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https://unimelbcloud-my.sharepoint.com/personal/laura_edgingtonmitchell_unimelb_edu_au/Documents/Manuscripts/Lgmn Cat L Processing/Figures/Tables/"/>
    </mc:Choice>
  </mc:AlternateContent>
  <xr:revisionPtr revIDLastSave="16" documentId="8_{7C657008-FC5A-B945-9A91-6CF1578ACDC3}" xr6:coauthVersionLast="47" xr6:coauthVersionMax="47" xr10:uidLastSave="{DAC93E06-524F-294E-9B71-160CB270A668}"/>
  <bookViews>
    <workbookView xWindow="2660" yWindow="1520" windowWidth="28040" windowHeight="17440" xr2:uid="{3F34C49E-0894-7943-AEE0-832BEAB3D33D}"/>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386" uniqueCount="8674">
  <si>
    <t>Protein.Ids</t>
  </si>
  <si>
    <t>Q2M2I8</t>
  </si>
  <si>
    <t>Q13685</t>
  </si>
  <si>
    <t>Q9Y312</t>
  </si>
  <si>
    <t>P49588-2</t>
  </si>
  <si>
    <t>Q9NRN7-2</t>
  </si>
  <si>
    <t>P80404</t>
  </si>
  <si>
    <t>O75027-2</t>
  </si>
  <si>
    <t>P33527-2</t>
  </si>
  <si>
    <t>P61221</t>
  </si>
  <si>
    <t>Q8NE71-2</t>
  </si>
  <si>
    <t>Q9NUQ8-2</t>
  </si>
  <si>
    <t>Q9NUJ1</t>
  </si>
  <si>
    <t>Q8IZP0-10</t>
  </si>
  <si>
    <t>Q9NYB9-2</t>
  </si>
  <si>
    <t>Q15018</t>
  </si>
  <si>
    <t>P09110</t>
  </si>
  <si>
    <t>Q9UKU7-2</t>
  </si>
  <si>
    <t>Q9H845</t>
  </si>
  <si>
    <t>P11310-2</t>
  </si>
  <si>
    <t>P45954-2</t>
  </si>
  <si>
    <t>P49748-3</t>
  </si>
  <si>
    <t>Q15057</t>
  </si>
  <si>
    <t>P24752</t>
  </si>
  <si>
    <t>Q9BWD1-2</t>
  </si>
  <si>
    <t>Q9H3P7</t>
  </si>
  <si>
    <t>Q9UKV3</t>
  </si>
  <si>
    <t>Q9UKV3-5</t>
  </si>
  <si>
    <t>P53396</t>
  </si>
  <si>
    <t>P21399</t>
  </si>
  <si>
    <t>Q99798</t>
  </si>
  <si>
    <t>Q9NPJ3</t>
  </si>
  <si>
    <t>P49753</t>
  </si>
  <si>
    <t>O00154-4</t>
  </si>
  <si>
    <t>Q9Y305-2</t>
  </si>
  <si>
    <t>P24666-4</t>
  </si>
  <si>
    <t>P11117</t>
  </si>
  <si>
    <t>O95573</t>
  </si>
  <si>
    <t>O60488-2</t>
  </si>
  <si>
    <t>Q9NR19-2</t>
  </si>
  <si>
    <t>P60709</t>
  </si>
  <si>
    <t>Q562R1</t>
  </si>
  <si>
    <t>P68032</t>
  </si>
  <si>
    <t>P63261</t>
  </si>
  <si>
    <t>O96019-2</t>
  </si>
  <si>
    <t>P12814-2</t>
  </si>
  <si>
    <t>O43707</t>
  </si>
  <si>
    <t>P61163</t>
  </si>
  <si>
    <t>P61160</t>
  </si>
  <si>
    <t>P61158</t>
  </si>
  <si>
    <t>Q9H9F9</t>
  </si>
  <si>
    <t>Q9H981</t>
  </si>
  <si>
    <t>P07311</t>
  </si>
  <si>
    <t>O14672-2</t>
  </si>
  <si>
    <t>P78325-2</t>
  </si>
  <si>
    <t>Q13443</t>
  </si>
  <si>
    <t>P35611-2</t>
  </si>
  <si>
    <t>P35612-2</t>
  </si>
  <si>
    <t>Q9UEY8-2</t>
  </si>
  <si>
    <t>P48960-2</t>
  </si>
  <si>
    <t>P11766</t>
  </si>
  <si>
    <t>Q9GZN8-2</t>
  </si>
  <si>
    <t>P55263-2</t>
  </si>
  <si>
    <t>Q96SZ5</t>
  </si>
  <si>
    <t>Q9BRR6-2</t>
  </si>
  <si>
    <t>Q9NX46</t>
  </si>
  <si>
    <t>Q16186</t>
  </si>
  <si>
    <t>P30566</t>
  </si>
  <si>
    <t>P30520</t>
  </si>
  <si>
    <t>Q8N4X5-2</t>
  </si>
  <si>
    <t>P55196-5</t>
  </si>
  <si>
    <t>P51825-2</t>
  </si>
  <si>
    <t>Q9UHB7</t>
  </si>
  <si>
    <t>P20933</t>
  </si>
  <si>
    <t>Q96P47-2</t>
  </si>
  <si>
    <t>P52594-2</t>
  </si>
  <si>
    <t>O95081</t>
  </si>
  <si>
    <t>P35573</t>
  </si>
  <si>
    <t>Q9UKV8-2</t>
  </si>
  <si>
    <t>Q9NUQ2</t>
  </si>
  <si>
    <t>O00116</t>
  </si>
  <si>
    <t>O00468-2</t>
  </si>
  <si>
    <t>Q6RW13</t>
  </si>
  <si>
    <t>Q8WYP5-2</t>
  </si>
  <si>
    <t>P23526</t>
  </si>
  <si>
    <t>O43865</t>
  </si>
  <si>
    <t>Q96HN2-2</t>
  </si>
  <si>
    <t>Q09666</t>
  </si>
  <si>
    <t>Q8IVF2-3</t>
  </si>
  <si>
    <t>O95433-2</t>
  </si>
  <si>
    <t>Q96BJ3</t>
  </si>
  <si>
    <t>O95831-3</t>
  </si>
  <si>
    <t>Q9BRQ8</t>
  </si>
  <si>
    <t>Q12904-2</t>
  </si>
  <si>
    <t>P54819-2</t>
  </si>
  <si>
    <t>Q9UIJ7-3</t>
  </si>
  <si>
    <t>P27144</t>
  </si>
  <si>
    <t>Q02952-2</t>
  </si>
  <si>
    <t>P14550</t>
  </si>
  <si>
    <t>P15121</t>
  </si>
  <si>
    <t>P42330</t>
  </si>
  <si>
    <t>O43488</t>
  </si>
  <si>
    <t>Q96B36-3</t>
  </si>
  <si>
    <t>P13716-2</t>
  </si>
  <si>
    <t>P13196</t>
  </si>
  <si>
    <t>P02768</t>
  </si>
  <si>
    <t>P02769</t>
  </si>
  <si>
    <t>Q13740-2</t>
  </si>
  <si>
    <t>Q8IZ83-3</t>
  </si>
  <si>
    <t>P54886-2</t>
  </si>
  <si>
    <t>P30837</t>
  </si>
  <si>
    <t>P05091</t>
  </si>
  <si>
    <t>P51648-2</t>
  </si>
  <si>
    <t>P30038</t>
  </si>
  <si>
    <t>Q02252-2</t>
  </si>
  <si>
    <t>P49419</t>
  </si>
  <si>
    <t>P49189-3</t>
  </si>
  <si>
    <t>P00883</t>
  </si>
  <si>
    <t>P04075-2</t>
  </si>
  <si>
    <t>Q13686</t>
  </si>
  <si>
    <t>Q96Q83</t>
  </si>
  <si>
    <t>Q6P6C2-1</t>
  </si>
  <si>
    <t>Q86V81</t>
  </si>
  <si>
    <t>Q9Y303-2</t>
  </si>
  <si>
    <t>Q9Y4X0</t>
  </si>
  <si>
    <t>Q6DCA0</t>
  </si>
  <si>
    <t>Q86W34</t>
  </si>
  <si>
    <t>Q9UM13</t>
  </si>
  <si>
    <t>Q9UJX5-3</t>
  </si>
  <si>
    <t>Q9UJX3-2</t>
  </si>
  <si>
    <t>Q9P2R3-2</t>
  </si>
  <si>
    <t>Q8IV38</t>
  </si>
  <si>
    <t>Q6UB98-2</t>
  </si>
  <si>
    <t>O75179-2</t>
  </si>
  <si>
    <t>Q6AI12</t>
  </si>
  <si>
    <t>Q9NQW6-2</t>
  </si>
  <si>
    <t>Q4KMQ2-2</t>
  </si>
  <si>
    <t>P39687</t>
  </si>
  <si>
    <t>Q92688-2</t>
  </si>
  <si>
    <t>Q9BTT0-2</t>
  </si>
  <si>
    <t>P58335-2</t>
  </si>
  <si>
    <t>P04083</t>
  </si>
  <si>
    <t>P50995-2</t>
  </si>
  <si>
    <t>P07355-2</t>
  </si>
  <si>
    <t>P12429</t>
  </si>
  <si>
    <t>P09525-2</t>
  </si>
  <si>
    <t>P08758</t>
  </si>
  <si>
    <t>P20073-2</t>
  </si>
  <si>
    <t>P13928-3</t>
  </si>
  <si>
    <t>Q10567-2</t>
  </si>
  <si>
    <t>O43747-2</t>
  </si>
  <si>
    <t>O95782-2</t>
  </si>
  <si>
    <t>O94973</t>
  </si>
  <si>
    <t>P63010-2</t>
  </si>
  <si>
    <t>Q96CW1-2</t>
  </si>
  <si>
    <t>O00203-3</t>
  </si>
  <si>
    <t>O14617-2</t>
  </si>
  <si>
    <t>P25054-2</t>
  </si>
  <si>
    <t>P13798</t>
  </si>
  <si>
    <t>P27695</t>
  </si>
  <si>
    <t>Q9BZZ5</t>
  </si>
  <si>
    <t>Q9BZZ5-1</t>
  </si>
  <si>
    <t>Q9BZZ5-2</t>
  </si>
  <si>
    <t>Q9HDC9-2</t>
  </si>
  <si>
    <t>P02649</t>
  </si>
  <si>
    <t>P02749</t>
  </si>
  <si>
    <t>P05067-10</t>
  </si>
  <si>
    <t>Q96P48-3</t>
  </si>
  <si>
    <t>P48444</t>
  </si>
  <si>
    <t>P61204</t>
  </si>
  <si>
    <t>P84085</t>
  </si>
  <si>
    <t>P62330</t>
  </si>
  <si>
    <t>Q8N6H7</t>
  </si>
  <si>
    <t>Q9NP61</t>
  </si>
  <si>
    <t>Q9Y6D5</t>
  </si>
  <si>
    <t>P53367</t>
  </si>
  <si>
    <t>P53365-2</t>
  </si>
  <si>
    <t>P05089-2</t>
  </si>
  <si>
    <t>P78540</t>
  </si>
  <si>
    <t>Q9NWB6-2</t>
  </si>
  <si>
    <t>Q07960</t>
  </si>
  <si>
    <t>Q8IWW6-3</t>
  </si>
  <si>
    <t>Q8N392-2</t>
  </si>
  <si>
    <t>Q52LW3</t>
  </si>
  <si>
    <t>Q9NRY4</t>
  </si>
  <si>
    <t>A6NI28</t>
  </si>
  <si>
    <t>Q13017-2</t>
  </si>
  <si>
    <t>P85298-3</t>
  </si>
  <si>
    <t>P52565</t>
  </si>
  <si>
    <t>P52566</t>
  </si>
  <si>
    <t>O15085-2</t>
  </si>
  <si>
    <t>Q5VV41</t>
  </si>
  <si>
    <t>Q6ZSZ5-1</t>
  </si>
  <si>
    <t>Q92974-2</t>
  </si>
  <si>
    <t>Q12774</t>
  </si>
  <si>
    <t>O14497</t>
  </si>
  <si>
    <t>Q8NFD5-1</t>
  </si>
  <si>
    <t>Q99856</t>
  </si>
  <si>
    <t>Q8IVW6-4</t>
  </si>
  <si>
    <t>P29374-2</t>
  </si>
  <si>
    <t>Q4LE39-2</t>
  </si>
  <si>
    <t>Q9Y4X5</t>
  </si>
  <si>
    <t>O95376</t>
  </si>
  <si>
    <t>Q96B23-2</t>
  </si>
  <si>
    <t>P36404-2</t>
  </si>
  <si>
    <t>Q66PJ3-1</t>
  </si>
  <si>
    <t>O75915</t>
  </si>
  <si>
    <t>Q9NVT9</t>
  </si>
  <si>
    <t>Q9UH62</t>
  </si>
  <si>
    <t>Q92747</t>
  </si>
  <si>
    <t>O15143</t>
  </si>
  <si>
    <t>O15144</t>
  </si>
  <si>
    <t>O15145</t>
  </si>
  <si>
    <t>P59998</t>
  </si>
  <si>
    <t>Q9BPX5</t>
  </si>
  <si>
    <t>P32121-2</t>
  </si>
  <si>
    <t>Q8N5I2</t>
  </si>
  <si>
    <t>P15848</t>
  </si>
  <si>
    <t>O00192-2</t>
  </si>
  <si>
    <t>Q13510</t>
  </si>
  <si>
    <t>Q9ULH1-2</t>
  </si>
  <si>
    <t>Q9Y294</t>
  </si>
  <si>
    <t>Q9UBL3-2</t>
  </si>
  <si>
    <t>P04424-2</t>
  </si>
  <si>
    <t>P08243-2</t>
  </si>
  <si>
    <t>Q9BZE9-2</t>
  </si>
  <si>
    <t>P00966</t>
  </si>
  <si>
    <t>Q8IXJ9</t>
  </si>
  <si>
    <t>Q76L83</t>
  </si>
  <si>
    <t>Q9NVI7-2</t>
  </si>
  <si>
    <t>P15336-3</t>
  </si>
  <si>
    <t>P17544-1</t>
  </si>
  <si>
    <t>Q6VMQ6-2</t>
  </si>
  <si>
    <t>P31939-2</t>
  </si>
  <si>
    <t>P54259</t>
  </si>
  <si>
    <t>P05023-4</t>
  </si>
  <si>
    <t>P05026-2</t>
  </si>
  <si>
    <t>P54709-2</t>
  </si>
  <si>
    <t>P16615-2</t>
  </si>
  <si>
    <t>P23634-2</t>
  </si>
  <si>
    <t>P25705</t>
  </si>
  <si>
    <t>P06576</t>
  </si>
  <si>
    <t>P30049</t>
  </si>
  <si>
    <t>Q15904</t>
  </si>
  <si>
    <t>Q93050-1</t>
  </si>
  <si>
    <t>P61421</t>
  </si>
  <si>
    <t>P38606-2</t>
  </si>
  <si>
    <t>P21281</t>
  </si>
  <si>
    <t>P21283</t>
  </si>
  <si>
    <t>Q9Y5K8</t>
  </si>
  <si>
    <t>P36543-2</t>
  </si>
  <si>
    <t>O75348</t>
  </si>
  <si>
    <t>Q9UI12-2</t>
  </si>
  <si>
    <t>Q8N5M1</t>
  </si>
  <si>
    <t>P46100-2</t>
  </si>
  <si>
    <t>Q99700-4</t>
  </si>
  <si>
    <t>Q8WWM7</t>
  </si>
  <si>
    <t>Q13825-2</t>
  </si>
  <si>
    <t>O14965</t>
  </si>
  <si>
    <t>P30530-2</t>
  </si>
  <si>
    <t>P20160</t>
  </si>
  <si>
    <t>P61769</t>
  </si>
  <si>
    <t>Q67FW5</t>
  </si>
  <si>
    <t>Q6L9W6</t>
  </si>
  <si>
    <t>P15291-2</t>
  </si>
  <si>
    <t>O43286</t>
  </si>
  <si>
    <t>O95817</t>
  </si>
  <si>
    <t>P46379-2</t>
  </si>
  <si>
    <t>Q9UQB8-5</t>
  </si>
  <si>
    <t>Q9UHR4</t>
  </si>
  <si>
    <t>O75531</t>
  </si>
  <si>
    <t>Q92560</t>
  </si>
  <si>
    <t>Q9BUW7</t>
  </si>
  <si>
    <t>P50895</t>
  </si>
  <si>
    <t>P51572-2</t>
  </si>
  <si>
    <t>P56945-2</t>
  </si>
  <si>
    <t>O75815</t>
  </si>
  <si>
    <t>O15382-2</t>
  </si>
  <si>
    <t>Q9P287-2</t>
  </si>
  <si>
    <t>P12694-2</t>
  </si>
  <si>
    <t>Q07817-2</t>
  </si>
  <si>
    <t>Q9BXK5</t>
  </si>
  <si>
    <t>P20749</t>
  </si>
  <si>
    <t>Q9BQE9-4</t>
  </si>
  <si>
    <t>Q8WUZ0-2</t>
  </si>
  <si>
    <t>Q86UU0-2</t>
  </si>
  <si>
    <t>Q9NYF8-2</t>
  </si>
  <si>
    <t>Q02338</t>
  </si>
  <si>
    <t>O00499-10</t>
  </si>
  <si>
    <t>Q6QNY0</t>
  </si>
  <si>
    <t>P53004</t>
  </si>
  <si>
    <t>P35226</t>
  </si>
  <si>
    <t>Q8NFC6</t>
  </si>
  <si>
    <t>Q14137</t>
  </si>
  <si>
    <t>Q969J3</t>
  </si>
  <si>
    <t>Q96GS4</t>
  </si>
  <si>
    <t>Q86WA6-2</t>
  </si>
  <si>
    <t>Q12830-2</t>
  </si>
  <si>
    <t>P46736-2</t>
  </si>
  <si>
    <t>P25440-2</t>
  </si>
  <si>
    <t>Q15059</t>
  </si>
  <si>
    <t>O60885</t>
  </si>
  <si>
    <t>Q9H0E9-2</t>
  </si>
  <si>
    <t>Q92994-3</t>
  </si>
  <si>
    <t>Q9HCU9</t>
  </si>
  <si>
    <t>Q5VW32</t>
  </si>
  <si>
    <t>P35613-2</t>
  </si>
  <si>
    <t>P20290</t>
  </si>
  <si>
    <t>Q96K17</t>
  </si>
  <si>
    <t>O43684</t>
  </si>
  <si>
    <t>Q9BRD0</t>
  </si>
  <si>
    <t>O43709-3</t>
  </si>
  <si>
    <t>P41223</t>
  </si>
  <si>
    <t>Q7L1Q6-2</t>
  </si>
  <si>
    <t>Q9Y6E2</t>
  </si>
  <si>
    <t>Q9H3H3-3</t>
  </si>
  <si>
    <t>Q8N9M1-2</t>
  </si>
  <si>
    <t>Q6ZSJ8</t>
  </si>
  <si>
    <t>Q8IYL3</t>
  </si>
  <si>
    <t>Q8N6N3-2</t>
  </si>
  <si>
    <t>Q07021</t>
  </si>
  <si>
    <t>Q9BVC5</t>
  </si>
  <si>
    <t>Q2NKX9-3</t>
  </si>
  <si>
    <t>P0C0L4-2</t>
  </si>
  <si>
    <t>Q5T0Z8</t>
  </si>
  <si>
    <t>O95873</t>
  </si>
  <si>
    <t>Q9BPX7-2</t>
  </si>
  <si>
    <t>Q9H7E9-2</t>
  </si>
  <si>
    <t>Q6P1X6-2</t>
  </si>
  <si>
    <t>Q9NZ63</t>
  </si>
  <si>
    <t>Q8N1Q1</t>
  </si>
  <si>
    <t>Q9Y376</t>
  </si>
  <si>
    <t>Q9HB71-3</t>
  </si>
  <si>
    <t>Q05682-3</t>
  </si>
  <si>
    <t>P0DP23</t>
  </si>
  <si>
    <t>P27482</t>
  </si>
  <si>
    <t>P27797</t>
  </si>
  <si>
    <t>O43852-3</t>
  </si>
  <si>
    <t>Q5T5Y3-2</t>
  </si>
  <si>
    <t>Q08AD1-2</t>
  </si>
  <si>
    <t>Q9P1Y5-2</t>
  </si>
  <si>
    <t>Q86VP6</t>
  </si>
  <si>
    <t>P27824-2</t>
  </si>
  <si>
    <t>Q01518-2</t>
  </si>
  <si>
    <t>P40123-2</t>
  </si>
  <si>
    <t>P40121-2</t>
  </si>
  <si>
    <t>P07384</t>
  </si>
  <si>
    <t>P17655</t>
  </si>
  <si>
    <t>P04632</t>
  </si>
  <si>
    <t>Q14444-2</t>
  </si>
  <si>
    <t>P52907</t>
  </si>
  <si>
    <t>P47755-2</t>
  </si>
  <si>
    <t>P47756-1</t>
  </si>
  <si>
    <t>Q9Y2V2</t>
  </si>
  <si>
    <t>Q86X55-1</t>
  </si>
  <si>
    <t>Q5VZK9</t>
  </si>
  <si>
    <t>Q8N4J0</t>
  </si>
  <si>
    <t>P49589-3</t>
  </si>
  <si>
    <t>Q9HA77</t>
  </si>
  <si>
    <t>O15234</t>
  </si>
  <si>
    <t>P31944</t>
  </si>
  <si>
    <t>P42574</t>
  </si>
  <si>
    <t>P55212</t>
  </si>
  <si>
    <t>P20810-10</t>
  </si>
  <si>
    <t>P04040</t>
  </si>
  <si>
    <t>Q03135</t>
  </si>
  <si>
    <t>Q6NZI2</t>
  </si>
  <si>
    <t>Q969G5</t>
  </si>
  <si>
    <t>Q13191-2</t>
  </si>
  <si>
    <t>P16152</t>
  </si>
  <si>
    <t>Q8N4T8-2</t>
  </si>
  <si>
    <t>P83916</t>
  </si>
  <si>
    <t>Q13185</t>
  </si>
  <si>
    <t>P45973</t>
  </si>
  <si>
    <t>Q6P1N0-2</t>
  </si>
  <si>
    <t>Q8IX12-2</t>
  </si>
  <si>
    <t>Q8N163-2</t>
  </si>
  <si>
    <t>Q8WUD4</t>
  </si>
  <si>
    <t>Q9H6E4</t>
  </si>
  <si>
    <t>Q86WR0-2</t>
  </si>
  <si>
    <t>Q96A33-2</t>
  </si>
  <si>
    <t>Q8IVM0</t>
  </si>
  <si>
    <t>Q9H6F5</t>
  </si>
  <si>
    <t>Q9Y3X0</t>
  </si>
  <si>
    <t>Q96F63</t>
  </si>
  <si>
    <t>P20248</t>
  </si>
  <si>
    <t>P14635-2</t>
  </si>
  <si>
    <t>P51946</t>
  </si>
  <si>
    <t>O75909-1</t>
  </si>
  <si>
    <t>Q8ND76</t>
  </si>
  <si>
    <t>Q8N7R7-3</t>
  </si>
  <si>
    <t>P78371</t>
  </si>
  <si>
    <t>P49368</t>
  </si>
  <si>
    <t>P50991</t>
  </si>
  <si>
    <t>P48643</t>
  </si>
  <si>
    <t>P40227-2</t>
  </si>
  <si>
    <t>Q99832</t>
  </si>
  <si>
    <t>P50990-2</t>
  </si>
  <si>
    <t>P86790</t>
  </si>
  <si>
    <t>P48509</t>
  </si>
  <si>
    <t>Q5ZPR3-3</t>
  </si>
  <si>
    <t>Q9Y5K6</t>
  </si>
  <si>
    <t>O95400</t>
  </si>
  <si>
    <t>P16070-3</t>
  </si>
  <si>
    <t>Q08722-2</t>
  </si>
  <si>
    <t>P08174-2</t>
  </si>
  <si>
    <t>P19256-2</t>
  </si>
  <si>
    <t>P13987-2</t>
  </si>
  <si>
    <t>P08962-2</t>
  </si>
  <si>
    <t>P34810-2</t>
  </si>
  <si>
    <t>O75794</t>
  </si>
  <si>
    <t>P49427</t>
  </si>
  <si>
    <t>Q16543</t>
  </si>
  <si>
    <t>P60953-1</t>
  </si>
  <si>
    <t>Q5VT25-2</t>
  </si>
  <si>
    <t>Q9Y5S2</t>
  </si>
  <si>
    <t>Q00587-2</t>
  </si>
  <si>
    <t>Q6P1J9</t>
  </si>
  <si>
    <t>Q9H5V8</t>
  </si>
  <si>
    <t>P12830-2</t>
  </si>
  <si>
    <t>P55290-4</t>
  </si>
  <si>
    <t>P19022-2</t>
  </si>
  <si>
    <t>P22223</t>
  </si>
  <si>
    <t>P06493</t>
  </si>
  <si>
    <t>Q9UQ88-10</t>
  </si>
  <si>
    <t>Q9NYV4-2</t>
  </si>
  <si>
    <t>Q14004-2</t>
  </si>
  <si>
    <t>P24941-2</t>
  </si>
  <si>
    <t>Q00535</t>
  </si>
  <si>
    <t>Q96SZ6-2</t>
  </si>
  <si>
    <t>Q96JB5-2</t>
  </si>
  <si>
    <t>P50613</t>
  </si>
  <si>
    <t>Q9NXV6</t>
  </si>
  <si>
    <t>Q96HQ2-2</t>
  </si>
  <si>
    <t>Q9UKY7</t>
  </si>
  <si>
    <t>Q92879-2</t>
  </si>
  <si>
    <t>Q9NYQ6</t>
  </si>
  <si>
    <t>Q9UHN6-2</t>
  </si>
  <si>
    <t>Q8N2Z9-2</t>
  </si>
  <si>
    <t>Q5SW79-2</t>
  </si>
  <si>
    <t>Q9Y4F5-2</t>
  </si>
  <si>
    <t>Q9BYV8</t>
  </si>
  <si>
    <t>Q6ZMG9-2</t>
  </si>
  <si>
    <t>P57076</t>
  </si>
  <si>
    <t>Q7Z4T9-1</t>
  </si>
  <si>
    <t>P23528</t>
  </si>
  <si>
    <t>Q9Y281</t>
  </si>
  <si>
    <t>Q13112</t>
  </si>
  <si>
    <t>Q96JM3</t>
  </si>
  <si>
    <t>Q5T1J5</t>
  </si>
  <si>
    <t>Q9NX63</t>
  </si>
  <si>
    <t>O14647-2</t>
  </si>
  <si>
    <t>Q14839-2</t>
  </si>
  <si>
    <t>Q8TD26</t>
  </si>
  <si>
    <t>Q9HCK8-2</t>
  </si>
  <si>
    <t>Q8IWX8</t>
  </si>
  <si>
    <t>Q9BWS9-2</t>
  </si>
  <si>
    <t>P35790</t>
  </si>
  <si>
    <t>Q9HD42</t>
  </si>
  <si>
    <t>Q7LBR1</t>
  </si>
  <si>
    <t>O43633</t>
  </si>
  <si>
    <t>Q9UQN3-2</t>
  </si>
  <si>
    <t>Q9NRG0</t>
  </si>
  <si>
    <t>Q7LGC8</t>
  </si>
  <si>
    <t>Q9Y3Y2-3</t>
  </si>
  <si>
    <t>O76071</t>
  </si>
  <si>
    <t>Q96RK0</t>
  </si>
  <si>
    <t>Q14011</t>
  </si>
  <si>
    <t>O14578-3</t>
  </si>
  <si>
    <t>Q8WWK9-4</t>
  </si>
  <si>
    <t>Q14008-2</t>
  </si>
  <si>
    <t>P12532</t>
  </si>
  <si>
    <t>P61024</t>
  </si>
  <si>
    <t>Q7Z460-2</t>
  </si>
  <si>
    <t>O75122</t>
  </si>
  <si>
    <t>O75122-3</t>
  </si>
  <si>
    <t>P51798-2</t>
  </si>
  <si>
    <t>O95832</t>
  </si>
  <si>
    <t>Q2KHT3</t>
  </si>
  <si>
    <t>O00299</t>
  </si>
  <si>
    <t>Q9Y696</t>
  </si>
  <si>
    <t>Q14677-3</t>
  </si>
  <si>
    <t>P30622-1</t>
  </si>
  <si>
    <t>Q9UDT6-2</t>
  </si>
  <si>
    <t>P54105</t>
  </si>
  <si>
    <t>Q9H078-2</t>
  </si>
  <si>
    <t>Q16740</t>
  </si>
  <si>
    <t>O96005</t>
  </si>
  <si>
    <t>Q00610-2</t>
  </si>
  <si>
    <t>O75153</t>
  </si>
  <si>
    <t>Q8NFW8-2</t>
  </si>
  <si>
    <t>Q7Z7K0</t>
  </si>
  <si>
    <t>Q9BQ75-2</t>
  </si>
  <si>
    <t>Q96MX0-2</t>
  </si>
  <si>
    <t>Q96FZ5-2</t>
  </si>
  <si>
    <t>Q8N1G2</t>
  </si>
  <si>
    <t>P62633-2</t>
  </si>
  <si>
    <t>P62633-8</t>
  </si>
  <si>
    <t>Q96KP4</t>
  </si>
  <si>
    <t>Q99439</t>
  </si>
  <si>
    <t>Q15417-2</t>
  </si>
  <si>
    <t>O75175</t>
  </si>
  <si>
    <t>P09543-2</t>
  </si>
  <si>
    <t>Q9Y2B0</t>
  </si>
  <si>
    <t>Q9BT09</t>
  </si>
  <si>
    <t>Q12860-2</t>
  </si>
  <si>
    <t>Q53SF7-2</t>
  </si>
  <si>
    <t>P38432</t>
  </si>
  <si>
    <t>Q9UMD9-2</t>
  </si>
  <si>
    <t>Q8NBJ5</t>
  </si>
  <si>
    <t>P53621-2</t>
  </si>
  <si>
    <t>P53618</t>
  </si>
  <si>
    <t>P35606-2</t>
  </si>
  <si>
    <t>O14579-3</t>
  </si>
  <si>
    <t>Q9Y678</t>
  </si>
  <si>
    <t>Q9NQ92</t>
  </si>
  <si>
    <t>P61201-2</t>
  </si>
  <si>
    <t>Q9UNS2</t>
  </si>
  <si>
    <t>Q9BT78-2</t>
  </si>
  <si>
    <t>Q92905</t>
  </si>
  <si>
    <t>Q9UBW8</t>
  </si>
  <si>
    <t>P31146</t>
  </si>
  <si>
    <t>Q9BR76</t>
  </si>
  <si>
    <t>Q9ULV4-2</t>
  </si>
  <si>
    <t>Q6QEF8-5</t>
  </si>
  <si>
    <t>Q14019</t>
  </si>
  <si>
    <t>Q7KZN9-2</t>
  </si>
  <si>
    <t>Q8N8Q8-2</t>
  </si>
  <si>
    <t>P13073</t>
  </si>
  <si>
    <t>P20674</t>
  </si>
  <si>
    <t>P10606</t>
  </si>
  <si>
    <t>O75976</t>
  </si>
  <si>
    <t>Q99829</t>
  </si>
  <si>
    <t>Q96FN4-2</t>
  </si>
  <si>
    <t>O75131</t>
  </si>
  <si>
    <t>P36551</t>
  </si>
  <si>
    <t>Q9BRF8-2</t>
  </si>
  <si>
    <t>Q10570</t>
  </si>
  <si>
    <t>Q9P2I0</t>
  </si>
  <si>
    <t>Q9UKF6</t>
  </si>
  <si>
    <t>Q16630-2</t>
  </si>
  <si>
    <t>Q8N684-2</t>
  </si>
  <si>
    <t>P50416-2</t>
  </si>
  <si>
    <t>P23786</t>
  </si>
  <si>
    <t>Q9H3G5</t>
  </si>
  <si>
    <t>P16220-1</t>
  </si>
  <si>
    <t>Q92793-2</t>
  </si>
  <si>
    <t>O75629</t>
  </si>
  <si>
    <t>P50238</t>
  </si>
  <si>
    <t>P46108-2</t>
  </si>
  <si>
    <t>P46109</t>
  </si>
  <si>
    <t>Q9UKG9-3</t>
  </si>
  <si>
    <t>Q9Y4K1</t>
  </si>
  <si>
    <t>Q8N1P7</t>
  </si>
  <si>
    <t>Q08257-3</t>
  </si>
  <si>
    <t>O75390</t>
  </si>
  <si>
    <t>O75534-2</t>
  </si>
  <si>
    <t>O75534-4</t>
  </si>
  <si>
    <t>P55060-3</t>
  </si>
  <si>
    <t>P41240</t>
  </si>
  <si>
    <t>P02662</t>
  </si>
  <si>
    <t>P02663</t>
  </si>
  <si>
    <t>P02666</t>
  </si>
  <si>
    <t>P02668</t>
  </si>
  <si>
    <t>P48729-2</t>
  </si>
  <si>
    <t>P48730-2</t>
  </si>
  <si>
    <t>Q9HCP0-2</t>
  </si>
  <si>
    <t>P68400</t>
  </si>
  <si>
    <t>P19784</t>
  </si>
  <si>
    <t>P67870</t>
  </si>
  <si>
    <t>P21291</t>
  </si>
  <si>
    <t>Q05048</t>
  </si>
  <si>
    <t>P33240-2</t>
  </si>
  <si>
    <t>Q9H0L4</t>
  </si>
  <si>
    <t>Q12996</t>
  </si>
  <si>
    <t>Q13363-2</t>
  </si>
  <si>
    <t>P56545-2</t>
  </si>
  <si>
    <t>Q9Y5B0-4</t>
  </si>
  <si>
    <t>Q05D32-2</t>
  </si>
  <si>
    <t>P35221-2</t>
  </si>
  <si>
    <t>P35222</t>
  </si>
  <si>
    <t>Q8WYA6</t>
  </si>
  <si>
    <t>O60716-10</t>
  </si>
  <si>
    <t>P17812</t>
  </si>
  <si>
    <t>Q9NRF8</t>
  </si>
  <si>
    <t>Q6PD62</t>
  </si>
  <si>
    <t>P10619-2</t>
  </si>
  <si>
    <t>P07858</t>
  </si>
  <si>
    <t>P53634</t>
  </si>
  <si>
    <t>P07339</t>
  </si>
  <si>
    <t>P09668</t>
  </si>
  <si>
    <t>P07711</t>
  </si>
  <si>
    <t>P25774</t>
  </si>
  <si>
    <t>O60911</t>
  </si>
  <si>
    <t>Q9UBR2</t>
  </si>
  <si>
    <t>Q14247</t>
  </si>
  <si>
    <t>Q13616</t>
  </si>
  <si>
    <t>Q13617-2</t>
  </si>
  <si>
    <t>Q13618-2</t>
  </si>
  <si>
    <t>Q13619</t>
  </si>
  <si>
    <t>Q13620-1</t>
  </si>
  <si>
    <t>Q96C57</t>
  </si>
  <si>
    <t>Q9NTM9</t>
  </si>
  <si>
    <t>P39880-2</t>
  </si>
  <si>
    <t>Q9P013</t>
  </si>
  <si>
    <t>Q9HCG8</t>
  </si>
  <si>
    <t>Q69YN2-3</t>
  </si>
  <si>
    <t>Q9P0U4-2</t>
  </si>
  <si>
    <t>O43169</t>
  </si>
  <si>
    <t>P00387-2</t>
  </si>
  <si>
    <t>Q9BQA9-2</t>
  </si>
  <si>
    <t>Q53TN4-3</t>
  </si>
  <si>
    <t>P08574</t>
  </si>
  <si>
    <t>P99999</t>
  </si>
  <si>
    <t>Q7L576</t>
  </si>
  <si>
    <t>Q9NUQ9-2</t>
  </si>
  <si>
    <t>P61803</t>
  </si>
  <si>
    <t>P51398-3</t>
  </si>
  <si>
    <t>P14868</t>
  </si>
  <si>
    <t>Q6PI48</t>
  </si>
  <si>
    <t>Q9UER7-3</t>
  </si>
  <si>
    <t>Q96EP5-2</t>
  </si>
  <si>
    <t>Q16643-3</t>
  </si>
  <si>
    <t>Q9UJU6-2</t>
  </si>
  <si>
    <t>Q9UK59</t>
  </si>
  <si>
    <t>P11182</t>
  </si>
  <si>
    <t>Q96PD2-2</t>
  </si>
  <si>
    <t>Q96C86</t>
  </si>
  <si>
    <t>Q13561-2</t>
  </si>
  <si>
    <t>Q9BTE1-2</t>
  </si>
  <si>
    <t>O00399</t>
  </si>
  <si>
    <t>Q96GG9</t>
  </si>
  <si>
    <t>Q9BTE7</t>
  </si>
  <si>
    <t>Q7Z4W1</t>
  </si>
  <si>
    <t>O94760</t>
  </si>
  <si>
    <t>Q16531</t>
  </si>
  <si>
    <t>Q92466</t>
  </si>
  <si>
    <t>P39656-2</t>
  </si>
  <si>
    <t>Q08345-2</t>
  </si>
  <si>
    <t>Q92499</t>
  </si>
  <si>
    <t>Q92841</t>
  </si>
  <si>
    <t>Q9NUU7</t>
  </si>
  <si>
    <t>Q9NR30</t>
  </si>
  <si>
    <t>Q96GQ7</t>
  </si>
  <si>
    <t>O00148</t>
  </si>
  <si>
    <t>Q13838-2</t>
  </si>
  <si>
    <t>O00571</t>
  </si>
  <si>
    <t>Q86XP3</t>
  </si>
  <si>
    <t>Q7L014</t>
  </si>
  <si>
    <t>P17844-2</t>
  </si>
  <si>
    <t>Q9BQ39</t>
  </si>
  <si>
    <t>Q5T1V6-2</t>
  </si>
  <si>
    <t>P26196</t>
  </si>
  <si>
    <t>Q16698-2</t>
  </si>
  <si>
    <t>Q9NUI1</t>
  </si>
  <si>
    <t>O15121</t>
  </si>
  <si>
    <t>P35659</t>
  </si>
  <si>
    <t>P78524</t>
  </si>
  <si>
    <t>Q5VZ89-3</t>
  </si>
  <si>
    <t>Q8IWF6</t>
  </si>
  <si>
    <t>O43583</t>
  </si>
  <si>
    <t>P0CG12</t>
  </si>
  <si>
    <t>O00273</t>
  </si>
  <si>
    <t>P23743</t>
  </si>
  <si>
    <t>Q16854-2</t>
  </si>
  <si>
    <t>Q15392-2</t>
  </si>
  <si>
    <t>Q9UBM7</t>
  </si>
  <si>
    <t>Q9BTZ2-2</t>
  </si>
  <si>
    <t>Q9Y394-2</t>
  </si>
  <si>
    <t>Q6IAN0</t>
  </si>
  <si>
    <t>Q96HY7</t>
  </si>
  <si>
    <t>O43143</t>
  </si>
  <si>
    <t>O60231</t>
  </si>
  <si>
    <t>Q7Z478</t>
  </si>
  <si>
    <t>Q08211</t>
  </si>
  <si>
    <t>O60610</t>
  </si>
  <si>
    <t>Q9BTC0</t>
  </si>
  <si>
    <t>Q9P265</t>
  </si>
  <si>
    <t>Q8IYB7</t>
  </si>
  <si>
    <t>O60832-2</t>
  </si>
  <si>
    <t>O94907</t>
  </si>
  <si>
    <t>P10515</t>
  </si>
  <si>
    <t>P09622-3</t>
  </si>
  <si>
    <t>Q12959-2</t>
  </si>
  <si>
    <t>Q92796-2</t>
  </si>
  <si>
    <t>Q8TDM6-4</t>
  </si>
  <si>
    <t>P36957</t>
  </si>
  <si>
    <t>O60884</t>
  </si>
  <si>
    <t>P25685</t>
  </si>
  <si>
    <t>Q9UBS4</t>
  </si>
  <si>
    <t>O75190-4</t>
  </si>
  <si>
    <t>Q8IXB1-2</t>
  </si>
  <si>
    <t>Q9NVM6</t>
  </si>
  <si>
    <t>Q99543-2</t>
  </si>
  <si>
    <t>Q13217</t>
  </si>
  <si>
    <t>Q99615-2</t>
  </si>
  <si>
    <t>O75937</t>
  </si>
  <si>
    <t>Q8WXX5</t>
  </si>
  <si>
    <t>O00115-2</t>
  </si>
  <si>
    <t>O00429-4</t>
  </si>
  <si>
    <t>O00429-6</t>
  </si>
  <si>
    <t>P50570-2</t>
  </si>
  <si>
    <t>P50570-5</t>
  </si>
  <si>
    <t>P26358</t>
  </si>
  <si>
    <t>P26358-2</t>
  </si>
  <si>
    <t>Q9ULA0-2</t>
  </si>
  <si>
    <t>Q5QJE6</t>
  </si>
  <si>
    <t>Q9H7D0</t>
  </si>
  <si>
    <t>Q9BVM2</t>
  </si>
  <si>
    <t>Q92782-1</t>
  </si>
  <si>
    <t>Q92785</t>
  </si>
  <si>
    <t>Q9BZG8-1</t>
  </si>
  <si>
    <t>Q9BQC3-3</t>
  </si>
  <si>
    <t>O60762</t>
  </si>
  <si>
    <t>Q9NY33-4</t>
  </si>
  <si>
    <t>Q86TI2-2</t>
  </si>
  <si>
    <t>Q16555</t>
  </si>
  <si>
    <t>Q01658</t>
  </si>
  <si>
    <t>Q14919-2</t>
  </si>
  <si>
    <t>P55039</t>
  </si>
  <si>
    <t>Q14574-2</t>
  </si>
  <si>
    <t>Q9BVC3</t>
  </si>
  <si>
    <t>Q02413</t>
  </si>
  <si>
    <t>Q14126</t>
  </si>
  <si>
    <t>Q9H410-4</t>
  </si>
  <si>
    <t>P15924</t>
  </si>
  <si>
    <t>P60981</t>
  </si>
  <si>
    <t>Q8TEA8</t>
  </si>
  <si>
    <t>Q96FN9</t>
  </si>
  <si>
    <t>Q86UW9-2</t>
  </si>
  <si>
    <t>P23919-2</t>
  </si>
  <si>
    <t>P33316-2</t>
  </si>
  <si>
    <t>O77932</t>
  </si>
  <si>
    <t>Q14204</t>
  </si>
  <si>
    <t>Q13409-2</t>
  </si>
  <si>
    <t>O43237</t>
  </si>
  <si>
    <t>Q8TF09</t>
  </si>
  <si>
    <t>O75923-10</t>
  </si>
  <si>
    <t>Q96JC9</t>
  </si>
  <si>
    <t>Q56P03</t>
  </si>
  <si>
    <t>Q99848</t>
  </si>
  <si>
    <t>O95905-3</t>
  </si>
  <si>
    <t>P42892-2</t>
  </si>
  <si>
    <t>Q13011</t>
  </si>
  <si>
    <t>Q9NTX5-2</t>
  </si>
  <si>
    <t>P30084</t>
  </si>
  <si>
    <t>O75521-2</t>
  </si>
  <si>
    <t>Q5VYK3</t>
  </si>
  <si>
    <t>Q96F86</t>
  </si>
  <si>
    <t>Q6P2E9</t>
  </si>
  <si>
    <t>O60869</t>
  </si>
  <si>
    <t>Q15075</t>
  </si>
  <si>
    <t>P68104</t>
  </si>
  <si>
    <t>Q05639</t>
  </si>
  <si>
    <t>P24534</t>
  </si>
  <si>
    <t>P29692-2</t>
  </si>
  <si>
    <t>P26641</t>
  </si>
  <si>
    <t>P13639</t>
  </si>
  <si>
    <t>O00418</t>
  </si>
  <si>
    <t>P57772</t>
  </si>
  <si>
    <t>O75071</t>
  </si>
  <si>
    <t>Q96C19</t>
  </si>
  <si>
    <t>Q15029-2</t>
  </si>
  <si>
    <t>P00533</t>
  </si>
  <si>
    <t>Q9GZT9-2</t>
  </si>
  <si>
    <t>Q8N3D4</t>
  </si>
  <si>
    <t>Q9H4M9</t>
  </si>
  <si>
    <t>Q9NZN4</t>
  </si>
  <si>
    <t>Q9H223</t>
  </si>
  <si>
    <t>Q08426</t>
  </si>
  <si>
    <t>Q9H9B1-3</t>
  </si>
  <si>
    <t>Q96KQ7-2</t>
  </si>
  <si>
    <t>P41567</t>
  </si>
  <si>
    <t>Q8N9N8</t>
  </si>
  <si>
    <t>P47813</t>
  </si>
  <si>
    <t>O14602</t>
  </si>
  <si>
    <t>Q9BY44-3</t>
  </si>
  <si>
    <t>Q13144</t>
  </si>
  <si>
    <t>P41214-2</t>
  </si>
  <si>
    <t>P05198</t>
  </si>
  <si>
    <t>P20042</t>
  </si>
  <si>
    <t>P41091</t>
  </si>
  <si>
    <t>Q14152-2</t>
  </si>
  <si>
    <t>P55884-2</t>
  </si>
  <si>
    <t>B5ME19</t>
  </si>
  <si>
    <t>O15371-3</t>
  </si>
  <si>
    <t>O00303</t>
  </si>
  <si>
    <t>O75821</t>
  </si>
  <si>
    <t>Q13347</t>
  </si>
  <si>
    <t>O75822</t>
  </si>
  <si>
    <t>Q9UBQ5-2</t>
  </si>
  <si>
    <t>P60842</t>
  </si>
  <si>
    <t>Q14240-2</t>
  </si>
  <si>
    <t>P38919</t>
  </si>
  <si>
    <t>P23588</t>
  </si>
  <si>
    <t>P06730-2</t>
  </si>
  <si>
    <t>Q13541</t>
  </si>
  <si>
    <t>Q04637-8</t>
  </si>
  <si>
    <t>P78344-2</t>
  </si>
  <si>
    <t>O43432-3</t>
  </si>
  <si>
    <t>Q15056</t>
  </si>
  <si>
    <t>P55010</t>
  </si>
  <si>
    <t>P63241-2</t>
  </si>
  <si>
    <t>Q9GZV4</t>
  </si>
  <si>
    <t>O60841</t>
  </si>
  <si>
    <t>P56537</t>
  </si>
  <si>
    <t>Q9BQ52</t>
  </si>
  <si>
    <t>Q15717-2</t>
  </si>
  <si>
    <t>P32519-2</t>
  </si>
  <si>
    <t>Q15723-1</t>
  </si>
  <si>
    <t>P55199</t>
  </si>
  <si>
    <t>O00472</t>
  </si>
  <si>
    <t>Q14241-1</t>
  </si>
  <si>
    <t>Q15370-2</t>
  </si>
  <si>
    <t>Q9BW60-2</t>
  </si>
  <si>
    <t>O43402</t>
  </si>
  <si>
    <t>Q92979</t>
  </si>
  <si>
    <t>O00423-3</t>
  </si>
  <si>
    <t>O95834-2</t>
  </si>
  <si>
    <t>Q9HC35</t>
  </si>
  <si>
    <t>P54851</t>
  </si>
  <si>
    <t>Q7Z589-4</t>
  </si>
  <si>
    <t>P19622</t>
  </si>
  <si>
    <t>Q8N8S7</t>
  </si>
  <si>
    <t>P06733</t>
  </si>
  <si>
    <t>P09104-2</t>
  </si>
  <si>
    <t>Q5NDL2-3</t>
  </si>
  <si>
    <t>Q09472</t>
  </si>
  <si>
    <t>O43491</t>
  </si>
  <si>
    <t>P16422</t>
  </si>
  <si>
    <t>P29317</t>
  </si>
  <si>
    <t>P07814</t>
  </si>
  <si>
    <t>Q9UBC2-2</t>
  </si>
  <si>
    <t>Q12929</t>
  </si>
  <si>
    <t>Q9H6S3</t>
  </si>
  <si>
    <t>O75616-2</t>
  </si>
  <si>
    <t>Q9NZ08</t>
  </si>
  <si>
    <t>Q6P179-3</t>
  </si>
  <si>
    <t>P50548-2</t>
  </si>
  <si>
    <t>Q9Y282-3</t>
  </si>
  <si>
    <t>P84090</t>
  </si>
  <si>
    <t>O43414-2</t>
  </si>
  <si>
    <t>O94905</t>
  </si>
  <si>
    <t>Q96HE7</t>
  </si>
  <si>
    <t>P30040</t>
  </si>
  <si>
    <t>Q9BS26</t>
  </si>
  <si>
    <t>Q9H501</t>
  </si>
  <si>
    <t>Q6NXG1-2</t>
  </si>
  <si>
    <t>Q9H6T0-2</t>
  </si>
  <si>
    <t>Q9BSJ8-2</t>
  </si>
  <si>
    <t>A0FGR8-2</t>
  </si>
  <si>
    <t>P62495</t>
  </si>
  <si>
    <t>P38117-2</t>
  </si>
  <si>
    <t>O95571</t>
  </si>
  <si>
    <t>P41212</t>
  </si>
  <si>
    <t>Q01844-3</t>
  </si>
  <si>
    <t>Q9Y3B2</t>
  </si>
  <si>
    <t>Q01780-2</t>
  </si>
  <si>
    <t>Q9NQT5-2</t>
  </si>
  <si>
    <t>Q9NPD3</t>
  </si>
  <si>
    <t>Q5RKV6</t>
  </si>
  <si>
    <t>Q96B26</t>
  </si>
  <si>
    <t>Q06265-2</t>
  </si>
  <si>
    <t>P15311</t>
  </si>
  <si>
    <t>Q9Y624</t>
  </si>
  <si>
    <t>P13726</t>
  </si>
  <si>
    <t>Q01469</t>
  </si>
  <si>
    <t>Q9UNN5</t>
  </si>
  <si>
    <t>P16930-2</t>
  </si>
  <si>
    <t>Q96GK7</t>
  </si>
  <si>
    <t>Q9BQ89</t>
  </si>
  <si>
    <t>Q1W6H9</t>
  </si>
  <si>
    <t>Q9NZB2-6</t>
  </si>
  <si>
    <t>Q5BKY9</t>
  </si>
  <si>
    <t>Q96C01</t>
  </si>
  <si>
    <t>Q8TBP5</t>
  </si>
  <si>
    <t>Q96ND0</t>
  </si>
  <si>
    <t>Q14320</t>
  </si>
  <si>
    <t>Q5T0W9</t>
  </si>
  <si>
    <t>A6ND36</t>
  </si>
  <si>
    <t>Q6ZRV2</t>
  </si>
  <si>
    <t>Q658Y4</t>
  </si>
  <si>
    <t>Q9Y285-2</t>
  </si>
  <si>
    <t>Q9NSD9</t>
  </si>
  <si>
    <t>P49327</t>
  </si>
  <si>
    <t>Q9NYY8-2</t>
  </si>
  <si>
    <t>P22087</t>
  </si>
  <si>
    <t>Q96ME1</t>
  </si>
  <si>
    <t>Q9UK99-2</t>
  </si>
  <si>
    <t>Q9Y3I1</t>
  </si>
  <si>
    <t>Q0JRZ9-3</t>
  </si>
  <si>
    <t>Q6P4F2-2</t>
  </si>
  <si>
    <t>P22570-3</t>
  </si>
  <si>
    <t>P39748</t>
  </si>
  <si>
    <t>Q9BQL6</t>
  </si>
  <si>
    <t>Q96AC1-2</t>
  </si>
  <si>
    <t>Q96M96</t>
  </si>
  <si>
    <t>P09038-1</t>
  </si>
  <si>
    <t>P07954-2</t>
  </si>
  <si>
    <t>Q9Y613</t>
  </si>
  <si>
    <t>Q5T1M5</t>
  </si>
  <si>
    <t>P62942</t>
  </si>
  <si>
    <t>P26885</t>
  </si>
  <si>
    <t>Q00688</t>
  </si>
  <si>
    <t>Q02790</t>
  </si>
  <si>
    <t>O95302-3</t>
  </si>
  <si>
    <t>Q5D862</t>
  </si>
  <si>
    <t>Q13045-2</t>
  </si>
  <si>
    <t>P21333-2</t>
  </si>
  <si>
    <t>O75369-2</t>
  </si>
  <si>
    <t>Q14315-2</t>
  </si>
  <si>
    <t>O75955-2</t>
  </si>
  <si>
    <t>Q14254</t>
  </si>
  <si>
    <t>Q96HJ9-2</t>
  </si>
  <si>
    <t>Q06787-3</t>
  </si>
  <si>
    <t>P02751-10</t>
  </si>
  <si>
    <t>Q9HA64</t>
  </si>
  <si>
    <t>Q96RU3-2</t>
  </si>
  <si>
    <t>Q5T0N5-2</t>
  </si>
  <si>
    <t>Q8N3X1-2</t>
  </si>
  <si>
    <t>P49356-2</t>
  </si>
  <si>
    <t>P15407</t>
  </si>
  <si>
    <t>P15408-2</t>
  </si>
  <si>
    <t>Q12948</t>
  </si>
  <si>
    <t>Q16676</t>
  </si>
  <si>
    <t>P85037</t>
  </si>
  <si>
    <t>Q01167</t>
  </si>
  <si>
    <t>Q9H334-3</t>
  </si>
  <si>
    <t>Q96CU9-2</t>
  </si>
  <si>
    <t>Q70Z53-2</t>
  </si>
  <si>
    <t>Q14331</t>
  </si>
  <si>
    <t>Q16658</t>
  </si>
  <si>
    <t>Q9BTV5</t>
  </si>
  <si>
    <t>P02794</t>
  </si>
  <si>
    <t>Q9C0B1</t>
  </si>
  <si>
    <t>Q96AE4</t>
  </si>
  <si>
    <t>Q96I24</t>
  </si>
  <si>
    <t>Q9BWH2</t>
  </si>
  <si>
    <t>P35637-2</t>
  </si>
  <si>
    <t>P51114-2</t>
  </si>
  <si>
    <t>P51116</t>
  </si>
  <si>
    <t>O15117-2</t>
  </si>
  <si>
    <t>Q13283</t>
  </si>
  <si>
    <t>Q9UN86-2</t>
  </si>
  <si>
    <t>P11413-2</t>
  </si>
  <si>
    <t>Q13480-2</t>
  </si>
  <si>
    <t>Q9H0R8-2</t>
  </si>
  <si>
    <t>P34059</t>
  </si>
  <si>
    <t>Q10471</t>
  </si>
  <si>
    <t>Q14697-2</t>
  </si>
  <si>
    <t>P04406</t>
  </si>
  <si>
    <t>P41250</t>
  </si>
  <si>
    <t>P22102</t>
  </si>
  <si>
    <t>Q86YP4-2</t>
  </si>
  <si>
    <t>O75879</t>
  </si>
  <si>
    <t>O43716</t>
  </si>
  <si>
    <t>Q8NB37-2</t>
  </si>
  <si>
    <t>P04062-2</t>
  </si>
  <si>
    <t>Q92538-1</t>
  </si>
  <si>
    <t>O75600-2</t>
  </si>
  <si>
    <t>Q92947</t>
  </si>
  <si>
    <t>P16383-3</t>
  </si>
  <si>
    <t>P48506</t>
  </si>
  <si>
    <t>Q92616</t>
  </si>
  <si>
    <t>P31150</t>
  </si>
  <si>
    <t>P50395-2</t>
  </si>
  <si>
    <t>Q8TEQ6</t>
  </si>
  <si>
    <t>O43681</t>
  </si>
  <si>
    <t>Q7L5D6</t>
  </si>
  <si>
    <t>Q96RP9</t>
  </si>
  <si>
    <t>Q9UJY4</t>
  </si>
  <si>
    <t>Q9NZ52-2</t>
  </si>
  <si>
    <t>Q92820</t>
  </si>
  <si>
    <t>Q9H3K2</t>
  </si>
  <si>
    <t>Q6Y7W6-4</t>
  </si>
  <si>
    <t>Q14691</t>
  </si>
  <si>
    <t>Q9Y248</t>
  </si>
  <si>
    <t>Q9BRX5-2</t>
  </si>
  <si>
    <t>Q9BRT9</t>
  </si>
  <si>
    <t>O14908</t>
  </si>
  <si>
    <t>P06280</t>
  </si>
  <si>
    <t>P16278-2</t>
  </si>
  <si>
    <t>Q92896-2</t>
  </si>
  <si>
    <t>Q9H4G4</t>
  </si>
  <si>
    <t>Q9NS18-2</t>
  </si>
  <si>
    <t>O76003</t>
  </si>
  <si>
    <t>Q86SX6</t>
  </si>
  <si>
    <t>O94925</t>
  </si>
  <si>
    <t>P00367</t>
  </si>
  <si>
    <t>P15104</t>
  </si>
  <si>
    <t>Q49A26-2</t>
  </si>
  <si>
    <t>O60547-2</t>
  </si>
  <si>
    <t>P60983</t>
  </si>
  <si>
    <t>O75496</t>
  </si>
  <si>
    <t>Q96IJ6-2</t>
  </si>
  <si>
    <t>Q9Y5P6-2</t>
  </si>
  <si>
    <t>P49915</t>
  </si>
  <si>
    <t>P29992</t>
  </si>
  <si>
    <t>Q14344</t>
  </si>
  <si>
    <t>P30679</t>
  </si>
  <si>
    <t>P63096-2</t>
  </si>
  <si>
    <t>P04899-4</t>
  </si>
  <si>
    <t>P08754</t>
  </si>
  <si>
    <t>P50148</t>
  </si>
  <si>
    <t>P63092-4</t>
  </si>
  <si>
    <t>P62873</t>
  </si>
  <si>
    <t>Q9BYB4</t>
  </si>
  <si>
    <t>P62879</t>
  </si>
  <si>
    <t>Q9HAV0</t>
  </si>
  <si>
    <t>Q9UBI6</t>
  </si>
  <si>
    <t>P36915</t>
  </si>
  <si>
    <t>P46926-2</t>
  </si>
  <si>
    <t>P15586-2</t>
  </si>
  <si>
    <t>Q2TAP0</t>
  </si>
  <si>
    <t>O00461</t>
  </si>
  <si>
    <t>Q8NBJ4-2</t>
  </si>
  <si>
    <t>Q6P4E1-2</t>
  </si>
  <si>
    <t>Q9Y3E0</t>
  </si>
  <si>
    <t>Q9BXV9</t>
  </si>
  <si>
    <t>P17174</t>
  </si>
  <si>
    <t>P00505</t>
  </si>
  <si>
    <t>Q8IXQ4</t>
  </si>
  <si>
    <t>Q9BRR8</t>
  </si>
  <si>
    <t>Q8N954-2</t>
  </si>
  <si>
    <t>Q86WP2-2</t>
  </si>
  <si>
    <t>P43304</t>
  </si>
  <si>
    <t>Q9NQX3-2</t>
  </si>
  <si>
    <t>P06744-2</t>
  </si>
  <si>
    <t>Q92917</t>
  </si>
  <si>
    <t>Q9HCN4-5</t>
  </si>
  <si>
    <t>Q8NFJ5</t>
  </si>
  <si>
    <t>Q13098-5</t>
  </si>
  <si>
    <t>Q8TD30-2</t>
  </si>
  <si>
    <t>P36969-2</t>
  </si>
  <si>
    <t>P62993</t>
  </si>
  <si>
    <t>Q9UBQ7</t>
  </si>
  <si>
    <t>P25098</t>
  </si>
  <si>
    <t>P43250-2</t>
  </si>
  <si>
    <t>P28799</t>
  </si>
  <si>
    <t>Q9HAV7</t>
  </si>
  <si>
    <t>Q12849-5</t>
  </si>
  <si>
    <t>Q9BQ67</t>
  </si>
  <si>
    <t>P49840</t>
  </si>
  <si>
    <t>P49841-2</t>
  </si>
  <si>
    <t>P06396</t>
  </si>
  <si>
    <t>P15170-2</t>
  </si>
  <si>
    <t>P00390-2</t>
  </si>
  <si>
    <t>P48637</t>
  </si>
  <si>
    <t>Q9Y2Q3-2</t>
  </si>
  <si>
    <t>P78417</t>
  </si>
  <si>
    <t>P09211</t>
  </si>
  <si>
    <t>P52655-2</t>
  </si>
  <si>
    <t>Q00403</t>
  </si>
  <si>
    <t>P29083</t>
  </si>
  <si>
    <t>P35269</t>
  </si>
  <si>
    <t>P13984</t>
  </si>
  <si>
    <t>P78347-2</t>
  </si>
  <si>
    <t>Q9UKN8</t>
  </si>
  <si>
    <t>O00178</t>
  </si>
  <si>
    <t>Q8N3Z3-2</t>
  </si>
  <si>
    <t>Q9NYZ3</t>
  </si>
  <si>
    <t>P46976-2</t>
  </si>
  <si>
    <t>P10412</t>
  </si>
  <si>
    <t>P16401</t>
  </si>
  <si>
    <t>P04908</t>
  </si>
  <si>
    <t>Q16695</t>
  </si>
  <si>
    <t>P62805</t>
  </si>
  <si>
    <t>O95479-2</t>
  </si>
  <si>
    <t>Q6Y1H2</t>
  </si>
  <si>
    <t>Q9UJ83-2</t>
  </si>
  <si>
    <t>Q16836-2</t>
  </si>
  <si>
    <t>P40939</t>
  </si>
  <si>
    <t>P55084-2</t>
  </si>
  <si>
    <t>Q16775-2</t>
  </si>
  <si>
    <t>P12081</t>
  </si>
  <si>
    <t>P49590-2</t>
  </si>
  <si>
    <t>O14929-2</t>
  </si>
  <si>
    <t>P02042</t>
  </si>
  <si>
    <t>Q9Y450-4</t>
  </si>
  <si>
    <t>P53701</t>
  </si>
  <si>
    <t>P51610-2</t>
  </si>
  <si>
    <t>P51610-4</t>
  </si>
  <si>
    <t>Q9Y5Z7</t>
  </si>
  <si>
    <t>P14317</t>
  </si>
  <si>
    <t>Q13547</t>
  </si>
  <si>
    <t>Q92769-3</t>
  </si>
  <si>
    <t>Q7Z4V5-3</t>
  </si>
  <si>
    <t>Q9Y3E1</t>
  </si>
  <si>
    <t>Q9BXW7-2</t>
  </si>
  <si>
    <t>Q00341-2</t>
  </si>
  <si>
    <t>Q5GLZ8-2</t>
  </si>
  <si>
    <t>P07686</t>
  </si>
  <si>
    <t>O94992</t>
  </si>
  <si>
    <t>Q04756</t>
  </si>
  <si>
    <t>O14964</t>
  </si>
  <si>
    <t>Q68CP4-2</t>
  </si>
  <si>
    <t>Q9NWT6</t>
  </si>
  <si>
    <t>Q9Y241-2</t>
  </si>
  <si>
    <t>Q9BW71-2</t>
  </si>
  <si>
    <t>P15822-2</t>
  </si>
  <si>
    <t>P19367-2</t>
  </si>
  <si>
    <t>P52789</t>
  </si>
  <si>
    <t>P04439-2</t>
  </si>
  <si>
    <t>P01889</t>
  </si>
  <si>
    <t>P10321</t>
  </si>
  <si>
    <t>P13747</t>
  </si>
  <si>
    <t>P01893</t>
  </si>
  <si>
    <t>Q8TCT9-2</t>
  </si>
  <si>
    <t>Q96FZ2</t>
  </si>
  <si>
    <t>P17096</t>
  </si>
  <si>
    <t>P17096-2</t>
  </si>
  <si>
    <t>P52926</t>
  </si>
  <si>
    <t>P09429</t>
  </si>
  <si>
    <t>P26583</t>
  </si>
  <si>
    <t>O15347</t>
  </si>
  <si>
    <t>Q01581</t>
  </si>
  <si>
    <t>P05114</t>
  </si>
  <si>
    <t>Q15651-2</t>
  </si>
  <si>
    <t>O00479</t>
  </si>
  <si>
    <t>Q13151</t>
  </si>
  <si>
    <t>P09651</t>
  </si>
  <si>
    <t>P22626</t>
  </si>
  <si>
    <t>P51991</t>
  </si>
  <si>
    <t>P51991-2</t>
  </si>
  <si>
    <t>Q99729-2</t>
  </si>
  <si>
    <t>P07910-2</t>
  </si>
  <si>
    <t>Q14103-3</t>
  </si>
  <si>
    <t>O14979-2</t>
  </si>
  <si>
    <t>P52597</t>
  </si>
  <si>
    <t>P31943</t>
  </si>
  <si>
    <t>P55795</t>
  </si>
  <si>
    <t>P31942-2</t>
  </si>
  <si>
    <t>P61978-2</t>
  </si>
  <si>
    <t>P14866</t>
  </si>
  <si>
    <t>Q8WVV9-4</t>
  </si>
  <si>
    <t>P52272-2</t>
  </si>
  <si>
    <t>O43390-2</t>
  </si>
  <si>
    <t>Q00839-2</t>
  </si>
  <si>
    <t>Q9BUJ2-2</t>
  </si>
  <si>
    <t>Q1KMD3</t>
  </si>
  <si>
    <t>Q8IX15-3</t>
  </si>
  <si>
    <t>Q5SSJ5-2</t>
  </si>
  <si>
    <t>P37235</t>
  </si>
  <si>
    <t>Q9NWY4</t>
  </si>
  <si>
    <t>P00492</t>
  </si>
  <si>
    <t>Q9Y251-2</t>
  </si>
  <si>
    <t>P01112</t>
  </si>
  <si>
    <t>Q86YZ3</t>
  </si>
  <si>
    <t>Q99714</t>
  </si>
  <si>
    <t>P51659</t>
  </si>
  <si>
    <t>Q92506</t>
  </si>
  <si>
    <t>Q6YN16</t>
  </si>
  <si>
    <t>Q00613-2</t>
  </si>
  <si>
    <t>P07900-2</t>
  </si>
  <si>
    <t>Q58FG1</t>
  </si>
  <si>
    <t>P08238</t>
  </si>
  <si>
    <t>P14625</t>
  </si>
  <si>
    <t>P48723</t>
  </si>
  <si>
    <t>Q0VDF9</t>
  </si>
  <si>
    <t>P0DMV8</t>
  </si>
  <si>
    <t>P34931</t>
  </si>
  <si>
    <t>P54652</t>
  </si>
  <si>
    <t>P34932</t>
  </si>
  <si>
    <t>O95757</t>
  </si>
  <si>
    <t>P11021</t>
  </si>
  <si>
    <t>P17066</t>
  </si>
  <si>
    <t>P11142</t>
  </si>
  <si>
    <t>P38646</t>
  </si>
  <si>
    <t>P04792</t>
  </si>
  <si>
    <t>Q9NZL4-3</t>
  </si>
  <si>
    <t>P10809</t>
  </si>
  <si>
    <t>P61604</t>
  </si>
  <si>
    <t>Q92598-2</t>
  </si>
  <si>
    <t>Q9BUP3</t>
  </si>
  <si>
    <t>O43719</t>
  </si>
  <si>
    <t>O43464-3</t>
  </si>
  <si>
    <t>Q7Z6Z7-2</t>
  </si>
  <si>
    <t>Q9Y4L1</t>
  </si>
  <si>
    <t>Q9NX55</t>
  </si>
  <si>
    <t>P41252</t>
  </si>
  <si>
    <t>Q9NSE4</t>
  </si>
  <si>
    <t>Q5T440</t>
  </si>
  <si>
    <t>P05362</t>
  </si>
  <si>
    <t>P14735</t>
  </si>
  <si>
    <t>O75874</t>
  </si>
  <si>
    <t>P48735</t>
  </si>
  <si>
    <t>P50213</t>
  </si>
  <si>
    <t>O43837</t>
  </si>
  <si>
    <t>P51553</t>
  </si>
  <si>
    <t>Q16666-2</t>
  </si>
  <si>
    <t>Q16666-3</t>
  </si>
  <si>
    <t>P80217-2</t>
  </si>
  <si>
    <t>P15260</t>
  </si>
  <si>
    <t>P78318</t>
  </si>
  <si>
    <t>Q9NZI8</t>
  </si>
  <si>
    <t>P11717</t>
  </si>
  <si>
    <t>Q16270-2</t>
  </si>
  <si>
    <t>O75054-2</t>
  </si>
  <si>
    <t>Q14005-2</t>
  </si>
  <si>
    <t>Q12905</t>
  </si>
  <si>
    <t>Q12906-7</t>
  </si>
  <si>
    <t>Q9H0C8</t>
  </si>
  <si>
    <t>P12268</t>
  </si>
  <si>
    <t>Q27J81-2</t>
  </si>
  <si>
    <t>Q14642</t>
  </si>
  <si>
    <t>O15357</t>
  </si>
  <si>
    <t>Q68E01-2</t>
  </si>
  <si>
    <t>Q9NVH2-2</t>
  </si>
  <si>
    <t>Q9NV88-2</t>
  </si>
  <si>
    <t>Q8TEX9-2</t>
  </si>
  <si>
    <t>O00410-3</t>
  </si>
  <si>
    <t>O95373</t>
  </si>
  <si>
    <t>O15397-2</t>
  </si>
  <si>
    <t>Q96P70</t>
  </si>
  <si>
    <t>P46940</t>
  </si>
  <si>
    <t>P48200</t>
  </si>
  <si>
    <t>Q8IU81</t>
  </si>
  <si>
    <t>Q7Z5L9</t>
  </si>
  <si>
    <t>Q9H1B7</t>
  </si>
  <si>
    <t>Q14653</t>
  </si>
  <si>
    <t>O14896-2</t>
  </si>
  <si>
    <t>Q00978</t>
  </si>
  <si>
    <t>P35568</t>
  </si>
  <si>
    <t>Q9Y4H2</t>
  </si>
  <si>
    <t>P53990-2</t>
  </si>
  <si>
    <t>Q96J02-2</t>
  </si>
  <si>
    <t>P56199</t>
  </si>
  <si>
    <t>P17301</t>
  </si>
  <si>
    <t>P26006-1</t>
  </si>
  <si>
    <t>P08648</t>
  </si>
  <si>
    <t>P23229-2</t>
  </si>
  <si>
    <t>P06756-2</t>
  </si>
  <si>
    <t>P05556</t>
  </si>
  <si>
    <t>P16144-2</t>
  </si>
  <si>
    <t>P26440</t>
  </si>
  <si>
    <t>Q9Y6Y0</t>
  </si>
  <si>
    <t>Q96ST2-2</t>
  </si>
  <si>
    <t>Q15652-3</t>
  </si>
  <si>
    <t>Q6NYC1-2</t>
  </si>
  <si>
    <t>Q9UK76</t>
  </si>
  <si>
    <t>Q9H910-3</t>
  </si>
  <si>
    <t>P14923</t>
  </si>
  <si>
    <t>Q14678</t>
  </si>
  <si>
    <t>Q15046-2</t>
  </si>
  <si>
    <t>O95251-2</t>
  </si>
  <si>
    <t>Q9H7Z6-2</t>
  </si>
  <si>
    <t>Q9BW62</t>
  </si>
  <si>
    <t>Q9BVA0</t>
  </si>
  <si>
    <t>Q13303-2</t>
  </si>
  <si>
    <t>Q13303-5</t>
  </si>
  <si>
    <t>Q96T54-4</t>
  </si>
  <si>
    <t>Q96CX2</t>
  </si>
  <si>
    <t>Q9Y597-2</t>
  </si>
  <si>
    <t>Q9NXV2</t>
  </si>
  <si>
    <t>O60341-2</t>
  </si>
  <si>
    <t>Q9Y2K7-2</t>
  </si>
  <si>
    <t>Q7LBC6</t>
  </si>
  <si>
    <t>P82909</t>
  </si>
  <si>
    <t>Q7Z7F0-2</t>
  </si>
  <si>
    <t>Q07666</t>
  </si>
  <si>
    <t>Q92945</t>
  </si>
  <si>
    <t>Q96AT1</t>
  </si>
  <si>
    <t>Q5T5P2-10</t>
  </si>
  <si>
    <t>Q9BY89</t>
  </si>
  <si>
    <t>Q9ULH0-2</t>
  </si>
  <si>
    <t>P52732</t>
  </si>
  <si>
    <t>Q15058</t>
  </si>
  <si>
    <t>O60333-2</t>
  </si>
  <si>
    <t>Q7Z4S6-2</t>
  </si>
  <si>
    <t>Q02241-3</t>
  </si>
  <si>
    <t>O00139-2</t>
  </si>
  <si>
    <t>Q99661</t>
  </si>
  <si>
    <t>P33176</t>
  </si>
  <si>
    <t>Q96EK5</t>
  </si>
  <si>
    <t>Q9BW19</t>
  </si>
  <si>
    <t>O60870</t>
  </si>
  <si>
    <t>Q9H0B6</t>
  </si>
  <si>
    <t>Q9Y2Y9</t>
  </si>
  <si>
    <t>Q9BXK1</t>
  </si>
  <si>
    <t>Q8TBB5-3</t>
  </si>
  <si>
    <t>Q9P2K6</t>
  </si>
  <si>
    <t>Q9Y337</t>
  </si>
  <si>
    <t>Q03164-2</t>
  </si>
  <si>
    <t>Q9UMN6</t>
  </si>
  <si>
    <t>Q5T750</t>
  </si>
  <si>
    <t>P52292</t>
  </si>
  <si>
    <t>Q14974</t>
  </si>
  <si>
    <t>Q5T749</t>
  </si>
  <si>
    <t>P01116-2</t>
  </si>
  <si>
    <t>Q8N9T8</t>
  </si>
  <si>
    <t>P04264</t>
  </si>
  <si>
    <t>P13645</t>
  </si>
  <si>
    <t>P13646</t>
  </si>
  <si>
    <t>P02533</t>
  </si>
  <si>
    <t>P08779</t>
  </si>
  <si>
    <t>Q04695</t>
  </si>
  <si>
    <t>P05783</t>
  </si>
  <si>
    <t>P08727</t>
  </si>
  <si>
    <t>P35908</t>
  </si>
  <si>
    <t>Q7Z3Y8</t>
  </si>
  <si>
    <t>P19013</t>
  </si>
  <si>
    <t>P13647</t>
  </si>
  <si>
    <t>P02538</t>
  </si>
  <si>
    <t>P04259</t>
  </si>
  <si>
    <t>Q86Y46</t>
  </si>
  <si>
    <t>Q7Z794</t>
  </si>
  <si>
    <t>P05787-2</t>
  </si>
  <si>
    <t>P35527</t>
  </si>
  <si>
    <t>Q96EK9</t>
  </si>
  <si>
    <t>Q86UP2-2</t>
  </si>
  <si>
    <t>Q9BQD3</t>
  </si>
  <si>
    <t>Q6YP21-3</t>
  </si>
  <si>
    <t>Q16719</t>
  </si>
  <si>
    <t>P32004-2</t>
  </si>
  <si>
    <t>Q9H9P8</t>
  </si>
  <si>
    <t>O00515</t>
  </si>
  <si>
    <t>Q16787-1</t>
  </si>
  <si>
    <t>O15230</t>
  </si>
  <si>
    <t>P07942</t>
  </si>
  <si>
    <t>Q13751</t>
  </si>
  <si>
    <t>P11047</t>
  </si>
  <si>
    <t>Q13753-2</t>
  </si>
  <si>
    <t>P11279</t>
  </si>
  <si>
    <t>P13473-2</t>
  </si>
  <si>
    <t>Q6IAA8</t>
  </si>
  <si>
    <t>Q9Y2Q5-2</t>
  </si>
  <si>
    <t>Q9UHA4-2</t>
  </si>
  <si>
    <t>Q0VGL1</t>
  </si>
  <si>
    <t>O43813</t>
  </si>
  <si>
    <t>Q9NS86</t>
  </si>
  <si>
    <t>P28838-2</t>
  </si>
  <si>
    <t>Q6PKG0</t>
  </si>
  <si>
    <t>Q71RC2-3</t>
  </si>
  <si>
    <t>Q92615</t>
  </si>
  <si>
    <t>Q4G0J3-3</t>
  </si>
  <si>
    <t>Q9P2J5-2</t>
  </si>
  <si>
    <t>Q15031</t>
  </si>
  <si>
    <t>Q14847</t>
  </si>
  <si>
    <t>P31025</t>
  </si>
  <si>
    <t>P13796</t>
  </si>
  <si>
    <t>P00338-3</t>
  </si>
  <si>
    <t>P01130-2</t>
  </si>
  <si>
    <t>Q5SW96</t>
  </si>
  <si>
    <t>Q9Y2U8</t>
  </si>
  <si>
    <t>P09382</t>
  </si>
  <si>
    <t>P17931</t>
  </si>
  <si>
    <t>Q08380</t>
  </si>
  <si>
    <t>O00214-2</t>
  </si>
  <si>
    <t>Q99538-2</t>
  </si>
  <si>
    <t>Q9BXB1-2</t>
  </si>
  <si>
    <t>Q9H008-2</t>
  </si>
  <si>
    <t>P18858-3</t>
  </si>
  <si>
    <t>P49916-2</t>
  </si>
  <si>
    <t>Q9UHB6</t>
  </si>
  <si>
    <t>Q9NUP9</t>
  </si>
  <si>
    <t>P38571-2</t>
  </si>
  <si>
    <t>Q8IVB5</t>
  </si>
  <si>
    <t>Q15334</t>
  </si>
  <si>
    <t>P49257</t>
  </si>
  <si>
    <t>Q12907</t>
  </si>
  <si>
    <t>P02545</t>
  </si>
  <si>
    <t>P02545-2</t>
  </si>
  <si>
    <t>Q03252</t>
  </si>
  <si>
    <t>A1A4G5</t>
  </si>
  <si>
    <t>Q9UIQ6</t>
  </si>
  <si>
    <t>P36776-2</t>
  </si>
  <si>
    <t>Q7L5N7</t>
  </si>
  <si>
    <t>P50851-2</t>
  </si>
  <si>
    <t>Q07954</t>
  </si>
  <si>
    <t>P42704</t>
  </si>
  <si>
    <t>Q9BTT6</t>
  </si>
  <si>
    <t>Q9H9A6</t>
  </si>
  <si>
    <t>Q8N1G4</t>
  </si>
  <si>
    <t>Q8N9N7</t>
  </si>
  <si>
    <t>Q32MZ4-2</t>
  </si>
  <si>
    <t>Q9UFC0</t>
  </si>
  <si>
    <t>Q3MHD2-2</t>
  </si>
  <si>
    <t>Q8ND56-2</t>
  </si>
  <si>
    <t>Q9BX40</t>
  </si>
  <si>
    <t>Q9Y333</t>
  </si>
  <si>
    <t>P62310</t>
  </si>
  <si>
    <t>P62312</t>
  </si>
  <si>
    <t>Q9UK45</t>
  </si>
  <si>
    <t>O95777</t>
  </si>
  <si>
    <t>Q86X29-3</t>
  </si>
  <si>
    <t>P48449-3</t>
  </si>
  <si>
    <t>Q96GA3</t>
  </si>
  <si>
    <t>Q9Y383</t>
  </si>
  <si>
    <t>O95232</t>
  </si>
  <si>
    <t>Q86V48</t>
  </si>
  <si>
    <t>P07948-2</t>
  </si>
  <si>
    <t>P61626</t>
  </si>
  <si>
    <t>Q8TC57-2</t>
  </si>
  <si>
    <t>P20645</t>
  </si>
  <si>
    <t>Q9UPN3-2</t>
  </si>
  <si>
    <t>O75367-1</t>
  </si>
  <si>
    <t>P43358</t>
  </si>
  <si>
    <t>Q5TCQ9-1</t>
  </si>
  <si>
    <t>P61326</t>
  </si>
  <si>
    <t>Q96A72</t>
  </si>
  <si>
    <t>Q9H0U3</t>
  </si>
  <si>
    <t>Q969L2</t>
  </si>
  <si>
    <t>Q96EH3</t>
  </si>
  <si>
    <t>Q16706</t>
  </si>
  <si>
    <t>O00754-2</t>
  </si>
  <si>
    <t>P55145</t>
  </si>
  <si>
    <t>P21397</t>
  </si>
  <si>
    <t>P46821</t>
  </si>
  <si>
    <t>A6NCE7</t>
  </si>
  <si>
    <t>Q66K74-2</t>
  </si>
  <si>
    <t>P11137-2</t>
  </si>
  <si>
    <t>P36507</t>
  </si>
  <si>
    <t>P45985-2</t>
  </si>
  <si>
    <t>P27816</t>
  </si>
  <si>
    <t>P27816-4</t>
  </si>
  <si>
    <t>Q9Y4K4</t>
  </si>
  <si>
    <t>Q14244-6</t>
  </si>
  <si>
    <t>Q3KQU3</t>
  </si>
  <si>
    <t>Q3KQU3-4</t>
  </si>
  <si>
    <t>Q8IWC1-4</t>
  </si>
  <si>
    <t>P28482</t>
  </si>
  <si>
    <t>O15264</t>
  </si>
  <si>
    <t>P27361-2</t>
  </si>
  <si>
    <t>P49137</t>
  </si>
  <si>
    <t>Q15691</t>
  </si>
  <si>
    <t>Q9UPY8-2</t>
  </si>
  <si>
    <t>Q9P0L2-3</t>
  </si>
  <si>
    <t>Q7KZI7-16</t>
  </si>
  <si>
    <t>Q7KZI7-8</t>
  </si>
  <si>
    <t>P27448-2</t>
  </si>
  <si>
    <t>P56192-2</t>
  </si>
  <si>
    <t>Q96GW9</t>
  </si>
  <si>
    <t>O15021-2</t>
  </si>
  <si>
    <t>P31153</t>
  </si>
  <si>
    <t>Q9NZL9</t>
  </si>
  <si>
    <t>P43243</t>
  </si>
  <si>
    <t>Q7Z434</t>
  </si>
  <si>
    <t>P61244-2</t>
  </si>
  <si>
    <t>Q8IYB1</t>
  </si>
  <si>
    <t>Q9UBB5</t>
  </si>
  <si>
    <t>O95983-2</t>
  </si>
  <si>
    <t>Q96N66-2</t>
  </si>
  <si>
    <t>P02686-2</t>
  </si>
  <si>
    <t>Q9HCC0-2</t>
  </si>
  <si>
    <t>P49736</t>
  </si>
  <si>
    <t>P25205-2</t>
  </si>
  <si>
    <t>P33991</t>
  </si>
  <si>
    <t>P33992</t>
  </si>
  <si>
    <t>Q9BTE3-2</t>
  </si>
  <si>
    <t>C9JLW8</t>
  </si>
  <si>
    <t>Q9ULC4-2</t>
  </si>
  <si>
    <t>Q14676</t>
  </si>
  <si>
    <t>P40926</t>
  </si>
  <si>
    <t>P23368</t>
  </si>
  <si>
    <t>Q16626</t>
  </si>
  <si>
    <t>Q6P9B6</t>
  </si>
  <si>
    <t>Q9BV79</t>
  </si>
  <si>
    <t>Q96RN5-2</t>
  </si>
  <si>
    <t>Q9NVC6</t>
  </si>
  <si>
    <t>Q9BUE0</t>
  </si>
  <si>
    <t>Q9H944</t>
  </si>
  <si>
    <t>Q9NPJ6</t>
  </si>
  <si>
    <t>Q14814-4</t>
  </si>
  <si>
    <t>P08582</t>
  </si>
  <si>
    <t>Q9Y316-2</t>
  </si>
  <si>
    <t>Q7L2J0</t>
  </si>
  <si>
    <t>Q14696</t>
  </si>
  <si>
    <t>P08581-2</t>
  </si>
  <si>
    <t>P53582</t>
  </si>
  <si>
    <t>P50579-3</t>
  </si>
  <si>
    <t>Q96IZ6</t>
  </si>
  <si>
    <t>Q86U44</t>
  </si>
  <si>
    <t>Q9NRN9</t>
  </si>
  <si>
    <t>Q9H825</t>
  </si>
  <si>
    <t>Q86XN8-2</t>
  </si>
  <si>
    <t>Q9H3U5-3</t>
  </si>
  <si>
    <t>Q6ZSS7</t>
  </si>
  <si>
    <t>P26572</t>
  </si>
  <si>
    <t>Q10469</t>
  </si>
  <si>
    <t>Q9BQP7</t>
  </si>
  <si>
    <t>P16455</t>
  </si>
  <si>
    <t>O14880</t>
  </si>
  <si>
    <t>Q5JRA6-2</t>
  </si>
  <si>
    <t>Q7RTP6</t>
  </si>
  <si>
    <t>Q8N3F8</t>
  </si>
  <si>
    <t>Q8IY33-5</t>
  </si>
  <si>
    <t>Q6PJG2</t>
  </si>
  <si>
    <t>Q8N108-12</t>
  </si>
  <si>
    <t>Q7L4E1-3</t>
  </si>
  <si>
    <t>Q8N4C8</t>
  </si>
  <si>
    <t>Q99797</t>
  </si>
  <si>
    <t>Q8IVT2</t>
  </si>
  <si>
    <t>P46013</t>
  </si>
  <si>
    <t>Q15773</t>
  </si>
  <si>
    <t>P40692-3</t>
  </si>
  <si>
    <t>Q8NB16</t>
  </si>
  <si>
    <t>Q03111</t>
  </si>
  <si>
    <t>P42568-2</t>
  </si>
  <si>
    <t>O95822-2</t>
  </si>
  <si>
    <t>Q96EY8</t>
  </si>
  <si>
    <t>P03956</t>
  </si>
  <si>
    <t>P50281</t>
  </si>
  <si>
    <t>Q9Y5R2</t>
  </si>
  <si>
    <t>P50219</t>
  </si>
  <si>
    <t>Q9H8S9</t>
  </si>
  <si>
    <t>Q96EN8</t>
  </si>
  <si>
    <t>Q13724-2</t>
  </si>
  <si>
    <t>Q86VX9-2</t>
  </si>
  <si>
    <t>Q7L1V2</t>
  </si>
  <si>
    <t>Q9Y6X9</t>
  </si>
  <si>
    <t>Q9UBU8-2</t>
  </si>
  <si>
    <t>Q15014</t>
  </si>
  <si>
    <t>P29372-2</t>
  </si>
  <si>
    <t>Q99549-2</t>
  </si>
  <si>
    <t>Q8TAP9</t>
  </si>
  <si>
    <t>Q00013-2</t>
  </si>
  <si>
    <t>Q6WCQ1-2</t>
  </si>
  <si>
    <t>O95297-2</t>
  </si>
  <si>
    <t>Q9NV56</t>
  </si>
  <si>
    <t>Q9HC36</t>
  </si>
  <si>
    <t>Q9BYD6</t>
  </si>
  <si>
    <t>Q7Z7H8-2</t>
  </si>
  <si>
    <t>Q9Y3B7</t>
  </si>
  <si>
    <t>Q9BYD1</t>
  </si>
  <si>
    <t>Q6P1L8</t>
  </si>
  <si>
    <t>Q9P015</t>
  </si>
  <si>
    <t>Q9NX20</t>
  </si>
  <si>
    <t>Q9H0U6</t>
  </si>
  <si>
    <t>P49406</t>
  </si>
  <si>
    <t>Q5T653</t>
  </si>
  <si>
    <t>Q9BYC9</t>
  </si>
  <si>
    <t>Q7Z2W9-2</t>
  </si>
  <si>
    <t>Q9NWU5</t>
  </si>
  <si>
    <t>Q96A35</t>
  </si>
  <si>
    <t>Q9P0M9</t>
  </si>
  <si>
    <t>P09001</t>
  </si>
  <si>
    <t>Q9NZE8</t>
  </si>
  <si>
    <t>Q9BZE1</t>
  </si>
  <si>
    <t>Q96DV4</t>
  </si>
  <si>
    <t>Q9NYK5-2</t>
  </si>
  <si>
    <t>Q9BYD3-2</t>
  </si>
  <si>
    <t>Q8IXM3</t>
  </si>
  <si>
    <t>Q8N983-2</t>
  </si>
  <si>
    <t>Q9H9J2</t>
  </si>
  <si>
    <t>Q9BRJ2</t>
  </si>
  <si>
    <t>Q9HD33-2</t>
  </si>
  <si>
    <t>Q13405</t>
  </si>
  <si>
    <t>Q96EL3</t>
  </si>
  <si>
    <t>Q14197</t>
  </si>
  <si>
    <t>Q9BYD2</t>
  </si>
  <si>
    <t>O15235</t>
  </si>
  <si>
    <t>Q9NVS2-2</t>
  </si>
  <si>
    <t>Q9Y399</t>
  </si>
  <si>
    <t>P82650</t>
  </si>
  <si>
    <t>Q9Y3D9</t>
  </si>
  <si>
    <t>Q96EL2</t>
  </si>
  <si>
    <t>Q92552-2</t>
  </si>
  <si>
    <t>Q9Y2Q9</t>
  </si>
  <si>
    <t>Q9NP92</t>
  </si>
  <si>
    <t>P82675</t>
  </si>
  <si>
    <t>P82933</t>
  </si>
  <si>
    <t>Q96E11-3</t>
  </si>
  <si>
    <t>Q9UKD2</t>
  </si>
  <si>
    <t>P43246</t>
  </si>
  <si>
    <t>P52701</t>
  </si>
  <si>
    <t>Q15800-2</t>
  </si>
  <si>
    <t>P26038</t>
  </si>
  <si>
    <t>Q9BUK6-2</t>
  </si>
  <si>
    <t>P00403</t>
  </si>
  <si>
    <t>Q13330-3</t>
  </si>
  <si>
    <t>O94776</t>
  </si>
  <si>
    <t>Q9BTC8-2</t>
  </si>
  <si>
    <t>Q13126-2</t>
  </si>
  <si>
    <t>Q9Y6C9</t>
  </si>
  <si>
    <t>Q9Y4B5</t>
  </si>
  <si>
    <t>Q86UE4</t>
  </si>
  <si>
    <t>Q7Z6M4</t>
  </si>
  <si>
    <t>P11586</t>
  </si>
  <si>
    <t>Q6UB35</t>
  </si>
  <si>
    <t>P13995</t>
  </si>
  <si>
    <t>Q2M296-2</t>
  </si>
  <si>
    <t>P46199</t>
  </si>
  <si>
    <t>Q13496</t>
  </si>
  <si>
    <t>Q13613-2</t>
  </si>
  <si>
    <t>Q9C0I1-2</t>
  </si>
  <si>
    <t>Q96EF0</t>
  </si>
  <si>
    <t>Q9NVV4</t>
  </si>
  <si>
    <t>Q9P0P8</t>
  </si>
  <si>
    <t>P42285</t>
  </si>
  <si>
    <t>Q9UBK8-1</t>
  </si>
  <si>
    <t>O43312-2</t>
  </si>
  <si>
    <t>Q96EY5-3</t>
  </si>
  <si>
    <t>P53602</t>
  </si>
  <si>
    <t>Q14764</t>
  </si>
  <si>
    <t>Q96S97</t>
  </si>
  <si>
    <t>Q9BQG0-2</t>
  </si>
  <si>
    <t>P35579</t>
  </si>
  <si>
    <t>P05976-2</t>
  </si>
  <si>
    <t>O14950</t>
  </si>
  <si>
    <t>Q15746-2</t>
  </si>
  <si>
    <t>Q92614-3</t>
  </si>
  <si>
    <t>O43795-2</t>
  </si>
  <si>
    <t>O00159-3</t>
  </si>
  <si>
    <t>O94832</t>
  </si>
  <si>
    <t>Q9UM54-6</t>
  </si>
  <si>
    <t>Q9NZM1-3</t>
  </si>
  <si>
    <t>P0CAP1-11</t>
  </si>
  <si>
    <t>P41227-2</t>
  </si>
  <si>
    <t>Q9BXJ9</t>
  </si>
  <si>
    <t>P61599</t>
  </si>
  <si>
    <t>Q14CX7-2</t>
  </si>
  <si>
    <t>Q147X3</t>
  </si>
  <si>
    <t>Q9BRA0</t>
  </si>
  <si>
    <t>Q86UY6</t>
  </si>
  <si>
    <t>Q9GZZ1</t>
  </si>
  <si>
    <t>Q96AH0</t>
  </si>
  <si>
    <t>Q9BQ15</t>
  </si>
  <si>
    <t>E9PAV3-2</t>
  </si>
  <si>
    <t>O15069</t>
  </si>
  <si>
    <t>Q96RE7</t>
  </si>
  <si>
    <t>O95544-2</t>
  </si>
  <si>
    <t>Q4G0N4-2</t>
  </si>
  <si>
    <t>Q6IA69</t>
  </si>
  <si>
    <t>Q9UJ70-2</t>
  </si>
  <si>
    <t>Q9UK23-2</t>
  </si>
  <si>
    <t>P43490</t>
  </si>
  <si>
    <t>Q9NR45</t>
  </si>
  <si>
    <t>P55209-2</t>
  </si>
  <si>
    <t>Q99733-2</t>
  </si>
  <si>
    <t>P54920</t>
  </si>
  <si>
    <t>Q99747-2</t>
  </si>
  <si>
    <t>Q6XQN6-3</t>
  </si>
  <si>
    <t>O43776</t>
  </si>
  <si>
    <t>Q96I59</t>
  </si>
  <si>
    <t>P49321-2</t>
  </si>
  <si>
    <t>Q8NEY1-5</t>
  </si>
  <si>
    <t>Q8IVL1-10</t>
  </si>
  <si>
    <t>Q8IVL0-2</t>
  </si>
  <si>
    <t>Q8IW45-2</t>
  </si>
  <si>
    <t>O60934</t>
  </si>
  <si>
    <t>Q15021</t>
  </si>
  <si>
    <t>Q9BPX3</t>
  </si>
  <si>
    <t>Q15003</t>
  </si>
  <si>
    <t>Q09161</t>
  </si>
  <si>
    <t>P52298-3</t>
  </si>
  <si>
    <t>Q53F19</t>
  </si>
  <si>
    <t>Q6PIU2-2</t>
  </si>
  <si>
    <t>P16333</t>
  </si>
  <si>
    <t>O43639</t>
  </si>
  <si>
    <t>Q9Y2A7-2</t>
  </si>
  <si>
    <t>Q9HCH0</t>
  </si>
  <si>
    <t>P19338</t>
  </si>
  <si>
    <t>Q14686</t>
  </si>
  <si>
    <t>O75376-2</t>
  </si>
  <si>
    <t>Q9Y618-4</t>
  </si>
  <si>
    <t>Q92542-2</t>
  </si>
  <si>
    <t>Q92597-2</t>
  </si>
  <si>
    <t>Q86Y39</t>
  </si>
  <si>
    <t>Q9UI09</t>
  </si>
  <si>
    <t>Q9P0J0-2</t>
  </si>
  <si>
    <t>Q16795</t>
  </si>
  <si>
    <t>Q9BU61</t>
  </si>
  <si>
    <t>Q7L592-2</t>
  </si>
  <si>
    <t>P28331-2</t>
  </si>
  <si>
    <t>O75489</t>
  </si>
  <si>
    <t>O43920</t>
  </si>
  <si>
    <t>O75380</t>
  </si>
  <si>
    <t>O75251-2</t>
  </si>
  <si>
    <t>O00217</t>
  </si>
  <si>
    <t>P49821-2</t>
  </si>
  <si>
    <t>P19404</t>
  </si>
  <si>
    <t>P56181-2</t>
  </si>
  <si>
    <t>Q8NC96</t>
  </si>
  <si>
    <t>Q9NVZ3-2</t>
  </si>
  <si>
    <t>Q15223-2</t>
  </si>
  <si>
    <t>Q8NHV4-2</t>
  </si>
  <si>
    <t>Q9H3P2</t>
  </si>
  <si>
    <t>Q8IXH7-4</t>
  </si>
  <si>
    <t>P18615-3</t>
  </si>
  <si>
    <t>Q99519</t>
  </si>
  <si>
    <t>Q8NCF5-2</t>
  </si>
  <si>
    <t>P08651-2</t>
  </si>
  <si>
    <t>Q00653-4</t>
  </si>
  <si>
    <t>Q15653-2</t>
  </si>
  <si>
    <t>Q6P4R8-2</t>
  </si>
  <si>
    <t>Q9Y697-2</t>
  </si>
  <si>
    <t>Q9UMS0-3</t>
  </si>
  <si>
    <t>Q6ZNB6-2</t>
  </si>
  <si>
    <t>P23511-2</t>
  </si>
  <si>
    <t>P25208</t>
  </si>
  <si>
    <t>Q13952-2</t>
  </si>
  <si>
    <t>O14745</t>
  </si>
  <si>
    <t>Q15599-3</t>
  </si>
  <si>
    <t>Q9NX24</t>
  </si>
  <si>
    <t>Q6T4R5-2</t>
  </si>
  <si>
    <t>Q5SYE7-2</t>
  </si>
  <si>
    <t>Q5HYW2</t>
  </si>
  <si>
    <t>Q9P206-2</t>
  </si>
  <si>
    <t>Q9BZQ8</t>
  </si>
  <si>
    <t>Q96TA1</t>
  </si>
  <si>
    <t>Q9Y221-2</t>
  </si>
  <si>
    <t>Q6KC79-2</t>
  </si>
  <si>
    <t>Q9BPW8</t>
  </si>
  <si>
    <t>O75323-2</t>
  </si>
  <si>
    <t>Q9UFN0</t>
  </si>
  <si>
    <t>P30414</t>
  </si>
  <si>
    <t>Q9NVX2</t>
  </si>
  <si>
    <t>Q9BYT8</t>
  </si>
  <si>
    <t>Q9NX02-2</t>
  </si>
  <si>
    <t>P22392-2</t>
  </si>
  <si>
    <t>Q13232</t>
  </si>
  <si>
    <t>Q9Y5B8-2</t>
  </si>
  <si>
    <t>P30419</t>
  </si>
  <si>
    <t>O60551</t>
  </si>
  <si>
    <t>Q13423</t>
  </si>
  <si>
    <t>Q9Y3T9</t>
  </si>
  <si>
    <t>O60936-3</t>
  </si>
  <si>
    <t>Q76FK4-4</t>
  </si>
  <si>
    <t>Q14978-2</t>
  </si>
  <si>
    <t>Q14978-3</t>
  </si>
  <si>
    <t>P69849</t>
  </si>
  <si>
    <t>Q15233</t>
  </si>
  <si>
    <t>P78316</t>
  </si>
  <si>
    <t>P46087-4</t>
  </si>
  <si>
    <t>O00567</t>
  </si>
  <si>
    <t>Q9Y2X3</t>
  </si>
  <si>
    <t>Q8N5I9</t>
  </si>
  <si>
    <t>Q9Y314</t>
  </si>
  <si>
    <t>O15118-2</t>
  </si>
  <si>
    <t>P55786</t>
  </si>
  <si>
    <t>Q8TAT6-2</t>
  </si>
  <si>
    <t>P06748-2</t>
  </si>
  <si>
    <t>O75607</t>
  </si>
  <si>
    <t>Q9Y639-1</t>
  </si>
  <si>
    <t>P15559</t>
  </si>
  <si>
    <t>Q86WQ0-2</t>
  </si>
  <si>
    <t>O43847-2</t>
  </si>
  <si>
    <t>O96028-3</t>
  </si>
  <si>
    <t>P46459-2</t>
  </si>
  <si>
    <t>Q9UNZ2-5</t>
  </si>
  <si>
    <t>Q96IY1</t>
  </si>
  <si>
    <t>Q96CB9-4</t>
  </si>
  <si>
    <t>Q96P11-2</t>
  </si>
  <si>
    <t>Q8TCD5</t>
  </si>
  <si>
    <t>P49902</t>
  </si>
  <si>
    <t>Q969T7-2</t>
  </si>
  <si>
    <t>Q86UY8</t>
  </si>
  <si>
    <t>P21589</t>
  </si>
  <si>
    <t>Q9BSD7</t>
  </si>
  <si>
    <t>Q02818</t>
  </si>
  <si>
    <t>Q9H1E3</t>
  </si>
  <si>
    <t>Q9Y266</t>
  </si>
  <si>
    <t>Q96RS6</t>
  </si>
  <si>
    <t>O95848</t>
  </si>
  <si>
    <t>Q96DE0</t>
  </si>
  <si>
    <t>Q9BRJ7</t>
  </si>
  <si>
    <t>O43809</t>
  </si>
  <si>
    <t>Q9UKK9</t>
  </si>
  <si>
    <t>Q9BW91-2</t>
  </si>
  <si>
    <t>Q7Z417</t>
  </si>
  <si>
    <t>Q14980-2</t>
  </si>
  <si>
    <t>P49757-2</t>
  </si>
  <si>
    <t>P49790-2</t>
  </si>
  <si>
    <t>O75694-2</t>
  </si>
  <si>
    <t>P35658-2</t>
  </si>
  <si>
    <t>Q8NFH5-2</t>
  </si>
  <si>
    <t>Q8NFH4</t>
  </si>
  <si>
    <t>Q8NFH3</t>
  </si>
  <si>
    <t>Q9UKX7-2</t>
  </si>
  <si>
    <t>Q7Z3B4-3</t>
  </si>
  <si>
    <t>Q9BVL2-2</t>
  </si>
  <si>
    <t>P37198</t>
  </si>
  <si>
    <t>Q99567</t>
  </si>
  <si>
    <t>Q8N1F7</t>
  </si>
  <si>
    <t>P52948-2</t>
  </si>
  <si>
    <t>Q9BXS6-2</t>
  </si>
  <si>
    <t>Q6DKJ4</t>
  </si>
  <si>
    <t>Q9Y6K5</t>
  </si>
  <si>
    <t>P04181</t>
  </si>
  <si>
    <t>Q9NX40</t>
  </si>
  <si>
    <t>Q01968-2</t>
  </si>
  <si>
    <t>O60502-4</t>
  </si>
  <si>
    <t>Q02218-2</t>
  </si>
  <si>
    <t>Q9NZT2-2</t>
  </si>
  <si>
    <t>Q5TC84</t>
  </si>
  <si>
    <t>O15294</t>
  </si>
  <si>
    <t>Q9NTK5</t>
  </si>
  <si>
    <t>Q13416</t>
  </si>
  <si>
    <t>O43929</t>
  </si>
  <si>
    <t>Q9Y5N6</t>
  </si>
  <si>
    <t>P22059</t>
  </si>
  <si>
    <t>Q9BXB5-2</t>
  </si>
  <si>
    <t>Q9BXB4</t>
  </si>
  <si>
    <t>Q9H1P3-2</t>
  </si>
  <si>
    <t>Q9H4L5-2</t>
  </si>
  <si>
    <t>Q9BZF1-2</t>
  </si>
  <si>
    <t>Q96SU4-2</t>
  </si>
  <si>
    <t>Q9NPF4</t>
  </si>
  <si>
    <t>Q92882</t>
  </si>
  <si>
    <t>Q86WC4</t>
  </si>
  <si>
    <t>Q01804</t>
  </si>
  <si>
    <t>Q8N6M0-2</t>
  </si>
  <si>
    <t>Q6GQQ9-2</t>
  </si>
  <si>
    <t>Q15070-2</t>
  </si>
  <si>
    <t>P55809</t>
  </si>
  <si>
    <t>O95747</t>
  </si>
  <si>
    <t>P13674</t>
  </si>
  <si>
    <t>P13674-2</t>
  </si>
  <si>
    <t>O15460-2</t>
  </si>
  <si>
    <t>P07237</t>
  </si>
  <si>
    <t>Q9UQ80</t>
  </si>
  <si>
    <t>P11940</t>
  </si>
  <si>
    <t>Q4VXU2</t>
  </si>
  <si>
    <t>Q13310-2</t>
  </si>
  <si>
    <t>Q86U42-2</t>
  </si>
  <si>
    <t>Q6VY07-2</t>
  </si>
  <si>
    <t>Q86VP3-2</t>
  </si>
  <si>
    <t>Q9UNF0-2</t>
  </si>
  <si>
    <t>Q9UKS6</t>
  </si>
  <si>
    <t>Q8N7H5-2</t>
  </si>
  <si>
    <t>P43034</t>
  </si>
  <si>
    <t>P68402</t>
  </si>
  <si>
    <t>Q15102</t>
  </si>
  <si>
    <t>Q9NWQ8</t>
  </si>
  <si>
    <t>Q9BTK6</t>
  </si>
  <si>
    <t>P22234-2</t>
  </si>
  <si>
    <t>Q9H074</t>
  </si>
  <si>
    <t>Q13153-2</t>
  </si>
  <si>
    <t>Q9NWT1</t>
  </si>
  <si>
    <t>Q13177</t>
  </si>
  <si>
    <t>O75914-2</t>
  </si>
  <si>
    <t>Q8WX93-3</t>
  </si>
  <si>
    <t>Q9Y2D5-3</t>
  </si>
  <si>
    <t>Q8N3R9-2</t>
  </si>
  <si>
    <t>Q9NZW5</t>
  </si>
  <si>
    <t>P51003</t>
  </si>
  <si>
    <t>Q8TEW0-11</t>
  </si>
  <si>
    <t>Q86W56</t>
  </si>
  <si>
    <t>Q99497</t>
  </si>
  <si>
    <t>P09874</t>
  </si>
  <si>
    <t>Q9NVD7</t>
  </si>
  <si>
    <t>Q8NI35-5</t>
  </si>
  <si>
    <t>Q6ZW49</t>
  </si>
  <si>
    <t>Q9BVG4</t>
  </si>
  <si>
    <t>P40425</t>
  </si>
  <si>
    <t>Q96AQ6-2</t>
  </si>
  <si>
    <t>P11498</t>
  </si>
  <si>
    <t>P61457</t>
  </si>
  <si>
    <t>Q15365</t>
  </si>
  <si>
    <t>Q15366-2</t>
  </si>
  <si>
    <t>P05165-2</t>
  </si>
  <si>
    <t>P05166-2</t>
  </si>
  <si>
    <t>O60245-2</t>
  </si>
  <si>
    <t>O94913</t>
  </si>
  <si>
    <t>P35227</t>
  </si>
  <si>
    <t>Q5JVF3-2</t>
  </si>
  <si>
    <t>Q9H4Z3</t>
  </si>
  <si>
    <t>Q16822</t>
  </si>
  <si>
    <t>Q15004-2</t>
  </si>
  <si>
    <t>Q15154-2</t>
  </si>
  <si>
    <t>P22061-2</t>
  </si>
  <si>
    <t>P12004</t>
  </si>
  <si>
    <t>Q8WW12</t>
  </si>
  <si>
    <t>Q9H6A9-2</t>
  </si>
  <si>
    <t>P49585</t>
  </si>
  <si>
    <t>Q13442</t>
  </si>
  <si>
    <t>Q9BUL8</t>
  </si>
  <si>
    <t>Q9BRP1</t>
  </si>
  <si>
    <t>O14737-2</t>
  </si>
  <si>
    <t>O75340-2</t>
  </si>
  <si>
    <t>Q8WUM4-2</t>
  </si>
  <si>
    <t>Q6L8Q7-2</t>
  </si>
  <si>
    <t>P08559-2</t>
  </si>
  <si>
    <t>P11177-2</t>
  </si>
  <si>
    <t>O00330-3</t>
  </si>
  <si>
    <t>P30101</t>
  </si>
  <si>
    <t>P13667</t>
  </si>
  <si>
    <t>Q14554</t>
  </si>
  <si>
    <t>Q15084-2</t>
  </si>
  <si>
    <t>O00151</t>
  </si>
  <si>
    <t>Q96JY6-5</t>
  </si>
  <si>
    <t>P50479-2</t>
  </si>
  <si>
    <t>Q96HC4</t>
  </si>
  <si>
    <t>Q9NR12</t>
  </si>
  <si>
    <t>Q9P0J1-2</t>
  </si>
  <si>
    <t>Q29RF7</t>
  </si>
  <si>
    <t>Q9NTI5-2</t>
  </si>
  <si>
    <t>Q5EBL8-2</t>
  </si>
  <si>
    <t>Q15121-2</t>
  </si>
  <si>
    <t>Q9UBV8</t>
  </si>
  <si>
    <t>Q9BRX2</t>
  </si>
  <si>
    <t>Q8IZL8</t>
  </si>
  <si>
    <t>O00541-2</t>
  </si>
  <si>
    <t>O75381-2</t>
  </si>
  <si>
    <t>O15067</t>
  </si>
  <si>
    <t>Q9UHV9</t>
  </si>
  <si>
    <t>Q16875-2</t>
  </si>
  <si>
    <t>P17858</t>
  </si>
  <si>
    <t>P08237-3</t>
  </si>
  <si>
    <t>Q01813</t>
  </si>
  <si>
    <t>P07737</t>
  </si>
  <si>
    <t>P35080-2</t>
  </si>
  <si>
    <t>P18669</t>
  </si>
  <si>
    <t>Q96HS1</t>
  </si>
  <si>
    <t>P52209-2</t>
  </si>
  <si>
    <t>P00558</t>
  </si>
  <si>
    <t>Q96G03</t>
  </si>
  <si>
    <t>O95394-3</t>
  </si>
  <si>
    <t>O00264</t>
  </si>
  <si>
    <t>O15173-2</t>
  </si>
  <si>
    <t>Q32NB8-2</t>
  </si>
  <si>
    <t>Q8IZ21-2</t>
  </si>
  <si>
    <t>Q9H814</t>
  </si>
  <si>
    <t>P35232</t>
  </si>
  <si>
    <t>Q99623</t>
  </si>
  <si>
    <t>Q8IXK0-2</t>
  </si>
  <si>
    <t>Q8NDX5-2</t>
  </si>
  <si>
    <t>O75151</t>
  </si>
  <si>
    <t>Q96BD5-2</t>
  </si>
  <si>
    <t>Q9BUL5-4</t>
  </si>
  <si>
    <t>Q92576-2</t>
  </si>
  <si>
    <t>Q7RTV0</t>
  </si>
  <si>
    <t>O43175</t>
  </si>
  <si>
    <t>Q8WV24</t>
  </si>
  <si>
    <t>Q53GA4</t>
  </si>
  <si>
    <t>Q9Y5J5</t>
  </si>
  <si>
    <t>Q86SQ0-2</t>
  </si>
  <si>
    <t>Q9P1Y6-3</t>
  </si>
  <si>
    <t>Q9BTU6</t>
  </si>
  <si>
    <t>Q8N2W9</t>
  </si>
  <si>
    <t>Q13492-2</t>
  </si>
  <si>
    <t>Q13526</t>
  </si>
  <si>
    <t>Q9Y237-2</t>
  </si>
  <si>
    <t>Q96BK5</t>
  </si>
  <si>
    <t>P12273</t>
  </si>
  <si>
    <t>P48426-2</t>
  </si>
  <si>
    <t>P78356</t>
  </si>
  <si>
    <t>Q8TBX8-3</t>
  </si>
  <si>
    <t>O60331-2</t>
  </si>
  <si>
    <t>O00625</t>
  </si>
  <si>
    <t>Q9GZP4</t>
  </si>
  <si>
    <t>Q5JRX3-2</t>
  </si>
  <si>
    <t>Q8NG27-3</t>
  </si>
  <si>
    <t>P14618</t>
  </si>
  <si>
    <t>P14618-2</t>
  </si>
  <si>
    <t>Q16513-2</t>
  </si>
  <si>
    <t>Q13835-2</t>
  </si>
  <si>
    <t>Q99959-2</t>
  </si>
  <si>
    <t>Q9Y446-2</t>
  </si>
  <si>
    <t>Q99569-2</t>
  </si>
  <si>
    <t>Q9Y263</t>
  </si>
  <si>
    <t>P00749-2</t>
  </si>
  <si>
    <t>Q8NHP8-2</t>
  </si>
  <si>
    <t>Q01970</t>
  </si>
  <si>
    <t>P19174-2</t>
  </si>
  <si>
    <t>O14939-3</t>
  </si>
  <si>
    <t>Q8IV08</t>
  </si>
  <si>
    <t>Q15149-3</t>
  </si>
  <si>
    <t>Q9NYT0</t>
  </si>
  <si>
    <t>Q9HB21</t>
  </si>
  <si>
    <t>Q9HAU0-2</t>
  </si>
  <si>
    <t>Q9H8W4</t>
  </si>
  <si>
    <t>Q8TD55-2</t>
  </si>
  <si>
    <t>O60664-3</t>
  </si>
  <si>
    <t>Q02809-2</t>
  </si>
  <si>
    <t>O00469-2</t>
  </si>
  <si>
    <t>O60568</t>
  </si>
  <si>
    <t>Q04941</t>
  </si>
  <si>
    <t>O94903</t>
  </si>
  <si>
    <t>O43660-2</t>
  </si>
  <si>
    <t>Q14651</t>
  </si>
  <si>
    <t>P13797-2</t>
  </si>
  <si>
    <t>Q9NRY6</t>
  </si>
  <si>
    <t>Q9UIW2</t>
  </si>
  <si>
    <t>O75051</t>
  </si>
  <si>
    <t>O15031</t>
  </si>
  <si>
    <t>Q10713</t>
  </si>
  <si>
    <t>O75439</t>
  </si>
  <si>
    <t>P54278</t>
  </si>
  <si>
    <t>Q96T60</t>
  </si>
  <si>
    <t>Q9H307</t>
  </si>
  <si>
    <t>P00491</t>
  </si>
  <si>
    <t>Q8TCS8</t>
  </si>
  <si>
    <t>O00592-2</t>
  </si>
  <si>
    <t>Q9H488</t>
  </si>
  <si>
    <t>Q8NBL1</t>
  </si>
  <si>
    <t>Q6UW63</t>
  </si>
  <si>
    <t>Q7Z4H8</t>
  </si>
  <si>
    <t>Q15054-2</t>
  </si>
  <si>
    <t>Q9Y2S7</t>
  </si>
  <si>
    <t>Q9BY77</t>
  </si>
  <si>
    <t>Q9NRF9</t>
  </si>
  <si>
    <t>Q9GZS1</t>
  </si>
  <si>
    <t>Q3B726</t>
  </si>
  <si>
    <t>O15446-2</t>
  </si>
  <si>
    <t>P19388</t>
  </si>
  <si>
    <t>P61218</t>
  </si>
  <si>
    <t>O15318</t>
  </si>
  <si>
    <t>O00411</t>
  </si>
  <si>
    <t>Q96HA1-2</t>
  </si>
  <si>
    <t>Q99575</t>
  </si>
  <si>
    <t>O95707</t>
  </si>
  <si>
    <t>A5A3E0</t>
  </si>
  <si>
    <t>P0CG38</t>
  </si>
  <si>
    <t>P14859-2</t>
  </si>
  <si>
    <t>Q15181</t>
  </si>
  <si>
    <t>Q9H2U2-2</t>
  </si>
  <si>
    <t>Q06203</t>
  </si>
  <si>
    <t>Q9HAB8</t>
  </si>
  <si>
    <t>Q13136-2</t>
  </si>
  <si>
    <t>P62937</t>
  </si>
  <si>
    <t>P23284</t>
  </si>
  <si>
    <t>P45877</t>
  </si>
  <si>
    <t>Q08752</t>
  </si>
  <si>
    <t>Q9UNP9-2</t>
  </si>
  <si>
    <t>P30405</t>
  </si>
  <si>
    <t>Q13427-2</t>
  </si>
  <si>
    <t>O43447</t>
  </si>
  <si>
    <t>Q9Y3C6</t>
  </si>
  <si>
    <t>Q13356-2</t>
  </si>
  <si>
    <t>Q8WUA2</t>
  </si>
  <si>
    <t>P35813-3</t>
  </si>
  <si>
    <t>O75688-2</t>
  </si>
  <si>
    <t>P49593-2</t>
  </si>
  <si>
    <t>O15355</t>
  </si>
  <si>
    <t>P62136</t>
  </si>
  <si>
    <t>P62140</t>
  </si>
  <si>
    <t>P36873-2</t>
  </si>
  <si>
    <t>Q96QC0</t>
  </si>
  <si>
    <t>O60927</t>
  </si>
  <si>
    <t>O14974-2</t>
  </si>
  <si>
    <t>Q8WUF5</t>
  </si>
  <si>
    <t>Q6NYC8</t>
  </si>
  <si>
    <t>P41236</t>
  </si>
  <si>
    <t>Q6ZMI0-2</t>
  </si>
  <si>
    <t>O75864</t>
  </si>
  <si>
    <t>Q12972</t>
  </si>
  <si>
    <t>P62714</t>
  </si>
  <si>
    <t>P30153</t>
  </si>
  <si>
    <t>P63151-2</t>
  </si>
  <si>
    <t>Q16537-2</t>
  </si>
  <si>
    <t>Q08209-2</t>
  </si>
  <si>
    <t>P16298-3</t>
  </si>
  <si>
    <t>Q9NY27</t>
  </si>
  <si>
    <t>Q6IN85-2</t>
  </si>
  <si>
    <t>P53041</t>
  </si>
  <si>
    <t>P50897-2</t>
  </si>
  <si>
    <t>Q9UMR5-3</t>
  </si>
  <si>
    <t>Q96BP3</t>
  </si>
  <si>
    <t>O60828-5</t>
  </si>
  <si>
    <t>Q86YV5</t>
  </si>
  <si>
    <t>Q92733</t>
  </si>
  <si>
    <t>P42785-2</t>
  </si>
  <si>
    <t>Q06830</t>
  </si>
  <si>
    <t>P32119</t>
  </si>
  <si>
    <t>P30048-2</t>
  </si>
  <si>
    <t>Q13162</t>
  </si>
  <si>
    <t>P30041</t>
  </si>
  <si>
    <t>P48147</t>
  </si>
  <si>
    <t>Q4J6C6-2</t>
  </si>
  <si>
    <t>P17612-2</t>
  </si>
  <si>
    <t>P22694-2</t>
  </si>
  <si>
    <t>P10644</t>
  </si>
  <si>
    <t>P13861-2</t>
  </si>
  <si>
    <t>Q05655-2</t>
  </si>
  <si>
    <t>P14314-2</t>
  </si>
  <si>
    <t>P78527</t>
  </si>
  <si>
    <t>Q9H875</t>
  </si>
  <si>
    <t>Q99873-2</t>
  </si>
  <si>
    <t>O60678</t>
  </si>
  <si>
    <t>O14744-5</t>
  </si>
  <si>
    <t>P04156</t>
  </si>
  <si>
    <t>Q9UNN8</t>
  </si>
  <si>
    <t>Q8N271</t>
  </si>
  <si>
    <t>O15091-2</t>
  </si>
  <si>
    <t>Q86XN7-2</t>
  </si>
  <si>
    <t>Q86WR7</t>
  </si>
  <si>
    <t>Q99633</t>
  </si>
  <si>
    <t>Q9UMS4</t>
  </si>
  <si>
    <t>O43395</t>
  </si>
  <si>
    <t>Q5VTL8-2</t>
  </si>
  <si>
    <t>O43172-2</t>
  </si>
  <si>
    <t>O75400-2</t>
  </si>
  <si>
    <t>P60891-2</t>
  </si>
  <si>
    <t>P11908-2</t>
  </si>
  <si>
    <t>Q14558-2</t>
  </si>
  <si>
    <t>O60256</t>
  </si>
  <si>
    <t>P48634</t>
  </si>
  <si>
    <t>Q9Y520-4</t>
  </si>
  <si>
    <t>P07602-2</t>
  </si>
  <si>
    <t>Q9Y617</t>
  </si>
  <si>
    <t>P49768-2</t>
  </si>
  <si>
    <t>O75475</t>
  </si>
  <si>
    <t>O75475-3</t>
  </si>
  <si>
    <t>P25786-2</t>
  </si>
  <si>
    <t>P25787</t>
  </si>
  <si>
    <t>P25788-2</t>
  </si>
  <si>
    <t>P25789</t>
  </si>
  <si>
    <t>P28066</t>
  </si>
  <si>
    <t>P60900</t>
  </si>
  <si>
    <t>O14818</t>
  </si>
  <si>
    <t>P20618</t>
  </si>
  <si>
    <t>P40306</t>
  </si>
  <si>
    <t>P49721</t>
  </si>
  <si>
    <t>P49720</t>
  </si>
  <si>
    <t>P28070</t>
  </si>
  <si>
    <t>P28074</t>
  </si>
  <si>
    <t>P28072</t>
  </si>
  <si>
    <t>Q99436-2</t>
  </si>
  <si>
    <t>P28062-2</t>
  </si>
  <si>
    <t>P28065</t>
  </si>
  <si>
    <t>P62191</t>
  </si>
  <si>
    <t>P35998</t>
  </si>
  <si>
    <t>P17980</t>
  </si>
  <si>
    <t>Q9P2W1-2</t>
  </si>
  <si>
    <t>P43686-2</t>
  </si>
  <si>
    <t>P62195</t>
  </si>
  <si>
    <t>P62333</t>
  </si>
  <si>
    <t>Q99460-2</t>
  </si>
  <si>
    <t>O00231-2</t>
  </si>
  <si>
    <t>O00232</t>
  </si>
  <si>
    <t>Q9UNM6-2</t>
  </si>
  <si>
    <t>O00487</t>
  </si>
  <si>
    <t>Q13200</t>
  </si>
  <si>
    <t>O43242</t>
  </si>
  <si>
    <t>P55036-2</t>
  </si>
  <si>
    <t>Q16401-2</t>
  </si>
  <si>
    <t>Q15008-4</t>
  </si>
  <si>
    <t>P51665</t>
  </si>
  <si>
    <t>P48556</t>
  </si>
  <si>
    <t>O00233-2</t>
  </si>
  <si>
    <t>Q06323</t>
  </si>
  <si>
    <t>P61289-2</t>
  </si>
  <si>
    <t>Q9GZU8</t>
  </si>
  <si>
    <t>Q14997</t>
  </si>
  <si>
    <t>O95456-2</t>
  </si>
  <si>
    <t>Q969U7-2</t>
  </si>
  <si>
    <t>Q5JS54-2</t>
  </si>
  <si>
    <t>P78330</t>
  </si>
  <si>
    <t>Q9H939</t>
  </si>
  <si>
    <t>P26599-1</t>
  </si>
  <si>
    <t>O95758-1</t>
  </si>
  <si>
    <t>Q96EY7</t>
  </si>
  <si>
    <t>P60484-2</t>
  </si>
  <si>
    <t>Q15185-4</t>
  </si>
  <si>
    <t>Q9P2B2</t>
  </si>
  <si>
    <t>Q05397-5</t>
  </si>
  <si>
    <t>Q13308-2</t>
  </si>
  <si>
    <t>P06454-2</t>
  </si>
  <si>
    <t>P18031</t>
  </si>
  <si>
    <t>Q06124-1</t>
  </si>
  <si>
    <t>Q05209</t>
  </si>
  <si>
    <t>P17706-2</t>
  </si>
  <si>
    <t>P29350-3</t>
  </si>
  <si>
    <t>P43378</t>
  </si>
  <si>
    <t>P18433-6</t>
  </si>
  <si>
    <t>P10586-2</t>
  </si>
  <si>
    <t>Q86Y79</t>
  </si>
  <si>
    <t>P53801</t>
  </si>
  <si>
    <t>Q9UHX1-2</t>
  </si>
  <si>
    <t>Q15397</t>
  </si>
  <si>
    <t>Q00577</t>
  </si>
  <si>
    <t>Q96QR8</t>
  </si>
  <si>
    <t>Q9Y606-2</t>
  </si>
  <si>
    <t>Q96PZ0-2</t>
  </si>
  <si>
    <t>P15151-2</t>
  </si>
  <si>
    <t>Q96N64-2</t>
  </si>
  <si>
    <t>Q7Z7A4</t>
  </si>
  <si>
    <t>Q96C36</t>
  </si>
  <si>
    <t>P11216</t>
  </si>
  <si>
    <t>P06737-2</t>
  </si>
  <si>
    <t>Q9BRP8</t>
  </si>
  <si>
    <t>Q9BRP8-2</t>
  </si>
  <si>
    <t>Q8N2H3</t>
  </si>
  <si>
    <t>P47897-2</t>
  </si>
  <si>
    <t>Q16769</t>
  </si>
  <si>
    <t>Q2TAL8</t>
  </si>
  <si>
    <t>O00391-2</t>
  </si>
  <si>
    <t>Q6ZRP7</t>
  </si>
  <si>
    <t>Q9BXR0</t>
  </si>
  <si>
    <t>Q9H974-2</t>
  </si>
  <si>
    <t>P61026</t>
  </si>
  <si>
    <t>Q15907</t>
  </si>
  <si>
    <t>Q6WKZ4</t>
  </si>
  <si>
    <t>Q9BXF6</t>
  </si>
  <si>
    <t>Q6IQ22</t>
  </si>
  <si>
    <t>P51153</t>
  </si>
  <si>
    <t>P61106</t>
  </si>
  <si>
    <t>Q9NP72-2</t>
  </si>
  <si>
    <t>P62820</t>
  </si>
  <si>
    <t>Q9UL25</t>
  </si>
  <si>
    <t>Q9UL26</t>
  </si>
  <si>
    <t>P51159-2</t>
  </si>
  <si>
    <t>P61019</t>
  </si>
  <si>
    <t>Q13636</t>
  </si>
  <si>
    <t>Q13637</t>
  </si>
  <si>
    <t>Q9BZG1-2</t>
  </si>
  <si>
    <t>Q15286</t>
  </si>
  <si>
    <t>P20338</t>
  </si>
  <si>
    <t>P20339-2</t>
  </si>
  <si>
    <t>P61020</t>
  </si>
  <si>
    <t>P51148-2</t>
  </si>
  <si>
    <t>P20340-2</t>
  </si>
  <si>
    <t>P51149</t>
  </si>
  <si>
    <t>Q9Y3P9-2</t>
  </si>
  <si>
    <t>Q5HYI8</t>
  </si>
  <si>
    <t>Q3YEC7</t>
  </si>
  <si>
    <t>P63000-2</t>
  </si>
  <si>
    <t>P15153</t>
  </si>
  <si>
    <t>Q9H0H5</t>
  </si>
  <si>
    <t>P63244</t>
  </si>
  <si>
    <t>P54725-2</t>
  </si>
  <si>
    <t>P54727-2</t>
  </si>
  <si>
    <t>Q96B01</t>
  </si>
  <si>
    <t>Q99638</t>
  </si>
  <si>
    <t>P78406</t>
  </si>
  <si>
    <t>P11233</t>
  </si>
  <si>
    <t>P11234-2</t>
  </si>
  <si>
    <t>Q15311</t>
  </si>
  <si>
    <t>P62826</t>
  </si>
  <si>
    <t>P43487-2</t>
  </si>
  <si>
    <t>Q9H6Z4-2</t>
  </si>
  <si>
    <t>Q96S59-2</t>
  </si>
  <si>
    <t>P46060</t>
  </si>
  <si>
    <t>P62834</t>
  </si>
  <si>
    <t>A6NIZ1</t>
  </si>
  <si>
    <t>P61225</t>
  </si>
  <si>
    <t>Q9Y3L5</t>
  </si>
  <si>
    <t>Q70E73-2</t>
  </si>
  <si>
    <t>P54136</t>
  </si>
  <si>
    <t>P20936-2</t>
  </si>
  <si>
    <t>Q14644-2</t>
  </si>
  <si>
    <t>Q9UJF2-2</t>
  </si>
  <si>
    <t>Q8IY67-2</t>
  </si>
  <si>
    <t>Q9HCJ3-2</t>
  </si>
  <si>
    <t>P06400</t>
  </si>
  <si>
    <t>Q09028-3</t>
  </si>
  <si>
    <t>Q15291-2</t>
  </si>
  <si>
    <t>Q7Z6E9-2</t>
  </si>
  <si>
    <t>Q16576</t>
  </si>
  <si>
    <t>Q9NWB1-5</t>
  </si>
  <si>
    <t>Q9NTZ6</t>
  </si>
  <si>
    <t>Q96PK6</t>
  </si>
  <si>
    <t>Q96T37-2</t>
  </si>
  <si>
    <t>Q96I25</t>
  </si>
  <si>
    <t>Q5T8P6</t>
  </si>
  <si>
    <t>Q9P2N5</t>
  </si>
  <si>
    <t>Q9NW13-2</t>
  </si>
  <si>
    <t>P98179</t>
  </si>
  <si>
    <t>Q96EV2</t>
  </si>
  <si>
    <t>P42696-2</t>
  </si>
  <si>
    <t>Q14498-2</t>
  </si>
  <si>
    <t>Q9BTD8-2</t>
  </si>
  <si>
    <t>A0AV96-2</t>
  </si>
  <si>
    <t>P38159</t>
  </si>
  <si>
    <t>P09455-2</t>
  </si>
  <si>
    <t>Q06330-2</t>
  </si>
  <si>
    <t>P62877</t>
  </si>
  <si>
    <t>P18754-2</t>
  </si>
  <si>
    <t>Q96I51-3</t>
  </si>
  <si>
    <t>Q9P258</t>
  </si>
  <si>
    <t>Q9UKL0</t>
  </si>
  <si>
    <t>Q9HBH5</t>
  </si>
  <si>
    <t>P35241-5</t>
  </si>
  <si>
    <t>P46063</t>
  </si>
  <si>
    <t>Q9H6H4</t>
  </si>
  <si>
    <t>Q8IUW5</t>
  </si>
  <si>
    <t>Q96D71-2</t>
  </si>
  <si>
    <t>Q9P2R6</t>
  </si>
  <si>
    <t>Q86VR2</t>
  </si>
  <si>
    <t>Q8N1G1</t>
  </si>
  <si>
    <t>P35251-2</t>
  </si>
  <si>
    <t>P35250-2</t>
  </si>
  <si>
    <t>P40938-2</t>
  </si>
  <si>
    <t>P35249-2</t>
  </si>
  <si>
    <t>P40937</t>
  </si>
  <si>
    <t>Q14699</t>
  </si>
  <si>
    <t>P22670</t>
  </si>
  <si>
    <t>P48382-2</t>
  </si>
  <si>
    <t>P49795</t>
  </si>
  <si>
    <t>Q6PJF5-2</t>
  </si>
  <si>
    <t>P61586</t>
  </si>
  <si>
    <t>O00212</t>
  </si>
  <si>
    <t>P84095</t>
  </si>
  <si>
    <t>Q9NPQ8-4</t>
  </si>
  <si>
    <t>Q5UIP0-2</t>
  </si>
  <si>
    <t>A6NDU8</t>
  </si>
  <si>
    <t>Q13671</t>
  </si>
  <si>
    <t>Q06587</t>
  </si>
  <si>
    <t>Q9BRS2</t>
  </si>
  <si>
    <t>Q8IUF8</t>
  </si>
  <si>
    <t>Q6ZS17-2</t>
  </si>
  <si>
    <t>Q96DM3</t>
  </si>
  <si>
    <t>O75792</t>
  </si>
  <si>
    <t>Q5TBB1-2</t>
  </si>
  <si>
    <t>Q8TDP1</t>
  </si>
  <si>
    <t>P61587</t>
  </si>
  <si>
    <t>Q8NC42</t>
  </si>
  <si>
    <t>Q99496</t>
  </si>
  <si>
    <t>Q96BH1</t>
  </si>
  <si>
    <t>O60942-2</t>
  </si>
  <si>
    <t>P13489</t>
  </si>
  <si>
    <t>Q9H4A4</t>
  </si>
  <si>
    <t>Q15287-2</t>
  </si>
  <si>
    <t>P10155-3</t>
  </si>
  <si>
    <t>P27694</t>
  </si>
  <si>
    <t>P15927-2</t>
  </si>
  <si>
    <t>P35244</t>
  </si>
  <si>
    <t>P49247</t>
  </si>
  <si>
    <t>P27635</t>
  </si>
  <si>
    <t>P62906</t>
  </si>
  <si>
    <t>P62913-2</t>
  </si>
  <si>
    <t>P30050</t>
  </si>
  <si>
    <t>P26373</t>
  </si>
  <si>
    <t>P40429</t>
  </si>
  <si>
    <t>P50914</t>
  </si>
  <si>
    <t>P61313</t>
  </si>
  <si>
    <t>Q07020</t>
  </si>
  <si>
    <t>Q02543</t>
  </si>
  <si>
    <t>P84098</t>
  </si>
  <si>
    <t>P46778</t>
  </si>
  <si>
    <t>P35268</t>
  </si>
  <si>
    <t>P83731</t>
  </si>
  <si>
    <t>P61254</t>
  </si>
  <si>
    <t>P46776</t>
  </si>
  <si>
    <t>P46779-2</t>
  </si>
  <si>
    <t>P47914</t>
  </si>
  <si>
    <t>P39023</t>
  </si>
  <si>
    <t>P62899-2</t>
  </si>
  <si>
    <t>P49207</t>
  </si>
  <si>
    <t>P18077</t>
  </si>
  <si>
    <t>Q9Y3U8</t>
  </si>
  <si>
    <t>P36578</t>
  </si>
  <si>
    <t>P46777</t>
  </si>
  <si>
    <t>Q02878</t>
  </si>
  <si>
    <t>P18124</t>
  </si>
  <si>
    <t>P62424</t>
  </si>
  <si>
    <t>P62917</t>
  </si>
  <si>
    <t>P32969</t>
  </si>
  <si>
    <t>P05388-2</t>
  </si>
  <si>
    <t>P05387</t>
  </si>
  <si>
    <t>P04843</t>
  </si>
  <si>
    <t>P04844-2</t>
  </si>
  <si>
    <t>Q8N5L8</t>
  </si>
  <si>
    <t>P78346-2</t>
  </si>
  <si>
    <t>P78345</t>
  </si>
  <si>
    <t>Q9NQG5</t>
  </si>
  <si>
    <t>Q5VT52-3</t>
  </si>
  <si>
    <t>P62280</t>
  </si>
  <si>
    <t>P62277</t>
  </si>
  <si>
    <t>P62263</t>
  </si>
  <si>
    <t>P62244</t>
  </si>
  <si>
    <t>P62249</t>
  </si>
  <si>
    <t>P08708</t>
  </si>
  <si>
    <t>P62269</t>
  </si>
  <si>
    <t>P39019</t>
  </si>
  <si>
    <t>P15880</t>
  </si>
  <si>
    <t>P60866-2</t>
  </si>
  <si>
    <t>P63220</t>
  </si>
  <si>
    <t>P62266</t>
  </si>
  <si>
    <t>P62847-2</t>
  </si>
  <si>
    <t>P62854</t>
  </si>
  <si>
    <t>P42677</t>
  </si>
  <si>
    <t>P62979</t>
  </si>
  <si>
    <t>P62857</t>
  </si>
  <si>
    <t>P62273</t>
  </si>
  <si>
    <t>P23396</t>
  </si>
  <si>
    <t>P61247</t>
  </si>
  <si>
    <t>P62701</t>
  </si>
  <si>
    <t>P46782</t>
  </si>
  <si>
    <t>P62753</t>
  </si>
  <si>
    <t>Q15418-2</t>
  </si>
  <si>
    <t>O75676-2</t>
  </si>
  <si>
    <t>P62081</t>
  </si>
  <si>
    <t>P62241</t>
  </si>
  <si>
    <t>P46781</t>
  </si>
  <si>
    <t>P08865</t>
  </si>
  <si>
    <t>Q8IZ73-2</t>
  </si>
  <si>
    <t>Q7L523</t>
  </si>
  <si>
    <t>Q9HB90</t>
  </si>
  <si>
    <t>P10301</t>
  </si>
  <si>
    <t>P62070-3</t>
  </si>
  <si>
    <t>Q9P2E9-3</t>
  </si>
  <si>
    <t>Q92766-2</t>
  </si>
  <si>
    <t>P23921</t>
  </si>
  <si>
    <t>P31350-2</t>
  </si>
  <si>
    <t>P56182</t>
  </si>
  <si>
    <t>Q5JTH9-2</t>
  </si>
  <si>
    <t>Q9Y3B9</t>
  </si>
  <si>
    <t>O43818</t>
  </si>
  <si>
    <t>Q96T23-2</t>
  </si>
  <si>
    <t>Q15404</t>
  </si>
  <si>
    <t>O00442-2</t>
  </si>
  <si>
    <t>Q9Y3I0</t>
  </si>
  <si>
    <t>Q92541</t>
  </si>
  <si>
    <t>Q9NQC3-2</t>
  </si>
  <si>
    <t>Q8WWV3</t>
  </si>
  <si>
    <t>Q9Y265</t>
  </si>
  <si>
    <t>Q9Y230</t>
  </si>
  <si>
    <t>Q6NW29</t>
  </si>
  <si>
    <t>P19793</t>
  </si>
  <si>
    <t>P28702-3</t>
  </si>
  <si>
    <t>Q8N488</t>
  </si>
  <si>
    <t>Q99584</t>
  </si>
  <si>
    <t>Q96FQ6</t>
  </si>
  <si>
    <t>A6NKF1</t>
  </si>
  <si>
    <t>Q9NTJ5-2</t>
  </si>
  <si>
    <t>Q15424-2</t>
  </si>
  <si>
    <t>Q14151</t>
  </si>
  <si>
    <t>Q6SPF0</t>
  </si>
  <si>
    <t>Q8N8I0</t>
  </si>
  <si>
    <t>Q5PRF9</t>
  </si>
  <si>
    <t>Q5K651</t>
  </si>
  <si>
    <t>Q9H0E3-3</t>
  </si>
  <si>
    <t>O00422-2</t>
  </si>
  <si>
    <t>Q9UHR5-2</t>
  </si>
  <si>
    <t>Q9NR31-2</t>
  </si>
  <si>
    <t>Q9BW04</t>
  </si>
  <si>
    <t>P82979</t>
  </si>
  <si>
    <t>P49591</t>
  </si>
  <si>
    <t>Q9NP81</t>
  </si>
  <si>
    <t>O43290</t>
  </si>
  <si>
    <t>Q15020-4</t>
  </si>
  <si>
    <t>Q9Y3A5</t>
  </si>
  <si>
    <t>Q6UWP8</t>
  </si>
  <si>
    <t>Q9H7N4</t>
  </si>
  <si>
    <t>Q99590</t>
  </si>
  <si>
    <t>O95104-2</t>
  </si>
  <si>
    <t>Q9UPN6-2</t>
  </si>
  <si>
    <t>O15127</t>
  </si>
  <si>
    <t>O14828</t>
  </si>
  <si>
    <t>Q969E2-2</t>
  </si>
  <si>
    <t>Q14108</t>
  </si>
  <si>
    <t>O95171-3</t>
  </si>
  <si>
    <t>Q8WVM8</t>
  </si>
  <si>
    <t>O75880</t>
  </si>
  <si>
    <t>Q9HB40</t>
  </si>
  <si>
    <t>Q14160-1</t>
  </si>
  <si>
    <t>Q96KG9-2</t>
  </si>
  <si>
    <t>Q6P3W7</t>
  </si>
  <si>
    <t>Q9NVU7-2</t>
  </si>
  <si>
    <t>P31431-2</t>
  </si>
  <si>
    <t>O00560-2</t>
  </si>
  <si>
    <t>Q6IQ49-2</t>
  </si>
  <si>
    <t>P31040</t>
  </si>
  <si>
    <t>P21912</t>
  </si>
  <si>
    <t>P67812-2</t>
  </si>
  <si>
    <t>P55735-2</t>
  </si>
  <si>
    <t>O76054-4</t>
  </si>
  <si>
    <t>O15027-2</t>
  </si>
  <si>
    <t>O75396</t>
  </si>
  <si>
    <t>Q15436</t>
  </si>
  <si>
    <t>Q15437</t>
  </si>
  <si>
    <t>Q9Y6Y8</t>
  </si>
  <si>
    <t>O95486</t>
  </si>
  <si>
    <t>O95487-2</t>
  </si>
  <si>
    <t>P53992</t>
  </si>
  <si>
    <t>O94855-2</t>
  </si>
  <si>
    <t>O94979-10</t>
  </si>
  <si>
    <t>P61619-3</t>
  </si>
  <si>
    <t>P60468</t>
  </si>
  <si>
    <t>Q99442</t>
  </si>
  <si>
    <t>Q9UGP8</t>
  </si>
  <si>
    <t>Q96EE3-1</t>
  </si>
  <si>
    <t>Q8IZQ5</t>
  </si>
  <si>
    <t>P60896</t>
  </si>
  <si>
    <t>P49903</t>
  </si>
  <si>
    <t>Q9P0V9-2</t>
  </si>
  <si>
    <t>Q9NVA2</t>
  </si>
  <si>
    <t>Q15019-2</t>
  </si>
  <si>
    <t>Q15019-3</t>
  </si>
  <si>
    <t>Q14141-2</t>
  </si>
  <si>
    <t>Q16181</t>
  </si>
  <si>
    <t>Q92599-2</t>
  </si>
  <si>
    <t>Q9UHD8</t>
  </si>
  <si>
    <t>Q8NC51-3</t>
  </si>
  <si>
    <t>Q9NRX5</t>
  </si>
  <si>
    <t>P30740</t>
  </si>
  <si>
    <t>Q96P63-2</t>
  </si>
  <si>
    <t>P05120</t>
  </si>
  <si>
    <t>P50452</t>
  </si>
  <si>
    <t>P01008</t>
  </si>
  <si>
    <t>P05121</t>
  </si>
  <si>
    <t>P07093-2</t>
  </si>
  <si>
    <t>P50454</t>
  </si>
  <si>
    <t>Q01105</t>
  </si>
  <si>
    <t>Q01105-2</t>
  </si>
  <si>
    <t>Q86TU7</t>
  </si>
  <si>
    <t>Q15637-2</t>
  </si>
  <si>
    <t>Q15637-5</t>
  </si>
  <si>
    <t>Q15459</t>
  </si>
  <si>
    <t>Q15428</t>
  </si>
  <si>
    <t>Q12874</t>
  </si>
  <si>
    <t>O75533</t>
  </si>
  <si>
    <t>Q13435</t>
  </si>
  <si>
    <t>Q15393</t>
  </si>
  <si>
    <t>P31947</t>
  </si>
  <si>
    <t>P23246</t>
  </si>
  <si>
    <t>Q12872-2</t>
  </si>
  <si>
    <t>Q9H9B4</t>
  </si>
  <si>
    <t>Q9BWM7</t>
  </si>
  <si>
    <t>P51688</t>
  </si>
  <si>
    <t>O43765</t>
  </si>
  <si>
    <t>Q9H788-2</t>
  </si>
  <si>
    <t>Q9H299</t>
  </si>
  <si>
    <t>Q9Y3L3</t>
  </si>
  <si>
    <t>Q5HYK7-2</t>
  </si>
  <si>
    <t>Q99961</t>
  </si>
  <si>
    <t>Q96B97</t>
  </si>
  <si>
    <t>Q5TCZ1</t>
  </si>
  <si>
    <t>A1X283</t>
  </si>
  <si>
    <t>Q96HL8</t>
  </si>
  <si>
    <t>Q15464</t>
  </si>
  <si>
    <t>P29353-2</t>
  </si>
  <si>
    <t>Q9NUL5-2</t>
  </si>
  <si>
    <t>Q8TBC3</t>
  </si>
  <si>
    <t>P34896-2</t>
  </si>
  <si>
    <t>P34897-3</t>
  </si>
  <si>
    <t>Q9UQ13-2</t>
  </si>
  <si>
    <t>Q9HAT2-2</t>
  </si>
  <si>
    <t>Q6IA17</t>
  </si>
  <si>
    <t>Q96ST3</t>
  </si>
  <si>
    <t>O75182-2</t>
  </si>
  <si>
    <t>Q96FS4</t>
  </si>
  <si>
    <t>O43166-2</t>
  </si>
  <si>
    <t>O60292</t>
  </si>
  <si>
    <t>Q9NXA8-2</t>
  </si>
  <si>
    <t>Q8N6T7-2</t>
  </si>
  <si>
    <t>P63208</t>
  </si>
  <si>
    <t>Q9P270</t>
  </si>
  <si>
    <t>Q14493</t>
  </si>
  <si>
    <t>Q8N697</t>
  </si>
  <si>
    <t>P53985-2</t>
  </si>
  <si>
    <t>Q15758</t>
  </si>
  <si>
    <t>Q8WUM9</t>
  </si>
  <si>
    <t>P53007</t>
  </si>
  <si>
    <t>Q9UBX3-2</t>
  </si>
  <si>
    <t>Q02978</t>
  </si>
  <si>
    <t>O75746</t>
  </si>
  <si>
    <t>Q9UJS0-2</t>
  </si>
  <si>
    <t>Q9H936</t>
  </si>
  <si>
    <t>Q6NUK1</t>
  </si>
  <si>
    <t>Q6KCM7-2</t>
  </si>
  <si>
    <t>Q00325-2</t>
  </si>
  <si>
    <t>P12235</t>
  </si>
  <si>
    <t>P05141</t>
  </si>
  <si>
    <t>P12236</t>
  </si>
  <si>
    <t>P11166</t>
  </si>
  <si>
    <t>Q9Y6M5</t>
  </si>
  <si>
    <t>Q9BS91</t>
  </si>
  <si>
    <t>Q8TB61-2</t>
  </si>
  <si>
    <t>P08195-3</t>
  </si>
  <si>
    <t>Q96NT5-2</t>
  </si>
  <si>
    <t>Q96SL1-2</t>
  </si>
  <si>
    <t>Q9BWU0-1</t>
  </si>
  <si>
    <t>P04920-2</t>
  </si>
  <si>
    <t>Q01650</t>
  </si>
  <si>
    <t>Q92536</t>
  </si>
  <si>
    <t>Q96CW6</t>
  </si>
  <si>
    <t>P19634</t>
  </si>
  <si>
    <t>Q92581-1</t>
  </si>
  <si>
    <t>Q9GZT3</t>
  </si>
  <si>
    <t>Q9H2G2-2</t>
  </si>
  <si>
    <t>Q14BN4-2</t>
  </si>
  <si>
    <t>Q9NWH9</t>
  </si>
  <si>
    <t>O00193</t>
  </si>
  <si>
    <t>Q8IYB5-2</t>
  </si>
  <si>
    <t>Q8WU79-2</t>
  </si>
  <si>
    <t>P28370</t>
  </si>
  <si>
    <t>P51531</t>
  </si>
  <si>
    <t>P51531-2</t>
  </si>
  <si>
    <t>P51532-2</t>
  </si>
  <si>
    <t>O60264</t>
  </si>
  <si>
    <t>Q12824-2</t>
  </si>
  <si>
    <t>Q92922</t>
  </si>
  <si>
    <t>Q8TAQ2-2</t>
  </si>
  <si>
    <t>Q92925-3</t>
  </si>
  <si>
    <t>Q969G3-2</t>
  </si>
  <si>
    <t>O95347-2</t>
  </si>
  <si>
    <t>Q9NTJ3-2</t>
  </si>
  <si>
    <t>A6NHR9</t>
  </si>
  <si>
    <t>Q9UPR3</t>
  </si>
  <si>
    <t>Q8ND04-2</t>
  </si>
  <si>
    <t>Q9H0W8</t>
  </si>
  <si>
    <t>Q86T20-2</t>
  </si>
  <si>
    <t>O75940</t>
  </si>
  <si>
    <t>P17405-2</t>
  </si>
  <si>
    <t>P53814-5</t>
  </si>
  <si>
    <t>Q2TAY7</t>
  </si>
  <si>
    <t>O00161-2</t>
  </si>
  <si>
    <t>Q5SXM2</t>
  </si>
  <si>
    <t>O95295</t>
  </si>
  <si>
    <t>Q7KZF4</t>
  </si>
  <si>
    <t>Q96H20-2</t>
  </si>
  <si>
    <t>Q8TAD8</t>
  </si>
  <si>
    <t>Q96DI7-2</t>
  </si>
  <si>
    <t>P08621</t>
  </si>
  <si>
    <t>P09012</t>
  </si>
  <si>
    <t>P09661</t>
  </si>
  <si>
    <t>P14678-2</t>
  </si>
  <si>
    <t>P08579</t>
  </si>
  <si>
    <t>P62314</t>
  </si>
  <si>
    <t>P62316-2</t>
  </si>
  <si>
    <t>P62318-2</t>
  </si>
  <si>
    <t>P62304</t>
  </si>
  <si>
    <t>A8MWD9</t>
  </si>
  <si>
    <t>Q13425</t>
  </si>
  <si>
    <t>P55769</t>
  </si>
  <si>
    <t>O95149</t>
  </si>
  <si>
    <t>Q13573</t>
  </si>
  <si>
    <t>Q13596-2</t>
  </si>
  <si>
    <t>Q9Y5W9-2</t>
  </si>
  <si>
    <t>Q15036</t>
  </si>
  <si>
    <t>O60749</t>
  </si>
  <si>
    <t>Q96L92</t>
  </si>
  <si>
    <t>O60493</t>
  </si>
  <si>
    <t>Q5VWJ9</t>
  </si>
  <si>
    <t>O95219</t>
  </si>
  <si>
    <t>Q9UNH7-2</t>
  </si>
  <si>
    <t>P00441</t>
  </si>
  <si>
    <t>P04179-2</t>
  </si>
  <si>
    <t>P18583-10</t>
  </si>
  <si>
    <t>O60504-2</t>
  </si>
  <si>
    <t>Q00796</t>
  </si>
  <si>
    <t>Q92673</t>
  </si>
  <si>
    <t>Q53LP3</t>
  </si>
  <si>
    <t>O60248</t>
  </si>
  <si>
    <t>P48436</t>
  </si>
  <si>
    <t>P23497</t>
  </si>
  <si>
    <t>Q02447-2</t>
  </si>
  <si>
    <t>O75391</t>
  </si>
  <si>
    <t>O60271-3</t>
  </si>
  <si>
    <t>Q8N0X7</t>
  </si>
  <si>
    <t>Q9UBP0-2</t>
  </si>
  <si>
    <t>Q8TB22-2</t>
  </si>
  <si>
    <t>Q96N06-2</t>
  </si>
  <si>
    <t>Q86XZ4</t>
  </si>
  <si>
    <t>Q9NUQ6-3</t>
  </si>
  <si>
    <t>Q69YQ0-2</t>
  </si>
  <si>
    <t>Q96T58</t>
  </si>
  <si>
    <t>Q9Y657</t>
  </si>
  <si>
    <t>O43278</t>
  </si>
  <si>
    <t>O43291</t>
  </si>
  <si>
    <t>Q5T280</t>
  </si>
  <si>
    <t>Q9C004</t>
  </si>
  <si>
    <t>Q8WW59</t>
  </si>
  <si>
    <t>Q13813-2</t>
  </si>
  <si>
    <t>P11277-2</t>
  </si>
  <si>
    <t>Q01082</t>
  </si>
  <si>
    <t>Q01082-3</t>
  </si>
  <si>
    <t>O15020</t>
  </si>
  <si>
    <t>Q68D10-2</t>
  </si>
  <si>
    <t>Q9Y6N5</t>
  </si>
  <si>
    <t>Q13501</t>
  </si>
  <si>
    <t>P12931-2</t>
  </si>
  <si>
    <t>Q6ZRS2-2</t>
  </si>
  <si>
    <t>Q8WXA9-2</t>
  </si>
  <si>
    <t>Q8NEF9</t>
  </si>
  <si>
    <t>P19623</t>
  </si>
  <si>
    <t>P37108</t>
  </si>
  <si>
    <t>P61011</t>
  </si>
  <si>
    <t>Q9UHB9-4</t>
  </si>
  <si>
    <t>O76094-2</t>
  </si>
  <si>
    <t>P49458</t>
  </si>
  <si>
    <t>Q96SB4-3</t>
  </si>
  <si>
    <t>P08240-2</t>
  </si>
  <si>
    <t>Q9UQ35</t>
  </si>
  <si>
    <t>Q9BXP5-2</t>
  </si>
  <si>
    <t>Q07955</t>
  </si>
  <si>
    <t>Q05519</t>
  </si>
  <si>
    <t>Q01130-2</t>
  </si>
  <si>
    <t>P84103-2</t>
  </si>
  <si>
    <t>Q13243</t>
  </si>
  <si>
    <t>Q13247-3</t>
  </si>
  <si>
    <t>Q16629-4</t>
  </si>
  <si>
    <t>Q13242</t>
  </si>
  <si>
    <t>P05455</t>
  </si>
  <si>
    <t>Q04837</t>
  </si>
  <si>
    <t>P51571</t>
  </si>
  <si>
    <t>Q08945</t>
  </si>
  <si>
    <t>Q9NP77</t>
  </si>
  <si>
    <t>P50502</t>
  </si>
  <si>
    <t>Q9Y5Y6</t>
  </si>
  <si>
    <t>Q8N3U4-2</t>
  </si>
  <si>
    <t>Q92783-2</t>
  </si>
  <si>
    <t>Q9UGK3-2</t>
  </si>
  <si>
    <t>O95772-2</t>
  </si>
  <si>
    <t>Q9NQZ5</t>
  </si>
  <si>
    <t>P42224-2</t>
  </si>
  <si>
    <t>O95793-2</t>
  </si>
  <si>
    <t>Q9H5V9-2</t>
  </si>
  <si>
    <t>P31948-2</t>
  </si>
  <si>
    <t>Q9Y6E0-2</t>
  </si>
  <si>
    <t>Q9P289-3</t>
  </si>
  <si>
    <t>Q8TDR2</t>
  </si>
  <si>
    <t>Q15208</t>
  </si>
  <si>
    <t>P16949</t>
  </si>
  <si>
    <t>P27105</t>
  </si>
  <si>
    <t>Q9UJZ1</t>
  </si>
  <si>
    <t>Q9Y3F4-2</t>
  </si>
  <si>
    <t>Q13033-2</t>
  </si>
  <si>
    <t>Q9UNE7</t>
  </si>
  <si>
    <t>Q12846-2</t>
  </si>
  <si>
    <t>O43752</t>
  </si>
  <si>
    <t>P61764-2</t>
  </si>
  <si>
    <t>Q15833-2</t>
  </si>
  <si>
    <t>O00186</t>
  </si>
  <si>
    <t>P53999</t>
  </si>
  <si>
    <t>Q9H7L9</t>
  </si>
  <si>
    <t>Q8IWZ8</t>
  </si>
  <si>
    <t>Q9Y2Z0-2</t>
  </si>
  <si>
    <t>Q8NBK3-4</t>
  </si>
  <si>
    <t>Q8NBJ7</t>
  </si>
  <si>
    <t>P63165</t>
  </si>
  <si>
    <t>Q9Y5B9</t>
  </si>
  <si>
    <t>O00267-2</t>
  </si>
  <si>
    <t>Q8IYB8</t>
  </si>
  <si>
    <t>Q15526-2</t>
  </si>
  <si>
    <t>Q15527</t>
  </si>
  <si>
    <t>O15260-2</t>
  </si>
  <si>
    <t>Q92537</t>
  </si>
  <si>
    <t>O95425-3</t>
  </si>
  <si>
    <t>Q9UH65</t>
  </si>
  <si>
    <t>Q92797</t>
  </si>
  <si>
    <t>O60506-3</t>
  </si>
  <si>
    <t>O43426</t>
  </si>
  <si>
    <t>P57105</t>
  </si>
  <si>
    <t>Q8N3V7-2</t>
  </si>
  <si>
    <t>Q8IYJ3-2</t>
  </si>
  <si>
    <t>Q7Z422-2</t>
  </si>
  <si>
    <t>O95359-3</t>
  </si>
  <si>
    <t>Q9BSH4</t>
  </si>
  <si>
    <t>P09758</t>
  </si>
  <si>
    <t>Q92804-2</t>
  </si>
  <si>
    <t>P49848-3</t>
  </si>
  <si>
    <t>Q16594</t>
  </si>
  <si>
    <t>P37802-2</t>
  </si>
  <si>
    <t>Q9UI15</t>
  </si>
  <si>
    <t>P37837-2</t>
  </si>
  <si>
    <t>Q9C0D5-2</t>
  </si>
  <si>
    <t>Q9HCD6-2</t>
  </si>
  <si>
    <t>Q03518-2</t>
  </si>
  <si>
    <t>Q13148</t>
  </si>
  <si>
    <t>P26639-2</t>
  </si>
  <si>
    <t>Q9BW92</t>
  </si>
  <si>
    <t>Q6P1N9</t>
  </si>
  <si>
    <t>O14907</t>
  </si>
  <si>
    <t>Q9BXI6-2</t>
  </si>
  <si>
    <t>Q4KMP7</t>
  </si>
  <si>
    <t>Q92609-2</t>
  </si>
  <si>
    <t>Q99426-2</t>
  </si>
  <si>
    <t>Q15813-2</t>
  </si>
  <si>
    <t>Q969Z0</t>
  </si>
  <si>
    <t>Q9Y4C2-2</t>
  </si>
  <si>
    <t>P23193</t>
  </si>
  <si>
    <t>Q96EI5-2</t>
  </si>
  <si>
    <t>Q5H9L2</t>
  </si>
  <si>
    <t>O14776-2</t>
  </si>
  <si>
    <t>Q9UGU0-2</t>
  </si>
  <si>
    <t>Q13488</t>
  </si>
  <si>
    <t>Q13428-3</t>
  </si>
  <si>
    <t>Q13428-4</t>
  </si>
  <si>
    <t>P17987</t>
  </si>
  <si>
    <t>Q9NUW8</t>
  </si>
  <si>
    <t>Q15562-2</t>
  </si>
  <si>
    <t>O15040-2</t>
  </si>
  <si>
    <t>Q6N022</t>
  </si>
  <si>
    <t>Q8NDF8-5</t>
  </si>
  <si>
    <t>Q96N21</t>
  </si>
  <si>
    <t>P02787</t>
  </si>
  <si>
    <t>Q9H5Q4</t>
  </si>
  <si>
    <t>P19532</t>
  </si>
  <si>
    <t>Q92734-2</t>
  </si>
  <si>
    <t>P02786</t>
  </si>
  <si>
    <t>P01137</t>
  </si>
  <si>
    <t>Q15583-2</t>
  </si>
  <si>
    <t>P21980</t>
  </si>
  <si>
    <t>P07996</t>
  </si>
  <si>
    <t>Q8NI27</t>
  </si>
  <si>
    <t>Q96J01</t>
  </si>
  <si>
    <t>Q86W42</t>
  </si>
  <si>
    <t>Q9Y2W1</t>
  </si>
  <si>
    <t>Q9NXG2</t>
  </si>
  <si>
    <t>Q9P016-2</t>
  </si>
  <si>
    <t>Q01085-2</t>
  </si>
  <si>
    <t>Q6NT04-2</t>
  </si>
  <si>
    <t>P16035</t>
  </si>
  <si>
    <t>O75663-2</t>
  </si>
  <si>
    <t>Q07157</t>
  </si>
  <si>
    <t>Q9UDY2</t>
  </si>
  <si>
    <t>P04183</t>
  </si>
  <si>
    <t>P29401-2</t>
  </si>
  <si>
    <t>Q04724</t>
  </si>
  <si>
    <t>Q04726-2</t>
  </si>
  <si>
    <t>Q08117</t>
  </si>
  <si>
    <t>Q86UE8-2</t>
  </si>
  <si>
    <t>Q9Y490-2</t>
  </si>
  <si>
    <t>Q99805</t>
  </si>
  <si>
    <t>Q9HD45</t>
  </si>
  <si>
    <t>Q92544</t>
  </si>
  <si>
    <t>Q96EY4</t>
  </si>
  <si>
    <t>Q969X1</t>
  </si>
  <si>
    <t>Q9UM00-1</t>
  </si>
  <si>
    <t>P49755</t>
  </si>
  <si>
    <t>Q7Z7H5-2</t>
  </si>
  <si>
    <t>Q6PL24</t>
  </si>
  <si>
    <t>Q9BVK6</t>
  </si>
  <si>
    <t>Q9NUM4</t>
  </si>
  <si>
    <t>Q9BVC6</t>
  </si>
  <si>
    <t>Q8N131-2</t>
  </si>
  <si>
    <t>Q9HC07</t>
  </si>
  <si>
    <t>Q7Z7N9</t>
  </si>
  <si>
    <t>Q8IY95-2</t>
  </si>
  <si>
    <t>Q6UW68</t>
  </si>
  <si>
    <t>Q96Q45-2</t>
  </si>
  <si>
    <t>Q8N2U0</t>
  </si>
  <si>
    <t>Q9NV96-2</t>
  </si>
  <si>
    <t>Q3MIR4</t>
  </si>
  <si>
    <t>P57088</t>
  </si>
  <si>
    <t>Q8WWA1-2</t>
  </si>
  <si>
    <t>Q5BJD5-2</t>
  </si>
  <si>
    <t>O94886</t>
  </si>
  <si>
    <t>Q9BUB7-3</t>
  </si>
  <si>
    <t>Q9NYL9</t>
  </si>
  <si>
    <t>P42166</t>
  </si>
  <si>
    <t>P42167</t>
  </si>
  <si>
    <t>Q9H3N1</t>
  </si>
  <si>
    <t>P24821-4</t>
  </si>
  <si>
    <t>Q03169</t>
  </si>
  <si>
    <t>O00220</t>
  </si>
  <si>
    <t>O95407</t>
  </si>
  <si>
    <t>Q9UKE5-2</t>
  </si>
  <si>
    <t>Q8NFZ5</t>
  </si>
  <si>
    <t>Q9C0C2</t>
  </si>
  <si>
    <t>Q92973-2</t>
  </si>
  <si>
    <t>Q9UPQ9-1</t>
  </si>
  <si>
    <t>Q9HBL0-1</t>
  </si>
  <si>
    <t>Q8IZW8</t>
  </si>
  <si>
    <t>Q96GM8-2</t>
  </si>
  <si>
    <t>Q9H0E2</t>
  </si>
  <si>
    <t>Q15785</t>
  </si>
  <si>
    <t>O96008-2</t>
  </si>
  <si>
    <t>O94826</t>
  </si>
  <si>
    <t>P11387</t>
  </si>
  <si>
    <t>P11388-2</t>
  </si>
  <si>
    <t>O14656</t>
  </si>
  <si>
    <t>Q5JTV8-3</t>
  </si>
  <si>
    <t>Q5JTV8-4</t>
  </si>
  <si>
    <t>O14657</t>
  </si>
  <si>
    <t>O94842-2</t>
  </si>
  <si>
    <t>Q12888-2</t>
  </si>
  <si>
    <t>Q13625-2</t>
  </si>
  <si>
    <t>Q96S44</t>
  </si>
  <si>
    <t>Q13641</t>
  </si>
  <si>
    <t>P60174-3</t>
  </si>
  <si>
    <t>P06753-2</t>
  </si>
  <si>
    <t>P67936</t>
  </si>
  <si>
    <t>P51580</t>
  </si>
  <si>
    <t>O14773</t>
  </si>
  <si>
    <t>P29144</t>
  </si>
  <si>
    <t>P12270</t>
  </si>
  <si>
    <t>P13693</t>
  </si>
  <si>
    <t>Q9ULW0-2</t>
  </si>
  <si>
    <t>P62995-3</t>
  </si>
  <si>
    <t>Q12931-2</t>
  </si>
  <si>
    <t>Q9Y5R8</t>
  </si>
  <si>
    <t>Q8WVT3</t>
  </si>
  <si>
    <t>O43617-2</t>
  </si>
  <si>
    <t>Q9Y296-2</t>
  </si>
  <si>
    <t>Q8IUR0</t>
  </si>
  <si>
    <t>Q96F44-2</t>
  </si>
  <si>
    <t>O95361</t>
  </si>
  <si>
    <t>P19474</t>
  </si>
  <si>
    <t>Q13263</t>
  </si>
  <si>
    <t>Q14134-2</t>
  </si>
  <si>
    <t>O75962-4</t>
  </si>
  <si>
    <t>Q15642-2</t>
  </si>
  <si>
    <t>Q14669-2</t>
  </si>
  <si>
    <t>Q629K1</t>
  </si>
  <si>
    <t>Q9BQ61</t>
  </si>
  <si>
    <t>Q9NXH9-2</t>
  </si>
  <si>
    <t>Q9UI30</t>
  </si>
  <si>
    <t>Q96GJ1-2</t>
  </si>
  <si>
    <t>Q32P41</t>
  </si>
  <si>
    <t>Q9UJA5</t>
  </si>
  <si>
    <t>Q96FX7</t>
  </si>
  <si>
    <t>Q96Q11-2</t>
  </si>
  <si>
    <t>Q8WWH5</t>
  </si>
  <si>
    <t>Q99816-2</t>
  </si>
  <si>
    <t>Q15631</t>
  </si>
  <si>
    <t>Q2NL82</t>
  </si>
  <si>
    <t>Q9UJK0</t>
  </si>
  <si>
    <t>Q9Y5U2-2</t>
  </si>
  <si>
    <t>Q16762</t>
  </si>
  <si>
    <t>O95801</t>
  </si>
  <si>
    <t>Q8N0Z6</t>
  </si>
  <si>
    <t>Q14166</t>
  </si>
  <si>
    <t>Q9C0H2-2</t>
  </si>
  <si>
    <t>Q9BQE3</t>
  </si>
  <si>
    <t>P68366-2</t>
  </si>
  <si>
    <t>P07437</t>
  </si>
  <si>
    <t>Q13885</t>
  </si>
  <si>
    <t>P04350</t>
  </si>
  <si>
    <t>P68371</t>
  </si>
  <si>
    <t>Q9BUF5</t>
  </si>
  <si>
    <t>P23258</t>
  </si>
  <si>
    <t>P49411</t>
  </si>
  <si>
    <t>Q5TAX3</t>
  </si>
  <si>
    <t>Q5VYS8-6</t>
  </si>
  <si>
    <t>Q12792</t>
  </si>
  <si>
    <t>Q6IBS0</t>
  </si>
  <si>
    <t>Q9BRA2</t>
  </si>
  <si>
    <t>Q8NBS9-2</t>
  </si>
  <si>
    <t>O43396</t>
  </si>
  <si>
    <t>P83876</t>
  </si>
  <si>
    <t>Q16881-3</t>
  </si>
  <si>
    <t>Q9NNW7-2</t>
  </si>
  <si>
    <t>P04818</t>
  </si>
  <si>
    <t>Q01081-2</t>
  </si>
  <si>
    <t>P26368-2</t>
  </si>
  <si>
    <t>P22314-2</t>
  </si>
  <si>
    <t>Q9UBT2</t>
  </si>
  <si>
    <t>A0AVT1</t>
  </si>
  <si>
    <t>Q5T6F2</t>
  </si>
  <si>
    <t>Q14157-1</t>
  </si>
  <si>
    <t>P49459-2</t>
  </si>
  <si>
    <t>P51668</t>
  </si>
  <si>
    <t>P62837</t>
  </si>
  <si>
    <t>P61077</t>
  </si>
  <si>
    <t>P51965</t>
  </si>
  <si>
    <t>Q969T4</t>
  </si>
  <si>
    <t>P62256-2</t>
  </si>
  <si>
    <t>P61081</t>
  </si>
  <si>
    <t>P61088</t>
  </si>
  <si>
    <t>Q9C0C9</t>
  </si>
  <si>
    <t>Q712K3</t>
  </si>
  <si>
    <t>Q16763</t>
  </si>
  <si>
    <t>Q9NPD8</t>
  </si>
  <si>
    <t>Q13404</t>
  </si>
  <si>
    <t>Q9H832-2</t>
  </si>
  <si>
    <t>Q14139-2</t>
  </si>
  <si>
    <t>O95155-2</t>
  </si>
  <si>
    <t>O14562</t>
  </si>
  <si>
    <t>Q9BZL1</t>
  </si>
  <si>
    <t>Q9UMX0-2</t>
  </si>
  <si>
    <t>Q9NRR5</t>
  </si>
  <si>
    <t>Q9HAC8</t>
  </si>
  <si>
    <t>P17480-2</t>
  </si>
  <si>
    <t>Q04323-2</t>
  </si>
  <si>
    <t>Q92575</t>
  </si>
  <si>
    <t>O94888</t>
  </si>
  <si>
    <t>P15374</t>
  </si>
  <si>
    <t>Q9Y5K5-2</t>
  </si>
  <si>
    <t>Q9NWZ5-3</t>
  </si>
  <si>
    <t>Q8IX04-2</t>
  </si>
  <si>
    <t>Q9Y3C8</t>
  </si>
  <si>
    <t>Q92890-1</t>
  </si>
  <si>
    <t>O94874</t>
  </si>
  <si>
    <t>O60701</t>
  </si>
  <si>
    <t>Q9NYU2-2</t>
  </si>
  <si>
    <t>Q16851</t>
  </si>
  <si>
    <t>Q96T88-2</t>
  </si>
  <si>
    <t>Q96PU4</t>
  </si>
  <si>
    <t>Q9BZM5</t>
  </si>
  <si>
    <t>P11172-2</t>
  </si>
  <si>
    <t>Q13432-2</t>
  </si>
  <si>
    <t>Q9H3U1-2</t>
  </si>
  <si>
    <t>A6NJT0</t>
  </si>
  <si>
    <t>P13051</t>
  </si>
  <si>
    <t>Q92900-2</t>
  </si>
  <si>
    <t>Q9HAU5</t>
  </si>
  <si>
    <t>Q9H1J1-2</t>
  </si>
  <si>
    <t>Q9BZI7-2</t>
  </si>
  <si>
    <t>Q16831</t>
  </si>
  <si>
    <t>P31930</t>
  </si>
  <si>
    <t>P22695</t>
  </si>
  <si>
    <t>P47985</t>
  </si>
  <si>
    <t>P06132</t>
  </si>
  <si>
    <t>O60763-2</t>
  </si>
  <si>
    <t>Q14694-2</t>
  </si>
  <si>
    <t>P54578-2</t>
  </si>
  <si>
    <t>Q9Y4E8-2</t>
  </si>
  <si>
    <t>Q9Y5T5-2</t>
  </si>
  <si>
    <t>O94966-5</t>
  </si>
  <si>
    <t>Q9UPU5</t>
  </si>
  <si>
    <t>Q9Y6I4-2</t>
  </si>
  <si>
    <t>Q86T82-2</t>
  </si>
  <si>
    <t>Q53GS9</t>
  </si>
  <si>
    <t>Q13107-2</t>
  </si>
  <si>
    <t>Q9H9J4-2</t>
  </si>
  <si>
    <t>Q96K76-4</t>
  </si>
  <si>
    <t>P45974-2</t>
  </si>
  <si>
    <t>Q93009-3</t>
  </si>
  <si>
    <t>P40818-2</t>
  </si>
  <si>
    <t>Q93008-3</t>
  </si>
  <si>
    <t>Q68CQ4</t>
  </si>
  <si>
    <t>P51809-3</t>
  </si>
  <si>
    <t>Q8TAA9-2</t>
  </si>
  <si>
    <t>Q9P0L0-2</t>
  </si>
  <si>
    <t>O95292-2</t>
  </si>
  <si>
    <t>P26640</t>
  </si>
  <si>
    <t>P50552</t>
  </si>
  <si>
    <t>Q99536</t>
  </si>
  <si>
    <t>P52735-2</t>
  </si>
  <si>
    <t>P61758-2</t>
  </si>
  <si>
    <t>Q969W3-2</t>
  </si>
  <si>
    <t>P18206-2</t>
  </si>
  <si>
    <t>P55072</t>
  </si>
  <si>
    <t>P21796</t>
  </si>
  <si>
    <t>P45880</t>
  </si>
  <si>
    <t>P08670</t>
  </si>
  <si>
    <t>Q9BRG1</t>
  </si>
  <si>
    <t>O75436</t>
  </si>
  <si>
    <t>Q4G0F5</t>
  </si>
  <si>
    <t>Q9UK41-2</t>
  </si>
  <si>
    <t>Q9UBQ0</t>
  </si>
  <si>
    <t>Q96QK1</t>
  </si>
  <si>
    <t>Q7Z3J2</t>
  </si>
  <si>
    <t>Q86VN1-2</t>
  </si>
  <si>
    <t>Q9NRW7-2</t>
  </si>
  <si>
    <t>O75351</t>
  </si>
  <si>
    <t>Q99986</t>
  </si>
  <si>
    <t>Q8IV63-2</t>
  </si>
  <si>
    <t>Q9H7M9</t>
  </si>
  <si>
    <t>Q9BTA9-2</t>
  </si>
  <si>
    <t>P23381-2</t>
  </si>
  <si>
    <t>Q92558</t>
  </si>
  <si>
    <t>Q9Y6W5</t>
  </si>
  <si>
    <t>Q9UPY6</t>
  </si>
  <si>
    <t>C4AMC7</t>
  </si>
  <si>
    <t>Q641Q2-2</t>
  </si>
  <si>
    <t>Q9Y3C0</t>
  </si>
  <si>
    <t>O00401</t>
  </si>
  <si>
    <t>Q9Y2W2</t>
  </si>
  <si>
    <t>Q969T9</t>
  </si>
  <si>
    <t>Q8IWB7</t>
  </si>
  <si>
    <t>O75083</t>
  </si>
  <si>
    <t>Q9H1Z4-2</t>
  </si>
  <si>
    <t>Q8TBZ3-2</t>
  </si>
  <si>
    <t>Q9H7D7-2</t>
  </si>
  <si>
    <t>Q9C0J8</t>
  </si>
  <si>
    <t>Q9Y2I8-2</t>
  </si>
  <si>
    <t>Q15061</t>
  </si>
  <si>
    <t>Q5JSH3-2</t>
  </si>
  <si>
    <t>Q5MNZ6</t>
  </si>
  <si>
    <t>Q8TAF3-3</t>
  </si>
  <si>
    <t>P61964</t>
  </si>
  <si>
    <t>Q9H977-3</t>
  </si>
  <si>
    <t>Q9H6Y2</t>
  </si>
  <si>
    <t>Q9NW82</t>
  </si>
  <si>
    <t>Q9BQA1-2</t>
  </si>
  <si>
    <t>Q6UXN9</t>
  </si>
  <si>
    <t>Q96FK6</t>
  </si>
  <si>
    <t>Q8TF74</t>
  </si>
  <si>
    <t>Q9H4A3-2</t>
  </si>
  <si>
    <t>Q9BUR4</t>
  </si>
  <si>
    <t>Q96S55-2</t>
  </si>
  <si>
    <t>Q15007</t>
  </si>
  <si>
    <t>Q9HCS7</t>
  </si>
  <si>
    <t>P47989</t>
  </si>
  <si>
    <t>Q9NQW7-2</t>
  </si>
  <si>
    <t>Q9NQH7-4</t>
  </si>
  <si>
    <t>O14980</t>
  </si>
  <si>
    <t>Q96QU8-2</t>
  </si>
  <si>
    <t>Q9UIA9</t>
  </si>
  <si>
    <t>P18887</t>
  </si>
  <si>
    <t>Q13426-2</t>
  </si>
  <si>
    <t>P13010</t>
  </si>
  <si>
    <t>P12956-2</t>
  </si>
  <si>
    <t>Q8IZH2-2</t>
  </si>
  <si>
    <t>Q9H0D6</t>
  </si>
  <si>
    <t>Q8IY57-4</t>
  </si>
  <si>
    <t>P46937-2</t>
  </si>
  <si>
    <t>P54577</t>
  </si>
  <si>
    <t>Q9Y2Z4</t>
  </si>
  <si>
    <t>P67809</t>
  </si>
  <si>
    <t>P16989</t>
  </si>
  <si>
    <t>P16989-2</t>
  </si>
  <si>
    <t>P07947</t>
  </si>
  <si>
    <t>Q96EC8</t>
  </si>
  <si>
    <t>Q9BW85</t>
  </si>
  <si>
    <t>O15498-2</t>
  </si>
  <si>
    <t>P49750-1</t>
  </si>
  <si>
    <t>Q86U90</t>
  </si>
  <si>
    <t>Q7Z739</t>
  </si>
  <si>
    <t>P31946-2</t>
  </si>
  <si>
    <t>P62258</t>
  </si>
  <si>
    <t>P61981</t>
  </si>
  <si>
    <t>Q04917</t>
  </si>
  <si>
    <t>P27348</t>
  </si>
  <si>
    <t>P63104</t>
  </si>
  <si>
    <t>O75152</t>
  </si>
  <si>
    <t>Q5T200-2</t>
  </si>
  <si>
    <t>Q6PJT7-2</t>
  </si>
  <si>
    <t>Q8WU90</t>
  </si>
  <si>
    <t>Q9UPT8</t>
  </si>
  <si>
    <t>Q7Z2W4-2</t>
  </si>
  <si>
    <t>Q96H79</t>
  </si>
  <si>
    <t>Q8TBK6-2</t>
  </si>
  <si>
    <t>Q8TBF4</t>
  </si>
  <si>
    <t>Q5W0Z9-3</t>
  </si>
  <si>
    <t>Q9C0B5-2</t>
  </si>
  <si>
    <t>Q07352</t>
  </si>
  <si>
    <t>Q96KR1</t>
  </si>
  <si>
    <t>Q9BQ24-2</t>
  </si>
  <si>
    <t>Q9UKY1</t>
  </si>
  <si>
    <t>Q9Y6X8</t>
  </si>
  <si>
    <t>Q9H4I2-2</t>
  </si>
  <si>
    <t>Q8NF64-2</t>
  </si>
  <si>
    <t>Q14202-2</t>
  </si>
  <si>
    <t>Q9ULU4-11</t>
  </si>
  <si>
    <t>O15231-3</t>
  </si>
  <si>
    <t>O43670-2</t>
  </si>
  <si>
    <t>Q9Y3S2</t>
  </si>
  <si>
    <t>Q96B54</t>
  </si>
  <si>
    <t>Q8NAF0</t>
  </si>
  <si>
    <t>Q86UK7-2</t>
  </si>
  <si>
    <t>O15014</t>
  </si>
  <si>
    <t>Q969S3</t>
  </si>
  <si>
    <t>Q7L3S4</t>
  </si>
  <si>
    <t>Q6DD87</t>
  </si>
  <si>
    <t>O95218-2</t>
  </si>
  <si>
    <t>Q15942-2</t>
  </si>
  <si>
    <t>P00761</t>
  </si>
  <si>
    <t>P02534</t>
  </si>
  <si>
    <t>Q6ZSR9</t>
  </si>
  <si>
    <t>Genes</t>
  </si>
  <si>
    <t>AAK1</t>
  </si>
  <si>
    <t>AAMP</t>
  </si>
  <si>
    <t>AAR2</t>
  </si>
  <si>
    <t>AARS1</t>
  </si>
  <si>
    <t>AASDHPPT</t>
  </si>
  <si>
    <t>ABAT</t>
  </si>
  <si>
    <t>ABCB7</t>
  </si>
  <si>
    <t>ABCC1</t>
  </si>
  <si>
    <t>ABCE1</t>
  </si>
  <si>
    <t>ABCF1</t>
  </si>
  <si>
    <t>ABCF3</t>
  </si>
  <si>
    <t>ABHD10</t>
  </si>
  <si>
    <t>ABI1</t>
  </si>
  <si>
    <t>ABI2</t>
  </si>
  <si>
    <t>ABRAXAS2</t>
  </si>
  <si>
    <t>ACAA1</t>
  </si>
  <si>
    <t>ACAD8</t>
  </si>
  <si>
    <t>ACAD9</t>
  </si>
  <si>
    <t>ACADM</t>
  </si>
  <si>
    <t>ACADSB</t>
  </si>
  <si>
    <t>ACADVL</t>
  </si>
  <si>
    <t>ACAP2</t>
  </si>
  <si>
    <t>ACAT1</t>
  </si>
  <si>
    <t>ACAT2</t>
  </si>
  <si>
    <t>ACBD3</t>
  </si>
  <si>
    <t>ACIN1</t>
  </si>
  <si>
    <t>ACLY</t>
  </si>
  <si>
    <t>ACO1</t>
  </si>
  <si>
    <t>ACO2</t>
  </si>
  <si>
    <t>ACOT13</t>
  </si>
  <si>
    <t>ACOT2</t>
  </si>
  <si>
    <t>ACOT7</t>
  </si>
  <si>
    <t>ACOT9</t>
  </si>
  <si>
    <t>ACP1</t>
  </si>
  <si>
    <t>ACP2</t>
  </si>
  <si>
    <t>ACSL3</t>
  </si>
  <si>
    <t>ACSL4</t>
  </si>
  <si>
    <t>ACSS2</t>
  </si>
  <si>
    <t>ACTB</t>
  </si>
  <si>
    <t>ACTBL2</t>
  </si>
  <si>
    <t>ACTC1</t>
  </si>
  <si>
    <t>ACTG1</t>
  </si>
  <si>
    <t>ACTL6A</t>
  </si>
  <si>
    <t>ACTN1</t>
  </si>
  <si>
    <t>ACTN4</t>
  </si>
  <si>
    <t>ACTR1A</t>
  </si>
  <si>
    <t>ACTR2</t>
  </si>
  <si>
    <t>ACTR3</t>
  </si>
  <si>
    <t>ACTR5</t>
  </si>
  <si>
    <t>ACTR8</t>
  </si>
  <si>
    <t>ACYP1</t>
  </si>
  <si>
    <t>ADAM10</t>
  </si>
  <si>
    <t>ADAM8</t>
  </si>
  <si>
    <t>ADAM9</t>
  </si>
  <si>
    <t>ADD1</t>
  </si>
  <si>
    <t>ADD2</t>
  </si>
  <si>
    <t>ADD3</t>
  </si>
  <si>
    <t>ADGRE5</t>
  </si>
  <si>
    <t>ADH5</t>
  </si>
  <si>
    <t>ADISSP</t>
  </si>
  <si>
    <t>ADK</t>
  </si>
  <si>
    <t>ADO</t>
  </si>
  <si>
    <t>ADPGK</t>
  </si>
  <si>
    <t>ADPRS</t>
  </si>
  <si>
    <t>ADRM1</t>
  </si>
  <si>
    <t>ADSL</t>
  </si>
  <si>
    <t>ADSS2</t>
  </si>
  <si>
    <t>AFAP1L2</t>
  </si>
  <si>
    <t>AFDN</t>
  </si>
  <si>
    <t>AFF1</t>
  </si>
  <si>
    <t>AFF4</t>
  </si>
  <si>
    <t>AGA</t>
  </si>
  <si>
    <t>AGAP3</t>
  </si>
  <si>
    <t>AGFG1</t>
  </si>
  <si>
    <t>AGFG2</t>
  </si>
  <si>
    <t>AGL</t>
  </si>
  <si>
    <t>AGO2</t>
  </si>
  <si>
    <t>AGPAT5</t>
  </si>
  <si>
    <t>AGPS</t>
  </si>
  <si>
    <t>AGRN</t>
  </si>
  <si>
    <t>AGTRAP</t>
  </si>
  <si>
    <t>AHCTF1</t>
  </si>
  <si>
    <t>AHCY</t>
  </si>
  <si>
    <t>AHCYL1</t>
  </si>
  <si>
    <t>AHCYL2</t>
  </si>
  <si>
    <t>AHNAK</t>
  </si>
  <si>
    <t>AHNAK2</t>
  </si>
  <si>
    <t>AHSA1</t>
  </si>
  <si>
    <t>AIDA</t>
  </si>
  <si>
    <t>AIFM1</t>
  </si>
  <si>
    <t>AIFM2</t>
  </si>
  <si>
    <t>AIMP1</t>
  </si>
  <si>
    <t>AK2</t>
  </si>
  <si>
    <t>AK3</t>
  </si>
  <si>
    <t>AK4</t>
  </si>
  <si>
    <t>AKAP12</t>
  </si>
  <si>
    <t>AKR1A1</t>
  </si>
  <si>
    <t>AKR1B1</t>
  </si>
  <si>
    <t>AKR1C3</t>
  </si>
  <si>
    <t>AKR7A2</t>
  </si>
  <si>
    <t>AKT1S1</t>
  </si>
  <si>
    <t>ALAD</t>
  </si>
  <si>
    <t>ALAS1</t>
  </si>
  <si>
    <t>ALB</t>
  </si>
  <si>
    <t>ALCAM</t>
  </si>
  <si>
    <t>ALDH16A1</t>
  </si>
  <si>
    <t>ALDH18A1</t>
  </si>
  <si>
    <t>ALDH1B1</t>
  </si>
  <si>
    <t>ALDH2</t>
  </si>
  <si>
    <t>ALDH3A2</t>
  </si>
  <si>
    <t>ALDH4A1</t>
  </si>
  <si>
    <t>ALDH6A1</t>
  </si>
  <si>
    <t>ALDH7A1</t>
  </si>
  <si>
    <t>ALDH9A1</t>
  </si>
  <si>
    <t>ALDOA</t>
  </si>
  <si>
    <t>ALKBH1</t>
  </si>
  <si>
    <t>ALKBH3</t>
  </si>
  <si>
    <t>ALKBH5</t>
  </si>
  <si>
    <t>ALYREF</t>
  </si>
  <si>
    <t>AMDHD2</t>
  </si>
  <si>
    <t>AMMECR1</t>
  </si>
  <si>
    <t>AMMECR1L</t>
  </si>
  <si>
    <t>AMZ2</t>
  </si>
  <si>
    <t>ANAPC10</t>
  </si>
  <si>
    <t>ANAPC4</t>
  </si>
  <si>
    <t>ANAPC7</t>
  </si>
  <si>
    <t>ANKFY1</t>
  </si>
  <si>
    <t>ANKMY2</t>
  </si>
  <si>
    <t>ANKRD12</t>
  </si>
  <si>
    <t>ANKRD17</t>
  </si>
  <si>
    <t>ANKRD40</t>
  </si>
  <si>
    <t>ANLN</t>
  </si>
  <si>
    <t>ANO6</t>
  </si>
  <si>
    <t>ANP32A</t>
  </si>
  <si>
    <t>ANP32B</t>
  </si>
  <si>
    <t>ANP32E</t>
  </si>
  <si>
    <t>ANTXR2</t>
  </si>
  <si>
    <t>ANXA1</t>
  </si>
  <si>
    <t>ANXA11</t>
  </si>
  <si>
    <t>ANXA2</t>
  </si>
  <si>
    <t>ANXA3</t>
  </si>
  <si>
    <t>ANXA4</t>
  </si>
  <si>
    <t>ANXA5</t>
  </si>
  <si>
    <t>ANXA7</t>
  </si>
  <si>
    <t>ANXA8</t>
  </si>
  <si>
    <t>AP1B1</t>
  </si>
  <si>
    <t>AP1G1</t>
  </si>
  <si>
    <t>AP2A1</t>
  </si>
  <si>
    <t>AP2A2</t>
  </si>
  <si>
    <t>AP2B1</t>
  </si>
  <si>
    <t>AP2M1</t>
  </si>
  <si>
    <t>AP3B1</t>
  </si>
  <si>
    <t>AP3D1</t>
  </si>
  <si>
    <t>APC</t>
  </si>
  <si>
    <t>APEH</t>
  </si>
  <si>
    <t>APEX1</t>
  </si>
  <si>
    <t>API5</t>
  </si>
  <si>
    <t>APMAP</t>
  </si>
  <si>
    <t>APOE</t>
  </si>
  <si>
    <t>APOH</t>
  </si>
  <si>
    <t>APP</t>
  </si>
  <si>
    <t>ARAP1</t>
  </si>
  <si>
    <t>ARCN1</t>
  </si>
  <si>
    <t>ARF3</t>
  </si>
  <si>
    <t>ARF5</t>
  </si>
  <si>
    <t>ARF6</t>
  </si>
  <si>
    <t>ARFGAP2</t>
  </si>
  <si>
    <t>ARFGAP3</t>
  </si>
  <si>
    <t>ARFGEF2</t>
  </si>
  <si>
    <t>ARFIP1</t>
  </si>
  <si>
    <t>ARFIP2</t>
  </si>
  <si>
    <t>ARG1</t>
  </si>
  <si>
    <t>ARG2</t>
  </si>
  <si>
    <t>ARGLU1</t>
  </si>
  <si>
    <t>ARHGAP1</t>
  </si>
  <si>
    <t>ARHGAP12</t>
  </si>
  <si>
    <t>ARHGAP18</t>
  </si>
  <si>
    <t>ARHGAP29</t>
  </si>
  <si>
    <t>ARHGAP35</t>
  </si>
  <si>
    <t>ARHGAP42</t>
  </si>
  <si>
    <t>ARHGAP5</t>
  </si>
  <si>
    <t>ARHGAP8</t>
  </si>
  <si>
    <t>ARHGDIA</t>
  </si>
  <si>
    <t>ARHGDIB</t>
  </si>
  <si>
    <t>ARHGEF11</t>
  </si>
  <si>
    <t>ARHGEF16</t>
  </si>
  <si>
    <t>ARHGEF18</t>
  </si>
  <si>
    <t>ARHGEF2</t>
  </si>
  <si>
    <t>ARHGEF5</t>
  </si>
  <si>
    <t>ARID1A</t>
  </si>
  <si>
    <t>ARID1B</t>
  </si>
  <si>
    <t>ARID3A</t>
  </si>
  <si>
    <t>ARID3B</t>
  </si>
  <si>
    <t>ARID4A</t>
  </si>
  <si>
    <t>ARID4B</t>
  </si>
  <si>
    <t>ARIH1</t>
  </si>
  <si>
    <t>ARIH2</t>
  </si>
  <si>
    <t>ARK2N</t>
  </si>
  <si>
    <t>ARL2</t>
  </si>
  <si>
    <t>ARL6IP4</t>
  </si>
  <si>
    <t>ARL6IP5</t>
  </si>
  <si>
    <t>ARMC1</t>
  </si>
  <si>
    <t>ARMCX3</t>
  </si>
  <si>
    <t>ARPC1A</t>
  </si>
  <si>
    <t>ARPC1B</t>
  </si>
  <si>
    <t>ARPC2</t>
  </si>
  <si>
    <t>ARPC3</t>
  </si>
  <si>
    <t>ARPC4</t>
  </si>
  <si>
    <t>ARPC5L</t>
  </si>
  <si>
    <t>ARRB2</t>
  </si>
  <si>
    <t>ARRDC1</t>
  </si>
  <si>
    <t>ARSB</t>
  </si>
  <si>
    <t>ARVCF</t>
  </si>
  <si>
    <t>ASAH1</t>
  </si>
  <si>
    <t>ASAP1</t>
  </si>
  <si>
    <t>ASF1A</t>
  </si>
  <si>
    <t>ASH2L</t>
  </si>
  <si>
    <t>ASL</t>
  </si>
  <si>
    <t>ASNS</t>
  </si>
  <si>
    <t>ASPSCR1</t>
  </si>
  <si>
    <t>ASS1</t>
  </si>
  <si>
    <t>ASXL1</t>
  </si>
  <si>
    <t>ASXL2</t>
  </si>
  <si>
    <t>ATAD3A</t>
  </si>
  <si>
    <t>ATF2</t>
  </si>
  <si>
    <t>ATF7</t>
  </si>
  <si>
    <t>ATF7IP</t>
  </si>
  <si>
    <t>ATIC</t>
  </si>
  <si>
    <t>ATN1</t>
  </si>
  <si>
    <t>ATP1A1</t>
  </si>
  <si>
    <t>ATP1B1</t>
  </si>
  <si>
    <t>ATP1B3</t>
  </si>
  <si>
    <t>ATP2A2</t>
  </si>
  <si>
    <t>ATP2B4</t>
  </si>
  <si>
    <t>ATP5F1A</t>
  </si>
  <si>
    <t>ATP5F1B</t>
  </si>
  <si>
    <t>ATP5F1D</t>
  </si>
  <si>
    <t>ATP6AP1</t>
  </si>
  <si>
    <t>ATP6V0A1</t>
  </si>
  <si>
    <t>ATP6V0D1</t>
  </si>
  <si>
    <t>ATP6V1A</t>
  </si>
  <si>
    <t>ATP6V1B2</t>
  </si>
  <si>
    <t>ATP6V1C1</t>
  </si>
  <si>
    <t>ATP6V1D</t>
  </si>
  <si>
    <t>ATP6V1E1</t>
  </si>
  <si>
    <t>ATP6V1G1</t>
  </si>
  <si>
    <t>ATP6V1H</t>
  </si>
  <si>
    <t>ATPAF2</t>
  </si>
  <si>
    <t>ATRX</t>
  </si>
  <si>
    <t>ATXN2</t>
  </si>
  <si>
    <t>ATXN2L</t>
  </si>
  <si>
    <t>AUH</t>
  </si>
  <si>
    <t>AURKA</t>
  </si>
  <si>
    <t>AXL</t>
  </si>
  <si>
    <t>AZU1</t>
  </si>
  <si>
    <t>B2M</t>
  </si>
  <si>
    <t>B3GNTL1</t>
  </si>
  <si>
    <t>B4GALNT3</t>
  </si>
  <si>
    <t>B4GALT1</t>
  </si>
  <si>
    <t>B4GALT5</t>
  </si>
  <si>
    <t>BAG3</t>
  </si>
  <si>
    <t>BAG6</t>
  </si>
  <si>
    <t>BAIAP2</t>
  </si>
  <si>
    <t>BAIAP2L1</t>
  </si>
  <si>
    <t>BANF1</t>
  </si>
  <si>
    <t>BAP1</t>
  </si>
  <si>
    <t>BBLN</t>
  </si>
  <si>
    <t>BCAM</t>
  </si>
  <si>
    <t>BCAP31</t>
  </si>
  <si>
    <t>BCAR1</t>
  </si>
  <si>
    <t>BCAR3</t>
  </si>
  <si>
    <t>BCAT2</t>
  </si>
  <si>
    <t>BCCIP</t>
  </si>
  <si>
    <t>BCKDHA</t>
  </si>
  <si>
    <t>BCL2L1</t>
  </si>
  <si>
    <t>BCL2L13</t>
  </si>
  <si>
    <t>BCL3</t>
  </si>
  <si>
    <t>BCL7B</t>
  </si>
  <si>
    <t>BCL7C</t>
  </si>
  <si>
    <t>BCL9L</t>
  </si>
  <si>
    <t>BCLAF1</t>
  </si>
  <si>
    <t>BDH1</t>
  </si>
  <si>
    <t>BIN1</t>
  </si>
  <si>
    <t>BLOC1S3</t>
  </si>
  <si>
    <t>BLVRA</t>
  </si>
  <si>
    <t>BMI1</t>
  </si>
  <si>
    <t>BOD1L1</t>
  </si>
  <si>
    <t>BOP1</t>
  </si>
  <si>
    <t>BORCS5</t>
  </si>
  <si>
    <t>BORCS6</t>
  </si>
  <si>
    <t>BPHL</t>
  </si>
  <si>
    <t>BPTF</t>
  </si>
  <si>
    <t>BRCC3</t>
  </si>
  <si>
    <t>BRD2</t>
  </si>
  <si>
    <t>BRD3</t>
  </si>
  <si>
    <t>BRD4</t>
  </si>
  <si>
    <t>BRD8</t>
  </si>
  <si>
    <t>BRF1</t>
  </si>
  <si>
    <t>BRMS1</t>
  </si>
  <si>
    <t>BROX</t>
  </si>
  <si>
    <t>BSG</t>
  </si>
  <si>
    <t>BTF3</t>
  </si>
  <si>
    <t>BTF3L4</t>
  </si>
  <si>
    <t>BUB3</t>
  </si>
  <si>
    <t>BUD13</t>
  </si>
  <si>
    <t>BUD23</t>
  </si>
  <si>
    <t>BUD31</t>
  </si>
  <si>
    <t>BZW1</t>
  </si>
  <si>
    <t>BZW2</t>
  </si>
  <si>
    <t>C11orf68</t>
  </si>
  <si>
    <t>C19orf47</t>
  </si>
  <si>
    <t>C1orf122</t>
  </si>
  <si>
    <t>C1orf174</t>
  </si>
  <si>
    <t>C1orf52</t>
  </si>
  <si>
    <t>C1QBP</t>
  </si>
  <si>
    <t>C2orf49</t>
  </si>
  <si>
    <t>C2orf68</t>
  </si>
  <si>
    <t>C4A</t>
  </si>
  <si>
    <t>C6orf132</t>
  </si>
  <si>
    <t>C6orf47</t>
  </si>
  <si>
    <t>C7orf25</t>
  </si>
  <si>
    <t>C8orf33</t>
  </si>
  <si>
    <t>C8orf82</t>
  </si>
  <si>
    <t>C9orf78</t>
  </si>
  <si>
    <t>CA13</t>
  </si>
  <si>
    <t>CAB39</t>
  </si>
  <si>
    <t>CACYBP</t>
  </si>
  <si>
    <t>CALD1</t>
  </si>
  <si>
    <t>CALM1</t>
  </si>
  <si>
    <t>CALML3</t>
  </si>
  <si>
    <t>CALR</t>
  </si>
  <si>
    <t>CALU</t>
  </si>
  <si>
    <t>CAMSAP1</t>
  </si>
  <si>
    <t>CAMSAP2</t>
  </si>
  <si>
    <t>CAMSAP3</t>
  </si>
  <si>
    <t>CAND1</t>
  </si>
  <si>
    <t>CANX</t>
  </si>
  <si>
    <t>CAP1</t>
  </si>
  <si>
    <t>CAP2</t>
  </si>
  <si>
    <t>CAPG</t>
  </si>
  <si>
    <t>CAPN1</t>
  </si>
  <si>
    <t>CAPN2</t>
  </si>
  <si>
    <t>CAPNS1</t>
  </si>
  <si>
    <t>CAPRIN1</t>
  </si>
  <si>
    <t>CAPZA1</t>
  </si>
  <si>
    <t>CAPZA2</t>
  </si>
  <si>
    <t>CAPZB</t>
  </si>
  <si>
    <t>CARHSP1</t>
  </si>
  <si>
    <t>CARM1</t>
  </si>
  <si>
    <t>CARMIL1</t>
  </si>
  <si>
    <t>CARNMT1</t>
  </si>
  <si>
    <t>CARS1</t>
  </si>
  <si>
    <t>CARS2</t>
  </si>
  <si>
    <t>CASC3</t>
  </si>
  <si>
    <t>CASP14</t>
  </si>
  <si>
    <t>CASP3</t>
  </si>
  <si>
    <t>CASP6</t>
  </si>
  <si>
    <t>CAST</t>
  </si>
  <si>
    <t>CAT</t>
  </si>
  <si>
    <t>CAV1</t>
  </si>
  <si>
    <t>CAVIN1</t>
  </si>
  <si>
    <t>CAVIN3</t>
  </si>
  <si>
    <t>CBLB</t>
  </si>
  <si>
    <t>CBR1</t>
  </si>
  <si>
    <t>CBR4</t>
  </si>
  <si>
    <t>CBX1</t>
  </si>
  <si>
    <t>CBX3</t>
  </si>
  <si>
    <t>CBX5</t>
  </si>
  <si>
    <t>CC2D1A</t>
  </si>
  <si>
    <t>CCAR1</t>
  </si>
  <si>
    <t>CCAR2</t>
  </si>
  <si>
    <t>CCDC12</t>
  </si>
  <si>
    <t>CCDC134</t>
  </si>
  <si>
    <t>CCDC25</t>
  </si>
  <si>
    <t>CCDC47</t>
  </si>
  <si>
    <t>CCDC50</t>
  </si>
  <si>
    <t>CCDC86</t>
  </si>
  <si>
    <t>CCDC9</t>
  </si>
  <si>
    <t>CCDC97</t>
  </si>
  <si>
    <t>CCNA2</t>
  </si>
  <si>
    <t>CCNB1</t>
  </si>
  <si>
    <t>CCNH</t>
  </si>
  <si>
    <t>CCNK</t>
  </si>
  <si>
    <t>CCNY</t>
  </si>
  <si>
    <t>CCNYL1</t>
  </si>
  <si>
    <t>CCT2</t>
  </si>
  <si>
    <t>CCT3</t>
  </si>
  <si>
    <t>CCT4</t>
  </si>
  <si>
    <t>CCT5</t>
  </si>
  <si>
    <t>CCT6A</t>
  </si>
  <si>
    <t>CCT7</t>
  </si>
  <si>
    <t>CCT8</t>
  </si>
  <si>
    <t>CCZ1B</t>
  </si>
  <si>
    <t>CD151</t>
  </si>
  <si>
    <t>CD276</t>
  </si>
  <si>
    <t>CD2AP</t>
  </si>
  <si>
    <t>CD2BP2</t>
  </si>
  <si>
    <t>CD44</t>
  </si>
  <si>
    <t>CD47</t>
  </si>
  <si>
    <t>CD55</t>
  </si>
  <si>
    <t>CD58</t>
  </si>
  <si>
    <t>CD59</t>
  </si>
  <si>
    <t>CD63</t>
  </si>
  <si>
    <t>CD68</t>
  </si>
  <si>
    <t>CDC123</t>
  </si>
  <si>
    <t>CDC34</t>
  </si>
  <si>
    <t>CDC37</t>
  </si>
  <si>
    <t>CDC42</t>
  </si>
  <si>
    <t>CDC42BPA</t>
  </si>
  <si>
    <t>CDC42BPB</t>
  </si>
  <si>
    <t>CDC42EP1</t>
  </si>
  <si>
    <t>CDC73</t>
  </si>
  <si>
    <t>CDCP1</t>
  </si>
  <si>
    <t>CDH1</t>
  </si>
  <si>
    <t>CDH13</t>
  </si>
  <si>
    <t>CDH2</t>
  </si>
  <si>
    <t>CDH3</t>
  </si>
  <si>
    <t>CDK1</t>
  </si>
  <si>
    <t>CDK11A</t>
  </si>
  <si>
    <t>CDK12</t>
  </si>
  <si>
    <t>CDK13</t>
  </si>
  <si>
    <t>CDK2</t>
  </si>
  <si>
    <t>CDK5</t>
  </si>
  <si>
    <t>CDK5RAP1</t>
  </si>
  <si>
    <t>CDK5RAP3</t>
  </si>
  <si>
    <t>CDK7</t>
  </si>
  <si>
    <t>CDKN2AIP</t>
  </si>
  <si>
    <t>CDKN2AIPNL</t>
  </si>
  <si>
    <t>CDV3</t>
  </si>
  <si>
    <t>CELF1</t>
  </si>
  <si>
    <t>CELSR1</t>
  </si>
  <si>
    <t>CEMIP2</t>
  </si>
  <si>
    <t>CENPS</t>
  </si>
  <si>
    <t>CEP170</t>
  </si>
  <si>
    <t>CEP170B</t>
  </si>
  <si>
    <t>CEP41</t>
  </si>
  <si>
    <t>CERS6</t>
  </si>
  <si>
    <t>CFAP298</t>
  </si>
  <si>
    <t>CFAP91</t>
  </si>
  <si>
    <t>CFL1</t>
  </si>
  <si>
    <t>CFL2</t>
  </si>
  <si>
    <t>CHAF1B</t>
  </si>
  <si>
    <t>CHAMP1</t>
  </si>
  <si>
    <t>CHCHD2P9</t>
  </si>
  <si>
    <t>CHCHD3</t>
  </si>
  <si>
    <t>CHD2</t>
  </si>
  <si>
    <t>CHD4</t>
  </si>
  <si>
    <t>CHD6</t>
  </si>
  <si>
    <t>CHD8</t>
  </si>
  <si>
    <t>CHERP</t>
  </si>
  <si>
    <t>CHID1</t>
  </si>
  <si>
    <t>CHKA</t>
  </si>
  <si>
    <t>CHMP1A</t>
  </si>
  <si>
    <t>CHMP1B</t>
  </si>
  <si>
    <t>CHMP2A</t>
  </si>
  <si>
    <t>CHMP2B</t>
  </si>
  <si>
    <t>CHRAC1</t>
  </si>
  <si>
    <t>CHST3</t>
  </si>
  <si>
    <t>CHTOP</t>
  </si>
  <si>
    <t>CIAO1</t>
  </si>
  <si>
    <t>CIC</t>
  </si>
  <si>
    <t>CIRBP</t>
  </si>
  <si>
    <t>CIT</t>
  </si>
  <si>
    <t>CKAP2</t>
  </si>
  <si>
    <t>CKAP5</t>
  </si>
  <si>
    <t>CKMT1A</t>
  </si>
  <si>
    <t>CKS1B</t>
  </si>
  <si>
    <t>CLASP1</t>
  </si>
  <si>
    <t>CLASP2</t>
  </si>
  <si>
    <t>CLCN7</t>
  </si>
  <si>
    <t>CLDN1</t>
  </si>
  <si>
    <t>CLEC16A</t>
  </si>
  <si>
    <t>CLIC1</t>
  </si>
  <si>
    <t>CLIC4</t>
  </si>
  <si>
    <t>CLINT1</t>
  </si>
  <si>
    <t>CLIP1</t>
  </si>
  <si>
    <t>CLIP2</t>
  </si>
  <si>
    <t>CLNS1A</t>
  </si>
  <si>
    <t>CLPB</t>
  </si>
  <si>
    <t>CLPP</t>
  </si>
  <si>
    <t>CLPTM1</t>
  </si>
  <si>
    <t>CLTC</t>
  </si>
  <si>
    <t>CLUH</t>
  </si>
  <si>
    <t>CMAS</t>
  </si>
  <si>
    <t>CMC1</t>
  </si>
  <si>
    <t>CMSS1</t>
  </si>
  <si>
    <t>CMTM3</t>
  </si>
  <si>
    <t>CMTM7</t>
  </si>
  <si>
    <t>CMTR1</t>
  </si>
  <si>
    <t>CNBP</t>
  </si>
  <si>
    <t>CNDP2</t>
  </si>
  <si>
    <t>CNN2</t>
  </si>
  <si>
    <t>CNN3</t>
  </si>
  <si>
    <t>CNOT3</t>
  </si>
  <si>
    <t>CNP</t>
  </si>
  <si>
    <t>CNPY2</t>
  </si>
  <si>
    <t>CNPY3</t>
  </si>
  <si>
    <t>CNTN1</t>
  </si>
  <si>
    <t>COBLL1</t>
  </si>
  <si>
    <t>COIL</t>
  </si>
  <si>
    <t>COL17A1</t>
  </si>
  <si>
    <t>COLGALT1</t>
  </si>
  <si>
    <t>COPA</t>
  </si>
  <si>
    <t>COPB1</t>
  </si>
  <si>
    <t>COPB2</t>
  </si>
  <si>
    <t>COPE</t>
  </si>
  <si>
    <t>COPG1</t>
  </si>
  <si>
    <t>COPRS</t>
  </si>
  <si>
    <t>COPS2</t>
  </si>
  <si>
    <t>COPS3</t>
  </si>
  <si>
    <t>COPS4</t>
  </si>
  <si>
    <t>COPS5</t>
  </si>
  <si>
    <t>COPS7A</t>
  </si>
  <si>
    <t>CORO1A</t>
  </si>
  <si>
    <t>CORO1B</t>
  </si>
  <si>
    <t>CORO1C</t>
  </si>
  <si>
    <t>CORO6</t>
  </si>
  <si>
    <t>COTL1</t>
  </si>
  <si>
    <t>COX15</t>
  </si>
  <si>
    <t>COX18</t>
  </si>
  <si>
    <t>COX4I1</t>
  </si>
  <si>
    <t>COX5A</t>
  </si>
  <si>
    <t>COX5B</t>
  </si>
  <si>
    <t>CPD</t>
  </si>
  <si>
    <t>CPNE1</t>
  </si>
  <si>
    <t>CPNE2</t>
  </si>
  <si>
    <t>CPNE3</t>
  </si>
  <si>
    <t>CPOX</t>
  </si>
  <si>
    <t>CPPED1</t>
  </si>
  <si>
    <t>CPSF1</t>
  </si>
  <si>
    <t>CPSF2</t>
  </si>
  <si>
    <t>CPSF3</t>
  </si>
  <si>
    <t>CPSF6</t>
  </si>
  <si>
    <t>CPSF7</t>
  </si>
  <si>
    <t>CPT1A</t>
  </si>
  <si>
    <t>CPT2</t>
  </si>
  <si>
    <t>CPVL</t>
  </si>
  <si>
    <t>CREB1</t>
  </si>
  <si>
    <t>CREBBP</t>
  </si>
  <si>
    <t>CREG1</t>
  </si>
  <si>
    <t>CRIP1</t>
  </si>
  <si>
    <t>CRK</t>
  </si>
  <si>
    <t>CRKL</t>
  </si>
  <si>
    <t>CROT</t>
  </si>
  <si>
    <t>CRYBG1</t>
  </si>
  <si>
    <t>CRYBG2</t>
  </si>
  <si>
    <t>CRYZ</t>
  </si>
  <si>
    <t>CS</t>
  </si>
  <si>
    <t>CSDE1</t>
  </si>
  <si>
    <t>CSE1L</t>
  </si>
  <si>
    <t>CSK</t>
  </si>
  <si>
    <t>CSN1S1</t>
  </si>
  <si>
    <t>CSN1S2</t>
  </si>
  <si>
    <t>CSN2</t>
  </si>
  <si>
    <t>CSN3</t>
  </si>
  <si>
    <t>CSNK1A1</t>
  </si>
  <si>
    <t>CSNK1D</t>
  </si>
  <si>
    <t>CSNK1G1</t>
  </si>
  <si>
    <t>CSNK2A1</t>
  </si>
  <si>
    <t>CSNK2A2</t>
  </si>
  <si>
    <t>CSNK2B</t>
  </si>
  <si>
    <t>CSRP1</t>
  </si>
  <si>
    <t>CSTF1</t>
  </si>
  <si>
    <t>CSTF2</t>
  </si>
  <si>
    <t>CSTF2T</t>
  </si>
  <si>
    <t>CSTF3</t>
  </si>
  <si>
    <t>CTBP1</t>
  </si>
  <si>
    <t>CTBP2</t>
  </si>
  <si>
    <t>CTDP1</t>
  </si>
  <si>
    <t>CTDSPL2</t>
  </si>
  <si>
    <t>CTNNA1</t>
  </si>
  <si>
    <t>CTNNB1</t>
  </si>
  <si>
    <t>CTNNBL1</t>
  </si>
  <si>
    <t>CTNND1</t>
  </si>
  <si>
    <t>CTPS1</t>
  </si>
  <si>
    <t>CTPS2</t>
  </si>
  <si>
    <t>CTR9</t>
  </si>
  <si>
    <t>CTSA</t>
  </si>
  <si>
    <t>CTSB</t>
  </si>
  <si>
    <t>CTSC</t>
  </si>
  <si>
    <t>CTSD</t>
  </si>
  <si>
    <t>CTSH</t>
  </si>
  <si>
    <t>CTSL</t>
  </si>
  <si>
    <t>CTSS</t>
  </si>
  <si>
    <t>CTSV</t>
  </si>
  <si>
    <t>CTSZ</t>
  </si>
  <si>
    <t>CTTN</t>
  </si>
  <si>
    <t>CUL1</t>
  </si>
  <si>
    <t>CUL2</t>
  </si>
  <si>
    <t>CUL3</t>
  </si>
  <si>
    <t>CUL4A</t>
  </si>
  <si>
    <t>CUL4B</t>
  </si>
  <si>
    <t>CUSTOS</t>
  </si>
  <si>
    <t>CUTC</t>
  </si>
  <si>
    <t>CUX1</t>
  </si>
  <si>
    <t>CWC15</t>
  </si>
  <si>
    <t>CWC22</t>
  </si>
  <si>
    <t>CWF19L1</t>
  </si>
  <si>
    <t>CXXC1</t>
  </si>
  <si>
    <t>CYB5B</t>
  </si>
  <si>
    <t>CYB5R3</t>
  </si>
  <si>
    <t>CYBC1</t>
  </si>
  <si>
    <t>CYBRD1</t>
  </si>
  <si>
    <t>CYC1</t>
  </si>
  <si>
    <t>CYCS</t>
  </si>
  <si>
    <t>CYFIP1</t>
  </si>
  <si>
    <t>CYRIB</t>
  </si>
  <si>
    <t>DAD1</t>
  </si>
  <si>
    <t>DAP3</t>
  </si>
  <si>
    <t>DARS1</t>
  </si>
  <si>
    <t>DARS2</t>
  </si>
  <si>
    <t>DAXX</t>
  </si>
  <si>
    <t>DAZAP1</t>
  </si>
  <si>
    <t>DBN1</t>
  </si>
  <si>
    <t>DBNL</t>
  </si>
  <si>
    <t>DBR1</t>
  </si>
  <si>
    <t>DBT</t>
  </si>
  <si>
    <t>DCBLD2</t>
  </si>
  <si>
    <t>DCPS</t>
  </si>
  <si>
    <t>DCTN2</t>
  </si>
  <si>
    <t>DCTN5</t>
  </si>
  <si>
    <t>DCTN6</t>
  </si>
  <si>
    <t>DCUN1D1</t>
  </si>
  <si>
    <t>DCUN1D5</t>
  </si>
  <si>
    <t>DCXR</t>
  </si>
  <si>
    <t>DDAH1</t>
  </si>
  <si>
    <t>DDB1</t>
  </si>
  <si>
    <t>DDB2</t>
  </si>
  <si>
    <t>DDOST</t>
  </si>
  <si>
    <t>DDR1</t>
  </si>
  <si>
    <t>DDX1</t>
  </si>
  <si>
    <t>DDX17</t>
  </si>
  <si>
    <t>DDX19A</t>
  </si>
  <si>
    <t>DDX21</t>
  </si>
  <si>
    <t>DDX27</t>
  </si>
  <si>
    <t>DDX39A</t>
  </si>
  <si>
    <t>DDX39B</t>
  </si>
  <si>
    <t>DDX3X</t>
  </si>
  <si>
    <t>DDX42</t>
  </si>
  <si>
    <t>DDX46</t>
  </si>
  <si>
    <t>DDX5</t>
  </si>
  <si>
    <t>DDX50</t>
  </si>
  <si>
    <t>DDX59</t>
  </si>
  <si>
    <t>DDX6</t>
  </si>
  <si>
    <t>DECR1</t>
  </si>
  <si>
    <t>DECR2</t>
  </si>
  <si>
    <t>DEGS1</t>
  </si>
  <si>
    <t>DEK</t>
  </si>
  <si>
    <t>DENND2B</t>
  </si>
  <si>
    <t>DENND4C</t>
  </si>
  <si>
    <t>DENND6A</t>
  </si>
  <si>
    <t>DENR</t>
  </si>
  <si>
    <t>DERPC</t>
  </si>
  <si>
    <t>DFFA</t>
  </si>
  <si>
    <t>DGKA</t>
  </si>
  <si>
    <t>DGUOK</t>
  </si>
  <si>
    <t>DHCR24</t>
  </si>
  <si>
    <t>DHCR7</t>
  </si>
  <si>
    <t>DHRS4</t>
  </si>
  <si>
    <t>DHRS7</t>
  </si>
  <si>
    <t>DHRS7B</t>
  </si>
  <si>
    <t>DHTKD1</t>
  </si>
  <si>
    <t>DHX15</t>
  </si>
  <si>
    <t>DHX16</t>
  </si>
  <si>
    <t>DHX29</t>
  </si>
  <si>
    <t>DHX9</t>
  </si>
  <si>
    <t>DIAPH1</t>
  </si>
  <si>
    <t>DIDO1</t>
  </si>
  <si>
    <t>DIP2B</t>
  </si>
  <si>
    <t>DIS3L2</t>
  </si>
  <si>
    <t>DKC1</t>
  </si>
  <si>
    <t>DKK1</t>
  </si>
  <si>
    <t>DLAT</t>
  </si>
  <si>
    <t>DLD</t>
  </si>
  <si>
    <t>DLG1</t>
  </si>
  <si>
    <t>DLG3</t>
  </si>
  <si>
    <t>DLG5</t>
  </si>
  <si>
    <t>DLST</t>
  </si>
  <si>
    <t>DNAJA2</t>
  </si>
  <si>
    <t>DNAJB1</t>
  </si>
  <si>
    <t>DNAJB11</t>
  </si>
  <si>
    <t>DNAJB6</t>
  </si>
  <si>
    <t>DNAJC10</t>
  </si>
  <si>
    <t>DNAJC17</t>
  </si>
  <si>
    <t>DNAJC2</t>
  </si>
  <si>
    <t>DNAJC3</t>
  </si>
  <si>
    <t>DNAJC7</t>
  </si>
  <si>
    <t>DNAJC8</t>
  </si>
  <si>
    <t>DNAJC9</t>
  </si>
  <si>
    <t>DNASE2</t>
  </si>
  <si>
    <t>DNM1L</t>
  </si>
  <si>
    <t>DNM2</t>
  </si>
  <si>
    <t>DNMT1</t>
  </si>
  <si>
    <t>DNPEP</t>
  </si>
  <si>
    <t>DNTTIP2</t>
  </si>
  <si>
    <t>DOCK5</t>
  </si>
  <si>
    <t>DPCD</t>
  </si>
  <si>
    <t>DPF1</t>
  </si>
  <si>
    <t>DPF2</t>
  </si>
  <si>
    <t>DPH1</t>
  </si>
  <si>
    <t>DPH2</t>
  </si>
  <si>
    <t>DPM1</t>
  </si>
  <si>
    <t>DPP3</t>
  </si>
  <si>
    <t>DPP9</t>
  </si>
  <si>
    <t>DPYSL2</t>
  </si>
  <si>
    <t>DR1</t>
  </si>
  <si>
    <t>DRAP1</t>
  </si>
  <si>
    <t>DRG2</t>
  </si>
  <si>
    <t>DSC3</t>
  </si>
  <si>
    <t>DSCC1</t>
  </si>
  <si>
    <t>DSG1</t>
  </si>
  <si>
    <t>DSG2</t>
  </si>
  <si>
    <t>DSN1</t>
  </si>
  <si>
    <t>DSP</t>
  </si>
  <si>
    <t>DSTN</t>
  </si>
  <si>
    <t>DTD1</t>
  </si>
  <si>
    <t>DTD2</t>
  </si>
  <si>
    <t>DTX2</t>
  </si>
  <si>
    <t>DTYMK</t>
  </si>
  <si>
    <t>DUT</t>
  </si>
  <si>
    <t>DXO</t>
  </si>
  <si>
    <t>DYNC1H1</t>
  </si>
  <si>
    <t>DYNC1I2</t>
  </si>
  <si>
    <t>DYNC1LI2</t>
  </si>
  <si>
    <t>DYNLRB2</t>
  </si>
  <si>
    <t>DYSF</t>
  </si>
  <si>
    <t>EAF1</t>
  </si>
  <si>
    <t>EAPP</t>
  </si>
  <si>
    <t>EBNA1BP2</t>
  </si>
  <si>
    <t>ECD</t>
  </si>
  <si>
    <t>ECE1</t>
  </si>
  <si>
    <t>ECH1</t>
  </si>
  <si>
    <t>ECHDC1</t>
  </si>
  <si>
    <t>ECHS1</t>
  </si>
  <si>
    <t>ECI2</t>
  </si>
  <si>
    <t>ECPAS</t>
  </si>
  <si>
    <t>EDC3</t>
  </si>
  <si>
    <t>EDC4</t>
  </si>
  <si>
    <t>EDF1</t>
  </si>
  <si>
    <t>EEA1</t>
  </si>
  <si>
    <t>EEF1A1</t>
  </si>
  <si>
    <t>EEF1A2</t>
  </si>
  <si>
    <t>EEF1B2</t>
  </si>
  <si>
    <t>EEF1D</t>
  </si>
  <si>
    <t>EEF1G</t>
  </si>
  <si>
    <t>EEF2</t>
  </si>
  <si>
    <t>EEF2K</t>
  </si>
  <si>
    <t>EEFSEC</t>
  </si>
  <si>
    <t>EFCAB14</t>
  </si>
  <si>
    <t>EFHD2</t>
  </si>
  <si>
    <t>EFTUD2</t>
  </si>
  <si>
    <t>EGFR</t>
  </si>
  <si>
    <t>EGLN1</t>
  </si>
  <si>
    <t>EHBP1L1</t>
  </si>
  <si>
    <t>EHD1</t>
  </si>
  <si>
    <t>EHD2</t>
  </si>
  <si>
    <t>EHD4</t>
  </si>
  <si>
    <t>EHHADH</t>
  </si>
  <si>
    <t>EHMT1</t>
  </si>
  <si>
    <t>EHMT2</t>
  </si>
  <si>
    <t>EIF1</t>
  </si>
  <si>
    <t>EIF1AD</t>
  </si>
  <si>
    <t>EIF1AX</t>
  </si>
  <si>
    <t>EIF1AY</t>
  </si>
  <si>
    <t>EIF2A</t>
  </si>
  <si>
    <t>EIF2B5</t>
  </si>
  <si>
    <t>EIF2D</t>
  </si>
  <si>
    <t>EIF2S1</t>
  </si>
  <si>
    <t>EIF2S2</t>
  </si>
  <si>
    <t>EIF2S3</t>
  </si>
  <si>
    <t>EIF3A</t>
  </si>
  <si>
    <t>EIF3B</t>
  </si>
  <si>
    <t>EIF3CL</t>
  </si>
  <si>
    <t>EIF3D</t>
  </si>
  <si>
    <t>EIF3F</t>
  </si>
  <si>
    <t>EIF3G</t>
  </si>
  <si>
    <t>EIF3I</t>
  </si>
  <si>
    <t>EIF3J</t>
  </si>
  <si>
    <t>EIF3K</t>
  </si>
  <si>
    <t>EIF4A1</t>
  </si>
  <si>
    <t>EIF4A2</t>
  </si>
  <si>
    <t>EIF4A3</t>
  </si>
  <si>
    <t>EIF4B</t>
  </si>
  <si>
    <t>EIF4E</t>
  </si>
  <si>
    <t>EIF4EBP1</t>
  </si>
  <si>
    <t>EIF4G1</t>
  </si>
  <si>
    <t>EIF4G2</t>
  </si>
  <si>
    <t>EIF4G3</t>
  </si>
  <si>
    <t>EIF4H</t>
  </si>
  <si>
    <t>EIF5</t>
  </si>
  <si>
    <t>EIF5A</t>
  </si>
  <si>
    <t>EIF5A2</t>
  </si>
  <si>
    <t>EIF5B</t>
  </si>
  <si>
    <t>EIF6</t>
  </si>
  <si>
    <t>ELAC2</t>
  </si>
  <si>
    <t>ELAVL1</t>
  </si>
  <si>
    <t>ELF1</t>
  </si>
  <si>
    <t>ELF2</t>
  </si>
  <si>
    <t>ELL</t>
  </si>
  <si>
    <t>ELL2</t>
  </si>
  <si>
    <t>ELOA</t>
  </si>
  <si>
    <t>ELOB</t>
  </si>
  <si>
    <t>ELOVL1</t>
  </si>
  <si>
    <t>EMC8</t>
  </si>
  <si>
    <t>EMG1</t>
  </si>
  <si>
    <t>EML1</t>
  </si>
  <si>
    <t>EML2</t>
  </si>
  <si>
    <t>EML4</t>
  </si>
  <si>
    <t>EMP2</t>
  </si>
  <si>
    <t>EMSY</t>
  </si>
  <si>
    <t>EN2</t>
  </si>
  <si>
    <t>ENAH</t>
  </si>
  <si>
    <t>ENO1</t>
  </si>
  <si>
    <t>ENO2</t>
  </si>
  <si>
    <t>EOGT</t>
  </si>
  <si>
    <t>EP300</t>
  </si>
  <si>
    <t>EPB41L2</t>
  </si>
  <si>
    <t>EPCAM</t>
  </si>
  <si>
    <t>EPHA2</t>
  </si>
  <si>
    <t>EPRS1</t>
  </si>
  <si>
    <t>EPS15L1</t>
  </si>
  <si>
    <t>EPS8</t>
  </si>
  <si>
    <t>EPS8L2</t>
  </si>
  <si>
    <t>ERAL1</t>
  </si>
  <si>
    <t>ERAP1</t>
  </si>
  <si>
    <t>ERAP2</t>
  </si>
  <si>
    <t>ERF</t>
  </si>
  <si>
    <t>ERGIC3</t>
  </si>
  <si>
    <t>ERH</t>
  </si>
  <si>
    <t>ERI3</t>
  </si>
  <si>
    <t>ERLIN2</t>
  </si>
  <si>
    <t>ERO1A</t>
  </si>
  <si>
    <t>ERP29</t>
  </si>
  <si>
    <t>ERP44</t>
  </si>
  <si>
    <t>ESF1</t>
  </si>
  <si>
    <t>ESRP1</t>
  </si>
  <si>
    <t>ESRP2</t>
  </si>
  <si>
    <t>ESYT1</t>
  </si>
  <si>
    <t>ESYT2</t>
  </si>
  <si>
    <t>ETF1</t>
  </si>
  <si>
    <t>ETFB</t>
  </si>
  <si>
    <t>ETHE1</t>
  </si>
  <si>
    <t>ETV6</t>
  </si>
  <si>
    <t>EWSR1</t>
  </si>
  <si>
    <t>EXOSC1</t>
  </si>
  <si>
    <t>EXOSC10</t>
  </si>
  <si>
    <t>EXOSC3</t>
  </si>
  <si>
    <t>EXOSC4</t>
  </si>
  <si>
    <t>EXOSC6</t>
  </si>
  <si>
    <t>EXOSC8</t>
  </si>
  <si>
    <t>EXOSC9</t>
  </si>
  <si>
    <t>EZR</t>
  </si>
  <si>
    <t>F11R</t>
  </si>
  <si>
    <t>F3</t>
  </si>
  <si>
    <t>FABP5</t>
  </si>
  <si>
    <t>FAF1</t>
  </si>
  <si>
    <t>FAH</t>
  </si>
  <si>
    <t>FAHD2A</t>
  </si>
  <si>
    <t>FAM110A</t>
  </si>
  <si>
    <t>FAM110C</t>
  </si>
  <si>
    <t>FAM120A</t>
  </si>
  <si>
    <t>FAM133B</t>
  </si>
  <si>
    <t>FAM136A</t>
  </si>
  <si>
    <t>FAM174A</t>
  </si>
  <si>
    <t>FAM210A</t>
  </si>
  <si>
    <t>FAM50A</t>
  </si>
  <si>
    <t>FAM83B</t>
  </si>
  <si>
    <t>FAM83G</t>
  </si>
  <si>
    <t>FAM83H</t>
  </si>
  <si>
    <t>FAM91A1</t>
  </si>
  <si>
    <t>FARSA</t>
  </si>
  <si>
    <t>FARSB</t>
  </si>
  <si>
    <t>FASN</t>
  </si>
  <si>
    <t>FASTKD2</t>
  </si>
  <si>
    <t>FBL</t>
  </si>
  <si>
    <t>FBXL18</t>
  </si>
  <si>
    <t>FBXO3</t>
  </si>
  <si>
    <t>FBXO7</t>
  </si>
  <si>
    <t>FCHO2</t>
  </si>
  <si>
    <t>FDX2</t>
  </si>
  <si>
    <t>FDXR</t>
  </si>
  <si>
    <t>FEN1</t>
  </si>
  <si>
    <t>FERMT1</t>
  </si>
  <si>
    <t>FERMT2</t>
  </si>
  <si>
    <t>FGD4</t>
  </si>
  <si>
    <t>FGF2</t>
  </si>
  <si>
    <t>FH</t>
  </si>
  <si>
    <t>FHOD1</t>
  </si>
  <si>
    <t>FKBP15</t>
  </si>
  <si>
    <t>FKBP1A</t>
  </si>
  <si>
    <t>FKBP2</t>
  </si>
  <si>
    <t>FKBP3</t>
  </si>
  <si>
    <t>FKBP4</t>
  </si>
  <si>
    <t>FKBP9</t>
  </si>
  <si>
    <t>FLG2</t>
  </si>
  <si>
    <t>FLII</t>
  </si>
  <si>
    <t>FLNA</t>
  </si>
  <si>
    <t>FLNB</t>
  </si>
  <si>
    <t>FLNC</t>
  </si>
  <si>
    <t>FLOT1</t>
  </si>
  <si>
    <t>FLOT2</t>
  </si>
  <si>
    <t>FMC1</t>
  </si>
  <si>
    <t>FMR1</t>
  </si>
  <si>
    <t>FN1</t>
  </si>
  <si>
    <t>FN3KRP</t>
  </si>
  <si>
    <t>FNBP1</t>
  </si>
  <si>
    <t>FNBP1L</t>
  </si>
  <si>
    <t>FNBP4</t>
  </si>
  <si>
    <t>FNTB</t>
  </si>
  <si>
    <t>FOSL1</t>
  </si>
  <si>
    <t>FOSL2</t>
  </si>
  <si>
    <t>FOXC1</t>
  </si>
  <si>
    <t>FOXD1</t>
  </si>
  <si>
    <t>FOXK1</t>
  </si>
  <si>
    <t>FOXK2</t>
  </si>
  <si>
    <t>FOXP1</t>
  </si>
  <si>
    <t>FOXRED1</t>
  </si>
  <si>
    <t>FRA10AC1</t>
  </si>
  <si>
    <t>FRG1</t>
  </si>
  <si>
    <t>FSCN1</t>
  </si>
  <si>
    <t>FSD1</t>
  </si>
  <si>
    <t>FTH1</t>
  </si>
  <si>
    <t>FTO</t>
  </si>
  <si>
    <t>FUBP1</t>
  </si>
  <si>
    <t>FUBP3</t>
  </si>
  <si>
    <t>FUNDC2</t>
  </si>
  <si>
    <t>FUS</t>
  </si>
  <si>
    <t>FXR1</t>
  </si>
  <si>
    <t>FXR2</t>
  </si>
  <si>
    <t>FYB1</t>
  </si>
  <si>
    <t>G3BP1</t>
  </si>
  <si>
    <t>G3BP2</t>
  </si>
  <si>
    <t>G6PD</t>
  </si>
  <si>
    <t>GAB1</t>
  </si>
  <si>
    <t>GABARAPL1</t>
  </si>
  <si>
    <t>GALNS</t>
  </si>
  <si>
    <t>GALNT2</t>
  </si>
  <si>
    <t>GANAB</t>
  </si>
  <si>
    <t>GAPDH</t>
  </si>
  <si>
    <t>GARS1</t>
  </si>
  <si>
    <t>GART</t>
  </si>
  <si>
    <t>GATAD2A</t>
  </si>
  <si>
    <t>GATB</t>
  </si>
  <si>
    <t>GATC</t>
  </si>
  <si>
    <t>GATD1</t>
  </si>
  <si>
    <t>GBA1</t>
  </si>
  <si>
    <t>GBF1</t>
  </si>
  <si>
    <t>GCAT</t>
  </si>
  <si>
    <t>GCDH</t>
  </si>
  <si>
    <t>GCFC2</t>
  </si>
  <si>
    <t>GCLC</t>
  </si>
  <si>
    <t>GCN1</t>
  </si>
  <si>
    <t>GDI1</t>
  </si>
  <si>
    <t>GDI2</t>
  </si>
  <si>
    <t>GEMIN5</t>
  </si>
  <si>
    <t>GET3</t>
  </si>
  <si>
    <t>GET4</t>
  </si>
  <si>
    <t>GFM1</t>
  </si>
  <si>
    <t>GGA2</t>
  </si>
  <si>
    <t>GGA3</t>
  </si>
  <si>
    <t>GGH</t>
  </si>
  <si>
    <t>GHITM</t>
  </si>
  <si>
    <t>GIGYF2</t>
  </si>
  <si>
    <t>GINS1</t>
  </si>
  <si>
    <t>GINS2</t>
  </si>
  <si>
    <t>GINS3</t>
  </si>
  <si>
    <t>GINS4</t>
  </si>
  <si>
    <t>GIPC1</t>
  </si>
  <si>
    <t>GLA</t>
  </si>
  <si>
    <t>GLB1</t>
  </si>
  <si>
    <t>GLG1</t>
  </si>
  <si>
    <t>GLIPR2</t>
  </si>
  <si>
    <t>GLRX2</t>
  </si>
  <si>
    <t>GLRX3</t>
  </si>
  <si>
    <t>GLRX5</t>
  </si>
  <si>
    <t>GLS</t>
  </si>
  <si>
    <t>GLUD1</t>
  </si>
  <si>
    <t>GLUL</t>
  </si>
  <si>
    <t>GLYR1</t>
  </si>
  <si>
    <t>GMDS</t>
  </si>
  <si>
    <t>GMFB</t>
  </si>
  <si>
    <t>GMNN</t>
  </si>
  <si>
    <t>GMPPA</t>
  </si>
  <si>
    <t>GMPPB</t>
  </si>
  <si>
    <t>GMPS</t>
  </si>
  <si>
    <t>GNA11</t>
  </si>
  <si>
    <t>GNA13</t>
  </si>
  <si>
    <t>GNA15</t>
  </si>
  <si>
    <t>GNAI1</t>
  </si>
  <si>
    <t>GNAI2</t>
  </si>
  <si>
    <t>GNAI3</t>
  </si>
  <si>
    <t>GNAQ</t>
  </si>
  <si>
    <t>GNAS</t>
  </si>
  <si>
    <t>GNB1</t>
  </si>
  <si>
    <t>GNB1L</t>
  </si>
  <si>
    <t>GNB2</t>
  </si>
  <si>
    <t>GNB4</t>
  </si>
  <si>
    <t>GNG12</t>
  </si>
  <si>
    <t>GNL1</t>
  </si>
  <si>
    <t>GNPDA1</t>
  </si>
  <si>
    <t>GNS</t>
  </si>
  <si>
    <t>GOLGA7B</t>
  </si>
  <si>
    <t>GOLIM4</t>
  </si>
  <si>
    <t>GOLM1</t>
  </si>
  <si>
    <t>GOLM2</t>
  </si>
  <si>
    <t>GOLT1B</t>
  </si>
  <si>
    <t>GON7</t>
  </si>
  <si>
    <t>GOT1</t>
  </si>
  <si>
    <t>GOT2</t>
  </si>
  <si>
    <t>GPALPP1</t>
  </si>
  <si>
    <t>GPATCH1</t>
  </si>
  <si>
    <t>GPATCH11</t>
  </si>
  <si>
    <t>GPBP1</t>
  </si>
  <si>
    <t>GPD2</t>
  </si>
  <si>
    <t>GPHN</t>
  </si>
  <si>
    <t>GPI</t>
  </si>
  <si>
    <t>GPKOW</t>
  </si>
  <si>
    <t>GPN1</t>
  </si>
  <si>
    <t>GPRC5A</t>
  </si>
  <si>
    <t>GPS1</t>
  </si>
  <si>
    <t>GPT2</t>
  </si>
  <si>
    <t>GPX4</t>
  </si>
  <si>
    <t>GRB2</t>
  </si>
  <si>
    <t>GRHPR</t>
  </si>
  <si>
    <t>GRK2</t>
  </si>
  <si>
    <t>GRK6</t>
  </si>
  <si>
    <t>GRN</t>
  </si>
  <si>
    <t>GRPEL1</t>
  </si>
  <si>
    <t>GRSF1</t>
  </si>
  <si>
    <t>GRWD1</t>
  </si>
  <si>
    <t>GSK3A</t>
  </si>
  <si>
    <t>GSK3B</t>
  </si>
  <si>
    <t>GSN</t>
  </si>
  <si>
    <t>GSPT1</t>
  </si>
  <si>
    <t>GSR</t>
  </si>
  <si>
    <t>GSS</t>
  </si>
  <si>
    <t>GSTK1</t>
  </si>
  <si>
    <t>GSTO1</t>
  </si>
  <si>
    <t>GSTP1</t>
  </si>
  <si>
    <t>GTF2A1</t>
  </si>
  <si>
    <t>GTF2B</t>
  </si>
  <si>
    <t>GTF2E1</t>
  </si>
  <si>
    <t>GTF2F1</t>
  </si>
  <si>
    <t>GTF2F2</t>
  </si>
  <si>
    <t>GTF2I</t>
  </si>
  <si>
    <t>GTF3C4</t>
  </si>
  <si>
    <t>GTPBP1</t>
  </si>
  <si>
    <t>GTPBP8</t>
  </si>
  <si>
    <t>GTSE1</t>
  </si>
  <si>
    <t>GYG1</t>
  </si>
  <si>
    <t>H1-4</t>
  </si>
  <si>
    <t>H1-5</t>
  </si>
  <si>
    <t>H2AC4</t>
  </si>
  <si>
    <t>H3-4</t>
  </si>
  <si>
    <t>H4C1</t>
  </si>
  <si>
    <t>H6PD</t>
  </si>
  <si>
    <t>HACD2</t>
  </si>
  <si>
    <t>HACL1</t>
  </si>
  <si>
    <t>HADH</t>
  </si>
  <si>
    <t>HADHA</t>
  </si>
  <si>
    <t>HADHB</t>
  </si>
  <si>
    <t>HAGH</t>
  </si>
  <si>
    <t>HARS1</t>
  </si>
  <si>
    <t>HARS2</t>
  </si>
  <si>
    <t>HAT1</t>
  </si>
  <si>
    <t>HBD</t>
  </si>
  <si>
    <t>HBS1L</t>
  </si>
  <si>
    <t>HCCS</t>
  </si>
  <si>
    <t>HCFC1</t>
  </si>
  <si>
    <t>HCFC2</t>
  </si>
  <si>
    <t>HCLS1</t>
  </si>
  <si>
    <t>HDAC1</t>
  </si>
  <si>
    <t>HDAC2</t>
  </si>
  <si>
    <t>HDGFL2</t>
  </si>
  <si>
    <t>HDGFL3</t>
  </si>
  <si>
    <t>HDHD5</t>
  </si>
  <si>
    <t>HDLBP</t>
  </si>
  <si>
    <t>HERC4</t>
  </si>
  <si>
    <t>HEXB</t>
  </si>
  <si>
    <t>HEXIM1</t>
  </si>
  <si>
    <t>HGFAC</t>
  </si>
  <si>
    <t>HGS</t>
  </si>
  <si>
    <t>HGSNAT</t>
  </si>
  <si>
    <t>HIF1AN</t>
  </si>
  <si>
    <t>HIGD1A</t>
  </si>
  <si>
    <t>HIRIP3</t>
  </si>
  <si>
    <t>HIVEP1</t>
  </si>
  <si>
    <t>HK1</t>
  </si>
  <si>
    <t>HK2</t>
  </si>
  <si>
    <t>HLA-A</t>
  </si>
  <si>
    <t>HLA-B</t>
  </si>
  <si>
    <t>HLA-C</t>
  </si>
  <si>
    <t>HLA-E</t>
  </si>
  <si>
    <t>HLA-H</t>
  </si>
  <si>
    <t>HM13</t>
  </si>
  <si>
    <t>HMCES</t>
  </si>
  <si>
    <t>HMGA1</t>
  </si>
  <si>
    <t>HMGA2</t>
  </si>
  <si>
    <t>HMGB1</t>
  </si>
  <si>
    <t>HMGB2</t>
  </si>
  <si>
    <t>HMGB3</t>
  </si>
  <si>
    <t>HMGCS1</t>
  </si>
  <si>
    <t>HMGN1</t>
  </si>
  <si>
    <t>HMGN3</t>
  </si>
  <si>
    <t>HMGN4</t>
  </si>
  <si>
    <t>HNRNPA0</t>
  </si>
  <si>
    <t>HNRNPA1</t>
  </si>
  <si>
    <t>HNRNPA2B1</t>
  </si>
  <si>
    <t>HNRNPA3</t>
  </si>
  <si>
    <t>HNRNPAB</t>
  </si>
  <si>
    <t>HNRNPC</t>
  </si>
  <si>
    <t>HNRNPD</t>
  </si>
  <si>
    <t>HNRNPDL</t>
  </si>
  <si>
    <t>HNRNPF</t>
  </si>
  <si>
    <t>HNRNPH1</t>
  </si>
  <si>
    <t>HNRNPH2</t>
  </si>
  <si>
    <t>HNRNPH3</t>
  </si>
  <si>
    <t>HNRNPK</t>
  </si>
  <si>
    <t>HNRNPL</t>
  </si>
  <si>
    <t>HNRNPLL</t>
  </si>
  <si>
    <t>HNRNPM</t>
  </si>
  <si>
    <t>HNRNPR</t>
  </si>
  <si>
    <t>HNRNPU</t>
  </si>
  <si>
    <t>HNRNPUL1</t>
  </si>
  <si>
    <t>HNRNPUL2</t>
  </si>
  <si>
    <t>HOMEZ</t>
  </si>
  <si>
    <t>HP1BP3</t>
  </si>
  <si>
    <t>HPCAL1</t>
  </si>
  <si>
    <t>HPF1</t>
  </si>
  <si>
    <t>HPRT1</t>
  </si>
  <si>
    <t>HPSE</t>
  </si>
  <si>
    <t>HRAS</t>
  </si>
  <si>
    <t>HRNR</t>
  </si>
  <si>
    <t>HSD17B10</t>
  </si>
  <si>
    <t>HSD17B4</t>
  </si>
  <si>
    <t>HSD17B8</t>
  </si>
  <si>
    <t>HSDL2</t>
  </si>
  <si>
    <t>HSF1</t>
  </si>
  <si>
    <t>HSP90AA1</t>
  </si>
  <si>
    <t>HSP90AA4P</t>
  </si>
  <si>
    <t>HSP90AB1</t>
  </si>
  <si>
    <t>HSP90B1</t>
  </si>
  <si>
    <t>HSPA13</t>
  </si>
  <si>
    <t>HSPA14</t>
  </si>
  <si>
    <t>HSPA1A</t>
  </si>
  <si>
    <t>HSPA1L</t>
  </si>
  <si>
    <t>HSPA2</t>
  </si>
  <si>
    <t>HSPA4</t>
  </si>
  <si>
    <t>HSPA4L</t>
  </si>
  <si>
    <t>HSPA5</t>
  </si>
  <si>
    <t>HSPA6</t>
  </si>
  <si>
    <t>HSPA8</t>
  </si>
  <si>
    <t>HSPA9</t>
  </si>
  <si>
    <t>HSPB1</t>
  </si>
  <si>
    <t>HSPBP1</t>
  </si>
  <si>
    <t>HSPD1</t>
  </si>
  <si>
    <t>HSPE1</t>
  </si>
  <si>
    <t>HSPH1</t>
  </si>
  <si>
    <t>HTATIP2</t>
  </si>
  <si>
    <t>HTATSF1</t>
  </si>
  <si>
    <t>HTRA2</t>
  </si>
  <si>
    <t>HUWE1</t>
  </si>
  <si>
    <t>HYOU1</t>
  </si>
  <si>
    <t>HYPK</t>
  </si>
  <si>
    <t>IARS1</t>
  </si>
  <si>
    <t>IARS2</t>
  </si>
  <si>
    <t>IBA57</t>
  </si>
  <si>
    <t>ICAM1</t>
  </si>
  <si>
    <t>IDE</t>
  </si>
  <si>
    <t>IDH1</t>
  </si>
  <si>
    <t>IDH2</t>
  </si>
  <si>
    <t>IDH3A</t>
  </si>
  <si>
    <t>IDH3B</t>
  </si>
  <si>
    <t>IDH3G</t>
  </si>
  <si>
    <t>IFI16</t>
  </si>
  <si>
    <t>IFI35</t>
  </si>
  <si>
    <t>IFNGR1</t>
  </si>
  <si>
    <t>IGBP1</t>
  </si>
  <si>
    <t>IGF2BP1</t>
  </si>
  <si>
    <t>IGF2R</t>
  </si>
  <si>
    <t>IGFBP7</t>
  </si>
  <si>
    <t>IGSF3</t>
  </si>
  <si>
    <t>IL16</t>
  </si>
  <si>
    <t>ILF2</t>
  </si>
  <si>
    <t>ILF3</t>
  </si>
  <si>
    <t>ILKAP</t>
  </si>
  <si>
    <t>IMPDH2</t>
  </si>
  <si>
    <t>INF2</t>
  </si>
  <si>
    <t>INPP5A</t>
  </si>
  <si>
    <t>INPPL1</t>
  </si>
  <si>
    <t>INTS3</t>
  </si>
  <si>
    <t>INTS7</t>
  </si>
  <si>
    <t>INTS9</t>
  </si>
  <si>
    <t>IPO4</t>
  </si>
  <si>
    <t>IPO5</t>
  </si>
  <si>
    <t>IPO7</t>
  </si>
  <si>
    <t>IPO8</t>
  </si>
  <si>
    <t>IPO9</t>
  </si>
  <si>
    <t>IQGAP1</t>
  </si>
  <si>
    <t>IREB2</t>
  </si>
  <si>
    <t>IRF2BP1</t>
  </si>
  <si>
    <t>IRF2BP2</t>
  </si>
  <si>
    <t>IRF2BPL</t>
  </si>
  <si>
    <t>IRF3</t>
  </si>
  <si>
    <t>IRF6</t>
  </si>
  <si>
    <t>IRF9</t>
  </si>
  <si>
    <t>IRS1</t>
  </si>
  <si>
    <t>IRS2</t>
  </si>
  <si>
    <t>IST1</t>
  </si>
  <si>
    <t>ITCH</t>
  </si>
  <si>
    <t>ITGA1</t>
  </si>
  <si>
    <t>ITGA2</t>
  </si>
  <si>
    <t>ITGA3</t>
  </si>
  <si>
    <t>ITGA5</t>
  </si>
  <si>
    <t>ITGA6</t>
  </si>
  <si>
    <t>ITGAV</t>
  </si>
  <si>
    <t>ITGB1</t>
  </si>
  <si>
    <t>ITGB4</t>
  </si>
  <si>
    <t>IVD</t>
  </si>
  <si>
    <t>IVNS1ABP</t>
  </si>
  <si>
    <t>IWS1</t>
  </si>
  <si>
    <t>JMJD1C</t>
  </si>
  <si>
    <t>JMJD6</t>
  </si>
  <si>
    <t>JPT1</t>
  </si>
  <si>
    <t>JPT2</t>
  </si>
  <si>
    <t>JUP</t>
  </si>
  <si>
    <t>KANK1</t>
  </si>
  <si>
    <t>KARS1</t>
  </si>
  <si>
    <t>KAT7</t>
  </si>
  <si>
    <t>KAT8</t>
  </si>
  <si>
    <t>KATNAL1</t>
  </si>
  <si>
    <t>KATNB1</t>
  </si>
  <si>
    <t>KCNAB2</t>
  </si>
  <si>
    <t>KCNK17</t>
  </si>
  <si>
    <t>KCTD12</t>
  </si>
  <si>
    <t>KCTD3</t>
  </si>
  <si>
    <t>KCTD5</t>
  </si>
  <si>
    <t>KDM1A</t>
  </si>
  <si>
    <t>KDM2A</t>
  </si>
  <si>
    <t>KDM3B</t>
  </si>
  <si>
    <t>KGD4</t>
  </si>
  <si>
    <t>KHDC4</t>
  </si>
  <si>
    <t>KHDRBS1</t>
  </si>
  <si>
    <t>KHSRP</t>
  </si>
  <si>
    <t>KIAA1143</t>
  </si>
  <si>
    <t>KIAA1217</t>
  </si>
  <si>
    <t>KIAA1671</t>
  </si>
  <si>
    <t>KIDINS220</t>
  </si>
  <si>
    <t>KIF11</t>
  </si>
  <si>
    <t>KIF14</t>
  </si>
  <si>
    <t>KIF1B</t>
  </si>
  <si>
    <t>KIF21A</t>
  </si>
  <si>
    <t>KIF23</t>
  </si>
  <si>
    <t>KIF2A</t>
  </si>
  <si>
    <t>KIF2C</t>
  </si>
  <si>
    <t>KIF5B</t>
  </si>
  <si>
    <t>KIFBP</t>
  </si>
  <si>
    <t>KIFC1</t>
  </si>
  <si>
    <t>KIN</t>
  </si>
  <si>
    <t>KLC2</t>
  </si>
  <si>
    <t>KLF13</t>
  </si>
  <si>
    <t>KLF16</t>
  </si>
  <si>
    <t>KLHDC4</t>
  </si>
  <si>
    <t>KLHL42</t>
  </si>
  <si>
    <t>KLK5</t>
  </si>
  <si>
    <t>KMT2A</t>
  </si>
  <si>
    <t>KMT2B</t>
  </si>
  <si>
    <t>KPLCE</t>
  </si>
  <si>
    <t>KPNA2</t>
  </si>
  <si>
    <t>KPNB1</t>
  </si>
  <si>
    <t>KPRP</t>
  </si>
  <si>
    <t>KRAS</t>
  </si>
  <si>
    <t>KRI1</t>
  </si>
  <si>
    <t>KRT1</t>
  </si>
  <si>
    <t>KRT10</t>
  </si>
  <si>
    <t>KRT13</t>
  </si>
  <si>
    <t>KRT14</t>
  </si>
  <si>
    <t>KRT16</t>
  </si>
  <si>
    <t>KRT17</t>
  </si>
  <si>
    <t>KRT18</t>
  </si>
  <si>
    <t>KRT19</t>
  </si>
  <si>
    <t>KRT2</t>
  </si>
  <si>
    <t>KRT27</t>
  </si>
  <si>
    <t>KRT4</t>
  </si>
  <si>
    <t>KRT5</t>
  </si>
  <si>
    <t>KRT6A</t>
  </si>
  <si>
    <t>KRT6B</t>
  </si>
  <si>
    <t>KRT73</t>
  </si>
  <si>
    <t>KRT77</t>
  </si>
  <si>
    <t>KRT8</t>
  </si>
  <si>
    <t>KRT9</t>
  </si>
  <si>
    <t>KTI12</t>
  </si>
  <si>
    <t>KTN1</t>
  </si>
  <si>
    <t>KXD1</t>
  </si>
  <si>
    <t>KYAT3</t>
  </si>
  <si>
    <t>KYNU</t>
  </si>
  <si>
    <t>L1CAM</t>
  </si>
  <si>
    <t>L2HGDH</t>
  </si>
  <si>
    <t>LAD1</t>
  </si>
  <si>
    <t>LAMA3</t>
  </si>
  <si>
    <t>LAMA5</t>
  </si>
  <si>
    <t>LAMB1</t>
  </si>
  <si>
    <t>LAMB3</t>
  </si>
  <si>
    <t>LAMC1</t>
  </si>
  <si>
    <t>LAMC2</t>
  </si>
  <si>
    <t>LAMP1</t>
  </si>
  <si>
    <t>LAMP2</t>
  </si>
  <si>
    <t>LAMTOR1</t>
  </si>
  <si>
    <t>LAMTOR2</t>
  </si>
  <si>
    <t>LAMTOR3</t>
  </si>
  <si>
    <t>LAMTOR4</t>
  </si>
  <si>
    <t>LANCL1</t>
  </si>
  <si>
    <t>LANCL2</t>
  </si>
  <si>
    <t>LAP3</t>
  </si>
  <si>
    <t>LARP1</t>
  </si>
  <si>
    <t>LARP4</t>
  </si>
  <si>
    <t>LARP4B</t>
  </si>
  <si>
    <t>LARP7</t>
  </si>
  <si>
    <t>LARS1</t>
  </si>
  <si>
    <t>LARS2</t>
  </si>
  <si>
    <t>LASP1</t>
  </si>
  <si>
    <t>LCN1</t>
  </si>
  <si>
    <t>LCP1</t>
  </si>
  <si>
    <t>LDHA</t>
  </si>
  <si>
    <t>LDLR</t>
  </si>
  <si>
    <t>LDLRAP1</t>
  </si>
  <si>
    <t>LEMD3</t>
  </si>
  <si>
    <t>LGALS1</t>
  </si>
  <si>
    <t>LGALS3</t>
  </si>
  <si>
    <t>LGALS3BP</t>
  </si>
  <si>
    <t>LGALS8</t>
  </si>
  <si>
    <t>LGMN</t>
  </si>
  <si>
    <t>LGR4</t>
  </si>
  <si>
    <t>LHPP</t>
  </si>
  <si>
    <t>LIG1</t>
  </si>
  <si>
    <t>LIG3</t>
  </si>
  <si>
    <t>LIMA1</t>
  </si>
  <si>
    <t>LIN7C</t>
  </si>
  <si>
    <t>LIPA</t>
  </si>
  <si>
    <t>LIX1L</t>
  </si>
  <si>
    <t>LLGL1</t>
  </si>
  <si>
    <t>LMAN1</t>
  </si>
  <si>
    <t>LMAN2</t>
  </si>
  <si>
    <t>LMNA</t>
  </si>
  <si>
    <t>LMNB2</t>
  </si>
  <si>
    <t>LNP1</t>
  </si>
  <si>
    <t>LNPEP</t>
  </si>
  <si>
    <t>LONP1</t>
  </si>
  <si>
    <t>LPCAT2</t>
  </si>
  <si>
    <t>LRBA</t>
  </si>
  <si>
    <t>LRP1</t>
  </si>
  <si>
    <t>LRPPRC</t>
  </si>
  <si>
    <t>LRRC1</t>
  </si>
  <si>
    <t>LRRC40</t>
  </si>
  <si>
    <t>LRRC47</t>
  </si>
  <si>
    <t>LRRC57</t>
  </si>
  <si>
    <t>LRRFIP1</t>
  </si>
  <si>
    <t>LRWD1</t>
  </si>
  <si>
    <t>LSM12</t>
  </si>
  <si>
    <t>LSM14A</t>
  </si>
  <si>
    <t>LSM14B</t>
  </si>
  <si>
    <t>LSM2</t>
  </si>
  <si>
    <t>LSM3</t>
  </si>
  <si>
    <t>LSM6</t>
  </si>
  <si>
    <t>LSM7</t>
  </si>
  <si>
    <t>LSM8</t>
  </si>
  <si>
    <t>LSR</t>
  </si>
  <si>
    <t>LSS</t>
  </si>
  <si>
    <t>LTV1</t>
  </si>
  <si>
    <t>LUC7L2</t>
  </si>
  <si>
    <t>LUC7L3</t>
  </si>
  <si>
    <t>LUZP1</t>
  </si>
  <si>
    <t>LYN</t>
  </si>
  <si>
    <t>LYZ</t>
  </si>
  <si>
    <t>M1AP</t>
  </si>
  <si>
    <t>M6PR</t>
  </si>
  <si>
    <t>MACF1</t>
  </si>
  <si>
    <t>MACROH2A1</t>
  </si>
  <si>
    <t>MAGEA4</t>
  </si>
  <si>
    <t>MAGI3</t>
  </si>
  <si>
    <t>MAGOH</t>
  </si>
  <si>
    <t>MAGOHB</t>
  </si>
  <si>
    <t>MAGT1</t>
  </si>
  <si>
    <t>MAL2</t>
  </si>
  <si>
    <t>MALSU1</t>
  </si>
  <si>
    <t>MAN2A1</t>
  </si>
  <si>
    <t>MAN2B1</t>
  </si>
  <si>
    <t>MANF</t>
  </si>
  <si>
    <t>MAOA</t>
  </si>
  <si>
    <t>MAP1B</t>
  </si>
  <si>
    <t>MAP1LC3B2</t>
  </si>
  <si>
    <t>MAP1S</t>
  </si>
  <si>
    <t>MAP2</t>
  </si>
  <si>
    <t>MAP2K2</t>
  </si>
  <si>
    <t>MAP2K4</t>
  </si>
  <si>
    <t>MAP4</t>
  </si>
  <si>
    <t>MAP4K5</t>
  </si>
  <si>
    <t>MAP7</t>
  </si>
  <si>
    <t>MAP7D1</t>
  </si>
  <si>
    <t>MAP7D3</t>
  </si>
  <si>
    <t>MAPK1</t>
  </si>
  <si>
    <t>MAPK13</t>
  </si>
  <si>
    <t>MAPK3</t>
  </si>
  <si>
    <t>MAPKAPK2</t>
  </si>
  <si>
    <t>MAPRE1</t>
  </si>
  <si>
    <t>MAPRE3</t>
  </si>
  <si>
    <t>MARK1</t>
  </si>
  <si>
    <t>MARK2</t>
  </si>
  <si>
    <t>MARK3</t>
  </si>
  <si>
    <t>MARS1</t>
  </si>
  <si>
    <t>MARS2</t>
  </si>
  <si>
    <t>MAST4</t>
  </si>
  <si>
    <t>MAT2A</t>
  </si>
  <si>
    <t>MAT2B</t>
  </si>
  <si>
    <t>MATR3</t>
  </si>
  <si>
    <t>MAVS</t>
  </si>
  <si>
    <t>MAX</t>
  </si>
  <si>
    <t>MB21D2</t>
  </si>
  <si>
    <t>MBD2</t>
  </si>
  <si>
    <t>MBD3</t>
  </si>
  <si>
    <t>MBOAT7</t>
  </si>
  <si>
    <t>MBP</t>
  </si>
  <si>
    <t>MCCC2</t>
  </si>
  <si>
    <t>MCM2</t>
  </si>
  <si>
    <t>MCM3</t>
  </si>
  <si>
    <t>MCM4</t>
  </si>
  <si>
    <t>MCM5</t>
  </si>
  <si>
    <t>MCMBP</t>
  </si>
  <si>
    <t>MCRIP1</t>
  </si>
  <si>
    <t>MCTS1</t>
  </si>
  <si>
    <t>MDC1</t>
  </si>
  <si>
    <t>MDH2</t>
  </si>
  <si>
    <t>ME2</t>
  </si>
  <si>
    <t>MEA1</t>
  </si>
  <si>
    <t>MEAK7</t>
  </si>
  <si>
    <t>MECR</t>
  </si>
  <si>
    <t>MED15</t>
  </si>
  <si>
    <t>MED17</t>
  </si>
  <si>
    <t>MED18</t>
  </si>
  <si>
    <t>MED20</t>
  </si>
  <si>
    <t>MED4</t>
  </si>
  <si>
    <t>MEF2D</t>
  </si>
  <si>
    <t>MELTF</t>
  </si>
  <si>
    <t>MEMO1</t>
  </si>
  <si>
    <t>MEPCE</t>
  </si>
  <si>
    <t>MESD</t>
  </si>
  <si>
    <t>MET</t>
  </si>
  <si>
    <t>METAP1</t>
  </si>
  <si>
    <t>METAP2</t>
  </si>
  <si>
    <t>METTL2A</t>
  </si>
  <si>
    <t>METTL3</t>
  </si>
  <si>
    <t>METTL5</t>
  </si>
  <si>
    <t>METTL8</t>
  </si>
  <si>
    <t>MEX3D</t>
  </si>
  <si>
    <t>MFSD1</t>
  </si>
  <si>
    <t>MFSD6</t>
  </si>
  <si>
    <t>MGAT1</t>
  </si>
  <si>
    <t>MGAT2</t>
  </si>
  <si>
    <t>MGME1</t>
  </si>
  <si>
    <t>MGMT</t>
  </si>
  <si>
    <t>MGST3</t>
  </si>
  <si>
    <t>MIA3</t>
  </si>
  <si>
    <t>MICAL3</t>
  </si>
  <si>
    <t>MICALL1</t>
  </si>
  <si>
    <t>MICALL2</t>
  </si>
  <si>
    <t>MIDEAS</t>
  </si>
  <si>
    <t>MIER1</t>
  </si>
  <si>
    <t>MIGA2</t>
  </si>
  <si>
    <t>MINK1</t>
  </si>
  <si>
    <t>MIPEP</t>
  </si>
  <si>
    <t>MISP</t>
  </si>
  <si>
    <t>MKI67</t>
  </si>
  <si>
    <t>MLF2</t>
  </si>
  <si>
    <t>MLH1</t>
  </si>
  <si>
    <t>MLKL</t>
  </si>
  <si>
    <t>MLLT1</t>
  </si>
  <si>
    <t>MLLT3</t>
  </si>
  <si>
    <t>MLYCD</t>
  </si>
  <si>
    <t>MMAB</t>
  </si>
  <si>
    <t>MMP1</t>
  </si>
  <si>
    <t>MMP14</t>
  </si>
  <si>
    <t>MMP24</t>
  </si>
  <si>
    <t>MNX1</t>
  </si>
  <si>
    <t>MOB1A</t>
  </si>
  <si>
    <t>MOCOS</t>
  </si>
  <si>
    <t>MOGS</t>
  </si>
  <si>
    <t>MON1A</t>
  </si>
  <si>
    <t>MON1B</t>
  </si>
  <si>
    <t>MORC2</t>
  </si>
  <si>
    <t>MORF4L1</t>
  </si>
  <si>
    <t>MORF4L2</t>
  </si>
  <si>
    <t>MPG</t>
  </si>
  <si>
    <t>MPHOSPH8</t>
  </si>
  <si>
    <t>MPLKIP</t>
  </si>
  <si>
    <t>MPP1</t>
  </si>
  <si>
    <t>MPRIP</t>
  </si>
  <si>
    <t>MPZL1</t>
  </si>
  <si>
    <t>MRGBP</t>
  </si>
  <si>
    <t>MRM3</t>
  </si>
  <si>
    <t>MRPL1</t>
  </si>
  <si>
    <t>MRPL10</t>
  </si>
  <si>
    <t>MRPL11</t>
  </si>
  <si>
    <t>MRPL13</t>
  </si>
  <si>
    <t>MRPL14</t>
  </si>
  <si>
    <t>MRPL15</t>
  </si>
  <si>
    <t>MRPL16</t>
  </si>
  <si>
    <t>MRPL18</t>
  </si>
  <si>
    <t>MRPL19</t>
  </si>
  <si>
    <t>MRPL2</t>
  </si>
  <si>
    <t>MRPL20</t>
  </si>
  <si>
    <t>MRPL21</t>
  </si>
  <si>
    <t>MRPL22</t>
  </si>
  <si>
    <t>MRPL24</t>
  </si>
  <si>
    <t>MRPL27</t>
  </si>
  <si>
    <t>MRPL3</t>
  </si>
  <si>
    <t>MRPL35</t>
  </si>
  <si>
    <t>MRPL37</t>
  </si>
  <si>
    <t>MRPL38</t>
  </si>
  <si>
    <t>MRPL39</t>
  </si>
  <si>
    <t>MRPL4</t>
  </si>
  <si>
    <t>MRPL41</t>
  </si>
  <si>
    <t>MRPL43</t>
  </si>
  <si>
    <t>MRPL44</t>
  </si>
  <si>
    <t>MRPL45</t>
  </si>
  <si>
    <t>MRPL47</t>
  </si>
  <si>
    <t>MRPL49</t>
  </si>
  <si>
    <t>MRPL53</t>
  </si>
  <si>
    <t>MRPL58</t>
  </si>
  <si>
    <t>MRPL9</t>
  </si>
  <si>
    <t>MRPS12</t>
  </si>
  <si>
    <t>MRPS18A</t>
  </si>
  <si>
    <t>MRPS2</t>
  </si>
  <si>
    <t>MRPS22</t>
  </si>
  <si>
    <t>MRPS23</t>
  </si>
  <si>
    <t>MRPS24</t>
  </si>
  <si>
    <t>MRPS27</t>
  </si>
  <si>
    <t>MRPS28</t>
  </si>
  <si>
    <t>MRPS30</t>
  </si>
  <si>
    <t>MRPS5</t>
  </si>
  <si>
    <t>MRPS9</t>
  </si>
  <si>
    <t>MRRF</t>
  </si>
  <si>
    <t>MRTO4</t>
  </si>
  <si>
    <t>MSH2</t>
  </si>
  <si>
    <t>MSH6</t>
  </si>
  <si>
    <t>MSMO1</t>
  </si>
  <si>
    <t>MSN</t>
  </si>
  <si>
    <t>MSTO1</t>
  </si>
  <si>
    <t>MT-CO2</t>
  </si>
  <si>
    <t>MTA1</t>
  </si>
  <si>
    <t>MTA2</t>
  </si>
  <si>
    <t>MTA3</t>
  </si>
  <si>
    <t>MTAP</t>
  </si>
  <si>
    <t>MTCH2</t>
  </si>
  <si>
    <t>MTCL1</t>
  </si>
  <si>
    <t>MTDH</t>
  </si>
  <si>
    <t>MTERF4</t>
  </si>
  <si>
    <t>MTHFD1</t>
  </si>
  <si>
    <t>MTHFD1L</t>
  </si>
  <si>
    <t>MTHFD2</t>
  </si>
  <si>
    <t>MTHFSD</t>
  </si>
  <si>
    <t>MTIF2</t>
  </si>
  <si>
    <t>MTM1</t>
  </si>
  <si>
    <t>MTMR1</t>
  </si>
  <si>
    <t>MTMR12</t>
  </si>
  <si>
    <t>MTMR8</t>
  </si>
  <si>
    <t>MTPAP</t>
  </si>
  <si>
    <t>MTRES1</t>
  </si>
  <si>
    <t>MTREX</t>
  </si>
  <si>
    <t>MTRR</t>
  </si>
  <si>
    <t>MTSS1</t>
  </si>
  <si>
    <t>MVB12A</t>
  </si>
  <si>
    <t>MVD</t>
  </si>
  <si>
    <t>MVP</t>
  </si>
  <si>
    <t>MYADM</t>
  </si>
  <si>
    <t>MYBBP1A</t>
  </si>
  <si>
    <t>MYH9</t>
  </si>
  <si>
    <t>MYL1</t>
  </si>
  <si>
    <t>MYL12B</t>
  </si>
  <si>
    <t>MYLK</t>
  </si>
  <si>
    <t>MYO18A</t>
  </si>
  <si>
    <t>MYO1B</t>
  </si>
  <si>
    <t>MYO1C</t>
  </si>
  <si>
    <t>MYO1D</t>
  </si>
  <si>
    <t>MYO6</t>
  </si>
  <si>
    <t>MYOF</t>
  </si>
  <si>
    <t>MYZAP</t>
  </si>
  <si>
    <t>NAA10</t>
  </si>
  <si>
    <t>NAA15</t>
  </si>
  <si>
    <t>NAA20</t>
  </si>
  <si>
    <t>NAA25</t>
  </si>
  <si>
    <t>NAA30</t>
  </si>
  <si>
    <t>NAA38</t>
  </si>
  <si>
    <t>NAA40</t>
  </si>
  <si>
    <t>NAA50</t>
  </si>
  <si>
    <t>NABP1</t>
  </si>
  <si>
    <t>NABP2</t>
  </si>
  <si>
    <t>NACA</t>
  </si>
  <si>
    <t>NACAD</t>
  </si>
  <si>
    <t>NACC1</t>
  </si>
  <si>
    <t>NADK</t>
  </si>
  <si>
    <t>NADK2</t>
  </si>
  <si>
    <t>NADSYN1</t>
  </si>
  <si>
    <t>NAGK</t>
  </si>
  <si>
    <t>NAGPA</t>
  </si>
  <si>
    <t>NAMPT</t>
  </si>
  <si>
    <t>NANS</t>
  </si>
  <si>
    <t>NAP1L1</t>
  </si>
  <si>
    <t>NAP1L4</t>
  </si>
  <si>
    <t>NAPA</t>
  </si>
  <si>
    <t>NAPG</t>
  </si>
  <si>
    <t>NAPRT</t>
  </si>
  <si>
    <t>NARS1</t>
  </si>
  <si>
    <t>NARS2</t>
  </si>
  <si>
    <t>NASP</t>
  </si>
  <si>
    <t>NAV1</t>
  </si>
  <si>
    <t>NAV2</t>
  </si>
  <si>
    <t>NAV3</t>
  </si>
  <si>
    <t>NAXD</t>
  </si>
  <si>
    <t>NBN</t>
  </si>
  <si>
    <t>NCAPD2</t>
  </si>
  <si>
    <t>NCAPG</t>
  </si>
  <si>
    <t>NCAPH</t>
  </si>
  <si>
    <t>NCBP1</t>
  </si>
  <si>
    <t>NCBP2</t>
  </si>
  <si>
    <t>NCBP3</t>
  </si>
  <si>
    <t>NCEH1</t>
  </si>
  <si>
    <t>NCK1</t>
  </si>
  <si>
    <t>NCK2</t>
  </si>
  <si>
    <t>NCKAP1</t>
  </si>
  <si>
    <t>NCKAP5L</t>
  </si>
  <si>
    <t>NCL</t>
  </si>
  <si>
    <t>NCOA6</t>
  </si>
  <si>
    <t>NCOR1</t>
  </si>
  <si>
    <t>NCOR2</t>
  </si>
  <si>
    <t>NCSTN</t>
  </si>
  <si>
    <t>NDRG1</t>
  </si>
  <si>
    <t>NDUFA11</t>
  </si>
  <si>
    <t>NDUFA12</t>
  </si>
  <si>
    <t>NDUFA13</t>
  </si>
  <si>
    <t>NDUFA9</t>
  </si>
  <si>
    <t>NDUFAF3</t>
  </si>
  <si>
    <t>NDUFAF7</t>
  </si>
  <si>
    <t>NDUFS1</t>
  </si>
  <si>
    <t>NDUFS3</t>
  </si>
  <si>
    <t>NDUFS5</t>
  </si>
  <si>
    <t>NDUFS6</t>
  </si>
  <si>
    <t>NDUFS7</t>
  </si>
  <si>
    <t>NDUFS8</t>
  </si>
  <si>
    <t>NDUFV1</t>
  </si>
  <si>
    <t>NDUFV2</t>
  </si>
  <si>
    <t>NDUFV3</t>
  </si>
  <si>
    <t>NECAP1</t>
  </si>
  <si>
    <t>NECAP2</t>
  </si>
  <si>
    <t>NECTIN1</t>
  </si>
  <si>
    <t>NEDD1</t>
  </si>
  <si>
    <t>NELFA</t>
  </si>
  <si>
    <t>NELFCD</t>
  </si>
  <si>
    <t>NELFE</t>
  </si>
  <si>
    <t>NEU1</t>
  </si>
  <si>
    <t>NFATC2IP</t>
  </si>
  <si>
    <t>NFIC</t>
  </si>
  <si>
    <t>NFKB2</t>
  </si>
  <si>
    <t>NFKBIB</t>
  </si>
  <si>
    <t>NFRKB</t>
  </si>
  <si>
    <t>NFS1</t>
  </si>
  <si>
    <t>NFU1</t>
  </si>
  <si>
    <t>NFXL1</t>
  </si>
  <si>
    <t>NFYA</t>
  </si>
  <si>
    <t>NFYB</t>
  </si>
  <si>
    <t>NFYC</t>
  </si>
  <si>
    <t>NHERF1</t>
  </si>
  <si>
    <t>NHERF2</t>
  </si>
  <si>
    <t>NHP2</t>
  </si>
  <si>
    <t>NHS</t>
  </si>
  <si>
    <t>NHSL1</t>
  </si>
  <si>
    <t>NHSL2</t>
  </si>
  <si>
    <t>NHSL3</t>
  </si>
  <si>
    <t>NIBAN1</t>
  </si>
  <si>
    <t>NIBAN2</t>
  </si>
  <si>
    <t>NIP7</t>
  </si>
  <si>
    <t>NIPBL</t>
  </si>
  <si>
    <t>NIPSNAP1</t>
  </si>
  <si>
    <t>NIPSNAP2</t>
  </si>
  <si>
    <t>NIPSNAP3A</t>
  </si>
  <si>
    <t>NKTR</t>
  </si>
  <si>
    <t>NLE1</t>
  </si>
  <si>
    <t>NLN</t>
  </si>
  <si>
    <t>NLRP2</t>
  </si>
  <si>
    <t>NME2</t>
  </si>
  <si>
    <t>NME3</t>
  </si>
  <si>
    <t>NME7</t>
  </si>
  <si>
    <t>NMT1</t>
  </si>
  <si>
    <t>NMT2</t>
  </si>
  <si>
    <t>NNT</t>
  </si>
  <si>
    <t>NOC2L</t>
  </si>
  <si>
    <t>NOL3</t>
  </si>
  <si>
    <t>NOL8</t>
  </si>
  <si>
    <t>NOLC1</t>
  </si>
  <si>
    <t>NOMO3</t>
  </si>
  <si>
    <t>NONO</t>
  </si>
  <si>
    <t>NOP14</t>
  </si>
  <si>
    <t>NOP2</t>
  </si>
  <si>
    <t>NOP56</t>
  </si>
  <si>
    <t>NOP58</t>
  </si>
  <si>
    <t>NOPCHAP1</t>
  </si>
  <si>
    <t>NOSIP</t>
  </si>
  <si>
    <t>NPC1</t>
  </si>
  <si>
    <t>NPEPPS</t>
  </si>
  <si>
    <t>NPLOC4</t>
  </si>
  <si>
    <t>NPM1</t>
  </si>
  <si>
    <t>NPM3</t>
  </si>
  <si>
    <t>NPTN</t>
  </si>
  <si>
    <t>NQO1</t>
  </si>
  <si>
    <t>NR2C2AP</t>
  </si>
  <si>
    <t>NRDC</t>
  </si>
  <si>
    <t>NSD2</t>
  </si>
  <si>
    <t>NSF</t>
  </si>
  <si>
    <t>NSFL1C</t>
  </si>
  <si>
    <t>NSL1</t>
  </si>
  <si>
    <t>NSUN4</t>
  </si>
  <si>
    <t>NSUN5</t>
  </si>
  <si>
    <t>NT5C</t>
  </si>
  <si>
    <t>NT5C2</t>
  </si>
  <si>
    <t>NT5C3B</t>
  </si>
  <si>
    <t>NT5DC3</t>
  </si>
  <si>
    <t>NT5E</t>
  </si>
  <si>
    <t>NTPCR</t>
  </si>
  <si>
    <t>NUCB1</t>
  </si>
  <si>
    <t>NUCKS1</t>
  </si>
  <si>
    <t>NUDC</t>
  </si>
  <si>
    <t>NUDCD1</t>
  </si>
  <si>
    <t>NUDT14</t>
  </si>
  <si>
    <t>NUDT16</t>
  </si>
  <si>
    <t>NUDT16L1</t>
  </si>
  <si>
    <t>NUDT21</t>
  </si>
  <si>
    <t>NUDT5</t>
  </si>
  <si>
    <t>NUDT9</t>
  </si>
  <si>
    <t>NUFIP2</t>
  </si>
  <si>
    <t>NUMA1</t>
  </si>
  <si>
    <t>NUMB</t>
  </si>
  <si>
    <t>NUP153</t>
  </si>
  <si>
    <t>NUP155</t>
  </si>
  <si>
    <t>NUP214</t>
  </si>
  <si>
    <t>NUP35</t>
  </si>
  <si>
    <t>NUP37</t>
  </si>
  <si>
    <t>NUP43</t>
  </si>
  <si>
    <t>NUP50</t>
  </si>
  <si>
    <t>NUP54</t>
  </si>
  <si>
    <t>NUP58</t>
  </si>
  <si>
    <t>NUP62</t>
  </si>
  <si>
    <t>NUP88</t>
  </si>
  <si>
    <t>NUP93</t>
  </si>
  <si>
    <t>NUP98</t>
  </si>
  <si>
    <t>NUSAP1</t>
  </si>
  <si>
    <t>NXN</t>
  </si>
  <si>
    <t>OAS3</t>
  </si>
  <si>
    <t>OAT</t>
  </si>
  <si>
    <t>OCIAD1</t>
  </si>
  <si>
    <t>OCRL</t>
  </si>
  <si>
    <t>OGA</t>
  </si>
  <si>
    <t>OGDH</t>
  </si>
  <si>
    <t>OGFR</t>
  </si>
  <si>
    <t>OGFRL1</t>
  </si>
  <si>
    <t>OGT</t>
  </si>
  <si>
    <t>OLA1</t>
  </si>
  <si>
    <t>ORC2</t>
  </si>
  <si>
    <t>ORC4</t>
  </si>
  <si>
    <t>ORC6</t>
  </si>
  <si>
    <t>OSBP</t>
  </si>
  <si>
    <t>OSBPL10</t>
  </si>
  <si>
    <t>OSBPL11</t>
  </si>
  <si>
    <t>OSBPL2</t>
  </si>
  <si>
    <t>OSBPL3</t>
  </si>
  <si>
    <t>OSBPL8</t>
  </si>
  <si>
    <t>OSBPL9</t>
  </si>
  <si>
    <t>OSGEP</t>
  </si>
  <si>
    <t>OSTF1</t>
  </si>
  <si>
    <t>OSTM1</t>
  </si>
  <si>
    <t>OTUD4</t>
  </si>
  <si>
    <t>OTUD6B</t>
  </si>
  <si>
    <t>OTUD7B</t>
  </si>
  <si>
    <t>OXA1L</t>
  </si>
  <si>
    <t>OXCT1</t>
  </si>
  <si>
    <t>OXSR1</t>
  </si>
  <si>
    <t>P4HA1</t>
  </si>
  <si>
    <t>P4HA2</t>
  </si>
  <si>
    <t>P4HB</t>
  </si>
  <si>
    <t>PA2G4</t>
  </si>
  <si>
    <t>PABPC1</t>
  </si>
  <si>
    <t>PABPC1L</t>
  </si>
  <si>
    <t>PABPC4</t>
  </si>
  <si>
    <t>PABPN1</t>
  </si>
  <si>
    <t>PACS1</t>
  </si>
  <si>
    <t>PACS2</t>
  </si>
  <si>
    <t>PACSIN2</t>
  </si>
  <si>
    <t>PACSIN3</t>
  </si>
  <si>
    <t>PAF1</t>
  </si>
  <si>
    <t>PAFAH1B1</t>
  </si>
  <si>
    <t>PAFAH1B2</t>
  </si>
  <si>
    <t>PAFAH1B3</t>
  </si>
  <si>
    <t>PAG1</t>
  </si>
  <si>
    <t>PAGR1</t>
  </si>
  <si>
    <t>PAICS</t>
  </si>
  <si>
    <t>PAIP1</t>
  </si>
  <si>
    <t>PAK1</t>
  </si>
  <si>
    <t>PAK1IP1</t>
  </si>
  <si>
    <t>PAK2</t>
  </si>
  <si>
    <t>PAK3</t>
  </si>
  <si>
    <t>PALLD</t>
  </si>
  <si>
    <t>PALM2AKAP2</t>
  </si>
  <si>
    <t>PALS1</t>
  </si>
  <si>
    <t>PALS2</t>
  </si>
  <si>
    <t>PAPOLA</t>
  </si>
  <si>
    <t>PARD3</t>
  </si>
  <si>
    <t>PARG</t>
  </si>
  <si>
    <t>PARK7</t>
  </si>
  <si>
    <t>PARP1</t>
  </si>
  <si>
    <t>PARVA</t>
  </si>
  <si>
    <t>PATJ</t>
  </si>
  <si>
    <t>PAXIP1</t>
  </si>
  <si>
    <t>PBDC1</t>
  </si>
  <si>
    <t>PBX2</t>
  </si>
  <si>
    <t>PBXIP1</t>
  </si>
  <si>
    <t>PC</t>
  </si>
  <si>
    <t>PCBD1</t>
  </si>
  <si>
    <t>PCBP1</t>
  </si>
  <si>
    <t>PCBP2</t>
  </si>
  <si>
    <t>PCCA</t>
  </si>
  <si>
    <t>PCCB</t>
  </si>
  <si>
    <t>PCDH7</t>
  </si>
  <si>
    <t>PCF11</t>
  </si>
  <si>
    <t>PCGF2</t>
  </si>
  <si>
    <t>PCID2</t>
  </si>
  <si>
    <t>PCIF1</t>
  </si>
  <si>
    <t>PCK2</t>
  </si>
  <si>
    <t>PCLAF</t>
  </si>
  <si>
    <t>PCM1</t>
  </si>
  <si>
    <t>PCMT1</t>
  </si>
  <si>
    <t>PCNA</t>
  </si>
  <si>
    <t>PCNP</t>
  </si>
  <si>
    <t>PCNX3</t>
  </si>
  <si>
    <t>PCYT1A</t>
  </si>
  <si>
    <t>PDAP1</t>
  </si>
  <si>
    <t>PDCD10</t>
  </si>
  <si>
    <t>PDCD2L</t>
  </si>
  <si>
    <t>PDCD5</t>
  </si>
  <si>
    <t>PDCD6</t>
  </si>
  <si>
    <t>PDCD6IP</t>
  </si>
  <si>
    <t>PDE12</t>
  </si>
  <si>
    <t>PDHA1</t>
  </si>
  <si>
    <t>PDHB</t>
  </si>
  <si>
    <t>PDHX</t>
  </si>
  <si>
    <t>PDIA3</t>
  </si>
  <si>
    <t>PDIA4</t>
  </si>
  <si>
    <t>PDIA5</t>
  </si>
  <si>
    <t>PDIA6</t>
  </si>
  <si>
    <t>PDLIM1</t>
  </si>
  <si>
    <t>PDLIM2</t>
  </si>
  <si>
    <t>PDLIM4</t>
  </si>
  <si>
    <t>PDLIM5</t>
  </si>
  <si>
    <t>PDLIM7</t>
  </si>
  <si>
    <t>PDP1</t>
  </si>
  <si>
    <t>PDS5A</t>
  </si>
  <si>
    <t>PDS5B</t>
  </si>
  <si>
    <t>PDZD11</t>
  </si>
  <si>
    <t>PEA15</t>
  </si>
  <si>
    <t>PEF1</t>
  </si>
  <si>
    <t>PELO</t>
  </si>
  <si>
    <t>PELP1</t>
  </si>
  <si>
    <t>PES1</t>
  </si>
  <si>
    <t>PEX14</t>
  </si>
  <si>
    <t>PFAS</t>
  </si>
  <si>
    <t>PFDN2</t>
  </si>
  <si>
    <t>PFKFB3</t>
  </si>
  <si>
    <t>PFKL</t>
  </si>
  <si>
    <t>PFKM</t>
  </si>
  <si>
    <t>PFKP</t>
  </si>
  <si>
    <t>PFN1</t>
  </si>
  <si>
    <t>PFN2</t>
  </si>
  <si>
    <t>PGAM1</t>
  </si>
  <si>
    <t>PGAM5</t>
  </si>
  <si>
    <t>PGD</t>
  </si>
  <si>
    <t>PGK1</t>
  </si>
  <si>
    <t>PGM2</t>
  </si>
  <si>
    <t>PGM3</t>
  </si>
  <si>
    <t>PGRMC1</t>
  </si>
  <si>
    <t>PGRMC2</t>
  </si>
  <si>
    <t>PGS1</t>
  </si>
  <si>
    <t>PHACTR4</t>
  </si>
  <si>
    <t>PHAX</t>
  </si>
  <si>
    <t>PHB1</t>
  </si>
  <si>
    <t>PHB2</t>
  </si>
  <si>
    <t>PHC2</t>
  </si>
  <si>
    <t>PHC3</t>
  </si>
  <si>
    <t>PHF2</t>
  </si>
  <si>
    <t>PHF21A</t>
  </si>
  <si>
    <t>PHF23</t>
  </si>
  <si>
    <t>PHF3</t>
  </si>
  <si>
    <t>PHF5A</t>
  </si>
  <si>
    <t>PHGDH</t>
  </si>
  <si>
    <t>PHLDA1</t>
  </si>
  <si>
    <t>PHLDA2</t>
  </si>
  <si>
    <t>PHLDA3</t>
  </si>
  <si>
    <t>PHLDB2</t>
  </si>
  <si>
    <t>PHRF1</t>
  </si>
  <si>
    <t>PI4K2A</t>
  </si>
  <si>
    <t>PIAS4</t>
  </si>
  <si>
    <t>PICALM</t>
  </si>
  <si>
    <t>PIN1</t>
  </si>
  <si>
    <t>PIN4</t>
  </si>
  <si>
    <t>PINX1</t>
  </si>
  <si>
    <t>PIP</t>
  </si>
  <si>
    <t>PIP4K2A</t>
  </si>
  <si>
    <t>PIP4K2B</t>
  </si>
  <si>
    <t>PIP4K2C</t>
  </si>
  <si>
    <t>PIP5K1C</t>
  </si>
  <si>
    <t>PIR</t>
  </si>
  <si>
    <t>PITHD1</t>
  </si>
  <si>
    <t>PITRM1</t>
  </si>
  <si>
    <t>PJA1</t>
  </si>
  <si>
    <t>PKM</t>
  </si>
  <si>
    <t>PKN2</t>
  </si>
  <si>
    <t>PKP1</t>
  </si>
  <si>
    <t>PKP2</t>
  </si>
  <si>
    <t>PKP3</t>
  </si>
  <si>
    <t>PKP4</t>
  </si>
  <si>
    <t>PLAA</t>
  </si>
  <si>
    <t>PLAU</t>
  </si>
  <si>
    <t>PLBD2</t>
  </si>
  <si>
    <t>PLCB3</t>
  </si>
  <si>
    <t>PLCG1</t>
  </si>
  <si>
    <t>PLD2</t>
  </si>
  <si>
    <t>PLD3</t>
  </si>
  <si>
    <t>PLEC</t>
  </si>
  <si>
    <t>PLEK2</t>
  </si>
  <si>
    <t>PLEKHA1</t>
  </si>
  <si>
    <t>PLEKHA5</t>
  </si>
  <si>
    <t>PLEKHF2</t>
  </si>
  <si>
    <t>PLEKHO2</t>
  </si>
  <si>
    <t>PLIN3</t>
  </si>
  <si>
    <t>PLOD1</t>
  </si>
  <si>
    <t>PLOD2</t>
  </si>
  <si>
    <t>PLOD3</t>
  </si>
  <si>
    <t>PLP2</t>
  </si>
  <si>
    <t>PLPBP</t>
  </si>
  <si>
    <t>PLRG1</t>
  </si>
  <si>
    <t>PLS1</t>
  </si>
  <si>
    <t>PLS3</t>
  </si>
  <si>
    <t>PLSCR3</t>
  </si>
  <si>
    <t>PLXNA1</t>
  </si>
  <si>
    <t>PLXNA2</t>
  </si>
  <si>
    <t>PLXNB2</t>
  </si>
  <si>
    <t>PMPCA</t>
  </si>
  <si>
    <t>PMPCB</t>
  </si>
  <si>
    <t>PMS2</t>
  </si>
  <si>
    <t>PNKP</t>
  </si>
  <si>
    <t>PNN</t>
  </si>
  <si>
    <t>PNP</t>
  </si>
  <si>
    <t>PNPT1</t>
  </si>
  <si>
    <t>PODXL</t>
  </si>
  <si>
    <t>POFUT1</t>
  </si>
  <si>
    <t>POGLUT1</t>
  </si>
  <si>
    <t>POGLUT2</t>
  </si>
  <si>
    <t>POGLUT3</t>
  </si>
  <si>
    <t>POLD3</t>
  </si>
  <si>
    <t>POLDIP2</t>
  </si>
  <si>
    <t>POLDIP3</t>
  </si>
  <si>
    <t>POLE3</t>
  </si>
  <si>
    <t>POLR1E</t>
  </si>
  <si>
    <t>POLR1F</t>
  </si>
  <si>
    <t>POLR1G</t>
  </si>
  <si>
    <t>POLR2E</t>
  </si>
  <si>
    <t>POLR2F</t>
  </si>
  <si>
    <t>POLR3G</t>
  </si>
  <si>
    <t>POLRMT</t>
  </si>
  <si>
    <t>POM121</t>
  </si>
  <si>
    <t>POP1</t>
  </si>
  <si>
    <t>POP4</t>
  </si>
  <si>
    <t>POTEF</t>
  </si>
  <si>
    <t>POTEI</t>
  </si>
  <si>
    <t>POU2F1</t>
  </si>
  <si>
    <t>PPA1</t>
  </si>
  <si>
    <t>PPA2</t>
  </si>
  <si>
    <t>PPAT</t>
  </si>
  <si>
    <t>PPCS</t>
  </si>
  <si>
    <t>PPFIA1</t>
  </si>
  <si>
    <t>PPIA</t>
  </si>
  <si>
    <t>PPIB</t>
  </si>
  <si>
    <t>PPIC</t>
  </si>
  <si>
    <t>PPID</t>
  </si>
  <si>
    <t>PPIE</t>
  </si>
  <si>
    <t>PPIF</t>
  </si>
  <si>
    <t>PPIG</t>
  </si>
  <si>
    <t>PPIH</t>
  </si>
  <si>
    <t>PPIL1</t>
  </si>
  <si>
    <t>PPIL2</t>
  </si>
  <si>
    <t>PPIL4</t>
  </si>
  <si>
    <t>PPM1A</t>
  </si>
  <si>
    <t>PPM1B</t>
  </si>
  <si>
    <t>PPM1F</t>
  </si>
  <si>
    <t>PPM1G</t>
  </si>
  <si>
    <t>PPP1CA</t>
  </si>
  <si>
    <t>PPP1CB</t>
  </si>
  <si>
    <t>PPP1CC</t>
  </si>
  <si>
    <t>PPP1R10</t>
  </si>
  <si>
    <t>PPP1R11</t>
  </si>
  <si>
    <t>PPP1R12A</t>
  </si>
  <si>
    <t>PPP1R13L</t>
  </si>
  <si>
    <t>PPP1R18</t>
  </si>
  <si>
    <t>PPP1R2</t>
  </si>
  <si>
    <t>PPP1R21</t>
  </si>
  <si>
    <t>PPP1R37</t>
  </si>
  <si>
    <t>PPP1R8</t>
  </si>
  <si>
    <t>PPP2CB</t>
  </si>
  <si>
    <t>PPP2R1A</t>
  </si>
  <si>
    <t>PPP2R2A</t>
  </si>
  <si>
    <t>PPP2R5E</t>
  </si>
  <si>
    <t>PPP3CA</t>
  </si>
  <si>
    <t>PPP3CB</t>
  </si>
  <si>
    <t>PPP4R2</t>
  </si>
  <si>
    <t>PPP4R3A</t>
  </si>
  <si>
    <t>PPP5C</t>
  </si>
  <si>
    <t>PPT1</t>
  </si>
  <si>
    <t>PPT2</t>
  </si>
  <si>
    <t>PPWD1</t>
  </si>
  <si>
    <t>PQBP1</t>
  </si>
  <si>
    <t>PRAG1</t>
  </si>
  <si>
    <t>PRCC</t>
  </si>
  <si>
    <t>PRCP</t>
  </si>
  <si>
    <t>PRDX1</t>
  </si>
  <si>
    <t>PRDX2</t>
  </si>
  <si>
    <t>PRDX3</t>
  </si>
  <si>
    <t>PRDX4</t>
  </si>
  <si>
    <t>PRDX6</t>
  </si>
  <si>
    <t>PREP</t>
  </si>
  <si>
    <t>PREPL</t>
  </si>
  <si>
    <t>PRKACA</t>
  </si>
  <si>
    <t>PRKACB</t>
  </si>
  <si>
    <t>PRKAR1A</t>
  </si>
  <si>
    <t>PRKAR2A</t>
  </si>
  <si>
    <t>PRKCD</t>
  </si>
  <si>
    <t>PRKCSH</t>
  </si>
  <si>
    <t>PRKDC</t>
  </si>
  <si>
    <t>PRKRIP1</t>
  </si>
  <si>
    <t>PRMT1</t>
  </si>
  <si>
    <t>PRMT3</t>
  </si>
  <si>
    <t>PRMT5</t>
  </si>
  <si>
    <t>PRNP</t>
  </si>
  <si>
    <t>PROCR</t>
  </si>
  <si>
    <t>PROM2</t>
  </si>
  <si>
    <t>PRORP</t>
  </si>
  <si>
    <t>PROSER1</t>
  </si>
  <si>
    <t>PROSER2</t>
  </si>
  <si>
    <t>PRPF18</t>
  </si>
  <si>
    <t>PRPF19</t>
  </si>
  <si>
    <t>PRPF3</t>
  </si>
  <si>
    <t>PRPF38B</t>
  </si>
  <si>
    <t>PRPF4</t>
  </si>
  <si>
    <t>PRPF40A</t>
  </si>
  <si>
    <t>PRPS1</t>
  </si>
  <si>
    <t>PRPS2</t>
  </si>
  <si>
    <t>PRPSAP1</t>
  </si>
  <si>
    <t>PRPSAP2</t>
  </si>
  <si>
    <t>PRRC2A</t>
  </si>
  <si>
    <t>PRRC2C</t>
  </si>
  <si>
    <t>PSAP</t>
  </si>
  <si>
    <t>PSAT1</t>
  </si>
  <si>
    <t>PSEN1</t>
  </si>
  <si>
    <t>PSIP1</t>
  </si>
  <si>
    <t>PSMA1</t>
  </si>
  <si>
    <t>PSMA2</t>
  </si>
  <si>
    <t>PSMA3</t>
  </si>
  <si>
    <t>PSMA4</t>
  </si>
  <si>
    <t>PSMA5</t>
  </si>
  <si>
    <t>PSMA6</t>
  </si>
  <si>
    <t>PSMA7</t>
  </si>
  <si>
    <t>PSMB1</t>
  </si>
  <si>
    <t>PSMB10</t>
  </si>
  <si>
    <t>PSMB2</t>
  </si>
  <si>
    <t>PSMB3</t>
  </si>
  <si>
    <t>PSMB4</t>
  </si>
  <si>
    <t>PSMB5</t>
  </si>
  <si>
    <t>PSMB6</t>
  </si>
  <si>
    <t>PSMB7</t>
  </si>
  <si>
    <t>PSMB8</t>
  </si>
  <si>
    <t>PSMB9</t>
  </si>
  <si>
    <t>PSMC1</t>
  </si>
  <si>
    <t>PSMC2</t>
  </si>
  <si>
    <t>PSMC3</t>
  </si>
  <si>
    <t>PSMC3IP</t>
  </si>
  <si>
    <t>PSMC4</t>
  </si>
  <si>
    <t>PSMC5</t>
  </si>
  <si>
    <t>PSMC6</t>
  </si>
  <si>
    <t>PSMD1</t>
  </si>
  <si>
    <t>PSMD11</t>
  </si>
  <si>
    <t>PSMD12</t>
  </si>
  <si>
    <t>PSMD13</t>
  </si>
  <si>
    <t>PSMD14</t>
  </si>
  <si>
    <t>PSMD2</t>
  </si>
  <si>
    <t>PSMD3</t>
  </si>
  <si>
    <t>PSMD4</t>
  </si>
  <si>
    <t>PSMD5</t>
  </si>
  <si>
    <t>PSMD6</t>
  </si>
  <si>
    <t>PSMD7</t>
  </si>
  <si>
    <t>PSMD8</t>
  </si>
  <si>
    <t>PSMD9</t>
  </si>
  <si>
    <t>PSME1</t>
  </si>
  <si>
    <t>PSME3</t>
  </si>
  <si>
    <t>PSME3IP1</t>
  </si>
  <si>
    <t>PSME4</t>
  </si>
  <si>
    <t>PSMG1</t>
  </si>
  <si>
    <t>PSMG2</t>
  </si>
  <si>
    <t>PSMG4</t>
  </si>
  <si>
    <t>PSPH</t>
  </si>
  <si>
    <t>PSTPIP2</t>
  </si>
  <si>
    <t>PTBP1</t>
  </si>
  <si>
    <t>PTBP3</t>
  </si>
  <si>
    <t>PTCD3</t>
  </si>
  <si>
    <t>PTEN</t>
  </si>
  <si>
    <t>PTGES3</t>
  </si>
  <si>
    <t>PTGFRN</t>
  </si>
  <si>
    <t>PTK2</t>
  </si>
  <si>
    <t>PTK7</t>
  </si>
  <si>
    <t>PTMA</t>
  </si>
  <si>
    <t>PTPN1</t>
  </si>
  <si>
    <t>PTPN11</t>
  </si>
  <si>
    <t>PTPN12</t>
  </si>
  <si>
    <t>PTPN2</t>
  </si>
  <si>
    <t>PTPN6</t>
  </si>
  <si>
    <t>PTPN9</t>
  </si>
  <si>
    <t>PTPRA</t>
  </si>
  <si>
    <t>PTPRF</t>
  </si>
  <si>
    <t>PTRH1</t>
  </si>
  <si>
    <t>PTTG1IP</t>
  </si>
  <si>
    <t>PUF60</t>
  </si>
  <si>
    <t>PUM3</t>
  </si>
  <si>
    <t>PURA</t>
  </si>
  <si>
    <t>PURB</t>
  </si>
  <si>
    <t>PUS1</t>
  </si>
  <si>
    <t>PUS7</t>
  </si>
  <si>
    <t>PVR</t>
  </si>
  <si>
    <t>PWWP2A</t>
  </si>
  <si>
    <t>PXK</t>
  </si>
  <si>
    <t>PYCR2</t>
  </si>
  <si>
    <t>PYGB</t>
  </si>
  <si>
    <t>PYGL</t>
  </si>
  <si>
    <t>PYM1</t>
  </si>
  <si>
    <t>PYROXD2</t>
  </si>
  <si>
    <t>QARS1</t>
  </si>
  <si>
    <t>QPCT</t>
  </si>
  <si>
    <t>QRICH1</t>
  </si>
  <si>
    <t>QSOX1</t>
  </si>
  <si>
    <t>QSOX2</t>
  </si>
  <si>
    <t>QTRT1</t>
  </si>
  <si>
    <t>QTRT2</t>
  </si>
  <si>
    <t>RAB10</t>
  </si>
  <si>
    <t>RAB11B</t>
  </si>
  <si>
    <t>RAB11FIP1</t>
  </si>
  <si>
    <t>RAB11FIP5</t>
  </si>
  <si>
    <t>RAB12</t>
  </si>
  <si>
    <t>RAB13</t>
  </si>
  <si>
    <t>RAB14</t>
  </si>
  <si>
    <t>RAB18</t>
  </si>
  <si>
    <t>RAB1A</t>
  </si>
  <si>
    <t>RAB21</t>
  </si>
  <si>
    <t>RAB22A</t>
  </si>
  <si>
    <t>RAB27A</t>
  </si>
  <si>
    <t>RAB2A</t>
  </si>
  <si>
    <t>RAB31</t>
  </si>
  <si>
    <t>RAB32</t>
  </si>
  <si>
    <t>RAB34</t>
  </si>
  <si>
    <t>RAB35</t>
  </si>
  <si>
    <t>RAB4A</t>
  </si>
  <si>
    <t>RAB5A</t>
  </si>
  <si>
    <t>RAB5B</t>
  </si>
  <si>
    <t>RAB5C</t>
  </si>
  <si>
    <t>RAB6A</t>
  </si>
  <si>
    <t>RAB7A</t>
  </si>
  <si>
    <t>RABGAP1</t>
  </si>
  <si>
    <t>RABL3</t>
  </si>
  <si>
    <t>RABL6</t>
  </si>
  <si>
    <t>RAC1</t>
  </si>
  <si>
    <t>RAC2</t>
  </si>
  <si>
    <t>RACGAP1</t>
  </si>
  <si>
    <t>RACK1</t>
  </si>
  <si>
    <t>RAD23A</t>
  </si>
  <si>
    <t>RAD23B</t>
  </si>
  <si>
    <t>RAD51AP1</t>
  </si>
  <si>
    <t>RAD9A</t>
  </si>
  <si>
    <t>RAE1</t>
  </si>
  <si>
    <t>RALA</t>
  </si>
  <si>
    <t>RALB</t>
  </si>
  <si>
    <t>RALBP1</t>
  </si>
  <si>
    <t>RAN</t>
  </si>
  <si>
    <t>RANBP1</t>
  </si>
  <si>
    <t>RANBP3</t>
  </si>
  <si>
    <t>RANBP9</t>
  </si>
  <si>
    <t>RANGAP1</t>
  </si>
  <si>
    <t>RAP1A</t>
  </si>
  <si>
    <t>RAP1BL</t>
  </si>
  <si>
    <t>RAP2B</t>
  </si>
  <si>
    <t>RAP2C</t>
  </si>
  <si>
    <t>RAPH1</t>
  </si>
  <si>
    <t>RARS1</t>
  </si>
  <si>
    <t>RASA1</t>
  </si>
  <si>
    <t>RASA3</t>
  </si>
  <si>
    <t>RASAL2</t>
  </si>
  <si>
    <t>RAVER1</t>
  </si>
  <si>
    <t>RAVER2</t>
  </si>
  <si>
    <t>RB1</t>
  </si>
  <si>
    <t>RBBP4</t>
  </si>
  <si>
    <t>RBBP5</t>
  </si>
  <si>
    <t>RBBP6</t>
  </si>
  <si>
    <t>RBBP7</t>
  </si>
  <si>
    <t>RBFOX1</t>
  </si>
  <si>
    <t>RBM12</t>
  </si>
  <si>
    <t>RBM14</t>
  </si>
  <si>
    <t>RBM15</t>
  </si>
  <si>
    <t>RBM17</t>
  </si>
  <si>
    <t>RBM26</t>
  </si>
  <si>
    <t>RBM27</t>
  </si>
  <si>
    <t>RBM28</t>
  </si>
  <si>
    <t>RBM3</t>
  </si>
  <si>
    <t>RBM33</t>
  </si>
  <si>
    <t>RBM34</t>
  </si>
  <si>
    <t>RBM39</t>
  </si>
  <si>
    <t>RBM42</t>
  </si>
  <si>
    <t>RBM47</t>
  </si>
  <si>
    <t>RBMX</t>
  </si>
  <si>
    <t>RBP1</t>
  </si>
  <si>
    <t>RBPJ</t>
  </si>
  <si>
    <t>RBX1</t>
  </si>
  <si>
    <t>RCC1</t>
  </si>
  <si>
    <t>RCC1L</t>
  </si>
  <si>
    <t>RCC2</t>
  </si>
  <si>
    <t>RCOR1</t>
  </si>
  <si>
    <t>RDH14</t>
  </si>
  <si>
    <t>RDX</t>
  </si>
  <si>
    <t>RECQL</t>
  </si>
  <si>
    <t>REEP4</t>
  </si>
  <si>
    <t>RELL1</t>
  </si>
  <si>
    <t>REPS1</t>
  </si>
  <si>
    <t>RERE</t>
  </si>
  <si>
    <t>RETREG3</t>
  </si>
  <si>
    <t>REXO1</t>
  </si>
  <si>
    <t>RFC1</t>
  </si>
  <si>
    <t>RFC2</t>
  </si>
  <si>
    <t>RFC3</t>
  </si>
  <si>
    <t>RFC4</t>
  </si>
  <si>
    <t>RFC5</t>
  </si>
  <si>
    <t>RFTN1</t>
  </si>
  <si>
    <t>RFX1</t>
  </si>
  <si>
    <t>RFX5</t>
  </si>
  <si>
    <t>RGS19</t>
  </si>
  <si>
    <t>RHBDF2</t>
  </si>
  <si>
    <t>RHOA</t>
  </si>
  <si>
    <t>RHOD</t>
  </si>
  <si>
    <t>RHOG</t>
  </si>
  <si>
    <t>RIC8A</t>
  </si>
  <si>
    <t>RIF1</t>
  </si>
  <si>
    <t>RIMOC1</t>
  </si>
  <si>
    <t>RIN1</t>
  </si>
  <si>
    <t>RING1</t>
  </si>
  <si>
    <t>RIOK1</t>
  </si>
  <si>
    <t>RIOX2</t>
  </si>
  <si>
    <t>RIPOR1</t>
  </si>
  <si>
    <t>RMC1</t>
  </si>
  <si>
    <t>RNASEH2A</t>
  </si>
  <si>
    <t>RNASEH2B</t>
  </si>
  <si>
    <t>RNASEH2C</t>
  </si>
  <si>
    <t>RND3</t>
  </si>
  <si>
    <t>RNF149</t>
  </si>
  <si>
    <t>RNF2</t>
  </si>
  <si>
    <t>RNF25</t>
  </si>
  <si>
    <t>RNGTT</t>
  </si>
  <si>
    <t>RNH1</t>
  </si>
  <si>
    <t>RNPEP</t>
  </si>
  <si>
    <t>RNPS1</t>
  </si>
  <si>
    <t>RO60</t>
  </si>
  <si>
    <t>RPA1</t>
  </si>
  <si>
    <t>RPA2</t>
  </si>
  <si>
    <t>RPA3</t>
  </si>
  <si>
    <t>RPIA</t>
  </si>
  <si>
    <t>RPL10</t>
  </si>
  <si>
    <t>RPL10A</t>
  </si>
  <si>
    <t>RPL11</t>
  </si>
  <si>
    <t>RPL12</t>
  </si>
  <si>
    <t>RPL13</t>
  </si>
  <si>
    <t>RPL13A</t>
  </si>
  <si>
    <t>RPL14</t>
  </si>
  <si>
    <t>RPL15</t>
  </si>
  <si>
    <t>RPL18</t>
  </si>
  <si>
    <t>RPL18A</t>
  </si>
  <si>
    <t>RPL19</t>
  </si>
  <si>
    <t>RPL21</t>
  </si>
  <si>
    <t>RPL22</t>
  </si>
  <si>
    <t>RPL24</t>
  </si>
  <si>
    <t>RPL26</t>
  </si>
  <si>
    <t>RPL27A</t>
  </si>
  <si>
    <t>RPL28</t>
  </si>
  <si>
    <t>RPL29</t>
  </si>
  <si>
    <t>RPL3</t>
  </si>
  <si>
    <t>RPL31</t>
  </si>
  <si>
    <t>RPL34</t>
  </si>
  <si>
    <t>RPL35A</t>
  </si>
  <si>
    <t>RPL36</t>
  </si>
  <si>
    <t>RPL4</t>
  </si>
  <si>
    <t>RPL5</t>
  </si>
  <si>
    <t>RPL6</t>
  </si>
  <si>
    <t>RPL7</t>
  </si>
  <si>
    <t>RPL7A</t>
  </si>
  <si>
    <t>RPL8</t>
  </si>
  <si>
    <t>RPL9</t>
  </si>
  <si>
    <t>RPLP0</t>
  </si>
  <si>
    <t>RPLP2</t>
  </si>
  <si>
    <t>RPN1</t>
  </si>
  <si>
    <t>RPN2</t>
  </si>
  <si>
    <t>RPP25L</t>
  </si>
  <si>
    <t>RPP30</t>
  </si>
  <si>
    <t>RPP38</t>
  </si>
  <si>
    <t>RPRD1B</t>
  </si>
  <si>
    <t>RPRD2</t>
  </si>
  <si>
    <t>RPS11</t>
  </si>
  <si>
    <t>RPS13</t>
  </si>
  <si>
    <t>RPS14</t>
  </si>
  <si>
    <t>RPS15A</t>
  </si>
  <si>
    <t>RPS16</t>
  </si>
  <si>
    <t>RPS17</t>
  </si>
  <si>
    <t>RPS18</t>
  </si>
  <si>
    <t>RPS19</t>
  </si>
  <si>
    <t>RPS2</t>
  </si>
  <si>
    <t>RPS20</t>
  </si>
  <si>
    <t>RPS21</t>
  </si>
  <si>
    <t>RPS23</t>
  </si>
  <si>
    <t>RPS24</t>
  </si>
  <si>
    <t>RPS26</t>
  </si>
  <si>
    <t>RPS27</t>
  </si>
  <si>
    <t>RPS27A</t>
  </si>
  <si>
    <t>RPS28</t>
  </si>
  <si>
    <t>RPS29</t>
  </si>
  <si>
    <t>RPS3</t>
  </si>
  <si>
    <t>RPS3A</t>
  </si>
  <si>
    <t>RPS4X</t>
  </si>
  <si>
    <t>RPS5</t>
  </si>
  <si>
    <t>RPS6</t>
  </si>
  <si>
    <t>RPS6KA1</t>
  </si>
  <si>
    <t>RPS6KA4</t>
  </si>
  <si>
    <t>RPS7</t>
  </si>
  <si>
    <t>RPS8</t>
  </si>
  <si>
    <t>RPS9</t>
  </si>
  <si>
    <t>RPSA</t>
  </si>
  <si>
    <t>RPUSD2</t>
  </si>
  <si>
    <t>RRAGA</t>
  </si>
  <si>
    <t>RRAGC</t>
  </si>
  <si>
    <t>RRAS</t>
  </si>
  <si>
    <t>RRAS2</t>
  </si>
  <si>
    <t>RRBP1</t>
  </si>
  <si>
    <t>RREB1</t>
  </si>
  <si>
    <t>RRM1</t>
  </si>
  <si>
    <t>RRM2</t>
  </si>
  <si>
    <t>RRP1</t>
  </si>
  <si>
    <t>RRP12</t>
  </si>
  <si>
    <t>RRP15</t>
  </si>
  <si>
    <t>RRP9</t>
  </si>
  <si>
    <t>RSF1</t>
  </si>
  <si>
    <t>RSU1</t>
  </si>
  <si>
    <t>RTCA</t>
  </si>
  <si>
    <t>RTCB</t>
  </si>
  <si>
    <t>RTF1</t>
  </si>
  <si>
    <t>RTN4</t>
  </si>
  <si>
    <t>RTN4IP1</t>
  </si>
  <si>
    <t>RUVBL1</t>
  </si>
  <si>
    <t>RUVBL2</t>
  </si>
  <si>
    <t>RWDD4</t>
  </si>
  <si>
    <t>RXRA</t>
  </si>
  <si>
    <t>RXRB</t>
  </si>
  <si>
    <t>RYBP</t>
  </si>
  <si>
    <t>S100A13</t>
  </si>
  <si>
    <t>S100A16</t>
  </si>
  <si>
    <t>SAC3D1</t>
  </si>
  <si>
    <t>SACM1L</t>
  </si>
  <si>
    <t>SAFB</t>
  </si>
  <si>
    <t>SAFB2</t>
  </si>
  <si>
    <t>SAMD1</t>
  </si>
  <si>
    <t>SAMD12</t>
  </si>
  <si>
    <t>SAMD4B</t>
  </si>
  <si>
    <t>SAMD9</t>
  </si>
  <si>
    <t>SAP130</t>
  </si>
  <si>
    <t>SAP18</t>
  </si>
  <si>
    <t>SAP30BP</t>
  </si>
  <si>
    <t>SAR1A</t>
  </si>
  <si>
    <t>SARG</t>
  </si>
  <si>
    <t>SARNP</t>
  </si>
  <si>
    <t>SARS1</t>
  </si>
  <si>
    <t>SARS2</t>
  </si>
  <si>
    <t>SART1</t>
  </si>
  <si>
    <t>SART3</t>
  </si>
  <si>
    <t>SBDS</t>
  </si>
  <si>
    <t>SBSN</t>
  </si>
  <si>
    <t>SCAF1</t>
  </si>
  <si>
    <t>SCAF11</t>
  </si>
  <si>
    <t>SCAF4</t>
  </si>
  <si>
    <t>SCAF8</t>
  </si>
  <si>
    <t>SCAMP2</t>
  </si>
  <si>
    <t>SCAMP3</t>
  </si>
  <si>
    <t>SCAMP4</t>
  </si>
  <si>
    <t>SCARB2</t>
  </si>
  <si>
    <t>SCEL</t>
  </si>
  <si>
    <t>SCFD1</t>
  </si>
  <si>
    <t>SCO1</t>
  </si>
  <si>
    <t>SCPEP1</t>
  </si>
  <si>
    <t>SCRIB</t>
  </si>
  <si>
    <t>SCYL1</t>
  </si>
  <si>
    <t>SCYL2</t>
  </si>
  <si>
    <t>SDAD1</t>
  </si>
  <si>
    <t>SDC4</t>
  </si>
  <si>
    <t>SDCBP</t>
  </si>
  <si>
    <t>SDE2</t>
  </si>
  <si>
    <t>SDHA</t>
  </si>
  <si>
    <t>SDHB</t>
  </si>
  <si>
    <t>SEC11A</t>
  </si>
  <si>
    <t>SEC13</t>
  </si>
  <si>
    <t>SEC14L2</t>
  </si>
  <si>
    <t>SEC16A</t>
  </si>
  <si>
    <t>SEC22B</t>
  </si>
  <si>
    <t>SEC23A</t>
  </si>
  <si>
    <t>SEC23B</t>
  </si>
  <si>
    <t>SEC23IP</t>
  </si>
  <si>
    <t>SEC24A</t>
  </si>
  <si>
    <t>SEC24B</t>
  </si>
  <si>
    <t>SEC24C</t>
  </si>
  <si>
    <t>SEC24D</t>
  </si>
  <si>
    <t>SEC31A</t>
  </si>
  <si>
    <t>SEC61A1</t>
  </si>
  <si>
    <t>SEC61B</t>
  </si>
  <si>
    <t>SEC62</t>
  </si>
  <si>
    <t>SEC63</t>
  </si>
  <si>
    <t>SEH1L</t>
  </si>
  <si>
    <t>SELENOH</t>
  </si>
  <si>
    <t>SEM1</t>
  </si>
  <si>
    <t>SEPHS1</t>
  </si>
  <si>
    <t>SEPTIN10</t>
  </si>
  <si>
    <t>SEPTIN11</t>
  </si>
  <si>
    <t>SEPTIN2</t>
  </si>
  <si>
    <t>SEPTIN6</t>
  </si>
  <si>
    <t>SEPTIN7</t>
  </si>
  <si>
    <t>SEPTIN8</t>
  </si>
  <si>
    <t>SEPTIN9</t>
  </si>
  <si>
    <t>SERBP1</t>
  </si>
  <si>
    <t>SERINC1</t>
  </si>
  <si>
    <t>SERPINB1</t>
  </si>
  <si>
    <t>SERPINB12</t>
  </si>
  <si>
    <t>SERPINB2</t>
  </si>
  <si>
    <t>SERPINB8</t>
  </si>
  <si>
    <t>SERPINC1</t>
  </si>
  <si>
    <t>SERPINE1</t>
  </si>
  <si>
    <t>SERPINE2</t>
  </si>
  <si>
    <t>SERPINH1</t>
  </si>
  <si>
    <t>SET</t>
  </si>
  <si>
    <t>SETD3</t>
  </si>
  <si>
    <t>SF1</t>
  </si>
  <si>
    <t>SF3A1</t>
  </si>
  <si>
    <t>SF3A2</t>
  </si>
  <si>
    <t>SF3A3</t>
  </si>
  <si>
    <t>SF3B1</t>
  </si>
  <si>
    <t>SF3B2</t>
  </si>
  <si>
    <t>SF3B3</t>
  </si>
  <si>
    <t>SFN</t>
  </si>
  <si>
    <t>SFPQ</t>
  </si>
  <si>
    <t>SFSWAP</t>
  </si>
  <si>
    <t>SFXN1</t>
  </si>
  <si>
    <t>SFXN3</t>
  </si>
  <si>
    <t>SGSH</t>
  </si>
  <si>
    <t>SGTA</t>
  </si>
  <si>
    <t>SH2D4A</t>
  </si>
  <si>
    <t>SH3BGRL3</t>
  </si>
  <si>
    <t>SH3BP1</t>
  </si>
  <si>
    <t>SH3D19</t>
  </si>
  <si>
    <t>SH3GL1</t>
  </si>
  <si>
    <t>SH3KBP1</t>
  </si>
  <si>
    <t>SH3PXD2A</t>
  </si>
  <si>
    <t>SH3PXD2B</t>
  </si>
  <si>
    <t>SH3YL1</t>
  </si>
  <si>
    <t>SHB</t>
  </si>
  <si>
    <t>SHC1</t>
  </si>
  <si>
    <t>SHFL</t>
  </si>
  <si>
    <t>SHKBP1</t>
  </si>
  <si>
    <t>SHMT1</t>
  </si>
  <si>
    <t>SHMT2</t>
  </si>
  <si>
    <t>SHOC2</t>
  </si>
  <si>
    <t>SIAE</t>
  </si>
  <si>
    <t>SIGIRR</t>
  </si>
  <si>
    <t>SIN3A</t>
  </si>
  <si>
    <t>SIN3B</t>
  </si>
  <si>
    <t>SIPA1</t>
  </si>
  <si>
    <t>SIPA1L1</t>
  </si>
  <si>
    <t>SIPA1L3</t>
  </si>
  <si>
    <t>SIRT5</t>
  </si>
  <si>
    <t>SIRT6</t>
  </si>
  <si>
    <t>SKP1</t>
  </si>
  <si>
    <t>SLAIN2</t>
  </si>
  <si>
    <t>SLBP</t>
  </si>
  <si>
    <t>SLC15A4</t>
  </si>
  <si>
    <t>SLC16A1</t>
  </si>
  <si>
    <t>SLC1A5</t>
  </si>
  <si>
    <t>SLC20A1</t>
  </si>
  <si>
    <t>SLC25A1</t>
  </si>
  <si>
    <t>SLC25A10</t>
  </si>
  <si>
    <t>SLC25A11</t>
  </si>
  <si>
    <t>SLC25A12</t>
  </si>
  <si>
    <t>SLC25A13</t>
  </si>
  <si>
    <t>SLC25A22</t>
  </si>
  <si>
    <t>SLC25A24</t>
  </si>
  <si>
    <t>SLC25A25</t>
  </si>
  <si>
    <t>SLC25A3</t>
  </si>
  <si>
    <t>SLC25A4</t>
  </si>
  <si>
    <t>SLC25A5</t>
  </si>
  <si>
    <t>SLC25A6</t>
  </si>
  <si>
    <t>SLC2A1</t>
  </si>
  <si>
    <t>SLC30A1</t>
  </si>
  <si>
    <t>SLC35A5</t>
  </si>
  <si>
    <t>SLC35B2</t>
  </si>
  <si>
    <t>SLC3A2</t>
  </si>
  <si>
    <t>SLC46A1</t>
  </si>
  <si>
    <t>SLC49A4</t>
  </si>
  <si>
    <t>SLC4A1AP</t>
  </si>
  <si>
    <t>SLC4A2</t>
  </si>
  <si>
    <t>SLC7A5</t>
  </si>
  <si>
    <t>SLC7A6</t>
  </si>
  <si>
    <t>SLC7A6OS</t>
  </si>
  <si>
    <t>SLC9A1</t>
  </si>
  <si>
    <t>SLC9A6</t>
  </si>
  <si>
    <t>SLIRP</t>
  </si>
  <si>
    <t>SLK</t>
  </si>
  <si>
    <t>SLMAP</t>
  </si>
  <si>
    <t>SLTM</t>
  </si>
  <si>
    <t>SMAP</t>
  </si>
  <si>
    <t>SMAP1</t>
  </si>
  <si>
    <t>SMAP2</t>
  </si>
  <si>
    <t>SMARCA1</t>
  </si>
  <si>
    <t>SMARCA2</t>
  </si>
  <si>
    <t>SMARCA4</t>
  </si>
  <si>
    <t>SMARCA5</t>
  </si>
  <si>
    <t>SMARCB1</t>
  </si>
  <si>
    <t>SMARCC1</t>
  </si>
  <si>
    <t>SMARCC2</t>
  </si>
  <si>
    <t>SMARCD2</t>
  </si>
  <si>
    <t>SMARCE1</t>
  </si>
  <si>
    <t>SMC2</t>
  </si>
  <si>
    <t>SMC4</t>
  </si>
  <si>
    <t>SMCHD1</t>
  </si>
  <si>
    <t>SMG5</t>
  </si>
  <si>
    <t>SMG8</t>
  </si>
  <si>
    <t>SMG9</t>
  </si>
  <si>
    <t>SMIM29</t>
  </si>
  <si>
    <t>SMNDC1</t>
  </si>
  <si>
    <t>SMPD1</t>
  </si>
  <si>
    <t>SMTN</t>
  </si>
  <si>
    <t>SMU1</t>
  </si>
  <si>
    <t>SNAP23</t>
  </si>
  <si>
    <t>SNAPC4</t>
  </si>
  <si>
    <t>SNAPIN</t>
  </si>
  <si>
    <t>SND1</t>
  </si>
  <si>
    <t>SNF8</t>
  </si>
  <si>
    <t>SNIP1</t>
  </si>
  <si>
    <t>SNRNP40</t>
  </si>
  <si>
    <t>SNRNP70</t>
  </si>
  <si>
    <t>SNRPA</t>
  </si>
  <si>
    <t>SNRPA1</t>
  </si>
  <si>
    <t>SNRPB</t>
  </si>
  <si>
    <t>SNRPB2</t>
  </si>
  <si>
    <t>SNRPD1</t>
  </si>
  <si>
    <t>SNRPD2</t>
  </si>
  <si>
    <t>SNRPD3</t>
  </si>
  <si>
    <t>SNRPE</t>
  </si>
  <si>
    <t>SNRPGP15</t>
  </si>
  <si>
    <t>SNTB2</t>
  </si>
  <si>
    <t>SNU13</t>
  </si>
  <si>
    <t>SNUPN</t>
  </si>
  <si>
    <t>SNW1</t>
  </si>
  <si>
    <t>SNX1</t>
  </si>
  <si>
    <t>SNX11</t>
  </si>
  <si>
    <t>SNX17</t>
  </si>
  <si>
    <t>SNX2</t>
  </si>
  <si>
    <t>SNX27</t>
  </si>
  <si>
    <t>SNX3</t>
  </si>
  <si>
    <t>SNX30</t>
  </si>
  <si>
    <t>SNX4</t>
  </si>
  <si>
    <t>SNX6</t>
  </si>
  <si>
    <t>SOD1</t>
  </si>
  <si>
    <t>SOD2</t>
  </si>
  <si>
    <t>SON</t>
  </si>
  <si>
    <t>SORBS3</t>
  </si>
  <si>
    <t>SORD</t>
  </si>
  <si>
    <t>SORL1</t>
  </si>
  <si>
    <t>SOWAHC</t>
  </si>
  <si>
    <t>SOX15</t>
  </si>
  <si>
    <t>SOX9</t>
  </si>
  <si>
    <t>SP100</t>
  </si>
  <si>
    <t>SP3</t>
  </si>
  <si>
    <t>SPAG7</t>
  </si>
  <si>
    <t>SPAG9</t>
  </si>
  <si>
    <t>SPART</t>
  </si>
  <si>
    <t>SPAST</t>
  </si>
  <si>
    <t>SPATA20</t>
  </si>
  <si>
    <t>SPATA33</t>
  </si>
  <si>
    <t>SPATS2</t>
  </si>
  <si>
    <t>SPATS2L</t>
  </si>
  <si>
    <t>SPECC1L</t>
  </si>
  <si>
    <t>SPEN</t>
  </si>
  <si>
    <t>SPIN1</t>
  </si>
  <si>
    <t>SPINT1</t>
  </si>
  <si>
    <t>SPINT2</t>
  </si>
  <si>
    <t>SPOUT1</t>
  </si>
  <si>
    <t>SPRY4</t>
  </si>
  <si>
    <t>SPRYD4</t>
  </si>
  <si>
    <t>SPTAN1</t>
  </si>
  <si>
    <t>SPTB</t>
  </si>
  <si>
    <t>SPTBN1</t>
  </si>
  <si>
    <t>SPTBN2</t>
  </si>
  <si>
    <t>SPTY2D1</t>
  </si>
  <si>
    <t>SQOR</t>
  </si>
  <si>
    <t>SQSTM1</t>
  </si>
  <si>
    <t>SRC</t>
  </si>
  <si>
    <t>SRCAP</t>
  </si>
  <si>
    <t>SREK1</t>
  </si>
  <si>
    <t>SRFBP1</t>
  </si>
  <si>
    <t>SRM</t>
  </si>
  <si>
    <t>SRP14</t>
  </si>
  <si>
    <t>SRP54</t>
  </si>
  <si>
    <t>SRP68</t>
  </si>
  <si>
    <t>SRP72</t>
  </si>
  <si>
    <t>SRP9</t>
  </si>
  <si>
    <t>SRPK1</t>
  </si>
  <si>
    <t>SRPRA</t>
  </si>
  <si>
    <t>SRRM2</t>
  </si>
  <si>
    <t>SRRT</t>
  </si>
  <si>
    <t>SRSF1</t>
  </si>
  <si>
    <t>SRSF11</t>
  </si>
  <si>
    <t>SRSF2</t>
  </si>
  <si>
    <t>SRSF3</t>
  </si>
  <si>
    <t>SRSF5</t>
  </si>
  <si>
    <t>SRSF6</t>
  </si>
  <si>
    <t>SRSF7</t>
  </si>
  <si>
    <t>SRSF9</t>
  </si>
  <si>
    <t>SSB</t>
  </si>
  <si>
    <t>SSBP1</t>
  </si>
  <si>
    <t>SSR4</t>
  </si>
  <si>
    <t>SSRP1</t>
  </si>
  <si>
    <t>SSU72</t>
  </si>
  <si>
    <t>ST13</t>
  </si>
  <si>
    <t>ST14</t>
  </si>
  <si>
    <t>STAG2</t>
  </si>
  <si>
    <t>STAM</t>
  </si>
  <si>
    <t>STAP2</t>
  </si>
  <si>
    <t>STARD3NL</t>
  </si>
  <si>
    <t>STARD7</t>
  </si>
  <si>
    <t>STAT1</t>
  </si>
  <si>
    <t>STAU1</t>
  </si>
  <si>
    <t>STEEP1</t>
  </si>
  <si>
    <t>STIP1</t>
  </si>
  <si>
    <t>STK24</t>
  </si>
  <si>
    <t>STK26</t>
  </si>
  <si>
    <t>STK35</t>
  </si>
  <si>
    <t>STK38</t>
  </si>
  <si>
    <t>STMN1</t>
  </si>
  <si>
    <t>STOM</t>
  </si>
  <si>
    <t>STOML2</t>
  </si>
  <si>
    <t>STRAP</t>
  </si>
  <si>
    <t>STRN3</t>
  </si>
  <si>
    <t>STUB1</t>
  </si>
  <si>
    <t>STX4</t>
  </si>
  <si>
    <t>STX6</t>
  </si>
  <si>
    <t>STXBP1</t>
  </si>
  <si>
    <t>STXBP2</t>
  </si>
  <si>
    <t>STXBP3</t>
  </si>
  <si>
    <t>SUB1</t>
  </si>
  <si>
    <t>SUDS3</t>
  </si>
  <si>
    <t>SUGP1</t>
  </si>
  <si>
    <t>SUGT1</t>
  </si>
  <si>
    <t>SUMF1</t>
  </si>
  <si>
    <t>SUMF2</t>
  </si>
  <si>
    <t>SUMO1</t>
  </si>
  <si>
    <t>SUPT16H</t>
  </si>
  <si>
    <t>SUPT5H</t>
  </si>
  <si>
    <t>SUPV3L1</t>
  </si>
  <si>
    <t>SURF1</t>
  </si>
  <si>
    <t>SURF2</t>
  </si>
  <si>
    <t>SURF4</t>
  </si>
  <si>
    <t>SUSD6</t>
  </si>
  <si>
    <t>SVIL</t>
  </si>
  <si>
    <t>SWAP70</t>
  </si>
  <si>
    <t>SYMPK</t>
  </si>
  <si>
    <t>SYNCRIP</t>
  </si>
  <si>
    <t>SYNJ1</t>
  </si>
  <si>
    <t>SYNJ2BP</t>
  </si>
  <si>
    <t>SYNPO</t>
  </si>
  <si>
    <t>SYTL1</t>
  </si>
  <si>
    <t>SZRD1</t>
  </si>
  <si>
    <t>TACC2</t>
  </si>
  <si>
    <t>TACO1</t>
  </si>
  <si>
    <t>TACSTD2</t>
  </si>
  <si>
    <t>TAF15</t>
  </si>
  <si>
    <t>TAF6</t>
  </si>
  <si>
    <t>TAF9</t>
  </si>
  <si>
    <t>TAGLN2</t>
  </si>
  <si>
    <t>TAGLN3</t>
  </si>
  <si>
    <t>TALDO1</t>
  </si>
  <si>
    <t>TANC1</t>
  </si>
  <si>
    <t>TANC2</t>
  </si>
  <si>
    <t>TAP1</t>
  </si>
  <si>
    <t>TARDBP</t>
  </si>
  <si>
    <t>TARS1</t>
  </si>
  <si>
    <t>TARS2</t>
  </si>
  <si>
    <t>TATDN1</t>
  </si>
  <si>
    <t>TAX1BP3</t>
  </si>
  <si>
    <t>TBC1D10A</t>
  </si>
  <si>
    <t>TBC1D10B</t>
  </si>
  <si>
    <t>TBC1D5</t>
  </si>
  <si>
    <t>TBCB</t>
  </si>
  <si>
    <t>TBCE</t>
  </si>
  <si>
    <t>TBRG4</t>
  </si>
  <si>
    <t>TCAF1</t>
  </si>
  <si>
    <t>TCEA1</t>
  </si>
  <si>
    <t>TCEAL4</t>
  </si>
  <si>
    <t>TCEAL5</t>
  </si>
  <si>
    <t>TCERG1</t>
  </si>
  <si>
    <t>TCF20</t>
  </si>
  <si>
    <t>TCIRG1</t>
  </si>
  <si>
    <t>TCOF1</t>
  </si>
  <si>
    <t>TCP1</t>
  </si>
  <si>
    <t>TDP1</t>
  </si>
  <si>
    <t>TEAD2</t>
  </si>
  <si>
    <t>TECPR2</t>
  </si>
  <si>
    <t>TENM4</t>
  </si>
  <si>
    <t>TENT4B</t>
  </si>
  <si>
    <t>TEPSIN</t>
  </si>
  <si>
    <t>TF</t>
  </si>
  <si>
    <t>TFB2M</t>
  </si>
  <si>
    <t>TFE3</t>
  </si>
  <si>
    <t>TFG</t>
  </si>
  <si>
    <t>TFRC</t>
  </si>
  <si>
    <t>TGFB1</t>
  </si>
  <si>
    <t>TGIF1</t>
  </si>
  <si>
    <t>TGM2</t>
  </si>
  <si>
    <t>THBS1</t>
  </si>
  <si>
    <t>THOC2</t>
  </si>
  <si>
    <t>THOC3</t>
  </si>
  <si>
    <t>THOC6</t>
  </si>
  <si>
    <t>THRAP3</t>
  </si>
  <si>
    <t>THUMPD1</t>
  </si>
  <si>
    <t>THYN1</t>
  </si>
  <si>
    <t>TIAL1</t>
  </si>
  <si>
    <t>TIGD7</t>
  </si>
  <si>
    <t>TIMP2</t>
  </si>
  <si>
    <t>TIPRL</t>
  </si>
  <si>
    <t>TJP1</t>
  </si>
  <si>
    <t>TJP2</t>
  </si>
  <si>
    <t>TK1</t>
  </si>
  <si>
    <t>TKT</t>
  </si>
  <si>
    <t>TLE1</t>
  </si>
  <si>
    <t>TLE3</t>
  </si>
  <si>
    <t>TLE5</t>
  </si>
  <si>
    <t>TLK2</t>
  </si>
  <si>
    <t>TLN1</t>
  </si>
  <si>
    <t>TM9SF2</t>
  </si>
  <si>
    <t>TM9SF3</t>
  </si>
  <si>
    <t>TM9SF4</t>
  </si>
  <si>
    <t>TMA16</t>
  </si>
  <si>
    <t>TMBIM1</t>
  </si>
  <si>
    <t>TMCO1</t>
  </si>
  <si>
    <t>TMED10</t>
  </si>
  <si>
    <t>TMED4</t>
  </si>
  <si>
    <t>TMED8</t>
  </si>
  <si>
    <t>TMED9</t>
  </si>
  <si>
    <t>TMEM106B</t>
  </si>
  <si>
    <t>TMEM109</t>
  </si>
  <si>
    <t>TMEM123</t>
  </si>
  <si>
    <t>TMEM165</t>
  </si>
  <si>
    <t>TMEM179B</t>
  </si>
  <si>
    <t>TMEM192</t>
  </si>
  <si>
    <t>TMEM205</t>
  </si>
  <si>
    <t>TMEM237</t>
  </si>
  <si>
    <t>TMEM256</t>
  </si>
  <si>
    <t>TMEM30A</t>
  </si>
  <si>
    <t>TMEM30B</t>
  </si>
  <si>
    <t>TMEM33</t>
  </si>
  <si>
    <t>TMEM40</t>
  </si>
  <si>
    <t>TMEM41B</t>
  </si>
  <si>
    <t>TMEM63A</t>
  </si>
  <si>
    <t>TMEM70</t>
  </si>
  <si>
    <t>TMOD3</t>
  </si>
  <si>
    <t>TMPO</t>
  </si>
  <si>
    <t>TMX1</t>
  </si>
  <si>
    <t>TNC</t>
  </si>
  <si>
    <t>TNFAIP2</t>
  </si>
  <si>
    <t>TNFRSF10A</t>
  </si>
  <si>
    <t>TNFRSF6B</t>
  </si>
  <si>
    <t>TNIK</t>
  </si>
  <si>
    <t>TNIP2</t>
  </si>
  <si>
    <t>TNKS1BP1</t>
  </si>
  <si>
    <t>TNPO1</t>
  </si>
  <si>
    <t>TNRC6B</t>
  </si>
  <si>
    <t>TNS1</t>
  </si>
  <si>
    <t>TNS4</t>
  </si>
  <si>
    <t>TOE1</t>
  </si>
  <si>
    <t>TOLLIP</t>
  </si>
  <si>
    <t>TOMM34</t>
  </si>
  <si>
    <t>TOMM40</t>
  </si>
  <si>
    <t>TOMM70</t>
  </si>
  <si>
    <t>TOP1</t>
  </si>
  <si>
    <t>TOP2A</t>
  </si>
  <si>
    <t>TOR1A</t>
  </si>
  <si>
    <t>TOR1AIP1</t>
  </si>
  <si>
    <t>TOR1B</t>
  </si>
  <si>
    <t>TOX4</t>
  </si>
  <si>
    <t>TP53BP1</t>
  </si>
  <si>
    <t>TP53BP2</t>
  </si>
  <si>
    <t>TP53RK</t>
  </si>
  <si>
    <t>TPBG</t>
  </si>
  <si>
    <t>TPI1</t>
  </si>
  <si>
    <t>TPM3</t>
  </si>
  <si>
    <t>TPM4</t>
  </si>
  <si>
    <t>TPMT</t>
  </si>
  <si>
    <t>TPP1</t>
  </si>
  <si>
    <t>TPP2</t>
  </si>
  <si>
    <t>TPR</t>
  </si>
  <si>
    <t>TPT1</t>
  </si>
  <si>
    <t>TPX2</t>
  </si>
  <si>
    <t>TRA2B</t>
  </si>
  <si>
    <t>TRAP1</t>
  </si>
  <si>
    <t>TRAPPC1</t>
  </si>
  <si>
    <t>TRAPPC12</t>
  </si>
  <si>
    <t>TRAPPC3</t>
  </si>
  <si>
    <t>TRAPPC4</t>
  </si>
  <si>
    <t>TRAPPC5</t>
  </si>
  <si>
    <t>TRIM11</t>
  </si>
  <si>
    <t>TRIM16</t>
  </si>
  <si>
    <t>TRIM21</t>
  </si>
  <si>
    <t>TRIM28</t>
  </si>
  <si>
    <t>TRIM29</t>
  </si>
  <si>
    <t>TRIO</t>
  </si>
  <si>
    <t>TRIP10</t>
  </si>
  <si>
    <t>TRIP12</t>
  </si>
  <si>
    <t>TRIQK</t>
  </si>
  <si>
    <t>TRIR</t>
  </si>
  <si>
    <t>TRMT1</t>
  </si>
  <si>
    <t>TRMT112</t>
  </si>
  <si>
    <t>TRMT2B</t>
  </si>
  <si>
    <t>TRMT5</t>
  </si>
  <si>
    <t>TRMT6</t>
  </si>
  <si>
    <t>TRMT61A</t>
  </si>
  <si>
    <t>TRNT1</t>
  </si>
  <si>
    <t>TRUB1</t>
  </si>
  <si>
    <t>TSG101</t>
  </si>
  <si>
    <t>TSN</t>
  </si>
  <si>
    <t>TSR1</t>
  </si>
  <si>
    <t>TSR3</t>
  </si>
  <si>
    <t>TSSC4</t>
  </si>
  <si>
    <t>TST</t>
  </si>
  <si>
    <t>TTC4</t>
  </si>
  <si>
    <t>TTC5</t>
  </si>
  <si>
    <t>TTLL12</t>
  </si>
  <si>
    <t>TTYH3</t>
  </si>
  <si>
    <t>TUBA1C</t>
  </si>
  <si>
    <t>TUBA4A</t>
  </si>
  <si>
    <t>TUBB</t>
  </si>
  <si>
    <t>TUBB2A</t>
  </si>
  <si>
    <t>TUBB4A</t>
  </si>
  <si>
    <t>TUBB4B</t>
  </si>
  <si>
    <t>TUBB6</t>
  </si>
  <si>
    <t>TUBG1</t>
  </si>
  <si>
    <t>TUFM</t>
  </si>
  <si>
    <t>TUT4</t>
  </si>
  <si>
    <t>TUT7</t>
  </si>
  <si>
    <t>TWF1</t>
  </si>
  <si>
    <t>TWF2</t>
  </si>
  <si>
    <t>TXNDC17</t>
  </si>
  <si>
    <t>TXNDC5</t>
  </si>
  <si>
    <t>TXNL1</t>
  </si>
  <si>
    <t>TXNL4A</t>
  </si>
  <si>
    <t>TXNRD1</t>
  </si>
  <si>
    <t>TXNRD2</t>
  </si>
  <si>
    <t>TYMS</t>
  </si>
  <si>
    <t>U2AF1</t>
  </si>
  <si>
    <t>U2AF2</t>
  </si>
  <si>
    <t>UBA1</t>
  </si>
  <si>
    <t>UBA2</t>
  </si>
  <si>
    <t>UBA6</t>
  </si>
  <si>
    <t>UBAP2</t>
  </si>
  <si>
    <t>UBAP2L</t>
  </si>
  <si>
    <t>UBE2A</t>
  </si>
  <si>
    <t>UBE2D1</t>
  </si>
  <si>
    <t>UBE2D2</t>
  </si>
  <si>
    <t>UBE2D3</t>
  </si>
  <si>
    <t>UBE2E1</t>
  </si>
  <si>
    <t>UBE2E3</t>
  </si>
  <si>
    <t>UBE2H</t>
  </si>
  <si>
    <t>UBE2M</t>
  </si>
  <si>
    <t>UBE2N</t>
  </si>
  <si>
    <t>UBE2O</t>
  </si>
  <si>
    <t>UBE2R2</t>
  </si>
  <si>
    <t>UBE2S</t>
  </si>
  <si>
    <t>UBE2T</t>
  </si>
  <si>
    <t>UBE2V1</t>
  </si>
  <si>
    <t>UBE2Z</t>
  </si>
  <si>
    <t>UBE4A</t>
  </si>
  <si>
    <t>UBE4B</t>
  </si>
  <si>
    <t>UBFD1</t>
  </si>
  <si>
    <t>UBL5</t>
  </si>
  <si>
    <t>UBQLN1</t>
  </si>
  <si>
    <t>UBQLN4</t>
  </si>
  <si>
    <t>UBTD1</t>
  </si>
  <si>
    <t>UBTF</t>
  </si>
  <si>
    <t>UBXN1</t>
  </si>
  <si>
    <t>UBXN4</t>
  </si>
  <si>
    <t>UBXN7</t>
  </si>
  <si>
    <t>UCHL3</t>
  </si>
  <si>
    <t>UCHL5</t>
  </si>
  <si>
    <t>UCKL1</t>
  </si>
  <si>
    <t>UEVLD</t>
  </si>
  <si>
    <t>UFC1</t>
  </si>
  <si>
    <t>UFD1</t>
  </si>
  <si>
    <t>UFL1</t>
  </si>
  <si>
    <t>UGDH</t>
  </si>
  <si>
    <t>UGGT1</t>
  </si>
  <si>
    <t>UGP2</t>
  </si>
  <si>
    <t>UHRF1</t>
  </si>
  <si>
    <t>UHRF2</t>
  </si>
  <si>
    <t>ULBP2</t>
  </si>
  <si>
    <t>UMPS</t>
  </si>
  <si>
    <t>UNC119</t>
  </si>
  <si>
    <t>UNC45A</t>
  </si>
  <si>
    <t>UNCX</t>
  </si>
  <si>
    <t>UNG</t>
  </si>
  <si>
    <t>UPF1</t>
  </si>
  <si>
    <t>UPF2</t>
  </si>
  <si>
    <t>UPF3A</t>
  </si>
  <si>
    <t>UPF3B</t>
  </si>
  <si>
    <t>UPP1</t>
  </si>
  <si>
    <t>UQCRC1</t>
  </si>
  <si>
    <t>UQCRC2</t>
  </si>
  <si>
    <t>UQCRFS1</t>
  </si>
  <si>
    <t>UROD</t>
  </si>
  <si>
    <t>USO1</t>
  </si>
  <si>
    <t>USP10</t>
  </si>
  <si>
    <t>USP14</t>
  </si>
  <si>
    <t>USP15</t>
  </si>
  <si>
    <t>USP16</t>
  </si>
  <si>
    <t>USP19</t>
  </si>
  <si>
    <t>USP24</t>
  </si>
  <si>
    <t>USP3</t>
  </si>
  <si>
    <t>USP37</t>
  </si>
  <si>
    <t>USP39</t>
  </si>
  <si>
    <t>USP4</t>
  </si>
  <si>
    <t>USP42</t>
  </si>
  <si>
    <t>USP47</t>
  </si>
  <si>
    <t>USP5</t>
  </si>
  <si>
    <t>USP7</t>
  </si>
  <si>
    <t>USP8</t>
  </si>
  <si>
    <t>USP9X</t>
  </si>
  <si>
    <t>UTP25</t>
  </si>
  <si>
    <t>VAMP7</t>
  </si>
  <si>
    <t>VANGL1</t>
  </si>
  <si>
    <t>VAPA</t>
  </si>
  <si>
    <t>VAPB</t>
  </si>
  <si>
    <t>VARS1</t>
  </si>
  <si>
    <t>VASP</t>
  </si>
  <si>
    <t>VAT1</t>
  </si>
  <si>
    <t>VAV2</t>
  </si>
  <si>
    <t>VBP1</t>
  </si>
  <si>
    <t>VCF1</t>
  </si>
  <si>
    <t>VCL</t>
  </si>
  <si>
    <t>VCP</t>
  </si>
  <si>
    <t>VDAC1</t>
  </si>
  <si>
    <t>VDAC2</t>
  </si>
  <si>
    <t>VIM</t>
  </si>
  <si>
    <t>VPS25</t>
  </si>
  <si>
    <t>VPS26A</t>
  </si>
  <si>
    <t>VPS26B</t>
  </si>
  <si>
    <t>VPS28</t>
  </si>
  <si>
    <t>VPS29</t>
  </si>
  <si>
    <t>VPS35</t>
  </si>
  <si>
    <t>VPS35L</t>
  </si>
  <si>
    <t>VPS36</t>
  </si>
  <si>
    <t>VPS45</t>
  </si>
  <si>
    <t>VPS4B</t>
  </si>
  <si>
    <t>VRK1</t>
  </si>
  <si>
    <t>VRK3</t>
  </si>
  <si>
    <t>VSIR</t>
  </si>
  <si>
    <t>WAC</t>
  </si>
  <si>
    <t>WARS1</t>
  </si>
  <si>
    <t>WASF1</t>
  </si>
  <si>
    <t>WASF2</t>
  </si>
  <si>
    <t>WASF3</t>
  </si>
  <si>
    <t>WASH3P</t>
  </si>
  <si>
    <t>WASHC2A</t>
  </si>
  <si>
    <t>WASHC3</t>
  </si>
  <si>
    <t>WASL</t>
  </si>
  <si>
    <t>WBP11</t>
  </si>
  <si>
    <t>WBP2</t>
  </si>
  <si>
    <t>WDFY1</t>
  </si>
  <si>
    <t>WDR1</t>
  </si>
  <si>
    <t>WDR13</t>
  </si>
  <si>
    <t>WDR20</t>
  </si>
  <si>
    <t>WDR26</t>
  </si>
  <si>
    <t>WDR33</t>
  </si>
  <si>
    <t>WDR37</t>
  </si>
  <si>
    <t>WDR43</t>
  </si>
  <si>
    <t>WDR44</t>
  </si>
  <si>
    <t>WDR45B</t>
  </si>
  <si>
    <t>WDR48</t>
  </si>
  <si>
    <t>WDR5</t>
  </si>
  <si>
    <t>WDR54</t>
  </si>
  <si>
    <t>WDR55</t>
  </si>
  <si>
    <t>WDR70</t>
  </si>
  <si>
    <t>WDR77</t>
  </si>
  <si>
    <t>WDR82</t>
  </si>
  <si>
    <t>WDR89</t>
  </si>
  <si>
    <t>WIPF2</t>
  </si>
  <si>
    <t>WNK1</t>
  </si>
  <si>
    <t>WRAP53</t>
  </si>
  <si>
    <t>WRNIP1</t>
  </si>
  <si>
    <t>WTAP</t>
  </si>
  <si>
    <t>XAB2</t>
  </si>
  <si>
    <t>XDH</t>
  </si>
  <si>
    <t>XPNPEP1</t>
  </si>
  <si>
    <t>XPNPEP3</t>
  </si>
  <si>
    <t>XPO1</t>
  </si>
  <si>
    <t>XPO6</t>
  </si>
  <si>
    <t>XPO7</t>
  </si>
  <si>
    <t>XRCC1</t>
  </si>
  <si>
    <t>XRCC4</t>
  </si>
  <si>
    <t>XRCC5</t>
  </si>
  <si>
    <t>XRCC6</t>
  </si>
  <si>
    <t>XRN1</t>
  </si>
  <si>
    <t>XRN2</t>
  </si>
  <si>
    <t>YAF2</t>
  </si>
  <si>
    <t>YAP1</t>
  </si>
  <si>
    <t>YARS1</t>
  </si>
  <si>
    <t>YARS2</t>
  </si>
  <si>
    <t>YBX1</t>
  </si>
  <si>
    <t>YBX3</t>
  </si>
  <si>
    <t>YES1</t>
  </si>
  <si>
    <t>YIPF6</t>
  </si>
  <si>
    <t>YJU2</t>
  </si>
  <si>
    <t>YKT6</t>
  </si>
  <si>
    <t>YLPM1</t>
  </si>
  <si>
    <t>YRDC</t>
  </si>
  <si>
    <t>YTHDF3</t>
  </si>
  <si>
    <t>YWHAB</t>
  </si>
  <si>
    <t>YWHAE</t>
  </si>
  <si>
    <t>YWHAG</t>
  </si>
  <si>
    <t>YWHAH</t>
  </si>
  <si>
    <t>YWHAQ</t>
  </si>
  <si>
    <t>YWHAZ</t>
  </si>
  <si>
    <t>ZC3H11A</t>
  </si>
  <si>
    <t>ZC3H13</t>
  </si>
  <si>
    <t>ZC3H14</t>
  </si>
  <si>
    <t>ZC3H15</t>
  </si>
  <si>
    <t>ZC3H4</t>
  </si>
  <si>
    <t>ZC3HAV1</t>
  </si>
  <si>
    <t>ZC3HAV1L</t>
  </si>
  <si>
    <t>ZCCHC10</t>
  </si>
  <si>
    <t>ZCRB1</t>
  </si>
  <si>
    <t>ZDHHC20</t>
  </si>
  <si>
    <t>ZDHHC5</t>
  </si>
  <si>
    <t>ZFP36L1</t>
  </si>
  <si>
    <t>ZFR</t>
  </si>
  <si>
    <t>ZFYVE21</t>
  </si>
  <si>
    <t>ZHX1</t>
  </si>
  <si>
    <t>ZHX2</t>
  </si>
  <si>
    <t>ZHX3</t>
  </si>
  <si>
    <t>ZMIZ2</t>
  </si>
  <si>
    <t>ZMYM3</t>
  </si>
  <si>
    <t>ZMYND8</t>
  </si>
  <si>
    <t>ZNF185</t>
  </si>
  <si>
    <t>ZNF207</t>
  </si>
  <si>
    <t>ZNF330</t>
  </si>
  <si>
    <t>ZNF428</t>
  </si>
  <si>
    <t>ZNF579</t>
  </si>
  <si>
    <t>ZNF598</t>
  </si>
  <si>
    <t>ZNF609</t>
  </si>
  <si>
    <t>ZNF622</t>
  </si>
  <si>
    <t>ZNF771</t>
  </si>
  <si>
    <t>ZNF787</t>
  </si>
  <si>
    <t>ZRANB2</t>
  </si>
  <si>
    <t>ZYX</t>
  </si>
  <si>
    <t>Student's T-test Difference WT_KO</t>
  </si>
  <si>
    <t>-Log Student's T-test p-value WT_KO</t>
  </si>
  <si>
    <t>WT1</t>
  </si>
  <si>
    <t>WT2</t>
  </si>
  <si>
    <t>WT3</t>
  </si>
  <si>
    <t>WT4</t>
  </si>
  <si>
    <t>KO1</t>
  </si>
  <si>
    <t>KO2</t>
  </si>
  <si>
    <t>KO3</t>
  </si>
  <si>
    <t>KO4</t>
  </si>
  <si>
    <t>Localisation</t>
  </si>
  <si>
    <t>SUBCELLULAR LOCATION: Cell membrane {ECO:0000250|UniProtKB:F1MH24}; Peripheral membrane protein {ECO:0000250|UniProtKB:F1MH24}. Membrane, clathrin-coated pit {ECO:0000269|PubMed:11877461}. Presynapse {ECO:0000250|UniProtKB:P0C1X8}. Note=Active when found in clathrin-coated pits at the plasma membrane. In neuronal cells, enriched at presynaptic terminals. In non-neuronal cells, enriched at leading edge of migrating cells. {ECO:0000250|UniProtKB:P0C1X8}.</t>
  </si>
  <si>
    <t>SUBCELLULAR LOCATION: Cell membrane. Cytoplasm.</t>
  </si>
  <si>
    <t/>
  </si>
  <si>
    <t>SUBCELLULAR LOCATION: Cytoplasm {ECO:0000255|HAMAP-Rule:MF_03133, ECO:0000269|PubMed:27911835, ECO:0000269|PubMed:38512451}. Nucleus {ECO:0000269|PubMed:38512451}. Note=Translocates to the nucleus in response to increased levels of lactate; nuclear translocation is dependent on KPNA4. {ECO:0000269|PubMed:38512451}.</t>
  </si>
  <si>
    <t>SUBCELLULAR LOCATION: Cytoplasm, cytosol {ECO:0000269|PubMed:12815048}.</t>
  </si>
  <si>
    <t>SUBCELLULAR LOCATION: Mitochondrion matrix.</t>
  </si>
  <si>
    <t>SUBCELLULAR LOCATION: Mitochondrion inner membrane {ECO:0000250|UniProtKB:P40416}; Multi-pass membrane protein {ECO:0000250|UniProtKB:P40416}.</t>
  </si>
  <si>
    <t>SUBCELLULAR LOCATION: Cell membrane {ECO:0000269|PubMed:16230346, ECO:0000269|PubMed:31273342}; Multi-pass membrane protein {ECO:0000255}. Basolateral cell membrane {ECO:0000269|PubMed:9426231}; Multi-pass membrane protein {ECO:0000255}.</t>
  </si>
  <si>
    <t>SUBCELLULAR LOCATION: Cytoplasm {ECO:0000269|PubMed:11585831}. Mitochondrion {ECO:0000269|PubMed:11585831}.</t>
  </si>
  <si>
    <t>SUBCELLULAR LOCATION: [Isoform 2]: Cytoplasm {ECO:0000269|PubMed:19570978}. Nucleus, nucleoplasm {ECO:0000269|PubMed:19570978}. Nucleus envelope {ECO:0000269|PubMed:19570978}.</t>
  </si>
  <si>
    <t>SUBCELLULAR LOCATION: Mitochondrion {ECO:0000269|PubMed:31740833}.</t>
  </si>
  <si>
    <t>SUBCELLULAR LOCATION: Cytoplasm {ECO:0000250}. Nucleus {ECO:0000250}. Cell projection, lamellipodium {ECO:0000250}. Cell projection, filopodium {ECO:0000250}. Cell projection, growth cone {ECO:0000250}. Postsynaptic density {ECO:0000250}. Cytoplasm, cytoskeleton {ECO:0000250}. Note=Localized to protruding lamellipodia and filopodia tips. Also localized to neuronal growth cones and synaptosomes. May shuttle from the postsynaptic densities to the nucleus (By similarity). {ECO:0000250}.</t>
  </si>
  <si>
    <t>SUBCELLULAR LOCATION: Cytoplasm {ECO:0000269|PubMed:11516653, ECO:0000269|PubMed:7590236, ECO:0000269|PubMed:8649853}. Nucleus {ECO:0000269|PubMed:7590236}.; SUBCELLULAR LOCATION: [Isoform 1]: Cell projection, lamellipodium {ECO:0000269|PubMed:11516653, ECO:0000269|PubMed:15572692}. Cell projection, filopodium {ECO:0000269|PubMed:11516653}. Cytoplasm, cytoskeleton {ECO:0000269|PubMed:15572692}. Cell junction, adherens junction {ECO:0000269|PubMed:15572692}. Note=Isoform 1 but not isoform 3 is localized to protruding lamellipodia and filopodia tips (PubMed:11516653, PubMed:15572692). Present at nascent adherens junctions, where it clusters adjacent to the tips of F-actin protrusions (PubMed:15572692). {ECO:0000269|PubMed:11516653, ECO:0000269|PubMed:15572692}.</t>
  </si>
  <si>
    <t>SUBCELLULAR LOCATION: Cytoplasm {ECO:0000269|PubMed:20656690, ECO:0000269|PubMed:21195082, ECO:0000269|PubMed:21282113, ECO:0000269|PubMed:22974638, ECO:0000269|PubMed:24075985, ECO:0000269|PubMed:25283148}. Nucleus {ECO:0000269|PubMed:21282113, ECO:0000269|PubMed:22974638, ECO:0000269|PubMed:24075985, ECO:0000269|PubMed:25283148}. Cytoplasm, cytoskeleton, spindle pole {ECO:0000269|PubMed:26195665}. Cytoplasm, cytoskeleton {ECO:0000269|PubMed:26195665}. Note=A minor proportion is detected in the nucleus (PubMed:21282113, PubMed:22974638). Translocates into the nucleus in response to DNA damage (PubMed:25283148). Directly binds to microtubules and is detected at the minus end of K-fibers (PubMed:26195665). Co-localizes with NUMA1 at mitotic spindle poles (PubMed:26195665). {ECO:0000269|PubMed:21282113, ECO:0000269|PubMed:22974638, ECO:0000269|PubMed:25283148, ECO:0000269|PubMed:26195665}.</t>
  </si>
  <si>
    <t>SUBCELLULAR LOCATION: Peroxisome {ECO:0000269|PubMed:22057399, ECO:0000269|PubMed:25538232}. Note=Transported into peroxisomes following association with PEX7. {ECO:0000269|PubMed:22057399, ECO:0000269|PubMed:25538232}.</t>
  </si>
  <si>
    <t>SUBCELLULAR LOCATION: Mitochondrion {ECO:0000269|PubMed:11013134, ECO:0000269|PubMed:12359132}.</t>
  </si>
  <si>
    <t>SUBCELLULAR LOCATION: Mitochondrion inner membrane {ECO:0000269|PubMed:16020546, ECO:0000269|PubMed:20816094}; Peripheral membrane protein {ECO:0000269|PubMed:16020546}; Matrix side {ECO:0000269|PubMed:16020546}. Note=Essentially associated with membranes. {ECO:0000269|PubMed:16020546}.</t>
  </si>
  <si>
    <t>SUBCELLULAR LOCATION: Mitochondrion matrix {ECO:0000269|PubMed:16020546}.</t>
  </si>
  <si>
    <t>SUBCELLULAR LOCATION: Mitochondrion matrix {ECO:0000305|PubMed:11013134}.</t>
  </si>
  <si>
    <t>SUBCELLULAR LOCATION: Mitochondrion inner membrane {ECO:0000269|PubMed:9461620, ECO:0000269|PubMed:9599005}; Peripheral membrane protein {ECO:0000269|PubMed:9599005}.; SUBCELLULAR LOCATION: [Isoform 2]: Mitochondrion inner membrane {ECO:0000269|PubMed:17374501}; Peripheral membrane protein {ECO:0000269|PubMed:17374501}.</t>
  </si>
  <si>
    <t>SUBCELLULAR LOCATION: Cell membrane {ECO:0000269|PubMed:30905672}. Endosome membrane {ECO:0000250}; Peripheral membrane protein {ECO:0000250}. Note=Colocalizes with RAB35 at the membrane protrusions of HEK293T cells. {ECO:0000269|PubMed:30905672}.</t>
  </si>
  <si>
    <t>SUBCELLULAR LOCATION: Mitochondrion {ECO:0000269|PubMed:1979337}.</t>
  </si>
  <si>
    <t>SUBCELLULAR LOCATION: Cytoplasm, cytosol {ECO:0000305|PubMed:7911016}.</t>
  </si>
  <si>
    <t>SUBCELLULAR LOCATION: Golgi apparatus membrane {ECO:0000269|PubMed:22124328, ECO:0000269|PubMed:27009356, ECO:0000269|PubMed:30755512, ECO:0000269|PubMed:31381608}; Peripheral membrane protein {ECO:0000305|PubMed:31381608}; Cytoplasmic side {ECO:0000250}. Mitochondrion {ECO:0000250}. Note=Also mitochondrial (via its interaction with PBR). {ECO:0000250}.</t>
  </si>
  <si>
    <t>SUBCELLULAR LOCATION: Nucleus. Nucleus speckle. Nucleus, nucleoplasm. Note=Phosphorylation on Ser-1180 by SRPK2 redistributes it from the nuclear speckles to the nucleoplasm.</t>
  </si>
  <si>
    <t>SUBCELLULAR LOCATION: Cytoplasm, cytosol {ECO:0000269|PubMed:9116495}.</t>
  </si>
  <si>
    <t>SUBCELLULAR LOCATION: Cytoplasm, cytosol {ECO:0000269|PubMed:1281544}.</t>
  </si>
  <si>
    <t>SUBCELLULAR LOCATION: Mitochondrion {ECO:0000250|UniProtKB:P16276}.</t>
  </si>
  <si>
    <t>SUBCELLULAR LOCATION: Cytoplasm, cytosol {ECO:0000250|UniProtKB:Q9CQR4}. Mitochondrion {ECO:0000250|UniProtKB:Q9CQR4}. Nucleus {ECO:0000250|UniProtKB:Q9CQR4}. Cytoplasm, cytoskeleton, spindle {ECO:0000250|UniProtKB:Q9CQR4}. Note=During interphase, found both in the nucleus and in the cytoplasm. At mitosis, localizes to the spindle. Colocalizes with tubulin. {ECO:0000250|UniProtKB:Q9CQR4}.</t>
  </si>
  <si>
    <t>SUBCELLULAR LOCATION: Mitochondrion {ECO:0000269|PubMed:16940157}.</t>
  </si>
  <si>
    <t>SUBCELLULAR LOCATION: [Isoform 4]: Cytoplasm, cytosol {ECO:0000305|PubMed:12435388}.; SUBCELLULAR LOCATION: [Isoform 6]: Cytoplasm, cytosol {ECO:0000305|PubMed:12435388}.; SUBCELLULAR LOCATION: [Isoform 1]: Mitochondrion {ECO:0000269|PubMed:12435388}.; SUBCELLULAR LOCATION: [Isoform 5]: Mitochondrion {ECO:0000269|PubMed:12435388}.</t>
  </si>
  <si>
    <t>SUBCELLULAR LOCATION: Mitochondrion {ECO:0000250|UniProtKB:Q9R0X4}. Mitochondrion matrix {ECO:0000250|UniProtKB:Q9R0X4}. Mitochondrion inner membrane {ECO:0000250|UniProtKB:Q9R0X4}.</t>
  </si>
  <si>
    <t>SUBCELLULAR LOCATION: Cytoplasm.</t>
  </si>
  <si>
    <t>SUBCELLULAR LOCATION: Lysosome membrane {ECO:0000269|PubMed:2684640, ECO:0000269|PubMed:3056714}; Single-pass membrane protein {ECO:0000255}; Lumenal side {ECO:0000305|PubMed:2684640, ECO:0000305|PubMed:3056714}. Lysosome lumen. Note=The soluble form arises by proteolytic processing of the membrane-bound form. {ECO:0000269|PubMed:2684640, ECO:0000269|PubMed:3056714}.</t>
  </si>
  <si>
    <t>SUBCELLULAR LOCATION: Mitochondrion outer membrane {ECO:0000250}; Single-pass type III membrane protein {ECO:0000250}. Peroxisome membrane {ECO:0000250}; Single-pass type III membrane protein {ECO:0000250}. Microsome membrane {ECO:0000250}; Single-pass type III membrane protein {ECO:0000250}. Endoplasmic reticulum membrane {ECO:0000250}; Single-pass type III membrane protein {ECO:0000250}.</t>
  </si>
  <si>
    <t>SUBCELLULAR LOCATION: Mitochondrion outer membrane {ECO:0000250}; Single-pass type III membrane protein {ECO:0000250}. Peroxisome membrane {ECO:0000250}; Single-pass type III membrane protein {ECO:0000250}. Microsome membrane {ECO:0000250}; Single-pass type III membrane protein {ECO:0000250}. Endoplasmic reticulum membrane {ECO:0000269|PubMed:24269233}; Single-pass type III membrane protein {ECO:0000250}. Cell membrane {ECO:0000269|PubMed:24269233}.</t>
  </si>
  <si>
    <t>SUBCELLULAR LOCATION: Cytoplasm, cytosol {ECO:0000269|PubMed:10843999, ECO:0000269|PubMed:28003429, ECO:0000269|PubMed:28552616}. Cytoplasm {ECO:0000250|UniProtKB:Q9QXG4}. Nucleus {ECO:0000269|PubMed:28552616}. Note=Glucose deprivation results in its AMPK-dependent phosphorylation and subsequent nuclear translocation (PubMed:28552616). Phosphorylation at Ser-659, leads to exposure of its nuclear localization signal which is required for its interaction with KPNA1 and subsequent translocation to the nucleus (PubMed:28552616). Found in the cytoplasm in undifferentiated neurons and upon differentiation, translocates to nucleus (By similarity). {ECO:0000250|UniProtKB:Q9QXG4, ECO:0000269|PubMed:28552616}.</t>
  </si>
  <si>
    <t>SUBCELLULAR LOCATION: Cytoplasm, cytoskeleton {ECO:0000269|PubMed:11687588, ECO:0000269|PubMed:17289661}. Nucleus {ECO:0000269|PubMed:11687588, ECO:0000269|PubMed:29925947}. Note=Localized in cytoplasmic mRNP granules containing untranslated mRNAs. {ECO:0000269|PubMed:17289661}.</t>
  </si>
  <si>
    <t>SUBCELLULAR LOCATION: Cytoplasm, cytoskeleton {ECO:0000250}.</t>
  </si>
  <si>
    <t>SUBCELLULAR LOCATION: Cytoplasm, cytoskeleton.</t>
  </si>
  <si>
    <t>SUBCELLULAR LOCATION: Cytoplasm, cytoskeleton {ECO:0000269|PubMed:28493397}.</t>
  </si>
  <si>
    <t>SUBCELLULAR LOCATION: Nucleus {ECO:0000269|PubMed:18026119}.</t>
  </si>
  <si>
    <t>SUBCELLULAR LOCATION: Cytoplasm, cytoskeleton {ECO:0000269|PubMed:24069336, ECO:0000269|PubMed:7750553}. Cytoplasm, myofibril, sarcomere, Z line {ECO:0000269|PubMed:7750553}. Cell membrane {ECO:0000269|PubMed:22689882}. Cell junction {ECO:0000250|UniProtKB:Q9Z1P2}. Cell projection, ruffle {ECO:0000250|UniProtKB:Q7TPR4}. Note=Colocalizes with MYOZ2 and PPP3CA at the Z-line of heart and skeletal muscle. Colocalizes with PSD in membrane ruffles and central reticular structures. {ECO:0000250|UniProtKB:Q7TPR4}.</t>
  </si>
  <si>
    <t>SUBCELLULAR LOCATION: Nucleus {ECO:0000269|PubMed:22351778, ECO:0000269|PubMed:9508771}. Cytoplasm {ECO:0000269|PubMed:22351778, ECO:0000269|PubMed:9508771}. Cell junction {ECO:0000250|UniProtKB:P57780}. Cytoplasm, cytoskeleton, stress fiber {ECO:0000269|PubMed:9508771}. Cytoplasm, perinuclear region {ECO:0000250|UniProtKB:P57780}. Note=Localized in cytoplasmic mRNP granules containing untranslated mRNAs. Expressed in the perinuclear rim and manchette structure in early elongating spermatids during spermiogenesis (By similarity). Nuclear translocation can be induced by the PI3 kinase inhibitor wortmannin or by cytochalasin D. Exclusively localized in the nucleus in a limited number of cell lines (breast cancer cell line MCF-7, oral floor cancer IMC-2, and bladder cancer KU-7). {ECO:0000250|UniProtKB:P57780, ECO:0000269|PubMed:17289661, ECO:0000269|PubMed:9508771}.</t>
  </si>
  <si>
    <t>SUBCELLULAR LOCATION: Cytoplasm, cytoskeleton {ECO:0000250|UniProtKB:P85515}. Cytoplasm, cytoskeleton, microtubule organizing center, centrosome {ECO:0000269|PubMed:14654843}. Cytoplasm, cell cortex {ECO:0000269|PubMed:22327364}.</t>
  </si>
  <si>
    <t>SUBCELLULAR LOCATION: Cytoplasm, cytoskeleton {ECO:0000269|PubMed:9000076}. Cell projection {ECO:0000269|PubMed:9000076}. Nucleus {ECO:0000269|PubMed:17220302, ECO:0000269|PubMed:29925947}.</t>
  </si>
  <si>
    <t>SUBCELLULAR LOCATION: Cytoplasm, cytoskeleton {ECO:0000269|PubMed:19109554}. Cell projection {ECO:0000269|PubMed:9230079}. Nucleus {ECO:0000269|PubMed:16767080, ECO:0000269|PubMed:17220302, ECO:0000269|PubMed:29925947}. Note=In pre-apoptotic cells, colocalizes with MEFV in large specks (pyroptosomes) (PubMed:19109554).</t>
  </si>
  <si>
    <t>SUBCELLULAR LOCATION: Nucleus {ECO:0000269|PubMed:18026119, ECO:0000269|PubMed:18163988, ECO:0000269|PubMed:19014934}. Cytoplasm {ECO:0000269|PubMed:19014934}. Note=Predominantly nuclear but undergoes nucleo-cytoplasmic shuttling (PubMed:19014934). Localized to interphase nuclei, but not nucleoli; excluded from chromosomes as mitosis progresses (PubMed:18163988).</t>
  </si>
  <si>
    <t>SUBCELLULAR LOCATION: Nucleus {ECO:0000269|PubMed:18163988}. Chromosome {ECO:0000269|PubMed:18163988}. Note=Specifically localizes to mitotic chromosomes.</t>
  </si>
  <si>
    <t>SUBCELLULAR LOCATION: Cell membrane {ECO:0000269|PubMed:20624979, ECO:0000269|PubMed:23676497, ECO:0000269|PubMed:24990881, ECO:0000269|PubMed:26686862, ECO:0000269|PubMed:29430990, ECO:0000269|PubMed:30463011}; Single-pass type I membrane protein {ECO:0000305}. Golgi apparatus membrane {ECO:0000269|PubMed:12475894}; Single-pass type I membrane protein {ECO:0000305}. Cytoplasmic vesicle, clathrin-coated vesicle {ECO:0000269|PubMed:12475894}. Cell projection, axon {ECO:0000250|UniProtKB:O35598}. Cell projection, dendrite {ECO:0000250|UniProtKB:O35598}. Cell junction, adherens junction {ECO:0000269|PubMed:30463011}. Cytoplasm {ECO:0000269|PubMed:30463011}. Note=Is localized in the plasma membrane but is also expressed in the Golgi apparatus and in clathrin-coated vesicles derived likely from the Golgi (PubMed:12475894). During long term depression, it is recruited to the cell membrane by DLG1 (PubMed:23676497). The immature form is mainly located near cytoplasmic fibrillar structures, while the mature form is predominantly located at zonula adherens and the cell membrane (PubMed:30463011). The localization and clustering of mature ADAM10 to zonula adherens is regulated by AFDN, TSPAN33, PLEKHA7 and PDZD11 (PubMed:30463011). {ECO:0000269|PubMed:12475894, ECO:0000269|PubMed:23676497, ECO:0000269|PubMed:30463011}.</t>
  </si>
  <si>
    <t>SUBCELLULAR LOCATION: Membrane; Single-pass type I membrane protein.</t>
  </si>
  <si>
    <t>SUBCELLULAR LOCATION: [Isoform 1]: Cell membrane {ECO:0000269|PubMed:8647900}; Single-pass type I membrane protein {ECO:0000255}.; SUBCELLULAR LOCATION: [Isoform 2]: Secreted {ECO:0000269|PubMed:12054541}.</t>
  </si>
  <si>
    <t>SUBCELLULAR LOCATION: Cytoplasm, cytoskeleton. Cell membrane; Peripheral membrane protein; Cytoplasmic side.</t>
  </si>
  <si>
    <t>SUBCELLULAR LOCATION: Cytoplasm, cytoskeleton {ECO:0000250|UniProtKB:Q62847}. Cell membrane {ECO:0000250|UniProtKB:Q62847}; Peripheral membrane protein; Cytoplasmic side. Cytoplasm {ECO:0000250|UniProtKB:Q9QYB5}. Note=Full-length protein and the cleavage fragment 358-706 localize mainly to the cytoplasm, while cleavage fragment 1-357 translocates from the cytoplasm to the nucleus. {ECO:0000250|UniProtKB:Q9QYB5}.</t>
  </si>
  <si>
    <t>SUBCELLULAR LOCATION: Cell membrane {ECO:0000250|UniProtKB:Q9Z0M6}; Multi-pass membrane protein {ECO:0000255}.; SUBCELLULAR LOCATION: [Adhesion G protein-coupled receptor E5 subunit alpha]: Secreted, extracellular space {ECO:0000305}.</t>
  </si>
  <si>
    <t>SUBCELLULAR LOCATION: Cytoplasm {ECO:0000305}.</t>
  </si>
  <si>
    <t>SUBCELLULAR LOCATION: Secreted {ECO:0000250|UniProtKB:Q9D1K7}.</t>
  </si>
  <si>
    <t>SUBCELLULAR LOCATION: [Isoform 1]: Nucleus {ECO:0000269|PubMed:19635462}.; SUBCELLULAR LOCATION: [Isoform 2]: Cytoplasm {ECO:0000269|PubMed:19635462}.</t>
  </si>
  <si>
    <t>SUBCELLULAR LOCATION: Secreted {ECO:0000305}.</t>
  </si>
  <si>
    <t>SUBCELLULAR LOCATION: Nucleus {ECO:0000269|PubMed:17991898, ECO:0000269|PubMed:34479984}. Cytoplasm {ECO:0000269|PubMed:16278211, ECO:0000269|PubMed:34479984}. Chromosome {ECO:0000269|PubMed:30045870}. Mitochondrion matrix {ECO:0000269|PubMed:17991898, ECO:0000269|PubMed:34479984, ECO:0000305|PubMed:22433848}. Note=Recruited to DNA lesion regions following DNA damage; ADP-D-ribose-recognition is required for recruitment to DNA damage sites. {ECO:0000269|PubMed:30045870}.</t>
  </si>
  <si>
    <t>SUBCELLULAR LOCATION: Cytoplasm {ECO:0000269|PubMed:16990800}. Nucleus {ECO:0000269|PubMed:16990800}.</t>
  </si>
  <si>
    <t>SUBCELLULAR LOCATION: Cytoplasm {ECO:0000255|HAMAP-Rule:MF_03127}. Mitochondrion {ECO:0000250|UniProtKB:A4Z6H1}. Note=Partially associated with particulate fractions.</t>
  </si>
  <si>
    <t>SUBCELLULAR LOCATION: Cytoplasm {ECO:0000269|PubMed:17412687}.</t>
  </si>
  <si>
    <t>SUBCELLULAR LOCATION: Cell junction, adherens junction {ECO:0000269|PubMed:30463011}. Note=Not found at cell-matrix AJs. {ECO:0000250|UniProtKB:O35889}.</t>
  </si>
  <si>
    <t>SUBCELLULAR LOCATION: Nucleus {ECO:0000305}.</t>
  </si>
  <si>
    <t>SUBCELLULAR LOCATION: Nucleus {ECO:0000269|PubMed:12065898}. Chromosome {ECO:0000269|PubMed:12065898}. Note=Associates to transcriptionally active chromatin but not at snRNA genes. {ECO:0000250|UniProtKB:Q9ESC8}.</t>
  </si>
  <si>
    <t>SUBCELLULAR LOCATION: Lysosome.</t>
  </si>
  <si>
    <t>SUBCELLULAR LOCATION: Cytoplasm {ECO:0000269|PubMed:16461359}. Note=In cells upon oxidative stress or in brains of Machado-Joseph disease patients, translocates to PML nuclear bodies.</t>
  </si>
  <si>
    <t>SUBCELLULAR LOCATION: Nucleus {ECO:0000269|PubMed:10613896, ECO:0000269|PubMed:7634337}. Cytoplasmic vesicle {ECO:0000269|PubMed:10613896}.</t>
  </si>
  <si>
    <t>SUBCELLULAR LOCATION: Cytoplasm {ECO:0000269|PubMed:17908927}. Note=Under glycogenolytic conditions localizes to the nucleus.</t>
  </si>
  <si>
    <t>SUBCELLULAR LOCATION: Cytoplasm, P-body {ECO:0000269|PubMed:23125361, ECO:0000269|PubMed:23603119, ECO:0000269|PubMed:31400113, ECO:0000269|PubMed:33199684}. Nucleus {ECO:0000269|PubMed:23125361}. Note=Translational repression of mRNAs results in their recruitment to P-bodies. Translocation to the nucleus requires IMP8.</t>
  </si>
  <si>
    <t>SUBCELLULAR LOCATION: Endoplasmic reticulum membrane {ECO:0000269|PubMed:21173190}; Multi-pass membrane protein {ECO:0000255}. Nucleus envelope {ECO:0000269|PubMed:21173190}. Mitochondrion {ECO:0000269|PubMed:21173190}.</t>
  </si>
  <si>
    <t>SUBCELLULAR LOCATION: Peroxisome membrane {ECO:0000250|UniProtKB:P97275}. Peroxisome {ECO:0000250|UniProtKB:P97275}.</t>
  </si>
  <si>
    <t>SUBCELLULAR LOCATION: [Isoform 1]: Secreted, extracellular space, extracellular matrix {ECO:0000269|PubMed:20551380}. Note=Synaptic basal lamina at the neuromuscular junction. {ECO:0000250|UniProtKB:P31696}.; SUBCELLULAR LOCATION: [Isoform 2]: Synapse {ECO:0000250|UniProtKB:A2ASQ1}. Cell membrane {ECO:0000250|UniProtKB:A2ASQ1}; Single-pass type II membrane protein {ECO:0000250|UniProtKB:A2ASQ1}.</t>
  </si>
  <si>
    <t>SUBCELLULAR LOCATION: Endoplasmic reticulum membrane {ECO:0000269|PubMed:12960423}; Multi-pass membrane protein {ECO:0000269|PubMed:12960423}. Golgi apparatus membrane {ECO:0000269|PubMed:12960423}; Multi-pass membrane protein {ECO:0000269|PubMed:12960423}. Cytoplasmic vesicle membrane {ECO:0000269|PubMed:12960423}; Multi-pass membrane protein {ECO:0000269|PubMed:12960423}. Note=Present in perinuclear vesicular membranes, Endoplasmic reticulum, Golgi and endocytic vesicles.</t>
  </si>
  <si>
    <t>SUBCELLULAR LOCATION: Cytoplasm {ECO:0000250|UniProtKB:Q8CJF7}. Nucleus {ECO:0000269|PubMed:17098863, ECO:0000269|PubMed:27341616}. Nucleus envelope {ECO:0000269|PubMed:17098863, ECO:0000269|PubMed:27341616}. Nucleus matrix {ECO:0000269|PubMed:17098863}. Chromosome, centromere, kinetochore {ECO:0000269|PubMed:17098863, ECO:0000269|PubMed:27341616}. Nucleus, nucleoplasm {ECO:0000269|PubMed:17098863}. Nucleus, nuclear pore complex {ECO:0000269|PubMed:17098863}. Note=Localizes to the nuclear pore complex (NPC) throughout interphase. Localizes to the kinetochore from prophase, and this appears to require the Nup107-160 subcomplex of the NPC. Localizes to the periphery of chromatin from late anaphase. {ECO:0000269|PubMed:17098863}.</t>
  </si>
  <si>
    <t>SUBCELLULAR LOCATION: Cytoplasm {ECO:0000269|PubMed:17081065}. Melanosome {ECO:0000269|PubMed:17081065}. Nucleus {ECO:0000269|PubMed:28647132}. Endoplasmic reticulum {ECO:0000269|PubMed:28647132}. Note=Identified by mass spectrometry in melanosome fractions from stage I to stage IV.</t>
  </si>
  <si>
    <t>SUBCELLULAR LOCATION: Endoplasmic reticulum {ECO:0000269|PubMed:27995898, ECO:0000269|PubMed:28647132}. Cytoplasm, cytosol {ECO:0000269|PubMed:27995898}. Apical cell membrane {ECO:0000250|UniProtKB:B5DFN2}; Peripheral membrane protein {ECO:0000305}. Microsome {ECO:0000250|UniProtKB:Q80SW1}. Note=Associates with membranes when phosphorylated, probably through interaction with ITPR1 (By similarity). Localizes to mitochondria-associated endoplasmic reticulum membranes (MAMs) (PubMed:27995898). Localization to MAMs is greatly reduced under apoptotic stress conditions (PubMed:27995898). {ECO:0000250|UniProtKB:Q80SW1, ECO:0000269|PubMed:27995898}.</t>
  </si>
  <si>
    <t>SUBCELLULAR LOCATION: Cytoplasm {ECO:0000250|UniProtKB:A6QLP2, ECO:0000250|UniProtKB:Q68FL4}. Microsome {ECO:0000250|UniProtKB:Q68FL4}. Note=Associates with membranes when phosphorylated, probably through interaction with ITPR1. {ECO:0000250|UniProtKB:Q68FL4}.</t>
  </si>
  <si>
    <t>SUBCELLULAR LOCATION: Nucleus.</t>
  </si>
  <si>
    <t>SUBCELLULAR LOCATION: Nucleus {ECO:0000250}.</t>
  </si>
  <si>
    <t>SUBCELLULAR LOCATION: Cytoplasm, cytosol {ECO:0000269|PubMed:11554768}. Endoplasmic reticulum {ECO:0000269|PubMed:11554768}. Note=May transiently interact with the endoplasmic reticulum.</t>
  </si>
  <si>
    <t>SUBCELLULAR LOCATION: Mitochondrion intermembrane space {ECO:0000269|PubMed:15775970, ECO:0000269|PubMed:24914854, ECO:0000269|PubMed:26004228}. Mitochondrion inner membrane. Cytoplasm {ECO:0000269|PubMed:15775970, ECO:0000269|PubMed:33168626}. Nucleus {ECO:0000269|PubMed:15775970, ECO:0000269|PubMed:17094969, ECO:0000269|PubMed:33168626}. Cytoplasm, perinuclear region {ECO:0000269|PubMed:17094969}. Note=Proteolytic cleavage during or just after translocation into the mitochondrial intermembrane space (IMS) results in the formation of an inner-membrane-anchored mature form (AIFmit). During apoptosis, further proteolytic processing leads to a mature form, which is confined to the mitochondrial IMS in a soluble form (AIFsol). AIFsol is released to the cytoplasm in response to specific death signals, and translocated to the nucleus, where it induces nuclear apoptosis (PubMed:15775970). Release into the cytoplasm is mediated upon binding to poly-ADP-ribose chains (By similarity). Translocation into the nucleus is promoted by interaction with (auto-poly-ADP-ribosylated) processed form of PARP1 (PubMed:33168626). Colocalizes with EIF3G in the nucleus and perinuclear region (PubMed:17094969). {ECO:0000250|UniProtKB:Q9Z0X1, ECO:0000269|PubMed:15775970, ECO:0000269|PubMed:17094969, ECO:0000269|PubMed:33168626}.; SUBCELLULAR LOCATION: [Isoform 3]: Mitochondrion intermembrane space {ECO:0000269|PubMed:20111043}. Mitochondrion inner membrane {ECO:0000269|PubMed:20111043}. Note=Has a stronger membrane anchorage than isoform 1. {ECO:0000269|PubMed:20111043}.; SUBCELLULAR LOCATION: [Isoform 4]: Mitochondrion {ECO:0000269|PubMed:16644725}. Cytoplasm, cytosol {ECO:0000269|PubMed:16644725}. Note=In pro-apoptotic conditions, is released from mitochondria to cytosol in a calpain/cathepsin-dependent manner. {ECO:0000269|PubMed:16644725}.; SUBCELLULAR LOCATION: [Isoform 5]: Cytoplasm {ECO:0000269|PubMed:16365034}.</t>
  </si>
  <si>
    <t>SUBCELLULAR LOCATION: Lipid droplet {ECO:0000269|PubMed:31634900}. Cell membrane {ECO:0000269|PubMed:31634900}; Lipid-anchor {ECO:0000305}. Cytoplasm {ECO:0000269|PubMed:11980907, ECO:0000269|PubMed:12135761, ECO:0000269|PubMed:26689472}. Mitochondrion membrane {ECO:0000269|PubMed:11980907, ECO:0000269|PubMed:26689472}. Nucleus {ECO:0000269|PubMed:26689472}.</t>
  </si>
  <si>
    <t>SUBCELLULAR LOCATION: Nucleus {ECO:0000269|PubMed:14500886}. Cytoplasm, cytosol {ECO:0000269|PubMed:19289464}. Secreted {ECO:0000269|PubMed:10850427}. Endoplasmic reticulum {ECO:0000250|UniProtKB:P31230}. Golgi apparatus {ECO:0000250|UniProtKB:P31230}. Note=Enriched in secretory vesicles of pancreatic alpha cells and secreted from the pancreas in response to low glucose levels (By similarity). Secreted in response to hypoxia (PubMed:10850427). Also secreted in response to both apoptotic and necrotic cell death. {ECO:0000250|UniProtKB:P31230, ECO:0000269|PubMed:10850427}.</t>
  </si>
  <si>
    <t>SUBCELLULAR LOCATION: Mitochondrion intermembrane space {ECO:0000255|HAMAP-Rule:MF_03168}.</t>
  </si>
  <si>
    <t>SUBCELLULAR LOCATION: Mitochondrion matrix {ECO:0000255|HAMAP-Rule:MF_03169, ECO:0000269|PubMed:11485571}.</t>
  </si>
  <si>
    <t>SUBCELLULAR LOCATION: Mitochondrion matrix {ECO:0000255|HAMAP-Rule:MF_03170, ECO:0000269|PubMed:11485571, ECO:0000269|PubMed:19766732, ECO:0000269|PubMed:26980435}.</t>
  </si>
  <si>
    <t>SUBCELLULAR LOCATION: Cytoplasm, cell cortex {ECO:0000305}. Cytoplasm, cytoskeleton {ECO:0000305}. Membrane {ECO:0000305}; Lipid-anchor {ECO:0000305}. Note=May be part of the cortical cytoskeleton.</t>
  </si>
  <si>
    <t>SUBCELLULAR LOCATION: Cytoplasm, cytosol {ECO:0000250|UniProtKB:Q9JII6}. Apical cell membrane {ECO:0000250|UniProtKB:Q9JII6}.</t>
  </si>
  <si>
    <t>SUBCELLULAR LOCATION: Cytoplasm {ECO:0000269|PubMed:10622721}.</t>
  </si>
  <si>
    <t>SUBCELLULAR LOCATION: Mitochondrion {ECO:0000255}. Golgi apparatus {ECO:0000250|UniProtKB:Q8CG45}. Cytoplasm {ECO:0000269|PubMed:9576847}.</t>
  </si>
  <si>
    <t>SUBCELLULAR LOCATION: Cytoplasm, cytosol {ECO:0000250|UniProtKB:Q9D1F4}. Note=Found in the cytosolic fraction of the brain. {ECO:0000250|UniProtKB:Q9D1F4}.</t>
  </si>
  <si>
    <t>SUBCELLULAR LOCATION: Cytoplasm, cytosol {ECO:0000250|UniProtKB:P10518}.</t>
  </si>
  <si>
    <t>SUBCELLULAR LOCATION: Mitochondrion inner membrane {ECO:0000250|UniProtKB:P22557}; Peripheral membrane protein {ECO:0000250|UniProtKB:P22557}. Note=Localizes to the matrix side of the mitochondrion inner membrane. {ECO:0000250|UniProtKB:P22557}.</t>
  </si>
  <si>
    <t>SUBCELLULAR LOCATION: Secreted.</t>
  </si>
  <si>
    <t>SUBCELLULAR LOCATION: Cell membrane {ECO:0000269|PubMed:15048703, ECO:0000269|PubMed:15294938, ECO:0000269|PubMed:16352806, ECO:0000269|PubMed:23169771, ECO:0000269|PubMed:24740813, ECO:0000269|PubMed:24945728, ECO:0000269|PubMed:7760007}; Single-pass type I membrane protein {ECO:0000305}. Cell projection, axon {ECO:0000250|UniProtKB:Q61490}. Cell projection, dendrite {ECO:0000250|UniProtKB:Q61490}. Note=Detected at the immunological synapse, i.e, at the contact zone between antigen-presenting dendritic cells and T-cells (PubMed:15294938, PubMed:16352806). Colocalizes with CD6 and the TCR/CD3 complex at the immunological synapse (PubMed:15294938). {ECO:0000269|PubMed:15294938, ECO:0000269|PubMed:16352806}.; SUBCELLULAR LOCATION: [Isoform 3]: Secreted {ECO:0000269|PubMed:15496415}.</t>
  </si>
  <si>
    <t>SUBCELLULAR LOCATION: Mitochondrion {ECO:0000269|PubMed:26297558, ECO:0000269|PubMed:26320891}. Mitochondrion matrix {ECO:0000269|PubMed:32770108}. Note=Exhibits puncta-like structures inside mitochondria under nutrient stress (PubMed:32770108). When cellular dependence on oxidative phosphorylation increases, forms filaments, which may increase its activity, and is sequestered in a subset of atypical mitochondria that lack cristae and ATP synthase (PubMed:39506109). {ECO:0000269|PubMed:32770108, ECO:0000269|PubMed:39506109}.</t>
  </si>
  <si>
    <t>SUBCELLULAR LOCATION: Microsome membrane {ECO:0000269|PubMed:9133646}; Single-pass membrane protein {ECO:0000305|PubMed:25047030, ECO:0000305|PubMed:9133646}. Endoplasmic reticulum membrane {ECO:0000305|PubMed:9133646}; Single-pass membrane protein {ECO:0000305|PubMed:25047030, ECO:0000305|PubMed:9133646}; Cytoplasmic side {ECO:0000250|UniProtKB:P30839}.</t>
  </si>
  <si>
    <t>SUBCELLULAR LOCATION: Mitochondrion {ECO:0000305|PubMed:23835272}.</t>
  </si>
  <si>
    <t>SUBCELLULAR LOCATION: [Isoform 2]: Cytoplasm, cytosol {ECO:0000269|PubMed:20207735}. Nucleus {ECO:0000269|PubMed:20207735}.; SUBCELLULAR LOCATION: [Isoform 1]: Mitochondrion {ECO:0000269|PubMed:20207735}.</t>
  </si>
  <si>
    <t>SUBCELLULAR LOCATION: Cytoplasm, cytosol {ECO:0000250|UniProtKB:Q9JLJ3}. Cytoplasm {ECO:0000269|PubMed:1799975}.</t>
  </si>
  <si>
    <t>SUBCELLULAR LOCATION: Cytoplasm, myofibril, sarcomere, I band {ECO:0000269|PubMed:15757649}. Cytoplasm, myofibril, sarcomere, M line {ECO:0000269|PubMed:15757649}. Note=In skeletal muscle, accumulates around the M line and within the I band, colocalizing with FBP2 on both sides of the Z line in the absence of Ca(2+).</t>
  </si>
  <si>
    <t>SUBCELLULAR LOCATION: Cytoplasm, myofibril, sarcomere, I band {ECO:0000250|UniProtKB:P00883}. Cytoplasm, myofibril, sarcomere, M line {ECO:0000250|UniProtKB:P00883}. Note=In skeletal muscle, accumulates around the M line and within the I band, colocalizing with FBP2 on both sides of the Z line in the absence of Ca(2+). {ECO:0000250|UniProtKB:P00883}.</t>
  </si>
  <si>
    <t>SUBCELLULAR LOCATION: Nucleus {ECO:0000269|PubMed:22961808}. Mitochondrion {ECO:0000269|PubMed:17979886, ECO:0000269|PubMed:18603530, ECO:0000269|PubMed:27497299}. Note=Mainly localizes in euchromatin, largely excluded from heterochromatin and nucleoli (By similarity). {ECO:0000250|UniProtKB:P0CB42}.</t>
  </si>
  <si>
    <t>SUBCELLULAR LOCATION: Nucleus {ECO:0000269|PubMed:12486230, ECO:0000269|PubMed:12594517, ECO:0000269|PubMed:17979886, ECO:0000269|PubMed:29144457}. Cytoplasm {ECO:0000269|PubMed:12486230, ECO:0000269|PubMed:12594517, ECO:0000269|PubMed:17979886}. Note=Colocalizes with ASCC2 and ASCC3 in nuclear foci when cells have been exposed to alkylating agents that cause DNA damage (PubMed:29144457). Predominantly localizes to the nucleus. {ECO:0000269|PubMed:12486230, ECO:0000269|PubMed:12594517, ECO:0000269|PubMed:17979886, ECO:0000269|PubMed:29144457}.</t>
  </si>
  <si>
    <t>SUBCELLULAR LOCATION: Nucleus speckle {ECO:0000269|PubMed:21264265, ECO:0000269|PubMed:23177736, ECO:0000269|PubMed:37474102}. Note=Promotes formation and localizes to paraspeckles, a nuclear membraneless organelle. {ECO:0000269|PubMed:37474102}.</t>
  </si>
  <si>
    <t>SUBCELLULAR LOCATION: Nucleus {ECO:0000269|PubMed:10488337, ECO:0000269|PubMed:19324961, ECO:0000269|PubMed:23826332, ECO:0000269|PubMed:28418038, ECO:0000305|PubMed:18974867}. Nucleus speckle {ECO:0000269|PubMed:19324961, ECO:0000269|PubMed:23826332}. Cytoplasm {ECO:0000269|PubMed:19324961, ECO:0000269|PubMed:28418038}. Note=Colocalizes with the core EJC, NXF1 and DDX39B in the nucleus and nuclear speckles. Travels to the cytoplasm as part of the exon junction complex (EJC) bound to mRNA (PubMed:19324961). Localizes to regions surrounding nuclear speckles known as perispeckles in which TREX complex assembly seems to occur (PubMed:23826332). {ECO:0000269|PubMed:19324961, ECO:0000269|PubMed:23826332}.</t>
  </si>
  <si>
    <t>SUBCELLULAR LOCATION: Nucleus {ECO:0000269|PubMed:27811305}.</t>
  </si>
  <si>
    <t>SUBCELLULAR LOCATION: Nucleus {ECO:0000269|PubMed:18445686}.</t>
  </si>
  <si>
    <t>SUBCELLULAR LOCATION: Cytoplasm, cytoskeleton {ECO:0000269|PubMed:18445686}. Nucleus {ECO:0000269|PubMed:18445686}. Cytoplasm, cytoskeleton, spindle {ECO:0000269|PubMed:18445686}. Note=Localizes to spindle during metaphase and to cytoplasmic microtubules during interphase. {ECO:0000269|PubMed:18445686}.</t>
  </si>
  <si>
    <t>SUBCELLULAR LOCATION: Cytoplasm {ECO:0000269|PubMed:10940552}. Endosome membrane {ECO:0000269|PubMed:10940552}; Peripheral membrane protein {ECO:0000269|PubMed:10940552}. Early endosome {ECO:0000269|PubMed:15328530}. Note=Also associated with endosomal membranes. Localizes to macropinosomes. {ECO:0000269|PubMed:15328530}.</t>
  </si>
  <si>
    <t>SUBCELLULAR LOCATION: Cell projection, cilium {ECO:0000250}.</t>
  </si>
  <si>
    <t>SUBCELLULAR LOCATION: Nucleus {ECO:0000269|PubMed:15184363, ECO:0000269|Ref.2}.</t>
  </si>
  <si>
    <t>SUBCELLULAR LOCATION: Cytoplasm {ECO:0000269|PubMed:17276651, ECO:0000269|PubMed:22328336}. Nucleus {ECO:0000269|PubMed:17276651, ECO:0000269|PubMed:19150984, ECO:0000269|PubMed:22328336}. Note=Detected around the nucleolus. Localized on chromatin in a cell cycle-dependent manner. {ECO:0000269|PubMed:17276651, ECO:0000269|PubMed:19150984}.</t>
  </si>
  <si>
    <t>SUBCELLULAR LOCATION: Nucleus. Cytoplasm, cytoskeleton. Cytoplasm, cell cortex {ECO:0000269|PubMed:23870127}. Cell projection, bleb {ECO:0000269|PubMed:23870127}. Note=Mainly found in the nucleus during interphase. Colocalizes with cortical F-actin upon nuclear envelope breakdown in mitosis and subsequently concentrates in the area of the prospective contractile ring in anaphase. This pattern persists until telophase, when the protein becomes concentrated in the midbody.</t>
  </si>
  <si>
    <t>SUBCELLULAR LOCATION: Cell membrane {ECO:0000269|PubMed:20056604, ECO:0000269|PubMed:21107324, ECO:0000269|PubMed:22075693, ECO:0000269|PubMed:22946059}; Multi-pass membrane protein {ECO:0000269|PubMed:20056604, ECO:0000269|PubMed:21107324, ECO:0000269|PubMed:22075693, ECO:0000269|PubMed:22946059}. Note=Shows an intracellular localization according to PubMed:22075693.</t>
  </si>
  <si>
    <t>SUBCELLULAR LOCATION: Nucleus {ECO:0000269|PubMed:11830591, ECO:0000269|PubMed:18180367}. Cytoplasm {ECO:0000269|PubMed:18180367}. Endoplasmic reticulum. Note=Translocates to the cytoplasm during the process of neuritogenesis (By similarity). Shuttles between nucleus and cytoplasm. {ECO:0000250, ECO:0000269|PubMed:18180367}.</t>
  </si>
  <si>
    <t>SUBCELLULAR LOCATION: [Isoform 1]: Nucleus {ECO:0000269|PubMed:17178712, ECO:0000269|PubMed:24823948, ECO:0000269|PubMed:31217244}. Cytoplasm {ECO:0000269|PubMed:17178712}. Note=Accumulates in the nuclei at the S phase. {ECO:0000250}.; SUBCELLULAR LOCATION: [Isoform 2]: Cytoplasm. Note=Lacks a nuclear localization signal.</t>
  </si>
  <si>
    <t>SUBCELLULAR LOCATION: Cytoplasm {ECO:0000250}. Nucleus {ECO:0000250}.</t>
  </si>
  <si>
    <t>SUBCELLULAR LOCATION: [Isoform 1]: Cell membrane {ECO:0000269|PubMed:12700348}; Single-pass type I membrane protein {ECO:0000255}. Note=Expressed at the cell surface. {ECO:0000269|PubMed:12700348}.; SUBCELLULAR LOCATION: [Isoform 2]: Endoplasmic reticulum membrane {ECO:0000269|PubMed:11683410}; Single-pass type I membrane protein {ECO:0000255}. Note=Expressed predominantly within the endoplasmic reticulum and not at the plasma membrane. {ECO:0000269|PubMed:11683410}.; SUBCELLULAR LOCATION: [Isoform 3]: Secreted {ECO:0000305}.</t>
  </si>
  <si>
    <t>SUBCELLULAR LOCATION: Nucleus {ECO:0000269|PubMed:10772777, ECO:0000269|PubMed:19625660}. Cytoplasm {ECO:0000269|PubMed:10772777, ECO:0000269|PubMed:17008549, ECO:0000269|PubMed:19625660}. Cell projection, cilium {ECO:0000250|UniProtKB:P46193}. Cell membrane {ECO:0000269|PubMed:10772777}. Membrane {ECO:0000269|PubMed:17008549, ECO:0000269|PubMed:2532504, ECO:0000269|PubMed:8557678}; Peripheral membrane protein {ECO:0000269|PubMed:2532504, ECO:0000269|PubMed:8557678}. Endosome membrane {ECO:0000250|UniProtKB:P07150}; Peripheral membrane protein {ECO:0000250|UniProtKB:P07150}. Basolateral cell membrane {ECO:0000250|UniProtKB:P51662}. Apical cell membrane {ECO:0000250|UniProtKB:P10107}. Lateral cell membrane {ECO:0000250|UniProtKB:P10107}. Secreted {ECO:0000269|PubMed:17008549, ECO:0000269|PubMed:19625660, ECO:0000269|PubMed:25664854}. Secreted, extracellular space {ECO:0000269|PubMed:25664854}. Cell membrane {ECO:0000269|PubMed:10772777, ECO:0000269|PubMed:19625660, ECO:0000269|PubMed:25664854}; Peripheral membrane protein {ECO:0000269|PubMed:10772777, ECO:0000269|PubMed:19625660, ECO:0000269|PubMed:25664854}; Extracellular side {ECO:0000269|PubMed:10772777, ECO:0000269|PubMed:19625660, ECO:0000269|PubMed:25664854}. Secreted, extracellular exosome {ECO:0000269|PubMed:25664854}. Cytoplasmic vesicle, secretory vesicle lumen {ECO:0000269|PubMed:10772777}. Cell projection, phagocytic cup {ECO:0000250|UniProtKB:P10107}. Early endosome {ECO:0000250|UniProtKB:P19619}. Cytoplasmic vesicle membrane {ECO:0000250|UniProtKB:P19619}; Peripheral membrane protein {ECO:0000250|UniProtKB:P19619}. Note=Secreted, at least in part via exosomes and other secretory vesicles. Detected in exosomes and other extracellular vesicles (PubMed:25664854). Alternatively, the secretion is dependent on protein unfolding and facilitated by the cargo receptor TMED10; it results in the protein translocation from the cytoplasm into ERGIC (endoplasmic reticulum-Golgi intermediate compartment) followed by vesicle entry and secretion (PubMed:32272059). Detected in gelatinase granules in resting neutrophils (PubMed:10772777). Secretion is increased in response to wounding and inflammation (PubMed:25664854). Secretion is increased upon T-cell activation (PubMed:17008549). Neutrophil adhesion to endothelial cells stimulates secretion via gelatinase granules, but foreign particle phagocytosis has no effect (PubMed:10772777). Colocalizes with actin fibers at phagocytic cups (By similarity). Displays calcium-dependent binding to phospholipid membranes (PubMed:2532504, PubMed:8557678). {ECO:0000250|UniProtKB:P10107, ECO:0000269|PubMed:10772777, ECO:0000269|PubMed:17008549, ECO:0000269|PubMed:2532504, ECO:0000269|PubMed:25664854, ECO:0000269|PubMed:32272059, ECO:0000269|PubMed:8557678}.</t>
  </si>
  <si>
    <t>SUBCELLULAR LOCATION: Cytoplasm {ECO:0000269|PubMed:28469040}. Melanosome. Nucleus envelope. Nucleus, nucleoplasm {ECO:0000269|PubMed:28469040}. Cytoplasm, cytoskeleton, spindle. Note=Found throughout the nucleoplasm at interphase and during mitosis concentrates around the mitotic apparatus (By similarity). Elevation of intracellular calcium causes relocalization from the nucleoplasm to the nuclear envelope, with little effect on the cytoplasmic pool. Localization to the nuclear envelope is cell-cycle dependent. {ECO:0000250}.</t>
  </si>
  <si>
    <t>SUBCELLULAR LOCATION: Secreted, extracellular space, extracellular matrix, basement membrane {ECO:0000269|PubMed:17081065}. Melanosome {ECO:0000269|PubMed:17081065}. Note=In the lamina beneath the plasma membrane. Identified by mass spectrometry in melanosome fractions from stage I to stage IV. Translocated from the cytoplasm to the cell surface through a Golgi-independent mechanism.</t>
  </si>
  <si>
    <t>SUBCELLULAR LOCATION: Zymogen granule membrane {ECO:0000250|UniProtKB:P50994}; Peripheral membrane protein {ECO:0000250|UniProtKB:P50994}.</t>
  </si>
  <si>
    <t>SUBCELLULAR LOCATION: Golgi apparatus. Cytoplasmic vesicle, clathrin-coated vesicle membrane; Peripheral membrane protein; Cytoplasmic side. Note=Component of the coat surrounding the cytoplasmic face of coated vesicles located at the Golgi complex.</t>
  </si>
  <si>
    <t>SUBCELLULAR LOCATION: Golgi apparatus {ECO:0000269|PubMed:12773381}. Cytoplasmic vesicle, clathrin-coated vesicle membrane {ECO:0000269|PubMed:12773381}; Peripheral membrane protein {ECO:0000269|PubMed:12773381}; Cytoplasmic side {ECO:0000269|PubMed:12773381}. Cytoplasm {ECO:0000269|PubMed:15758025}. Cytoplasm, perinuclear region {ECO:0000269|PubMed:15758025, ECO:0000269|PubMed:34102099}. Cytoplasmic vesicle, clathrin-coated vesicle {ECO:0000269|PubMed:15758025}. Membrane, clathrin-coated pit {ECO:0000269|PubMed:34102099}. Note=Component of the coat surrounding the cytoplasmic face of coated vesicles located at the Golgi complex (PubMed:12773381). Co-localizes with AFTPH/aftiphilin in the cytoplasm (PubMed:15758025). {ECO:0000269|PubMed:12773381, ECO:0000269|PubMed:15758025}.</t>
  </si>
  <si>
    <t>SUBCELLULAR LOCATION: Cell membrane {ECO:0000269|PubMed:16262731}. Membrane, coated pit {ECO:0000250}; Peripheral membrane protein {ECO:0000250}; Cytoplasmic side {ECO:0000250}. Note=AP-2 appears to be excluded from internalizing CCVs and to disengage from sites of endocytosis seconds before internalization of the nascent CCV. {ECO:0000250}.</t>
  </si>
  <si>
    <t>SUBCELLULAR LOCATION: Cell membrane {ECO:0000250|UniProtKB:P17427}; Peripheral membrane protein {ECO:0000250|UniProtKB:P17427}; Cytoplasmic side {ECO:0000250|UniProtKB:P17427}. Membrane, coated pit {ECO:0000250|UniProtKB:P17427}; Peripheral membrane protein {ECO:0000250|UniProtKB:P17427}; Cytoplasmic side {ECO:0000250|UniProtKB:P17427}. Note=AP-2 appears to be excluded from internalizing CCVs and to disengage from sites of endocytosis seconds before internalization of the nascent CCV. {ECO:0000250|UniProtKB:P17427}.</t>
  </si>
  <si>
    <t>SUBCELLULAR LOCATION: Cell membrane {ECO:0000269|PubMed:14530274}. Membrane, coated pit {ECO:0000269|PubMed:14530274}; Peripheral membrane protein {ECO:0000269|PubMed:14530274}; Cytoplasmic side {ECO:0000269|PubMed:14530274}. Note=AP-2 appears to be excluded from internalizing CCVs and to disengage from sites of endocytosis seconds before internalization of the nascent CCV.</t>
  </si>
  <si>
    <t>SUBCELLULAR LOCATION: Cell membrane {ECO:0000269|PubMed:31104773}. Membrane, coated pit {ECO:0000269|PubMed:31104773}; Peripheral membrane protein; Cytoplasmic side. Note=AP-2 appears to be excluded from internalizing CCVs and to disengage from sites of endocytosis seconds before internalization of the nascent CCV. {ECO:0000250|UniProtKB:P84091}.</t>
  </si>
  <si>
    <t>SUBCELLULAR LOCATION: Cytoplasmic vesicle, clathrin-coated vesicle membrane {ECO:0000305|PubMed:9151686}; Peripheral membrane protein {ECO:0000305}; Cytoplasmic side {ECO:0000305}. Golgi apparatus {ECO:0000305|PubMed:9151686}. Note=Component of the coat surrounding the cytoplasmic face of coated vesicles located at the Golgi complex. {ECO:0000305|PubMed:9151686}.</t>
  </si>
  <si>
    <t>SUBCELLULAR LOCATION: Cytoplasm {ECO:0000250}. Golgi apparatus membrane {ECO:0000250}; Peripheral membrane protein {ECO:0000250}; Cytoplasmic side {ECO:0000250}.</t>
  </si>
  <si>
    <t>SUBCELLULAR LOCATION: Cell junction, adherens junction {ECO:0000269|PubMed:16611247}. Cytoplasm, cytoskeleton {ECO:0000269|PubMed:19632184, ECO:0000269|PubMed:20937854}. Cell projection, lamellipodium {ECO:0000269|PubMed:19151759}. Cell projection, ruffle membrane {ECO:0000269|PubMed:19151759}. Cytoplasm {ECO:0000269|PubMed:10947987}. Cell membrane {ECO:0000269|PubMed:10947987, ECO:0000269|PubMed:16611247, ECO:0000269|PubMed:20937854}. Note=Associated with the microtubule network at the growing distal tip of microtubules (PubMed:19632184). MAPRE1 may be required for targeting to the growing microtubule plus ends (PubMed:19632184). Accumulates in the lamellipodium and ruffle membrane in response to hepatocyte growth factor (HGF) treatment (PubMed:19151759). The MEMO1-RHOA-DIAPH1 signaling pathway controls localization of the phosphorylated form to the cell membrane (PubMed:20937854). {ECO:0000269|PubMed:19151759, ECO:0000269|PubMed:19632184, ECO:0000269|PubMed:20937854}.</t>
  </si>
  <si>
    <t>SUBCELLULAR LOCATION: Cytoplasm {ECO:0000269|PubMed:10719179}.</t>
  </si>
  <si>
    <t>SUBCELLULAR LOCATION: Nucleus {ECO:0000255|PROSITE-ProRule:PRU00764}. Nucleus, nucleolus. Nucleus speckle. Endoplasmic reticulum. Cytoplasm. Note=Detected in the cytoplasm of B-cells stimulated to switch (By similarity). Colocalized with SIRT1 in the nucleus. Colocalized with YBX1 in nuclear speckles after genotoxic stress. Together with OGG1 is recruited to nuclear speckles in UVA-irradiated cells. Colocalized with nucleolin and NPM1 in the nucleolus. Its nucleolar localization is cell cycle dependent and requires active rRNA transcription. Colocalized with calreticulin in the endoplasmic reticulum. Translocation from the nucleus to the cytoplasm is stimulated in presence of nitric oxide (NO) and function in a CRM1-dependent manner, possibly as a consequence of demasking a nuclear export signal (amino acid position 64-80). S-nitrosylation at Cys-93 and Cys-310 regulates its nuclear-cytosolic shuttling. Ubiquitinated form is localized predominantly in the cytoplasm. {ECO:0000250}.; SUBCELLULAR LOCATION: [DNA repair nuclease/redox regulator APEX1, mitochondrial]: Mitochondrion. Note=The cleaved APEX2 is only detected in mitochondria (By similarity). Translocation from the cytoplasm to the mitochondria is mediated by ROS signaling and cleavage mediated by granzyme A. Tom20-dependent translocated mitochondrial APEX1 level is significantly increased after genotoxic stress. {ECO:0000250}.</t>
  </si>
  <si>
    <t>SUBCELLULAR LOCATION: Nucleus {ECO:0000269|PubMed:11075807}. Cytoplasm {ECO:0000269|PubMed:11075807}. Note=Mainly nuclear. Can also be cytoplasmic.; SUBCELLULAR LOCATION: [Isoform 3]: Cytoplasm.</t>
  </si>
  <si>
    <t>SUBCELLULAR LOCATION: Membrane {ECO:0000269|PubMed:18513186}; Single-pass type II membrane protein {ECO:0000269|PubMed:18513186}.</t>
  </si>
  <si>
    <t>SUBCELLULAR LOCATION: Secreted {ECO:0000269|PubMed:2498325, ECO:0000269|PubMed:30333625}. Secreted, extracellular space {ECO:0000269|PubMed:8340399}. Secreted, extracellular space, extracellular matrix {ECO:0000269|PubMed:9488694}. Extracellular vesicle {ECO:0000269|PubMed:26387950}. Endosome, multivesicular body {ECO:0000269|PubMed:26387950}. Note=In the plasma, APOE is associated with chylomicrons, chylomicrons remnants, VLDL, LDL and HDL lipoproteins (PubMed:1911868, PubMed:8340399). Lipid poor oligomeric APOE is associated with the extracellular matrix in a calcium- and heparan-sulfate proteoglycans-dependent manner (PubMed:9488694). Lipidation induces the release from the extracellular matrix (PubMed:9488694). Colocalizes with CD63 and PMEL at exosomes and in intraluminal vesicles within multivesicular endosomes. {ECO:0000269|PubMed:1911868, ECO:0000269|PubMed:26387950, ECO:0000269|PubMed:8340399, ECO:0000269|PubMed:9488694}.</t>
  </si>
  <si>
    <t>SUBCELLULAR LOCATION: Cell membrane {ECO:0000269|PubMed:10383380, ECO:0000269|PubMed:20580937, ECO:0000269|PubMed:2649245, ECO:0000305|PubMed:25122912}; Single-pass type I membrane protein {ECO:0000269|PubMed:30630874, ECO:0000305|PubMed:10383380, ECO:0000305|PubMed:25122912}. Membrane {ECO:0000269|PubMed:2900137, ECO:0000305|PubMed:22584060}; Single-pass type I membrane protein {ECO:0000269|PubMed:2900137, ECO:0000269|PubMed:30630874, ECO:0000305|PubMed:22584060}. Perikaryon {ECO:0000269|PubMed:10341243}. Cell projection, growth cone {ECO:0000269|PubMed:10341243}. Membrane, clathrin-coated pit {ECO:0000269|PubMed:20580937}. Early endosome {ECO:0000269|PubMed:20580937}. Cytoplasmic vesicle {ECO:0000269|PubMed:20580937, ECO:0000269|PubMed:25122912}. Note=Cell surface protein that rapidly becomes internalized via clathrin-coated pits. Only a minor proportion is present at the cell membrane; most of the protein is present in intracellular vesicles (PubMed:20580937). During maturation, the immature APP (N-glycosylated in the endoplasmic reticulum) moves to the Golgi complex where complete maturation occurs (O-glycosylated and sulfated). After alpha-secretase cleavage, soluble APP is released into the extracellular space and the C-terminal is internalized to endosomes and lysosomes. Some APP accumulates in secretory transport vesicles leaving the late Golgi compartment and returns to the cell surface. APP sorts to the basolateral surface in epithelial cells. During neuronal differentiation, the Thr-743 phosphorylated form is located mainly in growth cones, moderately in neurites and sparingly in the cell body (PubMed:10341243). Casein kinase phosphorylation can occur either at the cell surface or within a post-Golgi compartment. Associates with GPC1 in perinuclear compartments. Colocalizes with SORL1 in a vesicular pattern in cytoplasm and perinuclear regions. {ECO:0000269|PubMed:10341243, ECO:0000269|PubMed:20580937}.; SUBCELLULAR LOCATION: [C83]: Endoplasmic reticulum {ECO:0000269|PubMed:14527950}. Golgi apparatus {ECO:0000269|PubMed:14527950}. Early endosome {ECO:0000269|PubMed:14527950}.; SUBCELLULAR LOCATION: [C99]: Early endosome {ECO:0000269|PubMed:14527950}.; SUBCELLULAR LOCATION: [Soluble APP-beta]: Secreted {ECO:0000269|PubMed:10656250, ECO:0000269|PubMed:2649245}.; SUBCELLULAR LOCATION: [Amyloid-beta protein 40]: Cell surface {ECO:0000269|PubMed:16154999}.; SUBCELLULAR LOCATION: [Amyloid-beta protein 42]: Cell surface {ECO:0000269|PubMed:11689470, ECO:0000269|PubMed:16154999}. Note=Associates with FPR2 at the cell surface and the complex is then rapidly internalized. {ECO:0000269|PubMed:11689470}.; SUBCELLULAR LOCATION: [Gamma-secretase C-terminal fragment 59]: Nucleus {ECO:0000269|PubMed:11544248}. Cytoplasm {ECO:0000269|PubMed:11544248}. Note=Located to both the cytoplasm and nuclei of neurons. It can be translocated to the nucleus through association with APBB1 (Fe65) (PubMed:11544248). In dopaminergic neurons, the phosphorylated Thr-743 form is localized to the nucleus (By similarity). {ECO:0000250|UniProtKB:P12023, ECO:0000269|PubMed:11544248}.</t>
  </si>
  <si>
    <t>SUBCELLULAR LOCATION: Cytoplasm {ECO:0000269|PubMed:11804590}. Golgi apparatus, trans-Golgi network {ECO:0000269|PubMed:18939958}. Golgi apparatus, Golgi stack {ECO:0000269|PubMed:11804590, ECO:0000269|PubMed:18764928, ECO:0000269|PubMed:18939958}. Cell membrane {ECO:0000269|PubMed:18165900, ECO:0000269|PubMed:18939958, ECO:0000269|PubMed:22573888}; Peripheral membrane protein {ECO:0000305}. Endosome, multivesicular body {ECO:0000269|PubMed:18939958}. Cell projection, ruffle {ECO:0000269|PubMed:22573888}. Cell projection, podosome {ECO:0000250|UniProtKB:Q4LDD4}. Early endosome {ECO:0000250|UniProtKB:Q4LDD4}. Note=Associated with Golgi stacks in resting cells (PubMed:11804590). Throughout the cytoplasm and in surface protrusions in cells that are in the process of attaching to a surface and spreading (PubMed:11804590). Localizes to actin-rich podosomes, sealing zones and early endosomes in osteoclasts (By similarity). {ECO:0000250|UniProtKB:Q4LDD4, ECO:0000269|PubMed:11804590}.</t>
  </si>
  <si>
    <t>SUBCELLULAR LOCATION: Cytoplasm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ECO:0000250}.</t>
  </si>
  <si>
    <t>SUBCELLULAR LOCATION: Golgi apparatus {ECO:0000269|PubMed:17555535}. Cytoplasm, perinuclear region {ECO:0000269|PubMed:17555535}.</t>
  </si>
  <si>
    <t>SUBCELLULAR LOCATION: Golgi apparatus {ECO:0000269|PubMed:17555535}. Cytoplasm, perinuclear region {ECO:0000269|PubMed:17555535}. Membrane {ECO:0000305}; Lipid-anchor {ECO:0000305}. Golgi apparatus, trans-Golgi network membrane {ECO:0000250|UniProtKB:P84084}; Lipid-anchor {ECO:0000250|UniProtKB:P84084}.</t>
  </si>
  <si>
    <t>SUBCELLULAR LOCATION: Cytoplasm, cytosol {ECO:0000269|PubMed:16737952, ECO:0000269|PubMed:23603394, ECO:0000269|PubMed:32103017, ECO:0000269|PubMed:36017701, ECO:0000269|PubMed:7589240}. Cell membrane {ECO:0000269|PubMed:16737952, ECO:0000269|PubMed:17398095, ECO:0000269|PubMed:17555535, ECO:0000269|PubMed:32103017, ECO:0000269|PubMed:36017701, ECO:0000269|PubMed:37417384}; Lipid-anchor {ECO:0000269|PubMed:32103017, ECO:0000269|PubMed:7589240}. Endosome membrane {ECO:0000269|PubMed:19948740, ECO:0000269|PubMed:20682791, ECO:0000269|PubMed:21951725}; Lipid-anchor {ECO:0000269|PubMed:32103017, ECO:0000269|PubMed:7589240}. Recycling endosome membrane {ECO:0000269|PubMed:21951725}; Lipid-anchor {ECO:0000269|PubMed:32103017, ECO:0000269|PubMed:7589240}. Cell projection, filopodium membrane {ECO:0000269|PubMed:14978216}; Lipid-anchor {ECO:0000269|PubMed:32103017, ECO:0000269|PubMed:7589240}. Cell projection, ruffle {ECO:0000269|PubMed:16737952}. Cleavage furrow {ECO:0000269|PubMed:23603394}. Midbody, Midbody ring {ECO:0000269|PubMed:23603394}. Early endosome membrane {ECO:0000250|UniProtKB:P62331}; Lipid-anchor {ECO:0000250|UniProtKB:P62331}. Golgi apparatus, trans-Golgi network membrane {ECO:0000250|UniProtKB:P62331}; Lipid-anchor {ECO:0000250|UniProtKB:P62331}. Note=Distributed uniformly on the plasma membrane, as well as throughout the cytoplasm during metaphase. Subsequently concentrated at patches in the equatorial region at the onset of cytokinesis, and becomes distributed in the equatorial region concurrent with cleavage furrow ingression. In late stages of cytokinesis, concentrates at the midbody ring/Flemming body (PubMed:23603394). Recruitment to the midbody ring requires both activation by PSD/EFA6A and interaction with KIF23/MKLP1 (PubMed:23603394). After abscission of the intercellular bridge, incorporated into one of the daughter cells as a midbody remnant and localizes to punctate structures beneath the plasma membrane (PubMed:23603394). Recruited to the cell membrane in association with CYTH2 and ARL4C (PubMed:17398095). Colocalizes with DAB2IP at the plasma membrane and endocytic vesicles (PubMed:19948740). Myristoylation is required for proper localization to membranes: myristoylation on Lys-3 allows ARF6 to remain on membranes during the GTPase cycle (PubMed:32103017, PubMed:7589240). {ECO:0000269|PubMed:17398095, ECO:0000269|PubMed:19948740, ECO:0000269|PubMed:23603394, ECO:0000269|PubMed:32103017, ECO:0000269|PubMed:7589240}.</t>
  </si>
  <si>
    <t>SUBCELLULAR LOCATION: Cytoplasm {ECO:0000269|PubMed:17760859}. Golgi apparatus membrane {ECO:0000269|PubMed:17760859}; Peripheral membrane protein {ECO:0000269|PubMed:17760859}; Cytoplasmic side {ECO:0000269|PubMed:17760859}. Note=Also found on peripheral punctate structures likely to be endoplasmic reticulum-Golgi intermediate compartment.</t>
  </si>
  <si>
    <t>SUBCELLULAR LOCATION: Cytoplasm. Membrane. Golgi apparatus. Cytoplasm, perinuclear region. Golgi apparatus, trans-Golgi network {ECO:0000250}. Endosome {ECO:0000250}. Cytoplasm, cytoskeleton, microtubule organizing center, centrosome. Cell projection, dendrite {ECO:0000250}. Cytoplasmic vesicle {ECO:0000250}. Synapse {ECO:0000250}. Cytoplasm, cytoskeleton {ECO:0000250}. Note=Translocates from cytoplasm to membranes upon cAMP treatment. Localized in recycling endosomes.</t>
  </si>
  <si>
    <t>SUBCELLULAR LOCATION: Golgi apparatus {ECO:0000269|PubMed:22981988, ECO:0000269|PubMed:9038142}. Golgi apparatus, trans-Golgi network membrane {ECO:0000269|PubMed:21239483, ECO:0000269|PubMed:30917996}.</t>
  </si>
  <si>
    <t>SUBCELLULAR LOCATION: Golgi apparatus {ECO:0000269|PubMed:22981988}. Golgi apparatus, trans-Golgi network membrane {ECO:0000269|PubMed:21239483, ECO:0000269|PubMed:22679020, ECO:0000269|PubMed:26507660, ECO:0000269|PubMed:30917996, ECO:0000269|PubMed:31204568}.</t>
  </si>
  <si>
    <t>SUBCELLULAR LOCATION: Cytoplasm {ECO:0000269|PubMed:16141327}. Cytoplasmic granule {ECO:0000269|PubMed:15546957}. Note=Localized in azurophil granules of neutrophils (PubMed:15546957). {ECO:0000269|PubMed:15546957}.</t>
  </si>
  <si>
    <t>SUBCELLULAR LOCATION: Mitochondrion {ECO:0000269|PubMed:8898077}.</t>
  </si>
  <si>
    <t>SUBCELLULAR LOCATION: Nucleus {ECO:0000269|PubMed:21454576, ECO:0000269|PubMed:30698747}. Nucleus speckle {ECO:0000269|PubMed:30698747, ECO:0000269|PubMed:36533631}. Chromosome {ECO:0000269|PubMed:21454576}. Note=Recruited, in an estrogen-dependent manner, to ESR1 target gene promoters (PubMed:21454576). Colocalizes with MED1 in nuclear speckles (PubMed:21454576, PubMed:36533631). Binding of sisRNA promotes phase separation and localization to nuclear speckles (PubMed:36533631). Associated with glucocorticoid response elements of target genes, even in the absence of glucocorticoid receptor ligands (By similarity). {ECO:0000250|UniProtKB:Q3UL36, ECO:0000269|PubMed:21454576, ECO:0000269|PubMed:36533631}.</t>
  </si>
  <si>
    <t>SUBCELLULAR LOCATION: Cytoplasm {ECO:0000269|PubMed:21865595}.</t>
  </si>
  <si>
    <t>SUBCELLULAR LOCATION: Cytoplasm, cytoskeleton, cilium basal body {ECO:0000250|UniProtKB:Q91YM2}. Cytoplasm {ECO:0000250|UniProtKB:Q91YM2}. Nucleus {ECO:0000305|PubMed:1894621}. Cell membrane {ECO:0000250|UniProtKB:Q91YM2}. Note=In response to integrins and SDC4 and upon phosphorylation by PKC, relocalizes from the cytoplasm to regions of plasma membrane ruffling where it colocalizes with polymerized actin. {ECO:0000250|UniProtKB:Q91YM2}.</t>
  </si>
  <si>
    <t>SUBCELLULAR LOCATION: Cytoplasm {ECO:0000269|PubMed:8537347}. Cell membrane {ECO:0000269|PubMed:8537347}; Peripheral membrane protein {ECO:0000269|PubMed:8537347}. Note=Also membrane-associated in a fibrillar pattern that colocalizes with the alpha5-beta1 integrin receptor (ITGA5/ITGB1) for fibronectin. {ECO:0000269|PubMed:8537347}.</t>
  </si>
  <si>
    <t>SUBCELLULAR LOCATION: Cytoplasm {ECO:0000269|PubMed:23434736}.</t>
  </si>
  <si>
    <t>SUBCELLULAR LOCATION: Cytoplasm, cytosol {ECO:0000269|PubMed:10802295}.</t>
  </si>
  <si>
    <t>SUBCELLULAR LOCATION: Cytoplasm {ECO:0000269|PubMed:10900204}. Membrane {ECO:0000269|PubMed:10900204}. Note=Translocated to the membrane upon stimulation.</t>
  </si>
  <si>
    <t>SUBCELLULAR LOCATION: Cytoplasm {ECO:0000269|PubMed:15558029}. Cytoplasm, cytoskeleton {ECO:0000269|PubMed:15558029}. Cell membrane {ECO:0000269|PubMed:29601110}. Apical cell membrane {ECO:0000269|PubMed:22006950}. Note=In unactivated eosinophils, distributed around the cell periphery in the perimembranous region (PubMed:29601110). In activated eosinophils, relocates to the tip of the nucleopod, a membrane structure formed during activation when the nucleus moves to one end of the cell, and is also concentrated in membrane protrusions at the opposite end of the cell (PubMed:29601110). Localizes to the apical cell membrane in epithelial cells (PubMed:22006950). {ECO:0000269|PubMed:22006950, ECO:0000269|PubMed:29601110}.</t>
  </si>
  <si>
    <t>SUBCELLULAR LOCATION: Cytoplasm, cytoskeleton {ECO:0000269|PubMed:11912491, ECO:0000269|PubMed:21887730, ECO:0000269|PubMed:9857026}. Cytoplasm {ECO:0000269|PubMed:15827085, ECO:0000269|PubMed:21887730}. Cell junction, tight junction {ECO:0000269|PubMed:19043560}. Golgi apparatus {ECO:0000269|PubMed:15827085}. Cytoplasm, cytoskeleton, spindle {ECO:0000269|PubMed:17488622}. Cell projection, ruffle membrane {ECO:0000269|PubMed:19043560}. Cytoplasmic vesicle {ECO:0000269|PubMed:21887730}. Note=Localizes to the tips of cortical microtubules of the mitotic spindle during cell division, and is further released upon microtubule depolymerization (PubMed:15827085). Recruited into membrane ruffles induced by S.flexneri at tight junctions of polarized epithelial cells (PubMed:19043560). Colocalized with NOD2 and RIPK2 in vesicles and with the cytoskeleton (PubMed:21887730). {ECO:0000269|PubMed:15827085, ECO:0000269|PubMed:19043560, ECO:0000269|PubMed:21887730}.</t>
  </si>
  <si>
    <t>SUBCELLULAR LOCATION: Cytoplasm {ECO:0000269|PubMed:14662653, ECO:0000269|PubMed:25911094}. Nucleus {ECO:0000269|PubMed:14662653}. Cell projection, podosome {ECO:0000250|UniProtKB:E9Q7D5}.</t>
  </si>
  <si>
    <t>SUBCELLULAR LOCATION: Nucleus {ECO:0000255|PROSITE-ProRule:PRU00355, ECO:0000269|PubMed:11318604, ECO:0000269|PubMed:26614907}.</t>
  </si>
  <si>
    <t>SUBCELLULAR LOCATION: Nucleus {ECO:0000255|PROSITE-ProRule:PRU00355, ECO:0000269|PubMed:11988099}.</t>
  </si>
  <si>
    <t>SUBCELLULAR LOCATION: Nucleus {ECO:0000255|PROSITE-ProRule:PRU00355, ECO:0000269|PubMed:17400556}. Cytoplasm {ECO:0000269|PubMed:17400556}. Note=Shuttles between nucleus and cytoplasm.</t>
  </si>
  <si>
    <t>SUBCELLULAR LOCATION: Nucleus {ECO:0000255|PROSITE-ProRule:PRU00355, ECO:0000269|PubMed:10446990, ECO:0000269|PubMed:17400556}.</t>
  </si>
  <si>
    <t>SUBCELLULAR LOCATION: Nucleus {ECO:0000255|PROSITE-ProRule:PRU00355, ECO:0000269|PubMed:8414517, ECO:0000269|PubMed:8455946}.</t>
  </si>
  <si>
    <t>SUBCELLULAR LOCATION: Nucleus {ECO:0000255|PROSITE-ProRule:PRU00355}. Cytoplasm {ECO:0000269|PubMed:11481388, ECO:0000269|PubMed:15247124}. Note=Cytoplasmic in breast cancer cells. {ECO:0000269|PubMed:15247124}.</t>
  </si>
  <si>
    <t>SUBCELLULAR LOCATION: Cytoplasm {ECO:0000269|PubMed:11278816, ECO:0000269|PubMed:21590270, ECO:0000269|PubMed:23059369}. Nucleus {ECO:0000269|PubMed:23059369}. Nucleus, Cajal body {ECO:0000269|PubMed:23059369}. Note=Mainly cytoplasmic (PubMed:11278816). Present in Lewy body (PubMed:21590270). {ECO:0000269|PubMed:11278816, ECO:0000269|PubMed:21590270}.</t>
  </si>
  <si>
    <t>SUBCELLULAR LOCATION: Nucleus {ECO:0000269|PubMed:16118314}. Cytoplasm {ECO:0000269|PubMed:19340006}.</t>
  </si>
  <si>
    <t>SUBCELLULAR LOCATION: Nucleus {ECO:0000269|PubMed:31341047}.</t>
  </si>
  <si>
    <t>SUBCELLULAR LOCATION: Mitochondrion intermembrane space {ECO:0000305|PubMed:30945270}. Cytoplasm, cytoskeleton, microtubule organizing center, centrosome. Nucleus. Cytoplasm. Note=The complex formed with ARL2BP, ARL2 and SLC25A6 is expressed in mitochondria. The complex formed with ARL2BP, ARL2 and SLC25A4 is expressed in mitochondria (By similarity). Not detected in the Golgi, nucleus and on the mitotic spindle. Centrosome-associated throughout the cell cycle. Not detected to interphase microtubules. {ECO:0000250|UniProtKB:O08697}.</t>
  </si>
  <si>
    <t>SUBCELLULAR LOCATION: Nucleus, nucleolus {ECO:0000269|PubMed:19582790}. Nucleus speckle {ECO:0000269|PubMed:19582790}.</t>
  </si>
  <si>
    <t>SUBCELLULAR LOCATION: Endoplasmic reticulum membrane {ECO:0000250|UniProtKB:Q9ES40}; Multi-pass membrane protein {ECO:0000255}. Cell membrane {ECO:0000250|UniProtKB:Q9ES40}; Multi-pass membrane protein {ECO:0000255}. Cytoplasm {ECO:0000250|UniProtKB:Q9ES40}. Cytoplasm, cytoskeleton {ECO:0000250|UniProtKB:Q9ES40}. Note=Also exists as a soluble form in the cytoplasm. Associated with microtubules. {ECO:0000250|UniProtKB:Q9ES40}.</t>
  </si>
  <si>
    <t>SUBCELLULAR LOCATION: Cytoplasm {ECO:0000269|PubMed:31644573}. Mitochondrion {ECO:0000269|PubMed:31644573}. Mitochondrion outer membrane {ECO:0000269|PubMed:31644573}. Note=Associates with the outer mitochondrion membrane, most likely through its C-terminus (PubMed:31644573). Not integrated into the mitochondrial outer membrane (PubMed:31644573). {ECO:0000269|PubMed:31644573}.</t>
  </si>
  <si>
    <t>SUBCELLULAR LOCATION: Mitochondrion outer membrane {ECO:0000250|UniProtKB:Q8BHS6}; Single-pass membrane protein {ECO:0000255}. Cytoplasm {ECO:0000250|UniProtKB:Q8BHS6}. Nucleus {ECO:0000250|UniProtKB:Q8BHS6}.</t>
  </si>
  <si>
    <t>SUBCELLULAR LOCATION: Cytoplasm, cytoskeleton {ECO:0000269|PubMed:8978670}. Nucleus {ECO:0000250|UniProtKB:Q8AVT9}.</t>
  </si>
  <si>
    <t>SUBCELLULAR LOCATION: Cytoplasm, cytoskeleton {ECO:0000269|PubMed:11741539, ECO:0000269|PubMed:9230079}. Nucleus {ECO:0000269|PubMed:29925947}.</t>
  </si>
  <si>
    <t>SUBCELLULAR LOCATION: Cytoplasm, cytoskeleton {ECO:0000269|PubMed:9230079}. Cell projection {ECO:0000269|PubMed:9230079}. Synapse, synaptosome {ECO:0000250|UniProtKB:Q9CVB6}. Nucleus {ECO:0000269|PubMed:29925947}.</t>
  </si>
  <si>
    <t>SUBCELLULAR LOCATION: Cytoplasm, cytoskeleton {ECO:0000269|PubMed:9230079, ECO:0000269|PubMed:9359840}. Cell projection {ECO:0000269|PubMed:9230079, ECO:0000269|PubMed:9359840}. Nucleus {ECO:0000269|PubMed:29925947}.</t>
  </si>
  <si>
    <t>SUBCELLULAR LOCATION: Cytoplasm, cytoskeleton {ECO:0000269|PubMed:9359840}. Cell projection {ECO:0000269|PubMed:9359840}. Nucleus {ECO:0000269|PubMed:29925947}.</t>
  </si>
  <si>
    <t>SUBCELLULAR LOCATION: Cytoplasm. Nucleus. Cell membrane. Membrane, clathrin-coated pit {ECO:0000250}. Cytoplasmic vesicle. Note=Translocates to the plasma membrane and colocalizes with antagonist-stimulated GPCRs.</t>
  </si>
  <si>
    <t>SUBCELLULAR LOCATION: Cell membrane {ECO:0000269|PubMed:22315426, ECO:0000269|PubMed:27462458}. Note=Also found in extracellular vesicles different from exosomes. {ECO:0000269|PubMed:22315426, ECO:0000269|PubMed:27462458}.</t>
  </si>
  <si>
    <t>SUBCELLULAR LOCATION: Lysosome {ECO:0000250|UniProtKB:P50429}. Cell surface {ECO:0000250|UniProtKB:P50429}.</t>
  </si>
  <si>
    <t>SUBCELLULAR LOCATION: Cell junction, adherens junction {ECO:0000269|PubMed:10725230, ECO:0000269|PubMed:24644279, ECO:0000305|PubMed:30479852}. Nucleus {ECO:0000269|PubMed:10725230, ECO:0000269|PubMed:24644279}. Cytoplasm {ECO:0000269|PubMed:24644279}. Note=In heart, localizes at area composita, the mixed-type junctional structure composed of both desmosomal and adherens junctional proteins. {ECO:0000250|UniProtKB:B4F7F3}.</t>
  </si>
  <si>
    <t>SUBCELLULAR LOCATION: Lysosome {ECO:0000269|PubMed:12764132}. Secreted {ECO:0000269|PubMed:7744740}. Note=Secretion is extremely low and localization to lysosomes is mannose-6-phosphate receptor-dependent. {ECO:0000269|PubMed:11451951}.; SUBCELLULAR LOCATION: [Isoform 2]: Nucleus {ECO:0000305|PubMed:22927646}. Cytoplasm {ECO:0000305|PubMed:22927646}. Note=A localization to the nucleus and the cytoplasm has also been reported for ASAH1, most probably for isoforms devoid of a signal peptide. {ECO:0000305|PubMed:22927646}.</t>
  </si>
  <si>
    <t>SUBCELLULAR LOCATION: Cytoplasm {ECO:0000250}. Membrane {ECO:0000250}. Golgi apparatus {ECO:0000269|PubMed:25673879}. Golgi apparatus, trans-Golgi network {ECO:0000269|PubMed:25673879}. Note=Predominantly cytoplasmic. Partially membrane-associated. Localized to the Golgi, TGN and rhodopsin transport carriers (RTC) when interacting with RHO in photoreceptors (PubMed:25673879). Localized to RTC when interacting with RAB11A and RAB11FIP3 in photoreceptors (PubMed:25673879). {ECO:0000250, ECO:0000269|PubMed:25673879}.</t>
  </si>
  <si>
    <t>SUBCELLULAR LOCATION: Nucleus {ECO:0000269|PubMed:11897662, ECO:0000269|PubMed:12842904}. Chromosome {ECO:0000269|PubMed:29478807}.</t>
  </si>
  <si>
    <t>SUBCELLULAR LOCATION: Nucleus {ECO:0000305|PubMed:17355966}.</t>
  </si>
  <si>
    <t>SUBCELLULAR LOCATION: Endomembrane system {ECO:0000250}; Peripheral membrane protein {ECO:0000250}. Endoplasmic reticulum-Golgi intermediate compartment membrane {ECO:0000269|PubMed:22207755}; Peripheral membrane protein. Cytoplasm {ECO:0000269|PubMed:23349634}. Nucleus {ECO:0000269|PubMed:23349634}.</t>
  </si>
  <si>
    <t>SUBCELLULAR LOCATION: Cytoplasm, cytosol {ECO:0000269|PubMed:28985504, ECO:0000305|PubMed:27287393}.</t>
  </si>
  <si>
    <t>SUBCELLULAR LOCATION: Mitochondrion inner membrane {ECO:0000269|PubMed:18063578, ECO:0000269|PubMed:20154147, ECO:0000269|PubMed:20332122, ECO:0000269|PubMed:20349121}; Single-pass membrane protein {ECO:0000269|PubMed:20154147, ECO:0000269|PubMed:20349121}. Mitochondrion matrix, mitochondrion nucleoid {ECO:0000269|PubMed:17210950, ECO:0000269|PubMed:18063578}. Note=In the mitochondrial inner membrane, enriched in sites with the potential to form contacts with the outer membrane (PubMed:20154147, PubMed:20349121). The N-terminal domain interacts with the inner surface of the mitochondrial outer membrane and the C-terminal domain localizes in a specific matrix compartment, where it is associated with nucleoids (PubMed:18063578). Also present at mitochondria-endoplasmic reticulum contact sites; where it interacts with EIF2AK3/PERK (PubMed:39116259). {ECO:0000269|PubMed:18063578, ECO:0000269|PubMed:20154147, ECO:0000269|PubMed:20349121, ECO:0000269|PubMed:39116259}.</t>
  </si>
  <si>
    <t>SUBCELLULAR LOCATION: Nucleus. Cytoplasm. Mitochondrion outer membrane. Note=Shuttles between the cytoplasm and the nucleus and heterodimerization with JUN is essential for the nuclear localization. Localization to the cytoplasm is observed under conditions of cellular stress and in disease states. Localizes at the mitochondrial outer membrane in response to genotoxic stress. Phosphorylation at Thr-52 is required for its nuclear localization and negatively regulates its mitochondrial localization. Co-localizes with the MRN complex in the IR-induced foci (IRIF).</t>
  </si>
  <si>
    <t>SUBCELLULAR LOCATION: Nucleus {ECO:0000255|PROSITE-ProRule:PRU00978, ECO:0000269|PubMed:17264123}. Nucleus, nucleoplasm {ECO:0000269|PubMed:17264123}. Chromosome, telomere {ECO:0000269|PubMed:29490055}. Note=Mainly nucleoplasmic. Restricted distribution to the perinuculear region. The sumoylated form locates to the nuclear periphery.; SUBCELLULAR LOCATION: [Isoform 5]: Cytoplasm {ECO:0000269|PubMed:21858082}.</t>
  </si>
  <si>
    <t>SUBCELLULAR LOCATION: Nucleus {ECO:0000269|PubMed:19106100, ECO:0000269|PubMed:27732843}.</t>
  </si>
  <si>
    <t>SUBCELLULAR LOCATION: Cytoplasm, cytosol {ECO:0000250|UniProtKB:P54113}.</t>
  </si>
  <si>
    <t>SUBCELLULAR LOCATION: Nucleus. Cytoplasm, perinuclear region. Cell junction {ECO:0000250|UniProtKB:P54258}. Note=Shuttles between nucleus and cytoplasm. Colocalizes with FAT1 in the perinuclear area, at cell-cell junctions and leading edges of cells (By similarity). Colocalizes with MTG8 in discrete nuclear dots. Proteolytic fragment F1 appears to remain in nucleus. Fragment F2 is exported into the cytoplasm. Fragment F2 from mutant sequences with longer poly-Gln (polyQ) tracts are additionally located to the cytoplasmic membrane and to certain organelles. {ECO:0000250}.</t>
  </si>
  <si>
    <t>SUBCELLULAR LOCATION: Cell membrane {ECO:0000250|UniProtKB:Q8VDN2}; Multi-pass membrane protein {ECO:0000255}. Basolateral cell membrane {ECO:0000250|UniProtKB:P06685}; Multi-pass membrane protein {ECO:0000255}. Cell membrane, sarcolemma {ECO:0000269|PubMed:7711835}; Multi-pass membrane protein {ECO:0000255}. Cell projection, axon {ECO:0000250|UniProtKB:P06685}. Melanosome {ECO:0000269|PubMed:17081065}. Note=Identified by mass spectrometry in melanosome fractions from stage I to stage IV. {ECO:0000269|PubMed:17081065}.</t>
  </si>
  <si>
    <t>SUBCELLULAR LOCATION: Cell membrane {ECO:0000269|PubMed:34011520}; Single-pass type II membrane protein {ECO:0000255}. Apical cell membrane {ECO:0000250|UniProtKB:P07340}; Single-pass type II membrane protein {ECO:0000255}. Cell membrane, sarcolemma {ECO:0000250|UniProtKB:P14094}. Note=Colocalizes with OBSCN at the intercalated disk and sarcolemma in cardiomyocytes. Localizes in long striations at the level of Z and M lines. {ECO:0000250|UniProtKB:P14094}.</t>
  </si>
  <si>
    <t>SUBCELLULAR LOCATION: Apical cell membrane {ECO:0000250|UniProtKB:Q63377}; Single-pass type II membrane protein {ECO:0000255}. Basolateral cell membrane {ECO:0000250|UniProtKB:Q63377}; Single-pass type II membrane protein {ECO:0000255}. Melanosome {ECO:0000269|PubMed:17081065}. Note=Identified by mass spectrometry in melanosome fractions from stage I to stage IV.</t>
  </si>
  <si>
    <t>SUBCELLULAR LOCATION: Endoplasmic reticulum membrane {ECO:0000250|UniProtKB:O55143}; Multi-pass membrane protein {ECO:0000255}. Sarcoplasmic reticulum membrane {ECO:0000269|PubMed:12804600}; Multi-pass membrane protein {ECO:0000255}. Note=Colocalizes with FLVCR2 at the mitochondrial-ER contact junction. {ECO:0000250|UniProtKB:O55143}.</t>
  </si>
  <si>
    <t>SUBCELLULAR LOCATION: Cell membrane {ECO:0000269|PubMed:2137451}; Multi-pass membrane protein {ECO:0000255}. Cell projection, cilium, flagellum membrane {ECO:0000250|UniProtKB:Q6Q477}; Multi-pass membrane protein {ECO:0000255}.</t>
  </si>
  <si>
    <t>SUBCELLULAR LOCATION: Mitochondrion {ECO:0000269|PubMed:30146159}. Mitochondrion inner membrane {ECO:0000250|UniProtKB:P19483}; Peripheral membrane protein {ECO:0000250|UniProtKB:P19483}; Matrix side {ECO:0000250|UniProtKB:P19483}. Cell membrane {ECO:0000269|PubMed:10077593}; Peripheral membrane protein {ECO:0000269|PubMed:10077593}; Extracellular side {ECO:0000269|PubMed:10077593}. Note=Colocalizes with HRG on the cell surface of T-cells (PubMed:19285951). {ECO:0000269|PubMed:19285951}.</t>
  </si>
  <si>
    <t>SUBCELLULAR LOCATION: Mitochondrion inner membrane {ECO:0000269|PubMed:25168243}; Peripheral membrane protein {ECO:0000250|UniProtKB:P00829}; Matrix side {ECO:0000250|UniProtKB:P00829, ECO:0000269|PubMed:25168243}.</t>
  </si>
  <si>
    <t>SUBCELLULAR LOCATION: Mitochondrion. Mitochondrion inner membrane.</t>
  </si>
  <si>
    <t>SUBCELLULAR LOCATION: Endoplasmic reticulum membrane {ECO:0000269|PubMed:27231034}; Single-pass type I membrane protein {ECO:0000305}. Endoplasmic reticulum-Golgi intermediate compartment membrane {ECO:0000269|PubMed:27231034}. Cytoplasmic vesicle, secretory vesicle, synaptic vesicle membrane {ECO:0000250|UniProtKB:O54715}; Single-pass type I membrane protein {ECO:0000305}. Cytoplasmic vesicle, clathrin-coated vesicle membrane {ECO:0000250|UniProtKB:O54715}; Single-pass type I membrane protein {ECO:0000305}. Note=Not detected in trans-Golgi network. {ECO:0000269|PubMed:27231034}.</t>
  </si>
  <si>
    <t>SUBCELLULAR LOCATION: Cytoplasmic vesicle, clathrin-coated vesicle membrane {ECO:0000250|UniProtKB:P25286}; Multi-pass membrane protein {ECO:0000255}. Cytoplasmic vesicle, secretory vesicle, synaptic vesicle membrane {ECO:0000250|UniProtKB:P25286}; Multi-pass membrane protein {ECO:0000255}. Melanosome {ECO:0000269|PubMed:12643545, ECO:0000269|PubMed:17081065}. Note=Identified by mass spectrometry in melanosome fractions from stage I to stage IV. {ECO:0000269|PubMed:12643545, ECO:0000269|PubMed:17081065}.</t>
  </si>
  <si>
    <t>SUBCELLULAR LOCATION: Membrane {ECO:0000305|PubMed:21844891}; Peripheral membrane protein {ECO:0000305|PubMed:21844891}; Cytoplasmic side {ECO:0000305|PubMed:21844891}. Lysosome membrane {ECO:0000305|PubMed:30374053}; Peripheral membrane protein {ECO:0000305}. Cytoplasmic vesicle, clathrin-coated vesicle membrane {ECO:0000250|UniProtKB:P61420}; Peripheral membrane protein {ECO:0000305}. Note=Localizes to centrosome and the base of the cilium. {ECO:0000250|UniProtKB:Q6PGV1}.</t>
  </si>
  <si>
    <t>SUBCELLULAR LOCATION: Cytoplasm {ECO:0000269|PubMed:29668857, ECO:0000269|PubMed:33208464}. Cytoplasm, cytosol {ECO:0000250|UniProtKB:P50516}. Cytoplasmic vesicle, secretory vesicle {ECO:0000269|PubMed:23035048}. Cytoplasmic vesicle, clathrin-coated vesicle membrane {ECO:0000250|UniProtKB:P31404}; Peripheral membrane protein {ECO:0000305}. Lysosome {ECO:0000250|UniProtKB:P50516}. Note=Co-localizes with WFS1 in the secretory granules in neuroblastoma cell lines. {ECO:0000269|PubMed:23035048}.</t>
  </si>
  <si>
    <t>SUBCELLULAR LOCATION: Apical cell membrane {ECO:0000269|PubMed:29993276}. Melanosome {ECO:0000269|PubMed:12643545}. Cytoplasm {ECO:0000250|UniProtKB:P62814}. Cytoplasmic vesicle, secretory vesicle, synaptic vesicle membrane {ECO:0000250|UniProtKB:P62815}; Peripheral membrane protein {ECO:0000305}. Cytoplasmic vesicle, clathrin-coated vesicle membrane {ECO:0000250|UniProtKB:P62815}; Peripheral membrane protein {ECO:0000305}. Note=Identified by mass spectrometry in melanosome fractions from stage I to stage IV. {ECO:0000269|PubMed:12643545}.</t>
  </si>
  <si>
    <t>SUBCELLULAR LOCATION: Cytoplasmic vesicle, secretory vesicle, synaptic vesicle membrane {ECO:0000250|UniProtKB:Q5FVI6}; Peripheral membrane protein {ECO:0000305}. Cytoplasmic vesicle, clathrin-coated vesicle membrane {ECO:0000250|UniProtKB:Q5FVI6}; Peripheral membrane protein {ECO:0000305}.</t>
  </si>
  <si>
    <t>SUBCELLULAR LOCATION: Membrane {ECO:0000305|PubMed:21844891}; Peripheral membrane protein {ECO:0000305|PubMed:21844891}; Cytoplasmic side {ECO:0000305|PubMed:21844891}. Cytoplasmic vesicle, clathrin-coated vesicle membrane {ECO:0000250|UniProtKB:P39942}; Peripheral membrane protein {ECO:0000305}. Cytoplasm, cytoskeleton, microtubule organizing center, centrosome {ECO:0000269|PubMed:21844891}. Cell projection, cilium {ECO:0000269|PubMed:21844891}. Note=Localizes to centrosome and the base of the cilium. {ECO:0000269|PubMed:21844891}.</t>
  </si>
  <si>
    <t>SUBCELLULAR LOCATION: Apical cell membrane {ECO:0000269|PubMed:29993276}; Peripheral membrane protein {ECO:0000305}. Cytoplasmic vesicle, secretory vesicle, synaptic vesicle membrane {ECO:0000250|UniProtKB:Q6PCU2}; Peripheral membrane protein {ECO:0000305}. Cytoplasmic vesicle, clathrin-coated vesicle membrane {ECO:0000250|UniProtKB:Q6PCU2}; Peripheral membrane protein {ECO:0000305}.</t>
  </si>
  <si>
    <t>SUBCELLULAR LOCATION: Apical cell membrane {ECO:0000269|PubMed:29993276}.</t>
  </si>
  <si>
    <t>SUBCELLULAR LOCATION: Cytoplasmic vesicle, clathrin-coated vesicle membrane {ECO:0000250|UniProtKB:O46563}; Peripheral membrane protein {ECO:0000305}.</t>
  </si>
  <si>
    <t>SUBCELLULAR LOCATION: Mitochondrion inner membrane {ECO:0000269|PubMed:11410595}; Peripheral membrane protein {ECO:0000305|PubMed:11410595}.</t>
  </si>
  <si>
    <t>SUBCELLULAR LOCATION: Nucleus. Chromosome, telomere. Nucleus, PML body. Note=Associated with pericentromeric heterochromatin during interphase and mitosis, probably by interacting with CBX5/HP1 alpha. Colocalizes with histone H3.3, DAXX, HIRA and ASF1A at PML-nuclear bodies. Colocalizes with cohesin (SMC1 and SMC3) and MECP2 at the maternal H19 ICR (By similarity). {ECO:0000250}.</t>
  </si>
  <si>
    <t>SUBCELLULAR LOCATION: Cytoplasm {ECO:0000250}.</t>
  </si>
  <si>
    <t>SUBCELLULAR LOCATION: Membrane {ECO:0000269|PubMed:11784712}; Peripheral membrane protein {ECO:0000269|PubMed:11784712}. Cytoplasm {ECO:0000269|PubMed:23209657}. Nucleus speckle {ECO:0000269|PubMed:23209657}. Cytoplasmic granule {ECO:0000269|PubMed:23209657}. Note=Predominantly cytoplasmic but is also detected in nuclear speckles (PubMed:23209657). Component of cytoplasmic stress granules (PubMed:23209657). Inhibition of methylation alters nuclear localization (PubMed:25748791). Methylation does not seem to be required for localization to stress granules under stress conditions (PubMed:25748791). {ECO:0000269|PubMed:23209657, ECO:0000269|PubMed:25748791}.</t>
  </si>
  <si>
    <t>SUBCELLULAR LOCATION: Mitochondrion {ECO:0000250|UniProtKB:Q9JLZ3}.</t>
  </si>
  <si>
    <t>SUBCELLULAR LOCATION: Cytoplasm, cytoskeleton, microtubule organizing center, centrosome {ECO:0000269|PubMed:12576638, ECO:0000269|PubMed:13678582, ECO:0000269|PubMed:17229885, ECO:0000269|PubMed:17726514, ECO:0000269|PubMed:19357306, ECO:0000269|PubMed:21225229, ECO:0000269|PubMed:22014574, ECO:0000269|PubMed:23213400, ECO:0000269|PubMed:25657325, ECO:0000269|PubMed:30538148, ECO:0000269|PubMed:9153231}. Cytoplasm, cytoskeleton, spindle pole {ECO:0000269|PubMed:12576638, ECO:0000269|PubMed:13678582, ECO:0000269|PubMed:17726514, ECO:0000269|PubMed:19351716, ECO:0000269|PubMed:25657325, ECO:0000269|PubMed:26246606, ECO:0000269|PubMed:9153231, ECO:0000269|PubMed:9606188}. Cytoplasm, cytoskeleton, microtubule organizing center, centrosome, centriole {ECO:0000250|UniProtKB:P97477}. Cell projection, neuron projection {ECO:0000250|UniProtKB:P97477}. Cell projection, cilium {ECO:0000269|PubMed:17604723}. Cytoplasm, cytoskeleton, cilium basal body {ECO:0000269|PubMed:17604723}. Basolateral cell membrane {ECO:0000250|UniProtKB:F1PNY0}. Note=Detected at the neurite hillock in developing neurons (By similarity). Localizes at the centrosome in mitotic cells from early prophase until telophase, but also localizes to the spindle pole MTs from prophase to anaphase (PubMed:17229885, PubMed:21225229, PubMed:9606188). Colocalized with SIRT2 at centrosome (PubMed:22014574). Moves to the midbody during both telophase and cytokinesis (PubMed:17726514). Associates with both the pericentriolar material (PCM) and centrioles (PubMed:22014574). The localization to the spindle poles is regulated by AAAS (PubMed:26246606). {ECO:0000250|UniProtKB:P97477, ECO:0000269|PubMed:17229885, ECO:0000269|PubMed:17726514, ECO:0000269|PubMed:21225229, ECO:0000269|PubMed:22014574, ECO:0000269|PubMed:26246606, ECO:0000269|PubMed:9606188}.</t>
  </si>
  <si>
    <t>SUBCELLULAR LOCATION: Cell membrane {ECO:0000269|PubMed:28076778, ECO:0000269|PubMed:29379210, ECO:0000269|PubMed:7896447}; Single-pass type I membrane protein {ECO:0000269|PubMed:7896447}.</t>
  </si>
  <si>
    <t>SUBCELLULAR LOCATION: Cytoplasmic granule membrane {ECO:0000269|PubMed:2312733, ECO:0000269|PubMed:2501794}; Peripheral membrane protein {ECO:0000269|PubMed:2312733}; Cytoplasmic side {ECO:0000269|PubMed:2312733}. Note=Localizes to azurophil granules of neutrophil granulocytes. Also called primary granules, these specialized lysosomes of the neutrophil formed early during promyelocyte development store antibacterial proteins and peptides. {ECO:0000269|PubMed:2312733, ECO:0000269|PubMed:2501794}.</t>
  </si>
  <si>
    <t>SUBCELLULAR LOCATION: Secreted {ECO:0000269|PubMed:1336137, ECO:0000269|PubMed:7554280}. Cell surface {ECO:0000269|PubMed:25356553}. Note=Detected in serum and urine (PubMed:1336137, PubMed:7554280). {ECO:0000269|PubMed:7554280, ECO:0000269|Ref.6}.; SUBCELLULAR LOCATION: Note=(Microbial infection) In the presence of M.tuberculosis EsxA-EsxB complex decreased amounts of B2M are found on the cell surface (PubMed:25356553). {ECO:0000269|PubMed:25356553}.</t>
  </si>
  <si>
    <t>SUBCELLULAR LOCATION: Cytoplasm {ECO:0000269|PubMed:37992713}.</t>
  </si>
  <si>
    <t>SUBCELLULAR LOCATION: Golgi apparatus, Golgi stack membrane {ECO:0000269|PubMed:16728562}; Single-pass type II membrane protein {ECO:0000269|PubMed:16728562}. Note=Localizes to apical Golgi.</t>
  </si>
  <si>
    <t>SUBCELLULAR LOCATION: [Isoform Long]: Golgi apparatus, Golgi stack membrane {ECO:0000269|PubMed:1714903, ECO:0000269|PubMed:20378551}; Single-pass type II membrane protein. Cell membrane {ECO:0000269|PubMed:1714903}; Single-pass type II membrane protein. Cell surface {ECO:0000269|PubMed:1714903}. Cell projection, filopodium {ECO:0000250|UniProtKB:P15535}. Note=Found in trans cisternae of Golgi but is mainly localized at the plasma membrane (PubMed:1714903). B4GALT1 cell surface expression is regulated by UBE2Q1 (By similarity). {ECO:0000250|UniProtKB:P15535, ECO:0000269|PubMed:1714903}.; SUBCELLULAR LOCATION: [Isoform Short]: Golgi apparatus, Golgi stack membrane {ECO:0000269|PubMed:1714903}; Single-pass type II membrane protein. Note=Found in trans cisternae of Golgi. {ECO:0000269|PubMed:1714903}.; SUBCELLULAR LOCATION: [Processed beta-1,4-galactosyltransferase 1]: Secreted {ECO:0000303|PubMed:2120039}. Note=Soluble form found in body fluids. {ECO:0000303|PubMed:2120039}.</t>
  </si>
  <si>
    <t>SUBCELLULAR LOCATION: Golgi apparatus, Golgi stack membrane {ECO:0000250|UniProtKB:P15291}; Single-pass type II membrane protein. Golgi apparatus {ECO:0000250|UniProtKB:A0A1S6M251}. Note=Trans cisternae of Golgi stack. {ECO:0000250|UniProtKB:P15291}.</t>
  </si>
  <si>
    <t>SUBCELLULAR LOCATION: Nucleus {ECO:0000269|PubMed:26159920}. Cytoplasm {ECO:0000269|PubMed:26159920}. Note=Colocalizes with HSF1 to the nucleus upon heat stress (PubMed:26159920). {ECO:0000269|PubMed:26159920}.</t>
  </si>
  <si>
    <t>SUBCELLULAR LOCATION: Cytoplasm, cytosol {ECO:0000269|PubMed:17403783, ECO:0000269|PubMed:20676083, ECO:0000269|PubMed:21636303, ECO:0000269|PubMed:29042515}. Nucleus {ECO:0000269|PubMed:14960581, ECO:0000269|PubMed:17403783, ECO:0000269|PubMed:21636303, ECO:0000269|PubMed:29042515}. Secreted, extracellular exosome {ECO:0000269|PubMed:18055229, ECO:0000269|PubMed:18852879}. Note=Normally localized in cytosol and nucleus, it can also be released extracellularly, in exosomes, by tumor and myeloid dendritic cells (PubMed:18055229, PubMed:18852879). Cytoplasmic retention is due to interaction with GET4 (PubMed:29042515). {ECO:0000269|PubMed:18055229, ECO:0000269|PubMed:18852879, ECO:0000269|PubMed:29042515}.</t>
  </si>
  <si>
    <t>SUBCELLULAR LOCATION: Cytoplasm. Membrane; Peripheral membrane protein. Cell projection, filopodium. Cell projection, ruffle. Cytoplasm, cytoskeleton. Note=Detected throughout the cytoplasm in the absence of specific binding partners. Detected in filopodia and close to membrane ruffles. Recruited to actin pedestals that are formed upon infection by bacteria at bacterial attachment sites.</t>
  </si>
  <si>
    <t>SUBCELLULAR LOCATION: Cytoplasm, cytoskeleton {ECO:0000269|PubMed:19366662}. Note=Recruited to actin pedestals that are formed upon infection by bacteria at bacterial attachment sites.</t>
  </si>
  <si>
    <t>SUBCELLULAR LOCATION: Nucleus {ECO:0000269|PubMed:16495336, ECO:0000269|PubMed:18005698, ECO:0000269|PubMed:24600006}. Chromosome {ECO:0000269|PubMed:16495336, ECO:0000269|PubMed:28841419, ECO:0000269|PubMed:31796734, ECO:0000269|PubMed:32792394}. Nucleus envelope {ECO:0000269|PubMed:24600006}. Cytoplasm {ECO:0000269|PubMed:16495336, ECO:0000269|PubMed:18005698, ECO:0000269|PubMed:24600006}. Note=Significantly enriched at the nuclear inner membrane, diffusely throughout the nucleus during interphase and concentrated at the chromosomes during the M-phase (PubMed:16495336, PubMed:24600006). The phosphorylated form (by VRK1) shows a cytoplasmic localization whereas the unphosphorylated form locates almost exclusively in the nucleus (PubMed:16495336, PubMed:24600006). May be included in HIV-1 virions via its interaction with viral GAG polyprotein (PubMed:14645565). {ECO:0000269|PubMed:14645565, ECO:0000269|PubMed:16495336, ECO:0000269|PubMed:24600006}.</t>
  </si>
  <si>
    <t>SUBCELLULAR LOCATION: Cytoplasm {ECO:0000269|PubMed:18757409, ECO:0000269|PubMed:19188440, ECO:0000269|PubMed:19815555, ECO:0000269|PubMed:24703950}. Nucleus {ECO:0000269|PubMed:18757409, ECO:0000269|PubMed:19188440, ECO:0000269|PubMed:19815555, ECO:0000269|PubMed:24703950, ECO:0000269|PubMed:24748658, ECO:0000269|PubMed:30664650, ECO:0000269|PubMed:35051358, ECO:0000269|PubMed:35446349, ECO:0000269|PubMed:9528852}. Chromosome {ECO:0000269|PubMed:30664650}. Note=Mainly nuclear (PubMed:24703950, PubMed:30664650). Binds to chromatin (PubMed:30664650). Localizes to the cytoplasm when monoubiquitinated by the E2/E3 hybrid ubiquitin-protein ligase UBE2O (PubMed:24703950). Recruitment to chromatin is dependent on ASXL1/2/3 and recruitment to specific genes on FOXK1/2 (By similarity). Nuclear localization is redundantly mediated by the importin and transportin systems; TNPO1/transportin-1 is the major mediator of nuclear localization (PubMed:35446349). {ECO:0000250|UniProtKB:Q99PU7, ECO:0000269|PubMed:24703950, ECO:0000269|PubMed:30664650, ECO:0000269|PubMed:35446349}.</t>
  </si>
  <si>
    <t>SUBCELLULAR LOCATION: Cell junction {ECO:0000269|PubMed:33857431}. Cytoplasm, cytoskeleton {ECO:0000269|PubMed:33857431}. Note=In the intestine, localizes subapically and at cell junctions. Interacts with intermediate filament (IF) proteins and localizes to the IF network in an IF-dependent manner (PubMed:33857431). In dividing cells, localizes to interpolar and kinetochore microtubules (PubMed:33857431). {ECO:0000269|PubMed:33857431}.</t>
  </si>
  <si>
    <t>SUBCELLULAR LOCATION: Cell membrane {ECO:0000269|PubMed:15238148, ECO:0000269|PubMed:31413112}; Single-pass type I membrane protein.</t>
  </si>
  <si>
    <t>SUBCELLULAR LOCATION: Endoplasmic reticulum membrane {ECO:0000269|PubMed:31206022, ECO:0000269|PubMed:9334338, ECO:0000269|PubMed:9396746}; Multi-pass membrane protein {ECO:0000255}. Endoplasmic reticulum-Golgi intermediate compartment membrane {ECO:0000269|PubMed:11042173, ECO:0000269|PubMed:9396746}; Multi-pass membrane protein {ECO:0000255}. Note=May shuttle between the ER and the intermediate compartment/cis-Golgi complex (PubMed:9396746). Associates with the mitochondria-associated endoplasmic reticulum membrane via interaction with TOMM40 (PubMed:31206022). {ECO:0000269|PubMed:31206022, ECO:0000269|PubMed:9396746}.; SUBCELLULAR LOCATION: Note=(Microbial infection) Upon SV40 infection, colocalizes with DNAJC18, DNAJB12 and DNAJB14 in punctate structures within the endoplasmic reticulum membrane. {ECO:0000269|PubMed:25631089}.</t>
  </si>
  <si>
    <t>SUBCELLULAR LOCATION: Cell junction, focal adhesion {ECO:0000269|PubMed:12832404}. Cytoplasm {ECO:0000269|PubMed:12832404}. Cell projection, axon {ECO:0000250|UniProtKB:Q61140}. Note=Unphosphorylated form localizes in the cytoplasm (By similarity). Localizes to focal adhesion sites following integrin engagement (By similarity). {ECO:0000250|UniProtKB:Q61140}.</t>
  </si>
  <si>
    <t>SUBCELLULAR LOCATION: Cytoplasm {ECO:0000250|UniProtKB:Q9QZK2}. Cell junction, focal adhesion {ECO:0000250|UniProtKB:Q9QZK2}. Note=Localization to focal adhesions depends on interaction with PTPRA. {ECO:0000250|UniProtKB:Q9QZK2}.</t>
  </si>
  <si>
    <t>SUBCELLULAR LOCATION: Mitochondrion {ECO:0000250|UniProtKB:O35854}.</t>
  </si>
  <si>
    <t>SUBCELLULAR LOCATION: Nucleus {ECO:0000269|PubMed:10878006, ECO:0000269|PubMed:11313963, ECO:0000269|PubMed:15713648}. Cytoplasm, cytoskeleton, microtubule organizing center, centrosome, centriole {ECO:0000269|PubMed:28394342}. Cytoplasm, cytoskeleton, spindle pole {ECO:0000269|PubMed:28394342}. Note=Colocalizes with BRCA2 in discrete nuclear foci (PubMed:15713648). In interphase, preferential localizes to the mother centriole (PubMed:28394342). Recruited to the spindle pole matrix and centrosome by microtubules and dynein/dynactin activity (PubMed:28394342). {ECO:0000269|PubMed:15713648, ECO:0000269|PubMed:28394342}.; SUBCELLULAR LOCATION: [Isoform 1]: Cytoplasm, cytoskeleton, microtubule organizing center, centrosome {ECO:0000269|PubMed:28394342}. Cytoplasm, cytoskeleton, spindle pole {ECO:0000269|PubMed:28394342}. Note=Isoform 1/beta tends to be less abundant at, and less strongly associated with, centrosomes than isoform 2/alpha. {ECO:0000269|PubMed:28394342}.; SUBCELLULAR LOCATION: [Isoform 2]: Cytoplasm, cytoskeleton, microtubule organizing center, centrosome {ECO:0000269|PubMed:28394342}. Cytoplasm, cytoskeleton, spindle pole {ECO:0000269|PubMed:28394342}. Note=Isoform 2/alpha tends to be more abundant at, and more strongly associated with, centrosomes than isoform 1/beta. {ECO:0000269|PubMed:28394342}.</t>
  </si>
  <si>
    <t>SUBCELLULAR LOCATION: Mitochondrion matrix {ECO:0000305|PubMed:10745006}.</t>
  </si>
  <si>
    <t>SUBCELLULAR LOCATION: [Isoform Bcl-X(L)]: Mitochondrion inner membrane {ECO:0000250}. Mitochondrion outer membrane {ECO:0000250}. Mitochondrion matrix {ECO:0000250}. Cytoplasmic vesicle, secretory vesicle, synaptic vesicle membrane {ECO:0000250}. Cytoplasm, cytosol {ECO:0000250}. Cytoplasm, cytoskeleton, microtubule organizing center, centrosome. Nucleus membrane {ECO:0000250}; Single-pass membrane protein {ECO:0000250}; Cytoplasmic side {ECO:0000250}. Note=After neuronal stimulation, translocates from cytosol to synaptic vesicle and mitochondrion membrane in a calmodulin-dependent manner (By similarity). Localizes to the centrosome when phosphorylated at Ser-49. {ECO:0000250}.</t>
  </si>
  <si>
    <t>SUBCELLULAR LOCATION: [Isoform 2]: Mitochondrion membrane {ECO:0000305}; Single-pass membrane protein {ECO:0000305}. Nucleus {ECO:0000305}.; SUBCELLULAR LOCATION: [Isoform 1]: Nucleus {ECO:0000305}.</t>
  </si>
  <si>
    <t>SUBCELLULAR LOCATION: Nucleus. Cytoplasm {ECO:0000250}. Cytoplasm, perinuclear region {ECO:0000250}. Note=Ubiquitination via 'Lys-63'-linked ubiquitin chains is required for nuclear accumulation. {ECO:0000250}.</t>
  </si>
  <si>
    <t>SUBCELLULAR LOCATION: Nucleus {ECO:0000269|PubMed:17129358, ECO:0000269|PubMed:17309600}.</t>
  </si>
  <si>
    <t>SUBCELLULAR LOCATION: Cytoplasm. Nucleus. Nucleus speckle {ECO:0000269|PubMed:24100041}. Nucleus, nucleoplasm {ECO:0000269|PubMed:24100041}.</t>
  </si>
  <si>
    <t>SUBCELLULAR LOCATION: Mitochondrion inner membrane {ECO:0000250|UniProtKB:Q02337}. Mitochondrion matrix {ECO:0000250|UniProtKB:Q02337}.</t>
  </si>
  <si>
    <t>SUBCELLULAR LOCATION: [Isoform BIN1]: Nucleus {ECO:0000269|PubMed:8782822}. Cytoplasm {ECO:0000269|PubMed:9182667}. Endosome {ECO:0000250|UniProtKB:O08539}. Cell membrane, sarcolemma, T-tubule {ECO:0000250|UniProtKB:O08839}.; SUBCELLULAR LOCATION: [Isoform IIA]: Cytoplasm {ECO:0000269|PubMed:9182667}.</t>
  </si>
  <si>
    <t>SUBCELLULAR LOCATION: Cytoplasm, cytosol {ECO:0000269|PubMed:7929092, ECO:0000269|PubMed:8424666}.</t>
  </si>
  <si>
    <t>SUBCELLULAR LOCATION: Nucleus {ECO:0000269|PubMed:16882984, ECO:0000269|PubMed:9199346}. Cytoplasm {ECO:0000269|PubMed:16882984}.</t>
  </si>
  <si>
    <t>SUBCELLULAR LOCATION: Chromosome {ECO:0000269|Ref.2}. Note=Localizes at replication forks: following DNA damage, localizes to damaged replication forks undergoing resection. {ECO:0000269|Ref.2}.</t>
  </si>
  <si>
    <t>SUBCELLULAR LOCATION: Nucleus, nucleolus {ECO:0000255|HAMAP-Rule:MF_03027, ECO:0000269|PubMed:12429849}. Nucleus, nucleoplasm {ECO:0000255|HAMAP-Rule:MF_03027, ECO:0000269|PubMed:12429849}.</t>
  </si>
  <si>
    <t>SUBCELLULAR LOCATION: Lysosome membrane {ECO:0000269|PubMed:25898167}; Lipid-anchor {ECO:0000269|PubMed:25898167}; Cytoplasmic side {ECO:0000269|PubMed:25898167}.</t>
  </si>
  <si>
    <t>SUBCELLULAR LOCATION: Lysosome membrane {ECO:0000305|PubMed:25898167}.</t>
  </si>
  <si>
    <t>SUBCELLULAR LOCATION: Mitochondrion {ECO:0000269|PubMed:34800366}.</t>
  </si>
  <si>
    <t>SUBCELLULAR LOCATION: Cytoplasm {ECO:0000269|PubMed:15379550}. Nucleus {ECO:0000269|PubMed:10727212, ECO:0000269|PubMed:25593309, ECO:0000269|PubMed:9225734}. Note=Localizes to sites of DNA damage (PubMed:25593309). In brains of Alzheimer disease patients, present in a subset of amyloid-containing plaques (PubMed:10727212). {ECO:0000269|PubMed:10727212, ECO:0000269|PubMed:25593309}.</t>
  </si>
  <si>
    <t>SUBCELLULAR LOCATION: Nucleus {ECO:0000269|PubMed:18077395, ECO:0000269|PubMed:19202061, ECO:0000269|PubMed:19261748, ECO:0000269|PubMed:19261749, ECO:0000269|PubMed:20656690, ECO:0000269|PubMed:24075985, ECO:0000269|PubMed:26344097}. Cytoplasm {ECO:0000269|PubMed:20656690, ECO:0000269|PubMed:24075985}. Cytoplasm, cytoskeleton, spindle pole {ECO:0000305|PubMed:26195665}. Note=Localizes at sites of DNA damage at double-strand breaks (DSBs) (PubMed:20656690, PubMed:26344097). Interaction with ABRAXAS2 retains BRCC3 in the cytoplasm (PubMed:20656690). {ECO:0000269|PubMed:20656690, ECO:0000269|PubMed:26344097}.</t>
  </si>
  <si>
    <t>SUBCELLULAR LOCATION: Nucleus {ECO:0000269|PubMed:18406326, ECO:0000269|PubMed:25593309}. Chromosome {ECO:0000269|PubMed:18406326, ECO:0000269|PubMed:25593309, ECO:0000269|PubMed:28262505}. Note=Detected on chromatin and nucleosomes. {ECO:0000269|PubMed:18406326}.</t>
  </si>
  <si>
    <t>SUBCELLULAR LOCATION: Nucleus {ECO:0000269|PubMed:25593309}. Chromosome {ECO:0000269|PubMed:18406326}. Note=Detected on chromatin. {ECO:0000269|PubMed:18406326}.</t>
  </si>
  <si>
    <t>SUBCELLULAR LOCATION: Nucleus {ECO:0000269|PubMed:16109376, ECO:0000269|PubMed:25593309}. Chromosome {ECO:0000269|PubMed:16109376, ECO:0000269|PubMed:21890894}. Note=Associates with acetylated chromatin (PubMed:16109376, PubMed:21890894). Released from chromatin upon deacetylation of histones that can be triggered by different signals such as activation of the JNK pathway or nocodazole treatment (PubMed:16109376, PubMed:21890894). Preferentially localizes to mitotic chromosomes, while it does not localize to meiotic chromosomes (PubMed:16109376, PubMed:21890894). {ECO:0000269|PubMed:16109376, ECO:0000269|PubMed:21890894}.; SUBCELLULAR LOCATION: [Isoform B]: Chromosome {ECO:0000269|PubMed:23728299}.</t>
  </si>
  <si>
    <t>SUBCELLULAR LOCATION: Nucleus {ECO:0000269|PubMed:25593309}.</t>
  </si>
  <si>
    <t>SUBCELLULAR LOCATION: Nucleus. Cytoplasm. Note=Predominantly nuclear.</t>
  </si>
  <si>
    <t>SUBCELLULAR LOCATION: Nucleus membrane {ECO:0000305|PubMed:34818527}; Lipid-anchor {ECO:0000305|PubMed:18190528}. Note=During nuclear envelope repair, localizes at rupture sites where it is recruited by the CHMP7/ESCRT-III axis. {ECO:0000269|PubMed:34818527}.</t>
  </si>
  <si>
    <t>SUBCELLULAR LOCATION: Melanosome {ECO:0000269|PubMed:17081065}. Note=Identified by mass spectrometry in melanosome fractions from stage I to stage IV. {ECO:0000269|PubMed:17081065}.; SUBCELLULAR LOCATION: [Isoform 1]: Cell membrane {ECO:0000269|PubMed:25957687}; Single-pass type I membrane protein {ECO:0000250|UniProtKB:P26453}. Photoreceptor inner segment {ECO:0000250|UniProtKB:P18572}. Cell projection, cilium, photoreceptor outer segment {ECO:0000250|UniProtKB:P18572}.; SUBCELLULAR LOCATION: [Isoform 2]: Cell membrane {ECO:0000269|PubMed:11992541, ECO:0000269|PubMed:15688292, ECO:0000269|PubMed:15946952, ECO:0000269|PubMed:17127621, ECO:0000269|PubMed:21536654, ECO:0000269|PubMed:25825981, ECO:0000269|PubMed:26195724, ECO:0000269|PubMed:28409866, ECO:0000269|PubMed:29739904}; Single-pass type I membrane protein {ECO:0000250|UniProtKB:P26453}. Endosome {ECO:0000269|PubMed:29739904}. Endoplasmic reticulum membrane {ECO:0000269|PubMed:15688292}; Single-pass type I membrane protein {ECO:0000250|UniProtKB:P26453}. Basolateral cell membrane {ECO:0000269|PubMed:17267690}; Single-pass type I membrane protein {ECO:0000250|UniProtKB:P26453}.; SUBCELLULAR LOCATION: [Isoform 3]: Cell membrane {ECO:0000269|PubMed:21536654}; Single-pass type I membrane protein {ECO:0000250|UniProtKB:P26453}.; SUBCELLULAR LOCATION: [Isoform 4]: Cell membrane {ECO:0000269|PubMed:21536654}; Single-pass type I membrane protein {ECO:0000250|UniProtKB:P26453}.</t>
  </si>
  <si>
    <t>SUBCELLULAR LOCATION: Cytoplasm {ECO:0000269|PubMed:10982809}. Nucleus {ECO:0000269|PubMed:10982809}. Note=The heterodimer with NACA is cytoplasmic.</t>
  </si>
  <si>
    <t>SUBCELLULAR LOCATION: Nucleus. Chromosome, centromere, kinetochore {ECO:0000250}. Note=Starts to localize at kinetochores in prometaphase I (Pro-MI) stage and maintains the localization until the metaphase I-anaphase I (MI-AI) transition. {ECO:0000250}.</t>
  </si>
  <si>
    <t>SUBCELLULAR LOCATION: Nucleus {ECO:0000269|PubMed:29360106, ECO:0000269|PubMed:29361316}.</t>
  </si>
  <si>
    <t>SUBCELLULAR LOCATION: Nucleus {ECO:0000269|PubMed:24086612, ECO:0000269|PubMed:24488492, ECO:0000269|PubMed:34948388}. Nucleus, nucleoplasm {ECO:0000269|PubMed:25851604}. Cytoplasm, perinuclear region {ECO:0000269|PubMed:25851604}. Cytoplasm {ECO:0000269|PubMed:24488492}. Note=Localized diffusely throughout the nucleus and the cytoplasm (PubMed:24488492). Localizes to a polarized perinuclear structure, overlapping partially with the Golgi and lysosomes (PubMed:25851604). Localization is not affected by glucocorticoid treatment (PubMed:24488492). {ECO:0000269|PubMed:24488492, ECO:0000269|PubMed:25851604}.</t>
  </si>
  <si>
    <t>SUBCELLULAR LOCATION: Nucleus {ECO:0000269|PubMed:25091737, ECO:0000269|PubMed:28076346, ECO:0000269|PubMed:28502770}. Note=Detected in chromatin at the promoter of AR target genes. {ECO:0000305|PubMed:25091737}.</t>
  </si>
  <si>
    <t>SUBCELLULAR LOCATION: Cytoplasm {ECO:0000269|PubMed:21745818}.</t>
  </si>
  <si>
    <t>SUBCELLULAR LOCATION: Nucleus {ECO:0000269|PubMed:22361696}.</t>
  </si>
  <si>
    <t>SUBCELLULAR LOCATION: Mitochondrion matrix {ECO:0000269|PubMed:15031724, ECO:0000269|PubMed:17486078, ECO:0000269|PubMed:19164550, ECO:0000269|PubMed:9305894}. Nucleus {ECO:0000269|PubMed:18676636, ECO:0000269|PubMed:9299613}. Nucleus, nucleolus {ECO:0000269|PubMed:21536856, ECO:0000269|PubMed:32958672}. Cell membrane {ECO:0000269|PubMed:10747014, ECO:0000269|PubMed:11493647, ECO:0000269|PubMed:12574814, ECO:0000269|PubMed:8195709, ECO:0000269|PubMed:8662673, ECO:0000269|PubMed:9191880, ECO:0000269|PubMed:9233640}; Peripheral membrane protein {ECO:0000269|PubMed:12574814, ECO:0000269|PubMed:8662673, ECO:0000269|PubMed:9191880}; Extracellular side. Secreted. Cytoplasm {ECO:0000269|PubMed:11493647, ECO:0000269|PubMed:9299613}. Note=Seems to be predominantly localized to mitochondria. Secreted by activated lymphocytes. Localizes to the nucleolus when coexpressed with POLGARF (PubMed:32958672). Interaction with POLGARF is likely to result in prevention of C1QBP maturation and redirection from mitochondria to nucleoli (PubMed:32958672). {ECO:0000269|PubMed:32958672}.</t>
  </si>
  <si>
    <t>SUBCELLULAR LOCATION: Secreted {ECO:0000269|PubMed:6167582, ECO:0000269|PubMed:8538770}. Synapse {ECO:0000269|PubMed:26814963}. Cell projection, axon {ECO:0000269|PubMed:26814963}. Cell projection, dendrite {ECO:0000269|PubMed:26814963}.; SUBCELLULAR LOCATION: [C4a anaphylatoxin]: Secreted {ECO:0000269|PubMed:6167582}.; SUBCELLULAR LOCATION: [Complement C4b-A]: Secreted {ECO:0000269|PubMed:8538770}. Cell surface {ECO:0000269|PubMed:8538770}. Note=Covalently associated with the surface of pathogens: the internal thioester bond reacts with carbohydrate antigens on the target surface to form amide or ester bonds. {ECO:0000269|PubMed:8538770}.</t>
  </si>
  <si>
    <t>SUBCELLULAR LOCATION: Nucleus {ECO:0000269|PubMed:35167828}. Chromosome, centromere {ECO:0000269|PubMed:35167828}. Note=Dispersed throughout the nucleus during interphase (PubMed:35167828). Colocalizes with microtubule attachment sites at centromeres following mitotic checkpoint activation (PubMed:35167828). {ECO:0000269|PubMed:35167828}.</t>
  </si>
  <si>
    <t>SUBCELLULAR LOCATION: Nucleus {ECO:0000269|PubMed:12895292}. Cytoplasm {ECO:0000269|PubMed:12895292}. Note=Cytoplasmic at low calcium concentrations. In neuroblastoma cells, after a retinoic acid (RA) induction and calcium increase, it localizes in both the nucleus and cytoplasm. The nuclear fraction may be phosphorylated.</t>
  </si>
  <si>
    <t>SUBCELLULAR LOCATION: Cytoplasm, cytoskeleton {ECO:0000250|UniProtKB:P13505}. Cytoplasm, myofibril {ECO:0000250|UniProtKB:P13505}. Cytoplasm, cytoskeleton, stress fiber {ECO:0000250|UniProtKB:P13505}. Note=On thin filaments in smooth muscle and on stress fibers in fibroblasts (nonmuscle). {ECO:0000250|UniProtKB:P13505}.</t>
  </si>
  <si>
    <t>SUBCELLULAR LOCATION: Cytoplasm, cytoskeleton, spindle {ECO:0000269|PubMed:16760425}. Cytoplasm, cytoskeleton, spindle pole {ECO:0000269|PubMed:16760425}. Cytoplasm, cytoskeleton, microtubule organizing center, centrosome {ECO:0000269|PubMed:14654843}. Cell projection, cilium, flagellum {ECO:0000250|UniProtKB:P0DP26}. Note=Distributed throughout the cell during interphase, but during mitosis becomes dramatically localized to the spindle poles and the spindle microtubules.</t>
  </si>
  <si>
    <t>SUBCELLULAR LOCATION: Endoplasmic reticulum lumen {ECO:0000269|PubMed:10358038, ECO:0000269|PubMed:11149926}. Cytoplasm, cytosol {ECO:0000269|PubMed:11149926}. Secreted, extracellular space, extracellular matrix {ECO:0000305}. Cell surface {ECO:0000269|PubMed:10358038}. Sarcoplasmic reticulum lumen {ECO:0000250|UniProtKB:P28491}. Cytoplasmic vesicle, secretory vesicle, Cortical granule {ECO:0000250|UniProtKB:Q8K3H7}. Cytolytic granule {ECO:0000269|PubMed:8418194}. Note=Also found in cell surface (T cells), cytosol and extracellular matrix (PubMed:10358038). During oocyte maturation and after parthenogenetic activation accumulates in cortical granules. In pronuclear and early cleaved embryos localizes weakly to cytoplasm around nucleus and more strongly in the region near the cortex (By similarity). In cortical granules of non-activated oocytes, is exocytosed during the cortical reaction in response to oocyte activation (By similarity). {ECO:0000250|UniProtKB:P28491, ECO:0000250|UniProtKB:Q8K3H7, ECO:0000269|PubMed:8418194}.</t>
  </si>
  <si>
    <t>SUBCELLULAR LOCATION: Endoplasmic reticulum membrane {ECO:0000269|PubMed:10222138}. Golgi apparatus {ECO:0000269|PubMed:10222138}. Secreted {ECO:0000305}. Melanosome {ECO:0000269|PubMed:12643545}. Sarcoplasmic reticulum lumen {ECO:0000305}. Note=Identified by mass spectrometry in melanosome fractions from stage I to stage IV. {ECO:0000269|PubMed:12643545}.</t>
  </si>
  <si>
    <t>SUBCELLULAR LOCATION: Cytoplasm, cytoskeleton {ECO:0000269|PubMed:19508979}. Note=Associates with the minus-end of microtubules (PubMed:24486153, PubMed:24706919). In contrast to CAMSAP2 and CAMSAP3, does not form stretches of decorated microtubule minus-ends (PubMed:24486153, PubMed:24706919). {ECO:0000269|PubMed:19508979, ECO:0000269|PubMed:24486153, ECO:0000269|PubMed:24706919}.</t>
  </si>
  <si>
    <t>SUBCELLULAR LOCATION: Cytoplasm, cytoskeleton {ECO:0000269|PubMed:23169647, ECO:0000269|PubMed:24486153, ECO:0000269|PubMed:24706919, ECO:0000269|PubMed:24908486, ECO:0000269|PubMed:27666745, ECO:0000269|PubMed:28814570}. Golgi apparatus {ECO:0000269|PubMed:27666745}. Cytoplasm, cytoskeleton, cilium basal body {ECO:0000250|UniProtKB:Q8C1B1}. Cytoplasm {ECO:0000250|UniProtKB:Q8C1B1}. Note=Associated with the minus-end of microtubules and also detected at the centrosomes (PubMed:23169647, PubMed:24486153, PubMed:24706919, PubMed:24908486, PubMed:27666745, PubMed:28814570). Decorates the minus-end of microtubules by decreasing the rate of tubulin incorporation and remaining bound (PubMed:24486153). The length of CAMSAP2-decorated stretches on the minus-end of microtubules depends on MAPRE1/EB1 and MAPRE3/EB3, which promote elongation of CAMSAP2-decorated microtubule stretches (PubMed:28814570). Recruited to the Golgi apparatus by AKAP9 and PDE4DIP isoform 13/MMG8/SMYLE (PubMed:27666745). In neurons, localizes to the minus-end of microtubules in axon and dendrites (PubMed:24908486). {ECO:0000269|PubMed:23169647, ECO:0000269|PubMed:24486153, ECO:0000269|PubMed:24706919, ECO:0000269|PubMed:27666745, ECO:0000269|PubMed:28814570}.</t>
  </si>
  <si>
    <t>SUBCELLULAR LOCATION: Cytoplasm, cytoskeleton {ECO:0000269|PubMed:19041755, ECO:0000269|PubMed:23169647, ECO:0000269|PubMed:24486153, ECO:0000269|PubMed:27693509, ECO:0000269|PubMed:28386021}. Cell junction, adherens junction {ECO:0000269|PubMed:19041755}. Cytoplasm {ECO:0000269|PubMed:19041755}. Cytoplasm, cytoskeleton, cilium axoneme {ECO:0000250|UniProtKB:Q80VC9}. Cytoplasm, cytoskeleton, cilium basal body {ECO:0000250|UniProtKB:Q80VC9}. Note=Scattered in the cytoplasm, associated with the minus-end of microtubules and also detected at the centrosomes (PubMed:19041755, PubMed:24486153, PubMed:27693509). Decorates the minus-end of microtubules by decreasing the rate of tubulin incorporation and remaining bound (PubMed:24486153). Localizes along zonula adherens only at mature cell-cell contacts (PubMed:19041755). In early embryos, accumulates at the microtubule bridges that connect pairs of cells: this structure is present in early embryos, which lack centrosomes (By similarity). This cytokinetic bridge does not undergo stereotypical abscission after cell division (By similarity). Accumulates to the pericentrosomal region following interaction with KATNA1 (PubMed:28386021). {ECO:0000250|UniProtKB:Q80VC9, ECO:0000269|PubMed:19041755, ECO:0000269|PubMed:24486153, ECO:0000269|PubMed:27693509, ECO:0000269|PubMed:28386021}.</t>
  </si>
  <si>
    <t>SUBCELLULAR LOCATION: Cytoplasm {ECO:0000269|PubMed:21249194}. Nucleus {ECO:0000269|PubMed:21249194}. Note=Predominantly cytoplasmic.</t>
  </si>
  <si>
    <t>SUBCELLULAR LOCATION: Endoplasmic reticulum membrane {ECO:0000269|PubMed:22314232}; Single-pass type I membrane protein {ECO:0000255}. Mitochondrion membrane {ECO:0000250|UniProtKB:P24643}; Single-pass type I membrane protein {ECO:0000255}. Melanosome membrane {ECO:0000269|PubMed:12643545, ECO:0000269|PubMed:17081065}; Single-pass type I membrane protein {ECO:0000255}. Note=Identified by mass spectrometry in melanosome fractions from stage I to stage IV (PubMed:12643545, PubMed:17081065). The palmitoylated form preferentially localizes to the perinuclear rough ER (PubMed:22314232). Localizes to endoplasmic reticulum mitochondria-associated membrane (MAMs) that connect the endoplasmic reticulum and the mitochondria (By similarity). {ECO:0000250|UniProtKB:P24643, ECO:0000269|PubMed:12643545, ECO:0000269|PubMed:17081065, ECO:0000269|PubMed:22314232}.</t>
  </si>
  <si>
    <t>SUBCELLULAR LOCATION: Cell membrane {ECO:0000250}; Peripheral membrane protein {ECO:0000250}.</t>
  </si>
  <si>
    <t>SUBCELLULAR LOCATION: Nucleus {ECO:0000269|PubMed:17081065, ECO:0000269|PubMed:18266911}. Cytoplasm {ECO:0000269|PubMed:17081065}. Melanosome {ECO:0000269|PubMed:17081065}. Cell projection, lamellipodium {ECO:0000250|UniProtKB:P24452}. Cell projection, ruffle {ECO:0000250|UniProtKB:P24452}. Note=In macrophages, may be predominantly cytoplasmic. Nuclear localization was observed in fibroblasts. In macrophages, present at the membrane-cytoplasm interface. In activated macrophages, concentrated in the ruffles of the leading lamellipodia. {ECO:0000250|UniProtKB:P24452}.</t>
  </si>
  <si>
    <t>SUBCELLULAR LOCATION: Cytoplasm {ECO:0000269|PubMed:21531719, ECO:0000269|PubMed:8769305}. Cell membrane {ECO:0000269|PubMed:8769305}. Note=Translocates to the plasma membrane upon Ca(2+) binding. In granular keratinocytes and in lower corneocytes, colocalizes with FLG and FLG2 (PubMed:21531719). {ECO:0000269|PubMed:21531719}.</t>
  </si>
  <si>
    <t>SUBCELLULAR LOCATION: Cytoplasm. Cell membrane. Note=Translocates to the plasma membrane upon Ca(2+) binding.</t>
  </si>
  <si>
    <t>SUBCELLULAR LOCATION: Cytoplasm {ECO:0000250}. Cell membrane {ECO:0000250}. Note=Translocates to the plasma membrane upon calcium binding. {ECO:0000250}.</t>
  </si>
  <si>
    <t>SUBCELLULAR LOCATION: Cytoplasm, Cytoplasmic ribonucleoprotein granule {ECO:0000269|PubMed:17210633, ECO:0000269|PubMed:31439799}. Cytoplasm, cytosol {ECO:0000269|PubMed:28733330}. Cell projection, dendrite {ECO:0000269|PubMed:35979925}. Cell projection, lamellipodium {ECO:0000269|PubMed:28733330}. Note=Mediates formation and localizes to cytoplasmic ribonucleoprotein membraneless compartments (PubMed:31439799). Associated with RNA granules. At the leading edge of migrating fibroblasts, colocalizes with DDX3X (PubMed:28733330). {ECO:0000269|PubMed:28733330, ECO:0000269|PubMed:31439799}.; SUBCELLULAR LOCATION: Cytoplasm, cytosol. Note=(Microbial infection) In case of reovirus infection, associates with the outer peripheries of viral factories in a G3BP1 dependent manner. {ECO:0000269|PubMed:28794026}.</t>
  </si>
  <si>
    <t>SUBCELLULAR LOCATION: Cytoplasm, cytoskeleton {ECO:0000250|UniProtKB:A0PFK5}.</t>
  </si>
  <si>
    <t>SUBCELLULAR LOCATION: Cytoplasm, cytoskeleton {ECO:0000250|UniProtKB:A9XFX6}. Cytoplasm, myofibril, sarcomere {ECO:0000250|UniProtKB:A9XFX6}.</t>
  </si>
  <si>
    <t>SUBCELLULAR LOCATION: Cytoplasm {ECO:0000269|PubMed:21177848}. Cytoplasm, P-body {ECO:0000269|PubMed:21177848}. Cytoplasmic granule {ECO:0000269|PubMed:21177848}. Note=Detected at cytoplasmic stress granules and P-bodies. Detected at exosome granules where mRNA is degraded (By similarity). {ECO:0000250}.</t>
  </si>
  <si>
    <t>SUBCELLULAR LOCATION: Nucleus {ECO:0000269|PubMed:19843527}. Cytoplasm {ECO:0000269|PubMed:19843527}. Chromosome {ECO:0000269|PubMed:33412112}. Note=Mainly nuclear during the G1, S and G2 phases of the cell cycle (PubMed:19843527). Cytoplasmic during mitosis, after breakup of the nuclear membrane (PubMed:19843527). Localizes to replication forks (PubMed:33412112). {ECO:0000269|PubMed:19843527, ECO:0000269|PubMed:33412112}.</t>
  </si>
  <si>
    <t>SUBCELLULAR LOCATION: Cytoplasm {ECO:0000269|PubMed:19846667}. Cytoplasm, cytoskeleton {ECO:0000250|UniProtKB:Q6EDY6}. Cell membrane {ECO:0000269|PubMed:26578515}. Cell projection, lamellipodium {ECO:0000269|PubMed:19846667}. Note=Found on macropinosomes (PubMed:19846667). Colocalized with heterodimeric capping protein (CP) and F-actin in lamellipodia but not with F-actin in stress fibers (PubMed:19846667). {ECO:0000269|PubMed:19846667}.</t>
  </si>
  <si>
    <t>SUBCELLULAR LOCATION: Cytoplasm, cytosol {ECO:0000269|PubMed:26001783}. Nucleus {ECO:0000269|PubMed:26001783}.</t>
  </si>
  <si>
    <t>SUBCELLULAR LOCATION: Cytoplasm {ECO:0000269|PubMed:30824121}.</t>
  </si>
  <si>
    <t>SUBCELLULAR LOCATION: Mitochondrion {ECO:0000305|PubMed:29079736}.</t>
  </si>
  <si>
    <t>SUBCELLULAR LOCATION: Cytoplasm {ECO:0000269|PubMed:12080473}. Cytoplasm, perinuclear region {ECO:0000250|UniProtKB:Q8K3W3}. Nucleus {ECO:0000269|PubMed:12080473, ECO:0000269|PubMed:28502770, ECO:0000269|PubMed:29301961}. Nucleus speckle {ECO:0000269|PubMed:16170325}. Cytoplasm, Stress granule {ECO:0000269|PubMed:17652158}. Cytoplasm, Cytoplasmic ribonucleoprotein granule {ECO:0000250|UniProtKB:Q8K3X0}. Cell projection, dendrite {ECO:0000250|UniProtKB:Q8K3X0}. Note=Shuttles between the nucleus and the cytoplasm in a XPO1/CRM1-dependent manner. Transported to the cytoplasm as part of the exon junction complex (EJC) bound to mRNA (PubMed:15166247). In nuclear speckles, colocalizes with MAGOH. Under stress conditions, colocalizes with FMR1 and TIA1, but not MAGOH and RBM8A EJC core factors, in cytoplasmic stress granules (PubMed:17652158). In the dendrites of hippocampal neurons, localizes to dendritic ribonucleoprotein granules (By similarity). {ECO:0000250|UniProtKB:Q8K3X0, ECO:0000269|PubMed:15166247, ECO:0000269|PubMed:17652158}.</t>
  </si>
  <si>
    <t>SUBCELLULAR LOCATION: Cytoplasm {ECO:0000269|PubMed:11175259, ECO:0000269|PubMed:12200134, ECO:0000269|PubMed:22825846}. Nucleus {ECO:0000269|PubMed:11175259}.</t>
  </si>
  <si>
    <t>SUBCELLULAR LOCATION: Cytoplasm {ECO:0000269|PubMed:15003516}.</t>
  </si>
  <si>
    <t>SUBCELLULAR LOCATION: Cytoplasm {ECO:0000269|PubMed:27911442}. Nucleus {ECO:0000269|PubMed:27911442}.</t>
  </si>
  <si>
    <t>SUBCELLULAR LOCATION: Peroxisome matrix {ECO:0000269|PubMed:21976670, ECO:0000269|PubMed:8769411}.</t>
  </si>
  <si>
    <t>SUBCELLULAR LOCATION: Golgi apparatus membrane; Peripheral membrane protein. Cell membrane; Peripheral membrane protein. Membrane, caveola {ECO:0000269|PubMed:19262564, ECO:0000269|PubMed:25588833}; Peripheral membrane protein. Membrane raft {ECO:0000269|PubMed:25893292}. Golgi apparatus, trans-Golgi network {ECO:0000250|UniProtKB:P33724}. Note=Colocalized with DPP4 in membrane rafts. Potential hairpin-like structure in the membrane. Membrane protein of caveolae.</t>
  </si>
  <si>
    <t>SUBCELLULAR LOCATION: Membrane, caveola {ECO:0000269|PubMed:15242332, ECO:0000269|PubMed:18056712, ECO:0000269|PubMed:19525939}. Cell membrane {ECO:0000269|PubMed:15242332, ECO:0000269|PubMed:17026959, ECO:0000269|PubMed:18056712}. Microsome {ECO:0000269|PubMed:15242332, ECO:0000269|PubMed:17026959}. Endoplasmic reticulum {ECO:0000250|UniProtKB:P85125}. Cytoplasm, cytosol {ECO:0000269|PubMed:15242332}. Mitochondrion {ECO:0000269|PubMed:15242332, ECO:0000269|PubMed:17026959}. Nucleus {ECO:0000269|PubMed:15242332, ECO:0000269|PubMed:17026959}. Note=Translocates to the cytoplasm from the caveolae upon insulin stimulation (PubMed:17026959). Colocalizes with CAV1 in lipid rafts in adipocytes. Localizes in the caveolae in a caveolin-dependent manner (By similarity). {ECO:0000250|UniProtKB:O54724, ECO:0000269|PubMed:17026959}.</t>
  </si>
  <si>
    <t>SUBCELLULAR LOCATION: Cytoplasm {ECO:0000250|UniProtKB:Q91VJ2}. Membrane, caveola {ECO:0000269|PubMed:19262564}. Cytoplasm, cytosol {ECO:0000250|UniProtKB:Q91VJ2}. Note=Localizes in the caveolae in a caveolin-dependent manner. {ECO:0000269|PubMed:19262564}.</t>
  </si>
  <si>
    <t>SUBCELLULAR LOCATION: Cytoplasm {ECO:0000269|PubMed:12177062}. Note=Upon EGF stimulation, associates with endocytic vesicles.</t>
  </si>
  <si>
    <t>SUBCELLULAR LOCATION: Mitochondrion matrix {ECO:0000269|PubMed:19000905, ECO:0000269|PubMed:19571038}.</t>
  </si>
  <si>
    <t>SUBCELLULAR LOCATION: Nucleus {ECO:0000269|PubMed:10460410, ECO:0000269|PubMed:28977666, ECO:0000269|PubMed:9169582}. Note=Unassociated with chromosomes during mitosis.</t>
  </si>
  <si>
    <t>SUBCELLULAR LOCATION: Nucleus {ECO:0000269|PubMed:28977666}. Note=Associates with euchromatin and is largely excluded from constitutive heterochromatin. May be associated with microtubules and mitotic poles during mitosis (Potential). {ECO:0000305}.</t>
  </si>
  <si>
    <t>SUBCELLULAR LOCATION: Nucleus {ECO:0000269|PubMed:10460410, ECO:0000269|PubMed:19617346, ECO:0000269|PubMed:28977666}. Chromosome {ECO:0000269|PubMed:10460410}. Chromosome, centromere {ECO:0000269|PubMed:10460410, ECO:0000269|PubMed:20231385, ECO:0000269|PubMed:21346195}. Note=Colocalizes with HNRNPU in the nucleus (PubMed:19617346). Component of centromeric and pericentromeric heterochromatin. Associates with chromosomes during mitosis. Associates specifically with chromatin during metaphase and anaphase (PubMed:19617346). Localizes to sites of DNA damage (PubMed:28977666). {ECO:0000269|PubMed:19617346, ECO:0000269|PubMed:28977666}.</t>
  </si>
  <si>
    <t>SUBCELLULAR LOCATION: Cytoplasm {ECO:0000269|PubMed:16033914}. Nucleus {ECO:0000250|UniProtKB:Q66HA5}. Cytoplasm, cytoskeleton, microtubule organizing center, centrosome {ECO:0000303|PubMed:20171170}.</t>
  </si>
  <si>
    <t>SUBCELLULAR LOCATION: Cytoplasm, perinuclear region {ECO:0000269|PubMed:12816952}.</t>
  </si>
  <si>
    <t>SUBCELLULAR LOCATION: Nucleus {ECO:0000269|PubMed:18445686, ECO:0000269|PubMed:20074560, ECO:0000269|PubMed:20160719, ECO:0000269|PubMed:23352644, ECO:0000269|PubMed:24824780, ECO:0000269|PubMed:24962073, ECO:0000269|PubMed:25661920}. Cytoplasm {ECO:0000269|PubMed:20160719, ECO:0000269|PubMed:24824780}. Cytoplasm, cytoskeleton, spindle {ECO:0000269|PubMed:18445686}. Note=Recruited to chromatin, post-UV irradiation. Sequestered to the cytoplasm in the presence of MCC. Translocated to the cytoplasm during UV-induced apoptosis. {ECO:0000269|PubMed:20160719, ECO:0000269|PubMed:24824780}.</t>
  </si>
  <si>
    <t>SUBCELLULAR LOCATION: Endoplasmic reticulum lumen {ECO:0000269|PubMed:39509507, ECO:0000305|PubMed:18087676}. Secreted {ECO:0000269|PubMed:18087676}. Cytoplasm {ECO:0000269|PubMed:22644376}. Nucleus {ECO:0000269|PubMed:22644376}. Note=Mainly localizes to the endoplasmic reticulum (PubMed:39509507). Accumulates in the nucleus in response to UV irradiation (PubMed:22644376). {ECO:0000269|PubMed:22644376, ECO:0000269|PubMed:39509507}.</t>
  </si>
  <si>
    <t>SUBCELLULAR LOCATION: Cell membrane {ECO:0000269|PubMed:32528174}; Single-pass membrane protein {ECO:0000305|PubMed:32528174}. Endomembrane system {ECO:0000269|PubMed:32528174}. Note=Localizes to cytoplasmic membrane in tumor cells. {ECO:0000269|PubMed:32528174}.</t>
  </si>
  <si>
    <t>SUBCELLULAR LOCATION: Endoplasmic reticulum membrane {ECO:0000269|PubMed:25009997, ECO:0000269|PubMed:30401460, ECO:0000269|PubMed:32814900}; Single-pass type I membrane protein {ECO:0000255}. Rough endoplasmic reticulum membrane {ECO:0000250|UniProtKB:Q9D024}; Single-pass type I membrane protein {ECO:0000255}.</t>
  </si>
  <si>
    <t>SUBCELLULAR LOCATION: Cytoplasm. Note=Associated with microtubules of the cytoskeleton and mitotic apparatus. {ECO:0000250}.</t>
  </si>
  <si>
    <t>SUBCELLULAR LOCATION: Nucleus {ECO:0000269|PubMed:17300783}. Chromosome {ECO:0000269|PubMed:36695333}. Nucleus, nucleolus {ECO:0000269|PubMed:36695333}. Note=Localized to the nucleolus during the interphase and localized to the perichromosomal layer (also known as chromosome periphery) during mitosis; is particularly enriched at the perichromosomal layer during anaphase. Colocalizes with MKI67 during interphase and mitotic exit. {ECO:0000269|PubMed:36695333}.</t>
  </si>
  <si>
    <t>SUBCELLULAR LOCATION: Nucleus {ECO:0000305|PubMed:26344197}.</t>
  </si>
  <si>
    <t>SUBCELLULAR LOCATION: Nucleus {ECO:0000269|PubMed:1312467, ECO:0000269|PubMed:17698606}. Cytoplasm {ECO:0000269|PubMed:1312467, ECO:0000269|PubMed:17698606}. Note=Exclusively nuclear during interphase (PubMed:1312467). Detected in the nucleus and the cytoplasm at prophase (PubMed:1312467). Cytoplasmic when associated with SCAPER (PubMed:17698606). {ECO:0000269|PubMed:1312467, ECO:0000269|PubMed:17698606}.</t>
  </si>
  <si>
    <t>SUBCELLULAR LOCATION: Cytoplasm. Nucleus. Cytoplasm, cytoskeleton, microtubule organizing center, centrosome.</t>
  </si>
  <si>
    <t>SUBCELLULAR LOCATION: Nucleus {ECO:0000269|PubMed:22012619}.</t>
  </si>
  <si>
    <t>SUBCELLULAR LOCATION: Cell membrane {ECO:0000269|PubMed:18060517, ECO:0000269|PubMed:19524571, ECO:0000269|PubMed:20059949, ECO:0000269|PubMed:22184064}; Lipid-anchor {ECO:0000269|PubMed:18060517, ECO:0000269|PubMed:19524571, ECO:0000269|PubMed:20059949, ECO:0000269|PubMed:22184064}; Cytoplasmic side {ECO:0000269|PubMed:18060517, ECO:0000269|PubMed:19524571, ECO:0000269|PubMed:20059949, ECO:0000269|PubMed:22184064}.; SUBCELLULAR LOCATION: [Isoform 3]: Nucleus.</t>
  </si>
  <si>
    <t>SUBCELLULAR LOCATION: Cell membrane {ECO:0000269|PubMed:22184064}.</t>
  </si>
  <si>
    <t>SUBCELLULAR LOCATION: Cytoplasm {ECO:0000269|PubMed:20080638}.</t>
  </si>
  <si>
    <t>SUBCELLULAR LOCATION: Cytoplasm {ECO:0000269|PubMed:17081065, ECO:0000269|PubMed:20080638}. Melanosome {ECO:0000269|PubMed:17081065}. Cytoplasm, cytoskeleton, microtubule organizing center, centrosome {ECO:0000269|PubMed:14654843, ECO:0000269|PubMed:20080638}. Cytoplasm, cytoskeleton, cilium basal body {ECO:0000250|UniProtKB:P80315}. Note=Identified by mass spectrometry in melanosome fractions from stage I to stage IV. {ECO:0000269|PubMed:17081065}.</t>
  </si>
  <si>
    <t>SUBCELLULAR LOCATION: Cytoplasm {ECO:0000269|PubMed:20080638}. Cytoplasm, cytoskeleton, microtubule organizing center, centrosome {ECO:0000269|PubMed:14654843, ECO:0000269|PubMed:20080638}.</t>
  </si>
  <si>
    <t>SUBCELLULAR LOCATION: Cytoplasm {ECO:0000269|PubMed:8034610}.</t>
  </si>
  <si>
    <t>SUBCELLULAR LOCATION: Cytoplasm {ECO:0000250|UniProtKB:P80313}.</t>
  </si>
  <si>
    <t>SUBCELLULAR LOCATION: Cytoplasm {ECO:0000269|PubMed:20080638}. Cytoplasm, cytoskeleton, microtubule organizing center, centrosome {ECO:0000269|PubMed:14654843, ECO:0000269|PubMed:20080638}. Cytoplasm, cytoskeleton, cilium basal body {ECO:0000250|UniProtKB:P42932}.</t>
  </si>
  <si>
    <t>SUBCELLULAR LOCATION: Lysosome membrane {ECO:0000269|PubMed:17897319}.</t>
  </si>
  <si>
    <t>SUBCELLULAR LOCATION: Cell membrane {ECO:0000269|PubMed:22843693, ECO:0000269|PubMed:24723389}; Multi-pass membrane protein. Note=Relocalizes to the immune synapse in T-cells upon activation. {ECO:0000269|PubMed:24723389}.</t>
  </si>
  <si>
    <t>SUBCELLULAR LOCATION: Membrane {ECO:0000305}; Single-pass type I membrane protein {ECO:0000305}.</t>
  </si>
  <si>
    <t>SUBCELLULAR LOCATION: Cytoplasm, cytoskeleton {ECO:0000269|PubMed:15800069}. Cell projection, ruffle {ECO:0000269|PubMed:10339567}. Cell junction {ECO:0000269|PubMed:22891260}. Note=Colocalizes with F-actin and BCAR1/p130Cas in membrane ruffles (PubMed:10339567). Located at podocyte slit diaphragm between podocyte foot processes (By similarity). During late anaphase and telophase, concentrates in the vicinity of the midzone microtubules and in the midbody in late telophase (PubMed:15800069). {ECO:0000250|UniProtKB:Q9JLQ0, ECO:0000269|PubMed:10339567, ECO:0000269|PubMed:15800069}.</t>
  </si>
  <si>
    <t>SUBCELLULAR LOCATION: Cytoplasm. Nucleus. Note=Predominantly nuclear.</t>
  </si>
  <si>
    <t>SUBCELLULAR LOCATION: Cell membrane {ECO:0000269|PubMed:22726066, ECO:0000269|PubMed:23589287}; Single-pass type I membrane protein {ECO:0000255}. Cell projection, microvillus {ECO:0000250|UniProtKB:P15379}. Secreted {ECO:0000269|PubMed:25326458, ECO:0000269|PubMed:36213313, ECO:0000269|PubMed:37453717}. Note=Colocalizes with actin in membrane protrusions at wounding edges. Co-localizes with RDX, EZR and MSN in microvilli. Localizes to cholesterol-rich membrane-bound lipid raft domains. {ECO:0000250|UniProtKB:P15379, ECO:0000269|PubMed:23589287}.</t>
  </si>
  <si>
    <t>SUBCELLULAR LOCATION: Cell membrane {ECO:0000269|PubMed:39121194, ECO:0000269|PubMed:7691831}; Multi-pass membrane protein {ECO:0000269|PubMed:7691831}.</t>
  </si>
  <si>
    <t>SUBCELLULAR LOCATION: [Isoform 1]: Cell membrane; Single-pass type I membrane protein.; SUBCELLULAR LOCATION: [Isoform 2]: Cell membrane; Lipid-anchor, GPI-anchor.; SUBCELLULAR LOCATION: [Isoform 3]: Secreted {ECO:0000269|PubMed:16503113}.; SUBCELLULAR LOCATION: [Isoform 4]: Secreted {ECO:0000269|PubMed:16503113}.; SUBCELLULAR LOCATION: [Isoform 5]: Secreted {ECO:0000269|PubMed:16503113}.; SUBCELLULAR LOCATION: [Isoform 6]: Cell membrane {ECO:0000305|PubMed:16503113}; Lipid-anchor, GPI-anchor {ECO:0000305|PubMed:16503113}.; SUBCELLULAR LOCATION: [Isoform 7]: Cell membrane {ECO:0000305|PubMed:16503113}; Lipid-anchor, GPI-anchor {ECO:0000305|PubMed:16503113}.</t>
  </si>
  <si>
    <t>SUBCELLULAR LOCATION: [Isoform 1]: Cell membrane; Single-pass type I membrane protein.</t>
  </si>
  <si>
    <t>SUBCELLULAR LOCATION: Cell membrane {ECO:0000269|PubMed:36797260}; Lipid-anchor, GPI-anchor {ECO:0000269|PubMed:8276756}. Secreted {ECO:0000269|PubMed:8670172}. Note=Localizes to the cell surface (PubMed:36797260). Soluble form found in a number of tissues (PubMed:8670172). {ECO:0000269|PubMed:36797260, ECO:0000269|PubMed:8670172}.</t>
  </si>
  <si>
    <t>SUBCELLULAR LOCATION: Cell membrane {ECO:0000269|PubMed:15351990, ECO:0000269|PubMed:19640571, ECO:0000269|PubMed:23632027}; Multi-pass membrane protein {ECO:0000255}. Lysosome membrane {ECO:0000269|PubMed:17897319, ECO:0000269|PubMed:19640571, ECO:0000269|PubMed:1993697, ECO:0000269|PubMed:22431521, ECO:0000269|PubMed:23632027}; Multi-pass membrane protein {ECO:0000255}. Late endosome membrane {ECO:0000269|PubMed:10793155, ECO:0000269|PubMed:23632027}; Multi-pass membrane protein {ECO:0000255}. Endosome, multivesicular body {ECO:0000269|PubMed:21962903, ECO:0000269|PubMed:38682696}. Melanosome {ECO:0000269|PubMed:21962903}. Secreted, extracellular exosome {ECO:0000269|PubMed:22660413}. Cell surface {ECO:0000269|PubMed:16917503, ECO:0000269|PubMed:23632027, ECO:0000269|PubMed:24635319}. Note=Also found in Weibel-Palade bodies of endothelial cells (PubMed:10793155). Located in platelet dense granules (PubMed:7682577). Detected in a subset of pre-melanosomes. Detected on intralumenal vesicles (ILVs) within multivesicular bodies (PubMed:21962903). {ECO:0000269|PubMed:10793155, ECO:0000269|PubMed:21962903, ECO:0000269|PubMed:7682577}.</t>
  </si>
  <si>
    <t>SUBCELLULAR LOCATION: [Isoform Short]: Cell membrane; Single-pass type I membrane protein.; SUBCELLULAR LOCATION: [Isoform Long]: Endosome membrane; Single-pass type I membrane protein. Lysosome membrane; Single-pass type I membrane protein.</t>
  </si>
  <si>
    <t>SUBCELLULAR LOCATION: Cytoplasm {ECO:0000250|UniProtKB:Q62834}.</t>
  </si>
  <si>
    <t>SUBCELLULAR LOCATION: Cytoplasm. Nucleus. Note=The phosphorylation of the C-terminal tail plays an important role in mediating nuclear localization. Colocalizes with beta-tubulin on mitotic spindles in anaphase.</t>
  </si>
  <si>
    <t>SUBCELLULAR LOCATION: Cytoplasm {ECO:0000269|PubMed:9482106}.</t>
  </si>
  <si>
    <t>SUBCELLULAR LOCATION: Cell membrane {ECO:0000269|PubMed:22843693}; Lipid-anchor {ECO:0000305}; Cytoplasmic side {ECO:0000305}. Cytoplasm, cytoskeleton, microtubule organizing center, centrosome {ECO:0000269|PubMed:15642749}. Cytoplasm, cytoskeleton, spindle {ECO:0000269|PubMed:15642749}. Midbody {ECO:0000269|PubMed:15642749}. Cell projection, dendrite {ECO:0000250|UniProtKB:P60766}. Note=Localizes to spindle during prometaphase cells. Moves to the central spindle as cells progressed through anaphase to telophase (PubMed:15642749). Localizes at the end of cytokinesis in the intercellular bridge formed between two daughter cells (PubMed:15642749). Its localization is regulated by the activities of guanine nucleotide exchange factor ECT2 and GTPase activating protein RACGAP1 (PubMed:15642749). Colocalizes with NEK6 in the centrosome (PubMed:20873783). In its active GTP-bound form localizes to the leading edge membrane of migrating dendritic cells (By similarity). {ECO:0000250|UniProtKB:P60766, ECO:0000269|PubMed:15642749, ECO:0000269|PubMed:20873783}.</t>
  </si>
  <si>
    <t>SUBCELLULAR LOCATION: Cytoplasm {ECO:0000250|UniProtKB:O54874}. Cell projection, lamellipodium {ECO:0000250|UniProtKB:Q3UU96}. Note=Displays a dispersed punctate distribution and concentrates along the cell periphery, especially at the leading edge and cell-cell junction. This concentration is PH-domain dependent. Localizes in the lamellipodium in a FAM89B/LRAP25-dependent manner. {ECO:0000250|UniProtKB:O54874, ECO:0000250|UniProtKB:Q3UU96}.</t>
  </si>
  <si>
    <t>SUBCELLULAR LOCATION: Cytoplasm {ECO:0000250}. Cell membrane {ECO:0000269|PubMed:21240187}; Peripheral membrane protein {ECO:0000269|PubMed:21240187}; Cytoplasmic side {ECO:0000269|PubMed:21240187}. Cell junction {ECO:0000269|PubMed:21240187}. Cell projection, lamellipodium {ECO:0000250|UniProtKB:Q3UU96}. Note=Displays a dispersed punctate distribution and concentrates along the cell periphery, especially at the leading edge and cell-cell junction. This concentration is PH-domain dependent (By similarity). Detected at the leading edge of migrating cells. Localization at the leading edge of migrating cells requires interaction with catalytically active CDC42 (PubMed:21240187). Localizes in the lamellipodium in a FAM89B/LRAP25-dependent manner (By similarity). {ECO:0000250|UniProtKB:O54874, ECO:0000250|UniProtKB:Q3UU96, ECO:0000269|PubMed:21240187}.</t>
  </si>
  <si>
    <t>SUBCELLULAR LOCATION: Endomembrane system {ECO:0000269|PubMed:10430899}; Peripheral membrane protein {ECO:0000269|PubMed:10430899}. Cytoplasm, cytoskeleton {ECO:0000269|PubMed:10430899}.</t>
  </si>
  <si>
    <t>SUBCELLULAR LOCATION: Nucleus {ECO:0000269|PubMed:15580289, ECO:0000269|PubMed:15632063, ECO:0000269|PubMed:15923622}.</t>
  </si>
  <si>
    <t>SUBCELLULAR LOCATION: [Isoform 1]: Cell membrane {ECO:0000305}; Single-pass membrane protein {ECO:0000305}. Note=Shedding may also lead to a soluble peptide.; SUBCELLULAR LOCATION: [Isoform 3]: Secreted.</t>
  </si>
  <si>
    <t>SUBCELLULAR LOCATION: Cell junction, adherens junction {ECO:0000269|PubMed:18343367, ECO:0000269|PubMed:22294297, ECO:0000269|PubMed:27760340, ECO:0000269|PubMed:28169360}. Cell membrane {ECO:0000269|PubMed:19403558, ECO:0000269|PubMed:20859650, ECO:0000269|PubMed:28301459}; Single-pass type I membrane protein. Endosome {ECO:0000269|PubMed:15689490}. Golgi apparatus, trans-Golgi network {ECO:0000269|PubMed:15689490}. Cytoplasm {ECO:0000269|PubMed:22294297}. Cell junction, desmosome {ECO:0000269|PubMed:25208567, ECO:0000269|PubMed:29999492, ECO:0000269|PubMed:33596089}. Note=Colocalizes with DLGAP5 at sites of cell-cell contact in intestinal epithelial cells. Anchored to actin microfilaments through association with alpha-, beta- and gamma-catenin. Sequential proteolysis induced by apoptosis or calcium influx, results in translocation from sites of cell-cell contact to the cytoplasm. Colocalizes with RAB11A endosomes during its transport from the Golgi apparatus to the plasma membrane. Recruited to desmosomes at the initial assembly phase and also accumulates progressively at mature desmosome cell-cell junctions (PubMed:25208567, PubMed:29999492). Localizes to cell-cell contacts as keratinocyte differentiation progresses (By similarity). {ECO:0000250|UniProtKB:P09803, ECO:0000269|PubMed:25208567, ECO:0000269|PubMed:29999492}.</t>
  </si>
  <si>
    <t>SUBCELLULAR LOCATION: Cell membrane {ECO:0000250|UniProtKB:Q9WTR5}; Lipid-anchor, GPI-anchor {ECO:0000255}. Cytoplasm {ECO:0000250|UniProtKB:Q9WTR5}.</t>
  </si>
  <si>
    <t>SUBCELLULAR LOCATION: Cell membrane {ECO:0000269|PubMed:23863954}; Single-pass type I membrane protein {ECO:0000255}. Cell membrane, sarcolemma {ECO:0000250|UniProtKB:P15116}. Cell junction {ECO:0000269|PubMed:28169360}. Cell surface {ECO:0000250|UniProtKB:P15116}. Cell junction, desmosome {ECO:0000250|UniProtKB:P15116}. Cell junction, adherens junction {ECO:0000250|UniProtKB:P15116}. Note=Colocalizes with TMEM65 at the intercalated disk in cardiomyocytes. Colocalizes with OBSCN at the intercalated disk and at sarcolemma in cardiomyocytes. {ECO:0000250|UniProtKB:P15116}.</t>
  </si>
  <si>
    <t>SUBCELLULAR LOCATION: Cell membrane; Single-pass type I membrane protein.</t>
  </si>
  <si>
    <t>SUBCELLULAR LOCATION: Nucleus {ECO:0000250|UniProtKB:P11440}. Cytoplasm {ECO:0000250|UniProtKB:P11440}. Mitochondrion {ECO:0000269|PubMed:19917720}. Cytoplasm, cytoskeleton, microtubule organizing center, centrosome {ECO:0000269|PubMed:14654843}. Cytoplasm, cytoskeleton, spindle. Note=Cytoplasmic during the interphase. Colocalizes with SIRT2 on centrosome during prophase and on splindle fibers during metaphase of the mitotic cell cycle. Reversibly translocated from cytoplasm to nucleus when phosphorylated before G2-M transition when associated with cyclin-B1. Accumulates in mitochondria in G2-arrested cells upon DNA-damage.</t>
  </si>
  <si>
    <t>SUBCELLULAR LOCATION: Cytoplasm. Nucleus.</t>
  </si>
  <si>
    <t>SUBCELLULAR LOCATION: Nucleus {ECO:0000269|PubMed:11683387}. Nucleus speckle {ECO:0000269|PubMed:11683387}. Note=Colocalized with nuclear speckles throughout interphase. {ECO:0000269|PubMed:11683387}.</t>
  </si>
  <si>
    <t>SUBCELLULAR LOCATION: Nucleus speckle {ECO:0000269|PubMed:16721827}.</t>
  </si>
  <si>
    <t>SUBCELLULAR LOCATION: Cytoplasm, cytoskeleton, microtubule organizing center, centrosome. Nucleus, Cajal body. Cytoplasm. Endosome. Note=Localized at the centrosomes in late G2 phase after separation of the centrosomes but before the start of prophase. Nuclear-cytoplasmic trafficking is mediated during the inhibition by 1,25-(OH)(2)D(3).</t>
  </si>
  <si>
    <t>SUBCELLULAR LOCATION: [Isoform 1]: Cytoplasm {ECO:0000269|PubMed:12691662}. Nucleus {ECO:0000269|PubMed:12691662}. Cell membrane {ECO:0000269|PubMed:17009320}; Peripheral membrane protein. Perikaryon. Cell projection, lamellipodium {ECO:0000250|UniProtKB:P49615}. Cell projection, growth cone {ECO:0000250|UniProtKB:P49615}. Postsynaptic density {ECO:0000250|UniProtKB:Q03114}. Synapse {ECO:0000250|UniProtKB:Q03114}. Note=In axonal growth cone with extension to the peripheral lamellipodia (By similarity). Under neurotoxic stress and neuronal injury conditions, CDK5R (p35) is cleaved by calpain to generate CDK5R1 (p25) in response to increased intracellular calcium. The elevated level of p25, when in complex with CDK5, leads to its subcellular misallocation as well as its hyperactivation. Colocalizes with CTNND2 in the cell body of neuronal cells, and with CTNNB1 in the cell-cell contacts and plasma membrane of undifferentiated and differentiated neuroblastoma cells. Reversibly attached to the plasma membrane in an inactive form when complexed to dephosphorylated p35 or CDK5R2 (p39), p35 phosphorylation releases this attachment and activates CDK5. {ECO:0000250}.; SUBCELLULAR LOCATION: [Isoform 2]: Nucleus.</t>
  </si>
  <si>
    <t>SUBCELLULAR LOCATION: Mitochondrion {ECO:0000269|PubMed:22422838}.</t>
  </si>
  <si>
    <t>SUBCELLULAR LOCATION: Endoplasmic reticulum membrane {ECO:0000269|PubMed:36543799, ECO:0000269|PubMed:38383785, ECO:0000269|PubMed:38383789}. Cytoplasm {ECO:0000269|PubMed:15790566, ECO:0000269|PubMed:16173922, ECO:0000269|PubMed:19223857}. Nucleus {ECO:0000269|PubMed:16173922}. Cytoplasm, cytoskeleton, microtubule organizing center, centrosome {ECO:0000269|PubMed:19223857}. Cytoplasm, cytoskeleton {ECO:0000269|PubMed:23478299}. Note=Tethered to the endoplasmic reticulum membrane as part of the UFM1 ribosome E3 ligase (UREL) complex (PubMed:38383785, PubMed:38383789). Colocalizes and associates with microtubules (PubMed:23478299). {ECO:0000269|PubMed:23478299, ECO:0000269|PubMed:38383785, ECO:0000269|PubMed:38383789}.</t>
  </si>
  <si>
    <t>SUBCELLULAR LOCATION: Nucleus {ECO:0000269|PubMed:10958787, ECO:0000269|PubMed:15695176, ECO:0000269|PubMed:19071173}. Cytoplasm {ECO:0000269|PubMed:15695176}. Cytoplasm, perinuclear region {ECO:0000269|PubMed:19071173}. Note=Colocalizes with PRKCI in the cytoplasm and nucleus (PubMed:15695176). Translocates from the nucleus to cytoplasm and perinuclear region in response to DNA-bound peptides (PubMed:19071173). {ECO:0000269|PubMed:15695176, ECO:0000269|PubMed:19071173}.</t>
  </si>
  <si>
    <t>SUBCELLULAR LOCATION: Nucleus, nucleoplasm {ECO:0000269|PubMed:12154087, ECO:0000269|PubMed:12581788}.</t>
  </si>
  <si>
    <t>SUBCELLULAR LOCATION: Nucleus {ECO:0000269|PubMed:8948631}. Cytoplasm {ECO:0000269|PubMed:8948631}. Note=RNA-binding activity is detected in both nuclear and cytoplasmic compartments.</t>
  </si>
  <si>
    <t>SUBCELLULAR LOCATION: Cell membrane; Multi-pass membrane protein.</t>
  </si>
  <si>
    <t>SUBCELLULAR LOCATION: Cell membrane {ECO:0000250|UniProtKB:Q5FWI3}; Single-pass type II membrane protein {ECO:0000250|UniProtKB:Q5FWI3}.</t>
  </si>
  <si>
    <t>SUBCELLULAR LOCATION: Nucleus {ECO:0000269|PubMed:19620631, ECO:0000269|PubMed:20347428, ECO:0000269|PubMed:24522885}. Chromosome, centromere {ECO:0000269|PubMed:19620631, ECO:0000269|PubMed:24522885}. Chromosome, centromere, kinetochore {ECO:0000269|PubMed:19620631}. Note=Assembly of CENPS and CENPX and its partner subunits CENPT and CENPW at centromeres occurs through a dynamic exchange mechanism. Although exchange is continuous in the cell cycle, de novo assembly starts principally during mid-late S phase and is complete by G2. CENPS is more stably bound at the kinetochore than CENPX (PubMed:19620631, PubMed:24522885). During S phase, rapidly recruited to DNA interstrand cross-links that block replication (PubMed:20347428). Recruited to DNA damage sites about 20 minutes following UV irradiation, reaching a plateau after approximately 40 minutes (PubMed:24522885). {ECO:0000269|PubMed:19620631, ECO:0000269|PubMed:20347428, ECO:0000269|PubMed:24522885}.</t>
  </si>
  <si>
    <t>SUBCELLULAR LOCATION: Cytoplasm, cytoskeleton, microtubule organizing center, centrosome {ECO:0000269|PubMed:30354798, ECO:0000269|PubMed:31789463}. Cytoplasm, cytoskeleton, microtubule organizing center, centrosome, centriole {ECO:0000269|PubMed:15616186, ECO:0000269|PubMed:23386061, ECO:0000269|PubMed:31789463}. Cytoplasm, cytoskeleton, spindle {ECO:0000269|PubMed:15616186}. Note=Associated with the mature mother centriole. Associated with spindle microtubules during mitosis. Localizes to the distal appendage region of the centriole (PubMed:31789463). Localizes at the centriole proximal ends (PubMed:31789463). {ECO:0000269|PubMed:23386061, ECO:0000269|PubMed:31789463}.</t>
  </si>
  <si>
    <t>SUBCELLULAR LOCATION: Cytoplasm, cytoskeleton {ECO:0000250|UniProtKB:Q498L0}.</t>
  </si>
  <si>
    <t>SUBCELLULAR LOCATION: Cytoplasm, cytoskeleton, microtubule organizing center, centrosome {ECO:0000269|PubMed:14654843}. Cell projection, cilium. Cytoplasm, cytoskeleton, cilium basal body. Note=Localizes mainly to the cilium basal body and in primary cilia.</t>
  </si>
  <si>
    <t>SUBCELLULAR LOCATION: Endoplasmic reticulum membrane {ECO:0000250|UniProtKB:Q8C172}; Multi-pass membrane protein {ECO:0000250|UniProtKB:Q8C172}.</t>
  </si>
  <si>
    <t>SUBCELLULAR LOCATION: Cytoplasm {ECO:0000269|PubMed:29601588}. Cytoplasm, cytoskeleton, cilium basal body {ECO:0000250|UniProtKB:A0A1L8HCK2}. Note=Partially colocalized with SASS6 in cytoplasmic puncta, suggesting a centrosomal localization. {ECO:0000250|UniProtKB:Q5U3Z0}.</t>
  </si>
  <si>
    <t>SUBCELLULAR LOCATION: Mitochondrion {ECO:0000269|PubMed:12223483, ECO:0000269|PubMed:15863901}. Cytoplasm {ECO:0000269|PubMed:12223483, ECO:0000269|PubMed:15863901}. Cytoplasm, cytoskeleton, cilium axoneme {ECO:0000250|UniProtKB:A8IH47}. Note=Localized in the neck of the sperm.; SUBCELLULAR LOCATION: [Isoform 7]: Cytoplasm {ECO:0000269|PubMed:15863901}.</t>
  </si>
  <si>
    <t>SUBCELLULAR LOCATION: Nucleus matrix {ECO:0000269|PubMed:15580268}. Cytoplasm, cytoskeleton {ECO:0000269|PubMed:15580268}. Cell projection, ruffle membrane {ECO:0000269|PubMed:15580268}; Peripheral membrane protein {ECO:0000269|PubMed:15580268}; Cytoplasmic side {ECO:0000269|PubMed:15580268}. Cell projection, lamellipodium membrane {ECO:0000269|PubMed:15580268}; Peripheral membrane protein {ECO:0000269|PubMed:15580268}; Cytoplasmic side {ECO:0000269|PubMed:15580268}. Cell projection, lamellipodium {ECO:0000250|UniProtKB:P18760}. Cell projection, growth cone {ECO:0000250|UniProtKB:P18760}. Cell projection, axon {ECO:0000250|UniProtKB:P18760}. Note=Colocalizes with the actin cytoskeleton in membrane ruffles and lamellipodia. Detected at the cleavage furrow and contractile ring during cytokinesis. Almost completely in nucleus in cells exposed to heat shock or 10% dimethyl sulfoxide.</t>
  </si>
  <si>
    <t>SUBCELLULAR LOCATION: Nucleus matrix {ECO:0000250}. Cytoplasm, cytoskeleton {ECO:0000250}. Note=Colocalizes with CSPR3 in the Z line of sarcomeres. {ECO:0000269|PubMed:19752190}.</t>
  </si>
  <si>
    <t>SUBCELLULAR LOCATION: Nucleus {ECO:0000269|PubMed:9614144}. Cytoplasm {ECO:0000269|PubMed:9614144}. Note=DNA replication foci. Cytoplasmic in M phase.</t>
  </si>
  <si>
    <t>SUBCELLULAR LOCATION: Nucleus {ECO:0000269|PubMed:21063390}. Chromosome {ECO:0000269|PubMed:21063390}. Chromosome, centromere, kinetochore {ECO:0000269|PubMed:21063390}. Cytoplasm, cytoskeleton, spindle {ECO:0000269|PubMed:21063390}.</t>
  </si>
  <si>
    <t>SUBCELLULAR LOCATION: Mitochondrion {ECO:0000305}.</t>
  </si>
  <si>
    <t>SUBCELLULAR LOCATION: Mitochondrion inner membrane {ECO:0000250|UniProtKB:Q9CRB9}; Lipid-anchor {ECO:0000305}; Intermembrane side {ECO:0000250|UniProtKB:Q9CRB9}. Cytoplasm {ECO:0000269|PubMed:22567091}. Nucleus {ECO:0000269|PubMed:22567091}. Mitochondrion {ECO:0000269|PubMed:25781180, ECO:0000269|PubMed:25997101}.</t>
  </si>
  <si>
    <t>SUBCELLULAR LOCATION: Nucleus {ECO:0000250}. Note=Binds to myogenic gene promoters. {ECO:0000250}.</t>
  </si>
  <si>
    <t>SUBCELLULAR LOCATION: Nucleus {ECO:0000269|PubMed:17626165, ECO:0000269|PubMed:27616479, ECO:0000269|PubMed:27732854, ECO:0000269|PubMed:28977666, ECO:0000269|PubMed:33283408}. Cytoplasm, cytoskeleton, microtubule organizing center, centrosome {ECO:0000269|PubMed:17626165}. Note=Associates with centrosomes in interphase (By similarity). Localizes to sites of DNA damage in a manner dependent on ZMYND8 and ZNF687 (PubMed:27732854, PubMed:28977666). {ECO:0000250|UniProtKB:Q6PDQ2, ECO:0000269|PubMed:27732854, ECO:0000269|PubMed:28977666}.</t>
  </si>
  <si>
    <t>SUBCELLULAR LOCATION: Nucleus, nucleoplasm {ECO:0000269|PubMed:17027977, ECO:0000269|PubMed:21899694}. Note=Enriched at sites of mRNA synthesis (PubMed:17027977). During influenza A virus infection, localizes to inactive chromatin. {ECO:0000269|PubMed:17027977, ECO:0000269|PubMed:21899694}.</t>
  </si>
  <si>
    <t>SUBCELLULAR LOCATION: Nucleus {ECO:0000255|HAMAP-Rule:MF_03071, ECO:0000269|PubMed:18378692, ECO:0000269|PubMed:20453063, ECO:0000269|PubMed:36537238}. Note=Localizes to the promoter regions of several CTNNB1-responsive genes. Also present at known CTCF target sites. {ECO:0000255|HAMAP-Rule:MF_03071}.</t>
  </si>
  <si>
    <t>SUBCELLULAR LOCATION: Cytoplasm {ECO:0000269|PubMed:10794731, ECO:0000269|PubMed:12656674, ECO:0000269|PubMed:8010949}. Cytoplasm, perinuclear region {ECO:0000269|PubMed:10794731, ECO:0000269|PubMed:12656674, ECO:0000269|PubMed:8010949}. Endoplasmic reticulum {ECO:0000269|PubMed:10794731, ECO:0000269|PubMed:12656674, ECO:0000269|PubMed:8010949}. Note=Distributed throughout the cytoplasm and also localizes to the perinuclear region of both human erythroleukemia (HEL) cells and Jurkat cells. Colocalizes with ITPR1. {ECO:0000269|PubMed:10794731, ECO:0000269|PubMed:12656674, ECO:0000269|PubMed:8010949}.</t>
  </si>
  <si>
    <t>SUBCELLULAR LOCATION: Secreted {ECO:0000269|PubMed:16357325}. Lysosome {ECO:0000269|PubMed:16357325}.</t>
  </si>
  <si>
    <t>SUBCELLULAR LOCATION: Cytoplasm, cytosol {ECO:0000269|PubMed:34077757}.; SUBCELLULAR LOCATION: [Isoform 1]: Lipid droplet {ECO:0000269|PubMed:34077757}. Note=Isoform 1 localizes to lipid droplets following phosphorylation by AMPK. {ECO:0000269|PubMed:34077757}.</t>
  </si>
  <si>
    <t>SUBCELLULAR LOCATION: Cytoplasm. Endosome membrane; Peripheral membrane protein. Nucleus matrix. Note=The cytoplasmic form is partially membrane-associated and localizes to early endosomes. The nuclear form remains associated with the chromosome scaffold during mitosis. On overexpression, it localizes to nuclear bodies characterized by nuclease-resistant condensed chromatin.</t>
  </si>
  <si>
    <t>SUBCELLULAR LOCATION: Cytoplasm, cytosol. Endosome. Late endosome membrane {ECO:0000305}; Peripheral membrane protein {ECO:0000305}. Note=Localizes to the midbody of dividing cells, colocalizing with CEP55 and CHMP5. Localized at the periphery of the Fleming body.</t>
  </si>
  <si>
    <t>SUBCELLULAR LOCATION: Late endosome membrane {ECO:0000269|PubMed:16730941, ECO:0000269|PubMed:17853893}; Peripheral membrane protein {ECO:0000269|PubMed:16730941, ECO:0000269|PubMed:17853893}; Cytoplasmic side {ECO:0000269|PubMed:16730941, ECO:0000269|PubMed:17853893}. Nucleus envelope {ECO:0000269|PubMed:28242692}. Note=Localizes to the midbody of dividing cells. Localized in two distinct rings on either side of the Fleming body. Localizes to the reforming nuclear envelope on chromatin disks during late anaphase (PubMed:28242692). {ECO:0000269|PubMed:28242692}.</t>
  </si>
  <si>
    <t>SUBCELLULAR LOCATION: Cytoplasm, cytosol {ECO:0000269|PubMed:16041373}. Late endosome membrane {ECO:0000305|PubMed:16041373}; Peripheral membrane protein {ECO:0000305|PubMed:16041373}.</t>
  </si>
  <si>
    <t>SUBCELLULAR LOCATION: Golgi apparatus membrane {ECO:0000250}; Single-pass type II membrane protein {ECO:0000250}.</t>
  </si>
  <si>
    <t>SUBCELLULAR LOCATION: Nucleus {ECO:0000269|PubMed:19254951}. Nucleus, nucleolus {ECO:0000269|PubMed:19254951}. Nucleus, nucleoplasm {ECO:0000269|PubMed:23826332}. Nucleus speckle {ECO:0000269|PubMed:23299939, ECO:0000269|PubMed:23826332}. Note=Mostly associated with facultative heterochromatin (By similarity). Localizes to regions surrounding nuclear speckles known as perispeckles in which TREX complex assembly seems to occur (PubMed:23826332). {ECO:0000250|UniProtKB:Q9CY57, ECO:0000269|PubMed:23826332}.</t>
  </si>
  <si>
    <t>SUBCELLULAR LOCATION: Cytoplasm {ECO:0000269|PubMed:23585563}.</t>
  </si>
  <si>
    <t>SUBCELLULAR LOCATION: Nucleus {ECO:0000255|PROSITE-ProRule:PRU00267}.</t>
  </si>
  <si>
    <t>SUBCELLULAR LOCATION: Nucleus, nucleoplasm {ECO:0000269|PubMed:11574538}. Cytoplasm {ECO:0000269|PubMed:11574538}. Note=Translocates from the nucleus to the cytoplasm after exposure to UV radiation. Translocates from the nucleus to the cytoplasm into stress granules upon various cytoplasmic stresses, such as osmotic and heat shocks. Its recruitment into stress granules occurs in the absence of TIAR proteins (By similarity). {ECO:0000250}.</t>
  </si>
  <si>
    <t>SUBCELLULAR LOCATION: Cytoplasm, cytoskeleton. Cytoplasm, cytoskeleton, spindle. Cytoplasm, cytoskeleton, spindle pole. Note=Contrary to the ectopically expressed protein, endogenous CKAP2 does not colocalize with microtubules in G1, S and early G2. At late G2 and prophase after separation of duplicated centrosomes, colocalizes with gamma-tubulin and centrosome-proximal microtubules. From prometaphase through anaphase B, colocalizes with mitotic spindle poles and spindle microtubules. During cytokinesis, absent from midbody microtubules.</t>
  </si>
  <si>
    <t>SUBCELLULAR LOCATION: Cytoplasm, cytoskeleton, microtubule organizing center, centrosome {ECO:0000269|PubMed:14654843, ECO:0000269|PubMed:21646404, ECO:0000269|PubMed:25596274, ECO:0000269|PubMed:9570755}. Cytoplasm, cytoskeleton, spindle pole {ECO:0000269|PubMed:21646404}. Cytoplasm, cytoskeleton, spindle {ECO:0000269|PubMed:21297582, ECO:0000269|PubMed:25596274, ECO:0000269|PubMed:9570755}. Chromosome, centromere, kinetochore {ECO:0000269|PubMed:25596274}. Note=Detected on centrosomes and kinetochores during interphase and mitosis independently from TACC3 and clathrin. Located to spindle poles and microtubules during mitosis. In complex with TACC3 localized to microtubule plus-ends in mitosis and interphase. In complex with TACC3 and clathrin localized to inter-microtubule bridges in mitotic spindles. Accumulation sites at microtubule plus ends protruded approximately 100 nm from MAPRE1/EB1 sites in interphase cells. {ECO:0000269|PubMed:21646404, ECO:0000269|PubMed:23251535, ECO:0000269|PubMed:25596274}.</t>
  </si>
  <si>
    <t>SUBCELLULAR LOCATION: Mitochondrion inner membrane; Peripheral membrane protein; Intermembrane side.</t>
  </si>
  <si>
    <t>SUBCELLULAR LOCATION: Cytoplasm, cytoskeleton. Cytoplasm, cytoskeleton, microtubule organizing center, centrosome {ECO:0000269|PubMed:14654843}. Chromosome, centromere, kinetochore. Cytoplasm, cytoskeleton, spindle. Golgi apparatus, trans-Golgi network {ECO:0000305}. Note=Localizes to microtubule plus ends. Localizes to centrosomes, kinetochores and the mitotic spindle from prometaphase. Subsequently localizes to the spindle midzone from anaphase and to the midbody from telophase. In migrating cells localizes to the plus ends of microtubules within the cell body and to the entire microtubule lattice within the lamella. Localizes to the cell cortex and this requires ERC1 and PHLDB2.</t>
  </si>
  <si>
    <t>SUBCELLULAR LOCATION: Cytoplasm, cytoskeleton {ECO:0000269|PubMed:15631994, ECO:0000269|PubMed:20937854}. Cytoplasm, cytoskeleton, microtubule organizing center, centrosome {ECO:0000269|PubMed:16914514}. Chromosome, centromere, kinetochore {ECO:0000269|PubMed:16866869, ECO:0000269|PubMed:16914514}. Cytoplasm, cytoskeleton, spindle {ECO:0000269|PubMed:16866869, ECO:0000269|PubMed:16914514}. Golgi apparatus {ECO:0000250|UniProtKB:Q8BRT1}. Golgi apparatus, trans-Golgi network {ECO:0000269|PubMed:17543864}. Cell membrane {ECO:0000269|PubMed:20937854}. Cell projection, ruffle membrane {ECO:0000269|PubMed:20937854}. Cytoplasm, cell cortex {ECO:0000269|PubMed:27410476}. Note=Localizes to microtubule plus ends (PubMed:15631994). Localizes to centrosomes, kinetochores and the mitotic spindle from prometaphase. Subsequently localizes to the spindle midzone from anaphase and to the midbody from telophase (PubMed:16866869, PubMed:16914514). In migrating cells localizes to the plus ends of microtubules within the cell body and to the entire microtubule lattice within the lamella. Localizes to the cell cortex and this requires ERC1 and PHLDB2 (PubMed:16824950). Colocalizes with KANK1 at the cell cortex, likely recruited in cortical microtubule stabilization complexes (CMSC) at focal adhesions rims (PubMed:27410476). The MEMO1-RHOA-DIAPH1 signaling pathway controls localization of the phosphorylated form to the cell membrane. {ECO:0000269|PubMed:15631994, ECO:0000269|PubMed:16824950, ECO:0000269|PubMed:16866869, ECO:0000269|PubMed:16914514, ECO:0000269|PubMed:20937854, ECO:0000269|PubMed:27410476}.</t>
  </si>
  <si>
    <t>SUBCELLULAR LOCATION: Lysosome membrane {ECO:0000269|PubMed:17897319, ECO:0000269|PubMed:18449189, ECO:0000269|PubMed:21527911}; Multi-pass membrane protein {ECO:0000269|PubMed:17897319, ECO:0000269|PubMed:18449189, ECO:0000269|PubMed:21527911}.</t>
  </si>
  <si>
    <t>SUBCELLULAR LOCATION: Cell junction, tight junction {ECO:0000269|PubMed:20375010, ECO:0000269|PubMed:23407391, ECO:0000269|PubMed:30734065}. Cell membrane {ECO:0000269|PubMed:23704991}; Multi-pass membrane protein {ECO:0000255}. Basolateral cell membrane {ECO:0000269|PubMed:20375010}. Note=Associates with CD81 and the CLDN1-CD81 complex localizes to the basolateral cell membrane. {ECO:0000269|PubMed:20375010}.</t>
  </si>
  <si>
    <t>SUBCELLULAR LOCATION: Endosome membrane {ECO:0000250|UniProtKB:Q80U30}; Peripheral membrane protein {ECO:0000250|UniProtKB:Q80U30}. Lysosome membrane {ECO:0000250|UniProtKB:Q80U30}; Peripheral membrane protein {ECO:0000250|UniProtKB:Q80U30}. Note=Associates with the endolysosome membrane. {ECO:0000250|UniProtKB:Q80U30}.</t>
  </si>
  <si>
    <t>SUBCELLULAR LOCATION: Nucleus {ECO:0000269|PubMed:12681486, ECO:0000269|PubMed:9139710}. Nucleus membrane {ECO:0000269|PubMed:9139710}; Single-pass membrane protein {ECO:0000305}. Cytoplasm {ECO:0000269|PubMed:10793131, ECO:0000269|PubMed:11551966, ECO:0000269|PubMed:12681486, ECO:0000269|PubMed:9139710, ECO:0000305|PubMed:11978800, ECO:0000305|PubMed:14613939}. Cell membrane {ECO:0000269|PubMed:11551966, ECO:0000269|PubMed:11940526, ECO:0000269|PubMed:14613939, ECO:0000305|PubMed:11978800}; Single-pass membrane protein {ECO:0000269|PubMed:11551966, ECO:0000269|PubMed:14613939}. Endoplasmic reticulum {ECO:0000250|UniProtKB:Q6MG61}. Note=Mostly in the nucleus including in the nuclear membrane (PubMed:12681486, PubMed:9139710). Small amount in the cytoplasm and the plasma membrane (PubMed:9139710). Exists both as soluble cytoplasmic protein and as membrane protein with probably a single transmembrane domain (PubMed:11551966, PubMed:11940526, PubMed:12681486, PubMed:14613939, PubMed:9139710). Might not be present in the nucleus of cardiac cells (By similarity). {ECO:0000250|UniProtKB:Q6MG61, ECO:0000269|PubMed:11551966, ECO:0000269|PubMed:11940526, ECO:0000269|PubMed:12681486, ECO:0000269|PubMed:14613939, ECO:0000269|PubMed:9139710}.</t>
  </si>
  <si>
    <t>SUBCELLULAR LOCATION: Cytoplasm, cytoskeleton, microtubule organizing center, centrosome {ECO:0000269|PubMed:14569596}. Cytoplasmic vesicle membrane {ECO:0000305|PubMed:17636002}; Single-pass membrane protein {ECO:0000305}. Nucleus {ECO:0000305|PubMed:17636002}. Cell membrane {ECO:0000269|PubMed:18302930}; Single-pass membrane protein {ECO:0000305}. Mitochondrion {ECO:0000250|UniProtKB:Q9Z0W7}. Cell junction {ECO:0000269|PubMed:14569596}. Endoplasmic reticulum membrane {ECO:0000250|UniProtKB:Q9Z0W7}; Single-pass membrane protein {ECO:0000250|UniProtKB:Q9Z0W7}. Note=Colocalized with AKAP9 at the centrosome and midbody. Exists both as soluble cytoplasmic protein and as membrane protein with probably a single transmembrane domain. Present in an intracellular vesicular compartment that likely represent trans-Golgi network vesicles. Might not be present in the nucleus of cardiac cells. {ECO:0000250|UniProtKB:Q9Z0W7, ECO:0000269|PubMed:14569596}.</t>
  </si>
  <si>
    <t>SUBCELLULAR LOCATION: Cytoplasm. Cytoplasm, perinuclear region. Membrane; Peripheral membrane protein. Cytoplasmic vesicle, clathrin-coated vesicle. Note=Found throughout the cell, with the exception of the cell surface. Concentrated in the perinuclear region and associated with clathrin-coated vesicles close to the trans-Golgi network.</t>
  </si>
  <si>
    <t>SUBCELLULAR LOCATION: Cytoplasm {ECO:0000305}. Cytoplasm, cytoskeleton {ECO:0000269|PubMed:17889670, ECO:0000269|PubMed:21646404}. Cytoplasmic vesicle membrane {ECO:0000269|PubMed:12433698}; Peripheral membrane protein; Cytoplasmic side. Cell projection, ruffle {ECO:0000269|PubMed:12433698}. Note=Localizes to microtubule plus ends (PubMed:17889670, PubMed:21646404). Localizes preferentially to the ends of tyrosinated microtubules (By similarity). Accumulates in plasma membrane regions with ruffling and protrusions. Associates with the membranes of intermediate macropinocytic vesicles (PubMed:12433698). {ECO:0000250|UniProtKB:Q922J3, ECO:0000269|PubMed:12433698, ECO:0000269|PubMed:17889670, ECO:0000269|PubMed:21646404}.</t>
  </si>
  <si>
    <t>SUBCELLULAR LOCATION: Cytoplasm {ECO:0000250|UniProtKB:O55156}. Cytoplasm, cytoskeleton {ECO:0000250|UniProtKB:Q9Z0H8}. Note=Localizes preferentially to the ends of tyrosinated microtubules. {ECO:0000250|UniProtKB:Q9Z0H8}.</t>
  </si>
  <si>
    <t>SUBCELLULAR LOCATION: Cytoplasm, cytosol {ECO:0000269|PubMed:18984161, ECO:0000269|PubMed:21081503}. Nucleus {ECO:0000269|PubMed:18984161, ECO:0000269|PubMed:21081503}. Cytoplasm, cytoskeleton {ECO:0000269|PubMed:18984161}. Note=A small fraction is also associated with the cytoskeleton (PubMed:18984161).</t>
  </si>
  <si>
    <t>SUBCELLULAR LOCATION: Mitochondrion intermembrane space {ECO:0000269|PubMed:25597510, ECO:0000269|PubMed:31522117, ECO:0000269|PubMed:32866687, ECO:0000269|PubMed:34115842}.</t>
  </si>
  <si>
    <t>SUBCELLULAR LOCATION: Mitochondrion matrix {ECO:0000269|PubMed:10525407, ECO:0000269|PubMed:22354088}.</t>
  </si>
  <si>
    <t>SUBCELLULAR LOCATION: Membrane {ECO:0000305}; Multi-pass membrane protein {ECO:0000255}.</t>
  </si>
  <si>
    <t>SUBCELLULAR LOCATION: Cytoplasmic vesicle membrane {ECO:0000269|PubMed:17081065}; Peripheral membrane protein {ECO:0000269|PubMed:17081065}; Cytoplasmic side {ECO:0000269|PubMed:17081065}. Membrane, coated pit {ECO:0000269|PubMed:17081065}; Peripheral membrane protein {ECO:0000269|PubMed:17081065}; Cytoplasmic side {ECO:0000269|PubMed:17081065}. Melanosome {ECO:0000269|PubMed:17081065}. Cytoplasm, cytoskeleton, spindle {ECO:0000269|PubMed:15858577, ECO:0000269|PubMed:16968737, ECO:0000269|PubMed:23918938}. Note=Cytoplasmic face of coated pits and vesicles. Identified by mass spectrometry in melanosome fractions from stage I to stage IV. In complex with TACC3 and CKAP5 (forming the TACC3/ch-TOG/clathrin complex) localized to inter-microtubule bridges in mitotic spindles. {ECO:0000269|PubMed:25596274}.</t>
  </si>
  <si>
    <t>SUBCELLULAR LOCATION: Cytoplasm {ECO:0000255|HAMAP-Rule:MF_03013}. Cytoplasmic granule {ECO:0000269|PubMed:25349259}. Note=A fraction colocalizes with tyrosinated tubulin and can be detected close to mitochondria. {ECO:0000269|PubMed:25349259}.</t>
  </si>
  <si>
    <t>SUBCELLULAR LOCATION: Nucleus {ECO:0000269|PubMed:11602804}.</t>
  </si>
  <si>
    <t>SUBCELLULAR LOCATION: Mitochondrion {ECO:0000269|PubMed:18443040, ECO:0000269|PubMed:23676665}. Note=Colocalizes with MT-CO1.</t>
  </si>
  <si>
    <t>SUBCELLULAR LOCATION: Membrane; Multi-pass membrane protein.</t>
  </si>
  <si>
    <t>SUBCELLULAR LOCATION: Nucleus {ECO:0000269|PubMed:18533109, ECO:0000269|PubMed:21310715}.</t>
  </si>
  <si>
    <t>SUBCELLULAR LOCATION: Nucleus {ECO:0000250|UniProtKB:P53996}. Cytoplasm {ECO:0000269|PubMed:28329689}. Endoplasmic reticulum {ECO:0000250|UniProtKB:P53996}.; SUBCELLULAR LOCATION: [Isoform 1]: Cytoplasm {ECO:0000269|PubMed:28329689}.; SUBCELLULAR LOCATION: [Isoform 2]: Cytoplasm {ECO:0000269|PubMed:28329689}.; SUBCELLULAR LOCATION: [Isoform 4]: Cytoplasm {ECO:0000269|PubMed:28329689}.; SUBCELLULAR LOCATION: [Isoform 5]: Cytoplasm {ECO:0000269|PubMed:28329689}.; SUBCELLULAR LOCATION: [Isoform 6]: Cytoplasm {ECO:0000269|PubMed:28329689}.; SUBCELLULAR LOCATION: [Isoform 8]: Cytoplasm {ECO:0000269|PubMed:28329689}.</t>
  </si>
  <si>
    <t>SUBCELLULAR LOCATION: Cytoplasm {ECO:0000269|PubMed:12473676, ECO:0000269|PubMed:17121880}.</t>
  </si>
  <si>
    <t>SUBCELLULAR LOCATION: Cytoplasm {ECO:0000305}. Nucleus {ECO:0000305}. Cytoplasm, P-body {ECO:0000250}. Note=NANOS2 promotes its localization to P-body. {ECO:0000250}.</t>
  </si>
  <si>
    <t>SUBCELLULAR LOCATION: Membrane {ECO:0000250|UniProtKB:P16330}; Lipid-anchor {ECO:0000250|UniProtKB:P16330}. Melanosome {ECO:0000269|PubMed:12643545}. Note=Firmly bound to membrane structures of brain white matter. {ECO:0000250|UniProtKB:P16330}.</t>
  </si>
  <si>
    <t>SUBCELLULAR LOCATION: Endoplasmic reticulum {ECO:0000255|PROSITE-ProRule:PRU10138}.</t>
  </si>
  <si>
    <t>SUBCELLULAR LOCATION: Endoplasmic reticulum {ECO:0000250}.</t>
  </si>
  <si>
    <t>SUBCELLULAR LOCATION: [Isoform 1]: Cell membrane; Lipid-anchor, GPI-anchor; Extracellular side.; SUBCELLULAR LOCATION: [Isoform 2]: Cell membrane; Lipid-anchor, GPI-anchor; Extracellular side.</t>
  </si>
  <si>
    <t>SUBCELLULAR LOCATION: Nucleus {ECO:0000269|PubMed:7679389}. Nucleus, Cajal body {ECO:0000269|PubMed:16079131, ECO:0000269|PubMed:22547674, ECO:0000269|PubMed:23726919, ECO:0000269|PubMed:7679389}.</t>
  </si>
  <si>
    <t>SUBCELLULAR LOCATION: Cell junction, hemidesmosome. Membrane; Single-pass type II membrane protein. Note=Localized along the plasma membrane of the hemidesmosome.; SUBCELLULAR LOCATION: [120 kDa linear IgA disease antigen]: Secreted, extracellular space, extracellular matrix, basement membrane. Note=Exclusively localized to anchoring filaments. Localized to the epidermal side of split skin.; SUBCELLULAR LOCATION: [97 kDa linear IgA disease antigen]: Secreted, extracellular space, extracellular matrix, basement membrane. Note=Localized in the lamina lucida beneath the hemidesmosomes.</t>
  </si>
  <si>
    <t>SUBCELLULAR LOCATION: Endoplasmic reticulum lumen {ECO:0000255|PROSITE-ProRule:PRU10138, ECO:0000269|PubMed:20470363}. Note=Colocalized with PLOD3 and mannose binding lectin/MBL2. {ECO:0000269|PubMed:20470363}.</t>
  </si>
  <si>
    <t>SUBCELLULAR LOCATION: Cytoplasm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ECO:0000250}.; SUBCELLULAR LOCATION: [Xenin]: Secreted {ECO:0000250}.</t>
  </si>
  <si>
    <t>SUBCELLULAR LOCATION: Cytoplasm. Golgi apparatus membrane {ECO:0000269|PubMed:11056392, ECO:0000269|PubMed:17451557, ECO:0000269|PubMed:7573041}; Peripheral membrane protein {ECO:0000269|PubMed:17451557, ECO:0000269|PubMed:18385291, ECO:0000269|PubMed:20056612}; Cytoplasmic side {ECO:0000305}. Cytoplasmic vesicle, COPI-coated vesicle membrane; Peripheral membrane protein {ECO:0000305}; Cytoplasmic side {ECO:0000305}. Cell membrane {ECO:0000269|PubMed:20362547}. Endoplasmic reticulum-Golgi intermediate compartment {ECO:0000250|UniProtKB:Q9JIF7}. Note=The coatomer is cytoplasmic or polymerized on the cytoplasmic side of the Golgi, as well as on the vesicles/buds originating from it (By similarity). Proteolytic cleavage by CAPN8 triggers translocation from Golgi to cytoplasm (By similarity). Found in perinuclear vesicular-tubular clusters (VTCs) and in the Golgi region where associated with vesicles, buds and rims of the Golgi stack (By similarity). Occasionally present at the trans-side of Golgi, but mainly present at the cis-Golgi side in transitional areas (TA), on so-called peripheral elements (PE) consisting of tubules and vesicles located between the cup-shaped transitional elements (TE) of the rough endoplasmic reticulum (RER) and the cis-most Golgi cisternae (By similarity). Present in cytoplasm, not associated with visible coats or membranes, with a minor fraction present on small clusters of tubules and vesicles (By similarity). Some association with high-density and low-density microsomes and mitochondria/nuclei fraction (By similarity). Very little found in plasma membrane fraction (PubMed:20362547). {ECO:0000250|UniProtKB:P23514, ECO:0000269|PubMed:20362547}.</t>
  </si>
  <si>
    <t>SUBCELLULAR LOCATION: Cytoplasm, cytosol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Shows only a slight preference for the cis-Golgi apparatus, compared with the trans-Golgi. {ECO:0000250}.</t>
  </si>
  <si>
    <t>SUBCELLULAR LOCATION: Cytoplasm {ECO:0000269|PubMed:11056392}. Golgi apparatus membrane {ECO:0000269|PubMed:11056392}; Peripheral membrane protein {ECO:0000269|PubMed:11056392}; Cytoplasmic side {ECO:0000269|PubMed:11056392}. Cytoplasmic vesicle, COPI-coated vesicle membrane {ECO:0000250}; Peripheral membrane protein {ECO:0000250}; Cytoplasmic side {ECO:0000250}. Note=The coatomer is cytoplasmic or polymerized on the cytoplasmic side of the Golgi, as well as on the vesicles/buds originating from it. Predominantly located in the cis-Golgi apparatus. {ECO:0000250}.</t>
  </si>
  <si>
    <t>SUBCELLULAR LOCATION: Nucleus {ECO:0000269|PubMed:18404153}.</t>
  </si>
  <si>
    <t>SUBCELLULAR LOCATION: Cytoplasm {ECO:0000269|PubMed:9535219}. Nucleus {ECO:0000269|PubMed:10207062}.</t>
  </si>
  <si>
    <t>SUBCELLULAR LOCATION: Cytoplasm {ECO:0000269|PubMed:9535219}. Nucleus {ECO:0000269|PubMed:9535219}.</t>
  </si>
  <si>
    <t>SUBCELLULAR LOCATION: Cytoplasm {ECO:0000269|PubMed:9535219}. Nucleus {ECO:0000269|PubMed:9535219}. Cytoplasmic vesicle, secretory vesicle, synaptic vesicle {ECO:0000269|PubMed:21102408}.</t>
  </si>
  <si>
    <t>SUBCELLULAR LOCATION: Cytoplasm, cytosol {ECO:0000269|PubMed:17050680, ECO:0000269|PubMed:20978819, ECO:0000269|PubMed:22609399, ECO:0000269|PubMed:9535219}. Nucleus {ECO:0000269|PubMed:17050680, ECO:0000269|PubMed:20978819, ECO:0000269|PubMed:22609399}. Cytoplasm, perinuclear region {ECO:0000269|PubMed:9535219}. Cytoplasmic vesicle, secretory vesicle, synaptic vesicle {ECO:0000269|PubMed:21102408}. Note=Nuclear localization is diminished in the presence of IFIT3. {ECO:0000269|PubMed:17050680}.</t>
  </si>
  <si>
    <t>SUBCELLULAR LOCATION: Cytoplasm, cytoskeleton {ECO:0000250}. Cytoplasm, cell cortex {ECO:0000250}. Cytoplasmic vesicle, phagosome membrane {ECO:0000250}. Note=In non-infected macrophages, associated with the cortical microtubule network. In mycobacteria-infected macrophages, becomes progressively relocalized and retained around the mycobacterial phagosomes. Retention on the phagosomal membrane is strictly dependent on mycobacterial viability and not due to impaired acidification (By similarity). {ECO:0000250}.</t>
  </si>
  <si>
    <t>SUBCELLULAR LOCATION: Cytoplasm, cytoskeleton {ECO:0000269|PubMed:16027158}. Cytoplasm, cytoskeleton, stress fiber {ECO:0000269|PubMed:16027158}. Note=Localized to the leading edge in fibroblasts, as well as weakly along actin stress fibers. {ECO:0000269|PubMed:16027158}.</t>
  </si>
  <si>
    <t>SUBCELLULAR LOCATION: Cell membrane {ECO:0000269|PubMed:12377779, ECO:0000269|PubMed:19651142, ECO:0000269|PubMed:25074804, ECO:0000269|PubMed:25925950}; Peripheral membrane protein {ECO:0000269|PubMed:19651142, ECO:0000269|PubMed:25074804, ECO:0000269|PubMed:25925950}; Cytoplasmic side {ECO:0000269|PubMed:19651142, ECO:0000269|PubMed:25074804, ECO:0000269|PubMed:25925950}. Cell projection, lamellipodium {ECO:0000269|PubMed:12377779, ECO:0000269|PubMed:19651142}. Cell projection, ruffle membrane {ECO:0000269|PubMed:25074804}. Cytoplasm, cytoskeleton {ECO:0000269|PubMed:10828594, ECO:0000269|PubMed:12377779, ECO:0000269|PubMed:19651142, ECO:0000269|PubMed:25074804}. Cytoplasm, cell cortex {ECO:0000269|PubMed:10828594, ECO:0000269|PubMed:19651142}. Endosome membrane {ECO:0000269|PubMed:30220460}. Note=All isoforms colocalize with the actin cytoskeleton in the cytosol, and especially in the cell cortex (PubMed:10828594, PubMed:19651142, PubMed:25074804). Colocalizes with F-actin at the leading edge of lamellipodia. Partially colocalizes with microtubules and vimentin intermediate filaments (PubMed:10828594, PubMed:19651142, PubMed:25074804). Localizes to endosome membrane tubules/buds (PubMed:30220460). {ECO:0000269|PubMed:10828594, ECO:0000269|PubMed:19651142, ECO:0000269|PubMed:25074804, ECO:0000269|PubMed:30220460}.; SUBCELLULAR LOCATION: [Isoform 3]: Cell membrane, sarcolemma {ECO:0000269|PubMed:19651142}. Cytoplasm, myofibril, sarcomere {ECO:0000269|PubMed:19651142}. Synapse {ECO:0000269|PubMed:19651142}. Cell membrane {ECO:0000269|PubMed:19651142}; Peripheral membrane protein {ECO:0000269|PubMed:19651142}; Cytoplasmic side {ECO:0000269|PubMed:19651142}. Cytoplasm, cytoskeleton {ECO:0000269|PubMed:19651142}. Cytoplasm, cell cortex {ECO:0000269|PubMed:19651142}. Note=Colocalizes with the thin filaments of the sarcomere and with the postsynaptic area and the junctional sarcoplasm of motor end plates. Colocalizes with the actin cytoskeleton in the cytosol, and especially in the cell cortex. {ECO:0000269|PubMed:19651142}.</t>
  </si>
  <si>
    <t>SUBCELLULAR LOCATION: Cytoplasm {ECO:0000269|PubMed:11583571}. Cytoplasm, cytoskeleton {ECO:0000269|PubMed:11583571}. Nucleus {ECO:0000269|PubMed:19807693}.</t>
  </si>
  <si>
    <t>SUBCELLULAR LOCATION: Mitochondrion inner membrane {ECO:0000269|PubMed:9878253}; Multi-pass membrane protein {ECO:0000255}.</t>
  </si>
  <si>
    <t>SUBCELLULAR LOCATION: Mitochondrion inner membrane {ECO:0000269|PubMed:16212937, ECO:0000269|PubMed:28330871}; Multi-pass membrane protein {ECO:0000269|PubMed:16212937}.</t>
  </si>
  <si>
    <t>SUBCELLULAR LOCATION: Mitochondrion inner membrane {ECO:0000269|PubMed:30030519}; Single-pass membrane protein {ECO:0000269|PubMed:30030519}.</t>
  </si>
  <si>
    <t>SUBCELLULAR LOCATION: Mitochondrion inner membrane {ECO:0000269|PubMed:30030519}; Peripheral membrane protein {ECO:0000269|PubMed:30030519}; Matrix side {ECO:0000269|PubMed:30030519}.</t>
  </si>
  <si>
    <t>SUBCELLULAR LOCATION: Cell membrane {ECO:0000250|UniProtKB:Q90240}; Single-pass type I membrane protein {ECO:0000255}.</t>
  </si>
  <si>
    <t>SUBCELLULAR LOCATION: Nucleus {ECO:0000269|PubMed:18212740, ECO:0000269|PubMed:21087455}. Cytoplasm {ECO:0000269|PubMed:12949241, ECO:0000269|PubMed:18212740, ECO:0000269|PubMed:21087455, ECO:0000269|PubMed:25450385}. Cell membrane {ECO:0000269|PubMed:21087455, ECO:0000269|PubMed:25450385}. Note=Translocates to the cell membrane in a calcium-dependent manner (PubMed:21087455, PubMed:25450385). {ECO:0000269|PubMed:21087455, ECO:0000269|PubMed:25450385}.</t>
  </si>
  <si>
    <t>SUBCELLULAR LOCATION: Cytoplasm {ECO:0000250|UniProtKB:P59108}. Nucleus {ECO:0000250|UniProtKB:P59108}. Cell membrane {ECO:0000250|UniProtKB:P59108}. Note=Translocates to the cell membrane and the nucleus in a calcium-dependent manner. Colocalizes with CD2 at the cell membrane. {ECO:0000250|UniProtKB:P59108}.</t>
  </si>
  <si>
    <t>SUBCELLULAR LOCATION: Nucleus {ECO:0000269|PubMed:20010870, ECO:0000269|PubMed:21087455}. Cytoplasm {ECO:0000269|PubMed:12949241, ECO:0000269|PubMed:20010870, ECO:0000269|PubMed:21087455}. Cell membrane {ECO:0000269|PubMed:20010870, ECO:0000269|PubMed:21087455}. Cell junction {ECO:0000269|PubMed:20010870}. Cell junction, focal adhesion {ECO:0000269|PubMed:20010870}. Note=Associates to the membrane in a calcium-dependent manner (PubMed:20010870). Translocates to the cell membrane and the nucleus in a calcium- or growth factor heregulin-dependent manner (PubMed:20010870, PubMed:21087455). Colocalizes with the tyrosine phosphorylated ERBB2 form at cell membrane and focal adhesions in a calcium- or growth factor heregulin-dependent manner (PubMed:20010870). {ECO:0000269|PubMed:20010870, ECO:0000269|PubMed:21087455}.</t>
  </si>
  <si>
    <t>SUBCELLULAR LOCATION: Mitochondrion intermembrane space {ECO:0000250|UniProtKB:Q3B7D0}.</t>
  </si>
  <si>
    <t>SUBCELLULAR LOCATION: Cytoplasm {ECO:0000269|PubMed:23799035}.</t>
  </si>
  <si>
    <t>SUBCELLULAR LOCATION: Nucleus, nucleoplasm.</t>
  </si>
  <si>
    <t>SUBCELLULAR LOCATION: Nucleus {ECO:0000269|PubMed:15037765}.</t>
  </si>
  <si>
    <t>SUBCELLULAR LOCATION: Nucleus {ECO:0000269|PubMed:15169763, ECO:0000269|PubMed:19864460, ECO:0000269|PubMed:20695905, ECO:0000269|PubMed:30916345, ECO:0000269|PubMed:9659921}. Nucleus, nucleoplasm {ECO:0000269|PubMed:17267687}. Nucleus speckle {ECO:0000269|PubMed:17267687}. Cytoplasm {ECO:0000269|PubMed:19864460, ECO:0000269|PubMed:30916345}. Note=Shuttles between the nucleus and the cytoplasm in a transcription- and XPO1/CRM1-independent manner, most probably in complex with the cleavage factor Im complex (CFIm) (PubMed:19864460). Colocalizes with PSPC1 in punctate subnuclear structures often located adjacent to nuclear speckles, called paraspeckles, and corresponding to interchromatin granules-associated zones (IGAZs) (PubMed:17267687). Distribution in speckles and paraspeckles varies during the cell cycle (PubMed:17267687). Associates at sites of active transcription on nascent perichromatin fibrils (PFs) and perichromatin granules (PubMed:17267687). Nuclear import is mediated via interaction with TNPO3 independently of CPSF6 phosphorylation status (PubMed:30916345). {ECO:0000269|PubMed:15169763, ECO:0000269|PubMed:17267687, ECO:0000269|PubMed:19864460, ECO:0000269|PubMed:30916345}.</t>
  </si>
  <si>
    <t>SUBCELLULAR LOCATION: Nucleus {ECO:0000269|PubMed:19864460, ECO:0000305|PubMed:20695905}. Cytoplasm {ECO:0000269|PubMed:19864460}. Note=Shuttles between the nucleus and the cytoplasm in a transcription- and XPO1/CRM1-independent manner, most probably in complex with the cleavage factor Im complex (CFIm) (PubMed:19864460). {ECO:0000269|PubMed:19864460}.</t>
  </si>
  <si>
    <t>SUBCELLULAR LOCATION: Mitochondrion outer membrane {ECO:0000269|PubMed:11350182, ECO:0000269|PubMed:14517221}; Multi-pass membrane protein {ECO:0000255}.</t>
  </si>
  <si>
    <t>SUBCELLULAR LOCATION: Mitochondrion inner membrane; Peripheral membrane protein; Matrix side.</t>
  </si>
  <si>
    <t>SUBCELLULAR LOCATION: Nucleus {ECO:0000255|PROSITE-ProRule:PRU00312, ECO:0000255|PROSITE-ProRule:PRU00978, ECO:0000269|PubMed:12552083}.</t>
  </si>
  <si>
    <t>SUBCELLULAR LOCATION: Cytoplasm {ECO:0000269|PubMed:12929931, ECO:0000269|PubMed:15023334}. Nucleus {ECO:0000269|PubMed:12929931, ECO:0000269|PubMed:15023334, ECO:0000269|PubMed:15488321, ECO:0000269|PubMed:25593309}. Note=Recruited to nuclear bodies by SS18L1/CREST (PubMed:15488321). In the presence of ALX1 relocalizes from the cytoplasm to the nucleus (PubMed:12929931). Relocalizes from the nucleus to the cytoplasm following UV cell damage (PubMed:15023334). {ECO:0000269|PubMed:12929931, ECO:0000269|PubMed:15023334, ECO:0000269|PubMed:15488321}.</t>
  </si>
  <si>
    <t>SUBCELLULAR LOCATION: Secreted {ECO:0000269|PubMed:10815803}.</t>
  </si>
  <si>
    <t>SUBCELLULAR LOCATION: Cytoplasm {ECO:0000250}. Cell membrane {ECO:0000250}. Note=Translocated to the plasma membrane upon cell adhesion. {ECO:0000250}.</t>
  </si>
  <si>
    <t>SUBCELLULAR LOCATION: Peroxisome {ECO:0000305}.</t>
  </si>
  <si>
    <t>SUBCELLULAR LOCATION: Cytoplasm {ECO:0000269|PubMed:20103721}.</t>
  </si>
  <si>
    <t>SUBCELLULAR LOCATION: Mitochondrion matrix {ECO:0000250|UniProtKB:P00889}.</t>
  </si>
  <si>
    <t>SUBCELLULAR LOCATION: Cytoplasm. Cytoplasm, Stress granule {ECO:0000305|PubMed:29395067}. Cytoplasm, P-body {ECO:0000269|PubMed:32354837}.</t>
  </si>
  <si>
    <t>SUBCELLULAR LOCATION: Cytoplasm {ECO:0000269|PubMed:9323134}. Nucleus {ECO:0000269|PubMed:9323134}. Note=Shuttles between the nucleus and the cytoplasm. {ECO:0000269|PubMed:9323134}.</t>
  </si>
  <si>
    <t>SUBCELLULAR LOCATION: Cytoplasm {ECO:0000250}. Cell membrane {ECO:0000250}. Note=Mainly cytoplasmic, also present in lipid rafts. {ECO:0000250}.</t>
  </si>
  <si>
    <t>SUBCELLULAR LOCATION: Cytoplasm {ECO:0000269|PubMed:1409656}. Cytoplasm, cytoskeleton, microtubule organizing center, centrosome {ECO:0000269|PubMed:1409656}. Chromosome, centromere, kinetochore {ECO:0000269|PubMed:1409656}. Nucleus speckle {ECO:0000303|PubMed:18305108}. Cytoplasm, cytoskeleton, cilium basal body {ECO:0000250|UniProtKB:Q8BK63}. Cytoplasm, cytoskeleton, spindle {ECO:0000250|UniProtKB:Q8BK63}. Note=Localizes to the centrosome in interphase cells, and to kinetochore fibers during mitosis. Also recruited to the keratin cytoskeleton (PubMed:23902688). {ECO:0000269|PubMed:1409656, ECO:0000269|PubMed:23902688}.</t>
  </si>
  <si>
    <t>SUBCELLULAR LOCATION: Cytoplasm. Nucleus. Cytoplasm, cytoskeleton, microtubule organizing center, centrosome {ECO:0000269|PubMed:14654843}. Cytoplasm, perinuclear region. Cell membrane. Cytoplasm, cytoskeleton, spindle. Golgi apparatus. Note=Localized at mitotic spindle microtubules, and at the centrosomes and interphase in interphase cells. Recruited to the spindle apparatus and the centrosomes in response to DNA-damage. Correct subcellular localization requires kinase activity.</t>
  </si>
  <si>
    <t>SUBCELLULAR LOCATION: Nucleus {ECO:0000269|PubMed:23123191, ECO:0000269|PubMed:24962073}.</t>
  </si>
  <si>
    <t>SUBCELLULAR LOCATION: Nucleus {ECO:0000250|UniProtKB:O54833}. Cytoplasm {ECO:0000250|UniProtKB:O54833}. Note=Interaction with SIRT6 prevents translocation into the nucleus. {ECO:0000250|UniProtKB:O54833}.</t>
  </si>
  <si>
    <t>SUBCELLULAR LOCATION: Nucleus {ECO:0000269|PubMed:26924529}.</t>
  </si>
  <si>
    <t>SUBCELLULAR LOCATION: Nucleus {ECO:0000269|PubMed:10477523}.</t>
  </si>
  <si>
    <t>SUBCELLULAR LOCATION: Nucleus {ECO:0000269|PubMed:11598190, ECO:0000269|PubMed:32816001}. Note=Localized with DDX1 in cleavage bodies. {ECO:0000269|PubMed:11598190}.</t>
  </si>
  <si>
    <t>SUBCELLULAR LOCATION: Cytoplasm {ECO:0000269|PubMed:12679040}. Nucleus {ECO:0000269|PubMed:12679040}.</t>
  </si>
  <si>
    <t>SUBCELLULAR LOCATION: Nucleus {ECO:0000305}. Synapse {ECO:0000250}.</t>
  </si>
  <si>
    <t>SUBCELLULAR LOCATION: Nucleus {ECO:0000269|PubMed:22692537}. Cytoplasm, cytoskeleton, microtubule organizing center, centrosome {ECO:0000269|PubMed:22692537}. Cytoplasm, cytoskeleton, spindle pole {ECO:0000269|PubMed:22692537}. Midbody {ECO:0000269|PubMed:22692537}. Note=Found at centrosomes in prometaphase, at spindle and spindle poles in metaphase and at spindle midzone and midbody in anaphase and telophase-G1 respectively.</t>
  </si>
  <si>
    <t>SUBCELLULAR LOCATION: Cytoplasm, cytoskeleton {ECO:0000250|UniProtKB:P26231}. Cell junction, adherens junction {ECO:0000269|PubMed:25653389}. Cell membrane {ECO:0000250|UniProtKB:P26231}; Peripheral membrane protein {ECO:0000305}; Cytoplasmic side {ECO:0000250|UniProtKB:P26231}. Cell junction {ECO:0000269|PubMed:12417594, ECO:0000269|PubMed:16184169}. Cytoplasm {ECO:0000250|UniProtKB:Q9PVF8}. Nucleus {ECO:0000269|PubMed:16184169}. Note=Found at cell-cell boundaries and probably at cell-matrix boundaries. {ECO:0000250|UniProtKB:P26231}.; SUBCELLULAR LOCATION: [Isoform 3]: Cell membrane {ECO:0000269|PubMed:21708131}; Peripheral membrane protein {ECO:0000269|PubMed:21708131}; Cytoplasmic side {ECO:0000269|PubMed:21708131}.</t>
  </si>
  <si>
    <t>SUBCELLULAR LOCATION: Cytoplasm {ECO:0000269|PubMed:22294297, ECO:0000269|PubMed:25183871, ECO:0000269|PubMed:29739711, ECO:0000269|PubMed:29910125, ECO:0000269|PubMed:31801859}. Nucleus {ECO:0000269|PubMed:21118991, ECO:0000269|PubMed:24342833, ECO:0000269|PubMed:25183871, ECO:0000269|PubMed:28829046, ECO:0000269|PubMed:29367600, ECO:0000269|PubMed:29739711, ECO:0000269|PubMed:29910125, ECO:0000269|PubMed:31801859}. Cytoplasm, cytoskeleton {ECO:0000250|UniProtKB:B6V8E6}. Cell junction, adherens junction {ECO:0000269|PubMed:10725230, ECO:0000269|PubMed:22294297}. Cell junction {ECO:0000250|UniProtKB:B6V8E6}. Cell membrane {ECO:0000269|PubMed:11790773, ECO:0000269|PubMed:24342833}. Cytoplasm, cytoskeleton, microtubule organizing center, centrosome. Cytoplasm, cytoskeleton, spindle pole. Synapse {ECO:0000250|UniProtKB:Q02248}. Cytoplasm, cytoskeleton, cilium basal body {ECO:0000250|UniProtKB:Q02248}. Note=Colocalized with RAPGEF2 and TJP1 at cell-cell contacts (By similarity). Cytoplasmic when it is un-stable (highly phosphorylated) or bound to CDH1. Translocates to the nucleus when it is stabilized (low level of phosphorylation). Interaction with GLIS2 and MUC1 promotes nuclear translocation. Interaction with EMD inhibits nuclear localization. The majority of CTNNB1 is localized to the cell membrane. In interphase, colocalizes with CROCC between CEP250 puncta at the proximal end of centrioles, and this localization is dependent on CROCC and CEP250. In mitosis, when NEK2 activity increases, it localizes to centrosomes at spindle poles independent of CROCC. Colocalizes with CDK5 in the cell-cell contacts and plasma membrane of undifferentiated and differentiated neuroblastoma cells. Interaction with FAM53B promotes translocation to the nucleus (PubMed:25183871). Translocates to the nucleus in the presence of SNAIL1 (By similarity). Ca(2+)-mediated localization to the cell membrane in dental epithelial cells is inhibited via WNT3A (By similarity). Localizes to cell-cell contacts as keratinocyte differentiation progresses (By similarity). {ECO:0000250|UniProtKB:B6V8E6, ECO:0000250|UniProtKB:Q02248, ECO:0000269|PubMed:25183871}.</t>
  </si>
  <si>
    <t>SUBCELLULAR LOCATION: [Isoform 1]: Nucleus.; SUBCELLULAR LOCATION: [Isoform 2]: Cytoplasm {ECO:0000305}.</t>
  </si>
  <si>
    <t>SUBCELLULAR LOCATION: Cell junction, adherens junction {ECO:0000269|PubMed:11896187}. Cytoplasm {ECO:0000269|PubMed:15240885, ECO:0000269|PubMed:17047063}. Nucleus {ECO:0000269|PubMed:11896187, ECO:0000269|PubMed:17115030}. Cell membrane {ECO:0000269|PubMed:15240885, ECO:0000269|PubMed:17047063}. Cell junction {ECO:0000269|PubMed:18343367}. Note=Interaction with GLIS2 promotes nuclear translocation (By similarity). Detected at cell-cell contacts (PubMed:15240885, PubMed:17047063). NANOS1 induces its translocation from sites of cell-cell contact to the cytoplasm (PubMed:17047063). CDH1 enhances cell membrane localization (PubMed:15240885). Localizes to cell-cell contacts as keratinocyte differentiation progresses (By similarity). {ECO:0000250|UniProtKB:P30999, ECO:0000269|PubMed:11896187, ECO:0000269|PubMed:15240885, ECO:0000269|PubMed:17047063}.; SUBCELLULAR LOCATION: [Isoform 1A]: Nucleus {ECO:0000269|PubMed:11896187}.; SUBCELLULAR LOCATION: [Isoform 2A]: Nucleus {ECO:0000269|PubMed:11896187}.; SUBCELLULAR LOCATION: [Isoform 3A]: Nucleus {ECO:0000269|PubMed:11896187}.; SUBCELLULAR LOCATION: [Isoform 4A]: Cytoplasm {ECO:0000269|PubMed:11896187}.; SUBCELLULAR LOCATION: [Isoform 1AB]: Cytoplasm {ECO:0000269|PubMed:11896187}.</t>
  </si>
  <si>
    <t>SUBCELLULAR LOCATION: Cytoplasm, cytosol {ECO:0000269|PubMed:25223282}. Note=Mainly cytosolic but when active detected in long filamentous structures (PubMed:25223282). Co-localizes with TNK2 in the cytosolic filaments (By similarity). {ECO:0000250|UniProtKB:P70698, ECO:0000269|PubMed:25223282}.</t>
  </si>
  <si>
    <t>SUBCELLULAR LOCATION: Nucleus speckle {ECO:0000250|UniProtKB:Q62018}.</t>
  </si>
  <si>
    <t>SUBCELLULAR LOCATION: Lysosome {ECO:0000269|PubMed:16733801}. Melanosome {ECO:0000269|PubMed:17081065}. Secreted, extracellular space {ECO:0000250|UniProtKB:A1E295}. Apical cell membrane {ECO:0000250|UniProtKB:P10605}; Peripheral membrane protein {ECO:0000250|UniProtKB:P10605}; Extracellular side {ECO:0000250|UniProtKB:P10605}. Note=Identified by mass spectrometry in melanosome fractions from stage I to stage IV (PubMed:17081065). Localizes to the lumen of thyroid follicles and to the apical membrane of thyroid epithelial cells (By similarity). {ECO:0000250|UniProtKB:P10605, ECO:0000269|PubMed:17081065}.</t>
  </si>
  <si>
    <t>SUBCELLULAR LOCATION: Lysosome {ECO:0000305|PubMed:7665576}.</t>
  </si>
  <si>
    <t>SUBCELLULAR LOCATION: Lysosome. Melanosome. Secreted, extracellular space. Note=Identified by mass spectrometry in melanosome fractions from stage I to stage IV. In aortic samples, detected as an extracellular protein loosely bound to the matrix (PubMed:20551380). {ECO:0000269|PubMed:20551380}.</t>
  </si>
  <si>
    <t>SUBCELLULAR LOCATION: Lysosome {ECO:0000250|UniProtKB:P06797}. Apical cell membrane {ECO:0000250|UniProtKB:P06797}; Peripheral membrane protein {ECO:0000250|UniProtKB:P06797}; Extracellular side {ECO:0000250|UniProtKB:P06797}. Cytoplasmic vesicle, secretory vesicle, chromaffin granule {ECO:0000250|UniProtKB:P25975}. Secreted, extracellular space {ECO:0000250|UniProtKB:P06797}. Secreted {ECO:0000250|UniProtKB:P06797}. Note=Localizes to the apical membrane of thyroid epithelial cells. Released at extracellular space by activated dendritic cells and macrophages. {ECO:0000250|UniProtKB:P06797}.; SUBCELLULAR LOCATION: [Isoform 2]: Nucleus {ECO:0000269|PubMed:15099520}. Note=Translation initiation at downstream start sites allows the synthesis of isoforms that are devoid of a signal peptide and do not transit through the endoplasmic reticulum to localize to the nucleus (PubMed:15099520). Nuclear location varies during the cell cycle, with higher levels during S phase (PubMed:15099520). {ECO:0000269|PubMed:15099520}.</t>
  </si>
  <si>
    <t>SUBCELLULAR LOCATION: Lysosome {ECO:0000269|PubMed:1377692}. Secreted {ECO:0000269|PubMed:9524075}. Cytoplasmic vesicle, phagosome {ECO:0000269|PubMed:30612035}.</t>
  </si>
  <si>
    <t>SUBCELLULAR LOCATION: Lysosome {ECO:0000305}.</t>
  </si>
  <si>
    <t>SUBCELLULAR LOCATION: Cytoplasm, cytoskeleton {ECO:0000269|PubMed:12151401}. Cell projection, lamellipodium {ECO:0000269|PubMed:12151401, ECO:0000269|PubMed:24574519}. Cell projection, ruffle. Cell projection, dendrite {ECO:0000250}. Cell projection {ECO:0000250|UniProtKB:Q66HL2}. Cell membrane {ECO:0000305|PubMed:17959782}; Peripheral membrane protein {ECO:0000305}; Cytoplasmic side {ECO:0000305}. Cell projection, podosome {ECO:0000250|UniProtKB:Q01406}. Cell junction {ECO:0000250|UniProtKB:Q66HL2}. Cell junction, focal adhesion {ECO:0000250|UniProtKB:Q66HL2}. Membrane, clathrin-coated pit {ECO:0000250|UniProtKB:Q66HL2}. Cell projection, dendritic spine {ECO:0000250}. Cytoplasm, cell cortex {ECO:0000269|PubMed:12151401}. Endoplasmic reticulum {ECO:0000250|UniProtKB:Q01406}. Note=Colocalizes transiently with PTK2/FAK1 at focal adhesions (By similarity). Associated with membrane ruffles and lamellipodia. In the presence of CTTNBP2NL, colocalizes with stress fibers (By similarity). In the presence of CTTNBP2, localizes at the cell cortex (By similarity). In response to neuronal activation by glutamate, redistributes from dendritic spines to the dendritic shaft (By similarity). Colocalizes with DNM2 at the basis of filopodia in hippocampus neuron growth zones (By similarity). {ECO:0000250|UniProtKB:Q60598, ECO:0000250|UniProtKB:Q66HL2}.</t>
  </si>
  <si>
    <t>SUBCELLULAR LOCATION: Nucleus {ECO:0000250|UniProtKB:Q9D4H8}.</t>
  </si>
  <si>
    <t>SUBCELLULAR LOCATION: Nucleus {ECO:0000269|PubMed:10500095, ECO:0000269|PubMed:22085717, ECO:0000269|PubMed:23213400}. Golgi apparatus {ECO:0000269|PubMed:10500095}. Cell projection, cilium, flagellum {ECO:0000269|PubMed:28395323}. Cytoplasm, cytoskeleton, spindle {ECO:0000269|PubMed:23213400}. Cytoplasm. Cytoplasm, cytoskeleton, microtubule organizing center, centrosome {ECO:0000269|PubMed:23213400}. Cytoplasm, cytoskeleton, spindle pole {ECO:0000269|PubMed:23213400}. Note=Detected along the length of the sperm flagellum and in the cytoplasm of the germ cells (PubMed:28395323). Predominantly found in the nucleus in interphase cells, found at the centrosome at late G2 or prophase, starts accumulating at the spindle poles in prometaphase and stays on the spindle poles and the mitotic spindle at metaphase (PubMed:23213400). {ECO:0000269|PubMed:23213400, ECO:0000269|PubMed:28395323}.</t>
  </si>
  <si>
    <t>SUBCELLULAR LOCATION: Cytoplasm {ECO:0000250|UniProtKB:A2A432}. Nucleus {ECO:0000269|PubMed:18593899, ECO:0000269|PubMed:19801544}. Note=More concentrated in nuclei than in cytoplasm in germinal vesicle (GV) stage oocytes, zygotes and the 2-cell stage, but distributed in the cytoplasm at the MII-stage oocytes. {ECO:0000250|UniProtKB:A2A432}.</t>
  </si>
  <si>
    <t>SUBCELLULAR LOCATION: Nucleus envelope {ECO:0000250|UniProtKB:A9C3N6}.</t>
  </si>
  <si>
    <t>SUBCELLULAR LOCATION: Cytoplasm {ECO:0000269|PubMed:16182249}. Nucleus {ECO:0000269|PubMed:16182249}. Note=The overexpressed protein is detected in the cytoplasm, and depending on the cell line, also in the nucleus.</t>
  </si>
  <si>
    <t>SUBCELLULAR LOCATION: Nucleus {ECO:0000269|PubMed:15099520}.</t>
  </si>
  <si>
    <t>SUBCELLULAR LOCATION: Nucleus {ECO:0000269|PubMed:20176811, ECO:0000269|PubMed:28076346, ECO:0000269|PubMed:28502770}.</t>
  </si>
  <si>
    <t>SUBCELLULAR LOCATION: Nucleus {ECO:0000269|PubMed:11991638, ECO:0000269|PubMed:28502770, ECO:0000269|PubMed:29301961, ECO:0000269|PubMed:29360106}. Nucleus speckle {ECO:0000269|PubMed:22961380}. Note=Concentrates around speckles, which are sites of pre-mRNA synthesis and processing, where it colocalizes with EJC core proteins. {ECO:0000269|PubMed:22961380}.</t>
  </si>
  <si>
    <t>SUBCELLULAR LOCATION: Nucleus speckle {ECO:0000269|PubMed:12200428, ECO:0000269|PubMed:17355966}. Nucleus {ECO:0000250|UniProtKB:Q9CWW7}. Note=Associated with euchromatin. During mitosis, excluded from condensed chromosomes.</t>
  </si>
  <si>
    <t>SUBCELLULAR LOCATION: Mitochondrion outer membrane {ECO:0000250|UniProtKB:P04166}.</t>
  </si>
  <si>
    <t>SUBCELLULAR LOCATION: [Isoform 1]: Endoplasmic reticulum membrane {ECO:0000269|PubMed:9639531}; Lipid-anchor {ECO:0000250|UniProtKB:P20070}; Cytoplasmic side {ECO:0000250|UniProtKB:P20070}. Mitochondrion outer membrane {ECO:0000305|PubMed:9639531}; Lipid-anchor {ECO:0000250|UniProtKB:P20070}; Cytoplasmic side {ECO:0000250|UniProtKB:P20070}.; SUBCELLULAR LOCATION: [Isoform 2]: Cytoplasm {ECO:0000269|PubMed:9639531}.</t>
  </si>
  <si>
    <t>SUBCELLULAR LOCATION: Endoplasmic reticulum membrane {ECO:0000269|PubMed:28351984}; Single-pass membrane protein {ECO:0000305}.</t>
  </si>
  <si>
    <t>SUBCELLULAR LOCATION: Cell membrane {ECO:0000269|PubMed:17068337}; Multi-pass membrane protein {ECO:0000269|PubMed:30272000}. Apical cell membrane {ECO:0000305|PubMed:12949720}; Multi-pass membrane protein {ECO:0000269|PubMed:30272000}. Note=Localized at the brush border of duodenal cells. {ECO:0000269|PubMed:12949720}.</t>
  </si>
  <si>
    <t>SUBCELLULAR LOCATION: Mitochondrion inner membrane {ECO:0000250|UniProtKB:P07143}; Single-pass membrane protein {ECO:0000250|UniProtKB:P07143}.</t>
  </si>
  <si>
    <t>SUBCELLULAR LOCATION: Mitochondrion intermembrane space. Note=Loosely associated with the inner membrane.</t>
  </si>
  <si>
    <t>SUBCELLULAR LOCATION: Cytoplasm {ECO:0000250|UniProtKB:Q7TMB8}. Cytoplasm, perinuclear region {ECO:0000250|UniProtKB:Q7TMB8}. Cell projection, lamellipodium {ECO:0000250|UniProtKB:Q7TMB8}. Cell projection, ruffle {ECO:0000250|UniProtKB:Q7TMB8}. Synapse, synaptosome {ECO:0000250|UniProtKB:Q7TMB8}. Note=Highly expressed in the perinuclear region (By similarity). Enriched in synaptosomes (By similarity). Also enriched in membrane ruffles and at the tips of lamellipodia (By similarity). {ECO:0000250|UniProtKB:Q7TMB8}.</t>
  </si>
  <si>
    <t>SUBCELLULAR LOCATION: Membrane {ECO:0000305}; Lipid-anchor {ECO:0000305}. Mitochondrion {ECO:0000269|PubMed:29059164}.</t>
  </si>
  <si>
    <t>SUBCELLULAR LOCATION: Endoplasmic reticulum membrane; Multi-pass membrane protein {ECO:0000305}.</t>
  </si>
  <si>
    <t>SUBCELLULAR LOCATION: Mitochondrion {ECO:0000269|PubMed:11162496, ECO:0000269|PubMed:20563667}.</t>
  </si>
  <si>
    <t>SUBCELLULAR LOCATION: Cytoplasm, cytosol {ECO:0000269|PubMed:19289464}.</t>
  </si>
  <si>
    <t>SUBCELLULAR LOCATION: Mitochondrion matrix {ECO:0000269|PubMed:15779907, ECO:0000269|PubMed:30006346}. Mitochondrion membrane {ECO:0000269|PubMed:30006346}.</t>
  </si>
  <si>
    <t>SUBCELLULAR LOCATION: Cytoplasm {ECO:0000269|PubMed:11495919, ECO:0000269|PubMed:11842083, ECO:0000269|PubMed:12968034, ECO:0000269|PubMed:9407001}. Nucleus, nucleoplasm {ECO:0000269|PubMed:10669754, ECO:0000269|PubMed:16845383, ECO:0000269|PubMed:18566590, ECO:0000269|PubMed:23222847, ECO:0000269|PubMed:9407001}. Nucleus, PML body {ECO:0000269|PubMed:10669754, ECO:0000269|PubMed:11842083, ECO:0000269|PubMed:14990586, ECO:0000269|PubMed:17081986, ECO:0000269|PubMed:21482821, ECO:0000269|PubMed:23222847, ECO:0000269|PubMed:24200965, ECO:0000269|PubMed:25275136}. Nucleus, nucleolus {ECO:0000269|PubMed:23222847}. Chromosome, centromere {ECO:0000269|PubMed:24200965, ECO:0000269|PubMed:9645950}. Note=Dispersed throughout the nucleoplasm, in PML/POD/ND10 nuclear bodies, and in nucleoli (Probable). Colocalizes with histone H3.3, ATRX, HIRA and ASF1A at PML-nuclear bodies (PubMed:12953102, PubMed:14990586, PubMed:23222847, PubMed:24200965). Colocalizes with a subset of interphase centromeres, but is absent from mitotic centromeres (PubMed:9645950). Detected in cytoplasmic punctate structures (PubMed:11842083). Translocates from the nucleus to the cytoplasm upon glucose deprivation or oxidative stress (PubMed:12968034). Colocalizes with RASSF1 in the nucleus (PubMed:18566590). Colocalizes with USP7 in nucleoplasma with accumulation in speckled structures (PubMed:16845383). {ECO:0000269|PubMed:11842083, ECO:0000269|PubMed:12953102, ECO:0000269|PubMed:12968034, ECO:0000269|PubMed:14990586, ECO:0000269|PubMed:16845383, ECO:0000269|PubMed:18566590, ECO:0000269|PubMed:23222847, ECO:0000269|PubMed:24200965, ECO:0000269|PubMed:9645950, ECO:0000305|PubMed:10669754}.; SUBCELLULAR LOCATION: [Isoform beta]: Nucleus {ECO:0000269|PubMed:21482821}. Note=Diffuse nuclear distribution pattern and no comparable dot-like accumulation of isoform 1. {ECO:0000269|PubMed:21482821}.; SUBCELLULAR LOCATION: [Isoform gamma]: Nucleus {ECO:0000269|PubMed:21482821}. Note=Diffuse nuclear distribution pattern and no comparable dot-like accumulation of isoform 1. {ECO:0000269|PubMed:21482821}.</t>
  </si>
  <si>
    <t>SUBCELLULAR LOCATION: Cytoplasm {ECO:0000269|PubMed:22001406}. Nucleus {ECO:0000269|PubMed:22001406}. Note=Predominantly cytoplasmic (By similarity). Nuclear at some stages of spermatozoides development. In midpachytene spermatocytes, it is localized in both the cytoplasm and the nuclei and is clearly excluded from the sex vesicles. In round spermatids, it localizes mainly in the nuclei, whereas in elongated spermatids, it localizes to the cytoplasm (By similarity). {ECO:0000250}.</t>
  </si>
  <si>
    <t>SUBCELLULAR LOCATION: Cytoplasm {ECO:0000269|PubMed:20215400, ECO:0000269|PubMed:28966017, ECO:0000269|PubMed:8838578}. Cell projection, dendrite {ECO:0000269|PubMed:8838578}. Cytoplasm, cell cortex {ECO:0000269|PubMed:20215400}. Cell junction {ECO:0000269|PubMed:20215400}. Cell projection, growth cone {ECO:0000250|UniProtKB:Q9QXS6}. Note=In the absence of antigen, evenly distributed throughout subcortical regions of the T-cell membrane and cytoplasm (PubMed:20215400). In the presence of antigen, distributes to the immunological synapse forming at the T-cell-APC contact area, where it localizes at the peripheral and distal supramolecular activation clusters (SMAC) (PubMed:20215400). Colocalized with RUFY3 and F-actin at the transitional domain of the axonal growth cone (By similarity). {ECO:0000250|UniProtKB:Q9QXS6, ECO:0000269|PubMed:20215400}.</t>
  </si>
  <si>
    <t>SUBCELLULAR LOCATION: Cytoplasm, cytoskeleton {ECO:0000250|UniProtKB:Q62418}. Cell projection, lamellipodium {ECO:0000250|UniProtKB:Q62418}. Cell projection, ruffle {ECO:0000250|UniProtKB:Q62418}. Cytoplasm, cell cortex {ECO:0000250|UniProtKB:Q62418}. Cytoplasm, cytosol {ECO:0000250|UniProtKB:Q9JHL4}. Synapse {ECO:0000250|UniProtKB:Q62418}. Perikaryon {ECO:0000250|UniProtKB:Q62418}. Cell projection, neuron projection {ECO:0000250|UniProtKB:Q62418}. Cell membrane {ECO:0000269|PubMed:14729663}; Peripheral membrane protein {ECO:0000250|UniProtKB:Q62418}; Cytoplasmic side {ECO:0000250|UniProtKB:Q62418}. Cytoplasmic vesicle, clathrin-coated vesicle membrane {ECO:0000250|UniProtKB:Q62418}; Peripheral membrane protein {ECO:0000250|UniProtKB:Q62418}; Cytoplasmic side {ECO:0000250|UniProtKB:Q62418}. Golgi apparatus membrane {ECO:0000250|UniProtKB:Q62418}; Peripheral membrane protein {ECO:0000250|UniProtKB:Q62418}; Cytoplasmic side {ECO:0000250|UniProtKB:Q62418}. Cell projection, podosome {ECO:0000250|UniProtKB:Q62418}. Early endosome {ECO:0000269|PubMed:14729663}. Cell projection, dendrite {ECO:0000250|UniProtKB:Q9JHL4}. Postsynaptic density {ECO:0000250|UniProtKB:Q9JHL4}. Note=Associates with lamellipodial actin and membrane ruffles. Colocalizes with actin and cortactin at podosome dots and podosome rosettes. {ECO:0000250|UniProtKB:Q62418, ECO:0000250|UniProtKB:Q9JHL4}.</t>
  </si>
  <si>
    <t>SUBCELLULAR LOCATION: Mitochondrion matrix {ECO:0000250|UniProtKB:P11181}.</t>
  </si>
  <si>
    <t>SUBCELLULAR LOCATION: Membrane {ECO:0000269|PubMed:11973641}; Single-pass type I membrane protein {ECO:0000269|PubMed:11973641}.</t>
  </si>
  <si>
    <t>SUBCELLULAR LOCATION: Cytoplasm. Nucleus. Note=Predominantly localized in the nucleus. Nucleocytoplasmic shuttling protein that can transiently enter the cytoplasm in mammalian cells in a XPO1/CRM1-dependent manner.</t>
  </si>
  <si>
    <t>SUBCELLULAR LOCATION: Cytoplasm, cytoskeleton, microtubule organizing center, centrosome {ECO:0000269|PubMed:14654843, ECO:0000269|PubMed:8647893}. Membrane {ECO:0000269|PubMed:8647893}; Peripheral membrane protein {ECO:0000269|PubMed:8647893}. Cytoplasm, cytoskeleton {ECO:0000250|UniProtKB:A0A5G2QD80}.</t>
  </si>
  <si>
    <t>SUBCELLULAR LOCATION: Cytoplasm, cytoskeleton {ECO:0000250|UniProtKB:A0A286ZK88}. Chromosome, centromere, kinetochore {ECO:0000269|PubMed:23455152}.</t>
  </si>
  <si>
    <t>SUBCELLULAR LOCATION: Cytoplasm, cytoskeleton {ECO:0000250|UniProtKB:D0G6S1}. Chromosome, centromere, kinetochore {ECO:0000269|PubMed:23455152}.</t>
  </si>
  <si>
    <t>SUBCELLULAR LOCATION: Nucleus {ECO:0000269|PubMed:25349211, ECO:0000269|PubMed:26906416}. Cytoplasm {ECO:0000269|PubMed:26906416}. Note=The ubiquitinated form is localized in the cytoplasm. {ECO:0000269|PubMed:30587576}.</t>
  </si>
  <si>
    <t>SUBCELLULAR LOCATION: Nucleus {ECO:0000269|PubMed:18445686, ECO:0000269|PubMed:23098533, ECO:0000269|PubMed:26906416}. Cytoplasm, cytoskeleton, spindle {ECO:0000269|PubMed:18445686}. Note=Subcellular localization is independent of the interaction with cullins. {ECO:0000269|PubMed:26906416}.</t>
  </si>
  <si>
    <t>SUBCELLULAR LOCATION: Membrane {ECO:0000250}; Peripheral membrane protein {ECO:0000250}. Note=Probably recruited to membranes via an interaction with phosphatidylinositol. {ECO:0000250}.</t>
  </si>
  <si>
    <t>SUBCELLULAR LOCATION: Cytoplasm {ECO:0000269|PubMed:10777491, ECO:0000269|PubMed:11673459, ECO:0000269|PubMed:18593899}. Nucleus {ECO:0000269|PubMed:10777491, ECO:0000269|PubMed:11673459, ECO:0000269|PubMed:18593899}. Note=Primarily cytoplasmic (PubMed:10777491, PubMed:11673459). Translocates to the nucleus following UV irradiation and subsequently accumulates at sites of DNA damage (PubMed:10777491, PubMed:11673459). More concentrated in nuclei than in cytoplasm in germinal vesicle (GV) stage oocytes, zygotes and the 2-cell stage, but distributed in the cytoplasm at the MII-stage oocytes (By similarity). {ECO:0000250|UniProtKB:Q3U1J4, ECO:0000269|PubMed:10777491, ECO:0000269|PubMed:11673459}.</t>
  </si>
  <si>
    <t>SUBCELLULAR LOCATION: Nucleus {ECO:0000269|PubMed:10777490, ECO:0000269|PubMed:10777491, ECO:0000269|PubMed:11705987, ECO:0000269|PubMed:12944386, ECO:0000269|PubMed:14751237, ECO:0000269|PubMed:16473935, ECO:0000269|PubMed:16713579, ECO:0000269|PubMed:17635991, ECO:0000269|PubMed:18593899}. Chromosome {ECO:0000269|PubMed:32789493}. Note=Accumulates at sites of DNA damage following UV irradiation. {ECO:0000269|PubMed:32789493}.</t>
  </si>
  <si>
    <t>SUBCELLULAR LOCATION: Endoplasmic reticulum membrane {ECO:0000250|UniProtKB:Q29381}; Single-pass type I membrane protein {ECO:0000250|UniProtKB:Q29381}.</t>
  </si>
  <si>
    <t>SUBCELLULAR LOCATION: [Isoform 1]: Cell membrane; Single-pass type I membrane protein.; SUBCELLULAR LOCATION: [Isoform 2]: Cell membrane; Single-pass type I membrane protein.; SUBCELLULAR LOCATION: [Isoform 3]: Secreted {ECO:0000305}.; SUBCELLULAR LOCATION: [Isoform 4]: Cell membrane; Single-pass type I membrane protein.</t>
  </si>
  <si>
    <t>SUBCELLULAR LOCATION: Nucleus. Cytoplasm. Cytoplasmic granule. Cytoplasm, cytosol {ECO:0000250|UniProtKB:Q91VR5}. Mitochondrion {ECO:0000250|UniProtKB:Q91VR5}. Note=Localized with MBNL1, TIAL1 and YBX1 in stress granules upon stress. Localized with CSTF2 in cleavage bodies. Forms large aggregates called DDX1 bodies. Relocalized into multiple foci (IR-induced foci or IRIF) after IR treatment, a process that depends on the presence of chromosomal DNA and/or RNA-DNA duplexes. Relocalized at sites of DNA double-strand breaks (DSBs) in an ATM-dependent manner after IR treatment. Colocalized with RELA in the nucleus upon TNF-alpha induction. Enters into the nucleus in case of active transcription while it accumulates in cytosol when transcription level is low (PubMed:24608264). Colocalizes in the cytosol with DDX21, DHX36 and TICAM1. Colocalizes in the mitochondria with TICAM1 and poly(I:C) RNA ligand. The multi-helicase-TICAM1 complex may translocate to the mitochondria upon poly(I:C) stimulation (By similarity). {ECO:0000250|UniProtKB:Q91VR5, ECO:0000269|PubMed:24608264}.; SUBCELLULAR LOCATION: Cytoplasm {ECO:0000269|PubMed:20573827}. Note=(Microbial infection) Relocalized to the cytoplasm with a perinuclear staining pattern in avian infectious bronchitis virus (IBV)-infected cells (PubMed:20573827). Required for proper localization of HIV-1 Rev (PubMed:15567440). {ECO:0000269|PubMed:15567440, ECO:0000269|PubMed:20573827}.</t>
  </si>
  <si>
    <t>SUBCELLULAR LOCATION: Nucleus {ECO:0000269|PubMed:12138182, ECO:0000269|PubMed:12595555, ECO:0000269|PubMed:17226766, ECO:0000269|PubMed:17699760, ECO:0000269|PubMed:19995069, ECO:0000269|PubMed:22002106, ECO:0000269|PubMed:24581491, ECO:0000269|PubMed:25126784}. Nucleus, nucleolus {ECO:0000269|PubMed:17226766, ECO:0000269|PubMed:22002106}. Cytoplasm, cytosol {ECO:0000269|PubMed:25126784}. Note=In the course of bunyavirus infection, relocalizes from the nucleus to the cytosol where it binds viral RNA to antagonize replication. {ECO:0000269|PubMed:25126784}.</t>
  </si>
  <si>
    <t>SUBCELLULAR LOCATION: Cytoplasm {ECO:0000250|UniProtKB:Q9UMR2}. Nucleus, nucleoplasm {ECO:0000250|UniProtKB:Q9UMR2}. Note=Associates with the nuclear pore complex cytoplasmic fibrils. {ECO:0000250|UniProtKB:Q9UMR2}.</t>
  </si>
  <si>
    <t>SUBCELLULAR LOCATION: Nucleus, nucleolus {ECO:0000269|PubMed:11823437, ECO:0000269|PubMed:18180292, ECO:0000269|PubMed:23848194, ECO:0000269|PubMed:25260534, ECO:0000269|PubMed:25470060, ECO:0000269|PubMed:28790157, ECO:0000269|PubMed:8614622}. Nucleus, nucleoplasm {ECO:0000269|PubMed:11823437, ECO:0000269|PubMed:18180292, ECO:0000269|PubMed:25260534, ECO:0000269|PubMed:25470060, ECO:0000269|PubMed:28790157}. Cytoplasm, cytosol {ECO:0000250|UniProtKB:Q9JIK5}. Mitochondrion {ECO:0000250|UniProtKB:Q9JIK5}. Note=Present both in nucleolus and nucleoplasm. Interaction with JUN promotes translocation from the nucleolus to the nucleoplasm (PubMed:11823437, PubMed:18180292). Interaction with WDR46 is required for localization to the nucleolus (PubMed:23848194). Colocalizes in the cytosol with DDX1, DHX36 and TICAM1. The multi-helicase-TICAM1 complex may translocate to the mitochondria upon poly(I:C) RNA ligand stimulation (By similarity). {ECO:0000250|UniProtKB:Q9JIK5, ECO:0000269|PubMed:11823437, ECO:0000269|PubMed:18180292, ECO:0000269|PubMed:23848194}.</t>
  </si>
  <si>
    <t>SUBCELLULAR LOCATION: Nucleus, nucleolus {ECO:0000269|PubMed:25825154}. Chromosome {ECO:0000269|PubMed:20813266}. Note=Associates with 60S and 90S pre-ribosomal particles (PubMed:25825154). {ECO:0000269|PubMed:25825154}.</t>
  </si>
  <si>
    <t>SUBCELLULAR LOCATION: Nucleus {ECO:0000269|PubMed:21859714, ECO:0000269|PubMed:32393512, ECO:0000269|PubMed:33941617, ECO:0000269|PubMed:38225262}. Cytoplasm {ECO:0000269|PubMed:21859714, ECO:0000269|PubMed:37949067}. Note=Can translocate to the cytoplasm in the presence of MX1 (PubMed:21859714). Accumulates in the cytoplasm upon infection with chikungunya virus (PubMed:37949067). {ECO:0000269|PubMed:21859714, ECO:0000269|PubMed:37949067}.</t>
  </si>
  <si>
    <t>SUBCELLULAR LOCATION: Nucleus. Nucleus speckle. Cytoplasm. Note=Can translocate to the cytoplasm in the presence of MX1. TREX complex assembly seems to occur in regions surrounding nuclear speckles known as perispeckles.</t>
  </si>
  <si>
    <t>SUBCELLULAR LOCATION: Cell membrane {ECO:0000269|PubMed:23413191, ECO:0000269|PubMed:29899501}. Nucleus {ECO:0000269|PubMed:10329544, ECO:0000269|PubMed:15507209, ECO:0000269|PubMed:16818630, ECO:0000269|PubMed:18596238, ECO:0000269|PubMed:18636090, ECO:0000269|PubMed:22034099, ECO:0000269|PubMed:29899501, ECO:0000269|PubMed:30131165, ECO:0000269|PubMed:31575075}. Cytoplasm {ECO:0000269|PubMed:10329544, ECO:0000269|PubMed:15507209, ECO:0000269|PubMed:16818630, ECO:0000269|PubMed:18596238, ECO:0000269|PubMed:18636090, ECO:0000269|PubMed:20127681, ECO:0000269|PubMed:21170385, ECO:0000269|PubMed:21730191, ECO:0000269|PubMed:21883093, ECO:0000269|PubMed:22034099, ECO:0000269|PubMed:23413191, ECO:0000269|PubMed:27105836, ECO:0000269|PubMed:27736973, ECO:0000269|PubMed:28733330, ECO:0000269|PubMed:29062139, ECO:0000269|PubMed:29222110, ECO:0000269|PubMed:30131165, ECO:0000269|PubMed:30341167, ECO:0000269|PubMed:31575075, ECO:0000269|PubMed:33674311}. Cytoplasm, Stress granule {ECO:0000269|PubMed:18596238, ECO:0000269|PubMed:18632687, ECO:0000269|PubMed:22872150, ECO:0000269|PubMed:29062139}. Inflammasome {ECO:0000250|UniProtKB:Q62167}. Cell projection, lamellipodium {ECO:0000269|PubMed:28733330}. Cytoplasm, cytoskeleton, microtubule organizing center, centrosome {ECO:0000269|PubMed:28842590}. Note=Shuttles between the nucleus and the cytosol (PubMed:15507209, PubMed:18636090, PubMed:29899501, PubMed:30131165, PubMed:31575075). Exported from the nucleus partly through the XPO1/CRM1 system and partly through NXF1/TAP (PubMed:15507209, PubMed:18596238, PubMed:18636090, PubMed:30131165, PubMed:31575075). Localizes to nuclear pores on the outer side of the nuclear membrane (PubMed:15507209). In the cytosol, partly colocalizes with mitochondria (PubMed:20127681). At G0, predominantly located in nucleus. In G1/S phase, predominantly cytoplasmic (PubMed:22034099). During prophase/prometaphase, localizes in close proximity to the condensing chromosomes (PubMed:21730191, PubMed:30131165). During telophase, localizes around the newly synthesized nuclear membrane and in the cytoplasm (PubMed:22034099). Colocalizes with TRPV4 at the plasma membrane. When TRPV4 channel is activated, intracellular Ca(2+) levels increase and the calmodulin/CAMKII pathway is activated, relocalizes to the nucleus (PubMed:29899501). WNT3A stimulation promotes DDX3 recruitment to the plasma membrane (PubMed:23413191). At the leading edge of migrating fibroblasts, colocalizes with CAPRIN1 and PABPC1 (PubMed:28733330). Localizes to centrosome throughout the cell cycle and associates with TP53 at centrosome during mitosis (PubMed:28842590). Translocates to the nucleus in response to HPIV-3 virus-mediated infection (PubMed:31575075). {ECO:0000269|PubMed:15507209, ECO:0000269|PubMed:18596238, ECO:0000269|PubMed:18636090, ECO:0000269|PubMed:20127681, ECO:0000269|PubMed:21730191, ECO:0000269|PubMed:22034099, ECO:0000269|PubMed:23413191, ECO:0000269|PubMed:28733330, ECO:0000269|PubMed:28842590, ECO:0000269|PubMed:29899501, ECO:0000269|PubMed:30131165, ECO:0000269|PubMed:31575075}.</t>
  </si>
  <si>
    <t>SUBCELLULAR LOCATION: Cytoplasm {ECO:0000269|PubMed:19377511}. Nucleus {ECO:0000269|PubMed:16397294, ECO:0000269|PubMed:19377511}.; SUBCELLULAR LOCATION: [Isoform 2]: Nucleus, Cajal body {ECO:0000269|PubMed:12234937}. Nucleus speckle {ECO:0000269|PubMed:12234937}.</t>
  </si>
  <si>
    <t>SUBCELLULAR LOCATION: Nucleus speckle {ECO:0000269|PubMed:12234937}. Nucleus, Cajal body {ECO:0000269|PubMed:12234937}. Note=Present in Cajal bodies (CBs) and nuclear speckles. {ECO:0000269|PubMed:12234937}.</t>
  </si>
  <si>
    <t>SUBCELLULAR LOCATION: Nucleus {ECO:0000269|PubMed:22034099}. Nucleus, nucleolus {ECO:0000269|PubMed:10837141, ECO:0000269|PubMed:1996094}. Nucleus speckle {ECO:0000269|PubMed:24644279}. Cytoplasm {ECO:0000269|PubMed:22034099}. Note=During the G0 phase, predominantly located in the nucleus. Cytoplasmic levels increase during the G1/S phase. During the M phase, located at the vicinity of the condensed chromosomes. At G1, localizes in the cytoplasm. {ECO:0000269|PubMed:22034099}.</t>
  </si>
  <si>
    <t>SUBCELLULAR LOCATION: Nucleus, nucleolus {ECO:0000269|PubMed:12027455, ECO:0000269|PubMed:12429849, ECO:0000269|PubMed:38773330}. Cytoplasm {ECO:0000269|PubMed:28181036, ECO:0000269|PubMed:35215908}. Note=Accumulates in the cytoplasm to activate signaling upstream of IRF3 during viral infection. {ECO:0000269|PubMed:35215908}.</t>
  </si>
  <si>
    <t>SUBCELLULAR LOCATION: Cytoplasm {ECO:0000269|PubMed:23972372}. Nucleus {ECO:0000269|PubMed:23972372}. Note=Exhibits granular localization in the nucleus, as well as in the cytoplasm.</t>
  </si>
  <si>
    <t>SUBCELLULAR LOCATION: Cytoplasm, P-body {ECO:0000269|PubMed:16364915, ECO:0000269|PubMed:16699599, ECO:0000269|PubMed:20616046, ECO:0000269|PubMed:22915799, ECO:0000269|PubMed:25995375, ECO:0000269|PubMed:26184334, ECO:0000269|PubMed:31422817, ECO:0000269|PubMed:32354837}. Cytoplasm {ECO:0000269|PubMed:26184334, ECO:0000269|PubMed:28216671}. Nucleus {ECO:0000269|PubMed:26184334, ECO:0000269|PubMed:28216671}. Cytoplasm, Cytoplasmic ribonucleoprotein granule {ECO:0000250|UniProtKB:P54823}. Note=Imported in the nucleus via interaction with EIF4ENIF1/4E-T via a piggy-back mechanism (PubMed:28216671). Upon cellular stress, relocalizes to stress granules (PubMed:26184334). {ECO:0000269|PubMed:26184334, ECO:0000269|PubMed:28216671}.</t>
  </si>
  <si>
    <t>SUBCELLULAR LOCATION: Mitochondrion {ECO:0000269|PubMed:7818482}.</t>
  </si>
  <si>
    <t>SUBCELLULAR LOCATION: Peroxisome {ECO:0000250|UniProtKB:Q9Z2M4}.</t>
  </si>
  <si>
    <t>SUBCELLULAR LOCATION: Mitochondrion membrane {ECO:0000269|PubMed:19647031, ECO:0000269|PubMed:30620338}. Endoplasmic reticulum membrane {ECO:0000269|PubMed:19647031, ECO:0000269|PubMed:30620338, ECO:0000269|PubMed:9188692}; Multi-pass membrane protein {ECO:0000269|PubMed:19647031, ECO:0000269|PubMed:9188692}.</t>
  </si>
  <si>
    <t>SUBCELLULAR LOCATION: Nucleus {ECO:0000269|PubMed:17524367, ECO:0000269|PubMed:19695025}. Note=Enriched in regions where chromatin is decondensed or sparse in the interphase nuclei.</t>
  </si>
  <si>
    <t>SUBCELLULAR LOCATION: [Isoform 1]: Cytoplasm, cell cortex {ECO:0000269|PubMed:29030480}. Cell membrane {ECO:0000269|PubMed:29030480}. Recycling endosome {ECO:0000269|PubMed:29030480}. Note=Colocalizes with RAB13 and ITSN1 at cytoplasmic vesicles that are most likely recycling endosomes. Colocalizes with the cortical actin cytoskeleton. {ECO:0000269|PubMed:29030480}.</t>
  </si>
  <si>
    <t>SUBCELLULAR LOCATION: Cytoplasmic vesicle membrane. Cell membrane. Cytoplasm, cytosol. Note=Associates with SLC2A4/GLUT4 storage vesicles.</t>
  </si>
  <si>
    <t>SUBCELLULAR LOCATION: Recycling endosome {ECO:0000269|PubMed:22595670}. Cytoplasm {ECO:0000269|PubMed:22595670}.</t>
  </si>
  <si>
    <t>SUBCELLULAR LOCATION: Cytoplasm {ECO:0000269|PubMed:16982740}.</t>
  </si>
  <si>
    <t>SUBCELLULAR LOCATION: Nucleus {ECO:0000269|PubMed:12477976}.</t>
  </si>
  <si>
    <t>SUBCELLULAR LOCATION: Cytoplasm, cytosol {ECO:0000269|PubMed:2175712}.</t>
  </si>
  <si>
    <t>SUBCELLULAR LOCATION: Mitochondrion {ECO:0000250|UniProtKB:Q9QX60}.</t>
  </si>
  <si>
    <t>SUBCELLULAR LOCATION: Endoplasmic reticulum membrane {ECO:0000269|PubMed:11007892, ECO:0000269|PubMed:22010141}; Single-pass membrane protein {ECO:0000255}. Golgi apparatus membrane {ECO:0000269|PubMed:11007892}; Single-pass membrane protein {ECO:0000255}.</t>
  </si>
  <si>
    <t>SUBCELLULAR LOCATION: Endoplasmic reticulum membrane {ECO:0000269|PubMed:9878250}; Multi-pass membrane protein {ECO:0000255}.</t>
  </si>
  <si>
    <t>SUBCELLULAR LOCATION: [Isoform 1]: Peroxisome {ECO:0000269|PubMed:10333503, ECO:0000269|PubMed:17230527}. Note=Isoform 4 is not peroxisomal. {ECO:0000269|PubMed:17230527}.; SUBCELLULAR LOCATION: [Isoform 7]: Nucleus {ECO:0000269|PubMed:22227495}.</t>
  </si>
  <si>
    <t>SUBCELLULAR LOCATION: Endoplasmic reticulum membrane {ECO:0000269|PubMed:24246760, ECO:0000269|PubMed:28457967}. Note=Bound to the endoplasmic reticulum membrane, possibly through a N-terminus anchor. The main bulk of the polypeptide chain was first reported to be facing toward the lumen of the endoplasmic reticulum (PubMed:24246760). However, it was later shown to be facing the cytosol (PubMed:28457967). {ECO:0000269|PubMed:24246760, ECO:0000269|PubMed:28457967}.</t>
  </si>
  <si>
    <t>SUBCELLULAR LOCATION: Endoplasmic reticulum membrane {ECO:0000250|UniProtKB:Q5RJY4}; Single-pass type II membrane protein {ECO:0000250|UniProtKB:Q5RJY4}.</t>
  </si>
  <si>
    <t>SUBCELLULAR LOCATION: Mitochondrion {ECO:0000269|PubMed:23141294}.</t>
  </si>
  <si>
    <t>SUBCELLULAR LOCATION: Nucleus {ECO:0000269|PubMed:12458796}. Nucleus, nucleolus {ECO:0000269|PubMed:12458796}.</t>
  </si>
  <si>
    <t>SUBCELLULAR LOCATION: Nucleus {ECO:0000269|PubMed:20423332, ECO:0000269|PubMed:20841358, ECO:0000269|PubMed:25296192, ECO:0000269|PubMed:29360106}. Nucleus, nucleoplasm {ECO:0000269|PubMed:20423332}. Cytoplasm {ECO:0000269|PubMed:35263596}.</t>
  </si>
  <si>
    <t>SUBCELLULAR LOCATION: Cytoplasm {ECO:0000255|HAMAP-Rule:MF_03068}.</t>
  </si>
  <si>
    <t>SUBCELLULAR LOCATION: Nucleus {ECO:0000269|PubMed:10198287, ECO:0000269|PubMed:10207077, ECO:0000269|PubMed:11687588, ECO:0000269|PubMed:16375861, ECO:0000269|PubMed:17303075, ECO:0000269|PubMed:37467750, ECO:0000269|PubMed:9162007}. Nucleus, nucleoplasm {ECO:0000269|PubMed:28221134}. Nucleus, nucleolus {ECO:0000269|PubMed:12429849}. Cytoplasm {ECO:0000269|PubMed:10198287, ECO:0000269|PubMed:10207077, ECO:0000269|PubMed:16375861, ECO:0000269|PubMed:17289661, ECO:0000269|PubMed:19029303, ECO:0000269|PubMed:20696886, ECO:0000269|PubMed:8690889, ECO:0000269|PubMed:9162007}. Cytoplasm, cytoskeleton, microtubule organizing center, centrosome {ECO:0000269|PubMed:14654843, ECO:0000269|PubMed:17498979}. Note=Nucleoplasmic shuttling protein (PubMed:10198287, PubMed:10207077, PubMed:16375861, PubMed:9162007). Its nuclear import involves the nucleocytoplasmic transport receptor Importin alpha/Importin beta receptor pathway in a Ran-dependent manner (PubMed:16375861). In interphase, localizes in nuclear stress granules and at perichromatin fibrils and in cytoplasmic ribonucleoprotein granules (PubMed:10198287). Colocalizes with WRN and H2AX at centrosomes in a microtubule-dependent manner following DNA damaging agent treatment (PubMed:17498979). Excluded from the mitotic nucleus as early as prophase and re-entered the nucleus at telophase (PubMed:10198287). Recruited in diffuse and discrete intranuclear foci (GLFG-body) in a NUP98-dependent manner (PubMed:28221134). Colocalizes with SP7 in the nucleus (PubMed:17303075). Colocalizes with ACTB at nuclear actin filaments inside the nucleus or at the nuclear pore (PubMed:11687588). Colocalizes with HNRNPC at nuclear ribonucleoprotein complex proteins in the nucleus (PubMed:11687588). Localized in cytoplasmic mRNP granules containing untranslated mRNAs (PubMed:17289661). {ECO:0000269|PubMed:10198287, ECO:0000269|PubMed:10207077, ECO:0000269|PubMed:11687588, ECO:0000269|PubMed:16375861, ECO:0000269|PubMed:17289661, ECO:0000269|PubMed:17303075, ECO:0000269|PubMed:17498979, ECO:0000269|PubMed:28221134, ECO:0000269|PubMed:9162007}.</t>
  </si>
  <si>
    <t>SUBCELLULAR LOCATION: Cell membrane {ECO:0000250|UniProtKB:O08808}. Cell projection, ruffle membrane {ECO:0000250|UniProtKB:O08808}. Cytoplasm, cytoskeleton {ECO:0000269|PubMed:24781755}. Cytoplasm, cytoskeleton, microtubule organizing center, centrosome {ECO:0000269|PubMed:24781755}. Cytoplasm, cytoskeleton, spindle {ECO:0000269|PubMed:24781755}. Cytoplasm {ECO:0000250|UniProtKB:O08808}. Nucleus {ECO:0000250|UniProtKB:O08808}. Note=Membrane ruffles, especially at the tip of ruffles, of motile cells. {ECO:0000250|UniProtKB:O08808}.</t>
  </si>
  <si>
    <t>SUBCELLULAR LOCATION: Cytoplasm {ECO:0000250}. Nucleus {ECO:0000255|PROSITE-ProRule:PRU00651}. Cytoplasm, cytoskeleton, spindle {ECO:0000269|PubMed:23831028}. Note=Translocates to the nucleus after pro-apoptotic stimuli (By similarity). Translocates to the mitotic spindle upon loss of interaction with H3K4me3 during early mitosis. {ECO:0000250}.</t>
  </si>
  <si>
    <t>SUBCELLULAR LOCATION: Cell projection, dendrite {ECO:0000250|UniProtKB:Q3UH60}. Cell projection, axon {ECO:0000250|UniProtKB:Q3UH60}. Perikaryon {ECO:0000250|UniProtKB:Q3UH60}.</t>
  </si>
  <si>
    <t>SUBCELLULAR LOCATION: Cytoplasm {ECO:0000269|PubMed:24141620}. Cytoplasm, P-body.</t>
  </si>
  <si>
    <t>SUBCELLULAR LOCATION: [Isoform 1]: Nucleus, nucleolus {ECO:0000269|PubMed:10556300, ECO:0000269|PubMed:10591218, ECO:0000269|PubMed:12429849}. Nucleus, Cajal body {ECO:0000250|UniProtKB:P40615}.; SUBCELLULAR LOCATION: [Isoform 3]: Cytoplasm {ECO:0000269|PubMed:21820037}.</t>
  </si>
  <si>
    <t>SUBCELLULAR LOCATION: Mitochondrion matrix {ECO:0000250|UniProtKB:P08461}.</t>
  </si>
  <si>
    <t>SUBCELLULAR LOCATION: Mitochondrion matrix {ECO:0000305|PubMed:29211711, ECO:0000305|PubMed:3693355}. Nucleus {ECO:0000269|PubMed:29211711}. Cell projection, cilium, flagellum {ECO:0000250|UniProtKB:Q811C4}. Cytoplasmic vesicle, secretory vesicle, acrosome {ECO:0000269|PubMed:15888450}. Note=Mainly localizes in the mitochondrion. A small fraction localizes to the nucleus, where the 2-oxoglutarate dehydrogenase complex is required for histone succinylation. {ECO:0000269|PubMed:29211711}.</t>
  </si>
  <si>
    <t>SUBCELLULAR LOCATION: Cell membrane {ECO:0000269|PubMed:10859302, ECO:0000269|PubMed:11723125, ECO:0000269|PubMed:21849460, ECO:0000269|PubMed:8922391}; Peripheral membrane protein {ECO:0000269|PubMed:8922391}. Basolateral cell membrane {ECO:0000269|PubMed:12807908}. Endoplasmic reticulum membrane {ECO:0000250|UniProtKB:Q62696}. Postsynaptic density {ECO:0000250|UniProtKB:Q62696}. Synapse {ECO:0000250|UniProtKB:Q62696}. Cell membrane, sarcolemma {ECO:0000269|PubMed:12445884}. Apical cell membrane {ECO:0000269|PubMed:12445884}. Cell junction {ECO:0000269|PubMed:10859302, ECO:0000269|PubMed:11723125, ECO:0000269|PubMed:7937897}. Cytoplasm {ECO:0000269|PubMed:10859302}. Note=Colocalizes with EPB41 at regions of intercellular contacts. Basolateral in epithelial cells (PubMed:12807908). May also associate with endoplasmic reticulum membranes. Mainly found in neurons soma, moderately found at postsynaptic densities (By similarity). {ECO:0000250|UniProtKB:Q62696, ECO:0000269|PubMed:10859302, ECO:0000269|PubMed:12807908, ECO:0000269|PubMed:8922391, ECO:0000269|PubMed:9192623}.</t>
  </si>
  <si>
    <t>SUBCELLULAR LOCATION: Cell junction {ECO:0000269|PubMed:12657639, ECO:0000269|PubMed:28169360}. Cell membrane {ECO:0000269|PubMed:12657639}; Peripheral membrane protein {ECO:0000269|PubMed:12657639}. Postsynaptic density {ECO:0000250|UniProtKB:E9Q9R9}. Cytoplasm, cytoskeleton, cilium basal body {ECO:0000250|UniProtKB:E9Q9R9}. Note=Localized at sites of cell-cell contact.</t>
  </si>
  <si>
    <t>SUBCELLULAR LOCATION: Mitochondrion matrix {ECO:0000305|PubMed:29211711}. Nucleus {ECO:0000269|PubMed:29211711}. Note=Mainly localizes in the mitochondrion. A small fraction localizes to the nucleus, where the 2-oxoglutarate dehydrogenase complex is required for histone succinylation. {ECO:0000269|PubMed:29211711}.</t>
  </si>
  <si>
    <t>SUBCELLULAR LOCATION: Membrane {ECO:0000305}; Lipid-anchor {ECO:0000305}.</t>
  </si>
  <si>
    <t>SUBCELLULAR LOCATION: Cytoplasm {ECO:0000269|PubMed:1586970}. Nucleus {ECO:0000269|PubMed:1586970}. Nucleus, nucleolus {ECO:0000269|PubMed:1586970}. Note=Translocates rapidly from the cytoplasm to the nucleus, and especially to the nucleoli, upon heat shock.</t>
  </si>
  <si>
    <t>SUBCELLULAR LOCATION: Endoplasmic reticulum lumen {ECO:0000269|PubMed:10827079, ECO:0000269|PubMed:15195998, ECO:0000269|PubMed:15525676, ECO:0000269|PubMed:15544163}. Note=Associated with the ER membrane in a C-terminally epitope-tagged construct.</t>
  </si>
  <si>
    <t>SUBCELLULAR LOCATION: Cytoplasm, perinuclear region {ECO:0000269|PubMed:10954706}. Nucleus {ECO:0000269|PubMed:10954706}. Cytoplasm, myofibril, sarcomere, Z line {ECO:0000269|PubMed:22366786}.</t>
  </si>
  <si>
    <t>SUBCELLULAR LOCATION: Endoplasmic reticulum lumen {ECO:0000255|PROSITE-ProRule:PRU10138, ECO:0000269|PubMed:12411443, ECO:0000269|PubMed:23769672}.</t>
  </si>
  <si>
    <t>SUBCELLULAR LOCATION: Cytoplasm {ECO:0000250|UniProtKB:D3ZSC8}. Nucleus {ECO:0000250|UniProtKB:D3ZSC8}. Note=Predominantly nuclear. {ECO:0000250|UniProtKB:D3ZSC8}.</t>
  </si>
  <si>
    <t>SUBCELLULAR LOCATION: Nucleus {ECO:0000269|PubMed:21179169}. Cytoplasm, cytosol {ECO:0000269|PubMed:16002468, ECO:0000269|PubMed:21179169}.</t>
  </si>
  <si>
    <t>SUBCELLULAR LOCATION: Cytoplasm {ECO:0000269|PubMed:11573955, ECO:0000269|PubMed:12853476}. Nucleus {ECO:0000269|PubMed:11573955}. Cytoplasm, cytoskeleton {ECO:0000250|UniProtKB:Q9QYI3}. Note=Colocalizes with NR1I3 to microtubules. {ECO:0000250|UniProtKB:Q9QYI3}.</t>
  </si>
  <si>
    <t>SUBCELLULAR LOCATION: Nucleus {ECO:0000269|PubMed:27133716}.</t>
  </si>
  <si>
    <t>SUBCELLULAR LOCATION: Nucleus {ECO:0000269|PubMed:17182002}. Cytoplasm {ECO:0000269|PubMed:17182002}. Cell membrane {ECO:0000269|PubMed:17182002}. Note=Predominantly nuclear. Translocates to the cytoplasm and membrane after heat shock. {ECO:0000269|PubMed:17182002}.</t>
  </si>
  <si>
    <t>SUBCELLULAR LOCATION: Cytoplasm, cytosol {ECO:0000269|PubMed:11514614, ECO:0000269|PubMed:12618434, ECO:0000269|PubMed:9786947}. Golgi apparatus {ECO:0000269|PubMed:20688057, ECO:0000269|PubMed:9348079, ECO:0000269|PubMed:9570752}. Endomembrane system {ECO:0000269|PubMed:11514614, ECO:0000269|PubMed:9348079, ECO:0000269|PubMed:9472031, ECO:0000269|PubMed:9570752}; Peripheral membrane protein. Mitochondrion outer membrane {ECO:0000269|PubMed:26122121, ECO:0000269|PubMed:27145208, ECO:0000269|PubMed:27145933, ECO:0000269|PubMed:28969390}; Peripheral membrane protein. Peroxisome {ECO:0000269|PubMed:12499366, ECO:0000269|PubMed:12618434}. Membrane, clathrin-coated pit {ECO:0000250|UniProtKB:O35303}. Cytoplasmic vesicle, secretory vesicle, synaptic vesicle membrane {ECO:0000250|UniProtKB:O35303}. Note=Mainly cytosolic. Recruited by RALA and RALBP1 to mitochondrion during mitosis (PubMed:21822277). Translocated to the mitochondrial membrane through O-GlcNAcylation and interaction with FIS1. Colocalized with MARCHF5 at mitochondrial membrane (PubMed:17606867). Localizes to mitochondria at sites of division (PubMed:15208300). Localizes to mitochondria following necrosis induction. Recruited to the mitochondrial outer membrane by interaction with MIEF1. Mitochondrial recruitment is inhibited by C11orf65/MFI (By similarity). Associated with peroxisomal membranes, partly recruited there by PEX11B. May also be associated with endoplasmic reticulum tubules and cytoplasmic vesicles and found to be perinuclear (PubMed:9422767, PubMed:9570752). In some cell types, localizes to the Golgi complex (By similarity). Binds to phospholipid membranes (By similarity). {ECO:0000250, ECO:0000250|UniProtKB:Q8K1M6, ECO:0000269|PubMed:15208300, ECO:0000269|PubMed:17606867, ECO:0000269|PubMed:21822277, ECO:0000269|PubMed:9422767, ECO:0000269|PubMed:9570752}.</t>
  </si>
  <si>
    <t>SUBCELLULAR LOCATION: Cytoplasm, cytoskeleton {ECO:0000269|PubMed:15731758}. Cytoplasmic vesicle, clathrin-coated vesicle {ECO:0000269|PubMed:15731758}. Cell projection, uropodium {ECO:0000269|PubMed:18480402}. Endosome {ECO:0000269|PubMed:15731758}. Cytoplasm, cytoskeleton, microtubule organizing center, centrosome {ECO:0000269|PubMed:16227997}. Cytoplasm, cytoskeleton, microtubule organizing center, centrosome, centriole {ECO:0000269|PubMed:15048127}. Recycling endosome {ECO:0000269|PubMed:32315611}. Cell projection, phagocytic cup {ECO:0000250|UniProtKB:P39054}. Cytoplasmic vesicle, phagosome membrane {ECO:0000250|UniProtKB:P39054}; Peripheral membrane protein {ECO:0000250|UniProtKB:P39054}. Cell projection, podosome {ECO:0000250|UniProtKB:P39054}. Cytoplasm {ECO:0000250|UniProtKB:P39052}. Cell junction {ECO:0000250|UniProtKB:P39052}. Postsynaptic density {ECO:0000250|UniProtKB:P39052}. Synapse, synaptosome {ECO:0000250|UniProtKB:P39052}. Midbody {ECO:0000250|UniProtKB:P39052}. Membrane, clathrin-coated pit {ECO:0000250|UniProtKB:P39052}. Note=Localized in recycling endosomes fragment to release nascent autophagosomes (PubMed:32315611). Co-localizes with PIK3C3 and RAB5A to the nascent phagosome. Localized at focal ahesion site upon induction of focal adhesions and stress-fiber formation, when interacts with SDC4 (By similarity). Exists as a dynamic component of the centrosome. Associates with clathrin-coated vesicles at both the plasma membrane and the trans-Golgi network (TGN) (By similarity). {ECO:0000250|UniProtKB:P39052, ECO:0000250|UniProtKB:P39054, ECO:0000269|PubMed:32315611}.</t>
  </si>
  <si>
    <t>SUBCELLULAR LOCATION: Nucleus {ECO:0000269|PubMed:12145218, ECO:0000269|PubMed:24492612}. Note=Localized to the perinucleolar region. {ECO:0000269|PubMed:24492612}.</t>
  </si>
  <si>
    <t>SUBCELLULAR LOCATION: Cytoplasm {ECO:0000269|PubMed:9632644}.</t>
  </si>
  <si>
    <t>SUBCELLULAR LOCATION: Nucleus {ECO:0000269|PubMed:12786946, ECO:0000269|PubMed:15047147}. Nucleus, nucleolus {ECO:0000269|PubMed:34516797}.</t>
  </si>
  <si>
    <t>SUBCELLULAR LOCATION: Cytoplasm {ECO:0000269|PubMed:19004829}. Cell membrane {ECO:0000269|PubMed:19004829}. Cell projection, podosome {ECO:0000250|UniProtKB:B2RY04}. Note=Associated with the edge of the plasma membrane in Caco-2 intestinal epithelial cells spreading on type IV collagen. {ECO:0000269|PubMed:19004829}.</t>
  </si>
  <si>
    <t>SUBCELLULAR LOCATION: Cytoplasm {ECO:0000305}. Nucleus {ECO:0000305}.</t>
  </si>
  <si>
    <t>SUBCELLULAR LOCATION: Nucleus {ECO:0000269|PubMed:28533407, ECO:0000269|PubMed:29429572}. Cytoplasm {ECO:0000269|PubMed:28533407}.</t>
  </si>
  <si>
    <t>SUBCELLULAR LOCATION: Nucleus {ECO:0000269|PubMed:10519411}. Cytoplasm {ECO:0000269|PubMed:10519411}. Note=Punctate, primarily perinuclear localization. {ECO:0000269|PubMed:10519411}.</t>
  </si>
  <si>
    <t>SUBCELLULAR LOCATION: Endoplasmic reticulum {ECO:0000305|PubMed:10835346}.</t>
  </si>
  <si>
    <t>SUBCELLULAR LOCATION: Cytoplasm, cytosol {ECO:0000269|PubMed:1515063, ECO:0000269|PubMed:3233187}.</t>
  </si>
  <si>
    <t>SUBCELLULAR LOCATION: [Isoform 1]: Cytoplasm, cytosol {ECO:0000269|PubMed:12662155, ECO:0000269|PubMed:15245913}.; SUBCELLULAR LOCATION: [Isoform 2]: Nucleus {ECO:0000269|PubMed:24562348}.</t>
  </si>
  <si>
    <t>SUBCELLULAR LOCATION: Cytoplasm, cytosol {ECO:0000269|PubMed:20801876}. Cytoplasm, cytoskeleton {ECO:0000269|PubMed:20801876}. Membrane {ECO:0000269|PubMed:20801876}. Note=Tightly but non-covalently associated with membranes.</t>
  </si>
  <si>
    <t>SUBCELLULAR LOCATION: Nucleus {ECO:0000269|PubMed:29915238}. Cytoplasm {ECO:0000269|PubMed:29915238}.</t>
  </si>
  <si>
    <t>SUBCELLULAR LOCATION: Cell membrane {ECO:0000269|PubMed:19717567, ECO:0000269|PubMed:7665906}; Single-pass type I membrane protein {ECO:0000305}. Cell junction, desmosome {ECO:0000250|UniProtKB:P55850}. Cytoplasm {ECO:0000250|UniProtKB:P55850}. Note=Expressed in the cytoplasm and at the cell membrane of oocytes. {ECO:0000250|UniProtKB:P55850}.</t>
  </si>
  <si>
    <t>SUBCELLULAR LOCATION: Cell membrane {ECO:0000269|PubMed:19717567}; Single-pass type I membrane protein {ECO:0000250|UniProtKB:Q7TSF1}. Cell junction, desmosome {ECO:0000269|PubMed:34368962}. Cytoplasm {ECO:0000269|PubMed:34368962}. Nucleus {ECO:0000269|PubMed:34368962}.</t>
  </si>
  <si>
    <t>SUBCELLULAR LOCATION: Cell membrane {ECO:0000269|PubMed:27338829, ECO:0000269|PubMed:31402609}; Single-pass type I membrane protein. Cell junction, desmosome {ECO:0000269|PubMed:20859650, ECO:0000269|PubMed:25208567, ECO:0000269|PubMed:29999492, ECO:0000269|PubMed:31402609, ECO:0000269|PubMed:33596089}. Cytoplasm {ECO:0000269|PubMed:27338829}.</t>
  </si>
  <si>
    <t>SUBCELLULAR LOCATION: Nucleus {ECO:0000269|PubMed:15502821, ECO:0000269|PubMed:16585270}. Chromosome, centromere, kinetochore {ECO:0000269|PubMed:15502821, ECO:0000269|PubMed:16585270}. Note=Associated with the kinetochore. {ECO:0000269|PubMed:15502821, ECO:0000269|PubMed:16585270}.</t>
  </si>
  <si>
    <t>SUBCELLULAR LOCATION: Cell junction, desmosome {ECO:0000269|PubMed:18343367, ECO:0000269|PubMed:20859650, ECO:0000269|PubMed:25208567}. Cell membrane {ECO:0000250|UniProtKB:E9Q557}. Cytoplasm {ECO:0000269|PubMed:25208567}. Note=Localizes to desmosome precursor particles in the cytoplasm (PubMed:25208567). Localizes to the cytoplasm in undifferentiated keratinocytes however becomes localizes to both lateral and tricellular cell-cell contacts as differentiation progresses and as epithelial sheet formation completes (By similarity). {ECO:0000250|UniProtKB:E9Q557, ECO:0000269|PubMed:25208567}.</t>
  </si>
  <si>
    <t>SUBCELLULAR LOCATION: Nucleus {ECO:0000269|PubMed:15653697, ECO:0000269|PubMed:20065034}. Cytoplasm {ECO:0000250|UniProtKB:Q8IIS0}. Note=Associated with chromatin at some replication origins containing functional DNA-unwinding elements (PubMed:20065034).</t>
  </si>
  <si>
    <t>SUBCELLULAR LOCATION: Cytoplasm {ECO:0000269|PubMed:11564735}. Nucleus {ECO:0000269|PubMed:11564735}. Note=Predominantly cytoplasmic. Partially nuclear. {ECO:0000269|PubMed:11564735}.</t>
  </si>
  <si>
    <t>SUBCELLULAR LOCATION: [Isoform 2]: Nucleus {ECO:0000269|PubMed:8631816, ECO:0000269|PubMed:9070952}.; SUBCELLULAR LOCATION: [Isoform 3]: Mitochondrion {ECO:0000269|PubMed:8631816, ECO:0000269|PubMed:9070952}.</t>
  </si>
  <si>
    <t>SUBCELLULAR LOCATION: Nucleus {ECO:0000269|PubMed:21750099, ECO:0000269|PubMed:29601584}.</t>
  </si>
  <si>
    <t>SUBCELLULAR LOCATION: Cytoplasm, cytoskeleton {ECO:0000305|PubMed:36071160}.</t>
  </si>
  <si>
    <t>SUBCELLULAR LOCATION: Cytoplasm, cytoskeleton {ECO:0000305|PubMed:36071160}. Cytoplasm {ECO:0000250|UniProtKB:O88487}. Note=Detected in the cytoplasm of pachytene spermatocytes. Localizes to the manchette in elongating spermatids. {ECO:0000250|UniProtKB:O88487}.</t>
  </si>
  <si>
    <t>SUBCELLULAR LOCATION: Cell membrane, sarcolemma; Single-pass type II membrane protein. Cytoplasmic vesicle membrane {ECO:0000250}; Single-pass type II membrane protein {ECO:0000250}. Cell membrane. Note=Colocalizes, during muscle differentiation, with BIN1 in the T-tubule system of myotubules and at the site of contact between two myotubes or a myoblast and a myotube. Wounding of myotubes led to its focal enrichment to the site of injury and to its relocalization in a Ca(2+)-dependent manner toward the plasma membrane. Colocalizes with AHNAK, AHNAK2 and PARVB at the sarcolemma of skeletal muscle. Detected on the apical plasma membrane of the syncytiotrophoblast. Reaches the plasmma membrane through a caveolin-independent mechanism. Retained by caveolin at the plasmma membrane (By similarity). Colocalizes, during muscle differentiation, with CACNA1S in the T-tubule system of myotubules (By similarity). Accumulates and colocalizes with fusion vesicles at the sarcolemma disruption sites (By similarity). {ECO:0000250}.</t>
  </si>
  <si>
    <t>SUBCELLULAR LOCATION: Nucleus speckle {ECO:0000269|PubMed:11418481}. Nucleus, Cajal body {ECO:0000269|PubMed:12686606}.</t>
  </si>
  <si>
    <t>SUBCELLULAR LOCATION: Nucleus, nucleolus {ECO:0000269|PubMed:19170763, ECO:0000269|PubMed:2879624}. Note=Associated with the nucleolus in an RNA-dependent manner.</t>
  </si>
  <si>
    <t>SUBCELLULAR LOCATION: Cytoplasm {ECO:0000269|PubMed:16849563, ECO:0000269|PubMed:19919181, ECO:0000269|PubMed:26711270}. Nucleus {ECO:0000269|PubMed:16849563, ECO:0000269|PubMed:19919181, ECO:0000269|PubMed:26711270, ECO:0000269|PubMed:33941617}. Note=Predominantly is located in the cytoplasm. {ECO:0000269|PubMed:16849563, ECO:0000269|PubMed:19919181, ECO:0000269|PubMed:26711270}.</t>
  </si>
  <si>
    <t>SUBCELLULAR LOCATION: Cell membrane {ECO:0000269|PubMed:37835445}; Single-pass type II membrane protein.</t>
  </si>
  <si>
    <t>SUBCELLULAR LOCATION: Mitochondrion {ECO:0000250|UniProtKB:Q62651}. Peroxisome {ECO:0000250|UniProtKB:Q62651}.</t>
  </si>
  <si>
    <t>SUBCELLULAR LOCATION: Cytoplasm, cytosol {ECO:0000305|PubMed:22016388}.</t>
  </si>
  <si>
    <t>SUBCELLULAR LOCATION: [Isoform 1]: Mitochondrion {ECO:0000250|UniProtKB:Q5XIC0}.; SUBCELLULAR LOCATION: [Isoform 2]: Peroxisome matrix {ECO:0000269|PubMed:10419495}.</t>
  </si>
  <si>
    <t>SUBCELLULAR LOCATION: Endoplasmic reticulum {ECO:0000269|PubMed:15496406}. Endoplasmic reticulum-Golgi intermediate compartment {ECO:0000269|PubMed:15496406}. Endosome {ECO:0000269|PubMed:15496406}. Cytoplasm, cytoskeleton, microtubule organizing center, centrosome {ECO:0000269|PubMed:15496406}. Nucleus {ECO:0000269|PubMed:15496406}. Endosome, multivesicular body {ECO:0000269|PubMed:20682791}. Cytoplasmic vesicle {ECO:0000269|PubMed:20682791}.</t>
  </si>
  <si>
    <t>SUBCELLULAR LOCATION: Cytoplasm, P-body {ECO:0000269|PubMed:16364915}. Note=Processing bodies (PB).</t>
  </si>
  <si>
    <t>SUBCELLULAR LOCATION: Cytoplasm, P-body {ECO:0000269|PubMed:16364915, ECO:0000269|PubMed:9067524}. Nucleus {ECO:0000269|PubMed:7520377}.</t>
  </si>
  <si>
    <t>SUBCELLULAR LOCATION: Cytoplasm. Nucleus. Note=Also nuclear upon binding to NR5A1 and treatment of cells with TPA or forskolin.</t>
  </si>
  <si>
    <t>SUBCELLULAR LOCATION: Cytoplasm. Early endosome membrane; Peripheral membrane protein.</t>
  </si>
  <si>
    <t>SUBCELLULAR LOCATION: Cytoplasm {ECO:0000269|PubMed:19158340, ECO:0000269|PubMed:8650580}. Nucleus {ECO:0000269|PubMed:17177976, ECO:0000269|PubMed:8650580}. Nucleus, nucleolus {ECO:0000269|PubMed:8650580}. Cell membrane {ECO:0000269|PubMed:26497934}. Note=Colocalizes with DLC1 at actin-rich regions in the cell periphery (PubMed:19158340). Translocates together with ZPR1 from the cytoplasm to the nucleus and nucleolus after treatment with mitogens (PubMed:8650580). Localization at the cell membrane depends on EEF1A1 phosphorylation status and the presence of PPP1R16B (PubMed:26497934). {ECO:0000269|PubMed:19158340, ECO:0000269|PubMed:26497934, ECO:0000269|PubMed:8650580}.</t>
  </si>
  <si>
    <t>SUBCELLULAR LOCATION: Endoplasmic reticulum membrane {ECO:0000269|PubMed:36697828}.</t>
  </si>
  <si>
    <t>SUBCELLULAR LOCATION: [Isoform 2]: Nucleus {ECO:0000269|PubMed:21597468}.</t>
  </si>
  <si>
    <t>SUBCELLULAR LOCATION: Cytoplasm {ECO:0000269|PubMed:25064856}. Nucleus {ECO:0000269|PubMed:24648518}. Note=Phosphorylation by CSK promotes cleavage and SUMOylation-dependent nuclear translocation of the C-terminal cleavage product. {ECO:0000269|PubMed:24648518}.</t>
  </si>
  <si>
    <t>SUBCELLULAR LOCATION: Membrane raft {ECO:0000250}. Note=In a mouse immature B-cell line WEHI-231. {ECO:0000250}.</t>
  </si>
  <si>
    <t>SUBCELLULAR LOCATION: Nucleus {ECO:0000269|PubMed:20858735, ECO:0000269|PubMed:26912367, ECO:0000269|PubMed:28076346, ECO:0000269|PubMed:28502770, ECO:0000269|PubMed:28781166, ECO:0000269|PubMed:29301961, ECO:0000269|PubMed:29360106, ECO:0000269|PubMed:29361316, ECO:0000269|PubMed:30315277, ECO:0000269|PubMed:30705154}.</t>
  </si>
  <si>
    <t>SUBCELLULAR LOCATION: Cell membrane {ECO:0000269|PubMed:17182860, ECO:0000269|PubMed:20462955, ECO:0000269|PubMed:23589287, ECO:0000269|PubMed:27153536, ECO:0000269|PubMed:2790960, ECO:0000269|PubMed:35538033}; Single-pass type I membrane protein {ECO:0000269|PubMed:27153536}. Endoplasmic reticulum membrane {ECO:0000269|PubMed:27153536}; Single-pass type I membrane protein. Golgi apparatus membrane; Single-pass type I membrane protein. Nucleus membrane; Single-pass type I membrane protein. Endosome {ECO:0000269|PubMed:17182860, ECO:0000269|PubMed:27153536}. Endosome membrane. Nucleus {ECO:0000269|PubMed:17115032, ECO:0000269|PubMed:17909029, ECO:0000269|PubMed:20551055, ECO:0000269|PubMed:20674546}. Note=In response to EGF, translocated from the cell membrane to the nucleus via Golgi and ER (PubMed:17909029, PubMed:20674546). Endocytosed upon activation by ligand (PubMed:17182860, PubMed:17909029, PubMed:27153536, PubMed:2790960). Colocalized with GPER1 in the nucleus of estrogen agonist-induced cancer-associated fibroblasts (CAF) (PubMed:20551055). {ECO:0000269|PubMed:17182860, ECO:0000269|PubMed:17909029, ECO:0000269|PubMed:20674546, ECO:0000269|PubMed:27153536, ECO:0000269|PubMed:2790960}.; SUBCELLULAR LOCATION: [Isoform 2]: Secreted.</t>
  </si>
  <si>
    <t>SUBCELLULAR LOCATION: Cytoplasm {ECO:0000269|PubMed:12615973, ECO:0000269|PubMed:19339211, ECO:0000269|PubMed:19631610}. Nucleus {ECO:0000269|PubMed:12615973, ECO:0000269|PubMed:19339211, ECO:0000269|PubMed:19631610}. Note=Mainly cytoplasmic. Shuttles between the nucleus and cytoplasm (PubMed:19631610). Nuclear export requires functional XPO1. {ECO:0000269|PubMed:19339211, ECO:0000269|PubMed:19631610}.</t>
  </si>
  <si>
    <t>SUBCELLULAR LOCATION: Endosome {ECO:0000305|PubMed:27552051}.</t>
  </si>
  <si>
    <t>SUBCELLULAR LOCATION: Recycling endosome membrane {ECO:0000269|PubMed:15020713, ECO:0000269|PubMed:17233914, ECO:0000269|PubMed:19864458, ECO:0000269|PubMed:23596323}; Peripheral membrane protein {ECO:0000305}; Cytoplasmic side {ECO:0000305}. Early endosome membrane {ECO:0000269|PubMed:15020713}; Peripheral membrane protein {ECO:0000305}; Cytoplasmic side {ECO:0000305}. Cell membrane {ECO:0000250|UniProtKB:Q9WVK4}; Peripheral membrane protein {ECO:0000305}; Cytoplasmic side {ECO:0000305}. Cell projection, cilium membrane {ECO:0000269|PubMed:25686250, ECO:0000269|PubMed:31615969}; Peripheral membrane protein {ECO:0000305|PubMed:31615969}; Cytoplasmic side {ECO:0000305}. Note=Preferentially associates with tubular recycling endosomes (PubMed:15020713, PubMed:17233914, PubMed:19864458, PubMed:23596323). Colocalizes with FER1L5 at plasma membrane in myoblasts and myotubes (By similarity). Localizes to the ciliary pocket from where the cilium protrudes (PubMed:25686250). Colocalizes with BACE1 in tubulovesicular cytoplasmic membranes. Colocalizes with BACE1 and APP amyloid beta proteins in hippocampal mossy fiber terminals (By similarity). {ECO:0000250|UniProtKB:Q9WVK4, ECO:0000269|PubMed:15020713, ECO:0000269|PubMed:17233914, ECO:0000269|PubMed:19864458, ECO:0000269|PubMed:23596323, ECO:0000269|PubMed:25686250}.</t>
  </si>
  <si>
    <t>SUBCELLULAR LOCATION: Cell membrane {ECO:0000269|PubMed:17233914}; Peripheral membrane protein {ECO:0000250|UniProtKB:Q8BH64}; Cytoplasmic side {ECO:0000250|UniProtKB:Q8BH64}. Membrane, caveola {ECO:0000269|PubMed:22323287}; Peripheral membrane protein {ECO:0000250|UniProtKB:Q8BH64}; Cytoplasmic side {ECO:0000250|UniProtKB:Q8BH64}. Endosome membrane {ECO:0000250|UniProtKB:Q4V8H8}; Peripheral membrane protein {ECO:0000250|UniProtKB:Q4V8H8}; Cytoplasmic side {ECO:0000250|UniProtKB:Q4V8H8}. Cytoplasm, cytosol {ECO:0000250|UniProtKB:Q8BH64}. Note=Colocalizes with GLUT4 in intracellular tubulovesicular structures that are associated with cortical F-actin. Colocalizes with FER1L5 at plasma membrane in myoblasts and myotubes. {ECO:0000250|UniProtKB:Q8BH64}.</t>
  </si>
  <si>
    <t>SUBCELLULAR LOCATION: Early endosome membrane {ECO:0000269|PubMed:18331452}; Peripheral membrane protein {ECO:0000305}; Cytoplasmic side {ECO:0000305}. Recycling endosome membrane {ECO:0000269|PubMed:18331452}; Peripheral membrane protein {ECO:0000305}; Cytoplasmic side {ECO:0000305}. Cell membrane {ECO:0000250|UniProtKB:Q9EQP2}; Peripheral membrane protein {ECO:0000305}; Cytoplasmic side {ECO:0000305}. Cell junction, adherens junction {ECO:0000250|UniProtKB:Q9EQP2}.</t>
  </si>
  <si>
    <t>SUBCELLULAR LOCATION: Nucleus. Chromosome. Note=Associates with euchromatic regions.</t>
  </si>
  <si>
    <t>SUBCELLULAR LOCATION: Nucleus {ECO:0000269|PubMed:11316813}. Chromosome {ECO:0000269|PubMed:11316813}. Note=Associates with euchromatic regions (PubMed:11316813). Does not associate with heterochromatin (PubMed:11316813). {ECO:0000269|PubMed:11316813}.</t>
  </si>
  <si>
    <t>SUBCELLULAR LOCATION: Nucleus {ECO:0000269|PubMed:20644585, ECO:0000269|PubMed:22095125}.</t>
  </si>
  <si>
    <t>SUBCELLULAR LOCATION: Cytoplasm, cytosol {ECO:0000250|UniProtKB:P56287}.</t>
  </si>
  <si>
    <t>SUBCELLULAR LOCATION: Cytoplasm {ECO:0000269|PubMed:20566627}.</t>
  </si>
  <si>
    <t>SUBCELLULAR LOCATION: Cytoplasm, Stress granule {ECO:0000250|UniProtKB:Q6ZWX6}. Cytoplasm, cytosol {ECO:0000250|UniProtKB:P56286}. Mitochondrion {ECO:0000269|PubMed:38340717}. Note=Colocalizes with NANOS3 in the stress granules (By similarity). Relocalizes to the surface of mitochondria in response to mitochondrial damage and phosphorylation by EIF2AK1/HRI (PubMed:38340717). {ECO:0000250|UniProtKB:Q6ZWX6, ECO:0000269|PubMed:38340717}.</t>
  </si>
  <si>
    <t>SUBCELLULAR LOCATION: Cytoplasm, cytosol {ECO:0000250|UniProtKB:P56329}.</t>
  </si>
  <si>
    <t>SUBCELLULAR LOCATION: Cytoplasm, cytosol {ECO:0000250|UniProtKB:Q09130}.</t>
  </si>
  <si>
    <t>SUBCELLULAR LOCATION: Cytoplasm {ECO:0000255|HAMAP-Rule:MF_03000, ECO:0000269|PubMed:9150439}.</t>
  </si>
  <si>
    <t>SUBCELLULAR LOCATION: Cytoplasm {ECO:0000255|HAMAP-Rule:MF_03001}. Cytoplasm, Stress granule {ECO:0000269|PubMed:17984221}. Note=Localizes to stress granules following cellular stress. {ECO:0000269|PubMed:17984221}.</t>
  </si>
  <si>
    <t>SUBCELLULAR LOCATION: Cytoplasm {ECO:0000250|UniProtKB:Q99613}.</t>
  </si>
  <si>
    <t>SUBCELLULAR LOCATION: Cytoplasm {ECO:0000255|HAMAP-Rule:MF_03003}.</t>
  </si>
  <si>
    <t>SUBCELLULAR LOCATION: Cytoplasm {ECO:0000255|HAMAP-Rule:MF_03005}.</t>
  </si>
  <si>
    <t>SUBCELLULAR LOCATION: Cytoplasm {ECO:0000255|HAMAP-Rule:MF_03006}. Nucleus {ECO:0000255|HAMAP-Rule:MF_03006, ECO:0000269|PubMed:17094969}. Cytoplasm, perinuclear region {ECO:0000255|HAMAP-Rule:MF_03006, ECO:0000269|PubMed:17094969}. Note=Colocalizes with AIFM1 in the nucleus and perinuclear region.</t>
  </si>
  <si>
    <t>SUBCELLULAR LOCATION: Cytoplasm {ECO:0000255|HAMAP-Rule:MF_03008}.</t>
  </si>
  <si>
    <t>SUBCELLULAR LOCATION: Cytoplasm {ECO:0000255|HAMAP-Rule:MF_03009}.</t>
  </si>
  <si>
    <t>SUBCELLULAR LOCATION: Nucleus {ECO:0000255|HAMAP-Rule:MF_03010, ECO:0000269|PubMed:15327989}. Cytoplasm {ECO:0000255|HAMAP-Rule:MF_03010, ECO:0000269|PubMed:15327989}.</t>
  </si>
  <si>
    <t>SUBCELLULAR LOCATION: Cytoplasm, perinuclear region {ECO:0000269|PubMed:20156963}. Cell membrane {ECO:0000269|PubMed:20156963}. Cytoplasm, Stress granule {ECO:0000269|PubMed:20156963}. Note=Colocalizes with PKP1 in stress granules following arsenate or hydrogen peroxide treatment. {ECO:0000269|PubMed:20156963}.</t>
  </si>
  <si>
    <t>SUBCELLULAR LOCATION: Nucleus {ECO:0000269|PubMed:10623621, ECO:0000269|PubMed:11991638, ECO:0000269|PubMed:22961380, ECO:0000269|PubMed:28076346, ECO:0000269|PubMed:28502770, ECO:0000269|PubMed:29301961}. Nucleus speckle {ECO:0000269|PubMed:10623621}. Cytoplasm {ECO:0000250|UniProtKB:Q3B8Q2}. Note=Nucleocytoplasmic shuttling protein. Travels to the cytoplasm as part of the exon junction complex (EJC) bound to mRNA. Detected in dendritic layer as well as the nuclear and cytoplasmic (somatic) compartments of neurons. Colocalizes with STAU1 and FMR1 in dendrites (By similarity). {ECO:0000250|UniProtKB:Q3B8Q2}.</t>
  </si>
  <si>
    <t>SUBCELLULAR LOCATION: Cytoplasm, P-body {ECO:0000269|PubMed:16157702, ECO:0000269|PubMed:20616046, ECO:0000269|PubMed:24335285, ECO:0000269|PubMed:25923732}. Cytoplasm {ECO:0000269|PubMed:10856257, ECO:0000269|PubMed:12554669, ECO:0000269|PubMed:1384058, ECO:0000269|PubMed:15657436, ECO:0000269|PubMed:21883093, ECO:0000269|PubMed:23471078, ECO:0000269|PubMed:36843541}. Cytoplasm, Stress granule {ECO:0000269|PubMed:21883093}. Nucleus {ECO:0000269|PubMed:10856257, ECO:0000269|PubMed:11423616, ECO:0000269|PubMed:1384058, ECO:0000269|PubMed:23471078, ECO:0000269|PubMed:36843541}. Nucleus speckle {ECO:0000269|PubMed:10648556}. Nucleus, nuclear body {ECO:0000269|PubMed:12554669, ECO:0000269|PubMed:15657436}. Note=Interaction with EIF4ENIF1/4E-T is required for localization to processing bodies (P-bodies) (PubMed:16157702, PubMed:24335285, PubMed:25923732). Imported in the nucleus via interaction with EIF4ENIF1/4E-T via a piggy-back mechanism (PubMed:10856257). Sequestered in the nucleus by EIF4EBP1 and EIF4EBP2 (By similarity). {ECO:0000250|UniProtKB:P63073, ECO:0000269|PubMed:10856257, ECO:0000269|PubMed:16157702, ECO:0000269|PubMed:24335285, ECO:0000269|PubMed:25923732}.</t>
  </si>
  <si>
    <t>SUBCELLULAR LOCATION: Cytoplasm {ECO:0000269|PubMed:22684010}. Nucleus {ECO:0000269|PubMed:22684010}. Note=Localization to the nucleus is unaffected by phosphorylation status. {ECO:0000250|UniProtKB:Q60876}.</t>
  </si>
  <si>
    <t>SUBCELLULAR LOCATION: Cytoplasm {ECO:0000269|PubMed:17984221}. Nucleus {ECO:0000269|PubMed:17984221}. Cytoplasm, Stress granule {ECO:0000269|PubMed:22872150}.</t>
  </si>
  <si>
    <t>SUBCELLULAR LOCATION: Cytoplasm, perinuclear region {ECO:0000250}.</t>
  </si>
  <si>
    <t>SUBCELLULAR LOCATION: Cytoplasm {ECO:0000269|PubMed:10944119, ECO:0000269|PubMed:17187778, ECO:0000269|PubMed:19379712, ECO:0000269|PubMed:27306458, ECO:0000269|PubMed:8660923}. Nucleus {ECO:0000269|PubMed:10944119, ECO:0000269|PubMed:17187778, ECO:0000269|PubMed:19379712, ECO:0000269|PubMed:27306458, ECO:0000269|PubMed:8253832}. Endoplasmic reticulum membrane {ECO:0000269|PubMed:8660923}; Peripheral membrane protein {ECO:0000269|PubMed:8660923}; Cytoplasmic side {ECO:0000269|PubMed:8660923}. Note=Hypusine modification promotes the nuclear export and cytoplasmic localization and there was a dynamic shift in the localization from predominantly cytoplasmic to primarily nuclear under apoptotic inducing conditions (PubMed:19379712, PubMed:27306458). Nuclear export of hypusinated protein is mediated by XPO4 (PubMed:10944119, PubMed:27306458). {ECO:0000269|PubMed:10944119, ECO:0000269|PubMed:19379712, ECO:0000269|PubMed:27306458}.</t>
  </si>
  <si>
    <t>SUBCELLULAR LOCATION: Cytoplasm {ECO:0000250|UniProtKB:P63241}. Nucleus {ECO:0000250|UniProtKB:P63241}. Endoplasmic reticulum membrane {ECO:0000250|UniProtKB:P63241}; Peripheral membrane protein {ECO:0000250|UniProtKB:P63241}; Cytoplasmic side {ECO:0000250|UniProtKB:P63241}. Note=Hypusine modification promotes the nuclear export and cytoplasmic localization and there was a dynamic shift in the localization from predominantly cytoplasmic to primarily nuclear under apoptotic inducing conditions. {ECO:0000250|UniProtKB:P63241}.</t>
  </si>
  <si>
    <t>SUBCELLULAR LOCATION: Cytoplasm {ECO:0000250|UniProtKB:Q05D44}.</t>
  </si>
  <si>
    <t>SUBCELLULAR LOCATION: Cytoplasm. Nucleus, nucleolus. Note=Shuttles between cytoplasm and nucleus/nucleolus.</t>
  </si>
  <si>
    <t>SUBCELLULAR LOCATION: Mitochondrion {ECO:0000269|PubMed:21593607}. Mitochondrion matrix, mitochondrion nucleoid {ECO:0000269|PubMed:24703694}. Nucleus {ECO:0000269|PubMed:21593607}. Note=Mainly mitochondrial.</t>
  </si>
  <si>
    <t>SUBCELLULAR LOCATION: Cytoplasm {ECO:0000269|PubMed:14517288, ECO:0000269|PubMed:17632515, ECO:0000269|PubMed:18285462, ECO:0000269|PubMed:19029303}. Nucleus {ECO:0000269|PubMed:14517288, ECO:0000269|PubMed:17632515, ECO:0000269|PubMed:18285462}. Cytoplasm, Stress granule {ECO:0000250|UniProtKB:P70372}. Cytoplasm, P-body {ECO:0000269|PubMed:29476152}. Note=Translocates into the cytoplasm following phosphorylation by MAPKAPK2 (PubMed:14517288). Likewise, phosphorylation by PRKCD promotes translocation from the nucleus into the cytoplasm, where it is associated with free and cytoskeleton-bound polysomes (PubMed:18285462). Localizes to the stress granules in the presence of PLEKHN1 (By similarity). {ECO:0000250|UniProtKB:P70372, ECO:0000269|PubMed:14517288, ECO:0000269|PubMed:18285462}.</t>
  </si>
  <si>
    <t>SUBCELLULAR LOCATION: Nucleus {ECO:0000269|PubMed:11418481, ECO:0000269|PubMed:12446457}. Nucleus speckle {ECO:0000269|PubMed:11418481, ECO:0000269|PubMed:12446457}. Nucleus, Cajal body {ECO:0000269|PubMed:12686606, ECO:0000269|PubMed:22195968, ECO:0000269|PubMed:23932780}. Note=Colocalizes with EAF2 to nuclear speckles (PubMed:12446457). Colocalizes with coilin in subnuclear cajal and histone locus bodies (PubMed:12686606). Translocates in the LEC complex to cajal and histone locus bodies at snRNA genes in a ICE1-dependent manner. Associates to transcriptionally active chromatin at snRNA genes (PubMed:23932780). {ECO:0000269|PubMed:12446457, ECO:0000269|PubMed:12686606, ECO:0000269|PubMed:23932780}.</t>
  </si>
  <si>
    <t>SUBCELLULAR LOCATION: Nucleus {ECO:0000269|PubMed:35633597}. Note=Localizes to sites of DNA damage. {ECO:0000269|PubMed:35633597}.</t>
  </si>
  <si>
    <t>SUBCELLULAR LOCATION: Nucleus {ECO:0000305|PubMed:34700328}.</t>
  </si>
  <si>
    <t>SUBCELLULAR LOCATION: Endoplasmic reticulum membrane {ECO:0000255|HAMAP-Rule:MF_03201, ECO:0000269|PubMed:20937905, ECO:0000269|PubMed:30487246}; Multi-pass membrane protein {ECO:0000255|HAMAP-Rule:MF_03201}.</t>
  </si>
  <si>
    <t>SUBCELLULAR LOCATION: Endoplasmic reticulum membrane {ECO:0000269|PubMed:22119785}; Peripheral membrane protein {ECO:0000305|PubMed:32439656}; Cytoplasmic side {ECO:0000269|PubMed:32439656}.</t>
  </si>
  <si>
    <t>SUBCELLULAR LOCATION: Nucleus, nucleolus {ECO:0000269|PubMed:11935223, ECO:0000269|PubMed:34516797}.</t>
  </si>
  <si>
    <t>SUBCELLULAR LOCATION: Cytoplasm {ECO:0000250|UniProtKB:Q05BC3}. Cytoplasm, perinuclear region {ECO:0000250|UniProtKB:Q05BC3}. Cytoplasm, cytoskeleton {ECO:0000269|PubMed:24859200, ECO:0000269|PubMed:25740311}. Note=Detected in cytoplasmic punctae. Co-localizes with microtubules (PubMed:24859200, PubMed:25740311). Enriched in perinuclear regions during interphase and in the region of spindle microtubules during metaphase. Enriched at the midzone during telophase and cytokinesis. Detected at growth cones in neurons (By similarity). {ECO:0000250|UniProtKB:Q05BC3, ECO:0000269|PubMed:24859200, ECO:0000269|PubMed:25740311}.</t>
  </si>
  <si>
    <t>SUBCELLULAR LOCATION: Cytoplasm, cytoskeleton {ECO:0000269|PubMed:11694528}. Cytoplasm, cytoskeleton, spindle {ECO:0000269|PubMed:11694528}. Note=Colocalizes with the microtubule cytoskeleton. Colocalizes with the mitotic spindle. {ECO:0000269|PubMed:11694528}.</t>
  </si>
  <si>
    <t>SUBCELLULAR LOCATION: Cytoplasm, cytoskeleton {ECO:0000269|PubMed:16890222, ECO:0000269|PubMed:31409757, ECO:0000305}. Cytoplasm {ECO:0000269|PubMed:16890222}. Cytoplasm, cytoskeleton, spindle {ECO:0000269|PubMed:16890222, ECO:0000269|PubMed:25789526}. Cytoplasm, cytoskeleton, microtubule organizing center {ECO:0000269|PubMed:16890222, ECO:0000269|PubMed:25789526}. Midbody {ECO:0000269|PubMed:25789526}. Note=Localizes to microtubules (MTs) during interphase with a significantly reduced affinity for MTs during mitosis. {ECO:0000269|PubMed:31409757}.</t>
  </si>
  <si>
    <t>SUBCELLULAR LOCATION: Golgi apparatus membrane {ECO:0000269|PubMed:18400107}; Multi-pass membrane protein {ECO:0000255}. Cell membrane {ECO:0000269|PubMed:12107182, ECO:0000269|PubMed:18400107, ECO:0000269|PubMed:21637765, ECO:0000269|PubMed:28295343}. Apical cell membrane {ECO:0000250|UniProtKB:O88662}. Membrane raft {ECO:0000269|PubMed:21637765}. Cytoplasm {ECO:0000269|PubMed:21637765}. Nucleus {ECO:0000250|UniProtKB:Q66HH2}. Cytoplasm, perinuclear region {ECO:0000250|UniProtKB:O88662}. Note=Localizes in cytoplasm, foot processes and cell bodies of podocytes and nucleus of endothelial cells of kidney. Localizes to the apical cell surface in the luminal epithelium and glandular epithelium. Colocalized with ITGB1 and GPI-anchor proteins on plasma membrane. {ECO:0000250|UniProtKB:O88662, ECO:0000250|UniProtKB:Q66HH2}.</t>
  </si>
  <si>
    <t>SUBCELLULAR LOCATION: Nucleus {ECO:0000269|PubMed:14651845}. Note=Localizes to DNA damage markers in irradiated cells, suggesting that it participates in DNA repair process.</t>
  </si>
  <si>
    <t>SUBCELLULAR LOCATION: Cytoplasm. Cytoplasm, cytoskeleton {ECO:0000250}. Cell projection, lamellipodium {ECO:0000250}. Cell projection, filopodium {ECO:0000250}. Synapse {ECO:0000250}. Cell junction, focal adhesion. Note=Targeted to the leading edge of lamellipodia and filopodia by MRL family members. Colocalizes at filopodial tips with a number of other proteins including vinculin and zyxlin. Colocalizes with N-WASP at the leading edge. Colocalizes with GPHN and PFN at synapses (By similarity). {ECO:0000250}.</t>
  </si>
  <si>
    <t>SUBCELLULAR LOCATION: Cytoplasm {ECO:0000269|PubMed:10802057}. Cell membrane {ECO:0000269|PubMed:10802057}. Cytoplasm, myofibril, sarcomere, M line {ECO:0000269|PubMed:10802057}. Note=Can translocate to the plasma membrane in either the homodimeric (alpha/alpha) or heterodimeric (alpha/gamma) form. ENO1 is localized to the M line.; SUBCELLULAR LOCATION: [Isoform MBP-1]: Nucleus.</t>
  </si>
  <si>
    <t>SUBCELLULAR LOCATION: Cytoplasm {ECO:0000250}. Cell membrane {ECO:0000250}. Note=Can translocate to the plasma membrane in either the homodimeric (alpha/alpha) or heterodimeric (alpha/gamma) form. {ECO:0000250}.</t>
  </si>
  <si>
    <t>SUBCELLULAR LOCATION: Endoplasmic reticulum lumen {ECO:0000255|PROSITE-ProRule:PRU10138}.</t>
  </si>
  <si>
    <t>SUBCELLULAR LOCATION: Cytoplasm {ECO:0000269|PubMed:12929931, ECO:0000269|PubMed:20940255}. Nucleus {ECO:0000269|PubMed:12929931, ECO:0000269|PubMed:14645221, ECO:0000269|PubMed:16219772, ECO:0000269|PubMed:16574662, ECO:0000269|PubMed:17761950, ECO:0000269|PubMed:20940255, ECO:0000269|PubMed:25593309}. Chromosome {ECO:0000269|PubMed:14645221, ECO:0000269|PubMed:25818647}. Note=Localizes to active chromatin: Colocalizes with histone H3 acetylated and/or crotonylated at 'Lys-18' (H3K18ac and H3K18cr, respectively) (PubMed:25818647). In the presence of ALX1 relocalizes from the cytoplasm to the nucleus. Colocalizes with ROCK2 in the nucleus (PubMed:12929931). Localizes to sites of DNA damage (PubMed:25593309). {ECO:0000269|PubMed:12929931, ECO:0000269|PubMed:25593309, ECO:0000269|PubMed:25818647}.</t>
  </si>
  <si>
    <t>SUBCELLULAR LOCATION: Cytoplasm, cytoskeleton {ECO:0000250}. Cytoplasm, cell cortex {ECO:0000269|PubMed:23870127}. Cell membrane {ECO:0000269|PubMed:22361696}.</t>
  </si>
  <si>
    <t>SUBCELLULAR LOCATION: Lateral cell membrane {ECO:0000269|PubMed:15195135, ECO:0000269|PubMed:16054130, ECO:0000269|PubMed:19785009}; Single-pass type I membrane protein {ECO:0000269|PubMed:16054130}. Cell junction, tight junction {ECO:0000269|PubMed:16054130}. Note=Colocalizes with CLDN7 at the lateral cell membrane and tight junction. {ECO:0000269|PubMed:16054130}.</t>
  </si>
  <si>
    <t>SUBCELLULAR LOCATION: Cell membrane {ECO:0000269|PubMed:18794797, ECO:0000269|PubMed:19573808, ECO:0000269|PubMed:20223987, ECO:0000269|PubMed:20861311, ECO:0000269|PubMed:34067457}; Single-pass type I membrane protein {ECO:0000255}. Cell projection, ruffle membrane {ECO:0000269|PubMed:19573808}; Single-pass type I membrane protein {ECO:0000255}. Cell projection, lamellipodium membrane {ECO:0000269|PubMed:19573808}; Single-pass type I membrane protein {ECO:0000255}. Cell junction, focal adhesion {ECO:0000269|PubMed:10655584}. Note=Present at regions of cell-cell contacts but also at the leading edge of migrating cells (PubMed:19573808, PubMed:20861311). Relocates from the plasma membrane to the cytoplasmic and perinuclear regions in cancer cells (PubMed:18794797). {ECO:0000269|PubMed:18794797, ECO:0000269|PubMed:19573808, ECO:0000269|PubMed:20861311, ECO:0000269|PubMed:26158630}.</t>
  </si>
  <si>
    <t>SUBCELLULAR LOCATION: Cytoplasm, cytosol {ECO:0000269|PubMed:10791971, ECO:0000269|PubMed:19289464, ECO:0000269|PubMed:3290852}. Membrane {ECO:0000269|PubMed:28178239}; Peripheral membrane protein {ECO:0000305|PubMed:19289464, ECO:0000305|PubMed:28178239}. Note=Translocates from cytosol to membranes upon phosphorylation at Ser-999. {ECO:0000269|PubMed:19289464, ECO:0000269|PubMed:28178239}.</t>
  </si>
  <si>
    <t>SUBCELLULAR LOCATION: Cell membrane {ECO:0000250}; Peripheral membrane protein {ECO:0000250}. Nucleus {ECO:0000250}. Membrane, coated pit {ECO:0000250}. Note=Localized to plasma membrane coated pits. {ECO:0000250}.</t>
  </si>
  <si>
    <t>SUBCELLULAR LOCATION: Cytoplasm, cell cortex {ECO:0000250}. Cell projection, ruffle membrane {ECO:0000250}. Cell projection, growth cone {ECO:0000250}. Cell projection, stereocilium {ECO:0000250, ECO:0000250|UniProtKB:Q08509}. Synapse, synaptosome {ECO:0000250}. Note=Localizes at the tips of the stereocilia of the inner and outer hair cells (By similarity). Localizes to the midzone of dividing cells. {ECO:0000250, ECO:0000250|UniProtKB:Q08509}.</t>
  </si>
  <si>
    <t>SUBCELLULAR LOCATION: Cytoplasm {ECO:0000269|PubMed:14565974}. Cell projection, stereocilium {ECO:0000250|UniProtKB:Q99K30}. Note=Localizes at the tips of the stereocilia of the inner and outer hair cells. {ECO:0000250|UniProtKB:Q99K30}.</t>
  </si>
  <si>
    <t>SUBCELLULAR LOCATION: Mitochondrion matrix. Mitochondrion inner membrane; Peripheral membrane protein. Note=Localizes on the matrix side on the mitochondrial inner membrane.</t>
  </si>
  <si>
    <t>SUBCELLULAR LOCATION: Endoplasmic reticulum membrane {ECO:0000305|PubMed:15908954}; Single-pass type II membrane protein {ECO:0000305|PubMed:15908954}.</t>
  </si>
  <si>
    <t>SUBCELLULAR LOCATION: Endoplasmic reticulum membrane {ECO:0000269|PubMed:12799365}; Single-pass type II membrane protein {ECO:0000269|PubMed:12799365}.</t>
  </si>
  <si>
    <t>SUBCELLULAR LOCATION: Endoplasmic reticulum-Golgi intermediate compartment membrane {ECO:0000269|PubMed:15308636}; Multi-pass membrane protein {ECO:0000269|PubMed:15308636}. Golgi apparatus, cis-Golgi network membrane {ECO:0000269|PubMed:15308636}; Multi-pass membrane protein {ECO:0000269|PubMed:15308636}. Endoplasmic reticulum membrane {ECO:0000269|PubMed:15308636}; Multi-pass membrane protein {ECO:0000269|PubMed:15308636}. Note=Cycles between the endoplasmic reticulum and the Golgi.</t>
  </si>
  <si>
    <t>SUBCELLULAR LOCATION: Nucleus {ECO:0000269|PubMed:23145069}.</t>
  </si>
  <si>
    <t>SUBCELLULAR LOCATION: Endoplasmic reticulum membrane {ECO:0000269|PubMed:16835267, ECO:0000269|PubMed:17502376, ECO:0000269|PubMed:19240031}; Single-pass type II membrane protein {ECO:0000269|PubMed:16835267, ECO:0000269|PubMed:17502376, ECO:0000269|PubMed:19240031}. Note=Associated with lipid raft-like domains of the endoplasmic reticulum membrane.</t>
  </si>
  <si>
    <t>SUBCELLULAR LOCATION: Endoplasmic reticulum membrane {ECO:0000269|PubMed:10671517, ECO:0000269|PubMed:14517240}; Peripheral membrane protein {ECO:0000269|PubMed:10671517, ECO:0000269|PubMed:14517240}; Lumenal side {ECO:0000269|PubMed:10671517, ECO:0000269|PubMed:14517240}. Golgi apparatus lumen {ECO:0000269|PubMed:29858230}. Secreted {ECO:0000269|PubMed:29858230}. Cell projection, dendrite {ECO:0000250|UniProtKB:Q8R4A1}. Note=The association with ERP44 is essential for its retention in the endoplasmic reticulum (PubMed:29858230). In neurons, it localizes to dendrites (By similarity). {ECO:0000250|UniProtKB:Q8R4A1, ECO:0000269|PubMed:29858230}.</t>
  </si>
  <si>
    <t>SUBCELLULAR LOCATION: Endoplasmic reticulum lumen. Melanosome. Note=Identified by mass spectrometry in melanosome fractions from stage I to stage IV.</t>
  </si>
  <si>
    <t>SUBCELLULAR LOCATION: Endoplasmic reticulum lumen {ECO:0000269|PubMed:11847130, ECO:0000269|PubMed:15652484}.</t>
  </si>
  <si>
    <t>SUBCELLULAR LOCATION: Nucleus, nucleolus {ECO:0000250}. Nucleus, nucleoplasm {ECO:0000250}.</t>
  </si>
  <si>
    <t>SUBCELLULAR LOCATION: Nucleus {ECO:0000269|PubMed:19285943}.</t>
  </si>
  <si>
    <t>SUBCELLULAR LOCATION: Endoplasmic reticulum membrane {ECO:0000269|PubMed:29469807}; Multi-pass membrane protein {ECO:0000255}. Cell membrane {ECO:0000269|PubMed:29469807}; Peripheral membrane protein {ECO:0000269|PubMed:29469807}. Note=Localizes primarily to the endoplasmic reticulum (PubMed:29469807). Recruited to sites of contact between the endoplasmic reticulum and the cell membrane in response to increased cytosolic calcium levels (PubMed:22250200, PubMed:29469807). {ECO:0000269|PubMed:22250200, ECO:0000269|PubMed:29469807}.</t>
  </si>
  <si>
    <t>SUBCELLULAR LOCATION: Cell membrane {ECO:0000269|PubMed:17360437, ECO:0000269|PubMed:20833364, ECO:0000269|PubMed:23791178, ECO:0000269|PubMed:29469807}; Peripheral membrane protein {ECO:0000269|PubMed:17360437}. Endoplasmic reticulum membrane {ECO:0000269|PubMed:23791178, ECO:0000269|PubMed:29469807}; Multi-pass membrane protein {ECO:0000255}. Note=Localizes to endoplasmic reticulum-plasma membrane contact sites (EPCS) (PubMed:23791178, PubMed:27044890, PubMed:29469807, PubMed:30220461). Recruited to the cell membrane via the third C2 domain (PubMed:17360437). {ECO:0000269|PubMed:17360437, ECO:0000269|PubMed:23791178, ECO:0000269|PubMed:29469807, ECO:0000269|PubMed:30220461}.</t>
  </si>
  <si>
    <t>SUBCELLULAR LOCATION: Cytoplasm {ECO:0000269|PubMed:24486019}.</t>
  </si>
  <si>
    <t>SUBCELLULAR LOCATION: Mitochondrion matrix {ECO:0000305|PubMed:25023281, ECO:0000305|PubMed:8504797}.</t>
  </si>
  <si>
    <t>SUBCELLULAR LOCATION: Cytoplasm {ECO:0000269|PubMed:12398897}. Nucleus {ECO:0000269|PubMed:12398897}. Mitochondrion matrix {ECO:0000269|PubMed:14732903}.</t>
  </si>
  <si>
    <t>SUBCELLULAR LOCATION: Nucleus {ECO:0000269|PubMed:16965792}. Cytoplasm {ECO:0000269|PubMed:16965792}. Cell membrane {ECO:0000269|PubMed:16965792}. Note=Relocates from cytoplasm to ribosomes upon PTK2B/FAK2 activation.</t>
  </si>
  <si>
    <t>SUBCELLULAR LOCATION: Nucleus, nucleolus {ECO:0000269|PubMed:11812149}. Nucleus {ECO:0000305|PubMed:11812149}. Cytoplasm {ECO:0000305|PubMed:11812149}.</t>
  </si>
  <si>
    <t>SUBCELLULAR LOCATION: Cytoplasm {ECO:0000269|PubMed:20531386}. Nucleus {ECO:0000269|PubMed:36912080}. Nucleus, nucleolus {ECO:0000269|PubMed:20531386, ECO:0000269|PubMed:31086179, ECO:0000269|PubMed:32830871, ECO:0000269|PubMed:34516797, ECO:0000269|PubMed:36912080}. Nucleus, nucleoplasm {ECO:0000269|PubMed:32830871, ECO:0000269|PubMed:36912080}. Note=Strongly enriched in the nucleolus and a small amount has been found in cytoplasm supporting the existence of a nucleolar RNA exosome complex form (PubMed:20531386, PubMed:34516797). Arginine-rich dipeptide repeat proteins expressed from C9orf72-derived repeat RNA cause diffuse nuclear misdistribution of EXOSC10 (PubMed:32830871). Relocates to the DNA double-strand breaks in response to irradiation (PubMed:31086179). {ECO:0000269|PubMed:20531386, ECO:0000269|PubMed:31086179, ECO:0000269|PubMed:32830871, ECO:0000269|PubMed:34516797}.</t>
  </si>
  <si>
    <t>SUBCELLULAR LOCATION: Cytoplasm {ECO:0000269|PubMed:17545563}. Nucleus, nucleolus {ECO:0000269|PubMed:20531389}. Nucleus {ECO:0000269|PubMed:17545563}.</t>
  </si>
  <si>
    <t>SUBCELLULAR LOCATION: Cytoplasm {ECO:0000269|PubMed:17545563, ECO:0000269|PubMed:36912080}. Nucleus, nucleolus {ECO:0000269|PubMed:17545563, ECO:0000269|PubMed:36912080}. Nucleus {ECO:0000269|PubMed:17545563, ECO:0000269|PubMed:36912080}. Nucleus, nucleoplasm {ECO:0000269|PubMed:36912080}.</t>
  </si>
  <si>
    <t>SUBCELLULAR LOCATION: Cytoplasm {ECO:0000305}. Nucleus, nucleolus {ECO:0000305}. Nucleus {ECO:0000305}.</t>
  </si>
  <si>
    <t>SUBCELLULAR LOCATION: Cytoplasm {ECO:0000269|PubMed:17545563}. Nucleus {ECO:0000269|PubMed:17545563}. Nucleus, nucleolus {ECO:0000250}.</t>
  </si>
  <si>
    <t>SUBCELLULAR LOCATION: Cytoplasm {ECO:0000269|PubMed:11782436}. Nucleus {ECO:0000269|PubMed:24105744}. Nucleus, nucleolus {ECO:0000269|PubMed:24105744}. Nucleus, nucleoplasm {ECO:0000269|PubMed:24105744}. Note=Colocalizes with SETX in nuclear foci upon induction of transcription-related DNA damage at the S phase (PubMed:24105744). {ECO:0000269|PubMed:24105744}.; SUBCELLULAR LOCATION: [Isoform 1]: Nucleus, nucleolus.; SUBCELLULAR LOCATION: [Isoform 2]: Nucleus, nucleolus.; SUBCELLULAR LOCATION: [Isoform 3]: Nucleus. Note=Excluded from the nucleolus.</t>
  </si>
  <si>
    <t>SUBCELLULAR LOCATION: Apical cell membrane {ECO:0000269|PubMed:18046454}; Peripheral membrane protein {ECO:0000269|PubMed:18046454}; Cytoplasmic side {ECO:0000269|PubMed:18046454}. Cell projection {ECO:0000269|PubMed:18046454}. Cell projection, microvillus membrane {ECO:0000269|PubMed:18046454}; Peripheral membrane protein {ECO:0000269|PubMed:18046454}; Cytoplasmic side {ECO:0000269|PubMed:18046454}. Cell projection, ruffle membrane {ECO:0000269|PubMed:18046454}; Peripheral membrane protein {ECO:0000269|PubMed:18046454}; Cytoplasmic side {ECO:0000269|PubMed:18046454}. Cytoplasm, cell cortex {ECO:0000269|PubMed:18046454}. Cytoplasm, cytoskeleton {ECO:0000269|PubMed:18046454}. Cell projection, microvillus {ECO:0000250|UniProtKB:P26040}. Note=Localization to the apical membrane of parietal cells depends on the interaction with PALS1. Localizes to cell extensions and peripheral processes of astrocytes (By similarity). Microvillar peripheral membrane protein (cytoplasmic side). {ECO:0000250|UniProtKB:P31977}.</t>
  </si>
  <si>
    <t>SUBCELLULAR LOCATION: Cell junction, tight junction {ECO:0000269|PubMed:11171323}. Cell membrane {ECO:0000269|PubMed:11171323}; Single-pass type I membrane protein {ECO:0000269|PubMed:11171323}. Note=Localized at tight junctions of both epithelial and endothelial cells. {ECO:0000269|PubMed:11171323}.</t>
  </si>
  <si>
    <t>SUBCELLULAR LOCATION: [Isoform 1]: Membrane {ECO:0000269|PubMed:12652293}; Single-pass type I membrane protein {ECO:0000269|PubMed:12652293}.; SUBCELLULAR LOCATION: [Isoform 2]: Secreted {ECO:0000269|PubMed:12652293}.</t>
  </si>
  <si>
    <t>SUBCELLULAR LOCATION: Cytoplasm {ECO:0000269|PubMed:24692551, ECO:0000269|PubMed:8092987}. Nucleus {ECO:0000269|PubMed:24692551}. Synapse {ECO:0000250|UniProtKB:Q05816}. Postsynaptic density {ECO:0000250|UniProtKB:Q05816}. Secreted {ECO:0000250|UniProtKB:Q05816}. Note=Localizes primarily to the cytoplasm. Upon certain ligand binding, a conformation change exposes a nuclear localization motif and the protein is transported into nucleus (PubMed:24692551). Secreted by astrocytes, but not by neurons (By similarity). {ECO:0000250|UniProtKB:Q05816, ECO:0000269|PubMed:24692551}.</t>
  </si>
  <si>
    <t>SUBCELLULAR LOCATION: Nucleus {ECO:0000269|PubMed:26842564}.</t>
  </si>
  <si>
    <t>SUBCELLULAR LOCATION: Mitochondrion {ECO:0000250|UniProtKB:F1MLX0}.</t>
  </si>
  <si>
    <t>SUBCELLULAR LOCATION: Cytoplasm {ECO:0000269|PubMed:17499476}. Cytoplasm, cytoskeleton, microtubule organizing center, centrosome {ECO:0000269|PubMed:17499476}. Cytoplasm, cytoskeleton, spindle pole {ECO:0000269|PubMed:17499476}. Note=Distributed throughout the cytoplasm during mitosis, accumulating at spindle poles.</t>
  </si>
  <si>
    <t>SUBCELLULAR LOCATION: Cytoplasm, cytoskeleton {ECO:0000269|PubMed:17499476, ECO:0000269|PubMed:19698782}. Cytoplasm, cytoskeleton, microtubule organizing center, centrosome {ECO:0000269|PubMed:17499476, ECO:0000269|PubMed:19698782}. Cytoplasm, cytoskeleton, spindle pole {ECO:0000269|PubMed:17499476, ECO:0000269|PubMed:19698782}. Nucleus {ECO:0000269|PubMed:17499476, ECO:0000269|PubMed:19698782}. Note=Colocalizes with microtubules during interphase (PubMed:17499476). Detected at the mitotic spindle poles (PubMed:17499476). Colocalizes with AKT1 at the cell cortex (PubMed:19698782). {ECO:0000269|PubMed:17499476, ECO:0000269|PubMed:19698782}.</t>
  </si>
  <si>
    <t>SUBCELLULAR LOCATION: Cytoplasm {ECO:0000269|PubMed:19015244}. Cell membrane {ECO:0000269|PubMed:19015244}; Peripheral membrane protein {ECO:0000305|PubMed:19015244}; Cytoplasmic side {ECO:0000305|PubMed:19015244}. Note=Translocates from the cytosol to plasma membrane after UV irradiation. {ECO:0000269|PubMed:19015244}.</t>
  </si>
  <si>
    <t>SUBCELLULAR LOCATION: Membrane {ECO:0000255, ECO:0000305}; Single-pass membrane protein {ECO:0000255}. Mitochondrion {ECO:0000250|UniProtKB:Q8BGY7}. Cytoplasm {ECO:0000250|UniProtKB:Q8BGY7}.</t>
  </si>
  <si>
    <t>SUBCELLULAR LOCATION: Nucleus {ECO:0000269|PubMed:32703943}.</t>
  </si>
  <si>
    <t>SUBCELLULAR LOCATION: Cytoplasm {ECO:0000269|PubMed:22886302}. Membrane {ECO:0000269|PubMed:22886302}.</t>
  </si>
  <si>
    <t>SUBCELLULAR LOCATION: Cytoplasm, cytosol {ECO:0000269|PubMed:24554596, ECO:0000269|PubMed:29789297}. Nucleus {ECO:0000269|PubMed:24554596}. Note=Detected predominantly in the cytosol. Upon BMP stimulation, a small portion localizes the nucleus. {ECO:0000269|PubMed:24554596}.</t>
  </si>
  <si>
    <t>SUBCELLULAR LOCATION: Cytoplasm, cytoskeleton {ECO:0000269|PubMed:23902688}. Cytoplasm {ECO:0000269|PubMed:29789297}. Note=Colocalizes with keratin filaments. {ECO:0000269|PubMed:23902688}.</t>
  </si>
  <si>
    <t>SUBCELLULAR LOCATION: Golgi apparatus, trans-Golgi network {ECO:0000269|PubMed:29084197, ECO:0000269|PubMed:29426865}. Cytoplasmic vesicle {ECO:0000269|PubMed:29426865}. Note=Recruitment to the TGN requires the presence of GOLGA1, GOLGA4 and TBC1D23. {ECO:0000269|PubMed:29084197}.</t>
  </si>
  <si>
    <t>SUBCELLULAR LOCATION: Cytoplasm {ECO:0000250|UniProtKB:Q505J8}.</t>
  </si>
  <si>
    <t>SUBCELLULAR LOCATION: Cytoplasm {ECO:0000305|PubMed:29573043}.</t>
  </si>
  <si>
    <t>SUBCELLULAR LOCATION: Cytoplasm {ECO:0000269|PubMed:17081065}. Melanosome {ECO:0000269|PubMed:17081065}. Note=Identified by mass spectrometry in melanosome fractions from stage I to stage IV.</t>
  </si>
  <si>
    <t>SUBCELLULAR LOCATION: Mitochondrion matrix, mitochondrion nucleoid {ECO:0000269|PubMed:20869947, ECO:0000269|PubMed:25683715}. Mitochondrion matrix {ECO:0000305|PubMed:18771761}. Note=Localizes to mitochondrial RNA granules found in close proximity to the mitochondrial nucleoids. {ECO:0000269|PubMed:25683715}.</t>
  </si>
  <si>
    <t>SUBCELLULAR LOCATION: Nucleus, nucleolus {ECO:0000269|PubMed:14583623, ECO:0000269|PubMed:19208757, ECO:0000269|PubMed:2026646, ECO:0000269|PubMed:2414294, ECO:0000269|PubMed:24352239, ECO:0000269|PubMed:34516797}. Nucleus, nucleoplasm {ECO:0000250|UniProtKB:P35550}. Note=Fibrillar region of the nucleolus.</t>
  </si>
  <si>
    <t>SUBCELLULAR LOCATION: Nucleus {ECO:0000269|PubMed:18809579}. Note=Colocalizes with PML at the peripheries of nuclear bodies. {ECO:0000269|PubMed:18809579}.</t>
  </si>
  <si>
    <t>SUBCELLULAR LOCATION: Cytoplasm {ECO:0000269|PubMed:16096642, ECO:0000269|PubMed:18495667}. Nucleus {ECO:0000269|PubMed:16096642, ECO:0000269|PubMed:18495667, ECO:0000269|PubMed:33010352}. Mitochondrion {ECO:0000269|PubMed:23933751}. Cytoplasm, cytosol {ECO:0000269|PubMed:23933751}. Note=Predominantly cytoplasmic (PubMed:16096642). A minor proportion is detected in the nucleus (PubMed:16096642). Relocates from the cytosol to depolarized mitochondria (PubMed:23933751). {ECO:0000269|PubMed:16096642, ECO:0000269|PubMed:23933751}.</t>
  </si>
  <si>
    <t>SUBCELLULAR LOCATION: Membrane, clathrin-coated pit {ECO:0000250}; Peripheral membrane protein {ECO:0000250}; Cytoplasmic side {ECO:0000250}. Note=Associated with forming but not mature clathrin-coated vesicles. The recruitment to coated-pits precede the one of clathrin and the adaptor protein complex AP-2 (By similarity). {ECO:0000250}.</t>
  </si>
  <si>
    <t>SUBCELLULAR LOCATION: Mitochondrion {ECO:0000269|PubMed:20547883, ECO:0000269|PubMed:24281368}. Mitochondrion matrix {ECO:0000250|UniProtKB:P10109}.</t>
  </si>
  <si>
    <t>SUBCELLULAR LOCATION: Mitochondrion {ECO:0000269|PubMed:29040572}. Mitochondrion inner membrane {ECO:0000250|UniProtKB:P48360}; Peripheral membrane protein {ECO:0000305}.</t>
  </si>
  <si>
    <t>SUBCELLULAR LOCATION: [Isoform 1]: Nucleus, nucleolus. Nucleus, nucleoplasm. Note=Resides mostly in the nucleoli and relocalizes to the nucleoplasm upon DNA damage.; SUBCELLULAR LOCATION: [Isoform FENMIT]: Mitochondrion {ECO:0000255|HAMAP-Rule:MF_03140, ECO:0000269|PubMed:23675412}.</t>
  </si>
  <si>
    <t>SUBCELLULAR LOCATION: Cytoplasm, cytoskeleton. Cell junction, focal adhesion. Cell projection, ruffle membrane; Peripheral membrane protein; Cytoplasmic side. Note=Constituent of focal adhesions. Localized at the basal aspect of skin keratinocytes, close to the cell membrane. Colocalizes with filamentous actin. Upon TGFB1 treatment, it localizes to membrane ruffles.</t>
  </si>
  <si>
    <t>SUBCELLULAR LOCATION: Cytoplasm. Cytoplasm, cell cortex. Cytoplasm, cytoskeleton. Cytoplasm, cytoskeleton, stress fiber. Cell junction, focal adhesion. Membrane; Peripheral membrane protein; Cytoplasmic side. Cell projection, lamellipodium membrane; Peripheral membrane protein; Cytoplasmic side. Nucleus. Cytoplasm, myofibril, sarcomere, I band {ECO:0000250}. Cell surface {ECO:0000250}. Note=Colocalizes with actin stress fibers at cell-ECM focal adhesion sites. Colocalizes with ITGB3 at lamellipodia at the leading edge of spreading cells. Binds to membranes that contain phosphatidylinositides.</t>
  </si>
  <si>
    <t>SUBCELLULAR LOCATION: Cytoplasm, cytoskeleton {ECO:0000250}. Cell projection, filopodium {ECO:0000250}. Note=Concentrated in filopodia and poorly detected at lamellipodia. Binds along the sides of actin fibers (By similarity). {ECO:0000250}.</t>
  </si>
  <si>
    <t>SUBCELLULAR LOCATION: Secreted {ECO:0000269|PubMed:20230531}. Nucleus {ECO:0000269|PubMed:22321063}. Note=Exported from cells by an endoplasmic reticulum (ER)/Golgi-independent mechanism. Unconventional secretion of FGF2 occurs by direct translocation across the plasma membrane (PubMed:20230531). Binding of exogenous FGF2 to FGFR facilitates endocytosis followed by translocation of FGF2 across endosomal membrane into the cytosol (PubMed:22321063). Nuclear import from the cytosol requires the classical nuclear import machinery, involving proteins KPNA1 and KPNB1, as well as CEP57 (PubMed:22321063). {ECO:0000269|PubMed:20230531, ECO:0000269|PubMed:22321063}.</t>
  </si>
  <si>
    <t>SUBCELLULAR LOCATION: [Isoform Mitochondrial]: Mitochondrion {ECO:0000269|PubMed:27037871}.; SUBCELLULAR LOCATION: [Isoform Cytoplasmic]: Cytoplasm, cytosol {ECO:0000269|PubMed:20231875, ECO:0000269|PubMed:22509282, ECO:0000269|PubMed:26237645, ECO:0000269|PubMed:27037871}. Nucleus {ECO:0000269|PubMed:20231875, ECO:0000269|PubMed:26237645}. Chromosome {ECO:0000269|PubMed:26237645}. Note=Translocates to the nucleus in response to DNA damage: localizes to DNA double-strand breaks (DSBs) following phosphorylation by PRKDC. {ECO:0000269|PubMed:26237645}.</t>
  </si>
  <si>
    <t>SUBCELLULAR LOCATION: Cytoplasm. Cytoplasm, cytoskeleton. Cell projection, bleb. Note=Predominantly cytoplasmic.</t>
  </si>
  <si>
    <t>SUBCELLULAR LOCATION: Cytoplasm {ECO:0000250|UniProtKB:Q6P9Q6}. Cell projection, axon {ECO:0000250|UniProtKB:Q6P9Q6}. Early endosome {ECO:0000269|PubMed:19121306}. Note=Present in axons and neuronal growth cones. {ECO:0000250|UniProtKB:Q6P9Q6}.</t>
  </si>
  <si>
    <t>SUBCELLULAR LOCATION: Cytoplasm, cytosol {ECO:0000269|PubMed:1701173}. Sarcoplasmic reticulum membrane {ECO:0000250|UniProtKB:P62943}; Peripheral membrane protein {ECO:0000250|UniProtKB:P62943}; Cytoplasmic side {ECO:0000250|UniProtKB:P62943}.</t>
  </si>
  <si>
    <t>SUBCELLULAR LOCATION: Endoplasmic reticulum membrane {ECO:0000305}; Peripheral membrane protein {ECO:0000305}.</t>
  </si>
  <si>
    <t>SUBCELLULAR LOCATION: Cytoplasm, cytosol {ECO:0000269|PubMed:2378870}. Mitochondrion {ECO:0000269|PubMed:21730050}. Nucleus {ECO:0000250|UniProtKB:P30416}. Cytoplasm, cytoskeleton {ECO:0000250|UniProtKB:Q9QVC8}. Cell projection, axon {ECO:0000250|UniProtKB:Q9QVC8}. Note=Shuttles from mitochondria to nucleus; co-localizes in mitochondria with the glucocorticoid receptor (PubMed:21730050). Colocalized with MAPT/TAU in the distal part of the primary cortical neurons (By similarity). {ECO:0000250|UniProtKB:Q9QVC8, ECO:0000269|PubMed:21730050}.</t>
  </si>
  <si>
    <t>SUBCELLULAR LOCATION: Cytoplasm {ECO:0000269|PubMed:19384417}. Cytoplasmic granule {ECO:0000269|PubMed:19384417}. Note=In the stratum corneum of the epidermis, dispersed diffusely throughout the cytoplasm, while in the stratum granulosum, localized within keratohyalin granules (PubMed:19384417, PubMed:21531719). In granular keratinocytes and in lower corneocytes, colocalizes with calpain-1/CAPN1. {ECO:0000269|PubMed:19384417, ECO:0000269|PubMed:21531719}.</t>
  </si>
  <si>
    <t>SUBCELLULAR LOCATION: Nucleus {ECO:0000250|UniProtKB:Q9JJ28}. Cytoplasm, cytoskeleton {ECO:0000250|UniProtKB:Q9JJ28}. Cytoplasm, cytoskeleton, microtubule organizing center, centrosome {ECO:0000250|UniProtKB:Q9JJ28}. Cell projection, podosome {ECO:0000250|UniProtKB:Q9JJ28}. Cell junction, focal adhesion {ECO:0000250|UniProtKB:Q9JJ28}. Note=Colocalizes to actin-rich structures in blastocysts and, together with HRAS, RHOA and CDC42, in migrating fibroblasts. Localizes to centrosomes (By similarity). Localized to the core of macrophage podosomes (By similarity). {ECO:0000250|UniProtKB:Q9JJ28}.</t>
  </si>
  <si>
    <t>SUBCELLULAR LOCATION: Cytoplasm, cell cortex {ECO:0000269|PubMed:16291724}. Cytoplasm, cytoskeleton {ECO:0000250|UniProtKB:Q8BTM8}. Perikaryon {ECO:0000250|UniProtKB:Q8BTM8}. Cell projection, growth cone {ECO:0000250|UniProtKB:Q8BTM8}. Cell projection, podosome {ECO:0000250|UniProtKB:Q8BTM8}. Note=Colocalizes with CPMR1 in the central region of DRG neuron growth cone (By similarity). Following SEMA3A stimulation of DRG neurons, colocalizes with F-actin (By similarity). Localized to the core of myotube podosomes (By similarity). {ECO:0000250|UniProtKB:Q8BTM8}.</t>
  </si>
  <si>
    <t>SUBCELLULAR LOCATION: [Isoform 1]: Cytoplasm, cell cortex. Cytoplasm, cytoskeleton. Cytoplasm, cytoskeleton, stress fiber. Cytoplasm, myofibril, sarcomere, Z line. Note=In differentiating myotubes, isoform 1, isoform 2 and isoform 3 are localized diffusely throughout the cytoplasm with regions of enrichment at the longitudinal actin stress fiber. In differentiated tubes, isoform 1 is also detected within the Z-lines.; SUBCELLULAR LOCATION: [Isoform 2]: Cytoplasm, cytoskeleton, stress fiber.; SUBCELLULAR LOCATION: [Isoform 3]: Cytoplasm, cytoskeleton, stress fiber.; SUBCELLULAR LOCATION: [Isoform 6]: Cytoplasm, cytoskeleton. Note=Polarized at the periphery of myotubes.</t>
  </si>
  <si>
    <t>SUBCELLULAR LOCATION: Cytoplasm {ECO:0000269|PubMed:11038172, ECO:0000269|PubMed:25351925}. Membrane {ECO:0000269|PubMed:11038172}; Peripheral membrane protein {ECO:0000269|PubMed:11038172}. Cytoplasm, cytoskeleton {ECO:0000269|PubMed:11038172}. Cytoplasm, myofibril, sarcomere, Z line {ECO:0000269|PubMed:11038172}. Note=A small amount localizes at membranes. In striated muscle cells, it predominantly localizes in myofibrillar Z lines, while a minor fraction localizes with subsarcolemme. Targeting to developing and mature Z lines is mediated by the intradomain insert.</t>
  </si>
  <si>
    <t>SUBCELLULAR LOCATION: Cell membrane; Peripheral membrane protein {ECO:0000269|PubMed:20682791}. Endosome {ECO:0000269|PubMed:20682791}. Membrane, caveola {ECO:0000250|UniProtKB:O08917}; Peripheral membrane protein {ECO:0000250|UniProtKB:O08917}. Melanosome {ECO:0000269|PubMed:17081065}. Membrane raft {ECO:0000269|PubMed:25893292}. Note=Identified by mass spectrometry in melanosome fractions from stage I to stage IV (PubMed:17081065). Membrane-associated protein of caveola (By similarity). {ECO:0000250|UniProtKB:O08917, ECO:0000269|PubMed:17081065}.</t>
  </si>
  <si>
    <t>SUBCELLULAR LOCATION: Cell membrane {ECO:0000269|PubMed:20682791}; Peripheral membrane protein {ECO:0000269|PubMed:20682791}. Membrane, caveola {ECO:0000269|PubMed:20682791}; Peripheral membrane protein {ECO:0000269|PubMed:20682791}. Endosome {ECO:0000269|PubMed:20682791}. Membrane {ECO:0000305}; Lipid-anchor {ECO:0000305}. Note=Membrane-associated protein of caveolae.</t>
  </si>
  <si>
    <t>SUBCELLULAR LOCATION: Mitochondrion {ECO:0000269|PubMed:28719601}.</t>
  </si>
  <si>
    <t>SUBCELLULAR LOCATION: Cytoplasm, Cytoplasmic ribonucleoprotein granule {ECO:0000269|PubMed:12417734, ECO:0000269|PubMed:14532325, ECO:0000269|PubMed:15380484, ECO:0000269|PubMed:16636078, ECO:0000269|PubMed:18093976, ECO:0000269|PubMed:30765518, ECO:0000269|PubMed:31439799, ECO:0000269|PubMed:39106863, ECO:0000269|PubMed:9659908}. Cytoplasm, Stress granule {ECO:0000269|PubMed:12417522, ECO:0000269|PubMed:16636078, ECO:0000269|PubMed:18632687, ECO:0000269|PubMed:18664458}. Cytoplasm {ECO:0000269|PubMed:10196376, ECO:0000269|PubMed:12837692, ECO:0000269|PubMed:18664458, ECO:0000269|PubMed:18936162, ECO:0000269|PubMed:7781595, ECO:0000269|PubMed:8401578, ECO:0000269|PubMed:8515814, ECO:0000269|PubMed:9259278}. Perikaryon {ECO:0000269|PubMed:12417734, ECO:0000269|PubMed:15380484, ECO:0000269|PubMed:18093976}. Cytoplasm, perinuclear region {ECO:0000269|PubMed:24658146}. Cell projection, neuron projection {ECO:0000269|PubMed:12417734, ECO:0000269|PubMed:15380484, ECO:0000269|PubMed:18093976}. Cell projection, axon {ECO:0000250|UniProtKB:P35922}. Cell projection, dendrite {ECO:0000250|UniProtKB:P35922}. Cell projection, dendritic spine {ECO:0000250|UniProtKB:P35922}. Synapse, synaptosome {ECO:0000250|UniProtKB:P35922}. Cell projection, growth cone {ECO:0000269|PubMed:15380484}. Cell projection, filopodium tip {ECO:0000250|UniProtKB:P35922}. Synapse {ECO:0000250|UniProtKB:P35922}. Postsynaptic cell membrane {ECO:0000250|UniProtKB:P35922}. Presynaptic cell membrane {ECO:0000250|UniProtKB:P35922}. Nucleus {ECO:0000269|PubMed:10196376, ECO:0000269|PubMed:16571602, ECO:0000269|PubMed:18936162, ECO:0000269|PubMed:31753916}. Nucleus, nucleolus {ECO:0000269|PubMed:12837692, ECO:0000269|PubMed:16407062, ECO:0000269|PubMed:16571602, ECO:0000269|PubMed:24658146}. Chromosome, centromere {ECO:0000250|UniProtKB:P35922}. Chromosome {ECO:0000250|UniProtKB:P35922}. Cell membrane {ECO:0000250|UniProtKB:P35922}. Note=Mediates formation and localizes to cytoplasmic ribonucleoprotein membraneless compartments (PubMed:30765518, PubMed:31439799). Localizes to cytoplasmic ribonucleoprotein granules, also referred to as messenger ribonucleoprotein particles or mRNPs, along dendrites and dendritic spines (PubMed:14532325, PubMed:9659908). FMR1-containing cytoplasmic granules colocalize to F-actin-rich structures, including filopodium, spines and growth cone during the development of hippocampal neurons (By similarity). FMR1-containing cytoplasmic granules are transported out of the soma along axon and dendrite to synaptic contacts in a microtubule- and kinesin-dependent manner (PubMed:12417734, PubMed:15380484). Colocalizes with FXR1 and FXR2 in discrete granules, called fragile X granules (FXGs), along axon and presynaptic compartments (By similarity). Colocalizes with TDRD3 in cytoplasmic stress granules (SGs) in response to various cellular stress (PubMed:16636078, PubMed:18632687, PubMed:18664458). Colocalizes with FXR1, kinesin, 60S acidic ribosomal protein RPLP0 and SMN in cytoplasmic granules in the soma and neurite cell processes (PubMed:12417734, PubMed:16636078, PubMed:18093976). Colocalizes with H2AX/H2A.x in pericentromeric heterochromatin in response to DNA damaging agents (By similarity). Localizes on meiotic pachytene-stage chromosomes (By similarity). Forms nuclear foci representing sites of ongoing DNA replication in response to DNA damaging agents (By similarity). Shuttles between nucleus and cytoplasm in a XPO1/CRM1-dependent manner (PubMed:10196376). Colocalizes with CACNA1B in the cytoplasm and at the cell membrane of neurons (By similarity). Colocalizes with CYFIP1, CYFIP2, NXF2 and ribosomes in the perinuclear region (By similarity). Colocalizes with CYFIP1 and EIF4E in dendrites and probably at synapses (By similarity). {ECO:0000250|UniProtKB:P35922, ECO:0000250|UniProtKB:Q80WE1, ECO:0000269|PubMed:10196376, ECO:0000269|PubMed:12417734, ECO:0000269|PubMed:14532325, ECO:0000269|PubMed:15380484, ECO:0000269|PubMed:16636078, ECO:0000269|PubMed:18093976, ECO:0000269|PubMed:18632687, ECO:0000269|PubMed:18664458, ECO:0000269|PubMed:30765518, ECO:0000269|PubMed:31439799, ECO:0000269|PubMed:9659908}.; SUBCELLULAR LOCATION: [Isoform 6]: Cytoplasm {ECO:0000269|PubMed:24204304, ECO:0000269|PubMed:8789445}. Cytoplasm, perinuclear region {ECO:0000269|PubMed:24204304}.; SUBCELLULAR LOCATION: [Isoform 9]: Cytoplasm {ECO:0000269|PubMed:24204304, ECO:0000269|PubMed:8789445}.; SUBCELLULAR LOCATION: [Isoform 10]: Nucleus {ECO:0000269|PubMed:8789445}. Nucleus, Cajal body {ECO:0000269|PubMed:24204304}. Note=Colocalizes with Colin and SMN in Cajal bodies (PubMed:24204304).; SUBCELLULAR LOCATION: [Isoform 11]: Nucleus {ECO:0000269|PubMed:8789445}. Nucleus, Cajal body {ECO:0000269|PubMed:24204304}.</t>
  </si>
  <si>
    <t>SUBCELLULAR LOCATION: Secreted, extracellular space, extracellular matrix {ECO:0000305|PubMed:29100092}. Secreted {ECO:0000250|UniProtKB:P11276}.</t>
  </si>
  <si>
    <t>SUBCELLULAR LOCATION: Cytoplasm. Cytoplasm, cytoskeleton. Cytoplasm, cell cortex. Lysosome. Cytoplasmic vesicle. Cell membrane; Peripheral membrane protein; Cytoplasmic side. Membrane, clathrin-coated pit. Note=Enriched in cortical regions coincident with F-actin. Also localizes to endocytic vesicles and lysosomes.</t>
  </si>
  <si>
    <t>SUBCELLULAR LOCATION: Cytoplasm {ECO:0000269|PubMed:16757518}. Cytoplasm, cytoskeleton {ECO:0000250}. Cytoplasm, cell cortex {ECO:0000250}. Cytoplasmic vesicle {ECO:0000250}. Cell membrane {ECO:0000250}; Peripheral membrane protein {ECO:0000250}; Cytoplasmic side {ECO:0000250}.</t>
  </si>
  <si>
    <t>SUBCELLULAR LOCATION: Nucleus {ECO:0000250|UniProtKB:P51145}.</t>
  </si>
  <si>
    <t>SUBCELLULAR LOCATION: Nucleus {ECO:0000269|PubMed:11782474, ECO:0000269|PubMed:14578375, ECO:0000269|PubMed:15277473, ECO:0000269|PubMed:15299087, ECO:0000269|PubMed:15684392, ECO:0000269|PubMed:16449236, ECO:0000269|PubMed:17210863, ECO:0000269|PubMed:19279310, ECO:0000269|PubMed:19793056, ECO:0000269|PubMed:20406990, ECO:0000269|PubMed:25786029, ECO:0000269|PubMed:26565916, ECO:0000269|PubMed:27804176}. Note=Colocalizes with PITX2 isoform 3 in the nucleus at subnuclear chromatine regions (PubMed:16449236). Colocalizes with CBX5 to a heterochromatin-rich region of the nucleus (PubMed:15684392). Colocalizes with GLI2 in the nucleus (By similarity). {ECO:0000250|UniProtKB:Q61572, ECO:0000269|PubMed:15684392, ECO:0000269|PubMed:16449236}.</t>
  </si>
  <si>
    <t>SUBCELLULAR LOCATION: Nucleus {ECO:0000269|PubMed:25805136, ECO:0000269|PubMed:25852164}. Cytoplasm {ECO:0000269|PubMed:25805136, ECO:0000269|PubMed:25852164}. Note=Translocation to the nucleus is regulated by phosphorylation: phosphorylation by GSK3 (GSK3A or GSK3B) promotes interaction with 14-3-3 proteins and sequestration in the cytoplasm. Dephosphorylation promotes translocation to the nucleus (By similarity). Accumulates in the nucleus upon viral infection (PubMed:25852164). {ECO:0000250|UniProtKB:P42128, ECO:0000269|PubMed:25852164}.</t>
  </si>
  <si>
    <t>SUBCELLULAR LOCATION: Nucleus {ECO:0000269|PubMed:20810654, ECO:0000269|PubMed:24748658, ECO:0000269|PubMed:25805136}. Cytoplasm {ECO:0000250|UniProtKB:Q3UCQ1}.</t>
  </si>
  <si>
    <t>SUBCELLULAR LOCATION: Nucleus {ECO:0000269|PubMed:25027557, ECO:0000269|PubMed:26647308}. Note=Not found in the nucleolus. {ECO:0000269|PubMed:26647308}.</t>
  </si>
  <si>
    <t>SUBCELLULAR LOCATION: Mitochondrion inner membrane {ECO:0000269|PubMed:20858599, ECO:0000305|PubMed:25678554}; Single-pass membrane protein {ECO:0000255}. Note=According to a report, it is associated with the matrix face of the mitochondrial inner membrane and does not contain any transmembrane region. However, one transmembrane domain is clearly predicted by different methods (Probable). {ECO:0000305|PubMed:25678554}.</t>
  </si>
  <si>
    <t>SUBCELLULAR LOCATION: Nucleus {ECO:0000269|PubMed:15203205, ECO:0000269|PubMed:34694367}.</t>
  </si>
  <si>
    <t>SUBCELLULAR LOCATION: Nucleus, Cajal body {ECO:0000269|PubMed:15060122, ECO:0000269|PubMed:17103222, ECO:0000269|PubMed:21699900}. Nucleus, nucleolus {ECO:0000269|PubMed:15060122, ECO:0000269|PubMed:20970242, ECO:0000269|PubMed:21699900}. Cytoplasm {ECO:0000269|PubMed:20970242, ECO:0000269|PubMed:21699900}. Cytoplasm, myofibril, sarcomere, Z line {ECO:0000269|PubMed:20970242}. Note=Localization changes during myogenesis from mainly cytoplasmic in undifferentiated myoblasts, to strongly nucleolar in early myotubes and back to cytoplasmic 5 days post-differentiation (PubMed:20970242). Localized at the Z-line in the sarcomere of matured myotubes 8 days post-differentiation (PubMed:20970242). {ECO:0000269|PubMed:20970242}.</t>
  </si>
  <si>
    <t>SUBCELLULAR LOCATION: Cytoplasm, cytosol {ECO:0000269|PubMed:21706053, ECO:0000269|PubMed:9571235}. Cytoplasm, cell cortex {ECO:0000269|PubMed:21685497}. Cytoplasm, cytoskeleton {ECO:0000269|PubMed:21685497, ECO:0000269|PubMed:3525578, ECO:0000269|PubMed:9571235}. Cytoplasm, cytoskeleton, stress fiber {ECO:0000269|PubMed:21706053}. Cell projection, filopodium {ECO:0000269|PubMed:20137952, ECO:0000269|PubMed:21685497, ECO:0000269|PubMed:3525578}. Cell projection, invadopodium {ECO:0000269|PubMed:20137952}. Cell projection, microvillus {ECO:0000269|PubMed:9571235}. Cell junction {ECO:0000269|PubMed:9571235}. Note=Colocalized with RUFY3 and F-actin at filipodia of the axonal growth cone. Colocalized with DBN1 and F-actin at the transitional domain of the axonal growth cone (By similarity). {ECO:0000250|UniProtKB:Q61553, ECO:0000269|PubMed:21706053}.</t>
  </si>
  <si>
    <t>SUBCELLULAR LOCATION: Cytoplasm, cytoskeleton, microtubule organizing center, centrosome. Nucleus. Cytoplasm. Cleavage furrow. Note=Cell-cycle-dependent association with the centrosome. Colocalizes with a subpopulation of microtubules. Does not associate with microtubules during mitosis but reassociates with microtubules during cytokinesis. Localizes to the central portions of a small subset of microtubules in interphase cells and a subpopulation of microtubules in the cleavage furrow, not present in the mitotic spindle.</t>
  </si>
  <si>
    <t>SUBCELLULAR LOCATION: Cytoplasm {ECO:0000269|PubMed:26436293}. Lysosome {ECO:0000269|PubMed:26436293}. Cytoplasmic vesicle, autophagosome {ECO:0000269|PubMed:24695223}.</t>
  </si>
  <si>
    <t>SUBCELLULAR LOCATION: Nucleus {ECO:0000269|PubMed:22002720, ECO:0000269|PubMed:26458103, ECO:0000269|PubMed:28002401, ECO:0000269|PubMed:30197295}. Nucleus speckle {ECO:0000269|PubMed:22002720}. Cytoplasm {ECO:0000269|PubMed:30197295}. Note=Localizes mainly in the nucleus, where it is able to demethylate N(6)-methyladenosine (m6A) and N(6),2'-O-dimethyladenosine cap (m6A(m)) in U6 small nuclear RNA (snRNA), N(1)-methyladenine from tRNAs and internal m6A in mRNAs (PubMed:30197295). In the cytoplasm, mediates demethylation of m6A and m6A(m) in mRNAs and N(1)-methyladenine from tRNAs (PubMed:30197295). {ECO:0000269|PubMed:30197295}.</t>
  </si>
  <si>
    <t>SUBCELLULAR LOCATION: Mitochondrion outer membrane {ECO:0000269|PubMed:29786068}; Multi-pass membrane protein {ECO:0000255}. Nucleus {ECO:0000305|PubMed:29187281}.</t>
  </si>
  <si>
    <t>SUBCELLULAR LOCATION: Nucleus {ECO:0000269|PubMed:19251627, ECO:0000269|PubMed:19251628, ECO:0000269|PubMed:24204307, ECO:0000269|PubMed:25453086, ECO:0000269|PubMed:30354839}. Note=Displays a punctate pattern inside the nucleus and is excluded from nucleoli. {ECO:0000269|PubMed:25453086}.</t>
  </si>
  <si>
    <t>SUBCELLULAR LOCATION: Cytoplasm, Cytoplasmic ribonucleoprotein granule {ECO:0000269|PubMed:32706158, ECO:0000269|PubMed:39106863}. Cytoplasm, Stress granule {ECO:0000269|PubMed:20417602}. Cytoplasm {ECO:0000269|PubMed:30770808, ECO:0000269|PubMed:7781595, ECO:0000269|PubMed:9259278}. Cell projection, dendrite {ECO:0000250|UniProtKB:Q61584}. Cell projection, dendritic spine {ECO:0000250|UniProtKB:Q61584}. Cell projection, axon {ECO:0000250|UniProtKB:Q61584}. Nucleus envelope {ECO:0000269|PubMed:32706158}. Postsynapse {ECO:0000250|UniProtKB:Q61584}. Note=Specifically localizes to cytoplasmic ribonucleoprotein membraneless compartments (By similarity). Localizes to stress granules following phosphorylation at Ser-420 by PAK1 (PubMed:20417602). Adjacent to Z-lines in muscles (By similarity). {ECO:0000250|UniProtKB:Q61584, ECO:0000269|PubMed:20417602}.</t>
  </si>
  <si>
    <t>SUBCELLULAR LOCATION: Cytoplasm, Cytoplasmic ribonucleoprotein granule {ECO:0000250|UniProtKB:Q61584}. Cytoplasm {ECO:0000269|PubMed:9259278}. Postsynapse {ECO:0000250|UniProtKB:Q9WVR4}. Note=Specifically localizes to cytoplasmic ribonucleoprotein membraneless compartments (By similarity). Localization to the post-synaptic region is dependent on FMR1 (By similarity). {ECO:0000250|UniProtKB:Q61584, ECO:0000250|UniProtKB:Q9WVR4}.</t>
  </si>
  <si>
    <t>SUBCELLULAR LOCATION: Cytoplasm {ECO:0000269|PubMed:9671755}. Nucleus {ECO:0000255|PROSITE-ProRule:PRU00768}. Cell junction {ECO:0000250|UniProtKB:O35601}. Note=Colocalizes with TMEM47 at cell-cell contacts in podocytes. {ECO:0000250|UniProtKB:O35601}.</t>
  </si>
  <si>
    <t>SUBCELLULAR LOCATION: Cytoplasm, cytosol {ECO:0000269|PubMed:20180778, ECO:0000269|PubMed:30510222}. Perikaryon {ECO:0000250|UniProtKB:P97855}. Cytoplasm, Stress granule {ECO:0000269|PubMed:12642610, ECO:0000269|PubMed:17210633, ECO:0000269|PubMed:20180778, ECO:0000269|PubMed:23953116, ECO:0000269|PubMed:27022092, ECO:0000269|PubMed:30404792, ECO:0000269|PubMed:32302570, ECO:0000269|PubMed:32302571, ECO:0000269|PubMed:32302572}. Nucleus {ECO:0000269|PubMed:11604510}. Note=Cytoplasmic in proliferating cells (PubMed:11604510). Cytosolic and partially nuclear in resting cells (PubMed:11604510). Recruited to stress granules in response to arsenite treatment (PubMed:12642610, PubMed:20180778). The unphosphorylated form is recruited to stress granules (PubMed:12642610). HRAS signaling contributes to this process by regulating G3BP dephosphorylation (PubMed:12642610). {ECO:0000269|PubMed:11604510, ECO:0000269|PubMed:12642610, ECO:0000269|PubMed:20180778}.</t>
  </si>
  <si>
    <t>SUBCELLULAR LOCATION: Cytoplasm {ECO:0000269|PubMed:23279204, ECO:0000269|PubMed:30404792}. Cytoplasm, Stress granule {ECO:0000269|PubMed:23279204, ECO:0000269|PubMed:27022092, ECO:0000269|PubMed:30404792}.</t>
  </si>
  <si>
    <t>SUBCELLULAR LOCATION: Cytoplasm, cytosol {ECO:0000269|PubMed:35122041, ECO:0000269|PubMed:743300}. Membrane; Peripheral membrane protein {ECO:0000269|PubMed:743300}.</t>
  </si>
  <si>
    <t>SUBCELLULAR LOCATION: Cytoplasmic vesicle, autophagosome {ECO:0000269|PubMed:17580304, ECO:0000269|PubMed:20404487, ECO:0000269|PubMed:30661429, ECO:0000305|PubMed:23690988}. Cytoplasmic vesicle membrane {ECO:0000269|PubMed:20404487}; Lipid-anchor {ECO:0000269|PubMed:20404487}. Cytoplasm, cytoskeleton {ECO:0000250|UniProtKB:Q0VGK0}. Endoplasmic reticulum {ECO:0000250|UniProtKB:Q0VGK0}. Golgi apparatus {ECO:0000250|UniProtKB:Q0VGK0}.</t>
  </si>
  <si>
    <t>SUBCELLULAR LOCATION: Golgi apparatus, Golgi stack membrane {ECO:0000269|PubMed:9394011}; Single-pass type II membrane protein {ECO:0000269|PubMed:9394011}. Secreted {ECO:0000269|PubMed:37453717, ECO:0000269|PubMed:9394011}. Note=Resides preferentially in the trans and medial parts of the Golgi stack. A secreted form also exists.</t>
  </si>
  <si>
    <t>SUBCELLULAR LOCATION: Endoplasmic reticulum {ECO:0000269|PubMed:33097077, ECO:0000305|PubMed:10929008}. Golgi apparatus {ECO:0000250|UniProtKB:P79403}. Melanosome {ECO:0000269|PubMed:17081065}. Note=Identified by mass spectrometry in melanosome fractions from stage I to stage IV. {ECO:0000269|PubMed:17081065}.</t>
  </si>
  <si>
    <t>SUBCELLULAR LOCATION: Cytoplasm, cytosol {ECO:0000269|PubMed:12829261}. Nucleus {ECO:0000250|UniProtKB:P04797}. Cytoplasm, perinuclear region {ECO:0000269|PubMed:12829261}. Membrane {ECO:0000269|PubMed:12829261}. Cytoplasm, cytoskeleton {ECO:0000250|UniProtKB:P04797}. Note=Translocates to the nucleus following S-nitrosylation and interaction with SIAH1, which contains a nuclear localization signal (By similarity). Postnuclear and Perinuclear regions (PubMed:12829261). {ECO:0000250|UniProtKB:P04797, ECO:0000269|PubMed:12829261}.</t>
  </si>
  <si>
    <t>SUBCELLULAR LOCATION: Cytoplasm {ECO:0000269|PubMed:17035524}. Cell projection, axon {ECO:0000269|PubMed:17035524}. Secreted {ECO:0000250|UniProtKB:Q9CZD3}. Secreted, extracellular exosome {ECO:0000250|UniProtKB:Q9CZD3}. Note=In transfected COS7 cells, not detected in mitochondria, nor in Golgi apparatus (PubMed:17035524). Secreted by motor neuron, possibly through the exosome pathway (By similarity). {ECO:0000250|UniProtKB:Q9CZD3, ECO:0000269|PubMed:17035524}.; SUBCELLULAR LOCATION: [Isoform 1]: Mitochondrion {ECO:0000269|PubMed:17529987, ECO:0000269|PubMed:26327585}. Cytoplasm {ECO:0000269|PubMed:26327585}.; SUBCELLULAR LOCATION: [Isoform 2]: Cytoplasm {ECO:0000269|PubMed:17529987, ECO:0000269|PubMed:26327585}. Cell projection, axon {ECO:0000269|PubMed:25168514}.</t>
  </si>
  <si>
    <t>SUBCELLULAR LOCATION: Nucleus speckle {ECO:0000269|PubMed:12183469, ECO:0000269|PubMed:16415179}. Nucleus {ECO:0000269|PubMed:27732854, ECO:0000269|PubMed:28977666, ECO:0000269|PubMed:33283408}. Chromosome {ECO:0000269|PubMed:27732854}. Note=Speckled nuclear localization requires both CR1 and CR2 regions (PubMed:16415179). Localizes to sites of DNA damage in a manner partially dependent on ZMYND8 (PubMed:27732854). {ECO:0000269|PubMed:16415179, ECO:0000269|PubMed:27732854}.</t>
  </si>
  <si>
    <t>SUBCELLULAR LOCATION: Mitochondrion {ECO:0000255|HAMAP-Rule:MF_03147, ECO:0000269|PubMed:9878253}.</t>
  </si>
  <si>
    <t>SUBCELLULAR LOCATION: Mitochondrion {ECO:0000255|HAMAP-Rule:MF_03149, ECO:0000269|PubMed:19805282}.</t>
  </si>
  <si>
    <t>SUBCELLULAR LOCATION: Secreted {ECO:0000305}. Early endosome {ECO:0000305|PubMed:37267905}.</t>
  </si>
  <si>
    <t>SUBCELLULAR LOCATION: Lysosome membrane {ECO:0000269|PubMed:17187079, ECO:0000269|PubMed:17897319, ECO:0000269|PubMed:18022370}; Peripheral membrane protein {ECO:0000269|PubMed:10781797, ECO:0000269|PubMed:18022370, ECO:0000269|PubMed:1848227}; Lumenal side {ECO:0000269|PubMed:18022370}. Note=Interaction with saposin-C promotes membrane association (PubMed:10781797). Targeting to lysosomes occurs through an alternative MPR-independent mechanism via SCARB2 (PubMed:18022370). {ECO:0000269|PubMed:10781797, ECO:0000269|PubMed:18022370}.</t>
  </si>
  <si>
    <t>SUBCELLULAR LOCATION: Golgi apparatus, cis-Golgi network {ECO:0000269|PubMed:12047556, ECO:0000269|PubMed:12808027, ECO:0000269|PubMed:15616190}. Endoplasmic reticulum-Golgi intermediate compartment {ECO:0000269|PubMed:12808027}. Golgi apparatus, trans-Golgi network {ECO:0000269|PubMed:23386609}. Golgi apparatus {ECO:0000269|PubMed:31519766}. Cytoplasm {ECO:0000269|PubMed:22573891, ECO:0000269|PubMed:31519766}. Lipid droplet {ECO:0000269|PubMed:21789191}. Membrane; Peripheral membrane protein {ECO:0000305}. Note=Cycles rapidly on and off early Golgi membranes (PubMed:15616190). Stabilized on membranes when complexed with ARF1-GDP and is released from both ARF1 and membranes after it catalyzes GDP displacement and ARF1 binds GTP. Continuous cycles of recruitment and dissociation of GBF1 to membranes are required for sustained ARF activation and COP I recruitment (PubMed:15813748). In neutrophils is translocated from the Golgi to the leading edge upon GPCR stimulation (PubMed:22573891). Localization to lipid droplets is questionable (PubMed:22185782). {ECO:0000269|PubMed:15616190, ECO:0000269|PubMed:22185782, ECO:0000269|PubMed:22573891, ECO:0000305|PubMed:15616190, ECO:0000305|PubMed:15813748}.</t>
  </si>
  <si>
    <t>SUBCELLULAR LOCATION: Mitochondrion {ECO:0000250|UniProtKB:Q0P5L8}. Nucleus {ECO:0000269|PubMed:17688197}. Note=Translocates to the nucleus upon cold and osmotic stress. {ECO:0000269|PubMed:17688197}.</t>
  </si>
  <si>
    <t>SUBCELLULAR LOCATION: Nucleus, nucleoplasm {ECO:0000269|PubMed:24304693}. Nucleus, nucleolus {ECO:0000269|PubMed:24304693}.</t>
  </si>
  <si>
    <t>SUBCELLULAR LOCATION: Cytoplasm {ECO:0000250|UniProtKB:E9PVA8}. Note=Associates with ribosomes in undifferentiated neuroblastoma cells and increases after neuronal differentiation. {ECO:0000250|UniProtKB:E9PVA8}.</t>
  </si>
  <si>
    <t>SUBCELLULAR LOCATION: Cytoplasm {ECO:0000269|PubMed:19570034}. Golgi apparatus, trans-Golgi network {ECO:0000269|PubMed:19570034}.</t>
  </si>
  <si>
    <t>SUBCELLULAR LOCATION: Cytoplasm {ECO:0000250}. Membrane {ECO:0000250}; Peripheral membrane protein {ECO:0000250}. Golgi apparatus, trans-Golgi network {ECO:0000269|PubMed:19570034}.</t>
  </si>
  <si>
    <t>SUBCELLULAR LOCATION: Nucleus, nucleoplasm {ECO:0000269|PubMed:11714716}. Nucleus, gem {ECO:0000269|PubMed:11714716}. Cytoplasm {ECO:0000269|PubMed:11714716, ECO:0000269|PubMed:19750007, ECO:0000269|PubMed:20513430, ECO:0000269|PubMed:25911097, ECO:0000269|PubMed:27507887}. Note=Found both in the nucleoplasm and in nuclear bodies called gems (Gemini of Cajal bodies) that are often in proximity to Cajal (coiled) bodies. Also found in the cytoplasm. {ECO:0000269|PubMed:11714716}.</t>
  </si>
  <si>
    <t>SUBCELLULAR LOCATION: Cytoplasm {ECO:0000269|PubMed:17382883, ECO:0000269|PubMed:21444755, ECO:0000269|PubMed:9736449}. Endoplasmic reticulum {ECO:0000269|PubMed:17382883, ECO:0000269|PubMed:21444755, ECO:0000269|PubMed:31461301}. Nucleus, nucleolus {ECO:0000269|PubMed:21444755, ECO:0000269|PubMed:9736449}.</t>
  </si>
  <si>
    <t>SUBCELLULAR LOCATION: Cytoplasm, cytosol {ECO:0000269|PubMed:20676083, ECO:0000269|PubMed:21636303, ECO:0000269|PubMed:29042515, ECO:0000269|PubMed:32395830}.</t>
  </si>
  <si>
    <t>SUBCELLULAR LOCATION: Mitochondrion {ECO:0000255|HAMAP-Rule:MF_03061}.</t>
  </si>
  <si>
    <t>SUBCELLULAR LOCATION: Golgi apparatus, trans-Golgi network membrane {ECO:0000269|PubMed:10749927, ECO:0000269|PubMed:15039775, ECO:0000269|PubMed:28289207}; Peripheral membrane protein {ECO:0000269|PubMed:10749927, ECO:0000269|PubMed:15039775}. Endosome membrane {ECO:0000269|PubMed:15039775}; Peripheral membrane protein {ECO:0000269|PubMed:15039775}. Early endosome membrane {ECO:0000269|PubMed:11950392}; Peripheral membrane protein {ECO:0000305}.</t>
  </si>
  <si>
    <t>SUBCELLULAR LOCATION: Golgi apparatus, trans-Golgi network membrane {ECO:0000269|PubMed:10749927, ECO:0000269|PubMed:15039775}; Peripheral membrane protein {ECO:0000269|PubMed:10749927, ECO:0000269|PubMed:15039775}. Endosome membrane {ECO:0000269|PubMed:15039775}; Peripheral membrane protein {ECO:0000269|PubMed:15039775}. Early endosome membrane {ECO:0000269|PubMed:11950392}; Peripheral membrane protein {ECO:0000305}. Recycling endosome membrane {ECO:0000250|UniProtKB:A0A0G2JV04}; Peripheral membrane protein {ECO:0000305}.</t>
  </si>
  <si>
    <t>SUBCELLULAR LOCATION: Secreted, extracellular space {ECO:0000305}. Lysosome {ECO:0000269|PubMed:12643545}. Melanosome {ECO:0000269|PubMed:12643545}. Note=While its intracellular location is primarily the lysosome, most of the enzyme activity is secreted. Identified by mass spectrometry in melanosome fractions from stage I to stage IV. {ECO:0000269|PubMed:12643545}.</t>
  </si>
  <si>
    <t>SUBCELLULAR LOCATION: Mitochondrion inner membrane {ECO:0000269|PubMed:18417609}; Multi-pass membrane protein {ECO:0000255}.</t>
  </si>
  <si>
    <t>SUBCELLULAR LOCATION: Nucleus {ECO:0000305|PubMed:35585232}. Chromosome {ECO:0000305|PubMed:35585232}. Note=Associates with chromatin. {ECO:0000305|PubMed:35585232}.</t>
  </si>
  <si>
    <t>SUBCELLULAR LOCATION: Nucleus {ECO:0000305|PubMed:35585232}. Chromosome {ECO:0000305|PubMed:35585232}. Cytoplasm {ECO:0000250|UniProtKB:Q99LZ3}. Note=Associates with chromatin. {ECO:0000305|PubMed:35585232}.</t>
  </si>
  <si>
    <t>SUBCELLULAR LOCATION: Cytoplasm {ECO:0000269|PubMed:32413282, ECO:0000269|PubMed:9770488}. Membrane {ECO:0000269|PubMed:9770488}; Peripheral membrane protein.</t>
  </si>
  <si>
    <t>SUBCELLULAR LOCATION: [Isoform 1]: Lysosome {ECO:0000269|PubMed:2511208, ECO:0000269|PubMed:3084261}.; SUBCELLULAR LOCATION: [Isoform 2]: Cytoplasm, perinuclear region {ECO:0000269|PubMed:2511208}. Note=Localized to the perinuclear area of the cytoplasm but not to lysosomes. {ECO:0000269|PubMed:2511208}.</t>
  </si>
  <si>
    <t>SUBCELLULAR LOCATION: Golgi apparatus membrane {ECO:0000269|PubMed:2355176}; Single-pass type I membrane protein {ECO:0000255}. Golgi outpost {ECO:0000250|UniProtKB:Q62638}. Cytoplasm, cytoskeleton, microtubule organizing center {ECO:0000250|UniProtKB:Q62638}. Note=Golgi medial cisternae. Localizes to the postsynaptic Golgi apparatus region, also named Golgi outpost, which shapes dendrite morphology by functioning as sites of acentrosomal microtubule nucleation. {ECO:0000250|UniProtKB:Q62638}.</t>
  </si>
  <si>
    <t>SUBCELLULAR LOCATION: Golgi apparatus membrane {ECO:0000269|PubMed:11865038}; Lipid-anchor {ECO:0000269|PubMed:11865038}. Note=Binds lipid-enriched microdomains of Golgi membranes not only by ionic interactions but also through the myristate.</t>
  </si>
  <si>
    <t>SUBCELLULAR LOCATION: [Isoform 1]: Mitochondrion.; SUBCELLULAR LOCATION: [Isoform 2]: Nucleus.</t>
  </si>
  <si>
    <t>SUBCELLULAR LOCATION: Cytoplasm, cytosol {ECO:0000305|PubMed:27519415}. Cytoplasm, cell cortex {ECO:0000269|PubMed:10636891}. Cytoplasm, myofibril, sarcomere, Z line {ECO:0000250|UniProtKB:Q9CQM9}. Note=Under the plasma membrane (By similarity). After PMA stimulation, GLRX3 and PRKCQ/PKC-theta translocate to a more extended submembrane area (By similarity). In the Z line, found associated with CSRP3 (By similarity). {ECO:0000250|UniProtKB:Q9CQM9}.</t>
  </si>
  <si>
    <t>SUBCELLULAR LOCATION: Mitochondrion matrix {ECO:0000269|PubMed:20364084}.</t>
  </si>
  <si>
    <t>SUBCELLULAR LOCATION: [Isoform 1]: Mitochondrion {ECO:0000250|UniProtKB:P13264}. Cytoplasm, cytosol {ECO:0000269|PubMed:22228304}. Note=The 74-kDa cytosolic precursor is translocated into the mitochondria and processed via a 72-kDa intermediate to yield the mature 68- and 65-kDa subunits. {ECO:0000250|UniProtKB:P13264}.; SUBCELLULAR LOCATION: [Isoform 3]: Mitochondrion {ECO:0000269|PubMed:22228304}.; SUBCELLULAR LOCATION: [Glutaminase kidney isoform, mitochondrial 68 kDa chain]: Mitochondrion matrix {ECO:0000250|UniProtKB:P13264}. Note=Produced by the proteolytic processing of the 74-kDa cytosolic precursor. {ECO:0000250|UniProtKB:P13264}.; SUBCELLULAR LOCATION: [Glutaminase kidney isoform, mitochondrial 65 kDa chain]: Mitochondrion matrix {ECO:0000250|UniProtKB:P13264}. Note=Produced by the proteolytic processing of the 74-kDa cytosolic precursor. {ECO:0000250|UniProtKB:P13264}.</t>
  </si>
  <si>
    <t>SUBCELLULAR LOCATION: Mitochondrion {ECO:0000269|PubMed:19448744}. Endoplasmic reticulum {ECO:0000269|PubMed:19448744}. Note=Mostly translocates into the mitochondria, only a small amount of the protein localizes to the endoplasmic reticulum. {ECO:0000269|PubMed:19448744}.</t>
  </si>
  <si>
    <t>SUBCELLULAR LOCATION: Cytoplasm, cytosol {ECO:0000269|PubMed:30158707, ECO:0000269|PubMed:36289327}. Microsome {ECO:0000250|UniProtKB:P09606}. Mitochondrion {ECO:0000250|UniProtKB:P09606}. Cell membrane {ECO:0000269|PubMed:30158707}; Lipid-anchor {ECO:0000269|PubMed:30158707}. Note=Mainly localizes in the cytosol, with a fraction associated with the cell membrane. {ECO:0000269|PubMed:30158707}.</t>
  </si>
  <si>
    <t>SUBCELLULAR LOCATION: Nucleus {ECO:0000269|PubMed:16352664}. Chromosome {ECO:0000269|PubMed:29759984, ECO:0000269|PubMed:30970244}. Note=Found in actively RNAPolII-transcribed gene bodies. {ECO:0000269|PubMed:30970244, ECO:0000269|PubMed:31408337}.</t>
  </si>
  <si>
    <t>SUBCELLULAR LOCATION: Cytoplasm {ECO:0000269|PubMed:21543332}. Nucleus {ECO:0000269|PubMed:21543332}. Note=Mainly cytoplasmic but can be relocalized to the nucleus. {ECO:0000269|PubMed:21543332}.</t>
  </si>
  <si>
    <t>SUBCELLULAR LOCATION: Cytoplasm {ECO:0000269|PubMed:24035193}. Note=Myc-tagged GMPPA shows a diffuse cytoplasmic and nuclear pattern in transfected COS-7 cells.</t>
  </si>
  <si>
    <t>SUBCELLULAR LOCATION: Cytoplasm {ECO:0000269|PubMed:23768512}.</t>
  </si>
  <si>
    <t>SUBCELLULAR LOCATION: Cytoplasm, cytosol {ECO:0000269|PubMed:8089153}.</t>
  </si>
  <si>
    <t>SUBCELLULAR LOCATION: Cell membrane {ECO:0000305|PubMed:18703424}; Lipid-anchor {ECO:0000305|PubMed:18703424}. Cytoplasm {ECO:0000269|PubMed:18703424}. Note=In testicular cells, expressed exclusively in the cytoplasm. {ECO:0000269|PubMed:18703424}.</t>
  </si>
  <si>
    <t>SUBCELLULAR LOCATION: Cell membrane {ECO:0000269|PubMed:10747909}; Lipid-anchor {ECO:0000269|PubMed:10747909}. Melanosome {ECO:0000269|PubMed:17081065}. Cytoplasm {ECO:0000269|PubMed:10747909, ECO:0000269|PubMed:18703424}. Nucleus {ECO:0000269|PubMed:18703424}. Note=Identified by mass spectrometry in melanosome fractions from stage I to stage IV (PubMed:17081065). Detected in the cytoplasm of Leydig cells and in the seminiferous epithelium, including differentiating cells from the spermatogonia to mature spermatozoa stages (PubMed:18703424). In round spermatids, also present in the nuclei (PubMed:18703424). {ECO:0000269|PubMed:17081065, ECO:0000269|PubMed:18703424}.</t>
  </si>
  <si>
    <t>SUBCELLULAR LOCATION: Nucleus {ECO:0000250|UniProtKB:P10824}. Cytoplasm {ECO:0000269|PubMed:17635935}. Cell membrane {ECO:0000269|PubMed:17635935, ECO:0000269|PubMed:26766442}; Peripheral membrane protein {ECO:0000250|UniProtKB:P10824}; Cytoplasmic side {ECO:0000250|UniProtKB:P10824}. Cytoplasm, cytoskeleton, microtubule organizing center, centrosome {ECO:0000269|PubMed:17635935}. Cytoplasm, cell cortex {ECO:0000269|PubMed:22327364}. Membrane {ECO:0000250|UniProtKB:P10824}; Lipid-anchor {ECO:0000269|PubMed:20213681, ECO:0000269|PubMed:25255805}. Note=Localizes in the centrosomes of interphase and mitotic cells, but not in centrosomes during cytokinesis. Detected at the cleavage furrow or the midbody (PubMed:17635935). Localized at the plasma membrane throughout mitosis. Colocalizes with RIC8A and RGS14 at the plasma membrane. {ECO:0000250|UniProtKB:P10824, ECO:0000269|PubMed:17635935}.</t>
  </si>
  <si>
    <t>SUBCELLULAR LOCATION: Cytoplasm {ECO:0000269|PubMed:17635935}. Cytoplasm, cytoskeleton, microtubule organizing center, centrosome {ECO:0000269|PubMed:17635935}. Cell membrane {ECO:0000269|PubMed:17635935}. Membrane {ECO:0000305}; Lipid-anchor {ECO:0000305}. Note=Localizes in the centrosomes of interphase and mitotic cells. Detected at the cleavage furrow and/or the midbody.</t>
  </si>
  <si>
    <t>SUBCELLULAR LOCATION: Cytoplasm {ECO:0000269|PubMed:17635935}. Cell membrane {ECO:0000269|PubMed:17635935, ECO:0000269|PubMed:27864364}; Lipid-anchor {ECO:0000305}. Cytoplasm, cytoskeleton, microtubule organizing center, centrosome {ECO:0000269|PubMed:17635935}. Note=Localizes in the centrosomes of interphase and mitotic cells. Detected at the cleavage furrow and/or the midbody. {ECO:0000269|PubMed:17635935}.</t>
  </si>
  <si>
    <t>SUBCELLULAR LOCATION: Cell membrane {ECO:0000269|PubMed:19001095}; Lipid-anchor {ECO:0000269|PubMed:19001095}. Golgi apparatus {ECO:0000269|PubMed:19001095}. Nucleus {ECO:0000250|UniProtKB:P21279}. Nucleus membrane {ECO:0000250|UniProtKB:P21279}. Note=Colocalizes with the adrenergic receptors, ADREN1A and ADREN1B, at the nuclear membrane of cardiac myocytes. {ECO:0000250|UniProtKB:P21279}.</t>
  </si>
  <si>
    <t>SUBCELLULAR LOCATION: Cell membrane {ECO:0000250|UniProtKB:P63094}; Lipid-anchor {ECO:0000250|UniProtKB:P63094}.</t>
  </si>
  <si>
    <t>SUBCELLULAR LOCATION: Cytoplasm {ECO:0000269|PubMed:37541219}. Nucleus {ECO:0000269|PubMed:37541219}. Note=Localizes mainly in cytosol and to a lesser extent in the nucleus. {ECO:0000269|PubMed:37541219}.</t>
  </si>
  <si>
    <t>SUBCELLULAR LOCATION: Cytoplasm, perinuclear region {ECO:0000269|PubMed:16498633}. Cell membrane {ECO:0000269|PubMed:28219978}.</t>
  </si>
  <si>
    <t>SUBCELLULAR LOCATION: Cell membrane {ECO:0000305}; Lipid-anchor {ECO:0000305}; Cytoplasmic side {ECO:0000305}.</t>
  </si>
  <si>
    <t>SUBCELLULAR LOCATION: Cytoplasm {ECO:0000250|UniProtKB:O88958}.</t>
  </si>
  <si>
    <t>SUBCELLULAR LOCATION: Cell membrane {ECO:0000269|PubMed:31402609}. Golgi apparatus membrane {ECO:0000250}; Lipid-anchor {ECO:0000250}.</t>
  </si>
  <si>
    <t>SUBCELLULAR LOCATION: Golgi apparatus, Golgi stack membrane; Single-pass type II membrane protein. Endosome membrane; Single-pass type II membrane protein. Membrane {ECO:0000305}; Lipid-anchor {ECO:0000305}. Note=Localizes to cis and medial Golgi cisternae. Probably cycles between early Golgi and distal compartments like endosome.</t>
  </si>
  <si>
    <t>SUBCELLULAR LOCATION: Golgi apparatus, cis-Golgi network membrane {ECO:0000269|PubMed:10831838, ECO:0000269|PubMed:12191016}; Single-pass type II membrane protein {ECO:0000269|PubMed:10831838, ECO:0000269|PubMed:12191016}. Note=Early Golgi. Cycles via the cell surface and endosomes upon lumenal pH disruption.</t>
  </si>
  <si>
    <t>SUBCELLULAR LOCATION: Membrane {ECO:0000305}; Single-pass type II membrane protein {ECO:0000305}.</t>
  </si>
  <si>
    <t>SUBCELLULAR LOCATION: Golgi apparatus membrane {ECO:0000269|PubMed:10406798}; Multi-pass membrane protein {ECO:0000269|PubMed:10406798}.</t>
  </si>
  <si>
    <t>SUBCELLULAR LOCATION: Nucleus {ECO:0000269|PubMed:27903914}.</t>
  </si>
  <si>
    <t>SUBCELLULAR LOCATION: Cytoplasm {ECO:0000269|PubMed:1974457}.</t>
  </si>
  <si>
    <t>SUBCELLULAR LOCATION: Mitochondrion matrix {ECO:0000269|PubMed:9537447}. Cell membrane {ECO:0000269|PubMed:9537447}. Note=Exposure to alcohol promotes translocation to the cell membrane. {ECO:0000269|PubMed:9537447}.</t>
  </si>
  <si>
    <t>SUBCELLULAR LOCATION: Chromosome, centromere, kinetochore {ECO:0000269|PubMed:20813266}.</t>
  </si>
  <si>
    <t>SUBCELLULAR LOCATION: Nucleus {ECO:0000269|PubMed:14612417}. Cytoplasm {ECO:0000269|PubMed:12842993}. Note=According to PubMed:12842993, it localizes to the cytoplasm. {ECO:0000269|PubMed:12842993}.</t>
  </si>
  <si>
    <t>SUBCELLULAR LOCATION: Mitochondrion.</t>
  </si>
  <si>
    <t>SUBCELLULAR LOCATION: Postsynaptic cell membrane {ECO:0000269|PubMed:25025157, ECO:0000269|PubMed:26613940}; Lipid-anchor {ECO:0000269|PubMed:25025157}; Cytoplasmic side {ECO:0000305|PubMed:25025157}. Cell membrane {ECO:0000250|UniProtKB:Q03555}; Lipid-anchor {ECO:0000250|UniProtKB:Q03555}; Cytoplasmic side {ECO:0000250|UniProtKB:Q03555}. Cytoplasm, cytosol {ECO:0000269|PubMed:25025157}. Cytoplasm, cytoskeleton {ECO:0000250|UniProtKB:Q03555}. Cell projection, dendrite {ECO:0000269|PubMed:26613940}. Postsynaptic density {ECO:0000250|UniProtKB:Q8BUV3}. Note=Cytoplasmic face of glycinergic postsynaptic membranes (By similarity). Forms clusters at synapses (PubMed:25025157). {ECO:0000250|UniProtKB:Q03555, ECO:0000269|PubMed:25025157}.</t>
  </si>
  <si>
    <t>SUBCELLULAR LOCATION: Cytoplasm {ECO:0000269|PubMed:11437381}. Secreted {ECO:0000269|PubMed:11437381}.</t>
  </si>
  <si>
    <t>SUBCELLULAR LOCATION: Nucleus {ECO:0000269|PubMed:21880142, ECO:0000269|PubMed:25296192}.</t>
  </si>
  <si>
    <t>SUBCELLULAR LOCATION: Cytoplasm {ECO:0000269|PubMed:11058119, ECO:0000269|PubMed:20855544}. Nucleus {ECO:0000269|PubMed:20855544}. Note=Shuttles between the nucleus and the cytoplasm. {ECO:0000269|PubMed:20855544}.</t>
  </si>
  <si>
    <t>SUBCELLULAR LOCATION: Cell membrane {ECO:0000269|PubMed:9857033}; Multi-pass membrane protein {ECO:0000255}. Cytoplasmic vesicle membrane {ECO:0000269|PubMed:9857033}; Multi-pass membrane protein {ECO:0000255}. Note=Localized in perinuclear vesicles, probably Golgi-associated vesicles. {ECO:0000269|PubMed:18000218}.</t>
  </si>
  <si>
    <t>SUBCELLULAR LOCATION: [Isoform Mitochondrial]: Mitochondrion {ECO:0000250|UniProtKB:O70325}.; SUBCELLULAR LOCATION: [Isoform Cytoplasmic]: Cytoplasm {ECO:0000269|PubMed:11115402}.</t>
  </si>
  <si>
    <t>SUBCELLULAR LOCATION: Nucleus {ECO:0000269|PubMed:21179510, ECO:0000269|PubMed:37328606}. Cytoplasm {ECO:0000269|PubMed:21179510, ECO:0000269|PubMed:30282717, ECO:0000269|PubMed:37328606}. Endosome {ECO:0000269|PubMed:21179510}. Golgi apparatus {ECO:0000250|UniProtKB:Q60631}.</t>
  </si>
  <si>
    <t>SUBCELLULAR LOCATION: Cytoplasm {ECO:0000250|UniProtKB:P26817}. Cell membrane {ECO:0000250|UniProtKB:P21146}. Postsynapse {ECO:0000250|UniProtKB:P26817}. Presynapse {ECO:0000250|UniProtKB:P26817}.</t>
  </si>
  <si>
    <t>SUBCELLULAR LOCATION: Membrane; Lipid-anchor.</t>
  </si>
  <si>
    <t>SUBCELLULAR LOCATION: Secreted {ECO:0000269|PubMed:21092856, ECO:0000269|PubMed:26370502}. Lysosome {ECO:0000269|PubMed:21092856, ECO:0000269|PubMed:26370502, ECO:0000269|PubMed:28073925, ECO:0000269|PubMed:28541286, ECO:0000269|PubMed:28743268}. Note=Endocytosed by SORT1 and delivred to lysosomes (PubMed:21092856, PubMed:28073925). Targeted to lysosome by PSAP via M6PR and LRP1, in both biosynthetic and endocytic pathways (PubMed:26370502, PubMed:28073925). Co-localized with GBA1 in the intracellular trafficking compartments until to lysosome (By similarity). {ECO:0000250|UniProtKB:P28798, ECO:0000269|PubMed:21092856, ECO:0000269|PubMed:26370502, ECO:0000269|PubMed:28073925}.</t>
  </si>
  <si>
    <t>SUBCELLULAR LOCATION: Mitochondrion matrix {ECO:0000269|PubMed:11311562}.</t>
  </si>
  <si>
    <t>SUBCELLULAR LOCATION: [Isoform 1]: Mitochondrion matrix {ECO:0000269|PubMed:23473033, ECO:0000269|PubMed:23473034, ECO:0000269|PubMed:25683715, ECO:0000269|PubMed:29967381}. Note=Localizes to mitochondrial RNA granules found in close proximity to the mitochondrial nucleoids. {ECO:0000269|PubMed:23473033, ECO:0000269|PubMed:23473034, ECO:0000269|PubMed:25683715}.; SUBCELLULAR LOCATION: [Isoform 2]: Cytoplasm {ECO:0000269|PubMed:23473034}.</t>
  </si>
  <si>
    <t>SUBCELLULAR LOCATION: Nucleus, nucleolus {ECO:0000269|PubMed:12429849}. Nucleus {ECO:0000269|PubMed:25990725}. Chromosome {ECO:0000269|PubMed:25990725}. Note=Present in the nucleus throughout interphase and is detached from chromatin at the onset of mitosis and rebinds at telophase when the pre-replication complexes (pre-RC) is formed (PubMed:25990725). {ECO:0000269|PubMed:25990725}.</t>
  </si>
  <si>
    <t>SUBCELLULAR LOCATION: Cytoplasm {ECO:0000269|PubMed:21029237, ECO:0000269|PubMed:25169422, ECO:0000269|PubMed:35606353}. Nucleus {ECO:0000269|PubMed:15448698, ECO:0000269|PubMed:21029237}. Cell membrane {ECO:0000269|PubMed:20937854}. Note=The phosphorylated form shows localization to cytoplasm and cell membrane (PubMed:20937854). The MEMO1-RHOA-DIAPH1 signaling pathway controls localization of the phosphorylated form to the cell membrane (PubMed:20937854). {ECO:0000269|PubMed:20937854}.</t>
  </si>
  <si>
    <t>SUBCELLULAR LOCATION: [Isoform 2]: Cytoplasm, cytoskeleton.; SUBCELLULAR LOCATION: [Isoform 1]: Secreted.</t>
  </si>
  <si>
    <t>SUBCELLULAR LOCATION: [Isoform Mitochondrial]: Mitochondrion.; SUBCELLULAR LOCATION: [Isoform Cytoplasmic]: Cytoplasm.</t>
  </si>
  <si>
    <t>SUBCELLULAR LOCATION: Peroxisome {ECO:0000269|PubMed:14742434}.</t>
  </si>
  <si>
    <t>SUBCELLULAR LOCATION: Cytoplasm, cytosol {ECO:0000269|PubMed:11511179}.</t>
  </si>
  <si>
    <t>SUBCELLULAR LOCATION: Cytoplasm {ECO:0000269|PubMed:19269317}. Mitochondrion {ECO:0000269|PubMed:19269317}. Nucleus {ECO:0000269|PubMed:19269317}. Note=The 83 N-terminal amino acids function as un uncleaved transit peptide, and arginine residues within it are crucial for mitochondrial localization.</t>
  </si>
  <si>
    <t>SUBCELLULAR LOCATION: Nucleus {ECO:0000269|PubMed:12931194}. Chromosome {ECO:0000269|PubMed:24441171}. Note=Non-acetylated form colocalizes with DNA in the G0/1, S and G2 phases of the cell cycle, but not during mitosis (PubMed:24441171). Acetylated form colocalizes at transcriptionally silent mitotic chromatids during mitosis at metaphase, anaphase, and telophase phases of the cell cycle (PubMed:24441171). {ECO:0000269|PubMed:24441171}.</t>
  </si>
  <si>
    <t>SUBCELLULAR LOCATION: Nucleus {ECO:0000269|PubMed:1956398, ECO:0000269|PubMed:7651391}.</t>
  </si>
  <si>
    <t>SUBCELLULAR LOCATION: Nucleus {ECO:0000269|PubMed:10454543}.</t>
  </si>
  <si>
    <t>SUBCELLULAR LOCATION: Cytoplasm {ECO:0000269|PubMed:10373551}. Nucleus {ECO:0000255|PROSITE-ProRule:PRU00484, ECO:0000269|PubMed:10373551}. Note=Colocalizes with BTK in the cytoplasm.</t>
  </si>
  <si>
    <t>SUBCELLULAR LOCATION: Cytoplasm, cytoskeleton. Note=Associated with microtubules.</t>
  </si>
  <si>
    <t>SUBCELLULAR LOCATION: Cytoplasm {ECO:0000250|UniProtKB:P13280}. Nucleus {ECO:0000250|UniProtKB:P13280}. Note=Localizes to glycogen granules (glycosomes) in the cytoplasm (By similarity). Cytosolic localization is dependent on the actin cytoskeleton (By similarity). {ECO:0000250|UniProtKB:C4R941, ECO:0000250|UniProtKB:P13280}.</t>
  </si>
  <si>
    <t>SUBCELLULAR LOCATION: Nucleus. Chromosome. Note=Mainly localizes in heterochromatin. Dysplays a punctuate staining pattern in the nucleus.</t>
  </si>
  <si>
    <t>SUBCELLULAR LOCATION: Nucleus {ECO:0000269|PubMed:10997781, ECO:0000269|PubMed:15911621}. Chromosome. Note=Mainly localizes with heterochromatin (PubMed:15911621). Associates with actively transcribed chromatin and not heterochromatin (PubMed:10997781). {ECO:0000269|PubMed:10997781, ECO:0000269|PubMed:15911621}.</t>
  </si>
  <si>
    <t>SUBCELLULAR LOCATION: Nucleus. Chromosome.</t>
  </si>
  <si>
    <t>SUBCELLULAR LOCATION: Nucleus {ECO:0000250|UniProtKB:P62806}. Chromosome. Note=Localized to the nucleus when acetylated in step 11 spermatids. {ECO:0000250|UniProtKB:P62806}.</t>
  </si>
  <si>
    <t>SUBCELLULAR LOCATION: Endoplasmic reticulum lumen {ECO:0000305|PubMed:18628520}.</t>
  </si>
  <si>
    <t>SUBCELLULAR LOCATION: Endoplasmic reticulum membrane {ECO:0000269|PubMed:15024066, ECO:0000269|PubMed:18554506}; Multi-pass membrane protein {ECO:0000269|PubMed:15024066, ECO:0000269|PubMed:18554506}.</t>
  </si>
  <si>
    <t>SUBCELLULAR LOCATION: Peroxisome {ECO:0000269|PubMed:10468558, ECO:0000269|PubMed:21708296, ECO:0000269|PubMed:28289220}.</t>
  </si>
  <si>
    <t>SUBCELLULAR LOCATION: Mitochondrion matrix {ECO:0000305|PubMed:8687463}.</t>
  </si>
  <si>
    <t>SUBCELLULAR LOCATION: Mitochondrion {ECO:0000269|PubMed:29915090}. Mitochondrion inner membrane {ECO:0000269|PubMed:29915090}. Note=Protein stability and association with mitochondrion inner membrane do not require HADHB. {ECO:0000269|PubMed:29915090}.</t>
  </si>
  <si>
    <t>SUBCELLULAR LOCATION: Mitochondrion {ECO:0000269|PubMed:21527675}. Mitochondrion inner membrane {ECO:0000269|PubMed:21527675}. Mitochondrion outer membrane {ECO:0000269|PubMed:21527675}. Endoplasmic reticulum {ECO:0000269|PubMed:21527675}. Note=Protein stability and association with membranes require HADHA. {ECO:0000269|PubMed:29915090}.</t>
  </si>
  <si>
    <t>SUBCELLULAR LOCATION: [Isoform 1]: Mitochondrion matrix {ECO:0000269|PubMed:15117945}.; SUBCELLULAR LOCATION: [Isoform 2]: Cytoplasm {ECO:0000269|PubMed:15117945}.</t>
  </si>
  <si>
    <t>SUBCELLULAR LOCATION: Cytoplasm {ECO:0000250|UniProtKB:F1Q5D5}.</t>
  </si>
  <si>
    <t>SUBCELLULAR LOCATION: Mitochondrion {ECO:0000269|PubMed:21464306}.</t>
  </si>
  <si>
    <t>SUBCELLULAR LOCATION: [Isoform A]: Nucleus matrix {ECO:0000269|PubMed:20148353, ECO:0000269|PubMed:23653357}. Mitochondrion {ECO:0000269|PubMed:32081014}.; SUBCELLULAR LOCATION: [Isoform B]: Cytoplasm {ECO:0000269|PubMed:20148353}. Nucleus {ECO:0000269|PubMed:20148353}. Nucleus matrix {ECO:0000269|PubMed:20148353}. Nucleus, nucleoplasm {ECO:0000269|PubMed:20148353}. Note=Localization is predominantly nuclear in normal cells. Treatment with hydrogen peroxide or ionizing radiation enhances nuclear localization through redistribution of existing protein. {ECO:0000269|PubMed:20148353}.</t>
  </si>
  <si>
    <t>SUBCELLULAR LOCATION: Cytoplasm {ECO:0000305|PubMed:21448132}.; SUBCELLULAR LOCATION: [Isoform 2]: Cytoplasm {ECO:0000269|PubMed:28204585}.</t>
  </si>
  <si>
    <t>SUBCELLULAR LOCATION: Mitochondrion inner membrane {ECO:0000305|PubMed:17033964}. Membrane {ECO:0000269|PubMed:23150584}; Lipid-anchor {ECO:0000305|PubMed:25255805, ECO:0000305|PubMed:25807930}.</t>
  </si>
  <si>
    <t>SUBCELLULAR LOCATION: Cytoplasm {ECO:0000269|PubMed:12235138}. Nucleus {ECO:0000269|PubMed:10623756, ECO:0000269|PubMed:12235138, ECO:0000269|PubMed:19188440, ECO:0000269|PubMed:20018852, ECO:0000269|PubMed:21285374, ECO:0000269|PubMed:23629655}. Note=HCFC1R1 modulates its subcellular localization and overexpression of HCFC1R1 leads to accumulation of HCFC1 in the cytoplasm (PubMed:12235138). Non-processed HCFC1 associates with chromatin. Colocalizes with CREB3 and CANX in the ER. {ECO:0000269|PubMed:12235138}.</t>
  </si>
  <si>
    <t>SUBCELLULAR LOCATION: Cytoplasm {ECO:0000269|PubMed:10196288}. Nucleus {ECO:0000269|PubMed:10196288}.</t>
  </si>
  <si>
    <t>SUBCELLULAR LOCATION: Membrane {ECO:0000269|PubMed:7682714}; Peripheral membrane protein {ECO:0000269|PubMed:7682714}. Cytoplasm {ECO:0000269|PubMed:7682714}. Mitochondrion {ECO:0000305|PubMed:7682714}.</t>
  </si>
  <si>
    <t>SUBCELLULAR LOCATION: Nucleus {ECO:0000269|PubMed:10846170, ECO:0000269|PubMed:20523938, ECO:0000269|PubMed:28977666, ECO:0000269|PubMed:33283408}.</t>
  </si>
  <si>
    <t>SUBCELLULAR LOCATION: Nucleus {ECO:0000269|PubMed:20523938, ECO:0000269|PubMed:24970816, ECO:0000269|PubMed:28977666, ECO:0000269|PubMed:33283408}. Cytoplasm {ECO:0000269|PubMed:24970816}.</t>
  </si>
  <si>
    <t>SUBCELLULAR LOCATION: Nucleus {ECO:0000269|PubMed:26721387}. Cytoplasm {ECO:0000250|UniProtKB:Q925G1}.</t>
  </si>
  <si>
    <t>SUBCELLULAR LOCATION: Nucleus {ECO:0000269|PubMed:10581169}.</t>
  </si>
  <si>
    <t>SUBCELLULAR LOCATION: Cytoplasm {ECO:0000269|PubMed:8605996}. Nucleus {ECO:0000269|PubMed:8605996}.</t>
  </si>
  <si>
    <t>SUBCELLULAR LOCATION: Cytoplasm, cytosol {ECO:0000269|PubMed:15676274}. Note=shows a punctate cytoplasmic distribution.</t>
  </si>
  <si>
    <t>SUBCELLULAR LOCATION: Lysosome {ECO:0000269|PubMed:9694901}. Cytoplasmic vesicle, secretory vesicle, Cortical granule {ECO:0000250|UniProtKB:P20060}.</t>
  </si>
  <si>
    <t>SUBCELLULAR LOCATION: Nucleus {ECO:0000269|PubMed:12581153, ECO:0000269|PubMed:12832472, ECO:0000269|PubMed:12941847, ECO:0000269|PubMed:16362050, ECO:0000269|PubMed:17395637}. Cytoplasm {ECO:0000269|PubMed:12581153, ECO:0000269|PubMed:17395637}. Note=Binds alpha-importin and is mostly nuclear (PubMed:16362050).</t>
  </si>
  <si>
    <t>SUBCELLULAR LOCATION: Secreted {ECO:0000269|PubMed:7683665, ECO:0000269|PubMed:8226803}. Note=Exists as an inactive zymogen in plasma (PubMed:8226803). Exists as an active heterodimeric form in serum (PubMed:7683665). {ECO:0000269|PubMed:7683665, ECO:0000269|PubMed:8226803}.</t>
  </si>
  <si>
    <t>SUBCELLULAR LOCATION: Cytoplasm {ECO:0000250|UniProtKB:Q9JJ50}. Early endosome membrane {ECO:0000269|PubMed:23166352, ECO:0000269|PubMed:24790097}; Peripheral membrane protein {ECO:0000305|PubMed:23166352, ECO:0000305|PubMed:24790097}; Cytoplasmic side {ECO:0000305|PubMed:23166352, ECO:0000305|PubMed:24790097}. Endosome, multivesicular body membrane {ECO:0000250|UniProtKB:Q9JJ50}; Peripheral membrane protein {ECO:0000250|UniProtKB:Q9JJ50}. Note=Colocalizes with UBQLN1 in ubiquitin-rich cytoplasmic aggregates that are not endocytic compartments. {ECO:0000269|PubMed:16159959}.</t>
  </si>
  <si>
    <t>SUBCELLULAR LOCATION: Lysosome membrane {ECO:0000269|PubMed:16960811, ECO:0000269|PubMed:17033958, ECO:0000269|PubMed:17897319}; Multi-pass membrane protein {ECO:0000269|PubMed:16960811, ECO:0000269|PubMed:17033958, ECO:0000269|PubMed:17897319}. Note=Colocalizes with the lysosomal marker LAMP2. The signal peptide is not cleaved upon translocation into the endoplasmic reticulum; the precursor is probably targeted to the lysosomes via the adapter protein complex-mediated pathway that involves tyrosine- and/or dileucine-based conserved amino acid motifs in the last C-terminus 16-amino acid domain.</t>
  </si>
  <si>
    <t>SUBCELLULAR LOCATION: Nucleus. Cytoplasm. Cytoplasm, perinuclear region. Note=Mainly cytoplasmic localization, but interaction with NOTCH1 results in nuclear localization and interaction with ABPA3 results in perinuclear localization in macrophages.</t>
  </si>
  <si>
    <t>SUBCELLULAR LOCATION: Mitochondrion membrane {ECO:0000255|PROSITE-ProRule:PRU00836, ECO:0000269|PubMed:22342701}; Multi-pass membrane protein {ECO:0000255|PROSITE-ProRule:PRU00836, ECO:0000269|PubMed:22342701}. Mitochondrion inner membrane {ECO:0000305|PubMed:22342701}.</t>
  </si>
  <si>
    <t>SUBCELLULAR LOCATION: Nucleus {ECO:0000269|PubMed:17391060, ECO:0000269|PubMed:38334665}. Note=Nuclear throughout the cell cycle and is excluded from condensed chromatin during mitosis.</t>
  </si>
  <si>
    <t>SUBCELLULAR LOCATION: [Isoform 1]: Nucleus.; SUBCELLULAR LOCATION: [Isoform 2]: Cytoplasm. Nucleus.; SUBCELLULAR LOCATION: [Isoform 3]: Cytoplasm {ECO:0000269|Ref.2}. Nucleus {ECO:0000269|Ref.2}.</t>
  </si>
  <si>
    <t>SUBCELLULAR LOCATION: Mitochondrion outer membrane {ECO:0000269|PubMed:1985912, ECO:0000269|PubMed:27374331}; Peripheral membrane protein {ECO:0000305}. Cytoplasm, cytosol {ECO:0000269|PubMed:27374331}. Note=The mitochondrial-binding peptide (MBP) region promotes association with the mitochondrial outer membrane (Probable). Dissociates from the mitochondrial outer membrane following inhibition by N-acetyl-D-glucosamine, leading to relocation to the cytosol (PubMed:27374331). {ECO:0000269|PubMed:27374331, ECO:0000305|PubMed:1985912}.</t>
  </si>
  <si>
    <t>SUBCELLULAR LOCATION: Mitochondrion outer membrane {ECO:0000269|PubMed:18350175}; Peripheral membrane protein {ECO:0000305}. Cytoplasm, cytosol {ECO:0000269|PubMed:18350175}. Note=The mitochondrial-binding peptide (MBP) region promotes association with the mitochondrial outer membrane (PubMed:29298880). The interaction with the mitochondrial outer membrane via the mitochondrial-binding peptide (MBP) region promotes higher stability of the protein (PubMed:29298880). Release from the mitochondrial outer membrane into the cytosol induces permeability transition pore (PTP) opening and apoptosis (PubMed:18350175). {ECO:0000269|PubMed:18350175, ECO:0000269|PubMed:29298880}.</t>
  </si>
  <si>
    <t>SUBCELLULAR LOCATION: Cell membrane {ECO:0000269|PubMed:21263072, ECO:0000269|PubMed:25880248, ECO:0000269|PubMed:8805302}; Single-pass type I membrane protein {ECO:0000255}. Endoplasmic reticulum membrane {ECO:0000305|PubMed:8805302}; Single-pass type I membrane protein {ECO:0000255}.</t>
  </si>
  <si>
    <t>SUBCELLULAR LOCATION: Cell membrane {ECO:0000269|PubMed:25480565, ECO:0000269|PubMed:26439010, ECO:0000269|PubMed:9620674}; Single-pass type I membrane protein {ECO:0000255}. Endoplasmic reticulum membrane {ECO:0000305|PubMed:9620674}; Single-pass type I membrane protein {ECO:0000255}.</t>
  </si>
  <si>
    <t>SUBCELLULAR LOCATION: Cell membrane {ECO:0000269|PubMed:18420581, ECO:0000269|PubMed:20972337, ECO:0000269|PubMed:28649982}; Single-pass type I membrane protein {ECO:0000255}. Endoplasmic reticulum membrane {ECO:0000305|PubMed:18420581}; Single-pass membrane protein {ECO:0000255}.</t>
  </si>
  <si>
    <t>SUBCELLULAR LOCATION: Cell membrane {ECO:0000269|PubMed:17179229, ECO:0000269|PubMed:37264229, ECO:0000269|PubMed:9427624}; Single-pass type I membrane protein. Golgi apparatus membrane {ECO:0000269|PubMed:17179229}.; SUBCELLULAR LOCATION: [Soluble HLA class I histocompatibility antigen, alpha chain E]: Secreted {ECO:0000269|PubMed:17179229}.</t>
  </si>
  <si>
    <t>SUBCELLULAR LOCATION: Cell membrane {ECO:0000305}; Single-pass membrane protein {ECO:0000305}.</t>
  </si>
  <si>
    <t>SUBCELLULAR LOCATION: Endoplasmic reticulum membrane {ECO:0000269|PubMed:15998642}; Multi-pass membrane protein {ECO:0000305}. Membrane {ECO:0000269|PubMed:12077416, ECO:0000269|PubMed:15385547}; Multi-pass membrane protein {ECO:0000305}; Lumenal side {ECO:0000269|PubMed:12077416, ECO:0000269|PubMed:15385547}.; SUBCELLULAR LOCATION: [Isoform 4]: Cell membrane {ECO:0000250|UniProtKB:Q9D8V0}; Multi-pass membrane protein {ECO:0000250|UniProtKB:Q9D8V0}.</t>
  </si>
  <si>
    <t>SUBCELLULAR LOCATION: Chromosome {ECO:0000269|PubMed:30554877}. Note=Recruited to chromatin following DNA damage (PubMed:30554877). Localizes to replication forks (PubMed:30554877). {ECO:0000269|PubMed:30554877}.</t>
  </si>
  <si>
    <t>SUBCELLULAR LOCATION: Nucleus {ECO:0000269|PubMed:12231511, ECO:0000269|PubMed:17114460, ECO:0000269|PubMed:20819940, ECO:0000269|PubMed:22696656, ECO:0000269|PubMed:22869893, ECO:0000269|PubMed:27362237, ECO:0000269|PubMed:29618516, ECO:0000269|PubMed:33147444}. Chromosome {ECO:0000250|UniProtKB:P10103, ECO:0000250|UniProtKB:P63159, ECO:0000305}. Cytoplasm {ECO:0000269|PubMed:11154118, ECO:0000269|PubMed:12231511, ECO:0000269|PubMed:17114460, ECO:0000269|PubMed:20819940, ECO:0000269|PubMed:22869893, ECO:0000269|PubMed:29618516, ECO:0000269|PubMed:33147444, ECO:0000269|PubMed:34971702}. Secreted {ECO:0000250|UniProtKB:P63158, ECO:0000269|PubMed:12231511, ECO:0000269|PubMed:14532127, ECO:0000269|PubMed:15944249, ECO:0000269|PubMed:19811284, ECO:0000269|PubMed:22869893, ECO:0000269|PubMed:33147444}. Cell membrane {ECO:0000250|UniProtKB:P63158, ECO:0000250|UniProtKB:P63159, ECO:0000269|PubMed:11154118}; Peripheral membrane protein {ECO:0000250|UniProtKB:P63158, ECO:0000250|UniProtKB:P63159, ECO:0000269|PubMed:11154118}; Extracellular side {ECO:0000250|UniProtKB:P63158, ECO:0000250|UniProtKB:P63159, ECO:0000269|PubMed:11154118}. Endosome {ECO:0000250|UniProtKB:P63158}. Endoplasmic reticulum-Golgi intermediate compartment {ECO:0000250|UniProtKB:P63158}. Note=In basal state predominantly nuclear. Shuttles between the cytoplasm and the nucleus (PubMed:12231511, PubMed:17114460). Translocates from the nucleus to the cytoplasm upon autophagy stimulation (PubMed:20819940). Release from macrophages in the extracellular milieu requires the activation of NLRC4 or NLRP3 inflammasomes (By similarity). Passively released to the extracellular milieu from necrotic cells by diffusion, involving the fully reduced HGMB1 which subsequently gets oxidized (PubMed:19811284). Also released from apoptotic cells (PubMed:16855214, PubMed:18631454). Active secretion from a variety of immune and non-immune cells such as macrophages, monocytes, neutrophils, dendritic cells and natural killer cells in response to various stimuli such as LPS and cytokines involves a nonconventional secretory process via secretory lysosomes (PubMed:12231511, PubMed:14532127, PubMed:15944249). Secreted by plasma cells in response to LPS (By similarity). Found on the surface of activated platelets (PubMed:11154118). An increased chromatin association is observed when associated with the adenovirus protein pVII (PubMed:27362237). {ECO:0000250|UniProtKB:P63158, ECO:0000269|PubMed:11154118, ECO:0000269|PubMed:12231511, ECO:0000269|PubMed:14532127, ECO:0000269|PubMed:15944249, ECO:0000269|PubMed:16855214, ECO:0000269|PubMed:17114460, ECO:0000269|PubMed:18631454, ECO:0000269|PubMed:19811284, ECO:0000269|PubMed:20819940, ECO:0000269|PubMed:27362237, ECO:0000305|PubMed:20123072}.; SUBCELLULAR LOCATION: Endoplasmic reticulum {ECO:0000269|PubMed:35239449}. Note=(Microbial infection) SARS-COV-2 ORF3A promotes HMGB1 translocation from the nucleus to the cytoplasm where it is recruited by and colocalizes with ORF3A at the endoplasmic reticulum. {ECO:0000269|PubMed:35239449}.</t>
  </si>
  <si>
    <t>SUBCELLULAR LOCATION: Nucleus {ECO:0000269|PubMed:11909973, ECO:0000269|PubMed:12925773, ECO:0000269|PubMed:23877675}. Chromosome {ECO:0000269|PubMed:12925773}. Cytoplasm {ECO:0000269|PubMed:11909973, ECO:0000269|PubMed:23877675}. Secreted {ECO:0000269|PubMed:19811285, ECO:0000269|PubMed:23877675}. Note=In basal state predominantly nuclear. {ECO:0000305}.</t>
  </si>
  <si>
    <t>SUBCELLULAR LOCATION: Nucleus {ECO:0000250|UniProtKB:P40618, ECO:0000255|PROSITE-ProRule:PRU00267}. Chromosome {ECO:0000305}. Cytoplasm {ECO:0000250|UniProtKB:O54879}.</t>
  </si>
  <si>
    <t>SUBCELLULAR LOCATION: Cytoplasm {ECO:0000305|PubMed:1358203}.</t>
  </si>
  <si>
    <t>SUBCELLULAR LOCATION: Nucleus. Cytoplasm. Note=Cytoplasmic enrichment upon phosphorylation. The RNA edited version localizes to the nucleus.</t>
  </si>
  <si>
    <t>SUBCELLULAR LOCATION: Nucleus {ECO:0000250}. Note=Component of ribonucleosomes. {ECO:0000250}.</t>
  </si>
  <si>
    <t>SUBCELLULAR LOCATION: Nucleus {ECO:0000269|PubMed:17289661, ECO:0000269|PubMed:27694260}. Cytoplasm {ECO:0000269|PubMed:17289661}. Note=Localized in cytoplasmic mRNP granules containing untranslated mRNAs. Shuttles continuously between the nucleus and the cytoplasm along with mRNA. Component of ribonucleosomes (PubMed:17289661). {ECO:0000269|PubMed:17289661, ECO:0000269|PubMed:27694260}.; SUBCELLULAR LOCATION: Cytoplasm {ECO:0000269|PubMed:17229681}. Note=(Microbial infection) In the course of viral infection, colocalizes with HCV NS5B at speckles in the cytoplasm in a HCV-replication dependent manner. {ECO:0000269|PubMed:17229681}.; SUBCELLULAR LOCATION: Nucleus {ECO:0000269|PubMed:33360543}. Note=(Microbial infection) SARS coronavirus-2/SARS-CoV-2 ORF6 protein increases accumulation to the nucleus. {ECO:0000269|PubMed:33360543}.</t>
  </si>
  <si>
    <t>SUBCELLULAR LOCATION: Nucleus {ECO:0000269|PubMed:31320558, ECO:0000269|PubMed:37643469}. Nucleus, nucleoplasm {ECO:0000269|PubMed:17289661}. Cytoplasm {ECO:0000269|PubMed:31320558, ECO:0000269|PubMed:37643469}. Cytoplasmic granule {ECO:0000269|PubMed:17289661, ECO:0000269|PubMed:24356509}. Secreted, extracellular exosome {ECO:0000269|PubMed:24356509}. Note=Localized in cytoplasmic mRNP granules containing untranslated mRNAs (PubMed:17289661). Component of ribonucleosomes (PubMed:17289661). Not found in the nucleolus (PubMed:17289661). Found in exosomes following sumoylation (PubMed:24356509). {ECO:0000269|PubMed:17289661, ECO:0000269|PubMed:24356509}.; SUBCELLULAR LOCATION: [Isoform A2]: Nucleus {ECO:0000269|PubMed:10772824, ECO:0000269|PubMed:17289661, ECO:0000269|PubMed:24098712}. Cytoplasm {ECO:0000269|PubMed:10772824, ECO:0000269|PubMed:17289661}. Note=Predominantly nucleoplasmic, however is also found in the cytoplasm of cells in some tissues (PubMed:17289661). {ECO:0000269|PubMed:17289661}.</t>
  </si>
  <si>
    <t>SUBCELLULAR LOCATION: Nucleus {ECO:0000250}. Note=Component of ribonucleosomes.</t>
  </si>
  <si>
    <t>SUBCELLULAR LOCATION: Nucleus {ECO:0000269|PubMed:17289661}. Cytoplasm {ECO:0000269|PubMed:17289661}. Note=Localized in cytoplasmic mRNP granules containing untranslated mRNAs.</t>
  </si>
  <si>
    <t>SUBCELLULAR LOCATION: Nucleus {ECO:0000269|PubMed:37599448}. Note=Component of ribonucleosomes.</t>
  </si>
  <si>
    <t>SUBCELLULAR LOCATION: Nucleus. Cytoplasm. Note=Localized in cytoplasmic mRNP granules containing untranslated mRNAs. Component of ribonucleosomes. Cytoplasmic localization oscillates diurnally.</t>
  </si>
  <si>
    <t>SUBCELLULAR LOCATION: Nucleus {ECO:0000269|PubMed:11705999, ECO:0000269|PubMed:12406575}. Cytoplasm {ECO:0000269|PubMed:11705999, ECO:0000269|PubMed:12406575}. Note=Shuttles between the nucleus and the cytoplasm in a TNPO1-dependent manner. {ECO:0000269|PubMed:11705999, ECO:0000269|PubMed:12406575}.</t>
  </si>
  <si>
    <t>SUBCELLULAR LOCATION: Nucleus, nucleoplasm {ECO:0000269|PubMed:24644279}.</t>
  </si>
  <si>
    <t>SUBCELLULAR LOCATION: Nucleus {ECO:0000269|PubMed:8999868}.</t>
  </si>
  <si>
    <t>SUBCELLULAR LOCATION: Cytoplasm {ECO:0000269|PubMed:1729596}. Nucleus, nucleoplasm {ECO:0000269|PubMed:16360036, ECO:0000269|PubMed:1729596, ECO:0000269|PubMed:18775702, ECO:0000269|PubMed:22721921}. Cell projection, podosome {ECO:0000269|PubMed:22721921}. Note=Recruited to p53/TP53-responsive promoters, in the presence of functional p53/TP53 (PubMed:16360036). In case of ASFV infection, there is a shift in the localization which becomes predominantly nuclear (PubMed:18775702).</t>
  </si>
  <si>
    <t>SUBCELLULAR LOCATION: Nucleus, nucleoplasm {ECO:0000269|PubMed:17289661, ECO:0000269|PubMed:2687284, ECO:0000305|PubMed:26051023, ECO:0000305|PubMed:36537238}. Cytoplasm {ECO:0000269|PubMed:17289661}. Note=Localized in cytoplasmic mRNP granules containing untranslated mRNAs. These granules are not identical with P bodies or stress granules. {ECO:0000269|PubMed:17289661}.</t>
  </si>
  <si>
    <t>SUBCELLULAR LOCATION: Nucleus, nucleolus {ECO:0000269|Ref.5}.</t>
  </si>
  <si>
    <t>SUBCELLULAR LOCATION: Nucleus {ECO:0000269|PubMed:31079900}. Microsome {ECO:0000250|UniProtKB:Q7TMK9}. Nucleus, nucleoplasm {ECO:0000269|PubMed:17289661}. Cytoplasm {ECO:0000269|PubMed:17289661}. Note=Localized in cytoplasmic mRNP granules containing untranslated mRNAs. The tyrosine phosphorylated form bound to RNA is found in microsomes (By similarity). {ECO:0000250|UniProtKB:Q7TMK9, ECO:0000269|PubMed:17289661}.</t>
  </si>
  <si>
    <t>SUBCELLULAR LOCATION: Nucleus {ECO:0000269|PubMed:10671544, ECO:0000269|PubMed:11003645, ECO:0000269|PubMed:1324173, ECO:0000269|PubMed:14608463, ECO:0000269|PubMed:15563465, ECO:0000269|PubMed:19617346, ECO:0000269|PubMed:21242313, ECO:0000269|PubMed:8174554, ECO:0000269|PubMed:9353307, ECO:0000269|PubMed:9405365}. Nucleus matrix {ECO:0000269|PubMed:1324173, ECO:0000269|PubMed:14608463, ECO:0000269|PubMed:8174554}. Chromosome {ECO:0000269|PubMed:11003645, ECO:0000269|PubMed:14608463, ECO:0000269|PubMed:15563465}. Nucleus speckle {ECO:0000269|PubMed:9353307}. Cytoplasm, cytoskeleton, microtubule organizing center, centrosome {ECO:0000269|PubMed:14654843, ECO:0000269|PubMed:25986610}. Chromosome, centromere, kinetochore {ECO:0000269|PubMed:21242313}. Cytoplasm, cytoskeleton, spindle {ECO:0000269|PubMed:21242313, ECO:0000269|PubMed:25986610}. Cytoplasm, cytoskeleton, spindle pole {ECO:0000269|PubMed:21242313}. Midbody {ECO:0000269|PubMed:25986610}. Cytoplasm {ECO:0000269|PubMed:19029303}. Cell surface {ECO:0000269|PubMed:7993898}. Cytoplasmic granule {ECO:0000269|PubMed:17289661}. Note=Localizes at inactive X chromosome (Xi) regions (PubMed:11003645, PubMed:14608463, PubMed:15563465). Localizes in the nucleus during interphase (PubMed:21242313). At metaphase, localizes with mitotic spindle microtubules (MTs) (PubMed:21242313). At anaphase, localizes in the mitotic spindle midzone (PubMed:21242313). Localizes in spindle MTs proximal to spindle poles in a TPX2- and AURKA-dependent manner (PubMed:21242313). The Ser-59 phosphorylated form localizes to centrosomes during prophase and metaphase, to mitotic spindles in anaphase and to the midbody during cytokinesis (PubMed:25986610). Colocalizes with SMARCA4 in the nucleus (By similarity). Colocalizes with CBX5 in the nucleus (PubMed:19617346). Colocalizes with NR3C1 in nuclear speckles (PubMed:9353307). Localized in cytoplasmic ribonucleoprotein (RNP) granules containing untranslated mRNAs (PubMed:17289661). {ECO:0000250|UniProtKB:Q8VEK3, ECO:0000269|PubMed:11003645, ECO:0000269|PubMed:14608463, ECO:0000269|PubMed:15563465, ECO:0000269|PubMed:17289661, ECO:0000269|PubMed:19617346, ECO:0000269|PubMed:21242313, ECO:0000269|PubMed:25986610, ECO:0000269|PubMed:9353307}.</t>
  </si>
  <si>
    <t>SUBCELLULAR LOCATION: Nucleus {ECO:0000269|PubMed:11513728, ECO:0000269|PubMed:12489984, ECO:0000269|PubMed:9733834}.</t>
  </si>
  <si>
    <t>SUBCELLULAR LOCATION: Nucleus {ECO:0000250|UniProtKB:Q00PI9}.</t>
  </si>
  <si>
    <t>SUBCELLULAR LOCATION: Nucleus {ECO:0000255|PROSITE-ProRule:PRU00108, ECO:0000269|PubMed:12925734}.</t>
  </si>
  <si>
    <t>SUBCELLULAR LOCATION: Nucleus {ECO:0000269|PubMed:24830416}. Chromosome {ECO:0000269|PubMed:20042602, ECO:0000269|PubMed:24830416}. Note=localized in nuclei but not in nucleoli in interphase. Colocalized with chromosomes in mitosis, with a gradually increased during G1 progression and a maximum level during late G1 phase (G1/S). {ECO:0000269|PubMed:24830416}.</t>
  </si>
  <si>
    <t>SUBCELLULAR LOCATION: Chromosome {ECO:0000269|PubMed:27067600, ECO:0000269|PubMed:32939087}. Nucleus {ECO:0000269|PubMed:27067600}. Note=Localizes to DNA damage sites; chromatin localization is dependent on PARP1 and PARP2. {ECO:0000269|PubMed:27067600, ECO:0000269|PubMed:32939087}.</t>
  </si>
  <si>
    <t>SUBCELLULAR LOCATION: Lysosome membrane; Peripheral membrane protein. Secreted. Nucleus. Note=Proheparanase is secreted via vesicles of the Golgi. Interacts with cell membrane heparan sulfate proteoglycans (HSPGs). Endocytosed and accumulates in endosomes. Transferred to lysosomes where it is proteolytically cleaved to produce the active enzyme. Under certain stimuli, transferred to the cell surface. Associates with lipid rafts. Colocalizes with SDC1 in endosomal/lysosomal vesicles. Accumulates in perinuclear lysosomal vesicles. Heparin retains proheparanase in the extracellular medium (By similarity). {ECO:0000250}.</t>
  </si>
  <si>
    <t>SUBCELLULAR LOCATION: Cell membrane {ECO:0000250|UniProtKB:P20171}; Lipid-anchor; Cytoplasmic side. Golgi apparatus. Golgi apparatus membrane; Lipid-anchor. Note=The active GTP-bound form is localized most strongly to membranes than the inactive GDP-bound form (By similarity). Shuttles between the plasma membrane and the Golgi apparatus. {ECO:0000250}.; SUBCELLULAR LOCATION: [Isoform 2]: Nucleus. Cytoplasm. Cytoplasm, perinuclear region. Note=Colocalizes with RACK1 to the perinuclear region.</t>
  </si>
  <si>
    <t>SUBCELLULAR LOCATION: Cytoplasmic granule {ECO:0000269|PubMed:21282207}. Note=Found in keratohyalin granules in the granular cells of the epidermis.</t>
  </si>
  <si>
    <t>SUBCELLULAR LOCATION: Mitochondrion {ECO:0000269|PubMed:12917011, ECO:0000269|PubMed:18984158}. Mitochondrion matrix, mitochondrion nucleoid {ECO:0000269|PubMed:24703694}.</t>
  </si>
  <si>
    <t>SUBCELLULAR LOCATION: Mitochondrion matrix {ECO:0000269|PubMed:19571038}.</t>
  </si>
  <si>
    <t>SUBCELLULAR LOCATION: Peroxisome {ECO:0000269|PubMed:19703561}. Mitochondrion {ECO:0000269|PubMed:38820148}.</t>
  </si>
  <si>
    <t>SUBCELLULAR LOCATION: Nucleus {ECO:0000269|PubMed:10413683, ECO:0000269|PubMed:10747973, ECO:0000269|PubMed:11447121, ECO:0000269|PubMed:11514557, ECO:0000269|PubMed:12665592, ECO:0000269|PubMed:12917326, ECO:0000269|PubMed:14707147, ECO:0000269|PubMed:15661742, ECO:0000269|PubMed:19229036, ECO:0000269|PubMed:21085490, ECO:0000269|PubMed:25963659, ECO:0000269|PubMed:26359349, ECO:0000269|PubMed:27189267, ECO:0000269|PubMed:27354066, ECO:0000269|PubMed:7623826, ECO:0000269|PubMed:8455624}. Cytoplasm {ECO:0000269|PubMed:10413683, ECO:0000269|PubMed:10747973, ECO:0000269|PubMed:12917326, ECO:0000269|PubMed:15661742, ECO:0000269|PubMed:21085490, ECO:0000269|PubMed:26159920, ECO:0000269|PubMed:26359349, ECO:0000269|PubMed:27354066, ECO:0000269|PubMed:7623826, ECO:0000269|PubMed:8455624}. Nucleus, nucleoplasm {ECO:0000269|PubMed:10359787}. Cytoplasm, perinuclear region {ECO:0000269|PubMed:21085490}. Cytoplasm, cytoskeleton, spindle pole {ECO:0000269|PubMed:18794143}. Cytoplasm, cytoskeleton, microtubule organizing center, centrosome {ECO:0000269|PubMed:18794143}. Chromosome, centromere, kinetochore {ECO:0000269|PubMed:18794143}. Note=The monomeric form is cytoplasmic in unstressed cells (PubMed:26159920, PubMed:8455624). Predominantly nuclear protein in both unstressed and heat shocked cells (PubMed:10359787, PubMed:10413683). Translocates in the nucleus upon heat shock (PubMed:8455624). Nucleocytoplasmic shuttling protein (PubMed:26159920). Colocalizes with IER5 in the nucleus (PubMed:27354066). Colocalizes with BAG3 to the nucleus upon heat stress (PubMed:26159920, PubMed:8455624). Localizes in subnuclear granules called nuclear stress bodies (nSBs) upon heat shock (PubMed:10359787, PubMed:10747973, PubMed:11447121, PubMed:11514557, PubMed:19229036, PubMed:24581496, PubMed:25963659). Colocalizes with SYMPK and SUMO1 in nSBs upon heat shock (PubMed:10359787, PubMed:11447121, PubMed:11514557, PubMed:12665592, PubMed:14707147). Colocalizes with PRKACA/PKA in the nucleus and nSBs upon heat shock (PubMed:21085490). Relocalizes from the nucleus to the cytoplasm during the attenuation and recovery phase period of the heat shock response (PubMed:26159920). Translocates in the cytoplasm in a YWHAE- and XPO1/CRM1-dependent manner (PubMed:12917326). Together with histone H2AX, redistributed in discrete nuclear DNA damage-induced foci after ionizing radiation (IR) (PubMed:26359349). Colocalizes with calcium-responsive transactivator SS18L1 at kinetochore region on the mitotic chromosomes (PubMed:18794143). Colocalizes with gamma tubulin at centrosome (PubMed:18794143). Localizes at spindle pole in metaphase (PubMed:18794143). Colocalizes with PLK1 at spindle poles during prometaphase (PubMed:18794143). {ECO:0000269|PubMed:10359787, ECO:0000269|PubMed:10413683, ECO:0000269|PubMed:10747973, ECO:0000269|PubMed:11447121, ECO:0000269|PubMed:11514557, ECO:0000269|PubMed:12665592, ECO:0000269|PubMed:12917326, ECO:0000269|PubMed:14707147, ECO:0000269|PubMed:18794143, ECO:0000269|PubMed:21085490, ECO:0000269|PubMed:24581496, ECO:0000269|PubMed:25963659, ECO:0000269|PubMed:26159920, ECO:0000269|PubMed:26359349, ECO:0000269|PubMed:27354066, ECO:0000269|PubMed:8455624}.</t>
  </si>
  <si>
    <t>SUBCELLULAR LOCATION: Nucleus {ECO:0000250|UniProtKB:P07901}. Cytoplasm {ECO:0000250|UniProtKB:P07901}. Melanosome {ECO:0000269|PubMed:17081065}. Cell membrane {ECO:0000269|PubMed:11276205}. Mitochondrion {ECO:0000269|PubMed:25609812}. Note=Identified by mass spectrometry in melanosome fractions from stage I to stage IV.</t>
  </si>
  <si>
    <t>SUBCELLULAR LOCATION: Cytoplasm {ECO:0000269|PubMed:16580629, ECO:0000269|PubMed:18239673, ECO:0000269|PubMed:24880080, ECO:0000269|PubMed:9482106}. Melanosome {ECO:0000269|PubMed:17081065}. Nucleus {ECO:0000269|PubMed:18239673}. Secreted {ECO:0000269|PubMed:20599762}. Cell membrane {ECO:0000269|PubMed:20599762}. Dynein axonemal particle {ECO:0000250|UniProtKB:Q6AZV1}. Cell surface {ECO:0000269|PubMed:21949862}. Note=Identified by mass spectrometry in melanosome fractions from stage I to stage IV (PubMed:17081065). Translocates with BIRC2 from the nucleus to the cytoplasm during differentiation (PubMed:18239673). Secreted when associated with TGFB1 processed form (LAP) (PubMed:20599762). {ECO:0000269|PubMed:17081065, ECO:0000269|PubMed:18239673, ECO:0000269|PubMed:20599762}.</t>
  </si>
  <si>
    <t>SUBCELLULAR LOCATION: Endoplasmic reticulum lumen {ECO:0000305|PubMed:12475965}. Sarcoplasmic reticulum lumen {ECO:0000250|UniProtKB:P41148}. Melanosome {ECO:0000269|PubMed:12643545, ECO:0000269|PubMed:17081065}. Note=Identified by mass spectrometry in melanosome fractions from stage I to stage IV. {ECO:0000269|PubMed:12643545, ECO:0000269|PubMed:17081065}.</t>
  </si>
  <si>
    <t>SUBCELLULAR LOCATION: Microsome. Endoplasmic reticulum.</t>
  </si>
  <si>
    <t>SUBCELLULAR LOCATION: Cytoplasm, cytosol {ECO:0000269|PubMed:16002468}.</t>
  </si>
  <si>
    <t>SUBCELLULAR LOCATION: Cytoplasm {ECO:0000269|PubMed:17289661}. Nucleus {ECO:0000269|PubMed:27137183}. Cytoplasm, cytoskeleton, microtubule organizing center, centrosome {ECO:0000269|PubMed:27137183}. Secreted {ECO:0000250|UniProtKB:Q61696}. Note=Localized in cytoplasmic mRNP granules containing untranslated mRNAs.</t>
  </si>
  <si>
    <t>SUBCELLULAR LOCATION: Cytoplasm, cytoskeleton, spindle {ECO:0000250|UniProtKB:P17156}. Note=Colocalizes with SHCBP1L at spindle during the meiosis process. {ECO:0000250|UniProtKB:P17156}.</t>
  </si>
  <si>
    <t>SUBCELLULAR LOCATION: Cytoplasm {ECO:0000250}. Nucleus {ECO:0000250}. Note=May translocate to the nucleus after heat shock. {ECO:0000250}.</t>
  </si>
  <si>
    <t>SUBCELLULAR LOCATION: Endoplasmic reticulum lumen {ECO:0000269|PubMed:21080038, ECO:0000269|PubMed:21289099, ECO:0000269|PubMed:23990668, ECO:0000269|PubMed:29497057}. Melanosome {ECO:0000269|PubMed:12643545}. Cytoplasm {ECO:0000250|UniProtKB:P20029}. Cell surface {ECO:0000269|PubMed:15098107, ECO:0000269|PubMed:20484814, ECO:0000269|PubMed:24355926, ECO:0000269|PubMed:27159390, ECO:0000269|PubMed:28053106, ECO:0000269|PubMed:33432092}. Note=Identified by mass spectrometry in melanosome fractions from stage I to stage IV (PubMed:12643545). Localizes to the cell surface of epithelial cells in response to high levels of free iron (PubMed:20484814, PubMed:24355926, PubMed:27159390). {ECO:0000269|PubMed:12643545, ECO:0000269|PubMed:20484814, ECO:0000269|PubMed:24355926, ECO:0000269|PubMed:27159390}.</t>
  </si>
  <si>
    <t>SUBCELLULAR LOCATION: Cytoplasm {ECO:0000269|PubMed:17289661}. Melanosome {ECO:0000269|PubMed:17081065}. Nucleus, nucleolus {ECO:0000269|PubMed:1586970}. Cell membrane. Lysosome membrane {ECO:0000269|PubMed:11559757}; Peripheral membrane protein {ECO:0000269|PubMed:11559757}; Cytoplasmic side {ECO:0000269|PubMed:11559757}. Note=Localized in cytoplasmic mRNP granules containing untranslated mRNAs (PubMed:17289661). Translocates rapidly from the cytoplasm to the nuclei, and especially to the nucleoli, upon heat shock (PubMed:1586970). {ECO:0000269|PubMed:1586970, ECO:0000269|PubMed:17289661}.</t>
  </si>
  <si>
    <t>SUBCELLULAR LOCATION: Mitochondrion {ECO:0000269|PubMed:22002106, ECO:0000269|PubMed:26702583}. Nucleus, nucleolus {ECO:0000269|PubMed:22002106, ECO:0000269|PubMed:24625977}. Cytoplasm {ECO:0000269|PubMed:24625977}. Mitochondrion matrix {ECO:0000250|UniProtKB:P48721}. Note=Found in a complex with HSPA9 and VDAC1 at the endoplasmic reticulum-mitochondria contact sites. {ECO:0000250|UniProtKB:P48721}.</t>
  </si>
  <si>
    <t>SUBCELLULAR LOCATION: Cytoplasm {ECO:0000269|PubMed:10777697, ECO:0000269|PubMed:28144995}. Nucleus {ECO:0000269|PubMed:19464326}. Cytoplasm, cytoskeleton, spindle {ECO:0000269|PubMed:10777697}. Note=Cytoplasmic in interphase cells. Colocalizes with mitotic spindles in mitotic cells. Translocates to the nucleus during heat shock and resides in sub-nuclear structures known as SC35 speckles or nuclear splicing speckles. {ECO:0000269|PubMed:19464326}.</t>
  </si>
  <si>
    <t>SUBCELLULAR LOCATION: Cytoplasm {ECO:0000269|PubMed:9931472}.</t>
  </si>
  <si>
    <t>SUBCELLULAR LOCATION: Cytoplasm {ECO:0000269|PubMed:15282309}.</t>
  </si>
  <si>
    <t>SUBCELLULAR LOCATION: Nucleus {ECO:0000269|PubMed:15485897, ECO:0000269|PubMed:8849451}. Chromosome {ECO:0000269|PubMed:35597237}. Note=Recruited to DNA damage sites during S-phase following interaction with poly-ADP-ribosylated RPA1. {ECO:0000269|PubMed:35597237}.</t>
  </si>
  <si>
    <t>SUBCELLULAR LOCATION: Mitochondrion intermembrane space. Mitochondrion membrane {ECO:0000305}; Single-pass membrane protein {ECO:0000305}. Note=Predominantly present in the intermembrane space. Released into the cytosol following apoptotic stimuli, such as UV treatment, and stimulation of mitochondria with caspase-8 truncated BID/tBID.; SUBCELLULAR LOCATION: [Isoform 1]: Endoplasmic reticulum {ECO:0000269|PubMed:10644717}.</t>
  </si>
  <si>
    <t>SUBCELLULAR LOCATION: Cytoplasm {ECO:0000269|PubMed:19713937}. Nucleus {ECO:0000269|PubMed:19713937}. Mitochondrion {ECO:0000269|PubMed:30217973}. Note=Mainly expressed in the cytoplasm of most tissues, except in the nucleus of spermatogonia, primary spermatocytes and neuronal cells (By similarity). Recruited to mitochondria following interaction with AMBRA1 (PubMed:30217973). {ECO:0000250|UniProtKB:Q7TMY8, ECO:0000269|PubMed:30217973}.</t>
  </si>
  <si>
    <t>SUBCELLULAR LOCATION: Endoplasmic reticulum lumen.</t>
  </si>
  <si>
    <t>SUBCELLULAR LOCATION: Nucleus {ECO:0000269|PubMed:20154145}. Cytoplasm {ECO:0000269|PubMed:20154145}. Note=Within the NatA/HYPK complex, may localize to ribosomes. {ECO:0000269|PubMed:20154145}.</t>
  </si>
  <si>
    <t>SUBCELLULAR LOCATION: Cytoplasm {ECO:0000269|PubMed:27426735, ECO:0000269|PubMed:7721108}. Cytoplasm, cytosol {ECO:0000269|PubMed:19289464}.</t>
  </si>
  <si>
    <t>SUBCELLULAR LOCATION: Mitochondrion matrix {ECO:0000305}.</t>
  </si>
  <si>
    <t>SUBCELLULAR LOCATION: Mitochondrion {ECO:0000269|PubMed:22323289, ECO:0000269|PubMed:23462291}.</t>
  </si>
  <si>
    <t>SUBCELLULAR LOCATION: Cytoplasm, cytosol {ECO:0000269|PubMed:20364150, ECO:0000269|PubMed:9830016}. Cell membrane {ECO:0000250|UniProtKB:P35559}. Secreted {ECO:0000269|PubMed:9830016}. Note=Present at the cell surface of neuron cells. The membrane-associated isoform is approximately 5 kDa larger than the known cytosolic isoform.</t>
  </si>
  <si>
    <t>SUBCELLULAR LOCATION: Cytoplasm, cytosol {ECO:0000269|PubMed:10521434}. Peroxisome {ECO:0000269|PubMed:10521434}.</t>
  </si>
  <si>
    <t>SUBCELLULAR LOCATION: Mitochondrion {ECO:0000250|UniProtKB:P33198}.</t>
  </si>
  <si>
    <t>SUBCELLULAR LOCATION: Mitochondrion {ECO:0000269|PubMed:11256614}.</t>
  </si>
  <si>
    <t>SUBCELLULAR LOCATION: Nucleus {ECO:0000269|PubMed:24413532, ECO:0000269|PubMed:24531343, ECO:0000269|PubMed:7536752}. Cytoplasm {ECO:0000269|PubMed:22691496}. Note=Cellular distribution is dependent on the acetylation status of the multipartite nuclear localization signal (NLS); NLS acetylation promotes cytoplasmic localization. Localizes in the nucleus during human herpes simplex virus 1 (HHV-1) infection. {ECO:0000269|PubMed:22691496}.; SUBCELLULAR LOCATION: [Isoform IFI16-beta]: Cytoplasm {ECO:0000269|PubMed:30104205}.</t>
  </si>
  <si>
    <t>SUBCELLULAR LOCATION: Cytoplasm {ECO:0000269|PubMed:10779520, ECO:0000269|PubMed:10950963, ECO:0000269|PubMed:8288566}. Nucleus {ECO:0000269|PubMed:10950963, ECO:0000269|PubMed:26342464, ECO:0000269|PubMed:8288566}. Secreted {ECO:0000269|PubMed:29038465}. Note=Cytoplasmic IFI35 localizes in punctate granular structures (PubMed:10950963). Nuclear localization increased is stimulated by IFN-alpha (PubMed:10950963, PubMed:8288566). Extracelullar following secretion by macrophage (PubMed:29038465). {ECO:0000269|PubMed:10950963, ECO:0000269|PubMed:29038465, ECO:0000269|PubMed:8288566}.</t>
  </si>
  <si>
    <t>SUBCELLULAR LOCATION: Cell membrane {ECO:0000269|PubMed:10811850, ECO:0000269|PubMed:28883123}; Single-pass type I membrane protein {ECO:0000255}.</t>
  </si>
  <si>
    <t>SUBCELLULAR LOCATION: Nucleus. Cytoplasm {ECO:0000269|PubMed:17289661}. Cytoplasm, perinuclear region. Cytoplasm, P-body {ECO:0000269|PubMed:29476152}. Cytoplasm, Stress granule {ECO:0000269|PubMed:17101699, ECO:0000269|PubMed:29476152}. Cell projection, lamellipodium. Cell projection, dendrite {ECO:0000250}. Cell projection, dendritic spine {ECO:0000250}. Cell projection, growth cone. Cell projection, filopodium {ECO:0000250}. Cell projection, axon {ECO:0000250}. Note=In the nucleus, located in discrete foci, coinciding with the sites of ACTB transcription (By similarity). In the cytoplasm, localizes in cytoplasmic mRNP granules. Colocalizes with microtubules in growth cone filopodia and along neurites in neuronal cells (By similarity). Cytoplasmic colocalization with ACTB mRNA is partially lost at the cell periphery, suggesting release of the transcript. In neuronal processes, exhibits fast retrograde and anterograde movements, when associated with ACTB mRNA; this motility is lost when the association is inhibited (By similarity). In hippocampal neurons, predominantly located within dendrites, particularly at dendritic branching points in young cells, compared to axons (By similarity). In axons, predominantly found in axonal branches and their growth cones (By similarity). In motile cells, such as migrating fibroblasts, localizes to leading edges where it colocalizes with microtubules and microfilaments and to retracting tails (By similarity). Dendritic levels are regulated by neuronal activity and glutaminergic signals: they are increased by KCl-induced depolarization, which induces rapid efflux from the cell body into dendrites, and decreased by the NMDA receptor agonist (By similarity). In motile cells, transported towards the leading edge into the cortical region of the lamellipodia where it is connected to microfilaments (By similarity). In response to cellular stress, such as oxidative stress or heat shock, recruited to stress granules, but not to processing bodies. {ECO:0000250}.</t>
  </si>
  <si>
    <t>SUBCELLULAR LOCATION: Golgi apparatus membrane {ECO:0000269|PubMed:18817523}; Single-pass type I membrane protein {ECO:0000269|PubMed:2957598}. Endosome membrane {ECO:0000269|PubMed:18817523}; Single-pass type I membrane protein {ECO:0000269|PubMed:2957598}. Note=Mainly localized in the Golgi at steady state and not detectable in lysosome (PubMed:18817523). Colocalized with DPP4 in internalized cytoplasmic vesicles adjacent to the cell surface (PubMed:10900005). {ECO:0000269|PubMed:10900005, ECO:0000269|PubMed:18817523}.</t>
  </si>
  <si>
    <t>SUBCELLULAR LOCATION: [Interleukin-16]: Secreted.; SUBCELLULAR LOCATION: [Isoform 1]: Cytoplasm {ECO:0000250}.; SUBCELLULAR LOCATION: [Isoform 3]: Cytoplasm. Nucleus.</t>
  </si>
  <si>
    <t>SUBCELLULAR LOCATION: Nucleus, nucleolus. Cytoplasm {ECO:0000269|PubMed:31212927, ECO:0000269|PubMed:31878072}. Nucleus {ECO:0000269|PubMed:31878072}. Note=Localized in cytoplasmic mRNP granules containing untranslated mRNAs.</t>
  </si>
  <si>
    <t>SUBCELLULAR LOCATION: Nucleus, nucleolus {ECO:0000269|PubMed:26240280}. Cytoplasm {ECO:0000269|PubMed:28625552}. Nucleus {ECO:0000269|PubMed:10749851, ECO:0000269|PubMed:26240280, ECO:0000269|PubMed:28625552}. Note=Localizes in the cytoplasm in response to viral infection. The unphosphorylated form is retained in the nucleus by ILF2. Phosphorylation at Thr-188 and Thr-315 causes the dissociation of ILF2 from the ILF2-ILF3 complex resulting in a cytoplasmic sequestration of ILF3. Localized in cytoplasmic mRNP granules containing untranslated mRNAs. {ECO:0000269|PubMed:21123651}.</t>
  </si>
  <si>
    <t>SUBCELLULAR LOCATION: Cytoplasm {ECO:0000269|PubMed:11331582}.</t>
  </si>
  <si>
    <t>SUBCELLULAR LOCATION: Cytoplasm {ECO:0000269|PubMed:14766016}. Nucleus {ECO:0000269|PubMed:14766016}. Cytoplasm, cytosol {ECO:0000269|PubMed:31337707}. Note=Can form fiber-like subcellular structures termed 'cytoophidia' in response to intracellular guanine-nucleotide depletion. {ECO:0000269|PubMed:24477477, ECO:0000269|PubMed:31337707}.</t>
  </si>
  <si>
    <t>SUBCELLULAR LOCATION: Cytoplasm, perinuclear region {ECO:0000269|PubMed:20023659}.</t>
  </si>
  <si>
    <t>SUBCELLULAR LOCATION: Cell membrane {ECO:0000269|PubMed:8626616, ECO:0000305|PubMed:8006039}; Lipid-anchor {ECO:0000269|PubMed:8626616, ECO:0000305}. Cell projection, dendrite {ECO:0000250|UniProtKB:Q7TNC9}.</t>
  </si>
  <si>
    <t>SUBCELLULAR LOCATION: Cytoplasm, cytosol {ECO:0000269|PubMed:11349134}. Cytoplasm, cytoskeleton. Membrane {ECO:0000269|PubMed:11739414}; Peripheral membrane protein. Cell projection, filopodium {ECO:0000269|PubMed:12676785}. Cell projection, lamellipodium {ECO:0000269|PubMed:12676785}. Basal cell membrane {ECO:0000250|UniProtKB:F1PNY0}. Nucleus {ECO:0000250|UniProtKB:D7PF45}. Nucleus speckle {ECO:0000250|UniProtKB:D7PF45}. Cytoplasm, cytoskeleton, spindle pole {ECO:0000250|UniProtKB:F1PNY0}. Note=Translocates to membrane ruffles when activated, translocation is probably due to different mechanisms depending on the stimulus and cell type (PubMed:11739414). Partly translocated via its SH2 domain which mediates interaction with tyrosine phosphorylated receptors such as the FC-gamma-RIIB receptor (FCGR2B). Tyrosine phosphorylation may also participate in membrane localization. Insulin specifically stimulates its redistribution from the cytosol to the plasma membrane. Recruited to the membrane following M-CSF stimulation. In activated spreading platelets, localizes with actin at filopodia, lamellipodia and the central actin ring. {ECO:0000269|PubMed:11739414}.</t>
  </si>
  <si>
    <t>SUBCELLULAR LOCATION: Nucleus {ECO:0000269|PubMed:19605351, ECO:0000269|PubMed:19683501, ECO:0000269|PubMed:23904267, ECO:0000269|PubMed:29471365, ECO:0000269|PubMed:39032490}. Cytoplasm {ECO:0000269|PubMed:23904267}. Note=Localizes to nuclear foci following DNA damage. {ECO:0000269|PubMed:19683501}.</t>
  </si>
  <si>
    <t>SUBCELLULAR LOCATION: Nucleus {ECO:0000269|PubMed:21659603, ECO:0000269|PubMed:29471365}. Chromosome {ECO:0000269|PubMed:21659603, ECO:0000269|PubMed:29471365, ECO:0000269|PubMed:39032490}. Cytoplasm {ECO:0000269|PubMed:23904267}. Note=Localizes to sites of DNA damage in a H2AX-independent manner. {ECO:0000269|PubMed:21659603}.</t>
  </si>
  <si>
    <t>SUBCELLULAR LOCATION: Nucleus {ECO:0000269|PubMed:15684398, ECO:0000269|PubMed:23904267, ECO:0000269|PubMed:29471365, ECO:0000269|PubMed:39032489, ECO:0000269|PubMed:39032490}. Cytoplasm {ECO:0000269|PubMed:29471365, ECO:0000269|PubMed:39032489, ECO:0000269|PubMed:39032490}.</t>
  </si>
  <si>
    <t>SUBCELLULAR LOCATION: Cytoplasm {ECO:0000269|PubMed:16207705, ECO:0000269|PubMed:17682055}. Nucleus {ECO:0000269|PubMed:16207705, ECO:0000269|PubMed:17682055}.</t>
  </si>
  <si>
    <t>SUBCELLULAR LOCATION: Cytoplasm. Nucleus. Nucleus, nucleolus. Note=Nucleus; nuclear rim. Found particularly in the nuclear rim and nucleolus.</t>
  </si>
  <si>
    <t>SUBCELLULAR LOCATION: Cytoplasm {ECO:0000250|UniProtKB:Q9EPL8}. Nucleus {ECO:0000250|UniProtKB:Q9EPL8}. Note=Localizes to the nucleus in the presence of BMP4. {ECO:0000250|UniProtKB:Q9EPL8}.</t>
  </si>
  <si>
    <t>SUBCELLULAR LOCATION: Cytoplasm {ECO:0000269|PubMed:11823430}. Nucleus {ECO:0000269|PubMed:11823430}.</t>
  </si>
  <si>
    <t>SUBCELLULAR LOCATION: Cell membrane {ECO:0000269|PubMed:15355962, ECO:0000269|PubMed:29033352}. Nucleus {ECO:0000269|PubMed:20883816, ECO:0000269|PubMed:29033352}. Cytoplasm {ECO:0000269|PubMed:20883816, ECO:0000269|PubMed:29033352}. Cytoplasm, cell cortex {ECO:0000250|UniProtKB:Q9JKF1}. Apical cell membrane {ECO:0000269|PubMed:35601831}. Basolateral cell membrane {ECO:0000250|UniProtKB:Q9JKF1}. Note=Subcellular distribution is regulated by the cell cycle, nuclear levels increase at G1/S phase (PubMed:20883816). {ECO:0000269|PubMed:20883816}.</t>
  </si>
  <si>
    <t>SUBCELLULAR LOCATION: Nucleus {ECO:0000269|PubMed:12799427}.</t>
  </si>
  <si>
    <t>SUBCELLULAR LOCATION: Nucleus {ECO:0000250|UniProtKB:Q5EIC4}.</t>
  </si>
  <si>
    <t>SUBCELLULAR LOCATION: Cytoplasm {ECO:0000269|PubMed:10805757, ECO:0000269|PubMed:25609812, ECO:0000269|PubMed:31340999, ECO:0000269|PubMed:31413131, ECO:0000269|PubMed:35922005, ECO:0000269|PubMed:36603579, ECO:0000269|PubMed:39761299, ECO:0000305|PubMed:25636800}. Nucleus {ECO:0000269|PubMed:10805757, ECO:0000269|PubMed:31340999, ECO:0000269|PubMed:31413131, ECO:0000269|PubMed:35922005, ECO:0000269|PubMed:36603579, ECO:0000269|PubMed:39761299, ECO:0000305|PubMed:25636800}. Mitochondrion {ECO:0000269|PubMed:25609812}. Note=Shuttles between cytoplasmic and nuclear compartments, with export being the prevailing effect (PubMed:10805757, PubMed:35922005). When activated, IRF3 interaction with CREBBP prevents its export to the cytoplasm (PubMed:10805757). Recruited to mitochondria via TOMM70:HSP90AA1 upon Sendai virus infection (PubMed:25609812). {ECO:0000269|PubMed:10805757, ECO:0000269|PubMed:25609812, ECO:0000269|PubMed:35922005}.</t>
  </si>
  <si>
    <t>SUBCELLULAR LOCATION: Nucleus {ECO:0000305}. Cytoplasm {ECO:0000269|PubMed:16049006, ECO:0000269|PubMed:18212048}. Note=Translocates to nucleus in response to an activating signal. {ECO:0000250}.</t>
  </si>
  <si>
    <t>SUBCELLULAR LOCATION: Cytoplasm {ECO:0000269|PubMed:11846981}. Nucleus {ECO:0000269|PubMed:11846981, ECO:0000269|PubMed:30143481}. Note=Translocated into the nucleus upon activation by IFN-alpha/beta.</t>
  </si>
  <si>
    <t>SUBCELLULAR LOCATION: Cytoplasm {ECO:0000269|PubMed:19639489}. Nucleus {ECO:0000269|PubMed:19639489}. Note=Nuclear or cytoplasmic localization of IRS1 correlates with the transition from proliferation to chondrogenic differentiation. {ECO:0000269|PubMed:19639489}.</t>
  </si>
  <si>
    <t>SUBCELLULAR LOCATION: Cytoplasm, cytosol {ECO:0000250|UniProtKB:P81122}.</t>
  </si>
  <si>
    <t>SUBCELLULAR LOCATION: Cytoplasmic vesicle {ECO:0000269|PubMed:19129479, ECO:0000269|PubMed:19129480}. Cytoplasm, cytoskeleton, microtubule organizing center, centrosome {ECO:0000269|PubMed:20719964}. Midbody {ECO:0000269|PubMed:20719964}. Nucleus envelope {ECO:0000269|PubMed:26040712, ECO:0000269|PubMed:28242692}. Note=Localizes to centrosome and midbody of dividing cells (PubMed:19129479, PubMed:19129480, PubMed:20719964). Colocalized with SPART to the ends of Flemming bodies during cytokinesis (PubMed:20719964). Localizes to the reforming nuclear envelope on chromatin disks during late anaphase. {ECO:0000269|PubMed:19129479, ECO:0000269|PubMed:19129480, ECO:0000269|PubMed:20719964, ECO:0000269|PubMed:26040712, ECO:0000269|PubMed:28242692}.</t>
  </si>
  <si>
    <t>SUBCELLULAR LOCATION: Cell membrane {ECO:0000269|PubMed:14602072}; Peripheral membrane protein {ECO:0000305|PubMed:14602072}; Cytoplasmic side {ECO:0000305|PubMed:14602072}. Cytoplasm {ECO:0000269|PubMed:14602072}. Nucleus {ECO:0000269|PubMed:20858735}. Early endosome membrane {ECO:0000269|PubMed:14602072, ECO:0000269|PubMed:23146885, ECO:0000269|PubMed:24790097}; Peripheral membrane protein {ECO:0000305|PubMed:14602072, ECO:0000305|PubMed:23146885, ECO:0000305|PubMed:24790097}; Cytoplasmic side {ECO:0000305|PubMed:14602072, ECO:0000305|PubMed:23146885, ECO:0000305|PubMed:24790097}. Endosome membrane {ECO:0000269|PubMed:23146885}; Peripheral membrane protein {ECO:0000305|PubMed:23146885}; Cytoplasmic side {ECO:0000305|PubMed:23146885}. Note=May be recruited to exosomes by NDFIP1 (PubMed:18819914). Localizes to plasma membrane upon CXCL12 stimulation where it co-localizes with CXCL4 (PubMed:14602072). Localization to early endosomes is increased upon CXCL12 stimulation where it co-localizes with DTX3L and CXCL4 (PubMed:24790097). {ECO:0000269|PubMed:14602072, ECO:0000269|PubMed:18819914, ECO:0000269|PubMed:24790097}.</t>
  </si>
  <si>
    <t>SUBCELLULAR LOCATION: Cell membrane {ECO:0000269|PubMed:15611341, ECO:0000269|PubMed:32487760}; Single-pass type I membrane protein {ECO:0000255}. Cell membrane {ECO:0000269|PubMed:15611341}; Lipid-anchor {ECO:0000269|PubMed:15611341}. Cell projection, invadopodium membrane {ECO:0000269|PubMed:10455171}; Single-pass type I membrane protein {ECO:0000255}. Cell projection, filopodium membrane {ECO:0000269|PubMed:10455171}; Single-pass type I membrane protein {ECO:0000255}. Note=Enriched preferentially at invadopodia, cell membrane protrusions that correspond to sites of cell invasion, in a collagen-dependent manner. {ECO:0000269|PubMed:10455171}.</t>
  </si>
  <si>
    <t>SUBCELLULAR LOCATION: Cell membrane {ECO:0000269|PubMed:17158881}; Single-pass type I membrane protein {ECO:0000255}. Cell junction, focal adhesion {ECO:0000269|PubMed:17158881}.</t>
  </si>
  <si>
    <t>SUBCELLULAR LOCATION: Cell membrane {ECO:0000269|PubMed:22314500}; Single-pass type I membrane protein {ECO:0000255}. Cell membrane {ECO:0000269|PubMed:22314500}; Lipid-anchor {ECO:0000269|PubMed:22314500}.</t>
  </si>
  <si>
    <t>SUBCELLULAR LOCATION: Cell membrane; Single-pass type I membrane protein. Cell junction, focal adhesion {ECO:0000269|PubMed:17158881}.</t>
  </si>
  <si>
    <t>SUBCELLULAR LOCATION: Cell membrane {ECO:0000269|PubMed:17158881, ECO:0000269|PubMed:32487760, ECO:0000269|PubMed:35687021, ECO:0000303|PubMed:10455171}; Single-pass type I membrane protein {ECO:0000255}. Cell projection, invadopodium membrane {ECO:0000269|PubMed:10455171}; Single-pass type I membrane protein {ECO:0000255}. Cell projection, ruffle membrane {ECO:0000269|PubMed:10455171, ECO:0000269|PubMed:11919189}; Single-pass type I membrane protein {ECO:0000255}. Recycling endosome {ECO:0000269|PubMed:16256741}. Melanosome {ECO:0000269|PubMed:17081065}. Cleavage furrow {ECO:0000269|PubMed:17956333}. Cell projection, lamellipodium {ECO:0000269|PubMed:11919189}. Cell junction, focal adhesion {ECO:0000269|PubMed:17158881, ECO:0000269|PubMed:35687021}. Note=Highly enriched in stage I melanosomes. Located on plasma membrane of neuroblastoma NMB7 cells. In a lung cancer cell line, in prometaphase and metaphase, localizes diffusely at the membrane and in a few intracellular vesicles. In early telophase, detected mainly on the matrix-facing side of the cells. By mid-telophase, concentrated to the ingressing cleavage furrow, mainly to the basal side of the furrow. In late telophase, concentrated to the extending protrusions formed at the opposite ends of the spreading daughter cells, in vesicles at the base of the lamellipodia formed by the separating daughter cells. Colocalizes with ITGB1BP1 and metastatic suppressor protein NME2 at the edge or peripheral ruffles and lamellipodia during the early stages of cell spreading on fibronectin or collagen. Translocates from peripheral focal adhesions sites to fibrillar adhesions in a ITGB1BP1-dependent manner. Enriched preferentially at invadopodia, cell membrane protrusions that correspond to sites of cell invasion, in a collagen-dependent manner. Localized at plasma and ruffle membranes in a collagen-independent manner. {ECO:0000269|PubMed:10455171}.; SUBCELLULAR LOCATION: [Isoform 2]: Note=Does not localize to focal adhesions. {ECO:0000269|PubMed:10455171}.; SUBCELLULAR LOCATION: [Isoform 5]: Cell membrane, sarcolemma {ECO:0000250|UniProtKB:P09055}. Cell junction {ECO:0000250|UniProtKB:P09055}. Note=In cardiac muscle, found in costameres and intercalated disks. {ECO:0000250|UniProtKB:P09055}.</t>
  </si>
  <si>
    <t>SUBCELLULAR LOCATION: Cell membrane; Single-pass type I membrane protein. Cell membrane; Lipid-anchor. Cell junction, hemidesmosome. Note=Colocalizes with DST at the leading edge of migrating keratinocytes.</t>
  </si>
  <si>
    <t>SUBCELLULAR LOCATION: Mitochondrion matrix {ECO:0000250|UniProtKB:P12007}.</t>
  </si>
  <si>
    <t>SUBCELLULAR LOCATION: Cytoplasm {ECO:0000269|PubMed:9696811}. Cytoplasm, cytoskeleton {ECO:0000269|PubMed:9696811}. Nucleus, nucleoplasm {ECO:0000269|PubMed:9696811}. Note=Associated with actin filaments (By similarity). Localization related to speckle domains which correspond to interchromatin granules and are enriched in factors involved in pre-mRNA splicing (PubMed:9696811). Following influenza A virus infection, redistribution from speckles to a more diffuse distribution in the nucleoplasm (PubMed:9696811). {ECO:0000250|UniProtKB:Q920Q8, ECO:0000269|PubMed:9696811}.</t>
  </si>
  <si>
    <t>SUBCELLULAR LOCATION: Nucleus {ECO:0000255|PROSITE-ProRule:PRU00649, ECO:0000269|PubMed:17184735, ECO:0000269|PubMed:17234882}.</t>
  </si>
  <si>
    <t>SUBCELLULAR LOCATION: Nucleus, nucleoplasm {ECO:0000269|PubMed:14729065, ECO:0000269|PubMed:21060799}. Nucleus, nucleolus {ECO:0000269|PubMed:21060799}. Cytoplasm {ECO:0000269|PubMed:21060799, ECO:0000269|PubMed:24498420}. Note=Mainly found throughout the nucleoplasm outside of regions containing heterochromatic DNA, with some localization in nucleolus. During mitosis, excluded from the nucleus and reappears in the telophase of the cell cycle. {ECO:0000269|PubMed:21060799}.</t>
  </si>
  <si>
    <t>SUBCELLULAR LOCATION: Nucleus {ECO:0000269|PubMed:21323578}. Cytoplasm {ECO:0000269|PubMed:25169422}.</t>
  </si>
  <si>
    <t>SUBCELLULAR LOCATION: Cytoplasm {ECO:0000269|PubMed:15094197, ECO:0000269|PubMed:33758062}. Nucleus {ECO:0000269|PubMed:15094197}. Note=Colocalizes with type 1 ryanodine receptor (RYR1). {ECO:0000269|PubMed:33758062}.</t>
  </si>
  <si>
    <t>SUBCELLULAR LOCATION: Cell junction, adherens junction {ECO:0000269|PubMed:22781308}. Cell junction, desmosome {ECO:0000269|PubMed:21495994, ECO:0000269|PubMed:22781308, ECO:0000269|PubMed:25208567}. Cytoplasm, cytoskeleton {ECO:0000269|PubMed:22781308}. Cell membrane {ECO:0000269|PubMed:11790773, ECO:0000269|PubMed:20859650, ECO:0000269|PubMed:22781308}; Peripheral membrane protein {ECO:0000269|PubMed:22781308}. Cytoplasm {ECO:0000250|UniProtKB:Q9PVF7}. Cell junction {ECO:0000250|UniProtKB:Q9PVF7}. Nucleus {ECO:0000250|UniProtKB:Q9PVF7}. Note=Cytoplasmic in a soluble and membrane-associated form. Colocalizes with DSG4 at desmosomes (PubMed:21495994). {ECO:0000269|PubMed:21495994}.</t>
  </si>
  <si>
    <t>SUBCELLULAR LOCATION: Cytoplasm, cell cortex {ECO:0000269|PubMed:24120883, ECO:0000269|PubMed:27410476}. Cell projection, ruffle membrane {ECO:0000269|PubMed:19559006}; Peripheral membrane protein {ECO:0000305|PubMed:27410476}. Cytoplasm {ECO:0000269|PubMed:12133830, ECO:0000269|PubMed:16968744}. Nucleus {ECO:0000269|PubMed:16968744}. Note=Shuttles between the cytoplasm and nucleus (PubMed:16968744). Colocalizes with CMSC components at focal adhesion rims. Colocalizes with KIF21A in membrane ruffles (PubMed:19559006, PubMed:27410476). Colocalizes with RHOA at the contractile ring. Colocalizes with RHOA and DAAM1 around centrosomes. {ECO:0000250|UniProtKB:E9Q238, ECO:0000269|PubMed:16968744, ECO:0000269|PubMed:19559006, ECO:0000269|PubMed:27410476}.; SUBCELLULAR LOCATION: [Isoform 1]: Cytoplasm {ECO:0000269|PubMed:16968744, ECO:0000269|PubMed:25961457}. Nucleus {ECO:0000269|PubMed:16968744, ECO:0000269|PubMed:25961457}. Note=Shuttles between the cytoplasm and nucleus. {ECO:0000269|PubMed:16968744}.; SUBCELLULAR LOCATION: [Isoform 2]: Cytoplasm {ECO:0000269|PubMed:16968744}. Nucleus {ECO:0000269|PubMed:16968744}. Note=Shuttles between the cytoplasm and nucleus. {ECO:0000269|PubMed:16968744}.</t>
  </si>
  <si>
    <t>SUBCELLULAR LOCATION: [Isoform Cytoplasmic]: Cytoplasm, cytosol {ECO:0000269|PubMed:10952987, ECO:0000269|PubMed:19289464, ECO:0000269|PubMed:23159739, ECO:0000269|PubMed:28887846}. Cytoplasm {ECO:0000269|PubMed:15220430}. Nucleus {ECO:0000269|PubMed:15220430, ECO:0000269|PubMed:23159739}. Cell membrane {ECO:0000269|PubMed:15220430}; Peripheral membrane protein {ECO:0000269|PubMed:15220430}. Secreted {ECO:0000269|PubMed:15851690}. Note=Secretion is induced by TNF-alpha (PubMed:15851690). Cytosolic in quiescent mast cells. Translocates into the nucleus in response to mast cell activation by immunoglobulin E (PubMed:23159739). {ECO:0000269|PubMed:15851690, ECO:0000269|PubMed:23159739}.; SUBCELLULAR LOCATION: [Isoform Mitochondrial]: Mitochondrion {ECO:0000269|PubMed:10952987}.</t>
  </si>
  <si>
    <t>SUBCELLULAR LOCATION: Nucleus {ECO:0000269|PubMed:10930412, ECO:0000269|PubMed:11278932, ECO:0000269|PubMed:16387653, ECO:0000269|PubMed:24065767, ECO:0000269|PubMed:28719581}. Chromosome {ECO:0000269|PubMed:18832067, ECO:0000269|PubMed:19187766, ECO:0000269|PubMed:20129055, ECO:0000269|PubMed:21753189, ECO:0000269|PubMed:24065767, ECO:0000269|PubMed:28719581}. Chromosome, centromere {ECO:0000269|PubMed:27270040}. Cytoplasm, cytosol {ECO:0000250|UniProtKB:Q5SVQ0}. Note=Associates with replication origins specifically during the G1 phase of the cell cycle (PubMed:18832067, PubMed:20129055). Localizes to transcription start sites (PubMed:21753189, PubMed:24065767). Localizes to ultraviolet-induced DNA damage sites following phosphorylation by ATR (PubMed:28719581). Localizes to centromeres in G1 phase (PubMed:27270040). {ECO:0000269|PubMed:18832067, ECO:0000269|PubMed:20129055, ECO:0000269|PubMed:21753189, ECO:0000269|PubMed:24065767, ECO:0000269|PubMed:27270040, ECO:0000269|PubMed:28719581}.</t>
  </si>
  <si>
    <t>SUBCELLULAR LOCATION: Nucleus {ECO:0000269|PubMed:10786633, ECO:0000269|PubMed:20018852, ECO:0000269|PubMed:27768893, ECO:0000269|PubMed:28991411, ECO:0000269|PubMed:31794431}. Chromosome {ECO:0000269|PubMed:33657400, ECO:0000305|PubMed:10786633}. Mitochondrion {ECO:0000269|PubMed:27768893}. Note=Translocated into the nucleus via its association with importin-alpha-1 (KPNA2) (PubMed:28991411). As part of the NSL complex, associates with the proximal part of promoters and transcription start sites (PubMed:33657400). As part of the MSL complex, associates with gene bodies (By similarity). Also localizes to mitochondria; associates with mitochondrial DNA and regulates mitochondrial gene expression (PubMed:27768893). {ECO:0000250|UniProtKB:Q9D1P2, ECO:0000269|PubMed:27768893, ECO:0000269|PubMed:28991411, ECO:0000269|PubMed:33657400}.</t>
  </si>
  <si>
    <t>SUBCELLULAR LOCATION: Cytoplasm, cytoskeleton {ECO:0000255|HAMAP-Rule:MF_03024, ECO:0000269|PubMed:22654668}. Cytoplasm {ECO:0000269|PubMed:26929214}. Cytoplasm, cytoskeleton, spindle pole {ECO:0000269|PubMed:26929214}. Cytoplasm, cytoskeleton, spindle {ECO:0000269|PubMed:26929214}. Note=Colocalizes with microtubules throughout the basal and adluminal compartments of Sertoli cells (By similarity). Localizes within the cytoplasm, partially overlapping with microtubules, in interphase and to the mitotic spindle and spindle poles during mitosis (PubMed:26929214). {ECO:0000250|UniProtKB:Q8K0T4, ECO:0000269|PubMed:26929214}.</t>
  </si>
  <si>
    <t>SUBCELLULAR LOCATION: Cytoplasm {ECO:0000269|PubMed:26929214, ECO:0000269|PubMed:9658175}. Cytoplasm, cytoskeleton, microtubule organizing center, centrosome {ECO:0000269|PubMed:16203747, ECO:0000269|PubMed:9568719}. Cytoplasm, cytoskeleton, spindle pole {ECO:0000269|PubMed:16203747, ECO:0000269|PubMed:26929214, ECO:0000269|PubMed:9658175}. Cytoplasm, cytoskeleton {ECO:0000269|PubMed:9568719, ECO:0000269|PubMed:9658175}. Cytoplasm, cytoskeleton, spindle {ECO:0000269|PubMed:26929214}. Note=Predominantly cytoplasmic. Localized to the interphase centrosome and mitotic spindle poles (PubMed:9658175). Localizes within the cytoplasm, partially overlapping with microtubules, in interphase and to the mitotic spindle and spindle poles during mitosis (PubMed:26929214). {ECO:0000269|PubMed:26929214, ECO:0000269|PubMed:9658175}.</t>
  </si>
  <si>
    <t>SUBCELLULAR LOCATION: Cytoplasm {ECO:0000250|UniProtKB:P62483}. Membrane {ECO:0000269|PubMed:11086297, ECO:0000269|PubMed:21357749}; Peripheral membrane protein {ECO:0000305}; Cytoplasmic side {ECO:0000305}. Cell membrane {ECO:0000250|UniProtKB:P62483}; Peripheral membrane protein {ECO:0000305}; Cytoplasmic side {ECO:0000305}. Cell projection, axon {ECO:0000269|PubMed:11086297}. Synapse, synaptosome {ECO:0000269|PubMed:21357749}. Cytoplasm, cytoskeleton {ECO:0000250|UniProtKB:P62483}. Note=Recruited to the cytoplasmic side of the cell membrane via its interaction with pore-forming potassium channel alpha subunits. Associates with microtubules when unphosphorylated. {ECO:0000250|UniProtKB:P62483}.</t>
  </si>
  <si>
    <t>SUBCELLULAR LOCATION: Cell membrane {ECO:0000269|PubMed:24972929}; Multi-pass membrane protein {ECO:0000255}.</t>
  </si>
  <si>
    <t>SUBCELLULAR LOCATION: Presynaptic cell membrane. Postsynaptic cell membrane {ECO:0000250}.</t>
  </si>
  <si>
    <t>SUBCELLULAR LOCATION: Cell membrane {ECO:0000250|UniProtKB:Q8BFX3}.</t>
  </si>
  <si>
    <t>SUBCELLULAR LOCATION: Cytoplasm, cytosol {ECO:0000269|PubMed:17239418}. Cytoplasm {ECO:0000269|PubMed:18573101}. Nucleus. Note=Predominantly cytoplasmic, translocated to the nucleus upon interaction with Rep proteins. {ECO:0000269|PubMed:18573101}.</t>
  </si>
  <si>
    <t>SUBCELLULAR LOCATION: Nucleus {ECO:0000269|PubMed:11102443, ECO:0000269|PubMed:16079795, ECO:0000269|PubMed:20389281, ECO:0000269|PubMed:33980486}. Chromosome {ECO:0000269|PubMed:16079795, ECO:0000269|PubMed:20228790, ECO:0000269|PubMed:27292636, ECO:0000269|PubMed:33980486}. Note=Associates with chromatin. {ECO:0000269|PubMed:16079795, ECO:0000269|PubMed:20228790, ECO:0000269|PubMed:27292636, ECO:0000269|PubMed:33980486}.</t>
  </si>
  <si>
    <t>SUBCELLULAR LOCATION: Nucleus, nucleoplasm {ECO:0000269|PubMed:19001877, ECO:0000269|PubMed:20417597}. Chromosome {ECO:0000269|PubMed:19001877, ECO:0000269|PubMed:20417597}. Note=Punctate expression throughout the nucleoplasm and enriched in the perinucleolar region (PubMed:19001877, PubMed:20417597). Specifically nucleates at CpG islands where it's presence results in chromatin depleted in H3K36me2 (PubMed:19001877, PubMed:20417597). {ECO:0000269|PubMed:19001877, ECO:0000269|PubMed:20417597}.</t>
  </si>
  <si>
    <t>SUBCELLULAR LOCATION: Mitochondrion {ECO:0000250|UniProtKB:P82908}.</t>
  </si>
  <si>
    <t>SUBCELLULAR LOCATION: Nucleus {ECO:0000269|PubMed:19641227, ECO:0000269|PubMed:23144703}. Cytoplasm {ECO:0000269|PubMed:19641227}.</t>
  </si>
  <si>
    <t>SUBCELLULAR LOCATION: Nucleus {ECO:0000269|PubMed:1374686, ECO:0000269|PubMed:26080397, ECO:0000269|PubMed:29496907}. Cytoplasm {ECO:0000269|PubMed:29496907}. Membrane {ECO:0000269|PubMed:1374686}. Note=Predominantly located in the nucleus but also located partially in the cytoplasm. {ECO:0000269|PubMed:29496907}.</t>
  </si>
  <si>
    <t>SUBCELLULAR LOCATION: Nucleus {ECO:0000269|PubMed:19198587}. Cytoplasm {ECO:0000269|PubMed:19198587}. Note=A small proportion is also found in the cytoplasm of neuronal cell bodies and dendrites. {ECO:0000250}.</t>
  </si>
  <si>
    <t>SUBCELLULAR LOCATION: Cytoplasm, cytoskeleton, microtubule organizing center, centrosome {ECO:0000269|PubMed:26638075}. Cytoplasm {ECO:0000250|UniProtKB:A2AQ25}.</t>
  </si>
  <si>
    <t>SUBCELLULAR LOCATION: Membrane {ECO:0000305}; Multi-pass membrane protein {ECO:0000305}. Late endosome {ECO:0000250}. Note=Localized at late endosome before or after nerve growth factor (NGF) stimulation.</t>
  </si>
  <si>
    <t>SUBCELLULAR LOCATION: Cytoplasm {ECO:0000269|PubMed:19001501, ECO:0000269|PubMed:23857769}. Cytoplasm, cytoskeleton, spindle pole {ECO:0000269|PubMed:19001501, ECO:0000269|PubMed:37728657}.</t>
  </si>
  <si>
    <t>SUBCELLULAR LOCATION: Nucleus {ECO:0000269|PubMed:16431929}. Cytoplasm {ECO:0000269|PubMed:16648480}. Cytoplasm, cytoskeleton, spindle {ECO:0000269|PubMed:16431929}. Midbody {ECO:0000269|PubMed:16431929, ECO:0000269|PubMed:20309963, ECO:0000269|PubMed:28892560}. Note=Nuclear localization observed during interphase (PubMed:16431929). Nuclear localization triggered by entry into mitosis (PubMed:16648480). Cytoplasmic in interphase (PubMed:16648480). Cytoplasmic in metaphase cells (PubMed:16431929). From prophase to metaphase, accumulates at the developing spindle poles and their associated microtubules. During anaphase, accumulates at the spindle midzone. Localization to the central spindle and midbody during anaphase is dependent upon PRC1 and CIT presence. In cells ready to undergo abscission, concentrates at the contractile ring. {ECO:0000269|PubMed:16431929, ECO:0000269|PubMed:16648480}.</t>
  </si>
  <si>
    <t>SUBCELLULAR LOCATION: Cytoplasm, cytoskeleton {ECO:0000250|UniProtKB:Q60575}. Note=Has a plus-end-directed microtubule motor activity and therefore associates with microtubules. {ECO:0000250|UniProtKB:Q60575}.; SUBCELLULAR LOCATION: [Isoform 2]: Cytoplasmic vesicle, secretory vesicle, synaptic vesicle membrane {ECO:0000250|UniProtKB:Q60575}. Note=Associates with synaptic vesicles and mediates their anterograde transport along axonal microtubules. {ECO:0000250|UniProtKB:Q60575}.; SUBCELLULAR LOCATION: [Isoform 3]: Mitochondrion {ECO:0000269|PubMed:16225668}. Note=Associates with mitochondria and mediates their movement along microtubules. {ECO:0000250|UniProtKB:Q60575}.</t>
  </si>
  <si>
    <t>SUBCELLULAR LOCATION: Cytoplasm, cytoskeleton {ECO:0000250|UniProtKB:Q9QXL2}. Cytoplasm, cell cortex {ECO:0000269|PubMed:24120883, ECO:0000269|PubMed:27410476}. Cell projection, axon {ECO:0000269|PubMed:24120883}. Cell projection, dendrite {ECO:0000269|PubMed:24120883}. Cell projection, growth cone {ECO:0000269|PubMed:24120883}.</t>
  </si>
  <si>
    <t>SUBCELLULAR LOCATION: Nucleus. Cytoplasm, cytoskeleton, spindle. Midbody, Midbody ring {ECO:0000269|PubMed:16213214}. Note=Localizes to the interzone of mitotic spindles. Detected at the midbody during later stages of mitotic cytokinesis.</t>
  </si>
  <si>
    <t>SUBCELLULAR LOCATION: Cytoplasm {ECO:0000250}. Cytoplasm, cytoskeleton, microtubule organizing center, centrosome. Cytoplasm, cytoskeleton, spindle pole {ECO:0000269|PubMed:30785839}. Cytoplasm, cytoskeleton, spindle. Note=Localized to the spindle microtubules and spindle poles from prophase to metaphase. Efficient targeting to spindle microtubules and spindle poles requires the kinase activity of PLK1. Recruited to mitotic spindles by interaction with PSRC1.</t>
  </si>
  <si>
    <t>SUBCELLULAR LOCATION: Cytoplasm, cytoskeleton {ECO:0000269|PubMed:19632184, ECO:0000269|PubMed:21820309, ECO:0000269|PubMed:23891108}. Nucleus {ECO:0000250|UniProtKB:P70096}. Chromosome, centromere {ECO:0000269|PubMed:14960279, ECO:0000269|PubMed:17485487}. Chromosome, centromere, kinetochore {ECO:0000269|PubMed:14960279, ECO:0000269|PubMed:17485487, ECO:0000269|PubMed:23891108}. Note=Associates with the microtubule network at the growing distal tip (the plus-end) of microtubules, probably through interaction with MTUS2/TIP150 and MAPRE1 (By similarity). Association with microtubule plus ends is also mediated by interaction with KIF18B. Centromeric localization requires the presence of BUB1 and SGO2. {ECO:0000250|UniProtKB:P70096, ECO:0000269|PubMed:17485487, ECO:0000269|PubMed:21820309}.</t>
  </si>
  <si>
    <t>SUBCELLULAR LOCATION: Cytoplasm, cytoskeleton {ECO:0000250|UniProtKB:Q2PQA9}. Cytolytic granule membrane {ECO:0000269|PubMed:24088571}. Lysosome membrane {ECO:0000269|PubMed:22172677, ECO:0000269|PubMed:24088571}; Peripheral membrane protein {ECO:0000305|PubMed:22172677, ECO:0000305|PubMed:24088571}; Cytoplasmic side {ECO:0000305|PubMed:22172677, ECO:0000305|PubMed:24088571}. Note=Uniformly distributed between soma and neurites in hippocampal neurons. {ECO:0000250|UniProtKB:Q2PQA9}.</t>
  </si>
  <si>
    <t>SUBCELLULAR LOCATION: Cytoplasm, cytoskeleton {ECO:0000269|PubMed:16225668, ECO:0000269|PubMed:20621975, ECO:0000269|PubMed:23427148}.</t>
  </si>
  <si>
    <t>SUBCELLULAR LOCATION: Nucleus {ECO:0000250|UniProtKB:Q9QWT9}. Cytoplasm, cytoskeleton, microtubule organizing center, centrosome {ECO:0000250|UniProtKB:Q9QWT9}. Cytoplasm, cytoskeleton, spindle {ECO:0000250|UniProtKB:Q9QWT9}. Early endosome {ECO:0000250|UniProtKB:Q9QWT9}. Note=Associated with nucleus during interphase, centrosomes in early and spindle in later mitosis. {ECO:0000250|UniProtKB:Q9QWT9}.</t>
  </si>
  <si>
    <t>SUBCELLULAR LOCATION: Nucleus {ECO:0000269|PubMed:11880372, ECO:0000269|PubMed:12359749, ECO:0000269|PubMed:12754299, ECO:0000269|PubMed:12853634, ECO:0000269|PubMed:15831485}. Cytoplasm {ECO:0000269|PubMed:11880372, ECO:0000269|PubMed:12359749, ECO:0000269|PubMed:12754299, ECO:0000269|PubMed:12853634, ECO:0000269|PubMed:15831485}. Note=During S phase, strongly associated with the nuclear matrix, and to chromosomal DNA in the presence of DNA damage. Also shows cytoplasmic localization in elongated spermatids. {ECO:0000250|UniProtKB:Q8K339, ECO:0000269|PubMed:11880372, ECO:0000269|PubMed:12359749, ECO:0000269|PubMed:12754299, ECO:0000269|PubMed:12853634, ECO:0000269|PubMed:15831485}.</t>
  </si>
  <si>
    <t>SUBCELLULAR LOCATION: Cytoplasm, cytoskeleton {ECO:0000305}. Lysosome membrane {ECO:0000269|PubMed:22172677}; Peripheral membrane protein {ECO:0000305|PubMed:22172677}; Cytoplasmic side {ECO:0000305|PubMed:22172677}.</t>
  </si>
  <si>
    <t>SUBCELLULAR LOCATION: Nucleus {ECO:0000269|PubMed:17513757}.</t>
  </si>
  <si>
    <t>SUBCELLULAR LOCATION: Cytoplasm {ECO:0000269|PubMed:19261606}. Cytoplasm, cytoskeleton, spindle {ECO:0000269|PubMed:19261606}. Note=Predominantly in mitotic cells. Localized diffusely in the cytoplasm during the interphase. During metaphase is localized throughout the cell and more widely dispersed than the microtubules. In anaphase cells is localized between the two sets of separated chromosomes as well as at the spindle poles. During telophase is localized arround the nuclei of the two daughter cells. Not detected at the midbody region during cytokinesis.</t>
  </si>
  <si>
    <t>SUBCELLULAR LOCATION: Nucleus {ECO:0000269|PubMed:12482972, ECO:0000269|PubMed:25593309, ECO:0000269|PubMed:34850113}.; SUBCELLULAR LOCATION: [MLL cleavage product N320]: Nucleus.; SUBCELLULAR LOCATION: [MLL cleavage product C180]: Nucleus. Note=Localizes to a diffuse nuclear pattern when not associated with MLL cleavage product N320.</t>
  </si>
  <si>
    <t>SUBCELLULAR LOCATION: Nucleus {ECO:0000269|PubMed:23508102}.</t>
  </si>
  <si>
    <t>SUBCELLULAR LOCATION: Cytoplasm {ECO:0000269|PubMed:7604027, ECO:0000269|PubMed:9020106}. Nucleus {ECO:0000269|PubMed:7604027, ECO:0000269|PubMed:9020106}.; SUBCELLULAR LOCATION: Endoplasmic reticulum membrane. Golgi apparatus membrane {ECO:0000269|PubMed:17596301}. Note=(Microbial infection) Retained in ER/Golgi membranes upon interaction with SARS-COV virus ORF6 protein. {ECO:0000269|PubMed:17596301}.</t>
  </si>
  <si>
    <t>SUBCELLULAR LOCATION: Cytoplasm {ECO:0000269|PubMed:11891849}. Nucleus envelope {ECO:0000269|PubMed:11891849}.</t>
  </si>
  <si>
    <t>SUBCELLULAR LOCATION: Cell membrane {ECO:0000269|PubMed:22431598, ECO:0000269|PubMed:23698361, ECO:0000269|PubMed:29239724}; Lipid-anchor {ECO:0000269|PubMed:29239724, ECO:0000305|PubMed:23698361}; Cytoplasmic side {ECO:0000305|PubMed:23698361}. Endomembrane system {ECO:0000269|PubMed:29239724}. Cytoplasm, cytosol {ECO:0000269|PubMed:23698361}.; SUBCELLULAR LOCATION: [Isoform 2B]: Cell membrane {ECO:0000269|PubMed:28619714}; Lipid-anchor {ECO:0000305|PubMed:28619714}.</t>
  </si>
  <si>
    <t>SUBCELLULAR LOCATION: Cell membrane {ECO:0000269|PubMed:17956333}. Cytoplasm {ECO:0000269|PubMed:32179842}.</t>
  </si>
  <si>
    <t>SUBCELLULAR LOCATION: Secreted, extracellular space {ECO:0000269|PubMed:12427098}. Cell surface {ECO:0000269|PubMed:19627498}. Cytoplasm {ECO:0000269|PubMed:32179842}.</t>
  </si>
  <si>
    <t>SUBCELLULAR LOCATION: Cytoplasm {ECO:0000269|PubMed:11724817, ECO:0000269|PubMed:31995743, ECO:0000269|PubMed:32179842}. Nucleus {ECO:0000269|PubMed:11724817}. Note=Expressed in both as a filamentous pattern. {ECO:0000269|PubMed:11724817}.</t>
  </si>
  <si>
    <t>SUBCELLULAR LOCATION: Cytoplasm {ECO:0000250|UniProtKB:Q9QWL7}.</t>
  </si>
  <si>
    <t>SUBCELLULAR LOCATION: Nucleus matrix {ECO:0000250|UniProtKB:Q5BJY9}. Cytoplasm, perinuclear region. Nucleus, nucleolus {ECO:0000269|PubMed:22002106}. Cytoplasm {ECO:0000250|UniProtKB:Q5BJY9}.</t>
  </si>
  <si>
    <t>SUBCELLULAR LOCATION: Cytoplasm {ECO:0000269|PubMed:32179842}.</t>
  </si>
  <si>
    <t>SUBCELLULAR LOCATION: Cytoplasm {ECO:0000250|UniProtKB:Q9Z320}.</t>
  </si>
  <si>
    <t>SUBCELLULAR LOCATION: Cytoplasm {ECO:0000269|PubMed:20128788}.</t>
  </si>
  <si>
    <t>SUBCELLULAR LOCATION: Cytoplasm {ECO:0000269|PubMed:10973561, ECO:0000269|PubMed:19188445}. Nucleus, nucleoplasm {ECO:0000250|UniProtKB:Q10758}. Nucleus matrix {ECO:0000250|UniProtKB:Q10758}.</t>
  </si>
  <si>
    <t>SUBCELLULAR LOCATION: Endoplasmic reticulum membrane; Single-pass type II membrane protein. Note=Vesicle membrane protein anchored to the endoplasmic reticulum.</t>
  </si>
  <si>
    <t>SUBCELLULAR LOCATION: Cytoplasm, cytosol {ECO:0000255|HAMAP-Rule:MF_03017, ECO:0000269|PubMed:8706755}.</t>
  </si>
  <si>
    <t>SUBCELLULAR LOCATION: Cell membrane {ECO:0000269|PubMed:12514225, ECO:0000269|PubMed:20621658, ECO:0000269|PubMed:22973895, ECO:0000269|PubMed:26891472}; Single-pass type I membrane protein {ECO:0000250|UniProtKB:Q05695}. Cell projection, growth cone {ECO:0000250|UniProtKB:Q05695}. Cell projection, axon {ECO:0000269|PubMed:20621658}. Cell projection, dendrite. Note=Colocalized with SHTN1 in close apposition with actin filaments in filopodia and lamellipodia of axonalne growth cones of hippocampal neurons (By similarity). In neurons, detected predominantly in axons and cell body, weak localization to dendrites (PubMed:20621658). {ECO:0000250|UniProtKB:Q05695, ECO:0000269|PubMed:20621658}.</t>
  </si>
  <si>
    <t>SUBCELLULAR LOCATION: Mitochondrion {ECO:0000269|PubMed:16005139}.</t>
  </si>
  <si>
    <t>SUBCELLULAR LOCATION: Secreted, extracellular space, extracellular matrix, basement membrane {ECO:0000250}.</t>
  </si>
  <si>
    <t>SUBCELLULAR LOCATION: Secreted, extracellular space, extracellular matrix, basement membrane. Note=Major component.</t>
  </si>
  <si>
    <t>SUBCELLULAR LOCATION: Secreted, extracellular space, extracellular matrix, basement membrane.</t>
  </si>
  <si>
    <t>SUBCELLULAR LOCATION: Lysosome membrane {ECO:0000269|PubMed:16176980, ECO:0000269|PubMed:17897319}; Single-pass type I membrane protein {ECO:0000255}. Endosome membrane {ECO:0000269|PubMed:16176980}; Single-pass type I membrane protein {ECO:0000255}. Late endosome membrane {ECO:0000269|PubMed:16176980}; Single-pass type I membrane protein {ECO:0000255}. Cell membrane {ECO:0000269|PubMed:2022921, ECO:0000269|PubMed:23847195}; Single-pass type I membrane protein {ECO:0000255}. Cytolytic granule membrane {ECO:0000269|PubMed:2022921, ECO:0000269|PubMed:24088571}; Single-pass type I membrane protein {ECO:0000255}. Note=This protein shuttles between lysosomes, endosomes, and the plasma membrane (By similarity). Colocalizes with OSBPL1A at the late endosome (PubMed:16176980). {ECO:0000250|UniProtKB:P05300, ECO:0000269|PubMed:16176980, ECO:0000269|PubMed:17897319}.</t>
  </si>
  <si>
    <t>SUBCELLULAR LOCATION: Lysosome membrane {ECO:0000255|PROSITE-ProRule:PRU00740, ECO:0000269|PubMed:11082038, ECO:0000269|PubMed:17897319, ECO:0000269|PubMed:18644871, ECO:0000269|PubMed:2912382}; Single-pass type I membrane protein {ECO:0000255|PROSITE-ProRule:PRU00740, ECO:0000269|PubMed:17897319}. Endosome membrane {ECO:0000269|PubMed:17897319}; Single-pass type I membrane protein {ECO:0000255|PROSITE-ProRule:PRU00740, ECO:0000269|PubMed:17897319}. Cell membrane {ECO:0000269|PubMed:17897319, ECO:0000269|PubMed:2912382}; Single-pass type I membrane protein {ECO:0000255|PROSITE-ProRule:PRU00740, ECO:0000269|PubMed:17897319}. Cytoplasmic vesicle, autophagosome membrane {ECO:0000250|UniProtKB:P17047}. Note=This protein shuttles between lysosomes, endosomes, and the plasma membrane. {ECO:0000269|PubMed:17897319}.</t>
  </si>
  <si>
    <t>SUBCELLULAR LOCATION: Lysosome membrane {ECO:0000269|PubMed:20544018, ECO:0000269|PubMed:29158492, ECO:0000269|PubMed:32686708}; Lipid-anchor {ECO:0000269|PubMed:31001086}; Cytoplasmic side {ECO:0000269|PubMed:31001086}. Late endosome membrane {ECO:0000269|PubMed:20544018}; Lipid-anchor {ECO:0000269|PubMed:31001086}; Cytoplasmic side {ECO:0000269|PubMed:31001086}. Note=Recruited to lysosome and endosome membranes through N-terminal myristoylation and palmitoylation. {ECO:0000269|PubMed:31001086}.</t>
  </si>
  <si>
    <t>SUBCELLULAR LOCATION: Late endosome membrane {ECO:0000250|UniProtKB:Q9JHS3}; Peripheral membrane protein {ECO:0000250|UniProtKB:Q9JHS3}; Cytoplasmic side {ECO:0000250|UniProtKB:Q9JHS3}. Lysosome membrane {ECO:0000269|PubMed:17897319}; Peripheral membrane protein {ECO:0000250|UniProtKB:Q9JHS3}; Cytoplasmic side {ECO:0000250|UniProtKB:Q9JHS3}. Note=Recruited to lysosome and endosome membranes by LAMTOR1. {ECO:0000250|UniProtKB:Q9JHS3}.</t>
  </si>
  <si>
    <t>SUBCELLULAR LOCATION: Late endosome membrane {ECO:0000250|UniProtKB:O88653}; Peripheral membrane protein {ECO:0000250|UniProtKB:O88653}; Cytoplasmic side {ECO:0000250|UniProtKB:O88653}. Note=Recruited to lysosome and endosome membranes by LAMTOR1. {ECO:0000250|UniProtKB:O88653}.</t>
  </si>
  <si>
    <t>SUBCELLULAR LOCATION: Lysosome {ECO:0000269|PubMed:22980980}.</t>
  </si>
  <si>
    <t>SUBCELLULAR LOCATION: Cytoplasm {ECO:0000269|PubMed:15811525}. Cell membrane {ECO:0000269|PubMed:10944443, ECO:0000269|PubMed:16979580}; Peripheral membrane protein {ECO:0000269|PubMed:10944443}.</t>
  </si>
  <si>
    <t>SUBCELLULAR LOCATION: Nucleus {ECO:0000269|PubMed:12566319}. Cytoplasm {ECO:0000269|PubMed:12566319}. Cell membrane {ECO:0000269|PubMed:12566319, ECO:0000269|PubMed:16979580}. Note=Localizes to the juxta-nuclear vesicles (PubMed:16979580). Associates with the cortical actin cytoskeleton (PubMed:16979580). Cholesterol depletion by methyl-beta-cyclodextrin causes partial dissociation from the cell membrane in vitro and an enhanced cell detachment from the matrix in vivo (PubMed:16979580). Membrane-association is important for the increased cellular sensitivity to an anticancer drug (adriamycin) (PubMed:16979580). {ECO:0000269|PubMed:16979580}.</t>
  </si>
  <si>
    <t>SUBCELLULAR LOCATION: Cytoplasm {ECO:0000250|UniProtKB:Q68FS4}.</t>
  </si>
  <si>
    <t>SUBCELLULAR LOCATION: Cytoplasm {ECO:0000269|PubMed:20430826, ECO:0000269|PubMed:24532714, ECO:0000269|PubMed:28650797}. Cytoplasmic granule {ECO:0000269|PubMed:24532714, ECO:0000269|PubMed:25940091}. Note=Colocalizes with RPTOR and PABPC1 in cytoplasmic granules that resemble stress granules. {ECO:0000269|PubMed:24532714, ECO:0000269|PubMed:25940091}.</t>
  </si>
  <si>
    <t>SUBCELLULAR LOCATION: Cytoplasm, Stress granule {ECO:0000269|PubMed:21098120}. Cytoplasm, cytosol {ECO:0000269|PubMed:21098120, ECO:0000269|PubMed:27615744}. Note=Localized throughout the cytosol. Partially localized in stress granules in response to arsenite treatment. {ECO:0000269|PubMed:21098120}.</t>
  </si>
  <si>
    <t>SUBCELLULAR LOCATION: Cytoplasm, cytosol {ECO:0000269|PubMed:20573744}. Note=Localized in cytoplasmic mRNP granules containing untranslated mRNAs in response to arsenite treatment. {ECO:0000269|PubMed:20573744}.</t>
  </si>
  <si>
    <t>SUBCELLULAR LOCATION: Nucleus, nucleoplasm {ECO:0000269|PubMed:18483487}.</t>
  </si>
  <si>
    <t>SUBCELLULAR LOCATION: Mitochondrion matrix {ECO:0000250}.</t>
  </si>
  <si>
    <t>SUBCELLULAR LOCATION: Cytoplasm, cell cortex {ECO:0000250}. Cytoplasm, cytoskeleton {ECO:0000250}. Note=Associated with the F-actin rich cortical cytoskeleton. {ECO:0000250}.</t>
  </si>
  <si>
    <t>SUBCELLULAR LOCATION: Cytoplasm, cytoskeleton {ECO:0000269|PubMed:16636079}. Cell junction {ECO:0000269|PubMed:17294403}. Cell projection {ECO:0000269|PubMed:16636079}. Cell projection, ruffle membrane {ECO:0000250|UniProtKB:Q61233, ECO:0000269|PubMed:16636079}; Peripheral membrane protein {ECO:0000250|UniProtKB:Q61233}; Cytoplasmic side {ECO:0000250|UniProtKB:Q61233}. Note=Relocalizes to the immunological synapse between peripheral blood T-lymphocytes and antibody-presenting cells in response to costimulation through TCR/CD3 and CD2 or CD28 (PubMed:17294403). Associated with the actin cytoskeleton at membrane ruffles. Relocalizes to actin-rich cell projections upon serine phosphorylation (PubMed:16636079). {ECO:0000250|UniProtKB:Q61233, ECO:0000269|PubMed:16636079, ECO:0000269|PubMed:17294403}.</t>
  </si>
  <si>
    <t>SUBCELLULAR LOCATION: Cell membrane {ECO:0000269|PubMed:17461796, ECO:0000269|PubMed:19520913}; Single-pass type I membrane protein {ECO:0000250|UniProtKB:P01131}. Membrane, clathrin-coated pit {ECO:0000303|PubMed:6091915}. Golgi apparatus {ECO:0000269|PubMed:17461796}. Early endosome {ECO:0000269|PubMed:17461796}. Late endosome {ECO:0000269|PubMed:17461796}. Lysosome {ECO:0000269|PubMed:17461796}. Note=Rapidly endocytosed upon ligand binding. Localized at cell membrane, probably in lipid rafts, in serum-starved conditions (PubMed:30443021). {ECO:0000269|PubMed:30443021, ECO:0000269|PubMed:3104336}.</t>
  </si>
  <si>
    <t>SUBCELLULAR LOCATION: Cytoplasm {ECO:0000269|PubMed:12451172}.</t>
  </si>
  <si>
    <t>SUBCELLULAR LOCATION: Nucleus inner membrane {ECO:0000269|PubMed:15647271}; Multi-pass membrane protein {ECO:0000269|PubMed:15647271}.</t>
  </si>
  <si>
    <t>SUBCELLULAR LOCATION: Secreted, extracellular space, extracellular matrix {ECO:0000269|PubMed:14617626}. Cytoplasm {ECO:0000269|PubMed:32272059}. Secreted {ECO:0000269|PubMed:32272059}. Note=Can be secreted; the secretion is dependent on protein unfolding and facilitated by the cargo receptor TMED10; it results in protein translocation from the cytoplasm into the ERGIC (endoplasmic reticulum-Golgi intermediate compartment) followed by vesicle entry and secretion. {ECO:0000269|PubMed:32272059}.</t>
  </si>
  <si>
    <t>SUBCELLULAR LOCATION: Cytoplasm {ECO:0000269|PubMed:32272059}. Nucleus. Secreted {ECO:0000269|PubMed:32272059}. Note=Secreted by a non-classical secretory pathway and associates with the cell surface. Can be secreted; the secretion is dependent on protein unfolding and facilitated by the cargo receptor TMED10; it results in protein translocation from the cytoplasm into the ERGIC (endoplasmic reticulum-Golgi intermediate compartment) followed by vesicle entry and secretion (PubMed:32272059). {ECO:0000269|PubMed:32272059}.</t>
  </si>
  <si>
    <t>SUBCELLULAR LOCATION: Secreted {ECO:0000269|PubMed:8390986}. Secreted, extracellular space, extracellular matrix {ECO:0000269|PubMed:9501082}.</t>
  </si>
  <si>
    <t>SUBCELLULAR LOCATION: Cytoplasmic vesicle {ECO:0000269|PubMed:22246324}. Cytoplasm, cytosol {ECO:0000269|PubMed:22246324}.</t>
  </si>
  <si>
    <t>SUBCELLULAR LOCATION: Lysosome {ECO:0000269|PubMed:9872320}.</t>
  </si>
  <si>
    <t>SUBCELLULAR LOCATION: Cell membrane {ECO:0000269|PubMed:21693646, ECO:0000269|PubMed:22815884}; Multi-pass membrane protein {ECO:0000269|PubMed:21693646, ECO:0000269|PubMed:22815884}.</t>
  </si>
  <si>
    <t>SUBCELLULAR LOCATION: Cytoplasm {ECO:0000269|PubMed:16430861}. Nucleus {ECO:0000269|PubMed:16430861}.</t>
  </si>
  <si>
    <t>SUBCELLULAR LOCATION: [Isoform 1]: Mitochondrion {ECO:0000269|PubMed:10207110, ECO:0000269|PubMed:24674627}. Note=Contains an N-terminal mitochondrial transit peptide. {ECO:0000269|PubMed:10207110}.; SUBCELLULAR LOCATION: [Isoform 2]: Mitochondrion {ECO:0000305|PubMed:10207110}. Note=Contains an N-terminal mitochondrial transit peptide. {ECO:0000305|PubMed:10207110}.; SUBCELLULAR LOCATION: [Isoform 3]: Nucleus {ECO:0000269|PubMed:10207110}. Note=Lacks the N-terminal mitochondrial transit peptide. {ECO:0000269|PubMed:10207110}.; SUBCELLULAR LOCATION: [Isoform 4]: Nucleus {ECO:0000305|PubMed:10207110}. Note=Lacks the N-terminal mitochondrial transit peptide. {ECO:0000305|PubMed:10207110}.</t>
  </si>
  <si>
    <t>SUBCELLULAR LOCATION: Cytoplasm. Cell junction, focal adhesion {ECO:0000269|PubMed:10618726, ECO:0000269|PubMed:24694988}. Cytoplasm, cytoskeleton. Cytoplasm, cytoskeleton, stress fiber {ECO:0000269|PubMed:10618726}. Cell membrane {ECO:0000250|UniProtKB:Q9ERG0}. Cell projection, ruffle {ECO:0000269|PubMed:32496561, ECO:0000269|PubMed:33999101}. Cell projection, lamellipodium {ECO:0000269|PubMed:33999101}. Note=Expressed in the brush border membrane of the small intestine and colocalizes with NPC1L1 and MYO5B (PubMed:29880681). Colocalizes with PXN at focal adhesions in mesangial cells (PubMed:24694988). Colocalizes with actin stress fibers in quiescent cells. PDGF stimulation induced disassembly of stress fibers and formation of peripheral and dorsal ruffles, where LIMA1 is relocalized (By similarity). Localized at the lamellipodia, just behind lamellipodia actin ruffles (PubMed:33999101). {ECO:0000250|UniProtKB:Q9ERG0, ECO:0000269|PubMed:24694988, ECO:0000269|PubMed:29880681, ECO:0000269|PubMed:33999101}.</t>
  </si>
  <si>
    <t>SUBCELLULAR LOCATION: Cell membrane {ECO:0000269|PubMed:12967566, ECO:0000269|PubMed:21849460}; Peripheral membrane protein {ECO:0000269|PubMed:12967566}. Basolateral cell membrane {ECO:0000269|PubMed:12967566}; Peripheral membrane protein {ECO:0000269|PubMed:12967566}. Cell junction {ECO:0000250}. Postsynaptic density membrane {ECO:0000250}; Peripheral membrane protein {ECO:0000250}. Cell junction, tight junction {ECO:0000250}. Note=Mainly basolateral in renal epithelial cells. {ECO:0000250}.</t>
  </si>
  <si>
    <t>SUBCELLULAR LOCATION: Lysosome {ECO:0000250|UniProtKB:Q64194}.</t>
  </si>
  <si>
    <t>SUBCELLULAR LOCATION: Early endosome membrane {ECO:0000250}. Golgi apparatus, trans-Golgi network membrane {ECO:0000250}. Golgi apparatus membrane {ECO:0000250}. Cell projection, axon {ECO:0000250}. Cytoplasm, cytoskeleton {ECO:0000269|PubMed:12725730, ECO:0000269|PubMed:7542763}. Note=Localized to the lateral membrane during the polarization and formation cell-cell contacts. Enriched in developing axons (By similarity). {ECO:0000250}.</t>
  </si>
  <si>
    <t>SUBCELLULAR LOCATION: Endoplasmic reticulum-Golgi intermediate compartment membrane; Single-pass type I membrane protein. Golgi apparatus membrane; Single-pass membrane protein. Endoplasmic reticulum membrane; Single-pass type I membrane protein.</t>
  </si>
  <si>
    <t>SUBCELLULAR LOCATION: Endoplasmic reticulum-Golgi intermediate compartment membrane {ECO:0000269|PubMed:10444376}; Single-pass type I membrane protein {ECO:0000269|PubMed:10444376}. Golgi apparatus membrane {ECO:0000269|PubMed:10444376}; Single-pass membrane protein {ECO:0000269|PubMed:10444376}. Endoplasmic reticulum membrane {ECO:0000269|PubMed:10444376}; Single-pass type I membrane protein {ECO:0000269|PubMed:10444376}.</t>
  </si>
  <si>
    <t>SUBCELLULAR LOCATION: Nucleus lamina {ECO:0000269|PubMed:2188730, ECO:0000269|PubMed:2344612, ECO:0000269|PubMed:24741066, ECO:0000269|PubMed:37788673, ECO:0000269|PubMed:37832547, ECO:0000305|PubMed:10080180}. Nucleus envelope {ECO:0000269|PubMed:29599122, ECO:0000269|PubMed:37788673, ECO:0000269|PubMed:37832547}. Nucleus, nucleoplasm {ECO:0000269|PubMed:15372542, ECO:0000269|PubMed:24741066, ECO:0000269|PubMed:31548606}. Nucleus matrix {ECO:0000269|PubMed:31548606}. Note=Farnesylation of prelamin-A/C facilitates nuclear envelope targeting and subsequent cleavage by ZMPSTE24/FACE1 to remove the farnesyl group produces mature lamin-A/C, which can then be inserted into the nuclear lamina (PubMed:15317753). EMD is required for proper localization of non-farnesylated prelamin-A/C (PubMed:19323649). Also localizes to the micronuclear envelope in response to response to genome instability (PubMed:37788673). {ECO:0000269|PubMed:15317753, ECO:0000269|PubMed:19323649, ECO:0000269|PubMed:37788673}.; SUBCELLULAR LOCATION: [Isoform C]: Nucleus speckle {ECO:0000269|PubMed:16061563}.</t>
  </si>
  <si>
    <t>SUBCELLULAR LOCATION: Nucleus lamina {ECO:0000305|PubMed:33033404}.</t>
  </si>
  <si>
    <t>SUBCELLULAR LOCATION: Cell membrane {ECO:0000269|PubMed:11389728}; Single-pass type II membrane protein {ECO:0000269|PubMed:11389728}. Note=In brain only the membrane-bound form is found. The protein resides in intracellular vesicles together with GLUT4 and can then translocate to the cell surface in response to insulin and/or oxytocin. Localization may be determined by dileucine internalization motifs, and/or by interaction with tankyrases.; SUBCELLULAR LOCATION: [Leucyl-cystinyl aminopeptidase, pregnancy serum form]: Secreted. Note=During pregnancy serum levels are low in the first trimester, rise progressively during the second and third trimester and decrease rapidly after parturition.</t>
  </si>
  <si>
    <t>SUBCELLULAR LOCATION: Mitochondrion matrix {ECO:0000255|HAMAP-Rule:MF_03120, ECO:0000269|PubMed:7961901}.</t>
  </si>
  <si>
    <t>SUBCELLULAR LOCATION: Endoplasmic reticulum membrane {ECO:0000269|PubMed:20363836, ECO:0000269|PubMed:21498505}; Single-pass type II membrane protein {ECO:0000269|PubMed:21498505}. Golgi apparatus membrane {ECO:0000250|UniProtKB:Q8BYI6}; Single-pass type II membrane protein {ECO:0000305|PubMed:21498505}. Cell membrane {ECO:0000250|UniProtKB:Q8BYI6}; Single-pass type II membrane protein {ECO:0000305|PubMed:21498505}. Lipid droplet {ECO:0000269|PubMed:21498505}.</t>
  </si>
  <si>
    <t>SUBCELLULAR LOCATION: Cell membrane {ECO:0000250|UniProtKB:Q9ESE1}; Single-pass membrane protein {ECO:0000255}. Endoplasmic reticulum membrane {ECO:0000250|UniProtKB:Q9ESE1}; Single-pass membrane protein {ECO:0000255}. Golgi apparatus, trans-Golgi network membrane {ECO:0000269|PubMed:31263572}; Single-pass membrane protein {ECO:0000255}. Lysosome membrane {ECO:0000250|UniProtKB:Q9ESE1}; Single-pass membrane protein {ECO:0000255}.</t>
  </si>
  <si>
    <t>SUBCELLULAR LOCATION: [Low-density lipoprotein receptor-related protein 1 85 kDa subunit]: Cell membrane; Single-pass type I membrane protein. Membrane, coated pit.; SUBCELLULAR LOCATION: [Low-density lipoprotein receptor-related protein 1 515 kDa subunit]: Cell membrane; Peripheral membrane protein; Extracellular side. Membrane, coated pit.; SUBCELLULAR LOCATION: [Low-density lipoprotein receptor-related protein 1 intracellular domain]: Cytoplasm {ECO:0000269|PubMed:12888553}. Nucleus {ECO:0000269|PubMed:12888553}. Note=After cleavage, the intracellular domain (LRPICD) is detected both in the cytoplasm and in the nucleus. {ECO:0000269|PubMed:12888553}.; SUBCELLULAR LOCATION: Golgi outpost {ECO:0000250|UniProtKB:G3V928}. Cytoplasm, cytoskeleton, microtubule organizing center {ECO:0000250|UniProtKB:G3V928}. Note=Localizes to the postsynaptic Golgi apparatus region, also named Golgi outpost, which shapes dendrite morphology by functioning as sites of acentrosomal microtubule nucleation. {ECO:0000250|UniProtKB:G3V928}.</t>
  </si>
  <si>
    <t>SUBCELLULAR LOCATION: Mitochondrion {ECO:0000269|PubMed:19262567, ECO:0000269|PubMed:23822101}. Nucleus {ECO:0000269|PubMed:19262567}. Nucleus, nucleoplasm. Nucleus inner membrane. Nucleus outer membrane. Note=Seems to be predominantly mitochondrial.</t>
  </si>
  <si>
    <t>SUBCELLULAR LOCATION: Cytoplasm {ECO:0000269|PubMed:11440998}. Membrane {ECO:0000269|PubMed:11440998}; Peripheral membrane protein {ECO:0000269|PubMed:11440998}. Note=Localized at the basolateral side of epithelial cells.</t>
  </si>
  <si>
    <t>SUBCELLULAR LOCATION: Nucleus. Cytoplasm.</t>
  </si>
  <si>
    <t>SUBCELLULAR LOCATION: Nucleus {ECO:0000269|PubMed:18445686}. Chromosome, centromere. Chromosome, telomere. Cytoplasm, cytoskeleton, microtubule organizing center, centrosome {ECO:0000250|UniProtKB:Q8BUI3}. Chromosome, centromere, kinetochore {ECO:0000269|PubMed:20813266}. Note=Localizes to heterochromatin during G1 phase. Restricted to centromeres or telomeres as cells progress though S phase. When cells enter mitosis, relocalizes to centromeres. Recruitment to pericentric heterochromatin largely depends on the presence of H3K9me3.</t>
  </si>
  <si>
    <t>SUBCELLULAR LOCATION: Cytoplasm {ECO:0000269|PubMed:34362892}. Note=Colocalizes with TPCN2. {ECO:0000269|PubMed:34362892}.</t>
  </si>
  <si>
    <t>SUBCELLULAR LOCATION: Cytoplasm, P-body {ECO:0000269|PubMed:16484376, ECO:0000269|PubMed:17074753, ECO:0000269|PubMed:32354837}. Cytoplasm, cytoskeleton, spindle {ECO:0000269|PubMed:26339800}. Cytoplasm, Stress granule {ECO:0000269|PubMed:16484376}.</t>
  </si>
  <si>
    <t>SUBCELLULAR LOCATION: Cytoplasm, Cytoplasmic ribonucleoprotein granule {ECO:0000250|UniProtKB:Q8CGC4}. Note=Localizes to MARDO (mitochondria-associated ribonucleoprotein domain), a mitochondria-associated membraneless compartment that stores mRNAs in oocytes. {ECO:0000250|UniProtKB:Q8CGC4}.</t>
  </si>
  <si>
    <t>SUBCELLULAR LOCATION: Nucleus {ECO:0000269|PubMed:10523320, ECO:0000269|PubMed:11991638, ECO:0000269|PubMed:26912367, ECO:0000269|PubMed:28781166}.</t>
  </si>
  <si>
    <t>SUBCELLULAR LOCATION: Cytoplasm {ECO:0000269|PubMed:12515382}. Nucleus {ECO:0000269|PubMed:10523320, ECO:0000269|PubMed:26912367, ECO:0000269|PubMed:28781166}.</t>
  </si>
  <si>
    <t>SUBCELLULAR LOCATION: Nucleus {ECO:0000269|PubMed:10523320, ECO:0000269|PubMed:26912367, ECO:0000269|PubMed:28781166}.</t>
  </si>
  <si>
    <t>SUBCELLULAR LOCATION: Cell membrane {ECO:0000269|PubMed:21245199}; Single-pass type I membrane protein {ECO:0000255}. Cell junction, tight junction {ECO:0000269|PubMed:21245199, ECO:0000269|PubMed:23239027}. Note=Located at tricellular contacts. {ECO:0000269|PubMed:21245199}.</t>
  </si>
  <si>
    <t>SUBCELLULAR LOCATION: Endoplasmic reticulum membrane {ECO:0000269|PubMed:14766201, ECO:0000269|PubMed:15525992, ECO:0000269|PubMed:30401459}; Peripheral membrane protein {ECO:0000269|PubMed:14766201, ECO:0000269|PubMed:15525992}.</t>
  </si>
  <si>
    <t>SUBCELLULAR LOCATION: Cytoplasm {ECO:0000269|PubMed:34999892}. Note=The protein is expressed in a diffuse cytoplasmic pattern with granular perinuclear accentuation within the basal keratinocytes. {ECO:0000269|PubMed:34999892}.</t>
  </si>
  <si>
    <t>SUBCELLULAR LOCATION: Nucleus speckle {ECO:0000250|UniProtKB:Q7TNC4}. Nucleus, nucleoplasm {ECO:0000250|UniProtKB:Q7TNC4}. Note=Colocalizes with SCNM1 and SNRNP70 in nuclear speckles. {ECO:0000250|UniProtKB:Q7TNC4}.</t>
  </si>
  <si>
    <t>SUBCELLULAR LOCATION: Nucleus speckle {ECO:0000269|PubMed:10631324, ECO:0000269|PubMed:12565863}. Note=The subnuclear localization is affected by cisplatin.</t>
  </si>
  <si>
    <t>SUBCELLULAR LOCATION: Cytoplasm, cytoskeleton, microtubule organizing center, centrosome {ECO:0000269|PubMed:26638075, ECO:0000269|PubMed:32496561, ECO:0000269|PubMed:32553112}. Cytoplasm, cytoskeleton, cilium basal body {ECO:0000269|PubMed:32496561}. Midbody {ECO:0000269|PubMed:32496561, ECO:0000269|PubMed:32553112}. Chromosome, centromere {ECO:0000269|PubMed:38009294}. Cytoplasm, cytoskeleton, spindle {ECO:0000269|PubMed:38009294}. Cytoplasm, cytoskeleton, stress fiber {ECO:0000269|PubMed:30990684, ECO:0000269|PubMed:32553112, ECO:0000269|PubMed:38832964}. Nucleus {ECO:0000250|UniProtKB:Q9ESV1}. Cell projection, dendrite {ECO:0000250|UniProtKB:Q9ESV1}. Perikaryon {ECO:0000250|UniProtKB:Q9ESV1}. Cell junction, tight junction {ECO:0000250|UniProtKB:Q8R4U7}. Note=Localizes to the proximal end of basal bodies (PubMed:32496561). During mitosis, localizes at the inner centromere in metaphase, at the central spindle in anaphase, and at the midbody in telophase (PubMed:38009294). Central spindle localization requires KIF20A while centromere localization requires the kinase activity of the chromosomal passenger complex (PubMed:38009294). {ECO:0000269|PubMed:32496561, ECO:0000269|PubMed:38009294}.</t>
  </si>
  <si>
    <t>SUBCELLULAR LOCATION: Cell membrane. Nucleus. Cytoplasm. Cytoplasm, perinuclear region. Golgi apparatus. Membrane {ECO:0000305}; Lipid-anchor {ECO:0000305}. Note=Accumulates in the nucleus by inhibition of CRM1-mediated nuclear export. Nuclear accumulation is increased by inhibition of its kinase activity. The trafficking from the Golgi apparatus to the plasma membrane occurs in a kinase domain-dependent but kinase activity independent manner and is mediated by exocytic vesicular transport. Detected on plasma membrane lipid rafts.</t>
  </si>
  <si>
    <t>SUBCELLULAR LOCATION: Lysosome membrane; Single-pass type I membrane protein.</t>
  </si>
  <si>
    <t>SUBCELLULAR LOCATION: [Isoform 2]: Cytoplasm, cytoskeleton {ECO:0000269|PubMed:15265687, ECO:0000269|PubMed:27693509}. Cytoplasm {ECO:0000269|PubMed:15265687}. Golgi apparatus {ECO:0000269|PubMed:15265687}. Cell membrane {ECO:0000269|PubMed:20937854}. Cell projection, ruffle membrane {ECO:0000269|PubMed:20937854}. Note=The phosphorylated form is found in the cytoplasm while the non-phosphorylated form associates with the microtubules (By similarity). Localizes to the tips of microtubules (PubMed:27693509). Associated with the minus-end of microtubules via interaction with CAMSAP3 (PubMed:27693509). APC controls its localization to the cell membrane which is critical for its function in microtubule stabilization (PubMed:20937854). {ECO:0000250|UniProtKB:Q9QXZ0, ECO:0000269|PubMed:20937854, ECO:0000269|PubMed:27693509}.; SUBCELLULAR LOCATION: [Isoform 1]: Cytoplasm {ECO:0000269|PubMed:16076900}. Golgi apparatus {ECO:0000269|PubMed:16076900}. Note=Localizes to the tips of microtubules. {ECO:0000269|PubMed:16076900}.</t>
  </si>
  <si>
    <t>SUBCELLULAR LOCATION: Nucleus {ECO:0000269|PubMed:15621527, ECO:0000269|PubMed:15897469, ECO:0000269|PubMed:9634239}. Chromosome {ECO:0000269|PubMed:15621527, ECO:0000269|PubMed:15897469, ECO:0000269|PubMed:21211722, ECO:0000269|PubMed:29905837, ECO:0000269|PubMed:9634239}. Note=Enriched in inactive X chromosome chromatin and in senescence-associated heterochromatin (PubMed:15621527, PubMed:15897469, PubMed:9634239). Recruited to DNA damage sites in an APLF-dependent manner (PubMed:21211722, PubMed:29905837). {ECO:0000269|PubMed:15621527, ECO:0000269|PubMed:15897469, ECO:0000269|PubMed:21211722, ECO:0000269|PubMed:29905837, ECO:0000269|PubMed:9634239}.</t>
  </si>
  <si>
    <t>SUBCELLULAR LOCATION: Cell membrane; Peripheral membrane protein. Cell junction, tight junction. Nucleus {ECO:0000250}. Note=Concentrates in specific sites at the plasma membrane and in the nucleus. In epithelial cells, it localizes at tight junctions (By similarity). {ECO:0000250}.</t>
  </si>
  <si>
    <t>SUBCELLULAR LOCATION: Nucleus {ECO:0000269|PubMed:19324961}. Nucleus speckle {ECO:0000269|PubMed:19324961}. Cytoplasm {ECO:0000269|PubMed:19324961}. Note=Detected in granule-like structures in the dendroplasm (By similarity). Travels to the cytoplasm as part of the exon junction complex (EJC) bound to mRNA. Colocalizes with the core EJC, ALYREF/THOC4, NXF1 and UAP56 in the nucleus and nuclear speckles (PubMed:19324961). {ECO:0000250, ECO:0000250|UniProtKB:Q27W02, ECO:0000269|PubMed:19324961}.</t>
  </si>
  <si>
    <t>SUBCELLULAR LOCATION: Nucleus {ECO:0000269|PubMed:28502770, ECO:0000269|PubMed:29301961, ECO:0000269|PubMed:30705154}.</t>
  </si>
  <si>
    <t>SUBCELLULAR LOCATION: Cell membrane {ECO:0000269|PubMed:19717468}; Multi-pass membrane protein {ECO:0000269|PubMed:19717468}. Endoplasmic reticulum {ECO:0000269|PubMed:25135935}. Endoplasmic reticulum membrane {ECO:0000250}; Multi-pass membrane protein {ECO:0000250}.</t>
  </si>
  <si>
    <t>SUBCELLULAR LOCATION: Cell membrane; Multi-pass membrane protein. Apical cell membrane; Multi-pass membrane protein. Endomembrane system. Cytoplasm, perinuclear region. Note=Associated with lipid rafts. In polarized epithelial cells, restricted to the apical surface. In hepatocytes, as well as in polarized hepatoma Hep-G2 cells, found in the canalicular membrane, equivalent to the apical surface, beneath the canalicular actin cytoskeleton. In non-polarized Hep-G2 cells, distributed to the perinuclear region.</t>
  </si>
  <si>
    <t>SUBCELLULAR LOCATION: Mitochondrion matrix {ECO:0000269|PubMed:16548050, ECO:0000269|PubMed:22238375, ECO:0000269|PubMed:22238376, ECO:0000269|PubMed:22829778, ECO:0000269|PubMed:23171548, ECO:0000305|PubMed:28892042}. Note=Colocalizes with MRPL12 and/or MRPL14. {ECO:0000269|PubMed:22238375, ECO:0000269|PubMed:22829778}.</t>
  </si>
  <si>
    <t>SUBCELLULAR LOCATION: Golgi apparatus membrane {ECO:0000250|UniProtKB:P28494}; Single-pass type II membrane protein {ECO:0000250|UniProtKB:P28494}.</t>
  </si>
  <si>
    <t>SUBCELLULAR LOCATION: Secreted {ECO:0000269|PubMed:12794311, ECO:0000269|PubMed:18561914, ECO:0000269|PubMed:22637475, ECO:0000269|PubMed:29497057}. Endoplasmic reticulum lumen {ECO:0000305|PubMed:29497057}. Sarcoplasmic reticulum lumen {ECO:0000269|PubMed:22637475}. Note=Retained in the endoplasmic reticulum (ER), and sarcoplasmic reticulum (SR) under normal conditions (PubMed:22637475). Up-regulated and secreted by the ER/SR in response to ER stress and hypoxia (PubMed:22637475, PubMed:29497057). {ECO:0000269|PubMed:22637475, ECO:0000269|PubMed:29497057}.</t>
  </si>
  <si>
    <t>SUBCELLULAR LOCATION: Mitochondrion outer membrane {ECO:0000250|UniProtKB:P21396}; Single-pass type IV membrane protein {ECO:0000250|UniProtKB:P21396}; Cytoplasmic side {ECO:0000250|UniProtKB:P21396}.</t>
  </si>
  <si>
    <t>SUBCELLULAR LOCATION: Cytoplasm, cytoskeleton {ECO:0000269|PubMed:18195017}. Cytoplasm {ECO:0000269|PubMed:18195017}. Synapse {ECO:0000250}. Cell projection, dendritic spine {ECO:0000250}. Note=Colocalizes with DAPK1 in the microtubules and cortical actin fibers. {ECO:0000250}.; SUBCELLULAR LOCATION: [MAP1 light chain LC1]: Cytoplasm {ECO:0000250|UniProtKB:P14873}.</t>
  </si>
  <si>
    <t>SUBCELLULAR LOCATION: Cytoplasmic vesicle, autophagosome membrane {ECO:0000250|UniProtKB:Q9GZQ8}; Lipid-anchor {ECO:0000250|UniProtKB:Q9GZQ8}. Endomembrane system {ECO:0000250|UniProtKB:Q9GZQ8}; Lipid-anchor {ECO:0000250|UniProtKB:Q9GZQ8}. Cytoplasm, cytoskeleton {ECO:0000250|UniProtKB:Q9CQV6}.</t>
  </si>
  <si>
    <t>SUBCELLULAR LOCATION: Nucleus. Cytoplasm, cytosol. Cytoplasm, cytoskeleton {ECO:0000269|PubMed:18445686}. Cytoplasm, cytoskeleton, spindle {ECO:0000269|PubMed:18445686}. Note=Detected in filopodia-like protrusions and synapses (By similarity). Detected in perinuclear punctate network corresponding to mitochondrial aggregates and in the nucleus in cells exhibiting apoptosis. Associated specifically with microtubules stabilized by paclitaxel and colocalizes with RASSF1 isoform A. In interphase cells, shows a diffuse cytoplasmic staining with partial localization to the microtubules. During the different stages of mitosis detected at the spindle microtubules. {ECO:0000250}.</t>
  </si>
  <si>
    <t>SUBCELLULAR LOCATION: Cytoplasm, cytoskeleton {ECO:0000305}. Cell projection, dendrite {ECO:0000250|UniProtKB:P20357}.</t>
  </si>
  <si>
    <t>SUBCELLULAR LOCATION: Cytoplasm {ECO:0000269|PubMed:10409742}. Membrane {ECO:0000269|PubMed:10409742}; Peripheral membrane protein {ECO:0000269|PubMed:10409742}. Note=Membrane localization is probably regulated by its interaction with KSR1. {ECO:0000269|PubMed:10409742}.</t>
  </si>
  <si>
    <t>SUBCELLULAR LOCATION: Cytoplasm, cytoskeleton {ECO:0000269|PubMed:34782749}. Cytoplasm, cytoskeleton, microtubule organizing center {ECO:0000269|PubMed:29180244}. Note=Recruitment to microtubule is inhibited by microtubules polyglutamylation. {ECO:0000269|PubMed:34782749}.</t>
  </si>
  <si>
    <t>SUBCELLULAR LOCATION: Cytoplasm {ECO:0000269|PubMed:9038372}.</t>
  </si>
  <si>
    <t>SUBCELLULAR LOCATION: Cytoplasm, perinuclear region. Basolateral cell membrane. Cytoplasm, cytoskeleton. Note=Colocalized on microtubules. An intracellular redistribution is triggered during induction of keratinocyte terminal differentiation from microtubules with a perinuclear localization to cortical microtubules organized in spike-like bundles facing intercellular contacts.</t>
  </si>
  <si>
    <t>SUBCELLULAR LOCATION: Cytoplasm, cytoskeleton, spindle {ECO:0000269|PubMed:15561729}. Cytoplasm, cytoskeleton {ECO:0000250|UniProtKB:A2AJI0}. Cytoplasm, cytoskeleton, microtubule organizing center, centrosome {ECO:0000250|UniProtKB:A2AJI0}. Midbody {ECO:0000250|UniProtKB:A2AJI0}.</t>
  </si>
  <si>
    <t>SUBCELLULAR LOCATION: Cytoplasm, cytoskeleton, spindle {ECO:0000269|PubMed:15561729}. Note=Localizes to the microtubules throughout mitosis. {ECO:0000269|PubMed:22142902}.</t>
  </si>
  <si>
    <t>SUBCELLULAR LOCATION: Cytoplasm, cytoskeleton, spindle {ECO:0000250}. Nucleus {ECO:0000269|PubMed:32721402}. Cytoplasm, cytoskeleton, microtubule organizing center, centrosome. Cytoplasm {ECO:0000269|PubMed:32721402}. Membrane, caveola {ECO:0000250|UniProtKB:P63086}. Cell junction, focal adhesion {ECO:0000250|UniProtKB:P63085}. Note=Associated with the spindle during prometaphase and metaphase (By similarity). PEA15-binding and phosphorylated DAPK1 promote its cytoplasmic retention. Phosphorylation at Ser- 246 and Ser-248 as well as autophosphorylation at Thr-190 promote nuclear localization. {ECO:0000250}.</t>
  </si>
  <si>
    <t>SUBCELLULAR LOCATION: Cytoplasm {ECO:0000250|UniProtKB:P21708}. Nucleus. Membrane, caveola {ECO:0000250|UniProtKB:P21708}. Cell junction, focal adhesion {ECO:0000250|UniProtKB:Q63844}. Note=Autophosphorylation at Thr-207 promotes nuclear localization (PubMed:19060905). PEA15-binding redirects the biological outcome of MAPK3 kinase-signaling by sequestering MAPK3 into the cytoplasm (By similarity). {ECO:0000250|UniProtKB:Q63844, ECO:0000269|PubMed:19060905}.</t>
  </si>
  <si>
    <t>SUBCELLULAR LOCATION: Cytoplasm {ECO:0000269|PubMed:20932473}. Nucleus {ECO:0000269|PubMed:20932473}. Note=Phosphorylation and subsequent activation releases the autoinhibitory helix, resulting in the export from the nucleus into the cytoplasm.</t>
  </si>
  <si>
    <t>SUBCELLULAR LOCATION: Cytoplasm, cytoskeleton {ECO:0000269|PubMed:10188731, ECO:0000269|PubMed:12388762, ECO:0000269|PubMed:21646404, ECO:0000269|PubMed:23001180, ECO:0000269|PubMed:28814570, ECO:0000269|PubMed:9724749}. Cytoplasm, cytoskeleton, microtubule organizing center, centrosome {ECO:0000269|PubMed:12388762, ECO:0000269|PubMed:14654843}. Golgi apparatus {ECO:0000269|PubMed:25217626}. Cytoplasm, cytoskeleton, spindle {ECO:0000269|PubMed:23509069, ECO:0000269|PubMed:27225956}. Cytoplasm, cytoskeleton, spindle pole {ECO:0000269|PubMed:34608293}. Note=Associated with the microtubule growing distal tips (PubMed:28814570). In addition to localizing to microtubule plus-ends, also exhibits some localization along the length of the microtubules (PubMed:27225956). Recruitment to the Golgi apparatus requires the presence of PDE4DIP isoform 13/MMG8/SMYLE (PubMed:25217626). {ECO:0000269|PubMed:25217626, ECO:0000269|PubMed:27225956, ECO:0000269|PubMed:28814570}.</t>
  </si>
  <si>
    <t>SUBCELLULAR LOCATION: Cytoplasm, cytoskeleton {ECO:0000269|PubMed:10644998, ECO:0000269|PubMed:19255245, ECO:0000269|PubMed:28814570}. Note=Associated with the microtubule network. Detected at the plus end of microtubules. {ECO:0000269|PubMed:10644998, ECO:0000269|PubMed:19255245, ECO:0000269|PubMed:28814570}.</t>
  </si>
  <si>
    <t>SUBCELLULAR LOCATION: Cell membrane {ECO:0000269|PubMed:21145462}; Peripheral membrane protein {ECO:0000269|PubMed:21145462}. Cytoplasm, cytoskeleton {ECO:0000250}. Cytoplasm {ECO:0000269|PubMed:23666762}. Cell projection, dendrite {ECO:0000269|PubMed:23666762}. Note=Appears to localize to an intracellular network. {ECO:0000250}.</t>
  </si>
  <si>
    <t>SUBCELLULAR LOCATION: Cell membrane; Peripheral membrane protein. Cytoplasm. Lateral cell membrane. Cytoplasm, cytoskeleton. Cell projection, dendrite {ECO:0000269|PubMed:23666762}. Cytoplasm {ECO:0000269|PubMed:23666762}. Note=Phosphorylation at Thr-596 by PRKCZ/aPKC and subsequent interaction with 14-3-3 protein YWHAZ promotes relocation from the cell membrane to the cytoplasm.</t>
  </si>
  <si>
    <t>SUBCELLULAR LOCATION: Cell membrane {ECO:0000269|PubMed:21145462}; Peripheral membrane protein {ECO:0000269|PubMed:21145462}. Cell projection, dendrite {ECO:0000269|PubMed:23666762}. Cytoplasm {ECO:0000269|PubMed:23666762}.</t>
  </si>
  <si>
    <t>SUBCELLULAR LOCATION: Cytoplasm, cytosol {ECO:0000269|PubMed:10791971, ECO:0000269|PubMed:19289464, ECO:0000305|PubMed:26472928}. Nucleus, nucleolus {ECO:0000269|PubMed:10791971}. Note=Localizes to the nucleolus in proliferative cells but disappears in quiescent cells. {ECO:0000269|PubMed:10791971}.</t>
  </si>
  <si>
    <t>SUBCELLULAR LOCATION: Nucleus matrix.</t>
  </si>
  <si>
    <t>SUBCELLULAR LOCATION: Mitochondrion outer membrane {ECO:0000269|PubMed:16125763}; Single-pass membrane protein {ECO:0000305}. Mitochondrion {ECO:0000269|PubMed:11780052, ECO:0000269|PubMed:17709747, ECO:0000269|PubMed:20127681, ECO:0000269|PubMed:20628368, ECO:0000269|PubMed:21170385, ECO:0000269|PubMed:23582325, ECO:0000269|PubMed:25135833, ECO:0000269|PubMed:27736772, ECO:0000269|PubMed:37311461}. Peroxisome {ECO:0000269|PubMed:20451243}.</t>
  </si>
  <si>
    <t>SUBCELLULAR LOCATION: Nucleus. Cell projection, dendrite {ECO:0000250}.</t>
  </si>
  <si>
    <t>SUBCELLULAR LOCATION: Nucleus {ECO:0000269|PubMed:12183469, ECO:0000269|PubMed:15701600, ECO:0000269|PubMed:20523938, ECO:0000269|PubMed:27732854, ECO:0000269|PubMed:28977666, ECO:0000269|PubMed:33283408, ECO:0000269|PubMed:9774669}. Chromosome {ECO:0000269|PubMed:20523938, ECO:0000269|PubMed:27732854}. Note=Nuclear, in discrete foci (PubMed:12183469). Detected at replication foci in late S phase. Localizes to methylated chromatin (PubMed:16428440). Localizes to sites of DNA damage in a manner partially dependent on ZMYND8 (PubMed:27732854). {ECO:0000269|PubMed:12183469, ECO:0000269|PubMed:16428440, ECO:0000269|PubMed:27732854}.</t>
  </si>
  <si>
    <t>SUBCELLULAR LOCATION: Nucleus {ECO:0000269|PubMed:15701600, ECO:0000269|PubMed:16428440, ECO:0000269|PubMed:20523938, ECO:0000269|PubMed:28977666, ECO:0000269|PubMed:33283408}. Chromosome {ECO:0000269|PubMed:27732854}. Note=Nuclear, in discrete foci. Detected on chromatin, at promoter regions of active genes. {ECO:0000269|PubMed:27732854}.</t>
  </si>
  <si>
    <t>SUBCELLULAR LOCATION: Endoplasmic reticulum membrane {ECO:0000269|PubMed:23510452, ECO:0000269|PubMed:30959108}; Multi-pass membrane protein {ECO:0000305|PubMed:30959108}. Note=Localized in specific membrane structures termed mitochondria-associated membranes (MAMs) which connect the endoplasmic reticulum (ER) and the mitochondria. {ECO:0000269|PubMed:23510452}.</t>
  </si>
  <si>
    <t>SUBCELLULAR LOCATION: Myelin membrane; Peripheral membrane protein; Cytoplasmic side. Note=Cytoplasmic side of myelin.; SUBCELLULAR LOCATION: [Isoform 3]: Nucleus {ECO:0000269|PubMed:22609403}. Note=Targeted to nucleus in oligodendrocytes.</t>
  </si>
  <si>
    <t>SUBCELLULAR LOCATION: Mitochondrion matrix {ECO:0000269|PubMed:11170888, ECO:0000269|PubMed:16023992}.</t>
  </si>
  <si>
    <t>SUBCELLULAR LOCATION: Nucleus {ECO:0000269|PubMed:8175912}. Chromosome {ECO:0000305|PubMed:35585232}. Note=Associated with chromatin before the formation of nuclei and detaches from it as DNA replication progresses. {ECO:0000250|UniProtKB:P55861}.</t>
  </si>
  <si>
    <t>SUBCELLULAR LOCATION: Nucleus {ECO:0000305|PubMed:35585232}. Chromosome {ECO:0000305|PubMed:35585232}. Note=Associated with chromatin before the formation of nuclei and detaches from it as DNA replication progresses. {ECO:0000305|PubMed:35585232}.</t>
  </si>
  <si>
    <t>SUBCELLULAR LOCATION: Nucleus {ECO:0000269|PubMed:17296731}. Note=Associates with chromatin. Highly associated with chromatin in G1/S and S phases, reduced binding to chromatin in G2, and further decreased binding in early M phase. It then reassociates with chromatin in late M phase. Dissociates from chromatin later than component of the MCM complex.</t>
  </si>
  <si>
    <t>SUBCELLULAR LOCATION: Nucleus {ECO:0000269|PubMed:25728771, ECO:0000269|PubMed:26184334}. Cytoplasm, Stress granule {ECO:0000269|PubMed:26184334}.</t>
  </si>
  <si>
    <t>SUBCELLULAR LOCATION: Cytoplasm {ECO:0000269|PubMed:11709712, ECO:0000269|PubMed:16982740}. Note=Nuclear relocalization after DNA damage.</t>
  </si>
  <si>
    <t>SUBCELLULAR LOCATION: Nucleus {ECO:0000269|PubMed:12475977, ECO:0000269|PubMed:12499369, ECO:0000269|PubMed:12551934, ECO:0000269|PubMed:12607003, ECO:0000269|PubMed:12607004, ECO:0000269|PubMed:12607005, ECO:0000269|PubMed:12611903, ECO:0000269|PubMed:14695167, ECO:0000269|PubMed:15201865, ECO:0000269|PubMed:15377652, ECO:0000269|PubMed:20008512}. Chromosome {ECO:0000269|PubMed:12607005, ECO:0000269|PubMed:15201865, ECO:0000269|PubMed:16049003, ECO:0000269|PubMed:16377563, ECO:0000269|PubMed:18411307, ECO:0000269|PubMed:18582474, ECO:0000269|PubMed:18583988, ECO:0000269|PubMed:18678890, ECO:0000269|PubMed:20008512, ECO:0000269|PubMed:21482717, ECO:0000269|PubMed:30898438, ECO:0000269|PubMed:35842428}. Note=Associated with chromatin (PubMed:12607005, PubMed:15201865, PubMed:16049003, PubMed:16377563). Relocalizes to discrete nuclear foci following DNA damage, this requires 'Ser-139' phosphorylation of H2AX (PubMed:12607005, PubMed:15201865, PubMed:16049003, PubMed:16377563, PubMed:30898438, PubMed:35842428). Colocalizes with APTX at sites of DNA double-strand breaks (PubMed:20008512). {ECO:0000269|PubMed:12607005, ECO:0000269|PubMed:15201865, ECO:0000269|PubMed:16049003, ECO:0000269|PubMed:16377563, ECO:0000269|PubMed:20008512, ECO:0000269|PubMed:30898438, ECO:0000269|PubMed:35842428}.</t>
  </si>
  <si>
    <t>SUBCELLULAR LOCATION: Mitochondrion matrix {ECO:0000250|UniProtKB:P04636}.</t>
  </si>
  <si>
    <t>SUBCELLULAR LOCATION: Mitochondrion matrix {ECO:0000269|PubMed:1993674}.</t>
  </si>
  <si>
    <t>SUBCELLULAR LOCATION: Membrane {ECO:0000269|PubMed:24223779}. Cytoplasm {ECO:0000269|PubMed:24223779}. Lysosome {ECO:0000269|PubMed:29750193}.</t>
  </si>
  <si>
    <t>SUBCELLULAR LOCATION: [Isoform 1]: Mitochondrion {ECO:0000269|PubMed:12654921, ECO:0000269|PubMed:37653044}.; SUBCELLULAR LOCATION: [Isoform 2]: Cytoplasm {ECO:0000269|PubMed:25031892}. Nucleus {ECO:0000269|PubMed:25031892}.</t>
  </si>
  <si>
    <t>SUBCELLULAR LOCATION: Nucleus {ECO:0000255|PROSITE-ProRule:PRU00251, ECO:0000269|PubMed:12691662, ECO:0000269|PubMed:15743823}. Note=Translocated by HDAC4 to nuclear dots.</t>
  </si>
  <si>
    <t>SUBCELLULAR LOCATION: [Isoform 1]: Cell membrane; Lipid-anchor, GPI-anchor.</t>
  </si>
  <si>
    <t>SUBCELLULAR LOCATION: Nucleus {ECO:0000269|PubMed:19906723}.</t>
  </si>
  <si>
    <t>SUBCELLULAR LOCATION: Endoplasmic reticulum {ECO:0000269|PubMed:15014448, ECO:0000269|PubMed:17488095}. Note=Released from apoptotic cells and shed photoreceptor outer segments. {ECO:0000250|UniProtKB:Q9ERE7}.</t>
  </si>
  <si>
    <t>SUBCELLULAR LOCATION: Membrane; Single-pass type I membrane protein.; SUBCELLULAR LOCATION: [Isoform 3]: Secreted.</t>
  </si>
  <si>
    <t>SUBCELLULAR LOCATION: Cytoplasm {ECO:0000255|HAMAP-Rule:MF_03174}.</t>
  </si>
  <si>
    <t>SUBCELLULAR LOCATION: Cytoplasm {ECO:0000255|HAMAP-Rule:MF_03175, ECO:0000269|PubMed:21537465}. Note=About 30% of expressed METAP2 associates with polysomes.</t>
  </si>
  <si>
    <t>SUBCELLULAR LOCATION: Cytoplasm {ECO:0000269|PubMed:34268557}.</t>
  </si>
  <si>
    <t>SUBCELLULAR LOCATION: Nucleus {ECO:0000269|PubMed:25719671, ECO:0000269|PubMed:26458103, ECO:0000269|PubMed:27117702, ECO:0000269|PubMed:29348140, ECO:0000269|PubMed:29506078}. Nucleus speckle {ECO:0000269|PubMed:9409616}. Cytoplasm {ECO:0000269|PubMed:27117702}. Note=Colocalizes with speckles in interphase nuclei, suggesting that it may be associated with nuclear pre-mRNA splicing components (PubMed:9409616). In response to ultraviolet irradiation, colocalizes to DNA damage sites however, it probably does not bind DNA but localizes in the vicinity of DNA damage sites (PubMed:28297716). {ECO:0000269|PubMed:28297716, ECO:0000269|PubMed:9409616}.</t>
  </si>
  <si>
    <t>SUBCELLULAR LOCATION: Nucleus {ECO:0000269|PubMed:31564433}. Presynapse {ECO:0000269|PubMed:31564433}. Postsynapse {ECO:0000269|PubMed:31564433}.</t>
  </si>
  <si>
    <t>SUBCELLULAR LOCATION: Mitochondrion {ECO:0000269|PubMed:34774131, ECO:0000269|PubMed:35017528}. Note=Mitochondrial protein: the cytoplasmic or nuclear localization observed by some groups is either the result of an incorrect localization caused by N-terminal tagging that interferes with mitochondrial targeting, or splice isoforms that lack the N-terminal mitochondrial transit sequence. {ECO:0000269|PubMed:34774131}.</t>
  </si>
  <si>
    <t>SUBCELLULAR LOCATION: Cytoplasm {ECO:0000250}. Nucleus {ECO:0000250}. Note=Predominantly expressed in the cytoplasm and shuttles between the cytoplasm and the nucleus through the CRM1 export pathway. {ECO:0000250}.</t>
  </si>
  <si>
    <t>SUBCELLULAR LOCATION: Lysosome membrane {ECO:0000269|PubMed:38507452}; Multi-pass membrane protein {ECO:0000255}. Note=Also detected in Golgi when overexpressed. {ECO:0000269|PubMed:30910009}.</t>
  </si>
  <si>
    <t>SUBCELLULAR LOCATION: Membrane {ECO:0000305}; Multi-pass membrane protein {ECO:0000305}.</t>
  </si>
  <si>
    <t>SUBCELLULAR LOCATION: Golgi apparatus membrane {ECO:0000269|PubMed:20378551}; Single-pass type II membrane protein {ECO:0000305}. Cytoplasm, perinuclear region {ECO:0000269|PubMed:30983867}. Note=Co-localizes with BRI3 isoform 1 at the perinuclear region. {ECO:0000269|PubMed:30983867}.</t>
  </si>
  <si>
    <t>SUBCELLULAR LOCATION: Golgi apparatus membrane {ECO:0000269|PubMed:20378551}; Single-pass type II membrane protein {ECO:0000305}.</t>
  </si>
  <si>
    <t>SUBCELLULAR LOCATION: Mitochondrion {ECO:0000255|HAMAP-Rule:MF_03030, ECO:0000269|PubMed:23313956, ECO:0000269|PubMed:23358826}.</t>
  </si>
  <si>
    <t>SUBCELLULAR LOCATION: Mitochondrion outer membrane {ECO:0000269|PubMed:27184847}; Multi-pass membrane protein {ECO:0000255}.</t>
  </si>
  <si>
    <t>SUBCELLULAR LOCATION: Endoplasmic reticulum membrane {ECO:0000269|PubMed:19269366, ECO:0000269|PubMed:21525241, ECO:0000269|PubMed:32101163}; Single-pass membrane protein {ECO:0000269|PubMed:19269366}. Note=Localizes at endoplasmic reticulum exit sites (ERES), also known as transitional endoplasmic reticulum (tER) (PubMed:32101163). SEC16A is required for its proper localization to ERES. After loading of COL7A1 into transport carriers, it is not incorporated into COPII carriers and remains in the endoplasmic reticulum membrane. {ECO:0000269|PubMed:19269366, ECO:0000269|PubMed:21525241, ECO:0000269|PubMed:28442536}.</t>
  </si>
  <si>
    <t>SUBCELLULAR LOCATION: Cytoplasm {ECO:0000269|PubMed:15694364}. Cytoplasm, cell cortex {ECO:0000269|PubMed:21596566}. Cytoplasm, cytoskeleton {ECO:0000269|PubMed:15694364}. Nucleus {ECO:0000269|PubMed:24440334}. Midbody {ECO:0000269|PubMed:27528609}. Cytoplasm, cytoskeleton, spindle {ECO:0000269|PubMed:27528609}. Cytoplasm, cytoskeleton, cilium basal body {ECO:0000305|PubMed:26485645}. Note=Mainly localizes in the nucleus. {ECO:0000269|PubMed:24440334}.</t>
  </si>
  <si>
    <t>SUBCELLULAR LOCATION: Recycling endosome membrane {ECO:0000269|PubMed:19864458, ECO:0000269|PubMed:21951725, ECO:0000269|PubMed:34100897}; Peripheral membrane protein {ECO:0000269|PubMed:19864458, ECO:0000269|PubMed:34100897}. Late endosome membrane. Cell projection, cilium membrane {ECO:0000269|PubMed:31615969}; Peripheral membrane protein {ECO:0000269|PubMed:31615969}. Cytoplasm, cytoskeleton, microtubule organizing center, centrosome, centriole {ECO:0000269|PubMed:31615969}. Note=Localization to late endosomes is actin-dependent. Association to tubular recycling endosomes is regulated by RAB35 and ARF6 (PubMed:21951725). Interaction with tubulins achors MICALL1 to the centriole (PubMed:31615969). {ECO:0000269|PubMed:21951725, ECO:0000269|PubMed:31615969}.</t>
  </si>
  <si>
    <t>SUBCELLULAR LOCATION: Cell membrane {ECO:0000250|UniProtKB:Q3TN34}; Peripheral membrane protein {ECO:0000250|UniProtKB:Q3TN34}. Cell junction, tight junction {ECO:0000250|UniProtKB:Q3TN34}. Recycling endosome {ECO:0000250|UniProtKB:Q3TN34}. Cell projection {ECO:0000250|UniProtKB:Q3TN34}. Cytoplasm, cytoskeleton {ECO:0000250|UniProtKB:Q3TN34}.</t>
  </si>
  <si>
    <t>SUBCELLULAR LOCATION: Nucleus {ECO:0000255|PROSITE-ProRule:PRU00512, ECO:0000255|PROSITE-ProRule:PRU00624}.</t>
  </si>
  <si>
    <t>SUBCELLULAR LOCATION: [Isoform 1]: Nucleus.; SUBCELLULAR LOCATION: [Isoform 2]: Nucleus.; SUBCELLULAR LOCATION: [Isoform 3]: Nucleus.; SUBCELLULAR LOCATION: [Isoform 4]: Cytoplasm.; SUBCELLULAR LOCATION: [Isoform 5]: Cytoplasm.; SUBCELLULAR LOCATION: [Isoform 6]: Cytoplasm.</t>
  </si>
  <si>
    <t>SUBCELLULAR LOCATION: Mitochondrion outer membrane {ECO:0000269|PubMed:26711011}; Multi-pass membrane protein {ECO:0000255}.</t>
  </si>
  <si>
    <t>SUBCELLULAR LOCATION: Cytoplasm {ECO:0000269|PubMed:15469942, ECO:0000269|PubMed:18930710}. Postsynaptic density {ECO:0000250}. Cell projection, axon {ECO:0000250}. Cell projection, dendrite {ECO:0000250}.; SUBCELLULAR LOCATION: [Isoform 4]: Golgi apparatus.</t>
  </si>
  <si>
    <t>SUBCELLULAR LOCATION: Cell junction, focal adhesion. Cytoplasm, cytoskeleton. Cytoplasm, cell cortex. Note=Predominantly localizes to cortical actin structures during interphase and mitosis. Present in retraction fibers, which are formed at former adhesion sites during mitosis, and at spicular membrane protrusions in re-attaching cytokinetic cells. Partially colocalizes with cytoplasmic F-actin. Not detected at microtubules at interphase, nor at spindle during mitosis.</t>
  </si>
  <si>
    <t>SUBCELLULAR LOCATION: Chromosome {ECO:0000269|PubMed:15896774, ECO:0000269|PubMed:22002106, ECO:0000269|PubMed:27362226, ECO:0000269|PubMed:32879492, ECO:0000269|PubMed:35513709, ECO:0000269|PubMed:39153474, ECO:0000269|PubMed:9510506}. Nucleus {ECO:0000269|PubMed:10878551, ECO:0000269|PubMed:22002106}. Nucleus, nucleolus {ECO:0000269|PubMed:10878551, ECO:0000269|PubMed:22002106, ECO:0000269|PubMed:2674163, ECO:0000269|PubMed:8799815}. Note=During early mitosis, relocalizes from nucleoli to the surface of the mitotic chromosome, the perichromosomal layer, and covers a substantial fraction of the mitotic chromosome surface (PubMed:27362226). Associates with satellite DNA in G1 phase (PubMed:9510506). Binds tightly to chromatin in interphase, chromatin-binding decreases in mitosis when it associates with the surface of the condensed chromosomes (PubMed:15896774, PubMed:22002106). Predominantly localized in the G1 phase in the perinucleolar region, in the later phases it is also detected throughout the nuclear interior, being predominantly localized in the nuclear matrix (PubMed:22002106). {ECO:0000269|PubMed:15896774, ECO:0000269|PubMed:22002106, ECO:0000269|PubMed:27362226}.</t>
  </si>
  <si>
    <t>SUBCELLULAR LOCATION: Nucleus {ECO:0000269|PubMed:11429708, ECO:0000269|PubMed:14676842, ECO:0000269|PubMed:21120944, ECO:0000269|PubMed:22753075, ECO:0000269|PubMed:30770470}. Chromosome {ECO:0000269|PubMed:26300262}. Note=Recruited to chromatin in a MCM9-dependent manner. {ECO:0000269|PubMed:26300262}.</t>
  </si>
  <si>
    <t>SUBCELLULAR LOCATION: Cytoplasm {ECO:0000269|PubMed:24316671}. Cell membrane {ECO:0000269|PubMed:24316671, ECO:0000269|PubMed:29883610}. Nucleus {ECO:0000250|UniProtKB:Q9D2Y4}. Note=Localizes to the cytoplasm and translocates to the plasma membrane on necroptosis induction (PubMed:24316671). Localizes to the nucleus in response to orthomyxoviruses infection (By similarity). {ECO:0000250|UniProtKB:Q9D2Y4, ECO:0000269|PubMed:24316671}.</t>
  </si>
  <si>
    <t>SUBCELLULAR LOCATION: Nucleus {ECO:0000255|PROSITE-ProRule:PRU00376, ECO:0000269|PubMed:27105114}. Chromosome {ECO:0000269|PubMed:25417107, ECO:0000269|PubMed:27105114}. Note=Colocalizes with acylated histone H3 (PubMed:25417107, PubMed:27105114). Colocalizes with histone H3 crotonylated at 'Lys-18' (H3K18cr) (PubMed:27105114). {ECO:0000269|PubMed:25417107, ECO:0000269|PubMed:27105114}.</t>
  </si>
  <si>
    <t>SUBCELLULAR LOCATION: Cytoplasm {ECO:0000269|PubMed:10417274}. Mitochondrion matrix {ECO:0000269|PubMed:10417274}. Peroxisome {ECO:0000269|PubMed:10417274}. Peroxisome matrix {ECO:0000250|UniProtKB:Q920F5}. Note=Enzymatically active in all three subcellular compartments. {ECO:0000250|UniProtKB:Q920F5}.</t>
  </si>
  <si>
    <t>SUBCELLULAR LOCATION: Secreted, extracellular space, extracellular matrix {ECO:0000305|PubMed:2167156}.</t>
  </si>
  <si>
    <t>SUBCELLULAR LOCATION: Cell membrane {ECO:0000269|PubMed:8015608}; Single-pass type I membrane protein {ECO:0000305}. Melanosome {ECO:0000269|PubMed:17081065}. Cytoplasm {ECO:0000269|PubMed:22065321}. Note=Identified by mass spectrometry in melanosome fractions from stage I to stage IV (PubMed:17081065). Forms a complex with BST2 and localizes to the cytoplasm (PubMed:17081065). {ECO:0000269|PubMed:17081065}.</t>
  </si>
  <si>
    <t>SUBCELLULAR LOCATION: [Matrix metalloproteinase-24]: Cell membrane {ECO:0000250}; Single-pass type I membrane protein {ECO:0000250}. Golgi apparatus, trans-Golgi network membrane {ECO:0000250}; Single-pass type I membrane protein {ECO:0000250}. Note=Recycled back to the plasma membrane through the trans-Golgi network via interaction with APBA3. {ECO:0000250}.; SUBCELLULAR LOCATION: [Processed matrix metalloproteinase-24]: Secreted, extracellular space, extracellular matrix {ECO:0000250}. Note=Also shed from cell surface as soluble proteinase, by a proteolytic cleavage. {ECO:0000250}.</t>
  </si>
  <si>
    <t>SUBCELLULAR LOCATION: Endoplasmic reticulum membrane {ECO:0000269|PubMed:7635146}; Single-pass type II membrane protein {ECO:0000250|UniProtKB:O88941}.</t>
  </si>
  <si>
    <t>SUBCELLULAR LOCATION: Nucleus {ECO:0000269|PubMed:20225202, ECO:0000269|PubMed:23260667, ECO:0000269|PubMed:28581500}. Cytoplasm, cytosol {ECO:0000269|PubMed:20225202, ECO:0000269|PubMed:24286864}. Chromosome {ECO:0000269|PubMed:23260667, ECO:0000269|PubMed:28581500}. Nucleus matrix {ECO:0000269|PubMed:23260667}. Note=Mainly located in the nucleus (PubMed:20225202). Upon phosphorylation at Ser-739, recruited to damaged chromatin (PubMed:23260667). {ECO:0000269|PubMed:20225202, ECO:0000269|PubMed:23260667}.</t>
  </si>
  <si>
    <t>SUBCELLULAR LOCATION: Nucleus {ECO:0000305|PubMed:21041482}.</t>
  </si>
  <si>
    <t>SUBCELLULAR LOCATION: Cytoplasm {ECO:0000269|PubMed:23290262}. Mitochondrion matrix, mitochondrion nucleoid {ECO:0000269|PubMed:23290262}. Nucleus {ECO:0000269|PubMed:23290262}.</t>
  </si>
  <si>
    <t>SUBCELLULAR LOCATION: Nucleus {ECO:0000269|PubMed:20871592, ECO:0000269|PubMed:23416073, ECO:0000269|PubMed:26022416, ECO:0000269|PubMed:28581500, ECO:0000269|PubMed:8885239}. Chromosome {ECO:0000269|PubMed:23416073, ECO:0000269|PubMed:26022416, ECO:0000269|PubMed:28581500}. Note=Detected on heterochromatin (PubMed:20871592, PubMed:26022416). Dissociates from chromatin during interphase and early mitosis (PubMed:23416073). Detected on nucleosomes (PubMed:20871592). {ECO:0000269|PubMed:20871592, ECO:0000269|PubMed:23416073, ECO:0000269|PubMed:26022416}.</t>
  </si>
  <si>
    <t>SUBCELLULAR LOCATION: Nucleus. Cytoplasm. Cytoplasm, cytoskeleton, microtubule organizing center, centrosome. Note=The subcellular location is regulated during cell cycle. During interphase located in the nucleus. During mitosis located at the centrosome and dispersed in the cytoplasm. During telophase located in the midbody. Colocalizes with PLK1 at the centrosome in M phase.</t>
  </si>
  <si>
    <t>SUBCELLULAR LOCATION: Cell membrane {ECO:0000269|PubMed:19144871}; Lipid-anchor {ECO:0000305|PubMed:1713685}. Cell projection, stereocilium {ECO:0000250|UniProtKB:P70290}. Note=Colocalizes with WHRN at stereocilium tip during hair cell development (By similarity). Colocalizes with PALS1 in the retina, at the outer limiting membrane (OLM) (By similarity). Colocalizes with WHRN in the retina, at the outer limiting membrane (OLM), outer plexifirm layer (OPL), basal bodies and at the connecting cilium (CC) (By similarity). Colocalizes with NF2 in non-myelin-forming Schwann cells (PubMed:19144871). {ECO:0000250|UniProtKB:P70290, ECO:0000269|PubMed:19144871}.</t>
  </si>
  <si>
    <t>SUBCELLULAR LOCATION: Cytoplasm, cytoskeleton {ECO:0000269|PubMed:14506264, ECO:0000269|PubMed:16257966}. Note=Colocalizes with F-actin.</t>
  </si>
  <si>
    <t>SUBCELLULAR LOCATION: Mitochondrion {ECO:0000269|PubMed:24036117, ECO:0000269|PubMed:25009282}.</t>
  </si>
  <si>
    <t>SUBCELLULAR LOCATION: Mitochondrion {ECO:0000250|UniProtKB:A6QPQ5, ECO:0000305|PubMed:11279069}.</t>
  </si>
  <si>
    <t>SUBCELLULAR LOCATION: Mitochondrion {ECO:0000269|PubMed:25278503, ECO:0000269|PubMed:25838379, ECO:0000269|PubMed:28892042}.</t>
  </si>
  <si>
    <t>SUBCELLULAR LOCATION: Mitochondrion {ECO:0000269|PubMed:11279069, ECO:0000269|PubMed:25278503, ECO:0000269|PubMed:25838379, ECO:0000269|PubMed:28892042}.</t>
  </si>
  <si>
    <t>SUBCELLULAR LOCATION: Mitochondrion {ECO:0000269|PubMed:11543634, ECO:0000269|PubMed:22829778, ECO:0000269|PubMed:25278503, ECO:0000269|PubMed:25838379, ECO:0000269|PubMed:28892042}.</t>
  </si>
  <si>
    <t>SUBCELLULAR LOCATION: Mitochondrion {ECO:0000269|PubMed:25278503, ECO:0000269|PubMed:28892042}.</t>
  </si>
  <si>
    <t>SUBCELLULAR LOCATION: Mitochondrion {ECO:0000269|PubMed:10600119, ECO:0000269|PubMed:11543634, ECO:0000269|PubMed:25278503, ECO:0000269|PubMed:25838379, ECO:0000269|PubMed:28892042}.</t>
  </si>
  <si>
    <t>SUBCELLULAR LOCATION: Mitochondrion {ECO:0000269|PubMed:16024796, ECO:0000269|PubMed:25278503, ECO:0000269|PubMed:25838379, ECO:0000269|PubMed:28892042}.</t>
  </si>
  <si>
    <t>SUBCELLULAR LOCATION: Mitochondrion {ECO:0000269|PubMed:25278503, ECO:0000269|PubMed:25838379, ECO:0000269|PubMed:28892042, ECO:0000269|PubMed:33602856}.</t>
  </si>
  <si>
    <t>SUBCELLULAR LOCATION: Mitochondrion {ECO:0000269|PubMed:20186120, ECO:0000269|PubMed:23908630, ECO:0000269|PubMed:25278503, ECO:0000269|PubMed:25838379, ECO:0000269|PubMed:28892042}.</t>
  </si>
  <si>
    <t>SUBCELLULAR LOCATION: Mitochondrion {ECO:0000269|PubMed:25838379}.</t>
  </si>
  <si>
    <t>SUBCELLULAR LOCATION: Cytoplasm {ECO:0000269|PubMed:28714366}. Mitochondrion {ECO:0000269|PubMed:22841715, ECO:0000269|PubMed:25838379}.</t>
  </si>
  <si>
    <t>SUBCELLULAR LOCATION: Mitochondrion {ECO:0000269|PubMed:11279123, ECO:0000269|PubMed:28892042}.</t>
  </si>
  <si>
    <t>SUBCELLULAR LOCATION: Mitochondrion {ECO:0000269|PubMed:18782833}.</t>
  </si>
  <si>
    <t>SUBCELLULAR LOCATION: Nucleus, nucleolus {ECO:0000269|PubMed:12429849, ECO:0000269|PubMed:20083226}. Cytoplasm {ECO:0000269|PubMed:20083226}. Note=Shuttles between the nucleus and the cytoplasm. {ECO:0000269|PubMed:20083226}.</t>
  </si>
  <si>
    <t>SUBCELLULAR LOCATION: Nucleus {ECO:0000269|PubMed:24882211, ECO:0000269|PubMed:26300262}. Chromosome {ECO:0000269|PubMed:26300262}.</t>
  </si>
  <si>
    <t>SUBCELLULAR LOCATION: Nucleus {ECO:0000269|PubMed:23622243}. Chromosome {ECO:0000269|PubMed:23622243}. Note=Associates with H3K36me3 via its PWWP domain.</t>
  </si>
  <si>
    <t>SUBCELLULAR LOCATION: Endoplasmic reticulum membrane {ECO:0000305}; Multi-pass membrane protein {ECO:0000305}.</t>
  </si>
  <si>
    <t>SUBCELLULAR LOCATION: Cell membrane {ECO:0000269|PubMed:11728332, ECO:0000269|PubMed:15039356, ECO:0000269|PubMed:18586956, ECO:0000269|PubMed:7884872, ECO:0000269|PubMed:9298994}; Peripheral membrane protein {ECO:0000250|UniProtKB:P26041}; Cytoplasmic side {ECO:0000250|UniProtKB:P26041}. Cytoplasm, cytoskeleton {ECO:0000250|UniProtKB:P26041}. Apical cell membrane {ECO:0000250|UniProtKB:P26041}; Peripheral membrane protein {ECO:0000250|UniProtKB:P26041}; Cytoplasmic side {ECO:0000250|UniProtKB:P26041}. Cell projection, microvillus membrane {ECO:0000250|UniProtKB:P26041}; Peripheral membrane protein {ECO:0000250|UniProtKB:P26041}; Cytoplasmic side {ECO:0000250|UniProtKB:P26041}. Cell projection, microvillus {ECO:0000250|UniProtKB:P26041}. Note=Phosphorylated form is enriched in microvilli-like structures at apical membrane. Increased cell membrane localization of both phosphorylated and non-phosphorylated forms seen after thrombin treatment (By similarity). Localizes at the uropods of T lymphoblasts. {ECO:0000250|UniProtKB:P26041, ECO:0000269|PubMed:18586956, ECO:0000269|PubMed:9298994}.</t>
  </si>
  <si>
    <t>SUBCELLULAR LOCATION: Mitochondrion outer membrane {ECO:0000269|PubMed:17349998, ECO:0000269|PubMed:28554942}. Cytoplasm {ECO:0000269|PubMed:28544275, ECO:0000269|PubMed:28554942}.</t>
  </si>
  <si>
    <t>SUBCELLULAR LOCATION: Mitochondrion inner membrane {ECO:0000269|PubMed:30030519}; Multi-pass membrane protein {ECO:0000269|PubMed:30030519}.</t>
  </si>
  <si>
    <t>SUBCELLULAR LOCATION: Nucleus {ECO:0000269|PubMed:24413532, ECO:0000269|PubMed:28977666, ECO:0000269|PubMed:33283408}.; SUBCELLULAR LOCATION: [Isoform Short]: Cytoplasm {ECO:0000269|PubMed:12167865, ECO:0000269|PubMed:15077195}.; SUBCELLULAR LOCATION: [Isoform Long]: Nucleus {ECO:0000269|PubMed:21965678}. Nucleus envelope {ECO:0000269|PubMed:24970816}. Cytoplasm {ECO:0000269|PubMed:16617102, ECO:0000269|PubMed:24970816}. Cytoplasm, cytoskeleton {ECO:0000269|PubMed:24970816}. Note=Associated with microtubules (PubMed:24970816). Localization at the nuclear envelope is TPR-dependent (PubMed:24970816). {ECO:0000269|PubMed:24970816}.</t>
  </si>
  <si>
    <t>SUBCELLULAR LOCATION: Nucleus {ECO:0000255|PROSITE-ProRule:PRU00512, ECO:0000255|PROSITE-ProRule:PRU00624, ECO:0000269|PubMed:28977666, ECO:0000269|PubMed:33283408}.</t>
  </si>
  <si>
    <t>SUBCELLULAR LOCATION: Nucleus {ECO:0000255|PROSITE-ProRule:PRU00512, ECO:0000255|PROSITE-ProRule:PRU00624, ECO:0000269|PubMed:12705869, ECO:0000269|PubMed:28977666, ECO:0000269|PubMed:33283408}. Cytoplasm {ECO:0000250|UniProtKB:Q924K8}.</t>
  </si>
  <si>
    <t>SUBCELLULAR LOCATION: Cytoplasm. Nucleus {ECO:0000255|HAMAP-Rule:MF_03155}.</t>
  </si>
  <si>
    <t>SUBCELLULAR LOCATION: Mitochondrion outer membrane {ECO:0000269|PubMed:36264797}; Multi-pass membrane protein {ECO:0000255}.</t>
  </si>
  <si>
    <t>SUBCELLULAR LOCATION: Lateral cell membrane {ECO:0000250|UniProtKB:Q3UHU5}. Apical cell membrane {ECO:0000250|UniProtKB:Q3UHU5}. Cytoplasm, cytoskeleton, spindle pole {ECO:0000269|PubMed:23902687, ECO:0000269|PubMed:33587225}. Midbody {ECO:0000269|PubMed:23902687, ECO:0000269|PubMed:33587225}. Cytoplasm, cytoskeleton {ECO:0000269|PubMed:23902687, ECO:0000269|PubMed:33587225}. Note=Colocalized with microtubules at the base of cilia. Gradually accumulates on the apicobasal microtubule bundles during epithelial cell polarization (By similarity). Colocalized with the apicobasal microtubule bundles running beneath the lateral membrane. Colocalized with microtubule bundles in the spindle pole in mitotic cells and in the midbodies at the end of cytokinesis. {ECO:0000250|UniProtKB:Q3UHU5, ECO:0000269|PubMed:23902687}.</t>
  </si>
  <si>
    <t>SUBCELLULAR LOCATION: Endoplasmic reticulum membrane; Single-pass membrane protein. Nucleus membrane {ECO:0000250}; Single-pass membrane protein {ECO:0000250}. Cell junction, tight junction {ECO:0000250}. Nucleus, nucleolus {ECO:0000250}. Cytoplasm, perinuclear region. Note=In epithelial cells, recruited to tight junctions (TJ) during the maturation of the TJ complexes. A nucleolar staining may be due to nuclear targeting of an isoform lacking the transmembrane domain (By similarity). TNF-alpha causes translocation from the cytoplasm to the nucleus. {ECO:0000250}.</t>
  </si>
  <si>
    <t>SUBCELLULAR LOCATION: Mitochondrion {ECO:0000269|PubMed:21531335, ECO:0000269|PubMed:22949673, ECO:0000269|PubMed:23022348}.</t>
  </si>
  <si>
    <t>SUBCELLULAR LOCATION: Cytoplasm {ECO:0000305|PubMed:3053686}.</t>
  </si>
  <si>
    <t>SUBCELLULAR LOCATION: Mitochondrion {ECO:0000269|PubMed:12937168}.</t>
  </si>
  <si>
    <t>SUBCELLULAR LOCATION: Cytoplasm {ECO:0000269|PubMed:10900271, ECO:0000269|PubMed:11001925, ECO:0000269|PubMed:12847286}. Cell membrane; Peripheral membrane protein {ECO:0000269|PubMed:11001925, ECO:0000269|PubMed:12847286}. Cell projection, filopodium {ECO:0000269|PubMed:12118066}. Cell projection, ruffle {ECO:0000269|PubMed:12118066}. Late endosome {ECO:0000269|PubMed:14722070}. Cytoplasm, myofibril, sarcomere {ECO:0000250|UniProtKB:Q9Z2C5}. Note=Localizes as a dense cytoplasmic network (PubMed:11001925). Also localizes to the plasma membrane, including plasma membrane extensions such as filopodia and ruffles (PubMed:12118066). Predominantly located in the cytoplasm following interaction with MTMR12 (PubMed:12847286). Recruited to the late endosome following EGF stimulation (PubMed:14722070). In skeletal muscles, co-localizes with MTMR12 in the sarcomere (By similarity). {ECO:0000250|UniProtKB:Q9Z2C5, ECO:0000269|PubMed:11001925, ECO:0000269|PubMed:12118066, ECO:0000269|PubMed:12847286, ECO:0000269|PubMed:14722070}.</t>
  </si>
  <si>
    <t>SUBCELLULAR LOCATION: Cell membrane {ECO:0000250|UniProtKB:Q9Z2C4}; Peripheral membrane protein {ECO:0000250|UniProtKB:Q9Z2C4}; Cytoplasmic side {ECO:0000250|UniProtKB:Q9Z2C4}. Cytoplasm {ECO:0000250|UniProtKB:Q9Z2C4}.</t>
  </si>
  <si>
    <t>SUBCELLULAR LOCATION: Cytoplasm {ECO:0000269|PubMed:12847286}. Sarcoplasmic reticulum {ECO:0000250|UniProtKB:Q80TA6}. Cytoplasm, myofibril, sarcomere {ECO:0000250|UniProtKB:Q80TA6}. Note=Localizes to punctate vesicles when associated with MTM1 (PubMed:12847286). Localizes to triads, a structure formed by a T tubule and two sarcoplasmic reticulum terminal cisterna (By similarity). In skeletal muscles, co-localizes with MTM1 in the sarcomere (By similarity). Partially localizes to the sarcoplasmic reticulum in skeletal muscles (By similarity). {ECO:0000250|UniProtKB:Q80TA6, ECO:0000269|PubMed:12847286}.</t>
  </si>
  <si>
    <t>SUBCELLULAR LOCATION: Nucleus envelope {ECO:0000269|PubMed:16787938}.</t>
  </si>
  <si>
    <t>SUBCELLULAR LOCATION: Cytoplasm {ECO:0000269|PubMed:18172165}. Mitochondrion {ECO:0000269|PubMed:15547249, ECO:0000269|PubMed:15769737}.</t>
  </si>
  <si>
    <t>SUBCELLULAR LOCATION: Mitochondrion matrix {ECO:0000269|PubMed:31226201, ECO:0000269|PubMed:31396629}.</t>
  </si>
  <si>
    <t>SUBCELLULAR LOCATION: Nucleus, nucleoplasm {ECO:0000269|PubMed:30842217}. Nucleus, nucleolus {ECO:0000269|PubMed:12429849}. Nucleus {ECO:0000269|PubMed:16782053}. Nucleus speckle {ECO:0000269|PubMed:30842217}.</t>
  </si>
  <si>
    <t>SUBCELLULAR LOCATION: [Isoform B]: Cytoplasm.; SUBCELLULAR LOCATION: [Isoform A]: Cytoplasm {ECO:0000269|PubMed:18221906}.</t>
  </si>
  <si>
    <t>SUBCELLULAR LOCATION: Cytoplasm. Nucleus. Endosome. Cytoplasm, cytoskeleton, microtubule organizing center, centrosome. Late endosome membrane {ECO:0000305}; Peripheral membrane protein {ECO:0000305}. Note=Colocalizes with F-actin. Some fraction may be nuclear.</t>
  </si>
  <si>
    <t>SUBCELLULAR LOCATION: Cytoplasm {ECO:0000269|PubMed:14972328}.</t>
  </si>
  <si>
    <t>SUBCELLULAR LOCATION: Cytoplasm {ECO:0000269|PubMed:15133037, ECO:0000269|PubMed:16441665}. Nucleus, nuclear pore complex {ECO:0000269|PubMed:16441665}. Cytoplasm, perinuclear region {ECO:0000269|PubMed:16441665}. Note=5% found in the nuclear pore complex (PubMed:15133037). Translocates from the nucleus to the cytoplasm upon EGF treatment (PubMed:16441665).</t>
  </si>
  <si>
    <t>SUBCELLULAR LOCATION: Cytoplasm {ECO:0000269|PubMed:12429849}. Nucleus {ECO:0000269|PubMed:12429849}. Nucleus, nucleolus {ECO:0000269|PubMed:12429849}. Note=Shuttles between the nucleus and cytoplasm. Nuclear import may be mediated by KPNA2, while export appears to depend partially on XPO1/CRM1 (By similarity). Predominantly nucleolar. {ECO:0000250|UniProtKB:Q7TPV4}.</t>
  </si>
  <si>
    <t>SUBCELLULAR LOCATION: Cytoplasm, cytoskeleton {ECO:0000269|PubMed:22693546}. Cytoplasm, cell cortex {ECO:0000250|UniProtKB:Q8VDD5}. Cytoplasmic vesicle, secretory vesicle, Cortical granule {ECO:0000250|UniProtKB:Q8VDD5}. Cell membrane. Note=Colocalizes with actin filaments at lamellipodia margins and at the leading edge of migrating cells (PubMed:20052411). In retinal pigment epithelial cells, predominantly localized to stress fiber-like structures with some localization to cytoplasmic puncta (PubMed:27331610). {ECO:0000269|PubMed:20052411, ECO:0000269|PubMed:27331610}.; SUBCELLULAR LOCATION: Cell membrane {ECO:0000269|PubMed:20944748}. Note=(Microbial infection) Localizes at the surface of the cell membrane following infection by herpes simplex virus 1/HHV-1,. {ECO:0000269|PubMed:20944748}.</t>
  </si>
  <si>
    <t>SUBCELLULAR LOCATION: Cytoplasm {ECO:0000269|PubMed:20053363}. Cell projection, lamellipodium {ECO:0000269|PubMed:20053363}. Cleavage furrow {ECO:0000269|PubMed:15020676}. Cytoplasm, cytoskeleton, stress fiber {ECO:0000269|PubMed:15020676}. Note=Localized to stress fibers during interphase and to the cleavage furrow during mitosis. {ECO:0000269|PubMed:15020676}.</t>
  </si>
  <si>
    <t>SUBCELLULAR LOCATION: Golgi apparatus {ECO:0000269|PubMed:19837035}. Golgi apparatus, trans-Golgi network {ECO:0000269|PubMed:19837035}. Golgi outpost {ECO:0000250|UniProtKB:D3ZFD0}. Cytoplasm, cytoskeleton, microtubule organizing center {ECO:0000250|UniProtKB:D3ZFD0}. Note=Recruited to the Golgi apparatus by GOLPH3 (PubMed:19837035). Localizes to the postsynaptic Golgi apparatus region, also named Golgi outpost, which shapes dendrite morphology by functioning as sites of acentrosomal microtubule nucleation (By similarity). {ECO:0000250|UniProtKB:D3ZFD0, ECO:0000269|PubMed:19837035}.; SUBCELLULAR LOCATION: [Isoform 1]: Endoplasmic reticulum-Golgi intermediate compartment {ECO:0000250|UniProtKB:Q9JMH9}. Cytoplasm, cytoskeleton {ECO:0000250|UniProtKB:Q9JMH9}. Note=Colocalizes with actin. {ECO:0000250|UniProtKB:Q9JMH9}.; SUBCELLULAR LOCATION: [Isoform 2]: Cytoplasm {ECO:0000269|PubMed:12761286}. Note=Lacks the PDZ domain (PubMed:12761286). Diffusely localized in the cytoplasm (PubMed:12761286). {ECO:0000269|PubMed:12761286}.; SUBCELLULAR LOCATION: [Isoform 5]: Cell surface {ECO:0000269|PubMed:16087679}.</t>
  </si>
  <si>
    <t>SUBCELLULAR LOCATION: Cytoplasm {ECO:0000269|PubMed:22736583}. Nucleus {ECO:0000269|PubMed:22736583}. Cytoplasm, cell cortex {ECO:0000250|UniProtKB:Q9WTI7}. Cell projection, stereocilium membrane {ECO:0000250|UniProtKB:Q92002}. Cytoplasmic vesicle {ECO:0000250|UniProtKB:Q9WTI7}. Cell projection, ruffle membrane {ECO:0000269|PubMed:34380438}. Note=Colocalizes with CABP1 and CIB1 at cell margin, membrane ruffles and punctate regions on the cell membrane (By similarity). Colocalizes in adipocytes with GLUT4 at actin-based membranes (By similarity). Colocalizes with GLUT4 at insulin-induced ruffles at the cell membrane (By similarity). Localizes transiently at cell membrane to region known to be enriched in PIP2 (By similarity). Activation of phospholipase C results in its redistribution to the cytoplasm (By similarity). Colocalizes with RNA polymerase II (PubMed:22736583). Translocates to nuclear speckles upon exposure to inhibitors of RNA polymerase II transcription (PubMed:22736583). {ECO:0000250|UniProtKB:Q9WTI7, ECO:0000269|PubMed:22736583}.; SUBCELLULAR LOCATION: [Isoform 3]: Nucleus, nucleoplasm {ECO:0000269|PubMed:16133118}. Nucleus, nucleolus {ECO:0000269|PubMed:16133118, ECO:0000269|PubMed:16877530}. Note=Colocalizes with RNA polymerase II in the nucleus (By similarity). Colocalizes with RNA polymerase I in nucleoli (By similarity). In the nucleolus, is localized predominantly in dense fibrillar component (DFC) and in granular component (GC) (PubMed:16133118, PubMed:16877530). Accumulates strongly in DFC and GC during activation of transcription (PubMed:16133118). Colocalizes with transcription sites (By similarity). Colocalizes in the granular cortex at the periphery of the nucleolus with RPS6 (PubMed:16877530). Colocalizes in nucleoplasm with RPS6 and actin that are in contact with RNP particles (PubMed:16877530). Colocalizes with RPS6 at the nuclear pore level (PubMed:16877530). {ECO:0000250|UniProtKB:Q9WTI7, ECO:0000269|PubMed:16133118, ECO:0000269|PubMed:16877530}.</t>
  </si>
  <si>
    <t>SUBCELLULAR LOCATION: Cytoplasm {ECO:0000250|UniProtKB:Q63357}. Perikaryon {ECO:0000250|UniProtKB:Q63357}. Cell projection, dendrite {ECO:0000250|UniProtKB:Q63357}. Early endosome {ECO:0000250|UniProtKB:F1PRN2}. Cytoplasm, cell cortex {ECO:0000250|UniProtKB:Q63357}. Note=Colocalizes with the actin cytoskeleton in the cell cortex close to the apical cell membrane. Colocalizes with cytoplasmic puncta that are reminiscent of transport vesicles. {ECO:0000250|UniProtKB:Q63357}.</t>
  </si>
  <si>
    <t>SUBCELLULAR LOCATION: Golgi apparatus, trans-Golgi network membrane {ECO:0000269|PubMed:16507995}; Peripheral membrane protein {ECO:0000269|PubMed:16507995}. Golgi apparatus {ECO:0000269|PubMed:16507995}. Nucleus {ECO:0000269|PubMed:16507995, ECO:0000269|PubMed:16949370}. Cytoplasm, perinuclear region {ECO:0000269|PubMed:16507995}. Membrane, clathrin-coated pit {ECO:0000269|PubMed:11447109}. Cytoplasmic vesicle, clathrin-coated vesicle {ECO:0000269|PubMed:11447109}. Cell projection, filopodium {ECO:0000269|PubMed:9852149}. Cell projection, ruffle membrane {ECO:0000269|PubMed:16507995}. Cell projection, microvillus {ECO:0000269|PubMed:9852149}. Cytoplasm, cytosol {ECO:0000269|PubMed:16949370}. Cytoplasmic vesicle, autophagosome {ECO:0000269|PubMed:23023224}. Endosome {ECO:0000269|PubMed:23023224}. Note=Also present in endocyctic vesicles (PubMed:16507995). Translocates from membrane ruffles, endocytic vesicles and cytoplasm to Golgi apparatus, perinuclear membrane and nucleus through induction by p53 and p53-induced DNA damage (PubMed:16507995). Recruited into membrane ruffles from cell surface by EGF-stimulation (PubMed:9852149). Colocalizes with DAB2 in clathrin-coated pits/vesicles (PubMed:11967127). Colocalizes with OPTN at the Golgi complex and in vesicular structures close to the plasma membrane (By similarity). Recruited to endosomes by TOM1 and TOM1L2 (PubMed:23023224). {ECO:0000250|UniProtKB:Q9I8D1, ECO:0000269|PubMed:11967127, ECO:0000269|PubMed:16507995, ECO:0000269|PubMed:23023224, ECO:0000269|PubMed:9852149}.; SUBCELLULAR LOCATION: [Isoform 3]: Cytoplasmic vesicle, clathrin-coated vesicle membrane {ECO:0000269|PubMed:11447109}.; SUBCELLULAR LOCATION: [Isoform 4]: Cytoplasmic vesicle, clathrin-coated vesicle membrane. Cell projection, ruffle membrane {ECO:0000269|PubMed:11447109}.</t>
  </si>
  <si>
    <t>SUBCELLULAR LOCATION: Cell membrane; Single-pass type II membrane protein. Nucleus membrane; Single-pass type II membrane protein. Cytoplasmic vesicle membrane; Single-pass type II membrane protein. Note=Concentrated at the membrane sites of both myoblast-myoblast and myoblast-myotube fusions. Detected at the plasmalemma in endothelial cells lining intact blood vessels (By similarity). Found at nuclear and plasma membranes. Enriched in undifferentiated myoblasts near the plasma membrane in puncate structures. {ECO:0000250}.</t>
  </si>
  <si>
    <t>SUBCELLULAR LOCATION: Cytoplasm, cytoskeleton {ECO:0000250|UniProtKB:Q5EB94}. Cell membrane {ECO:0000250|UniProtKB:Q5EB94}; Peripheral membrane protein {ECO:0000250|UniProtKB:Q5EB94}; Cytoplasmic side {ECO:0000250|UniProtKB:Q5EB94}. Cytoplasm, myofibril, sarcomere, I band {ECO:0000250|UniProtKB:Q5EB94}. Cytoplasm, myofibril, sarcomere, Z line {ECO:0000250|UniProtKB:Q5EB94}. Cell junction {ECO:0000269|PubMed:18849881, ECO:0000269|PubMed:21240187}. Note=Detected predominantly at the intercalated disk in cardiomyocytes, and at low levels on sarcomeric Z disks. Colocalizes with F-actin. Colocalizes with cortical actin. {ECO:0000250|UniProtKB:Q5EB94}.</t>
  </si>
  <si>
    <t>SUBCELLULAR LOCATION: Cytoplasm {ECO:0000269|PubMed:12464182, ECO:0000269|PubMed:25489052, ECO:0000269|PubMed:25732826}. Nucleus {ECO:0000269|PubMed:12464182, ECO:0000269|PubMed:15496142, ECO:0000269|PubMed:25732826}. Note=Also present in the free cytosolic and cytoskeleton-bound polysomes. {ECO:0000269|PubMed:15496142}.</t>
  </si>
  <si>
    <t>SUBCELLULAR LOCATION: Cytoplasm. Nucleus. Note=Mainly cytoplasmic, nuclear in some cases. Present in the free cytosolic and cytoskeleton-bound polysomes, but not in the membrane-bound polysomes.</t>
  </si>
  <si>
    <t>SUBCELLULAR LOCATION: Cytoplasm {ECO:0000269|PubMed:18570629, ECO:0000269|PubMed:25732826}. Nucleus {ECO:0000269|PubMed:18570629, ECO:0000269|PubMed:25732826}.</t>
  </si>
  <si>
    <t>SUBCELLULAR LOCATION: Cytoplasm {ECO:0000269|PubMed:18570629}.</t>
  </si>
  <si>
    <t>SUBCELLULAR LOCATION: Cytoplasm {ECO:0000269|PubMed:19398576, ECO:0000269|PubMed:25732826}. Nucleus {ECO:0000269|PubMed:25732826}.</t>
  </si>
  <si>
    <t>SUBCELLULAR LOCATION: Cytoplasm {ECO:0000269|PubMed:19398576}. Nucleus {ECO:0000269|PubMed:19398576}.</t>
  </si>
  <si>
    <t>SUBCELLULAR LOCATION: Cytoplasm {ECO:0000269|PubMed:25732826}. Nucleus {ECO:0000269|PubMed:25732826}.</t>
  </si>
  <si>
    <t>SUBCELLULAR LOCATION: Cytoplasm {ECO:0000269|PubMed:16507339, ECO:0000269|PubMed:17502424, ECO:0000269|PubMed:25732826, ECO:0000269|PubMed:27422821}. Nucleus {ECO:0000269|PubMed:25732826}. Note=Localizes to the cytoplasm in interphase cells (PubMed:17502424). {ECO:0000269|PubMed:17502424}.</t>
  </si>
  <si>
    <t>SUBCELLULAR LOCATION: Nucleus {ECO:0000269|PubMed:19605351, ECO:0000269|PubMed:19683501}. Note=Localizes to nuclear foci following DNA damage.</t>
  </si>
  <si>
    <t>SUBCELLULAR LOCATION: Nucleus {ECO:0000269|PubMed:18449195, ECO:0000269|PubMed:19605351, ECO:0000269|PubMed:19683501}. Note=Localizes to nuclear foci following DNA damage. Foci formation is not cell-cycle dependent. Partial colocalization with RAD51 after ionizing radiation treatment.</t>
  </si>
  <si>
    <t>SUBCELLULAR LOCATION: Cytoplasm {ECO:0000250|UniProtKB:P70670}. Nucleus {ECO:0000250|UniProtKB:P70670}.</t>
  </si>
  <si>
    <t>SUBCELLULAR LOCATION: Nucleus. Cytoplasm. Note=Distribution in the cytoplasm is dependent on phosphorylation. {ECO:0000250}.</t>
  </si>
  <si>
    <t>SUBCELLULAR LOCATION: Mitochondrion {ECO:0000269|PubMed:23212377}.</t>
  </si>
  <si>
    <t>SUBCELLULAR LOCATION: Golgi apparatus, Golgi stack membrane {ECO:0000269|PubMed:12058031}; Single-pass type I membrane protein {ECO:0000269|PubMed:12058031}. Golgi apparatus, trans-Golgi network {ECO:0000269|PubMed:12058031}. Note=Cis/medial Golgi.</t>
  </si>
  <si>
    <t>SUBCELLULAR LOCATION: Nucleus {ECO:0000269|PubMed:24130902}. Cytoplasm {ECO:0000250|UniProtKB:Q99KQ4}. Secreted {ECO:0000269|PubMed:21741723}. Note=Under non-inflammatory conditions, visfatin predominantly exhibits a granular pattern within the nucleus. Secreted by endothelial cells upon IL-1beta stimulation. Abundantly secreted in milk, reaching 100-fold higher concentrations compared to maternal serum. {ECO:0000269|PubMed:21741723, ECO:0000269|PubMed:24130902}.</t>
  </si>
  <si>
    <t>SUBCELLULAR LOCATION: Nucleus {ECO:0000269|PubMed:17081065, ECO:0000269|PubMed:20002496, ECO:0000269|PubMed:27599637}. Melanosome {ECO:0000269|PubMed:17081065}. Cytoplasm {ECO:0000269|PubMed:20002496, ECO:0000269|PubMed:28659470}. Note=Identified by mass spectrometry in melanosome fractions from stage I to stage IV.</t>
  </si>
  <si>
    <t>SUBCELLULAR LOCATION: Nucleus {ECO:0000269|PubMed:10764593, ECO:0000269|PubMed:9325046}. Cytoplasm {ECO:0000269|PubMed:10764593, ECO:0000269|PubMed:9325046}. Note=Present in the cytoplasm and excluded from the nucleus during G0/G1 phase, then relocates to the nucleus by the time cells are in S phase (PubMed:9325046). Phosphorylated form localizes in the cytoplasm during the G0/G1 transition, whereas dephosphorylation leads to relocalization into the nucleus at the G1/S-boundary (PubMed:10764593). {ECO:0000269|PubMed:10764593, ECO:0000269|PubMed:9325046}.</t>
  </si>
  <si>
    <t>SUBCELLULAR LOCATION: Cell membrane {ECO:0000269|PubMed:15980433}; Peripheral membrane protein {ECO:0000305|PubMed:15029241}.</t>
  </si>
  <si>
    <t>SUBCELLULAR LOCATION: Membrane {ECO:0000250|UniProtKB:P81127}; Peripheral membrane protein {ECO:0000250|UniProtKB:P81127}. Golgi apparatus {ECO:0000250|UniProtKB:Q9CWZ7}.</t>
  </si>
  <si>
    <t>SUBCELLULAR LOCATION: Cytoplasm, cytosol {ECO:0000269|PubMed:17604275}.</t>
  </si>
  <si>
    <t>SUBCELLULAR LOCATION: Cytoplasm {ECO:0000305|PubMed:9421509}.</t>
  </si>
  <si>
    <t>SUBCELLULAR LOCATION: Mitochondrion matrix {ECO:0000250}. Mitochondrion {ECO:0000269|PubMed:25807530, ECO:0000269|PubMed:35558980}.</t>
  </si>
  <si>
    <t>SUBCELLULAR LOCATION: Cytoplasm {ECO:0000250|UniProtKB:Q99MD9}. Nucleus {ECO:0000250|UniProtKB:Q99MD9}.</t>
  </si>
  <si>
    <t>SUBCELLULAR LOCATION: Cytoplasm, cytoskeleton {ECO:0000250}. Note=Associates with a subset of microtubule plus ends. Enriched in neuronal growth cones (By similarity). {ECO:0000250}.</t>
  </si>
  <si>
    <t>SUBCELLULAR LOCATION: Nucleus {ECO:0000269|PubMed:12214280}.</t>
  </si>
  <si>
    <t>SUBCELLULAR LOCATION: Nucleus outer membrane {ECO:0000250|UniProtKB:Q80TN7}.</t>
  </si>
  <si>
    <t>SUBCELLULAR LOCATION: Mitochondrion {ECO:0000255|HAMAP-Rule:MF_03157}.</t>
  </si>
  <si>
    <t>SUBCELLULAR LOCATION: Nucleus {ECO:0000269|PubMed:10783165, ECO:0000269|PubMed:26215093}. Chromosome {ECO:0000269|PubMed:12419185, ECO:0000269|PubMed:18411307, ECO:0000269|PubMed:18582474, ECO:0000269|PubMed:18583988, ECO:0000269|PubMed:18678890, ECO:0000269|PubMed:19338747, ECO:0000269|PubMed:23115235, ECO:0000269|PubMed:24534091, ECO:0000269|PubMed:26215093, ECO:0000269|PubMed:26438602}. Nucleus, PML body {ECO:0000269|PubMed:12470659, ECO:0000269|PubMed:15916964}. Chromosome, telomere {ECO:0000269|PubMed:10888888, ECO:0000269|PubMed:28216226}. Note=Localizes to discrete nuclear foci after treatment with genotoxic agents (PubMed:10783165, PubMed:26215093, PubMed:26438602). Localizes to DNA double-strand breaks (DSBs); recruited to DNA damage sites via association with phosphorylated proteins, such as phosphorylated H2AX, phosphorylated MDC1 and phosphorylated RAD17 (PubMed:12419185, PubMed:18411307, PubMed:18582474, PubMed:18583988, PubMed:18678890, PubMed:19338747, PubMed:23115235, PubMed:24534091, PubMed:26438602). Acetylation of 'Lys-5' of histone H2AX (H2AXK5ac) promotes NBN/NBS1 assembly at the sites of DNA damage (PubMed:26438602). {ECO:0000269|PubMed:10783165, ECO:0000269|PubMed:12419185, ECO:0000269|PubMed:18411307, ECO:0000269|PubMed:18582474, ECO:0000269|PubMed:18583988, ECO:0000269|PubMed:18678890, ECO:0000269|PubMed:23115235, ECO:0000269|PubMed:24534091, ECO:0000269|PubMed:26215093, ECO:0000269|PubMed:26438602}.</t>
  </si>
  <si>
    <t>SUBCELLULAR LOCATION: Nucleus {ECO:0000269|PubMed:10958694}. Cytoplasm {ECO:0000269|PubMed:10958694}. Chromosome {ECO:0000269|PubMed:10958694}.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K1, leading to condensin's association with chromosome arms and to chromosome condensation. Dissociation from chromosomes is observed in late telophase.</t>
  </si>
  <si>
    <t>SUBCELLULAR LOCATION: Nucleus. Cytoplasm. Chromosome.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K1, leading to condensin's association with chromosome arms and to chromosome condensation. Dissociation from chromosomes is observed in late telophase.</t>
  </si>
  <si>
    <t>SUBCELLULAR LOCATION: Nucleus {ECO:0000269|PubMed:11694586}. Cytoplasm {ECO:0000269|PubMed:11694586}. Chromosome {ECO:0000269|PubMed:11694586}.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K1, leading to condensin's association with chromosome arms and to chromosome condensation. Dissociation from chromosomes is observed in late telophase.</t>
  </si>
  <si>
    <t>SUBCELLULAR LOCATION: Nucleus {ECO:0000269|PubMed:19648179}. Cytoplasm {ECO:0000269|PubMed:17289661}. Note=Localized in cytoplasmic mRNP granules containing untranslated mRNAs. {ECO:0000269|PubMed:17289661}.</t>
  </si>
  <si>
    <t>SUBCELLULAR LOCATION: Nucleus {ECO:0000269|PubMed:8601613}. Cytoplasm {ECO:0000269|PubMed:8601613}.</t>
  </si>
  <si>
    <t>SUBCELLULAR LOCATION: Nucleus {ECO:0000269|PubMed:26382858}. Cytoplasm {ECO:0000269|PubMed:26382858}.</t>
  </si>
  <si>
    <t>SUBCELLULAR LOCATION: Cell membrane {ECO:0000269|PubMed:17052608, ECO:0000305|PubMed:12149457}; Single-pass type II membrane protein {ECO:0000305|PubMed:12149457}. Microsome {ECO:0000250|UniProtKB:Q8BLF1}.</t>
  </si>
  <si>
    <t>SUBCELLULAR LOCATION: Cytoplasm. Endoplasmic reticulum. Nucleus. Note=Mostly cytoplasmic, but shuttles between the cytoplasm and the nucleus. Import into the nucleus requires the interaction with SOCS7. Predominantly nuclear following genotoxic stresses, such as UV irradiation, hydroxyurea or mitomycin C treatments.</t>
  </si>
  <si>
    <t>SUBCELLULAR LOCATION: Cytoplasm {ECO:0000269|PubMed:16835242}. Endoplasmic reticulum {ECO:0000269|PubMed:16835242}.</t>
  </si>
  <si>
    <t>SUBCELLULAR LOCATION: Cell membrane {ECO:0000250|UniProtKB:P28660}; Single-pass membrane protein {ECO:0000250|UniProtKB:P28660}; Cytoplasmic side {ECO:0000250|UniProtKB:P28660}. Cell projection, lamellipodium membrane {ECO:0000250|UniProtKB:P28660}; Single-pass membrane protein {ECO:0000250|UniProtKB:P28660}; Cytoplasmic side {ECO:0000250|UniProtKB:P28660}. Note=At the interface between the lamellipodial actin meshwork and the membrane. {ECO:0000250|UniProtKB:P28660}.</t>
  </si>
  <si>
    <t>SUBCELLULAR LOCATION: Cytoplasm, cytoskeleton, microtubule organizing center, centrosome {ECO:0000269|PubMed:26482847, ECO:0000269|PubMed:26485573, ECO:0000269|PubMed:26549230}. Note=Localizes to microtubule plus ends (PubMed:26482847, PubMed:26485573). Associates with centrosomes during interphase, but dissociates from these structures from the onset of mitosis (PubMed:26549230). {ECO:0000269|PubMed:26482847, ECO:0000269|PubMed:26485573, ECO:0000269|PubMed:26549230}.</t>
  </si>
  <si>
    <t>SUBCELLULAR LOCATION: Nucleus, nucleolus {ECO:0000269|PubMed:26103640}. Cytoplasm. Note=Localized in cytoplasmic mRNP granules containing untranslated mRNAs.</t>
  </si>
  <si>
    <t>SUBCELLULAR LOCATION: Nucleus {ECO:0000255|PROSITE-ProRule:PRU00624}.</t>
  </si>
  <si>
    <t>SUBCELLULAR LOCATION: Nucleus {ECO:0000269|PubMed:10097068}.</t>
  </si>
  <si>
    <t>SUBCELLULAR LOCATION: Membrane {ECO:0000269|PubMed:10993067, ECO:0000269|PubMed:25043039, ECO:0000269|PubMed:25918421, ECO:0000269|PubMed:26280335, ECO:0000269|PubMed:26623517, ECO:0000269|PubMed:26776682}; Single-pass type I membrane protein {ECO:0000269|PubMed:25043039, ECO:0000269|PubMed:25918421, ECO:0000269|PubMed:26280335, ECO:0000269|PubMed:26623517, ECO:0000269|PubMed:30598546, ECO:0000269|PubMed:30630874}. Cytoplasmic vesicle membrane {ECO:0000269|PubMed:10993067}; Single-pass type I membrane protein {ECO:0000269|PubMed:25043039, ECO:0000269|PubMed:25918421, ECO:0000269|PubMed:26280335, ECO:0000269|PubMed:26623517, ECO:0000269|PubMed:30598546, ECO:0000269|PubMed:30630874}. Melanosome {ECO:0000269|PubMed:12643545, ECO:0000269|PubMed:17081065}. Note=Identified by mass spectrometry in melanosome fractions from stage I to stage IV.</t>
  </si>
  <si>
    <t>SUBCELLULAR LOCATION: Cytoplasm, cytosol. Cytoplasm, cytoskeleton, microtubule organizing center, centrosome. Nucleus. Cell membrane. Note=Mainly cytoplasmic but differentially localized to other regions. Associates with the plasma membrane in intestinal epithelia and lactating mammary gland. Translocated to the nucleus in a p53/TP53-dependent manner. In prostate epithelium and placental chorion, located in both the cytoplasm and in the nucleus. No nuclear localization in colon epithelium cells. In intestinal mucosa, prostate and renal cortex, located predominantly adjacent to adherens junctions. Cytoplasmic with granular staining in proximal tubular cells of the kidney and salivary gland ducts. Recruits to the membrane of recycling/sorting and late endosomes via binding to phosphatidylinositol 4-phosphate. Associates with microtubules. Colocalizes with TUBG1 in the centrosome. Cytoplasmic location increased with hypoxia. Phosphorylated form found associated with centromeres during S-phase of mitosis and with the plasma membrane.</t>
  </si>
  <si>
    <t>SUBCELLULAR LOCATION: Mitochondrion inner membrane {ECO:0000305|PubMed:12611891}; Multi-pass membrane protein {ECO:0000255}; Matrix side {ECO:0000305}.</t>
  </si>
  <si>
    <t>SUBCELLULAR LOCATION: Mitochondrion inner membrane {ECO:0000305|PubMed:12611891}; Peripheral membrane protein {ECO:0000255}; Matrix side {ECO:0000305}.</t>
  </si>
  <si>
    <t>SUBCELLULAR LOCATION: Mitochondrion inner membrane {ECO:0000269|PubMed:12628925, ECO:0000269|PubMed:15059901, ECO:0000269|PubMed:15367666}; Single-pass membrane protein {ECO:0000255}; Matrix side. Nucleus {ECO:0000269|PubMed:12628925}. Note=Localizes mainly in the mitochondrion (PubMed:12628925). May be translocated into the nucleus upon IFN/RA treatment. {ECO:0000269|PubMed:12628925, ECO:0000269|PubMed:15059901}.</t>
  </si>
  <si>
    <t>SUBCELLULAR LOCATION: Mitochondrion matrix {ECO:0000305|PubMed:12611891}.</t>
  </si>
  <si>
    <t>SUBCELLULAR LOCATION: Nucleus {ECO:0000250}. Mitochondrion inner membrane {ECO:0000269|PubMed:19463981}.</t>
  </si>
  <si>
    <t>SUBCELLULAR LOCATION: Mitochondrion {ECO:0000269|PubMed:20406883, ECO:0000269|PubMed:24089531, ECO:0000269|PubMed:24838397, ECO:0000269|PubMed:28837730}.</t>
  </si>
  <si>
    <t>SUBCELLULAR LOCATION: Mitochondrion inner membrane {ECO:0000305|PubMed:12611891, ECO:0000305|PubMed:30879903}; Peripheral membrane protein {ECO:0000250|UniProtKB:P15690}; Matrix side {ECO:0000250|UniProtKB:P15690}.</t>
  </si>
  <si>
    <t>SUBCELLULAR LOCATION: Mitochondrion inner membrane {ECO:0000269|PubMed:18826940, ECO:0000305|PubMed:12611891, ECO:0000305|PubMed:17209039}; Peripheral membrane protein {ECO:0000305|PubMed:18826940}; Matrix side {ECO:0000269|PubMed:18826940}.</t>
  </si>
  <si>
    <t>SUBCELLULAR LOCATION: Mitochondrion inner membrane {ECO:0000305|PubMed:12611891}; Peripheral membrane protein {ECO:0000305}. Mitochondrion intermembrane space {ECO:0000305}.</t>
  </si>
  <si>
    <t>SUBCELLULAR LOCATION: Mitochondrion inner membrane {ECO:0000305|PubMed:12611891}; Peripheral membrane protein {ECO:0000305}; Matrix side {ECO:0000305}.</t>
  </si>
  <si>
    <t>SUBCELLULAR LOCATION: Mitochondrion inner membrane {ECO:0000305|PubMed:12611891}; Peripheral membrane protein {ECO:0000250|UniProtKB:P42026}; Matrix side {ECO:0000250|UniProtKB:P42026}.</t>
  </si>
  <si>
    <t>SUBCELLULAR LOCATION: Mitochondrion inner membrane {ECO:0000305|PubMed:12611891, ECO:0000305|PubMed:9666055}; Peripheral membrane protein {ECO:0000250|UniProtKB:P42028}; Matrix side {ECO:0000250|UniProtKB:P42028}.</t>
  </si>
  <si>
    <t>SUBCELLULAR LOCATION: Mitochondrion inner membrane {ECO:0000250|UniProtKB:P25708}; Peripheral membrane protein {ECO:0000250|UniProtKB:P25708}; Matrix side {ECO:0000250|UniProtKB:P25708}.</t>
  </si>
  <si>
    <t>SUBCELLULAR LOCATION: Mitochondrion inner membrane {ECO:0000250|UniProtKB:P04394}; Peripheral membrane protein {ECO:0000250|UniProtKB:P04394}; Matrix side {ECO:0000250|UniProtKB:P04394}.</t>
  </si>
  <si>
    <t>SUBCELLULAR LOCATION: Cytoplasmic vesicle, clathrin-coated vesicle membrane {ECO:0000250}. Cell membrane {ECO:0000250}. Note=Colocalizes with AP-2 at the plasma membrane. {ECO:0000250}.</t>
  </si>
  <si>
    <t>SUBCELLULAR LOCATION: Cell membrane {ECO:0000269|PubMed:11356977, ECO:0000269|PubMed:21325282, ECO:0000269|PubMed:34587223, ECO:0000269|PubMed:38857290}; Single-pass type I membrane protein {ECO:0000255}. Cell junction, adherens junction {ECO:0000269|PubMed:10225955}. Presynaptic cell membrane {ECO:0000250|UniProtKB:Q9JKF6}; Single-pass type I membrane protein. Note=In the auditory epithelium, specificaly localizes to the apical side of the lateral membranes of hair cells. {ECO:0000250|UniProtKB:Q9JKF6}.; SUBCELLULAR LOCATION: [Isoform Alpha]: Cell membrane {ECO:0000269|PubMed:11356977}; Single-pass type I membrane protein {ECO:0000255}.; SUBCELLULAR LOCATION: [Isoform Delta]: Cell membrane {ECO:0000269|PubMed:11356977}; Single-pass type I membrane protein {ECO:0000255}.; SUBCELLULAR LOCATION: [Isoform Gamma]: Secreted {ECO:0000269|PubMed:11356977}.</t>
  </si>
  <si>
    <t>SUBCELLULAR LOCATION: Cytoplasm, cytoskeleton, microtubule organizing center, centrosome {ECO:0000269|PubMed:14654843, ECO:0000269|PubMed:19029337, ECO:0000269|PubMed:27137183}.</t>
  </si>
  <si>
    <t>SUBCELLULAR LOCATION: Nucleus {ECO:0000269|PubMed:11150502}.</t>
  </si>
  <si>
    <t>SUBCELLULAR LOCATION: Nucleus {ECO:0000269|PubMed:14701750}. Chromosome {ECO:0000269|PubMed:14701750}. Note=Localizes to chromatin (PubMed:14701750). Phosphorylation by the P-TEFb complex promotes its release from chromatin (PubMed:14701750). {ECO:0000269|PubMed:14701750}.</t>
  </si>
  <si>
    <t>SUBCELLULAR LOCATION: Lysosome membrane; Peripheral membrane protein; Lumenal side. Lysosome lumen. Cell membrane. Cytoplasmic vesicle. Lysosome {ECO:0000269|PubMed:25153125}. Note=Localized not only on the inner side of the lysosomal membrane and in the lysosomal lumen, but also on the plasma membrane and in intracellular vesicles.</t>
  </si>
  <si>
    <t>SUBCELLULAR LOCATION: Nucleus {ECO:0000250}. Cytoplasm {ECO:0000250}. Note=TRAF1 is associated with a fraction of NFATC2IP in the cytoplasm and prevents its translocation to the nucleus. {ECO:0000250}.</t>
  </si>
  <si>
    <t>SUBCELLULAR LOCATION: Nucleus. Cytoplasm. Note=Nuclear, but also found in the cytoplasm in an inactive form complexed to an inhibitor (I-kappa-B).</t>
  </si>
  <si>
    <t>SUBCELLULAR LOCATION: Nucleus {ECO:0000269|PubMed:18922472}.</t>
  </si>
  <si>
    <t>SUBCELLULAR LOCATION: [Isoform Mitochondrial]: Mitochondrion {ECO:0000269|PubMed:19454487, ECO:0000269|PubMed:23593335, ECO:0000269|PubMed:26702583, ECO:0000269|PubMed:30817134, ECO:0000269|PubMed:9885568}.; SUBCELLULAR LOCATION: [Isoform Cytoplasmic]: Cytoplasm {ECO:0000269|PubMed:23593335, ECO:0000269|PubMed:30817134, ECO:0000269|PubMed:9885568}. Nucleus {ECO:0000269|PubMed:19454487, ECO:0000269|PubMed:23593335, ECO:0000269|PubMed:9885568}. Cytoplasm, cytoskeleton, microtubule organizing center, centrosome {ECO:0000269|PubMed:30817134}.</t>
  </si>
  <si>
    <t>SUBCELLULAR LOCATION: Mitochondrion. Cytoplasm, cytosol.</t>
  </si>
  <si>
    <t>SUBCELLULAR LOCATION: Membrane {ECO:0000305}; Single-pass membrane protein {ECO:0000305}.</t>
  </si>
  <si>
    <t>SUBCELLULAR LOCATION: Cytoplasm {ECO:0000250}. Apical cell membrane {ECO:0000250}. Endomembrane system; Peripheral membrane protein. Cell projection, filopodium. Cell projection, ruffle. Cell projection, microvillus. Note=Translocates from the cytoplasm to the apical cell membrane in a PODXL-dependent manner. Colocalizes with CFTR at the midpiece of sperm tail (By similarity). Colocalizes with actin in microvilli-rich apical regions of the syncytiotrophoblast. Found in microvilli, ruffling membrane and filopodia of HeLa cells. Present in lipid rafts of T-cells. {ECO:0000250}.</t>
  </si>
  <si>
    <t>SUBCELLULAR LOCATION: Endomembrane system {ECO:0000269|PubMed:9054412}; Peripheral membrane protein {ECO:0000269|PubMed:9054412}. Nucleus {ECO:0000269|PubMed:9054412}. Apical cell membrane {ECO:0000250}. Note=Localizes with EZR and PODXL at the apical cell membrane of glomerular epithelium cells and the sides of the food processes (By similarity). Nuclear, in a punctate pattern. {ECO:0000250}.</t>
  </si>
  <si>
    <t>SUBCELLULAR LOCATION: Nucleus, nucleolus. Nucleus, Cajal body. Note=Also localized to Cajal bodies (coiled bodies).</t>
  </si>
  <si>
    <t>SUBCELLULAR LOCATION: [Isoform 1]: Apical cell membrane; Peripheral membrane protein. Cell projection, lamellipodium. Cell junction, tight junction. Cell junction, focal adhesion. Note=Colocalizes with the tight junction protein TJP1 in epithelial cells. Localizes to the leading edge of lamellipodia in motile cells.; SUBCELLULAR LOCATION: [Isoform 3]: Cytoplasm.</t>
  </si>
  <si>
    <t>SUBCELLULAR LOCATION: Cytoplasm {ECO:0000269|PubMed:16949643}. Membrane {ECO:0000305}; Lipid-anchor {ECO:0000305}.</t>
  </si>
  <si>
    <t>SUBCELLULAR LOCATION: Cytoplasm, cytosol. Cell junction, adherens junction. Membrane {ECO:0000305}; Lipid-anchor {ECO:0000305}. Note=In exponentially growing cells, exclusively cytoplasmic. Cell membrane localization is observed when cells reach confluency and during telophase. In melanoma cells, targeting to the plasma membrane may be impaired by C-terminal phosphorylation.</t>
  </si>
  <si>
    <t>SUBCELLULAR LOCATION: Nucleus, nucleolus {ECO:0000269|PubMed:12429849, ECO:0000269|PubMed:22195017}.</t>
  </si>
  <si>
    <t>SUBCELLULAR LOCATION: Nucleus {ECO:0000269|PubMed:28167679, ECO:0000269|PubMed:28914604}. Chromosome {ECO:0000250|UniProtKB:Q6KCD5}.</t>
  </si>
  <si>
    <t>SUBCELLULAR LOCATION: Mitochondrion matrix {ECO:0000269|PubMed:30982665}.</t>
  </si>
  <si>
    <t>SUBCELLULAR LOCATION: Cytoplasm, cytosol {ECO:0000269|PubMed:12427096}. Note=May be part of some vesicular structure distinct from lysosomal vesicles.</t>
  </si>
  <si>
    <t>SUBCELLULAR LOCATION: Cell membrane {ECO:0000269|PubMed:8421688}.</t>
  </si>
  <si>
    <t>SUBCELLULAR LOCATION: Nucleus, nucleolus {ECO:0000269|PubMed:12429849, ECO:0000269|Ref.5}.</t>
  </si>
  <si>
    <t>SUBCELLULAR LOCATION: Mitochondrion intermembrane space {ECO:0000250|UniProtKB:P42676}. Cytoplasm, cytosol {ECO:0000250|UniProtKB:P42676}.</t>
  </si>
  <si>
    <t>SUBCELLULAR LOCATION: Cytoplasm {ECO:0000269|PubMed:15030775, ECO:0000269|PubMed:15456791}.</t>
  </si>
  <si>
    <t>SUBCELLULAR LOCATION: Cytoplasm {ECO:0000269|PubMed:17532299}. Cell projection, lamellipodium {ECO:0000269|PubMed:11919189}. Cell projection, ruffle {ECO:0000269|PubMed:11919189}. Note=Colocalizes with ITGB1 and ITGB1BP1 at the edge or peripheral ruffles and lamellipodia during the early stages of cell spreading on fibronectin or collagen but not on vitronectin or laminin substrates. {ECO:0000269|PubMed:11919189}.; SUBCELLULAR LOCATION: [Isoform 1]: Cytoplasm {ECO:0000269|PubMed:16442775}. Cytoplasm, perinuclear region {ECO:0000269|PubMed:16442775}. Nucleus {ECO:0000269|PubMed:16442775}.; SUBCELLULAR LOCATION: [Isoform 3]: Cytoplasm {ECO:0000269|PubMed:16442775}. Cytoplasm, perinuclear region {ECO:0000269|PubMed:16442775}. Nucleus {ECO:0000269|PubMed:16442775}.</t>
  </si>
  <si>
    <t>SUBCELLULAR LOCATION: Mitochondrion outer membrane {ECO:0000269|PubMed:30587587, ECO:0000269|PubMed:37584589}; Peripheral membrane protein {ECO:0000269|PubMed:30587587, ECO:0000269|PubMed:37584589}. Cytoplasm {ECO:0000269|PubMed:26945015}. Cytoplasm, cytoskeleton, cilium basal body {ECO:0000250|UniProtKB:Q9WV85}.</t>
  </si>
  <si>
    <t>SUBCELLULAR LOCATION: Cytoplasm, cytoskeleton, microtubule organizing center, centrosome {ECO:0000269|PubMed:24807905, ECO:0000269|PubMed:38538594}. Nucleus {ECO:0000269|PubMed:24807905}. Cytoplasm {ECO:0000269|PubMed:24807905}. Cytoplasm, cytoskeleton, spindle {ECO:0000269|PubMed:24807905}. Cytoplasm, cytoskeleton, cilium axoneme {ECO:0000269|PubMed:36191189, ECO:0000269|PubMed:37258679}. Cytoplasm, cytoskeleton, flagellum axoneme {ECO:0000250|UniProtKB:Q5E9Y9}. Cell projection, cilium {ECO:0000269|PubMed:38538594}. Note=Localizes to centrosomes through its assembly into gamma-tubulin ring complex. The centrosomal content of NME7 varies during the cell cycle, being highest in mitosis and lowest in early G1. {ECO:0000269|PubMed:24807905}.</t>
  </si>
  <si>
    <t>SUBCELLULAR LOCATION: Cytoplasm {ECO:0000269|PubMed:9353336, ECO:0000269|PubMed:9506952}. Cytoplasm, cytosol {ECO:0000269|PubMed:9353336}. Membrane {ECO:0000269|PubMed:9506952}; Peripheral membrane protein {ECO:0000269|PubMed:9506952}. Note=Copurifies with ribosomes. {ECO:0000269|PubMed:9353336}.</t>
  </si>
  <si>
    <t>SUBCELLULAR LOCATION: Cytoplasm {ECO:0000269|PubMed:9506952}. Membrane {ECO:0000269|PubMed:9506952}; Peripheral membrane protein {ECO:0000269|PubMed:9506952}.</t>
  </si>
  <si>
    <t>SUBCELLULAR LOCATION: Mitochondrion inner membrane {ECO:0000305}; Multi-pass membrane protein {ECO:0000305}; Matrix side {ECO:0000305}.</t>
  </si>
  <si>
    <t>SUBCELLULAR LOCATION: Nucleus, nucleoplasm. Nucleus, nucleolus. Note=Translocates from the nucleoli to the nucleoplasm in presence of several stressors like ultraviolet irradiation and actinomycin-D. Predominantly detected in the nucleoli in non-mitotic cells. Predominantly detected in nucleoplasma in cells undergoing mitosis.</t>
  </si>
  <si>
    <t>SUBCELLULAR LOCATION: [Isoform 1]: Nucleus, nucleolus {ECO:0000269|PubMed:10196175}. Note=The SR-rich C-terminus mediates nuclear localization. {ECO:0000269|PubMed:10196175}.; SUBCELLULAR LOCATION: [Isoform 3]: Cytoplasm {ECO:0000305}.; SUBCELLULAR LOCATION: [Isoform 2]: Cytoplasm {ECO:0000269|PubMed:10196175}. Mitochondrion {ECO:0000250|UniProtKB:Q62881}. Sarcoplasmic reticulum {ECO:0000250|UniProtKB:Q62881}. Membrane {ECO:0000305}; Lipid-anchor {ECO:0000305}. Note=Phosphorylation at Thr-149 results in translocation to mitochondria. Colocalized with mitochondria in response to oxidative stress. {ECO:0000250|UniProtKB:Q62881}.</t>
  </si>
  <si>
    <t>SUBCELLULAR LOCATION: Nucleus, nucleolus {ECO:0000269|PubMed:15132771, ECO:0000269|PubMed:16963496}. Note=Localizes in the nucleolar-organizing region during ribosome biogenesis.</t>
  </si>
  <si>
    <t>SUBCELLULAR LOCATION: Nucleus, nucleolus {ECO:0000269|PubMed:7657714}. Cytoplasm {ECO:0000269|PubMed:7657714}. Note=Shuttles between the nucleolus and the cytoplasm. At telophase it begins to assemble into granular-like pre-nucleolar bodies which are subsequently relocated to nucleoli at the early G1-phase. {ECO:0000269|PubMed:7657714}.</t>
  </si>
  <si>
    <t>SUBCELLULAR LOCATION: Endoplasmic reticulum membrane {ECO:0000269|PubMed:17261586, ECO:0000269|PubMed:36261522}; Single-pass type I membrane protein {ECO:0000255}.</t>
  </si>
  <si>
    <t>SUBCELLULAR LOCATION: Nucleus {ECO:0000269|PubMed:22416126, ECO:0000269|PubMed:28712728}. Nucleus, nucleolus. Nucleus speckle {ECO:0000269|PubMed:22416126, ECO:0000269|PubMed:28712728}. Chromosome {ECO:0000250|UniProtKB:Q99K48}. Note=Detected in punctate subnuclear structures often located adjacent to splicing speckles, called paraspeckles. {ECO:0000269|PubMed:22416126, ECO:0000269|PubMed:28712728}.</t>
  </si>
  <si>
    <t>SUBCELLULAR LOCATION: Nucleus, nucleolus {ECO:0000250}.</t>
  </si>
  <si>
    <t>SUBCELLULAR LOCATION: Nucleus, nucleolus {ECO:0000269|PubMed:12429849, ECO:0000269|PubMed:26196125, ECO:0000269|PubMed:36161484, ECO:0000269|PubMed:8089149}. Nucleus {ECO:0000269|PubMed:36161484}. Note=Localizes predominantly in the nucleolus and to a smaller extent in the nucleus. {ECO:0000269|PubMed:36161484}.</t>
  </si>
  <si>
    <t>SUBCELLULAR LOCATION: Nucleus, nucleolus {ECO:0000269|PubMed:12429849, ECO:0000269|PubMed:12777385, ECO:0000269|PubMed:34516797, ECO:0000269|PubMed:9372940}. Cytoplasm {ECO:0000250|UniProtKB:Q9D6Z1}. Nucleus, nucleoplasm {ECO:0000305|PubMed:15574333}.</t>
  </si>
  <si>
    <t>SUBCELLULAR LOCATION: Nucleus, nucleolus {ECO:0000269|PubMed:33367824, ECO:0000269|PubMed:34516797}. Nucleus, nucleoplasm {ECO:0000269|PubMed:33367824}. Note=Localizes to the nucleolus with a minor part present in the nucleoplasm. {ECO:0000269|PubMed:33367824}.</t>
  </si>
  <si>
    <t>SUBCELLULAR LOCATION: Nucleus {ECO:0000305|PubMed:33367824}.</t>
  </si>
  <si>
    <t>SUBCELLULAR LOCATION: Cytoplasm {ECO:0000269|PubMed:15548660, ECO:0000269|PubMed:16135813}. Nucleus {ECO:0000269|PubMed:15548660, ECO:0000269|PubMed:16135813}. Note=Translocates from nucleus to cytoplasm in the G2 phase of the cell cycle (PubMed:16135813).</t>
  </si>
  <si>
    <t>SUBCELLULAR LOCATION: Late endosome membrane {ECO:0000269|PubMed:12554680, ECO:0000269|PubMed:27378690}; Multi-pass membrane protein {ECO:0000269|PubMed:10821832, ECO:0000269|PubMed:27238017, ECO:0000269|PubMed:28784760}. Lysosome membrane {ECO:0000269|PubMed:17897319, ECO:0000269|PubMed:27378690, ECO:0000269|PubMed:9927649}; Multi-pass membrane protein {ECO:0000269|PubMed:10821832, ECO:0000269|PubMed:27238017, ECO:0000269|PubMed:28784760}.</t>
  </si>
  <si>
    <t>SUBCELLULAR LOCATION: Cytoplasm, cytosol {ECO:0000269|PubMed:10978616}. Nucleus {ECO:0000305}.</t>
  </si>
  <si>
    <t>SUBCELLULAR LOCATION: Cytoplasm, cytosol {ECO:0000250|UniProtKB:Q9ES54}. Endoplasmic reticulum {ECO:0000250|UniProtKB:Q9ES54}. Nucleus {ECO:0000250|UniProtKB:Q9ES54}. Note=Associated with the endoplasmic reticulum and nuclear. {ECO:0000250|UniProtKB:Q9ES54}.</t>
  </si>
  <si>
    <t>SUBCELLULAR LOCATION: Nucleus, nucleolus {ECO:0000269|PubMed:19208757, ECO:0000269|PubMed:22528486, ECO:0000269|PubMed:25818168, ECO:0000269|PubMed:25956029}. Nucleus, nucleoplasm {ECO:0000269|PubMed:25818168}. Cytoplasm, cytoskeleton, microtubule organizing center, centrosome {ECO:0000269|PubMed:14654843}. Note=Generally nucleolar, but is translocated to the nucleoplasm in case of serum starvation or treatment with anticancer drugs. Has been found in the cytoplasm in patients with primary acute myelogenous leukemia (AML), but not with secondary AML. Co-localizes with the methylated form of RPS10 in the granular component (GC) region of the nucleolus. Colocalized with nucleolin and APEX1 in nucleoli. Isoform 1 of NEK2 is required for its localization to the centrosome during mitosis. Can shuttle between cytoplasm and nucleus (PubMed:38231884). {ECO:0000269|PubMed:38231884}.</t>
  </si>
  <si>
    <t>SUBCELLULAR LOCATION: Nucleus {ECO:0000269|PubMed:11722795}. Nucleus, nucleolus {ECO:0000269|PubMed:15596447, ECO:0000269|PubMed:22362753}. Note=Mainly found in the granular component of the nucleolus. {ECO:0000269|PubMed:22362753}.</t>
  </si>
  <si>
    <t>SUBCELLULAR LOCATION: Cell membrane {ECO:0000250|UniProtKB:P97546}; Single-pass type I membrane protein {ECO:0000250|UniProtKB:P97546}.; SUBCELLULAR LOCATION: [Isoform 2]: Postsynaptic density {ECO:0000250|UniProtKB:P97546}.</t>
  </si>
  <si>
    <t>SUBCELLULAR LOCATION: Cytoplasm, cytosol {ECO:0000250|UniProtKB:P05982}.</t>
  </si>
  <si>
    <t>SUBCELLULAR LOCATION: Nucleus {ECO:0000269|PubMed:12486131}.</t>
  </si>
  <si>
    <t>SUBCELLULAR LOCATION: Mitochondrion {ECO:0000269|PubMed:28017472}. Cell projection, dendrite {ECO:0000250|UniProtKB:Q8BHG1}.</t>
  </si>
  <si>
    <t>SUBCELLULAR LOCATION: Nucleus {ECO:0000269|PubMed:15677557, ECO:0000269|PubMed:16197452}. Chromosome {ECO:0000250|UniProtKB:Q8BVE8}. Note=In embryonic stem (ES) cells, localizes to small foci, probably corresponding to euchromatin (By similarity). In B-cells, localizes to Ig heavy chain switch region during class switch recombination (By similarity). {ECO:0000250|UniProtKB:Q8BVE8}.; SUBCELLULAR LOCATION: [Isoform 1]: Nucleus {ECO:0000269|PubMed:15677557, ECO:0000269|PubMed:16197452}. Chromosome {ECO:0000269|PubMed:15677557}.; SUBCELLULAR LOCATION: [Isoform 3]: Nucleus {ECO:0000269|PubMed:15677557, ECO:0000269|PubMed:16197452}.; SUBCELLULAR LOCATION: [Isoform 4]: Cytoplasm {ECO:0000269|PubMed:15677557, ECO:0000269|PubMed:16197452}. Nucleus, nucleolus {ECO:0000269|PubMed:15677557, ECO:0000269|PubMed:16197452}.</t>
  </si>
  <si>
    <t>SUBCELLULAR LOCATION: Nucleus {ECO:0000250|UniProtKB:O35987}. Golgi apparatus, Golgi stack {ECO:0000250|UniProtKB:O35987}. Chromosome {ECO:0000250|UniProtKB:O35987}. Cytoplasm, cytoskeleton, microtubule organizing center, centrosome {ECO:0000250|UniProtKB:O35987}. Note=Predominantly nuclear in interphase cells. Bound to the axial elements of sex chromosomes in pachytene spermatocytes. A small proportion of the protein is cytoplasmic, associated with Golgi stacks. Localizes to centrosome during mitotic prophase and metaphase. {ECO:0000250|UniProtKB:O35987}.</t>
  </si>
  <si>
    <t>SUBCELLULAR LOCATION: Nucleus {ECO:0000269|PubMed:15502821, ECO:0000269|PubMed:16585270}. Chromosome, centromere, kinetochore {ECO:0000269|PubMed:15502821, ECO:0000269|PubMed:16585270}. Note=Associated with the kinetochore (PubMed:15502821, PubMed:16585270).</t>
  </si>
  <si>
    <t>SUBCELLULAR LOCATION: Nucleus, nucleolus {ECO:0000269|PubMed:31722427}.</t>
  </si>
  <si>
    <t>SUBCELLULAR LOCATION: Cytoplasm, cytosol {ECO:0000269|PubMed:9371705}.</t>
  </si>
  <si>
    <t>SUBCELLULAR LOCATION: Cell membrane {ECO:0000269|PubMed:2129526, ECO:0000269|PubMed:24887587}; Lipid-anchor, GPI-anchor {ECO:0000269|PubMed:2129526}.</t>
  </si>
  <si>
    <t>SUBCELLULAR LOCATION: Golgi apparatus, cis-Golgi network membrane {ECO:0000250|UniProtKB:Q63083}; Peripheral membrane protein {ECO:0000250|UniProtKB:Q63083}; Lumenal side {ECO:0000250|UniProtKB:Q63083}. Cytoplasm {ECO:0000250|UniProtKB:Q63083}. Secreted {ECO:0000250|UniProtKB:Q63083}. Note=A small fraction of the protein may be cytoplasmic. {ECO:0000250|UniProtKB:Q63083}.</t>
  </si>
  <si>
    <t>SUBCELLULAR LOCATION: Nucleus {ECO:0000269|PubMed:11298763, ECO:0000269|PubMed:26323318}. Chromosome {ECO:0000269|PubMed:26323318}.</t>
  </si>
  <si>
    <t>SUBCELLULAR LOCATION: Cytoplasm, cytoskeleton. Nucleus {ECO:0000269|PubMed:10210332}. Cytoplasm, cytoskeleton, spindle {ECO:0000269|PubMed:25789526}. Midbody {ECO:0000269|PubMed:25789526}. Note=In a filamentous pattern adjacent to the nucleus of migrating cerebellar granule cells. Colocalizes with tubulin and dynein and with the microtubule organizing center. Distributed throughout the cytoplasm of non-migrating cells. A small proportion is nuclear, in a punctate pattern. Localizes to the mitotic spindle in a EML4-dependent manner (PubMed:25789526). {ECO:0000269|PubMed:23186163, ECO:0000269|PubMed:25789526}.</t>
  </si>
  <si>
    <t>SUBCELLULAR LOCATION: [Isoform 1]: Cytoplasm. Nucleus.; SUBCELLULAR LOCATION: [Isoform 2]: Cytoplasm.; SUBCELLULAR LOCATION: [Isoform 3]: Cytoplasm. Nucleus.</t>
  </si>
  <si>
    <t>SUBCELLULAR LOCATION: Cytoplasm {ECO:0000269|PubMed:12429023}.</t>
  </si>
  <si>
    <t>SUBCELLULAR LOCATION: Nucleus {ECO:0000269|PubMed:20385596, ECO:0000269|PubMed:21337011}. Nucleus, nucleoplasm {ECO:0000250|UniProtKB:Q6TEC1}. Nucleus, nucleolus {ECO:0000250|UniProtKB:Q6TEC1}. Cytoplasm {ECO:0000269|PubMed:21070968, ECO:0000269|PubMed:21337011}. Note=Localized predominantly in the cytoplasm (PubMed:21070968). Localized in nucleolus, and in a minor proportion in distinct foci in the nucleoplasm (By similarity). {ECO:0000250|UniProtKB:Q6TEC1, ECO:0000269|PubMed:21070968}.</t>
  </si>
  <si>
    <t>SUBCELLULAR LOCATION: Nucleus {ECO:0000269|PubMed:28241136}.</t>
  </si>
  <si>
    <t>SUBCELLULAR LOCATION: Nucleus {ECO:0000269|PubMed:15169763, ECO:0000269|PubMed:19864460, ECO:0000269|PubMed:20695905, ECO:0000269|PubMed:9659921}. Cytoplasm {ECO:0000269|PubMed:19864460}. Note=Shuttles between the nucleus and the cytoplasm in a transcription- and XPO1/CRM1-independent manner, most probably in complex with the cleavage factor Im complex (CFIm) (PubMed:19864460). In punctate subnuclear structures localized adjacent to nuclear speckles, called paraspeckles (PubMed:15169763). {ECO:0000269|PubMed:15169763, ECO:0000269|PubMed:19864460}.</t>
  </si>
  <si>
    <t>SUBCELLULAR LOCATION: Nucleus {ECO:0000305|PubMed:27257257}.</t>
  </si>
  <si>
    <t>SUBCELLULAR LOCATION: [Isoform 1]: Mitochondrion.</t>
  </si>
  <si>
    <t>SUBCELLULAR LOCATION: Nucleus {ECO:0000269|PubMed:12837692, ECO:0000269|PubMed:26184334}. Cytoplasm {ECO:0000269|PubMed:12837692, ECO:0000269|PubMed:26184334}. Cytoplasm, Stress granule {ECO:0000269|PubMed:26184334}. Note=Distribution is cell cycle-modulated, being cytoplasmic in the G2/M phase and accumulating in nucleus during the G1 phase (PubMed:12837692). {ECO:0000269|PubMed:12837692, ECO:0000269|PubMed:26184334}.</t>
  </si>
  <si>
    <t>SUBCELLULAR LOCATION: Nucleus {ECO:0000269|PubMed:1541630, ECO:0000269|PubMed:23921553, ECO:0000269|PubMed:27462074}. Nucleus, nucleoplasm {ECO:0000269|PubMed:10811826}. Nucleus matrix {ECO:0000269|PubMed:10075938, ECO:0000269|PubMed:11956313, ECO:0000269|PubMed:1541636, ECO:0000269|PubMed:7962183}. Chromosome {ECO:0000269|PubMed:1541630}. Cytoplasm, cytoskeleton {ECO:0000269|PubMed:11956313, ECO:0000269|PubMed:12445386, ECO:0000269|PubMed:26765568}. Cytoplasm, cytoskeleton, microtubule organizing center, centrosome {ECO:0000269|PubMed:10811826, ECO:0000269|PubMed:1541630, ECO:0000269|PubMed:1541636, ECO:0000269|PubMed:25657325, ECO:0000269|PubMed:26562023, ECO:0000269|PubMed:26765568}. Cytoplasm, cytoskeleton, spindle pole {ECO:0000269|PubMed:10811826, ECO:0000269|PubMed:11781568, ECO:0000269|PubMed:11956313, ECO:0000269|PubMed:12445386, ECO:0000269|PubMed:1541630, ECO:0000269|PubMed:1541636, ECO:0000269|PubMed:16076287, ECO:0000269|PubMed:21816348, ECO:0000269|PubMed:22327364, ECO:0000269|PubMed:23870127, ECO:0000269|PubMed:23921553, ECO:0000269|PubMed:24109598, ECO:0000269|PubMed:24996901, ECO:0000269|PubMed:25657325, ECO:0000269|PubMed:26195665, ECO:0000269|PubMed:26246606, ECO:0000269|PubMed:26562023, ECO:0000269|PubMed:27462074, ECO:0000269|PubMed:7769006, ECO:0000269|PubMed:7962183}. Cytoplasm, cell cortex {ECO:0000269|PubMed:21816348, ECO:0000269|PubMed:22327364, ECO:0000269|PubMed:23870127, ECO:0000269|PubMed:23921553, ECO:0000269|PubMed:24109598, ECO:0000269|PubMed:24996901}. Cell membrane {ECO:0000269|PubMed:24371089, ECO:0000269|PubMed:24996901}; Lipid-anchor {ECO:0000269|PubMed:24371089, ECO:0000269|PubMed:24996901}; Cytoplasmic side {ECO:0000269|PubMed:24371089, ECO:0000269|PubMed:24996901}. Lateral cell membrane {ECO:0000250|UniProtKB:E9Q7G0}. Note=Mitotic cell cycle-dependent shuttling protein that relocalizes from the interphase nucleus to the spindle poles and cell cortex (PubMed:10811826, PubMed:1541636). The localization to the spindle poles is regulated by AAAS (PubMed:26246606). In interphase, resides in the nuclear matrix (PubMed:1541630, PubMed:1541636, PubMed:23921553). In prophase, restricted to the interchromatin or condensed chromosome space (PubMed:10811826). In prometaphase, after nuclear envelope disassembly, forms aggregates both in the spindle midzone and at duplicated centrosomes and astral microtubules (MTs) of the bipolar spindle apparatus (PubMed:10811826). Translocates from the spindle midzone towards the spindle poles along spindle fibers in a MT- and dynein-dynactin-dependent manner until the anaphase onset (PubMed:10811826, PubMed:1541636). In metaphase, recruited to the polar cortical region in a GPSM2- and GNAI1-dependent manner (PubMed:23870127, PubMed:24109598, PubMed:24996901). Excluded from the metaphase equatorial cortical region in a RanGTP-dependent manner (PubMed:22327364, PubMed:23870127). Phosphorylation on Thr-2055 by CDK1 results in its localization at spindle poles in metaphase, but not at the cell cortex (PubMed:23921553). In anaphase, recruited and anchored at the cell membrane of the polar cortical region in a EPB41-, EPB41L2-, phosphatidylinositol-dependent and GPSM2- and G(i) alpha proteins-independent manner (PubMed:23870127, PubMed:24109598, PubMed:24371089, PubMed:24996901). Excluded from the anaphase equatorial region of the cell cortex in a RACGAP1- and KIF23-dependent and RanGTP-independent manner (PubMed:24996901). Associated with astral MTs emanating from the spindle poles during anaphase (PubMed:12445386, PubMed:24996901). Nonphosphorylated Thr-2055 localizes at the cell cortex, weakly during metaphase and more prominently during anaphase in a phosphatase PPP2CA-dependent manner (PubMed:23921553). As mitosis progresses it reassociates with telophase chromosomes very early during nuclear reformation, before substantial accumulation of lamins on chromosomal surfaces is evident (PubMed:1541636). Localizes to the tips of cortical MTs in prometaphase (PubMed:26765568). Localizes along MTs and specifically to both MT plus and minus ends (PubMed:26765568). Also accumulates at MT tips near the cell periphery (PubMed:26765568). Colocalizes with GPSM2 at mitotic spindle poles during mitosis (PubMed:11781568, PubMed:21816348). Colocalizes with SPAG5 at mitotic spindle at prometaphase and at mitotic spindle poles at metaphase and anaphase (PubMed:27462074). Colocalizes with ABRO1 at mitotic spindle poles (PubMed:26195665). Colocalized with TNKS from prophase through to anaphase in mitosis (PubMed:16076287). Colocalizes with tubulin alpha (PubMed:12445386). CCSAP is essential for its centrosomal localization (PubMed:26562023). In horizontally retinal progenitor dividing cells, localized to the lateral cortical region (By similarity). {ECO:0000250|UniProtKB:E9Q7G0, ECO:0000269|PubMed:10811826, ECO:0000269|PubMed:11781568, ECO:0000269|PubMed:12445386, ECO:0000269|PubMed:1541630, ECO:0000269|PubMed:1541636, ECO:0000269|PubMed:16076287, ECO:0000269|PubMed:21816348, ECO:0000269|PubMed:22327364, ECO:0000269|PubMed:23870127, ECO:0000269|PubMed:23921553, ECO:0000269|PubMed:24109598, ECO:0000269|PubMed:24371089, ECO:0000269|PubMed:24996901, ECO:0000269|PubMed:26195665, ECO:0000269|PubMed:26246606, ECO:0000269|PubMed:26562023, ECO:0000269|PubMed:26765568, ECO:0000269|PubMed:27462074}.; SUBCELLULAR LOCATION: [Isoform 3]: Cytoplasm, cytosol {ECO:0000269|PubMed:7962183}. Cytoplasm, cytoskeleton, microtubule organizing center, centrosome {ECO:0000269|PubMed:7962183}. Cytoplasm, cytoskeleton, spindle pole {ECO:0000269|PubMed:7962183}. Note=During interphase, mainly clustered at the centrosomal region in the cytosol. After entry into mitosis, detected at mitotic spindle poles. {ECO:0000269|PubMed:7962183}.; SUBCELLULAR LOCATION: [Isoform 4]: Cytoplasm, cytosol {ECO:0000269|PubMed:7962183}. Cytoplasm, cytoskeleton, microtubule organizing center, centrosome {ECO:0000269|PubMed:7962183}. Cytoplasm, cytoskeleton, spindle pole {ECO:0000269|PubMed:7962183}. Note=During interphase, mainly clustered at the centrosomal region in the cytosol. After entry into mitosis, detected at mitotic spindle poles. {ECO:0000269|PubMed:7962183}.</t>
  </si>
  <si>
    <t>SUBCELLULAR LOCATION: Cell membrane {ECO:0000269|PubMed:18657069}; Peripheral membrane protein {ECO:0000305|PubMed:18657069}; Cytoplasmic side {ECO:0000305|PubMed:18657069}. Endosome membrane {ECO:0000269|PubMed:18657069}; Peripheral membrane protein {ECO:0000305|PubMed:18657069}; Cytoplasmic side {ECO:0000305|PubMed:18657069}. Note=Localizes to perinuclear endosomes in an AAK1-dependent manner. {ECO:0000269|PubMed:18657069}.</t>
  </si>
  <si>
    <t>SUBCELLULAR LOCATION: Nucleus {ECO:0000269|PubMed:38129135}. Nucleus membrane. Nucleus, nuclear pore complex. Note=Tightly associated with the nuclear membrane and lamina (By similarity). Localized to the nucleoplasmic side of the nuclear pore complex (NPC) core structure, forming a fibrous structure called the nuclear basket. Dissociates from the NPC structure early during prophase of mitosis. Integrated in the newly assembled nuclear envelope of postmitotic cells early in G1. Colocalized with NUP98 and TPR to the nuclear basket at the nucleoplasmic side of the NPC. Detected in diffuse and discrete intranuclear foci. Remained localized to the nuclear membrane after poliovirus (PV) infection. Colocalizes with NUP210L at the nuclear periphery in round spermatids and at the caudal extremity in elongating spermatids (PubMed:38129135). {ECO:0000250, ECO:0000269|PubMed:38129135}.</t>
  </si>
  <si>
    <t>SUBCELLULAR LOCATION: Nucleus, nuclear pore complex {ECO:0000250|UniProtKB:P37199}. Nucleus membrane {ECO:0000250|UniProtKB:P37199}; Peripheral membrane protein {ECO:0000250|UniProtKB:P37199}; Cytoplasmic side {ECO:0000250|UniProtKB:P37199}. Nucleus membrane {ECO:0000250|UniProtKB:P37199}; Peripheral membrane protein {ECO:0000250|UniProtKB:P37199}; Nucleoplasmic side {ECO:0000250|UniProtKB:P37199}. Note=In mitosis, assumes a diffuse cytoplasmic distribution probably as a monomer, before reversing back into a punctate nuclear surface localization at the end of mitosis. {ECO:0000250|UniProtKB:P37199}.</t>
  </si>
  <si>
    <t>SUBCELLULAR LOCATION: Nucleus, nuclear pore complex {ECO:0000269|PubMed:8108440}. Note=Cytoplasmic side of the nuclear pore complex. {ECO:0000269|PubMed:8108440}.</t>
  </si>
  <si>
    <t>SUBCELLULAR LOCATION: Nucleus, nuclear pore complex {ECO:0000269|PubMed:12196509}. Nucleus membrane {ECO:0000269|PubMed:15703211}; Peripheral membrane protein {ECO:0000269|PubMed:15703211}. Note=Tightly associated with the nuclear membrane and lamina. {ECO:0000269|PubMed:15703211}.</t>
  </si>
  <si>
    <t>SUBCELLULAR LOCATION: Chromosome, centromere, kinetochore. Nucleus, nuclear pore complex.</t>
  </si>
  <si>
    <t>SUBCELLULAR LOCATION: Nucleus, nuclear pore complex {ECO:0000269|PubMed:12802065}. Nucleus membrane {ECO:0000250|UniProtKB:O08587}; Peripheral membrane protein {ECO:0000250|UniProtKB:O08587}; Nucleoplasmic side {ECO:0000250|UniProtKB:O08587}. Note=Localizes to the nucleoplasmic fibrils of the nuclear pore complex (By similarity). Dissociates from the NPC structure early during prophase of mitosis (PubMed:12802065). Associates with the newly formed nuclear membrane during telophase (PubMed:12802065). In the testis, the localization changes during germ cell differentiation from the nuclear surface in spermatocytes to the whole nucleus (interior) in spermatids and back to the nuclear surface in spermatozoa (By similarity). {ECO:0000250|UniProtKB:O08587, ECO:0000269|PubMed:12802065}.</t>
  </si>
  <si>
    <t>SUBCELLULAR LOCATION: Nucleus, nuclear pore complex {ECO:0000250|UniProtKB:P70582}. Nucleus membrane {ECO:0000250|UniProtKB:P70582}; Peripheral membrane protein {ECO:0000250|UniProtKB:P70582}; Cytoplasmic side {ECO:0000250|UniProtKB:P70582}. Nucleus membrane {ECO:0000250|UniProtKB:P70582}; Peripheral membrane protein {ECO:0000250|UniProtKB:P70582}; Nucleoplasmic side {ECO:0000250|UniProtKB:P70582}. Note=Biased towards cytoplasmic side. Central region of the nuclear pore complex, within the transporter. {ECO:0000250|UniProtKB:P70582}.</t>
  </si>
  <si>
    <t>SUBCELLULAR LOCATION: Nucleus, nuclear pore complex {ECO:0000250|UniProtKB:P70581}. Nucleus membrane {ECO:0000250|UniProtKB:P70581}; Peripheral membrane protein {ECO:0000250|UniProtKB:P70581}; Cytoplasmic side {ECO:0000250|UniProtKB:P70581}. Nucleus membrane {ECO:0000250|UniProtKB:P70581}; Peripheral membrane protein {ECO:0000250|UniProtKB:P70581}; Nucleoplasmic side {ECO:0000250|UniProtKB:P70581}. Note=Biased towards cytoplasmic side. Central region of the nuclear pore complex, within the transporter. {ECO:0000250|UniProtKB:P70581}.</t>
  </si>
  <si>
    <t>SUBCELLULAR LOCATION: Nucleus, nuclear pore complex {ECO:0000269|PubMed:1915414}. Cytoplasm, cytoskeleton, spindle pole {ECO:0000269|PubMed:24107630}. Nucleus envelope {ECO:0000269|PubMed:24107630}. Cytoplasm, cytoskeleton, microtubule organizing center, centrosome {ECO:0000269|PubMed:14654843, ECO:0000269|PubMed:24107630}. Note=Central region of the nuclear pore, within the transporter (PubMed:1915414). During mitotic cell division, it associates with the poles of the mitotic spindle (PubMed:24107630). {ECO:0000269|PubMed:1915414, ECO:0000269|PubMed:24107630}.</t>
  </si>
  <si>
    <t>SUBCELLULAR LOCATION: Nucleus, nuclear pore complex {ECO:0000269|PubMed:30543681}.</t>
  </si>
  <si>
    <t>SUBCELLULAR LOCATION: Nucleus membrane {ECO:0000250|UniProtKB:Q66HC5}; Peripheral membrane protein {ECO:0000250|UniProtKB:Q66HC5}. Nucleus, nuclear pore complex {ECO:0000269|PubMed:12802065, ECO:0000269|PubMed:15229283, ECO:0000269|PubMed:9348540}. Nucleus envelope {ECO:0000269|PubMed:26878725, ECO:0000269|PubMed:9348540}. Note=Localizes at the nuclear basket and at or near the nuclear entry to the gated channel of the pore. {ECO:0000269|PubMed:9348540}.</t>
  </si>
  <si>
    <t>SUBCELLULAR LOCATION: Nucleus membrane {ECO:0000269|PubMed:10087256, ECO:0000269|PubMed:11106761, ECO:0000269|PubMed:11839768, ECO:0000269|PubMed:12191480, ECO:0000269|PubMed:12802065, ECO:0000269|PubMed:15229283, ECO:0000269|PubMed:20407419, ECO:0000269|PubMed:28221134, ECO:0000269|PubMed:33360543}; Peripheral membrane protein; Nucleoplasmic side {ECO:0000269|PubMed:11839768}. Nucleus, nuclear pore complex {ECO:0000269|PubMed:11839768, ECO:0000269|PubMed:12802065, ECO:0000269|PubMed:15229283, ECO:0000269|PubMed:33097660}. Nucleus, nucleoplasm {ECO:0000269|PubMed:12191480, ECO:0000269|PubMed:28221134}. Note=Localized to the nucleoplasmic side of the nuclear pore complex (NPC), at or near the nucleoplasmic basket (PubMed:11839768). Dissociates from the dissasembled NPC structure early during prophase of mitosis (PubMed:12802065). Colocalized with NUP153 and TPR to the nuclear basket of NPC (PubMed:11839768). Colocalized with DHX9 in diffuse and discrete intranuclear foci (GLFG-body) (PubMed:11839768, PubMed:28221134). {ECO:0000269|PubMed:11106761, ECO:0000269|PubMed:11839768, ECO:0000269|PubMed:12802065, ECO:0000269|PubMed:28221134}.; SUBCELLULAR LOCATION: Nucleus membrane {ECO:0000269|PubMed:11106761}. Note=(Microbial infection) Remains localized to the nuclear membrane after poliovirus (PV) infection. {ECO:0000269|PubMed:11106761}.</t>
  </si>
  <si>
    <t>SUBCELLULAR LOCATION: Cytoplasm {ECO:0000250}. Nucleus, nucleolus {ECO:0000250}. Cytoplasm, cytoskeleton, spindle {ECO:0000250}. Chromosome {ECO:0000250}. Note=Found in the cytoplasm and nucleolus during interphase and redistributes to the mitotic spindle in prometaphase (By similarity). Localizes to the mitotic spindle during anaphase and telophase then disappears from around the chromosomes during cytokinesis (By similarity). Localizes to multiple distinct regions of chromosomes throughout mitosis. {ECO:0000250, ECO:0000269|PubMed:17276916, ECO:0000269|PubMed:17618083}.</t>
  </si>
  <si>
    <t>SUBCELLULAR LOCATION: Cytoplasm, cytosol {ECO:0000250|UniProtKB:P97346}. Nucleus {ECO:0000250|UniProtKB:P97346}.</t>
  </si>
  <si>
    <t>SUBCELLULAR LOCATION: Mitochondrion matrix {ECO:0000269|PubMed:23076989}.</t>
  </si>
  <si>
    <t>SUBCELLULAR LOCATION: Endosome {ECO:0000250|UniProtKB:Q9CRD0}.</t>
  </si>
  <si>
    <t>SUBCELLULAR LOCATION: Cytoplasmic vesicle, phagosome membrane {ECO:0000250|UniProtKB:D3ZGS3}. Early endosome membrane {ECO:0000269|PubMed:21971085, ECO:0000269|PubMed:25869668}. Membrane, clathrin-coated pit {ECO:0000269|PubMed:25869668}. Cell projection, cilium, photoreceptor outer segment {ECO:0000269|PubMed:22543976}. Cell projection, cilium {ECO:0000269|PubMed:22543976}. Cytoplasmic vesicle {ECO:0000250|UniProtKB:D3ZGS3}. Endosome {ECO:0000269|PubMed:21971085, ECO:0000269|PubMed:25869668}. Golgi apparatus, trans-Golgi network {ECO:0000250|UniProtKB:D3ZGS3}. Lysosome {ECO:0000269|PubMed:9430698}. Note=Also found on macropinosomes (PubMed:25869668). Colocalized with APPL1 on phagosomes (PubMed:22072788). {ECO:0000269|PubMed:22072788, ECO:0000269|PubMed:25869668}.</t>
  </si>
  <si>
    <t>SUBCELLULAR LOCATION: [Isoform 3]: Nucleus {ECO:0000269|PubMed:11341771}.; SUBCELLULAR LOCATION: [Isoform 1]: Cytoplasm {ECO:0000269|PubMed:11148210, ECO:0000269|PubMed:11341771, ECO:0000269|PubMed:11788610}.</t>
  </si>
  <si>
    <t>SUBCELLULAR LOCATION: Mitochondrion {ECO:0000269|PubMed:29211711}. Nucleus {ECO:0000269|PubMed:29211711}. Note=Mainly localizes in the mitochondrion. A small fraction localizes to the nucleus, where the 2-oxoglutarate dehydrogenase complex is required for histone succinylation. {ECO:0000269|PubMed:29211711}.</t>
  </si>
  <si>
    <t>SUBCELLULAR LOCATION: Cytoplasm {ECO:0000250}. Nucleus {ECO:0000250}. Note=The OGF/OGFR complex is probably translocated to the nucleus.</t>
  </si>
  <si>
    <t>SUBCELLULAR LOCATION: Nucleus {ECO:0000269|PubMed:26678539, ECO:0000269|PubMed:27713473}. Cytoplasm {ECO:0000269|PubMed:26678539, ECO:0000269|PubMed:27713473}. Note=Predominantly localizes to the nucleus (PubMed:26678539). Translocates into the nucleus via association with importin KPNA1 (PubMed:27713473). {ECO:0000269|PubMed:26678539, ECO:0000269|PubMed:27713473}.; SUBCELLULAR LOCATION: [Isoform 2]: Mitochondrion {ECO:0000269|PubMed:20824293}. Membrane {ECO:0000269|PubMed:20824293}. Note=Associates with the mitochondrial inner membrane. {ECO:0000269|PubMed:20824293}.; SUBCELLULAR LOCATION: [Isoform 3]: Cytoplasm {ECO:0000269|PubMed:21285374}. Nucleus {ECO:0000269|PubMed:20018852, ECO:0000269|PubMed:21285374}. Cell membrane {ECO:0000250|UniProtKB:P56558}. Mitochondrion membrane {ECO:0000250|UniProtKB:P56558}. Cell projection {ECO:0000250|UniProtKB:P56558}. Note=Mostly in the nucleus. Retained in the nucleus via interaction with HCFC1 (PubMed:21285374). After insulin induction, translocated from the nucleus to the cell membrane via phosphatidylinositide binding. Colocalizes with AKT1 at the plasma membrane. TRAK1 recruits this protein to mitochondria. In the absence of TRAK1, localizes in cytosol and nucleus (By similarity). {ECO:0000250|UniProtKB:P56558, ECO:0000269|PubMed:21285374}.; SUBCELLULAR LOCATION: [Isoform 4]: Cytoplasm {ECO:0000303|PubMed:31527085}. Nucleus {ECO:0000303|PubMed:31527085}.</t>
  </si>
  <si>
    <t>SUBCELLULAR LOCATION: Cytoplasm {ECO:0000255|HAMAP-Rule:MF_03167, ECO:0000269|PubMed:20053727}. Nucleus {ECO:0000255|HAMAP-Rule:MF_03167, ECO:0000269|PubMed:20053727}. Nucleus, nucleolus {ECO:0000255|HAMAP-Rule:MF_03167, ECO:0000269|PubMed:20053727}. Note=Predominantly cytoplasmic, shuttles between the nucleus and the cytoplasm. {ECO:0000255|HAMAP-Rule:MF_03167}.</t>
  </si>
  <si>
    <t>SUBCELLULAR LOCATION: Cytoplasm, cytosol {ECO:0000269|PubMed:24209621, ECO:0000269|PubMed:29514919}. Cytoplasm, perinuclear region {ECO:0000269|PubMed:24209621}. Golgi apparatus membrane; Peripheral membrane protein {ECO:0000269|PubMed:24209621}. Endoplasmic reticulum membrane; Peripheral membrane protein {ECO:0000269|PubMed:24209621}. Golgi apparatus, trans-Golgi network {ECO:0000269|PubMed:29514919}. Note=Predominantly cytosolic. {ECO:0000269|PubMed:24209621}.</t>
  </si>
  <si>
    <t>SUBCELLULAR LOCATION: Cytoplasm, cytoskeleton {ECO:0000269|PubMed:19554302, ECO:0000269|PubMed:22906437}. Note=Associates with microtubules. {ECO:0000269|PubMed:19554302, ECO:0000269|PubMed:22906437}.</t>
  </si>
  <si>
    <t>SUBCELLULAR LOCATION: Late endosome membrane {ECO:0000269|PubMed:20599956}. Golgi apparatus, trans-Golgi network membrane {ECO:0000269|PubMed:20599956}. Note=Localizes at the Golgi-late endosome interface.</t>
  </si>
  <si>
    <t>SUBCELLULAR LOCATION: Cytoplasm, cytosol {ECO:0000269|PubMed:19224871, ECO:0000269|PubMed:30581148}. Lipid droplet {ECO:0000269|PubMed:19224871}. Cell membrane {ECO:0000269|PubMed:30581148}; Peripheral membrane protein {ECO:0000269|PubMed:30581148}; Cytoplasmic side {ECO:0000269|PubMed:30581148}. Note=Detected on the surface of cytosolic lipid droplets (PubMed:19224871). Recruited to the cell membrane by phosphatidylinositol-phosphate binding (PubMed:30581148). {ECO:0000269|PubMed:19224871, ECO:0000269|PubMed:30581148}.</t>
  </si>
  <si>
    <t>SUBCELLULAR LOCATION: Endoplasmic reticulum membrane {ECO:0000269|PubMed:16143324}; Peripheral membrane protein {ECO:0000269|PubMed:16143324}. Cytoplasm, cytosol {ECO:0000269|PubMed:16143324}. Cell membrane {ECO:0000269|PubMed:14593528, ECO:0000269|PubMed:16143324, ECO:0000269|PubMed:18270267, ECO:0000269|PubMed:25447204}; Peripheral membrane protein {ECO:0000269|PubMed:14593528, ECO:0000269|PubMed:16143324, ECO:0000269|PubMed:18270267, ECO:0000269|PubMed:25447204}. Cell projection, filopodium tip {ECO:0000269|PubMed:18270267}. Nucleus membrane {ECO:0000269|PubMed:16143324}; Peripheral membrane protein {ECO:0000305}. Note=Co-localizes with OSBPL6 at contact sites between the plasma membrane and the endoplasmic reticulum. {ECO:0000250|UniProtKB:Q9DBS9}.</t>
  </si>
  <si>
    <t>SUBCELLULAR LOCATION: [Isoform 1]: Endoplasmic reticulum membrane {ECO:0000269|PubMed:17991739, ECO:0000269|PubMed:26206935}; Single-pass membrane protein {ECO:0000269|PubMed:17991739}. Nucleus membrane {ECO:0000269|PubMed:21698267}. Note=The presence of the N-terminus extension contains an overall negative charge that may explain the weak localization to the cortical endoplasmic reticulum (Probable). {ECO:0000305|PubMed:26206935}.; SUBCELLULAR LOCATION: [Isoform 3]: Endoplasmic reticulum membrane {ECO:0000269|PubMed:26206935}; Single-pass membrane protein. Note=Localizes to the cortical endoplasmic reticulum at the endoplasmic reticulum-plasma membrane contact sites. {ECO:0000269|PubMed:26206935}.</t>
  </si>
  <si>
    <t>SUBCELLULAR LOCATION: Cytoplasm {ECO:0000255|HAMAP-Rule:MF_03180, ECO:0000269|PubMed:28805828}. Nucleus {ECO:0000255|HAMAP-Rule:MF_03180, ECO:0000269|PubMed:22912744, ECO:0000269|PubMed:28805828}.</t>
  </si>
  <si>
    <t>SUBCELLULAR LOCATION: Lysosome membrane {ECO:0000269|PubMed:21527911}; Single-pass type I membrane protein {ECO:0000269|PubMed:21527911}. Note=Requires CLCN7 to travel to lysosomes.</t>
  </si>
  <si>
    <t>SUBCELLULAR LOCATION: Cytoplasm {ECO:0000269|PubMed:25944111}. Nucleus {ECO:0000269|PubMed:25944111}. Note=Primarily cytoplasmic. {ECO:0000269|PubMed:25944111}.</t>
  </si>
  <si>
    <t>SUBCELLULAR LOCATION: Cytoplasm {ECO:0000269|PubMed:11463333, ECO:0000269|PubMed:21888622}. Nucleus {ECO:0000269|PubMed:21888622}. Note=Shuttles be cytoplasm and the nucleus in a XPO1/CRM1-dependent manner. {ECO:0000269|PubMed:21888622}.</t>
  </si>
  <si>
    <t>SUBCELLULAR LOCATION: Mitochondrion inner membrane {ECO:0000269|PubMed:17936786, ECO:0000269|PubMed:33602856}; Multi-pass membrane protein {ECO:0000269|PubMed:33602856}.</t>
  </si>
  <si>
    <t>SUBCELLULAR LOCATION: Mitochondrion {ECO:0000250|UniProtKB:B2GV06}.</t>
  </si>
  <si>
    <t>SUBCELLULAR LOCATION: Cytoplasm {ECO:0000269|PubMed:22361696, ECO:0000269|PubMed:22989884}.</t>
  </si>
  <si>
    <t>SUBCELLULAR LOCATION: Endoplasmic reticulum {ECO:0000269|PubMed:23475612, ECO:0000269|PubMed:32149426}. Endoplasmic reticulum lumen {ECO:0000269|PubMed:10636893, ECO:0000269|PubMed:23475612}. Melanosome {ECO:0000269|PubMed:12643545, ECO:0000269|PubMed:17081065}. Cell membrane {ECO:0000269|PubMed:21670307}; Peripheral membrane protein {ECO:0000305}. Note=Highly abundant. In some cell types, seems to be also secreted or associated with the plasma membrane, where it undergoes constant shedding and replacement from intracellular sources (Probable). Localizes near CD4-enriched regions on lymphoid cell surfaces (PubMed:11181151). Identified by mass spectrometry in melanosome fractions from stage I to stage IV (PubMed:10636893). Colocalizes with MTTP in the endoplasmic reticulum (PubMed:23475612). {ECO:0000269|PubMed:10636893, ECO:0000269|PubMed:11181151, ECO:0000269|PubMed:23475612, ECO:0000305}.</t>
  </si>
  <si>
    <t>SUBCELLULAR LOCATION: [Isoform 1]: Cytoplasm {ECO:0000269|PubMed:16832058, ECO:0000269|PubMed:19037095}. Nucleus, nucleolus {ECO:0000269|PubMed:16832058, ECO:0000269|PubMed:19037095}. Note=Translocates to the nucleus upon treatment with HRG. Phosphorylation at Ser-361 by PKC/PRKCD regulates its nucleolar localization. {ECO:0000269|PubMed:16832058}.; SUBCELLULAR LOCATION: [Isoform 2]: Cytoplasm {ECO:0000269|PubMed:16832058, ECO:0000269|PubMed:19037095}.</t>
  </si>
  <si>
    <t>SUBCELLULAR LOCATION: Cytoplasm {ECO:0000269|PubMed:20573744, ECO:0000269|PubMed:21883093, ECO:0000269|PubMed:23077296, ECO:0000269|PubMed:28733330, ECO:0000269|PubMed:31649314, ECO:0000269|PubMed:7908267, ECO:0000269|PubMed:9582337}. Cytoplasm, Stress granule {ECO:0000269|PubMed:21883093, ECO:0000269|PubMed:22872150, ECO:0000269|PubMed:27573237}. Nucleus {ECO:0000269|PubMed:18799579, ECO:0000269|PubMed:9582337}. Cell projection, lamellipodium {ECO:0000269|PubMed:28733330}. Note=Localized in cytoplasmic mRNP granules containing untranslated mRNAs (PubMed:17289661). Shuttles between the cytoplasm and the nucleus (PubMed:9582337). During stress and in the absence of DDX3X, localizes to the nucleus (PubMed:21883093). At the leading edge of migrating fibroblasts, colocalizes with DDX3X (PubMed:28733330). Relocalizes to cytoplasmic stress granules upon cellular stress where it colocalizes with ENDOV (PubMed:27573237). In case of HRSV infection, localizes in cytoplasmic inclusion bodies substructures called inclusion bodies associated granules (IBAGs) (PubMed:31649314). {ECO:0000269|PubMed:17289661, ECO:0000269|PubMed:21883093, ECO:0000269|PubMed:28733330, ECO:0000269|PubMed:31649314, ECO:0000269|PubMed:9582337}.</t>
  </si>
  <si>
    <t>SUBCELLULAR LOCATION: Cytoplasm {ECO:0000269|PubMed:37052235}.</t>
  </si>
  <si>
    <t>SUBCELLULAR LOCATION: Cytoplasm {ECO:0000269|PubMed:17289661, ECO:0000269|PubMed:8524242}. Note=Localized in cytoplasmic mRNP granules containing untranslated mRNAs. {ECO:0000269|PubMed:17289661}.</t>
  </si>
  <si>
    <t>SUBCELLULAR LOCATION: Nucleus {ECO:0000269|PubMed:10688363, ECO:0000269|PubMed:11001936, ECO:0000269|PubMed:14663186, ECO:0000269|PubMed:27209344}. Cytoplasm {ECO:0000269|PubMed:10688363, ECO:0000269|PubMed:11001936, ECO:0000269|PubMed:14663186, ECO:0000269|PubMed:17289661}. Nucleus speckle {ECO:0000269|PubMed:10688363, ECO:0000269|PubMed:11371506}. Note=Localized in cytoplasmic mRNP granules containing untranslated mRNAs. Shuttles between the nucleus and the cytoplasm but predominantly found in the nucleus (PubMed:10688363). Its nuclear import may involve the nucleocytoplasmic transport receptor transportin and a RAN-GTP-sensitive import mechanism (By similarity). Is exported to the cytoplasm by a carrier-mediated pathway that is independent of mRNA traffic. Colocalizes with SKIP and poly(A) RNA in nuclear speckles (By similarity). Intranuclear filamentous inclusions or 'aggregates' are detected in the myocytes of patients; these inclusions contain PABPN1, ubiquitin, subunits of the proteasome and poly(A) RNA. {ECO:0000250|UniProtKB:Q28165, ECO:0000269|PubMed:10688363, ECO:0000269|PubMed:11001936, ECO:0000269|PubMed:11371506, ECO:0000269|PubMed:14663186, ECO:0000269|PubMed:17289661, ECO:0000269|PubMed:27209344}.</t>
  </si>
  <si>
    <t>SUBCELLULAR LOCATION: Golgi apparatus, trans-Golgi network {ECO:0000250|UniProtKB:O88588}. Note=Localizes in the perinuclear region, probably the TGN. {ECO:0000305|PubMed:11331585}.</t>
  </si>
  <si>
    <t>SUBCELLULAR LOCATION: Endoplasmic reticulum {ECO:0000269|PubMed:15692567}. Mitochondrion {ECO:0000269|PubMed:15692567}.</t>
  </si>
  <si>
    <t>SUBCELLULAR LOCATION: Cytoplasm {ECO:0000250|UniProtKB:Q9WVE8}. Cytoplasm, cytoskeleton {ECO:0000250|UniProtKB:Q9WVE8}. Cytoplasmic vesicle membrane {ECO:0000250|UniProtKB:Q9WVE8}; Peripheral membrane protein {ECO:0000250|UniProtKB:Q9WVE8}; Cytoplasmic side {ECO:0000250|UniProtKB:Q9WVE8}. Cell projection, ruffle membrane {ECO:0000250|UniProtKB:Q9WVE8}; Peripheral membrane protein {ECO:0000250|UniProtKB:Q9WVE8}; Cytoplasmic side {ECO:0000250|UniProtKB:Q9WVE8}. Early endosome {ECO:0000250|UniProtKB:Q9WVE8}. Recycling endosome membrane {ECO:0000250}. Cell membrane {ECO:0000250|UniProtKB:Q9WVE8}; Peripheral membrane protein {ECO:0000250|UniProtKB:Q9WVE8}; Cytoplasmic side {ECO:0000250|UniProtKB:Q9WVE8}. Cell projection {ECO:0000269|PubMed:31242077}. Membrane, caveola {ECO:0000269|PubMed:22323287}. Cell junction, adherens junction {ECO:0000250|UniProtKB:Q9WVE8}. Note=Detected at the neck of flask-shaped caveolae. Localization to tubular recycling endosomes probably requires interaction with MICALL1 and EHD1. {ECO:0000250|UniProtKB:Q9WVE8}.</t>
  </si>
  <si>
    <t>SUBCELLULAR LOCATION: Cytoplasm {ECO:0000269|PubMed:11179684}. Cell membrane {ECO:0000250}; Peripheral membrane protein {ECO:0000250}; Cytoplasmic side {ECO:0000250}. Note=Detected at the inner aspect of the plasma membrane in myotubes. {ECO:0000250}.</t>
  </si>
  <si>
    <t>SUBCELLULAR LOCATION: Nucleus {ECO:0000269|PubMed:16491129, ECO:0000269|PubMed:30367041}. Note=Punctuate distribution throughout the nucleus except in nucleoli and the perinuclear chromatin.</t>
  </si>
  <si>
    <t>SUBCELLULAR LOCATION: Cytoplasm, cytoskeleton. Cytoplasm, cytoskeleton, microtubule organizing center, centrosome {ECO:0000269|PubMed:14654843}. Cytoplasm, cytoskeleton, spindle {ECO:0000255|HAMAP-Rule:MF_03141}. Nucleus membrane {ECO:0000255|HAMAP-Rule:MF_03141}. Note=Redistributes to axons during neuronal development. Also localizes to the microtubules of the manchette in elongating spermatids and to the meiotic spindle in spermatocytes (By similarity). Localizes to the plus end of microtubules and to the centrosome. May localize to the nuclear membrane. {ECO:0000250}.</t>
  </si>
  <si>
    <t>SUBCELLULAR LOCATION: Cell membrane {ECO:0000269|PubMed:10790433, ECO:0000269|PubMed:18070987}; Single-pass type III membrane protein {ECO:0000269|PubMed:10790433, ECO:0000269|PubMed:18070987}. Note=Present in lipid rafts.</t>
  </si>
  <si>
    <t>SUBCELLULAR LOCATION: Nucleus {ECO:0000269|PubMed:19039327}.</t>
  </si>
  <si>
    <t>SUBCELLULAR LOCATION: Cytoplasm {ECO:0000269|PubMed:11896197, ECO:0000269|PubMed:23260667, ECO:0000269|PubMed:25766321}. Cell junction, focal adhesion {ECO:0000269|PubMed:11896197, ECO:0000269|PubMed:25766321}. Cell projection, lamellipodium {ECO:0000269|PubMed:11896197}. Cell membrane {ECO:0000269|PubMed:25766321}. Cell projection, ruffle membrane {ECO:0000269|PubMed:25766321}. Cell projection, invadopodium {ECO:0000269|PubMed:25766321}. Nucleus, nucleoplasm {ECO:0000269|PubMed:23260667}. Chromosome {ECO:0000269|PubMed:23260667}. Cytoplasm, cytoskeleton, microtubule organizing center, centrosome {ECO:0000269|PubMed:27012601}. Note=Colocalizes with RUFY3, F-actin and other core migration components in invadopodia at the cell periphery (PubMed:25766321). Recruited to the cell membrane by interaction with CDC42 and RAC1. Recruited to focal adhesions upon activation. Colocalized with CIB1 within membrane ruffles during cell spreading upon readhesion to fibronectin. Upon DNA damage, translocates to the nucleoplasm when phosphorylated at Thr-212 where is co-recruited with MORC2 on damaged chromatin (PubMed:23260667). Localization to the centrosome does not depend upon the presence of gamma-tubulin (PubMed:27012601). Localization of the active, but not inactive, protein to the adhesions and edge of lamellipodia is mediated by interaction with GIT1 (PubMed:11896197). {ECO:0000250|UniProtKB:P35465, ECO:0000269|PubMed:11896197, ECO:0000269|PubMed:23260667, ECO:0000269|PubMed:25766321, ECO:0000269|PubMed:27012601}.</t>
  </si>
  <si>
    <t>SUBCELLULAR LOCATION: Nucleus, nucleolus {ECO:0000269|PubMed:12429849}.</t>
  </si>
  <si>
    <t>SUBCELLULAR LOCATION: [Serine/threonine-protein kinase PAK 2]: Cytoplasm {ECO:0000269|PubMed:19923322, ECO:0000269|PubMed:21555521}. Nucleus {ECO:0000269|PubMed:12853446, ECO:0000269|PubMed:21555521}. Note=MYO18A mediates the cellular distribution of the PAK2-ARHGEF7-GIT1 complex to the inner surface of the cell membrane. {ECO:0000269|PubMed:19923322}.; SUBCELLULAR LOCATION: [PAK-2p34]: Nucleus {ECO:0000269|PubMed:12853446}. Cytoplasm, perinuclear region {ECO:0000269|PubMed:15471851}. Membrane {ECO:0000269|PubMed:16617111}; Lipid-anchor {ECO:0000269|PubMed:16617111}. Note=Interaction with ARHGAP10 probably changes PAK-2p34 location to cytoplasmic perinuclear region (PubMed:15471851). Myristoylation changes PAK-2p34 location to the membrane (PubMed:16617111). {ECO:0000269|PubMed:15471851, ECO:0000269|PubMed:16617111}.</t>
  </si>
  <si>
    <t>SUBCELLULAR LOCATION: Cytoplasm, cytoskeleton {ECO:0000269|PubMed:11598191, ECO:0000269|PubMed:17322171, ECO:0000269|PubMed:17537434}. Cell junction, focal adhesion {ECO:0000269|PubMed:17322171}. Cytoplasm, myofibril, sarcomere, Z line {ECO:0000269|PubMed:16125169}. Cell projection, ruffle {ECO:0000269|PubMed:17537434}. Cell projection, podosome {ECO:0000250|UniProtKB:P0C5E3}. Cell projection, lamellipodium {ECO:0000269|PubMed:17537434}. Cell projection, axon {ECO:0000250|UniProtKB:P0C5E3}. Cell projection, growth cone {ECO:0000250|UniProtKB:P0C5E3}. Note=Localizes to stress fibers and Z lines (PubMed:11598191, PubMed:16125169, PubMed:17322171, PubMed:17537434). Preferentially expressed in the excitatory presynaptic terminals (By similarity). {ECO:0000250|UniProtKB:P0C5E3, ECO:0000269|PubMed:11598191, ECO:0000269|PubMed:16125169, ECO:0000269|PubMed:17322171, ECO:0000269|PubMed:17537434}.</t>
  </si>
  <si>
    <t>SUBCELLULAR LOCATION: Apical cell membrane {ECO:0000250|UniProtKB:O54931}; Lipid-anchor, GPI-like-anchor {ECO:0000250|UniProtKB:O54931}; Cytoplasmic side {ECO:0000250|UniProtKB:O54931}. Note=Accumulates near the inner, apical surface of highly polarized epithelium in tubules of nephrons. {ECO:0000250|UniProtKB:O54931}.</t>
  </si>
  <si>
    <t>SUBCELLULAR LOCATION: Golgi apparatus {ECO:0000269|PubMed:21479189}. Cell membrane; Peripheral membrane protein. Endomembrane system; Peripheral membrane protein. Cell junction, tight junction {ECO:0000269|PubMed:20861307, ECO:0000269|PubMed:34404733}. Cell junction, adherens junction {ECO:0000269|PubMed:16519681, ECO:0000269|PubMed:34404733}. Cell projection, axon {ECO:0000250|UniProtKB:Q9JLB2}. Perikaryon {ECO:0000250|UniProtKB:Q9JLB2}. Apical cell membrane {ECO:0000269|PubMed:15914641, ECO:0000269|PubMed:16519681, ECO:0000269|PubMed:25385611}. Note=Localized to the tight junctions of epithelial cells (By similarity). Localized to the Golgi apparatus in T lymphocytes (PubMed:21479189). Localized to a subset of intracellular vesicles (By similarity). Localized to the Purkinje cell body and axon (By similarity). Localized to intercellular junctions in vascular endothelial cells (PubMed:27466317). Localized to Schmidt-Lanterman incisures, the adaxonal domain, and the inner part of paranodal loops in myelinating Schwann cells of the sciatic nerve (By similarity). Localized to apical membrane domains of the outer limiting membrane (OLM) junctions in the retina (By similarity). Colocalizes with CRB1 at the OLM, apical to the adherens junction (PubMed:15914641). Colocalizes with MPP1 in the retina at the OLM (PubMed:17584769). Colocalizes with MPP3 to the subapical region of adherens junctions in the retina OLM (PubMed:16519681). {ECO:0000250|UniProtKB:Q9JLB2, ECO:0000269|PubMed:15914641, ECO:0000269|PubMed:16519681, ECO:0000269|PubMed:17584769, ECO:0000269|PubMed:21479189, ECO:0000269|PubMed:27466317}.; SUBCELLULAR LOCATION: Endoplasmic reticulum-Golgi intermediate compartment {ECO:0000269|PubMed:20861307}. Golgi apparatus {ECO:0000269|PubMed:20861307}. Note=(Microbial infection) Following infection by human SARS coronavirus, partially localized at the site of viral replication; the endoplasmic reticulum-Golgi intermediate compartment, reducing its levels at cell-cell contacts which results in delayed formation of tight junctions and affects establishment of cell polarity. {ECO:0000269|PubMed:20861307}.</t>
  </si>
  <si>
    <t>SUBCELLULAR LOCATION: Membrane {ECO:0000250}; Peripheral membrane protein {ECO:0000250}.</t>
  </si>
  <si>
    <t>SUBCELLULAR LOCATION: Cytoplasm. Nucleus. Note=The 90 kDa form is nuclear while the 100 kDa and the 106 kDa forms are both nuclear and cytoplasmic.</t>
  </si>
  <si>
    <t>SUBCELLULAR LOCATION: Cytoplasm {ECO:0000250}. Endomembrane system {ECO:0000269|PubMed:20332120}. Cell junction {ECO:0000269|PubMed:20332120, ECO:0000269|PubMed:27925688}. Cell junction, tight junction {ECO:0000269|PubMed:20332120, ECO:0000269|PubMed:27925688}. Cell junction, adherens junction {ECO:0000250|UniProtKB:Q99NH2}. Cell membrane {ECO:0000269|PubMed:20332120, ECO:0000269|PubMed:27925688}. Cytoplasm, cell cortex {ECO:0000250}. Cytoplasm, cytoskeleton {ECO:0000269|PubMed:20332120}. Note=Localized along the cell-cell contact region. Colocalizes with PARD6A and PRKCI at epithelial tight junctions. Colocalizes with the cortical actin that overlays the meiotic spindle during metaphase I and metaphase II. Colocalized with SIRT2 in internode region of myelin sheath (By similarity). Presence of KRIT1, CDH5 and RAP1B is required for its localization to the cell junction. {ECO:0000250}.</t>
  </si>
  <si>
    <t>SUBCELLULAR LOCATION: [Isoform 1]: Nucleus {ECO:0000269|PubMed:16460818, ECO:0000269|PubMed:21398629}. Note=Colocalizes with PCNA at replication foci (PubMed:21398629). Relocalizes to the cytoplasm in response to DNA damage (PubMed:16460818). {ECO:0000269|PubMed:16460818, ECO:0000269|PubMed:21398629}.; SUBCELLULAR LOCATION: [Isoform 2]: Cytoplasm {ECO:0000269|PubMed:15212953, ECO:0000269|PubMed:16460818}. Note=Translocates to the nucleus in response to DNA damage. {ECO:0000269|PubMed:16460818}.; SUBCELLULAR LOCATION: [Isoform 3]: Cytoplasm {ECO:0000269|PubMed:15212953}.; SUBCELLULAR LOCATION: [Isoform 4]: Cytoplasm {ECO:0000269|PubMed:22433848}. Mitochondrion {ECO:0000269|PubMed:22433848}.; SUBCELLULAR LOCATION: [Isoform 5]: Mitochondrion matrix {ECO:0000269|PubMed:17509564}.</t>
  </si>
  <si>
    <t>SUBCELLULAR LOCATION: Cell membrane {ECO:0000250|UniProtKB:Q99LX0}; Lipid-anchor {ECO:0000250|UniProtKB:Q99LX0}. Cytoplasm {ECO:0000269|PubMed:12851414, ECO:0000269|PubMed:14579415, ECO:0000269|PubMed:15976810, ECO:0000269|PubMed:19229105, ECO:0000269|PubMed:28596309}. Nucleus {ECO:0000269|PubMed:12851414, ECO:0000269|PubMed:14579415, ECO:0000269|PubMed:15976810, ECO:0000269|PubMed:16390825, ECO:0000269|PubMed:28596309}. Membrane raft {ECO:0000250|UniProtKB:O88767}. Mitochondrion {ECO:0000269|PubMed:15181200, ECO:0000269|PubMed:18711745, ECO:0000269|PubMed:19229105, ECO:0000269|PubMed:31536960}. Endoplasmic reticulum {ECO:0000269|PubMed:31536960}. Note=Under normal conditions, located predominantly in the cytoplasm and, to a lesser extent, in the nucleus and mitochondrion. Translocates to the mitochondrion and subsequently to the nucleus in response to oxidative stress and exerts an increased cytoprotective effect against oxidative damage (PubMed:18711745). Detected in tau inclusions in brains from neurodegenerative disease patients (PubMed:14705119). Membrane raft localization in astrocytes and neuronal cells requires palmitoylation. {ECO:0000269|PubMed:14705119, ECO:0000269|PubMed:18711745}.</t>
  </si>
  <si>
    <t>SUBCELLULAR LOCATION: Chromosome {ECO:0000269|PubMed:15607977, ECO:0000269|PubMed:22683995, ECO:0000269|PubMed:23230272, ECO:0000269|PubMed:26344098, ECO:0000269|PubMed:27568560, ECO:0000269|PubMed:30675909, ECO:0000269|PubMed:32241924, ECO:0000269|PubMed:32358582, ECO:0000269|PubMed:33412112, ECO:0000269|PubMed:34625544, ECO:0000269|PubMed:34795260, ECO:0000269|PubMed:35013556}. Nucleus {ECO:0000269|PubMed:17177976, ECO:0000269|PubMed:21799911, ECO:0000269|PubMed:23230272, ECO:0000269|PubMed:35460603}. Nucleus, nucleolus {ECO:0000269|PubMed:9518481}. Cytoplasm, cytosol {ECO:0000269|PubMed:35460603}. Note=Localizes to sites of DNA damage (PubMed:22683995, PubMed:23230272, PubMed:26344098, PubMed:27568560, PubMed:30675909, PubMed:32241924, PubMed:32358582, PubMed:34625544, PubMed:34795260). Recognizes (via PARP-type zinc-fingers) and binds DNA strand breaks (PubMed:22683995). Also binds normal/undamaged chromatin (PubMed:15607977). Auto poly-ADP-ribosylation promotes dissociation from chromatin (PubMed:15607977, PubMed:30675909, PubMed:32358582, PubMed:34625544). Extracted from chromatin by VCP/p97 following sumoylation and ubiquitination (PubMed:35013556). Translocates from the nucleus to the cytosol following phosphorylation by PRKDC (PubMed:35460603). Recruited to replication forks following interaction with CARM1 (PubMed:33412112). {ECO:0000269|PubMed:15607977, ECO:0000269|PubMed:22683995, ECO:0000269|PubMed:23230272, ECO:0000269|PubMed:26344098, ECO:0000269|PubMed:27568560, ECO:0000269|PubMed:30675909, ECO:0000269|PubMed:32241924, ECO:0000269|PubMed:32358582, ECO:0000269|PubMed:33412112, ECO:0000269|PubMed:34625544, ECO:0000269|PubMed:34795260, ECO:0000269|PubMed:35013556, ECO:0000269|PubMed:35460603}.; SUBCELLULAR LOCATION: [Poly [ADP-ribose] polymerase 1, processed N-terminus]: Chromosome {ECO:0000269|PubMed:33168626, ECO:0000269|PubMed:35104452, ECO:0000269|PubMed:9721847}. Note=Following cleavage by caspase-3 (CASP3) and caspase-7 (CASP7) in response to apoptosis, this cleavage form irreversibly binds to DNA breaks. {ECO:0000269|PubMed:33168626, ECO:0000269|PubMed:35104452, ECO:0000269|PubMed:9721847}.; SUBCELLULAR LOCATION: [Poly [ADP-ribose] polymerase 1, processed C-terminus]: Cytoplasm {ECO:0000269|PubMed:33168626}. Note=Following cleavage by caspase-3 (CASP3) and caspase-7 (CASP7) in response to apoptosis, translocates into the cytoplasm, where the auto-poly-ADP-ribosylated form serves as a poly-ADP-ribose carrier to induce AIFM1-mediated apoptosis. {ECO:0000269|PubMed:33168626}.</t>
  </si>
  <si>
    <t>SUBCELLULAR LOCATION: Cell junction, focal adhesion {ECO:0000269|PubMed:11331308, ECO:0000269|PubMed:35259013}. Cell membrane; Peripheral membrane protein; Cytoplasmic side. Cytoplasm, cytoskeleton. Cytoplasm, myofibril, sarcomere, Z line {ECO:0000250}.</t>
  </si>
  <si>
    <t>SUBCELLULAR LOCATION: Cell junction, tight junction {ECO:0000269|PubMed:11927608, ECO:0000269|PubMed:11964389, ECO:0000269|PubMed:12021270, ECO:0000269|PubMed:19755384, ECO:0000269|PubMed:22006950}. Apical cell membrane {ECO:0000269|PubMed:11964389}; Peripheral membrane protein {ECO:0000269|PubMed:11964389}. Cytoplasm, perinuclear region {ECO:0000269|PubMed:18596123}. Note=Localizes to the apical region at the start of epithelial cell polarization then locates to tight junctions as polarization is completed (PubMed:11964389). Localizes to the most apical strand of TJP1/ZO1 condensates during junctional condensation elongation (By similarity). Localized in the paranodal region of myelinating Schwann cells (By similarity). Localized to the leading edge of the actin cortex of migrating epithelia cells (By similarity). {ECO:0000250|UniProtKB:E2QYC9, ECO:0000250|UniProtKB:Q63ZW7}.</t>
  </si>
  <si>
    <t>SUBCELLULAR LOCATION: Nucleus matrix {ECO:0000250|UniProtKB:Q6NZQ4}. Chromosome {ECO:0000269|PubMed:15456759, ECO:0000269|PubMed:17690115}. Note=Localizes to DNA damage foci upon ionizing radiation. {ECO:0000269|PubMed:15456759, ECO:0000269|PubMed:17690115}.</t>
  </si>
  <si>
    <t>SUBCELLULAR LOCATION: Cytoplasm, cytoskeleton {ECO:0000269|PubMed:12360403, ECO:0000269|PubMed:17043237}. Nucleus {ECO:0000269|PubMed:10825160, ECO:0000269|PubMed:12360403}. Note=Shuttles between the nucleus and the cytosol (PubMed:12360403). Mainly localized in the cytoplasm, associated with microtubules (PubMed:10825160, PubMed:12360403). Detected in small amounts in the nucleus (PubMed:10825160).</t>
  </si>
  <si>
    <t>SUBCELLULAR LOCATION: Mitochondrion matrix {ECO:0000269|PubMed:9585002}.</t>
  </si>
  <si>
    <t>SUBCELLULAR LOCATION: Cytoplasm {ECO:0000269|PubMed:24204001}. Nucleus {ECO:0000269|PubMed:24204001}. Note=Recruited to the nucleus through the interaction with HNF1B. {ECO:0000269|PubMed:24204001}.</t>
  </si>
  <si>
    <t>SUBCELLULAR LOCATION: Nucleus {ECO:0000269|PubMed:7607214}. Cytoplasm {ECO:0000269|PubMed:7607214}. Note=Loosely bound in the nucleus (PubMed:7607214). May shuttle between the nucleus and the cytoplasm (PubMed:7607214). {ECO:0000269|PubMed:7607214}.</t>
  </si>
  <si>
    <t>SUBCELLULAR LOCATION: Nucleus {ECO:0000269|PubMed:7607214}. Cytoplasm {ECO:0000269|PubMed:19029303, ECO:0000269|PubMed:7607214}. Note=Loosely bound in the nucleus (PubMed:7607214). May shuttle between the nucleus and the cytoplasm (PubMed:7607214). {ECO:0000269|PubMed:7607214}.</t>
  </si>
  <si>
    <t>SUBCELLULAR LOCATION: Mitochondrion matrix {ECO:0000269|PubMed:10101253, ECO:0000269|PubMed:16023992}.</t>
  </si>
  <si>
    <t>SUBCELLULAR LOCATION: Mitochondrion matrix {ECO:0000305|PubMed:16023992}.</t>
  </si>
  <si>
    <t>SUBCELLULAR LOCATION: Nucleus {ECO:0000269|PubMed:29196535}.</t>
  </si>
  <si>
    <t>SUBCELLULAR LOCATION: Nucleus {ECO:0000269|PubMed:21282530}.</t>
  </si>
  <si>
    <t>SUBCELLULAR LOCATION: Cytoplasm {ECO:0000269|PubMed:23591820}. Nucleus, nuclear pore complex {ECO:0000269|PubMed:23591820}.</t>
  </si>
  <si>
    <t>SUBCELLULAR LOCATION: Nucleus {ECO:0000269|PubMed:12565871, ECO:0000269|PubMed:18294453, ECO:0000269|PubMed:31279659}.</t>
  </si>
  <si>
    <t>SUBCELLULAR LOCATION: Mitochondrion {ECO:0000269|PubMed:8645161}.</t>
  </si>
  <si>
    <t>SUBCELLULAR LOCATION: Nucleus {ECO:0000269|PubMed:11313979, ECO:0000269|PubMed:16288740, ECO:0000269|PubMed:21673012, ECO:0000269|PubMed:23000965}. Cytoplasm, perinuclear region {ECO:0000269|PubMed:21673012}. Note=Following DNA damage, localizes to DNA damage sites (PubMed:21628590). Colocalizes with centrosomes in perinuclear region (PubMed:21673012).</t>
  </si>
  <si>
    <t>SUBCELLULAR LOCATION: Cytoplasm, cytoskeleton {ECO:0000250|UniProtKB:Q8AV28}. Cytoplasm, cytoskeleton, microtubule organizing center, centrosome {ECO:0000269|PubMed:14654843, ECO:0000269|PubMed:20719959, ECO:0000269|PubMed:30804208}. Cytoplasmic granule {ECO:0000269|PubMed:15107855}. Cytoplasm, cytoskeleton, microtubule organizing center, centrosome, centriolar satellite {ECO:0000269|PubMed:15107855, ECO:0000269|PubMed:20719959, ECO:0000269|PubMed:31789463, ECO:0000269|PubMed:32946374, ECO:0000269|PubMed:34782749}. Cytoplasm, cytoskeleton, cilium basal body {ECO:0000269|PubMed:24121310}. Note=Recruitment to the centrosome requires microtubules and dynein. The majority of the protein dissociates from the centrosome during metaphase and subsequently localizes to the cleavage site in telophase. Displaced from centriolar satellites and centrosome in response to cellular stress, such as ultraviolet light (UV) radiation or heat shock, in a process that requires p38 MAP kinase signaling.</t>
  </si>
  <si>
    <t>SUBCELLULAR LOCATION: Cytoplasm, cytosol {ECO:0000269|PubMed:3167043}.</t>
  </si>
  <si>
    <t>SUBCELLULAR LOCATION: Nucleus {ECO:0000269|PubMed:15543136, ECO:0000269|PubMed:24115439, ECO:0000269|PubMed:24939902, ECO:0000269|PubMed:38459011}. Note=Colocalizes with CREBBP, EP300 and POLD1 to sites of DNA damage (PubMed:24939902). Forms nuclear foci representing sites of ongoing DNA replication and vary in morphology and number during S phase (PubMed:15543136). Co-localizes with SMARCA5/SNF2H and BAZ1B/WSTF at replication foci during S phase (PubMed:15543136). Together with APEX2, is redistributed in discrete nuclear foci in presence of oxidative DNA damaging agents. {ECO:0000269|PubMed:15543136, ECO:0000269|PubMed:24939902}.</t>
  </si>
  <si>
    <t>SUBCELLULAR LOCATION: Nucleus {ECO:0000269|PubMed:12176013}.</t>
  </si>
  <si>
    <t>SUBCELLULAR LOCATION: Cytoplasm, cytosol {ECO:0000250|UniProtKB:P19836}. Membrane {ECO:0000250|UniProtKB:P19836}; Peripheral membrane protein {ECO:0000250|UniProtKB:P19836}. Endoplasmic reticulum membrane {ECO:0000269|PubMed:10480912}; Peripheral membrane protein {ECO:0000250|UniProtKB:P19836}. Nucleus {ECO:0000269|PubMed:10480912}. Note=It can interconvert between an inactive cytosolic form and an active membrane-bound form. {ECO:0000250|UniProtKB:P19836}.</t>
  </si>
  <si>
    <t>SUBCELLULAR LOCATION: Cytoplasm {ECO:0000305|PubMed:18782753}. Golgi apparatus membrane {ECO:0000250|UniProtKB:Q6NX65}; Peripheral membrane protein {ECO:0000250|UniProtKB:Q6NX65}; Cytoplasmic side {ECO:0000250|UniProtKB:Q6NX65}. Cell membrane {ECO:0000250|UniProtKB:Q6NX65}; Peripheral membrane protein {ECO:0000250|UniProtKB:Q6NX65}; Cytoplasmic side {ECO:0000250|UniProtKB:Q6NX65}.</t>
  </si>
  <si>
    <t>SUBCELLULAR LOCATION: Endoplasmic reticulum membrane {ECO:0000269|PubMed:16957052, ECO:0000269|PubMed:27813252}; Peripheral membrane protein {ECO:0000269|PubMed:16957052}. Cytoplasmic vesicle, COPII-coated vesicle membrane {ECO:0000269|PubMed:27716508}. Cytoplasm {ECO:0000269|PubMed:27716508, ECO:0000269|PubMed:27784779}. Nucleus {ECO:0000269|PubMed:17045351, ECO:0000269|PubMed:21122810, ECO:0000269|PubMed:27784779}. Endosome {ECO:0000269|PubMed:19864416}. Note=Interaction with RBM22 induces relocalization from the cytoplasm to the nucleus (PubMed:17045351). Translocated from the cytoplasm to the nucleus after heat shock cell treatment. Accumulates in cytoplasmic vesicle-like organelles after heat shock treatment, which may represent stress granules (PubMed:21122810). In response to calcium increase, relocates from cytoplasm to COPII vesicle coat (PubMed:27716508). Localizes to endoplasmic reticulum exit site (ERES) (PubMed:27813252). {ECO:0000269|PubMed:17045351, ECO:0000269|PubMed:21122810, ECO:0000269|PubMed:27716508, ECO:0000269|PubMed:27813252}.</t>
  </si>
  <si>
    <t>SUBCELLULAR LOCATION: Cytoplasm, cytosol {ECO:0000250|UniProtKB:Q9QZA2}. Melanosome {ECO:0000269|PubMed:17081065}. Cytoplasm, cytoskeleton, microtubule organizing center, centrosome {ECO:0000269|PubMed:17556548, ECO:0000269|PubMed:17853893}. Secreted, extracellular exosome {ECO:0000269|PubMed:22660413}. Cell junction, tight junction {ECO:0000250|UniProtKB:Q9WU78}. Midbody, Midbody ring {ECO:0000269|PubMed:17853893, ECO:0000269|PubMed:18641129}. Note=Identified by mass spectrometry in melanosome fractions from stage I to stage IV. Colocalized with CEP55 at centrosomes of non-dividing cells. Component of the actomyosin-tight junction complex (By similarity). PDCD6IP targeting to the midbody requires the interaction with CEP55 (PubMed:18641129). {ECO:0000250|UniProtKB:Q9QZA2, ECO:0000250|UniProtKB:Q9WU78, ECO:0000269|PubMed:17081065, ECO:0000269|PubMed:17556548, ECO:0000269|PubMed:17853893, ECO:0000269|PubMed:18641129}.</t>
  </si>
  <si>
    <t>SUBCELLULAR LOCATION: Mitochondrion matrix {ECO:0000269|PubMed:21245038, ECO:0000269|PubMed:21666256, ECO:0000269|PubMed:22285541}.</t>
  </si>
  <si>
    <t>SUBCELLULAR LOCATION: Endoplasmic reticulum {ECO:0000269|PubMed:23826168}. Endoplasmic reticulum lumen {ECO:0000250|UniProtKB:P11598}. Melanosome {ECO:0000269|PubMed:12643545, ECO:0000269|PubMed:17081065}. Note=Identified by mass spectrometry in melanosome fractions from stage I to stage IV (PubMed:12643545). {ECO:0000269|PubMed:12643545}.</t>
  </si>
  <si>
    <t>SUBCELLULAR LOCATION: Endoplasmic reticulum lumen {ECO:0000269|PubMed:12643545}. Melanosome {ECO:0000269|PubMed:17081065}. Note=Identified by mass spectrometry in melanosome fractions from stage I to stage IV (PubMed:17081065). {ECO:0000269|PubMed:17081065}.</t>
  </si>
  <si>
    <t>SUBCELLULAR LOCATION: Endoplasmic reticulum lumen {ECO:0000269|PubMed:15466936}. Cell membrane {ECO:0000269|PubMed:15466936}. Melanosome {ECO:0000269|PubMed:12643545, ECO:0000269|PubMed:17081065}. Note=Identified by mass spectrometry in melanosome fractions from stage I to stage IV (PubMed:12643545). {ECO:0000269|PubMed:12643545}.</t>
  </si>
  <si>
    <t>SUBCELLULAR LOCATION: Cytoplasm {ECO:0000269|PubMed:10861853, ECO:0000269|PubMed:11110697}. Cytoplasm, cytoskeleton {ECO:0000269|PubMed:10861853, ECO:0000269|PubMed:11110697}. Cytoplasm, myofibril, sarcomere, Z line {ECO:0000269|PubMed:10861853}. Note=Associates with actin stress fibers. {ECO:0000269|PubMed:11110697}.</t>
  </si>
  <si>
    <t>SUBCELLULAR LOCATION: Cytoplasm {ECO:0000269|PubMed:15659642}. Nucleus {ECO:0000269|PubMed:15659642}. Note=May be partially nuclear.; SUBCELLULAR LOCATION: [Isoform 1]: Cytoplasm, cytoskeleton. Note=Colocalizes with beta-1 integrin (ITGB1) and alpha-actinin but not with paxillin (PXN).; SUBCELLULAR LOCATION: [Isoform 2]: Cytoplasm, cytoskeleton.; SUBCELLULAR LOCATION: [Isoform 3]: Nucleus.</t>
  </si>
  <si>
    <t>SUBCELLULAR LOCATION: [Isoform 1]: Cytoplasm, cytoskeleton {ECO:0000269|PubMed:21636573}. Nucleus {ECO:0000269|PubMed:10826496, ECO:0000269|PubMed:21636573}. Cytoplasm {ECO:0000269|PubMed:21636573}. Cytoplasm, perinuclear region {ECO:0000269|PubMed:19307596}. Cell projection, lamellipodium {ECO:0000269|PubMed:10826496}. Cell projection, dendritic spine {ECO:0000250|UniProtKB:P36202}. Early endosome membrane {ECO:0000250|UniProtKB:P36202}; Peripheral membrane protein {ECO:0000250|UniProtKB:P36202}; Cytoplasmic side {ECO:0000250|UniProtKB:P36202}. Recycling endosome membrane {ECO:0000250|UniProtKB:P36202}; Peripheral membrane protein {ECO:0000250|UniProtKB:P36202}; Cytoplasmic side {ECO:0000250|UniProtKB:P36202}. Synapse, synaptosome {ECO:0000250|UniProtKB:P36202}. Note=Localizes to actin stress fibers in nonmuscle cells. Colocalizes with GRIA1 in early endosomes. Enriched in numerous but not all spine-like structures along dendritic branches. Colocalizes with actin and enriched at sites containing larger amounts of actin and alpha-actinin. Targeted efficiently to spines via its PDZ domain-mediated interaction with the alpha-actinin/actin cytoskeletal complex. Localizes to synaptosomes in brain (By similarity). Colocalizes with F-actin (PubMed:10826496). Colocalizes with TRIP6 at cell-cell contacts and lamellipodia (PubMed:10826496). In the cytoplasm, displays a fibrillar pattern with characteristic thick fibers and occasional clusters. Colocalizes with the actin stress fibers. Oxidative stress induces redistribution from cytoskeleton to cytosol (PubMed:21636573). Colocalizes with SRC at the perinuclear region, but not at focal adhesions (PubMed:19307596). {ECO:0000250|UniProtKB:P36202, ECO:0000269|PubMed:10826496, ECO:0000269|PubMed:19307596, ECO:0000269|PubMed:21636573}.; SUBCELLULAR LOCATION: [Isoform 2]: Cytoplasm {ECO:0000269|PubMed:21636573}. Note=Stains more diffusely in the cytoplasm with thin fibers forming a dense mesh-like pattern. {ECO:0000269|PubMed:21636573}.</t>
  </si>
  <si>
    <t>SUBCELLULAR LOCATION: Postsynaptic density {ECO:0000250|UniProtKB:Q62920}. Presynapse {ECO:0000250|UniProtKB:Q62920}. Postsynapse {ECO:0000250|UniProtKB:Q62920}. Cytoplasm, cytosol {ECO:0000250|UniProtKB:Q62920}. Note=Detected both at presynaptic and postsynaptic sites, exclusively at excitatory synapses, but not inhibitory synapses, in hippocampal neurons. {ECO:0000250|UniProtKB:Q62920}.</t>
  </si>
  <si>
    <t>SUBCELLULAR LOCATION: Cytoplasm {ECO:0000250}. Cytoplasm, cytoskeleton {ECO:0000250}. Note=Colocalizes with RET to the cell periphery and in some cytoskeletal components. Colocalizes with TPM2 near the Z line in muscle. Colocalizes with TBX4 and TBX5 to actin filaments (By similarity). {ECO:0000250}.</t>
  </si>
  <si>
    <t>SUBCELLULAR LOCATION: Mitochondrion {ECO:0000269|PubMed:19184109}.</t>
  </si>
  <si>
    <t>SUBCELLULAR LOCATION: Nucleus {ECO:0000269|PubMed:11076961, ECO:0000269|PubMed:15019998}. Note=Associated with chromatin through most of the cell cycle. Dissociates from chromatin in late prophase, reassociates during late telophase. {ECO:0000269|PubMed:11076961, ECO:0000269|PubMed:15019998}.</t>
  </si>
  <si>
    <t>SUBCELLULAR LOCATION: Nucleus {ECO:0000250|UniProtKB:Q6TRW4}.</t>
  </si>
  <si>
    <t>SUBCELLULAR LOCATION: [Isoform 2]: Secreted {ECO:0000305}.; SUBCELLULAR LOCATION: [Isoform 1]: Cytoplasm {ECO:0000269|PubMed:12763866}. Cell junction, adherens junction {ECO:0000269|PubMed:30463011}. Cell membrane {ECO:0000269|PubMed:30463011}.</t>
  </si>
  <si>
    <t>SUBCELLULAR LOCATION: Cytoplasm. Note=Associated with microtubules.</t>
  </si>
  <si>
    <t>SUBCELLULAR LOCATION: Cytoplasm {ECO:0000269|PubMed:11278427}. Endoplasmic reticulum {ECO:0000250|UniProtKB:Q641Z8}. Membrane {ECO:0000269|PubMed:11278427}; Peripheral membrane protein {ECO:0000269|PubMed:11278427}. Cytoplasmic vesicle, COPII-coated vesicle membrane {ECO:0000269|PubMed:27716508}; Peripheral membrane protein {ECO:0000305}. Note=Membrane-associated in the presence of Ca(2+) (PubMed:11278427). Localizes to endoplasmic reticulum exit site (ERES) (By similarity). {ECO:0000250|UniProtKB:Q641Z8, ECO:0000269|PubMed:11278427}.</t>
  </si>
  <si>
    <t>SUBCELLULAR LOCATION: Cytoplasm {ECO:0000305|PubMed:21448132}.</t>
  </si>
  <si>
    <t>SUBCELLULAR LOCATION: Nucleus, nucleolus {ECO:0000269|PubMed:21326211}. Nucleus, nucleoplasm {ECO:0000269|PubMed:21326211}. Nucleus {ECO:0000269|PubMed:11481323}. Cytoplasm {ECO:0000269|PubMed:11481323}. Note=Mainly found in the nucleoplasm, with low levels detected in the cytoplasm (By similarity). Also found associated with the plasma membrane. Mainly in cytoplasm in a subset of breast tumors. Localization is widely deregulated in endometrial cancers with predominantly cytoplasm localization in high-grade endometrial tumors (PubMed:16140940). {ECO:0000250|UniProtKB:Q9DBD5, ECO:0000269|PubMed:16140940}.</t>
  </si>
  <si>
    <t>SUBCELLULAR LOCATION: Nucleus, nucleolus. Nucleus, nucleoplasm. Chromosome. Note=Appears to localize to the periphery of metaphase chromosomes during mitosis and to the prenucleolar bodies that form in mitotic cells prior to the actual nucleoli. {ECO:0000255|HAMAP-Rule:MF_03028}.</t>
  </si>
  <si>
    <t>SUBCELLULAR LOCATION: Peroxisome membrane {ECO:0000269|PubMed:19197237}; Single-pass membrane protein {ECO:0000250|UniProtKB:Q642G4}.</t>
  </si>
  <si>
    <t>SUBCELLULAR LOCATION: Nucleus {ECO:0000269|PubMed:17936702}. Cytoplasm {ECO:0000269|PubMed:17936702}. Mitochondrion {ECO:0000269|PubMed:17936702}.</t>
  </si>
  <si>
    <t>SUBCELLULAR LOCATION: Cytoplasm {ECO:0000255|HAMAP-Rule:MF_03184}.</t>
  </si>
  <si>
    <t>SUBCELLULAR LOCATION: Mitochondrion outer membrane {ECO:0000269|PubMed:18387606}; Single-pass membrane protein {ECO:0000255}. Mitochondrion inner membrane {ECO:0000269|PubMed:22915595, ECO:0000269|PubMed:24746696, ECO:0000269|PubMed:37498743}; Single-pass membrane protein {ECO:0000255}. Note=Isoform 2 overexpression results in the formation of disconnected punctuate mitochondria distributed throughout the cytoplasm. Isoform 1 overexpression results in the clustering of mitochondria around the nucleus.</t>
  </si>
  <si>
    <t>SUBCELLULAR LOCATION: Cytoplasm, cytosol {ECO:0000269|PubMed:36849569}. Mitochondrion matrix {ECO:0000269|PubMed:26942675, ECO:0000269|PubMed:36849569}. Note=Hypoxic conditions promote mitochondrial targeting (PubMed:26942675). Targeted to the mitochondrion following phosphorylation by MAPK1/ERK2, cis-trans isomerization by PIN1, and binding to mitochondrial circRNA mcPGK1 (PubMed:36849569). {ECO:0000269|PubMed:26942675, ECO:0000269|PubMed:36849569}.</t>
  </si>
  <si>
    <t>SUBCELLULAR LOCATION: Cytoplasm, cytosol {ECO:0000269|PubMed:17804405}.</t>
  </si>
  <si>
    <t>SUBCELLULAR LOCATION: Microsome membrane {ECO:0000250|UniProtKB:Q95250}; Single-pass membrane protein {ECO:0000255}. Smooth endoplasmic reticulum membrane {ECO:0000303|PubMed:28396637}; Single-pass membrane protein {ECO:0000255}. Mitochondrion outer membrane {ECO:0000250|UniProtKB:O55022}; Single-pass membrane protein {ECO:0000305}; Extracellular side {ECO:0000250|UniProtKB:O55022}. Secreted {ECO:0000269|PubMed:36213313, ECO:0000269|PubMed:37453717}. Note=Localized at cell membrane, probably in lipid rafts, in serum-starved conditions. {ECO:0000269|PubMed:30443021}.</t>
  </si>
  <si>
    <t>SUBCELLULAR LOCATION: Membrane {ECO:0000305|PubMed:23793472}; Single-pass membrane protein {ECO:0000305}. Nucleus envelope {ECO:0000269|PubMed:27754849, ECO:0000269|PubMed:28111073}. Endoplasmic reticulum {ECO:0000269|PubMed:27754849}. Secreted {ECO:0000269|PubMed:37453717}.</t>
  </si>
  <si>
    <t>SUBCELLULAR LOCATION: Mitochondrion {ECO:0000250}.</t>
  </si>
  <si>
    <t>SUBCELLULAR LOCATION: Cytoplasm {ECO:0000250}. Cell projection, lamellipodium {ECO:0000250}.</t>
  </si>
  <si>
    <t>SUBCELLULAR LOCATION: Nucleus, nucleoplasm {ECO:0000269|PubMed:11333016, ECO:0000269|PubMed:15574332}. Nucleus, Cajal body {ECO:0000269|PubMed:15574332}. Cytoplasm {ECO:0000269|PubMed:11333016}. Note=Located in the nucleoplasm and Cajal bodies. Shuttles between the nucleus and the cytoplasm. Shuttles between the nucleoplasm and Cajal bodies. {ECO:0000269|PubMed:11333016, ECO:0000269|PubMed:15574332}.</t>
  </si>
  <si>
    <t>SUBCELLULAR LOCATION: Mitochondrion inner membrane {ECO:0000269|PubMed:14500729, ECO:0000269|PubMed:20959514}. Nucleus {ECO:0000269|PubMed:14500729, ECO:0000269|PubMed:20959514, ECO:0000269|PubMed:31899195}. Cytoplasm {ECO:0000269|PubMed:14500729, ECO:0000269|PubMed:31899195}. Cell membrane {ECO:0000269|PubMed:22997079, ECO:0000269|PubMed:24003225}.</t>
  </si>
  <si>
    <t>SUBCELLULAR LOCATION: Mitochondrion inner membrane {ECO:0000269|PubMed:20959514, ECO:0000269|PubMed:28017329}. Cytoplasm {ECO:0000269|PubMed:17565718, ECO:0000269|PubMed:19496786, ECO:0000269|PubMed:32276428}. Nucleus {ECO:0000269|PubMed:17565718, ECO:0000269|PubMed:19496786, ECO:0000269|PubMed:20959514}. Cell membrane {ECO:0000269|PubMed:22997079, ECO:0000269|PubMed:24003225}. Note=Localizes within both nucleus and cytoplasm in proliferative primary myoblasts and mostly within the nucleus of differentiated primary myoblasts. {ECO:0000269|PubMed:17565718}.; SUBCELLULAR LOCATION: [Isoform 1]: Mitochondrion inner membrane {ECO:0000305|PubMed:31522117}.; SUBCELLULAR LOCATION: [Isoform 2]: Mitochondrion inner membrane {ECO:0000305|PubMed:31522117}.</t>
  </si>
  <si>
    <t>SUBCELLULAR LOCATION: Nucleus {ECO:0000269|PubMed:21282530}. Note=Co-localizes with SAMD7 in nuclear polycomb bodies. {ECO:0000250|UniProtKB:Q9QWH1}.</t>
  </si>
  <si>
    <t>SUBCELLULAR LOCATION: Nucleus {ECO:0000269|PubMed:12167701, ECO:0000269|PubMed:21282530}.</t>
  </si>
  <si>
    <t>SUBCELLULAR LOCATION: Nucleus, nucleolus {ECO:0000269|PubMed:20129925}. Chromosome, centromere, kinetochore {ECO:0000269|PubMed:20813266}.</t>
  </si>
  <si>
    <t>SUBCELLULAR LOCATION: Nucleus {ECO:0000269|PubMed:25484098}. Cytoplasm {ECO:0000269|PubMed:25484098}. Note=Mainly present in the nucleus and part in the cytoplasm. {ECO:0000269|PubMed:25484098}.</t>
  </si>
  <si>
    <t>SUBCELLULAR LOCATION: Nucleus {ECO:0000269|PubMed:27720643, ECO:0000269|PubMed:28541300}. Nucleus speckle {ECO:0000250|UniProtKB:P83870}.</t>
  </si>
  <si>
    <t>SUBCELLULAR LOCATION: Cytoplasm {ECO:0000269|PubMed:11369516}. Cytoplasmic vesicle {ECO:0000269|PubMed:12738777}. Nucleus, nucleolus {ECO:0000269|PubMed:11369516}. Note=Colocalizes with intracellular vesicles. {ECO:0000269|PubMed:12738777}.</t>
  </si>
  <si>
    <t>SUBCELLULAR LOCATION: Cytoplasm {ECO:0000250}. Membrane {ECO:0000250}; Peripheral membrane protein {ECO:0000250}.</t>
  </si>
  <si>
    <t>SUBCELLULAR LOCATION: Cytoplasm {ECO:0000269|PubMed:19203586}. Membrane {ECO:0000269|PubMed:19203586}; Peripheral membrane protein {ECO:0000269|PubMed:19203586}.</t>
  </si>
  <si>
    <t>SUBCELLULAR LOCATION: Cytoplasm {ECO:0000269|PubMed:12376540}. Cytoplasm, cell cortex {ECO:0000269|PubMed:24120883}. Membrane {ECO:0000269|PubMed:12376540}; Peripheral membrane protein {ECO:0000269|PubMed:12376540}. Cell projection, podosome {ECO:0000250|UniProtKB:Q8K1N2}. Note=Translocates to the plasma membrane at high levels of PtdIns(3,4,5)P3. At low levels of PtdIns(3,4,5)P3 is translocated to vesicular compartments. Localized to the myotube podosome cortex that surrounds the core (By similarity). {ECO:0000250|UniProtKB:Q8K1N2}.</t>
  </si>
  <si>
    <t>SUBCELLULAR LOCATION: Golgi apparatus, trans-Golgi network membrane {ECO:0000269|PubMed:12324459, ECO:0000269|PubMed:16443754, ECO:0000269|PubMed:22535966}; Lipid-anchor {ECO:0000269|PubMed:22535966}. Membrane raft {ECO:0000269|PubMed:11279162}. Cell projection, dendrite {ECO:0000250|UniProtKB:Q2TBE6}. Presynaptic cell membrane {ECO:0000250|UniProtKB:Q2TBE6}. Synapse, synaptosome {ECO:0000250|UniProtKB:Q2TBE6}. Mitochondrion {ECO:0000250|UniProtKB:Q2TBE6}. Endosome {ECO:0000269|PubMed:16443754, ECO:0000269|PubMed:23146885}. Endosome membrane {ECO:0000269|PubMed:35880319}. Cytoplasmic vesicle {ECO:0000269|PubMed:16443754}. Membrane {ECO:0000269|PubMed:24675427}; Lipid-anchor {ECO:0000269|PubMed:24675427}. Cell membrane {ECO:0000269|PubMed:11279162, ECO:0000269|PubMed:16443754}. Perikaryon {ECO:0000250|UniProtKB:Q2TBE6}. Cell projection, neuron projection {ECO:0000250|UniProtKB:Q2TBE6}. Note=Found in subdomains of the plasma membrane termed non-caveolar membrane rafts. Transported from neuronal cell body to neuron projections and neurite tips in a BLOC-1- and AP-3-complexes-dependent manner. {ECO:0000250|UniProtKB:Q2TBE6}.</t>
  </si>
  <si>
    <t>SUBCELLULAR LOCATION: Nucleus, PML body {ECO:0000269|PubMed:11248056, ECO:0000269|PubMed:12727872, ECO:0000269|PubMed:15831457}. Note=Colocalizes with SUMO1 and TCF7L2/TCF4 and LEF1 in a subset of PML (promyelocytic leukemia) nuclear bodies. {ECO:0000269|PubMed:12727872, ECO:0000269|PubMed:15831457}.</t>
  </si>
  <si>
    <t>SUBCELLULAR LOCATION: Cell membrane {ECO:0000269|PubMed:16262731}. Membrane, clathrin-coated pit {ECO:0000269|PubMed:10436022}. Golgi apparatus {ECO:0000269|PubMed:10436022}. Cytoplasmic vesicle, clathrin-coated vesicle {ECO:0000269|PubMed:10436022}. Nucleus {ECO:0000269|PubMed:16491119}. Note=Colocalized with clathrin in the Golgi area (PubMed:10436022). Interaction with PIMREG may target PICALM to the nucleus in some cells (PubMed:16491119). {ECO:0000269|PubMed:10436022, ECO:0000269|PubMed:16491119}.</t>
  </si>
  <si>
    <t>SUBCELLULAR LOCATION: Nucleus {ECO:0000269|PubMed:16476580, ECO:0000269|PubMed:23623683}. Nucleus speckle {ECO:0000269|PubMed:21497122}. Cytoplasm {ECO:0000269|PubMed:21497122}. Note=Colocalizes with NEK6 in the nucleus (PubMed:16476580). Mainly localized in the nucleus but phosphorylation at Ser-71 by DAPK1 results in inhibition of its nuclear localization (PubMed:21497122). {ECO:0000269|PubMed:16476580}.</t>
  </si>
  <si>
    <t>SUBCELLULAR LOCATION: [Isoform 1]: Nucleus, nucleolus. Cytoplasm, cytoskeleton, spindle. Cytoplasm. Note=Colocalizes in the nucleolus during interphase and on the spindle apparatus during mitosis with NPM1.; SUBCELLULAR LOCATION: [Isoform 2]: Mitochondrion. Mitochondrion matrix. Note=Imported in a time- and membrane potential-dependent manner to the mitochondrial matrix, but without concomitant processing of the protein. Directed to mitochondria by a novel N-terminal domain that functions as a non-cleavable mitochondrial targeting peptide.</t>
  </si>
  <si>
    <t>SUBCELLULAR LOCATION: Nucleus {ECO:0000269|PubMed:27847364}. Nucleus, nucleolus. Chromosome, telomere. Chromosome, centromere, kinetochore. Note=Localizes in nucleoli, at telomere speckles and to the outer plate of kinetochores. Localization to the kinetochore is mediated by its central region and depends on NDC80 and CENPE.</t>
  </si>
  <si>
    <t>SUBCELLULAR LOCATION: Cell membrane {ECO:0000250|UniProtKB:O70172}. Nucleus {ECO:0000269|PubMed:20583997}. Lysosome {ECO:0000250|UniProtKB:O70172}. Cytoplasm {ECO:0000269|PubMed:20583997}. Photoreceptor inner segment {ECO:0000250|UniProtKB:O70172}. Cell projection, cilium, photoreceptor outer segment {ECO:0000250|UniProtKB:O70172}. Note=May translocate from the cytosol to the cell membrane upon activation of tyrosine phosphorylation. May translocate from the inner to the outer segments of the rod photoreceptor cells in response to light (By similarity). Localization to the nucleus is modulated by the interaction with PIP4K2B. {ECO:0000250|UniProtKB:O70172, ECO:0000269|PubMed:20583997}.</t>
  </si>
  <si>
    <t>SUBCELLULAR LOCATION: Endoplasmic reticulum membrane {ECO:0000250}; Peripheral membrane protein {ECO:0000250}. Cell membrane {ECO:0000250}; Peripheral membrane protein {ECO:0000250}. Nucleus {ECO:0000269|PubMed:20583997}. Cytoplasm {ECO:0000269|PubMed:20583997}. Note=Associated with the plasma membrane and the endoplasmic reticulum. {ECO:0000250}.</t>
  </si>
  <si>
    <t>SUBCELLULAR LOCATION: Endoplasmic reticulum {ECO:0000250|UniProtKB:O88370}. Cytoplasm {ECO:0000250|UniProtKB:O88370}.</t>
  </si>
  <si>
    <t>SUBCELLULAR LOCATION: Cell membrane; Peripheral membrane protein; Cytoplasmic side {ECO:0000250|UniProtKB:Q5I6B8}. Endomembrane system {ECO:0000250|UniProtKB:Q5I6B8}. Cytoplasm {ECO:0000250|UniProtKB:O70161}. Cell junction, focal adhesion {ECO:0000269|PubMed:12422219}. Cell junction, adherens junction {ECO:0000269|PubMed:17261850}. Cell projection, ruffle membrane {ECO:0000250|UniProtKB:Q5I6B8}. Cell projection, phagocytic cup {ECO:0000250|UniProtKB:O70161}. Cell projection, uropodium {ECO:0000250|UniProtKB:O70161}. Note=Detected in plasma membrane invaginations. Isoform 3 is detected in intracellular vesicle-like structures.; SUBCELLULAR LOCATION: [Isoform 2]: Cytoplasm. Nucleus.</t>
  </si>
  <si>
    <t>SUBCELLULAR LOCATION: Nucleus {ECO:0000269|PubMed:20089166, ECO:0000269|PubMed:9079676}. Cytoplasm {ECO:0000269|PubMed:20089166}. Note=Predominantly localized in dot-like subnuclear structures. Cytoplasmic localization of PIR seems to positively correlate with melanoma progression. {ECO:0000269|PubMed:20089166, ECO:0000269|PubMed:9079676}.</t>
  </si>
  <si>
    <t>SUBCELLULAR LOCATION: Cytoplasm {ECO:0000269|PubMed:25134913}.</t>
  </si>
  <si>
    <t>SUBCELLULAR LOCATION: Mitochondrion {ECO:0000269|PubMed:26697887}. Mitochondrion matrix {ECO:0000269|PubMed:16849325, ECO:0000269|PubMed:19196155, ECO:0000269|PubMed:21621546}.</t>
  </si>
  <si>
    <t>SUBCELLULAR LOCATION: [Isoform M2]: Cytoplasm {ECO:0000269|PubMed:25263439, ECO:0000269|PubMed:26787900, ECO:0000269|PubMed:27573352, ECO:0000269|PubMed:32268273}. Nucleus {ECO:0000269|PubMed:17308100, ECO:0000269|PubMed:18191611, ECO:0000269|PubMed:22056988, ECO:0000269|PubMed:22901803, ECO:0000269|PubMed:24120661, ECO:0000269|PubMed:26787900, ECO:0000269|PubMed:27573352, ECO:0000269|PubMed:32268273}. Note=Translocates to the nucleus in response to various signals, such as EGF receptor activation or apoptotic stimuli (PubMed:17308100, PubMed:22056988, PubMed:24120661). Nuclear translocation is promoted by acetylation by EP300 (PubMed:24120661). Deacetylation by SIRT6 promotes its nuclear export in a process dependent of XPO4, thereby suppressing its ability to activate transcription and promote tumorigenesis (PubMed:26787900). {ECO:0000269|PubMed:17308100, ECO:0000269|PubMed:22056988, ECO:0000269|PubMed:24120661, ECO:0000269|PubMed:26787900}.; SUBCELLULAR LOCATION: [Isoform M1]: Cytoplasm {ECO:0000305}.</t>
  </si>
  <si>
    <t>SUBCELLULAR LOCATION: Cytoplasm {ECO:0000269|PubMed:11356191, ECO:0000269|PubMed:17332740}. Nucleus {ECO:0000269|PubMed:11356191}. Membrane {ECO:0000250|UniProtKB:Q8BWW9}. Cell projection, lamellipodium {ECO:0000269|PubMed:11356191}. Cytoplasm, cytoskeleton {ECO:0000269|PubMed:11356191}. Cleavage furrow {ECO:0000269|PubMed:17332740}. Midbody {ECO:0000269|PubMed:17332740}. Cell junction {ECO:0000269|PubMed:20974804}. Note=Colocalizes with PTPN13 in lamellipodia-like structures, regions of large actin turnover. Accumulates during telophase at the cleavage furrow and concentrates finally around the midbody in cytokinesis. Recruited to nascent cell-cell contacts at the apical surface of cells. In the course of viral infection, colocalizes with HCV NS5B at perinuclear region in the cytoplasm. {ECO:0000269|PubMed:11356191, ECO:0000269|PubMed:17332740}.</t>
  </si>
  <si>
    <t>SUBCELLULAR LOCATION: [Isoform 1]: Cell junction, desmosome {ECO:0000269|PubMed:9369526}.; SUBCELLULAR LOCATION: [Isoform 2]: Nucleus {ECO:0000269|PubMed:9369526}.; SUBCELLULAR LOCATION: Nucleus {ECO:0000269|PubMed:11790773, ECO:0000269|PubMed:20613778}. Cytoplasm, perinuclear region {ECO:0000269|PubMed:20156963}. Cytoplasm {ECO:0000269|PubMed:20613778, ECO:0000269|PubMed:23444369}. Cell junction, desmosome {ECO:0000269|PubMed:20613778, ECO:0000269|PubMed:23444369}. Cell membrane {ECO:0000269|PubMed:20156963, ECO:0000269|PubMed:30949721}. Cytoplasm, Stress granule {ECO:0000269|PubMed:20156963}. Note=Colocalizes with EIF4A1 in stress granules following arsenate or hydrogen peroxide treatment (PubMed:20156963). Localizes to nucleoli following DNA damage (PubMed:20613778). Located in the cytoplasm during early tooth development, however localizes to the cell membrane in ameloblasts during molar growth (By similarity). Ca(2+)-mediated localization to the cell membrane in dental epithelial cells is inhibited via WNT3A (By similarity). Localizes to the cytoplasm when the phosphorylated form interacts with YWHAG (By similarity). Initially localized to the cytoplasm however as keratinocyte differentiation proceeds becomes localized to cell junctions as early cell-cell contacts become linear as part of membrane sealing (By similarity). Localized to lateral cell contacts in colocalization with DSP as epithelial sheet formation completes (By similarity). Protein stability is increased and localizes to the cytoplasm when phosphorylated at the N-terminus by AKT2 (PubMed:23444369). The unphosphorylated form is preferentially localized to desmosomes (PubMed:23444369). {ECO:0000250|UniProtKB:P97350, ECO:0000269|PubMed:20156963, ECO:0000269|PubMed:20613778, ECO:0000269|PubMed:23444369}.</t>
  </si>
  <si>
    <t>SUBCELLULAR LOCATION: Nucleus {ECO:0000269|PubMed:11416169, ECO:0000269|PubMed:11790773, ECO:0000269|PubMed:20613778, ECO:0000269|PubMed:22781308, ECO:0000269|PubMed:28169297, ECO:0000269|PubMed:34368962}. Cell junction, desmosome {ECO:0000269|PubMed:19533476, ECO:0000269|PubMed:20613778, ECO:0000269|PubMed:20859650, ECO:0000269|PubMed:22781308, ECO:0000269|PubMed:23884246, ECO:0000269|PubMed:25208567, ECO:0000269|PubMed:34368962}. Cell junction {ECO:0000269|PubMed:28169297}. Cytoplasm {ECO:0000269|PubMed:34368962}. Note=Colocalizes with CTNNA3 and SCN5A/Nav1.5 at intercalated disks in the heart. {ECO:0000250|UniProtKB:Q9CQ73}.</t>
  </si>
  <si>
    <t>SUBCELLULAR LOCATION: Nucleus {ECO:0000269|PubMed:24124604, ECO:0000269|PubMed:34058472}. Cell junction, desmosome {ECO:0000269|PubMed:10374265, ECO:0000269|PubMed:20613778, ECO:0000269|PubMed:20859650, ECO:0000269|PubMed:24124604, ECO:0000269|PubMed:25501895}. Cytoplasm {ECO:0000269|PubMed:24124604, ECO:0000269|PubMed:25501895, ECO:0000269|PubMed:34058472}. Cell membrane {ECO:0000269|PubMed:25501895, ECO:0000269|PubMed:30949721}; Peripheral membrane protein {ECO:0000305}. Cell junction, adherens junction {ECO:0000250|UniProtKB:Q9QY23}. Note=Translocates to the nucleus following canonical WNT signaling activation by WNT3A (PubMed:34058472). Maintains a cytoplasmic pool which can then be translocated to the desmosome, the cytoplasmic pool is maintained through PKP3 interaction with SFN (PubMed:24124604). Aberrant increases in translocation to the desmosome result in cell junction instability and therefore decreased cell adhesion (PubMed:24124604). Partially colocalizes at cell junctions in a zipper-like pattern with DSP, CDH1, CTNNB1 and CTNND1 in the early stages of keratinocyte differentiation (By similarity). Moves to cell junctions at tricellular contacts as differentiation progresses and as epithelial sheet formation completes (By similarity). {ECO:0000250|UniProtKB:Q9QY23, ECO:0000269|PubMed:24124604, ECO:0000269|PubMed:34058472}.; SUBCELLULAR LOCATION: [Isoform PKP3a]: Cell junction, desmosome {ECO:0000269|PubMed:24178805}. Cytoplasm {ECO:0000269|PubMed:24178805}.; SUBCELLULAR LOCATION: [Isoform PKP3b]: Cell junction, desmosome {ECO:0000269|PubMed:24178805}. Cytoplasm {ECO:0000269|PubMed:24178805}.</t>
  </si>
  <si>
    <t>SUBCELLULAR LOCATION: Cell junction, desmosome {ECO:0000269|PubMed:17115030}. Cytoplasm, cytoskeleton, spindle {ECO:0000269|PubMed:17115030}. Midbody {ECO:0000269|PubMed:17115030}. Cell membrane {ECO:0000269|PubMed:17115030}; Peripheral membrane protein {ECO:0000269|PubMed:17115030}. Note=Associated with the pericentrosomal region in interphase and with spindle poles during mitosis. In anaphase, during chromosome segregation, is recruited to the central microtubule bundle, focussed at the spindle midzone and ultimately localizes to the midbody at cytokinesis. Constituent of the midbody cytoskeletal matrix. Colocalized with desmoplakin at desmosomal junctional plaques in cultured epithelial cells.</t>
  </si>
  <si>
    <t>SUBCELLULAR LOCATION: Nucleus {ECO:0000269|PubMed:28007986}. Cytoplasm {ECO:0000269|PubMed:27753622, ECO:0000269|PubMed:28007986}. Synapse {ECO:0000250|UniProtKB:P27612}. Note=Recruited to damaged lysosomes decorated with K48-linked ubiquitin chains. {ECO:0000269|PubMed:27753622}.</t>
  </si>
  <si>
    <t>SUBCELLULAR LOCATION: Secreted {ECO:0000269|PubMed:24434139}.</t>
  </si>
  <si>
    <t>SUBCELLULAR LOCATION: Lysosome lumen {ECO:0000269|PubMed:17105447}.</t>
  </si>
  <si>
    <t>SUBCELLULAR LOCATION: Cytoplasm {ECO:0000269|PubMed:29122926}. Membrane {ECO:0000250|UniProtKB:Q99JE6}. Nucleus {ECO:0000250|UniProtKB:P51432}. Note=And particulate fractions. {ECO:0000250|UniProtKB:Q99JE6}.</t>
  </si>
  <si>
    <t>SUBCELLULAR LOCATION: Cell projection, lamellipodium {ECO:0000269|PubMed:17229814}. Cell projection, ruffle {ECO:0000269|PubMed:17229814}. Note=Rapidly redistributed to ruffles and lamellipodia structures in response to epidermal growth factor (EGF) treatment. {ECO:0000269|PubMed:17229814}.</t>
  </si>
  <si>
    <t>SUBCELLULAR LOCATION: Cell membrane {ECO:0000250|UniProtKB:P97813}; Lipid-anchor {ECO:0000250|UniProtKB:P97813}.</t>
  </si>
  <si>
    <t>SUBCELLULAR LOCATION: Endoplasmic reticulum membrane {ECO:0000269|PubMed:15794758, ECO:0000269|PubMed:22428023}; Single-pass type II membrane protein {ECO:0000269|PubMed:15794758, ECO:0000269|PubMed:22428023}. Lysosome lumen {ECO:0000269|PubMed:29386126, ECO:0000269|PubMed:30312375, ECO:0000305|PubMed:39423811}. Early endosome membrane {ECO:0000269|PubMed:29386126}; Single-pass type II membrane protein {ECO:0000269|PubMed:15794758, ECO:0000269|PubMed:22428023}. Late endosome membrane {ECO:0000269|PubMed:29386126}; Single-pass type II membrane protein {ECO:0000269|PubMed:15794758, ECO:0000269|PubMed:22428023}. Golgi apparatus membrane {ECO:0000269|PubMed:29368044}; Single-pass type II membrane protein {ECO:0000269|PubMed:29368044}. Endosome membrane {ECO:0000269|PubMed:29368044}; Single-pass type II membrane protein {ECO:0000269|PubMed:29368044}. Note=Localizes to ER-associated vesicles in differentiating myotubes (PubMed:22428023). Sorted into intralumenal vesicles (ILVs) in lysosomes. The soluble form in lysosome arises by proteolytic processing of the membrane-bound form (PubMed:29386126). Colocalizes with APP in endosomes (PubMed:29368044). {ECO:0000269|PubMed:22428023, ECO:0000269|PubMed:29368044, ECO:0000269|PubMed:29386126}.</t>
  </si>
  <si>
    <t>SUBCELLULAR LOCATION: Cytoplasm, cytoskeleton {ECO:0000269|PubMed:12482924}. Cell junction, hemidesmosome {ECO:0000269|PubMed:12482924}. Cell projection, podosome {ECO:0000250|UniProtKB:Q9QXS1}. Note=Localized to the cortex of myotube podosomes. {ECO:0000250|UniProtKB:Q9QXS1}.</t>
  </si>
  <si>
    <t>SUBCELLULAR LOCATION: Cell projection, lamellipodium membrane; Peripheral membrane protein. Cytoplasm, cytoskeleton.</t>
  </si>
  <si>
    <t>SUBCELLULAR LOCATION: Cytoplasm {ECO:0000269|PubMed:11802782, ECO:0000269|PubMed:12101241}. Cell membrane {ECO:0000269|PubMed:11802782, ECO:0000269|PubMed:12101241}; Peripheral membrane protein. Nucleus {ECO:0000269|PubMed:11802782, ECO:0000269|PubMed:12101241}. Note=Locates to the plasma membrane after treatments that stimulate the production of PtdIns3,4P2. {ECO:0000269|PubMed:11802782}.</t>
  </si>
  <si>
    <t>SUBCELLULAR LOCATION: Cytoplasm {ECO:0000269|PubMed:22037487}.</t>
  </si>
  <si>
    <t>SUBCELLULAR LOCATION: Early endosome membrane {ECO:0000269|PubMed:19995552, ECO:0000269|PubMed:22816767}; Peripheral membrane protein {ECO:0000305|PubMed:19995552, ECO:0000305|PubMed:22816767}. Endoplasmic reticulum {ECO:0000269|PubMed:18288467}. Note=Colocalizes with EEA1 and RAB5 at endosomal membrane fusion hot spots (PubMed:19995552). May translocate to the endoplasmic reticulum in the early phase of apoptosis (PubMed:18288467). {ECO:0000269|PubMed:18288467, ECO:0000269|PubMed:19995552}.</t>
  </si>
  <si>
    <t>SUBCELLULAR LOCATION: Lipid droplet {ECO:0000269|PubMed:15545278, ECO:0000269|PubMed:34077757, ECO:0000269|PubMed:37443287}. Endosome membrane {ECO:0000269|PubMed:15545278}; Peripheral membrane protein {ECO:0000269|PubMed:15545278}; Cytoplasmic side {ECO:0000269|PubMed:15545278}. Cytoplasm {ECO:0000269|PubMed:15545278, ECO:0000269|PubMed:26357594, ECO:0000269|PubMed:9590177}. Note=Membrane associated on endosomes (PubMed:15545278). Detected in the envelope and the core of lipid bodies and in lipid sails (PubMed:15545278). {ECO:0000269|PubMed:15545278}.</t>
  </si>
  <si>
    <t>SUBCELLULAR LOCATION: Rough endoplasmic reticulum membrane; Peripheral membrane protein; Lumenal side.</t>
  </si>
  <si>
    <t>SUBCELLULAR LOCATION: Rough endoplasmic reticulum {ECO:0000269|PubMed:10934207}. Endoplasmic reticulum lumen {ECO:0000269|PubMed:20470363}. Endoplasmic reticulum membrane {ECO:0000250|UniProtKB:Q9R0E1}; Peripheral membrane protein {ECO:0000250|UniProtKB:Q9R0E1}; Lumenal side {ECO:0000250|UniProtKB:Q9R0E1}. Secreted {ECO:0000269|PubMed:21465473}. Secreted, extracellular space {ECO:0000250|UniProtKB:Q9R0E1}. Note=The majority of the secreted protein is associated with the extracellular matrix. {ECO:0000250|UniProtKB:Q9R0E1}.</t>
  </si>
  <si>
    <t>SUBCELLULAR LOCATION: Nucleus {ECO:0000269|PubMed:11101529, ECO:0000269|PubMed:20176811, ECO:0000269|PubMed:28076346, ECO:0000269|PubMed:28502770}. Nucleus speckle {ECO:0000269|PubMed:11544257}.</t>
  </si>
  <si>
    <t>SUBCELLULAR LOCATION: Cytoplasm {ECO:0000250|UniProtKB:Q3V0K9}. Cell projection, stereocilium {ECO:0000250|UniProtKB:Q3V0K9}.</t>
  </si>
  <si>
    <t>SUBCELLULAR LOCATION: Mitochondrion membrane {ECO:0000269|PubMed:14573790, ECO:0000269|PubMed:17226776, ECO:0000269|PubMed:18491232}; Single-pass type II membrane protein {ECO:0000250|UniProtKB:Q6QBQ4}. Mitochondrion inner membrane {ECO:0000250|UniProtKB:Q6QBQ4}; Single-pass type II membrane protein {ECO:0000250|UniProtKB:Q6QBQ4}. Nucleus {ECO:0000250|UniProtKB:Q9JIZ9}. Note=Palmitoylation regulates its localization to the cell membrane or the nucleus; trafficking to the cell membrane is dependent upon palmitoylation whereas in the absence of palmitoylation, localizes to the nucleus. {ECO:0000250|UniProtKB:Q9JIZ9}.</t>
  </si>
  <si>
    <t>SUBCELLULAR LOCATION: Cell membrane {ECO:0000250|UniProtKB:P70206}; Single-pass type I membrane protein {ECO:0000255}.</t>
  </si>
  <si>
    <t>SUBCELLULAR LOCATION: Cell membrane {ECO:0000250}; Single-pass type I membrane protein {ECO:0000250}.</t>
  </si>
  <si>
    <t>SUBCELLULAR LOCATION: Cell membrane {ECO:0000269|PubMed:12533544}; Single-pass type I membrane protein {ECO:0000255}.</t>
  </si>
  <si>
    <t>SUBCELLULAR LOCATION: Mitochondrion matrix {ECO:0000250|UniProtKB:P20069}. Mitochondrion inner membrane {ECO:0000269|PubMed:25808372}.</t>
  </si>
  <si>
    <t>SUBCELLULAR LOCATION: Mitochondrion matrix {ECO:0000269|PubMed:22354088}.</t>
  </si>
  <si>
    <t>SUBCELLULAR LOCATION: Nucleus {ECO:0000269|PubMed:23709753, ECO:0000269|PubMed:30653781}.</t>
  </si>
  <si>
    <t>SUBCELLULAR LOCATION: Nucleus {ECO:0000269|PubMed:10446193}. Chromosome {ECO:0000269|PubMed:28453785}. Note=Localizes to site of double-strand breaks. {ECO:0000269|PubMed:28453785}.</t>
  </si>
  <si>
    <t>SUBCELLULAR LOCATION: Nucleus speckle. Cell junction, desmosome. Note=Cell-cell contact area, predominantly desmosome of intercellular adherens junction. Not a nucleocytoplasmic shuttling protein.</t>
  </si>
  <si>
    <t>SUBCELLULAR LOCATION: Cytoplasm {ECO:0000269|PubMed:22509282}.</t>
  </si>
  <si>
    <t>SUBCELLULAR LOCATION: Cytoplasm {ECO:0000269|PubMed:16055741}. Mitochondrion matrix {ECO:0000269|PubMed:12798676, ECO:0000269|PubMed:16055741}. Mitochondrion intermembrane space {ECO:0000269|PubMed:16966381}; Peripheral membrane protein {ECO:0000269|PubMed:16966381}.</t>
  </si>
  <si>
    <t>SUBCELLULAR LOCATION: Apical cell membrane. Cell projection, lamellipodium. Cell projection, filopodium. Cell projection, ruffle. Cell projection, microvillus {ECO:0000250}. Membrane raft {ECO:0000250}. Membrane {ECO:0000305}; Single-pass type I membrane protein {ECO:0000305}. Note=In single attached epithelial cells is restricted to a preapical pole on the free plasma membrane whereas other apical and basolateral proteins are not yet polarized. Colocalizes with NHERF2 at the apical plasma membrane during epithelial polarization. Colocalizes with NHERF1 at the trans-Golgi network (transiently) and at the apical plasma membrane. Its association with the membrane raft is transient. Colocalizes with actin filaments, EZR and NHERF1 in a punctate pattern at the apical cell surface where microvilli form. Colocalizes with EZR and NHERF2 at the apical cell membrane of glomerular epithelium cells (By similarity). Forms granular, punctuated pattern, forming patches, preferentially adopting a polar distribution, located on the migrating poles of the cell or forming clusters along the terminal ends of filipodia establishing contact with the endothelial cells. Colocalizes with the submembrane actin of lamellipodia, particularly associated with ruffles. Colocalizes with vinculin at protrusions of cells. Colocalizes with ITGB1. Colocalizes with PARD3, PRKCI, EXOC5, OCLN, RAB11A and RAB8A in apical membrane initiation sites (AMIS) during the generation of apical surface and luminogenesis (By similarity). {ECO:0000250}.</t>
  </si>
  <si>
    <t>SUBCELLULAR LOCATION: Endoplasmic reticulum {ECO:0000250|UniProtKB:Q6EV70}.</t>
  </si>
  <si>
    <t>SUBCELLULAR LOCATION: Endoplasmic reticulum lumen {ECO:0000269|PubMed:16524674, ECO:0000269|PubMed:24387993, ECO:0000269|PubMed:27807076}.</t>
  </si>
  <si>
    <t>SUBCELLULAR LOCATION: Cytoplasm {ECO:0000250|UniProtKB:Q9EQ28}. Nucleus {ECO:0000269|PubMed:11595739, ECO:0000269|PubMed:20227374, ECO:0000269|PubMed:22801543}. Note=Partially colocalizes with PCNA and POLD1 at S phase replication sites (PubMed:11595739). Recruited to DNA damage sites within 2 hours following UV irradiation (PubMed:20227374, PubMed:22801543). {ECO:0000269|PubMed:11595739, ECO:0000269|PubMed:20227374, ECO:0000269|PubMed:22801543}.</t>
  </si>
  <si>
    <t>SUBCELLULAR LOCATION: Mitochondrion matrix {ECO:0000269|PubMed:16428295}. Nucleus {ECO:0000269|PubMed:16428295}. Note=Mainly localizes to the mitochondrial matrix; a small fraction localizes in the nucleus. {ECO:0000269|PubMed:16428295}.</t>
  </si>
  <si>
    <t>SUBCELLULAR LOCATION: Nucleus. Nucleus speckle. Cytoplasm. Note=Nucleocytoplasmic shuttling protein.</t>
  </si>
  <si>
    <t>SUBCELLULAR LOCATION: Nucleus, nucleolus {ECO:0000269|PubMed:12429849, ECO:0000269|PubMed:24207024}.</t>
  </si>
  <si>
    <t>SUBCELLULAR LOCATION: Nucleus, nucleolus {ECO:0000305|PubMed:34887565}.</t>
  </si>
  <si>
    <t>SUBCELLULAR LOCATION: Nucleus, nucleolus {ECO:0000269|PubMed:9426281}. Chromosome {ECO:0000269|PubMed:9426281}. Note=Found at the fibrillar centers of the nucleolus in interphase and during cell division it is localized to the nucleolus organizer regions of the chromosomes.</t>
  </si>
  <si>
    <t>SUBCELLULAR LOCATION: Nucleus {ECO:0000269|PubMed:33335104, ECO:0000269|PubMed:9852112}. Nucleus, nucleolus {ECO:0000305|PubMed:34887565, ECO:0000305|PubMed:36271492}.</t>
  </si>
  <si>
    <t>SUBCELLULAR LOCATION: Nucleus {ECO:0000269|PubMed:20154270, ECO:0000269|PubMed:21898682, ECO:0000269|PubMed:33335104}. Cytoplasm {ECO:0000250|UniProtKB:Q6NXY9}. Note=Excluded from nucleoli (PubMed:21898682). In zygotes and the 2-cell stage embryos, mainly in the cytoplasm. Starts to localize to the nucleus in the 8-16 cell stage embryo and early blastocysts (By similarity). {ECO:0000250|UniProtKB:Q6NXY9, ECO:0000269|PubMed:21898682}.</t>
  </si>
  <si>
    <t>SUBCELLULAR LOCATION: Mitochondrion {ECO:0000269|PubMed:23283301, ECO:0000269|PubMed:29445193}.</t>
  </si>
  <si>
    <t>SUBCELLULAR LOCATION: Nucleus, nuclear pore complex {ECO:0000269|PubMed:17900573}. Nucleus membrane {ECO:0000269|PubMed:17900573}; Single-pass membrane protein {ECO:0000269|PubMed:17900573}. Endoplasmic reticulum membrane {ECO:0000250}; Single-pass membrane protein {ECO:0000250}. Note=Stably associated with the NPC throughout interphase and the endoplasmic reticulum during metaphase. {ECO:0000250}.</t>
  </si>
  <si>
    <t>SUBCELLULAR LOCATION: Nucleus, nucleolus {ECO:0000269|PubMed:8918471}.</t>
  </si>
  <si>
    <t>SUBCELLULAR LOCATION: Nucleus, nucleolus {ECO:0000269|PubMed:10352175}.</t>
  </si>
  <si>
    <t>SUBCELLULAR LOCATION: Cytoplasm, cell cortex {ECO:0000269|PubMed:17101985}. Note=Colocalizes with actin filaments.</t>
  </si>
  <si>
    <t>SUBCELLULAR LOCATION: Mitochondrion {ECO:0000269|PubMed:27523597}.</t>
  </si>
  <si>
    <t>SUBCELLULAR LOCATION: Cytoplasm, cell cortex {ECO:0000269|PubMed:24120883}. Cytoplasm {ECO:0000269|PubMed:7796809}. Note=Colocalizes with PTPRF near focal adhesions.</t>
  </si>
  <si>
    <t>SUBCELLULAR LOCATION: Cytoplasm {ECO:0000269|PubMed:26095851}. Secreted {ECO:0000269|PubMed:16527992}. Nucleus {ECO:0000269|PubMed:25678563}. Note=Secretion occurs in response to oxidative stress in vascular smooth muscle through a vesicular secretory pathway that includes Rho GTPase signaling, actin remodeling, and myosin II activation. {ECO:0000269|PubMed:16527992}.</t>
  </si>
  <si>
    <t>SUBCELLULAR LOCATION: Virion {ECO:0000269|PubMed:20147391}. Note=(Microbial infection).; SUBCELLULAR LOCATION: Endoplasmic reticulum lumen {ECO:0000269|PubMed:1530944}. Melanosome {ECO:0000269|PubMed:17081065}. Note=Identified by mass spectrometry in melanosome fractions from stage I to stage IV (PubMed:17081065). {ECO:0000269|PubMed:17081065}.</t>
  </si>
  <si>
    <t>SUBCELLULAR LOCATION: Cytoplasm {ECO:0000250|UniProtKB:P30412}.</t>
  </si>
  <si>
    <t>SUBCELLULAR LOCATION: Cytoplasm {ECO:0000269|PubMed:11525244, ECO:0000269|PubMed:18708059}. Nucleus, nucleolus {ECO:0000269|PubMed:11525244, ECO:0000269|PubMed:18708059}. Nucleus, nucleoplasm {ECO:0000269|PubMed:11525244, ECO:0000269|PubMed:18708059}.</t>
  </si>
  <si>
    <t>SUBCELLULAR LOCATION: Nucleus {ECO:0000269|PubMed:11991638, ECO:0000269|PubMed:25599396, ECO:0000269|PubMed:28076346, ECO:0000269|PubMed:8977107}.</t>
  </si>
  <si>
    <t>SUBCELLULAR LOCATION: Mitochondrion matrix {ECO:0000269|PubMed:10406942}.</t>
  </si>
  <si>
    <t>SUBCELLULAR LOCATION: Nucleus matrix {ECO:0000269|PubMed:15358154}. Nucleus speckle {ECO:0000269|PubMed:15358154}. Note=Colocalizes with RNA splicing factors at nuclear speckles. {ECO:0000269|PubMed:15358154}.</t>
  </si>
  <si>
    <t>SUBCELLULAR LOCATION: Nucleus speckle {ECO:0000269|PubMed:9570313}. Cytoplasm {ECO:0000269|PubMed:9570313}. Note=Colocalizes with spliceosomal snRNPs. A small proportion may also be cytoplasmic.</t>
  </si>
  <si>
    <t>SUBCELLULAR LOCATION: Nucleus {ECO:0000269|PubMed:11991638, ECO:0000269|PubMed:28076346, ECO:0000269|PubMed:28502770}.</t>
  </si>
  <si>
    <t>SUBCELLULAR LOCATION: Nucleus {ECO:0000269|PubMed:11435423, ECO:0000269|PubMed:8660300}. Note=May also localize to the cytoplasm and the cell membrane. {ECO:0000269|PubMed:15946952}.</t>
  </si>
  <si>
    <t>SUBCELLULAR LOCATION: Nucleus {ECO:0000269|PubMed:16751101}. Cytoplasm, cytosol {ECO:0000269|PubMed:22781750}. Membrane {ECO:0000269|PubMed:20213681, ECO:0000269|PubMed:25255805}; Lipid-anchor {ECO:0000269|PubMed:20213681, ECO:0000269|PubMed:25255805}. Note=Weakly associates at the membrane and N-myristoylation mediates the membrane localization. {ECO:0000250|UniProtKB:P49443}.</t>
  </si>
  <si>
    <t>SUBCELLULAR LOCATION: Cytoplasm, cytosol {ECO:0000269|PubMed:22781750}. Membrane {ECO:0000250|UniProtKB:P36993}; Lipid-anchor {ECO:0000250|UniProtKB:P36993}. Note=Weakly associates at the membrane and N-myristoylation mediates the membrane localization. {ECO:0000250|UniProtKB:P36993}.</t>
  </si>
  <si>
    <t>SUBCELLULAR LOCATION: Cytoplasm {ECO:0000305}. Membrane {ECO:0000305}; Lipid-anchor {ECO:0000305}.</t>
  </si>
  <si>
    <t>SUBCELLULAR LOCATION: Cytoplasm {ECO:0000269|PubMed:11739654, ECO:0000269|PubMed:29769351}. Nucleus {ECO:0000269|PubMed:11739654, ECO:0000269|PubMed:17965019}. Nucleus, nucleoplasm {ECO:0000269|PubMed:11739654, ECO:0000269|PubMed:17965019}. Nucleus, nucleolus {ECO:0000269|PubMed:11739654, ECO:0000269|PubMed:17965019}. Note=Primarily nuclear and largely excluded from the nucleolus. Highly mobile in cells and can be relocalized through interaction with targeting subunits. NOM1 plays a role in targeting this protein to the nucleolus. In the presence of PPP1R8 relocalizes from the nucleus to nuclear speckles. Shuttles toward the cytosol during infection with VEEV (PubMed:29769351). {ECO:0000269|PubMed:29769351}.</t>
  </si>
  <si>
    <t>SUBCELLULAR LOCATION: Cytoplasm {ECO:0000269|PubMed:11739654}. Nucleus {ECO:0000269|PubMed:11739654}. Nucleus, nucleoplasm {ECO:0000269|PubMed:11739654}. Nucleus, nucleolus {ECO:0000269|PubMed:11739654, ECO:0000269|PubMed:20926688}. Note=Highly mobile in cells and can be relocalized through interaction with targeting subunits. In the presence of PPP1R8 relocalizes from the nucleus to nuclear speckles. {ECO:0000269|PubMed:11739654}.</t>
  </si>
  <si>
    <t>SUBCELLULAR LOCATION: Cytoplasm {ECO:0000269|PubMed:11739654}. Nucleus. Nucleus, nucleolus {ECO:0000269|PubMed:11739654, ECO:0000269|PubMed:20926688, ECO:0000269|PubMed:23789093}. Nucleus, nucleoplasm {ECO:0000269|PubMed:11739654}. Nucleus speckle {ECO:0000269|PubMed:11739654}. Chromosome, centromere, kinetochore {ECO:0000269|PubMed:12529430}. Cleavage furrow {ECO:0000269|PubMed:12529430}. Midbody {ECO:0000269|PubMed:12529430}. Mitochondrion {ECO:0000269|PubMed:17936702}. Cytoplasm, cytoskeleton, microtubule organizing center {ECO:0000269|PubMed:23789093}. Note=Colocalizes with SPZ1 in the nucleus (By similarity). Colocalizes with URI1 at mitochondrion (PubMed:17936702). Rapidly exchanges between the nucleolar, nucleoplasmic and cytoplasmic compartments (PubMed:11739654). Highly mobile in cells and can be relocalized through interaction with targeting subunits (PubMed:17965019). In the presence of PPP1R8 relocalizes from the nucleolus to nuclear speckles (PubMed:11739654). Shows a dynamic targeting to specific sites throughout the cell cycle (PubMed:12529430). Highly concentrated in nucleoli of interphase cells and localizes at kinetochores early in mitosis (PubMed:12529430). Relocalization to chromosome-containing regions occurs at the transition from early to late anaphase (PubMed:12529430). Also accumulates at the cleavage furrow and midbody by telophase (PubMed:12529430). Colocalizes with DYNLT4 in the microtubule organizing center (MTOC) (PubMed:23789093). {ECO:0000250|UniProtKB:P63087, ECO:0000269|PubMed:11739654, ECO:0000269|PubMed:12529430, ECO:0000269|PubMed:17936702, ECO:0000269|PubMed:17965019, ECO:0000269|PubMed:23789093}.</t>
  </si>
  <si>
    <t>SUBCELLULAR LOCATION: Nucleus {ECO:0000255|PROSITE-ProRule:PRU00649, ECO:0000269|PubMed:9450550}. Chromosome {ECO:0000269|PubMed:39603239, ECO:0000269|PubMed:39603240}. Note=Found in discrete nucleoplasmic bodies and within nucleoli (PubMed:9450550). Associates with RNA polymerase II (Pol II) on chromatin during pause-release checkpoint (PubMed:39603239, PubMed:39603240). Associates with chromatin during interphase, excluded from condensed chromosomes during early mitosis and is reloaded onto chromosomes at the late telophase (By similarity). {ECO:0000250|UniProtKB:Q80W00, ECO:0000269|PubMed:39603239, ECO:0000269|PubMed:39603240, ECO:0000269|PubMed:9450550}.</t>
  </si>
  <si>
    <t>SUBCELLULAR LOCATION: Cytoplasm {ECO:0000269|PubMed:12923170, ECO:0000269|PubMed:18477460}. Cytoplasm, cytoskeleton, stress fiber {ECO:0000269|PubMed:12923170}. Note=Also along actomyosin filaments. {ECO:0000269|PubMed:12923170}.</t>
  </si>
  <si>
    <t>SUBCELLULAR LOCATION: Cytoplasm {ECO:0000269|PubMed:15489900}. Nucleus {ECO:0000269|PubMed:10336463, ECO:0000269|PubMed:15489900}. Note=Predominantly cytoplasmic but also nuclear. {ECO:0000269|PubMed:15489900}.</t>
  </si>
  <si>
    <t>SUBCELLULAR LOCATION: [Isoform 1]: Cytoplasm, cytoskeleton {ECO:0000269|PubMed:24434620}.; SUBCELLULAR LOCATION: [Isoform 4]: Cytoplasm, cytoskeleton {ECO:0000269|PubMed:17374523}.</t>
  </si>
  <si>
    <t>SUBCELLULAR LOCATION: Early endosome {ECO:0000269|PubMed:30520571, ECO:0000269|PubMed:37267905}.</t>
  </si>
  <si>
    <t>SUBCELLULAR LOCATION: Nucleus. Nucleus speckle. Note=Primarily, but not exclusively, nuclear.; SUBCELLULAR LOCATION: [Isoform Gamma]: Cytoplasm. Note=Found mainly in the cytoplasm.</t>
  </si>
  <si>
    <t>SUBCELLULAR LOCATION: Cytoplasm {ECO:0000269|PubMed:16541025}. Nucleus {ECO:0000269|PubMed:16541025}. Chromosome, centromere {ECO:0000269|PubMed:16541025}. Cytoplasm, cytoskeleton, spindle pole {ECO:0000269|PubMed:16541025}. Note=In prometaphase cells, but not in anaphase cells, localizes at centromeres. During mitosis, also found at spindle poles.</t>
  </si>
  <si>
    <t>SUBCELLULAR LOCATION: Cytoplasm {ECO:0000250|UniProtKB:Q32PI5}. Nucleus {ECO:0000269|PubMed:30611118, ECO:0000269|PubMed:33243860, ECO:0000269|PubMed:34004147}. Chromosome {ECO:0000269|PubMed:33243860, ECO:0000269|PubMed:34004147}. Chromosome, centromere {ECO:0000269|PubMed:16580887}. Lateral cell membrane {ECO:0000269|PubMed:15525651}. Cell projection, dendrite {ECO:0000269|PubMed:15525651}. Note=Centromeric localization requires the presence of BUB1 (PubMed:16580887). Recruited to chromatin and transcription pause-release checkpoint via its association with the Integrator complex (PubMed:34004147, PubMed:33243860). {ECO:0000269|PubMed:16580887, ECO:0000269|PubMed:33243860, ECO:0000269|PubMed:34004147}.</t>
  </si>
  <si>
    <t>SUBCELLULAR LOCATION: Cytoplasm {ECO:0000269|PubMed:19154138, ECO:0000269|PubMed:22343722}. Cell membrane {ECO:0000269|PubMed:22343722, ECO:0000269|PubMed:28881575}; Peripheral membrane protein {ECO:0000269|PubMed:22343722}. Cell membrane, sarcolemma {ECO:0000250|UniProtKB:P63329}. Cytoplasm, myofibril, sarcomere, Z line {ECO:0000250|UniProtKB:P63329}. Cell projection, dendritic spine {ECO:0000269|PubMed:22343722}. Note=Colocalizes with ACTN1 and MYOZ2 at the Z line in heart and skeletal muscle (By similarity). Recruited to the cell membrane by scaffold protein AKAP5 following L-type Ca(2+)-channel activation (PubMed:22343722). {ECO:0000250|UniProtKB:P63329, ECO:0000269|PubMed:22343722}.</t>
  </si>
  <si>
    <t>SUBCELLULAR LOCATION: Cytoplasm {ECO:0000269|PubMed:19154138}.</t>
  </si>
  <si>
    <t>SUBCELLULAR LOCATION: Cytoplasm, cytoskeleton, microtubule organizing center, centrosome. Nucleus. Note=Ionizing radiation induces relocalization to nuclear foci and colocalization with RPA2.</t>
  </si>
  <si>
    <t>SUBCELLULAR LOCATION: Cytoplasm {ECO:0000269|PubMed:18487071}. Cytoplasm, cytoskeleton, microtubule organizing center, centrosome {ECO:0000269|PubMed:18487071}. Nucleus {ECO:0000269|PubMed:18487071}. Note=In interphase localized in the cytoplasm and in the nucleus (with higher levels). During metaphase located in pericentriolar regions.</t>
  </si>
  <si>
    <t>SUBCELLULAR LOCATION: Nucleus {ECO:0000269|PubMed:15383005}. Cytoplasm {ECO:0000269|PubMed:15383005, ECO:0000269|PubMed:19948726}. Cell membrane {ECO:0000269|PubMed:19948726}. Note=Predominantly nuclear (PubMed:15383005). But also present in the cytoplasm (PubMed:15383005). Translocates from the cytoplasm to the plasma membrane in a RAC1-dependent manner (PubMed:19948726). {ECO:0000269|PubMed:15383005, ECO:0000269|PubMed:19948726}.</t>
  </si>
  <si>
    <t>SUBCELLULAR LOCATION: Lysosome {ECO:0000269|PubMed:19941651, ECO:0000269|PubMed:26731412}. Secreted {ECO:0000269|PubMed:26731412}. Golgi apparatus {ECO:0000269|PubMed:26731412}. Endoplasmic reticulum {ECO:0000269|PubMed:26731412}.</t>
  </si>
  <si>
    <t>SUBCELLULAR LOCATION: Lysosome {ECO:0000269|PubMed:9341199}.</t>
  </si>
  <si>
    <t>SUBCELLULAR LOCATION: Nucleus {ECO:0000269|PubMed:18397323}. Note=Associated with spliceosomal complexes. {ECO:0000269|PubMed:11991638}.</t>
  </si>
  <si>
    <t>SUBCELLULAR LOCATION: Nucleus {ECO:0000269|PubMed:10198427, ECO:0000269|PubMed:10332029, ECO:0000269|PubMed:12062018, ECO:0000269|PubMed:23512658}. Nucleus speckle {ECO:0000250|UniProtKB:Q91VJ5}. Cytoplasmic granule {ECO:0000269|PubMed:21933836}. Note=Colocalizes with SRSF2 in nuclear speckles (By similarity). Colocalized with POU3F2 (PubMed:10332029). Colocalized with ATXN1 in nuclear inclusion bodies (PubMed:12062018). Localizes to cytoplasmic stress granules (PubMed:21933836). {ECO:0000250|UniProtKB:Q91VJ5, ECO:0000269|PubMed:10332029, ECO:0000269|PubMed:12062018, ECO:0000269|PubMed:21933836}.</t>
  </si>
  <si>
    <t>SUBCELLULAR LOCATION: Cytoplasm {ECO:0000250|UniProtKB:D3ZMK9}. Cell junction, focal adhesion {ECO:0000269|PubMed:27116701}. Nucleus {ECO:0000250|UniProtKB:Q571I4}. Note=Colocalized with NOTCH1 in the nucleus. {ECO:0000250|UniProtKB:Q571I4}.</t>
  </si>
  <si>
    <t>SUBCELLULAR LOCATION: Nucleus {ECO:0000269|PubMed:11717438}.</t>
  </si>
  <si>
    <t>SUBCELLULAR LOCATION: Cytoplasm {ECO:0000269|PubMed:17081065, ECO:0000269|PubMed:9497357}. Melanosome {ECO:0000269|PubMed:17081065}. Note=Identified by mass spectrometry in melanosome fractions from stage I to stage IV.</t>
  </si>
  <si>
    <t>SUBCELLULAR LOCATION: Cytoplasm {ECO:0000269|PubMed:9497357}.</t>
  </si>
  <si>
    <t>SUBCELLULAR LOCATION: Mitochondrion {ECO:0000269|PubMed:33889951}. Cytoplasm {ECO:0000305|PubMed:12492477}. Early endosome {ECO:0000269|PubMed:15750338}. Note=Localizes to early endosomes in a RPS6KC1-dependent manner. {ECO:0000269|PubMed:15750338}.</t>
  </si>
  <si>
    <t>SUBCELLULAR LOCATION: Cytoplasm {ECO:0000269|PubMed:18052930, ECO:0000269|PubMed:9388242}. Endoplasmic reticulum {ECO:0000269|PubMed:18052930}. Note=Cotranslationally translocated to and retained within the endoplasmic reticulum. A small fraction of the protein is cytoplasmic. {ECO:0000269|PubMed:18052930}.</t>
  </si>
  <si>
    <t>SUBCELLULAR LOCATION: Cytoplasm {ECO:0000269|PubMed:16186110, ECO:0000269|PubMed:19188445, ECO:0000269|PubMed:9497358}. Lysosome {ECO:0000250|UniProtKB:O35244}. Note=Also found in lung secretory organelles (lamellar bodies). {ECO:0000250|UniProtKB:O35244}.</t>
  </si>
  <si>
    <t>SUBCELLULAR LOCATION: Cytoplasm, cytosol {ECO:0000269|PubMed:16385448, ECO:0000269|PubMed:23485813}. Golgi apparatus, trans-Golgi network {ECO:0000250|UniProtKB:Q8C167}. Cytoplasm, cytoskeleton {ECO:0000250|UniProtKB:Q8C167}. Golgi apparatus {ECO:0000250|UniProtKB:Q8C167}. Nucleus {ECO:0000269|PubMed:23485813}. Note=Co-localizes with AP-1 in the trans-Golgi network (By similarity). Co-localizes with MAP2 and ACTB on the cytoskeleton (By similarity). Co-localizes with STX6 and GOSR2 at the Golgi apparatus (By similarity). {ECO:0000250|UniProtKB:Q8C167}.</t>
  </si>
  <si>
    <t>SUBCELLULAR LOCATION: Cytoplasm {ECO:0000269|PubMed:21085490, ECO:0000269|PubMed:21423175}. Cell membrane {ECO:0000269|PubMed:19210988, ECO:0000269|PubMed:21423175}. Membrane {ECO:0000305}; Lipid-anchor {ECO:0000305}. Nucleus {ECO:0000269|PubMed:21085490}. Mitochondrion {ECO:0000250|UniProtKB:P05132}. Note=Translocates into the nucleus (monomeric catalytic subunit). The inactive holoenzyme is found in the cytoplasm. Distributed throughout the cytoplasm in meiotically incompetent oocytes. Associated to mitochondrion as meiotic competence is acquired. Aggregates around the germinal vesicles (GV) at the immature GV stage oocytes (By similarity). Colocalizes with HSF1 in nuclear stress bodies (nSBs) upon heat shock (PubMed:21085490). Recruited to the cell membrane through interaction with SMO (By similarity). {ECO:0000250|UniProtKB:P05132, ECO:0000269|PubMed:21085490}.; SUBCELLULAR LOCATION: [Isoform 2]: Cell projection, cilium, flagellum {ECO:0000269|PubMed:10906071}. Cytoplasmic vesicle, secretory vesicle, acrosome {ECO:0000250|UniProtKB:P05132}. Note=Expressed in the midpiece region of the sperm flagellum (PubMed:10906071). Colocalizes with MROH2B and TCP11 on the acrosome and tail regions in round spermatids and spermatozoa regardless of the capacitation status of the sperm (By similarity). {ECO:0000250|UniProtKB:P05132, ECO:0000269|PubMed:10906071}.</t>
  </si>
  <si>
    <t>SUBCELLULAR LOCATION: Cytoplasm {ECO:0000269|PubMed:21423175}. Cell membrane {ECO:0000269|PubMed:21423175}. Membrane {ECO:0000305}; Lipid-anchor {ECO:0000305}. Nucleus {ECO:0000250|UniProtKB:P05131}. Note=Translocates into the nucleus (monomeric catalytic subunit). The inactive holoenzyme is found in the cytoplasm. {ECO:0000250|UniProtKB:P05131}.</t>
  </si>
  <si>
    <t>SUBCELLULAR LOCATION: Cell membrane {ECO:0000269|PubMed:23115245}.</t>
  </si>
  <si>
    <t>SUBCELLULAR LOCATION: Cytoplasm {ECO:0000269|PubMed:21423175}. Cell membrane {ECO:0000269|PubMed:21423175}. Note=Colocalizes with PJA2 in the cytoplasm and the cell membrane.</t>
  </si>
  <si>
    <t>SUBCELLULAR LOCATION: Cytoplasm {ECO:0000269|PubMed:15774464, ECO:0000269|PubMed:17303575, ECO:0000269|PubMed:17603046, ECO:0000269|PubMed:18285462}. Cytoplasm, perinuclear region {ECO:0000269|PubMed:12649167, ECO:0000269|PubMed:15774464, ECO:0000269|PubMed:17603046}. Nucleus {ECO:0000269|PubMed:15774464, ECO:0000269|PubMed:17603046, ECO:0000269|PubMed:18285462}. Cell membrane {ECO:0000269|PubMed:17303575, ECO:0000269|PubMed:17603046}; Peripheral membrane protein {ECO:0000305|PubMed:17603046}. Mitochondrion {ECO:0000269|PubMed:12649167}. Endomembrane system {ECO:0000269|PubMed:17303575}. Note=Translocates to the mitochondria upon apoptotic stimulation. Upon activation, translocates to the plasma membrane followed by partial location to the endolysosomes (PubMed:17303575). {ECO:0000269|PubMed:12649167, ECO:0000269|PubMed:17303575}.</t>
  </si>
  <si>
    <t>SUBCELLULAR LOCATION: Endoplasmic reticulum {ECO:0000255|PROSITE-ProRule:PRU10138, ECO:0000305|PubMed:10929008}.</t>
  </si>
  <si>
    <t>SUBCELLULAR LOCATION: Nucleus {ECO:0000269|PubMed:12231622, ECO:0000269|PubMed:14734805, ECO:0000269|PubMed:15262962, ECO:0000269|PubMed:22002106}. Nucleus, nucleolus {ECO:0000269|PubMed:22002106, ECO:0000269|PubMed:32103174}. Cytoplasm, cytosol {ECO:0000269|PubMed:15262962}.</t>
  </si>
  <si>
    <t>SUBCELLULAR LOCATION: Nucleus {ECO:0000269|PubMed:28502770, ECO:0000269|PubMed:30705154}. Nucleus, nucleolus {ECO:0000250|UniProtKB:Q9CWV6}.</t>
  </si>
  <si>
    <t>SUBCELLULAR LOCATION: Nucleus {ECO:0000269|PubMed:10749851, ECO:0000269|PubMed:11387442, ECO:0000269|PubMed:16879614}. Nucleus, nucleoplasm {ECO:0000250|UniProtKB:Q9JIF0}. Cytoplasm {ECO:0000269|PubMed:26876602}. Cytoplasm, cytosol {ECO:0000250|UniProtKB:Q9JIF0}. Lysosome membrane {ECO:0000269|PubMed:38006878}. Note=Mostly found in the cytoplasm. Colocalizes with CHTOP within the nucleus. Low levels detected also in the chromatin fraction (By similarity). Upon methionine stimulation, localizes to the lysosome membrane in an NPRL2-dependent manner (PubMed:38006878). {ECO:0000250|UniProtKB:Q9JIF0, ECO:0000269|PubMed:38006878}.</t>
  </si>
  <si>
    <t>SUBCELLULAR LOCATION: Cytoplasm, cytosol {ECO:0000269|PubMed:39513743, ECO:0000269|PubMed:9642256}. Nucleus {ECO:0000269|PubMed:39513743}. Note=Localized to the nucleus by ZNF200. {ECO:0000269|PubMed:39513743}.</t>
  </si>
  <si>
    <t>SUBCELLULAR LOCATION: Cytoplasm {ECO:0000269|PubMed:21081503, ECO:0000269|PubMed:21917714, ECO:0000269|PubMed:22269951}. Nucleus {ECO:0000269|PubMed:18404153, ECO:0000269|PubMed:21081503, ECO:0000269|PubMed:21917714, ECO:0000269|PubMed:22269951}. Chromosome {ECO:0000269|PubMed:16428440, ECO:0000269|PubMed:33376131}. Golgi apparatus {ECO:0000269|PubMed:20421892}. Note=Localizes to promoter regions of target genes on chromosomes (PubMed:33376131). Localizes to methylated chromatin (PubMed:16428440). {ECO:0000269|PubMed:16428440, ECO:0000269|PubMed:33376131}.</t>
  </si>
  <si>
    <t>SUBCELLULAR LOCATION: Cell membrane; Lipid-anchor, GPI-anchor {ECO:0000269|PubMed:19936054}. Golgi apparatus {ECO:0000250|UniProtKB:P04925}. Note=Targeted to lipid rafts via association with the heparan sulfate chains of GPC1. Colocates, in the presence of Cu(2+), to vesicles in para- and perinuclear regions, where both proteins undergo internalization. Heparin displaces PRNP from lipid rafts and promotes endocytosis. {ECO:0000269|PubMed:19936054}.</t>
  </si>
  <si>
    <t>SUBCELLULAR LOCATION: Apical cell membrane {ECO:0000250}; Multi-pass membrane protein {ECO:0000250}. Basolateral cell membrane {ECO:0000250}; Multi-pass membrane protein {ECO:0000250}. Cell projection, microvillus membrane {ECO:0000250}; Multi-pass membrane protein {ECO:0000250}. Cell projection, cilium membrane {ECO:0000250}; Multi-pass membrane protein {ECO:0000250}. Note=Colocalizes with PROM1. Associates with membrane in a cholesterol-dependent manner. Localizes to the apical and basolateral membranes of epithelial cells (By similarity). {ECO:0000250}.</t>
  </si>
  <si>
    <t>SUBCELLULAR LOCATION: Mitochondrion {ECO:0000269|PubMed:18984158}.</t>
  </si>
  <si>
    <t>SUBCELLULAR LOCATION: Nucleus speckle {ECO:0000250}. Note=Colocalizes with spliceosomal snRNPs. {ECO:0000250}.</t>
  </si>
  <si>
    <t>SUBCELLULAR LOCATION: Nucleus {ECO:0000269|PubMed:11082287, ECO:0000269|PubMed:12429849, ECO:0000269|PubMed:19188445, ECO:0000269|PubMed:20176811, ECO:0000269|PubMed:28076346, ECO:0000269|PubMed:28502770, ECO:0000269|PubMed:29301961, ECO:0000269|PubMed:29360106, ECO:0000269|PubMed:30705154}. Nucleus, nucleoplasm {ECO:0000269|PubMed:11082287}. Cytoplasm, cytoskeleton, spindle {ECO:0000269|PubMed:11082287}. Cytoplasm {ECO:0000269|PubMed:11435423}. Lipid droplet {ECO:0000250|UniProtKB:Q99KP6}. Note=Nucleoplasmic in interphase cells. Irregularly distributed in anaphase cells. In prophase cells, uniformly distributed, but not associated with condensing chromosomes. Found in extrachromosomal regions in metaphase cells. Mainly localized to the mitotic spindle apparatus when chromosomes segregate during anaphase. When nuclei reform during late telophase, uniformly distributed in daughter cells and displays no preferred association with decondensing chromatin. Recruited on damaged DNA at sites of double-strand break. {ECO:0000269|PubMed:11082287, ECO:0000269|PubMed:18263876}.</t>
  </si>
  <si>
    <t>SUBCELLULAR LOCATION: Nucleus {ECO:0000269|PubMed:17932117, ECO:0000269|PubMed:26912367, ECO:0000269|PubMed:28781166, ECO:0000269|PubMed:9328476, ECO:0000269|PubMed:9404889}. Nucleus speckle.</t>
  </si>
  <si>
    <t>SUBCELLULAR LOCATION: Nucleus {ECO:0000269|PubMed:25383878, ECO:0000269|PubMed:26912367, ECO:0000269|PubMed:28781166, ECO:0000269|PubMed:9257651, ECO:0000269|PubMed:9328476, ECO:0000269|PubMed:9404889}. Nucleus speckle {ECO:0000305}.</t>
  </si>
  <si>
    <t>SUBCELLULAR LOCATION: Nucleus speckle {ECO:0000250}. Nucleus matrix {ECO:0000269|PubMed:16391387}. Note=Colocalizes with AKAP8L in the nuclear matrix. {ECO:0000250}.</t>
  </si>
  <si>
    <t>SUBCELLULAR LOCATION: Cytoplasm {ECO:0000269|PubMed:15752841}. Nucleus {ECO:0000269|PubMed:15752841}.</t>
  </si>
  <si>
    <t>SUBCELLULAR LOCATION: Cytoplasm, Stress granule {ECO:0000305|PubMed:29395067}.</t>
  </si>
  <si>
    <t>SUBCELLULAR LOCATION: Lysosome {ECO:0000269|PubMed:14657016, ECO:0000269|PubMed:21835174, ECO:0000269|PubMed:22431521}.; SUBCELLULAR LOCATION: [Prosaposin]: Secreted {ECO:0000250|UniProtKB:Q61207}. Note=Secreted as a fully glycosylated 70 kDa protein composed of complex glycans. {ECO:0000250|UniProtKB:Q61207}.</t>
  </si>
  <si>
    <t>SUBCELLULAR LOCATION: Endoplasmic reticulum {ECO:0000269|PubMed:25394380}. Endoplasmic reticulum membrane {ECO:0000269|PubMed:10593990, ECO:0000269|PubMed:8574969, ECO:0000269|PubMed:9738936, ECO:0000305|PubMed:10037471, ECO:0000305|PubMed:15274632}; Multi-pass membrane protein {ECO:0000269|PubMed:25043039, ECO:0000269|PubMed:25918421, ECO:0000269|PubMed:26280335, ECO:0000269|PubMed:26623517, ECO:0000269|PubMed:30598546, ECO:0000269|PubMed:30630874}. Golgi apparatus membrane {ECO:0000269|PubMed:10593990, ECO:0000269|PubMed:8574969, ECO:0000305|PubMed:10037471, ECO:0000305|PubMed:15274632}; Multi-pass membrane protein {ECO:0000269|PubMed:25043039, ECO:0000269|PubMed:25918421, ECO:0000269|PubMed:26280335, ECO:0000269|PubMed:26623517, ECO:0000269|PubMed:30598546, ECO:0000269|PubMed:30630874}. Cytoplasmic granule {ECO:0000269|PubMed:11987239}. Cell membrane {ECO:0000269|PubMed:10593990, ECO:0000269|PubMed:11953314, ECO:0000269|PubMed:11987239, ECO:0000269|PubMed:21143716}; Multi-pass membrane protein {ECO:0000269|PubMed:25918421, ECO:0000269|PubMed:26623517, ECO:0000269|PubMed:30598546, ECO:0000269|PubMed:30630874}. Cell projection, growth cone {ECO:0000269|PubMed:15004326}. Early endosome {ECO:0000269|PubMed:25394380}. Early endosome membrane {ECO:0000305|PubMed:25394380}; Multi-pass membrane protein {ECO:0000269|PubMed:25918421, ECO:0000269|PubMed:26623517, ECO:0000269|PubMed:30598546, ECO:0000269|PubMed:30630874}. Cell projection, neuron projection {ECO:0000269|PubMed:15004326}. Cell projection, axon {ECO:0000250|UniProtKB:Q4JIM4}. Synapse {ECO:0000250|UniProtKB:Q4JIM4}. Note=Translocates with bound NOTCH1 from the endoplasmic reticulum and/or Golgi to the cell surface (PubMed:10593990). Colocalizes with CDH1/2 at sites of cell-cell contact. Colocalizes with CTNNB1 in the endoplasmic reticulum and the proximity of the plasma membrane (PubMed:9738936). Also present in azurophil granules of neutrophils (PubMed:11987239). Colocalizes with UBQLN1 in the cell membrane and in cytoplasmic juxtanuclear structures called aggresomes (PubMed:21143716). {ECO:0000269|PubMed:10593990, ECO:0000269|PubMed:11987239, ECO:0000269|PubMed:21143716, ECO:0000269|PubMed:9738936}.</t>
  </si>
  <si>
    <t>SUBCELLULAR LOCATION: Nucleus {ECO:0000269|PubMed:15642333, ECO:0000269|PubMed:9885563}. Note=Remains chromatin-associated throughout the cell cycle.</t>
  </si>
  <si>
    <t>SUBCELLULAR LOCATION: Cytoplasm {ECO:0000269|PubMed:12181345, ECO:0000269|PubMed:34711951}. Nucleus {ECO:0000269|PubMed:12181345, ECO:0000269|PubMed:34711951}. Note=Translocated from the cytoplasm into the nucleus following interaction with AKIRIN2, which bridges the proteasome with the nuclear import receptor IPO9. {ECO:0000269|PubMed:34711951}.</t>
  </si>
  <si>
    <t>SUBCELLULAR LOCATION: Cytoplasm {ECO:0000269|PubMed:12181345, ECO:0000269|PubMed:34711951}. Nucleus {ECO:0000269|PubMed:12181345, ECO:0000269|PubMed:34711951}. Note=Translocated from the cytoplasm into the nucleus following interaction with AKIRIN2, which bridges the proteasome with the nuclear import receptor IPO9 (PubMed:34711951). Colocalizes with TRIM5 in cytoplasmic bodies (By similarity). {ECO:0000250|UniProtKB:P49722, ECO:0000269|PubMed:34711951}.</t>
  </si>
  <si>
    <t>SUBCELLULAR LOCATION: Cytoplasm {ECO:0000269|PubMed:12181345, ECO:0000269|PubMed:34711951}. Nucleus {ECO:0000269|PubMed:12181345, ECO:0000269|PubMed:34711951}. Note=Translocated from the cytoplasm into the nucleus following interaction with AKIRIN2, which bridges the proteasome with the nuclear import receptor IPO9 (PubMed:34711951). Colocalizes with TRIM5 in the cytoplasmic bodies (By similarity). {ECO:0000250|UniProtKB:Q9R1P0, ECO:0000269|PubMed:34711951}.</t>
  </si>
  <si>
    <t>SUBCELLULAR LOCATION: Cytoplasm {ECO:0000250|UniProtKB:Q9QUM9, ECO:0000269|PubMed:12181345}. Nucleus {ECO:0000269|PubMed:12181345, ECO:0000269|PubMed:34711951}. Note=Translocated from the cytoplasm into the nucleus following interaction with AKIRIN2, which bridges the proteasome with the nuclear import receptor IPO9 (PubMed:34711951). Colocalizes with TRIM5 in cytoplasmic bodies (By similarity). {ECO:0000250|UniProtKB:Q9QUM9, ECO:0000269|PubMed:34711951}.</t>
  </si>
  <si>
    <t>SUBCELLULAR LOCATION: Cytoplasm {ECO:0000255|PROSITE-ProRule:PRU00809}. Nucleus {ECO:0000250}.</t>
  </si>
  <si>
    <t>SUBCELLULAR LOCATION: Cytoplasm {ECO:0000269|PubMed:12181345, ECO:0000269|PubMed:18549262, ECO:0000269|PubMed:34711951}. Nucleus {ECO:0000269|PubMed:12181345, ECO:0000269|PubMed:18549262, ECO:0000269|PubMed:34711951}. Note=Translocated from the cytoplasm into the nucleus following interaction with AKIRIN2, which bridges the proteasome with the nuclear import receptor IPO9. {ECO:0000269|PubMed:34711951}.</t>
  </si>
  <si>
    <t>SUBCELLULAR LOCATION: Cytoplasm. Nucleus. Membrane {ECO:0000305}; Lipid-anchor {ECO:0000305}.</t>
  </si>
  <si>
    <t>SUBCELLULAR LOCATION: Cytoplasm {ECO:0000269|PubMed:22078707}. Note=Colocalizes with TRIM5 in cytoplasmic bodies. {ECO:0000269|PubMed:22078707}.</t>
  </si>
  <si>
    <t>SUBCELLULAR LOCATION: Cytoplasm {ECO:0000305}. Nucleus {ECO:0000305}. Note=Colocalizes with TRIM5 in the cytoplasmic bodies. {ECO:0000250|UniProtKB:O88685}.</t>
  </si>
  <si>
    <t>SUBCELLULAR LOCATION: Nucleus {ECO:0000269|PubMed:11739747}.</t>
  </si>
  <si>
    <t>SUBCELLULAR LOCATION: Nucleus {ECO:0000250}. Cytoplasm, cytosol {ECO:0000250}.</t>
  </si>
  <si>
    <t>SUBCELLULAR LOCATION: Nucleus {ECO:0000269|PubMed:10657252, ECO:0000269|PubMed:12629132}. Cytoplasm {ECO:0000250}. Note=Localizes to the cytoplasm during mitosis following nuclear envelope breakdown at this distinct stage of the cell cycle which allows its interaction with MAP3K3 kinase. {ECO:0000250}.</t>
  </si>
  <si>
    <t>SUBCELLULAR LOCATION: Nucleus {ECO:0000269|PubMed:29934401}.</t>
  </si>
  <si>
    <t>SUBCELLULAR LOCATION: Cytoplasm, cytosol {ECO:0000250}. Nucleus {ECO:0000269|PubMed:12093752}. Nucleus speckle {ECO:0000250}. Note=Found in nuclear foci following treatment with ionizing radiation, but not with ultraviolet irradiation or H(2)O(2).</t>
  </si>
  <si>
    <t>SUBCELLULAR LOCATION: Cytoplasm. Endoplasmic reticulum.</t>
  </si>
  <si>
    <t>SUBCELLULAR LOCATION: Nucleus {ECO:0000250|UniProtKB:Q9EST4}.</t>
  </si>
  <si>
    <t>SUBCELLULAR LOCATION: Cytoplasm, cytosol {ECO:0000305|PubMed:1965857}.</t>
  </si>
  <si>
    <t>SUBCELLULAR LOCATION: Mitochondrion {ECO:0000269|PubMed:19427859, ECO:0000269|PubMed:23908630}.</t>
  </si>
  <si>
    <t>SUBCELLULAR LOCATION: Cytoplasm {ECO:0000269|PubMed:15987703, ECO:0000269|PubMed:18716620, ECO:0000269|PubMed:19473982, ECO:0000269|PubMed:25801959, ECO:0000269|PubMed:9187108}. Nucleus {ECO:0000269|PubMed:15987703, ECO:0000269|PubMed:18716620, ECO:0000269|PubMed:19473982, ECO:0000269|PubMed:25801959}. Nucleus, PML body {ECO:0000269|PubMed:18716620}. Cell projection, dendritic spine {ECO:0000250|UniProtKB:O54857}. Postsynaptic density {ECO:0000250|UniProtKB:O54857}. Note=Monoubiquitinated form is nuclear. Nonubiquitinated form is cytoplasmic. Colocalized with PML and USP7 in PML nuclear bodies (PubMed:18716620). XIAP/BIRC4 promotes its nuclear localization (PubMed:19473982). Associares with the postsynaptic density in response to NMDAR activation (By similarity). {ECO:0000250|UniProtKB:O54857, ECO:0000269|PubMed:18716620, ECO:0000269|PubMed:19473982}.; SUBCELLULAR LOCATION: [Isoform alpha]: Secreted {ECO:0000269|PubMed:23744781, ECO:0000269|PubMed:24768297}. Note=May be secreted via a classical signal peptide and reenter into cells with the help of a poly-Arg motif. {ECO:0000269|PubMed:23744781, ECO:0000269|PubMed:24768297}.</t>
  </si>
  <si>
    <t>SUBCELLULAR LOCATION: Cytoplasm {ECO:0000250|UniProtKB:Q3ZBF7}.</t>
  </si>
  <si>
    <t>SUBCELLULAR LOCATION: Endoplasmic reticulum membrane {ECO:0000250}; Single-pass type I membrane protein {ECO:0000250}. Golgi apparatus, trans-Golgi network membrane {ECO:0000250}; Single-pass type I membrane protein {ECO:0000250}.</t>
  </si>
  <si>
    <t>SUBCELLULAR LOCATION: Cell junction, focal adhesion {ECO:0000269|PubMed:10655584, ECO:0000269|PubMed:15855171, ECO:0000269|PubMed:18206965, ECO:0000269|PubMed:18256281, ECO:0000269|PubMed:31630787}. Cell membrane {ECO:0000250|UniProtKB:Q00944}; Peripheral membrane protein {ECO:0000250|UniProtKB:Q00944}; Cytoplasmic side {ECO:0000250|UniProtKB:Q00944}. Cytoplasm, perinuclear region {ECO:0000269|PubMed:15855171}. Cytoplasm, cell cortex. Cytoplasm, cytoskeleton {ECO:0000250|UniProtKB:O35346}. Cytoplasm, cytoskeleton, microtubule organizing center, centrosome {ECO:0000250}. Nucleus {ECO:0000269|PubMed:15855171, ECO:0000269|PubMed:18206965}. Cytoplasm, cytoskeleton, cilium basal body {ECO:0000269|PubMed:31630787}. Cytoplasm {ECO:0000269|PubMed:15855171, ECO:0000269|PubMed:18078954, ECO:0000269|PubMed:18206965, ECO:0000269|PubMed:18256281}. Note=Constituent of focal adhesions. Detected at microtubules. {ECO:0000250|UniProtKB:P34152}.</t>
  </si>
  <si>
    <t>SUBCELLULAR LOCATION: Membrane {ECO:0000269|PubMed:20837484}; Single-pass type I membrane protein {ECO:0000269|PubMed:20837484}. Cell junction {ECO:0000269|PubMed:20837484}. Note=Colocalizes with MMP14 at cell junctions. Also localizes at the leading edge of migrating cells.</t>
  </si>
  <si>
    <t>SUBCELLULAR LOCATION: Endoplasmic reticulum membrane {ECO:0000269|PubMed:1739967, ECO:0000269|PubMed:21135139}; Peripheral membrane protein {ECO:0000269|PubMed:1739967, ECO:0000269|PubMed:21135139}; Cytoplasmic side {ECO:0000269|PubMed:1739967, ECO:0000269|PubMed:21135139}. Note=Interacts with EPHA3 at the cell membrane.</t>
  </si>
  <si>
    <t>SUBCELLULAR LOCATION: Cytoplasm {ECO:0000269|PubMed:26742426}. Nucleus {ECO:0000269|PubMed:26742426}.</t>
  </si>
  <si>
    <t>SUBCELLULAR LOCATION: Cytoplasm {ECO:0000250|UniProtKB:P35831}. Cell junction, focal adhesion {ECO:0000269|PubMed:18559503}. Cell projection, podosome {ECO:0000250|UniProtKB:P35831}. Note=Partial translocation to focal adhesion sites may be mediated by interaction with SORBS2. {ECO:0000269|PubMed:18559503}.</t>
  </si>
  <si>
    <t>SUBCELLULAR LOCATION: [Isoform 1]: Endoplasmic reticulum {ECO:0000269|PubMed:7593185}. Endoplasmic reticulum-Golgi intermediate compartment {ECO:0000269|PubMed:7593185}. Note=Targeted to the endoplasmic reticulum by its C-terminal hydrophobic region. {ECO:0000269|PubMed:7593185}.; SUBCELLULAR LOCATION: [Isoform 2]: Nucleus. Cytoplasm. Cell membrane. Note=Predominantly localizes to chromatin (By similarity). Able to shuttle between the nucleus and the cytoplasm and to dephosphorylate plasma membrane receptors (PubMed:9488479). Recruited by activated ITGA1 at the plasma membrane. {ECO:0000250, ECO:0000269|PubMed:9488479}.</t>
  </si>
  <si>
    <t>SUBCELLULAR LOCATION: Cytoplasm {ECO:0000269|PubMed:34811497, ECO:0000269|PubMed:9065461}. Nucleus {ECO:0000269|PubMed:37595871}. Note=In neurons, translocates into the nucleus after treatment with angiotensin II (By similarity). Shuttles between the cytoplasm and nucleus via its association with PDPK1. {ECO:0000250}.</t>
  </si>
  <si>
    <t>SUBCELLULAR LOCATION: Cell membrane {ECO:0000255}; Single-pass type I membrane protein {ECO:0000255}. Cell junction, focal adhesion {ECO:0000250|UniProtKB:P18052}. Note=Localizes to focal adhesion sites following integrin engagement. {ECO:0000250|UniProtKB:P18052}.</t>
  </si>
  <si>
    <t>SUBCELLULAR LOCATION: Membrane {ECO:0000305}; Single-pass type I membrane protein {ECO:0000305}. Cytoplasm {ECO:0000269|PubMed:10781616}. Nucleus {ECO:0000269|PubMed:10781616}. Note=According to PubMed:10781616, it is found in the cytoplasm and the nucleus.</t>
  </si>
  <si>
    <t>SUBCELLULAR LOCATION: Nucleus {ECO:0000269|PubMed:10606266, ECO:0000269|PubMed:10668799, ECO:0000269|PubMed:17579712}. Note=Colocalizes partially with RO60. {ECO:0000269|PubMed:10668799}.</t>
  </si>
  <si>
    <t>SUBCELLULAR LOCATION: Nucleus, nucleolus {ECO:0000269|PubMed:12429849, ECO:0000269|PubMed:21266351, ECO:0000269|Ref.6}. Nucleus, nucleoplasm {ECO:0000269|PubMed:21266351}. Chromosome {ECO:0000269|PubMed:20813266}. Note=Localizes predominantly in the nucleolus with minor punctate signals in the nucleoplasm. {ECO:0000269|PubMed:21266351}.</t>
  </si>
  <si>
    <t>SUBCELLULAR LOCATION: Nucleus {ECO:0000269|PubMed:1448097}.</t>
  </si>
  <si>
    <t>SUBCELLULAR LOCATION: [Isoform 1]: Mitochondrion {ECO:0000269|PubMed:17056637, ECO:0000305|PubMed:15772074}.; SUBCELLULAR LOCATION: [Isoform 2]: Nucleus {ECO:0000269|PubMed:17056637, ECO:0000305|PubMed:15772074}. Cytoplasm {ECO:0000305|PubMed:15772074}.</t>
  </si>
  <si>
    <t>SUBCELLULAR LOCATION: Nucleus {ECO:0000269|PubMed:29628141, ECO:0000269|PubMed:35144859}.</t>
  </si>
  <si>
    <t>SUBCELLULAR LOCATION: [Isoform Alpha]: Cell membrane; Single-pass type I membrane protein.; SUBCELLULAR LOCATION: [Isoform Delta]: Cell membrane; Single-pass type I membrane protein.; SUBCELLULAR LOCATION: [Isoform Beta]: Secreted.; SUBCELLULAR LOCATION: [Isoform Gamma]: Secreted.</t>
  </si>
  <si>
    <t>SUBCELLULAR LOCATION: Nucleus {ECO:0000269|PubMed:28645917}.</t>
  </si>
  <si>
    <t>SUBCELLULAR LOCATION: Cytoplasm {ECO:0000269|PubMed:16142408}. Cell membrane {ECO:0000269|PubMed:16142408}; Peripheral membrane protein {ECO:0000269|PubMed:16142408}. Note=Also associates with the plasma membrane. Isoform 3 is present throughout the cell.</t>
  </si>
  <si>
    <t>SUBCELLULAR LOCATION: Cytoplasm {ECO:0000269|PubMed:2722838}. Mitochondrion {ECO:0000269|PubMed:23024808, ECO:0000269|PubMed:25865492}.</t>
  </si>
  <si>
    <t>SUBCELLULAR LOCATION: Cytoplasm, cytosol {ECO:0000305|PubMed:22225877}.</t>
  </si>
  <si>
    <t>SUBCELLULAR LOCATION: Cytoplasm {ECO:0000269|PubMed:14968132, ECO:0000269|PubMed:18026120}. Nucleus, nucleolus {ECO:0000269|PubMed:14968132}. Nucleus, nucleoplasm {ECO:0000269|PubMed:14968132}. Note=Shuttles between the nucleus and the cytoplasm (PubMed:14968132). Nuclear export is mediated by XPO1/CRM1 (PubMed:14968132). {ECO:0000269|PubMed:14968132}.</t>
  </si>
  <si>
    <t>SUBCELLULAR LOCATION: Mitochondrion matrix {ECO:0000269|PubMed:31170524}. Note=The import into mitochondria is dependent on TOMM40 and TIMM23. {ECO:0000269|PubMed:31170524}.</t>
  </si>
  <si>
    <t>SUBCELLULAR LOCATION: Cytoplasm, cytosol {ECO:0000269|PubMed:19289464}. Cytoplasm {ECO:0000269|PubMed:10791971, ECO:0000269|PubMed:24656866}.</t>
  </si>
  <si>
    <t>SUBCELLULAR LOCATION: Secreted {ECO:0000269|PubMed:18486145}.</t>
  </si>
  <si>
    <t>SUBCELLULAR LOCATION: Nucleus {ECO:0000269|PubMed:30281152, ECO:0000269|PubMed:33384352}. Cytoplasm {ECO:0000269|PubMed:30281152}. Cell membrane {ECO:0000269|PubMed:30281152}.</t>
  </si>
  <si>
    <t>SUBCELLULAR LOCATION: [Isoform 1]: Golgi apparatus membrane {ECO:0000269|PubMed:17331072, ECO:0000269|PubMed:23704371}; Single-pass membrane protein {ECO:0000305|PubMed:17331072}. Secreted {ECO:0000269|PubMed:29757379}. Note=A small proportion is secreted, probably via a proteolytic cleavage that removes the membrane anchor. {ECO:0000305|PubMed:29757379}.; SUBCELLULAR LOCATION: [Isoform 2]: Secreted {ECO:0000269|PubMed:10708601}. Note=Found in the extracellular medium of quiescent cells but is not found in proliferating cells. {ECO:0000269|PubMed:10708601}.</t>
  </si>
  <si>
    <t>SUBCELLULAR LOCATION: Membrane {ECO:0000269|PubMed:14633699}; Single-pass membrane protein {ECO:0000269|PubMed:14633699}. Secreted {ECO:0000269|PubMed:14633699}. Cell membrane {ECO:0000305}; Single-pass membrane protein {ECO:0000305}. Nucleus membrane {ECO:0000305}; Single-pass membrane protein {ECO:0000305}. Note=Seems to be predominantly targeted to the nuclear and outer plasma membrane.</t>
  </si>
  <si>
    <t>SUBCELLULAR LOCATION: Cytoplasm {ECO:0000255|HAMAP-Rule:MF_03218}. Mitochondrion outer membrane {ECO:0000255|HAMAP-Rule:MF_03218}; Peripheral membrane protein {ECO:0000255|HAMAP-Rule:MF_03218}; Cytoplasmic side {ECO:0000255|HAMAP-Rule:MF_03218}. Note=Weakly associates with mitochondria, possibly via QTRT2. {ECO:0000255|HAMAP-Rule:MF_03218}.</t>
  </si>
  <si>
    <t>SUBCELLULAR LOCATION: Cytoplasm {ECO:0000255|HAMAP-Rule:MF_03043}. Mitochondrion outer membrane {ECO:0000255|HAMAP-Rule:MF_03043}; Peripheral membrane protein {ECO:0000255|HAMAP-Rule:MF_03043}; Cytoplasmic side {ECO:0000255|HAMAP-Rule:MF_03043}. Note=May associate with the mitochondrion outer membrane. {ECO:0000255|HAMAP-Rule:MF_03043}.</t>
  </si>
  <si>
    <t>SUBCELLULAR LOCATION: Cytoplasmic vesicle membrane {ECO:0000305}; Lipid-anchor {ECO:0000305}; Cytoplasmic side {ECO:0000305}. Golgi apparatus membrane {ECO:0000269|PubMed:23263280}. Golgi apparatus, trans-Golgi network membrane {ECO:0000250|UniProtKB:P24409}. Endosome membrane {ECO:0000269|PubMed:16641372, ECO:0000269|PubMed:32344433}. Recycling endosome membrane {ECO:0000250|UniProtKB:P24409}. Cytoplasmic vesicle, phagosome membrane {ECO:0000250|UniProtKB:P24409}. Cytoplasm, cytoskeleton, cilium basal body {ECO:0000269|PubMed:20576682, ECO:0000269|PubMed:30398148}. Endoplasmic reticulum membrane {ECO:0000269|PubMed:23263280, ECO:0000269|PubMed:24891604}. Cytoplasm, perinuclear region {ECO:0000269|PubMed:29212815}. Lysosome {ECO:0000269|PubMed:30209220}. Note=Associates with SLC2A4/GLUT4 storage vesicles (PubMed:22908308). Localizes to the base of the cilium when phosphorylated by LRRK2 on Thr-73 (PubMed:20576682, PubMed:30398148). Transiently associates with phagosomes (By similarity). Localizes to the endoplasmic reticulum at domains of new tubule growth (PubMed:23263280). Colocalizes with MICAL1, GRAF1/ARHGAP26 and GRAF2/ARHGAP10 on endosomal tubules (PubMed:32344433). Localizes to enlarged lysosomes through LRRK2 phosphorylation (PubMed:30209220). {ECO:0000250|UniProtKB:P24409, ECO:0000269|PubMed:20576682, ECO:0000269|PubMed:22908308, ECO:0000269|PubMed:23263280, ECO:0000269|PubMed:30209220, ECO:0000269|PubMed:30398148, ECO:0000269|PubMed:32344433}.</t>
  </si>
  <si>
    <t>SUBCELLULAR LOCATION: Recycling endosome membrane {ECO:0000250|UniProtKB:P46638}; Lipid-anchor {ECO:0000250|UniProtKB:P46638}; Cytoplasmic side {ECO:0000250|UniProtKB:P46638}. Cytoplasmic vesicle, secretory vesicle, synaptic vesicle membrane {ECO:0000250|UniProtKB:O35509}; Lipid-anchor {ECO:0000250|UniProtKB:O35509}; Cytoplasmic side {ECO:0000250|UniProtKB:O35509}. Cytoplasmic vesicle, phagosome membrane {ECO:0000305|PubMed:21255211}; Lipid-anchor {ECO:0000305|PubMed:21255211}; Cytoplasmic side {ECO:0000305|PubMed:21255211}. Cytoplasmic vesicle {ECO:0000269|PubMed:26032412}. Note=Recruited to phagosomes containing S.aureus. Colocalizes with RAB11AFIP1 on punctate vesicles (PubMed:26032412). {ECO:0000269|PubMed:26032412, ECO:0000305|PubMed:21255211}.</t>
  </si>
  <si>
    <t>SUBCELLULAR LOCATION: Recycling endosome {ECO:0000269|PubMed:11786538, ECO:0000269|PubMed:15181150, ECO:0000269|PubMed:15280022, ECO:0000269|PubMed:15355514, ECO:0000269|PubMed:16920206}. Cytoplasmic vesicle {ECO:0000269|PubMed:26032412}. Note=RAB11A rather than RAB4A mediates localization in the endocytic recycling compartment (ERC). Colocalizes with Rab11 and RAB14 on punctate vesicles (PubMed:26032412). {ECO:0000269|PubMed:26032412}.; SUBCELLULAR LOCATION: [Isoform 2]: Cytoplasmic vesicle, phagosome membrane. Note=Membrane-bound (isoform 2). Colocalizes with RAB11A at phagosomes (isoform 2).</t>
  </si>
  <si>
    <t>SUBCELLULAR LOCATION: Cytoplasm. Recycling endosome membrane; Peripheral membrane protein. Early endosome membrane {ECO:0000250}; Peripheral membrane protein {ECO:0000250}. Golgi apparatus membrane {ECO:0000250}; Peripheral membrane protein {ECO:0000250}. Cytoplasmic vesicle, secretory vesicle membrane {ECO:0000250}; Peripheral membrane protein {ECO:0000250}. Mitochondrion membrane; Peripheral membrane protein.</t>
  </si>
  <si>
    <t>SUBCELLULAR LOCATION: Recycling endosome membrane {ECO:0000250|UniProtKB:P35283}; Lipid-anchor {ECO:0000305}; Cytoplasmic side {ECO:0000305}. Lysosome membrane {ECO:0000250|UniProtKB:P35283}; Lipid-anchor {ECO:0000305}; Cytoplasmic side {ECO:0000305}. Golgi apparatus membrane {ECO:0000250|UniProtKB:P51152}. Cytoplasmic vesicle, autophagosome {ECO:0000250|UniProtKB:P35283}.</t>
  </si>
  <si>
    <t>SUBCELLULAR LOCATION: Cell membrane {ECO:0000269|PubMed:15528189}; Lipid-anchor {ECO:0000305|PubMed:8375503}; Cytoplasmic side {ECO:0000305|PubMed:8375503}. Cytoplasmic vesicle membrane {ECO:0000269|PubMed:15528189, ECO:0000269|PubMed:8294494}; Lipid-anchor {ECO:0000305|PubMed:8375503}; Cytoplasmic side {ECO:0000305|PubMed:8375503}. Cell junction, tight junction {ECO:0000269|PubMed:12058051, ECO:0000269|PubMed:8294494}. Golgi apparatus, trans-Golgi network membrane {ECO:0000269|PubMed:18779367}. Recycling endosome membrane {ECO:0000269|PubMed:18779367}. Cell projection, lamellipodium {ECO:0000250|UniProtKB:Q9DD03}. Note=Tight junctions or associated with vesicles scattered throughout the cytoplasm in cells lacking tight junctions (PubMed:8294494). Relocalizes to the leading edge of lamellipodia in migrating endothelial cells (By similarity). {ECO:0000250|UniProtKB:Q9DD03, ECO:0000269|PubMed:8294494}.</t>
  </si>
  <si>
    <t>SUBCELLULAR LOCATION: Recycling endosome {ECO:0000269|PubMed:22595670}. Early endosome membrane {ECO:0000269|PubMed:16962593, ECO:0000269|PubMed:20534812}; Lipid-anchor {ECO:0000305}; Cytoplasmic side {ECO:0000305}. Golgi apparatus membrane {ECO:0000269|PubMed:16962593}; Lipid-anchor {ECO:0000305}; Cytoplasmic side {ECO:0000305}. Golgi apparatus, trans-Golgi network membrane {ECO:0000269|PubMed:16962593}; Lipid-anchor {ECO:0000305}; Cytoplasmic side {ECO:0000305}. Cytoplasmic vesicle, phagosome {ECO:0000269|PubMed:21255211}. Cytoplasmic vesicle {ECO:0000269|PubMed:26032412}. Note=Recruited to recycling endosomes by DENND6A (PubMed:22595670). Recruited to phagosomes containing S.aureus or M.tuberculosis (PubMed:21255211). Colocalizes with RAB11FIP1 on punctate vesicles (PubMed:26032412). {ECO:0000269|PubMed:21255211, ECO:0000269|PubMed:22595670, ECO:0000269|PubMed:26032412}.</t>
  </si>
  <si>
    <t>SUBCELLULAR LOCATION: Endoplasmic reticulum membrane {ECO:0000269|PubMed:24891604, ECO:0000269|PubMed:26063829}. Golgi apparatus, cis-Golgi network membrane {ECO:0000269|PubMed:26063829}. Lipid droplet {ECO:0000269|PubMed:23935497, ECO:0000269|PubMed:30970241}. Apical cell membrane {ECO:0000250|UniProtKB:P35293}. Note=Localized to the ER membrane as well as to the cis-Golgi in fibroblasts. {ECO:0000269|PubMed:26063829}.</t>
  </si>
  <si>
    <t>SUBCELLULAR LOCATION: Golgi apparatus {ECO:0000269|PubMed:22939626}. Endoplasmic reticulum {ECO:0000269|PubMed:22939626}. Early endosome {ECO:0000269|PubMed:21303926}. Cytoplasm, cytosol {ECO:0000305|PubMed:19942850}. Membrane {ECO:0000269|PubMed:19942850, ECO:0000269|PubMed:23815289}. Melanosome {ECO:0000250|UniProtKB:P62821}. Note=Alternates between membrane-associated and cytosolic forms. {ECO:0000305|PubMed:19942850}.</t>
  </si>
  <si>
    <t>SUBCELLULAR LOCATION: Endoplasmic reticulum membrane {ECO:0000269|PubMed:10887961}; Lipid-anchor {ECO:0000305}. Golgi apparatus, trans-Golgi network {ECO:0000269|PubMed:19745841}. Golgi apparatus membrane {ECO:0000305}. Early endosome membrane {ECO:0000269|PubMed:16525121, ECO:0000269|PubMed:25648148}. Cytoplasmic vesicle membrane {ECO:0000269|PubMed:10887961}. Cleavage furrow {ECO:0000269|PubMed:18804435}. Cell projection, neuron projection {ECO:0000250|UniProtKB:P35282}. Note=Colocalizes with ANKRD27 and VAMP7 in neurites (By similarity). In nonpolarized epithelial Caco-2 cells, found in the endoplasmic reticulum; in polarized cells, observed in vesicles in the apical cytoplasm (PubMed:10887961). During mitosis, in mid-telophase, localized in the ingressing cleavage furrow (PubMed:18804435). In late telophase, detected at the opposite poles of the daughter cells, in vesicles at the base of lamellipodia formed by the separating daughter cells (PubMed:18804435). {ECO:0000250|UniProtKB:P35282, ECO:0000269|PubMed:10887961, ECO:0000269|PubMed:18804435}.</t>
  </si>
  <si>
    <t>SUBCELLULAR LOCATION: Endosome membrane {ECO:0000250|UniProtKB:P51154}; Lipid-anchor {ECO:0000305}. Cell membrane {ECO:0000250|UniProtKB:P51154}; Lipid-anchor {ECO:0000305}. Early endosome {ECO:0000269|PubMed:16537905}. Late endosome {ECO:0000250|UniProtKB:P51154}. Cell projection, ruffle {ECO:0000269|PubMed:21419809}. Cytoplasmic vesicle {ECO:0000269|PubMed:21419809}. Cytoplasmic vesicle, phagosome {ECO:0000269|PubMed:21255211}. Cytoplasmic vesicle, phagosome membrane {ECO:0000305}; Lipid-anchor {ECO:0000305}; Cytoplasmic side {ECO:0000305}. Note=Recruited to phagosomes containing S.aureus or M.tuberculosis. {ECO:0000269|PubMed:21255211}.</t>
  </si>
  <si>
    <t>SUBCELLULAR LOCATION: Membrane {ECO:0000305}; Lipid-anchor {ECO:0000305}. Melanosome {ECO:0000269|PubMed:12643545, ECO:0000269|PubMed:17081065}. Late endosome {ECO:0000269|PubMed:15548590, ECO:0000269|PubMed:30771381}. Lysosome {ECO:0000269|PubMed:15548590}. Note=Identified by mass spectrometry in melanosome fractions from stage I to stage IV (PubMed:12643545, PubMed:17081065). Localizes to endosomal exocytic vesicles (PubMed:17237785). {ECO:0000269|PubMed:12643545, ECO:0000269|PubMed:17081065, ECO:0000269|PubMed:17237785}.</t>
  </si>
  <si>
    <t>SUBCELLULAR LOCATION: Endoplasmic reticulum-Golgi intermediate compartment membrane {ECO:0000269|PubMed:17081065}; Lipid-anchor {ECO:0000269|PubMed:17081065}; Cytoplasmic side {ECO:0000305}. Melanosome {ECO:0000269|PubMed:17081065}. Endoplasmic reticulum membrane {ECO:0000305}; Lipid-anchor {ECO:0000269|PubMed:17081065}; Cytoplasmic side {ECO:0000305}. Golgi apparatus membrane {ECO:0000305}; Lipid-anchor {ECO:0000269|PubMed:17081065}; Cytoplasmic side {ECO:0000305}. Cytoplasmic vesicle, secretory vesicle, acrosome {ECO:0000250|UniProtKB:P53994}. Cytoplasmic vesicle, autophagosome membrane {ECO:0000250|UniProtKB:P53994}; Lipid-anchor {ECO:0000269|PubMed:17081065}; Cytoplasmic side {ECO:0000305}. Note=Localized in the Golgi apparatus in the round spermatids and in the acrosome in the elongating spermatid (By similarity). Identified by mass spectrometry in melanosome fractions from stage I to stage IV (PubMed:17081065). {ECO:0000250|UniProtKB:P53994, ECO:0000269|PubMed:17081065}.</t>
  </si>
  <si>
    <t>SUBCELLULAR LOCATION: Golgi apparatus, trans-Golgi network {ECO:0000269|PubMed:17189207, ECO:0000269|PubMed:17678623, ECO:0000269|PubMed:19725050, ECO:0000269|PubMed:21586568}. Golgi apparatus, trans-Golgi network membrane {ECO:0000305}; Lipid-anchor {ECO:0000305}; Cytoplasmic side {ECO:0000305}. Early endosome {ECO:0000269|PubMed:17189207, ECO:0000269|PubMed:21586568}. Cytoplasmic vesicle, phagosome {ECO:0000269|PubMed:21255211}. Cytoplasmic vesicle, phagosome membrane {ECO:0000305}; Lipid-anchor {ECO:0000305}; Cytoplasmic side {ECO:0000305}. Note=Rapidly recruited to phagosomes containing S.aureus or M.tuberculosis (PubMed:21255211). {ECO:0000269|PubMed:21255211}.</t>
  </si>
  <si>
    <t>SUBCELLULAR LOCATION: Mitochondrion {ECO:0000269|PubMed:12186851}. Mitochondrion outer membrane {ECO:0000269|PubMed:23084991, ECO:0000305|PubMed:12186851}; Lipid-anchor {ECO:0000305|PubMed:12186851}. Cytoplasmic vesicle, phagosome {ECO:0000269|PubMed:21255211}. Cytoplasmic vesicle, phagosome membrane {ECO:0000305}; Lipid-anchor {ECO:0000305}; Cytoplasmic side {ECO:0000305}. Melanosome {ECO:0000250|UniProtKB:Q9CZE3}. Melanosome membrane {ECO:0000269|PubMed:23084991}. Note=Recruited to phagosomes containing S.aureus or M.tuberculosis (PubMed:21255211). The BLOC-3 complex, a heterodimer of HPS1 and HPS4 promotes its membrane localization (PubMed:23084991). {ECO:0000269|PubMed:21255211, ECO:0000269|PubMed:23084991}.</t>
  </si>
  <si>
    <t>SUBCELLULAR LOCATION: Cytoplasm {ECO:0000250|UniProtKB:Q64008}. Golgi apparatus {ECO:0000250|UniProtKB:Q64008}. Cytoplasmic vesicle, phagosome {ECO:0000269|PubMed:21255211}. Cytoplasmic vesicle, phagosome membrane {ECO:0000269|PubMed:21255211}; Lipid-anchor {ECO:0000269|PubMed:21255211}; Cytoplasmic side {ECO:0000269|PubMed:21255211}. Cell projection, cilium {ECO:0000250|UniProtKB:Q64008}. Cytoplasm, cytoskeleton, microtubule organizing center, centrosome {ECO:0000250|UniProtKB:Q64008}. Cytoplasm, cytoskeleton, microtubule organizing center, centrosome, centriole {ECO:0000269|PubMed:37384395}. Note=Recruited to phagosomes containing S.aureus or M.tuberculosis (PubMed:21255211). {ECO:0000269|PubMed:21255211}.</t>
  </si>
  <si>
    <t>SUBCELLULAR LOCATION: Cell membrane {ECO:0000269|PubMed:16950109, ECO:0000269|PubMed:21951725, ECO:0000269|PubMed:30905672}; Lipid-anchor {ECO:0000305}; Cytoplasmic side {ECO:0000305}. Membrane, clathrin-coated pit {ECO:0000269|PubMed:16950109}. Cytoplasmic vesicle, clathrin-coated vesicle {ECO:0000269|PubMed:16950109}. Endosome {ECO:0000269|PubMed:16950109, ECO:0000269|PubMed:21951725}. Melanosome {ECO:0000269|PubMed:17081065}. Note=Present on sorting endosomes and recycling endosome tubules (PubMed:16950109). Tends to be enriched in PIP2-positive cell membrane domains (PubMed:16950109). During mitosis, associated with the plasma membrane and present at the ingressing furrow during early cytokinesis as well as at the intercellular bridge later during cytokinesis (PubMed:16950109). Identified in stage I to stage IV melanosomes (PubMed:17081065). Colocalizes with ACAP2 and RUSC2 at the membrane protrusions of HEK293T cells (PubMed:30905672). {ECO:0000269|PubMed:16950109, ECO:0000269|PubMed:17081065, ECO:0000269|PubMed:30905672}.</t>
  </si>
  <si>
    <t>SUBCELLULAR LOCATION: Membrane; Peripheral membrane protein {ECO:0000269|PubMed:1425574}. Cytoplasm {ECO:0000269|PubMed:1425574}. Early endosome membrane {ECO:0000250|UniProtKB:P05714}; Peripheral membrane protein {ECO:0000250|UniProtKB:P05714}. Recycling endosome membrane {ECO:0000250|UniProtKB:P05714}; Peripheral membrane protein {ECO:0000250|UniProtKB:P05714}. Note=Generally associated with membranes. Cytoplasmic when phosphorylated by CDK1. {ECO:0000269|PubMed:1425574}.</t>
  </si>
  <si>
    <t>SUBCELLULAR LOCATION: Cell membrane {ECO:0000269|PubMed:23815289}; Lipid-anchor {ECO:0000305|PubMed:7991565}; Cytoplasmic side {ECO:0000269|PubMed:23382462}. Early endosome membrane {ECO:0000269|PubMed:23815289, ECO:0000269|PubMed:25869668}; Lipid-anchor {ECO:0000305|PubMed:7991565}. Melanosome {ECO:0000269|PubMed:17081065}. Cytoplasmic vesicle {ECO:0000269|PubMed:10818110}. Cell projection, ruffle {ECO:0000250|UniProtKB:P18066}. Membrane {ECO:0000269|PubMed:23815289}. Cytoplasm, cytosol {ECO:0000269|PubMed:23382462}. Cytoplasmic vesicle, phagosome membrane {ECO:0000250|UniProtKB:Q9CQD1}. Endosome membrane {ECO:0000269|PubMed:22431521, ECO:0000269|PubMed:23382462}. Note=Enriched in stage I melanosomes (PubMed:17081065). Alternates between membrane-bound and cytosolic forms (Probable). {ECO:0000269|PubMed:17081065, ECO:0000305}.</t>
  </si>
  <si>
    <t>SUBCELLULAR LOCATION: Cell membrane {ECO:0000269|PubMed:17081065}; Lipid-anchor {ECO:0000269|PubMed:17081065}; Cytoplasmic side {ECO:0000269|PubMed:17081065}. Early endosome membrane {ECO:0000269|PubMed:17081065}; Lipid-anchor {ECO:0000269|PubMed:17081065}. Melanosome {ECO:0000269|PubMed:17081065}. Note=Enriched in stage I melanosomes. {ECO:0000269|PubMed:17081065}.</t>
  </si>
  <si>
    <t>SUBCELLULAR LOCATION: Cell membrane {ECO:0000250|UniProtKB:P20339}; Lipid-anchor {ECO:0000250|UniProtKB:P20339}; Cytoplasmic side {ECO:0000250|UniProtKB:P20339}. Early endosome membrane {ECO:0000250|UniProtKB:P20339}; Lipid-anchor {ECO:0000250|UniProtKB:P20339}. Melanosome {ECO:0000269|PubMed:17081065}. Note=Identified by mass spectrometry in melanosome fractions from stage I to stage IV. {ECO:0000269|PubMed:17081065}.</t>
  </si>
  <si>
    <t>SUBCELLULAR LOCATION: Golgi apparatus membrane {ECO:0000269|PubMed:23091056, ECO:0000269|PubMed:25962623}; Lipid-anchor {ECO:0000269|PubMed:25962623}. Cytoplasmic vesicle, secretory vesicle, acrosome membrane {ECO:0000250|UniProtKB:P35279}; Peripheral membrane protein {ECO:0000305}. Note=BICD2 facilitates its targeting to Golgi apparatus membrane. {ECO:0000269|PubMed:25962623}.; SUBCELLULAR LOCATION: [Isoform 1]: Golgi apparatus membrane {ECO:0000269|PubMed:11071909}; Lipid-anchor {ECO:0000305}.; SUBCELLULAR LOCATION: [Isoform 2]: Golgi apparatus membrane {ECO:0000269|PubMed:11071909}; Lipid-anchor {ECO:0000305}.</t>
  </si>
  <si>
    <t>SUBCELLULAR LOCATION: Cytoplasmic vesicle, phagosome membrane {ECO:0000269|PubMed:12944476, ECO:0000269|PubMed:21255211}; Peripheral membrane protein {ECO:0000305}; Cytoplasmic side {ECO:0000305}. Late endosome membrane {ECO:0000269|PubMed:12944476, ECO:0000269|PubMed:14617358, ECO:0000269|PubMed:16176980, ECO:0000269|PubMed:20028791, ECO:0000269|PubMed:28325809}; Peripheral membrane protein {ECO:0000305}; Cytoplasmic side {ECO:0000305}. Lysosome membrane {ECO:0000269|PubMed:12944476, ECO:0000269|PubMed:20028791, ECO:0000269|PubMed:38538795}; Peripheral membrane protein {ECO:0000305}; Cytoplasmic side {ECO:0000305}. Melanosome membrane {ECO:0000269|PubMed:12643545, ECO:0000269|PubMed:17081065}; Peripheral membrane protein {ECO:0000305}; Cytoplasmic side {ECO:0000305}. Cytoplasmic vesicle, autophagosome membrane {ECO:0000269|PubMed:20028791}; Peripheral membrane protein {ECO:0000305}; Cytoplasmic side {ECO:0000305}. Lipid droplet {ECO:0000250|UniProtKB:P51150}. Endosome membrane {ECO:0000269|PubMed:22431521}; Peripheral membrane protein {ECO:0000305}. Cytoplasmic vesicle {ECO:0000250|UniProtKB:P51150}. Mitochondrion membrane {ECO:0000305|PubMed:34432599}; Peripheral membrane protein {ECO:0000305}. Note=Colocalizes with OSBPL1A at the late endosome (PubMed:16176980). Found in the ruffled border (a late endosomal-like compartment in the plasma membrane) of bone-resorbing osteoclasts. Recruited to phagosomes containing S.aureus or Mycobacterium (PubMed:21255211). Lipid droplet localization is increased upon ADRB2 stimulation (By similarity). Recruited to damaged mitochondria during mitophagy in a RIMOC1-dependent manner (PubMed:34432599). {ECO:0000250|UniProtKB:P51150, ECO:0000269|PubMed:16176980, ECO:0000269|PubMed:21255211, ECO:0000269|PubMed:34432599}.</t>
  </si>
  <si>
    <t>SUBCELLULAR LOCATION: Cytoplasm, cytosol {ECO:0000269|PubMed:10202141}. Cytoplasm, cytoskeleton, microtubule organizing center, centrosome {ECO:0000269|PubMed:10202141}. Note=Predominantly cytosolic but also associated with the centrosome. {ECO:0000269|PubMed:10202141}.</t>
  </si>
  <si>
    <t>SUBCELLULAR LOCATION: [Isoform 1]: Cytoplasm {ECO:0000269|PubMed:17962191}. Note=Predominantly cytoplasmic (PubMed:17962191).; SUBCELLULAR LOCATION: [Isoform 3]: Nucleus {ECO:0000269|PubMed:17962191}. Note=Predominantly nuclear (PubMed:17962191).</t>
  </si>
  <si>
    <t>SUBCELLULAR LOCATION: Cell membrane {ECO:0000269|PubMed:1643658, ECO:0000269|PubMed:22843693, ECO:0000269|PubMed:29074776}; Lipid-anchor {ECO:0000269|PubMed:1903399}; Cytoplasmic side {ECO:0000269|PubMed:1643658, ECO:0000269|PubMed:19948726}. Melanosome {ECO:0000269|PubMed:17081065, ECO:0000269|PubMed:19948726, ECO:0000269|PubMed:21693584}. Cytoplasm {ECO:0000269|PubMed:19948726, ECO:0000269|PubMed:29074776}. Cell projection, lamellipodium {ECO:0000250|UniProtKB:P63001}. Cell projection, dendrite {ECO:0000250|UniProtKB:P63001}. Synapse {ECO:0000250|UniProtKB:Q6RUV5}. Nucleus {ECO:0000269|PubMed:12551911}. Note=Inner surface of plasma membrane possibly with attachment requiring prenylation of the C-terminal cysteine (PubMed:1903399). Identified by mass spectrometry in melanosome fractions from stage I to stage IV (PubMed:17081065). Found in the ruffled border (a late endosomal-like compartment in the plasma membrane) of bone-resorbing osteoclasts. Localizes to the lamellipodium in a SH3RF1-dependent manner (By similarity). In macrophages, cytoplasmic location increases upon CSF1 stimulation (By similarity). Activation by GTP-binding promotes nuclear localization (PubMed:12551911). {ECO:0000250|UniProtKB:P63001, ECO:0000250|UniProtKB:Q6RUV5, ECO:0000269|PubMed:12551911, ECO:0000269|PubMed:17081065, ECO:0000269|PubMed:1903399}.</t>
  </si>
  <si>
    <t>SUBCELLULAR LOCATION: Cytoplasm. Note=Membrane-associated when activated.</t>
  </si>
  <si>
    <t>SUBCELLULAR LOCATION: Nucleus {ECO:0000269|PubMed:18445686}. Cytoplasm. Cytoplasm, cytoskeleton, spindle {ECO:0000269|PubMed:18445686}. Cytoplasmic vesicle, secretory vesicle, acrosome. Cleavage furrow. Midbody, Midbody ring {ECO:0000269|PubMed:16213214}. Cell membrane; Peripheral membrane protein; Cytoplasmic side. Note=Colocalizes with RND2 in Golgi-derived proacrosomal vesicles and the acrosome (By similarity). During interphase, localized to the nucleus and cytoplasm along with microtubules, in anaphase, is redistributed to the central spindle and, in telophase and cytokinesis, to the midbody ring, also called Flemming body. Colocalizes with RHOA at the myosin contractile ring during cytokinesis. Colocalizes with ECT2 to the mitotic spindles during anaphase/metaphase, the cleavage furrow during telophase and at the midbody at the end of cytokinesis. Colocalizes with Cdc42 to spindle microtubules from prometaphase to telophase. {ECO:0000250}.</t>
  </si>
  <si>
    <t>SUBCELLULAR LOCATION: Cell membrane {ECO:0000269|PubMed:11312657, ECO:0000269|PubMed:17956333}; Peripheral membrane protein. Cytoplasm {ECO:0000269|PubMed:10849009, ECO:0000269|PubMed:11279199, ECO:0000269|PubMed:12958311, ECO:0000269|PubMed:19785988, ECO:0000269|PubMed:20499158, ECO:0000269|PubMed:20573744, ECO:0000269|PubMed:23636399, ECO:0000269|PubMed:29743600, ECO:0000269|PubMed:37712706}.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t>
  </si>
  <si>
    <t>SUBCELLULAR LOCATION: Nucleus. Cytoplasm. Note=The intracellular distribution is cell cycle dependent. Localized to the nucleus and the cytoplasm during G1 phase. Nuclear levels decrease during S-phase; upon entering mitosis, relocalizes in the cytoplasm without association with chromatin.</t>
  </si>
  <si>
    <t>SUBCELLULAR LOCATION: Chromosome {ECO:0000269|PubMed:26323318, ECO:0000269|PubMed:31400850}. Nucleus {ECO:0000269|PubMed:26323318}. Chromosome, telomere {ECO:0000269|PubMed:31400850}. Note=Colocalizes with RAD51 to multiple nuclear foci (By similarity). Colocalizes with DMC1 on meiotic chromatin (By similarity). {ECO:0000250|UniProtKB:Q8C551}.</t>
  </si>
  <si>
    <t>SUBCELLULAR LOCATION: Nucleus {ECO:0000269|PubMed:12628935}.</t>
  </si>
  <si>
    <t>SUBCELLULAR LOCATION: Cytoplasm {ECO:0000269|PubMed:9256445}. Nucleus {ECO:0000269|PubMed:9256445}. Cytoplasm, cytoskeleton, spindle pole {ECO:0000269|PubMed:17172455}. Nucleus envelope {ECO:0000269|PubMed:33360543}. Note=Recruited from interphase nuclei to spindle MTs during mitosis. {ECO:0000269|PubMed:17172455}.</t>
  </si>
  <si>
    <t>SUBCELLULAR LOCATION: Cell membrane {ECO:0000269|PubMed:17875936, ECO:0000269|PubMed:18756269, ECO:0000269|PubMed:19306925}; Lipid-anchor {ECO:0000269|PubMed:17875936}; Cytoplasmic side. Cleavage furrow {ECO:0000269|PubMed:18756269}. Midbody, Midbody ring {ECO:0000269|PubMed:16213214}. Mitochondrion {ECO:0000269|PubMed:21822277}. Note=Predominantly at the cell surface in the absence of LPA. In the presence of LPA, colocalizes with LPAR1 and LPAR2 in endocytic vesicles (PubMed:19306925). May colocalize with CNTRL/centriolin at the midbody ring (PubMed:16213214). However, localization at the midbody at late cytokinesis was not confirmed (PubMed:18756269). Relocalizes to the mitochondrion during mitosis where it regulates mitochondrial fission (PubMed:21822277). {ECO:0000269|PubMed:16213214, ECO:0000269|PubMed:18756269, ECO:0000269|PubMed:19306925, ECO:0000269|PubMed:21822277}.</t>
  </si>
  <si>
    <t>SUBCELLULAR LOCATION: Cell membrane {ECO:0000269|PubMed:17875936}; Lipid-anchor {ECO:0000269|PubMed:17875936}; Cytoplasmic side {ECO:0000269|PubMed:17875936}. Midbody {ECO:0000269|PubMed:18756269}. Note=During late cytokinesis, enriched at the midbody. {ECO:0000269|PubMed:18756269}.</t>
  </si>
  <si>
    <t>SUBCELLULAR LOCATION: Cell membrane {ECO:0000269|PubMed:11437348}; Peripheral membrane protein {ECO:0000269|PubMed:10924126, ECO:0000269|PubMed:11437348, ECO:0000269|PubMed:15610018}. Cytoplasm, cytosol {ECO:0000269|PubMed:15610018, ECO:0000269|PubMed:22319010}. Cytoplasm, cytoskeleton, spindle pole {ECO:0000250|UniProtKB:Q62796}. Nucleus {ECO:0000269|PubMed:22319010}. Mitochondrion {ECO:0000269|PubMed:21822277}. Note=Cytosolic protein that transiently associates with the mitotic spindle poles in early prophase, and dissociates from them after completion of mitosis (By similarity). Targeted to the plasma membrane through its interaction with RALB, directed by FGF signaling. Docking on the membrane is required to transduce the Ral signal (By similarity). Recruited by RALA to the mitochondrion during mitosis where it regulates mitochondrial fission (PubMed:21822277). Nuclear localization is cell cycle dependent while membrane localization is seen in adherent cells (PubMed:22319010). The region involved in membrane association could form transmembrane domains and expose a part of the protein extracellularly (Probable). {ECO:0000250|UniProtKB:Q62796, ECO:0000250|UniProtKB:Q9PT60, ECO:0000269|PubMed:21822277, ECO:0000269|PubMed:22319010, ECO:0000305|PubMed:15610018}.</t>
  </si>
  <si>
    <t>SUBCELLULAR LOCATION: Nucleus {ECO:0000269|PubMed:10679025, ECO:0000269|PubMed:12194828, ECO:0000269|PubMed:18617507, ECO:0000269|PubMed:1961752, ECO:0000269|PubMed:19753112, ECO:0000269|PubMed:31075303, ECO:0000269|PubMed:8421051, ECO:0000269|PubMed:8896452, ECO:0000269|PubMed:9351834, ECO:0000269|PubMed:9822603}. Nucleus envelope {ECO:0000269|PubMed:8896452, ECO:0000269|PubMed:9822603}. Cytoplasm, cytosol {ECO:0000269|PubMed:18617507, ECO:0000269|PubMed:8276887}. Cytoplasm {ECO:0000269|PubMed:10679025, ECO:0000269|PubMed:12194828, ECO:0000269|PubMed:9822603}. Melanosome {ECO:0000269|PubMed:17081065}. Note=Predominantly nuclear during interphase (PubMed:10679025, PubMed:12194828, PubMed:8421051). Becomes dispersed throughout the cytoplasm during mitosis (PubMed:12194828, PubMed:8421051). Identified by mass spectrometry in melanosome fractions from stage I to stage IV (PubMed:17081065). {ECO:0000269|PubMed:10679025, ECO:0000269|PubMed:12194828, ECO:0000269|PubMed:17081065, ECO:0000269|PubMed:8421051}.</t>
  </si>
  <si>
    <t>SUBCELLULAR LOCATION: Cytoplasm {ECO:0000269|PubMed:10567565, ECO:0000269|PubMed:18280241, ECO:0000269|PubMed:19289081}. Nucleus {ECO:0000269|PubMed:10567565, ECO:0000269|PubMed:18280241, ECO:0000269|PubMed:19289081, ECO:0000269|PubMed:28760339}. Note=Nuclear import is promoted by phosphorylation at Ser-126 and is dependent on KPNA4. {ECO:0000269|PubMed:10567565, ECO:0000269|PubMed:18280241, ECO:0000269|PubMed:28760339}.</t>
  </si>
  <si>
    <t>SUBCELLULAR LOCATION: Cytoplasm {ECO:0000269|PubMed:11470507, ECO:0000269|PubMed:14511641, ECO:0000269|PubMed:15381419, ECO:0000269|PubMed:15558019, ECO:0000269|PubMed:17467196, ECO:0000269|PubMed:18222118, ECO:0000269|PubMed:24143168}. Nucleus {ECO:0000269|PubMed:11470507, ECO:0000269|PubMed:14511641, ECO:0000269|PubMed:15381419, ECO:0000269|PubMed:15558019, ECO:0000269|PubMed:17467196, ECO:0000269|PubMed:18222118}. Cell membrane {ECO:0000269|PubMed:14722085}; Peripheral membrane protein {ECO:0000269|PubMed:14722085}. Note=The unphosphorylated form is predominantly cytoplasmic. A phosphorylated form is associated with the plasma membrane. {ECO:0000269|PubMed:14722085}.</t>
  </si>
  <si>
    <t>SUBCELLULAR LOCATION: Cytoplasm {ECO:0000269|PubMed:15037602, ECO:0000305|PubMed:8146159}. Nucleus, nucleoplasm {ECO:0000269|PubMed:8146159}. Nucleus envelope {ECO:0000269|PubMed:11854305, ECO:0000269|PubMed:15037602}. Chromosome, centromere, kinetochore {ECO:0000269|PubMed:11854305}. Cytoplasm, cytoskeleton, spindle {ECO:0000269|PubMed:11854305, ECO:0000269|PubMed:15037602}. Note=Cytoplasmic during interphase. Detected at the nuclear envelope during interphase (PubMed:11854305, PubMed:15037602). Targeted to the nuclear pores after sumoylation (PubMed:11854305). During mitosis, associates with mitotic spindles, but is essentially not detected at the spindle poles (PubMed:11854305, PubMed:15037602). Association with kinetochores appears soon after nuclear envelope breakdown and persists until late anaphase (PubMed:11854305). Mitotic location also requires sumoylation (PubMed:11854305). {ECO:0000269|PubMed:11854305, ECO:0000269|PubMed:15037602}.</t>
  </si>
  <si>
    <t>SUBCELLULAR LOCATION: Cell membrane {ECO:0000269|PubMed:11359771}; Lipid-anchor {ECO:0000269|PubMed:11359771}. Cytoplasm {ECO:0000269|PubMed:11359771}. Cytoplasm, perinuclear region {ECO:0000269|PubMed:11359771}. Cell junction {ECO:0000250}. Early endosome {ECO:0000250}. Note=Recruited from early endosome to late endosome compartment after nerve growth factor (NGF) stimulation. Localized with RAPGEF2 at cell-cell junctions (By similarity). Colocalized with RAPGEF2 in the perinuclear region. {ECO:0000250}.</t>
  </si>
  <si>
    <t>SUBCELLULAR LOCATION: Cell membrane {ECO:0000250|UniProtKB:P61224}. Cytoplasm, cytosol {ECO:0000250|UniProtKB:P61224}. Note=May shuttle between plasma membrane and cytosol. {ECO:0000250|UniProtKB:P61224}.</t>
  </si>
  <si>
    <t>SUBCELLULAR LOCATION: Recycling endosome membrane {ECO:0000269|PubMed:16540189}; Lipid-anchor {ECO:0000269|PubMed:16540189}; Cytoplasmic side {ECO:0000269|PubMed:16540189}. Note=Associated with red blood cells-released vesicles.</t>
  </si>
  <si>
    <t>SUBCELLULAR LOCATION: Cytoplasm {ECO:0000269|PubMed:17447155}. Recycling endosome membrane {ECO:0000250}; Lipid-anchor {ECO:0000250}; Cytoplasmic side {ECO:0000250}.</t>
  </si>
  <si>
    <t>SUBCELLULAR LOCATION: Cell membrane {ECO:0000269|PubMed:15469845}; Peripheral membrane protein {ECO:0000269|PubMed:15469845}; Cytoplasmic side {ECO:0000269|PubMed:15469845}. Cell projection, lamellipodium {ECO:0000269|PubMed:15469845}. Cell projection, filopodium {ECO:0000269|PubMed:15469845}. Cytoplasm, cytoskeleton {ECO:0000269|PubMed:15469845}. Note=Recruited to the membrane, via the PH domain, by the phosphoinositide, PI(3,4)P2. Colocalizes with ENAH/VASP at the tips of lamellipodia and filopodia. Also colocalizes with the pathogens, Vaccinia and Enteropathogenic E.coli (EPEC) at the interface between the pathogen and their actin.</t>
  </si>
  <si>
    <t>SUBCELLULAR LOCATION: Cytoplasm {ECO:0000269|PubMed:10791971, ECO:0000269|PubMed:16055448, ECO:0000269|PubMed:16430231}. Cytoplasm, cytosol {ECO:0000269|PubMed:19289464}.</t>
  </si>
  <si>
    <t>SUBCELLULAR LOCATION: Cytoplasm {ECO:0000269|PubMed:8360177}.</t>
  </si>
  <si>
    <t>SUBCELLULAR LOCATION: Cell membrane.</t>
  </si>
  <si>
    <t>SUBCELLULAR LOCATION: Nucleus {ECO:0000250}. Cytoplasm {ECO:0000250}. Note=Nuclear, in perinucleolar structures. Shuttles between nucleus and cytoplasm. Cytoplasm, at focal contacts and cell-cell contacts. Associated with myotubes during muscle differentiation (By similarity). {ECO:0000250}.</t>
  </si>
  <si>
    <t>SUBCELLULAR LOCATION: Nucleus {ECO:0000250}. Cytoplasm {ECO:0000250}. Note=May shuttle between the nucleus and the cytoplasm. {ECO:0000250}.</t>
  </si>
  <si>
    <t>SUBCELLULAR LOCATION: Nucleus {ECO:0000269|PubMed:20940255}. Cytoplasm {ECO:0000250|UniProtKB:P13405}. Note=During keratinocyte differentiation, acetylation by KAT2B/PCAF is required for nuclear localization (PubMed:20940255). Localizes to the cytoplasm when hyperphosphorylated (By similarity). {ECO:0000250|UniProtKB:P13405, ECO:0000269|PubMed:20940255}.</t>
  </si>
  <si>
    <t>SUBCELLULAR LOCATION: Nucleus {ECO:0000269|PubMed:10220405, ECO:0000269|PubMed:10866654, ECO:0000269|PubMed:14609955, ECO:0000269|PubMed:20523938, ECO:0000269|PubMed:28977666, ECO:0000269|PubMed:29499137, ECO:0000269|PubMed:30026490, ECO:0000269|PubMed:33283408, ECO:0000269|PubMed:39460621, ECO:0000269|PubMed:8858152}. Chromosome, telomere {ECO:0000269|PubMed:30045876}. Note=Localizes to chromatin as part of the PRC2 complex. {ECO:0000269|PubMed:29499137}.</t>
  </si>
  <si>
    <t>SUBCELLULAR LOCATION: Nucleus {ECO:0000269|PubMed:17355966}.</t>
  </si>
  <si>
    <t>SUBCELLULAR LOCATION: Nucleus, nucleolus. Chromosome. Cytoplasm, cytoskeleton, microtubule organizing center, centrosome. Note=Colocalizes with mitotic chromosomes. Colocalizes with NEK6 in the centrosome.</t>
  </si>
  <si>
    <t>SUBCELLULAR LOCATION: Nucleus {ECO:0000269|PubMed:20523938, ECO:0000269|PubMed:28977666, ECO:0000269|PubMed:33283408}.</t>
  </si>
  <si>
    <t>SUBCELLULAR LOCATION: Nucleus {ECO:0000250}. Cytoplasm {ECO:0000250}.</t>
  </si>
  <si>
    <t>SUBCELLULAR LOCATION: Nucleus {ECO:0000269|PubMed:9853615}.</t>
  </si>
  <si>
    <t>SUBCELLULAR LOCATION: Nucleus {ECO:0000269|PubMed:25385835}. Nucleus, nucleolus {ECO:0000269|PubMed:11790299}. Cytoplasm {ECO:0000269|PubMed:25385835}. Note=In punctate subnuclear structures often located adjacent to splicing speckles, called paraspeckles (PubMed:11790299). Cytoplasmic localization is crucial for its function in suppressing the formation of aberrant centriolar protein complexes (PubMed:25385835). {ECO:0000269|PubMed:11790299, ECO:0000269|PubMed:25385835}.</t>
  </si>
  <si>
    <t>SUBCELLULAR LOCATION: Nucleus speckle {ECO:0000269|PubMed:19586903, ECO:0000269|PubMed:24100041}. Nucleus, nucleoplasm {ECO:0000269|PubMed:17001072, ECO:0000269|PubMed:19786495, ECO:0000269|PubMed:24100041}. Nucleus envelope {ECO:0000269|PubMed:19586903}. Nucleus membrane {ECO:0000269|PubMed:19786495}; Peripheral membrane protein {ECO:0000269|PubMed:19786495}. Note=Colocalizes at the nuclear pore with DBP5 and NXF1. {ECO:0000269|PubMed:19786495}.</t>
  </si>
  <si>
    <t>SUBCELLULAR LOCATION: Nucleus {ECO:0000269|PubMed:9731529}.</t>
  </si>
  <si>
    <t>SUBCELLULAR LOCATION: Cytoplasm. Nucleus speckle. Note=Incorporated into the nuclear speckles and to speckles proximal to the nuclear periphery. Also localizes to punctate structures in the cytoplasm termed cytospeckles (By similarity). {ECO:0000250}.</t>
  </si>
  <si>
    <t>SUBCELLULAR LOCATION: Nucleus, nucleolus {ECO:0000269|PubMed:12429849, ECO:0000269|PubMed:17081119, ECO:0000269|Ref.7}.</t>
  </si>
  <si>
    <t>SUBCELLULAR LOCATION: Nucleus {ECO:0000250}. Cytoplasm {ECO:0000250}. Cell projection, dendrite {ECO:0000250}. Note=Localizes in mRNA granules in dentrites. {ECO:0000250}.</t>
  </si>
  <si>
    <t>SUBCELLULAR LOCATION: Nucleus {ECO:0000269|PubMed:35589130}. Cytoplasm {ECO:0000269|PubMed:35589130}. Note=Localizes predominantly to the nucleus. {ECO:0000269|PubMed:35589130}.</t>
  </si>
  <si>
    <t>SUBCELLULAR LOCATION: Nucleus speckle {ECO:0000269|PubMed:8227358}. Note=Concentrated in nuclear speckles (PubMed:8227358). Colocalizes with the core spliceosomal snRNP proteins (PubMed:8227358). {ECO:0000269|PubMed:8227358}.</t>
  </si>
  <si>
    <t>SUBCELLULAR LOCATION: Nucleus {ECO:0000250}. Cytoplasm {ECO:0000250}. Note=Upon stress response, localizes with HNRNPK in cytoplasmic aggregates of stalled translational preinitiation complexes called stress granules. {ECO:0000250}.</t>
  </si>
  <si>
    <t>SUBCELLULAR LOCATION: Nucleus {ECO:0000269|PubMed:24038582, ECO:0000269|PubMed:24916387}. Cytoplasm {ECO:0000269|PubMed:24916387}.</t>
  </si>
  <si>
    <t>SUBCELLULAR LOCATION: Nucleus {ECO:0000269|PubMed:19282290, ECO:0000269|PubMed:21327109, ECO:0000269|PubMed:37277488}. Note=Component of ribonucleosomes. Localizes in numerous small granules in the nucleus.</t>
  </si>
  <si>
    <t>SUBCELLULAR LOCATION: Cytoplasm {ECO:0000305|PubMed:22665496}. Lipid droplet {ECO:0000269|PubMed:15632377}.</t>
  </si>
  <si>
    <t>SUBCELLULAR LOCATION: Nucleus. Cytoplasm. Note=Mainly nuclear, upon interaction with RITA/C12orf52, translocates to the cytoplasm, down-regulating the Notch signaling pathway.</t>
  </si>
  <si>
    <t>SUBCELLULAR LOCATION: Cytoplasm {ECO:0000269|PubMed:11027288}. Nucleus {ECO:0000269|PubMed:11027288}.</t>
  </si>
  <si>
    <t>SUBCELLULAR LOCATION: Nucleus {ECO:0000269|PubMed:12194828, ECO:0000269|PubMed:16820410, ECO:0000269|PubMed:17435751, ECO:0000269|PubMed:2236072}. Chromosome {ECO:0000269|PubMed:12194828, ECO:0000269|PubMed:17435751, ECO:0000269|PubMed:18762580, ECO:0000269|PubMed:20668449}. Cytoplasm {ECO:0000269|PubMed:12194828, ECO:0000269|PubMed:17435751, ECO:0000269|PubMed:20668449}. Note=Predominantly nuclear in interphase cells (PubMed:12194828). Binds to mitotic chromosomes (PubMed:12194828, PubMed:17435751, PubMed:20668449). {ECO:0000269|PubMed:12194828, ECO:0000269|PubMed:17435751, ECO:0000269|PubMed:20668449}.</t>
  </si>
  <si>
    <t>SUBCELLULAR LOCATION: Mitochondrion membrane {ECO:0000269|PubMed:28608466, ECO:0000269|PubMed:28746876}.; SUBCELLULAR LOCATION: [Isoform 1]: Mitochondrion inner membrane {ECO:0000269|PubMed:32735630}.; SUBCELLULAR LOCATION: [Isoform 2]: Mitochondrion inner membrane {ECO:0000269|PubMed:32735630}.; SUBCELLULAR LOCATION: [Isoform 3]: Mitochondrion inner membrane {ECO:0000269|PubMed:32735630}.</t>
  </si>
  <si>
    <t>SUBCELLULAR LOCATION: Nucleus, nucleolus {ECO:0000305|PubMed:12429849}. Nucleus {ECO:0000269|PubMed:23388455}. Cytoplasm, cytoskeleton {ECO:0000269|PubMed:23388455}. Chromosome, centromere {ECO:0000269|PubMed:12919680, ECO:0000269|PubMed:1939370, ECO:0000269|PubMed:9914378}. Cytoplasm, cytoskeleton, spindle {ECO:0000269|PubMed:1939370, ECO:0000269|PubMed:9914378}. Chromosome {ECO:0000269|PubMed:12919680, ECO:0000269|PubMed:1939370, ECO:0000269|PubMed:9914378}. Midbody {ECO:0000269|PubMed:12919680, ECO:0000269|PubMed:1939370, ECO:0000269|PubMed:9914378}. Cell membrane {ECO:0000269|PubMed:25074804}; Peripheral membrane protein {ECO:0000305|PubMed:25074804}; Cytoplasmic side {ECO:0000305|PubMed:25074804}. Note=Appears in the nucleus at G2, then concentrates at the inner centromere region of chromosomes during prophase. Redistributes to the midzone of the mitotic spindle during anaphase. Here, the protein covers the entire equatorial diameter from cortex to cortex (PubMed:12919680, PubMed:1939370, PubMed:7559776, PubMed:9914378). Colocalizes with cytoplasmic microtubules in interphase cells (PubMed:23388455). Colocalizes with RAC1 at the cell membrane (PubMed:25074804). {ECO:0000269|PubMed:12919680, ECO:0000269|PubMed:1939370, ECO:0000269|PubMed:23388455, ECO:0000269|PubMed:25074804, ECO:0000269|PubMed:7559776, ECO:0000269|PubMed:9914378}.</t>
  </si>
  <si>
    <t>SUBCELLULAR LOCATION: Nucleus {ECO:0000255|PROSITE-ProRule:PRU00512, ECO:0000255|PROSITE-ProRule:PRU00624, ECO:0000269|PubMed:10734093, ECO:0000269|PubMed:15897453}. Note=Upon infection by HSV-1, it is partially translocated into the cytoplasm in an HSV-1-dependent manner.</t>
  </si>
  <si>
    <t>SUBCELLULAR LOCATION: Cell membrane; Peripheral membrane protein; Cytoplasmic side. Cytoplasm, cytoskeleton. Cleavage furrow. Cell projection, microvillus {ECO:0000250|UniProtKB:P26043}. Cell projection, stereocilium {ECO:0000250|UniProtKB:P26043}. Note=Enriched at the stereocilium base with very low levels in the shaft of stereociliary bundles (By similarity). Highly concentrated in the undercoat of the cell-to-cell adherens junction and the cleavage furrow in the interphase and mitotic phase, respectively. {ECO:0000250|UniProtKB:P26043}.</t>
  </si>
  <si>
    <t>SUBCELLULAR LOCATION: Nucleus {ECO:0000269|PubMed:35025765, ECO:0000269|PubMed:7961977}.</t>
  </si>
  <si>
    <t>SUBCELLULAR LOCATION: Endoplasmic reticulum membrane {ECO:0000269|PubMed:23911198}; Multi-pass membrane protein {ECO:0000269|PubMed:23911198}.</t>
  </si>
  <si>
    <t>SUBCELLULAR LOCATION: Cell membrane {ECO:0000269|PubMed:16389068}; Single-pass type I membrane protein {ECO:0000269|PubMed:16389068}.</t>
  </si>
  <si>
    <t>SUBCELLULAR LOCATION: Membrane, clathrin-coated pit {ECO:0000269|PubMed:20946875}. Note=Colocalize with ITSN1 at the plasma membrane in structures that are most probably clathrin-coated pits.</t>
  </si>
  <si>
    <t>SUBCELLULAR LOCATION: Nucleus {ECO:0000255|PROSITE-ProRule:PRU00512, ECO:0000255|PROSITE-ProRule:PRU00624, ECO:0000269|PubMed:10814707, ECO:0000269|PubMed:11331249}. Note=Localized in nuclear bodies of variables size. Colocalized with PML and BAX in nuclear PODs.</t>
  </si>
  <si>
    <t>SUBCELLULAR LOCATION: Endoplasmic reticulum membrane {ECO:0000269|PubMed:33826365, ECO:0000269|PubMed:34338405}; Multi-pass membrane protein {ECO:0000255}. Note=Localizes preferentially to endoplasmic reticulum tubules and sheet edges. {ECO:0000269|PubMed:33826365}.</t>
  </si>
  <si>
    <t>SUBCELLULAR LOCATION: Nucleus {ECO:0000269|PubMed:12943681}.</t>
  </si>
  <si>
    <t>SUBCELLULAR LOCATION: Cell membrane {ECO:0000269|PubMed:12805216, ECO:0000269|PubMed:21266579, ECO:0000269|PubMed:27022195}; Lipid-anchor {ECO:0000269|PubMed:12805216}. Cytoplasm {ECO:0000269|PubMed:21266579, ECO:0000269|PubMed:27022195}. Membrane raft {ECO:0000269|PubMed:12805216}. Endosome {ECO:0000269|PubMed:21266579, ECO:0000269|PubMed:27022195}. Early endosome {ECO:0000269|PubMed:21266579}. Note=Translocates from cytoplasm to cell membrane where it colocalizes with poly (I:C) and then moves to endosomes where it colocalizes with TLR3 (PubMed:21266579). Translocates from cytoplasm to cell membrane where it colocalizes with TLR4 and then together with TLR4 moves to endosomes, upon lipopolysaccharide stimulation (PubMed:27022195). {ECO:0000269|PubMed:21266579, ECO:0000269|PubMed:27022195}.</t>
  </si>
  <si>
    <t>SUBCELLULAR LOCATION: Endoplasmic reticulum membrane {ECO:0000250|UniProtKB:Q80WQ6}; Multi-pass membrane protein {ECO:0000250|UniProtKB:Q80WQ6}. Cell membrane {ECO:0000269|PubMed:22265016, ECO:0000269|PubMed:29897333}.</t>
  </si>
  <si>
    <t>SUBCELLULAR LOCATION: Cell membrane; Lipid-anchor; Cytoplasmic side. Cytoplasm, cytoskeleton. Cleavage furrow. Cytoplasm, cell cortex {ECO:0000269|PubMed:9635436}. Midbody. Cell projection, lamellipodium {ECO:0000250|UniProtKB:Q9QUI0}. Cell projection, dendrite {ECO:0000250|UniProtKB:Q9QUI0}. Nucleus {ECO:0000269|PubMed:12551911}. Cytoplasm {ECO:0000269|PubMed:23871831}. Note=Localized to cell-cell contacts in calcium-treated keratinocytes (By similarity). Translocates to the equatorial region before furrow formation in a ECT2-dependent manner. Localizes to the equatorial cell cortex (at the site of the presumptive furrow) in early anaphase in an activated form and in a myosin- and actin-independent manner. Colocalizes with KANK1 at the contractile ring. Colocalizes with DAAM1 and KANK1 around centrosomes. {ECO:0000250|UniProtKB:Q9QUI0}.</t>
  </si>
  <si>
    <t>SUBCELLULAR LOCATION: Cell membrane {ECO:0000305}; Lipid-anchor {ECO:0000305}; Cytoplasmic side {ECO:0000305}. Early endosome {ECO:0000269|PubMed:24102721}. Note=Colocalizes with RAB5 to early endosomes (By similarity). {ECO:0000250|UniProtKB:P97348}.</t>
  </si>
  <si>
    <t>SUBCELLULAR LOCATION: Cytoplasm, cell cortex {ECO:0000250|UniProtKB:Q80ZG1}. Cytoplasm {ECO:0000250|UniProtKB:Q80ZG1}.</t>
  </si>
  <si>
    <t>SUBCELLULAR LOCATION: Nucleus {ECO:0000269|PubMed:15583028}. Chromosome {ECO:0000250|UniProtKB:Q6PR54}. Chromosome, telomere {ECO:0000269|PubMed:15342490, ECO:0000269|PubMed:15583028}. Cytoplasm, cytoskeleton, spindle {ECO:0000269|PubMed:15583028}. Note=Following interaction with TP53BP1, recruited to sites of DNA damage, such as DSBs (By similarity). Exhibits ATM- and TP53BP1-dependent localization to uncapped or aberrant telomeres and to DNA double strand breaks (DSBs) (PubMed:15342490). Does not associate with normal telomere structures (PubMed:15342490, PubMed:15583028). Localizes to microtubules of the midzone of the mitotic spindle during anaphase, and to condensed chromosomes in telophase (PubMed:15583028). {ECO:0000250|UniProtKB:Q6PR54, ECO:0000269|PubMed:15342490, ECO:0000269|PubMed:15583028}.</t>
  </si>
  <si>
    <t>SUBCELLULAR LOCATION: Cytoplasm, cytosol {ECO:0000269|PubMed:34432599}.</t>
  </si>
  <si>
    <t>SUBCELLULAR LOCATION: Cytoplasm {ECO:0000269|PubMed:11784866}. Membrane {ECO:0000269|PubMed:11784866}. Cytoplasm, cytoskeleton {ECO:0000269|PubMed:11784866}. Note=Some amount is membrane-associated.</t>
  </si>
  <si>
    <t>SUBCELLULAR LOCATION: Nucleus {ECO:0000269|PubMed:21282530}. Nucleus speckle {ECO:0000269|PubMed:21282530}.</t>
  </si>
  <si>
    <t>SUBCELLULAR LOCATION: Cytoplasm, cytosol {ECO:0000269|PubMed:21081503}.</t>
  </si>
  <si>
    <t>SUBCELLULAR LOCATION: Nucleus {ECO:0000269|PubMed:12091391, ECO:0000269|PubMed:15819408}. Nucleus, nucleolus {ECO:0000269|PubMed:12091391, ECO:0000269|PubMed:15819408}.</t>
  </si>
  <si>
    <t>SUBCELLULAR LOCATION: Cytoplasm {ECO:0000269|PubMed:27807006}. Golgi apparatus {ECO:0000269|PubMed:27807006}. Note=Localizes to the podocyte major processes and cell body (By similarity). Colocalized with STK26 in the Golgi of serum-starved cells and relocated to cytoplasmic punctae, probably vesicular compartments, along with STK26 upon serum stimulation in a Rho- and PDCD10-dependent manner (PubMed:27807006). {ECO:0000250|UniProtKB:Q68FE6, ECO:0000269|PubMed:27807006}.</t>
  </si>
  <si>
    <t>SUBCELLULAR LOCATION: Lysosome membrane {ECO:0000269|PubMed:17897319}. Late endosome membrane {ECO:0000269|PubMed:29038162}.</t>
  </si>
  <si>
    <t>SUBCELLULAR LOCATION: Golgi apparatus membrane; Peripheral membrane protein.</t>
  </si>
  <si>
    <t>SUBCELLULAR LOCATION: Nucleus {ECO:0000269|PubMed:21282530}. Cytoplasm {ECO:0000250|UniProtKB:Q9CQJ4}. Chromosome {ECO:0000250|UniProtKB:Q9CQJ4}. Note=Enriched on inactive X chromosome (Xi) in female trophoblast stem (TS) cells as well as differentiating embryonic stem (ES) cells. The enrichment on Xi is transient during TS and ES cell differentiation. The association with Xi is mitotically stable in non-differentiated TS cells. Co-localizes with SAMD7 in nuclear polycomb bodies. {ECO:0000250|UniProtKB:Q9CQJ4}.</t>
  </si>
  <si>
    <t>SUBCELLULAR LOCATION: Cytoplasm {ECO:0000250|UniProtKB:Q7SXJ6}.</t>
  </si>
  <si>
    <t>SUBCELLULAR LOCATION: Cytoplasm {ECO:0000269|PubMed:23843625, ECO:0000305|PubMed:3219362}. Nucleus {ECO:0000269|PubMed:23843625}. Note=Localizes in the cytoplasm in absence of stress; translocates to the nucleus in response to stress. {ECO:0000269|PubMed:23843625}.</t>
  </si>
  <si>
    <t>SUBCELLULAR LOCATION: Secreted {ECO:0000250}.</t>
  </si>
  <si>
    <t>SUBCELLULAR LOCATION: Nucleus. Nucleus speckle. Cytoplasm. Note=Nucleocytoplasmic shuttling protein. Colocalizes with the core EJC, ALYREF/THOC4, NXF1 and UAP56 in the nucleus and nuclear speckles.</t>
  </si>
  <si>
    <t>SUBCELLULAR LOCATION: Cytoplasm {ECO:0000269|PubMed:17289661}. Note=Localized in cytoplasmic mRNP granules containing untranslated mRNAs. {ECO:0000269|PubMed:17289661}.</t>
  </si>
  <si>
    <t>SUBCELLULAR LOCATION: Nucleus {ECO:0000269|PubMed:17596542, ECO:0000269|PubMed:17959650}. Nucleus, PML body {ECO:0000269|PubMed:17959650}. Note=Enriched in PML bodies in cells displaying alternative lengthening of their telomeres. {ECO:0000269|PubMed:17959650}.</t>
  </si>
  <si>
    <t>SUBCELLULAR LOCATION: Nucleus {ECO:0000269|PubMed:10982866, ECO:0000269|PubMed:12814551, ECO:0000269|PubMed:17596542, ECO:0000269|PubMed:20154705, ECO:0000269|PubMed:21504906}. Nucleus, PML body {ECO:0000269|PubMed:12814551}. Note=Redistributes to discrete nuclear foci upon DNA damage in an ATR-dependent manner. {ECO:0000269|PubMed:12814551}.</t>
  </si>
  <si>
    <t>SUBCELLULAR LOCATION: Nucleus {ECO:0000269|PubMed:17596542, ECO:0000269|PubMed:9430682}.</t>
  </si>
  <si>
    <t>SUBCELLULAR LOCATION: Cytoplasm {ECO:0000250|UniProtKB:Q6ZWV3}.</t>
  </si>
  <si>
    <t>SUBCELLULAR LOCATION: Cytoplasm {ECO:0000269|PubMed:23636399}.</t>
  </si>
  <si>
    <t>SUBCELLULAR LOCATION: Nucleus, nucleolus {ECO:0000269|PubMed:27829214}. Cytoplasm {ECO:0000250|UniProtKB:Q9CXW4}.</t>
  </si>
  <si>
    <t>SUBCELLULAR LOCATION: Cytoplasm {ECO:0000269|PubMed:23636399, ECO:0000269|PubMed:25901680}.</t>
  </si>
  <si>
    <t>SUBCELLULAR LOCATION: Cytoplasm {ECO:0000269|PubMed:23636399, ECO:0000305|PubMed:31630789}.</t>
  </si>
  <si>
    <t>SUBCELLULAR LOCATION: Cytoplasm {ECO:0000269|PubMed:23636399, ECO:0000305|PubMed:14567916}.</t>
  </si>
  <si>
    <t>SUBCELLULAR LOCATION: Cytoplasm, cytosol {ECO:0000269|PubMed:25957688}. Cytoplasm {ECO:0000305|PubMed:23636399, ECO:0000305|PubMed:25901680}. Rough endoplasmic reticulum {ECO:0000250|UniProtKB:Q95342}. Note=Detected on cytosolic polysomes (PubMed:25957688). Detected in ribosomes that are associated with the rough endoplasmic reticulum (By similarity). {ECO:0000250|UniProtKB:Q95342, ECO:0000269|PubMed:25957688}.</t>
  </si>
  <si>
    <t>SUBCELLULAR LOCATION: Cytoplasm, cytosol {ECO:0000269|PubMed:25957688}. Cytoplasm {ECO:0000305|PubMed:23636399, ECO:0000305|PubMed:25901680}. Endoplasmic reticulum {ECO:0000250|UniProtKB:P49666}. Note=Detected on cytosolic polysomes (PubMed:25957688). Detected in ribosomes that are associated with the rough endoplasmic reticulum (By similarity). {ECO:0000250|UniProtKB:P49666, ECO:0000269|PubMed:25957688}.</t>
  </si>
  <si>
    <t>SUBCELLULAR LOCATION: Nucleus, nucleolus {ECO:0000269|PubMed:16963496}. Cytoplasm {ECO:0000269|PubMed:16963496, ECO:0000269|PubMed:23636399}.</t>
  </si>
  <si>
    <t>SUBCELLULAR LOCATION: Cytoplasm, cytosol {ECO:0000269|PubMed:25957688}. Cytoplasm {ECO:0000305|PubMed:23636399, ECO:0000305|PubMed:25901680}. Endoplasmic reticulum {ECO:0000250|UniProtKB:Q29223}. Note=Detected on cytosolic polysomes (PubMed:25957688). Detected in ribosomes that are associated with the rough endoplasmic reticulum (By similarity). {ECO:0000250|UniProtKB:Q29223, ECO:0000269|PubMed:25957688}.</t>
  </si>
  <si>
    <t>SUBCELLULAR LOCATION: Cytoplasm, cytosol {ECO:0000269|PubMed:25957688}. Cytoplasm {ECO:0000305|PubMed:23636399, ECO:0000305|PubMed:25901680}. Note=Detected on cytosolic polysomes (PubMed:25957688). {ECO:0000250|UniProtKB:Q2YGT9, ECO:0000269|PubMed:25957688}.</t>
  </si>
  <si>
    <t>SUBCELLULAR LOCATION: Cytoplasm {ECO:0000269|PubMed:15469983, ECO:0000269|Ref.7}. Nucleus, nucleolus {ECO:0000269|PubMed:15469983, ECO:0000269|Ref.7}. Note=Although RP5 is functional within the cytoplasm, the assembly of ribosomal subunits occurs in the nucleus. RPL5 nuclear import is mediated by IPO5/RanBP5, IPO7/RanBP7, KPNB1/importin-beta or TPNO1/Trn. {ECO:0000269|PubMed:9687515}.</t>
  </si>
  <si>
    <t>SUBCELLULAR LOCATION: Cytoplasm, cytosol {ECO:0000269|PubMed:25957688}. Cytoplasm {ECO:0000305|PubMed:23636399, ECO:0000305|PubMed:25901680}. Rough endoplasmic reticulum {ECO:0000250|UniProtKB:Q2YGT9}. Note=Detected on cytosolic polysomes (PubMed:25957688). Detected in ribosomes that are associated with the rough endoplasmic reticulum (By similarity). {ECO:0000250|UniProtKB:Q2YGT9, ECO:0000269|PubMed:25957688}.</t>
  </si>
  <si>
    <t>SUBCELLULAR LOCATION: Nucleus {ECO:0000269|PubMed:19188445}. Cytoplasm {ECO:0000269|PubMed:19188445}. Note=Localized in cytoplasmic mRNP granules containing untranslated mRNAs (PubMed:17289661, PubMed:19188445). {ECO:0000269|PubMed:17289661, ECO:0000269|PubMed:19188445}.</t>
  </si>
  <si>
    <t>SUBCELLULAR LOCATION: Endoplasmic reticulum membrane {ECO:0000250|UniProtKB:E2RQ08}; Single-pass type I membrane protein {ECO:0000250|UniProtKB:E2RQ08}. Melanosome {ECO:0000269|PubMed:12643545, ECO:0000269|PubMed:17081065}. Note=Identified by mass spectrometry in melanosome fractions from stage I to stage IV. {ECO:0000269|PubMed:12643545, ECO:0000269|PubMed:17081065}.</t>
  </si>
  <si>
    <t>SUBCELLULAR LOCATION: Endoplasmic reticulum {ECO:0000250|UniProtKB:F1PCT7}. Endoplasmic reticulum membrane; Multi-pass membrane protein {ECO:0000305}.</t>
  </si>
  <si>
    <t>SUBCELLULAR LOCATION: Nucleus, nucleolus {ECO:0000305}.</t>
  </si>
  <si>
    <t>SUBCELLULAR LOCATION: Nucleus, nucleolus {ECO:0000269|PubMed:10444065}.</t>
  </si>
  <si>
    <t>SUBCELLULAR LOCATION: Nucleus {ECO:0000269|PubMed:22231121, ECO:0000269|PubMed:22264791}.</t>
  </si>
  <si>
    <t>SUBCELLULAR LOCATION: Cytoplasm {ECO:0000269|PubMed:23636399}. Nucleus, nucleolus {ECO:0000269|PubMed:34516797}.</t>
  </si>
  <si>
    <t>SUBCELLULAR LOCATION: Cytoplasm {ECO:0000269|PubMed:23636399}. Nucleus, nucleolus {ECO:0000269|PubMed:12586610, ECO:0000269|PubMed:17517689, ECO:0000269|PubMed:34516797}.</t>
  </si>
  <si>
    <t>SUBCELLULAR LOCATION: Cytoplasm {ECO:0000269|PubMed:23636399, ECO:0000269|PubMed:30530495}. Nucleus, nucleolus {ECO:0000269|PubMed:30530495}. Note=Probably localized to nucleolus and cytoplasm in complex with ZNF277. {ECO:0000269|PubMed:30530495}.</t>
  </si>
  <si>
    <t>SUBCELLULAR LOCATION: Cytoplasm, cytosol {ECO:0000269|PubMed:25957688}. Cytoplasm {ECO:0000305|PubMed:23636399, ECO:0000305|PubMed:25901680}. Rough endoplasmic reticulum {ECO:0000250|UniProtKB:P63221}. Note=Detected on cytosolic polysomes (PubMed:25957688). Detected in ribosomes that are associated with the rough endoplasmic reticulum (By similarity). {ECO:0000250|UniProtKB:P63221, ECO:0000269|PubMed:25957688}.</t>
  </si>
  <si>
    <t>SUBCELLULAR LOCATION: Cytoplasm, cytosol {ECO:0000269|PubMed:25957688}. Cytoplasm {ECO:0000305|PubMed:23636399, ECO:0000305|PubMed:25901680}. Rough endoplasmic reticulum {ECO:0000250|UniProtKB:Q6SA96}. Nucleus, nucleolus {ECO:0000269|PubMed:34516797}. Note=Detected on cytosolic polysomes (PubMed:25957688). Detected in ribosomes that are associated with the rough endoplasmic reticulum (By similarity). {ECO:0000250|UniProtKB:Q6SA96, ECO:0000269|PubMed:25957688}.</t>
  </si>
  <si>
    <t>SUBCELLULAR LOCATION: Cytoplasm, cytosol {ECO:0000269|PubMed:25957688}. Cytoplasm {ECO:0000305|PubMed:23636399, ECO:0000305|PubMed:25901680}. Rough endoplasmic reticulum {ECO:0000250|UniProtKB:P49171}. Note=Detected on cytosolic polysomes (PubMed:25957688). Detected in ribosomes that are associated with the rough endoplasmic reticulum (By similarity). {ECO:0000250|UniProtKB:P49171, ECO:0000269|PubMed:25957688}.</t>
  </si>
  <si>
    <t>SUBCELLULAR LOCATION: [Small ribosomal subunit protein eS31]: Cytoplasm {ECO:0000269|PubMed:23636399}. Nucleus, nucleolus {ECO:0000269|PubMed:34516797}.; SUBCELLULAR LOCATION: [Ubiquitin]: Cytoplasm {ECO:0000250}. Nucleus {ECO:0000250}.</t>
  </si>
  <si>
    <t>SUBCELLULAR LOCATION: Cytoplasm, cytosol {ECO:0000269|PubMed:25957688}. Cytoplasm {ECO:0000305|PubMed:23636399, ECO:0000305|PubMed:25901680}. Rough endoplasmic reticulum {ECO:0000250|UniProtKB:Q6QAT1}. Nucleus, nucleolus {ECO:0000269|PubMed:34516797}. Note=Detected on cytosolic polysomes (PubMed:25957688). Detected in ribosomes that are associated with the rough endoplasmic reticulum (By similarity). {ECO:0000250|UniProtKB:Q6QAT1, ECO:0000269|PubMed:25957688}.</t>
  </si>
  <si>
    <t>SUBCELLULAR LOCATION: Cytoplasm, cytosol {ECO:0000269|PubMed:25957688}. Cytoplasm {ECO:0000305|PubMed:23636399, ECO:0000305|PubMed:25901680}. Rough endoplasmic reticulum {ECO:0000250|UniProtKB:Q6QAP6}. Note=Detected on cytosolic polysomes (PubMed:25957688). Detected in ribosomes that are associated with the rough endoplasmic reticulum (By similarity). {ECO:0000250|UniProtKB:Q6QAP6, ECO:0000269|PubMed:25957688}.</t>
  </si>
  <si>
    <t>SUBCELLULAR LOCATION: Cytoplasm {ECO:0000269|PubMed:16314389, ECO:0000269|PubMed:17289661, ECO:0000269|PubMed:17560175, ECO:0000269|PubMed:18045535, ECO:0000269|PubMed:20217897, ECO:0000269|PubMed:21871177, ECO:0000269|PubMed:23636399}. Nucleus {ECO:0000269|PubMed:17560175, ECO:0000269|PubMed:18045535, ECO:0000269|PubMed:19460357, ECO:0000269|PubMed:20217897, ECO:0000269|PubMed:21871177}. Nucleus, nucleolus {ECO:0000269|PubMed:16314389, ECO:0000269|PubMed:19460357}. Mitochondrion inner membrane {ECO:0000269|PubMed:23911537}; Peripheral membrane protein {ECO:0000269|PubMed:23911537}. Cytoplasm, cytoskeleton, spindle {ECO:0000269|PubMed:23131551}. Note=In normal cells, located mainly in the cytoplasm with small amounts in the nucleus but translocates to the nucleus in cells undergoing apoptosis (By similarity). Nuclear translocation is induced by DNA damaging agents such as hydrogen peroxide (PubMed:17560175). Accumulates in the mitochondrion in response to increased ROS levels (PubMed:23911537). Localizes to the spindle during mitosis (PubMed:23131551). Localized in cytoplasmic mRNP granules containing untranslated mRNAs (PubMed:17289661). {ECO:0000250|UniProtKB:P62908, ECO:0000269|PubMed:17289661, ECO:0000269|PubMed:17560175, ECO:0000269|PubMed:23131551, ECO:0000269|PubMed:23911537}.</t>
  </si>
  <si>
    <t>SUBCELLULAR LOCATION: Cytoplasm {ECO:0000255|HAMAP-Rule:MF_03122, ECO:0000269|PubMed:17289661, ECO:0000269|PubMed:23636399}. Nucleus {ECO:0000255|HAMAP-Rule:MF_03122}. Nucleus, nucleolus {ECO:0000269|PubMed:34516797}. Note=Localized in cytoplasmic mRNP granules containing untranslated mRNAs.</t>
  </si>
  <si>
    <t>SUBCELLULAR LOCATION: Cytoplasm {ECO:0000269|PubMed:17289661, ECO:0000269|PubMed:23636399}. Nucleus, nucleolus {ECO:0000269|PubMed:34516797}. Note=Localized in cytoplasmic mRNP granules containing untranslated mRNAs. {ECO:0000269|PubMed:17289661}.</t>
  </si>
  <si>
    <t>SUBCELLULAR LOCATION: Nucleus {ECO:0000269|PubMed:11035004, ECO:0000269|PubMed:9792677}.</t>
  </si>
  <si>
    <t>SUBCELLULAR LOCATION: Cytoplasm, cytoskeleton, microtubule organizing center, centrosome {ECO:0000269|PubMed:14654843, ECO:0000269|PubMed:20873783}. Cytoplasm {ECO:0000269|PubMed:23636399, ECO:0000269|PubMed:9687515}. Nucleus, nucleolus {ECO:0000269|PubMed:34516797, ECO:0000269|PubMed:9687515}. Note=Although RPS7 is functional within the cytoplasm, the assembly of ribosomal subunits occurs in the nucleus. RPS7 nuclear import is mediated by IPO5/RanBP5, IPO7/RanBP7, KPNB1/importin-beta or TPNO1/Trn (PubMed:9687515). Colocalizes with NEK6 in the centrosome (PubMed:20873783). {ECO:0000269|PubMed:20873783, ECO:0000269|PubMed:9687515}.</t>
  </si>
  <si>
    <t>SUBCELLULAR LOCATION: Cytoplasm {ECO:0000269|PubMed:17289661, ECO:0000269|PubMed:23636399}. Membrane {ECO:0000305|PubMed:17289661}; Lipid-anchor {ECO:0000305|PubMed:17289661}. Nucleus, nucleolus {ECO:0000269|PubMed:34516797}. Note=Localized in cytoplasmic mRNP granules containing untranslated mRNAs. {ECO:0000269|PubMed:17289661}.</t>
  </si>
  <si>
    <t>SUBCELLULAR LOCATION: Cell membrane. Cytoplasm. Nucleus {ECO:0000255|HAMAP-Rule:MF_03016}. Note=67LR is found at the surface of the plasma membrane, with its C-terminal laminin-binding domain accessible to extracellular ligands. 37LRP is found at the cell surface, in the cytoplasm and in the nucleus (By similarity). Colocalizes with PPP1R16B in the cell membrane. {ECO:0000255|HAMAP-Rule:MF_03016}.</t>
  </si>
  <si>
    <t>SUBCELLULAR LOCATION: Cytoplasm {ECO:0000269|PubMed:8995684, ECO:0000269|PubMed:9394008}. Nucleus {ECO:0000269|PubMed:8995684, ECO:0000269|PubMed:9394008}. Lysosome membrane {ECO:0000269|PubMed:20381137, ECO:0000269|PubMed:28935770, ECO:0000269|PubMed:29158492, ECO:0000269|PubMed:31036939}. Note=Predominantly cytoplasmic (PubMed:8995684, PubMed:9394008). Recruited to the lysosome surface by the Ragulator complex (PubMed:20381137, PubMed:28935770, PubMed:29158492). May shuttle between the cytoplasm and nucleus, depending on the bound nucleotide state (PubMed:8995684, PubMed:9394008). Colocalizes in vivo with adenovirus E3-14.7K mainly to the cytoplasm especially near the nuclear membrane and in discrete foci on or near the plasma membrane (PubMed:8995684). {ECO:0000269|PubMed:20381137, ECO:0000269|PubMed:28935770, ECO:0000269|PubMed:29158492, ECO:0000269|PubMed:8995684, ECO:0000269|PubMed:9394008}.</t>
  </si>
  <si>
    <t>SUBCELLULAR LOCATION: Cytoplasm {ECO:0000269|PubMed:11073942}. Nucleus {ECO:0000269|PubMed:11073942}. Lysosome membrane {ECO:0000269|PubMed:20381137, ECO:0000269|PubMed:28935770}. Note=Predominantly cytoplasmic (PubMed:11073942). Recruited to the lysosome surface by the Ragulator complex (PubMed:20381137, PubMed:28935770). May shuttle between the cytoplasm and nucleus, depending on the bound nucleotide state of associated RRAGA (PubMed:11073942). {ECO:0000269|PubMed:11073942, ECO:0000269|PubMed:20381137, ECO:0000269|PubMed:28935770}.</t>
  </si>
  <si>
    <t>SUBCELLULAR LOCATION: Cell membrane {ECO:0000250}; Lipid-anchor {ECO:0000250}; Cytoplasmic side {ECO:0000250}. Note=Inner surface of plasma membrane possibly with attachment requiring acylation of the C-terminal cysteine (By similarity with RAS).</t>
  </si>
  <si>
    <t>SUBCELLULAR LOCATION: Cell membrane {ECO:0000269|PubMed:28406396, ECO:0000269|PubMed:31130282}; Lipid-anchor {ECO:0000269|PubMed:15308774, ECO:0000269|PubMed:28406396}; Cytoplasmic side. Golgi apparatus membrane {ECO:0000269|PubMed:31130282}; Lipid-anchor {ECO:0000269|PubMed:15308774}.</t>
  </si>
  <si>
    <t>SUBCELLULAR LOCATION: Endoplasmic reticulum membrane {ECO:0000250}; Single-pass type III membrane protein {ECO:0000250}.</t>
  </si>
  <si>
    <t>SUBCELLULAR LOCATION: Nucleus speckle {ECO:0000269|PubMed:15067362, ECO:0000269|PubMed:17550981, ECO:0000269|PubMed:9305772}.</t>
  </si>
  <si>
    <t>SUBCELLULAR LOCATION: Cytoplasm {ECO:0000269|PubMed:22632967}. Nucleus {ECO:0000269|PubMed:22632967}. Note=Localized to the cytoplasm in S phase cells. May localize to the nucleus in G2 phase cells. {ECO:0000269|PubMed:22632967}.</t>
  </si>
  <si>
    <t>SUBCELLULAR LOCATION: Nucleus, nucleolus {ECO:0000269|PubMed:12429849, ECO:0000269|PubMed:9192856}.</t>
  </si>
  <si>
    <t>SUBCELLULAR LOCATION: Nucleus, nucleolus {ECO:0000269|PubMed:12429849}. Nucleus membrane {ECO:0000305}; Single-pass membrane protein {ECO:0000305}.</t>
  </si>
  <si>
    <t>SUBCELLULAR LOCATION: Nucleus, nucleolus {ECO:0000269|PubMed:12429849, ECO:0000269|PubMed:26867678, ECO:0000269|PubMed:34516797, ECO:0000269|PubMed:9418896}.</t>
  </si>
  <si>
    <t>SUBCELLULAR LOCATION: Nucleus {ECO:0000269|PubMed:11788598, ECO:0000269|PubMed:11944984, ECO:0000269|PubMed:12972596}. Note=Localization is diffuse during mitosis (PubMed:12972596). Co-localizes with SMARCA5 in the nucleus (PubMed:12972596). {ECO:0000269|PubMed:12972596}.</t>
  </si>
  <si>
    <t>SUBCELLULAR LOCATION: Nucleus, nucleoplasm {ECO:0000269|PubMed:9184239}.</t>
  </si>
  <si>
    <t>SUBCELLULAR LOCATION: Nucleus {ECO:0000269|PubMed:24608264}. Cytoplasm {ECO:0000255|HAMAP-Rule:MF_03144, ECO:0000269|PubMed:24608264}. Note=Enters into the nucleus in case of active transcription while it accumulates in cytosol when transcription level is low. {ECO:0000269|PubMed:24608264}.</t>
  </si>
  <si>
    <t>SUBCELLULAR LOCATION: Nucleus, nucleoplasm {ECO:0000250}.</t>
  </si>
  <si>
    <t>SUBCELLULAR LOCATION: [Isoform A]: Endoplasmic reticulum membrane {ECO:0000269|PubMed:25612671, ECO:0000269|PubMed:26906412, ECO:0000269|PubMed:27619977, ECO:0000269|PubMed:27786289}; Multi-pass membrane protein {ECO:0000255}. Cell membrane; Multi-pass membrane protein {ECO:0000255}; Cytoplasmic side {ECO:0000269|PubMed:27786289}. Synapse {ECO:0000250|UniProtKB:Q99P72}. Note=Anchored to the membrane of the endoplasmic reticulum (ER) through 2 putative transmembrane domains. Localizes throughout the ER tubular network (PubMed:27619977). Co-localizes with TMEM33 at the ER sheets. {ECO:0000269|PubMed:25612671, ECO:0000269|PubMed:27619977}.; SUBCELLULAR LOCATION: [Isoform B]: Endoplasmic reticulum membrane {ECO:0000269|PubMed:27786289}; Multi-pass membrane protein {ECO:0000255}. Cell membrane {ECO:0000269|PubMed:15034570}; Multi-pass membrane protein {ECO:0000255}; Extracellular side {ECO:0000269|PubMed:15034570}. Cell junction {ECO:0000269|PubMed:21183689}. Note=Mainly located on endoplasmic reticulum tubules and sheet edges (PubMed:27786289). Upon ICAM1 engagement, redistributed toward endothelial junctions where interacts with CDH5 (PubMed:21183689). {ECO:0000269|PubMed:21183689, ECO:0000269|PubMed:27786289}.; SUBCELLULAR LOCATION: [Isoform C]: Endoplasmic reticulum membrane {ECO:0000269|PubMed:25612671}; Multi-pass membrane protein {ECO:0000255}.</t>
  </si>
  <si>
    <t>SUBCELLULAR LOCATION: Mitochondrion matrix {ECO:0000269|PubMed:37884807}. Mitochondrion outer membrane {ECO:0000269|PubMed:12067236, ECO:0000269|PubMed:26593267}. Note=Mainly localizes to the mitochondrial matrix (PubMed:37884807). Also colocalizes with the endoplasmic reticulum HSPA5 at spots corresponding to contacts with mitochondria (PubMed:26593267). {ECO:0000269|PubMed:26593267, ECO:0000269|PubMed:37884807}.</t>
  </si>
  <si>
    <t>SUBCELLULAR LOCATION: Nucleus matrix. Nucleus, nucleoplasm. Cytoplasm {ECO:0000269|PubMed:11027681}. Membrane {ECO:0000269|PubMed:11027681}. Cytoplasm, cytoskeleton, microtubule organizing center, centrosome. Dynein axonemal particle {ECO:0000250|UniProtKB:Q9DE26}. Note=Mainly localized in the nucleus, associated with nuclear matrix or in the nuclear cytosol, although it is also present in the cytoplasm and associated with the cell membranes. In prophase and prometaphase it is located at the centrosome and the branching microtubule spindles. After mitotic nuclear membrane disintigration it accumulates at the centrosome and sites of tubulin polymerization. As cells pass through metaphase and into telophase it is located close to the centrosome at the early phase of tubulin polymerization. In anaphase it accumulates at the zone of tubule interdigitation. In telophase it is found at polar tubule overlap, and it reappears at the site of chromosomal decondensation in the daughter cells.</t>
  </si>
  <si>
    <t>SUBCELLULAR LOCATION: Nucleus matrix. Nucleus, nucleoplasm. Cytoplasm. Membrane. Dynein axonemal particle {ECO:0000250|UniProtKB:Q9DE27}. Note=Mainly localized in the nucleus, associated with nuclear matrix or in the nuclear cytosol. Although it is also present in the cytoplasm and associated with the cell membranes.</t>
  </si>
  <si>
    <t>SUBCELLULAR LOCATION: Nucleus {ECO:0000255|PROSITE-ProRule:PRU00407, ECO:0000269|PubMed:10874028, ECO:0000269|PubMed:11915042, ECO:0000269|PubMed:12145331, ECO:0000269|PubMed:15509776, ECO:0000269|PubMed:17761950, ECO:0000269|PubMed:28167758}. Cytoplasm {ECO:0000269|PubMed:12145331, ECO:0000269|PubMed:15509776}. Mitochondrion {ECO:0000269|PubMed:17761950}. Note=Localization to the nucleus is enhanced by vitamin D3 (PubMed:15509776). Nuclear localization may be enhanced by the interaction with heterodimerization partner VDR (PubMed:12145331). Translocation to the mitochondrion upon interaction with NR4A1 (PubMed:15509776, PubMed:17761950). Increased nuclear localization upon pulsatile shear stress (PubMed:28167758). {ECO:0000269|PubMed:12145331, ECO:0000269|PubMed:15509776, ECO:0000269|PubMed:17761950, ECO:0000269|PubMed:28167758}.</t>
  </si>
  <si>
    <t>SUBCELLULAR LOCATION: Nucleus {ECO:0000269|PubMed:1310259, ECO:0000269|PubMed:28167758}. Cytoplasm {ECO:0000269|PubMed:28167758}.</t>
  </si>
  <si>
    <t>SUBCELLULAR LOCATION: Nucleus {ECO:0000269|PubMed:11395500, ECO:0000269|PubMed:11953439, ECO:0000269|PubMed:14765135, ECO:0000269|PubMed:27060496}. Cytoplasm {ECO:0000269|PubMed:11395500, ECO:0000269|PubMed:14765135}. Nucleus, nucleoplasm {ECO:0000250|UniProtKB:Q8CCI5}. Note=Primarily found in the nucleus. Detected in a punctate pattern likely to represent Polycomb group (PcG) bodies (By similarity). {ECO:0000250|UniProtKB:Q8CCI5}.</t>
  </si>
  <si>
    <t>SUBCELLULAR LOCATION: Cytoplasm. Secreted. Note=Secretion is mediated by exposure to stress and requires copper ions.</t>
  </si>
  <si>
    <t>SUBCELLULAR LOCATION: Nucleus, nucleolus {ECO:0000269|PubMed:17030513}. Cytoplasm {ECO:0000269|PubMed:17030513}. Note=Primarily nucleolar. A high intracellular calcium level induces nucleolar exit and nucleocytoplasmic transport, whereas a low intracellular calcium level leads to nuclear translocation and accumulation within specific region of nucleoli (PubMed:17030513).</t>
  </si>
  <si>
    <t>SUBCELLULAR LOCATION: Cytoplasm, cytoskeleton, microtubule organizing center, centrosome {ECO:0000250}. Cytoplasm, cytoskeleton, spindle {ECO:0000250}. Note=Localizes on centrosomes in interphase cells and at spindles in mitosis. {ECO:0000250}.</t>
  </si>
  <si>
    <t>SUBCELLULAR LOCATION: Endoplasmic reticulum membrane {ECO:0000269|PubMed:27044890, ECO:0000269|PubMed:29461204, ECO:0000269|PubMed:31806350}; Multi-pass membrane protein {ECO:0000255}. Golgi apparatus membrane {ECO:0000269|PubMed:29461204, ECO:0000269|PubMed:31806350}. Note=Trafficking between the ER and Golgi is regulated by nutrient status and by TMEM39A (PubMed:31806350). Localizes to endoplasmic reticulum-plasma membrane contact sites (EPCS) in the presence of phosphatidylinositol-4,5-bisphosphate (PubMed:27044890). {ECO:0000269|PubMed:27044890, ECO:0000269|PubMed:31806350}.</t>
  </si>
  <si>
    <t>SUBCELLULAR LOCATION: Nucleus {ECO:0000269|PubMed:19674106, ECO:0000269|PubMed:22693546}.</t>
  </si>
  <si>
    <t>SUBCELLULAR LOCATION: Nucleus {ECO:0000269|PubMed:34006929}. Chromosome {ECO:0000269|PubMed:34006929}. Secreted {ECO:0000269|PubMed:16159594, ECO:0000269|PubMed:34006929}. Note=In atherosclerotic lesions, it is found in the extracellular compartment and in foam cells cytoplasm. {ECO:0000269|PubMed:16159594, ECO:0000269|PubMed:34006929}.</t>
  </si>
  <si>
    <t>SUBCELLULAR LOCATION: Cytoplasm {ECO:0000269|PubMed:20510020}. Nucleus {ECO:0000269|PubMed:20510020}.</t>
  </si>
  <si>
    <t>SUBCELLULAR LOCATION: Cytoplasm {ECO:0000269|PubMed:16960814, ECO:0000269|PubMed:17407603, ECO:0000269|PubMed:25428864, ECO:0000269|PubMed:28157624}.</t>
  </si>
  <si>
    <t>SUBCELLULAR LOCATION: Nucleus {ECO:0000269|PubMed:15561718}.</t>
  </si>
  <si>
    <t>SUBCELLULAR LOCATION: Nucleus {ECO:0000269|PubMed:16314458}. Cytoplasm {ECO:0000269|PubMed:16314458}. Nucleus speckle {ECO:0000269|PubMed:20966198}. Note=Shuttles between the nucleus and the cytoplasm (PubMed:16314458). Colocalizes with ACIN1 and SRSF2 in nuclear speckles (PubMed:20966198). {ECO:0000269|PubMed:16314458, ECO:0000269|PubMed:20966198}.</t>
  </si>
  <si>
    <t>SUBCELLULAR LOCATION: Nucleus {ECO:0000269|PubMed:15496587}.</t>
  </si>
  <si>
    <t>SUBCELLULAR LOCATION: Endoplasmic reticulum membrane {ECO:0000269|PubMed:23433038, ECO:0000269|PubMed:32358066}; Peripheral membrane protein {ECO:0000305|PubMed:23433038, ECO:0000305|PubMed:32358066}. Golgi apparatus, Golgi stack membrane {ECO:0000305|PubMed:34290409}; Peripheral membrane protein {ECO:0000305|PubMed:34290409}. Cytoplasm, cytosol {ECO:0000269|PubMed:34290409}. Lysosome membrane {ECO:0000305|PubMed:34290409}. Note=Active at endoplasmic reticulum exit sites (ERES) where it inserts into the membrane and recruits the remainder of the coat protein complex II/COPII (PubMed:23433038, PubMed:32358066). Upon leucine deprivation, associates with lysosomal membranes to repress TORC1 signaling (Probable). {ECO:0000269|PubMed:23433038, ECO:0000269|PubMed:32358066, ECO:0000305|PubMed:34290409}.</t>
  </si>
  <si>
    <t>SUBCELLULAR LOCATION: Cytoplasm {ECO:0000269|PubMed:15525603}.</t>
  </si>
  <si>
    <t>SUBCELLULAR LOCATION: Nucleus. Nucleus speckle.</t>
  </si>
  <si>
    <t>SUBCELLULAR LOCATION: Cytoplasm {ECO:0000269|PubMed:22353712, ECO:0000269|PubMed:28236339, ECO:0000269|PubMed:34570399, ECO:0000269|PubMed:36041817}. Nucleus {ECO:0000269|PubMed:22353712, ECO:0000269|PubMed:34570399, ECO:0000269|PubMed:36041817}. Note=Predominantly cytoplasmic, but a minor proportion is also found in the nucleus. {ECO:0000269|PubMed:22353712, ECO:0000269|PubMed:34570399, ECO:0000269|PubMed:36041817}.</t>
  </si>
  <si>
    <t>SUBCELLULAR LOCATION: Mitochondrion matrix {ECO:0000250|UniProtKB:Q9N0F3}.</t>
  </si>
  <si>
    <t>SUBCELLULAR LOCATION: Nucleus {ECO:0000269|PubMed:11350945, ECO:0000269|PubMed:9449708}. Note=Found in the nucleus of mitogen-activated peripheral blood mononuclear cells (PBMCs), tumor cells, or normal cell lines, but not in normal tissues except testis and fetal liver or in unstimulated PBMCs, suggesting preferential expression in proliferating cells.</t>
  </si>
  <si>
    <t>SUBCELLULAR LOCATION: Nucleus, nucleoplasm {ECO:0000269|PubMed:10463607, ECO:0000269|PubMed:11959860, ECO:0000269|PubMed:12578909}. Nucleus, Cajal body {ECO:0000269|PubMed:12578909}. Nucleus speckle {ECO:0000269|PubMed:11959860}. Cytoplasm {ECO:0000269|PubMed:10463607, ECO:0000269|PubMed:11959860}.</t>
  </si>
  <si>
    <t>SUBCELLULAR LOCATION: Cytoplasm. Nucleus, nucleolus. Nucleus, nucleoplasm. Cytoplasm, cytoskeleton, spindle. Note=Primarily detected in the cytoplasm, and at low levels in nucleus and nucleolus (PubMed:17475909, PubMed:19602484). Detected in the nucleolus during G1 and G2 phase of the cell cycle, and diffusely distributed in the nucleus during S phase. Detected at the mitotic spindle. Colocalizes with the microtubule organizing center during interphase (PubMed:19759903). {ECO:0000269|PubMed:19759903}.</t>
  </si>
  <si>
    <t>SUBCELLULAR LOCATION: Nucleus {ECO:0000269|PubMed:9447963}.</t>
  </si>
  <si>
    <t>SUBCELLULAR LOCATION: Nucleus {ECO:0000269|PubMed:31104839}.</t>
  </si>
  <si>
    <t>SUBCELLULAR LOCATION: Nucleus {ECO:0000269|PubMed:11101529, ECO:0000269|PubMed:31104839, ECO:0000269|PubMed:9528809}. Nucleus matrix {ECO:0000269|PubMed:9528809}. Note=Detected in granular nuclear foci which correspond to sites of active transcription. {ECO:0000269|PubMed:31104839, ECO:0000269|PubMed:9528809}.</t>
  </si>
  <si>
    <t>SUBCELLULAR LOCATION: Golgi apparatus, trans-Golgi network membrane {ECO:0000269|PubMed:15840657}; Multi-pass membrane protein {ECO:0000269|PubMed:15840657}. Recycling endosome membrane {ECO:0000269|PubMed:15840657}; Multi-pass membrane protein {ECO:0000269|PubMed:15840657}.</t>
  </si>
  <si>
    <t>SUBCELLULAR LOCATION: Lysosome membrane {ECO:0000269|PubMed:17897319, ECO:0000269|PubMed:18022370, ECO:0000269|PubMed:7509809}; Multi-pass membrane protein {ECO:0000269|PubMed:17897319, ECO:0000269|PubMed:18022370, ECO:0000269|PubMed:7509809}.</t>
  </si>
  <si>
    <t>SUBCELLULAR LOCATION: Cytoplasm. Membrane. Note=May become cross-linked to membrane proteins by transglutaminase.</t>
  </si>
  <si>
    <t>SUBCELLULAR LOCATION: Cytoplasm {ECO:0000250}. Endoplasmic reticulum membrane {ECO:0000250}; Peripheral membrane protein {ECO:0000250}. Golgi apparatus, Golgi stack membrane {ECO:0000250}; Peripheral membrane protein {ECO:0000250}.</t>
  </si>
  <si>
    <t>SUBCELLULAR LOCATION: Mitochondrion {ECO:0000269|PubMed:9878253}. Mitochondrion inner membrane {ECO:0000269|PubMed:15229189}; Single-pass membrane protein {ECO:0000255}.</t>
  </si>
  <si>
    <t>SUBCELLULAR LOCATION: Cell membrane {ECO:0000269|PubMed:19386766, ECO:0000269|PubMed:21849460, ECO:0000269|PubMed:28169360}; Peripheral membrane protein. Cell junction {ECO:0000269|PubMed:27380321}. Cell junction, adherens junction. Cell projection, lamellipodium. Cytoplasm {ECO:0000269|PubMed:19386766}. Postsynapse {ECO:0000269|PubMed:15182672}. Presynapse {ECO:0000269|PubMed:15182672}. Note=Targeting to cell-cell junctions which is CDH1-dependent is required for the pro-apoptotic activity. In a subset of CD4+ T-cells, colocalizes with CRTAM at the immunological synapse during the late phase of T-cell activation (By similarity). Localized to small puncta throughout the cytoplasm and cell membrane when in the presence of SNAIL1 (By similarity). Localized along the length of perinuclear emanating vimentin bundles and at vimentin-positive fibrils at the cell periphery (PubMed:19386766). Localized to the lateral plasma membrane during the establishment and maturation of cell-cell contacts (PubMed:19386766). {ECO:0000250|UniProtKB:A0A8P0N4K0, ECO:0000250|UniProtKB:Q80U72, ECO:0000269|PubMed:19386766}.</t>
  </si>
  <si>
    <t>SUBCELLULAR LOCATION: Cytoplasm, cytoskeleton, microtubule organizing center, centrosome {ECO:0000269|PubMed:18556652}. Endoplasmic reticulum-Golgi intermediate compartment {ECO:0000269|PubMed:18556652}. Golgi apparatus, cis-Golgi network {ECO:0000269|PubMed:18556652}. Note=Localized to the Endoplasmic reticulum-Golgi intermediate and cis-Golgi in an ARF1-independent manner.; SUBCELLULAR LOCATION: [Isoform 1]: Cytoplasm. Note=Cytoplasmic throughout the cell cycle.; SUBCELLULAR LOCATION: [Isoform 2]: Cytoplasm. Note=Cytoplasmic throughout the cell cycle.; SUBCELLULAR LOCATION: [Isoform 3]: Cytoplasm. Cytoplasm, cytoskeleton, microtubule organizing center, centrosome. Note=Cytoplasmic during interphase and centrosomal during mitosis, it localizes to the centrosomes in a microtubule-independent manner.; SUBCELLULAR LOCATION: [Isoform 6]: Nucleus {ECO:0000269|PubMed:15504359}.</t>
  </si>
  <si>
    <t>SUBCELLULAR LOCATION: Cytoplasmic vesicle, clathrin-coated vesicle {ECO:0000269|PubMed:15809293, ECO:0000269|PubMed:16914521}. Golgi apparatus, trans-Golgi network membrane {ECO:0000269|PubMed:16914521}. Endosome membrane {ECO:0000269|PubMed:16914521}. Note=Colocalizes to the trans-Golgi network (TGN) and to endosomal membranes with clathrin, transferrin and plasma membrane adapter AP1 and AP3 complexes. {ECO:0000269|PubMed:16914521}.</t>
  </si>
  <si>
    <t>SUBCELLULAR LOCATION: Nucleus, nucleolus {ECO:0000269|PubMed:11790298, ECO:0000269|PubMed:14976432}.</t>
  </si>
  <si>
    <t>SUBCELLULAR LOCATION: [Isoform 1]: Membrane {ECO:0000255}; Single-pass type I membrane protein {ECO:0000255}. Secreted {ECO:0000269|PubMed:9169435}. Note=Shedding of the ectodomain produces a soluble form. {ECO:0000269|PubMed:9169435}.; SUBCELLULAR LOCATION: [Isoform 2]: Secreted.</t>
  </si>
  <si>
    <t>SUBCELLULAR LOCATION: Cell junction, focal adhesion {ECO:0000269|PubMed:11179419}. Cell junction, adherens junction {ECO:0000269|PubMed:11179419}. Cell membrane {ECO:0000269|PubMed:11179419, ECO:0000269|PubMed:25893292, ECO:0000269|PubMed:27386966}; Peripheral membrane protein {ECO:0000269|PubMed:11179419, ECO:0000269|PubMed:27386966}. Endoplasmic reticulum membrane {ECO:0000269|PubMed:17081065}; Peripheral membrane protein {ECO:0000269|PubMed:17081065}. Nucleus {ECO:0000269|PubMed:11179419}. Melanosome {ECO:0000269|PubMed:12643545, ECO:0000269|PubMed:17081065}. Cytoplasm, cytosol {ECO:0000269|PubMed:11179419}. Cytoplasm, cytoskeleton {ECO:0000269|PubMed:11179419}. Secreted, extracellular exosome {ECO:0000269|PubMed:22660413}. Membrane raft {ECO:0000269|PubMed:25893292}. Note=Mainly membrane-associated. Localized to adherens junctions, focal adhesions and endoplasmic reticulum. Colocalized with actin stress fibers. Also found in the nucleus. Identified by mass spectrometry in melanosome fractions from stage I to stage IV. Associated to the plasma membrane in the presence of FZD7 and phosphatidylinositol 4,5-bisphosphate (PIP2) (PubMed:27386966). {ECO:0000269|PubMed:11179419, ECO:0000269|PubMed:12643545, ECO:0000269|PubMed:17081065, ECO:0000269|PubMed:27386966}.</t>
  </si>
  <si>
    <t>SUBCELLULAR LOCATION: Nucleus {ECO:0000269|PubMed:27906959, ECO:0000269|PubMed:34365507}. Cytoplasm {ECO:0000269|PubMed:34365507}.</t>
  </si>
  <si>
    <t>SUBCELLULAR LOCATION: Mitochondrion inner membrane {ECO:0000269|PubMed:37098072}; Peripheral membrane protein {ECO:0000269|PubMed:37098072}; Matrix side {ECO:0000269|PubMed:37098072}.</t>
  </si>
  <si>
    <t>SUBCELLULAR LOCATION: Endoplasmic reticulum membrane {ECO:0000250|UniProtKB:P67811}; Single-pass type II membrane protein {ECO:0000250|UniProtKB:P67811}.</t>
  </si>
  <si>
    <t>SUBCELLULAR LOCATION: Cytoplasmic vesicle, COPII-coated vesicle membrane {ECO:0000269|PubMed:8972206}; Peripheral membrane protein {ECO:0000269|PubMed:8972206}; Cytoplasmic side {ECO:0000269|PubMed:8972206}. Endoplasmic reticulum membrane {ECO:0000269|PubMed:8972206}; Peripheral membrane protein {ECO:0000269|PubMed:8972206}; Cytoplasmic side {ECO:0000269|PubMed:8972206}. Nucleus, nuclear pore complex {ECO:0000269|PubMed:14517296, ECO:0000269|PubMed:18160040}. Lysosome membrane {ECO:0000269|PubMed:28199306}. Note=In interphase, localizes at both sides of the NPC. {ECO:0000269|PubMed:14517296}.</t>
  </si>
  <si>
    <t>SUBCELLULAR LOCATION: Cytoplasm. Nucleus. Note=Cytoplasmic in absence of alpha-tocopherol, and nuclear in presence of alpha-tocopherol.</t>
  </si>
  <si>
    <t>SUBCELLULAR LOCATION: Endoplasmic reticulum membrane {ECO:0000269|PubMed:17005010, ECO:0000269|PubMed:29300766}; Peripheral membrane protein {ECO:0000269|PubMed:17005010}. Golgi apparatus membrane {ECO:0000305}; Peripheral membrane protein {ECO:0000305}. Cytoplasm, perinuclear region {ECO:0000250|UniProtKB:E9QAT4}. Cytoplasm, cytosol {ECO:0000269|PubMed:17428803, ECO:0000269|PubMed:21768384}. Microsome membrane {ECO:0000269|PubMed:17428803}. Note=SAR1A activity is required to maintain SEC16A localization at discrete locations on the ER membrane perhaps by preventing its dissociation (PubMed:17192411). Localizes to endoplasmic reticulum exit sites (ERES), also known as transitional endoplasmic reticulum (tER). MIA3 and LRRK2 are required for its proper localization to ERES (PubMed:17428803, PubMed:19638414, PubMed:22355596, PubMed:25201882, PubMed:28442536). Recruited to microsomal membrane in SAR1-dependent manner (PubMed:17428803). {ECO:0000269|PubMed:17192411, ECO:0000269|PubMed:17428803, ECO:0000269|PubMed:19638414, ECO:0000269|PubMed:22355596, ECO:0000269|PubMed:25201882, ECO:0000269|PubMed:28442536}.</t>
  </si>
  <si>
    <t>SUBCELLULAR LOCATION: Endoplasmic reticulum membrane {ECO:0000250|UniProtKB:Q4KM74}; Single-pass type IV membrane protein {ECO:0000250|UniProtKB:Q4KM74}. Endoplasmic reticulum-Golgi intermediate compartment membrane {ECO:0000250|UniProtKB:Q4KM74}. Golgi apparatus, cis-Golgi network membrane {ECO:0000250|UniProtKB:Q4KM74}. Golgi apparatus, trans-Golgi network membrane {ECO:0000250|UniProtKB:Q4KM74}. Melanosome {ECO:0000269|PubMed:17081065}. Note=Concentrated most in the intermediate compartment/cis-Golgi network and the cis-Golgi cisternae 1 and 2. Greatly reduced in concentration at the trans end of the Golgi apparatus (By similarity). Identified by mass spectrometry in melanosome fractions from stage I to stage IV (PubMed:17081065). {ECO:0000250|UniProtKB:Q4KM74, ECO:0000269|PubMed:17081065}.</t>
  </si>
  <si>
    <t>SUBCELLULAR LOCATION: Cytoplasmic vesicle, COPII-coated vesicle membrane {ECO:0000305|PubMed:8898360}; Peripheral membrane protein {ECO:0000269|PubMed:8898360}; Cytoplasmic side {ECO:0000269|PubMed:8898360}. Endoplasmic reticulum membrane {ECO:0000269|PubMed:8898360}; Peripheral membrane protein {ECO:0000269|PubMed:8898360}; Cytoplasmic side {ECO:0000269|PubMed:8898360}. Cytoplasm, cytosol {ECO:0000269|PubMed:8898360}. Note=Enriched at endoplasmic reticulum exit sites, also known as transitional endoplasmic reticulum (tER). {ECO:0000269|PubMed:28442536, ECO:0000269|PubMed:8898360}.</t>
  </si>
  <si>
    <t>SUBCELLULAR LOCATION: Cytoplasmic vesicle, COPII-coated vesicle membrane {ECO:0000250|UniProtKB:Q15436}; Peripheral membrane protein {ECO:0000250|UniProtKB:Q15436}; Cytoplasmic side {ECO:0000250|UniProtKB:Q15436}. Endoplasmic reticulum membrane {ECO:0000269|PubMed:26522472}; Peripheral membrane protein {ECO:0000250|UniProtKB:Q15436}; Cytoplasmic side {ECO:0000250|UniProtKB:Q15436}. Cytoplasm, cytosol {ECO:0000250|UniProtKB:Q15436}.</t>
  </si>
  <si>
    <t>SUBCELLULAR LOCATION: Cytoplasmic vesicle, COPII-coated vesicle membrane; Peripheral membrane protein; Cytoplasmic side. Endoplasmic reticulum {ECO:0000305}.</t>
  </si>
  <si>
    <t>SUBCELLULAR LOCATION: Cytoplasmic vesicle, COPII-coated vesicle membrane {ECO:0000305|PubMed:17499046}; Peripheral membrane protein {ECO:0000305|PubMed:17499046}; Cytoplasmic side {ECO:0000305|PubMed:17499046}. Endoplasmic reticulum membrane {ECO:0000305|PubMed:17499046}; Peripheral membrane protein {ECO:0000305|PubMed:17499046}; Cytoplasmic side {ECO:0000305|PubMed:17499046}. Cytoplasm, cytosol {ECO:0000305|PubMed:17499046}.</t>
  </si>
  <si>
    <t>SUBCELLULAR LOCATION: Cytoplasmic vesicle, COPII-coated vesicle membrane {ECO:0000269|PubMed:10075675}; Peripheral membrane protein {ECO:0000305|PubMed:10075675}; Cytoplasmic side {ECO:0000305|PubMed:10075675}. Endoplasmic reticulum membrane {ECO:0000269|PubMed:10075675}; Peripheral membrane protein {ECO:0000269|PubMed:10075675}; Cytoplasmic side {ECO:0000269|PubMed:10075675}. Cytoplasm, cytosol {ECO:0000269|PubMed:10075675}.</t>
  </si>
  <si>
    <t>SUBCELLULAR LOCATION: Cytoplasmic vesicle, COPII-coated vesicle membrane {ECO:0000269|PubMed:10075675, ECO:0000269|PubMed:10329445}; Peripheral membrane protein {ECO:0000269|PubMed:10075675}; Cytoplasmic side {ECO:0000269|PubMed:10075675}. Endoplasmic reticulum membrane {ECO:0000269|PubMed:10075675, ECO:0000269|PubMed:10329445}; Peripheral membrane protein {ECO:0000269|PubMed:10075675}; Cytoplasmic side {ECO:0000269|PubMed:10075675}. Cytoplasm, cytosol {ECO:0000269|PubMed:10075675}.</t>
  </si>
  <si>
    <t>SUBCELLULAR LOCATION: Cytoplasmic vesicle, COPII-coated vesicle membrane {ECO:0000269|PubMed:10329445}; Peripheral membrane protein {ECO:0000250|UniProtKB:P53992}; Cytoplasmic side {ECO:0000250|UniProtKB:P53992}. Endoplasmic reticulum membrane {ECO:0000305|PubMed:10329445}; Peripheral membrane protein {ECO:0000250|UniProtKB:P53992}; Cytoplasmic side {ECO:0000250|UniProtKB:P53992}. Cytoplasm, cytosol {ECO:0000250|UniProtKB:P53992}.</t>
  </si>
  <si>
    <t>SUBCELLULAR LOCATION: Cytoplasm {ECO:0000250}. Cytoplasmic vesicle, COPII-coated vesicle membrane {ECO:0000269|PubMed:10788476, ECO:0000269|PubMed:16957052, ECO:0000269|PubMed:22358839, ECO:0000269|PubMed:27716508}; Peripheral membrane protein; Cytoplasmic side. Endoplasmic reticulum membrane {ECO:0000250}; Peripheral membrane protein {ECO:0000250}. Cytoplasm, cytosol {ECO:0000269|PubMed:17428803}. Note=Associates with membranes in a GTP-dependent manner (By similarity). Localizes to endoplasmic reticulum exit sites (ERES), also known as transitional endoplasmic reticulum (tER) (PubMed:17428803, PubMed:25201882, PubMed:28442536). {ECO:0000250|UniProtKB:Q9Z2Q1, ECO:0000269|PubMed:17428803, ECO:0000269|PubMed:25201882, ECO:0000269|PubMed:28442536}.</t>
  </si>
  <si>
    <t>SUBCELLULAR LOCATION: Endoplasmic reticulum membrane {ECO:0000269|PubMed:12475939, ECO:0000269|PubMed:27392076, ECO:0000269|PubMed:32325141, ECO:0000269|PubMed:32814900, ECO:0000269|PubMed:36261522, ECO:0000269|PubMed:8616892}; Multi-pass membrane protein {ECO:0000305}. Note=Localizes exclusively in granular structures in the endoplasmic reticulum (ER). {ECO:0000269|PubMed:27392076}.</t>
  </si>
  <si>
    <t>SUBCELLULAR LOCATION: Endoplasmic reticulum membrane {ECO:0000269|PubMed:12475939, ECO:0000269|PubMed:27044890}; Single-pass membrane protein {ECO:0000255}.</t>
  </si>
  <si>
    <t>SUBCELLULAR LOCATION: Endoplasmic reticulum membrane {ECO:0000250}; Multi-pass membrane protein {ECO:0000250}.</t>
  </si>
  <si>
    <t>SUBCELLULAR LOCATION: Endoplasmic reticulum membrane; Multi-pass membrane protein.</t>
  </si>
  <si>
    <t>SUBCELLULAR LOCATION: Chromosome, centromere, kinetochore {ECO:0000269|PubMed:15146057, ECO:0000269|PubMed:17363900}. Nucleus, nuclear pore complex {ECO:0000269|PubMed:15146057, ECO:0000269|PubMed:17363900}. Lysosome membrane {ECO:0000269|PubMed:28199306}.</t>
  </si>
  <si>
    <t>SUBCELLULAR LOCATION: Nucleus {ECO:0000269|PubMed:26833090}.</t>
  </si>
  <si>
    <t>SUBCELLULAR LOCATION: [Isoform 1]: Cell membrane {ECO:0000269|PubMed:20471958}; Peripheral membrane protein {ECO:0000305}. Nucleus membrane {ECO:0000269|PubMed:20471958}; Peripheral membrane protein {ECO:0000305}.; SUBCELLULAR LOCATION: [Isoform 2]: Cytoplasm {ECO:0000269|PubMed:20471958}.; SUBCELLULAR LOCATION: [Isoform 3]: Cytoplasm {ECO:0000269|PubMed:20471958}.; SUBCELLULAR LOCATION: [Isoform 4]: Cytoplasm {ECO:0000269|PubMed:20471958}.</t>
  </si>
  <si>
    <t>SUBCELLULAR LOCATION: Cytoplasm {ECO:0000269|PubMed:12711328}. Cytoplasm, cytoskeleton {ECO:0000250}. Cell projection, cilium, flagellum {ECO:0000250|UniProtKB:Q8C650}. Note=Detected in the annulus of the sperm flagellum and in the neck region in spermatids and mature sperm (By similarity). Using a GFP-fusion protein, detected in the nucleus. {ECO:0000250|UniProtKB:Q8C650, ECO:0000269|PubMed:12711328}.</t>
  </si>
  <si>
    <t>SUBCELLULAR LOCATION: Cytoplasm, cytoskeleton. Synapse. Cell projection, dendritic spine. Cell projection, axon {ECO:0000250}. Note=Partly colocalizes with stress fibers and microtubules. During bacterial infection, displays a collar shape structure next to actin at the pole of invading bacteria.</t>
  </si>
  <si>
    <t>SUBCELLULAR LOCATION: Cytoplasm {ECO:0000269|PubMed:15774761}. Cytoplasm, cytoskeleton {ECO:0000269|PubMed:15774761}. Cytoplasm, cytoskeleton, spindle {ECO:0000269|PubMed:15774761}. Chromosome, centromere, kinetochore {ECO:0000269|PubMed:15774761}. Cleavage furrow {ECO:0000269|PubMed:15774761}. Midbody {ECO:0000269|PubMed:15774761}. Cytoplasm, cell cortex {ECO:0000269|PubMed:15774761}. Cell projection, cilium membrane {ECO:0000250}. Cell projection, cilium, flagellum {ECO:0000269|PubMed:25588830}. Note=In metaphase cells, localized within the microtubule spindle. At the metaphase plate, in close apposition to the kinetochores of the congressed chromosomes. In cells undergoing cytokinesis, localized to the midbody, the ingressing cleavage furrow, and the central spindle. During bacterial infection, displays a collar shape structure next to actin at the pole of invading bacteria. In epithelial cells, colocalizes with polyglutamylated tubulin around the trans-Golgi network, as well as juxatnuclear and proximal Golgi apparatus. Localizes at the base of the cilia near the morphological distinction between the cilia and plasma membranes. Found in the sperm annulus (PubMed:25588830). {ECO:0000269|PubMed:25588830}.</t>
  </si>
  <si>
    <t>SUBCELLULAR LOCATION: Cytoplasm {ECO:0000269|PubMed:15774761}. Cytoplasm, cytoskeleton, spindle {ECO:0000269|PubMed:15774761}. Chromosome, centromere, kinetochore {ECO:0000269|PubMed:15774761}. Cleavage furrow {ECO:0000269|PubMed:15774761}. Midbody {ECO:0000269|PubMed:15774761}. Cell projection, cilium, flagellum {ECO:0000269|PubMed:25588830}. Note=In metaphase cells, localized within the microtubule spindle. At the metaphase plate, in close apposition to the kinetochores of the congressed chromosomes. In cells undergoing cytokinesis, localized to the midbody, the ingressing cleavage furrow, and the central spindle. Found in the sperm annulus (PubMed:25588830). {ECO:0000269|PubMed:25588830}.</t>
  </si>
  <si>
    <t>SUBCELLULAR LOCATION: Cytoplasm {ECO:0000269|PubMed:18460473}. Chromosome, centromere, kinetochore {ECO:0000269|PubMed:18460473}. Cytoplasm, cytoskeleton, spindle {ECO:0000269|PubMed:18460473}. Cleavage furrow {ECO:0000269|PubMed:18460473}. Midbody {ECO:0000269|PubMed:18460473}. Cytoplasm, cytoskeleton, cilium axoneme {ECO:0000250}. Cell projection, cilium, flagellum {ECO:0000269|PubMed:25588830}. Note=Distributed throughout the cytoplasm in prometaphase cells. Associated with the spindle during metaphase. Associated with the central spindle and at the cleavage furrow in anaphase cells. Detected at the midbody in telophase. Associated with actin stress fibers (By similarity). Found in the sperm annulus (PubMed:25588830). {ECO:0000250, ECO:0000269|PubMed:25588830}.</t>
  </si>
  <si>
    <t>SUBCELLULAR LOCATION: Cytoplasm {ECO:0000250|UniProtKB:B0BNF1}. Cytoplasm, cytoskeleton {ECO:0000250}. Synapse {ECO:0000250|UniProtKB:B0BNF1}. Cell projection, axon {ECO:0000250|UniProtKB:B0BNF1}. Cytoplasmic vesicle, secretory vesicle, synaptic vesicle membrane {ECO:0000250|UniProtKB:B0BNF1}. Presynapse {ECO:0000250|UniProtKB:B0BNF1}. Note=Expressed in axons of immature neurons, localizes to synapses in mature neurons (By similarity). In platelets, found in areas surrounding alpha-granules (PubMed:15116257). {ECO:0000250|UniProtKB:B0BNF1, ECO:0000269|PubMed:15116257}.</t>
  </si>
  <si>
    <t>SUBCELLULAR LOCATION: Cytoplasm, cytoskeleton {ECO:0000269|PubMed:17546647, ECO:0000269|PubMed:17922164}. Note=In an epithelial cell line, concentrates at cell-cell contact areas. After TGF-beta1 treatment and induction of epithelial to mesenchymal transition, colocalizes partly with actin stress fibers. During bacterial infection, displays a collar shape structure next to actin at the pole of invading bacteria.</t>
  </si>
  <si>
    <t>SUBCELLULAR LOCATION: Cytoplasm {ECO:0000269|PubMed:12505151, ECO:0000269|PubMed:28695742}. Nucleus {ECO:0000269|PubMed:12505151, ECO:0000269|PubMed:28695742}. Cytoplasm, perinuclear region {ECO:0000269|PubMed:12505151}.</t>
  </si>
  <si>
    <t>SUBCELLULAR LOCATION: Endoplasmic reticulum membrane {ECO:0000250|UniProtKB:Q7TNK0}; Multi-pass membrane protein {ECO:0000250|UniProtKB:Q7TNK0}.</t>
  </si>
  <si>
    <t>SUBCELLULAR LOCATION: Secreted {ECO:0000269|PubMed:26701651}. Cytoplasm {ECO:0000269|PubMed:23269243}. Cytolytic granule {ECO:0000269|PubMed:23269243}. Early endosome {ECO:0000269|PubMed:23269243}.</t>
  </si>
  <si>
    <t>SUBCELLULAR LOCATION: Cytoplasm. Secreted, extracellular space.</t>
  </si>
  <si>
    <t>SUBCELLULAR LOCATION: Secreted, extracellular space.</t>
  </si>
  <si>
    <t>SUBCELLULAR LOCATION: Secreted {ECO:0000269|PubMed:2430793}.</t>
  </si>
  <si>
    <t>SUBCELLULAR LOCATION: Cytoplasm, cytosol. Endoplasmic reticulum. Nucleus, nucleoplasm. Note=In the cytoplasm, found both in the cytosol and associated with the endoplasmic reticulum. The SET complex is associated with the endoplasmic reticulum. Following CTL attack and cleavage by GZMA, moves rapidly to the nucleus, where it is found in the nucleoplasm, avoiding the nucleolus. Similar translocation to the nucleus is also observed for lymphocyte-activated killer cells after the addition of calcium.</t>
  </si>
  <si>
    <t>SUBCELLULAR LOCATION: Cytoplasm {ECO:0000269|PubMed:28442573, ECO:0000269|PubMed:30626964}. Nucleus {ECO:0000269|PubMed:28442573}. Note=Localizes mainly in the cytoplasm. {ECO:0000269|PubMed:28442573}.</t>
  </si>
  <si>
    <t>SUBCELLULAR LOCATION: Nucleus {ECO:0000269|PubMed:10882114, ECO:0000269|PubMed:29360106, ECO:0000269|PubMed:30315277}. Nucleus speckle {ECO:0000269|PubMed:21349847}.</t>
  </si>
  <si>
    <t>SUBCELLULAR LOCATION: Nucleus {ECO:0000255|PROSITE-ProRule:PRU00130, ECO:0000269|PubMed:10882114, ECO:0000269|PubMed:21349847, ECO:0000269|PubMed:29360106, ECO:0000269|PubMed:29361316, ECO:0000269|PubMed:30315277}.</t>
  </si>
  <si>
    <t>SUBCELLULAR LOCATION: Nucleus speckle {ECO:0000269|PubMed:8022796}. Nucleus {ECO:0000269|PubMed:10882114, ECO:0000269|PubMed:21349847, ECO:0000269|PubMed:29360106, ECO:0000269|PubMed:30315277}.</t>
  </si>
  <si>
    <t>SUBCELLULAR LOCATION: Nucleus {ECO:0000269|PubMed:27720643, ECO:0000269|PubMed:28541300, ECO:0000269|PubMed:34023904}. Nucleus speckle {ECO:0000269|PubMed:12105215, ECO:0000269|PubMed:28541300, ECO:0000269|PubMed:34023904}. Note=During mitosis, transiently dispersed from the nuclear speckles to the cytoplasm. {ECO:0000269|PubMed:12105215}.</t>
  </si>
  <si>
    <t>SUBCELLULAR LOCATION: Nucleus {ECO:0000269|PubMed:27720643, ECO:0000269|PubMed:28541300}. Nucleus speckle {ECO:0000269|PubMed:16923959}.</t>
  </si>
  <si>
    <t>SUBCELLULAR LOCATION: Nucleus {ECO:0000269|PubMed:10490618, ECO:0000269|PubMed:11564863, ECO:0000269|PubMed:27720643, ECO:0000269|PubMed:28541300, ECO:0000269|PubMed:28781166}.</t>
  </si>
  <si>
    <t>SUBCELLULAR LOCATION: Cytoplasm {ECO:0000269|PubMed:24124604, ECO:0000269|PubMed:37797010}. Nucleus {ECO:0000250|UniProtKB:O70456}. Secreted {ECO:0000305|PubMed:8515476}. Note=May be secreted by a non-classical secretory pathway. {ECO:0000305|PubMed:8515476}.</t>
  </si>
  <si>
    <t>SUBCELLULAR LOCATION: Nucleus speckle {ECO:0000269|PubMed:25765647}. Nucleus matrix {ECO:0000269|PubMed:10653975, ECO:0000269|PubMed:19439179, ECO:0000269|PubMed:9848648}. Cytoplasm {ECO:0000269|PubMed:19439179}. Note=Predominantly in nuclear matrix. {ECO:0000269|PubMed:19439179}.</t>
  </si>
  <si>
    <t>SUBCELLULAR LOCATION: Mitochondrion inner membrane {ECO:0000269|PubMed:27184847, ECO:0000269|PubMed:30442778}; Multi-pass membrane protein {ECO:0000255}.</t>
  </si>
  <si>
    <t>SUBCELLULAR LOCATION: Mitochondrion membrane {ECO:0000269|PubMed:30442778, ECO:0000269|Ref.4}; Multi-pass membrane protein {ECO:0000255}.</t>
  </si>
  <si>
    <t>SUBCELLULAR LOCATION: Lysosome {ECO:0000269|PubMed:15146460}.</t>
  </si>
  <si>
    <t>SUBCELLULAR LOCATION: Cytoplasm {ECO:0000269|PubMed:16580629}. Nucleus {ECO:0000269|PubMed:16580629}. Note=Co-localizes with HSP90AB1 in the cytoplasm. Increased nuclear accumulation seen during cell apoptosis. {ECO:0000269|PubMed:16580629}.</t>
  </si>
  <si>
    <t>SUBCELLULAR LOCATION: Cytoplasm {ECO:0000269|PubMed:18641339}. Note=Located at podocyte foot processes. {ECO:0000250}.</t>
  </si>
  <si>
    <t>SUBCELLULAR LOCATION: Cytoplasm, cytosol {ECO:0000269|PubMed:10554026, ECO:0000269|PubMed:11137621, ECO:0000269|PubMed:11344125, ECO:0000269|PubMed:15907482}. Cell projection, ruffle membrane {ECO:0000269|PubMed:34380438, ECO:0000305|PubMed:11344125}. Nucleus {ECO:0000269|PubMed:11444877}.</t>
  </si>
  <si>
    <t>SUBCELLULAR LOCATION: Cell projection {ECO:0000269|PubMed:21658605, ECO:0000269|PubMed:24841563}. Cell junction, tight junction {ECO:0000269|PubMed:22891260}. Cell junction, adherens junction {ECO:0000269|PubMed:22891260}. Cell projection, phagocytic cup {ECO:0000269|PubMed:26465210}. Nucleus {ECO:0000269|PubMed:22891260}. Cytoplasm, cytosol {ECO:0000269|PubMed:22891260}. Note=Localizes at the leading edge of migrating cells (PubMed:21658605, PubMed:24841563). Accumulation at forming phagocytic cups is PI3 kinase/PI3K-dependent and is specific for sites of large particles engagement and their phosphatidylinositol 3,4,5-triphosphate membrane content (PubMed:26465210). {ECO:0000269|PubMed:21658605, ECO:0000269|PubMed:24841563, ECO:0000269|PubMed:26465210}.</t>
  </si>
  <si>
    <t>SUBCELLULAR LOCATION: Cytoplasm {ECO:0000269|PubMed:14551139}. Nucleus {ECO:0000269|PubMed:14551139}. Note=Is recruited to the nucleus by the KMT2A/MLL1-EEN fusion protein.</t>
  </si>
  <si>
    <t>SUBCELLULAR LOCATION: Cytoplasm {ECO:0000250}. Early endosome membrane {ECO:0000250}; Peripheral membrane protein {ECO:0000250}. Cell projection, podosome {ECO:0000269|PubMed:23285027}. Note=Associated with postsynaptic endosomes in hippocampal neurons. {ECO:0000250}.</t>
  </si>
  <si>
    <t>SUBCELLULAR LOCATION: Cytoplasm {ECO:0000269|PubMed:20221403}. Cytoplasm, cytoskeleton. Cytoplasmic vesicle membrane; Peripheral membrane protein. Synapse, synaptosome. Cell junction, focal adhesion {ECO:0000250}. Note=Localized in endocytic vesicles containing clustered receptors. Colocalizes with ASAP1 in vesicular structures. Colocalized with actin microfilaments and focal adhesions (By similarity). Colocalized with MAGI2 in synaptosomes. Translocation to EGFR containing vesicles upon EGF stimulation is inhibited in the presence of SH3KBP1 (By similarity). Colocalizes with ZFP36 in the cytoplasm (PubMed:20221403). {ECO:0000250|UniProtKB:Q8R550, ECO:0000269|PubMed:20221403}.</t>
  </si>
  <si>
    <t>SUBCELLULAR LOCATION: Cytoplasm. Cell projection, podosome {ECO:0000269|PubMed:12615925}. Note=Cytoplasmic in normal cells and localizes to podosomes in SRC-transformed cells. {ECO:0000269|PubMed:12615925}.</t>
  </si>
  <si>
    <t>SUBCELLULAR LOCATION: Cytoplasm {ECO:0000250}. Cell projection, podosome {ECO:0000250}. Note=Cytoplasmic in normal cells and localizes to podosomes in SRC-transformed cells. {ECO:0000250}.</t>
  </si>
  <si>
    <t>SUBCELLULAR LOCATION: Cytoplasm. Cell membrane; Peripheral membrane protein; Cytoplasmic side. Note=Associates with membrane lipid rafts upon TCR stimulation.</t>
  </si>
  <si>
    <t>SUBCELLULAR LOCATION: Cytoplasm. Cell junction, focal adhesion {ECO:0000269|PubMed:35687021}.; SUBCELLULAR LOCATION: [Isoform p46Shc]: Mitochondrion matrix {ECO:0000269|PubMed:14573619}. Note=Localized to the mitochondria matrix. Targeting of isoform p46Shc to mitochondria is mediated by its first 32 amino acids, which behave as a bona fide mitochondrial targeting sequence. Isoform p52Shc and isoform p66Shc, that contain the same sequence but more internally located, display a different subcellular localization.; SUBCELLULAR LOCATION: [Isoform p66Shc]: Mitochondrion {ECO:0000250}. Note=In case of oxidative conditions, phosphorylation at 'Ser-36' of isoform p66Shc, leads to mitochondrial accumulation. {ECO:0000250}.</t>
  </si>
  <si>
    <t>SUBCELLULAR LOCATION: Cytoplasm {ECO:0000269|PubMed:26735137, ECO:0000269|PubMed:32150556}. Nucleus {ECO:0000269|PubMed:26735137}. Cytoplasm, P-body {ECO:0000269|PubMed:27974568}. Note=Predominantly found in the cytoplasm (PubMed:26735137). After infection, relocalizes to the DENV replication complex in perinuclear regions (PubMed:27974568). {ECO:0000269|PubMed:26735137, ECO:0000269|PubMed:27974568}.</t>
  </si>
  <si>
    <t>SUBCELLULAR LOCATION: Lysosome {ECO:0000269|PubMed:16733801}.</t>
  </si>
  <si>
    <t>SUBCELLULAR LOCATION: Mitochondrion {ECO:0000269|PubMed:21876188, ECO:0000269|PubMed:24075985}. Mitochondrion matrix, mitochondrion nucleoid {ECO:0000269|PubMed:18063578}. Mitochondrion inner membrane {ECO:0000269|PubMed:21876188}. Cytoplasm {ECO:0000269|PubMed:24075985}. Nucleus {ECO:0000269|PubMed:24075985}. Note=Mainly localizes in the mitochondrion. Also found in the cytoplasm and nucleus as part of the BRISC complex (PubMed:24075985). {ECO:0000269|PubMed:24075985}.</t>
  </si>
  <si>
    <t>SUBCELLULAR LOCATION: Cytoplasm {ECO:0000269|PubMed:19684605, ECO:0000269|PubMed:25137548}. Nucleus {ECO:0000269|PubMed:19684605, ECO:0000269|PubMed:25137548}. Note=Translocates from cytoplasm to nucleus upon growth factor stimulation. {ECO:0000269|PubMed:19684605}.</t>
  </si>
  <si>
    <t>SUBCELLULAR LOCATION: [Isoform 1]: Lysosome {ECO:0000269|PubMed:15292578, ECO:0000269|PubMed:21803834}.; SUBCELLULAR LOCATION: [Isoform 2]: Cytoplasm {ECO:0000269|PubMed:21803834}.</t>
  </si>
  <si>
    <t>SUBCELLULAR LOCATION: Membrane {ECO:0000305}; Single-pass type III membrane protein {ECO:0000305}.</t>
  </si>
  <si>
    <t>SUBCELLULAR LOCATION: Nucleus {ECO:0000255|PROSITE-ProRule:PRU00810, ECO:0000269|PubMed:16820529}. Nucleus, nucleolus {ECO:0000269|PubMed:16820529}. Note=Recruited to the nucleolus by SAP30L.</t>
  </si>
  <si>
    <t>SUBCELLULAR LOCATION: Nucleus {ECO:0000255|PROSITE-ProRule:PRU00810}.</t>
  </si>
  <si>
    <t>SUBCELLULAR LOCATION: Nucleus {ECO:0000269|PubMed:9346962}. Cytoplasm, perinuclear region {ECO:0000269|PubMed:9346962}. Endomembrane system; Peripheral membrane protein {ECO:0000269|PubMed:9346962}. Note=Mostly localized in the perinuclear membraneous region. {ECO:0000269|PubMed:9346962}.</t>
  </si>
  <si>
    <t>SUBCELLULAR LOCATION: Cytoplasm, cytoskeleton {ECO:0000250}. Postsynaptic density {ECO:0000250}. Synapse, synaptosome {ECO:0000250}. Note=Associated with the actin cytoskeleton. Detected at synapses and dendritic spines of cultured hippocampal neurons (By similarity). {ECO:0000250}.</t>
  </si>
  <si>
    <t>SUBCELLULAR LOCATION: Apical cell membrane {ECO:0000269|PubMed:26231217}. Note=Detected in tricellular junctions. Colocalizes with apical F-actin. {ECO:0000269|PubMed:26231217}.</t>
  </si>
  <si>
    <t>SUBCELLULAR LOCATION: Mitochondrion matrix. Mitochondrion intermembrane space. Cytoplasm, cytosol. Nucleus. Note=Mainly mitochondrial. Also present extramitochondrially, with a fraction present in the cytosol and very small amounts also detected in the nucleus.; SUBCELLULAR LOCATION: [Isoform 1]: Cytoplasm {ECO:0000269|PubMed:21143562}. Mitochondrion {ECO:0000255|HAMAP-Rule:MF_03160, ECO:0000269|PubMed:21143562}.; SUBCELLULAR LOCATION: [Isoform 2]: Mitochondrion {ECO:0000255|HAMAP-Rule:MF_03160, ECO:0000269|PubMed:21143562}.</t>
  </si>
  <si>
    <t>SUBCELLULAR LOCATION: Nucleus {ECO:0000269|PubMed:16079181, ECO:0000269|PubMed:18337721, ECO:0000269|PubMed:19135889, ECO:0000269|PubMed:26456828, ECO:0000269|PubMed:26898756, ECO:0000269|PubMed:29555651}. Chromosome {ECO:0000269|PubMed:21680843, ECO:0000269|PubMed:23911928, ECO:0000269|PubMed:26456828, ECO:0000269|PubMed:27043296, ECO:0000269|PubMed:27568560, ECO:0000269|PubMed:27912097, ECO:0000269|PubMed:31995034, ECO:0000269|PubMed:32538779, ECO:0000269|PubMed:32789493}. Chromosome, telomere {ECO:0000269|PubMed:18337721}. Endoplasmic reticulum {ECO:0000269|PubMed:23552949}. Note=Predominantly nuclear (PubMed:18337721). Associated with pericentric heterochromatin and telomeric heterochromatin regions (PubMed:18337721, PubMed:27043296). Localizes to DNA damage sites: directly recognizes and binds double-strand breaks (DSBs) sites via a tunnel-like structure that has high affinity for DSBs (PubMed:21680843, PubMed:23911928, PubMed:27568560, PubMed:31995034, PubMed:32538779). A fraction localizes to the endoplasmic reticulum (PubMed:23552949). {ECO:0000269|PubMed:18337721, ECO:0000269|PubMed:21680843, ECO:0000269|PubMed:23552949, ECO:0000269|PubMed:23911928, ECO:0000269|PubMed:27043296, ECO:0000269|PubMed:27568560, ECO:0000269|PubMed:31995034, ECO:0000269|PubMed:32538779}.</t>
  </si>
  <si>
    <t>SUBCELLULAR LOCATION: Cytoplasm, cytoskeleton. Note=Colocalizes with microtubules. Detected at the plus end of growing microtubules.</t>
  </si>
  <si>
    <t>SUBCELLULAR LOCATION: Cytoplasm {ECO:0000269|PubMed:12588979, ECO:0000269|PubMed:15829567}. Nucleus {ECO:0000269|PubMed:12588979, ECO:0000269|PubMed:15829567}. Note=Polyribosome-associated (PubMed:12588979). Localizes predominantly in the nucleus at the G1/G2 phases and the beginning of S phase (PubMed:12588979). Through the S phase, partially redistributes to the cytoplasm (PubMed:12588979). Binding to histone mRNA is necessary for cytoplasmic localization (PubMed:12588979). Shuttles between the nucleus and the cytoplasm (PubMed:15829567). Imported in the nucleus by the Importin alpha/Importin beta receptor (PubMed:15829567). {ECO:0000269|PubMed:12588979, ECO:0000269|PubMed:15829567}.</t>
  </si>
  <si>
    <t>SUBCELLULAR LOCATION: Lysosome membrane {ECO:0000269|PubMed:25238095, ECO:0000269|PubMed:29224352, ECO:0000269|PubMed:32433612}; Multi-pass membrane protein {ECO:0000255}. Endosome membrane {ECO:0000269|PubMed:32433612}; Multi-pass membrane protein {ECO:0000255}. Early endosome membrane {ECO:0000250|UniProtKB:Q91W98}; Multi-pass membrane protein {ECO:0000255}.</t>
  </si>
  <si>
    <t>SUBCELLULAR LOCATION: Cell membrane {ECO:0000269|PubMed:10921872, ECO:0000269|PubMed:12946269, ECO:0000269|PubMed:15505343, ECO:0000269|PubMed:17127621, ECO:0000269|PubMed:24390345, ECO:0000269|PubMed:25957687}; Multi-pass membrane protein {ECO:0000269|PubMed:33333023}. Basolateral cell membrane {ECO:0000250|UniProtKB:P53987}; Multi-pass membrane protein {ECO:0000269|PubMed:33333023}. Apical cell membrane {ECO:0000269|PubMed:15901598}; Multi-pass membrane protein {ECO:0000250|UniProtKB:P53987}. Note=Expression at the cell surface requires the ancillary proteins BSG and EMB. Binds preferentially to BSG. {ECO:0000269|PubMed:10921872}.</t>
  </si>
  <si>
    <t>SUBCELLULAR LOCATION: Cell membrane {ECO:0000269|PubMed:24953180, ECO:0000269|PubMed:8702519, ECO:0000305|PubMed:29872227}; Multi-pass membrane protein {ECO:0000269|PubMed:29872227}. Melanosome. Note=Identified by mass spectrometry in melanosome fractions from stage I to stage IV.</t>
  </si>
  <si>
    <t>SUBCELLULAR LOCATION: Cell membrane {ECO:0000269|PubMed:19726692}; Multi-pass membrane protein {ECO:0000255}.</t>
  </si>
  <si>
    <t>SUBCELLULAR LOCATION: Mitochondrion inner membrane {ECO:0000250|UniProtKB:Q8JZU2}; Multi-pass membrane protein {ECO:0000255}.</t>
  </si>
  <si>
    <t>SUBCELLULAR LOCATION: Mitochondrion inner membrane; Multi-pass membrane protein.</t>
  </si>
  <si>
    <t>SUBCELLULAR LOCATION: Mitochondrion inner membrane {ECO:0000250|UniProtKB:P97700}; Multi-pass membrane protein {ECO:0000250|UniProtKB:P97700}.</t>
  </si>
  <si>
    <t>SUBCELLULAR LOCATION: Mitochondrion inner membrane {ECO:0000269|PubMed:11566871, ECO:0000269|PubMed:19641205, ECO:0000269|PubMed:24515575, ECO:0000269|PubMed:9722566}; Multi-pass membrane protein {ECO:0000269|PubMed:11566871}.</t>
  </si>
  <si>
    <t>SUBCELLULAR LOCATION: Mitochondrion inner membrane {ECO:0000269|PubMed:10642534, ECO:0000269|PubMed:11566871}; Multi-pass membrane protein {ECO:0000269|PubMed:11566871}.</t>
  </si>
  <si>
    <t>SUBCELLULAR LOCATION: Mitochondrion inner membrane {ECO:0000250|UniProtKB:A0A0G2K5L2}; Multi-pass membrane protein {ECO:0000255}.</t>
  </si>
  <si>
    <t>SUBCELLULAR LOCATION: Mitochondrion inner membrane {ECO:0000305|PubMed:15054102, ECO:0000305|PubMed:15123600, ECO:0000305|PubMed:22015608}; Multi-pass membrane protein {ECO:0000255}.</t>
  </si>
  <si>
    <t>SUBCELLULAR LOCATION: Mitochondrion inner membrane {ECO:0000305|PubMed:15054102, ECO:0000305|PubMed:15123600}; Multi-pass membrane protein {ECO:0000255}.</t>
  </si>
  <si>
    <t>SUBCELLULAR LOCATION: Mitochondrion inner membrane {ECO:0000250|UniProtKB:P12234}; Multi-pass membrane protein {ECO:0000250|UniProtKB:P12234}.</t>
  </si>
  <si>
    <t>SUBCELLULAR LOCATION: Mitochondrion inner membrane {ECO:0000269|PubMed:21586654}; Multi-pass membrane protein {ECO:0000255}. Membrane {ECO:0000269|PubMed:27641616}; Multi-pass membrane protein {ECO:0000255}. Note=The complex formed with ARL2BP, ARL2 and SLC25A4/ANT1 is expressed in mitochondria (By similarity). May localize to non-mitochondrial membranes (PubMed:27641616). {ECO:0000250|UniProtKB:P48962, ECO:0000269|PubMed:27641616}.</t>
  </si>
  <si>
    <t>SUBCELLULAR LOCATION: Mitochondrion inner membrane {ECO:0000250|UniProtKB:P02722}; Multi-pass membrane protein {ECO:0000255}. Membrane {ECO:0000269|PubMed:27641616}; Multi-pass membrane protein {ECO:0000255}. Note=May localize to non-mitochondrial membranes. {ECO:0000269|PubMed:27641616}.</t>
  </si>
  <si>
    <t>SUBCELLULAR LOCATION: Mitochondrion inner membrane {ECO:0000250|UniProtKB:P02722}; Multi-pass membrane protein {ECO:0000255}. Membrane {ECO:0000269|PubMed:27641616}; Multi-pass membrane protein {ECO:0000255}. Note=The complex formed with ARL2BP, ARL2 and SLC25A6/ANT3 is expressed in mitochondria (By similarity). May localize to non-mitochondrial membranes (By similarity). {ECO:0000250|UniProtKB:P12235}.</t>
  </si>
  <si>
    <t>SUBCELLULAR LOCATION: Cell membrane {ECO:0000269|PubMed:18245775, ECO:0000269|PubMed:19449892, ECO:0000269|PubMed:23219802, ECO:0000269|PubMed:24847886, ECO:0000269|PubMed:25982116, ECO:0000269|PubMed:30197081}; Multi-pass membrane protein {ECO:0000255}. Melanosome {ECO:0000269|PubMed:17081065}. Photoreceptor inner segment {ECO:0000250|UniProtKB:P17809}. Note=Localizes primarily at the cell surface (PubMed:18245775, PubMed:19449892, PubMed:23219802, PubMed:24847886, PubMed:25982116). Identified by mass spectrometry in melanosome fractions from stage I to stage IV (PubMed:17081065). {ECO:0000269|PubMed:17081065, ECO:0000269|PubMed:18245775, ECO:0000269|PubMed:19449892, ECO:0000269|PubMed:23219802, ECO:0000269|PubMed:24847886, ECO:0000269|PubMed:25982116}.</t>
  </si>
  <si>
    <t>SUBCELLULAR LOCATION: Cell membrane {ECO:0000269|PubMed:31471319, ECO:0000269|PubMed:32441444}; Multi-pass membrane protein {ECO:0000255}. Basolateral cell membrane {ECO:0000269|PubMed:31471319}; Multi-pass membrane protein {ECO:0000255}. Cytoplasmic vesicle membrane {ECO:0000269|PubMed:32441444}; Multi-pass membrane protein {ECO:0000255}. Cytoplasm {ECO:0000269|PubMed:18158319}. Endoplasmic reticulum membrane {ECO:0000269|PubMed:18158319}; Multi-pass membrane protein {ECO:0000255}. Golgi apparatus membrane {ECO:0000269|PubMed:18158319}; Multi-pass membrane protein {ECO:0000255}. Nucleus membrane {ECO:0000269|PubMed:18158319}; Multi-pass membrane protein {ECO:0000255}. Note=Localization to the plasma membrane is regulated by cellular zinc status. Recruitment to the plasma membrane from an internal pool is stimulated by zinc while in absence of zinc the plasma membrane pool is endocytosed and degraded (PubMed:31471319). Localizes to the basolateral surface of enterocytes (By similarity). Localizes to zinc-containing intracellular vesicles in macrophages (PubMed:32441444). Localizes in the cytoplasm and to the ER, Golgi and nucleus membranes in keratinocytes (PubMed:18158319). {ECO:0000250|UniProtKB:Q62720, ECO:0000269|PubMed:18158319, ECO:0000269|PubMed:31471319, ECO:0000269|PubMed:32441444}.</t>
  </si>
  <si>
    <t>SUBCELLULAR LOCATION: Golgi apparatus membrane {ECO:0000269|PubMed:30641943}; Multi-pass membrane protein {ECO:0000255}.</t>
  </si>
  <si>
    <t>SUBCELLULAR LOCATION: Golgi apparatus membrane {ECO:0000269|PubMed:12716889, ECO:0000269|PubMed:35325049}; Multi-pass membrane protein {ECO:0000255}.</t>
  </si>
  <si>
    <t>SUBCELLULAR LOCATION: Apical cell membrane {ECO:0000269|PubMed:11742812}. Cell membrane {ECO:0000269|PubMed:11311135, ECO:0000269|PubMed:11389679, ECO:0000269|PubMed:11557028, ECO:0000269|PubMed:11564694, ECO:0000269|PubMed:12225859, ECO:0000269|PubMed:15769744, ECO:0000269|PubMed:16496379, ECO:0000269|PubMed:25998567, ECO:0000269|PubMed:3476959, ECO:0000269|PubMed:3480538, ECO:0000269|PubMed:36028562, ECO:0000269|PubMed:9829974}; Single-pass type II membrane protein {ECO:0000269|PubMed:30867591}. Cell junction {ECO:0000250|UniProtKB:P10852}. Lysosome membrane {ECO:0000269|PubMed:25998567}. Melanosome {ECO:0000269|PubMed:17081065}. Basolateral cell membrane {ECO:0000250|UniProtKB:P10852}. Note=Localized at the plasma membrane when associated with SLC7A5/LAT1 or SLC7A8/LAT2 (PubMed:11311135, PubMed:9751058). Localized to the apical membrane of placental syncytiotrophoblastic cells (PubMed:11742812). Recruited to lysosomes by LAPTM4B (PubMed:25998567). Identified by mass spectrometry in melanosome fractions from stage I to stage IV (PubMed:17081065). Located selectively at cell-cell adhesion sites (By similarity). Colocalized with SLC7A8/LAT2 at the basolateral membrane of kidney proximal tubules and small intestine epithelia. Expressed in both luminal and abluminal membranes of brain capillary endothelial cells (By similarity). {ECO:0000250|UniProtKB:P10852, ECO:0000269|PubMed:11311135, ECO:0000269|PubMed:11742812, ECO:0000269|PubMed:17081065, ECO:0000269|PubMed:25998567, ECO:0000269|PubMed:9751058}.</t>
  </si>
  <si>
    <t>SUBCELLULAR LOCATION: Cell membrane {ECO:0000269|PubMed:17156779, ECO:0000269|PubMed:17446347, ECO:0000269|PubMed:18405659, ECO:0000269|PubMed:23601781, ECO:0000269|PubMed:25053408, ECO:0000269|PubMed:25504888, ECO:0000269|PubMed:29344585, ECO:0000269|PubMed:30858177, ECO:0000269|PubMed:34619546}; Multi-pass membrane protein {ECO:0000269|PubMed:25053408}. Apical cell membrane {ECO:0000269|PubMed:16143108, ECO:0000269|PubMed:17129779, ECO:0000269|PubMed:17475902}; Multi-pass membrane protein {ECO:0000269|PubMed:25053408}. Basolateral cell membrane {ECO:0000269|PubMed:19074442}; Multi-pass membrane protein {ECO:0000269|PubMed:25053408}. Endosome membrane {ECO:0000305|PubMed:19074442}; Multi-pass membrane protein {ECO:0000269|PubMed:25053408}. Cytoplasm {ECO:0000250|UniProtKB:Q6PEM8}. Note=Localizes to the apical membrane of intestinal cells in iron-deficient cells, while it resides in the cytoplasm in iron-replete cells (By similarity). Localizes to the basolateral membrane of choroid plexus (PubMed:19074442). {ECO:0000250|UniProtKB:Q6PEM8, ECO:0000269|PubMed:19074442}.</t>
  </si>
  <si>
    <t>SUBCELLULAR LOCATION: Lysosome membrane {ECO:0000269|PubMed:21692750, ECO:0000269|PubMed:36456177}; Multi-pass membrane protein {ECO:0000255}.</t>
  </si>
  <si>
    <t>SUBCELLULAR LOCATION: Nucleus {ECO:0000269|PubMed:15764369}. Cytoplasm {ECO:0000269|PubMed:15764369}. Note=Mainly nuclear. Small amounts are found in the cytoplasm.</t>
  </si>
  <si>
    <t>SUBCELLULAR LOCATION: [Isoform A]: Apical cell membrane {ECO:0000269|PubMed:15184086}; Multi-pass membrane protein {ECO:0000255}. Basolateral cell membrane {ECO:0000269|PubMed:15184086}; Multi-pass membrane protein {ECO:0000255}.; SUBCELLULAR LOCATION: [Isoform B1]: Apical cell membrane {ECO:0000269|PubMed:15184086}; Multi-pass membrane protein {ECO:0000255}. Basolateral cell membrane {ECO:0000269|PubMed:15184086}; Multi-pass membrane protein {ECO:0000255}.; SUBCELLULAR LOCATION: [Isoform B2]: Apical cell membrane {ECO:0000269|PubMed:15184086}; Multi-pass membrane protein {ECO:0000255}. Basolateral cell membrane {ECO:0000269|PubMed:15184086}; Multi-pass membrane protein {ECO:0000255}.</t>
  </si>
  <si>
    <t>SUBCELLULAR LOCATION: Apical cell membrane {ECO:0000269|PubMed:11742812}; Multi-pass membrane protein {ECO:0000269|PubMed:30867591}. Cell membrane {ECO:0000269|PubMed:11557028, ECO:0000269|PubMed:12225859, ECO:0000269|PubMed:25998567, ECO:0000269|PubMed:9751058}; Multi-pass membrane protein {ECO:0000269|PubMed:30867591}. Lysosome membrane {ECO:0000269|PubMed:25998567}; Multi-pass membrane protein {ECO:0000305|PubMed:25998567}. Note=Located to the plasma membrane by SLC3A2/4F2hc (PubMed:9751058). Localized to the apical membrane of placental syncytiotrophoblastic cells (PubMed:11742812). Recruited to lysosomes by LAPTM4B (PubMed:25998567). {ECO:0000269|PubMed:11742812, ECO:0000269|PubMed:25998567, ECO:0000269|PubMed:9751058}.</t>
  </si>
  <si>
    <t>SUBCELLULAR LOCATION: Cell membrane {ECO:0000269|PubMed:16785209}; Multi-pass membrane protein {ECO:0000255}.</t>
  </si>
  <si>
    <t>SUBCELLULAR LOCATION: Cell membrane {ECO:0000269|PubMed:14680478, ECO:0000269|PubMed:15035633, ECO:0000269|PubMed:15677483, ECO:0000269|PubMed:17073455, ECO:0000269|PubMed:32130622, ECO:0000269|PubMed:34108458}; Multi-pass membrane protein {ECO:0000269|PubMed:34108458}. Basolateral cell membrane {ECO:0000250|UniProtKB:P48762}; Multi-pass membrane protein {ECO:0000269|PubMed:34108458}. Note=Localized basolaterally in every epithelial cell, except in the choroid plexus where SLC9A1 is expressed luminally. {ECO:0000269|PubMed:19369449}.</t>
  </si>
  <si>
    <t>SUBCELLULAR LOCATION: Endosome membrane {ECO:0000269|PubMed:11641397, ECO:0000269|PubMed:11940519}; Multi-pass membrane protein {ECO:0000255}. Recycling endosome membrane {ECO:0000269|PubMed:11940519, ECO:0000269|PubMed:18057008, ECO:0000269|PubMed:28635961, ECO:0000269|PubMed:30296617, ECO:0000269|PubMed:32277048}; Multi-pass membrane protein {ECO:0000255}. Early endosome membrane {ECO:0000269|PubMed:11940519, ECO:0000269|PubMed:28635961}; Multi-pass membrane protein. Late endosome membrane {ECO:0000255}; Multi-pass membrane protein {ECO:0000255}. Cell membrane {ECO:0000269|PubMed:11940519, ECO:0000269|PubMed:28635961, ECO:0000269|PubMed:30296617}; Multi-pass membrane protein {ECO:0000255}. Note=Present predominantly in the recycling compartments including early and recycling endosomes, but undergoes plasma membrane localization during vesicular recycling, which is enhanced upon certain stimuli, such as hypoxia (PubMed:11940519, PubMed:28635961, PubMed:30296617). Has a major plasmalemmal distribution in a few specialized cells, such as in vestibular hair bundles and osteoblasts (By similarity). {ECO:0000250|UniProtKB:A1L3P4, ECO:0000269|PubMed:11940519, ECO:0000269|PubMed:28635961, ECO:0000269|PubMed:30296617}.</t>
  </si>
  <si>
    <t>SUBCELLULAR LOCATION: Mitochondrion {ECO:0000269|PubMed:16762838}. Nucleus {ECO:0000269|PubMed:16762838}. Note=Predominantly mitochondrial. Some fraction is nuclear. In the nucleus, it is recruited to nuclear receptor target promoters.</t>
  </si>
  <si>
    <t>SUBCELLULAR LOCATION: Cell membrane, sarcolemma {ECO:0000250|UniProtKB:P0C219}; Single-pass type IV membrane protein {ECO:0000250|UniProtKB:P0C219}. Cytoplasm, myofibril, sarcomere, M line {ECO:0000250|UniProtKB:Q3URD3}. Cytoplasm, myofibril, sarcomere, Z line {ECO:0000250|UniProtKB:Q3URD3}. Cytoplasm, cytoskeleton, microtubule organizing center, centrosome {ECO:0000250|UniProtKB:Q3URD3}. Note=Membrane-associated. Distributed in the transverse tubules and near the junctional sarcoplasmic reticulum (By similarity). Detected along the Z- and M-lines in cardiomyocytes (By similarity). {ECO:0000250|UniProtKB:P0C219, ECO:0000250|UniProtKB:Q3URD3}.; SUBCELLULAR LOCATION: [Isoform 1]: Endoplasmic reticulum membrane {ECO:0000269|PubMed:19538755}; Single-pass type IV membrane protein {ECO:0000269|PubMed:19538755}. Mitochondrion membrane {ECO:0000269|PubMed:19538755}; Single-pass type IV membrane protein {ECO:0000269|PubMed:19538755}.; SUBCELLULAR LOCATION: [Isoform 2]: Endoplasmic reticulum membrane {ECO:0000269|PubMed:19538755}; Single-pass type IV membrane protein {ECO:0000269|PubMed:19538755}. Mitochondrion membrane {ECO:0000269|PubMed:19538755}; Single-pass type IV membrane protein {ECO:0000269|PubMed:19538755}.; SUBCELLULAR LOCATION: [Isoform 3]: Endoplasmic reticulum membrane {ECO:0000269|PubMed:19538755}; Single-pass type IV membrane protein {ECO:0000269|PubMed:19538755}. Mitochondrion membrane {ECO:0000269|PubMed:19538755}; Single-pass type IV membrane protein {ECO:0000269|PubMed:19538755}.; SUBCELLULAR LOCATION: [Isoform 4]: Endoplasmic reticulum membrane {ECO:0000269|PubMed:19538755}; Single-pass type IV membrane protein {ECO:0000269|PubMed:19538755}. Mitochondrion membrane {ECO:0000269|PubMed:19538755}; Single-pass type IV membrane protein {ECO:0000269|PubMed:19538755}.; SUBCELLULAR LOCATION: [Isoform 5]: Endoplasmic reticulum membrane {ECO:0000269|PubMed:19538755}; Single-pass type IV membrane protein {ECO:0000269|PubMed:19538755}. Note=Do not localize at the mitochondrial membrane. {ECO:0000269|PubMed:19538755}.</t>
  </si>
  <si>
    <t>SUBCELLULAR LOCATION: Nucleus {ECO:0000250}. Note=Detected in punctate structures. {ECO:0000250}.</t>
  </si>
  <si>
    <t>SUBCELLULAR LOCATION: Cell membrane {ECO:0000250}; Peripheral membrane protein {ECO:0000250}; Cytoplasmic side {ECO:0000250}.</t>
  </si>
  <si>
    <t>SUBCELLULAR LOCATION: Cytoplasm. Note=Detected in multiple foci throughout the cytoplasm and in juxtanuclear structures. {ECO:0000250}.</t>
  </si>
  <si>
    <t>SUBCELLULAR LOCATION: Nucleus {ECO:0000269|PubMed:28801535, ECO:0000269|PubMed:39413208}. Chromosome {ECO:0000269|PubMed:28801535, ECO:0000269|PubMed:39413208}.</t>
  </si>
  <si>
    <t>SUBCELLULAR LOCATION: Nucleus {ECO:0000269|PubMed:11259672, ECO:0000269|PubMed:25593309}. Note=Localizes to sites of DNA damage. {ECO:0000269|PubMed:25593309}.</t>
  </si>
  <si>
    <t>SUBCELLULAR LOCATION: Nucleus {ECO:0000255|PROSITE-ProRule:PRU00549, ECO:0000269|PubMed:20418909, ECO:0000269|PubMed:25593309}. Note=Colocalizes with long non-coding RNA Evf2 in nuclear RNA clouds (By similarity). Localizes to sites of DNA damage (PubMed:25593309). {ECO:0000250|UniProtKB:Q3TKT4, ECO:0000269|PubMed:25593309}.</t>
  </si>
  <si>
    <t>SUBCELLULAR LOCATION: Nucleus {ECO:0000255|PROSITE-ProRule:PRU00624, ECO:0000269|PubMed:12434153, ECO:0000269|PubMed:12972596, ECO:0000269|PubMed:15543136, ECO:0000269|PubMed:33092197}. Chromosome {ECO:0000269|PubMed:12972596, ECO:0000269|PubMed:23911928}. Note=Localizes to mitotic chromosomes (PubMed:12972596). Co-localizes with RSF1 in the nucleus (PubMed:12972596). Co-localizes with PCNA at replication foci during S phase (PubMed:15543136). Co-localizes with BAZ1B/WSTF at replication foci during late-S phase (PubMed:15543136). Recruited to DNA damage sites following interaction with SIRT6 (PubMed:23911928). {ECO:0000269|PubMed:12972596, ECO:0000269|PubMed:15543136, ECO:0000269|PubMed:23911928}.</t>
  </si>
  <si>
    <t>SUBCELLULAR LOCATION: Nucleus {ECO:0000269|PubMed:28753627}. Cytoplasm {ECO:0000269|PubMed:28753627}.</t>
  </si>
  <si>
    <t>SUBCELLULAR LOCATION: Nucleus {ECO:0000255|PROSITE-ProRule:PRU00267, ECO:0000269|PubMed:12192000}.</t>
  </si>
  <si>
    <t>SUBCELLULAR LOCATION: Nucleus {ECO:0000269|PubMed:10958694}. Cytoplasm {ECO:0000269|PubMed:10958694}. Chromosome {ECO:0000269|PubMed:10958694}.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C2, leading to condensin's association with chromosome arms and to chromosome condensation. Dissociation from chromosomes is observed in late telophase.</t>
  </si>
  <si>
    <t>SUBCELLULAR LOCATION: Chromosome {ECO:0000269|PubMed:24790221, ECO:0000269|PubMed:25294876}. Note=Recruited to inactivated chromosome X in females by Xist RNA (By similarity). Localizes at sites of DNA damage at double-strand breaks (DSBs) (PubMed:24790221, PubMed:25294876). {ECO:0000250|UniProtKB:Q6P5D8, ECO:0000269|PubMed:24790221, ECO:0000269|PubMed:25294876}.</t>
  </si>
  <si>
    <t>SUBCELLULAR LOCATION: Cytoplasm {ECO:0000269|PubMed:14636577}. Nucleus {ECO:0000269|PubMed:14636577}. Note=Predominantly cytoplasmic, and nuclear. Shuttles between nucleus and cytoplasm. Detected in cytoplasmic mRNA decay bodies.</t>
  </si>
  <si>
    <t>SUBCELLULAR LOCATION: Membrane {ECO:0000255}; Single-pass membrane protein {ECO:0000255}.</t>
  </si>
  <si>
    <t>SUBCELLULAR LOCATION: Nucleus speckle {ECO:0000269|PubMed:11331295, ECO:0000269|PubMed:9817934}. Nucleus, Cajal body {ECO:0000269|PubMed:11331295}. Note=Detected in nuclear speckles containing snRNP and in Cajal (coiled) bodies. {ECO:0000269|PubMed:11331295}.</t>
  </si>
  <si>
    <t>SUBCELLULAR LOCATION: Lysosome {ECO:0000269|PubMed:16787399, ECO:0000269|PubMed:18815062, ECO:0000269|PubMed:20530211, ECO:0000269|PubMed:20807762, ECO:0000269|PubMed:27659707, ECO:0000269|PubMed:9660788}. Lipid droplet {ECO:0000269|PubMed:25339683}. Secreted {ECO:0000269|PubMed:12563314, ECO:0000269|PubMed:16787399, ECO:0000269|PubMed:17303575, ECO:0000269|PubMed:20530211, ECO:0000269|PubMed:20807762, ECO:0000269|PubMed:22573858, ECO:0000269|PubMed:27659707, ECO:0000269|PubMed:8702487, ECO:0000269|PubMed:9030779, ECO:0000269|PubMed:9660788}. Note=The secreted form is induced in a time- and dose-dependent by IL1B and TNF as well as stress and viral infection. This increase of the secreted form seems to be due to exocytosis of the lysosomal form and is Ca(2+)-dependent (PubMed:20530211, PubMed:20807762, PubMed:22573858). Secretion is dependent of phosphorylation at Ser-510 (PubMed:17303575). Secretion is induced by inflammatory mediators such as IL1B, IFNG or TNF as well as infection with bacteria and viruses (PubMed:12563314, PubMed:20807762). {ECO:0000269|PubMed:12563314, ECO:0000269|PubMed:17303575, ECO:0000269|PubMed:20530211, ECO:0000269|PubMed:20807762, ECO:0000269|PubMed:22573858}.; SUBCELLULAR LOCATION: [Sphingomyelin phosphodiesterase, processed form]: Secreted, extracellular space {ECO:0000250|UniProtKB:Q04519}. Note=This form is generated following cleavage by CASP7. {ECO:0000250|UniProtKB:Q04519}.</t>
  </si>
  <si>
    <t>SUBCELLULAR LOCATION: Cytoplasm, cytoskeleton. Note=Exhibits a filamentous organization.</t>
  </si>
  <si>
    <t>SUBCELLULAR LOCATION: Cytoplasm {ECO:0000250|UniProtKB:Q99M63}. Nucleus {ECO:0000269|PubMed:24945353, ECO:0000269|PubMed:28781166}. Nucleus speckle {ECO:0000250|UniProtKB:Q76B40}. Note=Colocalizes with SRSF1 in nuclear speckles. {ECO:0000250|UniProtKB:Q76B40}.</t>
  </si>
  <si>
    <t>SUBCELLULAR LOCATION: Cell membrane; Peripheral membrane protein. Cell membrane; Lipid-anchor. Synapse, synaptosome. Note=Mainly localized to the plasma membrane.</t>
  </si>
  <si>
    <t>SUBCELLULAR LOCATION: Nucleus {ECO:0000255|PROSITE-ProRule:PRU00625}.</t>
  </si>
  <si>
    <t>SUBCELLULAR LOCATION: Membrane {ECO:0000250|UniProtKB:Q9Z266}; Peripheral membrane protein {ECO:0000250|UniProtKB:Q9Z266}; Cytoplasmic side {ECO:0000250|UniProtKB:Q9Z266}. Cytoplasm, cytosol {ECO:0000250|UniProtKB:Q9Z266}. Cytoplasm, perinuclear region {ECO:0000269|PubMed:18167355, ECO:0000269|PubMed:19168546, ECO:0000269|PubMed:21102408}. Golgi apparatus membrane {ECO:0000250|UniProtKB:Q9Z266}. Lysosome membrane {ECO:0000305|PubMed:25898167}. Cytoplasmic vesicle, secretory vesicle, synaptic vesicle membrane {ECO:0000305|PubMed:21102408}. Note=Colocalizes with NANOS1 and PUM2 in the perinuclear region of germ cells. {ECO:0000269|PubMed:19168546}.</t>
  </si>
  <si>
    <t>SUBCELLULAR LOCATION: Cytoplasm {ECO:0000269|PubMed:14508492, ECO:0000269|PubMed:17081065}. Nucleus {ECO:0000269|PubMed:12234934, ECO:0000269|PubMed:14508492, ECO:0000269|PubMed:17081065, ECO:0000269|PubMed:7651391}. Melanosome {ECO:0000269|PubMed:17081065}. Note=In IL-4 stimulated cells colocalizes with STAT6 in the nucleus (PubMed:12234934). Identified by mass spectrometry in melanosome fractions from stage I to stage IV (PubMed:17081065). {ECO:0000269|PubMed:12234934, ECO:0000269|PubMed:17081065}.</t>
  </si>
  <si>
    <t>SUBCELLULAR LOCATION: Cytoplasm. Endosome membrane. Nucleus {ECO:0000305}. Late endosome membrane. Note=Recruited to the endosome membrane to participate in vesicle formation.</t>
  </si>
  <si>
    <t>SUBCELLULAR LOCATION: Nucleus {ECO:0000269|PubMed:10887155, ECO:0000269|PubMed:29360106}.</t>
  </si>
  <si>
    <t>SUBCELLULAR LOCATION: Nucleus {ECO:0000269|PubMed:26912367, ECO:0000269|PubMed:28076346, ECO:0000269|PubMed:28502770, ECO:0000269|PubMed:28781166, ECO:0000269|PubMed:29301961, ECO:0000269|PubMed:29360106, ECO:0000269|PubMed:30315277, ECO:0000269|PubMed:30705154, ECO:0000269|PubMed:9731529}.</t>
  </si>
  <si>
    <t>SUBCELLULAR LOCATION: Nucleus speckle {ECO:0000269|PubMed:17656373}. Nucleus, nucleoplasm {ECO:0000269|PubMed:17656373, ECO:0000269|PubMed:21113136}. Note=Colocalizes with SCNM1 and LUC7L2 in nuclear speckles. {ECO:0000250|UniProtKB:Q62376}.</t>
  </si>
  <si>
    <t>SUBCELLULAR LOCATION: Nucleus {ECO:0000269|PubMed:11991638, ECO:0000269|PubMed:28076346, ECO:0000269|PubMed:28502770, ECO:0000269|PubMed:28781166}.</t>
  </si>
  <si>
    <t>SUBCELLULAR LOCATION: Cytoplasm, cytosol {ECO:0000269|PubMed:18984161}. Nucleus {ECO:0000269|PubMed:11574479, ECO:0000269|PubMed:11991638, ECO:0000269|PubMed:26912367, ECO:0000269|PubMed:28076346, ECO:0000269|PubMed:28502770, ECO:0000269|PubMed:28781166}. Note=SMN-mediated assembly into core snRNPs occurs in the cytosol before SMN-mediated transport to the nucleus to be included in spliceosomes. {ECO:0000305}.</t>
  </si>
  <si>
    <t>SUBCELLULAR LOCATION: Nucleus {ECO:0000269|PubMed:28076346, ECO:0000269|PubMed:28502770, ECO:0000269|PubMed:28781166}.</t>
  </si>
  <si>
    <t>SUBCELLULAR LOCATION: Cytoplasm, cytosol {ECO:0000269|PubMed:18984161}. Nucleus {ECO:0000269|PubMed:11991638, ECO:0000269|PubMed:21113136, ECO:0000269|PubMed:26912367, ECO:0000269|PubMed:28076346, ECO:0000269|PubMed:28502770, ECO:0000269|PubMed:28781166}. Note=SMN-mediated assembly into core snRNPs occurs in the cytosol before SMN-mediated transport to the nucleus to be included in spliceosomes. {ECO:0000305}.</t>
  </si>
  <si>
    <t>SUBCELLULAR LOCATION: Cytoplasm, cytosol {ECO:0000269|PubMed:18984161}. Nucleus {ECO:0000269|PubMed:11991638, ECO:0000269|PubMed:26912367, ECO:0000269|PubMed:28076346, ECO:0000269|PubMed:28502770, ECO:0000269|PubMed:28781166}. Note=SMN-mediated assembly into core snRNPs occurs in the cytosol before SMN-mediated transport to the nucleus to be included in spliceosomes. {ECO:0000305}.</t>
  </si>
  <si>
    <t>SUBCELLULAR LOCATION: Cytoplasm, cytosol {ECO:0000269|PubMed:18984161}. Nucleus {ECO:0000269|PubMed:11574479, ECO:0000269|PubMed:11991638, ECO:0000269|PubMed:23246290, ECO:0000269|PubMed:26912367, ECO:0000269|PubMed:28076346, ECO:0000269|PubMed:28502770, ECO:0000269|PubMed:28781166}. Note=SMN-mediated assembly into core snRNPs occurs in the cytosol before SMN-mediated transport to the nucleus to be included in spliceosomes. {ECO:0000305}.</t>
  </si>
  <si>
    <t>SUBCELLULAR LOCATION: Membrane. Cytoplasmic vesicle, secretory vesicle membrane; Peripheral membrane protein. Cell junction {ECO:0000250}. Cytoplasm, cytoskeleton. Note=Membrane-associated. In muscle, it is exclusively localized at the neuromuscular junction (By similarity). In insulinoma cell line, it is enriched in secretory granules. {ECO:0000250}.</t>
  </si>
  <si>
    <t>SUBCELLULAR LOCATION: Nucleus {ECO:0000269|PubMed:26912367, ECO:0000269|PubMed:28781166, ECO:0000269|PubMed:34516797}. Nucleus, nucleolus {ECO:0000269|PubMed:10593953, ECO:0000269|PubMed:12429849, ECO:0000269|Ref.7}. Note=Concentrated in the dense fibrillar component of the nucleolus. {ECO:0000269|PubMed:10593953}.</t>
  </si>
  <si>
    <t>SUBCELLULAR LOCATION: Nucleus {ECO:0000269|PubMed:10209022, ECO:0000269|PubMed:15920472, ECO:0000269|PubMed:38413582}. Cytoplasm {ECO:0000269|PubMed:12095920, ECO:0000269|PubMed:38413582, ECO:0000269|PubMed:9670026, ECO:0000305|PubMed:10209022}. Note=Nucleoplasmic shuttling protein. Its nuclear import involves the nucleocytoplasmic transport receptor importin beta (PubMed:10209022, PubMed:12095920). It is re-exported to the cytoplasm by the XPO1-dependent nuclear export receptor pathway (PubMed:10209022). {ECO:0000269|PubMed:10209022, ECO:0000269|PubMed:12095920}.</t>
  </si>
  <si>
    <t>SUBCELLULAR LOCATION: Nucleus {ECO:0000269|PubMed:11991638, ECO:0000269|PubMed:12840015, ECO:0000269|PubMed:28076346, ECO:0000269|PubMed:28502770}.</t>
  </si>
  <si>
    <t>SUBCELLULAR LOCATION: Endosome membrane {ECO:0000269|PubMed:15498486, ECO:0000269|PubMed:18088323, ECO:0000269|PubMed:22431521}; Peripheral membrane protein; Cytoplasmic side. Golgi apparatus, trans-Golgi network membrane {ECO:0000305}; Peripheral membrane protein {ECO:0000305}; Cytoplasmic side {ECO:0000305}. Early endosome membrane; Peripheral membrane protein; Cytoplasmic side. Cell projection, lamellipodium {ECO:0000269|PubMed:20604901}. Note=Enriched on tubular elements of the early endosome membrane. Binds preferentially to highly curved membranes enriched in phosphatidylinositol 3-phosphate (PtdIns(3P)) or phosphatidylinositol 3,5-bisphosphate (PtdIns(3,5)P2) (PubMed:15498486). Colocalized with SORT1 to tubular endosomal membrane structures called endosome-to-TGN transport carriers (ETCs) which are budding from early endosome vacuoles just before maturing into late endosome vacuoles (PubMed:18088323). Colocalizes with DNAJC13 and Shiginella dysenteria toxin stxB on early endosomes (PubMed:19874558). Colocalized with F-actin at the leading edge of lamellipodia in a KALRN-dependent manner (PubMed:20604901). {ECO:0000269|PubMed:15498486, ECO:0000269|PubMed:18088323, ECO:0000269|PubMed:20604901}.</t>
  </si>
  <si>
    <t>SUBCELLULAR LOCATION: Cell membrane {ECO:0000269|PubMed:26818531}; Peripheral membrane protein {ECO:0000305}; Cytoplasmic side {ECO:0000305}. Endosome {ECO:0000269|PubMed:23615901}. Cytoplasm {ECO:0000269|PubMed:26818531}.</t>
  </si>
  <si>
    <t>SUBCELLULAR LOCATION: Cytoplasm {ECO:0000269|PubMed:11237770, ECO:0000269|PubMed:21512128}. Early endosome {ECO:0000269|PubMed:14739284, ECO:0000269|PubMed:15121882, ECO:0000269|PubMed:15769472, ECO:0000269|PubMed:21512128, ECO:0000269|PubMed:28892079}. Cytoplasmic vesicle membrane {ECO:0000269|PubMed:11237770, ECO:0000269|PubMed:16712798}; Peripheral membrane protein {ECO:0000269|PubMed:11237770}; Cytoplasmic side {ECO:0000269|PubMed:11237770}.</t>
  </si>
  <si>
    <t>SUBCELLULAR LOCATION: Early endosome membrane {ECO:0000269|PubMed:16179610, ECO:0000269|PubMed:17101778}; Peripheral membrane protein {ECO:0000269|PubMed:16179610, ECO:0000269|PubMed:17101778}; Cytoplasmic side {ECO:0000269|PubMed:16179610, ECO:0000269|PubMed:17101778}. Cell projection, lamellipodium {ECO:0000269|PubMed:20604901}. Note=Colocalized with SORT1 to tubular endosomal membrane structures called endosome-to-TGN transport carriers (ETCs) which are budding from early endosome vacuoles just before maturing into late endosome vacuoles (PubMed:18088323). Colocalized with F-actin at the leading edge of lamellipodia in cells in a KALRN-dependent manner (PubMed:20604901). {ECO:0000269|PubMed:18088323, ECO:0000269|PubMed:20604901}.</t>
  </si>
  <si>
    <t>SUBCELLULAR LOCATION: Early endosome membrane {ECO:0000269|PubMed:25851603}; Peripheral membrane protein. Cytoplasm, cytosol. Note=Localizes to immunological synapse in T-cells. In T-cells, recruited from the cytosol to sorting endosomes by phosphoinositide-3-kinase products.</t>
  </si>
  <si>
    <t>SUBCELLULAR LOCATION: Early endosome {ECO:0000269|PubMed:11433298, ECO:0000269|PubMed:21725319, ECO:0000269|PubMed:30213940}. Cytoplasmic vesicle, phagosome {ECO:0000269|PubMed:23237080}. Note=Colocalizes to clathrin-coated endosomal vesicles morphologically distinct from retromer-decorated non-branched endosomal tubule structures (PubMed:21725319) Colocalizes with EEA1 on nascent phagosomes in dendritic cells but competes with EEA1 for binding to phagosomal membrane (PubMed:23237080). In the case of Salmonella enterica infection localizes to Salmonella-containing vacuoles (SCVs) from which SNX3-containing tubules form 30-60 minutes after infection (PubMed:20482551). {ECO:0000269|PubMed:20482551, ECO:0000269|PubMed:21725319, ECO:0000269|PubMed:23237080}.</t>
  </si>
  <si>
    <t>SUBCELLULAR LOCATION: Early endosome membrane {ECO:0000269|PubMed:32513819}; Peripheral membrane protein {ECO:0000250|UniProtKB:O95219}; Cytoplasmic side {ECO:0000250|UniProtKB:O95219}.</t>
  </si>
  <si>
    <t>SUBCELLULAR LOCATION: Early endosome membrane {ECO:0000269|PubMed:17994011, ECO:0000269|PubMed:32513819, ECO:0000269|PubMed:33468622}; Peripheral membrane protein {ECO:0000269|PubMed:17994011}; Cytoplasmic side {ECO:0000269|PubMed:17994011}. Note=Also detected on a juxtanuclear endocytic recycling compartment (ERC). {ECO:0000269|PubMed:17994011}.</t>
  </si>
  <si>
    <t>SUBCELLULAR LOCATION: Early endosome {ECO:0000269|PubMed:11485546, ECO:0000269|PubMed:17148574, ECO:0000269|PubMed:19935774}. Early endosome membrane {ECO:0000269|PubMed:19935774, ECO:0000303|PubMed:11485546}; Peripheral membrane protein {ECO:0000269|PubMed:11485546}; Cytoplasmic side {ECO:0000305}. Cytoplasmic vesicle {ECO:0000269|PubMed:20354142}. Cytoplasm {ECO:0000269|PubMed:20830743}. Nucleus {ECO:0000269|PubMed:11591366, ECO:0000269|PubMed:20830743}. Note=Interaction with SNX1 or SNX2 promotes location at endosome membranes (PubMed:19935774). Only a minor proportion is seen in the nucleus. {ECO:0000269|PubMed:19935774}.</t>
  </si>
  <si>
    <t>SUBCELLULAR LOCATION: Cytoplasm {ECO:0000269|PubMed:19741096}. Nucleus {ECO:0000269|PubMed:22496122}. Note=Predominantly cytoplasmic; the pathogenic variants ALS1 Arg-86 and Ala-94 gradually aggregates and accumulates in mitochondria. {ECO:0000269|PubMed:19741096}.</t>
  </si>
  <si>
    <t>SUBCELLULAR LOCATION: Nucleus speckle {ECO:0000269|PubMed:1424986, ECO:0000269|PubMed:21504830, ECO:0000269|PubMed:34023904}. Note=Colocalizes with the pre-mRNA splicing factor SRSF2.</t>
  </si>
  <si>
    <t>SUBCELLULAR LOCATION: [Isoform Alpha]: Cell junction {ECO:0000250}. Cytoplasm, cytoskeleton {ECO:0000250}. Note=Localized at cell-extracellular matrix junctions (By similarity). Both isoforms were localized at focal adhesion and cell-cell adhesion sites. {ECO:0000250}.; SUBCELLULAR LOCATION: [Isoform Beta]: Cell junction {ECO:0000250}. Nucleus. Cytoplasm, cytoskeleton {ECO:0000250}. Note=Localized at cell-extracellular matrix junctions (By similarity). Both isoforms were localized at focal adhesion and cell-cell adhesion sites, vinexin beta was also found in the nucleus. {ECO:0000250}.</t>
  </si>
  <si>
    <t>SUBCELLULAR LOCATION: Mitochondrion membrane {ECO:0000250|UniProtKB:Q64442}; Peripheral membrane protein {ECO:0000250|UniProtKB:Q64442}. Cell projection, cilium, flagellum {ECO:0000250|UniProtKB:Q64442}. Note=Associated with mitochondria of the midpiece and near the plasma membrane in the principal piece of the flagellum. Also found in the epididymosome, secreted by the epididymal epithelium and that transfers proteins from the epididymal fluid to the sperm surface. {ECO:0000250|UniProtKB:Q64442}.</t>
  </si>
  <si>
    <t>SUBCELLULAR LOCATION: Golgi apparatus membrane {ECO:0000269|PubMed:11294867, ECO:0000269|PubMed:16174740, ECO:0000269|PubMed:17855360, ECO:0000269|PubMed:21385844, ECO:0000269|PubMed:21994944}; Single-pass type I membrane protein {ECO:0000305}. Golgi apparatus, trans-Golgi network membrane {ECO:0000269|PubMed:17646382, ECO:0000269|PubMed:21385844, ECO:0000269|PubMed:23333276}; Single-pass type I membrane protein {ECO:0000305}. Endosome membrane {ECO:0000269|PubMed:21385844, ECO:0000269|PubMed:23333276}; Single-pass type I membrane protein {ECO:0000305}. Early endosome membrane {ECO:0000269|PubMed:16174740, ECO:0000269|PubMed:17646382, ECO:0000269|PubMed:21385844, ECO:0000269|PubMed:31138794}; Single-pass type I membrane protein {ECO:0000305}. Recycling endosome membrane {ECO:0000269|PubMed:17855360, ECO:0000269|PubMed:31138794}; Single-pass type I membrane protein {ECO:0000305}. Endoplasmic reticulum membrane {ECO:0000269|PubMed:17855360, ECO:0000269|PubMed:21385844}; Single-pass type I membrane protein {ECO:0000305}. Endosome, multivesicular body membrane {ECO:0000269|PubMed:21385844, ECO:0000269|PubMed:23333276}; Single-pass type I membrane protein {ECO:0000305}. Cell membrane {ECO:0000269|PubMed:11294867, ECO:0000269|PubMed:14764453, ECO:0000269|PubMed:15053742, ECO:0000269|PubMed:17855360, ECO:0000269|PubMed:21385844, ECO:0000269|PubMed:21994944, ECO:0000269|PubMed:31138794}; Single-pass type I membrane protein {ECO:0000305}. Cytoplasmic vesicle, secretory vesicle membrane {ECO:0000269|PubMed:21994944}; Single-pass type I membrane protein {ECO:0000305}. Secreted {ECO:0000269|PubMed:11082041, ECO:0000269|PubMed:14764453, ECO:0000269|PubMed:15053742, ECO:0000269|PubMed:16393139, ECO:0000269|PubMed:16531402}. Note=Mostly intracellular, predominantly in the trans-Golgi network (TGN) and in endosome, as well as in endosome-to-TGN retrograde vesicles; found at low levels on the plasma membrane (PubMed:11294867, PubMed:15053742, PubMed:17855360, PubMed:21385844, PubMed:21994944, PubMed:31138794). At the cell surface, partially subjected to proteolytic shedding that releases the ectodomain (also called soluble SORLA, solLR11 or sLR11) in the extracellular milieu (PubMed:11082041, PubMed:16393139, PubMed:16531402). The shedding may be catalyzed by ADAM17/TACE (PubMed:16393139). Following shedding, PSEN1/presenilin-1 cleaves the remaining transmembrane fragment and catalyzes the release of a C-terminal fragment in the cytosol and of a soluble N-terminal beta fragment in the extracellular milieu. The C-terminal cytosolic fragment localizes to the nucleus (PubMed:16531402). At the cell surface, the full-length protein undergoes partial clathrin-dependent endocytosis guided by clathrin adapter protein 2 (AP-2) (PubMed:11294867, PubMed:15053742, PubMed:17646382). {ECO:0000269|PubMed:11082041, ECO:0000269|PubMed:11294867, ECO:0000269|PubMed:15053742, ECO:0000269|PubMed:16393139, ECO:0000269|PubMed:16531402, ECO:0000269|PubMed:17646382, ECO:0000269|PubMed:17855360, ECO:0000269|PubMed:21385844, ECO:0000269|PubMed:21994944, ECO:0000269|PubMed:31138794}.</t>
  </si>
  <si>
    <t>SUBCELLULAR LOCATION: Nucleus {ECO:0000255|PROSITE-ProRule:PRU00267, ECO:0000269|PubMed:8640233}.</t>
  </si>
  <si>
    <t>SUBCELLULAR LOCATION: Nucleus {ECO:0000269|PubMed:25593309}. Nucleus, PML body {ECO:0000269|PubMed:27211601}. Nucleus, nuclear body {ECO:0000269|PubMed:17245429}. Cytoplasm {ECO:0000269|PubMed:17245429}. Note=Differences in the subnuclear localization of the different isoforms seem to exist and may also be cell cycle- and interferon-dependent. Accumulates in the cytoplasm upon FAS activation. {ECO:0000269|PubMed:17245429}.; SUBCELLULAR LOCATION: [Isoform Sp100-C]: Nucleus {ECO:0000269|PubMed:11313457}. Note=Forms a reticulate or track-like nuclear pattern with denser concentrations at the nuclear lamina and surrounding the nucleoli, a pattern reminiscent of heterochromatin-rich regions according to PubMed:11313457.</t>
  </si>
  <si>
    <t>SUBCELLULAR LOCATION: Nucleus. Nucleus, PML body. Note=Localizes to the nuclear periphery and in nuclear dots when sumoylated. Some localization in PML nuclear bodies.</t>
  </si>
  <si>
    <t>SUBCELLULAR LOCATION: Cytoplasm {ECO:0000250|UniProtKB:Q58A65}. Cytoplasm, perinuclear region {ECO:0000250|UniProtKB:Q58A65}. Lysosome membrane {ECO:0000269|PubMed:29146937}. Note=Perinuclear distribution in response to stress signals such as UV radiation. {ECO:0000250|UniProtKB:Q58A65}.; SUBCELLULAR LOCATION: [Isoform 5]: Cytoplasmic vesicle, secretory vesicle, acrosome {ECO:0000269|PubMed:15693750}. Note=Associated with the plasma membrane of the acrosomal compartment and also localizes in the acrosome matrix. {ECO:0000269|PubMed:15693750}.</t>
  </si>
  <si>
    <t>SUBCELLULAR LOCATION: Cytoplasm {ECO:0000269|PubMed:19580544}. Midbody {ECO:0000269|PubMed:20719964}. Lipid droplet {ECO:0000269|PubMed:37443287, ECO:0000269|PubMed:38190532}. Note=Transiently associated with endosomes (PubMed:19580544). Colocalized with IST1 to the ends of Flemming bodies during cytokinesis (PubMed:20719964). {ECO:0000269|PubMed:19580544, ECO:0000269|PubMed:20719964}.</t>
  </si>
  <si>
    <t>SUBCELLULAR LOCATION: Membrane {ECO:0000255|HAMAP-Rule:MF_03021, ECO:0000269|PubMed:19000169}; Peripheral membrane protein {ECO:0000255|HAMAP-Rule:MF_03021, ECO:0000305|PubMed:20200447}. Endoplasmic reticulum {ECO:0000255|HAMAP-Rule:MF_03021, ECO:0000269|PubMed:16602018}. Midbody {ECO:0000255|HAMAP-Rule:MF_03021, ECO:0000269|PubMed:18997780, ECO:0000269|PubMed:21310966, ECO:0000269|PubMed:25390646}. Cytoplasm, cytoskeleton, microtubule organizing center, centrosome {ECO:0000255|HAMAP-Rule:MF_03021, ECO:0000269|PubMed:15269182, ECO:0000269|PubMed:15891913, ECO:0000269|PubMed:25390646}. Cytoplasm, cytoskeleton {ECO:0000255|HAMAP-Rule:MF_03021, ECO:0000269|PubMed:15716377, ECO:0000269|PubMed:17389232, ECO:0000269|PubMed:18410514, ECO:0000269|PubMed:19000169, ECO:0000269|PubMed:20200447}. Cytoplasm, perinuclear region {ECO:0000255|HAMAP-Rule:MF_03021, ECO:0000269|PubMed:11809724, ECO:0000269|PubMed:15147984, ECO:0000269|PubMed:15269182, ECO:0000269|PubMed:15537668}. Nucleus {ECO:0000255|HAMAP-Rule:MF_03021, ECO:0000269|PubMed:15147984, ECO:0000269|PubMed:15269182, ECO:0000269|PubMed:16026783}. Cytoplasm, cytoskeleton, spindle {ECO:0000255|HAMAP-Rule:MF_03021, ECO:0000269|PubMed:15269182}. Cytoplasm {ECO:0000255|HAMAP-Rule:MF_03021, ECO:0000269|PubMed:16026783, ECO:0000269|PubMed:20200447}. Cell projection, axon {ECO:0000269|PubMed:15269182}. Note=Forms an intramembrane hairpin-like structure in the membrane (PubMed:20200447). Localization to the centrosome is independent of microtubules (PubMed:15891913). Localizes to the midbody of dividing cells, and this requires CHMP1B (PubMed:18997780). Enriched in the distal axons and branches of postmitotic neurons (PubMed:15269182). Mainly nuclear in interphase cells and becomes associated with the centrosomes, spindle microtubules, midzone and finally the midbody during cell division (PubMed:15269182). {ECO:0000255|HAMAP-Rule:MF_03021, ECO:0000269|PubMed:15269182, ECO:0000269|PubMed:15891913, ECO:0000269|PubMed:18997780, ECO:0000305|PubMed:20200447}.; SUBCELLULAR LOCATION: [Isoform 1]: Endoplasmic reticulum membrane {ECO:0000269|PubMed:19000169, ECO:0000269|PubMed:23969831}; Peripheral membrane protein {ECO:0000305|PubMed:20200447}. Nucleus membrane {ECO:0000269|PubMed:26040712}. Lipid droplet {ECO:0000269|PubMed:25875445}. Cytoplasm, cytoskeleton {ECO:0000269|PubMed:19000169, ECO:0000269|PubMed:20200447}. Endosome {ECO:0000269|PubMed:23897888}. Note=Forms an intramembrane hairpin-like structure in the membrane (PubMed:20200447). Recruited to nuclear membrane by IST1 during late anaphase (PubMed:26040712). Localizes to endoplasmic reticulum tubular network (PubMed:23969831). {ECO:0000269|PubMed:23969831, ECO:0000269|PubMed:26040712, ECO:0000305|PubMed:20200447}.; SUBCELLULAR LOCATION: [Isoform 3]: Cytoplasm {ECO:0000269|PubMed:20200447, ECO:0000269|PubMed:23969831}. Endosome {ECO:0000269|PubMed:19000169, ECO:0000269|PubMed:23897888}. Nucleus membrane {ECO:0000269|PubMed:16026783, ECO:0000269|PubMed:26040712}. Cytoplasm, cytoskeleton, microtubule organizing center, centrosome {ECO:0000269|PubMed:25390646}. Note=Constitutes the main endosomal form (PubMed:19000169). Recruited to nuclear membrane by IST1 during late anaphase (PubMed:26040712). {ECO:0000269|PubMed:19000169, ECO:0000269|PubMed:26040712}.</t>
  </si>
  <si>
    <t>SUBCELLULAR LOCATION: Cytoplasm, cytosol {ECO:0000250|UniProtKB:Q8C624}. Nucleus {ECO:0000250|UniProtKB:Q8C624}. Cytoplasm {ECO:0000250|UniProtKB:Q8C624}. Mitochondrion {ECO:0000250|UniProtKB:Q8C624}.</t>
  </si>
  <si>
    <t>SUBCELLULAR LOCATION: Cytoplasm {ECO:0000269|PubMed:19005571}. Nucleus, nucleolus {ECO:0000269|PubMed:19005571}. Note=During oxidative stress as well as UV irradiation, energy deprivation or heat shock, relocalizes to cytoplasmic stress granules. In the nucleus, found in structures lacking NPM1.</t>
  </si>
  <si>
    <t>SUBCELLULAR LOCATION: Cytoplasm, cytoskeleton {ECO:0000269|PubMed:21703590}. Cytoplasm, cytoskeleton, spindle {ECO:0000269|PubMed:21703590}. Cell junction, gap junction {ECO:0000269|PubMed:21703590}. Note=Colocalizes with acetylated alpha-tubulin, gamma-tubulin and F-actin. Also observed in a ring around gamma-tubulin containing centrioles possibly in the microtubule organizing center.</t>
  </si>
  <si>
    <t>SUBCELLULAR LOCATION: Nucleus {ECO:0000269|PubMed:11331609}. Note=Associates with chromatin.</t>
  </si>
  <si>
    <t>SUBCELLULAR LOCATION: Nucleus {ECO:0000269|PubMed:16098913, ECO:0000269|PubMed:29061846}. Nucleus, nucleolus {ECO:0000269|PubMed:21960006}.</t>
  </si>
  <si>
    <t>SUBCELLULAR LOCATION: Secreted {ECO:0000269|PubMed:9045658}. Cytoplasm {ECO:0000269|PubMed:28710277}. Cell membrane {ECO:0000269|PubMed:28710277}.</t>
  </si>
  <si>
    <t>SUBCELLULAR LOCATION: Cell membrane {ECO:0000269|PubMed:28710277, ECO:0000269|PubMed:34562451}; Single-pass type I membrane protein {ECO:0000255}. Cytoplasm {ECO:0000269|PubMed:28710277}.</t>
  </si>
  <si>
    <t>SUBCELLULAR LOCATION: Cytoplasm, cytoskeleton, spindle {ECO:0000269|PubMed:25657325}. Chromosome, centromere, kinetochore {ECO:0000269|PubMed:20813266, ECO:0000269|PubMed:25657325}. Cytoplasm, cytoskeleton, microtubule organizing center, centrosome {ECO:0000269|PubMed:25657325}. Note=Associated with the outer kinetochore. {ECO:0000269|PubMed:20813266}.</t>
  </si>
  <si>
    <t>SUBCELLULAR LOCATION: Cytoplasm {ECO:0000269|PubMed:12027893, ECO:0000269|PubMed:15584898}. Cell projection, ruffle membrane {ECO:0000305}; Peripheral membrane protein {ECO:0000305}; Cytoplasmic side {ECO:0000305}. Note=Found in the cytoplasm in unstimulated cells but is translocated to the membrane ruffles in cells stimulated with EGF (epidermal growth factor) (By similarity). Colocalizes with TESK1 in vesicular spots in the cytoplasm (PubMed:15584898). {ECO:0000250|UniProtKB:Q9WTP2, ECO:0000269|PubMed:15584898}.</t>
  </si>
  <si>
    <t>SUBCELLULAR LOCATION: Cytoplasm, cytoskeleton. Cytoplasm, cell cortex. Note=Expressed along the cell membrane in podocytes and presumptive tubule cells during glomerulogenesis and is expressed along lateral cell margins in tubule cells. {ECO:0000250}.</t>
  </si>
  <si>
    <t>SUBCELLULAR LOCATION: Cytoplasm, cytoskeleton. Cytoplasm, cell cortex.</t>
  </si>
  <si>
    <t>SUBCELLULAR LOCATION: Cytoplasm, cytoskeleton {ECO:0000250|UniProtKB:Q62261}. Cytoplasm, myofibril, sarcomere, M line {ECO:0000250|UniProtKB:Q62261}. Cytoplasm, cytosol {ECO:0000269|PubMed:34211179}. Cell membrane {ECO:0000269|PubMed:34211179}. Note=Colocalizes with ANK2 in a distinct intracellular compartment of neonatal cardiomyocytes. {ECO:0000250|UniProtKB:Q62261}.; SUBCELLULAR LOCATION: [Isoform 2]: Cell membrane {ECO:0000250}; Peripheral membrane protein {ECO:0000250}; Cytoplasmic side {ECO:0000250}.</t>
  </si>
  <si>
    <t>SUBCELLULAR LOCATION: Nucleus, nucleolus {ECO:0000250|UniProtKB:E1BUG7}.</t>
  </si>
  <si>
    <t>SUBCELLULAR LOCATION: Cytoplasmic vesicle, autophagosome {ECO:0000269|PubMed:15953362, ECO:0000269|PubMed:16286508, ECO:0000269|PubMed:17580304, ECO:0000269|PubMed:20168092, ECO:0000269|PubMed:37802024}. Preautophagosomal structure {ECO:0000269|PubMed:34471133}. Cytoplasm, cytosol {ECO:0000269|PubMed:11786419, ECO:0000269|PubMed:11981755, ECO:0000269|PubMed:20168092, ECO:0000269|PubMed:20357094, ECO:0000269|PubMed:21923101, ECO:0000269|PubMed:22017874, ECO:0000269|PubMed:22792322, ECO:0000269|PubMed:29343546, ECO:0000269|PubMed:29507397, ECO:0000269|PubMed:31857589, ECO:0000269|PubMed:37306101, ECO:0000269|PubMed:37802024}. Nucleus, PML body {ECO:0000269|PubMed:20168092}. Late endosome {ECO:0000269|PubMed:12471037, ECO:0000269|PubMed:9566925}. Lysosome {ECO:0000269|PubMed:9566925}. Nucleus {ECO:0000269|PubMed:10708586}. Endoplasmic reticulum {ECO:0000269|PubMed:22178386}. Cytoplasm, myofibril, sarcomere {ECO:0000250|UniProtKB:O08623}. Note=In cardiac muscle, localizes to the sarcomeric band (By similarity). Localizes to cytoplasmic membraneless inclusion bodies, known as p62 bodies, containing polyubiquitinated protein aggregates (PubMed:11786419, PubMed:20357094, PubMed:22017874, PubMed:29343546, PubMed:29507397, PubMed:31857589, PubMed:37306101, PubMed:37802024). In neurodegenerative diseases, detected in Lewy bodies in Parkinson disease, neurofibrillary tangles in Alzheimer disease, and HTT aggregates in Huntington disease (PubMed:15158159). In protein aggregate diseases of the liver, found in large amounts in Mallory bodies of alcoholic and nonalcoholic steatohepatitis, hyaline bodies in hepatocellular carcinoma, and in SERPINA1 aggregates (PubMed:11981755). Enriched in Rosenthal fibers of pilocytic astrocytoma (PubMed:11786419). In the cytoplasm, observed in both membrane-free ubiquitin-containing protein aggregates (sequestosomes) and membrane-surrounded autophagosomes (PubMed:15953362, PubMed:17580304). Colocalizes with TRIM13 in the perinuclear endoplasmic reticulum (PubMed:22178386). Co-localizes with TRIM5 in cytoplasmic bodies (PubMed:20357094). When nuclear export is blocked by treatment with leptomycin B, accumulates in PML bodies (PubMed:20168092). {ECO:0000250|UniProtKB:O08623, ECO:0000269|PubMed:11786419, ECO:0000269|PubMed:11981755, ECO:0000269|PubMed:15158159, ECO:0000269|PubMed:15953362, ECO:0000269|PubMed:17580304, ECO:0000269|PubMed:20168092, ECO:0000269|PubMed:20357094, ECO:0000269|PubMed:22017874, ECO:0000269|PubMed:22178386, ECO:0000269|PubMed:29343546, ECO:0000269|PubMed:29507397, ECO:0000269|PubMed:31857589, ECO:0000269|PubMed:37306101, ECO:0000269|PubMed:37802024}.</t>
  </si>
  <si>
    <t>SUBCELLULAR LOCATION: Cell membrane {ECO:0000269|PubMed:7525268}; Lipid-anchor {ECO:0000269|PubMed:22801373}. Mitochondrion inner membrane {ECO:0000269|PubMed:12615910}. Nucleus {ECO:0000269|PubMed:7853507}. Cytoplasm, cytoskeleton {ECO:0000269|PubMed:7525268}. Cytoplasm, perinuclear region {ECO:0000269|PubMed:19307596}. Cell junction, focal adhesion {ECO:0000269|PubMed:22801373}. Cell junction {ECO:0000269|PubMed:22294297}. Note=Localizes to focal adhesion sites following integrin engagement (PubMed:22801373). Localization to focal adhesion sites requires myristoylation and the SH3 domain (PubMed:7525268). Colocalizes with PDLIM4 at the perinuclear region, but not at focal adhesions (PubMed:19307596). {ECO:0000269|PubMed:19307596, ECO:0000269|PubMed:22801373, ECO:0000269|PubMed:7525268}.</t>
  </si>
  <si>
    <t>SUBCELLULAR LOCATION: Nucleus {ECO:0000255|PROSITE-ProRule:PRU00549, ECO:0000269|PubMed:10702287}.</t>
  </si>
  <si>
    <t>SUBCELLULAR LOCATION: Cytoplasm, perinuclear region {ECO:0000250|UniProtKB:Q9CZ91}.</t>
  </si>
  <si>
    <t>SUBCELLULAR LOCATION: Nucleus speckle {ECO:0000269|PubMed:14729963}. Cytoplasm {ECO:0000269|PubMed:14729963, ECO:0000269|PubMed:29914977}. Endoplasmic reticulum {ECO:0000269|PubMed:29914977}.</t>
  </si>
  <si>
    <t>SUBCELLULAR LOCATION: Cytoplasm {ECO:0000269|PubMed:10618370}. Nucleus, nucleolus {ECO:0000269|PubMed:10618370}. Endoplasmic reticulum {ECO:0000269|PubMed:28369529}.</t>
  </si>
  <si>
    <t>SUBCELLULAR LOCATION: Cytoplasm {ECO:0000269|PubMed:22541560}. Endoplasmic reticulum {ECO:0000269|PubMed:22541560, ECO:0000269|PubMed:28369529}.</t>
  </si>
  <si>
    <t>SUBCELLULAR LOCATION: [Isoform 2]: Cytoplasm. Nucleus. Nucleus matrix. Microsome. Note=Shuttles between the nucleus and the cytoplasm. Inhibition of the Hsp90 ATPase activity, osmotic stress and interaction with HHV-1 ICP27 protein can induce its translocation to the nucleus. KAT5/TIP60 inhibits its nuclear translocation.; SUBCELLULAR LOCATION: [Isoform 1]: Cytoplasm. Nucleus matrix. Microsome. Note=Mainly localized in the microsomal fraction and the cytoplasm, and to a lesser extent in the nuclear matrix.; SUBCELLULAR LOCATION: Cytoplasm {ECO:0000269|PubMed:28076779}. Nucleus, nucleoplasm {ECO:0000269|PubMed:28076779}. Nucleus speckle {ECO:0000269|PubMed:28076779}. Chromosome {ECO:0000269|PubMed:28076779}. Note=Preferentially localizes to the promoter of gene coding regions. {ECO:0000269|PubMed:28076779}.</t>
  </si>
  <si>
    <t>SUBCELLULAR LOCATION: Endoplasmic reticulum membrane {ECO:0000250|UniProtKB:P32916}; Peripheral membrane protein {ECO:0000250|UniProtKB:P32916}; Cytoplasmic side {ECO:0000250|UniProtKB:P32916}. Note=Thought to be anchored in the membrane through an interaction with SR-beta, which contains a bona fide transmembrane domain. {ECO:0000250|UniProtKB:P32916}.</t>
  </si>
  <si>
    <t>SUBCELLULAR LOCATION: Nucleus {ECO:0000269|PubMed:28062851, ECO:0000269|PubMed:28076346, ECO:0000269|PubMed:28502770, ECO:0000269|PubMed:29301961, ECO:0000269|PubMed:29360106, ECO:0000269|PubMed:29361316, ECO:0000269|PubMed:30705154}. Nucleus speckle {ECO:0000269|PubMed:9531537}.</t>
  </si>
  <si>
    <t>SUBCELLULAR LOCATION: Nucleus, nucleoplasm {ECO:0000250}. Cytoplasm {ECO:0000250}. Note=Predominantly nuclear. Shuttles between the nucleus and the cytoplasm in a CRM1-dependent way (By similarity). {ECO:0000250}.</t>
  </si>
  <si>
    <t>SUBCELLULAR LOCATION: Cytoplasm {ECO:0000269|PubMed:12215544, ECO:0000269|PubMed:20308322, ECO:0000269|PubMed:24449914, ECO:0000269|PubMed:9420331}. Nucleus speckle {ECO:0000269|PubMed:12215544, ECO:0000269|PubMed:20308322, ECO:0000269|PubMed:24449914, ECO:0000269|PubMed:24644279, ECO:0000269|PubMed:9420331}. Note=In nuclear speckles. Shuttles between the nucleus and the cytoplasm (PubMed:12215544, PubMed:20308322, PubMed:24449914, PubMed:9420331). Nuclear import is mediated via interaction with TNPO3 (PubMed:24449914). {ECO:0000269|PubMed:12215544, ECO:0000269|PubMed:20308322, ECO:0000269|PubMed:24449914, ECO:0000269|PubMed:9420331}.</t>
  </si>
  <si>
    <t>SUBCELLULAR LOCATION: Nucleus. Note=Colocalizes with spliceosome components.</t>
  </si>
  <si>
    <t>SUBCELLULAR LOCATION: Nucleus {ECO:0000269|PubMed:21157427}. Nucleus, nucleoplasm {ECO:0000269|PubMed:21157427}. Nucleus speckle {ECO:0000269|PubMed:21157427}. Note=Phosphorylation by SRPK2 provokes its redistribution from the nuclear speckle to nucleoplasm.</t>
  </si>
  <si>
    <t>SUBCELLULAR LOCATION: Nucleus {ECO:0000269|PubMed:11336712}. Nucleus speckle {ECO:0000269|PubMed:26876937}. Cytoplasm {ECO:0000269|PubMed:11336712}. Note=Recruited to nuclear speckles following interaction with YTHDC1. {ECO:0000269|PubMed:26876937}.</t>
  </si>
  <si>
    <t>SUBCELLULAR LOCATION: Nucleus {ECO:0000269|PubMed:12549914, ECO:0000269|PubMed:22767602}. Nucleus speckle {ECO:0000269|PubMed:22767602}.</t>
  </si>
  <si>
    <t>SUBCELLULAR LOCATION: Nucleus {ECO:0000269|PubMed:11336712}. Cytoplasm {ECO:0000269|PubMed:11336712}.</t>
  </si>
  <si>
    <t>SUBCELLULAR LOCATION: Nucleus {ECO:0000269|PubMed:10196175, ECO:0000269|PubMed:11694584, ECO:0000269|PubMed:12024014, ECO:0000269|PubMed:12604611}. Note=Cellular stresses such as heat shock may induce localization to discrete nuclear bodies termed SAM68 nuclear bodies (SNBs), HAP bodies, or stress bodies. Numerous splicing factors including SRSF1/SFRS1/SF2, SRSF7/SFRS7, SAFB and KHDRBS1/SAM68 accumulate at these structures, which may participate in the post-transcriptional regulation of mRNAs in stressed cells.</t>
  </si>
  <si>
    <t>SUBCELLULAR LOCATION: Mitochondrion {ECO:0000269|PubMed:18063578, ECO:0000269|PubMed:31550237, ECO:0000269|PubMed:31550240}. Mitochondrion matrix, mitochondrion nucleoid {ECO:0000269|PubMed:18063578, ECO:0000269|PubMed:31550240}.</t>
  </si>
  <si>
    <t>SUBCELLULAR LOCATION: Endoplasmic reticulum membrane; Single-pass type I membrane protein.</t>
  </si>
  <si>
    <t>SUBCELLULAR LOCATION: Nucleus {ECO:0000269|PubMed:10421373, ECO:0000269|PubMed:22002106}. Nucleus, nucleolus {ECO:0000269|PubMed:22002106}. Chromosome {ECO:0000269|PubMed:10421373}. Note=Colocalizes with RNA polymerase II on chromatin. Recruited to actively transcribed loci. {ECO:0000250|UniProtKB:Q05344}.</t>
  </si>
  <si>
    <t>SUBCELLULAR LOCATION: Nucleus. Cytoplasm. Note=Predominantly in the cytosol.</t>
  </si>
  <si>
    <t>SUBCELLULAR LOCATION: Membrane {ECO:0000305}; Single-pass type II membrane protein {ECO:0000255}.</t>
  </si>
  <si>
    <t>SUBCELLULAR LOCATION: Nucleus. Chromosome. Chromosome, centromere. Note=Associates with chromatin. Before prophase it is scattered along chromosome arms. During prophase, most of cohesin complexes dissociate from chromatin probably because of phosphorylation by PLK1, except at centromeres, where cohesin complexes remain. At anaphase, the RAD21 subunit of cohesin is cleaved, leading to the dissociation of the complex from chromosomes, allowing chromosome separation. In germ cells, cohesin complex dissociates from chromatin at prophase I, and may be replaced by a meiosis-specific cohesin complex.</t>
  </si>
  <si>
    <t>SUBCELLULAR LOCATION: Cytoplasm {ECO:0000305}. Early endosome membrane {ECO:0000269|PubMed:23166352, ECO:0000269|PubMed:24790097}; Peripheral membrane protein {ECO:0000305|PubMed:23166352, ECO:0000305|PubMed:24790097}; Cytoplasmic side {ECO:0000305|PubMed:23166352, ECO:0000305|PubMed:24790097}.</t>
  </si>
  <si>
    <t>SUBCELLULAR LOCATION: Cytoplasm {ECO:0000269|PubMed:10980601}.</t>
  </si>
  <si>
    <t>SUBCELLULAR LOCATION: Late endosome membrane {ECO:0000269|PubMed:24105263, ECO:0000269|PubMed:29858488}; Multi-pass membrane protein {ECO:0000255}. Note=Localizes to contact sites between the endoplasmic reticulum and late endosomes: associates with the endoplasmic reticulum membrane via interaction with VAPA, VAPB or MOSPD2. {ECO:0000269|PubMed:24105263}.</t>
  </si>
  <si>
    <t>SUBCELLULAR LOCATION: Cytoplasm {ECO:0000269|PubMed:15322115, ECO:0000269|PubMed:26479788, ECO:0000269|PubMed:27796300, ECO:0000269|PubMed:28753426, ECO:0000269|PubMed:32209697}. Nucleus {ECO:0000269|PubMed:15322115, ECO:0000269|PubMed:26479788, ECO:0000269|PubMed:28753426, ECO:0000269|PubMed:32209697}. Note=Translocated into the nucleus upon tyrosine phosphorylation and dimerization, in response to IFN-gamma and signaling by activated FGFR1, FGFR2, FGFR3 or FGFR4 (PubMed:15322115). Monomethylation at Lys-525 is required for phosphorylation at Tyr-701 and translocation into the nucleus (PubMed:28753426). Translocates into the nucleus in response to interferon-beta stimulation (PubMed:26479788). {ECO:0000269|PubMed:15322115, ECO:0000269|PubMed:26479788, ECO:0000269|PubMed:28753426}.</t>
  </si>
  <si>
    <t>SUBCELLULAR LOCATION: Cytoplasm {ECO:0000269|PubMed:19029303}. Rough endoplasmic reticulum {ECO:0000269|PubMed:19029303}. Note=Localizes exclusively with the rough endoplasmic reticulum (RER).</t>
  </si>
  <si>
    <t>SUBCELLULAR LOCATION: Cytoplasm {ECO:0000269|PubMed:32690950}. Endoplasmic reticulum membrane {ECO:0000269|PubMed:32690950}; Peripheral membrane protein {ECO:0000269|PubMed:32690950}; Cytoplasmic side {ECO:0000269|PubMed:32690950}. Nucleus {ECO:0000269|PubMed:29374277, ECO:0000269|PubMed:32690950}. Note=Recruited to the endoplasmic reticulum following interaction with phosphorylated STING1. {ECO:0000269|PubMed:37832545}.</t>
  </si>
  <si>
    <t>SUBCELLULAR LOCATION: Cytoplasm {ECO:0000250|UniProtKB:Q60864}. Nucleus {ECO:0000250|UniProtKB:Q60864}. Dynein axonemal particle {ECO:0000250|UniProtKB:Q7ZWU1}.</t>
  </si>
  <si>
    <t>SUBCELLULAR LOCATION: Cytoplasm. Nucleus. Membrane. Note=The truncated form (MST3/N) translocates to the nucleus. Colocalizes with STK38L in the membrane.</t>
  </si>
  <si>
    <t>SUBCELLULAR LOCATION: Cytoplasm {ECO:0000269|PubMed:17360971, ECO:0000269|PubMed:27807006}. Golgi apparatus {ECO:0000269|PubMed:15037601, ECO:0000269|PubMed:27807006}. Note=Colocalized with RIPOR1 in the Golgi of serum-starved cells and relocated to cytoplasmic punctae, probably vesicular compartments, along with RIPOR1 upon serum stimulation in a Rho- and PDCD10-dependent manner (PubMed:27807006). {ECO:0000269|PubMed:27807006}.</t>
  </si>
  <si>
    <t>SUBCELLULAR LOCATION: Nucleus. Nucleus, nucleolus. Cytoplasm. Note=When associated with PDLIM1, it is mostly found in cytoplasm, localized to actin stress fibers (PubMed:11973348). However, PubMed:19756140 detected STK35 only in the nucleus, and the presence of PDLIM1 had no influence on its location. {ECO:0000269|PubMed:11973348}.</t>
  </si>
  <si>
    <t>SUBCELLULAR LOCATION: Nucleus {ECO:0000269|PubMed:12493777, ECO:0000269|PubMed:15197186, ECO:0000269|PubMed:18362890, ECO:0000269|PubMed:7761441}. Cytoplasm {ECO:0000269|PubMed:17906693, ECO:0000269|PubMed:7761441}. Chromosome {ECO:0000269|PubMed:32537488}. Note=Localizes to DNA double-strand breaks in response to DNA damage. {ECO:0000269|PubMed:32537488}.</t>
  </si>
  <si>
    <t>SUBCELLULAR LOCATION: Cell membrane {ECO:0000269|PubMed:9243190}; Peripheral membrane protein {ECO:0000269|PubMed:9243190}; Cytoplasmic side {ECO:0000269|PubMed:9243190}. Cytoplasm, cytoskeleton {ECO:0000269|PubMed:9243190}. Cell membrane {ECO:0000269|PubMed:12130500}; Lipid-anchor {ECO:0000269|PubMed:12130500}; Cytoplasmic side {ECO:0000269|PubMed:12130500}. Membrane raft {ECO:0000269|PubMed:12130500, ECO:0000269|PubMed:23219802}. Melanosome {ECO:0000269|PubMed:12643545, ECO:0000269|PubMed:17081065}. Cytoplasmic vesicle {ECO:0000250|UniProtKB:P54116}. Note=Localizes to juxtanuclear structure probably derived from the Golgi apparatus (PubMed:9243190). Colocalizes with cortical actin microfilaments at small plasma membrane protrusions (PubMed:9243190). Associates with alpha-granular lipid rafts (PubMed:12130500). Translocates from the alpha-granular lipid rafts to the cell membrane on thrombin activation and selectively enriched in released microvesicles (PubMed:12130500). Identified by mass spectrometry in melanosome fractions from stage I to stage IV (PubMed:12643545). {ECO:0000269|PubMed:12130500, ECO:0000269|PubMed:12643545, ECO:0000269|PubMed:9243190}.</t>
  </si>
  <si>
    <t>SUBCELLULAR LOCATION: Cell membrane {ECO:0000269|PubMed:10713127, ECO:0000269|PubMed:18641330, ECO:0000269|PubMed:21746876, ECO:0000269|PubMed:22623988}; Peripheral membrane protein {ECO:0000269|PubMed:10713127}. Mitochondrion {ECO:0000269|PubMed:18641330, ECO:0000269|PubMed:19597348, ECO:0000269|PubMed:22623988}. Mitochondrion inner membrane {ECO:0000269|PubMed:17121834, ECO:0000269|PubMed:18339324, ECO:0000269|PubMed:21746876}; Lipid-anchor {ECO:0000269|PubMed:21746876}. Mitochondrion intermembrane space {ECO:0000269|PubMed:17121834}. Membrane raft {ECO:0000269|PubMed:18641330}. Cytoplasm, cytoskeleton {ECO:0000269|PubMed:10713127, ECO:0000269|PubMed:18641330}. Note=Behaves as an integral membrane protein of the mitochondrion despite the absence of a detectable transmembrane domain (PubMed:21746876). Also associates with the actin cytoskeleton and membrane rafts in activated T-cells (PubMed:10713127, PubMed:18641330). A minor pool is associated with the plasma membrane and is enriched at the immunological synapse in activated T-cells (PubMed:22623988). {ECO:0000269|PubMed:10713127, ECO:0000269|PubMed:18641330, ECO:0000269|PubMed:21746876, ECO:0000269|PubMed:22623988}.</t>
  </si>
  <si>
    <t>SUBCELLULAR LOCATION: Cytoplasm. Nucleus. Note=Localized predominantly in the cytoplasm but also found in the nucleus.</t>
  </si>
  <si>
    <t>SUBCELLULAR LOCATION: Cytoplasm {ECO:0000305|PubMed:18782753}. Membrane {ECO:0000250}; Peripheral membrane protein {ECO:0000250}.</t>
  </si>
  <si>
    <t>SUBCELLULAR LOCATION: Cytoplasm {ECO:0000269|PubMed:10330192, ECO:0000269|PubMed:17369820, ECO:0000269|PubMed:23973223}. Nucleus {ECO:0000269|PubMed:23973223}. Mitochondrion {ECO:0000250|UniProtKB:A6HD62}. Note=Translocates to the nucleus in response to inflammatory signals in regulatory T-cells (Treg). Localizes to mitochondria following oxygen and glucose deprivation-induced cellular stress (By similarity). {ECO:0000250|UniProtKB:A6HD62, ECO:0000269|PubMed:23973223}.</t>
  </si>
  <si>
    <t>SUBCELLULAR LOCATION: Cell membrane {ECO:0000250|UniProtKB:Q08850}; Single-pass type IV membrane protein {ECO:0000305}. Cell projection, neuron projection {ECO:0000250|UniProtKB:Q08850}. Cell projection, stereocilium {ECO:0000250|UniProtKB:P70452}. Note=Localizes to neurite tips in neuronal cells. {ECO:0000250|UniProtKB:Q08850}.</t>
  </si>
  <si>
    <t>SUBCELLULAR LOCATION: Golgi apparatus membrane {ECO:0000269|PubMed:23818989}; Single-pass type IV membrane protein {ECO:0000305}. Golgi apparatus, trans-Golgi network membrane {ECO:0000250|UniProtKB:Q63635}; Single-pass type IV membrane protein {ECO:0000255}. Recycling endosome membrane {ECO:0000250|UniProtKB:Q63635}; Single-pass type IV membrane protein {ECO:0000255}.</t>
  </si>
  <si>
    <t>SUBCELLULAR LOCATION: Cytoplasm, cytosol {ECO:0000269|PubMed:20887364}. Membrane; Peripheral membrane protein.</t>
  </si>
  <si>
    <t>SUBCELLULAR LOCATION: Cytoplasm, cytosol {ECO:0000269|PubMed:10194441}. Cell membrane {ECO:0000269|PubMed:10194441}. Note=In platelets, predominantly cytosolic. Low amounts membrane-associated.</t>
  </si>
  <si>
    <t>SUBCELLULAR LOCATION: Nucleus {ECO:0000269|PubMed:21239494}.</t>
  </si>
  <si>
    <t>SUBCELLULAR LOCATION: Cytoplasm {ECO:0000269|PubMed:21864708}. Nucleus {ECO:0000269|PubMed:21864708}. Note=Translocates to the nucleus upon heat shock, requiring S100A6.</t>
  </si>
  <si>
    <t>SUBCELLULAR LOCATION: Endoplasmic reticulum lumen {ECO:0000269|PubMed:15657036, ECO:0000269|PubMed:15962010, ECO:0000269|PubMed:18266766, ECO:0000269|PubMed:21224894}.</t>
  </si>
  <si>
    <t>SUBCELLULAR LOCATION: Endoplasmic reticulum lumen {ECO:0000269|PubMed:15708861, ECO:0000269|PubMed:15962010, ECO:0000269|PubMed:18266766}.</t>
  </si>
  <si>
    <t>SUBCELLULAR LOCATION: Nucleus membrane {ECO:0000269|PubMed:10574707, ECO:0000269|PubMed:12383504}. Nucleus speckle {ECO:0000250|UniProtKB:P63166}. Cytoplasm {ECO:0000269|PubMed:12383504, ECO:0000269|PubMed:9162015}. Nucleus, PML body {ECO:0000269|PubMed:10574707, ECO:0000269|PubMed:12383504, ECO:0000269|PubMed:22406621}. Cell membrane {ECO:0000269|PubMed:19223394}. Nucleus {ECO:0000269|PubMed:24651376, ECO:0000269|PubMed:9162015}. Note=Recruited by BCL11A into the nuclear body (By similarity). In the presence of ZFHX3, sequesterd to nuclear body (NB)-like dots in the nucleus some of which overlap or closely associate with PML body (PubMed:24651376). {ECO:0000250|UniProtKB:P63166, ECO:0000269|PubMed:24651376}.</t>
  </si>
  <si>
    <t>SUBCELLULAR LOCATION: Nucleus {ECO:0000269|PubMed:10421373}. Chromosome {ECO:0000269|PubMed:10421373}. Note=Colocalizes with RNA polymerase II on chromatin. Recruited to actively transcribed loci.</t>
  </si>
  <si>
    <t>SUBCELLULAR LOCATION: Nucleus {ECO:0000269|PubMed:10075709}.</t>
  </si>
  <si>
    <t>SUBCELLULAR LOCATION: Nucleus {ECO:0000269|PubMed:17352692}. Mitochondrion matrix {ECO:0000269|PubMed:12466530, ECO:0000269|PubMed:17352692, ECO:0000269|PubMed:19864255}. Mitochondrion matrix, mitochondrion nucleoid {ECO:0000269|PubMed:18063578}.</t>
  </si>
  <si>
    <t>SUBCELLULAR LOCATION: Mitochondrion inner membrane {ECO:0000250|UniProtKB:P09925}; Multi-pass membrane protein {ECO:0000255}.</t>
  </si>
  <si>
    <t>SUBCELLULAR LOCATION: Endoplasmic reticulum membrane {ECO:0000269|PubMed:15308636, ECO:0000269|PubMed:18287528, ECO:0000269|PubMed:30251625, ECO:0000269|PubMed:33186557}; Multi-pass membrane protein {ECO:0000255}. Endoplasmic reticulum-Golgi intermediate compartment membrane {ECO:0000269|PubMed:18287528}; Multi-pass membrane protein {ECO:0000255}. Golgi apparatus membrane {ECO:0000269|PubMed:18287528, ECO:0000269|PubMed:30251625, ECO:0000269|PubMed:33186557}; Multi-pass membrane protein {ECO:0000255}. Note=Active at endoplasmic reticulum exit sites (ERES) where it is incorporated together with its lipoprotein cargos into COPII-coated vesicles. From the Golgi it is recycled back to the endoplasmic reticulum. {ECO:0000269|PubMed:18287528, ECO:0000269|PubMed:33186557}.</t>
  </si>
  <si>
    <t>SUBCELLULAR LOCATION: Cell membrane; Peripheral membrane protein; Cytoplasmic side. Cytoplasm, cytoskeleton. Cell projection, invadopodium. Cell projection, podosome. Midbody {ECO:0000250|UniProtKB:O46385}. Cleavage furrow {ECO:0000250|UniProtKB:O46385}. Note=Tightly associated with both actin filaments and plasma membranes.</t>
  </si>
  <si>
    <t>SUBCELLULAR LOCATION: Cytoplasm {ECO:0000269|PubMed:10681448}. Cell membrane. Nucleus {ECO:0000269|PubMed:10681448}. Cell projection, lamellipodium {ECO:0000269|PubMed:12925760}. Cytoplasm, cytoskeleton {ECO:0000269|PubMed:12925760}. Note=In resting B-cells it is localized mainly in the cytoplasm and upon cell activation it is recruited to the plasma membrane and then translocates to the nucleus (PubMed:10681448). In activated, class-switching B-cells it is associated with membrane IgG but not IgM (PubMed:10681448). Localized to loose actin filament arrays located behind actively extending lamellipodia (PubMed:12925760). {ECO:0000269|PubMed:10681448, ECO:0000269|PubMed:12925760}.</t>
  </si>
  <si>
    <t>SUBCELLULAR LOCATION: Cytoplasm, cytoskeleton. Cell junction, tight junction. Cell membrane; Peripheral membrane protein; Cytoplasmic side. Cell junction. Nucleus, nucleoplasm. Note=Cytoplasmic face of adhesion plaques (major) and nucleoplasm (minor) (in cells with TJ). Nucleoplasm (in cells without TJ). Nuclear bodies of heat-stressed cells. Colocalizes with HSF1 in nuclear stress bodies upon heat shock (PubMed:14707147). {ECO:0000269|PubMed:14707147}.</t>
  </si>
  <si>
    <t>SUBCELLULAR LOCATION: Cytoplasm {ECO:0000269|PubMed:11574476, ECO:0000269|PubMed:17289661, ECO:0000269|PubMed:19029303, ECO:0000269|PubMed:35538151}. Microsome {ECO:0000250|UniProtKB:Q7TMK9}. Endoplasmic reticulum {ECO:0000250}. Nucleus {ECO:0000250|UniProtKB:Q7TMK9}. Note=The tyrosine phosphorylated form bound to RNA is found in microsomes (By similarity). Localized in cytoplasmic mRNP granules containing untranslated mRNAs (By similarity). {ECO:0000250|UniProtKB:O43390, ECO:0000250|UniProtKB:Q7TMK9}.; SUBCELLULAR LOCATION: [Isoform 1]: Nucleus, nucleoplasm {ECO:0000250|UniProtKB:Q7TMK9}. Note=Expressed predominantly in the nucleoplasm. {ECO:0000250|UniProtKB:Q7TMK9}.; SUBCELLULAR LOCATION: [Isoform 2]: Nucleus, nucleoplasm {ECO:0000250|UniProtKB:Q7TMK9}. Note=Expressed predominantly in the nucleoplasm. {ECO:0000250|UniProtKB:Q7TMK9}.; SUBCELLULAR LOCATION: [Isoform 3]: Nucleus, nucleoplasm {ECO:0000250|UniProtKB:Q7TMK9}. Note=Expressed predominantly in the nucleoplasm. {ECO:0000250|UniProtKB:Q7TMK9}.</t>
  </si>
  <si>
    <t>SUBCELLULAR LOCATION: Cytoplasm, perinuclear region {ECO:0000250|UniProtKB:O18964}.</t>
  </si>
  <si>
    <t>SUBCELLULAR LOCATION: Mitochondrion outer membrane {ECO:0000269|PubMed:32973005}.</t>
  </si>
  <si>
    <t>SUBCELLULAR LOCATION: Cytoplasm, cytoskeleton {ECO:0000250|UniProtKB:Q8CC35}. Cell junction, tight junction {ECO:0000250|UniProtKB:Q8CC35}. Perikaryon {ECO:0000250|UniProtKB:Q8CC35}. Cell projection, dendritic spine {ECO:0000250|UniProtKB:Q8CC35}. Postsynaptic density {ECO:0000250|UniProtKB:Q8CC35}. Synapse {ECO:0000250|UniProtKB:Q8CC35}. Cytoplasm, cytosol {ECO:0000269|PubMed:30661770}. Note=Localized at the tight junction of cells. In brain, localized to the postsynaptic densities and in the perikarya. Associated with dendritic spines of a subset of synapses. {ECO:0000250|UniProtKB:Q8CC35}.</t>
  </si>
  <si>
    <t>SUBCELLULAR LOCATION: Cell membrane {ECO:0000269|PubMed:11278853, ECO:0000269|PubMed:18266782}; Peripheral membrane protein {ECO:0000269|PubMed:11278853, ECO:0000269|PubMed:18266782}; Cytoplasmic side {ECO:0000269|PubMed:11278853, ECO:0000269|PubMed:18266782}. Note=Peripheral membrane protein tightly bound to the cytoplasmic side of cellular membranes.</t>
  </si>
  <si>
    <t>SUBCELLULAR LOCATION: Cytoplasm {ECO:0000269|PubMed:10749935}. Nucleus {ECO:0000269|PubMed:10749935, ECO:0000269|PubMed:14767476}. Cytoplasm, cytoskeleton, microtubule organizing center, centrosome {ECO:0000269|PubMed:15304323}.</t>
  </si>
  <si>
    <t>SUBCELLULAR LOCATION: Mitochondrion {ECO:0000269|PubMed:19503089}.</t>
  </si>
  <si>
    <t>SUBCELLULAR LOCATION: Nucleus {ECO:0000269|PubMed:19124016}. Cytoplasm {ECO:0000269|PubMed:19124016}. Note=Shuttles from the nucleus to the cytoplasm.</t>
  </si>
  <si>
    <t>SUBCELLULAR LOCATION: Nucleus.; SUBCELLULAR LOCATION: [Isoform 4]: Nucleus {ECO:0000269|PubMed:18628956}.</t>
  </si>
  <si>
    <t>SUBCELLULAR LOCATION: Nucleus {ECO:0000269|PubMed:11564863, ECO:0000269|PubMed:9674425}.</t>
  </si>
  <si>
    <t>SUBCELLULAR LOCATION: [Isoform 1]: Nucleus {ECO:0000250|UniProtKB:Q93092}. Cytoplasm {ECO:0000250|UniProtKB:Q93092}. Note=Shuttles between the nucleus and the cytoplasm. Actively transported into the nucleus in an importin alpha/beta-dependent manner. Exported into the cytoplasm by CRM1. {ECO:0000250|UniProtKB:Q93092}.; SUBCELLULAR LOCATION: [Isoform 2]: Cytoplasm {ECO:0000250|UniProtKB:Q93092}. Note=Imported into the nucleus when incorporated in isoform 1/isoform 2 homodimer. {ECO:0000250|UniProtKB:Q93092}.</t>
  </si>
  <si>
    <t>SUBCELLULAR LOCATION: Postsynaptic density {ECO:0000250}.</t>
  </si>
  <si>
    <t>SUBCELLULAR LOCATION: Cell projection, dendritic spine {ECO:0000269|PubMed:30021165}.</t>
  </si>
  <si>
    <t>SUBCELLULAR LOCATION: Endoplasmic reticulum membrane {ECO:0000269|PubMed:1589036, ECO:0000269|PubMed:22638925}; Multi-pass membrane protein {ECO:0000255}. Note=The transmembrane segments seem to form a pore in the membrane.</t>
  </si>
  <si>
    <t>SUBCELLULAR LOCATION: Nucleus {ECO:0000269|PubMed:17023659, ECO:0000269|PubMed:17481916, ECO:0000269|PubMed:18957508, ECO:0000269|PubMed:19765185, ECO:0000269|PubMed:25678563, ECO:0000269|PubMed:28663553, ECO:0000269|PubMed:29438978}. Cytoplasm {ECO:0000269|PubMed:18957508, ECO:0000269|PubMed:23398327, ECO:0000269|PubMed:30464263}. Cytoplasm, Stress granule {ECO:0000269|PubMed:19765185, ECO:0000269|PubMed:23398327}. Mitochondrion {ECO:0000269|PubMed:28794432, ECO:0000269|PubMed:33031745}. Note=Continuously travels in and out of the nucleus (PubMed:18957508). Localizes to stress granules in response to oxidative stress (PubMed:19765185). A small subset localizes in mitochondria (PubMed:28794432). {ECO:0000269|PubMed:18957508, ECO:0000269|PubMed:19765185, ECO:0000269|PubMed:28794432}.</t>
  </si>
  <si>
    <t>SUBCELLULAR LOCATION: Cytoplasm {ECO:0000250|UniProtKB:Q9D0R2}.</t>
  </si>
  <si>
    <t>SUBCELLULAR LOCATION: Cytoplasm. Nucleus. Cell membrane; Peripheral membrane protein; Cytoplasmic side. Note=Recruited to the cell membrane by interaction with membrane proteins.</t>
  </si>
  <si>
    <t>SUBCELLULAR LOCATION: Cell projection, microvillus {ECO:0000269|PubMed:16923811}. Note=Localizes to the microvilli-rich region of the syncytiotrophoblast. In melanocytes, located at the periphery of cells.</t>
  </si>
  <si>
    <t>SUBCELLULAR LOCATION: Cytoplasm {ECO:0000269|PubMed:16923811}. Cell membrane {ECO:0000269|PubMed:19077034}. Note=Predominantly localizes near the plasma membrane (PubMed:16923811). In melanocytes, located at the periphery of cells (PubMed:16923811). {ECO:0000269|PubMed:16923811}.</t>
  </si>
  <si>
    <t>SUBCELLULAR LOCATION: Endosome membrane {ECO:0000269|PubMed:20923837}. Cytoplasmic vesicle, autophagosome {ECO:0000269|PubMed:22354992}. Note=During starvation induced autophagy is relocalized from endosomal localization to LC3-positive autophagosomes. {ECO:0000269|PubMed:22354992}.</t>
  </si>
  <si>
    <t>SUBCELLULAR LOCATION: Cytoplasm {ECO:0000269|PubMed:15831477, ECO:0000269|PubMed:22777741}. Cytoplasm, cytoskeleton {ECO:0000269|PubMed:15831477}. Note=Colocalizes with microtubules. In differentiated neurons, located in the cytoplasm. In differentiating neurons, accumulates at the growth cone. {ECO:0000269|PubMed:15831477}.</t>
  </si>
  <si>
    <t>SUBCELLULAR LOCATION: Cytoplasm {ECO:0000250}. Cytoplasm, cytoskeleton {ECO:0000250}.</t>
  </si>
  <si>
    <t>SUBCELLULAR LOCATION: Mitochondrion matrix {ECO:0000269|PubMed:20869947, ECO:0000269|PubMed:28335001}.</t>
  </si>
  <si>
    <t>SUBCELLULAR LOCATION: Cell membrane {ECO:0000269|PubMed:25559186}. Note=Colocalizes with TRPM8 on the plasma membrane. {ECO:0000269|PubMed:25559186}.</t>
  </si>
  <si>
    <t>SUBCELLULAR LOCATION: Nucleus {ECO:0000269|PubMed:10908677, ECO:0000269|PubMed:15485897, ECO:0000269|PubMed:9315662}.</t>
  </si>
  <si>
    <t>SUBCELLULAR LOCATION: Nucleus {ECO:0000269|PubMed:10995766}.</t>
  </si>
  <si>
    <t>SUBCELLULAR LOCATION: Membrane {ECO:0000250}; Multi-pass membrane protein {ECO:0000250}.</t>
  </si>
  <si>
    <t>SUBCELLULAR LOCATION: Nucleus, nucleolus {ECO:0000269|PubMed:12777385}.</t>
  </si>
  <si>
    <t>SUBCELLULAR LOCATION: Cytoplasm, cytosol {ECO:0000269|PubMed:1630492}. Cytoplasm, cytoskeleton, microtubule organizing center, centrosome {ECO:0000269|PubMed:14654843, ECO:0000269|PubMed:20080638}.</t>
  </si>
  <si>
    <t>SUBCELLULAR LOCATION: Nucleus {ECO:0000269|PubMed:15647511}. Cytoplasm {ECO:0000269|PubMed:15647511}.</t>
  </si>
  <si>
    <t>SUBCELLULAR LOCATION: Cell membrane {ECO:0000269|PubMed:26188006}; Single-pass membrane protein {ECO:0000255}. Cell projection {ECO:0000250|UniProtKB:Q3UHK6}. Nucleus {ECO:0000250|UniProtKB:Q3UHK6}. Cytoplasm {ECO:0000250|UniProtKB:Q3UHK6}.</t>
  </si>
  <si>
    <t>SUBCELLULAR LOCATION: Nucleus {ECO:0000269|PubMed:18172165, ECO:0000269|PubMed:21788334}. Nucleus, nucleolus {ECO:0000269|PubMed:21855801, ECO:0000269|PubMed:23376078}. Cytoplasm {ECO:0000269|PubMed:18172165, ECO:0000269|PubMed:28383716}. Note=Predominantly expressed in the cytoplasm (PubMed:18172165).</t>
  </si>
  <si>
    <t>SUBCELLULAR LOCATION: Golgi apparatus, trans-Golgi network membrane {ECO:0000269|PubMed:26542808, ECO:0000269|PubMed:26756312}; Peripheral membrane protein {ECO:0000269|PubMed:26756312}. Cytoplasmic vesicle {ECO:0000269|PubMed:22472443}. Cytoplasm, cytosol {ECO:0000269|PubMed:22472443}. Note=Extensively colocalizes with AP-4 which mediates the recruitment of TEPSIN to the trans-Golgi network. {ECO:0000269|PubMed:22472443, ECO:0000269|PubMed:26542808}.</t>
  </si>
  <si>
    <t>SUBCELLULAR LOCATION: Cytoplasm, cytosol {ECO:0000269|PubMed:21209915, ECO:0000269|PubMed:22692423, ECO:0000269|PubMed:24448649, ECO:0000269|PubMed:30733432, ECO:0000269|PubMed:36608670, ECO:0000269|PubMed:37079666}. Nucleus {ECO:0000269|PubMed:21209915, ECO:0000269|PubMed:22692423, ECO:0000269|PubMed:24448649, ECO:0000269|PubMed:30733432, ECO:0000269|PubMed:36608670, ECO:0000269|PubMed:37079666}. Lysosome membrane {ECO:0000269|PubMed:24448649}. Note=When nutrients are present, recruited to the lysosomal membrane via association with GDP-bound RagC/RRAGC (or RagD/RRAGD): it is then phosphorylated by MTOR (PubMed:24448649, PubMed:37079666). Phosphorylation by MTOR prevents nuclear translocation and promotes ubiquitination and degradation (PubMed:22692423, PubMed:30733432, PubMed:36608670, PubMed:37079666). Conversely, inhibition of mTORC1, starvation and lysosomal disruption, promotes dephosphorylation and translocation to the nucleus (PubMed:22692423, PubMed:30733432, PubMed:37079666). {ECO:0000269|PubMed:22692423, ECO:0000269|PubMed:24448649, ECO:0000269|PubMed:30733432, ECO:0000269|PubMed:36608670, ECO:0000269|PubMed:37079666}.</t>
  </si>
  <si>
    <t>SUBCELLULAR LOCATION: Endoplasmic reticulum {ECO:0000269|PubMed:27813252}. Note=Localizes to endoplasmic reticulum exit site (ERES), also known as transitional endoplasmic reticulum (tER) (PubMed:21478858, PubMed:27813252). {ECO:0000269|PubMed:21478858, ECO:0000269|PubMed:27813252}.</t>
  </si>
  <si>
    <t>SUBCELLULAR LOCATION: Cell membrane {ECO:0000269|PubMed:17081065}; Single-pass type II membrane protein {ECO:0000269|PubMed:17081065}. Melanosome {ECO:0000269|PubMed:17081065}. Note=Identified by mass spectrometry in melanosome fractions from stage I to stage IV. {ECO:0000269|PubMed:17081065}.; SUBCELLULAR LOCATION: [Transferrin receptor protein 1, serum form]: Secreted {ECO:0000269|PubMed:17081065}.</t>
  </si>
  <si>
    <t>SUBCELLULAR LOCATION: [Latency-associated peptide]: Secreted, extracellular space, extracellular matrix {ECO:0000269|PubMed:17827158}.; SUBCELLULAR LOCATION: [Transforming growth factor beta-1]: Secreted {ECO:0000269|PubMed:17827158, ECO:0000269|PubMed:29483653}.</t>
  </si>
  <si>
    <t>SUBCELLULAR LOCATION: Cytoplasm, cytosol {ECO:0000269|PubMed:24349085, ECO:0000269|PubMed:29618516, ECO:0000269|PubMed:9575137}. Nucleus {ECO:0000269|PubMed:29618516, ECO:0000269|PubMed:9575137}. Chromosome {ECO:0000269|PubMed:9575137}. Secreted, extracellular space, extracellular matrix {ECO:0000269|PubMed:12506096, ECO:0000269|PubMed:1683874, ECO:0000269|PubMed:28198360}. Cell membrane {ECO:0000250|UniProtKB:Q9WVJ6}. Mitochondrion {ECO:0000269|PubMed:24349085}. Note=Mainly localizes to the cytosol (PubMed:9575137). Present at much lower level in the nucleus and chromatin (PubMed:9575137). Also secreted via a non-classical secretion pathway to the extracellular matrix (PubMed:27270573). {ECO:0000269|PubMed:9575137, ECO:0000303|PubMed:27270573}.; SUBCELLULAR LOCATION: [Isoform 2]: Cytoplasm, perinuclear region {ECO:0000269|PubMed:17116873}.</t>
  </si>
  <si>
    <t>SUBCELLULAR LOCATION: Secreted {ECO:0000269|PubMed:101549, ECO:0000269|PubMed:14568985, ECO:0000269|PubMed:6777381}. Cell surface {ECO:0000269|PubMed:6777381}. Secreted, extracellular space, extracellular matrix {ECO:0000269|PubMed:18285447, ECO:0000269|PubMed:6341993}. Endoplasmic reticulum {ECO:0000250|UniProtKB:P35441}. Sarcoplasmic reticulum {ECO:0000250|UniProtKB:P35441}. Note=Secreted by thrombin-activated platelets and binds to the cell surface in the presence of extracellular Ca(2+) (PubMed:101549, PubMed:6777381). Incorporated into the extracellular matrix (ECM) of fibroblasts (PubMed:6341993). The C-terminal region in trimeric form is required for retention in the ECM (PubMed:18285447). Also detected in the endoplasmic reticulum and sarcoplasmic reticulum where it plays a role in the ER stress response (By similarity). {ECO:0000250|UniProtKB:P35441, ECO:0000269|PubMed:6341993, ECO:0000269|PubMed:6777381}.</t>
  </si>
  <si>
    <t>SUBCELLULAR LOCATION: Nucleus {ECO:0000269|PubMed:29851191}. Nucleus speckle {ECO:0000305}. Cytoplasm {ECO:0000269|PubMed:29851191}.</t>
  </si>
  <si>
    <t>SUBCELLULAR LOCATION: Nucleus {ECO:0000305}. Nucleus speckle {ECO:0000305}.</t>
  </si>
  <si>
    <t>SUBCELLULAR LOCATION: Nucleus {ECO:0000269|PubMed:23621916}. Nucleus speckle {ECO:0000305|PubMed:23621916}.</t>
  </si>
  <si>
    <t>SUBCELLULAR LOCATION: Nucleus {ECO:0000269|PubMed:20123736, ECO:0000269|PubMed:23525231}. Nucleus, nucleoplasm {ECO:0000269|PubMed:24100041}. Nucleus speckle {ECO:0000269|PubMed:24100041}.</t>
  </si>
  <si>
    <t>SUBCELLULAR LOCATION: Nucleus {ECO:0000269|PubMed:10613902}. Cytoplasm {ECO:0000250|UniProtKB:P70318}. Cytolytic granule {ECO:0000269|PubMed:1326761}. Cytoplasm, Stress granule {ECO:0000269|PubMed:10613902, ECO:0000269|PubMed:18691976}. Note=Nuclear import seems to be coupled to RNA polymerase II transcription and may be dependent on RNA-binding (By similarity). Accumulates in cytoplasmic stress granules (SG) following cellular damage (PubMed:10613902). {ECO:0000250|UniProtKB:P70318, ECO:0000269|PubMed:10613902}.</t>
  </si>
  <si>
    <t>SUBCELLULAR LOCATION: Cytoplasm {ECO:0000269|PubMed:17944932}.</t>
  </si>
  <si>
    <t>SUBCELLULAR LOCATION: Cell membrane {ECO:0000269|PubMed:7798316}; Peripheral membrane protein {ECO:0000269|PubMed:7798316}; Cytoplasmic side {ECO:0000269|PubMed:7798316}. Cell junction, tight junction {ECO:0000269|PubMed:7798316}. Cell junction {ECO:0000269|PubMed:28169360}. Cell junction, gap junction. Cell projection, podosome {ECO:0000269|PubMed:20930113}. Note=Moves from the cytoplasm to the cell membrane concurrently with cell-cell contact (PubMed:7798316). Forms a condensed tight junction-linked belt of protein during junction formation which becomes anchored to the apical cell membrane via interaction with PATJ (By similarity). At podosomal sites, is predominantly localized in the ring structure surrounding the actin core (PubMed:20930113). Colocalizes with SPEF1 at sites of cell-cell contact in intestinal epithelial cells (PubMed:31473225). {ECO:0000250|UniProtKB:O97758, ECO:0000269|PubMed:20930113, ECO:0000269|PubMed:31473225, ECO:0000269|PubMed:7798316}.</t>
  </si>
  <si>
    <t>SUBCELLULAR LOCATION: Cell junction, adherens junction {ECO:0000250|UniProtKB:Q9Z0U1}. Cell membrane {ECO:0000250}; Peripheral membrane protein {ECO:0000250}; Cytoplasmic side {ECO:0000250}. Cell junction, tight junction {ECO:0000250|UniProtKB:Q9Z0U1}. Nucleus {ECO:0000250}. Note=Also nuclear under environmental stress conditions and in migratory endothelial cells and subconfluent epithelial cell cultures. Localizes to tight junctions during initial stages of their formation (By similarity). {ECO:0000250, ECO:0000250|UniProtKB:Q95168}.</t>
  </si>
  <si>
    <t>SUBCELLULAR LOCATION: Nucleus {ECO:0000269|PubMed:12397081}. Note=Nuclear and chromatin-associated, depending on isoforms and phosphorylation status. Hyperphosphorylation decreases the affinity for nuclear components.</t>
  </si>
  <si>
    <t>SUBCELLULAR LOCATION: Nucleus {ECO:0000269|PubMed:1303260, ECO:0000269|PubMed:22304967}.</t>
  </si>
  <si>
    <t>SUBCELLULAR LOCATION: Nucleus {ECO:0000269|PubMed:10455159, ECO:0000269|PubMed:29955062, ECO:0000269|PubMed:33323470, ECO:0000269|PubMed:9427565}. Nucleus, nucleoplasm {ECO:0000269|PubMed:10523312, ECO:0000269|PubMed:33323470}. Cytoplasm, perinuclear region {ECO:0000269|PubMed:10455159, ECO:0000269|PubMed:33323470}. Cytoplasm, cytoskeleton {ECO:0000269|PubMed:10455159}. Note=Colocalizes with the cytoplasmic intermediate filament system during the G1 phase of the cell cycle (PubMed:10455159). Present in the perinuclear region at S phase and in the nucleus at late G2 (PubMed:10455159). {ECO:0000269|PubMed:10455159}.</t>
  </si>
  <si>
    <t>SUBCELLULAR LOCATION: Cell projection, ruffle membrane {ECO:0000250}; Peripheral membrane protein {ECO:0000250}; Cytoplasmic side {ECO:0000250}. Cytoplasm, cytoskeleton {ECO:0000250}. Cell surface {ECO:0000250|UniProtKB:P26039}. Cell junction, focal adhesion {ECO:0000250|UniProtKB:P26039}. Note=Colocalizes with LAYN at the membrane ruffles. Localized preferentially in focal adhesions than fibrillar adhesions (By similarity). {ECO:0000250}.</t>
  </si>
  <si>
    <t>SUBCELLULAR LOCATION: Endosome membrane {ECO:0000305|PubMed:9729438}; Multi-pass membrane protein {ECO:0000255}. Golgi outpost {ECO:0000250|UniProtKB:Q66HG5}. Cytoplasm, cytoskeleton, microtubule organizing center {ECO:0000250|UniProtKB:Q66HG5}. Note=Localizes to the postsynaptic Golgi apparatus region, also named Golgi outpost, which shapes dendrite morphology by functioning as sites of acentrosomal microtubule nucleation. {ECO:0000250|UniProtKB:Q66HG5}.</t>
  </si>
  <si>
    <t>SUBCELLULAR LOCATION: Membrane {ECO:0000255}; Multi-pass membrane protein {ECO:0000255}. Golgi apparatus {ECO:0000269|PubMed:25999474}. Early endosome {ECO:0000269|PubMed:19893578}.</t>
  </si>
  <si>
    <t>SUBCELLULAR LOCATION: Nucleus {ECO:0000305|PubMed:32669547}.</t>
  </si>
  <si>
    <t>SUBCELLULAR LOCATION: Membrane {ECO:0000250}; Multi-pass membrane protein {ECO:0000250}. Lysosome membrane {ECO:0000269|PubMed:16607040}. Endosome membrane {ECO:0000269|PubMed:16607040}.</t>
  </si>
  <si>
    <t>SUBCELLULAR LOCATION: Endoplasmic reticulum membrane {ECO:0000269|PubMed:10393320, ECO:0000269|PubMed:27212239, ECO:0000269|PubMed:36261522}; Multi-pass membrane protein {ECO:0000269|PubMed:10393320, ECO:0000269|PubMed:27212239}. Golgi apparatus membrane {ECO:0000269|PubMed:10393320}; Multi-pass membrane protein {ECO:0000269|PubMed:10393320}. Mitochondrion membrane {ECO:0000250|UniProtKB:C5HGF3}; Multi-pass membrane protein {ECO:0000269|PubMed:10393320}. Note=The first transmembrane region is required for localization to the endoplasmic reticulum (PubMed:27212239). A publication reported localization in cytoplasm and nucleus (PubMed:22714896). Nuclear localization is however in contradiction with two other reports (PubMed:10393320, PubMed:27212239). {ECO:0000269|PubMed:10393320, ECO:0000269|PubMed:22714896, ECO:0000269|PubMed:27212239}.</t>
  </si>
  <si>
    <t>SUBCELLULAR LOCATION: Endoplasmic reticulum membrane {ECO:0000269|PubMed:10852829, ECO:0000269|PubMed:12237308, ECO:0000269|PubMed:9472029}; Single-pass type I membrane protein {ECO:0000255}. Endoplasmic reticulum-Golgi intermediate compartment membrane {ECO:0000269|PubMed:12237308, ECO:0000269|PubMed:32272059, ECO:0000269|PubMed:9382861}; Single-pass type I membrane protein {ECO:0000255}. Golgi apparatus membrane {ECO:0000269|PubMed:10852829, ECO:0000269|PubMed:12237308, ECO:0000269|PubMed:21219331, ECO:0000269|PubMed:9382861, ECO:0000269|PubMed:9472029}; Single-pass type I membrane protein {ECO:0000255}. Golgi apparatus, cis-Golgi network membrane {ECO:0000269|PubMed:9382861}; Single-pass type I membrane protein {ECO:0000255}. Golgi apparatus, trans-Golgi network membrane {ECO:0000250|UniProtKB:Q63584}; Single-pass type I membrane protein {ECO:0000255}. Cytoplasmic vesicle, secretory vesicle membrane {ECO:0000305}; Single-pass type I membrane protein {ECO:0000255}. Cell membrane {ECO:0000250|UniProtKB:Q63584}; Single-pass type I membrane protein {ECO:0000255}. Melanosome {ECO:0000269|PubMed:17081065}. Note=Identified by mass spectrometry in melanosome fractions from stage I to stage IV. {ECO:0000269|PubMed:17081065}.</t>
  </si>
  <si>
    <t>SUBCELLULAR LOCATION: Endoplasmic reticulum membrane {ECO:0000250}; Single-pass type I membrane protein {ECO:0000250}.</t>
  </si>
  <si>
    <t>SUBCELLULAR LOCATION: Endoplasmic reticulum membrane; Single-pass type I membrane protein. Golgi apparatus, cis-Golgi network membrane; Single-pass type I membrane protein. Endoplasmic reticulum-Golgi intermediate compartment membrane; Single-pass type I membrane protein. Golgi apparatus, trans-Golgi network membrane {ECO:0000250}; Single-pass type I membrane protein {ECO:0000250}. Note=Cycles between compartments of the early secretatory pathway.</t>
  </si>
  <si>
    <t>SUBCELLULAR LOCATION: Late endosome membrane {ECO:0000269|PubMed:22511793, ECO:0000269|PubMed:23136129, ECO:0000269|PubMed:25066864}; Single-pass type II membrane protein {ECO:0000269|PubMed:22511793, ECO:0000269|PubMed:23136129, ECO:0000269|PubMed:25066864}. Lysosome membrane {ECO:0000269|PubMed:22511793, ECO:0000269|PubMed:25066864, ECO:0000269|PubMed:37421949}; Single-pass type II membrane protein {ECO:0000269|PubMed:22511793, ECO:0000269|PubMed:23136129, ECO:0000269|PubMed:25066864}. Cell membrane {ECO:0000269|PubMed:37421949}; Single-pass type II membrane protein {ECO:0000255}. Note=Colocalizes with LAMP1. A small fraction resides on the cell surface (PubMed:37421949). {ECO:0000269|PubMed:22511793, ECO:0000269|PubMed:25066864, ECO:0000269|PubMed:37421949}.</t>
  </si>
  <si>
    <t>SUBCELLULAR LOCATION: Nucleus outer membrane {ECO:0000250|UniProtKB:O77751}; Multi-pass membrane protein {ECO:0000250|UniProtKB:O77751}. Endoplasmic reticulum membrane {ECO:0000250|UniProtKB:O77751}; Multi-pass membrane protein {ECO:0000250|UniProtKB:O77751}. Sarcoplasmic reticulum membrane {ECO:0000250|UniProtKB:O77751}; Multi-pass membrane protein {ECO:0000250|UniProtKB:O77751}.</t>
  </si>
  <si>
    <t>SUBCELLULAR LOCATION: Golgi apparatus membrane {ECO:0000250|UniProtKB:P52875}; Multi-pass membrane protein {ECO:0000255}.</t>
  </si>
  <si>
    <t>SUBCELLULAR LOCATION: Lysosome membrane {ECO:0000269|PubMed:17897319, ECO:0000269|PubMed:20370317}; Multi-pass membrane protein {ECO:0000269|PubMed:17897319}. Late endosome {ECO:0000269|PubMed:20370317}.</t>
  </si>
  <si>
    <t>SUBCELLULAR LOCATION: Membrane {ECO:0000269|PubMed:20589834}; Multi-pass membrane protein {ECO:0000269|PubMed:20589834}. Note=Located on cell surface microvilli. In cancer cells, transition in subcellular location from cell surface to intracellular regions correlates the progression of cisplatin resistance.</t>
  </si>
  <si>
    <t>SUBCELLULAR LOCATION: Membrane {ECO:0000305}; Multi-pass membrane protein {ECO:0000305}. Cell projection, cilium {ECO:0000269|PubMed:22152675}. Note=Localizes at the proximal region of primary cilia were observed, consistent with localization to the transition zone. Anchored to the transition zone by RPGRIP1L.</t>
  </si>
  <si>
    <t>SUBCELLULAR LOCATION: Membrane {ECO:0000250}; Multi-pass membrane protein {ECO:0000250}. Cell membrane. Golgi apparatus. Cytoplasmic vesicle, secretory vesicle membrane {ECO:0000250}. Apical cell membrane {ECO:0000250}.</t>
  </si>
  <si>
    <t>SUBCELLULAR LOCATION: Cell membrane {ECO:0000269|PubMed:20961850}; Multi-pass membrane protein {ECO:0000269|PubMed:20961850}.</t>
  </si>
  <si>
    <t>SUBCELLULAR LOCATION: Endoplasmic reticulum membrane {ECO:0000269|PubMed:25612671, ECO:0000269|PubMed:26268696}; Multi-pass membrane protein {ECO:0000255}. Melanosome {ECO:0000269|PubMed:17081065}. Nucleus envelope {ECO:0000269|PubMed:25612671}. Note=Identified by mass spectrometry in melanosome fractions from stage I to stage IV. Co-localizes with RTN4 at the ER sheets. {ECO:0000269|PubMed:17081065, ECO:0000269|PubMed:25612671}.</t>
  </si>
  <si>
    <t>SUBCELLULAR LOCATION: Membrane {ECO:0000269|Ref.6}; Multi-pass membrane protein {ECO:0000269|Ref.6}.</t>
  </si>
  <si>
    <t>SUBCELLULAR LOCATION: Endoplasmic reticulum membrane {ECO:0000269|PubMed:30093494, ECO:0000269|PubMed:30126924, ECO:0000269|PubMed:30352685, ECO:0000269|PubMed:30933966, ECO:0000269|PubMed:33338421, ECO:0000269|PubMed:34015269, ECO:0000269|PubMed:34043740}; Multi-pass membrane protein {ECO:0000255}. Endomembrane system {ECO:0000269|PubMed:34015269}. Note=Localized to specific membrane structures termed mitochondria-associated membranes (MAMs) which connect the endoplasmic reticulum (ER) and the mitochondria. {ECO:0000269|PubMed:30352685}.; SUBCELLULAR LOCATION: Cytoplasm {ECO:0000269|PubMed:33338421}. Note=(Microbial infection) Upon infection with infection with flaviviruses, diffuse reticular-like pattern to a large cytosolic aggregate that colocalizes with viral non-structural proteins, NS4A (ZIKV) and NS4B (YFV). {ECO:0000269|PubMed:33338421}.</t>
  </si>
  <si>
    <t>SUBCELLULAR LOCATION: Lysosome membrane {ECO:0000269|PubMed:20957757, ECO:0000269|PubMed:38127458, ECO:0000269|PubMed:39716028}; Multi-pass membrane protein {ECO:0000269|PubMed:38217391}. Early endosome membrane {ECO:0000269|PubMed:38127458}; Multi-pass membrane protein {ECO:0000269|PubMed:38217391}. Cell membrane {ECO:0000269|PubMed:37543036}; Multi-pass membrane protein {ECO:0000269|PubMed:38217391}.</t>
  </si>
  <si>
    <t>SUBCELLULAR LOCATION: Mitochondrion inner membrane {ECO:0000269|PubMed:20937241, ECO:0000269|PubMed:24576557, ECO:0000269|PubMed:33359711}; Multi-pass membrane protein {ECO:0000269|PubMed:20937241, ECO:0000269|PubMed:24576557}. Note=Mostly located within the inner cristae membrane. {ECO:0000269|PubMed:33359711}.</t>
  </si>
  <si>
    <t>SUBCELLULAR LOCATION: Nucleus. Chromosome. Note=Expressed diffusely throughout the nucleus.</t>
  </si>
  <si>
    <t>SUBCELLULAR LOCATION: Nucleus inner membrane; Single-pass type II membrane protein. Note=Tightly associated with the nuclear lamina.; SUBCELLULAR LOCATION: [Isoform Zeta]: Cytoplasm {ECO:0000269|PubMed:18403046}.</t>
  </si>
  <si>
    <t>SUBCELLULAR LOCATION: Endoplasmic reticulum membrane {ECO:0000269|PubMed:11152479, ECO:0000269|PubMed:22045338, ECO:0000269|PubMed:27502484, ECO:0000269|PubMed:31304984, ECO:0000269|PubMed:37648867}; Single-pass type I membrane protein {ECO:0000255}. Mitochondrion membrane {ECO:0000269|PubMed:22045338, ECO:0000269|PubMed:27502484, ECO:0000269|PubMed:31304984}; Single-pass type I membrane protein {ECO:0000255}. Secreted {ECO:0000305|PubMed:30425049}. Note=Predominantly found in the endoplasmic reticulum (PubMed:11152479). Secreted in the extracellular space following thrombin stimulation (PubMed:30425049). Localizes to mitochondria-associated endoplasmic reticulum membrane (MAM); palmitoylation is required for MAM localization (PubMed:22045338, PubMed:27502484, PubMed:31304984). {ECO:0000269|PubMed:11152479, ECO:0000269|PubMed:22045338, ECO:0000269|PubMed:27502484, ECO:0000269|PubMed:30425049, ECO:0000269|PubMed:31304984}.</t>
  </si>
  <si>
    <t>SUBCELLULAR LOCATION: Secreted, extracellular space, extracellular matrix.</t>
  </si>
  <si>
    <t>SUBCELLULAR LOCATION: Cell membrane {ECO:0000269|PubMed:22240897}; Single-pass type I membrane protein {ECO:0000255}. Membrane raft {ECO:0000269|PubMed:19090789, ECO:0000269|PubMed:22240897}. Cytoplasm, cytosol {ECO:0000269|PubMed:22240897}. Note=Palmitoylation is required for association with membranes. {ECO:0000269|PubMed:22240897}.</t>
  </si>
  <si>
    <t>SUBCELLULAR LOCATION: Nucleus. Cytoplasm. Recycling endosome. Cytoplasm, cytoskeleton. Note=Associated with recycling endosomes and the cytoskeletal fraction upon RAP2A overexpression.</t>
  </si>
  <si>
    <t>SUBCELLULAR LOCATION: Cytoplasm {ECO:0000269|PubMed:12595760}. Nucleus {ECO:0000305}.</t>
  </si>
  <si>
    <t>SUBCELLULAR LOCATION: Nucleus. Cytoplasm, cytoskeleton. Chromosome. Note=Colocalizes with chromosomes during mitosis, and in the cytoplasm with cortical actin.</t>
  </si>
  <si>
    <t>SUBCELLULAR LOCATION: Cytoplasm, P-body {ECO:0000269|PubMed:16289642, ECO:0000269|PubMed:19167051}. Note=Mammalian P-bodies are also known as GW bodies (GWBs). {ECO:0000269|PubMed:16289642}.</t>
  </si>
  <si>
    <t>SUBCELLULAR LOCATION: Cell surface {ECO:0000269|PubMed:21768292}. Cell junction, focal adhesion {ECO:0000269|PubMed:19826001, ECO:0000269|PubMed:20069572, ECO:0000269|PubMed:21768292}. Cytoplasm, cytoskeleton {ECO:0000269|PubMed:21768292}. Note=Localizes to both focal adhesions and fibrillar adhesions (PubMed:20069572). Localized at the cell periphery preferentially to fibrillar adhesions rather than to focal adhesions. Translocates from the cell edge to the cell center in an ITGB1BP1-dependent manner (PubMed:21768292). {ECO:0000269|PubMed:20069572, ECO:0000269|PubMed:21768292}.</t>
  </si>
  <si>
    <t>SUBCELLULAR LOCATION: Cell junction, focal adhesion {ECO:0000269|PubMed:12154022, ECO:0000269|PubMed:17190795, ECO:0000269|PubMed:17643115, ECO:0000269|PubMed:24814316}. Cytoplasm, cytoskeleton {ECO:0000269|PubMed:12154022}.</t>
  </si>
  <si>
    <t>SUBCELLULAR LOCATION: Nucleus, nucleolus {ECO:0000269|PubMed:12562764}. Nucleus speckle {ECO:0000269|PubMed:12562764}. Note=Localizes to nuclear speckles.</t>
  </si>
  <si>
    <t>SUBCELLULAR LOCATION: Cytoplasm {ECO:0000269|PubMed:31263572}. Endosome {ECO:0000269|PubMed:15047686, ECO:0000269|PubMed:31263572}. Early endosome {ECO:0000269|PubMed:15047686, ECO:0000269|PubMed:26320582}. Note=Localized to endo/exosomal vesicles. {ECO:0000269|PubMed:31263572}.</t>
  </si>
  <si>
    <t>SUBCELLULAR LOCATION: Cytoplasm {ECO:0000269|PubMed:10101285}. Mitochondrion outer membrane {ECO:0000269|PubMed:10101285}; Peripheral membrane protein {ECO:0000269|PubMed:10101285}; Cytoplasmic side {ECO:0000269|PubMed:10101285}.</t>
  </si>
  <si>
    <t>SUBCELLULAR LOCATION: Mitochondrion outer membrane {ECO:0000269|PubMed:15644312, ECO:0000269|PubMed:31206022}; Multi-pass membrane protein {ECO:0000255}. Note=Associates with the mitochondria-associated ER membrane via interaction with BCAP31. {ECO:0000269|PubMed:31206022}.</t>
  </si>
  <si>
    <t>SUBCELLULAR LOCATION: Mitochondrion outer membrane {ECO:0000269|PubMed:20628368, ECO:0000269|PubMed:25609812, ECO:0000269|PubMed:33723040}; Single-pass membrane protein {ECO:0000255}.; SUBCELLULAR LOCATION: Note=(Microbial infection) During parasite T.gondii-mediated infection, enriched at the interface between the host mitochondria and the parasitopharous vacuole. {ECO:0000269|PubMed:33723040}.</t>
  </si>
  <si>
    <t>SUBCELLULAR LOCATION: Nucleus, nucleolus {ECO:0000269|PubMed:12149243}. Nucleus, nucleoplasm {ECO:0000269|PubMed:12149243}. Note=Diffuse nuclear localization with some enrichment in nucleoli. On CPT treatment, cleared from nucleoli into nucleoplasm. Sumoylated forms found in both nucleoplasm and nucleoli.</t>
  </si>
  <si>
    <t>SUBCELLULAR LOCATION: Cytoplasm {ECO:0000269|PubMed:9155056}. Nucleus, nucleoplasm {ECO:0000269|PubMed:8299728}. Nucleus {ECO:0000269|PubMed:17567603, ECO:0000269|PubMed:22013166, ECO:0000269|PubMed:8299728, ECO:0000269|PubMed:9155056}. Nucleus, nucleolus {ECO:0000269|PubMed:9155056}.</t>
  </si>
  <si>
    <t>SUBCELLULAR LOCATION: Endoplasmic reticulum lumen {ECO:0000269|PubMed:29053766}. Nucleus membrane {ECO:0000269|PubMed:14970196, ECO:0000269|PubMed:29053766}; Peripheral membrane protein {ECO:0000305}. Cell projection, growth cone {ECO:0000250}. Cytoplasmic vesicle membrane {ECO:0000250}. Cytoplasmic vesicle, secretory vesicle {ECO:0000250}. Cytoplasmic vesicle, secretory vesicle, synaptic vesicle. Cytoplasm, cytoskeleton. Note=Upon oxidative stress, redistributes to protusions from the cell surface (By similarity). Peripherally associated with the inner face of the ER membrane, probably mediated by the interaction with TOR1AIP1. The association with nucleus membrane is mediated by the interaction with TOR1AIP2. {ECO:0000250}.</t>
  </si>
  <si>
    <t>SUBCELLULAR LOCATION: Nucleus inner membrane {ECO:0000269|PubMed:12061773, ECO:0000269|PubMed:24275647}; Single-pass membrane protein {ECO:0000269|PubMed:12061773, ECO:0000269|PubMed:24275647}.; SUBCELLULAR LOCATION: [Isoform 4]: Nucleus envelope {ECO:0000269|PubMed:25461922}. Nucleus {ECO:0000269|PubMed:25461922}. Note=Found mainly in the nuclear envelope and also inside the nucleus. {ECO:0000269|PubMed:25461922}.</t>
  </si>
  <si>
    <t>SUBCELLULAR LOCATION: Endoplasmic reticulum lumen {ECO:0000269|PubMed:15147511}. Nucleus membrane {ECO:0000269|PubMed:15147511}.</t>
  </si>
  <si>
    <t>SUBCELLULAR LOCATION: Nucleus {ECO:0000305|PubMed:20516061}. Chromosome {ECO:0000305|PubMed:20516061}. Note=Associated with chromatin; colocalizes with RNA polymerase II (Pol II) on chromatin. {ECO:0000250|UniProtKB:Q8BU11}.</t>
  </si>
  <si>
    <t>SUBCELLULAR LOCATION: Nucleus {ECO:0000269|PubMed:11331310, ECO:0000269|PubMed:15525939, ECO:0000269|PubMed:16294045, ECO:0000269|PubMed:16294047, ECO:0000269|PubMed:17190600, ECO:0000269|PubMed:19176521, ECO:0000269|PubMed:21144835, ECO:0000269|PubMed:28241136, ECO:0000269|PubMed:9748285}. Chromosome {ECO:0000269|PubMed:12824158, ECO:0000269|PubMed:15525939, ECO:0000269|PubMed:17190600, ECO:0000269|PubMed:23333306, ECO:0000269|PubMed:23760478, ECO:0000269|PubMed:24703952, ECO:0000269|PubMed:28241136, ECO:0000269|PubMed:31135337, ECO:0000269|PubMed:37696958}. Chromosome, centromere, kinetochore {ECO:0000250|UniProtKB:P70399}. Note=Localizes to the nucleus in absence of DNA damage (PubMed:28241136). Following DNA damage, recruited to sites of DNA damage, such as double stand breaks (DSBs): recognizes and binds histone H2A monoubiquitinated at 'Lys-15' (H2AK15Ub) and histone H4 dimethylated at 'Lys-20' (H4K20me2), two histone marks that are present at DSBs sites (PubMed:17190600, PubMed:23333306, PubMed:23760478, PubMed:24703952, PubMed:28241136, PubMed:31135337, PubMed:37696958). Associated with kinetochores during mitosis (By similarity). {ECO:0000250|UniProtKB:P70399, ECO:0000269|PubMed:17190600, ECO:0000269|PubMed:23333306, ECO:0000269|PubMed:23760478, ECO:0000269|PubMed:28241136, ECO:0000269|PubMed:37696958}.</t>
  </si>
  <si>
    <t>SUBCELLULAR LOCATION: Cytoplasm, perinuclear region. Nucleus. Note=Predominantly found in the perinuclear region. Some small fraction is nuclear. Sequester in the cytoplasm on overexpression of DDX42.</t>
  </si>
  <si>
    <t>SUBCELLULAR LOCATION: Cytoplasm {ECO:0000269|PubMed:28805828}. Nucleus {ECO:0000269|PubMed:22912744, ECO:0000269|PubMed:27903914, ECO:0000269|PubMed:28805828}.</t>
  </si>
  <si>
    <t>SUBCELLULAR LOCATION: Cell membrane {ECO:0000269|PubMed:24582434}; Single-pass type I membrane protein {ECO:0000269|PubMed:24582434}.</t>
  </si>
  <si>
    <t>SUBCELLULAR LOCATION: Cytoplasm {ECO:0000255|PROSITE-ProRule:PRU10127}.</t>
  </si>
  <si>
    <t>SUBCELLULAR LOCATION: Cytoplasm, cytoskeleton {ECO:0000305}.</t>
  </si>
  <si>
    <t>SUBCELLULAR LOCATION: Cytoplasm, cytoskeleton {ECO:0000250|UniProtKB:P09495}. Note=Associates with F-actin stress fibers. {ECO:0000250|UniProtKB:P09495}.</t>
  </si>
  <si>
    <t>SUBCELLULAR LOCATION: Lysosome {ECO:0000269|PubMed:19941651}. Melanosome {ECO:0000269|PubMed:12643545}. Note=Identified by mass spectrometry in melanosome fractions from stage I to stage IV. {ECO:0000269|PubMed:12643545}.</t>
  </si>
  <si>
    <t>SUBCELLULAR LOCATION: Cytoplasm {ECO:0000269|PubMed:19747897}. Nucleus {ECO:0000269|PubMed:19747897}. Note=Translocates to the nucleus in response to gamma-irradiation.</t>
  </si>
  <si>
    <t>SUBCELLULAR LOCATION: Nucleus {ECO:0000269|PubMed:12802065}. Nucleus membrane {ECO:0000269|PubMed:11514627, ECO:0000269|PubMed:11952838, ECO:0000269|PubMed:18794356, ECO:0000269|PubMed:9024684, ECO:0000269|PubMed:9828100, ECO:0000269|PubMed:9864356}; Peripheral membrane protein {ECO:0000269|PubMed:11514627, ECO:0000269|PubMed:9024684, ECO:0000269|PubMed:9828100, ECO:0000269|PubMed:9864356}; Nucleoplasmic side {ECO:0000269|PubMed:11514627, ECO:0000269|PubMed:9024684, ECO:0000269|PubMed:9828100, ECO:0000269|PubMed:9864356}. Nucleus envelope {ECO:0000269|PubMed:12424524, ECO:0000269|PubMed:7798308}. Nucleus, nuclear pore complex {ECO:0000269|PubMed:11514627, ECO:0000269|PubMed:11839768, ECO:0000269|PubMed:12802065, ECO:0000269|PubMed:15229283, ECO:0000269|PubMed:18981471, ECO:0000269|PubMed:7798308, ECO:0000269|PubMed:9024684, ECO:0000269|PubMed:9828100, ECO:0000269|PubMed:9864356}. Cytoplasm {ECO:0000269|PubMed:11952838, ECO:0000269|PubMed:12802065}. Cytoplasm, cytoskeleton, spindle {ECO:0000269|PubMed:19273613}. Chromosome, centromere, kinetochore {ECO:0000269|PubMed:18981471}. Nucleus membrane {ECO:0000269|PubMed:12802065, ECO:0000269|PubMed:15229283, ECO:0000269|PubMed:7798308}; Peripheral membrane protein {ECO:0000269|PubMed:12802065, ECO:0000269|PubMed:15229283, ECO:0000269|PubMed:7798308}; Cytoplasmic side {ECO:0000269|PubMed:12802065, ECO:0000269|PubMed:15229283, ECO:0000269|PubMed:7798308}. Note=Detected as discrete intranuclear foci with IFI204 (By similarity). In interphase, localizes to the nucleoplasmic side of the nuclear pore complex (NPC) core structure, forming a fibrous structure called the nuclear basket (PubMed:34440706). Detected exclusively to the cytoplasmic margin of NPC (PubMed:7798308). Docking to the inner nucleoplasmic side of the NPC is mediated through binding to nucleoporins. Anchored by NUP153 to the NPC. The assembly of the NPC is a stepwise process in which Trp-containing peripheral structures assemble after other components, including p62. Detected as filaments that emanate from the nuclear basket of the NPC and extend to the nucleolus to delineate a chromatin-free network extending from the nuclear envelope to the perinucleolar region. Detected in diffuse and discrete spheroidal intranuclear foci. Nucleocytoplasmic shuttling protein imported into the nucleus in a XPO1/CRM1- and Importin alpha/Importin beta receptor-dependent manner. Remains localized to the nuclear membrane after poliovirus (PV) infection. During mitosis, remains associated with the nuclear envelope until prometaphase. Associated with the mitotic spindle from late prometaphase until anaphase. Reorganized during mitosis in a viscous and dynamic nuclear-derived spindle matrix that embeds the microtubule spindle apparatus from pole to pole in a microtubule-independent manner. Recruited to the reforming nuclear envelope during telophase and cytokinesis. Detected at kinetochores during prometaphase (PubMed:18981471). Colocalizes with MAD2L1 in the spindle matrix but not at kinetochore (PubMed:19273613). Colocalizes with dynein, dynactin, tubulin at kinetochore during the metaphase-anaphase transition. Colocalizes with DYNLL1 at the mitotic spindle. {ECO:0000250, ECO:0000269|PubMed:18981471, ECO:0000269|PubMed:19273613, ECO:0000269|PubMed:34440706, ECO:0000269|PubMed:7798308}.</t>
  </si>
  <si>
    <t>SUBCELLULAR LOCATION: Cytoplasm {ECO:0000269|PubMed:9059837}.</t>
  </si>
  <si>
    <t>SUBCELLULAR LOCATION: Nucleus {ECO:0000269|PubMed:19208764}. Cytoplasm, cytoskeleton, spindle {ECO:0000269|PubMed:18663142, ECO:0000269|PubMed:19208764, ECO:0000269|PubMed:37728657}. Cytoplasm, cytoskeleton, spindle pole {ECO:0000269|PubMed:18663142, ECO:0000269|PubMed:19208764}. Note=During mitosis it is strictly associated with the spindle pole and with the mitotic spindle, whereas during S and G2, it is diffusely distributed throughout the nucleus. Is released from the nucleus in apoptotic cells and is detected on apoptotic microtubules. {ECO:0000269|PubMed:19208764}.</t>
  </si>
  <si>
    <t>SUBCELLULAR LOCATION: Nucleus {ECO:0000269|PubMed:9212162, ECO:0000269|PubMed:9546399}.</t>
  </si>
  <si>
    <t>SUBCELLULAR LOCATION: Mitochondrion {ECO:0000269|PubMed:23564345}. Mitochondrion inner membrane {ECO:0000269|PubMed:23564345}. Mitochondrion matrix {ECO:0000269|PubMed:23564345}.</t>
  </si>
  <si>
    <t>SUBCELLULAR LOCATION: Golgi apparatus, cis-Golgi network {ECO:0000250}. Endoplasmic reticulum {ECO:0000250}.</t>
  </si>
  <si>
    <t>SUBCELLULAR LOCATION: Endoplasmic reticulum-Golgi intermediate compartment {ECO:0000269|PubMed:21525244}. Nucleus {ECO:0000269|PubMed:25918224}. Note=Mainly localizes to structures resembling the Golgi and a small amount is found in the nucleus. {ECO:0000269|PubMed:25918224}.</t>
  </si>
  <si>
    <t>SUBCELLULAR LOCATION: Postsynaptic cell membrane {ECO:0000250|UniProtKB:Q9ES56}. Golgi apparatus membrane {ECO:0000250|UniProtKB:Q9ES56}. Endoplasmic reticulum {ECO:0000250|UniProtKB:Q9ES56}. Vesicle {ECO:0000250|UniProtKB:Q9ES56}. Note=Associated with postsynaptic membranes and in intracellular cisterns and vesicles (Golgi). {ECO:0000250|UniProtKB:Q9ES56}.</t>
  </si>
  <si>
    <t>SUBCELLULAR LOCATION: Cytoplasm {ECO:0000269|PubMed:16904669, ECO:0000269|PubMed:18248090}. Nucleus {ECO:0000269|PubMed:16904669}.</t>
  </si>
  <si>
    <t>SUBCELLULAR LOCATION: Cytoplasm {ECO:0000269|PubMed:27693506}.</t>
  </si>
  <si>
    <t>SUBCELLULAR LOCATION: Cytoplasm {ECO:0000269|PubMed:17156811, ECO:0000269|PubMed:26347139, ECO:0000269|PubMed:36426955}. Cytoplasmic vesicle, autophagosome {ECO:0000269|PubMed:26347139}. Nucleus {ECO:0000269|PubMed:17156811}. Cytoplasm, P-body {ECO:0000269|PubMed:18361920}. Cytoplasm, Stress granule {ECO:0000269|PubMed:17156811}. Note=Enters the nucleus upon exposure to nitric oxide (PubMed:18361920). Localizes to small dot- or rod-like structures in the cytoplasm, called processing bodies (P-bodies) that are located underneath the plasma membrane and also diffusely in the cytoplasm (PubMed:18361920). They are located along the microtubules and are highly motile in cells (PubMed:18361920). Colocalizes with DCP2 in P-bodies (PubMed:18361920). Localizes to stress granules in response to oxidative stress (PubMed:36692217). {ECO:0000269|PubMed:18361920, ECO:0000269|PubMed:36692217}.</t>
  </si>
  <si>
    <t>SUBCELLULAR LOCATION: Nucleus {ECO:0000269|PubMed:10330177, ECO:0000269|PubMed:17178852, ECO:0000269|PubMed:20858735, ECO:0000269|PubMed:23665872, ECO:0000269|PubMed:24741090, ECO:0000269|PubMed:25593309, ECO:0000269|PubMed:9016654}. Note=Associated with centromeric heterochromatin during cell differentiation through CBX1 (By similarity). Localizes to sites of DNA damage (PubMed:25593309). {ECO:0000250|UniProtKB:Q62318, ECO:0000269|PubMed:25593309}.</t>
  </si>
  <si>
    <t>SUBCELLULAR LOCATION: Cytoplasm {ECO:0000269|PubMed:7644499}. Lysosome {ECO:0000269|PubMed:27695001}. Note=Colocalizes with intermediate filaments.</t>
  </si>
  <si>
    <t>SUBCELLULAR LOCATION: Cytoplasm {ECO:0000305|PubMed:22155786}. Cell projection {ECO:0000250|UniProtKB:Q0KL02}.</t>
  </si>
  <si>
    <t>SUBCELLULAR LOCATION: Cytoplasm, cytoskeleton. Cytoplasm, cell cortex. Lysosome. Golgi apparatus. Cell membrane. Cell projection, phagocytic cup. Note=Translocates to the plasma membrane in response to insulin stimulation, and this may require active RHOQ (By similarity). Localizes to cortical regions coincident with F-actin, to lysosomes and to sites of phagocytosis in macrophages. Also localizes to the Golgi, and this requires AKAP9. {ECO:0000250}.; SUBCELLULAR LOCATION: [Isoform 5]: Cytoplasm, perinuclear region.</t>
  </si>
  <si>
    <t>SUBCELLULAR LOCATION: Nucleus, nucleoplasm {ECO:0000269|PubMed:20208519}.</t>
  </si>
  <si>
    <t>SUBCELLULAR LOCATION: Endoplasmic reticulum membrane {ECO:0000269|PubMed:18828657}; Single-pass membrane protein {ECO:0000269|PubMed:18828657}.</t>
  </si>
  <si>
    <t>SUBCELLULAR LOCATION: [Isoform 1]: Mitochondrion {ECO:0000305|PubMed:28784718, ECO:0000305|PubMed:33499731, ECO:0000305|PubMed:38814682}.; SUBCELLULAR LOCATION: [Isoform 3]: Nucleus {ECO:0000305|PubMed:28784718, ECO:0000305|PubMed:33499731, ECO:0000305|PubMed:38814682}. Cytoplasm {ECO:0000305|PubMed:28784718, ECO:0000305|PubMed:33499731, ECO:0000305|PubMed:38814682}.</t>
  </si>
  <si>
    <t>SUBCELLULAR LOCATION: Nucleus, nucleoplasm {ECO:0000269|PubMed:25851604}. Cytoplasm, perinuclear region {ECO:0000269|PubMed:25851604}. Note=Localizes to a polarized perinuclear structure, overlapping partially with the Golgi and lysosomes (PubMed:25851604). {ECO:0000269|PubMed:25851604}.</t>
  </si>
  <si>
    <t>SUBCELLULAR LOCATION: Mitochondrion {ECO:0000269|PubMed:31948311}.; SUBCELLULAR LOCATION: [Isoform 1]: Mitochondrion matrix {ECO:0000269|PubMed:27184847}.</t>
  </si>
  <si>
    <t>SUBCELLULAR LOCATION: Mitochondrion matrix {ECO:0000255|HAMAP-Rule:MF_03152, ECO:0000269|PubMed:26189817}. Nucleus {ECO:0000255|HAMAP-Rule:MF_03152}. Cytoplasm {ECO:0000255|HAMAP-Rule:MF_03152}. Note=Predominantly in the mitochondria and in the nucleus. {ECO:0000255|HAMAP-Rule:MF_03152}.</t>
  </si>
  <si>
    <t>SUBCELLULAR LOCATION: Nucleus {ECO:0000250|UniProtKB:P41814}.</t>
  </si>
  <si>
    <t>SUBCELLULAR LOCATION: Nucleus {ECO:0000250|UniProtKB:P46959}.</t>
  </si>
  <si>
    <t>SUBCELLULAR LOCATION: Mitochondrion {ECO:0000269|PubMed:11256614, ECO:0000269|PubMed:27317422, ECO:0000305|PubMed:11504732}. Cytoplasm {ECO:0000269|PubMed:27317422, ECO:0000305|PubMed:11504732}. Nucleus {ECO:0000269|PubMed:27317422}.</t>
  </si>
  <si>
    <t>SUBCELLULAR LOCATION: Nucleus {ECO:0000269|PubMed:28073919, ECO:0000269|PubMed:33023933}. Cytoplasm, cytosol {ECO:0000269|PubMed:28073919}. Note=Catalyzes pseudouridylation of mRNAs in the nucleus. {ECO:0000269|PubMed:28073919}.</t>
  </si>
  <si>
    <t>SUBCELLULAR LOCATION: Cytoplasm {ECO:0000269|PubMed:17853893}. Early endosome membrane {ECO:0000269|PubMed:23166352}; Peripheral membrane protein {ECO:0000305|PubMed:23166352}; Cytoplasmic side {ECO:0000305|PubMed:23166352}. Late endosome membrane {ECO:0000269|PubMed:11916981, ECO:0000269|PubMed:17229889}; Peripheral membrane protein. Cytoplasm, cytoskeleton, microtubule organizing center, centrosome {ECO:0000269|PubMed:17853893}. Midbody, Midbody ring {ECO:0000269|PubMed:17556548, ECO:0000269|PubMed:17853893}. Nucleus {ECO:0000269|PubMed:17229889}. Note=Mainly cytoplasmic. Membrane-associated when active and soluble when inactive. Nuclear localization is cell cycle-dependent. Interaction with CEP55 is required for localization to the midbody during cytokinesis. {ECO:0000269|PubMed:17556548, ECO:0000269|PubMed:17853893}.</t>
  </si>
  <si>
    <t>SUBCELLULAR LOCATION: Cytoplasm {ECO:0000269|PubMed:11801738}. Nucleus {ECO:0000269|PubMed:11801738}.</t>
  </si>
  <si>
    <t>SUBCELLULAR LOCATION: Cytoplasm {ECO:0000250|UniProtKB:Q12094, ECO:0000255|HAMAP-Rule:MF_03146}.</t>
  </si>
  <si>
    <t>SUBCELLULAR LOCATION: Nucleus {ECO:0000269|PubMed:34131137}. Cytoplasm {ECO:0000269|PubMed:34131137}. Note=Shuttles between the cytoplasm and the nucleus, associated with the U5 snRNP. {ECO:0000269|PubMed:34131137}.</t>
  </si>
  <si>
    <t>SUBCELLULAR LOCATION: Nucleus {ECO:0000269|PubMed:18320024, ECO:0000269|PubMed:29251827}. Nucleus, nucleoplasm {ECO:0000269|PubMed:18320024}. Cytoplasm {ECO:0000269|PubMed:29251827}. Note=Predominantly nuclear in the G1 and S phases of cell cycle and is evenly distributed between the nucleus and cytoplasm in the G2 phase (By similarity). MSL1 can promote its nuclear localization (By similarity). {ECO:0000250|UniProtKB:Q8R3H9}.</t>
  </si>
  <si>
    <t>SUBCELLULAR LOCATION: Nucleus {ECO:0000250|UniProtKB:Q99LG4}. Cytoplasm {ECO:0000269|PubMed:31727855}. Cytoplasmic vesicle {ECO:0000250|UniProtKB:Q99LG4}. Mitochondrion matrix {ECO:0000250|UniProtKB:Q99LG4}. Note=Phosphorylation at Ser-203 results in nuclear localization, while unphosphorylated protein localizes to the cytoplasm. Nuclear localization may be necessary for DNA damage-dependent stabilization of the protein. {ECO:0000250|UniProtKB:Q99LG4}.</t>
  </si>
  <si>
    <t>SUBCELLULAR LOCATION: Cytoplasm {ECO:0000269|PubMed:20162578, ECO:0000269|PubMed:28011935}. Midbody {ECO:0000305|PubMed:20162578}. Cytoplasm, cytoskeleton, microtubule organizing center, centrosome {ECO:0000305|PubMed:20162578}. Cytoplasm, cytoskeleton, spindle {ECO:0000305|PubMed:20162578}. Nucleus {ECO:0000269|PubMed:23251473}. Note=Predominantly localizes in the cytoplasm (PubMed:28011935). Partially colocalizes with vimentin in prostate cancer cells (PubMed:20162578). {ECO:0000269|PubMed:20162578, ECO:0000269|PubMed:28011935}.</t>
  </si>
  <si>
    <t>SUBCELLULAR LOCATION: Cell membrane {ECO:0000269|PubMed:15010458, ECO:0000269|PubMed:34385445}; Multi-pass membrane protein {ECO:0000255}.</t>
  </si>
  <si>
    <t>SUBCELLULAR LOCATION: Cytoplasm, cytoskeleton {ECO:0000269|PubMed:26637975}.</t>
  </si>
  <si>
    <t>SUBCELLULAR LOCATION: Cytoplasm, cytoskeleton {ECO:0000250|UniProtKB:P68372}. Cytoplasm, cytoskeleton, flagellum axoneme {ECO:0000250|UniProtKB:P68372}.</t>
  </si>
  <si>
    <t>SUBCELLULAR LOCATION: Cytoplasm, cytoskeleton, microtubule organizing center, centrosome {ECO:0000269|PubMed:14654843, ECO:0000269|PubMed:24107630, ECO:0000269|PubMed:35849559, ECO:0000269|PubMed:9566967, ECO:0000269|PubMed:9566969}. Cytoplasm, cytoskeleton, spindle {ECO:0000269|PubMed:30723163}. Note=Localizes to mitotic spindle microtubules. {ECO:0000269|PubMed:30723163}.</t>
  </si>
  <si>
    <t>SUBCELLULAR LOCATION: Mitochondrion {ECO:0000269|PubMed:22749352}.</t>
  </si>
  <si>
    <t>SUBCELLULAR LOCATION: Nucleus {ECO:0000269|PubMed:16643855}. Cytoplasm {ECO:0000269|PubMed:16643855, ECO:0000269|PubMed:19703396, ECO:0000269|PubMed:25480299}. Cytoplasm, Cytoplasmic ribonucleoprotein granule {ECO:0000269|PubMed:30122351}. Note=Mainly cytoplasmic (PubMed:19703396, PubMed:25480299). Translocates into the cytoplasm following treatment of the cell with LPS (PubMed:16643855). Co-enriched in cytoplasmic foci with MOV10 (PubMed:30122351). {ECO:0000269|PubMed:30122351}.</t>
  </si>
  <si>
    <t>SUBCELLULAR LOCATION: Cytoplasm {ECO:0000269|PubMed:25480299, ECO:0000269|PubMed:30122351}. Note=Expression is pancytoplasmic in contrast with TUT4 expression which is enriched in cytoplasmic ribonucleoprotein granules. {ECO:0000269|PubMed:30122351}.</t>
  </si>
  <si>
    <t>SUBCELLULAR LOCATION: Cytoplasm. Cytoplasm, cytoskeleton {ECO:0000250}. Note=Diffuse cytoplasmic localization with perinuclear and G-actin-rich cortical actin structures sublocalization. Also found at membrane ruffles and cell-cell contacts (By similarity). {ECO:0000250}.</t>
  </si>
  <si>
    <t>SUBCELLULAR LOCATION: Cytoplasm, cytoskeleton {ECO:0000269|PubMed:10406962}. Cytoplasm, perinuclear region {ECO:0000269|PubMed:10406962}. Cell projection, stereocilium {ECO:0000250}. Note=Perinuclear and G-actin-rich cortical actin structure sublocalization.</t>
  </si>
  <si>
    <t>SUBCELLULAR LOCATION: Cytoplasm {ECO:0000269|PubMed:14607844}.</t>
  </si>
  <si>
    <t>SUBCELLULAR LOCATION: Endoplasmic reticulum lumen {ECO:0000250|UniProtKB:Q91W90, ECO:0000255|PROSITE-ProRule:PRU10138}.</t>
  </si>
  <si>
    <t>SUBCELLULAR LOCATION: Cytoplasm {ECO:0000269|PubMed:19349277}. Nucleus {ECO:0000269|PubMed:19349277}. Note=At least 85% of the cellular TXNL1 is proteasome-associated.</t>
  </si>
  <si>
    <t>SUBCELLULAR LOCATION: Nucleus {ECO:0000269|PubMed:10610776, ECO:0000269|PubMed:11054566, ECO:0000269|PubMed:20858735, ECO:0000269|PubMed:26912367, ECO:0000269|PubMed:28781166}.</t>
  </si>
  <si>
    <t>SUBCELLULAR LOCATION: [Isoform 1]: Cytoplasm {ECO:0000269|PubMed:18042542}.; SUBCELLULAR LOCATION: [Isoform 4]: Cytoplasm {ECO:0000269|PubMed:15199063}. Nucleus {ECO:0000269|PubMed:15199063}.; SUBCELLULAR LOCATION: [Isoform 5]: Cytoplasm {ECO:0000269|PubMed:15199063}.</t>
  </si>
  <si>
    <t>SUBCELLULAR LOCATION: Mitochondrion {ECO:0000269|PubMed:10215850}.</t>
  </si>
  <si>
    <t>SUBCELLULAR LOCATION: Nucleus {ECO:0000269|PubMed:21876188}. Cytoplasm {ECO:0000269|PubMed:21876188}. Mitochondrion {ECO:0000269|PubMed:21876188}. Mitochondrion matrix {ECO:0000269|PubMed:21876188}. Mitochondrion inner membrane {ECO:0000269|PubMed:21876188}.</t>
  </si>
  <si>
    <t>SUBCELLULAR LOCATION: Nucleus {ECO:0000269|PubMed:15096518}. Nucleus speckle {ECO:0000269|PubMed:15096518, ECO:0000269|PubMed:25311244}.</t>
  </si>
  <si>
    <t>SUBCELLULAR LOCATION: Cytoplasm {ECO:0000269|PubMed:1376922}. Mitochondrion {ECO:0000269|PubMed:1376922}. Nucleus {ECO:0000269|PubMed:1376922, ECO:0000269|PubMed:22456334}.; SUBCELLULAR LOCATION: [Isoform 1]: Nucleus {ECO:0000269|PubMed:33108101, ECO:0000269|PubMed:7528747, ECO:0000269|PubMed:9099746}.; SUBCELLULAR LOCATION: [Isoform 2]: Cytoplasm {ECO:0000269|PubMed:33108101, ECO:0000269|PubMed:7528747}.</t>
  </si>
  <si>
    <t>SUBCELLULAR LOCATION: Cytoplasm. Nucleus. Note=Shuttles between the cytoplasm and the nucleus, sumoylation is required either for nuclear translocation or nuclear retention.</t>
  </si>
  <si>
    <t>SUBCELLULAR LOCATION: Nucleus {ECO:0000269|PubMed:35633597}. Chromosome {ECO:0000269|PubMed:35633597}. Cytoplasm {ECO:0000269|PubMed:27121050, ECO:0000269|PubMed:35633597}. Note=Associates with nuclear chromatin. {ECO:0000269|PubMed:35633597}.</t>
  </si>
  <si>
    <t>SUBCELLULAR LOCATION: Nucleus {ECO:0000269|PubMed:35633597}. Chromosome {ECO:0000269|PubMed:35633597}. Cytoplasm {ECO:0000269|PubMed:35633597}. Cytoplasm, Stress granule {ECO:0000305|PubMed:29395067}. Note=Associates with nuclear chromatin. {ECO:0000269|PubMed:35633597}.</t>
  </si>
  <si>
    <t>SUBCELLULAR LOCATION: Late endosome {ECO:0000269|PubMed:25582440}. Lysosome {ECO:0000269|PubMed:25582440}.</t>
  </si>
  <si>
    <t>SUBCELLULAR LOCATION: Cytoplasm {ECO:0000269|PubMed:18845142}.</t>
  </si>
  <si>
    <t>SUBCELLULAR LOCATION: Cell membrane {ECO:0000269|PubMed:18508924}; Peripheral membrane protein {ECO:0000269|PubMed:18508924}. Endosome membrane {ECO:0000269|PubMed:18508924}; Peripheral membrane protein {ECO:0000269|PubMed:18508924}.</t>
  </si>
  <si>
    <t>SUBCELLULAR LOCATION: Nucleus {ECO:0000269|PubMed:18845142}.</t>
  </si>
  <si>
    <t>SUBCELLULAR LOCATION: Nucleus {ECO:0000269|PubMed:15545318}. Cytoplasm {ECO:0000269|PubMed:15545318}. Note=Shuttles between the nucleus and cytoplasm in a IPO11-dependent manner.</t>
  </si>
  <si>
    <t>SUBCELLULAR LOCATION: Nucleus {ECO:0000269|PubMed:19340006}. Cytoplasm {ECO:0000269|PubMed:19340006}.</t>
  </si>
  <si>
    <t>SUBCELLULAR LOCATION: Cytoplasm {ECO:0000269|PubMed:24703950}. Nucleus {ECO:0000269|PubMed:24703950}. Note=Mainly localizes to the cytoplasm.</t>
  </si>
  <si>
    <t>SUBCELLULAR LOCATION: Nucleus {ECO:0000269|PubMed:17938197, ECO:0000269|PubMed:19887602}. Note=Accumulates to chromatin.</t>
  </si>
  <si>
    <t>SUBCELLULAR LOCATION: Nucleus {ECO:0000269|PubMed:11076860, ECO:0000269|PubMed:9305758}. Note=Excluded from the nucleolus.</t>
  </si>
  <si>
    <t>SUBCELLULAR LOCATION: Cytoplasm {ECO:0000269|PubMed:17160626}. Nucleus {ECO:0000269|PubMed:17160626}.</t>
  </si>
  <si>
    <t>SUBCELLULAR LOCATION: Cytoplasm {ECO:0000250|UniProtKB:E9Q735}.</t>
  </si>
  <si>
    <t>SUBCELLULAR LOCATION: Cytoplasm {ECO:0000269|PubMed:17369820}. Nucleus {ECO:0000250|UniProtKB:Q9ES00}.</t>
  </si>
  <si>
    <t>SUBCELLULAR LOCATION: Cytoplasm {ECO:0000269|PubMed:11161819, ECO:0000269|PubMed:23726919, ECO:0000269|PubMed:37315790}. Nucleus {ECO:0000269|PubMed:23726919, ECO:0000269|PubMed:37315790}. Nucleus, Cajal body {ECO:0000269|PubMed:37315790}.</t>
  </si>
  <si>
    <t>SUBCELLULAR LOCATION: Cytoplasm {ECO:0000269|PubMed:16159959, ECO:0000269|PubMed:23979357}. Nucleus {ECO:0000269|PubMed:23979357}. Endoplasmic reticulum {ECO:0000269|PubMed:19822669}. Cytoplasmic vesicle, autophagosome {ECO:0000269|PubMed:19148225, ECO:0000269|PubMed:20529957, ECO:0000269|PubMed:21143716, ECO:0000269|PubMed:21695056, ECO:0000269|PubMed:23307288, ECO:0000269|PubMed:23459205}. Cell membrane {ECO:0000269|PubMed:21143716, ECO:0000269|PubMed:23307288}. Note=Detected in neuronal processes and at synapses (By similarity). Recruited to the ER during ER-associated protein degradation (ERAD) (PubMed:19822669). Isoform 1 and isoform 3 colocalize with PSEN1 in the cell membrane and in cytoplasmic juxtanuclear structures called aggresomes (PubMed:21143716). Colocalizes with ORAI1 and TICAM1 in the autophagosome (PubMed:21695056, PubMed:23307288). Colocalizes with EPS15 and HGS in ubiquitin-rich cytoplasmic aggregates that are not endocytic compartments and with EPS15 also in aggresomes (PubMed:16159959). {ECO:0000250|UniProtKB:Q9JJP9, ECO:0000269|PubMed:16159959, ECO:0000269|PubMed:19822669, ECO:0000269|PubMed:21143716, ECO:0000269|PubMed:21695056, ECO:0000269|PubMed:23307288}.</t>
  </si>
  <si>
    <t>SUBCELLULAR LOCATION: Nucleus {ECO:0000269|PubMed:11001934, ECO:0000269|PubMed:15280365, ECO:0000269|PubMed:29666234, ECO:0000269|PubMed:30612738, ECO:0000269|PubMed:34245648}. Cytoplasm {ECO:0000269|PubMed:29666234, ECO:0000269|PubMed:30612738, ECO:0000269|PubMed:34245648}. Chromosome {ECO:0000269|PubMed:30612738}. Endoplasmic reticulum {ECO:0000250|UniProtKB:Q99NB8}. Cytoplasm, perinuclear region {ECO:0000250|UniProtKB:Q99NB8}. Cytoplasmic vesicle, autophagosome {ECO:0000269|PubMed:23459205}. Note=Colocalizes with the proteasome, both in nucleus and cytoplasm (PubMed:15280365). Exported from the nucleus following interaction with DESI1/POST (PubMed:29666234). In response to DNA damage and phosphorylation at Ser-318 by ATM, localizes to the nucleus and is recruited to sites of DNA damage (PubMed:30612738). {ECO:0000269|PubMed:15280365, ECO:0000269|PubMed:29666234, ECO:0000269|PubMed:30612738}.</t>
  </si>
  <si>
    <t>SUBCELLULAR LOCATION: Nucleus, nucleolus {ECO:0000250|UniProtKB:P25976}.</t>
  </si>
  <si>
    <t>SUBCELLULAR LOCATION: Cytoplasm {ECO:0000269|PubMed:23545497}.</t>
  </si>
  <si>
    <t>SUBCELLULAR LOCATION: Endoplasmic reticulum membrane {ECO:0000269|PubMed:16968747}; Peripheral membrane protein {ECO:0000269|PubMed:16968747}. Nucleus envelope {ECO:0000269|PubMed:16968747}. Note=Both the N- and the C-terminus face the cytosol. Also found in the nucleus envelope contiguous to the ER. {ECO:0000269|PubMed:16968747}.</t>
  </si>
  <si>
    <t>SUBCELLULAR LOCATION: Nucleus {ECO:0000269|PubMed:22537386}.</t>
  </si>
  <si>
    <t>SUBCELLULAR LOCATION: Cytoplasm {ECO:0000269|PubMed:18922472}. Nucleus {ECO:0000269|PubMed:18922472}. Note=Associates with the proteasome 19S subunit in the cytoplasm. Associates with the INO80 complex in the nucleus.</t>
  </si>
  <si>
    <t>SUBCELLULAR LOCATION: Cytoplasm {ECO:0000269|PubMed:12199906}. Nucleus {ECO:0000269|PubMed:12199906}. Note=EBNA3 induces isoform 1 translocation to the nucleus, whereas it does change isoform 3 location.</t>
  </si>
  <si>
    <t>SUBCELLULAR LOCATION: Nucleus {ECO:0000250|UniProtKB:Q9ES53}. Cytoplasm, cytosol {ECO:0000250|UniProtKB:Q9ES53}.</t>
  </si>
  <si>
    <t>SUBCELLULAR LOCATION: Endoplasmic reticulum membrane {ECO:0000269|PubMed:20018847, ECO:0000269|PubMed:20164180, ECO:0000269|PubMed:20228063, ECO:0000269|PubMed:32160526, ECO:0000269|PubMed:36543799, ECO:0000269|PubMed:38383785, ECO:0000269|PubMed:38383789}. Cytoplasm, cytosol {ECO:0000269|PubMed:20228063, ECO:0000269|PubMed:30886146}. Nucleus {ECO:0000269|PubMed:30886146}. Chromosome {ECO:0000269|PubMed:30886146}. Note=Recruited to double-strand breaks by the MRE11-RAD50-NBN (MRN) complex following DNA damage. {ECO:0000269|PubMed:30886146}.</t>
  </si>
  <si>
    <t>SUBCELLULAR LOCATION: Endoplasmic reticulum lumen {ECO:0000255|PROSITE-ProRule:PRU10138, ECO:0000269|PubMed:10694380}. Endoplasmic reticulum-Golgi intermediate compartment {ECO:0000255|PROSITE-ProRule:PRU10138, ECO:0000269|PubMed:10694380}.</t>
  </si>
  <si>
    <t>SUBCELLULAR LOCATION: Cytoplasm {ECO:0000269|PubMed:31820119, ECO:0000269|PubMed:8354390}.</t>
  </si>
  <si>
    <t>SUBCELLULAR LOCATION: Nucleus {ECO:0000255|PROSITE-ProRule:PRU00358, ECO:0000269|PubMed:10646863, ECO:0000269|PubMed:17673620, ECO:0000269|PubMed:17967883, ECO:0000269|PubMed:19056828, ECO:0000269|PubMed:21777816, ECO:0000269|PubMed:30335751}. Note=Associated, through the YDG domain (also called SRA domain), with replicating DNA from early to late S phase, including at replicating pericentric heterochromatin (By similarity). Also localizes to euchromatic regions. In non-S-phase cells, homogenously distributed through the nucleus (By similarity). {ECO:0000250|UniProtKB:Q8VDF2}.</t>
  </si>
  <si>
    <t>SUBCELLULAR LOCATION: Nucleus {ECO:0000255|PROSITE-ProRule:PRU00358, ECO:0000269|PubMed:12176013, ECO:0000269|PubMed:23404503, ECO:0000269|PubMed:27129234, ECO:0000269|PubMed:27743347, ECO:0000269|PubMed:29923055, ECO:0000269|PubMed:30335751}. Chromosome {ECO:0000269|PubMed:27129234}. Note=Enriched at genomic loci that are enriched for 5-hydroxymethylcytosine (5hmC). {ECO:0000269|PubMed:27129234}.</t>
  </si>
  <si>
    <t>SUBCELLULAR LOCATION: Cell membrane {ECO:0000269|PubMed:11239445, ECO:0000269|PubMed:12782710}; Lipid-anchor, GPI-anchor {ECO:0000269|PubMed:11239445, ECO:0000269|PubMed:11444831, ECO:0000269|PubMed:12782710, ECO:0000269|PubMed:37684232}. Endoplasmic reticulum {ECO:0000269|PubMed:12782710}. Secreted {ECO:0000269|PubMed:11444831}. Note=In CMV-infected fibroblasts, detected in the endoplasmic reticulum/cis-Golgi. {ECO:0000269|PubMed:12782710}.</t>
  </si>
  <si>
    <t>SUBCELLULAR LOCATION: Cytoplasm, cytoskeleton, microtubule organizing center, centrosome {ECO:0000269|PubMed:23535298}. Cytoplasm, cytoskeleton, spindle pole {ECO:0000269|PubMed:23535298}. Cytoplasm, cytoskeleton, spindle {ECO:0000269|PubMed:23535298}. Note=Localizes to the centrosome in interphase cells and begins to translocate from the spindle pole to the spindle midzone after the onset of mitosis; it then localizes to the intercellular bridge in telophase cells and to the midbody in cytokinetic cells. {ECO:0000269|PubMed:23535298}.</t>
  </si>
  <si>
    <t>SUBCELLULAR LOCATION: Cytoplasm {ECO:0000269|PubMed:16478993}. Cytoplasm, perinuclear region {ECO:0000269|PubMed:16478993}. Nucleus {ECO:0000269|PubMed:16478993}. Note=Predominant in the perinuclear region. Little protein in the nucleus.</t>
  </si>
  <si>
    <t>SUBCELLULAR LOCATION: Nucleus {ECO:0000255|PROSITE-ProRule:PRU00108}.</t>
  </si>
  <si>
    <t>SUBCELLULAR LOCATION: [Isoform 1]: Mitochondrion {ECO:0000269|PubMed:15967827, ECO:0000269|PubMed:17101234, ECO:0000269|PubMed:9016624, ECO:0000269|PubMed:9753728}.; SUBCELLULAR LOCATION: [Isoform 2]: Nucleus {ECO:0000269|PubMed:15967827, ECO:0000269|PubMed:17101234, ECO:0000269|PubMed:22521144, ECO:0000269|PubMed:9016624, ECO:0000269|PubMed:9753728}. Note=Localizes to S-phase replication foci. {ECO:0000269|PubMed:22521144}.</t>
  </si>
  <si>
    <t>SUBCELLULAR LOCATION: Cytoplasm {ECO:0000269|PubMed:11163187}. Cytoplasm, P-body. Nucleus {ECO:0000269|PubMed:11163187, ECO:0000269|PubMed:18362360}. Cytoplasm, perinuclear region {ECO:0000250|UniProtKB:Q9EPU0}. Note=Hyperphosphorylated form is targeted to the P-body, while unphosphorylated protein is distributed throughout the cytoplasm. Localized in the chromatoid bodies of round spermatids (By similarity). {ECO:0000250|UniProtKB:Q9EPU0}.</t>
  </si>
  <si>
    <t>SUBCELLULAR LOCATION: Cytoplasm, perinuclear region {ECO:0000269|PubMed:11073994, ECO:0000269|PubMed:11113196, ECO:0000269|PubMed:11163187}. Cytoplasm {ECO:0000250|UniProtKB:A2AT37}.</t>
  </si>
  <si>
    <t>SUBCELLULAR LOCATION: Nucleus {ECO:0000269|PubMed:11163187}. Cytoplasm {ECO:0000269|PubMed:11163187}. Note=Shuttling between the nucleus and the cytoplasm. {ECO:0000269|PubMed:11163187}.</t>
  </si>
  <si>
    <t>SUBCELLULAR LOCATION: Nucleus {ECO:0000269|PubMed:11113196, ECO:0000269|PubMed:11163187}. Cytoplasm {ECO:0000269|PubMed:11163187}. Note=Shuttling between the nucleus and the cytoplasm. {ECO:0000269|PubMed:11163187}.</t>
  </si>
  <si>
    <t>SUBCELLULAR LOCATION: Mitochondrion inner membrane {ECO:0000250|UniProtKB:P07256}; Peripheral membrane protein {ECO:0000250|UniProtKB:P07256}; Matrix side {ECO:0000250|UniProtKB:P07256}.</t>
  </si>
  <si>
    <t>SUBCELLULAR LOCATION: Mitochondrion inner membrane {ECO:0000250|UniProtKB:P07257}; Peripheral membrane protein {ECO:0000250|UniProtKB:P07257}; Matrix side {ECO:0000250|UniProtKB:P07257}.</t>
  </si>
  <si>
    <t>SUBCELLULAR LOCATION: Mitochondrion inner membrane {ECO:0000305|PubMed:31883641}; Single-pass membrane protein {ECO:0000250|UniProtKB:Q5ZLR5}.</t>
  </si>
  <si>
    <t>SUBCELLULAR LOCATION: Cytoplasm, cytosol {ECO:0000250|UniProtKB:P70697}.</t>
  </si>
  <si>
    <t>SUBCELLULAR LOCATION: Cytoplasm, cytosol {ECO:0000269|PubMed:19454686, ECO:0000269|PubMed:9478999}. Golgi apparatus membrane {ECO:0000269|PubMed:19454686, ECO:0000269|PubMed:9478999}; Peripheral membrane protein {ECO:0000269|PubMed:19454686, ECO:0000269|PubMed:9478999}. Note=Recycles between the cytosol and the Golgi apparatus during interphase. During interphase, the phosphorylated form is found exclusively in cytosol; the unphosphorylated form is associated with Golgi apparatus membranes. {ECO:0000269|PubMed:19454686, ECO:0000269|PubMed:9478999}.</t>
  </si>
  <si>
    <t>SUBCELLULAR LOCATION: Cytoplasm {ECO:0000269|PubMed:20096447, ECO:0000269|PubMed:37582970}. Nucleus {ECO:0000269|PubMed:20096447, ECO:0000269|PubMed:24845384}. Early endosome {ECO:0000269|PubMed:19398555}. Note=Cytoplasmic in normal conditions (PubMed:20096447). After DNA damage, translocates to the nucleus following phosphorylation by ATM (PubMed:20096447). {ECO:0000269|PubMed:20096447}.</t>
  </si>
  <si>
    <t>SUBCELLULAR LOCATION: Cytoplasm {ECO:0000269|PubMed:19106094}. Cell membrane {ECO:0000269|PubMed:19106094}; Peripheral membrane protein {ECO:0000269|PubMed:19106094}.</t>
  </si>
  <si>
    <t>SUBCELLULAR LOCATION: Cytoplasm {ECO:0000269|PubMed:21947082, ECO:0000269|PubMed:24526689}. Nucleus {ECO:0000269|PubMed:21947082, ECO:0000269|PubMed:24526689}. Mitochondrion {ECO:0000269|PubMed:24852371}.</t>
  </si>
  <si>
    <t>SUBCELLULAR LOCATION: Nucleus {ECO:0000305|PubMed:17914355}. Cytoplasm {ECO:0000269|PubMed:32129764}.</t>
  </si>
  <si>
    <t>SUBCELLULAR LOCATION: Endoplasmic reticulum membrane {ECO:0000269|PubMed:19465887, ECO:0000269|PubMed:33978709}; Single-pass membrane protein {ECO:0000269|PubMed:19465887}. Note=Accumulates in the mitochondria-associated ER membrane (MAM) in response to hypoxia. {ECO:0000269|PubMed:33978709}.</t>
  </si>
  <si>
    <t>SUBCELLULAR LOCATION: Nucleus {ECO:0000269|PubMed:17980597, ECO:0000269|PubMed:24196443, ECO:0000269|PubMed:37971847}. Cytoplasm {ECO:0000269|PubMed:37971847}. Note=Localizes preferentially with monoubiquitinated H2A to chromatin (PubMed:17980597). Upon NF-kappa-B signaling activation, exits the nucleus (PubMed:37971847). {ECO:0000269|PubMed:17980597, ECO:0000269|PubMed:37971847}.</t>
  </si>
  <si>
    <t>SUBCELLULAR LOCATION: Nucleus {ECO:0000269|PubMed:26299517}. Chromosome {ECO:0000269|PubMed:26299517}.</t>
  </si>
  <si>
    <t>SUBCELLULAR LOCATION: Nucleus {ECO:0000269|PubMed:11350945, ECO:0000269|PubMed:26912367, ECO:0000269|PubMed:33127822, ECO:0000269|PubMed:34614178}.</t>
  </si>
  <si>
    <t>SUBCELLULAR LOCATION: Cytoplasm {ECO:0000269|PubMed:16316627, ECO:0000269|PubMed:20595234}. Nucleus {ECO:0000269|PubMed:16316627, ECO:0000269|PubMed:20595234}. Note=Shuttles between the nucleus and cytoplasm. Exported to the cytoplasm in a CRM1-dependent manner and recycled back to the nucleus via the importin alpha/beta heterodimeric import receptor. The relative amounts found in the nucleus and cytoplasm vary according to the cell type. {ECO:0000269|PubMed:16316627, ECO:0000269|PubMed:20595234}.</t>
  </si>
  <si>
    <t>SUBCELLULAR LOCATION: Cytoplasm {ECO:0000269|PubMed:21362556}.</t>
  </si>
  <si>
    <t>SUBCELLULAR LOCATION: Cytoplasm {ECO:0000269|PubMed:37208329}. Cytoplasm, Stress granule {ECO:0000269|PubMed:29567855}. Nucleus {ECO:0000269|PubMed:29567855, ECO:0000269|PubMed:37534934}.</t>
  </si>
  <si>
    <t>SUBCELLULAR LOCATION: Nucleus {ECO:0000269|PubMed:21258371, ECO:0000269|PubMed:23973222, ECO:0000269|PubMed:25283148, ECO:0000269|PubMed:26678539}. Cytoplasm {ECO:0000269|PubMed:25283148}. Nucleus, PML body {ECO:0000269|PubMed:9034339}. Chromosome {ECO:0000269|PubMed:20601937}. Note=Present in a minority of ND10 nuclear bodies. Association with ICP0/VMW110 at early times of infection leads to an increased proportion of USP7-containing ND10. Colocalizes with ATXN1 in the nucleus. Colocalized with DAXX in speckled structures. Colocalized with PML and PTEN in promyelocytic leukemia protein (PML) nuclear bodies.</t>
  </si>
  <si>
    <t>SUBCELLULAR LOCATION: Cytoplasm {ECO:0000269|PubMed:16520378, ECO:0000269|PubMed:17711858, ECO:0000269|PubMed:19427866, ECO:0000269|PubMed:28505279}. Nucleus {ECO:0000250|UniProtKB:Q80U87}. Endosome membrane {ECO:0000269|PubMed:16520378, ECO:0000269|PubMed:17711858}; Peripheral membrane protein {ECO:0000305}. Cell membrane {ECO:0000269|PubMed:16520378}; Peripheral membrane protein {ECO:0000305}.</t>
  </si>
  <si>
    <t>SUBCELLULAR LOCATION: Cytoplasm, cytosol {ECO:0000269|PubMed:19135894, ECO:0000269|PubMed:26833328}. Cell projection, growth cone {ECO:0000269|PubMed:24607389}. Cytoplasm, cytoskeleton, cilium axoneme {ECO:0000269|PubMed:26833328}.</t>
  </si>
  <si>
    <t>SUBCELLULAR LOCATION: Nucleus, nucleolus {ECO:0000269|PubMed:22002106, ECO:0000269|PubMed:27657329}.</t>
  </si>
  <si>
    <t>SUBCELLULAR LOCATION: Cytoplasmic vesicle, secretory vesicle membrane {ECO:0000250}; Single-pass type IV membrane protein {ECO:0000250}. Golgi apparatus, trans-Golgi network membrane {ECO:0000250}; Single-pass type IV membrane protein {ECO:0000250}. Late endosome membrane {ECO:0000250}; Single-pass type IV membrane protein {ECO:0000250}. Lysosome membrane {ECO:0000269|PubMed:17897319}; Single-pass type IV membrane protein {ECO:0000269|PubMed:17897319}. Endoplasmic reticulum membrane {ECO:0000250}; Single-pass type IV membrane protein {ECO:0000250}. Cytoplasmic vesicle, phagosome membrane {ECO:0000250}; Single-pass type IV membrane protein {ECO:0000250}. Synapse, synaptosome {ECO:0000250}. Note=In immature neurons expression is localized in vesicular structures in axons and dendrites while in mature neurons it is localized to the somatodendritic region. Colocalizes with LAMP1 in kidney cells. Localization to the endoplasmic reticulum membrane was observed in the intestine but not in liver or kidney (By similarity). {ECO:0000250}.</t>
  </si>
  <si>
    <t>SUBCELLULAR LOCATION: Cell membrane {ECO:0000250}; Multi-pass membrane protein {ECO:0000250}.</t>
  </si>
  <si>
    <t>SUBCELLULAR LOCATION: Endoplasmic reticulum membrane {ECO:0000269|PubMed:10523508, ECO:0000269|PubMed:16143324, ECO:0000269|PubMed:19289470, ECO:0000269|PubMed:25447204, ECO:0000269|PubMed:30741634, ECO:0000269|PubMed:32344433, ECO:0000269|PubMed:33124732}; Single-pass type IV membrane protein {ECO:0000269|PubMed:10523508, ECO:0000269|PubMed:19289470}. Cell membrane {ECO:0000269|PubMed:25447204}; Single-pass type IV membrane protein {ECO:0000305}. Cell junction, tight junction {ECO:0000269|PubMed:10523508}. Nucleus membrane {ECO:0000250|UniProtKB:Q9Z270}. Note=Present in the plasma membrane and in intracellular vesicles, together with SNARE proteins. May also associate with the cytoskeleton. Colocalizes with OCLN at the tight junction in polarized epithelial cells. {ECO:0000269|PubMed:10523508}.</t>
  </si>
  <si>
    <t>SUBCELLULAR LOCATION: Endoplasmic reticulum membrane {ECO:0000269|PubMed:32344433, ECO:0000269|PubMed:33124732}; Single-pass type IV membrane protein {ECO:0000250|UniProtKB:Q9P0L0}. Note=Present in mitochondria-associated membranes that are endoplasmic reticulum membrane regions closely apposed to the outer mitochondrial membrane. {ECO:0000269|PubMed:22131369}.</t>
  </si>
  <si>
    <t>SUBCELLULAR LOCATION: Cytoplasm. Cytoplasm, cytoskeleton. Cell junction, focal adhesion. Cell junction, tight junction {ECO:0000250}. Cell projection, lamellipodium membrane. Cell projection, filopodium membrane. Note=Targeted to stress fibers and focal adhesions through interaction with a number of proteins including MRL family members. Localizes to the plasma membrane in protruding lamellipodia and filopodial tips. Stimulation by thrombin or PMA, also translocates VASP to focal adhesions. Localized along the sides of actin filaments throughout the peripheral cytoplasm under basal conditions. In pre-apoptotic cells, colocalizes with MEFV in large specks (pyroptosomes).</t>
  </si>
  <si>
    <t>SUBCELLULAR LOCATION: Cytoplasm. Mitochondrion outer membrane; Peripheral membrane protein. Note=The majority is localized in the cytoplasm and a small amount is associated with mitochondria. {ECO:0000250}.</t>
  </si>
  <si>
    <t>SUBCELLULAR LOCATION: Cytoplasm. Nucleus. Note=In complex with VHL can translocate to the nucleus.</t>
  </si>
  <si>
    <t>SUBCELLULAR LOCATION: Cell membrane {ECO:0000250|UniProtKB:P12003}; Peripheral membrane protein {ECO:0000250|UniProtKB:P12003}; Cytoplasmic side {ECO:0000250|UniProtKB:P12003}. Cell junction, adherens junction {ECO:0000250|UniProtKB:P12003}. Cell junction, focal adhesion {ECO:0000250|UniProtKB:P12003}. Cytoplasm, cytoskeleton {ECO:0000250|UniProtKB:P85972}. Cell membrane, sarcolemma {ECO:0000250|UniProtKB:Q64727}; Peripheral membrane protein {ECO:0000250|UniProtKB:Q64727}; Cytoplasmic side {ECO:0000250|UniProtKB:Q64727}. Cell projection, podosome {ECO:0000250|UniProtKB:Q64727}. Note=Recruitment to cell-cell junctions occurs in a myosin II-dependent manner. Interaction with CTNNB1 is necessary for its localization to the cell-cell junctions. {ECO:0000250|UniProtKB:P12003}.</t>
  </si>
  <si>
    <t>SUBCELLULAR LOCATION: Cytoplasm, cytosol {ECO:0000269|PubMed:15456787}. Endoplasmic reticulum {ECO:0000269|PubMed:15215856}. Nucleus {ECO:0000269|PubMed:23042605, ECO:0000269|PubMed:26842564}. Cytoplasm, Stress granule {ECO:0000269|PubMed:29804830}. Note=Present in the neuronal hyaline inclusion bodies specifically found in motor neurons from amyotrophic lateral sclerosis patients (PubMed:15456787). Present in the Lewy bodies specifically found in neurons from Parkinson disease patients (PubMed:15456787). Recruited to the cytoplasmic surface of the endoplasmic reticulum via interaction with AMFR/gp78 (PubMed:16168377). Following DNA double-strand breaks, recruited to the sites of damage (PubMed:22120668). Recruited to stalled replication forks via interaction with SPRTN (PubMed:23042605). Recruited to damaged lysosomes decorated with K48-linked ubiquitin chains (PubMed:27753622). Colocalizes with TIA1, ZFAND1 and G3BP1 in cytoplasmic stress granules (SGs) in response to arsenite-induced stress treatment (PubMed:29804830). {ECO:0000269|PubMed:15456787, ECO:0000269|PubMed:16168377, ECO:0000269|PubMed:22120668, ECO:0000269|PubMed:23042605, ECO:0000269|PubMed:27753622, ECO:0000269|PubMed:29804830}.</t>
  </si>
  <si>
    <t>SUBCELLULAR LOCATION: Mitochondrion outer membrane {ECO:0000269|PubMed:10661876, ECO:0000269|PubMed:31015432, ECO:0000269|PubMed:31206022, ECO:0000269|PubMed:7539795}; Multi-pass membrane protein {ECO:0000269|PubMed:18755977, ECO:0000269|PubMed:18832158, ECO:0000269|PubMed:27641616}. Cell membrane {ECO:0000269|PubMed:25168729, ECO:0000269|PubMed:25296756}; Multi-pass membrane protein {ECO:0000269|PubMed:18755977, ECO:0000269|PubMed:18832158}. Membrane raft {ECO:0000269|PubMed:25168729}; Multi-pass membrane protein {ECO:0000269|PubMed:18755977, ECO:0000269|PubMed:18832158}. Note=Found in a complex with HSPA9 and VDAC1 at the endoplasmic reticulum-mitochondria contact sites. {ECO:0000250|UniProtKB:Q9Z2L0}.</t>
  </si>
  <si>
    <t>SUBCELLULAR LOCATION: Mitochondrion outer membrane {ECO:0000269|PubMed:31015432, ECO:0000269|PubMed:7539795}. Membrane {ECO:0000269|PubMed:27641616}. Note=May localize to non-mitochondrial membranes. {ECO:0000269|PubMed:27641616}.</t>
  </si>
  <si>
    <t>SUBCELLULAR LOCATION: Cytoplasm {ECO:0000269|PubMed:19386766, ECO:0000269|PubMed:21465480, ECO:0000269|PubMed:29496907}. Cytoplasm, cytoskeleton {ECO:0000269|PubMed:18408015, ECO:0000269|PubMed:29496907}. Nucleus matrix {ECO:0000250|UniProtKB:P31000}. Cell membrane {ECO:0000250|UniProtKB:P20152}.</t>
  </si>
  <si>
    <t>SUBCELLULAR LOCATION: Cytoplasm. Endosome membrane. Nucleus, nucleoplasm. Note=Distributes diffusely throughout the cytoplasm and nucleoplasm, but exhibits a punctate distribution on coexpression with CHMP6.</t>
  </si>
  <si>
    <t>SUBCELLULAR LOCATION: Cytoplasm {ECO:0000269|PubMed:15078903}. Endosome membrane {ECO:0000269|PubMed:22431521}; Peripheral membrane protein {ECO:0000250|UniProtKB:P40336}. Early endosome {ECO:0000269|PubMed:15078903, ECO:0000269|PubMed:16190980, ECO:0000269|PubMed:16732284, ECO:0000269|PubMed:20682791}. Note=Localizes to tubular profiles adjacent to endosomes (PubMed:15078903). Predominantly found in early not late endosomes (By similarity). {ECO:0000250|UniProtKB:P40336}.</t>
  </si>
  <si>
    <t>SUBCELLULAR LOCATION: Cytoplasm {ECO:0000250|UniProtKB:Q8C0E2}. Membrane; Peripheral membrane protein {ECO:0000250|UniProtKB:Q8C0E2}. Early endosome {ECO:0000250|UniProtKB:Q8C0E2}. Late endosome {ECO:0000250|UniProtKB:Q8C0E2}. Note=Localizes to early and late endosomal structures (By similarity). {ECO:0000250|UniProtKB:Q8C0E2}.</t>
  </si>
  <si>
    <t>SUBCELLULAR LOCATION: Cell membrane {ECO:0000269|PubMed:11916981}. Late endosome membrane {ECO:0000269|PubMed:11916981}; Peripheral membrane protein {ECO:0000269|PubMed:11916981}.</t>
  </si>
  <si>
    <t>SUBCELLULAR LOCATION: Cytoplasm. Membrane; Peripheral membrane protein. Endosome membrane {ECO:0000250|UniProtKB:Q9QZ88}; Peripheral membrane protein {ECO:0000250|UniProtKB:Q9QZ88}. Early endosome {ECO:0000305}. Late endosome {ECO:0000305}.</t>
  </si>
  <si>
    <t>SUBCELLULAR LOCATION: Cytoplasm. Membrane; Peripheral membrane protein. Endosome {ECO:0000269|PubMed:15078903, ECO:0000269|PubMed:28892079}. Early endosome {ECO:0000305}. Late endosome {ECO:0000305}. Note=Localizes to tubular profiles adjacent to endosomes. {ECO:0000269|PubMed:15078903}.</t>
  </si>
  <si>
    <t>SUBCELLULAR LOCATION: Membrane {ECO:0000255}; Single-pass membrane protein {ECO:0000255}. Endosome {ECO:0000269|PubMed:25355947, ECO:0000269|PubMed:28892079}. Note=Endosome location is dependent of the association with the CCC and WASH complexes. {ECO:0000269|PubMed:28892079}.</t>
  </si>
  <si>
    <t>SUBCELLULAR LOCATION: Cytoplasm. Endosome. Late endosome {ECO:0000250|UniProtKB:Q91XD6}. Membrane. Nucleus {ECO:0000305}. Note=Colocalizes with ubiquitinated proteins on late endosomes. Recruited to the endosome membrane to participate in vesicle formation. {ECO:0000250|UniProtKB:Q91XD6}.</t>
  </si>
  <si>
    <t>SUBCELLULAR LOCATION: Golgi apparatus membrane {ECO:0000250}; Peripheral membrane protein {ECO:0000250}. Endosome membrane {ECO:0000250}; Peripheral membrane protein {ECO:0000250}. Note=Associated with Golgi/endosomal vesicles and the trans-Golgi network. {ECO:0000250}.</t>
  </si>
  <si>
    <t>SUBCELLULAR LOCATION: Late endosome membrane {ECO:0000250|UniProtKB:P46467}; Peripheral membrane protein {ECO:0000305}. Note=Membrane-associated in the prevacuolar endosomal compartment. Localized in HIV-1 particles purified from acutely infected cells. {ECO:0000269|PubMed:14505570}.</t>
  </si>
  <si>
    <t>SUBCELLULAR LOCATION: Nucleus {ECO:0000269|PubMed:10951572, ECO:0000269|PubMed:14645249, ECO:0000269|PubMed:15105425, ECO:0000269|PubMed:16704422, ECO:0000269|PubMed:18617507, ECO:0000269|PubMed:31090908}. Cytoplasm {ECO:0000269|PubMed:18617507, ECO:0000269|PubMed:31090908}. Nucleus, Cajal body {ECO:0000269|PubMed:21920476}. Note=Enriched on chromatin during mitosis. {ECO:0000269|PubMed:35390161}.</t>
  </si>
  <si>
    <t>SUBCELLULAR LOCATION: Nucleus {ECO:0000269|PubMed:14645249, ECO:0000269|PubMed:27346674, ECO:0000269|PubMed:33067254}. Cytoplasm {ECO:0000269|PubMed:33067254}. Note=Under oxidative stress, migrates from the nucleus to the cytoplasm. {ECO:0000269|PubMed:33067254}.</t>
  </si>
  <si>
    <t>SUBCELLULAR LOCATION: Cell membrane {ECO:0000269|PubMed:20666777, ECO:0000269|PubMed:24691993}; Single-pass type I membrane protein {ECO:0000255}.</t>
  </si>
  <si>
    <t>SUBCELLULAR LOCATION: Nucleus speckle {ECO:0000250|UniProtKB:Q924H7}. Nucleus {ECO:0000269|PubMed:21329877}. Note=In distinct nuclear speckles. Colocalizes with pre-mRNA processing complexes. {ECO:0000250|UniProtKB:Q924H7}.</t>
  </si>
  <si>
    <t>SUBCELLULAR LOCATION: Cytoplasm, cytoskeleton {ECO:0000269|PubMed:9889097}. Synapse {ECO:0000250|UniProtKB:Q5BJU7}. Cell junction, focal adhesion {ECO:0000269|PubMed:18559503}. Note=Dot-like pattern in the cytoplasm. Concentrated in Rac-regulated membrane-ruffling areas (PubMed:9889097). Partial translocation to focal adhesion sites might be mediated by interaction with SORBS2 (PubMed:18559503). In neurons, colocalizes with activated NTRK2 after BDNF addition in endocytic sites through the association with TMEM108 (By similarity). {ECO:0000250|UniProtKB:Q8R5H6, ECO:0000269|PubMed:18559503, ECO:0000269|PubMed:9889097}.</t>
  </si>
  <si>
    <t>SUBCELLULAR LOCATION: Cytoplasm, cytoskeleton {ECO:0000250}. Cell projection, lamellipodium {ECO:0000250}. Basolateral cell membrane {ECO:0000269|PubMed:30250061}. Note=At the interface between the lamellipodial actin meshwork and the membrane. {ECO:0000250}.</t>
  </si>
  <si>
    <t>SUBCELLULAR LOCATION: Early endosome {ECO:0000269|PubMed:20175130, ECO:0000269|PubMed:20498093}. Early endosome membrane {ECO:0000250|UniProtKB:A8K0Z3}. Recycling endosome membrane {ECO:0000250|UniProtKB:Q8VDD8}. Cell projection, lamellipodium {ECO:0000269|PubMed:18159949}. Cell projection, filopodium {ECO:0000269|PubMed:18159949}. Cytoplasmic vesicle, autophagosome {ECO:0000250|UniProtKB:Q8VDD8}. Cytoplasm, cytoskeleton, microtubule organizing center, centrosome, centriole {ECO:0000250|UniProtKB:Q8VDD8}. Note=Localization to the endosome membrane is mediated via its interaction with WASHC2. Localizes to MMP14-positive late endosomes and transiently to invadipodia (By similarity). Localized to Salmonella typhimurium entry sites (By similarity). {ECO:0000250|UniProtKB:A8K0Z3, ECO:0000250|UniProtKB:Q8VDD8}.</t>
  </si>
  <si>
    <t>SUBCELLULAR LOCATION: Early endosome membrane {ECO:0000269|PubMed:28892079}. Cell membrane {ECO:0000250|UniProtKB:Q9Y4E1}.</t>
  </si>
  <si>
    <t>SUBCELLULAR LOCATION: Early endosome {ECO:0000305}.</t>
  </si>
  <si>
    <t>SUBCELLULAR LOCATION: Cytoplasm, cytoskeleton {ECO:0000269|PubMed:9422512}. Nucleus {ECO:0000269|PubMed:16767080}. Cytoplasm {ECO:0000250|UniProtKB:Q91YD9}. Note=Preferentially localized in the cytoplasm when phosphorylated and in the nucleus when unphosphorylated (By similarity). Exported from the nucleus by an nuclear export signal (NES)-dependent mechanism to the cytoplasm (By similarity). {ECO:0000250|UniProtKB:Q91YD9}.</t>
  </si>
  <si>
    <t>SUBCELLULAR LOCATION: Nucleus. Cytoplasm. Note=Predominantly located in the nucleus with granular heterogeneous distribution. Excluded from nucleoli in interphase cells, distributed throughout cytoplasm in dividing cells. Colocalized with SC35 and U2B in the nucleus. In the cytoplasm, associates with the intermediate filament protein vimentin.</t>
  </si>
  <si>
    <t>SUBCELLULAR LOCATION: Cytoplasm {ECO:0000269|PubMed:21642474}. Nucleus {ECO:0000269|PubMed:21642474}. Note=Translocates from cytoplasm to nucleus when phosphorylated. {ECO:0000269|PubMed:21642474}.</t>
  </si>
  <si>
    <t>SUBCELLULAR LOCATION: Early endosome {ECO:0000269|PubMed:11739631, ECO:0000269|PubMed:25736436}.</t>
  </si>
  <si>
    <t>SUBCELLULAR LOCATION: Cytoplasm {ECO:0000269|PubMed:27994071}. Cytoplasm, cytoskeleton {ECO:0000250|UniProtKB:Q5RKI0}. Cell projection, podosome {ECO:0000269|PubMed:22721921}. Cell junction {ECO:0000269|PubMed:25792565}.</t>
  </si>
  <si>
    <t>SUBCELLULAR LOCATION: Nucleus {ECO:0000269|PubMed:12659815}.</t>
  </si>
  <si>
    <t>SUBCELLULAR LOCATION: Cytoplasm {ECO:0000269|PubMed:30466959, ECO:0000269|PubMed:33844468}. Nucleus {ECO:0000269|PubMed:30466959, ECO:0000269|PubMed:33844468}.</t>
  </si>
  <si>
    <t>SUBCELLULAR LOCATION: Cytoplasm {ECO:0000269|PubMed:15378603}. Nucleus {ECO:0000269|PubMed:29911972}. Mitochondrion {ECO:0000250|UniProtKB:F1LTR1}.</t>
  </si>
  <si>
    <t>SUBCELLULAR LOCATION: Nucleus {ECO:0000269|PubMed:11162572, ECO:0000269|PubMed:19217410}.</t>
  </si>
  <si>
    <t>SUBCELLULAR LOCATION: Cytoplasm {ECO:0000269|PubMed:31327510, ECO:0000269|PubMed:34642815}. Nucleus {ECO:0000269|PubMed:31327510}. Note=Primarily localized in the cytoplasm with the highest concentration in the perinuclear region and in small clusters at the leading edge of the spreading cells. {ECO:0000269|PubMed:34642815}.</t>
  </si>
  <si>
    <t>SUBCELLULAR LOCATION: Nucleus, nucleolus {ECO:0000269|PubMed:12429849, ECO:0000269|PubMed:24219289, ECO:0000269|PubMed:34516797}. Nucleus, nucleolus fibrillar center {ECO:0000269|PubMed:24219289}. Nucleus, nucleoplasm {ECO:0000250|UniProtKB:Q6ZQL4}.</t>
  </si>
  <si>
    <t>SUBCELLULAR LOCATION: Cytoplasm, cytosol {ECO:0000250|UniProtKB:Q9R037}. Cytoplasm, perinuclear region {ECO:0000250|UniProtKB:Q9R037}. Endosome membrane {ECO:0000269|PubMed:32344433}. Golgi apparatus, trans-Golgi network {ECO:0000250|UniProtKB:Q9R037}. Note=Colocalized with RAB11A, RAB8A, RAB10 and MICAL1 on endosomal tubules (PubMed:32344433). Colocalized with RAB11A along microtubules oriented toward lamellipodia. {ECO:0000250|UniProtKB:Q9R037, ECO:0000269|PubMed:32344433}.</t>
  </si>
  <si>
    <t>SUBCELLULAR LOCATION: Preautophagosomal structure {ECO:0000269|PubMed:28561066}. Lysosome {ECO:0000269|PubMed:28561066}.</t>
  </si>
  <si>
    <t>SUBCELLULAR LOCATION: Nucleus {ECO:0000269|PubMed:18032488}. Cytoplasm {ECO:0000269|PubMed:12196293, ECO:0000269|PubMed:18032488}. Lysosome {ECO:0000269|PubMed:12196293}. Late endosome {ECO:0000269|PubMed:12196293}. Note=Mainly in cytoplasmic compartments (PubMed:12196293, PubMed:18032488). In case of infection by papillomavirus HPV11, translocates to the nucleus via its interaction with papillomavirus HPV11 (PubMed:18032488). {ECO:0000269|PubMed:12196293, ECO:0000269|PubMed:18032488}.</t>
  </si>
  <si>
    <t>SUBCELLULAR LOCATION: Nucleus {ECO:0000269|PubMed:17355966, ECO:0000269|PubMed:20018852, ECO:0000269|PubMed:34850113}.</t>
  </si>
  <si>
    <t>SUBCELLULAR LOCATION: Vesicle {ECO:0000269|PubMed:30458214}. Cytoplasm {ECO:0000250|UniProtKB:D3ZX63}. Cell membrane {ECO:0000250|UniProtKB:D3ZX63}. Note=Aggregates in vesicles when cross-linked. {ECO:0000269|PubMed:30458214}.</t>
  </si>
  <si>
    <t>SUBCELLULAR LOCATION: Nucleus, nucleolus {ECO:0000250}. Cytoplasm {ECO:0000250}.</t>
  </si>
  <si>
    <t>SUBCELLULAR LOCATION: Nucleus {ECO:0000269|PubMed:17437848, ECO:0000269|PubMed:21081503}. Cytoplasm {ECO:0000269|PubMed:17437848, ECO:0000269|PubMed:21081503, ECO:0000269|PubMed:27337956}. Note=Nuclear in Leydig cells and cytoplasmic in germ cells during fetal testicular development. In adult testis, predominantly nuclear. Subcellular location varies from nuclear to cytoplasmic in various tumors (PubMed:17437848). {ECO:0000269|PubMed:17437848}.</t>
  </si>
  <si>
    <t>SUBCELLULAR LOCATION: Nucleus {ECO:0000269|PubMed:16253997, ECO:0000269|PubMed:17355966, ECO:0000269|PubMed:20516061}. Chromosome {ECO:0000250|UniProtKB:Q8BFQ4}. Cytoplasm {ECO:0000250|UniProtKB:Q8BFQ4}. Note=Associates with chromatin (PubMed:20516061). Recruited at sites of high RNA polymerase II occupancy (By similarity). {ECO:0000250|UniProtKB:Q8BFQ4, ECO:0000269|PubMed:20516061}.</t>
  </si>
  <si>
    <t>SUBCELLULAR LOCATION: Cytoplasm, cytoskeleton {ECO:0000269|PubMed:11829459, ECO:0000269|PubMed:12213210}. Note=Localized to stress fibers and bundles of actin filaments.</t>
  </si>
  <si>
    <t>SUBCELLULAR LOCATION: Cytoplasm {ECO:0000269|PubMed:10660600, ECO:0000269|PubMed:17190791, ECO:0000269|PubMed:21220314, ECO:0000269|PubMed:22989884, ECO:0000269|PubMed:27911840, ECO:0000269|PubMed:33964204, ECO:0000269|PubMed:36318922}. Nucleus {ECO:0000269|PubMed:29196535}. Cytoplasm, cytoskeleton, spindle {ECO:0000269|PubMed:21220314}. Note=Mediates formation and localizes to cytoplasmic membraneless compartment in response to hyperosmotic stress (PubMed:36318922). Also localizes to the nucleus (PubMed:29196535). Localizes to the mitotic spindle during mitosis (PubMed:21220314). {ECO:0000269|PubMed:21220314, ECO:0000269|PubMed:29196535, ECO:0000269|PubMed:36318922}.</t>
  </si>
  <si>
    <t>SUBCELLULAR LOCATION: Nucleus, Cajal body {ECO:0000269|PubMed:19179534, ECO:0000269|PubMed:19285445, ECO:0000269|PubMed:21072240, ECO:0000269|PubMed:22547674, ECO:0000269|PubMed:24318571, ECO:0000269|PubMed:26170453}. Chromosome, telomere {ECO:0000269|PubMed:22547674, ECO:0000269|PubMed:29804836}. Chromosome {ECO:0000269|PubMed:25512560, ECO:0000269|PubMed:26734725, ECO:0000269|PubMed:27715493}. Note=Released from telomerase RNA template component (TERC) in mitotic cells coincident with delocalization from Cajal bodies (PubMed:26170453). In response to DNA damage, localizes to sites of DNA double-strand breaks following phosphorylation by ATM (PubMed:26734725, PubMed:27715493). {ECO:0000269|PubMed:26170453, ECO:0000269|PubMed:26734725, ECO:0000269|PubMed:27715493}.</t>
  </si>
  <si>
    <t>SUBCELLULAR LOCATION: Nucleus {ECO:0000269|PubMed:18842586}. Cytoplasm {ECO:0000269|PubMed:29053956}. Note=Colocalizes with WRN in granular structures in the nucleus. {ECO:0000269|PubMed:18842586, ECO:0000269|PubMed:29053956}.</t>
  </si>
  <si>
    <t>SUBCELLULAR LOCATION: Nucleus speckle {ECO:0000269|PubMed:24407421}. Nucleus, nucleoplasm {ECO:0000269|PubMed:11001926, ECO:0000269|PubMed:24316715, ECO:0000269|PubMed:26458103}. Cytoplasm {ECO:0000250|UniProtKB:Q9ER69}. Note=Mainly nuclear with some fraction located in the cytoplasm. ZC3H13 is required to anchor component of the MACOM subcomplex, such as VIRMA, in the nucleus. {ECO:0000250|UniProtKB:Q9ER69}.</t>
  </si>
  <si>
    <t>SUBCELLULAR LOCATION: Nucleus {ECO:0000269|PubMed:11991638, ECO:0000269|PubMed:25599396, ECO:0000269|PubMed:28076346, ECO:0000269|PubMed:28502770}. Note=Detected in the splicing complex carrying pre-mRNA. {ECO:0000250|UniProtKB:Q99PK0}.</t>
  </si>
  <si>
    <t>SUBCELLULAR LOCATION: Cytoplasm {ECO:0000250}. Peroxisome {ECO:0000250}. Secreted.</t>
  </si>
  <si>
    <t>SUBCELLULAR LOCATION: Cytoplasm, cytosol {ECO:0000269|PubMed:11106490}.</t>
  </si>
  <si>
    <t>SUBCELLULAR LOCATION: [Isoform 1]: Mitochondrion {ECO:0000269|PubMed:20179356, ECO:0000269|PubMed:25609706}. Cytoplasm {ECO:0000269|PubMed:25609706}. Note=Mainly mitochondrial. Translocates to the cytoplasm following TNFRSF1B activation. {ECO:0000269|PubMed:25609706}.; SUBCELLULAR LOCATION: [Isoform 2]: Cytoplasm {ECO:0000269|PubMed:25609706}.</t>
  </si>
  <si>
    <t>SUBCELLULAR LOCATION: Cytoplasm. Nucleus, nucleoplasm. Nucleus, Cajal body. Nucleus, nucleolus. Note=Located in the nucleoplasm, Cajal bodies and nucleoli. Shuttles between the nucleus/nucleolus and the cytoplasm.</t>
  </si>
  <si>
    <t>SUBCELLULAR LOCATION: Nucleus {ECO:0000269|PubMed:14592989}. Cytoplasm {ECO:0000269|PubMed:14592989}. Note=Shuttles between the nucleus and the cytoplasm. {ECO:0000269|PubMed:14592989}.</t>
  </si>
  <si>
    <t>SUBCELLULAR LOCATION: Cytoplasm {ECO:0000269|PubMed:11024021, ECO:0000269|PubMed:22509282}. Nucleus {ECO:0000269|PubMed:11024021}. Note=Shuttles between the nucleus and the cytoplasm. {ECO:0000269|PubMed:11024021}.</t>
  </si>
  <si>
    <t>SUBCELLULAR LOCATION: Nucleus {ECO:0000269|PubMed:17353262, ECO:0000269|PubMed:28002403}. Chromosome {ECO:0000269|PubMed:14500814}. Note=Moves from the nucleoli to the global nuclear chromatin upon DNA damage (PubMed:28002403). Recruited to DNA damage sites fowwing interaction with poly-ADP-ribose chains (PubMed:14500814). {ECO:0000269|PubMed:14500814, ECO:0000269|PubMed:28002403}.</t>
  </si>
  <si>
    <t>SUBCELLULAR LOCATION: Nucleus {ECO:0000269|PubMed:16478998, ECO:0000269|PubMed:21982441, ECO:0000269|PubMed:24984242, ECO:0000269|PubMed:25597996, ECO:0000269|PubMed:25934149, ECO:0000269|PubMed:33725486, ECO:0000269|PubMed:9259561}. Chromosome {ECO:0000269|PubMed:26774286, ECO:0000269|PubMed:27437582, ECO:0000269|PubMed:31548606}. Note=Localizes to site of double-strand breaks. {ECO:0000269|PubMed:26774286, ECO:0000269|PubMed:27437582}.; SUBCELLULAR LOCATION: [Protein XRCC4, C-terminus]: Cytoplasm {ECO:0000269|PubMed:33725486}. Note=Translocates from the nucleus to the cytoplasm following cleavage by caspase-3 (CASP3). {ECO:0000269|PubMed:33725486}.</t>
  </si>
  <si>
    <t>SUBCELLULAR LOCATION: Nucleus {ECO:0000269|PubMed:15023334, ECO:0000269|PubMed:22442688, ECO:0000269|PubMed:32103174}. Nucleus, nucleolus {ECO:0000269|PubMed:22002106, ECO:0000269|PubMed:32103174}. Chromosome {ECO:0000269|PubMed:22442688}.</t>
  </si>
  <si>
    <t>SUBCELLULAR LOCATION: Nucleus {ECO:0000269|PubMed:15023334, ECO:0000269|PubMed:22442688, ECO:0000269|PubMed:35545041}. Chromosome {ECO:0000269|PubMed:22442688}. Cytoplasm {ECO:0000269|PubMed:15023334, ECO:0000269|PubMed:35545041}. Note=When trimethylated, localizes in the cytoplasm. {ECO:0000269|PubMed:35545041}.</t>
  </si>
  <si>
    <t>SUBCELLULAR LOCATION: Cytoplasm {ECO:0000269|PubMed:12515382, ECO:0000269|PubMed:14580940, ECO:0000269|PubMed:9802570}. Note=Discrete foci at the inner surface of the cell membrane.</t>
  </si>
  <si>
    <t>SUBCELLULAR LOCATION: Nucleus {ECO:0000269|PubMed:11593398}.</t>
  </si>
  <si>
    <t>SUBCELLULAR LOCATION: Cytoplasm {ECO:0000269|PubMed:18158288, ECO:0000269|PubMed:18280240, ECO:0000269|PubMed:20048001, ECO:0000269|PubMed:21205866, ECO:0000269|PubMed:22525271, ECO:0000269|PubMed:25849865, ECO:0000269|PubMed:26598551, ECO:0000269|PubMed:29400695, ECO:0000269|PubMed:29695716, ECO:0000269|PubMed:31835537, ECO:0000269|PubMed:34404733}. Nucleus {ECO:0000269|PubMed:17974916, ECO:0000269|PubMed:18158288, ECO:0000269|PubMed:18280240, ECO:0000269|PubMed:20048001, ECO:0000269|PubMed:21145499, ECO:0000269|PubMed:21205866, ECO:0000269|PubMed:22525271, ECO:0000269|PubMed:25849865, ECO:0000269|PubMed:26598551, ECO:0000269|PubMed:28169360, ECO:0000269|PubMed:29400695, ECO:0000269|PubMed:29695716, ECO:0000269|PubMed:30447097, ECO:0000269|PubMed:31835537, ECO:0000269|PubMed:34404733, ECO:0000269|PubMed:38512451}. Cell junction, tight junction {ECO:0000250|UniProtKB:A0A8C0NGY6}. Cell membrane {ECO:0000269|PubMed:31835537}. Note=Both phosphorylation and cell density can regulate its subcellular localization (PubMed:18158288, PubMed:20048001). Phosphorylation sequesters it in the cytoplasm by inhibiting its translocation into the nucleus (PubMed:18158288, PubMed:20048001, PubMed:34404733). At low density, predominantly nuclear and is translocated to the cytoplasm at high density (PubMed:18158288, PubMed:20048001, PubMed:25849865). PTPN14 induces translocation from the nucleus to the cytoplasm (PubMed:22525271). In the nucleus, phosphorylation by PRP4K induces nuclear exclusion (PubMed:29695716). Localized mainly to the nucleus in the early stages of embryo development with expression becoming evident in the cytoplasm at the blastocyst and epiblast stages (By similarity). Localizes to the cytoplasm and tight junctions following interaction with AMOT isoform 1 (PubMed:21205866). Localizes to tight junctions following interaction with AMOTL2 (By similarity). Translocates to the nucleus in the presence of SNAIL1 (By similarity). Found at the cell membrane in keratinocytes in response to mechanical strain (PubMed:31835537). {ECO:0000250|UniProtKB:A0A8C0NGY6, ECO:0000250|UniProtKB:P46938, ECO:0000269|PubMed:18158288, ECO:0000269|PubMed:20048001, ECO:0000269|PubMed:21205866, ECO:0000269|PubMed:22525271, ECO:0000269|PubMed:25849865, ECO:0000269|PubMed:29695716, ECO:0000269|PubMed:31835537, ECO:0000269|PubMed:34404733}.</t>
  </si>
  <si>
    <t>SUBCELLULAR LOCATION: Cytoplasm {ECO:0000269|PubMed:16429158, ECO:0000269|PubMed:30304524, ECO:0000305|PubMed:9162081}. Nucleus {ECO:0000269|PubMed:22291016, ECO:0000269|PubMed:25533949}. Note=Cytoplasmic in normal conditions (PubMed:25533949). Resveratrol-binding in response to serum starvation promotes relocalization to the nucleus (PubMed:25533949). {ECO:0000269|PubMed:25533949}.</t>
  </si>
  <si>
    <t>SUBCELLULAR LOCATION: Mitochondrion matrix {ECO:0000269|PubMed:15779907, ECO:0000269|PubMed:30006346}.</t>
  </si>
  <si>
    <t>SUBCELLULAR LOCATION: Cytoplasm {ECO:0000269|PubMed:12604611, ECO:0000269|PubMed:14718551, ECO:0000269|PubMed:15806160}. Nucleus {ECO:0000269|PubMed:12604611, ECO:0000269|PubMed:14718551, ECO:0000269|PubMed:15806160}. Cytoplasmic granule {ECO:0000269|PubMed:17289661, ECO:0000269|PubMed:18335541, ECO:0000269|PubMed:19029303, ECO:0000269|PubMed:25229427}. Secreted {ECO:0000269|PubMed:19483673}. Secreted, extracellular exosome {ECO:0000269|PubMed:27559612, ECO:0000269|PubMed:28341602}. Cytoplasm, P-body {ECO:0000250|UniProtKB:P62960}. Note=Predominantly cytoplasmic in proliferating cells (PubMed:12604611). Cytotoxic stress and DNA damage enhance translocation to the nucleus (PubMed:14718551). Localized in cytoplasmic mRNP granules containing untranslated mRNAs (PubMed:25229427). Shuttles between nucleus and cytoplasm (PubMed:25229427). Localized with DDX1, MBNL1 and TIAL1 in stress granules upon stress (PubMed:18335541). Secreted by mesangial and monocytic cells after inflammatory challenges (PubMed:19483673). {ECO:0000269|PubMed:12604611, ECO:0000269|PubMed:14718551, ECO:0000269|PubMed:18335541, ECO:0000269|PubMed:19483673, ECO:0000269|PubMed:25229427}.</t>
  </si>
  <si>
    <t>SUBCELLULAR LOCATION: Cell membrane. Cytoplasm, cytoskeleton, microtubule organizing center, centrosome. Cytoplasm, cytosol. Cell junction {ECO:0000250|UniProtKB:Q28923}. Note=Newly synthesized protein initially accumulates in the Golgi region and traffics to the plasma membrane through the exocytic pathway. Localized to small puncta throughout the cytoplasm and cell membrane when in the presence of SNAIL1 (By similarity). {ECO:0000250|UniProtKB:Q28923}.</t>
  </si>
  <si>
    <t>SUBCELLULAR LOCATION: Golgi apparatus membrane {ECO:0000269|PubMed:27999994}; Multi-pass membrane protein {ECO:0000305}. Note=Evenly distributed between cis- and trans-Golgi apparatus (PubMed:27999994). Mainly localizes within medial-/trans-Golgi and trans-Golgi network (TGN), while less so within cis-Golgi (PubMed:28286305). {ECO:0000269|PubMed:27999994, ECO:0000269|PubMed:28286305}.</t>
  </si>
  <si>
    <t>SUBCELLULAR LOCATION: Nucleus {ECO:0000255|HAMAP-Rule:MF_03226, ECO:0000269|PubMed:29301961}.</t>
  </si>
  <si>
    <t>SUBCELLULAR LOCATION: Cytoplasm, cytosol. Cytoplasmic vesicle membrane; Lipid-anchor; Cytoplasmic side. Golgi apparatus membrane; Lipid-anchor; Cytoplasmic side. Note=Probably cycles through vesicles between Golgi and endosomes.</t>
  </si>
  <si>
    <t>SUBCELLULAR LOCATION: Nucleus {ECO:0000269|PubMed:17890166}. Nucleus speckle {ECO:0000250}. Note=Migrates to nucleolar caps upon blockage of transcription.</t>
  </si>
  <si>
    <t>SUBCELLULAR LOCATION: Cytoplasm {ECO:0000269|PubMed:29760464}. Mitochondrion {ECO:0000269|PubMed:29760464}. Cell membrane {ECO:0000250|UniProtKB:Q3U5F4}; Peripheral membrane protein {ECO:0000250|UniProtKB:Q3U5F4}. Note=A large fraction localizes in the cytoplasm, whereas a smaller fraction is imported to mitochondria. {ECO:0000269|PubMed:29760464}.</t>
  </si>
  <si>
    <t>SUBCELLULAR LOCATION: Cytoplasm, cytosol {ECO:0000269|PubMed:32492408, ECO:0000305|PubMed:28106072}. Cytoplasm, P-body {ECO:0000269|PubMed:32492408}. Cytoplasm, Stress granule {ECO:0000269|PubMed:32451507}.</t>
  </si>
  <si>
    <t>SUBCELLULAR LOCATION: Cytoplasm {ECO:0000269|PubMed:17081065}. Melanosome {ECO:0000269|PubMed:17081065}. Note=Identified by mass spectrometry in melanosome fractions from stage I to stage IV.; SUBCELLULAR LOCATION: Vacuole membrane {ECO:0000269|PubMed:11260479}. Note=(Microbial infection) Upon infection with Chlamydia trachomatis, this protein is associated with the pathogen-containing vacuole membrane where it colocalizes with IncG. {ECO:0000269|PubMed:11260479}.</t>
  </si>
  <si>
    <t>SUBCELLULAR LOCATION: Nucleus {ECO:0000269|PubMed:12917326, ECO:0000269|PubMed:37599448}. Cytoplasm {ECO:0000269|PubMed:12917326}. Melanosome {ECO:0000269|PubMed:12042314, ECO:0000269|PubMed:17081065}. Note=Identified by mass spectrometry in melanosome fractions from stage I to stage IV. {ECO:0000269|PubMed:12042314, ECO:0000269|PubMed:17081065}.</t>
  </si>
  <si>
    <t>SUBCELLULAR LOCATION: Cytoplasm, cytosol {ECO:0000269|PubMed:22532927}. Mitochondrion matrix {ECO:0000269|PubMed:22532927}. Note=Translocates to the mitochondrial matrix following induction of MALM (mitochondrial protein catabolic process). {ECO:0000269|PubMed:22532927}.</t>
  </si>
  <si>
    <t>SUBCELLULAR LOCATION: Cytoplasm. Note=In neurons, axonally transported to the nerve terminals.</t>
  </si>
  <si>
    <t>SUBCELLULAR LOCATION: Cytoplasm {ECO:0000269|PubMed:17081065}. Melanosome {ECO:0000269|PubMed:17081065}. Note=Located to stage I to stage IV melanosomes. {ECO:0000269|PubMed:17081065}.</t>
  </si>
  <si>
    <t>SUBCELLULAR LOCATION: Nucleus {ECO:0000269|PubMed:29610341}. Nucleus speckle {ECO:0000269|PubMed:37356722}. Note=Retained in nuclear speckles though interaction with PABPN1. {ECO:0000269|PubMed:37356722}.</t>
  </si>
  <si>
    <t>SUBCELLULAR LOCATION: Nucleus speckle {ECO:0000269|PubMed:24100041}. Nucleus, nucleoplasm {ECO:0000269|PubMed:24100041}.</t>
  </si>
  <si>
    <t>SUBCELLULAR LOCATION: Nucleus speckle {ECO:0000269|PubMed:17630287, ECO:0000269|PubMed:19303045, ECO:0000269|PubMed:24671764, ECO:0000269|PubMed:27563065, ECO:0000269|PubMed:39461343}. Note=Colocalizes with poly(A) RNA in nuclear speckles. {ECO:0000250|UniProtKB:Q7TMD5}.; SUBCELLULAR LOCATION: [Isoform 1]: Nucleus speckle {ECO:0000269|PubMed:19303045}.; SUBCELLULAR LOCATION: [Isoform 3]: Nucleus speckle {ECO:0000269|PubMed:19303045}.; SUBCELLULAR LOCATION: [Isoform 6]: Cytoplasm {ECO:0000269|PubMed:21734151}.</t>
  </si>
  <si>
    <t>SUBCELLULAR LOCATION: Cytoplasm {ECO:0000269|PubMed:15676025, ECO:0000269|PubMed:19819225}. Nucleus {ECO:0000250}. Note=The DRG1-DFRP2/ZC3H15 complex associates with polysomes.</t>
  </si>
  <si>
    <t>SUBCELLULAR LOCATION: Chromosome {ECO:0000269|PubMed:33913806}. Note=Recruited at sites of high RNA polymerase II occupancy. {ECO:0000269|PubMed:33913806}.</t>
  </si>
  <si>
    <t>SUBCELLULAR LOCATION: [Isoform 1]: Cytoplasm {ECO:0000250|UniProtKB:Q8K3Y6}. Nucleus {ECO:0000250|UniProtKB:Q8K3Y6}. Note=Localizes in the cytoplasm at steady state, but shuttles between nucleus and cytoplasm in a XPO1-dependent manner. {ECO:0000250|UniProtKB:Q8K3Y6}.; SUBCELLULAR LOCATION: [Isoform 2]: Cytoplasm {ECO:0000269|PubMed:21102435}.</t>
  </si>
  <si>
    <t>SUBCELLULAR LOCATION: Nucleus, nucleoplasm {ECO:0000269|PubMed:15146077, ECO:0000269|PubMed:16959469}.</t>
  </si>
  <si>
    <t>SUBCELLULAR LOCATION: Golgi apparatus membrane {ECO:0000269|PubMed:29326245}; Multi-pass membrane protein {ECO:0000269|PubMed:29326245}. Cell membrane {ECO:0000269|PubMed:27153536}; Multi-pass membrane protein {ECO:0000269|PubMed:29326245}. Cytoplasm, perinuclear region {ECO:0000269|PubMed:27153536}. Endoplasmic reticulum membrane {ECO:0000305|PubMed:34599882}; Multi-pass membrane protein {ECO:0000255}. Endoplasmic reticulum-Golgi intermediate compartment membrane {ECO:0000305|PubMed:34599882}; Multi-pass membrane protein {ECO:0000255}.</t>
  </si>
  <si>
    <t>SUBCELLULAR LOCATION: Cell membrane {ECO:0000269|PubMed:26334723, ECO:0000269|PubMed:29185452, ECO:0000269|PubMed:31402609, ECO:0000269|PubMed:32958780}; Multi-pass membrane protein {ECO:0000255}. Synapse {ECO:0000269|PubMed:26334723}.</t>
  </si>
  <si>
    <t>SUBCELLULAR LOCATION: Nucleus {ECO:0000269|PubMed:12198173}. Cytoplasm {ECO:0000269|PubMed:12198173}. Cytoplasmic granule {ECO:0000269|PubMed:15967811}. Cytoplasm, P-body {ECO:0000269|PubMed:15967811, ECO:0000269|PubMed:17369404}. Note=Shuttles between the nucleus and the cytoplasm in a XPO1/CRM1-dependent manner (By similarity). Component of cytoplasmic stress granules (PubMed:15967811). Localizes in processing bodies (PBs) (PubMed:17369404). {ECO:0000250|UniProtKB:P23950, ECO:0000269|PubMed:15967811, ECO:0000269|PubMed:17369404}.</t>
  </si>
  <si>
    <t>SUBCELLULAR LOCATION: Nucleus {ECO:0000250}. Cytoplasm {ECO:0000250}. Cytoplasmic granule {ECO:0000250}. Chromosome {ECO:0000250}. Note=Associated with chromosome foci in meiotic cells. Localizes in somatodendritic compartment of primary hippocampal neurons. Colocalizes with STAU2 in several cytosolic RNA granules (By similarity). {ECO:0000250}.</t>
  </si>
  <si>
    <t>SUBCELLULAR LOCATION: Cell junction, focal adhesion. Cytoplasmic vesicle. Endosome. Note=Within cytoplasmic vesicles, partially colocalizes with EEA1, an endosomal marker.</t>
  </si>
  <si>
    <t>SUBCELLULAR LOCATION: Nucleus {ECO:0000255|PROSITE-ProRule:PRU00108, ECO:0000269|PubMed:12237128, ECO:0000269|PubMed:17056598}. Note=Colocalized in the nucleus with DNMT3B.</t>
  </si>
  <si>
    <t>SUBCELLULAR LOCATION: Nucleus {ECO:0000255|PROSITE-ProRule:PRU00108, ECO:0000269|PubMed:12741956, ECO:0000269|PubMed:17056598}. Note=Colocalizes with EFNB1 intracellular domain in the nucleus. {ECO:0000250|UniProtKB:Q8C0C0}.</t>
  </si>
  <si>
    <t>SUBCELLULAR LOCATION: Nucleus {ECO:0000255|PROSITE-ProRule:PRU00108, ECO:0000269|PubMed:12659632}.</t>
  </si>
  <si>
    <t>SUBCELLULAR LOCATION: Nucleus {ECO:0000269|PubMed:16051670, ECO:0000269|PubMed:9853615}. Note=Detected at replication foci throughout S phase.</t>
  </si>
  <si>
    <t>SUBCELLULAR LOCATION: Nucleus {ECO:0000269|PubMed:36586412}.</t>
  </si>
  <si>
    <t>SUBCELLULAR LOCATION: Nucleus {ECO:0000269|PubMed:25593309, ECO:0000269|PubMed:27477906, ECO:0000269|PubMed:27732854, ECO:0000269|PubMed:28966017}. Chromosome {ECO:0000269|PubMed:25593309, ECO:0000269|PubMed:26655721, ECO:0000269|PubMed:27732854, ECO:0000269|PubMed:31965980, ECO:0000269|PubMed:36064715}. Cytoplasm {ECO:0000269|PubMed:28966017}. Note=Sequestered in the cytoplasm through the interaction with DBN1 (PubMed:28966017). Localizes to sites of DNA damage in a KAT5-dependent and DNA poly (ADP-ribose)-dependent manner (PubMed:25593309, PubMed:27732854). On chromatin, localizes to demethylated regions, active promoters, and transcription start sites (PubMed:27732854, PubMed:36064715). {ECO:0000269|PubMed:25593309, ECO:0000269|PubMed:27732854, ECO:0000269|PubMed:28966017, ECO:0000269|PubMed:36064715}.</t>
  </si>
  <si>
    <t>SUBCELLULAR LOCATION: Cytoplasm, cytoskeleton {ECO:0000269|PubMed:16799630}. Cell junction, focal adhesion {ECO:0000269|PubMed:16799630}.</t>
  </si>
  <si>
    <t>SUBCELLULAR LOCATION: Nucleus {ECO:0000269|PubMed:24462186, ECO:0000269|PubMed:24462187}. Chromosome, centromere, kinetochore {ECO:0000269|PubMed:24462186, ECO:0000269|PubMed:24462187}. Cytoplasm, cytoskeleton, spindle {ECO:0000269|PubMed:26388440}. Note=Localizes primarily to the nucleus in interphase, concentrates at kinetochores prior to nuclear envelope breakdown and during early prometaphase, and disappears from kinetochores upon microtubule-binding. {ECO:0000269|PubMed:24462186, ECO:0000269|PubMed:24462187}.</t>
  </si>
  <si>
    <t>SUBCELLULAR LOCATION: Nucleus {ECO:0000269|PubMed:10593942}. Nucleus, nucleolus {ECO:0000269|PubMed:10593942}. Chromosome, centromere {ECO:0000269|PubMed:10593942}. Note=Predominantly expressed in the nucleolus. In mitosis associated with centromeres and concentrated at the midbody in cytokinesis.</t>
  </si>
  <si>
    <t>SUBCELLULAR LOCATION: Cytoplasm, cytosol {ECO:0000269|PubMed:28757607}.</t>
  </si>
  <si>
    <t>SUBCELLULAR LOCATION: Nucleus {ECO:0000269|PubMed:28344082}.; SUBCELLULAR LOCATION: [Isoform 2]: Nucleus {ECO:0000269|PubMed:28344082}.</t>
  </si>
  <si>
    <t>SUBCELLULAR LOCATION: Cytoplasm {ECO:0000269|PubMed:11802789}. Nucleus {ECO:0000269|PubMed:11802789}.</t>
  </si>
  <si>
    <t>SUBCELLULAR LOCATION: Nucleus {ECO:0000269|PubMed:11448987}.</t>
  </si>
  <si>
    <t>SUBCELLULAR LOCATION: Cytoplasm. Cytoplasm, cytoskeleton. Nucleus. Cell junction, focal adhesion. Note=Associates with the actin cytoskeleton near the adhesion plaques. Enters the nucleus in the presence of HESX1.</t>
  </si>
  <si>
    <r>
      <t xml:space="preserve"> </t>
    </r>
    <r>
      <rPr>
        <b/>
        <sz val="12"/>
        <color theme="1"/>
        <rFont val="Aptos Narrow"/>
        <scheme val="minor"/>
      </rPr>
      <t>Table S2. Proteomic comparison of nuclear-enriched fractions between wild-type (WT) and legumain knockout (</t>
    </r>
    <r>
      <rPr>
        <b/>
        <i/>
        <sz val="12"/>
        <color theme="1"/>
        <rFont val="Aptos Narrow"/>
        <scheme val="minor"/>
      </rPr>
      <t>LGMN-/-,</t>
    </r>
    <r>
      <rPr>
        <b/>
        <sz val="12"/>
        <color theme="1"/>
        <rFont val="Aptos Narrow"/>
        <scheme val="minor"/>
      </rPr>
      <t xml:space="preserve"> KO) HSC-3 cell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b/>
      <sz val="12"/>
      <color theme="1"/>
      <name val="Aptos Narrow"/>
      <scheme val="minor"/>
    </font>
    <font>
      <b/>
      <i/>
      <sz val="12"/>
      <color theme="1"/>
      <name val="Aptos Narrow"/>
      <scheme val="minor"/>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style="double">
        <color indexed="64"/>
      </bottom>
      <diagonal/>
    </border>
  </borders>
  <cellStyleXfs count="1">
    <xf numFmtId="0" fontId="0" fillId="0" borderId="0"/>
  </cellStyleXfs>
  <cellXfs count="3">
    <xf numFmtId="0" fontId="0" fillId="0" borderId="0" xfId="0"/>
    <xf numFmtId="0" fontId="0" fillId="0" borderId="1" xfId="0" applyBorder="1"/>
    <xf numFmtId="0" fontId="1" fillId="0" borderId="2" xfId="0" applyFont="1" applyBorder="1" applyAlignment="1">
      <alignment wrapText="1"/>
    </xf>
  </cellXfs>
  <cellStyles count="1">
    <cellStyle name="Normal" xfId="0" builtinId="0"/>
  </cellStyles>
  <dxfs count="1">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9980F2-9478-BE46-9AFB-957824F779F4}">
  <dimension ref="A1:M3127"/>
  <sheetViews>
    <sheetView tabSelected="1" workbookViewId="0">
      <selection activeCell="M18" sqref="M18"/>
    </sheetView>
  </sheetViews>
  <sheetFormatPr baseColWidth="10" defaultRowHeight="16" x14ac:dyDescent="0.2"/>
  <cols>
    <col min="13" max="13" width="16.33203125" customWidth="1"/>
  </cols>
  <sheetData>
    <row r="1" spans="1:13" s="1" customFormat="1" ht="17" thickBot="1" x14ac:dyDescent="0.25">
      <c r="A1" s="1" t="s">
        <v>8673</v>
      </c>
    </row>
    <row r="2" spans="1:13" s="2" customFormat="1" ht="69" thickBot="1" x14ac:dyDescent="0.25">
      <c r="A2" s="2" t="s">
        <v>0</v>
      </c>
      <c r="B2" s="2" t="s">
        <v>3126</v>
      </c>
      <c r="C2" s="2" t="s">
        <v>6215</v>
      </c>
      <c r="D2" s="2" t="s">
        <v>6216</v>
      </c>
      <c r="E2" s="2" t="s">
        <v>6217</v>
      </c>
      <c r="F2" s="2" t="s">
        <v>6218</v>
      </c>
      <c r="G2" s="2" t="s">
        <v>6219</v>
      </c>
      <c r="H2" s="2" t="s">
        <v>6220</v>
      </c>
      <c r="I2" s="2" t="s">
        <v>6221</v>
      </c>
      <c r="J2" s="2" t="s">
        <v>6222</v>
      </c>
      <c r="K2" s="2" t="s">
        <v>6223</v>
      </c>
      <c r="L2" s="2" t="s">
        <v>6224</v>
      </c>
      <c r="M2" s="2" t="s">
        <v>6225</v>
      </c>
    </row>
    <row r="3" spans="1:13" ht="17" thickTop="1" x14ac:dyDescent="0.2">
      <c r="A3" t="s">
        <v>1618</v>
      </c>
      <c r="B3" t="s">
        <v>4724</v>
      </c>
      <c r="C3">
        <v>4.7162961959838903</v>
      </c>
      <c r="D3">
        <v>4.3148126129986197</v>
      </c>
      <c r="E3">
        <v>16.2471</v>
      </c>
      <c r="F3">
        <v>15.46294</v>
      </c>
      <c r="G3">
        <v>16.779039999999998</v>
      </c>
      <c r="H3">
        <v>15.617900000000001</v>
      </c>
      <c r="I3">
        <v>11.086919999999999</v>
      </c>
      <c r="J3">
        <v>12.329359999999999</v>
      </c>
      <c r="K3">
        <v>10.87252</v>
      </c>
      <c r="L3">
        <v>10.952999999999999</v>
      </c>
      <c r="M3" t="s">
        <v>6345</v>
      </c>
    </row>
    <row r="4" spans="1:13" x14ac:dyDescent="0.2">
      <c r="A4" t="s">
        <v>1392</v>
      </c>
      <c r="B4" t="s">
        <v>4501</v>
      </c>
      <c r="C4">
        <v>3.4132099151611301</v>
      </c>
      <c r="D4">
        <v>0.99389933106762796</v>
      </c>
      <c r="E4">
        <v>17.764980000000001</v>
      </c>
      <c r="F4">
        <v>16.62716</v>
      </c>
      <c r="G4">
        <v>18.009180000000001</v>
      </c>
      <c r="H4">
        <v>17.365690000000001</v>
      </c>
      <c r="I4">
        <v>11.240690000000001</v>
      </c>
      <c r="J4">
        <v>10.896929999999999</v>
      </c>
      <c r="K4">
        <v>16.207930000000001</v>
      </c>
      <c r="L4">
        <v>17.768630000000002</v>
      </c>
      <c r="M4" t="s">
        <v>6442</v>
      </c>
    </row>
    <row r="5" spans="1:13" x14ac:dyDescent="0.2">
      <c r="A5" t="s">
        <v>1140</v>
      </c>
      <c r="B5" t="s">
        <v>4252</v>
      </c>
      <c r="C5">
        <v>2.9984805583953902</v>
      </c>
      <c r="D5">
        <v>2.2214309344325698</v>
      </c>
      <c r="E5">
        <v>14.995240000000001</v>
      </c>
      <c r="F5">
        <v>15.4011</v>
      </c>
      <c r="G5">
        <v>16.136880000000001</v>
      </c>
      <c r="H5">
        <v>15.079319999999999</v>
      </c>
      <c r="I5">
        <v>11.93981</v>
      </c>
      <c r="J5">
        <v>11.18671</v>
      </c>
      <c r="K5">
        <v>12.16503</v>
      </c>
      <c r="L5">
        <v>14.32705</v>
      </c>
      <c r="M5" t="s">
        <v>7159</v>
      </c>
    </row>
    <row r="6" spans="1:13" x14ac:dyDescent="0.2">
      <c r="A6" t="s">
        <v>647</v>
      </c>
      <c r="B6" t="s">
        <v>3765</v>
      </c>
      <c r="C6">
        <v>2.9879841804504399</v>
      </c>
      <c r="D6">
        <v>1.38410386002223</v>
      </c>
      <c r="E6">
        <v>15.62641</v>
      </c>
      <c r="F6">
        <v>17.377739999999999</v>
      </c>
      <c r="G6">
        <v>15.71195</v>
      </c>
      <c r="H6">
        <v>15.55015</v>
      </c>
      <c r="I6">
        <v>10.71194</v>
      </c>
      <c r="J6">
        <v>12.0206</v>
      </c>
      <c r="K6">
        <v>14.049239999999999</v>
      </c>
      <c r="L6">
        <v>15.53252</v>
      </c>
      <c r="M6" t="s">
        <v>6765</v>
      </c>
    </row>
    <row r="7" spans="1:13" x14ac:dyDescent="0.2">
      <c r="A7" t="s">
        <v>1997</v>
      </c>
      <c r="B7" t="s">
        <v>5100</v>
      </c>
      <c r="C7">
        <v>2.93034815788269</v>
      </c>
      <c r="D7">
        <v>2.0582014755407099</v>
      </c>
      <c r="E7">
        <v>13.99081</v>
      </c>
      <c r="F7">
        <v>15.132440000000001</v>
      </c>
      <c r="G7">
        <v>15.167619999999999</v>
      </c>
      <c r="H7">
        <v>13.561809999999999</v>
      </c>
      <c r="I7">
        <v>11.29885</v>
      </c>
      <c r="J7">
        <v>12.44759</v>
      </c>
      <c r="K7">
        <v>9.7865459999999995</v>
      </c>
      <c r="L7">
        <v>12.59831</v>
      </c>
      <c r="M7" t="s">
        <v>7804</v>
      </c>
    </row>
    <row r="8" spans="1:13" x14ac:dyDescent="0.2">
      <c r="A8" t="s">
        <v>14</v>
      </c>
      <c r="B8" t="s">
        <v>3140</v>
      </c>
      <c r="C8">
        <v>2.9034807682037398</v>
      </c>
      <c r="D8">
        <v>1.6441561830660301</v>
      </c>
      <c r="E8">
        <v>15.269550000000001</v>
      </c>
      <c r="F8">
        <v>15.12649</v>
      </c>
      <c r="G8">
        <v>15.857329999999999</v>
      </c>
      <c r="H8">
        <v>14.596830000000001</v>
      </c>
      <c r="I8">
        <v>10.63458</v>
      </c>
      <c r="J8">
        <v>12.22991</v>
      </c>
      <c r="K8">
        <v>11.48803</v>
      </c>
      <c r="L8">
        <v>14.883749999999999</v>
      </c>
      <c r="M8" t="s">
        <v>6238</v>
      </c>
    </row>
    <row r="9" spans="1:13" x14ac:dyDescent="0.2">
      <c r="A9" t="s">
        <v>3105</v>
      </c>
      <c r="B9" t="s">
        <v>6197</v>
      </c>
      <c r="C9">
        <v>2.8990743160247798</v>
      </c>
      <c r="D9">
        <v>1.5185740343984</v>
      </c>
      <c r="E9">
        <v>14.505559999999999</v>
      </c>
      <c r="F9">
        <v>14.555009999999999</v>
      </c>
      <c r="G9">
        <v>15.14227</v>
      </c>
      <c r="H9">
        <v>13.6745</v>
      </c>
      <c r="I9">
        <v>10.55419</v>
      </c>
      <c r="J9">
        <v>10.75229</v>
      </c>
      <c r="K9">
        <v>10.46326</v>
      </c>
      <c r="L9">
        <v>14.51131</v>
      </c>
      <c r="M9" t="s">
        <v>8659</v>
      </c>
    </row>
    <row r="10" spans="1:13" x14ac:dyDescent="0.2">
      <c r="A10" t="s">
        <v>102</v>
      </c>
      <c r="B10" t="s">
        <v>3227</v>
      </c>
      <c r="C10">
        <v>2.8528389930725102</v>
      </c>
      <c r="D10">
        <v>1.0902812997774201</v>
      </c>
      <c r="E10">
        <v>14.844010000000001</v>
      </c>
      <c r="F10">
        <v>16.081510000000002</v>
      </c>
      <c r="G10">
        <v>15.30875</v>
      </c>
      <c r="H10">
        <v>14.43233</v>
      </c>
      <c r="I10">
        <v>9.5480289999999997</v>
      </c>
      <c r="J10">
        <v>11.965339999999999</v>
      </c>
      <c r="K10">
        <v>11.85004</v>
      </c>
      <c r="L10">
        <v>15.891830000000001</v>
      </c>
      <c r="M10" t="s">
        <v>6318</v>
      </c>
    </row>
    <row r="11" spans="1:13" x14ac:dyDescent="0.2">
      <c r="A11" t="s">
        <v>1912</v>
      </c>
      <c r="B11" t="s">
        <v>5016</v>
      </c>
      <c r="C11">
        <v>2.8022086620330802</v>
      </c>
      <c r="D11">
        <v>1.6773682457342101</v>
      </c>
      <c r="E11">
        <v>14.510160000000001</v>
      </c>
      <c r="F11">
        <v>15.62241</v>
      </c>
      <c r="G11">
        <v>14.83886</v>
      </c>
      <c r="H11">
        <v>14.44232</v>
      </c>
      <c r="I11">
        <v>11.020949999999999</v>
      </c>
      <c r="J11">
        <v>11.24105</v>
      </c>
      <c r="K11">
        <v>11.314249999999999</v>
      </c>
      <c r="L11">
        <v>14.62867</v>
      </c>
      <c r="M11" t="s">
        <v>7735</v>
      </c>
    </row>
    <row r="12" spans="1:13" x14ac:dyDescent="0.2">
      <c r="A12" t="s">
        <v>2838</v>
      </c>
      <c r="B12" t="s">
        <v>5932</v>
      </c>
      <c r="C12">
        <v>2.73980784416199</v>
      </c>
      <c r="D12">
        <v>3.68249294916665</v>
      </c>
      <c r="E12">
        <v>14.03584</v>
      </c>
      <c r="F12">
        <v>14.106960000000001</v>
      </c>
      <c r="G12">
        <v>14.214930000000001</v>
      </c>
      <c r="H12">
        <v>14.15973</v>
      </c>
      <c r="I12">
        <v>11.090809999999999</v>
      </c>
      <c r="J12">
        <v>11.114280000000001</v>
      </c>
      <c r="K12">
        <v>12.40827</v>
      </c>
      <c r="L12">
        <v>10.94487</v>
      </c>
      <c r="M12" t="s">
        <v>8434</v>
      </c>
    </row>
    <row r="13" spans="1:13" x14ac:dyDescent="0.2">
      <c r="A13" t="s">
        <v>1961</v>
      </c>
      <c r="B13" t="s">
        <v>5064</v>
      </c>
      <c r="C13">
        <v>2.7318956851959202</v>
      </c>
      <c r="D13">
        <v>0.74937124045296</v>
      </c>
      <c r="E13">
        <v>15.56396</v>
      </c>
      <c r="F13">
        <v>17.330960000000001</v>
      </c>
      <c r="G13">
        <v>16.274229999999999</v>
      </c>
      <c r="H13">
        <v>15.64099</v>
      </c>
      <c r="I13">
        <v>13.98963</v>
      </c>
      <c r="J13">
        <v>14.98376</v>
      </c>
      <c r="K13">
        <v>8.4620259999999998</v>
      </c>
      <c r="L13">
        <v>16.447140000000001</v>
      </c>
      <c r="M13" t="s">
        <v>7777</v>
      </c>
    </row>
    <row r="14" spans="1:13" x14ac:dyDescent="0.2">
      <c r="A14" t="s">
        <v>1242</v>
      </c>
      <c r="B14" t="s">
        <v>4353</v>
      </c>
      <c r="C14">
        <v>2.7207591533660902</v>
      </c>
      <c r="D14">
        <v>0.70731722646147199</v>
      </c>
      <c r="E14">
        <v>16.424440000000001</v>
      </c>
      <c r="F14">
        <v>17.752400000000002</v>
      </c>
      <c r="G14">
        <v>16.166810000000002</v>
      </c>
      <c r="H14">
        <v>16.525459999999999</v>
      </c>
      <c r="I14">
        <v>10.367699999999999</v>
      </c>
      <c r="J14">
        <v>11.384790000000001</v>
      </c>
      <c r="K14">
        <v>17.845770000000002</v>
      </c>
      <c r="L14">
        <v>16.387820000000001</v>
      </c>
      <c r="M14" t="s">
        <v>7238</v>
      </c>
    </row>
    <row r="15" spans="1:13" x14ac:dyDescent="0.2">
      <c r="A15" t="s">
        <v>2596</v>
      </c>
      <c r="B15" t="s">
        <v>5693</v>
      </c>
      <c r="C15">
        <v>2.6943337917327899</v>
      </c>
      <c r="D15">
        <v>3.0690979402302401</v>
      </c>
      <c r="E15">
        <v>18.78858</v>
      </c>
      <c r="F15">
        <v>18.619859999999999</v>
      </c>
      <c r="G15">
        <v>18.428570000000001</v>
      </c>
      <c r="H15">
        <v>17.892520000000001</v>
      </c>
      <c r="I15">
        <v>15.050560000000001</v>
      </c>
      <c r="J15">
        <v>15.48231</v>
      </c>
      <c r="K15">
        <v>15.549010000000001</v>
      </c>
      <c r="L15">
        <v>16.87032</v>
      </c>
      <c r="M15" t="s">
        <v>8250</v>
      </c>
    </row>
    <row r="16" spans="1:13" x14ac:dyDescent="0.2">
      <c r="A16" t="s">
        <v>2014</v>
      </c>
      <c r="B16" t="s">
        <v>5117</v>
      </c>
      <c r="C16">
        <v>2.6605179309845002</v>
      </c>
      <c r="D16">
        <v>1.83112683228595</v>
      </c>
      <c r="E16">
        <v>14.705690000000001</v>
      </c>
      <c r="F16">
        <v>14.60914</v>
      </c>
      <c r="G16">
        <v>13.275690000000001</v>
      </c>
      <c r="H16">
        <v>14.805160000000001</v>
      </c>
      <c r="I16">
        <v>10.37861</v>
      </c>
      <c r="J16">
        <v>10.626340000000001</v>
      </c>
      <c r="K16">
        <v>13.189299999999999</v>
      </c>
      <c r="L16">
        <v>12.55936</v>
      </c>
      <c r="M16" t="s">
        <v>7816</v>
      </c>
    </row>
    <row r="17" spans="1:13" x14ac:dyDescent="0.2">
      <c r="A17" t="s">
        <v>2718</v>
      </c>
      <c r="B17" t="s">
        <v>5814</v>
      </c>
      <c r="C17">
        <v>2.6338026523590101</v>
      </c>
      <c r="D17">
        <v>1.4205333080915601</v>
      </c>
      <c r="E17">
        <v>14.45641</v>
      </c>
      <c r="F17">
        <v>16.57535</v>
      </c>
      <c r="G17">
        <v>14.704980000000001</v>
      </c>
      <c r="H17">
        <v>14.80959</v>
      </c>
      <c r="I17">
        <v>11.480560000000001</v>
      </c>
      <c r="J17">
        <v>12.23269</v>
      </c>
      <c r="K17">
        <v>11.269439999999999</v>
      </c>
      <c r="L17">
        <v>15.02844</v>
      </c>
      <c r="M17" t="s">
        <v>6228</v>
      </c>
    </row>
    <row r="18" spans="1:13" x14ac:dyDescent="0.2">
      <c r="A18" t="s">
        <v>1387</v>
      </c>
      <c r="B18" t="s">
        <v>4496</v>
      </c>
      <c r="C18">
        <v>2.58820748329163</v>
      </c>
      <c r="D18">
        <v>1.3733667171952899</v>
      </c>
      <c r="E18">
        <v>15.804679999999999</v>
      </c>
      <c r="F18">
        <v>16.200959999999998</v>
      </c>
      <c r="G18">
        <v>15.70562</v>
      </c>
      <c r="H18">
        <v>14.777189999999999</v>
      </c>
      <c r="I18">
        <v>10.97653</v>
      </c>
      <c r="J18">
        <v>11.97273</v>
      </c>
      <c r="K18">
        <v>13.937939999999999</v>
      </c>
      <c r="L18">
        <v>15.248430000000001</v>
      </c>
      <c r="M18" t="s">
        <v>7345</v>
      </c>
    </row>
    <row r="19" spans="1:13" x14ac:dyDescent="0.2">
      <c r="A19" t="s">
        <v>2970</v>
      </c>
      <c r="B19" t="s">
        <v>6063</v>
      </c>
      <c r="C19">
        <v>2.5740175247192401</v>
      </c>
      <c r="D19">
        <v>0.58096061932319798</v>
      </c>
      <c r="E19">
        <v>20.06401</v>
      </c>
      <c r="F19">
        <v>21.818290000000001</v>
      </c>
      <c r="G19">
        <v>19.973389999999998</v>
      </c>
      <c r="H19">
        <v>19.767469999999999</v>
      </c>
      <c r="I19">
        <v>20.277349999999998</v>
      </c>
      <c r="J19">
        <v>11.830880000000001</v>
      </c>
      <c r="K19">
        <v>18.910889999999998</v>
      </c>
      <c r="L19">
        <v>20.307970000000001</v>
      </c>
      <c r="M19" t="s">
        <v>8540</v>
      </c>
    </row>
    <row r="20" spans="1:13" x14ac:dyDescent="0.2">
      <c r="A20" t="s">
        <v>1571</v>
      </c>
      <c r="B20" t="s">
        <v>4677</v>
      </c>
      <c r="C20">
        <v>2.5576574802398699</v>
      </c>
      <c r="D20">
        <v>1.69904323514617</v>
      </c>
      <c r="E20">
        <v>14.732749999999999</v>
      </c>
      <c r="F20">
        <v>15.219670000000001</v>
      </c>
      <c r="G20">
        <v>14.228899999999999</v>
      </c>
      <c r="H20">
        <v>15.680400000000001</v>
      </c>
      <c r="I20">
        <v>14.059369999999999</v>
      </c>
      <c r="J20">
        <v>11.887219999999999</v>
      </c>
      <c r="K20">
        <v>13.09459</v>
      </c>
      <c r="L20">
        <v>10.58991</v>
      </c>
      <c r="M20" t="s">
        <v>7464</v>
      </c>
    </row>
    <row r="21" spans="1:13" x14ac:dyDescent="0.2">
      <c r="A21" t="s">
        <v>84</v>
      </c>
      <c r="B21" t="s">
        <v>3209</v>
      </c>
      <c r="C21">
        <v>2.5095524787902801</v>
      </c>
      <c r="D21">
        <v>0.87859955767991005</v>
      </c>
      <c r="E21">
        <v>15.234109999999999</v>
      </c>
      <c r="F21">
        <v>18.599889999999998</v>
      </c>
      <c r="G21">
        <v>13.374140000000001</v>
      </c>
      <c r="H21">
        <v>15.35181</v>
      </c>
      <c r="I21">
        <v>15.014189999999999</v>
      </c>
      <c r="J21">
        <v>11.065709999999999</v>
      </c>
      <c r="K21">
        <v>14.43549</v>
      </c>
      <c r="L21">
        <v>12.00634</v>
      </c>
      <c r="M21" t="s">
        <v>6302</v>
      </c>
    </row>
    <row r="22" spans="1:13" x14ac:dyDescent="0.2">
      <c r="A22" t="s">
        <v>1348</v>
      </c>
      <c r="B22" t="s">
        <v>4458</v>
      </c>
      <c r="C22">
        <v>2.4764890670776398</v>
      </c>
      <c r="D22">
        <v>1.8076895629117999</v>
      </c>
      <c r="E22">
        <v>14.296939999999999</v>
      </c>
      <c r="F22">
        <v>13.58</v>
      </c>
      <c r="G22">
        <v>14.52</v>
      </c>
      <c r="H22">
        <v>15.39054</v>
      </c>
      <c r="I22">
        <v>13.41029</v>
      </c>
      <c r="J22">
        <v>12.67896</v>
      </c>
      <c r="K22">
        <v>10.762650000000001</v>
      </c>
      <c r="L22">
        <v>11.02962</v>
      </c>
      <c r="M22" t="s">
        <v>7315</v>
      </c>
    </row>
    <row r="23" spans="1:13" x14ac:dyDescent="0.2">
      <c r="A23" t="s">
        <v>2708</v>
      </c>
      <c r="B23" t="s">
        <v>5804</v>
      </c>
      <c r="C23">
        <v>2.44687128067017</v>
      </c>
      <c r="D23">
        <v>2.19972056935271</v>
      </c>
      <c r="E23">
        <v>14.4758</v>
      </c>
      <c r="F23">
        <v>14.80688</v>
      </c>
      <c r="G23">
        <v>14.74761</v>
      </c>
      <c r="H23">
        <v>13.384</v>
      </c>
      <c r="I23">
        <v>10.598140000000001</v>
      </c>
      <c r="J23">
        <v>11.782439999999999</v>
      </c>
      <c r="K23">
        <v>12.31391</v>
      </c>
      <c r="L23">
        <v>12.932309999999999</v>
      </c>
      <c r="M23" t="s">
        <v>8338</v>
      </c>
    </row>
    <row r="24" spans="1:13" x14ac:dyDescent="0.2">
      <c r="A24" t="s">
        <v>615</v>
      </c>
      <c r="B24" t="s">
        <v>3733</v>
      </c>
      <c r="C24">
        <v>2.3600649833679199</v>
      </c>
      <c r="D24">
        <v>1.23166604290681</v>
      </c>
      <c r="E24">
        <v>13.128069999999999</v>
      </c>
      <c r="F24">
        <v>13.26984</v>
      </c>
      <c r="G24">
        <v>13.8261</v>
      </c>
      <c r="H24">
        <v>13.004479999999999</v>
      </c>
      <c r="I24">
        <v>11.554690000000001</v>
      </c>
      <c r="J24">
        <v>11.600580000000001</v>
      </c>
      <c r="K24">
        <v>12.588939999999999</v>
      </c>
      <c r="L24">
        <v>8.0440229999999993</v>
      </c>
      <c r="M24" t="s">
        <v>6735</v>
      </c>
    </row>
    <row r="25" spans="1:13" x14ac:dyDescent="0.2">
      <c r="A25" t="s">
        <v>293</v>
      </c>
      <c r="B25" t="s">
        <v>3414</v>
      </c>
      <c r="C25">
        <v>2.3244938850402801</v>
      </c>
      <c r="D25">
        <v>1.91445504804112</v>
      </c>
      <c r="E25">
        <v>14.897690000000001</v>
      </c>
      <c r="F25">
        <v>15.640980000000001</v>
      </c>
      <c r="G25">
        <v>15.432090000000001</v>
      </c>
      <c r="H25">
        <v>15.14758</v>
      </c>
      <c r="I25">
        <v>12.30701</v>
      </c>
      <c r="J25">
        <v>11.533429999999999</v>
      </c>
      <c r="K25">
        <v>13.62557</v>
      </c>
      <c r="L25">
        <v>14.354369999999999</v>
      </c>
      <c r="M25" t="s">
        <v>6477</v>
      </c>
    </row>
    <row r="26" spans="1:13" x14ac:dyDescent="0.2">
      <c r="A26" t="s">
        <v>2669</v>
      </c>
      <c r="B26" t="s">
        <v>5765</v>
      </c>
      <c r="C26">
        <v>2.2412803173065199</v>
      </c>
      <c r="D26">
        <v>2.8677241256685</v>
      </c>
      <c r="E26">
        <v>18.54731</v>
      </c>
      <c r="F26">
        <v>19.1417</v>
      </c>
      <c r="G26">
        <v>18.863890000000001</v>
      </c>
      <c r="H26">
        <v>17.96415</v>
      </c>
      <c r="I26">
        <v>16.195879999999999</v>
      </c>
      <c r="J26">
        <v>16.917480000000001</v>
      </c>
      <c r="K26">
        <v>15.599690000000001</v>
      </c>
      <c r="L26">
        <v>16.83888</v>
      </c>
      <c r="M26" t="s">
        <v>8306</v>
      </c>
    </row>
    <row r="27" spans="1:13" x14ac:dyDescent="0.2">
      <c r="A27" t="s">
        <v>1092</v>
      </c>
      <c r="B27" t="s">
        <v>4206</v>
      </c>
      <c r="C27">
        <v>2.2411053180694598</v>
      </c>
      <c r="D27">
        <v>1.7261232133422599</v>
      </c>
      <c r="E27">
        <v>13.87837</v>
      </c>
      <c r="F27">
        <v>15.12011</v>
      </c>
      <c r="G27">
        <v>14.44472</v>
      </c>
      <c r="H27">
        <v>13.24447</v>
      </c>
      <c r="I27">
        <v>10.753310000000001</v>
      </c>
      <c r="J27">
        <v>11.25947</v>
      </c>
      <c r="K27">
        <v>12.381410000000001</v>
      </c>
      <c r="L27">
        <v>13.32907</v>
      </c>
      <c r="M27" t="s">
        <v>7120</v>
      </c>
    </row>
    <row r="28" spans="1:13" x14ac:dyDescent="0.2">
      <c r="A28" t="s">
        <v>304</v>
      </c>
      <c r="B28" t="s">
        <v>3425</v>
      </c>
      <c r="C28">
        <v>2.23976850509644</v>
      </c>
      <c r="D28">
        <v>2.6851399273474299</v>
      </c>
      <c r="E28">
        <v>14.06227</v>
      </c>
      <c r="F28">
        <v>14.394030000000001</v>
      </c>
      <c r="G28">
        <v>13.94272</v>
      </c>
      <c r="H28">
        <v>13.352499999999999</v>
      </c>
      <c r="I28">
        <v>12.37093</v>
      </c>
      <c r="J28">
        <v>10.663539999999999</v>
      </c>
      <c r="K28">
        <v>11.66296</v>
      </c>
      <c r="L28">
        <v>12.09501</v>
      </c>
      <c r="M28" t="s">
        <v>6487</v>
      </c>
    </row>
    <row r="29" spans="1:13" x14ac:dyDescent="0.2">
      <c r="A29" t="s">
        <v>384</v>
      </c>
      <c r="B29" t="s">
        <v>3505</v>
      </c>
      <c r="C29">
        <v>2.2333550453186</v>
      </c>
      <c r="D29">
        <v>1.6157167354839901</v>
      </c>
      <c r="E29">
        <v>12.87546</v>
      </c>
      <c r="F29">
        <v>14.486829999999999</v>
      </c>
      <c r="G29">
        <v>14.598879999999999</v>
      </c>
      <c r="H29">
        <v>13.807270000000001</v>
      </c>
      <c r="I29">
        <v>10.620189999999999</v>
      </c>
      <c r="J29">
        <v>13.450390000000001</v>
      </c>
      <c r="K29">
        <v>10.954359999999999</v>
      </c>
      <c r="L29">
        <v>11.810090000000001</v>
      </c>
      <c r="M29" t="s">
        <v>6545</v>
      </c>
    </row>
    <row r="30" spans="1:13" x14ac:dyDescent="0.2">
      <c r="A30" t="s">
        <v>1536</v>
      </c>
      <c r="B30" t="s">
        <v>4642</v>
      </c>
      <c r="C30">
        <v>2.2180695533752401</v>
      </c>
      <c r="D30">
        <v>1.3728780957553299</v>
      </c>
      <c r="E30">
        <v>16.34112</v>
      </c>
      <c r="F30">
        <v>15.809229999999999</v>
      </c>
      <c r="G30">
        <v>15.794980000000001</v>
      </c>
      <c r="H30">
        <v>15.017010000000001</v>
      </c>
      <c r="I30">
        <v>11.29087</v>
      </c>
      <c r="J30">
        <v>13.794840000000001</v>
      </c>
      <c r="K30">
        <v>13.76807</v>
      </c>
      <c r="L30">
        <v>15.236280000000001</v>
      </c>
      <c r="M30" t="s">
        <v>7443</v>
      </c>
    </row>
    <row r="31" spans="1:13" x14ac:dyDescent="0.2">
      <c r="A31" t="s">
        <v>2022</v>
      </c>
      <c r="B31" t="s">
        <v>5125</v>
      </c>
      <c r="C31">
        <v>2.2145636081695601</v>
      </c>
      <c r="D31">
        <v>0.77402156673313605</v>
      </c>
      <c r="E31">
        <v>15.0901</v>
      </c>
      <c r="F31">
        <v>14.4436</v>
      </c>
      <c r="G31">
        <v>10.765219999999999</v>
      </c>
      <c r="H31">
        <v>15.64728</v>
      </c>
      <c r="I31">
        <v>11.10576</v>
      </c>
      <c r="J31">
        <v>11.864039999999999</v>
      </c>
      <c r="K31">
        <v>14.15691</v>
      </c>
      <c r="L31">
        <v>9.9612359999999995</v>
      </c>
      <c r="M31" t="s">
        <v>7823</v>
      </c>
    </row>
    <row r="32" spans="1:13" x14ac:dyDescent="0.2">
      <c r="A32" t="s">
        <v>2594</v>
      </c>
      <c r="B32" t="s">
        <v>5691</v>
      </c>
      <c r="C32">
        <v>2.19588971138</v>
      </c>
      <c r="D32">
        <v>1.6719645829990499</v>
      </c>
      <c r="E32">
        <v>16.128689999999999</v>
      </c>
      <c r="F32">
        <v>16.30265</v>
      </c>
      <c r="G32">
        <v>16.8992</v>
      </c>
      <c r="H32">
        <v>15.700329999999999</v>
      </c>
      <c r="I32">
        <v>12.7364</v>
      </c>
      <c r="J32">
        <v>14.594060000000001</v>
      </c>
      <c r="K32">
        <v>13.244009999999999</v>
      </c>
      <c r="L32">
        <v>15.67286</v>
      </c>
      <c r="M32" t="s">
        <v>8248</v>
      </c>
    </row>
    <row r="33" spans="1:13" x14ac:dyDescent="0.2">
      <c r="A33" t="s">
        <v>1564</v>
      </c>
      <c r="B33" t="s">
        <v>4670</v>
      </c>
      <c r="C33">
        <v>2.18130230903625</v>
      </c>
      <c r="D33">
        <v>2.9572086254272998</v>
      </c>
      <c r="E33">
        <v>16.71922</v>
      </c>
      <c r="F33">
        <v>15.44721</v>
      </c>
      <c r="G33">
        <v>16.622910000000001</v>
      </c>
      <c r="H33">
        <v>16.600079999999998</v>
      </c>
      <c r="I33">
        <v>13.619669999999999</v>
      </c>
      <c r="J33">
        <v>14.299289999999999</v>
      </c>
      <c r="K33">
        <v>14.07274</v>
      </c>
      <c r="L33">
        <v>14.67249</v>
      </c>
      <c r="M33" t="s">
        <v>7457</v>
      </c>
    </row>
    <row r="34" spans="1:13" x14ac:dyDescent="0.2">
      <c r="A34" t="s">
        <v>758</v>
      </c>
      <c r="B34" t="s">
        <v>3873</v>
      </c>
      <c r="C34">
        <v>2.1588973999023402</v>
      </c>
      <c r="D34">
        <v>1.0925069040998601</v>
      </c>
      <c r="E34">
        <v>13.3963</v>
      </c>
      <c r="F34">
        <v>14.564410000000001</v>
      </c>
      <c r="G34">
        <v>14.438549999999999</v>
      </c>
      <c r="H34">
        <v>12.604900000000001</v>
      </c>
      <c r="I34">
        <v>10.994400000000001</v>
      </c>
      <c r="J34">
        <v>10.63373</v>
      </c>
      <c r="K34">
        <v>10.41333</v>
      </c>
      <c r="L34">
        <v>14.3271</v>
      </c>
      <c r="M34" t="s">
        <v>6228</v>
      </c>
    </row>
    <row r="35" spans="1:13" x14ac:dyDescent="0.2">
      <c r="A35" t="s">
        <v>1929</v>
      </c>
      <c r="B35" t="s">
        <v>5033</v>
      </c>
      <c r="C35">
        <v>2.1507706642150901</v>
      </c>
      <c r="D35">
        <v>1.8379867437841799</v>
      </c>
      <c r="E35">
        <v>14.63036</v>
      </c>
      <c r="F35">
        <v>14.906779999999999</v>
      </c>
      <c r="G35">
        <v>14.91933</v>
      </c>
      <c r="H35">
        <v>14.46771</v>
      </c>
      <c r="I35">
        <v>11.344379999999999</v>
      </c>
      <c r="J35">
        <v>14.293089999999999</v>
      </c>
      <c r="K35">
        <v>12.135400000000001</v>
      </c>
      <c r="L35">
        <v>12.54823</v>
      </c>
      <c r="M35" t="s">
        <v>7748</v>
      </c>
    </row>
    <row r="36" spans="1:13" x14ac:dyDescent="0.2">
      <c r="A36" t="s">
        <v>804</v>
      </c>
      <c r="B36" t="s">
        <v>3919</v>
      </c>
      <c r="C36">
        <v>2.1471524238586399</v>
      </c>
      <c r="D36">
        <v>2.0943663056089501</v>
      </c>
      <c r="E36">
        <v>17.882819999999999</v>
      </c>
      <c r="F36">
        <v>19.14631</v>
      </c>
      <c r="G36">
        <v>17.788180000000001</v>
      </c>
      <c r="H36">
        <v>17.972390000000001</v>
      </c>
      <c r="I36">
        <v>15.4321</v>
      </c>
      <c r="J36">
        <v>15.959210000000001</v>
      </c>
      <c r="K36">
        <v>15.458679999999999</v>
      </c>
      <c r="L36">
        <v>17.351099999999999</v>
      </c>
      <c r="M36" t="s">
        <v>6887</v>
      </c>
    </row>
    <row r="37" spans="1:13" x14ac:dyDescent="0.2">
      <c r="A37" t="s">
        <v>2656</v>
      </c>
      <c r="B37" t="s">
        <v>5752</v>
      </c>
      <c r="C37">
        <v>2.1460711956024201</v>
      </c>
      <c r="D37">
        <v>2.2018896217774802</v>
      </c>
      <c r="E37">
        <v>15.5535</v>
      </c>
      <c r="F37">
        <v>16.387589999999999</v>
      </c>
      <c r="G37">
        <v>15.539400000000001</v>
      </c>
      <c r="H37">
        <v>14.570539999999999</v>
      </c>
      <c r="I37">
        <v>12.746639999999999</v>
      </c>
      <c r="J37">
        <v>13.301399999999999</v>
      </c>
      <c r="K37">
        <v>13.00516</v>
      </c>
      <c r="L37">
        <v>14.41356</v>
      </c>
      <c r="M37" t="s">
        <v>6305</v>
      </c>
    </row>
    <row r="38" spans="1:13" x14ac:dyDescent="0.2">
      <c r="A38" t="s">
        <v>927</v>
      </c>
      <c r="B38" t="s">
        <v>4042</v>
      </c>
      <c r="C38">
        <v>2.1449837684631299</v>
      </c>
      <c r="D38">
        <v>3.3504196094876999</v>
      </c>
      <c r="E38">
        <v>13.28619</v>
      </c>
      <c r="F38">
        <v>12.92755</v>
      </c>
      <c r="G38">
        <v>13.70093</v>
      </c>
      <c r="H38">
        <v>12.690799999999999</v>
      </c>
      <c r="I38">
        <v>11.518470000000001</v>
      </c>
      <c r="J38">
        <v>11.215299999999999</v>
      </c>
      <c r="K38">
        <v>10.662089999999999</v>
      </c>
      <c r="L38">
        <v>10.629670000000001</v>
      </c>
      <c r="M38" t="s">
        <v>6990</v>
      </c>
    </row>
    <row r="39" spans="1:13" x14ac:dyDescent="0.2">
      <c r="A39" t="s">
        <v>1487</v>
      </c>
      <c r="B39" t="s">
        <v>4593</v>
      </c>
      <c r="C39">
        <v>2.1345043182372998</v>
      </c>
      <c r="D39">
        <v>1.97784135900494</v>
      </c>
      <c r="E39">
        <v>14.577159999999999</v>
      </c>
      <c r="F39">
        <v>15.62181</v>
      </c>
      <c r="G39">
        <v>15.52961</v>
      </c>
      <c r="H39">
        <v>14.24794</v>
      </c>
      <c r="I39">
        <v>12.02243</v>
      </c>
      <c r="J39">
        <v>12.98879</v>
      </c>
      <c r="K39">
        <v>12.29388</v>
      </c>
      <c r="L39">
        <v>14.1334</v>
      </c>
      <c r="M39" t="s">
        <v>7421</v>
      </c>
    </row>
    <row r="40" spans="1:13" x14ac:dyDescent="0.2">
      <c r="A40" t="s">
        <v>2649</v>
      </c>
      <c r="B40" t="s">
        <v>5745</v>
      </c>
      <c r="C40">
        <v>2.12817358970642</v>
      </c>
      <c r="D40">
        <v>1.78503835153491</v>
      </c>
      <c r="E40">
        <v>12.97245</v>
      </c>
      <c r="F40">
        <v>14.144159999999999</v>
      </c>
      <c r="G40">
        <v>13.43566</v>
      </c>
      <c r="H40">
        <v>13.50432</v>
      </c>
      <c r="I40">
        <v>12.30707</v>
      </c>
      <c r="J40">
        <v>10.256130000000001</v>
      </c>
      <c r="K40">
        <v>10.454269999999999</v>
      </c>
      <c r="L40">
        <v>12.52643</v>
      </c>
      <c r="M40" t="s">
        <v>8292</v>
      </c>
    </row>
    <row r="41" spans="1:13" x14ac:dyDescent="0.2">
      <c r="A41" t="s">
        <v>2237</v>
      </c>
      <c r="B41" t="s">
        <v>5338</v>
      </c>
      <c r="C41">
        <v>2.1152753829956099</v>
      </c>
      <c r="D41">
        <v>1.2059520029469799</v>
      </c>
      <c r="E41">
        <v>15.473890000000001</v>
      </c>
      <c r="F41">
        <v>16.02007</v>
      </c>
      <c r="G41">
        <v>16.518439999999998</v>
      </c>
      <c r="H41">
        <v>15.70992</v>
      </c>
      <c r="I41">
        <v>11.301959999999999</v>
      </c>
      <c r="J41">
        <v>15.08977</v>
      </c>
      <c r="K41">
        <v>13.745520000000001</v>
      </c>
      <c r="L41">
        <v>15.12397</v>
      </c>
      <c r="M41" t="s">
        <v>7978</v>
      </c>
    </row>
    <row r="42" spans="1:13" x14ac:dyDescent="0.2">
      <c r="A42" t="s">
        <v>200</v>
      </c>
      <c r="B42" t="s">
        <v>3321</v>
      </c>
      <c r="C42">
        <v>2.1064302921295202</v>
      </c>
      <c r="D42">
        <v>1.6899736949702699</v>
      </c>
      <c r="E42">
        <v>15.90085</v>
      </c>
      <c r="F42">
        <v>15.84911</v>
      </c>
      <c r="G42">
        <v>15.88144</v>
      </c>
      <c r="H42">
        <v>15.473929999999999</v>
      </c>
      <c r="I42">
        <v>13.33267</v>
      </c>
      <c r="J42">
        <v>12.112769999999999</v>
      </c>
      <c r="K42">
        <v>13.91301</v>
      </c>
      <c r="L42">
        <v>15.32117</v>
      </c>
      <c r="M42" t="s">
        <v>6392</v>
      </c>
    </row>
    <row r="43" spans="1:13" x14ac:dyDescent="0.2">
      <c r="A43" t="s">
        <v>299</v>
      </c>
      <c r="B43" t="s">
        <v>3420</v>
      </c>
      <c r="C43">
        <v>2.1038584709167498</v>
      </c>
      <c r="D43">
        <v>2.9873220823623901</v>
      </c>
      <c r="E43">
        <v>15.83569</v>
      </c>
      <c r="F43">
        <v>16.319500000000001</v>
      </c>
      <c r="G43">
        <v>16.198630000000001</v>
      </c>
      <c r="H43">
        <v>15.62304</v>
      </c>
      <c r="I43">
        <v>13.236800000000001</v>
      </c>
      <c r="J43">
        <v>13.654680000000001</v>
      </c>
      <c r="K43">
        <v>13.932410000000001</v>
      </c>
      <c r="L43">
        <v>14.73753</v>
      </c>
      <c r="M43" t="s">
        <v>6483</v>
      </c>
    </row>
    <row r="44" spans="1:13" x14ac:dyDescent="0.2">
      <c r="A44" t="s">
        <v>284</v>
      </c>
      <c r="B44" t="s">
        <v>3405</v>
      </c>
      <c r="C44">
        <v>2.09798336029053</v>
      </c>
      <c r="D44">
        <v>1.3068578893532099</v>
      </c>
      <c r="E44">
        <v>15.052239999999999</v>
      </c>
      <c r="F44">
        <v>14.39312</v>
      </c>
      <c r="G44">
        <v>13.703139999999999</v>
      </c>
      <c r="H44">
        <v>12.37294</v>
      </c>
      <c r="I44">
        <v>10.892749999999999</v>
      </c>
      <c r="J44">
        <v>10.49695</v>
      </c>
      <c r="K44">
        <v>12.841139999999999</v>
      </c>
      <c r="L44">
        <v>12.89866</v>
      </c>
      <c r="M44" t="s">
        <v>6228</v>
      </c>
    </row>
    <row r="45" spans="1:13" x14ac:dyDescent="0.2">
      <c r="A45" t="s">
        <v>2018</v>
      </c>
      <c r="B45" t="s">
        <v>5121</v>
      </c>
      <c r="C45">
        <v>2.0741424560546902</v>
      </c>
      <c r="D45">
        <v>1.4261040891591099</v>
      </c>
      <c r="E45">
        <v>14.14537</v>
      </c>
      <c r="F45">
        <v>14.4351</v>
      </c>
      <c r="G45">
        <v>13.33947</v>
      </c>
      <c r="H45">
        <v>14.208909999999999</v>
      </c>
      <c r="I45">
        <v>10.23573</v>
      </c>
      <c r="J45">
        <v>11.210190000000001</v>
      </c>
      <c r="K45">
        <v>13.314260000000001</v>
      </c>
      <c r="L45">
        <v>13.072089999999999</v>
      </c>
      <c r="M45" t="s">
        <v>7820</v>
      </c>
    </row>
    <row r="46" spans="1:13" x14ac:dyDescent="0.2">
      <c r="A46" t="s">
        <v>812</v>
      </c>
      <c r="B46" t="s">
        <v>3927</v>
      </c>
      <c r="C46">
        <v>2.0715062618255602</v>
      </c>
      <c r="D46">
        <v>2.0338938880994801</v>
      </c>
      <c r="E46">
        <v>13.6699</v>
      </c>
      <c r="F46">
        <v>13.52988</v>
      </c>
      <c r="G46">
        <v>14.34632</v>
      </c>
      <c r="H46">
        <v>13.48602</v>
      </c>
      <c r="I46">
        <v>10.79354</v>
      </c>
      <c r="J46">
        <v>11.15507</v>
      </c>
      <c r="K46">
        <v>11.677009999999999</v>
      </c>
      <c r="L46">
        <v>13.120469999999999</v>
      </c>
      <c r="M46" t="s">
        <v>6892</v>
      </c>
    </row>
    <row r="47" spans="1:13" x14ac:dyDescent="0.2">
      <c r="A47" t="s">
        <v>1022</v>
      </c>
      <c r="B47" t="s">
        <v>4137</v>
      </c>
      <c r="C47">
        <v>2.0667052268981898</v>
      </c>
      <c r="D47">
        <v>1.6612710775738999</v>
      </c>
      <c r="E47">
        <v>13.93023</v>
      </c>
      <c r="F47">
        <v>13.71302</v>
      </c>
      <c r="G47">
        <v>14.676439999999999</v>
      </c>
      <c r="H47">
        <v>13.69</v>
      </c>
      <c r="I47">
        <v>12.00371</v>
      </c>
      <c r="J47">
        <v>10.30265</v>
      </c>
      <c r="K47">
        <v>12.05308</v>
      </c>
      <c r="L47">
        <v>13.383430000000001</v>
      </c>
      <c r="M47" t="s">
        <v>6228</v>
      </c>
    </row>
    <row r="48" spans="1:13" x14ac:dyDescent="0.2">
      <c r="A48" t="s">
        <v>1796</v>
      </c>
      <c r="B48" t="s">
        <v>4901</v>
      </c>
      <c r="C48">
        <v>2.0623188018798801</v>
      </c>
      <c r="D48">
        <v>2.87152158049811</v>
      </c>
      <c r="E48">
        <v>14.751580000000001</v>
      </c>
      <c r="F48">
        <v>15.487819999999999</v>
      </c>
      <c r="G48">
        <v>14.798260000000001</v>
      </c>
      <c r="H48">
        <v>14.7742</v>
      </c>
      <c r="I48">
        <v>12.016870000000001</v>
      </c>
      <c r="J48">
        <v>13.42625</v>
      </c>
      <c r="K48">
        <v>12.814209999999999</v>
      </c>
      <c r="L48">
        <v>13.305249999999999</v>
      </c>
      <c r="M48" t="s">
        <v>7646</v>
      </c>
    </row>
    <row r="49" spans="1:13" x14ac:dyDescent="0.2">
      <c r="A49" t="s">
        <v>675</v>
      </c>
      <c r="B49" t="s">
        <v>3793</v>
      </c>
      <c r="C49">
        <v>2.0419998168945299</v>
      </c>
      <c r="D49">
        <v>1.6741047538967</v>
      </c>
      <c r="E49">
        <v>12.87341</v>
      </c>
      <c r="F49">
        <v>15.356059999999999</v>
      </c>
      <c r="G49">
        <v>13.31969</v>
      </c>
      <c r="H49">
        <v>13.85163</v>
      </c>
      <c r="I49">
        <v>12.55377</v>
      </c>
      <c r="J49">
        <v>11.378</v>
      </c>
      <c r="K49">
        <v>12.32898</v>
      </c>
      <c r="L49">
        <v>10.97204</v>
      </c>
      <c r="M49" t="s">
        <v>6792</v>
      </c>
    </row>
    <row r="50" spans="1:13" x14ac:dyDescent="0.2">
      <c r="A50" t="s">
        <v>2857</v>
      </c>
      <c r="B50" t="s">
        <v>5950</v>
      </c>
      <c r="C50">
        <v>2.0388028621673602</v>
      </c>
      <c r="D50">
        <v>0.99285144284894</v>
      </c>
      <c r="E50">
        <v>15.328150000000001</v>
      </c>
      <c r="F50">
        <v>14.57761</v>
      </c>
      <c r="G50">
        <v>14.965009999999999</v>
      </c>
      <c r="H50">
        <v>14.1378</v>
      </c>
      <c r="I50">
        <v>10.722670000000001</v>
      </c>
      <c r="J50">
        <v>11.17022</v>
      </c>
      <c r="K50">
        <v>14.46922</v>
      </c>
      <c r="L50">
        <v>14.491239999999999</v>
      </c>
      <c r="M50" t="s">
        <v>6258</v>
      </c>
    </row>
    <row r="51" spans="1:13" x14ac:dyDescent="0.2">
      <c r="A51" t="s">
        <v>3031</v>
      </c>
      <c r="B51" t="s">
        <v>6124</v>
      </c>
      <c r="C51">
        <v>2.0348541736602801</v>
      </c>
      <c r="D51">
        <v>1.9948360710136399</v>
      </c>
      <c r="E51">
        <v>13.74385</v>
      </c>
      <c r="F51">
        <v>14.83817</v>
      </c>
      <c r="G51">
        <v>14.243980000000001</v>
      </c>
      <c r="H51">
        <v>13.49574</v>
      </c>
      <c r="I51">
        <v>11.19617</v>
      </c>
      <c r="J51">
        <v>11.667909999999999</v>
      </c>
      <c r="K51">
        <v>11.965730000000001</v>
      </c>
      <c r="L51">
        <v>13.352499999999999</v>
      </c>
      <c r="M51" t="s">
        <v>8593</v>
      </c>
    </row>
    <row r="52" spans="1:13" x14ac:dyDescent="0.2">
      <c r="A52" t="s">
        <v>1053</v>
      </c>
      <c r="B52" t="s">
        <v>4168</v>
      </c>
      <c r="C52">
        <v>2.02386379241943</v>
      </c>
      <c r="D52">
        <v>1.7584396137843099</v>
      </c>
      <c r="E52">
        <v>14.08526</v>
      </c>
      <c r="F52">
        <v>15.159800000000001</v>
      </c>
      <c r="G52">
        <v>14.286530000000001</v>
      </c>
      <c r="H52">
        <v>13.791689999999999</v>
      </c>
      <c r="I52">
        <v>12.41742</v>
      </c>
      <c r="J52">
        <v>11.588839999999999</v>
      </c>
      <c r="K52">
        <v>11.40715</v>
      </c>
      <c r="L52">
        <v>13.814410000000001</v>
      </c>
      <c r="M52" t="s">
        <v>7089</v>
      </c>
    </row>
    <row r="53" spans="1:13" x14ac:dyDescent="0.2">
      <c r="A53" t="s">
        <v>1736</v>
      </c>
      <c r="B53" t="s">
        <v>4841</v>
      </c>
      <c r="C53">
        <v>2.01367282867432</v>
      </c>
      <c r="D53">
        <v>1.10803318611125</v>
      </c>
      <c r="E53">
        <v>14.27394</v>
      </c>
      <c r="F53">
        <v>15.91187</v>
      </c>
      <c r="G53">
        <v>14.2493</v>
      </c>
      <c r="H53">
        <v>13.963520000000001</v>
      </c>
      <c r="I53">
        <v>11.55132</v>
      </c>
      <c r="J53">
        <v>10.931139999999999</v>
      </c>
      <c r="K53">
        <v>13.21787</v>
      </c>
      <c r="L53">
        <v>14.643610000000001</v>
      </c>
      <c r="M53" t="s">
        <v>7602</v>
      </c>
    </row>
    <row r="54" spans="1:13" x14ac:dyDescent="0.2">
      <c r="A54" t="s">
        <v>704</v>
      </c>
      <c r="B54" t="s">
        <v>3819</v>
      </c>
      <c r="C54">
        <v>1.9942381381988501</v>
      </c>
      <c r="D54">
        <v>2.2619127331968198</v>
      </c>
      <c r="E54">
        <v>17.000599999999999</v>
      </c>
      <c r="F54">
        <v>18.519600000000001</v>
      </c>
      <c r="G54">
        <v>17.38946</v>
      </c>
      <c r="H54">
        <v>17.10755</v>
      </c>
      <c r="I54">
        <v>15.05456</v>
      </c>
      <c r="J54">
        <v>15.88879</v>
      </c>
      <c r="K54">
        <v>14.8957</v>
      </c>
      <c r="L54">
        <v>16.20121</v>
      </c>
      <c r="M54" t="s">
        <v>6814</v>
      </c>
    </row>
    <row r="55" spans="1:13" x14ac:dyDescent="0.2">
      <c r="A55" t="s">
        <v>1726</v>
      </c>
      <c r="B55" t="s">
        <v>4831</v>
      </c>
      <c r="C55">
        <v>1.98473119735718</v>
      </c>
      <c r="D55">
        <v>1.51905540777417</v>
      </c>
      <c r="E55">
        <v>16.77881</v>
      </c>
      <c r="F55">
        <v>17.021239999999999</v>
      </c>
      <c r="G55">
        <v>17.842549999999999</v>
      </c>
      <c r="H55">
        <v>16.574870000000001</v>
      </c>
      <c r="I55">
        <v>13.981260000000001</v>
      </c>
      <c r="J55">
        <v>14.536429999999999</v>
      </c>
      <c r="K55">
        <v>14.826169999999999</v>
      </c>
      <c r="L55">
        <v>16.93468</v>
      </c>
      <c r="M55" t="s">
        <v>7592</v>
      </c>
    </row>
    <row r="56" spans="1:13" x14ac:dyDescent="0.2">
      <c r="A56" t="s">
        <v>1731</v>
      </c>
      <c r="B56" t="s">
        <v>4836</v>
      </c>
      <c r="C56">
        <v>1.9738306999206501</v>
      </c>
      <c r="D56">
        <v>2.6678951573987302</v>
      </c>
      <c r="E56">
        <v>19.320329999999998</v>
      </c>
      <c r="F56">
        <v>19.834620000000001</v>
      </c>
      <c r="G56">
        <v>19.204519999999999</v>
      </c>
      <c r="H56">
        <v>18.98377</v>
      </c>
      <c r="I56">
        <v>17.163699999999999</v>
      </c>
      <c r="J56">
        <v>16.83914</v>
      </c>
      <c r="K56">
        <v>17.085850000000001</v>
      </c>
      <c r="L56">
        <v>18.35923</v>
      </c>
      <c r="M56" t="s">
        <v>7597</v>
      </c>
    </row>
    <row r="57" spans="1:13" x14ac:dyDescent="0.2">
      <c r="A57" t="s">
        <v>1854</v>
      </c>
      <c r="B57" t="s">
        <v>4958</v>
      </c>
      <c r="C57">
        <v>1.9666728973388701</v>
      </c>
      <c r="D57">
        <v>1.3668647205047</v>
      </c>
      <c r="E57">
        <v>11.942449999999999</v>
      </c>
      <c r="F57">
        <v>12.419040000000001</v>
      </c>
      <c r="G57">
        <v>14.83568</v>
      </c>
      <c r="H57">
        <v>12.99296</v>
      </c>
      <c r="I57">
        <v>10.675090000000001</v>
      </c>
      <c r="J57">
        <v>12.13519</v>
      </c>
      <c r="K57">
        <v>10.130269999999999</v>
      </c>
      <c r="L57">
        <v>11.38287</v>
      </c>
      <c r="M57" t="s">
        <v>7694</v>
      </c>
    </row>
    <row r="58" spans="1:13" x14ac:dyDescent="0.2">
      <c r="A58" t="s">
        <v>2590</v>
      </c>
      <c r="B58" t="s">
        <v>5687</v>
      </c>
      <c r="C58">
        <v>1.9506931304931601</v>
      </c>
      <c r="D58">
        <v>2.0986737590637099</v>
      </c>
      <c r="E58">
        <v>13.52018</v>
      </c>
      <c r="F58">
        <v>13.147600000000001</v>
      </c>
      <c r="G58">
        <v>14.338279999999999</v>
      </c>
      <c r="H58">
        <v>13.717219999999999</v>
      </c>
      <c r="I58">
        <v>11.13912</v>
      </c>
      <c r="J58">
        <v>11.28124</v>
      </c>
      <c r="K58">
        <v>11.487109999999999</v>
      </c>
      <c r="L58">
        <v>13.013030000000001</v>
      </c>
      <c r="M58" t="s">
        <v>8244</v>
      </c>
    </row>
    <row r="59" spans="1:13" x14ac:dyDescent="0.2">
      <c r="A59" t="s">
        <v>2034</v>
      </c>
      <c r="B59" t="s">
        <v>5137</v>
      </c>
      <c r="C59">
        <v>1.94705557823181</v>
      </c>
      <c r="D59">
        <v>1.2470034613397001</v>
      </c>
      <c r="E59">
        <v>12.5014</v>
      </c>
      <c r="F59">
        <v>13.912129999999999</v>
      </c>
      <c r="G59">
        <v>11.50887</v>
      </c>
      <c r="H59">
        <v>13.83977</v>
      </c>
      <c r="I59">
        <v>11.1273</v>
      </c>
      <c r="J59">
        <v>11.674329999999999</v>
      </c>
      <c r="K59">
        <v>11.8881</v>
      </c>
      <c r="L59">
        <v>9.2842219999999998</v>
      </c>
      <c r="M59" t="s">
        <v>7832</v>
      </c>
    </row>
    <row r="60" spans="1:13" x14ac:dyDescent="0.2">
      <c r="A60" t="s">
        <v>2558</v>
      </c>
      <c r="B60" t="s">
        <v>5656</v>
      </c>
      <c r="C60">
        <v>1.94533395767212</v>
      </c>
      <c r="D60">
        <v>1.3477521352753501</v>
      </c>
      <c r="E60">
        <v>12.83784</v>
      </c>
      <c r="F60">
        <v>14.59939</v>
      </c>
      <c r="G60">
        <v>14.24311</v>
      </c>
      <c r="H60">
        <v>11.834009999999999</v>
      </c>
      <c r="I60">
        <v>11.476800000000001</v>
      </c>
      <c r="J60">
        <v>12.26812</v>
      </c>
      <c r="K60">
        <v>10.24755</v>
      </c>
      <c r="L60">
        <v>11.740550000000001</v>
      </c>
      <c r="M60" t="s">
        <v>6345</v>
      </c>
    </row>
    <row r="61" spans="1:13" x14ac:dyDescent="0.2">
      <c r="A61" t="s">
        <v>2995</v>
      </c>
      <c r="B61" t="s">
        <v>6088</v>
      </c>
      <c r="C61">
        <v>1.94117760658264</v>
      </c>
      <c r="D61">
        <v>2.1587813596350802</v>
      </c>
      <c r="E61">
        <v>15.903499999999999</v>
      </c>
      <c r="F61">
        <v>16.31663</v>
      </c>
      <c r="G61">
        <v>16.013590000000001</v>
      </c>
      <c r="H61">
        <v>15.674480000000001</v>
      </c>
      <c r="I61">
        <v>14.012130000000001</v>
      </c>
      <c r="J61">
        <v>13.737550000000001</v>
      </c>
      <c r="K61">
        <v>13.09252</v>
      </c>
      <c r="L61">
        <v>15.30129</v>
      </c>
      <c r="M61" t="s">
        <v>8562</v>
      </c>
    </row>
    <row r="62" spans="1:13" x14ac:dyDescent="0.2">
      <c r="A62" t="s">
        <v>3056</v>
      </c>
      <c r="B62" t="s">
        <v>6149</v>
      </c>
      <c r="C62">
        <v>1.9190924167633101</v>
      </c>
      <c r="D62">
        <v>1.2462297646806</v>
      </c>
      <c r="E62">
        <v>14.88067</v>
      </c>
      <c r="F62">
        <v>16.08033</v>
      </c>
      <c r="G62">
        <v>15.18361</v>
      </c>
      <c r="H62">
        <v>14.072699999999999</v>
      </c>
      <c r="I62">
        <v>11.235379999999999</v>
      </c>
      <c r="J62">
        <v>13.850770000000001</v>
      </c>
      <c r="K62">
        <v>12.98996</v>
      </c>
      <c r="L62">
        <v>14.464829999999999</v>
      </c>
      <c r="M62" t="s">
        <v>8616</v>
      </c>
    </row>
    <row r="63" spans="1:13" x14ac:dyDescent="0.2">
      <c r="A63" t="s">
        <v>373</v>
      </c>
      <c r="B63" t="s">
        <v>3494</v>
      </c>
      <c r="C63">
        <v>1.9124827384948699</v>
      </c>
      <c r="D63">
        <v>0.93365489456128004</v>
      </c>
      <c r="E63">
        <v>16.27383</v>
      </c>
      <c r="F63">
        <v>14.7376</v>
      </c>
      <c r="G63">
        <v>14.041219999999999</v>
      </c>
      <c r="H63">
        <v>15.273580000000001</v>
      </c>
      <c r="I63">
        <v>13.499459999999999</v>
      </c>
      <c r="J63">
        <v>10.456440000000001</v>
      </c>
      <c r="K63">
        <v>14.583080000000001</v>
      </c>
      <c r="L63">
        <v>14.13733</v>
      </c>
      <c r="M63" t="s">
        <v>6536</v>
      </c>
    </row>
    <row r="64" spans="1:13" x14ac:dyDescent="0.2">
      <c r="A64" t="s">
        <v>929</v>
      </c>
      <c r="B64" t="s">
        <v>4044</v>
      </c>
      <c r="C64">
        <v>1.8907997608184799</v>
      </c>
      <c r="D64">
        <v>1.6141804335018199</v>
      </c>
      <c r="E64">
        <v>12.891080000000001</v>
      </c>
      <c r="F64">
        <v>14.44197</v>
      </c>
      <c r="G64">
        <v>12.9062</v>
      </c>
      <c r="H64">
        <v>11.55097</v>
      </c>
      <c r="I64">
        <v>11.018990000000001</v>
      </c>
      <c r="J64">
        <v>11.66047</v>
      </c>
      <c r="K64">
        <v>10.569750000000001</v>
      </c>
      <c r="L64">
        <v>10.9778</v>
      </c>
      <c r="M64" t="s">
        <v>6992</v>
      </c>
    </row>
    <row r="65" spans="1:13" x14ac:dyDescent="0.2">
      <c r="A65" t="s">
        <v>796</v>
      </c>
      <c r="B65" t="s">
        <v>3911</v>
      </c>
      <c r="C65">
        <v>1.88680076599121</v>
      </c>
      <c r="D65">
        <v>0.71769558527736999</v>
      </c>
      <c r="E65">
        <v>13.836399999999999</v>
      </c>
      <c r="F65">
        <v>17.322759999999999</v>
      </c>
      <c r="G65">
        <v>14.60412</v>
      </c>
      <c r="H65">
        <v>13.16558</v>
      </c>
      <c r="I65">
        <v>11.56292</v>
      </c>
      <c r="J65">
        <v>11.21481</v>
      </c>
      <c r="K65">
        <v>13.528119999999999</v>
      </c>
      <c r="L65">
        <v>15.07579</v>
      </c>
      <c r="M65" t="s">
        <v>6882</v>
      </c>
    </row>
    <row r="66" spans="1:13" x14ac:dyDescent="0.2">
      <c r="A66" t="s">
        <v>2354</v>
      </c>
      <c r="B66" t="s">
        <v>5455</v>
      </c>
      <c r="C66">
        <v>1.88267850875854</v>
      </c>
      <c r="D66">
        <v>1.3879126009620899</v>
      </c>
      <c r="E66">
        <v>13.069699999999999</v>
      </c>
      <c r="F66">
        <v>14.44598</v>
      </c>
      <c r="G66">
        <v>12.949719999999999</v>
      </c>
      <c r="H66">
        <v>13.54167</v>
      </c>
      <c r="I66">
        <v>10.858549999999999</v>
      </c>
      <c r="J66">
        <v>11.16642</v>
      </c>
      <c r="K66">
        <v>13.531879999999999</v>
      </c>
      <c r="L66">
        <v>10.919510000000001</v>
      </c>
      <c r="M66" t="s">
        <v>8033</v>
      </c>
    </row>
    <row r="67" spans="1:13" x14ac:dyDescent="0.2">
      <c r="A67" t="s">
        <v>2778</v>
      </c>
      <c r="B67" t="s">
        <v>5873</v>
      </c>
      <c r="C67">
        <v>1.8799126148223899</v>
      </c>
      <c r="D67">
        <v>1.87702770114504</v>
      </c>
      <c r="E67">
        <v>14.01262</v>
      </c>
      <c r="F67">
        <v>13.30575</v>
      </c>
      <c r="G67">
        <v>14.10868</v>
      </c>
      <c r="H67">
        <v>12.69082</v>
      </c>
      <c r="I67">
        <v>10.944710000000001</v>
      </c>
      <c r="J67">
        <v>11.506640000000001</v>
      </c>
      <c r="K67">
        <v>12.88564</v>
      </c>
      <c r="L67">
        <v>11.261229999999999</v>
      </c>
      <c r="M67" t="s">
        <v>8390</v>
      </c>
    </row>
    <row r="68" spans="1:13" x14ac:dyDescent="0.2">
      <c r="A68" t="s">
        <v>1612</v>
      </c>
      <c r="B68" t="s">
        <v>4718</v>
      </c>
      <c r="C68">
        <v>1.8796575069427499</v>
      </c>
      <c r="D68">
        <v>0.79550675542496097</v>
      </c>
      <c r="E68">
        <v>15.64278</v>
      </c>
      <c r="F68">
        <v>15.63278</v>
      </c>
      <c r="G68">
        <v>16.58785</v>
      </c>
      <c r="H68">
        <v>15.778740000000001</v>
      </c>
      <c r="I68">
        <v>13.951890000000001</v>
      </c>
      <c r="J68">
        <v>11.007580000000001</v>
      </c>
      <c r="K68">
        <v>14.60131</v>
      </c>
      <c r="L68">
        <v>16.562740000000002</v>
      </c>
      <c r="M68" t="s">
        <v>7497</v>
      </c>
    </row>
    <row r="69" spans="1:13" x14ac:dyDescent="0.2">
      <c r="A69" t="s">
        <v>1819</v>
      </c>
      <c r="B69" t="s">
        <v>4923</v>
      </c>
      <c r="C69">
        <v>1.87052226066589</v>
      </c>
      <c r="D69">
        <v>1.7922611305465199</v>
      </c>
      <c r="E69">
        <v>13.10464</v>
      </c>
      <c r="F69">
        <v>14.06784</v>
      </c>
      <c r="G69">
        <v>13.0314</v>
      </c>
      <c r="H69">
        <v>11.42543</v>
      </c>
      <c r="I69">
        <v>11.38922</v>
      </c>
      <c r="J69">
        <v>11.11167</v>
      </c>
      <c r="K69">
        <v>10.87729</v>
      </c>
      <c r="L69">
        <v>10.76904</v>
      </c>
      <c r="M69" t="s">
        <v>7667</v>
      </c>
    </row>
    <row r="70" spans="1:13" x14ac:dyDescent="0.2">
      <c r="A70" t="s">
        <v>922</v>
      </c>
      <c r="B70" t="s">
        <v>4037</v>
      </c>
      <c r="C70">
        <v>1.8697824478149401</v>
      </c>
      <c r="D70">
        <v>0.70748928507403797</v>
      </c>
      <c r="E70">
        <v>15.90624</v>
      </c>
      <c r="F70">
        <v>15.129390000000001</v>
      </c>
      <c r="G70">
        <v>16.868680000000001</v>
      </c>
      <c r="H70">
        <v>15.09731</v>
      </c>
      <c r="I70">
        <v>11.95726</v>
      </c>
      <c r="J70">
        <v>11.77468</v>
      </c>
      <c r="K70">
        <v>15.02948</v>
      </c>
      <c r="L70">
        <v>16.761060000000001</v>
      </c>
      <c r="M70" t="s">
        <v>6986</v>
      </c>
    </row>
    <row r="71" spans="1:13" x14ac:dyDescent="0.2">
      <c r="A71" t="s">
        <v>1792</v>
      </c>
      <c r="B71" t="s">
        <v>4897</v>
      </c>
      <c r="C71">
        <v>1.86660027503967</v>
      </c>
      <c r="D71">
        <v>2.0372605655272298</v>
      </c>
      <c r="E71">
        <v>14.31198</v>
      </c>
      <c r="F71">
        <v>14.922969999999999</v>
      </c>
      <c r="G71">
        <v>13.843360000000001</v>
      </c>
      <c r="H71">
        <v>14.56283</v>
      </c>
      <c r="I71">
        <v>11.32335</v>
      </c>
      <c r="J71">
        <v>12.49394</v>
      </c>
      <c r="K71">
        <v>13.106680000000001</v>
      </c>
      <c r="L71">
        <v>13.250769999999999</v>
      </c>
      <c r="M71" t="s">
        <v>7646</v>
      </c>
    </row>
    <row r="72" spans="1:13" x14ac:dyDescent="0.2">
      <c r="A72" t="s">
        <v>2498</v>
      </c>
      <c r="B72" t="s">
        <v>5596</v>
      </c>
      <c r="C72">
        <v>1.864501953125</v>
      </c>
      <c r="D72">
        <v>2.2139445494776702</v>
      </c>
      <c r="E72">
        <v>13.45063</v>
      </c>
      <c r="F72">
        <v>12.901529999999999</v>
      </c>
      <c r="G72">
        <v>13.22959</v>
      </c>
      <c r="H72">
        <v>12.738440000000001</v>
      </c>
      <c r="I72">
        <v>11.436500000000001</v>
      </c>
      <c r="J72">
        <v>10.128729999999999</v>
      </c>
      <c r="K72">
        <v>11.1355</v>
      </c>
      <c r="L72">
        <v>12.161440000000001</v>
      </c>
      <c r="M72" t="s">
        <v>6290</v>
      </c>
    </row>
    <row r="73" spans="1:13" x14ac:dyDescent="0.2">
      <c r="A73" t="s">
        <v>718</v>
      </c>
      <c r="B73" t="s">
        <v>3833</v>
      </c>
      <c r="C73">
        <v>1.8550496101379399</v>
      </c>
      <c r="D73">
        <v>2.4813521323561298</v>
      </c>
      <c r="E73">
        <v>18.094819999999999</v>
      </c>
      <c r="F73">
        <v>18.22898</v>
      </c>
      <c r="G73">
        <v>18.474430000000002</v>
      </c>
      <c r="H73">
        <v>17.66769</v>
      </c>
      <c r="I73">
        <v>15.70476</v>
      </c>
      <c r="J73">
        <v>16.384440000000001</v>
      </c>
      <c r="K73">
        <v>15.73601</v>
      </c>
      <c r="L73">
        <v>17.220500000000001</v>
      </c>
      <c r="M73" t="s">
        <v>6290</v>
      </c>
    </row>
    <row r="74" spans="1:13" x14ac:dyDescent="0.2">
      <c r="A74" t="s">
        <v>1988</v>
      </c>
      <c r="B74" t="s">
        <v>5091</v>
      </c>
      <c r="C74">
        <v>1.85376620292664</v>
      </c>
      <c r="D74">
        <v>1.1426602459056701</v>
      </c>
      <c r="E74">
        <v>14.15225</v>
      </c>
      <c r="F74">
        <v>14.49269</v>
      </c>
      <c r="G74">
        <v>14.444279999999999</v>
      </c>
      <c r="H74">
        <v>13.245660000000001</v>
      </c>
      <c r="I74">
        <v>10.86609</v>
      </c>
      <c r="J74">
        <v>10.88664</v>
      </c>
      <c r="K74">
        <v>13.171810000000001</v>
      </c>
      <c r="L74">
        <v>13.99527</v>
      </c>
      <c r="M74" t="s">
        <v>7797</v>
      </c>
    </row>
    <row r="75" spans="1:13" x14ac:dyDescent="0.2">
      <c r="A75" t="s">
        <v>2079</v>
      </c>
      <c r="B75" t="s">
        <v>5182</v>
      </c>
      <c r="C75">
        <v>1.84897184371948</v>
      </c>
      <c r="D75">
        <v>1.3571665638980701</v>
      </c>
      <c r="E75">
        <v>13.202199999999999</v>
      </c>
      <c r="F75">
        <v>14.245290000000001</v>
      </c>
      <c r="G75">
        <v>12.76286</v>
      </c>
      <c r="H75">
        <v>13.128119999999999</v>
      </c>
      <c r="I75">
        <v>12.750109999999999</v>
      </c>
      <c r="J75">
        <v>11.84516</v>
      </c>
      <c r="K75">
        <v>11.694319999999999</v>
      </c>
      <c r="L75">
        <v>9.6529919999999994</v>
      </c>
      <c r="M75" t="s">
        <v>7869</v>
      </c>
    </row>
    <row r="76" spans="1:13" x14ac:dyDescent="0.2">
      <c r="A76" t="s">
        <v>2919</v>
      </c>
      <c r="B76" t="s">
        <v>6012</v>
      </c>
      <c r="C76">
        <v>1.8335161209106401</v>
      </c>
      <c r="D76">
        <v>2.3713918743489599</v>
      </c>
      <c r="E76">
        <v>15.36539</v>
      </c>
      <c r="F76">
        <v>15.94844</v>
      </c>
      <c r="G76">
        <v>15.89682</v>
      </c>
      <c r="H76">
        <v>16.277509999999999</v>
      </c>
      <c r="I76">
        <v>13.10505</v>
      </c>
      <c r="J76">
        <v>14.397270000000001</v>
      </c>
      <c r="K76">
        <v>13.86266</v>
      </c>
      <c r="L76">
        <v>14.789110000000001</v>
      </c>
      <c r="M76" t="s">
        <v>6305</v>
      </c>
    </row>
    <row r="77" spans="1:13" x14ac:dyDescent="0.2">
      <c r="A77" t="s">
        <v>921</v>
      </c>
      <c r="B77" t="s">
        <v>4036</v>
      </c>
      <c r="C77">
        <v>1.82918500900269</v>
      </c>
      <c r="D77">
        <v>1.66801260347806</v>
      </c>
      <c r="E77">
        <v>17.46651</v>
      </c>
      <c r="F77">
        <v>17.421150000000001</v>
      </c>
      <c r="G77">
        <v>17.475149999999999</v>
      </c>
      <c r="H77">
        <v>16.449120000000001</v>
      </c>
      <c r="I77">
        <v>14.20692</v>
      </c>
      <c r="J77">
        <v>15.204980000000001</v>
      </c>
      <c r="K77">
        <v>15.275969999999999</v>
      </c>
      <c r="L77">
        <v>16.807320000000001</v>
      </c>
      <c r="M77" t="s">
        <v>6986</v>
      </c>
    </row>
    <row r="78" spans="1:13" x14ac:dyDescent="0.2">
      <c r="A78" t="s">
        <v>61</v>
      </c>
      <c r="B78" t="s">
        <v>3186</v>
      </c>
      <c r="C78">
        <v>1.8217525482177701</v>
      </c>
      <c r="D78">
        <v>0.54522353310701599</v>
      </c>
      <c r="E78">
        <v>16.720929999999999</v>
      </c>
      <c r="F78">
        <v>16.036190000000001</v>
      </c>
      <c r="G78">
        <v>13.981669999999999</v>
      </c>
      <c r="H78">
        <v>15.9414</v>
      </c>
      <c r="I78">
        <v>10.78004</v>
      </c>
      <c r="J78">
        <v>12.12372</v>
      </c>
      <c r="K78">
        <v>16.90371</v>
      </c>
      <c r="L78">
        <v>15.585710000000001</v>
      </c>
      <c r="M78" t="s">
        <v>6282</v>
      </c>
    </row>
    <row r="79" spans="1:13" x14ac:dyDescent="0.2">
      <c r="A79" t="s">
        <v>286</v>
      </c>
      <c r="B79" t="s">
        <v>3407</v>
      </c>
      <c r="C79">
        <v>1.8158819675445601</v>
      </c>
      <c r="D79">
        <v>1.52949379596097</v>
      </c>
      <c r="E79">
        <v>16.363489999999999</v>
      </c>
      <c r="F79">
        <v>16.343830000000001</v>
      </c>
      <c r="G79">
        <v>16.387730000000001</v>
      </c>
      <c r="H79">
        <v>16.073119999999999</v>
      </c>
      <c r="I79">
        <v>12.92475</v>
      </c>
      <c r="J79">
        <v>14.09108</v>
      </c>
      <c r="K79">
        <v>14.99217</v>
      </c>
      <c r="L79">
        <v>15.896649999999999</v>
      </c>
      <c r="M79" t="s">
        <v>6471</v>
      </c>
    </row>
    <row r="80" spans="1:13" x14ac:dyDescent="0.2">
      <c r="A80" t="s">
        <v>932</v>
      </c>
      <c r="B80" t="s">
        <v>4047</v>
      </c>
      <c r="C80">
        <v>1.8116164207458501</v>
      </c>
      <c r="D80">
        <v>1.8399041454737199</v>
      </c>
      <c r="E80">
        <v>11.77975</v>
      </c>
      <c r="F80">
        <v>12.308529999999999</v>
      </c>
      <c r="G80">
        <v>12.58639</v>
      </c>
      <c r="H80">
        <v>11.866529999999999</v>
      </c>
      <c r="I80">
        <v>10.39875</v>
      </c>
      <c r="J80">
        <v>11.51268</v>
      </c>
      <c r="K80">
        <v>10.30491</v>
      </c>
      <c r="L80">
        <v>9.0784040000000008</v>
      </c>
      <c r="M80" t="s">
        <v>6995</v>
      </c>
    </row>
    <row r="81" spans="1:13" x14ac:dyDescent="0.2">
      <c r="A81" t="s">
        <v>2129</v>
      </c>
      <c r="B81" t="s">
        <v>5231</v>
      </c>
      <c r="C81">
        <v>1.81097865104675</v>
      </c>
      <c r="D81">
        <v>1.1320593276475399</v>
      </c>
      <c r="E81">
        <v>12.548249999999999</v>
      </c>
      <c r="F81">
        <v>14.109780000000001</v>
      </c>
      <c r="G81">
        <v>10.33094</v>
      </c>
      <c r="H81">
        <v>13.52375</v>
      </c>
      <c r="I81">
        <v>11.09966</v>
      </c>
      <c r="J81">
        <v>10.7607</v>
      </c>
      <c r="K81">
        <v>10.59637</v>
      </c>
      <c r="L81">
        <v>10.81207</v>
      </c>
      <c r="M81" t="s">
        <v>6228</v>
      </c>
    </row>
    <row r="82" spans="1:13" x14ac:dyDescent="0.2">
      <c r="A82" t="s">
        <v>620</v>
      </c>
      <c r="B82" t="s">
        <v>3738</v>
      </c>
      <c r="C82">
        <v>1.80912184715271</v>
      </c>
      <c r="D82">
        <v>1.6826819132039099</v>
      </c>
      <c r="E82">
        <v>13.804360000000001</v>
      </c>
      <c r="F82">
        <v>14.099819999999999</v>
      </c>
      <c r="G82">
        <v>14.429489999999999</v>
      </c>
      <c r="H82">
        <v>13.64334</v>
      </c>
      <c r="I82">
        <v>11.55044</v>
      </c>
      <c r="J82">
        <v>13.18726</v>
      </c>
      <c r="K82">
        <v>10.94833</v>
      </c>
      <c r="L82">
        <v>13.054500000000001</v>
      </c>
      <c r="M82" t="s">
        <v>6740</v>
      </c>
    </row>
    <row r="83" spans="1:13" x14ac:dyDescent="0.2">
      <c r="A83" t="s">
        <v>2093</v>
      </c>
      <c r="B83" t="s">
        <v>5195</v>
      </c>
      <c r="C83">
        <v>1.80222463607788</v>
      </c>
      <c r="D83">
        <v>1.642069302556</v>
      </c>
      <c r="E83">
        <v>12.886559999999999</v>
      </c>
      <c r="F83">
        <v>12.21907</v>
      </c>
      <c r="G83">
        <v>13.49906</v>
      </c>
      <c r="H83">
        <v>11.919879999999999</v>
      </c>
      <c r="I83">
        <v>10.47729</v>
      </c>
      <c r="J83">
        <v>9.7489640000000009</v>
      </c>
      <c r="K83">
        <v>11.99654</v>
      </c>
      <c r="L83">
        <v>11.092879999999999</v>
      </c>
      <c r="M83" t="s">
        <v>7876</v>
      </c>
    </row>
    <row r="84" spans="1:13" x14ac:dyDescent="0.2">
      <c r="A84" t="s">
        <v>1010</v>
      </c>
      <c r="B84" t="s">
        <v>4125</v>
      </c>
      <c r="C84">
        <v>1.7943527698516799</v>
      </c>
      <c r="D84">
        <v>1.2664069717711799</v>
      </c>
      <c r="E84">
        <v>15.726100000000001</v>
      </c>
      <c r="F84">
        <v>17.641539999999999</v>
      </c>
      <c r="G84">
        <v>16.41047</v>
      </c>
      <c r="H84">
        <v>15.513669999999999</v>
      </c>
      <c r="I84">
        <v>13.760619999999999</v>
      </c>
      <c r="J84">
        <v>14.61769</v>
      </c>
      <c r="K84">
        <v>13.605549999999999</v>
      </c>
      <c r="L84">
        <v>16.130520000000001</v>
      </c>
      <c r="M84" t="s">
        <v>6228</v>
      </c>
    </row>
    <row r="85" spans="1:13" x14ac:dyDescent="0.2">
      <c r="A85" t="s">
        <v>867</v>
      </c>
      <c r="B85" t="s">
        <v>3982</v>
      </c>
      <c r="C85">
        <v>1.79404997825623</v>
      </c>
      <c r="D85">
        <v>1.07636699505899</v>
      </c>
      <c r="E85">
        <v>13.10322</v>
      </c>
      <c r="F85">
        <v>15.342750000000001</v>
      </c>
      <c r="G85">
        <v>13.32953</v>
      </c>
      <c r="H85">
        <v>13.567729999999999</v>
      </c>
      <c r="I85">
        <v>10.49391</v>
      </c>
      <c r="J85">
        <v>13.19347</v>
      </c>
      <c r="K85">
        <v>11.2209</v>
      </c>
      <c r="L85">
        <v>13.258749999999999</v>
      </c>
      <c r="M85" t="s">
        <v>6942</v>
      </c>
    </row>
    <row r="86" spans="1:13" x14ac:dyDescent="0.2">
      <c r="A86" t="s">
        <v>2422</v>
      </c>
      <c r="B86" t="s">
        <v>5523</v>
      </c>
      <c r="C86">
        <v>1.78618288040161</v>
      </c>
      <c r="D86">
        <v>2.2023066590602198</v>
      </c>
      <c r="E86">
        <v>14.489000000000001</v>
      </c>
      <c r="F86">
        <v>15.9727</v>
      </c>
      <c r="G86">
        <v>14.74014</v>
      </c>
      <c r="H86">
        <v>14.617330000000001</v>
      </c>
      <c r="I86">
        <v>13.45729</v>
      </c>
      <c r="J86">
        <v>13.29603</v>
      </c>
      <c r="K86">
        <v>12.383649999999999</v>
      </c>
      <c r="L86">
        <v>13.53749</v>
      </c>
      <c r="M86" t="s">
        <v>8105</v>
      </c>
    </row>
    <row r="87" spans="1:13" x14ac:dyDescent="0.2">
      <c r="A87" t="s">
        <v>2619</v>
      </c>
      <c r="B87" t="s">
        <v>5716</v>
      </c>
      <c r="C87">
        <v>1.7825176715850799</v>
      </c>
      <c r="D87">
        <v>1.0258597276528001</v>
      </c>
      <c r="E87">
        <v>13.69103</v>
      </c>
      <c r="F87">
        <v>15.008330000000001</v>
      </c>
      <c r="G87">
        <v>11.385249999999999</v>
      </c>
      <c r="H87">
        <v>11.93089</v>
      </c>
      <c r="I87">
        <v>11.61308</v>
      </c>
      <c r="J87">
        <v>11.94842</v>
      </c>
      <c r="K87">
        <v>10.881629999999999</v>
      </c>
      <c r="L87">
        <v>10.442310000000001</v>
      </c>
      <c r="M87" t="s">
        <v>8270</v>
      </c>
    </row>
    <row r="88" spans="1:13" x14ac:dyDescent="0.2">
      <c r="A88" t="s">
        <v>1715</v>
      </c>
      <c r="B88" t="s">
        <v>4821</v>
      </c>
      <c r="C88">
        <v>1.7668559551239</v>
      </c>
      <c r="D88">
        <v>1.25019211546361</v>
      </c>
      <c r="E88">
        <v>14.252610000000001</v>
      </c>
      <c r="F88">
        <v>14.020989999999999</v>
      </c>
      <c r="G88">
        <v>15.170400000000001</v>
      </c>
      <c r="H88">
        <v>14.36266</v>
      </c>
      <c r="I88">
        <v>13.35948</v>
      </c>
      <c r="J88">
        <v>11.10458</v>
      </c>
      <c r="K88">
        <v>11.99553</v>
      </c>
      <c r="L88">
        <v>14.27965</v>
      </c>
      <c r="M88" t="s">
        <v>7582</v>
      </c>
    </row>
    <row r="89" spans="1:13" x14ac:dyDescent="0.2">
      <c r="A89" t="s">
        <v>1098</v>
      </c>
      <c r="B89" t="s">
        <v>4212</v>
      </c>
      <c r="C89">
        <v>1.76170778274536</v>
      </c>
      <c r="D89">
        <v>1.39204747990691</v>
      </c>
      <c r="E89">
        <v>16.563379999999999</v>
      </c>
      <c r="F89">
        <v>16.70609</v>
      </c>
      <c r="G89">
        <v>17.359380000000002</v>
      </c>
      <c r="H89">
        <v>16.465440000000001</v>
      </c>
      <c r="I89">
        <v>13.811389999999999</v>
      </c>
      <c r="J89">
        <v>15.42183</v>
      </c>
      <c r="K89">
        <v>14.163779999999999</v>
      </c>
      <c r="L89">
        <v>16.650480000000002</v>
      </c>
      <c r="M89" t="s">
        <v>7126</v>
      </c>
    </row>
    <row r="90" spans="1:13" x14ac:dyDescent="0.2">
      <c r="A90" t="s">
        <v>2122</v>
      </c>
      <c r="B90" t="s">
        <v>5224</v>
      </c>
      <c r="C90">
        <v>1.7581548690795901</v>
      </c>
      <c r="D90">
        <v>1.9652129894730599</v>
      </c>
      <c r="E90">
        <v>13.09773</v>
      </c>
      <c r="F90">
        <v>13.213050000000001</v>
      </c>
      <c r="G90">
        <v>12.505509999999999</v>
      </c>
      <c r="H90">
        <v>13.300549999999999</v>
      </c>
      <c r="I90">
        <v>12.40959</v>
      </c>
      <c r="J90">
        <v>11.413019999999999</v>
      </c>
      <c r="K90">
        <v>10.258760000000001</v>
      </c>
      <c r="L90">
        <v>11.002840000000001</v>
      </c>
      <c r="M90" t="s">
        <v>6228</v>
      </c>
    </row>
    <row r="91" spans="1:13" x14ac:dyDescent="0.2">
      <c r="A91" t="s">
        <v>2148</v>
      </c>
      <c r="B91" t="s">
        <v>5250</v>
      </c>
      <c r="C91">
        <v>1.75742292404175</v>
      </c>
      <c r="D91">
        <v>1.24071366870921</v>
      </c>
      <c r="E91">
        <v>14.44219</v>
      </c>
      <c r="F91">
        <v>16.727969999999999</v>
      </c>
      <c r="G91">
        <v>15.34938</v>
      </c>
      <c r="H91">
        <v>14.60017</v>
      </c>
      <c r="I91">
        <v>12.61528</v>
      </c>
      <c r="J91">
        <v>13.015180000000001</v>
      </c>
      <c r="K91">
        <v>13.39512</v>
      </c>
      <c r="L91">
        <v>15.064450000000001</v>
      </c>
      <c r="M91" t="s">
        <v>6305</v>
      </c>
    </row>
    <row r="92" spans="1:13" x14ac:dyDescent="0.2">
      <c r="A92" t="s">
        <v>540</v>
      </c>
      <c r="B92" t="s">
        <v>3659</v>
      </c>
      <c r="C92">
        <v>1.75311303138733</v>
      </c>
      <c r="D92">
        <v>2.5426940985918201</v>
      </c>
      <c r="E92">
        <v>17.44952</v>
      </c>
      <c r="F92">
        <v>18.13888</v>
      </c>
      <c r="G92">
        <v>17.892610000000001</v>
      </c>
      <c r="H92">
        <v>16.90587</v>
      </c>
      <c r="I92">
        <v>15.434559999999999</v>
      </c>
      <c r="J92">
        <v>16.369969999999999</v>
      </c>
      <c r="K92">
        <v>15.438940000000001</v>
      </c>
      <c r="L92">
        <v>16.130960000000002</v>
      </c>
      <c r="M92" t="s">
        <v>6682</v>
      </c>
    </row>
    <row r="93" spans="1:13" x14ac:dyDescent="0.2">
      <c r="A93" t="s">
        <v>1334</v>
      </c>
      <c r="B93" t="s">
        <v>4444</v>
      </c>
      <c r="C93">
        <v>1.7502689361572299</v>
      </c>
      <c r="D93">
        <v>1.2691785097644599</v>
      </c>
      <c r="E93">
        <v>14.285030000000001</v>
      </c>
      <c r="F93">
        <v>14.02826</v>
      </c>
      <c r="G93">
        <v>14.52398</v>
      </c>
      <c r="H93">
        <v>14.13395</v>
      </c>
      <c r="I93">
        <v>10.64105</v>
      </c>
      <c r="J93">
        <v>13.60732</v>
      </c>
      <c r="K93">
        <v>12.042759999999999</v>
      </c>
      <c r="L93">
        <v>13.67902</v>
      </c>
      <c r="M93" t="s">
        <v>7304</v>
      </c>
    </row>
    <row r="94" spans="1:13" x14ac:dyDescent="0.2">
      <c r="A94" t="s">
        <v>2348</v>
      </c>
      <c r="B94" t="s">
        <v>5449</v>
      </c>
      <c r="C94">
        <v>1.7481896877288801</v>
      </c>
      <c r="D94">
        <v>0.774001678354031</v>
      </c>
      <c r="E94">
        <v>14.39616</v>
      </c>
      <c r="F94">
        <v>14.89734</v>
      </c>
      <c r="G94">
        <v>12.886380000000001</v>
      </c>
      <c r="H94">
        <v>13.78572</v>
      </c>
      <c r="I94">
        <v>10.45501</v>
      </c>
      <c r="J94">
        <v>11.001849999999999</v>
      </c>
      <c r="K94">
        <v>15.05585</v>
      </c>
      <c r="L94">
        <v>12.46012</v>
      </c>
      <c r="M94" t="s">
        <v>8051</v>
      </c>
    </row>
    <row r="95" spans="1:13" x14ac:dyDescent="0.2">
      <c r="A95" t="s">
        <v>2028</v>
      </c>
      <c r="B95" t="s">
        <v>5131</v>
      </c>
      <c r="C95">
        <v>1.74698257446289</v>
      </c>
      <c r="D95">
        <v>2.41769041996166</v>
      </c>
      <c r="E95">
        <v>12.48568</v>
      </c>
      <c r="F95">
        <v>13.25037</v>
      </c>
      <c r="G95">
        <v>12.86256</v>
      </c>
      <c r="H95">
        <v>11.786</v>
      </c>
      <c r="I95">
        <v>11.470940000000001</v>
      </c>
      <c r="J95">
        <v>10.83014</v>
      </c>
      <c r="K95">
        <v>10.646990000000001</v>
      </c>
      <c r="L95">
        <v>10.448600000000001</v>
      </c>
      <c r="M95" t="s">
        <v>7828</v>
      </c>
    </row>
    <row r="96" spans="1:13" x14ac:dyDescent="0.2">
      <c r="A96" t="s">
        <v>2142</v>
      </c>
      <c r="B96" t="s">
        <v>5244</v>
      </c>
      <c r="C96">
        <v>1.7452471256256099</v>
      </c>
      <c r="D96">
        <v>1.24535523577795</v>
      </c>
      <c r="E96">
        <v>16.359660000000002</v>
      </c>
      <c r="F96">
        <v>16.991230000000002</v>
      </c>
      <c r="G96">
        <v>16.764790000000001</v>
      </c>
      <c r="H96">
        <v>16.734059999999999</v>
      </c>
      <c r="I96">
        <v>13.74479</v>
      </c>
      <c r="J96">
        <v>15.25995</v>
      </c>
      <c r="K96">
        <v>13.951280000000001</v>
      </c>
      <c r="L96">
        <v>16.912749999999999</v>
      </c>
      <c r="M96" t="s">
        <v>7894</v>
      </c>
    </row>
    <row r="97" spans="1:13" x14ac:dyDescent="0.2">
      <c r="A97" t="s">
        <v>673</v>
      </c>
      <c r="B97" t="s">
        <v>3791</v>
      </c>
      <c r="C97">
        <v>1.7368676662445099</v>
      </c>
      <c r="D97">
        <v>1.14523643094705</v>
      </c>
      <c r="E97">
        <v>12.19975</v>
      </c>
      <c r="F97">
        <v>13.994199999999999</v>
      </c>
      <c r="G97">
        <v>11.434810000000001</v>
      </c>
      <c r="H97">
        <v>13.14987</v>
      </c>
      <c r="I97">
        <v>11.67821</v>
      </c>
      <c r="J97">
        <v>11.91625</v>
      </c>
      <c r="K97">
        <v>9.4084319999999995</v>
      </c>
      <c r="L97">
        <v>10.82826</v>
      </c>
      <c r="M97" t="s">
        <v>6790</v>
      </c>
    </row>
    <row r="98" spans="1:13" x14ac:dyDescent="0.2">
      <c r="A98" t="s">
        <v>2064</v>
      </c>
      <c r="B98" t="s">
        <v>5167</v>
      </c>
      <c r="C98">
        <v>1.73464632034302</v>
      </c>
      <c r="D98">
        <v>0.73893629588628695</v>
      </c>
      <c r="E98">
        <v>14.96626</v>
      </c>
      <c r="F98">
        <v>15.701309999999999</v>
      </c>
      <c r="G98">
        <v>15.22771</v>
      </c>
      <c r="H98">
        <v>14.980029999999999</v>
      </c>
      <c r="I98">
        <v>10.189870000000001</v>
      </c>
      <c r="J98">
        <v>13.740880000000001</v>
      </c>
      <c r="K98">
        <v>14.95886</v>
      </c>
      <c r="L98">
        <v>15.04712</v>
      </c>
      <c r="M98" t="s">
        <v>7857</v>
      </c>
    </row>
    <row r="99" spans="1:13" x14ac:dyDescent="0.2">
      <c r="A99" t="s">
        <v>1496</v>
      </c>
      <c r="B99" t="s">
        <v>4602</v>
      </c>
      <c r="C99">
        <v>1.73328304290771</v>
      </c>
      <c r="D99">
        <v>3.56109879927256</v>
      </c>
      <c r="E99">
        <v>16.37499</v>
      </c>
      <c r="F99">
        <v>15.964689999999999</v>
      </c>
      <c r="G99">
        <v>16.538989999999998</v>
      </c>
      <c r="H99">
        <v>16.11777</v>
      </c>
      <c r="I99">
        <v>14.05091</v>
      </c>
      <c r="J99">
        <v>14.43422</v>
      </c>
      <c r="K99">
        <v>14.95909</v>
      </c>
      <c r="L99">
        <v>14.6191</v>
      </c>
      <c r="M99" t="s">
        <v>6305</v>
      </c>
    </row>
    <row r="100" spans="1:13" x14ac:dyDescent="0.2">
      <c r="A100" t="s">
        <v>1824</v>
      </c>
      <c r="B100" t="s">
        <v>4928</v>
      </c>
      <c r="C100">
        <v>1.7288613319396999</v>
      </c>
      <c r="D100">
        <v>1.06730539314178</v>
      </c>
      <c r="E100">
        <v>14.348039999999999</v>
      </c>
      <c r="F100">
        <v>15.17118</v>
      </c>
      <c r="G100">
        <v>16.432510000000001</v>
      </c>
      <c r="H100">
        <v>14.566470000000001</v>
      </c>
      <c r="I100">
        <v>13.24536</v>
      </c>
      <c r="J100">
        <v>12.542289999999999</v>
      </c>
      <c r="K100">
        <v>12.39246</v>
      </c>
      <c r="L100">
        <v>15.422650000000001</v>
      </c>
      <c r="M100" t="s">
        <v>7670</v>
      </c>
    </row>
    <row r="101" spans="1:13" x14ac:dyDescent="0.2">
      <c r="A101" t="s">
        <v>625</v>
      </c>
      <c r="B101" t="s">
        <v>3743</v>
      </c>
      <c r="C101">
        <v>1.72477126121521</v>
      </c>
      <c r="D101">
        <v>1.30126536328272</v>
      </c>
      <c r="E101">
        <v>14.50259</v>
      </c>
      <c r="F101">
        <v>14.453250000000001</v>
      </c>
      <c r="G101">
        <v>13.699909999999999</v>
      </c>
      <c r="H101">
        <v>14.672800000000001</v>
      </c>
      <c r="I101">
        <v>12.502000000000001</v>
      </c>
      <c r="J101">
        <v>10.77305</v>
      </c>
      <c r="K101">
        <v>13.84531</v>
      </c>
      <c r="L101">
        <v>13.30911</v>
      </c>
      <c r="M101" t="s">
        <v>6744</v>
      </c>
    </row>
    <row r="102" spans="1:13" x14ac:dyDescent="0.2">
      <c r="A102" t="s">
        <v>152</v>
      </c>
      <c r="B102" t="s">
        <v>3275</v>
      </c>
      <c r="C102">
        <v>1.7238700389862101</v>
      </c>
      <c r="D102">
        <v>1.23270792272412</v>
      </c>
      <c r="E102">
        <v>14.01501</v>
      </c>
      <c r="F102">
        <v>14.52886</v>
      </c>
      <c r="G102">
        <v>14.103070000000001</v>
      </c>
      <c r="H102">
        <v>14.18135</v>
      </c>
      <c r="I102">
        <v>10.72561</v>
      </c>
      <c r="J102">
        <v>11.83642</v>
      </c>
      <c r="K102">
        <v>13.61388</v>
      </c>
      <c r="L102">
        <v>13.75689</v>
      </c>
      <c r="M102" t="s">
        <v>6354</v>
      </c>
    </row>
    <row r="103" spans="1:13" x14ac:dyDescent="0.2">
      <c r="A103" t="s">
        <v>2892</v>
      </c>
      <c r="B103" t="s">
        <v>5985</v>
      </c>
      <c r="C103">
        <v>1.71773505210876</v>
      </c>
      <c r="D103">
        <v>1.9291482766496899</v>
      </c>
      <c r="E103">
        <v>16.36938</v>
      </c>
      <c r="F103">
        <v>17.171959999999999</v>
      </c>
      <c r="G103">
        <v>16.5351</v>
      </c>
      <c r="H103">
        <v>15.60004</v>
      </c>
      <c r="I103">
        <v>14.206849999999999</v>
      </c>
      <c r="J103">
        <v>14.26271</v>
      </c>
      <c r="K103">
        <v>14.59755</v>
      </c>
      <c r="L103">
        <v>15.738429999999999</v>
      </c>
      <c r="M103" t="s">
        <v>8482</v>
      </c>
    </row>
    <row r="104" spans="1:13" x14ac:dyDescent="0.2">
      <c r="A104" t="s">
        <v>1984</v>
      </c>
      <c r="B104" t="s">
        <v>5087</v>
      </c>
      <c r="C104">
        <v>1.71714043617249</v>
      </c>
      <c r="D104">
        <v>0.50318626506841202</v>
      </c>
      <c r="E104">
        <v>14.928599999999999</v>
      </c>
      <c r="F104">
        <v>13.9168</v>
      </c>
      <c r="G104">
        <v>10.097989999999999</v>
      </c>
      <c r="H104">
        <v>15.113860000000001</v>
      </c>
      <c r="I104">
        <v>12.23657</v>
      </c>
      <c r="J104">
        <v>10.44932</v>
      </c>
      <c r="K104">
        <v>14.540839999999999</v>
      </c>
      <c r="L104">
        <v>9.9619490000000006</v>
      </c>
      <c r="M104" t="s">
        <v>7795</v>
      </c>
    </row>
    <row r="105" spans="1:13" x14ac:dyDescent="0.2">
      <c r="A105" t="s">
        <v>186</v>
      </c>
      <c r="B105" t="s">
        <v>3307</v>
      </c>
      <c r="C105">
        <v>1.7148449420928999</v>
      </c>
      <c r="D105">
        <v>1.28100138882863</v>
      </c>
      <c r="E105">
        <v>16.204740000000001</v>
      </c>
      <c r="F105">
        <v>16.732600000000001</v>
      </c>
      <c r="G105">
        <v>16.34573</v>
      </c>
      <c r="H105">
        <v>16.57985</v>
      </c>
      <c r="I105">
        <v>14.846920000000001</v>
      </c>
      <c r="J105">
        <v>15.77744</v>
      </c>
      <c r="K105">
        <v>12.74033</v>
      </c>
      <c r="L105">
        <v>15.63885</v>
      </c>
      <c r="M105" t="s">
        <v>6380</v>
      </c>
    </row>
    <row r="106" spans="1:13" x14ac:dyDescent="0.2">
      <c r="A106" t="s">
        <v>2984</v>
      </c>
      <c r="B106" t="s">
        <v>6077</v>
      </c>
      <c r="C106">
        <v>1.6959369182586701</v>
      </c>
      <c r="D106">
        <v>3.0607475701670301</v>
      </c>
      <c r="E106">
        <v>12.37232</v>
      </c>
      <c r="F106">
        <v>13.14767</v>
      </c>
      <c r="G106">
        <v>13.282769999999999</v>
      </c>
      <c r="H106">
        <v>13.090579999999999</v>
      </c>
      <c r="I106">
        <v>10.89409</v>
      </c>
      <c r="J106">
        <v>11.693350000000001</v>
      </c>
      <c r="K106">
        <v>11.0374</v>
      </c>
      <c r="L106">
        <v>11.48474</v>
      </c>
      <c r="M106" t="s">
        <v>6228</v>
      </c>
    </row>
    <row r="107" spans="1:13" x14ac:dyDescent="0.2">
      <c r="A107" t="s">
        <v>570</v>
      </c>
      <c r="B107" t="s">
        <v>3688</v>
      </c>
      <c r="C107">
        <v>1.69375991821289</v>
      </c>
      <c r="D107">
        <v>1.14258795481195</v>
      </c>
      <c r="E107">
        <v>13.52821</v>
      </c>
      <c r="F107">
        <v>14.254060000000001</v>
      </c>
      <c r="G107">
        <v>12.22439</v>
      </c>
      <c r="H107">
        <v>14.19266</v>
      </c>
      <c r="I107">
        <v>11.27713</v>
      </c>
      <c r="J107">
        <v>10.94126</v>
      </c>
      <c r="K107">
        <v>11.533709999999999</v>
      </c>
      <c r="L107">
        <v>13.672180000000001</v>
      </c>
      <c r="M107" t="s">
        <v>6700</v>
      </c>
    </row>
    <row r="108" spans="1:13" x14ac:dyDescent="0.2">
      <c r="A108" t="s">
        <v>894</v>
      </c>
      <c r="B108" t="s">
        <v>4009</v>
      </c>
      <c r="C108">
        <v>1.6897485256195099</v>
      </c>
      <c r="D108">
        <v>1.4565863057414701</v>
      </c>
      <c r="E108">
        <v>12.88308</v>
      </c>
      <c r="F108">
        <v>14.77502</v>
      </c>
      <c r="G108">
        <v>13.374459999999999</v>
      </c>
      <c r="H108">
        <v>13.98602</v>
      </c>
      <c r="I108">
        <v>12.55564</v>
      </c>
      <c r="J108">
        <v>11.61706</v>
      </c>
      <c r="K108">
        <v>10.99166</v>
      </c>
      <c r="L108">
        <v>13.095219999999999</v>
      </c>
      <c r="M108" t="s">
        <v>6964</v>
      </c>
    </row>
    <row r="109" spans="1:13" x14ac:dyDescent="0.2">
      <c r="A109" t="s">
        <v>1556</v>
      </c>
      <c r="B109" t="s">
        <v>4662</v>
      </c>
      <c r="C109">
        <v>1.68778944015503</v>
      </c>
      <c r="D109">
        <v>1.00938481641627</v>
      </c>
      <c r="E109">
        <v>12.99057</v>
      </c>
      <c r="F109">
        <v>13.8162</v>
      </c>
      <c r="G109">
        <v>10.69547</v>
      </c>
      <c r="H109">
        <v>14.188459999999999</v>
      </c>
      <c r="I109">
        <v>10.7705</v>
      </c>
      <c r="J109">
        <v>11.099159999999999</v>
      </c>
      <c r="K109">
        <v>12.2865</v>
      </c>
      <c r="L109">
        <v>10.783390000000001</v>
      </c>
      <c r="M109" t="s">
        <v>7452</v>
      </c>
    </row>
    <row r="110" spans="1:13" x14ac:dyDescent="0.2">
      <c r="A110" t="s">
        <v>3103</v>
      </c>
      <c r="B110" t="s">
        <v>6195</v>
      </c>
      <c r="C110">
        <v>1.68603444099426</v>
      </c>
      <c r="D110">
        <v>1.45511664469295</v>
      </c>
      <c r="E110">
        <v>13.75717</v>
      </c>
      <c r="F110">
        <v>13.755739999999999</v>
      </c>
      <c r="G110">
        <v>14.67675</v>
      </c>
      <c r="H110">
        <v>13.75549</v>
      </c>
      <c r="I110">
        <v>10.668329999999999</v>
      </c>
      <c r="J110">
        <v>12.6128</v>
      </c>
      <c r="K110">
        <v>13.39297</v>
      </c>
      <c r="L110">
        <v>12.526910000000001</v>
      </c>
      <c r="M110" t="s">
        <v>8657</v>
      </c>
    </row>
    <row r="111" spans="1:13" x14ac:dyDescent="0.2">
      <c r="A111" t="s">
        <v>197</v>
      </c>
      <c r="B111" t="s">
        <v>3318</v>
      </c>
      <c r="C111">
        <v>1.6808769702911399</v>
      </c>
      <c r="D111">
        <v>1.4988512163313801</v>
      </c>
      <c r="E111">
        <v>12.52445</v>
      </c>
      <c r="F111">
        <v>14.39348</v>
      </c>
      <c r="G111">
        <v>14.32455</v>
      </c>
      <c r="H111">
        <v>13.488049999999999</v>
      </c>
      <c r="I111">
        <v>11.476240000000001</v>
      </c>
      <c r="J111">
        <v>11.719110000000001</v>
      </c>
      <c r="K111">
        <v>11.573370000000001</v>
      </c>
      <c r="L111">
        <v>13.23831</v>
      </c>
      <c r="M111" t="s">
        <v>6389</v>
      </c>
    </row>
    <row r="112" spans="1:13" x14ac:dyDescent="0.2">
      <c r="A112" t="s">
        <v>3110</v>
      </c>
      <c r="B112" t="s">
        <v>6202</v>
      </c>
      <c r="C112">
        <v>1.6728875637054399</v>
      </c>
      <c r="D112">
        <v>1.1059643857635</v>
      </c>
      <c r="E112">
        <v>14.587109999999999</v>
      </c>
      <c r="F112">
        <v>14.25301</v>
      </c>
      <c r="G112">
        <v>13.98631</v>
      </c>
      <c r="H112">
        <v>13.98465</v>
      </c>
      <c r="I112">
        <v>11.15587</v>
      </c>
      <c r="J112">
        <v>11.28177</v>
      </c>
      <c r="K112">
        <v>13.42365</v>
      </c>
      <c r="L112">
        <v>14.258229999999999</v>
      </c>
      <c r="M112" t="s">
        <v>8664</v>
      </c>
    </row>
    <row r="113" spans="1:13" x14ac:dyDescent="0.2">
      <c r="A113" t="s">
        <v>2911</v>
      </c>
      <c r="B113" t="s">
        <v>6004</v>
      </c>
      <c r="C113">
        <v>1.6581156253814699</v>
      </c>
      <c r="D113">
        <v>0.56467635513427605</v>
      </c>
      <c r="E113">
        <v>14.41656</v>
      </c>
      <c r="F113">
        <v>14.66817</v>
      </c>
      <c r="G113">
        <v>11.71189</v>
      </c>
      <c r="H113">
        <v>8.8298400000000008</v>
      </c>
      <c r="I113">
        <v>10.40629</v>
      </c>
      <c r="J113">
        <v>10.94239</v>
      </c>
      <c r="K113">
        <v>10.75122</v>
      </c>
      <c r="L113">
        <v>10.8941</v>
      </c>
      <c r="M113" t="s">
        <v>8495</v>
      </c>
    </row>
    <row r="114" spans="1:13" x14ac:dyDescent="0.2">
      <c r="A114" t="s">
        <v>3</v>
      </c>
      <c r="B114" t="s">
        <v>3129</v>
      </c>
      <c r="C114">
        <v>1.65425848960876</v>
      </c>
      <c r="D114">
        <v>1.0138341628176899</v>
      </c>
      <c r="E114">
        <v>13.763310000000001</v>
      </c>
      <c r="F114">
        <v>13.838329999999999</v>
      </c>
      <c r="G114">
        <v>14.149620000000001</v>
      </c>
      <c r="H114">
        <v>13.910500000000001</v>
      </c>
      <c r="I114">
        <v>13.26436</v>
      </c>
      <c r="J114">
        <v>12.50178</v>
      </c>
      <c r="K114">
        <v>13.452159999999999</v>
      </c>
      <c r="L114">
        <v>9.8264110000000002</v>
      </c>
      <c r="M114" t="s">
        <v>6228</v>
      </c>
    </row>
    <row r="115" spans="1:13" x14ac:dyDescent="0.2">
      <c r="A115" t="s">
        <v>1018</v>
      </c>
      <c r="B115" t="s">
        <v>4133</v>
      </c>
      <c r="C115">
        <v>1.65007328987122</v>
      </c>
      <c r="D115">
        <v>0.85800552536272401</v>
      </c>
      <c r="E115">
        <v>14.18581</v>
      </c>
      <c r="F115">
        <v>17.02685</v>
      </c>
      <c r="G115">
        <v>14.536720000000001</v>
      </c>
      <c r="H115">
        <v>13.64057</v>
      </c>
      <c r="I115">
        <v>12.741199999999999</v>
      </c>
      <c r="J115">
        <v>11.83971</v>
      </c>
      <c r="K115">
        <v>13.48213</v>
      </c>
      <c r="L115">
        <v>14.72662</v>
      </c>
      <c r="M115" t="s">
        <v>7063</v>
      </c>
    </row>
    <row r="116" spans="1:13" x14ac:dyDescent="0.2">
      <c r="A116" t="s">
        <v>1757</v>
      </c>
      <c r="B116" t="s">
        <v>4862</v>
      </c>
      <c r="C116">
        <v>1.6437797546386701</v>
      </c>
      <c r="D116">
        <v>1.5241145641185201</v>
      </c>
      <c r="E116">
        <v>13.5814</v>
      </c>
      <c r="F116">
        <v>13.57029</v>
      </c>
      <c r="G116">
        <v>11.931139999999999</v>
      </c>
      <c r="H116">
        <v>11.6035</v>
      </c>
      <c r="I116">
        <v>11.741199999999999</v>
      </c>
      <c r="J116">
        <v>10.65911</v>
      </c>
      <c r="K116">
        <v>10.76432</v>
      </c>
      <c r="L116">
        <v>10.94659</v>
      </c>
      <c r="M116" t="s">
        <v>7617</v>
      </c>
    </row>
    <row r="117" spans="1:13" x14ac:dyDescent="0.2">
      <c r="A117" t="s">
        <v>1705</v>
      </c>
      <c r="B117" t="s">
        <v>4811</v>
      </c>
      <c r="C117">
        <v>1.6393792629241899</v>
      </c>
      <c r="D117">
        <v>1.19494267990564</v>
      </c>
      <c r="E117">
        <v>13.894209999999999</v>
      </c>
      <c r="F117">
        <v>12.88897</v>
      </c>
      <c r="G117">
        <v>14.19558</v>
      </c>
      <c r="H117">
        <v>13.65066</v>
      </c>
      <c r="I117">
        <v>10.568110000000001</v>
      </c>
      <c r="J117">
        <v>11.569330000000001</v>
      </c>
      <c r="K117">
        <v>12.183820000000001</v>
      </c>
      <c r="L117">
        <v>13.750640000000001</v>
      </c>
      <c r="M117" t="s">
        <v>7572</v>
      </c>
    </row>
    <row r="118" spans="1:13" x14ac:dyDescent="0.2">
      <c r="A118" t="s">
        <v>1051</v>
      </c>
      <c r="B118" t="s">
        <v>4166</v>
      </c>
      <c r="C118">
        <v>1.6389241218566899</v>
      </c>
      <c r="D118">
        <v>1.2278765805078899</v>
      </c>
      <c r="E118">
        <v>15.64354</v>
      </c>
      <c r="F118">
        <v>16.72279</v>
      </c>
      <c r="G118">
        <v>16.19725</v>
      </c>
      <c r="H118">
        <v>15.19613</v>
      </c>
      <c r="I118">
        <v>13.666729999999999</v>
      </c>
      <c r="J118">
        <v>14.568099999999999</v>
      </c>
      <c r="K118">
        <v>13.05109</v>
      </c>
      <c r="L118">
        <v>15.918089999999999</v>
      </c>
      <c r="M118" t="s">
        <v>6305</v>
      </c>
    </row>
    <row r="119" spans="1:13" x14ac:dyDescent="0.2">
      <c r="A119" t="s">
        <v>1616</v>
      </c>
      <c r="B119" t="s">
        <v>4722</v>
      </c>
      <c r="C119">
        <v>1.6288216114044201</v>
      </c>
      <c r="D119">
        <v>0.90336872077026698</v>
      </c>
      <c r="E119">
        <v>14.86975</v>
      </c>
      <c r="F119">
        <v>13.85195</v>
      </c>
      <c r="G119">
        <v>14.19326</v>
      </c>
      <c r="H119">
        <v>14.69909</v>
      </c>
      <c r="I119">
        <v>10.87745</v>
      </c>
      <c r="J119">
        <v>11.83921</v>
      </c>
      <c r="K119">
        <v>14.85383</v>
      </c>
      <c r="L119">
        <v>13.528269999999999</v>
      </c>
      <c r="M119" t="s">
        <v>7501</v>
      </c>
    </row>
    <row r="120" spans="1:13" x14ac:dyDescent="0.2">
      <c r="A120" t="s">
        <v>2573</v>
      </c>
      <c r="B120" t="s">
        <v>5670</v>
      </c>
      <c r="C120">
        <v>1.62693667411804</v>
      </c>
      <c r="D120">
        <v>1.5385397506529801</v>
      </c>
      <c r="E120">
        <v>14.51699</v>
      </c>
      <c r="F120">
        <v>15.045870000000001</v>
      </c>
      <c r="G120">
        <v>13.72381</v>
      </c>
      <c r="H120">
        <v>14.89555</v>
      </c>
      <c r="I120">
        <v>13.395709999999999</v>
      </c>
      <c r="J120">
        <v>11.587479999999999</v>
      </c>
      <c r="K120">
        <v>13.835459999999999</v>
      </c>
      <c r="L120">
        <v>12.855829999999999</v>
      </c>
      <c r="M120" t="s">
        <v>6305</v>
      </c>
    </row>
    <row r="121" spans="1:13" x14ac:dyDescent="0.2">
      <c r="A121" t="s">
        <v>1693</v>
      </c>
      <c r="B121" t="s">
        <v>4799</v>
      </c>
      <c r="C121">
        <v>1.61915731430054</v>
      </c>
      <c r="D121">
        <v>2.1373886692099999</v>
      </c>
      <c r="E121">
        <v>14.860900000000001</v>
      </c>
      <c r="F121">
        <v>14.16475</v>
      </c>
      <c r="G121">
        <v>13.382849999999999</v>
      </c>
      <c r="H121">
        <v>13.641500000000001</v>
      </c>
      <c r="I121">
        <v>12.33797</v>
      </c>
      <c r="J121">
        <v>11.853350000000001</v>
      </c>
      <c r="K121">
        <v>13.03576</v>
      </c>
      <c r="L121">
        <v>12.346299999999999</v>
      </c>
      <c r="M121" t="s">
        <v>7564</v>
      </c>
    </row>
    <row r="122" spans="1:13" x14ac:dyDescent="0.2">
      <c r="A122" t="s">
        <v>1902</v>
      </c>
      <c r="B122" t="s">
        <v>5006</v>
      </c>
      <c r="C122">
        <v>1.6189773082733201</v>
      </c>
      <c r="D122">
        <v>0.87384570213887303</v>
      </c>
      <c r="E122">
        <v>14.644869999999999</v>
      </c>
      <c r="F122">
        <v>17.74314</v>
      </c>
      <c r="G122">
        <v>14.857419999999999</v>
      </c>
      <c r="H122">
        <v>13.928599999999999</v>
      </c>
      <c r="I122">
        <v>12.456329999999999</v>
      </c>
      <c r="J122">
        <v>14.175739999999999</v>
      </c>
      <c r="K122">
        <v>14.03266</v>
      </c>
      <c r="L122">
        <v>14.033390000000001</v>
      </c>
      <c r="M122" t="s">
        <v>6228</v>
      </c>
    </row>
    <row r="123" spans="1:13" x14ac:dyDescent="0.2">
      <c r="A123" t="s">
        <v>1557</v>
      </c>
      <c r="B123" t="s">
        <v>4663</v>
      </c>
      <c r="C123">
        <v>1.61065149307251</v>
      </c>
      <c r="D123">
        <v>0.87004569400633303</v>
      </c>
      <c r="E123">
        <v>14.11314</v>
      </c>
      <c r="F123">
        <v>14.54303</v>
      </c>
      <c r="G123">
        <v>14.77664</v>
      </c>
      <c r="H123">
        <v>15.106949999999999</v>
      </c>
      <c r="I123">
        <v>12.7128</v>
      </c>
      <c r="J123">
        <v>14.412800000000001</v>
      </c>
      <c r="K123">
        <v>14.39719</v>
      </c>
      <c r="L123">
        <v>10.57436</v>
      </c>
      <c r="M123" t="s">
        <v>7451</v>
      </c>
    </row>
    <row r="124" spans="1:13" x14ac:dyDescent="0.2">
      <c r="A124" t="s">
        <v>1817</v>
      </c>
      <c r="B124" t="s">
        <v>4921</v>
      </c>
      <c r="C124">
        <v>1.6090505123138401</v>
      </c>
      <c r="D124">
        <v>1.87186700042826</v>
      </c>
      <c r="E124">
        <v>17.296980000000001</v>
      </c>
      <c r="F124">
        <v>17.985140000000001</v>
      </c>
      <c r="G124">
        <v>17.63786</v>
      </c>
      <c r="H124">
        <v>16.788869999999999</v>
      </c>
      <c r="I124">
        <v>15.278370000000001</v>
      </c>
      <c r="J124">
        <v>15.32521</v>
      </c>
      <c r="K124">
        <v>15.724539999999999</v>
      </c>
      <c r="L124">
        <v>16.94453</v>
      </c>
      <c r="M124" t="s">
        <v>7665</v>
      </c>
    </row>
    <row r="125" spans="1:13" x14ac:dyDescent="0.2">
      <c r="A125" t="s">
        <v>2941</v>
      </c>
      <c r="B125" t="s">
        <v>6034</v>
      </c>
      <c r="C125">
        <v>1.6082460880279501</v>
      </c>
      <c r="D125">
        <v>1.08318321629099</v>
      </c>
      <c r="E125">
        <v>12.647550000000001</v>
      </c>
      <c r="F125">
        <v>12.95729</v>
      </c>
      <c r="G125">
        <v>15.747070000000001</v>
      </c>
      <c r="H125">
        <v>12.97296</v>
      </c>
      <c r="I125">
        <v>12.73845</v>
      </c>
      <c r="J125">
        <v>11.55401</v>
      </c>
      <c r="K125">
        <v>11.69838</v>
      </c>
      <c r="L125">
        <v>11.90104</v>
      </c>
      <c r="M125" t="s">
        <v>8518</v>
      </c>
    </row>
    <row r="126" spans="1:13" x14ac:dyDescent="0.2">
      <c r="A126" t="s">
        <v>1216</v>
      </c>
      <c r="B126" t="s">
        <v>4327</v>
      </c>
      <c r="C126">
        <v>1.6020486354827901</v>
      </c>
      <c r="D126">
        <v>1.6227222600660101</v>
      </c>
      <c r="E126">
        <v>13.87241</v>
      </c>
      <c r="F126">
        <v>14.30598</v>
      </c>
      <c r="G126">
        <v>13.11293</v>
      </c>
      <c r="H126">
        <v>14.937200000000001</v>
      </c>
      <c r="I126">
        <v>12.38153</v>
      </c>
      <c r="J126">
        <v>11.54646</v>
      </c>
      <c r="K126">
        <v>13.35491</v>
      </c>
      <c r="L126">
        <v>12.537409999999999</v>
      </c>
      <c r="M126" t="s">
        <v>7216</v>
      </c>
    </row>
    <row r="127" spans="1:13" x14ac:dyDescent="0.2">
      <c r="A127" t="s">
        <v>283</v>
      </c>
      <c r="B127" t="s">
        <v>3404</v>
      </c>
      <c r="C127">
        <v>1.6014485359191899</v>
      </c>
      <c r="D127">
        <v>1.38474208030207</v>
      </c>
      <c r="E127">
        <v>14.67632</v>
      </c>
      <c r="F127">
        <v>14.891170000000001</v>
      </c>
      <c r="G127">
        <v>14.4368</v>
      </c>
      <c r="H127">
        <v>13.286519999999999</v>
      </c>
      <c r="I127">
        <v>11.75043</v>
      </c>
      <c r="J127">
        <v>11.978289999999999</v>
      </c>
      <c r="K127">
        <v>13.79185</v>
      </c>
      <c r="L127">
        <v>13.36444</v>
      </c>
      <c r="M127" t="s">
        <v>6228</v>
      </c>
    </row>
    <row r="128" spans="1:13" x14ac:dyDescent="0.2">
      <c r="A128" t="s">
        <v>2700</v>
      </c>
      <c r="B128" t="s">
        <v>5796</v>
      </c>
      <c r="C128">
        <v>1.6008923053741499</v>
      </c>
      <c r="D128">
        <v>1.15081435711641</v>
      </c>
      <c r="E128">
        <v>12.920400000000001</v>
      </c>
      <c r="F128">
        <v>13.775790000000001</v>
      </c>
      <c r="G128">
        <v>10.927379999999999</v>
      </c>
      <c r="H128">
        <v>13.487690000000001</v>
      </c>
      <c r="I128">
        <v>10.875999999999999</v>
      </c>
      <c r="J128">
        <v>11.748860000000001</v>
      </c>
      <c r="K128">
        <v>11.7446</v>
      </c>
      <c r="L128">
        <v>10.338229999999999</v>
      </c>
      <c r="M128" t="s">
        <v>8332</v>
      </c>
    </row>
    <row r="129" spans="1:13" x14ac:dyDescent="0.2">
      <c r="A129" t="s">
        <v>1888</v>
      </c>
      <c r="B129" t="s">
        <v>4992</v>
      </c>
      <c r="C129">
        <v>1.59357333183289</v>
      </c>
      <c r="D129">
        <v>0.84114032280504303</v>
      </c>
      <c r="E129">
        <v>14.4155</v>
      </c>
      <c r="F129">
        <v>12.819559999999999</v>
      </c>
      <c r="G129">
        <v>10.556570000000001</v>
      </c>
      <c r="H129">
        <v>10.56138</v>
      </c>
      <c r="I129">
        <v>10.86148</v>
      </c>
      <c r="J129">
        <v>10.411530000000001</v>
      </c>
      <c r="K129">
        <v>10.33672</v>
      </c>
      <c r="L129">
        <v>10.36899</v>
      </c>
      <c r="M129" t="s">
        <v>7720</v>
      </c>
    </row>
    <row r="130" spans="1:13" x14ac:dyDescent="0.2">
      <c r="A130" t="s">
        <v>2772</v>
      </c>
      <c r="B130" t="s">
        <v>5867</v>
      </c>
      <c r="C130">
        <v>1.59274458885193</v>
      </c>
      <c r="D130">
        <v>0.80588741623358495</v>
      </c>
      <c r="E130">
        <v>14.336220000000001</v>
      </c>
      <c r="F130">
        <v>15.99192</v>
      </c>
      <c r="G130">
        <v>14.05307</v>
      </c>
      <c r="H130">
        <v>13.73193</v>
      </c>
      <c r="I130">
        <v>12.062419999999999</v>
      </c>
      <c r="J130">
        <v>11.12771</v>
      </c>
      <c r="K130">
        <v>13.59198</v>
      </c>
      <c r="L130">
        <v>14.96006</v>
      </c>
      <c r="M130" t="s">
        <v>8385</v>
      </c>
    </row>
    <row r="131" spans="1:13" x14ac:dyDescent="0.2">
      <c r="A131" t="s">
        <v>1439</v>
      </c>
      <c r="B131" t="s">
        <v>4545</v>
      </c>
      <c r="C131">
        <v>1.59129858016968</v>
      </c>
      <c r="D131">
        <v>1.33951830589829</v>
      </c>
      <c r="E131">
        <v>15.372920000000001</v>
      </c>
      <c r="F131">
        <v>16.02242</v>
      </c>
      <c r="G131">
        <v>16.315619999999999</v>
      </c>
      <c r="H131">
        <v>14.68365</v>
      </c>
      <c r="I131">
        <v>12.720700000000001</v>
      </c>
      <c r="J131">
        <v>14.49554</v>
      </c>
      <c r="K131">
        <v>13.69247</v>
      </c>
      <c r="L131">
        <v>15.120699999999999</v>
      </c>
      <c r="M131" t="s">
        <v>7383</v>
      </c>
    </row>
    <row r="132" spans="1:13" x14ac:dyDescent="0.2">
      <c r="A132" t="s">
        <v>138</v>
      </c>
      <c r="B132" t="s">
        <v>3261</v>
      </c>
      <c r="C132">
        <v>1.58660936355591</v>
      </c>
      <c r="D132">
        <v>1.35213889491183</v>
      </c>
      <c r="E132">
        <v>15.35144</v>
      </c>
      <c r="F132">
        <v>16.329039999999999</v>
      </c>
      <c r="G132">
        <v>13.95387</v>
      </c>
      <c r="H132">
        <v>15.76839</v>
      </c>
      <c r="I132">
        <v>12.97861</v>
      </c>
      <c r="J132">
        <v>13.89852</v>
      </c>
      <c r="K132">
        <v>13.46696</v>
      </c>
      <c r="L132">
        <v>14.71222</v>
      </c>
      <c r="M132" t="s">
        <v>6344</v>
      </c>
    </row>
    <row r="133" spans="1:13" x14ac:dyDescent="0.2">
      <c r="A133" t="s">
        <v>1831</v>
      </c>
      <c r="B133" t="s">
        <v>4935</v>
      </c>
      <c r="C133">
        <v>1.58356189727783</v>
      </c>
      <c r="D133">
        <v>3.7230073175755898</v>
      </c>
      <c r="E133">
        <v>18.14734</v>
      </c>
      <c r="F133">
        <v>18.303789999999999</v>
      </c>
      <c r="G133">
        <v>18.235990000000001</v>
      </c>
      <c r="H133">
        <v>18.327100000000002</v>
      </c>
      <c r="I133">
        <v>16.560030000000001</v>
      </c>
      <c r="J133">
        <v>16.80865</v>
      </c>
      <c r="K133">
        <v>16.204640000000001</v>
      </c>
      <c r="L133">
        <v>17.106660000000002</v>
      </c>
      <c r="M133" t="s">
        <v>7674</v>
      </c>
    </row>
    <row r="134" spans="1:13" x14ac:dyDescent="0.2">
      <c r="A134" t="s">
        <v>421</v>
      </c>
      <c r="B134" t="s">
        <v>3542</v>
      </c>
      <c r="C134">
        <v>1.5834085941314699</v>
      </c>
      <c r="D134">
        <v>1.6227600112859</v>
      </c>
      <c r="E134">
        <v>12.972250000000001</v>
      </c>
      <c r="F134">
        <v>13.54528</v>
      </c>
      <c r="G134">
        <v>13.82179</v>
      </c>
      <c r="H134">
        <v>13.58234</v>
      </c>
      <c r="I134">
        <v>11.64761</v>
      </c>
      <c r="J134">
        <v>12.55917</v>
      </c>
      <c r="K134">
        <v>10.605420000000001</v>
      </c>
      <c r="L134">
        <v>12.775829999999999</v>
      </c>
      <c r="M134" t="s">
        <v>6580</v>
      </c>
    </row>
    <row r="135" spans="1:13" x14ac:dyDescent="0.2">
      <c r="A135" t="s">
        <v>426</v>
      </c>
      <c r="B135" t="s">
        <v>3547</v>
      </c>
      <c r="C135">
        <v>1.5803966522216799</v>
      </c>
      <c r="D135">
        <v>1.11683299138709</v>
      </c>
      <c r="E135">
        <v>13.09205</v>
      </c>
      <c r="F135">
        <v>13.523</v>
      </c>
      <c r="G135">
        <v>12.07516</v>
      </c>
      <c r="H135">
        <v>13.38133</v>
      </c>
      <c r="I135">
        <v>10.496230000000001</v>
      </c>
      <c r="J135">
        <v>11.99718</v>
      </c>
      <c r="K135">
        <v>10.21292</v>
      </c>
      <c r="L135">
        <v>13.043620000000001</v>
      </c>
      <c r="M135" t="s">
        <v>6585</v>
      </c>
    </row>
    <row r="136" spans="1:13" x14ac:dyDescent="0.2">
      <c r="A136" t="s">
        <v>2137</v>
      </c>
      <c r="B136" t="s">
        <v>5239</v>
      </c>
      <c r="C136">
        <v>1.5769748687744101</v>
      </c>
      <c r="D136">
        <v>0.99961281181705197</v>
      </c>
      <c r="E136">
        <v>14.20753</v>
      </c>
      <c r="F136">
        <v>13.42455</v>
      </c>
      <c r="G136">
        <v>10.56227</v>
      </c>
      <c r="H136">
        <v>13.28158</v>
      </c>
      <c r="I136">
        <v>11.06378</v>
      </c>
      <c r="J136">
        <v>11.11511</v>
      </c>
      <c r="K136">
        <v>11.7698</v>
      </c>
      <c r="L136">
        <v>11.219340000000001</v>
      </c>
      <c r="M136" t="s">
        <v>6228</v>
      </c>
    </row>
    <row r="137" spans="1:13" x14ac:dyDescent="0.2">
      <c r="A137" t="s">
        <v>1844</v>
      </c>
      <c r="B137" t="s">
        <v>4948</v>
      </c>
      <c r="C137">
        <v>1.57483005523682</v>
      </c>
      <c r="D137">
        <v>1.2582171143413601</v>
      </c>
      <c r="E137">
        <v>14.465730000000001</v>
      </c>
      <c r="F137">
        <v>15.17014</v>
      </c>
      <c r="G137">
        <v>15.365550000000001</v>
      </c>
      <c r="H137">
        <v>14.25864</v>
      </c>
      <c r="I137">
        <v>12.541650000000001</v>
      </c>
      <c r="J137">
        <v>13.912660000000001</v>
      </c>
      <c r="K137">
        <v>11.934670000000001</v>
      </c>
      <c r="L137">
        <v>14.571759999999999</v>
      </c>
      <c r="M137" t="s">
        <v>6290</v>
      </c>
    </row>
    <row r="138" spans="1:13" x14ac:dyDescent="0.2">
      <c r="A138" t="s">
        <v>2562</v>
      </c>
      <c r="B138" t="s">
        <v>5660</v>
      </c>
      <c r="C138">
        <v>1.57455134391785</v>
      </c>
      <c r="D138">
        <v>1.2650827104345701</v>
      </c>
      <c r="E138">
        <v>13.436909999999999</v>
      </c>
      <c r="F138">
        <v>15.14598</v>
      </c>
      <c r="G138">
        <v>14.17658</v>
      </c>
      <c r="H138">
        <v>13.48687</v>
      </c>
      <c r="I138">
        <v>12.117330000000001</v>
      </c>
      <c r="J138">
        <v>11.479050000000001</v>
      </c>
      <c r="K138">
        <v>12.39676</v>
      </c>
      <c r="L138">
        <v>13.95499</v>
      </c>
      <c r="M138" t="s">
        <v>6442</v>
      </c>
    </row>
    <row r="139" spans="1:13" x14ac:dyDescent="0.2">
      <c r="A139" t="s">
        <v>670</v>
      </c>
      <c r="B139" t="s">
        <v>3788</v>
      </c>
      <c r="C139">
        <v>1.56928038597107</v>
      </c>
      <c r="D139">
        <v>2.96069408517452</v>
      </c>
      <c r="E139">
        <v>14.36234</v>
      </c>
      <c r="F139">
        <v>14.62049</v>
      </c>
      <c r="G139">
        <v>13.915179999999999</v>
      </c>
      <c r="H139">
        <v>14.182869999999999</v>
      </c>
      <c r="I139">
        <v>12.0337</v>
      </c>
      <c r="J139">
        <v>12.90666</v>
      </c>
      <c r="K139">
        <v>12.89493</v>
      </c>
      <c r="L139">
        <v>12.96847</v>
      </c>
      <c r="M139" t="s">
        <v>6787</v>
      </c>
    </row>
    <row r="140" spans="1:13" x14ac:dyDescent="0.2">
      <c r="A140" t="s">
        <v>301</v>
      </c>
      <c r="B140" t="s">
        <v>3422</v>
      </c>
      <c r="C140">
        <v>1.5604224205017101</v>
      </c>
      <c r="D140">
        <v>2.1243793703670599</v>
      </c>
      <c r="E140">
        <v>18.589459999999999</v>
      </c>
      <c r="F140">
        <v>18.160879999999999</v>
      </c>
      <c r="G140">
        <v>18.86993</v>
      </c>
      <c r="H140">
        <v>18.430759999999999</v>
      </c>
      <c r="I140">
        <v>16.266470000000002</v>
      </c>
      <c r="J140">
        <v>16.466539999999998</v>
      </c>
      <c r="K140">
        <v>17.211939999999998</v>
      </c>
      <c r="L140">
        <v>17.86439</v>
      </c>
      <c r="M140" t="s">
        <v>6485</v>
      </c>
    </row>
    <row r="141" spans="1:13" x14ac:dyDescent="0.2">
      <c r="A141" t="s">
        <v>516</v>
      </c>
      <c r="B141" t="s">
        <v>3635</v>
      </c>
      <c r="C141">
        <v>1.5582482814788801</v>
      </c>
      <c r="D141">
        <v>1.4544072522073599</v>
      </c>
      <c r="E141">
        <v>18.099810000000002</v>
      </c>
      <c r="F141">
        <v>18.72157</v>
      </c>
      <c r="G141">
        <v>17.99447</v>
      </c>
      <c r="H141">
        <v>18.167940000000002</v>
      </c>
      <c r="I141">
        <v>15.833600000000001</v>
      </c>
      <c r="J141">
        <v>17.026800000000001</v>
      </c>
      <c r="K141">
        <v>15.788779999999999</v>
      </c>
      <c r="L141">
        <v>18.101610000000001</v>
      </c>
      <c r="M141" t="s">
        <v>6662</v>
      </c>
    </row>
    <row r="142" spans="1:13" x14ac:dyDescent="0.2">
      <c r="A142" t="s">
        <v>85</v>
      </c>
      <c r="B142" t="s">
        <v>3210</v>
      </c>
      <c r="C142">
        <v>1.5568215847015401</v>
      </c>
      <c r="D142">
        <v>1.84372486543111</v>
      </c>
      <c r="E142">
        <v>18.300360000000001</v>
      </c>
      <c r="F142">
        <v>17.983170000000001</v>
      </c>
      <c r="G142">
        <v>18.03163</v>
      </c>
      <c r="H142">
        <v>18.239229999999999</v>
      </c>
      <c r="I142">
        <v>15.80204</v>
      </c>
      <c r="J142">
        <v>15.99513</v>
      </c>
      <c r="K142">
        <v>16.743099999999998</v>
      </c>
      <c r="L142">
        <v>17.786840000000002</v>
      </c>
      <c r="M142" t="s">
        <v>6303</v>
      </c>
    </row>
    <row r="143" spans="1:13" x14ac:dyDescent="0.2">
      <c r="A143" t="s">
        <v>1918</v>
      </c>
      <c r="B143" t="s">
        <v>5022</v>
      </c>
      <c r="C143">
        <v>1.5559940338134799</v>
      </c>
      <c r="D143">
        <v>1.5534338596644499</v>
      </c>
      <c r="E143">
        <v>13.34482</v>
      </c>
      <c r="F143">
        <v>14.08662</v>
      </c>
      <c r="G143">
        <v>13.643140000000001</v>
      </c>
      <c r="H143">
        <v>13.125819999999999</v>
      </c>
      <c r="I143">
        <v>10.89011</v>
      </c>
      <c r="J143">
        <v>11.42014</v>
      </c>
      <c r="K143">
        <v>12.93732</v>
      </c>
      <c r="L143">
        <v>12.72885</v>
      </c>
      <c r="M143" t="s">
        <v>6306</v>
      </c>
    </row>
    <row r="144" spans="1:13" x14ac:dyDescent="0.2">
      <c r="A144" t="s">
        <v>2648</v>
      </c>
      <c r="B144" t="s">
        <v>5745</v>
      </c>
      <c r="C144">
        <v>1.5519905090332</v>
      </c>
      <c r="D144">
        <v>1.5548773273177701</v>
      </c>
      <c r="E144">
        <v>17.757739999999998</v>
      </c>
      <c r="F144">
        <v>19.5366</v>
      </c>
      <c r="G144">
        <v>17.30986</v>
      </c>
      <c r="H144">
        <v>18.617270000000001</v>
      </c>
      <c r="I144">
        <v>16.929290000000002</v>
      </c>
      <c r="J144">
        <v>16.7486</v>
      </c>
      <c r="K144">
        <v>16.156659999999999</v>
      </c>
      <c r="L144">
        <v>17.17896</v>
      </c>
      <c r="M144" t="s">
        <v>8292</v>
      </c>
    </row>
    <row r="145" spans="1:13" x14ac:dyDescent="0.2">
      <c r="A145" t="s">
        <v>2419</v>
      </c>
      <c r="B145" t="s">
        <v>5520</v>
      </c>
      <c r="C145">
        <v>1.5475947856903101</v>
      </c>
      <c r="D145">
        <v>0.85009775795943698</v>
      </c>
      <c r="E145">
        <v>14.3482</v>
      </c>
      <c r="F145">
        <v>15.793340000000001</v>
      </c>
      <c r="G145">
        <v>13.553879999999999</v>
      </c>
      <c r="H145">
        <v>13.627660000000001</v>
      </c>
      <c r="I145">
        <v>13.58587</v>
      </c>
      <c r="J145">
        <v>10.813459999999999</v>
      </c>
      <c r="K145">
        <v>14.25385</v>
      </c>
      <c r="L145">
        <v>12.47953</v>
      </c>
      <c r="M145" t="s">
        <v>8102</v>
      </c>
    </row>
    <row r="146" spans="1:13" x14ac:dyDescent="0.2">
      <c r="A146" t="s">
        <v>1388</v>
      </c>
      <c r="B146" t="s">
        <v>4497</v>
      </c>
      <c r="C146">
        <v>1.5472891330719001</v>
      </c>
      <c r="D146">
        <v>1.53110148079873</v>
      </c>
      <c r="E146">
        <v>14.512090000000001</v>
      </c>
      <c r="F146">
        <v>15.727980000000001</v>
      </c>
      <c r="G146">
        <v>15.244730000000001</v>
      </c>
      <c r="H146">
        <v>13.97003</v>
      </c>
      <c r="I146">
        <v>12.31724</v>
      </c>
      <c r="J146">
        <v>13.71782</v>
      </c>
      <c r="K146">
        <v>13.167529999999999</v>
      </c>
      <c r="L146">
        <v>14.06307</v>
      </c>
      <c r="M146" t="s">
        <v>7346</v>
      </c>
    </row>
    <row r="147" spans="1:13" x14ac:dyDescent="0.2">
      <c r="A147" t="s">
        <v>2971</v>
      </c>
      <c r="B147" t="s">
        <v>6064</v>
      </c>
      <c r="C147">
        <v>1.54602694511414</v>
      </c>
      <c r="D147">
        <v>0.81295550887476298</v>
      </c>
      <c r="E147">
        <v>13.81174</v>
      </c>
      <c r="F147">
        <v>14.146240000000001</v>
      </c>
      <c r="G147">
        <v>14.76347</v>
      </c>
      <c r="H147">
        <v>13.374370000000001</v>
      </c>
      <c r="I147">
        <v>9.8765440000000009</v>
      </c>
      <c r="J147">
        <v>12.98053</v>
      </c>
      <c r="K147">
        <v>13.01749</v>
      </c>
      <c r="L147">
        <v>14.03715</v>
      </c>
      <c r="M147" t="s">
        <v>8541</v>
      </c>
    </row>
    <row r="148" spans="1:13" x14ac:dyDescent="0.2">
      <c r="A148" t="s">
        <v>1174</v>
      </c>
      <c r="B148" t="s">
        <v>4286</v>
      </c>
      <c r="C148">
        <v>1.542564868927</v>
      </c>
      <c r="D148">
        <v>1.44628564325638</v>
      </c>
      <c r="E148">
        <v>14.51324</v>
      </c>
      <c r="F148">
        <v>15.97528</v>
      </c>
      <c r="G148">
        <v>15.062250000000001</v>
      </c>
      <c r="H148">
        <v>14.095689999999999</v>
      </c>
      <c r="I148">
        <v>12.844099999999999</v>
      </c>
      <c r="J148">
        <v>13.80354</v>
      </c>
      <c r="K148">
        <v>12.553240000000001</v>
      </c>
      <c r="L148">
        <v>14.27533</v>
      </c>
      <c r="M148" t="s">
        <v>7183</v>
      </c>
    </row>
    <row r="149" spans="1:13" x14ac:dyDescent="0.2">
      <c r="A149" t="s">
        <v>2856</v>
      </c>
      <c r="B149" t="s">
        <v>5949</v>
      </c>
      <c r="C149">
        <v>1.53879046440125</v>
      </c>
      <c r="D149">
        <v>0.75793761208097998</v>
      </c>
      <c r="E149">
        <v>14.42679</v>
      </c>
      <c r="F149">
        <v>15.303929999999999</v>
      </c>
      <c r="G149">
        <v>13.91423</v>
      </c>
      <c r="H149">
        <v>13.723039999999999</v>
      </c>
      <c r="I149">
        <v>12.448919999999999</v>
      </c>
      <c r="J149">
        <v>15.44617</v>
      </c>
      <c r="K149">
        <v>12.275510000000001</v>
      </c>
      <c r="L149">
        <v>11.04222</v>
      </c>
      <c r="M149" t="s">
        <v>8451</v>
      </c>
    </row>
    <row r="150" spans="1:13" x14ac:dyDescent="0.2">
      <c r="A150" t="s">
        <v>1562</v>
      </c>
      <c r="B150" t="s">
        <v>4668</v>
      </c>
      <c r="C150">
        <v>1.5333490371704099</v>
      </c>
      <c r="D150">
        <v>2.16992229929448</v>
      </c>
      <c r="E150">
        <v>19.003979999999999</v>
      </c>
      <c r="F150">
        <v>18.866589999999999</v>
      </c>
      <c r="G150">
        <v>19.300219999999999</v>
      </c>
      <c r="H150">
        <v>19.019749999999998</v>
      </c>
      <c r="I150">
        <v>16.971160000000001</v>
      </c>
      <c r="J150">
        <v>17.892849999999999</v>
      </c>
      <c r="K150">
        <v>16.830739999999999</v>
      </c>
      <c r="L150">
        <v>18.362410000000001</v>
      </c>
      <c r="M150" t="s">
        <v>7455</v>
      </c>
    </row>
    <row r="151" spans="1:13" x14ac:dyDescent="0.2">
      <c r="A151" t="s">
        <v>2433</v>
      </c>
      <c r="B151" t="s">
        <v>5534</v>
      </c>
      <c r="C151">
        <v>1.53173899650574</v>
      </c>
      <c r="D151">
        <v>0.176538649333812</v>
      </c>
      <c r="E151">
        <v>19.326630000000002</v>
      </c>
      <c r="F151">
        <v>11.323370000000001</v>
      </c>
      <c r="G151">
        <v>19.445340000000002</v>
      </c>
      <c r="H151">
        <v>19.895430000000001</v>
      </c>
      <c r="I151">
        <v>11.662039999999999</v>
      </c>
      <c r="J151">
        <v>11.03009</v>
      </c>
      <c r="K151">
        <v>20.283069999999999</v>
      </c>
      <c r="L151">
        <v>20.8886</v>
      </c>
      <c r="M151" t="s">
        <v>8112</v>
      </c>
    </row>
    <row r="152" spans="1:13" x14ac:dyDescent="0.2">
      <c r="A152" t="s">
        <v>3121</v>
      </c>
      <c r="B152" t="s">
        <v>6213</v>
      </c>
      <c r="C152">
        <v>1.52869749069214</v>
      </c>
      <c r="D152">
        <v>2.3371927245960502</v>
      </c>
      <c r="E152">
        <v>18.531649999999999</v>
      </c>
      <c r="F152">
        <v>18.393160000000002</v>
      </c>
      <c r="G152">
        <v>18.88158</v>
      </c>
      <c r="H152">
        <v>18.185189999999999</v>
      </c>
      <c r="I152">
        <v>16.36543</v>
      </c>
      <c r="J152">
        <v>16.817080000000001</v>
      </c>
      <c r="K152">
        <v>16.836110000000001</v>
      </c>
      <c r="L152">
        <v>17.858180000000001</v>
      </c>
      <c r="M152" t="s">
        <v>8671</v>
      </c>
    </row>
    <row r="153" spans="1:13" x14ac:dyDescent="0.2">
      <c r="A153" t="s">
        <v>1494</v>
      </c>
      <c r="B153" t="s">
        <v>4600</v>
      </c>
      <c r="C153">
        <v>1.5146169662475599</v>
      </c>
      <c r="D153">
        <v>2.9110531903983299</v>
      </c>
      <c r="E153">
        <v>13.016159999999999</v>
      </c>
      <c r="F153">
        <v>13.985290000000001</v>
      </c>
      <c r="G153">
        <v>13.10061</v>
      </c>
      <c r="H153">
        <v>13.33469</v>
      </c>
      <c r="I153">
        <v>11.62595</v>
      </c>
      <c r="J153">
        <v>12.276070000000001</v>
      </c>
      <c r="K153">
        <v>11.78768</v>
      </c>
      <c r="L153">
        <v>11.68859</v>
      </c>
      <c r="M153" t="s">
        <v>7426</v>
      </c>
    </row>
    <row r="154" spans="1:13" x14ac:dyDescent="0.2">
      <c r="A154" t="s">
        <v>2206</v>
      </c>
      <c r="B154" t="s">
        <v>5307</v>
      </c>
      <c r="C154">
        <v>1.5146167278289799</v>
      </c>
      <c r="D154">
        <v>1.1775167883028601</v>
      </c>
      <c r="E154">
        <v>17.358930000000001</v>
      </c>
      <c r="F154">
        <v>18.687429999999999</v>
      </c>
      <c r="G154">
        <v>18.23563</v>
      </c>
      <c r="H154">
        <v>16.879549999999998</v>
      </c>
      <c r="I154">
        <v>15.489879999999999</v>
      </c>
      <c r="J154">
        <v>16.522600000000001</v>
      </c>
      <c r="K154">
        <v>15.394360000000001</v>
      </c>
      <c r="L154">
        <v>17.69623</v>
      </c>
      <c r="M154" t="s">
        <v>7950</v>
      </c>
    </row>
    <row r="155" spans="1:13" x14ac:dyDescent="0.2">
      <c r="A155" t="s">
        <v>838</v>
      </c>
      <c r="B155" t="s">
        <v>3953</v>
      </c>
      <c r="C155">
        <v>1.51250696182251</v>
      </c>
      <c r="D155">
        <v>1.38317486917063</v>
      </c>
      <c r="E155">
        <v>12.80312</v>
      </c>
      <c r="F155">
        <v>13.51895</v>
      </c>
      <c r="G155">
        <v>13.445919999999999</v>
      </c>
      <c r="H155">
        <v>12.22518</v>
      </c>
      <c r="I155">
        <v>11.18318</v>
      </c>
      <c r="J155">
        <v>12.55321</v>
      </c>
      <c r="K155">
        <v>11.961130000000001</v>
      </c>
      <c r="L155">
        <v>10.245620000000001</v>
      </c>
      <c r="M155" t="s">
        <v>6305</v>
      </c>
    </row>
    <row r="156" spans="1:13" x14ac:dyDescent="0.2">
      <c r="A156" t="s">
        <v>541</v>
      </c>
      <c r="B156" t="s">
        <v>3660</v>
      </c>
      <c r="C156">
        <v>1.5109944343566899</v>
      </c>
      <c r="D156">
        <v>2.2902628804298399</v>
      </c>
      <c r="E156">
        <v>16.00217</v>
      </c>
      <c r="F156">
        <v>16.394500000000001</v>
      </c>
      <c r="G156">
        <v>16.46078</v>
      </c>
      <c r="H156">
        <v>15.015330000000001</v>
      </c>
      <c r="I156">
        <v>14.377330000000001</v>
      </c>
      <c r="J156">
        <v>14.242100000000001</v>
      </c>
      <c r="K156">
        <v>14.43713</v>
      </c>
      <c r="L156">
        <v>14.77223</v>
      </c>
      <c r="M156" t="s">
        <v>6683</v>
      </c>
    </row>
    <row r="157" spans="1:13" x14ac:dyDescent="0.2">
      <c r="A157" t="s">
        <v>2161</v>
      </c>
      <c r="B157" t="s">
        <v>5263</v>
      </c>
      <c r="C157">
        <v>1.5108182430267301</v>
      </c>
      <c r="D157">
        <v>0.65240896723538599</v>
      </c>
      <c r="E157">
        <v>13.886480000000001</v>
      </c>
      <c r="F157">
        <v>15.925420000000001</v>
      </c>
      <c r="G157">
        <v>14.07098</v>
      </c>
      <c r="H157">
        <v>13.406180000000001</v>
      </c>
      <c r="I157">
        <v>11.077120000000001</v>
      </c>
      <c r="J157">
        <v>11.25384</v>
      </c>
      <c r="K157">
        <v>14.077400000000001</v>
      </c>
      <c r="L157">
        <v>14.83741</v>
      </c>
      <c r="M157" t="s">
        <v>6305</v>
      </c>
    </row>
    <row r="158" spans="1:13" x14ac:dyDescent="0.2">
      <c r="A158" t="s">
        <v>2494</v>
      </c>
      <c r="B158" t="s">
        <v>5592</v>
      </c>
      <c r="C158">
        <v>1.5085763931274401</v>
      </c>
      <c r="D158">
        <v>1.76103830482642</v>
      </c>
      <c r="E158">
        <v>17.587599999999998</v>
      </c>
      <c r="F158">
        <v>18.58334</v>
      </c>
      <c r="G158">
        <v>17.740490000000001</v>
      </c>
      <c r="H158">
        <v>17.19745</v>
      </c>
      <c r="I158">
        <v>15.448740000000001</v>
      </c>
      <c r="J158">
        <v>16.15465</v>
      </c>
      <c r="K158">
        <v>16.27112</v>
      </c>
      <c r="L158">
        <v>17.20008</v>
      </c>
      <c r="M158" t="s">
        <v>8162</v>
      </c>
    </row>
    <row r="159" spans="1:13" x14ac:dyDescent="0.2">
      <c r="A159" t="s">
        <v>2251</v>
      </c>
      <c r="B159" t="s">
        <v>5352</v>
      </c>
      <c r="C159">
        <v>1.5080480575561499</v>
      </c>
      <c r="D159">
        <v>1.81720650117894</v>
      </c>
      <c r="E159">
        <v>18.1723</v>
      </c>
      <c r="F159">
        <v>18.358619999999998</v>
      </c>
      <c r="G159">
        <v>18.667090000000002</v>
      </c>
      <c r="H159">
        <v>17.62745</v>
      </c>
      <c r="I159">
        <v>15.67976</v>
      </c>
      <c r="J159">
        <v>16.706119999999999</v>
      </c>
      <c r="K159">
        <v>16.818010000000001</v>
      </c>
      <c r="L159">
        <v>17.589379999999998</v>
      </c>
      <c r="M159" t="s">
        <v>7990</v>
      </c>
    </row>
    <row r="160" spans="1:13" x14ac:dyDescent="0.2">
      <c r="A160" t="s">
        <v>2440</v>
      </c>
      <c r="B160" t="s">
        <v>5541</v>
      </c>
      <c r="C160">
        <v>1.503173828125</v>
      </c>
      <c r="D160">
        <v>1.08617460080466</v>
      </c>
      <c r="E160">
        <v>14.34258</v>
      </c>
      <c r="F160">
        <v>13.04838</v>
      </c>
      <c r="G160">
        <v>11.499180000000001</v>
      </c>
      <c r="H160">
        <v>13.42564</v>
      </c>
      <c r="I160">
        <v>10.64306</v>
      </c>
      <c r="J160">
        <v>11.41042</v>
      </c>
      <c r="K160">
        <v>12.63219</v>
      </c>
      <c r="L160">
        <v>11.61741</v>
      </c>
      <c r="M160" t="s">
        <v>8118</v>
      </c>
    </row>
    <row r="161" spans="1:13" x14ac:dyDescent="0.2">
      <c r="A161" t="s">
        <v>711</v>
      </c>
      <c r="B161" t="s">
        <v>3826</v>
      </c>
      <c r="C161">
        <v>1.4999916553497299</v>
      </c>
      <c r="D161">
        <v>2.8633708598686698</v>
      </c>
      <c r="E161">
        <v>12.23264</v>
      </c>
      <c r="F161">
        <v>12.614129999999999</v>
      </c>
      <c r="G161">
        <v>12.504110000000001</v>
      </c>
      <c r="H161">
        <v>12.07484</v>
      </c>
      <c r="I161">
        <v>11.12533</v>
      </c>
      <c r="J161">
        <v>11.18787</v>
      </c>
      <c r="K161">
        <v>10.160629999999999</v>
      </c>
      <c r="L161">
        <v>10.951919999999999</v>
      </c>
      <c r="M161" t="s">
        <v>6820</v>
      </c>
    </row>
    <row r="162" spans="1:13" x14ac:dyDescent="0.2">
      <c r="A162" t="s">
        <v>156</v>
      </c>
      <c r="B162" t="s">
        <v>3279</v>
      </c>
      <c r="C162">
        <v>1.4979674816131601</v>
      </c>
      <c r="D162">
        <v>1.3502437137094301</v>
      </c>
      <c r="E162">
        <v>14.93756</v>
      </c>
      <c r="F162">
        <v>15.06664</v>
      </c>
      <c r="G162">
        <v>14.914859999999999</v>
      </c>
      <c r="H162">
        <v>14.97193</v>
      </c>
      <c r="I162">
        <v>14.13997</v>
      </c>
      <c r="J162">
        <v>11.753590000000001</v>
      </c>
      <c r="K162">
        <v>14.34098</v>
      </c>
      <c r="L162">
        <v>13.66459</v>
      </c>
      <c r="M162" t="s">
        <v>6358</v>
      </c>
    </row>
    <row r="163" spans="1:13" x14ac:dyDescent="0.2">
      <c r="A163" t="s">
        <v>2646</v>
      </c>
      <c r="B163" t="s">
        <v>5743</v>
      </c>
      <c r="C163">
        <v>1.4974346160888701</v>
      </c>
      <c r="D163">
        <v>1.15086719455802</v>
      </c>
      <c r="E163">
        <v>14.97831</v>
      </c>
      <c r="F163">
        <v>16.749369999999999</v>
      </c>
      <c r="G163">
        <v>13.806290000000001</v>
      </c>
      <c r="H163">
        <v>15.8124</v>
      </c>
      <c r="I163">
        <v>13.469860000000001</v>
      </c>
      <c r="J163">
        <v>14.45148</v>
      </c>
      <c r="K163">
        <v>13.2964</v>
      </c>
      <c r="L163">
        <v>14.1389</v>
      </c>
      <c r="M163" t="s">
        <v>8290</v>
      </c>
    </row>
    <row r="164" spans="1:13" x14ac:dyDescent="0.2">
      <c r="A164" t="s">
        <v>1588</v>
      </c>
      <c r="B164" t="s">
        <v>4694</v>
      </c>
      <c r="C164">
        <v>1.4921190738678001</v>
      </c>
      <c r="D164">
        <v>2.2857412287480501</v>
      </c>
      <c r="E164">
        <v>16.667719999999999</v>
      </c>
      <c r="F164">
        <v>16.15316</v>
      </c>
      <c r="G164">
        <v>15.43629</v>
      </c>
      <c r="H164">
        <v>16.756049999999998</v>
      </c>
      <c r="I164">
        <v>14.92755</v>
      </c>
      <c r="J164">
        <v>15.16145</v>
      </c>
      <c r="K164">
        <v>14.527139999999999</v>
      </c>
      <c r="L164">
        <v>14.428599999999999</v>
      </c>
      <c r="M164" t="s">
        <v>7478</v>
      </c>
    </row>
    <row r="165" spans="1:13" x14ac:dyDescent="0.2">
      <c r="A165" t="s">
        <v>2571</v>
      </c>
      <c r="B165" t="s">
        <v>5668</v>
      </c>
      <c r="C165">
        <v>1.49123406410217</v>
      </c>
      <c r="D165">
        <v>2.0171219495066599</v>
      </c>
      <c r="E165">
        <v>13.102980000000001</v>
      </c>
      <c r="F165">
        <v>14.37473</v>
      </c>
      <c r="G165">
        <v>13.847950000000001</v>
      </c>
      <c r="H165">
        <v>13.000170000000001</v>
      </c>
      <c r="I165">
        <v>12.30134</v>
      </c>
      <c r="J165">
        <v>12.079750000000001</v>
      </c>
      <c r="K165">
        <v>11.45369</v>
      </c>
      <c r="L165">
        <v>12.5261</v>
      </c>
      <c r="M165" t="s">
        <v>8231</v>
      </c>
    </row>
    <row r="166" spans="1:13" x14ac:dyDescent="0.2">
      <c r="A166" t="s">
        <v>3049</v>
      </c>
      <c r="B166" t="s">
        <v>6142</v>
      </c>
      <c r="C166">
        <v>1.4902875423431401</v>
      </c>
      <c r="D166">
        <v>1.83959929090205</v>
      </c>
      <c r="E166">
        <v>16.330020000000001</v>
      </c>
      <c r="F166">
        <v>16.296230000000001</v>
      </c>
      <c r="G166">
        <v>16.656659999999999</v>
      </c>
      <c r="H166">
        <v>16.676580000000001</v>
      </c>
      <c r="I166">
        <v>14.4361</v>
      </c>
      <c r="J166">
        <v>14.95242</v>
      </c>
      <c r="K166">
        <v>14.39073</v>
      </c>
      <c r="L166">
        <v>16.219090000000001</v>
      </c>
      <c r="M166" t="s">
        <v>6228</v>
      </c>
    </row>
    <row r="167" spans="1:13" x14ac:dyDescent="0.2">
      <c r="A167" t="s">
        <v>134</v>
      </c>
      <c r="B167" t="s">
        <v>3257</v>
      </c>
      <c r="C167">
        <v>1.4879851341247601</v>
      </c>
      <c r="D167">
        <v>0.90791489364033895</v>
      </c>
      <c r="E167">
        <v>13.18394</v>
      </c>
      <c r="F167">
        <v>15.07001</v>
      </c>
      <c r="G167">
        <v>14.301920000000001</v>
      </c>
      <c r="H167">
        <v>13.020060000000001</v>
      </c>
      <c r="I167">
        <v>11.838369999999999</v>
      </c>
      <c r="J167">
        <v>11.357939999999999</v>
      </c>
      <c r="K167">
        <v>12.041829999999999</v>
      </c>
      <c r="L167">
        <v>14.38585</v>
      </c>
      <c r="M167" t="s">
        <v>6228</v>
      </c>
    </row>
    <row r="168" spans="1:13" x14ac:dyDescent="0.2">
      <c r="A168" t="s">
        <v>96</v>
      </c>
      <c r="B168" t="s">
        <v>3221</v>
      </c>
      <c r="C168">
        <v>1.48638820648193</v>
      </c>
      <c r="D168">
        <v>0.51632326048731103</v>
      </c>
      <c r="E168">
        <v>13.332269999999999</v>
      </c>
      <c r="F168">
        <v>14.84111</v>
      </c>
      <c r="G168">
        <v>10.14245</v>
      </c>
      <c r="H168">
        <v>14.42177</v>
      </c>
      <c r="I168">
        <v>10.19936</v>
      </c>
      <c r="J168">
        <v>10.49403</v>
      </c>
      <c r="K168">
        <v>13.317460000000001</v>
      </c>
      <c r="L168">
        <v>12.78121</v>
      </c>
      <c r="M168" t="s">
        <v>6313</v>
      </c>
    </row>
    <row r="169" spans="1:13" x14ac:dyDescent="0.2">
      <c r="A169" t="s">
        <v>2947</v>
      </c>
      <c r="B169" t="s">
        <v>6040</v>
      </c>
      <c r="C169">
        <v>1.48635625839233</v>
      </c>
      <c r="D169">
        <v>3.0180943550558998</v>
      </c>
      <c r="E169">
        <v>15.883660000000001</v>
      </c>
      <c r="F169">
        <v>16.320340000000002</v>
      </c>
      <c r="G169">
        <v>16.479810000000001</v>
      </c>
      <c r="H169">
        <v>15.75755</v>
      </c>
      <c r="I169">
        <v>14.68197</v>
      </c>
      <c r="J169">
        <v>14.91859</v>
      </c>
      <c r="K169">
        <v>14.111470000000001</v>
      </c>
      <c r="L169">
        <v>14.783899999999999</v>
      </c>
      <c r="M169" t="s">
        <v>8522</v>
      </c>
    </row>
    <row r="170" spans="1:13" x14ac:dyDescent="0.2">
      <c r="A170" t="s">
        <v>2629</v>
      </c>
      <c r="B170" t="s">
        <v>5726</v>
      </c>
      <c r="C170">
        <v>1.4859762191772501</v>
      </c>
      <c r="D170">
        <v>1.2896071055798499</v>
      </c>
      <c r="E170">
        <v>13.929790000000001</v>
      </c>
      <c r="F170">
        <v>13.7485</v>
      </c>
      <c r="G170">
        <v>13.752789999999999</v>
      </c>
      <c r="H170">
        <v>13.575240000000001</v>
      </c>
      <c r="I170">
        <v>10.807</v>
      </c>
      <c r="J170">
        <v>13.60798</v>
      </c>
      <c r="K170">
        <v>11.82508</v>
      </c>
      <c r="L170">
        <v>12.82236</v>
      </c>
      <c r="M170" t="s">
        <v>8277</v>
      </c>
    </row>
    <row r="171" spans="1:13" x14ac:dyDescent="0.2">
      <c r="A171" t="s">
        <v>584</v>
      </c>
      <c r="B171" t="s">
        <v>3702</v>
      </c>
      <c r="C171">
        <v>1.4840295314788801</v>
      </c>
      <c r="D171">
        <v>1.28521045599414</v>
      </c>
      <c r="E171">
        <v>14.104979999999999</v>
      </c>
      <c r="F171">
        <v>14.72261</v>
      </c>
      <c r="G171">
        <v>12.78877</v>
      </c>
      <c r="H171">
        <v>13.69293</v>
      </c>
      <c r="I171">
        <v>11.88931</v>
      </c>
      <c r="J171">
        <v>12.05772</v>
      </c>
      <c r="K171">
        <v>11.71913</v>
      </c>
      <c r="L171">
        <v>13.70701</v>
      </c>
      <c r="M171" t="s">
        <v>6228</v>
      </c>
    </row>
    <row r="172" spans="1:13" x14ac:dyDescent="0.2">
      <c r="A172" t="s">
        <v>2667</v>
      </c>
      <c r="B172" t="s">
        <v>5763</v>
      </c>
      <c r="C172">
        <v>1.4792728424072299</v>
      </c>
      <c r="D172">
        <v>2.2914900546319599</v>
      </c>
      <c r="E172">
        <v>18.165510000000001</v>
      </c>
      <c r="F172">
        <v>18.206399999999999</v>
      </c>
      <c r="G172">
        <v>18.65962</v>
      </c>
      <c r="H172">
        <v>18.000139999999998</v>
      </c>
      <c r="I172">
        <v>16.182559999999999</v>
      </c>
      <c r="J172">
        <v>17.182210000000001</v>
      </c>
      <c r="K172">
        <v>16.3063</v>
      </c>
      <c r="L172">
        <v>17.4435</v>
      </c>
      <c r="M172" t="s">
        <v>8304</v>
      </c>
    </row>
    <row r="173" spans="1:13" x14ac:dyDescent="0.2">
      <c r="A173" t="s">
        <v>1915</v>
      </c>
      <c r="B173" t="s">
        <v>5019</v>
      </c>
      <c r="C173">
        <v>1.47884964942932</v>
      </c>
      <c r="D173">
        <v>1.4054567700095</v>
      </c>
      <c r="E173">
        <v>13.358129999999999</v>
      </c>
      <c r="F173">
        <v>13.317360000000001</v>
      </c>
      <c r="G173">
        <v>13.118779999999999</v>
      </c>
      <c r="H173">
        <v>12.94056</v>
      </c>
      <c r="I173">
        <v>10.247949999999999</v>
      </c>
      <c r="J173">
        <v>11.45251</v>
      </c>
      <c r="K173">
        <v>12.716850000000001</v>
      </c>
      <c r="L173">
        <v>12.40212</v>
      </c>
      <c r="M173" t="s">
        <v>7738</v>
      </c>
    </row>
    <row r="174" spans="1:13" x14ac:dyDescent="0.2">
      <c r="A174" t="s">
        <v>452</v>
      </c>
      <c r="B174" t="s">
        <v>3573</v>
      </c>
      <c r="C174">
        <v>1.4783775806427</v>
      </c>
      <c r="D174">
        <v>2.2593800258259402</v>
      </c>
      <c r="E174">
        <v>14.650460000000001</v>
      </c>
      <c r="F174">
        <v>15.76221</v>
      </c>
      <c r="G174">
        <v>14.43322</v>
      </c>
      <c r="H174">
        <v>14.357480000000001</v>
      </c>
      <c r="I174">
        <v>13.51543</v>
      </c>
      <c r="J174">
        <v>12.963050000000001</v>
      </c>
      <c r="K174">
        <v>13.3452</v>
      </c>
      <c r="L174">
        <v>13.46618</v>
      </c>
      <c r="M174" t="s">
        <v>6609</v>
      </c>
    </row>
    <row r="175" spans="1:13" x14ac:dyDescent="0.2">
      <c r="A175" t="s">
        <v>2062</v>
      </c>
      <c r="B175" t="s">
        <v>5165</v>
      </c>
      <c r="C175">
        <v>1.4756488800048799</v>
      </c>
      <c r="D175">
        <v>0.96325197970030996</v>
      </c>
      <c r="E175">
        <v>13.99123</v>
      </c>
      <c r="F175">
        <v>14.486319999999999</v>
      </c>
      <c r="G175">
        <v>13.526070000000001</v>
      </c>
      <c r="H175">
        <v>14.22016</v>
      </c>
      <c r="I175">
        <v>10.93826</v>
      </c>
      <c r="J175">
        <v>11.648630000000001</v>
      </c>
      <c r="K175">
        <v>13.82935</v>
      </c>
      <c r="L175">
        <v>13.904949999999999</v>
      </c>
      <c r="M175" t="s">
        <v>7855</v>
      </c>
    </row>
    <row r="176" spans="1:13" x14ac:dyDescent="0.2">
      <c r="A176" t="s">
        <v>899</v>
      </c>
      <c r="B176" t="s">
        <v>4014</v>
      </c>
      <c r="C176">
        <v>1.47357702255249</v>
      </c>
      <c r="D176">
        <v>0.71205909568344306</v>
      </c>
      <c r="E176">
        <v>14.196899999999999</v>
      </c>
      <c r="F176">
        <v>14.53201</v>
      </c>
      <c r="G176">
        <v>11.834860000000001</v>
      </c>
      <c r="H176">
        <v>14.905060000000001</v>
      </c>
      <c r="I176">
        <v>10.94237</v>
      </c>
      <c r="J176">
        <v>12.21285</v>
      </c>
      <c r="K176">
        <v>14.426679999999999</v>
      </c>
      <c r="L176">
        <v>11.992620000000001</v>
      </c>
      <c r="M176" t="s">
        <v>6969</v>
      </c>
    </row>
    <row r="177" spans="1:13" x14ac:dyDescent="0.2">
      <c r="A177" t="s">
        <v>270</v>
      </c>
      <c r="B177" t="s">
        <v>3391</v>
      </c>
      <c r="C177">
        <v>1.47292327880859</v>
      </c>
      <c r="D177">
        <v>0.62765111413145802</v>
      </c>
      <c r="E177">
        <v>13.95209</v>
      </c>
      <c r="F177">
        <v>14.65194</v>
      </c>
      <c r="G177">
        <v>10.731109999999999</v>
      </c>
      <c r="H177">
        <v>13.92089</v>
      </c>
      <c r="I177">
        <v>11.23119</v>
      </c>
      <c r="J177">
        <v>11.09966</v>
      </c>
      <c r="K177">
        <v>13.917299999999999</v>
      </c>
      <c r="L177">
        <v>11.11618</v>
      </c>
      <c r="M177" t="s">
        <v>6457</v>
      </c>
    </row>
    <row r="178" spans="1:13" x14ac:dyDescent="0.2">
      <c r="A178" t="s">
        <v>1718</v>
      </c>
      <c r="B178" t="s">
        <v>4824</v>
      </c>
      <c r="C178">
        <v>1.4721417427062999</v>
      </c>
      <c r="D178">
        <v>0.83807372154286097</v>
      </c>
      <c r="E178">
        <v>15.518520000000001</v>
      </c>
      <c r="F178">
        <v>14.591060000000001</v>
      </c>
      <c r="G178">
        <v>13.18953</v>
      </c>
      <c r="H178">
        <v>15.0395</v>
      </c>
      <c r="I178">
        <v>11.77557</v>
      </c>
      <c r="J178">
        <v>11.96204</v>
      </c>
      <c r="K178">
        <v>14.19467</v>
      </c>
      <c r="L178">
        <v>14.517770000000001</v>
      </c>
      <c r="M178" t="s">
        <v>7585</v>
      </c>
    </row>
    <row r="179" spans="1:13" x14ac:dyDescent="0.2">
      <c r="A179" t="s">
        <v>2236</v>
      </c>
      <c r="B179" t="s">
        <v>5337</v>
      </c>
      <c r="C179">
        <v>1.4647419452667201</v>
      </c>
      <c r="D179">
        <v>0.797033236457248</v>
      </c>
      <c r="E179">
        <v>13.66995</v>
      </c>
      <c r="F179">
        <v>12.97227</v>
      </c>
      <c r="G179">
        <v>11.223850000000001</v>
      </c>
      <c r="H179">
        <v>13.15682</v>
      </c>
      <c r="I179">
        <v>9.1499939999999995</v>
      </c>
      <c r="J179">
        <v>11.444000000000001</v>
      </c>
      <c r="K179">
        <v>12.18859</v>
      </c>
      <c r="L179">
        <v>12.38134</v>
      </c>
      <c r="M179" t="s">
        <v>7977</v>
      </c>
    </row>
    <row r="180" spans="1:13" x14ac:dyDescent="0.2">
      <c r="A180" t="s">
        <v>974</v>
      </c>
      <c r="B180" t="s">
        <v>4089</v>
      </c>
      <c r="C180">
        <v>1.46138072013855</v>
      </c>
      <c r="D180">
        <v>0.72710625299106701</v>
      </c>
      <c r="E180">
        <v>13.816839999999999</v>
      </c>
      <c r="F180">
        <v>14.11426</v>
      </c>
      <c r="G180">
        <v>14.958679999999999</v>
      </c>
      <c r="H180">
        <v>14.00765</v>
      </c>
      <c r="I180">
        <v>10.64588</v>
      </c>
      <c r="J180">
        <v>11.83675</v>
      </c>
      <c r="K180">
        <v>13.633649999999999</v>
      </c>
      <c r="L180">
        <v>14.93562</v>
      </c>
      <c r="M180" t="s">
        <v>6228</v>
      </c>
    </row>
    <row r="181" spans="1:13" x14ac:dyDescent="0.2">
      <c r="A181" t="s">
        <v>724</v>
      </c>
      <c r="B181" t="s">
        <v>3839</v>
      </c>
      <c r="C181">
        <v>1.45704221725464</v>
      </c>
      <c r="D181">
        <v>1.04502722902756</v>
      </c>
      <c r="E181">
        <v>14.00892</v>
      </c>
      <c r="F181">
        <v>12.77755</v>
      </c>
      <c r="G181">
        <v>13.25131</v>
      </c>
      <c r="H181">
        <v>14.26458</v>
      </c>
      <c r="I181">
        <v>12.443630000000001</v>
      </c>
      <c r="J181">
        <v>11.01118</v>
      </c>
      <c r="K181">
        <v>13.77726</v>
      </c>
      <c r="L181">
        <v>11.24212</v>
      </c>
      <c r="M181" t="s">
        <v>6829</v>
      </c>
    </row>
    <row r="182" spans="1:13" x14ac:dyDescent="0.2">
      <c r="A182" t="s">
        <v>679</v>
      </c>
      <c r="B182" t="s">
        <v>3797</v>
      </c>
      <c r="C182">
        <v>1.45249271392822</v>
      </c>
      <c r="D182">
        <v>2.5081034794041002</v>
      </c>
      <c r="E182">
        <v>18.220890000000001</v>
      </c>
      <c r="F182">
        <v>17.893619999999999</v>
      </c>
      <c r="G182">
        <v>17.881119999999999</v>
      </c>
      <c r="H182">
        <v>17.891369999999998</v>
      </c>
      <c r="I182">
        <v>16.667850000000001</v>
      </c>
      <c r="J182">
        <v>16.779450000000001</v>
      </c>
      <c r="K182">
        <v>15.659929999999999</v>
      </c>
      <c r="L182">
        <v>16.969799999999999</v>
      </c>
      <c r="M182" t="s">
        <v>6796</v>
      </c>
    </row>
    <row r="183" spans="1:13" x14ac:dyDescent="0.2">
      <c r="A183" t="s">
        <v>717</v>
      </c>
      <c r="B183" t="s">
        <v>3832</v>
      </c>
      <c r="C183">
        <v>1.45085525512695</v>
      </c>
      <c r="D183">
        <v>1.52374112142897</v>
      </c>
      <c r="E183">
        <v>20.513439999999999</v>
      </c>
      <c r="F183">
        <v>20.676439999999999</v>
      </c>
      <c r="G183">
        <v>21.145620000000001</v>
      </c>
      <c r="H183">
        <v>20.14978</v>
      </c>
      <c r="I183">
        <v>18.595700000000001</v>
      </c>
      <c r="J183">
        <v>19.50562</v>
      </c>
      <c r="K183">
        <v>18.248709999999999</v>
      </c>
      <c r="L183">
        <v>20.33182</v>
      </c>
      <c r="M183" t="s">
        <v>6305</v>
      </c>
    </row>
    <row r="184" spans="1:13" x14ac:dyDescent="0.2">
      <c r="A184" t="s">
        <v>917</v>
      </c>
      <c r="B184" t="s">
        <v>4032</v>
      </c>
      <c r="C184">
        <v>1.4500050544738801</v>
      </c>
      <c r="D184">
        <v>1.82794147471358</v>
      </c>
      <c r="E184">
        <v>13.32508</v>
      </c>
      <c r="F184">
        <v>14.70219</v>
      </c>
      <c r="G184">
        <v>13.148300000000001</v>
      </c>
      <c r="H184">
        <v>13.358230000000001</v>
      </c>
      <c r="I184">
        <v>12.56188</v>
      </c>
      <c r="J184">
        <v>11.49802</v>
      </c>
      <c r="K184">
        <v>12.345230000000001</v>
      </c>
      <c r="L184">
        <v>12.32865</v>
      </c>
      <c r="M184" t="s">
        <v>6984</v>
      </c>
    </row>
    <row r="185" spans="1:13" x14ac:dyDescent="0.2">
      <c r="A185" t="s">
        <v>2852</v>
      </c>
      <c r="B185" t="s">
        <v>5945</v>
      </c>
      <c r="C185">
        <v>1.44981336593628</v>
      </c>
      <c r="D185">
        <v>0.94467826046175796</v>
      </c>
      <c r="E185">
        <v>13.54547</v>
      </c>
      <c r="F185">
        <v>13.61154</v>
      </c>
      <c r="G185">
        <v>12.13721</v>
      </c>
      <c r="H185">
        <v>13.12656</v>
      </c>
      <c r="I185">
        <v>11.90422</v>
      </c>
      <c r="J185">
        <v>11.06359</v>
      </c>
      <c r="K185">
        <v>13.48531</v>
      </c>
      <c r="L185">
        <v>10.16841</v>
      </c>
      <c r="M185" t="s">
        <v>8447</v>
      </c>
    </row>
    <row r="186" spans="1:13" x14ac:dyDescent="0.2">
      <c r="A186" t="s">
        <v>650</v>
      </c>
      <c r="B186" t="s">
        <v>3768</v>
      </c>
      <c r="C186">
        <v>1.4487116336822501</v>
      </c>
      <c r="D186">
        <v>1.5154156656734099</v>
      </c>
      <c r="E186">
        <v>12.5379</v>
      </c>
      <c r="F186">
        <v>12.494960000000001</v>
      </c>
      <c r="G186">
        <v>11.618779999999999</v>
      </c>
      <c r="H186">
        <v>12.239929999999999</v>
      </c>
      <c r="I186">
        <v>10.69416</v>
      </c>
      <c r="J186">
        <v>10.990679999999999</v>
      </c>
      <c r="K186">
        <v>11.840669999999999</v>
      </c>
      <c r="L186">
        <v>9.5712089999999996</v>
      </c>
      <c r="M186" t="s">
        <v>6768</v>
      </c>
    </row>
    <row r="187" spans="1:13" x14ac:dyDescent="0.2">
      <c r="A187" t="s">
        <v>1398</v>
      </c>
      <c r="B187" t="s">
        <v>4507</v>
      </c>
      <c r="C187">
        <v>1.44798707962036</v>
      </c>
      <c r="D187">
        <v>1.39888459182763</v>
      </c>
      <c r="E187">
        <v>14.14354</v>
      </c>
      <c r="F187">
        <v>14.23568</v>
      </c>
      <c r="G187">
        <v>13.101990000000001</v>
      </c>
      <c r="H187">
        <v>13.66023</v>
      </c>
      <c r="I187">
        <v>12.43399</v>
      </c>
      <c r="J187">
        <v>12.0182</v>
      </c>
      <c r="K187">
        <v>13.61758</v>
      </c>
      <c r="L187">
        <v>11.27971</v>
      </c>
      <c r="M187" t="s">
        <v>7353</v>
      </c>
    </row>
    <row r="188" spans="1:13" x14ac:dyDescent="0.2">
      <c r="A188" t="s">
        <v>201</v>
      </c>
      <c r="B188" t="s">
        <v>3322</v>
      </c>
      <c r="C188">
        <v>1.44695019721985</v>
      </c>
      <c r="D188">
        <v>0.64208006301982501</v>
      </c>
      <c r="E188">
        <v>12.586029999999999</v>
      </c>
      <c r="F188">
        <v>15.154199999999999</v>
      </c>
      <c r="G188">
        <v>14.30636</v>
      </c>
      <c r="H188">
        <v>13.322509999999999</v>
      </c>
      <c r="I188">
        <v>11.74999</v>
      </c>
      <c r="J188">
        <v>14.217779999999999</v>
      </c>
      <c r="K188">
        <v>10.114990000000001</v>
      </c>
      <c r="L188">
        <v>13.49854</v>
      </c>
      <c r="M188" t="s">
        <v>6393</v>
      </c>
    </row>
    <row r="189" spans="1:13" x14ac:dyDescent="0.2">
      <c r="A189" t="s">
        <v>2785</v>
      </c>
      <c r="B189" t="s">
        <v>5880</v>
      </c>
      <c r="C189">
        <v>1.4464910030364999</v>
      </c>
      <c r="D189">
        <v>0.64389856146661595</v>
      </c>
      <c r="E189">
        <v>13.47053</v>
      </c>
      <c r="F189">
        <v>13.57071</v>
      </c>
      <c r="G189">
        <v>14.36543</v>
      </c>
      <c r="H189">
        <v>13.58508</v>
      </c>
      <c r="I189">
        <v>10.11112</v>
      </c>
      <c r="J189">
        <v>14.41052</v>
      </c>
      <c r="K189">
        <v>10.910119999999999</v>
      </c>
      <c r="L189">
        <v>13.77402</v>
      </c>
      <c r="M189" t="s">
        <v>6290</v>
      </c>
    </row>
    <row r="190" spans="1:13" x14ac:dyDescent="0.2">
      <c r="A190" t="s">
        <v>2392</v>
      </c>
      <c r="B190" t="s">
        <v>5493</v>
      </c>
      <c r="C190">
        <v>1.4459488391876201</v>
      </c>
      <c r="D190">
        <v>0.52707258997015805</v>
      </c>
      <c r="E190">
        <v>15.157629999999999</v>
      </c>
      <c r="F190">
        <v>14.943149999999999</v>
      </c>
      <c r="G190">
        <v>15.140650000000001</v>
      </c>
      <c r="H190">
        <v>15.39307</v>
      </c>
      <c r="I190">
        <v>15.39349</v>
      </c>
      <c r="J190">
        <v>9.9672859999999996</v>
      </c>
      <c r="K190">
        <v>14.458119999999999</v>
      </c>
      <c r="L190">
        <v>15.0318</v>
      </c>
      <c r="M190" t="s">
        <v>8078</v>
      </c>
    </row>
    <row r="191" spans="1:13" x14ac:dyDescent="0.2">
      <c r="A191" t="s">
        <v>2761</v>
      </c>
      <c r="B191" t="s">
        <v>5856</v>
      </c>
      <c r="C191">
        <v>1.44431495666504</v>
      </c>
      <c r="D191">
        <v>1.9209841553233999</v>
      </c>
      <c r="E191">
        <v>21.01671</v>
      </c>
      <c r="F191">
        <v>20.31915</v>
      </c>
      <c r="G191">
        <v>21.523350000000001</v>
      </c>
      <c r="H191">
        <v>20.736689999999999</v>
      </c>
      <c r="I191">
        <v>18.945080000000001</v>
      </c>
      <c r="J191">
        <v>19.125820000000001</v>
      </c>
      <c r="K191">
        <v>19.37642</v>
      </c>
      <c r="L191">
        <v>20.371320000000001</v>
      </c>
      <c r="M191" t="s">
        <v>8378</v>
      </c>
    </row>
    <row r="192" spans="1:13" x14ac:dyDescent="0.2">
      <c r="A192" t="s">
        <v>1732</v>
      </c>
      <c r="B192" t="s">
        <v>4837</v>
      </c>
      <c r="C192">
        <v>1.42360591888428</v>
      </c>
      <c r="D192">
        <v>1.06528082930471</v>
      </c>
      <c r="E192">
        <v>17.12182</v>
      </c>
      <c r="F192">
        <v>16.496490000000001</v>
      </c>
      <c r="G192">
        <v>17.007940000000001</v>
      </c>
      <c r="H192">
        <v>16.561779999999999</v>
      </c>
      <c r="I192">
        <v>14.64673</v>
      </c>
      <c r="J192">
        <v>15.64898</v>
      </c>
      <c r="K192">
        <v>14.05359</v>
      </c>
      <c r="L192">
        <v>17.144300000000001</v>
      </c>
      <c r="M192" t="s">
        <v>7598</v>
      </c>
    </row>
    <row r="193" spans="1:13" x14ac:dyDescent="0.2">
      <c r="A193" t="s">
        <v>2969</v>
      </c>
      <c r="B193" t="s">
        <v>6062</v>
      </c>
      <c r="C193">
        <v>1.4231553077697801</v>
      </c>
      <c r="D193">
        <v>0.91603049848696605</v>
      </c>
      <c r="E193">
        <v>12.96416</v>
      </c>
      <c r="F193">
        <v>14.960319999999999</v>
      </c>
      <c r="G193">
        <v>13.345929999999999</v>
      </c>
      <c r="H193">
        <v>14.032360000000001</v>
      </c>
      <c r="I193">
        <v>13.59727</v>
      </c>
      <c r="J193">
        <v>10.55678</v>
      </c>
      <c r="K193">
        <v>12.48099</v>
      </c>
      <c r="L193">
        <v>12.975099999999999</v>
      </c>
      <c r="M193" t="s">
        <v>8539</v>
      </c>
    </row>
    <row r="194" spans="1:13" x14ac:dyDescent="0.2">
      <c r="A194" t="s">
        <v>607</v>
      </c>
      <c r="B194" t="s">
        <v>3725</v>
      </c>
      <c r="C194">
        <v>1.4227154254913299</v>
      </c>
      <c r="D194">
        <v>1.3166505780069599</v>
      </c>
      <c r="E194">
        <v>13.13672</v>
      </c>
      <c r="F194">
        <v>14.0541</v>
      </c>
      <c r="G194">
        <v>13.208069999999999</v>
      </c>
      <c r="H194">
        <v>12.72533</v>
      </c>
      <c r="I194">
        <v>10.48082</v>
      </c>
      <c r="J194">
        <v>11.75732</v>
      </c>
      <c r="K194">
        <v>12.461819999999999</v>
      </c>
      <c r="L194">
        <v>12.733409999999999</v>
      </c>
      <c r="M194" t="s">
        <v>6727</v>
      </c>
    </row>
    <row r="195" spans="1:13" x14ac:dyDescent="0.2">
      <c r="A195" t="s">
        <v>1009</v>
      </c>
      <c r="B195" t="s">
        <v>4124</v>
      </c>
      <c r="C195">
        <v>1.42020440101624</v>
      </c>
      <c r="D195">
        <v>0.90002297926792896</v>
      </c>
      <c r="E195">
        <v>11.74907</v>
      </c>
      <c r="F195">
        <v>12.32671</v>
      </c>
      <c r="G195">
        <v>10.85083</v>
      </c>
      <c r="H195">
        <v>13.809839999999999</v>
      </c>
      <c r="I195">
        <v>11.552199999999999</v>
      </c>
      <c r="J195">
        <v>11.47832</v>
      </c>
      <c r="K195">
        <v>10.63433</v>
      </c>
      <c r="L195">
        <v>9.3907740000000004</v>
      </c>
      <c r="M195" t="s">
        <v>7056</v>
      </c>
    </row>
    <row r="196" spans="1:13" x14ac:dyDescent="0.2">
      <c r="A196" t="s">
        <v>3005</v>
      </c>
      <c r="B196" t="s">
        <v>6098</v>
      </c>
      <c r="C196">
        <v>1.4167964458465601</v>
      </c>
      <c r="D196">
        <v>0.87355811242489001</v>
      </c>
      <c r="E196">
        <v>14.431889999999999</v>
      </c>
      <c r="F196">
        <v>14.58048</v>
      </c>
      <c r="G196">
        <v>15.250830000000001</v>
      </c>
      <c r="H196">
        <v>14.50773</v>
      </c>
      <c r="I196">
        <v>11.634219999999999</v>
      </c>
      <c r="J196">
        <v>12.589320000000001</v>
      </c>
      <c r="K196">
        <v>13.513629999999999</v>
      </c>
      <c r="L196">
        <v>15.366580000000001</v>
      </c>
      <c r="M196" t="s">
        <v>6228</v>
      </c>
    </row>
    <row r="197" spans="1:13" x14ac:dyDescent="0.2">
      <c r="A197" t="s">
        <v>525</v>
      </c>
      <c r="B197" t="s">
        <v>3644</v>
      </c>
      <c r="C197">
        <v>1.41022920608521</v>
      </c>
      <c r="D197">
        <v>0.41217735381551002</v>
      </c>
      <c r="E197">
        <v>13.17726</v>
      </c>
      <c r="F197">
        <v>16.316400000000002</v>
      </c>
      <c r="G197">
        <v>10.532400000000001</v>
      </c>
      <c r="H197">
        <v>10.62767</v>
      </c>
      <c r="I197">
        <v>10.614140000000001</v>
      </c>
      <c r="J197">
        <v>10.4823</v>
      </c>
      <c r="K197">
        <v>13.214930000000001</v>
      </c>
      <c r="L197">
        <v>10.701449999999999</v>
      </c>
      <c r="M197" t="s">
        <v>6669</v>
      </c>
    </row>
    <row r="198" spans="1:13" x14ac:dyDescent="0.2">
      <c r="A198" t="s">
        <v>2049</v>
      </c>
      <c r="B198" t="s">
        <v>5152</v>
      </c>
      <c r="C198">
        <v>1.4045450687408401</v>
      </c>
      <c r="D198">
        <v>1.99742966672805</v>
      </c>
      <c r="E198">
        <v>16.993729999999999</v>
      </c>
      <c r="F198">
        <v>17.204080000000001</v>
      </c>
      <c r="G198">
        <v>17.54655</v>
      </c>
      <c r="H198">
        <v>16.64152</v>
      </c>
      <c r="I198">
        <v>15.254189999999999</v>
      </c>
      <c r="J198">
        <v>16.029769999999999</v>
      </c>
      <c r="K198">
        <v>15.04026</v>
      </c>
      <c r="L198">
        <v>16.443480000000001</v>
      </c>
      <c r="M198" t="s">
        <v>7844</v>
      </c>
    </row>
    <row r="199" spans="1:13" x14ac:dyDescent="0.2">
      <c r="A199" t="s">
        <v>1236</v>
      </c>
      <c r="B199" t="s">
        <v>4347</v>
      </c>
      <c r="C199">
        <v>1.40431809425354</v>
      </c>
      <c r="D199">
        <v>1.2380821568910301</v>
      </c>
      <c r="E199">
        <v>16.750640000000001</v>
      </c>
      <c r="F199">
        <v>17.043240000000001</v>
      </c>
      <c r="G199">
        <v>17.08839</v>
      </c>
      <c r="H199">
        <v>16.895980000000002</v>
      </c>
      <c r="I199">
        <v>14.93647</v>
      </c>
      <c r="J199">
        <v>16.00243</v>
      </c>
      <c r="K199">
        <v>14.25803</v>
      </c>
      <c r="L199">
        <v>16.96405</v>
      </c>
      <c r="M199" t="s">
        <v>7233</v>
      </c>
    </row>
    <row r="200" spans="1:13" x14ac:dyDescent="0.2">
      <c r="A200" t="s">
        <v>583</v>
      </c>
      <c r="B200" t="s">
        <v>3701</v>
      </c>
      <c r="C200">
        <v>1.4003164768219001</v>
      </c>
      <c r="D200">
        <v>1.2816430991024399</v>
      </c>
      <c r="E200">
        <v>15.238250000000001</v>
      </c>
      <c r="F200">
        <v>15.29584</v>
      </c>
      <c r="G200">
        <v>15.319789999999999</v>
      </c>
      <c r="H200">
        <v>15.12645</v>
      </c>
      <c r="I200">
        <v>13.05058</v>
      </c>
      <c r="J200">
        <v>15.248849999999999</v>
      </c>
      <c r="K200">
        <v>12.75648</v>
      </c>
      <c r="L200">
        <v>14.32314</v>
      </c>
      <c r="M200" t="s">
        <v>6710</v>
      </c>
    </row>
    <row r="201" spans="1:13" x14ac:dyDescent="0.2">
      <c r="A201" t="s">
        <v>2580</v>
      </c>
      <c r="B201" t="s">
        <v>5677</v>
      </c>
      <c r="C201">
        <v>1.39858150482178</v>
      </c>
      <c r="D201">
        <v>1.7006583970119</v>
      </c>
      <c r="E201">
        <v>15.69767</v>
      </c>
      <c r="F201">
        <v>15.884449999999999</v>
      </c>
      <c r="G201">
        <v>15.50699</v>
      </c>
      <c r="H201">
        <v>16.20909</v>
      </c>
      <c r="I201">
        <v>15.05861</v>
      </c>
      <c r="J201">
        <v>15.156510000000001</v>
      </c>
      <c r="K201">
        <v>14.09117</v>
      </c>
      <c r="L201">
        <v>13.39758</v>
      </c>
      <c r="M201" t="s">
        <v>8236</v>
      </c>
    </row>
    <row r="202" spans="1:13" x14ac:dyDescent="0.2">
      <c r="A202" t="s">
        <v>3033</v>
      </c>
      <c r="B202" t="s">
        <v>6126</v>
      </c>
      <c r="C202">
        <v>1.3973040580749501</v>
      </c>
      <c r="D202">
        <v>1.55055747439209</v>
      </c>
      <c r="E202">
        <v>18.235759999999999</v>
      </c>
      <c r="F202">
        <v>18.41563</v>
      </c>
      <c r="G202">
        <v>18.52703</v>
      </c>
      <c r="H202">
        <v>17.89095</v>
      </c>
      <c r="I202">
        <v>16.03875</v>
      </c>
      <c r="J202">
        <v>17.04438</v>
      </c>
      <c r="K202">
        <v>16.287410000000001</v>
      </c>
      <c r="L202">
        <v>18.10962</v>
      </c>
      <c r="M202" t="s">
        <v>8595</v>
      </c>
    </row>
    <row r="203" spans="1:13" x14ac:dyDescent="0.2">
      <c r="A203" t="s">
        <v>399</v>
      </c>
      <c r="B203" t="s">
        <v>3520</v>
      </c>
      <c r="C203">
        <v>1.3930203914642301</v>
      </c>
      <c r="D203">
        <v>0.83545927976518897</v>
      </c>
      <c r="E203">
        <v>12.994199999999999</v>
      </c>
      <c r="F203">
        <v>11.024800000000001</v>
      </c>
      <c r="G203">
        <v>12.24803</v>
      </c>
      <c r="H203">
        <v>14.23274</v>
      </c>
      <c r="I203">
        <v>10.841710000000001</v>
      </c>
      <c r="J203">
        <v>12.696149999999999</v>
      </c>
      <c r="K203">
        <v>10.865130000000001</v>
      </c>
      <c r="L203">
        <v>10.524699999999999</v>
      </c>
      <c r="M203" t="s">
        <v>6558</v>
      </c>
    </row>
    <row r="204" spans="1:13" x14ac:dyDescent="0.2">
      <c r="A204" t="s">
        <v>2506</v>
      </c>
      <c r="B204" t="s">
        <v>5604</v>
      </c>
      <c r="C204">
        <v>1.3929226398468</v>
      </c>
      <c r="D204">
        <v>1.61054138646806</v>
      </c>
      <c r="E204">
        <v>13.30508</v>
      </c>
      <c r="F204">
        <v>12.410220000000001</v>
      </c>
      <c r="G204">
        <v>13.026400000000001</v>
      </c>
      <c r="H204">
        <v>12.704660000000001</v>
      </c>
      <c r="I204">
        <v>10.788029999999999</v>
      </c>
      <c r="J204">
        <v>11.551500000000001</v>
      </c>
      <c r="K204">
        <v>12.63767</v>
      </c>
      <c r="L204">
        <v>10.897460000000001</v>
      </c>
      <c r="M204" t="s">
        <v>8173</v>
      </c>
    </row>
    <row r="205" spans="1:13" x14ac:dyDescent="0.2">
      <c r="A205" t="s">
        <v>3115</v>
      </c>
      <c r="B205" t="s">
        <v>6207</v>
      </c>
      <c r="C205">
        <v>1.39143943786621</v>
      </c>
      <c r="D205">
        <v>1.8152186827950001</v>
      </c>
      <c r="E205">
        <v>11.544829999999999</v>
      </c>
      <c r="F205">
        <v>12.15587</v>
      </c>
      <c r="G205">
        <v>11.335140000000001</v>
      </c>
      <c r="H205">
        <v>11.8675</v>
      </c>
      <c r="I205">
        <v>9.6938220000000008</v>
      </c>
      <c r="J205">
        <v>11.237489999999999</v>
      </c>
      <c r="K205">
        <v>9.7493010000000009</v>
      </c>
      <c r="L205">
        <v>10.656980000000001</v>
      </c>
      <c r="M205" t="s">
        <v>6290</v>
      </c>
    </row>
    <row r="206" spans="1:13" x14ac:dyDescent="0.2">
      <c r="A206" t="s">
        <v>1514</v>
      </c>
      <c r="B206" t="s">
        <v>4620</v>
      </c>
      <c r="C206">
        <v>1.38760185241699</v>
      </c>
      <c r="D206">
        <v>0.89651787588238097</v>
      </c>
      <c r="E206">
        <v>13.606389999999999</v>
      </c>
      <c r="F206">
        <v>12.793889999999999</v>
      </c>
      <c r="G206">
        <v>12.872</v>
      </c>
      <c r="H206">
        <v>12.528549999999999</v>
      </c>
      <c r="I206">
        <v>11.41845</v>
      </c>
      <c r="J206">
        <v>11.00783</v>
      </c>
      <c r="K206">
        <v>13.666069999999999</v>
      </c>
      <c r="L206">
        <v>10.15809</v>
      </c>
      <c r="M206" t="s">
        <v>7438</v>
      </c>
    </row>
    <row r="207" spans="1:13" x14ac:dyDescent="0.2">
      <c r="A207" t="s">
        <v>1268</v>
      </c>
      <c r="B207" t="s">
        <v>4378</v>
      </c>
      <c r="C207">
        <v>1.38598656654358</v>
      </c>
      <c r="D207">
        <v>1.3937534056446199</v>
      </c>
      <c r="E207">
        <v>13.90105</v>
      </c>
      <c r="F207">
        <v>15.17216</v>
      </c>
      <c r="G207">
        <v>14.276439999999999</v>
      </c>
      <c r="H207">
        <v>13.841799999999999</v>
      </c>
      <c r="I207">
        <v>13.32738</v>
      </c>
      <c r="J207">
        <v>13.419510000000001</v>
      </c>
      <c r="K207">
        <v>11.610659999999999</v>
      </c>
      <c r="L207">
        <v>13.289949999999999</v>
      </c>
      <c r="M207" t="s">
        <v>7260</v>
      </c>
    </row>
    <row r="208" spans="1:13" x14ac:dyDescent="0.2">
      <c r="A208" t="s">
        <v>3099</v>
      </c>
      <c r="B208" t="s">
        <v>6191</v>
      </c>
      <c r="C208">
        <v>1.38450384140015</v>
      </c>
      <c r="D208">
        <v>1.2262007325756901</v>
      </c>
      <c r="E208">
        <v>15.081519999999999</v>
      </c>
      <c r="F208">
        <v>14.750819999999999</v>
      </c>
      <c r="G208">
        <v>15.26895</v>
      </c>
      <c r="H208">
        <v>15.59158</v>
      </c>
      <c r="I208">
        <v>13.74094</v>
      </c>
      <c r="J208">
        <v>12.30101</v>
      </c>
      <c r="K208">
        <v>14.053430000000001</v>
      </c>
      <c r="L208">
        <v>15.059469999999999</v>
      </c>
      <c r="M208" t="s">
        <v>8653</v>
      </c>
    </row>
    <row r="209" spans="1:13" x14ac:dyDescent="0.2">
      <c r="A209" t="s">
        <v>1619</v>
      </c>
      <c r="B209" t="s">
        <v>4725</v>
      </c>
      <c r="C209">
        <v>1.38295793533325</v>
      </c>
      <c r="D209">
        <v>1.1208888649970099</v>
      </c>
      <c r="E209">
        <v>13.70847</v>
      </c>
      <c r="F209">
        <v>14.45557</v>
      </c>
      <c r="G209">
        <v>14.01383</v>
      </c>
      <c r="H209">
        <v>13.815379999999999</v>
      </c>
      <c r="I209">
        <v>11.16907</v>
      </c>
      <c r="J209">
        <v>12.307270000000001</v>
      </c>
      <c r="K209">
        <v>12.80724</v>
      </c>
      <c r="L209">
        <v>14.17783</v>
      </c>
      <c r="M209" t="s">
        <v>7503</v>
      </c>
    </row>
    <row r="210" spans="1:13" x14ac:dyDescent="0.2">
      <c r="A210" t="s">
        <v>859</v>
      </c>
      <c r="B210" t="s">
        <v>3974</v>
      </c>
      <c r="C210">
        <v>1.38017153739929</v>
      </c>
      <c r="D210">
        <v>1.20185887323494</v>
      </c>
      <c r="E210">
        <v>12.229620000000001</v>
      </c>
      <c r="F210">
        <v>14.05768</v>
      </c>
      <c r="G210">
        <v>12.28074</v>
      </c>
      <c r="H210">
        <v>12.595929999999999</v>
      </c>
      <c r="I210">
        <v>12.43084</v>
      </c>
      <c r="J210">
        <v>11.76844</v>
      </c>
      <c r="K210">
        <v>10.8996</v>
      </c>
      <c r="L210">
        <v>10.5444</v>
      </c>
      <c r="M210" t="s">
        <v>6934</v>
      </c>
    </row>
    <row r="211" spans="1:13" x14ac:dyDescent="0.2">
      <c r="A211" t="s">
        <v>3106</v>
      </c>
      <c r="B211" t="s">
        <v>6198</v>
      </c>
      <c r="C211">
        <v>1.37779021263123</v>
      </c>
      <c r="D211">
        <v>1.5396197703274701</v>
      </c>
      <c r="E211">
        <v>15.511469999999999</v>
      </c>
      <c r="F211">
        <v>15.391360000000001</v>
      </c>
      <c r="G211">
        <v>16.130700000000001</v>
      </c>
      <c r="H211">
        <v>15.247490000000001</v>
      </c>
      <c r="I211">
        <v>13.483549999999999</v>
      </c>
      <c r="J211">
        <v>14.20735</v>
      </c>
      <c r="K211">
        <v>13.647600000000001</v>
      </c>
      <c r="L211">
        <v>15.43135</v>
      </c>
      <c r="M211" t="s">
        <v>8660</v>
      </c>
    </row>
    <row r="212" spans="1:13" x14ac:dyDescent="0.2">
      <c r="A212" t="s">
        <v>2075</v>
      </c>
      <c r="B212" t="s">
        <v>5178</v>
      </c>
      <c r="C212">
        <v>1.3710064888000499</v>
      </c>
      <c r="D212">
        <v>1.6627939374491201</v>
      </c>
      <c r="E212">
        <v>13.72423</v>
      </c>
      <c r="F212">
        <v>12.79185</v>
      </c>
      <c r="G212">
        <v>14.40992</v>
      </c>
      <c r="H212">
        <v>13.688840000000001</v>
      </c>
      <c r="I212">
        <v>11.89747</v>
      </c>
      <c r="J212">
        <v>11.740489999999999</v>
      </c>
      <c r="K212">
        <v>13.05344</v>
      </c>
      <c r="L212">
        <v>12.439410000000001</v>
      </c>
      <c r="M212" t="s">
        <v>6228</v>
      </c>
    </row>
    <row r="213" spans="1:13" x14ac:dyDescent="0.2">
      <c r="A213" t="s">
        <v>545</v>
      </c>
      <c r="B213" t="s">
        <v>3664</v>
      </c>
      <c r="C213">
        <v>1.36895823478699</v>
      </c>
      <c r="D213">
        <v>2.3265720349862602</v>
      </c>
      <c r="E213">
        <v>14.523009999999999</v>
      </c>
      <c r="F213">
        <v>14.597770000000001</v>
      </c>
      <c r="G213">
        <v>14.96349</v>
      </c>
      <c r="H213">
        <v>14.08924</v>
      </c>
      <c r="I213">
        <v>13.55925</v>
      </c>
      <c r="J213">
        <v>12.41736</v>
      </c>
      <c r="K213">
        <v>13.376189999999999</v>
      </c>
      <c r="L213">
        <v>13.34488</v>
      </c>
      <c r="M213" t="s">
        <v>6686</v>
      </c>
    </row>
    <row r="214" spans="1:13" x14ac:dyDescent="0.2">
      <c r="A214" t="s">
        <v>2238</v>
      </c>
      <c r="B214" t="s">
        <v>5339</v>
      </c>
      <c r="C214">
        <v>1.3646385669708301</v>
      </c>
      <c r="D214">
        <v>1.42975477904536</v>
      </c>
      <c r="E214">
        <v>14.811920000000001</v>
      </c>
      <c r="F214">
        <v>14.09657</v>
      </c>
      <c r="G214">
        <v>15.374919999999999</v>
      </c>
      <c r="H214">
        <v>13.89026</v>
      </c>
      <c r="I214">
        <v>13.64784</v>
      </c>
      <c r="J214">
        <v>12.039949999999999</v>
      </c>
      <c r="K214">
        <v>13.44055</v>
      </c>
      <c r="L214">
        <v>13.586779999999999</v>
      </c>
      <c r="M214" t="s">
        <v>7979</v>
      </c>
    </row>
    <row r="215" spans="1:13" x14ac:dyDescent="0.2">
      <c r="A215" t="s">
        <v>1563</v>
      </c>
      <c r="B215" t="s">
        <v>4669</v>
      </c>
      <c r="C215">
        <v>1.36001896858215</v>
      </c>
      <c r="D215">
        <v>2.2272433404552801</v>
      </c>
      <c r="E215">
        <v>15.920170000000001</v>
      </c>
      <c r="F215">
        <v>16.044260000000001</v>
      </c>
      <c r="G215">
        <v>15.0924</v>
      </c>
      <c r="H215">
        <v>16.2348</v>
      </c>
      <c r="I215">
        <v>14.96161</v>
      </c>
      <c r="J215">
        <v>14.58352</v>
      </c>
      <c r="K215">
        <v>13.97429</v>
      </c>
      <c r="L215">
        <v>14.332129999999999</v>
      </c>
      <c r="M215" t="s">
        <v>7456</v>
      </c>
    </row>
    <row r="216" spans="1:13" x14ac:dyDescent="0.2">
      <c r="A216" t="s">
        <v>1717</v>
      </c>
      <c r="B216" t="s">
        <v>4823</v>
      </c>
      <c r="C216">
        <v>1.3569653034210201</v>
      </c>
      <c r="D216">
        <v>2.69668738959097</v>
      </c>
      <c r="E216">
        <v>17.202580000000001</v>
      </c>
      <c r="F216">
        <v>16.45346</v>
      </c>
      <c r="G216">
        <v>16.891210000000001</v>
      </c>
      <c r="H216">
        <v>16.747769999999999</v>
      </c>
      <c r="I216">
        <v>15.874079999999999</v>
      </c>
      <c r="J216">
        <v>14.88247</v>
      </c>
      <c r="K216">
        <v>15.5909</v>
      </c>
      <c r="L216">
        <v>15.51972</v>
      </c>
      <c r="M216" t="s">
        <v>7584</v>
      </c>
    </row>
    <row r="217" spans="1:13" x14ac:dyDescent="0.2">
      <c r="A217" t="s">
        <v>1842</v>
      </c>
      <c r="B217" t="s">
        <v>4946</v>
      </c>
      <c r="C217">
        <v>1.35690140724182</v>
      </c>
      <c r="D217">
        <v>0.85683876683834304</v>
      </c>
      <c r="E217">
        <v>13.113950000000001</v>
      </c>
      <c r="F217">
        <v>13.681100000000001</v>
      </c>
      <c r="G217">
        <v>14.808020000000001</v>
      </c>
      <c r="H217">
        <v>13.707689999999999</v>
      </c>
      <c r="I217">
        <v>11.0039</v>
      </c>
      <c r="J217">
        <v>13.414490000000001</v>
      </c>
      <c r="K217">
        <v>11.525460000000001</v>
      </c>
      <c r="L217">
        <v>13.939310000000001</v>
      </c>
      <c r="M217" t="s">
        <v>7685</v>
      </c>
    </row>
    <row r="218" spans="1:13" x14ac:dyDescent="0.2">
      <c r="A218" t="s">
        <v>2112</v>
      </c>
      <c r="B218" t="s">
        <v>5214</v>
      </c>
      <c r="C218">
        <v>1.3561275005340601</v>
      </c>
      <c r="D218">
        <v>1.9471430181281</v>
      </c>
      <c r="E218">
        <v>15.203709999999999</v>
      </c>
      <c r="F218">
        <v>15.678470000000001</v>
      </c>
      <c r="G218">
        <v>15.770670000000001</v>
      </c>
      <c r="H218">
        <v>16.16329</v>
      </c>
      <c r="I218">
        <v>14.70783</v>
      </c>
      <c r="J218">
        <v>15.066700000000001</v>
      </c>
      <c r="K218">
        <v>13.850239999999999</v>
      </c>
      <c r="L218">
        <v>13.766859999999999</v>
      </c>
      <c r="M218" t="s">
        <v>7884</v>
      </c>
    </row>
    <row r="219" spans="1:13" x14ac:dyDescent="0.2">
      <c r="A219" t="s">
        <v>2017</v>
      </c>
      <c r="B219" t="s">
        <v>5120</v>
      </c>
      <c r="C219">
        <v>1.35510873794556</v>
      </c>
      <c r="D219">
        <v>0.94278868950802097</v>
      </c>
      <c r="E219">
        <v>17.500589999999999</v>
      </c>
      <c r="F219">
        <v>17.56683</v>
      </c>
      <c r="G219">
        <v>16.728919999999999</v>
      </c>
      <c r="H219">
        <v>17.367550000000001</v>
      </c>
      <c r="I219">
        <v>16.118639999999999</v>
      </c>
      <c r="J219">
        <v>13.96762</v>
      </c>
      <c r="K219">
        <v>17.33268</v>
      </c>
      <c r="L219">
        <v>16.32451</v>
      </c>
      <c r="M219" t="s">
        <v>7819</v>
      </c>
    </row>
    <row r="220" spans="1:13" x14ac:dyDescent="0.2">
      <c r="A220" t="s">
        <v>2968</v>
      </c>
      <c r="B220" t="s">
        <v>6061</v>
      </c>
      <c r="C220">
        <v>1.3537437915802</v>
      </c>
      <c r="D220">
        <v>0.64052870049351496</v>
      </c>
      <c r="E220">
        <v>14.809340000000001</v>
      </c>
      <c r="F220">
        <v>13.612719999999999</v>
      </c>
      <c r="G220">
        <v>13.617850000000001</v>
      </c>
      <c r="H220">
        <v>15.154310000000001</v>
      </c>
      <c r="I220">
        <v>14.16957</v>
      </c>
      <c r="J220">
        <v>11.79804</v>
      </c>
      <c r="K220">
        <v>14.842969999999999</v>
      </c>
      <c r="L220">
        <v>10.96866</v>
      </c>
      <c r="M220" t="s">
        <v>8538</v>
      </c>
    </row>
    <row r="221" spans="1:13" x14ac:dyDescent="0.2">
      <c r="A221" t="s">
        <v>1309</v>
      </c>
      <c r="B221" t="s">
        <v>4419</v>
      </c>
      <c r="C221">
        <v>1.35360407829285</v>
      </c>
      <c r="D221">
        <v>0.91623002106886997</v>
      </c>
      <c r="E221">
        <v>12.02707</v>
      </c>
      <c r="F221">
        <v>14.8705</v>
      </c>
      <c r="G221">
        <v>11.60689</v>
      </c>
      <c r="H221">
        <v>12.56921</v>
      </c>
      <c r="I221">
        <v>11.0273</v>
      </c>
      <c r="J221">
        <v>11.90738</v>
      </c>
      <c r="K221">
        <v>11.34928</v>
      </c>
      <c r="L221">
        <v>11.375310000000001</v>
      </c>
      <c r="M221" t="s">
        <v>7285</v>
      </c>
    </row>
    <row r="222" spans="1:13" x14ac:dyDescent="0.2">
      <c r="A222" t="s">
        <v>2002</v>
      </c>
      <c r="B222" t="s">
        <v>5105</v>
      </c>
      <c r="C222">
        <v>1.3518815040588399</v>
      </c>
      <c r="D222">
        <v>0.36267841439127302</v>
      </c>
      <c r="E222">
        <v>15.59746</v>
      </c>
      <c r="F222">
        <v>10.80391</v>
      </c>
      <c r="G222">
        <v>12.32761</v>
      </c>
      <c r="H222">
        <v>15.64231</v>
      </c>
      <c r="I222">
        <v>13.36814</v>
      </c>
      <c r="J222">
        <v>11.614599999999999</v>
      </c>
      <c r="K222">
        <v>9.5615089999999991</v>
      </c>
      <c r="L222">
        <v>14.41952</v>
      </c>
      <c r="M222" t="s">
        <v>7809</v>
      </c>
    </row>
    <row r="223" spans="1:13" x14ac:dyDescent="0.2">
      <c r="A223" t="s">
        <v>507</v>
      </c>
      <c r="B223" t="s">
        <v>3626</v>
      </c>
      <c r="C223">
        <v>1.3500571250915501</v>
      </c>
      <c r="D223">
        <v>0.82286319458755897</v>
      </c>
      <c r="E223">
        <v>15.678419999999999</v>
      </c>
      <c r="F223">
        <v>15.100540000000001</v>
      </c>
      <c r="G223">
        <v>16.26145</v>
      </c>
      <c r="H223">
        <v>15.08512</v>
      </c>
      <c r="I223">
        <v>11.92046</v>
      </c>
      <c r="J223">
        <v>14.945539999999999</v>
      </c>
      <c r="K223">
        <v>14.54612</v>
      </c>
      <c r="L223">
        <v>15.31317</v>
      </c>
      <c r="M223" t="s">
        <v>6654</v>
      </c>
    </row>
    <row r="224" spans="1:13" x14ac:dyDescent="0.2">
      <c r="A224" t="s">
        <v>1299</v>
      </c>
      <c r="B224" t="s">
        <v>4409</v>
      </c>
      <c r="C224">
        <v>1.3487358093261701</v>
      </c>
      <c r="D224">
        <v>0.33482590772609</v>
      </c>
      <c r="E224">
        <v>14.38968</v>
      </c>
      <c r="F224">
        <v>13.00934</v>
      </c>
      <c r="G224">
        <v>16.47758</v>
      </c>
      <c r="H224">
        <v>12.083679999999999</v>
      </c>
      <c r="I224">
        <v>11.45636</v>
      </c>
      <c r="J224">
        <v>15.917109999999999</v>
      </c>
      <c r="K224">
        <v>13.854430000000001</v>
      </c>
      <c r="L224">
        <v>9.3374380000000006</v>
      </c>
      <c r="M224" t="s">
        <v>7282</v>
      </c>
    </row>
    <row r="225" spans="1:13" x14ac:dyDescent="0.2">
      <c r="A225" t="s">
        <v>1687</v>
      </c>
      <c r="B225" t="s">
        <v>4793</v>
      </c>
      <c r="C225">
        <v>1.34715223312378</v>
      </c>
      <c r="D225">
        <v>0.54946667111320202</v>
      </c>
      <c r="E225">
        <v>17.762119999999999</v>
      </c>
      <c r="F225">
        <v>15.903890000000001</v>
      </c>
      <c r="G225">
        <v>16.08839</v>
      </c>
      <c r="H225">
        <v>16.46998</v>
      </c>
      <c r="I225">
        <v>12.549200000000001</v>
      </c>
      <c r="J225">
        <v>14.58098</v>
      </c>
      <c r="K225">
        <v>16.292750000000002</v>
      </c>
      <c r="L225">
        <v>17.41283</v>
      </c>
      <c r="M225" t="s">
        <v>7561</v>
      </c>
    </row>
    <row r="226" spans="1:13" x14ac:dyDescent="0.2">
      <c r="A226" t="s">
        <v>271</v>
      </c>
      <c r="B226" t="s">
        <v>3392</v>
      </c>
      <c r="C226">
        <v>1.34616851806641</v>
      </c>
      <c r="D226">
        <v>2.9621940422332198</v>
      </c>
      <c r="E226">
        <v>14.92821</v>
      </c>
      <c r="F226">
        <v>14.48213</v>
      </c>
      <c r="G226">
        <v>14.734209999999999</v>
      </c>
      <c r="H226">
        <v>14.605510000000001</v>
      </c>
      <c r="I226">
        <v>13.209960000000001</v>
      </c>
      <c r="J226">
        <v>13.05775</v>
      </c>
      <c r="K226">
        <v>13.1363</v>
      </c>
      <c r="L226">
        <v>13.961370000000001</v>
      </c>
      <c r="M226" t="s">
        <v>6458</v>
      </c>
    </row>
    <row r="227" spans="1:13" x14ac:dyDescent="0.2">
      <c r="A227" t="s">
        <v>13</v>
      </c>
      <c r="B227" t="s">
        <v>3139</v>
      </c>
      <c r="C227">
        <v>1.3448009490966799</v>
      </c>
      <c r="D227">
        <v>1.0402175997030401</v>
      </c>
      <c r="E227">
        <v>19.73516</v>
      </c>
      <c r="F227">
        <v>19.11355</v>
      </c>
      <c r="G227">
        <v>19.978580000000001</v>
      </c>
      <c r="H227">
        <v>18.877210000000002</v>
      </c>
      <c r="I227">
        <v>17.10746</v>
      </c>
      <c r="J227">
        <v>18.258900000000001</v>
      </c>
      <c r="K227">
        <v>17.199829999999999</v>
      </c>
      <c r="L227">
        <v>19.75911</v>
      </c>
      <c r="M227" t="s">
        <v>6237</v>
      </c>
    </row>
    <row r="228" spans="1:13" x14ac:dyDescent="0.2">
      <c r="A228" t="s">
        <v>1795</v>
      </c>
      <c r="B228" t="s">
        <v>4900</v>
      </c>
      <c r="C228">
        <v>1.3438580036163299</v>
      </c>
      <c r="D228">
        <v>1.1274487305310401</v>
      </c>
      <c r="E228">
        <v>13.081469999999999</v>
      </c>
      <c r="F228">
        <v>12.80987</v>
      </c>
      <c r="G228">
        <v>11.99943</v>
      </c>
      <c r="H228">
        <v>13.35754</v>
      </c>
      <c r="I228">
        <v>10.92013</v>
      </c>
      <c r="J228">
        <v>11.20007</v>
      </c>
      <c r="K228">
        <v>13.086639999999999</v>
      </c>
      <c r="L228">
        <v>10.666040000000001</v>
      </c>
      <c r="M228" t="s">
        <v>7649</v>
      </c>
    </row>
    <row r="229" spans="1:13" x14ac:dyDescent="0.2">
      <c r="A229" t="s">
        <v>228</v>
      </c>
      <c r="B229" t="s">
        <v>3349</v>
      </c>
      <c r="C229">
        <v>1.3405742645263701</v>
      </c>
      <c r="D229">
        <v>2.4827858041242998</v>
      </c>
      <c r="E229">
        <v>14.29585</v>
      </c>
      <c r="F229">
        <v>14.26032</v>
      </c>
      <c r="G229">
        <v>14.619529999999999</v>
      </c>
      <c r="H229">
        <v>13.89532</v>
      </c>
      <c r="I229">
        <v>12.978770000000001</v>
      </c>
      <c r="J229">
        <v>12.5535</v>
      </c>
      <c r="K229">
        <v>12.581049999999999</v>
      </c>
      <c r="L229">
        <v>13.5954</v>
      </c>
      <c r="M229" t="s">
        <v>6290</v>
      </c>
    </row>
    <row r="230" spans="1:13" x14ac:dyDescent="0.2">
      <c r="A230" t="s">
        <v>2268</v>
      </c>
      <c r="B230" t="s">
        <v>5369</v>
      </c>
      <c r="C230">
        <v>1.33915019035339</v>
      </c>
      <c r="D230">
        <v>0.97690982921959502</v>
      </c>
      <c r="E230">
        <v>15.11571</v>
      </c>
      <c r="F230">
        <v>14.37439</v>
      </c>
      <c r="G230">
        <v>15.72799</v>
      </c>
      <c r="H230">
        <v>14.870469999999999</v>
      </c>
      <c r="I230">
        <v>13.416840000000001</v>
      </c>
      <c r="J230">
        <v>12.260899999999999</v>
      </c>
      <c r="K230">
        <v>13.67178</v>
      </c>
      <c r="L230">
        <v>15.382429999999999</v>
      </c>
      <c r="M230" t="s">
        <v>8006</v>
      </c>
    </row>
    <row r="231" spans="1:13" x14ac:dyDescent="0.2">
      <c r="A231" t="s">
        <v>376</v>
      </c>
      <c r="B231" t="s">
        <v>3497</v>
      </c>
      <c r="C231">
        <v>1.33832335472107</v>
      </c>
      <c r="D231">
        <v>0.94961960704118598</v>
      </c>
      <c r="E231">
        <v>12.527620000000001</v>
      </c>
      <c r="F231">
        <v>14.302020000000001</v>
      </c>
      <c r="G231">
        <v>10.95336</v>
      </c>
      <c r="H231">
        <v>12.87955</v>
      </c>
      <c r="I231">
        <v>10.82915</v>
      </c>
      <c r="J231">
        <v>11.14809</v>
      </c>
      <c r="K231">
        <v>11.54002</v>
      </c>
      <c r="L231">
        <v>11.792020000000001</v>
      </c>
      <c r="M231" t="s">
        <v>6539</v>
      </c>
    </row>
    <row r="232" spans="1:13" x14ac:dyDescent="0.2">
      <c r="A232" t="s">
        <v>1945</v>
      </c>
      <c r="B232" t="s">
        <v>5048</v>
      </c>
      <c r="C232">
        <v>1.3378331661224401</v>
      </c>
      <c r="D232">
        <v>1.3780011365253599</v>
      </c>
      <c r="E232">
        <v>12.035830000000001</v>
      </c>
      <c r="F232">
        <v>13.633050000000001</v>
      </c>
      <c r="G232">
        <v>12.030010000000001</v>
      </c>
      <c r="H232">
        <v>12.25389</v>
      </c>
      <c r="I232">
        <v>11.4198</v>
      </c>
      <c r="J232">
        <v>12.007250000000001</v>
      </c>
      <c r="K232">
        <v>10.658609999999999</v>
      </c>
      <c r="L232">
        <v>10.5158</v>
      </c>
      <c r="M232" t="s">
        <v>7761</v>
      </c>
    </row>
    <row r="233" spans="1:13" x14ac:dyDescent="0.2">
      <c r="A233" t="s">
        <v>551</v>
      </c>
      <c r="B233" t="s">
        <v>3670</v>
      </c>
      <c r="C233">
        <v>1.3332850933075</v>
      </c>
      <c r="D233">
        <v>1.2405976376489201</v>
      </c>
      <c r="E233">
        <v>13.52816</v>
      </c>
      <c r="F233">
        <v>13.451980000000001</v>
      </c>
      <c r="G233">
        <v>13.49991</v>
      </c>
      <c r="H233">
        <v>13.86473</v>
      </c>
      <c r="I233">
        <v>13.291130000000001</v>
      </c>
      <c r="J233">
        <v>10.750640000000001</v>
      </c>
      <c r="K233">
        <v>12.078110000000001</v>
      </c>
      <c r="L233">
        <v>12.891769999999999</v>
      </c>
      <c r="M233" t="s">
        <v>6690</v>
      </c>
    </row>
    <row r="234" spans="1:13" x14ac:dyDescent="0.2">
      <c r="A234" t="s">
        <v>2908</v>
      </c>
      <c r="B234" t="s">
        <v>6001</v>
      </c>
      <c r="C234">
        <v>1.33104228973389</v>
      </c>
      <c r="D234">
        <v>0.88819699586587697</v>
      </c>
      <c r="E234">
        <v>12.6998</v>
      </c>
      <c r="F234">
        <v>13.737130000000001</v>
      </c>
      <c r="G234">
        <v>12.47878</v>
      </c>
      <c r="H234">
        <v>12.81507</v>
      </c>
      <c r="I234">
        <v>12.89113</v>
      </c>
      <c r="J234">
        <v>10.100949999999999</v>
      </c>
      <c r="K234">
        <v>12.71359</v>
      </c>
      <c r="L234">
        <v>10.700939999999999</v>
      </c>
      <c r="M234" t="s">
        <v>8492</v>
      </c>
    </row>
    <row r="235" spans="1:13" x14ac:dyDescent="0.2">
      <c r="A235" t="s">
        <v>1678</v>
      </c>
      <c r="B235" t="s">
        <v>4784</v>
      </c>
      <c r="C235">
        <v>1.3283777236938501</v>
      </c>
      <c r="D235">
        <v>1.8862296214524401</v>
      </c>
      <c r="E235">
        <v>16.177379999999999</v>
      </c>
      <c r="F235">
        <v>16.313690000000001</v>
      </c>
      <c r="G235">
        <v>16.59723</v>
      </c>
      <c r="H235">
        <v>15.411619999999999</v>
      </c>
      <c r="I235">
        <v>14.469340000000001</v>
      </c>
      <c r="J235">
        <v>15.088559999999999</v>
      </c>
      <c r="K235">
        <v>14.19135</v>
      </c>
      <c r="L235">
        <v>15.437150000000001</v>
      </c>
      <c r="M235" t="s">
        <v>7554</v>
      </c>
    </row>
    <row r="236" spans="1:13" x14ac:dyDescent="0.2">
      <c r="A236" t="s">
        <v>2800</v>
      </c>
      <c r="B236" t="s">
        <v>5895</v>
      </c>
      <c r="C236">
        <v>1.32791471481323</v>
      </c>
      <c r="D236">
        <v>1.8426193512329201</v>
      </c>
      <c r="E236">
        <v>17.509679999999999</v>
      </c>
      <c r="F236">
        <v>17.246500000000001</v>
      </c>
      <c r="G236">
        <v>17.906020000000002</v>
      </c>
      <c r="H236">
        <v>17.434729999999998</v>
      </c>
      <c r="I236">
        <v>15.778840000000001</v>
      </c>
      <c r="J236">
        <v>16.322710000000001</v>
      </c>
      <c r="K236">
        <v>15.51756</v>
      </c>
      <c r="L236">
        <v>17.166170000000001</v>
      </c>
      <c r="M236" t="s">
        <v>8404</v>
      </c>
    </row>
    <row r="237" spans="1:13" x14ac:dyDescent="0.2">
      <c r="A237" t="s">
        <v>817</v>
      </c>
      <c r="B237" t="s">
        <v>3932</v>
      </c>
      <c r="C237">
        <v>1.3252301216125499</v>
      </c>
      <c r="D237">
        <v>0.61533795519903201</v>
      </c>
      <c r="E237">
        <v>16.776579999999999</v>
      </c>
      <c r="F237">
        <v>18.300920000000001</v>
      </c>
      <c r="G237">
        <v>18.83662</v>
      </c>
      <c r="H237">
        <v>17.758009999999999</v>
      </c>
      <c r="I237">
        <v>17.519639999999999</v>
      </c>
      <c r="J237">
        <v>14.87223</v>
      </c>
      <c r="K237">
        <v>15.24513</v>
      </c>
      <c r="L237">
        <v>18.734200000000001</v>
      </c>
      <c r="M237" t="s">
        <v>6897</v>
      </c>
    </row>
    <row r="238" spans="1:13" x14ac:dyDescent="0.2">
      <c r="A238" t="s">
        <v>483</v>
      </c>
      <c r="B238" t="s">
        <v>3603</v>
      </c>
      <c r="C238">
        <v>1.3250651359558101</v>
      </c>
      <c r="D238">
        <v>0.70206088223156404</v>
      </c>
      <c r="E238">
        <v>14.69543</v>
      </c>
      <c r="F238">
        <v>16.143519999999999</v>
      </c>
      <c r="G238">
        <v>14.66957</v>
      </c>
      <c r="H238">
        <v>14.777480000000001</v>
      </c>
      <c r="I238">
        <v>14.265180000000001</v>
      </c>
      <c r="J238">
        <v>11.25366</v>
      </c>
      <c r="K238">
        <v>14.48799</v>
      </c>
      <c r="L238">
        <v>14.978910000000001</v>
      </c>
      <c r="M238" t="s">
        <v>6636</v>
      </c>
    </row>
    <row r="239" spans="1:13" x14ac:dyDescent="0.2">
      <c r="A239" t="s">
        <v>1719</v>
      </c>
      <c r="B239" t="s">
        <v>4824</v>
      </c>
      <c r="C239">
        <v>1.32333040237427</v>
      </c>
      <c r="D239">
        <v>1.56032549766837</v>
      </c>
      <c r="E239">
        <v>20.492239999999999</v>
      </c>
      <c r="F239">
        <v>19.77909</v>
      </c>
      <c r="G239">
        <v>20.788709999999998</v>
      </c>
      <c r="H239">
        <v>20.25685</v>
      </c>
      <c r="I239">
        <v>18.305980000000002</v>
      </c>
      <c r="J239">
        <v>18.44698</v>
      </c>
      <c r="K239">
        <v>19.206579999999999</v>
      </c>
      <c r="L239">
        <v>20.064029999999999</v>
      </c>
      <c r="M239" t="s">
        <v>7585</v>
      </c>
    </row>
    <row r="240" spans="1:13" x14ac:dyDescent="0.2">
      <c r="A240" t="s">
        <v>3003</v>
      </c>
      <c r="B240" t="s">
        <v>6096</v>
      </c>
      <c r="C240">
        <v>1.3198003768920901</v>
      </c>
      <c r="D240">
        <v>0.85405802670775899</v>
      </c>
      <c r="E240">
        <v>13.02187</v>
      </c>
      <c r="F240">
        <v>14.162879999999999</v>
      </c>
      <c r="G240">
        <v>10.644550000000001</v>
      </c>
      <c r="H240">
        <v>13.44126</v>
      </c>
      <c r="I240">
        <v>11.13969</v>
      </c>
      <c r="J240">
        <v>11.48293</v>
      </c>
      <c r="K240">
        <v>11.86824</v>
      </c>
      <c r="L240">
        <v>11.50048</v>
      </c>
      <c r="M240" t="s">
        <v>6228</v>
      </c>
    </row>
    <row r="241" spans="1:13" x14ac:dyDescent="0.2">
      <c r="A241" t="s">
        <v>2303</v>
      </c>
      <c r="B241" t="s">
        <v>5404</v>
      </c>
      <c r="C241">
        <v>1.3165209293365501</v>
      </c>
      <c r="D241">
        <v>1.42875977526374</v>
      </c>
      <c r="E241">
        <v>17.226230000000001</v>
      </c>
      <c r="F241">
        <v>16.63402</v>
      </c>
      <c r="G241">
        <v>17.434660000000001</v>
      </c>
      <c r="H241">
        <v>15.94183</v>
      </c>
      <c r="I241">
        <v>15.179040000000001</v>
      </c>
      <c r="J241">
        <v>14.755979999999999</v>
      </c>
      <c r="K241">
        <v>15.57789</v>
      </c>
      <c r="L241">
        <v>16.457740000000001</v>
      </c>
      <c r="M241" t="s">
        <v>8027</v>
      </c>
    </row>
    <row r="242" spans="1:13" x14ac:dyDescent="0.2">
      <c r="A242" t="s">
        <v>1724</v>
      </c>
      <c r="B242" t="s">
        <v>4829</v>
      </c>
      <c r="C242">
        <v>1.31620764732361</v>
      </c>
      <c r="D242">
        <v>2.6181789473325199</v>
      </c>
      <c r="E242">
        <v>16.003440000000001</v>
      </c>
      <c r="F242">
        <v>15.394539999999999</v>
      </c>
      <c r="G242">
        <v>15.744960000000001</v>
      </c>
      <c r="H242">
        <v>15.196529999999999</v>
      </c>
      <c r="I242">
        <v>14.51779</v>
      </c>
      <c r="J242">
        <v>14.128119999999999</v>
      </c>
      <c r="K242">
        <v>13.796010000000001</v>
      </c>
      <c r="L242">
        <v>14.632709999999999</v>
      </c>
      <c r="M242" t="s">
        <v>7590</v>
      </c>
    </row>
    <row r="243" spans="1:13" x14ac:dyDescent="0.2">
      <c r="A243" t="s">
        <v>2760</v>
      </c>
      <c r="B243" t="s">
        <v>5856</v>
      </c>
      <c r="C243">
        <v>1.3155927658081099</v>
      </c>
      <c r="D243">
        <v>1.48748681855735</v>
      </c>
      <c r="E243">
        <v>20.63983</v>
      </c>
      <c r="F243">
        <v>20.28734</v>
      </c>
      <c r="G243">
        <v>21.662030000000001</v>
      </c>
      <c r="H243">
        <v>20.40401</v>
      </c>
      <c r="I243">
        <v>18.90823</v>
      </c>
      <c r="J243">
        <v>19.600539999999999</v>
      </c>
      <c r="K243">
        <v>18.846820000000001</v>
      </c>
      <c r="L243">
        <v>20.375229999999998</v>
      </c>
      <c r="M243" t="s">
        <v>8378</v>
      </c>
    </row>
    <row r="244" spans="1:13" x14ac:dyDescent="0.2">
      <c r="A244" t="s">
        <v>381</v>
      </c>
      <c r="B244" t="s">
        <v>3502</v>
      </c>
      <c r="C244">
        <v>1.3143849372863801</v>
      </c>
      <c r="D244">
        <v>0.93819739083797904</v>
      </c>
      <c r="E244">
        <v>14.334479999999999</v>
      </c>
      <c r="F244">
        <v>13.962759999999999</v>
      </c>
      <c r="G244">
        <v>14.64259</v>
      </c>
      <c r="H244">
        <v>13.736499999999999</v>
      </c>
      <c r="I244">
        <v>13.75544</v>
      </c>
      <c r="J244">
        <v>10.81972</v>
      </c>
      <c r="K244">
        <v>13.27543</v>
      </c>
      <c r="L244">
        <v>13.56819</v>
      </c>
      <c r="M244" t="s">
        <v>6543</v>
      </c>
    </row>
    <row r="245" spans="1:13" x14ac:dyDescent="0.2">
      <c r="A245" t="s">
        <v>184</v>
      </c>
      <c r="B245" t="s">
        <v>3305</v>
      </c>
      <c r="C245">
        <v>1.31227898597717</v>
      </c>
      <c r="D245">
        <v>0.82576619917100302</v>
      </c>
      <c r="E245">
        <v>13.640090000000001</v>
      </c>
      <c r="F245">
        <v>13.921110000000001</v>
      </c>
      <c r="G245">
        <v>13.218109999999999</v>
      </c>
      <c r="H245">
        <v>13.4381</v>
      </c>
      <c r="I245">
        <v>11.70895</v>
      </c>
      <c r="J245">
        <v>13.97026</v>
      </c>
      <c r="K245">
        <v>10.35866</v>
      </c>
      <c r="L245">
        <v>12.93042</v>
      </c>
      <c r="M245" t="s">
        <v>6379</v>
      </c>
    </row>
    <row r="246" spans="1:13" x14ac:dyDescent="0.2">
      <c r="A246" t="s">
        <v>2627</v>
      </c>
      <c r="B246" t="s">
        <v>5724</v>
      </c>
      <c r="C246">
        <v>1.3122410774230999</v>
      </c>
      <c r="D246">
        <v>1.1201311224408499</v>
      </c>
      <c r="E246">
        <v>13.815770000000001</v>
      </c>
      <c r="F246">
        <v>13.253500000000001</v>
      </c>
      <c r="G246">
        <v>14.29636</v>
      </c>
      <c r="H246">
        <v>13.33399</v>
      </c>
      <c r="I246">
        <v>11.02816</v>
      </c>
      <c r="J246">
        <v>11.8491</v>
      </c>
      <c r="K246">
        <v>13.132989999999999</v>
      </c>
      <c r="L246">
        <v>13.44042</v>
      </c>
      <c r="M246" t="s">
        <v>8275</v>
      </c>
    </row>
    <row r="247" spans="1:13" x14ac:dyDescent="0.2">
      <c r="A247" t="s">
        <v>222</v>
      </c>
      <c r="B247" t="s">
        <v>3343</v>
      </c>
      <c r="C247">
        <v>1.31089758872986</v>
      </c>
      <c r="D247">
        <v>2.2120267556870199</v>
      </c>
      <c r="E247">
        <v>14.37237</v>
      </c>
      <c r="F247">
        <v>14.825839999999999</v>
      </c>
      <c r="G247">
        <v>14.171580000000001</v>
      </c>
      <c r="H247">
        <v>14.79636</v>
      </c>
      <c r="I247">
        <v>13.77632</v>
      </c>
      <c r="J247">
        <v>13.15278</v>
      </c>
      <c r="K247">
        <v>12.50498</v>
      </c>
      <c r="L247">
        <v>13.488479999999999</v>
      </c>
      <c r="M247" t="s">
        <v>6413</v>
      </c>
    </row>
    <row r="248" spans="1:13" x14ac:dyDescent="0.2">
      <c r="A248" t="s">
        <v>289</v>
      </c>
      <c r="B248" t="s">
        <v>3410</v>
      </c>
      <c r="C248">
        <v>1.3083910942077599</v>
      </c>
      <c r="D248">
        <v>0.85831662082426796</v>
      </c>
      <c r="E248">
        <v>13.53654</v>
      </c>
      <c r="F248">
        <v>14.254670000000001</v>
      </c>
      <c r="G248">
        <v>13.900930000000001</v>
      </c>
      <c r="H248">
        <v>13.4915</v>
      </c>
      <c r="I248">
        <v>11.435090000000001</v>
      </c>
      <c r="J248">
        <v>13.148289999999999</v>
      </c>
      <c r="K248">
        <v>11.09549</v>
      </c>
      <c r="L248">
        <v>14.2712</v>
      </c>
      <c r="M248" t="s">
        <v>6442</v>
      </c>
    </row>
    <row r="249" spans="1:13" x14ac:dyDescent="0.2">
      <c r="A249" t="s">
        <v>2633</v>
      </c>
      <c r="B249" t="s">
        <v>5730</v>
      </c>
      <c r="C249">
        <v>1.3066554069519001</v>
      </c>
      <c r="D249">
        <v>1.19924935526119</v>
      </c>
      <c r="E249">
        <v>13.77558</v>
      </c>
      <c r="F249">
        <v>13.34388</v>
      </c>
      <c r="G249">
        <v>13.11384</v>
      </c>
      <c r="H249">
        <v>14.333869999999999</v>
      </c>
      <c r="I249">
        <v>10.92708</v>
      </c>
      <c r="J249">
        <v>12.310370000000001</v>
      </c>
      <c r="K249">
        <v>13.255739999999999</v>
      </c>
      <c r="L249">
        <v>12.84736</v>
      </c>
      <c r="M249" t="s">
        <v>8280</v>
      </c>
    </row>
    <row r="250" spans="1:13" x14ac:dyDescent="0.2">
      <c r="A250" t="s">
        <v>1980</v>
      </c>
      <c r="B250" t="s">
        <v>5083</v>
      </c>
      <c r="C250">
        <v>1.30328464508057</v>
      </c>
      <c r="D250">
        <v>0.94463043233447797</v>
      </c>
      <c r="E250">
        <v>14.622669999999999</v>
      </c>
      <c r="F250">
        <v>15.09409</v>
      </c>
      <c r="G250">
        <v>14.36415</v>
      </c>
      <c r="H250">
        <v>13.584070000000001</v>
      </c>
      <c r="I250">
        <v>11.22744</v>
      </c>
      <c r="J250">
        <v>13.73549</v>
      </c>
      <c r="K250">
        <v>13.67367</v>
      </c>
      <c r="L250">
        <v>13.81523</v>
      </c>
      <c r="M250" t="s">
        <v>7791</v>
      </c>
    </row>
    <row r="251" spans="1:13" x14ac:dyDescent="0.2">
      <c r="A251" t="s">
        <v>2917</v>
      </c>
      <c r="B251" t="s">
        <v>6010</v>
      </c>
      <c r="C251">
        <v>1.2938930988311801</v>
      </c>
      <c r="D251">
        <v>1.8850383654701</v>
      </c>
      <c r="E251">
        <v>15.676410000000001</v>
      </c>
      <c r="F251">
        <v>16.20899</v>
      </c>
      <c r="G251">
        <v>14.65185</v>
      </c>
      <c r="H251">
        <v>15.565659999999999</v>
      </c>
      <c r="I251">
        <v>14.036709999999999</v>
      </c>
      <c r="J251">
        <v>14.2074</v>
      </c>
      <c r="K251">
        <v>14.75066</v>
      </c>
      <c r="L251">
        <v>13.93257</v>
      </c>
      <c r="M251" t="s">
        <v>8501</v>
      </c>
    </row>
    <row r="252" spans="1:13" x14ac:dyDescent="0.2">
      <c r="A252" t="s">
        <v>2733</v>
      </c>
      <c r="B252" t="s">
        <v>5829</v>
      </c>
      <c r="C252">
        <v>1.2926950454711901</v>
      </c>
      <c r="D252">
        <v>0.94620483022314195</v>
      </c>
      <c r="E252">
        <v>13.117789999999999</v>
      </c>
      <c r="F252">
        <v>11.95729</v>
      </c>
      <c r="G252">
        <v>12.532830000000001</v>
      </c>
      <c r="H252">
        <v>13.8238</v>
      </c>
      <c r="I252">
        <v>9.9317949999999993</v>
      </c>
      <c r="J252">
        <v>12.163869999999999</v>
      </c>
      <c r="K252">
        <v>11.66093</v>
      </c>
      <c r="L252">
        <v>12.504350000000001</v>
      </c>
      <c r="M252" t="s">
        <v>8358</v>
      </c>
    </row>
    <row r="253" spans="1:13" x14ac:dyDescent="0.2">
      <c r="A253" t="s">
        <v>2679</v>
      </c>
      <c r="B253" t="s">
        <v>5775</v>
      </c>
      <c r="C253">
        <v>1.2911422252655</v>
      </c>
      <c r="D253">
        <v>1.90784976890673</v>
      </c>
      <c r="E253">
        <v>15.86655</v>
      </c>
      <c r="F253">
        <v>16.293839999999999</v>
      </c>
      <c r="G253">
        <v>16.03922</v>
      </c>
      <c r="H253">
        <v>15.39021</v>
      </c>
      <c r="I253">
        <v>13.765499999999999</v>
      </c>
      <c r="J253">
        <v>14.930070000000001</v>
      </c>
      <c r="K253">
        <v>14.530010000000001</v>
      </c>
      <c r="L253">
        <v>15.199669999999999</v>
      </c>
      <c r="M253" t="s">
        <v>8314</v>
      </c>
    </row>
    <row r="254" spans="1:13" x14ac:dyDescent="0.2">
      <c r="A254" t="s">
        <v>263</v>
      </c>
      <c r="B254" t="s">
        <v>3384</v>
      </c>
      <c r="C254">
        <v>1.28827404975891</v>
      </c>
      <c r="D254">
        <v>0.46070823378124598</v>
      </c>
      <c r="E254">
        <v>14.86844</v>
      </c>
      <c r="F254">
        <v>16.225480000000001</v>
      </c>
      <c r="G254">
        <v>12.35647</v>
      </c>
      <c r="H254">
        <v>14.50019</v>
      </c>
      <c r="I254">
        <v>13.25639</v>
      </c>
      <c r="J254">
        <v>12.504910000000001</v>
      </c>
      <c r="K254">
        <v>11.208460000000001</v>
      </c>
      <c r="L254">
        <v>15.827719999999999</v>
      </c>
      <c r="M254" t="s">
        <v>6450</v>
      </c>
    </row>
    <row r="255" spans="1:13" x14ac:dyDescent="0.2">
      <c r="A255" t="s">
        <v>1853</v>
      </c>
      <c r="B255" t="s">
        <v>4957</v>
      </c>
      <c r="C255">
        <v>1.2783939838409399</v>
      </c>
      <c r="D255">
        <v>1.42119704336541</v>
      </c>
      <c r="E255">
        <v>14.30951</v>
      </c>
      <c r="F255">
        <v>14.26113</v>
      </c>
      <c r="G255">
        <v>14.596220000000001</v>
      </c>
      <c r="H255">
        <v>13.514060000000001</v>
      </c>
      <c r="I255">
        <v>12.66869</v>
      </c>
      <c r="J255">
        <v>12.100519999999999</v>
      </c>
      <c r="K255">
        <v>12.70707</v>
      </c>
      <c r="L255">
        <v>14.091049999999999</v>
      </c>
      <c r="M255" t="s">
        <v>7693</v>
      </c>
    </row>
    <row r="256" spans="1:13" x14ac:dyDescent="0.2">
      <c r="A256" t="s">
        <v>3024</v>
      </c>
      <c r="B256" t="s">
        <v>6117</v>
      </c>
      <c r="C256">
        <v>1.2744083404541</v>
      </c>
      <c r="D256">
        <v>0.69333001423024199</v>
      </c>
      <c r="E256">
        <v>15.40376</v>
      </c>
      <c r="F256">
        <v>14.7311</v>
      </c>
      <c r="G256">
        <v>15.05536</v>
      </c>
      <c r="H256">
        <v>14.56601</v>
      </c>
      <c r="I256">
        <v>14.17961</v>
      </c>
      <c r="J256">
        <v>11.08792</v>
      </c>
      <c r="K256">
        <v>14.903510000000001</v>
      </c>
      <c r="L256">
        <v>14.487539999999999</v>
      </c>
      <c r="M256" t="s">
        <v>8588</v>
      </c>
    </row>
    <row r="257" spans="1:13" x14ac:dyDescent="0.2">
      <c r="A257" t="s">
        <v>1527</v>
      </c>
      <c r="B257" t="s">
        <v>4633</v>
      </c>
      <c r="C257">
        <v>1.27421355247498</v>
      </c>
      <c r="D257">
        <v>1.28937804541012</v>
      </c>
      <c r="E257">
        <v>14.05415</v>
      </c>
      <c r="F257">
        <v>13.230689999999999</v>
      </c>
      <c r="G257">
        <v>12.46815</v>
      </c>
      <c r="H257">
        <v>13.730499999999999</v>
      </c>
      <c r="I257">
        <v>11.908670000000001</v>
      </c>
      <c r="J257">
        <v>11.146750000000001</v>
      </c>
      <c r="K257">
        <v>13.047319999999999</v>
      </c>
      <c r="L257">
        <v>12.283899999999999</v>
      </c>
      <c r="M257" t="s">
        <v>7446</v>
      </c>
    </row>
    <row r="258" spans="1:13" x14ac:dyDescent="0.2">
      <c r="A258" t="s">
        <v>2621</v>
      </c>
      <c r="B258" t="s">
        <v>5718</v>
      </c>
      <c r="C258">
        <v>1.27318286895752</v>
      </c>
      <c r="D258">
        <v>1.0752104556334401</v>
      </c>
      <c r="E258">
        <v>14.25136</v>
      </c>
      <c r="F258">
        <v>14.59911</v>
      </c>
      <c r="G258">
        <v>13.85347</v>
      </c>
      <c r="H258">
        <v>13.87856</v>
      </c>
      <c r="I258">
        <v>12.77732</v>
      </c>
      <c r="J258">
        <v>11.515639999999999</v>
      </c>
      <c r="K258">
        <v>12.801500000000001</v>
      </c>
      <c r="L258">
        <v>14.39531</v>
      </c>
      <c r="M258" t="s">
        <v>8271</v>
      </c>
    </row>
    <row r="259" spans="1:13" x14ac:dyDescent="0.2">
      <c r="A259" t="s">
        <v>2298</v>
      </c>
      <c r="B259" t="s">
        <v>5399</v>
      </c>
      <c r="C259">
        <v>1.2714900970459</v>
      </c>
      <c r="D259">
        <v>1.00120856633517</v>
      </c>
      <c r="E259">
        <v>15.101509999999999</v>
      </c>
      <c r="F259">
        <v>14.65408</v>
      </c>
      <c r="G259">
        <v>15.77149</v>
      </c>
      <c r="H259">
        <v>14.796659999999999</v>
      </c>
      <c r="I259">
        <v>13.42225</v>
      </c>
      <c r="J259">
        <v>12.312810000000001</v>
      </c>
      <c r="K259">
        <v>14.41765</v>
      </c>
      <c r="L259">
        <v>15.08507</v>
      </c>
      <c r="M259" t="s">
        <v>8023</v>
      </c>
    </row>
    <row r="260" spans="1:13" x14ac:dyDescent="0.2">
      <c r="A260" t="s">
        <v>1283</v>
      </c>
      <c r="B260" t="s">
        <v>4393</v>
      </c>
      <c r="C260">
        <v>1.26898193359375</v>
      </c>
      <c r="D260">
        <v>1.4542495681947001</v>
      </c>
      <c r="E260">
        <v>12.958220000000001</v>
      </c>
      <c r="F260">
        <v>12.74527</v>
      </c>
      <c r="G260">
        <v>14.027060000000001</v>
      </c>
      <c r="H260">
        <v>12.55645</v>
      </c>
      <c r="I260">
        <v>11.992940000000001</v>
      </c>
      <c r="J260">
        <v>11.76094</v>
      </c>
      <c r="K260">
        <v>10.92676</v>
      </c>
      <c r="L260">
        <v>12.530430000000001</v>
      </c>
      <c r="M260" t="s">
        <v>7272</v>
      </c>
    </row>
    <row r="261" spans="1:13" x14ac:dyDescent="0.2">
      <c r="A261" t="s">
        <v>375</v>
      </c>
      <c r="B261" t="s">
        <v>3496</v>
      </c>
      <c r="C261">
        <v>1.2689642906189</v>
      </c>
      <c r="D261">
        <v>2.7404933347113598</v>
      </c>
      <c r="E261">
        <v>15.754989999999999</v>
      </c>
      <c r="F261">
        <v>14.971920000000001</v>
      </c>
      <c r="G261">
        <v>15.050230000000001</v>
      </c>
      <c r="H261">
        <v>14.83386</v>
      </c>
      <c r="I261">
        <v>14.16757</v>
      </c>
      <c r="J261">
        <v>13.742419999999999</v>
      </c>
      <c r="K261">
        <v>13.996740000000001</v>
      </c>
      <c r="L261">
        <v>13.628399999999999</v>
      </c>
      <c r="M261" t="s">
        <v>6538</v>
      </c>
    </row>
    <row r="262" spans="1:13" x14ac:dyDescent="0.2">
      <c r="A262" t="s">
        <v>1763</v>
      </c>
      <c r="B262" t="s">
        <v>4868</v>
      </c>
      <c r="C262">
        <v>1.2676484584808301</v>
      </c>
      <c r="D262">
        <v>1.71697294653073</v>
      </c>
      <c r="E262">
        <v>13.96054</v>
      </c>
      <c r="F262">
        <v>14.569940000000001</v>
      </c>
      <c r="G262">
        <v>13.704639999999999</v>
      </c>
      <c r="H262">
        <v>13.82516</v>
      </c>
      <c r="I262">
        <v>13.69713</v>
      </c>
      <c r="J262">
        <v>12.04058</v>
      </c>
      <c r="K262">
        <v>12.487970000000001</v>
      </c>
      <c r="L262">
        <v>12.76399</v>
      </c>
      <c r="M262" t="s">
        <v>7623</v>
      </c>
    </row>
    <row r="263" spans="1:13" x14ac:dyDescent="0.2">
      <c r="A263" t="s">
        <v>2943</v>
      </c>
      <c r="B263" t="s">
        <v>6036</v>
      </c>
      <c r="C263">
        <v>1.26630210876465</v>
      </c>
      <c r="D263">
        <v>0.52462263176269897</v>
      </c>
      <c r="E263">
        <v>14.58212</v>
      </c>
      <c r="F263">
        <v>14.050039999999999</v>
      </c>
      <c r="G263">
        <v>13.60047</v>
      </c>
      <c r="H263">
        <v>14.919230000000001</v>
      </c>
      <c r="I263">
        <v>14.673260000000001</v>
      </c>
      <c r="J263">
        <v>11.833270000000001</v>
      </c>
      <c r="K263">
        <v>14.98278</v>
      </c>
      <c r="L263">
        <v>10.597340000000001</v>
      </c>
      <c r="M263" t="s">
        <v>8519</v>
      </c>
    </row>
    <row r="264" spans="1:13" x14ac:dyDescent="0.2">
      <c r="A264" t="s">
        <v>2180</v>
      </c>
      <c r="B264" t="s">
        <v>5281</v>
      </c>
      <c r="C264">
        <v>1.2628748416900599</v>
      </c>
      <c r="D264">
        <v>0.44733854703627701</v>
      </c>
      <c r="E264">
        <v>14.21134</v>
      </c>
      <c r="F264">
        <v>14.31743</v>
      </c>
      <c r="G264">
        <v>11.5634</v>
      </c>
      <c r="H264">
        <v>14.41597</v>
      </c>
      <c r="I264">
        <v>13.342420000000001</v>
      </c>
      <c r="J264">
        <v>12.466100000000001</v>
      </c>
      <c r="K264">
        <v>9.3765169999999998</v>
      </c>
      <c r="L264">
        <v>14.271610000000001</v>
      </c>
      <c r="M264" t="s">
        <v>7925</v>
      </c>
    </row>
    <row r="265" spans="1:13" x14ac:dyDescent="0.2">
      <c r="A265" t="s">
        <v>1890</v>
      </c>
      <c r="B265" t="s">
        <v>4994</v>
      </c>
      <c r="C265">
        <v>1.26201939582825</v>
      </c>
      <c r="D265">
        <v>0.88715853751139895</v>
      </c>
      <c r="E265">
        <v>17.215890000000002</v>
      </c>
      <c r="F265">
        <v>15.761979999999999</v>
      </c>
      <c r="G265">
        <v>17.45382</v>
      </c>
      <c r="H265">
        <v>16.97223</v>
      </c>
      <c r="I265">
        <v>14.74272</v>
      </c>
      <c r="J265">
        <v>16.039490000000001</v>
      </c>
      <c r="K265">
        <v>14.462820000000001</v>
      </c>
      <c r="L265">
        <v>17.11082</v>
      </c>
      <c r="M265" t="s">
        <v>7722</v>
      </c>
    </row>
    <row r="266" spans="1:13" x14ac:dyDescent="0.2">
      <c r="A266" t="s">
        <v>2684</v>
      </c>
      <c r="B266" t="s">
        <v>5780</v>
      </c>
      <c r="C266">
        <v>1.2619383335113501</v>
      </c>
      <c r="D266">
        <v>0.497920740627739</v>
      </c>
      <c r="E266">
        <v>11.526490000000001</v>
      </c>
      <c r="F266">
        <v>14.54969</v>
      </c>
      <c r="G266">
        <v>9.5145459999999993</v>
      </c>
      <c r="H266">
        <v>13.36937</v>
      </c>
      <c r="I266">
        <v>11.43741</v>
      </c>
      <c r="J266">
        <v>11.453519999999999</v>
      </c>
      <c r="K266">
        <v>9.9284970000000001</v>
      </c>
      <c r="L266">
        <v>11.09291</v>
      </c>
      <c r="M266" t="s">
        <v>8318</v>
      </c>
    </row>
    <row r="267" spans="1:13" x14ac:dyDescent="0.2">
      <c r="A267" t="s">
        <v>3119</v>
      </c>
      <c r="B267" t="s">
        <v>6211</v>
      </c>
      <c r="C267">
        <v>1.26145815849304</v>
      </c>
      <c r="D267">
        <v>1.85919590334957</v>
      </c>
      <c r="E267">
        <v>12.536110000000001</v>
      </c>
      <c r="F267">
        <v>13.099819999999999</v>
      </c>
      <c r="G267">
        <v>13.732480000000001</v>
      </c>
      <c r="H267">
        <v>12.234870000000001</v>
      </c>
      <c r="I267">
        <v>11.95406</v>
      </c>
      <c r="J267">
        <v>11.47921</v>
      </c>
      <c r="K267">
        <v>11.2698</v>
      </c>
      <c r="L267">
        <v>11.854369999999999</v>
      </c>
      <c r="M267" t="s">
        <v>6290</v>
      </c>
    </row>
    <row r="268" spans="1:13" x14ac:dyDescent="0.2">
      <c r="A268" t="s">
        <v>10</v>
      </c>
      <c r="B268" t="s">
        <v>3136</v>
      </c>
      <c r="C268">
        <v>1.26062536239624</v>
      </c>
      <c r="D268">
        <v>1.3885822056716599</v>
      </c>
      <c r="E268">
        <v>17.959869999999999</v>
      </c>
      <c r="F268">
        <v>19.457830000000001</v>
      </c>
      <c r="G268">
        <v>18.095800000000001</v>
      </c>
      <c r="H268">
        <v>17.90081</v>
      </c>
      <c r="I268">
        <v>17.040240000000001</v>
      </c>
      <c r="J268">
        <v>17.28453</v>
      </c>
      <c r="K268">
        <v>16.270399999999999</v>
      </c>
      <c r="L268">
        <v>17.77665</v>
      </c>
      <c r="M268" t="s">
        <v>6235</v>
      </c>
    </row>
    <row r="269" spans="1:13" x14ac:dyDescent="0.2">
      <c r="A269" t="s">
        <v>1546</v>
      </c>
      <c r="B269" t="s">
        <v>4652</v>
      </c>
      <c r="C269">
        <v>1.25995469093323</v>
      </c>
      <c r="D269">
        <v>1.1107576544625</v>
      </c>
      <c r="E269">
        <v>12.433949999999999</v>
      </c>
      <c r="F269">
        <v>12.533010000000001</v>
      </c>
      <c r="G269">
        <v>11.598470000000001</v>
      </c>
      <c r="H269">
        <v>13.53332</v>
      </c>
      <c r="I269">
        <v>11.961069999999999</v>
      </c>
      <c r="J269">
        <v>11.32071</v>
      </c>
      <c r="K269">
        <v>11.770239999999999</v>
      </c>
      <c r="L269">
        <v>10.0069</v>
      </c>
      <c r="M269" t="s">
        <v>7443</v>
      </c>
    </row>
    <row r="270" spans="1:13" x14ac:dyDescent="0.2">
      <c r="A270" t="s">
        <v>139</v>
      </c>
      <c r="B270" t="s">
        <v>3262</v>
      </c>
      <c r="C270">
        <v>1.2575004100799601</v>
      </c>
      <c r="D270">
        <v>0.55939985165838901</v>
      </c>
      <c r="E270">
        <v>12.48631</v>
      </c>
      <c r="F270">
        <v>14.75756</v>
      </c>
      <c r="G270">
        <v>10.42207</v>
      </c>
      <c r="H270">
        <v>12.972200000000001</v>
      </c>
      <c r="I270">
        <v>11.73598</v>
      </c>
      <c r="J270">
        <v>11.380890000000001</v>
      </c>
      <c r="K270">
        <v>9.9213290000000001</v>
      </c>
      <c r="L270">
        <v>12.569940000000001</v>
      </c>
      <c r="M270" t="s">
        <v>6345</v>
      </c>
    </row>
    <row r="271" spans="1:13" x14ac:dyDescent="0.2">
      <c r="A271" t="s">
        <v>841</v>
      </c>
      <c r="B271" t="s">
        <v>3956</v>
      </c>
      <c r="C271">
        <v>1.2570064067840601</v>
      </c>
      <c r="D271">
        <v>0.401876717760906</v>
      </c>
      <c r="E271">
        <v>14.95609</v>
      </c>
      <c r="F271">
        <v>13.70238</v>
      </c>
      <c r="G271">
        <v>11.484629999999999</v>
      </c>
      <c r="H271">
        <v>14.685919999999999</v>
      </c>
      <c r="I271">
        <v>13.739649999999999</v>
      </c>
      <c r="J271">
        <v>10.794779999999999</v>
      </c>
      <c r="K271">
        <v>14.958489999999999</v>
      </c>
      <c r="L271">
        <v>10.308059999999999</v>
      </c>
      <c r="M271" t="s">
        <v>6228</v>
      </c>
    </row>
    <row r="272" spans="1:13" x14ac:dyDescent="0.2">
      <c r="A272" t="s">
        <v>774</v>
      </c>
      <c r="B272" t="s">
        <v>3889</v>
      </c>
      <c r="C272">
        <v>1.2523055076599099</v>
      </c>
      <c r="D272">
        <v>1.2167682734823799</v>
      </c>
      <c r="E272">
        <v>20.515560000000001</v>
      </c>
      <c r="F272">
        <v>20.981850000000001</v>
      </c>
      <c r="G272">
        <v>20.80846</v>
      </c>
      <c r="H272">
        <v>20.207789999999999</v>
      </c>
      <c r="I272">
        <v>18.880790000000001</v>
      </c>
      <c r="J272">
        <v>19.787680000000002</v>
      </c>
      <c r="K272">
        <v>18.23948</v>
      </c>
      <c r="L272">
        <v>20.59648</v>
      </c>
      <c r="M272" t="s">
        <v>6281</v>
      </c>
    </row>
    <row r="273" spans="1:13" x14ac:dyDescent="0.2">
      <c r="A273" t="s">
        <v>1917</v>
      </c>
      <c r="B273" t="s">
        <v>5021</v>
      </c>
      <c r="C273">
        <v>1.24442982673645</v>
      </c>
      <c r="D273">
        <v>0.65696037523995698</v>
      </c>
      <c r="E273">
        <v>15.138210000000001</v>
      </c>
      <c r="F273">
        <v>14.39737</v>
      </c>
      <c r="G273">
        <v>16.146319999999999</v>
      </c>
      <c r="H273">
        <v>14.45377</v>
      </c>
      <c r="I273">
        <v>11.51723</v>
      </c>
      <c r="J273">
        <v>14.0525</v>
      </c>
      <c r="K273">
        <v>14.207509999999999</v>
      </c>
      <c r="L273">
        <v>15.380710000000001</v>
      </c>
      <c r="M273" t="s">
        <v>7740</v>
      </c>
    </row>
    <row r="274" spans="1:13" x14ac:dyDescent="0.2">
      <c r="A274" t="s">
        <v>870</v>
      </c>
      <c r="B274" t="s">
        <v>3985</v>
      </c>
      <c r="C274">
        <v>1.24360752105713</v>
      </c>
      <c r="D274">
        <v>0.82708506234721602</v>
      </c>
      <c r="E274">
        <v>14.567769999999999</v>
      </c>
      <c r="F274">
        <v>13.82216</v>
      </c>
      <c r="G274">
        <v>15.10838</v>
      </c>
      <c r="H274">
        <v>14.54692</v>
      </c>
      <c r="I274">
        <v>13.0418</v>
      </c>
      <c r="J274">
        <v>11.48419</v>
      </c>
      <c r="K274">
        <v>13.68716</v>
      </c>
      <c r="L274">
        <v>14.857659999999999</v>
      </c>
      <c r="M274" t="s">
        <v>6944</v>
      </c>
    </row>
    <row r="275" spans="1:13" x14ac:dyDescent="0.2">
      <c r="A275" t="s">
        <v>2972</v>
      </c>
      <c r="B275" t="s">
        <v>6065</v>
      </c>
      <c r="C275">
        <v>1.24236488342285</v>
      </c>
      <c r="D275">
        <v>1.01492632802927</v>
      </c>
      <c r="E275">
        <v>12.97758</v>
      </c>
      <c r="F275">
        <v>13.854380000000001</v>
      </c>
      <c r="G275">
        <v>13.901949999999999</v>
      </c>
      <c r="H275">
        <v>12.89526</v>
      </c>
      <c r="I275">
        <v>10.690289999999999</v>
      </c>
      <c r="J275">
        <v>13.14245</v>
      </c>
      <c r="K275">
        <v>11.849</v>
      </c>
      <c r="L275">
        <v>12.977969999999999</v>
      </c>
      <c r="M275" t="s">
        <v>8542</v>
      </c>
    </row>
    <row r="276" spans="1:13" x14ac:dyDescent="0.2">
      <c r="A276" t="s">
        <v>2001</v>
      </c>
      <c r="B276" t="s">
        <v>5104</v>
      </c>
      <c r="C276">
        <v>1.24138236045837</v>
      </c>
      <c r="D276">
        <v>1.13910591393019</v>
      </c>
      <c r="E276">
        <v>16.644590000000001</v>
      </c>
      <c r="F276">
        <v>16.415520000000001</v>
      </c>
      <c r="G276">
        <v>16.480119999999999</v>
      </c>
      <c r="H276">
        <v>15.85711</v>
      </c>
      <c r="I276">
        <v>15.025069999999999</v>
      </c>
      <c r="J276">
        <v>16.375060000000001</v>
      </c>
      <c r="K276">
        <v>13.72663</v>
      </c>
      <c r="L276">
        <v>15.30504</v>
      </c>
      <c r="M276" t="s">
        <v>7808</v>
      </c>
    </row>
    <row r="277" spans="1:13" x14ac:dyDescent="0.2">
      <c r="A277" t="s">
        <v>740</v>
      </c>
      <c r="B277" t="s">
        <v>3855</v>
      </c>
      <c r="C277">
        <v>1.2391114234924301</v>
      </c>
      <c r="D277">
        <v>0.737626964447472</v>
      </c>
      <c r="E277">
        <v>15.240030000000001</v>
      </c>
      <c r="F277">
        <v>14.99136</v>
      </c>
      <c r="G277">
        <v>15.702249999999999</v>
      </c>
      <c r="H277">
        <v>14.609249999999999</v>
      </c>
      <c r="I277">
        <v>11.56479</v>
      </c>
      <c r="J277">
        <v>14.904719999999999</v>
      </c>
      <c r="K277">
        <v>14.265090000000001</v>
      </c>
      <c r="L277">
        <v>14.851839999999999</v>
      </c>
      <c r="M277" t="s">
        <v>6839</v>
      </c>
    </row>
    <row r="278" spans="1:13" x14ac:dyDescent="0.2">
      <c r="A278" t="s">
        <v>2660</v>
      </c>
      <c r="B278" t="s">
        <v>5756</v>
      </c>
      <c r="C278">
        <v>1.2369487285614</v>
      </c>
      <c r="D278">
        <v>1.1781534728649301</v>
      </c>
      <c r="E278">
        <v>16.063639999999999</v>
      </c>
      <c r="F278">
        <v>16.21415</v>
      </c>
      <c r="G278">
        <v>14.46969</v>
      </c>
      <c r="H278">
        <v>16.513380000000002</v>
      </c>
      <c r="I278">
        <v>15.10127</v>
      </c>
      <c r="J278">
        <v>15.05335</v>
      </c>
      <c r="K278">
        <v>14.34686</v>
      </c>
      <c r="L278">
        <v>13.81157</v>
      </c>
      <c r="M278" t="s">
        <v>8298</v>
      </c>
    </row>
    <row r="279" spans="1:13" x14ac:dyDescent="0.2">
      <c r="A279" t="s">
        <v>1688</v>
      </c>
      <c r="B279" t="s">
        <v>4794</v>
      </c>
      <c r="C279">
        <v>1.2365252971649201</v>
      </c>
      <c r="D279">
        <v>1.07029998242049</v>
      </c>
      <c r="E279">
        <v>14.63334</v>
      </c>
      <c r="F279">
        <v>14.08502</v>
      </c>
      <c r="G279">
        <v>13.82695</v>
      </c>
      <c r="H279">
        <v>13.79364</v>
      </c>
      <c r="I279">
        <v>12.588200000000001</v>
      </c>
      <c r="J279">
        <v>11.57483</v>
      </c>
      <c r="K279">
        <v>12.905430000000001</v>
      </c>
      <c r="L279">
        <v>14.32438</v>
      </c>
      <c r="M279" t="s">
        <v>6305</v>
      </c>
    </row>
    <row r="280" spans="1:13" x14ac:dyDescent="0.2">
      <c r="A280" t="s">
        <v>1963</v>
      </c>
      <c r="B280" t="s">
        <v>5066</v>
      </c>
      <c r="C280">
        <v>1.23473572731018</v>
      </c>
      <c r="D280">
        <v>0.54116835511706995</v>
      </c>
      <c r="E280">
        <v>11.90137</v>
      </c>
      <c r="F280">
        <v>15.182270000000001</v>
      </c>
      <c r="G280">
        <v>11.723100000000001</v>
      </c>
      <c r="H280">
        <v>12.484209999999999</v>
      </c>
      <c r="I280">
        <v>10.892340000000001</v>
      </c>
      <c r="J280">
        <v>13.577579999999999</v>
      </c>
      <c r="K280">
        <v>11.400639999999999</v>
      </c>
      <c r="L280">
        <v>10.481439999999999</v>
      </c>
      <c r="M280" t="s">
        <v>7778</v>
      </c>
    </row>
    <row r="281" spans="1:13" x14ac:dyDescent="0.2">
      <c r="A281" t="s">
        <v>1271</v>
      </c>
      <c r="B281" t="s">
        <v>4381</v>
      </c>
      <c r="C281">
        <v>1.2317245006561299</v>
      </c>
      <c r="D281">
        <v>2.1265336856929098</v>
      </c>
      <c r="E281">
        <v>15.95853</v>
      </c>
      <c r="F281">
        <v>15.700229999999999</v>
      </c>
      <c r="G281">
        <v>15.107710000000001</v>
      </c>
      <c r="H281">
        <v>16.158539999999999</v>
      </c>
      <c r="I281">
        <v>14.95636</v>
      </c>
      <c r="J281">
        <v>14.65461</v>
      </c>
      <c r="K281">
        <v>14.436909999999999</v>
      </c>
      <c r="L281">
        <v>13.950240000000001</v>
      </c>
      <c r="M281" t="s">
        <v>7263</v>
      </c>
    </row>
    <row r="282" spans="1:13" x14ac:dyDescent="0.2">
      <c r="A282" t="s">
        <v>310</v>
      </c>
      <c r="B282" t="s">
        <v>3431</v>
      </c>
      <c r="C282">
        <v>1.23162865638733</v>
      </c>
      <c r="D282">
        <v>0.46360645549289198</v>
      </c>
      <c r="E282">
        <v>15.30411</v>
      </c>
      <c r="F282">
        <v>14.57268</v>
      </c>
      <c r="G282">
        <v>15.415369999999999</v>
      </c>
      <c r="H282">
        <v>14.729229999999999</v>
      </c>
      <c r="I282">
        <v>10.265779999999999</v>
      </c>
      <c r="J282">
        <v>15.1563</v>
      </c>
      <c r="K282">
        <v>14.48324</v>
      </c>
      <c r="L282">
        <v>15.189539999999999</v>
      </c>
      <c r="M282" t="s">
        <v>6492</v>
      </c>
    </row>
    <row r="283" spans="1:13" x14ac:dyDescent="0.2">
      <c r="A283" t="s">
        <v>2593</v>
      </c>
      <c r="B283" t="s">
        <v>5690</v>
      </c>
      <c r="C283">
        <v>1.2304542064666699</v>
      </c>
      <c r="D283">
        <v>0.49840923336906201</v>
      </c>
      <c r="E283">
        <v>13.897270000000001</v>
      </c>
      <c r="F283">
        <v>13.25433</v>
      </c>
      <c r="G283">
        <v>10.721159999999999</v>
      </c>
      <c r="H283">
        <v>13.999829999999999</v>
      </c>
      <c r="I283">
        <v>12.130409999999999</v>
      </c>
      <c r="J283">
        <v>10.092560000000001</v>
      </c>
      <c r="K283">
        <v>13.876799999999999</v>
      </c>
      <c r="L283">
        <v>10.851000000000001</v>
      </c>
      <c r="M283" t="s">
        <v>8247</v>
      </c>
    </row>
    <row r="284" spans="1:13" x14ac:dyDescent="0.2">
      <c r="A284" t="s">
        <v>1464</v>
      </c>
      <c r="B284" t="s">
        <v>4570</v>
      </c>
      <c r="C284">
        <v>1.2292122840881301</v>
      </c>
      <c r="D284">
        <v>1.6811735680834401</v>
      </c>
      <c r="E284">
        <v>13.967510000000001</v>
      </c>
      <c r="F284">
        <v>14.485620000000001</v>
      </c>
      <c r="G284">
        <v>14.386570000000001</v>
      </c>
      <c r="H284">
        <v>14.25914</v>
      </c>
      <c r="I284">
        <v>12.050459999999999</v>
      </c>
      <c r="J284">
        <v>13.893829999999999</v>
      </c>
      <c r="K284">
        <v>13.149929999999999</v>
      </c>
      <c r="L284">
        <v>13.087759999999999</v>
      </c>
      <c r="M284" t="s">
        <v>6228</v>
      </c>
    </row>
    <row r="285" spans="1:13" x14ac:dyDescent="0.2">
      <c r="A285" t="s">
        <v>2257</v>
      </c>
      <c r="B285" t="s">
        <v>5358</v>
      </c>
      <c r="C285">
        <v>1.22672438621521</v>
      </c>
      <c r="D285">
        <v>1.5557195022805499</v>
      </c>
      <c r="E285">
        <v>15.227349999999999</v>
      </c>
      <c r="F285">
        <v>16.0351</v>
      </c>
      <c r="G285">
        <v>14.308009999999999</v>
      </c>
      <c r="H285">
        <v>14.591749999999999</v>
      </c>
      <c r="I285">
        <v>13.90788</v>
      </c>
      <c r="J285">
        <v>14.184559999999999</v>
      </c>
      <c r="K285">
        <v>13.856030000000001</v>
      </c>
      <c r="L285">
        <v>13.306839999999999</v>
      </c>
      <c r="M285" t="s">
        <v>7996</v>
      </c>
    </row>
    <row r="286" spans="1:13" x14ac:dyDescent="0.2">
      <c r="A286" t="s">
        <v>858</v>
      </c>
      <c r="B286" t="s">
        <v>3973</v>
      </c>
      <c r="C286">
        <v>1.22549700737</v>
      </c>
      <c r="D286">
        <v>0.67489921658067697</v>
      </c>
      <c r="E286">
        <v>14.21321</v>
      </c>
      <c r="F286">
        <v>15.300219999999999</v>
      </c>
      <c r="G286">
        <v>14.09327</v>
      </c>
      <c r="H286">
        <v>14.216519999999999</v>
      </c>
      <c r="I286">
        <v>14.2409</v>
      </c>
      <c r="J286">
        <v>10.76169</v>
      </c>
      <c r="K286">
        <v>13.768890000000001</v>
      </c>
      <c r="L286">
        <v>14.149760000000001</v>
      </c>
      <c r="M286" t="s">
        <v>6933</v>
      </c>
    </row>
    <row r="287" spans="1:13" x14ac:dyDescent="0.2">
      <c r="A287" t="s">
        <v>2136</v>
      </c>
      <c r="B287" t="s">
        <v>5238</v>
      </c>
      <c r="C287">
        <v>1.2253291606903101</v>
      </c>
      <c r="D287">
        <v>1.00594176492059</v>
      </c>
      <c r="E287">
        <v>15.21946</v>
      </c>
      <c r="F287">
        <v>15.55228</v>
      </c>
      <c r="G287">
        <v>14.39935</v>
      </c>
      <c r="H287">
        <v>15.452669999999999</v>
      </c>
      <c r="I287">
        <v>15.089790000000001</v>
      </c>
      <c r="J287">
        <v>13.31456</v>
      </c>
      <c r="K287">
        <v>14.66681</v>
      </c>
      <c r="L287">
        <v>12.651289999999999</v>
      </c>
      <c r="M287" t="s">
        <v>7892</v>
      </c>
    </row>
    <row r="288" spans="1:13" x14ac:dyDescent="0.2">
      <c r="A288" t="s">
        <v>639</v>
      </c>
      <c r="B288" t="s">
        <v>3757</v>
      </c>
      <c r="C288">
        <v>1.2225990295410201</v>
      </c>
      <c r="D288">
        <v>2.0825459652192699</v>
      </c>
      <c r="E288">
        <v>15.879390000000001</v>
      </c>
      <c r="F288">
        <v>17.00732</v>
      </c>
      <c r="G288">
        <v>15.60317</v>
      </c>
      <c r="H288">
        <v>16.224740000000001</v>
      </c>
      <c r="I288">
        <v>15.00685</v>
      </c>
      <c r="J288">
        <v>15.14875</v>
      </c>
      <c r="K288">
        <v>14.73701</v>
      </c>
      <c r="L288">
        <v>14.931609999999999</v>
      </c>
      <c r="M288" t="s">
        <v>6757</v>
      </c>
    </row>
    <row r="289" spans="1:13" x14ac:dyDescent="0.2">
      <c r="A289" t="s">
        <v>296</v>
      </c>
      <c r="B289" t="s">
        <v>3417</v>
      </c>
      <c r="C289">
        <v>1.22238922119141</v>
      </c>
      <c r="D289">
        <v>1.1073326367310701</v>
      </c>
      <c r="E289">
        <v>11.962490000000001</v>
      </c>
      <c r="F289">
        <v>13.790480000000001</v>
      </c>
      <c r="G289">
        <v>13.78196</v>
      </c>
      <c r="H289">
        <v>13.397309999999999</v>
      </c>
      <c r="I289">
        <v>12.80367</v>
      </c>
      <c r="J289">
        <v>11.345890000000001</v>
      </c>
      <c r="K289">
        <v>11.376049999999999</v>
      </c>
      <c r="L289">
        <v>12.51707</v>
      </c>
      <c r="M289" t="s">
        <v>6480</v>
      </c>
    </row>
    <row r="290" spans="1:13" x14ac:dyDescent="0.2">
      <c r="A290" t="s">
        <v>1553</v>
      </c>
      <c r="B290" t="s">
        <v>4659</v>
      </c>
      <c r="C290">
        <v>1.2202510833740201</v>
      </c>
      <c r="D290">
        <v>1.0755709694383599</v>
      </c>
      <c r="E290">
        <v>13.37257</v>
      </c>
      <c r="F290">
        <v>13.833449999999999</v>
      </c>
      <c r="G290">
        <v>11.191789999999999</v>
      </c>
      <c r="H290">
        <v>13.118740000000001</v>
      </c>
      <c r="I290">
        <v>11.64955</v>
      </c>
      <c r="J290">
        <v>11.41605</v>
      </c>
      <c r="K290">
        <v>11.897550000000001</v>
      </c>
      <c r="L290">
        <v>11.6724</v>
      </c>
      <c r="M290" t="s">
        <v>7451</v>
      </c>
    </row>
    <row r="291" spans="1:13" x14ac:dyDescent="0.2">
      <c r="A291" t="s">
        <v>1486</v>
      </c>
      <c r="B291" t="s">
        <v>4592</v>
      </c>
      <c r="C291">
        <v>1.2201850414276101</v>
      </c>
      <c r="D291">
        <v>0.77671679490276901</v>
      </c>
      <c r="E291">
        <v>13.05758</v>
      </c>
      <c r="F291">
        <v>13.17418</v>
      </c>
      <c r="G291">
        <v>10.55349</v>
      </c>
      <c r="H291">
        <v>13.50841</v>
      </c>
      <c r="I291">
        <v>10.44125</v>
      </c>
      <c r="J291">
        <v>11.11411</v>
      </c>
      <c r="K291">
        <v>12.190619999999999</v>
      </c>
      <c r="L291">
        <v>11.66694</v>
      </c>
      <c r="M291" t="s">
        <v>7420</v>
      </c>
    </row>
    <row r="292" spans="1:13" x14ac:dyDescent="0.2">
      <c r="A292" t="s">
        <v>2051</v>
      </c>
      <c r="B292" t="s">
        <v>5154</v>
      </c>
      <c r="C292">
        <v>1.21603775024414</v>
      </c>
      <c r="D292">
        <v>0.66423723474902296</v>
      </c>
      <c r="E292">
        <v>14.502269999999999</v>
      </c>
      <c r="F292">
        <v>15.601100000000001</v>
      </c>
      <c r="G292">
        <v>14.18187</v>
      </c>
      <c r="H292">
        <v>14.814500000000001</v>
      </c>
      <c r="I292">
        <v>11.41445</v>
      </c>
      <c r="J292">
        <v>14.16215</v>
      </c>
      <c r="K292">
        <v>13.31696</v>
      </c>
      <c r="L292">
        <v>15.342029999999999</v>
      </c>
      <c r="M292" t="s">
        <v>7846</v>
      </c>
    </row>
    <row r="293" spans="1:13" x14ac:dyDescent="0.2">
      <c r="A293" t="s">
        <v>2116</v>
      </c>
      <c r="B293" t="s">
        <v>5218</v>
      </c>
      <c r="C293">
        <v>1.21452808380127</v>
      </c>
      <c r="D293">
        <v>1.1978138989152101</v>
      </c>
      <c r="E293">
        <v>15.898490000000001</v>
      </c>
      <c r="F293">
        <v>15.843249999999999</v>
      </c>
      <c r="G293">
        <v>14.719950000000001</v>
      </c>
      <c r="H293">
        <v>16.397639999999999</v>
      </c>
      <c r="I293">
        <v>15.58175</v>
      </c>
      <c r="J293">
        <v>14.43641</v>
      </c>
      <c r="K293">
        <v>14.32976</v>
      </c>
      <c r="L293">
        <v>13.65329</v>
      </c>
      <c r="M293" t="s">
        <v>6818</v>
      </c>
    </row>
    <row r="294" spans="1:13" x14ac:dyDescent="0.2">
      <c r="A294" t="s">
        <v>2069</v>
      </c>
      <c r="B294" t="s">
        <v>5172</v>
      </c>
      <c r="C294">
        <v>1.2102472782135001</v>
      </c>
      <c r="D294">
        <v>1.86358778166939</v>
      </c>
      <c r="E294">
        <v>14.690630000000001</v>
      </c>
      <c r="F294">
        <v>15.2536</v>
      </c>
      <c r="G294">
        <v>14.99616</v>
      </c>
      <c r="H294">
        <v>14.796900000000001</v>
      </c>
      <c r="I294">
        <v>14.46851</v>
      </c>
      <c r="J294">
        <v>13.51868</v>
      </c>
      <c r="K294">
        <v>12.928269999999999</v>
      </c>
      <c r="L294">
        <v>13.980840000000001</v>
      </c>
      <c r="M294" t="s">
        <v>7862</v>
      </c>
    </row>
    <row r="295" spans="1:13" x14ac:dyDescent="0.2">
      <c r="A295" t="s">
        <v>1919</v>
      </c>
      <c r="B295" t="s">
        <v>5023</v>
      </c>
      <c r="C295">
        <v>1.20535016059875</v>
      </c>
      <c r="D295">
        <v>2.9029214918229802</v>
      </c>
      <c r="E295">
        <v>12.4778</v>
      </c>
      <c r="F295">
        <v>12.813179999999999</v>
      </c>
      <c r="G295">
        <v>12.73518</v>
      </c>
      <c r="H295">
        <v>12.352969999999999</v>
      </c>
      <c r="I295">
        <v>11.76756</v>
      </c>
      <c r="J295">
        <v>11.46245</v>
      </c>
      <c r="K295">
        <v>11.433439999999999</v>
      </c>
      <c r="L295">
        <v>10.894270000000001</v>
      </c>
      <c r="M295" t="s">
        <v>7741</v>
      </c>
    </row>
    <row r="296" spans="1:13" x14ac:dyDescent="0.2">
      <c r="A296" t="s">
        <v>1202</v>
      </c>
      <c r="B296" t="s">
        <v>4313</v>
      </c>
      <c r="C296">
        <v>1.20379710197449</v>
      </c>
      <c r="D296">
        <v>0.66273636971312799</v>
      </c>
      <c r="E296">
        <v>14.89969</v>
      </c>
      <c r="F296">
        <v>16.460650000000001</v>
      </c>
      <c r="G296">
        <v>13.757490000000001</v>
      </c>
      <c r="H296">
        <v>14.84022</v>
      </c>
      <c r="I296">
        <v>11.78576</v>
      </c>
      <c r="J296">
        <v>14.66879</v>
      </c>
      <c r="K296">
        <v>14.19828</v>
      </c>
      <c r="L296">
        <v>14.49004</v>
      </c>
      <c r="M296" t="s">
        <v>7204</v>
      </c>
    </row>
    <row r="297" spans="1:13" x14ac:dyDescent="0.2">
      <c r="A297" t="s">
        <v>2961</v>
      </c>
      <c r="B297" t="s">
        <v>6054</v>
      </c>
      <c r="C297">
        <v>1.1982884407043499</v>
      </c>
      <c r="D297">
        <v>1.4362440840964401</v>
      </c>
      <c r="E297">
        <v>15.77338</v>
      </c>
      <c r="F297">
        <v>16.475100000000001</v>
      </c>
      <c r="G297">
        <v>15.73902</v>
      </c>
      <c r="H297">
        <v>16.324470000000002</v>
      </c>
      <c r="I297">
        <v>14.84249</v>
      </c>
      <c r="J297">
        <v>15.575279999999999</v>
      </c>
      <c r="K297">
        <v>13.75235</v>
      </c>
      <c r="L297">
        <v>15.34869</v>
      </c>
      <c r="M297" t="s">
        <v>8532</v>
      </c>
    </row>
    <row r="298" spans="1:13" x14ac:dyDescent="0.2">
      <c r="A298" t="s">
        <v>1892</v>
      </c>
      <c r="B298" t="s">
        <v>4996</v>
      </c>
      <c r="C298">
        <v>1.1957836151123</v>
      </c>
      <c r="D298">
        <v>1.0653992129338701</v>
      </c>
      <c r="E298">
        <v>14.57851</v>
      </c>
      <c r="F298">
        <v>15.487869999999999</v>
      </c>
      <c r="G298">
        <v>14.33062</v>
      </c>
      <c r="H298">
        <v>13.73376</v>
      </c>
      <c r="I298">
        <v>12.29688</v>
      </c>
      <c r="J298">
        <v>13.33708</v>
      </c>
      <c r="K298">
        <v>13.2012</v>
      </c>
      <c r="L298">
        <v>14.512460000000001</v>
      </c>
      <c r="M298" t="s">
        <v>7724</v>
      </c>
    </row>
    <row r="299" spans="1:13" x14ac:dyDescent="0.2">
      <c r="A299" t="s">
        <v>2855</v>
      </c>
      <c r="B299" t="s">
        <v>5948</v>
      </c>
      <c r="C299">
        <v>1.1947386264801001</v>
      </c>
      <c r="D299">
        <v>0.37962491495719902</v>
      </c>
      <c r="E299">
        <v>11.656420000000001</v>
      </c>
      <c r="F299">
        <v>14.75126</v>
      </c>
      <c r="G299">
        <v>11.523759999999999</v>
      </c>
      <c r="H299">
        <v>12.54143</v>
      </c>
      <c r="I299">
        <v>11.420730000000001</v>
      </c>
      <c r="J299">
        <v>14.58117</v>
      </c>
      <c r="K299">
        <v>9.1564599999999992</v>
      </c>
      <c r="L299">
        <v>10.535539999999999</v>
      </c>
      <c r="M299" t="s">
        <v>8450</v>
      </c>
    </row>
    <row r="300" spans="1:13" x14ac:dyDescent="0.2">
      <c r="A300" t="s">
        <v>1802</v>
      </c>
      <c r="B300" t="s">
        <v>4907</v>
      </c>
      <c r="C300">
        <v>1.1937668323516799</v>
      </c>
      <c r="D300">
        <v>0.91197354906311701</v>
      </c>
      <c r="E300">
        <v>13.018549999999999</v>
      </c>
      <c r="F300">
        <v>13.042920000000001</v>
      </c>
      <c r="G300">
        <v>14.138019999999999</v>
      </c>
      <c r="H300">
        <v>12.947609999999999</v>
      </c>
      <c r="I300">
        <v>12.801460000000001</v>
      </c>
      <c r="J300">
        <v>12.841200000000001</v>
      </c>
      <c r="K300">
        <v>12.414059999999999</v>
      </c>
      <c r="L300">
        <v>10.31532</v>
      </c>
      <c r="M300" t="s">
        <v>7653</v>
      </c>
    </row>
    <row r="301" spans="1:13" x14ac:dyDescent="0.2">
      <c r="A301" t="s">
        <v>2662</v>
      </c>
      <c r="B301" t="s">
        <v>5758</v>
      </c>
      <c r="C301">
        <v>1.18859910964966</v>
      </c>
      <c r="D301">
        <v>0.89249539874791795</v>
      </c>
      <c r="E301">
        <v>16.08372</v>
      </c>
      <c r="F301">
        <v>16.69183</v>
      </c>
      <c r="G301">
        <v>16.858889999999999</v>
      </c>
      <c r="H301">
        <v>16.460730000000002</v>
      </c>
      <c r="I301">
        <v>15.549200000000001</v>
      </c>
      <c r="J301">
        <v>16.355419999999999</v>
      </c>
      <c r="K301">
        <v>13.441689999999999</v>
      </c>
      <c r="L301">
        <v>15.99446</v>
      </c>
      <c r="M301" t="s">
        <v>8300</v>
      </c>
    </row>
    <row r="302" spans="1:13" x14ac:dyDescent="0.2">
      <c r="A302" t="s">
        <v>1730</v>
      </c>
      <c r="B302" t="s">
        <v>4835</v>
      </c>
      <c r="C302">
        <v>1.1880292892456099</v>
      </c>
      <c r="D302">
        <v>1.29643211494005</v>
      </c>
      <c r="E302">
        <v>15.81133</v>
      </c>
      <c r="F302">
        <v>16.568100000000001</v>
      </c>
      <c r="G302">
        <v>15.0602</v>
      </c>
      <c r="H302">
        <v>16.166260000000001</v>
      </c>
      <c r="I302">
        <v>14.6539</v>
      </c>
      <c r="J302">
        <v>15.09374</v>
      </c>
      <c r="K302">
        <v>13.71138</v>
      </c>
      <c r="L302">
        <v>15.394769999999999</v>
      </c>
      <c r="M302" t="s">
        <v>7596</v>
      </c>
    </row>
    <row r="303" spans="1:13" x14ac:dyDescent="0.2">
      <c r="A303" t="s">
        <v>1021</v>
      </c>
      <c r="B303" t="s">
        <v>4136</v>
      </c>
      <c r="C303">
        <v>1.18553113937378</v>
      </c>
      <c r="D303">
        <v>1.1373818021353199</v>
      </c>
      <c r="E303">
        <v>18.792159999999999</v>
      </c>
      <c r="F303">
        <v>18.483000000000001</v>
      </c>
      <c r="G303">
        <v>19.425599999999999</v>
      </c>
      <c r="H303">
        <v>18.35012</v>
      </c>
      <c r="I303">
        <v>16.586780000000001</v>
      </c>
      <c r="J303">
        <v>17.206959999999999</v>
      </c>
      <c r="K303">
        <v>17.608149999999998</v>
      </c>
      <c r="L303">
        <v>18.906880000000001</v>
      </c>
      <c r="M303" t="s">
        <v>6228</v>
      </c>
    </row>
    <row r="304" spans="1:13" x14ac:dyDescent="0.2">
      <c r="A304" t="s">
        <v>292</v>
      </c>
      <c r="B304" t="s">
        <v>3413</v>
      </c>
      <c r="C304">
        <v>1.18453097343445</v>
      </c>
      <c r="D304">
        <v>1.74515472445508</v>
      </c>
      <c r="E304">
        <v>16.46697</v>
      </c>
      <c r="F304">
        <v>16.5029</v>
      </c>
      <c r="G304">
        <v>17.293030000000002</v>
      </c>
      <c r="H304">
        <v>16.095389999999998</v>
      </c>
      <c r="I304">
        <v>14.969569999999999</v>
      </c>
      <c r="J304">
        <v>15.811870000000001</v>
      </c>
      <c r="K304">
        <v>14.919420000000001</v>
      </c>
      <c r="L304">
        <v>15.919309999999999</v>
      </c>
      <c r="M304" t="s">
        <v>6476</v>
      </c>
    </row>
    <row r="305" spans="1:13" x14ac:dyDescent="0.2">
      <c r="A305" t="s">
        <v>1471</v>
      </c>
      <c r="B305" t="s">
        <v>4577</v>
      </c>
      <c r="C305">
        <v>1.1835253238678001</v>
      </c>
      <c r="D305">
        <v>1.09663543738805</v>
      </c>
      <c r="E305">
        <v>11.853590000000001</v>
      </c>
      <c r="F305">
        <v>13.293749999999999</v>
      </c>
      <c r="G305">
        <v>11.9283</v>
      </c>
      <c r="H305">
        <v>11.96414</v>
      </c>
      <c r="I305">
        <v>10.62396</v>
      </c>
      <c r="J305">
        <v>12.3353</v>
      </c>
      <c r="K305">
        <v>11.02786</v>
      </c>
      <c r="L305">
        <v>10.31855</v>
      </c>
      <c r="M305" t="s">
        <v>7406</v>
      </c>
    </row>
    <row r="306" spans="1:13" x14ac:dyDescent="0.2">
      <c r="A306" t="s">
        <v>2577</v>
      </c>
      <c r="B306" t="s">
        <v>5674</v>
      </c>
      <c r="C306">
        <v>1.18257355690002</v>
      </c>
      <c r="D306">
        <v>1.42149292816048</v>
      </c>
      <c r="E306">
        <v>16.35388</v>
      </c>
      <c r="F306">
        <v>16.58034</v>
      </c>
      <c r="G306">
        <v>16.462319999999998</v>
      </c>
      <c r="H306">
        <v>15.82072</v>
      </c>
      <c r="I306">
        <v>14.248010000000001</v>
      </c>
      <c r="J306">
        <v>16.05902</v>
      </c>
      <c r="K306">
        <v>14.640890000000001</v>
      </c>
      <c r="L306">
        <v>15.53905</v>
      </c>
      <c r="M306" t="s">
        <v>8234</v>
      </c>
    </row>
    <row r="307" spans="1:13" x14ac:dyDescent="0.2">
      <c r="A307" t="s">
        <v>1190</v>
      </c>
      <c r="B307" t="s">
        <v>4301</v>
      </c>
      <c r="C307">
        <v>1.18002128601074</v>
      </c>
      <c r="D307">
        <v>0.39971710277140499</v>
      </c>
      <c r="E307">
        <v>16.135750000000002</v>
      </c>
      <c r="F307">
        <v>16.313859999999998</v>
      </c>
      <c r="G307">
        <v>15.51609</v>
      </c>
      <c r="H307">
        <v>16.743649999999999</v>
      </c>
      <c r="I307">
        <v>16.348929999999999</v>
      </c>
      <c r="J307">
        <v>11.18906</v>
      </c>
      <c r="K307">
        <v>16.008089999999999</v>
      </c>
      <c r="L307">
        <v>16.443190000000001</v>
      </c>
      <c r="M307" t="s">
        <v>7195</v>
      </c>
    </row>
    <row r="308" spans="1:13" x14ac:dyDescent="0.2">
      <c r="A308" t="s">
        <v>2831</v>
      </c>
      <c r="B308" t="s">
        <v>5925</v>
      </c>
      <c r="C308">
        <v>1.1797046661377</v>
      </c>
      <c r="D308">
        <v>0.92853072625675503</v>
      </c>
      <c r="E308">
        <v>13.14479</v>
      </c>
      <c r="F308">
        <v>12.83478</v>
      </c>
      <c r="G308">
        <v>13.15202</v>
      </c>
      <c r="H308">
        <v>11.704230000000001</v>
      </c>
      <c r="I308">
        <v>10.30988</v>
      </c>
      <c r="J308">
        <v>12.124180000000001</v>
      </c>
      <c r="K308">
        <v>10.95553</v>
      </c>
      <c r="L308">
        <v>12.72742</v>
      </c>
      <c r="M308" t="s">
        <v>8428</v>
      </c>
    </row>
    <row r="309" spans="1:13" x14ac:dyDescent="0.2">
      <c r="A309" t="s">
        <v>303</v>
      </c>
      <c r="B309" t="s">
        <v>3424</v>
      </c>
      <c r="C309">
        <v>1.178706407547</v>
      </c>
      <c r="D309">
        <v>1.3604928092255499</v>
      </c>
      <c r="E309">
        <v>14.88944</v>
      </c>
      <c r="F309">
        <v>15.04819</v>
      </c>
      <c r="G309">
        <v>15.21428</v>
      </c>
      <c r="H309">
        <v>13.36608</v>
      </c>
      <c r="I309">
        <v>13.408770000000001</v>
      </c>
      <c r="J309">
        <v>13.939349999999999</v>
      </c>
      <c r="K309">
        <v>13.380100000000001</v>
      </c>
      <c r="L309">
        <v>13.074960000000001</v>
      </c>
      <c r="M309" t="s">
        <v>6306</v>
      </c>
    </row>
    <row r="310" spans="1:13" x14ac:dyDescent="0.2">
      <c r="A310" t="s">
        <v>1576</v>
      </c>
      <c r="B310" t="s">
        <v>4682</v>
      </c>
      <c r="C310">
        <v>1.17823505401611</v>
      </c>
      <c r="D310">
        <v>0.85998452500114897</v>
      </c>
      <c r="E310">
        <v>14.99799</v>
      </c>
      <c r="F310">
        <v>14.89251</v>
      </c>
      <c r="G310">
        <v>15.622059999999999</v>
      </c>
      <c r="H310">
        <v>14.80824</v>
      </c>
      <c r="I310">
        <v>13.738670000000001</v>
      </c>
      <c r="J310">
        <v>14.7561</v>
      </c>
      <c r="K310">
        <v>12.091950000000001</v>
      </c>
      <c r="L310">
        <v>15.02112</v>
      </c>
      <c r="M310" t="s">
        <v>7469</v>
      </c>
    </row>
    <row r="311" spans="1:13" x14ac:dyDescent="0.2">
      <c r="A311" t="s">
        <v>1292</v>
      </c>
      <c r="B311" t="s">
        <v>4402</v>
      </c>
      <c r="C311">
        <v>1.1781713962554901</v>
      </c>
      <c r="D311">
        <v>0.51685758867128495</v>
      </c>
      <c r="E311">
        <v>12.643090000000001</v>
      </c>
      <c r="F311">
        <v>15.131460000000001</v>
      </c>
      <c r="G311">
        <v>12.7707</v>
      </c>
      <c r="H311">
        <v>11.548590000000001</v>
      </c>
      <c r="I311">
        <v>13.39766</v>
      </c>
      <c r="J311">
        <v>10.12805</v>
      </c>
      <c r="K311">
        <v>11.22123</v>
      </c>
      <c r="L311">
        <v>12.634219999999999</v>
      </c>
      <c r="M311" t="s">
        <v>6228</v>
      </c>
    </row>
    <row r="312" spans="1:13" x14ac:dyDescent="0.2">
      <c r="A312" t="s">
        <v>2965</v>
      </c>
      <c r="B312" t="s">
        <v>6058</v>
      </c>
      <c r="C312">
        <v>1.17684674263</v>
      </c>
      <c r="D312">
        <v>0.79988782379084999</v>
      </c>
      <c r="E312">
        <v>13.684950000000001</v>
      </c>
      <c r="F312">
        <v>13.851470000000001</v>
      </c>
      <c r="G312">
        <v>13.74028</v>
      </c>
      <c r="H312">
        <v>13.107609999999999</v>
      </c>
      <c r="I312">
        <v>11.003259999999999</v>
      </c>
      <c r="J312">
        <v>11.418100000000001</v>
      </c>
      <c r="K312">
        <v>13.35304</v>
      </c>
      <c r="L312">
        <v>13.902520000000001</v>
      </c>
      <c r="M312" t="s">
        <v>8535</v>
      </c>
    </row>
    <row r="313" spans="1:13" x14ac:dyDescent="0.2">
      <c r="A313" t="s">
        <v>2714</v>
      </c>
      <c r="B313" t="s">
        <v>5810</v>
      </c>
      <c r="C313">
        <v>1.1767208576202399</v>
      </c>
      <c r="D313">
        <v>1.9676173055196999</v>
      </c>
      <c r="E313">
        <v>15.2311</v>
      </c>
      <c r="F313">
        <v>15.80495</v>
      </c>
      <c r="G313">
        <v>15.075559999999999</v>
      </c>
      <c r="H313">
        <v>15.064769999999999</v>
      </c>
      <c r="I313">
        <v>14.31926</v>
      </c>
      <c r="J313">
        <v>13.334849999999999</v>
      </c>
      <c r="K313">
        <v>14.586399999999999</v>
      </c>
      <c r="L313">
        <v>14.22899</v>
      </c>
      <c r="M313" t="s">
        <v>8343</v>
      </c>
    </row>
    <row r="314" spans="1:13" x14ac:dyDescent="0.2">
      <c r="A314" t="s">
        <v>956</v>
      </c>
      <c r="B314" t="s">
        <v>4071</v>
      </c>
      <c r="C314">
        <v>1.1749947071075399</v>
      </c>
      <c r="D314">
        <v>0.77852832033011699</v>
      </c>
      <c r="E314">
        <v>12.81026</v>
      </c>
      <c r="F314">
        <v>13.224030000000001</v>
      </c>
      <c r="G314">
        <v>13.597149999999999</v>
      </c>
      <c r="H314">
        <v>13.790380000000001</v>
      </c>
      <c r="I314">
        <v>13.01877</v>
      </c>
      <c r="J314">
        <v>10.048439999999999</v>
      </c>
      <c r="K314">
        <v>12.96665</v>
      </c>
      <c r="L314">
        <v>12.68798</v>
      </c>
      <c r="M314" t="s">
        <v>7014</v>
      </c>
    </row>
    <row r="315" spans="1:13" x14ac:dyDescent="0.2">
      <c r="A315" t="s">
        <v>1052</v>
      </c>
      <c r="B315" t="s">
        <v>4167</v>
      </c>
      <c r="C315">
        <v>1.17453336715698</v>
      </c>
      <c r="D315">
        <v>2.1775398492106399</v>
      </c>
      <c r="E315">
        <v>14.89325</v>
      </c>
      <c r="F315">
        <v>15.334619999999999</v>
      </c>
      <c r="G315">
        <v>14.06622</v>
      </c>
      <c r="H315">
        <v>14.916040000000001</v>
      </c>
      <c r="I315">
        <v>13.29331</v>
      </c>
      <c r="J315">
        <v>13.703569999999999</v>
      </c>
      <c r="K315">
        <v>13.81334</v>
      </c>
      <c r="L315">
        <v>13.70177</v>
      </c>
      <c r="M315" t="s">
        <v>7088</v>
      </c>
    </row>
    <row r="316" spans="1:13" x14ac:dyDescent="0.2">
      <c r="A316" t="s">
        <v>1063</v>
      </c>
      <c r="B316" t="s">
        <v>4178</v>
      </c>
      <c r="C316">
        <v>1.1682312488555899</v>
      </c>
      <c r="D316">
        <v>0.435045230679388</v>
      </c>
      <c r="E316">
        <v>16.819520000000001</v>
      </c>
      <c r="F316">
        <v>16.095580000000002</v>
      </c>
      <c r="G316">
        <v>16.245930000000001</v>
      </c>
      <c r="H316">
        <v>16.062729999999998</v>
      </c>
      <c r="I316">
        <v>15.61689</v>
      </c>
      <c r="J316">
        <v>11.672040000000001</v>
      </c>
      <c r="K316">
        <v>16.348769999999998</v>
      </c>
      <c r="L316">
        <v>16.913139999999999</v>
      </c>
      <c r="M316" t="s">
        <v>7095</v>
      </c>
    </row>
    <row r="317" spans="1:13" x14ac:dyDescent="0.2">
      <c r="A317" t="s">
        <v>1435</v>
      </c>
      <c r="B317" t="s">
        <v>4541</v>
      </c>
      <c r="C317">
        <v>1.1680340766906701</v>
      </c>
      <c r="D317">
        <v>1.29290583073006</v>
      </c>
      <c r="E317">
        <v>14.432969999999999</v>
      </c>
      <c r="F317">
        <v>14.62429</v>
      </c>
      <c r="G317">
        <v>14.207509999999999</v>
      </c>
      <c r="H317">
        <v>14.38428</v>
      </c>
      <c r="I317">
        <v>11.909890000000001</v>
      </c>
      <c r="J317">
        <v>13.98695</v>
      </c>
      <c r="K317">
        <v>13.83174</v>
      </c>
      <c r="L317">
        <v>13.248329999999999</v>
      </c>
      <c r="M317" t="s">
        <v>7380</v>
      </c>
    </row>
    <row r="318" spans="1:13" x14ac:dyDescent="0.2">
      <c r="A318" t="s">
        <v>958</v>
      </c>
      <c r="B318" t="s">
        <v>4073</v>
      </c>
      <c r="C318">
        <v>1.1677334308624301</v>
      </c>
      <c r="D318">
        <v>0.65028321646752296</v>
      </c>
      <c r="E318">
        <v>11.908250000000001</v>
      </c>
      <c r="F318">
        <v>13.68488</v>
      </c>
      <c r="G318">
        <v>13.666550000000001</v>
      </c>
      <c r="H318">
        <v>12.03886</v>
      </c>
      <c r="I318">
        <v>12.705830000000001</v>
      </c>
      <c r="J318">
        <v>9.7742269999999998</v>
      </c>
      <c r="K318">
        <v>11.36918</v>
      </c>
      <c r="L318">
        <v>12.778359999999999</v>
      </c>
      <c r="M318" t="s">
        <v>7016</v>
      </c>
    </row>
    <row r="319" spans="1:13" x14ac:dyDescent="0.2">
      <c r="A319" t="s">
        <v>3108</v>
      </c>
      <c r="B319" t="s">
        <v>6200</v>
      </c>
      <c r="C319">
        <v>1.1616401672363299</v>
      </c>
      <c r="D319">
        <v>1.4517141078309299</v>
      </c>
      <c r="E319">
        <v>16.114239999999999</v>
      </c>
      <c r="F319">
        <v>16.172830000000001</v>
      </c>
      <c r="G319">
        <v>15.87698</v>
      </c>
      <c r="H319">
        <v>16.13158</v>
      </c>
      <c r="I319">
        <v>14.33663</v>
      </c>
      <c r="J319">
        <v>14.120649999999999</v>
      </c>
      <c r="K319">
        <v>15.230600000000001</v>
      </c>
      <c r="L319">
        <v>15.961180000000001</v>
      </c>
      <c r="M319" t="s">
        <v>8662</v>
      </c>
    </row>
    <row r="320" spans="1:13" x14ac:dyDescent="0.2">
      <c r="A320" t="s">
        <v>2849</v>
      </c>
      <c r="B320" t="s">
        <v>5942</v>
      </c>
      <c r="C320">
        <v>1.15804243087769</v>
      </c>
      <c r="D320">
        <v>0.91870974018723395</v>
      </c>
      <c r="E320">
        <v>15.368550000000001</v>
      </c>
      <c r="F320">
        <v>15.413360000000001</v>
      </c>
      <c r="G320">
        <v>16.546880000000002</v>
      </c>
      <c r="H320">
        <v>15.30437</v>
      </c>
      <c r="I320">
        <v>13.640040000000001</v>
      </c>
      <c r="J320">
        <v>15.351150000000001</v>
      </c>
      <c r="K320">
        <v>13.40959</v>
      </c>
      <c r="L320">
        <v>15.600210000000001</v>
      </c>
      <c r="M320" t="s">
        <v>8444</v>
      </c>
    </row>
    <row r="321" spans="1:13" x14ac:dyDescent="0.2">
      <c r="A321" t="s">
        <v>1244</v>
      </c>
      <c r="B321" t="s">
        <v>4355</v>
      </c>
      <c r="C321">
        <v>1.1576566696167001</v>
      </c>
      <c r="D321">
        <v>1.01416993327475</v>
      </c>
      <c r="E321">
        <v>15.71735</v>
      </c>
      <c r="F321">
        <v>14.611840000000001</v>
      </c>
      <c r="G321">
        <v>16.347750000000001</v>
      </c>
      <c r="H321">
        <v>15.038080000000001</v>
      </c>
      <c r="I321">
        <v>13.16886</v>
      </c>
      <c r="J321">
        <v>14.245520000000001</v>
      </c>
      <c r="K321">
        <v>14.30664</v>
      </c>
      <c r="L321">
        <v>15.36337</v>
      </c>
      <c r="M321" t="s">
        <v>7240</v>
      </c>
    </row>
    <row r="322" spans="1:13" x14ac:dyDescent="0.2">
      <c r="A322" t="s">
        <v>3027</v>
      </c>
      <c r="B322" t="s">
        <v>6120</v>
      </c>
      <c r="C322">
        <v>1.15660381317139</v>
      </c>
      <c r="D322">
        <v>0.92511461850112497</v>
      </c>
      <c r="E322">
        <v>20.068899999999999</v>
      </c>
      <c r="F322">
        <v>19.615690000000001</v>
      </c>
      <c r="G322">
        <v>20.826029999999999</v>
      </c>
      <c r="H322">
        <v>19.84356</v>
      </c>
      <c r="I322">
        <v>18.37275</v>
      </c>
      <c r="J322">
        <v>19.256229999999999</v>
      </c>
      <c r="K322">
        <v>17.711600000000001</v>
      </c>
      <c r="L322">
        <v>20.38719</v>
      </c>
      <c r="M322" t="s">
        <v>8590</v>
      </c>
    </row>
    <row r="323" spans="1:13" x14ac:dyDescent="0.2">
      <c r="A323" t="s">
        <v>1243</v>
      </c>
      <c r="B323" t="s">
        <v>4354</v>
      </c>
      <c r="C323">
        <v>1.1555478572845499</v>
      </c>
      <c r="D323">
        <v>1.41058600275184</v>
      </c>
      <c r="E323">
        <v>15.11617</v>
      </c>
      <c r="F323">
        <v>15.598190000000001</v>
      </c>
      <c r="G323">
        <v>13.66994</v>
      </c>
      <c r="H323">
        <v>14.98855</v>
      </c>
      <c r="I323">
        <v>13.32231</v>
      </c>
      <c r="J323">
        <v>13.71988</v>
      </c>
      <c r="K323">
        <v>13.657550000000001</v>
      </c>
      <c r="L323">
        <v>14.05091</v>
      </c>
      <c r="M323" t="s">
        <v>7239</v>
      </c>
    </row>
    <row r="324" spans="1:13" x14ac:dyDescent="0.2">
      <c r="A324" t="s">
        <v>2386</v>
      </c>
      <c r="B324" t="s">
        <v>5487</v>
      </c>
      <c r="C324">
        <v>1.15430235862732</v>
      </c>
      <c r="D324">
        <v>0.925396166325402</v>
      </c>
      <c r="E324">
        <v>14.24145</v>
      </c>
      <c r="F324">
        <v>14.26296</v>
      </c>
      <c r="G324">
        <v>15.14479</v>
      </c>
      <c r="H324">
        <v>14.61004</v>
      </c>
      <c r="I324">
        <v>12.48499</v>
      </c>
      <c r="J324">
        <v>12.67353</v>
      </c>
      <c r="K324">
        <v>13.371370000000001</v>
      </c>
      <c r="L324">
        <v>15.11215</v>
      </c>
      <c r="M324" t="s">
        <v>8074</v>
      </c>
    </row>
    <row r="325" spans="1:13" x14ac:dyDescent="0.2">
      <c r="A325" t="s">
        <v>1931</v>
      </c>
      <c r="B325" t="s">
        <v>5035</v>
      </c>
      <c r="C325">
        <v>1.1538379192352299</v>
      </c>
      <c r="D325">
        <v>1.8794272955706299</v>
      </c>
      <c r="E325">
        <v>15.50287</v>
      </c>
      <c r="F325">
        <v>16.072120000000002</v>
      </c>
      <c r="G325">
        <v>14.53365</v>
      </c>
      <c r="H325">
        <v>15.489750000000001</v>
      </c>
      <c r="I325">
        <v>14.094939999999999</v>
      </c>
      <c r="J325">
        <v>14.081490000000001</v>
      </c>
      <c r="K325">
        <v>14.43163</v>
      </c>
      <c r="L325">
        <v>14.374980000000001</v>
      </c>
      <c r="M325" t="s">
        <v>7750</v>
      </c>
    </row>
    <row r="326" spans="1:13" x14ac:dyDescent="0.2">
      <c r="A326" t="s">
        <v>232</v>
      </c>
      <c r="B326" t="s">
        <v>3353</v>
      </c>
      <c r="C326">
        <v>1.1507599353790301</v>
      </c>
      <c r="D326">
        <v>1.02040705588031</v>
      </c>
      <c r="E326">
        <v>13.15765</v>
      </c>
      <c r="F326">
        <v>12.31873</v>
      </c>
      <c r="G326">
        <v>13.25315</v>
      </c>
      <c r="H326">
        <v>13.33197</v>
      </c>
      <c r="I326">
        <v>13.05725</v>
      </c>
      <c r="J326">
        <v>11.32863</v>
      </c>
      <c r="K326">
        <v>10.676690000000001</v>
      </c>
      <c r="L326">
        <v>12.39588</v>
      </c>
      <c r="M326" t="s">
        <v>6419</v>
      </c>
    </row>
    <row r="327" spans="1:13" x14ac:dyDescent="0.2">
      <c r="A327" t="s">
        <v>451</v>
      </c>
      <c r="B327" t="s">
        <v>3572</v>
      </c>
      <c r="C327">
        <v>1.1499240398407</v>
      </c>
      <c r="D327">
        <v>0.70172848968164103</v>
      </c>
      <c r="E327">
        <v>14.14709</v>
      </c>
      <c r="F327">
        <v>13.76946</v>
      </c>
      <c r="G327">
        <v>12.832100000000001</v>
      </c>
      <c r="H327">
        <v>13.208819999999999</v>
      </c>
      <c r="I327">
        <v>10.58182</v>
      </c>
      <c r="J327">
        <v>11.695080000000001</v>
      </c>
      <c r="K327">
        <v>13.22865</v>
      </c>
      <c r="L327">
        <v>13.852209999999999</v>
      </c>
      <c r="M327" t="s">
        <v>6608</v>
      </c>
    </row>
    <row r="328" spans="1:13" x14ac:dyDescent="0.2">
      <c r="A328" t="s">
        <v>1078</v>
      </c>
      <c r="B328" t="s">
        <v>4193</v>
      </c>
      <c r="C328">
        <v>1.14733791351318</v>
      </c>
      <c r="D328">
        <v>1.23100165210257</v>
      </c>
      <c r="E328">
        <v>13.117660000000001</v>
      </c>
      <c r="F328">
        <v>13.81244</v>
      </c>
      <c r="G328">
        <v>13.87968</v>
      </c>
      <c r="H328">
        <v>13.484870000000001</v>
      </c>
      <c r="I328">
        <v>13.24518</v>
      </c>
      <c r="J328">
        <v>11.104290000000001</v>
      </c>
      <c r="K328">
        <v>12.707039999999999</v>
      </c>
      <c r="L328">
        <v>12.64879</v>
      </c>
      <c r="M328" t="s">
        <v>7108</v>
      </c>
    </row>
    <row r="329" spans="1:13" x14ac:dyDescent="0.2">
      <c r="A329" t="s">
        <v>1627</v>
      </c>
      <c r="B329" t="s">
        <v>4733</v>
      </c>
      <c r="C329">
        <v>1.14339303970337</v>
      </c>
      <c r="D329">
        <v>0.83372961013448799</v>
      </c>
      <c r="E329">
        <v>17.986499999999999</v>
      </c>
      <c r="F329">
        <v>19.241409999999998</v>
      </c>
      <c r="G329">
        <v>18.055219999999998</v>
      </c>
      <c r="H329">
        <v>16.90634</v>
      </c>
      <c r="I329">
        <v>16.409690000000001</v>
      </c>
      <c r="J329">
        <v>17.09789</v>
      </c>
      <c r="K329">
        <v>15.916219999999999</v>
      </c>
      <c r="L329">
        <v>18.1921</v>
      </c>
      <c r="M329" t="s">
        <v>7507</v>
      </c>
    </row>
    <row r="330" spans="1:13" x14ac:dyDescent="0.2">
      <c r="A330" t="s">
        <v>1722</v>
      </c>
      <c r="B330" t="s">
        <v>4827</v>
      </c>
      <c r="C330">
        <v>1.14260697364807</v>
      </c>
      <c r="D330">
        <v>1.22888016174758</v>
      </c>
      <c r="E330">
        <v>12.48587</v>
      </c>
      <c r="F330">
        <v>13.62818</v>
      </c>
      <c r="G330">
        <v>13.333970000000001</v>
      </c>
      <c r="H330">
        <v>12.3582</v>
      </c>
      <c r="I330">
        <v>10.90757</v>
      </c>
      <c r="J330">
        <v>12.46823</v>
      </c>
      <c r="K330">
        <v>11.45641</v>
      </c>
      <c r="L330">
        <v>12.40358</v>
      </c>
      <c r="M330" t="s">
        <v>7588</v>
      </c>
    </row>
    <row r="331" spans="1:13" x14ac:dyDescent="0.2">
      <c r="A331" t="s">
        <v>1893</v>
      </c>
      <c r="B331" t="s">
        <v>4997</v>
      </c>
      <c r="C331">
        <v>1.14091229438782</v>
      </c>
      <c r="D331">
        <v>1.05133088477424</v>
      </c>
      <c r="E331">
        <v>16.352239999999998</v>
      </c>
      <c r="F331">
        <v>15.822139999999999</v>
      </c>
      <c r="G331">
        <v>16.925640000000001</v>
      </c>
      <c r="H331">
        <v>15.62322</v>
      </c>
      <c r="I331">
        <v>13.68214</v>
      </c>
      <c r="J331">
        <v>15.694929999999999</v>
      </c>
      <c r="K331">
        <v>15.03557</v>
      </c>
      <c r="L331">
        <v>15.74694</v>
      </c>
      <c r="M331" t="s">
        <v>7725</v>
      </c>
    </row>
    <row r="332" spans="1:13" x14ac:dyDescent="0.2">
      <c r="A332" t="s">
        <v>840</v>
      </c>
      <c r="B332" t="s">
        <v>3955</v>
      </c>
      <c r="C332">
        <v>1.136962890625</v>
      </c>
      <c r="D332">
        <v>0.588893911883132</v>
      </c>
      <c r="E332">
        <v>16.113520000000001</v>
      </c>
      <c r="F332">
        <v>15.75732</v>
      </c>
      <c r="G332">
        <v>14.05861</v>
      </c>
      <c r="H332">
        <v>17.161200000000001</v>
      </c>
      <c r="I332">
        <v>13.47625</v>
      </c>
      <c r="J332">
        <v>14.973509999999999</v>
      </c>
      <c r="K332">
        <v>16.3</v>
      </c>
      <c r="L332">
        <v>13.79302</v>
      </c>
      <c r="M332" t="s">
        <v>6918</v>
      </c>
    </row>
    <row r="333" spans="1:13" x14ac:dyDescent="0.2">
      <c r="A333" t="s">
        <v>2425</v>
      </c>
      <c r="B333" t="s">
        <v>5526</v>
      </c>
      <c r="C333">
        <v>1.1364927291870099</v>
      </c>
      <c r="D333">
        <v>0.80559186986728504</v>
      </c>
      <c r="E333">
        <v>12.582000000000001</v>
      </c>
      <c r="F333">
        <v>13.868869999999999</v>
      </c>
      <c r="G333">
        <v>13.42761</v>
      </c>
      <c r="H333">
        <v>13.93094</v>
      </c>
      <c r="I333">
        <v>10.92342</v>
      </c>
      <c r="J333">
        <v>13.855090000000001</v>
      </c>
      <c r="K333">
        <v>11.778890000000001</v>
      </c>
      <c r="L333">
        <v>12.706049999999999</v>
      </c>
      <c r="M333" t="s">
        <v>6290</v>
      </c>
    </row>
    <row r="334" spans="1:13" x14ac:dyDescent="0.2">
      <c r="A334" t="s">
        <v>1117</v>
      </c>
      <c r="B334" t="s">
        <v>4230</v>
      </c>
      <c r="C334">
        <v>1.1364431381225599</v>
      </c>
      <c r="D334">
        <v>0.51202583922642597</v>
      </c>
      <c r="E334">
        <v>21.477229999999999</v>
      </c>
      <c r="F334">
        <v>20.701070000000001</v>
      </c>
      <c r="G334">
        <v>21.442350000000001</v>
      </c>
      <c r="H334">
        <v>21.278880000000001</v>
      </c>
      <c r="I334">
        <v>17.811160000000001</v>
      </c>
      <c r="J334">
        <v>19.02758</v>
      </c>
      <c r="K334">
        <v>21.441739999999999</v>
      </c>
      <c r="L334">
        <v>22.07328</v>
      </c>
      <c r="M334" t="s">
        <v>6305</v>
      </c>
    </row>
    <row r="335" spans="1:13" x14ac:dyDescent="0.2">
      <c r="A335" t="s">
        <v>1213</v>
      </c>
      <c r="B335" t="s">
        <v>4324</v>
      </c>
      <c r="C335">
        <v>1.1358957290649401</v>
      </c>
      <c r="D335">
        <v>0.58216252985223504</v>
      </c>
      <c r="E335">
        <v>12.60271</v>
      </c>
      <c r="F335">
        <v>14.07267</v>
      </c>
      <c r="G335">
        <v>11.93487</v>
      </c>
      <c r="H335">
        <v>10.04326</v>
      </c>
      <c r="I335">
        <v>11.18097</v>
      </c>
      <c r="J335">
        <v>11.256</v>
      </c>
      <c r="K335">
        <v>9.9542319999999993</v>
      </c>
      <c r="L335">
        <v>11.718719999999999</v>
      </c>
      <c r="M335" t="s">
        <v>7214</v>
      </c>
    </row>
    <row r="336" spans="1:13" x14ac:dyDescent="0.2">
      <c r="A336" t="s">
        <v>195</v>
      </c>
      <c r="B336" t="s">
        <v>3316</v>
      </c>
      <c r="C336">
        <v>1.1327648162841799</v>
      </c>
      <c r="D336">
        <v>1.7231143822964099</v>
      </c>
      <c r="E336">
        <v>15.25714</v>
      </c>
      <c r="F336">
        <v>15.092969999999999</v>
      </c>
      <c r="G336">
        <v>15.38719</v>
      </c>
      <c r="H336">
        <v>15.4902</v>
      </c>
      <c r="I336">
        <v>14.06916</v>
      </c>
      <c r="J336">
        <v>13.42234</v>
      </c>
      <c r="K336">
        <v>15.094900000000001</v>
      </c>
      <c r="L336">
        <v>14.11004</v>
      </c>
      <c r="M336" t="s">
        <v>6387</v>
      </c>
    </row>
    <row r="337" spans="1:13" x14ac:dyDescent="0.2">
      <c r="A337" t="s">
        <v>2270</v>
      </c>
      <c r="B337" t="s">
        <v>5371</v>
      </c>
      <c r="C337">
        <v>1.13245248794556</v>
      </c>
      <c r="D337">
        <v>1.2112046502752101</v>
      </c>
      <c r="E337">
        <v>14.82414</v>
      </c>
      <c r="F337">
        <v>14.376950000000001</v>
      </c>
      <c r="G337">
        <v>15.44824</v>
      </c>
      <c r="H337">
        <v>14.668290000000001</v>
      </c>
      <c r="I337">
        <v>13.35257</v>
      </c>
      <c r="J337">
        <v>12.77182</v>
      </c>
      <c r="K337">
        <v>13.818429999999999</v>
      </c>
      <c r="L337">
        <v>14.844989999999999</v>
      </c>
      <c r="M337" t="s">
        <v>8008</v>
      </c>
    </row>
    <row r="338" spans="1:13" x14ac:dyDescent="0.2">
      <c r="A338" t="s">
        <v>667</v>
      </c>
      <c r="B338" t="s">
        <v>3785</v>
      </c>
      <c r="C338">
        <v>1.1315226554870601</v>
      </c>
      <c r="D338">
        <v>1.11107559559558</v>
      </c>
      <c r="E338">
        <v>12.25278</v>
      </c>
      <c r="F338">
        <v>13.05087</v>
      </c>
      <c r="G338">
        <v>12.556609999999999</v>
      </c>
      <c r="H338">
        <v>12.309060000000001</v>
      </c>
      <c r="I338">
        <v>10.94361</v>
      </c>
      <c r="J338">
        <v>12.381779999999999</v>
      </c>
      <c r="K338">
        <v>12.083080000000001</v>
      </c>
      <c r="L338">
        <v>10.234769999999999</v>
      </c>
      <c r="M338" t="s">
        <v>6784</v>
      </c>
    </row>
    <row r="339" spans="1:13" x14ac:dyDescent="0.2">
      <c r="A339" t="s">
        <v>2414</v>
      </c>
      <c r="B339" t="s">
        <v>5515</v>
      </c>
      <c r="C339">
        <v>1.12641477584839</v>
      </c>
      <c r="D339">
        <v>0.51545604429833602</v>
      </c>
      <c r="E339">
        <v>14.054930000000001</v>
      </c>
      <c r="F339">
        <v>12.44866</v>
      </c>
      <c r="G339">
        <v>11.34366</v>
      </c>
      <c r="H339">
        <v>12.70227</v>
      </c>
      <c r="I339">
        <v>10.42015</v>
      </c>
      <c r="J339">
        <v>12.061529999999999</v>
      </c>
      <c r="K339">
        <v>13.61903</v>
      </c>
      <c r="L339">
        <v>9.9431589999999996</v>
      </c>
      <c r="M339" t="s">
        <v>8097</v>
      </c>
    </row>
    <row r="340" spans="1:13" x14ac:dyDescent="0.2">
      <c r="A340" t="s">
        <v>785</v>
      </c>
      <c r="B340" t="s">
        <v>3900</v>
      </c>
      <c r="C340">
        <v>1.12551546096802</v>
      </c>
      <c r="D340">
        <v>1.0111276171878201</v>
      </c>
      <c r="E340">
        <v>16.98986</v>
      </c>
      <c r="F340">
        <v>17.632180000000002</v>
      </c>
      <c r="G340">
        <v>16.38926</v>
      </c>
      <c r="H340">
        <v>16.298950000000001</v>
      </c>
      <c r="I340">
        <v>15.4155</v>
      </c>
      <c r="J340">
        <v>15.020709999999999</v>
      </c>
      <c r="K340">
        <v>15.239850000000001</v>
      </c>
      <c r="L340">
        <v>17.13212</v>
      </c>
      <c r="M340" t="s">
        <v>6873</v>
      </c>
    </row>
    <row r="341" spans="1:13" x14ac:dyDescent="0.2">
      <c r="A341" t="s">
        <v>198</v>
      </c>
      <c r="B341" t="s">
        <v>3319</v>
      </c>
      <c r="C341">
        <v>1.12289810180664</v>
      </c>
      <c r="D341">
        <v>2.0446665483018398</v>
      </c>
      <c r="E341">
        <v>14.62954</v>
      </c>
      <c r="F341">
        <v>14.807309999999999</v>
      </c>
      <c r="G341">
        <v>15.137309999999999</v>
      </c>
      <c r="H341">
        <v>15.009080000000001</v>
      </c>
      <c r="I341">
        <v>14.29987</v>
      </c>
      <c r="J341">
        <v>14.045730000000001</v>
      </c>
      <c r="K341">
        <v>13.03472</v>
      </c>
      <c r="L341">
        <v>13.711320000000001</v>
      </c>
      <c r="M341" t="s">
        <v>6390</v>
      </c>
    </row>
    <row r="342" spans="1:13" x14ac:dyDescent="0.2">
      <c r="A342" t="s">
        <v>2661</v>
      </c>
      <c r="B342" t="s">
        <v>5757</v>
      </c>
      <c r="C342">
        <v>1.1226842403411901</v>
      </c>
      <c r="D342">
        <v>0.85249731172833798</v>
      </c>
      <c r="E342">
        <v>17.294339999999998</v>
      </c>
      <c r="F342">
        <v>18.004280000000001</v>
      </c>
      <c r="G342">
        <v>15.79088</v>
      </c>
      <c r="H342">
        <v>18.29918</v>
      </c>
      <c r="I342">
        <v>16.867699999999999</v>
      </c>
      <c r="J342">
        <v>16.793949999999999</v>
      </c>
      <c r="K342">
        <v>15.689539999999999</v>
      </c>
      <c r="L342">
        <v>15.546749999999999</v>
      </c>
      <c r="M342" t="s">
        <v>8299</v>
      </c>
    </row>
    <row r="343" spans="1:13" x14ac:dyDescent="0.2">
      <c r="A343" t="s">
        <v>2495</v>
      </c>
      <c r="B343" t="s">
        <v>5593</v>
      </c>
      <c r="C343">
        <v>1.12211465835571</v>
      </c>
      <c r="D343">
        <v>2.0153889857515601</v>
      </c>
      <c r="E343">
        <v>15.983320000000001</v>
      </c>
      <c r="F343">
        <v>16.611409999999999</v>
      </c>
      <c r="G343">
        <v>15.407170000000001</v>
      </c>
      <c r="H343">
        <v>15.871829999999999</v>
      </c>
      <c r="I343">
        <v>14.997629999999999</v>
      </c>
      <c r="J343">
        <v>14.91507</v>
      </c>
      <c r="K343">
        <v>14.35426</v>
      </c>
      <c r="L343">
        <v>15.118309999999999</v>
      </c>
      <c r="M343" t="s">
        <v>8163</v>
      </c>
    </row>
    <row r="344" spans="1:13" x14ac:dyDescent="0.2">
      <c r="A344" t="s">
        <v>1754</v>
      </c>
      <c r="B344" t="s">
        <v>4859</v>
      </c>
      <c r="C344">
        <v>1.12169933319092</v>
      </c>
      <c r="D344">
        <v>0.40884072927764298</v>
      </c>
      <c r="E344">
        <v>14.6168</v>
      </c>
      <c r="F344">
        <v>14.681319999999999</v>
      </c>
      <c r="G344">
        <v>12.506629999999999</v>
      </c>
      <c r="H344">
        <v>15.66001</v>
      </c>
      <c r="I344">
        <v>14.21842</v>
      </c>
      <c r="J344">
        <v>10.92647</v>
      </c>
      <c r="K344">
        <v>15.5106</v>
      </c>
      <c r="L344">
        <v>12.322469999999999</v>
      </c>
      <c r="M344" t="s">
        <v>7614</v>
      </c>
    </row>
    <row r="345" spans="1:13" x14ac:dyDescent="0.2">
      <c r="A345" t="s">
        <v>2869</v>
      </c>
      <c r="B345" t="s">
        <v>5962</v>
      </c>
      <c r="C345">
        <v>1.1195323467254601</v>
      </c>
      <c r="D345">
        <v>0.90063709407567705</v>
      </c>
      <c r="E345">
        <v>13.09253</v>
      </c>
      <c r="F345">
        <v>12.9917</v>
      </c>
      <c r="G345">
        <v>11.794919999999999</v>
      </c>
      <c r="H345">
        <v>13.906129999999999</v>
      </c>
      <c r="I345">
        <v>11.13467</v>
      </c>
      <c r="J345">
        <v>12.06878</v>
      </c>
      <c r="K345">
        <v>13.013059999999999</v>
      </c>
      <c r="L345">
        <v>11.09064</v>
      </c>
      <c r="M345" t="s">
        <v>8459</v>
      </c>
    </row>
    <row r="346" spans="1:13" x14ac:dyDescent="0.2">
      <c r="A346" t="s">
        <v>1545</v>
      </c>
      <c r="B346" t="s">
        <v>4651</v>
      </c>
      <c r="C346">
        <v>1.1167631149292001</v>
      </c>
      <c r="D346">
        <v>0.90374817369067995</v>
      </c>
      <c r="E346">
        <v>12.39284</v>
      </c>
      <c r="F346">
        <v>14.08198</v>
      </c>
      <c r="G346">
        <v>12.58065</v>
      </c>
      <c r="H346">
        <v>13.95199</v>
      </c>
      <c r="I346">
        <v>13.1473</v>
      </c>
      <c r="J346">
        <v>11.24757</v>
      </c>
      <c r="K346">
        <v>11.56363</v>
      </c>
      <c r="L346">
        <v>12.581899999999999</v>
      </c>
      <c r="M346" t="s">
        <v>7443</v>
      </c>
    </row>
    <row r="347" spans="1:13" x14ac:dyDescent="0.2">
      <c r="A347" t="s">
        <v>827</v>
      </c>
      <c r="B347" t="s">
        <v>3942</v>
      </c>
      <c r="C347">
        <v>1.11298632621765</v>
      </c>
      <c r="D347">
        <v>1.23837080557727</v>
      </c>
      <c r="E347">
        <v>14.604810000000001</v>
      </c>
      <c r="F347">
        <v>14.875579999999999</v>
      </c>
      <c r="G347">
        <v>13.769310000000001</v>
      </c>
      <c r="H347">
        <v>14.427580000000001</v>
      </c>
      <c r="I347">
        <v>14.535500000000001</v>
      </c>
      <c r="J347">
        <v>12.87243</v>
      </c>
      <c r="K347">
        <v>13.03478</v>
      </c>
      <c r="L347">
        <v>12.782629999999999</v>
      </c>
      <c r="M347" t="s">
        <v>6906</v>
      </c>
    </row>
    <row r="348" spans="1:13" x14ac:dyDescent="0.2">
      <c r="A348" t="s">
        <v>1856</v>
      </c>
      <c r="B348" t="s">
        <v>4960</v>
      </c>
      <c r="C348">
        <v>1.1110596656799301</v>
      </c>
      <c r="D348">
        <v>1.5730343488091301</v>
      </c>
      <c r="E348">
        <v>14.49338</v>
      </c>
      <c r="F348">
        <v>14.910600000000001</v>
      </c>
      <c r="G348">
        <v>14.090719999999999</v>
      </c>
      <c r="H348">
        <v>15.082269999999999</v>
      </c>
      <c r="I348">
        <v>14.365690000000001</v>
      </c>
      <c r="J348">
        <v>12.961589999999999</v>
      </c>
      <c r="K348">
        <v>13.62053</v>
      </c>
      <c r="L348">
        <v>13.18491</v>
      </c>
      <c r="M348" t="s">
        <v>7696</v>
      </c>
    </row>
    <row r="349" spans="1:13" x14ac:dyDescent="0.2">
      <c r="A349" t="s">
        <v>383</v>
      </c>
      <c r="B349" t="s">
        <v>3504</v>
      </c>
      <c r="C349">
        <v>1.11050224304199</v>
      </c>
      <c r="D349">
        <v>0.71813446786241397</v>
      </c>
      <c r="E349">
        <v>13.845879999999999</v>
      </c>
      <c r="F349">
        <v>13.914149999999999</v>
      </c>
      <c r="G349">
        <v>14.67684</v>
      </c>
      <c r="H349">
        <v>13.280760000000001</v>
      </c>
      <c r="I349">
        <v>11.12989</v>
      </c>
      <c r="J349">
        <v>13.171720000000001</v>
      </c>
      <c r="K349">
        <v>12.494389999999999</v>
      </c>
      <c r="L349">
        <v>14.47964</v>
      </c>
      <c r="M349" t="s">
        <v>6228</v>
      </c>
    </row>
    <row r="350" spans="1:13" x14ac:dyDescent="0.2">
      <c r="A350" t="s">
        <v>1725</v>
      </c>
      <c r="B350" t="s">
        <v>4830</v>
      </c>
      <c r="C350">
        <v>1.1088271141052199</v>
      </c>
      <c r="D350">
        <v>1.24961261421133</v>
      </c>
      <c r="E350">
        <v>12.215009999999999</v>
      </c>
      <c r="F350">
        <v>12.7895</v>
      </c>
      <c r="G350">
        <v>13.530049999999999</v>
      </c>
      <c r="H350">
        <v>12.13677</v>
      </c>
      <c r="I350">
        <v>10.691319999999999</v>
      </c>
      <c r="J350">
        <v>12.10243</v>
      </c>
      <c r="K350">
        <v>11.33193</v>
      </c>
      <c r="L350">
        <v>12.11035</v>
      </c>
      <c r="M350" t="s">
        <v>7591</v>
      </c>
    </row>
    <row r="351" spans="1:13" x14ac:dyDescent="0.2">
      <c r="A351" t="s">
        <v>1900</v>
      </c>
      <c r="B351" t="s">
        <v>5004</v>
      </c>
      <c r="C351">
        <v>1.10658836364746</v>
      </c>
      <c r="D351">
        <v>0.58091677533762798</v>
      </c>
      <c r="E351">
        <v>16.841180000000001</v>
      </c>
      <c r="F351">
        <v>19.179670000000002</v>
      </c>
      <c r="G351">
        <v>15.53895</v>
      </c>
      <c r="H351">
        <v>16.417870000000001</v>
      </c>
      <c r="I351">
        <v>15.31424</v>
      </c>
      <c r="J351">
        <v>15.0777</v>
      </c>
      <c r="K351">
        <v>17.037109999999998</v>
      </c>
      <c r="L351">
        <v>16.12227</v>
      </c>
      <c r="M351" t="s">
        <v>6265</v>
      </c>
    </row>
    <row r="352" spans="1:13" x14ac:dyDescent="0.2">
      <c r="A352" t="s">
        <v>558</v>
      </c>
      <c r="B352" t="s">
        <v>3676</v>
      </c>
      <c r="C352">
        <v>1.1047449111938501</v>
      </c>
      <c r="D352">
        <v>0.721724722447734</v>
      </c>
      <c r="E352">
        <v>12.87078</v>
      </c>
      <c r="F352">
        <v>14.7719</v>
      </c>
      <c r="G352">
        <v>11.943250000000001</v>
      </c>
      <c r="H352">
        <v>14.014620000000001</v>
      </c>
      <c r="I352">
        <v>12.67323</v>
      </c>
      <c r="J352">
        <v>12.63022</v>
      </c>
      <c r="K352">
        <v>12.81377</v>
      </c>
      <c r="L352">
        <v>11.064360000000001</v>
      </c>
      <c r="M352" t="s">
        <v>6694</v>
      </c>
    </row>
    <row r="353" spans="1:13" x14ac:dyDescent="0.2">
      <c r="A353" t="s">
        <v>15</v>
      </c>
      <c r="B353" t="s">
        <v>3141</v>
      </c>
      <c r="C353">
        <v>1.1021430492401101</v>
      </c>
      <c r="D353">
        <v>0.71221170338090101</v>
      </c>
      <c r="E353">
        <v>13.98091</v>
      </c>
      <c r="F353">
        <v>15.2721</v>
      </c>
      <c r="G353">
        <v>14.88992</v>
      </c>
      <c r="H353">
        <v>13.547560000000001</v>
      </c>
      <c r="I353">
        <v>11.769489999999999</v>
      </c>
      <c r="J353">
        <v>14.43364</v>
      </c>
      <c r="K353">
        <v>12.77257</v>
      </c>
      <c r="L353">
        <v>14.306229999999999</v>
      </c>
      <c r="M353" t="s">
        <v>6239</v>
      </c>
    </row>
    <row r="354" spans="1:13" x14ac:dyDescent="0.2">
      <c r="A354" t="s">
        <v>1569</v>
      </c>
      <c r="B354" t="s">
        <v>4675</v>
      </c>
      <c r="C354">
        <v>1.09971928596497</v>
      </c>
      <c r="D354">
        <v>2.25279408964448</v>
      </c>
      <c r="E354">
        <v>16.240100000000002</v>
      </c>
      <c r="F354">
        <v>15.579029999999999</v>
      </c>
      <c r="G354">
        <v>16.26351</v>
      </c>
      <c r="H354">
        <v>15.605399999999999</v>
      </c>
      <c r="I354">
        <v>14.599830000000001</v>
      </c>
      <c r="J354">
        <v>14.68525</v>
      </c>
      <c r="K354">
        <v>14.64991</v>
      </c>
      <c r="L354">
        <v>15.35417</v>
      </c>
      <c r="M354" t="s">
        <v>7462</v>
      </c>
    </row>
    <row r="355" spans="1:13" x14ac:dyDescent="0.2">
      <c r="A355" t="s">
        <v>1407</v>
      </c>
      <c r="B355" t="s">
        <v>4516</v>
      </c>
      <c r="C355">
        <v>1.0992085933685301</v>
      </c>
      <c r="D355">
        <v>0.72591921110851898</v>
      </c>
      <c r="E355">
        <v>13.5166</v>
      </c>
      <c r="F355">
        <v>14.31621</v>
      </c>
      <c r="G355">
        <v>13.637090000000001</v>
      </c>
      <c r="H355">
        <v>13.489750000000001</v>
      </c>
      <c r="I355">
        <v>10.978820000000001</v>
      </c>
      <c r="J355">
        <v>14.08713</v>
      </c>
      <c r="K355">
        <v>11.961510000000001</v>
      </c>
      <c r="L355">
        <v>13.535349999999999</v>
      </c>
      <c r="M355" t="s">
        <v>7361</v>
      </c>
    </row>
    <row r="356" spans="1:13" x14ac:dyDescent="0.2">
      <c r="A356" t="s">
        <v>1143</v>
      </c>
      <c r="B356" t="s">
        <v>4255</v>
      </c>
      <c r="C356">
        <v>1.0970025062561</v>
      </c>
      <c r="D356">
        <v>1.7639681369220299</v>
      </c>
      <c r="E356">
        <v>15.593389999999999</v>
      </c>
      <c r="F356">
        <v>15.247260000000001</v>
      </c>
      <c r="G356">
        <v>14.52275</v>
      </c>
      <c r="H356">
        <v>15.744149999999999</v>
      </c>
      <c r="I356">
        <v>14.020619999999999</v>
      </c>
      <c r="J356">
        <v>13.970499999999999</v>
      </c>
      <c r="K356">
        <v>14.7719</v>
      </c>
      <c r="L356">
        <v>13.95651</v>
      </c>
      <c r="M356" t="s">
        <v>7161</v>
      </c>
    </row>
    <row r="357" spans="1:13" x14ac:dyDescent="0.2">
      <c r="A357" t="s">
        <v>504</v>
      </c>
      <c r="B357" t="s">
        <v>3623</v>
      </c>
      <c r="C357">
        <v>1.09523725509644</v>
      </c>
      <c r="D357">
        <v>0.36717283590586902</v>
      </c>
      <c r="E357">
        <v>14.58592</v>
      </c>
      <c r="F357">
        <v>12.56677</v>
      </c>
      <c r="G357">
        <v>13.904719999999999</v>
      </c>
      <c r="H357">
        <v>11.78712</v>
      </c>
      <c r="I357">
        <v>14.2112</v>
      </c>
      <c r="J357">
        <v>10.74624</v>
      </c>
      <c r="K357">
        <v>13.83999</v>
      </c>
      <c r="L357">
        <v>9.6661420000000007</v>
      </c>
      <c r="M357" t="s">
        <v>6652</v>
      </c>
    </row>
    <row r="358" spans="1:13" x14ac:dyDescent="0.2">
      <c r="A358" t="s">
        <v>2666</v>
      </c>
      <c r="B358" t="s">
        <v>5762</v>
      </c>
      <c r="C358">
        <v>1.0946197509765601</v>
      </c>
      <c r="D358">
        <v>1.0837265851286699</v>
      </c>
      <c r="E358">
        <v>20.542670000000001</v>
      </c>
      <c r="F358">
        <v>19.478929999999998</v>
      </c>
      <c r="G358">
        <v>21.406690000000001</v>
      </c>
      <c r="H358">
        <v>19.851009999999999</v>
      </c>
      <c r="I358">
        <v>18.571549999999998</v>
      </c>
      <c r="J358">
        <v>19.110420000000001</v>
      </c>
      <c r="K358">
        <v>19.14987</v>
      </c>
      <c r="L358">
        <v>20.06897</v>
      </c>
      <c r="M358" t="s">
        <v>8303</v>
      </c>
    </row>
    <row r="359" spans="1:13" x14ac:dyDescent="0.2">
      <c r="A359" t="s">
        <v>1861</v>
      </c>
      <c r="B359" t="s">
        <v>4965</v>
      </c>
      <c r="C359">
        <v>1.09453797340393</v>
      </c>
      <c r="D359">
        <v>1.05167844932748</v>
      </c>
      <c r="E359">
        <v>15.44251</v>
      </c>
      <c r="F359">
        <v>15.934279999999999</v>
      </c>
      <c r="G359">
        <v>14.673870000000001</v>
      </c>
      <c r="H359">
        <v>15.656000000000001</v>
      </c>
      <c r="I359">
        <v>15.21266</v>
      </c>
      <c r="J359">
        <v>15.058870000000001</v>
      </c>
      <c r="K359">
        <v>13.627269999999999</v>
      </c>
      <c r="L359">
        <v>13.42971</v>
      </c>
      <c r="M359" t="s">
        <v>7701</v>
      </c>
    </row>
    <row r="360" spans="1:13" x14ac:dyDescent="0.2">
      <c r="A360" t="s">
        <v>2918</v>
      </c>
      <c r="B360" t="s">
        <v>6011</v>
      </c>
      <c r="C360">
        <v>1.0932869911193801</v>
      </c>
      <c r="D360">
        <v>0.677642959392324</v>
      </c>
      <c r="E360">
        <v>13.507160000000001</v>
      </c>
      <c r="F360">
        <v>14.085940000000001</v>
      </c>
      <c r="G360">
        <v>11.9573</v>
      </c>
      <c r="H360">
        <v>12.71095</v>
      </c>
      <c r="I360">
        <v>10.15437</v>
      </c>
      <c r="J360">
        <v>12.187709999999999</v>
      </c>
      <c r="K360">
        <v>12.60219</v>
      </c>
      <c r="L360">
        <v>12.94393</v>
      </c>
      <c r="M360" t="s">
        <v>8502</v>
      </c>
    </row>
    <row r="361" spans="1:13" x14ac:dyDescent="0.2">
      <c r="A361" t="s">
        <v>784</v>
      </c>
      <c r="B361" t="s">
        <v>3899</v>
      </c>
      <c r="C361">
        <v>1.0890316963195801</v>
      </c>
      <c r="D361">
        <v>0.96917675766018896</v>
      </c>
      <c r="E361">
        <v>19.470389999999998</v>
      </c>
      <c r="F361">
        <v>20.68638</v>
      </c>
      <c r="G361">
        <v>19.461110000000001</v>
      </c>
      <c r="H361">
        <v>18.967199999999998</v>
      </c>
      <c r="I361">
        <v>17.43852</v>
      </c>
      <c r="J361">
        <v>18.828050000000001</v>
      </c>
      <c r="K361">
        <v>18.396699999999999</v>
      </c>
      <c r="L361">
        <v>19.56569</v>
      </c>
      <c r="M361" t="s">
        <v>6872</v>
      </c>
    </row>
    <row r="362" spans="1:13" x14ac:dyDescent="0.2">
      <c r="A362" t="s">
        <v>710</v>
      </c>
      <c r="B362" t="s">
        <v>3825</v>
      </c>
      <c r="C362">
        <v>1.0866894721984901</v>
      </c>
      <c r="D362">
        <v>0.99698567191813403</v>
      </c>
      <c r="E362">
        <v>13.62147</v>
      </c>
      <c r="F362">
        <v>14.834490000000001</v>
      </c>
      <c r="G362">
        <v>13.438079999999999</v>
      </c>
      <c r="H362">
        <v>13.66367</v>
      </c>
      <c r="I362">
        <v>13.9411</v>
      </c>
      <c r="J362">
        <v>13.14315</v>
      </c>
      <c r="K362">
        <v>11.90921</v>
      </c>
      <c r="L362">
        <v>12.21748</v>
      </c>
      <c r="M362" t="s">
        <v>6819</v>
      </c>
    </row>
    <row r="363" spans="1:13" x14ac:dyDescent="0.2">
      <c r="A363" t="s">
        <v>2570</v>
      </c>
      <c r="B363" t="s">
        <v>5667</v>
      </c>
      <c r="C363">
        <v>1.0858514308929399</v>
      </c>
      <c r="D363">
        <v>1.2915348382317799</v>
      </c>
      <c r="E363">
        <v>16.254940000000001</v>
      </c>
      <c r="F363">
        <v>17.139980000000001</v>
      </c>
      <c r="G363">
        <v>16.87792</v>
      </c>
      <c r="H363">
        <v>16.063389999999998</v>
      </c>
      <c r="I363">
        <v>14.75412</v>
      </c>
      <c r="J363">
        <v>15.72939</v>
      </c>
      <c r="K363">
        <v>15.09094</v>
      </c>
      <c r="L363">
        <v>16.418369999999999</v>
      </c>
      <c r="M363" t="s">
        <v>8230</v>
      </c>
    </row>
    <row r="364" spans="1:13" x14ac:dyDescent="0.2">
      <c r="A364" t="s">
        <v>811</v>
      </c>
      <c r="B364" t="s">
        <v>3926</v>
      </c>
      <c r="C364">
        <v>1.0856580734252901</v>
      </c>
      <c r="D364">
        <v>0.67040955727917295</v>
      </c>
      <c r="E364">
        <v>13.85783</v>
      </c>
      <c r="F364">
        <v>13.67069</v>
      </c>
      <c r="G364">
        <v>13.995139999999999</v>
      </c>
      <c r="H364">
        <v>13.76064</v>
      </c>
      <c r="I364">
        <v>10.54308</v>
      </c>
      <c r="J364">
        <v>13.495889999999999</v>
      </c>
      <c r="K364">
        <v>12.802720000000001</v>
      </c>
      <c r="L364">
        <v>14.099970000000001</v>
      </c>
      <c r="M364" t="s">
        <v>6305</v>
      </c>
    </row>
    <row r="365" spans="1:13" x14ac:dyDescent="0.2">
      <c r="A365" t="s">
        <v>2096</v>
      </c>
      <c r="B365" t="s">
        <v>5198</v>
      </c>
      <c r="C365">
        <v>1.08407402038574</v>
      </c>
      <c r="D365">
        <v>1.5012332851607499</v>
      </c>
      <c r="E365">
        <v>20.191240000000001</v>
      </c>
      <c r="F365">
        <v>20.36852</v>
      </c>
      <c r="G365">
        <v>20.2957</v>
      </c>
      <c r="H365">
        <v>19.691890000000001</v>
      </c>
      <c r="I365">
        <v>18.220109999999998</v>
      </c>
      <c r="J365">
        <v>19.474409999999999</v>
      </c>
      <c r="K365">
        <v>18.72212</v>
      </c>
      <c r="L365">
        <v>19.794419999999999</v>
      </c>
      <c r="M365" t="s">
        <v>7877</v>
      </c>
    </row>
    <row r="366" spans="1:13" x14ac:dyDescent="0.2">
      <c r="A366" t="s">
        <v>3042</v>
      </c>
      <c r="B366" t="s">
        <v>6135</v>
      </c>
      <c r="C366">
        <v>1.08348536491394</v>
      </c>
      <c r="D366">
        <v>0.95450893585364804</v>
      </c>
      <c r="E366">
        <v>14.3566</v>
      </c>
      <c r="F366">
        <v>14.57779</v>
      </c>
      <c r="G366">
        <v>12.634589999999999</v>
      </c>
      <c r="H366">
        <v>14.50085</v>
      </c>
      <c r="I366">
        <v>13.32466</v>
      </c>
      <c r="J366">
        <v>11.896739999999999</v>
      </c>
      <c r="K366">
        <v>13.37182</v>
      </c>
      <c r="L366">
        <v>13.14268</v>
      </c>
      <c r="M366" t="s">
        <v>8604</v>
      </c>
    </row>
    <row r="367" spans="1:13" x14ac:dyDescent="0.2">
      <c r="A367" t="s">
        <v>275</v>
      </c>
      <c r="B367" t="s">
        <v>3396</v>
      </c>
      <c r="C367">
        <v>1.08329653739929</v>
      </c>
      <c r="D367">
        <v>1.28669304735083</v>
      </c>
      <c r="E367">
        <v>16.117719999999998</v>
      </c>
      <c r="F367">
        <v>16.801469999999998</v>
      </c>
      <c r="G367">
        <v>15.585559999999999</v>
      </c>
      <c r="H367">
        <v>15.86229</v>
      </c>
      <c r="I367">
        <v>15.04644</v>
      </c>
      <c r="J367">
        <v>14.361420000000001</v>
      </c>
      <c r="K367">
        <v>14.61281</v>
      </c>
      <c r="L367">
        <v>16.013200000000001</v>
      </c>
      <c r="M367" t="s">
        <v>6462</v>
      </c>
    </row>
    <row r="368" spans="1:13" x14ac:dyDescent="0.2">
      <c r="A368" t="s">
        <v>1954</v>
      </c>
      <c r="B368" t="s">
        <v>5057</v>
      </c>
      <c r="C368">
        <v>1.0823991298675499</v>
      </c>
      <c r="D368">
        <v>1.5471197807841199</v>
      </c>
      <c r="E368">
        <v>14.51201</v>
      </c>
      <c r="F368">
        <v>15.81415</v>
      </c>
      <c r="G368">
        <v>14.52135</v>
      </c>
      <c r="H368">
        <v>15.049110000000001</v>
      </c>
      <c r="I368">
        <v>14.278980000000001</v>
      </c>
      <c r="J368">
        <v>13.853260000000001</v>
      </c>
      <c r="K368">
        <v>13.291359999999999</v>
      </c>
      <c r="L368">
        <v>14.143420000000001</v>
      </c>
      <c r="M368" t="s">
        <v>7770</v>
      </c>
    </row>
    <row r="369" spans="1:13" x14ac:dyDescent="0.2">
      <c r="A369" t="s">
        <v>2285</v>
      </c>
      <c r="B369" t="s">
        <v>5386</v>
      </c>
      <c r="C369">
        <v>1.0804083347320601</v>
      </c>
      <c r="D369">
        <v>1.03619397660464</v>
      </c>
      <c r="E369">
        <v>14.20763</v>
      </c>
      <c r="F369">
        <v>13.88212</v>
      </c>
      <c r="G369">
        <v>13.763730000000001</v>
      </c>
      <c r="H369">
        <v>12.824059999999999</v>
      </c>
      <c r="I369">
        <v>11.40494</v>
      </c>
      <c r="J369">
        <v>13.48312</v>
      </c>
      <c r="K369">
        <v>13.040839999999999</v>
      </c>
      <c r="L369">
        <v>12.427</v>
      </c>
      <c r="M369" t="s">
        <v>8014</v>
      </c>
    </row>
    <row r="370" spans="1:13" x14ac:dyDescent="0.2">
      <c r="A370" t="s">
        <v>32</v>
      </c>
      <c r="B370" t="s">
        <v>3157</v>
      </c>
      <c r="C370">
        <v>1.07900238037109</v>
      </c>
      <c r="D370">
        <v>0.67090686761264196</v>
      </c>
      <c r="E370">
        <v>11.57199</v>
      </c>
      <c r="F370">
        <v>14.2072</v>
      </c>
      <c r="G370">
        <v>11.13852</v>
      </c>
      <c r="H370">
        <v>12.85698</v>
      </c>
      <c r="I370">
        <v>10.41048</v>
      </c>
      <c r="J370">
        <v>11.76732</v>
      </c>
      <c r="K370">
        <v>11.988379999999999</v>
      </c>
      <c r="L370">
        <v>11.29251</v>
      </c>
      <c r="M370" t="s">
        <v>6255</v>
      </c>
    </row>
    <row r="371" spans="1:13" x14ac:dyDescent="0.2">
      <c r="A371" t="s">
        <v>1530</v>
      </c>
      <c r="B371" t="s">
        <v>4636</v>
      </c>
      <c r="C371">
        <v>1.07715320587158</v>
      </c>
      <c r="D371">
        <v>0.59437036830609802</v>
      </c>
      <c r="E371">
        <v>12.649430000000001</v>
      </c>
      <c r="F371">
        <v>12.543290000000001</v>
      </c>
      <c r="G371">
        <v>10.163629999999999</v>
      </c>
      <c r="H371">
        <v>13.775550000000001</v>
      </c>
      <c r="I371">
        <v>10.9878</v>
      </c>
      <c r="J371">
        <v>11.59521</v>
      </c>
      <c r="K371">
        <v>10.216010000000001</v>
      </c>
      <c r="L371">
        <v>12.024279999999999</v>
      </c>
      <c r="M371" t="s">
        <v>7444</v>
      </c>
    </row>
    <row r="372" spans="1:13" x14ac:dyDescent="0.2">
      <c r="A372" t="s">
        <v>2493</v>
      </c>
      <c r="B372" t="s">
        <v>5591</v>
      </c>
      <c r="C372">
        <v>1.0766844749450699</v>
      </c>
      <c r="D372">
        <v>2.63758715795784</v>
      </c>
      <c r="E372">
        <v>14.79222</v>
      </c>
      <c r="F372">
        <v>15.399520000000001</v>
      </c>
      <c r="G372">
        <v>14.6921</v>
      </c>
      <c r="H372">
        <v>14.45778</v>
      </c>
      <c r="I372">
        <v>13.72059</v>
      </c>
      <c r="J372">
        <v>13.62688</v>
      </c>
      <c r="K372">
        <v>13.95805</v>
      </c>
      <c r="L372">
        <v>13.729369999999999</v>
      </c>
      <c r="M372" t="s">
        <v>8161</v>
      </c>
    </row>
    <row r="373" spans="1:13" x14ac:dyDescent="0.2">
      <c r="A373" t="s">
        <v>2117</v>
      </c>
      <c r="B373" t="s">
        <v>5219</v>
      </c>
      <c r="C373">
        <v>1.0759201049804701</v>
      </c>
      <c r="D373">
        <v>1.0682362658695901</v>
      </c>
      <c r="E373">
        <v>15.85975</v>
      </c>
      <c r="F373">
        <v>16.03312</v>
      </c>
      <c r="G373">
        <v>14.445970000000001</v>
      </c>
      <c r="H373">
        <v>16.547899999999998</v>
      </c>
      <c r="I373">
        <v>14.99972</v>
      </c>
      <c r="J373">
        <v>14.98353</v>
      </c>
      <c r="K373">
        <v>14.73556</v>
      </c>
      <c r="L373">
        <v>13.864240000000001</v>
      </c>
      <c r="M373" t="s">
        <v>6345</v>
      </c>
    </row>
    <row r="374" spans="1:13" x14ac:dyDescent="0.2">
      <c r="A374" t="s">
        <v>453</v>
      </c>
      <c r="B374" t="s">
        <v>3574</v>
      </c>
      <c r="C374">
        <v>1.0724394321441699</v>
      </c>
      <c r="D374">
        <v>0.76788247769867302</v>
      </c>
      <c r="E374">
        <v>12.313370000000001</v>
      </c>
      <c r="F374">
        <v>11.728540000000001</v>
      </c>
      <c r="G374">
        <v>9.9956580000000006</v>
      </c>
      <c r="H374">
        <v>11.52224</v>
      </c>
      <c r="I374">
        <v>10.525829999999999</v>
      </c>
      <c r="J374">
        <v>11.33056</v>
      </c>
      <c r="K374">
        <v>9.0160889999999991</v>
      </c>
      <c r="L374">
        <v>10.39758</v>
      </c>
      <c r="M374" t="s">
        <v>6610</v>
      </c>
    </row>
    <row r="375" spans="1:13" x14ac:dyDescent="0.2">
      <c r="A375" t="s">
        <v>2574</v>
      </c>
      <c r="B375" t="s">
        <v>5671</v>
      </c>
      <c r="C375">
        <v>1.07236504554749</v>
      </c>
      <c r="D375">
        <v>2.1064953911622699</v>
      </c>
      <c r="E375">
        <v>15.118550000000001</v>
      </c>
      <c r="F375">
        <v>15.728759999999999</v>
      </c>
      <c r="G375">
        <v>14.731579999999999</v>
      </c>
      <c r="H375">
        <v>15.280519999999999</v>
      </c>
      <c r="I375">
        <v>14.35017</v>
      </c>
      <c r="J375">
        <v>14.319660000000001</v>
      </c>
      <c r="K375">
        <v>14.29603</v>
      </c>
      <c r="L375">
        <v>13.60408</v>
      </c>
      <c r="M375" t="s">
        <v>8233</v>
      </c>
    </row>
    <row r="376" spans="1:13" x14ac:dyDescent="0.2">
      <c r="A376" t="s">
        <v>2353</v>
      </c>
      <c r="B376" t="s">
        <v>5454</v>
      </c>
      <c r="C376">
        <v>1.0723357200622601</v>
      </c>
      <c r="D376">
        <v>0.73086404731311405</v>
      </c>
      <c r="E376">
        <v>14.4062</v>
      </c>
      <c r="F376">
        <v>14.292730000000001</v>
      </c>
      <c r="G376">
        <v>13.306900000000001</v>
      </c>
      <c r="H376">
        <v>13.08263</v>
      </c>
      <c r="I376">
        <v>11.323320000000001</v>
      </c>
      <c r="J376">
        <v>12.663270000000001</v>
      </c>
      <c r="K376">
        <v>14.387219999999999</v>
      </c>
      <c r="L376">
        <v>12.42531</v>
      </c>
      <c r="M376" t="s">
        <v>8051</v>
      </c>
    </row>
    <row r="377" spans="1:13" x14ac:dyDescent="0.2">
      <c r="A377" t="s">
        <v>2607</v>
      </c>
      <c r="B377" t="s">
        <v>5704</v>
      </c>
      <c r="C377">
        <v>1.0718681812286399</v>
      </c>
      <c r="D377">
        <v>0.816086052477494</v>
      </c>
      <c r="E377">
        <v>12.91535</v>
      </c>
      <c r="F377">
        <v>11.951280000000001</v>
      </c>
      <c r="G377">
        <v>10.67511</v>
      </c>
      <c r="H377">
        <v>12.823589999999999</v>
      </c>
      <c r="I377">
        <v>11.003959999999999</v>
      </c>
      <c r="J377">
        <v>11.702</v>
      </c>
      <c r="K377">
        <v>9.9064779999999999</v>
      </c>
      <c r="L377">
        <v>11.46542</v>
      </c>
      <c r="M377" t="s">
        <v>8258</v>
      </c>
    </row>
    <row r="378" spans="1:13" x14ac:dyDescent="0.2">
      <c r="A378" t="s">
        <v>1125</v>
      </c>
      <c r="B378" t="s">
        <v>4237</v>
      </c>
      <c r="C378">
        <v>1.06601142883301</v>
      </c>
      <c r="D378">
        <v>1.14278763165038</v>
      </c>
      <c r="E378">
        <v>18.315899999999999</v>
      </c>
      <c r="F378">
        <v>18.714310000000001</v>
      </c>
      <c r="G378">
        <v>18.154789999999998</v>
      </c>
      <c r="H378">
        <v>17.655650000000001</v>
      </c>
      <c r="I378">
        <v>16.803000000000001</v>
      </c>
      <c r="J378">
        <v>16.076309999999999</v>
      </c>
      <c r="K378">
        <v>17.703690000000002</v>
      </c>
      <c r="L378">
        <v>17.99361</v>
      </c>
      <c r="M378" t="s">
        <v>7147</v>
      </c>
    </row>
    <row r="379" spans="1:13" x14ac:dyDescent="0.2">
      <c r="A379" t="s">
        <v>2896</v>
      </c>
      <c r="B379" t="s">
        <v>5989</v>
      </c>
      <c r="C379">
        <v>1.06423139572144</v>
      </c>
      <c r="D379">
        <v>0.52064185821608899</v>
      </c>
      <c r="E379">
        <v>14.20215</v>
      </c>
      <c r="F379">
        <v>16.153510000000001</v>
      </c>
      <c r="G379">
        <v>12.009029999999999</v>
      </c>
      <c r="H379">
        <v>14.789070000000001</v>
      </c>
      <c r="I379">
        <v>12.78528</v>
      </c>
      <c r="J379">
        <v>14.240309999999999</v>
      </c>
      <c r="K379">
        <v>12.53776</v>
      </c>
      <c r="L379">
        <v>13.333489999999999</v>
      </c>
      <c r="M379" t="s">
        <v>8485</v>
      </c>
    </row>
    <row r="380" spans="1:13" x14ac:dyDescent="0.2">
      <c r="A380" t="s">
        <v>793</v>
      </c>
      <c r="B380" t="s">
        <v>3908</v>
      </c>
      <c r="C380">
        <v>1.0636084079742401</v>
      </c>
      <c r="D380">
        <v>0.88226939894641299</v>
      </c>
      <c r="E380">
        <v>14.90208</v>
      </c>
      <c r="F380">
        <v>16.271129999999999</v>
      </c>
      <c r="G380">
        <v>13.48882</v>
      </c>
      <c r="H380">
        <v>15.083399999999999</v>
      </c>
      <c r="I380">
        <v>14.373390000000001</v>
      </c>
      <c r="J380">
        <v>13.772169999999999</v>
      </c>
      <c r="K380">
        <v>13.992649999999999</v>
      </c>
      <c r="L380">
        <v>13.352790000000001</v>
      </c>
      <c r="M380" t="s">
        <v>6880</v>
      </c>
    </row>
    <row r="381" spans="1:13" x14ac:dyDescent="0.2">
      <c r="A381" t="s">
        <v>215</v>
      </c>
      <c r="B381" t="s">
        <v>3336</v>
      </c>
      <c r="C381">
        <v>1.0631575584411599</v>
      </c>
      <c r="D381">
        <v>0.83683862579436796</v>
      </c>
      <c r="E381">
        <v>13.829370000000001</v>
      </c>
      <c r="F381">
        <v>13.97011</v>
      </c>
      <c r="G381">
        <v>13.16944</v>
      </c>
      <c r="H381">
        <v>14.17666</v>
      </c>
      <c r="I381">
        <v>13.59891</v>
      </c>
      <c r="J381">
        <v>11.89315</v>
      </c>
      <c r="K381">
        <v>11.5114</v>
      </c>
      <c r="L381">
        <v>13.88949</v>
      </c>
      <c r="M381" t="s">
        <v>6406</v>
      </c>
    </row>
    <row r="382" spans="1:13" x14ac:dyDescent="0.2">
      <c r="A382" t="s">
        <v>1634</v>
      </c>
      <c r="B382" t="s">
        <v>4740</v>
      </c>
      <c r="C382">
        <v>1.0629985332489</v>
      </c>
      <c r="D382">
        <v>0.75161431711115001</v>
      </c>
      <c r="E382">
        <v>11.662330000000001</v>
      </c>
      <c r="F382">
        <v>14.12191</v>
      </c>
      <c r="G382">
        <v>12.42282</v>
      </c>
      <c r="H382">
        <v>12.48753</v>
      </c>
      <c r="I382">
        <v>12.48662</v>
      </c>
      <c r="J382">
        <v>12.312329999999999</v>
      </c>
      <c r="K382">
        <v>10.622769999999999</v>
      </c>
      <c r="L382">
        <v>11.02088</v>
      </c>
      <c r="M382" t="s">
        <v>7514</v>
      </c>
    </row>
    <row r="383" spans="1:13" x14ac:dyDescent="0.2">
      <c r="A383" t="s">
        <v>118</v>
      </c>
      <c r="B383" t="s">
        <v>3241</v>
      </c>
      <c r="C383">
        <v>1.06278228759766</v>
      </c>
      <c r="D383">
        <v>0.44180095567085398</v>
      </c>
      <c r="E383">
        <v>15.6898</v>
      </c>
      <c r="F383">
        <v>15.093170000000001</v>
      </c>
      <c r="G383">
        <v>15.399050000000001</v>
      </c>
      <c r="H383">
        <v>16.127120000000001</v>
      </c>
      <c r="I383">
        <v>15.299989999999999</v>
      </c>
      <c r="J383">
        <v>11.45534</v>
      </c>
      <c r="K383">
        <v>16.268080000000001</v>
      </c>
      <c r="L383">
        <v>15.034599999999999</v>
      </c>
      <c r="M383" t="s">
        <v>6329</v>
      </c>
    </row>
    <row r="384" spans="1:13" x14ac:dyDescent="0.2">
      <c r="A384" t="s">
        <v>2605</v>
      </c>
      <c r="B384" t="s">
        <v>5702</v>
      </c>
      <c r="C384">
        <v>1.06183409690857</v>
      </c>
      <c r="D384">
        <v>0.33326963865817599</v>
      </c>
      <c r="E384">
        <v>15.72856</v>
      </c>
      <c r="F384">
        <v>15.263210000000001</v>
      </c>
      <c r="G384">
        <v>12.820449999999999</v>
      </c>
      <c r="H384">
        <v>15.62487</v>
      </c>
      <c r="I384">
        <v>14.50006</v>
      </c>
      <c r="J384">
        <v>10.777279999999999</v>
      </c>
      <c r="K384">
        <v>16.4039</v>
      </c>
      <c r="L384">
        <v>13.508520000000001</v>
      </c>
      <c r="M384" t="s">
        <v>6306</v>
      </c>
    </row>
    <row r="385" spans="1:13" x14ac:dyDescent="0.2">
      <c r="A385" t="s">
        <v>2884</v>
      </c>
      <c r="B385" t="s">
        <v>5977</v>
      </c>
      <c r="C385">
        <v>1.05981922149658</v>
      </c>
      <c r="D385">
        <v>1.5600640196394</v>
      </c>
      <c r="E385">
        <v>14.10445</v>
      </c>
      <c r="F385">
        <v>14.797319999999999</v>
      </c>
      <c r="G385">
        <v>13.452959999999999</v>
      </c>
      <c r="H385">
        <v>14.36449</v>
      </c>
      <c r="I385">
        <v>13.493449999999999</v>
      </c>
      <c r="J385">
        <v>13.23747</v>
      </c>
      <c r="K385">
        <v>13.31371</v>
      </c>
      <c r="L385">
        <v>12.435309999999999</v>
      </c>
      <c r="M385" t="s">
        <v>8475</v>
      </c>
    </row>
    <row r="386" spans="1:13" x14ac:dyDescent="0.2">
      <c r="A386" t="s">
        <v>1996</v>
      </c>
      <c r="B386" t="s">
        <v>5099</v>
      </c>
      <c r="C386">
        <v>1.05926060676575</v>
      </c>
      <c r="D386">
        <v>1.3436835370536</v>
      </c>
      <c r="E386">
        <v>17.642189999999999</v>
      </c>
      <c r="F386">
        <v>17.281400000000001</v>
      </c>
      <c r="G386">
        <v>17.607389999999999</v>
      </c>
      <c r="H386">
        <v>16.953939999999999</v>
      </c>
      <c r="I386">
        <v>15.70565</v>
      </c>
      <c r="J386">
        <v>16.252569999999999</v>
      </c>
      <c r="K386">
        <v>15.86473</v>
      </c>
      <c r="L386">
        <v>17.42492</v>
      </c>
      <c r="M386" t="s">
        <v>7803</v>
      </c>
    </row>
    <row r="387" spans="1:13" x14ac:dyDescent="0.2">
      <c r="A387" t="s">
        <v>35</v>
      </c>
      <c r="B387" t="s">
        <v>3160</v>
      </c>
      <c r="C387">
        <v>1.05851101875305</v>
      </c>
      <c r="D387">
        <v>0.57643342877423898</v>
      </c>
      <c r="E387">
        <v>13.08647</v>
      </c>
      <c r="F387">
        <v>14.90253</v>
      </c>
      <c r="G387">
        <v>10.805479999999999</v>
      </c>
      <c r="H387">
        <v>12.58161</v>
      </c>
      <c r="I387">
        <v>11.424390000000001</v>
      </c>
      <c r="J387">
        <v>11.57606</v>
      </c>
      <c r="K387">
        <v>12.22664</v>
      </c>
      <c r="L387">
        <v>11.914949999999999</v>
      </c>
      <c r="M387" t="s">
        <v>6258</v>
      </c>
    </row>
    <row r="388" spans="1:13" x14ac:dyDescent="0.2">
      <c r="A388" t="s">
        <v>2854</v>
      </c>
      <c r="B388" t="s">
        <v>5947</v>
      </c>
      <c r="C388">
        <v>1.05692291259766</v>
      </c>
      <c r="D388">
        <v>0.37383339630233797</v>
      </c>
      <c r="E388">
        <v>13.620329999999999</v>
      </c>
      <c r="F388">
        <v>16.849550000000001</v>
      </c>
      <c r="G388">
        <v>11.301310000000001</v>
      </c>
      <c r="H388">
        <v>12.63828</v>
      </c>
      <c r="I388">
        <v>11.773110000000001</v>
      </c>
      <c r="J388">
        <v>12.20219</v>
      </c>
      <c r="K388">
        <v>13.00196</v>
      </c>
      <c r="L388">
        <v>13.20452</v>
      </c>
      <c r="M388" t="s">
        <v>8449</v>
      </c>
    </row>
    <row r="389" spans="1:13" x14ac:dyDescent="0.2">
      <c r="A389" t="s">
        <v>2135</v>
      </c>
      <c r="B389" t="s">
        <v>5237</v>
      </c>
      <c r="C389">
        <v>1.0565047264099099</v>
      </c>
      <c r="D389">
        <v>1.4829834740627601</v>
      </c>
      <c r="E389">
        <v>14.597799999999999</v>
      </c>
      <c r="F389">
        <v>14.62603</v>
      </c>
      <c r="G389">
        <v>13.457610000000001</v>
      </c>
      <c r="H389">
        <v>14.942640000000001</v>
      </c>
      <c r="I389">
        <v>13.565759999999999</v>
      </c>
      <c r="J389">
        <v>12.92881</v>
      </c>
      <c r="K389">
        <v>13.799620000000001</v>
      </c>
      <c r="L389">
        <v>13.10388</v>
      </c>
      <c r="M389" t="s">
        <v>7891</v>
      </c>
    </row>
    <row r="390" spans="1:13" x14ac:dyDescent="0.2">
      <c r="A390" t="s">
        <v>2016</v>
      </c>
      <c r="B390" t="s">
        <v>5119</v>
      </c>
      <c r="C390">
        <v>1.0553951263427701</v>
      </c>
      <c r="D390">
        <v>1.0738144957460101</v>
      </c>
      <c r="E390">
        <v>15.23724</v>
      </c>
      <c r="F390">
        <v>14.35211</v>
      </c>
      <c r="G390">
        <v>15.64683</v>
      </c>
      <c r="H390">
        <v>14.773999999999999</v>
      </c>
      <c r="I390">
        <v>14.574619999999999</v>
      </c>
      <c r="J390">
        <v>13.1296</v>
      </c>
      <c r="K390">
        <v>13.29846</v>
      </c>
      <c r="L390">
        <v>14.785920000000001</v>
      </c>
      <c r="M390" t="s">
        <v>7818</v>
      </c>
    </row>
    <row r="391" spans="1:13" x14ac:dyDescent="0.2">
      <c r="A391" t="s">
        <v>71</v>
      </c>
      <c r="B391" t="s">
        <v>3196</v>
      </c>
      <c r="C391">
        <v>1.0547063350677499</v>
      </c>
      <c r="D391">
        <v>1.4718058670622001</v>
      </c>
      <c r="E391">
        <v>14.859299999999999</v>
      </c>
      <c r="F391">
        <v>15.07494</v>
      </c>
      <c r="G391">
        <v>15.587350000000001</v>
      </c>
      <c r="H391">
        <v>14.823079999999999</v>
      </c>
      <c r="I391">
        <v>13.18914</v>
      </c>
      <c r="J391">
        <v>14.570209999999999</v>
      </c>
      <c r="K391">
        <v>13.758710000000001</v>
      </c>
      <c r="L391">
        <v>14.60778</v>
      </c>
      <c r="M391" t="s">
        <v>6290</v>
      </c>
    </row>
    <row r="392" spans="1:13" x14ac:dyDescent="0.2">
      <c r="A392" t="s">
        <v>1279</v>
      </c>
      <c r="B392" t="s">
        <v>4389</v>
      </c>
      <c r="C392">
        <v>1.0528972148895299</v>
      </c>
      <c r="D392">
        <v>1.0790925511682099</v>
      </c>
      <c r="E392">
        <v>15.588480000000001</v>
      </c>
      <c r="F392">
        <v>15.971360000000001</v>
      </c>
      <c r="G392">
        <v>15.777010000000001</v>
      </c>
      <c r="H392">
        <v>15.42737</v>
      </c>
      <c r="I392">
        <v>14.240550000000001</v>
      </c>
      <c r="J392">
        <v>14.963139999999999</v>
      </c>
      <c r="K392">
        <v>13.521559999999999</v>
      </c>
      <c r="L392">
        <v>15.82738</v>
      </c>
      <c r="M392" t="s">
        <v>6228</v>
      </c>
    </row>
    <row r="393" spans="1:13" x14ac:dyDescent="0.2">
      <c r="A393" t="s">
        <v>72</v>
      </c>
      <c r="B393" t="s">
        <v>3197</v>
      </c>
      <c r="C393">
        <v>1.05025959014893</v>
      </c>
      <c r="D393">
        <v>1.54076053944456</v>
      </c>
      <c r="E393">
        <v>16.822569999999999</v>
      </c>
      <c r="F393">
        <v>16.461300000000001</v>
      </c>
      <c r="G393">
        <v>17.33793</v>
      </c>
      <c r="H393">
        <v>16.433979999999998</v>
      </c>
      <c r="I393">
        <v>15.01676</v>
      </c>
      <c r="J393">
        <v>15.932930000000001</v>
      </c>
      <c r="K393">
        <v>15.485279999999999</v>
      </c>
      <c r="L393">
        <v>16.419779999999999</v>
      </c>
      <c r="M393" t="s">
        <v>6291</v>
      </c>
    </row>
    <row r="394" spans="1:13" x14ac:dyDescent="0.2">
      <c r="A394" t="s">
        <v>571</v>
      </c>
      <c r="B394" t="s">
        <v>3689</v>
      </c>
      <c r="C394">
        <v>1.04945540428162</v>
      </c>
      <c r="D394">
        <v>2.4524422622620801</v>
      </c>
      <c r="E394">
        <v>16.875409999999999</v>
      </c>
      <c r="F394">
        <v>16.5809</v>
      </c>
      <c r="G394">
        <v>16.52318</v>
      </c>
      <c r="H394">
        <v>16.800149999999999</v>
      </c>
      <c r="I394">
        <v>16.033930000000002</v>
      </c>
      <c r="J394">
        <v>15.95767</v>
      </c>
      <c r="K394">
        <v>15.16671</v>
      </c>
      <c r="L394">
        <v>15.42352</v>
      </c>
      <c r="M394" t="s">
        <v>6701</v>
      </c>
    </row>
    <row r="395" spans="1:13" x14ac:dyDescent="0.2">
      <c r="A395" t="s">
        <v>2394</v>
      </c>
      <c r="B395" t="s">
        <v>5495</v>
      </c>
      <c r="C395">
        <v>1.0492682456970199</v>
      </c>
      <c r="D395">
        <v>1.06632325310664</v>
      </c>
      <c r="E395">
        <v>16.958169999999999</v>
      </c>
      <c r="F395">
        <v>17.240690000000001</v>
      </c>
      <c r="G395">
        <v>17.413640000000001</v>
      </c>
      <c r="H395">
        <v>16.971779999999999</v>
      </c>
      <c r="I395">
        <v>15.44557</v>
      </c>
      <c r="J395">
        <v>15.92848</v>
      </c>
      <c r="K395">
        <v>15.45804</v>
      </c>
      <c r="L395">
        <v>17.555109999999999</v>
      </c>
      <c r="M395" t="s">
        <v>8080</v>
      </c>
    </row>
    <row r="396" spans="1:13" x14ac:dyDescent="0.2">
      <c r="A396" t="s">
        <v>2565</v>
      </c>
      <c r="B396" t="s">
        <v>5663</v>
      </c>
      <c r="C396">
        <v>1.0482878684997601</v>
      </c>
      <c r="D396">
        <v>0.95019823288344396</v>
      </c>
      <c r="E396">
        <v>21.316990000000001</v>
      </c>
      <c r="F396">
        <v>21.236999999999998</v>
      </c>
      <c r="G396">
        <v>21.111139999999999</v>
      </c>
      <c r="H396">
        <v>21.05706</v>
      </c>
      <c r="I396">
        <v>19.160889999999998</v>
      </c>
      <c r="J396">
        <v>19.528099999999998</v>
      </c>
      <c r="K396">
        <v>20.139569999999999</v>
      </c>
      <c r="L396">
        <v>21.70046</v>
      </c>
      <c r="M396" t="s">
        <v>6228</v>
      </c>
    </row>
    <row r="397" spans="1:13" x14ac:dyDescent="0.2">
      <c r="A397" t="s">
        <v>97</v>
      </c>
      <c r="B397" t="s">
        <v>3222</v>
      </c>
      <c r="C397">
        <v>1.0473823547363299</v>
      </c>
      <c r="D397">
        <v>0.46018605082782899</v>
      </c>
      <c r="E397">
        <v>14.956810000000001</v>
      </c>
      <c r="F397">
        <v>15.179919999999999</v>
      </c>
      <c r="G397">
        <v>14.914870000000001</v>
      </c>
      <c r="H397">
        <v>14.69821</v>
      </c>
      <c r="I397">
        <v>10.99081</v>
      </c>
      <c r="J397">
        <v>15.31</v>
      </c>
      <c r="K397">
        <v>13.925459999999999</v>
      </c>
      <c r="L397">
        <v>15.334009999999999</v>
      </c>
      <c r="M397" t="s">
        <v>6314</v>
      </c>
    </row>
    <row r="398" spans="1:13" x14ac:dyDescent="0.2">
      <c r="A398" t="s">
        <v>2351</v>
      </c>
      <c r="B398" t="s">
        <v>5452</v>
      </c>
      <c r="C398">
        <v>1.0467731952667201</v>
      </c>
      <c r="D398">
        <v>0.74559938968687201</v>
      </c>
      <c r="E398">
        <v>12.487539999999999</v>
      </c>
      <c r="F398">
        <v>12.902620000000001</v>
      </c>
      <c r="G398">
        <v>11.65109</v>
      </c>
      <c r="H398">
        <v>11.74564</v>
      </c>
      <c r="I398">
        <v>10.02793</v>
      </c>
      <c r="J398">
        <v>10.78837</v>
      </c>
      <c r="K398">
        <v>12.92291</v>
      </c>
      <c r="L398">
        <v>10.86059</v>
      </c>
      <c r="M398" t="s">
        <v>8051</v>
      </c>
    </row>
    <row r="399" spans="1:13" x14ac:dyDescent="0.2">
      <c r="A399" t="s">
        <v>706</v>
      </c>
      <c r="B399" t="s">
        <v>3821</v>
      </c>
      <c r="C399">
        <v>1.0433053970336901</v>
      </c>
      <c r="D399">
        <v>1.3815492991901599</v>
      </c>
      <c r="E399">
        <v>18.264510000000001</v>
      </c>
      <c r="F399">
        <v>17.62426</v>
      </c>
      <c r="G399">
        <v>18.684429999999999</v>
      </c>
      <c r="H399">
        <v>17.857690000000002</v>
      </c>
      <c r="I399">
        <v>16.423680000000001</v>
      </c>
      <c r="J399">
        <v>16.769269999999999</v>
      </c>
      <c r="K399">
        <v>17.10398</v>
      </c>
      <c r="L399">
        <v>17.960740000000001</v>
      </c>
      <c r="M399" t="s">
        <v>6816</v>
      </c>
    </row>
    <row r="400" spans="1:13" x14ac:dyDescent="0.2">
      <c r="A400" t="s">
        <v>2317</v>
      </c>
      <c r="B400" t="s">
        <v>5418</v>
      </c>
      <c r="C400">
        <v>1.0431542396545399</v>
      </c>
      <c r="D400">
        <v>0.41395706982483799</v>
      </c>
      <c r="E400">
        <v>15.83741</v>
      </c>
      <c r="F400">
        <v>15.517200000000001</v>
      </c>
      <c r="G400">
        <v>14.173260000000001</v>
      </c>
      <c r="H400">
        <v>15.242039999999999</v>
      </c>
      <c r="I400">
        <v>11.938650000000001</v>
      </c>
      <c r="J400">
        <v>12.76797</v>
      </c>
      <c r="K400">
        <v>16.172840000000001</v>
      </c>
      <c r="L400">
        <v>15.717840000000001</v>
      </c>
      <c r="M400" t="s">
        <v>8038</v>
      </c>
    </row>
    <row r="401" spans="1:13" x14ac:dyDescent="0.2">
      <c r="A401" t="s">
        <v>1460</v>
      </c>
      <c r="B401" t="s">
        <v>4566</v>
      </c>
      <c r="C401">
        <v>1.0421085357666</v>
      </c>
      <c r="D401">
        <v>0.72915980300806804</v>
      </c>
      <c r="E401">
        <v>14.64508</v>
      </c>
      <c r="F401">
        <v>14.65545</v>
      </c>
      <c r="G401">
        <v>14.25487</v>
      </c>
      <c r="H401">
        <v>14.888</v>
      </c>
      <c r="I401">
        <v>13.953939999999999</v>
      </c>
      <c r="J401">
        <v>11.54626</v>
      </c>
      <c r="K401">
        <v>14.58324</v>
      </c>
      <c r="L401">
        <v>14.191520000000001</v>
      </c>
      <c r="M401" t="s">
        <v>6290</v>
      </c>
    </row>
    <row r="402" spans="1:13" x14ac:dyDescent="0.2">
      <c r="A402" t="s">
        <v>2120</v>
      </c>
      <c r="B402" t="s">
        <v>5222</v>
      </c>
      <c r="C402">
        <v>1.04081010818481</v>
      </c>
      <c r="D402">
        <v>1.8879590855930499</v>
      </c>
      <c r="E402">
        <v>14.077730000000001</v>
      </c>
      <c r="F402">
        <v>14.40555</v>
      </c>
      <c r="G402">
        <v>14.04889</v>
      </c>
      <c r="H402">
        <v>14.598699999999999</v>
      </c>
      <c r="I402">
        <v>13.959199999999999</v>
      </c>
      <c r="J402">
        <v>13.33211</v>
      </c>
      <c r="K402">
        <v>12.89025</v>
      </c>
      <c r="L402">
        <v>12.78607</v>
      </c>
      <c r="M402" t="s">
        <v>6228</v>
      </c>
    </row>
    <row r="403" spans="1:13" x14ac:dyDescent="0.2">
      <c r="A403" t="s">
        <v>649</v>
      </c>
      <c r="B403" t="s">
        <v>3767</v>
      </c>
      <c r="C403">
        <v>1.04078245162964</v>
      </c>
      <c r="D403">
        <v>0.72498614065169598</v>
      </c>
      <c r="E403">
        <v>14.079269999999999</v>
      </c>
      <c r="F403">
        <v>14.427160000000001</v>
      </c>
      <c r="G403">
        <v>13.715299999999999</v>
      </c>
      <c r="H403">
        <v>13.840490000000001</v>
      </c>
      <c r="I403">
        <v>13.773720000000001</v>
      </c>
      <c r="J403">
        <v>10.92747</v>
      </c>
      <c r="K403">
        <v>13.58934</v>
      </c>
      <c r="L403">
        <v>13.60857</v>
      </c>
      <c r="M403" t="s">
        <v>6767</v>
      </c>
    </row>
    <row r="404" spans="1:13" x14ac:dyDescent="0.2">
      <c r="A404" t="s">
        <v>1056</v>
      </c>
      <c r="B404" t="s">
        <v>4171</v>
      </c>
      <c r="C404">
        <v>1.04052758216858</v>
      </c>
      <c r="D404">
        <v>1.4423842451417399</v>
      </c>
      <c r="E404">
        <v>15.58071</v>
      </c>
      <c r="F404">
        <v>15.663410000000001</v>
      </c>
      <c r="G404">
        <v>14.81559</v>
      </c>
      <c r="H404">
        <v>16.41337</v>
      </c>
      <c r="I404">
        <v>14.95848</v>
      </c>
      <c r="J404">
        <v>14.839869999999999</v>
      </c>
      <c r="K404">
        <v>14.03627</v>
      </c>
      <c r="L404">
        <v>14.47635</v>
      </c>
      <c r="M404" t="s">
        <v>7091</v>
      </c>
    </row>
    <row r="405" spans="1:13" x14ac:dyDescent="0.2">
      <c r="A405" t="s">
        <v>183</v>
      </c>
      <c r="B405" t="s">
        <v>3304</v>
      </c>
      <c r="C405">
        <v>1.03778147697449</v>
      </c>
      <c r="D405">
        <v>0.52845484663569997</v>
      </c>
      <c r="E405">
        <v>14.21266</v>
      </c>
      <c r="F405">
        <v>14.41845</v>
      </c>
      <c r="G405">
        <v>13.80836</v>
      </c>
      <c r="H405">
        <v>13.998659999999999</v>
      </c>
      <c r="I405">
        <v>13.728960000000001</v>
      </c>
      <c r="J405">
        <v>10.39114</v>
      </c>
      <c r="K405">
        <v>14.082369999999999</v>
      </c>
      <c r="L405">
        <v>14.084530000000001</v>
      </c>
      <c r="M405" t="s">
        <v>6228</v>
      </c>
    </row>
    <row r="406" spans="1:13" x14ac:dyDescent="0.2">
      <c r="A406" t="s">
        <v>3048</v>
      </c>
      <c r="B406" t="s">
        <v>6141</v>
      </c>
      <c r="C406">
        <v>1.03766322135925</v>
      </c>
      <c r="D406">
        <v>1.0827494662941399</v>
      </c>
      <c r="E406">
        <v>13.4473</v>
      </c>
      <c r="F406">
        <v>13.356199999999999</v>
      </c>
      <c r="G406">
        <v>13.44026</v>
      </c>
      <c r="H406">
        <v>12.834009999999999</v>
      </c>
      <c r="I406">
        <v>11.23563</v>
      </c>
      <c r="J406">
        <v>13.165620000000001</v>
      </c>
      <c r="K406">
        <v>11.60713</v>
      </c>
      <c r="L406">
        <v>12.91874</v>
      </c>
      <c r="M406" t="s">
        <v>8610</v>
      </c>
    </row>
    <row r="407" spans="1:13" x14ac:dyDescent="0.2">
      <c r="A407" t="s">
        <v>2218</v>
      </c>
      <c r="B407" t="s">
        <v>5319</v>
      </c>
      <c r="C407">
        <v>1.03608870506287</v>
      </c>
      <c r="D407">
        <v>1.1199018863725101</v>
      </c>
      <c r="E407">
        <v>16.119589999999999</v>
      </c>
      <c r="F407">
        <v>16.347239999999999</v>
      </c>
      <c r="G407">
        <v>16.80743</v>
      </c>
      <c r="H407">
        <v>16.177769999999999</v>
      </c>
      <c r="I407">
        <v>14.474489999999999</v>
      </c>
      <c r="J407">
        <v>15.212999999999999</v>
      </c>
      <c r="K407">
        <v>15.00135</v>
      </c>
      <c r="L407">
        <v>16.618829999999999</v>
      </c>
      <c r="M407" t="s">
        <v>7961</v>
      </c>
    </row>
    <row r="408" spans="1:13" x14ac:dyDescent="0.2">
      <c r="A408" t="s">
        <v>196</v>
      </c>
      <c r="B408" t="s">
        <v>3317</v>
      </c>
      <c r="C408">
        <v>1.03592228889465</v>
      </c>
      <c r="D408">
        <v>0.79635116686865504</v>
      </c>
      <c r="E408">
        <v>12.888529999999999</v>
      </c>
      <c r="F408">
        <v>13.432029999999999</v>
      </c>
      <c r="G408">
        <v>13.42934</v>
      </c>
      <c r="H408">
        <v>12.86711</v>
      </c>
      <c r="I408">
        <v>12.01164</v>
      </c>
      <c r="J408">
        <v>10.388210000000001</v>
      </c>
      <c r="K408">
        <v>13.09784</v>
      </c>
      <c r="L408">
        <v>12.97564</v>
      </c>
      <c r="M408" t="s">
        <v>6388</v>
      </c>
    </row>
    <row r="409" spans="1:13" x14ac:dyDescent="0.2">
      <c r="A409" t="s">
        <v>2860</v>
      </c>
      <c r="B409" t="s">
        <v>5953</v>
      </c>
      <c r="C409">
        <v>1.0349366664886499</v>
      </c>
      <c r="D409">
        <v>0.70660512877761095</v>
      </c>
      <c r="E409">
        <v>15.707979999999999</v>
      </c>
      <c r="F409">
        <v>15.81001</v>
      </c>
      <c r="G409">
        <v>16.575199999999999</v>
      </c>
      <c r="H409">
        <v>15.38025</v>
      </c>
      <c r="I409">
        <v>13.716100000000001</v>
      </c>
      <c r="J409">
        <v>15.83724</v>
      </c>
      <c r="K409">
        <v>13.65307</v>
      </c>
      <c r="L409">
        <v>16.127279999999999</v>
      </c>
      <c r="M409" t="s">
        <v>8454</v>
      </c>
    </row>
    <row r="410" spans="1:13" x14ac:dyDescent="0.2">
      <c r="A410" t="s">
        <v>2579</v>
      </c>
      <c r="B410" t="s">
        <v>5676</v>
      </c>
      <c r="C410">
        <v>1.03437948226929</v>
      </c>
      <c r="D410">
        <v>1.0476946478751701</v>
      </c>
      <c r="E410">
        <v>15.14368</v>
      </c>
      <c r="F410">
        <v>16.341999999999999</v>
      </c>
      <c r="G410">
        <v>14.267770000000001</v>
      </c>
      <c r="H410">
        <v>15.659380000000001</v>
      </c>
      <c r="I410">
        <v>15.008990000000001</v>
      </c>
      <c r="J410">
        <v>14.44008</v>
      </c>
      <c r="K410">
        <v>13.800689999999999</v>
      </c>
      <c r="L410">
        <v>14.025550000000001</v>
      </c>
      <c r="M410" t="s">
        <v>8235</v>
      </c>
    </row>
    <row r="411" spans="1:13" x14ac:dyDescent="0.2">
      <c r="A411" t="s">
        <v>603</v>
      </c>
      <c r="B411" t="s">
        <v>3721</v>
      </c>
      <c r="C411">
        <v>1.0337843894958501</v>
      </c>
      <c r="D411">
        <v>1.1938988110734901</v>
      </c>
      <c r="E411">
        <v>15.29707</v>
      </c>
      <c r="F411">
        <v>15.152570000000001</v>
      </c>
      <c r="G411">
        <v>15.75174</v>
      </c>
      <c r="H411">
        <v>14.702220000000001</v>
      </c>
      <c r="I411">
        <v>13.293659999999999</v>
      </c>
      <c r="J411">
        <v>14.940250000000001</v>
      </c>
      <c r="K411">
        <v>13.73935</v>
      </c>
      <c r="L411">
        <v>14.795199999999999</v>
      </c>
      <c r="M411" t="s">
        <v>6724</v>
      </c>
    </row>
    <row r="412" spans="1:13" x14ac:dyDescent="0.2">
      <c r="A412" t="s">
        <v>3055</v>
      </c>
      <c r="B412" t="s">
        <v>6148</v>
      </c>
      <c r="C412">
        <v>1.03330230712891</v>
      </c>
      <c r="D412">
        <v>1.02206635770299</v>
      </c>
      <c r="E412">
        <v>12.348330000000001</v>
      </c>
      <c r="F412">
        <v>12.697570000000001</v>
      </c>
      <c r="G412">
        <v>13.14213</v>
      </c>
      <c r="H412">
        <v>12.533519999999999</v>
      </c>
      <c r="I412">
        <v>10.96039</v>
      </c>
      <c r="J412">
        <v>12.188689999999999</v>
      </c>
      <c r="K412">
        <v>10.68328</v>
      </c>
      <c r="L412">
        <v>12.75596</v>
      </c>
      <c r="M412" t="s">
        <v>8615</v>
      </c>
    </row>
    <row r="413" spans="1:13" x14ac:dyDescent="0.2">
      <c r="A413" t="s">
        <v>1178</v>
      </c>
      <c r="B413" t="s">
        <v>4290</v>
      </c>
      <c r="C413">
        <v>1.03312969207764</v>
      </c>
      <c r="D413">
        <v>0.78234775533372503</v>
      </c>
      <c r="E413">
        <v>13.90226</v>
      </c>
      <c r="F413">
        <v>13.133940000000001</v>
      </c>
      <c r="G413">
        <v>13.26103</v>
      </c>
      <c r="H413">
        <v>12.79307</v>
      </c>
      <c r="I413">
        <v>11.3787</v>
      </c>
      <c r="J413">
        <v>11.09741</v>
      </c>
      <c r="K413">
        <v>13.704879999999999</v>
      </c>
      <c r="L413">
        <v>12.77679</v>
      </c>
      <c r="M413" t="s">
        <v>7187</v>
      </c>
    </row>
    <row r="414" spans="1:13" x14ac:dyDescent="0.2">
      <c r="A414" t="s">
        <v>239</v>
      </c>
      <c r="B414" t="s">
        <v>3360</v>
      </c>
      <c r="C414">
        <v>1.0328907966613801</v>
      </c>
      <c r="D414">
        <v>0.669256828947705</v>
      </c>
      <c r="E414">
        <v>13.79834</v>
      </c>
      <c r="F414">
        <v>13.140969999999999</v>
      </c>
      <c r="G414">
        <v>12.966620000000001</v>
      </c>
      <c r="H414">
        <v>13.97799</v>
      </c>
      <c r="I414">
        <v>11.25192</v>
      </c>
      <c r="J414">
        <v>11.241300000000001</v>
      </c>
      <c r="K414">
        <v>13.96763</v>
      </c>
      <c r="L414">
        <v>13.29152</v>
      </c>
      <c r="M414" t="s">
        <v>6426</v>
      </c>
    </row>
    <row r="415" spans="1:13" x14ac:dyDescent="0.2">
      <c r="A415" t="s">
        <v>1483</v>
      </c>
      <c r="B415" t="s">
        <v>4589</v>
      </c>
      <c r="C415">
        <v>1.0318918228149401</v>
      </c>
      <c r="D415">
        <v>0.67933307475683302</v>
      </c>
      <c r="E415">
        <v>12.7851</v>
      </c>
      <c r="F415">
        <v>12.784000000000001</v>
      </c>
      <c r="G415">
        <v>13.52623</v>
      </c>
      <c r="H415">
        <v>12.45941</v>
      </c>
      <c r="I415">
        <v>11.42618</v>
      </c>
      <c r="J415">
        <v>11.749739999999999</v>
      </c>
      <c r="K415">
        <v>10.466279999999999</v>
      </c>
      <c r="L415">
        <v>13.784979999999999</v>
      </c>
      <c r="M415" t="s">
        <v>7417</v>
      </c>
    </row>
    <row r="416" spans="1:13" x14ac:dyDescent="0.2">
      <c r="A416" t="s">
        <v>709</v>
      </c>
      <c r="B416" t="s">
        <v>3824</v>
      </c>
      <c r="C416">
        <v>1.02756452560425</v>
      </c>
      <c r="D416">
        <v>0.84990994971471401</v>
      </c>
      <c r="E416">
        <v>12.63641</v>
      </c>
      <c r="F416">
        <v>13.05288</v>
      </c>
      <c r="G416">
        <v>13.766819999999999</v>
      </c>
      <c r="H416">
        <v>12.309100000000001</v>
      </c>
      <c r="I416">
        <v>10.64476</v>
      </c>
      <c r="J416">
        <v>12.5524</v>
      </c>
      <c r="K416">
        <v>11.516819999999999</v>
      </c>
      <c r="L416">
        <v>12.94097</v>
      </c>
      <c r="M416" t="s">
        <v>6818</v>
      </c>
    </row>
    <row r="417" spans="1:13" x14ac:dyDescent="0.2">
      <c r="A417" t="s">
        <v>2944</v>
      </c>
      <c r="B417" t="s">
        <v>6037</v>
      </c>
      <c r="C417">
        <v>1.0203049182891799</v>
      </c>
      <c r="D417">
        <v>0.57959027039647604</v>
      </c>
      <c r="E417">
        <v>12.54406</v>
      </c>
      <c r="F417">
        <v>14.461589999999999</v>
      </c>
      <c r="G417">
        <v>11.65558</v>
      </c>
      <c r="H417">
        <v>11.74541</v>
      </c>
      <c r="I417">
        <v>10.71186</v>
      </c>
      <c r="J417">
        <v>10.688969999999999</v>
      </c>
      <c r="K417">
        <v>12.515940000000001</v>
      </c>
      <c r="L417">
        <v>12.40864</v>
      </c>
      <c r="M417" t="s">
        <v>8520</v>
      </c>
    </row>
    <row r="418" spans="1:13" x14ac:dyDescent="0.2">
      <c r="A418" t="s">
        <v>1225</v>
      </c>
      <c r="B418" t="s">
        <v>4336</v>
      </c>
      <c r="C418">
        <v>1.0169248580932599</v>
      </c>
      <c r="D418">
        <v>2.0497484987485</v>
      </c>
      <c r="E418">
        <v>15.84299</v>
      </c>
      <c r="F418">
        <v>16.430569999999999</v>
      </c>
      <c r="G418">
        <v>15.65732</v>
      </c>
      <c r="H418">
        <v>16.323149999999998</v>
      </c>
      <c r="I418">
        <v>15.25568</v>
      </c>
      <c r="J418">
        <v>15.089270000000001</v>
      </c>
      <c r="K418">
        <v>14.49394</v>
      </c>
      <c r="L418">
        <v>15.347440000000001</v>
      </c>
      <c r="M418" t="s">
        <v>7224</v>
      </c>
    </row>
    <row r="419" spans="1:13" x14ac:dyDescent="0.2">
      <c r="A419" t="s">
        <v>634</v>
      </c>
      <c r="B419" t="s">
        <v>3752</v>
      </c>
      <c r="C419">
        <v>1.0123438835144001</v>
      </c>
      <c r="D419">
        <v>0.62521124142599604</v>
      </c>
      <c r="E419">
        <v>12.23761</v>
      </c>
      <c r="F419">
        <v>13.963010000000001</v>
      </c>
      <c r="G419">
        <v>11.08902</v>
      </c>
      <c r="H419">
        <v>12.18051</v>
      </c>
      <c r="I419">
        <v>12.405099999999999</v>
      </c>
      <c r="J419">
        <v>11.439209999999999</v>
      </c>
      <c r="K419">
        <v>11.544700000000001</v>
      </c>
      <c r="L419">
        <v>10.03176</v>
      </c>
      <c r="M419" t="s">
        <v>6228</v>
      </c>
    </row>
    <row r="420" spans="1:13" x14ac:dyDescent="0.2">
      <c r="A420" t="s">
        <v>2250</v>
      </c>
      <c r="B420" t="s">
        <v>5351</v>
      </c>
      <c r="C420">
        <v>1.01230812072754</v>
      </c>
      <c r="D420">
        <v>1.8090055895578101</v>
      </c>
      <c r="E420">
        <v>12.374140000000001</v>
      </c>
      <c r="F420">
        <v>12.12622</v>
      </c>
      <c r="G420">
        <v>12.23002</v>
      </c>
      <c r="H420">
        <v>12.166219999999999</v>
      </c>
      <c r="I420">
        <v>11.417070000000001</v>
      </c>
      <c r="J420">
        <v>10.618639999999999</v>
      </c>
      <c r="K420">
        <v>11.951079999999999</v>
      </c>
      <c r="L420">
        <v>10.86059</v>
      </c>
      <c r="M420" t="s">
        <v>7672</v>
      </c>
    </row>
    <row r="421" spans="1:13" x14ac:dyDescent="0.2">
      <c r="A421" t="s">
        <v>2258</v>
      </c>
      <c r="B421" t="s">
        <v>5359</v>
      </c>
      <c r="C421">
        <v>1.0117554664611801</v>
      </c>
      <c r="D421">
        <v>2.3455487078699999</v>
      </c>
      <c r="E421">
        <v>22.63176</v>
      </c>
      <c r="F421">
        <v>21.876650000000001</v>
      </c>
      <c r="G421">
        <v>22.35802</v>
      </c>
      <c r="H421">
        <v>22.24999</v>
      </c>
      <c r="I421">
        <v>20.900480000000002</v>
      </c>
      <c r="J421">
        <v>21.06812</v>
      </c>
      <c r="K421">
        <v>21.509730000000001</v>
      </c>
      <c r="L421">
        <v>21.591069999999998</v>
      </c>
      <c r="M421" t="s">
        <v>7997</v>
      </c>
    </row>
    <row r="422" spans="1:13" x14ac:dyDescent="0.2">
      <c r="A422" t="s">
        <v>1329</v>
      </c>
      <c r="B422" t="s">
        <v>4439</v>
      </c>
      <c r="C422">
        <v>1.0096845626831099</v>
      </c>
      <c r="D422">
        <v>0.52239432495343796</v>
      </c>
      <c r="E422">
        <v>14.141690000000001</v>
      </c>
      <c r="F422">
        <v>14.446389999999999</v>
      </c>
      <c r="G422">
        <v>12.30593</v>
      </c>
      <c r="H422">
        <v>14.879009999999999</v>
      </c>
      <c r="I422">
        <v>13.97025</v>
      </c>
      <c r="J422">
        <v>11.69519</v>
      </c>
      <c r="K422">
        <v>14.26881</v>
      </c>
      <c r="L422">
        <v>11.80003</v>
      </c>
      <c r="M422" t="s">
        <v>7299</v>
      </c>
    </row>
    <row r="423" spans="1:13" x14ac:dyDescent="0.2">
      <c r="A423" t="s">
        <v>2994</v>
      </c>
      <c r="B423" t="s">
        <v>6087</v>
      </c>
      <c r="C423">
        <v>1.00709557533264</v>
      </c>
      <c r="D423">
        <v>0.894776456216958</v>
      </c>
      <c r="E423">
        <v>13.044729999999999</v>
      </c>
      <c r="F423">
        <v>14.274330000000001</v>
      </c>
      <c r="G423">
        <v>13.40509</v>
      </c>
      <c r="H423">
        <v>13.21862</v>
      </c>
      <c r="I423">
        <v>12.072889999999999</v>
      </c>
      <c r="J423">
        <v>12.007110000000001</v>
      </c>
      <c r="K423">
        <v>11.862130000000001</v>
      </c>
      <c r="L423">
        <v>13.972250000000001</v>
      </c>
      <c r="M423" t="s">
        <v>8561</v>
      </c>
    </row>
    <row r="424" spans="1:13" x14ac:dyDescent="0.2">
      <c r="A424" t="s">
        <v>2736</v>
      </c>
      <c r="B424" t="s">
        <v>5832</v>
      </c>
      <c r="C424">
        <v>1.00575852394104</v>
      </c>
      <c r="D424">
        <v>0.46064647841852802</v>
      </c>
      <c r="E424">
        <v>14.52839</v>
      </c>
      <c r="F424">
        <v>17.52806</v>
      </c>
      <c r="G424">
        <v>13.803660000000001</v>
      </c>
      <c r="H424">
        <v>14.82577</v>
      </c>
      <c r="I424">
        <v>13.009589999999999</v>
      </c>
      <c r="J424">
        <v>15.6487</v>
      </c>
      <c r="K424">
        <v>14.196680000000001</v>
      </c>
      <c r="L424">
        <v>13.807869999999999</v>
      </c>
      <c r="M424" t="s">
        <v>6228</v>
      </c>
    </row>
    <row r="425" spans="1:13" x14ac:dyDescent="0.2">
      <c r="A425" t="s">
        <v>224</v>
      </c>
      <c r="B425" t="s">
        <v>3345</v>
      </c>
      <c r="C425">
        <v>1.0055460929870601</v>
      </c>
      <c r="D425">
        <v>0.292614791701649</v>
      </c>
      <c r="E425">
        <v>13.740460000000001</v>
      </c>
      <c r="F425">
        <v>14.87753</v>
      </c>
      <c r="G425">
        <v>10.62257</v>
      </c>
      <c r="H425">
        <v>13.88979</v>
      </c>
      <c r="I425">
        <v>11.225350000000001</v>
      </c>
      <c r="J425">
        <v>14.0947</v>
      </c>
      <c r="K425">
        <v>9.6785160000000001</v>
      </c>
      <c r="L425">
        <v>14.109590000000001</v>
      </c>
      <c r="M425" t="s">
        <v>6228</v>
      </c>
    </row>
    <row r="426" spans="1:13" x14ac:dyDescent="0.2">
      <c r="A426" t="s">
        <v>648</v>
      </c>
      <c r="B426" t="s">
        <v>3766</v>
      </c>
      <c r="C426">
        <v>1.00549411773682</v>
      </c>
      <c r="D426">
        <v>2.6395793509455601</v>
      </c>
      <c r="E426">
        <v>14.93275</v>
      </c>
      <c r="F426">
        <v>15.170030000000001</v>
      </c>
      <c r="G426">
        <v>14.5139</v>
      </c>
      <c r="H426">
        <v>14.93863</v>
      </c>
      <c r="I426">
        <v>14.16583</v>
      </c>
      <c r="J426">
        <v>13.48565</v>
      </c>
      <c r="K426">
        <v>13.984299999999999</v>
      </c>
      <c r="L426">
        <v>13.897550000000001</v>
      </c>
      <c r="M426" t="s">
        <v>6766</v>
      </c>
    </row>
    <row r="427" spans="1:13" x14ac:dyDescent="0.2">
      <c r="A427" t="s">
        <v>254</v>
      </c>
      <c r="B427" t="s">
        <v>3375</v>
      </c>
      <c r="C427">
        <v>1.00508785247803</v>
      </c>
      <c r="D427">
        <v>1.3896015601223</v>
      </c>
      <c r="E427">
        <v>16.769369999999999</v>
      </c>
      <c r="F427">
        <v>16.678629999999998</v>
      </c>
      <c r="G427">
        <v>16.365069999999999</v>
      </c>
      <c r="H427">
        <v>15.75844</v>
      </c>
      <c r="I427">
        <v>15.061210000000001</v>
      </c>
      <c r="J427">
        <v>15.213749999999999</v>
      </c>
      <c r="K427">
        <v>14.96462</v>
      </c>
      <c r="L427">
        <v>16.311589999999999</v>
      </c>
      <c r="M427" t="s">
        <v>6441</v>
      </c>
    </row>
    <row r="428" spans="1:13" x14ac:dyDescent="0.2">
      <c r="A428" t="s">
        <v>1701</v>
      </c>
      <c r="B428" t="s">
        <v>4807</v>
      </c>
      <c r="C428">
        <v>1.00328516960144</v>
      </c>
      <c r="D428">
        <v>1.6758130039638801</v>
      </c>
      <c r="E428">
        <v>16.053450000000002</v>
      </c>
      <c r="F428">
        <v>16.573740000000001</v>
      </c>
      <c r="G428">
        <v>16.620819999999998</v>
      </c>
      <c r="H428">
        <v>15.860900000000001</v>
      </c>
      <c r="I428">
        <v>15.189909999999999</v>
      </c>
      <c r="J428">
        <v>15.223750000000001</v>
      </c>
      <c r="K428">
        <v>14.70532</v>
      </c>
      <c r="L428">
        <v>15.976789999999999</v>
      </c>
      <c r="M428" t="s">
        <v>7569</v>
      </c>
    </row>
    <row r="429" spans="1:13" x14ac:dyDescent="0.2">
      <c r="A429" t="s">
        <v>539</v>
      </c>
      <c r="B429" t="s">
        <v>3658</v>
      </c>
      <c r="C429">
        <v>1.00133204460144</v>
      </c>
      <c r="D429">
        <v>0.73712069388781698</v>
      </c>
      <c r="E429">
        <v>11.941660000000001</v>
      </c>
      <c r="F429">
        <v>12.843970000000001</v>
      </c>
      <c r="G429">
        <v>12.110810000000001</v>
      </c>
      <c r="H429">
        <v>12.49239</v>
      </c>
      <c r="I429">
        <v>11.97343</v>
      </c>
      <c r="J429">
        <v>12.615790000000001</v>
      </c>
      <c r="K429">
        <v>11.11181</v>
      </c>
      <c r="L429">
        <v>9.6824829999999995</v>
      </c>
      <c r="M429" t="s">
        <v>6681</v>
      </c>
    </row>
    <row r="430" spans="1:13" x14ac:dyDescent="0.2">
      <c r="A430" t="s">
        <v>2983</v>
      </c>
      <c r="B430" t="s">
        <v>6076</v>
      </c>
      <c r="C430">
        <v>1.00127673149109</v>
      </c>
      <c r="D430">
        <v>1.9760077052434299</v>
      </c>
      <c r="E430">
        <v>12.912649999999999</v>
      </c>
      <c r="F430">
        <v>13.002280000000001</v>
      </c>
      <c r="G430">
        <v>12.220750000000001</v>
      </c>
      <c r="H430">
        <v>12.59</v>
      </c>
      <c r="I430">
        <v>11.24564</v>
      </c>
      <c r="J430">
        <v>12.184570000000001</v>
      </c>
      <c r="K430">
        <v>11.83881</v>
      </c>
      <c r="L430">
        <v>11.451560000000001</v>
      </c>
      <c r="M430" t="s">
        <v>8552</v>
      </c>
    </row>
    <row r="431" spans="1:13" x14ac:dyDescent="0.2">
      <c r="A431" t="s">
        <v>68</v>
      </c>
      <c r="B431" t="s">
        <v>3193</v>
      </c>
      <c r="C431">
        <v>1.0002915859222401</v>
      </c>
      <c r="D431">
        <v>1.3649800323229999</v>
      </c>
      <c r="E431">
        <v>13.63223</v>
      </c>
      <c r="F431">
        <v>14.91473</v>
      </c>
      <c r="G431">
        <v>13.12101</v>
      </c>
      <c r="H431">
        <v>13.52243</v>
      </c>
      <c r="I431">
        <v>12.80566</v>
      </c>
      <c r="J431">
        <v>12.88472</v>
      </c>
      <c r="K431">
        <v>12.84186</v>
      </c>
      <c r="L431">
        <v>12.657</v>
      </c>
      <c r="M431" t="s">
        <v>6287</v>
      </c>
    </row>
    <row r="432" spans="1:13" x14ac:dyDescent="0.2">
      <c r="A432" t="s">
        <v>1249</v>
      </c>
      <c r="B432" t="s">
        <v>4359</v>
      </c>
      <c r="C432">
        <v>0.999961137771606</v>
      </c>
      <c r="D432">
        <v>0.66395906122632398</v>
      </c>
      <c r="E432">
        <v>11.82197</v>
      </c>
      <c r="F432">
        <v>12.323969999999999</v>
      </c>
      <c r="G432">
        <v>11.86585</v>
      </c>
      <c r="H432">
        <v>12.749980000000001</v>
      </c>
      <c r="I432">
        <v>10.231070000000001</v>
      </c>
      <c r="J432">
        <v>12.69843</v>
      </c>
      <c r="K432">
        <v>12.00788</v>
      </c>
      <c r="L432">
        <v>9.8245620000000002</v>
      </c>
      <c r="M432" t="s">
        <v>7244</v>
      </c>
    </row>
    <row r="433" spans="1:13" x14ac:dyDescent="0.2">
      <c r="A433" t="s">
        <v>2349</v>
      </c>
      <c r="B433" t="s">
        <v>5450</v>
      </c>
      <c r="C433">
        <v>0.99823451042175304</v>
      </c>
      <c r="D433">
        <v>1.0210060768462701</v>
      </c>
      <c r="E433">
        <v>14.74896</v>
      </c>
      <c r="F433">
        <v>14.479010000000001</v>
      </c>
      <c r="G433">
        <v>13.64913</v>
      </c>
      <c r="H433">
        <v>13.172370000000001</v>
      </c>
      <c r="I433">
        <v>12.187340000000001</v>
      </c>
      <c r="J433">
        <v>13.669409999999999</v>
      </c>
      <c r="K433">
        <v>13.50642</v>
      </c>
      <c r="L433">
        <v>12.693379999999999</v>
      </c>
      <c r="M433" t="s">
        <v>8051</v>
      </c>
    </row>
    <row r="434" spans="1:13" x14ac:dyDescent="0.2">
      <c r="A434" t="s">
        <v>2162</v>
      </c>
      <c r="B434" t="s">
        <v>5264</v>
      </c>
      <c r="C434">
        <v>0.99641704559326205</v>
      </c>
      <c r="D434">
        <v>1.02899987110577</v>
      </c>
      <c r="E434">
        <v>16.045719999999999</v>
      </c>
      <c r="F434">
        <v>17.006049999999998</v>
      </c>
      <c r="G434">
        <v>15.91513</v>
      </c>
      <c r="H434">
        <v>15.55775</v>
      </c>
      <c r="I434">
        <v>14.161659999999999</v>
      </c>
      <c r="J434">
        <v>16.088249999999999</v>
      </c>
      <c r="K434">
        <v>15.142049999999999</v>
      </c>
      <c r="L434">
        <v>15.147030000000001</v>
      </c>
      <c r="M434" t="s">
        <v>7909</v>
      </c>
    </row>
    <row r="435" spans="1:13" x14ac:dyDescent="0.2">
      <c r="A435" t="s">
        <v>923</v>
      </c>
      <c r="B435" t="s">
        <v>4038</v>
      </c>
      <c r="C435">
        <v>0.995924472808838</v>
      </c>
      <c r="D435">
        <v>1.2603120324417101</v>
      </c>
      <c r="E435">
        <v>13.47133</v>
      </c>
      <c r="F435">
        <v>13.29725</v>
      </c>
      <c r="G435">
        <v>14.116860000000001</v>
      </c>
      <c r="H435">
        <v>13.44641</v>
      </c>
      <c r="I435">
        <v>12.14377</v>
      </c>
      <c r="J435">
        <v>12.15837</v>
      </c>
      <c r="K435">
        <v>12.33506</v>
      </c>
      <c r="L435">
        <v>13.71096</v>
      </c>
      <c r="M435" t="s">
        <v>6987</v>
      </c>
    </row>
    <row r="436" spans="1:13" x14ac:dyDescent="0.2">
      <c r="A436" t="s">
        <v>154</v>
      </c>
      <c r="B436" t="s">
        <v>3277</v>
      </c>
      <c r="C436">
        <v>0.99408555030822798</v>
      </c>
      <c r="D436">
        <v>1.8764871100344001</v>
      </c>
      <c r="E436">
        <v>16.377870000000001</v>
      </c>
      <c r="F436">
        <v>17.01576</v>
      </c>
      <c r="G436">
        <v>16.11524</v>
      </c>
      <c r="H436">
        <v>16.161249999999999</v>
      </c>
      <c r="I436">
        <v>15.55475</v>
      </c>
      <c r="J436">
        <v>15.471450000000001</v>
      </c>
      <c r="K436">
        <v>14.86891</v>
      </c>
      <c r="L436">
        <v>15.79866</v>
      </c>
      <c r="M436" t="s">
        <v>6356</v>
      </c>
    </row>
    <row r="437" spans="1:13" x14ac:dyDescent="0.2">
      <c r="A437" t="s">
        <v>2844</v>
      </c>
      <c r="B437" t="s">
        <v>5938</v>
      </c>
      <c r="C437">
        <v>0.9906005859375</v>
      </c>
      <c r="D437">
        <v>1.0167420748453899</v>
      </c>
      <c r="E437">
        <v>17.393439999999998</v>
      </c>
      <c r="F437">
        <v>16.245439999999999</v>
      </c>
      <c r="G437">
        <v>17.235659999999999</v>
      </c>
      <c r="H437">
        <v>16.936019999999999</v>
      </c>
      <c r="I437">
        <v>15.16151</v>
      </c>
      <c r="J437">
        <v>15.408110000000001</v>
      </c>
      <c r="K437">
        <v>16.19688</v>
      </c>
      <c r="L437">
        <v>17.08165</v>
      </c>
      <c r="M437" t="s">
        <v>8440</v>
      </c>
    </row>
    <row r="438" spans="1:13" x14ac:dyDescent="0.2">
      <c r="A438" t="s">
        <v>1511</v>
      </c>
      <c r="B438" t="s">
        <v>4617</v>
      </c>
      <c r="C438">
        <v>0.99059653282165505</v>
      </c>
      <c r="D438">
        <v>0.32557132444356801</v>
      </c>
      <c r="E438">
        <v>13.408060000000001</v>
      </c>
      <c r="F438">
        <v>13.525690000000001</v>
      </c>
      <c r="G438">
        <v>10.69455</v>
      </c>
      <c r="H438">
        <v>13.48298</v>
      </c>
      <c r="I438">
        <v>10.744619999999999</v>
      </c>
      <c r="J438">
        <v>12.1241</v>
      </c>
      <c r="K438">
        <v>14.670579999999999</v>
      </c>
      <c r="L438">
        <v>9.60961</v>
      </c>
      <c r="M438" t="s">
        <v>6305</v>
      </c>
    </row>
    <row r="439" spans="1:13" x14ac:dyDescent="0.2">
      <c r="A439" t="s">
        <v>402</v>
      </c>
      <c r="B439" t="s">
        <v>3523</v>
      </c>
      <c r="C439">
        <v>0.98981904983520497</v>
      </c>
      <c r="D439">
        <v>1.0137804040916301</v>
      </c>
      <c r="E439">
        <v>14.07124</v>
      </c>
      <c r="F439">
        <v>14.815630000000001</v>
      </c>
      <c r="G439">
        <v>14.157550000000001</v>
      </c>
      <c r="H439">
        <v>13.393610000000001</v>
      </c>
      <c r="I439">
        <v>12.120799999999999</v>
      </c>
      <c r="J439">
        <v>14.13251</v>
      </c>
      <c r="K439">
        <v>13.151389999999999</v>
      </c>
      <c r="L439">
        <v>13.07404</v>
      </c>
      <c r="M439" t="s">
        <v>6561</v>
      </c>
    </row>
    <row r="440" spans="1:13" x14ac:dyDescent="0.2">
      <c r="A440" t="s">
        <v>509</v>
      </c>
      <c r="B440" t="s">
        <v>3628</v>
      </c>
      <c r="C440">
        <v>0.989443778991699</v>
      </c>
      <c r="D440">
        <v>0.80078658579306705</v>
      </c>
      <c r="E440">
        <v>14.29693</v>
      </c>
      <c r="F440">
        <v>16.233219999999999</v>
      </c>
      <c r="G440">
        <v>13.607530000000001</v>
      </c>
      <c r="H440">
        <v>14.397629999999999</v>
      </c>
      <c r="I440">
        <v>14.32963</v>
      </c>
      <c r="J440">
        <v>13.22706</v>
      </c>
      <c r="K440">
        <v>13.688840000000001</v>
      </c>
      <c r="L440">
        <v>13.33201</v>
      </c>
      <c r="M440" t="s">
        <v>6656</v>
      </c>
    </row>
    <row r="441" spans="1:13" x14ac:dyDescent="0.2">
      <c r="A441" t="s">
        <v>205</v>
      </c>
      <c r="B441" t="s">
        <v>3326</v>
      </c>
      <c r="C441">
        <v>0.986186742782593</v>
      </c>
      <c r="D441">
        <v>1.05669319170169</v>
      </c>
      <c r="E441">
        <v>16.51052</v>
      </c>
      <c r="F441">
        <v>16.78914</v>
      </c>
      <c r="G441">
        <v>17.37114</v>
      </c>
      <c r="H441">
        <v>16.629760000000001</v>
      </c>
      <c r="I441">
        <v>14.72282</v>
      </c>
      <c r="J441">
        <v>16.24446</v>
      </c>
      <c r="K441">
        <v>15.59745</v>
      </c>
      <c r="L441">
        <v>16.791070000000001</v>
      </c>
      <c r="M441" t="s">
        <v>6397</v>
      </c>
    </row>
    <row r="442" spans="1:13" x14ac:dyDescent="0.2">
      <c r="A442" t="s">
        <v>2781</v>
      </c>
      <c r="B442" t="s">
        <v>5876</v>
      </c>
      <c r="C442">
        <v>0.98508548736572299</v>
      </c>
      <c r="D442">
        <v>1.0369250625464399</v>
      </c>
      <c r="E442">
        <v>18.455349999999999</v>
      </c>
      <c r="F442">
        <v>17.610610000000001</v>
      </c>
      <c r="G442">
        <v>19.00009</v>
      </c>
      <c r="H442">
        <v>17.999960000000002</v>
      </c>
      <c r="I442">
        <v>16.272749999999998</v>
      </c>
      <c r="J442">
        <v>17.32329</v>
      </c>
      <c r="K442">
        <v>17.35463</v>
      </c>
      <c r="L442">
        <v>18.175000000000001</v>
      </c>
      <c r="M442" t="s">
        <v>8393</v>
      </c>
    </row>
    <row r="443" spans="1:13" x14ac:dyDescent="0.2">
      <c r="A443" t="s">
        <v>2870</v>
      </c>
      <c r="B443" t="s">
        <v>5963</v>
      </c>
      <c r="C443">
        <v>0.98438096046447798</v>
      </c>
      <c r="D443">
        <v>0.49643529343579101</v>
      </c>
      <c r="E443">
        <v>13.306319999999999</v>
      </c>
      <c r="F443">
        <v>13.60047</v>
      </c>
      <c r="G443">
        <v>12.51281</v>
      </c>
      <c r="H443">
        <v>14.05725</v>
      </c>
      <c r="I443">
        <v>10.83785</v>
      </c>
      <c r="J443">
        <v>13.820180000000001</v>
      </c>
      <c r="K443">
        <v>11.00529</v>
      </c>
      <c r="L443">
        <v>13.875999999999999</v>
      </c>
      <c r="M443" t="s">
        <v>8462</v>
      </c>
    </row>
    <row r="444" spans="1:13" x14ac:dyDescent="0.2">
      <c r="A444" t="s">
        <v>3080</v>
      </c>
      <c r="B444" t="s">
        <v>6172</v>
      </c>
      <c r="C444">
        <v>0.98056435585021995</v>
      </c>
      <c r="D444">
        <v>0.82542337584805203</v>
      </c>
      <c r="E444">
        <v>16.774090000000001</v>
      </c>
      <c r="F444">
        <v>17.041779999999999</v>
      </c>
      <c r="G444">
        <v>17.396380000000001</v>
      </c>
      <c r="H444">
        <v>16.777049999999999</v>
      </c>
      <c r="I444">
        <v>15.27936</v>
      </c>
      <c r="J444">
        <v>16.353010000000001</v>
      </c>
      <c r="K444">
        <v>14.947039999999999</v>
      </c>
      <c r="L444">
        <v>17.487639999999999</v>
      </c>
      <c r="M444" t="s">
        <v>8637</v>
      </c>
    </row>
    <row r="445" spans="1:13" x14ac:dyDescent="0.2">
      <c r="A445" t="s">
        <v>1</v>
      </c>
      <c r="B445" t="s">
        <v>3127</v>
      </c>
      <c r="C445">
        <v>0.98039913177490201</v>
      </c>
      <c r="D445">
        <v>0.64636898283853805</v>
      </c>
      <c r="E445">
        <v>12.40456</v>
      </c>
      <c r="F445">
        <v>14.27819</v>
      </c>
      <c r="G445">
        <v>13.229900000000001</v>
      </c>
      <c r="H445">
        <v>13.18261</v>
      </c>
      <c r="I445">
        <v>11.07414</v>
      </c>
      <c r="J445">
        <v>12.15409</v>
      </c>
      <c r="K445">
        <v>11.94162</v>
      </c>
      <c r="L445">
        <v>14.00381</v>
      </c>
      <c r="M445" t="s">
        <v>6226</v>
      </c>
    </row>
    <row r="446" spans="1:13" x14ac:dyDescent="0.2">
      <c r="A446" t="s">
        <v>1822</v>
      </c>
      <c r="B446" t="s">
        <v>4926</v>
      </c>
      <c r="C446">
        <v>0.97945642471313499</v>
      </c>
      <c r="D446">
        <v>0.69643621529583699</v>
      </c>
      <c r="E446">
        <v>12.93492</v>
      </c>
      <c r="F446">
        <v>14.40113</v>
      </c>
      <c r="G446">
        <v>12.189260000000001</v>
      </c>
      <c r="H446">
        <v>13.225720000000001</v>
      </c>
      <c r="I446">
        <v>12.39777</v>
      </c>
      <c r="J446">
        <v>10.985530000000001</v>
      </c>
      <c r="K446">
        <v>13.42759</v>
      </c>
      <c r="L446">
        <v>12.022320000000001</v>
      </c>
      <c r="M446" t="s">
        <v>6258</v>
      </c>
    </row>
    <row r="447" spans="1:13" x14ac:dyDescent="0.2">
      <c r="A447" t="s">
        <v>2007</v>
      </c>
      <c r="B447" t="s">
        <v>5110</v>
      </c>
      <c r="C447">
        <v>0.97848606109619096</v>
      </c>
      <c r="D447">
        <v>0.86740640916131095</v>
      </c>
      <c r="E447">
        <v>14.38433</v>
      </c>
      <c r="F447">
        <v>14.99715</v>
      </c>
      <c r="G447">
        <v>13.78021</v>
      </c>
      <c r="H447">
        <v>14.10019</v>
      </c>
      <c r="I447">
        <v>14.209250000000001</v>
      </c>
      <c r="J447">
        <v>12.220610000000001</v>
      </c>
      <c r="K447">
        <v>14.177339999999999</v>
      </c>
      <c r="L447">
        <v>12.740740000000001</v>
      </c>
      <c r="M447" t="s">
        <v>6228</v>
      </c>
    </row>
    <row r="448" spans="1:13" x14ac:dyDescent="0.2">
      <c r="A448" t="s">
        <v>2166</v>
      </c>
      <c r="B448" t="s">
        <v>5268</v>
      </c>
      <c r="C448">
        <v>0.97842311859130904</v>
      </c>
      <c r="D448">
        <v>0.68232364860657502</v>
      </c>
      <c r="E448">
        <v>11.952909999999999</v>
      </c>
      <c r="F448">
        <v>11.593629999999999</v>
      </c>
      <c r="G448">
        <v>13.985390000000001</v>
      </c>
      <c r="H448">
        <v>12.12628</v>
      </c>
      <c r="I448">
        <v>10.45574</v>
      </c>
      <c r="J448">
        <v>11.27971</v>
      </c>
      <c r="K448">
        <v>11.414110000000001</v>
      </c>
      <c r="L448">
        <v>12.59496</v>
      </c>
      <c r="M448" t="s">
        <v>7913</v>
      </c>
    </row>
    <row r="449" spans="1:13" x14ac:dyDescent="0.2">
      <c r="A449" t="s">
        <v>739</v>
      </c>
      <c r="B449" t="s">
        <v>3854</v>
      </c>
      <c r="C449">
        <v>0.976781606674194</v>
      </c>
      <c r="D449">
        <v>0.51675919999323905</v>
      </c>
      <c r="E449">
        <v>12.3956</v>
      </c>
      <c r="F449">
        <v>13.289899999999999</v>
      </c>
      <c r="G449">
        <v>9.9664760000000001</v>
      </c>
      <c r="H449">
        <v>11.665509999999999</v>
      </c>
      <c r="I449">
        <v>11.15105</v>
      </c>
      <c r="J449">
        <v>10.77121</v>
      </c>
      <c r="K449">
        <v>9.5184309999999996</v>
      </c>
      <c r="L449">
        <v>11.96968</v>
      </c>
      <c r="M449" t="s">
        <v>6583</v>
      </c>
    </row>
    <row r="450" spans="1:13" x14ac:dyDescent="0.2">
      <c r="A450" t="s">
        <v>936</v>
      </c>
      <c r="B450" t="s">
        <v>4051</v>
      </c>
      <c r="C450">
        <v>0.97628760337829601</v>
      </c>
      <c r="D450">
        <v>0.80313023122417504</v>
      </c>
      <c r="E450">
        <v>14.369020000000001</v>
      </c>
      <c r="F450">
        <v>14.37542</v>
      </c>
      <c r="G450">
        <v>13.611879999999999</v>
      </c>
      <c r="H450">
        <v>13.95088</v>
      </c>
      <c r="I450">
        <v>12.8582</v>
      </c>
      <c r="J450">
        <v>11.56973</v>
      </c>
      <c r="K450">
        <v>14.02276</v>
      </c>
      <c r="L450">
        <v>13.951359999999999</v>
      </c>
      <c r="M450" t="s">
        <v>6290</v>
      </c>
    </row>
    <row r="451" spans="1:13" x14ac:dyDescent="0.2">
      <c r="A451" t="s">
        <v>3017</v>
      </c>
      <c r="B451" t="s">
        <v>6110</v>
      </c>
      <c r="C451">
        <v>0.976149082183838</v>
      </c>
      <c r="D451">
        <v>0.68144888727637998</v>
      </c>
      <c r="E451">
        <v>12.00543</v>
      </c>
      <c r="F451">
        <v>13.51239</v>
      </c>
      <c r="G451">
        <v>12.78317</v>
      </c>
      <c r="H451">
        <v>12.593030000000001</v>
      </c>
      <c r="I451">
        <v>11.40146</v>
      </c>
      <c r="J451">
        <v>10.456160000000001</v>
      </c>
      <c r="K451">
        <v>11.709569999999999</v>
      </c>
      <c r="L451">
        <v>13.42224</v>
      </c>
      <c r="M451" t="s">
        <v>8581</v>
      </c>
    </row>
    <row r="452" spans="1:13" x14ac:dyDescent="0.2">
      <c r="A452" t="s">
        <v>69</v>
      </c>
      <c r="B452" t="s">
        <v>3194</v>
      </c>
      <c r="C452">
        <v>0.97588753700256303</v>
      </c>
      <c r="D452">
        <v>1.23369416452074</v>
      </c>
      <c r="E452">
        <v>14.34707</v>
      </c>
      <c r="F452">
        <v>16.045290000000001</v>
      </c>
      <c r="G452">
        <v>14.413209999999999</v>
      </c>
      <c r="H452">
        <v>14.49302</v>
      </c>
      <c r="I452">
        <v>13.69361</v>
      </c>
      <c r="J452">
        <v>13.844239999999999</v>
      </c>
      <c r="K452">
        <v>13.748049999999999</v>
      </c>
      <c r="L452">
        <v>14.10915</v>
      </c>
      <c r="M452" t="s">
        <v>6288</v>
      </c>
    </row>
    <row r="453" spans="1:13" x14ac:dyDescent="0.2">
      <c r="A453" t="s">
        <v>2982</v>
      </c>
      <c r="B453" t="s">
        <v>6075</v>
      </c>
      <c r="C453">
        <v>0.97548627853393599</v>
      </c>
      <c r="D453">
        <v>0.89075268141512798</v>
      </c>
      <c r="E453">
        <v>12.107900000000001</v>
      </c>
      <c r="F453">
        <v>13.093640000000001</v>
      </c>
      <c r="G453">
        <v>11.511060000000001</v>
      </c>
      <c r="H453">
        <v>12.735760000000001</v>
      </c>
      <c r="I453">
        <v>10.91662</v>
      </c>
      <c r="J453">
        <v>12.44195</v>
      </c>
      <c r="K453">
        <v>10.49816</v>
      </c>
      <c r="L453">
        <v>11.689679999999999</v>
      </c>
      <c r="M453" t="s">
        <v>8551</v>
      </c>
    </row>
    <row r="454" spans="1:13" x14ac:dyDescent="0.2">
      <c r="A454" t="s">
        <v>2467</v>
      </c>
      <c r="B454" t="s">
        <v>5568</v>
      </c>
      <c r="C454">
        <v>0.97228312492370605</v>
      </c>
      <c r="D454">
        <v>1.4741854643696499</v>
      </c>
      <c r="E454">
        <v>13.07267</v>
      </c>
      <c r="F454">
        <v>14.087210000000001</v>
      </c>
      <c r="G454">
        <v>12.79954</v>
      </c>
      <c r="H454">
        <v>12.92027</v>
      </c>
      <c r="I454">
        <v>12.6229</v>
      </c>
      <c r="J454">
        <v>11.723979999999999</v>
      </c>
      <c r="K454">
        <v>12.463660000000001</v>
      </c>
      <c r="L454">
        <v>12.180020000000001</v>
      </c>
      <c r="M454" t="s">
        <v>8143</v>
      </c>
    </row>
    <row r="455" spans="1:13" x14ac:dyDescent="0.2">
      <c r="A455" t="s">
        <v>780</v>
      </c>
      <c r="B455" t="s">
        <v>3895</v>
      </c>
      <c r="C455">
        <v>0.96907091140747104</v>
      </c>
      <c r="D455">
        <v>1.47599593771952</v>
      </c>
      <c r="E455">
        <v>21.0091</v>
      </c>
      <c r="F455">
        <v>20.64583</v>
      </c>
      <c r="G455">
        <v>21.417639999999999</v>
      </c>
      <c r="H455">
        <v>21.256930000000001</v>
      </c>
      <c r="I455">
        <v>19.5242</v>
      </c>
      <c r="J455">
        <v>20.117640000000002</v>
      </c>
      <c r="K455">
        <v>19.841570000000001</v>
      </c>
      <c r="L455">
        <v>20.96979</v>
      </c>
      <c r="M455" t="s">
        <v>6868</v>
      </c>
    </row>
    <row r="456" spans="1:13" x14ac:dyDescent="0.2">
      <c r="A456" t="s">
        <v>2375</v>
      </c>
      <c r="B456" t="s">
        <v>5476</v>
      </c>
      <c r="C456">
        <v>0.96784400939941395</v>
      </c>
      <c r="D456">
        <v>0.69401496961298104</v>
      </c>
      <c r="E456">
        <v>16.99719</v>
      </c>
      <c r="F456">
        <v>17.65494</v>
      </c>
      <c r="G456">
        <v>15.96617</v>
      </c>
      <c r="H456">
        <v>15.885</v>
      </c>
      <c r="I456">
        <v>14.74579</v>
      </c>
      <c r="J456">
        <v>14.75216</v>
      </c>
      <c r="K456">
        <v>16.550470000000001</v>
      </c>
      <c r="L456">
        <v>16.58351</v>
      </c>
      <c r="M456" t="s">
        <v>8062</v>
      </c>
    </row>
    <row r="457" spans="1:13" x14ac:dyDescent="0.2">
      <c r="A457" t="s">
        <v>444</v>
      </c>
      <c r="B457" t="s">
        <v>3565</v>
      </c>
      <c r="C457">
        <v>0.96757507324218806</v>
      </c>
      <c r="D457">
        <v>0.72212034726037799</v>
      </c>
      <c r="E457">
        <v>11.658659999999999</v>
      </c>
      <c r="F457">
        <v>11.62227</v>
      </c>
      <c r="G457">
        <v>10.8721</v>
      </c>
      <c r="H457">
        <v>12.959009999999999</v>
      </c>
      <c r="I457">
        <v>10.69294</v>
      </c>
      <c r="J457">
        <v>12.213190000000001</v>
      </c>
      <c r="K457">
        <v>10.3605</v>
      </c>
      <c r="L457">
        <v>9.9751110000000001</v>
      </c>
      <c r="M457" t="s">
        <v>6601</v>
      </c>
    </row>
    <row r="458" spans="1:13" x14ac:dyDescent="0.2">
      <c r="A458" t="s">
        <v>2454</v>
      </c>
      <c r="B458" t="s">
        <v>5555</v>
      </c>
      <c r="C458">
        <v>0.96757006645202603</v>
      </c>
      <c r="D458">
        <v>0.851797939384904</v>
      </c>
      <c r="E458">
        <v>14.42193</v>
      </c>
      <c r="F458">
        <v>15.01173</v>
      </c>
      <c r="G458">
        <v>14.48751</v>
      </c>
      <c r="H458">
        <v>14.18567</v>
      </c>
      <c r="I458">
        <v>14.91029</v>
      </c>
      <c r="J458">
        <v>12.32634</v>
      </c>
      <c r="K458">
        <v>13.80471</v>
      </c>
      <c r="L458">
        <v>13.19523</v>
      </c>
      <c r="M458" t="s">
        <v>8131</v>
      </c>
    </row>
    <row r="459" spans="1:13" x14ac:dyDescent="0.2">
      <c r="A459" t="s">
        <v>3109</v>
      </c>
      <c r="B459" t="s">
        <v>6201</v>
      </c>
      <c r="C459">
        <v>0.96743321418762196</v>
      </c>
      <c r="D459">
        <v>0.72240780298693297</v>
      </c>
      <c r="E459">
        <v>13.3893</v>
      </c>
      <c r="F459">
        <v>13.28083</v>
      </c>
      <c r="G459">
        <v>13.309749999999999</v>
      </c>
      <c r="H459">
        <v>12.792730000000001</v>
      </c>
      <c r="I459">
        <v>11.04392</v>
      </c>
      <c r="J459">
        <v>11.903650000000001</v>
      </c>
      <c r="K459">
        <v>11.91005</v>
      </c>
      <c r="L459">
        <v>14.045249999999999</v>
      </c>
      <c r="M459" t="s">
        <v>8663</v>
      </c>
    </row>
    <row r="460" spans="1:13" x14ac:dyDescent="0.2">
      <c r="A460" t="s">
        <v>2576</v>
      </c>
      <c r="B460" t="s">
        <v>5673</v>
      </c>
      <c r="C460">
        <v>0.96696639060974099</v>
      </c>
      <c r="D460">
        <v>0.75720454209821997</v>
      </c>
      <c r="E460">
        <v>12.292630000000001</v>
      </c>
      <c r="F460">
        <v>12.81479</v>
      </c>
      <c r="G460">
        <v>10.65779</v>
      </c>
      <c r="H460">
        <v>13.012079999999999</v>
      </c>
      <c r="I460">
        <v>10.87452</v>
      </c>
      <c r="J460">
        <v>11.925409999999999</v>
      </c>
      <c r="K460">
        <v>11.62312</v>
      </c>
      <c r="L460">
        <v>10.486370000000001</v>
      </c>
      <c r="M460" t="s">
        <v>6290</v>
      </c>
    </row>
    <row r="461" spans="1:13" x14ac:dyDescent="0.2">
      <c r="A461" t="s">
        <v>31</v>
      </c>
      <c r="B461" t="s">
        <v>3156</v>
      </c>
      <c r="C461">
        <v>0.96598815917968806</v>
      </c>
      <c r="D461">
        <v>0.50258848192379801</v>
      </c>
      <c r="E461">
        <v>13.262119999999999</v>
      </c>
      <c r="F461">
        <v>13.14128</v>
      </c>
      <c r="G461">
        <v>11.55686</v>
      </c>
      <c r="H461">
        <v>13.491630000000001</v>
      </c>
      <c r="I461">
        <v>10.33311</v>
      </c>
      <c r="J461">
        <v>11.516080000000001</v>
      </c>
      <c r="K461">
        <v>13.98071</v>
      </c>
      <c r="L461">
        <v>11.758039999999999</v>
      </c>
      <c r="M461" t="s">
        <v>6254</v>
      </c>
    </row>
    <row r="462" spans="1:13" x14ac:dyDescent="0.2">
      <c r="A462" t="s">
        <v>3026</v>
      </c>
      <c r="B462" t="s">
        <v>6119</v>
      </c>
      <c r="C462">
        <v>0.96537017822265603</v>
      </c>
      <c r="D462">
        <v>0.69372489458930098</v>
      </c>
      <c r="E462">
        <v>15.54895</v>
      </c>
      <c r="F462">
        <v>15.85628</v>
      </c>
      <c r="G462">
        <v>16.137080000000001</v>
      </c>
      <c r="H462">
        <v>15.1181</v>
      </c>
      <c r="I462">
        <v>14.190799999999999</v>
      </c>
      <c r="J462">
        <v>14.616379999999999</v>
      </c>
      <c r="K462">
        <v>13.504379999999999</v>
      </c>
      <c r="L462">
        <v>16.487369999999999</v>
      </c>
      <c r="M462" t="s">
        <v>8589</v>
      </c>
    </row>
    <row r="463" spans="1:13" x14ac:dyDescent="0.2">
      <c r="A463" t="s">
        <v>2985</v>
      </c>
      <c r="B463" t="s">
        <v>6078</v>
      </c>
      <c r="C463">
        <v>0.96368336677551303</v>
      </c>
      <c r="D463">
        <v>0.55572417260576001</v>
      </c>
      <c r="E463">
        <v>11.417920000000001</v>
      </c>
      <c r="F463">
        <v>11.80185</v>
      </c>
      <c r="G463">
        <v>12.229010000000001</v>
      </c>
      <c r="H463">
        <v>12.905989999999999</v>
      </c>
      <c r="I463">
        <v>13.31709</v>
      </c>
      <c r="J463">
        <v>10.113810000000001</v>
      </c>
      <c r="K463">
        <v>10.75159</v>
      </c>
      <c r="L463">
        <v>10.317539999999999</v>
      </c>
      <c r="M463" t="s">
        <v>8553</v>
      </c>
    </row>
    <row r="464" spans="1:13" x14ac:dyDescent="0.2">
      <c r="A464" t="s">
        <v>1821</v>
      </c>
      <c r="B464" t="s">
        <v>4925</v>
      </c>
      <c r="C464">
        <v>0.96266651153564498</v>
      </c>
      <c r="D464">
        <v>0.54754449083720103</v>
      </c>
      <c r="E464">
        <v>12.50562</v>
      </c>
      <c r="F464">
        <v>13.18168</v>
      </c>
      <c r="G464">
        <v>10.912699999999999</v>
      </c>
      <c r="H464">
        <v>12.1548</v>
      </c>
      <c r="I464">
        <v>11.00055</v>
      </c>
      <c r="J464">
        <v>10.94183</v>
      </c>
      <c r="K464">
        <v>13.068009999999999</v>
      </c>
      <c r="L464">
        <v>9.8937360000000005</v>
      </c>
      <c r="M464" t="s">
        <v>6258</v>
      </c>
    </row>
    <row r="465" spans="1:13" x14ac:dyDescent="0.2">
      <c r="A465" t="s">
        <v>1838</v>
      </c>
      <c r="B465" t="s">
        <v>4942</v>
      </c>
      <c r="C465">
        <v>0.96252822875976596</v>
      </c>
      <c r="D465">
        <v>0.66682091364921203</v>
      </c>
      <c r="E465">
        <v>12.228059999999999</v>
      </c>
      <c r="F465">
        <v>12.99456</v>
      </c>
      <c r="G465">
        <v>10.7562</v>
      </c>
      <c r="H465">
        <v>11.27374</v>
      </c>
      <c r="I465">
        <v>10.831709999999999</v>
      </c>
      <c r="J465">
        <v>11.773250000000001</v>
      </c>
      <c r="K465">
        <v>9.5154960000000006</v>
      </c>
      <c r="L465">
        <v>11.28199</v>
      </c>
      <c r="M465" t="s">
        <v>7681</v>
      </c>
    </row>
    <row r="466" spans="1:13" x14ac:dyDescent="0.2">
      <c r="A466" t="s">
        <v>2609</v>
      </c>
      <c r="B466" t="s">
        <v>5706</v>
      </c>
      <c r="C466">
        <v>0.961969614028931</v>
      </c>
      <c r="D466">
        <v>1.88981818714776</v>
      </c>
      <c r="E466">
        <v>15.60538</v>
      </c>
      <c r="F466">
        <v>15.879379999999999</v>
      </c>
      <c r="G466">
        <v>15.564069999999999</v>
      </c>
      <c r="H466">
        <v>15.16863</v>
      </c>
      <c r="I466">
        <v>15.157209999999999</v>
      </c>
      <c r="J466">
        <v>14.06593</v>
      </c>
      <c r="K466">
        <v>14.40814</v>
      </c>
      <c r="L466">
        <v>14.738289999999999</v>
      </c>
      <c r="M466" t="s">
        <v>8260</v>
      </c>
    </row>
    <row r="467" spans="1:13" x14ac:dyDescent="0.2">
      <c r="A467" t="s">
        <v>2229</v>
      </c>
      <c r="B467" t="s">
        <v>5330</v>
      </c>
      <c r="C467">
        <v>0.96179533004760698</v>
      </c>
      <c r="D467">
        <v>0.82056730338318695</v>
      </c>
      <c r="E467">
        <v>14.78903</v>
      </c>
      <c r="F467">
        <v>15.86567</v>
      </c>
      <c r="G467">
        <v>13.816800000000001</v>
      </c>
      <c r="H467">
        <v>14.7538</v>
      </c>
      <c r="I467">
        <v>14.3085</v>
      </c>
      <c r="J467">
        <v>14.19436</v>
      </c>
      <c r="K467">
        <v>14.25343</v>
      </c>
      <c r="L467">
        <v>12.621829999999999</v>
      </c>
      <c r="M467" t="s">
        <v>7971</v>
      </c>
    </row>
    <row r="468" spans="1:13" x14ac:dyDescent="0.2">
      <c r="A468" t="s">
        <v>2578</v>
      </c>
      <c r="B468" t="s">
        <v>5675</v>
      </c>
      <c r="C468">
        <v>0.960779428482056</v>
      </c>
      <c r="D468">
        <v>1.1910656298094899</v>
      </c>
      <c r="E468">
        <v>15.89593</v>
      </c>
      <c r="F468">
        <v>16.704879999999999</v>
      </c>
      <c r="G468">
        <v>14.810689999999999</v>
      </c>
      <c r="H468">
        <v>15.709250000000001</v>
      </c>
      <c r="I468">
        <v>15.273350000000001</v>
      </c>
      <c r="J468">
        <v>14.79612</v>
      </c>
      <c r="K468">
        <v>14.76681</v>
      </c>
      <c r="L468">
        <v>14.44134</v>
      </c>
      <c r="M468" t="s">
        <v>8235</v>
      </c>
    </row>
    <row r="469" spans="1:13" x14ac:dyDescent="0.2">
      <c r="A469" t="s">
        <v>964</v>
      </c>
      <c r="B469" t="s">
        <v>4079</v>
      </c>
      <c r="C469">
        <v>0.95970225334167503</v>
      </c>
      <c r="D469">
        <v>0.61817514246129002</v>
      </c>
      <c r="E469">
        <v>12.60378</v>
      </c>
      <c r="F469">
        <v>15.06392</v>
      </c>
      <c r="G469">
        <v>13.22289</v>
      </c>
      <c r="H469">
        <v>11.65546</v>
      </c>
      <c r="I469">
        <v>12.117279999999999</v>
      </c>
      <c r="J469">
        <v>12.086980000000001</v>
      </c>
      <c r="K469">
        <v>12.641690000000001</v>
      </c>
      <c r="L469">
        <v>11.8613</v>
      </c>
      <c r="M469" t="s">
        <v>7020</v>
      </c>
    </row>
    <row r="470" spans="1:13" x14ac:dyDescent="0.2">
      <c r="A470" t="s">
        <v>532</v>
      </c>
      <c r="B470" t="s">
        <v>3651</v>
      </c>
      <c r="C470">
        <v>0.95879364013671897</v>
      </c>
      <c r="D470">
        <v>0.87210348040677099</v>
      </c>
      <c r="E470">
        <v>15.73237</v>
      </c>
      <c r="F470">
        <v>17.391580000000001</v>
      </c>
      <c r="G470">
        <v>14.785450000000001</v>
      </c>
      <c r="H470">
        <v>15.68338</v>
      </c>
      <c r="I470">
        <v>15.02261</v>
      </c>
      <c r="J470">
        <v>14.632720000000001</v>
      </c>
      <c r="K470">
        <v>15.13876</v>
      </c>
      <c r="L470">
        <v>14.963520000000001</v>
      </c>
      <c r="M470" t="s">
        <v>6675</v>
      </c>
    </row>
    <row r="471" spans="1:13" x14ac:dyDescent="0.2">
      <c r="A471" t="s">
        <v>2095</v>
      </c>
      <c r="B471" t="s">
        <v>5197</v>
      </c>
      <c r="C471">
        <v>0.95499587059020996</v>
      </c>
      <c r="D471">
        <v>0.78929881964680004</v>
      </c>
      <c r="E471">
        <v>16.92792</v>
      </c>
      <c r="F471">
        <v>16.784030000000001</v>
      </c>
      <c r="G471">
        <v>15.60515</v>
      </c>
      <c r="H471">
        <v>16.776990000000001</v>
      </c>
      <c r="I471">
        <v>15.73784</v>
      </c>
      <c r="J471">
        <v>14.45255</v>
      </c>
      <c r="K471">
        <v>16.895019999999999</v>
      </c>
      <c r="L471">
        <v>15.188689999999999</v>
      </c>
      <c r="M471" t="s">
        <v>7878</v>
      </c>
    </row>
    <row r="472" spans="1:13" x14ac:dyDescent="0.2">
      <c r="A472" t="s">
        <v>1670</v>
      </c>
      <c r="B472" t="s">
        <v>4776</v>
      </c>
      <c r="C472">
        <v>0.95391106605529796</v>
      </c>
      <c r="D472">
        <v>0.54629364987603202</v>
      </c>
      <c r="E472">
        <v>12.188969999999999</v>
      </c>
      <c r="F472">
        <v>12.3078</v>
      </c>
      <c r="G472">
        <v>12.040929999999999</v>
      </c>
      <c r="H472">
        <v>13.555</v>
      </c>
      <c r="I472">
        <v>10.110810000000001</v>
      </c>
      <c r="J472">
        <v>11.480829999999999</v>
      </c>
      <c r="K472">
        <v>13.59033</v>
      </c>
      <c r="L472">
        <v>11.095079999999999</v>
      </c>
      <c r="M472" t="s">
        <v>7549</v>
      </c>
    </row>
    <row r="473" spans="1:13" x14ac:dyDescent="0.2">
      <c r="A473" t="s">
        <v>173</v>
      </c>
      <c r="B473" t="s">
        <v>3294</v>
      </c>
      <c r="C473">
        <v>0.95087981224060103</v>
      </c>
      <c r="D473">
        <v>0.35899922143818802</v>
      </c>
      <c r="E473">
        <v>13.913959999999999</v>
      </c>
      <c r="F473">
        <v>14.45984</v>
      </c>
      <c r="G473">
        <v>11.38165</v>
      </c>
      <c r="H473">
        <v>14.428979999999999</v>
      </c>
      <c r="I473">
        <v>11.568049999999999</v>
      </c>
      <c r="J473">
        <v>14.006550000000001</v>
      </c>
      <c r="K473">
        <v>14.15497</v>
      </c>
      <c r="L473">
        <v>10.651350000000001</v>
      </c>
      <c r="M473" t="s">
        <v>6371</v>
      </c>
    </row>
    <row r="474" spans="1:13" x14ac:dyDescent="0.2">
      <c r="A474" t="s">
        <v>1444</v>
      </c>
      <c r="B474" t="s">
        <v>4550</v>
      </c>
      <c r="C474">
        <v>0.94820427894592296</v>
      </c>
      <c r="D474">
        <v>1.2315122661953899</v>
      </c>
      <c r="E474">
        <v>11.61964</v>
      </c>
      <c r="F474">
        <v>12.108700000000001</v>
      </c>
      <c r="G474">
        <v>12.641830000000001</v>
      </c>
      <c r="H474">
        <v>12.483650000000001</v>
      </c>
      <c r="I474">
        <v>10.464449999999999</v>
      </c>
      <c r="J474">
        <v>11.746600000000001</v>
      </c>
      <c r="K474">
        <v>10.95377</v>
      </c>
      <c r="L474">
        <v>11.896179999999999</v>
      </c>
      <c r="M474" t="s">
        <v>7388</v>
      </c>
    </row>
    <row r="475" spans="1:13" x14ac:dyDescent="0.2">
      <c r="A475" t="s">
        <v>2613</v>
      </c>
      <c r="B475" t="s">
        <v>5710</v>
      </c>
      <c r="C475">
        <v>0.94810199737548795</v>
      </c>
      <c r="D475">
        <v>1.03500337043964</v>
      </c>
      <c r="E475">
        <v>14.22119</v>
      </c>
      <c r="F475">
        <v>15.745620000000001</v>
      </c>
      <c r="G475">
        <v>13.942880000000001</v>
      </c>
      <c r="H475">
        <v>14.34601</v>
      </c>
      <c r="I475">
        <v>13.154529999999999</v>
      </c>
      <c r="J475">
        <v>13.677099999999999</v>
      </c>
      <c r="K475">
        <v>13.341749999999999</v>
      </c>
      <c r="L475">
        <v>14.289910000000001</v>
      </c>
      <c r="M475" t="s">
        <v>8264</v>
      </c>
    </row>
    <row r="476" spans="1:13" x14ac:dyDescent="0.2">
      <c r="A476" t="s">
        <v>782</v>
      </c>
      <c r="B476" t="s">
        <v>3897</v>
      </c>
      <c r="C476">
        <v>0.94582891464233398</v>
      </c>
      <c r="D476">
        <v>0.75918652372879403</v>
      </c>
      <c r="E476">
        <v>16.58222</v>
      </c>
      <c r="F476">
        <v>17.879069999999999</v>
      </c>
      <c r="G476">
        <v>16.661439999999999</v>
      </c>
      <c r="H476">
        <v>15.734730000000001</v>
      </c>
      <c r="I476">
        <v>14.56648</v>
      </c>
      <c r="J476">
        <v>15.903460000000001</v>
      </c>
      <c r="K476">
        <v>16.030010000000001</v>
      </c>
      <c r="L476">
        <v>16.574200000000001</v>
      </c>
      <c r="M476" t="s">
        <v>6870</v>
      </c>
    </row>
    <row r="477" spans="1:13" x14ac:dyDescent="0.2">
      <c r="A477" t="s">
        <v>2671</v>
      </c>
      <c r="B477" t="s">
        <v>5767</v>
      </c>
      <c r="C477">
        <v>0.94522285461425803</v>
      </c>
      <c r="D477">
        <v>0.99709266103347405</v>
      </c>
      <c r="E477">
        <v>16.27994</v>
      </c>
      <c r="F477">
        <v>15.429729999999999</v>
      </c>
      <c r="G477">
        <v>16.412179999999999</v>
      </c>
      <c r="H477">
        <v>15.984680000000001</v>
      </c>
      <c r="I477">
        <v>14.2538</v>
      </c>
      <c r="J477">
        <v>14.507770000000001</v>
      </c>
      <c r="K477">
        <v>15.403269999999999</v>
      </c>
      <c r="L477">
        <v>16.160799999999998</v>
      </c>
      <c r="M477" t="s">
        <v>8308</v>
      </c>
    </row>
    <row r="478" spans="1:13" x14ac:dyDescent="0.2">
      <c r="A478" t="s">
        <v>1550</v>
      </c>
      <c r="B478" t="s">
        <v>4656</v>
      </c>
      <c r="C478">
        <v>0.94428229331970204</v>
      </c>
      <c r="D478">
        <v>0.43860832084842699</v>
      </c>
      <c r="E478">
        <v>14.590920000000001</v>
      </c>
      <c r="F478">
        <v>14.866709999999999</v>
      </c>
      <c r="G478">
        <v>13.407360000000001</v>
      </c>
      <c r="H478">
        <v>14.43614</v>
      </c>
      <c r="I478">
        <v>13.7615</v>
      </c>
      <c r="J478">
        <v>10.7416</v>
      </c>
      <c r="K478">
        <v>14.1745</v>
      </c>
      <c r="L478">
        <v>14.846399999999999</v>
      </c>
      <c r="M478" t="s">
        <v>7451</v>
      </c>
    </row>
    <row r="479" spans="1:13" x14ac:dyDescent="0.2">
      <c r="A479" t="s">
        <v>834</v>
      </c>
      <c r="B479" t="s">
        <v>3949</v>
      </c>
      <c r="C479">
        <v>0.94305801391601596</v>
      </c>
      <c r="D479">
        <v>0.95590149603938002</v>
      </c>
      <c r="E479">
        <v>16.563410000000001</v>
      </c>
      <c r="F479">
        <v>17.640999999999998</v>
      </c>
      <c r="G479">
        <v>15.83339</v>
      </c>
      <c r="H479">
        <v>17.40502</v>
      </c>
      <c r="I479">
        <v>16.65737</v>
      </c>
      <c r="J479">
        <v>15.56185</v>
      </c>
      <c r="K479">
        <v>16.083259999999999</v>
      </c>
      <c r="L479">
        <v>15.3681</v>
      </c>
      <c r="M479" t="s">
        <v>6913</v>
      </c>
    </row>
    <row r="480" spans="1:13" x14ac:dyDescent="0.2">
      <c r="A480" t="s">
        <v>2530</v>
      </c>
      <c r="B480" t="s">
        <v>5628</v>
      </c>
      <c r="C480">
        <v>0.94103193283081099</v>
      </c>
      <c r="D480">
        <v>1.56726795318745</v>
      </c>
      <c r="E480">
        <v>13.82161</v>
      </c>
      <c r="F480">
        <v>14.143649999999999</v>
      </c>
      <c r="G480">
        <v>14.15479</v>
      </c>
      <c r="H480">
        <v>13.45978</v>
      </c>
      <c r="I480">
        <v>12.519019999999999</v>
      </c>
      <c r="J480">
        <v>12.788360000000001</v>
      </c>
      <c r="K480">
        <v>12.73625</v>
      </c>
      <c r="L480">
        <v>13.77209</v>
      </c>
      <c r="M480" t="s">
        <v>8194</v>
      </c>
    </row>
    <row r="481" spans="1:13" x14ac:dyDescent="0.2">
      <c r="A481" t="s">
        <v>1989</v>
      </c>
      <c r="B481" t="s">
        <v>5092</v>
      </c>
      <c r="C481">
        <v>0.93976068496704102</v>
      </c>
      <c r="D481">
        <v>0.825899238838117</v>
      </c>
      <c r="E481">
        <v>15.036149999999999</v>
      </c>
      <c r="F481">
        <v>14.828379999999999</v>
      </c>
      <c r="G481">
        <v>14.814120000000001</v>
      </c>
      <c r="H481">
        <v>14.788</v>
      </c>
      <c r="I481">
        <v>14.530239999999999</v>
      </c>
      <c r="J481">
        <v>12.23387</v>
      </c>
      <c r="K481">
        <v>14.391249999999999</v>
      </c>
      <c r="L481">
        <v>14.552250000000001</v>
      </c>
      <c r="M481" t="s">
        <v>7798</v>
      </c>
    </row>
    <row r="482" spans="1:13" x14ac:dyDescent="0.2">
      <c r="A482" t="s">
        <v>2824</v>
      </c>
      <c r="B482" t="s">
        <v>5919</v>
      </c>
      <c r="C482">
        <v>0.93876123428344704</v>
      </c>
      <c r="D482">
        <v>1.32382305286096</v>
      </c>
      <c r="E482">
        <v>15.043609999999999</v>
      </c>
      <c r="F482">
        <v>15.40849</v>
      </c>
      <c r="G482">
        <v>15.567729999999999</v>
      </c>
      <c r="H482">
        <v>15.04992</v>
      </c>
      <c r="I482">
        <v>14.27425</v>
      </c>
      <c r="J482">
        <v>14.383039999999999</v>
      </c>
      <c r="K482">
        <v>15.19425</v>
      </c>
      <c r="L482">
        <v>13.463179999999999</v>
      </c>
      <c r="M482" t="s">
        <v>8423</v>
      </c>
    </row>
    <row r="483" spans="1:13" x14ac:dyDescent="0.2">
      <c r="A483" t="s">
        <v>901</v>
      </c>
      <c r="B483" t="s">
        <v>4016</v>
      </c>
      <c r="C483">
        <v>0.93795323371887196</v>
      </c>
      <c r="D483">
        <v>0.55704891282162505</v>
      </c>
      <c r="E483">
        <v>13.7288</v>
      </c>
      <c r="F483">
        <v>16.258310000000002</v>
      </c>
      <c r="G483">
        <v>14.408799999999999</v>
      </c>
      <c r="H483">
        <v>13.019640000000001</v>
      </c>
      <c r="I483">
        <v>13.26554</v>
      </c>
      <c r="J483">
        <v>13.86373</v>
      </c>
      <c r="K483">
        <v>14.082380000000001</v>
      </c>
      <c r="L483">
        <v>12.45209</v>
      </c>
      <c r="M483" t="s">
        <v>6971</v>
      </c>
    </row>
    <row r="484" spans="1:13" x14ac:dyDescent="0.2">
      <c r="A484" t="s">
        <v>2658</v>
      </c>
      <c r="B484" t="s">
        <v>5754</v>
      </c>
      <c r="C484">
        <v>0.93576407432556197</v>
      </c>
      <c r="D484">
        <v>0.51166998428119104</v>
      </c>
      <c r="E484">
        <v>11.832140000000001</v>
      </c>
      <c r="F484">
        <v>14.246219999999999</v>
      </c>
      <c r="G484">
        <v>11.58581</v>
      </c>
      <c r="H484">
        <v>10.83009</v>
      </c>
      <c r="I484">
        <v>11.283149999999999</v>
      </c>
      <c r="J484">
        <v>12.280849999999999</v>
      </c>
      <c r="K484">
        <v>10.62604</v>
      </c>
      <c r="L484">
        <v>10.561170000000001</v>
      </c>
      <c r="M484" t="s">
        <v>6228</v>
      </c>
    </row>
    <row r="485" spans="1:13" x14ac:dyDescent="0.2">
      <c r="A485" t="s">
        <v>82</v>
      </c>
      <c r="B485" t="s">
        <v>3207</v>
      </c>
      <c r="C485">
        <v>0.93531537055969205</v>
      </c>
      <c r="D485">
        <v>0.56233447826849303</v>
      </c>
      <c r="E485">
        <v>13.16188</v>
      </c>
      <c r="F485">
        <v>13.0131</v>
      </c>
      <c r="G485">
        <v>13.87271</v>
      </c>
      <c r="H485">
        <v>13.43163</v>
      </c>
      <c r="I485">
        <v>11.423539999999999</v>
      </c>
      <c r="J485">
        <v>10.95506</v>
      </c>
      <c r="K485">
        <v>13.178129999999999</v>
      </c>
      <c r="L485">
        <v>14.181330000000001</v>
      </c>
      <c r="M485" t="s">
        <v>6300</v>
      </c>
    </row>
    <row r="486" spans="1:13" x14ac:dyDescent="0.2">
      <c r="A486" t="s">
        <v>2867</v>
      </c>
      <c r="B486" t="s">
        <v>5960</v>
      </c>
      <c r="C486">
        <v>0.93361902236938499</v>
      </c>
      <c r="D486">
        <v>0.36630576118566199</v>
      </c>
      <c r="E486">
        <v>13.80247</v>
      </c>
      <c r="F486">
        <v>14.672510000000001</v>
      </c>
      <c r="G486">
        <v>11.553900000000001</v>
      </c>
      <c r="H486">
        <v>14.83905</v>
      </c>
      <c r="I486">
        <v>13.83947</v>
      </c>
      <c r="J486">
        <v>10.87726</v>
      </c>
      <c r="K486">
        <v>14.36196</v>
      </c>
      <c r="L486">
        <v>12.05476</v>
      </c>
      <c r="M486" t="s">
        <v>8459</v>
      </c>
    </row>
    <row r="487" spans="1:13" x14ac:dyDescent="0.2">
      <c r="A487" t="s">
        <v>873</v>
      </c>
      <c r="B487" t="s">
        <v>3988</v>
      </c>
      <c r="C487">
        <v>0.93264317512512196</v>
      </c>
      <c r="D487">
        <v>0.80590325645402705</v>
      </c>
      <c r="E487">
        <v>13.51751</v>
      </c>
      <c r="F487">
        <v>12.90462</v>
      </c>
      <c r="G487">
        <v>13.816179999999999</v>
      </c>
      <c r="H487">
        <v>12.59248</v>
      </c>
      <c r="I487">
        <v>12.885120000000001</v>
      </c>
      <c r="J487">
        <v>10.90156</v>
      </c>
      <c r="K487">
        <v>12.161619999999999</v>
      </c>
      <c r="L487">
        <v>13.15192</v>
      </c>
      <c r="M487" t="s">
        <v>6228</v>
      </c>
    </row>
    <row r="488" spans="1:13" x14ac:dyDescent="0.2">
      <c r="A488" t="s">
        <v>990</v>
      </c>
      <c r="B488" t="s">
        <v>4105</v>
      </c>
      <c r="C488">
        <v>0.93070912361144997</v>
      </c>
      <c r="D488">
        <v>0.64476472313487698</v>
      </c>
      <c r="E488">
        <v>13.197939999999999</v>
      </c>
      <c r="F488">
        <v>13.220940000000001</v>
      </c>
      <c r="G488">
        <v>13.12199</v>
      </c>
      <c r="H488">
        <v>13.521229999999999</v>
      </c>
      <c r="I488">
        <v>10.32503</v>
      </c>
      <c r="J488">
        <v>13.278779999999999</v>
      </c>
      <c r="K488">
        <v>12.605980000000001</v>
      </c>
      <c r="L488">
        <v>13.12947</v>
      </c>
      <c r="M488" t="s">
        <v>7042</v>
      </c>
    </row>
    <row r="489" spans="1:13" x14ac:dyDescent="0.2">
      <c r="A489" t="s">
        <v>2357</v>
      </c>
      <c r="B489" t="s">
        <v>5458</v>
      </c>
      <c r="C489">
        <v>0.92885899543762196</v>
      </c>
      <c r="D489">
        <v>0.75364877426619203</v>
      </c>
      <c r="E489">
        <v>16.186920000000001</v>
      </c>
      <c r="F489">
        <v>15.734310000000001</v>
      </c>
      <c r="G489">
        <v>15.790990000000001</v>
      </c>
      <c r="H489">
        <v>15.557309999999999</v>
      </c>
      <c r="I489">
        <v>14.914669999999999</v>
      </c>
      <c r="J489">
        <v>13.207649999999999</v>
      </c>
      <c r="K489">
        <v>15.75347</v>
      </c>
      <c r="L489">
        <v>15.6783</v>
      </c>
      <c r="M489" t="s">
        <v>8033</v>
      </c>
    </row>
    <row r="490" spans="1:13" x14ac:dyDescent="0.2">
      <c r="A490" t="s">
        <v>1108</v>
      </c>
      <c r="B490" t="s">
        <v>4222</v>
      </c>
      <c r="C490">
        <v>0.92341351509094205</v>
      </c>
      <c r="D490">
        <v>0.32103025978722399</v>
      </c>
      <c r="E490">
        <v>14.52618</v>
      </c>
      <c r="F490">
        <v>14.7659</v>
      </c>
      <c r="G490">
        <v>11.945639999999999</v>
      </c>
      <c r="H490">
        <v>15.29364</v>
      </c>
      <c r="I490">
        <v>10.39312</v>
      </c>
      <c r="J490">
        <v>13.680289999999999</v>
      </c>
      <c r="K490">
        <v>14.73352</v>
      </c>
      <c r="L490">
        <v>14.030760000000001</v>
      </c>
      <c r="M490" t="s">
        <v>7136</v>
      </c>
    </row>
    <row r="491" spans="1:13" x14ac:dyDescent="0.2">
      <c r="A491" t="s">
        <v>762</v>
      </c>
      <c r="B491" t="s">
        <v>3877</v>
      </c>
      <c r="C491">
        <v>0.923237323760986</v>
      </c>
      <c r="D491">
        <v>1.1281360237834701</v>
      </c>
      <c r="E491">
        <v>13.56887</v>
      </c>
      <c r="F491">
        <v>14.982329999999999</v>
      </c>
      <c r="G491">
        <v>14.14085</v>
      </c>
      <c r="H491">
        <v>13.627890000000001</v>
      </c>
      <c r="I491">
        <v>13.24353</v>
      </c>
      <c r="J491">
        <v>13.41996</v>
      </c>
      <c r="K491">
        <v>12.35801</v>
      </c>
      <c r="L491">
        <v>13.60548</v>
      </c>
      <c r="M491" t="s">
        <v>6855</v>
      </c>
    </row>
    <row r="492" spans="1:13" x14ac:dyDescent="0.2">
      <c r="A492" t="s">
        <v>2347</v>
      </c>
      <c r="B492" t="s">
        <v>5448</v>
      </c>
      <c r="C492">
        <v>0.92088365554809604</v>
      </c>
      <c r="D492">
        <v>1.96261640980705</v>
      </c>
      <c r="E492">
        <v>16.26107</v>
      </c>
      <c r="F492">
        <v>15.739420000000001</v>
      </c>
      <c r="G492">
        <v>16.471109999999999</v>
      </c>
      <c r="H492">
        <v>15.74685</v>
      </c>
      <c r="I492">
        <v>14.8531</v>
      </c>
      <c r="J492">
        <v>15.23029</v>
      </c>
      <c r="K492">
        <v>14.86871</v>
      </c>
      <c r="L492">
        <v>15.582800000000001</v>
      </c>
      <c r="M492" t="s">
        <v>6228</v>
      </c>
    </row>
    <row r="493" spans="1:13" x14ac:dyDescent="0.2">
      <c r="A493" t="s">
        <v>2938</v>
      </c>
      <c r="B493" t="s">
        <v>6031</v>
      </c>
      <c r="C493">
        <v>0.91861653327941895</v>
      </c>
      <c r="D493">
        <v>0.41228100789805699</v>
      </c>
      <c r="E493">
        <v>12.4177</v>
      </c>
      <c r="F493">
        <v>15.10566</v>
      </c>
      <c r="G493">
        <v>12.622210000000001</v>
      </c>
      <c r="H493">
        <v>12.434570000000001</v>
      </c>
      <c r="I493">
        <v>10.12792</v>
      </c>
      <c r="J493">
        <v>13.402710000000001</v>
      </c>
      <c r="K493">
        <v>13.060739999999999</v>
      </c>
      <c r="L493">
        <v>12.314310000000001</v>
      </c>
      <c r="M493" t="s">
        <v>8515</v>
      </c>
    </row>
    <row r="494" spans="1:13" x14ac:dyDescent="0.2">
      <c r="A494" t="s">
        <v>2115</v>
      </c>
      <c r="B494" t="s">
        <v>5217</v>
      </c>
      <c r="C494">
        <v>0.91771888732910201</v>
      </c>
      <c r="D494">
        <v>0.83712524092774498</v>
      </c>
      <c r="E494">
        <v>16.163879999999999</v>
      </c>
      <c r="F494">
        <v>16.209299999999999</v>
      </c>
      <c r="G494">
        <v>14.57943</v>
      </c>
      <c r="H494">
        <v>16.71875</v>
      </c>
      <c r="I494">
        <v>15.731669999999999</v>
      </c>
      <c r="J494">
        <v>15.13838</v>
      </c>
      <c r="K494">
        <v>14.79241</v>
      </c>
      <c r="L494">
        <v>14.33803</v>
      </c>
      <c r="M494" t="s">
        <v>6583</v>
      </c>
    </row>
    <row r="495" spans="1:13" x14ac:dyDescent="0.2">
      <c r="A495" t="s">
        <v>2945</v>
      </c>
      <c r="B495" t="s">
        <v>6038</v>
      </c>
      <c r="C495">
        <v>0.91716718673706099</v>
      </c>
      <c r="D495">
        <v>1.26386103113453</v>
      </c>
      <c r="E495">
        <v>15.25624</v>
      </c>
      <c r="F495">
        <v>15.21133</v>
      </c>
      <c r="G495">
        <v>16.193169999999999</v>
      </c>
      <c r="H495">
        <v>15.168620000000001</v>
      </c>
      <c r="I495">
        <v>14.332549999999999</v>
      </c>
      <c r="J495">
        <v>14.75005</v>
      </c>
      <c r="K495">
        <v>13.84511</v>
      </c>
      <c r="L495">
        <v>15.232989999999999</v>
      </c>
      <c r="M495" t="s">
        <v>8521</v>
      </c>
    </row>
    <row r="496" spans="1:13" x14ac:dyDescent="0.2">
      <c r="A496" t="s">
        <v>577</v>
      </c>
      <c r="B496" t="s">
        <v>3695</v>
      </c>
      <c r="C496">
        <v>0.91438531875610396</v>
      </c>
      <c r="D496">
        <v>0.48461075409841903</v>
      </c>
      <c r="E496">
        <v>13.410729999999999</v>
      </c>
      <c r="F496">
        <v>15.379350000000001</v>
      </c>
      <c r="G496">
        <v>14.153840000000001</v>
      </c>
      <c r="H496">
        <v>14.26638</v>
      </c>
      <c r="I496">
        <v>11.35065</v>
      </c>
      <c r="J496">
        <v>14.692349999999999</v>
      </c>
      <c r="K496">
        <v>13.147500000000001</v>
      </c>
      <c r="L496">
        <v>14.362270000000001</v>
      </c>
      <c r="M496" t="s">
        <v>6705</v>
      </c>
    </row>
    <row r="497" spans="1:13" x14ac:dyDescent="0.2">
      <c r="A497" t="s">
        <v>900</v>
      </c>
      <c r="B497" t="s">
        <v>4015</v>
      </c>
      <c r="C497">
        <v>0.91357445716857899</v>
      </c>
      <c r="D497">
        <v>0.84820643979004695</v>
      </c>
      <c r="E497">
        <v>14.237640000000001</v>
      </c>
      <c r="F497">
        <v>15.182700000000001</v>
      </c>
      <c r="G497">
        <v>14.68491</v>
      </c>
      <c r="H497">
        <v>13.62396</v>
      </c>
      <c r="I497">
        <v>13.7925</v>
      </c>
      <c r="J497">
        <v>14.381629999999999</v>
      </c>
      <c r="K497">
        <v>12.350479999999999</v>
      </c>
      <c r="L497">
        <v>13.5503</v>
      </c>
      <c r="M497" t="s">
        <v>6970</v>
      </c>
    </row>
    <row r="498" spans="1:13" x14ac:dyDescent="0.2">
      <c r="A498" t="s">
        <v>2476</v>
      </c>
      <c r="B498" t="s">
        <v>5576</v>
      </c>
      <c r="C498">
        <v>0.91348457336425803</v>
      </c>
      <c r="D498">
        <v>0.45130122310111198</v>
      </c>
      <c r="E498">
        <v>14.615959999999999</v>
      </c>
      <c r="F498">
        <v>15.04128</v>
      </c>
      <c r="G498">
        <v>13.025040000000001</v>
      </c>
      <c r="H498">
        <v>15.4748</v>
      </c>
      <c r="I498">
        <v>13.671950000000001</v>
      </c>
      <c r="J498">
        <v>11.663589999999999</v>
      </c>
      <c r="K498">
        <v>15.217359999999999</v>
      </c>
      <c r="L498">
        <v>13.95025</v>
      </c>
      <c r="M498" t="s">
        <v>8151</v>
      </c>
    </row>
    <row r="499" spans="1:13" x14ac:dyDescent="0.2">
      <c r="A499" t="s">
        <v>2092</v>
      </c>
      <c r="B499" t="s">
        <v>5195</v>
      </c>
      <c r="C499">
        <v>0.912994384765625</v>
      </c>
      <c r="D499">
        <v>1.2955289072140701</v>
      </c>
      <c r="E499">
        <v>20.358789999999999</v>
      </c>
      <c r="F499">
        <v>20.014859999999999</v>
      </c>
      <c r="G499">
        <v>20.28745</v>
      </c>
      <c r="H499">
        <v>20.195219999999999</v>
      </c>
      <c r="I499">
        <v>18.709669999999999</v>
      </c>
      <c r="J499">
        <v>18.69557</v>
      </c>
      <c r="K499">
        <v>19.595980000000001</v>
      </c>
      <c r="L499">
        <v>20.203130000000002</v>
      </c>
      <c r="M499" t="s">
        <v>7876</v>
      </c>
    </row>
    <row r="500" spans="1:13" x14ac:dyDescent="0.2">
      <c r="A500" t="s">
        <v>1276</v>
      </c>
      <c r="B500" t="s">
        <v>4386</v>
      </c>
      <c r="C500">
        <v>0.91177535057067904</v>
      </c>
      <c r="D500">
        <v>0.67164093658537805</v>
      </c>
      <c r="E500">
        <v>12.01783</v>
      </c>
      <c r="F500">
        <v>13.386710000000001</v>
      </c>
      <c r="G500">
        <v>11.75412</v>
      </c>
      <c r="H500">
        <v>11.69937</v>
      </c>
      <c r="I500">
        <v>10.12482</v>
      </c>
      <c r="J500">
        <v>10.964449999999999</v>
      </c>
      <c r="K500">
        <v>12.60779</v>
      </c>
      <c r="L500">
        <v>11.51385</v>
      </c>
      <c r="M500" t="s">
        <v>7268</v>
      </c>
    </row>
    <row r="501" spans="1:13" x14ac:dyDescent="0.2">
      <c r="A501" t="s">
        <v>2133</v>
      </c>
      <c r="B501" t="s">
        <v>5235</v>
      </c>
      <c r="C501">
        <v>0.91140556335449197</v>
      </c>
      <c r="D501">
        <v>1.33752717829495</v>
      </c>
      <c r="E501">
        <v>14.381270000000001</v>
      </c>
      <c r="F501">
        <v>15.20674</v>
      </c>
      <c r="G501">
        <v>14.37754</v>
      </c>
      <c r="H501">
        <v>14.218769999999999</v>
      </c>
      <c r="I501">
        <v>14.301069999999999</v>
      </c>
      <c r="J501">
        <v>13.66713</v>
      </c>
      <c r="K501">
        <v>12.90117</v>
      </c>
      <c r="L501">
        <v>13.66933</v>
      </c>
      <c r="M501" t="s">
        <v>7889</v>
      </c>
    </row>
    <row r="502" spans="1:13" x14ac:dyDescent="0.2">
      <c r="A502" t="s">
        <v>2664</v>
      </c>
      <c r="B502" t="s">
        <v>5760</v>
      </c>
      <c r="C502">
        <v>0.91030097007751498</v>
      </c>
      <c r="D502">
        <v>0.85217702004811902</v>
      </c>
      <c r="E502">
        <v>12.436109999999999</v>
      </c>
      <c r="F502">
        <v>12.515470000000001</v>
      </c>
      <c r="G502">
        <v>12.88921</v>
      </c>
      <c r="H502">
        <v>11.215</v>
      </c>
      <c r="I502">
        <v>11.06795</v>
      </c>
      <c r="J502">
        <v>11.98682</v>
      </c>
      <c r="K502">
        <v>10.36617</v>
      </c>
      <c r="L502">
        <v>11.993639999999999</v>
      </c>
      <c r="M502" t="s">
        <v>8301</v>
      </c>
    </row>
    <row r="503" spans="1:13" x14ac:dyDescent="0.2">
      <c r="A503" t="s">
        <v>884</v>
      </c>
      <c r="B503" t="s">
        <v>3999</v>
      </c>
      <c r="C503">
        <v>0.91003251075744596</v>
      </c>
      <c r="D503">
        <v>0.63352976205259603</v>
      </c>
      <c r="E503">
        <v>15.95411</v>
      </c>
      <c r="F503">
        <v>18.021629999999998</v>
      </c>
      <c r="G503">
        <v>15.25408</v>
      </c>
      <c r="H503">
        <v>16.185120000000001</v>
      </c>
      <c r="I503">
        <v>15.631930000000001</v>
      </c>
      <c r="J503">
        <v>15.797739999999999</v>
      </c>
      <c r="K503">
        <v>14.41436</v>
      </c>
      <c r="L503">
        <v>15.93078</v>
      </c>
      <c r="M503" t="s">
        <v>6955</v>
      </c>
    </row>
    <row r="504" spans="1:13" x14ac:dyDescent="0.2">
      <c r="A504" t="s">
        <v>1206</v>
      </c>
      <c r="B504" t="s">
        <v>4317</v>
      </c>
      <c r="C504">
        <v>0.90831089019775402</v>
      </c>
      <c r="D504">
        <v>2.1681178699971602</v>
      </c>
      <c r="E504">
        <v>14.123250000000001</v>
      </c>
      <c r="F504">
        <v>14.739520000000001</v>
      </c>
      <c r="G504">
        <v>14.58217</v>
      </c>
      <c r="H504">
        <v>14.694319999999999</v>
      </c>
      <c r="I504">
        <v>13.58305</v>
      </c>
      <c r="J504">
        <v>13.99586</v>
      </c>
      <c r="K504">
        <v>13.167160000000001</v>
      </c>
      <c r="L504">
        <v>13.75994</v>
      </c>
      <c r="M504" t="s">
        <v>7208</v>
      </c>
    </row>
    <row r="505" spans="1:13" x14ac:dyDescent="0.2">
      <c r="A505" t="s">
        <v>2139</v>
      </c>
      <c r="B505" t="s">
        <v>5241</v>
      </c>
      <c r="C505">
        <v>0.90615725517272905</v>
      </c>
      <c r="D505">
        <v>0.53699190070504299</v>
      </c>
      <c r="E505">
        <v>11.683669999999999</v>
      </c>
      <c r="F505">
        <v>13.016629999999999</v>
      </c>
      <c r="G505">
        <v>10.80508</v>
      </c>
      <c r="H505">
        <v>12.96368</v>
      </c>
      <c r="I505">
        <v>9.5437259999999995</v>
      </c>
      <c r="J505">
        <v>11.641999999999999</v>
      </c>
      <c r="K505">
        <v>11.540319999999999</v>
      </c>
      <c r="L505">
        <v>12.11839</v>
      </c>
      <c r="M505" t="s">
        <v>7744</v>
      </c>
    </row>
    <row r="506" spans="1:13" x14ac:dyDescent="0.2">
      <c r="A506" t="s">
        <v>1555</v>
      </c>
      <c r="B506" t="s">
        <v>4661</v>
      </c>
      <c r="C506">
        <v>0.90337228775024403</v>
      </c>
      <c r="D506">
        <v>1.06197467019993</v>
      </c>
      <c r="E506">
        <v>14.27253</v>
      </c>
      <c r="F506">
        <v>14.04223</v>
      </c>
      <c r="G506">
        <v>12.844139999999999</v>
      </c>
      <c r="H506">
        <v>13.687950000000001</v>
      </c>
      <c r="I506">
        <v>12.04358</v>
      </c>
      <c r="J506">
        <v>12.5602</v>
      </c>
      <c r="K506">
        <v>13.278700000000001</v>
      </c>
      <c r="L506">
        <v>13.35088</v>
      </c>
      <c r="M506" t="s">
        <v>7451</v>
      </c>
    </row>
    <row r="507" spans="1:13" x14ac:dyDescent="0.2">
      <c r="A507" t="s">
        <v>2921</v>
      </c>
      <c r="B507" t="s">
        <v>6014</v>
      </c>
      <c r="C507">
        <v>0.90116286277770996</v>
      </c>
      <c r="D507">
        <v>0.40075658692845401</v>
      </c>
      <c r="E507">
        <v>12.711370000000001</v>
      </c>
      <c r="F507">
        <v>14.924860000000001</v>
      </c>
      <c r="G507">
        <v>11.212490000000001</v>
      </c>
      <c r="H507">
        <v>12.042960000000001</v>
      </c>
      <c r="I507">
        <v>10.20684</v>
      </c>
      <c r="J507">
        <v>12.454969999999999</v>
      </c>
      <c r="K507">
        <v>12.886570000000001</v>
      </c>
      <c r="L507">
        <v>11.73865</v>
      </c>
      <c r="M507" t="s">
        <v>8504</v>
      </c>
    </row>
    <row r="508" spans="1:13" x14ac:dyDescent="0.2">
      <c r="A508" t="s">
        <v>98</v>
      </c>
      <c r="B508" t="s">
        <v>3223</v>
      </c>
      <c r="C508">
        <v>0.89972376823425304</v>
      </c>
      <c r="D508">
        <v>0.65381400127571998</v>
      </c>
      <c r="E508">
        <v>11.70876</v>
      </c>
      <c r="F508">
        <v>12.900510000000001</v>
      </c>
      <c r="G508">
        <v>11.25094</v>
      </c>
      <c r="H508">
        <v>9.9701350000000009</v>
      </c>
      <c r="I508">
        <v>10.66173</v>
      </c>
      <c r="J508">
        <v>10.96285</v>
      </c>
      <c r="K508">
        <v>9.7901919999999993</v>
      </c>
      <c r="L508">
        <v>10.81668</v>
      </c>
      <c r="M508" t="s">
        <v>6315</v>
      </c>
    </row>
    <row r="509" spans="1:13" x14ac:dyDescent="0.2">
      <c r="A509" t="s">
        <v>1381</v>
      </c>
      <c r="B509" t="s">
        <v>4490</v>
      </c>
      <c r="C509">
        <v>0.89790129661560103</v>
      </c>
      <c r="D509">
        <v>0.312129547061752</v>
      </c>
      <c r="E509">
        <v>14.401109999999999</v>
      </c>
      <c r="F509">
        <v>12.598000000000001</v>
      </c>
      <c r="G509">
        <v>11.756069999999999</v>
      </c>
      <c r="H509">
        <v>13.472020000000001</v>
      </c>
      <c r="I509">
        <v>10.04829</v>
      </c>
      <c r="J509">
        <v>12.053850000000001</v>
      </c>
      <c r="K509">
        <v>15.121169999999999</v>
      </c>
      <c r="L509">
        <v>11.412280000000001</v>
      </c>
      <c r="M509" t="s">
        <v>7340</v>
      </c>
    </row>
    <row r="510" spans="1:13" x14ac:dyDescent="0.2">
      <c r="A510" t="s">
        <v>1014</v>
      </c>
      <c r="B510" t="s">
        <v>4129</v>
      </c>
      <c r="C510">
        <v>0.89688324928283703</v>
      </c>
      <c r="D510">
        <v>0.48138665968418198</v>
      </c>
      <c r="E510">
        <v>15.187480000000001</v>
      </c>
      <c r="F510">
        <v>14.154170000000001</v>
      </c>
      <c r="G510">
        <v>15.471120000000001</v>
      </c>
      <c r="H510">
        <v>14.813420000000001</v>
      </c>
      <c r="I510">
        <v>11.990460000000001</v>
      </c>
      <c r="J510">
        <v>14.78842</v>
      </c>
      <c r="K510">
        <v>13.58806</v>
      </c>
      <c r="L510">
        <v>15.671720000000001</v>
      </c>
      <c r="M510" t="s">
        <v>7059</v>
      </c>
    </row>
    <row r="511" spans="1:13" x14ac:dyDescent="0.2">
      <c r="A511" t="s">
        <v>2486</v>
      </c>
      <c r="B511" t="s">
        <v>5585</v>
      </c>
      <c r="C511">
        <v>0.89622735977172896</v>
      </c>
      <c r="D511">
        <v>0.749628835031526</v>
      </c>
      <c r="E511">
        <v>23.51764</v>
      </c>
      <c r="F511">
        <v>23.891739999999999</v>
      </c>
      <c r="G511">
        <v>23.703440000000001</v>
      </c>
      <c r="H511">
        <v>23.16151</v>
      </c>
      <c r="I511">
        <v>21.87229</v>
      </c>
      <c r="J511">
        <v>22.649260000000002</v>
      </c>
      <c r="K511">
        <v>21.88571</v>
      </c>
      <c r="L511">
        <v>24.282160000000001</v>
      </c>
      <c r="M511" t="s">
        <v>8156</v>
      </c>
    </row>
    <row r="512" spans="1:13" x14ac:dyDescent="0.2">
      <c r="A512" t="s">
        <v>3113</v>
      </c>
      <c r="B512" t="s">
        <v>6205</v>
      </c>
      <c r="C512">
        <v>0.89611434936523404</v>
      </c>
      <c r="D512">
        <v>0.41934067870947001</v>
      </c>
      <c r="E512">
        <v>11.642580000000001</v>
      </c>
      <c r="F512">
        <v>13.110609999999999</v>
      </c>
      <c r="G512">
        <v>12.6511</v>
      </c>
      <c r="H512">
        <v>10.93266</v>
      </c>
      <c r="I512">
        <v>10.92937</v>
      </c>
      <c r="J512">
        <v>12.217370000000001</v>
      </c>
      <c r="K512">
        <v>9.0065869999999997</v>
      </c>
      <c r="L512">
        <v>12.599170000000001</v>
      </c>
      <c r="M512" t="s">
        <v>8667</v>
      </c>
    </row>
    <row r="513" spans="1:13" x14ac:dyDescent="0.2">
      <c r="A513" t="s">
        <v>482</v>
      </c>
      <c r="B513" t="s">
        <v>3602</v>
      </c>
      <c r="C513">
        <v>0.89556717872619596</v>
      </c>
      <c r="D513">
        <v>0.648710390394036</v>
      </c>
      <c r="E513">
        <v>12.643280000000001</v>
      </c>
      <c r="F513">
        <v>12.77524</v>
      </c>
      <c r="G513">
        <v>10.807740000000001</v>
      </c>
      <c r="H513">
        <v>10.437239999999999</v>
      </c>
      <c r="I513">
        <v>11.40292</v>
      </c>
      <c r="J513">
        <v>10.80761</v>
      </c>
      <c r="K513">
        <v>10.12505</v>
      </c>
      <c r="L513">
        <v>10.745660000000001</v>
      </c>
      <c r="M513" t="s">
        <v>6635</v>
      </c>
    </row>
    <row r="514" spans="1:13" x14ac:dyDescent="0.2">
      <c r="A514" t="s">
        <v>1179</v>
      </c>
      <c r="B514" t="s">
        <v>4291</v>
      </c>
      <c r="C514">
        <v>0.89370417594909701</v>
      </c>
      <c r="D514">
        <v>1.19092793661421</v>
      </c>
      <c r="E514">
        <v>14.53312</v>
      </c>
      <c r="F514">
        <v>15.51193</v>
      </c>
      <c r="G514">
        <v>14.13011</v>
      </c>
      <c r="H514">
        <v>14.54034</v>
      </c>
      <c r="I514">
        <v>14.31414</v>
      </c>
      <c r="J514">
        <v>14.14251</v>
      </c>
      <c r="K514">
        <v>13.2034</v>
      </c>
      <c r="L514">
        <v>13.48063</v>
      </c>
      <c r="M514" t="s">
        <v>7188</v>
      </c>
    </row>
    <row r="515" spans="1:13" x14ac:dyDescent="0.2">
      <c r="A515" t="s">
        <v>189</v>
      </c>
      <c r="B515" t="s">
        <v>3310</v>
      </c>
      <c r="C515">
        <v>0.89323544502258301</v>
      </c>
      <c r="D515">
        <v>0.26609919052834002</v>
      </c>
      <c r="E515">
        <v>13.22316</v>
      </c>
      <c r="F515">
        <v>15.78243</v>
      </c>
      <c r="G515">
        <v>9.8285099999999996</v>
      </c>
      <c r="H515">
        <v>11.674580000000001</v>
      </c>
      <c r="I515">
        <v>11.13495</v>
      </c>
      <c r="J515">
        <v>12.277620000000001</v>
      </c>
      <c r="K515">
        <v>13.026579999999999</v>
      </c>
      <c r="L515">
        <v>10.496600000000001</v>
      </c>
      <c r="M515" t="s">
        <v>6382</v>
      </c>
    </row>
    <row r="516" spans="1:13" x14ac:dyDescent="0.2">
      <c r="A516" t="s">
        <v>1621</v>
      </c>
      <c r="B516" t="s">
        <v>4727</v>
      </c>
      <c r="C516">
        <v>0.89190673828125</v>
      </c>
      <c r="D516">
        <v>0.90947987974904498</v>
      </c>
      <c r="E516">
        <v>13.53205</v>
      </c>
      <c r="F516">
        <v>14.629009999999999</v>
      </c>
      <c r="G516">
        <v>13.545019999999999</v>
      </c>
      <c r="H516">
        <v>14.267429999999999</v>
      </c>
      <c r="I516">
        <v>12.740729999999999</v>
      </c>
      <c r="J516">
        <v>12.13466</v>
      </c>
      <c r="K516">
        <v>14.021140000000001</v>
      </c>
      <c r="L516">
        <v>13.509370000000001</v>
      </c>
      <c r="M516" t="s">
        <v>7504</v>
      </c>
    </row>
    <row r="517" spans="1:13" x14ac:dyDescent="0.2">
      <c r="A517" t="s">
        <v>1248</v>
      </c>
      <c r="B517" t="s">
        <v>4359</v>
      </c>
      <c r="C517">
        <v>0.891346454620361</v>
      </c>
      <c r="D517">
        <v>0.77712516083196503</v>
      </c>
      <c r="E517">
        <v>15.42679</v>
      </c>
      <c r="F517">
        <v>14.84544</v>
      </c>
      <c r="G517">
        <v>14.222810000000001</v>
      </c>
      <c r="H517">
        <v>15.201969999999999</v>
      </c>
      <c r="I517">
        <v>14.432499999999999</v>
      </c>
      <c r="J517">
        <v>12.862880000000001</v>
      </c>
      <c r="K517">
        <v>15.194599999999999</v>
      </c>
      <c r="L517">
        <v>13.641629999999999</v>
      </c>
      <c r="M517" t="s">
        <v>7244</v>
      </c>
    </row>
    <row r="518" spans="1:13" x14ac:dyDescent="0.2">
      <c r="A518" t="s">
        <v>300</v>
      </c>
      <c r="B518" t="s">
        <v>3421</v>
      </c>
      <c r="C518">
        <v>0.88994312286376998</v>
      </c>
      <c r="D518">
        <v>0.98715038393731203</v>
      </c>
      <c r="E518">
        <v>19.486640000000001</v>
      </c>
      <c r="F518">
        <v>18.706240000000001</v>
      </c>
      <c r="G518">
        <v>20.09469</v>
      </c>
      <c r="H518">
        <v>19.168220000000002</v>
      </c>
      <c r="I518">
        <v>17.962569999999999</v>
      </c>
      <c r="J518">
        <v>18.029299999999999</v>
      </c>
      <c r="K518">
        <v>18.387799999999999</v>
      </c>
      <c r="L518">
        <v>19.516359999999999</v>
      </c>
      <c r="M518" t="s">
        <v>6484</v>
      </c>
    </row>
    <row r="519" spans="1:13" x14ac:dyDescent="0.2">
      <c r="A519" t="s">
        <v>1559</v>
      </c>
      <c r="B519" t="s">
        <v>4665</v>
      </c>
      <c r="C519">
        <v>0.88981890678405795</v>
      </c>
      <c r="D519">
        <v>0.72641943626735805</v>
      </c>
      <c r="E519">
        <v>15.376250000000001</v>
      </c>
      <c r="F519">
        <v>15.45696</v>
      </c>
      <c r="G519">
        <v>15.26887</v>
      </c>
      <c r="H519">
        <v>13.852209999999999</v>
      </c>
      <c r="I519">
        <v>14.351000000000001</v>
      </c>
      <c r="J519">
        <v>15.03037</v>
      </c>
      <c r="K519">
        <v>12.825240000000001</v>
      </c>
      <c r="L519">
        <v>14.188409999999999</v>
      </c>
      <c r="M519" t="s">
        <v>7451</v>
      </c>
    </row>
    <row r="520" spans="1:13" x14ac:dyDescent="0.2">
      <c r="A520" t="s">
        <v>1314</v>
      </c>
      <c r="B520" t="s">
        <v>4424</v>
      </c>
      <c r="C520">
        <v>0.88957190513610795</v>
      </c>
      <c r="D520">
        <v>0.63939924642472601</v>
      </c>
      <c r="E520">
        <v>13.092750000000001</v>
      </c>
      <c r="F520">
        <v>13.444039999999999</v>
      </c>
      <c r="G520">
        <v>12.26914</v>
      </c>
      <c r="H520">
        <v>13.69964</v>
      </c>
      <c r="I520">
        <v>13.20355</v>
      </c>
      <c r="J520">
        <v>11.868410000000001</v>
      </c>
      <c r="K520">
        <v>13.139810000000001</v>
      </c>
      <c r="L520">
        <v>10.73551</v>
      </c>
      <c r="M520" t="s">
        <v>7288</v>
      </c>
    </row>
    <row r="521" spans="1:13" x14ac:dyDescent="0.2">
      <c r="A521" t="s">
        <v>2111</v>
      </c>
      <c r="B521" t="s">
        <v>5213</v>
      </c>
      <c r="C521">
        <v>0.88703131675720204</v>
      </c>
      <c r="D521">
        <v>1.1668960562867901</v>
      </c>
      <c r="E521">
        <v>17.138590000000001</v>
      </c>
      <c r="F521">
        <v>16.651070000000001</v>
      </c>
      <c r="G521">
        <v>15.91587</v>
      </c>
      <c r="H521">
        <v>17.520910000000001</v>
      </c>
      <c r="I521">
        <v>16.36383</v>
      </c>
      <c r="J521">
        <v>16.14611</v>
      </c>
      <c r="K521">
        <v>15.55105</v>
      </c>
      <c r="L521">
        <v>15.617319999999999</v>
      </c>
      <c r="M521" t="s">
        <v>7883</v>
      </c>
    </row>
    <row r="522" spans="1:13" x14ac:dyDescent="0.2">
      <c r="A522" t="s">
        <v>2313</v>
      </c>
      <c r="B522" t="s">
        <v>5414</v>
      </c>
      <c r="C522">
        <v>0.88698959350585904</v>
      </c>
      <c r="D522">
        <v>0.40477196038921398</v>
      </c>
      <c r="E522">
        <v>15.60533</v>
      </c>
      <c r="F522">
        <v>14.53945</v>
      </c>
      <c r="G522">
        <v>13.62349</v>
      </c>
      <c r="H522">
        <v>13.90038</v>
      </c>
      <c r="I522">
        <v>11.776719999999999</v>
      </c>
      <c r="J522">
        <v>12.351660000000001</v>
      </c>
      <c r="K522">
        <v>15.224320000000001</v>
      </c>
      <c r="L522">
        <v>14.767989999999999</v>
      </c>
      <c r="M522" t="s">
        <v>8036</v>
      </c>
    </row>
    <row r="523" spans="1:13" x14ac:dyDescent="0.2">
      <c r="A523" t="s">
        <v>636</v>
      </c>
      <c r="B523" t="s">
        <v>3754</v>
      </c>
      <c r="C523">
        <v>0.88403797149658203</v>
      </c>
      <c r="D523">
        <v>1.4988278221545399</v>
      </c>
      <c r="E523">
        <v>13.98363</v>
      </c>
      <c r="F523">
        <v>14.095610000000001</v>
      </c>
      <c r="G523">
        <v>13.34578</v>
      </c>
      <c r="H523">
        <v>14.71397</v>
      </c>
      <c r="I523">
        <v>12.810409999999999</v>
      </c>
      <c r="J523">
        <v>13.482810000000001</v>
      </c>
      <c r="K523">
        <v>13.015079999999999</v>
      </c>
      <c r="L523">
        <v>13.29453</v>
      </c>
      <c r="M523" t="s">
        <v>6754</v>
      </c>
    </row>
    <row r="524" spans="1:13" x14ac:dyDescent="0.2">
      <c r="A524" t="s">
        <v>2000</v>
      </c>
      <c r="B524" t="s">
        <v>5103</v>
      </c>
      <c r="C524">
        <v>0.881450414657593</v>
      </c>
      <c r="D524">
        <v>0.843993163912515</v>
      </c>
      <c r="E524">
        <v>15.630100000000001</v>
      </c>
      <c r="F524">
        <v>15.56005</v>
      </c>
      <c r="G524">
        <v>16.386050000000001</v>
      </c>
      <c r="H524">
        <v>15.28158</v>
      </c>
      <c r="I524">
        <v>14.90592</v>
      </c>
      <c r="J524">
        <v>15.595459999999999</v>
      </c>
      <c r="K524">
        <v>13.49775</v>
      </c>
      <c r="L524">
        <v>15.332850000000001</v>
      </c>
      <c r="M524" t="s">
        <v>7807</v>
      </c>
    </row>
    <row r="525" spans="1:13" x14ac:dyDescent="0.2">
      <c r="A525" t="s">
        <v>1604</v>
      </c>
      <c r="B525" t="s">
        <v>4710</v>
      </c>
      <c r="C525">
        <v>0.87939667701721203</v>
      </c>
      <c r="D525">
        <v>0.49381267049268801</v>
      </c>
      <c r="E525">
        <v>12.743679999999999</v>
      </c>
      <c r="F525">
        <v>13.83169</v>
      </c>
      <c r="G525">
        <v>11.98489</v>
      </c>
      <c r="H525">
        <v>12.861549999999999</v>
      </c>
      <c r="I525">
        <v>10.008430000000001</v>
      </c>
      <c r="J525">
        <v>12.47254</v>
      </c>
      <c r="K525">
        <v>12.003970000000001</v>
      </c>
      <c r="L525">
        <v>13.41929</v>
      </c>
      <c r="M525" t="s">
        <v>7489</v>
      </c>
    </row>
    <row r="526" spans="1:13" x14ac:dyDescent="0.2">
      <c r="A526" t="s">
        <v>1019</v>
      </c>
      <c r="B526" t="s">
        <v>4134</v>
      </c>
      <c r="C526">
        <v>0.87932848930358898</v>
      </c>
      <c r="D526">
        <v>0.35440690086979398</v>
      </c>
      <c r="E526">
        <v>11.729279999999999</v>
      </c>
      <c r="F526">
        <v>15.1258</v>
      </c>
      <c r="G526">
        <v>10.496409999999999</v>
      </c>
      <c r="H526">
        <v>11.072889999999999</v>
      </c>
      <c r="I526">
        <v>10.85853</v>
      </c>
      <c r="J526">
        <v>11.577199999999999</v>
      </c>
      <c r="K526">
        <v>10.71935</v>
      </c>
      <c r="L526">
        <v>11.751989999999999</v>
      </c>
      <c r="M526" t="s">
        <v>7064</v>
      </c>
    </row>
    <row r="527" spans="1:13" x14ac:dyDescent="0.2">
      <c r="A527" t="s">
        <v>2936</v>
      </c>
      <c r="B527" t="s">
        <v>6029</v>
      </c>
      <c r="C527">
        <v>0.87819814682006803</v>
      </c>
      <c r="D527">
        <v>0.48193446119172301</v>
      </c>
      <c r="E527">
        <v>13.541410000000001</v>
      </c>
      <c r="F527">
        <v>12.7743</v>
      </c>
      <c r="G527">
        <v>11.25553</v>
      </c>
      <c r="H527">
        <v>13.38185</v>
      </c>
      <c r="I527">
        <v>11.331580000000001</v>
      </c>
      <c r="J527">
        <v>12.42604</v>
      </c>
      <c r="K527">
        <v>13.31901</v>
      </c>
      <c r="L527">
        <v>10.363670000000001</v>
      </c>
      <c r="M527" t="s">
        <v>6228</v>
      </c>
    </row>
    <row r="528" spans="1:13" x14ac:dyDescent="0.2">
      <c r="A528" t="s">
        <v>2840</v>
      </c>
      <c r="B528" t="s">
        <v>5934</v>
      </c>
      <c r="C528">
        <v>0.87710976600646995</v>
      </c>
      <c r="D528">
        <v>0.59386369655139504</v>
      </c>
      <c r="E528">
        <v>17.848299999999998</v>
      </c>
      <c r="F528">
        <v>18.145209999999999</v>
      </c>
      <c r="G528">
        <v>16.21199</v>
      </c>
      <c r="H528">
        <v>18.080549999999999</v>
      </c>
      <c r="I528">
        <v>16.932639999999999</v>
      </c>
      <c r="J528">
        <v>16.147030000000001</v>
      </c>
      <c r="K528">
        <v>18.054379999999998</v>
      </c>
      <c r="L528">
        <v>15.643560000000001</v>
      </c>
      <c r="M528" t="s">
        <v>8436</v>
      </c>
    </row>
    <row r="529" spans="1:13" x14ac:dyDescent="0.2">
      <c r="A529" t="s">
        <v>2764</v>
      </c>
      <c r="B529" t="s">
        <v>5859</v>
      </c>
      <c r="C529">
        <v>0.87655496597289995</v>
      </c>
      <c r="D529">
        <v>1.4162687747931499</v>
      </c>
      <c r="E529">
        <v>13.384309999999999</v>
      </c>
      <c r="F529">
        <v>13.905150000000001</v>
      </c>
      <c r="G529">
        <v>13.028079999999999</v>
      </c>
      <c r="H529">
        <v>13.74987</v>
      </c>
      <c r="I529">
        <v>12.998469999999999</v>
      </c>
      <c r="J529">
        <v>11.85829</v>
      </c>
      <c r="K529">
        <v>12.733969999999999</v>
      </c>
      <c r="L529">
        <v>12.970459999999999</v>
      </c>
      <c r="M529" t="s">
        <v>6305</v>
      </c>
    </row>
    <row r="530" spans="1:13" x14ac:dyDescent="0.2">
      <c r="A530" t="s">
        <v>952</v>
      </c>
      <c r="B530" t="s">
        <v>4067</v>
      </c>
      <c r="C530">
        <v>0.87629222869873002</v>
      </c>
      <c r="D530">
        <v>0.66143696084577797</v>
      </c>
      <c r="E530">
        <v>14.06751</v>
      </c>
      <c r="F530">
        <v>15.85575</v>
      </c>
      <c r="G530">
        <v>12.928459999999999</v>
      </c>
      <c r="H530">
        <v>14.152889999999999</v>
      </c>
      <c r="I530">
        <v>13.63457</v>
      </c>
      <c r="J530">
        <v>13.74333</v>
      </c>
      <c r="K530">
        <v>12.836539999999999</v>
      </c>
      <c r="L530">
        <v>13.285</v>
      </c>
      <c r="M530" t="s">
        <v>6228</v>
      </c>
    </row>
    <row r="531" spans="1:13" x14ac:dyDescent="0.2">
      <c r="A531" t="s">
        <v>2081</v>
      </c>
      <c r="B531" t="s">
        <v>5184</v>
      </c>
      <c r="C531">
        <v>0.87609434127807595</v>
      </c>
      <c r="D531">
        <v>1.3924246839425201</v>
      </c>
      <c r="E531">
        <v>13.90178</v>
      </c>
      <c r="F531">
        <v>14.888859999999999</v>
      </c>
      <c r="G531">
        <v>13.92413</v>
      </c>
      <c r="H531">
        <v>14.19985</v>
      </c>
      <c r="I531">
        <v>13.89204</v>
      </c>
      <c r="J531">
        <v>13.12372</v>
      </c>
      <c r="K531">
        <v>12.79002</v>
      </c>
      <c r="L531">
        <v>13.60446</v>
      </c>
      <c r="M531" t="s">
        <v>7870</v>
      </c>
    </row>
    <row r="532" spans="1:13" x14ac:dyDescent="0.2">
      <c r="A532" t="s">
        <v>671</v>
      </c>
      <c r="B532" t="s">
        <v>3789</v>
      </c>
      <c r="C532">
        <v>0.87406063079833995</v>
      </c>
      <c r="D532">
        <v>2.9153952393053699</v>
      </c>
      <c r="E532">
        <v>19.644919999999999</v>
      </c>
      <c r="F532">
        <v>19.443519999999999</v>
      </c>
      <c r="G532">
        <v>19.475899999999999</v>
      </c>
      <c r="H532">
        <v>19.328330000000001</v>
      </c>
      <c r="I532">
        <v>18.49137</v>
      </c>
      <c r="J532">
        <v>18.635269999999998</v>
      </c>
      <c r="K532">
        <v>18.30979</v>
      </c>
      <c r="L532">
        <v>18.96</v>
      </c>
      <c r="M532" t="s">
        <v>6788</v>
      </c>
    </row>
    <row r="533" spans="1:13" x14ac:dyDescent="0.2">
      <c r="A533" t="s">
        <v>2873</v>
      </c>
      <c r="B533" t="s">
        <v>5966</v>
      </c>
      <c r="C533">
        <v>0.87368440628051802</v>
      </c>
      <c r="D533">
        <v>1.14658465363833</v>
      </c>
      <c r="E533">
        <v>14.848549999999999</v>
      </c>
      <c r="F533">
        <v>15.68585</v>
      </c>
      <c r="G533">
        <v>15.003080000000001</v>
      </c>
      <c r="H533">
        <v>15.37388</v>
      </c>
      <c r="I533">
        <v>14.101900000000001</v>
      </c>
      <c r="J533">
        <v>14.69636</v>
      </c>
      <c r="K533">
        <v>13.50154</v>
      </c>
      <c r="L533">
        <v>15.116820000000001</v>
      </c>
      <c r="M533" t="s">
        <v>8465</v>
      </c>
    </row>
    <row r="534" spans="1:13" x14ac:dyDescent="0.2">
      <c r="A534" t="s">
        <v>1920</v>
      </c>
      <c r="B534" t="s">
        <v>5024</v>
      </c>
      <c r="C534">
        <v>0.87319517135620095</v>
      </c>
      <c r="D534">
        <v>2.0734662479017798</v>
      </c>
      <c r="E534">
        <v>14.02637</v>
      </c>
      <c r="F534">
        <v>14.52444</v>
      </c>
      <c r="G534">
        <v>14.77239</v>
      </c>
      <c r="H534">
        <v>13.941750000000001</v>
      </c>
      <c r="I534">
        <v>13.71012</v>
      </c>
      <c r="J534">
        <v>13.507350000000001</v>
      </c>
      <c r="K534">
        <v>13.35047</v>
      </c>
      <c r="L534">
        <v>13.20424</v>
      </c>
      <c r="M534" t="s">
        <v>6228</v>
      </c>
    </row>
    <row r="535" spans="1:13" x14ac:dyDescent="0.2">
      <c r="A535" t="s">
        <v>2020</v>
      </c>
      <c r="B535" t="s">
        <v>5123</v>
      </c>
      <c r="C535">
        <v>0.87291550636291504</v>
      </c>
      <c r="D535">
        <v>0.56408001660142204</v>
      </c>
      <c r="E535">
        <v>12.663349999999999</v>
      </c>
      <c r="F535">
        <v>12.63227</v>
      </c>
      <c r="G535">
        <v>10.427009999999999</v>
      </c>
      <c r="H535">
        <v>10.112399999999999</v>
      </c>
      <c r="I535">
        <v>11.210559999999999</v>
      </c>
      <c r="J535">
        <v>10.43723</v>
      </c>
      <c r="K535">
        <v>10.49811</v>
      </c>
      <c r="L535">
        <v>10.197469999999999</v>
      </c>
      <c r="M535" t="s">
        <v>6290</v>
      </c>
    </row>
    <row r="536" spans="1:13" x14ac:dyDescent="0.2">
      <c r="A536" t="s">
        <v>2374</v>
      </c>
      <c r="B536" t="s">
        <v>5475</v>
      </c>
      <c r="C536">
        <v>0.87272071838378895</v>
      </c>
      <c r="D536">
        <v>0.49293129702277999</v>
      </c>
      <c r="E536">
        <v>15.863340000000001</v>
      </c>
      <c r="F536">
        <v>16.784669999999998</v>
      </c>
      <c r="G536">
        <v>14.706200000000001</v>
      </c>
      <c r="H536">
        <v>14.090199999999999</v>
      </c>
      <c r="I536">
        <v>13.5388</v>
      </c>
      <c r="J536">
        <v>13.695180000000001</v>
      </c>
      <c r="K536">
        <v>14.88236</v>
      </c>
      <c r="L536">
        <v>15.837199999999999</v>
      </c>
      <c r="M536" t="s">
        <v>8065</v>
      </c>
    </row>
    <row r="537" spans="1:13" x14ac:dyDescent="0.2">
      <c r="A537" t="s">
        <v>2299</v>
      </c>
      <c r="B537" t="s">
        <v>5400</v>
      </c>
      <c r="C537">
        <v>0.87216520309448198</v>
      </c>
      <c r="D537">
        <v>0.39172895585713902</v>
      </c>
      <c r="E537">
        <v>12.346819999999999</v>
      </c>
      <c r="F537">
        <v>13.498010000000001</v>
      </c>
      <c r="G537">
        <v>10.60891</v>
      </c>
      <c r="H537">
        <v>13.32198</v>
      </c>
      <c r="I537">
        <v>12.14034</v>
      </c>
      <c r="J537">
        <v>12.38754</v>
      </c>
      <c r="K537">
        <v>12.331440000000001</v>
      </c>
      <c r="L537">
        <v>9.4277440000000006</v>
      </c>
      <c r="M537" t="s">
        <v>8024</v>
      </c>
    </row>
    <row r="538" spans="1:13" x14ac:dyDescent="0.2">
      <c r="A538" t="s">
        <v>775</v>
      </c>
      <c r="B538" t="s">
        <v>3890</v>
      </c>
      <c r="C538">
        <v>0.87200427055358898</v>
      </c>
      <c r="D538">
        <v>0.786428706967229</v>
      </c>
      <c r="E538">
        <v>15.35737</v>
      </c>
      <c r="F538">
        <v>16.549900000000001</v>
      </c>
      <c r="G538">
        <v>16.443010000000001</v>
      </c>
      <c r="H538">
        <v>15.838620000000001</v>
      </c>
      <c r="I538">
        <v>15.26581</v>
      </c>
      <c r="J538">
        <v>15.55564</v>
      </c>
      <c r="K538">
        <v>13.83778</v>
      </c>
      <c r="L538">
        <v>16.04167</v>
      </c>
      <c r="M538" t="s">
        <v>6281</v>
      </c>
    </row>
    <row r="539" spans="1:13" x14ac:dyDescent="0.2">
      <c r="A539" t="s">
        <v>496</v>
      </c>
      <c r="B539" t="s">
        <v>3616</v>
      </c>
      <c r="C539">
        <v>0.87192654609680198</v>
      </c>
      <c r="D539">
        <v>0.27706772275198199</v>
      </c>
      <c r="E539">
        <v>13.447749999999999</v>
      </c>
      <c r="F539">
        <v>13.28392</v>
      </c>
      <c r="G539">
        <v>13.59074</v>
      </c>
      <c r="H539">
        <v>14.331480000000001</v>
      </c>
      <c r="I539">
        <v>13.25027</v>
      </c>
      <c r="J539">
        <v>16.01493</v>
      </c>
      <c r="K539">
        <v>12.03687</v>
      </c>
      <c r="L539">
        <v>9.8641299999999994</v>
      </c>
      <c r="M539" t="s">
        <v>6647</v>
      </c>
    </row>
    <row r="540" spans="1:13" x14ac:dyDescent="0.2">
      <c r="A540" t="s">
        <v>199</v>
      </c>
      <c r="B540" t="s">
        <v>3320</v>
      </c>
      <c r="C540">
        <v>0.87008070945739702</v>
      </c>
      <c r="D540">
        <v>0.59544289648067406</v>
      </c>
      <c r="E540">
        <v>14.03389</v>
      </c>
      <c r="F540">
        <v>13.432219999999999</v>
      </c>
      <c r="G540">
        <v>14.458589999999999</v>
      </c>
      <c r="H540">
        <v>13.65475</v>
      </c>
      <c r="I540">
        <v>11.39663</v>
      </c>
      <c r="J540">
        <v>14.39198</v>
      </c>
      <c r="K540">
        <v>12.63447</v>
      </c>
      <c r="L540">
        <v>13.67605</v>
      </c>
      <c r="M540" t="s">
        <v>6391</v>
      </c>
    </row>
    <row r="541" spans="1:13" x14ac:dyDescent="0.2">
      <c r="A541" t="s">
        <v>2704</v>
      </c>
      <c r="B541" t="s">
        <v>5800</v>
      </c>
      <c r="C541">
        <v>0.86947846412658703</v>
      </c>
      <c r="D541">
        <v>1.2571490116149</v>
      </c>
      <c r="E541">
        <v>15.38198</v>
      </c>
      <c r="F541">
        <v>15.3391</v>
      </c>
      <c r="G541">
        <v>14.37914</v>
      </c>
      <c r="H541">
        <v>15.77197</v>
      </c>
      <c r="I541">
        <v>14.86131</v>
      </c>
      <c r="J541">
        <v>14.50564</v>
      </c>
      <c r="K541">
        <v>13.859690000000001</v>
      </c>
      <c r="L541">
        <v>14.16765</v>
      </c>
      <c r="M541" t="s">
        <v>8336</v>
      </c>
    </row>
    <row r="542" spans="1:13" x14ac:dyDescent="0.2">
      <c r="A542" t="s">
        <v>2930</v>
      </c>
      <c r="B542" t="s">
        <v>6023</v>
      </c>
      <c r="C542">
        <v>0.86928510665893599</v>
      </c>
      <c r="D542">
        <v>0.319718194534796</v>
      </c>
      <c r="E542">
        <v>13.366210000000001</v>
      </c>
      <c r="F542">
        <v>13.994630000000001</v>
      </c>
      <c r="G542">
        <v>9.8019960000000008</v>
      </c>
      <c r="H542">
        <v>14.15696</v>
      </c>
      <c r="I542">
        <v>11.045959999999999</v>
      </c>
      <c r="J542">
        <v>11.267060000000001</v>
      </c>
      <c r="K542">
        <v>13.369759999999999</v>
      </c>
      <c r="L542">
        <v>12.15987</v>
      </c>
      <c r="M542" t="s">
        <v>8511</v>
      </c>
    </row>
    <row r="543" spans="1:13" x14ac:dyDescent="0.2">
      <c r="A543" t="s">
        <v>2163</v>
      </c>
      <c r="B543" t="s">
        <v>5265</v>
      </c>
      <c r="C543">
        <v>0.86922502517700195</v>
      </c>
      <c r="D543">
        <v>0.97783901259042005</v>
      </c>
      <c r="E543">
        <v>16.353110000000001</v>
      </c>
      <c r="F543">
        <v>16.398620000000001</v>
      </c>
      <c r="G543">
        <v>16.85811</v>
      </c>
      <c r="H543">
        <v>16.586400000000001</v>
      </c>
      <c r="I543">
        <v>14.821</v>
      </c>
      <c r="J543">
        <v>16.351120000000002</v>
      </c>
      <c r="K543">
        <v>15.021610000000001</v>
      </c>
      <c r="L543">
        <v>16.52562</v>
      </c>
      <c r="M543" t="s">
        <v>7910</v>
      </c>
    </row>
    <row r="544" spans="1:13" x14ac:dyDescent="0.2">
      <c r="A544" t="s">
        <v>2416</v>
      </c>
      <c r="B544" t="s">
        <v>5517</v>
      </c>
      <c r="C544">
        <v>0.86862850189208995</v>
      </c>
      <c r="D544">
        <v>0.50505111132138203</v>
      </c>
      <c r="E544">
        <v>12.2593</v>
      </c>
      <c r="F544">
        <v>14.02961</v>
      </c>
      <c r="G544">
        <v>11.841240000000001</v>
      </c>
      <c r="H544">
        <v>12.805759999999999</v>
      </c>
      <c r="I544">
        <v>12.321730000000001</v>
      </c>
      <c r="J544">
        <v>11.033149999999999</v>
      </c>
      <c r="K544">
        <v>13.42695</v>
      </c>
      <c r="L544">
        <v>10.67958</v>
      </c>
      <c r="M544" t="s">
        <v>8099</v>
      </c>
    </row>
    <row r="545" spans="1:13" x14ac:dyDescent="0.2">
      <c r="A545" t="s">
        <v>862</v>
      </c>
      <c r="B545" t="s">
        <v>3977</v>
      </c>
      <c r="C545">
        <v>0.86534690856933605</v>
      </c>
      <c r="D545">
        <v>1.0079023980647299</v>
      </c>
      <c r="E545">
        <v>14.93971</v>
      </c>
      <c r="F545">
        <v>16.374829999999999</v>
      </c>
      <c r="G545">
        <v>14.44355</v>
      </c>
      <c r="H545">
        <v>15.11361</v>
      </c>
      <c r="I545">
        <v>14.694599999999999</v>
      </c>
      <c r="J545">
        <v>14.226610000000001</v>
      </c>
      <c r="K545">
        <v>13.95697</v>
      </c>
      <c r="L545">
        <v>14.532120000000001</v>
      </c>
      <c r="M545" t="s">
        <v>6937</v>
      </c>
    </row>
    <row r="546" spans="1:13" x14ac:dyDescent="0.2">
      <c r="A546" t="s">
        <v>2709</v>
      </c>
      <c r="B546" t="s">
        <v>5805</v>
      </c>
      <c r="C546">
        <v>0.86415052413940396</v>
      </c>
      <c r="D546">
        <v>0.42589677849362301</v>
      </c>
      <c r="E546">
        <v>14.36591</v>
      </c>
      <c r="F546">
        <v>13.56268</v>
      </c>
      <c r="G546">
        <v>13.68596</v>
      </c>
      <c r="H546">
        <v>14.631349999999999</v>
      </c>
      <c r="I546">
        <v>14.398860000000001</v>
      </c>
      <c r="J546">
        <v>10.68844</v>
      </c>
      <c r="K546">
        <v>14.27777</v>
      </c>
      <c r="L546">
        <v>13.42423</v>
      </c>
      <c r="M546" t="s">
        <v>6290</v>
      </c>
    </row>
    <row r="547" spans="1:13" x14ac:dyDescent="0.2">
      <c r="A547" t="s">
        <v>459</v>
      </c>
      <c r="B547" t="s">
        <v>3580</v>
      </c>
      <c r="C547">
        <v>0.86335372924804699</v>
      </c>
      <c r="D547">
        <v>1.2189973838629</v>
      </c>
      <c r="E547">
        <v>16.252030000000001</v>
      </c>
      <c r="F547">
        <v>15.99836</v>
      </c>
      <c r="G547">
        <v>17.151900000000001</v>
      </c>
      <c r="H547">
        <v>16.082149999999999</v>
      </c>
      <c r="I547">
        <v>14.848459999999999</v>
      </c>
      <c r="J547">
        <v>15.318339999999999</v>
      </c>
      <c r="K547">
        <v>15.904870000000001</v>
      </c>
      <c r="L547">
        <v>15.95937</v>
      </c>
      <c r="M547" t="s">
        <v>6616</v>
      </c>
    </row>
    <row r="548" spans="1:13" x14ac:dyDescent="0.2">
      <c r="A548" t="s">
        <v>448</v>
      </c>
      <c r="B548" t="s">
        <v>3569</v>
      </c>
      <c r="C548">
        <v>0.86302709579467796</v>
      </c>
      <c r="D548">
        <v>0.98826086593042795</v>
      </c>
      <c r="E548">
        <v>15.37987</v>
      </c>
      <c r="F548">
        <v>14.94271</v>
      </c>
      <c r="G548">
        <v>16.114930000000001</v>
      </c>
      <c r="H548">
        <v>14.917820000000001</v>
      </c>
      <c r="I548">
        <v>14.04285</v>
      </c>
      <c r="J548">
        <v>14.83283</v>
      </c>
      <c r="K548">
        <v>13.75243</v>
      </c>
      <c r="L548">
        <v>15.27511</v>
      </c>
      <c r="M548" t="s">
        <v>6605</v>
      </c>
    </row>
    <row r="549" spans="1:13" x14ac:dyDescent="0.2">
      <c r="A549" t="s">
        <v>302</v>
      </c>
      <c r="B549" t="s">
        <v>3423</v>
      </c>
      <c r="C549">
        <v>0.85969519615173295</v>
      </c>
      <c r="D549">
        <v>0.30593662154713602</v>
      </c>
      <c r="E549">
        <v>13.961980000000001</v>
      </c>
      <c r="F549">
        <v>13.53139</v>
      </c>
      <c r="G549">
        <v>13.59337</v>
      </c>
      <c r="H549">
        <v>13.88348</v>
      </c>
      <c r="I549">
        <v>9.6639649999999993</v>
      </c>
      <c r="J549">
        <v>14.80334</v>
      </c>
      <c r="K549">
        <v>12.60059</v>
      </c>
      <c r="L549">
        <v>14.46355</v>
      </c>
      <c r="M549" t="s">
        <v>6486</v>
      </c>
    </row>
    <row r="550" spans="1:13" x14ac:dyDescent="0.2">
      <c r="A550" t="s">
        <v>1237</v>
      </c>
      <c r="B550" t="s">
        <v>4348</v>
      </c>
      <c r="C550">
        <v>0.85945463180542003</v>
      </c>
      <c r="D550">
        <v>1.95630849939519</v>
      </c>
      <c r="E550">
        <v>15.455769999999999</v>
      </c>
      <c r="F550">
        <v>14.992599999999999</v>
      </c>
      <c r="G550">
        <v>15.46927</v>
      </c>
      <c r="H550">
        <v>15.21716</v>
      </c>
      <c r="I550">
        <v>14.067640000000001</v>
      </c>
      <c r="J550">
        <v>14.45978</v>
      </c>
      <c r="K550">
        <v>14.17118</v>
      </c>
      <c r="L550">
        <v>14.998379999999999</v>
      </c>
      <c r="M550" t="s">
        <v>6306</v>
      </c>
    </row>
    <row r="551" spans="1:13" x14ac:dyDescent="0.2">
      <c r="A551" t="s">
        <v>449</v>
      </c>
      <c r="B551" t="s">
        <v>3570</v>
      </c>
      <c r="C551">
        <v>0.85791587829589799</v>
      </c>
      <c r="D551">
        <v>0.43928788483054299</v>
      </c>
      <c r="E551">
        <v>14.540229999999999</v>
      </c>
      <c r="F551">
        <v>13.916169999999999</v>
      </c>
      <c r="G551">
        <v>13.75756</v>
      </c>
      <c r="H551">
        <v>14.9857</v>
      </c>
      <c r="I551">
        <v>13.29373</v>
      </c>
      <c r="J551">
        <v>11.377829999999999</v>
      </c>
      <c r="K551">
        <v>15.398210000000001</v>
      </c>
      <c r="L551">
        <v>13.698230000000001</v>
      </c>
      <c r="M551" t="s">
        <v>6606</v>
      </c>
    </row>
    <row r="552" spans="1:13" x14ac:dyDescent="0.2">
      <c r="A552" t="s">
        <v>1574</v>
      </c>
      <c r="B552" t="s">
        <v>4680</v>
      </c>
      <c r="C552">
        <v>0.852056264877319</v>
      </c>
      <c r="D552">
        <v>0.39500121838808</v>
      </c>
      <c r="E552">
        <v>15.34587</v>
      </c>
      <c r="F552">
        <v>14.28736</v>
      </c>
      <c r="G552">
        <v>15.946429999999999</v>
      </c>
      <c r="H552">
        <v>14.58243</v>
      </c>
      <c r="I552">
        <v>11.58555</v>
      </c>
      <c r="J552">
        <v>15.10064</v>
      </c>
      <c r="K552">
        <v>14.92393</v>
      </c>
      <c r="L552">
        <v>15.143739999999999</v>
      </c>
      <c r="M552" t="s">
        <v>7467</v>
      </c>
    </row>
    <row r="553" spans="1:13" x14ac:dyDescent="0.2">
      <c r="A553" t="s">
        <v>601</v>
      </c>
      <c r="B553" t="s">
        <v>3719</v>
      </c>
      <c r="C553">
        <v>0.85138845443725597</v>
      </c>
      <c r="D553">
        <v>0.61598593154251202</v>
      </c>
      <c r="E553">
        <v>17.409130000000001</v>
      </c>
      <c r="F553">
        <v>16.20459</v>
      </c>
      <c r="G553">
        <v>17.496490000000001</v>
      </c>
      <c r="H553">
        <v>16.751100000000001</v>
      </c>
      <c r="I553">
        <v>14.828139999999999</v>
      </c>
      <c r="J553">
        <v>15.703150000000001</v>
      </c>
      <c r="K553">
        <v>16.32901</v>
      </c>
      <c r="L553">
        <v>17.59545</v>
      </c>
      <c r="M553" t="s">
        <v>6722</v>
      </c>
    </row>
    <row r="554" spans="1:13" x14ac:dyDescent="0.2">
      <c r="A554" t="s">
        <v>831</v>
      </c>
      <c r="B554" t="s">
        <v>3946</v>
      </c>
      <c r="C554">
        <v>0.85122895240783703</v>
      </c>
      <c r="D554">
        <v>0.67825495394567903</v>
      </c>
      <c r="E554">
        <v>13.83526</v>
      </c>
      <c r="F554">
        <v>14.94825</v>
      </c>
      <c r="G554">
        <v>13.020580000000001</v>
      </c>
      <c r="H554">
        <v>14.074400000000001</v>
      </c>
      <c r="I554">
        <v>13.795299999999999</v>
      </c>
      <c r="J554">
        <v>13.98997</v>
      </c>
      <c r="K554">
        <v>12.57202</v>
      </c>
      <c r="L554">
        <v>12.11628</v>
      </c>
      <c r="M554" t="s">
        <v>6910</v>
      </c>
    </row>
    <row r="555" spans="1:13" x14ac:dyDescent="0.2">
      <c r="A555" t="s">
        <v>2364</v>
      </c>
      <c r="B555" t="s">
        <v>5465</v>
      </c>
      <c r="C555">
        <v>0.849412441253662</v>
      </c>
      <c r="D555">
        <v>0.481065193524854</v>
      </c>
      <c r="E555">
        <v>14.93914</v>
      </c>
      <c r="F555">
        <v>14.31415</v>
      </c>
      <c r="G555">
        <v>13.98161</v>
      </c>
      <c r="H555">
        <v>13.643700000000001</v>
      </c>
      <c r="I555">
        <v>13.295669999999999</v>
      </c>
      <c r="J555">
        <v>11.52041</v>
      </c>
      <c r="K555">
        <v>15.205579999999999</v>
      </c>
      <c r="L555">
        <v>13.459300000000001</v>
      </c>
      <c r="M555" t="s">
        <v>8058</v>
      </c>
    </row>
    <row r="556" spans="1:13" x14ac:dyDescent="0.2">
      <c r="A556" t="s">
        <v>1547</v>
      </c>
      <c r="B556" t="s">
        <v>4653</v>
      </c>
      <c r="C556">
        <v>0.84923982620239302</v>
      </c>
      <c r="D556">
        <v>0.42583414603976599</v>
      </c>
      <c r="E556">
        <v>15.569850000000001</v>
      </c>
      <c r="F556">
        <v>14.56301</v>
      </c>
      <c r="G556">
        <v>13.48127</v>
      </c>
      <c r="H556">
        <v>15.710430000000001</v>
      </c>
      <c r="I556">
        <v>13.877230000000001</v>
      </c>
      <c r="J556">
        <v>12.2944</v>
      </c>
      <c r="K556">
        <v>15.81475</v>
      </c>
      <c r="L556">
        <v>13.94121</v>
      </c>
      <c r="M556" t="s">
        <v>7443</v>
      </c>
    </row>
    <row r="557" spans="1:13" x14ac:dyDescent="0.2">
      <c r="A557" t="s">
        <v>2866</v>
      </c>
      <c r="B557" t="s">
        <v>5959</v>
      </c>
      <c r="C557">
        <v>0.84896445274353005</v>
      </c>
      <c r="D557">
        <v>0.465299062904097</v>
      </c>
      <c r="E557">
        <v>13.97662</v>
      </c>
      <c r="F557">
        <v>14.90347</v>
      </c>
      <c r="G557">
        <v>14.65565</v>
      </c>
      <c r="H557">
        <v>13.710150000000001</v>
      </c>
      <c r="I557">
        <v>11.48132</v>
      </c>
      <c r="J557">
        <v>14.69847</v>
      </c>
      <c r="K557">
        <v>12.977169999999999</v>
      </c>
      <c r="L557">
        <v>14.693070000000001</v>
      </c>
      <c r="M557" t="s">
        <v>8460</v>
      </c>
    </row>
    <row r="558" spans="1:13" x14ac:dyDescent="0.2">
      <c r="A558" t="s">
        <v>3015</v>
      </c>
      <c r="B558" t="s">
        <v>6108</v>
      </c>
      <c r="C558">
        <v>0.84599757194518999</v>
      </c>
      <c r="D558">
        <v>0.51048655196522696</v>
      </c>
      <c r="E558">
        <v>12.245430000000001</v>
      </c>
      <c r="F558">
        <v>13.59463</v>
      </c>
      <c r="G558">
        <v>11.05335</v>
      </c>
      <c r="H558">
        <v>13.345789999999999</v>
      </c>
      <c r="I558">
        <v>11.08648</v>
      </c>
      <c r="J558">
        <v>12.142329999999999</v>
      </c>
      <c r="K558">
        <v>12.883559999999999</v>
      </c>
      <c r="L558">
        <v>10.742839999999999</v>
      </c>
      <c r="M558" t="s">
        <v>8579</v>
      </c>
    </row>
    <row r="559" spans="1:13" x14ac:dyDescent="0.2">
      <c r="A559" t="s">
        <v>191</v>
      </c>
      <c r="B559" t="s">
        <v>3312</v>
      </c>
      <c r="C559">
        <v>0.845428466796875</v>
      </c>
      <c r="D559">
        <v>1.02840444114083</v>
      </c>
      <c r="E559">
        <v>14.092449999999999</v>
      </c>
      <c r="F559">
        <v>15.09226</v>
      </c>
      <c r="G559">
        <v>13.298439999999999</v>
      </c>
      <c r="H559">
        <v>14.44388</v>
      </c>
      <c r="I559">
        <v>13.734349999999999</v>
      </c>
      <c r="J559">
        <v>13.685499999999999</v>
      </c>
      <c r="K559">
        <v>12.87692</v>
      </c>
      <c r="L559">
        <v>13.248530000000001</v>
      </c>
      <c r="M559" t="s">
        <v>6281</v>
      </c>
    </row>
    <row r="560" spans="1:13" x14ac:dyDescent="0.2">
      <c r="A560" t="s">
        <v>1282</v>
      </c>
      <c r="B560" t="s">
        <v>4392</v>
      </c>
      <c r="C560">
        <v>0.84480595588684104</v>
      </c>
      <c r="D560">
        <v>1.45744775880547</v>
      </c>
      <c r="E560">
        <v>15.6532</v>
      </c>
      <c r="F560">
        <v>15.46508</v>
      </c>
      <c r="G560">
        <v>16.23387</v>
      </c>
      <c r="H560">
        <v>15.316520000000001</v>
      </c>
      <c r="I560">
        <v>14.20041</v>
      </c>
      <c r="J560">
        <v>14.99231</v>
      </c>
      <c r="K560">
        <v>14.76647</v>
      </c>
      <c r="L560">
        <v>15.330270000000001</v>
      </c>
      <c r="M560" t="s">
        <v>7271</v>
      </c>
    </row>
    <row r="561" spans="1:13" x14ac:dyDescent="0.2">
      <c r="A561" t="s">
        <v>2864</v>
      </c>
      <c r="B561" t="s">
        <v>5957</v>
      </c>
      <c r="C561">
        <v>0.84450435638427701</v>
      </c>
      <c r="D561">
        <v>0.686498092471581</v>
      </c>
      <c r="E561">
        <v>15.90826</v>
      </c>
      <c r="F561">
        <v>17.651890000000002</v>
      </c>
      <c r="G561">
        <v>15.00212</v>
      </c>
      <c r="H561">
        <v>16.74924</v>
      </c>
      <c r="I561">
        <v>15.513999999999999</v>
      </c>
      <c r="J561">
        <v>15.001010000000001</v>
      </c>
      <c r="K561">
        <v>15.87237</v>
      </c>
      <c r="L561">
        <v>15.54612</v>
      </c>
      <c r="M561" t="s">
        <v>8458</v>
      </c>
    </row>
    <row r="562" spans="1:13" x14ac:dyDescent="0.2">
      <c r="A562" t="s">
        <v>1805</v>
      </c>
      <c r="B562" t="s">
        <v>4910</v>
      </c>
      <c r="C562">
        <v>0.84438514709472701</v>
      </c>
      <c r="D562">
        <v>1.0514869208744999</v>
      </c>
      <c r="E562">
        <v>13.219620000000001</v>
      </c>
      <c r="F562">
        <v>14.856730000000001</v>
      </c>
      <c r="G562">
        <v>13.782120000000001</v>
      </c>
      <c r="H562">
        <v>13.42831</v>
      </c>
      <c r="I562">
        <v>13.112</v>
      </c>
      <c r="J562">
        <v>12.82456</v>
      </c>
      <c r="K562">
        <v>12.51355</v>
      </c>
      <c r="L562">
        <v>13.45912</v>
      </c>
      <c r="M562" t="s">
        <v>7656</v>
      </c>
    </row>
    <row r="563" spans="1:13" x14ac:dyDescent="0.2">
      <c r="A563" t="s">
        <v>1762</v>
      </c>
      <c r="B563" t="s">
        <v>4867</v>
      </c>
      <c r="C563">
        <v>0.84420728683471702</v>
      </c>
      <c r="D563">
        <v>1.3190836822306999</v>
      </c>
      <c r="E563">
        <v>14.54007</v>
      </c>
      <c r="F563">
        <v>14.449949999999999</v>
      </c>
      <c r="G563">
        <v>14.56939</v>
      </c>
      <c r="H563">
        <v>13.97268</v>
      </c>
      <c r="I563">
        <v>12.65382</v>
      </c>
      <c r="J563">
        <v>13.564920000000001</v>
      </c>
      <c r="K563">
        <v>14.032550000000001</v>
      </c>
      <c r="L563">
        <v>13.903980000000001</v>
      </c>
      <c r="M563" t="s">
        <v>7622</v>
      </c>
    </row>
    <row r="564" spans="1:13" x14ac:dyDescent="0.2">
      <c r="A564" t="s">
        <v>2655</v>
      </c>
      <c r="B564" t="s">
        <v>5751</v>
      </c>
      <c r="C564">
        <v>0.84415817260742199</v>
      </c>
      <c r="D564">
        <v>0.99050506977404396</v>
      </c>
      <c r="E564">
        <v>15.81634</v>
      </c>
      <c r="F564">
        <v>15.01643</v>
      </c>
      <c r="G564">
        <v>16.47598</v>
      </c>
      <c r="H564">
        <v>15.476279999999999</v>
      </c>
      <c r="I564">
        <v>14.14188</v>
      </c>
      <c r="J564">
        <v>14.85436</v>
      </c>
      <c r="K564">
        <v>14.75118</v>
      </c>
      <c r="L564">
        <v>15.66099</v>
      </c>
      <c r="M564" t="s">
        <v>8296</v>
      </c>
    </row>
    <row r="565" spans="1:13" x14ac:dyDescent="0.2">
      <c r="A565" t="s">
        <v>1782</v>
      </c>
      <c r="B565" t="s">
        <v>4887</v>
      </c>
      <c r="C565">
        <v>0.84329581260681197</v>
      </c>
      <c r="D565">
        <v>1.05313020750501</v>
      </c>
      <c r="E565">
        <v>17.216349999999998</v>
      </c>
      <c r="F565">
        <v>17.862649999999999</v>
      </c>
      <c r="G565">
        <v>16.30977</v>
      </c>
      <c r="H565">
        <v>17.814910000000001</v>
      </c>
      <c r="I565">
        <v>16.96322</v>
      </c>
      <c r="J565">
        <v>16.506699999999999</v>
      </c>
      <c r="K565">
        <v>15.972020000000001</v>
      </c>
      <c r="L565">
        <v>16.388539999999999</v>
      </c>
      <c r="M565" t="s">
        <v>7640</v>
      </c>
    </row>
    <row r="566" spans="1:13" x14ac:dyDescent="0.2">
      <c r="A566" t="s">
        <v>857</v>
      </c>
      <c r="B566" t="s">
        <v>3972</v>
      </c>
      <c r="C566">
        <v>0.84316587448120095</v>
      </c>
      <c r="D566">
        <v>0.56539246434412904</v>
      </c>
      <c r="E566">
        <v>11.014709999999999</v>
      </c>
      <c r="F566">
        <v>13.05645</v>
      </c>
      <c r="G566">
        <v>10.23873</v>
      </c>
      <c r="H566">
        <v>11.774789999999999</v>
      </c>
      <c r="I566">
        <v>10.154859999999999</v>
      </c>
      <c r="J566">
        <v>11.695080000000001</v>
      </c>
      <c r="K566">
        <v>10.2301</v>
      </c>
      <c r="L566">
        <v>10.63198</v>
      </c>
      <c r="M566" t="s">
        <v>6932</v>
      </c>
    </row>
    <row r="567" spans="1:13" x14ac:dyDescent="0.2">
      <c r="A567" t="s">
        <v>2581</v>
      </c>
      <c r="B567" t="s">
        <v>5678</v>
      </c>
      <c r="C567">
        <v>0.842795610427856</v>
      </c>
      <c r="D567">
        <v>0.632634952585859</v>
      </c>
      <c r="E567">
        <v>15.222799999999999</v>
      </c>
      <c r="F567">
        <v>13.865410000000001</v>
      </c>
      <c r="G567">
        <v>15.23793</v>
      </c>
      <c r="H567">
        <v>15.057930000000001</v>
      </c>
      <c r="I567">
        <v>14.151859999999999</v>
      </c>
      <c r="J567">
        <v>14.008430000000001</v>
      </c>
      <c r="K567">
        <v>12.601559999999999</v>
      </c>
      <c r="L567">
        <v>15.25104</v>
      </c>
      <c r="M567" t="s">
        <v>8237</v>
      </c>
    </row>
    <row r="568" spans="1:13" x14ac:dyDescent="0.2">
      <c r="A568" t="s">
        <v>180</v>
      </c>
      <c r="B568" t="s">
        <v>3301</v>
      </c>
      <c r="C568">
        <v>0.84238553047180198</v>
      </c>
      <c r="D568">
        <v>0.57868837337169099</v>
      </c>
      <c r="E568">
        <v>11.58412</v>
      </c>
      <c r="F568">
        <v>13.61697</v>
      </c>
      <c r="G568">
        <v>12.133150000000001</v>
      </c>
      <c r="H568">
        <v>10.77298</v>
      </c>
      <c r="I568">
        <v>11.50375</v>
      </c>
      <c r="J568">
        <v>11.80987</v>
      </c>
      <c r="K568">
        <v>10.289440000000001</v>
      </c>
      <c r="L568">
        <v>11.13461</v>
      </c>
      <c r="M568" t="s">
        <v>6258</v>
      </c>
    </row>
    <row r="569" spans="1:13" x14ac:dyDescent="0.2">
      <c r="A569" t="s">
        <v>751</v>
      </c>
      <c r="B569" t="s">
        <v>3866</v>
      </c>
      <c r="C569">
        <v>0.84062290191650402</v>
      </c>
      <c r="D569">
        <v>0.46469988662334499</v>
      </c>
      <c r="E569">
        <v>13.60928</v>
      </c>
      <c r="F569">
        <v>16.262979999999999</v>
      </c>
      <c r="G569">
        <v>13.964180000000001</v>
      </c>
      <c r="H569">
        <v>14.849399999999999</v>
      </c>
      <c r="I569">
        <v>15.43225</v>
      </c>
      <c r="J569">
        <v>13.01967</v>
      </c>
      <c r="K569">
        <v>13.06488</v>
      </c>
      <c r="L569">
        <v>13.80655</v>
      </c>
      <c r="M569" t="s">
        <v>6849</v>
      </c>
    </row>
    <row r="570" spans="1:13" x14ac:dyDescent="0.2">
      <c r="A570" t="s">
        <v>2472</v>
      </c>
      <c r="B570" t="s">
        <v>5572</v>
      </c>
      <c r="C570">
        <v>0.84010219573974598</v>
      </c>
      <c r="D570">
        <v>0.94125614080268305</v>
      </c>
      <c r="E570">
        <v>16.946909999999999</v>
      </c>
      <c r="F570">
        <v>17.083179999999999</v>
      </c>
      <c r="G570">
        <v>15.38766</v>
      </c>
      <c r="H570">
        <v>16.765910000000002</v>
      </c>
      <c r="I570">
        <v>15.98915</v>
      </c>
      <c r="J570">
        <v>15.42</v>
      </c>
      <c r="K570">
        <v>16.199480000000001</v>
      </c>
      <c r="L570">
        <v>15.21461</v>
      </c>
      <c r="M570" t="s">
        <v>8147</v>
      </c>
    </row>
    <row r="571" spans="1:13" x14ac:dyDescent="0.2">
      <c r="A571" t="s">
        <v>759</v>
      </c>
      <c r="B571" t="s">
        <v>3874</v>
      </c>
      <c r="C571">
        <v>0.83997035026550304</v>
      </c>
      <c r="D571">
        <v>1.2742602245077901</v>
      </c>
      <c r="E571">
        <v>12.83065</v>
      </c>
      <c r="F571">
        <v>13.37519</v>
      </c>
      <c r="G571">
        <v>13.05236</v>
      </c>
      <c r="H571">
        <v>12.8301</v>
      </c>
      <c r="I571">
        <v>12.0632</v>
      </c>
      <c r="J571">
        <v>11.766489999999999</v>
      </c>
      <c r="K571">
        <v>11.76412</v>
      </c>
      <c r="L571">
        <v>13.13461</v>
      </c>
      <c r="M571" t="s">
        <v>6818</v>
      </c>
    </row>
    <row r="572" spans="1:13" x14ac:dyDescent="0.2">
      <c r="A572" t="s">
        <v>1911</v>
      </c>
      <c r="B572" t="s">
        <v>5015</v>
      </c>
      <c r="C572">
        <v>0.83957481384277299</v>
      </c>
      <c r="D572">
        <v>0.55588215684706099</v>
      </c>
      <c r="E572">
        <v>14.153180000000001</v>
      </c>
      <c r="F572">
        <v>15.178559999999999</v>
      </c>
      <c r="G572">
        <v>14.62917</v>
      </c>
      <c r="H572">
        <v>13.91056</v>
      </c>
      <c r="I572">
        <v>14.32375</v>
      </c>
      <c r="J572">
        <v>11.712949999999999</v>
      </c>
      <c r="K572">
        <v>14.00353</v>
      </c>
      <c r="L572">
        <v>14.472950000000001</v>
      </c>
      <c r="M572" t="s">
        <v>7734</v>
      </c>
    </row>
    <row r="573" spans="1:13" x14ac:dyDescent="0.2">
      <c r="A573" t="s">
        <v>1410</v>
      </c>
      <c r="B573" t="s">
        <v>4519</v>
      </c>
      <c r="C573">
        <v>0.83801341056823697</v>
      </c>
      <c r="D573">
        <v>0.98097509101944003</v>
      </c>
      <c r="E573">
        <v>16.02919</v>
      </c>
      <c r="F573">
        <v>14.68332</v>
      </c>
      <c r="G573">
        <v>15.56583</v>
      </c>
      <c r="H573">
        <v>15.28693</v>
      </c>
      <c r="I573">
        <v>14.23382</v>
      </c>
      <c r="J573">
        <v>13.767060000000001</v>
      </c>
      <c r="K573">
        <v>14.994109999999999</v>
      </c>
      <c r="L573">
        <v>15.21823</v>
      </c>
      <c r="M573" t="s">
        <v>7364</v>
      </c>
    </row>
    <row r="574" spans="1:13" x14ac:dyDescent="0.2">
      <c r="A574" t="s">
        <v>760</v>
      </c>
      <c r="B574" t="s">
        <v>3875</v>
      </c>
      <c r="C574">
        <v>0.83591175079345703</v>
      </c>
      <c r="D574">
        <v>0.751025824409288</v>
      </c>
      <c r="E574">
        <v>12.95818</v>
      </c>
      <c r="F574">
        <v>12.925269999999999</v>
      </c>
      <c r="G574">
        <v>13.33089</v>
      </c>
      <c r="H574">
        <v>13.28406</v>
      </c>
      <c r="I574">
        <v>10.752470000000001</v>
      </c>
      <c r="J574">
        <v>13.071429999999999</v>
      </c>
      <c r="K574">
        <v>12.349119999999999</v>
      </c>
      <c r="L574">
        <v>12.981719999999999</v>
      </c>
      <c r="M574" t="s">
        <v>6228</v>
      </c>
    </row>
    <row r="575" spans="1:13" x14ac:dyDescent="0.2">
      <c r="A575" t="s">
        <v>2670</v>
      </c>
      <c r="B575" t="s">
        <v>5766</v>
      </c>
      <c r="C575">
        <v>0.83467197418212902</v>
      </c>
      <c r="D575">
        <v>1.08696979732953</v>
      </c>
      <c r="E575">
        <v>18.948989999999998</v>
      </c>
      <c r="F575">
        <v>17.93759</v>
      </c>
      <c r="G575">
        <v>19.221489999999999</v>
      </c>
      <c r="H575">
        <v>18.122209999999999</v>
      </c>
      <c r="I575">
        <v>17.459569999999999</v>
      </c>
      <c r="J575">
        <v>17.495419999999999</v>
      </c>
      <c r="K575">
        <v>17.464040000000001</v>
      </c>
      <c r="L575">
        <v>18.472570000000001</v>
      </c>
      <c r="M575" t="s">
        <v>8307</v>
      </c>
    </row>
    <row r="576" spans="1:13" x14ac:dyDescent="0.2">
      <c r="A576" t="s">
        <v>1246</v>
      </c>
      <c r="B576" t="s">
        <v>4357</v>
      </c>
      <c r="C576">
        <v>0.834161996841431</v>
      </c>
      <c r="D576">
        <v>0.34001136635839901</v>
      </c>
      <c r="E576">
        <v>13.1067</v>
      </c>
      <c r="F576">
        <v>13.12354</v>
      </c>
      <c r="G576">
        <v>9.5480149999999995</v>
      </c>
      <c r="H576">
        <v>13.134499999999999</v>
      </c>
      <c r="I576">
        <v>11.645390000000001</v>
      </c>
      <c r="J576">
        <v>11.58431</v>
      </c>
      <c r="K576">
        <v>12.486050000000001</v>
      </c>
      <c r="L576">
        <v>9.8603539999999992</v>
      </c>
      <c r="M576" t="s">
        <v>7242</v>
      </c>
    </row>
    <row r="577" spans="1:13" x14ac:dyDescent="0.2">
      <c r="A577" t="s">
        <v>1184</v>
      </c>
      <c r="B577" t="s">
        <v>4296</v>
      </c>
      <c r="C577">
        <v>0.83356142044067405</v>
      </c>
      <c r="D577">
        <v>0.40915483654271301</v>
      </c>
      <c r="E577">
        <v>11.652150000000001</v>
      </c>
      <c r="F577">
        <v>14.653840000000001</v>
      </c>
      <c r="G577">
        <v>11.612439999999999</v>
      </c>
      <c r="H577">
        <v>11.18722</v>
      </c>
      <c r="I577">
        <v>10.65776</v>
      </c>
      <c r="J577">
        <v>11.42671</v>
      </c>
      <c r="K577">
        <v>11.10154</v>
      </c>
      <c r="L577">
        <v>12.58539</v>
      </c>
      <c r="M577" t="s">
        <v>7192</v>
      </c>
    </row>
    <row r="578" spans="1:13" x14ac:dyDescent="0.2">
      <c r="A578" t="s">
        <v>4</v>
      </c>
      <c r="B578" t="s">
        <v>3130</v>
      </c>
      <c r="C578">
        <v>0.83273792266845703</v>
      </c>
      <c r="D578">
        <v>0.399928975617178</v>
      </c>
      <c r="E578">
        <v>13.301880000000001</v>
      </c>
      <c r="F578">
        <v>15.361330000000001</v>
      </c>
      <c r="G578">
        <v>11.47316</v>
      </c>
      <c r="H578">
        <v>12.126250000000001</v>
      </c>
      <c r="I578">
        <v>12.53077</v>
      </c>
      <c r="J578">
        <v>11.328139999999999</v>
      </c>
      <c r="K578">
        <v>12.87182</v>
      </c>
      <c r="L578">
        <v>12.20093</v>
      </c>
      <c r="M578" t="s">
        <v>6229</v>
      </c>
    </row>
    <row r="579" spans="1:13" x14ac:dyDescent="0.2">
      <c r="A579" t="s">
        <v>1651</v>
      </c>
      <c r="B579" t="s">
        <v>4757</v>
      </c>
      <c r="C579">
        <v>0.83115530014038097</v>
      </c>
      <c r="D579">
        <v>1.11035285804571</v>
      </c>
      <c r="E579">
        <v>24.948149999999998</v>
      </c>
      <c r="F579">
        <v>24.45008</v>
      </c>
      <c r="G579">
        <v>25.307670000000002</v>
      </c>
      <c r="H579">
        <v>24.624279999999999</v>
      </c>
      <c r="I579">
        <v>23.67201</v>
      </c>
      <c r="J579">
        <v>23.653700000000001</v>
      </c>
      <c r="K579">
        <v>23.652360000000002</v>
      </c>
      <c r="L579">
        <v>25.0275</v>
      </c>
      <c r="M579" t="s">
        <v>7531</v>
      </c>
    </row>
    <row r="580" spans="1:13" x14ac:dyDescent="0.2">
      <c r="A580" t="s">
        <v>2389</v>
      </c>
      <c r="B580" t="s">
        <v>5490</v>
      </c>
      <c r="C580">
        <v>0.830857753753662</v>
      </c>
      <c r="D580">
        <v>1.2990404097646899</v>
      </c>
      <c r="E580">
        <v>13.88433</v>
      </c>
      <c r="F580">
        <v>14.01769</v>
      </c>
      <c r="G580">
        <v>13.58714</v>
      </c>
      <c r="H580">
        <v>14.05946</v>
      </c>
      <c r="I580">
        <v>13.62724</v>
      </c>
      <c r="J580">
        <v>12.241899999999999</v>
      </c>
      <c r="K580">
        <v>12.83761</v>
      </c>
      <c r="L580">
        <v>13.518459999999999</v>
      </c>
      <c r="M580" t="s">
        <v>8076</v>
      </c>
    </row>
    <row r="581" spans="1:13" x14ac:dyDescent="0.2">
      <c r="A581" t="s">
        <v>2523</v>
      </c>
      <c r="B581" t="s">
        <v>5621</v>
      </c>
      <c r="C581">
        <v>0.82950353622436501</v>
      </c>
      <c r="D581">
        <v>0.467743190856104</v>
      </c>
      <c r="E581">
        <v>13.59056</v>
      </c>
      <c r="F581">
        <v>12.75348</v>
      </c>
      <c r="G581">
        <v>10.722799999999999</v>
      </c>
      <c r="H581">
        <v>13.058909999999999</v>
      </c>
      <c r="I581">
        <v>12.458019999999999</v>
      </c>
      <c r="J581">
        <v>11.529120000000001</v>
      </c>
      <c r="K581">
        <v>12.46321</v>
      </c>
      <c r="L581">
        <v>10.3574</v>
      </c>
      <c r="M581" t="s">
        <v>8188</v>
      </c>
    </row>
    <row r="582" spans="1:13" x14ac:dyDescent="0.2">
      <c r="A582" t="s">
        <v>1874</v>
      </c>
      <c r="B582" t="s">
        <v>4978</v>
      </c>
      <c r="C582">
        <v>0.82753920555114702</v>
      </c>
      <c r="D582">
        <v>0.35378345477217399</v>
      </c>
      <c r="E582">
        <v>15.12682</v>
      </c>
      <c r="F582">
        <v>13.48443</v>
      </c>
      <c r="G582">
        <v>11.165660000000001</v>
      </c>
      <c r="H582">
        <v>14.825839999999999</v>
      </c>
      <c r="I582">
        <v>13.58245</v>
      </c>
      <c r="J582">
        <v>12.71217</v>
      </c>
      <c r="K582">
        <v>11.599769999999999</v>
      </c>
      <c r="L582">
        <v>13.398210000000001</v>
      </c>
      <c r="M582" t="s">
        <v>6231</v>
      </c>
    </row>
    <row r="583" spans="1:13" x14ac:dyDescent="0.2">
      <c r="A583" t="s">
        <v>1575</v>
      </c>
      <c r="B583" t="s">
        <v>4681</v>
      </c>
      <c r="C583">
        <v>0.82582116127014205</v>
      </c>
      <c r="D583">
        <v>0.81983108196741195</v>
      </c>
      <c r="E583">
        <v>15.1351</v>
      </c>
      <c r="F583">
        <v>15.34897</v>
      </c>
      <c r="G583">
        <v>16.12388</v>
      </c>
      <c r="H583">
        <v>14.73269</v>
      </c>
      <c r="I583">
        <v>13.52826</v>
      </c>
      <c r="J583">
        <v>14.900980000000001</v>
      </c>
      <c r="K583">
        <v>14.20595</v>
      </c>
      <c r="L583">
        <v>15.40216</v>
      </c>
      <c r="M583" t="s">
        <v>7468</v>
      </c>
    </row>
    <row r="584" spans="1:13" x14ac:dyDescent="0.2">
      <c r="A584" t="s">
        <v>129</v>
      </c>
      <c r="B584" t="s">
        <v>3252</v>
      </c>
      <c r="C584">
        <v>0.82474732398986805</v>
      </c>
      <c r="D584">
        <v>0.70095093681625897</v>
      </c>
      <c r="E584">
        <v>14.67928</v>
      </c>
      <c r="F584">
        <v>15.22517</v>
      </c>
      <c r="G584">
        <v>15.26332</v>
      </c>
      <c r="H584">
        <v>15.18852</v>
      </c>
      <c r="I584">
        <v>13.58905</v>
      </c>
      <c r="J584">
        <v>15.023820000000001</v>
      </c>
      <c r="K584">
        <v>13.06976</v>
      </c>
      <c r="L584">
        <v>15.37466</v>
      </c>
      <c r="M584" t="s">
        <v>6336</v>
      </c>
    </row>
    <row r="585" spans="1:13" x14ac:dyDescent="0.2">
      <c r="A585" t="s">
        <v>2067</v>
      </c>
      <c r="B585" t="s">
        <v>5170</v>
      </c>
      <c r="C585">
        <v>0.823108911514282</v>
      </c>
      <c r="D585">
        <v>1.34866156856532</v>
      </c>
      <c r="E585">
        <v>16.8735</v>
      </c>
      <c r="F585">
        <v>16.142910000000001</v>
      </c>
      <c r="G585">
        <v>16.69502</v>
      </c>
      <c r="H585">
        <v>16.085899999999999</v>
      </c>
      <c r="I585">
        <v>14.929460000000001</v>
      </c>
      <c r="J585">
        <v>15.865640000000001</v>
      </c>
      <c r="K585">
        <v>15.57329</v>
      </c>
      <c r="L585">
        <v>16.136500000000002</v>
      </c>
      <c r="M585" t="s">
        <v>7860</v>
      </c>
    </row>
    <row r="586" spans="1:13" x14ac:dyDescent="0.2">
      <c r="A586" t="s">
        <v>2249</v>
      </c>
      <c r="B586" t="s">
        <v>5350</v>
      </c>
      <c r="C586">
        <v>0.82278060913085904</v>
      </c>
      <c r="D586">
        <v>0.72089925535112898</v>
      </c>
      <c r="E586">
        <v>11.690950000000001</v>
      </c>
      <c r="F586">
        <v>11.719200000000001</v>
      </c>
      <c r="G586">
        <v>13.444599999999999</v>
      </c>
      <c r="H586">
        <v>12.22766</v>
      </c>
      <c r="I586">
        <v>11.006690000000001</v>
      </c>
      <c r="J586">
        <v>11.04613</v>
      </c>
      <c r="K586">
        <v>12.57377</v>
      </c>
      <c r="L586">
        <v>11.164709999999999</v>
      </c>
      <c r="M586" t="s">
        <v>7989</v>
      </c>
    </row>
    <row r="587" spans="1:13" x14ac:dyDescent="0.2">
      <c r="A587" t="s">
        <v>2518</v>
      </c>
      <c r="B587" t="s">
        <v>5616</v>
      </c>
      <c r="C587">
        <v>0.82219791412353505</v>
      </c>
      <c r="D587">
        <v>0.49389760739088101</v>
      </c>
      <c r="E587">
        <v>14.1762</v>
      </c>
      <c r="F587">
        <v>13.73542</v>
      </c>
      <c r="G587">
        <v>13.41877</v>
      </c>
      <c r="H587">
        <v>14.663220000000001</v>
      </c>
      <c r="I587">
        <v>13.85941</v>
      </c>
      <c r="J587">
        <v>12.72593</v>
      </c>
      <c r="K587">
        <v>14.695349999999999</v>
      </c>
      <c r="L587">
        <v>11.42414</v>
      </c>
      <c r="M587" t="s">
        <v>8183</v>
      </c>
    </row>
    <row r="588" spans="1:13" x14ac:dyDescent="0.2">
      <c r="A588" t="s">
        <v>2293</v>
      </c>
      <c r="B588" t="s">
        <v>5394</v>
      </c>
      <c r="C588">
        <v>0.82128429412841797</v>
      </c>
      <c r="D588">
        <v>0.58497300860885004</v>
      </c>
      <c r="E588">
        <v>12.46129</v>
      </c>
      <c r="F588">
        <v>12.66835</v>
      </c>
      <c r="G588">
        <v>13.21682</v>
      </c>
      <c r="H588">
        <v>11.70074</v>
      </c>
      <c r="I588">
        <v>12.042310000000001</v>
      </c>
      <c r="J588">
        <v>12.44501</v>
      </c>
      <c r="K588">
        <v>12.3093</v>
      </c>
      <c r="L588">
        <v>9.9654500000000006</v>
      </c>
      <c r="M588" t="s">
        <v>6290</v>
      </c>
    </row>
    <row r="589" spans="1:13" x14ac:dyDescent="0.2">
      <c r="A589" t="s">
        <v>1265</v>
      </c>
      <c r="B589" t="s">
        <v>4375</v>
      </c>
      <c r="C589">
        <v>0.82109951972961404</v>
      </c>
      <c r="D589">
        <v>0.87337924110755305</v>
      </c>
      <c r="E589">
        <v>11.504670000000001</v>
      </c>
      <c r="F589">
        <v>13.109059999999999</v>
      </c>
      <c r="G589">
        <v>11.610139999999999</v>
      </c>
      <c r="H589">
        <v>12.197929999999999</v>
      </c>
      <c r="I589">
        <v>10.703609999999999</v>
      </c>
      <c r="J589">
        <v>12.122389999999999</v>
      </c>
      <c r="K589">
        <v>11.158390000000001</v>
      </c>
      <c r="L589">
        <v>11.153029999999999</v>
      </c>
      <c r="M589" t="s">
        <v>7257</v>
      </c>
    </row>
    <row r="590" spans="1:13" x14ac:dyDescent="0.2">
      <c r="A590" t="s">
        <v>3007</v>
      </c>
      <c r="B590" t="s">
        <v>6100</v>
      </c>
      <c r="C590">
        <v>0.82048988342285201</v>
      </c>
      <c r="D590">
        <v>0.75813229266558801</v>
      </c>
      <c r="E590">
        <v>17.30416</v>
      </c>
      <c r="F590">
        <v>18.955010000000001</v>
      </c>
      <c r="G590">
        <v>16.533580000000001</v>
      </c>
      <c r="H590">
        <v>17.551480000000002</v>
      </c>
      <c r="I590">
        <v>16.88982</v>
      </c>
      <c r="J590">
        <v>17.188870000000001</v>
      </c>
      <c r="K590">
        <v>16.483039999999999</v>
      </c>
      <c r="L590">
        <v>16.500540000000001</v>
      </c>
      <c r="M590" t="s">
        <v>8571</v>
      </c>
    </row>
    <row r="591" spans="1:13" x14ac:dyDescent="0.2">
      <c r="A591" t="s">
        <v>691</v>
      </c>
      <c r="B591" t="s">
        <v>3809</v>
      </c>
      <c r="C591">
        <v>0.81944537162780795</v>
      </c>
      <c r="D591">
        <v>0.89706223834141596</v>
      </c>
      <c r="E591">
        <v>11.78065</v>
      </c>
      <c r="F591">
        <v>12.662319999999999</v>
      </c>
      <c r="G591">
        <v>11.49452</v>
      </c>
      <c r="H591">
        <v>12.853109999999999</v>
      </c>
      <c r="I591">
        <v>11.23536</v>
      </c>
      <c r="J591">
        <v>11.39894</v>
      </c>
      <c r="K591">
        <v>12.22147</v>
      </c>
      <c r="L591">
        <v>10.65706</v>
      </c>
      <c r="M591" t="s">
        <v>6806</v>
      </c>
    </row>
    <row r="592" spans="1:13" x14ac:dyDescent="0.2">
      <c r="A592" t="s">
        <v>2260</v>
      </c>
      <c r="B592" t="s">
        <v>5361</v>
      </c>
      <c r="C592">
        <v>0.818742275238037</v>
      </c>
      <c r="D592">
        <v>1.43145441832357</v>
      </c>
      <c r="E592">
        <v>21.27786</v>
      </c>
      <c r="F592">
        <v>20.559750000000001</v>
      </c>
      <c r="G592">
        <v>21.41648</v>
      </c>
      <c r="H592">
        <v>21.16769</v>
      </c>
      <c r="I592">
        <v>19.85575</v>
      </c>
      <c r="J592">
        <v>19.96782</v>
      </c>
      <c r="K592">
        <v>20.40494</v>
      </c>
      <c r="L592">
        <v>20.918289999999999</v>
      </c>
      <c r="M592" t="s">
        <v>7999</v>
      </c>
    </row>
    <row r="593" spans="1:13" x14ac:dyDescent="0.2">
      <c r="A593" t="s">
        <v>886</v>
      </c>
      <c r="B593" t="s">
        <v>4001</v>
      </c>
      <c r="C593">
        <v>0.81867027282714799</v>
      </c>
      <c r="D593">
        <v>1.4397446526867801</v>
      </c>
      <c r="E593">
        <v>17.921240000000001</v>
      </c>
      <c r="F593">
        <v>17.47139</v>
      </c>
      <c r="G593">
        <v>17.721160000000001</v>
      </c>
      <c r="H593">
        <v>16.6174</v>
      </c>
      <c r="I593">
        <v>16.350960000000001</v>
      </c>
      <c r="J593">
        <v>16.555389999999999</v>
      </c>
      <c r="K593">
        <v>16.73265</v>
      </c>
      <c r="L593">
        <v>16.817509999999999</v>
      </c>
      <c r="M593" t="s">
        <v>6957</v>
      </c>
    </row>
    <row r="594" spans="1:13" x14ac:dyDescent="0.2">
      <c r="A594" t="s">
        <v>2119</v>
      </c>
      <c r="B594" t="s">
        <v>5221</v>
      </c>
      <c r="C594">
        <v>0.81845831871032704</v>
      </c>
      <c r="D594">
        <v>0.43658136954231402</v>
      </c>
      <c r="E594">
        <v>14.64141</v>
      </c>
      <c r="F594">
        <v>15.40658</v>
      </c>
      <c r="G594">
        <v>13.55142</v>
      </c>
      <c r="H594">
        <v>15.925050000000001</v>
      </c>
      <c r="I594">
        <v>15.07253</v>
      </c>
      <c r="J594">
        <v>14.844379999999999</v>
      </c>
      <c r="K594">
        <v>14.162039999999999</v>
      </c>
      <c r="L594">
        <v>12.171670000000001</v>
      </c>
      <c r="M594" t="s">
        <v>7887</v>
      </c>
    </row>
    <row r="595" spans="1:13" x14ac:dyDescent="0.2">
      <c r="A595" t="s">
        <v>1129</v>
      </c>
      <c r="B595" t="s">
        <v>4241</v>
      </c>
      <c r="C595">
        <v>0.81840610504150402</v>
      </c>
      <c r="D595">
        <v>1.8138643744907701</v>
      </c>
      <c r="E595">
        <v>17.10209</v>
      </c>
      <c r="F595">
        <v>17.098210000000002</v>
      </c>
      <c r="G595">
        <v>16.198139999999999</v>
      </c>
      <c r="H595">
        <v>17.14546</v>
      </c>
      <c r="I595">
        <v>16.039729999999999</v>
      </c>
      <c r="J595">
        <v>16.250540000000001</v>
      </c>
      <c r="K595">
        <v>15.85553</v>
      </c>
      <c r="L595">
        <v>16.124469999999999</v>
      </c>
      <c r="M595" t="s">
        <v>6680</v>
      </c>
    </row>
    <row r="596" spans="1:13" x14ac:dyDescent="0.2">
      <c r="A596" t="s">
        <v>411</v>
      </c>
      <c r="B596" t="s">
        <v>3532</v>
      </c>
      <c r="C596">
        <v>0.81753325462341297</v>
      </c>
      <c r="D596">
        <v>0.613252593563126</v>
      </c>
      <c r="E596">
        <v>14.79325</v>
      </c>
      <c r="F596">
        <v>15.618819999999999</v>
      </c>
      <c r="G596">
        <v>15.145759999999999</v>
      </c>
      <c r="H596">
        <v>13.871130000000001</v>
      </c>
      <c r="I596">
        <v>13.51953</v>
      </c>
      <c r="J596">
        <v>14.32391</v>
      </c>
      <c r="K596">
        <v>12.97869</v>
      </c>
      <c r="L596">
        <v>15.3367</v>
      </c>
      <c r="M596" t="s">
        <v>6570</v>
      </c>
    </row>
    <row r="597" spans="1:13" x14ac:dyDescent="0.2">
      <c r="A597" t="s">
        <v>2294</v>
      </c>
      <c r="B597" t="s">
        <v>5395</v>
      </c>
      <c r="C597">
        <v>0.81631255149841297</v>
      </c>
      <c r="D597">
        <v>0.34231343674710402</v>
      </c>
      <c r="E597">
        <v>13.23648</v>
      </c>
      <c r="F597">
        <v>13.05744</v>
      </c>
      <c r="G597">
        <v>10.597329999999999</v>
      </c>
      <c r="H597">
        <v>13.087059999999999</v>
      </c>
      <c r="I597">
        <v>10.26308</v>
      </c>
      <c r="J597">
        <v>11.649470000000001</v>
      </c>
      <c r="K597">
        <v>13.92614</v>
      </c>
      <c r="L597">
        <v>10.874370000000001</v>
      </c>
      <c r="M597" t="s">
        <v>6290</v>
      </c>
    </row>
    <row r="598" spans="1:13" x14ac:dyDescent="0.2">
      <c r="A598" t="s">
        <v>787</v>
      </c>
      <c r="B598" t="s">
        <v>3902</v>
      </c>
      <c r="C598">
        <v>0.815751552581787</v>
      </c>
      <c r="D598">
        <v>0.49220983276031099</v>
      </c>
      <c r="E598">
        <v>14.26826</v>
      </c>
      <c r="F598">
        <v>14.860760000000001</v>
      </c>
      <c r="G598">
        <v>13.170489999999999</v>
      </c>
      <c r="H598">
        <v>14.314730000000001</v>
      </c>
      <c r="I598">
        <v>14.072279999999999</v>
      </c>
      <c r="J598">
        <v>11.34334</v>
      </c>
      <c r="K598">
        <v>13.827669999999999</v>
      </c>
      <c r="L598">
        <v>14.10793</v>
      </c>
      <c r="M598" t="s">
        <v>6875</v>
      </c>
    </row>
    <row r="599" spans="1:13" x14ac:dyDescent="0.2">
      <c r="A599" t="s">
        <v>1474</v>
      </c>
      <c r="B599" t="s">
        <v>4580</v>
      </c>
      <c r="C599">
        <v>0.81549811363220204</v>
      </c>
      <c r="D599">
        <v>0.40282533732693498</v>
      </c>
      <c r="E599">
        <v>10.12208</v>
      </c>
      <c r="F599">
        <v>13.076460000000001</v>
      </c>
      <c r="G599">
        <v>13.24737</v>
      </c>
      <c r="H599">
        <v>13.125</v>
      </c>
      <c r="I599">
        <v>12.07175</v>
      </c>
      <c r="J599">
        <v>11.08178</v>
      </c>
      <c r="K599">
        <v>10.539859999999999</v>
      </c>
      <c r="L599">
        <v>12.61552</v>
      </c>
      <c r="M599" t="s">
        <v>7409</v>
      </c>
    </row>
    <row r="600" spans="1:13" x14ac:dyDescent="0.2">
      <c r="A600" t="s">
        <v>1886</v>
      </c>
      <c r="B600" t="s">
        <v>4990</v>
      </c>
      <c r="C600">
        <v>0.81401371955871604</v>
      </c>
      <c r="D600">
        <v>0.49904778963310498</v>
      </c>
      <c r="E600">
        <v>14.04725</v>
      </c>
      <c r="F600">
        <v>13.00468</v>
      </c>
      <c r="G600">
        <v>14.958320000000001</v>
      </c>
      <c r="H600">
        <v>12.321339999999999</v>
      </c>
      <c r="I600">
        <v>13.46419</v>
      </c>
      <c r="J600">
        <v>13.189399999999999</v>
      </c>
      <c r="K600">
        <v>13.03492</v>
      </c>
      <c r="L600">
        <v>11.387029999999999</v>
      </c>
      <c r="M600" t="s">
        <v>7718</v>
      </c>
    </row>
    <row r="601" spans="1:13" x14ac:dyDescent="0.2">
      <c r="A601" t="s">
        <v>2318</v>
      </c>
      <c r="B601" t="s">
        <v>5419</v>
      </c>
      <c r="C601">
        <v>0.813587427139282</v>
      </c>
      <c r="D601">
        <v>0.30458843250974099</v>
      </c>
      <c r="E601">
        <v>13.622859999999999</v>
      </c>
      <c r="F601">
        <v>12.594989999999999</v>
      </c>
      <c r="G601">
        <v>11.97871</v>
      </c>
      <c r="H601">
        <v>12.19971</v>
      </c>
      <c r="I601">
        <v>9.5722170000000002</v>
      </c>
      <c r="J601">
        <v>10.36782</v>
      </c>
      <c r="K601">
        <v>13.727690000000001</v>
      </c>
      <c r="L601">
        <v>13.4742</v>
      </c>
      <c r="M601" t="s">
        <v>8033</v>
      </c>
    </row>
    <row r="602" spans="1:13" x14ac:dyDescent="0.2">
      <c r="A602" t="s">
        <v>3114</v>
      </c>
      <c r="B602" t="s">
        <v>6206</v>
      </c>
      <c r="C602">
        <v>0.811665058135986</v>
      </c>
      <c r="D602">
        <v>0.34519781521037302</v>
      </c>
      <c r="E602">
        <v>12.96053</v>
      </c>
      <c r="F602">
        <v>14.334440000000001</v>
      </c>
      <c r="G602">
        <v>14.66398</v>
      </c>
      <c r="H602">
        <v>14.53978</v>
      </c>
      <c r="I602">
        <v>11.169359999999999</v>
      </c>
      <c r="J602">
        <v>15.43036</v>
      </c>
      <c r="K602">
        <v>12.530849999999999</v>
      </c>
      <c r="L602">
        <v>14.121499999999999</v>
      </c>
      <c r="M602" t="s">
        <v>6228</v>
      </c>
    </row>
    <row r="603" spans="1:13" x14ac:dyDescent="0.2">
      <c r="A603" t="s">
        <v>1727</v>
      </c>
      <c r="B603" t="s">
        <v>4832</v>
      </c>
      <c r="C603">
        <v>0.81064629554748502</v>
      </c>
      <c r="D603">
        <v>0.381020712290429</v>
      </c>
      <c r="E603">
        <v>12.1517</v>
      </c>
      <c r="F603">
        <v>13.8119</v>
      </c>
      <c r="G603">
        <v>9.7116500000000006</v>
      </c>
      <c r="H603">
        <v>12.49404</v>
      </c>
      <c r="I603">
        <v>11.475110000000001</v>
      </c>
      <c r="J603">
        <v>12.109450000000001</v>
      </c>
      <c r="K603">
        <v>10.88714</v>
      </c>
      <c r="L603">
        <v>10.455</v>
      </c>
      <c r="M603" t="s">
        <v>7593</v>
      </c>
    </row>
    <row r="604" spans="1:13" x14ac:dyDescent="0.2">
      <c r="A604" t="s">
        <v>1962</v>
      </c>
      <c r="B604" t="s">
        <v>5065</v>
      </c>
      <c r="C604">
        <v>0.80964565277099598</v>
      </c>
      <c r="D604">
        <v>0.47451545037170101</v>
      </c>
      <c r="E604">
        <v>16.55405</v>
      </c>
      <c r="F604">
        <v>16.623619999999999</v>
      </c>
      <c r="G604">
        <v>17.925619999999999</v>
      </c>
      <c r="H604">
        <v>15.305540000000001</v>
      </c>
      <c r="I604">
        <v>14.71416</v>
      </c>
      <c r="J604">
        <v>16.486440000000002</v>
      </c>
      <c r="K604">
        <v>14.980090000000001</v>
      </c>
      <c r="L604">
        <v>16.989570000000001</v>
      </c>
      <c r="M604" t="s">
        <v>6228</v>
      </c>
    </row>
    <row r="605" spans="1:13" x14ac:dyDescent="0.2">
      <c r="A605" t="s">
        <v>1880</v>
      </c>
      <c r="B605" t="s">
        <v>4984</v>
      </c>
      <c r="C605">
        <v>0.80642843246460005</v>
      </c>
      <c r="D605">
        <v>0.42019578710736999</v>
      </c>
      <c r="E605">
        <v>13.78041</v>
      </c>
      <c r="F605">
        <v>13.883509999999999</v>
      </c>
      <c r="G605">
        <v>13.203860000000001</v>
      </c>
      <c r="H605">
        <v>13.43459</v>
      </c>
      <c r="I605">
        <v>10.25996</v>
      </c>
      <c r="J605">
        <v>13.65123</v>
      </c>
      <c r="K605">
        <v>13.55096</v>
      </c>
      <c r="L605">
        <v>13.61449</v>
      </c>
      <c r="M605" t="s">
        <v>7712</v>
      </c>
    </row>
    <row r="606" spans="1:13" x14ac:dyDescent="0.2">
      <c r="A606" t="s">
        <v>1570</v>
      </c>
      <c r="B606" t="s">
        <v>4676</v>
      </c>
      <c r="C606">
        <v>0.80563831329345703</v>
      </c>
      <c r="D606">
        <v>1.9787786988554701</v>
      </c>
      <c r="E606">
        <v>16.89396</v>
      </c>
      <c r="F606">
        <v>16.380220000000001</v>
      </c>
      <c r="G606">
        <v>16.222449999999998</v>
      </c>
      <c r="H606">
        <v>16.757909999999999</v>
      </c>
      <c r="I606">
        <v>15.93243</v>
      </c>
      <c r="J606">
        <v>15.725149999999999</v>
      </c>
      <c r="K606">
        <v>15.340070000000001</v>
      </c>
      <c r="L606">
        <v>16.03435</v>
      </c>
      <c r="M606" t="s">
        <v>7463</v>
      </c>
    </row>
    <row r="607" spans="1:13" x14ac:dyDescent="0.2">
      <c r="A607" t="s">
        <v>317</v>
      </c>
      <c r="B607" t="s">
        <v>3438</v>
      </c>
      <c r="C607">
        <v>0.80490803718566895</v>
      </c>
      <c r="D607">
        <v>0.46773578710142699</v>
      </c>
      <c r="E607">
        <v>15.30552</v>
      </c>
      <c r="F607">
        <v>14.428520000000001</v>
      </c>
      <c r="G607">
        <v>16.83201</v>
      </c>
      <c r="H607">
        <v>13.85764</v>
      </c>
      <c r="I607">
        <v>14.99971</v>
      </c>
      <c r="J607">
        <v>13.12223</v>
      </c>
      <c r="K607">
        <v>14.20209</v>
      </c>
      <c r="L607">
        <v>14.880039999999999</v>
      </c>
      <c r="M607" t="s">
        <v>6228</v>
      </c>
    </row>
    <row r="608" spans="1:13" x14ac:dyDescent="0.2">
      <c r="A608" t="s">
        <v>3065</v>
      </c>
      <c r="B608" t="s">
        <v>6158</v>
      </c>
      <c r="C608">
        <v>0.80355167388916005</v>
      </c>
      <c r="D608">
        <v>0.90483727931009095</v>
      </c>
      <c r="E608">
        <v>18.29626</v>
      </c>
      <c r="F608">
        <v>17.399920000000002</v>
      </c>
      <c r="G608">
        <v>18.625299999999999</v>
      </c>
      <c r="H608">
        <v>18.095929999999999</v>
      </c>
      <c r="I608">
        <v>16.722629999999999</v>
      </c>
      <c r="J608">
        <v>16.872859999999999</v>
      </c>
      <c r="K608">
        <v>17.25451</v>
      </c>
      <c r="L608">
        <v>18.353200000000001</v>
      </c>
      <c r="M608" t="s">
        <v>8625</v>
      </c>
    </row>
    <row r="609" spans="1:13" x14ac:dyDescent="0.2">
      <c r="A609" t="s">
        <v>572</v>
      </c>
      <c r="B609" t="s">
        <v>3690</v>
      </c>
      <c r="C609">
        <v>0.80330944061279297</v>
      </c>
      <c r="D609">
        <v>0.57490055001456897</v>
      </c>
      <c r="E609">
        <v>16.970040000000001</v>
      </c>
      <c r="F609">
        <v>16.171399999999998</v>
      </c>
      <c r="G609">
        <v>15.7067</v>
      </c>
      <c r="H609">
        <v>16.47486</v>
      </c>
      <c r="I609">
        <v>15.877000000000001</v>
      </c>
      <c r="J609">
        <v>15.11637</v>
      </c>
      <c r="K609">
        <v>16.974989999999998</v>
      </c>
      <c r="L609">
        <v>14.141400000000001</v>
      </c>
      <c r="M609" t="s">
        <v>6702</v>
      </c>
    </row>
    <row r="610" spans="1:13" x14ac:dyDescent="0.2">
      <c r="A610" t="s">
        <v>415</v>
      </c>
      <c r="B610" t="s">
        <v>3536</v>
      </c>
      <c r="C610">
        <v>0.80290126800537098</v>
      </c>
      <c r="D610">
        <v>0.53618497028873802</v>
      </c>
      <c r="E610">
        <v>15.876010000000001</v>
      </c>
      <c r="F610">
        <v>15.0366</v>
      </c>
      <c r="G610">
        <v>16.872209999999999</v>
      </c>
      <c r="H610">
        <v>15.833209999999999</v>
      </c>
      <c r="I610">
        <v>13.76244</v>
      </c>
      <c r="J610">
        <v>15.49807</v>
      </c>
      <c r="K610">
        <v>14.65634</v>
      </c>
      <c r="L610">
        <v>16.489570000000001</v>
      </c>
      <c r="M610" t="s">
        <v>6574</v>
      </c>
    </row>
    <row r="611" spans="1:13" x14ac:dyDescent="0.2">
      <c r="A611" t="s">
        <v>1788</v>
      </c>
      <c r="B611" t="s">
        <v>4893</v>
      </c>
      <c r="C611">
        <v>0.80246210098266602</v>
      </c>
      <c r="D611">
        <v>0.209765960870931</v>
      </c>
      <c r="E611">
        <v>14.5413</v>
      </c>
      <c r="F611">
        <v>12.972390000000001</v>
      </c>
      <c r="G611">
        <v>9.8746650000000002</v>
      </c>
      <c r="H611">
        <v>14.877890000000001</v>
      </c>
      <c r="I611">
        <v>15.210559999999999</v>
      </c>
      <c r="J611">
        <v>11.89373</v>
      </c>
      <c r="K611">
        <v>11.028689999999999</v>
      </c>
      <c r="L611">
        <v>10.923410000000001</v>
      </c>
      <c r="M611" t="s">
        <v>6305</v>
      </c>
    </row>
    <row r="612" spans="1:13" x14ac:dyDescent="0.2">
      <c r="A612" t="s">
        <v>2261</v>
      </c>
      <c r="B612" t="s">
        <v>5362</v>
      </c>
      <c r="C612">
        <v>0.80157327651977495</v>
      </c>
      <c r="D612">
        <v>1.07413437222145</v>
      </c>
      <c r="E612">
        <v>17.50282</v>
      </c>
      <c r="F612">
        <v>16.76755</v>
      </c>
      <c r="G612">
        <v>17.850909999999999</v>
      </c>
      <c r="H612">
        <v>17.037279999999999</v>
      </c>
      <c r="I612">
        <v>15.93737</v>
      </c>
      <c r="J612">
        <v>16.503900000000002</v>
      </c>
      <c r="K612">
        <v>16.180009999999999</v>
      </c>
      <c r="L612">
        <v>17.331</v>
      </c>
      <c r="M612" t="s">
        <v>8000</v>
      </c>
    </row>
    <row r="613" spans="1:13" x14ac:dyDescent="0.2">
      <c r="A613" t="s">
        <v>3098</v>
      </c>
      <c r="B613" t="s">
        <v>6190</v>
      </c>
      <c r="C613">
        <v>0.80092382431030296</v>
      </c>
      <c r="D613">
        <v>0.85764358588600598</v>
      </c>
      <c r="E613">
        <v>12.138669999999999</v>
      </c>
      <c r="F613">
        <v>11.833460000000001</v>
      </c>
      <c r="G613">
        <v>13.044079999999999</v>
      </c>
      <c r="H613">
        <v>12.0274</v>
      </c>
      <c r="I613">
        <v>11.84646</v>
      </c>
      <c r="J613">
        <v>10.73312</v>
      </c>
      <c r="K613">
        <v>10.908300000000001</v>
      </c>
      <c r="L613">
        <v>12.352029999999999</v>
      </c>
      <c r="M613" t="s">
        <v>6228</v>
      </c>
    </row>
    <row r="614" spans="1:13" x14ac:dyDescent="0.2">
      <c r="A614" t="s">
        <v>988</v>
      </c>
      <c r="B614" t="s">
        <v>4103</v>
      </c>
      <c r="C614">
        <v>0.80091476440429699</v>
      </c>
      <c r="D614">
        <v>1.4077584983765601</v>
      </c>
      <c r="E614">
        <v>18.588529999999999</v>
      </c>
      <c r="F614">
        <v>18.82471</v>
      </c>
      <c r="G614">
        <v>17.647210000000001</v>
      </c>
      <c r="H614">
        <v>18.61036</v>
      </c>
      <c r="I614">
        <v>17.583269999999999</v>
      </c>
      <c r="J614">
        <v>17.192039999999999</v>
      </c>
      <c r="K614">
        <v>17.818809999999999</v>
      </c>
      <c r="L614">
        <v>17.87302</v>
      </c>
      <c r="M614" t="s">
        <v>7040</v>
      </c>
    </row>
    <row r="615" spans="1:13" x14ac:dyDescent="0.2">
      <c r="A615" t="s">
        <v>2113</v>
      </c>
      <c r="B615" t="s">
        <v>5215</v>
      </c>
      <c r="C615">
        <v>0.80052423477172896</v>
      </c>
      <c r="D615">
        <v>1.1611345650223099</v>
      </c>
      <c r="E615">
        <v>16.027819999999998</v>
      </c>
      <c r="F615">
        <v>15.981820000000001</v>
      </c>
      <c r="G615">
        <v>15.219569999999999</v>
      </c>
      <c r="H615">
        <v>16.26275</v>
      </c>
      <c r="I615">
        <v>15.689859999999999</v>
      </c>
      <c r="J615">
        <v>15.40751</v>
      </c>
      <c r="K615">
        <v>14.669409999999999</v>
      </c>
      <c r="L615">
        <v>14.523070000000001</v>
      </c>
      <c r="M615" t="s">
        <v>7885</v>
      </c>
    </row>
    <row r="616" spans="1:13" x14ac:dyDescent="0.2">
      <c r="A616" t="s">
        <v>2597</v>
      </c>
      <c r="B616" t="s">
        <v>5694</v>
      </c>
      <c r="C616">
        <v>0.79932856559753396</v>
      </c>
      <c r="D616">
        <v>0.30719157675794601</v>
      </c>
      <c r="E616">
        <v>14.205690000000001</v>
      </c>
      <c r="F616">
        <v>13.661770000000001</v>
      </c>
      <c r="G616">
        <v>10.392239999999999</v>
      </c>
      <c r="H616">
        <v>12.774229999999999</v>
      </c>
      <c r="I616">
        <v>11.04569</v>
      </c>
      <c r="J616">
        <v>12.461309999999999</v>
      </c>
      <c r="K616">
        <v>13.69956</v>
      </c>
      <c r="L616">
        <v>10.63006</v>
      </c>
      <c r="M616" t="s">
        <v>6305</v>
      </c>
    </row>
    <row r="617" spans="1:13" x14ac:dyDescent="0.2">
      <c r="A617" t="s">
        <v>1250</v>
      </c>
      <c r="B617" t="s">
        <v>4360</v>
      </c>
      <c r="C617">
        <v>0.79631137847900402</v>
      </c>
      <c r="D617">
        <v>0.29634317901942098</v>
      </c>
      <c r="E617">
        <v>14.93956</v>
      </c>
      <c r="F617">
        <v>14.12968</v>
      </c>
      <c r="G617">
        <v>14.541029999999999</v>
      </c>
      <c r="H617">
        <v>13.64597</v>
      </c>
      <c r="I617">
        <v>16.045120000000001</v>
      </c>
      <c r="J617">
        <v>13.6617</v>
      </c>
      <c r="K617">
        <v>13.64409</v>
      </c>
      <c r="L617">
        <v>10.72007</v>
      </c>
      <c r="M617" t="s">
        <v>7245</v>
      </c>
    </row>
    <row r="618" spans="1:13" x14ac:dyDescent="0.2">
      <c r="A618" t="s">
        <v>3039</v>
      </c>
      <c r="B618" t="s">
        <v>6132</v>
      </c>
      <c r="C618">
        <v>0.79618024826049805</v>
      </c>
      <c r="D618">
        <v>0.483508879993164</v>
      </c>
      <c r="E618">
        <v>13.31635</v>
      </c>
      <c r="F618">
        <v>13.80153</v>
      </c>
      <c r="G618">
        <v>12.251010000000001</v>
      </c>
      <c r="H618">
        <v>12.946059999999999</v>
      </c>
      <c r="I618">
        <v>13.94758</v>
      </c>
      <c r="J618">
        <v>12.420030000000001</v>
      </c>
      <c r="K618">
        <v>12.098269999999999</v>
      </c>
      <c r="L618">
        <v>10.664350000000001</v>
      </c>
      <c r="M618" t="s">
        <v>8601</v>
      </c>
    </row>
    <row r="619" spans="1:13" x14ac:dyDescent="0.2">
      <c r="A619" t="s">
        <v>101</v>
      </c>
      <c r="B619" t="s">
        <v>3226</v>
      </c>
      <c r="C619">
        <v>0.79590868949890103</v>
      </c>
      <c r="D619">
        <v>0.463270007349391</v>
      </c>
      <c r="E619">
        <v>14.38428</v>
      </c>
      <c r="F619">
        <v>15.27436</v>
      </c>
      <c r="G619">
        <v>12.59568</v>
      </c>
      <c r="H619">
        <v>14.42647</v>
      </c>
      <c r="I619">
        <v>13.80781</v>
      </c>
      <c r="J619">
        <v>12.84783</v>
      </c>
      <c r="K619">
        <v>14.63143</v>
      </c>
      <c r="L619">
        <v>12.210089999999999</v>
      </c>
      <c r="M619" t="s">
        <v>6317</v>
      </c>
    </row>
    <row r="620" spans="1:13" x14ac:dyDescent="0.2">
      <c r="A620" t="s">
        <v>2382</v>
      </c>
      <c r="B620" t="s">
        <v>5483</v>
      </c>
      <c r="C620">
        <v>0.79345273971557595</v>
      </c>
      <c r="D620">
        <v>0.93903016229326697</v>
      </c>
      <c r="E620">
        <v>18.756080000000001</v>
      </c>
      <c r="F620">
        <v>18.72533</v>
      </c>
      <c r="G620">
        <v>19.079809999999998</v>
      </c>
      <c r="H620">
        <v>18.32161</v>
      </c>
      <c r="I620">
        <v>17.380549999999999</v>
      </c>
      <c r="J620">
        <v>18.375</v>
      </c>
      <c r="K620">
        <v>17.13025</v>
      </c>
      <c r="L620">
        <v>18.82321</v>
      </c>
      <c r="M620" t="s">
        <v>8071</v>
      </c>
    </row>
    <row r="621" spans="1:13" x14ac:dyDescent="0.2">
      <c r="A621" t="s">
        <v>1596</v>
      </c>
      <c r="B621" t="s">
        <v>4702</v>
      </c>
      <c r="C621">
        <v>0.793323993682861</v>
      </c>
      <c r="D621">
        <v>0.44070440766869201</v>
      </c>
      <c r="E621">
        <v>16.227049999999998</v>
      </c>
      <c r="F621">
        <v>18.320799999999998</v>
      </c>
      <c r="G621">
        <v>14.944459999999999</v>
      </c>
      <c r="H621">
        <v>15.330719999999999</v>
      </c>
      <c r="I621">
        <v>15.6538</v>
      </c>
      <c r="J621">
        <v>15.85516</v>
      </c>
      <c r="K621">
        <v>14.591100000000001</v>
      </c>
      <c r="L621">
        <v>15.549670000000001</v>
      </c>
      <c r="M621" t="s">
        <v>7484</v>
      </c>
    </row>
    <row r="622" spans="1:13" x14ac:dyDescent="0.2">
      <c r="A622" t="s">
        <v>656</v>
      </c>
      <c r="B622" t="s">
        <v>3774</v>
      </c>
      <c r="C622">
        <v>0.79000711441039995</v>
      </c>
      <c r="D622">
        <v>1.12474584588735</v>
      </c>
      <c r="E622">
        <v>22.26126</v>
      </c>
      <c r="F622">
        <v>21.980160000000001</v>
      </c>
      <c r="G622">
        <v>22.68561</v>
      </c>
      <c r="H622">
        <v>22.446179999999998</v>
      </c>
      <c r="I622">
        <v>20.901969999999999</v>
      </c>
      <c r="J622">
        <v>21.327220000000001</v>
      </c>
      <c r="K622">
        <v>21.495750000000001</v>
      </c>
      <c r="L622">
        <v>22.488250000000001</v>
      </c>
      <c r="M622" t="s">
        <v>6774</v>
      </c>
    </row>
    <row r="623" spans="1:13" x14ac:dyDescent="0.2">
      <c r="A623" t="s">
        <v>1430</v>
      </c>
      <c r="B623" t="s">
        <v>4536</v>
      </c>
      <c r="C623">
        <v>0.78892683982849099</v>
      </c>
      <c r="D623">
        <v>0.36968415859709702</v>
      </c>
      <c r="E623">
        <v>13.33935</v>
      </c>
      <c r="F623">
        <v>13.789149999999999</v>
      </c>
      <c r="G623">
        <v>10.30729</v>
      </c>
      <c r="H623">
        <v>13.437620000000001</v>
      </c>
      <c r="I623">
        <v>13.00347</v>
      </c>
      <c r="J623">
        <v>10.81587</v>
      </c>
      <c r="K623">
        <v>12.07386</v>
      </c>
      <c r="L623">
        <v>11.8245</v>
      </c>
      <c r="M623" t="s">
        <v>7379</v>
      </c>
    </row>
    <row r="624" spans="1:13" x14ac:dyDescent="0.2">
      <c r="A624" t="s">
        <v>692</v>
      </c>
      <c r="B624" t="s">
        <v>3810</v>
      </c>
      <c r="C624">
        <v>0.788607597351074</v>
      </c>
      <c r="D624">
        <v>0.50787642862768001</v>
      </c>
      <c r="E624">
        <v>13.10538</v>
      </c>
      <c r="F624">
        <v>13.290229999999999</v>
      </c>
      <c r="G624">
        <v>12.69228</v>
      </c>
      <c r="H624">
        <v>13.729950000000001</v>
      </c>
      <c r="I624">
        <v>10.95204</v>
      </c>
      <c r="J624">
        <v>11.73502</v>
      </c>
      <c r="K624">
        <v>12.92953</v>
      </c>
      <c r="L624">
        <v>14.04683</v>
      </c>
      <c r="M624" t="s">
        <v>6807</v>
      </c>
    </row>
    <row r="625" spans="1:13" x14ac:dyDescent="0.2">
      <c r="A625" t="s">
        <v>1927</v>
      </c>
      <c r="B625" t="s">
        <v>5031</v>
      </c>
      <c r="C625">
        <v>0.78597450256347701</v>
      </c>
      <c r="D625">
        <v>0.72235202207257498</v>
      </c>
      <c r="E625">
        <v>17.281410000000001</v>
      </c>
      <c r="F625">
        <v>16.169550000000001</v>
      </c>
      <c r="G625">
        <v>17.978429999999999</v>
      </c>
      <c r="H625">
        <v>17.119509999999998</v>
      </c>
      <c r="I625">
        <v>15.6656</v>
      </c>
      <c r="J625">
        <v>16.305569999999999</v>
      </c>
      <c r="K625">
        <v>16.016110000000001</v>
      </c>
      <c r="L625">
        <v>17.417719999999999</v>
      </c>
      <c r="M625" t="s">
        <v>6228</v>
      </c>
    </row>
    <row r="626" spans="1:13" x14ac:dyDescent="0.2">
      <c r="A626" t="s">
        <v>1814</v>
      </c>
      <c r="B626" t="s">
        <v>4918</v>
      </c>
      <c r="C626">
        <v>0.78489613533019997</v>
      </c>
      <c r="D626">
        <v>0.94620787403194395</v>
      </c>
      <c r="E626">
        <v>15.55871</v>
      </c>
      <c r="F626">
        <v>14.861179999999999</v>
      </c>
      <c r="G626">
        <v>16.175509999999999</v>
      </c>
      <c r="H626">
        <v>14.95321</v>
      </c>
      <c r="I626">
        <v>14.44125</v>
      </c>
      <c r="J626">
        <v>14.66611</v>
      </c>
      <c r="K626">
        <v>13.94355</v>
      </c>
      <c r="L626">
        <v>15.35811</v>
      </c>
      <c r="M626" t="s">
        <v>7662</v>
      </c>
    </row>
    <row r="627" spans="1:13" x14ac:dyDescent="0.2">
      <c r="A627" t="s">
        <v>2336</v>
      </c>
      <c r="B627" t="s">
        <v>5437</v>
      </c>
      <c r="C627">
        <v>0.78212881088256803</v>
      </c>
      <c r="D627">
        <v>0.72244406225371505</v>
      </c>
      <c r="E627">
        <v>16.504950000000001</v>
      </c>
      <c r="F627">
        <v>17.026769999999999</v>
      </c>
      <c r="G627">
        <v>14.70848</v>
      </c>
      <c r="H627">
        <v>15.37393</v>
      </c>
      <c r="I627">
        <v>15.053280000000001</v>
      </c>
      <c r="J627">
        <v>15.16211</v>
      </c>
      <c r="K627">
        <v>15.049810000000001</v>
      </c>
      <c r="L627">
        <v>15.220420000000001</v>
      </c>
      <c r="M627" t="s">
        <v>8033</v>
      </c>
    </row>
    <row r="628" spans="1:13" x14ac:dyDescent="0.2">
      <c r="A628" t="s">
        <v>1389</v>
      </c>
      <c r="B628" t="s">
        <v>4498</v>
      </c>
      <c r="C628">
        <v>0.78147053718566895</v>
      </c>
      <c r="D628">
        <v>1.45815126829026</v>
      </c>
      <c r="E628">
        <v>16.389610000000001</v>
      </c>
      <c r="F628">
        <v>16.009260000000001</v>
      </c>
      <c r="G628">
        <v>16.50319</v>
      </c>
      <c r="H628">
        <v>16.015239999999999</v>
      </c>
      <c r="I628">
        <v>14.855029999999999</v>
      </c>
      <c r="J628">
        <v>15.3819</v>
      </c>
      <c r="K628">
        <v>15.44136</v>
      </c>
      <c r="L628">
        <v>16.113119999999999</v>
      </c>
      <c r="M628" t="s">
        <v>7347</v>
      </c>
    </row>
    <row r="629" spans="1:13" x14ac:dyDescent="0.2">
      <c r="A629" t="s">
        <v>269</v>
      </c>
      <c r="B629" t="s">
        <v>3390</v>
      </c>
      <c r="C629">
        <v>0.78076410293579102</v>
      </c>
      <c r="D629">
        <v>1.93104496124086</v>
      </c>
      <c r="E629">
        <v>14.101850000000001</v>
      </c>
      <c r="F629">
        <v>14.747199999999999</v>
      </c>
      <c r="G629">
        <v>14.173640000000001</v>
      </c>
      <c r="H629">
        <v>14.60558</v>
      </c>
      <c r="I629">
        <v>13.97795</v>
      </c>
      <c r="J629">
        <v>13.27332</v>
      </c>
      <c r="K629">
        <v>13.52322</v>
      </c>
      <c r="L629">
        <v>13.730729999999999</v>
      </c>
      <c r="M629" t="s">
        <v>6456</v>
      </c>
    </row>
    <row r="630" spans="1:13" x14ac:dyDescent="0.2">
      <c r="A630" t="s">
        <v>99</v>
      </c>
      <c r="B630" t="s">
        <v>3224</v>
      </c>
      <c r="C630">
        <v>0.78046536445617698</v>
      </c>
      <c r="D630">
        <v>0.31009952227683302</v>
      </c>
      <c r="E630">
        <v>11.35403</v>
      </c>
      <c r="F630">
        <v>15.004060000000001</v>
      </c>
      <c r="G630">
        <v>10.655810000000001</v>
      </c>
      <c r="H630">
        <v>11.11978</v>
      </c>
      <c r="I630">
        <v>11.88611</v>
      </c>
      <c r="J630">
        <v>11.038489999999999</v>
      </c>
      <c r="K630">
        <v>11.733409999999999</v>
      </c>
      <c r="L630">
        <v>10.353809999999999</v>
      </c>
      <c r="M630" t="s">
        <v>6258</v>
      </c>
    </row>
    <row r="631" spans="1:13" x14ac:dyDescent="0.2">
      <c r="A631" t="s">
        <v>1458</v>
      </c>
      <c r="B631" t="s">
        <v>4564</v>
      </c>
      <c r="C631">
        <v>0.78037929534912098</v>
      </c>
      <c r="D631">
        <v>0.83154876215457096</v>
      </c>
      <c r="E631">
        <v>13.74615</v>
      </c>
      <c r="F631">
        <v>13.978070000000001</v>
      </c>
      <c r="G631">
        <v>13.86312</v>
      </c>
      <c r="H631">
        <v>13.834350000000001</v>
      </c>
      <c r="I631">
        <v>14.321300000000001</v>
      </c>
      <c r="J631">
        <v>13.251189999999999</v>
      </c>
      <c r="K631">
        <v>12.26549</v>
      </c>
      <c r="L631">
        <v>12.46219</v>
      </c>
      <c r="M631" t="s">
        <v>6290</v>
      </c>
    </row>
    <row r="632" spans="1:13" x14ac:dyDescent="0.2">
      <c r="A632" t="s">
        <v>1789</v>
      </c>
      <c r="B632" t="s">
        <v>4894</v>
      </c>
      <c r="C632">
        <v>0.77875709533691395</v>
      </c>
      <c r="D632">
        <v>0.33844473596618502</v>
      </c>
      <c r="E632">
        <v>13.581619999999999</v>
      </c>
      <c r="F632">
        <v>12.63883</v>
      </c>
      <c r="G632">
        <v>10.24226</v>
      </c>
      <c r="H632">
        <v>14.46393</v>
      </c>
      <c r="I632">
        <v>11.190379999999999</v>
      </c>
      <c r="J632">
        <v>12.20012</v>
      </c>
      <c r="K632">
        <v>12.88476</v>
      </c>
      <c r="L632">
        <v>11.536350000000001</v>
      </c>
      <c r="M632" t="s">
        <v>6305</v>
      </c>
    </row>
    <row r="633" spans="1:13" x14ac:dyDescent="0.2">
      <c r="A633" t="s">
        <v>108</v>
      </c>
      <c r="B633" t="s">
        <v>3232</v>
      </c>
      <c r="C633">
        <v>0.77809405326843295</v>
      </c>
      <c r="D633">
        <v>0.45102048180122201</v>
      </c>
      <c r="E633">
        <v>11.68196</v>
      </c>
      <c r="F633">
        <v>13.20051</v>
      </c>
      <c r="G633">
        <v>10.071070000000001</v>
      </c>
      <c r="H633">
        <v>11.985910000000001</v>
      </c>
      <c r="I633">
        <v>12.020960000000001</v>
      </c>
      <c r="J633">
        <v>11.289720000000001</v>
      </c>
      <c r="K633">
        <v>10.237579999999999</v>
      </c>
      <c r="L633">
        <v>10.27881</v>
      </c>
      <c r="M633" t="s">
        <v>6228</v>
      </c>
    </row>
    <row r="634" spans="1:13" x14ac:dyDescent="0.2">
      <c r="A634" t="s">
        <v>1617</v>
      </c>
      <c r="B634" t="s">
        <v>4723</v>
      </c>
      <c r="C634">
        <v>0.77600979804992698</v>
      </c>
      <c r="D634">
        <v>0.641988240689775</v>
      </c>
      <c r="E634">
        <v>17.110510000000001</v>
      </c>
      <c r="F634">
        <v>16.211290000000002</v>
      </c>
      <c r="G634">
        <v>17.311620000000001</v>
      </c>
      <c r="H634">
        <v>16.079550000000001</v>
      </c>
      <c r="I634">
        <v>14.569229999999999</v>
      </c>
      <c r="J634">
        <v>16.413160000000001</v>
      </c>
      <c r="K634">
        <v>15.82851</v>
      </c>
      <c r="L634">
        <v>16.79804</v>
      </c>
      <c r="M634" t="s">
        <v>7502</v>
      </c>
    </row>
    <row r="635" spans="1:13" x14ac:dyDescent="0.2">
      <c r="A635" t="s">
        <v>1642</v>
      </c>
      <c r="B635" t="s">
        <v>4748</v>
      </c>
      <c r="C635">
        <v>0.77522325515747104</v>
      </c>
      <c r="D635">
        <v>0.55400246197699499</v>
      </c>
      <c r="E635">
        <v>18.66797</v>
      </c>
      <c r="F635">
        <v>21.111440000000002</v>
      </c>
      <c r="G635">
        <v>18.874880000000001</v>
      </c>
      <c r="H635">
        <v>18.693809999999999</v>
      </c>
      <c r="I635">
        <v>18.266110000000001</v>
      </c>
      <c r="J635">
        <v>18.996600000000001</v>
      </c>
      <c r="K635">
        <v>17.949529999999999</v>
      </c>
      <c r="L635">
        <v>19.034960000000002</v>
      </c>
      <c r="M635" t="s">
        <v>7522</v>
      </c>
    </row>
    <row r="636" spans="1:13" x14ac:dyDescent="0.2">
      <c r="A636" t="s">
        <v>861</v>
      </c>
      <c r="B636" t="s">
        <v>3976</v>
      </c>
      <c r="C636">
        <v>0.77442979812622104</v>
      </c>
      <c r="D636">
        <v>0.68694519507861496</v>
      </c>
      <c r="E636">
        <v>10.39456</v>
      </c>
      <c r="F636">
        <v>12.22146</v>
      </c>
      <c r="G636">
        <v>10.55621</v>
      </c>
      <c r="H636">
        <v>12.06695</v>
      </c>
      <c r="I636">
        <v>10.832100000000001</v>
      </c>
      <c r="J636">
        <v>11.048679999999999</v>
      </c>
      <c r="K636">
        <v>9.9264559999999999</v>
      </c>
      <c r="L636">
        <v>10.33423</v>
      </c>
      <c r="M636" t="s">
        <v>6936</v>
      </c>
    </row>
    <row r="637" spans="1:13" x14ac:dyDescent="0.2">
      <c r="A637" t="s">
        <v>2668</v>
      </c>
      <c r="B637" t="s">
        <v>5764</v>
      </c>
      <c r="C637">
        <v>0.77400040626525901</v>
      </c>
      <c r="D637">
        <v>1.4079656231487601</v>
      </c>
      <c r="E637">
        <v>15.98394</v>
      </c>
      <c r="F637">
        <v>15.355029999999999</v>
      </c>
      <c r="G637">
        <v>15.952970000000001</v>
      </c>
      <c r="H637">
        <v>15.619120000000001</v>
      </c>
      <c r="I637">
        <v>14.439170000000001</v>
      </c>
      <c r="J637">
        <v>14.73133</v>
      </c>
      <c r="K637">
        <v>15.62787</v>
      </c>
      <c r="L637">
        <v>15.016679999999999</v>
      </c>
      <c r="M637" t="s">
        <v>8305</v>
      </c>
    </row>
    <row r="638" spans="1:13" x14ac:dyDescent="0.2">
      <c r="A638" t="s">
        <v>1289</v>
      </c>
      <c r="B638" t="s">
        <v>4399</v>
      </c>
      <c r="C638">
        <v>0.77347040176391602</v>
      </c>
      <c r="D638">
        <v>0.501144884285743</v>
      </c>
      <c r="E638">
        <v>13.18505</v>
      </c>
      <c r="F638">
        <v>11.810499999999999</v>
      </c>
      <c r="G638">
        <v>13.608610000000001</v>
      </c>
      <c r="H638">
        <v>13.3384</v>
      </c>
      <c r="I638">
        <v>10.856199999999999</v>
      </c>
      <c r="J638">
        <v>12.907780000000001</v>
      </c>
      <c r="K638">
        <v>11.67333</v>
      </c>
      <c r="L638">
        <v>13.411379999999999</v>
      </c>
      <c r="M638" t="s">
        <v>6228</v>
      </c>
    </row>
    <row r="639" spans="1:13" x14ac:dyDescent="0.2">
      <c r="A639" t="s">
        <v>1592</v>
      </c>
      <c r="B639" t="s">
        <v>4698</v>
      </c>
      <c r="C639">
        <v>0.76904034614562999</v>
      </c>
      <c r="D639">
        <v>0.60847347638790406</v>
      </c>
      <c r="E639">
        <v>14.537520000000001</v>
      </c>
      <c r="F639">
        <v>14.79618</v>
      </c>
      <c r="G639">
        <v>13.71913</v>
      </c>
      <c r="H639">
        <v>14.381030000000001</v>
      </c>
      <c r="I639">
        <v>14.712540000000001</v>
      </c>
      <c r="J639">
        <v>12.69023</v>
      </c>
      <c r="K639">
        <v>14.36449</v>
      </c>
      <c r="L639">
        <v>12.590439999999999</v>
      </c>
      <c r="M639" t="s">
        <v>7481</v>
      </c>
    </row>
    <row r="640" spans="1:13" x14ac:dyDescent="0.2">
      <c r="A640" t="s">
        <v>1538</v>
      </c>
      <c r="B640" t="s">
        <v>4644</v>
      </c>
      <c r="C640">
        <v>0.76897168159484897</v>
      </c>
      <c r="D640">
        <v>0.74248789930957804</v>
      </c>
      <c r="E640">
        <v>14.701029999999999</v>
      </c>
      <c r="F640">
        <v>14.916359999999999</v>
      </c>
      <c r="G640">
        <v>13.34957</v>
      </c>
      <c r="H640">
        <v>15.288650000000001</v>
      </c>
      <c r="I640">
        <v>13.72546</v>
      </c>
      <c r="J640">
        <v>14.13236</v>
      </c>
      <c r="K640">
        <v>14.293559999999999</v>
      </c>
      <c r="L640">
        <v>13.02834</v>
      </c>
      <c r="M640" t="s">
        <v>7443</v>
      </c>
    </row>
    <row r="641" spans="1:13" x14ac:dyDescent="0.2">
      <c r="A641" t="s">
        <v>658</v>
      </c>
      <c r="B641" t="s">
        <v>3776</v>
      </c>
      <c r="C641">
        <v>0.76787471771240201</v>
      </c>
      <c r="D641">
        <v>0.68239725524523998</v>
      </c>
      <c r="E641">
        <v>12.51544</v>
      </c>
      <c r="F641">
        <v>13.35975</v>
      </c>
      <c r="G641">
        <v>13.23706</v>
      </c>
      <c r="H641">
        <v>13.002610000000001</v>
      </c>
      <c r="I641">
        <v>11.36383</v>
      </c>
      <c r="J641">
        <v>11.955880000000001</v>
      </c>
      <c r="K641">
        <v>11.99174</v>
      </c>
      <c r="L641">
        <v>13.7319</v>
      </c>
      <c r="M641" t="s">
        <v>6776</v>
      </c>
    </row>
    <row r="642" spans="1:13" x14ac:dyDescent="0.2">
      <c r="A642" t="s">
        <v>462</v>
      </c>
      <c r="B642" t="s">
        <v>3583</v>
      </c>
      <c r="C642">
        <v>0.76747035980224598</v>
      </c>
      <c r="D642">
        <v>0.94056090721694097</v>
      </c>
      <c r="E642">
        <v>18.517189999999999</v>
      </c>
      <c r="F642">
        <v>18.88926</v>
      </c>
      <c r="G642">
        <v>18.90673</v>
      </c>
      <c r="H642">
        <v>17.238099999999999</v>
      </c>
      <c r="I642">
        <v>17.294460000000001</v>
      </c>
      <c r="J642">
        <v>17.908529999999999</v>
      </c>
      <c r="K642">
        <v>17.52017</v>
      </c>
      <c r="L642">
        <v>17.758240000000001</v>
      </c>
      <c r="M642" t="s">
        <v>6290</v>
      </c>
    </row>
    <row r="643" spans="1:13" x14ac:dyDescent="0.2">
      <c r="A643" t="s">
        <v>770</v>
      </c>
      <c r="B643" t="s">
        <v>3885</v>
      </c>
      <c r="C643">
        <v>0.76706624031066895</v>
      </c>
      <c r="D643">
        <v>0.77746866858116404</v>
      </c>
      <c r="E643">
        <v>15.23786</v>
      </c>
      <c r="F643">
        <v>14.13043</v>
      </c>
      <c r="G643">
        <v>15.68633</v>
      </c>
      <c r="H643">
        <v>14.906779999999999</v>
      </c>
      <c r="I643">
        <v>13.33732</v>
      </c>
      <c r="J643">
        <v>15.002940000000001</v>
      </c>
      <c r="K643">
        <v>14.564</v>
      </c>
      <c r="L643">
        <v>13.98888</v>
      </c>
      <c r="M643" t="s">
        <v>6862</v>
      </c>
    </row>
    <row r="644" spans="1:13" x14ac:dyDescent="0.2">
      <c r="A644" t="s">
        <v>942</v>
      </c>
      <c r="B644" t="s">
        <v>4057</v>
      </c>
      <c r="C644">
        <v>0.76660585403442405</v>
      </c>
      <c r="D644">
        <v>1.55452912117183</v>
      </c>
      <c r="E644">
        <v>19.528089999999999</v>
      </c>
      <c r="F644">
        <v>19.583559999999999</v>
      </c>
      <c r="G644">
        <v>19.345890000000001</v>
      </c>
      <c r="H644">
        <v>19.242010000000001</v>
      </c>
      <c r="I644">
        <v>18.193940000000001</v>
      </c>
      <c r="J644">
        <v>18.918119999999998</v>
      </c>
      <c r="K644">
        <v>18.276789999999998</v>
      </c>
      <c r="L644">
        <v>19.24427</v>
      </c>
      <c r="M644" t="s">
        <v>7003</v>
      </c>
    </row>
    <row r="645" spans="1:13" x14ac:dyDescent="0.2">
      <c r="A645" t="s">
        <v>1654</v>
      </c>
      <c r="B645" t="s">
        <v>4760</v>
      </c>
      <c r="C645">
        <v>0.76635479927062999</v>
      </c>
      <c r="D645">
        <v>0.71305930514040605</v>
      </c>
      <c r="E645">
        <v>16.724910000000001</v>
      </c>
      <c r="F645">
        <v>15.841799999999999</v>
      </c>
      <c r="G645">
        <v>17.164580000000001</v>
      </c>
      <c r="H645">
        <v>16.3386</v>
      </c>
      <c r="I645">
        <v>14.64073</v>
      </c>
      <c r="J645">
        <v>15.977589999999999</v>
      </c>
      <c r="K645">
        <v>15.6167</v>
      </c>
      <c r="L645">
        <v>16.769459999999999</v>
      </c>
      <c r="M645" t="s">
        <v>7533</v>
      </c>
    </row>
    <row r="646" spans="1:13" x14ac:dyDescent="0.2">
      <c r="A646" t="s">
        <v>2843</v>
      </c>
      <c r="B646" t="s">
        <v>5937</v>
      </c>
      <c r="C646">
        <v>0.76516127586364702</v>
      </c>
      <c r="D646">
        <v>0.80168350891902596</v>
      </c>
      <c r="E646">
        <v>14.22777</v>
      </c>
      <c r="F646">
        <v>14.4267</v>
      </c>
      <c r="G646">
        <v>14.77111</v>
      </c>
      <c r="H646">
        <v>13.89392</v>
      </c>
      <c r="I646">
        <v>14.133699999999999</v>
      </c>
      <c r="J646">
        <v>12.260300000000001</v>
      </c>
      <c r="K646">
        <v>13.942209999999999</v>
      </c>
      <c r="L646">
        <v>13.922639999999999</v>
      </c>
      <c r="M646" t="s">
        <v>8439</v>
      </c>
    </row>
    <row r="647" spans="1:13" x14ac:dyDescent="0.2">
      <c r="A647" t="s">
        <v>2934</v>
      </c>
      <c r="B647" t="s">
        <v>6027</v>
      </c>
      <c r="C647">
        <v>0.763388872146606</v>
      </c>
      <c r="D647">
        <v>0.69333541966852896</v>
      </c>
      <c r="E647">
        <v>13.26698</v>
      </c>
      <c r="F647">
        <v>14.369</v>
      </c>
      <c r="G647">
        <v>13.480169999999999</v>
      </c>
      <c r="H647">
        <v>12.85505</v>
      </c>
      <c r="I647">
        <v>11.46153</v>
      </c>
      <c r="J647">
        <v>13.20905</v>
      </c>
      <c r="K647">
        <v>12.973330000000001</v>
      </c>
      <c r="L647">
        <v>13.27373</v>
      </c>
      <c r="M647" t="s">
        <v>8513</v>
      </c>
    </row>
    <row r="648" spans="1:13" x14ac:dyDescent="0.2">
      <c r="A648" t="s">
        <v>2321</v>
      </c>
      <c r="B648" t="s">
        <v>5422</v>
      </c>
      <c r="C648">
        <v>0.76313734054565396</v>
      </c>
      <c r="D648">
        <v>0.97817338270293197</v>
      </c>
      <c r="E648">
        <v>18.422000000000001</v>
      </c>
      <c r="F648">
        <v>18.796009999999999</v>
      </c>
      <c r="G648">
        <v>18.987929999999999</v>
      </c>
      <c r="H648">
        <v>18.13618</v>
      </c>
      <c r="I648">
        <v>16.93929</v>
      </c>
      <c r="J648">
        <v>18.11957</v>
      </c>
      <c r="K648">
        <v>17.642530000000001</v>
      </c>
      <c r="L648">
        <v>18.588170000000002</v>
      </c>
      <c r="M648" t="s">
        <v>8033</v>
      </c>
    </row>
    <row r="649" spans="1:13" x14ac:dyDescent="0.2">
      <c r="A649" t="s">
        <v>2074</v>
      </c>
      <c r="B649" t="s">
        <v>5177</v>
      </c>
      <c r="C649">
        <v>0.76257562637329102</v>
      </c>
      <c r="D649">
        <v>0.350771672221182</v>
      </c>
      <c r="E649">
        <v>13.619120000000001</v>
      </c>
      <c r="F649">
        <v>13.678470000000001</v>
      </c>
      <c r="G649">
        <v>12.401759999999999</v>
      </c>
      <c r="H649">
        <v>13.761039999999999</v>
      </c>
      <c r="I649">
        <v>14.148899999999999</v>
      </c>
      <c r="J649">
        <v>11.18347</v>
      </c>
      <c r="K649">
        <v>14.09286</v>
      </c>
      <c r="L649">
        <v>10.984859999999999</v>
      </c>
      <c r="M649" t="s">
        <v>7866</v>
      </c>
    </row>
    <row r="650" spans="1:13" x14ac:dyDescent="0.2">
      <c r="A650" t="s">
        <v>598</v>
      </c>
      <c r="B650" t="s">
        <v>3716</v>
      </c>
      <c r="C650">
        <v>0.76174402236938499</v>
      </c>
      <c r="D650">
        <v>0.79729059371288202</v>
      </c>
      <c r="E650">
        <v>13.00052</v>
      </c>
      <c r="F650">
        <v>14.09287</v>
      </c>
      <c r="G650">
        <v>13.78609</v>
      </c>
      <c r="H650">
        <v>13.767429999999999</v>
      </c>
      <c r="I650">
        <v>13.901630000000001</v>
      </c>
      <c r="J650">
        <v>13.236370000000001</v>
      </c>
      <c r="K650">
        <v>12.37172</v>
      </c>
      <c r="L650">
        <v>12.09022</v>
      </c>
      <c r="M650" t="s">
        <v>6720</v>
      </c>
    </row>
    <row r="651" spans="1:13" x14ac:dyDescent="0.2">
      <c r="A651" t="s">
        <v>1620</v>
      </c>
      <c r="B651" t="s">
        <v>4726</v>
      </c>
      <c r="C651">
        <v>0.76156044006347701</v>
      </c>
      <c r="D651">
        <v>0.49142419067953602</v>
      </c>
      <c r="E651">
        <v>13.75628</v>
      </c>
      <c r="F651">
        <v>14.281079999999999</v>
      </c>
      <c r="G651">
        <v>14.513339999999999</v>
      </c>
      <c r="H651">
        <v>13.62224</v>
      </c>
      <c r="I651">
        <v>11.79955</v>
      </c>
      <c r="J651">
        <v>14.64203</v>
      </c>
      <c r="K651">
        <v>12.5061</v>
      </c>
      <c r="L651">
        <v>14.17901</v>
      </c>
      <c r="M651" t="s">
        <v>6228</v>
      </c>
    </row>
    <row r="652" spans="1:13" x14ac:dyDescent="0.2">
      <c r="A652" t="s">
        <v>1869</v>
      </c>
      <c r="B652" t="s">
        <v>4973</v>
      </c>
      <c r="C652">
        <v>0.75805687904357899</v>
      </c>
      <c r="D652">
        <v>0.34428280453962001</v>
      </c>
      <c r="E652">
        <v>15.02571</v>
      </c>
      <c r="F652">
        <v>15.480259999999999</v>
      </c>
      <c r="G652">
        <v>13.5015</v>
      </c>
      <c r="H652">
        <v>14.864990000000001</v>
      </c>
      <c r="I652">
        <v>13.8817</v>
      </c>
      <c r="J652">
        <v>11.848649999999999</v>
      </c>
      <c r="K652">
        <v>15.964740000000001</v>
      </c>
      <c r="L652">
        <v>14.14514</v>
      </c>
      <c r="M652" t="s">
        <v>7705</v>
      </c>
    </row>
    <row r="653" spans="1:13" x14ac:dyDescent="0.2">
      <c r="A653" t="s">
        <v>2890</v>
      </c>
      <c r="B653" t="s">
        <v>5983</v>
      </c>
      <c r="C653">
        <v>0.75715970993042003</v>
      </c>
      <c r="D653">
        <v>0.55796036185639697</v>
      </c>
      <c r="E653">
        <v>13.87458</v>
      </c>
      <c r="F653">
        <v>15.443530000000001</v>
      </c>
      <c r="G653">
        <v>14.906929999999999</v>
      </c>
      <c r="H653">
        <v>12.91541</v>
      </c>
      <c r="I653">
        <v>13.641550000000001</v>
      </c>
      <c r="J653">
        <v>12.729200000000001</v>
      </c>
      <c r="K653">
        <v>13.59802</v>
      </c>
      <c r="L653">
        <v>14.143039999999999</v>
      </c>
      <c r="M653" t="s">
        <v>7588</v>
      </c>
    </row>
    <row r="654" spans="1:13" x14ac:dyDescent="0.2">
      <c r="A654" t="s">
        <v>318</v>
      </c>
      <c r="B654" t="s">
        <v>3439</v>
      </c>
      <c r="C654">
        <v>0.75678849220275901</v>
      </c>
      <c r="D654">
        <v>0.61038425691047504</v>
      </c>
      <c r="E654">
        <v>15.149749999999999</v>
      </c>
      <c r="F654">
        <v>15.02047</v>
      </c>
      <c r="G654">
        <v>16.970880000000001</v>
      </c>
      <c r="H654">
        <v>15.7926</v>
      </c>
      <c r="I654">
        <v>14.342549999999999</v>
      </c>
      <c r="J654">
        <v>15.04458</v>
      </c>
      <c r="K654">
        <v>14.48723</v>
      </c>
      <c r="L654">
        <v>16.03219</v>
      </c>
      <c r="M654" t="s">
        <v>6496</v>
      </c>
    </row>
    <row r="655" spans="1:13" x14ac:dyDescent="0.2">
      <c r="A655" t="s">
        <v>578</v>
      </c>
      <c r="B655" t="s">
        <v>3696</v>
      </c>
      <c r="C655">
        <v>0.75582122802734397</v>
      </c>
      <c r="D655">
        <v>0.98378209936084704</v>
      </c>
      <c r="E655">
        <v>13.86665</v>
      </c>
      <c r="F655">
        <v>13.24141</v>
      </c>
      <c r="G655">
        <v>13.32952</v>
      </c>
      <c r="H655">
        <v>13.50714</v>
      </c>
      <c r="I655">
        <v>13.19605</v>
      </c>
      <c r="J655">
        <v>13.266389999999999</v>
      </c>
      <c r="K655">
        <v>11.667669999999999</v>
      </c>
      <c r="L655">
        <v>12.79133</v>
      </c>
      <c r="M655" t="s">
        <v>6228</v>
      </c>
    </row>
    <row r="656" spans="1:13" x14ac:dyDescent="0.2">
      <c r="A656" t="s">
        <v>3094</v>
      </c>
      <c r="B656" t="s">
        <v>6186</v>
      </c>
      <c r="C656">
        <v>0.754153251647949</v>
      </c>
      <c r="D656">
        <v>0.70062561455294003</v>
      </c>
      <c r="E656">
        <v>15.27045</v>
      </c>
      <c r="F656">
        <v>16.009029999999999</v>
      </c>
      <c r="G656">
        <v>15.10886</v>
      </c>
      <c r="H656">
        <v>14.52834</v>
      </c>
      <c r="I656">
        <v>13.527659999999999</v>
      </c>
      <c r="J656">
        <v>15.37349</v>
      </c>
      <c r="K656">
        <v>14.020810000000001</v>
      </c>
      <c r="L656">
        <v>14.9781</v>
      </c>
      <c r="M656" t="s">
        <v>8650</v>
      </c>
    </row>
    <row r="657" spans="1:13" x14ac:dyDescent="0.2">
      <c r="A657" t="s">
        <v>1858</v>
      </c>
      <c r="B657" t="s">
        <v>4962</v>
      </c>
      <c r="C657">
        <v>0.75380539894104004</v>
      </c>
      <c r="D657">
        <v>1.6432308442264001</v>
      </c>
      <c r="E657">
        <v>14.793699999999999</v>
      </c>
      <c r="F657">
        <v>14.603300000000001</v>
      </c>
      <c r="G657">
        <v>15.34187</v>
      </c>
      <c r="H657">
        <v>14.33433</v>
      </c>
      <c r="I657">
        <v>13.68111</v>
      </c>
      <c r="J657">
        <v>13.966010000000001</v>
      </c>
      <c r="K657">
        <v>14.25629</v>
      </c>
      <c r="L657">
        <v>14.15456</v>
      </c>
      <c r="M657" t="s">
        <v>7698</v>
      </c>
    </row>
    <row r="658" spans="1:13" x14ac:dyDescent="0.2">
      <c r="A658" t="s">
        <v>1447</v>
      </c>
      <c r="B658" t="s">
        <v>4553</v>
      </c>
      <c r="C658">
        <v>0.75373721122741699</v>
      </c>
      <c r="D658">
        <v>0.97451228857503103</v>
      </c>
      <c r="E658">
        <v>14.87917</v>
      </c>
      <c r="F658">
        <v>16.12379</v>
      </c>
      <c r="G658">
        <v>14.325570000000001</v>
      </c>
      <c r="H658">
        <v>15.28735</v>
      </c>
      <c r="I658">
        <v>14.48226</v>
      </c>
      <c r="J658">
        <v>14.42957</v>
      </c>
      <c r="K658">
        <v>14.62105</v>
      </c>
      <c r="L658">
        <v>14.068049999999999</v>
      </c>
      <c r="M658" t="s">
        <v>7389</v>
      </c>
    </row>
    <row r="659" spans="1:13" x14ac:dyDescent="0.2">
      <c r="A659" t="s">
        <v>2176</v>
      </c>
      <c r="B659" t="s">
        <v>5277</v>
      </c>
      <c r="C659">
        <v>0.75238275527954102</v>
      </c>
      <c r="D659">
        <v>0.56943031854205794</v>
      </c>
      <c r="E659">
        <v>13.8695</v>
      </c>
      <c r="F659">
        <v>14.04644</v>
      </c>
      <c r="G659">
        <v>13.58724</v>
      </c>
      <c r="H659">
        <v>14.25779</v>
      </c>
      <c r="I659">
        <v>13.718669999999999</v>
      </c>
      <c r="J659">
        <v>11.51553</v>
      </c>
      <c r="K659">
        <v>13.20218</v>
      </c>
      <c r="L659">
        <v>14.315049999999999</v>
      </c>
      <c r="M659" t="s">
        <v>7921</v>
      </c>
    </row>
    <row r="660" spans="1:13" x14ac:dyDescent="0.2">
      <c r="A660" t="s">
        <v>2215</v>
      </c>
      <c r="B660" t="s">
        <v>5316</v>
      </c>
      <c r="C660">
        <v>0.75183176994323697</v>
      </c>
      <c r="D660">
        <v>2.1532800153713998</v>
      </c>
      <c r="E660">
        <v>15.955410000000001</v>
      </c>
      <c r="F660">
        <v>15.45702</v>
      </c>
      <c r="G660">
        <v>15.89312</v>
      </c>
      <c r="H660">
        <v>15.78481</v>
      </c>
      <c r="I660">
        <v>14.6341</v>
      </c>
      <c r="J660">
        <v>14.944800000000001</v>
      </c>
      <c r="K660">
        <v>15.176130000000001</v>
      </c>
      <c r="L660">
        <v>15.328010000000001</v>
      </c>
      <c r="M660" t="s">
        <v>7958</v>
      </c>
    </row>
    <row r="661" spans="1:13" x14ac:dyDescent="0.2">
      <c r="A661" t="s">
        <v>819</v>
      </c>
      <c r="B661" t="s">
        <v>3934</v>
      </c>
      <c r="C661">
        <v>0.74988508224487305</v>
      </c>
      <c r="D661">
        <v>1.9785983114294401</v>
      </c>
      <c r="E661">
        <v>18.48714</v>
      </c>
      <c r="F661">
        <v>18.284980000000001</v>
      </c>
      <c r="G661">
        <v>18.78181</v>
      </c>
      <c r="H661">
        <v>18.424009999999999</v>
      </c>
      <c r="I661">
        <v>17.8032</v>
      </c>
      <c r="J661">
        <v>17.87424</v>
      </c>
      <c r="K661">
        <v>17.242619999999999</v>
      </c>
      <c r="L661">
        <v>18.058330000000002</v>
      </c>
      <c r="M661" t="s">
        <v>6899</v>
      </c>
    </row>
    <row r="662" spans="1:13" x14ac:dyDescent="0.2">
      <c r="A662" t="s">
        <v>2077</v>
      </c>
      <c r="B662" t="s">
        <v>5180</v>
      </c>
      <c r="C662">
        <v>0.74850296974182096</v>
      </c>
      <c r="D662">
        <v>0.41753404034076502</v>
      </c>
      <c r="E662">
        <v>10.50192</v>
      </c>
      <c r="F662">
        <v>12.87903</v>
      </c>
      <c r="G662">
        <v>10.99593</v>
      </c>
      <c r="H662">
        <v>13.27159</v>
      </c>
      <c r="I662">
        <v>11.37679</v>
      </c>
      <c r="J662">
        <v>12.03018</v>
      </c>
      <c r="K662">
        <v>10.08562</v>
      </c>
      <c r="L662">
        <v>11.16187</v>
      </c>
      <c r="M662" t="s">
        <v>7867</v>
      </c>
    </row>
    <row r="663" spans="1:13" x14ac:dyDescent="0.2">
      <c r="A663" t="s">
        <v>1223</v>
      </c>
      <c r="B663" t="s">
        <v>4334</v>
      </c>
      <c r="C663">
        <v>0.74836897850036599</v>
      </c>
      <c r="D663">
        <v>0.36495682282057401</v>
      </c>
      <c r="E663">
        <v>11.80184</v>
      </c>
      <c r="F663">
        <v>12.065709999999999</v>
      </c>
      <c r="G663">
        <v>10.84202</v>
      </c>
      <c r="H663">
        <v>10.26956</v>
      </c>
      <c r="I663">
        <v>10.662520000000001</v>
      </c>
      <c r="J663">
        <v>12.599629999999999</v>
      </c>
      <c r="K663">
        <v>8.9529080000000008</v>
      </c>
      <c r="L663">
        <v>9.7706</v>
      </c>
      <c r="M663" t="s">
        <v>7222</v>
      </c>
    </row>
    <row r="664" spans="1:13" x14ac:dyDescent="0.2">
      <c r="A664" t="s">
        <v>1697</v>
      </c>
      <c r="B664" t="s">
        <v>4803</v>
      </c>
      <c r="C664">
        <v>0.74803447723388705</v>
      </c>
      <c r="D664">
        <v>0.63199730331311998</v>
      </c>
      <c r="E664">
        <v>18.224450000000001</v>
      </c>
      <c r="F664">
        <v>17.284220000000001</v>
      </c>
      <c r="G664">
        <v>19.084489999999999</v>
      </c>
      <c r="H664">
        <v>17.917110000000001</v>
      </c>
      <c r="I664">
        <v>16.5703</v>
      </c>
      <c r="J664">
        <v>17.22035</v>
      </c>
      <c r="K664">
        <v>17.158740000000002</v>
      </c>
      <c r="L664">
        <v>18.568739999999998</v>
      </c>
      <c r="M664" t="s">
        <v>6228</v>
      </c>
    </row>
    <row r="665" spans="1:13" x14ac:dyDescent="0.2">
      <c r="A665" t="s">
        <v>643</v>
      </c>
      <c r="B665" t="s">
        <v>3761</v>
      </c>
      <c r="C665">
        <v>0.74582171440124501</v>
      </c>
      <c r="D665">
        <v>0.79839973854905599</v>
      </c>
      <c r="E665">
        <v>12.67722</v>
      </c>
      <c r="F665">
        <v>13.146459999999999</v>
      </c>
      <c r="G665">
        <v>13.56582</v>
      </c>
      <c r="H665">
        <v>12.176270000000001</v>
      </c>
      <c r="I665">
        <v>12.22705</v>
      </c>
      <c r="J665">
        <v>12.199780000000001</v>
      </c>
      <c r="K665">
        <v>11.215479999999999</v>
      </c>
      <c r="L665">
        <v>12.94018</v>
      </c>
      <c r="M665" t="s">
        <v>6761</v>
      </c>
    </row>
    <row r="666" spans="1:13" x14ac:dyDescent="0.2">
      <c r="A666" t="s">
        <v>2485</v>
      </c>
      <c r="B666" t="s">
        <v>5585</v>
      </c>
      <c r="C666">
        <v>0.74552941322326705</v>
      </c>
      <c r="D666">
        <v>0.95367941677512502</v>
      </c>
      <c r="E666">
        <v>16.023700000000002</v>
      </c>
      <c r="F666">
        <v>16.014410000000002</v>
      </c>
      <c r="G666">
        <v>16.291989999999998</v>
      </c>
      <c r="H666">
        <v>15.01201</v>
      </c>
      <c r="I666">
        <v>14.729369999999999</v>
      </c>
      <c r="J666">
        <v>15.271280000000001</v>
      </c>
      <c r="K666">
        <v>14.554349999999999</v>
      </c>
      <c r="L666">
        <v>15.805</v>
      </c>
      <c r="M666" t="s">
        <v>8156</v>
      </c>
    </row>
    <row r="667" spans="1:13" x14ac:dyDescent="0.2">
      <c r="A667" t="s">
        <v>2234</v>
      </c>
      <c r="B667" t="s">
        <v>5335</v>
      </c>
      <c r="C667">
        <v>0.74458765983581499</v>
      </c>
      <c r="D667">
        <v>1.7791243386428901</v>
      </c>
      <c r="E667">
        <v>12.451040000000001</v>
      </c>
      <c r="F667">
        <v>12.50348</v>
      </c>
      <c r="G667">
        <v>12.71027</v>
      </c>
      <c r="H667">
        <v>12.92998</v>
      </c>
      <c r="I667">
        <v>12.24131</v>
      </c>
      <c r="J667">
        <v>11.91968</v>
      </c>
      <c r="K667">
        <v>11.343220000000001</v>
      </c>
      <c r="L667">
        <v>12.112209999999999</v>
      </c>
      <c r="M667" t="s">
        <v>7975</v>
      </c>
    </row>
    <row r="668" spans="1:13" x14ac:dyDescent="0.2">
      <c r="A668" t="s">
        <v>2749</v>
      </c>
      <c r="B668" t="s">
        <v>5845</v>
      </c>
      <c r="C668">
        <v>0.74409484863281306</v>
      </c>
      <c r="D668">
        <v>0.70969631831439395</v>
      </c>
      <c r="E668">
        <v>14.31324</v>
      </c>
      <c r="F668">
        <v>15.24151</v>
      </c>
      <c r="G668">
        <v>14.597720000000001</v>
      </c>
      <c r="H668">
        <v>14.26995</v>
      </c>
      <c r="I668">
        <v>14.083299999999999</v>
      </c>
      <c r="J668">
        <v>14.901759999999999</v>
      </c>
      <c r="K668">
        <v>12.68488</v>
      </c>
      <c r="L668">
        <v>13.77609</v>
      </c>
      <c r="M668" t="s">
        <v>8370</v>
      </c>
    </row>
    <row r="669" spans="1:13" x14ac:dyDescent="0.2">
      <c r="A669" t="s">
        <v>1121</v>
      </c>
      <c r="B669" t="s">
        <v>4234</v>
      </c>
      <c r="C669">
        <v>0.74244117736816395</v>
      </c>
      <c r="D669">
        <v>1.3901992218791901</v>
      </c>
      <c r="E669">
        <v>18.878319999999999</v>
      </c>
      <c r="F669">
        <v>18.741579999999999</v>
      </c>
      <c r="G669">
        <v>17.867149999999999</v>
      </c>
      <c r="H669">
        <v>18.666409999999999</v>
      </c>
      <c r="I669">
        <v>17.913070000000001</v>
      </c>
      <c r="J669">
        <v>17.34083</v>
      </c>
      <c r="K669">
        <v>18.161819999999999</v>
      </c>
      <c r="L669">
        <v>17.767980000000001</v>
      </c>
      <c r="M669" t="s">
        <v>7144</v>
      </c>
    </row>
    <row r="670" spans="1:13" x14ac:dyDescent="0.2">
      <c r="A670" t="s">
        <v>1238</v>
      </c>
      <c r="B670" t="s">
        <v>4349</v>
      </c>
      <c r="C670">
        <v>0.742401123046875</v>
      </c>
      <c r="D670">
        <v>0.71620567755206599</v>
      </c>
      <c r="E670">
        <v>15.8164</v>
      </c>
      <c r="F670">
        <v>15.54214</v>
      </c>
      <c r="G670">
        <v>16.381799999999998</v>
      </c>
      <c r="H670">
        <v>15.655340000000001</v>
      </c>
      <c r="I670">
        <v>14.63598</v>
      </c>
      <c r="J670">
        <v>14.59521</v>
      </c>
      <c r="K670">
        <v>14.68</v>
      </c>
      <c r="L670">
        <v>16.514880000000002</v>
      </c>
      <c r="M670" t="s">
        <v>7234</v>
      </c>
    </row>
    <row r="671" spans="1:13" x14ac:dyDescent="0.2">
      <c r="A671" t="s">
        <v>311</v>
      </c>
      <c r="B671" t="s">
        <v>3432</v>
      </c>
      <c r="C671">
        <v>0.74210000038146995</v>
      </c>
      <c r="D671">
        <v>0.60804572401672896</v>
      </c>
      <c r="E671">
        <v>14.1873</v>
      </c>
      <c r="F671">
        <v>14.598319999999999</v>
      </c>
      <c r="G671">
        <v>12.700699999999999</v>
      </c>
      <c r="H671">
        <v>13.34887</v>
      </c>
      <c r="I671">
        <v>13.03281</v>
      </c>
      <c r="J671">
        <v>13.93906</v>
      </c>
      <c r="K671">
        <v>12.868740000000001</v>
      </c>
      <c r="L671">
        <v>12.02617</v>
      </c>
      <c r="M671" t="s">
        <v>6493</v>
      </c>
    </row>
    <row r="672" spans="1:13" x14ac:dyDescent="0.2">
      <c r="A672" t="s">
        <v>1646</v>
      </c>
      <c r="B672" t="s">
        <v>4752</v>
      </c>
      <c r="C672">
        <v>0.73994135856628396</v>
      </c>
      <c r="D672">
        <v>0.43370936579221703</v>
      </c>
      <c r="E672">
        <v>13.239570000000001</v>
      </c>
      <c r="F672">
        <v>14.426640000000001</v>
      </c>
      <c r="G672">
        <v>13.11829</v>
      </c>
      <c r="H672">
        <v>13.30959</v>
      </c>
      <c r="I672">
        <v>12.331379999999999</v>
      </c>
      <c r="J672">
        <v>11.11314</v>
      </c>
      <c r="K672">
        <v>13.30011</v>
      </c>
      <c r="L672">
        <v>14.38969</v>
      </c>
      <c r="M672" t="s">
        <v>7526</v>
      </c>
    </row>
    <row r="673" spans="1:13" x14ac:dyDescent="0.2">
      <c r="A673" t="s">
        <v>801</v>
      </c>
      <c r="B673" t="s">
        <v>3916</v>
      </c>
      <c r="C673">
        <v>0.73983812332153298</v>
      </c>
      <c r="D673">
        <v>0.79442224324702304</v>
      </c>
      <c r="E673">
        <v>19.80978</v>
      </c>
      <c r="F673">
        <v>19.852209999999999</v>
      </c>
      <c r="G673">
        <v>20.158709999999999</v>
      </c>
      <c r="H673">
        <v>19.640699999999999</v>
      </c>
      <c r="I673">
        <v>18.201499999999999</v>
      </c>
      <c r="J673">
        <v>19.270869999999999</v>
      </c>
      <c r="K673">
        <v>18.725750000000001</v>
      </c>
      <c r="L673">
        <v>20.303920000000002</v>
      </c>
      <c r="M673" t="s">
        <v>6281</v>
      </c>
    </row>
    <row r="674" spans="1:13" x14ac:dyDescent="0.2">
      <c r="A674" t="s">
        <v>2717</v>
      </c>
      <c r="B674" t="s">
        <v>5813</v>
      </c>
      <c r="C674">
        <v>0.73866629600524902</v>
      </c>
      <c r="D674">
        <v>0.273166318989016</v>
      </c>
      <c r="E674">
        <v>14.87537</v>
      </c>
      <c r="F674">
        <v>14.113799999999999</v>
      </c>
      <c r="G674">
        <v>14.741339999999999</v>
      </c>
      <c r="H674">
        <v>15.76422</v>
      </c>
      <c r="I674">
        <v>15.07586</v>
      </c>
      <c r="J674">
        <v>14.960649999999999</v>
      </c>
      <c r="K674">
        <v>15.53964</v>
      </c>
      <c r="L674">
        <v>10.96391</v>
      </c>
      <c r="M674" t="s">
        <v>8346</v>
      </c>
    </row>
    <row r="675" spans="1:13" x14ac:dyDescent="0.2">
      <c r="A675" t="s">
        <v>233</v>
      </c>
      <c r="B675" t="s">
        <v>3354</v>
      </c>
      <c r="C675">
        <v>0.73786377906799305</v>
      </c>
      <c r="D675">
        <v>0.27074183673276497</v>
      </c>
      <c r="E675">
        <v>13.658160000000001</v>
      </c>
      <c r="F675">
        <v>15.51201</v>
      </c>
      <c r="G675">
        <v>10.47354</v>
      </c>
      <c r="H675">
        <v>13.297129999999999</v>
      </c>
      <c r="I675">
        <v>13.094530000000001</v>
      </c>
      <c r="J675">
        <v>11.23277</v>
      </c>
      <c r="K675">
        <v>12.771599999999999</v>
      </c>
      <c r="L675">
        <v>12.89049</v>
      </c>
      <c r="M675" t="s">
        <v>6420</v>
      </c>
    </row>
    <row r="676" spans="1:13" x14ac:dyDescent="0.2">
      <c r="A676" t="s">
        <v>2131</v>
      </c>
      <c r="B676" t="s">
        <v>5233</v>
      </c>
      <c r="C676">
        <v>0.73702621459960904</v>
      </c>
      <c r="D676">
        <v>0.68073362767074896</v>
      </c>
      <c r="E676">
        <v>14.294510000000001</v>
      </c>
      <c r="F676">
        <v>15.55367</v>
      </c>
      <c r="G676">
        <v>14.8371</v>
      </c>
      <c r="H676">
        <v>15.7514</v>
      </c>
      <c r="I676">
        <v>14.447939999999999</v>
      </c>
      <c r="J676">
        <v>15.38223</v>
      </c>
      <c r="K676">
        <v>14.23011</v>
      </c>
      <c r="L676">
        <v>13.4283</v>
      </c>
      <c r="M676" t="s">
        <v>6228</v>
      </c>
    </row>
    <row r="677" spans="1:13" x14ac:dyDescent="0.2">
      <c r="A677" t="s">
        <v>1415</v>
      </c>
      <c r="B677" t="s">
        <v>4523</v>
      </c>
      <c r="C677">
        <v>0.73675036430358898</v>
      </c>
      <c r="D677">
        <v>1.23033664026006</v>
      </c>
      <c r="E677">
        <v>15.673310000000001</v>
      </c>
      <c r="F677">
        <v>15.95509</v>
      </c>
      <c r="G677">
        <v>15.347619999999999</v>
      </c>
      <c r="H677">
        <v>16.11092</v>
      </c>
      <c r="I677">
        <v>15.781739999999999</v>
      </c>
      <c r="J677">
        <v>15.067460000000001</v>
      </c>
      <c r="K677">
        <v>14.67544</v>
      </c>
      <c r="L677">
        <v>14.6153</v>
      </c>
      <c r="M677" t="s">
        <v>7367</v>
      </c>
    </row>
    <row r="678" spans="1:13" x14ac:dyDescent="0.2">
      <c r="A678" t="s">
        <v>279</v>
      </c>
      <c r="B678" t="s">
        <v>3400</v>
      </c>
      <c r="C678">
        <v>0.73251390457153298</v>
      </c>
      <c r="D678">
        <v>0.98162153131690999</v>
      </c>
      <c r="E678">
        <v>12.45139</v>
      </c>
      <c r="F678">
        <v>12.71341</v>
      </c>
      <c r="G678">
        <v>12.060460000000001</v>
      </c>
      <c r="H678">
        <v>12.20631</v>
      </c>
      <c r="I678">
        <v>12.60544</v>
      </c>
      <c r="J678">
        <v>11.48597</v>
      </c>
      <c r="K678">
        <v>10.904870000000001</v>
      </c>
      <c r="L678">
        <v>11.505229999999999</v>
      </c>
      <c r="M678" t="s">
        <v>6466</v>
      </c>
    </row>
    <row r="679" spans="1:13" x14ac:dyDescent="0.2">
      <c r="A679" t="s">
        <v>2491</v>
      </c>
      <c r="B679" t="s">
        <v>5589</v>
      </c>
      <c r="C679">
        <v>0.73243141174316395</v>
      </c>
      <c r="D679">
        <v>0.49859158205036302</v>
      </c>
      <c r="E679">
        <v>16.052589999999999</v>
      </c>
      <c r="F679">
        <v>15.709569999999999</v>
      </c>
      <c r="G679">
        <v>14.77244</v>
      </c>
      <c r="H679">
        <v>16.48743</v>
      </c>
      <c r="I679">
        <v>15.205880000000001</v>
      </c>
      <c r="J679">
        <v>14.570259999999999</v>
      </c>
      <c r="K679">
        <v>16.489229999999999</v>
      </c>
      <c r="L679">
        <v>13.82695</v>
      </c>
      <c r="M679" t="s">
        <v>8159</v>
      </c>
    </row>
    <row r="680" spans="1:13" x14ac:dyDescent="0.2">
      <c r="A680" t="s">
        <v>345</v>
      </c>
      <c r="B680" t="s">
        <v>3466</v>
      </c>
      <c r="C680">
        <v>0.73164200782775901</v>
      </c>
      <c r="D680">
        <v>0.40310659856363101</v>
      </c>
      <c r="E680">
        <v>11.96163</v>
      </c>
      <c r="F680">
        <v>13.996029999999999</v>
      </c>
      <c r="G680">
        <v>11.04738</v>
      </c>
      <c r="H680">
        <v>11.78891</v>
      </c>
      <c r="I680">
        <v>12.03106</v>
      </c>
      <c r="J680">
        <v>10.82263</v>
      </c>
      <c r="K680">
        <v>12.54336</v>
      </c>
      <c r="L680">
        <v>10.470319999999999</v>
      </c>
      <c r="M680" t="s">
        <v>6511</v>
      </c>
    </row>
    <row r="681" spans="1:13" x14ac:dyDescent="0.2">
      <c r="A681" t="s">
        <v>600</v>
      </c>
      <c r="B681" t="s">
        <v>3718</v>
      </c>
      <c r="C681">
        <v>0.73110055923461903</v>
      </c>
      <c r="D681">
        <v>1.31343594941505</v>
      </c>
      <c r="E681">
        <v>15.4011</v>
      </c>
      <c r="F681">
        <v>16.28342</v>
      </c>
      <c r="G681">
        <v>15.12308</v>
      </c>
      <c r="H681">
        <v>15.93042</v>
      </c>
      <c r="I681">
        <v>15.160729999999999</v>
      </c>
      <c r="J681">
        <v>15.22964</v>
      </c>
      <c r="K681">
        <v>14.67864</v>
      </c>
      <c r="L681">
        <v>14.74461</v>
      </c>
      <c r="M681" t="s">
        <v>6721</v>
      </c>
    </row>
    <row r="682" spans="1:13" x14ac:dyDescent="0.2">
      <c r="A682" t="s">
        <v>2159</v>
      </c>
      <c r="B682" t="s">
        <v>5261</v>
      </c>
      <c r="C682">
        <v>0.73062300682067904</v>
      </c>
      <c r="D682">
        <v>0.57447883508310904</v>
      </c>
      <c r="E682">
        <v>15.1081</v>
      </c>
      <c r="F682">
        <v>14.865220000000001</v>
      </c>
      <c r="G682">
        <v>13.27253</v>
      </c>
      <c r="H682">
        <v>14.771129999999999</v>
      </c>
      <c r="I682">
        <v>14.050660000000001</v>
      </c>
      <c r="J682">
        <v>13.47597</v>
      </c>
      <c r="K682">
        <v>14.78843</v>
      </c>
      <c r="L682">
        <v>12.77941</v>
      </c>
      <c r="M682" t="s">
        <v>7907</v>
      </c>
    </row>
    <row r="683" spans="1:13" x14ac:dyDescent="0.2">
      <c r="A683" t="s">
        <v>2362</v>
      </c>
      <c r="B683" t="s">
        <v>5463</v>
      </c>
      <c r="C683">
        <v>0.72969937324523904</v>
      </c>
      <c r="D683">
        <v>0.31172319625148698</v>
      </c>
      <c r="E683">
        <v>12.7072</v>
      </c>
      <c r="F683">
        <v>12.99898</v>
      </c>
      <c r="G683">
        <v>10.788029999999999</v>
      </c>
      <c r="H683">
        <v>12.818289999999999</v>
      </c>
      <c r="I683">
        <v>9.3887520000000002</v>
      </c>
      <c r="J683">
        <v>12.77848</v>
      </c>
      <c r="K683">
        <v>13.03275</v>
      </c>
      <c r="L683">
        <v>11.19373</v>
      </c>
      <c r="M683" t="s">
        <v>8051</v>
      </c>
    </row>
    <row r="684" spans="1:13" x14ac:dyDescent="0.2">
      <c r="A684" t="s">
        <v>794</v>
      </c>
      <c r="B684" t="s">
        <v>3909</v>
      </c>
      <c r="C684">
        <v>0.72932958602905296</v>
      </c>
      <c r="D684">
        <v>0.78715564510195202</v>
      </c>
      <c r="E684">
        <v>20.402560000000001</v>
      </c>
      <c r="F684">
        <v>20.32743</v>
      </c>
      <c r="G684">
        <v>20.796389999999999</v>
      </c>
      <c r="H684">
        <v>19.45157</v>
      </c>
      <c r="I684">
        <v>18.912839999999999</v>
      </c>
      <c r="J684">
        <v>19.866769999999999</v>
      </c>
      <c r="K684">
        <v>18.917249999999999</v>
      </c>
      <c r="L684">
        <v>20.363769999999999</v>
      </c>
      <c r="M684" t="s">
        <v>6228</v>
      </c>
    </row>
    <row r="685" spans="1:13" x14ac:dyDescent="0.2">
      <c r="A685" t="s">
        <v>569</v>
      </c>
      <c r="B685" t="s">
        <v>3687</v>
      </c>
      <c r="C685">
        <v>0.72926282882690396</v>
      </c>
      <c r="D685">
        <v>0.95299172406589505</v>
      </c>
      <c r="E685">
        <v>17.96217</v>
      </c>
      <c r="F685">
        <v>17.863569999999999</v>
      </c>
      <c r="G685">
        <v>18.513400000000001</v>
      </c>
      <c r="H685">
        <v>18.31343</v>
      </c>
      <c r="I685">
        <v>16.621790000000001</v>
      </c>
      <c r="J685">
        <v>17.782029999999999</v>
      </c>
      <c r="K685">
        <v>17.086680000000001</v>
      </c>
      <c r="L685">
        <v>18.24503</v>
      </c>
      <c r="M685" t="s">
        <v>6395</v>
      </c>
    </row>
    <row r="686" spans="1:13" x14ac:dyDescent="0.2">
      <c r="A686" t="s">
        <v>1525</v>
      </c>
      <c r="B686" t="s">
        <v>4631</v>
      </c>
      <c r="C686">
        <v>0.72866988182067904</v>
      </c>
      <c r="D686">
        <v>1.3252150754074801</v>
      </c>
      <c r="E686">
        <v>15.9834</v>
      </c>
      <c r="F686">
        <v>15.45134</v>
      </c>
      <c r="G686">
        <v>15.32155</v>
      </c>
      <c r="H686">
        <v>15.79462</v>
      </c>
      <c r="I686">
        <v>14.723319999999999</v>
      </c>
      <c r="J686">
        <v>15.63846</v>
      </c>
      <c r="K686">
        <v>14.50268</v>
      </c>
      <c r="L686">
        <v>14.77178</v>
      </c>
      <c r="M686" t="s">
        <v>7443</v>
      </c>
    </row>
    <row r="687" spans="1:13" x14ac:dyDescent="0.2">
      <c r="A687" t="s">
        <v>2894</v>
      </c>
      <c r="B687" t="s">
        <v>5987</v>
      </c>
      <c r="C687">
        <v>0.72795391082763705</v>
      </c>
      <c r="D687">
        <v>0.40600265787144502</v>
      </c>
      <c r="E687">
        <v>10.55106</v>
      </c>
      <c r="F687">
        <v>13.132429999999999</v>
      </c>
      <c r="G687">
        <v>10.942410000000001</v>
      </c>
      <c r="H687">
        <v>12.490220000000001</v>
      </c>
      <c r="I687">
        <v>12.37302</v>
      </c>
      <c r="J687">
        <v>11.20341</v>
      </c>
      <c r="K687">
        <v>10.094659999999999</v>
      </c>
      <c r="L687">
        <v>10.53321</v>
      </c>
      <c r="M687" t="s">
        <v>8483</v>
      </c>
    </row>
    <row r="688" spans="1:13" x14ac:dyDescent="0.2">
      <c r="A688" t="s">
        <v>809</v>
      </c>
      <c r="B688" t="s">
        <v>3924</v>
      </c>
      <c r="C688">
        <v>0.72657561302185103</v>
      </c>
      <c r="D688">
        <v>0.36787424715021499</v>
      </c>
      <c r="E688">
        <v>12.33319</v>
      </c>
      <c r="F688">
        <v>12.724880000000001</v>
      </c>
      <c r="G688">
        <v>12.730130000000001</v>
      </c>
      <c r="H688">
        <v>12.81991</v>
      </c>
      <c r="I688">
        <v>9.6502669999999995</v>
      </c>
      <c r="J688">
        <v>13.765359999999999</v>
      </c>
      <c r="K688">
        <v>12.148860000000001</v>
      </c>
      <c r="L688">
        <v>12.137320000000001</v>
      </c>
      <c r="M688" t="s">
        <v>6305</v>
      </c>
    </row>
    <row r="689" spans="1:13" x14ac:dyDescent="0.2">
      <c r="A689" t="s">
        <v>918</v>
      </c>
      <c r="B689" t="s">
        <v>4033</v>
      </c>
      <c r="C689">
        <v>0.72649145126342796</v>
      </c>
      <c r="D689">
        <v>0.33245621310547402</v>
      </c>
      <c r="E689">
        <v>14.545389999999999</v>
      </c>
      <c r="F689">
        <v>14.97955</v>
      </c>
      <c r="G689">
        <v>10.944050000000001</v>
      </c>
      <c r="H689">
        <v>13.42055</v>
      </c>
      <c r="I689">
        <v>13.334619999999999</v>
      </c>
      <c r="J689">
        <v>12.8446</v>
      </c>
      <c r="K689">
        <v>12.43582</v>
      </c>
      <c r="L689">
        <v>12.36853</v>
      </c>
      <c r="M689" t="s">
        <v>6985</v>
      </c>
    </row>
    <row r="690" spans="1:13" x14ac:dyDescent="0.2">
      <c r="A690" t="s">
        <v>2152</v>
      </c>
      <c r="B690" t="s">
        <v>5254</v>
      </c>
      <c r="C690">
        <v>0.72620081901550304</v>
      </c>
      <c r="D690">
        <v>1.14143972662529</v>
      </c>
      <c r="E690">
        <v>14.981299999999999</v>
      </c>
      <c r="F690">
        <v>14.56489</v>
      </c>
      <c r="G690">
        <v>14.401199999999999</v>
      </c>
      <c r="H690">
        <v>15.24291</v>
      </c>
      <c r="I690">
        <v>14.295970000000001</v>
      </c>
      <c r="J690">
        <v>13.92595</v>
      </c>
      <c r="K690">
        <v>14.67027</v>
      </c>
      <c r="L690">
        <v>13.39331</v>
      </c>
      <c r="M690" t="s">
        <v>7903</v>
      </c>
    </row>
    <row r="691" spans="1:13" x14ac:dyDescent="0.2">
      <c r="A691" t="s">
        <v>3050</v>
      </c>
      <c r="B691" t="s">
        <v>6143</v>
      </c>
      <c r="C691">
        <v>0.72596955299377397</v>
      </c>
      <c r="D691">
        <v>0.65843873337845404</v>
      </c>
      <c r="E691">
        <v>14.73053</v>
      </c>
      <c r="F691">
        <v>16.157409999999999</v>
      </c>
      <c r="G691">
        <v>14.36576</v>
      </c>
      <c r="H691">
        <v>14.20271</v>
      </c>
      <c r="I691">
        <v>14.31973</v>
      </c>
      <c r="J691">
        <v>14.503170000000001</v>
      </c>
      <c r="K691">
        <v>13.28396</v>
      </c>
      <c r="L691">
        <v>14.445650000000001</v>
      </c>
      <c r="M691" t="s">
        <v>8611</v>
      </c>
    </row>
    <row r="692" spans="1:13" x14ac:dyDescent="0.2">
      <c r="A692" t="s">
        <v>2099</v>
      </c>
      <c r="B692" t="s">
        <v>5201</v>
      </c>
      <c r="C692">
        <v>0.72367000579833995</v>
      </c>
      <c r="D692">
        <v>0.98445067363886196</v>
      </c>
      <c r="E692">
        <v>17.821470000000001</v>
      </c>
      <c r="F692">
        <v>18.071919999999999</v>
      </c>
      <c r="G692">
        <v>17.208459999999999</v>
      </c>
      <c r="H692">
        <v>17.625800000000002</v>
      </c>
      <c r="I692">
        <v>17.36693</v>
      </c>
      <c r="J692">
        <v>16.022490000000001</v>
      </c>
      <c r="K692">
        <v>17.475750000000001</v>
      </c>
      <c r="L692">
        <v>16.9678</v>
      </c>
      <c r="M692" t="s">
        <v>7880</v>
      </c>
    </row>
    <row r="693" spans="1:13" x14ac:dyDescent="0.2">
      <c r="A693" t="s">
        <v>1543</v>
      </c>
      <c r="B693" t="s">
        <v>4649</v>
      </c>
      <c r="C693">
        <v>0.72317695617675803</v>
      </c>
      <c r="D693">
        <v>0.56853629607024603</v>
      </c>
      <c r="E693">
        <v>13.377079999999999</v>
      </c>
      <c r="F693">
        <v>13.2247</v>
      </c>
      <c r="G693">
        <v>11.23438</v>
      </c>
      <c r="H693">
        <v>13.033060000000001</v>
      </c>
      <c r="I693">
        <v>11.82349</v>
      </c>
      <c r="J693">
        <v>11.165710000000001</v>
      </c>
      <c r="K693">
        <v>12.646000000000001</v>
      </c>
      <c r="L693">
        <v>12.3413</v>
      </c>
      <c r="M693" t="s">
        <v>7443</v>
      </c>
    </row>
    <row r="694" spans="1:13" x14ac:dyDescent="0.2">
      <c r="A694" t="s">
        <v>2185</v>
      </c>
      <c r="B694" t="s">
        <v>5286</v>
      </c>
      <c r="C694">
        <v>0.72240948677062999</v>
      </c>
      <c r="D694">
        <v>0.51648120776043704</v>
      </c>
      <c r="E694">
        <v>13.012029999999999</v>
      </c>
      <c r="F694">
        <v>12.08053</v>
      </c>
      <c r="G694">
        <v>12.99747</v>
      </c>
      <c r="H694">
        <v>12.91229</v>
      </c>
      <c r="I694">
        <v>12.803140000000001</v>
      </c>
      <c r="J694">
        <v>11.928369999999999</v>
      </c>
      <c r="K694">
        <v>13.0182</v>
      </c>
      <c r="L694">
        <v>10.362970000000001</v>
      </c>
      <c r="M694" t="s">
        <v>7930</v>
      </c>
    </row>
    <row r="695" spans="1:13" x14ac:dyDescent="0.2">
      <c r="A695" t="s">
        <v>537</v>
      </c>
      <c r="B695" t="s">
        <v>3656</v>
      </c>
      <c r="C695">
        <v>0.72233796119689897</v>
      </c>
      <c r="D695">
        <v>0.55066685662782899</v>
      </c>
      <c r="E695">
        <v>12.400539999999999</v>
      </c>
      <c r="F695">
        <v>12.50914</v>
      </c>
      <c r="G695">
        <v>10.93333</v>
      </c>
      <c r="H695">
        <v>11.73035</v>
      </c>
      <c r="I695">
        <v>12.293979999999999</v>
      </c>
      <c r="J695">
        <v>11.67224</v>
      </c>
      <c r="K695">
        <v>10.193239999999999</v>
      </c>
      <c r="L695">
        <v>10.52455</v>
      </c>
      <c r="M695" t="s">
        <v>6680</v>
      </c>
    </row>
    <row r="696" spans="1:13" x14ac:dyDescent="0.2">
      <c r="A696" t="s">
        <v>1509</v>
      </c>
      <c r="B696" t="s">
        <v>4615</v>
      </c>
      <c r="C696">
        <v>0.71973848342895497</v>
      </c>
      <c r="D696">
        <v>1.16268157752454</v>
      </c>
      <c r="E696">
        <v>14.938370000000001</v>
      </c>
      <c r="F696">
        <v>15.181139999999999</v>
      </c>
      <c r="G696">
        <v>15.169650000000001</v>
      </c>
      <c r="H696">
        <v>14.64772</v>
      </c>
      <c r="I696">
        <v>14.261850000000001</v>
      </c>
      <c r="J696">
        <v>15.04088</v>
      </c>
      <c r="K696">
        <v>13.579739999999999</v>
      </c>
      <c r="L696">
        <v>14.175459999999999</v>
      </c>
      <c r="M696" t="s">
        <v>7434</v>
      </c>
    </row>
    <row r="697" spans="1:13" x14ac:dyDescent="0.2">
      <c r="A697" t="s">
        <v>1871</v>
      </c>
      <c r="B697" t="s">
        <v>4975</v>
      </c>
      <c r="C697">
        <v>0.71911811828613303</v>
      </c>
      <c r="D697">
        <v>0.42210423209690301</v>
      </c>
      <c r="E697">
        <v>13.077220000000001</v>
      </c>
      <c r="F697">
        <v>14.42909</v>
      </c>
      <c r="G697">
        <v>13.64335</v>
      </c>
      <c r="H697">
        <v>13.67136</v>
      </c>
      <c r="I697">
        <v>11.44834</v>
      </c>
      <c r="J697">
        <v>14.860760000000001</v>
      </c>
      <c r="K697">
        <v>12.85838</v>
      </c>
      <c r="L697">
        <v>12.77707</v>
      </c>
      <c r="M697" t="s">
        <v>7707</v>
      </c>
    </row>
    <row r="698" spans="1:13" x14ac:dyDescent="0.2">
      <c r="A698" t="s">
        <v>2412</v>
      </c>
      <c r="B698" t="s">
        <v>5513</v>
      </c>
      <c r="C698">
        <v>0.71849513053893999</v>
      </c>
      <c r="D698">
        <v>0.48872692825779002</v>
      </c>
      <c r="E698">
        <v>10.84939</v>
      </c>
      <c r="F698">
        <v>13.46673</v>
      </c>
      <c r="G698">
        <v>12.2681</v>
      </c>
      <c r="H698">
        <v>13.17718</v>
      </c>
      <c r="I698">
        <v>11.39439</v>
      </c>
      <c r="J698">
        <v>11.858840000000001</v>
      </c>
      <c r="K698">
        <v>11.0823</v>
      </c>
      <c r="L698">
        <v>12.55189</v>
      </c>
      <c r="M698" t="s">
        <v>8095</v>
      </c>
    </row>
    <row r="699" spans="1:13" x14ac:dyDescent="0.2">
      <c r="A699" t="s">
        <v>2288</v>
      </c>
      <c r="B699" t="s">
        <v>5389</v>
      </c>
      <c r="C699">
        <v>0.71835637092590299</v>
      </c>
      <c r="D699">
        <v>0.77803026198872904</v>
      </c>
      <c r="E699">
        <v>15.77219</v>
      </c>
      <c r="F699">
        <v>15.33475</v>
      </c>
      <c r="G699">
        <v>16.20335</v>
      </c>
      <c r="H699">
        <v>15.39528</v>
      </c>
      <c r="I699">
        <v>14.118869999999999</v>
      </c>
      <c r="J699">
        <v>15.60046</v>
      </c>
      <c r="K699">
        <v>14.392010000000001</v>
      </c>
      <c r="L699">
        <v>15.72081</v>
      </c>
      <c r="M699" t="s">
        <v>8017</v>
      </c>
    </row>
    <row r="700" spans="1:13" x14ac:dyDescent="0.2">
      <c r="A700" t="s">
        <v>2428</v>
      </c>
      <c r="B700" t="s">
        <v>5529</v>
      </c>
      <c r="C700">
        <v>0.71703839302062999</v>
      </c>
      <c r="D700">
        <v>1.46286218373911</v>
      </c>
      <c r="E700">
        <v>14.691380000000001</v>
      </c>
      <c r="F700">
        <v>14.29078</v>
      </c>
      <c r="G700">
        <v>14.47326</v>
      </c>
      <c r="H700">
        <v>14.198180000000001</v>
      </c>
      <c r="I700">
        <v>13.5276</v>
      </c>
      <c r="J700">
        <v>13.911479999999999</v>
      </c>
      <c r="K700">
        <v>13.119440000000001</v>
      </c>
      <c r="L700">
        <v>14.22692</v>
      </c>
      <c r="M700" t="s">
        <v>8109</v>
      </c>
    </row>
    <row r="701" spans="1:13" x14ac:dyDescent="0.2">
      <c r="A701" t="s">
        <v>2862</v>
      </c>
      <c r="B701" t="s">
        <v>5955</v>
      </c>
      <c r="C701">
        <v>0.71702575683593806</v>
      </c>
      <c r="D701">
        <v>2.5641572728495698</v>
      </c>
      <c r="E701">
        <v>15.649929999999999</v>
      </c>
      <c r="F701">
        <v>15.3041</v>
      </c>
      <c r="G701">
        <v>15.14767</v>
      </c>
      <c r="H701">
        <v>15.75651</v>
      </c>
      <c r="I701">
        <v>14.73671</v>
      </c>
      <c r="J701">
        <v>14.83244</v>
      </c>
      <c r="K701">
        <v>14.7403</v>
      </c>
      <c r="L701">
        <v>14.680669999999999</v>
      </c>
      <c r="M701" t="s">
        <v>8456</v>
      </c>
    </row>
    <row r="702" spans="1:13" x14ac:dyDescent="0.2">
      <c r="A702" t="s">
        <v>2070</v>
      </c>
      <c r="B702" t="s">
        <v>5173</v>
      </c>
      <c r="C702">
        <v>0.71674537658691395</v>
      </c>
      <c r="D702">
        <v>0.659665019939082</v>
      </c>
      <c r="E702">
        <v>14.72012</v>
      </c>
      <c r="F702">
        <v>16.145140000000001</v>
      </c>
      <c r="G702">
        <v>14.356780000000001</v>
      </c>
      <c r="H702">
        <v>14.897119999999999</v>
      </c>
      <c r="I702">
        <v>15.318809999999999</v>
      </c>
      <c r="J702">
        <v>13.74943</v>
      </c>
      <c r="K702">
        <v>14.222759999999999</v>
      </c>
      <c r="L702">
        <v>13.961169999999999</v>
      </c>
      <c r="M702" t="s">
        <v>7863</v>
      </c>
    </row>
    <row r="703" spans="1:13" x14ac:dyDescent="0.2">
      <c r="A703" t="s">
        <v>2128</v>
      </c>
      <c r="B703" t="s">
        <v>5230</v>
      </c>
      <c r="C703">
        <v>0.716741323471069</v>
      </c>
      <c r="D703">
        <v>1.7164261790842901</v>
      </c>
      <c r="E703">
        <v>15.166399999999999</v>
      </c>
      <c r="F703">
        <v>15.428710000000001</v>
      </c>
      <c r="G703">
        <v>15.339180000000001</v>
      </c>
      <c r="H703">
        <v>15.551019999999999</v>
      </c>
      <c r="I703">
        <v>15.08968</v>
      </c>
      <c r="J703">
        <v>14.939069999999999</v>
      </c>
      <c r="K703">
        <v>14.339639999999999</v>
      </c>
      <c r="L703">
        <v>14.24995</v>
      </c>
      <c r="M703" t="s">
        <v>6228</v>
      </c>
    </row>
    <row r="704" spans="1:13" x14ac:dyDescent="0.2">
      <c r="A704" t="s">
        <v>1750</v>
      </c>
      <c r="B704" t="s">
        <v>4855</v>
      </c>
      <c r="C704">
        <v>0.71414232254028298</v>
      </c>
      <c r="D704">
        <v>0.85018345391047201</v>
      </c>
      <c r="E704">
        <v>20.96998</v>
      </c>
      <c r="F704">
        <v>20.419889999999999</v>
      </c>
      <c r="G704">
        <v>21.23413</v>
      </c>
      <c r="H704">
        <v>19.38973</v>
      </c>
      <c r="I704">
        <v>19.8598</v>
      </c>
      <c r="J704">
        <v>20.053719999999998</v>
      </c>
      <c r="K704">
        <v>19.58531</v>
      </c>
      <c r="L704">
        <v>19.65832</v>
      </c>
      <c r="M704" t="s">
        <v>7610</v>
      </c>
    </row>
    <row r="705" spans="1:13" x14ac:dyDescent="0.2">
      <c r="A705" t="s">
        <v>2118</v>
      </c>
      <c r="B705" t="s">
        <v>5220</v>
      </c>
      <c r="C705">
        <v>0.71411633491516102</v>
      </c>
      <c r="D705">
        <v>0.46071723097179601</v>
      </c>
      <c r="E705">
        <v>15.55402</v>
      </c>
      <c r="F705">
        <v>15.521929999999999</v>
      </c>
      <c r="G705">
        <v>14.43797</v>
      </c>
      <c r="H705">
        <v>16.426909999999999</v>
      </c>
      <c r="I705">
        <v>15.93197</v>
      </c>
      <c r="J705">
        <v>15.55884</v>
      </c>
      <c r="K705">
        <v>13.82319</v>
      </c>
      <c r="L705">
        <v>13.770350000000001</v>
      </c>
      <c r="M705" t="s">
        <v>6228</v>
      </c>
    </row>
    <row r="706" spans="1:13" x14ac:dyDescent="0.2">
      <c r="A706" t="s">
        <v>431</v>
      </c>
      <c r="B706" t="s">
        <v>3552</v>
      </c>
      <c r="C706">
        <v>0.71212816238403298</v>
      </c>
      <c r="D706">
        <v>0.447391780858576</v>
      </c>
      <c r="E706">
        <v>12.200979999999999</v>
      </c>
      <c r="F706">
        <v>13.906280000000001</v>
      </c>
      <c r="G706">
        <v>11.845750000000001</v>
      </c>
      <c r="H706">
        <v>12.28764</v>
      </c>
      <c r="I706">
        <v>10.696199999999999</v>
      </c>
      <c r="J706">
        <v>13.091100000000001</v>
      </c>
      <c r="K706">
        <v>12.39907</v>
      </c>
      <c r="L706">
        <v>11.205769999999999</v>
      </c>
      <c r="M706" t="s">
        <v>6590</v>
      </c>
    </row>
    <row r="707" spans="1:13" x14ac:dyDescent="0.2">
      <c r="A707" t="s">
        <v>2371</v>
      </c>
      <c r="B707" t="s">
        <v>5472</v>
      </c>
      <c r="C707">
        <v>0.71184110641479503</v>
      </c>
      <c r="D707">
        <v>0.359388390990175</v>
      </c>
      <c r="E707">
        <v>11.80289</v>
      </c>
      <c r="F707">
        <v>12.984159999999999</v>
      </c>
      <c r="G707">
        <v>10.560650000000001</v>
      </c>
      <c r="H707">
        <v>11.265639999999999</v>
      </c>
      <c r="I707">
        <v>11.160880000000001</v>
      </c>
      <c r="J707">
        <v>12.68609</v>
      </c>
      <c r="K707">
        <v>9.4023859999999999</v>
      </c>
      <c r="L707">
        <v>10.51662</v>
      </c>
      <c r="M707" t="s">
        <v>7334</v>
      </c>
    </row>
    <row r="708" spans="1:13" x14ac:dyDescent="0.2">
      <c r="A708" t="s">
        <v>1591</v>
      </c>
      <c r="B708" t="s">
        <v>4697</v>
      </c>
      <c r="C708">
        <v>0.711281538009644</v>
      </c>
      <c r="D708">
        <v>0.672641739334643</v>
      </c>
      <c r="E708">
        <v>14.883240000000001</v>
      </c>
      <c r="F708">
        <v>14.890280000000001</v>
      </c>
      <c r="G708">
        <v>15.95749</v>
      </c>
      <c r="H708">
        <v>15.16193</v>
      </c>
      <c r="I708">
        <v>15.037940000000001</v>
      </c>
      <c r="J708">
        <v>13.22345</v>
      </c>
      <c r="K708">
        <v>14.645</v>
      </c>
      <c r="L708">
        <v>15.141439999999999</v>
      </c>
      <c r="M708" t="s">
        <v>7480</v>
      </c>
    </row>
    <row r="709" spans="1:13" x14ac:dyDescent="0.2">
      <c r="A709" t="s">
        <v>490</v>
      </c>
      <c r="B709" t="s">
        <v>3610</v>
      </c>
      <c r="C709">
        <v>0.710968017578125</v>
      </c>
      <c r="D709">
        <v>0.56942411585328501</v>
      </c>
      <c r="E709">
        <v>15.044549999999999</v>
      </c>
      <c r="F709">
        <v>16.071760000000001</v>
      </c>
      <c r="G709">
        <v>13.556290000000001</v>
      </c>
      <c r="H709">
        <v>15.51769</v>
      </c>
      <c r="I709">
        <v>14.81058</v>
      </c>
      <c r="J709">
        <v>14.561669999999999</v>
      </c>
      <c r="K709">
        <v>13.77976</v>
      </c>
      <c r="L709">
        <v>14.19441</v>
      </c>
      <c r="M709" t="s">
        <v>6643</v>
      </c>
    </row>
    <row r="710" spans="1:13" x14ac:dyDescent="0.2">
      <c r="A710" t="s">
        <v>874</v>
      </c>
      <c r="B710" t="s">
        <v>3989</v>
      </c>
      <c r="C710">
        <v>0.71028351783752397</v>
      </c>
      <c r="D710">
        <v>0.27680191140503102</v>
      </c>
      <c r="E710">
        <v>15.60122</v>
      </c>
      <c r="F710">
        <v>14.738630000000001</v>
      </c>
      <c r="G710">
        <v>13.73729</v>
      </c>
      <c r="H710">
        <v>15.111319999999999</v>
      </c>
      <c r="I710">
        <v>14.012420000000001</v>
      </c>
      <c r="J710">
        <v>11.738440000000001</v>
      </c>
      <c r="K710">
        <v>16.56709</v>
      </c>
      <c r="L710">
        <v>14.02937</v>
      </c>
      <c r="M710" t="s">
        <v>6228</v>
      </c>
    </row>
    <row r="711" spans="1:13" x14ac:dyDescent="0.2">
      <c r="A711" t="s">
        <v>2631</v>
      </c>
      <c r="B711" t="s">
        <v>5728</v>
      </c>
      <c r="C711">
        <v>0.70937442779541005</v>
      </c>
      <c r="D711">
        <v>0.46921767785773999</v>
      </c>
      <c r="E711">
        <v>13.157579999999999</v>
      </c>
      <c r="F711">
        <v>13.88758</v>
      </c>
      <c r="G711">
        <v>13.193099999999999</v>
      </c>
      <c r="H711">
        <v>11.59836</v>
      </c>
      <c r="I711">
        <v>10.844290000000001</v>
      </c>
      <c r="J711">
        <v>12.47274</v>
      </c>
      <c r="K711">
        <v>12.64512</v>
      </c>
      <c r="L711">
        <v>13.036960000000001</v>
      </c>
      <c r="M711" t="s">
        <v>8278</v>
      </c>
    </row>
    <row r="712" spans="1:13" x14ac:dyDescent="0.2">
      <c r="A712" t="s">
        <v>1628</v>
      </c>
      <c r="B712" t="s">
        <v>4734</v>
      </c>
      <c r="C712">
        <v>0.70417976379394498</v>
      </c>
      <c r="D712">
        <v>0.46136696932994298</v>
      </c>
      <c r="E712">
        <v>18.27122</v>
      </c>
      <c r="F712">
        <v>19.62668</v>
      </c>
      <c r="G712">
        <v>18.267910000000001</v>
      </c>
      <c r="H712">
        <v>17.64349</v>
      </c>
      <c r="I712">
        <v>17.099209999999999</v>
      </c>
      <c r="J712">
        <v>18.449850000000001</v>
      </c>
      <c r="K712">
        <v>16.566839999999999</v>
      </c>
      <c r="L712">
        <v>18.87668</v>
      </c>
      <c r="M712" t="s">
        <v>7508</v>
      </c>
    </row>
    <row r="713" spans="1:13" x14ac:dyDescent="0.2">
      <c r="A713" t="s">
        <v>1864</v>
      </c>
      <c r="B713" t="s">
        <v>4968</v>
      </c>
      <c r="C713">
        <v>0.69910144805908203</v>
      </c>
      <c r="D713">
        <v>0.74188246350806997</v>
      </c>
      <c r="E713">
        <v>17.738959999999999</v>
      </c>
      <c r="F713">
        <v>17.73217</v>
      </c>
      <c r="G713">
        <v>18.432009999999998</v>
      </c>
      <c r="H713">
        <v>17.415150000000001</v>
      </c>
      <c r="I713">
        <v>16.256509999999999</v>
      </c>
      <c r="J713">
        <v>17.310420000000001</v>
      </c>
      <c r="K713">
        <v>16.779419999999998</v>
      </c>
      <c r="L713">
        <v>18.175529999999998</v>
      </c>
      <c r="M713" t="s">
        <v>7703</v>
      </c>
    </row>
    <row r="714" spans="1:13" x14ac:dyDescent="0.2">
      <c r="A714" t="s">
        <v>520</v>
      </c>
      <c r="B714" t="s">
        <v>3639</v>
      </c>
      <c r="C714">
        <v>0.69806480407714799</v>
      </c>
      <c r="D714">
        <v>0.34650102875505201</v>
      </c>
      <c r="E714">
        <v>11.49776</v>
      </c>
      <c r="F714">
        <v>13.46935</v>
      </c>
      <c r="G714">
        <v>10.279870000000001</v>
      </c>
      <c r="H714">
        <v>13.381410000000001</v>
      </c>
      <c r="I714">
        <v>11.290100000000001</v>
      </c>
      <c r="J714">
        <v>12.59629</v>
      </c>
      <c r="K714">
        <v>10.946429999999999</v>
      </c>
      <c r="L714">
        <v>11.00329</v>
      </c>
      <c r="M714" t="s">
        <v>6663</v>
      </c>
    </row>
    <row r="715" spans="1:13" x14ac:dyDescent="0.2">
      <c r="A715" t="s">
        <v>1255</v>
      </c>
      <c r="B715" t="s">
        <v>4365</v>
      </c>
      <c r="C715">
        <v>0.69805264472961404</v>
      </c>
      <c r="D715">
        <v>1.12138484673836</v>
      </c>
      <c r="E715">
        <v>14.509690000000001</v>
      </c>
      <c r="F715">
        <v>14.27829</v>
      </c>
      <c r="G715">
        <v>14.01033</v>
      </c>
      <c r="H715">
        <v>14.38496</v>
      </c>
      <c r="I715">
        <v>14.116160000000001</v>
      </c>
      <c r="J715">
        <v>13.95844</v>
      </c>
      <c r="K715">
        <v>13.576599999999999</v>
      </c>
      <c r="L715">
        <v>12.73986</v>
      </c>
      <c r="M715" t="s">
        <v>7250</v>
      </c>
    </row>
    <row r="716" spans="1:13" x14ac:dyDescent="0.2">
      <c r="A716" t="s">
        <v>1445</v>
      </c>
      <c r="B716" t="s">
        <v>4551</v>
      </c>
      <c r="C716">
        <v>0.69584369659423795</v>
      </c>
      <c r="D716">
        <v>0.90971408916487795</v>
      </c>
      <c r="E716">
        <v>16.788270000000001</v>
      </c>
      <c r="F716">
        <v>16.961020000000001</v>
      </c>
      <c r="G716">
        <v>15.99432</v>
      </c>
      <c r="H716">
        <v>17.22418</v>
      </c>
      <c r="I716">
        <v>16.459499999999998</v>
      </c>
      <c r="J716">
        <v>16.52948</v>
      </c>
      <c r="K716">
        <v>15.316039999999999</v>
      </c>
      <c r="L716">
        <v>15.879390000000001</v>
      </c>
      <c r="M716" t="s">
        <v>7389</v>
      </c>
    </row>
    <row r="717" spans="1:13" x14ac:dyDescent="0.2">
      <c r="A717" t="s">
        <v>2468</v>
      </c>
      <c r="B717" t="s">
        <v>5569</v>
      </c>
      <c r="C717">
        <v>0.69433283805847201</v>
      </c>
      <c r="D717">
        <v>0.66024155767793202</v>
      </c>
      <c r="E717">
        <v>17.437650000000001</v>
      </c>
      <c r="F717">
        <v>17.432040000000001</v>
      </c>
      <c r="G717">
        <v>15.484080000000001</v>
      </c>
      <c r="H717">
        <v>17.178000000000001</v>
      </c>
      <c r="I717">
        <v>16.284210000000002</v>
      </c>
      <c r="J717">
        <v>16.294530000000002</v>
      </c>
      <c r="K717">
        <v>16.519159999999999</v>
      </c>
      <c r="L717">
        <v>15.65653</v>
      </c>
      <c r="M717" t="s">
        <v>8144</v>
      </c>
    </row>
    <row r="718" spans="1:13" x14ac:dyDescent="0.2">
      <c r="A718" t="s">
        <v>687</v>
      </c>
      <c r="B718" t="s">
        <v>3805</v>
      </c>
      <c r="C718">
        <v>0.694086313247681</v>
      </c>
      <c r="D718">
        <v>0.42361863778393</v>
      </c>
      <c r="E718">
        <v>13.256080000000001</v>
      </c>
      <c r="F718">
        <v>14.06602</v>
      </c>
      <c r="G718">
        <v>12.964510000000001</v>
      </c>
      <c r="H718">
        <v>12.987130000000001</v>
      </c>
      <c r="I718">
        <v>13.61755</v>
      </c>
      <c r="J718">
        <v>10.615790000000001</v>
      </c>
      <c r="K718">
        <v>13.23509</v>
      </c>
      <c r="L718">
        <v>13.028980000000001</v>
      </c>
      <c r="M718" t="s">
        <v>6802</v>
      </c>
    </row>
    <row r="719" spans="1:13" x14ac:dyDescent="0.2">
      <c r="A719" t="s">
        <v>3043</v>
      </c>
      <c r="B719" t="s">
        <v>6136</v>
      </c>
      <c r="C719">
        <v>0.69382572174072299</v>
      </c>
      <c r="D719">
        <v>0.73060527491453098</v>
      </c>
      <c r="E719">
        <v>13.71818</v>
      </c>
      <c r="F719">
        <v>14.47791</v>
      </c>
      <c r="G719">
        <v>13.56588</v>
      </c>
      <c r="H719">
        <v>13.665039999999999</v>
      </c>
      <c r="I719">
        <v>12.332689999999999</v>
      </c>
      <c r="J719">
        <v>13.09244</v>
      </c>
      <c r="K719">
        <v>12.91905</v>
      </c>
      <c r="L719">
        <v>14.30752</v>
      </c>
      <c r="M719" t="s">
        <v>8605</v>
      </c>
    </row>
    <row r="720" spans="1:13" x14ac:dyDescent="0.2">
      <c r="A720" t="s">
        <v>2019</v>
      </c>
      <c r="B720" t="s">
        <v>5122</v>
      </c>
      <c r="C720">
        <v>0.69352459907531705</v>
      </c>
      <c r="D720">
        <v>0.30118281369331601</v>
      </c>
      <c r="E720">
        <v>13.269909999999999</v>
      </c>
      <c r="F720">
        <v>13.19232</v>
      </c>
      <c r="G720">
        <v>10.32612</v>
      </c>
      <c r="H720">
        <v>13.047750000000001</v>
      </c>
      <c r="I720">
        <v>12.462210000000001</v>
      </c>
      <c r="J720">
        <v>12.65469</v>
      </c>
      <c r="K720">
        <v>12.10731</v>
      </c>
      <c r="L720">
        <v>9.8378080000000008</v>
      </c>
      <c r="M720" t="s">
        <v>7821</v>
      </c>
    </row>
    <row r="721" spans="1:13" x14ac:dyDescent="0.2">
      <c r="A721" t="s">
        <v>1120</v>
      </c>
      <c r="B721" t="s">
        <v>4233</v>
      </c>
      <c r="C721">
        <v>0.69033145904541005</v>
      </c>
      <c r="D721">
        <v>1.7467148778264601</v>
      </c>
      <c r="E721">
        <v>22.421230000000001</v>
      </c>
      <c r="F721">
        <v>22.126259999999998</v>
      </c>
      <c r="G721">
        <v>22.085909999999998</v>
      </c>
      <c r="H721">
        <v>22.29993</v>
      </c>
      <c r="I721">
        <v>21.33886</v>
      </c>
      <c r="J721">
        <v>21.329699999999999</v>
      </c>
      <c r="K721">
        <v>21.363779999999998</v>
      </c>
      <c r="L721">
        <v>22.139669999999999</v>
      </c>
      <c r="M721" t="s">
        <v>7143</v>
      </c>
    </row>
    <row r="722" spans="1:13" x14ac:dyDescent="0.2">
      <c r="A722" t="s">
        <v>2222</v>
      </c>
      <c r="B722" t="s">
        <v>5323</v>
      </c>
      <c r="C722">
        <v>0.69005680084228505</v>
      </c>
      <c r="D722">
        <v>1.2319633093639</v>
      </c>
      <c r="E722">
        <v>11.22814</v>
      </c>
      <c r="F722">
        <v>12.3804</v>
      </c>
      <c r="G722">
        <v>11.486739999999999</v>
      </c>
      <c r="H722">
        <v>11.700850000000001</v>
      </c>
      <c r="I722">
        <v>10.987909999999999</v>
      </c>
      <c r="J722">
        <v>10.859730000000001</v>
      </c>
      <c r="K722">
        <v>10.717309999999999</v>
      </c>
      <c r="L722">
        <v>11.47096</v>
      </c>
      <c r="M722" t="s">
        <v>7964</v>
      </c>
    </row>
    <row r="723" spans="1:13" x14ac:dyDescent="0.2">
      <c r="A723" t="s">
        <v>1006</v>
      </c>
      <c r="B723" t="s">
        <v>4121</v>
      </c>
      <c r="C723">
        <v>0.68932175636291504</v>
      </c>
      <c r="D723">
        <v>0.49875847064841999</v>
      </c>
      <c r="E723">
        <v>12.317880000000001</v>
      </c>
      <c r="F723">
        <v>13.559229999999999</v>
      </c>
      <c r="G723">
        <v>11.230829999999999</v>
      </c>
      <c r="H723">
        <v>12.43525</v>
      </c>
      <c r="I723">
        <v>12.49166</v>
      </c>
      <c r="J723">
        <v>11.07653</v>
      </c>
      <c r="K723">
        <v>12.330120000000001</v>
      </c>
      <c r="L723">
        <v>10.887589999999999</v>
      </c>
      <c r="M723" t="s">
        <v>7054</v>
      </c>
    </row>
    <row r="724" spans="1:13" x14ac:dyDescent="0.2">
      <c r="A724" t="s">
        <v>672</v>
      </c>
      <c r="B724" t="s">
        <v>3790</v>
      </c>
      <c r="C724">
        <v>0.68843555450439498</v>
      </c>
      <c r="D724">
        <v>0.41519756716484302</v>
      </c>
      <c r="E724">
        <v>12.54612</v>
      </c>
      <c r="F724">
        <v>12.781459999999999</v>
      </c>
      <c r="G724">
        <v>10.74483</v>
      </c>
      <c r="H724">
        <v>11.36384</v>
      </c>
      <c r="I724">
        <v>12.11154</v>
      </c>
      <c r="J724">
        <v>10.149050000000001</v>
      </c>
      <c r="K724">
        <v>10.28326</v>
      </c>
      <c r="L724">
        <v>12.13866</v>
      </c>
      <c r="M724" t="s">
        <v>6789</v>
      </c>
    </row>
    <row r="725" spans="1:13" x14ac:dyDescent="0.2">
      <c r="A725" t="s">
        <v>2469</v>
      </c>
      <c r="B725" t="s">
        <v>5570</v>
      </c>
      <c r="C725">
        <v>0.68638038635253895</v>
      </c>
      <c r="D725">
        <v>0.81067229114711703</v>
      </c>
      <c r="E725">
        <v>17.44387</v>
      </c>
      <c r="F725">
        <v>17.70729</v>
      </c>
      <c r="G725">
        <v>16.198250000000002</v>
      </c>
      <c r="H725">
        <v>17.20196</v>
      </c>
      <c r="I725">
        <v>16.832270000000001</v>
      </c>
      <c r="J725">
        <v>16.272960000000001</v>
      </c>
      <c r="K725">
        <v>16.911899999999999</v>
      </c>
      <c r="L725">
        <v>15.78872</v>
      </c>
      <c r="M725" t="s">
        <v>8145</v>
      </c>
    </row>
    <row r="726" spans="1:13" x14ac:dyDescent="0.2">
      <c r="A726" t="s">
        <v>2402</v>
      </c>
      <c r="B726" t="s">
        <v>5503</v>
      </c>
      <c r="C726">
        <v>0.686165571212769</v>
      </c>
      <c r="D726">
        <v>0.30968190415119901</v>
      </c>
      <c r="E726">
        <v>11.99061</v>
      </c>
      <c r="F726">
        <v>11.843450000000001</v>
      </c>
      <c r="G726">
        <v>14.07924</v>
      </c>
      <c r="H726">
        <v>13.8294</v>
      </c>
      <c r="I726">
        <v>12.807180000000001</v>
      </c>
      <c r="J726">
        <v>13.94205</v>
      </c>
      <c r="K726">
        <v>10.59413</v>
      </c>
      <c r="L726">
        <v>11.654680000000001</v>
      </c>
      <c r="M726" t="s">
        <v>8087</v>
      </c>
    </row>
    <row r="727" spans="1:13" x14ac:dyDescent="0.2">
      <c r="A727" t="s">
        <v>1024</v>
      </c>
      <c r="B727" t="s">
        <v>4139</v>
      </c>
      <c r="C727">
        <v>0.68571281433105502</v>
      </c>
      <c r="D727">
        <v>1.43638255456446</v>
      </c>
      <c r="E727">
        <v>12.90621</v>
      </c>
      <c r="F727">
        <v>13.131600000000001</v>
      </c>
      <c r="G727">
        <v>13.322649999999999</v>
      </c>
      <c r="H727">
        <v>12.50643</v>
      </c>
      <c r="I727">
        <v>11.738390000000001</v>
      </c>
      <c r="J727">
        <v>12.471880000000001</v>
      </c>
      <c r="K727">
        <v>12.56728</v>
      </c>
      <c r="L727">
        <v>12.34648</v>
      </c>
      <c r="M727" t="s">
        <v>7067</v>
      </c>
    </row>
    <row r="728" spans="1:13" x14ac:dyDescent="0.2">
      <c r="A728" t="s">
        <v>1112</v>
      </c>
      <c r="B728" t="s">
        <v>4225</v>
      </c>
      <c r="C728">
        <v>0.68489980697631803</v>
      </c>
      <c r="D728">
        <v>0.93687714927801602</v>
      </c>
      <c r="E728">
        <v>21.911460000000002</v>
      </c>
      <c r="F728">
        <v>21.340669999999999</v>
      </c>
      <c r="G728">
        <v>22.46255</v>
      </c>
      <c r="H728">
        <v>22.56955</v>
      </c>
      <c r="I728">
        <v>20.960370000000001</v>
      </c>
      <c r="J728">
        <v>21.71705</v>
      </c>
      <c r="K728">
        <v>20.981030000000001</v>
      </c>
      <c r="L728">
        <v>21.886189999999999</v>
      </c>
      <c r="M728" t="s">
        <v>7137</v>
      </c>
    </row>
    <row r="729" spans="1:13" x14ac:dyDescent="0.2">
      <c r="A729" t="s">
        <v>517</v>
      </c>
      <c r="B729" t="s">
        <v>3636</v>
      </c>
      <c r="C729">
        <v>0.68484711647033703</v>
      </c>
      <c r="D729">
        <v>0.72844063800155001</v>
      </c>
      <c r="E729">
        <v>12.776759999999999</v>
      </c>
      <c r="F729">
        <v>13.85798</v>
      </c>
      <c r="G729">
        <v>13.4384</v>
      </c>
      <c r="H729">
        <v>13.964079999999999</v>
      </c>
      <c r="I729">
        <v>12.41633</v>
      </c>
      <c r="J729">
        <v>13.93305</v>
      </c>
      <c r="K729">
        <v>12.36214</v>
      </c>
      <c r="L729">
        <v>12.586309999999999</v>
      </c>
      <c r="M729" t="s">
        <v>6663</v>
      </c>
    </row>
    <row r="730" spans="1:13" x14ac:dyDescent="0.2">
      <c r="A730" t="s">
        <v>777</v>
      </c>
      <c r="B730" t="s">
        <v>3892</v>
      </c>
      <c r="C730">
        <v>0.68450498580932595</v>
      </c>
      <c r="D730">
        <v>0.34049804974872999</v>
      </c>
      <c r="E730">
        <v>14.40169</v>
      </c>
      <c r="F730">
        <v>13.484</v>
      </c>
      <c r="G730">
        <v>16.213650000000001</v>
      </c>
      <c r="H730">
        <v>14.73893</v>
      </c>
      <c r="I730">
        <v>13.923170000000001</v>
      </c>
      <c r="J730">
        <v>14.4499</v>
      </c>
      <c r="K730">
        <v>12.31775</v>
      </c>
      <c r="L730">
        <v>15.40944</v>
      </c>
      <c r="M730" t="s">
        <v>6865</v>
      </c>
    </row>
    <row r="731" spans="1:13" x14ac:dyDescent="0.2">
      <c r="A731" t="s">
        <v>703</v>
      </c>
      <c r="B731" t="s">
        <v>3819</v>
      </c>
      <c r="C731">
        <v>0.68404531478881803</v>
      </c>
      <c r="D731">
        <v>0.44039000582647603</v>
      </c>
      <c r="E731">
        <v>11.74133</v>
      </c>
      <c r="F731">
        <v>13.69895</v>
      </c>
      <c r="G731">
        <v>11.47776</v>
      </c>
      <c r="H731">
        <v>12.0519</v>
      </c>
      <c r="I731">
        <v>12.25554</v>
      </c>
      <c r="J731">
        <v>12.17963</v>
      </c>
      <c r="K731">
        <v>10.1729</v>
      </c>
      <c r="L731">
        <v>11.6257</v>
      </c>
      <c r="M731" t="s">
        <v>6814</v>
      </c>
    </row>
    <row r="732" spans="1:13" x14ac:dyDescent="0.2">
      <c r="A732" t="s">
        <v>3064</v>
      </c>
      <c r="B732" t="s">
        <v>6157</v>
      </c>
      <c r="C732">
        <v>0.68343591690063499</v>
      </c>
      <c r="D732">
        <v>0.38899833801533601</v>
      </c>
      <c r="E732">
        <v>12.141310000000001</v>
      </c>
      <c r="F732">
        <v>14.197979999999999</v>
      </c>
      <c r="G732">
        <v>10.79457</v>
      </c>
      <c r="H732">
        <v>12.85162</v>
      </c>
      <c r="I732">
        <v>12.21062</v>
      </c>
      <c r="J732">
        <v>11.74921</v>
      </c>
      <c r="K732">
        <v>12.291410000000001</v>
      </c>
      <c r="L732">
        <v>11.00051</v>
      </c>
      <c r="M732" t="s">
        <v>8624</v>
      </c>
    </row>
    <row r="733" spans="1:13" x14ac:dyDescent="0.2">
      <c r="A733" t="s">
        <v>2036</v>
      </c>
      <c r="B733" t="s">
        <v>5139</v>
      </c>
      <c r="C733">
        <v>0.68332600593566895</v>
      </c>
      <c r="D733">
        <v>0.87579569736446305</v>
      </c>
      <c r="E733">
        <v>17.42531</v>
      </c>
      <c r="F733">
        <v>16.780090000000001</v>
      </c>
      <c r="G733">
        <v>16.735289999999999</v>
      </c>
      <c r="H733">
        <v>17.35736</v>
      </c>
      <c r="I733">
        <v>16.548590000000001</v>
      </c>
      <c r="J733">
        <v>16.085260000000002</v>
      </c>
      <c r="K733">
        <v>17.27891</v>
      </c>
      <c r="L733">
        <v>15.65199</v>
      </c>
      <c r="M733" t="s">
        <v>7833</v>
      </c>
    </row>
    <row r="734" spans="1:13" x14ac:dyDescent="0.2">
      <c r="A734" t="s">
        <v>654</v>
      </c>
      <c r="B734" t="s">
        <v>3772</v>
      </c>
      <c r="C734">
        <v>0.67960858345031705</v>
      </c>
      <c r="D734">
        <v>0.29757606918398799</v>
      </c>
      <c r="E734">
        <v>13.373010000000001</v>
      </c>
      <c r="F734">
        <v>11.949249999999999</v>
      </c>
      <c r="G734">
        <v>13.17137</v>
      </c>
      <c r="H734">
        <v>13.1996</v>
      </c>
      <c r="I734">
        <v>13.399760000000001</v>
      </c>
      <c r="J734">
        <v>13.450329999999999</v>
      </c>
      <c r="K734">
        <v>12.49466</v>
      </c>
      <c r="L734">
        <v>9.6300460000000001</v>
      </c>
      <c r="M734" t="s">
        <v>6772</v>
      </c>
    </row>
    <row r="735" spans="1:13" x14ac:dyDescent="0.2">
      <c r="A735" t="s">
        <v>2657</v>
      </c>
      <c r="B735" t="s">
        <v>5753</v>
      </c>
      <c r="C735">
        <v>0.67950892448425304</v>
      </c>
      <c r="D735">
        <v>1.1341862243118399</v>
      </c>
      <c r="E735">
        <v>15.577579999999999</v>
      </c>
      <c r="F735">
        <v>15.23527</v>
      </c>
      <c r="G735">
        <v>15.53444</v>
      </c>
      <c r="H735">
        <v>15.379289999999999</v>
      </c>
      <c r="I735">
        <v>14.33766</v>
      </c>
      <c r="J735">
        <v>14.581110000000001</v>
      </c>
      <c r="K735">
        <v>14.43871</v>
      </c>
      <c r="L735">
        <v>15.651059999999999</v>
      </c>
      <c r="M735" t="s">
        <v>8297</v>
      </c>
    </row>
    <row r="736" spans="1:13" x14ac:dyDescent="0.2">
      <c r="A736" t="s">
        <v>1751</v>
      </c>
      <c r="B736" t="s">
        <v>4856</v>
      </c>
      <c r="C736">
        <v>0.67906379699706998</v>
      </c>
      <c r="D736">
        <v>0.279945032881244</v>
      </c>
      <c r="E736">
        <v>13.459619999999999</v>
      </c>
      <c r="F736">
        <v>14.847950000000001</v>
      </c>
      <c r="G736">
        <v>10.35159</v>
      </c>
      <c r="H736">
        <v>13.3634</v>
      </c>
      <c r="I736">
        <v>12.96382</v>
      </c>
      <c r="J736">
        <v>11.45199</v>
      </c>
      <c r="K736">
        <v>12.74267</v>
      </c>
      <c r="L736">
        <v>12.147830000000001</v>
      </c>
      <c r="M736" t="s">
        <v>7611</v>
      </c>
    </row>
    <row r="737" spans="1:13" x14ac:dyDescent="0.2">
      <c r="A737" t="s">
        <v>1836</v>
      </c>
      <c r="B737" t="s">
        <v>4940</v>
      </c>
      <c r="C737">
        <v>0.67893958091735795</v>
      </c>
      <c r="D737">
        <v>1.8815647588399</v>
      </c>
      <c r="E737">
        <v>13.565379999999999</v>
      </c>
      <c r="F737">
        <v>13.599119999999999</v>
      </c>
      <c r="G737">
        <v>13.58046</v>
      </c>
      <c r="H737">
        <v>13.29045</v>
      </c>
      <c r="I737">
        <v>12.52595</v>
      </c>
      <c r="J737">
        <v>12.72062</v>
      </c>
      <c r="K737">
        <v>12.718159999999999</v>
      </c>
      <c r="L737">
        <v>13.35492</v>
      </c>
      <c r="M737" t="s">
        <v>7679</v>
      </c>
    </row>
    <row r="738" spans="1:13" x14ac:dyDescent="0.2">
      <c r="A738" t="s">
        <v>414</v>
      </c>
      <c r="B738" t="s">
        <v>3535</v>
      </c>
      <c r="C738">
        <v>0.677013158798218</v>
      </c>
      <c r="D738">
        <v>0.50161018177708305</v>
      </c>
      <c r="E738">
        <v>14.69609</v>
      </c>
      <c r="F738">
        <v>13.82466</v>
      </c>
      <c r="G738">
        <v>14.68005</v>
      </c>
      <c r="H738">
        <v>14.946350000000001</v>
      </c>
      <c r="I738">
        <v>13.324389999999999</v>
      </c>
      <c r="J738">
        <v>12.647360000000001</v>
      </c>
      <c r="K738">
        <v>14.19842</v>
      </c>
      <c r="L738">
        <v>15.268929999999999</v>
      </c>
      <c r="M738" t="s">
        <v>6573</v>
      </c>
    </row>
    <row r="739" spans="1:13" x14ac:dyDescent="0.2">
      <c r="A739" t="s">
        <v>2504</v>
      </c>
      <c r="B739" t="s">
        <v>5602</v>
      </c>
      <c r="C739">
        <v>0.675942182540894</v>
      </c>
      <c r="D739">
        <v>0.19633930355835599</v>
      </c>
      <c r="E739">
        <v>13.981170000000001</v>
      </c>
      <c r="F739">
        <v>14.44028</v>
      </c>
      <c r="G739">
        <v>11.07818</v>
      </c>
      <c r="H739">
        <v>13.173400000000001</v>
      </c>
      <c r="I739">
        <v>11.259270000000001</v>
      </c>
      <c r="J739">
        <v>13.035780000000001</v>
      </c>
      <c r="K739">
        <v>15.42737</v>
      </c>
      <c r="L739">
        <v>10.24686</v>
      </c>
      <c r="M739" t="s">
        <v>8171</v>
      </c>
    </row>
    <row r="740" spans="1:13" x14ac:dyDescent="0.2">
      <c r="A740" t="s">
        <v>748</v>
      </c>
      <c r="B740" t="s">
        <v>3863</v>
      </c>
      <c r="C740">
        <v>0.67572236061096203</v>
      </c>
      <c r="D740">
        <v>1.6983793795195901</v>
      </c>
      <c r="E740">
        <v>14.39179</v>
      </c>
      <c r="F740">
        <v>14.521050000000001</v>
      </c>
      <c r="G740">
        <v>14.59313</v>
      </c>
      <c r="H740">
        <v>14.756690000000001</v>
      </c>
      <c r="I740">
        <v>13.29951</v>
      </c>
      <c r="J740">
        <v>14.19397</v>
      </c>
      <c r="K740">
        <v>14.075749999999999</v>
      </c>
      <c r="L740">
        <v>13.990550000000001</v>
      </c>
      <c r="M740" t="s">
        <v>6846</v>
      </c>
    </row>
    <row r="741" spans="1:13" x14ac:dyDescent="0.2">
      <c r="A741" t="s">
        <v>231</v>
      </c>
      <c r="B741" t="s">
        <v>3352</v>
      </c>
      <c r="C741">
        <v>0.67468142509460405</v>
      </c>
      <c r="D741">
        <v>0.58798637550950505</v>
      </c>
      <c r="E741">
        <v>10.74419</v>
      </c>
      <c r="F741">
        <v>12.368869999999999</v>
      </c>
      <c r="G741">
        <v>12.324590000000001</v>
      </c>
      <c r="H741">
        <v>10.50545</v>
      </c>
      <c r="I741">
        <v>11.031510000000001</v>
      </c>
      <c r="J741">
        <v>11.275320000000001</v>
      </c>
      <c r="K741">
        <v>10.53745</v>
      </c>
      <c r="L741">
        <v>10.40011</v>
      </c>
      <c r="M741" t="s">
        <v>6418</v>
      </c>
    </row>
    <row r="742" spans="1:13" x14ac:dyDescent="0.2">
      <c r="A742" t="s">
        <v>2752</v>
      </c>
      <c r="B742" t="s">
        <v>5848</v>
      </c>
      <c r="C742">
        <v>0.67397284507751498</v>
      </c>
      <c r="D742">
        <v>0.25948658680108799</v>
      </c>
      <c r="E742">
        <v>14.495609999999999</v>
      </c>
      <c r="F742">
        <v>14.577220000000001</v>
      </c>
      <c r="G742">
        <v>13.512230000000001</v>
      </c>
      <c r="H742">
        <v>15.754060000000001</v>
      </c>
      <c r="I742">
        <v>15.285259999999999</v>
      </c>
      <c r="J742">
        <v>11.31972</v>
      </c>
      <c r="K742">
        <v>15.452629999999999</v>
      </c>
      <c r="L742">
        <v>13.58562</v>
      </c>
      <c r="M742" t="s">
        <v>8373</v>
      </c>
    </row>
    <row r="743" spans="1:13" x14ac:dyDescent="0.2">
      <c r="A743" t="s">
        <v>1437</v>
      </c>
      <c r="B743" t="s">
        <v>4543</v>
      </c>
      <c r="C743">
        <v>0.672213554382324</v>
      </c>
      <c r="D743">
        <v>0.86758367117194801</v>
      </c>
      <c r="E743">
        <v>15.31002</v>
      </c>
      <c r="F743">
        <v>14.31616</v>
      </c>
      <c r="G743">
        <v>15.05015</v>
      </c>
      <c r="H743">
        <v>13.693059999999999</v>
      </c>
      <c r="I743">
        <v>13.77356</v>
      </c>
      <c r="J743">
        <v>14.255850000000001</v>
      </c>
      <c r="K743">
        <v>14.005409999999999</v>
      </c>
      <c r="L743">
        <v>13.64573</v>
      </c>
      <c r="M743" t="s">
        <v>7382</v>
      </c>
    </row>
    <row r="744" spans="1:13" x14ac:dyDescent="0.2">
      <c r="A744" t="s">
        <v>2819</v>
      </c>
      <c r="B744" t="s">
        <v>5914</v>
      </c>
      <c r="C744">
        <v>0.66916060447692904</v>
      </c>
      <c r="D744">
        <v>0.495810385042183</v>
      </c>
      <c r="E744">
        <v>13.398899999999999</v>
      </c>
      <c r="F744">
        <v>12.830209999999999</v>
      </c>
      <c r="G744">
        <v>13.42761</v>
      </c>
      <c r="H744">
        <v>12.796189999999999</v>
      </c>
      <c r="I744">
        <v>10.913539999999999</v>
      </c>
      <c r="J744">
        <v>12.361319999999999</v>
      </c>
      <c r="K744">
        <v>12.727869999999999</v>
      </c>
      <c r="L744">
        <v>13.773540000000001</v>
      </c>
      <c r="M744" t="s">
        <v>8419</v>
      </c>
    </row>
    <row r="745" spans="1:13" x14ac:dyDescent="0.2">
      <c r="A745" t="s">
        <v>478</v>
      </c>
      <c r="B745" t="s">
        <v>3598</v>
      </c>
      <c r="C745">
        <v>0.66851949691772505</v>
      </c>
      <c r="D745">
        <v>0.55220942178600896</v>
      </c>
      <c r="E745">
        <v>12.68075</v>
      </c>
      <c r="F745">
        <v>12.068899999999999</v>
      </c>
      <c r="G745">
        <v>13.620509999999999</v>
      </c>
      <c r="H745">
        <v>12.77496</v>
      </c>
      <c r="I745">
        <v>13.38761</v>
      </c>
      <c r="J745">
        <v>11.47715</v>
      </c>
      <c r="K745">
        <v>11.373469999999999</v>
      </c>
      <c r="L745">
        <v>12.232799999999999</v>
      </c>
      <c r="M745" t="s">
        <v>6631</v>
      </c>
    </row>
    <row r="746" spans="1:13" x14ac:dyDescent="0.2">
      <c r="A746" t="s">
        <v>2674</v>
      </c>
      <c r="B746" t="s">
        <v>5770</v>
      </c>
      <c r="C746">
        <v>0.66822981834411599</v>
      </c>
      <c r="D746">
        <v>1.3407518705522901</v>
      </c>
      <c r="E746">
        <v>16.134329999999999</v>
      </c>
      <c r="F746">
        <v>15.60351</v>
      </c>
      <c r="G746">
        <v>16.3123</v>
      </c>
      <c r="H746">
        <v>15.79698</v>
      </c>
      <c r="I746">
        <v>14.980930000000001</v>
      </c>
      <c r="J746">
        <v>14.99858</v>
      </c>
      <c r="K746">
        <v>15.30575</v>
      </c>
      <c r="L746">
        <v>15.88894</v>
      </c>
      <c r="M746" t="s">
        <v>8310</v>
      </c>
    </row>
    <row r="747" spans="1:13" x14ac:dyDescent="0.2">
      <c r="A747" t="s">
        <v>1089</v>
      </c>
      <c r="B747" t="s">
        <v>4203</v>
      </c>
      <c r="C747">
        <v>0.66810822486877397</v>
      </c>
      <c r="D747">
        <v>0.31735845310381799</v>
      </c>
      <c r="E747">
        <v>12.715719999999999</v>
      </c>
      <c r="F747">
        <v>13.81809</v>
      </c>
      <c r="G747">
        <v>11.200989999999999</v>
      </c>
      <c r="H747">
        <v>12.62829</v>
      </c>
      <c r="I747">
        <v>9.9273939999999996</v>
      </c>
      <c r="J747">
        <v>12.820830000000001</v>
      </c>
      <c r="K747">
        <v>13.052160000000001</v>
      </c>
      <c r="L747">
        <v>11.89026</v>
      </c>
      <c r="M747" t="s">
        <v>7117</v>
      </c>
    </row>
    <row r="748" spans="1:13" x14ac:dyDescent="0.2">
      <c r="A748" t="s">
        <v>472</v>
      </c>
      <c r="B748" t="s">
        <v>3593</v>
      </c>
      <c r="C748">
        <v>0.66583156585693404</v>
      </c>
      <c r="D748">
        <v>0.39459445687135403</v>
      </c>
      <c r="E748">
        <v>14.9893</v>
      </c>
      <c r="F748">
        <v>14.07733</v>
      </c>
      <c r="G748">
        <v>13.7193</v>
      </c>
      <c r="H748">
        <v>13.90714</v>
      </c>
      <c r="I748">
        <v>13.231769999999999</v>
      </c>
      <c r="J748">
        <v>11.727959999999999</v>
      </c>
      <c r="K748">
        <v>14.902699999999999</v>
      </c>
      <c r="L748">
        <v>14.16732</v>
      </c>
      <c r="M748" t="s">
        <v>6228</v>
      </c>
    </row>
    <row r="749" spans="1:13" x14ac:dyDescent="0.2">
      <c r="A749" t="s">
        <v>2689</v>
      </c>
      <c r="B749" t="s">
        <v>5785</v>
      </c>
      <c r="C749">
        <v>0.66566205024719205</v>
      </c>
      <c r="D749">
        <v>0.38998859106692302</v>
      </c>
      <c r="E749">
        <v>12.3957</v>
      </c>
      <c r="F749">
        <v>12.29799</v>
      </c>
      <c r="G749">
        <v>13.11666</v>
      </c>
      <c r="H749">
        <v>12.987349999999999</v>
      </c>
      <c r="I749">
        <v>12.1012</v>
      </c>
      <c r="J749">
        <v>12.10596</v>
      </c>
      <c r="K749">
        <v>13.720739999999999</v>
      </c>
      <c r="L749">
        <v>10.20715</v>
      </c>
      <c r="M749" t="s">
        <v>8322</v>
      </c>
    </row>
    <row r="750" spans="1:13" x14ac:dyDescent="0.2">
      <c r="A750" t="s">
        <v>194</v>
      </c>
      <c r="B750" t="s">
        <v>3315</v>
      </c>
      <c r="C750">
        <v>0.66553211212158203</v>
      </c>
      <c r="D750">
        <v>0.56091741003925799</v>
      </c>
      <c r="E750">
        <v>12.27285</v>
      </c>
      <c r="F750">
        <v>11.736789999999999</v>
      </c>
      <c r="G750">
        <v>13.367649999999999</v>
      </c>
      <c r="H750">
        <v>12.43411</v>
      </c>
      <c r="I750">
        <v>12.19004</v>
      </c>
      <c r="J750">
        <v>10.527710000000001</v>
      </c>
      <c r="K750">
        <v>11.91254</v>
      </c>
      <c r="L750">
        <v>12.518980000000001</v>
      </c>
      <c r="M750" t="s">
        <v>6386</v>
      </c>
    </row>
    <row r="751" spans="1:13" x14ac:dyDescent="0.2">
      <c r="A751" t="s">
        <v>1040</v>
      </c>
      <c r="B751" t="s">
        <v>4155</v>
      </c>
      <c r="C751">
        <v>0.66257119178771995</v>
      </c>
      <c r="D751">
        <v>0.54559778144818505</v>
      </c>
      <c r="E751">
        <v>16.634540000000001</v>
      </c>
      <c r="F751">
        <v>17.101230000000001</v>
      </c>
      <c r="G751">
        <v>15.114100000000001</v>
      </c>
      <c r="H751">
        <v>16.899570000000001</v>
      </c>
      <c r="I751">
        <v>16.041460000000001</v>
      </c>
      <c r="J751">
        <v>14.768789999999999</v>
      </c>
      <c r="K751">
        <v>16.240629999999999</v>
      </c>
      <c r="L751">
        <v>16.048279999999998</v>
      </c>
      <c r="M751" t="s">
        <v>7080</v>
      </c>
    </row>
    <row r="752" spans="1:13" x14ac:dyDescent="0.2">
      <c r="A752" t="s">
        <v>3066</v>
      </c>
      <c r="B752" t="s">
        <v>6159</v>
      </c>
      <c r="C752">
        <v>0.66168951988220204</v>
      </c>
      <c r="D752">
        <v>0.80208563128408195</v>
      </c>
      <c r="E752">
        <v>16.160879999999999</v>
      </c>
      <c r="F752">
        <v>15.737679999999999</v>
      </c>
      <c r="G752">
        <v>16.373380000000001</v>
      </c>
      <c r="H752">
        <v>16.10125</v>
      </c>
      <c r="I752">
        <v>14.836460000000001</v>
      </c>
      <c r="J752">
        <v>15.49877</v>
      </c>
      <c r="K752">
        <v>14.886240000000001</v>
      </c>
      <c r="L752">
        <v>16.504960000000001</v>
      </c>
      <c r="M752" t="s">
        <v>8626</v>
      </c>
    </row>
    <row r="753" spans="1:13" x14ac:dyDescent="0.2">
      <c r="A753" t="s">
        <v>2455</v>
      </c>
      <c r="B753" t="s">
        <v>5556</v>
      </c>
      <c r="C753">
        <v>0.66118693351745605</v>
      </c>
      <c r="D753">
        <v>0.93823966959611405</v>
      </c>
      <c r="E753">
        <v>16.533159999999999</v>
      </c>
      <c r="F753">
        <v>16.57058</v>
      </c>
      <c r="G753">
        <v>16.92699</v>
      </c>
      <c r="H753">
        <v>16.357880000000002</v>
      </c>
      <c r="I753">
        <v>15.21519</v>
      </c>
      <c r="J753">
        <v>16.350190000000001</v>
      </c>
      <c r="K753">
        <v>15.52375</v>
      </c>
      <c r="L753">
        <v>16.654730000000001</v>
      </c>
      <c r="M753" t="s">
        <v>8132</v>
      </c>
    </row>
    <row r="754" spans="1:13" x14ac:dyDescent="0.2">
      <c r="A754" t="s">
        <v>1267</v>
      </c>
      <c r="B754" t="s">
        <v>4377</v>
      </c>
      <c r="C754">
        <v>0.66083288192749001</v>
      </c>
      <c r="D754">
        <v>0.49491071757208399</v>
      </c>
      <c r="E754">
        <v>13.139720000000001</v>
      </c>
      <c r="F754">
        <v>13.705069999999999</v>
      </c>
      <c r="G754">
        <v>13.18303</v>
      </c>
      <c r="H754">
        <v>13.270490000000001</v>
      </c>
      <c r="I754">
        <v>12.43632</v>
      </c>
      <c r="J754">
        <v>14.38627</v>
      </c>
      <c r="K754">
        <v>12.161799999999999</v>
      </c>
      <c r="L754">
        <v>11.670590000000001</v>
      </c>
      <c r="M754" t="s">
        <v>7259</v>
      </c>
    </row>
    <row r="755" spans="1:13" x14ac:dyDescent="0.2">
      <c r="A755" t="s">
        <v>2123</v>
      </c>
      <c r="B755" t="s">
        <v>5225</v>
      </c>
      <c r="C755">
        <v>0.659429311752319</v>
      </c>
      <c r="D755">
        <v>0.72768999900795495</v>
      </c>
      <c r="E755">
        <v>16.414149999999999</v>
      </c>
      <c r="F755">
        <v>16.306270000000001</v>
      </c>
      <c r="G755">
        <v>15.37445</v>
      </c>
      <c r="H755">
        <v>16.765799999999999</v>
      </c>
      <c r="I755">
        <v>16.387830000000001</v>
      </c>
      <c r="J755">
        <v>15.777659999999999</v>
      </c>
      <c r="K755">
        <v>15.016170000000001</v>
      </c>
      <c r="L755">
        <v>15.0413</v>
      </c>
      <c r="M755" t="s">
        <v>6228</v>
      </c>
    </row>
    <row r="756" spans="1:13" x14ac:dyDescent="0.2">
      <c r="A756" t="s">
        <v>1608</v>
      </c>
      <c r="B756" t="s">
        <v>4714</v>
      </c>
      <c r="C756">
        <v>0.65763378143310502</v>
      </c>
      <c r="D756">
        <v>0.84970489077369804</v>
      </c>
      <c r="E756">
        <v>15.802390000000001</v>
      </c>
      <c r="F756">
        <v>16.558789999999998</v>
      </c>
      <c r="G756">
        <v>15.26009</v>
      </c>
      <c r="H756">
        <v>16.470960000000002</v>
      </c>
      <c r="I756">
        <v>15.68066</v>
      </c>
      <c r="J756">
        <v>15.84252</v>
      </c>
      <c r="K756">
        <v>15.128590000000001</v>
      </c>
      <c r="L756">
        <v>14.80993</v>
      </c>
      <c r="M756" t="s">
        <v>7493</v>
      </c>
    </row>
    <row r="757" spans="1:13" x14ac:dyDescent="0.2">
      <c r="A757" t="s">
        <v>799</v>
      </c>
      <c r="B757" t="s">
        <v>3914</v>
      </c>
      <c r="C757">
        <v>0.65709042549133301</v>
      </c>
      <c r="D757">
        <v>1.7718936814600399</v>
      </c>
      <c r="E757">
        <v>16.524550000000001</v>
      </c>
      <c r="F757">
        <v>16.976690000000001</v>
      </c>
      <c r="G757">
        <v>16.81831</v>
      </c>
      <c r="H757">
        <v>16.82225</v>
      </c>
      <c r="I757">
        <v>15.76041</v>
      </c>
      <c r="J757">
        <v>16.595400000000001</v>
      </c>
      <c r="K757">
        <v>16.171790000000001</v>
      </c>
      <c r="L757">
        <v>15.985810000000001</v>
      </c>
      <c r="M757" t="s">
        <v>6228</v>
      </c>
    </row>
    <row r="758" spans="1:13" x14ac:dyDescent="0.2">
      <c r="A758" t="s">
        <v>2284</v>
      </c>
      <c r="B758" t="s">
        <v>5385</v>
      </c>
      <c r="C758">
        <v>0.656810522079468</v>
      </c>
      <c r="D758">
        <v>0.44146208638180101</v>
      </c>
      <c r="E758">
        <v>15.264810000000001</v>
      </c>
      <c r="F758">
        <v>16.010249999999999</v>
      </c>
      <c r="G758">
        <v>14.75046</v>
      </c>
      <c r="H758">
        <v>13.81931</v>
      </c>
      <c r="I758">
        <v>13.987170000000001</v>
      </c>
      <c r="J758">
        <v>15.31382</v>
      </c>
      <c r="K758">
        <v>13.116770000000001</v>
      </c>
      <c r="L758">
        <v>14.79983</v>
      </c>
      <c r="M758" t="s">
        <v>8013</v>
      </c>
    </row>
    <row r="759" spans="1:13" x14ac:dyDescent="0.2">
      <c r="A759" t="s">
        <v>1084</v>
      </c>
      <c r="B759" t="s">
        <v>4198</v>
      </c>
      <c r="C759">
        <v>0.65636348724365201</v>
      </c>
      <c r="D759">
        <v>2.06742966330859</v>
      </c>
      <c r="E759">
        <v>18.10059</v>
      </c>
      <c r="F759">
        <v>17.866379999999999</v>
      </c>
      <c r="G759">
        <v>17.825520000000001</v>
      </c>
      <c r="H759">
        <v>18.10502</v>
      </c>
      <c r="I759">
        <v>17.118379999999998</v>
      </c>
      <c r="J759">
        <v>17.494540000000001</v>
      </c>
      <c r="K759">
        <v>17.00356</v>
      </c>
      <c r="L759">
        <v>17.655560000000001</v>
      </c>
      <c r="M759" t="s">
        <v>7113</v>
      </c>
    </row>
    <row r="760" spans="1:13" x14ac:dyDescent="0.2">
      <c r="A760" t="s">
        <v>1859</v>
      </c>
      <c r="B760" t="s">
        <v>4963</v>
      </c>
      <c r="C760">
        <v>0.65569925308227495</v>
      </c>
      <c r="D760">
        <v>0.558036618667758</v>
      </c>
      <c r="E760">
        <v>15.752929999999999</v>
      </c>
      <c r="F760">
        <v>15.59844</v>
      </c>
      <c r="G760">
        <v>16.25451</v>
      </c>
      <c r="H760">
        <v>14.603870000000001</v>
      </c>
      <c r="I760">
        <v>14.09334</v>
      </c>
      <c r="J760">
        <v>14.927580000000001</v>
      </c>
      <c r="K760">
        <v>14.500489999999999</v>
      </c>
      <c r="L760">
        <v>16.065529999999999</v>
      </c>
      <c r="M760" t="s">
        <v>7699</v>
      </c>
    </row>
    <row r="761" spans="1:13" x14ac:dyDescent="0.2">
      <c r="A761" t="s">
        <v>1772</v>
      </c>
      <c r="B761" t="s">
        <v>4877</v>
      </c>
      <c r="C761">
        <v>0.655098676681519</v>
      </c>
      <c r="D761">
        <v>0.495479123958392</v>
      </c>
      <c r="E761">
        <v>11.93322</v>
      </c>
      <c r="F761">
        <v>13.38625</v>
      </c>
      <c r="G761">
        <v>10.64739</v>
      </c>
      <c r="H761">
        <v>11.29185</v>
      </c>
      <c r="I761">
        <v>11.28998</v>
      </c>
      <c r="J761">
        <v>11.50869</v>
      </c>
      <c r="K761">
        <v>10.91502</v>
      </c>
      <c r="L761">
        <v>10.924630000000001</v>
      </c>
      <c r="M761" t="s">
        <v>7631</v>
      </c>
    </row>
    <row r="762" spans="1:13" x14ac:dyDescent="0.2">
      <c r="A762" t="s">
        <v>696</v>
      </c>
      <c r="B762" t="s">
        <v>3814</v>
      </c>
      <c r="C762">
        <v>0.65455913543701205</v>
      </c>
      <c r="D762">
        <v>1.07865685463183</v>
      </c>
      <c r="E762">
        <v>18.406849999999999</v>
      </c>
      <c r="F762">
        <v>18.405470000000001</v>
      </c>
      <c r="G762">
        <v>17.392859999999999</v>
      </c>
      <c r="H762">
        <v>18.698869999999999</v>
      </c>
      <c r="I762">
        <v>17.266870000000001</v>
      </c>
      <c r="J762">
        <v>17.67801</v>
      </c>
      <c r="K762">
        <v>17.88139</v>
      </c>
      <c r="L762">
        <v>17.459540000000001</v>
      </c>
      <c r="M762" t="s">
        <v>6810</v>
      </c>
    </row>
    <row r="763" spans="1:13" x14ac:dyDescent="0.2">
      <c r="A763" t="s">
        <v>1999</v>
      </c>
      <c r="B763" t="s">
        <v>5102</v>
      </c>
      <c r="C763">
        <v>0.65421271324157704</v>
      </c>
      <c r="D763">
        <v>0.86996606493989603</v>
      </c>
      <c r="E763">
        <v>15.68439</v>
      </c>
      <c r="F763">
        <v>15.384499999999999</v>
      </c>
      <c r="G763">
        <v>16.046970000000002</v>
      </c>
      <c r="H763">
        <v>15.109690000000001</v>
      </c>
      <c r="I763">
        <v>14.28084</v>
      </c>
      <c r="J763">
        <v>14.42671</v>
      </c>
      <c r="K763">
        <v>15.55589</v>
      </c>
      <c r="L763">
        <v>15.34526</v>
      </c>
      <c r="M763" t="s">
        <v>7806</v>
      </c>
    </row>
    <row r="764" spans="1:13" x14ac:dyDescent="0.2">
      <c r="A764" t="s">
        <v>1446</v>
      </c>
      <c r="B764" t="s">
        <v>4552</v>
      </c>
      <c r="C764">
        <v>0.65376162528991699</v>
      </c>
      <c r="D764">
        <v>0.73930941423662</v>
      </c>
      <c r="E764">
        <v>14.45059</v>
      </c>
      <c r="F764">
        <v>15.58146</v>
      </c>
      <c r="G764">
        <v>13.590730000000001</v>
      </c>
      <c r="H764">
        <v>14.48493</v>
      </c>
      <c r="I764">
        <v>14.063879999999999</v>
      </c>
      <c r="J764">
        <v>13.51474</v>
      </c>
      <c r="K764">
        <v>14.15715</v>
      </c>
      <c r="L764">
        <v>13.75689</v>
      </c>
      <c r="M764" t="s">
        <v>7389</v>
      </c>
    </row>
    <row r="765" spans="1:13" x14ac:dyDescent="0.2">
      <c r="A765" t="s">
        <v>320</v>
      </c>
      <c r="B765" t="s">
        <v>3441</v>
      </c>
      <c r="C765">
        <v>0.65212488174438499</v>
      </c>
      <c r="D765">
        <v>0.297333396668854</v>
      </c>
      <c r="E765">
        <v>19.813479999999998</v>
      </c>
      <c r="F765">
        <v>19.504580000000001</v>
      </c>
      <c r="G765">
        <v>17.482399999999998</v>
      </c>
      <c r="H765">
        <v>19.248909999999999</v>
      </c>
      <c r="I765">
        <v>17.981010000000001</v>
      </c>
      <c r="J765">
        <v>16.387219999999999</v>
      </c>
      <c r="K765">
        <v>19.670269999999999</v>
      </c>
      <c r="L765">
        <v>19.402370000000001</v>
      </c>
      <c r="M765" t="s">
        <v>6497</v>
      </c>
    </row>
    <row r="766" spans="1:13" x14ac:dyDescent="0.2">
      <c r="A766" t="s">
        <v>721</v>
      </c>
      <c r="B766" t="s">
        <v>3836</v>
      </c>
      <c r="C766">
        <v>0.651386737823486</v>
      </c>
      <c r="D766">
        <v>0.70886224731764502</v>
      </c>
      <c r="E766">
        <v>11.986079999999999</v>
      </c>
      <c r="F766">
        <v>12.71245</v>
      </c>
      <c r="G766">
        <v>13.22766</v>
      </c>
      <c r="H766">
        <v>12.97157</v>
      </c>
      <c r="I766">
        <v>11.7568</v>
      </c>
      <c r="J766">
        <v>11.243930000000001</v>
      </c>
      <c r="K766">
        <v>12.86591</v>
      </c>
      <c r="L766">
        <v>12.425560000000001</v>
      </c>
      <c r="M766" t="s">
        <v>6306</v>
      </c>
    </row>
    <row r="767" spans="1:13" x14ac:dyDescent="0.2">
      <c r="A767" t="s">
        <v>1378</v>
      </c>
      <c r="B767" t="s">
        <v>4487</v>
      </c>
      <c r="C767">
        <v>0.65023016929626498</v>
      </c>
      <c r="D767">
        <v>0.61747458038154601</v>
      </c>
      <c r="E767">
        <v>14.33611</v>
      </c>
      <c r="F767">
        <v>14.50413</v>
      </c>
      <c r="G767">
        <v>13.64148</v>
      </c>
      <c r="H767">
        <v>14.079370000000001</v>
      </c>
      <c r="I767">
        <v>12.10127</v>
      </c>
      <c r="J767">
        <v>14.006019999999999</v>
      </c>
      <c r="K767">
        <v>13.963559999999999</v>
      </c>
      <c r="L767">
        <v>13.88931</v>
      </c>
      <c r="M767" t="s">
        <v>7338</v>
      </c>
    </row>
    <row r="768" spans="1:13" x14ac:dyDescent="0.2">
      <c r="A768" t="s">
        <v>1820</v>
      </c>
      <c r="B768" t="s">
        <v>4924</v>
      </c>
      <c r="C768">
        <v>0.64948368072509799</v>
      </c>
      <c r="D768">
        <v>0.88570726212816697</v>
      </c>
      <c r="E768">
        <v>15.187519999999999</v>
      </c>
      <c r="F768">
        <v>16.04684</v>
      </c>
      <c r="G768">
        <v>15.33117</v>
      </c>
      <c r="H768">
        <v>15.431380000000001</v>
      </c>
      <c r="I768">
        <v>14.99611</v>
      </c>
      <c r="J768">
        <v>14.94079</v>
      </c>
      <c r="K768">
        <v>13.969799999999999</v>
      </c>
      <c r="L768">
        <v>15.492279999999999</v>
      </c>
      <c r="M768" t="s">
        <v>7668</v>
      </c>
    </row>
    <row r="769" spans="1:13" x14ac:dyDescent="0.2">
      <c r="A769" t="s">
        <v>2470</v>
      </c>
      <c r="B769" t="s">
        <v>5570</v>
      </c>
      <c r="C769">
        <v>0.64927625656127896</v>
      </c>
      <c r="D769">
        <v>0.74453493861475395</v>
      </c>
      <c r="E769">
        <v>17.572320000000001</v>
      </c>
      <c r="F769">
        <v>17.839839999999999</v>
      </c>
      <c r="G769">
        <v>16.153700000000001</v>
      </c>
      <c r="H769">
        <v>17.7103</v>
      </c>
      <c r="I769">
        <v>16.911709999999999</v>
      </c>
      <c r="J769">
        <v>16.560510000000001</v>
      </c>
      <c r="K769">
        <v>16.97268</v>
      </c>
      <c r="L769">
        <v>16.234159999999999</v>
      </c>
      <c r="M769" t="s">
        <v>8145</v>
      </c>
    </row>
    <row r="770" spans="1:13" x14ac:dyDescent="0.2">
      <c r="A770" t="s">
        <v>1221</v>
      </c>
      <c r="B770" t="s">
        <v>4332</v>
      </c>
      <c r="C770">
        <v>0.64915966987609897</v>
      </c>
      <c r="D770">
        <v>0.42088297378968698</v>
      </c>
      <c r="E770">
        <v>12.72026</v>
      </c>
      <c r="F770">
        <v>12.82545</v>
      </c>
      <c r="G770">
        <v>13.14714</v>
      </c>
      <c r="H770">
        <v>12.622059999999999</v>
      </c>
      <c r="I770">
        <v>10.821859999999999</v>
      </c>
      <c r="J770">
        <v>11.47878</v>
      </c>
      <c r="K770">
        <v>12.49821</v>
      </c>
      <c r="L770">
        <v>13.919420000000001</v>
      </c>
      <c r="M770" t="s">
        <v>7220</v>
      </c>
    </row>
    <row r="771" spans="1:13" x14ac:dyDescent="0.2">
      <c r="A771" t="s">
        <v>2967</v>
      </c>
      <c r="B771" t="s">
        <v>6060</v>
      </c>
      <c r="C771">
        <v>0.64764618873596203</v>
      </c>
      <c r="D771">
        <v>1.01477551400268</v>
      </c>
      <c r="E771">
        <v>12.2843</v>
      </c>
      <c r="F771">
        <v>11.540509999999999</v>
      </c>
      <c r="G771">
        <v>12.15282</v>
      </c>
      <c r="H771">
        <v>11.931620000000001</v>
      </c>
      <c r="I771">
        <v>11.01543</v>
      </c>
      <c r="J771">
        <v>12.187290000000001</v>
      </c>
      <c r="K771">
        <v>11.066179999999999</v>
      </c>
      <c r="L771">
        <v>11.049759999999999</v>
      </c>
      <c r="M771" t="s">
        <v>8537</v>
      </c>
    </row>
    <row r="772" spans="1:13" x14ac:dyDescent="0.2">
      <c r="A772" t="s">
        <v>1440</v>
      </c>
      <c r="B772" t="s">
        <v>4546</v>
      </c>
      <c r="C772">
        <v>0.64723157882690396</v>
      </c>
      <c r="D772">
        <v>0.58038512709684198</v>
      </c>
      <c r="E772">
        <v>16.676739999999999</v>
      </c>
      <c r="F772">
        <v>16.49952</v>
      </c>
      <c r="G772">
        <v>16.115159999999999</v>
      </c>
      <c r="H772">
        <v>15.815770000000001</v>
      </c>
      <c r="I772">
        <v>14.799950000000001</v>
      </c>
      <c r="J772">
        <v>16.839390000000002</v>
      </c>
      <c r="K772">
        <v>14.88256</v>
      </c>
      <c r="L772">
        <v>15.996370000000001</v>
      </c>
      <c r="M772" t="s">
        <v>7384</v>
      </c>
    </row>
    <row r="773" spans="1:13" x14ac:dyDescent="0.2">
      <c r="A773" t="s">
        <v>89</v>
      </c>
      <c r="B773" t="s">
        <v>3214</v>
      </c>
      <c r="C773">
        <v>0.64693307876586903</v>
      </c>
      <c r="D773">
        <v>0.38894516239502602</v>
      </c>
      <c r="E773">
        <v>12.84937</v>
      </c>
      <c r="F773">
        <v>13.79598</v>
      </c>
      <c r="G773">
        <v>11.11228</v>
      </c>
      <c r="H773">
        <v>11.76628</v>
      </c>
      <c r="I773">
        <v>12.24042</v>
      </c>
      <c r="J773">
        <v>10.467409999999999</v>
      </c>
      <c r="K773">
        <v>12.113989999999999</v>
      </c>
      <c r="L773">
        <v>12.114369999999999</v>
      </c>
      <c r="M773" t="s">
        <v>6307</v>
      </c>
    </row>
    <row r="774" spans="1:13" x14ac:dyDescent="0.2">
      <c r="A774" t="s">
        <v>2106</v>
      </c>
      <c r="B774" t="s">
        <v>5208</v>
      </c>
      <c r="C774">
        <v>0.64590692520141602</v>
      </c>
      <c r="D774">
        <v>1.2930284325599199</v>
      </c>
      <c r="E774">
        <v>18.504429999999999</v>
      </c>
      <c r="F774">
        <v>18.549150000000001</v>
      </c>
      <c r="G774">
        <v>17.825880000000002</v>
      </c>
      <c r="H774">
        <v>18.049569999999999</v>
      </c>
      <c r="I774">
        <v>17.85708</v>
      </c>
      <c r="J774">
        <v>17.122039999999998</v>
      </c>
      <c r="K774">
        <v>17.97025</v>
      </c>
      <c r="L774">
        <v>17.396039999999999</v>
      </c>
      <c r="M774" t="s">
        <v>7877</v>
      </c>
    </row>
    <row r="775" spans="1:13" x14ac:dyDescent="0.2">
      <c r="A775" t="s">
        <v>2153</v>
      </c>
      <c r="B775" t="s">
        <v>5255</v>
      </c>
      <c r="C775">
        <v>0.64560604095458995</v>
      </c>
      <c r="D775">
        <v>0.65222743955286899</v>
      </c>
      <c r="E775">
        <v>13.582190000000001</v>
      </c>
      <c r="F775">
        <v>13.96003</v>
      </c>
      <c r="G775">
        <v>11.861370000000001</v>
      </c>
      <c r="H775">
        <v>13.37968</v>
      </c>
      <c r="I775">
        <v>12.302110000000001</v>
      </c>
      <c r="J775">
        <v>12.52769</v>
      </c>
      <c r="K775">
        <v>12.85567</v>
      </c>
      <c r="L775">
        <v>12.515370000000001</v>
      </c>
      <c r="M775" t="s">
        <v>7904</v>
      </c>
    </row>
    <row r="776" spans="1:13" x14ac:dyDescent="0.2">
      <c r="A776" t="s">
        <v>1639</v>
      </c>
      <c r="B776" t="s">
        <v>4745</v>
      </c>
      <c r="C776">
        <v>0.64158368110656705</v>
      </c>
      <c r="D776">
        <v>1.58116484540452</v>
      </c>
      <c r="E776">
        <v>13.29696</v>
      </c>
      <c r="F776">
        <v>13.22199</v>
      </c>
      <c r="G776">
        <v>12.83057</v>
      </c>
      <c r="H776">
        <v>13.728820000000001</v>
      </c>
      <c r="I776">
        <v>12.94735</v>
      </c>
      <c r="J776">
        <v>12.65752</v>
      </c>
      <c r="K776">
        <v>12.500400000000001</v>
      </c>
      <c r="L776">
        <v>12.406739999999999</v>
      </c>
      <c r="M776" t="s">
        <v>7519</v>
      </c>
    </row>
    <row r="777" spans="1:13" x14ac:dyDescent="0.2">
      <c r="A777" t="s">
        <v>642</v>
      </c>
      <c r="B777" t="s">
        <v>3760</v>
      </c>
      <c r="C777">
        <v>0.63903689384460405</v>
      </c>
      <c r="D777">
        <v>1.3153105513591601</v>
      </c>
      <c r="E777">
        <v>16.449200000000001</v>
      </c>
      <c r="F777">
        <v>16.563079999999999</v>
      </c>
      <c r="G777">
        <v>16.423819999999999</v>
      </c>
      <c r="H777">
        <v>15.63918</v>
      </c>
      <c r="I777">
        <v>15.27618</v>
      </c>
      <c r="J777">
        <v>15.57817</v>
      </c>
      <c r="K777">
        <v>15.66948</v>
      </c>
      <c r="L777">
        <v>15.9953</v>
      </c>
      <c r="M777" t="s">
        <v>6760</v>
      </c>
    </row>
    <row r="778" spans="1:13" x14ac:dyDescent="0.2">
      <c r="A778" t="s">
        <v>866</v>
      </c>
      <c r="B778" t="s">
        <v>3981</v>
      </c>
      <c r="C778">
        <v>0.63716936111450195</v>
      </c>
      <c r="D778">
        <v>0.20525411683479</v>
      </c>
      <c r="E778">
        <v>12.763949999999999</v>
      </c>
      <c r="F778">
        <v>15.14841</v>
      </c>
      <c r="G778">
        <v>12.535589999999999</v>
      </c>
      <c r="H778">
        <v>11.32447</v>
      </c>
      <c r="I778">
        <v>13.40056</v>
      </c>
      <c r="J778">
        <v>14.37866</v>
      </c>
      <c r="K778">
        <v>10.769439999999999</v>
      </c>
      <c r="L778">
        <v>10.675090000000001</v>
      </c>
      <c r="M778" t="s">
        <v>6941</v>
      </c>
    </row>
    <row r="779" spans="1:13" x14ac:dyDescent="0.2">
      <c r="A779" t="s">
        <v>2344</v>
      </c>
      <c r="B779" t="s">
        <v>5445</v>
      </c>
      <c r="C779">
        <v>0.63621783256530795</v>
      </c>
      <c r="D779">
        <v>0.40327239386772801</v>
      </c>
      <c r="E779">
        <v>13.17066</v>
      </c>
      <c r="F779">
        <v>13.00647</v>
      </c>
      <c r="G779">
        <v>10.734540000000001</v>
      </c>
      <c r="H779">
        <v>13.53889</v>
      </c>
      <c r="I779">
        <v>12.80456</v>
      </c>
      <c r="J779">
        <v>11.82269</v>
      </c>
      <c r="K779">
        <v>11.682589999999999</v>
      </c>
      <c r="L779">
        <v>11.59585</v>
      </c>
      <c r="M779" t="s">
        <v>8048</v>
      </c>
    </row>
    <row r="780" spans="1:13" x14ac:dyDescent="0.2">
      <c r="A780" t="s">
        <v>58</v>
      </c>
      <c r="B780" t="s">
        <v>3183</v>
      </c>
      <c r="C780">
        <v>0.63454508781433105</v>
      </c>
      <c r="D780">
        <v>0.429782744427678</v>
      </c>
      <c r="E780">
        <v>13.77148</v>
      </c>
      <c r="F780">
        <v>14.139139999999999</v>
      </c>
      <c r="G780">
        <v>11.76337</v>
      </c>
      <c r="H780">
        <v>13.79566</v>
      </c>
      <c r="I780">
        <v>13.48969</v>
      </c>
      <c r="J780">
        <v>11.71133</v>
      </c>
      <c r="K780">
        <v>12.765269999999999</v>
      </c>
      <c r="L780">
        <v>12.96519</v>
      </c>
      <c r="M780" t="s">
        <v>6279</v>
      </c>
    </row>
    <row r="781" spans="1:13" x14ac:dyDescent="0.2">
      <c r="A781" t="s">
        <v>1369</v>
      </c>
      <c r="B781" t="s">
        <v>4478</v>
      </c>
      <c r="C781">
        <v>0.63445186614990201</v>
      </c>
      <c r="D781">
        <v>0.47120485051561201</v>
      </c>
      <c r="E781">
        <v>17.06709</v>
      </c>
      <c r="F781">
        <v>17.09225</v>
      </c>
      <c r="G781">
        <v>15.60819</v>
      </c>
      <c r="H781">
        <v>18.009889999999999</v>
      </c>
      <c r="I781">
        <v>16.795649999999998</v>
      </c>
      <c r="J781">
        <v>16.58079</v>
      </c>
      <c r="K781">
        <v>16.603290000000001</v>
      </c>
      <c r="L781">
        <v>15.25989</v>
      </c>
      <c r="M781" t="s">
        <v>7332</v>
      </c>
    </row>
    <row r="782" spans="1:13" x14ac:dyDescent="0.2">
      <c r="A782" t="s">
        <v>846</v>
      </c>
      <c r="B782" t="s">
        <v>3961</v>
      </c>
      <c r="C782">
        <v>0.63428640365600597</v>
      </c>
      <c r="D782">
        <v>0.74942024841904198</v>
      </c>
      <c r="E782">
        <v>14.78651</v>
      </c>
      <c r="F782">
        <v>14.535360000000001</v>
      </c>
      <c r="G782">
        <v>15.44806</v>
      </c>
      <c r="H782">
        <v>14.183949999999999</v>
      </c>
      <c r="I782">
        <v>13.57333</v>
      </c>
      <c r="J782">
        <v>13.669919999999999</v>
      </c>
      <c r="K782">
        <v>14.20936</v>
      </c>
      <c r="L782">
        <v>14.964119999999999</v>
      </c>
      <c r="M782" t="s">
        <v>6923</v>
      </c>
    </row>
    <row r="783" spans="1:13" x14ac:dyDescent="0.2">
      <c r="A783" t="s">
        <v>2793</v>
      </c>
      <c r="B783" t="s">
        <v>5888</v>
      </c>
      <c r="C783">
        <v>0.63393425941467296</v>
      </c>
      <c r="D783">
        <v>0.73269977928595498</v>
      </c>
      <c r="E783">
        <v>12.795339999999999</v>
      </c>
      <c r="F783">
        <v>12.016780000000001</v>
      </c>
      <c r="G783">
        <v>13.77754</v>
      </c>
      <c r="H783">
        <v>12.76149</v>
      </c>
      <c r="I783">
        <v>12.76046</v>
      </c>
      <c r="J783">
        <v>12.12358</v>
      </c>
      <c r="K783">
        <v>12.246420000000001</v>
      </c>
      <c r="L783">
        <v>11.684950000000001</v>
      </c>
      <c r="M783" t="s">
        <v>8399</v>
      </c>
    </row>
    <row r="784" spans="1:13" x14ac:dyDescent="0.2">
      <c r="A784" t="s">
        <v>1815</v>
      </c>
      <c r="B784" t="s">
        <v>4919</v>
      </c>
      <c r="C784">
        <v>0.63333320617675803</v>
      </c>
      <c r="D784">
        <v>1.3474441885838999</v>
      </c>
      <c r="E784">
        <v>15.193199999999999</v>
      </c>
      <c r="F784">
        <v>14.420170000000001</v>
      </c>
      <c r="G784">
        <v>15.097020000000001</v>
      </c>
      <c r="H784">
        <v>15.02045</v>
      </c>
      <c r="I784">
        <v>14.14532</v>
      </c>
      <c r="J784">
        <v>13.92717</v>
      </c>
      <c r="K784">
        <v>14.35219</v>
      </c>
      <c r="L784">
        <v>14.772830000000001</v>
      </c>
      <c r="M784" t="s">
        <v>7663</v>
      </c>
    </row>
    <row r="785" spans="1:13" x14ac:dyDescent="0.2">
      <c r="A785" t="s">
        <v>314</v>
      </c>
      <c r="B785" t="s">
        <v>3435</v>
      </c>
      <c r="C785">
        <v>0.63298416137695301</v>
      </c>
      <c r="D785">
        <v>0.72251669241669003</v>
      </c>
      <c r="E785">
        <v>18.550039999999999</v>
      </c>
      <c r="F785">
        <v>18.704740000000001</v>
      </c>
      <c r="G785">
        <v>18.944400000000002</v>
      </c>
      <c r="H785">
        <v>18.86872</v>
      </c>
      <c r="I785">
        <v>17.08492</v>
      </c>
      <c r="J785">
        <v>18.499790000000001</v>
      </c>
      <c r="K785">
        <v>17.91198</v>
      </c>
      <c r="L785">
        <v>19.039269999999998</v>
      </c>
      <c r="M785" t="s">
        <v>6495</v>
      </c>
    </row>
    <row r="786" spans="1:13" x14ac:dyDescent="0.2">
      <c r="A786" t="s">
        <v>2788</v>
      </c>
      <c r="B786" t="s">
        <v>5883</v>
      </c>
      <c r="C786">
        <v>0.6328125</v>
      </c>
      <c r="D786">
        <v>1.0011159948600501</v>
      </c>
      <c r="E786">
        <v>16.56157</v>
      </c>
      <c r="F786">
        <v>16.758939999999999</v>
      </c>
      <c r="G786">
        <v>16.745850000000001</v>
      </c>
      <c r="H786">
        <v>16.327559999999998</v>
      </c>
      <c r="I786">
        <v>15.25103</v>
      </c>
      <c r="J786">
        <v>15.884449999999999</v>
      </c>
      <c r="K786">
        <v>15.967370000000001</v>
      </c>
      <c r="L786">
        <v>16.759820000000001</v>
      </c>
      <c r="M786" t="s">
        <v>8396</v>
      </c>
    </row>
    <row r="787" spans="1:13" x14ac:dyDescent="0.2">
      <c r="A787" t="s">
        <v>2370</v>
      </c>
      <c r="B787" t="s">
        <v>5471</v>
      </c>
      <c r="C787">
        <v>0.63273286819457997</v>
      </c>
      <c r="D787">
        <v>0.39088647364867202</v>
      </c>
      <c r="E787">
        <v>17.742460000000001</v>
      </c>
      <c r="F787">
        <v>18.315850000000001</v>
      </c>
      <c r="G787">
        <v>16.602900000000002</v>
      </c>
      <c r="H787">
        <v>16.336739999999999</v>
      </c>
      <c r="I787">
        <v>15.184150000000001</v>
      </c>
      <c r="J787">
        <v>16.504650000000002</v>
      </c>
      <c r="K787">
        <v>17.121269999999999</v>
      </c>
      <c r="L787">
        <v>17.656929999999999</v>
      </c>
      <c r="M787" t="s">
        <v>8051</v>
      </c>
    </row>
    <row r="788" spans="1:13" x14ac:dyDescent="0.2">
      <c r="A788" t="s">
        <v>662</v>
      </c>
      <c r="B788" t="s">
        <v>3780</v>
      </c>
      <c r="C788">
        <v>0.630970478057861</v>
      </c>
      <c r="D788">
        <v>0.33026065408517402</v>
      </c>
      <c r="E788">
        <v>12.143599999999999</v>
      </c>
      <c r="F788">
        <v>13.34216</v>
      </c>
      <c r="G788">
        <v>9.7057269999999995</v>
      </c>
      <c r="H788">
        <v>11.34606</v>
      </c>
      <c r="I788">
        <v>11.72519</v>
      </c>
      <c r="J788">
        <v>10.95082</v>
      </c>
      <c r="K788">
        <v>10.99746</v>
      </c>
      <c r="L788">
        <v>10.34019</v>
      </c>
      <c r="M788" t="s">
        <v>6258</v>
      </c>
    </row>
    <row r="789" spans="1:13" x14ac:dyDescent="0.2">
      <c r="A789" t="s">
        <v>1932</v>
      </c>
      <c r="B789" t="s">
        <v>5036</v>
      </c>
      <c r="C789">
        <v>0.62932682037353505</v>
      </c>
      <c r="D789">
        <v>0.41059162773800301</v>
      </c>
      <c r="E789">
        <v>16.85361</v>
      </c>
      <c r="F789">
        <v>15.65034</v>
      </c>
      <c r="G789">
        <v>15.690770000000001</v>
      </c>
      <c r="H789">
        <v>16.339369999999999</v>
      </c>
      <c r="I789">
        <v>14.57718</v>
      </c>
      <c r="J789">
        <v>15.208640000000001</v>
      </c>
      <c r="K789">
        <v>17.30227</v>
      </c>
      <c r="L789">
        <v>14.928699999999999</v>
      </c>
      <c r="M789" t="s">
        <v>7751</v>
      </c>
    </row>
    <row r="790" spans="1:13" x14ac:dyDescent="0.2">
      <c r="A790" t="s">
        <v>1335</v>
      </c>
      <c r="B790" t="s">
        <v>4445</v>
      </c>
      <c r="C790">
        <v>0.62850356101989702</v>
      </c>
      <c r="D790">
        <v>0.39348820436473803</v>
      </c>
      <c r="E790">
        <v>11.597300000000001</v>
      </c>
      <c r="F790">
        <v>14.23143</v>
      </c>
      <c r="G790">
        <v>11.722479999999999</v>
      </c>
      <c r="H790">
        <v>12.754709999999999</v>
      </c>
      <c r="I790">
        <v>12.70417</v>
      </c>
      <c r="J790">
        <v>11.14259</v>
      </c>
      <c r="K790">
        <v>11.65096</v>
      </c>
      <c r="L790">
        <v>12.2942</v>
      </c>
      <c r="M790" t="s">
        <v>6442</v>
      </c>
    </row>
    <row r="791" spans="1:13" x14ac:dyDescent="0.2">
      <c r="A791" t="s">
        <v>2673</v>
      </c>
      <c r="B791" t="s">
        <v>5769</v>
      </c>
      <c r="C791">
        <v>0.62801337242126498</v>
      </c>
      <c r="D791">
        <v>1.1501775982745199</v>
      </c>
      <c r="E791">
        <v>16.497409999999999</v>
      </c>
      <c r="F791">
        <v>15.8398</v>
      </c>
      <c r="G791">
        <v>16.5489</v>
      </c>
      <c r="H791">
        <v>16.06775</v>
      </c>
      <c r="I791">
        <v>15.27449</v>
      </c>
      <c r="J791">
        <v>15.155900000000001</v>
      </c>
      <c r="K791">
        <v>15.98945</v>
      </c>
      <c r="L791">
        <v>16.02195</v>
      </c>
      <c r="M791" t="s">
        <v>8309</v>
      </c>
    </row>
    <row r="792" spans="1:13" x14ac:dyDescent="0.2">
      <c r="A792" t="s">
        <v>2738</v>
      </c>
      <c r="B792" t="s">
        <v>5834</v>
      </c>
      <c r="C792">
        <v>0.62734079360961903</v>
      </c>
      <c r="D792">
        <v>0.44742371006888298</v>
      </c>
      <c r="E792">
        <v>15.28313</v>
      </c>
      <c r="F792">
        <v>16.851199999999999</v>
      </c>
      <c r="G792">
        <v>14.1784</v>
      </c>
      <c r="H792">
        <v>15.775740000000001</v>
      </c>
      <c r="I792">
        <v>15.28556</v>
      </c>
      <c r="J792">
        <v>14.757680000000001</v>
      </c>
      <c r="K792">
        <v>15.41865</v>
      </c>
      <c r="L792">
        <v>14.11721</v>
      </c>
      <c r="M792" t="s">
        <v>8361</v>
      </c>
    </row>
    <row r="793" spans="1:13" x14ac:dyDescent="0.2">
      <c r="A793" t="s">
        <v>1454</v>
      </c>
      <c r="B793" t="s">
        <v>4560</v>
      </c>
      <c r="C793">
        <v>0.62705683708190896</v>
      </c>
      <c r="D793">
        <v>0.32848225434450401</v>
      </c>
      <c r="E793">
        <v>13.46555</v>
      </c>
      <c r="F793">
        <v>14.47819</v>
      </c>
      <c r="G793">
        <v>14.15967</v>
      </c>
      <c r="H793">
        <v>13.26446</v>
      </c>
      <c r="I793">
        <v>11.31955</v>
      </c>
      <c r="J793">
        <v>14.533010000000001</v>
      </c>
      <c r="K793">
        <v>12.65563</v>
      </c>
      <c r="L793">
        <v>14.351459999999999</v>
      </c>
      <c r="M793" t="s">
        <v>6228</v>
      </c>
    </row>
    <row r="794" spans="1:13" x14ac:dyDescent="0.2">
      <c r="A794" t="s">
        <v>2981</v>
      </c>
      <c r="B794" t="s">
        <v>6074</v>
      </c>
      <c r="C794">
        <v>0.62683272361755404</v>
      </c>
      <c r="D794">
        <v>0.534498465223468</v>
      </c>
      <c r="E794">
        <v>15.44838</v>
      </c>
      <c r="F794">
        <v>16.267669999999999</v>
      </c>
      <c r="G794">
        <v>15.47119</v>
      </c>
      <c r="H794">
        <v>15.568149999999999</v>
      </c>
      <c r="I794">
        <v>14.47235</v>
      </c>
      <c r="J794">
        <v>15.74555</v>
      </c>
      <c r="K794">
        <v>13.95172</v>
      </c>
      <c r="L794">
        <v>16.07845</v>
      </c>
      <c r="M794" t="s">
        <v>8550</v>
      </c>
    </row>
    <row r="795" spans="1:13" x14ac:dyDescent="0.2">
      <c r="A795" t="s">
        <v>2127</v>
      </c>
      <c r="B795" t="s">
        <v>5229</v>
      </c>
      <c r="C795">
        <v>0.62577843666076705</v>
      </c>
      <c r="D795">
        <v>0.18563528433443199</v>
      </c>
      <c r="E795">
        <v>13.90239</v>
      </c>
      <c r="F795">
        <v>14.64626</v>
      </c>
      <c r="G795">
        <v>10.86041</v>
      </c>
      <c r="H795">
        <v>15.3088</v>
      </c>
      <c r="I795">
        <v>14.944850000000001</v>
      </c>
      <c r="J795">
        <v>13.45435</v>
      </c>
      <c r="K795">
        <v>13.12337</v>
      </c>
      <c r="L795">
        <v>10.692170000000001</v>
      </c>
      <c r="M795" t="s">
        <v>6228</v>
      </c>
    </row>
    <row r="796" spans="1:13" x14ac:dyDescent="0.2">
      <c r="A796" t="s">
        <v>188</v>
      </c>
      <c r="B796" t="s">
        <v>3309</v>
      </c>
      <c r="C796">
        <v>0.625663042068481</v>
      </c>
      <c r="D796">
        <v>0.31343923437537202</v>
      </c>
      <c r="E796">
        <v>15.016769999999999</v>
      </c>
      <c r="F796">
        <v>17.375630000000001</v>
      </c>
      <c r="G796">
        <v>14.63477</v>
      </c>
      <c r="H796">
        <v>13.53227</v>
      </c>
      <c r="I796">
        <v>14.823549999999999</v>
      </c>
      <c r="J796">
        <v>14.996130000000001</v>
      </c>
      <c r="K796">
        <v>13.99616</v>
      </c>
      <c r="L796">
        <v>14.24094</v>
      </c>
      <c r="M796" t="s">
        <v>6381</v>
      </c>
    </row>
    <row r="797" spans="1:13" x14ac:dyDescent="0.2">
      <c r="A797" t="s">
        <v>2659</v>
      </c>
      <c r="B797" t="s">
        <v>5755</v>
      </c>
      <c r="C797">
        <v>0.62417984008789096</v>
      </c>
      <c r="D797">
        <v>0.28804680452023801</v>
      </c>
      <c r="E797">
        <v>16.34498</v>
      </c>
      <c r="F797">
        <v>15.10145</v>
      </c>
      <c r="G797">
        <v>13.680400000000001</v>
      </c>
      <c r="H797">
        <v>16.040949999999999</v>
      </c>
      <c r="I797">
        <v>14.13158</v>
      </c>
      <c r="J797">
        <v>13.92867</v>
      </c>
      <c r="K797">
        <v>16.689330000000002</v>
      </c>
      <c r="L797">
        <v>13.921480000000001</v>
      </c>
      <c r="M797" t="s">
        <v>6258</v>
      </c>
    </row>
    <row r="798" spans="1:13" x14ac:dyDescent="0.2">
      <c r="A798" t="s">
        <v>556</v>
      </c>
      <c r="B798" t="s">
        <v>3675</v>
      </c>
      <c r="C798">
        <v>0.62416076660156306</v>
      </c>
      <c r="D798">
        <v>1.62437158438661</v>
      </c>
      <c r="E798">
        <v>17.708220000000001</v>
      </c>
      <c r="F798">
        <v>17.87059</v>
      </c>
      <c r="G798">
        <v>17.513660000000002</v>
      </c>
      <c r="H798">
        <v>18.05668</v>
      </c>
      <c r="I798">
        <v>17.26519</v>
      </c>
      <c r="J798">
        <v>17.406829999999999</v>
      </c>
      <c r="K798">
        <v>16.653870000000001</v>
      </c>
      <c r="L798">
        <v>17.326619999999998</v>
      </c>
      <c r="M798" t="s">
        <v>6693</v>
      </c>
    </row>
    <row r="799" spans="1:13" x14ac:dyDescent="0.2">
      <c r="A799" t="s">
        <v>2400</v>
      </c>
      <c r="B799" t="s">
        <v>5501</v>
      </c>
      <c r="C799">
        <v>0.62394547462463401</v>
      </c>
      <c r="D799">
        <v>0.99841973278699803</v>
      </c>
      <c r="E799">
        <v>12.92454</v>
      </c>
      <c r="F799">
        <v>11.914</v>
      </c>
      <c r="G799">
        <v>13.03659</v>
      </c>
      <c r="H799">
        <v>12.861269999999999</v>
      </c>
      <c r="I799">
        <v>12.040419999999999</v>
      </c>
      <c r="J799">
        <v>11.832750000000001</v>
      </c>
      <c r="K799">
        <v>11.76454</v>
      </c>
      <c r="L799">
        <v>12.60291</v>
      </c>
      <c r="M799" t="s">
        <v>8085</v>
      </c>
    </row>
    <row r="800" spans="1:13" x14ac:dyDescent="0.2">
      <c r="A800" t="s">
        <v>1895</v>
      </c>
      <c r="B800" t="s">
        <v>4999</v>
      </c>
      <c r="C800">
        <v>0.62374758720397905</v>
      </c>
      <c r="D800">
        <v>0.31003789446598501</v>
      </c>
      <c r="E800">
        <v>11.95856</v>
      </c>
      <c r="F800">
        <v>13.566850000000001</v>
      </c>
      <c r="G800">
        <v>10.977320000000001</v>
      </c>
      <c r="H800">
        <v>13.703419999999999</v>
      </c>
      <c r="I800">
        <v>10.85219</v>
      </c>
      <c r="J800">
        <v>11.88448</v>
      </c>
      <c r="K800">
        <v>11.57714</v>
      </c>
      <c r="L800">
        <v>13.39734</v>
      </c>
      <c r="M800" t="s">
        <v>7726</v>
      </c>
    </row>
    <row r="801" spans="1:13" x14ac:dyDescent="0.2">
      <c r="A801" t="s">
        <v>1031</v>
      </c>
      <c r="B801" t="s">
        <v>4146</v>
      </c>
      <c r="C801">
        <v>0.62361049652099598</v>
      </c>
      <c r="D801">
        <v>0.26589453202121699</v>
      </c>
      <c r="E801">
        <v>13.25756</v>
      </c>
      <c r="F801">
        <v>14.72434</v>
      </c>
      <c r="G801">
        <v>11.05414</v>
      </c>
      <c r="H801">
        <v>14.913040000000001</v>
      </c>
      <c r="I801">
        <v>13.714270000000001</v>
      </c>
      <c r="J801">
        <v>13.249510000000001</v>
      </c>
      <c r="K801">
        <v>12.30405</v>
      </c>
      <c r="L801">
        <v>12.186820000000001</v>
      </c>
      <c r="M801" t="s">
        <v>6663</v>
      </c>
    </row>
    <row r="802" spans="1:13" x14ac:dyDescent="0.2">
      <c r="A802" t="s">
        <v>676</v>
      </c>
      <c r="B802" t="s">
        <v>3794</v>
      </c>
      <c r="C802">
        <v>0.62266182899475098</v>
      </c>
      <c r="D802">
        <v>1.1275841927144401</v>
      </c>
      <c r="E802">
        <v>16.64039</v>
      </c>
      <c r="F802">
        <v>16.856750000000002</v>
      </c>
      <c r="G802">
        <v>17.178280000000001</v>
      </c>
      <c r="H802">
        <v>16.521550000000001</v>
      </c>
      <c r="I802">
        <v>15.64729</v>
      </c>
      <c r="J802">
        <v>16.695039999999999</v>
      </c>
      <c r="K802">
        <v>15.863340000000001</v>
      </c>
      <c r="L802">
        <v>16.50066</v>
      </c>
      <c r="M802" t="s">
        <v>6793</v>
      </c>
    </row>
    <row r="803" spans="1:13" x14ac:dyDescent="0.2">
      <c r="A803" t="s">
        <v>1879</v>
      </c>
      <c r="B803" t="s">
        <v>4983</v>
      </c>
      <c r="C803">
        <v>0.62260723114013705</v>
      </c>
      <c r="D803">
        <v>0.48061192163476901</v>
      </c>
      <c r="E803">
        <v>16.366209999999999</v>
      </c>
      <c r="F803">
        <v>18.180569999999999</v>
      </c>
      <c r="G803">
        <v>15.525550000000001</v>
      </c>
      <c r="H803">
        <v>16.124300000000002</v>
      </c>
      <c r="I803">
        <v>15.77646</v>
      </c>
      <c r="J803">
        <v>15.62702</v>
      </c>
      <c r="K803">
        <v>16.24333</v>
      </c>
      <c r="L803">
        <v>16.0594</v>
      </c>
      <c r="M803" t="s">
        <v>7711</v>
      </c>
    </row>
    <row r="804" spans="1:13" x14ac:dyDescent="0.2">
      <c r="A804" t="s">
        <v>766</v>
      </c>
      <c r="B804" t="s">
        <v>3881</v>
      </c>
      <c r="C804">
        <v>0.62232685089111295</v>
      </c>
      <c r="D804">
        <v>0.53873021033215296</v>
      </c>
      <c r="E804">
        <v>13.92895</v>
      </c>
      <c r="F804">
        <v>15.19346</v>
      </c>
      <c r="G804">
        <v>13.434889999999999</v>
      </c>
      <c r="H804">
        <v>14.735150000000001</v>
      </c>
      <c r="I804">
        <v>14.151910000000001</v>
      </c>
      <c r="J804">
        <v>13.42104</v>
      </c>
      <c r="K804">
        <v>14.41262</v>
      </c>
      <c r="L804">
        <v>12.81757</v>
      </c>
      <c r="M804" t="s">
        <v>6859</v>
      </c>
    </row>
    <row r="805" spans="1:13" x14ac:dyDescent="0.2">
      <c r="A805" t="s">
        <v>2048</v>
      </c>
      <c r="B805" t="s">
        <v>5151</v>
      </c>
      <c r="C805">
        <v>0.62206625938415505</v>
      </c>
      <c r="D805">
        <v>1.2182698334233599</v>
      </c>
      <c r="E805">
        <v>16.843689999999999</v>
      </c>
      <c r="F805">
        <v>16.49043</v>
      </c>
      <c r="G805">
        <v>16.923940000000002</v>
      </c>
      <c r="H805">
        <v>16.77881</v>
      </c>
      <c r="I805">
        <v>16.138359999999999</v>
      </c>
      <c r="J805">
        <v>16.38458</v>
      </c>
      <c r="K805">
        <v>15.43263</v>
      </c>
      <c r="L805">
        <v>16.593029999999999</v>
      </c>
      <c r="M805" t="s">
        <v>7843</v>
      </c>
    </row>
    <row r="806" spans="1:13" x14ac:dyDescent="0.2">
      <c r="A806" t="s">
        <v>824</v>
      </c>
      <c r="B806" t="s">
        <v>3939</v>
      </c>
      <c r="C806">
        <v>0.62205982208251998</v>
      </c>
      <c r="D806">
        <v>0.41465689796674299</v>
      </c>
      <c r="E806">
        <v>19.511710000000001</v>
      </c>
      <c r="F806">
        <v>20.596219999999999</v>
      </c>
      <c r="G806">
        <v>17.985060000000001</v>
      </c>
      <c r="H806">
        <v>19.235029999999998</v>
      </c>
      <c r="I806">
        <v>18.833929999999999</v>
      </c>
      <c r="J806">
        <v>18.223210000000002</v>
      </c>
      <c r="K806">
        <v>19.761939999999999</v>
      </c>
      <c r="L806">
        <v>18.020710000000001</v>
      </c>
      <c r="M806" t="s">
        <v>6903</v>
      </c>
    </row>
    <row r="807" spans="1:13" x14ac:dyDescent="0.2">
      <c r="A807" t="s">
        <v>3016</v>
      </c>
      <c r="B807" t="s">
        <v>6109</v>
      </c>
      <c r="C807">
        <v>0.621598720550537</v>
      </c>
      <c r="D807">
        <v>0.421106921865738</v>
      </c>
      <c r="E807">
        <v>15.647880000000001</v>
      </c>
      <c r="F807">
        <v>16.854430000000001</v>
      </c>
      <c r="G807">
        <v>14.34667</v>
      </c>
      <c r="H807">
        <v>16.546510000000001</v>
      </c>
      <c r="I807">
        <v>15.977130000000001</v>
      </c>
      <c r="J807">
        <v>15.59315</v>
      </c>
      <c r="K807">
        <v>14.799860000000001</v>
      </c>
      <c r="L807">
        <v>14.538959999999999</v>
      </c>
      <c r="M807" t="s">
        <v>8580</v>
      </c>
    </row>
    <row r="808" spans="1:13" x14ac:dyDescent="0.2">
      <c r="A808" t="s">
        <v>3019</v>
      </c>
      <c r="B808" t="s">
        <v>6112</v>
      </c>
      <c r="C808">
        <v>0.61940956115722701</v>
      </c>
      <c r="D808">
        <v>0.775514596567352</v>
      </c>
      <c r="E808">
        <v>12.847020000000001</v>
      </c>
      <c r="F808">
        <v>12.68482</v>
      </c>
      <c r="G808">
        <v>12.34754</v>
      </c>
      <c r="H808">
        <v>12.75338</v>
      </c>
      <c r="I808">
        <v>11.0717</v>
      </c>
      <c r="J808">
        <v>12.85887</v>
      </c>
      <c r="K808">
        <v>12.346299999999999</v>
      </c>
      <c r="L808">
        <v>11.87825</v>
      </c>
      <c r="M808" t="s">
        <v>8583</v>
      </c>
    </row>
    <row r="809" spans="1:13" x14ac:dyDescent="0.2">
      <c r="A809" t="s">
        <v>755</v>
      </c>
      <c r="B809" t="s">
        <v>3870</v>
      </c>
      <c r="C809">
        <v>0.61939764022827104</v>
      </c>
      <c r="D809">
        <v>1.1065913337325599</v>
      </c>
      <c r="E809">
        <v>19.319089999999999</v>
      </c>
      <c r="F809">
        <v>19.54372</v>
      </c>
      <c r="G809">
        <v>18.792809999999999</v>
      </c>
      <c r="H809">
        <v>19.67145</v>
      </c>
      <c r="I809">
        <v>19.190850000000001</v>
      </c>
      <c r="J809">
        <v>18.784939999999999</v>
      </c>
      <c r="K809">
        <v>18.13111</v>
      </c>
      <c r="L809">
        <v>18.74258</v>
      </c>
      <c r="M809" t="s">
        <v>6852</v>
      </c>
    </row>
    <row r="810" spans="1:13" x14ac:dyDescent="0.2">
      <c r="A810" t="s">
        <v>1560</v>
      </c>
      <c r="B810" t="s">
        <v>4666</v>
      </c>
      <c r="C810">
        <v>0.61847496032714799</v>
      </c>
      <c r="D810">
        <v>0.72119218173223998</v>
      </c>
      <c r="E810">
        <v>11.54626</v>
      </c>
      <c r="F810">
        <v>12.806800000000001</v>
      </c>
      <c r="G810">
        <v>12.39439</v>
      </c>
      <c r="H810">
        <v>12.066879999999999</v>
      </c>
      <c r="I810">
        <v>11.903420000000001</v>
      </c>
      <c r="J810">
        <v>12.11919</v>
      </c>
      <c r="K810">
        <v>10.657959999999999</v>
      </c>
      <c r="L810">
        <v>11.65986</v>
      </c>
      <c r="M810" t="s">
        <v>7451</v>
      </c>
    </row>
    <row r="811" spans="1:13" x14ac:dyDescent="0.2">
      <c r="A811" t="s">
        <v>2907</v>
      </c>
      <c r="B811" t="s">
        <v>6000</v>
      </c>
      <c r="C811">
        <v>0.617969989776611</v>
      </c>
      <c r="D811">
        <v>1.0273568285930601</v>
      </c>
      <c r="E811">
        <v>14.78637</v>
      </c>
      <c r="F811">
        <v>14.44744</v>
      </c>
      <c r="G811">
        <v>14.82635</v>
      </c>
      <c r="H811">
        <v>14.856629999999999</v>
      </c>
      <c r="I811">
        <v>14.494680000000001</v>
      </c>
      <c r="J811">
        <v>13.8797</v>
      </c>
      <c r="K811">
        <v>13.38786</v>
      </c>
      <c r="L811">
        <v>14.682689999999999</v>
      </c>
      <c r="M811" t="s">
        <v>8491</v>
      </c>
    </row>
    <row r="812" spans="1:13" x14ac:dyDescent="0.2">
      <c r="A812" t="s">
        <v>1218</v>
      </c>
      <c r="B812" t="s">
        <v>4329</v>
      </c>
      <c r="C812">
        <v>0.61770415306091297</v>
      </c>
      <c r="D812">
        <v>1.45307502684851</v>
      </c>
      <c r="E812">
        <v>15.97742</v>
      </c>
      <c r="F812">
        <v>15.684530000000001</v>
      </c>
      <c r="G812">
        <v>15.51272</v>
      </c>
      <c r="H812">
        <v>16.420580000000001</v>
      </c>
      <c r="I812">
        <v>15.61093</v>
      </c>
      <c r="J812">
        <v>15.23565</v>
      </c>
      <c r="K812">
        <v>15.1387</v>
      </c>
      <c r="L812">
        <v>15.13916</v>
      </c>
      <c r="M812" t="s">
        <v>7217</v>
      </c>
    </row>
    <row r="813" spans="1:13" x14ac:dyDescent="0.2">
      <c r="A813" t="s">
        <v>501</v>
      </c>
      <c r="B813" t="s">
        <v>3620</v>
      </c>
      <c r="C813">
        <v>0.61742711067199696</v>
      </c>
      <c r="D813">
        <v>0.81374720071635098</v>
      </c>
      <c r="E813">
        <v>15.454750000000001</v>
      </c>
      <c r="F813">
        <v>14.978569999999999</v>
      </c>
      <c r="G813">
        <v>15.83526</v>
      </c>
      <c r="H813">
        <v>14.64406</v>
      </c>
      <c r="I813">
        <v>14.007070000000001</v>
      </c>
      <c r="J813">
        <v>15.043480000000001</v>
      </c>
      <c r="K813">
        <v>14.292820000000001</v>
      </c>
      <c r="L813">
        <v>15.09957</v>
      </c>
      <c r="M813" t="s">
        <v>6649</v>
      </c>
    </row>
    <row r="814" spans="1:13" x14ac:dyDescent="0.2">
      <c r="A814" t="s">
        <v>1554</v>
      </c>
      <c r="B814" t="s">
        <v>4660</v>
      </c>
      <c r="C814">
        <v>0.61342573165893599</v>
      </c>
      <c r="D814">
        <v>0.39599845601752798</v>
      </c>
      <c r="E814">
        <v>13.383459999999999</v>
      </c>
      <c r="F814">
        <v>13.523009999999999</v>
      </c>
      <c r="G814">
        <v>11.18289</v>
      </c>
      <c r="H814">
        <v>14.30466</v>
      </c>
      <c r="I814">
        <v>12.44617</v>
      </c>
      <c r="J814">
        <v>12.57455</v>
      </c>
      <c r="K814">
        <v>12.73624</v>
      </c>
      <c r="L814">
        <v>12.18336</v>
      </c>
      <c r="M814" t="s">
        <v>7451</v>
      </c>
    </row>
    <row r="815" spans="1:13" x14ac:dyDescent="0.2">
      <c r="A815" t="s">
        <v>93</v>
      </c>
      <c r="B815" t="s">
        <v>3218</v>
      </c>
      <c r="C815">
        <v>0.61271691322326705</v>
      </c>
      <c r="D815">
        <v>0.62754125100673397</v>
      </c>
      <c r="E815">
        <v>14.875640000000001</v>
      </c>
      <c r="F815">
        <v>15.29227</v>
      </c>
      <c r="G815">
        <v>13.33023</v>
      </c>
      <c r="H815">
        <v>14.07802</v>
      </c>
      <c r="I815">
        <v>14.0502</v>
      </c>
      <c r="J815">
        <v>13.369770000000001</v>
      </c>
      <c r="K815">
        <v>14.04416</v>
      </c>
      <c r="L815">
        <v>13.661149999999999</v>
      </c>
      <c r="M815" t="s">
        <v>6310</v>
      </c>
    </row>
    <row r="816" spans="1:13" x14ac:dyDescent="0.2">
      <c r="A816" t="s">
        <v>2103</v>
      </c>
      <c r="B816" t="s">
        <v>5205</v>
      </c>
      <c r="C816">
        <v>0.61078286170959495</v>
      </c>
      <c r="D816">
        <v>0.43980428335524901</v>
      </c>
      <c r="E816">
        <v>16.647459999999999</v>
      </c>
      <c r="F816">
        <v>16.93994</v>
      </c>
      <c r="G816">
        <v>15.158149999999999</v>
      </c>
      <c r="H816">
        <v>16.89611</v>
      </c>
      <c r="I816">
        <v>15.99371</v>
      </c>
      <c r="J816">
        <v>15.520569999999999</v>
      </c>
      <c r="K816">
        <v>16.929839999999999</v>
      </c>
      <c r="L816">
        <v>14.7544</v>
      </c>
      <c r="M816" t="s">
        <v>7877</v>
      </c>
    </row>
    <row r="817" spans="1:13" x14ac:dyDescent="0.2">
      <c r="A817" t="s">
        <v>132</v>
      </c>
      <c r="B817" t="s">
        <v>3255</v>
      </c>
      <c r="C817">
        <v>0.61049699783325195</v>
      </c>
      <c r="D817">
        <v>0.34858589772471299</v>
      </c>
      <c r="E817">
        <v>13.296110000000001</v>
      </c>
      <c r="F817">
        <v>12.761990000000001</v>
      </c>
      <c r="G817">
        <v>11.99652</v>
      </c>
      <c r="H817">
        <v>12.74705</v>
      </c>
      <c r="I817">
        <v>11.789249999999999</v>
      </c>
      <c r="J817">
        <v>10.22404</v>
      </c>
      <c r="K817">
        <v>13.26995</v>
      </c>
      <c r="L817">
        <v>13.07644</v>
      </c>
      <c r="M817" t="s">
        <v>6339</v>
      </c>
    </row>
    <row r="818" spans="1:13" x14ac:dyDescent="0.2">
      <c r="A818" t="s">
        <v>772</v>
      </c>
      <c r="B818" t="s">
        <v>3887</v>
      </c>
      <c r="C818">
        <v>0.61020779609680198</v>
      </c>
      <c r="D818">
        <v>0.17689706414324299</v>
      </c>
      <c r="E818">
        <v>13.724679999999999</v>
      </c>
      <c r="F818">
        <v>11.356439999999999</v>
      </c>
      <c r="G818">
        <v>10.243040000000001</v>
      </c>
      <c r="H818">
        <v>14.17207</v>
      </c>
      <c r="I818">
        <v>10.59995</v>
      </c>
      <c r="J818">
        <v>11.448969999999999</v>
      </c>
      <c r="K818">
        <v>14.55837</v>
      </c>
      <c r="L818">
        <v>10.44811</v>
      </c>
      <c r="M818" t="s">
        <v>6281</v>
      </c>
    </row>
    <row r="819" spans="1:13" x14ac:dyDescent="0.2">
      <c r="A819" t="s">
        <v>2847</v>
      </c>
      <c r="B819" t="s">
        <v>5940</v>
      </c>
      <c r="C819">
        <v>0.60955023765563998</v>
      </c>
      <c r="D819">
        <v>0.21100054898360501</v>
      </c>
      <c r="E819">
        <v>13.855259999999999</v>
      </c>
      <c r="F819">
        <v>11.049469999999999</v>
      </c>
      <c r="G819">
        <v>14.65143</v>
      </c>
      <c r="H819">
        <v>13.352639999999999</v>
      </c>
      <c r="I819">
        <v>11.3986</v>
      </c>
      <c r="J819">
        <v>11.078189999999999</v>
      </c>
      <c r="K819">
        <v>13.27791</v>
      </c>
      <c r="L819">
        <v>14.71589</v>
      </c>
      <c r="M819" t="s">
        <v>8442</v>
      </c>
    </row>
    <row r="820" spans="1:13" x14ac:dyDescent="0.2">
      <c r="A820" t="s">
        <v>1794</v>
      </c>
      <c r="B820" t="s">
        <v>4899</v>
      </c>
      <c r="C820">
        <v>0.60890531539917003</v>
      </c>
      <c r="D820">
        <v>1.33894886549848</v>
      </c>
      <c r="E820">
        <v>12.94096</v>
      </c>
      <c r="F820">
        <v>12.880559999999999</v>
      </c>
      <c r="G820">
        <v>12.93033</v>
      </c>
      <c r="H820">
        <v>12.36857</v>
      </c>
      <c r="I820">
        <v>12.619109999999999</v>
      </c>
      <c r="J820">
        <v>11.89836</v>
      </c>
      <c r="K820">
        <v>12.38958</v>
      </c>
      <c r="L820">
        <v>11.777749999999999</v>
      </c>
      <c r="M820" t="s">
        <v>7648</v>
      </c>
    </row>
    <row r="821" spans="1:13" x14ac:dyDescent="0.2">
      <c r="A821" t="s">
        <v>1734</v>
      </c>
      <c r="B821" t="s">
        <v>4839</v>
      </c>
      <c r="C821">
        <v>0.60790610313415505</v>
      </c>
      <c r="D821">
        <v>0.37751731936656202</v>
      </c>
      <c r="E821">
        <v>15.865589999999999</v>
      </c>
      <c r="F821">
        <v>16.6248</v>
      </c>
      <c r="G821">
        <v>14.049110000000001</v>
      </c>
      <c r="H821">
        <v>15.64367</v>
      </c>
      <c r="I821">
        <v>15.278879999999999</v>
      </c>
      <c r="J821">
        <v>13.93078</v>
      </c>
      <c r="K821">
        <v>15.988910000000001</v>
      </c>
      <c r="L821">
        <v>14.55297</v>
      </c>
      <c r="M821" t="s">
        <v>7600</v>
      </c>
    </row>
    <row r="822" spans="1:13" x14ac:dyDescent="0.2">
      <c r="A822" t="s">
        <v>137</v>
      </c>
      <c r="B822" t="s">
        <v>3260</v>
      </c>
      <c r="C822">
        <v>0.60775136947631803</v>
      </c>
      <c r="D822">
        <v>0.47298091417988197</v>
      </c>
      <c r="E822">
        <v>21.279389999999999</v>
      </c>
      <c r="F822">
        <v>21.558820000000001</v>
      </c>
      <c r="G822">
        <v>21.51642</v>
      </c>
      <c r="H822">
        <v>20.830459999999999</v>
      </c>
      <c r="I822">
        <v>19.624030000000001</v>
      </c>
      <c r="J822">
        <v>21.343990000000002</v>
      </c>
      <c r="K822">
        <v>19.872710000000001</v>
      </c>
      <c r="L822">
        <v>21.913360000000001</v>
      </c>
      <c r="M822" t="s">
        <v>6343</v>
      </c>
    </row>
    <row r="823" spans="1:13" x14ac:dyDescent="0.2">
      <c r="A823" t="s">
        <v>19</v>
      </c>
      <c r="B823" t="s">
        <v>3145</v>
      </c>
      <c r="C823">
        <v>0.60696148872375499</v>
      </c>
      <c r="D823">
        <v>0.79814843320751105</v>
      </c>
      <c r="E823">
        <v>17.437180000000001</v>
      </c>
      <c r="F823">
        <v>16.852799999999998</v>
      </c>
      <c r="G823">
        <v>16.4817</v>
      </c>
      <c r="H823">
        <v>17.446739999999998</v>
      </c>
      <c r="I823">
        <v>16.738160000000001</v>
      </c>
      <c r="J823">
        <v>15.842779999999999</v>
      </c>
      <c r="K823">
        <v>17.125879999999999</v>
      </c>
      <c r="L823">
        <v>16.083749999999998</v>
      </c>
      <c r="M823" t="s">
        <v>6243</v>
      </c>
    </row>
    <row r="824" spans="1:13" x14ac:dyDescent="0.2">
      <c r="A824" t="s">
        <v>2882</v>
      </c>
      <c r="B824" t="s">
        <v>5975</v>
      </c>
      <c r="C824">
        <v>0.60677909851074197</v>
      </c>
      <c r="D824">
        <v>0.44066177543206297</v>
      </c>
      <c r="E824">
        <v>13.315049999999999</v>
      </c>
      <c r="F824">
        <v>13.64255</v>
      </c>
      <c r="G824">
        <v>13.231120000000001</v>
      </c>
      <c r="H824">
        <v>13.51932</v>
      </c>
      <c r="I824">
        <v>13.544930000000001</v>
      </c>
      <c r="J824">
        <v>11.00521</v>
      </c>
      <c r="K824">
        <v>13.240460000000001</v>
      </c>
      <c r="L824">
        <v>13.490309999999999</v>
      </c>
      <c r="M824" t="s">
        <v>8473</v>
      </c>
    </row>
    <row r="825" spans="1:13" x14ac:dyDescent="0.2">
      <c r="A825" t="s">
        <v>2407</v>
      </c>
      <c r="B825" t="s">
        <v>5508</v>
      </c>
      <c r="C825">
        <v>0.606570243835449</v>
      </c>
      <c r="D825">
        <v>0.418717154952092</v>
      </c>
      <c r="E825">
        <v>19.67539</v>
      </c>
      <c r="F825">
        <v>18.59619</v>
      </c>
      <c r="G825">
        <v>20.350639999999999</v>
      </c>
      <c r="H825">
        <v>18.952760000000001</v>
      </c>
      <c r="I825">
        <v>17.711449999999999</v>
      </c>
      <c r="J825">
        <v>19.629850000000001</v>
      </c>
      <c r="K825">
        <v>18.120159999999998</v>
      </c>
      <c r="L825">
        <v>19.687249999999999</v>
      </c>
      <c r="M825" t="s">
        <v>8092</v>
      </c>
    </row>
    <row r="826" spans="1:13" x14ac:dyDescent="0.2">
      <c r="A826" t="s">
        <v>155</v>
      </c>
      <c r="B826" t="s">
        <v>3278</v>
      </c>
      <c r="C826">
        <v>0.60602831840515103</v>
      </c>
      <c r="D826">
        <v>1.45522820322816</v>
      </c>
      <c r="E826">
        <v>14.06564</v>
      </c>
      <c r="F826">
        <v>14.528230000000001</v>
      </c>
      <c r="G826">
        <v>14.07638</v>
      </c>
      <c r="H826">
        <v>13.97688</v>
      </c>
      <c r="I826">
        <v>13.84801</v>
      </c>
      <c r="J826">
        <v>13.15382</v>
      </c>
      <c r="K826">
        <v>13.3263</v>
      </c>
      <c r="L826">
        <v>13.89489</v>
      </c>
      <c r="M826" t="s">
        <v>6357</v>
      </c>
    </row>
    <row r="827" spans="1:13" x14ac:dyDescent="0.2">
      <c r="A827" t="s">
        <v>2980</v>
      </c>
      <c r="B827" t="s">
        <v>6073</v>
      </c>
      <c r="C827">
        <v>0.60525417327880904</v>
      </c>
      <c r="D827">
        <v>1.0303876467974999</v>
      </c>
      <c r="E827">
        <v>16.596869999999999</v>
      </c>
      <c r="F827">
        <v>17.051439999999999</v>
      </c>
      <c r="G827">
        <v>15.780189999999999</v>
      </c>
      <c r="H827">
        <v>16.62425</v>
      </c>
      <c r="I827">
        <v>16.31195</v>
      </c>
      <c r="J827">
        <v>15.654059999999999</v>
      </c>
      <c r="K827">
        <v>15.731120000000001</v>
      </c>
      <c r="L827">
        <v>15.934620000000001</v>
      </c>
      <c r="M827" t="s">
        <v>8549</v>
      </c>
    </row>
    <row r="828" spans="1:13" x14ac:dyDescent="0.2">
      <c r="A828" t="s">
        <v>1894</v>
      </c>
      <c r="B828" t="s">
        <v>4998</v>
      </c>
      <c r="C828">
        <v>0.60336804389953602</v>
      </c>
      <c r="D828">
        <v>0.36883700789718199</v>
      </c>
      <c r="E828">
        <v>14.89927</v>
      </c>
      <c r="F828">
        <v>16.516439999999999</v>
      </c>
      <c r="G828">
        <v>16.049309999999998</v>
      </c>
      <c r="H828">
        <v>14.25601</v>
      </c>
      <c r="I828">
        <v>14.63646</v>
      </c>
      <c r="J828">
        <v>16.179549999999999</v>
      </c>
      <c r="K828">
        <v>13.87459</v>
      </c>
      <c r="L828">
        <v>14.616949999999999</v>
      </c>
      <c r="M828" t="s">
        <v>6442</v>
      </c>
    </row>
    <row r="829" spans="1:13" x14ac:dyDescent="0.2">
      <c r="A829" t="s">
        <v>1482</v>
      </c>
      <c r="B829" t="s">
        <v>4588</v>
      </c>
      <c r="C829">
        <v>0.60325884819030795</v>
      </c>
      <c r="D829">
        <v>0.262514111186194</v>
      </c>
      <c r="E829">
        <v>12.793229999999999</v>
      </c>
      <c r="F829">
        <v>13.748989999999999</v>
      </c>
      <c r="G829">
        <v>12.82991</v>
      </c>
      <c r="H829">
        <v>12.84517</v>
      </c>
      <c r="I829">
        <v>10.066470000000001</v>
      </c>
      <c r="J829">
        <v>11.969860000000001</v>
      </c>
      <c r="K829">
        <v>13.77726</v>
      </c>
      <c r="L829">
        <v>13.990690000000001</v>
      </c>
      <c r="M829" t="s">
        <v>7416</v>
      </c>
    </row>
    <row r="830" spans="1:13" x14ac:dyDescent="0.2">
      <c r="A830" t="s">
        <v>3093</v>
      </c>
      <c r="B830" t="s">
        <v>6185</v>
      </c>
      <c r="C830">
        <v>0.60213971138000499</v>
      </c>
      <c r="D830">
        <v>0.67187646476560203</v>
      </c>
      <c r="E830">
        <v>13.129200000000001</v>
      </c>
      <c r="F830">
        <v>13.28754</v>
      </c>
      <c r="G830">
        <v>13.70454</v>
      </c>
      <c r="H830">
        <v>13.888870000000001</v>
      </c>
      <c r="I830">
        <v>13.129530000000001</v>
      </c>
      <c r="J830">
        <v>11.840540000000001</v>
      </c>
      <c r="K830">
        <v>13.730359999999999</v>
      </c>
      <c r="L830">
        <v>12.901149999999999</v>
      </c>
      <c r="M830" t="s">
        <v>8649</v>
      </c>
    </row>
    <row r="831" spans="1:13" x14ac:dyDescent="0.2">
      <c r="A831" t="s">
        <v>3084</v>
      </c>
      <c r="B831" t="s">
        <v>6176</v>
      </c>
      <c r="C831">
        <v>0.601973056793213</v>
      </c>
      <c r="D831">
        <v>0.24807960648694599</v>
      </c>
      <c r="E831">
        <v>13.68927</v>
      </c>
      <c r="F831">
        <v>12.900090000000001</v>
      </c>
      <c r="G831">
        <v>10.71579</v>
      </c>
      <c r="H831">
        <v>13.45603</v>
      </c>
      <c r="I831">
        <v>10.689920000000001</v>
      </c>
      <c r="J831">
        <v>11.92553</v>
      </c>
      <c r="K831">
        <v>14.09277</v>
      </c>
      <c r="L831">
        <v>11.645060000000001</v>
      </c>
      <c r="M831" t="s">
        <v>8641</v>
      </c>
    </row>
    <row r="832" spans="1:13" x14ac:dyDescent="0.2">
      <c r="A832" t="s">
        <v>2926</v>
      </c>
      <c r="B832" t="s">
        <v>6019</v>
      </c>
      <c r="C832">
        <v>0.60089135169982899</v>
      </c>
      <c r="D832">
        <v>0.278647208054356</v>
      </c>
      <c r="E832">
        <v>13.40137</v>
      </c>
      <c r="F832">
        <v>14.367139999999999</v>
      </c>
      <c r="G832">
        <v>11.391120000000001</v>
      </c>
      <c r="H832">
        <v>13.640980000000001</v>
      </c>
      <c r="I832">
        <v>12.8028</v>
      </c>
      <c r="J832">
        <v>12.65794</v>
      </c>
      <c r="K832">
        <v>13.991110000000001</v>
      </c>
      <c r="L832">
        <v>10.945180000000001</v>
      </c>
      <c r="M832" t="s">
        <v>8508</v>
      </c>
    </row>
    <row r="833" spans="1:13" x14ac:dyDescent="0.2">
      <c r="A833" t="s">
        <v>1933</v>
      </c>
      <c r="B833" t="s">
        <v>5037</v>
      </c>
      <c r="C833">
        <v>0.59998059272766102</v>
      </c>
      <c r="D833">
        <v>0.23098472422260299</v>
      </c>
      <c r="E833">
        <v>14.299440000000001</v>
      </c>
      <c r="F833">
        <v>13.218540000000001</v>
      </c>
      <c r="G833">
        <v>13.88111</v>
      </c>
      <c r="H833">
        <v>12.348420000000001</v>
      </c>
      <c r="I833">
        <v>13.74671</v>
      </c>
      <c r="J833">
        <v>9.986675</v>
      </c>
      <c r="K833">
        <v>13.531079999999999</v>
      </c>
      <c r="L833">
        <v>14.083130000000001</v>
      </c>
      <c r="M833" t="s">
        <v>7752</v>
      </c>
    </row>
    <row r="834" spans="1:13" x14ac:dyDescent="0.2">
      <c r="A834" t="s">
        <v>305</v>
      </c>
      <c r="B834" t="s">
        <v>3426</v>
      </c>
      <c r="C834">
        <v>0.59891486167907704</v>
      </c>
      <c r="D834">
        <v>0.26709777730338702</v>
      </c>
      <c r="E834">
        <v>13.262840000000001</v>
      </c>
      <c r="F834">
        <v>13.34549</v>
      </c>
      <c r="G834">
        <v>11.144590000000001</v>
      </c>
      <c r="H834">
        <v>12.531739999999999</v>
      </c>
      <c r="I834">
        <v>10.406470000000001</v>
      </c>
      <c r="J834">
        <v>11.39113</v>
      </c>
      <c r="K834">
        <v>14.0518</v>
      </c>
      <c r="L834">
        <v>12.0396</v>
      </c>
      <c r="M834" t="s">
        <v>6488</v>
      </c>
    </row>
    <row r="835" spans="1:13" x14ac:dyDescent="0.2">
      <c r="A835" t="s">
        <v>2325</v>
      </c>
      <c r="B835" t="s">
        <v>5426</v>
      </c>
      <c r="C835">
        <v>0.59717011451721203</v>
      </c>
      <c r="D835">
        <v>0.24357106952328</v>
      </c>
      <c r="E835">
        <v>15.23686</v>
      </c>
      <c r="F835">
        <v>14.29912</v>
      </c>
      <c r="G835">
        <v>14.139849999999999</v>
      </c>
      <c r="H835">
        <v>12.442959999999999</v>
      </c>
      <c r="I835">
        <v>11.144600000000001</v>
      </c>
      <c r="J835">
        <v>13.546530000000001</v>
      </c>
      <c r="K835">
        <v>14.177379999999999</v>
      </c>
      <c r="L835">
        <v>14.86159</v>
      </c>
      <c r="M835" t="s">
        <v>8033</v>
      </c>
    </row>
    <row r="836" spans="1:13" x14ac:dyDescent="0.2">
      <c r="A836" t="s">
        <v>268</v>
      </c>
      <c r="B836" t="s">
        <v>3389</v>
      </c>
      <c r="C836">
        <v>0.59632325172424305</v>
      </c>
      <c r="D836">
        <v>0.87331174189317995</v>
      </c>
      <c r="E836">
        <v>15.946529999999999</v>
      </c>
      <c r="F836">
        <v>15.788259999999999</v>
      </c>
      <c r="G836">
        <v>14.599130000000001</v>
      </c>
      <c r="H836">
        <v>15.9406</v>
      </c>
      <c r="I836">
        <v>14.71017</v>
      </c>
      <c r="J836">
        <v>14.9824</v>
      </c>
      <c r="K836">
        <v>15.258900000000001</v>
      </c>
      <c r="L836">
        <v>14.93777</v>
      </c>
      <c r="M836" t="s">
        <v>6455</v>
      </c>
    </row>
    <row r="837" spans="1:13" x14ac:dyDescent="0.2">
      <c r="A837" t="s">
        <v>17</v>
      </c>
      <c r="B837" t="s">
        <v>3143</v>
      </c>
      <c r="C837">
        <v>0.59525513648986805</v>
      </c>
      <c r="D837">
        <v>0.41199929292328902</v>
      </c>
      <c r="E837">
        <v>12.64217</v>
      </c>
      <c r="F837">
        <v>11.394640000000001</v>
      </c>
      <c r="G837">
        <v>12.83794</v>
      </c>
      <c r="H837">
        <v>12.85885</v>
      </c>
      <c r="I837">
        <v>10.899330000000001</v>
      </c>
      <c r="J837">
        <v>13.24278</v>
      </c>
      <c r="K837">
        <v>12.086869999999999</v>
      </c>
      <c r="L837">
        <v>11.123609999999999</v>
      </c>
      <c r="M837" t="s">
        <v>6241</v>
      </c>
    </row>
    <row r="838" spans="1:13" x14ac:dyDescent="0.2">
      <c r="A838" t="s">
        <v>1967</v>
      </c>
      <c r="B838" t="s">
        <v>5070</v>
      </c>
      <c r="C838">
        <v>0.59519696235656705</v>
      </c>
      <c r="D838">
        <v>0.29637004851757998</v>
      </c>
      <c r="E838">
        <v>14.51684</v>
      </c>
      <c r="F838">
        <v>14.0307</v>
      </c>
      <c r="G838">
        <v>14.07943</v>
      </c>
      <c r="H838">
        <v>12.77947</v>
      </c>
      <c r="I838">
        <v>11.78688</v>
      </c>
      <c r="J838">
        <v>12.19825</v>
      </c>
      <c r="K838">
        <v>14.11632</v>
      </c>
      <c r="L838">
        <v>14.924200000000001</v>
      </c>
      <c r="M838" t="s">
        <v>6645</v>
      </c>
    </row>
    <row r="839" spans="1:13" x14ac:dyDescent="0.2">
      <c r="A839" t="s">
        <v>1653</v>
      </c>
      <c r="B839" t="s">
        <v>4759</v>
      </c>
      <c r="C839">
        <v>0.59412622451782204</v>
      </c>
      <c r="D839">
        <v>0.58798429668768604</v>
      </c>
      <c r="E839">
        <v>15.63354</v>
      </c>
      <c r="F839">
        <v>14.897270000000001</v>
      </c>
      <c r="G839">
        <v>16.403020000000001</v>
      </c>
      <c r="H839">
        <v>15.23137</v>
      </c>
      <c r="I839">
        <v>14.06569</v>
      </c>
      <c r="J839">
        <v>15.2212</v>
      </c>
      <c r="K839">
        <v>14.79406</v>
      </c>
      <c r="L839">
        <v>15.707750000000001</v>
      </c>
      <c r="M839" t="s">
        <v>7532</v>
      </c>
    </row>
    <row r="840" spans="1:13" x14ac:dyDescent="0.2">
      <c r="A840" t="s">
        <v>2505</v>
      </c>
      <c r="B840" t="s">
        <v>5603</v>
      </c>
      <c r="C840">
        <v>0.59406828880310103</v>
      </c>
      <c r="D840">
        <v>0.85569869879841798</v>
      </c>
      <c r="E840">
        <v>15.332039999999999</v>
      </c>
      <c r="F840">
        <v>14.663869999999999</v>
      </c>
      <c r="G840">
        <v>15.79252</v>
      </c>
      <c r="H840">
        <v>14.76559</v>
      </c>
      <c r="I840">
        <v>14.58358</v>
      </c>
      <c r="J840">
        <v>14.622859999999999</v>
      </c>
      <c r="K840">
        <v>13.930820000000001</v>
      </c>
      <c r="L840">
        <v>15.04049</v>
      </c>
      <c r="M840" t="s">
        <v>8172</v>
      </c>
    </row>
    <row r="841" spans="1:13" x14ac:dyDescent="0.2">
      <c r="A841" t="s">
        <v>2144</v>
      </c>
      <c r="B841" t="s">
        <v>5246</v>
      </c>
      <c r="C841">
        <v>0.593769550323486</v>
      </c>
      <c r="D841">
        <v>0.58492264010302897</v>
      </c>
      <c r="E841">
        <v>20.93713</v>
      </c>
      <c r="F841">
        <v>21.064409999999999</v>
      </c>
      <c r="G841">
        <v>21.672650000000001</v>
      </c>
      <c r="H841">
        <v>20.79852</v>
      </c>
      <c r="I841">
        <v>19.795059999999999</v>
      </c>
      <c r="J841">
        <v>21.134869999999999</v>
      </c>
      <c r="K841">
        <v>19.75347</v>
      </c>
      <c r="L841">
        <v>21.41422</v>
      </c>
      <c r="M841" t="s">
        <v>7896</v>
      </c>
    </row>
    <row r="842" spans="1:13" x14ac:dyDescent="0.2">
      <c r="A842" t="s">
        <v>2082</v>
      </c>
      <c r="B842" t="s">
        <v>5185</v>
      </c>
      <c r="C842">
        <v>0.59271049499511697</v>
      </c>
      <c r="D842">
        <v>0.82596000227077004</v>
      </c>
      <c r="E842">
        <v>12.95308</v>
      </c>
      <c r="F842">
        <v>12.1142</v>
      </c>
      <c r="G842">
        <v>13.68852</v>
      </c>
      <c r="H842">
        <v>12.493679999999999</v>
      </c>
      <c r="I842">
        <v>12.26276</v>
      </c>
      <c r="J842">
        <v>11.98654</v>
      </c>
      <c r="K842">
        <v>12.10135</v>
      </c>
      <c r="L842">
        <v>12.527990000000001</v>
      </c>
      <c r="M842" t="s">
        <v>7871</v>
      </c>
    </row>
    <row r="843" spans="1:13" x14ac:dyDescent="0.2">
      <c r="A843" t="s">
        <v>1372</v>
      </c>
      <c r="B843" t="s">
        <v>4481</v>
      </c>
      <c r="C843">
        <v>0.592423915863037</v>
      </c>
      <c r="D843">
        <v>0.59553420949992097</v>
      </c>
      <c r="E843">
        <v>15.51989</v>
      </c>
      <c r="F843">
        <v>14.859299999999999</v>
      </c>
      <c r="G843">
        <v>14.9526</v>
      </c>
      <c r="H843">
        <v>16.226400000000002</v>
      </c>
      <c r="I843">
        <v>15.59008</v>
      </c>
      <c r="J843">
        <v>14.798830000000001</v>
      </c>
      <c r="K843">
        <v>13.894579999999999</v>
      </c>
      <c r="L843">
        <v>14.90502</v>
      </c>
      <c r="M843" t="s">
        <v>6228</v>
      </c>
    </row>
    <row r="844" spans="1:13" x14ac:dyDescent="0.2">
      <c r="A844" t="s">
        <v>1208</v>
      </c>
      <c r="B844" t="s">
        <v>4319</v>
      </c>
      <c r="C844">
        <v>0.59172511100768999</v>
      </c>
      <c r="D844">
        <v>0.41135791714027098</v>
      </c>
      <c r="E844">
        <v>14.04271</v>
      </c>
      <c r="F844">
        <v>14.188000000000001</v>
      </c>
      <c r="G844">
        <v>14.08864</v>
      </c>
      <c r="H844">
        <v>14.11551</v>
      </c>
      <c r="I844">
        <v>14.908110000000001</v>
      </c>
      <c r="J844">
        <v>11.886200000000001</v>
      </c>
      <c r="K844">
        <v>13.3096</v>
      </c>
      <c r="L844">
        <v>13.964040000000001</v>
      </c>
      <c r="M844" t="s">
        <v>7210</v>
      </c>
    </row>
    <row r="845" spans="1:13" x14ac:dyDescent="0.2">
      <c r="A845" t="s">
        <v>2888</v>
      </c>
      <c r="B845" t="s">
        <v>5981</v>
      </c>
      <c r="C845">
        <v>0.591586112976074</v>
      </c>
      <c r="D845">
        <v>0.312873127437024</v>
      </c>
      <c r="E845">
        <v>11.639110000000001</v>
      </c>
      <c r="F845">
        <v>12.30218</v>
      </c>
      <c r="G845">
        <v>10.54937</v>
      </c>
      <c r="H845">
        <v>12.50046</v>
      </c>
      <c r="I845">
        <v>12.6808</v>
      </c>
      <c r="J845">
        <v>10.391349999999999</v>
      </c>
      <c r="K845">
        <v>11.80691</v>
      </c>
      <c r="L845">
        <v>9.7457220000000007</v>
      </c>
      <c r="M845" t="s">
        <v>8479</v>
      </c>
    </row>
    <row r="846" spans="1:13" x14ac:dyDescent="0.2">
      <c r="A846" t="s">
        <v>2010</v>
      </c>
      <c r="B846" t="s">
        <v>5113</v>
      </c>
      <c r="C846">
        <v>0.59107923507690396</v>
      </c>
      <c r="D846">
        <v>1.2241844431625999</v>
      </c>
      <c r="E846">
        <v>21.4541</v>
      </c>
      <c r="F846">
        <v>21.469619999999999</v>
      </c>
      <c r="G846">
        <v>20.890689999999999</v>
      </c>
      <c r="H846">
        <v>21.656269999999999</v>
      </c>
      <c r="I846">
        <v>20.54044</v>
      </c>
      <c r="J846">
        <v>20.42831</v>
      </c>
      <c r="K846">
        <v>21.297180000000001</v>
      </c>
      <c r="L846">
        <v>20.840430000000001</v>
      </c>
      <c r="M846" t="s">
        <v>7812</v>
      </c>
    </row>
    <row r="847" spans="1:13" x14ac:dyDescent="0.2">
      <c r="A847" t="s">
        <v>2044</v>
      </c>
      <c r="B847" t="s">
        <v>5147</v>
      </c>
      <c r="C847">
        <v>0.59074878692626998</v>
      </c>
      <c r="D847">
        <v>0.22859822005480701</v>
      </c>
      <c r="E847">
        <v>14.97038</v>
      </c>
      <c r="F847">
        <v>15.13862</v>
      </c>
      <c r="G847">
        <v>14.493779999999999</v>
      </c>
      <c r="H847">
        <v>14.85229</v>
      </c>
      <c r="I847">
        <v>15.478590000000001</v>
      </c>
      <c r="J847">
        <v>15.659560000000001</v>
      </c>
      <c r="K847">
        <v>11.240769999999999</v>
      </c>
      <c r="L847">
        <v>14.713150000000001</v>
      </c>
      <c r="M847" t="s">
        <v>7839</v>
      </c>
    </row>
    <row r="848" spans="1:13" x14ac:dyDescent="0.2">
      <c r="A848" t="s">
        <v>1374</v>
      </c>
      <c r="B848" t="s">
        <v>4483</v>
      </c>
      <c r="C848">
        <v>0.59045910835266102</v>
      </c>
      <c r="D848">
        <v>0.33884130650655098</v>
      </c>
      <c r="E848">
        <v>13.45801</v>
      </c>
      <c r="F848">
        <v>13.846880000000001</v>
      </c>
      <c r="G848">
        <v>12.837400000000001</v>
      </c>
      <c r="H848">
        <v>12.05097</v>
      </c>
      <c r="I848">
        <v>12.362690000000001</v>
      </c>
      <c r="J848">
        <v>11.04965</v>
      </c>
      <c r="K848">
        <v>12.288589999999999</v>
      </c>
      <c r="L848">
        <v>14.1305</v>
      </c>
      <c r="M848" t="s">
        <v>7334</v>
      </c>
    </row>
    <row r="849" spans="1:13" x14ac:dyDescent="0.2">
      <c r="A849" t="s">
        <v>1922</v>
      </c>
      <c r="B849" t="s">
        <v>5026</v>
      </c>
      <c r="C849">
        <v>0.59008383750915505</v>
      </c>
      <c r="D849">
        <v>0.411050282081245</v>
      </c>
      <c r="E849">
        <v>12.303470000000001</v>
      </c>
      <c r="F849">
        <v>14.002549999999999</v>
      </c>
      <c r="G849">
        <v>11.014250000000001</v>
      </c>
      <c r="H849">
        <v>12.681430000000001</v>
      </c>
      <c r="I849">
        <v>12.08483</v>
      </c>
      <c r="J849">
        <v>11.82812</v>
      </c>
      <c r="K849">
        <v>11.510899999999999</v>
      </c>
      <c r="L849">
        <v>12.21752</v>
      </c>
      <c r="M849" t="s">
        <v>6228</v>
      </c>
    </row>
    <row r="850" spans="1:13" x14ac:dyDescent="0.2">
      <c r="A850" t="s">
        <v>458</v>
      </c>
      <c r="B850" t="s">
        <v>3579</v>
      </c>
      <c r="C850">
        <v>0.58551001548767101</v>
      </c>
      <c r="D850">
        <v>0.190261141701423</v>
      </c>
      <c r="E850">
        <v>14.76524</v>
      </c>
      <c r="F850">
        <v>13.712730000000001</v>
      </c>
      <c r="G850">
        <v>12.687340000000001</v>
      </c>
      <c r="H850">
        <v>14.273300000000001</v>
      </c>
      <c r="I850">
        <v>14.36642</v>
      </c>
      <c r="J850">
        <v>13.52333</v>
      </c>
      <c r="K850">
        <v>15.151870000000001</v>
      </c>
      <c r="L850">
        <v>10.05495</v>
      </c>
      <c r="M850" t="s">
        <v>6615</v>
      </c>
    </row>
    <row r="851" spans="1:13" x14ac:dyDescent="0.2">
      <c r="A851" t="s">
        <v>1340</v>
      </c>
      <c r="B851" t="s">
        <v>4450</v>
      </c>
      <c r="C851">
        <v>0.58520627021789595</v>
      </c>
      <c r="D851">
        <v>0.40287684113950001</v>
      </c>
      <c r="E851">
        <v>17.338010000000001</v>
      </c>
      <c r="F851">
        <v>18.484220000000001</v>
      </c>
      <c r="G851">
        <v>15.72565</v>
      </c>
      <c r="H851">
        <v>17.34196</v>
      </c>
      <c r="I851">
        <v>17.002410000000001</v>
      </c>
      <c r="J851">
        <v>16.310510000000001</v>
      </c>
      <c r="K851">
        <v>17.253540000000001</v>
      </c>
      <c r="L851">
        <v>15.98254</v>
      </c>
      <c r="M851" t="s">
        <v>6258</v>
      </c>
    </row>
    <row r="852" spans="1:13" x14ac:dyDescent="0.2">
      <c r="A852" t="s">
        <v>385</v>
      </c>
      <c r="B852" t="s">
        <v>3506</v>
      </c>
      <c r="C852">
        <v>0.58377981185913097</v>
      </c>
      <c r="D852">
        <v>1.0149240629805101</v>
      </c>
      <c r="E852">
        <v>14.678280000000001</v>
      </c>
      <c r="F852">
        <v>14.466519999999999</v>
      </c>
      <c r="G852">
        <v>14.361409999999999</v>
      </c>
      <c r="H852">
        <v>15.019019999999999</v>
      </c>
      <c r="I852">
        <v>13.33915</v>
      </c>
      <c r="J852">
        <v>14.00113</v>
      </c>
      <c r="K852">
        <v>14.51047</v>
      </c>
      <c r="L852">
        <v>14.339359999999999</v>
      </c>
      <c r="M852" t="s">
        <v>6546</v>
      </c>
    </row>
    <row r="853" spans="1:13" x14ac:dyDescent="0.2">
      <c r="A853" t="s">
        <v>1531</v>
      </c>
      <c r="B853" t="s">
        <v>4637</v>
      </c>
      <c r="C853">
        <v>0.58164882659912098</v>
      </c>
      <c r="D853">
        <v>0.49816597192102102</v>
      </c>
      <c r="E853">
        <v>14.638909999999999</v>
      </c>
      <c r="F853">
        <v>14.06963</v>
      </c>
      <c r="G853">
        <v>13.341989999999999</v>
      </c>
      <c r="H853">
        <v>14.39677</v>
      </c>
      <c r="I853">
        <v>14.504250000000001</v>
      </c>
      <c r="J853">
        <v>13.125579999999999</v>
      </c>
      <c r="K853">
        <v>14.01656</v>
      </c>
      <c r="L853">
        <v>12.474299999999999</v>
      </c>
      <c r="M853" t="s">
        <v>7443</v>
      </c>
    </row>
    <row r="854" spans="1:13" x14ac:dyDescent="0.2">
      <c r="A854" t="s">
        <v>1193</v>
      </c>
      <c r="B854" t="s">
        <v>4304</v>
      </c>
      <c r="C854">
        <v>0.58040738105773904</v>
      </c>
      <c r="D854">
        <v>0.22869133186500801</v>
      </c>
      <c r="E854">
        <v>13.48306</v>
      </c>
      <c r="F854">
        <v>14.367610000000001</v>
      </c>
      <c r="G854">
        <v>10.71434</v>
      </c>
      <c r="H854">
        <v>14.574009999999999</v>
      </c>
      <c r="I854">
        <v>13.967280000000001</v>
      </c>
      <c r="J854">
        <v>12.076029999999999</v>
      </c>
      <c r="K854">
        <v>13.041370000000001</v>
      </c>
      <c r="L854">
        <v>11.73272</v>
      </c>
      <c r="M854" t="s">
        <v>6281</v>
      </c>
    </row>
    <row r="855" spans="1:13" x14ac:dyDescent="0.2">
      <c r="A855" t="s">
        <v>455</v>
      </c>
      <c r="B855" t="s">
        <v>3576</v>
      </c>
      <c r="C855">
        <v>0.58033180236816395</v>
      </c>
      <c r="D855">
        <v>0.245341391682765</v>
      </c>
      <c r="E855">
        <v>13.494590000000001</v>
      </c>
      <c r="F855">
        <v>12.353109999999999</v>
      </c>
      <c r="G855">
        <v>10.16708</v>
      </c>
      <c r="H855">
        <v>12.940910000000001</v>
      </c>
      <c r="I855">
        <v>10.10589</v>
      </c>
      <c r="J855">
        <v>11.85501</v>
      </c>
      <c r="K855">
        <v>11.51216</v>
      </c>
      <c r="L855">
        <v>13.16131</v>
      </c>
      <c r="M855" t="s">
        <v>6612</v>
      </c>
    </row>
    <row r="856" spans="1:13" x14ac:dyDescent="0.2">
      <c r="A856" t="s">
        <v>2929</v>
      </c>
      <c r="B856" t="s">
        <v>6022</v>
      </c>
      <c r="C856">
        <v>0.58027410507202104</v>
      </c>
      <c r="D856">
        <v>0.381717595501948</v>
      </c>
      <c r="E856">
        <v>13.91827</v>
      </c>
      <c r="F856">
        <v>14.29857</v>
      </c>
      <c r="G856">
        <v>14.011340000000001</v>
      </c>
      <c r="H856">
        <v>15.006309999999999</v>
      </c>
      <c r="I856">
        <v>11.9595</v>
      </c>
      <c r="J856">
        <v>14.42201</v>
      </c>
      <c r="K856">
        <v>13.84052</v>
      </c>
      <c r="L856">
        <v>14.69136</v>
      </c>
      <c r="M856" t="s">
        <v>8510</v>
      </c>
    </row>
    <row r="857" spans="1:13" x14ac:dyDescent="0.2">
      <c r="A857" t="s">
        <v>2338</v>
      </c>
      <c r="B857" t="s">
        <v>5439</v>
      </c>
      <c r="C857">
        <v>0.579967021942139</v>
      </c>
      <c r="D857">
        <v>0.49977969283816398</v>
      </c>
      <c r="E857">
        <v>16.988859999999999</v>
      </c>
      <c r="F857">
        <v>15.39808</v>
      </c>
      <c r="G857">
        <v>15.98915</v>
      </c>
      <c r="H857">
        <v>14.919600000000001</v>
      </c>
      <c r="I857">
        <v>14.4466</v>
      </c>
      <c r="J857">
        <v>15.19567</v>
      </c>
      <c r="K857">
        <v>15.68234</v>
      </c>
      <c r="L857">
        <v>15.65122</v>
      </c>
      <c r="M857" t="s">
        <v>8033</v>
      </c>
    </row>
    <row r="858" spans="1:13" x14ac:dyDescent="0.2">
      <c r="A858" t="s">
        <v>2170</v>
      </c>
      <c r="B858" t="s">
        <v>5272</v>
      </c>
      <c r="C858">
        <v>0.578330278396606</v>
      </c>
      <c r="D858">
        <v>0.354162943931501</v>
      </c>
      <c r="E858">
        <v>15.80857</v>
      </c>
      <c r="F858">
        <v>14.864179999999999</v>
      </c>
      <c r="G858">
        <v>14.4322</v>
      </c>
      <c r="H858">
        <v>16.663889999999999</v>
      </c>
      <c r="I858">
        <v>15.62224</v>
      </c>
      <c r="J858">
        <v>15.693049999999999</v>
      </c>
      <c r="K858">
        <v>13.60432</v>
      </c>
      <c r="L858">
        <v>14.5359</v>
      </c>
      <c r="M858" t="s">
        <v>7916</v>
      </c>
    </row>
    <row r="859" spans="1:13" x14ac:dyDescent="0.2">
      <c r="A859" t="s">
        <v>1116</v>
      </c>
      <c r="B859" t="s">
        <v>4229</v>
      </c>
      <c r="C859">
        <v>0.57735967636108398</v>
      </c>
      <c r="D859">
        <v>0.94930788431726298</v>
      </c>
      <c r="E859">
        <v>19.971299999999999</v>
      </c>
      <c r="F859">
        <v>19.410640000000001</v>
      </c>
      <c r="G859">
        <v>19.674859999999999</v>
      </c>
      <c r="H859">
        <v>18.67109</v>
      </c>
      <c r="I859">
        <v>18.716999999999999</v>
      </c>
      <c r="J859">
        <v>19.182600000000001</v>
      </c>
      <c r="K859">
        <v>18.963889999999999</v>
      </c>
      <c r="L859">
        <v>18.554960000000001</v>
      </c>
      <c r="M859" t="s">
        <v>7141</v>
      </c>
    </row>
    <row r="860" spans="1:13" x14ac:dyDescent="0.2">
      <c r="A860" t="s">
        <v>1132</v>
      </c>
      <c r="B860" t="s">
        <v>4244</v>
      </c>
      <c r="C860">
        <v>0.57733678817749001</v>
      </c>
      <c r="D860">
        <v>1.3639230952794701</v>
      </c>
      <c r="E860">
        <v>19.484030000000001</v>
      </c>
      <c r="F860">
        <v>19.77806</v>
      </c>
      <c r="G860">
        <v>18.996379999999998</v>
      </c>
      <c r="H860">
        <v>19.180900000000001</v>
      </c>
      <c r="I860">
        <v>18.678660000000001</v>
      </c>
      <c r="J860">
        <v>19.070319999999999</v>
      </c>
      <c r="K860">
        <v>18.96274</v>
      </c>
      <c r="L860">
        <v>18.418299999999999</v>
      </c>
      <c r="M860" t="s">
        <v>7152</v>
      </c>
    </row>
    <row r="861" spans="1:13" x14ac:dyDescent="0.2">
      <c r="A861" t="s">
        <v>466</v>
      </c>
      <c r="B861" t="s">
        <v>3587</v>
      </c>
      <c r="C861">
        <v>0.57703971862793002</v>
      </c>
      <c r="D861">
        <v>0.678114240079432</v>
      </c>
      <c r="E861">
        <v>16.796720000000001</v>
      </c>
      <c r="F861">
        <v>15.80387</v>
      </c>
      <c r="G861">
        <v>17.295369999999998</v>
      </c>
      <c r="H861">
        <v>16.406469999999999</v>
      </c>
      <c r="I861">
        <v>15.6751</v>
      </c>
      <c r="J861">
        <v>16.066040000000001</v>
      </c>
      <c r="K861">
        <v>15.53782</v>
      </c>
      <c r="L861">
        <v>16.715319999999998</v>
      </c>
      <c r="M861" t="s">
        <v>6622</v>
      </c>
    </row>
    <row r="862" spans="1:13" x14ac:dyDescent="0.2">
      <c r="A862" t="s">
        <v>1272</v>
      </c>
      <c r="B862" t="s">
        <v>4382</v>
      </c>
      <c r="C862">
        <v>0.57420086860656705</v>
      </c>
      <c r="D862">
        <v>0.22366954760618399</v>
      </c>
      <c r="E862">
        <v>13.27929</v>
      </c>
      <c r="F862">
        <v>15.49954</v>
      </c>
      <c r="G862">
        <v>11.85773</v>
      </c>
      <c r="H862">
        <v>13.00573</v>
      </c>
      <c r="I862">
        <v>11.526</v>
      </c>
      <c r="J862">
        <v>14.741020000000001</v>
      </c>
      <c r="K862">
        <v>12.17745</v>
      </c>
      <c r="L862">
        <v>12.901009999999999</v>
      </c>
      <c r="M862" t="s">
        <v>7264</v>
      </c>
    </row>
    <row r="863" spans="1:13" x14ac:dyDescent="0.2">
      <c r="A863" t="s">
        <v>1806</v>
      </c>
      <c r="B863" t="s">
        <v>4911</v>
      </c>
      <c r="C863">
        <v>0.57392239570617698</v>
      </c>
      <c r="D863">
        <v>0.24723510553814601</v>
      </c>
      <c r="E863">
        <v>12.93524</v>
      </c>
      <c r="F863">
        <v>13.6913</v>
      </c>
      <c r="G863">
        <v>10.60576</v>
      </c>
      <c r="H863">
        <v>13.03895</v>
      </c>
      <c r="I863">
        <v>10.783759999999999</v>
      </c>
      <c r="J863">
        <v>10.976739999999999</v>
      </c>
      <c r="K863">
        <v>12.73995</v>
      </c>
      <c r="L863">
        <v>13.475110000000001</v>
      </c>
      <c r="M863" t="s">
        <v>7186</v>
      </c>
    </row>
    <row r="864" spans="1:13" x14ac:dyDescent="0.2">
      <c r="A864" t="s">
        <v>1281</v>
      </c>
      <c r="B864" t="s">
        <v>4391</v>
      </c>
      <c r="C864">
        <v>0.572934150695801</v>
      </c>
      <c r="D864">
        <v>0.39026510142300402</v>
      </c>
      <c r="E864">
        <v>12.912190000000001</v>
      </c>
      <c r="F864">
        <v>13.0641</v>
      </c>
      <c r="G864">
        <v>13.69753</v>
      </c>
      <c r="H864">
        <v>13.529640000000001</v>
      </c>
      <c r="I864">
        <v>11.09657</v>
      </c>
      <c r="J864">
        <v>12.467029999999999</v>
      </c>
      <c r="K864">
        <v>13.56715</v>
      </c>
      <c r="L864">
        <v>13.78097</v>
      </c>
      <c r="M864" t="s">
        <v>6321</v>
      </c>
    </row>
    <row r="865" spans="1:13" x14ac:dyDescent="0.2">
      <c r="A865" t="s">
        <v>2473</v>
      </c>
      <c r="B865" t="s">
        <v>5573</v>
      </c>
      <c r="C865">
        <v>0.57188725471496604</v>
      </c>
      <c r="D865">
        <v>0.39545774202600797</v>
      </c>
      <c r="E865">
        <v>14.45894</v>
      </c>
      <c r="F865">
        <v>15.21997</v>
      </c>
      <c r="G865">
        <v>13.04228</v>
      </c>
      <c r="H865">
        <v>14.018879999999999</v>
      </c>
      <c r="I865">
        <v>14.71406</v>
      </c>
      <c r="J865">
        <v>12.5823</v>
      </c>
      <c r="K865">
        <v>13.38119</v>
      </c>
      <c r="L865">
        <v>13.77496</v>
      </c>
      <c r="M865" t="s">
        <v>8148</v>
      </c>
    </row>
    <row r="866" spans="1:13" x14ac:dyDescent="0.2">
      <c r="A866" t="s">
        <v>1801</v>
      </c>
      <c r="B866" t="s">
        <v>4906</v>
      </c>
      <c r="C866">
        <v>0.57155442237854004</v>
      </c>
      <c r="D866">
        <v>0.25829042189393903</v>
      </c>
      <c r="E866">
        <v>10.939719999999999</v>
      </c>
      <c r="F866">
        <v>13.56212</v>
      </c>
      <c r="G866">
        <v>10.693</v>
      </c>
      <c r="H866">
        <v>11.436159999999999</v>
      </c>
      <c r="I866">
        <v>12.61045</v>
      </c>
      <c r="J866">
        <v>11.573</v>
      </c>
      <c r="K866">
        <v>9.7964389999999995</v>
      </c>
      <c r="L866">
        <v>10.364890000000001</v>
      </c>
      <c r="M866" t="s">
        <v>6228</v>
      </c>
    </row>
    <row r="867" spans="1:13" x14ac:dyDescent="0.2">
      <c r="A867" t="s">
        <v>3000</v>
      </c>
      <c r="B867" t="s">
        <v>6093</v>
      </c>
      <c r="C867">
        <v>0.57124948501586903</v>
      </c>
      <c r="D867">
        <v>0.60603573447993997</v>
      </c>
      <c r="E867">
        <v>17.714839999999999</v>
      </c>
      <c r="F867">
        <v>18.003440000000001</v>
      </c>
      <c r="G867">
        <v>16.566549999999999</v>
      </c>
      <c r="H867">
        <v>18.03884</v>
      </c>
      <c r="I867">
        <v>17.58306</v>
      </c>
      <c r="J867">
        <v>17.348050000000001</v>
      </c>
      <c r="K867">
        <v>16.335730000000002</v>
      </c>
      <c r="L867">
        <v>16.771820000000002</v>
      </c>
      <c r="M867" t="s">
        <v>6228</v>
      </c>
    </row>
    <row r="868" spans="1:13" x14ac:dyDescent="0.2">
      <c r="A868" t="s">
        <v>1522</v>
      </c>
      <c r="B868" t="s">
        <v>4628</v>
      </c>
      <c r="C868">
        <v>0.57109928131103505</v>
      </c>
      <c r="D868">
        <v>0.29246315373290699</v>
      </c>
      <c r="E868">
        <v>11.11525</v>
      </c>
      <c r="F868">
        <v>13.390610000000001</v>
      </c>
      <c r="G868">
        <v>12.02047</v>
      </c>
      <c r="H868">
        <v>14.14049</v>
      </c>
      <c r="I868">
        <v>12.95355</v>
      </c>
      <c r="J868">
        <v>10.817299999999999</v>
      </c>
      <c r="K868">
        <v>12.32915</v>
      </c>
      <c r="L868">
        <v>12.28242</v>
      </c>
      <c r="M868" t="s">
        <v>7444</v>
      </c>
    </row>
    <row r="869" spans="1:13" x14ac:dyDescent="0.2">
      <c r="A869" t="s">
        <v>1152</v>
      </c>
      <c r="B869" t="s">
        <v>4264</v>
      </c>
      <c r="C869">
        <v>0.57092547416687001</v>
      </c>
      <c r="D869">
        <v>0.66795379280660805</v>
      </c>
      <c r="E869">
        <v>15.523870000000001</v>
      </c>
      <c r="F869">
        <v>16.650410000000001</v>
      </c>
      <c r="G869">
        <v>16.68253</v>
      </c>
      <c r="H869">
        <v>15.52881</v>
      </c>
      <c r="I869">
        <v>15.15274</v>
      </c>
      <c r="J869">
        <v>15.86885</v>
      </c>
      <c r="K869">
        <v>15.05236</v>
      </c>
      <c r="L869">
        <v>16.02796</v>
      </c>
      <c r="M869" t="s">
        <v>7168</v>
      </c>
    </row>
    <row r="870" spans="1:13" x14ac:dyDescent="0.2">
      <c r="A870" t="s">
        <v>1194</v>
      </c>
      <c r="B870" t="s">
        <v>4305</v>
      </c>
      <c r="C870">
        <v>0.57052040100097701</v>
      </c>
      <c r="D870">
        <v>0.38593176292318998</v>
      </c>
      <c r="E870">
        <v>14.99165</v>
      </c>
      <c r="F870">
        <v>14.72174</v>
      </c>
      <c r="G870">
        <v>13.58033</v>
      </c>
      <c r="H870">
        <v>14.63871</v>
      </c>
      <c r="I870">
        <v>14.35497</v>
      </c>
      <c r="J870">
        <v>12.24578</v>
      </c>
      <c r="K870">
        <v>14.78096</v>
      </c>
      <c r="L870">
        <v>14.26863</v>
      </c>
      <c r="M870" t="s">
        <v>7198</v>
      </c>
    </row>
    <row r="871" spans="1:13" x14ac:dyDescent="0.2">
      <c r="A871" t="s">
        <v>2160</v>
      </c>
      <c r="B871" t="s">
        <v>5262</v>
      </c>
      <c r="C871">
        <v>0.56997084617614702</v>
      </c>
      <c r="D871">
        <v>0.46529213915095302</v>
      </c>
      <c r="E871">
        <v>13.365270000000001</v>
      </c>
      <c r="F871">
        <v>13.21125</v>
      </c>
      <c r="G871">
        <v>12.890090000000001</v>
      </c>
      <c r="H871">
        <v>13.125019999999999</v>
      </c>
      <c r="I871">
        <v>13.372249999999999</v>
      </c>
      <c r="J871">
        <v>11.063610000000001</v>
      </c>
      <c r="K871">
        <v>13.367990000000001</v>
      </c>
      <c r="L871">
        <v>12.507899999999999</v>
      </c>
      <c r="M871" t="s">
        <v>7908</v>
      </c>
    </row>
    <row r="872" spans="1:13" x14ac:dyDescent="0.2">
      <c r="A872" t="s">
        <v>843</v>
      </c>
      <c r="B872" t="s">
        <v>3958</v>
      </c>
      <c r="C872">
        <v>0.56949734687805198</v>
      </c>
      <c r="D872">
        <v>0.30951868303213598</v>
      </c>
      <c r="E872">
        <v>12.006410000000001</v>
      </c>
      <c r="F872">
        <v>14.317600000000001</v>
      </c>
      <c r="G872">
        <v>10.97462</v>
      </c>
      <c r="H872">
        <v>11.78811</v>
      </c>
      <c r="I872">
        <v>12.34127</v>
      </c>
      <c r="J872">
        <v>11.18032</v>
      </c>
      <c r="K872">
        <v>12.063940000000001</v>
      </c>
      <c r="L872">
        <v>11.22322</v>
      </c>
      <c r="M872" t="s">
        <v>6920</v>
      </c>
    </row>
    <row r="873" spans="1:13" x14ac:dyDescent="0.2">
      <c r="A873" t="s">
        <v>1643</v>
      </c>
      <c r="B873" t="s">
        <v>4749</v>
      </c>
      <c r="C873">
        <v>0.56814599037170399</v>
      </c>
      <c r="D873">
        <v>0.54796132333548897</v>
      </c>
      <c r="E873">
        <v>16.264389999999999</v>
      </c>
      <c r="F873">
        <v>16.97091</v>
      </c>
      <c r="G873">
        <v>15.14925</v>
      </c>
      <c r="H873">
        <v>16.455909999999999</v>
      </c>
      <c r="I873">
        <v>16.173719999999999</v>
      </c>
      <c r="J873">
        <v>16.07715</v>
      </c>
      <c r="K873">
        <v>15.3599</v>
      </c>
      <c r="L873">
        <v>14.95712</v>
      </c>
      <c r="M873" t="s">
        <v>7523</v>
      </c>
    </row>
    <row r="874" spans="1:13" x14ac:dyDescent="0.2">
      <c r="A874" t="s">
        <v>1940</v>
      </c>
      <c r="B874" t="s">
        <v>5044</v>
      </c>
      <c r="C874">
        <v>0.56591272354125999</v>
      </c>
      <c r="D874">
        <v>0.746372055297577</v>
      </c>
      <c r="E874">
        <v>16.02731</v>
      </c>
      <c r="F874">
        <v>16.36233</v>
      </c>
      <c r="G874">
        <v>15.00704</v>
      </c>
      <c r="H874">
        <v>16.011959999999998</v>
      </c>
      <c r="I874">
        <v>15.28842</v>
      </c>
      <c r="J874">
        <v>15.23005</v>
      </c>
      <c r="K874">
        <v>15.87363</v>
      </c>
      <c r="L874">
        <v>14.752890000000001</v>
      </c>
      <c r="M874" t="s">
        <v>7758</v>
      </c>
    </row>
    <row r="875" spans="1:13" x14ac:dyDescent="0.2">
      <c r="A875" t="s">
        <v>622</v>
      </c>
      <c r="B875" t="s">
        <v>3740</v>
      </c>
      <c r="C875">
        <v>0.56584095954894997</v>
      </c>
      <c r="D875">
        <v>0.373085489756038</v>
      </c>
      <c r="E875">
        <v>16.047809999999998</v>
      </c>
      <c r="F875">
        <v>17.92632</v>
      </c>
      <c r="G875">
        <v>16.473490000000002</v>
      </c>
      <c r="H875">
        <v>15.651910000000001</v>
      </c>
      <c r="I875">
        <v>15.2845</v>
      </c>
      <c r="J875">
        <v>16.110779999999998</v>
      </c>
      <c r="K875">
        <v>15.314500000000001</v>
      </c>
      <c r="L875">
        <v>17.126390000000001</v>
      </c>
      <c r="M875" t="s">
        <v>6742</v>
      </c>
    </row>
    <row r="876" spans="1:13" x14ac:dyDescent="0.2">
      <c r="A876" t="s">
        <v>127</v>
      </c>
      <c r="B876" t="s">
        <v>3250</v>
      </c>
      <c r="C876">
        <v>0.56547260284423795</v>
      </c>
      <c r="D876">
        <v>0.45557144118704301</v>
      </c>
      <c r="E876">
        <v>16.331720000000001</v>
      </c>
      <c r="F876">
        <v>15.659509999999999</v>
      </c>
      <c r="G876">
        <v>15.7279</v>
      </c>
      <c r="H876">
        <v>15.98662</v>
      </c>
      <c r="I876">
        <v>15.34094</v>
      </c>
      <c r="J876">
        <v>13.97302</v>
      </c>
      <c r="K876">
        <v>16.586980000000001</v>
      </c>
      <c r="L876">
        <v>15.542920000000001</v>
      </c>
      <c r="M876" t="s">
        <v>6228</v>
      </c>
    </row>
    <row r="877" spans="1:13" x14ac:dyDescent="0.2">
      <c r="A877" t="s">
        <v>1259</v>
      </c>
      <c r="B877" t="s">
        <v>4369</v>
      </c>
      <c r="C877">
        <v>0.56465649604797397</v>
      </c>
      <c r="D877">
        <v>1.8439377766837</v>
      </c>
      <c r="E877">
        <v>16.40907</v>
      </c>
      <c r="F877">
        <v>16.872949999999999</v>
      </c>
      <c r="G877">
        <v>16.276199999999999</v>
      </c>
      <c r="H877">
        <v>16.702120000000001</v>
      </c>
      <c r="I877">
        <v>16.023540000000001</v>
      </c>
      <c r="J877">
        <v>15.97692</v>
      </c>
      <c r="K877">
        <v>16.231549999999999</v>
      </c>
      <c r="L877">
        <v>15.7697</v>
      </c>
      <c r="M877" t="s">
        <v>7253</v>
      </c>
    </row>
    <row r="878" spans="1:13" x14ac:dyDescent="0.2">
      <c r="A878" t="s">
        <v>1987</v>
      </c>
      <c r="B878" t="s">
        <v>5090</v>
      </c>
      <c r="C878">
        <v>0.56454944610595703</v>
      </c>
      <c r="D878">
        <v>0.52858583702887096</v>
      </c>
      <c r="E878">
        <v>11.895160000000001</v>
      </c>
      <c r="F878">
        <v>13.137639999999999</v>
      </c>
      <c r="G878">
        <v>11.621880000000001</v>
      </c>
      <c r="H878">
        <v>12.56668</v>
      </c>
      <c r="I878">
        <v>11.27242</v>
      </c>
      <c r="J878">
        <v>11.29546</v>
      </c>
      <c r="K878">
        <v>12.784700000000001</v>
      </c>
      <c r="L878">
        <v>11.61059</v>
      </c>
      <c r="M878" t="s">
        <v>6905</v>
      </c>
    </row>
    <row r="879" spans="1:13" x14ac:dyDescent="0.2">
      <c r="A879" t="s">
        <v>1090</v>
      </c>
      <c r="B879" t="s">
        <v>4204</v>
      </c>
      <c r="C879">
        <v>0.56444835662841797</v>
      </c>
      <c r="D879">
        <v>0.98646926857927297</v>
      </c>
      <c r="E879">
        <v>15.11041</v>
      </c>
      <c r="F879">
        <v>15.89237</v>
      </c>
      <c r="G879">
        <v>14.97941</v>
      </c>
      <c r="H879">
        <v>15.39593</v>
      </c>
      <c r="I879">
        <v>15.30242</v>
      </c>
      <c r="J879">
        <v>14.265000000000001</v>
      </c>
      <c r="K879">
        <v>14.71613</v>
      </c>
      <c r="L879">
        <v>14.83677</v>
      </c>
      <c r="M879" t="s">
        <v>7118</v>
      </c>
    </row>
    <row r="880" spans="1:13" x14ac:dyDescent="0.2">
      <c r="A880" t="s">
        <v>1419</v>
      </c>
      <c r="B880" t="s">
        <v>4526</v>
      </c>
      <c r="C880">
        <v>0.56378245353698697</v>
      </c>
      <c r="D880">
        <v>1.0678295782465901</v>
      </c>
      <c r="E880">
        <v>16.345490000000002</v>
      </c>
      <c r="F880">
        <v>16.194050000000001</v>
      </c>
      <c r="G880">
        <v>15.813750000000001</v>
      </c>
      <c r="H880">
        <v>15.83942</v>
      </c>
      <c r="I880">
        <v>14.7685</v>
      </c>
      <c r="J880">
        <v>15.69112</v>
      </c>
      <c r="K880">
        <v>15.67071</v>
      </c>
      <c r="L880">
        <v>15.80725</v>
      </c>
      <c r="M880" t="s">
        <v>7370</v>
      </c>
    </row>
    <row r="881" spans="1:13" x14ac:dyDescent="0.2">
      <c r="A881" t="s">
        <v>387</v>
      </c>
      <c r="B881" t="s">
        <v>3508</v>
      </c>
      <c r="C881">
        <v>0.56311082839965798</v>
      </c>
      <c r="D881">
        <v>0.29632439298465002</v>
      </c>
      <c r="E881">
        <v>13.023580000000001</v>
      </c>
      <c r="F881">
        <v>13.458869999999999</v>
      </c>
      <c r="G881">
        <v>10.998060000000001</v>
      </c>
      <c r="H881">
        <v>11.21604</v>
      </c>
      <c r="I881">
        <v>10.27557</v>
      </c>
      <c r="J881">
        <v>12.63063</v>
      </c>
      <c r="K881">
        <v>11.622680000000001</v>
      </c>
      <c r="L881">
        <v>11.91522</v>
      </c>
      <c r="M881" t="s">
        <v>6305</v>
      </c>
    </row>
    <row r="882" spans="1:13" x14ac:dyDescent="0.2">
      <c r="A882" t="s">
        <v>1094</v>
      </c>
      <c r="B882" t="s">
        <v>4208</v>
      </c>
      <c r="C882">
        <v>0.56257653236389205</v>
      </c>
      <c r="D882">
        <v>0.48533258968926102</v>
      </c>
      <c r="E882">
        <v>14.181979999999999</v>
      </c>
      <c r="F882">
        <v>15.52905</v>
      </c>
      <c r="G882">
        <v>13.096310000000001</v>
      </c>
      <c r="H882">
        <v>14.6539</v>
      </c>
      <c r="I882">
        <v>13.686349999999999</v>
      </c>
      <c r="J882">
        <v>13.72411</v>
      </c>
      <c r="K882">
        <v>13.57098</v>
      </c>
      <c r="L882">
        <v>14.22949</v>
      </c>
      <c r="M882" t="s">
        <v>7122</v>
      </c>
    </row>
    <row r="883" spans="1:13" x14ac:dyDescent="0.2">
      <c r="A883" t="s">
        <v>2651</v>
      </c>
      <c r="B883" t="s">
        <v>5747</v>
      </c>
      <c r="C883">
        <v>0.56112551689147905</v>
      </c>
      <c r="D883">
        <v>0.80551919886636403</v>
      </c>
      <c r="E883">
        <v>12.709709999999999</v>
      </c>
      <c r="F883">
        <v>12.618449999999999</v>
      </c>
      <c r="G883">
        <v>13.347519999999999</v>
      </c>
      <c r="H883">
        <v>11.969189999999999</v>
      </c>
      <c r="I883">
        <v>11.94462</v>
      </c>
      <c r="J883">
        <v>12.31734</v>
      </c>
      <c r="K883">
        <v>12.523849999999999</v>
      </c>
      <c r="L883">
        <v>11.61458</v>
      </c>
      <c r="M883" t="s">
        <v>8293</v>
      </c>
    </row>
    <row r="884" spans="1:13" x14ac:dyDescent="0.2">
      <c r="A884" t="s">
        <v>2377</v>
      </c>
      <c r="B884" t="s">
        <v>5478</v>
      </c>
      <c r="C884">
        <v>0.56048727035522505</v>
      </c>
      <c r="D884">
        <v>0.187951480673304</v>
      </c>
      <c r="E884">
        <v>13.48901</v>
      </c>
      <c r="F884">
        <v>14.021179999999999</v>
      </c>
      <c r="G884">
        <v>13.049709999999999</v>
      </c>
      <c r="H884">
        <v>14.15052</v>
      </c>
      <c r="I884">
        <v>10.19534</v>
      </c>
      <c r="J884">
        <v>15.7057</v>
      </c>
      <c r="K884">
        <v>12.867599999999999</v>
      </c>
      <c r="L884">
        <v>13.69983</v>
      </c>
      <c r="M884" t="s">
        <v>6228</v>
      </c>
    </row>
    <row r="885" spans="1:13" x14ac:dyDescent="0.2">
      <c r="A885" t="s">
        <v>2327</v>
      </c>
      <c r="B885" t="s">
        <v>5428</v>
      </c>
      <c r="C885">
        <v>0.55902624130249001</v>
      </c>
      <c r="D885">
        <v>0.495195821760397</v>
      </c>
      <c r="E885">
        <v>15.99014</v>
      </c>
      <c r="F885">
        <v>15.64608</v>
      </c>
      <c r="G885">
        <v>15.40066</v>
      </c>
      <c r="H885">
        <v>15.60023</v>
      </c>
      <c r="I885">
        <v>14.243650000000001</v>
      </c>
      <c r="J885">
        <v>14.4322</v>
      </c>
      <c r="K885">
        <v>15.2857</v>
      </c>
      <c r="L885">
        <v>16.439450000000001</v>
      </c>
      <c r="M885" t="s">
        <v>8040</v>
      </c>
    </row>
    <row r="886" spans="1:13" x14ac:dyDescent="0.2">
      <c r="A886" t="s">
        <v>341</v>
      </c>
      <c r="B886" t="s">
        <v>3462</v>
      </c>
      <c r="C886">
        <v>0.55886268615722701</v>
      </c>
      <c r="D886">
        <v>0.85778158360919299</v>
      </c>
      <c r="E886">
        <v>18.350729999999999</v>
      </c>
      <c r="F886">
        <v>18.544530000000002</v>
      </c>
      <c r="G886">
        <v>18.015509999999999</v>
      </c>
      <c r="H886">
        <v>18.604659999999999</v>
      </c>
      <c r="I886">
        <v>17.210159999999998</v>
      </c>
      <c r="J886">
        <v>17.954789999999999</v>
      </c>
      <c r="K886">
        <v>17.522490000000001</v>
      </c>
      <c r="L886">
        <v>18.59254</v>
      </c>
      <c r="M886" t="s">
        <v>6508</v>
      </c>
    </row>
    <row r="887" spans="1:13" x14ac:dyDescent="0.2">
      <c r="A887" t="s">
        <v>573</v>
      </c>
      <c r="B887" t="s">
        <v>3691</v>
      </c>
      <c r="C887">
        <v>0.55873680114746105</v>
      </c>
      <c r="D887">
        <v>0.51864297892968603</v>
      </c>
      <c r="E887">
        <v>12.512740000000001</v>
      </c>
      <c r="F887">
        <v>11.51829</v>
      </c>
      <c r="G887">
        <v>11.17581</v>
      </c>
      <c r="H887">
        <v>12.01305</v>
      </c>
      <c r="I887">
        <v>12.092079999999999</v>
      </c>
      <c r="J887">
        <v>11.61284</v>
      </c>
      <c r="K887">
        <v>11.05499</v>
      </c>
      <c r="L887">
        <v>10.22503</v>
      </c>
      <c r="M887" t="s">
        <v>6306</v>
      </c>
    </row>
    <row r="888" spans="1:13" x14ac:dyDescent="0.2">
      <c r="A888" t="s">
        <v>519</v>
      </c>
      <c r="B888" t="s">
        <v>3638</v>
      </c>
      <c r="C888">
        <v>0.55685496330261197</v>
      </c>
      <c r="D888">
        <v>0.59317369442504297</v>
      </c>
      <c r="E888">
        <v>12.02488</v>
      </c>
      <c r="F888">
        <v>12.413130000000001</v>
      </c>
      <c r="G888">
        <v>11.03026</v>
      </c>
      <c r="H888">
        <v>11.88181</v>
      </c>
      <c r="I888">
        <v>11.485519999999999</v>
      </c>
      <c r="J888">
        <v>12.069879999999999</v>
      </c>
      <c r="K888">
        <v>11.077489999999999</v>
      </c>
      <c r="L888">
        <v>10.48977</v>
      </c>
      <c r="M888" t="s">
        <v>6665</v>
      </c>
    </row>
    <row r="889" spans="1:13" x14ac:dyDescent="0.2">
      <c r="A889" t="s">
        <v>1087</v>
      </c>
      <c r="B889" t="s">
        <v>4201</v>
      </c>
      <c r="C889">
        <v>0.55637073516845703</v>
      </c>
      <c r="D889">
        <v>0.55670150058530299</v>
      </c>
      <c r="E889">
        <v>14.954549999999999</v>
      </c>
      <c r="F889">
        <v>14.11049</v>
      </c>
      <c r="G889">
        <v>14.582750000000001</v>
      </c>
      <c r="H889">
        <v>14.29814</v>
      </c>
      <c r="I889">
        <v>12.701980000000001</v>
      </c>
      <c r="J889">
        <v>14.65456</v>
      </c>
      <c r="K889">
        <v>14.323740000000001</v>
      </c>
      <c r="L889">
        <v>14.04017</v>
      </c>
      <c r="M889" t="s">
        <v>7116</v>
      </c>
    </row>
    <row r="890" spans="1:13" x14ac:dyDescent="0.2">
      <c r="A890" t="s">
        <v>1158</v>
      </c>
      <c r="B890" t="s">
        <v>4270</v>
      </c>
      <c r="C890">
        <v>0.55563521385192904</v>
      </c>
      <c r="D890">
        <v>1.12718999748101</v>
      </c>
      <c r="E890">
        <v>16.545300000000001</v>
      </c>
      <c r="F890">
        <v>16.318110000000001</v>
      </c>
      <c r="G890">
        <v>15.771660000000001</v>
      </c>
      <c r="H890">
        <v>16.597539999999999</v>
      </c>
      <c r="I890">
        <v>16.25563</v>
      </c>
      <c r="J890">
        <v>15.5532</v>
      </c>
      <c r="K890">
        <v>15.47611</v>
      </c>
      <c r="L890">
        <v>15.72512</v>
      </c>
      <c r="M890" t="s">
        <v>7173</v>
      </c>
    </row>
    <row r="891" spans="1:13" x14ac:dyDescent="0.2">
      <c r="A891" t="s">
        <v>1115</v>
      </c>
      <c r="B891" t="s">
        <v>4228</v>
      </c>
      <c r="C891">
        <v>0.55549907684326205</v>
      </c>
      <c r="D891">
        <v>0.32211249798817299</v>
      </c>
      <c r="E891">
        <v>14.397629999999999</v>
      </c>
      <c r="F891">
        <v>16.848569999999999</v>
      </c>
      <c r="G891">
        <v>13.80728</v>
      </c>
      <c r="H891">
        <v>14.12012</v>
      </c>
      <c r="I891">
        <v>14.87595</v>
      </c>
      <c r="J891">
        <v>14.23188</v>
      </c>
      <c r="K891">
        <v>13.976290000000001</v>
      </c>
      <c r="L891">
        <v>13.8675</v>
      </c>
      <c r="M891" t="s">
        <v>7140</v>
      </c>
    </row>
    <row r="892" spans="1:13" x14ac:dyDescent="0.2">
      <c r="A892" t="s">
        <v>1759</v>
      </c>
      <c r="B892" t="s">
        <v>4864</v>
      </c>
      <c r="C892">
        <v>0.55544829368591297</v>
      </c>
      <c r="D892">
        <v>1.21439850344445</v>
      </c>
      <c r="E892">
        <v>16.74277</v>
      </c>
      <c r="F892">
        <v>16.663489999999999</v>
      </c>
      <c r="G892">
        <v>17.070270000000001</v>
      </c>
      <c r="H892">
        <v>16.57133</v>
      </c>
      <c r="I892">
        <v>15.74784</v>
      </c>
      <c r="J892">
        <v>16.563800000000001</v>
      </c>
      <c r="K892">
        <v>15.929510000000001</v>
      </c>
      <c r="L892">
        <v>16.584910000000001</v>
      </c>
      <c r="M892" t="s">
        <v>7619</v>
      </c>
    </row>
    <row r="893" spans="1:13" x14ac:dyDescent="0.2">
      <c r="A893" t="s">
        <v>3074</v>
      </c>
      <c r="B893" t="s">
        <v>6167</v>
      </c>
      <c r="C893">
        <v>0.55316209793090798</v>
      </c>
      <c r="D893">
        <v>0.67370862017798805</v>
      </c>
      <c r="E893">
        <v>15.095129999999999</v>
      </c>
      <c r="F893">
        <v>15.386010000000001</v>
      </c>
      <c r="G893">
        <v>14.06012</v>
      </c>
      <c r="H893">
        <v>15.63836</v>
      </c>
      <c r="I893">
        <v>14.98616</v>
      </c>
      <c r="J893">
        <v>14.209680000000001</v>
      </c>
      <c r="K893">
        <v>14.60328</v>
      </c>
      <c r="L893">
        <v>14.16785</v>
      </c>
      <c r="M893" t="s">
        <v>8633</v>
      </c>
    </row>
    <row r="894" spans="1:13" x14ac:dyDescent="0.2">
      <c r="A894" t="s">
        <v>3085</v>
      </c>
      <c r="B894" t="s">
        <v>6177</v>
      </c>
      <c r="C894">
        <v>0.55237150192260698</v>
      </c>
      <c r="D894">
        <v>0.62606885896921904</v>
      </c>
      <c r="E894">
        <v>21.87969</v>
      </c>
      <c r="F894">
        <v>22.16545</v>
      </c>
      <c r="G894">
        <v>22.380289999999999</v>
      </c>
      <c r="H894">
        <v>21.15324</v>
      </c>
      <c r="I894">
        <v>21.138760000000001</v>
      </c>
      <c r="J894">
        <v>21.656230000000001</v>
      </c>
      <c r="K894">
        <v>20.5413</v>
      </c>
      <c r="L894">
        <v>22.032900000000001</v>
      </c>
      <c r="M894" t="s">
        <v>8642</v>
      </c>
    </row>
    <row r="895" spans="1:13" x14ac:dyDescent="0.2">
      <c r="A895" t="s">
        <v>2219</v>
      </c>
      <c r="B895" t="s">
        <v>5320</v>
      </c>
      <c r="C895">
        <v>0.55224370956420898</v>
      </c>
      <c r="D895">
        <v>0.797973659637505</v>
      </c>
      <c r="E895">
        <v>19.018809999999998</v>
      </c>
      <c r="F895">
        <v>19.27384</v>
      </c>
      <c r="G895">
        <v>18.13336</v>
      </c>
      <c r="H895">
        <v>18.861999999999998</v>
      </c>
      <c r="I895">
        <v>17.783919999999998</v>
      </c>
      <c r="J895">
        <v>18.647729999999999</v>
      </c>
      <c r="K895">
        <v>18.72</v>
      </c>
      <c r="L895">
        <v>17.927389999999999</v>
      </c>
      <c r="M895" t="s">
        <v>7962</v>
      </c>
    </row>
    <row r="896" spans="1:13" x14ac:dyDescent="0.2">
      <c r="A896" t="s">
        <v>2125</v>
      </c>
      <c r="B896" t="s">
        <v>5227</v>
      </c>
      <c r="C896">
        <v>0.55130624771118197</v>
      </c>
      <c r="D896">
        <v>0.267797778223824</v>
      </c>
      <c r="E896">
        <v>13.237640000000001</v>
      </c>
      <c r="F896">
        <v>13.392760000000001</v>
      </c>
      <c r="G896">
        <v>13.363300000000001</v>
      </c>
      <c r="H896">
        <v>14.37128</v>
      </c>
      <c r="I896">
        <v>14.14734</v>
      </c>
      <c r="J896">
        <v>14.60394</v>
      </c>
      <c r="K896">
        <v>11.17183</v>
      </c>
      <c r="L896">
        <v>12.236649999999999</v>
      </c>
      <c r="M896" t="s">
        <v>6228</v>
      </c>
    </row>
    <row r="897" spans="1:13" x14ac:dyDescent="0.2">
      <c r="A897" t="s">
        <v>1666</v>
      </c>
      <c r="B897" t="s">
        <v>4772</v>
      </c>
      <c r="C897">
        <v>0.549765825271606</v>
      </c>
      <c r="D897">
        <v>0.28486849224952399</v>
      </c>
      <c r="E897">
        <v>13.48804</v>
      </c>
      <c r="F897">
        <v>12.047499999999999</v>
      </c>
      <c r="G897">
        <v>11.198119999999999</v>
      </c>
      <c r="H897">
        <v>11.72846</v>
      </c>
      <c r="I897">
        <v>10.26346</v>
      </c>
      <c r="J897">
        <v>11.52163</v>
      </c>
      <c r="K897">
        <v>13.298909999999999</v>
      </c>
      <c r="L897">
        <v>11.17905</v>
      </c>
      <c r="M897" t="s">
        <v>7545</v>
      </c>
    </row>
    <row r="898" spans="1:13" x14ac:dyDescent="0.2">
      <c r="A898" t="s">
        <v>1258</v>
      </c>
      <c r="B898" t="s">
        <v>4368</v>
      </c>
      <c r="C898">
        <v>0.54814219474792503</v>
      </c>
      <c r="D898">
        <v>0.58551566029444302</v>
      </c>
      <c r="E898">
        <v>13.19571</v>
      </c>
      <c r="F898">
        <v>13.208080000000001</v>
      </c>
      <c r="G898">
        <v>12.77158</v>
      </c>
      <c r="H898">
        <v>13.331060000000001</v>
      </c>
      <c r="I898">
        <v>13.212619999999999</v>
      </c>
      <c r="J898">
        <v>12.13307</v>
      </c>
      <c r="K898">
        <v>13.358790000000001</v>
      </c>
      <c r="L898">
        <v>11.609389999999999</v>
      </c>
      <c r="M898" t="s">
        <v>7252</v>
      </c>
    </row>
    <row r="899" spans="1:13" x14ac:dyDescent="0.2">
      <c r="A899" t="s">
        <v>2057</v>
      </c>
      <c r="B899" t="s">
        <v>5160</v>
      </c>
      <c r="C899">
        <v>0.54771709442138705</v>
      </c>
      <c r="D899">
        <v>0.187090630708447</v>
      </c>
      <c r="E899">
        <v>11.77252</v>
      </c>
      <c r="F899">
        <v>14.63738</v>
      </c>
      <c r="G899">
        <v>11.07565</v>
      </c>
      <c r="H899">
        <v>11.64697</v>
      </c>
      <c r="I899">
        <v>13.128310000000001</v>
      </c>
      <c r="J899">
        <v>13.19205</v>
      </c>
      <c r="K899">
        <v>10.240410000000001</v>
      </c>
      <c r="L899">
        <v>10.380879999999999</v>
      </c>
      <c r="M899" t="s">
        <v>7851</v>
      </c>
    </row>
    <row r="900" spans="1:13" x14ac:dyDescent="0.2">
      <c r="A900" t="s">
        <v>2514</v>
      </c>
      <c r="B900" t="s">
        <v>5612</v>
      </c>
      <c r="C900">
        <v>0.54700875282287598</v>
      </c>
      <c r="D900">
        <v>0.45136117316367402</v>
      </c>
      <c r="E900">
        <v>13.795780000000001</v>
      </c>
      <c r="F900">
        <v>12.3146</v>
      </c>
      <c r="G900">
        <v>13.208729999999999</v>
      </c>
      <c r="H900">
        <v>12.097390000000001</v>
      </c>
      <c r="I900">
        <v>11.329499999999999</v>
      </c>
      <c r="J900">
        <v>12.113799999999999</v>
      </c>
      <c r="K900">
        <v>12.879630000000001</v>
      </c>
      <c r="L900">
        <v>12.90554</v>
      </c>
      <c r="M900" t="s">
        <v>8180</v>
      </c>
    </row>
    <row r="901" spans="1:13" x14ac:dyDescent="0.2">
      <c r="A901" t="s">
        <v>2245</v>
      </c>
      <c r="B901" t="s">
        <v>5346</v>
      </c>
      <c r="C901">
        <v>0.54668879508972201</v>
      </c>
      <c r="D901">
        <v>1.2131362552848199</v>
      </c>
      <c r="E901">
        <v>14.48907</v>
      </c>
      <c r="F901">
        <v>14.86548</v>
      </c>
      <c r="G901">
        <v>14.4641</v>
      </c>
      <c r="H901">
        <v>14.70304</v>
      </c>
      <c r="I901">
        <v>13.71795</v>
      </c>
      <c r="J901">
        <v>14.70809</v>
      </c>
      <c r="K901">
        <v>13.8721</v>
      </c>
      <c r="L901">
        <v>14.036799999999999</v>
      </c>
      <c r="M901" t="s">
        <v>6228</v>
      </c>
    </row>
    <row r="902" spans="1:13" x14ac:dyDescent="0.2">
      <c r="A902" t="s">
        <v>161</v>
      </c>
      <c r="B902" t="s">
        <v>3283</v>
      </c>
      <c r="C902">
        <v>0.54634261131286599</v>
      </c>
      <c r="D902">
        <v>0.23871981953914101</v>
      </c>
      <c r="E902">
        <v>12.63757</v>
      </c>
      <c r="F902">
        <v>12.203810000000001</v>
      </c>
      <c r="G902">
        <v>10.9633</v>
      </c>
      <c r="H902">
        <v>12.95126</v>
      </c>
      <c r="I902">
        <v>9.6119610000000009</v>
      </c>
      <c r="J902">
        <v>11.968489999999999</v>
      </c>
      <c r="K902">
        <v>13.57794</v>
      </c>
      <c r="L902">
        <v>11.412190000000001</v>
      </c>
      <c r="M902" t="s">
        <v>6362</v>
      </c>
    </row>
    <row r="903" spans="1:13" x14ac:dyDescent="0.2">
      <c r="A903" t="s">
        <v>821</v>
      </c>
      <c r="B903" t="s">
        <v>3936</v>
      </c>
      <c r="C903">
        <v>0.54624867439269997</v>
      </c>
      <c r="D903">
        <v>1.48121398670115</v>
      </c>
      <c r="E903">
        <v>12.368370000000001</v>
      </c>
      <c r="F903">
        <v>12.606299999999999</v>
      </c>
      <c r="G903">
        <v>12.27112</v>
      </c>
      <c r="H903">
        <v>12.19115</v>
      </c>
      <c r="I903">
        <v>11.69125</v>
      </c>
      <c r="J903">
        <v>11.84168</v>
      </c>
      <c r="K903">
        <v>12.28037</v>
      </c>
      <c r="L903">
        <v>11.43866</v>
      </c>
      <c r="M903" t="s">
        <v>6901</v>
      </c>
    </row>
    <row r="904" spans="1:13" x14ac:dyDescent="0.2">
      <c r="A904" t="s">
        <v>528</v>
      </c>
      <c r="B904" t="s">
        <v>3647</v>
      </c>
      <c r="C904">
        <v>0.54596567153930697</v>
      </c>
      <c r="D904">
        <v>0.16200196707905901</v>
      </c>
      <c r="E904">
        <v>14.202909999999999</v>
      </c>
      <c r="F904">
        <v>13.93942</v>
      </c>
      <c r="G904">
        <v>11.47288</v>
      </c>
      <c r="H904">
        <v>14.315659999999999</v>
      </c>
      <c r="I904">
        <v>10.53214</v>
      </c>
      <c r="J904">
        <v>11.93566</v>
      </c>
      <c r="K904">
        <v>15.68099</v>
      </c>
      <c r="L904">
        <v>13.59822</v>
      </c>
      <c r="M904" t="s">
        <v>6672</v>
      </c>
    </row>
    <row r="905" spans="1:13" x14ac:dyDescent="0.2">
      <c r="A905" t="s">
        <v>2333</v>
      </c>
      <c r="B905" t="s">
        <v>5434</v>
      </c>
      <c r="C905">
        <v>0.54562020301818803</v>
      </c>
      <c r="D905">
        <v>0.72011969391921105</v>
      </c>
      <c r="E905">
        <v>15.82699</v>
      </c>
      <c r="F905">
        <v>16.48265</v>
      </c>
      <c r="G905">
        <v>14.766780000000001</v>
      </c>
      <c r="H905">
        <v>15.3345</v>
      </c>
      <c r="I905">
        <v>14.896190000000001</v>
      </c>
      <c r="J905">
        <v>15.1745</v>
      </c>
      <c r="K905">
        <v>15.03054</v>
      </c>
      <c r="L905">
        <v>15.127219999999999</v>
      </c>
      <c r="M905" t="s">
        <v>8043</v>
      </c>
    </row>
    <row r="906" spans="1:13" x14ac:dyDescent="0.2">
      <c r="A906" t="s">
        <v>2680</v>
      </c>
      <c r="B906" t="s">
        <v>5776</v>
      </c>
      <c r="C906">
        <v>0.54541611671447798</v>
      </c>
      <c r="D906">
        <v>0.316145216357476</v>
      </c>
      <c r="E906">
        <v>12.70548</v>
      </c>
      <c r="F906">
        <v>12.904960000000001</v>
      </c>
      <c r="G906">
        <v>10.560090000000001</v>
      </c>
      <c r="H906">
        <v>13.10549</v>
      </c>
      <c r="I906">
        <v>12.905670000000001</v>
      </c>
      <c r="J906">
        <v>11.86661</v>
      </c>
      <c r="K906">
        <v>11.424939999999999</v>
      </c>
      <c r="L906">
        <v>10.897130000000001</v>
      </c>
      <c r="M906" t="s">
        <v>8315</v>
      </c>
    </row>
    <row r="907" spans="1:13" x14ac:dyDescent="0.2">
      <c r="A907" t="s">
        <v>1134</v>
      </c>
      <c r="B907" t="s">
        <v>4246</v>
      </c>
      <c r="C907">
        <v>0.54310846328735396</v>
      </c>
      <c r="D907">
        <v>0.75158285022403903</v>
      </c>
      <c r="E907">
        <v>17.334499999999998</v>
      </c>
      <c r="F907">
        <v>16.83624</v>
      </c>
      <c r="G907">
        <v>17.660340000000001</v>
      </c>
      <c r="H907">
        <v>17.288350000000001</v>
      </c>
      <c r="I907">
        <v>16.409020000000002</v>
      </c>
      <c r="J907">
        <v>16.420269999999999</v>
      </c>
      <c r="K907">
        <v>16.44454</v>
      </c>
      <c r="L907">
        <v>17.673159999999999</v>
      </c>
      <c r="M907" t="s">
        <v>6228</v>
      </c>
    </row>
    <row r="908" spans="1:13" x14ac:dyDescent="0.2">
      <c r="A908" t="s">
        <v>614</v>
      </c>
      <c r="B908" t="s">
        <v>3732</v>
      </c>
      <c r="C908">
        <v>0.54284906387329102</v>
      </c>
      <c r="D908">
        <v>0.508467407989313</v>
      </c>
      <c r="E908">
        <v>16.6785</v>
      </c>
      <c r="F908">
        <v>16.8353</v>
      </c>
      <c r="G908">
        <v>15.57709</v>
      </c>
      <c r="H908">
        <v>17.05791</v>
      </c>
      <c r="I908">
        <v>16.867180000000001</v>
      </c>
      <c r="J908">
        <v>16.29129</v>
      </c>
      <c r="K908">
        <v>15.26404</v>
      </c>
      <c r="L908">
        <v>15.55489</v>
      </c>
      <c r="M908" t="s">
        <v>6734</v>
      </c>
    </row>
    <row r="909" spans="1:13" x14ac:dyDescent="0.2">
      <c r="A909" t="s">
        <v>193</v>
      </c>
      <c r="B909" t="s">
        <v>3314</v>
      </c>
      <c r="C909">
        <v>0.54275202751159701</v>
      </c>
      <c r="D909">
        <v>0.30114034165473702</v>
      </c>
      <c r="E909">
        <v>16.20242</v>
      </c>
      <c r="F909">
        <v>15.48587</v>
      </c>
      <c r="G909">
        <v>16.768730000000001</v>
      </c>
      <c r="H909">
        <v>15.166460000000001</v>
      </c>
      <c r="I909">
        <v>13.547319999999999</v>
      </c>
      <c r="J909">
        <v>16.434840000000001</v>
      </c>
      <c r="K909">
        <v>15.195209999999999</v>
      </c>
      <c r="L909">
        <v>16.275099999999998</v>
      </c>
      <c r="M909" t="s">
        <v>6385</v>
      </c>
    </row>
    <row r="910" spans="1:13" x14ac:dyDescent="0.2">
      <c r="A910" t="s">
        <v>1402</v>
      </c>
      <c r="B910" t="s">
        <v>4511</v>
      </c>
      <c r="C910">
        <v>0.54261183738708496</v>
      </c>
      <c r="D910">
        <v>0.73557360534318195</v>
      </c>
      <c r="E910">
        <v>12.37876</v>
      </c>
      <c r="F910">
        <v>11.643660000000001</v>
      </c>
      <c r="G910">
        <v>12.739979999999999</v>
      </c>
      <c r="H910">
        <v>12.261419999999999</v>
      </c>
      <c r="I910">
        <v>11.41156</v>
      </c>
      <c r="J910">
        <v>11.087899999999999</v>
      </c>
      <c r="K910">
        <v>12.2997</v>
      </c>
      <c r="L910">
        <v>12.054220000000001</v>
      </c>
      <c r="M910" t="s">
        <v>7357</v>
      </c>
    </row>
    <row r="911" spans="1:13" x14ac:dyDescent="0.2">
      <c r="A911" t="s">
        <v>2643</v>
      </c>
      <c r="B911" t="s">
        <v>5740</v>
      </c>
      <c r="C911">
        <v>0.54213452339172397</v>
      </c>
      <c r="D911">
        <v>0.53170299940937105</v>
      </c>
      <c r="E911">
        <v>11.70829</v>
      </c>
      <c r="F911">
        <v>13.245189999999999</v>
      </c>
      <c r="G911">
        <v>11.41329</v>
      </c>
      <c r="H911">
        <v>11.76901</v>
      </c>
      <c r="I911">
        <v>12.016299999999999</v>
      </c>
      <c r="J911">
        <v>11.665929999999999</v>
      </c>
      <c r="K911">
        <v>11.35412</v>
      </c>
      <c r="L911">
        <v>10.930899999999999</v>
      </c>
      <c r="M911" t="s">
        <v>8288</v>
      </c>
    </row>
    <row r="912" spans="1:13" x14ac:dyDescent="0.2">
      <c r="A912" t="s">
        <v>2480</v>
      </c>
      <c r="B912" t="s">
        <v>5580</v>
      </c>
      <c r="C912">
        <v>0.54181909561157204</v>
      </c>
      <c r="D912">
        <v>0.27393758492299197</v>
      </c>
      <c r="E912">
        <v>13.06612</v>
      </c>
      <c r="F912">
        <v>12.59972</v>
      </c>
      <c r="G912">
        <v>11.643090000000001</v>
      </c>
      <c r="H912">
        <v>13.2036</v>
      </c>
      <c r="I912">
        <v>13.20256</v>
      </c>
      <c r="J912">
        <v>10.4259</v>
      </c>
      <c r="K912">
        <v>13.44885</v>
      </c>
      <c r="L912">
        <v>11.26793</v>
      </c>
      <c r="M912" t="s">
        <v>6258</v>
      </c>
    </row>
    <row r="913" spans="1:13" x14ac:dyDescent="0.2">
      <c r="A913" t="s">
        <v>788</v>
      </c>
      <c r="B913" t="s">
        <v>3903</v>
      </c>
      <c r="C913">
        <v>0.54094171524047896</v>
      </c>
      <c r="D913">
        <v>0.90002590874092403</v>
      </c>
      <c r="E913">
        <v>15.522069999999999</v>
      </c>
      <c r="F913">
        <v>16.449680000000001</v>
      </c>
      <c r="G913">
        <v>15.69767</v>
      </c>
      <c r="H913">
        <v>15.043659999999999</v>
      </c>
      <c r="I913">
        <v>15.003270000000001</v>
      </c>
      <c r="J913">
        <v>15.26857</v>
      </c>
      <c r="K913">
        <v>14.974220000000001</v>
      </c>
      <c r="L913">
        <v>15.30326</v>
      </c>
      <c r="M913" t="s">
        <v>6876</v>
      </c>
    </row>
    <row r="914" spans="1:13" x14ac:dyDescent="0.2">
      <c r="A914" t="s">
        <v>1365</v>
      </c>
      <c r="B914" t="s">
        <v>4474</v>
      </c>
      <c r="C914">
        <v>0.54058146476745605</v>
      </c>
      <c r="D914">
        <v>0.71906452552182198</v>
      </c>
      <c r="E914">
        <v>13.118230000000001</v>
      </c>
      <c r="F914">
        <v>12.726800000000001</v>
      </c>
      <c r="G914">
        <v>11.735989999999999</v>
      </c>
      <c r="H914">
        <v>12.873699999999999</v>
      </c>
      <c r="I914">
        <v>12.50817</v>
      </c>
      <c r="J914">
        <v>11.552490000000001</v>
      </c>
      <c r="K914">
        <v>12.26595</v>
      </c>
      <c r="L914">
        <v>11.965780000000001</v>
      </c>
      <c r="M914" t="s">
        <v>7328</v>
      </c>
    </row>
    <row r="915" spans="1:13" x14ac:dyDescent="0.2">
      <c r="A915" t="s">
        <v>179</v>
      </c>
      <c r="B915" t="s">
        <v>3300</v>
      </c>
      <c r="C915">
        <v>0.54002404212951705</v>
      </c>
      <c r="D915">
        <v>0.39929724671202299</v>
      </c>
      <c r="E915">
        <v>12.543380000000001</v>
      </c>
      <c r="F915">
        <v>12.64204</v>
      </c>
      <c r="G915">
        <v>12.238580000000001</v>
      </c>
      <c r="H915">
        <v>11.430720000000001</v>
      </c>
      <c r="I915">
        <v>10.26169</v>
      </c>
      <c r="J915">
        <v>11.622260000000001</v>
      </c>
      <c r="K915">
        <v>12.038410000000001</v>
      </c>
      <c r="L915">
        <v>12.77228</v>
      </c>
      <c r="M915" t="s">
        <v>6377</v>
      </c>
    </row>
    <row r="916" spans="1:13" x14ac:dyDescent="0.2">
      <c r="A916" t="s">
        <v>2098</v>
      </c>
      <c r="B916" t="s">
        <v>5200</v>
      </c>
      <c r="C916">
        <v>0.53825616836547896</v>
      </c>
      <c r="D916">
        <v>0.33613999030756198</v>
      </c>
      <c r="E916">
        <v>16.464839999999999</v>
      </c>
      <c r="F916">
        <v>16.448350000000001</v>
      </c>
      <c r="G916">
        <v>14.7631</v>
      </c>
      <c r="H916">
        <v>16.501159999999999</v>
      </c>
      <c r="I916">
        <v>15.606059999999999</v>
      </c>
      <c r="J916">
        <v>16.02496</v>
      </c>
      <c r="K916">
        <v>16.41133</v>
      </c>
      <c r="L916">
        <v>13.98207</v>
      </c>
      <c r="M916" t="s">
        <v>7877</v>
      </c>
    </row>
    <row r="917" spans="1:13" x14ac:dyDescent="0.2">
      <c r="A917" t="s">
        <v>2683</v>
      </c>
      <c r="B917" t="s">
        <v>5779</v>
      </c>
      <c r="C917">
        <v>0.53748321533203103</v>
      </c>
      <c r="D917">
        <v>0.747384137436095</v>
      </c>
      <c r="E917">
        <v>13.76595</v>
      </c>
      <c r="F917">
        <v>13.52378</v>
      </c>
      <c r="G917">
        <v>13.96557</v>
      </c>
      <c r="H917">
        <v>14.234769999999999</v>
      </c>
      <c r="I917">
        <v>14.040469999999999</v>
      </c>
      <c r="J917">
        <v>13.688499999999999</v>
      </c>
      <c r="K917">
        <v>12.94876</v>
      </c>
      <c r="L917">
        <v>12.6624</v>
      </c>
      <c r="M917" t="s">
        <v>8317</v>
      </c>
    </row>
    <row r="918" spans="1:13" x14ac:dyDescent="0.2">
      <c r="A918" t="s">
        <v>2267</v>
      </c>
      <c r="B918" t="s">
        <v>5368</v>
      </c>
      <c r="C918">
        <v>0.53687715530395497</v>
      </c>
      <c r="D918">
        <v>0.57795137813501496</v>
      </c>
      <c r="E918">
        <v>15.31433</v>
      </c>
      <c r="F918">
        <v>15.83555</v>
      </c>
      <c r="G918">
        <v>15.948539999999999</v>
      </c>
      <c r="H918">
        <v>15.24868</v>
      </c>
      <c r="I918">
        <v>14.42634</v>
      </c>
      <c r="J918">
        <v>14.667</v>
      </c>
      <c r="K918">
        <v>14.898110000000001</v>
      </c>
      <c r="L918">
        <v>16.20814</v>
      </c>
      <c r="M918" t="s">
        <v>8005</v>
      </c>
    </row>
    <row r="919" spans="1:13" x14ac:dyDescent="0.2">
      <c r="A919" t="s">
        <v>2360</v>
      </c>
      <c r="B919" t="s">
        <v>5461</v>
      </c>
      <c r="C919">
        <v>0.53673386573791504</v>
      </c>
      <c r="D919">
        <v>0.30341621697731402</v>
      </c>
      <c r="E919">
        <v>13.10777</v>
      </c>
      <c r="F919">
        <v>14.83189</v>
      </c>
      <c r="G919">
        <v>13.54067</v>
      </c>
      <c r="H919">
        <v>11.34808</v>
      </c>
      <c r="I919">
        <v>12.29266</v>
      </c>
      <c r="J919">
        <v>12.73592</v>
      </c>
      <c r="K919">
        <v>12.500310000000001</v>
      </c>
      <c r="L919">
        <v>13.15258</v>
      </c>
      <c r="M919" t="s">
        <v>8051</v>
      </c>
    </row>
    <row r="920" spans="1:13" x14ac:dyDescent="0.2">
      <c r="A920" t="s">
        <v>1497</v>
      </c>
      <c r="B920" t="s">
        <v>4603</v>
      </c>
      <c r="C920">
        <v>0.53670024871826205</v>
      </c>
      <c r="D920">
        <v>0.26657171321988399</v>
      </c>
      <c r="E920">
        <v>13.35605</v>
      </c>
      <c r="F920">
        <v>11.52233</v>
      </c>
      <c r="G920">
        <v>10.906700000000001</v>
      </c>
      <c r="H920">
        <v>12.419639999999999</v>
      </c>
      <c r="I920">
        <v>9.8755210000000009</v>
      </c>
      <c r="J920">
        <v>11.690950000000001</v>
      </c>
      <c r="K920">
        <v>11.527990000000001</v>
      </c>
      <c r="L920">
        <v>12.963469999999999</v>
      </c>
      <c r="M920" t="s">
        <v>7428</v>
      </c>
    </row>
    <row r="921" spans="1:13" x14ac:dyDescent="0.2">
      <c r="A921" t="s">
        <v>1361</v>
      </c>
      <c r="B921" t="s">
        <v>4470</v>
      </c>
      <c r="C921">
        <v>0.53626680374145497</v>
      </c>
      <c r="D921">
        <v>0.444278677933231</v>
      </c>
      <c r="E921">
        <v>14.51798</v>
      </c>
      <c r="F921">
        <v>13.160679999999999</v>
      </c>
      <c r="G921">
        <v>12.53304</v>
      </c>
      <c r="H921">
        <v>12.84165</v>
      </c>
      <c r="I921">
        <v>12.100239999999999</v>
      </c>
      <c r="J921">
        <v>12.307539999999999</v>
      </c>
      <c r="K921">
        <v>13.46814</v>
      </c>
      <c r="L921">
        <v>13.03237</v>
      </c>
      <c r="M921" t="s">
        <v>7325</v>
      </c>
    </row>
    <row r="922" spans="1:13" x14ac:dyDescent="0.2">
      <c r="A922" t="s">
        <v>340</v>
      </c>
      <c r="B922" t="s">
        <v>3461</v>
      </c>
      <c r="C922">
        <v>0.53567671775817904</v>
      </c>
      <c r="D922">
        <v>0.29811459925918798</v>
      </c>
      <c r="E922">
        <v>13.546530000000001</v>
      </c>
      <c r="F922">
        <v>15.477959999999999</v>
      </c>
      <c r="G922">
        <v>12.050190000000001</v>
      </c>
      <c r="H922">
        <v>13.5296</v>
      </c>
      <c r="I922">
        <v>13.589309999999999</v>
      </c>
      <c r="J922">
        <v>13.196070000000001</v>
      </c>
      <c r="K922">
        <v>13.331670000000001</v>
      </c>
      <c r="L922">
        <v>12.344519999999999</v>
      </c>
      <c r="M922" t="s">
        <v>6507</v>
      </c>
    </row>
    <row r="923" spans="1:13" x14ac:dyDescent="0.2">
      <c r="A923" t="s">
        <v>852</v>
      </c>
      <c r="B923" t="s">
        <v>3967</v>
      </c>
      <c r="C923">
        <v>0.535555839538574</v>
      </c>
      <c r="D923">
        <v>0.36820194988034299</v>
      </c>
      <c r="E923">
        <v>14.23677</v>
      </c>
      <c r="F923">
        <v>15.703620000000001</v>
      </c>
      <c r="G923">
        <v>16.112269999999999</v>
      </c>
      <c r="H923">
        <v>14.46264</v>
      </c>
      <c r="I923">
        <v>14.19529</v>
      </c>
      <c r="J923">
        <v>14.302099999999999</v>
      </c>
      <c r="K923">
        <v>15.87462</v>
      </c>
      <c r="L923">
        <v>14.00107</v>
      </c>
      <c r="M923" t="s">
        <v>6928</v>
      </c>
    </row>
    <row r="924" spans="1:13" x14ac:dyDescent="0.2">
      <c r="A924" t="s">
        <v>2695</v>
      </c>
      <c r="B924" t="s">
        <v>5791</v>
      </c>
      <c r="C924">
        <v>0.53427386283874501</v>
      </c>
      <c r="D924">
        <v>0.32080481237689901</v>
      </c>
      <c r="E924">
        <v>12.255140000000001</v>
      </c>
      <c r="F924">
        <v>13.844530000000001</v>
      </c>
      <c r="G924">
        <v>10.694039999999999</v>
      </c>
      <c r="H924">
        <v>12.38058</v>
      </c>
      <c r="I924">
        <v>11.250249999999999</v>
      </c>
      <c r="J924">
        <v>11.322609999999999</v>
      </c>
      <c r="K924">
        <v>11.999470000000001</v>
      </c>
      <c r="L924">
        <v>12.46486</v>
      </c>
      <c r="M924" t="s">
        <v>8328</v>
      </c>
    </row>
    <row r="925" spans="1:13" x14ac:dyDescent="0.2">
      <c r="A925" t="s">
        <v>2302</v>
      </c>
      <c r="B925" t="s">
        <v>5403</v>
      </c>
      <c r="C925">
        <v>0.53312873840331998</v>
      </c>
      <c r="D925">
        <v>0.112927217073252</v>
      </c>
      <c r="E925">
        <v>14.81183</v>
      </c>
      <c r="F925">
        <v>14.872949999999999</v>
      </c>
      <c r="G925">
        <v>9.8837419999999998</v>
      </c>
      <c r="H925">
        <v>14.81818</v>
      </c>
      <c r="I925">
        <v>14.43981</v>
      </c>
      <c r="J925">
        <v>11.204940000000001</v>
      </c>
      <c r="K925">
        <v>15.848039999999999</v>
      </c>
      <c r="L925">
        <v>10.7614</v>
      </c>
      <c r="M925" t="s">
        <v>8026</v>
      </c>
    </row>
    <row r="926" spans="1:13" x14ac:dyDescent="0.2">
      <c r="A926" t="s">
        <v>1774</v>
      </c>
      <c r="B926" t="s">
        <v>4879</v>
      </c>
      <c r="C926">
        <v>0.53221344947814897</v>
      </c>
      <c r="D926">
        <v>0.95150947693369903</v>
      </c>
      <c r="E926">
        <v>15.702870000000001</v>
      </c>
      <c r="F926">
        <v>15.967969999999999</v>
      </c>
      <c r="G926">
        <v>15.369540000000001</v>
      </c>
      <c r="H926">
        <v>15.66042</v>
      </c>
      <c r="I926">
        <v>14.41114</v>
      </c>
      <c r="J926">
        <v>15.186170000000001</v>
      </c>
      <c r="K926">
        <v>15.59906</v>
      </c>
      <c r="L926">
        <v>15.375579999999999</v>
      </c>
      <c r="M926" t="s">
        <v>7633</v>
      </c>
    </row>
    <row r="927" spans="1:13" x14ac:dyDescent="0.2">
      <c r="A927" t="s">
        <v>1548</v>
      </c>
      <c r="B927" t="s">
        <v>4654</v>
      </c>
      <c r="C927">
        <v>0.53141617774963401</v>
      </c>
      <c r="D927">
        <v>0.62559561525975405</v>
      </c>
      <c r="E927">
        <v>14.62115</v>
      </c>
      <c r="F927">
        <v>13.99164</v>
      </c>
      <c r="G927">
        <v>13.288970000000001</v>
      </c>
      <c r="H927">
        <v>14.594709999999999</v>
      </c>
      <c r="I927">
        <v>13.395189999999999</v>
      </c>
      <c r="J927">
        <v>13.65165</v>
      </c>
      <c r="K927">
        <v>14.264810000000001</v>
      </c>
      <c r="L927">
        <v>13.05916</v>
      </c>
      <c r="M927" t="s">
        <v>7450</v>
      </c>
    </row>
    <row r="928" spans="1:13" x14ac:dyDescent="0.2">
      <c r="A928" t="s">
        <v>1968</v>
      </c>
      <c r="B928" t="s">
        <v>5071</v>
      </c>
      <c r="C928">
        <v>0.53054118156433105</v>
      </c>
      <c r="D928">
        <v>0.30543940287136501</v>
      </c>
      <c r="E928">
        <v>13.70275</v>
      </c>
      <c r="F928">
        <v>14.22034</v>
      </c>
      <c r="G928">
        <v>12.10209</v>
      </c>
      <c r="H928">
        <v>13.626659999999999</v>
      </c>
      <c r="I928">
        <v>13.40648</v>
      </c>
      <c r="J928">
        <v>11.19365</v>
      </c>
      <c r="K928">
        <v>13.68472</v>
      </c>
      <c r="L928">
        <v>13.244820000000001</v>
      </c>
      <c r="M928" t="s">
        <v>6228</v>
      </c>
    </row>
    <row r="929" spans="1:13" x14ac:dyDescent="0.2">
      <c r="A929" t="s">
        <v>879</v>
      </c>
      <c r="B929" t="s">
        <v>3994</v>
      </c>
      <c r="C929">
        <v>0.53052926063537598</v>
      </c>
      <c r="D929">
        <v>0.56864849630556602</v>
      </c>
      <c r="E929">
        <v>14.322319999999999</v>
      </c>
      <c r="F929">
        <v>15.25525</v>
      </c>
      <c r="G929">
        <v>14.60136</v>
      </c>
      <c r="H929">
        <v>13.991540000000001</v>
      </c>
      <c r="I929">
        <v>13.38416</v>
      </c>
      <c r="J929">
        <v>14.738429999999999</v>
      </c>
      <c r="K929">
        <v>13.464090000000001</v>
      </c>
      <c r="L929">
        <v>14.461679999999999</v>
      </c>
      <c r="M929" t="s">
        <v>6950</v>
      </c>
    </row>
    <row r="930" spans="1:13" x14ac:dyDescent="0.2">
      <c r="A930" t="s">
        <v>1960</v>
      </c>
      <c r="B930" t="s">
        <v>5063</v>
      </c>
      <c r="C930">
        <v>0.52988290786743197</v>
      </c>
      <c r="D930">
        <v>0.264289200511513</v>
      </c>
      <c r="E930">
        <v>13.31518</v>
      </c>
      <c r="F930">
        <v>13.84202</v>
      </c>
      <c r="G930">
        <v>11.027939999999999</v>
      </c>
      <c r="H930">
        <v>13.63716</v>
      </c>
      <c r="I930">
        <v>11.1394</v>
      </c>
      <c r="J930">
        <v>12.201370000000001</v>
      </c>
      <c r="K930">
        <v>12.85394</v>
      </c>
      <c r="L930">
        <v>13.508039999999999</v>
      </c>
      <c r="M930" t="s">
        <v>7776</v>
      </c>
    </row>
    <row r="931" spans="1:13" x14ac:dyDescent="0.2">
      <c r="A931" t="s">
        <v>429</v>
      </c>
      <c r="B931" t="s">
        <v>3550</v>
      </c>
      <c r="C931">
        <v>0.52951121330261197</v>
      </c>
      <c r="D931">
        <v>0.20857306536353601</v>
      </c>
      <c r="E931">
        <v>12.581860000000001</v>
      </c>
      <c r="F931">
        <v>11.98624</v>
      </c>
      <c r="G931">
        <v>9.8518509999999999</v>
      </c>
      <c r="H931">
        <v>12.775829999999999</v>
      </c>
      <c r="I931">
        <v>12.95749</v>
      </c>
      <c r="J931">
        <v>11.32774</v>
      </c>
      <c r="K931">
        <v>9.2891980000000007</v>
      </c>
      <c r="L931">
        <v>11.503310000000001</v>
      </c>
      <c r="M931" t="s">
        <v>6588</v>
      </c>
    </row>
    <row r="932" spans="1:13" x14ac:dyDescent="0.2">
      <c r="A932" t="s">
        <v>1465</v>
      </c>
      <c r="B932" t="s">
        <v>4571</v>
      </c>
      <c r="C932">
        <v>0.52876758575439498</v>
      </c>
      <c r="D932">
        <v>0.43058216749537698</v>
      </c>
      <c r="E932">
        <v>14.63921</v>
      </c>
      <c r="F932">
        <v>14.558669999999999</v>
      </c>
      <c r="G932">
        <v>15.17807</v>
      </c>
      <c r="H932">
        <v>14.292109999999999</v>
      </c>
      <c r="I932">
        <v>13.94251</v>
      </c>
      <c r="J932">
        <v>14.96298</v>
      </c>
      <c r="K932">
        <v>12.760759999999999</v>
      </c>
      <c r="L932">
        <v>14.88674</v>
      </c>
      <c r="M932" t="s">
        <v>7400</v>
      </c>
    </row>
    <row r="933" spans="1:13" x14ac:dyDescent="0.2">
      <c r="A933" t="s">
        <v>2522</v>
      </c>
      <c r="B933" t="s">
        <v>5620</v>
      </c>
      <c r="C933">
        <v>0.52803134918212902</v>
      </c>
      <c r="D933">
        <v>0.37978369015447799</v>
      </c>
      <c r="E933">
        <v>11.91119</v>
      </c>
      <c r="F933">
        <v>10.7507</v>
      </c>
      <c r="G933">
        <v>10.86046</v>
      </c>
      <c r="H933">
        <v>12.695639999999999</v>
      </c>
      <c r="I933">
        <v>11.76867</v>
      </c>
      <c r="J933">
        <v>10.686210000000001</v>
      </c>
      <c r="K933">
        <v>10.08306</v>
      </c>
      <c r="L933">
        <v>11.567920000000001</v>
      </c>
      <c r="M933" t="s">
        <v>8187</v>
      </c>
    </row>
    <row r="934" spans="1:13" x14ac:dyDescent="0.2">
      <c r="A934" t="s">
        <v>2413</v>
      </c>
      <c r="B934" t="s">
        <v>5514</v>
      </c>
      <c r="C934">
        <v>0.52785921096801802</v>
      </c>
      <c r="D934">
        <v>0.22299098394275499</v>
      </c>
      <c r="E934">
        <v>14.340999999999999</v>
      </c>
      <c r="F934">
        <v>13.59385</v>
      </c>
      <c r="G934">
        <v>13.78448</v>
      </c>
      <c r="H934">
        <v>13.93369</v>
      </c>
      <c r="I934">
        <v>14.720549999999999</v>
      </c>
      <c r="J934">
        <v>13.37101</v>
      </c>
      <c r="K934">
        <v>14.708119999999999</v>
      </c>
      <c r="L934">
        <v>10.741899999999999</v>
      </c>
      <c r="M934" t="s">
        <v>8096</v>
      </c>
    </row>
    <row r="935" spans="1:13" x14ac:dyDescent="0.2">
      <c r="A935" t="s">
        <v>2699</v>
      </c>
      <c r="B935" t="s">
        <v>5795</v>
      </c>
      <c r="C935">
        <v>0.52734851837158203</v>
      </c>
      <c r="D935">
        <v>3.70848300596333</v>
      </c>
      <c r="E935">
        <v>16.336379999999998</v>
      </c>
      <c r="F935">
        <v>16.190300000000001</v>
      </c>
      <c r="G935">
        <v>16.317219999999999</v>
      </c>
      <c r="H935">
        <v>16.183979999999998</v>
      </c>
      <c r="I935">
        <v>15.85209</v>
      </c>
      <c r="J935">
        <v>15.62223</v>
      </c>
      <c r="K935">
        <v>15.77239</v>
      </c>
      <c r="L935">
        <v>15.67178</v>
      </c>
      <c r="M935" t="s">
        <v>8331</v>
      </c>
    </row>
    <row r="936" spans="1:13" x14ac:dyDescent="0.2">
      <c r="A936" t="s">
        <v>1086</v>
      </c>
      <c r="B936" t="s">
        <v>4200</v>
      </c>
      <c r="C936">
        <v>0.52734804153442405</v>
      </c>
      <c r="D936">
        <v>0.51118662417998095</v>
      </c>
      <c r="E936">
        <v>18.09825</v>
      </c>
      <c r="F936">
        <v>17.396419999999999</v>
      </c>
      <c r="G936">
        <v>18.541090000000001</v>
      </c>
      <c r="H936">
        <v>17.45402</v>
      </c>
      <c r="I936">
        <v>16.554780000000001</v>
      </c>
      <c r="J936">
        <v>17.211480000000002</v>
      </c>
      <c r="K936">
        <v>17.20561</v>
      </c>
      <c r="L936">
        <v>18.408519999999999</v>
      </c>
      <c r="M936" t="s">
        <v>7115</v>
      </c>
    </row>
    <row r="937" spans="1:13" x14ac:dyDescent="0.2">
      <c r="A937" t="s">
        <v>783</v>
      </c>
      <c r="B937" t="s">
        <v>3898</v>
      </c>
      <c r="C937">
        <v>0.52494430541992199</v>
      </c>
      <c r="D937">
        <v>0.99121841502953301</v>
      </c>
      <c r="E937">
        <v>16.299620000000001</v>
      </c>
      <c r="F937">
        <v>16.900390000000002</v>
      </c>
      <c r="G937">
        <v>16.264990000000001</v>
      </c>
      <c r="H937">
        <v>15.899430000000001</v>
      </c>
      <c r="I937">
        <v>15.719110000000001</v>
      </c>
      <c r="J937">
        <v>16.27345</v>
      </c>
      <c r="K937">
        <v>15.423629999999999</v>
      </c>
      <c r="L937">
        <v>15.848470000000001</v>
      </c>
      <c r="M937" t="s">
        <v>6871</v>
      </c>
    </row>
    <row r="938" spans="1:13" x14ac:dyDescent="0.2">
      <c r="A938" t="s">
        <v>773</v>
      </c>
      <c r="B938" t="s">
        <v>3888</v>
      </c>
      <c r="C938">
        <v>0.52431941032409701</v>
      </c>
      <c r="D938">
        <v>0.52340179586376201</v>
      </c>
      <c r="E938">
        <v>17.170839999999998</v>
      </c>
      <c r="F938">
        <v>16.882100000000001</v>
      </c>
      <c r="G938">
        <v>16.464009999999998</v>
      </c>
      <c r="H938">
        <v>15.79576</v>
      </c>
      <c r="I938">
        <v>15.28214</v>
      </c>
      <c r="J938">
        <v>16.33089</v>
      </c>
      <c r="K938">
        <v>15.71088</v>
      </c>
      <c r="L938">
        <v>16.89152</v>
      </c>
      <c r="M938" t="s">
        <v>6864</v>
      </c>
    </row>
    <row r="939" spans="1:13" x14ac:dyDescent="0.2">
      <c r="A939" t="s">
        <v>2477</v>
      </c>
      <c r="B939" t="s">
        <v>5577</v>
      </c>
      <c r="C939">
        <v>0.52387928962707497</v>
      </c>
      <c r="D939">
        <v>0.22376455911916099</v>
      </c>
      <c r="E939">
        <v>12.02652</v>
      </c>
      <c r="F939">
        <v>13.706020000000001</v>
      </c>
      <c r="G939">
        <v>10.228160000000001</v>
      </c>
      <c r="H939">
        <v>9.7591009999999994</v>
      </c>
      <c r="I939">
        <v>11.462389999999999</v>
      </c>
      <c r="J939">
        <v>11.163550000000001</v>
      </c>
      <c r="K939">
        <v>10.25708</v>
      </c>
      <c r="L939">
        <v>10.74126</v>
      </c>
      <c r="M939" t="s">
        <v>8152</v>
      </c>
    </row>
    <row r="940" spans="1:13" x14ac:dyDescent="0.2">
      <c r="A940" t="s">
        <v>2031</v>
      </c>
      <c r="B940" t="s">
        <v>5134</v>
      </c>
      <c r="C940">
        <v>0.52327227592468295</v>
      </c>
      <c r="D940">
        <v>0.84859256535109095</v>
      </c>
      <c r="E940">
        <v>13.962009999999999</v>
      </c>
      <c r="F940">
        <v>14.293609999999999</v>
      </c>
      <c r="G940">
        <v>13.93802</v>
      </c>
      <c r="H940">
        <v>13.46881</v>
      </c>
      <c r="I940">
        <v>14.02923</v>
      </c>
      <c r="J940">
        <v>12.82724</v>
      </c>
      <c r="K940">
        <v>13.551170000000001</v>
      </c>
      <c r="L940">
        <v>13.16173</v>
      </c>
      <c r="M940" t="s">
        <v>7830</v>
      </c>
    </row>
    <row r="941" spans="1:13" x14ac:dyDescent="0.2">
      <c r="A941" t="s">
        <v>1137</v>
      </c>
      <c r="B941" t="s">
        <v>4249</v>
      </c>
      <c r="C941">
        <v>0.52203750610351596</v>
      </c>
      <c r="D941">
        <v>1.18755764537208</v>
      </c>
      <c r="E941">
        <v>22.431450000000002</v>
      </c>
      <c r="F941">
        <v>22.028549999999999</v>
      </c>
      <c r="G941">
        <v>22.20889</v>
      </c>
      <c r="H941">
        <v>22.16095</v>
      </c>
      <c r="I941">
        <v>21.409109999999998</v>
      </c>
      <c r="J941">
        <v>21.836480000000002</v>
      </c>
      <c r="K941">
        <v>21.273</v>
      </c>
      <c r="L941">
        <v>22.223099999999999</v>
      </c>
      <c r="M941" t="s">
        <v>7156</v>
      </c>
    </row>
    <row r="942" spans="1:13" x14ac:dyDescent="0.2">
      <c r="A942" t="s">
        <v>2595</v>
      </c>
      <c r="B942" t="s">
        <v>5692</v>
      </c>
      <c r="C942">
        <v>0.51764774322509799</v>
      </c>
      <c r="D942">
        <v>1.87089667139292</v>
      </c>
      <c r="E942">
        <v>15.669499999999999</v>
      </c>
      <c r="F942">
        <v>15.62392</v>
      </c>
      <c r="G942">
        <v>15.522970000000001</v>
      </c>
      <c r="H942">
        <v>15.313940000000001</v>
      </c>
      <c r="I942">
        <v>15.02022</v>
      </c>
      <c r="J942">
        <v>15.20815</v>
      </c>
      <c r="K942">
        <v>14.654439999999999</v>
      </c>
      <c r="L942">
        <v>15.176920000000001</v>
      </c>
      <c r="M942" t="s">
        <v>8249</v>
      </c>
    </row>
    <row r="943" spans="1:13" x14ac:dyDescent="0.2">
      <c r="A943" t="s">
        <v>2427</v>
      </c>
      <c r="B943" t="s">
        <v>5528</v>
      </c>
      <c r="C943">
        <v>0.517045497894287</v>
      </c>
      <c r="D943">
        <v>1.07061768646792</v>
      </c>
      <c r="E943">
        <v>17.702220000000001</v>
      </c>
      <c r="F943">
        <v>17.099170000000001</v>
      </c>
      <c r="G943">
        <v>17.726500000000001</v>
      </c>
      <c r="H943">
        <v>17.269749999999998</v>
      </c>
      <c r="I943">
        <v>16.562740000000002</v>
      </c>
      <c r="J943">
        <v>16.73931</v>
      </c>
      <c r="K943">
        <v>16.960989999999999</v>
      </c>
      <c r="L943">
        <v>17.466429999999999</v>
      </c>
      <c r="M943" t="s">
        <v>8108</v>
      </c>
    </row>
    <row r="944" spans="1:13" x14ac:dyDescent="0.2">
      <c r="A944" t="s">
        <v>468</v>
      </c>
      <c r="B944" t="s">
        <v>3589</v>
      </c>
      <c r="C944">
        <v>0.51516103744506803</v>
      </c>
      <c r="D944">
        <v>0.47595584291605297</v>
      </c>
      <c r="E944">
        <v>12.36444</v>
      </c>
      <c r="F944">
        <v>11.69242</v>
      </c>
      <c r="G944">
        <v>11.58567</v>
      </c>
      <c r="H944">
        <v>13.14939</v>
      </c>
      <c r="I944">
        <v>12.129630000000001</v>
      </c>
      <c r="J944">
        <v>11.60472</v>
      </c>
      <c r="K944">
        <v>12.22387</v>
      </c>
      <c r="L944">
        <v>10.773070000000001</v>
      </c>
      <c r="M944" t="s">
        <v>6442</v>
      </c>
    </row>
    <row r="945" spans="1:13" x14ac:dyDescent="0.2">
      <c r="A945" t="s">
        <v>1148</v>
      </c>
      <c r="B945" t="s">
        <v>4260</v>
      </c>
      <c r="C945">
        <v>0.51512622833251998</v>
      </c>
      <c r="D945">
        <v>0.46591598048363903</v>
      </c>
      <c r="E945">
        <v>18.59198</v>
      </c>
      <c r="F945">
        <v>17.822939999999999</v>
      </c>
      <c r="G945">
        <v>17.50957</v>
      </c>
      <c r="H945">
        <v>18.143190000000001</v>
      </c>
      <c r="I945">
        <v>16.899650000000001</v>
      </c>
      <c r="J945">
        <v>16.893989999999999</v>
      </c>
      <c r="K945">
        <v>18.772580000000001</v>
      </c>
      <c r="L945">
        <v>17.44096</v>
      </c>
      <c r="M945" t="s">
        <v>7165</v>
      </c>
    </row>
    <row r="946" spans="1:13" x14ac:dyDescent="0.2">
      <c r="A946" t="s">
        <v>1877</v>
      </c>
      <c r="B946" t="s">
        <v>4981</v>
      </c>
      <c r="C946">
        <v>0.51474452018737804</v>
      </c>
      <c r="D946">
        <v>0.20388945951628201</v>
      </c>
      <c r="E946">
        <v>13.31678</v>
      </c>
      <c r="F946">
        <v>13.404769999999999</v>
      </c>
      <c r="G946">
        <v>10.09193</v>
      </c>
      <c r="H946">
        <v>12.928459999999999</v>
      </c>
      <c r="I946">
        <v>13.18361</v>
      </c>
      <c r="J946">
        <v>11.0114</v>
      </c>
      <c r="K946">
        <v>12.76332</v>
      </c>
      <c r="L946">
        <v>10.724629999999999</v>
      </c>
      <c r="M946" t="s">
        <v>6905</v>
      </c>
    </row>
    <row r="947" spans="1:13" x14ac:dyDescent="0.2">
      <c r="A947" t="s">
        <v>454</v>
      </c>
      <c r="B947" t="s">
        <v>3575</v>
      </c>
      <c r="C947">
        <v>0.51434206962585405</v>
      </c>
      <c r="D947">
        <v>0.50900673450914502</v>
      </c>
      <c r="E947">
        <v>14.977080000000001</v>
      </c>
      <c r="F947">
        <v>13.70979</v>
      </c>
      <c r="G947">
        <v>14.99874</v>
      </c>
      <c r="H947">
        <v>14.73016</v>
      </c>
      <c r="I947">
        <v>13.88677</v>
      </c>
      <c r="J947">
        <v>14.08892</v>
      </c>
      <c r="K947">
        <v>13.35261</v>
      </c>
      <c r="L947">
        <v>15.03012</v>
      </c>
      <c r="M947" t="s">
        <v>6611</v>
      </c>
    </row>
    <row r="948" spans="1:13" x14ac:dyDescent="0.2">
      <c r="A948" t="s">
        <v>2997</v>
      </c>
      <c r="B948" t="s">
        <v>6090</v>
      </c>
      <c r="C948">
        <v>0.51315069198608398</v>
      </c>
      <c r="D948">
        <v>0.46216046023652901</v>
      </c>
      <c r="E948">
        <v>12.31081</v>
      </c>
      <c r="F948">
        <v>12.124650000000001</v>
      </c>
      <c r="G948">
        <v>13.2759</v>
      </c>
      <c r="H948">
        <v>12.17024</v>
      </c>
      <c r="I948">
        <v>11.284050000000001</v>
      </c>
      <c r="J948">
        <v>11.61388</v>
      </c>
      <c r="K948">
        <v>11.74531</v>
      </c>
      <c r="L948">
        <v>13.18576</v>
      </c>
      <c r="M948" t="s">
        <v>8564</v>
      </c>
    </row>
    <row r="949" spans="1:13" x14ac:dyDescent="0.2">
      <c r="A949" t="s">
        <v>2039</v>
      </c>
      <c r="B949" t="s">
        <v>5142</v>
      </c>
      <c r="C949">
        <v>0.51217579841613803</v>
      </c>
      <c r="D949">
        <v>0.84129398725804005</v>
      </c>
      <c r="E949">
        <v>14.544129999999999</v>
      </c>
      <c r="F949">
        <v>15.31198</v>
      </c>
      <c r="G949">
        <v>14.23873</v>
      </c>
      <c r="H949">
        <v>14.01496</v>
      </c>
      <c r="I949">
        <v>13.757860000000001</v>
      </c>
      <c r="J949">
        <v>13.971920000000001</v>
      </c>
      <c r="K949">
        <v>14.30921</v>
      </c>
      <c r="L949">
        <v>14.0221</v>
      </c>
      <c r="M949" t="s">
        <v>6228</v>
      </c>
    </row>
    <row r="950" spans="1:13" x14ac:dyDescent="0.2">
      <c r="A950" t="s">
        <v>871</v>
      </c>
      <c r="B950" t="s">
        <v>3986</v>
      </c>
      <c r="C950">
        <v>0.512162685394287</v>
      </c>
      <c r="D950">
        <v>0.371084326519934</v>
      </c>
      <c r="E950">
        <v>13.867039999999999</v>
      </c>
      <c r="F950">
        <v>13.497730000000001</v>
      </c>
      <c r="G950">
        <v>14.536099999999999</v>
      </c>
      <c r="H950">
        <v>13.74494</v>
      </c>
      <c r="I950">
        <v>13.15265</v>
      </c>
      <c r="J950">
        <v>11.961080000000001</v>
      </c>
      <c r="K950">
        <v>13.95093</v>
      </c>
      <c r="L950">
        <v>14.532500000000001</v>
      </c>
      <c r="M950" t="s">
        <v>6945</v>
      </c>
    </row>
    <row r="951" spans="1:13" x14ac:dyDescent="0.2">
      <c r="A951" t="s">
        <v>1728</v>
      </c>
      <c r="B951" t="s">
        <v>4833</v>
      </c>
      <c r="C951">
        <v>0.51200985908508301</v>
      </c>
      <c r="D951">
        <v>0.70101767087224298</v>
      </c>
      <c r="E951">
        <v>15.045109999999999</v>
      </c>
      <c r="F951">
        <v>14.097</v>
      </c>
      <c r="G951">
        <v>15.526669999999999</v>
      </c>
      <c r="H951">
        <v>15.376709999999999</v>
      </c>
      <c r="I951">
        <v>14.39171</v>
      </c>
      <c r="J951">
        <v>14.94675</v>
      </c>
      <c r="K951">
        <v>14.281420000000001</v>
      </c>
      <c r="L951">
        <v>14.37757</v>
      </c>
      <c r="M951" t="s">
        <v>7594</v>
      </c>
    </row>
    <row r="952" spans="1:13" x14ac:dyDescent="0.2">
      <c r="A952" t="s">
        <v>1417</v>
      </c>
      <c r="B952" t="s">
        <v>4525</v>
      </c>
      <c r="C952">
        <v>0.51198625564575195</v>
      </c>
      <c r="D952">
        <v>0.84418811916410197</v>
      </c>
      <c r="E952">
        <v>17.28679</v>
      </c>
      <c r="F952">
        <v>17.271509999999999</v>
      </c>
      <c r="G952">
        <v>18.009440000000001</v>
      </c>
      <c r="H952">
        <v>17.072600000000001</v>
      </c>
      <c r="I952">
        <v>16.91733</v>
      </c>
      <c r="J952">
        <v>17.133109999999999</v>
      </c>
      <c r="K952">
        <v>16.26417</v>
      </c>
      <c r="L952">
        <v>17.27779</v>
      </c>
      <c r="M952" t="s">
        <v>7369</v>
      </c>
    </row>
    <row r="953" spans="1:13" x14ac:dyDescent="0.2">
      <c r="A953" t="s">
        <v>2591</v>
      </c>
      <c r="B953" t="s">
        <v>5688</v>
      </c>
      <c r="C953">
        <v>0.51187109947204601</v>
      </c>
      <c r="D953">
        <v>0.27783587209407801</v>
      </c>
      <c r="E953">
        <v>9.8568560000000005</v>
      </c>
      <c r="F953">
        <v>11.289479999999999</v>
      </c>
      <c r="G953">
        <v>11.63987</v>
      </c>
      <c r="H953">
        <v>12.4138</v>
      </c>
      <c r="I953">
        <v>11.362640000000001</v>
      </c>
      <c r="J953">
        <v>11.54548</v>
      </c>
      <c r="K953">
        <v>9.1835489999999993</v>
      </c>
      <c r="L953">
        <v>11.06086</v>
      </c>
      <c r="M953" t="s">
        <v>8245</v>
      </c>
    </row>
    <row r="954" spans="1:13" x14ac:dyDescent="0.2">
      <c r="A954" t="s">
        <v>1755</v>
      </c>
      <c r="B954" t="s">
        <v>4860</v>
      </c>
      <c r="C954">
        <v>0.51127505302429199</v>
      </c>
      <c r="D954">
        <v>0.19655065929155499</v>
      </c>
      <c r="E954">
        <v>14.20614</v>
      </c>
      <c r="F954">
        <v>13.432180000000001</v>
      </c>
      <c r="G954">
        <v>13.64152</v>
      </c>
      <c r="H954">
        <v>14.83253</v>
      </c>
      <c r="I954">
        <v>14.818350000000001</v>
      </c>
      <c r="J954">
        <v>13.18722</v>
      </c>
      <c r="K954">
        <v>15.17249</v>
      </c>
      <c r="L954">
        <v>10.88921</v>
      </c>
      <c r="M954" t="s">
        <v>7615</v>
      </c>
    </row>
    <row r="955" spans="1:13" x14ac:dyDescent="0.2">
      <c r="A955" t="s">
        <v>581</v>
      </c>
      <c r="B955" t="s">
        <v>3699</v>
      </c>
      <c r="C955">
        <v>0.51111721992492698</v>
      </c>
      <c r="D955">
        <v>0.28108790978986198</v>
      </c>
      <c r="E955">
        <v>12.16118</v>
      </c>
      <c r="F955">
        <v>12.91047</v>
      </c>
      <c r="G955">
        <v>10.45912</v>
      </c>
      <c r="H955">
        <v>12.739190000000001</v>
      </c>
      <c r="I955">
        <v>11.908200000000001</v>
      </c>
      <c r="J955">
        <v>10.07123</v>
      </c>
      <c r="K955">
        <v>11.892899999999999</v>
      </c>
      <c r="L955">
        <v>12.35318</v>
      </c>
      <c r="M955" t="s">
        <v>6708</v>
      </c>
    </row>
    <row r="956" spans="1:13" x14ac:dyDescent="0.2">
      <c r="A956" t="s">
        <v>621</v>
      </c>
      <c r="B956" t="s">
        <v>3739</v>
      </c>
      <c r="C956">
        <v>0.51051902770996105</v>
      </c>
      <c r="D956">
        <v>0.44924253278651599</v>
      </c>
      <c r="E956">
        <v>17.063120000000001</v>
      </c>
      <c r="F956">
        <v>16.974609999999998</v>
      </c>
      <c r="G956">
        <v>15.8848</v>
      </c>
      <c r="H956">
        <v>17.227550000000001</v>
      </c>
      <c r="I956">
        <v>16.696079999999998</v>
      </c>
      <c r="J956">
        <v>15.27581</v>
      </c>
      <c r="K956">
        <v>17.13982</v>
      </c>
      <c r="L956">
        <v>15.99628</v>
      </c>
      <c r="M956" t="s">
        <v>6741</v>
      </c>
    </row>
    <row r="957" spans="1:13" x14ac:dyDescent="0.2">
      <c r="A957" t="s">
        <v>424</v>
      </c>
      <c r="B957" t="s">
        <v>3545</v>
      </c>
      <c r="C957">
        <v>0.50860071182250999</v>
      </c>
      <c r="D957">
        <v>0.47872088660134698</v>
      </c>
      <c r="E957">
        <v>12.95</v>
      </c>
      <c r="F957">
        <v>13.60337</v>
      </c>
      <c r="G957">
        <v>13.422040000000001</v>
      </c>
      <c r="H957">
        <v>13.353350000000001</v>
      </c>
      <c r="I957">
        <v>13.464790000000001</v>
      </c>
      <c r="J957">
        <v>13.67432</v>
      </c>
      <c r="K957">
        <v>11.68155</v>
      </c>
      <c r="L957">
        <v>12.473699999999999</v>
      </c>
      <c r="M957" t="s">
        <v>6583</v>
      </c>
    </row>
    <row r="958" spans="1:13" x14ac:dyDescent="0.2">
      <c r="A958" t="s">
        <v>2628</v>
      </c>
      <c r="B958" t="s">
        <v>5725</v>
      </c>
      <c r="C958">
        <v>0.50845599174499501</v>
      </c>
      <c r="D958">
        <v>0.53843297428881398</v>
      </c>
      <c r="E958">
        <v>15.42041</v>
      </c>
      <c r="F958">
        <v>14.766830000000001</v>
      </c>
      <c r="G958">
        <v>15.946429999999999</v>
      </c>
      <c r="H958">
        <v>14.82859</v>
      </c>
      <c r="I958">
        <v>14.469519999999999</v>
      </c>
      <c r="J958">
        <v>15.23409</v>
      </c>
      <c r="K958">
        <v>13.89682</v>
      </c>
      <c r="L958">
        <v>15.327999999999999</v>
      </c>
      <c r="M958" t="s">
        <v>8276</v>
      </c>
    </row>
    <row r="959" spans="1:13" x14ac:dyDescent="0.2">
      <c r="A959" t="s">
        <v>1119</v>
      </c>
      <c r="B959" t="s">
        <v>4232</v>
      </c>
      <c r="C959">
        <v>0.50805997848510698</v>
      </c>
      <c r="D959">
        <v>1.42553853629626</v>
      </c>
      <c r="E959">
        <v>18.96424</v>
      </c>
      <c r="F959">
        <v>18.571719999999999</v>
      </c>
      <c r="G959">
        <v>18.600380000000001</v>
      </c>
      <c r="H959">
        <v>18.510560000000002</v>
      </c>
      <c r="I959">
        <v>17.677129999999998</v>
      </c>
      <c r="J959">
        <v>18.389209999999999</v>
      </c>
      <c r="K959">
        <v>18.271239999999999</v>
      </c>
      <c r="L959">
        <v>18.277080000000002</v>
      </c>
      <c r="M959" t="s">
        <v>7142</v>
      </c>
    </row>
    <row r="960" spans="1:13" x14ac:dyDescent="0.2">
      <c r="A960" t="s">
        <v>2296</v>
      </c>
      <c r="B960" t="s">
        <v>5397</v>
      </c>
      <c r="C960">
        <v>0.50659441947937001</v>
      </c>
      <c r="D960">
        <v>0.56407552473239297</v>
      </c>
      <c r="E960">
        <v>12.54665</v>
      </c>
      <c r="F960">
        <v>12.37168</v>
      </c>
      <c r="G960">
        <v>11.024979999999999</v>
      </c>
      <c r="H960">
        <v>12.277189999999999</v>
      </c>
      <c r="I960">
        <v>11.10852</v>
      </c>
      <c r="J960">
        <v>12.086980000000001</v>
      </c>
      <c r="K960">
        <v>11.793570000000001</v>
      </c>
      <c r="L960">
        <v>11.205030000000001</v>
      </c>
      <c r="M960" t="s">
        <v>8022</v>
      </c>
    </row>
    <row r="961" spans="1:13" x14ac:dyDescent="0.2">
      <c r="A961" t="s">
        <v>1260</v>
      </c>
      <c r="B961" t="s">
        <v>4370</v>
      </c>
      <c r="C961">
        <v>0.50609540939331099</v>
      </c>
      <c r="D961">
        <v>0.58498326581691795</v>
      </c>
      <c r="E961">
        <v>18.671250000000001</v>
      </c>
      <c r="F961">
        <v>17.692</v>
      </c>
      <c r="G961">
        <v>17.687460000000002</v>
      </c>
      <c r="H961">
        <v>18.105399999999999</v>
      </c>
      <c r="I961">
        <v>17.73396</v>
      </c>
      <c r="J961">
        <v>16.834620000000001</v>
      </c>
      <c r="K961">
        <v>18.367889999999999</v>
      </c>
      <c r="L961">
        <v>17.195270000000001</v>
      </c>
      <c r="M961" t="s">
        <v>7254</v>
      </c>
    </row>
    <row r="962" spans="1:13" x14ac:dyDescent="0.2">
      <c r="A962" t="s">
        <v>1047</v>
      </c>
      <c r="B962" t="s">
        <v>4162</v>
      </c>
      <c r="C962">
        <v>0.50515484809875499</v>
      </c>
      <c r="D962">
        <v>0.40515545058021801</v>
      </c>
      <c r="E962">
        <v>13.292590000000001</v>
      </c>
      <c r="F962">
        <v>15.189109999999999</v>
      </c>
      <c r="G962">
        <v>12.746689999999999</v>
      </c>
      <c r="H962">
        <v>13.16493</v>
      </c>
      <c r="I962">
        <v>13.041460000000001</v>
      </c>
      <c r="J962">
        <v>12.97564</v>
      </c>
      <c r="K962">
        <v>13.344569999999999</v>
      </c>
      <c r="L962">
        <v>13.011039999999999</v>
      </c>
      <c r="M962" t="s">
        <v>6228</v>
      </c>
    </row>
    <row r="963" spans="1:13" x14ac:dyDescent="0.2">
      <c r="A963" t="s">
        <v>148</v>
      </c>
      <c r="B963" t="s">
        <v>3271</v>
      </c>
      <c r="C963">
        <v>0.50448822975158703</v>
      </c>
      <c r="D963">
        <v>0.20913446793665699</v>
      </c>
      <c r="E963">
        <v>11.24887</v>
      </c>
      <c r="F963">
        <v>13.77145</v>
      </c>
      <c r="G963">
        <v>13.050509999999999</v>
      </c>
      <c r="H963">
        <v>11.798439999999999</v>
      </c>
      <c r="I963">
        <v>10.845879999999999</v>
      </c>
      <c r="J963">
        <v>14.13495</v>
      </c>
      <c r="K963">
        <v>11.95862</v>
      </c>
      <c r="L963">
        <v>10.91187</v>
      </c>
      <c r="M963" t="s">
        <v>6228</v>
      </c>
    </row>
    <row r="964" spans="1:13" x14ac:dyDescent="0.2">
      <c r="A964" t="s">
        <v>2080</v>
      </c>
      <c r="B964" t="s">
        <v>5183</v>
      </c>
      <c r="C964">
        <v>0.50423312187194802</v>
      </c>
      <c r="D964">
        <v>0.98313535708827504</v>
      </c>
      <c r="E964">
        <v>13.18455</v>
      </c>
      <c r="F964">
        <v>13.34276</v>
      </c>
      <c r="G964">
        <v>13.022040000000001</v>
      </c>
      <c r="H964">
        <v>13.33282</v>
      </c>
      <c r="I964">
        <v>12.60444</v>
      </c>
      <c r="J964">
        <v>13.33109</v>
      </c>
      <c r="K964">
        <v>12.113670000000001</v>
      </c>
      <c r="L964">
        <v>12.81603</v>
      </c>
      <c r="M964" t="s">
        <v>6290</v>
      </c>
    </row>
    <row r="965" spans="1:13" x14ac:dyDescent="0.2">
      <c r="A965" t="s">
        <v>686</v>
      </c>
      <c r="B965" t="s">
        <v>3804</v>
      </c>
      <c r="C965">
        <v>0.50421380996704102</v>
      </c>
      <c r="D965">
        <v>0.50512329275581602</v>
      </c>
      <c r="E965">
        <v>18.857610000000001</v>
      </c>
      <c r="F965">
        <v>18.123460000000001</v>
      </c>
      <c r="G965">
        <v>17.261230000000001</v>
      </c>
      <c r="H965">
        <v>18.532309999999999</v>
      </c>
      <c r="I965">
        <v>17.846979999999999</v>
      </c>
      <c r="J965">
        <v>17.425809999999998</v>
      </c>
      <c r="K965">
        <v>18.442620000000002</v>
      </c>
      <c r="L965">
        <v>17.042339999999999</v>
      </c>
      <c r="M965" t="s">
        <v>6801</v>
      </c>
    </row>
    <row r="966" spans="1:13" x14ac:dyDescent="0.2">
      <c r="A966" t="s">
        <v>370</v>
      </c>
      <c r="B966" t="s">
        <v>3491</v>
      </c>
      <c r="C966">
        <v>0.50370168685913097</v>
      </c>
      <c r="D966">
        <v>0.39880549936999199</v>
      </c>
      <c r="E966">
        <v>13.62154</v>
      </c>
      <c r="F966">
        <v>12.31246</v>
      </c>
      <c r="G966">
        <v>12.16085</v>
      </c>
      <c r="H966">
        <v>13.386089999999999</v>
      </c>
      <c r="I966">
        <v>12.790229999999999</v>
      </c>
      <c r="J966">
        <v>11.128410000000001</v>
      </c>
      <c r="K966">
        <v>12.84163</v>
      </c>
      <c r="L966">
        <v>12.705870000000001</v>
      </c>
      <c r="M966" t="s">
        <v>6533</v>
      </c>
    </row>
    <row r="967" spans="1:13" x14ac:dyDescent="0.2">
      <c r="A967" t="s">
        <v>781</v>
      </c>
      <c r="B967" t="s">
        <v>3896</v>
      </c>
      <c r="C967">
        <v>0.50344944000244096</v>
      </c>
      <c r="D967">
        <v>1.17561661342157</v>
      </c>
      <c r="E967">
        <v>19.4238</v>
      </c>
      <c r="F967">
        <v>19.06316</v>
      </c>
      <c r="G967">
        <v>19.022040000000001</v>
      </c>
      <c r="H967">
        <v>19.674800000000001</v>
      </c>
      <c r="I967">
        <v>19.244980000000002</v>
      </c>
      <c r="J967">
        <v>18.759840000000001</v>
      </c>
      <c r="K967">
        <v>18.469719999999999</v>
      </c>
      <c r="L967">
        <v>18.695460000000001</v>
      </c>
      <c r="M967" t="s">
        <v>6869</v>
      </c>
    </row>
    <row r="968" spans="1:13" x14ac:dyDescent="0.2">
      <c r="A968" t="s">
        <v>159</v>
      </c>
      <c r="B968" t="s">
        <v>3282</v>
      </c>
      <c r="C968">
        <v>0.50194501876831099</v>
      </c>
      <c r="D968">
        <v>0.41183774832669501</v>
      </c>
      <c r="E968">
        <v>19.960799999999999</v>
      </c>
      <c r="F968">
        <v>19.750209999999999</v>
      </c>
      <c r="G968">
        <v>18.362690000000001</v>
      </c>
      <c r="H968">
        <v>20.411760000000001</v>
      </c>
      <c r="I968">
        <v>19.28341</v>
      </c>
      <c r="J968">
        <v>18.7422</v>
      </c>
      <c r="K968">
        <v>19.91506</v>
      </c>
      <c r="L968">
        <v>18.537009999999999</v>
      </c>
      <c r="M968" t="s">
        <v>6361</v>
      </c>
    </row>
    <row r="969" spans="1:13" x14ac:dyDescent="0.2">
      <c r="A969" t="s">
        <v>1633</v>
      </c>
      <c r="B969" t="s">
        <v>4739</v>
      </c>
      <c r="C969">
        <v>0.50002479553222701</v>
      </c>
      <c r="D969">
        <v>0.49369300450422299</v>
      </c>
      <c r="E969">
        <v>15.75675</v>
      </c>
      <c r="F969">
        <v>15.49531</v>
      </c>
      <c r="G969">
        <v>14.11341</v>
      </c>
      <c r="H969">
        <v>15.82037</v>
      </c>
      <c r="I969">
        <v>15.304600000000001</v>
      </c>
      <c r="J969">
        <v>14.600820000000001</v>
      </c>
      <c r="K969">
        <v>15.022550000000001</v>
      </c>
      <c r="L969">
        <v>14.257770000000001</v>
      </c>
      <c r="M969" t="s">
        <v>7513</v>
      </c>
    </row>
    <row r="970" spans="1:13" x14ac:dyDescent="0.2">
      <c r="A970" t="s">
        <v>438</v>
      </c>
      <c r="B970" t="s">
        <v>3559</v>
      </c>
      <c r="C970">
        <v>0.49869847297668501</v>
      </c>
      <c r="D970">
        <v>0.417682177863829</v>
      </c>
      <c r="E970">
        <v>13.59563</v>
      </c>
      <c r="F970">
        <v>13.445830000000001</v>
      </c>
      <c r="G970">
        <v>14.076689999999999</v>
      </c>
      <c r="H970">
        <v>14.56978</v>
      </c>
      <c r="I970">
        <v>13.32296</v>
      </c>
      <c r="J970">
        <v>12.1578</v>
      </c>
      <c r="K970">
        <v>13.969900000000001</v>
      </c>
      <c r="L970">
        <v>14.24248</v>
      </c>
      <c r="M970" t="s">
        <v>6595</v>
      </c>
    </row>
    <row r="971" spans="1:13" x14ac:dyDescent="0.2">
      <c r="A971" t="s">
        <v>1599</v>
      </c>
      <c r="B971" t="s">
        <v>4705</v>
      </c>
      <c r="C971">
        <v>0.49855518341064498</v>
      </c>
      <c r="D971">
        <v>0.63228740564422203</v>
      </c>
      <c r="E971">
        <v>15.707850000000001</v>
      </c>
      <c r="F971">
        <v>14.272399999999999</v>
      </c>
      <c r="G971">
        <v>15.54913</v>
      </c>
      <c r="H971">
        <v>15.663959999999999</v>
      </c>
      <c r="I971">
        <v>14.798019999999999</v>
      </c>
      <c r="J971">
        <v>15.05532</v>
      </c>
      <c r="K971">
        <v>14.37045</v>
      </c>
      <c r="L971">
        <v>14.97533</v>
      </c>
      <c r="M971" t="s">
        <v>7485</v>
      </c>
    </row>
    <row r="972" spans="1:13" x14ac:dyDescent="0.2">
      <c r="A972" t="s">
        <v>2068</v>
      </c>
      <c r="B972" t="s">
        <v>5171</v>
      </c>
      <c r="C972">
        <v>0.49482369422912598</v>
      </c>
      <c r="D972">
        <v>0.42786368858816998</v>
      </c>
      <c r="E972">
        <v>13.629530000000001</v>
      </c>
      <c r="F972">
        <v>14.335419999999999</v>
      </c>
      <c r="G972">
        <v>12.404870000000001</v>
      </c>
      <c r="H972">
        <v>14.10385</v>
      </c>
      <c r="I972">
        <v>13.814769999999999</v>
      </c>
      <c r="J972">
        <v>12.50272</v>
      </c>
      <c r="K972">
        <v>12.87743</v>
      </c>
      <c r="L972">
        <v>13.29945</v>
      </c>
      <c r="M972" t="s">
        <v>7861</v>
      </c>
    </row>
    <row r="973" spans="1:13" x14ac:dyDescent="0.2">
      <c r="A973" t="s">
        <v>2529</v>
      </c>
      <c r="B973" t="s">
        <v>5627</v>
      </c>
      <c r="C973">
        <v>0.494430541992188</v>
      </c>
      <c r="D973">
        <v>0.50573569230230997</v>
      </c>
      <c r="E973">
        <v>17.176600000000001</v>
      </c>
      <c r="F973">
        <v>17.027809999999999</v>
      </c>
      <c r="G973">
        <v>17.836559999999999</v>
      </c>
      <c r="H973">
        <v>16.72804</v>
      </c>
      <c r="I973">
        <v>15.98</v>
      </c>
      <c r="J973">
        <v>16.680109999999999</v>
      </c>
      <c r="K973">
        <v>16.370989999999999</v>
      </c>
      <c r="L973">
        <v>17.760190000000001</v>
      </c>
      <c r="M973" t="s">
        <v>8193</v>
      </c>
    </row>
    <row r="974" spans="1:13" x14ac:dyDescent="0.2">
      <c r="A974" t="s">
        <v>2104</v>
      </c>
      <c r="B974" t="s">
        <v>5206</v>
      </c>
      <c r="C974">
        <v>0.49422001838684099</v>
      </c>
      <c r="D974">
        <v>0.39502481667544498</v>
      </c>
      <c r="E974">
        <v>17.756830000000001</v>
      </c>
      <c r="F974">
        <v>17.70983</v>
      </c>
      <c r="G974">
        <v>16.56859</v>
      </c>
      <c r="H974">
        <v>17.471360000000001</v>
      </c>
      <c r="I974">
        <v>17.598610000000001</v>
      </c>
      <c r="J974">
        <v>15.83717</v>
      </c>
      <c r="K974">
        <v>17.76802</v>
      </c>
      <c r="L974">
        <v>16.32593</v>
      </c>
      <c r="M974" t="s">
        <v>7877</v>
      </c>
    </row>
    <row r="975" spans="1:13" x14ac:dyDescent="0.2">
      <c r="A975" t="s">
        <v>1723</v>
      </c>
      <c r="B975" t="s">
        <v>4828</v>
      </c>
      <c r="C975">
        <v>0.49390172958374001</v>
      </c>
      <c r="D975">
        <v>0.58084689731425698</v>
      </c>
      <c r="E975">
        <v>17.060479999999998</v>
      </c>
      <c r="F975">
        <v>17.106819999999999</v>
      </c>
      <c r="G975">
        <v>17.283180000000002</v>
      </c>
      <c r="H975">
        <v>16.242529999999999</v>
      </c>
      <c r="I975">
        <v>15.80184</v>
      </c>
      <c r="J975">
        <v>16.709679999999999</v>
      </c>
      <c r="K975">
        <v>15.99597</v>
      </c>
      <c r="L975">
        <v>17.20992</v>
      </c>
      <c r="M975" t="s">
        <v>7589</v>
      </c>
    </row>
    <row r="976" spans="1:13" x14ac:dyDescent="0.2">
      <c r="A976" t="s">
        <v>515</v>
      </c>
      <c r="B976" t="s">
        <v>3634</v>
      </c>
      <c r="C976">
        <v>0.49387359619140597</v>
      </c>
      <c r="D976">
        <v>0.26881854451117998</v>
      </c>
      <c r="E976">
        <v>11.85215</v>
      </c>
      <c r="F976">
        <v>13.9499</v>
      </c>
      <c r="G976">
        <v>13.017379999999999</v>
      </c>
      <c r="H976">
        <v>11.66714</v>
      </c>
      <c r="I976">
        <v>11.56948</v>
      </c>
      <c r="J976">
        <v>12.598179999999999</v>
      </c>
      <c r="K976">
        <v>10.96299</v>
      </c>
      <c r="L976">
        <v>13.38043</v>
      </c>
      <c r="M976" t="s">
        <v>6661</v>
      </c>
    </row>
    <row r="977" spans="1:13" x14ac:dyDescent="0.2">
      <c r="A977" t="s">
        <v>2053</v>
      </c>
      <c r="B977" t="s">
        <v>5156</v>
      </c>
      <c r="C977">
        <v>0.49369192123413103</v>
      </c>
      <c r="D977">
        <v>0.64132350134154803</v>
      </c>
      <c r="E977">
        <v>22.511939999999999</v>
      </c>
      <c r="F977">
        <v>21.59413</v>
      </c>
      <c r="G977">
        <v>21.55874</v>
      </c>
      <c r="H977">
        <v>22.079879999999999</v>
      </c>
      <c r="I977">
        <v>21.857990000000001</v>
      </c>
      <c r="J977">
        <v>20.650230000000001</v>
      </c>
      <c r="K977">
        <v>21.89828</v>
      </c>
      <c r="L977">
        <v>21.363420000000001</v>
      </c>
      <c r="M977" t="s">
        <v>7847</v>
      </c>
    </row>
    <row r="978" spans="1:13" x14ac:dyDescent="0.2">
      <c r="A978" t="s">
        <v>2033</v>
      </c>
      <c r="B978" t="s">
        <v>5136</v>
      </c>
      <c r="C978">
        <v>0.49082589149475098</v>
      </c>
      <c r="D978">
        <v>0.183862564731513</v>
      </c>
      <c r="E978">
        <v>13.68388</v>
      </c>
      <c r="F978">
        <v>15.147690000000001</v>
      </c>
      <c r="G978">
        <v>13.487109999999999</v>
      </c>
      <c r="H978">
        <v>12.825810000000001</v>
      </c>
      <c r="I978">
        <v>10.560040000000001</v>
      </c>
      <c r="J978">
        <v>13.882709999999999</v>
      </c>
      <c r="K978">
        <v>14.18374</v>
      </c>
      <c r="L978">
        <v>14.55471</v>
      </c>
      <c r="M978" t="s">
        <v>6228</v>
      </c>
    </row>
    <row r="979" spans="1:13" x14ac:dyDescent="0.2">
      <c r="A979" t="s">
        <v>1503</v>
      </c>
      <c r="B979" t="s">
        <v>4609</v>
      </c>
      <c r="C979">
        <v>0.49017786979675299</v>
      </c>
      <c r="D979">
        <v>0.31945725967594801</v>
      </c>
      <c r="E979">
        <v>13.986800000000001</v>
      </c>
      <c r="F979">
        <v>13.803839999999999</v>
      </c>
      <c r="G979">
        <v>14.90489</v>
      </c>
      <c r="H979">
        <v>13.04659</v>
      </c>
      <c r="I979">
        <v>12.988160000000001</v>
      </c>
      <c r="J979">
        <v>14.939909999999999</v>
      </c>
      <c r="K979">
        <v>12.51604</v>
      </c>
      <c r="L979">
        <v>13.337300000000001</v>
      </c>
      <c r="M979" t="s">
        <v>6305</v>
      </c>
    </row>
    <row r="980" spans="1:13" x14ac:dyDescent="0.2">
      <c r="A980" t="s">
        <v>495</v>
      </c>
      <c r="B980" t="s">
        <v>3615</v>
      </c>
      <c r="C980">
        <v>0.48976755142211897</v>
      </c>
      <c r="D980">
        <v>1.2999219182461399</v>
      </c>
      <c r="E980">
        <v>15.707560000000001</v>
      </c>
      <c r="F980">
        <v>15.683450000000001</v>
      </c>
      <c r="G980">
        <v>15.371880000000001</v>
      </c>
      <c r="H980">
        <v>15.721310000000001</v>
      </c>
      <c r="I980">
        <v>15.54114</v>
      </c>
      <c r="J980">
        <v>15.011760000000001</v>
      </c>
      <c r="K980">
        <v>14.69153</v>
      </c>
      <c r="L980">
        <v>15.280709999999999</v>
      </c>
      <c r="M980" t="s">
        <v>6646</v>
      </c>
    </row>
    <row r="981" spans="1:13" x14ac:dyDescent="0.2">
      <c r="A981" t="s">
        <v>382</v>
      </c>
      <c r="B981" t="s">
        <v>3503</v>
      </c>
      <c r="C981">
        <v>0.48882818222045898</v>
      </c>
      <c r="D981">
        <v>1.1986143647459899</v>
      </c>
      <c r="E981">
        <v>16.870380000000001</v>
      </c>
      <c r="F981">
        <v>16.791810000000002</v>
      </c>
      <c r="G981">
        <v>17.008959999999998</v>
      </c>
      <c r="H981">
        <v>16.350680000000001</v>
      </c>
      <c r="I981">
        <v>16.473520000000001</v>
      </c>
      <c r="J981">
        <v>16.598569999999999</v>
      </c>
      <c r="K981">
        <v>15.914770000000001</v>
      </c>
      <c r="L981">
        <v>16.079660000000001</v>
      </c>
      <c r="M981" t="s">
        <v>6544</v>
      </c>
    </row>
    <row r="982" spans="1:13" x14ac:dyDescent="0.2">
      <c r="A982" t="s">
        <v>1549</v>
      </c>
      <c r="B982" t="s">
        <v>4655</v>
      </c>
      <c r="C982">
        <v>0.48739218711853</v>
      </c>
      <c r="D982">
        <v>0.57433469174407303</v>
      </c>
      <c r="E982">
        <v>15.4354</v>
      </c>
      <c r="F982">
        <v>14.36993</v>
      </c>
      <c r="G982">
        <v>13.958299999999999</v>
      </c>
      <c r="H982">
        <v>14.675750000000001</v>
      </c>
      <c r="I982">
        <v>14.680999999999999</v>
      </c>
      <c r="J982">
        <v>14.104889999999999</v>
      </c>
      <c r="K982">
        <v>13.482469999999999</v>
      </c>
      <c r="L982">
        <v>14.221450000000001</v>
      </c>
      <c r="M982" t="s">
        <v>7443</v>
      </c>
    </row>
    <row r="983" spans="1:13" x14ac:dyDescent="0.2">
      <c r="A983" t="s">
        <v>605</v>
      </c>
      <c r="B983" t="s">
        <v>3723</v>
      </c>
      <c r="C983">
        <v>0.486796855926514</v>
      </c>
      <c r="D983">
        <v>0.42169441466915297</v>
      </c>
      <c r="E983">
        <v>13.02117</v>
      </c>
      <c r="F983">
        <v>13.227410000000001</v>
      </c>
      <c r="G983">
        <v>12.983219999999999</v>
      </c>
      <c r="H983">
        <v>13.08117</v>
      </c>
      <c r="I983">
        <v>11.18712</v>
      </c>
      <c r="J983">
        <v>13.15995</v>
      </c>
      <c r="K983">
        <v>12.524319999999999</v>
      </c>
      <c r="L983">
        <v>13.494389999999999</v>
      </c>
      <c r="M983" t="s">
        <v>6726</v>
      </c>
    </row>
    <row r="984" spans="1:13" x14ac:dyDescent="0.2">
      <c r="A984" t="s">
        <v>1690</v>
      </c>
      <c r="B984" t="s">
        <v>4796</v>
      </c>
      <c r="C984">
        <v>0.48668622970581099</v>
      </c>
      <c r="D984">
        <v>0.53213341612367604</v>
      </c>
      <c r="E984">
        <v>14.014530000000001</v>
      </c>
      <c r="F984">
        <v>14.51722</v>
      </c>
      <c r="G984">
        <v>13.941369999999999</v>
      </c>
      <c r="H984">
        <v>14.21646</v>
      </c>
      <c r="I984">
        <v>13.29124</v>
      </c>
      <c r="J984">
        <v>14.11856</v>
      </c>
      <c r="K984">
        <v>12.77094</v>
      </c>
      <c r="L984">
        <v>14.56209</v>
      </c>
      <c r="M984" t="s">
        <v>6305</v>
      </c>
    </row>
    <row r="985" spans="1:13" x14ac:dyDescent="0.2">
      <c r="A985" t="s">
        <v>2046</v>
      </c>
      <c r="B985" t="s">
        <v>5149</v>
      </c>
      <c r="C985">
        <v>0.48604559898376498</v>
      </c>
      <c r="D985">
        <v>0.25336987015968898</v>
      </c>
      <c r="E985">
        <v>11.97991</v>
      </c>
      <c r="F985">
        <v>12.73146</v>
      </c>
      <c r="G985">
        <v>14.17755</v>
      </c>
      <c r="H985">
        <v>12.847569999999999</v>
      </c>
      <c r="I985">
        <v>11.06127</v>
      </c>
      <c r="J985">
        <v>11.77436</v>
      </c>
      <c r="K985">
        <v>13.049770000000001</v>
      </c>
      <c r="L985">
        <v>13.9069</v>
      </c>
      <c r="M985" t="s">
        <v>7841</v>
      </c>
    </row>
    <row r="986" spans="1:13" x14ac:dyDescent="0.2">
      <c r="A986" t="s">
        <v>113</v>
      </c>
      <c r="B986" t="s">
        <v>3237</v>
      </c>
      <c r="C986">
        <v>0.484735727310181</v>
      </c>
      <c r="D986">
        <v>0.68079308524960203</v>
      </c>
      <c r="E986">
        <v>15.995699999999999</v>
      </c>
      <c r="F986">
        <v>16.145759999999999</v>
      </c>
      <c r="G986">
        <v>15.41952</v>
      </c>
      <c r="H986">
        <v>16.572299999999998</v>
      </c>
      <c r="I986">
        <v>15.288550000000001</v>
      </c>
      <c r="J986">
        <v>15.57559</v>
      </c>
      <c r="K986">
        <v>16.232479999999999</v>
      </c>
      <c r="L986">
        <v>15.097709999999999</v>
      </c>
      <c r="M986" t="s">
        <v>6231</v>
      </c>
    </row>
    <row r="987" spans="1:13" x14ac:dyDescent="0.2">
      <c r="A987" t="s">
        <v>2213</v>
      </c>
      <c r="B987" t="s">
        <v>5314</v>
      </c>
      <c r="C987">
        <v>0.48417425155639598</v>
      </c>
      <c r="D987">
        <v>0.45349068821626698</v>
      </c>
      <c r="E987">
        <v>19.24708</v>
      </c>
      <c r="F987">
        <v>18.125260000000001</v>
      </c>
      <c r="G987">
        <v>19.739699999999999</v>
      </c>
      <c r="H987">
        <v>18.860240000000001</v>
      </c>
      <c r="I987">
        <v>17.926770000000001</v>
      </c>
      <c r="J987">
        <v>18.36731</v>
      </c>
      <c r="K987">
        <v>18.25826</v>
      </c>
      <c r="L987">
        <v>19.483239999999999</v>
      </c>
      <c r="M987" t="s">
        <v>7956</v>
      </c>
    </row>
    <row r="988" spans="1:13" x14ac:dyDescent="0.2">
      <c r="A988" t="s">
        <v>2247</v>
      </c>
      <c r="B988" t="s">
        <v>5348</v>
      </c>
      <c r="C988">
        <v>0.483333349227905</v>
      </c>
      <c r="D988">
        <v>0.54783575475268298</v>
      </c>
      <c r="E988">
        <v>14.4779</v>
      </c>
      <c r="F988">
        <v>14.25773</v>
      </c>
      <c r="G988">
        <v>15.10154</v>
      </c>
      <c r="H988">
        <v>14.036</v>
      </c>
      <c r="I988">
        <v>13.45373</v>
      </c>
      <c r="J988">
        <v>14.8355</v>
      </c>
      <c r="K988">
        <v>13.4192</v>
      </c>
      <c r="L988">
        <v>14.23142</v>
      </c>
      <c r="M988" t="s">
        <v>7987</v>
      </c>
    </row>
    <row r="989" spans="1:13" x14ac:dyDescent="0.2">
      <c r="A989" t="s">
        <v>707</v>
      </c>
      <c r="B989" t="s">
        <v>3822</v>
      </c>
      <c r="C989">
        <v>0.48272061347961398</v>
      </c>
      <c r="D989">
        <v>0.24365536026731899</v>
      </c>
      <c r="E989">
        <v>13.459239999999999</v>
      </c>
      <c r="F989">
        <v>12.50694</v>
      </c>
      <c r="G989">
        <v>14.201879999999999</v>
      </c>
      <c r="H989">
        <v>13.124829999999999</v>
      </c>
      <c r="I989">
        <v>11.104950000000001</v>
      </c>
      <c r="J989">
        <v>13.72996</v>
      </c>
      <c r="K989">
        <v>12.234819999999999</v>
      </c>
      <c r="L989">
        <v>14.29227</v>
      </c>
      <c r="M989" t="s">
        <v>6817</v>
      </c>
    </row>
    <row r="990" spans="1:13" x14ac:dyDescent="0.2">
      <c r="A990" t="s">
        <v>2403</v>
      </c>
      <c r="B990" t="s">
        <v>5504</v>
      </c>
      <c r="C990">
        <v>0.482635498046875</v>
      </c>
      <c r="D990">
        <v>9.6505403195214307E-2</v>
      </c>
      <c r="E990">
        <v>14.939909999999999</v>
      </c>
      <c r="F990">
        <v>15.9198</v>
      </c>
      <c r="G990">
        <v>10.854799999999999</v>
      </c>
      <c r="H990">
        <v>17.078970000000002</v>
      </c>
      <c r="I990">
        <v>11.53313</v>
      </c>
      <c r="J990">
        <v>15.82593</v>
      </c>
      <c r="K990">
        <v>16.72758</v>
      </c>
      <c r="L990">
        <v>12.776289999999999</v>
      </c>
      <c r="M990" t="s">
        <v>8088</v>
      </c>
    </row>
    <row r="991" spans="1:13" x14ac:dyDescent="0.2">
      <c r="A991" t="s">
        <v>2672</v>
      </c>
      <c r="B991" t="s">
        <v>5768</v>
      </c>
      <c r="C991">
        <v>0.48209142684936501</v>
      </c>
      <c r="D991">
        <v>0.27512509203049601</v>
      </c>
      <c r="E991">
        <v>14.56307</v>
      </c>
      <c r="F991">
        <v>13.89418</v>
      </c>
      <c r="G991">
        <v>12.09435</v>
      </c>
      <c r="H991">
        <v>13.849130000000001</v>
      </c>
      <c r="I991">
        <v>13.473409999999999</v>
      </c>
      <c r="J991">
        <v>11.691610000000001</v>
      </c>
      <c r="K991">
        <v>13.3163</v>
      </c>
      <c r="L991">
        <v>13.99104</v>
      </c>
      <c r="M991" t="s">
        <v>6305</v>
      </c>
    </row>
    <row r="992" spans="1:13" x14ac:dyDescent="0.2">
      <c r="A992" t="s">
        <v>828</v>
      </c>
      <c r="B992" t="s">
        <v>3943</v>
      </c>
      <c r="C992">
        <v>0.480962514877319</v>
      </c>
      <c r="D992">
        <v>0.693949108976884</v>
      </c>
      <c r="E992">
        <v>15.42793</v>
      </c>
      <c r="F992">
        <v>16.209420000000001</v>
      </c>
      <c r="G992">
        <v>15.72218</v>
      </c>
      <c r="H992">
        <v>15.722440000000001</v>
      </c>
      <c r="I992">
        <v>14.738250000000001</v>
      </c>
      <c r="J992">
        <v>15.273250000000001</v>
      </c>
      <c r="K992">
        <v>15.03698</v>
      </c>
      <c r="L992">
        <v>16.109629999999999</v>
      </c>
      <c r="M992" t="s">
        <v>6907</v>
      </c>
    </row>
    <row r="993" spans="1:13" x14ac:dyDescent="0.2">
      <c r="A993" t="s">
        <v>2024</v>
      </c>
      <c r="B993" t="s">
        <v>5127</v>
      </c>
      <c r="C993">
        <v>0.47790598869323703</v>
      </c>
      <c r="D993">
        <v>0.31040785277268801</v>
      </c>
      <c r="E993">
        <v>15.776719999999999</v>
      </c>
      <c r="F993">
        <v>17.236190000000001</v>
      </c>
      <c r="G993">
        <v>16.858219999999999</v>
      </c>
      <c r="H993">
        <v>15.97974</v>
      </c>
      <c r="I993">
        <v>15.585129999999999</v>
      </c>
      <c r="J993">
        <v>16.812570000000001</v>
      </c>
      <c r="K993">
        <v>14.617470000000001</v>
      </c>
      <c r="L993">
        <v>16.92408</v>
      </c>
      <c r="M993" t="s">
        <v>7824</v>
      </c>
    </row>
    <row r="994" spans="1:13" x14ac:dyDescent="0.2">
      <c r="A994" t="s">
        <v>1521</v>
      </c>
      <c r="B994" t="s">
        <v>4627</v>
      </c>
      <c r="C994">
        <v>0.47734165191650402</v>
      </c>
      <c r="D994">
        <v>0.49717845657943199</v>
      </c>
      <c r="E994">
        <v>15.806290000000001</v>
      </c>
      <c r="F994">
        <v>14.472479999999999</v>
      </c>
      <c r="G994">
        <v>14.283770000000001</v>
      </c>
      <c r="H994">
        <v>15.18103</v>
      </c>
      <c r="I994">
        <v>14.749650000000001</v>
      </c>
      <c r="J994">
        <v>14.96374</v>
      </c>
      <c r="K994">
        <v>14.372210000000001</v>
      </c>
      <c r="L994">
        <v>13.7486</v>
      </c>
      <c r="M994" t="s">
        <v>7443</v>
      </c>
    </row>
    <row r="995" spans="1:13" x14ac:dyDescent="0.2">
      <c r="A995" t="s">
        <v>185</v>
      </c>
      <c r="B995" t="s">
        <v>3306</v>
      </c>
      <c r="C995">
        <v>0.47674250602722201</v>
      </c>
      <c r="D995">
        <v>0.57884356888973998</v>
      </c>
      <c r="E995">
        <v>11.5489</v>
      </c>
      <c r="F995">
        <v>11.38734</v>
      </c>
      <c r="G995">
        <v>12.18125</v>
      </c>
      <c r="H995">
        <v>12.097799999999999</v>
      </c>
      <c r="I995">
        <v>10.776960000000001</v>
      </c>
      <c r="J995">
        <v>12.132910000000001</v>
      </c>
      <c r="K995">
        <v>10.785500000000001</v>
      </c>
      <c r="L995">
        <v>11.612959999999999</v>
      </c>
      <c r="M995" t="s">
        <v>6228</v>
      </c>
    </row>
    <row r="996" spans="1:13" x14ac:dyDescent="0.2">
      <c r="A996" t="s">
        <v>792</v>
      </c>
      <c r="B996" t="s">
        <v>3907</v>
      </c>
      <c r="C996">
        <v>0.47643303871154802</v>
      </c>
      <c r="D996">
        <v>0.62721164975252497</v>
      </c>
      <c r="E996">
        <v>15.614549999999999</v>
      </c>
      <c r="F996">
        <v>15.359769999999999</v>
      </c>
      <c r="G996">
        <v>14.339270000000001</v>
      </c>
      <c r="H996">
        <v>15.662879999999999</v>
      </c>
      <c r="I996">
        <v>15.07831</v>
      </c>
      <c r="J996">
        <v>14.905810000000001</v>
      </c>
      <c r="K996">
        <v>14.86712</v>
      </c>
      <c r="L996">
        <v>14.21951</v>
      </c>
      <c r="M996" t="s">
        <v>6228</v>
      </c>
    </row>
    <row r="997" spans="1:13" x14ac:dyDescent="0.2">
      <c r="A997" t="s">
        <v>474</v>
      </c>
      <c r="B997" t="s">
        <v>3595</v>
      </c>
      <c r="C997">
        <v>0.476282358169556</v>
      </c>
      <c r="D997">
        <v>0.75336017646672104</v>
      </c>
      <c r="E997">
        <v>15.62185</v>
      </c>
      <c r="F997">
        <v>15.88077</v>
      </c>
      <c r="G997">
        <v>16.004079999999998</v>
      </c>
      <c r="H997">
        <v>15.704829999999999</v>
      </c>
      <c r="I997">
        <v>14.840579999999999</v>
      </c>
      <c r="J997">
        <v>15.051629999999999</v>
      </c>
      <c r="K997">
        <v>15.222429999999999</v>
      </c>
      <c r="L997">
        <v>16.191770000000002</v>
      </c>
      <c r="M997" t="s">
        <v>6628</v>
      </c>
    </row>
    <row r="998" spans="1:13" x14ac:dyDescent="0.2">
      <c r="A998" t="s">
        <v>2305</v>
      </c>
      <c r="B998" t="s">
        <v>5406</v>
      </c>
      <c r="C998">
        <v>0.475857734680176</v>
      </c>
      <c r="D998">
        <v>1.7563605043933599</v>
      </c>
      <c r="E998">
        <v>16.640329999999999</v>
      </c>
      <c r="F998">
        <v>16.250910000000001</v>
      </c>
      <c r="G998">
        <v>16.359950000000001</v>
      </c>
      <c r="H998">
        <v>16.80172</v>
      </c>
      <c r="I998">
        <v>15.958209999999999</v>
      </c>
      <c r="J998">
        <v>16.199660000000002</v>
      </c>
      <c r="K998">
        <v>15.873480000000001</v>
      </c>
      <c r="L998">
        <v>16.118130000000001</v>
      </c>
      <c r="M998" t="s">
        <v>8029</v>
      </c>
    </row>
    <row r="999" spans="1:13" x14ac:dyDescent="0.2">
      <c r="A999" t="s">
        <v>2393</v>
      </c>
      <c r="B999" t="s">
        <v>5494</v>
      </c>
      <c r="C999">
        <v>0.47539138793945301</v>
      </c>
      <c r="D999">
        <v>0.57490929876557095</v>
      </c>
      <c r="E999">
        <v>16.946110000000001</v>
      </c>
      <c r="F999">
        <v>17.045359999999999</v>
      </c>
      <c r="G999">
        <v>15.975910000000001</v>
      </c>
      <c r="H999">
        <v>16.86993</v>
      </c>
      <c r="I999">
        <v>16.874559999999999</v>
      </c>
      <c r="J999">
        <v>15.810589999999999</v>
      </c>
      <c r="K999">
        <v>16.604019999999998</v>
      </c>
      <c r="L999">
        <v>15.646570000000001</v>
      </c>
      <c r="M999" t="s">
        <v>8079</v>
      </c>
    </row>
    <row r="1000" spans="1:13" x14ac:dyDescent="0.2">
      <c r="A1000" t="s">
        <v>258</v>
      </c>
      <c r="B1000" t="s">
        <v>3379</v>
      </c>
      <c r="C1000">
        <v>0.475047826766968</v>
      </c>
      <c r="D1000">
        <v>0.32192524518396798</v>
      </c>
      <c r="E1000">
        <v>13.71942</v>
      </c>
      <c r="F1000">
        <v>11.712400000000001</v>
      </c>
      <c r="G1000">
        <v>13.77407</v>
      </c>
      <c r="H1000">
        <v>13.43014</v>
      </c>
      <c r="I1000">
        <v>13.25981</v>
      </c>
      <c r="J1000">
        <v>11.54874</v>
      </c>
      <c r="K1000">
        <v>12.785439999999999</v>
      </c>
      <c r="L1000">
        <v>13.14185</v>
      </c>
      <c r="M1000" t="s">
        <v>6445</v>
      </c>
    </row>
    <row r="1001" spans="1:13" x14ac:dyDescent="0.2">
      <c r="A1001" t="s">
        <v>1656</v>
      </c>
      <c r="B1001" t="s">
        <v>4762</v>
      </c>
      <c r="C1001">
        <v>0.47481441497802701</v>
      </c>
      <c r="D1001">
        <v>0.65840929903634104</v>
      </c>
      <c r="E1001">
        <v>13.71597</v>
      </c>
      <c r="F1001">
        <v>14.1379</v>
      </c>
      <c r="G1001">
        <v>13.875999999999999</v>
      </c>
      <c r="H1001">
        <v>13.302350000000001</v>
      </c>
      <c r="I1001">
        <v>12.46895</v>
      </c>
      <c r="J1001">
        <v>13.210789999999999</v>
      </c>
      <c r="K1001">
        <v>13.80133</v>
      </c>
      <c r="L1001">
        <v>13.65189</v>
      </c>
      <c r="M1001" t="s">
        <v>7535</v>
      </c>
    </row>
    <row r="1002" spans="1:13" x14ac:dyDescent="0.2">
      <c r="A1002" t="s">
        <v>435</v>
      </c>
      <c r="B1002" t="s">
        <v>3556</v>
      </c>
      <c r="C1002">
        <v>0.473946332931519</v>
      </c>
      <c r="D1002">
        <v>0.368914765067689</v>
      </c>
      <c r="E1002">
        <v>13.32025</v>
      </c>
      <c r="F1002">
        <v>12.20753</v>
      </c>
      <c r="G1002">
        <v>11.89583</v>
      </c>
      <c r="H1002">
        <v>14.21424</v>
      </c>
      <c r="I1002">
        <v>12.485709999999999</v>
      </c>
      <c r="J1002">
        <v>12.846780000000001</v>
      </c>
      <c r="K1002">
        <v>12.372769999999999</v>
      </c>
      <c r="L1002">
        <v>12.036809999999999</v>
      </c>
      <c r="M1002" t="s">
        <v>6592</v>
      </c>
    </row>
    <row r="1003" spans="1:13" x14ac:dyDescent="0.2">
      <c r="A1003" t="s">
        <v>1048</v>
      </c>
      <c r="B1003" t="s">
        <v>4163</v>
      </c>
      <c r="C1003">
        <v>0.47278428077697798</v>
      </c>
      <c r="D1003">
        <v>0.168997173390844</v>
      </c>
      <c r="E1003">
        <v>15.945679999999999</v>
      </c>
      <c r="F1003">
        <v>15.553940000000001</v>
      </c>
      <c r="G1003">
        <v>14.00794</v>
      </c>
      <c r="H1003">
        <v>16.411650000000002</v>
      </c>
      <c r="I1003">
        <v>15.75695</v>
      </c>
      <c r="J1003">
        <v>12.547409999999999</v>
      </c>
      <c r="K1003">
        <v>17.031890000000001</v>
      </c>
      <c r="L1003">
        <v>14.69182</v>
      </c>
      <c r="M1003" t="s">
        <v>7085</v>
      </c>
    </row>
    <row r="1004" spans="1:13" x14ac:dyDescent="0.2">
      <c r="A1004" t="s">
        <v>2694</v>
      </c>
      <c r="B1004" t="s">
        <v>5790</v>
      </c>
      <c r="C1004">
        <v>0.47250986099243197</v>
      </c>
      <c r="D1004">
        <v>0.78011316249552198</v>
      </c>
      <c r="E1004">
        <v>14.92685</v>
      </c>
      <c r="F1004">
        <v>15.4756</v>
      </c>
      <c r="G1004">
        <v>14.83404</v>
      </c>
      <c r="H1004">
        <v>14.96463</v>
      </c>
      <c r="I1004">
        <v>13.93712</v>
      </c>
      <c r="J1004">
        <v>15.216939999999999</v>
      </c>
      <c r="K1004">
        <v>14.513780000000001</v>
      </c>
      <c r="L1004">
        <v>14.64324</v>
      </c>
      <c r="M1004" t="s">
        <v>8327</v>
      </c>
    </row>
    <row r="1005" spans="1:13" x14ac:dyDescent="0.2">
      <c r="A1005" t="s">
        <v>2715</v>
      </c>
      <c r="B1005" t="s">
        <v>5811</v>
      </c>
      <c r="C1005">
        <v>0.47144818305969199</v>
      </c>
      <c r="D1005">
        <v>0.68748244061916097</v>
      </c>
      <c r="E1005">
        <v>12.622669999999999</v>
      </c>
      <c r="F1005">
        <v>13.096</v>
      </c>
      <c r="G1005">
        <v>12.6401</v>
      </c>
      <c r="H1005">
        <v>12.15729</v>
      </c>
      <c r="I1005">
        <v>12.75872</v>
      </c>
      <c r="J1005">
        <v>11.4678</v>
      </c>
      <c r="K1005">
        <v>12.059570000000001</v>
      </c>
      <c r="L1005">
        <v>12.34417</v>
      </c>
      <c r="M1005" t="s">
        <v>8344</v>
      </c>
    </row>
    <row r="1006" spans="1:13" x14ac:dyDescent="0.2">
      <c r="A1006" t="s">
        <v>1867</v>
      </c>
      <c r="B1006" t="s">
        <v>4971</v>
      </c>
      <c r="C1006">
        <v>0.47063946723937999</v>
      </c>
      <c r="D1006">
        <v>0.233112069198435</v>
      </c>
      <c r="E1006">
        <v>12.378209999999999</v>
      </c>
      <c r="F1006">
        <v>11.39949</v>
      </c>
      <c r="G1006">
        <v>10.788169999999999</v>
      </c>
      <c r="H1006">
        <v>11.84291</v>
      </c>
      <c r="I1006">
        <v>11.890840000000001</v>
      </c>
      <c r="J1006">
        <v>12.746259999999999</v>
      </c>
      <c r="K1006">
        <v>10.49493</v>
      </c>
      <c r="L1006">
        <v>9.3941929999999996</v>
      </c>
      <c r="M1006" t="s">
        <v>6228</v>
      </c>
    </row>
    <row r="1007" spans="1:13" x14ac:dyDescent="0.2">
      <c r="A1007" t="s">
        <v>2879</v>
      </c>
      <c r="B1007" t="s">
        <v>5972</v>
      </c>
      <c r="C1007">
        <v>0.47009325027465798</v>
      </c>
      <c r="D1007">
        <v>0.47709099890154499</v>
      </c>
      <c r="E1007">
        <v>18.65119</v>
      </c>
      <c r="F1007">
        <v>17.30978</v>
      </c>
      <c r="G1007">
        <v>18.46781</v>
      </c>
      <c r="H1007">
        <v>17.44875</v>
      </c>
      <c r="I1007">
        <v>17.034089999999999</v>
      </c>
      <c r="J1007">
        <v>17.270499999999998</v>
      </c>
      <c r="K1007">
        <v>18.32985</v>
      </c>
      <c r="L1007">
        <v>17.362719999999999</v>
      </c>
      <c r="M1007" t="s">
        <v>6228</v>
      </c>
    </row>
    <row r="1008" spans="1:13" x14ac:dyDescent="0.2">
      <c r="A1008" t="s">
        <v>920</v>
      </c>
      <c r="B1008" t="s">
        <v>4035</v>
      </c>
      <c r="C1008">
        <v>0.46837377548217801</v>
      </c>
      <c r="D1008">
        <v>0.21065706249420299</v>
      </c>
      <c r="E1008">
        <v>13.17178</v>
      </c>
      <c r="F1008">
        <v>13.487450000000001</v>
      </c>
      <c r="G1008">
        <v>10.513669999999999</v>
      </c>
      <c r="H1008">
        <v>13.28467</v>
      </c>
      <c r="I1008">
        <v>12.42365</v>
      </c>
      <c r="J1008">
        <v>11.207549999999999</v>
      </c>
      <c r="K1008">
        <v>13.54613</v>
      </c>
      <c r="L1008">
        <v>11.406750000000001</v>
      </c>
      <c r="M1008" t="s">
        <v>6228</v>
      </c>
    </row>
    <row r="1009" spans="1:13" x14ac:dyDescent="0.2">
      <c r="A1009" t="s">
        <v>3073</v>
      </c>
      <c r="B1009" t="s">
        <v>6166</v>
      </c>
      <c r="C1009">
        <v>0.46787762641906699</v>
      </c>
      <c r="D1009">
        <v>0.31821676294325602</v>
      </c>
      <c r="E1009">
        <v>16.427350000000001</v>
      </c>
      <c r="F1009">
        <v>16.85163</v>
      </c>
      <c r="G1009">
        <v>14.477270000000001</v>
      </c>
      <c r="H1009">
        <v>16.265049999999999</v>
      </c>
      <c r="I1009">
        <v>15.77291</v>
      </c>
      <c r="J1009">
        <v>14.99634</v>
      </c>
      <c r="K1009">
        <v>16.38156</v>
      </c>
      <c r="L1009">
        <v>14.998989999999999</v>
      </c>
      <c r="M1009" t="s">
        <v>8632</v>
      </c>
    </row>
    <row r="1010" spans="1:13" x14ac:dyDescent="0.2">
      <c r="A1010" t="s">
        <v>2568</v>
      </c>
      <c r="B1010" t="s">
        <v>5666</v>
      </c>
      <c r="C1010">
        <v>0.46780490875244102</v>
      </c>
      <c r="D1010">
        <v>0.46446103187971099</v>
      </c>
      <c r="E1010">
        <v>15.316319999999999</v>
      </c>
      <c r="F1010">
        <v>15.442130000000001</v>
      </c>
      <c r="G1010">
        <v>14.28486</v>
      </c>
      <c r="H1010">
        <v>15.317170000000001</v>
      </c>
      <c r="I1010">
        <v>15.27013</v>
      </c>
      <c r="J1010">
        <v>15.21293</v>
      </c>
      <c r="K1010">
        <v>14.190300000000001</v>
      </c>
      <c r="L1010">
        <v>13.81589</v>
      </c>
      <c r="M1010" t="s">
        <v>8229</v>
      </c>
    </row>
    <row r="1011" spans="1:13" x14ac:dyDescent="0.2">
      <c r="A1011" t="s">
        <v>1459</v>
      </c>
      <c r="B1011" t="s">
        <v>4565</v>
      </c>
      <c r="C1011">
        <v>0.46740818023681602</v>
      </c>
      <c r="D1011">
        <v>0.20319447945431399</v>
      </c>
      <c r="E1011">
        <v>14.3032</v>
      </c>
      <c r="F1011">
        <v>14.14292</v>
      </c>
      <c r="G1011">
        <v>11.555099999999999</v>
      </c>
      <c r="H1011">
        <v>14.627610000000001</v>
      </c>
      <c r="I1011">
        <v>13.65663</v>
      </c>
      <c r="J1011">
        <v>12.361129999999999</v>
      </c>
      <c r="K1011">
        <v>14.59155</v>
      </c>
      <c r="L1011">
        <v>12.149889999999999</v>
      </c>
      <c r="M1011" t="s">
        <v>6290</v>
      </c>
    </row>
    <row r="1012" spans="1:13" x14ac:dyDescent="0.2">
      <c r="A1012" t="s">
        <v>26</v>
      </c>
      <c r="B1012" t="s">
        <v>3152</v>
      </c>
      <c r="C1012">
        <v>0.46698808670043901</v>
      </c>
      <c r="D1012">
        <v>0.38768964002372602</v>
      </c>
      <c r="E1012">
        <v>16.454820000000002</v>
      </c>
      <c r="F1012">
        <v>15.137320000000001</v>
      </c>
      <c r="G1012">
        <v>16.558299999999999</v>
      </c>
      <c r="H1012">
        <v>15.868180000000001</v>
      </c>
      <c r="I1012">
        <v>14.546290000000001</v>
      </c>
      <c r="J1012">
        <v>15.20013</v>
      </c>
      <c r="K1012">
        <v>16.013259999999999</v>
      </c>
      <c r="L1012">
        <v>16.390989999999999</v>
      </c>
      <c r="M1012" t="s">
        <v>6250</v>
      </c>
    </row>
    <row r="1013" spans="1:13" x14ac:dyDescent="0.2">
      <c r="A1013" t="s">
        <v>265</v>
      </c>
      <c r="B1013" t="s">
        <v>3386</v>
      </c>
      <c r="C1013">
        <v>0.46680116653442399</v>
      </c>
      <c r="D1013">
        <v>0.18116883762318101</v>
      </c>
      <c r="E1013">
        <v>13.17747</v>
      </c>
      <c r="F1013">
        <v>12.54059</v>
      </c>
      <c r="G1013">
        <v>14.734489999999999</v>
      </c>
      <c r="H1013">
        <v>13.48738</v>
      </c>
      <c r="I1013">
        <v>10.518840000000001</v>
      </c>
      <c r="J1013">
        <v>14.554410000000001</v>
      </c>
      <c r="K1013">
        <v>12.98963</v>
      </c>
      <c r="L1013">
        <v>14.009840000000001</v>
      </c>
      <c r="M1013" t="s">
        <v>6452</v>
      </c>
    </row>
    <row r="1014" spans="1:13" x14ac:dyDescent="0.2">
      <c r="A1014" t="s">
        <v>1577</v>
      </c>
      <c r="B1014" t="s">
        <v>4683</v>
      </c>
      <c r="C1014">
        <v>0.46604585647583002</v>
      </c>
      <c r="D1014">
        <v>0.52963120631197502</v>
      </c>
      <c r="E1014">
        <v>19.10697</v>
      </c>
      <c r="F1014">
        <v>17.600149999999999</v>
      </c>
      <c r="G1014">
        <v>18.105250000000002</v>
      </c>
      <c r="H1014">
        <v>18.99248</v>
      </c>
      <c r="I1014">
        <v>18.506930000000001</v>
      </c>
      <c r="J1014">
        <v>17.99757</v>
      </c>
      <c r="K1014">
        <v>17.749310000000001</v>
      </c>
      <c r="L1014">
        <v>17.686859999999999</v>
      </c>
      <c r="M1014" t="s">
        <v>7470</v>
      </c>
    </row>
    <row r="1015" spans="1:13" x14ac:dyDescent="0.2">
      <c r="A1015" t="s">
        <v>1457</v>
      </c>
      <c r="B1015" t="s">
        <v>4563</v>
      </c>
      <c r="C1015">
        <v>0.46441817283630399</v>
      </c>
      <c r="D1015">
        <v>0.455613220623932</v>
      </c>
      <c r="E1015">
        <v>15.967840000000001</v>
      </c>
      <c r="F1015">
        <v>14.49208</v>
      </c>
      <c r="G1015">
        <v>16.200379999999999</v>
      </c>
      <c r="H1015">
        <v>15.981909999999999</v>
      </c>
      <c r="I1015">
        <v>14.5382</v>
      </c>
      <c r="J1015">
        <v>15.17014</v>
      </c>
      <c r="K1015">
        <v>15.51071</v>
      </c>
      <c r="L1015">
        <v>15.565480000000001</v>
      </c>
      <c r="M1015" t="s">
        <v>6583</v>
      </c>
    </row>
    <row r="1016" spans="1:13" x14ac:dyDescent="0.2">
      <c r="A1016" t="s">
        <v>1351</v>
      </c>
      <c r="B1016" t="s">
        <v>4461</v>
      </c>
      <c r="C1016">
        <v>0.464305400848389</v>
      </c>
      <c r="D1016">
        <v>0.43179402449548598</v>
      </c>
      <c r="E1016">
        <v>16.875150000000001</v>
      </c>
      <c r="F1016">
        <v>16.579139999999999</v>
      </c>
      <c r="G1016">
        <v>17.176950000000001</v>
      </c>
      <c r="H1016">
        <v>16.585560000000001</v>
      </c>
      <c r="I1016">
        <v>15.955719999999999</v>
      </c>
      <c r="J1016">
        <v>16.72635</v>
      </c>
      <c r="K1016">
        <v>15.286099999999999</v>
      </c>
      <c r="L1016">
        <v>17.39142</v>
      </c>
      <c r="M1016" t="s">
        <v>6305</v>
      </c>
    </row>
    <row r="1017" spans="1:13" x14ac:dyDescent="0.2">
      <c r="A1017" t="s">
        <v>910</v>
      </c>
      <c r="B1017" t="s">
        <v>4025</v>
      </c>
      <c r="C1017">
        <v>0.46354866027831998</v>
      </c>
      <c r="D1017">
        <v>0.76631923699439797</v>
      </c>
      <c r="E1017">
        <v>16.992999999999999</v>
      </c>
      <c r="F1017">
        <v>17.94454</v>
      </c>
      <c r="G1017">
        <v>17.0732</v>
      </c>
      <c r="H1017">
        <v>17.23405</v>
      </c>
      <c r="I1017">
        <v>16.954560000000001</v>
      </c>
      <c r="J1017">
        <v>16.97269</v>
      </c>
      <c r="K1017">
        <v>16.257670000000001</v>
      </c>
      <c r="L1017">
        <v>17.205680000000001</v>
      </c>
      <c r="M1017" t="s">
        <v>6978</v>
      </c>
    </row>
    <row r="1018" spans="1:13" x14ac:dyDescent="0.2">
      <c r="A1018" t="s">
        <v>2105</v>
      </c>
      <c r="B1018" t="s">
        <v>5207</v>
      </c>
      <c r="C1018">
        <v>0.46332836151123002</v>
      </c>
      <c r="D1018">
        <v>0.47151024630531102</v>
      </c>
      <c r="E1018">
        <v>17.997859999999999</v>
      </c>
      <c r="F1018">
        <v>17.622979999999998</v>
      </c>
      <c r="G1018">
        <v>16.75301</v>
      </c>
      <c r="H1018">
        <v>17.602229999999999</v>
      </c>
      <c r="I1018">
        <v>17.089120000000001</v>
      </c>
      <c r="J1018">
        <v>16.506129999999999</v>
      </c>
      <c r="K1018">
        <v>18.02375</v>
      </c>
      <c r="L1018">
        <v>16.503769999999999</v>
      </c>
      <c r="M1018" t="s">
        <v>7877</v>
      </c>
    </row>
    <row r="1019" spans="1:13" x14ac:dyDescent="0.2">
      <c r="A1019" t="s">
        <v>1412</v>
      </c>
      <c r="B1019" t="s">
        <v>4521</v>
      </c>
      <c r="C1019">
        <v>0.46299552917480502</v>
      </c>
      <c r="D1019">
        <v>0.32783008396808999</v>
      </c>
      <c r="E1019">
        <v>12.63964</v>
      </c>
      <c r="F1019">
        <v>14.512230000000001</v>
      </c>
      <c r="G1019">
        <v>12.18609</v>
      </c>
      <c r="H1019">
        <v>12.99593</v>
      </c>
      <c r="I1019">
        <v>13.59362</v>
      </c>
      <c r="J1019">
        <v>12.39814</v>
      </c>
      <c r="K1019">
        <v>12.245430000000001</v>
      </c>
      <c r="L1019">
        <v>12.2447</v>
      </c>
      <c r="M1019" t="s">
        <v>6345</v>
      </c>
    </row>
    <row r="1020" spans="1:13" x14ac:dyDescent="0.2">
      <c r="A1020" t="s">
        <v>2889</v>
      </c>
      <c r="B1020" t="s">
        <v>5982</v>
      </c>
      <c r="C1020">
        <v>0.46243762969970698</v>
      </c>
      <c r="D1020">
        <v>0.23154061821897001</v>
      </c>
      <c r="E1020">
        <v>12.58215</v>
      </c>
      <c r="F1020">
        <v>13.606</v>
      </c>
      <c r="G1020">
        <v>10.836080000000001</v>
      </c>
      <c r="H1020">
        <v>13.858829999999999</v>
      </c>
      <c r="I1020">
        <v>13.195069999999999</v>
      </c>
      <c r="J1020">
        <v>11.51519</v>
      </c>
      <c r="K1020">
        <v>12.747730000000001</v>
      </c>
      <c r="L1020">
        <v>11.57531</v>
      </c>
      <c r="M1020" t="s">
        <v>8480</v>
      </c>
    </row>
    <row r="1021" spans="1:13" x14ac:dyDescent="0.2">
      <c r="A1021" t="s">
        <v>911</v>
      </c>
      <c r="B1021" t="s">
        <v>4026</v>
      </c>
      <c r="C1021">
        <v>0.461323022842407</v>
      </c>
      <c r="D1021">
        <v>0.26192751255750801</v>
      </c>
      <c r="E1021">
        <v>12.706009999999999</v>
      </c>
      <c r="F1021">
        <v>12.52549</v>
      </c>
      <c r="G1021">
        <v>12.5113</v>
      </c>
      <c r="H1021">
        <v>13.240220000000001</v>
      </c>
      <c r="I1021">
        <v>13.68608</v>
      </c>
      <c r="J1021">
        <v>11.87016</v>
      </c>
      <c r="K1021">
        <v>13.07588</v>
      </c>
      <c r="L1021">
        <v>10.505610000000001</v>
      </c>
      <c r="M1021" t="s">
        <v>6979</v>
      </c>
    </row>
    <row r="1022" spans="1:13" x14ac:dyDescent="0.2">
      <c r="A1022" t="s">
        <v>2865</v>
      </c>
      <c r="B1022" t="s">
        <v>5958</v>
      </c>
      <c r="C1022">
        <v>0.46050786972045898</v>
      </c>
      <c r="D1022">
        <v>0.192930034081782</v>
      </c>
      <c r="E1022">
        <v>13.42421</v>
      </c>
      <c r="F1022">
        <v>13.16822</v>
      </c>
      <c r="G1022">
        <v>10.67906</v>
      </c>
      <c r="H1022">
        <v>13.650040000000001</v>
      </c>
      <c r="I1022">
        <v>11.62303</v>
      </c>
      <c r="J1022">
        <v>11.31338</v>
      </c>
      <c r="K1022">
        <v>14.12965</v>
      </c>
      <c r="L1022">
        <v>12.01343</v>
      </c>
      <c r="M1022" t="s">
        <v>8459</v>
      </c>
    </row>
    <row r="1023" spans="1:13" x14ac:dyDescent="0.2">
      <c r="A1023" t="s">
        <v>1925</v>
      </c>
      <c r="B1023" t="s">
        <v>5029</v>
      </c>
      <c r="C1023">
        <v>0.460485219955444</v>
      </c>
      <c r="D1023">
        <v>0.120209997915129</v>
      </c>
      <c r="E1023">
        <v>16.049420000000001</v>
      </c>
      <c r="F1023">
        <v>15.115259999999999</v>
      </c>
      <c r="G1023">
        <v>13.68479</v>
      </c>
      <c r="H1023">
        <v>15.482939999999999</v>
      </c>
      <c r="I1023">
        <v>15.84929</v>
      </c>
      <c r="J1023">
        <v>10.81521</v>
      </c>
      <c r="K1023">
        <v>16.94388</v>
      </c>
      <c r="L1023">
        <v>14.882099999999999</v>
      </c>
      <c r="M1023" t="s">
        <v>7745</v>
      </c>
    </row>
    <row r="1024" spans="1:13" x14ac:dyDescent="0.2">
      <c r="A1024" t="s">
        <v>1399</v>
      </c>
      <c r="B1024" t="s">
        <v>4508</v>
      </c>
      <c r="C1024">
        <v>0.460073232650757</v>
      </c>
      <c r="D1024">
        <v>0.32832264332155597</v>
      </c>
      <c r="E1024">
        <v>16.541840000000001</v>
      </c>
      <c r="F1024">
        <v>16.625019999999999</v>
      </c>
      <c r="G1024">
        <v>14.81021</v>
      </c>
      <c r="H1024">
        <v>16.304189999999998</v>
      </c>
      <c r="I1024">
        <v>15.805770000000001</v>
      </c>
      <c r="J1024">
        <v>14.882960000000001</v>
      </c>
      <c r="K1024">
        <v>16.707750000000001</v>
      </c>
      <c r="L1024">
        <v>15.04448</v>
      </c>
      <c r="M1024" t="s">
        <v>7354</v>
      </c>
    </row>
    <row r="1025" spans="1:13" x14ac:dyDescent="0.2">
      <c r="A1025" t="s">
        <v>1640</v>
      </c>
      <c r="B1025" t="s">
        <v>4746</v>
      </c>
      <c r="C1025">
        <v>0.45983576774597201</v>
      </c>
      <c r="D1025">
        <v>0.67045932309651102</v>
      </c>
      <c r="E1025">
        <v>14.2065</v>
      </c>
      <c r="F1025">
        <v>15.476369999999999</v>
      </c>
      <c r="G1025">
        <v>14.43601</v>
      </c>
      <c r="H1025">
        <v>14.71992</v>
      </c>
      <c r="I1025">
        <v>14.106960000000001</v>
      </c>
      <c r="J1025">
        <v>14.79204</v>
      </c>
      <c r="K1025">
        <v>14.027900000000001</v>
      </c>
      <c r="L1025">
        <v>14.072570000000001</v>
      </c>
      <c r="M1025" t="s">
        <v>7520</v>
      </c>
    </row>
    <row r="1026" spans="1:13" x14ac:dyDescent="0.2">
      <c r="A1026" t="s">
        <v>1065</v>
      </c>
      <c r="B1026" t="s">
        <v>4180</v>
      </c>
      <c r="C1026">
        <v>0.45979118347168002</v>
      </c>
      <c r="D1026">
        <v>0.26108647750155001</v>
      </c>
      <c r="E1026">
        <v>16.217300000000002</v>
      </c>
      <c r="F1026">
        <v>15.95661</v>
      </c>
      <c r="G1026">
        <v>14.24919</v>
      </c>
      <c r="H1026">
        <v>15.667149999999999</v>
      </c>
      <c r="I1026">
        <v>13.47958</v>
      </c>
      <c r="J1026">
        <v>15.22118</v>
      </c>
      <c r="K1026">
        <v>16.227340000000002</v>
      </c>
      <c r="L1026">
        <v>15.322979999999999</v>
      </c>
      <c r="M1026" t="s">
        <v>7096</v>
      </c>
    </row>
    <row r="1027" spans="1:13" x14ac:dyDescent="0.2">
      <c r="A1027" t="s">
        <v>750</v>
      </c>
      <c r="B1027" t="s">
        <v>3865</v>
      </c>
      <c r="C1027">
        <v>0.45932435989379899</v>
      </c>
      <c r="D1027">
        <v>0.40140946111389297</v>
      </c>
      <c r="E1027">
        <v>19.427569999999999</v>
      </c>
      <c r="F1027">
        <v>17.959689999999998</v>
      </c>
      <c r="G1027">
        <v>18.526160000000001</v>
      </c>
      <c r="H1027">
        <v>18.634910000000001</v>
      </c>
      <c r="I1027">
        <v>17.728059999999999</v>
      </c>
      <c r="J1027">
        <v>17.683340000000001</v>
      </c>
      <c r="K1027">
        <v>19.37575</v>
      </c>
      <c r="L1027">
        <v>17.92389</v>
      </c>
      <c r="M1027" t="s">
        <v>6848</v>
      </c>
    </row>
    <row r="1028" spans="1:13" x14ac:dyDescent="0.2">
      <c r="A1028" t="s">
        <v>2465</v>
      </c>
      <c r="B1028" t="s">
        <v>5566</v>
      </c>
      <c r="C1028">
        <v>0.45881819725036599</v>
      </c>
      <c r="D1028">
        <v>0.25642933105187898</v>
      </c>
      <c r="E1028">
        <v>16.909040000000001</v>
      </c>
      <c r="F1028">
        <v>17.15108</v>
      </c>
      <c r="G1028">
        <v>16.91968</v>
      </c>
      <c r="H1028">
        <v>16.11063</v>
      </c>
      <c r="I1028">
        <v>14.784840000000001</v>
      </c>
      <c r="J1028">
        <v>17.751000000000001</v>
      </c>
      <c r="K1028">
        <v>15.52074</v>
      </c>
      <c r="L1028">
        <v>17.198560000000001</v>
      </c>
      <c r="M1028" t="s">
        <v>8141</v>
      </c>
    </row>
    <row r="1029" spans="1:13" x14ac:dyDescent="0.2">
      <c r="A1029" t="s">
        <v>1682</v>
      </c>
      <c r="B1029" t="s">
        <v>4788</v>
      </c>
      <c r="C1029">
        <v>0.45818996429443398</v>
      </c>
      <c r="D1029">
        <v>0.273718846703213</v>
      </c>
      <c r="E1029">
        <v>14.273479999999999</v>
      </c>
      <c r="F1029">
        <v>14.90428</v>
      </c>
      <c r="G1029">
        <v>14.48526</v>
      </c>
      <c r="H1029">
        <v>14.313359999999999</v>
      </c>
      <c r="I1029">
        <v>12.246230000000001</v>
      </c>
      <c r="J1029">
        <v>14.13926</v>
      </c>
      <c r="K1029">
        <v>14.223179999999999</v>
      </c>
      <c r="L1029">
        <v>15.53495</v>
      </c>
      <c r="M1029" t="s">
        <v>7557</v>
      </c>
    </row>
    <row r="1030" spans="1:13" x14ac:dyDescent="0.2">
      <c r="A1030" t="s">
        <v>2745</v>
      </c>
      <c r="B1030" t="s">
        <v>5841</v>
      </c>
      <c r="C1030">
        <v>0.45756316184997597</v>
      </c>
      <c r="D1030">
        <v>0.17171923672542</v>
      </c>
      <c r="E1030">
        <v>13.76201</v>
      </c>
      <c r="F1030">
        <v>13.609159999999999</v>
      </c>
      <c r="G1030">
        <v>11.05274</v>
      </c>
      <c r="H1030">
        <v>13.9488</v>
      </c>
      <c r="I1030">
        <v>12.991820000000001</v>
      </c>
      <c r="J1030">
        <v>10.550940000000001</v>
      </c>
      <c r="K1030">
        <v>14.28617</v>
      </c>
      <c r="L1030">
        <v>12.713520000000001</v>
      </c>
      <c r="M1030" t="s">
        <v>6290</v>
      </c>
    </row>
    <row r="1031" spans="1:13" x14ac:dyDescent="0.2">
      <c r="A1031" t="s">
        <v>1443</v>
      </c>
      <c r="B1031" t="s">
        <v>4549</v>
      </c>
      <c r="C1031">
        <v>0.45691704750061002</v>
      </c>
      <c r="D1031">
        <v>0.75398157296999102</v>
      </c>
      <c r="E1031">
        <v>15.46468</v>
      </c>
      <c r="F1031">
        <v>14.4666</v>
      </c>
      <c r="G1031">
        <v>15.22832</v>
      </c>
      <c r="H1031">
        <v>15.56108</v>
      </c>
      <c r="I1031">
        <v>15.042909999999999</v>
      </c>
      <c r="J1031">
        <v>14.32944</v>
      </c>
      <c r="K1031">
        <v>14.94567</v>
      </c>
      <c r="L1031">
        <v>14.57498</v>
      </c>
      <c r="M1031" t="s">
        <v>7387</v>
      </c>
    </row>
    <row r="1032" spans="1:13" x14ac:dyDescent="0.2">
      <c r="A1032" t="s">
        <v>2608</v>
      </c>
      <c r="B1032" t="s">
        <v>5705</v>
      </c>
      <c r="C1032">
        <v>0.45681953430175798</v>
      </c>
      <c r="D1032">
        <v>0.274180060317327</v>
      </c>
      <c r="E1032">
        <v>13.91353</v>
      </c>
      <c r="F1032">
        <v>13.24887</v>
      </c>
      <c r="G1032">
        <v>13.44327</v>
      </c>
      <c r="H1032">
        <v>14.2194</v>
      </c>
      <c r="I1032">
        <v>14.33681</v>
      </c>
      <c r="J1032">
        <v>11.370229999999999</v>
      </c>
      <c r="K1032">
        <v>13.848990000000001</v>
      </c>
      <c r="L1032">
        <v>13.441750000000001</v>
      </c>
      <c r="M1032" t="s">
        <v>8259</v>
      </c>
    </row>
    <row r="1033" spans="1:13" x14ac:dyDescent="0.2">
      <c r="A1033" t="s">
        <v>227</v>
      </c>
      <c r="B1033" t="s">
        <v>3348</v>
      </c>
      <c r="C1033">
        <v>0.456405639648438</v>
      </c>
      <c r="D1033">
        <v>0.26778666247055299</v>
      </c>
      <c r="E1033">
        <v>12.601279999999999</v>
      </c>
      <c r="F1033">
        <v>10.618830000000001</v>
      </c>
      <c r="G1033">
        <v>12.19281</v>
      </c>
      <c r="H1033">
        <v>11.73803</v>
      </c>
      <c r="I1033">
        <v>10.56854</v>
      </c>
      <c r="J1033">
        <v>11.888249999999999</v>
      </c>
      <c r="K1033">
        <v>10.24921</v>
      </c>
      <c r="L1033">
        <v>12.61933</v>
      </c>
      <c r="M1033" t="s">
        <v>6290</v>
      </c>
    </row>
    <row r="1034" spans="1:13" x14ac:dyDescent="0.2">
      <c r="A1034" t="s">
        <v>742</v>
      </c>
      <c r="B1034" t="s">
        <v>3857</v>
      </c>
      <c r="C1034">
        <v>0.45541787147522</v>
      </c>
      <c r="D1034">
        <v>0.419431934852596</v>
      </c>
      <c r="E1034">
        <v>14.50365</v>
      </c>
      <c r="F1034">
        <v>14.165240000000001</v>
      </c>
      <c r="G1034">
        <v>14.341939999999999</v>
      </c>
      <c r="H1034">
        <v>14.95675</v>
      </c>
      <c r="I1034">
        <v>12.73964</v>
      </c>
      <c r="J1034">
        <v>14.82653</v>
      </c>
      <c r="K1034">
        <v>14.262510000000001</v>
      </c>
      <c r="L1034">
        <v>14.31724</v>
      </c>
      <c r="M1034" t="s">
        <v>6841</v>
      </c>
    </row>
    <row r="1035" spans="1:13" x14ac:dyDescent="0.2">
      <c r="A1035" t="s">
        <v>2157</v>
      </c>
      <c r="B1035" t="s">
        <v>5259</v>
      </c>
      <c r="C1035">
        <v>0.45379614830017101</v>
      </c>
      <c r="D1035">
        <v>0.32458300728812201</v>
      </c>
      <c r="E1035">
        <v>10.184419999999999</v>
      </c>
      <c r="F1035">
        <v>11.88367</v>
      </c>
      <c r="G1035">
        <v>11.04435</v>
      </c>
      <c r="H1035">
        <v>12.67726</v>
      </c>
      <c r="I1035">
        <v>11.442880000000001</v>
      </c>
      <c r="J1035">
        <v>11.30288</v>
      </c>
      <c r="K1035">
        <v>10.91736</v>
      </c>
      <c r="L1035">
        <v>10.311400000000001</v>
      </c>
      <c r="M1035" t="s">
        <v>6228</v>
      </c>
    </row>
    <row r="1036" spans="1:13" x14ac:dyDescent="0.2">
      <c r="A1036" t="s">
        <v>44</v>
      </c>
      <c r="B1036" t="s">
        <v>3169</v>
      </c>
      <c r="C1036">
        <v>0.45259451866149902</v>
      </c>
      <c r="D1036">
        <v>0.44949893685217701</v>
      </c>
      <c r="E1036">
        <v>17.39912</v>
      </c>
      <c r="F1036">
        <v>17.145520000000001</v>
      </c>
      <c r="G1036">
        <v>15.954750000000001</v>
      </c>
      <c r="H1036">
        <v>16.04393</v>
      </c>
      <c r="I1036">
        <v>16.322430000000001</v>
      </c>
      <c r="J1036">
        <v>15.76582</v>
      </c>
      <c r="K1036">
        <v>16.852219999999999</v>
      </c>
      <c r="L1036">
        <v>15.79247</v>
      </c>
      <c r="M1036" t="s">
        <v>6267</v>
      </c>
    </row>
    <row r="1037" spans="1:13" x14ac:dyDescent="0.2">
      <c r="A1037" t="s">
        <v>975</v>
      </c>
      <c r="B1037" t="s">
        <v>4090</v>
      </c>
      <c r="C1037">
        <v>0.451682329177856</v>
      </c>
      <c r="D1037">
        <v>0.20181460473737001</v>
      </c>
      <c r="E1037">
        <v>12.2233</v>
      </c>
      <c r="F1037">
        <v>13.589119999999999</v>
      </c>
      <c r="G1037">
        <v>10.612209999999999</v>
      </c>
      <c r="H1037">
        <v>13.41351</v>
      </c>
      <c r="I1037">
        <v>11.087949999999999</v>
      </c>
      <c r="J1037">
        <v>11.1433</v>
      </c>
      <c r="K1037">
        <v>13.43666</v>
      </c>
      <c r="L1037">
        <v>12.3635</v>
      </c>
      <c r="M1037" t="s">
        <v>7030</v>
      </c>
    </row>
    <row r="1038" spans="1:13" x14ac:dyDescent="0.2">
      <c r="A1038" t="s">
        <v>319</v>
      </c>
      <c r="B1038" t="s">
        <v>3440</v>
      </c>
      <c r="C1038">
        <v>0.45054674148559598</v>
      </c>
      <c r="D1038">
        <v>0.390983776292397</v>
      </c>
      <c r="E1038">
        <v>17.891590000000001</v>
      </c>
      <c r="F1038">
        <v>17.56495</v>
      </c>
      <c r="G1038">
        <v>18.271470000000001</v>
      </c>
      <c r="H1038">
        <v>17.113769999999999</v>
      </c>
      <c r="I1038">
        <v>16.841329999999999</v>
      </c>
      <c r="J1038">
        <v>16.70421</v>
      </c>
      <c r="K1038">
        <v>16.918089999999999</v>
      </c>
      <c r="L1038">
        <v>18.575949999999999</v>
      </c>
      <c r="M1038" t="s">
        <v>6228</v>
      </c>
    </row>
    <row r="1039" spans="1:13" x14ac:dyDescent="0.2">
      <c r="A1039" t="s">
        <v>2107</v>
      </c>
      <c r="B1039" t="s">
        <v>5209</v>
      </c>
      <c r="C1039">
        <v>0.44965076446533198</v>
      </c>
      <c r="D1039">
        <v>1.8679599904545201</v>
      </c>
      <c r="E1039">
        <v>17.803989999999999</v>
      </c>
      <c r="F1039">
        <v>18.0002</v>
      </c>
      <c r="G1039">
        <v>17.483889999999999</v>
      </c>
      <c r="H1039">
        <v>17.585090000000001</v>
      </c>
      <c r="I1039">
        <v>17.28715</v>
      </c>
      <c r="J1039">
        <v>17.421800000000001</v>
      </c>
      <c r="K1039">
        <v>17.233969999999999</v>
      </c>
      <c r="L1039">
        <v>17.13165</v>
      </c>
      <c r="M1039" t="s">
        <v>7877</v>
      </c>
    </row>
    <row r="1040" spans="1:13" x14ac:dyDescent="0.2">
      <c r="A1040" t="s">
        <v>1050</v>
      </c>
      <c r="B1040" t="s">
        <v>4165</v>
      </c>
      <c r="C1040">
        <v>0.44942307472228998</v>
      </c>
      <c r="D1040">
        <v>0.14202131717948699</v>
      </c>
      <c r="E1040">
        <v>10.583270000000001</v>
      </c>
      <c r="F1040">
        <v>14.835319999999999</v>
      </c>
      <c r="G1040">
        <v>11.322319999999999</v>
      </c>
      <c r="H1040">
        <v>10.458640000000001</v>
      </c>
      <c r="I1040">
        <v>9.6452600000000004</v>
      </c>
      <c r="J1040">
        <v>12.529350000000001</v>
      </c>
      <c r="K1040">
        <v>11.34365</v>
      </c>
      <c r="L1040">
        <v>11.883599999999999</v>
      </c>
      <c r="M1040" t="s">
        <v>7087</v>
      </c>
    </row>
    <row r="1041" spans="1:13" x14ac:dyDescent="0.2">
      <c r="A1041" t="s">
        <v>223</v>
      </c>
      <c r="B1041" t="s">
        <v>3344</v>
      </c>
      <c r="C1041">
        <v>0.44893050193786599</v>
      </c>
      <c r="D1041">
        <v>0.27737416401507298</v>
      </c>
      <c r="E1041">
        <v>13.36922</v>
      </c>
      <c r="F1041">
        <v>14.40161</v>
      </c>
      <c r="G1041">
        <v>11.843959999999999</v>
      </c>
      <c r="H1041">
        <v>13.64303</v>
      </c>
      <c r="I1041">
        <v>13.56019</v>
      </c>
      <c r="J1041">
        <v>11.71026</v>
      </c>
      <c r="K1041">
        <v>13.010590000000001</v>
      </c>
      <c r="L1041">
        <v>13.18107</v>
      </c>
      <c r="M1041" t="s">
        <v>6228</v>
      </c>
    </row>
    <row r="1042" spans="1:13" x14ac:dyDescent="0.2">
      <c r="A1042" t="s">
        <v>2012</v>
      </c>
      <c r="B1042" t="s">
        <v>5115</v>
      </c>
      <c r="C1042">
        <v>0.44886136054992698</v>
      </c>
      <c r="D1042">
        <v>0.25697695513850399</v>
      </c>
      <c r="E1042">
        <v>12.77305</v>
      </c>
      <c r="F1042">
        <v>12.2996</v>
      </c>
      <c r="G1042">
        <v>10.70716</v>
      </c>
      <c r="H1042">
        <v>12.14803</v>
      </c>
      <c r="I1042">
        <v>10.165520000000001</v>
      </c>
      <c r="J1042">
        <v>11.37241</v>
      </c>
      <c r="K1042">
        <v>12.88659</v>
      </c>
      <c r="L1042">
        <v>11.70787</v>
      </c>
      <c r="M1042" t="s">
        <v>7814</v>
      </c>
    </row>
    <row r="1043" spans="1:13" x14ac:dyDescent="0.2">
      <c r="A1043" t="s">
        <v>2956</v>
      </c>
      <c r="B1043" t="s">
        <v>6049</v>
      </c>
      <c r="C1043">
        <v>0.44836235046386702</v>
      </c>
      <c r="D1043">
        <v>1.1786382674370799</v>
      </c>
      <c r="E1043">
        <v>16.99888</v>
      </c>
      <c r="F1043">
        <v>17.181260000000002</v>
      </c>
      <c r="G1043">
        <v>16.336849999999998</v>
      </c>
      <c r="H1043">
        <v>17.07132</v>
      </c>
      <c r="I1043">
        <v>16.564769999999999</v>
      </c>
      <c r="J1043">
        <v>16.330259999999999</v>
      </c>
      <c r="K1043">
        <v>16.356089999999998</v>
      </c>
      <c r="L1043">
        <v>16.54373</v>
      </c>
      <c r="M1043" t="s">
        <v>8528</v>
      </c>
    </row>
    <row r="1044" spans="1:13" x14ac:dyDescent="0.2">
      <c r="A1044" t="s">
        <v>856</v>
      </c>
      <c r="B1044" t="s">
        <v>3971</v>
      </c>
      <c r="C1044">
        <v>0.44829440116882302</v>
      </c>
      <c r="D1044">
        <v>0.43740973539845202</v>
      </c>
      <c r="E1044">
        <v>14.115399999999999</v>
      </c>
      <c r="F1044">
        <v>13.42784</v>
      </c>
      <c r="G1044">
        <v>14.02327</v>
      </c>
      <c r="H1044">
        <v>13.92309</v>
      </c>
      <c r="I1044">
        <v>12.58975</v>
      </c>
      <c r="J1044">
        <v>14.602919999999999</v>
      </c>
      <c r="K1044">
        <v>13.461069999999999</v>
      </c>
      <c r="L1044">
        <v>13.042680000000001</v>
      </c>
      <c r="M1044" t="s">
        <v>6931</v>
      </c>
    </row>
    <row r="1045" spans="1:13" x14ac:dyDescent="0.2">
      <c r="A1045" t="s">
        <v>732</v>
      </c>
      <c r="B1045" t="s">
        <v>3847</v>
      </c>
      <c r="C1045">
        <v>0.44602394104003901</v>
      </c>
      <c r="D1045">
        <v>0.392320296151837</v>
      </c>
      <c r="E1045">
        <v>15.45293</v>
      </c>
      <c r="F1045">
        <v>15.028549999999999</v>
      </c>
      <c r="G1045">
        <v>16.276160000000001</v>
      </c>
      <c r="H1045">
        <v>15.168990000000001</v>
      </c>
      <c r="I1045">
        <v>14.11523</v>
      </c>
      <c r="J1045">
        <v>15.34262</v>
      </c>
      <c r="K1045">
        <v>14.66597</v>
      </c>
      <c r="L1045">
        <v>16.018709999999999</v>
      </c>
      <c r="M1045" t="s">
        <v>6834</v>
      </c>
    </row>
    <row r="1046" spans="1:13" x14ac:dyDescent="0.2">
      <c r="A1046" t="s">
        <v>935</v>
      </c>
      <c r="B1046" t="s">
        <v>4050</v>
      </c>
      <c r="C1046">
        <v>0.44595956802368197</v>
      </c>
      <c r="D1046">
        <v>0.55679749553292901</v>
      </c>
      <c r="E1046">
        <v>19.851009999999999</v>
      </c>
      <c r="F1046">
        <v>19.008379999999999</v>
      </c>
      <c r="G1046">
        <v>18.92043</v>
      </c>
      <c r="H1046">
        <v>19.283159999999999</v>
      </c>
      <c r="I1046">
        <v>18.96707</v>
      </c>
      <c r="J1046">
        <v>18.250450000000001</v>
      </c>
      <c r="K1046">
        <v>19.626719999999999</v>
      </c>
      <c r="L1046">
        <v>18.434889999999999</v>
      </c>
      <c r="M1046" t="s">
        <v>6290</v>
      </c>
    </row>
    <row r="1047" spans="1:13" x14ac:dyDescent="0.2">
      <c r="A1047" t="s">
        <v>574</v>
      </c>
      <c r="B1047" t="s">
        <v>3692</v>
      </c>
      <c r="C1047">
        <v>0.44534516334533703</v>
      </c>
      <c r="D1047">
        <v>0.39623679044494398</v>
      </c>
      <c r="E1047">
        <v>15.753500000000001</v>
      </c>
      <c r="F1047">
        <v>15.480180000000001</v>
      </c>
      <c r="G1047">
        <v>14.514290000000001</v>
      </c>
      <c r="H1047">
        <v>15.97878</v>
      </c>
      <c r="I1047">
        <v>15.433490000000001</v>
      </c>
      <c r="J1047">
        <v>15.397119999999999</v>
      </c>
      <c r="K1047">
        <v>15.24239</v>
      </c>
      <c r="L1047">
        <v>13.87236</v>
      </c>
      <c r="M1047" t="s">
        <v>6305</v>
      </c>
    </row>
    <row r="1048" spans="1:13" x14ac:dyDescent="0.2">
      <c r="A1048" t="s">
        <v>1054</v>
      </c>
      <c r="B1048" t="s">
        <v>4169</v>
      </c>
      <c r="C1048">
        <v>0.445300102233887</v>
      </c>
      <c r="D1048">
        <v>0.41753518541298801</v>
      </c>
      <c r="E1048">
        <v>20.388870000000001</v>
      </c>
      <c r="F1048">
        <v>19.478449999999999</v>
      </c>
      <c r="G1048">
        <v>20.84102</v>
      </c>
      <c r="H1048">
        <v>19.949359999999999</v>
      </c>
      <c r="I1048">
        <v>19.163519999999998</v>
      </c>
      <c r="J1048">
        <v>19.202020000000001</v>
      </c>
      <c r="K1048">
        <v>19.75413</v>
      </c>
      <c r="L1048">
        <v>20.756820000000001</v>
      </c>
      <c r="M1048" t="s">
        <v>6305</v>
      </c>
    </row>
    <row r="1049" spans="1:13" x14ac:dyDescent="0.2">
      <c r="A1049" t="s">
        <v>2345</v>
      </c>
      <c r="B1049" t="s">
        <v>5446</v>
      </c>
      <c r="C1049">
        <v>0.44473981857299799</v>
      </c>
      <c r="D1049">
        <v>8.3705593448686805E-2</v>
      </c>
      <c r="E1049">
        <v>16.828140000000001</v>
      </c>
      <c r="F1049">
        <v>17.680540000000001</v>
      </c>
      <c r="G1049">
        <v>10.587009999999999</v>
      </c>
      <c r="H1049">
        <v>17.488019999999999</v>
      </c>
      <c r="I1049">
        <v>16.517990000000001</v>
      </c>
      <c r="J1049">
        <v>12.5601</v>
      </c>
      <c r="K1049">
        <v>16.19436</v>
      </c>
      <c r="L1049">
        <v>15.532299999999999</v>
      </c>
      <c r="M1049" t="s">
        <v>8049</v>
      </c>
    </row>
    <row r="1050" spans="1:13" x14ac:dyDescent="0.2">
      <c r="A1050" t="s">
        <v>77</v>
      </c>
      <c r="B1050" t="s">
        <v>3202</v>
      </c>
      <c r="C1050">
        <v>0.44349050521850603</v>
      </c>
      <c r="D1050">
        <v>0.62145194642212898</v>
      </c>
      <c r="E1050">
        <v>15.29156</v>
      </c>
      <c r="F1050">
        <v>15.496169999999999</v>
      </c>
      <c r="G1050">
        <v>14.476850000000001</v>
      </c>
      <c r="H1050">
        <v>15.484579999999999</v>
      </c>
      <c r="I1050">
        <v>15.34741</v>
      </c>
      <c r="J1050">
        <v>14.77186</v>
      </c>
      <c r="K1050">
        <v>14.670579999999999</v>
      </c>
      <c r="L1050">
        <v>14.18534</v>
      </c>
      <c r="M1050" t="s">
        <v>6295</v>
      </c>
    </row>
    <row r="1051" spans="1:13" x14ac:dyDescent="0.2">
      <c r="A1051" t="s">
        <v>2526</v>
      </c>
      <c r="B1051" t="s">
        <v>5624</v>
      </c>
      <c r="C1051">
        <v>0.44348382949829102</v>
      </c>
      <c r="D1051">
        <v>0.37323691503900702</v>
      </c>
      <c r="E1051">
        <v>11.141030000000001</v>
      </c>
      <c r="F1051">
        <v>11.96238</v>
      </c>
      <c r="G1051">
        <v>11.268980000000001</v>
      </c>
      <c r="H1051">
        <v>10.59581</v>
      </c>
      <c r="I1051">
        <v>10.15929</v>
      </c>
      <c r="J1051">
        <v>11.580399999999999</v>
      </c>
      <c r="K1051">
        <v>9.9455419999999997</v>
      </c>
      <c r="L1051">
        <v>11.509040000000001</v>
      </c>
      <c r="M1051" t="s">
        <v>8191</v>
      </c>
    </row>
    <row r="1052" spans="1:13" x14ac:dyDescent="0.2">
      <c r="A1052" t="s">
        <v>2346</v>
      </c>
      <c r="B1052" t="s">
        <v>5447</v>
      </c>
      <c r="C1052">
        <v>0.442628383636475</v>
      </c>
      <c r="D1052">
        <v>0.39534967245171598</v>
      </c>
      <c r="E1052">
        <v>14.4155</v>
      </c>
      <c r="F1052">
        <v>15.08731</v>
      </c>
      <c r="G1052">
        <v>14.141439999999999</v>
      </c>
      <c r="H1052">
        <v>15.65489</v>
      </c>
      <c r="I1052">
        <v>15.32612</v>
      </c>
      <c r="J1052">
        <v>14.50122</v>
      </c>
      <c r="K1052">
        <v>13.98204</v>
      </c>
      <c r="L1052">
        <v>13.719250000000001</v>
      </c>
      <c r="M1052" t="s">
        <v>8050</v>
      </c>
    </row>
    <row r="1053" spans="1:13" x14ac:dyDescent="0.2">
      <c r="A1053" t="s">
        <v>908</v>
      </c>
      <c r="B1053" t="s">
        <v>4023</v>
      </c>
      <c r="C1053">
        <v>0.44221687316894498</v>
      </c>
      <c r="D1053">
        <v>0.45761213336107298</v>
      </c>
      <c r="E1053">
        <v>19.552890000000001</v>
      </c>
      <c r="F1053">
        <v>20.39902</v>
      </c>
      <c r="G1053">
        <v>19.35577</v>
      </c>
      <c r="H1053">
        <v>20.105170000000001</v>
      </c>
      <c r="I1053">
        <v>19.667090000000002</v>
      </c>
      <c r="J1053">
        <v>19.651959999999999</v>
      </c>
      <c r="K1053">
        <v>18.348459999999999</v>
      </c>
      <c r="L1053">
        <v>19.976479999999999</v>
      </c>
      <c r="M1053" t="s">
        <v>6976</v>
      </c>
    </row>
    <row r="1054" spans="1:13" x14ac:dyDescent="0.2">
      <c r="A1054" t="s">
        <v>836</v>
      </c>
      <c r="B1054" t="s">
        <v>3951</v>
      </c>
      <c r="C1054">
        <v>0.44122481346130399</v>
      </c>
      <c r="D1054">
        <v>0.33446552038959998</v>
      </c>
      <c r="E1054">
        <v>13.84864</v>
      </c>
      <c r="F1054">
        <v>14.972860000000001</v>
      </c>
      <c r="G1054">
        <v>13.996930000000001</v>
      </c>
      <c r="H1054">
        <v>13.793760000000001</v>
      </c>
      <c r="I1054">
        <v>14.29635</v>
      </c>
      <c r="J1054">
        <v>12.246029999999999</v>
      </c>
      <c r="K1054">
        <v>14.09925</v>
      </c>
      <c r="L1054">
        <v>14.20566</v>
      </c>
      <c r="M1054" t="s">
        <v>6915</v>
      </c>
    </row>
    <row r="1055" spans="1:13" x14ac:dyDescent="0.2">
      <c r="A1055" t="s">
        <v>1360</v>
      </c>
      <c r="B1055" t="s">
        <v>4470</v>
      </c>
      <c r="C1055">
        <v>0.440855503082275</v>
      </c>
      <c r="D1055">
        <v>0.90971941375548104</v>
      </c>
      <c r="E1055">
        <v>18.62163</v>
      </c>
      <c r="F1055">
        <v>18.52826</v>
      </c>
      <c r="G1055">
        <v>18.318370000000002</v>
      </c>
      <c r="H1055">
        <v>17.793500000000002</v>
      </c>
      <c r="I1055">
        <v>17.505870000000002</v>
      </c>
      <c r="J1055">
        <v>18.119140000000002</v>
      </c>
      <c r="K1055">
        <v>18.171559999999999</v>
      </c>
      <c r="L1055">
        <v>17.70177</v>
      </c>
      <c r="M1055" t="s">
        <v>7325</v>
      </c>
    </row>
    <row r="1056" spans="1:13" x14ac:dyDescent="0.2">
      <c r="A1056" t="s">
        <v>945</v>
      </c>
      <c r="B1056" t="s">
        <v>4060</v>
      </c>
      <c r="C1056">
        <v>0.44071006774902299</v>
      </c>
      <c r="D1056">
        <v>0.326372914723775</v>
      </c>
      <c r="E1056">
        <v>12.83746</v>
      </c>
      <c r="F1056">
        <v>13.11393</v>
      </c>
      <c r="G1056">
        <v>13.00473</v>
      </c>
      <c r="H1056">
        <v>12.16737</v>
      </c>
      <c r="I1056">
        <v>11.899470000000001</v>
      </c>
      <c r="J1056">
        <v>11.98194</v>
      </c>
      <c r="K1056">
        <v>11.56278</v>
      </c>
      <c r="L1056">
        <v>13.916460000000001</v>
      </c>
      <c r="M1056" t="s">
        <v>6228</v>
      </c>
    </row>
    <row r="1057" spans="1:13" x14ac:dyDescent="0.2">
      <c r="A1057" t="s">
        <v>1220</v>
      </c>
      <c r="B1057" t="s">
        <v>4331</v>
      </c>
      <c r="C1057">
        <v>0.439966440200806</v>
      </c>
      <c r="D1057">
        <v>0.52258254945170401</v>
      </c>
      <c r="E1057">
        <v>13.4976</v>
      </c>
      <c r="F1057">
        <v>13.848660000000001</v>
      </c>
      <c r="G1057">
        <v>12.48494</v>
      </c>
      <c r="H1057">
        <v>13.788539999999999</v>
      </c>
      <c r="I1057">
        <v>12.59595</v>
      </c>
      <c r="J1057">
        <v>13.59614</v>
      </c>
      <c r="K1057">
        <v>12.97451</v>
      </c>
      <c r="L1057">
        <v>12.69328</v>
      </c>
      <c r="M1057" t="s">
        <v>7219</v>
      </c>
    </row>
    <row r="1058" spans="1:13" x14ac:dyDescent="0.2">
      <c r="A1058" t="s">
        <v>2463</v>
      </c>
      <c r="B1058" t="s">
        <v>5564</v>
      </c>
      <c r="C1058">
        <v>0.43906641006469699</v>
      </c>
      <c r="D1058">
        <v>1.1595164809435601</v>
      </c>
      <c r="E1058">
        <v>17.604620000000001</v>
      </c>
      <c r="F1058">
        <v>17.023810000000001</v>
      </c>
      <c r="G1058">
        <v>17.437159999999999</v>
      </c>
      <c r="H1058">
        <v>16.894069999999999</v>
      </c>
      <c r="I1058">
        <v>16.602440000000001</v>
      </c>
      <c r="J1058">
        <v>16.67144</v>
      </c>
      <c r="K1058">
        <v>17.07902</v>
      </c>
      <c r="L1058">
        <v>16.850490000000001</v>
      </c>
      <c r="M1058" t="s">
        <v>8140</v>
      </c>
    </row>
    <row r="1059" spans="1:13" x14ac:dyDescent="0.2">
      <c r="A1059" t="s">
        <v>1039</v>
      </c>
      <c r="B1059" t="s">
        <v>4154</v>
      </c>
      <c r="C1059">
        <v>0.43820667266845698</v>
      </c>
      <c r="D1059">
        <v>0.133184451127043</v>
      </c>
      <c r="E1059">
        <v>10.59456</v>
      </c>
      <c r="F1059">
        <v>14.16208</v>
      </c>
      <c r="G1059">
        <v>11.424899999999999</v>
      </c>
      <c r="H1059">
        <v>13.41418</v>
      </c>
      <c r="I1059">
        <v>10.469099999999999</v>
      </c>
      <c r="J1059">
        <v>13.683199999999999</v>
      </c>
      <c r="K1059">
        <v>13.4091</v>
      </c>
      <c r="L1059">
        <v>10.281499999999999</v>
      </c>
      <c r="M1059" t="s">
        <v>7079</v>
      </c>
    </row>
    <row r="1060" spans="1:13" x14ac:dyDescent="0.2">
      <c r="A1060" t="s">
        <v>443</v>
      </c>
      <c r="B1060" t="s">
        <v>3564</v>
      </c>
      <c r="C1060">
        <v>0.43786835670471203</v>
      </c>
      <c r="D1060">
        <v>0.31297098306304599</v>
      </c>
      <c r="E1060">
        <v>11.49377</v>
      </c>
      <c r="F1060">
        <v>12.62369</v>
      </c>
      <c r="G1060">
        <v>10.950979999999999</v>
      </c>
      <c r="H1060">
        <v>12.67595</v>
      </c>
      <c r="I1060">
        <v>12.24694</v>
      </c>
      <c r="J1060">
        <v>11.37552</v>
      </c>
      <c r="K1060">
        <v>11.96871</v>
      </c>
      <c r="L1060">
        <v>10.40174</v>
      </c>
      <c r="M1060" t="s">
        <v>6600</v>
      </c>
    </row>
    <row r="1061" spans="1:13" x14ac:dyDescent="0.2">
      <c r="A1061" t="s">
        <v>1681</v>
      </c>
      <c r="B1061" t="s">
        <v>4787</v>
      </c>
      <c r="C1061">
        <v>0.43754506111144997</v>
      </c>
      <c r="D1061">
        <v>0.53965171191336003</v>
      </c>
      <c r="E1061">
        <v>13.273400000000001</v>
      </c>
      <c r="F1061">
        <v>12.98183</v>
      </c>
      <c r="G1061">
        <v>13.910589999999999</v>
      </c>
      <c r="H1061">
        <v>13.432460000000001</v>
      </c>
      <c r="I1061">
        <v>13.32208</v>
      </c>
      <c r="J1061">
        <v>13.045249999999999</v>
      </c>
      <c r="K1061">
        <v>12.03035</v>
      </c>
      <c r="L1061">
        <v>13.450430000000001</v>
      </c>
      <c r="M1061" t="s">
        <v>6305</v>
      </c>
    </row>
    <row r="1062" spans="1:13" x14ac:dyDescent="0.2">
      <c r="A1062" t="s">
        <v>1357</v>
      </c>
      <c r="B1062" t="s">
        <v>4467</v>
      </c>
      <c r="C1062">
        <v>0.436881303787231</v>
      </c>
      <c r="D1062">
        <v>0.29093926449988899</v>
      </c>
      <c r="E1062">
        <v>12.81338</v>
      </c>
      <c r="F1062">
        <v>13.584110000000001</v>
      </c>
      <c r="G1062">
        <v>13.228149999999999</v>
      </c>
      <c r="H1062">
        <v>12.75473</v>
      </c>
      <c r="I1062">
        <v>11.57343</v>
      </c>
      <c r="J1062">
        <v>14.22418</v>
      </c>
      <c r="K1062">
        <v>11.91038</v>
      </c>
      <c r="L1062">
        <v>12.924860000000001</v>
      </c>
      <c r="M1062" t="s">
        <v>7322</v>
      </c>
    </row>
    <row r="1063" spans="1:13" x14ac:dyDescent="0.2">
      <c r="A1063" t="s">
        <v>2931</v>
      </c>
      <c r="B1063" t="s">
        <v>6024</v>
      </c>
      <c r="C1063">
        <v>0.43610048294067399</v>
      </c>
      <c r="D1063">
        <v>0.34010583761610702</v>
      </c>
      <c r="E1063">
        <v>13.12579</v>
      </c>
      <c r="F1063">
        <v>14.216950000000001</v>
      </c>
      <c r="G1063">
        <v>13.298690000000001</v>
      </c>
      <c r="H1063">
        <v>13.37815</v>
      </c>
      <c r="I1063">
        <v>12.210150000000001</v>
      </c>
      <c r="J1063">
        <v>13.53664</v>
      </c>
      <c r="K1063">
        <v>12.297140000000001</v>
      </c>
      <c r="L1063">
        <v>14.231249999999999</v>
      </c>
      <c r="M1063" t="s">
        <v>6228</v>
      </c>
    </row>
    <row r="1064" spans="1:13" x14ac:dyDescent="0.2">
      <c r="A1064" t="s">
        <v>2274</v>
      </c>
      <c r="B1064" t="s">
        <v>5375</v>
      </c>
      <c r="C1064">
        <v>0.435907602310181</v>
      </c>
      <c r="D1064">
        <v>0.59027080316228397</v>
      </c>
      <c r="E1064">
        <v>14.099299999999999</v>
      </c>
      <c r="F1064">
        <v>13.98512</v>
      </c>
      <c r="G1064">
        <v>13.599460000000001</v>
      </c>
      <c r="H1064">
        <v>14.683579999999999</v>
      </c>
      <c r="I1064">
        <v>13.59417</v>
      </c>
      <c r="J1064">
        <v>13.75606</v>
      </c>
      <c r="K1064">
        <v>14.2826</v>
      </c>
      <c r="L1064">
        <v>12.991</v>
      </c>
      <c r="M1064" t="s">
        <v>6290</v>
      </c>
    </row>
    <row r="1065" spans="1:13" x14ac:dyDescent="0.2">
      <c r="A1065" t="s">
        <v>1534</v>
      </c>
      <c r="B1065" t="s">
        <v>4640</v>
      </c>
      <c r="C1065">
        <v>0.43520855903625499</v>
      </c>
      <c r="D1065">
        <v>0.60667513111600202</v>
      </c>
      <c r="E1065">
        <v>13.98038</v>
      </c>
      <c r="F1065">
        <v>13.48011</v>
      </c>
      <c r="G1065">
        <v>12.40329</v>
      </c>
      <c r="H1065">
        <v>13.08231</v>
      </c>
      <c r="I1065">
        <v>12.921010000000001</v>
      </c>
      <c r="J1065">
        <v>12.901490000000001</v>
      </c>
      <c r="K1065">
        <v>12.741669999999999</v>
      </c>
      <c r="L1065">
        <v>12.64109</v>
      </c>
      <c r="M1065" t="s">
        <v>7444</v>
      </c>
    </row>
    <row r="1066" spans="1:13" x14ac:dyDescent="0.2">
      <c r="A1066" t="s">
        <v>1405</v>
      </c>
      <c r="B1066" t="s">
        <v>4514</v>
      </c>
      <c r="C1066">
        <v>0.43504929542541498</v>
      </c>
      <c r="D1066">
        <v>0.142058534089645</v>
      </c>
      <c r="E1066">
        <v>14.57485</v>
      </c>
      <c r="F1066">
        <v>12.58949</v>
      </c>
      <c r="G1066">
        <v>11.87768</v>
      </c>
      <c r="H1066">
        <v>14.511670000000001</v>
      </c>
      <c r="I1066">
        <v>12.1645</v>
      </c>
      <c r="J1066">
        <v>10.81639</v>
      </c>
      <c r="K1066">
        <v>15.173550000000001</v>
      </c>
      <c r="L1066">
        <v>13.659050000000001</v>
      </c>
      <c r="M1066" t="s">
        <v>7359</v>
      </c>
    </row>
    <row r="1067" spans="1:13" x14ac:dyDescent="0.2">
      <c r="A1067" t="s">
        <v>371</v>
      </c>
      <c r="B1067" t="s">
        <v>3492</v>
      </c>
      <c r="C1067">
        <v>0.43474721908569303</v>
      </c>
      <c r="D1067">
        <v>0.18498227529687</v>
      </c>
      <c r="E1067">
        <v>13.718730000000001</v>
      </c>
      <c r="F1067">
        <v>13.292109999999999</v>
      </c>
      <c r="G1067">
        <v>12.729990000000001</v>
      </c>
      <c r="H1067">
        <v>13.70654</v>
      </c>
      <c r="I1067">
        <v>10.286099999999999</v>
      </c>
      <c r="J1067">
        <v>13.440799999999999</v>
      </c>
      <c r="K1067">
        <v>14.0032</v>
      </c>
      <c r="L1067">
        <v>13.97827</v>
      </c>
      <c r="M1067" t="s">
        <v>6534</v>
      </c>
    </row>
    <row r="1068" spans="1:13" x14ac:dyDescent="0.2">
      <c r="A1068" t="s">
        <v>1027</v>
      </c>
      <c r="B1068" t="s">
        <v>4142</v>
      </c>
      <c r="C1068">
        <v>0.43426561355590798</v>
      </c>
      <c r="D1068">
        <v>0.34276943669370902</v>
      </c>
      <c r="E1068">
        <v>18.29251</v>
      </c>
      <c r="F1068">
        <v>18.574929999999998</v>
      </c>
      <c r="G1068">
        <v>16.769220000000001</v>
      </c>
      <c r="H1068">
        <v>18.365629999999999</v>
      </c>
      <c r="I1068">
        <v>18.120149999999999</v>
      </c>
      <c r="J1068">
        <v>16.964939999999999</v>
      </c>
      <c r="K1068">
        <v>18.223089999999999</v>
      </c>
      <c r="L1068">
        <v>16.957059999999998</v>
      </c>
      <c r="M1068" t="s">
        <v>7070</v>
      </c>
    </row>
    <row r="1069" spans="1:13" x14ac:dyDescent="0.2">
      <c r="A1069" t="s">
        <v>599</v>
      </c>
      <c r="B1069" t="s">
        <v>3717</v>
      </c>
      <c r="C1069">
        <v>0.434091806411743</v>
      </c>
      <c r="D1069">
        <v>0.24959707285840599</v>
      </c>
      <c r="E1069">
        <v>11.27089</v>
      </c>
      <c r="F1069">
        <v>12.94013</v>
      </c>
      <c r="G1069">
        <v>10.05791</v>
      </c>
      <c r="H1069">
        <v>12.288919999999999</v>
      </c>
      <c r="I1069">
        <v>11.005660000000001</v>
      </c>
      <c r="J1069">
        <v>12.13992</v>
      </c>
      <c r="K1069">
        <v>11.06062</v>
      </c>
      <c r="L1069">
        <v>10.61529</v>
      </c>
      <c r="M1069" t="s">
        <v>6228</v>
      </c>
    </row>
    <row r="1070" spans="1:13" x14ac:dyDescent="0.2">
      <c r="A1070" t="s">
        <v>979</v>
      </c>
      <c r="B1070" t="s">
        <v>4094</v>
      </c>
      <c r="C1070">
        <v>0.43381118774414101</v>
      </c>
      <c r="D1070">
        <v>0.167183475944223</v>
      </c>
      <c r="E1070">
        <v>13.406269999999999</v>
      </c>
      <c r="F1070">
        <v>14.416679999999999</v>
      </c>
      <c r="G1070">
        <v>10.74572</v>
      </c>
      <c r="H1070">
        <v>13.23706</v>
      </c>
      <c r="I1070">
        <v>10.68933</v>
      </c>
      <c r="J1070">
        <v>13.16807</v>
      </c>
      <c r="K1070">
        <v>13.50163</v>
      </c>
      <c r="L1070">
        <v>12.711449999999999</v>
      </c>
      <c r="M1070" t="s">
        <v>7032</v>
      </c>
    </row>
    <row r="1071" spans="1:13" x14ac:dyDescent="0.2">
      <c r="A1071" t="s">
        <v>1297</v>
      </c>
      <c r="B1071" t="s">
        <v>4407</v>
      </c>
      <c r="C1071">
        <v>0.43324446678161599</v>
      </c>
      <c r="D1071">
        <v>0.20612098479325799</v>
      </c>
      <c r="E1071">
        <v>12.478059999999999</v>
      </c>
      <c r="F1071">
        <v>12.62927</v>
      </c>
      <c r="G1071">
        <v>13.9436</v>
      </c>
      <c r="H1071">
        <v>12.50939</v>
      </c>
      <c r="I1071">
        <v>10.85689</v>
      </c>
      <c r="J1071">
        <v>11.655559999999999</v>
      </c>
      <c r="K1071">
        <v>14.27961</v>
      </c>
      <c r="L1071">
        <v>13.03528</v>
      </c>
      <c r="M1071" t="s">
        <v>6228</v>
      </c>
    </row>
    <row r="1072" spans="1:13" x14ac:dyDescent="0.2">
      <c r="A1072" t="s">
        <v>940</v>
      </c>
      <c r="B1072" t="s">
        <v>4055</v>
      </c>
      <c r="C1072">
        <v>0.43109369277954102</v>
      </c>
      <c r="D1072">
        <v>0.199873701303033</v>
      </c>
      <c r="E1072">
        <v>13.069269999999999</v>
      </c>
      <c r="F1072">
        <v>10.774419999999999</v>
      </c>
      <c r="G1072">
        <v>13.64057</v>
      </c>
      <c r="H1072">
        <v>12.43928</v>
      </c>
      <c r="I1072">
        <v>10.38949</v>
      </c>
      <c r="J1072">
        <v>12.10896</v>
      </c>
      <c r="K1072">
        <v>12.65587</v>
      </c>
      <c r="L1072">
        <v>13.044840000000001</v>
      </c>
      <c r="M1072" t="s">
        <v>7001</v>
      </c>
    </row>
    <row r="1073" spans="1:13" x14ac:dyDescent="0.2">
      <c r="A1073" t="s">
        <v>2174</v>
      </c>
      <c r="B1073" t="s">
        <v>5275</v>
      </c>
      <c r="C1073">
        <v>0.43038678169250499</v>
      </c>
      <c r="D1073">
        <v>0.32703822895566098</v>
      </c>
      <c r="E1073">
        <v>15.83525</v>
      </c>
      <c r="F1073">
        <v>16.42632</v>
      </c>
      <c r="G1073">
        <v>14.50698</v>
      </c>
      <c r="H1073">
        <v>15.774900000000001</v>
      </c>
      <c r="I1073">
        <v>15.92126</v>
      </c>
      <c r="J1073">
        <v>15.31226</v>
      </c>
      <c r="K1073">
        <v>15.47831</v>
      </c>
      <c r="L1073">
        <v>14.11007</v>
      </c>
      <c r="M1073" t="s">
        <v>7919</v>
      </c>
    </row>
    <row r="1074" spans="1:13" x14ac:dyDescent="0.2">
      <c r="A1074" t="s">
        <v>749</v>
      </c>
      <c r="B1074" t="s">
        <v>3864</v>
      </c>
      <c r="C1074">
        <v>0.43029880523681602</v>
      </c>
      <c r="D1074">
        <v>0.29853223697319697</v>
      </c>
      <c r="E1074">
        <v>12.70223</v>
      </c>
      <c r="F1074">
        <v>12.442880000000001</v>
      </c>
      <c r="G1074">
        <v>11.66719</v>
      </c>
      <c r="H1074">
        <v>12.62862</v>
      </c>
      <c r="I1074">
        <v>12.036440000000001</v>
      </c>
      <c r="J1074">
        <v>10.37529</v>
      </c>
      <c r="K1074">
        <v>12.98813</v>
      </c>
      <c r="L1074">
        <v>12.31986</v>
      </c>
      <c r="M1074" t="s">
        <v>6847</v>
      </c>
    </row>
    <row r="1075" spans="1:13" x14ac:dyDescent="0.2">
      <c r="A1075" t="s">
        <v>943</v>
      </c>
      <c r="B1075" t="s">
        <v>4058</v>
      </c>
      <c r="C1075">
        <v>0.42898464202880898</v>
      </c>
      <c r="D1075">
        <v>0.59627751126011996</v>
      </c>
      <c r="E1075">
        <v>20.84121</v>
      </c>
      <c r="F1075">
        <v>20.591000000000001</v>
      </c>
      <c r="G1075">
        <v>20.42869</v>
      </c>
      <c r="H1075">
        <v>20.1938</v>
      </c>
      <c r="I1075">
        <v>19.481770000000001</v>
      </c>
      <c r="J1075">
        <v>20.314589999999999</v>
      </c>
      <c r="K1075">
        <v>19.690249999999999</v>
      </c>
      <c r="L1075">
        <v>20.852139999999999</v>
      </c>
      <c r="M1075" t="s">
        <v>7004</v>
      </c>
    </row>
    <row r="1076" spans="1:13" x14ac:dyDescent="0.2">
      <c r="A1076" t="s">
        <v>2531</v>
      </c>
      <c r="B1076" t="s">
        <v>5629</v>
      </c>
      <c r="C1076">
        <v>0.42760038375854498</v>
      </c>
      <c r="D1076">
        <v>0.41246703510781002</v>
      </c>
      <c r="E1076">
        <v>12.77426</v>
      </c>
      <c r="F1076">
        <v>12.904199999999999</v>
      </c>
      <c r="G1076">
        <v>14.21871</v>
      </c>
      <c r="H1076">
        <v>13.7416</v>
      </c>
      <c r="I1076">
        <v>13.88364</v>
      </c>
      <c r="J1076">
        <v>12.7684</v>
      </c>
      <c r="K1076">
        <v>12.608689999999999</v>
      </c>
      <c r="L1076">
        <v>12.66766</v>
      </c>
      <c r="M1076" t="s">
        <v>8195</v>
      </c>
    </row>
    <row r="1077" spans="1:13" x14ac:dyDescent="0.2">
      <c r="A1077" t="s">
        <v>1738</v>
      </c>
      <c r="B1077" t="s">
        <v>4843</v>
      </c>
      <c r="C1077">
        <v>0.42619252204894997</v>
      </c>
      <c r="D1077">
        <v>0.17563001077242499</v>
      </c>
      <c r="E1077">
        <v>12.619260000000001</v>
      </c>
      <c r="F1077">
        <v>12.89104</v>
      </c>
      <c r="G1077">
        <v>10.60252</v>
      </c>
      <c r="H1077">
        <v>13.402799999999999</v>
      </c>
      <c r="I1077">
        <v>13.116529999999999</v>
      </c>
      <c r="J1077">
        <v>12.059839999999999</v>
      </c>
      <c r="K1077">
        <v>12.729139999999999</v>
      </c>
      <c r="L1077">
        <v>9.9053430000000002</v>
      </c>
      <c r="M1077" t="s">
        <v>6258</v>
      </c>
    </row>
    <row r="1078" spans="1:13" x14ac:dyDescent="0.2">
      <c r="A1078" t="s">
        <v>3041</v>
      </c>
      <c r="B1078" t="s">
        <v>6134</v>
      </c>
      <c r="C1078">
        <v>0.42535781860351601</v>
      </c>
      <c r="D1078">
        <v>0.27110604087759899</v>
      </c>
      <c r="E1078">
        <v>14.021269999999999</v>
      </c>
      <c r="F1078">
        <v>13.10995</v>
      </c>
      <c r="G1078">
        <v>14.478999999999999</v>
      </c>
      <c r="H1078">
        <v>14.42456</v>
      </c>
      <c r="I1078">
        <v>13.33874</v>
      </c>
      <c r="J1078">
        <v>14.6023</v>
      </c>
      <c r="K1078">
        <v>12.093249999999999</v>
      </c>
      <c r="L1078">
        <v>14.299060000000001</v>
      </c>
      <c r="M1078" t="s">
        <v>8603</v>
      </c>
    </row>
    <row r="1079" spans="1:13" x14ac:dyDescent="0.2">
      <c r="A1079" t="s">
        <v>124</v>
      </c>
      <c r="B1079" t="s">
        <v>3247</v>
      </c>
      <c r="C1079">
        <v>0.42524981498718301</v>
      </c>
      <c r="D1079">
        <v>0.42473097036694601</v>
      </c>
      <c r="E1079">
        <v>16.25085</v>
      </c>
      <c r="F1079">
        <v>15.565300000000001</v>
      </c>
      <c r="G1079">
        <v>15.93971</v>
      </c>
      <c r="H1079">
        <v>16.020759999999999</v>
      </c>
      <c r="I1079">
        <v>15.94838</v>
      </c>
      <c r="J1079">
        <v>14.275169999999999</v>
      </c>
      <c r="K1079">
        <v>16.111730000000001</v>
      </c>
      <c r="L1079">
        <v>15.74034</v>
      </c>
      <c r="M1079" t="s">
        <v>6334</v>
      </c>
    </row>
    <row r="1080" spans="1:13" x14ac:dyDescent="0.2">
      <c r="A1080" t="s">
        <v>2552</v>
      </c>
      <c r="B1080" t="s">
        <v>5650</v>
      </c>
      <c r="C1080">
        <v>0.42481923103332497</v>
      </c>
      <c r="D1080">
        <v>0.23223986019800999</v>
      </c>
      <c r="E1080">
        <v>13.52922</v>
      </c>
      <c r="F1080">
        <v>10.88898</v>
      </c>
      <c r="G1080">
        <v>13.428319999999999</v>
      </c>
      <c r="H1080">
        <v>12.18482</v>
      </c>
      <c r="I1080">
        <v>13.15324</v>
      </c>
      <c r="J1080">
        <v>11.29641</v>
      </c>
      <c r="K1080">
        <v>12.18285</v>
      </c>
      <c r="L1080">
        <v>11.69956</v>
      </c>
      <c r="M1080" t="s">
        <v>8216</v>
      </c>
    </row>
    <row r="1081" spans="1:13" x14ac:dyDescent="0.2">
      <c r="A1081" t="s">
        <v>1586</v>
      </c>
      <c r="B1081" t="s">
        <v>4692</v>
      </c>
      <c r="C1081">
        <v>0.42264676094055198</v>
      </c>
      <c r="D1081">
        <v>0.146326276900132</v>
      </c>
      <c r="E1081">
        <v>13.87247</v>
      </c>
      <c r="F1081">
        <v>14.17431</v>
      </c>
      <c r="G1081">
        <v>11.774699999999999</v>
      </c>
      <c r="H1081">
        <v>14.14467</v>
      </c>
      <c r="I1081">
        <v>14.32512</v>
      </c>
      <c r="J1081">
        <v>13.368449999999999</v>
      </c>
      <c r="K1081">
        <v>14.24621</v>
      </c>
      <c r="L1081">
        <v>10.335789999999999</v>
      </c>
      <c r="M1081" t="s">
        <v>7476</v>
      </c>
    </row>
    <row r="1082" spans="1:13" x14ac:dyDescent="0.2">
      <c r="A1082" t="s">
        <v>436</v>
      </c>
      <c r="B1082" t="s">
        <v>3557</v>
      </c>
      <c r="C1082">
        <v>0.42253732681274397</v>
      </c>
      <c r="D1082">
        <v>0.183609661417902</v>
      </c>
      <c r="E1082">
        <v>13.466850000000001</v>
      </c>
      <c r="F1082">
        <v>12.015980000000001</v>
      </c>
      <c r="G1082">
        <v>13.778510000000001</v>
      </c>
      <c r="H1082">
        <v>12.59515</v>
      </c>
      <c r="I1082">
        <v>10.383620000000001</v>
      </c>
      <c r="J1082">
        <v>13.87317</v>
      </c>
      <c r="K1082">
        <v>12.25014</v>
      </c>
      <c r="L1082">
        <v>13.6594</v>
      </c>
      <c r="M1082" t="s">
        <v>6593</v>
      </c>
    </row>
    <row r="1083" spans="1:13" x14ac:dyDescent="0.2">
      <c r="A1083" t="s">
        <v>2836</v>
      </c>
      <c r="B1083" t="s">
        <v>5930</v>
      </c>
      <c r="C1083">
        <v>0.42047739028930697</v>
      </c>
      <c r="D1083">
        <v>1.1888023175159199</v>
      </c>
      <c r="E1083">
        <v>15.09033</v>
      </c>
      <c r="F1083">
        <v>14.417579999999999</v>
      </c>
      <c r="G1083">
        <v>14.80278</v>
      </c>
      <c r="H1083">
        <v>14.92632</v>
      </c>
      <c r="I1083">
        <v>14.327970000000001</v>
      </c>
      <c r="J1083">
        <v>14.559380000000001</v>
      </c>
      <c r="K1083">
        <v>14.590009999999999</v>
      </c>
      <c r="L1083">
        <v>14.07775</v>
      </c>
      <c r="M1083" t="s">
        <v>8432</v>
      </c>
    </row>
    <row r="1084" spans="1:13" x14ac:dyDescent="0.2">
      <c r="A1084" t="s">
        <v>2775</v>
      </c>
      <c r="B1084" t="s">
        <v>5870</v>
      </c>
      <c r="C1084">
        <v>0.41948056221008301</v>
      </c>
      <c r="D1084">
        <v>0.32885822804326997</v>
      </c>
      <c r="E1084">
        <v>14.127829999999999</v>
      </c>
      <c r="F1084">
        <v>14.04238</v>
      </c>
      <c r="G1084">
        <v>13.56945</v>
      </c>
      <c r="H1084">
        <v>14.68221</v>
      </c>
      <c r="I1084">
        <v>12.89198</v>
      </c>
      <c r="J1084">
        <v>13.540520000000001</v>
      </c>
      <c r="K1084">
        <v>13.20228</v>
      </c>
      <c r="L1084">
        <v>15.109170000000001</v>
      </c>
      <c r="M1084" t="s">
        <v>6305</v>
      </c>
    </row>
    <row r="1085" spans="1:13" x14ac:dyDescent="0.2">
      <c r="A1085" t="s">
        <v>822</v>
      </c>
      <c r="B1085" t="s">
        <v>3937</v>
      </c>
      <c r="C1085">
        <v>0.41931247711181602</v>
      </c>
      <c r="D1085">
        <v>0.597596197244881</v>
      </c>
      <c r="E1085">
        <v>13.281280000000001</v>
      </c>
      <c r="F1085">
        <v>12.57605</v>
      </c>
      <c r="G1085">
        <v>12.809620000000001</v>
      </c>
      <c r="H1085">
        <v>12.1656</v>
      </c>
      <c r="I1085">
        <v>12.30017</v>
      </c>
      <c r="J1085">
        <v>12.091419999999999</v>
      </c>
      <c r="K1085">
        <v>11.829459999999999</v>
      </c>
      <c r="L1085">
        <v>12.934240000000001</v>
      </c>
      <c r="M1085" t="s">
        <v>6305</v>
      </c>
    </row>
    <row r="1086" spans="1:13" x14ac:dyDescent="0.2">
      <c r="A1086" t="s">
        <v>2686</v>
      </c>
      <c r="B1086" t="s">
        <v>5782</v>
      </c>
      <c r="C1086">
        <v>0.41868257522583002</v>
      </c>
      <c r="D1086">
        <v>0.60973283066175299</v>
      </c>
      <c r="E1086">
        <v>14.800179999999999</v>
      </c>
      <c r="F1086">
        <v>14.149649999999999</v>
      </c>
      <c r="G1086">
        <v>14.92107</v>
      </c>
      <c r="H1086">
        <v>15.10651</v>
      </c>
      <c r="I1086">
        <v>14.32014</v>
      </c>
      <c r="J1086">
        <v>15.000780000000001</v>
      </c>
      <c r="K1086">
        <v>13.801819999999999</v>
      </c>
      <c r="L1086">
        <v>14.17995</v>
      </c>
      <c r="M1086" t="s">
        <v>8320</v>
      </c>
    </row>
    <row r="1087" spans="1:13" x14ac:dyDescent="0.2">
      <c r="A1087" t="s">
        <v>2240</v>
      </c>
      <c r="B1087" t="s">
        <v>5341</v>
      </c>
      <c r="C1087">
        <v>0.41827487945556602</v>
      </c>
      <c r="D1087">
        <v>0.49568089092586198</v>
      </c>
      <c r="E1087">
        <v>21.406330000000001</v>
      </c>
      <c r="F1087">
        <v>20.717179999999999</v>
      </c>
      <c r="G1087">
        <v>21.38579</v>
      </c>
      <c r="H1087">
        <v>20.59103</v>
      </c>
      <c r="I1087">
        <v>20.226320000000001</v>
      </c>
      <c r="J1087">
        <v>20.363340000000001</v>
      </c>
      <c r="K1087">
        <v>20.27674</v>
      </c>
      <c r="L1087">
        <v>21.560839999999999</v>
      </c>
      <c r="M1087" t="s">
        <v>7981</v>
      </c>
    </row>
    <row r="1088" spans="1:13" x14ac:dyDescent="0.2">
      <c r="A1088" t="s">
        <v>813</v>
      </c>
      <c r="B1088" t="s">
        <v>3928</v>
      </c>
      <c r="C1088">
        <v>0.41795969009399397</v>
      </c>
      <c r="D1088">
        <v>0.55073659990436497</v>
      </c>
      <c r="E1088">
        <v>15.697649999999999</v>
      </c>
      <c r="F1088">
        <v>16.131620000000002</v>
      </c>
      <c r="G1088">
        <v>15.25372</v>
      </c>
      <c r="H1088">
        <v>15.364599999999999</v>
      </c>
      <c r="I1088">
        <v>14.39456</v>
      </c>
      <c r="J1088">
        <v>15.357010000000001</v>
      </c>
      <c r="K1088">
        <v>15.796340000000001</v>
      </c>
      <c r="L1088">
        <v>15.22785</v>
      </c>
      <c r="M1088" t="s">
        <v>6893</v>
      </c>
    </row>
    <row r="1089" spans="1:13" x14ac:dyDescent="0.2">
      <c r="A1089" t="s">
        <v>803</v>
      </c>
      <c r="B1089" t="s">
        <v>3918</v>
      </c>
      <c r="C1089">
        <v>0.41783046722412098</v>
      </c>
      <c r="D1089">
        <v>0.30029791126657401</v>
      </c>
      <c r="E1089">
        <v>14.975759999999999</v>
      </c>
      <c r="F1089">
        <v>15.12238</v>
      </c>
      <c r="G1089">
        <v>17.082619999999999</v>
      </c>
      <c r="H1089">
        <v>16.59365</v>
      </c>
      <c r="I1089">
        <v>15.15903</v>
      </c>
      <c r="J1089">
        <v>15.89147</v>
      </c>
      <c r="K1089">
        <v>15.03323</v>
      </c>
      <c r="L1089">
        <v>16.019369999999999</v>
      </c>
      <c r="M1089" t="s">
        <v>6886</v>
      </c>
    </row>
    <row r="1090" spans="1:13" x14ac:dyDescent="0.2">
      <c r="A1090" t="s">
        <v>1139</v>
      </c>
      <c r="B1090" t="s">
        <v>4251</v>
      </c>
      <c r="C1090">
        <v>0.416922807693481</v>
      </c>
      <c r="D1090">
        <v>0.89653068407744496</v>
      </c>
      <c r="E1090">
        <v>15.48953</v>
      </c>
      <c r="F1090">
        <v>15.027469999999999</v>
      </c>
      <c r="G1090">
        <v>15.042759999999999</v>
      </c>
      <c r="H1090">
        <v>15.282819999999999</v>
      </c>
      <c r="I1090">
        <v>14.42989</v>
      </c>
      <c r="J1090">
        <v>15.19431</v>
      </c>
      <c r="K1090">
        <v>14.438739999999999</v>
      </c>
      <c r="L1090">
        <v>15.11195</v>
      </c>
      <c r="M1090" t="s">
        <v>7158</v>
      </c>
    </row>
    <row r="1091" spans="1:13" x14ac:dyDescent="0.2">
      <c r="A1091" t="s">
        <v>1370</v>
      </c>
      <c r="B1091" t="s">
        <v>4479</v>
      </c>
      <c r="C1091">
        <v>0.416617631912231</v>
      </c>
      <c r="D1091">
        <v>0.23311033068647699</v>
      </c>
      <c r="E1091">
        <v>12.49788</v>
      </c>
      <c r="F1091">
        <v>12.306789999999999</v>
      </c>
      <c r="G1091">
        <v>10.471080000000001</v>
      </c>
      <c r="H1091">
        <v>13.314500000000001</v>
      </c>
      <c r="I1091">
        <v>11.254989999999999</v>
      </c>
      <c r="J1091">
        <v>10.85005</v>
      </c>
      <c r="K1091">
        <v>12.370150000000001</v>
      </c>
      <c r="L1091">
        <v>12.448600000000001</v>
      </c>
      <c r="M1091" t="s">
        <v>7333</v>
      </c>
    </row>
    <row r="1092" spans="1:13" x14ac:dyDescent="0.2">
      <c r="A1092" t="s">
        <v>1418</v>
      </c>
      <c r="B1092" t="s">
        <v>4525</v>
      </c>
      <c r="C1092">
        <v>0.416568994522095</v>
      </c>
      <c r="D1092">
        <v>0.180675717338524</v>
      </c>
      <c r="E1092">
        <v>13.39209</v>
      </c>
      <c r="F1092">
        <v>13.12335</v>
      </c>
      <c r="G1092">
        <v>13.85159</v>
      </c>
      <c r="H1092">
        <v>11.802149999999999</v>
      </c>
      <c r="I1092">
        <v>13.13069</v>
      </c>
      <c r="J1092">
        <v>14.51318</v>
      </c>
      <c r="K1092">
        <v>12.02609</v>
      </c>
      <c r="L1092">
        <v>10.832940000000001</v>
      </c>
      <c r="M1092" t="s">
        <v>7369</v>
      </c>
    </row>
    <row r="1093" spans="1:13" x14ac:dyDescent="0.2">
      <c r="A1093" t="s">
        <v>2960</v>
      </c>
      <c r="B1093" t="s">
        <v>6053</v>
      </c>
      <c r="C1093">
        <v>0.416455268859863</v>
      </c>
      <c r="D1093">
        <v>0.66635536638982995</v>
      </c>
      <c r="E1093">
        <v>17.351749999999999</v>
      </c>
      <c r="F1093">
        <v>17.11195</v>
      </c>
      <c r="G1093">
        <v>16.355080000000001</v>
      </c>
      <c r="H1093">
        <v>17.278379999999999</v>
      </c>
      <c r="I1093">
        <v>17.12659</v>
      </c>
      <c r="J1093">
        <v>16.35295</v>
      </c>
      <c r="K1093">
        <v>16.688140000000001</v>
      </c>
      <c r="L1093">
        <v>16.263649999999998</v>
      </c>
      <c r="M1093" t="s">
        <v>8531</v>
      </c>
    </row>
    <row r="1094" spans="1:13" x14ac:dyDescent="0.2">
      <c r="A1094" t="s">
        <v>1189</v>
      </c>
      <c r="B1094" t="s">
        <v>4301</v>
      </c>
      <c r="C1094">
        <v>0.41344547271728499</v>
      </c>
      <c r="D1094">
        <v>0.68766049994219003</v>
      </c>
      <c r="E1094">
        <v>18.801179999999999</v>
      </c>
      <c r="F1094">
        <v>18.75684</v>
      </c>
      <c r="G1094">
        <v>17.839030000000001</v>
      </c>
      <c r="H1094">
        <v>18.951229999999999</v>
      </c>
      <c r="I1094">
        <v>18.37162</v>
      </c>
      <c r="J1094">
        <v>17.807089999999999</v>
      </c>
      <c r="K1094">
        <v>18.081910000000001</v>
      </c>
      <c r="L1094">
        <v>18.433879999999998</v>
      </c>
      <c r="M1094" t="s">
        <v>7195</v>
      </c>
    </row>
    <row r="1095" spans="1:13" x14ac:dyDescent="0.2">
      <c r="A1095" t="s">
        <v>66</v>
      </c>
      <c r="B1095" t="s">
        <v>3191</v>
      </c>
      <c r="C1095">
        <v>0.41335129737853998</v>
      </c>
      <c r="D1095">
        <v>0.46520997066588399</v>
      </c>
      <c r="E1095">
        <v>16.339320000000001</v>
      </c>
      <c r="F1095">
        <v>16.339469999999999</v>
      </c>
      <c r="G1095">
        <v>16.632020000000001</v>
      </c>
      <c r="H1095">
        <v>16.140339999999998</v>
      </c>
      <c r="I1095">
        <v>16.30096</v>
      </c>
      <c r="J1095">
        <v>16.853429999999999</v>
      </c>
      <c r="K1095">
        <v>15.122310000000001</v>
      </c>
      <c r="L1095">
        <v>15.52103</v>
      </c>
      <c r="M1095" t="s">
        <v>6286</v>
      </c>
    </row>
    <row r="1096" spans="1:13" x14ac:dyDescent="0.2">
      <c r="A1096" t="s">
        <v>2885</v>
      </c>
      <c r="B1096" t="s">
        <v>5978</v>
      </c>
      <c r="C1096">
        <v>0.412586688995361</v>
      </c>
      <c r="D1096">
        <v>0.38878711971885499</v>
      </c>
      <c r="E1096">
        <v>12.38893</v>
      </c>
      <c r="F1096">
        <v>12.95584</v>
      </c>
      <c r="G1096">
        <v>11.649940000000001</v>
      </c>
      <c r="H1096">
        <v>11.7704</v>
      </c>
      <c r="I1096">
        <v>11.241569999999999</v>
      </c>
      <c r="J1096">
        <v>11.705109999999999</v>
      </c>
      <c r="K1096">
        <v>11.372030000000001</v>
      </c>
      <c r="L1096">
        <v>12.796049999999999</v>
      </c>
      <c r="M1096" t="s">
        <v>8476</v>
      </c>
    </row>
    <row r="1097" spans="1:13" x14ac:dyDescent="0.2">
      <c r="A1097" t="s">
        <v>2701</v>
      </c>
      <c r="B1097" t="s">
        <v>5797</v>
      </c>
      <c r="C1097">
        <v>0.41143965721130399</v>
      </c>
      <c r="D1097">
        <v>0.185496068452285</v>
      </c>
      <c r="E1097">
        <v>12.299239999999999</v>
      </c>
      <c r="F1097">
        <v>13.05837</v>
      </c>
      <c r="G1097">
        <v>11.93309</v>
      </c>
      <c r="H1097">
        <v>13.09883</v>
      </c>
      <c r="I1097">
        <v>13.87027</v>
      </c>
      <c r="J1097">
        <v>9.9370930000000008</v>
      </c>
      <c r="K1097">
        <v>12.490019999999999</v>
      </c>
      <c r="L1097">
        <v>12.446389999999999</v>
      </c>
      <c r="M1097" t="s">
        <v>8333</v>
      </c>
    </row>
    <row r="1098" spans="1:13" x14ac:dyDescent="0.2">
      <c r="A1098" t="s">
        <v>1565</v>
      </c>
      <c r="B1098" t="s">
        <v>4671</v>
      </c>
      <c r="C1098">
        <v>0.41110801696777299</v>
      </c>
      <c r="D1098">
        <v>0.17474689414250699</v>
      </c>
      <c r="E1098">
        <v>13.244870000000001</v>
      </c>
      <c r="F1098">
        <v>13.76934</v>
      </c>
      <c r="G1098">
        <v>12.819610000000001</v>
      </c>
      <c r="H1098">
        <v>14.328900000000001</v>
      </c>
      <c r="I1098">
        <v>13.3826</v>
      </c>
      <c r="J1098">
        <v>10.84094</v>
      </c>
      <c r="K1098">
        <v>13.31818</v>
      </c>
      <c r="L1098">
        <v>14.97658</v>
      </c>
      <c r="M1098" t="s">
        <v>7458</v>
      </c>
    </row>
    <row r="1099" spans="1:13" x14ac:dyDescent="0.2">
      <c r="A1099" t="s">
        <v>1775</v>
      </c>
      <c r="B1099" t="s">
        <v>4880</v>
      </c>
      <c r="C1099">
        <v>0.41011285781860402</v>
      </c>
      <c r="D1099">
        <v>0.97523519197300301</v>
      </c>
      <c r="E1099">
        <v>14.455719999999999</v>
      </c>
      <c r="F1099">
        <v>13.91024</v>
      </c>
      <c r="G1099">
        <v>14.18135</v>
      </c>
      <c r="H1099">
        <v>13.631769999999999</v>
      </c>
      <c r="I1099">
        <v>13.43685</v>
      </c>
      <c r="J1099">
        <v>13.462479999999999</v>
      </c>
      <c r="K1099">
        <v>13.670529999999999</v>
      </c>
      <c r="L1099">
        <v>13.96876</v>
      </c>
      <c r="M1099" t="s">
        <v>7634</v>
      </c>
    </row>
    <row r="1100" spans="1:13" x14ac:dyDescent="0.2">
      <c r="A1100" t="s">
        <v>147</v>
      </c>
      <c r="B1100" t="s">
        <v>3270</v>
      </c>
      <c r="C1100">
        <v>0.40937995910644498</v>
      </c>
      <c r="D1100">
        <v>0.30281382780860799</v>
      </c>
      <c r="E1100">
        <v>12.678990000000001</v>
      </c>
      <c r="F1100">
        <v>14.65677</v>
      </c>
      <c r="G1100">
        <v>13.197039999999999</v>
      </c>
      <c r="H1100">
        <v>13.31794</v>
      </c>
      <c r="I1100">
        <v>13.376530000000001</v>
      </c>
      <c r="J1100">
        <v>13.68643</v>
      </c>
      <c r="K1100">
        <v>13.19684</v>
      </c>
      <c r="L1100">
        <v>11.9534</v>
      </c>
      <c r="M1100" t="s">
        <v>6228</v>
      </c>
    </row>
    <row r="1101" spans="1:13" x14ac:dyDescent="0.2">
      <c r="A1101" t="s">
        <v>3006</v>
      </c>
      <c r="B1101" t="s">
        <v>6099</v>
      </c>
      <c r="C1101">
        <v>0.40876722335815402</v>
      </c>
      <c r="D1101">
        <v>0.248436441618169</v>
      </c>
      <c r="E1101">
        <v>14.87628</v>
      </c>
      <c r="F1101">
        <v>16.788830000000001</v>
      </c>
      <c r="G1101">
        <v>14.37481</v>
      </c>
      <c r="H1101">
        <v>15.03711</v>
      </c>
      <c r="I1101">
        <v>15.10073</v>
      </c>
      <c r="J1101">
        <v>14.90197</v>
      </c>
      <c r="K1101">
        <v>15.71358</v>
      </c>
      <c r="L1101">
        <v>13.7257</v>
      </c>
      <c r="M1101" t="s">
        <v>8570</v>
      </c>
    </row>
    <row r="1102" spans="1:13" x14ac:dyDescent="0.2">
      <c r="A1102" t="s">
        <v>989</v>
      </c>
      <c r="B1102" t="s">
        <v>4104</v>
      </c>
      <c r="C1102">
        <v>0.40808153152465798</v>
      </c>
      <c r="D1102">
        <v>0.37907574801665</v>
      </c>
      <c r="E1102">
        <v>15.417859999999999</v>
      </c>
      <c r="F1102">
        <v>14.7418</v>
      </c>
      <c r="G1102">
        <v>14.22076</v>
      </c>
      <c r="H1102">
        <v>15.307320000000001</v>
      </c>
      <c r="I1102">
        <v>14.73631</v>
      </c>
      <c r="J1102">
        <v>13.732519999999999</v>
      </c>
      <c r="K1102">
        <v>15.46622</v>
      </c>
      <c r="L1102">
        <v>14.12035</v>
      </c>
      <c r="M1102" t="s">
        <v>7041</v>
      </c>
    </row>
    <row r="1103" spans="1:13" x14ac:dyDescent="0.2">
      <c r="A1103" t="s">
        <v>42</v>
      </c>
      <c r="B1103" t="s">
        <v>3167</v>
      </c>
      <c r="C1103">
        <v>0.40727496147155801</v>
      </c>
      <c r="D1103">
        <v>0.16875352316364001</v>
      </c>
      <c r="E1103">
        <v>16.376049999999999</v>
      </c>
      <c r="F1103">
        <v>17.660879999999999</v>
      </c>
      <c r="G1103">
        <v>15.03734</v>
      </c>
      <c r="H1103">
        <v>16.011500000000002</v>
      </c>
      <c r="I1103">
        <v>16.42435</v>
      </c>
      <c r="J1103">
        <v>13.68122</v>
      </c>
      <c r="K1103">
        <v>17.194600000000001</v>
      </c>
      <c r="L1103">
        <v>16.156500000000001</v>
      </c>
      <c r="M1103" t="s">
        <v>6265</v>
      </c>
    </row>
    <row r="1104" spans="1:13" x14ac:dyDescent="0.2">
      <c r="A1104" t="s">
        <v>1689</v>
      </c>
      <c r="B1104" t="s">
        <v>4795</v>
      </c>
      <c r="C1104">
        <v>0.40712237358093301</v>
      </c>
      <c r="D1104">
        <v>0.29719440841497102</v>
      </c>
      <c r="E1104">
        <v>15.5913</v>
      </c>
      <c r="F1104">
        <v>15.84732</v>
      </c>
      <c r="G1104">
        <v>16.219750000000001</v>
      </c>
      <c r="H1104">
        <v>14.90615</v>
      </c>
      <c r="I1104">
        <v>14.399179999999999</v>
      </c>
      <c r="J1104">
        <v>15.98136</v>
      </c>
      <c r="K1104">
        <v>14.33755</v>
      </c>
      <c r="L1104">
        <v>16.217949999999998</v>
      </c>
      <c r="M1104" t="s">
        <v>6305</v>
      </c>
    </row>
    <row r="1105" spans="1:13" x14ac:dyDescent="0.2">
      <c r="A1105" t="s">
        <v>3122</v>
      </c>
      <c r="B1105" t="s">
        <v>6214</v>
      </c>
      <c r="C1105">
        <v>0.4062180519104</v>
      </c>
      <c r="D1105">
        <v>0.28943356266343301</v>
      </c>
      <c r="E1105">
        <v>12.84625</v>
      </c>
      <c r="F1105">
        <v>14.823790000000001</v>
      </c>
      <c r="G1105">
        <v>12.58222</v>
      </c>
      <c r="H1105">
        <v>14.445830000000001</v>
      </c>
      <c r="I1105">
        <v>13.16827</v>
      </c>
      <c r="J1105">
        <v>12.869540000000001</v>
      </c>
      <c r="K1105">
        <v>13.41582</v>
      </c>
      <c r="L1105">
        <v>13.619590000000001</v>
      </c>
      <c r="M1105" t="s">
        <v>8672</v>
      </c>
    </row>
    <row r="1106" spans="1:13" x14ac:dyDescent="0.2">
      <c r="A1106" t="s">
        <v>697</v>
      </c>
      <c r="B1106" t="s">
        <v>3815</v>
      </c>
      <c r="C1106">
        <v>0.40615940093994102</v>
      </c>
      <c r="D1106">
        <v>0.28051578122309101</v>
      </c>
      <c r="E1106">
        <v>16.909800000000001</v>
      </c>
      <c r="F1106">
        <v>17.15776</v>
      </c>
      <c r="G1106">
        <v>15.76379</v>
      </c>
      <c r="H1106">
        <v>17.760960000000001</v>
      </c>
      <c r="I1106">
        <v>16.67109</v>
      </c>
      <c r="J1106">
        <v>16.14012</v>
      </c>
      <c r="K1106">
        <v>17.593489999999999</v>
      </c>
      <c r="L1106">
        <v>15.56298</v>
      </c>
      <c r="M1106" t="s">
        <v>6811</v>
      </c>
    </row>
    <row r="1107" spans="1:13" x14ac:dyDescent="0.2">
      <c r="A1107" t="s">
        <v>1492</v>
      </c>
      <c r="B1107" t="s">
        <v>4598</v>
      </c>
      <c r="C1107">
        <v>0.40542984008789101</v>
      </c>
      <c r="D1107">
        <v>1.2045834769385599</v>
      </c>
      <c r="E1107">
        <v>18.432359999999999</v>
      </c>
      <c r="F1107">
        <v>17.863209999999999</v>
      </c>
      <c r="G1107">
        <v>18.130240000000001</v>
      </c>
      <c r="H1107">
        <v>17.872330000000002</v>
      </c>
      <c r="I1107">
        <v>17.363</v>
      </c>
      <c r="J1107">
        <v>17.64</v>
      </c>
      <c r="K1107">
        <v>17.763909999999999</v>
      </c>
      <c r="L1107">
        <v>17.909510000000001</v>
      </c>
      <c r="M1107" t="s">
        <v>7425</v>
      </c>
    </row>
    <row r="1108" spans="1:13" x14ac:dyDescent="0.2">
      <c r="A1108" t="s">
        <v>349</v>
      </c>
      <c r="B1108" t="s">
        <v>3470</v>
      </c>
      <c r="C1108">
        <v>0.40516495704650901</v>
      </c>
      <c r="D1108">
        <v>0.31086868621095998</v>
      </c>
      <c r="E1108">
        <v>13.64256</v>
      </c>
      <c r="F1108">
        <v>14.174939999999999</v>
      </c>
      <c r="G1108">
        <v>14.20632</v>
      </c>
      <c r="H1108">
        <v>13.45166</v>
      </c>
      <c r="I1108">
        <v>12.3653</v>
      </c>
      <c r="J1108">
        <v>12.823399999999999</v>
      </c>
      <c r="K1108">
        <v>14.511380000000001</v>
      </c>
      <c r="L1108">
        <v>14.15475</v>
      </c>
      <c r="M1108" t="s">
        <v>6515</v>
      </c>
    </row>
    <row r="1109" spans="1:13" x14ac:dyDescent="0.2">
      <c r="A1109" t="s">
        <v>2114</v>
      </c>
      <c r="B1109" t="s">
        <v>5216</v>
      </c>
      <c r="C1109">
        <v>0.40514564514160201</v>
      </c>
      <c r="D1109">
        <v>0.285860033067249</v>
      </c>
      <c r="E1109">
        <v>13.324249999999999</v>
      </c>
      <c r="F1109">
        <v>12.96381</v>
      </c>
      <c r="G1109">
        <v>12.260770000000001</v>
      </c>
      <c r="H1109">
        <v>14.03059</v>
      </c>
      <c r="I1109">
        <v>13.73437</v>
      </c>
      <c r="J1109">
        <v>11.62162</v>
      </c>
      <c r="K1109">
        <v>13.186059999999999</v>
      </c>
      <c r="L1109">
        <v>12.416790000000001</v>
      </c>
      <c r="M1109" t="s">
        <v>7886</v>
      </c>
    </row>
    <row r="1110" spans="1:13" x14ac:dyDescent="0.2">
      <c r="A1110" t="s">
        <v>2783</v>
      </c>
      <c r="B1110" t="s">
        <v>5878</v>
      </c>
      <c r="C1110">
        <v>0.40392947196960399</v>
      </c>
      <c r="D1110">
        <v>0.13720801437792299</v>
      </c>
      <c r="E1110">
        <v>14.50568</v>
      </c>
      <c r="F1110">
        <v>13.68904</v>
      </c>
      <c r="G1110">
        <v>11.91</v>
      </c>
      <c r="H1110">
        <v>15.259320000000001</v>
      </c>
      <c r="I1110">
        <v>14.68763</v>
      </c>
      <c r="J1110">
        <v>11.23493</v>
      </c>
      <c r="K1110">
        <v>14.859970000000001</v>
      </c>
      <c r="L1110">
        <v>12.96579</v>
      </c>
      <c r="M1110" t="s">
        <v>6306</v>
      </c>
    </row>
    <row r="1111" spans="1:13" x14ac:dyDescent="0.2">
      <c r="A1111" t="s">
        <v>1274</v>
      </c>
      <c r="B1111" t="s">
        <v>4384</v>
      </c>
      <c r="C1111">
        <v>0.402791738510132</v>
      </c>
      <c r="D1111">
        <v>0.46533688896263797</v>
      </c>
      <c r="E1111">
        <v>16.18291</v>
      </c>
      <c r="F1111">
        <v>16.10059</v>
      </c>
      <c r="G1111">
        <v>15.27176</v>
      </c>
      <c r="H1111">
        <v>16.613790000000002</v>
      </c>
      <c r="I1111">
        <v>16.239609999999999</v>
      </c>
      <c r="J1111">
        <v>15.65381</v>
      </c>
      <c r="K1111">
        <v>15.74489</v>
      </c>
      <c r="L1111">
        <v>14.919560000000001</v>
      </c>
      <c r="M1111" t="s">
        <v>7266</v>
      </c>
    </row>
    <row r="1112" spans="1:13" x14ac:dyDescent="0.2">
      <c r="A1112" t="s">
        <v>2464</v>
      </c>
      <c r="B1112" t="s">
        <v>5565</v>
      </c>
      <c r="C1112">
        <v>0.40118789672851601</v>
      </c>
      <c r="D1112">
        <v>0.26610367279303598</v>
      </c>
      <c r="E1112">
        <v>12.379810000000001</v>
      </c>
      <c r="F1112">
        <v>12.19477</v>
      </c>
      <c r="G1112">
        <v>12.84628</v>
      </c>
      <c r="H1112">
        <v>12.28439</v>
      </c>
      <c r="I1112">
        <v>12.694509999999999</v>
      </c>
      <c r="J1112">
        <v>11.18393</v>
      </c>
      <c r="K1112">
        <v>13.37557</v>
      </c>
      <c r="L1112">
        <v>10.846489999999999</v>
      </c>
      <c r="M1112" t="s">
        <v>6228</v>
      </c>
    </row>
    <row r="1113" spans="1:13" x14ac:dyDescent="0.2">
      <c r="A1113" t="s">
        <v>1394</v>
      </c>
      <c r="B1113" t="s">
        <v>4503</v>
      </c>
      <c r="C1113">
        <v>0.40048336982727101</v>
      </c>
      <c r="D1113">
        <v>0.26183214861941501</v>
      </c>
      <c r="E1113">
        <v>14.70543</v>
      </c>
      <c r="F1113">
        <v>14.76235</v>
      </c>
      <c r="G1113">
        <v>15.90936</v>
      </c>
      <c r="H1113">
        <v>14.33709</v>
      </c>
      <c r="I1113">
        <v>13.131130000000001</v>
      </c>
      <c r="J1113">
        <v>15.6912</v>
      </c>
      <c r="K1113">
        <v>14.56696</v>
      </c>
      <c r="L1113">
        <v>14.72301</v>
      </c>
      <c r="M1113" t="s">
        <v>7350</v>
      </c>
    </row>
    <row r="1114" spans="1:13" x14ac:dyDescent="0.2">
      <c r="A1114" t="s">
        <v>121</v>
      </c>
      <c r="B1114" t="s">
        <v>3244</v>
      </c>
      <c r="C1114">
        <v>0.39983105659484902</v>
      </c>
      <c r="D1114">
        <v>0.49661140607474502</v>
      </c>
      <c r="E1114">
        <v>17.2331</v>
      </c>
      <c r="F1114">
        <v>16.321169999999999</v>
      </c>
      <c r="G1114">
        <v>17.365369999999999</v>
      </c>
      <c r="H1114">
        <v>16.386410000000001</v>
      </c>
      <c r="I1114">
        <v>16.328579999999999</v>
      </c>
      <c r="J1114">
        <v>15.79969</v>
      </c>
      <c r="K1114">
        <v>16.626750000000001</v>
      </c>
      <c r="L1114">
        <v>16.951689999999999</v>
      </c>
      <c r="M1114" t="s">
        <v>6332</v>
      </c>
    </row>
    <row r="1115" spans="1:13" x14ac:dyDescent="0.2">
      <c r="A1115" t="s">
        <v>1904</v>
      </c>
      <c r="B1115" t="s">
        <v>5008</v>
      </c>
      <c r="C1115">
        <v>0.39973187446594199</v>
      </c>
      <c r="D1115">
        <v>0.36988266750050097</v>
      </c>
      <c r="E1115">
        <v>15.762969999999999</v>
      </c>
      <c r="F1115">
        <v>16.316980000000001</v>
      </c>
      <c r="G1115">
        <v>14.178369999999999</v>
      </c>
      <c r="H1115">
        <v>15.56964</v>
      </c>
      <c r="I1115">
        <v>15.2018</v>
      </c>
      <c r="J1115">
        <v>14.74067</v>
      </c>
      <c r="K1115">
        <v>15.037979999999999</v>
      </c>
      <c r="L1115">
        <v>15.2486</v>
      </c>
      <c r="M1115" t="s">
        <v>6442</v>
      </c>
    </row>
    <row r="1116" spans="1:13" x14ac:dyDescent="0.2">
      <c r="A1116" t="s">
        <v>1685</v>
      </c>
      <c r="B1116" t="s">
        <v>4791</v>
      </c>
      <c r="C1116">
        <v>0.39963006973266602</v>
      </c>
      <c r="D1116">
        <v>0.74824330895756697</v>
      </c>
      <c r="E1116">
        <v>15.490259999999999</v>
      </c>
      <c r="F1116">
        <v>15.27717</v>
      </c>
      <c r="G1116">
        <v>15.25013</v>
      </c>
      <c r="H1116">
        <v>15.561349999999999</v>
      </c>
      <c r="I1116">
        <v>15.183160000000001</v>
      </c>
      <c r="J1116">
        <v>15.59562</v>
      </c>
      <c r="K1116">
        <v>14.75489</v>
      </c>
      <c r="L1116">
        <v>14.446719999999999</v>
      </c>
      <c r="M1116" t="s">
        <v>7559</v>
      </c>
    </row>
    <row r="1117" spans="1:13" x14ac:dyDescent="0.2">
      <c r="A1117" t="s">
        <v>1383</v>
      </c>
      <c r="B1117" t="s">
        <v>4492</v>
      </c>
      <c r="C1117">
        <v>0.39934635162353499</v>
      </c>
      <c r="D1117">
        <v>0.32474325551042399</v>
      </c>
      <c r="E1117">
        <v>16.401450000000001</v>
      </c>
      <c r="F1117">
        <v>15.4147</v>
      </c>
      <c r="G1117">
        <v>15.38984</v>
      </c>
      <c r="H1117">
        <v>15.450530000000001</v>
      </c>
      <c r="I1117">
        <v>15.252509999999999</v>
      </c>
      <c r="J1117">
        <v>14.657209999999999</v>
      </c>
      <c r="K1117">
        <v>16.570779999999999</v>
      </c>
      <c r="L1117">
        <v>14.57863</v>
      </c>
      <c r="M1117" t="s">
        <v>7341</v>
      </c>
    </row>
    <row r="1118" spans="1:13" x14ac:dyDescent="0.2">
      <c r="A1118" t="s">
        <v>1756</v>
      </c>
      <c r="B1118" t="s">
        <v>4861</v>
      </c>
      <c r="C1118">
        <v>0.39875459671020502</v>
      </c>
      <c r="D1118">
        <v>0.276772274428293</v>
      </c>
      <c r="E1118">
        <v>14.960229999999999</v>
      </c>
      <c r="F1118">
        <v>15.336</v>
      </c>
      <c r="G1118">
        <v>13.06766</v>
      </c>
      <c r="H1118">
        <v>15.4</v>
      </c>
      <c r="I1118">
        <v>14.277939999999999</v>
      </c>
      <c r="J1118">
        <v>13.92468</v>
      </c>
      <c r="K1118">
        <v>14.95</v>
      </c>
      <c r="L1118">
        <v>14.016249999999999</v>
      </c>
      <c r="M1118" t="s">
        <v>7616</v>
      </c>
    </row>
    <row r="1119" spans="1:13" x14ac:dyDescent="0.2">
      <c r="A1119" t="s">
        <v>417</v>
      </c>
      <c r="B1119" t="s">
        <v>3538</v>
      </c>
      <c r="C1119">
        <v>0.39874601364135698</v>
      </c>
      <c r="D1119">
        <v>0.44989641271166098</v>
      </c>
      <c r="E1119">
        <v>16.177600000000002</v>
      </c>
      <c r="F1119">
        <v>16.076229999999999</v>
      </c>
      <c r="G1119">
        <v>15.05382</v>
      </c>
      <c r="H1119">
        <v>16.439769999999999</v>
      </c>
      <c r="I1119">
        <v>15.805479999999999</v>
      </c>
      <c r="J1119">
        <v>15.60849</v>
      </c>
      <c r="K1119">
        <v>15.941839999999999</v>
      </c>
      <c r="L1119">
        <v>14.79663</v>
      </c>
      <c r="M1119" t="s">
        <v>6576</v>
      </c>
    </row>
    <row r="1120" spans="1:13" x14ac:dyDescent="0.2">
      <c r="A1120" t="s">
        <v>2881</v>
      </c>
      <c r="B1120" t="s">
        <v>5974</v>
      </c>
      <c r="C1120">
        <v>0.39862155914306602</v>
      </c>
      <c r="D1120">
        <v>1.79628143178917</v>
      </c>
      <c r="E1120">
        <v>15.01703</v>
      </c>
      <c r="F1120">
        <v>15.237730000000001</v>
      </c>
      <c r="G1120">
        <v>15.062430000000001</v>
      </c>
      <c r="H1120">
        <v>15.40076</v>
      </c>
      <c r="I1120">
        <v>14.62163</v>
      </c>
      <c r="J1120">
        <v>14.943960000000001</v>
      </c>
      <c r="K1120">
        <v>14.89827</v>
      </c>
      <c r="L1120">
        <v>14.659610000000001</v>
      </c>
      <c r="M1120" t="s">
        <v>8472</v>
      </c>
    </row>
    <row r="1121" spans="1:13" x14ac:dyDescent="0.2">
      <c r="A1121" t="s">
        <v>1367</v>
      </c>
      <c r="B1121" t="s">
        <v>4476</v>
      </c>
      <c r="C1121">
        <v>0.398470878601074</v>
      </c>
      <c r="D1121">
        <v>0.186639463831832</v>
      </c>
      <c r="E1121">
        <v>11.41014</v>
      </c>
      <c r="F1121">
        <v>13.34014</v>
      </c>
      <c r="G1121">
        <v>13.136950000000001</v>
      </c>
      <c r="H1121">
        <v>11.680099999999999</v>
      </c>
      <c r="I1121">
        <v>10.73391</v>
      </c>
      <c r="J1121">
        <v>13.346489999999999</v>
      </c>
      <c r="K1121">
        <v>10.93402</v>
      </c>
      <c r="L1121">
        <v>12.95903</v>
      </c>
      <c r="M1121" t="s">
        <v>7330</v>
      </c>
    </row>
    <row r="1122" spans="1:13" x14ac:dyDescent="0.2">
      <c r="A1122" t="s">
        <v>2008</v>
      </c>
      <c r="B1122" t="s">
        <v>5111</v>
      </c>
      <c r="C1122">
        <v>0.39809250831603998</v>
      </c>
      <c r="D1122">
        <v>0.154954341686935</v>
      </c>
      <c r="E1122">
        <v>13.04496</v>
      </c>
      <c r="F1122">
        <v>13.67558</v>
      </c>
      <c r="G1122">
        <v>10.85707</v>
      </c>
      <c r="H1122">
        <v>13.71738</v>
      </c>
      <c r="I1122">
        <v>13.12074</v>
      </c>
      <c r="J1122">
        <v>13.06718</v>
      </c>
      <c r="K1122">
        <v>13.2402</v>
      </c>
      <c r="L1122">
        <v>10.2745</v>
      </c>
      <c r="M1122" t="s">
        <v>6228</v>
      </c>
    </row>
    <row r="1123" spans="1:13" x14ac:dyDescent="0.2">
      <c r="A1123" t="s">
        <v>2734</v>
      </c>
      <c r="B1123" t="s">
        <v>5830</v>
      </c>
      <c r="C1123">
        <v>0.39731097221374501</v>
      </c>
      <c r="D1123">
        <v>0.23784531557243099</v>
      </c>
      <c r="E1123">
        <v>11.01591</v>
      </c>
      <c r="F1123">
        <v>12.22038</v>
      </c>
      <c r="G1123">
        <v>11.93338</v>
      </c>
      <c r="H1123">
        <v>10.8392</v>
      </c>
      <c r="I1123">
        <v>12.12073</v>
      </c>
      <c r="J1123">
        <v>12.11159</v>
      </c>
      <c r="K1123">
        <v>10.194140000000001</v>
      </c>
      <c r="L1123">
        <v>9.9931780000000003</v>
      </c>
      <c r="M1123" t="s">
        <v>8359</v>
      </c>
    </row>
    <row r="1124" spans="1:13" x14ac:dyDescent="0.2">
      <c r="A1124" t="s">
        <v>2290</v>
      </c>
      <c r="B1124" t="s">
        <v>5391</v>
      </c>
      <c r="C1124">
        <v>0.39719247817993197</v>
      </c>
      <c r="D1124">
        <v>0.54649017416893597</v>
      </c>
      <c r="E1124">
        <v>15.783239999999999</v>
      </c>
      <c r="F1124">
        <v>15.390309999999999</v>
      </c>
      <c r="G1124">
        <v>14.639290000000001</v>
      </c>
      <c r="H1124">
        <v>15.990270000000001</v>
      </c>
      <c r="I1124">
        <v>15.26932</v>
      </c>
      <c r="J1124">
        <v>14.99227</v>
      </c>
      <c r="K1124">
        <v>15.324820000000001</v>
      </c>
      <c r="L1124">
        <v>14.62792</v>
      </c>
      <c r="M1124" t="s">
        <v>8019</v>
      </c>
    </row>
    <row r="1125" spans="1:13" x14ac:dyDescent="0.2">
      <c r="A1125" t="s">
        <v>657</v>
      </c>
      <c r="B1125" t="s">
        <v>3775</v>
      </c>
      <c r="C1125">
        <v>0.39688181877136203</v>
      </c>
      <c r="D1125">
        <v>0.52615019779381</v>
      </c>
      <c r="E1125">
        <v>11.85801</v>
      </c>
      <c r="F1125">
        <v>12.44359</v>
      </c>
      <c r="G1125">
        <v>11.68755</v>
      </c>
      <c r="H1125">
        <v>11.74958</v>
      </c>
      <c r="I1125">
        <v>11.14728</v>
      </c>
      <c r="J1125">
        <v>10.9092</v>
      </c>
      <c r="K1125">
        <v>11.93042</v>
      </c>
      <c r="L1125">
        <v>12.164289999999999</v>
      </c>
      <c r="M1125" t="s">
        <v>6775</v>
      </c>
    </row>
    <row r="1126" spans="1:13" x14ac:dyDescent="0.2">
      <c r="A1126" t="s">
        <v>1964</v>
      </c>
      <c r="B1126" t="s">
        <v>5067</v>
      </c>
      <c r="C1126">
        <v>0.396846532821655</v>
      </c>
      <c r="D1126">
        <v>0.801102908666531</v>
      </c>
      <c r="E1126">
        <v>15.4079</v>
      </c>
      <c r="F1126">
        <v>14.92225</v>
      </c>
      <c r="G1126">
        <v>15.080069999999999</v>
      </c>
      <c r="H1126">
        <v>15.64307</v>
      </c>
      <c r="I1126">
        <v>15.16621</v>
      </c>
      <c r="J1126">
        <v>14.32912</v>
      </c>
      <c r="K1126">
        <v>15.03734</v>
      </c>
      <c r="L1126">
        <v>14.93323</v>
      </c>
      <c r="M1126" t="s">
        <v>7779</v>
      </c>
    </row>
    <row r="1127" spans="1:13" x14ac:dyDescent="0.2">
      <c r="A1127" t="s">
        <v>2356</v>
      </c>
      <c r="B1127" t="s">
        <v>5457</v>
      </c>
      <c r="C1127">
        <v>0.396592617034912</v>
      </c>
      <c r="D1127">
        <v>0.27152317777067703</v>
      </c>
      <c r="E1127">
        <v>11.171749999999999</v>
      </c>
      <c r="F1127">
        <v>13.083489999999999</v>
      </c>
      <c r="G1127">
        <v>11.02373</v>
      </c>
      <c r="H1127">
        <v>13.05681</v>
      </c>
      <c r="I1127">
        <v>11.240729999999999</v>
      </c>
      <c r="J1127">
        <v>11.59667</v>
      </c>
      <c r="K1127">
        <v>11.72152</v>
      </c>
      <c r="L1127">
        <v>12.190469999999999</v>
      </c>
      <c r="M1127" t="s">
        <v>8053</v>
      </c>
    </row>
    <row r="1128" spans="1:13" x14ac:dyDescent="0.2">
      <c r="A1128" t="s">
        <v>2172</v>
      </c>
      <c r="B1128" t="s">
        <v>5273</v>
      </c>
      <c r="C1128">
        <v>0.39592194557189903</v>
      </c>
      <c r="D1128">
        <v>0.32324356973080098</v>
      </c>
      <c r="E1128">
        <v>12.02882</v>
      </c>
      <c r="F1128">
        <v>13.01803</v>
      </c>
      <c r="G1128">
        <v>11.50249</v>
      </c>
      <c r="H1128">
        <v>11.55856</v>
      </c>
      <c r="I1128">
        <v>11.709479999999999</v>
      </c>
      <c r="J1128">
        <v>10.766629999999999</v>
      </c>
      <c r="K1128">
        <v>12.616770000000001</v>
      </c>
      <c r="L1128">
        <v>11.431330000000001</v>
      </c>
      <c r="M1128" t="s">
        <v>7917</v>
      </c>
    </row>
    <row r="1129" spans="1:13" x14ac:dyDescent="0.2">
      <c r="A1129" t="s">
        <v>1905</v>
      </c>
      <c r="B1129" t="s">
        <v>5009</v>
      </c>
      <c r="C1129">
        <v>0.39569425582885698</v>
      </c>
      <c r="D1129">
        <v>0.28344731854970101</v>
      </c>
      <c r="E1129">
        <v>16.998670000000001</v>
      </c>
      <c r="F1129">
        <v>18.9117</v>
      </c>
      <c r="G1129">
        <v>16.270790000000002</v>
      </c>
      <c r="H1129">
        <v>16.86186</v>
      </c>
      <c r="I1129">
        <v>16.743189999999998</v>
      </c>
      <c r="J1129">
        <v>16.688960000000002</v>
      </c>
      <c r="K1129">
        <v>17.101690000000001</v>
      </c>
      <c r="L1129">
        <v>16.926400000000001</v>
      </c>
      <c r="M1129" t="s">
        <v>7729</v>
      </c>
    </row>
    <row r="1130" spans="1:13" x14ac:dyDescent="0.2">
      <c r="A1130" t="s">
        <v>1644</v>
      </c>
      <c r="B1130" t="s">
        <v>4750</v>
      </c>
      <c r="C1130">
        <v>0.39530229568481401</v>
      </c>
      <c r="D1130">
        <v>0.31934774791250797</v>
      </c>
      <c r="E1130">
        <v>14.453569999999999</v>
      </c>
      <c r="F1130">
        <v>15.29447</v>
      </c>
      <c r="G1130">
        <v>13.42329</v>
      </c>
      <c r="H1130">
        <v>14.841279999999999</v>
      </c>
      <c r="I1130">
        <v>14.29041</v>
      </c>
      <c r="J1130">
        <v>14.17118</v>
      </c>
      <c r="K1130">
        <v>14.79767</v>
      </c>
      <c r="L1130">
        <v>13.172140000000001</v>
      </c>
      <c r="M1130" t="s">
        <v>7524</v>
      </c>
    </row>
    <row r="1131" spans="1:13" x14ac:dyDescent="0.2">
      <c r="A1131" t="s">
        <v>1600</v>
      </c>
      <c r="B1131" t="s">
        <v>4706</v>
      </c>
      <c r="C1131">
        <v>0.39504003524780301</v>
      </c>
      <c r="D1131">
        <v>0.80521776538297496</v>
      </c>
      <c r="E1131">
        <v>13.316129999999999</v>
      </c>
      <c r="F1131">
        <v>13.199170000000001</v>
      </c>
      <c r="G1131">
        <v>14.126810000000001</v>
      </c>
      <c r="H1131">
        <v>13.338570000000001</v>
      </c>
      <c r="I1131">
        <v>12.898389999999999</v>
      </c>
      <c r="J1131">
        <v>13.3323</v>
      </c>
      <c r="K1131">
        <v>13.280239999999999</v>
      </c>
      <c r="L1131">
        <v>12.88958</v>
      </c>
      <c r="M1131" t="s">
        <v>7486</v>
      </c>
    </row>
    <row r="1132" spans="1:13" x14ac:dyDescent="0.2">
      <c r="A1132" t="s">
        <v>807</v>
      </c>
      <c r="B1132" t="s">
        <v>3922</v>
      </c>
      <c r="C1132">
        <v>0.39453721046447798</v>
      </c>
      <c r="D1132">
        <v>0.209931253833854</v>
      </c>
      <c r="E1132">
        <v>13.99737</v>
      </c>
      <c r="F1132">
        <v>13.603999999999999</v>
      </c>
      <c r="G1132">
        <v>12.615740000000001</v>
      </c>
      <c r="H1132">
        <v>13.61064</v>
      </c>
      <c r="I1132">
        <v>13.80697</v>
      </c>
      <c r="J1132">
        <v>12.50882</v>
      </c>
      <c r="K1132">
        <v>14.5138</v>
      </c>
      <c r="L1132">
        <v>11.420019999999999</v>
      </c>
      <c r="M1132" t="s">
        <v>6890</v>
      </c>
    </row>
    <row r="1133" spans="1:13" x14ac:dyDescent="0.2">
      <c r="A1133" t="s">
        <v>1386</v>
      </c>
      <c r="B1133" t="s">
        <v>4495</v>
      </c>
      <c r="C1133">
        <v>0.39349126815795898</v>
      </c>
      <c r="D1133">
        <v>0.303293692619654</v>
      </c>
      <c r="E1133">
        <v>11.94398</v>
      </c>
      <c r="F1133">
        <v>13.24788</v>
      </c>
      <c r="G1133">
        <v>12.07189</v>
      </c>
      <c r="H1133">
        <v>11.894550000000001</v>
      </c>
      <c r="I1133">
        <v>11.70129</v>
      </c>
      <c r="J1133">
        <v>11.35736</v>
      </c>
      <c r="K1133">
        <v>11.33414</v>
      </c>
      <c r="L1133">
        <v>13.19154</v>
      </c>
      <c r="M1133" t="s">
        <v>7344</v>
      </c>
    </row>
    <row r="1134" spans="1:13" x14ac:dyDescent="0.2">
      <c r="A1134" t="s">
        <v>2143</v>
      </c>
      <c r="B1134" t="s">
        <v>5245</v>
      </c>
      <c r="C1134">
        <v>0.393390893936157</v>
      </c>
      <c r="D1134">
        <v>0.12760911191600799</v>
      </c>
      <c r="E1134">
        <v>14.088760000000001</v>
      </c>
      <c r="F1134">
        <v>12.14972</v>
      </c>
      <c r="G1134">
        <v>9.6940740000000005</v>
      </c>
      <c r="H1134">
        <v>9.7222659999999994</v>
      </c>
      <c r="I1134">
        <v>11.59573</v>
      </c>
      <c r="J1134">
        <v>11.98033</v>
      </c>
      <c r="K1134">
        <v>10.4893</v>
      </c>
      <c r="L1134">
        <v>10.01591</v>
      </c>
      <c r="M1134" t="s">
        <v>7895</v>
      </c>
    </row>
    <row r="1135" spans="1:13" x14ac:dyDescent="0.2">
      <c r="A1135" t="s">
        <v>1088</v>
      </c>
      <c r="B1135" t="s">
        <v>4202</v>
      </c>
      <c r="C1135">
        <v>0.39310550689697299</v>
      </c>
      <c r="D1135">
        <v>0.13732087079158101</v>
      </c>
      <c r="E1135">
        <v>13.84164</v>
      </c>
      <c r="F1135">
        <v>13.92568</v>
      </c>
      <c r="G1135">
        <v>11.470840000000001</v>
      </c>
      <c r="H1135">
        <v>14.145210000000001</v>
      </c>
      <c r="I1135">
        <v>14.081</v>
      </c>
      <c r="J1135">
        <v>10.59506</v>
      </c>
      <c r="K1135">
        <v>14.49874</v>
      </c>
      <c r="L1135">
        <v>12.636139999999999</v>
      </c>
      <c r="M1135" t="s">
        <v>6228</v>
      </c>
    </row>
    <row r="1136" spans="1:13" x14ac:dyDescent="0.2">
      <c r="A1136" t="s">
        <v>2553</v>
      </c>
      <c r="B1136" t="s">
        <v>5651</v>
      </c>
      <c r="C1136">
        <v>0.39292550086975098</v>
      </c>
      <c r="D1136">
        <v>0.22180203213237201</v>
      </c>
      <c r="E1136">
        <v>13.48316</v>
      </c>
      <c r="F1136">
        <v>12.42807</v>
      </c>
      <c r="G1136">
        <v>14.031650000000001</v>
      </c>
      <c r="H1136">
        <v>13.57488</v>
      </c>
      <c r="I1136">
        <v>12.43731</v>
      </c>
      <c r="J1136">
        <v>11.54893</v>
      </c>
      <c r="K1136">
        <v>13.573219999999999</v>
      </c>
      <c r="L1136">
        <v>14.3866</v>
      </c>
      <c r="M1136" t="s">
        <v>8217</v>
      </c>
    </row>
    <row r="1137" spans="1:13" x14ac:dyDescent="0.2">
      <c r="A1137" t="s">
        <v>2588</v>
      </c>
      <c r="B1137" t="s">
        <v>5685</v>
      </c>
      <c r="C1137">
        <v>0.39260649681091297</v>
      </c>
      <c r="D1137">
        <v>0.64231501573554495</v>
      </c>
      <c r="E1137">
        <v>14.65469</v>
      </c>
      <c r="F1137">
        <v>14.47443</v>
      </c>
      <c r="G1137">
        <v>14.06115</v>
      </c>
      <c r="H1137">
        <v>14.35431</v>
      </c>
      <c r="I1137">
        <v>14.56264</v>
      </c>
      <c r="J1137">
        <v>13.98887</v>
      </c>
      <c r="K1137">
        <v>14.13317</v>
      </c>
      <c r="L1137">
        <v>13.28947</v>
      </c>
      <c r="M1137" t="s">
        <v>8242</v>
      </c>
    </row>
    <row r="1138" spans="1:13" x14ac:dyDescent="0.2">
      <c r="A1138" t="s">
        <v>1645</v>
      </c>
      <c r="B1138" t="s">
        <v>4751</v>
      </c>
      <c r="C1138">
        <v>0.392539262771606</v>
      </c>
      <c r="D1138">
        <v>0.16682343026504401</v>
      </c>
      <c r="E1138">
        <v>13.891220000000001</v>
      </c>
      <c r="F1138">
        <v>13.860670000000001</v>
      </c>
      <c r="G1138">
        <v>13.704230000000001</v>
      </c>
      <c r="H1138">
        <v>14.44201</v>
      </c>
      <c r="I1138">
        <v>14.46604</v>
      </c>
      <c r="J1138">
        <v>10.97781</v>
      </c>
      <c r="K1138">
        <v>13.909269999999999</v>
      </c>
      <c r="L1138">
        <v>14.97485</v>
      </c>
      <c r="M1138" t="s">
        <v>7525</v>
      </c>
    </row>
    <row r="1139" spans="1:13" x14ac:dyDescent="0.2">
      <c r="A1139" t="s">
        <v>1760</v>
      </c>
      <c r="B1139" t="s">
        <v>4865</v>
      </c>
      <c r="C1139">
        <v>0.39155054092407199</v>
      </c>
      <c r="D1139">
        <v>0.66483399454281999</v>
      </c>
      <c r="E1139">
        <v>15.5976</v>
      </c>
      <c r="F1139">
        <v>14.745710000000001</v>
      </c>
      <c r="G1139">
        <v>15.588789999999999</v>
      </c>
      <c r="H1139">
        <v>14.8512</v>
      </c>
      <c r="I1139">
        <v>14.384740000000001</v>
      </c>
      <c r="J1139">
        <v>14.79496</v>
      </c>
      <c r="K1139">
        <v>15.189909999999999</v>
      </c>
      <c r="L1139">
        <v>14.847479999999999</v>
      </c>
      <c r="M1139" t="s">
        <v>7620</v>
      </c>
    </row>
    <row r="1140" spans="1:13" x14ac:dyDescent="0.2">
      <c r="A1140" t="s">
        <v>329</v>
      </c>
      <c r="B1140" t="s">
        <v>3450</v>
      </c>
      <c r="C1140">
        <v>0.38775300979614302</v>
      </c>
      <c r="D1140">
        <v>0.67426175574231295</v>
      </c>
      <c r="E1140">
        <v>15.74197</v>
      </c>
      <c r="F1140">
        <v>15.135960000000001</v>
      </c>
      <c r="G1140">
        <v>15.520429999999999</v>
      </c>
      <c r="H1140">
        <v>15.16525</v>
      </c>
      <c r="I1140">
        <v>15.346489999999999</v>
      </c>
      <c r="J1140">
        <v>14.306889999999999</v>
      </c>
      <c r="K1140">
        <v>15.21654</v>
      </c>
      <c r="L1140">
        <v>15.14268</v>
      </c>
      <c r="M1140" t="s">
        <v>6499</v>
      </c>
    </row>
    <row r="1141" spans="1:13" x14ac:dyDescent="0.2">
      <c r="A1141" t="s">
        <v>1735</v>
      </c>
      <c r="B1141" t="s">
        <v>4840</v>
      </c>
      <c r="C1141">
        <v>0.386810302734375</v>
      </c>
      <c r="D1141">
        <v>0.87490447808960403</v>
      </c>
      <c r="E1141">
        <v>12.56203</v>
      </c>
      <c r="F1141">
        <v>12.827529999999999</v>
      </c>
      <c r="G1141">
        <v>12.741339999999999</v>
      </c>
      <c r="H1141">
        <v>12.939539999999999</v>
      </c>
      <c r="I1141">
        <v>12.884169999999999</v>
      </c>
      <c r="J1141">
        <v>11.9505</v>
      </c>
      <c r="K1141">
        <v>12.54297</v>
      </c>
      <c r="L1141">
        <v>12.145569999999999</v>
      </c>
      <c r="M1141" t="s">
        <v>7601</v>
      </c>
    </row>
    <row r="1142" spans="1:13" x14ac:dyDescent="0.2">
      <c r="A1142" t="s">
        <v>1855</v>
      </c>
      <c r="B1142" t="s">
        <v>4959</v>
      </c>
      <c r="C1142">
        <v>0.38641262054443398</v>
      </c>
      <c r="D1142">
        <v>0.30427591462104397</v>
      </c>
      <c r="E1142">
        <v>14.21527</v>
      </c>
      <c r="F1142">
        <v>14.861929999999999</v>
      </c>
      <c r="G1142">
        <v>12.766080000000001</v>
      </c>
      <c r="H1142">
        <v>14.83845</v>
      </c>
      <c r="I1142">
        <v>14.107620000000001</v>
      </c>
      <c r="J1142">
        <v>13.565149999999999</v>
      </c>
      <c r="K1142">
        <v>14.15648</v>
      </c>
      <c r="L1142">
        <v>13.306839999999999</v>
      </c>
      <c r="M1142" t="s">
        <v>7695</v>
      </c>
    </row>
    <row r="1143" spans="1:13" x14ac:dyDescent="0.2">
      <c r="A1143" t="s">
        <v>2256</v>
      </c>
      <c r="B1143" t="s">
        <v>5357</v>
      </c>
      <c r="C1143">
        <v>0.38607001304626498</v>
      </c>
      <c r="D1143">
        <v>0.75986967920246395</v>
      </c>
      <c r="E1143">
        <v>15.7218</v>
      </c>
      <c r="F1143">
        <v>15.244210000000001</v>
      </c>
      <c r="G1143">
        <v>16.16497</v>
      </c>
      <c r="H1143">
        <v>16.02056</v>
      </c>
      <c r="I1143">
        <v>15.40719</v>
      </c>
      <c r="J1143">
        <v>15.75611</v>
      </c>
      <c r="K1143">
        <v>15.04175</v>
      </c>
      <c r="L1143">
        <v>15.40221</v>
      </c>
      <c r="M1143" t="s">
        <v>7995</v>
      </c>
    </row>
    <row r="1144" spans="1:13" x14ac:dyDescent="0.2">
      <c r="A1144" t="s">
        <v>1122</v>
      </c>
      <c r="B1144" t="s">
        <v>4235</v>
      </c>
      <c r="C1144">
        <v>0.38448190689086897</v>
      </c>
      <c r="D1144">
        <v>0.67903016016059903</v>
      </c>
      <c r="E1144">
        <v>17.668430000000001</v>
      </c>
      <c r="F1144">
        <v>17.330110000000001</v>
      </c>
      <c r="G1144">
        <v>17.165569999999999</v>
      </c>
      <c r="H1144">
        <v>17.274370000000001</v>
      </c>
      <c r="I1144">
        <v>16.80686</v>
      </c>
      <c r="J1144">
        <v>16.352170000000001</v>
      </c>
      <c r="K1144">
        <v>17.48695</v>
      </c>
      <c r="L1144">
        <v>17.254570000000001</v>
      </c>
      <c r="M1144" t="s">
        <v>7145</v>
      </c>
    </row>
    <row r="1145" spans="1:13" x14ac:dyDescent="0.2">
      <c r="A1145" t="s">
        <v>353</v>
      </c>
      <c r="B1145" t="s">
        <v>3474</v>
      </c>
      <c r="C1145">
        <v>0.38445472717285201</v>
      </c>
      <c r="D1145">
        <v>0.21346841882637699</v>
      </c>
      <c r="E1145">
        <v>11.96438</v>
      </c>
      <c r="F1145">
        <v>14.33623</v>
      </c>
      <c r="G1145">
        <v>12.022449999999999</v>
      </c>
      <c r="H1145">
        <v>11.67834</v>
      </c>
      <c r="I1145">
        <v>12.15705</v>
      </c>
      <c r="J1145">
        <v>11.072789999999999</v>
      </c>
      <c r="K1145">
        <v>12.48226</v>
      </c>
      <c r="L1145">
        <v>12.751480000000001</v>
      </c>
      <c r="M1145" t="s">
        <v>6518</v>
      </c>
    </row>
    <row r="1146" spans="1:13" x14ac:dyDescent="0.2">
      <c r="A1146" t="s">
        <v>2121</v>
      </c>
      <c r="B1146" t="s">
        <v>5223</v>
      </c>
      <c r="C1146">
        <v>0.38214349746704102</v>
      </c>
      <c r="D1146">
        <v>0.139116667805323</v>
      </c>
      <c r="E1146">
        <v>13.629810000000001</v>
      </c>
      <c r="F1146">
        <v>13.84234</v>
      </c>
      <c r="G1146">
        <v>10.80874</v>
      </c>
      <c r="H1146">
        <v>14.17745</v>
      </c>
      <c r="I1146">
        <v>14.24649</v>
      </c>
      <c r="J1146">
        <v>12.935700000000001</v>
      </c>
      <c r="K1146">
        <v>12.856249999999999</v>
      </c>
      <c r="L1146">
        <v>10.89133</v>
      </c>
      <c r="M1146" t="s">
        <v>6228</v>
      </c>
    </row>
    <row r="1147" spans="1:13" x14ac:dyDescent="0.2">
      <c r="A1147" t="s">
        <v>1066</v>
      </c>
      <c r="B1147" t="s">
        <v>4181</v>
      </c>
      <c r="C1147">
        <v>0.38110589981079102</v>
      </c>
      <c r="D1147">
        <v>0.84972226602613898</v>
      </c>
      <c r="E1147">
        <v>15.73028</v>
      </c>
      <c r="F1147">
        <v>15.439489999999999</v>
      </c>
      <c r="G1147">
        <v>15.51008</v>
      </c>
      <c r="H1147">
        <v>15.19589</v>
      </c>
      <c r="I1147">
        <v>14.65324</v>
      </c>
      <c r="J1147">
        <v>15.60341</v>
      </c>
      <c r="K1147">
        <v>15.094659999999999</v>
      </c>
      <c r="L1147">
        <v>15.00001</v>
      </c>
      <c r="M1147" t="s">
        <v>7097</v>
      </c>
    </row>
    <row r="1148" spans="1:13" x14ac:dyDescent="0.2">
      <c r="A1148" t="s">
        <v>39</v>
      </c>
      <c r="B1148" t="s">
        <v>3164</v>
      </c>
      <c r="C1148">
        <v>0.38087129592895502</v>
      </c>
      <c r="D1148">
        <v>0.188023566093348</v>
      </c>
      <c r="E1148">
        <v>12.097049999999999</v>
      </c>
      <c r="F1148">
        <v>13.64981</v>
      </c>
      <c r="G1148">
        <v>10.03603</v>
      </c>
      <c r="H1148">
        <v>11.630549999999999</v>
      </c>
      <c r="I1148">
        <v>11.39302</v>
      </c>
      <c r="J1148">
        <v>11.18244</v>
      </c>
      <c r="K1148">
        <v>12.279870000000001</v>
      </c>
      <c r="L1148">
        <v>11.03463</v>
      </c>
      <c r="M1148" t="s">
        <v>6262</v>
      </c>
    </row>
    <row r="1149" spans="1:13" x14ac:dyDescent="0.2">
      <c r="A1149" t="s">
        <v>3117</v>
      </c>
      <c r="B1149" t="s">
        <v>6209</v>
      </c>
      <c r="C1149">
        <v>0.38004255294799799</v>
      </c>
      <c r="D1149">
        <v>0.55043411808546205</v>
      </c>
      <c r="E1149">
        <v>14.216559999999999</v>
      </c>
      <c r="F1149">
        <v>14.29472</v>
      </c>
      <c r="G1149">
        <v>15.024050000000001</v>
      </c>
      <c r="H1149">
        <v>14.502789999999999</v>
      </c>
      <c r="I1149">
        <v>13.839270000000001</v>
      </c>
      <c r="J1149">
        <v>14.9175</v>
      </c>
      <c r="K1149">
        <v>13.801170000000001</v>
      </c>
      <c r="L1149">
        <v>13.96</v>
      </c>
      <c r="M1149" t="s">
        <v>8669</v>
      </c>
    </row>
    <row r="1150" spans="1:13" x14ac:dyDescent="0.2">
      <c r="A1150" t="s">
        <v>1254</v>
      </c>
      <c r="B1150" t="s">
        <v>4364</v>
      </c>
      <c r="C1150">
        <v>0.37995123863220198</v>
      </c>
      <c r="D1150">
        <v>0.69769035614455099</v>
      </c>
      <c r="E1150">
        <v>16.007729999999999</v>
      </c>
      <c r="F1150">
        <v>15.344290000000001</v>
      </c>
      <c r="G1150">
        <v>15.284660000000001</v>
      </c>
      <c r="H1150">
        <v>16.044419999999999</v>
      </c>
      <c r="I1150">
        <v>15.58475</v>
      </c>
      <c r="J1150">
        <v>14.82133</v>
      </c>
      <c r="K1150">
        <v>15.316229999999999</v>
      </c>
      <c r="L1150">
        <v>15.439</v>
      </c>
      <c r="M1150" t="s">
        <v>7249</v>
      </c>
    </row>
    <row r="1151" spans="1:13" x14ac:dyDescent="0.2">
      <c r="A1151" t="s">
        <v>2871</v>
      </c>
      <c r="B1151" t="s">
        <v>5964</v>
      </c>
      <c r="C1151">
        <v>0.379630327224731</v>
      </c>
      <c r="D1151">
        <v>0.24808672093228501</v>
      </c>
      <c r="E1151">
        <v>14.221819999999999</v>
      </c>
      <c r="F1151">
        <v>15.98156</v>
      </c>
      <c r="G1151">
        <v>15.31724</v>
      </c>
      <c r="H1151">
        <v>14.614549999999999</v>
      </c>
      <c r="I1151">
        <v>14.4412</v>
      </c>
      <c r="J1151">
        <v>14.99466</v>
      </c>
      <c r="K1151">
        <v>13.43299</v>
      </c>
      <c r="L1151">
        <v>15.7478</v>
      </c>
      <c r="M1151" t="s">
        <v>8463</v>
      </c>
    </row>
    <row r="1152" spans="1:13" x14ac:dyDescent="0.2">
      <c r="A1152" t="s">
        <v>2388</v>
      </c>
      <c r="B1152" t="s">
        <v>5489</v>
      </c>
      <c r="C1152">
        <v>0.37951087951660201</v>
      </c>
      <c r="D1152">
        <v>0.564632839982941</v>
      </c>
      <c r="E1152">
        <v>16.017299999999999</v>
      </c>
      <c r="F1152">
        <v>15.112220000000001</v>
      </c>
      <c r="G1152">
        <v>16.25675</v>
      </c>
      <c r="H1152">
        <v>15.31038</v>
      </c>
      <c r="I1152">
        <v>14.977080000000001</v>
      </c>
      <c r="J1152">
        <v>15.58128</v>
      </c>
      <c r="K1152">
        <v>15.09141</v>
      </c>
      <c r="L1152">
        <v>15.528829999999999</v>
      </c>
      <c r="M1152" t="s">
        <v>6228</v>
      </c>
    </row>
    <row r="1153" spans="1:13" x14ac:dyDescent="0.2">
      <c r="A1153" t="s">
        <v>2271</v>
      </c>
      <c r="B1153" t="s">
        <v>5372</v>
      </c>
      <c r="C1153">
        <v>0.37909436225891102</v>
      </c>
      <c r="D1153">
        <v>0.35458080361170402</v>
      </c>
      <c r="E1153">
        <v>13.41343</v>
      </c>
      <c r="F1153">
        <v>12.322929999999999</v>
      </c>
      <c r="G1153">
        <v>13.44035</v>
      </c>
      <c r="H1153">
        <v>12.058350000000001</v>
      </c>
      <c r="I1153">
        <v>11.74896</v>
      </c>
      <c r="J1153">
        <v>12.286619999999999</v>
      </c>
      <c r="K1153">
        <v>12.55916</v>
      </c>
      <c r="L1153">
        <v>13.123939999999999</v>
      </c>
      <c r="M1153" t="s">
        <v>6305</v>
      </c>
    </row>
    <row r="1154" spans="1:13" x14ac:dyDescent="0.2">
      <c r="A1154" t="s">
        <v>1484</v>
      </c>
      <c r="B1154" t="s">
        <v>4590</v>
      </c>
      <c r="C1154">
        <v>0.37900519371032698</v>
      </c>
      <c r="D1154">
        <v>0.56959686216314298</v>
      </c>
      <c r="E1154">
        <v>14.90321</v>
      </c>
      <c r="F1154">
        <v>14.866720000000001</v>
      </c>
      <c r="G1154">
        <v>15.482760000000001</v>
      </c>
      <c r="H1154">
        <v>14.744149999999999</v>
      </c>
      <c r="I1154">
        <v>14.38998</v>
      </c>
      <c r="J1154">
        <v>14.354749999999999</v>
      </c>
      <c r="K1154">
        <v>14.323779999999999</v>
      </c>
      <c r="L1154">
        <v>15.41231</v>
      </c>
      <c r="M1154" t="s">
        <v>7418</v>
      </c>
    </row>
    <row r="1155" spans="1:13" x14ac:dyDescent="0.2">
      <c r="A1155" t="s">
        <v>738</v>
      </c>
      <c r="B1155" t="s">
        <v>3853</v>
      </c>
      <c r="C1155">
        <v>0.37833452224731401</v>
      </c>
      <c r="D1155">
        <v>0.358944665262101</v>
      </c>
      <c r="E1155">
        <v>16.510290000000001</v>
      </c>
      <c r="F1155">
        <v>15.932639999999999</v>
      </c>
      <c r="G1155">
        <v>17.335979999999999</v>
      </c>
      <c r="H1155">
        <v>16.109259999999999</v>
      </c>
      <c r="I1155">
        <v>15.86802</v>
      </c>
      <c r="J1155">
        <v>16.322700000000001</v>
      </c>
      <c r="K1155">
        <v>15.31386</v>
      </c>
      <c r="L1155">
        <v>16.870239999999999</v>
      </c>
      <c r="M1155" t="s">
        <v>6838</v>
      </c>
    </row>
    <row r="1156" spans="1:13" x14ac:dyDescent="0.2">
      <c r="A1156" t="s">
        <v>1169</v>
      </c>
      <c r="B1156" t="s">
        <v>4281</v>
      </c>
      <c r="C1156">
        <v>0.37826561927795399</v>
      </c>
      <c r="D1156">
        <v>0.20463903434096201</v>
      </c>
      <c r="E1156">
        <v>12.216060000000001</v>
      </c>
      <c r="F1156">
        <v>13.852790000000001</v>
      </c>
      <c r="G1156">
        <v>12.71949</v>
      </c>
      <c r="H1156">
        <v>13.36449</v>
      </c>
      <c r="I1156">
        <v>13.3443</v>
      </c>
      <c r="J1156">
        <v>13.760109999999999</v>
      </c>
      <c r="K1156">
        <v>12.66994</v>
      </c>
      <c r="L1156">
        <v>10.86544</v>
      </c>
      <c r="M1156" t="s">
        <v>6228</v>
      </c>
    </row>
    <row r="1157" spans="1:13" x14ac:dyDescent="0.2">
      <c r="A1157" t="s">
        <v>2291</v>
      </c>
      <c r="B1157" t="s">
        <v>5392</v>
      </c>
      <c r="C1157">
        <v>0.37819290161132801</v>
      </c>
      <c r="D1157">
        <v>0.31610929198165499</v>
      </c>
      <c r="E1157">
        <v>13.6234</v>
      </c>
      <c r="F1157">
        <v>14.84234</v>
      </c>
      <c r="G1157">
        <v>13.947319999999999</v>
      </c>
      <c r="H1157">
        <v>14.081709999999999</v>
      </c>
      <c r="I1157">
        <v>13.195869999999999</v>
      </c>
      <c r="J1157">
        <v>14.168620000000001</v>
      </c>
      <c r="K1157">
        <v>12.86487</v>
      </c>
      <c r="L1157">
        <v>14.75263</v>
      </c>
      <c r="M1157" t="s">
        <v>8020</v>
      </c>
    </row>
    <row r="1158" spans="1:13" x14ac:dyDescent="0.2">
      <c r="A1158" t="s">
        <v>45</v>
      </c>
      <c r="B1158" t="s">
        <v>3170</v>
      </c>
      <c r="C1158">
        <v>0.37790727615356401</v>
      </c>
      <c r="D1158">
        <v>0.24582939445136501</v>
      </c>
      <c r="E1158">
        <v>19.11365</v>
      </c>
      <c r="F1158">
        <v>20.435700000000001</v>
      </c>
      <c r="G1158">
        <v>17.536370000000002</v>
      </c>
      <c r="H1158">
        <v>19.49654</v>
      </c>
      <c r="I1158">
        <v>18.983499999999999</v>
      </c>
      <c r="J1158">
        <v>18.802219999999998</v>
      </c>
      <c r="K1158">
        <v>18.98556</v>
      </c>
      <c r="L1158">
        <v>18.299340000000001</v>
      </c>
      <c r="M1158" t="s">
        <v>6268</v>
      </c>
    </row>
    <row r="1159" spans="1:13" x14ac:dyDescent="0.2">
      <c r="A1159" t="s">
        <v>3046</v>
      </c>
      <c r="B1159" t="s">
        <v>6139</v>
      </c>
      <c r="C1159">
        <v>0.377875566482544</v>
      </c>
      <c r="D1159">
        <v>0.26294501038745</v>
      </c>
      <c r="E1159">
        <v>13.90889</v>
      </c>
      <c r="F1159">
        <v>13.97334</v>
      </c>
      <c r="G1159">
        <v>14.07629</v>
      </c>
      <c r="H1159">
        <v>14.77083</v>
      </c>
      <c r="I1159">
        <v>12.351050000000001</v>
      </c>
      <c r="J1159">
        <v>15.040430000000001</v>
      </c>
      <c r="K1159">
        <v>13.76525</v>
      </c>
      <c r="L1159">
        <v>14.061109999999999</v>
      </c>
      <c r="M1159" t="s">
        <v>8608</v>
      </c>
    </row>
    <row r="1160" spans="1:13" x14ac:dyDescent="0.2">
      <c r="A1160" t="s">
        <v>708</v>
      </c>
      <c r="B1160" t="s">
        <v>3823</v>
      </c>
      <c r="C1160">
        <v>0.37752079963684099</v>
      </c>
      <c r="D1160">
        <v>0.130642727437739</v>
      </c>
      <c r="E1160">
        <v>13.0436</v>
      </c>
      <c r="F1160">
        <v>13.01356</v>
      </c>
      <c r="G1160">
        <v>12.80123</v>
      </c>
      <c r="H1160">
        <v>11.809060000000001</v>
      </c>
      <c r="I1160">
        <v>11.04556</v>
      </c>
      <c r="J1160">
        <v>14.99328</v>
      </c>
      <c r="K1160">
        <v>12.831630000000001</v>
      </c>
      <c r="L1160">
        <v>10.286910000000001</v>
      </c>
      <c r="M1160" t="s">
        <v>6228</v>
      </c>
    </row>
    <row r="1161" spans="1:13" x14ac:dyDescent="0.2">
      <c r="A1161" t="s">
        <v>1325</v>
      </c>
      <c r="B1161" t="s">
        <v>4435</v>
      </c>
      <c r="C1161">
        <v>0.37533760070800798</v>
      </c>
      <c r="D1161">
        <v>0.190690910879981</v>
      </c>
      <c r="E1161">
        <v>13.203200000000001</v>
      </c>
      <c r="F1161">
        <v>12.8421</v>
      </c>
      <c r="G1161">
        <v>11.977650000000001</v>
      </c>
      <c r="H1161">
        <v>13.57211</v>
      </c>
      <c r="I1161">
        <v>11.30869</v>
      </c>
      <c r="J1161">
        <v>11.63236</v>
      </c>
      <c r="K1161">
        <v>14.379899999999999</v>
      </c>
      <c r="L1161">
        <v>12.77277</v>
      </c>
      <c r="M1161" t="s">
        <v>7295</v>
      </c>
    </row>
    <row r="1162" spans="1:13" x14ac:dyDescent="0.2">
      <c r="A1162" t="s">
        <v>2035</v>
      </c>
      <c r="B1162" t="s">
        <v>5138</v>
      </c>
      <c r="C1162">
        <v>0.37367582321166998</v>
      </c>
      <c r="D1162">
        <v>0.45445345358291001</v>
      </c>
      <c r="E1162">
        <v>15.243029999999999</v>
      </c>
      <c r="F1162">
        <v>15.304180000000001</v>
      </c>
      <c r="G1162">
        <v>15.482340000000001</v>
      </c>
      <c r="H1162">
        <v>15.5091</v>
      </c>
      <c r="I1162">
        <v>14.617559999999999</v>
      </c>
      <c r="J1162">
        <v>15.218349999999999</v>
      </c>
      <c r="K1162">
        <v>14.275219999999999</v>
      </c>
      <c r="L1162">
        <v>15.932829999999999</v>
      </c>
      <c r="M1162" t="s">
        <v>6228</v>
      </c>
    </row>
    <row r="1163" spans="1:13" x14ac:dyDescent="0.2">
      <c r="A1163" t="s">
        <v>1138</v>
      </c>
      <c r="B1163" t="s">
        <v>4250</v>
      </c>
      <c r="C1163">
        <v>0.37365818023681602</v>
      </c>
      <c r="D1163">
        <v>0.454239791666745</v>
      </c>
      <c r="E1163">
        <v>14.01961</v>
      </c>
      <c r="F1163">
        <v>14.128970000000001</v>
      </c>
      <c r="G1163">
        <v>13.18418</v>
      </c>
      <c r="H1163">
        <v>14.60913</v>
      </c>
      <c r="I1163">
        <v>13.54223</v>
      </c>
      <c r="J1163">
        <v>14.01324</v>
      </c>
      <c r="K1163">
        <v>13.017049999999999</v>
      </c>
      <c r="L1163">
        <v>13.87472</v>
      </c>
      <c r="M1163" t="s">
        <v>7157</v>
      </c>
    </row>
    <row r="1164" spans="1:13" x14ac:dyDescent="0.2">
      <c r="A1164" t="s">
        <v>2880</v>
      </c>
      <c r="B1164" t="s">
        <v>5973</v>
      </c>
      <c r="C1164">
        <v>0.37303805351257302</v>
      </c>
      <c r="D1164">
        <v>0.42403849111390002</v>
      </c>
      <c r="E1164">
        <v>13.9316</v>
      </c>
      <c r="F1164">
        <v>14.328580000000001</v>
      </c>
      <c r="G1164">
        <v>12.940110000000001</v>
      </c>
      <c r="H1164">
        <v>13.56803</v>
      </c>
      <c r="I1164">
        <v>13.78767</v>
      </c>
      <c r="J1164">
        <v>13.689069999999999</v>
      </c>
      <c r="K1164">
        <v>13.101190000000001</v>
      </c>
      <c r="L1164">
        <v>12.69824</v>
      </c>
      <c r="M1164" t="s">
        <v>8471</v>
      </c>
    </row>
    <row r="1165" spans="1:13" x14ac:dyDescent="0.2">
      <c r="A1165" t="s">
        <v>1308</v>
      </c>
      <c r="B1165" t="s">
        <v>4418</v>
      </c>
      <c r="C1165">
        <v>0.372167348861694</v>
      </c>
      <c r="D1165">
        <v>0.25824633176203798</v>
      </c>
      <c r="E1165">
        <v>13.17802</v>
      </c>
      <c r="F1165">
        <v>13.126760000000001</v>
      </c>
      <c r="G1165">
        <v>11.64888</v>
      </c>
      <c r="H1165">
        <v>13.60674</v>
      </c>
      <c r="I1165">
        <v>13.323169999999999</v>
      </c>
      <c r="J1165">
        <v>12.034269999999999</v>
      </c>
      <c r="K1165">
        <v>13.08422</v>
      </c>
      <c r="L1165">
        <v>11.63007</v>
      </c>
      <c r="M1165" t="s">
        <v>6228</v>
      </c>
    </row>
    <row r="1166" spans="1:13" x14ac:dyDescent="0.2">
      <c r="A1166" t="s">
        <v>56</v>
      </c>
      <c r="B1166" t="s">
        <v>3181</v>
      </c>
      <c r="C1166">
        <v>0.37165904045105003</v>
      </c>
      <c r="D1166">
        <v>0.66489647737135205</v>
      </c>
      <c r="E1166">
        <v>15.369540000000001</v>
      </c>
      <c r="F1166">
        <v>15.42301</v>
      </c>
      <c r="G1166">
        <v>15.068989999999999</v>
      </c>
      <c r="H1166">
        <v>15.44007</v>
      </c>
      <c r="I1166">
        <v>15.1052</v>
      </c>
      <c r="J1166">
        <v>14.387320000000001</v>
      </c>
      <c r="K1166">
        <v>14.744059999999999</v>
      </c>
      <c r="L1166">
        <v>15.5784</v>
      </c>
      <c r="M1166" t="s">
        <v>6278</v>
      </c>
    </row>
    <row r="1167" spans="1:13" x14ac:dyDescent="0.2">
      <c r="A1167" t="s">
        <v>2437</v>
      </c>
      <c r="B1167" t="s">
        <v>5538</v>
      </c>
      <c r="C1167">
        <v>0.36908960342407199</v>
      </c>
      <c r="D1167">
        <v>0.53511973409205604</v>
      </c>
      <c r="E1167">
        <v>18.777159999999999</v>
      </c>
      <c r="F1167">
        <v>18.874220000000001</v>
      </c>
      <c r="G1167">
        <v>19.5703</v>
      </c>
      <c r="H1167">
        <v>19.178180000000001</v>
      </c>
      <c r="I1167">
        <v>18.505859999999998</v>
      </c>
      <c r="J1167">
        <v>18.95721</v>
      </c>
      <c r="K1167">
        <v>18.122309999999999</v>
      </c>
      <c r="L1167">
        <v>19.33813</v>
      </c>
      <c r="M1167" t="s">
        <v>8115</v>
      </c>
    </row>
    <row r="1168" spans="1:13" x14ac:dyDescent="0.2">
      <c r="A1168" t="s">
        <v>2639</v>
      </c>
      <c r="B1168" t="s">
        <v>5736</v>
      </c>
      <c r="C1168">
        <v>0.36852788925170898</v>
      </c>
      <c r="D1168">
        <v>0.66354027019231798</v>
      </c>
      <c r="E1168">
        <v>14.919280000000001</v>
      </c>
      <c r="F1168">
        <v>13.96331</v>
      </c>
      <c r="G1168">
        <v>14.379720000000001</v>
      </c>
      <c r="H1168">
        <v>14.13293</v>
      </c>
      <c r="I1168">
        <v>13.759880000000001</v>
      </c>
      <c r="J1168">
        <v>14.3855</v>
      </c>
      <c r="K1168">
        <v>14.11717</v>
      </c>
      <c r="L1168">
        <v>13.658580000000001</v>
      </c>
      <c r="M1168" t="s">
        <v>8284</v>
      </c>
    </row>
    <row r="1169" spans="1:13" x14ac:dyDescent="0.2">
      <c r="A1169" t="s">
        <v>2698</v>
      </c>
      <c r="B1169" t="s">
        <v>5794</v>
      </c>
      <c r="C1169">
        <v>0.36843895912170399</v>
      </c>
      <c r="D1169">
        <v>0.440699287209604</v>
      </c>
      <c r="E1169">
        <v>12.31996</v>
      </c>
      <c r="F1169">
        <v>12.153180000000001</v>
      </c>
      <c r="G1169">
        <v>12.4472</v>
      </c>
      <c r="H1169">
        <v>11.838329999999999</v>
      </c>
      <c r="I1169">
        <v>11.706020000000001</v>
      </c>
      <c r="J1169">
        <v>11.732699999999999</v>
      </c>
      <c r="K1169">
        <v>12.76802</v>
      </c>
      <c r="L1169">
        <v>11.078189999999999</v>
      </c>
      <c r="M1169" t="s">
        <v>8330</v>
      </c>
    </row>
    <row r="1170" spans="1:13" x14ac:dyDescent="0.2">
      <c r="A1170" t="s">
        <v>1127</v>
      </c>
      <c r="B1170" t="s">
        <v>4239</v>
      </c>
      <c r="C1170">
        <v>0.36712002754211398</v>
      </c>
      <c r="D1170">
        <v>0.77391198207671297</v>
      </c>
      <c r="E1170">
        <v>15.85464</v>
      </c>
      <c r="F1170">
        <v>15.371790000000001</v>
      </c>
      <c r="G1170">
        <v>15.65428</v>
      </c>
      <c r="H1170">
        <v>15.78952</v>
      </c>
      <c r="I1170">
        <v>15.07447</v>
      </c>
      <c r="J1170">
        <v>15.92041</v>
      </c>
      <c r="K1170">
        <v>15.16907</v>
      </c>
      <c r="L1170">
        <v>15.03781</v>
      </c>
      <c r="M1170" t="s">
        <v>7149</v>
      </c>
    </row>
    <row r="1171" spans="1:13" x14ac:dyDescent="0.2">
      <c r="A1171" t="s">
        <v>2108</v>
      </c>
      <c r="B1171" t="s">
        <v>5210</v>
      </c>
      <c r="C1171">
        <v>0.36655569076538103</v>
      </c>
      <c r="D1171">
        <v>0.37336989067470799</v>
      </c>
      <c r="E1171">
        <v>18.000820000000001</v>
      </c>
      <c r="F1171">
        <v>18.143910000000002</v>
      </c>
      <c r="G1171">
        <v>16.777239999999999</v>
      </c>
      <c r="H1171">
        <v>17.242100000000001</v>
      </c>
      <c r="I1171">
        <v>17.562560000000001</v>
      </c>
      <c r="J1171">
        <v>16.34686</v>
      </c>
      <c r="K1171">
        <v>17.444040000000001</v>
      </c>
      <c r="L1171">
        <v>17.344390000000001</v>
      </c>
      <c r="M1171" t="s">
        <v>7882</v>
      </c>
    </row>
    <row r="1172" spans="1:13" x14ac:dyDescent="0.2">
      <c r="A1172" t="s">
        <v>761</v>
      </c>
      <c r="B1172" t="s">
        <v>3876</v>
      </c>
      <c r="C1172">
        <v>0.36573123931884799</v>
      </c>
      <c r="D1172">
        <v>9.2323534405100299E-2</v>
      </c>
      <c r="E1172">
        <v>14.012449999999999</v>
      </c>
      <c r="F1172">
        <v>15.21678</v>
      </c>
      <c r="G1172">
        <v>9.9850180000000002</v>
      </c>
      <c r="H1172">
        <v>13.379239999999999</v>
      </c>
      <c r="I1172">
        <v>11.500540000000001</v>
      </c>
      <c r="J1172">
        <v>14.288740000000001</v>
      </c>
      <c r="K1172">
        <v>14.40199</v>
      </c>
      <c r="L1172">
        <v>10.939310000000001</v>
      </c>
      <c r="M1172" t="s">
        <v>6854</v>
      </c>
    </row>
    <row r="1173" spans="1:13" x14ac:dyDescent="0.2">
      <c r="A1173" t="s">
        <v>959</v>
      </c>
      <c r="B1173" t="s">
        <v>4074</v>
      </c>
      <c r="C1173">
        <v>0.36571455001831099</v>
      </c>
      <c r="D1173">
        <v>0.163834185284397</v>
      </c>
      <c r="E1173">
        <v>13.118539999999999</v>
      </c>
      <c r="F1173">
        <v>11.213369999999999</v>
      </c>
      <c r="G1173">
        <v>11.091390000000001</v>
      </c>
      <c r="H1173">
        <v>13.384679999999999</v>
      </c>
      <c r="I1173">
        <v>12.29749</v>
      </c>
      <c r="J1173">
        <v>11.74756</v>
      </c>
      <c r="K1173">
        <v>10.209250000000001</v>
      </c>
      <c r="L1173">
        <v>13.090820000000001</v>
      </c>
      <c r="M1173" t="s">
        <v>7017</v>
      </c>
    </row>
    <row r="1174" spans="1:13" x14ac:dyDescent="0.2">
      <c r="A1174" t="s">
        <v>789</v>
      </c>
      <c r="B1174" t="s">
        <v>3904</v>
      </c>
      <c r="C1174">
        <v>0.365502119064331</v>
      </c>
      <c r="D1174">
        <v>0.462227112245154</v>
      </c>
      <c r="E1174">
        <v>16.971160000000001</v>
      </c>
      <c r="F1174">
        <v>16.803380000000001</v>
      </c>
      <c r="G1174">
        <v>17.176400000000001</v>
      </c>
      <c r="H1174">
        <v>16.255980000000001</v>
      </c>
      <c r="I1174">
        <v>15.969110000000001</v>
      </c>
      <c r="J1174">
        <v>16.743379999999998</v>
      </c>
      <c r="K1174">
        <v>15.910399999999999</v>
      </c>
      <c r="L1174">
        <v>17.122029999999999</v>
      </c>
      <c r="M1174" t="s">
        <v>6877</v>
      </c>
    </row>
    <row r="1175" spans="1:13" x14ac:dyDescent="0.2">
      <c r="A1175" t="s">
        <v>2221</v>
      </c>
      <c r="B1175" t="s">
        <v>5322</v>
      </c>
      <c r="C1175">
        <v>0.36500215530395502</v>
      </c>
      <c r="D1175">
        <v>0.36330675650121802</v>
      </c>
      <c r="E1175">
        <v>17.981400000000001</v>
      </c>
      <c r="F1175">
        <v>18.534130000000001</v>
      </c>
      <c r="G1175">
        <v>18.77656</v>
      </c>
      <c r="H1175">
        <v>17.73199</v>
      </c>
      <c r="I1175">
        <v>16.917719999999999</v>
      </c>
      <c r="J1175">
        <v>18.162330000000001</v>
      </c>
      <c r="K1175">
        <v>17.853929999999998</v>
      </c>
      <c r="L1175">
        <v>18.630099999999999</v>
      </c>
      <c r="M1175" t="s">
        <v>7963</v>
      </c>
    </row>
    <row r="1176" spans="1:13" x14ac:dyDescent="0.2">
      <c r="A1176" t="s">
        <v>1096</v>
      </c>
      <c r="B1176" t="s">
        <v>4210</v>
      </c>
      <c r="C1176">
        <v>0.36459159851074202</v>
      </c>
      <c r="D1176">
        <v>0.41474093216990598</v>
      </c>
      <c r="E1176">
        <v>11.43816</v>
      </c>
      <c r="F1176">
        <v>12.889150000000001</v>
      </c>
      <c r="G1176">
        <v>12.228199999999999</v>
      </c>
      <c r="H1176">
        <v>11.34465</v>
      </c>
      <c r="I1176">
        <v>11.35331</v>
      </c>
      <c r="J1176">
        <v>11.888809999999999</v>
      </c>
      <c r="K1176">
        <v>11.80822</v>
      </c>
      <c r="L1176">
        <v>11.39146</v>
      </c>
      <c r="M1176" t="s">
        <v>7124</v>
      </c>
    </row>
    <row r="1177" spans="1:13" x14ac:dyDescent="0.2">
      <c r="A1177" t="s">
        <v>2532</v>
      </c>
      <c r="B1177" t="s">
        <v>5630</v>
      </c>
      <c r="C1177">
        <v>0.364252328872681</v>
      </c>
      <c r="D1177">
        <v>0.26939627803113397</v>
      </c>
      <c r="E1177">
        <v>13.635160000000001</v>
      </c>
      <c r="F1177">
        <v>12.985709999999999</v>
      </c>
      <c r="G1177">
        <v>13.28167</v>
      </c>
      <c r="H1177">
        <v>14.49019</v>
      </c>
      <c r="I1177">
        <v>12.34496</v>
      </c>
      <c r="J1177">
        <v>12.64475</v>
      </c>
      <c r="K1177">
        <v>13.63517</v>
      </c>
      <c r="L1177">
        <v>14.310840000000001</v>
      </c>
      <c r="M1177" t="s">
        <v>8196</v>
      </c>
    </row>
    <row r="1178" spans="1:13" x14ac:dyDescent="0.2">
      <c r="A1178" t="s">
        <v>2289</v>
      </c>
      <c r="B1178" t="s">
        <v>5390</v>
      </c>
      <c r="C1178">
        <v>0.363170146942139</v>
      </c>
      <c r="D1178">
        <v>0.230948430937988</v>
      </c>
      <c r="E1178">
        <v>10.10981</v>
      </c>
      <c r="F1178">
        <v>12.66845</v>
      </c>
      <c r="G1178">
        <v>12.204610000000001</v>
      </c>
      <c r="H1178">
        <v>11.549620000000001</v>
      </c>
      <c r="I1178">
        <v>10.865740000000001</v>
      </c>
      <c r="J1178">
        <v>11.37092</v>
      </c>
      <c r="K1178">
        <v>10.75915</v>
      </c>
      <c r="L1178">
        <v>12.084</v>
      </c>
      <c r="M1178" t="s">
        <v>8018</v>
      </c>
    </row>
    <row r="1179" spans="1:13" x14ac:dyDescent="0.2">
      <c r="A1179" t="s">
        <v>618</v>
      </c>
      <c r="B1179" t="s">
        <v>3736</v>
      </c>
      <c r="C1179">
        <v>0.36287045478820801</v>
      </c>
      <c r="D1179">
        <v>0.37075498409505903</v>
      </c>
      <c r="E1179">
        <v>15.15897</v>
      </c>
      <c r="F1179">
        <v>15.721</v>
      </c>
      <c r="G1179">
        <v>14.0596</v>
      </c>
      <c r="H1179">
        <v>15.093059999999999</v>
      </c>
      <c r="I1179">
        <v>15.194940000000001</v>
      </c>
      <c r="J1179">
        <v>14.595079999999999</v>
      </c>
      <c r="K1179">
        <v>14.78215</v>
      </c>
      <c r="L1179">
        <v>14.00897</v>
      </c>
      <c r="M1179" t="s">
        <v>6738</v>
      </c>
    </row>
    <row r="1180" spans="1:13" x14ac:dyDescent="0.2">
      <c r="A1180" t="s">
        <v>34</v>
      </c>
      <c r="B1180" t="s">
        <v>3159</v>
      </c>
      <c r="C1180">
        <v>0.36209297180175798</v>
      </c>
      <c r="D1180">
        <v>0.31629112433617401</v>
      </c>
      <c r="E1180">
        <v>14.74531</v>
      </c>
      <c r="F1180">
        <v>15.17831</v>
      </c>
      <c r="G1180">
        <v>13.35938</v>
      </c>
      <c r="H1180">
        <v>14.984360000000001</v>
      </c>
      <c r="I1180">
        <v>14.61584</v>
      </c>
      <c r="J1180">
        <v>13.532489999999999</v>
      </c>
      <c r="K1180">
        <v>14.579179999999999</v>
      </c>
      <c r="L1180">
        <v>14.091469999999999</v>
      </c>
      <c r="M1180" t="s">
        <v>6257</v>
      </c>
    </row>
    <row r="1181" spans="1:13" x14ac:dyDescent="0.2">
      <c r="A1181" t="s">
        <v>394</v>
      </c>
      <c r="B1181" t="s">
        <v>3515</v>
      </c>
      <c r="C1181">
        <v>0.36160755157470698</v>
      </c>
      <c r="D1181">
        <v>0.457047100738045</v>
      </c>
      <c r="E1181">
        <v>14.35854</v>
      </c>
      <c r="F1181">
        <v>15.22791</v>
      </c>
      <c r="G1181">
        <v>13.927849999999999</v>
      </c>
      <c r="H1181">
        <v>14.8468</v>
      </c>
      <c r="I1181">
        <v>14.376440000000001</v>
      </c>
      <c r="J1181">
        <v>14.46794</v>
      </c>
      <c r="K1181">
        <v>14.48405</v>
      </c>
      <c r="L1181">
        <v>13.58623</v>
      </c>
      <c r="M1181" t="s">
        <v>6553</v>
      </c>
    </row>
    <row r="1182" spans="1:13" x14ac:dyDescent="0.2">
      <c r="A1182" t="s">
        <v>1105</v>
      </c>
      <c r="B1182" t="s">
        <v>4219</v>
      </c>
      <c r="C1182">
        <v>0.360531806945801</v>
      </c>
      <c r="D1182">
        <v>0.23460718907889999</v>
      </c>
      <c r="E1182">
        <v>11.861359999999999</v>
      </c>
      <c r="F1182">
        <v>10.87921</v>
      </c>
      <c r="G1182">
        <v>12.53134</v>
      </c>
      <c r="H1182">
        <v>11.090680000000001</v>
      </c>
      <c r="I1182">
        <v>10.72645</v>
      </c>
      <c r="J1182">
        <v>12.33897</v>
      </c>
      <c r="K1182">
        <v>11.71687</v>
      </c>
      <c r="L1182">
        <v>10.138170000000001</v>
      </c>
      <c r="M1182" t="s">
        <v>7133</v>
      </c>
    </row>
    <row r="1183" spans="1:13" x14ac:dyDescent="0.2">
      <c r="A1183" t="s">
        <v>3107</v>
      </c>
      <c r="B1183" t="s">
        <v>6199</v>
      </c>
      <c r="C1183">
        <v>0.36020803451538103</v>
      </c>
      <c r="D1183">
        <v>0.407546861854505</v>
      </c>
      <c r="E1183">
        <v>14.12711</v>
      </c>
      <c r="F1183">
        <v>12.95927</v>
      </c>
      <c r="G1183">
        <v>13.19998</v>
      </c>
      <c r="H1183">
        <v>13.313359999999999</v>
      </c>
      <c r="I1183">
        <v>13.80172</v>
      </c>
      <c r="J1183">
        <v>13.178570000000001</v>
      </c>
      <c r="K1183">
        <v>12.745039999999999</v>
      </c>
      <c r="L1183">
        <v>12.43357</v>
      </c>
      <c r="M1183" t="s">
        <v>8661</v>
      </c>
    </row>
    <row r="1184" spans="1:13" x14ac:dyDescent="0.2">
      <c r="A1184" t="s">
        <v>2872</v>
      </c>
      <c r="B1184" t="s">
        <v>5965</v>
      </c>
      <c r="C1184">
        <v>0.35807037353515597</v>
      </c>
      <c r="D1184">
        <v>0.17719770998000101</v>
      </c>
      <c r="E1184">
        <v>10.89833</v>
      </c>
      <c r="F1184">
        <v>12.160920000000001</v>
      </c>
      <c r="G1184">
        <v>10.69778</v>
      </c>
      <c r="H1184">
        <v>10.663639999999999</v>
      </c>
      <c r="I1184">
        <v>12.33465</v>
      </c>
      <c r="J1184">
        <v>10.63782</v>
      </c>
      <c r="K1184">
        <v>11.076129999999999</v>
      </c>
      <c r="L1184">
        <v>8.9397909999999996</v>
      </c>
      <c r="M1184" t="s">
        <v>8464</v>
      </c>
    </row>
    <row r="1185" spans="1:13" x14ac:dyDescent="0.2">
      <c r="A1185" t="s">
        <v>1797</v>
      </c>
      <c r="B1185" t="s">
        <v>4902</v>
      </c>
      <c r="C1185">
        <v>0.35719823837280301</v>
      </c>
      <c r="D1185">
        <v>0.111570207981358</v>
      </c>
      <c r="E1185">
        <v>9.9071730000000002</v>
      </c>
      <c r="F1185">
        <v>13.532780000000001</v>
      </c>
      <c r="G1185">
        <v>10.82856</v>
      </c>
      <c r="H1185">
        <v>10.49743</v>
      </c>
      <c r="I1185">
        <v>12.288449999999999</v>
      </c>
      <c r="J1185">
        <v>12.401120000000001</v>
      </c>
      <c r="K1185">
        <v>9.3573240000000002</v>
      </c>
      <c r="L1185">
        <v>9.2902520000000006</v>
      </c>
      <c r="M1185" t="s">
        <v>7650</v>
      </c>
    </row>
    <row r="1186" spans="1:13" x14ac:dyDescent="0.2">
      <c r="A1186" t="s">
        <v>1716</v>
      </c>
      <c r="B1186" t="s">
        <v>4822</v>
      </c>
      <c r="C1186">
        <v>0.356732368469238</v>
      </c>
      <c r="D1186">
        <v>0.20589614777685999</v>
      </c>
      <c r="E1186">
        <v>15.060409999999999</v>
      </c>
      <c r="F1186">
        <v>16.514299999999999</v>
      </c>
      <c r="G1186">
        <v>16.255009999999999</v>
      </c>
      <c r="H1186">
        <v>14.83642</v>
      </c>
      <c r="I1186">
        <v>14.42043</v>
      </c>
      <c r="J1186">
        <v>15.756019999999999</v>
      </c>
      <c r="K1186">
        <v>14.421609999999999</v>
      </c>
      <c r="L1186">
        <v>16.64115</v>
      </c>
      <c r="M1186" t="s">
        <v>7583</v>
      </c>
    </row>
    <row r="1187" spans="1:13" x14ac:dyDescent="0.2">
      <c r="A1187" t="s">
        <v>372</v>
      </c>
      <c r="B1187" t="s">
        <v>3493</v>
      </c>
      <c r="C1187">
        <v>0.35607385635375999</v>
      </c>
      <c r="D1187">
        <v>0.51118050744041899</v>
      </c>
      <c r="E1187">
        <v>16.096540000000001</v>
      </c>
      <c r="F1187">
        <v>15.74342</v>
      </c>
      <c r="G1187">
        <v>15.316229999999999</v>
      </c>
      <c r="H1187">
        <v>15.53206</v>
      </c>
      <c r="I1187">
        <v>15.588789999999999</v>
      </c>
      <c r="J1187">
        <v>15.000819999999999</v>
      </c>
      <c r="K1187">
        <v>15.93778</v>
      </c>
      <c r="L1187">
        <v>14.73657</v>
      </c>
      <c r="M1187" t="s">
        <v>6535</v>
      </c>
    </row>
    <row r="1188" spans="1:13" x14ac:dyDescent="0.2">
      <c r="A1188" t="s">
        <v>2171</v>
      </c>
      <c r="B1188" t="s">
        <v>5273</v>
      </c>
      <c r="C1188">
        <v>0.35554528236389199</v>
      </c>
      <c r="D1188">
        <v>0.34775740082490098</v>
      </c>
      <c r="E1188">
        <v>12.70299</v>
      </c>
      <c r="F1188">
        <v>13.01572</v>
      </c>
      <c r="G1188">
        <v>12.55579</v>
      </c>
      <c r="H1188">
        <v>12.1463</v>
      </c>
      <c r="I1188">
        <v>12.586040000000001</v>
      </c>
      <c r="J1188">
        <v>11.27158</v>
      </c>
      <c r="K1188">
        <v>13.139139999999999</v>
      </c>
      <c r="L1188">
        <v>12.001860000000001</v>
      </c>
      <c r="M1188" t="s">
        <v>7917</v>
      </c>
    </row>
    <row r="1189" spans="1:13" x14ac:dyDescent="0.2">
      <c r="A1189" t="s">
        <v>1857</v>
      </c>
      <c r="B1189" t="s">
        <v>4961</v>
      </c>
      <c r="C1189">
        <v>0.35516858100891102</v>
      </c>
      <c r="D1189">
        <v>0.157677985505803</v>
      </c>
      <c r="E1189">
        <v>13.005610000000001</v>
      </c>
      <c r="F1189">
        <v>12.860150000000001</v>
      </c>
      <c r="G1189">
        <v>9.9734610000000004</v>
      </c>
      <c r="H1189">
        <v>13.02251</v>
      </c>
      <c r="I1189">
        <v>12.50787</v>
      </c>
      <c r="J1189">
        <v>10.59606</v>
      </c>
      <c r="K1189">
        <v>12.01416</v>
      </c>
      <c r="L1189">
        <v>12.32297</v>
      </c>
      <c r="M1189" t="s">
        <v>7697</v>
      </c>
    </row>
    <row r="1190" spans="1:13" x14ac:dyDescent="0.2">
      <c r="A1190" t="s">
        <v>2554</v>
      </c>
      <c r="B1190" t="s">
        <v>5652</v>
      </c>
      <c r="C1190">
        <v>0.35455203056335399</v>
      </c>
      <c r="D1190">
        <v>0.59541569273761996</v>
      </c>
      <c r="E1190">
        <v>14.09043</v>
      </c>
      <c r="F1190">
        <v>14.07057</v>
      </c>
      <c r="G1190">
        <v>14.21809</v>
      </c>
      <c r="H1190">
        <v>13.60643</v>
      </c>
      <c r="I1190">
        <v>13.165749999999999</v>
      </c>
      <c r="J1190">
        <v>14.15691</v>
      </c>
      <c r="K1190">
        <v>13.27651</v>
      </c>
      <c r="L1190">
        <v>13.96814</v>
      </c>
      <c r="M1190" t="s">
        <v>8218</v>
      </c>
    </row>
    <row r="1191" spans="1:13" x14ac:dyDescent="0.2">
      <c r="A1191" t="s">
        <v>80</v>
      </c>
      <c r="B1191" t="s">
        <v>3205</v>
      </c>
      <c r="C1191">
        <v>0.35332679748535201</v>
      </c>
      <c r="D1191">
        <v>0.39792918528663002</v>
      </c>
      <c r="E1191">
        <v>15.9651</v>
      </c>
      <c r="F1191">
        <v>15.36218</v>
      </c>
      <c r="G1191">
        <v>15.022320000000001</v>
      </c>
      <c r="H1191">
        <v>16.296119999999998</v>
      </c>
      <c r="I1191">
        <v>16.00422</v>
      </c>
      <c r="J1191">
        <v>14.83596</v>
      </c>
      <c r="K1191">
        <v>15.42051</v>
      </c>
      <c r="L1191">
        <v>14.97174</v>
      </c>
      <c r="M1191" t="s">
        <v>6298</v>
      </c>
    </row>
    <row r="1192" spans="1:13" x14ac:dyDescent="0.2">
      <c r="A1192" t="s">
        <v>331</v>
      </c>
      <c r="B1192" t="s">
        <v>3452</v>
      </c>
      <c r="C1192">
        <v>0.352052211761475</v>
      </c>
      <c r="D1192">
        <v>0.196842080850577</v>
      </c>
      <c r="E1192">
        <v>15.826599999999999</v>
      </c>
      <c r="F1192">
        <v>15.749470000000001</v>
      </c>
      <c r="G1192">
        <v>14.52112</v>
      </c>
      <c r="H1192">
        <v>16.28295</v>
      </c>
      <c r="I1192">
        <v>14.99464</v>
      </c>
      <c r="J1192">
        <v>14.15779</v>
      </c>
      <c r="K1192">
        <v>16.94445</v>
      </c>
      <c r="L1192">
        <v>14.87505</v>
      </c>
      <c r="M1192" t="s">
        <v>6281</v>
      </c>
    </row>
    <row r="1193" spans="1:13" x14ac:dyDescent="0.2">
      <c r="A1193" t="s">
        <v>1135</v>
      </c>
      <c r="B1193" t="s">
        <v>4247</v>
      </c>
      <c r="C1193">
        <v>0.35041236877441401</v>
      </c>
      <c r="D1193">
        <v>0.367013557555317</v>
      </c>
      <c r="E1193">
        <v>17.589040000000001</v>
      </c>
      <c r="F1193">
        <v>17.350059999999999</v>
      </c>
      <c r="G1193">
        <v>16.43318</v>
      </c>
      <c r="H1193">
        <v>17.464120000000001</v>
      </c>
      <c r="I1193">
        <v>16.510390000000001</v>
      </c>
      <c r="J1193">
        <v>16.723769999999998</v>
      </c>
      <c r="K1193">
        <v>17.795529999999999</v>
      </c>
      <c r="L1193">
        <v>16.405059999999999</v>
      </c>
      <c r="M1193" t="s">
        <v>7154</v>
      </c>
    </row>
    <row r="1194" spans="1:13" x14ac:dyDescent="0.2">
      <c r="A1194" t="s">
        <v>1085</v>
      </c>
      <c r="B1194" t="s">
        <v>4199</v>
      </c>
      <c r="C1194">
        <v>0.35021996498107899</v>
      </c>
      <c r="D1194">
        <v>0.445689169492471</v>
      </c>
      <c r="E1194">
        <v>16.058250000000001</v>
      </c>
      <c r="F1194">
        <v>15.44013</v>
      </c>
      <c r="G1194">
        <v>15.19598</v>
      </c>
      <c r="H1194">
        <v>16.036470000000001</v>
      </c>
      <c r="I1194">
        <v>14.59418</v>
      </c>
      <c r="J1194">
        <v>15.607379999999999</v>
      </c>
      <c r="K1194">
        <v>15.24954</v>
      </c>
      <c r="L1194">
        <v>15.87886</v>
      </c>
      <c r="M1194" t="s">
        <v>7114</v>
      </c>
    </row>
    <row r="1195" spans="1:13" x14ac:dyDescent="0.2">
      <c r="A1195" t="s">
        <v>885</v>
      </c>
      <c r="B1195" t="s">
        <v>4000</v>
      </c>
      <c r="C1195">
        <v>0.349986791610718</v>
      </c>
      <c r="D1195">
        <v>0.12836010224470901</v>
      </c>
      <c r="E1195">
        <v>14.63195</v>
      </c>
      <c r="F1195">
        <v>14.516120000000001</v>
      </c>
      <c r="G1195">
        <v>10.73127</v>
      </c>
      <c r="H1195">
        <v>14.554830000000001</v>
      </c>
      <c r="I1195">
        <v>14.276490000000001</v>
      </c>
      <c r="J1195">
        <v>13.233930000000001</v>
      </c>
      <c r="K1195">
        <v>12.795489999999999</v>
      </c>
      <c r="L1195">
        <v>12.72832</v>
      </c>
      <c r="M1195" t="s">
        <v>6956</v>
      </c>
    </row>
    <row r="1196" spans="1:13" x14ac:dyDescent="0.2">
      <c r="A1196" t="s">
        <v>2868</v>
      </c>
      <c r="B1196" t="s">
        <v>5961</v>
      </c>
      <c r="C1196">
        <v>0.34555363655090299</v>
      </c>
      <c r="D1196">
        <v>0.18545857388769699</v>
      </c>
      <c r="E1196">
        <v>13.783239999999999</v>
      </c>
      <c r="F1196">
        <v>13.34299</v>
      </c>
      <c r="G1196">
        <v>13.20027</v>
      </c>
      <c r="H1196">
        <v>13.27993</v>
      </c>
      <c r="I1196">
        <v>14.03852</v>
      </c>
      <c r="J1196">
        <v>11.29468</v>
      </c>
      <c r="K1196">
        <v>14.396699999999999</v>
      </c>
      <c r="L1196">
        <v>12.49433</v>
      </c>
      <c r="M1196" t="s">
        <v>8461</v>
      </c>
    </row>
    <row r="1197" spans="1:13" x14ac:dyDescent="0.2">
      <c r="A1197" t="s">
        <v>2401</v>
      </c>
      <c r="B1197" t="s">
        <v>5502</v>
      </c>
      <c r="C1197">
        <v>0.34486484527587902</v>
      </c>
      <c r="D1197">
        <v>0.82816544363461797</v>
      </c>
      <c r="E1197">
        <v>15.47017</v>
      </c>
      <c r="F1197">
        <v>15.11946</v>
      </c>
      <c r="G1197">
        <v>15.058579999999999</v>
      </c>
      <c r="H1197">
        <v>15.48315</v>
      </c>
      <c r="I1197">
        <v>14.53294</v>
      </c>
      <c r="J1197">
        <v>15.17667</v>
      </c>
      <c r="K1197">
        <v>14.7637</v>
      </c>
      <c r="L1197">
        <v>15.278589999999999</v>
      </c>
      <c r="M1197" t="s">
        <v>8086</v>
      </c>
    </row>
    <row r="1198" spans="1:13" x14ac:dyDescent="0.2">
      <c r="A1198" t="s">
        <v>2895</v>
      </c>
      <c r="B1198" t="s">
        <v>5988</v>
      </c>
      <c r="C1198">
        <v>0.34422922134399397</v>
      </c>
      <c r="D1198">
        <v>0.20901139195440999</v>
      </c>
      <c r="E1198">
        <v>13.240769999999999</v>
      </c>
      <c r="F1198">
        <v>12.801460000000001</v>
      </c>
      <c r="G1198">
        <v>12.99474</v>
      </c>
      <c r="H1198">
        <v>12.681520000000001</v>
      </c>
      <c r="I1198">
        <v>12.503030000000001</v>
      </c>
      <c r="J1198">
        <v>10.795249999999999</v>
      </c>
      <c r="K1198">
        <v>13.482430000000001</v>
      </c>
      <c r="L1198">
        <v>13.56087</v>
      </c>
      <c r="M1198" t="s">
        <v>8484</v>
      </c>
    </row>
    <row r="1199" spans="1:13" x14ac:dyDescent="0.2">
      <c r="A1199" t="s">
        <v>366</v>
      </c>
      <c r="B1199" t="s">
        <v>3487</v>
      </c>
      <c r="C1199">
        <v>0.34400463104248002</v>
      </c>
      <c r="D1199">
        <v>0.31533714054912598</v>
      </c>
      <c r="E1199">
        <v>18.619599999999998</v>
      </c>
      <c r="F1199">
        <v>18.593119999999999</v>
      </c>
      <c r="G1199">
        <v>18.97448</v>
      </c>
      <c r="H1199">
        <v>18.029029999999999</v>
      </c>
      <c r="I1199">
        <v>17.124199999999998</v>
      </c>
      <c r="J1199">
        <v>18.495750000000001</v>
      </c>
      <c r="K1199">
        <v>18.104199999999999</v>
      </c>
      <c r="L1199">
        <v>19.116050000000001</v>
      </c>
      <c r="M1199" t="s">
        <v>6530</v>
      </c>
    </row>
    <row r="1200" spans="1:13" x14ac:dyDescent="0.2">
      <c r="A1200" t="s">
        <v>2434</v>
      </c>
      <c r="B1200" t="s">
        <v>5535</v>
      </c>
      <c r="C1200">
        <v>0.34349870681762701</v>
      </c>
      <c r="D1200">
        <v>0.149478498321369</v>
      </c>
      <c r="E1200">
        <v>13.119579999999999</v>
      </c>
      <c r="F1200">
        <v>12.46749</v>
      </c>
      <c r="G1200">
        <v>12.2919</v>
      </c>
      <c r="H1200">
        <v>10.79593</v>
      </c>
      <c r="I1200">
        <v>13.978120000000001</v>
      </c>
      <c r="J1200">
        <v>10.79724</v>
      </c>
      <c r="K1200">
        <v>11.33234</v>
      </c>
      <c r="L1200">
        <v>11.193199999999999</v>
      </c>
      <c r="M1200" t="s">
        <v>8113</v>
      </c>
    </row>
    <row r="1201" spans="1:13" x14ac:dyDescent="0.2">
      <c r="A1201" t="s">
        <v>272</v>
      </c>
      <c r="B1201" t="s">
        <v>3393</v>
      </c>
      <c r="C1201">
        <v>0.34336280822753901</v>
      </c>
      <c r="D1201">
        <v>0.28889289050739902</v>
      </c>
      <c r="E1201">
        <v>12.76322</v>
      </c>
      <c r="F1201">
        <v>12.63775</v>
      </c>
      <c r="G1201">
        <v>13.05156</v>
      </c>
      <c r="H1201">
        <v>11.538119999999999</v>
      </c>
      <c r="I1201">
        <v>11.476369999999999</v>
      </c>
      <c r="J1201">
        <v>12.943569999999999</v>
      </c>
      <c r="K1201">
        <v>11.579639999999999</v>
      </c>
      <c r="L1201">
        <v>12.617620000000001</v>
      </c>
      <c r="M1201" t="s">
        <v>6459</v>
      </c>
    </row>
    <row r="1202" spans="1:13" x14ac:dyDescent="0.2">
      <c r="A1202" t="s">
        <v>2561</v>
      </c>
      <c r="B1202" t="s">
        <v>5659</v>
      </c>
      <c r="C1202">
        <v>0.34322118759155301</v>
      </c>
      <c r="D1202">
        <v>0.403294076875162</v>
      </c>
      <c r="E1202">
        <v>16.640090000000001</v>
      </c>
      <c r="F1202">
        <v>15.40863</v>
      </c>
      <c r="G1202">
        <v>16.258610000000001</v>
      </c>
      <c r="H1202">
        <v>16.594239999999999</v>
      </c>
      <c r="I1202">
        <v>15.989660000000001</v>
      </c>
      <c r="J1202">
        <v>15.175520000000001</v>
      </c>
      <c r="K1202">
        <v>16.27909</v>
      </c>
      <c r="L1202">
        <v>16.084409999999998</v>
      </c>
      <c r="M1202" t="s">
        <v>8224</v>
      </c>
    </row>
    <row r="1203" spans="1:13" x14ac:dyDescent="0.2">
      <c r="A1203" t="s">
        <v>1649</v>
      </c>
      <c r="B1203" t="s">
        <v>4755</v>
      </c>
      <c r="C1203">
        <v>0.34265470504760698</v>
      </c>
      <c r="D1203">
        <v>0.25494737214219898</v>
      </c>
      <c r="E1203">
        <v>15.2783</v>
      </c>
      <c r="F1203">
        <v>15.330019999999999</v>
      </c>
      <c r="G1203">
        <v>14.74455</v>
      </c>
      <c r="H1203">
        <v>15.640890000000001</v>
      </c>
      <c r="I1203">
        <v>15.55034</v>
      </c>
      <c r="J1203">
        <v>15.95651</v>
      </c>
      <c r="K1203">
        <v>13.702</v>
      </c>
      <c r="L1203">
        <v>14.414300000000001</v>
      </c>
      <c r="M1203" t="s">
        <v>7529</v>
      </c>
    </row>
    <row r="1204" spans="1:13" x14ac:dyDescent="0.2">
      <c r="A1204" t="s">
        <v>326</v>
      </c>
      <c r="B1204" t="s">
        <v>3447</v>
      </c>
      <c r="C1204">
        <v>0.34251475334167503</v>
      </c>
      <c r="D1204">
        <v>0.23214537504708099</v>
      </c>
      <c r="E1204">
        <v>12.24216</v>
      </c>
      <c r="F1204">
        <v>13.518969999999999</v>
      </c>
      <c r="G1204">
        <v>12.93084</v>
      </c>
      <c r="H1204">
        <v>12.28679</v>
      </c>
      <c r="I1204">
        <v>11.0304</v>
      </c>
      <c r="J1204">
        <v>13.41215</v>
      </c>
      <c r="K1204">
        <v>12.89012</v>
      </c>
      <c r="L1204">
        <v>12.27605</v>
      </c>
      <c r="M1204" t="s">
        <v>6228</v>
      </c>
    </row>
    <row r="1205" spans="1:13" x14ac:dyDescent="0.2">
      <c r="A1205" t="s">
        <v>1100</v>
      </c>
      <c r="B1205" t="s">
        <v>4214</v>
      </c>
      <c r="C1205">
        <v>0.34217929840087902</v>
      </c>
      <c r="D1205">
        <v>0.44266870646267298</v>
      </c>
      <c r="E1205">
        <v>20.160679999999999</v>
      </c>
      <c r="F1205">
        <v>19.873660000000001</v>
      </c>
      <c r="G1205">
        <v>19.313700000000001</v>
      </c>
      <c r="H1205">
        <v>20.532640000000001</v>
      </c>
      <c r="I1205">
        <v>20.222490000000001</v>
      </c>
      <c r="J1205">
        <v>19.653300000000002</v>
      </c>
      <c r="K1205">
        <v>19.09742</v>
      </c>
      <c r="L1205">
        <v>19.53875</v>
      </c>
      <c r="M1205" t="s">
        <v>7128</v>
      </c>
    </row>
    <row r="1206" spans="1:13" x14ac:dyDescent="0.2">
      <c r="A1206" t="s">
        <v>1067</v>
      </c>
      <c r="B1206" t="s">
        <v>4182</v>
      </c>
      <c r="C1206">
        <v>0.341208696365356</v>
      </c>
      <c r="D1206">
        <v>0.25895496435850202</v>
      </c>
      <c r="E1206">
        <v>12.83882</v>
      </c>
      <c r="F1206">
        <v>12.556139999999999</v>
      </c>
      <c r="G1206">
        <v>11.69866</v>
      </c>
      <c r="H1206">
        <v>13.190910000000001</v>
      </c>
      <c r="I1206">
        <v>12.93107</v>
      </c>
      <c r="J1206">
        <v>10.95504</v>
      </c>
      <c r="K1206">
        <v>12.48429</v>
      </c>
      <c r="L1206">
        <v>12.549300000000001</v>
      </c>
      <c r="M1206" t="s">
        <v>7098</v>
      </c>
    </row>
    <row r="1207" spans="1:13" x14ac:dyDescent="0.2">
      <c r="A1207" t="s">
        <v>2239</v>
      </c>
      <c r="B1207" t="s">
        <v>5340</v>
      </c>
      <c r="C1207">
        <v>0.34070205688476601</v>
      </c>
      <c r="D1207">
        <v>0.33767270353654399</v>
      </c>
      <c r="E1207">
        <v>13.99193</v>
      </c>
      <c r="F1207">
        <v>14.176729999999999</v>
      </c>
      <c r="G1207">
        <v>13.91656</v>
      </c>
      <c r="H1207">
        <v>13.18019</v>
      </c>
      <c r="I1207">
        <v>13.409179999999999</v>
      </c>
      <c r="J1207">
        <v>14.49912</v>
      </c>
      <c r="K1207">
        <v>12.72692</v>
      </c>
      <c r="L1207">
        <v>13.267390000000001</v>
      </c>
      <c r="M1207" t="s">
        <v>7980</v>
      </c>
    </row>
    <row r="1208" spans="1:13" x14ac:dyDescent="0.2">
      <c r="A1208" t="s">
        <v>2124</v>
      </c>
      <c r="B1208" t="s">
        <v>5226</v>
      </c>
      <c r="C1208">
        <v>0.339007377624512</v>
      </c>
      <c r="D1208">
        <v>0.21139029505715801</v>
      </c>
      <c r="E1208">
        <v>14.78023</v>
      </c>
      <c r="F1208">
        <v>14.73917</v>
      </c>
      <c r="G1208">
        <v>13.575609999999999</v>
      </c>
      <c r="H1208">
        <v>15.170769999999999</v>
      </c>
      <c r="I1208">
        <v>15.120839999999999</v>
      </c>
      <c r="J1208">
        <v>15.18037</v>
      </c>
      <c r="K1208">
        <v>13.47993</v>
      </c>
      <c r="L1208">
        <v>13.12861</v>
      </c>
      <c r="M1208" t="s">
        <v>6228</v>
      </c>
    </row>
    <row r="1209" spans="1:13" x14ac:dyDescent="0.2">
      <c r="A1209" t="s">
        <v>2623</v>
      </c>
      <c r="B1209" t="s">
        <v>5720</v>
      </c>
      <c r="C1209">
        <v>0.33895921707153298</v>
      </c>
      <c r="D1209">
        <v>0.75635944249822795</v>
      </c>
      <c r="E1209">
        <v>16.267309999999998</v>
      </c>
      <c r="F1209">
        <v>16.469329999999999</v>
      </c>
      <c r="G1209">
        <v>15.85014</v>
      </c>
      <c r="H1209">
        <v>16.281320000000001</v>
      </c>
      <c r="I1209">
        <v>16.32038</v>
      </c>
      <c r="J1209">
        <v>15.48568</v>
      </c>
      <c r="K1209">
        <v>15.73489</v>
      </c>
      <c r="L1209">
        <v>15.971310000000001</v>
      </c>
      <c r="M1209" t="s">
        <v>8273</v>
      </c>
    </row>
    <row r="1210" spans="1:13" x14ac:dyDescent="0.2">
      <c r="A1210" t="s">
        <v>2697</v>
      </c>
      <c r="B1210" t="s">
        <v>5793</v>
      </c>
      <c r="C1210">
        <v>0.33829593658447299</v>
      </c>
      <c r="D1210">
        <v>0.73408923177232999</v>
      </c>
      <c r="E1210">
        <v>17.12801</v>
      </c>
      <c r="F1210">
        <v>16.201360000000001</v>
      </c>
      <c r="G1210">
        <v>16.573740000000001</v>
      </c>
      <c r="H1210">
        <v>16.740929999999999</v>
      </c>
      <c r="I1210">
        <v>16.534579999999998</v>
      </c>
      <c r="J1210">
        <v>16.26427</v>
      </c>
      <c r="K1210">
        <v>16.47786</v>
      </c>
      <c r="L1210">
        <v>16.014140000000001</v>
      </c>
      <c r="M1210" t="s">
        <v>8329</v>
      </c>
    </row>
    <row r="1211" spans="1:13" x14ac:dyDescent="0.2">
      <c r="A1211" t="s">
        <v>3116</v>
      </c>
      <c r="B1211" t="s">
        <v>6208</v>
      </c>
      <c r="C1211">
        <v>0.33825492858886702</v>
      </c>
      <c r="D1211">
        <v>0.41757840301458299</v>
      </c>
      <c r="E1211">
        <v>14.21346</v>
      </c>
      <c r="F1211">
        <v>14.25262</v>
      </c>
      <c r="G1211">
        <v>13.58999</v>
      </c>
      <c r="H1211">
        <v>14.15259</v>
      </c>
      <c r="I1211">
        <v>14.18769</v>
      </c>
      <c r="J1211">
        <v>14.1198</v>
      </c>
      <c r="K1211">
        <v>13.763769999999999</v>
      </c>
      <c r="L1211">
        <v>12.78439</v>
      </c>
      <c r="M1211" t="s">
        <v>8668</v>
      </c>
    </row>
    <row r="1212" spans="1:13" x14ac:dyDescent="0.2">
      <c r="A1212" t="s">
        <v>1128</v>
      </c>
      <c r="B1212" t="s">
        <v>4240</v>
      </c>
      <c r="C1212">
        <v>0.338253974914551</v>
      </c>
      <c r="D1212">
        <v>0.68704731795871299</v>
      </c>
      <c r="E1212">
        <v>17.362829999999999</v>
      </c>
      <c r="F1212">
        <v>17.311409999999999</v>
      </c>
      <c r="G1212">
        <v>16.49485</v>
      </c>
      <c r="H1212">
        <v>17.11206</v>
      </c>
      <c r="I1212">
        <v>16.363060000000001</v>
      </c>
      <c r="J1212">
        <v>16.955680000000001</v>
      </c>
      <c r="K1212">
        <v>16.741070000000001</v>
      </c>
      <c r="L1212">
        <v>16.86833</v>
      </c>
      <c r="M1212" t="s">
        <v>6680</v>
      </c>
    </row>
    <row r="1213" spans="1:13" x14ac:dyDescent="0.2">
      <c r="A1213" t="s">
        <v>1528</v>
      </c>
      <c r="B1213" t="s">
        <v>4634</v>
      </c>
      <c r="C1213">
        <v>0.33699488639831499</v>
      </c>
      <c r="D1213">
        <v>0.24490412897679101</v>
      </c>
      <c r="E1213">
        <v>15.91924</v>
      </c>
      <c r="F1213">
        <v>15.33297</v>
      </c>
      <c r="G1213">
        <v>14.01835</v>
      </c>
      <c r="H1213">
        <v>15.900399999999999</v>
      </c>
      <c r="I1213">
        <v>15.71055</v>
      </c>
      <c r="J1213">
        <v>14.84014</v>
      </c>
      <c r="K1213">
        <v>15.17511</v>
      </c>
      <c r="L1213">
        <v>14.09718</v>
      </c>
      <c r="M1213" t="s">
        <v>7447</v>
      </c>
    </row>
    <row r="1214" spans="1:13" x14ac:dyDescent="0.2">
      <c r="A1214" t="s">
        <v>2214</v>
      </c>
      <c r="B1214" t="s">
        <v>5315</v>
      </c>
      <c r="C1214">
        <v>0.33691930770874001</v>
      </c>
      <c r="D1214">
        <v>0.178701912388674</v>
      </c>
      <c r="E1214">
        <v>12.089029999999999</v>
      </c>
      <c r="F1214">
        <v>12.31493</v>
      </c>
      <c r="G1214">
        <v>12.28754</v>
      </c>
      <c r="H1214">
        <v>12.37406</v>
      </c>
      <c r="I1214">
        <v>11.59793</v>
      </c>
      <c r="J1214">
        <v>12.81977</v>
      </c>
      <c r="K1214">
        <v>10.011089999999999</v>
      </c>
      <c r="L1214">
        <v>13.289099999999999</v>
      </c>
      <c r="M1214" t="s">
        <v>7957</v>
      </c>
    </row>
    <row r="1215" spans="1:13" x14ac:dyDescent="0.2">
      <c r="A1215" t="s">
        <v>492</v>
      </c>
      <c r="B1215" t="s">
        <v>3612</v>
      </c>
      <c r="C1215">
        <v>0.33675098419189498</v>
      </c>
      <c r="D1215">
        <v>0.18137564409989201</v>
      </c>
      <c r="E1215">
        <v>13.84534</v>
      </c>
      <c r="F1215">
        <v>13.17366</v>
      </c>
      <c r="G1215">
        <v>13.16868</v>
      </c>
      <c r="H1215">
        <v>14.4786</v>
      </c>
      <c r="I1215">
        <v>11.553879999999999</v>
      </c>
      <c r="J1215">
        <v>13.748710000000001</v>
      </c>
      <c r="K1215">
        <v>13.34798</v>
      </c>
      <c r="L1215">
        <v>14.668699999999999</v>
      </c>
      <c r="M1215" t="s">
        <v>6228</v>
      </c>
    </row>
    <row r="1216" spans="1:13" x14ac:dyDescent="0.2">
      <c r="A1216" t="s">
        <v>2047</v>
      </c>
      <c r="B1216" t="s">
        <v>5150</v>
      </c>
      <c r="C1216">
        <v>0.336622714996338</v>
      </c>
      <c r="D1216">
        <v>0.46163692985394</v>
      </c>
      <c r="E1216">
        <v>15.23419</v>
      </c>
      <c r="F1216">
        <v>14.79236</v>
      </c>
      <c r="G1216">
        <v>15.730790000000001</v>
      </c>
      <c r="H1216">
        <v>15.21594</v>
      </c>
      <c r="I1216">
        <v>14.942550000000001</v>
      </c>
      <c r="J1216">
        <v>14.37044</v>
      </c>
      <c r="K1216">
        <v>14.68707</v>
      </c>
      <c r="L1216">
        <v>15.626720000000001</v>
      </c>
      <c r="M1216" t="s">
        <v>7842</v>
      </c>
    </row>
    <row r="1217" spans="1:13" x14ac:dyDescent="0.2">
      <c r="A1217" t="s">
        <v>1558</v>
      </c>
      <c r="B1217" t="s">
        <v>4664</v>
      </c>
      <c r="C1217">
        <v>0.33659601211547902</v>
      </c>
      <c r="D1217">
        <v>0.26586824202595699</v>
      </c>
      <c r="E1217">
        <v>15.39593</v>
      </c>
      <c r="F1217">
        <v>15.15029</v>
      </c>
      <c r="G1217">
        <v>13.485049999999999</v>
      </c>
      <c r="H1217">
        <v>15.533010000000001</v>
      </c>
      <c r="I1217">
        <v>15.02638</v>
      </c>
      <c r="J1217">
        <v>14.274150000000001</v>
      </c>
      <c r="K1217">
        <v>14.79551</v>
      </c>
      <c r="L1217">
        <v>14.121869999999999</v>
      </c>
      <c r="M1217" t="s">
        <v>7453</v>
      </c>
    </row>
    <row r="1218" spans="1:13" x14ac:dyDescent="0.2">
      <c r="A1218" t="s">
        <v>898</v>
      </c>
      <c r="B1218" t="s">
        <v>4013</v>
      </c>
      <c r="C1218">
        <v>0.33575057983398399</v>
      </c>
      <c r="D1218">
        <v>0.253611658217331</v>
      </c>
      <c r="E1218">
        <v>18.415700000000001</v>
      </c>
      <c r="F1218">
        <v>19.010829999999999</v>
      </c>
      <c r="G1218">
        <v>17.050180000000001</v>
      </c>
      <c r="H1218">
        <v>18.763680000000001</v>
      </c>
      <c r="I1218">
        <v>18.016480000000001</v>
      </c>
      <c r="J1218">
        <v>17.286239999999999</v>
      </c>
      <c r="K1218">
        <v>18.813600000000001</v>
      </c>
      <c r="L1218">
        <v>17.78106</v>
      </c>
      <c r="M1218" t="s">
        <v>6968</v>
      </c>
    </row>
    <row r="1219" spans="1:13" x14ac:dyDescent="0.2">
      <c r="A1219" t="s">
        <v>398</v>
      </c>
      <c r="B1219" t="s">
        <v>3519</v>
      </c>
      <c r="C1219">
        <v>0.33449387550353998</v>
      </c>
      <c r="D1219">
        <v>0.26471218789676298</v>
      </c>
      <c r="E1219">
        <v>11.618270000000001</v>
      </c>
      <c r="F1219">
        <v>12.54447</v>
      </c>
      <c r="G1219">
        <v>11.49067</v>
      </c>
      <c r="H1219">
        <v>13.340020000000001</v>
      </c>
      <c r="I1219">
        <v>11.868930000000001</v>
      </c>
      <c r="J1219">
        <v>11.93956</v>
      </c>
      <c r="K1219">
        <v>12.62617</v>
      </c>
      <c r="L1219">
        <v>11.22078</v>
      </c>
      <c r="M1219" t="s">
        <v>6557</v>
      </c>
    </row>
    <row r="1220" spans="1:13" x14ac:dyDescent="0.2">
      <c r="A1220" t="s">
        <v>1873</v>
      </c>
      <c r="B1220" t="s">
        <v>4977</v>
      </c>
      <c r="C1220">
        <v>0.33339238166809099</v>
      </c>
      <c r="D1220">
        <v>0.79318935806755497</v>
      </c>
      <c r="E1220">
        <v>15.089729999999999</v>
      </c>
      <c r="F1220">
        <v>14.940289999999999</v>
      </c>
      <c r="G1220">
        <v>14.39104</v>
      </c>
      <c r="H1220">
        <v>14.936070000000001</v>
      </c>
      <c r="I1220">
        <v>14.67332</v>
      </c>
      <c r="J1220">
        <v>14.141909999999999</v>
      </c>
      <c r="K1220">
        <v>14.77561</v>
      </c>
      <c r="L1220">
        <v>14.43272</v>
      </c>
      <c r="M1220" t="s">
        <v>6231</v>
      </c>
    </row>
    <row r="1221" spans="1:13" x14ac:dyDescent="0.2">
      <c r="A1221" t="s">
        <v>2564</v>
      </c>
      <c r="B1221" t="s">
        <v>5662</v>
      </c>
      <c r="C1221">
        <v>0.33337068557739302</v>
      </c>
      <c r="D1221">
        <v>0.36524574655508002</v>
      </c>
      <c r="E1221">
        <v>16.69285</v>
      </c>
      <c r="F1221">
        <v>16.215209999999999</v>
      </c>
      <c r="G1221">
        <v>16.799669999999999</v>
      </c>
      <c r="H1221">
        <v>16.118670000000002</v>
      </c>
      <c r="I1221">
        <v>15.0898</v>
      </c>
      <c r="J1221">
        <v>16.567609999999998</v>
      </c>
      <c r="K1221">
        <v>16.206309999999998</v>
      </c>
      <c r="L1221">
        <v>16.629190000000001</v>
      </c>
      <c r="M1221" t="s">
        <v>8226</v>
      </c>
    </row>
    <row r="1222" spans="1:13" x14ac:dyDescent="0.2">
      <c r="A1222" t="s">
        <v>2368</v>
      </c>
      <c r="B1222" t="s">
        <v>5469</v>
      </c>
      <c r="C1222">
        <v>0.33264350891113298</v>
      </c>
      <c r="D1222">
        <v>0.34597379746282098</v>
      </c>
      <c r="E1222">
        <v>15.683310000000001</v>
      </c>
      <c r="F1222">
        <v>16.509139999999999</v>
      </c>
      <c r="G1222">
        <v>15.026260000000001</v>
      </c>
      <c r="H1222">
        <v>14.953609999999999</v>
      </c>
      <c r="I1222">
        <v>14.719889999999999</v>
      </c>
      <c r="J1222">
        <v>15.072469999999999</v>
      </c>
      <c r="K1222">
        <v>15.619020000000001</v>
      </c>
      <c r="L1222">
        <v>15.43036</v>
      </c>
      <c r="M1222" t="s">
        <v>8062</v>
      </c>
    </row>
    <row r="1223" spans="1:13" x14ac:dyDescent="0.2">
      <c r="A1223" t="s">
        <v>978</v>
      </c>
      <c r="B1223" t="s">
        <v>4093</v>
      </c>
      <c r="C1223">
        <v>0.332444667816162</v>
      </c>
      <c r="D1223">
        <v>0.34583668026588898</v>
      </c>
      <c r="E1223">
        <v>15.625450000000001</v>
      </c>
      <c r="F1223">
        <v>15.976179999999999</v>
      </c>
      <c r="G1223">
        <v>15.79194</v>
      </c>
      <c r="H1223">
        <v>15.16971</v>
      </c>
      <c r="I1223">
        <v>14.511290000000001</v>
      </c>
      <c r="J1223">
        <v>15.622680000000001</v>
      </c>
      <c r="K1223">
        <v>14.904310000000001</v>
      </c>
      <c r="L1223">
        <v>16.195229999999999</v>
      </c>
      <c r="M1223" t="s">
        <v>7031</v>
      </c>
    </row>
    <row r="1224" spans="1:13" x14ac:dyDescent="0.2">
      <c r="A1224" t="s">
        <v>153</v>
      </c>
      <c r="B1224" t="s">
        <v>3276</v>
      </c>
      <c r="C1224">
        <v>0.33236622810363797</v>
      </c>
      <c r="D1224">
        <v>0.27638072715704998</v>
      </c>
      <c r="E1224">
        <v>13.908899999999999</v>
      </c>
      <c r="F1224">
        <v>14.602679999999999</v>
      </c>
      <c r="G1224">
        <v>12.99624</v>
      </c>
      <c r="H1224">
        <v>14.472849999999999</v>
      </c>
      <c r="I1224">
        <v>14.66104</v>
      </c>
      <c r="J1224">
        <v>13.417759999999999</v>
      </c>
      <c r="K1224">
        <v>13.411339999999999</v>
      </c>
      <c r="L1224">
        <v>13.161060000000001</v>
      </c>
      <c r="M1224" t="s">
        <v>6355</v>
      </c>
    </row>
    <row r="1225" spans="1:13" x14ac:dyDescent="0.2">
      <c r="A1225" t="s">
        <v>1993</v>
      </c>
      <c r="B1225" t="s">
        <v>5096</v>
      </c>
      <c r="C1225">
        <v>0.33154964447021501</v>
      </c>
      <c r="D1225">
        <v>0.30787473923671299</v>
      </c>
      <c r="E1225">
        <v>18.00705</v>
      </c>
      <c r="F1225">
        <v>17.830570000000002</v>
      </c>
      <c r="G1225">
        <v>18.330349999999999</v>
      </c>
      <c r="H1225">
        <v>18.05132</v>
      </c>
      <c r="I1225">
        <v>17.582129999999999</v>
      </c>
      <c r="J1225">
        <v>18.394839999999999</v>
      </c>
      <c r="K1225">
        <v>16.528890000000001</v>
      </c>
      <c r="L1225">
        <v>18.387239999999998</v>
      </c>
      <c r="M1225" t="s">
        <v>7801</v>
      </c>
    </row>
    <row r="1226" spans="1:13" x14ac:dyDescent="0.2">
      <c r="A1226" t="s">
        <v>712</v>
      </c>
      <c r="B1226" t="s">
        <v>3827</v>
      </c>
      <c r="C1226">
        <v>0.33139491081237799</v>
      </c>
      <c r="D1226">
        <v>0.18970505452979</v>
      </c>
      <c r="E1226">
        <v>10.85599</v>
      </c>
      <c r="F1226">
        <v>13.42266</v>
      </c>
      <c r="G1226">
        <v>11.74184</v>
      </c>
      <c r="H1226">
        <v>13.04881</v>
      </c>
      <c r="I1226">
        <v>11.46725</v>
      </c>
      <c r="J1226">
        <v>12.67221</v>
      </c>
      <c r="K1226">
        <v>11.239190000000001</v>
      </c>
      <c r="L1226">
        <v>12.36506</v>
      </c>
      <c r="M1226" t="s">
        <v>6228</v>
      </c>
    </row>
    <row r="1227" spans="1:13" x14ac:dyDescent="0.2">
      <c r="A1227" t="s">
        <v>294</v>
      </c>
      <c r="B1227" t="s">
        <v>3415</v>
      </c>
      <c r="C1227">
        <v>0.33110094070434598</v>
      </c>
      <c r="D1227">
        <v>0.52836696552321205</v>
      </c>
      <c r="E1227">
        <v>11.893789999999999</v>
      </c>
      <c r="F1227">
        <v>12.13354</v>
      </c>
      <c r="G1227">
        <v>11.792070000000001</v>
      </c>
      <c r="H1227">
        <v>12.70373</v>
      </c>
      <c r="I1227">
        <v>11.555870000000001</v>
      </c>
      <c r="J1227">
        <v>11.9156</v>
      </c>
      <c r="K1227">
        <v>12.32466</v>
      </c>
      <c r="L1227">
        <v>11.4026</v>
      </c>
      <c r="M1227" t="s">
        <v>6478</v>
      </c>
    </row>
    <row r="1228" spans="1:13" x14ac:dyDescent="0.2">
      <c r="A1228" t="s">
        <v>312</v>
      </c>
      <c r="B1228" t="s">
        <v>3433</v>
      </c>
      <c r="C1228">
        <v>0.33106064796447798</v>
      </c>
      <c r="D1228">
        <v>0.19948602245404301</v>
      </c>
      <c r="E1228">
        <v>14.75065</v>
      </c>
      <c r="F1228">
        <v>14.538320000000001</v>
      </c>
      <c r="G1228">
        <v>13.205220000000001</v>
      </c>
      <c r="H1228">
        <v>15.246309999999999</v>
      </c>
      <c r="I1228">
        <v>14.47254</v>
      </c>
      <c r="J1228">
        <v>14.37922</v>
      </c>
      <c r="K1228">
        <v>14.891730000000001</v>
      </c>
      <c r="L1228">
        <v>12.67276</v>
      </c>
      <c r="M1228" t="s">
        <v>6494</v>
      </c>
    </row>
    <row r="1229" spans="1:13" x14ac:dyDescent="0.2">
      <c r="A1229" t="s">
        <v>2625</v>
      </c>
      <c r="B1229" t="s">
        <v>5722</v>
      </c>
      <c r="C1229">
        <v>0.33005547523498502</v>
      </c>
      <c r="D1229">
        <v>0.12758098143539801</v>
      </c>
      <c r="E1229">
        <v>10.575240000000001</v>
      </c>
      <c r="F1229">
        <v>13.92207</v>
      </c>
      <c r="G1229">
        <v>12.13411</v>
      </c>
      <c r="H1229">
        <v>10.6418</v>
      </c>
      <c r="I1229">
        <v>10.8428</v>
      </c>
      <c r="J1229">
        <v>11.62372</v>
      </c>
      <c r="K1229">
        <v>10.460839999999999</v>
      </c>
      <c r="L1229">
        <v>13.02563</v>
      </c>
      <c r="M1229" t="s">
        <v>6228</v>
      </c>
    </row>
    <row r="1230" spans="1:13" x14ac:dyDescent="0.2">
      <c r="A1230" t="s">
        <v>1535</v>
      </c>
      <c r="B1230" t="s">
        <v>4641</v>
      </c>
      <c r="C1230">
        <v>0.32997989654540999</v>
      </c>
      <c r="D1230">
        <v>0.29413486735157002</v>
      </c>
      <c r="E1230">
        <v>13.72419</v>
      </c>
      <c r="F1230">
        <v>13.008459999999999</v>
      </c>
      <c r="G1230">
        <v>12.24597</v>
      </c>
      <c r="H1230">
        <v>13.89086</v>
      </c>
      <c r="I1230">
        <v>13.50563</v>
      </c>
      <c r="J1230">
        <v>12.29425</v>
      </c>
      <c r="K1230">
        <v>12.55339</v>
      </c>
      <c r="L1230">
        <v>13.196300000000001</v>
      </c>
      <c r="M1230" t="s">
        <v>7443</v>
      </c>
    </row>
    <row r="1231" spans="1:13" x14ac:dyDescent="0.2">
      <c r="A1231" t="s">
        <v>2979</v>
      </c>
      <c r="B1231" t="s">
        <v>6072</v>
      </c>
      <c r="C1231">
        <v>0.32975149154663103</v>
      </c>
      <c r="D1231">
        <v>0.673071041526344</v>
      </c>
      <c r="E1231">
        <v>16.99588</v>
      </c>
      <c r="F1231">
        <v>16.928100000000001</v>
      </c>
      <c r="G1231">
        <v>17.075659999999999</v>
      </c>
      <c r="H1231">
        <v>17.325089999999999</v>
      </c>
      <c r="I1231">
        <v>16.66189</v>
      </c>
      <c r="J1231">
        <v>17.249510000000001</v>
      </c>
      <c r="K1231">
        <v>16.200659999999999</v>
      </c>
      <c r="L1231">
        <v>16.893660000000001</v>
      </c>
      <c r="M1231" t="s">
        <v>8548</v>
      </c>
    </row>
    <row r="1232" spans="1:13" x14ac:dyDescent="0.2">
      <c r="A1232" t="s">
        <v>881</v>
      </c>
      <c r="B1232" t="s">
        <v>3996</v>
      </c>
      <c r="C1232">
        <v>0.327957153320313</v>
      </c>
      <c r="D1232">
        <v>0.26814204239377198</v>
      </c>
      <c r="E1232">
        <v>12.33051</v>
      </c>
      <c r="F1232">
        <v>12.70295</v>
      </c>
      <c r="G1232">
        <v>10.6637</v>
      </c>
      <c r="H1232">
        <v>12.37124</v>
      </c>
      <c r="I1232">
        <v>11.30907</v>
      </c>
      <c r="J1232">
        <v>11.387549999999999</v>
      </c>
      <c r="K1232">
        <v>11.864649999999999</v>
      </c>
      <c r="L1232">
        <v>12.1953</v>
      </c>
      <c r="M1232" t="s">
        <v>6952</v>
      </c>
    </row>
    <row r="1233" spans="1:13" x14ac:dyDescent="0.2">
      <c r="A1233" t="s">
        <v>2361</v>
      </c>
      <c r="B1233" t="s">
        <v>5462</v>
      </c>
      <c r="C1233">
        <v>0.32668805122375499</v>
      </c>
      <c r="D1233">
        <v>0.10915942147497899</v>
      </c>
      <c r="E1233">
        <v>12.233370000000001</v>
      </c>
      <c r="F1233">
        <v>13.39547</v>
      </c>
      <c r="G1233">
        <v>10.20143</v>
      </c>
      <c r="H1233">
        <v>13.70492</v>
      </c>
      <c r="I1233">
        <v>9.8055140000000005</v>
      </c>
      <c r="J1233">
        <v>12.33399</v>
      </c>
      <c r="K1233">
        <v>12.901339999999999</v>
      </c>
      <c r="L1233">
        <v>13.18759</v>
      </c>
      <c r="M1233" t="s">
        <v>8056</v>
      </c>
    </row>
    <row r="1234" spans="1:13" x14ac:dyDescent="0.2">
      <c r="A1234" t="s">
        <v>67</v>
      </c>
      <c r="B1234" t="s">
        <v>3192</v>
      </c>
      <c r="C1234">
        <v>0.32642364501953097</v>
      </c>
      <c r="D1234">
        <v>0.23057627321438201</v>
      </c>
      <c r="E1234">
        <v>16.265599999999999</v>
      </c>
      <c r="F1234">
        <v>15.727790000000001</v>
      </c>
      <c r="G1234">
        <v>14.26577</v>
      </c>
      <c r="H1234">
        <v>16.14931</v>
      </c>
      <c r="I1234">
        <v>15.88317</v>
      </c>
      <c r="J1234">
        <v>15.333030000000001</v>
      </c>
      <c r="K1234">
        <v>15.564859999999999</v>
      </c>
      <c r="L1234">
        <v>14.321709999999999</v>
      </c>
      <c r="M1234" t="s">
        <v>6228</v>
      </c>
    </row>
    <row r="1235" spans="1:13" x14ac:dyDescent="0.2">
      <c r="A1235" t="s">
        <v>902</v>
      </c>
      <c r="B1235" t="s">
        <v>4017</v>
      </c>
      <c r="C1235">
        <v>0.325876474380493</v>
      </c>
      <c r="D1235">
        <v>0.18223240359367401</v>
      </c>
      <c r="E1235">
        <v>17.365929999999999</v>
      </c>
      <c r="F1235">
        <v>16.174949999999999</v>
      </c>
      <c r="G1235">
        <v>15.78895</v>
      </c>
      <c r="H1235">
        <v>16.836939999999998</v>
      </c>
      <c r="I1235">
        <v>16.260639999999999</v>
      </c>
      <c r="J1235">
        <v>14.764989999999999</v>
      </c>
      <c r="K1235">
        <v>17.7227</v>
      </c>
      <c r="L1235">
        <v>16.114940000000001</v>
      </c>
      <c r="M1235" t="s">
        <v>6972</v>
      </c>
    </row>
    <row r="1236" spans="1:13" x14ac:dyDescent="0.2">
      <c r="A1236" t="s">
        <v>1533</v>
      </c>
      <c r="B1236" t="s">
        <v>4639</v>
      </c>
      <c r="C1236">
        <v>0.32519578933715798</v>
      </c>
      <c r="D1236">
        <v>0.30949356237749698</v>
      </c>
      <c r="E1236">
        <v>15.82879</v>
      </c>
      <c r="F1236">
        <v>14.73936</v>
      </c>
      <c r="G1236">
        <v>14.14667</v>
      </c>
      <c r="H1236">
        <v>15.33601</v>
      </c>
      <c r="I1236">
        <v>15.0733</v>
      </c>
      <c r="J1236">
        <v>13.97068</v>
      </c>
      <c r="K1236">
        <v>14.712260000000001</v>
      </c>
      <c r="L1236">
        <v>14.993819999999999</v>
      </c>
      <c r="M1236" t="s">
        <v>7443</v>
      </c>
    </row>
    <row r="1237" spans="1:13" x14ac:dyDescent="0.2">
      <c r="A1237" t="s">
        <v>1461</v>
      </c>
      <c r="B1237" t="s">
        <v>4567</v>
      </c>
      <c r="C1237">
        <v>0.32425713539123502</v>
      </c>
      <c r="D1237">
        <v>0.230473105179784</v>
      </c>
      <c r="E1237">
        <v>13.46541</v>
      </c>
      <c r="F1237">
        <v>13.7941</v>
      </c>
      <c r="G1237">
        <v>14.2567</v>
      </c>
      <c r="H1237">
        <v>13.25929</v>
      </c>
      <c r="I1237">
        <v>13.38655</v>
      </c>
      <c r="J1237">
        <v>14.47691</v>
      </c>
      <c r="K1237">
        <v>11.96124</v>
      </c>
      <c r="L1237">
        <v>13.653790000000001</v>
      </c>
      <c r="M1237" t="s">
        <v>6305</v>
      </c>
    </row>
    <row r="1238" spans="1:13" x14ac:dyDescent="0.2">
      <c r="A1238" t="s">
        <v>2742</v>
      </c>
      <c r="B1238" t="s">
        <v>5838</v>
      </c>
      <c r="C1238">
        <v>0.32417750358581499</v>
      </c>
      <c r="D1238">
        <v>1.4646938119179</v>
      </c>
      <c r="E1238">
        <v>16.32507</v>
      </c>
      <c r="F1238">
        <v>16.166699999999999</v>
      </c>
      <c r="G1238">
        <v>15.876799999999999</v>
      </c>
      <c r="H1238">
        <v>16.235690000000002</v>
      </c>
      <c r="I1238">
        <v>15.733890000000001</v>
      </c>
      <c r="J1238">
        <v>15.990729999999999</v>
      </c>
      <c r="K1238">
        <v>15.694979999999999</v>
      </c>
      <c r="L1238">
        <v>15.88795</v>
      </c>
      <c r="M1238" t="s">
        <v>8365</v>
      </c>
    </row>
    <row r="1239" spans="1:13" x14ac:dyDescent="0.2">
      <c r="A1239" t="s">
        <v>1786</v>
      </c>
      <c r="B1239" t="s">
        <v>4891</v>
      </c>
      <c r="C1239">
        <v>0.32416510581970198</v>
      </c>
      <c r="D1239">
        <v>0.178601375454462</v>
      </c>
      <c r="E1239">
        <v>15.375069999999999</v>
      </c>
      <c r="F1239">
        <v>15.846909999999999</v>
      </c>
      <c r="G1239">
        <v>13.48584</v>
      </c>
      <c r="H1239">
        <v>15.10919</v>
      </c>
      <c r="I1239">
        <v>15.18314</v>
      </c>
      <c r="J1239">
        <v>13.634829999999999</v>
      </c>
      <c r="K1239">
        <v>15.70373</v>
      </c>
      <c r="L1239">
        <v>13.99864</v>
      </c>
      <c r="M1239" t="s">
        <v>7643</v>
      </c>
    </row>
    <row r="1240" spans="1:13" x14ac:dyDescent="0.2">
      <c r="A1240" t="s">
        <v>1668</v>
      </c>
      <c r="B1240" t="s">
        <v>4774</v>
      </c>
      <c r="C1240">
        <v>0.32239532470703097</v>
      </c>
      <c r="D1240">
        <v>7.2693329659364495E-2</v>
      </c>
      <c r="E1240">
        <v>15.15441</v>
      </c>
      <c r="F1240">
        <v>14.7605</v>
      </c>
      <c r="G1240">
        <v>10.99817</v>
      </c>
      <c r="H1240">
        <v>14.819129999999999</v>
      </c>
      <c r="I1240">
        <v>11.983079999999999</v>
      </c>
      <c r="J1240">
        <v>10.97349</v>
      </c>
      <c r="K1240">
        <v>15.6846</v>
      </c>
      <c r="L1240">
        <v>15.801450000000001</v>
      </c>
      <c r="M1240" t="s">
        <v>7547</v>
      </c>
    </row>
    <row r="1241" spans="1:13" x14ac:dyDescent="0.2">
      <c r="A1241" t="s">
        <v>433</v>
      </c>
      <c r="B1241" t="s">
        <v>3554</v>
      </c>
      <c r="C1241">
        <v>0.32155227661132801</v>
      </c>
      <c r="D1241">
        <v>0.17210373402879001</v>
      </c>
      <c r="E1241">
        <v>9.8118770000000008</v>
      </c>
      <c r="F1241">
        <v>11.95763</v>
      </c>
      <c r="G1241">
        <v>11.03148</v>
      </c>
      <c r="H1241">
        <v>12.100569999999999</v>
      </c>
      <c r="I1241">
        <v>11.40682</v>
      </c>
      <c r="J1241">
        <v>11.278130000000001</v>
      </c>
      <c r="K1241">
        <v>9.4195119999999992</v>
      </c>
      <c r="L1241">
        <v>11.51089</v>
      </c>
      <c r="M1241" t="s">
        <v>6228</v>
      </c>
    </row>
    <row r="1242" spans="1:13" x14ac:dyDescent="0.2">
      <c r="A1242" t="s">
        <v>2572</v>
      </c>
      <c r="B1242" t="s">
        <v>5669</v>
      </c>
      <c r="C1242">
        <v>0.32065844535827598</v>
      </c>
      <c r="D1242">
        <v>0.34799085081266601</v>
      </c>
      <c r="E1242">
        <v>13.67489</v>
      </c>
      <c r="F1242">
        <v>14.30842</v>
      </c>
      <c r="G1242">
        <v>13.290609999999999</v>
      </c>
      <c r="H1242">
        <v>13.48128</v>
      </c>
      <c r="I1242">
        <v>14.221629999999999</v>
      </c>
      <c r="J1242">
        <v>13.454610000000001</v>
      </c>
      <c r="K1242">
        <v>13.13923</v>
      </c>
      <c r="L1242">
        <v>12.6571</v>
      </c>
      <c r="M1242" t="s">
        <v>8232</v>
      </c>
    </row>
    <row r="1243" spans="1:13" x14ac:dyDescent="0.2">
      <c r="A1243" t="s">
        <v>2126</v>
      </c>
      <c r="B1243" t="s">
        <v>5228</v>
      </c>
      <c r="C1243">
        <v>0.320086479187012</v>
      </c>
      <c r="D1243">
        <v>0.12602334645831501</v>
      </c>
      <c r="E1243">
        <v>12.38585</v>
      </c>
      <c r="F1243">
        <v>13.66005</v>
      </c>
      <c r="G1243">
        <v>9.5565719999999992</v>
      </c>
      <c r="H1243">
        <v>12.51792</v>
      </c>
      <c r="I1243">
        <v>11.09338</v>
      </c>
      <c r="J1243">
        <v>11.442069999999999</v>
      </c>
      <c r="K1243">
        <v>11.48481</v>
      </c>
      <c r="L1243">
        <v>12.819789999999999</v>
      </c>
      <c r="M1243" t="s">
        <v>6228</v>
      </c>
    </row>
    <row r="1244" spans="1:13" x14ac:dyDescent="0.2">
      <c r="A1244" t="s">
        <v>2110</v>
      </c>
      <c r="B1244" t="s">
        <v>5212</v>
      </c>
      <c r="C1244">
        <v>0.31960248947143599</v>
      </c>
      <c r="D1244">
        <v>0.66603002674397005</v>
      </c>
      <c r="E1244">
        <v>15.87304</v>
      </c>
      <c r="F1244">
        <v>16.282959999999999</v>
      </c>
      <c r="G1244">
        <v>15.65399</v>
      </c>
      <c r="H1244">
        <v>15.38078</v>
      </c>
      <c r="I1244">
        <v>15.245760000000001</v>
      </c>
      <c r="J1244">
        <v>15.2821</v>
      </c>
      <c r="K1244">
        <v>15.59088</v>
      </c>
      <c r="L1244">
        <v>15.793620000000001</v>
      </c>
      <c r="M1244" t="s">
        <v>7881</v>
      </c>
    </row>
    <row r="1245" spans="1:13" x14ac:dyDescent="0.2">
      <c r="A1245" t="s">
        <v>3012</v>
      </c>
      <c r="B1245" t="s">
        <v>6105</v>
      </c>
      <c r="C1245">
        <v>0.318911552429199</v>
      </c>
      <c r="D1245">
        <v>0.25322909724555898</v>
      </c>
      <c r="E1245">
        <v>16.783480000000001</v>
      </c>
      <c r="F1245">
        <v>16.89808</v>
      </c>
      <c r="G1245">
        <v>14.984080000000001</v>
      </c>
      <c r="H1245">
        <v>17.022279999999999</v>
      </c>
      <c r="I1245">
        <v>16.360520000000001</v>
      </c>
      <c r="J1245">
        <v>15.577349999999999</v>
      </c>
      <c r="K1245">
        <v>16.317969999999999</v>
      </c>
      <c r="L1245">
        <v>16.15644</v>
      </c>
      <c r="M1245" t="s">
        <v>8576</v>
      </c>
    </row>
    <row r="1246" spans="1:13" x14ac:dyDescent="0.2">
      <c r="A1246" t="s">
        <v>2927</v>
      </c>
      <c r="B1246" t="s">
        <v>6020</v>
      </c>
      <c r="C1246">
        <v>0.31864476203918501</v>
      </c>
      <c r="D1246">
        <v>0.13593375694965201</v>
      </c>
      <c r="E1246">
        <v>16.266919999999999</v>
      </c>
      <c r="F1246">
        <v>16.14677</v>
      </c>
      <c r="G1246">
        <v>13.3226</v>
      </c>
      <c r="H1246">
        <v>16.599609999999998</v>
      </c>
      <c r="I1246">
        <v>14.882860000000001</v>
      </c>
      <c r="J1246">
        <v>14.39838</v>
      </c>
      <c r="K1246">
        <v>16.522369999999999</v>
      </c>
      <c r="L1246">
        <v>15.257709999999999</v>
      </c>
      <c r="M1246" t="s">
        <v>6228</v>
      </c>
    </row>
    <row r="1247" spans="1:13" x14ac:dyDescent="0.2">
      <c r="A1247" t="s">
        <v>1742</v>
      </c>
      <c r="B1247" t="s">
        <v>4847</v>
      </c>
      <c r="C1247">
        <v>0.31832981109619102</v>
      </c>
      <c r="D1247">
        <v>0.21181673754679001</v>
      </c>
      <c r="E1247">
        <v>14.453480000000001</v>
      </c>
      <c r="F1247">
        <v>14.373250000000001</v>
      </c>
      <c r="G1247">
        <v>12.954029999999999</v>
      </c>
      <c r="H1247">
        <v>15.15723</v>
      </c>
      <c r="I1247">
        <v>14.572900000000001</v>
      </c>
      <c r="J1247">
        <v>14.056839999999999</v>
      </c>
      <c r="K1247">
        <v>14.215210000000001</v>
      </c>
      <c r="L1247">
        <v>12.819710000000001</v>
      </c>
      <c r="M1247" t="s">
        <v>7606</v>
      </c>
    </row>
    <row r="1248" spans="1:13" x14ac:dyDescent="0.2">
      <c r="A1248" t="s">
        <v>377</v>
      </c>
      <c r="B1248" t="s">
        <v>3498</v>
      </c>
      <c r="C1248">
        <v>0.31821298599243197</v>
      </c>
      <c r="D1248">
        <v>0.27509339130241101</v>
      </c>
      <c r="E1248">
        <v>16.776039999999998</v>
      </c>
      <c r="F1248">
        <v>16.41779</v>
      </c>
      <c r="G1248">
        <v>16.711639999999999</v>
      </c>
      <c r="H1248">
        <v>15.174149999999999</v>
      </c>
      <c r="I1248">
        <v>15.63228</v>
      </c>
      <c r="J1248">
        <v>16.673200000000001</v>
      </c>
      <c r="K1248">
        <v>16.181059999999999</v>
      </c>
      <c r="L1248">
        <v>15.32023</v>
      </c>
      <c r="M1248" t="s">
        <v>6228</v>
      </c>
    </row>
    <row r="1249" spans="1:13" x14ac:dyDescent="0.2">
      <c r="A1249" t="s">
        <v>2277</v>
      </c>
      <c r="B1249" t="s">
        <v>5378</v>
      </c>
      <c r="C1249">
        <v>0.31682682037353499</v>
      </c>
      <c r="D1249">
        <v>0.40985006843111399</v>
      </c>
      <c r="E1249">
        <v>14.315379999999999</v>
      </c>
      <c r="F1249">
        <v>13.82944</v>
      </c>
      <c r="G1249">
        <v>14.391920000000001</v>
      </c>
      <c r="H1249">
        <v>14.17502</v>
      </c>
      <c r="I1249">
        <v>13.55866</v>
      </c>
      <c r="J1249">
        <v>14.3657</v>
      </c>
      <c r="K1249">
        <v>13.109719999999999</v>
      </c>
      <c r="L1249">
        <v>14.41037</v>
      </c>
      <c r="M1249" t="s">
        <v>6305</v>
      </c>
    </row>
    <row r="1250" spans="1:13" x14ac:dyDescent="0.2">
      <c r="A1250" t="s">
        <v>1790</v>
      </c>
      <c r="B1250" t="s">
        <v>4895</v>
      </c>
      <c r="C1250">
        <v>0.31564092636108398</v>
      </c>
      <c r="D1250">
        <v>0.68853065460646301</v>
      </c>
      <c r="E1250">
        <v>14.898389999999999</v>
      </c>
      <c r="F1250">
        <v>14.274330000000001</v>
      </c>
      <c r="G1250">
        <v>14.97058</v>
      </c>
      <c r="H1250">
        <v>15.17155</v>
      </c>
      <c r="I1250">
        <v>14.24774</v>
      </c>
      <c r="J1250">
        <v>14.62054</v>
      </c>
      <c r="K1250">
        <v>14.438739999999999</v>
      </c>
      <c r="L1250">
        <v>14.745279999999999</v>
      </c>
      <c r="M1250" t="s">
        <v>7644</v>
      </c>
    </row>
    <row r="1251" spans="1:13" x14ac:dyDescent="0.2">
      <c r="A1251" t="s">
        <v>57</v>
      </c>
      <c r="B1251" t="s">
        <v>3182</v>
      </c>
      <c r="C1251">
        <v>0.31357192993164101</v>
      </c>
      <c r="D1251">
        <v>0.141048024931477</v>
      </c>
      <c r="E1251">
        <v>13.609019999999999</v>
      </c>
      <c r="F1251">
        <v>13.075939999999999</v>
      </c>
      <c r="G1251">
        <v>14.071210000000001</v>
      </c>
      <c r="H1251">
        <v>13.06615</v>
      </c>
      <c r="I1251">
        <v>11.603160000000001</v>
      </c>
      <c r="J1251">
        <v>12.01079</v>
      </c>
      <c r="K1251">
        <v>13.92177</v>
      </c>
      <c r="L1251">
        <v>15.032310000000001</v>
      </c>
      <c r="M1251" t="s">
        <v>6278</v>
      </c>
    </row>
    <row r="1252" spans="1:13" x14ac:dyDescent="0.2">
      <c r="A1252" t="s">
        <v>2877</v>
      </c>
      <c r="B1252" t="s">
        <v>5970</v>
      </c>
      <c r="C1252">
        <v>0.31222462654113797</v>
      </c>
      <c r="D1252">
        <v>0.97921581210572695</v>
      </c>
      <c r="E1252">
        <v>15.84334</v>
      </c>
      <c r="F1252">
        <v>15.91438</v>
      </c>
      <c r="G1252">
        <v>15.907209999999999</v>
      </c>
      <c r="H1252">
        <v>15.565530000000001</v>
      </c>
      <c r="I1252">
        <v>15.404719999999999</v>
      </c>
      <c r="J1252">
        <v>15.72996</v>
      </c>
      <c r="K1252">
        <v>15.135059999999999</v>
      </c>
      <c r="L1252">
        <v>15.71181</v>
      </c>
      <c r="M1252" t="s">
        <v>8469</v>
      </c>
    </row>
    <row r="1253" spans="1:13" x14ac:dyDescent="0.2">
      <c r="A1253" t="s">
        <v>3082</v>
      </c>
      <c r="B1253" t="s">
        <v>6174</v>
      </c>
      <c r="C1253">
        <v>0.31157279014587402</v>
      </c>
      <c r="D1253">
        <v>0.77365754804648501</v>
      </c>
      <c r="E1253">
        <v>14.9642</v>
      </c>
      <c r="F1253">
        <v>14.65128</v>
      </c>
      <c r="G1253">
        <v>14.52046</v>
      </c>
      <c r="H1253">
        <v>14.57409</v>
      </c>
      <c r="I1253">
        <v>14.31615</v>
      </c>
      <c r="J1253">
        <v>14.62293</v>
      </c>
      <c r="K1253">
        <v>14.62759</v>
      </c>
      <c r="L1253">
        <v>13.897069999999999</v>
      </c>
      <c r="M1253" t="s">
        <v>8639</v>
      </c>
    </row>
    <row r="1254" spans="1:13" x14ac:dyDescent="0.2">
      <c r="A1254" t="s">
        <v>2563</v>
      </c>
      <c r="B1254" t="s">
        <v>5661</v>
      </c>
      <c r="C1254">
        <v>0.31077814102172902</v>
      </c>
      <c r="D1254">
        <v>0.11560372811558101</v>
      </c>
      <c r="E1254">
        <v>13.01539</v>
      </c>
      <c r="F1254">
        <v>12.92076</v>
      </c>
      <c r="G1254">
        <v>13.68225</v>
      </c>
      <c r="H1254">
        <v>9.7463660000000001</v>
      </c>
      <c r="I1254">
        <v>11.040480000000001</v>
      </c>
      <c r="J1254">
        <v>12.34792</v>
      </c>
      <c r="K1254">
        <v>13.18858</v>
      </c>
      <c r="L1254">
        <v>11.54467</v>
      </c>
      <c r="M1254" t="s">
        <v>8225</v>
      </c>
    </row>
    <row r="1255" spans="1:13" x14ac:dyDescent="0.2">
      <c r="A1255" t="s">
        <v>2435</v>
      </c>
      <c r="B1255" t="s">
        <v>5536</v>
      </c>
      <c r="C1255">
        <v>0.31003999710083002</v>
      </c>
      <c r="D1255">
        <v>0.111349059464029</v>
      </c>
      <c r="E1255">
        <v>14.184290000000001</v>
      </c>
      <c r="F1255">
        <v>14.21367</v>
      </c>
      <c r="G1255">
        <v>11.29588</v>
      </c>
      <c r="H1255">
        <v>14.56606</v>
      </c>
      <c r="I1255">
        <v>12.132300000000001</v>
      </c>
      <c r="J1255">
        <v>12.28214</v>
      </c>
      <c r="K1255">
        <v>15.14091</v>
      </c>
      <c r="L1255">
        <v>13.46438</v>
      </c>
      <c r="M1255" t="s">
        <v>8114</v>
      </c>
    </row>
    <row r="1256" spans="1:13" x14ac:dyDescent="0.2">
      <c r="A1256" t="s">
        <v>1214</v>
      </c>
      <c r="B1256" t="s">
        <v>4325</v>
      </c>
      <c r="C1256">
        <v>0.30976414680481001</v>
      </c>
      <c r="D1256">
        <v>0.21143268247758201</v>
      </c>
      <c r="E1256">
        <v>14.616490000000001</v>
      </c>
      <c r="F1256">
        <v>16.482659999999999</v>
      </c>
      <c r="G1256">
        <v>14.196479999999999</v>
      </c>
      <c r="H1256">
        <v>14.712719999999999</v>
      </c>
      <c r="I1256">
        <v>14.89902</v>
      </c>
      <c r="J1256">
        <v>15.418670000000001</v>
      </c>
      <c r="K1256">
        <v>14.2821</v>
      </c>
      <c r="L1256">
        <v>14.16949</v>
      </c>
      <c r="M1256" t="s">
        <v>7215</v>
      </c>
    </row>
    <row r="1257" spans="1:13" x14ac:dyDescent="0.2">
      <c r="A1257" t="s">
        <v>2585</v>
      </c>
      <c r="B1257" t="s">
        <v>5682</v>
      </c>
      <c r="C1257">
        <v>0.30914092063903797</v>
      </c>
      <c r="D1257">
        <v>0.23885352575003599</v>
      </c>
      <c r="E1257">
        <v>16.861000000000001</v>
      </c>
      <c r="F1257">
        <v>16.710380000000001</v>
      </c>
      <c r="G1257">
        <v>16.295400000000001</v>
      </c>
      <c r="H1257">
        <v>16.525179999999999</v>
      </c>
      <c r="I1257">
        <v>15.545400000000001</v>
      </c>
      <c r="J1257">
        <v>15.29462</v>
      </c>
      <c r="K1257">
        <v>17.34365</v>
      </c>
      <c r="L1257">
        <v>16.97174</v>
      </c>
      <c r="M1257" t="s">
        <v>8239</v>
      </c>
    </row>
    <row r="1258" spans="1:13" x14ac:dyDescent="0.2">
      <c r="A1258" t="s">
        <v>1598</v>
      </c>
      <c r="B1258" t="s">
        <v>4704</v>
      </c>
      <c r="C1258">
        <v>0.30751705169677701</v>
      </c>
      <c r="D1258">
        <v>0.18236854408940401</v>
      </c>
      <c r="E1258">
        <v>16.31165</v>
      </c>
      <c r="F1258">
        <v>17.642700000000001</v>
      </c>
      <c r="G1258">
        <v>15.380750000000001</v>
      </c>
      <c r="H1258">
        <v>14.752879999999999</v>
      </c>
      <c r="I1258">
        <v>15.48226</v>
      </c>
      <c r="J1258">
        <v>16.238710000000001</v>
      </c>
      <c r="K1258">
        <v>15.796110000000001</v>
      </c>
      <c r="L1258">
        <v>15.34083</v>
      </c>
      <c r="M1258" t="s">
        <v>6228</v>
      </c>
    </row>
    <row r="1259" spans="1:13" x14ac:dyDescent="0.2">
      <c r="A1259" t="s">
        <v>2443</v>
      </c>
      <c r="B1259" t="s">
        <v>5544</v>
      </c>
      <c r="C1259">
        <v>0.30732369422912598</v>
      </c>
      <c r="D1259">
        <v>0.32432952755274203</v>
      </c>
      <c r="E1259">
        <v>14.93933</v>
      </c>
      <c r="F1259">
        <v>14.49264</v>
      </c>
      <c r="G1259">
        <v>15.690340000000001</v>
      </c>
      <c r="H1259">
        <v>15.180770000000001</v>
      </c>
      <c r="I1259">
        <v>14.15652</v>
      </c>
      <c r="J1259">
        <v>14.81772</v>
      </c>
      <c r="K1259">
        <v>14.47547</v>
      </c>
      <c r="L1259">
        <v>15.62407</v>
      </c>
      <c r="M1259" t="s">
        <v>8121</v>
      </c>
    </row>
    <row r="1260" spans="1:13" x14ac:dyDescent="0.2">
      <c r="A1260" t="s">
        <v>1451</v>
      </c>
      <c r="B1260" t="s">
        <v>4557</v>
      </c>
      <c r="C1260">
        <v>0.307084560394287</v>
      </c>
      <c r="D1260">
        <v>0.55103508763332498</v>
      </c>
      <c r="E1260">
        <v>17.808700000000002</v>
      </c>
      <c r="F1260">
        <v>17.807929999999999</v>
      </c>
      <c r="G1260">
        <v>18.38335</v>
      </c>
      <c r="H1260">
        <v>17.551770000000001</v>
      </c>
      <c r="I1260">
        <v>17.242519999999999</v>
      </c>
      <c r="J1260">
        <v>17.43619</v>
      </c>
      <c r="K1260">
        <v>17.51904</v>
      </c>
      <c r="L1260">
        <v>18.12566</v>
      </c>
      <c r="M1260" t="s">
        <v>7393</v>
      </c>
    </row>
    <row r="1261" spans="1:13" x14ac:dyDescent="0.2">
      <c r="A1261" t="s">
        <v>1113</v>
      </c>
      <c r="B1261" t="s">
        <v>4226</v>
      </c>
      <c r="C1261">
        <v>0.30707788467407199</v>
      </c>
      <c r="D1261">
        <v>0.61730047332694804</v>
      </c>
      <c r="E1261">
        <v>21.979869999999998</v>
      </c>
      <c r="F1261">
        <v>21.313939999999999</v>
      </c>
      <c r="G1261">
        <v>21.67417</v>
      </c>
      <c r="H1261">
        <v>21.325220000000002</v>
      </c>
      <c r="I1261">
        <v>21.068570000000001</v>
      </c>
      <c r="J1261">
        <v>21.08484</v>
      </c>
      <c r="K1261">
        <v>21.122779999999999</v>
      </c>
      <c r="L1261">
        <v>21.788689999999999</v>
      </c>
      <c r="M1261" t="s">
        <v>7138</v>
      </c>
    </row>
    <row r="1262" spans="1:13" x14ac:dyDescent="0.2">
      <c r="A1262" t="s">
        <v>2950</v>
      </c>
      <c r="B1262" t="s">
        <v>6043</v>
      </c>
      <c r="C1262">
        <v>0.306811332702637</v>
      </c>
      <c r="D1262">
        <v>0.24543745404175399</v>
      </c>
      <c r="E1262">
        <v>14.33118</v>
      </c>
      <c r="F1262">
        <v>14.8293</v>
      </c>
      <c r="G1262">
        <v>14.395300000000001</v>
      </c>
      <c r="H1262">
        <v>14.39162</v>
      </c>
      <c r="I1262">
        <v>13.791399999999999</v>
      </c>
      <c r="J1262">
        <v>14.46477</v>
      </c>
      <c r="K1262">
        <v>13.069000000000001</v>
      </c>
      <c r="L1262">
        <v>15.39499</v>
      </c>
      <c r="M1262" t="s">
        <v>8525</v>
      </c>
    </row>
    <row r="1263" spans="1:13" x14ac:dyDescent="0.2">
      <c r="A1263" t="s">
        <v>684</v>
      </c>
      <c r="B1263" t="s">
        <v>3802</v>
      </c>
      <c r="C1263">
        <v>0.305098056793213</v>
      </c>
      <c r="D1263">
        <v>0.19689351388961701</v>
      </c>
      <c r="E1263">
        <v>13.37936</v>
      </c>
      <c r="F1263">
        <v>13.901009999999999</v>
      </c>
      <c r="G1263">
        <v>13.657500000000001</v>
      </c>
      <c r="H1263">
        <v>13.52422</v>
      </c>
      <c r="I1263">
        <v>14.569800000000001</v>
      </c>
      <c r="J1263">
        <v>11.70581</v>
      </c>
      <c r="K1263">
        <v>13.24152</v>
      </c>
      <c r="L1263">
        <v>13.72458</v>
      </c>
      <c r="M1263" t="s">
        <v>6228</v>
      </c>
    </row>
    <row r="1264" spans="1:13" x14ac:dyDescent="0.2">
      <c r="A1264" t="s">
        <v>1684</v>
      </c>
      <c r="B1264" t="s">
        <v>4790</v>
      </c>
      <c r="C1264">
        <v>0.30436038970947299</v>
      </c>
      <c r="D1264">
        <v>0.21117015173921</v>
      </c>
      <c r="E1264">
        <v>10.947139999999999</v>
      </c>
      <c r="F1264">
        <v>12.15626</v>
      </c>
      <c r="G1264">
        <v>9.858174</v>
      </c>
      <c r="H1264">
        <v>12.252750000000001</v>
      </c>
      <c r="I1264">
        <v>10.727980000000001</v>
      </c>
      <c r="J1264">
        <v>11.08649</v>
      </c>
      <c r="K1264">
        <v>11.162879999999999</v>
      </c>
      <c r="L1264">
        <v>11.019539999999999</v>
      </c>
      <c r="M1264" t="s">
        <v>7558</v>
      </c>
    </row>
    <row r="1265" spans="1:13" x14ac:dyDescent="0.2">
      <c r="A1265" t="s">
        <v>343</v>
      </c>
      <c r="B1265" t="s">
        <v>3464</v>
      </c>
      <c r="C1265">
        <v>0.30334091186523399</v>
      </c>
      <c r="D1265">
        <v>0.24298085650144299</v>
      </c>
      <c r="E1265">
        <v>18.098960000000002</v>
      </c>
      <c r="F1265">
        <v>19.233779999999999</v>
      </c>
      <c r="G1265">
        <v>17.591360000000002</v>
      </c>
      <c r="H1265">
        <v>18.039629999999999</v>
      </c>
      <c r="I1265">
        <v>18.347460000000002</v>
      </c>
      <c r="J1265">
        <v>17.171589999999998</v>
      </c>
      <c r="K1265">
        <v>18.74727</v>
      </c>
      <c r="L1265">
        <v>17.48404</v>
      </c>
      <c r="M1265" t="s">
        <v>6510</v>
      </c>
    </row>
    <row r="1266" spans="1:13" x14ac:dyDescent="0.2">
      <c r="A1266" t="s">
        <v>168</v>
      </c>
      <c r="B1266" t="s">
        <v>3289</v>
      </c>
      <c r="C1266">
        <v>0.30329918861389199</v>
      </c>
      <c r="D1266">
        <v>0.56492177056432502</v>
      </c>
      <c r="E1266">
        <v>15.35871</v>
      </c>
      <c r="F1266">
        <v>14.78407</v>
      </c>
      <c r="G1266">
        <v>14.98786</v>
      </c>
      <c r="H1266">
        <v>15.341049999999999</v>
      </c>
      <c r="I1266">
        <v>14.79171</v>
      </c>
      <c r="J1266">
        <v>15.33849</v>
      </c>
      <c r="K1266">
        <v>14.31995</v>
      </c>
      <c r="L1266">
        <v>14.808339999999999</v>
      </c>
      <c r="M1266" t="s">
        <v>6367</v>
      </c>
    </row>
    <row r="1267" spans="1:13" x14ac:dyDescent="0.2">
      <c r="A1267" t="s">
        <v>2087</v>
      </c>
      <c r="B1267" t="s">
        <v>5190</v>
      </c>
      <c r="C1267">
        <v>0.30328369140625</v>
      </c>
      <c r="D1267">
        <v>0.40640949019781802</v>
      </c>
      <c r="E1267">
        <v>19.273700000000002</v>
      </c>
      <c r="F1267">
        <v>18.626359999999998</v>
      </c>
      <c r="G1267">
        <v>19.518280000000001</v>
      </c>
      <c r="H1267">
        <v>18.603649999999998</v>
      </c>
      <c r="I1267">
        <v>18.364550000000001</v>
      </c>
      <c r="J1267">
        <v>18.383610000000001</v>
      </c>
      <c r="K1267">
        <v>18.692329999999998</v>
      </c>
      <c r="L1267">
        <v>19.368369999999999</v>
      </c>
      <c r="M1267" t="s">
        <v>7872</v>
      </c>
    </row>
    <row r="1268" spans="1:13" x14ac:dyDescent="0.2">
      <c r="A1268" t="s">
        <v>698</v>
      </c>
      <c r="B1268" t="s">
        <v>3816</v>
      </c>
      <c r="C1268">
        <v>0.302645683288574</v>
      </c>
      <c r="D1268">
        <v>0.25365218281058499</v>
      </c>
      <c r="E1268">
        <v>16.635999999999999</v>
      </c>
      <c r="F1268">
        <v>15.856450000000001</v>
      </c>
      <c r="G1268">
        <v>17.381599999999999</v>
      </c>
      <c r="H1268">
        <v>16.091100000000001</v>
      </c>
      <c r="I1268">
        <v>15.603429999999999</v>
      </c>
      <c r="J1268">
        <v>16.535119999999999</v>
      </c>
      <c r="K1268">
        <v>15.60614</v>
      </c>
      <c r="L1268">
        <v>17.009879999999999</v>
      </c>
      <c r="M1268" t="s">
        <v>6292</v>
      </c>
    </row>
    <row r="1269" spans="1:13" x14ac:dyDescent="0.2">
      <c r="A1269" t="s">
        <v>925</v>
      </c>
      <c r="B1269" t="s">
        <v>4040</v>
      </c>
      <c r="C1269">
        <v>0.30108594894409202</v>
      </c>
      <c r="D1269">
        <v>1.7945108314374001</v>
      </c>
      <c r="E1269">
        <v>17.704460000000001</v>
      </c>
      <c r="F1269">
        <v>17.81063</v>
      </c>
      <c r="G1269">
        <v>17.850439999999999</v>
      </c>
      <c r="H1269">
        <v>17.8079</v>
      </c>
      <c r="I1269">
        <v>17.53631</v>
      </c>
      <c r="J1269">
        <v>17.37058</v>
      </c>
      <c r="K1269">
        <v>17.347529999999999</v>
      </c>
      <c r="L1269">
        <v>17.714670000000002</v>
      </c>
      <c r="M1269" t="s">
        <v>6988</v>
      </c>
    </row>
    <row r="1270" spans="1:13" x14ac:dyDescent="0.2">
      <c r="A1270" t="s">
        <v>190</v>
      </c>
      <c r="B1270" t="s">
        <v>3311</v>
      </c>
      <c r="C1270">
        <v>0.30057239532470698</v>
      </c>
      <c r="D1270">
        <v>0.32299246654965802</v>
      </c>
      <c r="E1270">
        <v>11.85361</v>
      </c>
      <c r="F1270">
        <v>11.89907</v>
      </c>
      <c r="G1270">
        <v>12.016170000000001</v>
      </c>
      <c r="H1270">
        <v>11.64063</v>
      </c>
      <c r="I1270">
        <v>10.798450000000001</v>
      </c>
      <c r="J1270">
        <v>11.12992</v>
      </c>
      <c r="K1270">
        <v>11.71472</v>
      </c>
      <c r="L1270">
        <v>12.564120000000001</v>
      </c>
      <c r="M1270" t="s">
        <v>6383</v>
      </c>
    </row>
    <row r="1271" spans="1:13" x14ac:dyDescent="0.2">
      <c r="A1271" t="s">
        <v>1362</v>
      </c>
      <c r="B1271" t="s">
        <v>4471</v>
      </c>
      <c r="C1271">
        <v>0.298951625823975</v>
      </c>
      <c r="D1271">
        <v>0.263876866510874</v>
      </c>
      <c r="E1271">
        <v>12.092320000000001</v>
      </c>
      <c r="F1271">
        <v>11.669930000000001</v>
      </c>
      <c r="G1271">
        <v>10.83029</v>
      </c>
      <c r="H1271">
        <v>11.11407</v>
      </c>
      <c r="I1271">
        <v>10.79067</v>
      </c>
      <c r="J1271">
        <v>12.017659999999999</v>
      </c>
      <c r="K1271">
        <v>11.39373</v>
      </c>
      <c r="L1271">
        <v>10.30875</v>
      </c>
      <c r="M1271" t="s">
        <v>7326</v>
      </c>
    </row>
    <row r="1272" spans="1:13" x14ac:dyDescent="0.2">
      <c r="A1272" t="s">
        <v>1953</v>
      </c>
      <c r="B1272" t="s">
        <v>5056</v>
      </c>
      <c r="C1272">
        <v>0.29880952835083002</v>
      </c>
      <c r="D1272">
        <v>0.94764459741386697</v>
      </c>
      <c r="E1272">
        <v>18.25582</v>
      </c>
      <c r="F1272">
        <v>17.986879999999999</v>
      </c>
      <c r="G1272">
        <v>17.838429999999999</v>
      </c>
      <c r="H1272">
        <v>18.386880000000001</v>
      </c>
      <c r="I1272">
        <v>17.920449999999999</v>
      </c>
      <c r="J1272">
        <v>17.928699999999999</v>
      </c>
      <c r="K1272">
        <v>17.513030000000001</v>
      </c>
      <c r="L1272">
        <v>17.91058</v>
      </c>
      <c r="M1272" t="s">
        <v>7769</v>
      </c>
    </row>
    <row r="1273" spans="1:13" x14ac:dyDescent="0.2">
      <c r="A1273" t="s">
        <v>771</v>
      </c>
      <c r="B1273" t="s">
        <v>3886</v>
      </c>
      <c r="C1273">
        <v>0.29790735244750999</v>
      </c>
      <c r="D1273">
        <v>0.16107238340066099</v>
      </c>
      <c r="E1273">
        <v>11.61833</v>
      </c>
      <c r="F1273">
        <v>10.61237</v>
      </c>
      <c r="G1273">
        <v>10.70524</v>
      </c>
      <c r="H1273">
        <v>10.76981</v>
      </c>
      <c r="I1273">
        <v>11.40831</v>
      </c>
      <c r="J1273">
        <v>11.36073</v>
      </c>
      <c r="K1273">
        <v>8.6192069999999994</v>
      </c>
      <c r="L1273">
        <v>11.12589</v>
      </c>
      <c r="M1273" t="s">
        <v>6863</v>
      </c>
    </row>
    <row r="1274" spans="1:13" x14ac:dyDescent="0.2">
      <c r="A1274" t="s">
        <v>3028</v>
      </c>
      <c r="B1274" t="s">
        <v>6121</v>
      </c>
      <c r="C1274">
        <v>0.297809839248657</v>
      </c>
      <c r="D1274">
        <v>0.21876766435203401</v>
      </c>
      <c r="E1274">
        <v>14.009740000000001</v>
      </c>
      <c r="F1274">
        <v>14.30087</v>
      </c>
      <c r="G1274">
        <v>15.18107</v>
      </c>
      <c r="H1274">
        <v>14.08928</v>
      </c>
      <c r="I1274">
        <v>13.59121</v>
      </c>
      <c r="J1274">
        <v>13.85547</v>
      </c>
      <c r="K1274">
        <v>13.44759</v>
      </c>
      <c r="L1274">
        <v>15.49546</v>
      </c>
      <c r="M1274" t="s">
        <v>6265</v>
      </c>
    </row>
    <row r="1275" spans="1:13" x14ac:dyDescent="0.2">
      <c r="A1275" t="s">
        <v>237</v>
      </c>
      <c r="B1275" t="s">
        <v>3358</v>
      </c>
      <c r="C1275">
        <v>0.297468662261963</v>
      </c>
      <c r="D1275">
        <v>0.21767105631108999</v>
      </c>
      <c r="E1275">
        <v>15.991770000000001</v>
      </c>
      <c r="F1275">
        <v>15.66089</v>
      </c>
      <c r="G1275">
        <v>15.787979999999999</v>
      </c>
      <c r="H1275">
        <v>16.594740000000002</v>
      </c>
      <c r="I1275">
        <v>15.768000000000001</v>
      </c>
      <c r="J1275">
        <v>14.297739999999999</v>
      </c>
      <c r="K1275">
        <v>16.661249999999999</v>
      </c>
      <c r="L1275">
        <v>16.118510000000001</v>
      </c>
      <c r="M1275" t="s">
        <v>6424</v>
      </c>
    </row>
    <row r="1276" spans="1:13" x14ac:dyDescent="0.2">
      <c r="A1276" t="s">
        <v>100</v>
      </c>
      <c r="B1276" t="s">
        <v>3225</v>
      </c>
      <c r="C1276">
        <v>0.29732966423034701</v>
      </c>
      <c r="D1276">
        <v>0.14560048942867501</v>
      </c>
      <c r="E1276">
        <v>13.338850000000001</v>
      </c>
      <c r="F1276">
        <v>15.26266</v>
      </c>
      <c r="G1276">
        <v>12.726229999999999</v>
      </c>
      <c r="H1276">
        <v>12.84491</v>
      </c>
      <c r="I1276">
        <v>14.37941</v>
      </c>
      <c r="J1276">
        <v>13.133979999999999</v>
      </c>
      <c r="K1276">
        <v>13.53237</v>
      </c>
      <c r="L1276">
        <v>11.93756</v>
      </c>
      <c r="M1276" t="s">
        <v>6316</v>
      </c>
    </row>
    <row r="1277" spans="1:13" x14ac:dyDescent="0.2">
      <c r="A1277" t="s">
        <v>1428</v>
      </c>
      <c r="B1277" t="s">
        <v>4534</v>
      </c>
      <c r="C1277">
        <v>0.296895742416382</v>
      </c>
      <c r="D1277">
        <v>0.104761355155344</v>
      </c>
      <c r="E1277">
        <v>12.662430000000001</v>
      </c>
      <c r="F1277">
        <v>12.9129</v>
      </c>
      <c r="G1277">
        <v>10.97363</v>
      </c>
      <c r="H1277">
        <v>12.852980000000001</v>
      </c>
      <c r="I1277">
        <v>13.79884</v>
      </c>
      <c r="J1277">
        <v>11.135590000000001</v>
      </c>
      <c r="K1277">
        <v>13.41273</v>
      </c>
      <c r="L1277">
        <v>9.8671930000000003</v>
      </c>
      <c r="M1277" t="s">
        <v>7377</v>
      </c>
    </row>
    <row r="1278" spans="1:13" x14ac:dyDescent="0.2">
      <c r="A1278" t="s">
        <v>1109</v>
      </c>
      <c r="B1278" t="s">
        <v>4223</v>
      </c>
      <c r="C1278">
        <v>0.29657220840454102</v>
      </c>
      <c r="D1278">
        <v>0.20614236292452701</v>
      </c>
      <c r="E1278">
        <v>20.58033</v>
      </c>
      <c r="F1278">
        <v>20.021909999999998</v>
      </c>
      <c r="G1278">
        <v>20.425039999999999</v>
      </c>
      <c r="H1278">
        <v>20.222899999999999</v>
      </c>
      <c r="I1278">
        <v>19.138739999999999</v>
      </c>
      <c r="J1278">
        <v>19.115120000000001</v>
      </c>
      <c r="K1278">
        <v>20.369260000000001</v>
      </c>
      <c r="L1278">
        <v>21.440760000000001</v>
      </c>
      <c r="M1278" t="s">
        <v>7096</v>
      </c>
    </row>
    <row r="1279" spans="1:13" x14ac:dyDescent="0.2">
      <c r="A1279" t="s">
        <v>2507</v>
      </c>
      <c r="B1279" t="s">
        <v>5605</v>
      </c>
      <c r="C1279">
        <v>0.29656314849853499</v>
      </c>
      <c r="D1279">
        <v>0.195812036424589</v>
      </c>
      <c r="E1279">
        <v>16.153469999999999</v>
      </c>
      <c r="F1279">
        <v>16.799499999999998</v>
      </c>
      <c r="G1279">
        <v>15.10482</v>
      </c>
      <c r="H1279">
        <v>16.515319999999999</v>
      </c>
      <c r="I1279">
        <v>16.005960000000002</v>
      </c>
      <c r="J1279">
        <v>15.654019999999999</v>
      </c>
      <c r="K1279">
        <v>16.996420000000001</v>
      </c>
      <c r="L1279">
        <v>14.730460000000001</v>
      </c>
      <c r="M1279" t="s">
        <v>8174</v>
      </c>
    </row>
    <row r="1280" spans="1:13" x14ac:dyDescent="0.2">
      <c r="A1280" t="s">
        <v>212</v>
      </c>
      <c r="B1280" t="s">
        <v>3333</v>
      </c>
      <c r="C1280">
        <v>0.29623031616210899</v>
      </c>
      <c r="D1280">
        <v>0.140504219291505</v>
      </c>
      <c r="E1280">
        <v>15.969189999999999</v>
      </c>
      <c r="F1280">
        <v>17.172910000000002</v>
      </c>
      <c r="G1280">
        <v>14.918290000000001</v>
      </c>
      <c r="H1280">
        <v>18.20336</v>
      </c>
      <c r="I1280">
        <v>15.85055</v>
      </c>
      <c r="J1280">
        <v>17.14049</v>
      </c>
      <c r="K1280">
        <v>16.54712</v>
      </c>
      <c r="L1280">
        <v>15.540649999999999</v>
      </c>
      <c r="M1280" t="s">
        <v>6404</v>
      </c>
    </row>
    <row r="1281" spans="1:13" x14ac:dyDescent="0.2">
      <c r="A1281" t="s">
        <v>2953</v>
      </c>
      <c r="B1281" t="s">
        <v>6046</v>
      </c>
      <c r="C1281">
        <v>0.295902490615845</v>
      </c>
      <c r="D1281">
        <v>7.8122543801385697E-2</v>
      </c>
      <c r="E1281">
        <v>14.566839999999999</v>
      </c>
      <c r="F1281">
        <v>15.005660000000001</v>
      </c>
      <c r="G1281">
        <v>10.4145</v>
      </c>
      <c r="H1281">
        <v>14.55527</v>
      </c>
      <c r="I1281">
        <v>14.58005</v>
      </c>
      <c r="J1281">
        <v>14.746259999999999</v>
      </c>
      <c r="K1281">
        <v>12.828110000000001</v>
      </c>
      <c r="L1281">
        <v>11.20424</v>
      </c>
      <c r="M1281" t="s">
        <v>8527</v>
      </c>
    </row>
    <row r="1282" spans="1:13" x14ac:dyDescent="0.2">
      <c r="A1282" t="s">
        <v>2474</v>
      </c>
      <c r="B1282" t="s">
        <v>5574</v>
      </c>
      <c r="C1282">
        <v>0.29535770416259799</v>
      </c>
      <c r="D1282">
        <v>0.43201881176527401</v>
      </c>
      <c r="E1282">
        <v>18.712800000000001</v>
      </c>
      <c r="F1282">
        <v>18.58156</v>
      </c>
      <c r="G1282">
        <v>17.90615</v>
      </c>
      <c r="H1282">
        <v>18.472169999999998</v>
      </c>
      <c r="I1282">
        <v>18.36842</v>
      </c>
      <c r="J1282">
        <v>17.66724</v>
      </c>
      <c r="K1282">
        <v>18.699819999999999</v>
      </c>
      <c r="L1282">
        <v>17.755780000000001</v>
      </c>
      <c r="M1282" t="s">
        <v>8149</v>
      </c>
    </row>
    <row r="1283" spans="1:13" x14ac:dyDescent="0.2">
      <c r="A1283" t="s">
        <v>1526</v>
      </c>
      <c r="B1283" t="s">
        <v>4632</v>
      </c>
      <c r="C1283">
        <v>0.294684648513794</v>
      </c>
      <c r="D1283">
        <v>0.53790498862687897</v>
      </c>
      <c r="E1283">
        <v>16.039619999999999</v>
      </c>
      <c r="F1283">
        <v>14.852679999999999</v>
      </c>
      <c r="G1283">
        <v>15.535629999999999</v>
      </c>
      <c r="H1283">
        <v>15.69688</v>
      </c>
      <c r="I1283">
        <v>15.34334</v>
      </c>
      <c r="J1283">
        <v>15.289020000000001</v>
      </c>
      <c r="K1283">
        <v>15.16333</v>
      </c>
      <c r="L1283">
        <v>15.15038</v>
      </c>
      <c r="M1283" t="s">
        <v>7443</v>
      </c>
    </row>
    <row r="1284" spans="1:13" x14ac:dyDescent="0.2">
      <c r="A1284" t="s">
        <v>2601</v>
      </c>
      <c r="B1284" t="s">
        <v>5698</v>
      </c>
      <c r="C1284">
        <v>0.294300556182861</v>
      </c>
      <c r="D1284">
        <v>0.24342655031795901</v>
      </c>
      <c r="E1284">
        <v>18.437999999999999</v>
      </c>
      <c r="F1284">
        <v>17.373539999999998</v>
      </c>
      <c r="G1284">
        <v>17.685020000000002</v>
      </c>
      <c r="H1284">
        <v>16.542290000000001</v>
      </c>
      <c r="I1284">
        <v>17.742100000000001</v>
      </c>
      <c r="J1284">
        <v>16.69727</v>
      </c>
      <c r="K1284">
        <v>17.711839999999999</v>
      </c>
      <c r="L1284">
        <v>16.710439999999998</v>
      </c>
      <c r="M1284" t="s">
        <v>8254</v>
      </c>
    </row>
    <row r="1285" spans="1:13" x14ac:dyDescent="0.2">
      <c r="A1285" t="s">
        <v>2415</v>
      </c>
      <c r="B1285" t="s">
        <v>5516</v>
      </c>
      <c r="C1285">
        <v>0.292810678482056</v>
      </c>
      <c r="D1285">
        <v>0.239279569006285</v>
      </c>
      <c r="E1285">
        <v>15.9322</v>
      </c>
      <c r="F1285">
        <v>15.47583</v>
      </c>
      <c r="G1285">
        <v>15.656610000000001</v>
      </c>
      <c r="H1285">
        <v>14.93295</v>
      </c>
      <c r="I1285">
        <v>14.03121</v>
      </c>
      <c r="J1285">
        <v>15.8172</v>
      </c>
      <c r="K1285">
        <v>14.98738</v>
      </c>
      <c r="L1285">
        <v>15.99057</v>
      </c>
      <c r="M1285" t="s">
        <v>8098</v>
      </c>
    </row>
    <row r="1286" spans="1:13" x14ac:dyDescent="0.2">
      <c r="A1286" t="s">
        <v>1706</v>
      </c>
      <c r="B1286" t="s">
        <v>4812</v>
      </c>
      <c r="C1286">
        <v>0.29178643226623502</v>
      </c>
      <c r="D1286">
        <v>0.73033932057958995</v>
      </c>
      <c r="E1286">
        <v>15.59685</v>
      </c>
      <c r="F1286">
        <v>15.587070000000001</v>
      </c>
      <c r="G1286">
        <v>15.742050000000001</v>
      </c>
      <c r="H1286">
        <v>15.663320000000001</v>
      </c>
      <c r="I1286">
        <v>15.52459</v>
      </c>
      <c r="J1286">
        <v>15.607749999999999</v>
      </c>
      <c r="K1286">
        <v>14.78293</v>
      </c>
      <c r="L1286">
        <v>15.506869999999999</v>
      </c>
      <c r="M1286" t="s">
        <v>7573</v>
      </c>
    </row>
    <row r="1287" spans="1:13" x14ac:dyDescent="0.2">
      <c r="A1287" t="s">
        <v>1035</v>
      </c>
      <c r="B1287" t="s">
        <v>4150</v>
      </c>
      <c r="C1287">
        <v>0.29119110107421903</v>
      </c>
      <c r="D1287">
        <v>0.13834745057817399</v>
      </c>
      <c r="E1287">
        <v>14.19182</v>
      </c>
      <c r="F1287">
        <v>14.97312</v>
      </c>
      <c r="G1287">
        <v>12.72223</v>
      </c>
      <c r="H1287">
        <v>13.83446</v>
      </c>
      <c r="I1287">
        <v>14.34511</v>
      </c>
      <c r="J1287">
        <v>11.76548</v>
      </c>
      <c r="K1287">
        <v>14.60806</v>
      </c>
      <c r="L1287">
        <v>13.83822</v>
      </c>
      <c r="M1287" t="s">
        <v>6228</v>
      </c>
    </row>
    <row r="1288" spans="1:13" x14ac:dyDescent="0.2">
      <c r="A1288" t="s">
        <v>1472</v>
      </c>
      <c r="B1288" t="s">
        <v>4578</v>
      </c>
      <c r="C1288">
        <v>0.29076719284057601</v>
      </c>
      <c r="D1288">
        <v>0.23907241313297201</v>
      </c>
      <c r="E1288">
        <v>15.29664</v>
      </c>
      <c r="F1288">
        <v>15.151300000000001</v>
      </c>
      <c r="G1288">
        <v>14.03739</v>
      </c>
      <c r="H1288">
        <v>16.032250000000001</v>
      </c>
      <c r="I1288">
        <v>14.73673</v>
      </c>
      <c r="J1288">
        <v>14.34108</v>
      </c>
      <c r="K1288">
        <v>15.60744</v>
      </c>
      <c r="L1288">
        <v>14.66926</v>
      </c>
      <c r="M1288" t="s">
        <v>7407</v>
      </c>
    </row>
    <row r="1289" spans="1:13" x14ac:dyDescent="0.2">
      <c r="A1289" t="s">
        <v>1204</v>
      </c>
      <c r="B1289" t="s">
        <v>4315</v>
      </c>
      <c r="C1289">
        <v>0.28919911384582497</v>
      </c>
      <c r="D1289">
        <v>0.32119362474125202</v>
      </c>
      <c r="E1289">
        <v>13.54782</v>
      </c>
      <c r="F1289">
        <v>13.15315</v>
      </c>
      <c r="G1289">
        <v>13.050739999999999</v>
      </c>
      <c r="H1289">
        <v>13.2254</v>
      </c>
      <c r="I1289">
        <v>12.45255</v>
      </c>
      <c r="J1289">
        <v>12.221019999999999</v>
      </c>
      <c r="K1289">
        <v>13.409190000000001</v>
      </c>
      <c r="L1289">
        <v>13.737539999999999</v>
      </c>
      <c r="M1289" t="s">
        <v>7206</v>
      </c>
    </row>
    <row r="1290" spans="1:13" x14ac:dyDescent="0.2">
      <c r="A1290" t="s">
        <v>2762</v>
      </c>
      <c r="B1290" t="s">
        <v>5857</v>
      </c>
      <c r="C1290">
        <v>0.287678003311157</v>
      </c>
      <c r="D1290">
        <v>0.171596955183247</v>
      </c>
      <c r="E1290">
        <v>13.475669999999999</v>
      </c>
      <c r="F1290">
        <v>14.229189999999999</v>
      </c>
      <c r="G1290">
        <v>12.04069</v>
      </c>
      <c r="H1290">
        <v>13.75713</v>
      </c>
      <c r="I1290">
        <v>14.32258</v>
      </c>
      <c r="J1290">
        <v>13.17427</v>
      </c>
      <c r="K1290">
        <v>12.409470000000001</v>
      </c>
      <c r="L1290">
        <v>12.445650000000001</v>
      </c>
      <c r="M1290" t="s">
        <v>8379</v>
      </c>
    </row>
    <row r="1291" spans="1:13" x14ac:dyDescent="0.2">
      <c r="A1291" t="s">
        <v>2097</v>
      </c>
      <c r="B1291" t="s">
        <v>5199</v>
      </c>
      <c r="C1291">
        <v>0.286118984222412</v>
      </c>
      <c r="D1291">
        <v>0.35835751425859202</v>
      </c>
      <c r="E1291">
        <v>17.401240000000001</v>
      </c>
      <c r="F1291">
        <v>17.37246</v>
      </c>
      <c r="G1291">
        <v>16.726299999999998</v>
      </c>
      <c r="H1291">
        <v>17.452159999999999</v>
      </c>
      <c r="I1291">
        <v>16.944700000000001</v>
      </c>
      <c r="J1291">
        <v>17.24202</v>
      </c>
      <c r="K1291">
        <v>17.499110000000002</v>
      </c>
      <c r="L1291">
        <v>16.121839999999999</v>
      </c>
      <c r="M1291" t="s">
        <v>7879</v>
      </c>
    </row>
    <row r="1292" spans="1:13" x14ac:dyDescent="0.2">
      <c r="A1292" t="s">
        <v>2863</v>
      </c>
      <c r="B1292" t="s">
        <v>5956</v>
      </c>
      <c r="C1292">
        <v>0.286049604415894</v>
      </c>
      <c r="D1292">
        <v>0.14384299733958</v>
      </c>
      <c r="E1292">
        <v>12.46955</v>
      </c>
      <c r="F1292">
        <v>13.16994</v>
      </c>
      <c r="G1292">
        <v>12.68871</v>
      </c>
      <c r="H1292">
        <v>12.956160000000001</v>
      </c>
      <c r="I1292">
        <v>11.35901</v>
      </c>
      <c r="J1292">
        <v>11.17371</v>
      </c>
      <c r="K1292">
        <v>13.563359999999999</v>
      </c>
      <c r="L1292">
        <v>14.044079999999999</v>
      </c>
      <c r="M1292" t="s">
        <v>8457</v>
      </c>
    </row>
    <row r="1293" spans="1:13" x14ac:dyDescent="0.2">
      <c r="A1293" t="s">
        <v>1278</v>
      </c>
      <c r="B1293" t="s">
        <v>4388</v>
      </c>
      <c r="C1293">
        <v>0.28528404235839799</v>
      </c>
      <c r="D1293">
        <v>0.57244823359694197</v>
      </c>
      <c r="E1293">
        <v>12.31124</v>
      </c>
      <c r="F1293">
        <v>12.52167</v>
      </c>
      <c r="G1293">
        <v>11.84638</v>
      </c>
      <c r="H1293">
        <v>12.25207</v>
      </c>
      <c r="I1293">
        <v>11.544510000000001</v>
      </c>
      <c r="J1293">
        <v>11.80017</v>
      </c>
      <c r="K1293">
        <v>12.42202</v>
      </c>
      <c r="L1293">
        <v>12.023529999999999</v>
      </c>
      <c r="M1293" t="s">
        <v>6306</v>
      </c>
    </row>
    <row r="1294" spans="1:13" x14ac:dyDescent="0.2">
      <c r="A1294" t="s">
        <v>3072</v>
      </c>
      <c r="B1294" t="s">
        <v>6165</v>
      </c>
      <c r="C1294">
        <v>0.28390192985534701</v>
      </c>
      <c r="D1294">
        <v>0.13829677808183699</v>
      </c>
      <c r="E1294">
        <v>12.536809999999999</v>
      </c>
      <c r="F1294">
        <v>12.366720000000001</v>
      </c>
      <c r="G1294">
        <v>13.31386</v>
      </c>
      <c r="H1294">
        <v>11.827540000000001</v>
      </c>
      <c r="I1294">
        <v>10.190860000000001</v>
      </c>
      <c r="J1294">
        <v>12.30306</v>
      </c>
      <c r="K1294">
        <v>13.33412</v>
      </c>
      <c r="L1294">
        <v>13.081289999999999</v>
      </c>
      <c r="M1294" t="s">
        <v>8631</v>
      </c>
    </row>
    <row r="1295" spans="1:13" x14ac:dyDescent="0.2">
      <c r="A1295" t="s">
        <v>135</v>
      </c>
      <c r="B1295" t="s">
        <v>3258</v>
      </c>
      <c r="C1295">
        <v>0.28316831588745101</v>
      </c>
      <c r="D1295">
        <v>0.96657412860703196</v>
      </c>
      <c r="E1295">
        <v>16.769310000000001</v>
      </c>
      <c r="F1295">
        <v>16.7577</v>
      </c>
      <c r="G1295">
        <v>16.79045</v>
      </c>
      <c r="H1295">
        <v>16.98226</v>
      </c>
      <c r="I1295">
        <v>16.61176</v>
      </c>
      <c r="J1295">
        <v>16.890750000000001</v>
      </c>
      <c r="K1295">
        <v>16.227360000000001</v>
      </c>
      <c r="L1295">
        <v>16.437180000000001</v>
      </c>
      <c r="M1295" t="s">
        <v>6341</v>
      </c>
    </row>
    <row r="1296" spans="1:13" x14ac:dyDescent="0.2">
      <c r="A1296" t="s">
        <v>1720</v>
      </c>
      <c r="B1296" t="s">
        <v>4825</v>
      </c>
      <c r="C1296">
        <v>0.28313398361206099</v>
      </c>
      <c r="D1296">
        <v>0.50094471551637498</v>
      </c>
      <c r="E1296">
        <v>15.098890000000001</v>
      </c>
      <c r="F1296">
        <v>14.468310000000001</v>
      </c>
      <c r="G1296">
        <v>15.112550000000001</v>
      </c>
      <c r="H1296">
        <v>15.085290000000001</v>
      </c>
      <c r="I1296">
        <v>14.14842</v>
      </c>
      <c r="J1296">
        <v>15.09881</v>
      </c>
      <c r="K1296">
        <v>14.538690000000001</v>
      </c>
      <c r="L1296">
        <v>14.84657</v>
      </c>
      <c r="M1296" t="s">
        <v>7586</v>
      </c>
    </row>
    <row r="1297" spans="1:13" x14ac:dyDescent="0.2">
      <c r="A1297" t="s">
        <v>2977</v>
      </c>
      <c r="B1297" t="s">
        <v>6070</v>
      </c>
      <c r="C1297">
        <v>0.28299355506897</v>
      </c>
      <c r="D1297">
        <v>0.13663443579196699</v>
      </c>
      <c r="E1297">
        <v>10.713179999999999</v>
      </c>
      <c r="F1297">
        <v>12.5945</v>
      </c>
      <c r="G1297">
        <v>10.357559999999999</v>
      </c>
      <c r="H1297">
        <v>12.92952</v>
      </c>
      <c r="I1297">
        <v>12.41051</v>
      </c>
      <c r="J1297">
        <v>10.47082</v>
      </c>
      <c r="K1297">
        <v>11.721120000000001</v>
      </c>
      <c r="L1297">
        <v>10.860329999999999</v>
      </c>
      <c r="M1297" t="s">
        <v>8546</v>
      </c>
    </row>
    <row r="1298" spans="1:13" x14ac:dyDescent="0.2">
      <c r="A1298" t="s">
        <v>543</v>
      </c>
      <c r="B1298" t="s">
        <v>3662</v>
      </c>
      <c r="C1298">
        <v>0.282864570617676</v>
      </c>
      <c r="D1298">
        <v>0.35016716657556302</v>
      </c>
      <c r="E1298">
        <v>15.668200000000001</v>
      </c>
      <c r="F1298">
        <v>15.934240000000001</v>
      </c>
      <c r="G1298">
        <v>14.71152</v>
      </c>
      <c r="H1298">
        <v>16.137160000000002</v>
      </c>
      <c r="I1298">
        <v>15.31263</v>
      </c>
      <c r="J1298">
        <v>15.02618</v>
      </c>
      <c r="K1298">
        <v>15.72475</v>
      </c>
      <c r="L1298">
        <v>15.2561</v>
      </c>
      <c r="M1298" t="s">
        <v>6685</v>
      </c>
    </row>
    <row r="1299" spans="1:13" x14ac:dyDescent="0.2">
      <c r="A1299" t="s">
        <v>2030</v>
      </c>
      <c r="B1299" t="s">
        <v>5133</v>
      </c>
      <c r="C1299">
        <v>0.28169965744018599</v>
      </c>
      <c r="D1299">
        <v>0.363555447817976</v>
      </c>
      <c r="E1299">
        <v>17.07497</v>
      </c>
      <c r="F1299">
        <v>17.109749999999998</v>
      </c>
      <c r="G1299">
        <v>17.267769999999999</v>
      </c>
      <c r="H1299">
        <v>16.515689999999999</v>
      </c>
      <c r="I1299">
        <v>16.11768</v>
      </c>
      <c r="J1299">
        <v>16.889610000000001</v>
      </c>
      <c r="K1299">
        <v>16.389710000000001</v>
      </c>
      <c r="L1299">
        <v>17.444389999999999</v>
      </c>
      <c r="M1299" t="s">
        <v>7829</v>
      </c>
    </row>
    <row r="1300" spans="1:13" x14ac:dyDescent="0.2">
      <c r="A1300" t="s">
        <v>1860</v>
      </c>
      <c r="B1300" t="s">
        <v>4964</v>
      </c>
      <c r="C1300">
        <v>0.28164315223693798</v>
      </c>
      <c r="D1300">
        <v>8.4740591481225702E-2</v>
      </c>
      <c r="E1300">
        <v>13.94955</v>
      </c>
      <c r="F1300">
        <v>15.10136</v>
      </c>
      <c r="G1300">
        <v>10.058949999999999</v>
      </c>
      <c r="H1300">
        <v>14.065049999999999</v>
      </c>
      <c r="I1300">
        <v>12.62927</v>
      </c>
      <c r="J1300">
        <v>12.145630000000001</v>
      </c>
      <c r="K1300">
        <v>14.32363</v>
      </c>
      <c r="L1300">
        <v>12.9498</v>
      </c>
      <c r="M1300" t="s">
        <v>7700</v>
      </c>
    </row>
    <row r="1301" spans="1:13" x14ac:dyDescent="0.2">
      <c r="A1301" t="s">
        <v>2515</v>
      </c>
      <c r="B1301" t="s">
        <v>5613</v>
      </c>
      <c r="C1301">
        <v>0.28154087066650402</v>
      </c>
      <c r="D1301">
        <v>0.54764383775860903</v>
      </c>
      <c r="E1301">
        <v>13.400119999999999</v>
      </c>
      <c r="F1301">
        <v>13.490880000000001</v>
      </c>
      <c r="G1301">
        <v>13.36608</v>
      </c>
      <c r="H1301">
        <v>12.903890000000001</v>
      </c>
      <c r="I1301">
        <v>13.545970000000001</v>
      </c>
      <c r="J1301">
        <v>13.06649</v>
      </c>
      <c r="K1301">
        <v>12.77815</v>
      </c>
      <c r="L1301">
        <v>12.64419</v>
      </c>
      <c r="M1301" t="s">
        <v>8181</v>
      </c>
    </row>
    <row r="1302" spans="1:13" x14ac:dyDescent="0.2">
      <c r="A1302" t="s">
        <v>27</v>
      </c>
      <c r="B1302" t="s">
        <v>3152</v>
      </c>
      <c r="C1302">
        <v>0.28153419494628901</v>
      </c>
      <c r="D1302">
        <v>0.28022078450944998</v>
      </c>
      <c r="E1302">
        <v>19.277470000000001</v>
      </c>
      <c r="F1302">
        <v>18.030760000000001</v>
      </c>
      <c r="G1302">
        <v>19.12612</v>
      </c>
      <c r="H1302">
        <v>18.72043</v>
      </c>
      <c r="I1302">
        <v>17.856909999999999</v>
      </c>
      <c r="J1302">
        <v>18.159230000000001</v>
      </c>
      <c r="K1302">
        <v>18.770990000000001</v>
      </c>
      <c r="L1302">
        <v>19.241520000000001</v>
      </c>
      <c r="M1302" t="s">
        <v>6250</v>
      </c>
    </row>
    <row r="1303" spans="1:13" x14ac:dyDescent="0.2">
      <c r="A1303" t="s">
        <v>1773</v>
      </c>
      <c r="B1303" t="s">
        <v>4878</v>
      </c>
      <c r="C1303">
        <v>0.28136944770812999</v>
      </c>
      <c r="D1303">
        <v>0.27491062481159301</v>
      </c>
      <c r="E1303">
        <v>12.738239999999999</v>
      </c>
      <c r="F1303">
        <v>13.33977</v>
      </c>
      <c r="G1303">
        <v>12.03403</v>
      </c>
      <c r="H1303">
        <v>13.21846</v>
      </c>
      <c r="I1303">
        <v>13.002140000000001</v>
      </c>
      <c r="J1303">
        <v>11.67647</v>
      </c>
      <c r="K1303">
        <v>12.90396</v>
      </c>
      <c r="L1303">
        <v>12.62243</v>
      </c>
      <c r="M1303" t="s">
        <v>7632</v>
      </c>
    </row>
    <row r="1304" spans="1:13" x14ac:dyDescent="0.2">
      <c r="A1304" t="s">
        <v>1650</v>
      </c>
      <c r="B1304" t="s">
        <v>4756</v>
      </c>
      <c r="C1304">
        <v>0.28124141693115201</v>
      </c>
      <c r="D1304">
        <v>0.123285794823651</v>
      </c>
      <c r="E1304">
        <v>12.82028</v>
      </c>
      <c r="F1304">
        <v>12.818059999999999</v>
      </c>
      <c r="G1304">
        <v>14.403879999999999</v>
      </c>
      <c r="H1304">
        <v>12.199630000000001</v>
      </c>
      <c r="I1304">
        <v>10.742139999999999</v>
      </c>
      <c r="J1304">
        <v>13.51239</v>
      </c>
      <c r="K1304">
        <v>12.914350000000001</v>
      </c>
      <c r="L1304">
        <v>13.947990000000001</v>
      </c>
      <c r="M1304" t="s">
        <v>7530</v>
      </c>
    </row>
    <row r="1305" spans="1:13" x14ac:dyDescent="0.2">
      <c r="A1305" t="s">
        <v>2916</v>
      </c>
      <c r="B1305" t="s">
        <v>6009</v>
      </c>
      <c r="C1305">
        <v>0.28038525581359902</v>
      </c>
      <c r="D1305">
        <v>0.37731970702071199</v>
      </c>
      <c r="E1305">
        <v>16.256810000000002</v>
      </c>
      <c r="F1305">
        <v>16.773720000000001</v>
      </c>
      <c r="G1305">
        <v>16.081610000000001</v>
      </c>
      <c r="H1305">
        <v>16.873280000000001</v>
      </c>
      <c r="I1305">
        <v>16.016030000000001</v>
      </c>
      <c r="J1305">
        <v>15.807309999999999</v>
      </c>
      <c r="K1305">
        <v>16.976089999999999</v>
      </c>
      <c r="L1305">
        <v>16.064440000000001</v>
      </c>
      <c r="M1305" t="s">
        <v>8500</v>
      </c>
    </row>
    <row r="1306" spans="1:13" x14ac:dyDescent="0.2">
      <c r="A1306" t="s">
        <v>460</v>
      </c>
      <c r="B1306" t="s">
        <v>3581</v>
      </c>
      <c r="C1306">
        <v>0.28028798103332497</v>
      </c>
      <c r="D1306">
        <v>0.24308573208996601</v>
      </c>
      <c r="E1306">
        <v>13.405810000000001</v>
      </c>
      <c r="F1306">
        <v>12.718249999999999</v>
      </c>
      <c r="G1306">
        <v>13.833539999999999</v>
      </c>
      <c r="H1306">
        <v>12.851520000000001</v>
      </c>
      <c r="I1306">
        <v>11.866490000000001</v>
      </c>
      <c r="J1306">
        <v>13.74607</v>
      </c>
      <c r="K1306">
        <v>13.122170000000001</v>
      </c>
      <c r="L1306">
        <v>12.95322</v>
      </c>
      <c r="M1306" t="s">
        <v>6617</v>
      </c>
    </row>
    <row r="1307" spans="1:13" x14ac:dyDescent="0.2">
      <c r="A1307" t="s">
        <v>553</v>
      </c>
      <c r="B1307" t="s">
        <v>3672</v>
      </c>
      <c r="C1307">
        <v>0.27968406677246099</v>
      </c>
      <c r="D1307">
        <v>0.64966356379480195</v>
      </c>
      <c r="E1307">
        <v>14.83971</v>
      </c>
      <c r="F1307">
        <v>14.75281</v>
      </c>
      <c r="G1307">
        <v>15.02886</v>
      </c>
      <c r="H1307">
        <v>15.10821</v>
      </c>
      <c r="I1307">
        <v>14.59934</v>
      </c>
      <c r="J1307">
        <v>15.147629999999999</v>
      </c>
      <c r="K1307">
        <v>14.226369999999999</v>
      </c>
      <c r="L1307">
        <v>14.637510000000001</v>
      </c>
      <c r="M1307" t="s">
        <v>6228</v>
      </c>
    </row>
    <row r="1308" spans="1:13" x14ac:dyDescent="0.2">
      <c r="A1308" t="s">
        <v>1478</v>
      </c>
      <c r="B1308" t="s">
        <v>4584</v>
      </c>
      <c r="C1308">
        <v>0.279552221298218</v>
      </c>
      <c r="D1308">
        <v>0.230335808802862</v>
      </c>
      <c r="E1308">
        <v>11.855359999999999</v>
      </c>
      <c r="F1308">
        <v>10.75461</v>
      </c>
      <c r="G1308">
        <v>12.71298</v>
      </c>
      <c r="H1308">
        <v>12.31498</v>
      </c>
      <c r="I1308">
        <v>12.272489999999999</v>
      </c>
      <c r="J1308">
        <v>11.693960000000001</v>
      </c>
      <c r="K1308">
        <v>11.10697</v>
      </c>
      <c r="L1308">
        <v>11.44631</v>
      </c>
      <c r="M1308" t="s">
        <v>7413</v>
      </c>
    </row>
    <row r="1309" spans="1:13" x14ac:dyDescent="0.2">
      <c r="A1309" t="s">
        <v>1136</v>
      </c>
      <c r="B1309" t="s">
        <v>4248</v>
      </c>
      <c r="C1309">
        <v>0.27937388420105003</v>
      </c>
      <c r="D1309">
        <v>0.36322446699880301</v>
      </c>
      <c r="E1309">
        <v>17.096990000000002</v>
      </c>
      <c r="F1309">
        <v>16.4361</v>
      </c>
      <c r="G1309">
        <v>16.226050000000001</v>
      </c>
      <c r="H1309">
        <v>17.080030000000001</v>
      </c>
      <c r="I1309">
        <v>16.82357</v>
      </c>
      <c r="J1309">
        <v>16.70899</v>
      </c>
      <c r="K1309">
        <v>16.46527</v>
      </c>
      <c r="L1309">
        <v>15.723850000000001</v>
      </c>
      <c r="M1309" t="s">
        <v>7155</v>
      </c>
    </row>
    <row r="1310" spans="1:13" x14ac:dyDescent="0.2">
      <c r="A1310" t="s">
        <v>1948</v>
      </c>
      <c r="B1310" t="s">
        <v>5051</v>
      </c>
      <c r="C1310">
        <v>0.279181718826294</v>
      </c>
      <c r="D1310">
        <v>0.330877977401697</v>
      </c>
      <c r="E1310">
        <v>14.18909</v>
      </c>
      <c r="F1310">
        <v>14.2288</v>
      </c>
      <c r="G1310">
        <v>13.885859999999999</v>
      </c>
      <c r="H1310">
        <v>14.51516</v>
      </c>
      <c r="I1310">
        <v>12.97359</v>
      </c>
      <c r="J1310">
        <v>14.19162</v>
      </c>
      <c r="K1310">
        <v>14.53206</v>
      </c>
      <c r="L1310">
        <v>14.004910000000001</v>
      </c>
      <c r="M1310" t="s">
        <v>7764</v>
      </c>
    </row>
    <row r="1311" spans="1:13" x14ac:dyDescent="0.2">
      <c r="A1311" t="s">
        <v>3125</v>
      </c>
      <c r="C1311">
        <v>0.278993129730225</v>
      </c>
      <c r="D1311">
        <v>0.28961725790315701</v>
      </c>
      <c r="E1311">
        <v>14.041130000000001</v>
      </c>
      <c r="F1311">
        <v>14.76524</v>
      </c>
      <c r="G1311">
        <v>14.40808</v>
      </c>
      <c r="H1311">
        <v>13.33248</v>
      </c>
      <c r="I1311">
        <v>13.389989999999999</v>
      </c>
      <c r="J1311">
        <v>14.07452</v>
      </c>
      <c r="K1311">
        <v>13.476129999999999</v>
      </c>
      <c r="L1311">
        <v>14.49033</v>
      </c>
      <c r="M1311" t="s">
        <v>6228</v>
      </c>
    </row>
    <row r="1312" spans="1:13" x14ac:dyDescent="0.2">
      <c r="A1312" t="s">
        <v>2309</v>
      </c>
      <c r="B1312" t="s">
        <v>5410</v>
      </c>
      <c r="C1312">
        <v>0.278872489929199</v>
      </c>
      <c r="D1312">
        <v>0.29650812872822502</v>
      </c>
      <c r="E1312">
        <v>15.532030000000001</v>
      </c>
      <c r="F1312">
        <v>15.08602</v>
      </c>
      <c r="G1312">
        <v>14.97827</v>
      </c>
      <c r="H1312">
        <v>14.711119999999999</v>
      </c>
      <c r="I1312">
        <v>14.0023</v>
      </c>
      <c r="J1312">
        <v>14.408580000000001</v>
      </c>
      <c r="K1312">
        <v>15.28673</v>
      </c>
      <c r="L1312">
        <v>15.494350000000001</v>
      </c>
      <c r="M1312" t="s">
        <v>8032</v>
      </c>
    </row>
    <row r="1313" spans="1:13" x14ac:dyDescent="0.2">
      <c r="A1313" t="s">
        <v>689</v>
      </c>
      <c r="B1313" t="s">
        <v>3807</v>
      </c>
      <c r="C1313">
        <v>0.27843737602233898</v>
      </c>
      <c r="D1313">
        <v>0.13037682282726101</v>
      </c>
      <c r="E1313">
        <v>13.60547</v>
      </c>
      <c r="F1313">
        <v>13.739280000000001</v>
      </c>
      <c r="G1313">
        <v>10.834239999999999</v>
      </c>
      <c r="H1313">
        <v>13.53675</v>
      </c>
      <c r="I1313">
        <v>11.91522</v>
      </c>
      <c r="J1313">
        <v>12.28436</v>
      </c>
      <c r="K1313">
        <v>13.74339</v>
      </c>
      <c r="L1313">
        <v>12.65901</v>
      </c>
      <c r="M1313" t="s">
        <v>6804</v>
      </c>
    </row>
    <row r="1314" spans="1:13" x14ac:dyDescent="0.2">
      <c r="A1314" t="s">
        <v>1740</v>
      </c>
      <c r="B1314" t="s">
        <v>4845</v>
      </c>
      <c r="C1314">
        <v>0.27658724784851102</v>
      </c>
      <c r="D1314">
        <v>0.221485108100477</v>
      </c>
      <c r="E1314">
        <v>14.10228</v>
      </c>
      <c r="F1314">
        <v>12.034459999999999</v>
      </c>
      <c r="G1314">
        <v>12.73531</v>
      </c>
      <c r="H1314">
        <v>13.678280000000001</v>
      </c>
      <c r="I1314">
        <v>12.59416</v>
      </c>
      <c r="J1314">
        <v>12.59423</v>
      </c>
      <c r="K1314">
        <v>12.88303</v>
      </c>
      <c r="L1314">
        <v>13.37257</v>
      </c>
      <c r="M1314" t="s">
        <v>7605</v>
      </c>
    </row>
    <row r="1315" spans="1:13" x14ac:dyDescent="0.2">
      <c r="A1315" t="s">
        <v>2141</v>
      </c>
      <c r="B1315" t="s">
        <v>5243</v>
      </c>
      <c r="C1315">
        <v>0.27635097503662098</v>
      </c>
      <c r="D1315">
        <v>0.229942260398075</v>
      </c>
      <c r="E1315">
        <v>16.004200000000001</v>
      </c>
      <c r="F1315">
        <v>16.21566</v>
      </c>
      <c r="G1315">
        <v>14.44497</v>
      </c>
      <c r="H1315">
        <v>16.293659999999999</v>
      </c>
      <c r="I1315">
        <v>15.60406</v>
      </c>
      <c r="J1315">
        <v>15.298959999999999</v>
      </c>
      <c r="K1315">
        <v>15.96847</v>
      </c>
      <c r="L1315">
        <v>14.981590000000001</v>
      </c>
      <c r="M1315" t="s">
        <v>6228</v>
      </c>
    </row>
    <row r="1316" spans="1:13" x14ac:dyDescent="0.2">
      <c r="A1316" t="s">
        <v>895</v>
      </c>
      <c r="B1316" t="s">
        <v>4010</v>
      </c>
      <c r="C1316">
        <v>0.27608513832092302</v>
      </c>
      <c r="D1316">
        <v>0.59806781167733303</v>
      </c>
      <c r="E1316">
        <v>16.233029999999999</v>
      </c>
      <c r="F1316">
        <v>16.276599999999998</v>
      </c>
      <c r="G1316">
        <v>16.275569999999998</v>
      </c>
      <c r="H1316">
        <v>16.477630000000001</v>
      </c>
      <c r="I1316">
        <v>15.975569999999999</v>
      </c>
      <c r="J1316">
        <v>15.4748</v>
      </c>
      <c r="K1316">
        <v>16.272659999999998</v>
      </c>
      <c r="L1316">
        <v>16.435459999999999</v>
      </c>
      <c r="M1316" t="s">
        <v>6965</v>
      </c>
    </row>
    <row r="1317" spans="1:13" x14ac:dyDescent="0.2">
      <c r="A1317" t="s">
        <v>2763</v>
      </c>
      <c r="B1317" t="s">
        <v>5858</v>
      </c>
      <c r="C1317">
        <v>0.27605676651000999</v>
      </c>
      <c r="D1317">
        <v>0.37278466707460201</v>
      </c>
      <c r="E1317">
        <v>15.52819</v>
      </c>
      <c r="F1317">
        <v>14.79997</v>
      </c>
      <c r="G1317">
        <v>15.096259999999999</v>
      </c>
      <c r="H1317">
        <v>15.45945</v>
      </c>
      <c r="I1317">
        <v>14.24798</v>
      </c>
      <c r="J1317">
        <v>14.804130000000001</v>
      </c>
      <c r="K1317">
        <v>15.21909</v>
      </c>
      <c r="L1317">
        <v>15.50845</v>
      </c>
      <c r="M1317" t="s">
        <v>8380</v>
      </c>
    </row>
    <row r="1318" spans="1:13" x14ac:dyDescent="0.2">
      <c r="A1318" t="s">
        <v>446</v>
      </c>
      <c r="B1318" t="s">
        <v>3567</v>
      </c>
      <c r="C1318">
        <v>0.27554082870483398</v>
      </c>
      <c r="D1318">
        <v>0.19955048548394899</v>
      </c>
      <c r="E1318">
        <v>12.88218</v>
      </c>
      <c r="F1318">
        <v>13.19741</v>
      </c>
      <c r="G1318">
        <v>11.736050000000001</v>
      </c>
      <c r="H1318">
        <v>12.60159</v>
      </c>
      <c r="I1318">
        <v>11.2843</v>
      </c>
      <c r="J1318">
        <v>12.02754</v>
      </c>
      <c r="K1318">
        <v>13.39114</v>
      </c>
      <c r="L1318">
        <v>12.61209</v>
      </c>
      <c r="M1318" t="s">
        <v>6603</v>
      </c>
    </row>
    <row r="1319" spans="1:13" x14ac:dyDescent="0.2">
      <c r="A1319" t="s">
        <v>1468</v>
      </c>
      <c r="B1319" t="s">
        <v>4574</v>
      </c>
      <c r="C1319">
        <v>0.275469779968262</v>
      </c>
      <c r="D1319">
        <v>0.337941004936053</v>
      </c>
      <c r="E1319">
        <v>17.87912</v>
      </c>
      <c r="F1319">
        <v>17.906220000000001</v>
      </c>
      <c r="G1319">
        <v>17.039750000000002</v>
      </c>
      <c r="H1319">
        <v>18.377050000000001</v>
      </c>
      <c r="I1319">
        <v>17.618030000000001</v>
      </c>
      <c r="J1319">
        <v>17.986429999999999</v>
      </c>
      <c r="K1319">
        <v>16.971229999999998</v>
      </c>
      <c r="L1319">
        <v>17.52458</v>
      </c>
      <c r="M1319" t="s">
        <v>7403</v>
      </c>
    </row>
    <row r="1320" spans="1:13" x14ac:dyDescent="0.2">
      <c r="A1320" t="s">
        <v>1082</v>
      </c>
      <c r="B1320" t="s">
        <v>4196</v>
      </c>
      <c r="C1320">
        <v>0.274820566177368</v>
      </c>
      <c r="D1320">
        <v>0.299926269914986</v>
      </c>
      <c r="E1320">
        <v>14.50902</v>
      </c>
      <c r="F1320">
        <v>13.49652</v>
      </c>
      <c r="G1320">
        <v>14.318530000000001</v>
      </c>
      <c r="H1320">
        <v>14.479570000000001</v>
      </c>
      <c r="I1320">
        <v>13.93971</v>
      </c>
      <c r="J1320">
        <v>14.75545</v>
      </c>
      <c r="K1320">
        <v>13.35425</v>
      </c>
      <c r="L1320">
        <v>13.654949999999999</v>
      </c>
      <c r="M1320" t="s">
        <v>7111</v>
      </c>
    </row>
    <row r="1321" spans="1:13" x14ac:dyDescent="0.2">
      <c r="A1321" t="s">
        <v>635</v>
      </c>
      <c r="B1321" t="s">
        <v>3753</v>
      </c>
      <c r="C1321">
        <v>0.27440834045410201</v>
      </c>
      <c r="D1321">
        <v>0.80663067698161395</v>
      </c>
      <c r="E1321">
        <v>16.804939999999998</v>
      </c>
      <c r="F1321">
        <v>16.619589999999999</v>
      </c>
      <c r="G1321">
        <v>16.349930000000001</v>
      </c>
      <c r="H1321">
        <v>16.83183</v>
      </c>
      <c r="I1321">
        <v>16.525490000000001</v>
      </c>
      <c r="J1321">
        <v>16.596820000000001</v>
      </c>
      <c r="K1321">
        <v>16.02319</v>
      </c>
      <c r="L1321">
        <v>16.363150000000001</v>
      </c>
      <c r="M1321" t="s">
        <v>6753</v>
      </c>
    </row>
    <row r="1322" spans="1:13" x14ac:dyDescent="0.2">
      <c r="A1322" t="s">
        <v>977</v>
      </c>
      <c r="B1322" t="s">
        <v>4092</v>
      </c>
      <c r="C1322">
        <v>0.270284414291382</v>
      </c>
      <c r="D1322">
        <v>0.21020028373532301</v>
      </c>
      <c r="E1322">
        <v>12.46856</v>
      </c>
      <c r="F1322">
        <v>12.559620000000001</v>
      </c>
      <c r="G1322">
        <v>11.3771</v>
      </c>
      <c r="H1322">
        <v>12.70862</v>
      </c>
      <c r="I1322">
        <v>12.59892</v>
      </c>
      <c r="J1322">
        <v>11.739050000000001</v>
      </c>
      <c r="K1322">
        <v>12.729509999999999</v>
      </c>
      <c r="L1322">
        <v>10.96528</v>
      </c>
      <c r="M1322" t="s">
        <v>7030</v>
      </c>
    </row>
    <row r="1323" spans="1:13" x14ac:dyDescent="0.2">
      <c r="A1323" t="s">
        <v>1270</v>
      </c>
      <c r="B1323" t="s">
        <v>4380</v>
      </c>
      <c r="C1323">
        <v>0.26946568489074701</v>
      </c>
      <c r="D1323">
        <v>0.11972532629148699</v>
      </c>
      <c r="E1323">
        <v>13.728579999999999</v>
      </c>
      <c r="F1323">
        <v>14.925649999999999</v>
      </c>
      <c r="G1323">
        <v>11.04101</v>
      </c>
      <c r="H1323">
        <v>13.91351</v>
      </c>
      <c r="I1323">
        <v>13.027229999999999</v>
      </c>
      <c r="J1323">
        <v>13.49029</v>
      </c>
      <c r="K1323">
        <v>12.91033</v>
      </c>
      <c r="L1323">
        <v>13.10304</v>
      </c>
      <c r="M1323" t="s">
        <v>7262</v>
      </c>
    </row>
    <row r="1324" spans="1:13" x14ac:dyDescent="0.2">
      <c r="A1324" t="s">
        <v>1318</v>
      </c>
      <c r="B1324" t="s">
        <v>4428</v>
      </c>
      <c r="C1324">
        <v>0.26746034622192399</v>
      </c>
      <c r="D1324">
        <v>0.48735734745551601</v>
      </c>
      <c r="E1324">
        <v>19.324780000000001</v>
      </c>
      <c r="F1324">
        <v>19.807700000000001</v>
      </c>
      <c r="G1324">
        <v>19.158709999999999</v>
      </c>
      <c r="H1324">
        <v>19.302320000000002</v>
      </c>
      <c r="I1324">
        <v>19.614470000000001</v>
      </c>
      <c r="J1324">
        <v>18.926939999999998</v>
      </c>
      <c r="K1324">
        <v>19.303360000000001</v>
      </c>
      <c r="L1324">
        <v>18.678889999999999</v>
      </c>
      <c r="M1324" t="s">
        <v>7290</v>
      </c>
    </row>
    <row r="1325" spans="1:13" x14ac:dyDescent="0.2">
      <c r="A1325" t="s">
        <v>2232</v>
      </c>
      <c r="B1325" t="s">
        <v>5333</v>
      </c>
      <c r="C1325">
        <v>0.26742720603942899</v>
      </c>
      <c r="D1325">
        <v>0.24054040389102899</v>
      </c>
      <c r="E1325">
        <v>16.22203</v>
      </c>
      <c r="F1325">
        <v>16.943020000000001</v>
      </c>
      <c r="G1325">
        <v>16.599799999999998</v>
      </c>
      <c r="H1325">
        <v>16.360440000000001</v>
      </c>
      <c r="I1325">
        <v>15.897169999999999</v>
      </c>
      <c r="J1325">
        <v>17.111049999999999</v>
      </c>
      <c r="K1325">
        <v>15.25803</v>
      </c>
      <c r="L1325">
        <v>16.78933</v>
      </c>
      <c r="M1325" t="s">
        <v>6228</v>
      </c>
    </row>
    <row r="1326" spans="1:13" x14ac:dyDescent="0.2">
      <c r="A1326" t="s">
        <v>2054</v>
      </c>
      <c r="B1326" t="s">
        <v>5157</v>
      </c>
      <c r="C1326">
        <v>0.26702833175659202</v>
      </c>
      <c r="D1326">
        <v>0.26971343675062698</v>
      </c>
      <c r="E1326">
        <v>18.85652</v>
      </c>
      <c r="F1326">
        <v>18.175129999999999</v>
      </c>
      <c r="G1326">
        <v>17.406389999999998</v>
      </c>
      <c r="H1326">
        <v>18.454799999999999</v>
      </c>
      <c r="I1326">
        <v>18.406690000000001</v>
      </c>
      <c r="J1326">
        <v>17.31353</v>
      </c>
      <c r="K1326">
        <v>18.400220000000001</v>
      </c>
      <c r="L1326">
        <v>17.70429</v>
      </c>
      <c r="M1326" t="s">
        <v>7848</v>
      </c>
    </row>
    <row r="1327" spans="1:13" x14ac:dyDescent="0.2">
      <c r="A1327" t="s">
        <v>833</v>
      </c>
      <c r="B1327" t="s">
        <v>3948</v>
      </c>
      <c r="C1327">
        <v>0.26585912704467801</v>
      </c>
      <c r="D1327">
        <v>0.55121005605347395</v>
      </c>
      <c r="E1327">
        <v>15.03528</v>
      </c>
      <c r="F1327">
        <v>14.516780000000001</v>
      </c>
      <c r="G1327">
        <v>14.47902</v>
      </c>
      <c r="H1327">
        <v>14.95557</v>
      </c>
      <c r="I1327">
        <v>14.45054</v>
      </c>
      <c r="J1327">
        <v>14.92972</v>
      </c>
      <c r="K1327">
        <v>14.09376</v>
      </c>
      <c r="L1327">
        <v>14.449199999999999</v>
      </c>
      <c r="M1327" t="s">
        <v>6912</v>
      </c>
    </row>
    <row r="1328" spans="1:13" x14ac:dyDescent="0.2">
      <c r="A1328" t="s">
        <v>1907</v>
      </c>
      <c r="B1328" t="s">
        <v>5011</v>
      </c>
      <c r="C1328">
        <v>0.26224207878112799</v>
      </c>
      <c r="D1328">
        <v>0.12927700388983099</v>
      </c>
      <c r="E1328">
        <v>13.40347</v>
      </c>
      <c r="F1328">
        <v>13.312939999999999</v>
      </c>
      <c r="G1328">
        <v>13.260730000000001</v>
      </c>
      <c r="H1328">
        <v>13.586690000000001</v>
      </c>
      <c r="I1328">
        <v>13.80499</v>
      </c>
      <c r="J1328">
        <v>10.866400000000001</v>
      </c>
      <c r="K1328">
        <v>13.725440000000001</v>
      </c>
      <c r="L1328">
        <v>14.11802</v>
      </c>
      <c r="M1328" t="s">
        <v>6228</v>
      </c>
    </row>
    <row r="1329" spans="1:13" x14ac:dyDescent="0.2">
      <c r="A1329" t="s">
        <v>2935</v>
      </c>
      <c r="B1329" t="s">
        <v>6028</v>
      </c>
      <c r="C1329">
        <v>0.26193857192993197</v>
      </c>
      <c r="D1329">
        <v>0.28409203842083097</v>
      </c>
      <c r="E1329">
        <v>17.408080000000002</v>
      </c>
      <c r="F1329">
        <v>17.999749999999999</v>
      </c>
      <c r="G1329">
        <v>17.466229999999999</v>
      </c>
      <c r="H1329">
        <v>17.129549999999998</v>
      </c>
      <c r="I1329">
        <v>16.475470000000001</v>
      </c>
      <c r="J1329">
        <v>17.333570000000002</v>
      </c>
      <c r="K1329">
        <v>17.04852</v>
      </c>
      <c r="L1329">
        <v>18.098299999999998</v>
      </c>
      <c r="M1329" t="s">
        <v>6228</v>
      </c>
    </row>
    <row r="1330" spans="1:13" x14ac:dyDescent="0.2">
      <c r="A1330" t="s">
        <v>2273</v>
      </c>
      <c r="B1330" t="s">
        <v>5374</v>
      </c>
      <c r="C1330">
        <v>0.26181650161743197</v>
      </c>
      <c r="D1330">
        <v>0.12786507765125099</v>
      </c>
      <c r="E1330">
        <v>9.8039369999999995</v>
      </c>
      <c r="F1330">
        <v>10.07095</v>
      </c>
      <c r="G1330">
        <v>11.077260000000001</v>
      </c>
      <c r="H1330">
        <v>12.01202</v>
      </c>
      <c r="I1330">
        <v>11.59427</v>
      </c>
      <c r="J1330">
        <v>11.23643</v>
      </c>
      <c r="K1330">
        <v>9.0620729999999998</v>
      </c>
      <c r="L1330">
        <v>10.02413</v>
      </c>
      <c r="M1330" t="s">
        <v>6290</v>
      </c>
    </row>
    <row r="1331" spans="1:13" x14ac:dyDescent="0.2">
      <c r="A1331" t="s">
        <v>1513</v>
      </c>
      <c r="B1331" t="s">
        <v>4619</v>
      </c>
      <c r="C1331">
        <v>0.26174426078796398</v>
      </c>
      <c r="D1331">
        <v>0.21133505014731099</v>
      </c>
      <c r="E1331">
        <v>14.912140000000001</v>
      </c>
      <c r="F1331">
        <v>14.62792</v>
      </c>
      <c r="G1331">
        <v>14.76685</v>
      </c>
      <c r="H1331">
        <v>13.718310000000001</v>
      </c>
      <c r="I1331">
        <v>14.288220000000001</v>
      </c>
      <c r="J1331">
        <v>15.22827</v>
      </c>
      <c r="K1331">
        <v>13.204739999999999</v>
      </c>
      <c r="L1331">
        <v>14.257009999999999</v>
      </c>
      <c r="M1331" t="s">
        <v>7437</v>
      </c>
    </row>
    <row r="1332" spans="1:13" x14ac:dyDescent="0.2">
      <c r="A1332" t="s">
        <v>731</v>
      </c>
      <c r="B1332" t="s">
        <v>3846</v>
      </c>
      <c r="C1332">
        <v>0.26126718521118197</v>
      </c>
      <c r="D1332">
        <v>0.18829679204018199</v>
      </c>
      <c r="E1332">
        <v>15.04142</v>
      </c>
      <c r="F1332">
        <v>15.481</v>
      </c>
      <c r="G1332">
        <v>13.98565</v>
      </c>
      <c r="H1332">
        <v>15.10211</v>
      </c>
      <c r="I1332">
        <v>14.65302</v>
      </c>
      <c r="J1332">
        <v>13.6722</v>
      </c>
      <c r="K1332">
        <v>15.79914</v>
      </c>
      <c r="L1332">
        <v>14.440759999999999</v>
      </c>
      <c r="M1332" t="s">
        <v>6833</v>
      </c>
    </row>
    <row r="1333" spans="1:13" x14ac:dyDescent="0.2">
      <c r="A1333" t="s">
        <v>83</v>
      </c>
      <c r="B1333" t="s">
        <v>3208</v>
      </c>
      <c r="C1333">
        <v>0.26121330261230502</v>
      </c>
      <c r="D1333">
        <v>0.35770934582605801</v>
      </c>
      <c r="E1333">
        <v>15.37091</v>
      </c>
      <c r="F1333">
        <v>14.69566</v>
      </c>
      <c r="G1333">
        <v>14.97382</v>
      </c>
      <c r="H1333">
        <v>15.102349999999999</v>
      </c>
      <c r="I1333">
        <v>14.71208</v>
      </c>
      <c r="J1333">
        <v>15.47512</v>
      </c>
      <c r="K1333">
        <v>14.09714</v>
      </c>
      <c r="L1333">
        <v>14.813549999999999</v>
      </c>
      <c r="M1333" t="s">
        <v>6301</v>
      </c>
    </row>
    <row r="1334" spans="1:13" x14ac:dyDescent="0.2">
      <c r="A1334" t="s">
        <v>2990</v>
      </c>
      <c r="B1334" t="s">
        <v>6083</v>
      </c>
      <c r="C1334">
        <v>0.260700702667236</v>
      </c>
      <c r="D1334">
        <v>0.23451596719661699</v>
      </c>
      <c r="E1334">
        <v>12.978999999999999</v>
      </c>
      <c r="F1334">
        <v>13.82873</v>
      </c>
      <c r="G1334">
        <v>13.44609</v>
      </c>
      <c r="H1334">
        <v>12.605589999999999</v>
      </c>
      <c r="I1334">
        <v>12.886229999999999</v>
      </c>
      <c r="J1334">
        <v>12.53214</v>
      </c>
      <c r="K1334">
        <v>12.40508</v>
      </c>
      <c r="L1334">
        <v>13.99315</v>
      </c>
      <c r="M1334" t="s">
        <v>8557</v>
      </c>
    </row>
    <row r="1335" spans="1:13" x14ac:dyDescent="0.2">
      <c r="A1335" t="s">
        <v>1061</v>
      </c>
      <c r="B1335" t="s">
        <v>4176</v>
      </c>
      <c r="C1335">
        <v>0.26030635833740201</v>
      </c>
      <c r="D1335">
        <v>0.17965855802782499</v>
      </c>
      <c r="E1335">
        <v>12.748200000000001</v>
      </c>
      <c r="F1335">
        <v>13.982860000000001</v>
      </c>
      <c r="G1335">
        <v>12.55556</v>
      </c>
      <c r="H1335">
        <v>11.867319999999999</v>
      </c>
      <c r="I1335">
        <v>12.069430000000001</v>
      </c>
      <c r="J1335">
        <v>12.30579</v>
      </c>
      <c r="K1335">
        <v>12.15898</v>
      </c>
      <c r="L1335">
        <v>13.57851</v>
      </c>
      <c r="M1335" t="s">
        <v>7093</v>
      </c>
    </row>
    <row r="1336" spans="1:13" x14ac:dyDescent="0.2">
      <c r="A1336" t="s">
        <v>798</v>
      </c>
      <c r="B1336" t="s">
        <v>3913</v>
      </c>
      <c r="C1336">
        <v>0.25989580154418901</v>
      </c>
      <c r="D1336">
        <v>0.36267580026075902</v>
      </c>
      <c r="E1336">
        <v>17.6069</v>
      </c>
      <c r="F1336">
        <v>18.14132</v>
      </c>
      <c r="G1336">
        <v>17.876339999999999</v>
      </c>
      <c r="H1336">
        <v>18.01662</v>
      </c>
      <c r="I1336">
        <v>17.644749999999998</v>
      </c>
      <c r="J1336">
        <v>18.16949</v>
      </c>
      <c r="K1336">
        <v>16.848949999999999</v>
      </c>
      <c r="L1336">
        <v>17.938410000000001</v>
      </c>
      <c r="M1336" t="s">
        <v>6228</v>
      </c>
    </row>
    <row r="1337" spans="1:13" x14ac:dyDescent="0.2">
      <c r="A1337" t="s">
        <v>3054</v>
      </c>
      <c r="B1337" t="s">
        <v>6147</v>
      </c>
      <c r="C1337">
        <v>0.25966405868530301</v>
      </c>
      <c r="D1337">
        <v>0.28524991876125999</v>
      </c>
      <c r="E1337">
        <v>14.05334</v>
      </c>
      <c r="F1337">
        <v>15.42436</v>
      </c>
      <c r="G1337">
        <v>14.192959999999999</v>
      </c>
      <c r="H1337">
        <v>13.777810000000001</v>
      </c>
      <c r="I1337">
        <v>13.92614</v>
      </c>
      <c r="J1337">
        <v>14.384230000000001</v>
      </c>
      <c r="K1337">
        <v>13.975519999999999</v>
      </c>
      <c r="L1337">
        <v>14.12393</v>
      </c>
      <c r="M1337" t="s">
        <v>8614</v>
      </c>
    </row>
    <row r="1338" spans="1:13" x14ac:dyDescent="0.2">
      <c r="A1338" t="s">
        <v>2770</v>
      </c>
      <c r="B1338" t="s">
        <v>5865</v>
      </c>
      <c r="C1338">
        <v>0.25943946838378901</v>
      </c>
      <c r="D1338">
        <v>0.20892820515977401</v>
      </c>
      <c r="E1338">
        <v>13.662890000000001</v>
      </c>
      <c r="F1338">
        <v>14.16333</v>
      </c>
      <c r="G1338">
        <v>13.82863</v>
      </c>
      <c r="H1338">
        <v>14.81498</v>
      </c>
      <c r="I1338">
        <v>14.78492</v>
      </c>
      <c r="J1338">
        <v>13.70692</v>
      </c>
      <c r="K1338">
        <v>14.164350000000001</v>
      </c>
      <c r="L1338">
        <v>12.77589</v>
      </c>
      <c r="M1338" t="s">
        <v>7068</v>
      </c>
    </row>
    <row r="1339" spans="1:13" x14ac:dyDescent="0.2">
      <c r="A1339" t="s">
        <v>2255</v>
      </c>
      <c r="B1339" t="s">
        <v>5356</v>
      </c>
      <c r="C1339">
        <v>0.25858283042907698</v>
      </c>
      <c r="D1339">
        <v>0.11253213785168099</v>
      </c>
      <c r="E1339">
        <v>11.923400000000001</v>
      </c>
      <c r="F1339">
        <v>14.06776</v>
      </c>
      <c r="G1339">
        <v>10.36195</v>
      </c>
      <c r="H1339">
        <v>10.594189999999999</v>
      </c>
      <c r="I1339">
        <v>11.376300000000001</v>
      </c>
      <c r="J1339">
        <v>11.435499999999999</v>
      </c>
      <c r="K1339">
        <v>11.65648</v>
      </c>
      <c r="L1339">
        <v>11.444699999999999</v>
      </c>
      <c r="M1339" t="s">
        <v>7994</v>
      </c>
    </row>
    <row r="1340" spans="1:13" x14ac:dyDescent="0.2">
      <c r="A1340" t="s">
        <v>1057</v>
      </c>
      <c r="B1340" t="s">
        <v>4172</v>
      </c>
      <c r="C1340">
        <v>0.25765085220336897</v>
      </c>
      <c r="D1340">
        <v>0.19118785895246901</v>
      </c>
      <c r="E1340">
        <v>15.547420000000001</v>
      </c>
      <c r="F1340">
        <v>15.835699999999999</v>
      </c>
      <c r="G1340">
        <v>13.990270000000001</v>
      </c>
      <c r="H1340">
        <v>15.789709999999999</v>
      </c>
      <c r="I1340">
        <v>15.69946</v>
      </c>
      <c r="J1340">
        <v>14.713369999999999</v>
      </c>
      <c r="K1340">
        <v>15.337730000000001</v>
      </c>
      <c r="L1340">
        <v>14.38194</v>
      </c>
      <c r="M1340" t="s">
        <v>6305</v>
      </c>
    </row>
    <row r="1341" spans="1:13" x14ac:dyDescent="0.2">
      <c r="A1341" t="s">
        <v>2822</v>
      </c>
      <c r="B1341" t="s">
        <v>5917</v>
      </c>
      <c r="C1341">
        <v>0.257198095321655</v>
      </c>
      <c r="D1341">
        <v>0.125515160317827</v>
      </c>
      <c r="E1341">
        <v>12.73119</v>
      </c>
      <c r="F1341">
        <v>12.2569</v>
      </c>
      <c r="G1341">
        <v>12.622870000000001</v>
      </c>
      <c r="H1341">
        <v>12.68988</v>
      </c>
      <c r="I1341">
        <v>10.445729999999999</v>
      </c>
      <c r="J1341">
        <v>11.72372</v>
      </c>
      <c r="K1341">
        <v>13.67473</v>
      </c>
      <c r="L1341">
        <v>13.427849999999999</v>
      </c>
      <c r="M1341" t="s">
        <v>8422</v>
      </c>
    </row>
    <row r="1342" spans="1:13" x14ac:dyDescent="0.2">
      <c r="A1342" t="s">
        <v>2343</v>
      </c>
      <c r="B1342" t="s">
        <v>5444</v>
      </c>
      <c r="C1342">
        <v>0.25689768791198703</v>
      </c>
      <c r="D1342">
        <v>0.136220320944173</v>
      </c>
      <c r="E1342">
        <v>11.16628</v>
      </c>
      <c r="F1342">
        <v>11.513730000000001</v>
      </c>
      <c r="G1342">
        <v>9.7950970000000002</v>
      </c>
      <c r="H1342">
        <v>12.773020000000001</v>
      </c>
      <c r="I1342">
        <v>11.56542</v>
      </c>
      <c r="J1342">
        <v>10.470140000000001</v>
      </c>
      <c r="K1342">
        <v>10.38955</v>
      </c>
      <c r="L1342">
        <v>11.79543</v>
      </c>
      <c r="M1342" t="s">
        <v>6290</v>
      </c>
    </row>
    <row r="1343" spans="1:13" x14ac:dyDescent="0.2">
      <c r="A1343" t="s">
        <v>2825</v>
      </c>
      <c r="B1343" t="s">
        <v>5919</v>
      </c>
      <c r="C1343">
        <v>0.25663423538208002</v>
      </c>
      <c r="D1343">
        <v>0.422421352360908</v>
      </c>
      <c r="E1343">
        <v>17.202500000000001</v>
      </c>
      <c r="F1343">
        <v>16.393129999999999</v>
      </c>
      <c r="G1343">
        <v>17.446400000000001</v>
      </c>
      <c r="H1343">
        <v>17.122479999999999</v>
      </c>
      <c r="I1343">
        <v>16.421500000000002</v>
      </c>
      <c r="J1343">
        <v>16.760010000000001</v>
      </c>
      <c r="K1343">
        <v>17.134229999999999</v>
      </c>
      <c r="L1343">
        <v>16.822240000000001</v>
      </c>
      <c r="M1343" t="s">
        <v>8424</v>
      </c>
    </row>
    <row r="1344" spans="1:13" x14ac:dyDescent="0.2">
      <c r="A1344" t="s">
        <v>242</v>
      </c>
      <c r="B1344" t="s">
        <v>3363</v>
      </c>
      <c r="C1344">
        <v>0.25661182403564498</v>
      </c>
      <c r="D1344">
        <v>9.1928024873729697E-2</v>
      </c>
      <c r="E1344">
        <v>13.55428</v>
      </c>
      <c r="F1344">
        <v>12.19623</v>
      </c>
      <c r="G1344">
        <v>12.85515</v>
      </c>
      <c r="H1344">
        <v>12.7072</v>
      </c>
      <c r="I1344">
        <v>11.2182</v>
      </c>
      <c r="J1344">
        <v>10.635579999999999</v>
      </c>
      <c r="K1344">
        <v>14.70711</v>
      </c>
      <c r="L1344">
        <v>13.725519999999999</v>
      </c>
      <c r="M1344" t="s">
        <v>6429</v>
      </c>
    </row>
    <row r="1345" spans="1:13" x14ac:dyDescent="0.2">
      <c r="A1345" t="s">
        <v>2</v>
      </c>
      <c r="B1345" t="s">
        <v>3128</v>
      </c>
      <c r="C1345">
        <v>0.25654506683349598</v>
      </c>
      <c r="D1345">
        <v>0.116195677801482</v>
      </c>
      <c r="E1345">
        <v>12.418760000000001</v>
      </c>
      <c r="F1345">
        <v>12.301360000000001</v>
      </c>
      <c r="G1345">
        <v>12.66</v>
      </c>
      <c r="H1345">
        <v>11.96738</v>
      </c>
      <c r="I1345">
        <v>10.659000000000001</v>
      </c>
      <c r="J1345">
        <v>14.40253</v>
      </c>
      <c r="K1345">
        <v>11.732340000000001</v>
      </c>
      <c r="L1345">
        <v>11.52745</v>
      </c>
      <c r="M1345" t="s">
        <v>6227</v>
      </c>
    </row>
    <row r="1346" spans="1:13" x14ac:dyDescent="0.2">
      <c r="A1346" t="s">
        <v>1662</v>
      </c>
      <c r="B1346" t="s">
        <v>4768</v>
      </c>
      <c r="C1346">
        <v>0.25478982925415</v>
      </c>
      <c r="D1346">
        <v>0.12607455839024401</v>
      </c>
      <c r="E1346">
        <v>14.00644</v>
      </c>
      <c r="F1346">
        <v>14.58282</v>
      </c>
      <c r="G1346">
        <v>13.71828</v>
      </c>
      <c r="H1346">
        <v>14.55782</v>
      </c>
      <c r="I1346">
        <v>14.84145</v>
      </c>
      <c r="J1346">
        <v>11.962160000000001</v>
      </c>
      <c r="K1346">
        <v>15.208119999999999</v>
      </c>
      <c r="L1346">
        <v>13.83446</v>
      </c>
      <c r="M1346" t="s">
        <v>7541</v>
      </c>
    </row>
    <row r="1347" spans="1:13" x14ac:dyDescent="0.2">
      <c r="A1347" t="s">
        <v>2311</v>
      </c>
      <c r="B1347" t="s">
        <v>5412</v>
      </c>
      <c r="C1347">
        <v>0.25372934341430697</v>
      </c>
      <c r="D1347">
        <v>0.16741265870552699</v>
      </c>
      <c r="E1347">
        <v>13.897959999999999</v>
      </c>
      <c r="F1347">
        <v>13.491110000000001</v>
      </c>
      <c r="G1347">
        <v>13.10397</v>
      </c>
      <c r="H1347">
        <v>13.27952</v>
      </c>
      <c r="I1347">
        <v>11.95851</v>
      </c>
      <c r="J1347">
        <v>13.714399999999999</v>
      </c>
      <c r="K1347">
        <v>14.47214</v>
      </c>
      <c r="L1347">
        <v>12.6126</v>
      </c>
      <c r="M1347" t="s">
        <v>8034</v>
      </c>
    </row>
    <row r="1348" spans="1:13" x14ac:dyDescent="0.2">
      <c r="A1348" t="s">
        <v>2405</v>
      </c>
      <c r="B1348" t="s">
        <v>5506</v>
      </c>
      <c r="C1348">
        <v>0.25353288650512701</v>
      </c>
      <c r="D1348">
        <v>0.18427388516944401</v>
      </c>
      <c r="E1348">
        <v>13.26587</v>
      </c>
      <c r="F1348">
        <v>13.976699999999999</v>
      </c>
      <c r="G1348">
        <v>13.83803</v>
      </c>
      <c r="H1348">
        <v>14.78866</v>
      </c>
      <c r="I1348">
        <v>14.10346</v>
      </c>
      <c r="J1348">
        <v>14.657769999999999</v>
      </c>
      <c r="K1348">
        <v>12.62261</v>
      </c>
      <c r="L1348">
        <v>13.47129</v>
      </c>
      <c r="M1348" t="s">
        <v>8090</v>
      </c>
    </row>
    <row r="1349" spans="1:13" x14ac:dyDescent="0.2">
      <c r="A1349" t="s">
        <v>3075</v>
      </c>
      <c r="B1349" t="s">
        <v>6168</v>
      </c>
      <c r="C1349">
        <v>0.25312852859497098</v>
      </c>
      <c r="D1349">
        <v>0.23337437280250101</v>
      </c>
      <c r="E1349">
        <v>19.986129999999999</v>
      </c>
      <c r="F1349">
        <v>19.544650000000001</v>
      </c>
      <c r="G1349">
        <v>20.27149</v>
      </c>
      <c r="H1349">
        <v>19.279389999999999</v>
      </c>
      <c r="I1349">
        <v>19.01418</v>
      </c>
      <c r="J1349">
        <v>19.258870000000002</v>
      </c>
      <c r="K1349">
        <v>19.15578</v>
      </c>
      <c r="L1349">
        <v>20.640309999999999</v>
      </c>
      <c r="M1349" t="s">
        <v>8634</v>
      </c>
    </row>
    <row r="1350" spans="1:13" x14ac:dyDescent="0.2">
      <c r="A1350" t="s">
        <v>150</v>
      </c>
      <c r="B1350" t="s">
        <v>3273</v>
      </c>
      <c r="C1350">
        <v>0.25257015228271501</v>
      </c>
      <c r="D1350">
        <v>0.27785319769033301</v>
      </c>
      <c r="E1350">
        <v>12.33221</v>
      </c>
      <c r="F1350">
        <v>12.13029</v>
      </c>
      <c r="G1350">
        <v>10.940200000000001</v>
      </c>
      <c r="H1350">
        <v>12.38775</v>
      </c>
      <c r="I1350">
        <v>11.82657</v>
      </c>
      <c r="J1350">
        <v>11.25596</v>
      </c>
      <c r="K1350">
        <v>12.0143</v>
      </c>
      <c r="L1350">
        <v>11.683339999999999</v>
      </c>
      <c r="M1350" t="s">
        <v>6352</v>
      </c>
    </row>
    <row r="1351" spans="1:13" x14ac:dyDescent="0.2">
      <c r="A1351" t="s">
        <v>1176</v>
      </c>
      <c r="B1351" t="s">
        <v>4288</v>
      </c>
      <c r="C1351">
        <v>0.252514839172363</v>
      </c>
      <c r="D1351">
        <v>0.20376137984085199</v>
      </c>
      <c r="E1351">
        <v>14.478680000000001</v>
      </c>
      <c r="F1351">
        <v>15.18295</v>
      </c>
      <c r="G1351">
        <v>14.97888</v>
      </c>
      <c r="H1351">
        <v>15.29734</v>
      </c>
      <c r="I1351">
        <v>15.384650000000001</v>
      </c>
      <c r="J1351">
        <v>15.249470000000001</v>
      </c>
      <c r="K1351">
        <v>13.397629999999999</v>
      </c>
      <c r="L1351">
        <v>14.89603</v>
      </c>
      <c r="M1351" t="s">
        <v>7185</v>
      </c>
    </row>
    <row r="1352" spans="1:13" x14ac:dyDescent="0.2">
      <c r="A1352" t="s">
        <v>2569</v>
      </c>
      <c r="B1352" t="s">
        <v>5667</v>
      </c>
      <c r="C1352">
        <v>0.25185585021972701</v>
      </c>
      <c r="D1352">
        <v>0.16645477369255701</v>
      </c>
      <c r="E1352">
        <v>14.42825</v>
      </c>
      <c r="F1352">
        <v>13.26078</v>
      </c>
      <c r="G1352">
        <v>13.954040000000001</v>
      </c>
      <c r="H1352">
        <v>13.538259999999999</v>
      </c>
      <c r="I1352">
        <v>12.401770000000001</v>
      </c>
      <c r="J1352">
        <v>14.36703</v>
      </c>
      <c r="K1352">
        <v>12.899290000000001</v>
      </c>
      <c r="L1352">
        <v>14.50583</v>
      </c>
      <c r="M1352" t="s">
        <v>8230</v>
      </c>
    </row>
    <row r="1353" spans="1:13" x14ac:dyDescent="0.2">
      <c r="A1353" t="s">
        <v>445</v>
      </c>
      <c r="B1353" t="s">
        <v>3566</v>
      </c>
      <c r="C1353">
        <v>0.25127172470092801</v>
      </c>
      <c r="D1353">
        <v>0.154053328760065</v>
      </c>
      <c r="E1353">
        <v>18.843299999999999</v>
      </c>
      <c r="F1353">
        <v>18.887550000000001</v>
      </c>
      <c r="G1353">
        <v>17.193380000000001</v>
      </c>
      <c r="H1353">
        <v>17.532800000000002</v>
      </c>
      <c r="I1353">
        <v>18.132809999999999</v>
      </c>
      <c r="J1353">
        <v>16.647780000000001</v>
      </c>
      <c r="K1353">
        <v>18.76474</v>
      </c>
      <c r="L1353">
        <v>17.90662</v>
      </c>
      <c r="M1353" t="s">
        <v>6602</v>
      </c>
    </row>
    <row r="1354" spans="1:13" x14ac:dyDescent="0.2">
      <c r="A1354" t="s">
        <v>2751</v>
      </c>
      <c r="B1354" t="s">
        <v>5847</v>
      </c>
      <c r="C1354">
        <v>0.25122594833374001</v>
      </c>
      <c r="D1354">
        <v>0.102904172320556</v>
      </c>
      <c r="E1354">
        <v>13.53078</v>
      </c>
      <c r="F1354">
        <v>14.666069999999999</v>
      </c>
      <c r="G1354">
        <v>11.76507</v>
      </c>
      <c r="H1354">
        <v>13.44923</v>
      </c>
      <c r="I1354">
        <v>12.66737</v>
      </c>
      <c r="J1354">
        <v>11.84238</v>
      </c>
      <c r="K1354">
        <v>14.99241</v>
      </c>
      <c r="L1354">
        <v>12.90409</v>
      </c>
      <c r="M1354" t="s">
        <v>8372</v>
      </c>
    </row>
    <row r="1355" spans="1:13" x14ac:dyDescent="0.2">
      <c r="A1355" t="s">
        <v>1733</v>
      </c>
      <c r="B1355" t="s">
        <v>4838</v>
      </c>
      <c r="C1355">
        <v>0.24997973442077601</v>
      </c>
      <c r="D1355">
        <v>8.9239810366192301E-2</v>
      </c>
      <c r="E1355">
        <v>14.935420000000001</v>
      </c>
      <c r="F1355">
        <v>14.12645</v>
      </c>
      <c r="G1355">
        <v>14.42658</v>
      </c>
      <c r="H1355">
        <v>14.74048</v>
      </c>
      <c r="I1355">
        <v>14.92093</v>
      </c>
      <c r="J1355">
        <v>11.37228</v>
      </c>
      <c r="K1355">
        <v>15.03298</v>
      </c>
      <c r="L1355">
        <v>15.902810000000001</v>
      </c>
      <c r="M1355" t="s">
        <v>7599</v>
      </c>
    </row>
    <row r="1356" spans="1:13" x14ac:dyDescent="0.2">
      <c r="A1356" t="s">
        <v>262</v>
      </c>
      <c r="B1356" t="s">
        <v>3383</v>
      </c>
      <c r="C1356">
        <v>0.24987602233886699</v>
      </c>
      <c r="D1356">
        <v>0.143479891061422</v>
      </c>
      <c r="E1356">
        <v>12.9451</v>
      </c>
      <c r="F1356">
        <v>12.84582</v>
      </c>
      <c r="G1356">
        <v>11.08891</v>
      </c>
      <c r="H1356">
        <v>12.9411</v>
      </c>
      <c r="I1356">
        <v>13.310359999999999</v>
      </c>
      <c r="J1356">
        <v>11.557880000000001</v>
      </c>
      <c r="K1356">
        <v>12.68787</v>
      </c>
      <c r="L1356">
        <v>11.265319999999999</v>
      </c>
      <c r="M1356" t="s">
        <v>6449</v>
      </c>
    </row>
    <row r="1357" spans="1:13" x14ac:dyDescent="0.2">
      <c r="A1357" t="s">
        <v>2998</v>
      </c>
      <c r="B1357" t="s">
        <v>6091</v>
      </c>
      <c r="C1357">
        <v>0.24980211257934601</v>
      </c>
      <c r="D1357">
        <v>8.0960436484288897E-2</v>
      </c>
      <c r="E1357">
        <v>14.450609999999999</v>
      </c>
      <c r="F1357">
        <v>14.43928</v>
      </c>
      <c r="G1357">
        <v>13.50023</v>
      </c>
      <c r="H1357">
        <v>14.908099999999999</v>
      </c>
      <c r="I1357">
        <v>14.774330000000001</v>
      </c>
      <c r="J1357">
        <v>11.144130000000001</v>
      </c>
      <c r="K1357">
        <v>16.25348</v>
      </c>
      <c r="L1357">
        <v>14.12707</v>
      </c>
      <c r="M1357" t="s">
        <v>8565</v>
      </c>
    </row>
    <row r="1358" spans="1:13" x14ac:dyDescent="0.2">
      <c r="A1358" t="s">
        <v>3021</v>
      </c>
      <c r="B1358" t="s">
        <v>6114</v>
      </c>
      <c r="C1358">
        <v>0.24909734725952101</v>
      </c>
      <c r="D1358">
        <v>0.162617760659831</v>
      </c>
      <c r="E1358">
        <v>17.811430000000001</v>
      </c>
      <c r="F1358">
        <v>16.159109999999998</v>
      </c>
      <c r="G1358">
        <v>16.329080000000001</v>
      </c>
      <c r="H1358">
        <v>17.828240000000001</v>
      </c>
      <c r="I1358">
        <v>16.688030000000001</v>
      </c>
      <c r="J1358">
        <v>16.34478</v>
      </c>
      <c r="K1358">
        <v>17.867599999999999</v>
      </c>
      <c r="L1358">
        <v>16.231059999999999</v>
      </c>
      <c r="M1358" t="s">
        <v>8585</v>
      </c>
    </row>
    <row r="1359" spans="1:13" x14ac:dyDescent="0.2">
      <c r="A1359" t="s">
        <v>2758</v>
      </c>
      <c r="B1359" t="s">
        <v>5854</v>
      </c>
      <c r="C1359">
        <v>0.24829816818237299</v>
      </c>
      <c r="D1359">
        <v>0.281884888364553</v>
      </c>
      <c r="E1359">
        <v>14.9841</v>
      </c>
      <c r="F1359">
        <v>13.888</v>
      </c>
      <c r="G1359">
        <v>15.21411</v>
      </c>
      <c r="H1359">
        <v>14.16188</v>
      </c>
      <c r="I1359">
        <v>13.80498</v>
      </c>
      <c r="J1359">
        <v>14.31725</v>
      </c>
      <c r="K1359">
        <v>14.542960000000001</v>
      </c>
      <c r="L1359">
        <v>14.58971</v>
      </c>
      <c r="M1359" t="s">
        <v>8376</v>
      </c>
    </row>
    <row r="1360" spans="1:13" x14ac:dyDescent="0.2">
      <c r="A1360" t="s">
        <v>2524</v>
      </c>
      <c r="B1360" t="s">
        <v>5622</v>
      </c>
      <c r="C1360">
        <v>0.247869253158569</v>
      </c>
      <c r="D1360">
        <v>0.309931467979977</v>
      </c>
      <c r="E1360">
        <v>13.389559999999999</v>
      </c>
      <c r="F1360">
        <v>12.428280000000001</v>
      </c>
      <c r="G1360">
        <v>13.3614</v>
      </c>
      <c r="H1360">
        <v>13.523820000000001</v>
      </c>
      <c r="I1360">
        <v>12.768509999999999</v>
      </c>
      <c r="J1360">
        <v>13.547029999999999</v>
      </c>
      <c r="K1360">
        <v>12.487109999999999</v>
      </c>
      <c r="L1360">
        <v>12.908939999999999</v>
      </c>
      <c r="M1360" t="s">
        <v>8189</v>
      </c>
    </row>
    <row r="1361" spans="1:13" x14ac:dyDescent="0.2">
      <c r="A1361" t="s">
        <v>1356</v>
      </c>
      <c r="B1361" t="s">
        <v>4466</v>
      </c>
      <c r="C1361">
        <v>0.24757885932922399</v>
      </c>
      <c r="D1361">
        <v>0.15399980469351299</v>
      </c>
      <c r="E1361">
        <v>10.94355</v>
      </c>
      <c r="F1361">
        <v>12.424289999999999</v>
      </c>
      <c r="G1361">
        <v>10.63903</v>
      </c>
      <c r="H1361">
        <v>12.61223</v>
      </c>
      <c r="I1361">
        <v>12.11919</v>
      </c>
      <c r="J1361">
        <v>10.87416</v>
      </c>
      <c r="K1361">
        <v>11.906319999999999</v>
      </c>
      <c r="L1361">
        <v>10.72911</v>
      </c>
      <c r="M1361" t="s">
        <v>6228</v>
      </c>
    </row>
    <row r="1362" spans="1:13" x14ac:dyDescent="0.2">
      <c r="A1362" t="s">
        <v>617</v>
      </c>
      <c r="B1362" t="s">
        <v>3735</v>
      </c>
      <c r="C1362">
        <v>0.24660849571228</v>
      </c>
      <c r="D1362">
        <v>8.1071811453773401E-2</v>
      </c>
      <c r="E1362">
        <v>14.50633</v>
      </c>
      <c r="F1362">
        <v>14.72128</v>
      </c>
      <c r="G1362">
        <v>10.91145</v>
      </c>
      <c r="H1362">
        <v>15.219950000000001</v>
      </c>
      <c r="I1362">
        <v>13.637969999999999</v>
      </c>
      <c r="J1362">
        <v>13.04914</v>
      </c>
      <c r="K1362">
        <v>14.9239</v>
      </c>
      <c r="L1362">
        <v>12.761559999999999</v>
      </c>
      <c r="M1362" t="s">
        <v>6737</v>
      </c>
    </row>
    <row r="1363" spans="1:13" x14ac:dyDescent="0.2">
      <c r="A1363" t="s">
        <v>1375</v>
      </c>
      <c r="B1363" t="s">
        <v>4484</v>
      </c>
      <c r="C1363">
        <v>0.24644494056701699</v>
      </c>
      <c r="D1363">
        <v>0.453764855852063</v>
      </c>
      <c r="E1363">
        <v>13.917999999999999</v>
      </c>
      <c r="F1363">
        <v>13.68014</v>
      </c>
      <c r="G1363">
        <v>14.20669</v>
      </c>
      <c r="H1363">
        <v>14.12358</v>
      </c>
      <c r="I1363">
        <v>14.02549</v>
      </c>
      <c r="J1363">
        <v>14.17226</v>
      </c>
      <c r="K1363">
        <v>13.2979</v>
      </c>
      <c r="L1363">
        <v>13.44697</v>
      </c>
      <c r="M1363" t="s">
        <v>7335</v>
      </c>
    </row>
    <row r="1364" spans="1:13" x14ac:dyDescent="0.2">
      <c r="A1364" t="s">
        <v>2790</v>
      </c>
      <c r="B1364" t="s">
        <v>5885</v>
      </c>
      <c r="C1364">
        <v>0.24640154838562001</v>
      </c>
      <c r="D1364">
        <v>8.6061951618094795E-2</v>
      </c>
      <c r="E1364">
        <v>12.643750000000001</v>
      </c>
      <c r="F1364">
        <v>13.858219999999999</v>
      </c>
      <c r="G1364">
        <v>9.8523309999999995</v>
      </c>
      <c r="H1364">
        <v>12.951829999999999</v>
      </c>
      <c r="I1364">
        <v>11.460800000000001</v>
      </c>
      <c r="J1364">
        <v>13.09853</v>
      </c>
      <c r="K1364">
        <v>12.991009999999999</v>
      </c>
      <c r="L1364">
        <v>10.770200000000001</v>
      </c>
      <c r="M1364" t="s">
        <v>6258</v>
      </c>
    </row>
    <row r="1365" spans="1:13" x14ac:dyDescent="0.2">
      <c r="A1365" t="s">
        <v>646</v>
      </c>
      <c r="B1365" t="s">
        <v>3764</v>
      </c>
      <c r="C1365">
        <v>0.24518084526062001</v>
      </c>
      <c r="D1365">
        <v>0.296425569804108</v>
      </c>
      <c r="E1365">
        <v>13.852980000000001</v>
      </c>
      <c r="F1365">
        <v>14.97762</v>
      </c>
      <c r="G1365">
        <v>13.550219999999999</v>
      </c>
      <c r="H1365">
        <v>13.67451</v>
      </c>
      <c r="I1365">
        <v>13.78078</v>
      </c>
      <c r="J1365">
        <v>13.80494</v>
      </c>
      <c r="K1365">
        <v>13.470230000000001</v>
      </c>
      <c r="L1365">
        <v>14.018660000000001</v>
      </c>
      <c r="M1365" t="s">
        <v>6764</v>
      </c>
    </row>
    <row r="1366" spans="1:13" x14ac:dyDescent="0.2">
      <c r="A1366" t="s">
        <v>2706</v>
      </c>
      <c r="B1366" t="s">
        <v>5802</v>
      </c>
      <c r="C1366">
        <v>0.24491357803344699</v>
      </c>
      <c r="D1366">
        <v>0.15592263158175301</v>
      </c>
      <c r="E1366">
        <v>14.91456</v>
      </c>
      <c r="F1366">
        <v>14.31296</v>
      </c>
      <c r="G1366">
        <v>13.433590000000001</v>
      </c>
      <c r="H1366">
        <v>15.263299999999999</v>
      </c>
      <c r="I1366">
        <v>14.903700000000001</v>
      </c>
      <c r="J1366">
        <v>14.715809999999999</v>
      </c>
      <c r="K1366">
        <v>14.40202</v>
      </c>
      <c r="L1366">
        <v>12.923220000000001</v>
      </c>
      <c r="M1366" t="s">
        <v>8337</v>
      </c>
    </row>
    <row r="1367" spans="1:13" x14ac:dyDescent="0.2">
      <c r="A1367" t="s">
        <v>2088</v>
      </c>
      <c r="B1367" t="s">
        <v>5191</v>
      </c>
      <c r="C1367">
        <v>0.244637966156006</v>
      </c>
      <c r="D1367">
        <v>0.32352984361333798</v>
      </c>
      <c r="E1367">
        <v>17.774170000000002</v>
      </c>
      <c r="F1367">
        <v>17.37951</v>
      </c>
      <c r="G1367">
        <v>17.933330000000002</v>
      </c>
      <c r="H1367">
        <v>17.142659999999999</v>
      </c>
      <c r="I1367">
        <v>16.75714</v>
      </c>
      <c r="J1367">
        <v>17.222270000000002</v>
      </c>
      <c r="K1367">
        <v>17.237010000000001</v>
      </c>
      <c r="L1367">
        <v>18.034690000000001</v>
      </c>
      <c r="M1367" t="s">
        <v>7873</v>
      </c>
    </row>
    <row r="1368" spans="1:13" x14ac:dyDescent="0.2">
      <c r="A1368" t="s">
        <v>41</v>
      </c>
      <c r="B1368" t="s">
        <v>3166</v>
      </c>
      <c r="C1368">
        <v>0.244429111480713</v>
      </c>
      <c r="D1368">
        <v>0.17444511886373801</v>
      </c>
      <c r="E1368">
        <v>15.116669999999999</v>
      </c>
      <c r="F1368">
        <v>16.169029999999999</v>
      </c>
      <c r="G1368">
        <v>14.37444</v>
      </c>
      <c r="H1368">
        <v>15.67037</v>
      </c>
      <c r="I1368">
        <v>15.153320000000001</v>
      </c>
      <c r="J1368">
        <v>14.318300000000001</v>
      </c>
      <c r="K1368">
        <v>16.123470000000001</v>
      </c>
      <c r="L1368">
        <v>14.757709999999999</v>
      </c>
      <c r="M1368" t="s">
        <v>6264</v>
      </c>
    </row>
    <row r="1369" spans="1:13" x14ac:dyDescent="0.2">
      <c r="A1369" t="s">
        <v>631</v>
      </c>
      <c r="B1369" t="s">
        <v>3749</v>
      </c>
      <c r="C1369">
        <v>0.243834018707275</v>
      </c>
      <c r="D1369">
        <v>8.6153764959066195E-2</v>
      </c>
      <c r="E1369">
        <v>14.154</v>
      </c>
      <c r="F1369">
        <v>13.781359999999999</v>
      </c>
      <c r="G1369">
        <v>10.37359</v>
      </c>
      <c r="H1369">
        <v>14.64518</v>
      </c>
      <c r="I1369">
        <v>12.05566</v>
      </c>
      <c r="J1369">
        <v>13.00569</v>
      </c>
      <c r="K1369">
        <v>13.48151</v>
      </c>
      <c r="L1369">
        <v>13.435930000000001</v>
      </c>
      <c r="M1369" t="s">
        <v>6750</v>
      </c>
    </row>
    <row r="1370" spans="1:13" x14ac:dyDescent="0.2">
      <c r="A1370" t="s">
        <v>1130</v>
      </c>
      <c r="B1370" t="s">
        <v>4242</v>
      </c>
      <c r="C1370">
        <v>0.24254703521728499</v>
      </c>
      <c r="D1370">
        <v>0.25889999776929401</v>
      </c>
      <c r="E1370">
        <v>13.707000000000001</v>
      </c>
      <c r="F1370">
        <v>13.99752</v>
      </c>
      <c r="G1370">
        <v>13.9678</v>
      </c>
      <c r="H1370">
        <v>13.83245</v>
      </c>
      <c r="I1370">
        <v>12.700369999999999</v>
      </c>
      <c r="J1370">
        <v>13.9373</v>
      </c>
      <c r="K1370">
        <v>13.421889999999999</v>
      </c>
      <c r="L1370">
        <v>14.47503</v>
      </c>
      <c r="M1370" t="s">
        <v>7150</v>
      </c>
    </row>
    <row r="1371" spans="1:13" x14ac:dyDescent="0.2">
      <c r="A1371" t="s">
        <v>151</v>
      </c>
      <c r="B1371" t="s">
        <v>3274</v>
      </c>
      <c r="C1371">
        <v>0.242306709289551</v>
      </c>
      <c r="D1371">
        <v>0.11444064243327599</v>
      </c>
      <c r="E1371">
        <v>14.17122</v>
      </c>
      <c r="F1371">
        <v>15.267200000000001</v>
      </c>
      <c r="G1371">
        <v>12.27896</v>
      </c>
      <c r="H1371">
        <v>14.65179</v>
      </c>
      <c r="I1371">
        <v>14.37379</v>
      </c>
      <c r="J1371">
        <v>14.399889999999999</v>
      </c>
      <c r="K1371">
        <v>14.11199</v>
      </c>
      <c r="L1371">
        <v>12.51427</v>
      </c>
      <c r="M1371" t="s">
        <v>6353</v>
      </c>
    </row>
    <row r="1372" spans="1:13" x14ac:dyDescent="0.2">
      <c r="A1372" t="s">
        <v>808</v>
      </c>
      <c r="B1372" t="s">
        <v>3923</v>
      </c>
      <c r="C1372">
        <v>0.242128610610962</v>
      </c>
      <c r="D1372">
        <v>0.13858103231111199</v>
      </c>
      <c r="E1372">
        <v>12.569660000000001</v>
      </c>
      <c r="F1372">
        <v>12.90522</v>
      </c>
      <c r="G1372">
        <v>12.38031</v>
      </c>
      <c r="H1372">
        <v>12.41994</v>
      </c>
      <c r="I1372">
        <v>10.97176</v>
      </c>
      <c r="J1372">
        <v>11.46393</v>
      </c>
      <c r="K1372">
        <v>13.57211</v>
      </c>
      <c r="L1372">
        <v>13.29881</v>
      </c>
      <c r="M1372" t="s">
        <v>6305</v>
      </c>
    </row>
    <row r="1373" spans="1:13" x14ac:dyDescent="0.2">
      <c r="A1373" t="s">
        <v>1542</v>
      </c>
      <c r="B1373" t="s">
        <v>4648</v>
      </c>
      <c r="C1373">
        <v>0.239835500717163</v>
      </c>
      <c r="D1373">
        <v>0.113931175083596</v>
      </c>
      <c r="E1373">
        <v>13.053699999999999</v>
      </c>
      <c r="F1373">
        <v>12.14977</v>
      </c>
      <c r="G1373">
        <v>10.42731</v>
      </c>
      <c r="H1373">
        <v>13.54956</v>
      </c>
      <c r="I1373">
        <v>11.201499999999999</v>
      </c>
      <c r="J1373">
        <v>12.77256</v>
      </c>
      <c r="K1373">
        <v>12.5786</v>
      </c>
      <c r="L1373">
        <v>11.668329999999999</v>
      </c>
      <c r="M1373" t="s">
        <v>7443</v>
      </c>
    </row>
    <row r="1374" spans="1:13" x14ac:dyDescent="0.2">
      <c r="A1374" t="s">
        <v>146</v>
      </c>
      <c r="B1374" t="s">
        <v>3269</v>
      </c>
      <c r="C1374">
        <v>0.238260507583618</v>
      </c>
      <c r="D1374">
        <v>9.6802053601003996E-2</v>
      </c>
      <c r="E1374">
        <v>14.64533</v>
      </c>
      <c r="F1374">
        <v>17.364190000000001</v>
      </c>
      <c r="G1374">
        <v>14.259679999999999</v>
      </c>
      <c r="H1374">
        <v>13.92727</v>
      </c>
      <c r="I1374">
        <v>14.81405</v>
      </c>
      <c r="J1374">
        <v>15.79904</v>
      </c>
      <c r="K1374">
        <v>14.971</v>
      </c>
      <c r="L1374">
        <v>13.65934</v>
      </c>
      <c r="M1374" t="s">
        <v>6228</v>
      </c>
    </row>
    <row r="1375" spans="1:13" x14ac:dyDescent="0.2">
      <c r="A1375" t="s">
        <v>204</v>
      </c>
      <c r="B1375" t="s">
        <v>3325</v>
      </c>
      <c r="C1375">
        <v>0.238148212432861</v>
      </c>
      <c r="D1375">
        <v>7.6981964149660506E-2</v>
      </c>
      <c r="E1375">
        <v>12.47786</v>
      </c>
      <c r="F1375">
        <v>13.95284</v>
      </c>
      <c r="G1375">
        <v>9.0128710000000005</v>
      </c>
      <c r="H1375">
        <v>11.9184</v>
      </c>
      <c r="I1375">
        <v>10.713900000000001</v>
      </c>
      <c r="J1375">
        <v>11.51965</v>
      </c>
      <c r="K1375">
        <v>12.683920000000001</v>
      </c>
      <c r="L1375">
        <v>11.491899999999999</v>
      </c>
      <c r="M1375" t="s">
        <v>6396</v>
      </c>
    </row>
    <row r="1376" spans="1:13" x14ac:dyDescent="0.2">
      <c r="A1376" t="s">
        <v>2740</v>
      </c>
      <c r="B1376" t="s">
        <v>5836</v>
      </c>
      <c r="C1376">
        <v>0.23782205581665</v>
      </c>
      <c r="D1376">
        <v>0.207973002394784</v>
      </c>
      <c r="E1376">
        <v>17.263100000000001</v>
      </c>
      <c r="F1376">
        <v>17.422419999999999</v>
      </c>
      <c r="G1376">
        <v>16.984570000000001</v>
      </c>
      <c r="H1376">
        <v>17.535599999999999</v>
      </c>
      <c r="I1376">
        <v>16.206130000000002</v>
      </c>
      <c r="J1376">
        <v>16.427050000000001</v>
      </c>
      <c r="K1376">
        <v>17.652429999999999</v>
      </c>
      <c r="L1376">
        <v>17.968789999999998</v>
      </c>
      <c r="M1376" t="s">
        <v>8363</v>
      </c>
    </row>
    <row r="1377" spans="1:13" x14ac:dyDescent="0.2">
      <c r="A1377" t="s">
        <v>2876</v>
      </c>
      <c r="B1377" t="s">
        <v>5969</v>
      </c>
      <c r="C1377">
        <v>0.23733782768249501</v>
      </c>
      <c r="D1377">
        <v>0.308941893688914</v>
      </c>
      <c r="E1377">
        <v>16.028860000000002</v>
      </c>
      <c r="F1377">
        <v>16.39922</v>
      </c>
      <c r="G1377">
        <v>16.068899999999999</v>
      </c>
      <c r="H1377">
        <v>16.000350000000001</v>
      </c>
      <c r="I1377">
        <v>15.66808</v>
      </c>
      <c r="J1377">
        <v>16.736750000000001</v>
      </c>
      <c r="K1377">
        <v>15.267720000000001</v>
      </c>
      <c r="L1377">
        <v>15.87543</v>
      </c>
      <c r="M1377" t="s">
        <v>8468</v>
      </c>
    </row>
    <row r="1378" spans="1:13" x14ac:dyDescent="0.2">
      <c r="A1378" t="s">
        <v>2952</v>
      </c>
      <c r="B1378" t="s">
        <v>6045</v>
      </c>
      <c r="C1378">
        <v>0.236874580383301</v>
      </c>
      <c r="D1378">
        <v>0.13174478633654499</v>
      </c>
      <c r="E1378">
        <v>13.16825</v>
      </c>
      <c r="F1378">
        <v>13.92876</v>
      </c>
      <c r="G1378">
        <v>11.46523</v>
      </c>
      <c r="H1378">
        <v>13.88772</v>
      </c>
      <c r="I1378">
        <v>13.023540000000001</v>
      </c>
      <c r="J1378">
        <v>13.66178</v>
      </c>
      <c r="K1378">
        <v>11.9405</v>
      </c>
      <c r="L1378">
        <v>12.87663</v>
      </c>
      <c r="M1378" t="s">
        <v>8526</v>
      </c>
    </row>
    <row r="1379" spans="1:13" x14ac:dyDescent="0.2">
      <c r="A1379" t="s">
        <v>503</v>
      </c>
      <c r="B1379" t="s">
        <v>3622</v>
      </c>
      <c r="C1379">
        <v>0.236575126647949</v>
      </c>
      <c r="D1379">
        <v>0.156185073715918</v>
      </c>
      <c r="E1379">
        <v>13.12077</v>
      </c>
      <c r="F1379">
        <v>13.625069999999999</v>
      </c>
      <c r="G1379">
        <v>12.55627</v>
      </c>
      <c r="H1379">
        <v>12.54907</v>
      </c>
      <c r="I1379">
        <v>11.560930000000001</v>
      </c>
      <c r="J1379">
        <v>13.67689</v>
      </c>
      <c r="K1379">
        <v>13.52786</v>
      </c>
      <c r="L1379">
        <v>12.13921</v>
      </c>
      <c r="M1379" t="s">
        <v>6651</v>
      </c>
    </row>
    <row r="1380" spans="1:13" x14ac:dyDescent="0.2">
      <c r="A1380" t="s">
        <v>632</v>
      </c>
      <c r="B1380" t="s">
        <v>3750</v>
      </c>
      <c r="C1380">
        <v>0.23579430580139199</v>
      </c>
      <c r="D1380">
        <v>0.14088658802405199</v>
      </c>
      <c r="E1380">
        <v>15.69543</v>
      </c>
      <c r="F1380">
        <v>16.091329999999999</v>
      </c>
      <c r="G1380">
        <v>14.002800000000001</v>
      </c>
      <c r="H1380">
        <v>16.36205</v>
      </c>
      <c r="I1380">
        <v>15.18253</v>
      </c>
      <c r="J1380">
        <v>15.618880000000001</v>
      </c>
      <c r="K1380">
        <v>16.019179999999999</v>
      </c>
      <c r="L1380">
        <v>14.387829999999999</v>
      </c>
      <c r="M1380" t="s">
        <v>6751</v>
      </c>
    </row>
    <row r="1381" spans="1:13" x14ac:dyDescent="0.2">
      <c r="A1381" t="s">
        <v>2301</v>
      </c>
      <c r="B1381" t="s">
        <v>5402</v>
      </c>
      <c r="C1381">
        <v>0.235707998275757</v>
      </c>
      <c r="D1381">
        <v>0.11684997170301201</v>
      </c>
      <c r="E1381">
        <v>14.47902</v>
      </c>
      <c r="F1381">
        <v>16.703230000000001</v>
      </c>
      <c r="G1381">
        <v>13.330859999999999</v>
      </c>
      <c r="H1381">
        <v>14.22522</v>
      </c>
      <c r="I1381">
        <v>14.526109999999999</v>
      </c>
      <c r="J1381">
        <v>14.45153</v>
      </c>
      <c r="K1381">
        <v>14.95157</v>
      </c>
      <c r="L1381">
        <v>13.866289999999999</v>
      </c>
      <c r="M1381" t="s">
        <v>8025</v>
      </c>
    </row>
    <row r="1382" spans="1:13" x14ac:dyDescent="0.2">
      <c r="A1382" t="s">
        <v>2151</v>
      </c>
      <c r="B1382" t="s">
        <v>5253</v>
      </c>
      <c r="C1382">
        <v>0.23499321937560999</v>
      </c>
      <c r="D1382">
        <v>0.30586921679075701</v>
      </c>
      <c r="E1382">
        <v>15.482329999999999</v>
      </c>
      <c r="F1382">
        <v>15.64837</v>
      </c>
      <c r="G1382">
        <v>15.812099999999999</v>
      </c>
      <c r="H1382">
        <v>14.53317</v>
      </c>
      <c r="I1382">
        <v>15.296720000000001</v>
      </c>
      <c r="J1382">
        <v>15.113379999999999</v>
      </c>
      <c r="K1382">
        <v>14.72376</v>
      </c>
      <c r="L1382">
        <v>15.40213</v>
      </c>
      <c r="M1382" t="s">
        <v>7902</v>
      </c>
    </row>
    <row r="1383" spans="1:13" x14ac:dyDescent="0.2">
      <c r="A1383" t="s">
        <v>2837</v>
      </c>
      <c r="B1383" t="s">
        <v>5931</v>
      </c>
      <c r="C1383">
        <v>0.234129428863525</v>
      </c>
      <c r="D1383">
        <v>0.22214411160438199</v>
      </c>
      <c r="E1383">
        <v>10.983309999999999</v>
      </c>
      <c r="F1383">
        <v>11.849819999999999</v>
      </c>
      <c r="G1383">
        <v>11.927820000000001</v>
      </c>
      <c r="H1383">
        <v>12.21923</v>
      </c>
      <c r="I1383">
        <v>10.839700000000001</v>
      </c>
      <c r="J1383">
        <v>11.10108</v>
      </c>
      <c r="K1383">
        <v>12.26455</v>
      </c>
      <c r="L1383">
        <v>11.838329999999999</v>
      </c>
      <c r="M1383" t="s">
        <v>8433</v>
      </c>
    </row>
    <row r="1384" spans="1:13" x14ac:dyDescent="0.2">
      <c r="A1384" t="s">
        <v>298</v>
      </c>
      <c r="B1384" t="s">
        <v>3419</v>
      </c>
      <c r="C1384">
        <v>0.232478141784668</v>
      </c>
      <c r="D1384">
        <v>7.8988378852535804E-2</v>
      </c>
      <c r="E1384">
        <v>12.56114</v>
      </c>
      <c r="F1384">
        <v>13.37288</v>
      </c>
      <c r="G1384">
        <v>9.9886459999999992</v>
      </c>
      <c r="H1384">
        <v>12.44689</v>
      </c>
      <c r="I1384">
        <v>13.24221</v>
      </c>
      <c r="J1384">
        <v>13.11354</v>
      </c>
      <c r="K1384">
        <v>10.2958</v>
      </c>
      <c r="L1384">
        <v>10.78809</v>
      </c>
      <c r="M1384" t="s">
        <v>6482</v>
      </c>
    </row>
    <row r="1385" spans="1:13" x14ac:dyDescent="0.2">
      <c r="A1385" t="s">
        <v>171</v>
      </c>
      <c r="B1385" t="s">
        <v>3292</v>
      </c>
      <c r="C1385">
        <v>0.23154401779174799</v>
      </c>
      <c r="D1385">
        <v>0.316275613555139</v>
      </c>
      <c r="E1385">
        <v>13.62829</v>
      </c>
      <c r="F1385">
        <v>13.738300000000001</v>
      </c>
      <c r="G1385">
        <v>13.420199999999999</v>
      </c>
      <c r="H1385">
        <v>14.18047</v>
      </c>
      <c r="I1385">
        <v>13.44511</v>
      </c>
      <c r="J1385">
        <v>13.052989999999999</v>
      </c>
      <c r="K1385">
        <v>14.267150000000001</v>
      </c>
      <c r="L1385">
        <v>13.275840000000001</v>
      </c>
      <c r="M1385" t="s">
        <v>6370</v>
      </c>
    </row>
    <row r="1386" spans="1:13" x14ac:dyDescent="0.2">
      <c r="A1386" t="s">
        <v>2025</v>
      </c>
      <c r="B1386" t="s">
        <v>5128</v>
      </c>
      <c r="C1386">
        <v>0.23136091232299799</v>
      </c>
      <c r="D1386">
        <v>0.16178932062437201</v>
      </c>
      <c r="E1386">
        <v>17.032879999999999</v>
      </c>
      <c r="F1386">
        <v>16.798639999999999</v>
      </c>
      <c r="G1386">
        <v>15.45712</v>
      </c>
      <c r="H1386">
        <v>17.294119999999999</v>
      </c>
      <c r="I1386">
        <v>16.56437</v>
      </c>
      <c r="J1386">
        <v>16.05406</v>
      </c>
      <c r="K1386">
        <v>17.373080000000002</v>
      </c>
      <c r="L1386">
        <v>15.66581</v>
      </c>
      <c r="M1386" t="s">
        <v>7825</v>
      </c>
    </row>
    <row r="1387" spans="1:13" x14ac:dyDescent="0.2">
      <c r="A1387" t="s">
        <v>2692</v>
      </c>
      <c r="B1387" t="s">
        <v>5788</v>
      </c>
      <c r="C1387">
        <v>0.230947971343994</v>
      </c>
      <c r="D1387">
        <v>0.28378685248301599</v>
      </c>
      <c r="E1387">
        <v>18.168500000000002</v>
      </c>
      <c r="F1387">
        <v>18.705279999999998</v>
      </c>
      <c r="G1387">
        <v>18.136679999999998</v>
      </c>
      <c r="H1387">
        <v>17.96367</v>
      </c>
      <c r="I1387">
        <v>17.40335</v>
      </c>
      <c r="J1387">
        <v>17.64612</v>
      </c>
      <c r="K1387">
        <v>18.29663</v>
      </c>
      <c r="L1387">
        <v>18.704239999999999</v>
      </c>
      <c r="M1387" t="s">
        <v>8325</v>
      </c>
    </row>
    <row r="1388" spans="1:13" x14ac:dyDescent="0.2">
      <c r="A1388" t="s">
        <v>350</v>
      </c>
      <c r="B1388" t="s">
        <v>3471</v>
      </c>
      <c r="C1388">
        <v>0.229913234710693</v>
      </c>
      <c r="D1388">
        <v>0.177369623368381</v>
      </c>
      <c r="E1388">
        <v>18.786300000000001</v>
      </c>
      <c r="F1388">
        <v>18.53895</v>
      </c>
      <c r="G1388">
        <v>17.592970000000001</v>
      </c>
      <c r="H1388">
        <v>18.679459999999999</v>
      </c>
      <c r="I1388">
        <v>18.576589999999999</v>
      </c>
      <c r="J1388">
        <v>17.331869999999999</v>
      </c>
      <c r="K1388">
        <v>19.158760000000001</v>
      </c>
      <c r="L1388">
        <v>17.61082</v>
      </c>
      <c r="M1388" t="s">
        <v>6516</v>
      </c>
    </row>
    <row r="1389" spans="1:13" x14ac:dyDescent="0.2">
      <c r="A1389" t="s">
        <v>2444</v>
      </c>
      <c r="B1389" t="s">
        <v>5545</v>
      </c>
      <c r="C1389">
        <v>0.22906112670898399</v>
      </c>
      <c r="D1389">
        <v>0.53932066710131998</v>
      </c>
      <c r="E1389">
        <v>17.770600000000002</v>
      </c>
      <c r="F1389">
        <v>18.15316</v>
      </c>
      <c r="G1389">
        <v>17.805230000000002</v>
      </c>
      <c r="H1389">
        <v>18.58173</v>
      </c>
      <c r="I1389">
        <v>17.700389999999999</v>
      </c>
      <c r="J1389">
        <v>17.9114</v>
      </c>
      <c r="K1389">
        <v>17.952010000000001</v>
      </c>
      <c r="L1389">
        <v>17.830660000000002</v>
      </c>
      <c r="M1389" t="s">
        <v>8122</v>
      </c>
    </row>
    <row r="1390" spans="1:13" x14ac:dyDescent="0.2">
      <c r="A1390" t="s">
        <v>1045</v>
      </c>
      <c r="B1390" t="s">
        <v>4160</v>
      </c>
      <c r="C1390">
        <v>0.22734332084655801</v>
      </c>
      <c r="D1390">
        <v>0.36664877242769001</v>
      </c>
      <c r="E1390">
        <v>16.368790000000001</v>
      </c>
      <c r="F1390">
        <v>17.202380000000002</v>
      </c>
      <c r="G1390">
        <v>16.687329999999999</v>
      </c>
      <c r="H1390">
        <v>16.384119999999999</v>
      </c>
      <c r="I1390">
        <v>16.451509999999999</v>
      </c>
      <c r="J1390">
        <v>16.515460000000001</v>
      </c>
      <c r="K1390">
        <v>15.93695</v>
      </c>
      <c r="L1390">
        <v>16.829339999999998</v>
      </c>
      <c r="M1390" t="s">
        <v>6228</v>
      </c>
    </row>
    <row r="1391" spans="1:13" x14ac:dyDescent="0.2">
      <c r="A1391" t="s">
        <v>1761</v>
      </c>
      <c r="B1391" t="s">
        <v>4866</v>
      </c>
      <c r="C1391">
        <v>0.22719836235046401</v>
      </c>
      <c r="D1391">
        <v>0.65251059875726602</v>
      </c>
      <c r="E1391">
        <v>14.83891</v>
      </c>
      <c r="F1391">
        <v>14.62115</v>
      </c>
      <c r="G1391">
        <v>14.35441</v>
      </c>
      <c r="H1391">
        <v>14.32878</v>
      </c>
      <c r="I1391">
        <v>14.10642</v>
      </c>
      <c r="J1391">
        <v>14.634069999999999</v>
      </c>
      <c r="K1391">
        <v>14.298819999999999</v>
      </c>
      <c r="L1391">
        <v>14.19515</v>
      </c>
      <c r="M1391" t="s">
        <v>7621</v>
      </c>
    </row>
    <row r="1392" spans="1:13" x14ac:dyDescent="0.2">
      <c r="A1392" t="s">
        <v>1211</v>
      </c>
      <c r="B1392" t="s">
        <v>4322</v>
      </c>
      <c r="C1392">
        <v>0.22664403915405301</v>
      </c>
      <c r="D1392">
        <v>0.12986694711184499</v>
      </c>
      <c r="E1392">
        <v>17.083839999999999</v>
      </c>
      <c r="F1392">
        <v>18.885110000000001</v>
      </c>
      <c r="G1392">
        <v>17.189620000000001</v>
      </c>
      <c r="H1392">
        <v>16.867509999999999</v>
      </c>
      <c r="I1392">
        <v>16.673200000000001</v>
      </c>
      <c r="J1392">
        <v>17.813669999999998</v>
      </c>
      <c r="K1392">
        <v>16.33616</v>
      </c>
      <c r="L1392">
        <v>18.296479999999999</v>
      </c>
      <c r="M1392" t="s">
        <v>7213</v>
      </c>
    </row>
    <row r="1393" spans="1:13" x14ac:dyDescent="0.2">
      <c r="A1393" t="s">
        <v>1753</v>
      </c>
      <c r="B1393" t="s">
        <v>4858</v>
      </c>
      <c r="C1393">
        <v>0.22609877586364699</v>
      </c>
      <c r="D1393">
        <v>0.20235998655885701</v>
      </c>
      <c r="E1393">
        <v>10.49292</v>
      </c>
      <c r="F1393">
        <v>11.60417</v>
      </c>
      <c r="G1393">
        <v>11.36753</v>
      </c>
      <c r="H1393">
        <v>10.043049999999999</v>
      </c>
      <c r="I1393">
        <v>11.330310000000001</v>
      </c>
      <c r="J1393">
        <v>10.61764</v>
      </c>
      <c r="K1393">
        <v>10.14833</v>
      </c>
      <c r="L1393">
        <v>10.507</v>
      </c>
      <c r="M1393" t="s">
        <v>7613</v>
      </c>
    </row>
    <row r="1394" spans="1:13" x14ac:dyDescent="0.2">
      <c r="A1394" t="s">
        <v>2335</v>
      </c>
      <c r="B1394" t="s">
        <v>5436</v>
      </c>
      <c r="C1394">
        <v>0.226034641265869</v>
      </c>
      <c r="D1394">
        <v>7.2155813074066794E-2</v>
      </c>
      <c r="E1394">
        <v>13.52361</v>
      </c>
      <c r="F1394">
        <v>13.02769</v>
      </c>
      <c r="G1394">
        <v>12.4954</v>
      </c>
      <c r="H1394">
        <v>13.783149999999999</v>
      </c>
      <c r="I1394">
        <v>10.989660000000001</v>
      </c>
      <c r="J1394">
        <v>11.228820000000001</v>
      </c>
      <c r="K1394">
        <v>14.66377</v>
      </c>
      <c r="L1394">
        <v>15.043469999999999</v>
      </c>
      <c r="M1394" t="s">
        <v>8033</v>
      </c>
    </row>
    <row r="1395" spans="1:13" x14ac:dyDescent="0.2">
      <c r="A1395" t="s">
        <v>323</v>
      </c>
      <c r="B1395" t="s">
        <v>3444</v>
      </c>
      <c r="C1395">
        <v>0.22586178779602101</v>
      </c>
      <c r="D1395">
        <v>7.9149441933091605E-2</v>
      </c>
      <c r="E1395">
        <v>12.441050000000001</v>
      </c>
      <c r="F1395">
        <v>13.07071</v>
      </c>
      <c r="G1395">
        <v>13.51624</v>
      </c>
      <c r="H1395">
        <v>13.46081</v>
      </c>
      <c r="I1395">
        <v>11.827349999999999</v>
      </c>
      <c r="J1395">
        <v>10.621869999999999</v>
      </c>
      <c r="K1395">
        <v>14.423999999999999</v>
      </c>
      <c r="L1395">
        <v>14.712160000000001</v>
      </c>
      <c r="M1395" t="s">
        <v>6498</v>
      </c>
    </row>
    <row r="1396" spans="1:13" x14ac:dyDescent="0.2">
      <c r="A1396" t="s">
        <v>1499</v>
      </c>
      <c r="B1396" t="s">
        <v>4605</v>
      </c>
      <c r="C1396">
        <v>0.22494840621948201</v>
      </c>
      <c r="D1396">
        <v>0.225205233439112</v>
      </c>
      <c r="E1396">
        <v>14.080159999999999</v>
      </c>
      <c r="F1396">
        <v>13.962429999999999</v>
      </c>
      <c r="G1396">
        <v>13.500109999999999</v>
      </c>
      <c r="H1396">
        <v>14.043559999999999</v>
      </c>
      <c r="I1396">
        <v>13.92517</v>
      </c>
      <c r="J1396">
        <v>12.757099999999999</v>
      </c>
      <c r="K1396">
        <v>14.548170000000001</v>
      </c>
      <c r="L1396">
        <v>13.456020000000001</v>
      </c>
      <c r="M1396" t="s">
        <v>6606</v>
      </c>
    </row>
    <row r="1397" spans="1:13" x14ac:dyDescent="0.2">
      <c r="A1397" t="s">
        <v>1582</v>
      </c>
      <c r="B1397" t="s">
        <v>4688</v>
      </c>
      <c r="C1397">
        <v>0.22399783134460399</v>
      </c>
      <c r="D1397">
        <v>0.29922332458247303</v>
      </c>
      <c r="E1397">
        <v>15.252509999999999</v>
      </c>
      <c r="F1397">
        <v>15.303699999999999</v>
      </c>
      <c r="G1397">
        <v>14.72578</v>
      </c>
      <c r="H1397">
        <v>15.41188</v>
      </c>
      <c r="I1397">
        <v>15.03598</v>
      </c>
      <c r="J1397">
        <v>15.688230000000001</v>
      </c>
      <c r="K1397">
        <v>14.47752</v>
      </c>
      <c r="L1397">
        <v>14.596159999999999</v>
      </c>
      <c r="M1397" t="s">
        <v>7472</v>
      </c>
    </row>
    <row r="1398" spans="1:13" x14ac:dyDescent="0.2">
      <c r="A1398" t="s">
        <v>1601</v>
      </c>
      <c r="B1398" t="s">
        <v>4707</v>
      </c>
      <c r="C1398">
        <v>0.22295570373535201</v>
      </c>
      <c r="D1398">
        <v>0.23363296716767001</v>
      </c>
      <c r="E1398">
        <v>14.602869999999999</v>
      </c>
      <c r="F1398">
        <v>15.76665</v>
      </c>
      <c r="G1398">
        <v>14.095140000000001</v>
      </c>
      <c r="H1398">
        <v>15.22489</v>
      </c>
      <c r="I1398">
        <v>14.721920000000001</v>
      </c>
      <c r="J1398">
        <v>14.938040000000001</v>
      </c>
      <c r="K1398">
        <v>14.34544</v>
      </c>
      <c r="L1398">
        <v>14.79233</v>
      </c>
      <c r="M1398" t="s">
        <v>6228</v>
      </c>
    </row>
    <row r="1399" spans="1:13" x14ac:dyDescent="0.2">
      <c r="A1399" t="s">
        <v>1059</v>
      </c>
      <c r="B1399" t="s">
        <v>4174</v>
      </c>
      <c r="C1399">
        <v>0.222910165786743</v>
      </c>
      <c r="D1399">
        <v>0.22845900346378201</v>
      </c>
      <c r="E1399">
        <v>11.84484</v>
      </c>
      <c r="F1399">
        <v>11.27416</v>
      </c>
      <c r="G1399">
        <v>12.277520000000001</v>
      </c>
      <c r="H1399">
        <v>11.570650000000001</v>
      </c>
      <c r="I1399">
        <v>11.66746</v>
      </c>
      <c r="J1399">
        <v>12.369289999999999</v>
      </c>
      <c r="K1399">
        <v>11.194509999999999</v>
      </c>
      <c r="L1399">
        <v>10.84426</v>
      </c>
      <c r="M1399" t="s">
        <v>6228</v>
      </c>
    </row>
    <row r="1400" spans="1:13" x14ac:dyDescent="0.2">
      <c r="A1400" t="s">
        <v>2710</v>
      </c>
      <c r="B1400" t="s">
        <v>5806</v>
      </c>
      <c r="C1400">
        <v>0.22260522842407199</v>
      </c>
      <c r="D1400">
        <v>9.8537435952116101E-2</v>
      </c>
      <c r="E1400">
        <v>13.91581</v>
      </c>
      <c r="F1400">
        <v>14.8713</v>
      </c>
      <c r="G1400">
        <v>11.84727</v>
      </c>
      <c r="H1400">
        <v>13.454000000000001</v>
      </c>
      <c r="I1400">
        <v>14.221360000000001</v>
      </c>
      <c r="J1400">
        <v>13.337960000000001</v>
      </c>
      <c r="K1400">
        <v>13.85028</v>
      </c>
      <c r="L1400">
        <v>11.788360000000001</v>
      </c>
      <c r="M1400" t="s">
        <v>8339</v>
      </c>
    </row>
    <row r="1401" spans="1:13" x14ac:dyDescent="0.2">
      <c r="A1401" t="s">
        <v>2408</v>
      </c>
      <c r="B1401" t="s">
        <v>5509</v>
      </c>
      <c r="C1401">
        <v>0.22210955619812001</v>
      </c>
      <c r="D1401">
        <v>0.15738099806539599</v>
      </c>
      <c r="E1401">
        <v>17.276959999999999</v>
      </c>
      <c r="F1401">
        <v>15.961209999999999</v>
      </c>
      <c r="G1401">
        <v>17.200109999999999</v>
      </c>
      <c r="H1401">
        <v>16.43768</v>
      </c>
      <c r="I1401">
        <v>15.49105</v>
      </c>
      <c r="J1401">
        <v>17.36505</v>
      </c>
      <c r="K1401">
        <v>16.041350000000001</v>
      </c>
      <c r="L1401">
        <v>17.09008</v>
      </c>
      <c r="M1401" t="s">
        <v>6583</v>
      </c>
    </row>
    <row r="1402" spans="1:13" x14ac:dyDescent="0.2">
      <c r="A1402" t="s">
        <v>1901</v>
      </c>
      <c r="B1402" t="s">
        <v>5005</v>
      </c>
      <c r="C1402">
        <v>0.221347570419312</v>
      </c>
      <c r="D1402">
        <v>0.12956255153851501</v>
      </c>
      <c r="E1402">
        <v>13.86552</v>
      </c>
      <c r="F1402">
        <v>15.089259999999999</v>
      </c>
      <c r="G1402">
        <v>12.59971</v>
      </c>
      <c r="H1402">
        <v>13.130839999999999</v>
      </c>
      <c r="I1402">
        <v>13.009309999999999</v>
      </c>
      <c r="J1402">
        <v>13.18371</v>
      </c>
      <c r="K1402">
        <v>14.490320000000001</v>
      </c>
      <c r="L1402">
        <v>13.11661</v>
      </c>
      <c r="M1402" t="s">
        <v>6265</v>
      </c>
    </row>
    <row r="1403" spans="1:13" x14ac:dyDescent="0.2">
      <c r="A1403" t="s">
        <v>2492</v>
      </c>
      <c r="B1403" t="s">
        <v>5590</v>
      </c>
      <c r="C1403">
        <v>0.220953464508057</v>
      </c>
      <c r="D1403">
        <v>0.249172490991006</v>
      </c>
      <c r="E1403">
        <v>18.57227</v>
      </c>
      <c r="F1403">
        <v>17.888159999999999</v>
      </c>
      <c r="G1403">
        <v>18.274450000000002</v>
      </c>
      <c r="H1403">
        <v>18.458639999999999</v>
      </c>
      <c r="I1403">
        <v>18.649999999999999</v>
      </c>
      <c r="J1403">
        <v>18.122409999999999</v>
      </c>
      <c r="K1403">
        <v>18.392150000000001</v>
      </c>
      <c r="L1403">
        <v>17.145150000000001</v>
      </c>
      <c r="M1403" t="s">
        <v>8160</v>
      </c>
    </row>
    <row r="1404" spans="1:13" x14ac:dyDescent="0.2">
      <c r="A1404" t="s">
        <v>877</v>
      </c>
      <c r="B1404" t="s">
        <v>3992</v>
      </c>
      <c r="C1404">
        <v>0.22047233581542999</v>
      </c>
      <c r="D1404">
        <v>0.14541071214094101</v>
      </c>
      <c r="E1404">
        <v>15.070919999999999</v>
      </c>
      <c r="F1404">
        <v>15.516780000000001</v>
      </c>
      <c r="G1404">
        <v>13.30757</v>
      </c>
      <c r="H1404">
        <v>15.56939</v>
      </c>
      <c r="I1404">
        <v>14.642010000000001</v>
      </c>
      <c r="J1404">
        <v>14.885999999999999</v>
      </c>
      <c r="K1404">
        <v>15.03622</v>
      </c>
      <c r="L1404">
        <v>14.018549999999999</v>
      </c>
      <c r="M1404" t="s">
        <v>6948</v>
      </c>
    </row>
    <row r="1405" spans="1:13" x14ac:dyDescent="0.2">
      <c r="A1405" t="s">
        <v>288</v>
      </c>
      <c r="B1405" t="s">
        <v>3409</v>
      </c>
      <c r="C1405">
        <v>0.22037696838378901</v>
      </c>
      <c r="D1405">
        <v>8.49924434825272E-2</v>
      </c>
      <c r="E1405">
        <v>13.20682</v>
      </c>
      <c r="F1405">
        <v>13.750640000000001</v>
      </c>
      <c r="G1405">
        <v>10.79951</v>
      </c>
      <c r="H1405">
        <v>13.14752</v>
      </c>
      <c r="I1405">
        <v>12.848179999999999</v>
      </c>
      <c r="J1405">
        <v>11.01797</v>
      </c>
      <c r="K1405">
        <v>14.17947</v>
      </c>
      <c r="L1405">
        <v>11.977370000000001</v>
      </c>
      <c r="M1405" t="s">
        <v>6473</v>
      </c>
    </row>
    <row r="1406" spans="1:13" x14ac:dyDescent="0.2">
      <c r="A1406" t="s">
        <v>51</v>
      </c>
      <c r="B1406" t="s">
        <v>3176</v>
      </c>
      <c r="C1406">
        <v>0.21939420700073201</v>
      </c>
      <c r="D1406">
        <v>0.38269210807295501</v>
      </c>
      <c r="E1406">
        <v>13.99638</v>
      </c>
      <c r="F1406">
        <v>13.85605</v>
      </c>
      <c r="G1406">
        <v>13.58765</v>
      </c>
      <c r="H1406">
        <v>13.938409999999999</v>
      </c>
      <c r="I1406">
        <v>13.07588</v>
      </c>
      <c r="J1406">
        <v>14.19122</v>
      </c>
      <c r="K1406">
        <v>13.74137</v>
      </c>
      <c r="L1406">
        <v>13.492430000000001</v>
      </c>
      <c r="M1406" t="s">
        <v>6274</v>
      </c>
    </row>
    <row r="1407" spans="1:13" x14ac:dyDescent="0.2">
      <c r="A1407" t="s">
        <v>1532</v>
      </c>
      <c r="B1407" t="s">
        <v>4638</v>
      </c>
      <c r="C1407">
        <v>0.21926760673522899</v>
      </c>
      <c r="D1407">
        <v>0.15967331915646399</v>
      </c>
      <c r="E1407">
        <v>14.04419</v>
      </c>
      <c r="F1407">
        <v>12.63884</v>
      </c>
      <c r="G1407">
        <v>11.868209999999999</v>
      </c>
      <c r="H1407">
        <v>13.30546</v>
      </c>
      <c r="I1407">
        <v>12.984629999999999</v>
      </c>
      <c r="J1407">
        <v>12.0198</v>
      </c>
      <c r="K1407">
        <v>13.15165</v>
      </c>
      <c r="L1407">
        <v>12.82353</v>
      </c>
      <c r="M1407" t="s">
        <v>7446</v>
      </c>
    </row>
    <row r="1408" spans="1:13" x14ac:dyDescent="0.2">
      <c r="A1408" t="s">
        <v>767</v>
      </c>
      <c r="B1408" t="s">
        <v>3882</v>
      </c>
      <c r="C1408">
        <v>0.219016313552856</v>
      </c>
      <c r="D1408">
        <v>0.221915368734004</v>
      </c>
      <c r="E1408">
        <v>15.47444</v>
      </c>
      <c r="F1408">
        <v>16.735949999999999</v>
      </c>
      <c r="G1408">
        <v>14.893050000000001</v>
      </c>
      <c r="H1408">
        <v>15.912330000000001</v>
      </c>
      <c r="I1408">
        <v>15.70351</v>
      </c>
      <c r="J1408">
        <v>15.502219999999999</v>
      </c>
      <c r="K1408">
        <v>15.592090000000001</v>
      </c>
      <c r="L1408">
        <v>15.341889999999999</v>
      </c>
      <c r="M1408" t="s">
        <v>6860</v>
      </c>
    </row>
    <row r="1409" spans="1:13" x14ac:dyDescent="0.2">
      <c r="A1409" t="s">
        <v>2154</v>
      </c>
      <c r="B1409" t="s">
        <v>5256</v>
      </c>
      <c r="C1409">
        <v>0.21879005432128901</v>
      </c>
      <c r="D1409">
        <v>0.36773203539309901</v>
      </c>
      <c r="E1409">
        <v>12.66676</v>
      </c>
      <c r="F1409">
        <v>13.092230000000001</v>
      </c>
      <c r="G1409">
        <v>12.77895</v>
      </c>
      <c r="H1409">
        <v>13.405709999999999</v>
      </c>
      <c r="I1409">
        <v>13.29785</v>
      </c>
      <c r="J1409">
        <v>12.39189</v>
      </c>
      <c r="K1409">
        <v>12.56392</v>
      </c>
      <c r="L1409">
        <v>12.814830000000001</v>
      </c>
      <c r="M1409" t="s">
        <v>6281</v>
      </c>
    </row>
    <row r="1410" spans="1:13" x14ac:dyDescent="0.2">
      <c r="A1410" t="s">
        <v>2194</v>
      </c>
      <c r="B1410" t="s">
        <v>5295</v>
      </c>
      <c r="C1410">
        <v>0.21829485893249501</v>
      </c>
      <c r="D1410">
        <v>0.119926359829842</v>
      </c>
      <c r="E1410">
        <v>10.66005</v>
      </c>
      <c r="F1410">
        <v>11.48596</v>
      </c>
      <c r="G1410">
        <v>11.16709</v>
      </c>
      <c r="H1410">
        <v>12.182309999999999</v>
      </c>
      <c r="I1410">
        <v>10.719060000000001</v>
      </c>
      <c r="J1410">
        <v>11.80021</v>
      </c>
      <c r="K1410">
        <v>12.408799999999999</v>
      </c>
      <c r="L1410">
        <v>9.694153</v>
      </c>
      <c r="M1410" t="s">
        <v>7939</v>
      </c>
    </row>
    <row r="1411" spans="1:13" x14ac:dyDescent="0.2">
      <c r="A1411" t="s">
        <v>1540</v>
      </c>
      <c r="B1411" t="s">
        <v>4646</v>
      </c>
      <c r="C1411">
        <v>0.21796083450317399</v>
      </c>
      <c r="D1411">
        <v>0.24357070916333101</v>
      </c>
      <c r="E1411">
        <v>14.0144</v>
      </c>
      <c r="F1411">
        <v>14.02614</v>
      </c>
      <c r="G1411">
        <v>12.82277</v>
      </c>
      <c r="H1411">
        <v>14.28946</v>
      </c>
      <c r="I1411">
        <v>13.48685</v>
      </c>
      <c r="J1411">
        <v>13.912699999999999</v>
      </c>
      <c r="K1411">
        <v>13.70238</v>
      </c>
      <c r="L1411">
        <v>13.179</v>
      </c>
      <c r="M1411" t="s">
        <v>7443</v>
      </c>
    </row>
    <row r="1412" spans="1:13" x14ac:dyDescent="0.2">
      <c r="A1412" t="s">
        <v>230</v>
      </c>
      <c r="B1412" t="s">
        <v>3351</v>
      </c>
      <c r="C1412">
        <v>0.217323303222656</v>
      </c>
      <c r="D1412">
        <v>0.24248345565122301</v>
      </c>
      <c r="E1412">
        <v>11.484719999999999</v>
      </c>
      <c r="F1412">
        <v>11.167999999999999</v>
      </c>
      <c r="G1412">
        <v>10.18505</v>
      </c>
      <c r="H1412">
        <v>10.18905</v>
      </c>
      <c r="I1412">
        <v>10.814310000000001</v>
      </c>
      <c r="J1412">
        <v>10.46048</v>
      </c>
      <c r="K1412">
        <v>10.17727</v>
      </c>
      <c r="L1412">
        <v>10.70546</v>
      </c>
      <c r="M1412" t="s">
        <v>6417</v>
      </c>
    </row>
    <row r="1413" spans="1:13" x14ac:dyDescent="0.2">
      <c r="A1413" t="s">
        <v>965</v>
      </c>
      <c r="B1413" t="s">
        <v>4080</v>
      </c>
      <c r="C1413">
        <v>0.21597123146057101</v>
      </c>
      <c r="D1413">
        <v>0.117519121452078</v>
      </c>
      <c r="E1413">
        <v>15.55289</v>
      </c>
      <c r="F1413">
        <v>17.563700000000001</v>
      </c>
      <c r="G1413">
        <v>14.4085</v>
      </c>
      <c r="H1413">
        <v>15.60923</v>
      </c>
      <c r="I1413">
        <v>15.299200000000001</v>
      </c>
      <c r="J1413">
        <v>15.509499999999999</v>
      </c>
      <c r="K1413">
        <v>16.145579999999999</v>
      </c>
      <c r="L1413">
        <v>15.316140000000001</v>
      </c>
      <c r="M1413" t="s">
        <v>7021</v>
      </c>
    </row>
    <row r="1414" spans="1:13" x14ac:dyDescent="0.2">
      <c r="A1414" t="s">
        <v>962</v>
      </c>
      <c r="B1414" t="s">
        <v>4077</v>
      </c>
      <c r="C1414">
        <v>0.214680194854736</v>
      </c>
      <c r="D1414">
        <v>6.9339106600839806E-2</v>
      </c>
      <c r="E1414">
        <v>12.03449</v>
      </c>
      <c r="F1414">
        <v>14.28303</v>
      </c>
      <c r="G1414">
        <v>9.8096569999999996</v>
      </c>
      <c r="H1414">
        <v>12.166119999999999</v>
      </c>
      <c r="I1414">
        <v>11.67554</v>
      </c>
      <c r="J1414">
        <v>13.61825</v>
      </c>
      <c r="K1414">
        <v>10.698700000000001</v>
      </c>
      <c r="L1414">
        <v>11.44209</v>
      </c>
      <c r="M1414" t="s">
        <v>6228</v>
      </c>
    </row>
    <row r="1415" spans="1:13" x14ac:dyDescent="0.2">
      <c r="A1415" t="s">
        <v>2490</v>
      </c>
      <c r="B1415" t="s">
        <v>5588</v>
      </c>
      <c r="C1415">
        <v>0.21424007415771501</v>
      </c>
      <c r="D1415">
        <v>0.71726488117865705</v>
      </c>
      <c r="E1415">
        <v>19.63776</v>
      </c>
      <c r="F1415">
        <v>18.960319999999999</v>
      </c>
      <c r="G1415">
        <v>19.21077</v>
      </c>
      <c r="H1415">
        <v>19.29477</v>
      </c>
      <c r="I1415">
        <v>18.94997</v>
      </c>
      <c r="J1415">
        <v>19.062169999999998</v>
      </c>
      <c r="K1415">
        <v>19.137519999999999</v>
      </c>
      <c r="L1415">
        <v>19.097000000000001</v>
      </c>
      <c r="M1415" t="s">
        <v>8158</v>
      </c>
    </row>
    <row r="1416" spans="1:13" x14ac:dyDescent="0.2">
      <c r="A1416" t="s">
        <v>2140</v>
      </c>
      <c r="B1416" t="s">
        <v>5242</v>
      </c>
      <c r="C1416">
        <v>0.21402835845947299</v>
      </c>
      <c r="D1416">
        <v>0.212234987793262</v>
      </c>
      <c r="E1416">
        <v>20.795359999999999</v>
      </c>
      <c r="F1416">
        <v>20.575500000000002</v>
      </c>
      <c r="G1416">
        <v>19.544119999999999</v>
      </c>
      <c r="H1416">
        <v>21.058129999999998</v>
      </c>
      <c r="I1416">
        <v>20.370170000000002</v>
      </c>
      <c r="J1416">
        <v>19.817019999999999</v>
      </c>
      <c r="K1416">
        <v>20.870370000000001</v>
      </c>
      <c r="L1416">
        <v>20.059439999999999</v>
      </c>
      <c r="M1416" t="s">
        <v>6305</v>
      </c>
    </row>
    <row r="1417" spans="1:13" x14ac:dyDescent="0.2">
      <c r="A1417" t="s">
        <v>1655</v>
      </c>
      <c r="B1417" t="s">
        <v>4761</v>
      </c>
      <c r="C1417">
        <v>0.21256232261657701</v>
      </c>
      <c r="D1417">
        <v>6.4443076058113405E-2</v>
      </c>
      <c r="E1417">
        <v>13.84952</v>
      </c>
      <c r="F1417">
        <v>13.571350000000001</v>
      </c>
      <c r="G1417">
        <v>13.618040000000001</v>
      </c>
      <c r="H1417">
        <v>14.75516</v>
      </c>
      <c r="I1417">
        <v>10.32395</v>
      </c>
      <c r="J1417">
        <v>14.71726</v>
      </c>
      <c r="K1417">
        <v>14.84263</v>
      </c>
      <c r="L1417">
        <v>15.059990000000001</v>
      </c>
      <c r="M1417" t="s">
        <v>7534</v>
      </c>
    </row>
    <row r="1418" spans="1:13" x14ac:dyDescent="0.2">
      <c r="A1418" t="s">
        <v>2063</v>
      </c>
      <c r="B1418" t="s">
        <v>5166</v>
      </c>
      <c r="C1418">
        <v>0.21246576309204099</v>
      </c>
      <c r="D1418">
        <v>0.43197762120073502</v>
      </c>
      <c r="E1418">
        <v>16.679369999999999</v>
      </c>
      <c r="F1418">
        <v>16.675599999999999</v>
      </c>
      <c r="G1418">
        <v>15.959630000000001</v>
      </c>
      <c r="H1418">
        <v>15.99822</v>
      </c>
      <c r="I1418">
        <v>16.01285</v>
      </c>
      <c r="J1418">
        <v>16.197089999999999</v>
      </c>
      <c r="K1418">
        <v>16.314170000000001</v>
      </c>
      <c r="L1418">
        <v>15.93885</v>
      </c>
      <c r="M1418" t="s">
        <v>7856</v>
      </c>
    </row>
    <row r="1419" spans="1:13" x14ac:dyDescent="0.2">
      <c r="A1419" t="s">
        <v>1049</v>
      </c>
      <c r="B1419" t="s">
        <v>4164</v>
      </c>
      <c r="C1419">
        <v>0.21245455741882299</v>
      </c>
      <c r="D1419">
        <v>5.5235157963770397E-2</v>
      </c>
      <c r="E1419">
        <v>13.510999999999999</v>
      </c>
      <c r="F1419">
        <v>16.374829999999999</v>
      </c>
      <c r="G1419">
        <v>10.84934</v>
      </c>
      <c r="H1419">
        <v>12.74818</v>
      </c>
      <c r="I1419">
        <v>12.39921</v>
      </c>
      <c r="J1419">
        <v>14.701560000000001</v>
      </c>
      <c r="K1419">
        <v>13.98822</v>
      </c>
      <c r="L1419">
        <v>11.54453</v>
      </c>
      <c r="M1419" t="s">
        <v>7086</v>
      </c>
    </row>
    <row r="1420" spans="1:13" x14ac:dyDescent="0.2">
      <c r="A1420" t="s">
        <v>485</v>
      </c>
      <c r="B1420" t="s">
        <v>3605</v>
      </c>
      <c r="C1420">
        <v>0.21200251579284701</v>
      </c>
      <c r="D1420">
        <v>0.12757989112544499</v>
      </c>
      <c r="E1420">
        <v>12.54651</v>
      </c>
      <c r="F1420">
        <v>13.221220000000001</v>
      </c>
      <c r="G1420">
        <v>11.093909999999999</v>
      </c>
      <c r="H1420">
        <v>12.467560000000001</v>
      </c>
      <c r="I1420">
        <v>13.18946</v>
      </c>
      <c r="J1420">
        <v>12.418150000000001</v>
      </c>
      <c r="K1420">
        <v>11.6732</v>
      </c>
      <c r="L1420">
        <v>11.200379999999999</v>
      </c>
      <c r="M1420" t="s">
        <v>6638</v>
      </c>
    </row>
    <row r="1421" spans="1:13" x14ac:dyDescent="0.2">
      <c r="A1421" t="s">
        <v>882</v>
      </c>
      <c r="B1421" t="s">
        <v>3997</v>
      </c>
      <c r="C1421">
        <v>0.21065425872802701</v>
      </c>
      <c r="D1421">
        <v>0.18321776664158501</v>
      </c>
      <c r="E1421">
        <v>18.617819999999998</v>
      </c>
      <c r="F1421">
        <v>17.195910000000001</v>
      </c>
      <c r="G1421">
        <v>17.326280000000001</v>
      </c>
      <c r="H1421">
        <v>18.664249999999999</v>
      </c>
      <c r="I1421">
        <v>18.064810000000001</v>
      </c>
      <c r="J1421">
        <v>17.936219999999999</v>
      </c>
      <c r="K1421">
        <v>17.820229999999999</v>
      </c>
      <c r="L1421">
        <v>17.140370000000001</v>
      </c>
      <c r="M1421" t="s">
        <v>6953</v>
      </c>
    </row>
    <row r="1422" spans="1:13" x14ac:dyDescent="0.2">
      <c r="A1422" t="s">
        <v>1310</v>
      </c>
      <c r="B1422" t="s">
        <v>4420</v>
      </c>
      <c r="C1422">
        <v>0.21051359176635701</v>
      </c>
      <c r="D1422">
        <v>0.21878374083214999</v>
      </c>
      <c r="E1422">
        <v>16.407229999999998</v>
      </c>
      <c r="F1422">
        <v>16.174330000000001</v>
      </c>
      <c r="G1422">
        <v>16.467320000000001</v>
      </c>
      <c r="H1422">
        <v>15.871180000000001</v>
      </c>
      <c r="I1422">
        <v>15.46208</v>
      </c>
      <c r="J1422">
        <v>16.622779999999999</v>
      </c>
      <c r="K1422">
        <v>15.33196</v>
      </c>
      <c r="L1422">
        <v>16.661180000000002</v>
      </c>
      <c r="M1422" t="s">
        <v>6479</v>
      </c>
    </row>
    <row r="1423" spans="1:13" x14ac:dyDescent="0.2">
      <c r="A1423" t="s">
        <v>1939</v>
      </c>
      <c r="B1423" t="s">
        <v>5043</v>
      </c>
      <c r="C1423">
        <v>0.209270238876343</v>
      </c>
      <c r="D1423">
        <v>0.112430283458559</v>
      </c>
      <c r="E1423">
        <v>11.05331</v>
      </c>
      <c r="F1423">
        <v>12.23324</v>
      </c>
      <c r="G1423">
        <v>10.502549999999999</v>
      </c>
      <c r="H1423">
        <v>12.04219</v>
      </c>
      <c r="I1423">
        <v>9.6887489999999996</v>
      </c>
      <c r="J1423">
        <v>12.22528</v>
      </c>
      <c r="K1423">
        <v>11.277799999999999</v>
      </c>
      <c r="L1423">
        <v>11.80237</v>
      </c>
      <c r="M1423" t="s">
        <v>7757</v>
      </c>
    </row>
    <row r="1424" spans="1:13" x14ac:dyDescent="0.2">
      <c r="A1424" t="s">
        <v>1537</v>
      </c>
      <c r="B1424" t="s">
        <v>4643</v>
      </c>
      <c r="C1424">
        <v>0.209082841873169</v>
      </c>
      <c r="D1424">
        <v>0.20693783204506</v>
      </c>
      <c r="E1424">
        <v>15.687620000000001</v>
      </c>
      <c r="F1424">
        <v>15.30969</v>
      </c>
      <c r="G1424">
        <v>14.387650000000001</v>
      </c>
      <c r="H1424">
        <v>15.77693</v>
      </c>
      <c r="I1424">
        <v>15.75835</v>
      </c>
      <c r="J1424">
        <v>15.072649999999999</v>
      </c>
      <c r="K1424">
        <v>14.889379999999999</v>
      </c>
      <c r="L1424">
        <v>14.6052</v>
      </c>
      <c r="M1424" t="s">
        <v>7443</v>
      </c>
    </row>
    <row r="1425" spans="1:13" x14ac:dyDescent="0.2">
      <c r="A1425" t="s">
        <v>1766</v>
      </c>
      <c r="B1425" t="s">
        <v>4871</v>
      </c>
      <c r="C1425">
        <v>0.20904970169067399</v>
      </c>
      <c r="D1425">
        <v>0.13207719683560401</v>
      </c>
      <c r="E1425">
        <v>13.00224</v>
      </c>
      <c r="F1425">
        <v>14.35937</v>
      </c>
      <c r="G1425">
        <v>11.69872</v>
      </c>
      <c r="H1425">
        <v>12.51023</v>
      </c>
      <c r="I1425">
        <v>12.3438</v>
      </c>
      <c r="J1425">
        <v>12.303039999999999</v>
      </c>
      <c r="K1425">
        <v>12.97922</v>
      </c>
      <c r="L1425">
        <v>13.108309999999999</v>
      </c>
      <c r="M1425" t="s">
        <v>7626</v>
      </c>
    </row>
    <row r="1426" spans="1:13" x14ac:dyDescent="0.2">
      <c r="A1426" t="s">
        <v>2587</v>
      </c>
      <c r="B1426" t="s">
        <v>5684</v>
      </c>
      <c r="C1426">
        <v>0.207815647125244</v>
      </c>
      <c r="D1426">
        <v>0.151210981409029</v>
      </c>
      <c r="E1426">
        <v>16.809709999999999</v>
      </c>
      <c r="F1426">
        <v>15.889559999999999</v>
      </c>
      <c r="G1426">
        <v>17.559909999999999</v>
      </c>
      <c r="H1426">
        <v>16.443429999999999</v>
      </c>
      <c r="I1426">
        <v>15.71252</v>
      </c>
      <c r="J1426">
        <v>16.485910000000001</v>
      </c>
      <c r="K1426">
        <v>16.131260000000001</v>
      </c>
      <c r="L1426">
        <v>17.541640000000001</v>
      </c>
      <c r="M1426" t="s">
        <v>8241</v>
      </c>
    </row>
    <row r="1427" spans="1:13" x14ac:dyDescent="0.2">
      <c r="A1427" t="s">
        <v>276</v>
      </c>
      <c r="B1427" t="s">
        <v>3397</v>
      </c>
      <c r="C1427">
        <v>0.207772016525269</v>
      </c>
      <c r="D1427">
        <v>0.15942429237161199</v>
      </c>
      <c r="E1427">
        <v>15.74689</v>
      </c>
      <c r="F1427">
        <v>16.62002</v>
      </c>
      <c r="G1427">
        <v>14.782439999999999</v>
      </c>
      <c r="H1427">
        <v>16.603819999999999</v>
      </c>
      <c r="I1427">
        <v>15.88617</v>
      </c>
      <c r="J1427">
        <v>16.311910000000001</v>
      </c>
      <c r="K1427">
        <v>15.58264</v>
      </c>
      <c r="L1427">
        <v>15.141349999999999</v>
      </c>
      <c r="M1427" t="s">
        <v>6463</v>
      </c>
    </row>
    <row r="1428" spans="1:13" x14ac:dyDescent="0.2">
      <c r="A1428" t="s">
        <v>1489</v>
      </c>
      <c r="B1428" t="s">
        <v>4595</v>
      </c>
      <c r="C1428">
        <v>0.20768785476684601</v>
      </c>
      <c r="D1428">
        <v>0.26195164276112398</v>
      </c>
      <c r="E1428">
        <v>15.18674</v>
      </c>
      <c r="F1428">
        <v>15.245100000000001</v>
      </c>
      <c r="G1428">
        <v>15.45032</v>
      </c>
      <c r="H1428">
        <v>15.075189999999999</v>
      </c>
      <c r="I1428">
        <v>14.5533</v>
      </c>
      <c r="J1428">
        <v>14.771710000000001</v>
      </c>
      <c r="K1428">
        <v>14.840120000000001</v>
      </c>
      <c r="L1428">
        <v>15.96147</v>
      </c>
      <c r="M1428" t="s">
        <v>7423</v>
      </c>
    </row>
    <row r="1429" spans="1:13" x14ac:dyDescent="0.2">
      <c r="A1429" t="s">
        <v>2958</v>
      </c>
      <c r="B1429" t="s">
        <v>6051</v>
      </c>
      <c r="C1429">
        <v>0.20732212066650399</v>
      </c>
      <c r="D1429">
        <v>0.154841846807238</v>
      </c>
      <c r="E1429">
        <v>15.69745</v>
      </c>
      <c r="F1429">
        <v>16.01942</v>
      </c>
      <c r="G1429">
        <v>14.41502</v>
      </c>
      <c r="H1429">
        <v>15.768700000000001</v>
      </c>
      <c r="I1429">
        <v>15.44101</v>
      </c>
      <c r="J1429">
        <v>15.68839</v>
      </c>
      <c r="K1429">
        <v>15.75154</v>
      </c>
      <c r="L1429">
        <v>14.19037</v>
      </c>
      <c r="M1429" t="s">
        <v>6228</v>
      </c>
    </row>
    <row r="1430" spans="1:13" x14ac:dyDescent="0.2">
      <c r="A1430" t="s">
        <v>640</v>
      </c>
      <c r="B1430" t="s">
        <v>3758</v>
      </c>
      <c r="C1430">
        <v>0.20690202713012701</v>
      </c>
      <c r="D1430">
        <v>0.66812359600862203</v>
      </c>
      <c r="E1430">
        <v>18.32809</v>
      </c>
      <c r="F1430">
        <v>18.507059999999999</v>
      </c>
      <c r="G1430">
        <v>18.197659999999999</v>
      </c>
      <c r="H1430">
        <v>18.406009999999998</v>
      </c>
      <c r="I1430">
        <v>18.240950000000002</v>
      </c>
      <c r="J1430">
        <v>18.431149999999999</v>
      </c>
      <c r="K1430">
        <v>17.791450000000001</v>
      </c>
      <c r="L1430">
        <v>18.147670000000002</v>
      </c>
      <c r="M1430" t="s">
        <v>6758</v>
      </c>
    </row>
    <row r="1431" spans="1:13" x14ac:dyDescent="0.2">
      <c r="A1431" t="s">
        <v>1235</v>
      </c>
      <c r="B1431" t="s">
        <v>4346</v>
      </c>
      <c r="C1431">
        <v>0.20657324790954601</v>
      </c>
      <c r="D1431">
        <v>8.6867951171245794E-2</v>
      </c>
      <c r="E1431">
        <v>13.221120000000001</v>
      </c>
      <c r="F1431">
        <v>14.13857</v>
      </c>
      <c r="G1431">
        <v>10.594200000000001</v>
      </c>
      <c r="H1431">
        <v>11.971970000000001</v>
      </c>
      <c r="I1431">
        <v>12.115640000000001</v>
      </c>
      <c r="J1431">
        <v>11.634639999999999</v>
      </c>
      <c r="K1431">
        <v>11.9465</v>
      </c>
      <c r="L1431">
        <v>13.40279</v>
      </c>
      <c r="M1431" t="s">
        <v>7232</v>
      </c>
    </row>
    <row r="1432" spans="1:13" x14ac:dyDescent="0.2">
      <c r="A1432" t="s">
        <v>1157</v>
      </c>
      <c r="B1432" t="s">
        <v>4269</v>
      </c>
      <c r="C1432">
        <v>0.20619463920593301</v>
      </c>
      <c r="D1432">
        <v>5.4676635384033702E-2</v>
      </c>
      <c r="E1432">
        <v>11.302149999999999</v>
      </c>
      <c r="F1432">
        <v>12.446210000000001</v>
      </c>
      <c r="G1432">
        <v>10.91014</v>
      </c>
      <c r="H1432">
        <v>13.66409</v>
      </c>
      <c r="I1432">
        <v>8.8690909999999992</v>
      </c>
      <c r="J1432">
        <v>11.15131</v>
      </c>
      <c r="K1432">
        <v>13.59582</v>
      </c>
      <c r="L1432">
        <v>13.881600000000001</v>
      </c>
      <c r="M1432" t="s">
        <v>7172</v>
      </c>
    </row>
    <row r="1433" spans="1:13" x14ac:dyDescent="0.2">
      <c r="A1433" t="s">
        <v>644</v>
      </c>
      <c r="B1433" t="s">
        <v>3762</v>
      </c>
      <c r="C1433">
        <v>0.205644130706787</v>
      </c>
      <c r="D1433">
        <v>0.238256198745329</v>
      </c>
      <c r="E1433">
        <v>19.793089999999999</v>
      </c>
      <c r="F1433">
        <v>19.7879</v>
      </c>
      <c r="G1433">
        <v>18.680040000000002</v>
      </c>
      <c r="H1433">
        <v>19.92933</v>
      </c>
      <c r="I1433">
        <v>19.765599999999999</v>
      </c>
      <c r="J1433">
        <v>19.412019999999998</v>
      </c>
      <c r="K1433">
        <v>19.36281</v>
      </c>
      <c r="L1433">
        <v>18.827369999999998</v>
      </c>
      <c r="M1433" t="s">
        <v>6762</v>
      </c>
    </row>
    <row r="1434" spans="1:13" x14ac:dyDescent="0.2">
      <c r="A1434" t="s">
        <v>2101</v>
      </c>
      <c r="B1434" t="s">
        <v>5203</v>
      </c>
      <c r="C1434">
        <v>0.205482482910156</v>
      </c>
      <c r="D1434">
        <v>0.24170870765257901</v>
      </c>
      <c r="E1434">
        <v>16.958359999999999</v>
      </c>
      <c r="F1434">
        <v>17.232289999999999</v>
      </c>
      <c r="G1434">
        <v>16.057179999999999</v>
      </c>
      <c r="H1434">
        <v>17.053170000000001</v>
      </c>
      <c r="I1434">
        <v>17.009640000000001</v>
      </c>
      <c r="J1434">
        <v>16.33934</v>
      </c>
      <c r="K1434">
        <v>16.99295</v>
      </c>
      <c r="L1434">
        <v>16.137149999999998</v>
      </c>
      <c r="M1434" t="s">
        <v>7877</v>
      </c>
    </row>
    <row r="1435" spans="1:13" x14ac:dyDescent="0.2">
      <c r="A1435" t="s">
        <v>2204</v>
      </c>
      <c r="B1435" t="s">
        <v>5305</v>
      </c>
      <c r="C1435">
        <v>0.20543074607849099</v>
      </c>
      <c r="D1435">
        <v>6.8505791283746703E-2</v>
      </c>
      <c r="E1435">
        <v>11.070740000000001</v>
      </c>
      <c r="F1435">
        <v>13.34323</v>
      </c>
      <c r="G1435">
        <v>11.00201</v>
      </c>
      <c r="H1435">
        <v>11.649900000000001</v>
      </c>
      <c r="I1435">
        <v>12.33013</v>
      </c>
      <c r="J1435">
        <v>12.087120000000001</v>
      </c>
      <c r="K1435">
        <v>8.85656</v>
      </c>
      <c r="L1435">
        <v>12.97034</v>
      </c>
      <c r="M1435" t="s">
        <v>7949</v>
      </c>
    </row>
    <row r="1436" spans="1:13" x14ac:dyDescent="0.2">
      <c r="A1436" t="s">
        <v>3097</v>
      </c>
      <c r="B1436" t="s">
        <v>6189</v>
      </c>
      <c r="C1436">
        <v>0.20367169380187999</v>
      </c>
      <c r="D1436">
        <v>0.2375681204807</v>
      </c>
      <c r="E1436">
        <v>14.338620000000001</v>
      </c>
      <c r="F1436">
        <v>13.69139</v>
      </c>
      <c r="G1436">
        <v>13.63786</v>
      </c>
      <c r="H1436">
        <v>14.493880000000001</v>
      </c>
      <c r="I1436">
        <v>14.032489999999999</v>
      </c>
      <c r="J1436">
        <v>13.674569999999999</v>
      </c>
      <c r="K1436">
        <v>14.45308</v>
      </c>
      <c r="L1436">
        <v>13.18693</v>
      </c>
      <c r="M1436" t="s">
        <v>6228</v>
      </c>
    </row>
    <row r="1437" spans="1:13" x14ac:dyDescent="0.2">
      <c r="A1437" t="s">
        <v>1741</v>
      </c>
      <c r="B1437" t="s">
        <v>4846</v>
      </c>
      <c r="C1437">
        <v>0.202694177627563</v>
      </c>
      <c r="D1437">
        <v>0.14007730585887801</v>
      </c>
      <c r="E1437">
        <v>11.22827</v>
      </c>
      <c r="F1437">
        <v>12.35305</v>
      </c>
      <c r="G1437">
        <v>11.16461</v>
      </c>
      <c r="H1437">
        <v>12.584440000000001</v>
      </c>
      <c r="I1437">
        <v>11.9472</v>
      </c>
      <c r="J1437">
        <v>12.6221</v>
      </c>
      <c r="K1437">
        <v>10.882540000000001</v>
      </c>
      <c r="L1437">
        <v>11.06775</v>
      </c>
      <c r="M1437" t="s">
        <v>7469</v>
      </c>
    </row>
    <row r="1438" spans="1:13" x14ac:dyDescent="0.2">
      <c r="A1438" t="s">
        <v>2078</v>
      </c>
      <c r="B1438" t="s">
        <v>5181</v>
      </c>
      <c r="C1438">
        <v>0.202230215072632</v>
      </c>
      <c r="D1438">
        <v>0.40858056754420902</v>
      </c>
      <c r="E1438">
        <v>15.798920000000001</v>
      </c>
      <c r="F1438">
        <v>15.23124</v>
      </c>
      <c r="G1438">
        <v>15.073980000000001</v>
      </c>
      <c r="H1438">
        <v>15.461209999999999</v>
      </c>
      <c r="I1438">
        <v>15.61098</v>
      </c>
      <c r="J1438">
        <v>15.19096</v>
      </c>
      <c r="K1438">
        <v>14.91554</v>
      </c>
      <c r="L1438">
        <v>15.038970000000001</v>
      </c>
      <c r="M1438" t="s">
        <v>7868</v>
      </c>
    </row>
    <row r="1439" spans="1:13" x14ac:dyDescent="0.2">
      <c r="A1439" t="s">
        <v>2767</v>
      </c>
      <c r="B1439" t="s">
        <v>5862</v>
      </c>
      <c r="C1439">
        <v>0.20219397544860801</v>
      </c>
      <c r="D1439">
        <v>0.122819262708323</v>
      </c>
      <c r="E1439">
        <v>14.739269999999999</v>
      </c>
      <c r="F1439">
        <v>12.509040000000001</v>
      </c>
      <c r="G1439">
        <v>14.889530000000001</v>
      </c>
      <c r="H1439">
        <v>14.47143</v>
      </c>
      <c r="I1439">
        <v>13.6393</v>
      </c>
      <c r="J1439">
        <v>13.821160000000001</v>
      </c>
      <c r="K1439">
        <v>13.602119999999999</v>
      </c>
      <c r="L1439">
        <v>14.73793</v>
      </c>
      <c r="M1439" t="s">
        <v>8382</v>
      </c>
    </row>
    <row r="1440" spans="1:13" x14ac:dyDescent="0.2">
      <c r="A1440" t="s">
        <v>791</v>
      </c>
      <c r="B1440" t="s">
        <v>3906</v>
      </c>
      <c r="C1440">
        <v>0.201536655426025</v>
      </c>
      <c r="D1440">
        <v>0.16781286314633601</v>
      </c>
      <c r="E1440">
        <v>20.745039999999999</v>
      </c>
      <c r="F1440">
        <v>20.575099999999999</v>
      </c>
      <c r="G1440">
        <v>19.183730000000001</v>
      </c>
      <c r="H1440">
        <v>20.874939999999999</v>
      </c>
      <c r="I1440">
        <v>20.813359999999999</v>
      </c>
      <c r="J1440">
        <v>19.735279999999999</v>
      </c>
      <c r="K1440">
        <v>20.231110000000001</v>
      </c>
      <c r="L1440">
        <v>19.792919999999999</v>
      </c>
      <c r="M1440" t="s">
        <v>6879</v>
      </c>
    </row>
    <row r="1441" spans="1:13" x14ac:dyDescent="0.2">
      <c r="A1441" t="s">
        <v>1866</v>
      </c>
      <c r="B1441" t="s">
        <v>4970</v>
      </c>
      <c r="C1441">
        <v>0.20115971565246599</v>
      </c>
      <c r="D1441">
        <v>0.118208703980292</v>
      </c>
      <c r="E1441">
        <v>16.518419999999999</v>
      </c>
      <c r="F1441">
        <v>16.164470000000001</v>
      </c>
      <c r="G1441">
        <v>14.73114</v>
      </c>
      <c r="H1441">
        <v>17.013249999999999</v>
      </c>
      <c r="I1441">
        <v>15.98564</v>
      </c>
      <c r="J1441">
        <v>15.60303</v>
      </c>
      <c r="K1441">
        <v>16.968599999999999</v>
      </c>
      <c r="L1441">
        <v>15.06535</v>
      </c>
      <c r="M1441" t="s">
        <v>7704</v>
      </c>
    </row>
    <row r="1442" spans="1:13" x14ac:dyDescent="0.2">
      <c r="A1442" t="s">
        <v>291</v>
      </c>
      <c r="B1442" t="s">
        <v>3412</v>
      </c>
      <c r="C1442">
        <v>0.20102095603942899</v>
      </c>
      <c r="D1442">
        <v>0.13278390709024901</v>
      </c>
      <c r="E1442">
        <v>12.535500000000001</v>
      </c>
      <c r="F1442">
        <v>11.985189999999999</v>
      </c>
      <c r="G1442">
        <v>10.25503</v>
      </c>
      <c r="H1442">
        <v>11.80711</v>
      </c>
      <c r="I1442">
        <v>10.79406</v>
      </c>
      <c r="J1442">
        <v>12.16202</v>
      </c>
      <c r="K1442">
        <v>11.190849999999999</v>
      </c>
      <c r="L1442">
        <v>11.63181</v>
      </c>
      <c r="M1442" t="s">
        <v>6475</v>
      </c>
    </row>
    <row r="1443" spans="1:13" x14ac:dyDescent="0.2">
      <c r="A1443" t="s">
        <v>2924</v>
      </c>
      <c r="B1443" t="s">
        <v>6017</v>
      </c>
      <c r="C1443">
        <v>0.20048761367797899</v>
      </c>
      <c r="D1443">
        <v>0.163848090571065</v>
      </c>
      <c r="E1443">
        <v>16.0517</v>
      </c>
      <c r="F1443">
        <v>16.021149999999999</v>
      </c>
      <c r="G1443">
        <v>16.486370000000001</v>
      </c>
      <c r="H1443">
        <v>15.79059</v>
      </c>
      <c r="I1443">
        <v>14.653280000000001</v>
      </c>
      <c r="J1443">
        <v>16.168320000000001</v>
      </c>
      <c r="K1443">
        <v>15.93641</v>
      </c>
      <c r="L1443">
        <v>16.789850000000001</v>
      </c>
      <c r="M1443" t="s">
        <v>8506</v>
      </c>
    </row>
    <row r="1444" spans="1:13" x14ac:dyDescent="0.2">
      <c r="A1444" t="s">
        <v>3036</v>
      </c>
      <c r="B1444" t="s">
        <v>6129</v>
      </c>
      <c r="C1444">
        <v>0.19992923736572299</v>
      </c>
      <c r="D1444">
        <v>0.144183730391065</v>
      </c>
      <c r="E1444">
        <v>16.63017</v>
      </c>
      <c r="F1444">
        <v>18.323910000000001</v>
      </c>
      <c r="G1444">
        <v>16.431370000000001</v>
      </c>
      <c r="H1444">
        <v>16.201460000000001</v>
      </c>
      <c r="I1444">
        <v>16.906690000000001</v>
      </c>
      <c r="J1444">
        <v>17.124079999999999</v>
      </c>
      <c r="K1444">
        <v>16.159520000000001</v>
      </c>
      <c r="L1444">
        <v>16.596889999999998</v>
      </c>
      <c r="M1444" t="s">
        <v>8598</v>
      </c>
    </row>
    <row r="1445" spans="1:13" x14ac:dyDescent="0.2">
      <c r="A1445" t="s">
        <v>2635</v>
      </c>
      <c r="B1445" t="s">
        <v>5732</v>
      </c>
      <c r="C1445">
        <v>0.19894790649414101</v>
      </c>
      <c r="D1445">
        <v>0.20767634598853801</v>
      </c>
      <c r="E1445">
        <v>12.77814</v>
      </c>
      <c r="F1445">
        <v>11.48014</v>
      </c>
      <c r="G1445">
        <v>12.540050000000001</v>
      </c>
      <c r="H1445">
        <v>11.897779999999999</v>
      </c>
      <c r="I1445">
        <v>11.50264</v>
      </c>
      <c r="J1445">
        <v>11.674289999999999</v>
      </c>
      <c r="K1445">
        <v>12.176</v>
      </c>
      <c r="L1445">
        <v>12.54739</v>
      </c>
      <c r="M1445" t="s">
        <v>8281</v>
      </c>
    </row>
    <row r="1446" spans="1:13" x14ac:dyDescent="0.2">
      <c r="A1446" t="s">
        <v>282</v>
      </c>
      <c r="B1446" t="s">
        <v>3403</v>
      </c>
      <c r="C1446">
        <v>0.1979820728302</v>
      </c>
      <c r="D1446">
        <v>7.8256817067725304E-2</v>
      </c>
      <c r="E1446">
        <v>11.339560000000001</v>
      </c>
      <c r="F1446">
        <v>12.01219</v>
      </c>
      <c r="G1446">
        <v>13.169739999999999</v>
      </c>
      <c r="H1446">
        <v>12.629429999999999</v>
      </c>
      <c r="I1446">
        <v>10.09615</v>
      </c>
      <c r="J1446">
        <v>11.90483</v>
      </c>
      <c r="K1446">
        <v>12.25657</v>
      </c>
      <c r="L1446">
        <v>14.10145</v>
      </c>
      <c r="M1446" t="s">
        <v>6469</v>
      </c>
    </row>
    <row r="1447" spans="1:13" x14ac:dyDescent="0.2">
      <c r="A1447" t="s">
        <v>2951</v>
      </c>
      <c r="B1447" t="s">
        <v>6044</v>
      </c>
      <c r="C1447">
        <v>0.197632551193237</v>
      </c>
      <c r="D1447">
        <v>7.3314000514492106E-2</v>
      </c>
      <c r="E1447">
        <v>11.344810000000001</v>
      </c>
      <c r="F1447">
        <v>14.303570000000001</v>
      </c>
      <c r="G1447">
        <v>9.6354600000000001</v>
      </c>
      <c r="H1447">
        <v>11.629429999999999</v>
      </c>
      <c r="I1447">
        <v>11.42038</v>
      </c>
      <c r="J1447">
        <v>11.48241</v>
      </c>
      <c r="K1447">
        <v>11.56784</v>
      </c>
      <c r="L1447">
        <v>11.65211</v>
      </c>
      <c r="M1447" t="s">
        <v>6258</v>
      </c>
    </row>
    <row r="1448" spans="1:13" x14ac:dyDescent="0.2">
      <c r="A1448" t="s">
        <v>1597</v>
      </c>
      <c r="B1448" t="s">
        <v>4703</v>
      </c>
      <c r="C1448">
        <v>0.19762730598449699</v>
      </c>
      <c r="D1448">
        <v>7.2004603873414105E-2</v>
      </c>
      <c r="E1448">
        <v>15.093059999999999</v>
      </c>
      <c r="F1448">
        <v>16.708770000000001</v>
      </c>
      <c r="G1448">
        <v>12.261369999999999</v>
      </c>
      <c r="H1448">
        <v>14.125159999999999</v>
      </c>
      <c r="I1448">
        <v>13.850809999999999</v>
      </c>
      <c r="J1448">
        <v>14.94894</v>
      </c>
      <c r="K1448">
        <v>14.84469</v>
      </c>
      <c r="L1448">
        <v>13.75342</v>
      </c>
      <c r="M1448" t="s">
        <v>6228</v>
      </c>
    </row>
    <row r="1449" spans="1:13" x14ac:dyDescent="0.2">
      <c r="A1449" t="s">
        <v>1648</v>
      </c>
      <c r="B1449" t="s">
        <v>4754</v>
      </c>
      <c r="C1449">
        <v>0.196347236633301</v>
      </c>
      <c r="D1449">
        <v>0.32774235999840301</v>
      </c>
      <c r="E1449">
        <v>14.145099999999999</v>
      </c>
      <c r="F1449">
        <v>14.09314</v>
      </c>
      <c r="G1449">
        <v>14.08178</v>
      </c>
      <c r="H1449">
        <v>14.27594</v>
      </c>
      <c r="I1449">
        <v>13.86178</v>
      </c>
      <c r="J1449">
        <v>13.4496</v>
      </c>
      <c r="K1449">
        <v>14.648070000000001</v>
      </c>
      <c r="L1449">
        <v>13.85111</v>
      </c>
      <c r="M1449" t="s">
        <v>7528</v>
      </c>
    </row>
    <row r="1450" spans="1:13" x14ac:dyDescent="0.2">
      <c r="A1450" t="s">
        <v>2058</v>
      </c>
      <c r="B1450" t="s">
        <v>5161</v>
      </c>
      <c r="C1450">
        <v>0.19633936882019001</v>
      </c>
      <c r="D1450">
        <v>8.3678730681260693E-2</v>
      </c>
      <c r="E1450">
        <v>11.369960000000001</v>
      </c>
      <c r="F1450">
        <v>12.83933</v>
      </c>
      <c r="G1450">
        <v>10.895210000000001</v>
      </c>
      <c r="H1450">
        <v>9.3686150000000001</v>
      </c>
      <c r="I1450">
        <v>10.456060000000001</v>
      </c>
      <c r="J1450">
        <v>12.000220000000001</v>
      </c>
      <c r="K1450">
        <v>9.9298409999999997</v>
      </c>
      <c r="L1450">
        <v>11.301640000000001</v>
      </c>
      <c r="M1450" t="s">
        <v>6258</v>
      </c>
    </row>
    <row r="1451" spans="1:13" x14ac:dyDescent="0.2">
      <c r="A1451" t="s">
        <v>2663</v>
      </c>
      <c r="B1451" t="s">
        <v>5759</v>
      </c>
      <c r="C1451">
        <v>0.19631910324096699</v>
      </c>
      <c r="D1451">
        <v>0.11149525683898499</v>
      </c>
      <c r="E1451">
        <v>17.959769999999999</v>
      </c>
      <c r="F1451">
        <v>17.136299999999999</v>
      </c>
      <c r="G1451">
        <v>16.527570000000001</v>
      </c>
      <c r="H1451">
        <v>18.295950000000001</v>
      </c>
      <c r="I1451">
        <v>17.220790000000001</v>
      </c>
      <c r="J1451">
        <v>16.275069999999999</v>
      </c>
      <c r="K1451">
        <v>18.710560000000001</v>
      </c>
      <c r="L1451">
        <v>16.927890000000001</v>
      </c>
      <c r="M1451" t="s">
        <v>6258</v>
      </c>
    </row>
    <row r="1452" spans="1:13" x14ac:dyDescent="0.2">
      <c r="A1452" t="s">
        <v>2744</v>
      </c>
      <c r="B1452" t="s">
        <v>5840</v>
      </c>
      <c r="C1452">
        <v>0.19598841667175301</v>
      </c>
      <c r="D1452">
        <v>0.15983866744918299</v>
      </c>
      <c r="E1452">
        <v>15.68793</v>
      </c>
      <c r="F1452">
        <v>15.72692</v>
      </c>
      <c r="G1452">
        <v>14.553369999999999</v>
      </c>
      <c r="H1452">
        <v>16.001329999999999</v>
      </c>
      <c r="I1452">
        <v>15.99817</v>
      </c>
      <c r="J1452">
        <v>15.54468</v>
      </c>
      <c r="K1452">
        <v>15.28393</v>
      </c>
      <c r="L1452">
        <v>14.35882</v>
      </c>
      <c r="M1452" t="s">
        <v>7305</v>
      </c>
    </row>
    <row r="1453" spans="1:13" x14ac:dyDescent="0.2">
      <c r="A1453" t="s">
        <v>878</v>
      </c>
      <c r="B1453" t="s">
        <v>3993</v>
      </c>
      <c r="C1453">
        <v>0.195429086685181</v>
      </c>
      <c r="D1453">
        <v>0.19823314994927199</v>
      </c>
      <c r="E1453">
        <v>15.692600000000001</v>
      </c>
      <c r="F1453">
        <v>14.68669</v>
      </c>
      <c r="G1453">
        <v>15.84177</v>
      </c>
      <c r="H1453">
        <v>15.38772</v>
      </c>
      <c r="I1453">
        <v>14.50985</v>
      </c>
      <c r="J1453">
        <v>14.95059</v>
      </c>
      <c r="K1453">
        <v>15.575699999999999</v>
      </c>
      <c r="L1453">
        <v>15.79092</v>
      </c>
      <c r="M1453" t="s">
        <v>6949</v>
      </c>
    </row>
    <row r="1454" spans="1:13" x14ac:dyDescent="0.2">
      <c r="A1454" t="s">
        <v>2728</v>
      </c>
      <c r="B1454" t="s">
        <v>5824</v>
      </c>
      <c r="C1454">
        <v>0.19446110725402799</v>
      </c>
      <c r="D1454">
        <v>0.16774782777875899</v>
      </c>
      <c r="E1454">
        <v>13.40039</v>
      </c>
      <c r="F1454">
        <v>13.46739</v>
      </c>
      <c r="G1454">
        <v>13.964869999999999</v>
      </c>
      <c r="H1454">
        <v>13.49431</v>
      </c>
      <c r="I1454">
        <v>13.73343</v>
      </c>
      <c r="J1454">
        <v>13.95412</v>
      </c>
      <c r="K1454">
        <v>12.10826</v>
      </c>
      <c r="L1454">
        <v>13.753299999999999</v>
      </c>
      <c r="M1454" t="s">
        <v>8355</v>
      </c>
    </row>
    <row r="1455" spans="1:13" x14ac:dyDescent="0.2">
      <c r="A1455" t="s">
        <v>423</v>
      </c>
      <c r="B1455" t="s">
        <v>3544</v>
      </c>
      <c r="C1455">
        <v>0.19386863708496099</v>
      </c>
      <c r="D1455">
        <v>0.27823375898637498</v>
      </c>
      <c r="E1455">
        <v>15.445959999999999</v>
      </c>
      <c r="F1455">
        <v>15.915419999999999</v>
      </c>
      <c r="G1455">
        <v>14.91469</v>
      </c>
      <c r="H1455">
        <v>15.56026</v>
      </c>
      <c r="I1455">
        <v>15.77717</v>
      </c>
      <c r="J1455">
        <v>15.359489999999999</v>
      </c>
      <c r="K1455">
        <v>14.83813</v>
      </c>
      <c r="L1455">
        <v>15.086069999999999</v>
      </c>
      <c r="M1455" t="s">
        <v>6582</v>
      </c>
    </row>
    <row r="1456" spans="1:13" x14ac:dyDescent="0.2">
      <c r="A1456" t="s">
        <v>926</v>
      </c>
      <c r="B1456" t="s">
        <v>4041</v>
      </c>
      <c r="C1456">
        <v>0.19221258163452101</v>
      </c>
      <c r="D1456">
        <v>0.27770138771817399</v>
      </c>
      <c r="E1456">
        <v>17.21518</v>
      </c>
      <c r="F1456">
        <v>16.3475</v>
      </c>
      <c r="G1456">
        <v>17.417280000000002</v>
      </c>
      <c r="H1456">
        <v>17.086510000000001</v>
      </c>
      <c r="I1456">
        <v>16.61422</v>
      </c>
      <c r="J1456">
        <v>16.562349999999999</v>
      </c>
      <c r="K1456">
        <v>16.826270000000001</v>
      </c>
      <c r="L1456">
        <v>17.29477</v>
      </c>
      <c r="M1456" t="s">
        <v>6989</v>
      </c>
    </row>
    <row r="1457" spans="1:13" x14ac:dyDescent="0.2">
      <c r="A1457" t="s">
        <v>65</v>
      </c>
      <c r="B1457" t="s">
        <v>3190</v>
      </c>
      <c r="C1457">
        <v>0.1919264793396</v>
      </c>
      <c r="D1457">
        <v>0.41102935711989602</v>
      </c>
      <c r="E1457">
        <v>14.03617</v>
      </c>
      <c r="F1457">
        <v>13.92446</v>
      </c>
      <c r="G1457">
        <v>13.92315</v>
      </c>
      <c r="H1457">
        <v>13.500769999999999</v>
      </c>
      <c r="I1457">
        <v>13.836399999999999</v>
      </c>
      <c r="J1457">
        <v>14.00947</v>
      </c>
      <c r="K1457">
        <v>13.526</v>
      </c>
      <c r="L1457">
        <v>13.24498</v>
      </c>
      <c r="M1457" t="s">
        <v>6285</v>
      </c>
    </row>
    <row r="1458" spans="1:13" x14ac:dyDescent="0.2">
      <c r="A1458" t="s">
        <v>2169</v>
      </c>
      <c r="B1458" t="s">
        <v>5271</v>
      </c>
      <c r="C1458">
        <v>0.191924333572388</v>
      </c>
      <c r="D1458">
        <v>8.5888145238568303E-2</v>
      </c>
      <c r="E1458">
        <v>12.794230000000001</v>
      </c>
      <c r="F1458">
        <v>12.35008</v>
      </c>
      <c r="G1458">
        <v>10.85214</v>
      </c>
      <c r="H1458">
        <v>12.279310000000001</v>
      </c>
      <c r="I1458">
        <v>10.68092</v>
      </c>
      <c r="J1458">
        <v>13.23061</v>
      </c>
      <c r="K1458">
        <v>10.68782</v>
      </c>
      <c r="L1458">
        <v>12.908709999999999</v>
      </c>
      <c r="M1458" t="s">
        <v>6228</v>
      </c>
    </row>
    <row r="1459" spans="1:13" x14ac:dyDescent="0.2">
      <c r="A1459" t="s">
        <v>1205</v>
      </c>
      <c r="B1459" t="s">
        <v>4316</v>
      </c>
      <c r="C1459">
        <v>0.19119095802307101</v>
      </c>
      <c r="D1459">
        <v>0.19416434647504499</v>
      </c>
      <c r="E1459">
        <v>15.964639999999999</v>
      </c>
      <c r="F1459">
        <v>16.856999999999999</v>
      </c>
      <c r="G1459">
        <v>15.814349999999999</v>
      </c>
      <c r="H1459">
        <v>16.75873</v>
      </c>
      <c r="I1459">
        <v>16.083490000000001</v>
      </c>
      <c r="J1459">
        <v>16.450040000000001</v>
      </c>
      <c r="K1459">
        <v>15.404059999999999</v>
      </c>
      <c r="L1459">
        <v>16.69237</v>
      </c>
      <c r="M1459" t="s">
        <v>7207</v>
      </c>
    </row>
    <row r="1460" spans="1:13" x14ac:dyDescent="0.2">
      <c r="A1460" t="s">
        <v>1317</v>
      </c>
      <c r="B1460" t="s">
        <v>4427</v>
      </c>
      <c r="C1460">
        <v>0.190229177474976</v>
      </c>
      <c r="D1460">
        <v>0.237082840851042</v>
      </c>
      <c r="E1460">
        <v>12.95234</v>
      </c>
      <c r="F1460">
        <v>12.92713</v>
      </c>
      <c r="G1460">
        <v>13.669700000000001</v>
      </c>
      <c r="H1460">
        <v>12.76989</v>
      </c>
      <c r="I1460">
        <v>13.24794</v>
      </c>
      <c r="J1460">
        <v>12.40785</v>
      </c>
      <c r="K1460">
        <v>12.496499999999999</v>
      </c>
      <c r="L1460">
        <v>13.405860000000001</v>
      </c>
      <c r="M1460" t="s">
        <v>7290</v>
      </c>
    </row>
    <row r="1461" spans="1:13" x14ac:dyDescent="0.2">
      <c r="A1461" t="s">
        <v>2722</v>
      </c>
      <c r="B1461" t="s">
        <v>5818</v>
      </c>
      <c r="C1461">
        <v>0.18992638587951699</v>
      </c>
      <c r="D1461">
        <v>5.5999305625036098E-2</v>
      </c>
      <c r="E1461">
        <v>11.4473</v>
      </c>
      <c r="F1461">
        <v>13.60524</v>
      </c>
      <c r="G1461">
        <v>10.274929999999999</v>
      </c>
      <c r="H1461">
        <v>12.43886</v>
      </c>
      <c r="I1461">
        <v>13.95881</v>
      </c>
      <c r="J1461">
        <v>12.47531</v>
      </c>
      <c r="K1461">
        <v>11.133190000000001</v>
      </c>
      <c r="L1461">
        <v>9.4393290000000007</v>
      </c>
      <c r="M1461" t="s">
        <v>8349</v>
      </c>
    </row>
    <row r="1462" spans="1:13" x14ac:dyDescent="0.2">
      <c r="A1462" t="s">
        <v>985</v>
      </c>
      <c r="B1462" t="s">
        <v>4100</v>
      </c>
      <c r="C1462">
        <v>0.18914818763732899</v>
      </c>
      <c r="D1462">
        <v>6.6005383566931905E-2</v>
      </c>
      <c r="E1462">
        <v>15.25202</v>
      </c>
      <c r="F1462">
        <v>15.822229999999999</v>
      </c>
      <c r="G1462">
        <v>12.54574</v>
      </c>
      <c r="H1462">
        <v>15.39091</v>
      </c>
      <c r="I1462">
        <v>15.37144</v>
      </c>
      <c r="J1462">
        <v>12.572229999999999</v>
      </c>
      <c r="K1462">
        <v>15.65367</v>
      </c>
      <c r="L1462">
        <v>14.656969999999999</v>
      </c>
      <c r="M1462" t="s">
        <v>7037</v>
      </c>
    </row>
    <row r="1463" spans="1:13" x14ac:dyDescent="0.2">
      <c r="A1463" t="s">
        <v>176</v>
      </c>
      <c r="B1463" t="s">
        <v>3297</v>
      </c>
      <c r="C1463">
        <v>0.18867254257202101</v>
      </c>
      <c r="D1463">
        <v>0.12909160721649801</v>
      </c>
      <c r="E1463">
        <v>11.288489999999999</v>
      </c>
      <c r="F1463">
        <v>12.589880000000001</v>
      </c>
      <c r="G1463">
        <v>11.27631</v>
      </c>
      <c r="H1463">
        <v>12.51681</v>
      </c>
      <c r="I1463">
        <v>10.744590000000001</v>
      </c>
      <c r="J1463">
        <v>11.425700000000001</v>
      </c>
      <c r="K1463">
        <v>12.14001</v>
      </c>
      <c r="L1463">
        <v>12.6065</v>
      </c>
      <c r="M1463" t="s">
        <v>6374</v>
      </c>
    </row>
    <row r="1464" spans="1:13" x14ac:dyDescent="0.2">
      <c r="A1464" t="s">
        <v>797</v>
      </c>
      <c r="B1464" t="s">
        <v>3912</v>
      </c>
      <c r="C1464">
        <v>0.18825578689575201</v>
      </c>
      <c r="D1464">
        <v>0.26610309087042699</v>
      </c>
      <c r="E1464">
        <v>18.736370000000001</v>
      </c>
      <c r="F1464">
        <v>18.966360000000002</v>
      </c>
      <c r="G1464">
        <v>19.28397</v>
      </c>
      <c r="H1464">
        <v>18.738810000000001</v>
      </c>
      <c r="I1464">
        <v>18.461010000000002</v>
      </c>
      <c r="J1464">
        <v>18.95899</v>
      </c>
      <c r="K1464">
        <v>18.189540000000001</v>
      </c>
      <c r="L1464">
        <v>19.362950000000001</v>
      </c>
      <c r="M1464" t="s">
        <v>6883</v>
      </c>
    </row>
    <row r="1465" spans="1:13" x14ac:dyDescent="0.2">
      <c r="A1465" t="s">
        <v>339</v>
      </c>
      <c r="B1465" t="s">
        <v>3460</v>
      </c>
      <c r="C1465">
        <v>0.18757438659667999</v>
      </c>
      <c r="D1465">
        <v>0.21227402417381999</v>
      </c>
      <c r="E1465">
        <v>13.42398</v>
      </c>
      <c r="F1465">
        <v>13.727040000000001</v>
      </c>
      <c r="G1465">
        <v>13.778829999999999</v>
      </c>
      <c r="H1465">
        <v>13.577220000000001</v>
      </c>
      <c r="I1465">
        <v>12.668509999999999</v>
      </c>
      <c r="J1465">
        <v>14.15682</v>
      </c>
      <c r="K1465">
        <v>13.077970000000001</v>
      </c>
      <c r="L1465">
        <v>13.85347</v>
      </c>
      <c r="M1465" t="s">
        <v>6506</v>
      </c>
    </row>
    <row r="1466" spans="1:13" x14ac:dyDescent="0.2">
      <c r="A1466" t="s">
        <v>887</v>
      </c>
      <c r="B1466" t="s">
        <v>4002</v>
      </c>
      <c r="C1466">
        <v>0.186875820159912</v>
      </c>
      <c r="D1466">
        <v>6.8800416899397601E-2</v>
      </c>
      <c r="E1466">
        <v>17.290669999999999</v>
      </c>
      <c r="F1466">
        <v>14.1807</v>
      </c>
      <c r="G1466">
        <v>17.65841</v>
      </c>
      <c r="H1466">
        <v>17.759450000000001</v>
      </c>
      <c r="I1466">
        <v>16.574929999999998</v>
      </c>
      <c r="J1466">
        <v>16.838170000000002</v>
      </c>
      <c r="K1466">
        <v>15.271179999999999</v>
      </c>
      <c r="L1466">
        <v>17.457450000000001</v>
      </c>
      <c r="M1466" t="s">
        <v>6228</v>
      </c>
    </row>
    <row r="1467" spans="1:13" x14ac:dyDescent="0.2">
      <c r="A1467" t="s">
        <v>218</v>
      </c>
      <c r="B1467" t="s">
        <v>3339</v>
      </c>
      <c r="C1467">
        <v>0.18632817268371599</v>
      </c>
      <c r="D1467">
        <v>0.13065388682807699</v>
      </c>
      <c r="E1467">
        <v>11.59563</v>
      </c>
      <c r="F1467">
        <v>11.550409999999999</v>
      </c>
      <c r="G1467">
        <v>10.215590000000001</v>
      </c>
      <c r="H1467">
        <v>12.519539999999999</v>
      </c>
      <c r="I1467">
        <v>11.096690000000001</v>
      </c>
      <c r="J1467">
        <v>11.335290000000001</v>
      </c>
      <c r="K1467">
        <v>11.947329999999999</v>
      </c>
      <c r="L1467">
        <v>10.756539999999999</v>
      </c>
      <c r="M1467" t="s">
        <v>6409</v>
      </c>
    </row>
    <row r="1468" spans="1:13" x14ac:dyDescent="0.2">
      <c r="A1468" t="s">
        <v>1300</v>
      </c>
      <c r="B1468" t="s">
        <v>4410</v>
      </c>
      <c r="C1468">
        <v>0.186013698577881</v>
      </c>
      <c r="D1468">
        <v>4.5912942741236799E-2</v>
      </c>
      <c r="E1468">
        <v>12.1286</v>
      </c>
      <c r="F1468">
        <v>15.35736</v>
      </c>
      <c r="G1468">
        <v>10.06648</v>
      </c>
      <c r="H1468">
        <v>14.74366</v>
      </c>
      <c r="I1468">
        <v>14.76422</v>
      </c>
      <c r="J1468">
        <v>12.11337</v>
      </c>
      <c r="K1468">
        <v>13.156929999999999</v>
      </c>
      <c r="L1468">
        <v>11.517519999999999</v>
      </c>
      <c r="M1468" t="s">
        <v>6228</v>
      </c>
    </row>
    <row r="1469" spans="1:13" x14ac:dyDescent="0.2">
      <c r="A1469" t="s">
        <v>3040</v>
      </c>
      <c r="B1469" t="s">
        <v>6133</v>
      </c>
      <c r="C1469">
        <v>0.18529820442199699</v>
      </c>
      <c r="D1469">
        <v>0.16220526817389699</v>
      </c>
      <c r="E1469">
        <v>15.61069</v>
      </c>
      <c r="F1469">
        <v>15.728910000000001</v>
      </c>
      <c r="G1469">
        <v>16.238520000000001</v>
      </c>
      <c r="H1469">
        <v>15.18267</v>
      </c>
      <c r="I1469">
        <v>14.74863</v>
      </c>
      <c r="J1469">
        <v>16.511130000000001</v>
      </c>
      <c r="K1469">
        <v>15.11397</v>
      </c>
      <c r="L1469">
        <v>15.64587</v>
      </c>
      <c r="M1469" t="s">
        <v>8602</v>
      </c>
    </row>
    <row r="1470" spans="1:13" x14ac:dyDescent="0.2">
      <c r="A1470" t="s">
        <v>1703</v>
      </c>
      <c r="B1470" t="s">
        <v>4809</v>
      </c>
      <c r="C1470">
        <v>0.185229301452637</v>
      </c>
      <c r="D1470">
        <v>7.3398984047170199E-2</v>
      </c>
      <c r="E1470">
        <v>13.37382</v>
      </c>
      <c r="F1470">
        <v>13.461449999999999</v>
      </c>
      <c r="G1470">
        <v>11.210100000000001</v>
      </c>
      <c r="H1470">
        <v>13.8226</v>
      </c>
      <c r="I1470">
        <v>13.39785</v>
      </c>
      <c r="J1470">
        <v>11.71453</v>
      </c>
      <c r="K1470">
        <v>14.415789999999999</v>
      </c>
      <c r="L1470">
        <v>11.59887</v>
      </c>
      <c r="M1470" t="s">
        <v>7570</v>
      </c>
    </row>
    <row r="1471" spans="1:13" x14ac:dyDescent="0.2">
      <c r="A1471" t="s">
        <v>1636</v>
      </c>
      <c r="B1471" t="s">
        <v>4742</v>
      </c>
      <c r="C1471">
        <v>0.18477606773376501</v>
      </c>
      <c r="D1471">
        <v>0.19250244504451</v>
      </c>
      <c r="E1471">
        <v>14.271240000000001</v>
      </c>
      <c r="F1471">
        <v>13.64401</v>
      </c>
      <c r="G1471">
        <v>14.32056</v>
      </c>
      <c r="H1471">
        <v>13.87177</v>
      </c>
      <c r="I1471">
        <v>13.002219999999999</v>
      </c>
      <c r="J1471">
        <v>14.28199</v>
      </c>
      <c r="K1471">
        <v>13.58652</v>
      </c>
      <c r="L1471">
        <v>14.49775</v>
      </c>
      <c r="M1471" t="s">
        <v>7516</v>
      </c>
    </row>
    <row r="1472" spans="1:13" x14ac:dyDescent="0.2">
      <c r="A1472" t="s">
        <v>1253</v>
      </c>
      <c r="B1472" t="s">
        <v>4363</v>
      </c>
      <c r="C1472">
        <v>0.18338966369628901</v>
      </c>
      <c r="D1472">
        <v>0.103212509669772</v>
      </c>
      <c r="E1472">
        <v>13.597770000000001</v>
      </c>
      <c r="F1472">
        <v>13.422499999999999</v>
      </c>
      <c r="G1472">
        <v>13.11632</v>
      </c>
      <c r="H1472">
        <v>13.892099999999999</v>
      </c>
      <c r="I1472">
        <v>13.49389</v>
      </c>
      <c r="J1472">
        <v>11.48381</v>
      </c>
      <c r="K1472">
        <v>14.19346</v>
      </c>
      <c r="L1472">
        <v>14.12397</v>
      </c>
      <c r="M1472" t="s">
        <v>7248</v>
      </c>
    </row>
    <row r="1473" spans="1:13" x14ac:dyDescent="0.2">
      <c r="A1473" t="s">
        <v>568</v>
      </c>
      <c r="B1473" t="s">
        <v>3686</v>
      </c>
      <c r="C1473">
        <v>0.18308639526367201</v>
      </c>
      <c r="D1473">
        <v>0.100255504749361</v>
      </c>
      <c r="E1473">
        <v>15.719989999999999</v>
      </c>
      <c r="F1473">
        <v>15.95295</v>
      </c>
      <c r="G1473">
        <v>13.717129999999999</v>
      </c>
      <c r="H1473">
        <v>16.16198</v>
      </c>
      <c r="I1473">
        <v>15.675890000000001</v>
      </c>
      <c r="J1473">
        <v>14.92511</v>
      </c>
      <c r="K1473">
        <v>15.90016</v>
      </c>
      <c r="L1473">
        <v>14.31854</v>
      </c>
      <c r="M1473" t="s">
        <v>6699</v>
      </c>
    </row>
    <row r="1474" spans="1:13" x14ac:dyDescent="0.2">
      <c r="A1474" t="s">
        <v>2006</v>
      </c>
      <c r="B1474" t="s">
        <v>5109</v>
      </c>
      <c r="C1474">
        <v>0.18264460563659701</v>
      </c>
      <c r="D1474">
        <v>8.5355691220218605E-2</v>
      </c>
      <c r="E1474">
        <v>15.865349999999999</v>
      </c>
      <c r="F1474">
        <v>15.861280000000001</v>
      </c>
      <c r="G1474">
        <v>14.653420000000001</v>
      </c>
      <c r="H1474">
        <v>16.279579999999999</v>
      </c>
      <c r="I1474">
        <v>15.707509999999999</v>
      </c>
      <c r="J1474">
        <v>13.81133</v>
      </c>
      <c r="K1474">
        <v>17.165220000000001</v>
      </c>
      <c r="L1474">
        <v>15.24499</v>
      </c>
      <c r="M1474" t="s">
        <v>7810</v>
      </c>
    </row>
    <row r="1475" spans="1:13" x14ac:dyDescent="0.2">
      <c r="A1475" t="s">
        <v>2286</v>
      </c>
      <c r="B1475" t="s">
        <v>5387</v>
      </c>
      <c r="C1475">
        <v>0.182314157485962</v>
      </c>
      <c r="D1475">
        <v>0.155410143724177</v>
      </c>
      <c r="E1475">
        <v>14.001390000000001</v>
      </c>
      <c r="F1475">
        <v>13.95307</v>
      </c>
      <c r="G1475">
        <v>13.53139</v>
      </c>
      <c r="H1475">
        <v>14.967879999999999</v>
      </c>
      <c r="I1475">
        <v>13.304449999999999</v>
      </c>
      <c r="J1475">
        <v>14.037330000000001</v>
      </c>
      <c r="K1475">
        <v>14.815569999999999</v>
      </c>
      <c r="L1475">
        <v>13.567119999999999</v>
      </c>
      <c r="M1475" t="s">
        <v>8015</v>
      </c>
    </row>
    <row r="1476" spans="1:13" x14ac:dyDescent="0.2">
      <c r="A1476" t="s">
        <v>467</v>
      </c>
      <c r="B1476" t="s">
        <v>3588</v>
      </c>
      <c r="C1476">
        <v>0.18227887153625499</v>
      </c>
      <c r="D1476">
        <v>0.26590664456756002</v>
      </c>
      <c r="E1476">
        <v>15.253819999999999</v>
      </c>
      <c r="F1476">
        <v>15.39902</v>
      </c>
      <c r="G1476">
        <v>15.111470000000001</v>
      </c>
      <c r="H1476">
        <v>14.308450000000001</v>
      </c>
      <c r="I1476">
        <v>14.74471</v>
      </c>
      <c r="J1476">
        <v>15.13566</v>
      </c>
      <c r="K1476">
        <v>14.9788</v>
      </c>
      <c r="L1476">
        <v>14.48446</v>
      </c>
      <c r="M1476" t="s">
        <v>6623</v>
      </c>
    </row>
    <row r="1477" spans="1:13" x14ac:dyDescent="0.2">
      <c r="A1477" t="s">
        <v>2287</v>
      </c>
      <c r="B1477" t="s">
        <v>5388</v>
      </c>
      <c r="C1477">
        <v>0.18224096298217801</v>
      </c>
      <c r="D1477">
        <v>0.20574582870079</v>
      </c>
      <c r="E1477">
        <v>13.788830000000001</v>
      </c>
      <c r="F1477">
        <v>14.68229</v>
      </c>
      <c r="G1477">
        <v>13.610569999999999</v>
      </c>
      <c r="H1477">
        <v>13.583069999999999</v>
      </c>
      <c r="I1477">
        <v>13.38073</v>
      </c>
      <c r="J1477">
        <v>14.416650000000001</v>
      </c>
      <c r="K1477">
        <v>13.44717</v>
      </c>
      <c r="L1477">
        <v>13.69125</v>
      </c>
      <c r="M1477" t="s">
        <v>8016</v>
      </c>
    </row>
    <row r="1478" spans="1:13" x14ac:dyDescent="0.2">
      <c r="A1478" t="s">
        <v>2603</v>
      </c>
      <c r="B1478" t="s">
        <v>5700</v>
      </c>
      <c r="C1478">
        <v>0.18223309516906699</v>
      </c>
      <c r="D1478">
        <v>8.8622193702374993E-2</v>
      </c>
      <c r="E1478">
        <v>17.065359999999998</v>
      </c>
      <c r="F1478">
        <v>15.63373</v>
      </c>
      <c r="G1478">
        <v>14.847</v>
      </c>
      <c r="H1478">
        <v>15.444050000000001</v>
      </c>
      <c r="I1478">
        <v>16.187799999999999</v>
      </c>
      <c r="J1478">
        <v>14.209960000000001</v>
      </c>
      <c r="K1478">
        <v>16.81259</v>
      </c>
      <c r="L1478">
        <v>15.050879999999999</v>
      </c>
      <c r="M1478" t="s">
        <v>8252</v>
      </c>
    </row>
    <row r="1479" spans="1:13" x14ac:dyDescent="0.2">
      <c r="A1479" t="s">
        <v>1764</v>
      </c>
      <c r="B1479" t="s">
        <v>4869</v>
      </c>
      <c r="C1479">
        <v>0.18132042884826699</v>
      </c>
      <c r="D1479">
        <v>0.22994944818335</v>
      </c>
      <c r="E1479">
        <v>14.856820000000001</v>
      </c>
      <c r="F1479">
        <v>15.81696</v>
      </c>
      <c r="G1479">
        <v>14.454129999999999</v>
      </c>
      <c r="H1479">
        <v>14.67409</v>
      </c>
      <c r="I1479">
        <v>14.867279999999999</v>
      </c>
      <c r="J1479">
        <v>14.989000000000001</v>
      </c>
      <c r="K1479">
        <v>14.711320000000001</v>
      </c>
      <c r="L1479">
        <v>14.50911</v>
      </c>
      <c r="M1479" t="s">
        <v>7624</v>
      </c>
    </row>
    <row r="1480" spans="1:13" x14ac:dyDescent="0.2">
      <c r="A1480" t="s">
        <v>1707</v>
      </c>
      <c r="B1480" t="s">
        <v>4813</v>
      </c>
      <c r="C1480">
        <v>0.181233406066895</v>
      </c>
      <c r="D1480">
        <v>5.77670256594622E-2</v>
      </c>
      <c r="E1480">
        <v>12.68313</v>
      </c>
      <c r="F1480">
        <v>13.349159999999999</v>
      </c>
      <c r="G1480">
        <v>11.25184</v>
      </c>
      <c r="H1480">
        <v>12.84632</v>
      </c>
      <c r="I1480">
        <v>12.098129999999999</v>
      </c>
      <c r="J1480">
        <v>13.791969999999999</v>
      </c>
      <c r="K1480">
        <v>13.93281</v>
      </c>
      <c r="L1480">
        <v>9.5825960000000006</v>
      </c>
      <c r="M1480" t="s">
        <v>7574</v>
      </c>
    </row>
    <row r="1481" spans="1:13" x14ac:dyDescent="0.2">
      <c r="A1481" t="s">
        <v>1123</v>
      </c>
      <c r="B1481" t="s">
        <v>4235</v>
      </c>
      <c r="C1481">
        <v>0.17995071411132799</v>
      </c>
      <c r="D1481">
        <v>0.28865285124292001</v>
      </c>
      <c r="E1481">
        <v>18.87321</v>
      </c>
      <c r="F1481">
        <v>18.547920000000001</v>
      </c>
      <c r="G1481">
        <v>18.17831</v>
      </c>
      <c r="H1481">
        <v>18.201550000000001</v>
      </c>
      <c r="I1481">
        <v>18.335360000000001</v>
      </c>
      <c r="J1481">
        <v>18.5044</v>
      </c>
      <c r="K1481">
        <v>18.557749999999999</v>
      </c>
      <c r="L1481">
        <v>17.68366</v>
      </c>
      <c r="M1481" t="s">
        <v>7145</v>
      </c>
    </row>
    <row r="1482" spans="1:13" x14ac:dyDescent="0.2">
      <c r="A1482" t="s">
        <v>2729</v>
      </c>
      <c r="B1482" t="s">
        <v>5825</v>
      </c>
      <c r="C1482">
        <v>0.17973971366882299</v>
      </c>
      <c r="D1482">
        <v>0.25146061389998497</v>
      </c>
      <c r="E1482">
        <v>14.327109999999999</v>
      </c>
      <c r="F1482">
        <v>14.33949</v>
      </c>
      <c r="G1482">
        <v>15.146599999999999</v>
      </c>
      <c r="H1482">
        <v>13.965680000000001</v>
      </c>
      <c r="I1482">
        <v>13.94946</v>
      </c>
      <c r="J1482">
        <v>14.44176</v>
      </c>
      <c r="K1482">
        <v>14.07565</v>
      </c>
      <c r="L1482">
        <v>14.59305</v>
      </c>
      <c r="M1482" t="s">
        <v>6228</v>
      </c>
    </row>
    <row r="1483" spans="1:13" x14ac:dyDescent="0.2">
      <c r="A1483" t="s">
        <v>425</v>
      </c>
      <c r="B1483" t="s">
        <v>3546</v>
      </c>
      <c r="C1483">
        <v>0.17967200279235801</v>
      </c>
      <c r="D1483">
        <v>0.166175223336259</v>
      </c>
      <c r="E1483">
        <v>13.627969999999999</v>
      </c>
      <c r="F1483">
        <v>12.97409</v>
      </c>
      <c r="G1483">
        <v>13.81606</v>
      </c>
      <c r="H1483">
        <v>12.99555</v>
      </c>
      <c r="I1483">
        <v>13.39767</v>
      </c>
      <c r="J1483">
        <v>12.44999</v>
      </c>
      <c r="K1483">
        <v>12.77838</v>
      </c>
      <c r="L1483">
        <v>14.06894</v>
      </c>
      <c r="M1483" t="s">
        <v>6584</v>
      </c>
    </row>
    <row r="1484" spans="1:13" x14ac:dyDescent="0.2">
      <c r="A1484" t="s">
        <v>2264</v>
      </c>
      <c r="B1484" t="s">
        <v>5365</v>
      </c>
      <c r="C1484">
        <v>0.17958593368530301</v>
      </c>
      <c r="D1484">
        <v>0.174143488499233</v>
      </c>
      <c r="E1484">
        <v>18.301469999999998</v>
      </c>
      <c r="F1484">
        <v>17.608139999999999</v>
      </c>
      <c r="G1484">
        <v>16.90849</v>
      </c>
      <c r="H1484">
        <v>18.089390000000002</v>
      </c>
      <c r="I1484">
        <v>17.63991</v>
      </c>
      <c r="J1484">
        <v>17.644069999999999</v>
      </c>
      <c r="K1484">
        <v>18.062619999999999</v>
      </c>
      <c r="L1484">
        <v>16.842549999999999</v>
      </c>
      <c r="M1484" t="s">
        <v>8002</v>
      </c>
    </row>
    <row r="1485" spans="1:13" x14ac:dyDescent="0.2">
      <c r="A1485" t="s">
        <v>2334</v>
      </c>
      <c r="B1485" t="s">
        <v>5435</v>
      </c>
      <c r="C1485">
        <v>0.179496049880981</v>
      </c>
      <c r="D1485">
        <v>0.14208525931903601</v>
      </c>
      <c r="E1485">
        <v>16.958089999999999</v>
      </c>
      <c r="F1485">
        <v>16.456710000000001</v>
      </c>
      <c r="G1485">
        <v>15.77352</v>
      </c>
      <c r="H1485">
        <v>15.92944</v>
      </c>
      <c r="I1485">
        <v>15.42351</v>
      </c>
      <c r="J1485">
        <v>15.41821</v>
      </c>
      <c r="K1485">
        <v>16.92521</v>
      </c>
      <c r="L1485">
        <v>16.632850000000001</v>
      </c>
      <c r="M1485" t="s">
        <v>8044</v>
      </c>
    </row>
    <row r="1486" spans="1:13" x14ac:dyDescent="0.2">
      <c r="A1486" t="s">
        <v>2789</v>
      </c>
      <c r="B1486" t="s">
        <v>5884</v>
      </c>
      <c r="C1486">
        <v>0.17906665802002</v>
      </c>
      <c r="D1486">
        <v>0.43672694530905598</v>
      </c>
      <c r="E1486">
        <v>17.13419</v>
      </c>
      <c r="F1486">
        <v>16.988440000000001</v>
      </c>
      <c r="G1486">
        <v>17.010739999999998</v>
      </c>
      <c r="H1486">
        <v>16.865500000000001</v>
      </c>
      <c r="I1486">
        <v>16.379100000000001</v>
      </c>
      <c r="J1486">
        <v>16.83747</v>
      </c>
      <c r="K1486">
        <v>16.832460000000001</v>
      </c>
      <c r="L1486">
        <v>17.23358</v>
      </c>
      <c r="M1486" t="s">
        <v>8397</v>
      </c>
    </row>
    <row r="1487" spans="1:13" x14ac:dyDescent="0.2">
      <c r="A1487" t="s">
        <v>619</v>
      </c>
      <c r="B1487" t="s">
        <v>3737</v>
      </c>
      <c r="C1487">
        <v>0.17821693420410201</v>
      </c>
      <c r="D1487">
        <v>0.20772028184962901</v>
      </c>
      <c r="E1487">
        <v>17.96688</v>
      </c>
      <c r="F1487">
        <v>17.9496</v>
      </c>
      <c r="G1487">
        <v>16.75695</v>
      </c>
      <c r="H1487">
        <v>18.119479999999999</v>
      </c>
      <c r="I1487">
        <v>17.869679999999999</v>
      </c>
      <c r="J1487">
        <v>17.42277</v>
      </c>
      <c r="K1487">
        <v>17.520250000000001</v>
      </c>
      <c r="L1487">
        <v>17.267330000000001</v>
      </c>
      <c r="M1487" t="s">
        <v>6739</v>
      </c>
    </row>
    <row r="1488" spans="1:13" x14ac:dyDescent="0.2">
      <c r="A1488" t="s">
        <v>62</v>
      </c>
      <c r="B1488" t="s">
        <v>3187</v>
      </c>
      <c r="C1488">
        <v>0.177472829818726</v>
      </c>
      <c r="D1488">
        <v>6.11190364865173E-2</v>
      </c>
      <c r="E1488">
        <v>12.61595</v>
      </c>
      <c r="F1488">
        <v>14.93242</v>
      </c>
      <c r="G1488">
        <v>10.43801</v>
      </c>
      <c r="H1488">
        <v>11.567299999999999</v>
      </c>
      <c r="I1488">
        <v>11.39167</v>
      </c>
      <c r="J1488">
        <v>13.208640000000001</v>
      </c>
      <c r="K1488">
        <v>12.217919999999999</v>
      </c>
      <c r="L1488">
        <v>12.02558</v>
      </c>
      <c r="M1488" t="s">
        <v>6283</v>
      </c>
    </row>
    <row r="1489" spans="1:13" x14ac:dyDescent="0.2">
      <c r="A1489" t="s">
        <v>944</v>
      </c>
      <c r="B1489" t="s">
        <v>4059</v>
      </c>
      <c r="C1489">
        <v>0.17727279663085899</v>
      </c>
      <c r="D1489">
        <v>0.128115470217363</v>
      </c>
      <c r="E1489">
        <v>16.824090000000002</v>
      </c>
      <c r="F1489">
        <v>17.567119999999999</v>
      </c>
      <c r="G1489">
        <v>15.537890000000001</v>
      </c>
      <c r="H1489">
        <v>16.912870000000002</v>
      </c>
      <c r="I1489">
        <v>16.952929999999999</v>
      </c>
      <c r="J1489">
        <v>16.138010000000001</v>
      </c>
      <c r="K1489">
        <v>17.130310000000001</v>
      </c>
      <c r="L1489">
        <v>15.91161</v>
      </c>
      <c r="M1489" t="s">
        <v>7005</v>
      </c>
    </row>
    <row r="1490" spans="1:13" x14ac:dyDescent="0.2">
      <c r="A1490" t="s">
        <v>1326</v>
      </c>
      <c r="B1490" t="s">
        <v>4436</v>
      </c>
      <c r="C1490">
        <v>0.17720222473144501</v>
      </c>
      <c r="D1490">
        <v>7.8891644654388804E-2</v>
      </c>
      <c r="E1490">
        <v>12.36318</v>
      </c>
      <c r="F1490">
        <v>11.9399</v>
      </c>
      <c r="G1490">
        <v>11.578659999999999</v>
      </c>
      <c r="H1490">
        <v>12.40958</v>
      </c>
      <c r="I1490">
        <v>10.78525</v>
      </c>
      <c r="J1490">
        <v>11.87548</v>
      </c>
      <c r="K1490">
        <v>14.12261</v>
      </c>
      <c r="L1490">
        <v>10.79918</v>
      </c>
      <c r="M1490" t="s">
        <v>7296</v>
      </c>
    </row>
    <row r="1491" spans="1:13" x14ac:dyDescent="0.2">
      <c r="A1491" t="s">
        <v>2827</v>
      </c>
      <c r="B1491" t="s">
        <v>5921</v>
      </c>
      <c r="C1491">
        <v>0.177161455154419</v>
      </c>
      <c r="D1491">
        <v>0.213169086383554</v>
      </c>
      <c r="E1491">
        <v>15.180400000000001</v>
      </c>
      <c r="F1491">
        <v>15.02056</v>
      </c>
      <c r="G1491">
        <v>15.83053</v>
      </c>
      <c r="H1491">
        <v>15.71346</v>
      </c>
      <c r="I1491">
        <v>15.414350000000001</v>
      </c>
      <c r="J1491">
        <v>15.821260000000001</v>
      </c>
      <c r="K1491">
        <v>14.54716</v>
      </c>
      <c r="L1491">
        <v>15.25352</v>
      </c>
      <c r="M1491" t="s">
        <v>8426</v>
      </c>
    </row>
    <row r="1492" spans="1:13" x14ac:dyDescent="0.2">
      <c r="A1492" t="s">
        <v>427</v>
      </c>
      <c r="B1492" t="s">
        <v>3548</v>
      </c>
      <c r="C1492">
        <v>0.17697477340698201</v>
      </c>
      <c r="D1492">
        <v>0.13023389106614</v>
      </c>
      <c r="E1492">
        <v>13.79252</v>
      </c>
      <c r="F1492">
        <v>14.064249999999999</v>
      </c>
      <c r="G1492">
        <v>12.90771</v>
      </c>
      <c r="H1492">
        <v>13.976139999999999</v>
      </c>
      <c r="I1492">
        <v>14.598839999999999</v>
      </c>
      <c r="J1492">
        <v>13.211069999999999</v>
      </c>
      <c r="K1492">
        <v>13.701449999999999</v>
      </c>
      <c r="L1492">
        <v>12.521369999999999</v>
      </c>
      <c r="M1492" t="s">
        <v>6586</v>
      </c>
    </row>
    <row r="1493" spans="1:13" x14ac:dyDescent="0.2">
      <c r="A1493" t="s">
        <v>1602</v>
      </c>
      <c r="B1493" t="s">
        <v>4708</v>
      </c>
      <c r="C1493">
        <v>0.17691564559936501</v>
      </c>
      <c r="D1493">
        <v>0.170471714838211</v>
      </c>
      <c r="E1493">
        <v>16.29637</v>
      </c>
      <c r="F1493">
        <v>17.719560000000001</v>
      </c>
      <c r="G1493">
        <v>16.06034</v>
      </c>
      <c r="H1493">
        <v>16.619160000000001</v>
      </c>
      <c r="I1493">
        <v>16.90701</v>
      </c>
      <c r="J1493">
        <v>16.528009999999998</v>
      </c>
      <c r="K1493">
        <v>16.10566</v>
      </c>
      <c r="L1493">
        <v>16.447099999999999</v>
      </c>
      <c r="M1493" t="s">
        <v>7487</v>
      </c>
    </row>
    <row r="1494" spans="1:13" x14ac:dyDescent="0.2">
      <c r="A1494" t="s">
        <v>3102</v>
      </c>
      <c r="B1494" t="s">
        <v>6194</v>
      </c>
      <c r="C1494">
        <v>0.17600917816162101</v>
      </c>
      <c r="D1494">
        <v>4.7251669224867503E-2</v>
      </c>
      <c r="E1494">
        <v>8.9712759999999996</v>
      </c>
      <c r="F1494">
        <v>14.519909999999999</v>
      </c>
      <c r="G1494">
        <v>13.27281</v>
      </c>
      <c r="H1494">
        <v>12.629569999999999</v>
      </c>
      <c r="I1494">
        <v>10.938840000000001</v>
      </c>
      <c r="J1494">
        <v>11.98075</v>
      </c>
      <c r="K1494">
        <v>12.28375</v>
      </c>
      <c r="L1494">
        <v>13.486190000000001</v>
      </c>
      <c r="M1494" t="s">
        <v>8656</v>
      </c>
    </row>
    <row r="1495" spans="1:13" x14ac:dyDescent="0.2">
      <c r="A1495" t="s">
        <v>2748</v>
      </c>
      <c r="B1495" t="s">
        <v>5844</v>
      </c>
      <c r="C1495">
        <v>0.17502140998840299</v>
      </c>
      <c r="D1495">
        <v>0.223966776462172</v>
      </c>
      <c r="E1495">
        <v>14.790089999999999</v>
      </c>
      <c r="F1495">
        <v>15.18187</v>
      </c>
      <c r="G1495">
        <v>15.30968</v>
      </c>
      <c r="H1495">
        <v>14.75178</v>
      </c>
      <c r="I1495">
        <v>14.135009999999999</v>
      </c>
      <c r="J1495">
        <v>15.355779999999999</v>
      </c>
      <c r="K1495">
        <v>14.629339999999999</v>
      </c>
      <c r="L1495">
        <v>15.213190000000001</v>
      </c>
      <c r="M1495" t="s">
        <v>8369</v>
      </c>
    </row>
    <row r="1496" spans="1:13" x14ac:dyDescent="0.2">
      <c r="A1496" t="s">
        <v>225</v>
      </c>
      <c r="B1496" t="s">
        <v>3346</v>
      </c>
      <c r="C1496">
        <v>0.174923181533813</v>
      </c>
      <c r="D1496">
        <v>0.215349863996603</v>
      </c>
      <c r="E1496">
        <v>13.222160000000001</v>
      </c>
      <c r="F1496">
        <v>13.84703</v>
      </c>
      <c r="G1496">
        <v>13.30331</v>
      </c>
      <c r="H1496">
        <v>13.64569</v>
      </c>
      <c r="I1496">
        <v>13.615729999999999</v>
      </c>
      <c r="J1496">
        <v>13.296340000000001</v>
      </c>
      <c r="K1496">
        <v>13.870189999999999</v>
      </c>
      <c r="L1496">
        <v>12.53623</v>
      </c>
      <c r="M1496" t="s">
        <v>6414</v>
      </c>
    </row>
    <row r="1497" spans="1:13" x14ac:dyDescent="0.2">
      <c r="A1497" t="s">
        <v>1572</v>
      </c>
      <c r="B1497" t="s">
        <v>4678</v>
      </c>
      <c r="C1497">
        <v>0.17460513114929199</v>
      </c>
      <c r="D1497">
        <v>6.13956622815688E-2</v>
      </c>
      <c r="E1497">
        <v>13.08423</v>
      </c>
      <c r="F1497">
        <v>14.96735</v>
      </c>
      <c r="G1497">
        <v>13.304539999999999</v>
      </c>
      <c r="H1497">
        <v>13.359680000000001</v>
      </c>
      <c r="I1497">
        <v>11.16689</v>
      </c>
      <c r="J1497">
        <v>15.61247</v>
      </c>
      <c r="K1497">
        <v>13.58957</v>
      </c>
      <c r="L1497">
        <v>13.64845</v>
      </c>
      <c r="M1497" t="s">
        <v>7465</v>
      </c>
    </row>
    <row r="1498" spans="1:13" x14ac:dyDescent="0.2">
      <c r="A1498" t="s">
        <v>220</v>
      </c>
      <c r="B1498" t="s">
        <v>3341</v>
      </c>
      <c r="C1498">
        <v>0.174398183822632</v>
      </c>
      <c r="D1498">
        <v>0.10043738736824</v>
      </c>
      <c r="E1498">
        <v>13.12215</v>
      </c>
      <c r="F1498">
        <v>13.430820000000001</v>
      </c>
      <c r="G1498">
        <v>13.128259999999999</v>
      </c>
      <c r="H1498">
        <v>13.27033</v>
      </c>
      <c r="I1498">
        <v>13.893660000000001</v>
      </c>
      <c r="J1498">
        <v>11.22641</v>
      </c>
      <c r="K1498">
        <v>13.221159999999999</v>
      </c>
      <c r="L1498">
        <v>13.91273</v>
      </c>
      <c r="M1498" t="s">
        <v>6411</v>
      </c>
    </row>
    <row r="1499" spans="1:13" x14ac:dyDescent="0.2">
      <c r="A1499" t="s">
        <v>756</v>
      </c>
      <c r="B1499" t="s">
        <v>3871</v>
      </c>
      <c r="C1499">
        <v>0.17418003082275399</v>
      </c>
      <c r="D1499">
        <v>0.27167191313379002</v>
      </c>
      <c r="E1499">
        <v>21.165520000000001</v>
      </c>
      <c r="F1499">
        <v>20.819040000000001</v>
      </c>
      <c r="G1499">
        <v>20.20045</v>
      </c>
      <c r="H1499">
        <v>21.171309999999998</v>
      </c>
      <c r="I1499">
        <v>20.85155</v>
      </c>
      <c r="J1499">
        <v>20.620049999999999</v>
      </c>
      <c r="K1499">
        <v>20.884530000000002</v>
      </c>
      <c r="L1499">
        <v>20.303450000000002</v>
      </c>
      <c r="M1499" t="s">
        <v>6228</v>
      </c>
    </row>
    <row r="1500" spans="1:13" x14ac:dyDescent="0.2">
      <c r="A1500" t="s">
        <v>3004</v>
      </c>
      <c r="B1500" t="s">
        <v>6097</v>
      </c>
      <c r="C1500">
        <v>0.17332220077514601</v>
      </c>
      <c r="D1500">
        <v>0.10487510839797901</v>
      </c>
      <c r="E1500">
        <v>11.148289999999999</v>
      </c>
      <c r="F1500">
        <v>12.3245</v>
      </c>
      <c r="G1500">
        <v>10.099679999999999</v>
      </c>
      <c r="H1500">
        <v>12.206429999999999</v>
      </c>
      <c r="I1500">
        <v>11.187939999999999</v>
      </c>
      <c r="J1500">
        <v>10.80851</v>
      </c>
      <c r="K1500">
        <v>12.187419999999999</v>
      </c>
      <c r="L1500">
        <v>10.90174</v>
      </c>
      <c r="M1500" t="s">
        <v>8569</v>
      </c>
    </row>
    <row r="1501" spans="1:13" x14ac:dyDescent="0.2">
      <c r="A1501" t="s">
        <v>2438</v>
      </c>
      <c r="B1501" t="s">
        <v>5539</v>
      </c>
      <c r="C1501">
        <v>0.17318534851074199</v>
      </c>
      <c r="D1501">
        <v>0.13778928467549501</v>
      </c>
      <c r="E1501">
        <v>13.58145</v>
      </c>
      <c r="F1501">
        <v>14.852309999999999</v>
      </c>
      <c r="G1501">
        <v>12.925179999999999</v>
      </c>
      <c r="H1501">
        <v>14.026059999999999</v>
      </c>
      <c r="I1501">
        <v>13.63716</v>
      </c>
      <c r="J1501">
        <v>13.81396</v>
      </c>
      <c r="K1501">
        <v>13.01956</v>
      </c>
      <c r="L1501">
        <v>14.221590000000001</v>
      </c>
      <c r="M1501" t="s">
        <v>8116</v>
      </c>
    </row>
    <row r="1502" spans="1:13" x14ac:dyDescent="0.2">
      <c r="A1502" t="s">
        <v>489</v>
      </c>
      <c r="B1502" t="s">
        <v>3609</v>
      </c>
      <c r="C1502">
        <v>0.17238998413085899</v>
      </c>
      <c r="D1502">
        <v>0.21495439709157499</v>
      </c>
      <c r="E1502">
        <v>17.099029999999999</v>
      </c>
      <c r="F1502">
        <v>17.016670000000001</v>
      </c>
      <c r="G1502">
        <v>16.406330000000001</v>
      </c>
      <c r="H1502">
        <v>17.445689999999999</v>
      </c>
      <c r="I1502">
        <v>17.408169999999998</v>
      </c>
      <c r="J1502">
        <v>16.993559999999999</v>
      </c>
      <c r="K1502">
        <v>16.413540000000001</v>
      </c>
      <c r="L1502">
        <v>16.462890000000002</v>
      </c>
      <c r="M1502" t="s">
        <v>6642</v>
      </c>
    </row>
    <row r="1503" spans="1:13" x14ac:dyDescent="0.2">
      <c r="A1503" t="s">
        <v>3118</v>
      </c>
      <c r="B1503" t="s">
        <v>6210</v>
      </c>
      <c r="C1503">
        <v>0.17237114906310999</v>
      </c>
      <c r="D1503">
        <v>0.28055283679381998</v>
      </c>
      <c r="E1503">
        <v>12.258010000000001</v>
      </c>
      <c r="F1503">
        <v>12.402139999999999</v>
      </c>
      <c r="G1503">
        <v>13.03091</v>
      </c>
      <c r="H1503">
        <v>12.37378</v>
      </c>
      <c r="I1503">
        <v>12.31772</v>
      </c>
      <c r="J1503">
        <v>11.82738</v>
      </c>
      <c r="K1503">
        <v>12.60126</v>
      </c>
      <c r="L1503">
        <v>12.629</v>
      </c>
      <c r="M1503" t="s">
        <v>8670</v>
      </c>
    </row>
    <row r="1504" spans="1:13" x14ac:dyDescent="0.2">
      <c r="A1504" t="s">
        <v>2560</v>
      </c>
      <c r="B1504" t="s">
        <v>5658</v>
      </c>
      <c r="C1504">
        <v>0.17185401916503901</v>
      </c>
      <c r="D1504">
        <v>0.11733501659164799</v>
      </c>
      <c r="E1504">
        <v>11.05101</v>
      </c>
      <c r="F1504">
        <v>12.05715</v>
      </c>
      <c r="G1504">
        <v>11.863300000000001</v>
      </c>
      <c r="H1504">
        <v>11.72268</v>
      </c>
      <c r="I1504">
        <v>10.623659999999999</v>
      </c>
      <c r="J1504">
        <v>12.606400000000001</v>
      </c>
      <c r="K1504">
        <v>12.08685</v>
      </c>
      <c r="L1504">
        <v>10.6898</v>
      </c>
      <c r="M1504" t="s">
        <v>8223</v>
      </c>
    </row>
    <row r="1505" spans="1:13" x14ac:dyDescent="0.2">
      <c r="A1505" t="s">
        <v>702</v>
      </c>
      <c r="B1505" t="s">
        <v>3818</v>
      </c>
      <c r="C1505">
        <v>0.17135882377624501</v>
      </c>
      <c r="D1505">
        <v>0.12652954392545299</v>
      </c>
      <c r="E1505">
        <v>17.057839999999999</v>
      </c>
      <c r="F1505">
        <v>17.025189999999998</v>
      </c>
      <c r="G1505">
        <v>15.89518</v>
      </c>
      <c r="H1505">
        <v>17.325379999999999</v>
      </c>
      <c r="I1505">
        <v>17.42801</v>
      </c>
      <c r="J1505">
        <v>16.595269999999999</v>
      </c>
      <c r="K1505">
        <v>17.014389999999999</v>
      </c>
      <c r="L1505">
        <v>15.580489999999999</v>
      </c>
      <c r="M1505" t="s">
        <v>6813</v>
      </c>
    </row>
    <row r="1506" spans="1:13" x14ac:dyDescent="0.2">
      <c r="A1506" t="s">
        <v>1346</v>
      </c>
      <c r="B1506" t="s">
        <v>4456</v>
      </c>
      <c r="C1506">
        <v>0.17108535766601601</v>
      </c>
      <c r="D1506">
        <v>7.1261821483532994E-2</v>
      </c>
      <c r="E1506">
        <v>13.463290000000001</v>
      </c>
      <c r="F1506">
        <v>13.62562</v>
      </c>
      <c r="G1506">
        <v>13.348560000000001</v>
      </c>
      <c r="H1506">
        <v>13.667160000000001</v>
      </c>
      <c r="I1506">
        <v>10.831300000000001</v>
      </c>
      <c r="J1506">
        <v>14.63208</v>
      </c>
      <c r="K1506">
        <v>13.91887</v>
      </c>
      <c r="L1506">
        <v>14.038040000000001</v>
      </c>
      <c r="M1506" t="s">
        <v>7313</v>
      </c>
    </row>
    <row r="1507" spans="1:13" x14ac:dyDescent="0.2">
      <c r="A1507" t="s">
        <v>1379</v>
      </c>
      <c r="B1507" t="s">
        <v>4488</v>
      </c>
      <c r="C1507">
        <v>0.170053720474243</v>
      </c>
      <c r="D1507">
        <v>0.105119705099138</v>
      </c>
      <c r="E1507">
        <v>15.47723</v>
      </c>
      <c r="F1507">
        <v>14.05161</v>
      </c>
      <c r="G1507">
        <v>13.57471</v>
      </c>
      <c r="H1507">
        <v>14.432309999999999</v>
      </c>
      <c r="I1507">
        <v>14.56235</v>
      </c>
      <c r="J1507">
        <v>13.09313</v>
      </c>
      <c r="K1507">
        <v>15.15915</v>
      </c>
      <c r="L1507">
        <v>14.04102</v>
      </c>
      <c r="M1507" t="s">
        <v>7339</v>
      </c>
    </row>
    <row r="1508" spans="1:13" x14ac:dyDescent="0.2">
      <c r="A1508" t="s">
        <v>439</v>
      </c>
      <c r="B1508" t="s">
        <v>3560</v>
      </c>
      <c r="C1508">
        <v>0.16986966133117701</v>
      </c>
      <c r="D1508">
        <v>0.16010916417542101</v>
      </c>
      <c r="E1508">
        <v>14.994759999999999</v>
      </c>
      <c r="F1508">
        <v>14.7408</v>
      </c>
      <c r="G1508">
        <v>15.362690000000001</v>
      </c>
      <c r="H1508">
        <v>13.848229999999999</v>
      </c>
      <c r="I1508">
        <v>13.94243</v>
      </c>
      <c r="J1508">
        <v>14.41071</v>
      </c>
      <c r="K1508">
        <v>14.83169</v>
      </c>
      <c r="L1508">
        <v>15.08217</v>
      </c>
      <c r="M1508" t="s">
        <v>6596</v>
      </c>
    </row>
    <row r="1509" spans="1:13" x14ac:dyDescent="0.2">
      <c r="A1509" t="s">
        <v>2600</v>
      </c>
      <c r="B1509" t="s">
        <v>5697</v>
      </c>
      <c r="C1509">
        <v>0.169543266296387</v>
      </c>
      <c r="D1509">
        <v>0.116674423648881</v>
      </c>
      <c r="E1509">
        <v>15.75192</v>
      </c>
      <c r="F1509">
        <v>14.824020000000001</v>
      </c>
      <c r="G1509">
        <v>14.467040000000001</v>
      </c>
      <c r="H1509">
        <v>15.56945</v>
      </c>
      <c r="I1509">
        <v>15.121420000000001</v>
      </c>
      <c r="J1509">
        <v>14.11506</v>
      </c>
      <c r="K1509">
        <v>16.172090000000001</v>
      </c>
      <c r="L1509">
        <v>14.525690000000001</v>
      </c>
      <c r="M1509" t="s">
        <v>8253</v>
      </c>
    </row>
    <row r="1510" spans="1:13" x14ac:dyDescent="0.2">
      <c r="A1510" t="s">
        <v>865</v>
      </c>
      <c r="B1510" t="s">
        <v>3980</v>
      </c>
      <c r="C1510">
        <v>0.167787075042725</v>
      </c>
      <c r="D1510">
        <v>0.20716659403159299</v>
      </c>
      <c r="E1510">
        <v>17.677769999999999</v>
      </c>
      <c r="F1510">
        <v>16.959630000000001</v>
      </c>
      <c r="G1510">
        <v>17.396129999999999</v>
      </c>
      <c r="H1510">
        <v>18.219639999999998</v>
      </c>
      <c r="I1510">
        <v>17.15532</v>
      </c>
      <c r="J1510">
        <v>17.10877</v>
      </c>
      <c r="K1510">
        <v>17.910679999999999</v>
      </c>
      <c r="L1510">
        <v>17.407240000000002</v>
      </c>
      <c r="M1510" t="s">
        <v>6940</v>
      </c>
    </row>
    <row r="1511" spans="1:13" x14ac:dyDescent="0.2">
      <c r="A1511" t="s">
        <v>2875</v>
      </c>
      <c r="B1511" t="s">
        <v>5968</v>
      </c>
      <c r="C1511">
        <v>0.166333913803101</v>
      </c>
      <c r="D1511">
        <v>0.13923511785817</v>
      </c>
      <c r="E1511">
        <v>14.123049999999999</v>
      </c>
      <c r="F1511">
        <v>14.527749999999999</v>
      </c>
      <c r="G1511">
        <v>14.74253</v>
      </c>
      <c r="H1511">
        <v>14.639099999999999</v>
      </c>
      <c r="I1511">
        <v>14.230449999999999</v>
      </c>
      <c r="J1511">
        <v>15.36679</v>
      </c>
      <c r="K1511">
        <v>13.27083</v>
      </c>
      <c r="L1511">
        <v>14.49901</v>
      </c>
      <c r="M1511" t="s">
        <v>8467</v>
      </c>
    </row>
    <row r="1512" spans="1:13" x14ac:dyDescent="0.2">
      <c r="A1512" t="s">
        <v>393</v>
      </c>
      <c r="B1512" t="s">
        <v>3514</v>
      </c>
      <c r="C1512">
        <v>0.16528582572937001</v>
      </c>
      <c r="D1512">
        <v>9.5888067653551803E-2</v>
      </c>
      <c r="E1512">
        <v>17.442889999999998</v>
      </c>
      <c r="F1512">
        <v>18.554079999999999</v>
      </c>
      <c r="G1512">
        <v>15.965389999999999</v>
      </c>
      <c r="H1512">
        <v>17.440799999999999</v>
      </c>
      <c r="I1512">
        <v>17.480989999999998</v>
      </c>
      <c r="J1512">
        <v>16.751750000000001</v>
      </c>
      <c r="K1512">
        <v>17.9953</v>
      </c>
      <c r="L1512">
        <v>16.51398</v>
      </c>
      <c r="M1512" t="s">
        <v>6552</v>
      </c>
    </row>
    <row r="1513" spans="1:13" x14ac:dyDescent="0.2">
      <c r="A1513" t="s">
        <v>972</v>
      </c>
      <c r="B1513" t="s">
        <v>4087</v>
      </c>
      <c r="C1513">
        <v>0.164209604263306</v>
      </c>
      <c r="D1513">
        <v>8.4254360489647101E-2</v>
      </c>
      <c r="E1513">
        <v>15.204829999999999</v>
      </c>
      <c r="F1513">
        <v>14.29748</v>
      </c>
      <c r="G1513">
        <v>13.94646</v>
      </c>
      <c r="H1513">
        <v>14.51117</v>
      </c>
      <c r="I1513">
        <v>15.01896</v>
      </c>
      <c r="J1513">
        <v>12.368840000000001</v>
      </c>
      <c r="K1513">
        <v>15.05255</v>
      </c>
      <c r="L1513">
        <v>14.86276</v>
      </c>
      <c r="M1513" t="s">
        <v>7028</v>
      </c>
    </row>
    <row r="1514" spans="1:13" x14ac:dyDescent="0.2">
      <c r="A1514" t="s">
        <v>1834</v>
      </c>
      <c r="B1514" t="s">
        <v>4938</v>
      </c>
      <c r="C1514">
        <v>0.16331291198730499</v>
      </c>
      <c r="D1514">
        <v>0.13291256991835201</v>
      </c>
      <c r="E1514">
        <v>14.021879999999999</v>
      </c>
      <c r="F1514">
        <v>13.66475</v>
      </c>
      <c r="G1514">
        <v>13.342890000000001</v>
      </c>
      <c r="H1514">
        <v>13.760070000000001</v>
      </c>
      <c r="I1514">
        <v>14.52122</v>
      </c>
      <c r="J1514">
        <v>14.01112</v>
      </c>
      <c r="K1514">
        <v>12.62506</v>
      </c>
      <c r="L1514">
        <v>12.97893</v>
      </c>
      <c r="M1514" t="s">
        <v>7677</v>
      </c>
    </row>
    <row r="1515" spans="1:13" x14ac:dyDescent="0.2">
      <c r="A1515" t="s">
        <v>2308</v>
      </c>
      <c r="B1515" t="s">
        <v>5409</v>
      </c>
      <c r="C1515">
        <v>0.160685539245605</v>
      </c>
      <c r="D1515">
        <v>0.103817135218795</v>
      </c>
      <c r="E1515">
        <v>14.29102</v>
      </c>
      <c r="F1515">
        <v>13.765980000000001</v>
      </c>
      <c r="G1515">
        <v>13.25352</v>
      </c>
      <c r="H1515">
        <v>14.170310000000001</v>
      </c>
      <c r="I1515">
        <v>14.155279999999999</v>
      </c>
      <c r="J1515">
        <v>12.523020000000001</v>
      </c>
      <c r="K1515">
        <v>14.90314</v>
      </c>
      <c r="L1515">
        <v>13.256640000000001</v>
      </c>
      <c r="M1515" t="s">
        <v>6228</v>
      </c>
    </row>
    <row r="1516" spans="1:13" x14ac:dyDescent="0.2">
      <c r="A1516" t="s">
        <v>46</v>
      </c>
      <c r="B1516" t="s">
        <v>3171</v>
      </c>
      <c r="C1516">
        <v>0.15996170043945299</v>
      </c>
      <c r="D1516">
        <v>9.5647584176704603E-2</v>
      </c>
      <c r="E1516">
        <v>18.596959999999999</v>
      </c>
      <c r="F1516">
        <v>19.56222</v>
      </c>
      <c r="G1516">
        <v>16.78706</v>
      </c>
      <c r="H1516">
        <v>18.787320000000001</v>
      </c>
      <c r="I1516">
        <v>18.25393</v>
      </c>
      <c r="J1516">
        <v>18.397349999999999</v>
      </c>
      <c r="K1516">
        <v>18.625350000000001</v>
      </c>
      <c r="L1516">
        <v>17.817080000000001</v>
      </c>
      <c r="M1516" t="s">
        <v>6269</v>
      </c>
    </row>
    <row r="1517" spans="1:13" x14ac:dyDescent="0.2">
      <c r="A1517" t="s">
        <v>1839</v>
      </c>
      <c r="B1517" t="s">
        <v>4943</v>
      </c>
      <c r="C1517">
        <v>0.15776515007019001</v>
      </c>
      <c r="D1517">
        <v>0.18913039741331999</v>
      </c>
      <c r="E1517">
        <v>15.4278</v>
      </c>
      <c r="F1517">
        <v>15.68023</v>
      </c>
      <c r="G1517">
        <v>15.6449</v>
      </c>
      <c r="H1517">
        <v>15.330249999999999</v>
      </c>
      <c r="I1517">
        <v>16.140940000000001</v>
      </c>
      <c r="J1517">
        <v>15.61294</v>
      </c>
      <c r="K1517">
        <v>14.896789999999999</v>
      </c>
      <c r="L1517">
        <v>14.801450000000001</v>
      </c>
      <c r="M1517" t="s">
        <v>7682</v>
      </c>
    </row>
    <row r="1518" spans="1:13" x14ac:dyDescent="0.2">
      <c r="A1518" t="s">
        <v>694</v>
      </c>
      <c r="B1518" t="s">
        <v>3812</v>
      </c>
      <c r="C1518">
        <v>0.15763688087463401</v>
      </c>
      <c r="D1518">
        <v>7.5813921027433895E-2</v>
      </c>
      <c r="E1518">
        <v>14.706110000000001</v>
      </c>
      <c r="F1518">
        <v>14.782870000000001</v>
      </c>
      <c r="G1518">
        <v>13.408160000000001</v>
      </c>
      <c r="H1518">
        <v>15.12566</v>
      </c>
      <c r="I1518">
        <v>14.308920000000001</v>
      </c>
      <c r="J1518">
        <v>16.004850000000001</v>
      </c>
      <c r="K1518">
        <v>14.22212</v>
      </c>
      <c r="L1518">
        <v>12.85637</v>
      </c>
      <c r="M1518" t="s">
        <v>6652</v>
      </c>
    </row>
    <row r="1519" spans="1:13" x14ac:dyDescent="0.2">
      <c r="A1519" t="s">
        <v>1060</v>
      </c>
      <c r="B1519" t="s">
        <v>4175</v>
      </c>
      <c r="C1519">
        <v>0.157481908798218</v>
      </c>
      <c r="D1519">
        <v>3.13580600964673E-2</v>
      </c>
      <c r="E1519">
        <v>16.021000000000001</v>
      </c>
      <c r="F1519">
        <v>13.73441</v>
      </c>
      <c r="G1519">
        <v>10.362740000000001</v>
      </c>
      <c r="H1519">
        <v>14.09887</v>
      </c>
      <c r="I1519">
        <v>10.54204</v>
      </c>
      <c r="J1519">
        <v>16.004660000000001</v>
      </c>
      <c r="K1519">
        <v>14.9762</v>
      </c>
      <c r="L1519">
        <v>12.0642</v>
      </c>
      <c r="M1519" t="s">
        <v>7092</v>
      </c>
    </row>
    <row r="1520" spans="1:13" x14ac:dyDescent="0.2">
      <c r="A1520" t="s">
        <v>1480</v>
      </c>
      <c r="B1520" t="s">
        <v>4586</v>
      </c>
      <c r="C1520">
        <v>0.1572265625</v>
      </c>
      <c r="D1520">
        <v>8.3171304253066694E-2</v>
      </c>
      <c r="E1520">
        <v>12.586119999999999</v>
      </c>
      <c r="F1520">
        <v>11.955109999999999</v>
      </c>
      <c r="G1520">
        <v>10.74742</v>
      </c>
      <c r="H1520">
        <v>13.63508</v>
      </c>
      <c r="I1520">
        <v>11.865640000000001</v>
      </c>
      <c r="J1520">
        <v>12.16649</v>
      </c>
      <c r="K1520">
        <v>12.8972</v>
      </c>
      <c r="L1520">
        <v>11.365500000000001</v>
      </c>
      <c r="M1520" t="s">
        <v>6305</v>
      </c>
    </row>
    <row r="1521" spans="1:13" x14ac:dyDescent="0.2">
      <c r="A1521" t="s">
        <v>716</v>
      </c>
      <c r="B1521" t="s">
        <v>3831</v>
      </c>
      <c r="C1521">
        <v>0.15606451034545901</v>
      </c>
      <c r="D1521">
        <v>0.91892116747043995</v>
      </c>
      <c r="E1521">
        <v>17.278189999999999</v>
      </c>
      <c r="F1521">
        <v>17.15982</v>
      </c>
      <c r="G1521">
        <v>16.96367</v>
      </c>
      <c r="H1521">
        <v>17.332899999999999</v>
      </c>
      <c r="I1521">
        <v>17.045870000000001</v>
      </c>
      <c r="J1521">
        <v>16.963429999999999</v>
      </c>
      <c r="K1521">
        <v>17.007560000000002</v>
      </c>
      <c r="L1521">
        <v>17.09347</v>
      </c>
      <c r="M1521" t="s">
        <v>6824</v>
      </c>
    </row>
    <row r="1522" spans="1:13" x14ac:dyDescent="0.2">
      <c r="A1522" t="s">
        <v>736</v>
      </c>
      <c r="B1522" t="s">
        <v>3851</v>
      </c>
      <c r="C1522">
        <v>0.15565109252929701</v>
      </c>
      <c r="D1522">
        <v>6.3479017903154203E-2</v>
      </c>
      <c r="E1522">
        <v>14.377789999999999</v>
      </c>
      <c r="F1522">
        <v>13.95862</v>
      </c>
      <c r="G1522">
        <v>12.547129999999999</v>
      </c>
      <c r="H1522">
        <v>13.97888</v>
      </c>
      <c r="I1522">
        <v>14.748049999999999</v>
      </c>
      <c r="J1522">
        <v>12.4063</v>
      </c>
      <c r="K1522">
        <v>15.029909999999999</v>
      </c>
      <c r="L1522">
        <v>12.05556</v>
      </c>
      <c r="M1522" t="s">
        <v>6265</v>
      </c>
    </row>
    <row r="1523" spans="1:13" x14ac:dyDescent="0.2">
      <c r="A1523" t="s">
        <v>2975</v>
      </c>
      <c r="B1523" t="s">
        <v>6068</v>
      </c>
      <c r="C1523">
        <v>0.154416799545288</v>
      </c>
      <c r="D1523">
        <v>5.6157076913534498E-2</v>
      </c>
      <c r="E1523">
        <v>13.20139</v>
      </c>
      <c r="F1523">
        <v>13.7216</v>
      </c>
      <c r="G1523">
        <v>14.368259999999999</v>
      </c>
      <c r="H1523">
        <v>14.59019</v>
      </c>
      <c r="I1523">
        <v>14.95449</v>
      </c>
      <c r="J1523">
        <v>11.16587</v>
      </c>
      <c r="K1523">
        <v>15.131539999999999</v>
      </c>
      <c r="L1523">
        <v>14.01188</v>
      </c>
      <c r="M1523" t="s">
        <v>8544</v>
      </c>
    </row>
    <row r="1524" spans="1:13" x14ac:dyDescent="0.2">
      <c r="A1524" t="s">
        <v>893</v>
      </c>
      <c r="B1524" t="s">
        <v>4008</v>
      </c>
      <c r="C1524">
        <v>0.15423679351806599</v>
      </c>
      <c r="D1524">
        <v>0.101797797324367</v>
      </c>
      <c r="E1524">
        <v>14.87481</v>
      </c>
      <c r="F1524">
        <v>15.01444</v>
      </c>
      <c r="G1524">
        <v>13.82006</v>
      </c>
      <c r="H1524">
        <v>15.426439999999999</v>
      </c>
      <c r="I1524">
        <v>14.87091</v>
      </c>
      <c r="J1524">
        <v>15.134600000000001</v>
      </c>
      <c r="K1524">
        <v>15.185269999999999</v>
      </c>
      <c r="L1524">
        <v>13.32802</v>
      </c>
      <c r="M1524" t="s">
        <v>6963</v>
      </c>
    </row>
    <row r="1525" spans="1:13" x14ac:dyDescent="0.2">
      <c r="A1525" t="s">
        <v>1623</v>
      </c>
      <c r="B1525" t="s">
        <v>4729</v>
      </c>
      <c r="C1525">
        <v>0.15360856056213401</v>
      </c>
      <c r="D1525">
        <v>0.133639075872272</v>
      </c>
      <c r="E1525">
        <v>14.83602</v>
      </c>
      <c r="F1525">
        <v>16.299150000000001</v>
      </c>
      <c r="G1525">
        <v>15.13517</v>
      </c>
      <c r="H1525">
        <v>14.97339</v>
      </c>
      <c r="I1525">
        <v>14.56236</v>
      </c>
      <c r="J1525">
        <v>15.748620000000001</v>
      </c>
      <c r="K1525">
        <v>14.84046</v>
      </c>
      <c r="L1525">
        <v>15.47785</v>
      </c>
      <c r="M1525" t="s">
        <v>6228</v>
      </c>
    </row>
    <row r="1526" spans="1:13" x14ac:dyDescent="0.2">
      <c r="A1526" t="s">
        <v>2040</v>
      </c>
      <c r="B1526" t="s">
        <v>5143</v>
      </c>
      <c r="C1526">
        <v>0.15286374092102101</v>
      </c>
      <c r="D1526">
        <v>0.178200614514164</v>
      </c>
      <c r="E1526">
        <v>13.03504</v>
      </c>
      <c r="F1526">
        <v>12.665749999999999</v>
      </c>
      <c r="G1526">
        <v>13.794589999999999</v>
      </c>
      <c r="H1526">
        <v>13.517569999999999</v>
      </c>
      <c r="I1526">
        <v>12.620749999999999</v>
      </c>
      <c r="J1526">
        <v>13.60336</v>
      </c>
      <c r="K1526">
        <v>12.864039999999999</v>
      </c>
      <c r="L1526">
        <v>13.31334</v>
      </c>
      <c r="M1526" t="s">
        <v>6258</v>
      </c>
    </row>
    <row r="1527" spans="1:13" x14ac:dyDescent="0.2">
      <c r="A1527" t="s">
        <v>3092</v>
      </c>
      <c r="B1527" t="s">
        <v>6184</v>
      </c>
      <c r="C1527">
        <v>0.15260696411132799</v>
      </c>
      <c r="D1527">
        <v>0.150609592676618</v>
      </c>
      <c r="E1527">
        <v>15.79909</v>
      </c>
      <c r="F1527">
        <v>15.23118</v>
      </c>
      <c r="G1527">
        <v>15.812010000000001</v>
      </c>
      <c r="H1527">
        <v>15.03523</v>
      </c>
      <c r="I1527">
        <v>14.75665</v>
      </c>
      <c r="J1527">
        <v>16.227260000000001</v>
      </c>
      <c r="K1527">
        <v>14.89504</v>
      </c>
      <c r="L1527">
        <v>15.38813</v>
      </c>
      <c r="M1527" t="s">
        <v>8648</v>
      </c>
    </row>
    <row r="1528" spans="1:13" x14ac:dyDescent="0.2">
      <c r="A1528" t="s">
        <v>1345</v>
      </c>
      <c r="B1528" t="s">
        <v>4455</v>
      </c>
      <c r="C1528">
        <v>0.152590751647949</v>
      </c>
      <c r="D1528">
        <v>7.85105984845859E-2</v>
      </c>
      <c r="E1528">
        <v>18.271570000000001</v>
      </c>
      <c r="F1528">
        <v>17.523499999999999</v>
      </c>
      <c r="G1528">
        <v>16.394760000000002</v>
      </c>
      <c r="H1528">
        <v>18.10708</v>
      </c>
      <c r="I1528">
        <v>17.1051</v>
      </c>
      <c r="J1528">
        <v>16.571290000000001</v>
      </c>
      <c r="K1528">
        <v>19.056000000000001</v>
      </c>
      <c r="L1528">
        <v>16.954160000000002</v>
      </c>
      <c r="M1528" t="s">
        <v>7312</v>
      </c>
    </row>
    <row r="1529" spans="1:13" x14ac:dyDescent="0.2">
      <c r="A1529" t="s">
        <v>741</v>
      </c>
      <c r="B1529" t="s">
        <v>3856</v>
      </c>
      <c r="C1529">
        <v>0.151771545410156</v>
      </c>
      <c r="D1529">
        <v>9.9803398062204896E-2</v>
      </c>
      <c r="E1529">
        <v>12.355840000000001</v>
      </c>
      <c r="F1529">
        <v>14.047879999999999</v>
      </c>
      <c r="G1529">
        <v>12.19225</v>
      </c>
      <c r="H1529">
        <v>12.25887</v>
      </c>
      <c r="I1529">
        <v>12.441700000000001</v>
      </c>
      <c r="J1529">
        <v>12.793699999999999</v>
      </c>
      <c r="K1529">
        <v>11.70839</v>
      </c>
      <c r="L1529">
        <v>13.30397</v>
      </c>
      <c r="M1529" t="s">
        <v>6840</v>
      </c>
    </row>
    <row r="1530" spans="1:13" x14ac:dyDescent="0.2">
      <c r="A1530" t="s">
        <v>1363</v>
      </c>
      <c r="B1530" t="s">
        <v>4472</v>
      </c>
      <c r="C1530">
        <v>0.15170383453369099</v>
      </c>
      <c r="D1530">
        <v>5.7529634232736798E-2</v>
      </c>
      <c r="E1530">
        <v>13.57715</v>
      </c>
      <c r="F1530">
        <v>12.72603</v>
      </c>
      <c r="G1530">
        <v>11.165240000000001</v>
      </c>
      <c r="H1530">
        <v>13.977040000000001</v>
      </c>
      <c r="I1530">
        <v>13.280060000000001</v>
      </c>
      <c r="J1530">
        <v>12.395239999999999</v>
      </c>
      <c r="K1530">
        <v>14.20889</v>
      </c>
      <c r="L1530">
        <v>10.95445</v>
      </c>
      <c r="M1530" t="s">
        <v>6228</v>
      </c>
    </row>
    <row r="1531" spans="1:13" x14ac:dyDescent="0.2">
      <c r="A1531" t="s">
        <v>954</v>
      </c>
      <c r="B1531" t="s">
        <v>4069</v>
      </c>
      <c r="C1531">
        <v>0.15084052085876501</v>
      </c>
      <c r="D1531">
        <v>7.7857295871127996E-2</v>
      </c>
      <c r="E1531">
        <v>15.15588</v>
      </c>
      <c r="F1531">
        <v>14.998150000000001</v>
      </c>
      <c r="G1531">
        <v>13.06353</v>
      </c>
      <c r="H1531">
        <v>15.649889999999999</v>
      </c>
      <c r="I1531">
        <v>15.193659999999999</v>
      </c>
      <c r="J1531">
        <v>13.95208</v>
      </c>
      <c r="K1531">
        <v>15.3292</v>
      </c>
      <c r="L1531">
        <v>13.789149999999999</v>
      </c>
      <c r="M1531" t="s">
        <v>7012</v>
      </c>
    </row>
    <row r="1532" spans="1:13" x14ac:dyDescent="0.2">
      <c r="A1532" t="s">
        <v>1828</v>
      </c>
      <c r="B1532" t="s">
        <v>4932</v>
      </c>
      <c r="C1532">
        <v>0.15048933029174799</v>
      </c>
      <c r="D1532">
        <v>0.20897350482136101</v>
      </c>
      <c r="E1532">
        <v>16.47307</v>
      </c>
      <c r="F1532">
        <v>15.31245</v>
      </c>
      <c r="G1532">
        <v>16.340229999999998</v>
      </c>
      <c r="H1532">
        <v>15.96622</v>
      </c>
      <c r="I1532">
        <v>16.086220000000001</v>
      </c>
      <c r="J1532">
        <v>15.602080000000001</v>
      </c>
      <c r="K1532">
        <v>15.739229999999999</v>
      </c>
      <c r="L1532">
        <v>16.062480000000001</v>
      </c>
      <c r="M1532" t="s">
        <v>7672</v>
      </c>
    </row>
    <row r="1533" spans="1:13" x14ac:dyDescent="0.2">
      <c r="A1533" t="s">
        <v>3071</v>
      </c>
      <c r="B1533" t="s">
        <v>6164</v>
      </c>
      <c r="C1533">
        <v>0.14806127548217801</v>
      </c>
      <c r="D1533">
        <v>9.5501283072408003E-2</v>
      </c>
      <c r="E1533">
        <v>10.046099999999999</v>
      </c>
      <c r="F1533">
        <v>11.63664</v>
      </c>
      <c r="G1533">
        <v>11.38991</v>
      </c>
      <c r="H1533">
        <v>11.00371</v>
      </c>
      <c r="I1533">
        <v>12.146420000000001</v>
      </c>
      <c r="J1533">
        <v>10.790039999999999</v>
      </c>
      <c r="K1533">
        <v>10.416259999999999</v>
      </c>
      <c r="L1533">
        <v>10.13139</v>
      </c>
      <c r="M1533" t="s">
        <v>8630</v>
      </c>
    </row>
    <row r="1534" spans="1:13" x14ac:dyDescent="0.2">
      <c r="A1534" t="s">
        <v>2791</v>
      </c>
      <c r="B1534" t="s">
        <v>5886</v>
      </c>
      <c r="C1534">
        <v>0.14756536483764601</v>
      </c>
      <c r="D1534">
        <v>0.16312700202504399</v>
      </c>
      <c r="E1534">
        <v>21.772880000000001</v>
      </c>
      <c r="F1534">
        <v>21.713909999999998</v>
      </c>
      <c r="G1534">
        <v>20.63842</v>
      </c>
      <c r="H1534">
        <v>21.9267</v>
      </c>
      <c r="I1534">
        <v>21.612449999999999</v>
      </c>
      <c r="J1534">
        <v>20.819700000000001</v>
      </c>
      <c r="K1534">
        <v>21.590009999999999</v>
      </c>
      <c r="L1534">
        <v>21.439499999999999</v>
      </c>
      <c r="M1534" t="s">
        <v>6228</v>
      </c>
    </row>
    <row r="1535" spans="1:13" x14ac:dyDescent="0.2">
      <c r="A1535" t="s">
        <v>295</v>
      </c>
      <c r="B1535" t="s">
        <v>3416</v>
      </c>
      <c r="C1535">
        <v>0.14708280563354501</v>
      </c>
      <c r="D1535">
        <v>0.108525457071304</v>
      </c>
      <c r="E1535">
        <v>17.233499999999999</v>
      </c>
      <c r="F1535">
        <v>16.11018</v>
      </c>
      <c r="G1535">
        <v>16.611830000000001</v>
      </c>
      <c r="H1535">
        <v>15.64944</v>
      </c>
      <c r="I1535">
        <v>15.60547</v>
      </c>
      <c r="J1535">
        <v>17.21576</v>
      </c>
      <c r="K1535">
        <v>16.435559999999999</v>
      </c>
      <c r="L1535">
        <v>15.759829999999999</v>
      </c>
      <c r="M1535" t="s">
        <v>6479</v>
      </c>
    </row>
    <row r="1536" spans="1:13" x14ac:dyDescent="0.2">
      <c r="A1536" t="s">
        <v>998</v>
      </c>
      <c r="B1536" t="s">
        <v>4113</v>
      </c>
      <c r="C1536">
        <v>0.146709680557251</v>
      </c>
      <c r="D1536">
        <v>0.109624599217324</v>
      </c>
      <c r="E1536">
        <v>14.23678</v>
      </c>
      <c r="F1536">
        <v>13.38724</v>
      </c>
      <c r="G1536">
        <v>13.699439999999999</v>
      </c>
      <c r="H1536">
        <v>14.5557</v>
      </c>
      <c r="I1536">
        <v>14.462820000000001</v>
      </c>
      <c r="J1536">
        <v>13.425319999999999</v>
      </c>
      <c r="K1536">
        <v>14.572789999999999</v>
      </c>
      <c r="L1536">
        <v>12.831390000000001</v>
      </c>
      <c r="M1536" t="s">
        <v>7048</v>
      </c>
    </row>
    <row r="1537" spans="1:13" x14ac:dyDescent="0.2">
      <c r="A1537" t="s">
        <v>1256</v>
      </c>
      <c r="B1537" t="s">
        <v>4366</v>
      </c>
      <c r="C1537">
        <v>0.146607875823975</v>
      </c>
      <c r="D1537">
        <v>0.293245505546186</v>
      </c>
      <c r="E1537">
        <v>15.093870000000001</v>
      </c>
      <c r="F1537">
        <v>15.061210000000001</v>
      </c>
      <c r="G1537">
        <v>15.233639999999999</v>
      </c>
      <c r="H1537">
        <v>15.31338</v>
      </c>
      <c r="I1537">
        <v>14.82123</v>
      </c>
      <c r="J1537">
        <v>15.03918</v>
      </c>
      <c r="K1537">
        <v>14.67008</v>
      </c>
      <c r="L1537">
        <v>15.58517</v>
      </c>
      <c r="M1537" t="s">
        <v>6306</v>
      </c>
    </row>
    <row r="1538" spans="1:13" x14ac:dyDescent="0.2">
      <c r="A1538" t="s">
        <v>60</v>
      </c>
      <c r="B1538" t="s">
        <v>3185</v>
      </c>
      <c r="C1538">
        <v>0.14643597602844199</v>
      </c>
      <c r="D1538">
        <v>3.49494021187561E-2</v>
      </c>
      <c r="E1538">
        <v>10.75811</v>
      </c>
      <c r="F1538">
        <v>15.04622</v>
      </c>
      <c r="G1538">
        <v>9.3780839999999994</v>
      </c>
      <c r="H1538">
        <v>11.143409999999999</v>
      </c>
      <c r="I1538">
        <v>12.735329999999999</v>
      </c>
      <c r="J1538">
        <v>12.24654</v>
      </c>
      <c r="K1538">
        <v>9.1936590000000002</v>
      </c>
      <c r="L1538">
        <v>11.564539999999999</v>
      </c>
      <c r="M1538" t="s">
        <v>6281</v>
      </c>
    </row>
    <row r="1539" spans="1:13" x14ac:dyDescent="0.2">
      <c r="A1539" t="s">
        <v>1523</v>
      </c>
      <c r="B1539" t="s">
        <v>4629</v>
      </c>
      <c r="C1539">
        <v>0.14552760124206501</v>
      </c>
      <c r="D1539">
        <v>0.182916774019492</v>
      </c>
      <c r="E1539">
        <v>13.971170000000001</v>
      </c>
      <c r="F1539">
        <v>13.64371</v>
      </c>
      <c r="G1539">
        <v>13.1668</v>
      </c>
      <c r="H1539">
        <v>14.263590000000001</v>
      </c>
      <c r="I1539">
        <v>14.198539999999999</v>
      </c>
      <c r="J1539">
        <v>13.55007</v>
      </c>
      <c r="K1539">
        <v>13.454560000000001</v>
      </c>
      <c r="L1539">
        <v>13.259980000000001</v>
      </c>
      <c r="M1539" t="s">
        <v>7443</v>
      </c>
    </row>
    <row r="1540" spans="1:13" x14ac:dyDescent="0.2">
      <c r="A1540" t="s">
        <v>2850</v>
      </c>
      <c r="B1540" t="s">
        <v>5943</v>
      </c>
      <c r="C1540">
        <v>0.14547204971313499</v>
      </c>
      <c r="D1540">
        <v>0.12391771295196501</v>
      </c>
      <c r="E1540">
        <v>14.780419999999999</v>
      </c>
      <c r="F1540">
        <v>15.81631</v>
      </c>
      <c r="G1540">
        <v>15.426909999999999</v>
      </c>
      <c r="H1540">
        <v>14.44326</v>
      </c>
      <c r="I1540">
        <v>15.01515</v>
      </c>
      <c r="J1540">
        <v>15.330349999999999</v>
      </c>
      <c r="K1540">
        <v>14.08023</v>
      </c>
      <c r="L1540">
        <v>15.45928</v>
      </c>
      <c r="M1540" t="s">
        <v>8445</v>
      </c>
    </row>
    <row r="1541" spans="1:13" x14ac:dyDescent="0.2">
      <c r="A1541" t="s">
        <v>805</v>
      </c>
      <c r="B1541" t="s">
        <v>3920</v>
      </c>
      <c r="C1541">
        <v>0.14374828338623</v>
      </c>
      <c r="D1541">
        <v>0.28186080392588397</v>
      </c>
      <c r="E1541">
        <v>17.655480000000001</v>
      </c>
      <c r="F1541">
        <v>18.069500000000001</v>
      </c>
      <c r="G1541">
        <v>17.391580000000001</v>
      </c>
      <c r="H1541">
        <v>17.370090000000001</v>
      </c>
      <c r="I1541">
        <v>17.698160000000001</v>
      </c>
      <c r="J1541">
        <v>17.096810000000001</v>
      </c>
      <c r="K1541">
        <v>17.476130000000001</v>
      </c>
      <c r="L1541">
        <v>17.640550000000001</v>
      </c>
      <c r="M1541" t="s">
        <v>6888</v>
      </c>
    </row>
    <row r="1542" spans="1:13" x14ac:dyDescent="0.2">
      <c r="A1542" t="s">
        <v>953</v>
      </c>
      <c r="B1542" t="s">
        <v>4068</v>
      </c>
      <c r="C1542">
        <v>0.14363741874694799</v>
      </c>
      <c r="D1542">
        <v>7.8555612933030899E-2</v>
      </c>
      <c r="E1542">
        <v>12.911809999999999</v>
      </c>
      <c r="F1542">
        <v>12.862539999999999</v>
      </c>
      <c r="G1542">
        <v>13.27943</v>
      </c>
      <c r="H1542">
        <v>12.4711</v>
      </c>
      <c r="I1542">
        <v>12.92859</v>
      </c>
      <c r="J1542">
        <v>14.345409999999999</v>
      </c>
      <c r="K1542">
        <v>12.40137</v>
      </c>
      <c r="L1542">
        <v>11.27497</v>
      </c>
      <c r="M1542" t="s">
        <v>7011</v>
      </c>
    </row>
    <row r="1543" spans="1:13" x14ac:dyDescent="0.2">
      <c r="A1543" t="s">
        <v>1036</v>
      </c>
      <c r="B1543" t="s">
        <v>4151</v>
      </c>
      <c r="C1543">
        <v>0.143633127212524</v>
      </c>
      <c r="D1543">
        <v>0.148437205660398</v>
      </c>
      <c r="E1543">
        <v>14.96542</v>
      </c>
      <c r="F1543">
        <v>15.23737</v>
      </c>
      <c r="G1543">
        <v>14.12058</v>
      </c>
      <c r="H1543">
        <v>15.41699</v>
      </c>
      <c r="I1543">
        <v>15.07316</v>
      </c>
      <c r="J1543">
        <v>14.758290000000001</v>
      </c>
      <c r="K1543">
        <v>15.18402</v>
      </c>
      <c r="L1543">
        <v>14.15035</v>
      </c>
      <c r="M1543" t="s">
        <v>7076</v>
      </c>
    </row>
    <row r="1544" spans="1:13" x14ac:dyDescent="0.2">
      <c r="A1544" t="s">
        <v>2610</v>
      </c>
      <c r="B1544" t="s">
        <v>5707</v>
      </c>
      <c r="C1544">
        <v>0.14322757720947299</v>
      </c>
      <c r="D1544">
        <v>8.7665455234772802E-2</v>
      </c>
      <c r="E1544">
        <v>12.44516</v>
      </c>
      <c r="F1544">
        <v>13.9824</v>
      </c>
      <c r="G1544">
        <v>12.501060000000001</v>
      </c>
      <c r="H1544">
        <v>12.78814</v>
      </c>
      <c r="I1544">
        <v>12.24882</v>
      </c>
      <c r="J1544">
        <v>12.57583</v>
      </c>
      <c r="K1544">
        <v>12.144119999999999</v>
      </c>
      <c r="L1544">
        <v>14.17507</v>
      </c>
      <c r="M1544" t="s">
        <v>8261</v>
      </c>
    </row>
    <row r="1545" spans="1:13" x14ac:dyDescent="0.2">
      <c r="A1545" t="s">
        <v>386</v>
      </c>
      <c r="B1545" t="s">
        <v>3507</v>
      </c>
      <c r="C1545">
        <v>0.14239692687988301</v>
      </c>
      <c r="D1545">
        <v>0.13219427482444199</v>
      </c>
      <c r="E1545">
        <v>15.13838</v>
      </c>
      <c r="F1545">
        <v>14.256830000000001</v>
      </c>
      <c r="G1545">
        <v>15.04631</v>
      </c>
      <c r="H1545">
        <v>15.49987</v>
      </c>
      <c r="I1545">
        <v>13.948930000000001</v>
      </c>
      <c r="J1545">
        <v>15.147779999999999</v>
      </c>
      <c r="K1545">
        <v>14.92961</v>
      </c>
      <c r="L1545">
        <v>15.34549</v>
      </c>
      <c r="M1545" t="s">
        <v>6547</v>
      </c>
    </row>
    <row r="1546" spans="1:13" x14ac:dyDescent="0.2">
      <c r="A1546" t="s">
        <v>1699</v>
      </c>
      <c r="B1546" t="s">
        <v>4805</v>
      </c>
      <c r="C1546">
        <v>0.142266750335693</v>
      </c>
      <c r="D1546">
        <v>0.22969107967579</v>
      </c>
      <c r="E1546">
        <v>18.229980000000001</v>
      </c>
      <c r="F1546">
        <v>18.759920000000001</v>
      </c>
      <c r="G1546">
        <v>18.28932</v>
      </c>
      <c r="H1546">
        <v>18.603249999999999</v>
      </c>
      <c r="I1546">
        <v>17.758410000000001</v>
      </c>
      <c r="J1546">
        <v>18.381640000000001</v>
      </c>
      <c r="K1546">
        <v>18.37</v>
      </c>
      <c r="L1546">
        <v>18.803360000000001</v>
      </c>
      <c r="M1546" t="s">
        <v>7567</v>
      </c>
    </row>
    <row r="1547" spans="1:13" x14ac:dyDescent="0.2">
      <c r="A1547" t="s">
        <v>162</v>
      </c>
      <c r="B1547" t="s">
        <v>3283</v>
      </c>
      <c r="C1547">
        <v>0.142046928405762</v>
      </c>
      <c r="D1547">
        <v>0.151633097023328</v>
      </c>
      <c r="E1547">
        <v>18.49699</v>
      </c>
      <c r="F1547">
        <v>18.000889999999998</v>
      </c>
      <c r="G1547">
        <v>17.431239999999999</v>
      </c>
      <c r="H1547">
        <v>18.620999999999999</v>
      </c>
      <c r="I1547">
        <v>18.109929999999999</v>
      </c>
      <c r="J1547">
        <v>18.18122</v>
      </c>
      <c r="K1547">
        <v>18.376989999999999</v>
      </c>
      <c r="L1547">
        <v>17.313800000000001</v>
      </c>
      <c r="M1547" t="s">
        <v>6362</v>
      </c>
    </row>
    <row r="1548" spans="1:13" x14ac:dyDescent="0.2">
      <c r="A1548" t="s">
        <v>2100</v>
      </c>
      <c r="B1548" t="s">
        <v>5202</v>
      </c>
      <c r="C1548">
        <v>0.141804695129395</v>
      </c>
      <c r="D1548">
        <v>0.10430644451367201</v>
      </c>
      <c r="E1548">
        <v>17.05742</v>
      </c>
      <c r="F1548">
        <v>16.927579999999999</v>
      </c>
      <c r="G1548">
        <v>15.36661</v>
      </c>
      <c r="H1548">
        <v>16.919</v>
      </c>
      <c r="I1548">
        <v>16.73537</v>
      </c>
      <c r="J1548">
        <v>16.214729999999999</v>
      </c>
      <c r="K1548">
        <v>17.057320000000001</v>
      </c>
      <c r="L1548">
        <v>15.69598</v>
      </c>
      <c r="M1548" t="s">
        <v>7877</v>
      </c>
    </row>
    <row r="1549" spans="1:13" x14ac:dyDescent="0.2">
      <c r="A1549" t="s">
        <v>2928</v>
      </c>
      <c r="B1549" t="s">
        <v>6021</v>
      </c>
      <c r="C1549">
        <v>0.141765356063843</v>
      </c>
      <c r="D1549">
        <v>8.2220943792522705E-2</v>
      </c>
      <c r="E1549">
        <v>16.495280000000001</v>
      </c>
      <c r="F1549">
        <v>16.959109999999999</v>
      </c>
      <c r="G1549">
        <v>14.950889999999999</v>
      </c>
      <c r="H1549">
        <v>17.377040000000001</v>
      </c>
      <c r="I1549">
        <v>16.610230000000001</v>
      </c>
      <c r="J1549">
        <v>15.74419</v>
      </c>
      <c r="K1549">
        <v>17.08193</v>
      </c>
      <c r="L1549">
        <v>15.7789</v>
      </c>
      <c r="M1549" t="s">
        <v>8509</v>
      </c>
    </row>
    <row r="1550" spans="1:13" x14ac:dyDescent="0.2">
      <c r="A1550" t="s">
        <v>1949</v>
      </c>
      <c r="B1550" t="s">
        <v>5052</v>
      </c>
      <c r="C1550">
        <v>0.140822649002075</v>
      </c>
      <c r="D1550">
        <v>0.36143188323673903</v>
      </c>
      <c r="E1550">
        <v>11.785640000000001</v>
      </c>
      <c r="F1550">
        <v>11.8102</v>
      </c>
      <c r="G1550">
        <v>11.480930000000001</v>
      </c>
      <c r="H1550">
        <v>12.05461</v>
      </c>
      <c r="I1550">
        <v>11.5654</v>
      </c>
      <c r="J1550">
        <v>11.340389999999999</v>
      </c>
      <c r="K1550">
        <v>11.77556</v>
      </c>
      <c r="L1550">
        <v>11.886749999999999</v>
      </c>
      <c r="M1550" t="s">
        <v>7765</v>
      </c>
    </row>
    <row r="1551" spans="1:13" x14ac:dyDescent="0.2">
      <c r="A1551" t="s">
        <v>1752</v>
      </c>
      <c r="B1551" t="s">
        <v>4857</v>
      </c>
      <c r="C1551">
        <v>0.14052391052246099</v>
      </c>
      <c r="D1551">
        <v>0.13862116839192901</v>
      </c>
      <c r="E1551">
        <v>14.45166</v>
      </c>
      <c r="F1551">
        <v>14.29045</v>
      </c>
      <c r="G1551">
        <v>14.323740000000001</v>
      </c>
      <c r="H1551">
        <v>14.839399999999999</v>
      </c>
      <c r="I1551">
        <v>14.76628</v>
      </c>
      <c r="J1551">
        <v>15.08023</v>
      </c>
      <c r="K1551">
        <v>13.47772</v>
      </c>
      <c r="L1551">
        <v>14.01892</v>
      </c>
      <c r="M1551" t="s">
        <v>7612</v>
      </c>
    </row>
    <row r="1552" spans="1:13" x14ac:dyDescent="0.2">
      <c r="A1552" t="s">
        <v>1397</v>
      </c>
      <c r="B1552" t="s">
        <v>4506</v>
      </c>
      <c r="C1552">
        <v>0.14030265808105499</v>
      </c>
      <c r="D1552">
        <v>0.186990756228573</v>
      </c>
      <c r="E1552">
        <v>14.54008</v>
      </c>
      <c r="F1552">
        <v>13.879009999999999</v>
      </c>
      <c r="G1552">
        <v>14.99316</v>
      </c>
      <c r="H1552">
        <v>14.356030000000001</v>
      </c>
      <c r="I1552">
        <v>14.703900000000001</v>
      </c>
      <c r="J1552">
        <v>14.1972</v>
      </c>
      <c r="K1552">
        <v>13.850580000000001</v>
      </c>
      <c r="L1552">
        <v>14.45539</v>
      </c>
      <c r="M1552" t="s">
        <v>7352</v>
      </c>
    </row>
    <row r="1553" spans="1:13" x14ac:dyDescent="0.2">
      <c r="A1553" t="s">
        <v>1352</v>
      </c>
      <c r="B1553" t="s">
        <v>4462</v>
      </c>
      <c r="C1553">
        <v>0.140000104904175</v>
      </c>
      <c r="D1553">
        <v>0.10765741370265899</v>
      </c>
      <c r="E1553">
        <v>11.46838</v>
      </c>
      <c r="F1553">
        <v>10.39593</v>
      </c>
      <c r="G1553">
        <v>11.34357</v>
      </c>
      <c r="H1553">
        <v>11.952680000000001</v>
      </c>
      <c r="I1553">
        <v>10.50137</v>
      </c>
      <c r="J1553">
        <v>11.64443</v>
      </c>
      <c r="K1553">
        <v>11.86637</v>
      </c>
      <c r="L1553">
        <v>10.5884</v>
      </c>
      <c r="M1553" t="s">
        <v>7318</v>
      </c>
    </row>
    <row r="1554" spans="1:13" x14ac:dyDescent="0.2">
      <c r="A1554" t="s">
        <v>1433</v>
      </c>
      <c r="B1554" t="s">
        <v>4539</v>
      </c>
      <c r="C1554">
        <v>0.13983726501464799</v>
      </c>
      <c r="D1554">
        <v>0.105587694103651</v>
      </c>
      <c r="E1554">
        <v>15.016439999999999</v>
      </c>
      <c r="F1554">
        <v>16.454419999999999</v>
      </c>
      <c r="G1554">
        <v>14.128310000000001</v>
      </c>
      <c r="H1554">
        <v>15.36594</v>
      </c>
      <c r="I1554">
        <v>15.03496</v>
      </c>
      <c r="J1554">
        <v>15.28087</v>
      </c>
      <c r="K1554">
        <v>14.902799999999999</v>
      </c>
      <c r="L1554">
        <v>15.187139999999999</v>
      </c>
      <c r="M1554" t="s">
        <v>6228</v>
      </c>
    </row>
    <row r="1555" spans="1:13" x14ac:dyDescent="0.2">
      <c r="A1555" t="s">
        <v>872</v>
      </c>
      <c r="B1555" t="s">
        <v>3987</v>
      </c>
      <c r="C1555">
        <v>0.139087438583374</v>
      </c>
      <c r="D1555">
        <v>0.16079809247179999</v>
      </c>
      <c r="E1555">
        <v>14.79158</v>
      </c>
      <c r="F1555">
        <v>14.07273</v>
      </c>
      <c r="G1555">
        <v>15.25379</v>
      </c>
      <c r="H1555">
        <v>14.9543</v>
      </c>
      <c r="I1555">
        <v>14.33938</v>
      </c>
      <c r="J1555">
        <v>14.23705</v>
      </c>
      <c r="K1555">
        <v>14.740930000000001</v>
      </c>
      <c r="L1555">
        <v>15.198689999999999</v>
      </c>
      <c r="M1555" t="s">
        <v>6946</v>
      </c>
    </row>
    <row r="1556" spans="1:13" x14ac:dyDescent="0.2">
      <c r="A1556" t="s">
        <v>1151</v>
      </c>
      <c r="B1556" t="s">
        <v>4263</v>
      </c>
      <c r="C1556">
        <v>0.138357639312744</v>
      </c>
      <c r="D1556">
        <v>6.2585838602452606E-2</v>
      </c>
      <c r="E1556">
        <v>15.02722</v>
      </c>
      <c r="F1556">
        <v>15.0038</v>
      </c>
      <c r="G1556">
        <v>13.29031</v>
      </c>
      <c r="H1556">
        <v>15.448119999999999</v>
      </c>
      <c r="I1556">
        <v>15.20393</v>
      </c>
      <c r="J1556">
        <v>14.82349</v>
      </c>
      <c r="K1556">
        <v>15.45805</v>
      </c>
      <c r="L1556">
        <v>12.73054</v>
      </c>
      <c r="M1556" t="s">
        <v>7167</v>
      </c>
    </row>
    <row r="1557" spans="1:13" x14ac:dyDescent="0.2">
      <c r="A1557" t="s">
        <v>2696</v>
      </c>
      <c r="B1557" t="s">
        <v>5792</v>
      </c>
      <c r="C1557">
        <v>0.13809633255004899</v>
      </c>
      <c r="D1557">
        <v>5.24919379471359E-2</v>
      </c>
      <c r="E1557">
        <v>15.44983</v>
      </c>
      <c r="F1557">
        <v>18.49888</v>
      </c>
      <c r="G1557">
        <v>16.152609999999999</v>
      </c>
      <c r="H1557">
        <v>15.59507</v>
      </c>
      <c r="I1557">
        <v>16.652439999999999</v>
      </c>
      <c r="J1557">
        <v>17.348479999999999</v>
      </c>
      <c r="K1557">
        <v>14.58229</v>
      </c>
      <c r="L1557">
        <v>16.560790000000001</v>
      </c>
      <c r="M1557" t="s">
        <v>6265</v>
      </c>
    </row>
    <row r="1558" spans="1:13" x14ac:dyDescent="0.2">
      <c r="A1558" t="s">
        <v>693</v>
      </c>
      <c r="B1558" t="s">
        <v>3811</v>
      </c>
      <c r="C1558">
        <v>0.137374877929688</v>
      </c>
      <c r="D1558">
        <v>0.13364650848203199</v>
      </c>
      <c r="E1558">
        <v>16.122990000000001</v>
      </c>
      <c r="F1558">
        <v>16.091339999999999</v>
      </c>
      <c r="G1558">
        <v>16.36065</v>
      </c>
      <c r="H1558">
        <v>15.98793</v>
      </c>
      <c r="I1558">
        <v>16.30866</v>
      </c>
      <c r="J1558">
        <v>16.549219999999998</v>
      </c>
      <c r="K1558">
        <v>14.879759999999999</v>
      </c>
      <c r="L1558">
        <v>16.275780000000001</v>
      </c>
      <c r="M1558" t="s">
        <v>6808</v>
      </c>
    </row>
    <row r="1559" spans="1:13" x14ac:dyDescent="0.2">
      <c r="A1559" t="s">
        <v>1934</v>
      </c>
      <c r="B1559" t="s">
        <v>5038</v>
      </c>
      <c r="C1559">
        <v>0.136452436447144</v>
      </c>
      <c r="D1559">
        <v>5.9487059527584298E-2</v>
      </c>
      <c r="E1559">
        <v>10.98165</v>
      </c>
      <c r="F1559">
        <v>10.01586</v>
      </c>
      <c r="G1559">
        <v>12.45444</v>
      </c>
      <c r="H1559">
        <v>9.9925569999999997</v>
      </c>
      <c r="I1559">
        <v>10.776820000000001</v>
      </c>
      <c r="J1559">
        <v>11.77826</v>
      </c>
      <c r="K1559">
        <v>9.1334320000000009</v>
      </c>
      <c r="L1559">
        <v>11.210179999999999</v>
      </c>
      <c r="M1559" t="s">
        <v>6321</v>
      </c>
    </row>
    <row r="1560" spans="1:13" x14ac:dyDescent="0.2">
      <c r="A1560" t="s">
        <v>2784</v>
      </c>
      <c r="B1560" t="s">
        <v>5879</v>
      </c>
      <c r="C1560">
        <v>0.136116743087769</v>
      </c>
      <c r="D1560">
        <v>0.18487596295203701</v>
      </c>
      <c r="E1560">
        <v>15.84643</v>
      </c>
      <c r="F1560">
        <v>15.983650000000001</v>
      </c>
      <c r="G1560">
        <v>16.006329999999998</v>
      </c>
      <c r="H1560">
        <v>15.663880000000001</v>
      </c>
      <c r="I1560">
        <v>15.349159999999999</v>
      </c>
      <c r="J1560">
        <v>16.154229999999998</v>
      </c>
      <c r="K1560">
        <v>15.17986</v>
      </c>
      <c r="L1560">
        <v>16.272580000000001</v>
      </c>
      <c r="M1560" t="s">
        <v>8394</v>
      </c>
    </row>
    <row r="1561" spans="1:13" x14ac:dyDescent="0.2">
      <c r="A1561" t="s">
        <v>1595</v>
      </c>
      <c r="B1561" t="s">
        <v>4701</v>
      </c>
      <c r="C1561">
        <v>0.13557600975036599</v>
      </c>
      <c r="D1561">
        <v>0.10386852384631599</v>
      </c>
      <c r="E1561">
        <v>15.475960000000001</v>
      </c>
      <c r="F1561">
        <v>14.14167</v>
      </c>
      <c r="G1561">
        <v>15.96715</v>
      </c>
      <c r="H1561">
        <v>15.68943</v>
      </c>
      <c r="I1561">
        <v>14.53903</v>
      </c>
      <c r="J1561">
        <v>15.36656</v>
      </c>
      <c r="K1561">
        <v>15.06129</v>
      </c>
      <c r="L1561">
        <v>15.765029999999999</v>
      </c>
      <c r="M1561" t="s">
        <v>7483</v>
      </c>
    </row>
    <row r="1562" spans="1:13" x14ac:dyDescent="0.2">
      <c r="A1562" t="s">
        <v>934</v>
      </c>
      <c r="B1562" t="s">
        <v>4049</v>
      </c>
      <c r="C1562">
        <v>0.13487195968627899</v>
      </c>
      <c r="D1562">
        <v>7.67863314613456E-2</v>
      </c>
      <c r="E1562">
        <v>12.10249</v>
      </c>
      <c r="F1562">
        <v>13.30254</v>
      </c>
      <c r="G1562">
        <v>12.401949999999999</v>
      </c>
      <c r="H1562">
        <v>12.91986</v>
      </c>
      <c r="I1562">
        <v>13.834989999999999</v>
      </c>
      <c r="J1562">
        <v>11.15269</v>
      </c>
      <c r="K1562">
        <v>13.00006</v>
      </c>
      <c r="L1562">
        <v>12.1996</v>
      </c>
      <c r="M1562" t="s">
        <v>6997</v>
      </c>
    </row>
    <row r="1563" spans="1:13" x14ac:dyDescent="0.2">
      <c r="A1563" t="s">
        <v>1669</v>
      </c>
      <c r="B1563" t="s">
        <v>4775</v>
      </c>
      <c r="C1563">
        <v>0.13479375839233401</v>
      </c>
      <c r="D1563">
        <v>4.2977075595760403E-2</v>
      </c>
      <c r="E1563">
        <v>13.526249999999999</v>
      </c>
      <c r="F1563">
        <v>13.49935</v>
      </c>
      <c r="G1563">
        <v>12.538</v>
      </c>
      <c r="H1563">
        <v>13.99863</v>
      </c>
      <c r="I1563">
        <v>14.45796</v>
      </c>
      <c r="J1563">
        <v>10.213039999999999</v>
      </c>
      <c r="K1563">
        <v>14.80134</v>
      </c>
      <c r="L1563">
        <v>13.55072</v>
      </c>
      <c r="M1563" t="s">
        <v>7548</v>
      </c>
    </row>
    <row r="1564" spans="1:13" x14ac:dyDescent="0.2">
      <c r="A1564" t="s">
        <v>2207</v>
      </c>
      <c r="B1564" t="s">
        <v>5308</v>
      </c>
      <c r="C1564">
        <v>0.13462257385253901</v>
      </c>
      <c r="D1564">
        <v>9.1164079905209E-2</v>
      </c>
      <c r="E1564">
        <v>16.198910000000001</v>
      </c>
      <c r="F1564">
        <v>15.948589999999999</v>
      </c>
      <c r="G1564">
        <v>14.920450000000001</v>
      </c>
      <c r="H1564">
        <v>16.496420000000001</v>
      </c>
      <c r="I1564">
        <v>15.903560000000001</v>
      </c>
      <c r="J1564">
        <v>14.70224</v>
      </c>
      <c r="K1564">
        <v>16.719110000000001</v>
      </c>
      <c r="L1564">
        <v>15.70096</v>
      </c>
      <c r="M1564" t="s">
        <v>7951</v>
      </c>
    </row>
    <row r="1565" spans="1:13" x14ac:dyDescent="0.2">
      <c r="A1565" t="s">
        <v>1897</v>
      </c>
      <c r="B1565" t="s">
        <v>5001</v>
      </c>
      <c r="C1565">
        <v>0.13458585739135701</v>
      </c>
      <c r="D1565">
        <v>0.10362658877165</v>
      </c>
      <c r="E1565">
        <v>14.88463</v>
      </c>
      <c r="F1565">
        <v>15.44392</v>
      </c>
      <c r="G1565">
        <v>13.72282</v>
      </c>
      <c r="H1565">
        <v>14.511950000000001</v>
      </c>
      <c r="I1565">
        <v>14.66587</v>
      </c>
      <c r="J1565">
        <v>13.64758</v>
      </c>
      <c r="K1565">
        <v>15.14775</v>
      </c>
      <c r="L1565">
        <v>14.56377</v>
      </c>
      <c r="M1565" t="s">
        <v>7727</v>
      </c>
    </row>
    <row r="1566" spans="1:13" x14ac:dyDescent="0.2">
      <c r="A1566" t="s">
        <v>938</v>
      </c>
      <c r="B1566" t="s">
        <v>4053</v>
      </c>
      <c r="C1566">
        <v>0.13454627990722701</v>
      </c>
      <c r="D1566">
        <v>0.185756691906871</v>
      </c>
      <c r="E1566">
        <v>17.93347</v>
      </c>
      <c r="F1566">
        <v>16.988939999999999</v>
      </c>
      <c r="G1566">
        <v>17.997879999999999</v>
      </c>
      <c r="H1566">
        <v>17.532419999999998</v>
      </c>
      <c r="I1566">
        <v>17.196770000000001</v>
      </c>
      <c r="J1566">
        <v>17.628150000000002</v>
      </c>
      <c r="K1566">
        <v>17.222359999999998</v>
      </c>
      <c r="L1566">
        <v>17.867239999999999</v>
      </c>
      <c r="M1566" t="s">
        <v>6999</v>
      </c>
    </row>
    <row r="1567" spans="1:13" x14ac:dyDescent="0.2">
      <c r="A1567" t="s">
        <v>2220</v>
      </c>
      <c r="B1567" t="s">
        <v>5321</v>
      </c>
      <c r="C1567">
        <v>0.133331298828125</v>
      </c>
      <c r="D1567">
        <v>0.128789333470267</v>
      </c>
      <c r="E1567">
        <v>16.159469999999999</v>
      </c>
      <c r="F1567">
        <v>17.412189999999999</v>
      </c>
      <c r="G1567">
        <v>16.190650000000002</v>
      </c>
      <c r="H1567">
        <v>16.584050000000001</v>
      </c>
      <c r="I1567">
        <v>16.10173</v>
      </c>
      <c r="J1567">
        <v>17.140309999999999</v>
      </c>
      <c r="K1567">
        <v>16.551729999999999</v>
      </c>
      <c r="L1567">
        <v>16.019259999999999</v>
      </c>
      <c r="M1567" t="s">
        <v>6228</v>
      </c>
    </row>
    <row r="1568" spans="1:13" x14ac:dyDescent="0.2">
      <c r="A1568" t="s">
        <v>3030</v>
      </c>
      <c r="B1568" t="s">
        <v>6123</v>
      </c>
      <c r="C1568">
        <v>0.132821559906006</v>
      </c>
      <c r="D1568">
        <v>9.2186840822194402E-2</v>
      </c>
      <c r="E1568">
        <v>14.289429999999999</v>
      </c>
      <c r="F1568">
        <v>15.229050000000001</v>
      </c>
      <c r="G1568">
        <v>14.457319999999999</v>
      </c>
      <c r="H1568">
        <v>13.845660000000001</v>
      </c>
      <c r="I1568">
        <v>13.99696</v>
      </c>
      <c r="J1568">
        <v>15.59008</v>
      </c>
      <c r="K1568">
        <v>14.12942</v>
      </c>
      <c r="L1568">
        <v>13.57372</v>
      </c>
      <c r="M1568" t="s">
        <v>8592</v>
      </c>
    </row>
    <row r="1569" spans="1:13" x14ac:dyDescent="0.2">
      <c r="A1569" t="s">
        <v>1798</v>
      </c>
      <c r="B1569" t="s">
        <v>4903</v>
      </c>
      <c r="C1569">
        <v>0.132531642913818</v>
      </c>
      <c r="D1569">
        <v>8.9522996109300895E-2</v>
      </c>
      <c r="E1569">
        <v>19.652349999999998</v>
      </c>
      <c r="F1569">
        <v>19.078060000000001</v>
      </c>
      <c r="G1569">
        <v>20.500060000000001</v>
      </c>
      <c r="H1569">
        <v>18.965299999999999</v>
      </c>
      <c r="I1569">
        <v>19.054089999999999</v>
      </c>
      <c r="J1569">
        <v>19.12809</v>
      </c>
      <c r="K1569">
        <v>18.85483</v>
      </c>
      <c r="L1569">
        <v>20.628630000000001</v>
      </c>
      <c r="M1569" t="s">
        <v>6281</v>
      </c>
    </row>
    <row r="1570" spans="1:13" x14ac:dyDescent="0.2">
      <c r="A1570" t="s">
        <v>2735</v>
      </c>
      <c r="B1570" t="s">
        <v>5831</v>
      </c>
      <c r="C1570">
        <v>0.13087439537048301</v>
      </c>
      <c r="D1570">
        <v>8.1848946934162906E-2</v>
      </c>
      <c r="E1570">
        <v>12.94267</v>
      </c>
      <c r="F1570">
        <v>12.683</v>
      </c>
      <c r="G1570">
        <v>13.42089</v>
      </c>
      <c r="H1570">
        <v>11.90977</v>
      </c>
      <c r="I1570">
        <v>11.70965</v>
      </c>
      <c r="J1570">
        <v>13.39292</v>
      </c>
      <c r="K1570">
        <v>11.836069999999999</v>
      </c>
      <c r="L1570">
        <v>13.49419</v>
      </c>
      <c r="M1570" t="s">
        <v>8360</v>
      </c>
    </row>
    <row r="1571" spans="1:13" x14ac:dyDescent="0.2">
      <c r="A1571" t="s">
        <v>1906</v>
      </c>
      <c r="B1571" t="s">
        <v>5010</v>
      </c>
      <c r="C1571">
        <v>0.13079786300659199</v>
      </c>
      <c r="D1571">
        <v>4.65402926644473E-2</v>
      </c>
      <c r="E1571">
        <v>10.998749999999999</v>
      </c>
      <c r="F1571">
        <v>13.51558</v>
      </c>
      <c r="G1571">
        <v>10.051069999999999</v>
      </c>
      <c r="H1571">
        <v>11.05583</v>
      </c>
      <c r="I1571">
        <v>10.815429999999999</v>
      </c>
      <c r="J1571">
        <v>12.0014</v>
      </c>
      <c r="K1571">
        <v>12.593</v>
      </c>
      <c r="L1571">
        <v>9.6882009999999994</v>
      </c>
      <c r="M1571" t="s">
        <v>7730</v>
      </c>
    </row>
    <row r="1572" spans="1:13" x14ac:dyDescent="0.2">
      <c r="A1572" t="s">
        <v>3059</v>
      </c>
      <c r="B1572" t="s">
        <v>6152</v>
      </c>
      <c r="C1572">
        <v>0.130598545074463</v>
      </c>
      <c r="D1572">
        <v>9.8933921894297797E-2</v>
      </c>
      <c r="E1572">
        <v>12.17658</v>
      </c>
      <c r="F1572">
        <v>12.467040000000001</v>
      </c>
      <c r="G1572">
        <v>12.498419999999999</v>
      </c>
      <c r="H1572">
        <v>12.183020000000001</v>
      </c>
      <c r="I1572">
        <v>12.31649</v>
      </c>
      <c r="J1572">
        <v>10.867599999999999</v>
      </c>
      <c r="K1572">
        <v>12.504289999999999</v>
      </c>
      <c r="L1572">
        <v>13.11429</v>
      </c>
      <c r="M1572" t="s">
        <v>8619</v>
      </c>
    </row>
    <row r="1573" spans="1:13" x14ac:dyDescent="0.2">
      <c r="A1573" t="s">
        <v>2326</v>
      </c>
      <c r="B1573" t="s">
        <v>5427</v>
      </c>
      <c r="C1573">
        <v>0.13001561164855999</v>
      </c>
      <c r="D1573">
        <v>7.3182658557018498E-2</v>
      </c>
      <c r="E1573">
        <v>17.070350000000001</v>
      </c>
      <c r="F1573">
        <v>16.78004</v>
      </c>
      <c r="G1573">
        <v>16.159410000000001</v>
      </c>
      <c r="H1573">
        <v>15.63359</v>
      </c>
      <c r="I1573">
        <v>14.83807</v>
      </c>
      <c r="J1573">
        <v>16.064810000000001</v>
      </c>
      <c r="K1573">
        <v>16.864650000000001</v>
      </c>
      <c r="L1573">
        <v>17.355799999999999</v>
      </c>
      <c r="M1573" t="s">
        <v>8033</v>
      </c>
    </row>
    <row r="1574" spans="1:13" x14ac:dyDescent="0.2">
      <c r="A1574" t="s">
        <v>1626</v>
      </c>
      <c r="B1574" t="s">
        <v>4732</v>
      </c>
      <c r="C1574">
        <v>0.12885785102844199</v>
      </c>
      <c r="D1574">
        <v>0.106263511478028</v>
      </c>
      <c r="E1574">
        <v>13.491490000000001</v>
      </c>
      <c r="F1574">
        <v>14.01548</v>
      </c>
      <c r="G1574">
        <v>12.82086</v>
      </c>
      <c r="H1574">
        <v>13.52899</v>
      </c>
      <c r="I1574">
        <v>13.90781</v>
      </c>
      <c r="J1574">
        <v>14.04743</v>
      </c>
      <c r="K1574">
        <v>12.598649999999999</v>
      </c>
      <c r="L1574">
        <v>12.7875</v>
      </c>
      <c r="M1574" t="s">
        <v>6228</v>
      </c>
    </row>
    <row r="1575" spans="1:13" x14ac:dyDescent="0.2">
      <c r="A1575" t="s">
        <v>167</v>
      </c>
      <c r="B1575" t="s">
        <v>3288</v>
      </c>
      <c r="C1575">
        <v>0.12783479690551799</v>
      </c>
      <c r="D1575">
        <v>0.14140658245464399</v>
      </c>
      <c r="E1575">
        <v>16.585319999999999</v>
      </c>
      <c r="F1575">
        <v>16.891279999999998</v>
      </c>
      <c r="G1575">
        <v>16.519739999999999</v>
      </c>
      <c r="H1575">
        <v>16.856580000000001</v>
      </c>
      <c r="I1575">
        <v>16.71808</v>
      </c>
      <c r="J1575">
        <v>16.841419999999999</v>
      </c>
      <c r="K1575">
        <v>15.63406</v>
      </c>
      <c r="L1575">
        <v>17.148029999999999</v>
      </c>
      <c r="M1575" t="s">
        <v>6366</v>
      </c>
    </row>
    <row r="1576" spans="1:13" x14ac:dyDescent="0.2">
      <c r="A1576" t="s">
        <v>913</v>
      </c>
      <c r="B1576" t="s">
        <v>4028</v>
      </c>
      <c r="C1576">
        <v>0.127788305282593</v>
      </c>
      <c r="D1576">
        <v>8.1311232188881893E-2</v>
      </c>
      <c r="E1576">
        <v>11.59346</v>
      </c>
      <c r="F1576">
        <v>11.98738</v>
      </c>
      <c r="G1576">
        <v>10.800230000000001</v>
      </c>
      <c r="H1576">
        <v>12.44497</v>
      </c>
      <c r="I1576">
        <v>10.976290000000001</v>
      </c>
      <c r="J1576">
        <v>11.098179999999999</v>
      </c>
      <c r="K1576">
        <v>12.90232</v>
      </c>
      <c r="L1576">
        <v>11.338100000000001</v>
      </c>
      <c r="M1576" t="s">
        <v>6981</v>
      </c>
    </row>
    <row r="1577" spans="1:13" x14ac:dyDescent="0.2">
      <c r="A1577" t="s">
        <v>315</v>
      </c>
      <c r="B1577" t="s">
        <v>3436</v>
      </c>
      <c r="C1577">
        <v>0.127464294433594</v>
      </c>
      <c r="D1577">
        <v>0.136571624377162</v>
      </c>
      <c r="E1577">
        <v>16.795089999999998</v>
      </c>
      <c r="F1577">
        <v>16.34497</v>
      </c>
      <c r="G1577">
        <v>15.804349999999999</v>
      </c>
      <c r="H1577">
        <v>16.450199999999999</v>
      </c>
      <c r="I1577">
        <v>16.293679999999998</v>
      </c>
      <c r="J1577">
        <v>15.65945</v>
      </c>
      <c r="K1577">
        <v>16.988430000000001</v>
      </c>
      <c r="L1577">
        <v>15.943199999999999</v>
      </c>
      <c r="M1577" t="s">
        <v>6228</v>
      </c>
    </row>
    <row r="1578" spans="1:13" x14ac:dyDescent="0.2">
      <c r="A1578" t="s">
        <v>2243</v>
      </c>
      <c r="B1578" t="s">
        <v>5344</v>
      </c>
      <c r="C1578">
        <v>0.12734580039978</v>
      </c>
      <c r="D1578">
        <v>0.129099226424297</v>
      </c>
      <c r="E1578">
        <v>15.010120000000001</v>
      </c>
      <c r="F1578">
        <v>14.24607</v>
      </c>
      <c r="G1578">
        <v>15.54318</v>
      </c>
      <c r="H1578">
        <v>14.836600000000001</v>
      </c>
      <c r="I1578">
        <v>14.11383</v>
      </c>
      <c r="J1578">
        <v>15.2455</v>
      </c>
      <c r="K1578">
        <v>14.65015</v>
      </c>
      <c r="L1578">
        <v>15.11711</v>
      </c>
      <c r="M1578" t="s">
        <v>7984</v>
      </c>
    </row>
    <row r="1579" spans="1:13" x14ac:dyDescent="0.2">
      <c r="A1579" t="s">
        <v>1710</v>
      </c>
      <c r="B1579" t="s">
        <v>4816</v>
      </c>
      <c r="C1579">
        <v>0.12733125686645499</v>
      </c>
      <c r="D1579">
        <v>6.2490573773441797E-2</v>
      </c>
      <c r="E1579">
        <v>16.547940000000001</v>
      </c>
      <c r="F1579">
        <v>17.416270000000001</v>
      </c>
      <c r="G1579">
        <v>15.47612</v>
      </c>
      <c r="H1579">
        <v>17.34376</v>
      </c>
      <c r="I1579">
        <v>16.903780000000001</v>
      </c>
      <c r="J1579">
        <v>15.025539999999999</v>
      </c>
      <c r="K1579">
        <v>17.720310000000001</v>
      </c>
      <c r="L1579">
        <v>16.625139999999998</v>
      </c>
      <c r="M1579" t="s">
        <v>7577</v>
      </c>
    </row>
    <row r="1580" spans="1:13" x14ac:dyDescent="0.2">
      <c r="A1580" t="s">
        <v>2614</v>
      </c>
      <c r="B1580" t="s">
        <v>5711</v>
      </c>
      <c r="C1580">
        <v>0.126792907714844</v>
      </c>
      <c r="D1580">
        <v>0.234440030915119</v>
      </c>
      <c r="E1580">
        <v>16.758459999999999</v>
      </c>
      <c r="F1580">
        <v>16.384399999999999</v>
      </c>
      <c r="G1580">
        <v>16.306699999999999</v>
      </c>
      <c r="H1580">
        <v>17.058710000000001</v>
      </c>
      <c r="I1580">
        <v>16.789110000000001</v>
      </c>
      <c r="J1580">
        <v>16.29233</v>
      </c>
      <c r="K1580">
        <v>16.65719</v>
      </c>
      <c r="L1580">
        <v>16.262460000000001</v>
      </c>
      <c r="M1580" t="s">
        <v>8265</v>
      </c>
    </row>
    <row r="1581" spans="1:13" x14ac:dyDescent="0.2">
      <c r="A1581" t="s">
        <v>1561</v>
      </c>
      <c r="B1581" t="s">
        <v>4667</v>
      </c>
      <c r="C1581">
        <v>0.126589775085449</v>
      </c>
      <c r="D1581">
        <v>8.2877637656822295E-2</v>
      </c>
      <c r="E1581">
        <v>16.463989999999999</v>
      </c>
      <c r="F1581">
        <v>16.014620000000001</v>
      </c>
      <c r="G1581">
        <v>15.688829999999999</v>
      </c>
      <c r="H1581">
        <v>17.417480000000001</v>
      </c>
      <c r="I1581">
        <v>16.19454</v>
      </c>
      <c r="J1581">
        <v>16.384170000000001</v>
      </c>
      <c r="K1581">
        <v>17.236090000000001</v>
      </c>
      <c r="L1581">
        <v>15.26376</v>
      </c>
      <c r="M1581" t="s">
        <v>7454</v>
      </c>
    </row>
    <row r="1582" spans="1:13" x14ac:dyDescent="0.2">
      <c r="A1582" t="s">
        <v>2835</v>
      </c>
      <c r="B1582" t="s">
        <v>5929</v>
      </c>
      <c r="C1582">
        <v>0.126524448394775</v>
      </c>
      <c r="D1582">
        <v>0.13585539088165299</v>
      </c>
      <c r="E1582">
        <v>14.31744</v>
      </c>
      <c r="F1582">
        <v>13.44087</v>
      </c>
      <c r="G1582">
        <v>14.959059999999999</v>
      </c>
      <c r="H1582">
        <v>13.76046</v>
      </c>
      <c r="I1582">
        <v>14.06556</v>
      </c>
      <c r="J1582">
        <v>14.258559999999999</v>
      </c>
      <c r="K1582">
        <v>13.728730000000001</v>
      </c>
      <c r="L1582">
        <v>13.918889999999999</v>
      </c>
      <c r="M1582" t="s">
        <v>8431</v>
      </c>
    </row>
    <row r="1583" spans="1:13" x14ac:dyDescent="0.2">
      <c r="A1583" t="s">
        <v>2332</v>
      </c>
      <c r="B1583" t="s">
        <v>5433</v>
      </c>
      <c r="C1583">
        <v>0.126136779785156</v>
      </c>
      <c r="D1583">
        <v>6.4710271200178707E-2</v>
      </c>
      <c r="E1583">
        <v>17.151199999999999</v>
      </c>
      <c r="F1583">
        <v>16.5259</v>
      </c>
      <c r="G1583">
        <v>16.918289999999999</v>
      </c>
      <c r="H1583">
        <v>16.739889999999999</v>
      </c>
      <c r="I1583">
        <v>14.854649999999999</v>
      </c>
      <c r="J1583">
        <v>16.670369999999998</v>
      </c>
      <c r="K1583">
        <v>17.24663</v>
      </c>
      <c r="L1583">
        <v>18.059069999999998</v>
      </c>
      <c r="M1583" t="s">
        <v>8033</v>
      </c>
    </row>
    <row r="1584" spans="1:13" x14ac:dyDescent="0.2">
      <c r="A1584" t="s">
        <v>2640</v>
      </c>
      <c r="B1584" t="s">
        <v>5737</v>
      </c>
      <c r="C1584">
        <v>0.125643730163574</v>
      </c>
      <c r="D1584">
        <v>5.1560937308220797E-2</v>
      </c>
      <c r="E1584">
        <v>13.75526</v>
      </c>
      <c r="F1584">
        <v>13.697839999999999</v>
      </c>
      <c r="G1584">
        <v>12.23883</v>
      </c>
      <c r="H1584">
        <v>13.323740000000001</v>
      </c>
      <c r="I1584">
        <v>13.73122</v>
      </c>
      <c r="J1584">
        <v>13.77948</v>
      </c>
      <c r="K1584">
        <v>14.19317</v>
      </c>
      <c r="L1584">
        <v>10.80922</v>
      </c>
      <c r="M1584" t="s">
        <v>8285</v>
      </c>
    </row>
    <row r="1585" spans="1:13" x14ac:dyDescent="0.2">
      <c r="A1585" t="s">
        <v>498</v>
      </c>
      <c r="B1585" t="s">
        <v>3617</v>
      </c>
      <c r="C1585">
        <v>0.124206781387329</v>
      </c>
      <c r="D1585">
        <v>4.7036933347556702E-2</v>
      </c>
      <c r="E1585">
        <v>14.61584</v>
      </c>
      <c r="F1585">
        <v>15.56226</v>
      </c>
      <c r="G1585">
        <v>16.80771</v>
      </c>
      <c r="H1585">
        <v>14.40103</v>
      </c>
      <c r="I1585">
        <v>15.204140000000001</v>
      </c>
      <c r="J1585">
        <v>17.199059999999999</v>
      </c>
      <c r="K1585">
        <v>14.87152</v>
      </c>
      <c r="L1585">
        <v>13.61528</v>
      </c>
      <c r="M1585" t="s">
        <v>6648</v>
      </c>
    </row>
    <row r="1586" spans="1:13" x14ac:dyDescent="0.2">
      <c r="A1586" t="s">
        <v>1371</v>
      </c>
      <c r="B1586" t="s">
        <v>4480</v>
      </c>
      <c r="C1586">
        <v>0.12408638000488301</v>
      </c>
      <c r="D1586">
        <v>3.74067020684253E-2</v>
      </c>
      <c r="E1586">
        <v>14.60028</v>
      </c>
      <c r="F1586">
        <v>11.465199999999999</v>
      </c>
      <c r="G1586">
        <v>11.28308</v>
      </c>
      <c r="H1586">
        <v>14.953329999999999</v>
      </c>
      <c r="I1586">
        <v>14.04063</v>
      </c>
      <c r="J1586">
        <v>13.747260000000001</v>
      </c>
      <c r="K1586">
        <v>11.47479</v>
      </c>
      <c r="L1586">
        <v>12.542859999999999</v>
      </c>
      <c r="M1586" t="s">
        <v>6228</v>
      </c>
    </row>
    <row r="1587" spans="1:13" x14ac:dyDescent="0.2">
      <c r="A1587" t="s">
        <v>3068</v>
      </c>
      <c r="B1587" t="s">
        <v>6161</v>
      </c>
      <c r="C1587">
        <v>0.123155117034912</v>
      </c>
      <c r="D1587">
        <v>6.7447525913537101E-2</v>
      </c>
      <c r="E1587">
        <v>16.954560000000001</v>
      </c>
      <c r="F1587">
        <v>16.460080000000001</v>
      </c>
      <c r="G1587">
        <v>14.68416</v>
      </c>
      <c r="H1587">
        <v>17.33633</v>
      </c>
      <c r="I1587">
        <v>17.075310000000002</v>
      </c>
      <c r="J1587">
        <v>16.015329999999999</v>
      </c>
      <c r="K1587">
        <v>16.005050000000001</v>
      </c>
      <c r="L1587">
        <v>15.846819999999999</v>
      </c>
      <c r="M1587" t="s">
        <v>8628</v>
      </c>
    </row>
    <row r="1588" spans="1:13" x14ac:dyDescent="0.2">
      <c r="A1588" t="s">
        <v>2962</v>
      </c>
      <c r="B1588" t="s">
        <v>6055</v>
      </c>
      <c r="C1588">
        <v>0.123058080673218</v>
      </c>
      <c r="D1588">
        <v>0.14391781811318799</v>
      </c>
      <c r="E1588">
        <v>13.66873</v>
      </c>
      <c r="F1588">
        <v>13.84754</v>
      </c>
      <c r="G1588">
        <v>13.033720000000001</v>
      </c>
      <c r="H1588">
        <v>13.70562</v>
      </c>
      <c r="I1588">
        <v>13.10576</v>
      </c>
      <c r="J1588">
        <v>14.13763</v>
      </c>
      <c r="K1588">
        <v>12.93511</v>
      </c>
      <c r="L1588">
        <v>13.58487</v>
      </c>
      <c r="M1588" t="s">
        <v>8533</v>
      </c>
    </row>
    <row r="1589" spans="1:13" x14ac:dyDescent="0.2">
      <c r="A1589" t="s">
        <v>131</v>
      </c>
      <c r="B1589" t="s">
        <v>3254</v>
      </c>
      <c r="C1589">
        <v>0.122931003570557</v>
      </c>
      <c r="D1589">
        <v>3.8470880694581301E-2</v>
      </c>
      <c r="E1589">
        <v>12.8927</v>
      </c>
      <c r="F1589">
        <v>13.104620000000001</v>
      </c>
      <c r="G1589">
        <v>9.4572870000000009</v>
      </c>
      <c r="H1589">
        <v>12.248060000000001</v>
      </c>
      <c r="I1589">
        <v>10.310930000000001</v>
      </c>
      <c r="J1589">
        <v>12.973599999999999</v>
      </c>
      <c r="K1589">
        <v>10.83506</v>
      </c>
      <c r="L1589">
        <v>13.09136</v>
      </c>
      <c r="M1589" t="s">
        <v>6338</v>
      </c>
    </row>
    <row r="1590" spans="1:13" x14ac:dyDescent="0.2">
      <c r="A1590" t="s">
        <v>1883</v>
      </c>
      <c r="B1590" t="s">
        <v>4987</v>
      </c>
      <c r="C1590">
        <v>0.12286877632141099</v>
      </c>
      <c r="D1590">
        <v>0.11375330209678799</v>
      </c>
      <c r="E1590">
        <v>16.562750000000001</v>
      </c>
      <c r="F1590">
        <v>16.709540000000001</v>
      </c>
      <c r="G1590">
        <v>15.2493</v>
      </c>
      <c r="H1590">
        <v>16.734860000000001</v>
      </c>
      <c r="I1590">
        <v>16.289190000000001</v>
      </c>
      <c r="J1590">
        <v>16.20496</v>
      </c>
      <c r="K1590">
        <v>16.573090000000001</v>
      </c>
      <c r="L1590">
        <v>15.69773</v>
      </c>
      <c r="M1590" t="s">
        <v>7715</v>
      </c>
    </row>
    <row r="1591" spans="1:13" x14ac:dyDescent="0.2">
      <c r="A1591" t="s">
        <v>334</v>
      </c>
      <c r="B1591" t="s">
        <v>3455</v>
      </c>
      <c r="C1591">
        <v>0.122408866882324</v>
      </c>
      <c r="D1591">
        <v>9.5575469105202898E-2</v>
      </c>
      <c r="E1591">
        <v>20.533829999999998</v>
      </c>
      <c r="F1591">
        <v>19.386769999999999</v>
      </c>
      <c r="G1591">
        <v>19.353809999999999</v>
      </c>
      <c r="H1591">
        <v>19.26859</v>
      </c>
      <c r="I1591">
        <v>19.058430000000001</v>
      </c>
      <c r="J1591">
        <v>19.817979999999999</v>
      </c>
      <c r="K1591">
        <v>20.374559999999999</v>
      </c>
      <c r="L1591">
        <v>18.802409999999998</v>
      </c>
      <c r="M1591" t="s">
        <v>6502</v>
      </c>
    </row>
    <row r="1592" spans="1:13" x14ac:dyDescent="0.2">
      <c r="A1592" t="s">
        <v>2329</v>
      </c>
      <c r="B1592" t="s">
        <v>5430</v>
      </c>
      <c r="C1592">
        <v>0.121959447860718</v>
      </c>
      <c r="D1592">
        <v>4.4703290382484703E-2</v>
      </c>
      <c r="E1592">
        <v>14.67348</v>
      </c>
      <c r="F1592">
        <v>13.589219999999999</v>
      </c>
      <c r="G1592">
        <v>13.079179999999999</v>
      </c>
      <c r="H1592">
        <v>12.934670000000001</v>
      </c>
      <c r="I1592">
        <v>11.024039999999999</v>
      </c>
      <c r="J1592">
        <v>14.671799999999999</v>
      </c>
      <c r="K1592">
        <v>13.371980000000001</v>
      </c>
      <c r="L1592">
        <v>14.720879999999999</v>
      </c>
      <c r="M1592" t="s">
        <v>8041</v>
      </c>
    </row>
    <row r="1593" spans="1:13" x14ac:dyDescent="0.2">
      <c r="A1593" t="s">
        <v>337</v>
      </c>
      <c r="B1593" t="s">
        <v>3458</v>
      </c>
      <c r="C1593">
        <v>0.121524572372437</v>
      </c>
      <c r="D1593">
        <v>6.0496786164332399E-2</v>
      </c>
      <c r="E1593">
        <v>14.521739999999999</v>
      </c>
      <c r="F1593">
        <v>16.699950000000001</v>
      </c>
      <c r="G1593">
        <v>13.981669999999999</v>
      </c>
      <c r="H1593">
        <v>14.267580000000001</v>
      </c>
      <c r="I1593">
        <v>14.3583</v>
      </c>
      <c r="J1593">
        <v>15.362130000000001</v>
      </c>
      <c r="K1593">
        <v>15.300929999999999</v>
      </c>
      <c r="L1593">
        <v>13.963480000000001</v>
      </c>
      <c r="M1593" t="s">
        <v>6504</v>
      </c>
    </row>
    <row r="1594" spans="1:13" x14ac:dyDescent="0.2">
      <c r="A1594" t="s">
        <v>2457</v>
      </c>
      <c r="B1594" t="s">
        <v>5558</v>
      </c>
      <c r="C1594">
        <v>0.12077450752258299</v>
      </c>
      <c r="D1594">
        <v>0.112695923194885</v>
      </c>
      <c r="E1594">
        <v>15.56964</v>
      </c>
      <c r="F1594">
        <v>15.05954</v>
      </c>
      <c r="G1594">
        <v>14.32179</v>
      </c>
      <c r="H1594">
        <v>15.51249</v>
      </c>
      <c r="I1594">
        <v>15.53111</v>
      </c>
      <c r="J1594">
        <v>14.56015</v>
      </c>
      <c r="K1594">
        <v>15.4008</v>
      </c>
      <c r="L1594">
        <v>14.48831</v>
      </c>
      <c r="M1594" t="s">
        <v>8134</v>
      </c>
    </row>
    <row r="1595" spans="1:13" x14ac:dyDescent="0.2">
      <c r="A1595" t="s">
        <v>2923</v>
      </c>
      <c r="B1595" t="s">
        <v>6016</v>
      </c>
      <c r="C1595">
        <v>0.119683980941772</v>
      </c>
      <c r="D1595">
        <v>0.19420666491285599</v>
      </c>
      <c r="E1595">
        <v>15.23484</v>
      </c>
      <c r="F1595">
        <v>15.11749</v>
      </c>
      <c r="G1595">
        <v>15.75751</v>
      </c>
      <c r="H1595">
        <v>14.90236</v>
      </c>
      <c r="I1595">
        <v>14.83314</v>
      </c>
      <c r="J1595">
        <v>14.991020000000001</v>
      </c>
      <c r="K1595">
        <v>15.12851</v>
      </c>
      <c r="L1595">
        <v>15.58079</v>
      </c>
      <c r="M1595" t="s">
        <v>8505</v>
      </c>
    </row>
    <row r="1596" spans="1:13" x14ac:dyDescent="0.2">
      <c r="A1596" t="s">
        <v>297</v>
      </c>
      <c r="B1596" t="s">
        <v>3418</v>
      </c>
      <c r="C1596">
        <v>0.119391441345215</v>
      </c>
      <c r="D1596">
        <v>7.5888919918152206E-2</v>
      </c>
      <c r="E1596">
        <v>13.9481</v>
      </c>
      <c r="F1596">
        <v>14.773400000000001</v>
      </c>
      <c r="G1596">
        <v>13.96987</v>
      </c>
      <c r="H1596">
        <v>13.03229</v>
      </c>
      <c r="I1596">
        <v>13.49736</v>
      </c>
      <c r="J1596">
        <v>13.365460000000001</v>
      </c>
      <c r="K1596">
        <v>13.262460000000001</v>
      </c>
      <c r="L1596">
        <v>15.120810000000001</v>
      </c>
      <c r="M1596" t="s">
        <v>6481</v>
      </c>
    </row>
    <row r="1597" spans="1:13" x14ac:dyDescent="0.2">
      <c r="A1597" t="s">
        <v>931</v>
      </c>
      <c r="B1597" t="s">
        <v>4046</v>
      </c>
      <c r="C1597">
        <v>0.119316101074219</v>
      </c>
      <c r="D1597">
        <v>0.451912053921741</v>
      </c>
      <c r="E1597">
        <v>21.260770000000001</v>
      </c>
      <c r="F1597">
        <v>21.044879999999999</v>
      </c>
      <c r="G1597">
        <v>21.02872</v>
      </c>
      <c r="H1597">
        <v>21.366330000000001</v>
      </c>
      <c r="I1597">
        <v>21.177710000000001</v>
      </c>
      <c r="J1597">
        <v>21.185279999999999</v>
      </c>
      <c r="K1597">
        <v>20.82217</v>
      </c>
      <c r="L1597">
        <v>21.03828</v>
      </c>
      <c r="M1597" t="s">
        <v>6994</v>
      </c>
    </row>
    <row r="1598" spans="1:13" x14ac:dyDescent="0.2">
      <c r="A1598" t="s">
        <v>1539</v>
      </c>
      <c r="B1598" t="s">
        <v>4645</v>
      </c>
      <c r="C1598">
        <v>0.119093179702759</v>
      </c>
      <c r="D1598">
        <v>8.0068214116097602E-2</v>
      </c>
      <c r="E1598">
        <v>14.8316</v>
      </c>
      <c r="F1598">
        <v>14.51338</v>
      </c>
      <c r="G1598">
        <v>12.949450000000001</v>
      </c>
      <c r="H1598">
        <v>15.25902</v>
      </c>
      <c r="I1598">
        <v>14.72091</v>
      </c>
      <c r="J1598">
        <v>14.170389999999999</v>
      </c>
      <c r="K1598">
        <v>14.35271</v>
      </c>
      <c r="L1598">
        <v>13.833080000000001</v>
      </c>
      <c r="M1598" t="s">
        <v>7443</v>
      </c>
    </row>
    <row r="1599" spans="1:13" x14ac:dyDescent="0.2">
      <c r="A1599" t="s">
        <v>2776</v>
      </c>
      <c r="B1599" t="s">
        <v>5871</v>
      </c>
      <c r="C1599">
        <v>0.11901330947876</v>
      </c>
      <c r="D1599">
        <v>7.1769110151196094E-2</v>
      </c>
      <c r="E1599">
        <v>16.419360000000001</v>
      </c>
      <c r="F1599">
        <v>18.29298</v>
      </c>
      <c r="G1599">
        <v>15.74567</v>
      </c>
      <c r="H1599">
        <v>16.19942</v>
      </c>
      <c r="I1599">
        <v>16.800170000000001</v>
      </c>
      <c r="J1599">
        <v>16.871919999999999</v>
      </c>
      <c r="K1599">
        <v>16.017050000000001</v>
      </c>
      <c r="L1599">
        <v>16.492239999999999</v>
      </c>
      <c r="M1599" t="s">
        <v>8388</v>
      </c>
    </row>
    <row r="1600" spans="1:13" x14ac:dyDescent="0.2">
      <c r="A1600" t="s">
        <v>1916</v>
      </c>
      <c r="B1600" t="s">
        <v>5020</v>
      </c>
      <c r="C1600">
        <v>0.118976593017578</v>
      </c>
      <c r="D1600">
        <v>4.3302812865330102E-2</v>
      </c>
      <c r="E1600">
        <v>11.36248</v>
      </c>
      <c r="F1600">
        <v>11.29331</v>
      </c>
      <c r="G1600">
        <v>12.74311</v>
      </c>
      <c r="H1600">
        <v>11.597569999999999</v>
      </c>
      <c r="I1600">
        <v>12.564109999999999</v>
      </c>
      <c r="J1600">
        <v>9.1736070000000005</v>
      </c>
      <c r="K1600">
        <v>11.51065</v>
      </c>
      <c r="L1600">
        <v>13.2722</v>
      </c>
      <c r="M1600" t="s">
        <v>7739</v>
      </c>
    </row>
    <row r="1601" spans="1:13" x14ac:dyDescent="0.2">
      <c r="A1601" t="s">
        <v>1277</v>
      </c>
      <c r="B1601" t="s">
        <v>4387</v>
      </c>
      <c r="C1601">
        <v>0.118690490722656</v>
      </c>
      <c r="D1601">
        <v>9.7669669958690294E-2</v>
      </c>
      <c r="E1601">
        <v>11.13768</v>
      </c>
      <c r="F1601">
        <v>11.590199999999999</v>
      </c>
      <c r="G1601">
        <v>11.967969999999999</v>
      </c>
      <c r="H1601">
        <v>10.842639999999999</v>
      </c>
      <c r="I1601">
        <v>11.05935</v>
      </c>
      <c r="J1601">
        <v>11.47809</v>
      </c>
      <c r="K1601">
        <v>10.38252</v>
      </c>
      <c r="L1601">
        <v>12.14377</v>
      </c>
      <c r="M1601" t="s">
        <v>7269</v>
      </c>
    </row>
    <row r="1602" spans="1:13" x14ac:dyDescent="0.2">
      <c r="A1602" t="s">
        <v>1396</v>
      </c>
      <c r="B1602" t="s">
        <v>4505</v>
      </c>
      <c r="C1602">
        <v>0.118285894393921</v>
      </c>
      <c r="D1602">
        <v>8.1185038797847095E-2</v>
      </c>
      <c r="E1602">
        <v>16.53105</v>
      </c>
      <c r="F1602">
        <v>17.725339999999999</v>
      </c>
      <c r="G1602">
        <v>15.81742</v>
      </c>
      <c r="H1602">
        <v>16.68149</v>
      </c>
      <c r="I1602">
        <v>15.59755</v>
      </c>
      <c r="J1602">
        <v>17.254940000000001</v>
      </c>
      <c r="K1602">
        <v>16.675270000000001</v>
      </c>
      <c r="L1602">
        <v>16.754390000000001</v>
      </c>
      <c r="M1602" t="s">
        <v>6228</v>
      </c>
    </row>
    <row r="1603" spans="1:13" x14ac:dyDescent="0.2">
      <c r="A1603" t="s">
        <v>2723</v>
      </c>
      <c r="B1603" t="s">
        <v>5819</v>
      </c>
      <c r="C1603">
        <v>0.11825823783874501</v>
      </c>
      <c r="D1603">
        <v>0.106856048528527</v>
      </c>
      <c r="E1603">
        <v>16.203199999999999</v>
      </c>
      <c r="F1603">
        <v>15.46672</v>
      </c>
      <c r="G1603">
        <v>16.720220000000001</v>
      </c>
      <c r="H1603">
        <v>16.414190000000001</v>
      </c>
      <c r="I1603">
        <v>16.503129999999999</v>
      </c>
      <c r="J1603">
        <v>16.705919999999999</v>
      </c>
      <c r="K1603">
        <v>15.69875</v>
      </c>
      <c r="L1603">
        <v>15.423500000000001</v>
      </c>
      <c r="M1603" t="s">
        <v>8350</v>
      </c>
    </row>
    <row r="1604" spans="1:13" x14ac:dyDescent="0.2">
      <c r="A1604" t="s">
        <v>1785</v>
      </c>
      <c r="B1604" t="s">
        <v>4890</v>
      </c>
      <c r="C1604">
        <v>0.117603302001953</v>
      </c>
      <c r="D1604">
        <v>9.1540193180201304E-2</v>
      </c>
      <c r="E1604">
        <v>13.568210000000001</v>
      </c>
      <c r="F1604">
        <v>13.493410000000001</v>
      </c>
      <c r="G1604">
        <v>13.102869999999999</v>
      </c>
      <c r="H1604">
        <v>14.809089999999999</v>
      </c>
      <c r="I1604">
        <v>13.547269999999999</v>
      </c>
      <c r="J1604">
        <v>12.857150000000001</v>
      </c>
      <c r="K1604">
        <v>14.17717</v>
      </c>
      <c r="L1604">
        <v>13.921569999999999</v>
      </c>
      <c r="M1604" t="s">
        <v>7642</v>
      </c>
    </row>
    <row r="1605" spans="1:13" x14ac:dyDescent="0.2">
      <c r="A1605" t="s">
        <v>1729</v>
      </c>
      <c r="B1605" t="s">
        <v>4834</v>
      </c>
      <c r="C1605">
        <v>0.11650013923645</v>
      </c>
      <c r="D1605">
        <v>7.5925175508047102E-2</v>
      </c>
      <c r="E1605">
        <v>12.68228</v>
      </c>
      <c r="F1605">
        <v>14.32891</v>
      </c>
      <c r="G1605">
        <v>12.7196</v>
      </c>
      <c r="H1605">
        <v>12.64395</v>
      </c>
      <c r="I1605">
        <v>14.05954</v>
      </c>
      <c r="J1605">
        <v>12.790929999999999</v>
      </c>
      <c r="K1605">
        <v>12.50727</v>
      </c>
      <c r="L1605">
        <v>12.551</v>
      </c>
      <c r="M1605" t="s">
        <v>7595</v>
      </c>
    </row>
    <row r="1606" spans="1:13" x14ac:dyDescent="0.2">
      <c r="A1606" t="s">
        <v>2955</v>
      </c>
      <c r="B1606" t="s">
        <v>6048</v>
      </c>
      <c r="C1606">
        <v>0.11641883850097701</v>
      </c>
      <c r="D1606">
        <v>4.2521958999949303E-2</v>
      </c>
      <c r="E1606">
        <v>13.91761</v>
      </c>
      <c r="F1606">
        <v>14.58225</v>
      </c>
      <c r="G1606">
        <v>11.95951</v>
      </c>
      <c r="H1606">
        <v>15.735659999999999</v>
      </c>
      <c r="I1606">
        <v>14.67511</v>
      </c>
      <c r="J1606">
        <v>12.55129</v>
      </c>
      <c r="K1606">
        <v>14.849880000000001</v>
      </c>
      <c r="L1606">
        <v>13.65307</v>
      </c>
      <c r="M1606" t="s">
        <v>6228</v>
      </c>
    </row>
    <row r="1607" spans="1:13" x14ac:dyDescent="0.2">
      <c r="A1607" t="s">
        <v>701</v>
      </c>
      <c r="B1607" t="s">
        <v>3818</v>
      </c>
      <c r="C1607">
        <v>0.11598706245422399</v>
      </c>
      <c r="D1607">
        <v>9.8161741157274399E-2</v>
      </c>
      <c r="E1607">
        <v>14.3108</v>
      </c>
      <c r="F1607">
        <v>14.725149999999999</v>
      </c>
      <c r="G1607">
        <v>13.97593</v>
      </c>
      <c r="H1607">
        <v>14.98343</v>
      </c>
      <c r="I1607">
        <v>15.06156</v>
      </c>
      <c r="J1607">
        <v>14.207140000000001</v>
      </c>
      <c r="K1607">
        <v>14.850820000000001</v>
      </c>
      <c r="L1607">
        <v>13.411849999999999</v>
      </c>
      <c r="M1607" t="s">
        <v>6813</v>
      </c>
    </row>
    <row r="1608" spans="1:13" x14ac:dyDescent="0.2">
      <c r="A1608" t="s">
        <v>880</v>
      </c>
      <c r="B1608" t="s">
        <v>3995</v>
      </c>
      <c r="C1608">
        <v>0.114603281021118</v>
      </c>
      <c r="D1608">
        <v>5.7795875865962097E-2</v>
      </c>
      <c r="E1608">
        <v>12.608599999999999</v>
      </c>
      <c r="F1608">
        <v>11.58019</v>
      </c>
      <c r="G1608">
        <v>12.1972</v>
      </c>
      <c r="H1608">
        <v>11.819879999999999</v>
      </c>
      <c r="I1608">
        <v>10.035600000000001</v>
      </c>
      <c r="J1608">
        <v>12.04585</v>
      </c>
      <c r="K1608">
        <v>12.68098</v>
      </c>
      <c r="L1608">
        <v>12.98503</v>
      </c>
      <c r="M1608" t="s">
        <v>6951</v>
      </c>
    </row>
    <row r="1609" spans="1:13" x14ac:dyDescent="0.2">
      <c r="A1609" t="s">
        <v>2248</v>
      </c>
      <c r="B1609" t="s">
        <v>5349</v>
      </c>
      <c r="C1609">
        <v>0.11337423324585</v>
      </c>
      <c r="D1609">
        <v>0.20623861366548399</v>
      </c>
      <c r="E1609">
        <v>17.161740000000002</v>
      </c>
      <c r="F1609">
        <v>16.78191</v>
      </c>
      <c r="G1609">
        <v>17.077380000000002</v>
      </c>
      <c r="H1609">
        <v>16.370729999999998</v>
      </c>
      <c r="I1609">
        <v>16.545110000000001</v>
      </c>
      <c r="J1609">
        <v>16.575959999999998</v>
      </c>
      <c r="K1609">
        <v>16.726220000000001</v>
      </c>
      <c r="L1609">
        <v>17.090979999999998</v>
      </c>
      <c r="M1609" t="s">
        <v>7988</v>
      </c>
    </row>
    <row r="1610" spans="1:13" x14ac:dyDescent="0.2">
      <c r="A1610" t="s">
        <v>869</v>
      </c>
      <c r="B1610" t="s">
        <v>3984</v>
      </c>
      <c r="C1610">
        <v>0.112956285476685</v>
      </c>
      <c r="D1610">
        <v>7.7289969497443906E-2</v>
      </c>
      <c r="E1610">
        <v>13.962619999999999</v>
      </c>
      <c r="F1610">
        <v>14.7592</v>
      </c>
      <c r="G1610">
        <v>13.690160000000001</v>
      </c>
      <c r="H1610">
        <v>14.34676</v>
      </c>
      <c r="I1610">
        <v>14.829319999999999</v>
      </c>
      <c r="J1610">
        <v>12.74039</v>
      </c>
      <c r="K1610">
        <v>14.635960000000001</v>
      </c>
      <c r="L1610">
        <v>14.101240000000001</v>
      </c>
      <c r="M1610" t="s">
        <v>6943</v>
      </c>
    </row>
    <row r="1611" spans="1:13" x14ac:dyDescent="0.2">
      <c r="A1611" t="s">
        <v>480</v>
      </c>
      <c r="B1611" t="s">
        <v>3600</v>
      </c>
      <c r="C1611">
        <v>0.11262321472168001</v>
      </c>
      <c r="D1611">
        <v>3.9022516468988799E-2</v>
      </c>
      <c r="E1611">
        <v>14.64181</v>
      </c>
      <c r="F1611">
        <v>17.078610000000001</v>
      </c>
      <c r="G1611">
        <v>12.69642</v>
      </c>
      <c r="H1611">
        <v>15.7705</v>
      </c>
      <c r="I1611">
        <v>14.680910000000001</v>
      </c>
      <c r="J1611">
        <v>14.458869999999999</v>
      </c>
      <c r="K1611">
        <v>16.04748</v>
      </c>
      <c r="L1611">
        <v>14.54959</v>
      </c>
      <c r="M1611" t="s">
        <v>6633</v>
      </c>
    </row>
    <row r="1612" spans="1:13" x14ac:dyDescent="0.2">
      <c r="A1612" t="s">
        <v>2780</v>
      </c>
      <c r="B1612" t="s">
        <v>5875</v>
      </c>
      <c r="C1612">
        <v>0.112377166748047</v>
      </c>
      <c r="D1612">
        <v>0.13155109858871999</v>
      </c>
      <c r="E1612">
        <v>15.42684</v>
      </c>
      <c r="F1612">
        <v>15.03721</v>
      </c>
      <c r="G1612">
        <v>14.837680000000001</v>
      </c>
      <c r="H1612">
        <v>15.62302</v>
      </c>
      <c r="I1612">
        <v>15.48746</v>
      </c>
      <c r="J1612">
        <v>15.31856</v>
      </c>
      <c r="K1612">
        <v>15.34409</v>
      </c>
      <c r="L1612">
        <v>14.32513</v>
      </c>
      <c r="M1612" t="s">
        <v>8392</v>
      </c>
    </row>
    <row r="1613" spans="1:13" x14ac:dyDescent="0.2">
      <c r="A1613" t="s">
        <v>970</v>
      </c>
      <c r="B1613" t="s">
        <v>4085</v>
      </c>
      <c r="C1613">
        <v>0.11225414276123</v>
      </c>
      <c r="D1613">
        <v>6.5569451571730206E-2</v>
      </c>
      <c r="E1613">
        <v>11.834210000000001</v>
      </c>
      <c r="F1613">
        <v>12.70593</v>
      </c>
      <c r="G1613">
        <v>11.52922</v>
      </c>
      <c r="H1613">
        <v>12.96317</v>
      </c>
      <c r="I1613">
        <v>10.849069999999999</v>
      </c>
      <c r="J1613">
        <v>13.30091</v>
      </c>
      <c r="K1613">
        <v>12.312569999999999</v>
      </c>
      <c r="L1613">
        <v>12.12096</v>
      </c>
      <c r="M1613" t="s">
        <v>7026</v>
      </c>
    </row>
    <row r="1614" spans="1:13" x14ac:dyDescent="0.2">
      <c r="A1614" t="s">
        <v>497</v>
      </c>
      <c r="B1614" t="s">
        <v>3616</v>
      </c>
      <c r="C1614">
        <v>0.111775398254395</v>
      </c>
      <c r="D1614">
        <v>5.8952351537740498E-2</v>
      </c>
      <c r="E1614">
        <v>16.574940000000002</v>
      </c>
      <c r="F1614">
        <v>16.8111</v>
      </c>
      <c r="G1614">
        <v>17.44904</v>
      </c>
      <c r="H1614">
        <v>18.46866</v>
      </c>
      <c r="I1614">
        <v>16.802489999999999</v>
      </c>
      <c r="J1614">
        <v>18.73667</v>
      </c>
      <c r="K1614">
        <v>16.39479</v>
      </c>
      <c r="L1614">
        <v>16.922689999999999</v>
      </c>
      <c r="M1614" t="s">
        <v>6647</v>
      </c>
    </row>
    <row r="1615" spans="1:13" x14ac:dyDescent="0.2">
      <c r="A1615" t="s">
        <v>2378</v>
      </c>
      <c r="B1615" t="s">
        <v>5479</v>
      </c>
      <c r="C1615">
        <v>0.110556602478027</v>
      </c>
      <c r="D1615">
        <v>6.3014981118452107E-2</v>
      </c>
      <c r="E1615">
        <v>14.8818</v>
      </c>
      <c r="F1615">
        <v>14.11101</v>
      </c>
      <c r="G1615">
        <v>12.667299999999999</v>
      </c>
      <c r="H1615">
        <v>14.620329999999999</v>
      </c>
      <c r="I1615">
        <v>14.90493</v>
      </c>
      <c r="J1615">
        <v>13.64179</v>
      </c>
      <c r="K1615">
        <v>14.16117</v>
      </c>
      <c r="L1615">
        <v>13.130330000000001</v>
      </c>
      <c r="M1615" t="s">
        <v>8067</v>
      </c>
    </row>
    <row r="1616" spans="1:13" x14ac:dyDescent="0.2">
      <c r="A1616" t="s">
        <v>1898</v>
      </c>
      <c r="B1616" t="s">
        <v>5002</v>
      </c>
      <c r="C1616">
        <v>0.11030006408691399</v>
      </c>
      <c r="D1616">
        <v>9.00378104164756E-2</v>
      </c>
      <c r="E1616">
        <v>15.883660000000001</v>
      </c>
      <c r="F1616">
        <v>16.486440000000002</v>
      </c>
      <c r="G1616">
        <v>14.946619999999999</v>
      </c>
      <c r="H1616">
        <v>15.889900000000001</v>
      </c>
      <c r="I1616">
        <v>15.576029999999999</v>
      </c>
      <c r="J1616">
        <v>15.068429999999999</v>
      </c>
      <c r="K1616">
        <v>16.557770000000001</v>
      </c>
      <c r="L1616">
        <v>15.563190000000001</v>
      </c>
      <c r="M1616" t="s">
        <v>7727</v>
      </c>
    </row>
    <row r="1617" spans="1:13" x14ac:dyDescent="0.2">
      <c r="A1617" t="s">
        <v>2450</v>
      </c>
      <c r="B1617" t="s">
        <v>5551</v>
      </c>
      <c r="C1617">
        <v>0.107415676116943</v>
      </c>
      <c r="D1617">
        <v>4.1370806668840798E-2</v>
      </c>
      <c r="E1617">
        <v>13.714370000000001</v>
      </c>
      <c r="F1617">
        <v>13.768520000000001</v>
      </c>
      <c r="G1617">
        <v>11.231159999999999</v>
      </c>
      <c r="H1617">
        <v>13.897550000000001</v>
      </c>
      <c r="I1617">
        <v>13.267709999999999</v>
      </c>
      <c r="J1617">
        <v>11.213520000000001</v>
      </c>
      <c r="K1617">
        <v>13.595929999999999</v>
      </c>
      <c r="L1617">
        <v>14.104789999999999</v>
      </c>
      <c r="M1617" t="s">
        <v>8127</v>
      </c>
    </row>
    <row r="1618" spans="1:13" x14ac:dyDescent="0.2">
      <c r="A1618" t="s">
        <v>2933</v>
      </c>
      <c r="B1618" t="s">
        <v>6026</v>
      </c>
      <c r="C1618">
        <v>0.10730862617492699</v>
      </c>
      <c r="D1618">
        <v>3.08631025903424E-2</v>
      </c>
      <c r="E1618">
        <v>14.34723</v>
      </c>
      <c r="F1618">
        <v>15.4214</v>
      </c>
      <c r="G1618">
        <v>10.602869999999999</v>
      </c>
      <c r="H1618">
        <v>14.30925</v>
      </c>
      <c r="I1618">
        <v>12.856450000000001</v>
      </c>
      <c r="J1618">
        <v>14.28614</v>
      </c>
      <c r="K1618">
        <v>14.73507</v>
      </c>
      <c r="L1618">
        <v>12.373860000000001</v>
      </c>
      <c r="M1618" t="s">
        <v>8512</v>
      </c>
    </row>
    <row r="1619" spans="1:13" x14ac:dyDescent="0.2">
      <c r="A1619" t="s">
        <v>1529</v>
      </c>
      <c r="B1619" t="s">
        <v>4635</v>
      </c>
      <c r="C1619">
        <v>0.106725931167603</v>
      </c>
      <c r="D1619">
        <v>8.4328313910599403E-2</v>
      </c>
      <c r="E1619">
        <v>16.184619999999999</v>
      </c>
      <c r="F1619">
        <v>15.14118</v>
      </c>
      <c r="G1619">
        <v>15.37567</v>
      </c>
      <c r="H1619">
        <v>14.39106</v>
      </c>
      <c r="I1619">
        <v>15.36374</v>
      </c>
      <c r="J1619">
        <v>15.73019</v>
      </c>
      <c r="K1619">
        <v>14.443250000000001</v>
      </c>
      <c r="L1619">
        <v>15.12843</v>
      </c>
      <c r="M1619" t="s">
        <v>7443</v>
      </c>
    </row>
    <row r="1620" spans="1:13" x14ac:dyDescent="0.2">
      <c r="A1620" t="s">
        <v>1209</v>
      </c>
      <c r="B1620" t="s">
        <v>4320</v>
      </c>
      <c r="C1620">
        <v>0.10568356513977099</v>
      </c>
      <c r="D1620">
        <v>7.3159055748290694E-2</v>
      </c>
      <c r="E1620">
        <v>13.931620000000001</v>
      </c>
      <c r="F1620">
        <v>14.66231</v>
      </c>
      <c r="G1620">
        <v>14.113239999999999</v>
      </c>
      <c r="H1620">
        <v>14.511520000000001</v>
      </c>
      <c r="I1620">
        <v>13.65788</v>
      </c>
      <c r="J1620">
        <v>15.324719999999999</v>
      </c>
      <c r="K1620">
        <v>13.15245</v>
      </c>
      <c r="L1620">
        <v>14.660920000000001</v>
      </c>
      <c r="M1620" t="s">
        <v>7211</v>
      </c>
    </row>
    <row r="1621" spans="1:13" x14ac:dyDescent="0.2">
      <c r="A1621" t="s">
        <v>680</v>
      </c>
      <c r="B1621" t="s">
        <v>3798</v>
      </c>
      <c r="C1621">
        <v>0.10458517074585</v>
      </c>
      <c r="D1621">
        <v>5.1503653106143403E-2</v>
      </c>
      <c r="E1621">
        <v>11.529199999999999</v>
      </c>
      <c r="F1621">
        <v>12.94684</v>
      </c>
      <c r="G1621">
        <v>11.32321</v>
      </c>
      <c r="H1621">
        <v>12.9268</v>
      </c>
      <c r="I1621">
        <v>10.892760000000001</v>
      </c>
      <c r="J1621">
        <v>11.338990000000001</v>
      </c>
      <c r="K1621">
        <v>13.01294</v>
      </c>
      <c r="L1621">
        <v>13.06302</v>
      </c>
      <c r="M1621" t="s">
        <v>6321</v>
      </c>
    </row>
    <row r="1622" spans="1:13" x14ac:dyDescent="0.2">
      <c r="A1622" t="s">
        <v>1524</v>
      </c>
      <c r="B1622" t="s">
        <v>4630</v>
      </c>
      <c r="C1622">
        <v>0.104135751724243</v>
      </c>
      <c r="D1622">
        <v>5.4069336153546303E-2</v>
      </c>
      <c r="E1622">
        <v>13.40705</v>
      </c>
      <c r="F1622">
        <v>11.82005</v>
      </c>
      <c r="G1622">
        <v>12.36436</v>
      </c>
      <c r="H1622">
        <v>13.24685</v>
      </c>
      <c r="I1622">
        <v>13.94975</v>
      </c>
      <c r="J1622">
        <v>11.26638</v>
      </c>
      <c r="K1622">
        <v>12.94026</v>
      </c>
      <c r="L1622">
        <v>12.26538</v>
      </c>
      <c r="M1622" t="s">
        <v>7445</v>
      </c>
    </row>
    <row r="1623" spans="1:13" x14ac:dyDescent="0.2">
      <c r="A1623" t="s">
        <v>2242</v>
      </c>
      <c r="B1623" t="s">
        <v>5343</v>
      </c>
      <c r="C1623">
        <v>0.103982448577881</v>
      </c>
      <c r="D1623">
        <v>0.26195718350081698</v>
      </c>
      <c r="E1623">
        <v>16.043620000000001</v>
      </c>
      <c r="F1623">
        <v>16.388809999999999</v>
      </c>
      <c r="G1623">
        <v>16.09723</v>
      </c>
      <c r="H1623">
        <v>15.85408</v>
      </c>
      <c r="I1623">
        <v>15.662380000000001</v>
      </c>
      <c r="J1623">
        <v>15.96848</v>
      </c>
      <c r="K1623">
        <v>16.18102</v>
      </c>
      <c r="L1623">
        <v>16.155940000000001</v>
      </c>
      <c r="M1623" t="s">
        <v>7983</v>
      </c>
    </row>
    <row r="1624" spans="1:13" x14ac:dyDescent="0.2">
      <c r="A1624" t="s">
        <v>1133</v>
      </c>
      <c r="B1624" t="s">
        <v>4245</v>
      </c>
      <c r="C1624">
        <v>0.103646278381348</v>
      </c>
      <c r="D1624">
        <v>9.3062034124025306E-2</v>
      </c>
      <c r="E1624">
        <v>19.041599999999999</v>
      </c>
      <c r="F1624">
        <v>17.947230000000001</v>
      </c>
      <c r="G1624">
        <v>18.150269999999999</v>
      </c>
      <c r="H1624">
        <v>18.833770000000001</v>
      </c>
      <c r="I1624">
        <v>18.818259999999999</v>
      </c>
      <c r="J1624">
        <v>17.692720000000001</v>
      </c>
      <c r="K1624">
        <v>18.993880000000001</v>
      </c>
      <c r="L1624">
        <v>18.053419999999999</v>
      </c>
      <c r="M1624" t="s">
        <v>7153</v>
      </c>
    </row>
    <row r="1625" spans="1:13" x14ac:dyDescent="0.2">
      <c r="A1625" t="s">
        <v>391</v>
      </c>
      <c r="B1625" t="s">
        <v>3512</v>
      </c>
      <c r="C1625">
        <v>0.103039026260376</v>
      </c>
      <c r="D1625">
        <v>5.20881583097293E-2</v>
      </c>
      <c r="E1625">
        <v>15.54438</v>
      </c>
      <c r="F1625">
        <v>16.575299999999999</v>
      </c>
      <c r="G1625">
        <v>13.689399999999999</v>
      </c>
      <c r="H1625">
        <v>15.67496</v>
      </c>
      <c r="I1625">
        <v>15.5518</v>
      </c>
      <c r="J1625">
        <v>15.105270000000001</v>
      </c>
      <c r="K1625">
        <v>16.007169999999999</v>
      </c>
      <c r="L1625">
        <v>14.40765</v>
      </c>
      <c r="M1625" t="s">
        <v>6551</v>
      </c>
    </row>
    <row r="1626" spans="1:13" x14ac:dyDescent="0.2">
      <c r="A1626" t="s">
        <v>699</v>
      </c>
      <c r="B1626" t="s">
        <v>3817</v>
      </c>
      <c r="C1626">
        <v>0.103035926818848</v>
      </c>
      <c r="D1626">
        <v>5.9732905060620699E-2</v>
      </c>
      <c r="E1626">
        <v>14.59822</v>
      </c>
      <c r="F1626">
        <v>13.824590000000001</v>
      </c>
      <c r="G1626">
        <v>13.3696</v>
      </c>
      <c r="H1626">
        <v>14.847429999999999</v>
      </c>
      <c r="I1626">
        <v>14.899190000000001</v>
      </c>
      <c r="J1626">
        <v>13.446759999999999</v>
      </c>
      <c r="K1626">
        <v>14.930949999999999</v>
      </c>
      <c r="L1626">
        <v>12.95079</v>
      </c>
      <c r="M1626" t="s">
        <v>6812</v>
      </c>
    </row>
    <row r="1627" spans="1:13" x14ac:dyDescent="0.2">
      <c r="A1627" t="s">
        <v>1488</v>
      </c>
      <c r="B1627" t="s">
        <v>4594</v>
      </c>
      <c r="C1627">
        <v>0.102929592132568</v>
      </c>
      <c r="D1627">
        <v>9.1822773443815703E-2</v>
      </c>
      <c r="E1627">
        <v>18.792000000000002</v>
      </c>
      <c r="F1627">
        <v>17.828199999999999</v>
      </c>
      <c r="G1627">
        <v>17.077400000000001</v>
      </c>
      <c r="H1627">
        <v>18.014949999999999</v>
      </c>
      <c r="I1627">
        <v>17.68487</v>
      </c>
      <c r="J1627">
        <v>17.50855</v>
      </c>
      <c r="K1627">
        <v>18.434190000000001</v>
      </c>
      <c r="L1627">
        <v>17.673220000000001</v>
      </c>
      <c r="M1627" t="s">
        <v>7422</v>
      </c>
    </row>
    <row r="1628" spans="1:13" x14ac:dyDescent="0.2">
      <c r="A1628" t="s">
        <v>2940</v>
      </c>
      <c r="B1628" t="s">
        <v>6033</v>
      </c>
      <c r="C1628">
        <v>0.10247087478637699</v>
      </c>
      <c r="D1628">
        <v>8.5662323219706404E-2</v>
      </c>
      <c r="E1628">
        <v>13.00623</v>
      </c>
      <c r="F1628">
        <v>12.01103</v>
      </c>
      <c r="G1628">
        <v>13.10027</v>
      </c>
      <c r="H1628">
        <v>13.04669</v>
      </c>
      <c r="I1628">
        <v>13.17779</v>
      </c>
      <c r="J1628">
        <v>13.125389999999999</v>
      </c>
      <c r="K1628">
        <v>11.686959999999999</v>
      </c>
      <c r="L1628">
        <v>12.764189999999999</v>
      </c>
      <c r="M1628" t="s">
        <v>8517</v>
      </c>
    </row>
    <row r="1629" spans="1:13" x14ac:dyDescent="0.2">
      <c r="A1629" t="s">
        <v>1350</v>
      </c>
      <c r="B1629" t="s">
        <v>4460</v>
      </c>
      <c r="C1629">
        <v>0.102439880371094</v>
      </c>
      <c r="D1629">
        <v>0.14054712885043399</v>
      </c>
      <c r="E1629">
        <v>15.602040000000001</v>
      </c>
      <c r="F1629">
        <v>15.352790000000001</v>
      </c>
      <c r="G1629">
        <v>15.08671</v>
      </c>
      <c r="H1629">
        <v>15.709149999999999</v>
      </c>
      <c r="I1629">
        <v>15.654450000000001</v>
      </c>
      <c r="J1629">
        <v>14.98372</v>
      </c>
      <c r="K1629">
        <v>15.83034</v>
      </c>
      <c r="L1629">
        <v>14.872439999999999</v>
      </c>
      <c r="M1629" t="s">
        <v>7317</v>
      </c>
    </row>
    <row r="1630" spans="1:13" x14ac:dyDescent="0.2">
      <c r="A1630" t="s">
        <v>2134</v>
      </c>
      <c r="B1630" t="s">
        <v>5236</v>
      </c>
      <c r="C1630">
        <v>0.102219343185425</v>
      </c>
      <c r="D1630">
        <v>0.113995644067113</v>
      </c>
      <c r="E1630">
        <v>14.02908</v>
      </c>
      <c r="F1630">
        <v>14.711790000000001</v>
      </c>
      <c r="G1630">
        <v>14.072329999999999</v>
      </c>
      <c r="H1630">
        <v>13.730259999999999</v>
      </c>
      <c r="I1630">
        <v>14.18919</v>
      </c>
      <c r="J1630">
        <v>14.70368</v>
      </c>
      <c r="K1630">
        <v>13.664540000000001</v>
      </c>
      <c r="L1630">
        <v>13.577170000000001</v>
      </c>
      <c r="M1630" t="s">
        <v>7890</v>
      </c>
    </row>
    <row r="1631" spans="1:13" x14ac:dyDescent="0.2">
      <c r="A1631" t="s">
        <v>681</v>
      </c>
      <c r="B1631" t="s">
        <v>3799</v>
      </c>
      <c r="C1631">
        <v>0.101994514465332</v>
      </c>
      <c r="D1631">
        <v>0.11155261386649</v>
      </c>
      <c r="E1631">
        <v>14.48354</v>
      </c>
      <c r="F1631">
        <v>13.90165</v>
      </c>
      <c r="G1631">
        <v>13.530530000000001</v>
      </c>
      <c r="H1631">
        <v>14.94401</v>
      </c>
      <c r="I1631">
        <v>14.173909999999999</v>
      </c>
      <c r="J1631">
        <v>13.879239999999999</v>
      </c>
      <c r="K1631">
        <v>14.4573</v>
      </c>
      <c r="L1631">
        <v>13.9413</v>
      </c>
      <c r="M1631" t="s">
        <v>6797</v>
      </c>
    </row>
    <row r="1632" spans="1:13" x14ac:dyDescent="0.2">
      <c r="A1632" t="s">
        <v>889</v>
      </c>
      <c r="B1632" t="s">
        <v>4004</v>
      </c>
      <c r="C1632">
        <v>0.101333618164063</v>
      </c>
      <c r="D1632">
        <v>8.65962307154612E-2</v>
      </c>
      <c r="E1632">
        <v>14.83525</v>
      </c>
      <c r="F1632">
        <v>14.90479</v>
      </c>
      <c r="G1632">
        <v>14.40137</v>
      </c>
      <c r="H1632">
        <v>14.1829</v>
      </c>
      <c r="I1632">
        <v>13.63588</v>
      </c>
      <c r="J1632">
        <v>15.454040000000001</v>
      </c>
      <c r="K1632">
        <v>14.158440000000001</v>
      </c>
      <c r="L1632">
        <v>14.67062</v>
      </c>
      <c r="M1632" t="s">
        <v>6959</v>
      </c>
    </row>
    <row r="1633" spans="1:13" x14ac:dyDescent="0.2">
      <c r="A1633" t="s">
        <v>2043</v>
      </c>
      <c r="B1633" t="s">
        <v>5146</v>
      </c>
      <c r="C1633">
        <v>0.10023832321167001</v>
      </c>
      <c r="D1633">
        <v>7.9970865288731999E-2</v>
      </c>
      <c r="E1633">
        <v>14.694660000000001</v>
      </c>
      <c r="F1633">
        <v>15.25736</v>
      </c>
      <c r="G1633">
        <v>14.702909999999999</v>
      </c>
      <c r="H1633">
        <v>14.401020000000001</v>
      </c>
      <c r="I1633">
        <v>14.30151</v>
      </c>
      <c r="J1633">
        <v>15.37257</v>
      </c>
      <c r="K1633">
        <v>13.661809999999999</v>
      </c>
      <c r="L1633">
        <v>15.319100000000001</v>
      </c>
      <c r="M1633" t="s">
        <v>7838</v>
      </c>
    </row>
    <row r="1634" spans="1:13" x14ac:dyDescent="0.2">
      <c r="A1634" t="s">
        <v>2792</v>
      </c>
      <c r="B1634" t="s">
        <v>5887</v>
      </c>
      <c r="C1634">
        <v>0.100035190582275</v>
      </c>
      <c r="D1634">
        <v>0.182744015834785</v>
      </c>
      <c r="E1634">
        <v>15.536770000000001</v>
      </c>
      <c r="F1634">
        <v>14.775270000000001</v>
      </c>
      <c r="G1634">
        <v>15.3767</v>
      </c>
      <c r="H1634">
        <v>15.49272</v>
      </c>
      <c r="I1634">
        <v>15.48415</v>
      </c>
      <c r="J1634">
        <v>15.077170000000001</v>
      </c>
      <c r="K1634">
        <v>14.93281</v>
      </c>
      <c r="L1634">
        <v>15.287179999999999</v>
      </c>
      <c r="M1634" t="s">
        <v>8398</v>
      </c>
    </row>
    <row r="1635" spans="1:13" x14ac:dyDescent="0.2">
      <c r="A1635" t="s">
        <v>1426</v>
      </c>
      <c r="B1635" t="s">
        <v>4533</v>
      </c>
      <c r="C1635">
        <v>9.9568128585815402E-2</v>
      </c>
      <c r="D1635">
        <v>0.133856875739232</v>
      </c>
      <c r="E1635">
        <v>11.51219</v>
      </c>
      <c r="F1635">
        <v>11.76587</v>
      </c>
      <c r="G1635">
        <v>11.59418</v>
      </c>
      <c r="H1635">
        <v>11.62759</v>
      </c>
      <c r="I1635">
        <v>11.81202</v>
      </c>
      <c r="J1635">
        <v>11.37242</v>
      </c>
      <c r="K1635">
        <v>12.08948</v>
      </c>
      <c r="L1635">
        <v>10.827629999999999</v>
      </c>
      <c r="M1635" t="s">
        <v>7376</v>
      </c>
    </row>
    <row r="1636" spans="1:13" x14ac:dyDescent="0.2">
      <c r="A1636" t="s">
        <v>1771</v>
      </c>
      <c r="B1636" t="s">
        <v>4876</v>
      </c>
      <c r="C1636">
        <v>9.8579645156860393E-2</v>
      </c>
      <c r="D1636">
        <v>0.106269421299945</v>
      </c>
      <c r="E1636">
        <v>16.152920000000002</v>
      </c>
      <c r="F1636">
        <v>16.59937</v>
      </c>
      <c r="G1636">
        <v>15.71186</v>
      </c>
      <c r="H1636">
        <v>16.291589999999999</v>
      </c>
      <c r="I1636">
        <v>15.37312</v>
      </c>
      <c r="J1636">
        <v>15.959490000000001</v>
      </c>
      <c r="K1636">
        <v>16.744240000000001</v>
      </c>
      <c r="L1636">
        <v>16.284559999999999</v>
      </c>
      <c r="M1636" t="s">
        <v>7630</v>
      </c>
    </row>
    <row r="1637" spans="1:13" x14ac:dyDescent="0.2">
      <c r="A1637" t="s">
        <v>949</v>
      </c>
      <c r="B1637" t="s">
        <v>4064</v>
      </c>
      <c r="C1637">
        <v>9.7212076187133803E-2</v>
      </c>
      <c r="D1637">
        <v>5.1604561886145303E-2</v>
      </c>
      <c r="E1637">
        <v>15.190630000000001</v>
      </c>
      <c r="F1637">
        <v>17.195789999999999</v>
      </c>
      <c r="G1637">
        <v>14.131779999999999</v>
      </c>
      <c r="H1637">
        <v>15.08534</v>
      </c>
      <c r="I1637">
        <v>15.385400000000001</v>
      </c>
      <c r="J1637">
        <v>15.17943</v>
      </c>
      <c r="K1637">
        <v>14.97105</v>
      </c>
      <c r="L1637">
        <v>15.678800000000001</v>
      </c>
      <c r="M1637" t="s">
        <v>7008</v>
      </c>
    </row>
    <row r="1638" spans="1:13" x14ac:dyDescent="0.2">
      <c r="A1638" t="s">
        <v>1765</v>
      </c>
      <c r="B1638" t="s">
        <v>4870</v>
      </c>
      <c r="C1638">
        <v>9.7181558609008803E-2</v>
      </c>
      <c r="D1638">
        <v>6.9009034832634694E-2</v>
      </c>
      <c r="E1638">
        <v>14.16996</v>
      </c>
      <c r="F1638">
        <v>13.87969</v>
      </c>
      <c r="G1638">
        <v>13.505890000000001</v>
      </c>
      <c r="H1638">
        <v>13.76962</v>
      </c>
      <c r="I1638">
        <v>12.63693</v>
      </c>
      <c r="J1638">
        <v>13.465</v>
      </c>
      <c r="K1638">
        <v>14.96313</v>
      </c>
      <c r="L1638">
        <v>13.871370000000001</v>
      </c>
      <c r="M1638" t="s">
        <v>7625</v>
      </c>
    </row>
    <row r="1639" spans="1:13" x14ac:dyDescent="0.2">
      <c r="A1639" t="s">
        <v>984</v>
      </c>
      <c r="B1639" t="s">
        <v>4099</v>
      </c>
      <c r="C1639">
        <v>9.7156763076782199E-2</v>
      </c>
      <c r="D1639">
        <v>6.2104775270015899E-2</v>
      </c>
      <c r="E1639">
        <v>12.270960000000001</v>
      </c>
      <c r="F1639">
        <v>10.598280000000001</v>
      </c>
      <c r="G1639">
        <v>11.76737</v>
      </c>
      <c r="H1639">
        <v>11.64513</v>
      </c>
      <c r="I1639">
        <v>11.769769999999999</v>
      </c>
      <c r="J1639">
        <v>10.55484</v>
      </c>
      <c r="K1639">
        <v>12.522169999999999</v>
      </c>
      <c r="L1639">
        <v>11.046340000000001</v>
      </c>
      <c r="M1639" t="s">
        <v>7036</v>
      </c>
    </row>
    <row r="1640" spans="1:13" x14ac:dyDescent="0.2">
      <c r="A1640" t="s">
        <v>1453</v>
      </c>
      <c r="B1640" t="s">
        <v>4559</v>
      </c>
      <c r="C1640">
        <v>9.6617937088012695E-2</v>
      </c>
      <c r="D1640">
        <v>7.65576826990889E-2</v>
      </c>
      <c r="E1640">
        <v>15.95626</v>
      </c>
      <c r="F1640">
        <v>15.77711</v>
      </c>
      <c r="G1640">
        <v>14.83234</v>
      </c>
      <c r="H1640">
        <v>16.267800000000001</v>
      </c>
      <c r="I1640">
        <v>16.096329999999998</v>
      </c>
      <c r="J1640">
        <v>15.342890000000001</v>
      </c>
      <c r="K1640">
        <v>16.208269999999999</v>
      </c>
      <c r="L1640">
        <v>14.79954</v>
      </c>
      <c r="M1640" t="s">
        <v>7395</v>
      </c>
    </row>
    <row r="1641" spans="1:13" x14ac:dyDescent="0.2">
      <c r="A1641" t="s">
        <v>1131</v>
      </c>
      <c r="B1641" t="s">
        <v>4243</v>
      </c>
      <c r="C1641">
        <v>9.6453428268432603E-2</v>
      </c>
      <c r="D1641">
        <v>7.4793747138083802E-2</v>
      </c>
      <c r="E1641">
        <v>13.494870000000001</v>
      </c>
      <c r="F1641">
        <v>13.78571</v>
      </c>
      <c r="G1641">
        <v>13.33709</v>
      </c>
      <c r="H1641">
        <v>13.377890000000001</v>
      </c>
      <c r="I1641">
        <v>12.31387</v>
      </c>
      <c r="J1641">
        <v>14.376060000000001</v>
      </c>
      <c r="K1641">
        <v>13.85192</v>
      </c>
      <c r="L1641">
        <v>13.0679</v>
      </c>
      <c r="M1641" t="s">
        <v>7151</v>
      </c>
    </row>
    <row r="1642" spans="1:13" x14ac:dyDescent="0.2">
      <c r="A1642" t="s">
        <v>1376</v>
      </c>
      <c r="B1642" t="s">
        <v>4485</v>
      </c>
      <c r="C1642">
        <v>9.5662117004394503E-2</v>
      </c>
      <c r="D1642">
        <v>8.51427972097413E-2</v>
      </c>
      <c r="E1642">
        <v>17.600169999999999</v>
      </c>
      <c r="F1642">
        <v>16.787199999999999</v>
      </c>
      <c r="G1642">
        <v>16.40456</v>
      </c>
      <c r="H1642">
        <v>17.311319999999998</v>
      </c>
      <c r="I1642">
        <v>17.11619</v>
      </c>
      <c r="J1642">
        <v>16.62257</v>
      </c>
      <c r="K1642">
        <v>17.696770000000001</v>
      </c>
      <c r="L1642">
        <v>16.285080000000001</v>
      </c>
      <c r="M1642" t="s">
        <v>7336</v>
      </c>
    </row>
    <row r="1643" spans="1:13" x14ac:dyDescent="0.2">
      <c r="A1643" t="s">
        <v>1196</v>
      </c>
      <c r="B1643" t="s">
        <v>4307</v>
      </c>
      <c r="C1643">
        <v>9.5333576202392606E-2</v>
      </c>
      <c r="D1643">
        <v>0.196256869119739</v>
      </c>
      <c r="E1643">
        <v>17.52356</v>
      </c>
      <c r="F1643">
        <v>17.077220000000001</v>
      </c>
      <c r="G1643">
        <v>17.694790000000001</v>
      </c>
      <c r="H1643">
        <v>17.714449999999999</v>
      </c>
      <c r="I1643">
        <v>17.19792</v>
      </c>
      <c r="J1643">
        <v>17.652170000000002</v>
      </c>
      <c r="K1643">
        <v>17.579920000000001</v>
      </c>
      <c r="L1643">
        <v>17.19868</v>
      </c>
      <c r="M1643" t="s">
        <v>6321</v>
      </c>
    </row>
    <row r="1644" spans="1:13" x14ac:dyDescent="0.2">
      <c r="A1644" t="s">
        <v>1420</v>
      </c>
      <c r="B1644" t="s">
        <v>4527</v>
      </c>
      <c r="C1644">
        <v>9.4817638397216797E-2</v>
      </c>
      <c r="D1644">
        <v>6.6149597805476301E-2</v>
      </c>
      <c r="E1644">
        <v>19.03237</v>
      </c>
      <c r="F1644">
        <v>19.02628</v>
      </c>
      <c r="G1644">
        <v>17.690460000000002</v>
      </c>
      <c r="H1644">
        <v>19.249490000000002</v>
      </c>
      <c r="I1644">
        <v>18.948319999999999</v>
      </c>
      <c r="J1644">
        <v>18.173110000000001</v>
      </c>
      <c r="K1644">
        <v>19.542919999999999</v>
      </c>
      <c r="L1644">
        <v>17.954979999999999</v>
      </c>
      <c r="M1644" t="s">
        <v>7371</v>
      </c>
    </row>
    <row r="1645" spans="1:13" x14ac:dyDescent="0.2">
      <c r="A1645" t="s">
        <v>1070</v>
      </c>
      <c r="B1645" t="s">
        <v>4185</v>
      </c>
      <c r="C1645">
        <v>9.4747066497802707E-2</v>
      </c>
      <c r="D1645">
        <v>3.5541711314013402E-2</v>
      </c>
      <c r="E1645">
        <v>15.967040000000001</v>
      </c>
      <c r="F1645">
        <v>15.47753</v>
      </c>
      <c r="G1645">
        <v>12.851190000000001</v>
      </c>
      <c r="H1645">
        <v>15.462149999999999</v>
      </c>
      <c r="I1645">
        <v>15.77746</v>
      </c>
      <c r="J1645">
        <v>13.38608</v>
      </c>
      <c r="K1645">
        <v>15.83745</v>
      </c>
      <c r="L1645">
        <v>14.377940000000001</v>
      </c>
      <c r="M1645" t="s">
        <v>7101</v>
      </c>
    </row>
    <row r="1646" spans="1:13" x14ac:dyDescent="0.2">
      <c r="A1646" t="s">
        <v>2448</v>
      </c>
      <c r="B1646" t="s">
        <v>5549</v>
      </c>
      <c r="C1646">
        <v>9.3036651611328097E-2</v>
      </c>
      <c r="D1646">
        <v>3.9819395966114203E-2</v>
      </c>
      <c r="E1646">
        <v>13.796419999999999</v>
      </c>
      <c r="F1646">
        <v>14.32296</v>
      </c>
      <c r="G1646">
        <v>12.188219999999999</v>
      </c>
      <c r="H1646">
        <v>13.77145</v>
      </c>
      <c r="I1646">
        <v>14.53064</v>
      </c>
      <c r="J1646">
        <v>12.035500000000001</v>
      </c>
      <c r="K1646">
        <v>14.60369</v>
      </c>
      <c r="L1646">
        <v>12.53708</v>
      </c>
      <c r="M1646" t="s">
        <v>8125</v>
      </c>
    </row>
    <row r="1647" spans="1:13" x14ac:dyDescent="0.2">
      <c r="A1647" t="s">
        <v>2525</v>
      </c>
      <c r="B1647" t="s">
        <v>5623</v>
      </c>
      <c r="C1647">
        <v>9.2527866363525405E-2</v>
      </c>
      <c r="D1647">
        <v>0.13720311122345799</v>
      </c>
      <c r="E1647">
        <v>15.01694</v>
      </c>
      <c r="F1647">
        <v>14.90268</v>
      </c>
      <c r="G1647">
        <v>15.271850000000001</v>
      </c>
      <c r="H1647">
        <v>15.18465</v>
      </c>
      <c r="I1647">
        <v>14.75975</v>
      </c>
      <c r="J1647">
        <v>15.479789999999999</v>
      </c>
      <c r="K1647">
        <v>14.44591</v>
      </c>
      <c r="L1647">
        <v>15.32056</v>
      </c>
      <c r="M1647" t="s">
        <v>8190</v>
      </c>
    </row>
    <row r="1648" spans="1:13" x14ac:dyDescent="0.2">
      <c r="A1648" t="s">
        <v>2746</v>
      </c>
      <c r="B1648" t="s">
        <v>5842</v>
      </c>
      <c r="C1648">
        <v>9.09466743469238E-2</v>
      </c>
      <c r="D1648">
        <v>4.3827989652699503E-2</v>
      </c>
      <c r="E1648">
        <v>17.220610000000001</v>
      </c>
      <c r="F1648">
        <v>16.62537</v>
      </c>
      <c r="G1648">
        <v>15.79594</v>
      </c>
      <c r="H1648">
        <v>16.692630000000001</v>
      </c>
      <c r="I1648">
        <v>16.37</v>
      </c>
      <c r="J1648">
        <v>15.269130000000001</v>
      </c>
      <c r="K1648">
        <v>18.352129999999999</v>
      </c>
      <c r="L1648">
        <v>15.9795</v>
      </c>
      <c r="M1648" t="s">
        <v>8367</v>
      </c>
    </row>
    <row r="1649" spans="1:13" x14ac:dyDescent="0.2">
      <c r="A1649" t="s">
        <v>354</v>
      </c>
      <c r="B1649" t="s">
        <v>3475</v>
      </c>
      <c r="C1649">
        <v>9.0665340423583998E-2</v>
      </c>
      <c r="D1649">
        <v>0.107596742903246</v>
      </c>
      <c r="E1649">
        <v>14.05965</v>
      </c>
      <c r="F1649">
        <v>15.310320000000001</v>
      </c>
      <c r="G1649">
        <v>14.35289</v>
      </c>
      <c r="H1649">
        <v>14.198359999999999</v>
      </c>
      <c r="I1649">
        <v>14.28988</v>
      </c>
      <c r="J1649">
        <v>14.73067</v>
      </c>
      <c r="K1649">
        <v>14.11952</v>
      </c>
      <c r="L1649">
        <v>14.41849</v>
      </c>
      <c r="M1649" t="s">
        <v>6519</v>
      </c>
    </row>
    <row r="1650" spans="1:13" x14ac:dyDescent="0.2">
      <c r="A1650" t="s">
        <v>2731</v>
      </c>
      <c r="B1650" t="s">
        <v>5827</v>
      </c>
      <c r="C1650">
        <v>9.0445518493652302E-2</v>
      </c>
      <c r="D1650">
        <v>5.8952583361857103E-2</v>
      </c>
      <c r="E1650">
        <v>15.14789</v>
      </c>
      <c r="F1650">
        <v>14.759169999999999</v>
      </c>
      <c r="G1650">
        <v>13.280379999999999</v>
      </c>
      <c r="H1650">
        <v>14.949730000000001</v>
      </c>
      <c r="I1650">
        <v>14.17407</v>
      </c>
      <c r="J1650">
        <v>13.82742</v>
      </c>
      <c r="K1650">
        <v>15.394030000000001</v>
      </c>
      <c r="L1650">
        <v>14.37987</v>
      </c>
      <c r="M1650" t="s">
        <v>8357</v>
      </c>
    </row>
    <row r="1651" spans="1:13" x14ac:dyDescent="0.2">
      <c r="A1651" t="s">
        <v>727</v>
      </c>
      <c r="B1651" t="s">
        <v>3842</v>
      </c>
      <c r="C1651">
        <v>9.02862548828125E-2</v>
      </c>
      <c r="D1651">
        <v>9.5590832236180104E-2</v>
      </c>
      <c r="E1651">
        <v>17.316579999999998</v>
      </c>
      <c r="F1651">
        <v>16.64058</v>
      </c>
      <c r="G1651">
        <v>16.92595</v>
      </c>
      <c r="H1651">
        <v>16.85904</v>
      </c>
      <c r="I1651">
        <v>16.273969999999998</v>
      </c>
      <c r="J1651">
        <v>16.460920000000002</v>
      </c>
      <c r="K1651">
        <v>17.68458</v>
      </c>
      <c r="L1651">
        <v>16.96153</v>
      </c>
      <c r="M1651" t="s">
        <v>6831</v>
      </c>
    </row>
    <row r="1652" spans="1:13" x14ac:dyDescent="0.2">
      <c r="A1652" t="s">
        <v>1848</v>
      </c>
      <c r="B1652" t="s">
        <v>4952</v>
      </c>
      <c r="C1652">
        <v>8.9550495147705106E-2</v>
      </c>
      <c r="D1652">
        <v>0.14093320416878999</v>
      </c>
      <c r="E1652">
        <v>19.366949999999999</v>
      </c>
      <c r="F1652">
        <v>18.841429999999999</v>
      </c>
      <c r="G1652">
        <v>18.923200000000001</v>
      </c>
      <c r="H1652">
        <v>19.339580000000002</v>
      </c>
      <c r="I1652">
        <v>19.233170000000001</v>
      </c>
      <c r="J1652">
        <v>18.845079999999999</v>
      </c>
      <c r="K1652">
        <v>19.461870000000001</v>
      </c>
      <c r="L1652">
        <v>18.572839999999999</v>
      </c>
      <c r="M1652" t="s">
        <v>7689</v>
      </c>
    </row>
    <row r="1653" spans="1:13" x14ac:dyDescent="0.2">
      <c r="A1653" t="s">
        <v>2027</v>
      </c>
      <c r="B1653" t="s">
        <v>5130</v>
      </c>
      <c r="C1653">
        <v>8.7745666503906306E-2</v>
      </c>
      <c r="D1653">
        <v>3.1124734579544001E-2</v>
      </c>
      <c r="E1653">
        <v>14.238379999999999</v>
      </c>
      <c r="F1653">
        <v>13.47611</v>
      </c>
      <c r="G1653">
        <v>11.51956</v>
      </c>
      <c r="H1653">
        <v>14.015029999999999</v>
      </c>
      <c r="I1653">
        <v>13.696580000000001</v>
      </c>
      <c r="J1653">
        <v>13.20867</v>
      </c>
      <c r="K1653">
        <v>14.780099999999999</v>
      </c>
      <c r="L1653">
        <v>11.212759999999999</v>
      </c>
      <c r="M1653" t="s">
        <v>7827</v>
      </c>
    </row>
    <row r="1654" spans="1:13" x14ac:dyDescent="0.2">
      <c r="A1654" t="s">
        <v>1846</v>
      </c>
      <c r="B1654" t="s">
        <v>4950</v>
      </c>
      <c r="C1654">
        <v>8.7681770324707003E-2</v>
      </c>
      <c r="D1654">
        <v>5.0414234852835797E-2</v>
      </c>
      <c r="E1654">
        <v>12.37778</v>
      </c>
      <c r="F1654">
        <v>11.12703</v>
      </c>
      <c r="G1654">
        <v>12.739789999999999</v>
      </c>
      <c r="H1654">
        <v>12.86604</v>
      </c>
      <c r="I1654">
        <v>12.772790000000001</v>
      </c>
      <c r="J1654">
        <v>10.926690000000001</v>
      </c>
      <c r="K1654">
        <v>12.081020000000001</v>
      </c>
      <c r="L1654">
        <v>12.97941</v>
      </c>
      <c r="M1654" t="s">
        <v>7687</v>
      </c>
    </row>
    <row r="1655" spans="1:13" x14ac:dyDescent="0.2">
      <c r="A1655" t="s">
        <v>2350</v>
      </c>
      <c r="B1655" t="s">
        <v>5451</v>
      </c>
      <c r="C1655">
        <v>8.7351322174072293E-2</v>
      </c>
      <c r="D1655">
        <v>7.1416811897549295E-2</v>
      </c>
      <c r="E1655">
        <v>14.889390000000001</v>
      </c>
      <c r="F1655">
        <v>15.318199999999999</v>
      </c>
      <c r="G1655">
        <v>14.33338</v>
      </c>
      <c r="H1655">
        <v>13.55622</v>
      </c>
      <c r="I1655">
        <v>14.26985</v>
      </c>
      <c r="J1655">
        <v>14.23569</v>
      </c>
      <c r="K1655">
        <v>15.08165</v>
      </c>
      <c r="L1655">
        <v>14.160589999999999</v>
      </c>
      <c r="M1655" t="s">
        <v>8051</v>
      </c>
    </row>
    <row r="1656" spans="1:13" x14ac:dyDescent="0.2">
      <c r="A1656" t="s">
        <v>860</v>
      </c>
      <c r="B1656" t="s">
        <v>3975</v>
      </c>
      <c r="C1656">
        <v>8.6901187896728502E-2</v>
      </c>
      <c r="D1656">
        <v>4.0783802244671402E-2</v>
      </c>
      <c r="E1656">
        <v>11.66428</v>
      </c>
      <c r="F1656">
        <v>12.485530000000001</v>
      </c>
      <c r="G1656">
        <v>9.9916070000000001</v>
      </c>
      <c r="H1656">
        <v>11.40448</v>
      </c>
      <c r="I1656">
        <v>11.003909999999999</v>
      </c>
      <c r="J1656">
        <v>12.60652</v>
      </c>
      <c r="K1656">
        <v>10.074260000000001</v>
      </c>
      <c r="L1656">
        <v>11.51361</v>
      </c>
      <c r="M1656" t="s">
        <v>6935</v>
      </c>
    </row>
    <row r="1657" spans="1:13" x14ac:dyDescent="0.2">
      <c r="A1657" t="s">
        <v>2724</v>
      </c>
      <c r="B1657" t="s">
        <v>5820</v>
      </c>
      <c r="C1657">
        <v>8.6761474609375E-2</v>
      </c>
      <c r="D1657">
        <v>8.6276234748024094E-2</v>
      </c>
      <c r="E1657">
        <v>18.20327</v>
      </c>
      <c r="F1657">
        <v>17.699100000000001</v>
      </c>
      <c r="G1657">
        <v>17.108470000000001</v>
      </c>
      <c r="H1657">
        <v>18.373090000000001</v>
      </c>
      <c r="I1657">
        <v>17.953510000000001</v>
      </c>
      <c r="J1657">
        <v>17.427890000000001</v>
      </c>
      <c r="K1657">
        <v>18.311129999999999</v>
      </c>
      <c r="L1657">
        <v>17.344360000000002</v>
      </c>
      <c r="M1657" t="s">
        <v>8351</v>
      </c>
    </row>
    <row r="1658" spans="1:13" x14ac:dyDescent="0.2">
      <c r="A1658" t="s">
        <v>567</v>
      </c>
      <c r="B1658" t="s">
        <v>3685</v>
      </c>
      <c r="C1658">
        <v>8.6697101593017606E-2</v>
      </c>
      <c r="D1658">
        <v>6.7736392677408302E-2</v>
      </c>
      <c r="E1658">
        <v>16.899809999999999</v>
      </c>
      <c r="F1658">
        <v>16.729489999999998</v>
      </c>
      <c r="G1658">
        <v>15.316140000000001</v>
      </c>
      <c r="H1658">
        <v>16.937830000000002</v>
      </c>
      <c r="I1658">
        <v>16.449570000000001</v>
      </c>
      <c r="J1658">
        <v>16.059660000000001</v>
      </c>
      <c r="K1658">
        <v>17.0397</v>
      </c>
      <c r="L1658">
        <v>15.987550000000001</v>
      </c>
      <c r="M1658" t="s">
        <v>6698</v>
      </c>
    </row>
    <row r="1659" spans="1:13" x14ac:dyDescent="0.2">
      <c r="A1659" t="s">
        <v>645</v>
      </c>
      <c r="B1659" t="s">
        <v>3763</v>
      </c>
      <c r="C1659">
        <v>8.6468696594238295E-2</v>
      </c>
      <c r="D1659">
        <v>9.7651232520122505E-2</v>
      </c>
      <c r="E1659">
        <v>19.884060000000002</v>
      </c>
      <c r="F1659">
        <v>19.647870000000001</v>
      </c>
      <c r="G1659">
        <v>18.725709999999999</v>
      </c>
      <c r="H1659">
        <v>19.871320000000001</v>
      </c>
      <c r="I1659">
        <v>19.87791</v>
      </c>
      <c r="J1659">
        <v>19.48123</v>
      </c>
      <c r="K1659">
        <v>19.387370000000001</v>
      </c>
      <c r="L1659">
        <v>19.036570000000001</v>
      </c>
      <c r="M1659" t="s">
        <v>6763</v>
      </c>
    </row>
    <row r="1660" spans="1:13" x14ac:dyDescent="0.2">
      <c r="A1660" t="s">
        <v>117</v>
      </c>
      <c r="B1660" t="s">
        <v>3241</v>
      </c>
      <c r="C1660">
        <v>8.6374282836914104E-2</v>
      </c>
      <c r="D1660">
        <v>7.7450699952240201E-2</v>
      </c>
      <c r="E1660">
        <v>21.62453</v>
      </c>
      <c r="F1660">
        <v>21.150469999999999</v>
      </c>
      <c r="G1660">
        <v>20.604510000000001</v>
      </c>
      <c r="H1660">
        <v>21.630929999999999</v>
      </c>
      <c r="I1660">
        <v>21.17259</v>
      </c>
      <c r="J1660">
        <v>20.662949999999999</v>
      </c>
      <c r="K1660">
        <v>22.063739999999999</v>
      </c>
      <c r="L1660">
        <v>20.76566</v>
      </c>
      <c r="M1660" t="s">
        <v>6328</v>
      </c>
    </row>
    <row r="1661" spans="1:13" x14ac:dyDescent="0.2">
      <c r="A1661" t="s">
        <v>3038</v>
      </c>
      <c r="B1661" t="s">
        <v>6131</v>
      </c>
      <c r="C1661">
        <v>8.5385560989379897E-2</v>
      </c>
      <c r="D1661">
        <v>8.2762711738542799E-2</v>
      </c>
      <c r="E1661">
        <v>11.988960000000001</v>
      </c>
      <c r="F1661">
        <v>12.273339999999999</v>
      </c>
      <c r="G1661">
        <v>11.23832</v>
      </c>
      <c r="H1661">
        <v>12.71733</v>
      </c>
      <c r="I1661">
        <v>11.902480000000001</v>
      </c>
      <c r="J1661">
        <v>12.06837</v>
      </c>
      <c r="K1661">
        <v>11.454739999999999</v>
      </c>
      <c r="L1661">
        <v>12.45083</v>
      </c>
      <c r="M1661" t="s">
        <v>8600</v>
      </c>
    </row>
    <row r="1662" spans="1:13" x14ac:dyDescent="0.2">
      <c r="A1662" t="s">
        <v>1041</v>
      </c>
      <c r="B1662" t="s">
        <v>4156</v>
      </c>
      <c r="C1662">
        <v>8.4140777587890597E-2</v>
      </c>
      <c r="D1662">
        <v>5.6876596339269503E-2</v>
      </c>
      <c r="E1662">
        <v>14.307639999999999</v>
      </c>
      <c r="F1662">
        <v>14.068899999999999</v>
      </c>
      <c r="G1662">
        <v>13.762969999999999</v>
      </c>
      <c r="H1662">
        <v>14.620799999999999</v>
      </c>
      <c r="I1662">
        <v>13.73565</v>
      </c>
      <c r="J1662">
        <v>15.38528</v>
      </c>
      <c r="K1662">
        <v>13.065250000000001</v>
      </c>
      <c r="L1662">
        <v>14.23756</v>
      </c>
      <c r="M1662" t="s">
        <v>7081</v>
      </c>
    </row>
    <row r="1663" spans="1:13" x14ac:dyDescent="0.2">
      <c r="A1663" t="s">
        <v>70</v>
      </c>
      <c r="B1663" t="s">
        <v>3195</v>
      </c>
      <c r="C1663">
        <v>8.4029674530029297E-2</v>
      </c>
      <c r="D1663">
        <v>0.164918253583655</v>
      </c>
      <c r="E1663">
        <v>15.31719</v>
      </c>
      <c r="F1663">
        <v>15.47222</v>
      </c>
      <c r="G1663">
        <v>15.166650000000001</v>
      </c>
      <c r="H1663">
        <v>15.34651</v>
      </c>
      <c r="I1663">
        <v>14.901630000000001</v>
      </c>
      <c r="J1663">
        <v>15.603490000000001</v>
      </c>
      <c r="K1663">
        <v>14.93919</v>
      </c>
      <c r="L1663">
        <v>15.52215</v>
      </c>
      <c r="M1663" t="s">
        <v>6289</v>
      </c>
    </row>
    <row r="1664" spans="1:13" x14ac:dyDescent="0.2">
      <c r="A1664" t="s">
        <v>1589</v>
      </c>
      <c r="B1664" t="s">
        <v>4695</v>
      </c>
      <c r="C1664">
        <v>8.3994626998901395E-2</v>
      </c>
      <c r="D1664">
        <v>7.83561534297883E-2</v>
      </c>
      <c r="E1664">
        <v>14.283060000000001</v>
      </c>
      <c r="F1664">
        <v>14.82868</v>
      </c>
      <c r="G1664">
        <v>14.20833</v>
      </c>
      <c r="H1664">
        <v>14.9413</v>
      </c>
      <c r="I1664">
        <v>15.25145</v>
      </c>
      <c r="J1664">
        <v>14.26666</v>
      </c>
      <c r="K1664">
        <v>14.7403</v>
      </c>
      <c r="L1664">
        <v>13.666969999999999</v>
      </c>
      <c r="M1664" t="s">
        <v>7479</v>
      </c>
    </row>
    <row r="1665" spans="1:13" x14ac:dyDescent="0.2">
      <c r="A1665" t="s">
        <v>1485</v>
      </c>
      <c r="B1665" t="s">
        <v>4591</v>
      </c>
      <c r="C1665">
        <v>8.3297491073608398E-2</v>
      </c>
      <c r="D1665">
        <v>3.53726423347192E-2</v>
      </c>
      <c r="E1665">
        <v>12.04663</v>
      </c>
      <c r="F1665">
        <v>11.50159</v>
      </c>
      <c r="G1665">
        <v>11.530189999999999</v>
      </c>
      <c r="H1665">
        <v>11.86234</v>
      </c>
      <c r="I1665">
        <v>12.788460000000001</v>
      </c>
      <c r="J1665">
        <v>13.26526</v>
      </c>
      <c r="K1665">
        <v>10.11003</v>
      </c>
      <c r="L1665">
        <v>10.4438</v>
      </c>
      <c r="M1665" t="s">
        <v>7419</v>
      </c>
    </row>
    <row r="1666" spans="1:13" x14ac:dyDescent="0.2">
      <c r="A1666" t="s">
        <v>538</v>
      </c>
      <c r="B1666" t="s">
        <v>3657</v>
      </c>
      <c r="C1666">
        <v>8.3265304565429701E-2</v>
      </c>
      <c r="D1666">
        <v>5.52477041549162E-2</v>
      </c>
      <c r="E1666">
        <v>12.88466</v>
      </c>
      <c r="F1666">
        <v>12.87419</v>
      </c>
      <c r="G1666">
        <v>10.690849999999999</v>
      </c>
      <c r="H1666">
        <v>12.634399999999999</v>
      </c>
      <c r="I1666">
        <v>12.28858</v>
      </c>
      <c r="J1666">
        <v>12.180020000000001</v>
      </c>
      <c r="K1666">
        <v>12.146089999999999</v>
      </c>
      <c r="L1666">
        <v>12.136340000000001</v>
      </c>
      <c r="M1666" t="s">
        <v>6290</v>
      </c>
    </row>
    <row r="1667" spans="1:13" x14ac:dyDescent="0.2">
      <c r="A1667" t="s">
        <v>2396</v>
      </c>
      <c r="B1667" t="s">
        <v>5497</v>
      </c>
      <c r="C1667">
        <v>8.3030462265014607E-2</v>
      </c>
      <c r="D1667">
        <v>0.14757178780463101</v>
      </c>
      <c r="E1667">
        <v>14.69774</v>
      </c>
      <c r="F1667">
        <v>14.6464</v>
      </c>
      <c r="G1667">
        <v>14.93094</v>
      </c>
      <c r="H1667">
        <v>15.00493</v>
      </c>
      <c r="I1667">
        <v>14.58014</v>
      </c>
      <c r="J1667">
        <v>14.967639999999999</v>
      </c>
      <c r="K1667">
        <v>15.13564</v>
      </c>
      <c r="L1667">
        <v>14.264469999999999</v>
      </c>
      <c r="M1667" t="s">
        <v>8082</v>
      </c>
    </row>
    <row r="1668" spans="1:13" x14ac:dyDescent="0.2">
      <c r="A1668" t="s">
        <v>95</v>
      </c>
      <c r="B1668" t="s">
        <v>3220</v>
      </c>
      <c r="C1668">
        <v>8.1994771957397503E-2</v>
      </c>
      <c r="D1668">
        <v>2.3245503522902999E-2</v>
      </c>
      <c r="E1668">
        <v>13.98115</v>
      </c>
      <c r="F1668">
        <v>14.69603</v>
      </c>
      <c r="G1668">
        <v>11.542630000000001</v>
      </c>
      <c r="H1668">
        <v>14.424989999999999</v>
      </c>
      <c r="I1668">
        <v>14.064719999999999</v>
      </c>
      <c r="J1668">
        <v>11.480399999999999</v>
      </c>
      <c r="K1668">
        <v>15.995990000000001</v>
      </c>
      <c r="L1668">
        <v>12.775700000000001</v>
      </c>
      <c r="M1668" t="s">
        <v>6312</v>
      </c>
    </row>
    <row r="1669" spans="1:13" x14ac:dyDescent="0.2">
      <c r="A1669" t="s">
        <v>2246</v>
      </c>
      <c r="B1669" t="s">
        <v>5347</v>
      </c>
      <c r="C1669">
        <v>8.0981731414794894E-2</v>
      </c>
      <c r="D1669">
        <v>3.6775704167308E-2</v>
      </c>
      <c r="E1669">
        <v>12.47096</v>
      </c>
      <c r="F1669">
        <v>12.21452</v>
      </c>
      <c r="G1669">
        <v>9.8540550000000007</v>
      </c>
      <c r="H1669">
        <v>11.80294</v>
      </c>
      <c r="I1669">
        <v>11.240180000000001</v>
      </c>
      <c r="J1669">
        <v>12.814679999999999</v>
      </c>
      <c r="K1669">
        <v>10.53105</v>
      </c>
      <c r="L1669">
        <v>11.432639999999999</v>
      </c>
      <c r="M1669" t="s">
        <v>7986</v>
      </c>
    </row>
    <row r="1670" spans="1:13" x14ac:dyDescent="0.2">
      <c r="A1670" t="s">
        <v>2707</v>
      </c>
      <c r="B1670" t="s">
        <v>5803</v>
      </c>
      <c r="C1670">
        <v>8.0681800842285198E-2</v>
      </c>
      <c r="D1670">
        <v>4.4425199284582197E-2</v>
      </c>
      <c r="E1670">
        <v>23.09862</v>
      </c>
      <c r="F1670">
        <v>22.51981</v>
      </c>
      <c r="G1670">
        <v>23.997800000000002</v>
      </c>
      <c r="H1670">
        <v>23.13599</v>
      </c>
      <c r="I1670">
        <v>22.170529999999999</v>
      </c>
      <c r="J1670">
        <v>22.489319999999999</v>
      </c>
      <c r="K1670">
        <v>23.100850000000001</v>
      </c>
      <c r="L1670">
        <v>24.668790000000001</v>
      </c>
      <c r="M1670" t="s">
        <v>6305</v>
      </c>
    </row>
    <row r="1671" spans="1:13" x14ac:dyDescent="0.2">
      <c r="A1671" t="s">
        <v>1332</v>
      </c>
      <c r="B1671" t="s">
        <v>4442</v>
      </c>
      <c r="C1671">
        <v>7.97750949859619E-2</v>
      </c>
      <c r="D1671">
        <v>6.1630880039620299E-2</v>
      </c>
      <c r="E1671">
        <v>15.471690000000001</v>
      </c>
      <c r="F1671">
        <v>14.176489999999999</v>
      </c>
      <c r="G1671">
        <v>15.186920000000001</v>
      </c>
      <c r="H1671">
        <v>15.42226</v>
      </c>
      <c r="I1671">
        <v>15.26953</v>
      </c>
      <c r="J1671">
        <v>14.01863</v>
      </c>
      <c r="K1671">
        <v>15.62778</v>
      </c>
      <c r="L1671">
        <v>15.022309999999999</v>
      </c>
      <c r="M1671" t="s">
        <v>7302</v>
      </c>
    </row>
    <row r="1672" spans="1:13" x14ac:dyDescent="0.2">
      <c r="A1672" t="s">
        <v>966</v>
      </c>
      <c r="B1672" t="s">
        <v>4081</v>
      </c>
      <c r="C1672">
        <v>7.8170537948608398E-2</v>
      </c>
      <c r="D1672">
        <v>6.28061207348556E-2</v>
      </c>
      <c r="E1672">
        <v>13.78683</v>
      </c>
      <c r="F1672">
        <v>13.81568</v>
      </c>
      <c r="G1672">
        <v>13.520339999999999</v>
      </c>
      <c r="H1672">
        <v>13.999560000000001</v>
      </c>
      <c r="I1672">
        <v>13.37044</v>
      </c>
      <c r="J1672">
        <v>14.854089999999999</v>
      </c>
      <c r="K1672">
        <v>12.81724</v>
      </c>
      <c r="L1672">
        <v>13.76796</v>
      </c>
      <c r="M1672" t="s">
        <v>7022</v>
      </c>
    </row>
    <row r="1673" spans="1:13" x14ac:dyDescent="0.2">
      <c r="A1673" t="s">
        <v>3096</v>
      </c>
      <c r="B1673" t="s">
        <v>6188</v>
      </c>
      <c r="C1673">
        <v>7.7655315399169894E-2</v>
      </c>
      <c r="D1673">
        <v>6.9573218770333997E-2</v>
      </c>
      <c r="E1673">
        <v>14.52242</v>
      </c>
      <c r="F1673">
        <v>14.18352</v>
      </c>
      <c r="G1673">
        <v>14.666460000000001</v>
      </c>
      <c r="H1673">
        <v>14.34741</v>
      </c>
      <c r="I1673">
        <v>13.37847</v>
      </c>
      <c r="J1673">
        <v>14.9621</v>
      </c>
      <c r="K1673">
        <v>14.09362</v>
      </c>
      <c r="L1673">
        <v>14.975</v>
      </c>
      <c r="M1673" t="s">
        <v>8652</v>
      </c>
    </row>
    <row r="1674" spans="1:13" x14ac:dyDescent="0.2">
      <c r="A1674" t="s">
        <v>2312</v>
      </c>
      <c r="B1674" t="s">
        <v>5413</v>
      </c>
      <c r="C1674">
        <v>7.6936244964599595E-2</v>
      </c>
      <c r="D1674">
        <v>3.9007420965431597E-2</v>
      </c>
      <c r="E1674">
        <v>15.030110000000001</v>
      </c>
      <c r="F1674">
        <v>14.81808</v>
      </c>
      <c r="G1674">
        <v>13.479380000000001</v>
      </c>
      <c r="H1674">
        <v>15.35572</v>
      </c>
      <c r="I1674">
        <v>13.321870000000001</v>
      </c>
      <c r="J1674">
        <v>14.83442</v>
      </c>
      <c r="K1674">
        <v>15.93581</v>
      </c>
      <c r="L1674">
        <v>14.283440000000001</v>
      </c>
      <c r="M1674" t="s">
        <v>8035</v>
      </c>
    </row>
    <row r="1675" spans="1:13" x14ac:dyDescent="0.2">
      <c r="A1675" t="s">
        <v>2575</v>
      </c>
      <c r="B1675" t="s">
        <v>5672</v>
      </c>
      <c r="C1675">
        <v>7.6804161071777302E-2</v>
      </c>
      <c r="D1675">
        <v>0.120765287534671</v>
      </c>
      <c r="E1675">
        <v>14.068289999999999</v>
      </c>
      <c r="F1675">
        <v>14.24887</v>
      </c>
      <c r="G1675">
        <v>13.42431</v>
      </c>
      <c r="H1675">
        <v>14.10726</v>
      </c>
      <c r="I1675">
        <v>13.651910000000001</v>
      </c>
      <c r="J1675">
        <v>14.168609999999999</v>
      </c>
      <c r="K1675">
        <v>14.12157</v>
      </c>
      <c r="L1675">
        <v>13.599410000000001</v>
      </c>
      <c r="M1675" t="s">
        <v>6305</v>
      </c>
    </row>
    <row r="1676" spans="1:13" x14ac:dyDescent="0.2">
      <c r="A1676" t="s">
        <v>3052</v>
      </c>
      <c r="B1676" t="s">
        <v>6145</v>
      </c>
      <c r="C1676">
        <v>7.6075553894042997E-2</v>
      </c>
      <c r="D1676">
        <v>0.123867690612467</v>
      </c>
      <c r="E1676">
        <v>16.218820000000001</v>
      </c>
      <c r="F1676">
        <v>15.631030000000001</v>
      </c>
      <c r="G1676">
        <v>16.629930000000002</v>
      </c>
      <c r="H1676">
        <v>16.154789999999998</v>
      </c>
      <c r="I1676">
        <v>16.381720000000001</v>
      </c>
      <c r="J1676">
        <v>15.98522</v>
      </c>
      <c r="K1676">
        <v>15.91029</v>
      </c>
      <c r="L1676">
        <v>16.053039999999999</v>
      </c>
      <c r="M1676" t="s">
        <v>6228</v>
      </c>
    </row>
    <row r="1677" spans="1:13" x14ac:dyDescent="0.2">
      <c r="A1677" t="s">
        <v>983</v>
      </c>
      <c r="B1677" t="s">
        <v>4098</v>
      </c>
      <c r="C1677">
        <v>7.5609207153320299E-2</v>
      </c>
      <c r="D1677">
        <v>4.1120509419097798E-2</v>
      </c>
      <c r="E1677">
        <v>13.1791</v>
      </c>
      <c r="F1677">
        <v>11.51516</v>
      </c>
      <c r="G1677">
        <v>10.992800000000001</v>
      </c>
      <c r="H1677">
        <v>12.13876</v>
      </c>
      <c r="I1677">
        <v>10.867789999999999</v>
      </c>
      <c r="J1677">
        <v>12.26003</v>
      </c>
      <c r="K1677">
        <v>12.85965</v>
      </c>
      <c r="L1677">
        <v>11.535909999999999</v>
      </c>
      <c r="M1677" t="s">
        <v>7035</v>
      </c>
    </row>
    <row r="1678" spans="1:13" x14ac:dyDescent="0.2">
      <c r="A1678" t="s">
        <v>2973</v>
      </c>
      <c r="B1678" t="s">
        <v>6066</v>
      </c>
      <c r="C1678">
        <v>7.5522422790527302E-2</v>
      </c>
      <c r="D1678">
        <v>4.2342860003669297E-2</v>
      </c>
      <c r="E1678">
        <v>19.807490000000001</v>
      </c>
      <c r="F1678">
        <v>19.965420000000002</v>
      </c>
      <c r="G1678">
        <v>18.700980000000001</v>
      </c>
      <c r="H1678">
        <v>20.643000000000001</v>
      </c>
      <c r="I1678">
        <v>20.33306</v>
      </c>
      <c r="J1678">
        <v>19.661930000000002</v>
      </c>
      <c r="K1678">
        <v>20.436039999999998</v>
      </c>
      <c r="L1678">
        <v>18.383769999999998</v>
      </c>
      <c r="M1678" t="s">
        <v>6228</v>
      </c>
    </row>
    <row r="1679" spans="1:13" x14ac:dyDescent="0.2">
      <c r="A1679" t="s">
        <v>2315</v>
      </c>
      <c r="B1679" t="s">
        <v>5416</v>
      </c>
      <c r="C1679">
        <v>7.5466871261596694E-2</v>
      </c>
      <c r="D1679">
        <v>6.3902241272597596E-2</v>
      </c>
      <c r="E1679">
        <v>15.061970000000001</v>
      </c>
      <c r="F1679">
        <v>14.172409999999999</v>
      </c>
      <c r="G1679">
        <v>14.12191</v>
      </c>
      <c r="H1679">
        <v>13.662750000000001</v>
      </c>
      <c r="I1679">
        <v>13.281689999999999</v>
      </c>
      <c r="J1679">
        <v>14.392010000000001</v>
      </c>
      <c r="K1679">
        <v>14.534689999999999</v>
      </c>
      <c r="L1679">
        <v>14.508789999999999</v>
      </c>
      <c r="M1679" t="s">
        <v>8033</v>
      </c>
    </row>
    <row r="1680" spans="1:13" x14ac:dyDescent="0.2">
      <c r="A1680" t="s">
        <v>2665</v>
      </c>
      <c r="B1680" t="s">
        <v>5761</v>
      </c>
      <c r="C1680">
        <v>7.4475765228271498E-2</v>
      </c>
      <c r="D1680">
        <v>0.105655225083875</v>
      </c>
      <c r="E1680">
        <v>14.979749999999999</v>
      </c>
      <c r="F1680">
        <v>14.27359</v>
      </c>
      <c r="G1680">
        <v>15.05298</v>
      </c>
      <c r="H1680">
        <v>15.0381</v>
      </c>
      <c r="I1680">
        <v>14.992380000000001</v>
      </c>
      <c r="J1680">
        <v>14.875120000000001</v>
      </c>
      <c r="K1680">
        <v>14.228949999999999</v>
      </c>
      <c r="L1680">
        <v>14.95007</v>
      </c>
      <c r="M1680" t="s">
        <v>8302</v>
      </c>
    </row>
    <row r="1681" spans="1:13" x14ac:dyDescent="0.2">
      <c r="A1681" t="s">
        <v>3095</v>
      </c>
      <c r="B1681" t="s">
        <v>6187</v>
      </c>
      <c r="C1681">
        <v>7.3737621307373005E-2</v>
      </c>
      <c r="D1681">
        <v>4.6218077321469403E-2</v>
      </c>
      <c r="E1681">
        <v>13.9513</v>
      </c>
      <c r="F1681">
        <v>13.223240000000001</v>
      </c>
      <c r="G1681">
        <v>13.52627</v>
      </c>
      <c r="H1681">
        <v>12.805899999999999</v>
      </c>
      <c r="I1681">
        <v>12.070679999999999</v>
      </c>
      <c r="J1681">
        <v>13.090339999999999</v>
      </c>
      <c r="K1681">
        <v>13.56908</v>
      </c>
      <c r="L1681">
        <v>14.48165</v>
      </c>
      <c r="M1681" t="s">
        <v>8651</v>
      </c>
    </row>
    <row r="1682" spans="1:13" x14ac:dyDescent="0.2">
      <c r="A1682" t="s">
        <v>1064</v>
      </c>
      <c r="B1682" t="s">
        <v>4179</v>
      </c>
      <c r="C1682">
        <v>7.36651420593262E-2</v>
      </c>
      <c r="D1682">
        <v>7.9539501539985194E-2</v>
      </c>
      <c r="E1682">
        <v>17.42362</v>
      </c>
      <c r="F1682">
        <v>17.14066</v>
      </c>
      <c r="G1682">
        <v>17.628620000000002</v>
      </c>
      <c r="H1682">
        <v>16.704930000000001</v>
      </c>
      <c r="I1682">
        <v>17.176110000000001</v>
      </c>
      <c r="J1682">
        <v>17.85641</v>
      </c>
      <c r="K1682">
        <v>16.571639999999999</v>
      </c>
      <c r="L1682">
        <v>16.999009999999998</v>
      </c>
      <c r="M1682" t="s">
        <v>7096</v>
      </c>
    </row>
    <row r="1683" spans="1:13" x14ac:dyDescent="0.2">
      <c r="A1683" t="s">
        <v>1966</v>
      </c>
      <c r="B1683" t="s">
        <v>5069</v>
      </c>
      <c r="C1683">
        <v>7.3130130767822293E-2</v>
      </c>
      <c r="D1683">
        <v>0.19359943125224999</v>
      </c>
      <c r="E1683">
        <v>13.537800000000001</v>
      </c>
      <c r="F1683">
        <v>13.55748</v>
      </c>
      <c r="G1683">
        <v>13.2525</v>
      </c>
      <c r="H1683">
        <v>13.070069999999999</v>
      </c>
      <c r="I1683">
        <v>13.46072</v>
      </c>
      <c r="J1683">
        <v>13.29885</v>
      </c>
      <c r="K1683">
        <v>13.029019999999999</v>
      </c>
      <c r="L1683">
        <v>13.336729999999999</v>
      </c>
      <c r="M1683" t="s">
        <v>7780</v>
      </c>
    </row>
    <row r="1684" spans="1:13" x14ac:dyDescent="0.2">
      <c r="A1684" t="s">
        <v>1992</v>
      </c>
      <c r="B1684" t="s">
        <v>5095</v>
      </c>
      <c r="C1684">
        <v>7.20541477203369E-2</v>
      </c>
      <c r="D1684">
        <v>2.5301147647157001E-2</v>
      </c>
      <c r="E1684">
        <v>15.30578</v>
      </c>
      <c r="F1684">
        <v>14.9084</v>
      </c>
      <c r="G1684">
        <v>13.325329999999999</v>
      </c>
      <c r="H1684">
        <v>15.641360000000001</v>
      </c>
      <c r="I1684">
        <v>15.437379999999999</v>
      </c>
      <c r="J1684">
        <v>15.507020000000001</v>
      </c>
      <c r="K1684">
        <v>15.702819999999999</v>
      </c>
      <c r="L1684">
        <v>12.245430000000001</v>
      </c>
      <c r="M1684" t="s">
        <v>7800</v>
      </c>
    </row>
    <row r="1685" spans="1:13" x14ac:dyDescent="0.2">
      <c r="A1685" t="s">
        <v>968</v>
      </c>
      <c r="B1685" t="s">
        <v>4083</v>
      </c>
      <c r="C1685">
        <v>7.1636438369751004E-2</v>
      </c>
      <c r="D1685">
        <v>3.5140469194474E-2</v>
      </c>
      <c r="E1685">
        <v>14.66389</v>
      </c>
      <c r="F1685">
        <v>15.779780000000001</v>
      </c>
      <c r="G1685">
        <v>14.78551</v>
      </c>
      <c r="H1685">
        <v>14.82911</v>
      </c>
      <c r="I1685">
        <v>14.79528</v>
      </c>
      <c r="J1685">
        <v>16.26436</v>
      </c>
      <c r="K1685">
        <v>13.194940000000001</v>
      </c>
      <c r="L1685">
        <v>15.517150000000001</v>
      </c>
      <c r="M1685" t="s">
        <v>7024</v>
      </c>
    </row>
    <row r="1686" spans="1:13" x14ac:dyDescent="0.2">
      <c r="A1686" t="s">
        <v>1028</v>
      </c>
      <c r="B1686" t="s">
        <v>4143</v>
      </c>
      <c r="C1686">
        <v>7.1515083312988295E-2</v>
      </c>
      <c r="D1686">
        <v>5.4883793799909701E-2</v>
      </c>
      <c r="E1686">
        <v>19.230779999999999</v>
      </c>
      <c r="F1686">
        <v>18.168030000000002</v>
      </c>
      <c r="G1686">
        <v>19.556920000000002</v>
      </c>
      <c r="H1686">
        <v>18.599060000000001</v>
      </c>
      <c r="I1686">
        <v>18.27778</v>
      </c>
      <c r="J1686">
        <v>19.077490000000001</v>
      </c>
      <c r="K1686">
        <v>18.262740000000001</v>
      </c>
      <c r="L1686">
        <v>19.65071</v>
      </c>
      <c r="M1686" t="s">
        <v>7071</v>
      </c>
    </row>
    <row r="1687" spans="1:13" x14ac:dyDescent="0.2">
      <c r="A1687" t="s">
        <v>2808</v>
      </c>
      <c r="B1687" t="s">
        <v>5903</v>
      </c>
      <c r="C1687">
        <v>7.0074558258056599E-2</v>
      </c>
      <c r="D1687">
        <v>7.9018508683528596E-2</v>
      </c>
      <c r="E1687">
        <v>16.475169999999999</v>
      </c>
      <c r="F1687">
        <v>16.552119999999999</v>
      </c>
      <c r="G1687">
        <v>16.63897</v>
      </c>
      <c r="H1687">
        <v>16.390319999999999</v>
      </c>
      <c r="I1687">
        <v>16.13899</v>
      </c>
      <c r="J1687">
        <v>15.972860000000001</v>
      </c>
      <c r="K1687">
        <v>16.29635</v>
      </c>
      <c r="L1687">
        <v>17.368099999999998</v>
      </c>
      <c r="M1687" t="s">
        <v>8411</v>
      </c>
    </row>
    <row r="1688" spans="1:13" x14ac:dyDescent="0.2">
      <c r="A1688" t="s">
        <v>1593</v>
      </c>
      <c r="B1688" t="s">
        <v>4699</v>
      </c>
      <c r="C1688">
        <v>6.8871021270751995E-2</v>
      </c>
      <c r="D1688">
        <v>4.5059884567641498E-2</v>
      </c>
      <c r="E1688">
        <v>12.8291</v>
      </c>
      <c r="F1688">
        <v>13.56991</v>
      </c>
      <c r="G1688">
        <v>11.44087</v>
      </c>
      <c r="H1688">
        <v>12.852029999999999</v>
      </c>
      <c r="I1688">
        <v>12.852169999999999</v>
      </c>
      <c r="J1688">
        <v>11.778090000000001</v>
      </c>
      <c r="K1688">
        <v>13.13974</v>
      </c>
      <c r="L1688">
        <v>12.64644</v>
      </c>
      <c r="M1688" t="s">
        <v>7482</v>
      </c>
    </row>
    <row r="1689" spans="1:13" x14ac:dyDescent="0.2">
      <c r="A1689" t="s">
        <v>442</v>
      </c>
      <c r="B1689" t="s">
        <v>3563</v>
      </c>
      <c r="C1689">
        <v>6.8212747573852497E-2</v>
      </c>
      <c r="D1689">
        <v>2.31332149764111E-2</v>
      </c>
      <c r="E1689">
        <v>14.19258</v>
      </c>
      <c r="F1689">
        <v>13.97827</v>
      </c>
      <c r="G1689">
        <v>14.769209999999999</v>
      </c>
      <c r="H1689">
        <v>14.702769999999999</v>
      </c>
      <c r="I1689">
        <v>14.265689999999999</v>
      </c>
      <c r="J1689">
        <v>11.67348</v>
      </c>
      <c r="K1689">
        <v>15.08717</v>
      </c>
      <c r="L1689">
        <v>16.343640000000001</v>
      </c>
      <c r="M1689" t="s">
        <v>6599</v>
      </c>
    </row>
    <row r="1690" spans="1:13" x14ac:dyDescent="0.2">
      <c r="A1690" t="s">
        <v>769</v>
      </c>
      <c r="B1690" t="s">
        <v>3884</v>
      </c>
      <c r="C1690">
        <v>6.7864656448364299E-2</v>
      </c>
      <c r="D1690">
        <v>0.191535953856178</v>
      </c>
      <c r="E1690">
        <v>12.96485</v>
      </c>
      <c r="F1690">
        <v>13.32465</v>
      </c>
      <c r="G1690">
        <v>13.283300000000001</v>
      </c>
      <c r="H1690">
        <v>13.335850000000001</v>
      </c>
      <c r="I1690">
        <v>13.254300000000001</v>
      </c>
      <c r="J1690">
        <v>13.413869999999999</v>
      </c>
      <c r="K1690">
        <v>13.03243</v>
      </c>
      <c r="L1690">
        <v>12.936590000000001</v>
      </c>
      <c r="M1690" t="s">
        <v>6690</v>
      </c>
    </row>
    <row r="1691" spans="1:13" x14ac:dyDescent="0.2">
      <c r="A1691" t="s">
        <v>352</v>
      </c>
      <c r="B1691" t="s">
        <v>3473</v>
      </c>
      <c r="C1691">
        <v>6.7695617675781306E-2</v>
      </c>
      <c r="D1691">
        <v>5.3435224315941901E-2</v>
      </c>
      <c r="E1691">
        <v>18.583559999999999</v>
      </c>
      <c r="F1691">
        <v>18.267469999999999</v>
      </c>
      <c r="G1691">
        <v>17.40305</v>
      </c>
      <c r="H1691">
        <v>18.594819999999999</v>
      </c>
      <c r="I1691">
        <v>18.403479999999998</v>
      </c>
      <c r="J1691">
        <v>17.67801</v>
      </c>
      <c r="K1691">
        <v>19.001429999999999</v>
      </c>
      <c r="L1691">
        <v>17.495190000000001</v>
      </c>
      <c r="M1691" t="s">
        <v>6517</v>
      </c>
    </row>
    <row r="1692" spans="1:13" x14ac:dyDescent="0.2">
      <c r="A1692" t="s">
        <v>2013</v>
      </c>
      <c r="B1692" t="s">
        <v>5116</v>
      </c>
      <c r="C1692">
        <v>6.7316532135009793E-2</v>
      </c>
      <c r="D1692">
        <v>5.3073641899032499E-2</v>
      </c>
      <c r="E1692">
        <v>14.65296</v>
      </c>
      <c r="F1692">
        <v>15.19665</v>
      </c>
      <c r="G1692">
        <v>13.72542</v>
      </c>
      <c r="H1692">
        <v>15.001860000000001</v>
      </c>
      <c r="I1692">
        <v>14.466089999999999</v>
      </c>
      <c r="J1692">
        <v>15.31664</v>
      </c>
      <c r="K1692">
        <v>14.68197</v>
      </c>
      <c r="L1692">
        <v>13.842919999999999</v>
      </c>
      <c r="M1692" t="s">
        <v>7815</v>
      </c>
    </row>
    <row r="1693" spans="1:13" x14ac:dyDescent="0.2">
      <c r="A1693" t="s">
        <v>37</v>
      </c>
      <c r="B1693" t="s">
        <v>3162</v>
      </c>
      <c r="C1693">
        <v>6.6832542419433594E-2</v>
      </c>
      <c r="D1693">
        <v>7.7093298994491397E-2</v>
      </c>
      <c r="E1693">
        <v>15.53041</v>
      </c>
      <c r="F1693">
        <v>15.13869</v>
      </c>
      <c r="G1693">
        <v>14.83296</v>
      </c>
      <c r="H1693">
        <v>15.997059999999999</v>
      </c>
      <c r="I1693">
        <v>15.30954</v>
      </c>
      <c r="J1693">
        <v>14.80669</v>
      </c>
      <c r="K1693">
        <v>15.678940000000001</v>
      </c>
      <c r="L1693">
        <v>15.43662</v>
      </c>
      <c r="M1693" t="s">
        <v>6260</v>
      </c>
    </row>
    <row r="1694" spans="1:13" x14ac:dyDescent="0.2">
      <c r="A1694" t="s">
        <v>63</v>
      </c>
      <c r="B1694" t="s">
        <v>3188</v>
      </c>
      <c r="C1694">
        <v>6.6309928894042997E-2</v>
      </c>
      <c r="D1694">
        <v>3.5759696185106403E-2</v>
      </c>
      <c r="E1694">
        <v>13.382300000000001</v>
      </c>
      <c r="F1694">
        <v>12.929880000000001</v>
      </c>
      <c r="G1694">
        <v>12.15024</v>
      </c>
      <c r="H1694">
        <v>13.563029999999999</v>
      </c>
      <c r="I1694">
        <v>13.559469999999999</v>
      </c>
      <c r="J1694">
        <v>12.5886</v>
      </c>
      <c r="K1694">
        <v>14.069990000000001</v>
      </c>
      <c r="L1694">
        <v>11.542149999999999</v>
      </c>
      <c r="M1694" t="s">
        <v>6228</v>
      </c>
    </row>
    <row r="1695" spans="1:13" x14ac:dyDescent="0.2">
      <c r="A1695" t="s">
        <v>1748</v>
      </c>
      <c r="B1695" t="s">
        <v>4853</v>
      </c>
      <c r="C1695">
        <v>6.46078586578369E-2</v>
      </c>
      <c r="D1695">
        <v>4.4107808267604798E-2</v>
      </c>
      <c r="E1695">
        <v>15.861140000000001</v>
      </c>
      <c r="F1695">
        <v>14.46092</v>
      </c>
      <c r="G1695">
        <v>14.97587</v>
      </c>
      <c r="H1695">
        <v>15.919840000000001</v>
      </c>
      <c r="I1695">
        <v>15.67347</v>
      </c>
      <c r="J1695">
        <v>14.56916</v>
      </c>
      <c r="K1695">
        <v>16.048749999999998</v>
      </c>
      <c r="L1695">
        <v>14.667949999999999</v>
      </c>
      <c r="M1695" t="s">
        <v>6228</v>
      </c>
    </row>
    <row r="1696" spans="1:13" x14ac:dyDescent="0.2">
      <c r="A1696" t="s">
        <v>2217</v>
      </c>
      <c r="B1696" t="s">
        <v>5318</v>
      </c>
      <c r="C1696">
        <v>6.3850164413452107E-2</v>
      </c>
      <c r="D1696">
        <v>2.6070239711114499E-2</v>
      </c>
      <c r="E1696">
        <v>14.440379999999999</v>
      </c>
      <c r="F1696">
        <v>12.82737</v>
      </c>
      <c r="G1696">
        <v>12.6449</v>
      </c>
      <c r="H1696">
        <v>13.783010000000001</v>
      </c>
      <c r="I1696">
        <v>13.58137</v>
      </c>
      <c r="J1696">
        <v>11.494540000000001</v>
      </c>
      <c r="K1696">
        <v>15.024710000000001</v>
      </c>
      <c r="L1696">
        <v>13.339639999999999</v>
      </c>
      <c r="M1696" t="s">
        <v>7960</v>
      </c>
    </row>
    <row r="1697" spans="1:13" x14ac:dyDescent="0.2">
      <c r="A1697" t="s">
        <v>2912</v>
      </c>
      <c r="B1697" t="s">
        <v>6005</v>
      </c>
      <c r="C1697">
        <v>6.3218832015991197E-2</v>
      </c>
      <c r="D1697">
        <v>4.43617854662171E-2</v>
      </c>
      <c r="E1697">
        <v>15.37776</v>
      </c>
      <c r="F1697">
        <v>16.75217</v>
      </c>
      <c r="G1697">
        <v>14.37228</v>
      </c>
      <c r="H1697">
        <v>15.31676</v>
      </c>
      <c r="I1697">
        <v>15.42362</v>
      </c>
      <c r="J1697">
        <v>15.233779999999999</v>
      </c>
      <c r="K1697">
        <v>15.60896</v>
      </c>
      <c r="L1697">
        <v>15.29973</v>
      </c>
      <c r="M1697" t="s">
        <v>8496</v>
      </c>
    </row>
    <row r="1698" spans="1:13" x14ac:dyDescent="0.2">
      <c r="A1698" t="s">
        <v>2602</v>
      </c>
      <c r="B1698" t="s">
        <v>5699</v>
      </c>
      <c r="C1698">
        <v>6.2474012374877902E-2</v>
      </c>
      <c r="D1698">
        <v>2.1998360517419598E-2</v>
      </c>
      <c r="E1698">
        <v>16.011949999999999</v>
      </c>
      <c r="F1698">
        <v>14.89681</v>
      </c>
      <c r="G1698">
        <v>12.766</v>
      </c>
      <c r="H1698">
        <v>15.147880000000001</v>
      </c>
      <c r="I1698">
        <v>15.143599999999999</v>
      </c>
      <c r="J1698">
        <v>13.54228</v>
      </c>
      <c r="K1698">
        <v>16.33764</v>
      </c>
      <c r="L1698">
        <v>13.54923</v>
      </c>
      <c r="M1698" t="s">
        <v>8255</v>
      </c>
    </row>
    <row r="1699" spans="1:13" x14ac:dyDescent="0.2">
      <c r="A1699" t="s">
        <v>313</v>
      </c>
      <c r="B1699" t="s">
        <v>3434</v>
      </c>
      <c r="C1699">
        <v>6.2145709991455099E-2</v>
      </c>
      <c r="D1699">
        <v>4.7675626889839798E-2</v>
      </c>
      <c r="E1699">
        <v>17.130220000000001</v>
      </c>
      <c r="F1699">
        <v>17.95251</v>
      </c>
      <c r="G1699">
        <v>17.726880000000001</v>
      </c>
      <c r="H1699">
        <v>17.314340000000001</v>
      </c>
      <c r="I1699">
        <v>16.59638</v>
      </c>
      <c r="J1699">
        <v>17.813569999999999</v>
      </c>
      <c r="K1699">
        <v>17.007670000000001</v>
      </c>
      <c r="L1699">
        <v>18.457750000000001</v>
      </c>
      <c r="M1699" t="s">
        <v>6228</v>
      </c>
    </row>
    <row r="1700" spans="1:13" x14ac:dyDescent="0.2">
      <c r="A1700" t="s">
        <v>1185</v>
      </c>
      <c r="B1700" t="s">
        <v>4297</v>
      </c>
      <c r="C1700">
        <v>6.1935663223266602E-2</v>
      </c>
      <c r="D1700">
        <v>4.9411103613541202E-2</v>
      </c>
      <c r="E1700">
        <v>14.35284</v>
      </c>
      <c r="F1700">
        <v>14.67258</v>
      </c>
      <c r="G1700">
        <v>13.64162</v>
      </c>
      <c r="H1700">
        <v>14.864570000000001</v>
      </c>
      <c r="I1700">
        <v>14.88144</v>
      </c>
      <c r="J1700">
        <v>13.532819999999999</v>
      </c>
      <c r="K1700">
        <v>14.92815</v>
      </c>
      <c r="L1700">
        <v>13.941459999999999</v>
      </c>
      <c r="M1700" t="s">
        <v>7193</v>
      </c>
    </row>
    <row r="1701" spans="1:13" x14ac:dyDescent="0.2">
      <c r="A1701" t="s">
        <v>2567</v>
      </c>
      <c r="B1701" t="s">
        <v>5665</v>
      </c>
      <c r="C1701">
        <v>6.1492919921875E-2</v>
      </c>
      <c r="D1701">
        <v>2.3809858671690599E-2</v>
      </c>
      <c r="E1701">
        <v>11.90503</v>
      </c>
      <c r="F1701">
        <v>12.25404</v>
      </c>
      <c r="G1701">
        <v>10.30986</v>
      </c>
      <c r="H1701">
        <v>12.520659999999999</v>
      </c>
      <c r="I1701">
        <v>12.16076</v>
      </c>
      <c r="J1701">
        <v>13.422029999999999</v>
      </c>
      <c r="K1701">
        <v>9.9911250000000003</v>
      </c>
      <c r="L1701">
        <v>11.16971</v>
      </c>
      <c r="M1701" t="s">
        <v>8228</v>
      </c>
    </row>
    <row r="1702" spans="1:13" x14ac:dyDescent="0.2">
      <c r="A1702" t="s">
        <v>1336</v>
      </c>
      <c r="B1702" t="s">
        <v>4446</v>
      </c>
      <c r="C1702">
        <v>6.1137199401855503E-2</v>
      </c>
      <c r="D1702">
        <v>5.8202265083303402E-2</v>
      </c>
      <c r="E1702">
        <v>13.64368</v>
      </c>
      <c r="F1702">
        <v>14.5152</v>
      </c>
      <c r="G1702">
        <v>13.16855</v>
      </c>
      <c r="H1702">
        <v>14.25483</v>
      </c>
      <c r="I1702">
        <v>13.249639999999999</v>
      </c>
      <c r="J1702">
        <v>14.17371</v>
      </c>
      <c r="K1702">
        <v>13.782629999999999</v>
      </c>
      <c r="L1702">
        <v>14.13172</v>
      </c>
      <c r="M1702" t="s">
        <v>7305</v>
      </c>
    </row>
    <row r="1703" spans="1:13" x14ac:dyDescent="0.2">
      <c r="A1703" t="s">
        <v>1380</v>
      </c>
      <c r="B1703" t="s">
        <v>4489</v>
      </c>
      <c r="C1703">
        <v>6.1099767684936503E-2</v>
      </c>
      <c r="D1703">
        <v>6.3577648960472993E-2</v>
      </c>
      <c r="E1703">
        <v>16.327120000000001</v>
      </c>
      <c r="F1703">
        <v>15.63574</v>
      </c>
      <c r="G1703">
        <v>16.165310000000002</v>
      </c>
      <c r="H1703">
        <v>16.480779999999999</v>
      </c>
      <c r="I1703">
        <v>16.200610000000001</v>
      </c>
      <c r="J1703">
        <v>16.07132</v>
      </c>
      <c r="K1703">
        <v>16.744900000000001</v>
      </c>
      <c r="L1703">
        <v>15.347709999999999</v>
      </c>
      <c r="M1703" t="s">
        <v>7339</v>
      </c>
    </row>
    <row r="1704" spans="1:13" x14ac:dyDescent="0.2">
      <c r="A1704" t="s">
        <v>473</v>
      </c>
      <c r="B1704" t="s">
        <v>3594</v>
      </c>
      <c r="C1704">
        <v>6.0708761215210003E-2</v>
      </c>
      <c r="D1704">
        <v>0.14607749957973801</v>
      </c>
      <c r="E1704">
        <v>15.28084</v>
      </c>
      <c r="F1704">
        <v>15.08952</v>
      </c>
      <c r="G1704">
        <v>15.602679999999999</v>
      </c>
      <c r="H1704">
        <v>15.55315</v>
      </c>
      <c r="I1704">
        <v>15.281610000000001</v>
      </c>
      <c r="J1704">
        <v>15.356350000000001</v>
      </c>
      <c r="K1704">
        <v>15.074020000000001</v>
      </c>
      <c r="L1704">
        <v>15.57138</v>
      </c>
      <c r="M1704" t="s">
        <v>6627</v>
      </c>
    </row>
    <row r="1705" spans="1:13" x14ac:dyDescent="0.2">
      <c r="A1705" t="s">
        <v>2146</v>
      </c>
      <c r="B1705" t="s">
        <v>5248</v>
      </c>
      <c r="C1705">
        <v>5.9757947921752902E-2</v>
      </c>
      <c r="D1705">
        <v>3.3197711742363703E-2</v>
      </c>
      <c r="E1705">
        <v>11.593540000000001</v>
      </c>
      <c r="F1705">
        <v>11.84834</v>
      </c>
      <c r="G1705">
        <v>10.4488</v>
      </c>
      <c r="H1705">
        <v>11.43904</v>
      </c>
      <c r="I1705">
        <v>10.572329999999999</v>
      </c>
      <c r="J1705">
        <v>12.74977</v>
      </c>
      <c r="K1705">
        <v>11.39372</v>
      </c>
      <c r="L1705">
        <v>10.37486</v>
      </c>
      <c r="M1705" t="s">
        <v>7898</v>
      </c>
    </row>
    <row r="1706" spans="1:13" x14ac:dyDescent="0.2">
      <c r="A1706" t="s">
        <v>2397</v>
      </c>
      <c r="B1706" t="s">
        <v>5498</v>
      </c>
      <c r="C1706">
        <v>5.97434043884277E-2</v>
      </c>
      <c r="D1706">
        <v>8.6846298938329194E-2</v>
      </c>
      <c r="E1706">
        <v>13.824809999999999</v>
      </c>
      <c r="F1706">
        <v>13.10862</v>
      </c>
      <c r="G1706">
        <v>13.469340000000001</v>
      </c>
      <c r="H1706">
        <v>13.89157</v>
      </c>
      <c r="I1706">
        <v>13.571680000000001</v>
      </c>
      <c r="J1706">
        <v>13.16193</v>
      </c>
      <c r="K1706">
        <v>13.96546</v>
      </c>
      <c r="L1706">
        <v>13.356299999999999</v>
      </c>
      <c r="M1706" t="s">
        <v>8083</v>
      </c>
    </row>
    <row r="1707" spans="1:13" x14ac:dyDescent="0.2">
      <c r="A1707" t="s">
        <v>624</v>
      </c>
      <c r="B1707" t="s">
        <v>3742</v>
      </c>
      <c r="C1707">
        <v>5.83343505859375E-2</v>
      </c>
      <c r="D1707">
        <v>5.1414521142564798E-2</v>
      </c>
      <c r="E1707">
        <v>17.465869999999999</v>
      </c>
      <c r="F1707">
        <v>17.190850000000001</v>
      </c>
      <c r="G1707">
        <v>17.72861</v>
      </c>
      <c r="H1707">
        <v>17.90719</v>
      </c>
      <c r="I1707">
        <v>17.012429999999998</v>
      </c>
      <c r="J1707">
        <v>17.888739999999999</v>
      </c>
      <c r="K1707">
        <v>16.801279999999998</v>
      </c>
      <c r="L1707">
        <v>18.356729999999999</v>
      </c>
      <c r="M1707" t="s">
        <v>6290</v>
      </c>
    </row>
    <row r="1708" spans="1:13" x14ac:dyDescent="0.2">
      <c r="A1708" t="s">
        <v>1943</v>
      </c>
      <c r="B1708" t="s">
        <v>5047</v>
      </c>
      <c r="C1708">
        <v>5.7626247406005901E-2</v>
      </c>
      <c r="D1708">
        <v>3.5825528195989997E-2</v>
      </c>
      <c r="E1708">
        <v>21.487819999999999</v>
      </c>
      <c r="F1708">
        <v>22.150069999999999</v>
      </c>
      <c r="G1708">
        <v>20.024809999999999</v>
      </c>
      <c r="H1708">
        <v>21.876580000000001</v>
      </c>
      <c r="I1708">
        <v>21.76221</v>
      </c>
      <c r="J1708">
        <v>20.637319999999999</v>
      </c>
      <c r="K1708">
        <v>21.856729999999999</v>
      </c>
      <c r="L1708">
        <v>21.052520000000001</v>
      </c>
      <c r="M1708" t="s">
        <v>7760</v>
      </c>
    </row>
    <row r="1709" spans="1:13" x14ac:dyDescent="0.2">
      <c r="A1709" t="s">
        <v>2874</v>
      </c>
      <c r="B1709" t="s">
        <v>5967</v>
      </c>
      <c r="C1709">
        <v>5.6816577911377002E-2</v>
      </c>
      <c r="D1709">
        <v>3.8508058117860698E-2</v>
      </c>
      <c r="E1709">
        <v>13.18268</v>
      </c>
      <c r="F1709">
        <v>12.45326</v>
      </c>
      <c r="G1709">
        <v>14.249079999999999</v>
      </c>
      <c r="H1709">
        <v>13.001530000000001</v>
      </c>
      <c r="I1709">
        <v>12.936820000000001</v>
      </c>
      <c r="J1709">
        <v>12.4587</v>
      </c>
      <c r="K1709">
        <v>13.15508</v>
      </c>
      <c r="L1709">
        <v>14.10868</v>
      </c>
      <c r="M1709" t="s">
        <v>8466</v>
      </c>
    </row>
    <row r="1710" spans="1:13" x14ac:dyDescent="0.2">
      <c r="A1710" t="s">
        <v>1450</v>
      </c>
      <c r="B1710" t="s">
        <v>4556</v>
      </c>
      <c r="C1710">
        <v>5.67364692687988E-2</v>
      </c>
      <c r="D1710">
        <v>3.6447948637004797E-2</v>
      </c>
      <c r="E1710">
        <v>18.400069999999999</v>
      </c>
      <c r="F1710">
        <v>17.985530000000001</v>
      </c>
      <c r="G1710">
        <v>17.301030000000001</v>
      </c>
      <c r="H1710">
        <v>18.530259999999998</v>
      </c>
      <c r="I1710">
        <v>18.323930000000001</v>
      </c>
      <c r="J1710">
        <v>17.268730000000001</v>
      </c>
      <c r="K1710">
        <v>19.158049999999999</v>
      </c>
      <c r="L1710">
        <v>17.239229999999999</v>
      </c>
      <c r="M1710" t="s">
        <v>7392</v>
      </c>
    </row>
    <row r="1711" spans="1:13" x14ac:dyDescent="0.2">
      <c r="A1711" t="s">
        <v>1126</v>
      </c>
      <c r="B1711" t="s">
        <v>4238</v>
      </c>
      <c r="C1711">
        <v>5.6687355041503899E-2</v>
      </c>
      <c r="D1711">
        <v>8.9721799891769094E-2</v>
      </c>
      <c r="E1711">
        <v>21.41142</v>
      </c>
      <c r="F1711">
        <v>20.593620000000001</v>
      </c>
      <c r="G1711">
        <v>21.171220000000002</v>
      </c>
      <c r="H1711">
        <v>21.119620000000001</v>
      </c>
      <c r="I1711">
        <v>20.671469999999999</v>
      </c>
      <c r="J1711">
        <v>20.855930000000001</v>
      </c>
      <c r="K1711">
        <v>21.310500000000001</v>
      </c>
      <c r="L1711">
        <v>21.231210000000001</v>
      </c>
      <c r="M1711" t="s">
        <v>7148</v>
      </c>
    </row>
    <row r="1712" spans="1:13" x14ac:dyDescent="0.2">
      <c r="A1712" t="s">
        <v>2379</v>
      </c>
      <c r="B1712" t="s">
        <v>5480</v>
      </c>
      <c r="C1712">
        <v>5.61623573303223E-2</v>
      </c>
      <c r="D1712">
        <v>5.2094335149740802E-2</v>
      </c>
      <c r="E1712">
        <v>14.97242</v>
      </c>
      <c r="F1712">
        <v>15.34844</v>
      </c>
      <c r="G1712">
        <v>13.929209999999999</v>
      </c>
      <c r="H1712">
        <v>15.47125</v>
      </c>
      <c r="I1712">
        <v>15.30434</v>
      </c>
      <c r="J1712">
        <v>14.76463</v>
      </c>
      <c r="K1712">
        <v>14.690099999999999</v>
      </c>
      <c r="L1712">
        <v>14.73762</v>
      </c>
      <c r="M1712" t="s">
        <v>8068</v>
      </c>
    </row>
    <row r="1713" spans="1:13" x14ac:dyDescent="0.2">
      <c r="A1713" t="s">
        <v>488</v>
      </c>
      <c r="B1713" t="s">
        <v>3608</v>
      </c>
      <c r="C1713">
        <v>5.5956363677978502E-2</v>
      </c>
      <c r="D1713">
        <v>5.3193661209035299E-2</v>
      </c>
      <c r="E1713">
        <v>15.162990000000001</v>
      </c>
      <c r="F1713">
        <v>16.097950000000001</v>
      </c>
      <c r="G1713">
        <v>14.61961</v>
      </c>
      <c r="H1713">
        <v>15.94279</v>
      </c>
      <c r="I1713">
        <v>15.26718</v>
      </c>
      <c r="J1713">
        <v>15.70018</v>
      </c>
      <c r="K1713">
        <v>15.523110000000001</v>
      </c>
      <c r="L1713">
        <v>15.10904</v>
      </c>
      <c r="M1713" t="s">
        <v>6641</v>
      </c>
    </row>
    <row r="1714" spans="1:13" x14ac:dyDescent="0.2">
      <c r="A1714" t="s">
        <v>705</v>
      </c>
      <c r="B1714" t="s">
        <v>3820</v>
      </c>
      <c r="C1714">
        <v>5.5085182189941399E-2</v>
      </c>
      <c r="D1714">
        <v>2.2423926763852201E-2</v>
      </c>
      <c r="E1714">
        <v>12.45688</v>
      </c>
      <c r="F1714">
        <v>14.37044</v>
      </c>
      <c r="G1714">
        <v>10.33456</v>
      </c>
      <c r="H1714">
        <v>12.12196</v>
      </c>
      <c r="I1714">
        <v>12.62731</v>
      </c>
      <c r="J1714">
        <v>12.19744</v>
      </c>
      <c r="K1714">
        <v>12.000069999999999</v>
      </c>
      <c r="L1714">
        <v>12.23868</v>
      </c>
      <c r="M1714" t="s">
        <v>6815</v>
      </c>
    </row>
    <row r="1715" spans="1:13" x14ac:dyDescent="0.2">
      <c r="A1715" t="s">
        <v>638</v>
      </c>
      <c r="B1715" t="s">
        <v>3756</v>
      </c>
      <c r="C1715">
        <v>5.4568767547607401E-2</v>
      </c>
      <c r="D1715">
        <v>1.56001020436473E-2</v>
      </c>
      <c r="E1715">
        <v>14.01384</v>
      </c>
      <c r="F1715">
        <v>14.08667</v>
      </c>
      <c r="G1715">
        <v>10.773580000000001</v>
      </c>
      <c r="H1715">
        <v>13.721579999999999</v>
      </c>
      <c r="I1715">
        <v>14.395630000000001</v>
      </c>
      <c r="J1715">
        <v>10.50844</v>
      </c>
      <c r="K1715">
        <v>13.70857</v>
      </c>
      <c r="L1715">
        <v>13.764760000000001</v>
      </c>
      <c r="M1715" t="s">
        <v>6756</v>
      </c>
    </row>
    <row r="1716" spans="1:13" x14ac:dyDescent="0.2">
      <c r="A1716" t="s">
        <v>2756</v>
      </c>
      <c r="B1716" t="s">
        <v>5852</v>
      </c>
      <c r="C1716">
        <v>5.3917407989502002E-2</v>
      </c>
      <c r="D1716">
        <v>3.1344742393585902E-2</v>
      </c>
      <c r="E1716">
        <v>13.754009999999999</v>
      </c>
      <c r="F1716">
        <v>15.79487</v>
      </c>
      <c r="G1716">
        <v>13.6248</v>
      </c>
      <c r="H1716">
        <v>13.293200000000001</v>
      </c>
      <c r="I1716">
        <v>13.642010000000001</v>
      </c>
      <c r="J1716">
        <v>14.325519999999999</v>
      </c>
      <c r="K1716">
        <v>14.33649</v>
      </c>
      <c r="L1716">
        <v>13.947190000000001</v>
      </c>
      <c r="M1716" t="s">
        <v>6290</v>
      </c>
    </row>
    <row r="1717" spans="1:13" x14ac:dyDescent="0.2">
      <c r="A1717" t="s">
        <v>73</v>
      </c>
      <c r="B1717" t="s">
        <v>3198</v>
      </c>
      <c r="C1717">
        <v>5.3800821304321303E-2</v>
      </c>
      <c r="D1717">
        <v>4.8529285315706001E-2</v>
      </c>
      <c r="E1717">
        <v>13.323589999999999</v>
      </c>
      <c r="F1717">
        <v>12.83165</v>
      </c>
      <c r="G1717">
        <v>13.9816</v>
      </c>
      <c r="H1717">
        <v>13.37032</v>
      </c>
      <c r="I1717">
        <v>12.78013</v>
      </c>
      <c r="J1717">
        <v>13.92742</v>
      </c>
      <c r="K1717">
        <v>12.80259</v>
      </c>
      <c r="L1717">
        <v>13.78182</v>
      </c>
      <c r="M1717" t="s">
        <v>6292</v>
      </c>
    </row>
    <row r="1718" spans="1:13" x14ac:dyDescent="0.2">
      <c r="A1718" t="s">
        <v>86</v>
      </c>
      <c r="B1718" t="s">
        <v>3211</v>
      </c>
      <c r="C1718">
        <v>5.2866220474243199E-2</v>
      </c>
      <c r="D1718">
        <v>5.64309814022462E-2</v>
      </c>
      <c r="E1718">
        <v>14.83812</v>
      </c>
      <c r="F1718">
        <v>14.223699999999999</v>
      </c>
      <c r="G1718">
        <v>14.877980000000001</v>
      </c>
      <c r="H1718">
        <v>14.24522</v>
      </c>
      <c r="I1718">
        <v>13.906840000000001</v>
      </c>
      <c r="J1718">
        <v>15.099170000000001</v>
      </c>
      <c r="K1718">
        <v>14.16019</v>
      </c>
      <c r="L1718">
        <v>14.80735</v>
      </c>
      <c r="M1718" t="s">
        <v>6304</v>
      </c>
    </row>
    <row r="1719" spans="1:13" x14ac:dyDescent="0.2">
      <c r="A1719" t="s">
        <v>456</v>
      </c>
      <c r="B1719" t="s">
        <v>3577</v>
      </c>
      <c r="C1719">
        <v>5.0497531890869099E-2</v>
      </c>
      <c r="D1719">
        <v>3.3079635372899797E-2</v>
      </c>
      <c r="E1719">
        <v>15.58</v>
      </c>
      <c r="F1719">
        <v>14.764860000000001</v>
      </c>
      <c r="G1719">
        <v>14.08821</v>
      </c>
      <c r="H1719">
        <v>15.492010000000001</v>
      </c>
      <c r="I1719">
        <v>14.6662</v>
      </c>
      <c r="J1719">
        <v>14.75126</v>
      </c>
      <c r="K1719">
        <v>16.063020000000002</v>
      </c>
      <c r="L1719">
        <v>14.242610000000001</v>
      </c>
      <c r="M1719" t="s">
        <v>6613</v>
      </c>
    </row>
    <row r="1720" spans="1:13" x14ac:dyDescent="0.2">
      <c r="A1720" t="s">
        <v>544</v>
      </c>
      <c r="B1720" t="s">
        <v>3663</v>
      </c>
      <c r="C1720">
        <v>5.0344228744506801E-2</v>
      </c>
      <c r="D1720">
        <v>8.0693274228612694E-2</v>
      </c>
      <c r="E1720">
        <v>15.19509</v>
      </c>
      <c r="F1720">
        <v>14.77923</v>
      </c>
      <c r="G1720">
        <v>15.249129999999999</v>
      </c>
      <c r="H1720">
        <v>15.004350000000001</v>
      </c>
      <c r="I1720">
        <v>14.52594</v>
      </c>
      <c r="J1720">
        <v>15.03323</v>
      </c>
      <c r="K1720">
        <v>14.971690000000001</v>
      </c>
      <c r="L1720">
        <v>15.495559999999999</v>
      </c>
      <c r="M1720" t="s">
        <v>6228</v>
      </c>
    </row>
    <row r="1721" spans="1:13" x14ac:dyDescent="0.2">
      <c r="A1721" t="s">
        <v>1166</v>
      </c>
      <c r="B1721" t="s">
        <v>4278</v>
      </c>
      <c r="C1721">
        <v>5.0037384033203097E-2</v>
      </c>
      <c r="D1721">
        <v>5.2037445226598603E-2</v>
      </c>
      <c r="E1721">
        <v>21.719919999999998</v>
      </c>
      <c r="F1721">
        <v>22.576219999999999</v>
      </c>
      <c r="G1721">
        <v>21.010120000000001</v>
      </c>
      <c r="H1721">
        <v>21.568000000000001</v>
      </c>
      <c r="I1721">
        <v>21.69304</v>
      </c>
      <c r="J1721">
        <v>21.609290000000001</v>
      </c>
      <c r="K1721">
        <v>21.914000000000001</v>
      </c>
      <c r="L1721">
        <v>21.45777</v>
      </c>
      <c r="M1721" t="s">
        <v>7178</v>
      </c>
    </row>
    <row r="1722" spans="1:13" x14ac:dyDescent="0.2">
      <c r="A1722" t="s">
        <v>3035</v>
      </c>
      <c r="B1722" t="s">
        <v>6128</v>
      </c>
      <c r="C1722">
        <v>4.8523664474487298E-2</v>
      </c>
      <c r="D1722">
        <v>3.26548396741526E-2</v>
      </c>
      <c r="E1722">
        <v>12.519819999999999</v>
      </c>
      <c r="F1722">
        <v>11.07859</v>
      </c>
      <c r="G1722">
        <v>12.95546</v>
      </c>
      <c r="H1722">
        <v>12.94642</v>
      </c>
      <c r="I1722">
        <v>11.91685</v>
      </c>
      <c r="J1722">
        <v>12.99024</v>
      </c>
      <c r="K1722">
        <v>11.93613</v>
      </c>
      <c r="L1722">
        <v>12.46298</v>
      </c>
      <c r="M1722" t="s">
        <v>8597</v>
      </c>
    </row>
    <row r="1723" spans="1:13" x14ac:dyDescent="0.2">
      <c r="A1723" t="s">
        <v>2517</v>
      </c>
      <c r="B1723" t="s">
        <v>5615</v>
      </c>
      <c r="C1723">
        <v>4.7456264495849602E-2</v>
      </c>
      <c r="D1723">
        <v>3.46215184731418E-2</v>
      </c>
      <c r="E1723">
        <v>20.483070000000001</v>
      </c>
      <c r="F1723">
        <v>20.437190000000001</v>
      </c>
      <c r="G1723">
        <v>19.21246</v>
      </c>
      <c r="H1723">
        <v>20.94061</v>
      </c>
      <c r="I1723">
        <v>20.398800000000001</v>
      </c>
      <c r="J1723">
        <v>19.889600000000002</v>
      </c>
      <c r="K1723">
        <v>20.965350000000001</v>
      </c>
      <c r="L1723">
        <v>19.629750000000001</v>
      </c>
      <c r="M1723" t="s">
        <v>8182</v>
      </c>
    </row>
    <row r="1724" spans="1:13" x14ac:dyDescent="0.2">
      <c r="A1724" t="s">
        <v>500</v>
      </c>
      <c r="B1724" t="s">
        <v>3619</v>
      </c>
      <c r="C1724">
        <v>4.7422647476196303E-2</v>
      </c>
      <c r="D1724">
        <v>5.0724045425590801E-2</v>
      </c>
      <c r="E1724">
        <v>14.319839999999999</v>
      </c>
      <c r="F1724">
        <v>14.63874</v>
      </c>
      <c r="G1724">
        <v>14.92498</v>
      </c>
      <c r="H1724">
        <v>14.2317</v>
      </c>
      <c r="I1724">
        <v>14.321289999999999</v>
      </c>
      <c r="J1724">
        <v>15.137219999999999</v>
      </c>
      <c r="K1724">
        <v>13.780099999999999</v>
      </c>
      <c r="L1724">
        <v>14.68695</v>
      </c>
      <c r="M1724" t="s">
        <v>6228</v>
      </c>
    </row>
    <row r="1725" spans="1:13" x14ac:dyDescent="0.2">
      <c r="A1725" t="s">
        <v>2090</v>
      </c>
      <c r="B1725" t="s">
        <v>5193</v>
      </c>
      <c r="C1725">
        <v>4.7399282455444301E-2</v>
      </c>
      <c r="D1725">
        <v>2.50421527147421E-2</v>
      </c>
      <c r="E1725">
        <v>11.04853</v>
      </c>
      <c r="F1725">
        <v>13.6357</v>
      </c>
      <c r="G1725">
        <v>11.35173</v>
      </c>
      <c r="H1725">
        <v>11.137919999999999</v>
      </c>
      <c r="I1725">
        <v>12.1432</v>
      </c>
      <c r="J1725">
        <v>11.98058</v>
      </c>
      <c r="K1725">
        <v>11.563459999999999</v>
      </c>
      <c r="L1725">
        <v>11.297029999999999</v>
      </c>
      <c r="M1725" t="s">
        <v>6228</v>
      </c>
    </row>
    <row r="1726" spans="1:13" x14ac:dyDescent="0.2">
      <c r="A1726" t="s">
        <v>1313</v>
      </c>
      <c r="B1726" t="s">
        <v>4423</v>
      </c>
      <c r="C1726">
        <v>4.6962022781372098E-2</v>
      </c>
      <c r="D1726">
        <v>4.3447499663403701E-2</v>
      </c>
      <c r="E1726">
        <v>15.605600000000001</v>
      </c>
      <c r="F1726">
        <v>15.552429999999999</v>
      </c>
      <c r="G1726">
        <v>16.327089999999998</v>
      </c>
      <c r="H1726">
        <v>15.83399</v>
      </c>
      <c r="I1726">
        <v>14.993790000000001</v>
      </c>
      <c r="J1726">
        <v>16.099219999999999</v>
      </c>
      <c r="K1726">
        <v>15.52322</v>
      </c>
      <c r="L1726">
        <v>16.51502</v>
      </c>
      <c r="M1726" t="s">
        <v>7287</v>
      </c>
    </row>
    <row r="1727" spans="1:13" x14ac:dyDescent="0.2">
      <c r="A1727" t="s">
        <v>1124</v>
      </c>
      <c r="B1727" t="s">
        <v>4236</v>
      </c>
      <c r="C1727">
        <v>4.6369075775146498E-2</v>
      </c>
      <c r="D1727">
        <v>4.3105977352880097E-2</v>
      </c>
      <c r="E1727">
        <v>20.116309999999999</v>
      </c>
      <c r="F1727">
        <v>18.839210000000001</v>
      </c>
      <c r="G1727">
        <v>19.5594</v>
      </c>
      <c r="H1727">
        <v>19.81559</v>
      </c>
      <c r="I1727">
        <v>18.843520000000002</v>
      </c>
      <c r="J1727">
        <v>19.449860000000001</v>
      </c>
      <c r="K1727">
        <v>19.920190000000002</v>
      </c>
      <c r="L1727">
        <v>19.931480000000001</v>
      </c>
      <c r="M1727" t="s">
        <v>7146</v>
      </c>
    </row>
    <row r="1728" spans="1:13" x14ac:dyDescent="0.2">
      <c r="A1728" t="s">
        <v>1337</v>
      </c>
      <c r="B1728" t="s">
        <v>4447</v>
      </c>
      <c r="C1728">
        <v>4.3831825256347698E-2</v>
      </c>
      <c r="D1728">
        <v>5.4271274860755898E-2</v>
      </c>
      <c r="E1728">
        <v>19.162109999999998</v>
      </c>
      <c r="F1728">
        <v>19.1555</v>
      </c>
      <c r="G1728">
        <v>18.96725</v>
      </c>
      <c r="H1728">
        <v>18.135020000000001</v>
      </c>
      <c r="I1728">
        <v>18.754110000000001</v>
      </c>
      <c r="J1728">
        <v>18.525220000000001</v>
      </c>
      <c r="K1728">
        <v>19.21772</v>
      </c>
      <c r="L1728">
        <v>18.747509999999998</v>
      </c>
      <c r="M1728" t="s">
        <v>7306</v>
      </c>
    </row>
    <row r="1729" spans="1:13" x14ac:dyDescent="0.2">
      <c r="A1729" t="s">
        <v>967</v>
      </c>
      <c r="B1729" t="s">
        <v>4082</v>
      </c>
      <c r="C1729">
        <v>4.0015697479247998E-2</v>
      </c>
      <c r="D1729">
        <v>4.5211096945326497E-2</v>
      </c>
      <c r="E1729">
        <v>16.11871</v>
      </c>
      <c r="F1729">
        <v>16.03669</v>
      </c>
      <c r="G1729">
        <v>15.39709</v>
      </c>
      <c r="H1729">
        <v>16.286059999999999</v>
      </c>
      <c r="I1729">
        <v>16.205690000000001</v>
      </c>
      <c r="J1729">
        <v>15.40123</v>
      </c>
      <c r="K1729">
        <v>16.43111</v>
      </c>
      <c r="L1729">
        <v>15.640459999999999</v>
      </c>
      <c r="M1729" t="s">
        <v>7023</v>
      </c>
    </row>
    <row r="1730" spans="1:13" x14ac:dyDescent="0.2">
      <c r="A1730" t="s">
        <v>623</v>
      </c>
      <c r="B1730" t="s">
        <v>3741</v>
      </c>
      <c r="C1730">
        <v>3.96497249603271E-2</v>
      </c>
      <c r="D1730">
        <v>3.5010844409094299E-2</v>
      </c>
      <c r="E1730">
        <v>15.756869999999999</v>
      </c>
      <c r="F1730">
        <v>17.03989</v>
      </c>
      <c r="G1730">
        <v>15.58661</v>
      </c>
      <c r="H1730">
        <v>15.383620000000001</v>
      </c>
      <c r="I1730">
        <v>15.60571</v>
      </c>
      <c r="J1730">
        <v>15.84334</v>
      </c>
      <c r="K1730">
        <v>16.039370000000002</v>
      </c>
      <c r="L1730">
        <v>16.119969999999999</v>
      </c>
      <c r="M1730" t="s">
        <v>6743</v>
      </c>
    </row>
    <row r="1731" spans="1:13" x14ac:dyDescent="0.2">
      <c r="A1731" t="s">
        <v>2029</v>
      </c>
      <c r="B1731" t="s">
        <v>5132</v>
      </c>
      <c r="C1731">
        <v>3.9195060729980503E-2</v>
      </c>
      <c r="D1731">
        <v>3.4605840822590703E-2</v>
      </c>
      <c r="E1731">
        <v>14.94088</v>
      </c>
      <c r="F1731">
        <v>15.34492</v>
      </c>
      <c r="G1731">
        <v>16.2182</v>
      </c>
      <c r="H1731">
        <v>14.70492</v>
      </c>
      <c r="I1731">
        <v>15.031549999999999</v>
      </c>
      <c r="J1731">
        <v>15.5916</v>
      </c>
      <c r="K1731">
        <v>14.80233</v>
      </c>
      <c r="L1731">
        <v>15.626670000000001</v>
      </c>
      <c r="M1731" t="s">
        <v>6228</v>
      </c>
    </row>
    <row r="1732" spans="1:13" x14ac:dyDescent="0.2">
      <c r="A1732" t="s">
        <v>3067</v>
      </c>
      <c r="B1732" t="s">
        <v>6160</v>
      </c>
      <c r="C1732">
        <v>3.7715196609497098E-2</v>
      </c>
      <c r="D1732">
        <v>2.7593675280656E-2</v>
      </c>
      <c r="E1732">
        <v>16.992540000000002</v>
      </c>
      <c r="F1732">
        <v>16.433250000000001</v>
      </c>
      <c r="G1732">
        <v>15.59639</v>
      </c>
      <c r="H1732">
        <v>17.176349999999999</v>
      </c>
      <c r="I1732">
        <v>17.041049999999998</v>
      </c>
      <c r="J1732">
        <v>16.89283</v>
      </c>
      <c r="K1732">
        <v>15.68127</v>
      </c>
      <c r="L1732">
        <v>16.43252</v>
      </c>
      <c r="M1732" t="s">
        <v>8627</v>
      </c>
    </row>
    <row r="1733" spans="1:13" x14ac:dyDescent="0.2">
      <c r="A1733" t="s">
        <v>2109</v>
      </c>
      <c r="B1733" t="s">
        <v>5211</v>
      </c>
      <c r="C1733">
        <v>3.6848068237304701E-2</v>
      </c>
      <c r="D1733">
        <v>3.5927339359836198E-2</v>
      </c>
      <c r="E1733">
        <v>13.88109</v>
      </c>
      <c r="F1733">
        <v>14.403930000000001</v>
      </c>
      <c r="G1733">
        <v>13.876390000000001</v>
      </c>
      <c r="H1733">
        <v>14.229559999999999</v>
      </c>
      <c r="I1733">
        <v>13.38644</v>
      </c>
      <c r="J1733">
        <v>13.61781</v>
      </c>
      <c r="K1733">
        <v>14.732379999999999</v>
      </c>
      <c r="L1733">
        <v>14.50694</v>
      </c>
      <c r="M1733" t="s">
        <v>7881</v>
      </c>
    </row>
    <row r="1734" spans="1:13" x14ac:dyDescent="0.2">
      <c r="A1734" t="s">
        <v>214</v>
      </c>
      <c r="B1734" t="s">
        <v>3335</v>
      </c>
      <c r="C1734">
        <v>3.6658525466918897E-2</v>
      </c>
      <c r="D1734">
        <v>1.8556175491129201E-2</v>
      </c>
      <c r="E1734">
        <v>15.016640000000001</v>
      </c>
      <c r="F1734">
        <v>14.547269999999999</v>
      </c>
      <c r="G1734">
        <v>12.375769999999999</v>
      </c>
      <c r="H1734">
        <v>14.442209999999999</v>
      </c>
      <c r="I1734">
        <v>13.941079999999999</v>
      </c>
      <c r="J1734">
        <v>13.67215</v>
      </c>
      <c r="K1734">
        <v>15.00878</v>
      </c>
      <c r="L1734">
        <v>13.613250000000001</v>
      </c>
      <c r="M1734" t="s">
        <v>6264</v>
      </c>
    </row>
    <row r="1735" spans="1:13" x14ac:dyDescent="0.2">
      <c r="A1735" t="s">
        <v>1162</v>
      </c>
      <c r="B1735" t="s">
        <v>4274</v>
      </c>
      <c r="C1735">
        <v>3.6345243453979499E-2</v>
      </c>
      <c r="D1735">
        <v>2.8670225278340698E-2</v>
      </c>
      <c r="E1735">
        <v>14.231629999999999</v>
      </c>
      <c r="F1735">
        <v>15.77582</v>
      </c>
      <c r="G1735">
        <v>14.194739999999999</v>
      </c>
      <c r="H1735">
        <v>14.066549999999999</v>
      </c>
      <c r="I1735">
        <v>14.3588</v>
      </c>
      <c r="J1735">
        <v>14.22852</v>
      </c>
      <c r="K1735">
        <v>14.57638</v>
      </c>
      <c r="L1735">
        <v>14.959669999999999</v>
      </c>
      <c r="M1735" t="s">
        <v>6281</v>
      </c>
    </row>
    <row r="1736" spans="1:13" x14ac:dyDescent="0.2">
      <c r="A1736" t="s">
        <v>388</v>
      </c>
      <c r="B1736" t="s">
        <v>3509</v>
      </c>
      <c r="C1736">
        <v>3.6263942718505901E-2</v>
      </c>
      <c r="D1736">
        <v>1.3501746403556799E-2</v>
      </c>
      <c r="E1736">
        <v>15.565160000000001</v>
      </c>
      <c r="F1736">
        <v>15.62041</v>
      </c>
      <c r="G1736">
        <v>12.68709</v>
      </c>
      <c r="H1736">
        <v>15.984769999999999</v>
      </c>
      <c r="I1736">
        <v>15.21785</v>
      </c>
      <c r="J1736">
        <v>14.60637</v>
      </c>
      <c r="K1736">
        <v>16.096360000000001</v>
      </c>
      <c r="L1736">
        <v>13.791779999999999</v>
      </c>
      <c r="M1736" t="s">
        <v>6548</v>
      </c>
    </row>
    <row r="1737" spans="1:13" x14ac:dyDescent="0.2">
      <c r="A1737" t="s">
        <v>1737</v>
      </c>
      <c r="B1737" t="s">
        <v>4842</v>
      </c>
      <c r="C1737">
        <v>3.5932540893554701E-2</v>
      </c>
      <c r="D1737">
        <v>2.2076933927531898E-2</v>
      </c>
      <c r="E1737">
        <v>13.60281</v>
      </c>
      <c r="F1737">
        <v>13.888960000000001</v>
      </c>
      <c r="G1737">
        <v>14.33379</v>
      </c>
      <c r="H1737">
        <v>13.82541</v>
      </c>
      <c r="I1737">
        <v>12.966340000000001</v>
      </c>
      <c r="J1737">
        <v>15.418329999999999</v>
      </c>
      <c r="K1737">
        <v>13.518359999999999</v>
      </c>
      <c r="L1737">
        <v>13.60422</v>
      </c>
      <c r="M1737" t="s">
        <v>7603</v>
      </c>
    </row>
    <row r="1738" spans="1:13" x14ac:dyDescent="0.2">
      <c r="A1738" t="s">
        <v>357</v>
      </c>
      <c r="B1738" t="s">
        <v>3478</v>
      </c>
      <c r="C1738">
        <v>3.5470962524414097E-2</v>
      </c>
      <c r="D1738">
        <v>3.5332956344550102E-2</v>
      </c>
      <c r="E1738">
        <v>17.407150000000001</v>
      </c>
      <c r="F1738">
        <v>17.785609999999998</v>
      </c>
      <c r="G1738">
        <v>16.59742</v>
      </c>
      <c r="H1738">
        <v>17.724730000000001</v>
      </c>
      <c r="I1738">
        <v>17.541789999999999</v>
      </c>
      <c r="J1738">
        <v>17.849740000000001</v>
      </c>
      <c r="K1738">
        <v>16.957689999999999</v>
      </c>
      <c r="L1738">
        <v>17.023810000000001</v>
      </c>
      <c r="M1738" t="s">
        <v>6522</v>
      </c>
    </row>
    <row r="1739" spans="1:13" x14ac:dyDescent="0.2">
      <c r="A1739" t="s">
        <v>1696</v>
      </c>
      <c r="B1739" t="s">
        <v>4802</v>
      </c>
      <c r="C1739">
        <v>3.48432064056396E-2</v>
      </c>
      <c r="D1739">
        <v>1.6677837707715901E-2</v>
      </c>
      <c r="E1739">
        <v>11.84559</v>
      </c>
      <c r="F1739">
        <v>12.0106</v>
      </c>
      <c r="G1739">
        <v>13.92328</v>
      </c>
      <c r="H1739">
        <v>11.427289999999999</v>
      </c>
      <c r="I1739">
        <v>13.078900000000001</v>
      </c>
      <c r="J1739">
        <v>11.81536</v>
      </c>
      <c r="K1739">
        <v>11.25187</v>
      </c>
      <c r="L1739">
        <v>12.92126</v>
      </c>
      <c r="M1739" t="s">
        <v>6228</v>
      </c>
    </row>
    <row r="1740" spans="1:13" x14ac:dyDescent="0.2">
      <c r="A1740" t="s">
        <v>1837</v>
      </c>
      <c r="B1740" t="s">
        <v>4941</v>
      </c>
      <c r="C1740">
        <v>3.2920360565185498E-2</v>
      </c>
      <c r="D1740">
        <v>6.5746896204734506E-2</v>
      </c>
      <c r="E1740">
        <v>15.602320000000001</v>
      </c>
      <c r="F1740">
        <v>15.43403</v>
      </c>
      <c r="G1740">
        <v>15.6249</v>
      </c>
      <c r="H1740">
        <v>15.52008</v>
      </c>
      <c r="I1740">
        <v>15.47922</v>
      </c>
      <c r="J1740">
        <v>15.298069999999999</v>
      </c>
      <c r="K1740">
        <v>15.26153</v>
      </c>
      <c r="L1740">
        <v>16.010840000000002</v>
      </c>
      <c r="M1740" t="s">
        <v>7680</v>
      </c>
    </row>
    <row r="1741" spans="1:13" x14ac:dyDescent="0.2">
      <c r="A1741" t="s">
        <v>2076</v>
      </c>
      <c r="B1741" t="s">
        <v>5179</v>
      </c>
      <c r="C1741">
        <v>3.26821804046631E-2</v>
      </c>
      <c r="D1741">
        <v>3.9721932685473797E-2</v>
      </c>
      <c r="E1741">
        <v>16.29213</v>
      </c>
      <c r="F1741">
        <v>16.21996</v>
      </c>
      <c r="G1741">
        <v>16.611789999999999</v>
      </c>
      <c r="H1741">
        <v>16.039670000000001</v>
      </c>
      <c r="I1741">
        <v>15.757989999999999</v>
      </c>
      <c r="J1741">
        <v>16.232579999999999</v>
      </c>
      <c r="K1741">
        <v>16.064060000000001</v>
      </c>
      <c r="L1741">
        <v>16.978200000000001</v>
      </c>
      <c r="M1741" t="s">
        <v>6228</v>
      </c>
    </row>
    <row r="1742" spans="1:13" x14ac:dyDescent="0.2">
      <c r="A1742" t="s">
        <v>1541</v>
      </c>
      <c r="B1742" t="s">
        <v>4647</v>
      </c>
      <c r="C1742">
        <v>3.1144618988037099E-2</v>
      </c>
      <c r="D1742">
        <v>2.04968879536826E-2</v>
      </c>
      <c r="E1742">
        <v>12.68141</v>
      </c>
      <c r="F1742">
        <v>11.597110000000001</v>
      </c>
      <c r="G1742">
        <v>10.348050000000001</v>
      </c>
      <c r="H1742">
        <v>11.749980000000001</v>
      </c>
      <c r="I1742">
        <v>11.03124</v>
      </c>
      <c r="J1742">
        <v>11.771280000000001</v>
      </c>
      <c r="K1742">
        <v>11.54158</v>
      </c>
      <c r="L1742">
        <v>11.90788</v>
      </c>
      <c r="M1742" t="s">
        <v>7448</v>
      </c>
    </row>
    <row r="1743" spans="1:13" x14ac:dyDescent="0.2">
      <c r="A1743" t="s">
        <v>1578</v>
      </c>
      <c r="B1743" t="s">
        <v>4684</v>
      </c>
      <c r="C1743">
        <v>3.0436754226684602E-2</v>
      </c>
      <c r="D1743">
        <v>1.1641547653517499E-2</v>
      </c>
      <c r="E1743">
        <v>15.500909999999999</v>
      </c>
      <c r="F1743">
        <v>12.963570000000001</v>
      </c>
      <c r="G1743">
        <v>14.851419999999999</v>
      </c>
      <c r="H1743">
        <v>16.605399999999999</v>
      </c>
      <c r="I1743">
        <v>15.92835</v>
      </c>
      <c r="J1743">
        <v>15.29678</v>
      </c>
      <c r="K1743">
        <v>13.866020000000001</v>
      </c>
      <c r="L1743">
        <v>14.70839</v>
      </c>
      <c r="M1743" t="s">
        <v>7471</v>
      </c>
    </row>
    <row r="1744" spans="1:13" x14ac:dyDescent="0.2">
      <c r="A1744" t="s">
        <v>1552</v>
      </c>
      <c r="B1744" t="s">
        <v>4658</v>
      </c>
      <c r="C1744">
        <v>3.00834178924561E-2</v>
      </c>
      <c r="D1744">
        <v>1.90143074016208E-2</v>
      </c>
      <c r="E1744">
        <v>13.87839</v>
      </c>
      <c r="F1744">
        <v>14.077120000000001</v>
      </c>
      <c r="G1744">
        <v>12.432840000000001</v>
      </c>
      <c r="H1744">
        <v>14.55865</v>
      </c>
      <c r="I1744">
        <v>14.19736</v>
      </c>
      <c r="J1744">
        <v>13.912330000000001</v>
      </c>
      <c r="K1744">
        <v>13.820180000000001</v>
      </c>
      <c r="L1744">
        <v>12.896800000000001</v>
      </c>
      <c r="M1744" t="s">
        <v>7451</v>
      </c>
    </row>
    <row r="1745" spans="1:13" x14ac:dyDescent="0.2">
      <c r="A1745" t="s">
        <v>234</v>
      </c>
      <c r="B1745" t="s">
        <v>3355</v>
      </c>
      <c r="C1745">
        <v>2.9833316802978498E-2</v>
      </c>
      <c r="D1745">
        <v>2.1394687828630601E-2</v>
      </c>
      <c r="E1745">
        <v>16.627420000000001</v>
      </c>
      <c r="F1745">
        <v>15.82203</v>
      </c>
      <c r="G1745">
        <v>17.269300000000001</v>
      </c>
      <c r="H1745">
        <v>16.168780000000002</v>
      </c>
      <c r="I1745">
        <v>15.880470000000001</v>
      </c>
      <c r="J1745">
        <v>16.1265</v>
      </c>
      <c r="K1745">
        <v>16.276330000000002</v>
      </c>
      <c r="L1745">
        <v>17.48489</v>
      </c>
      <c r="M1745" t="s">
        <v>6421</v>
      </c>
    </row>
    <row r="1746" spans="1:13" x14ac:dyDescent="0.2">
      <c r="A1746" t="s">
        <v>3013</v>
      </c>
      <c r="B1746" t="s">
        <v>6106</v>
      </c>
      <c r="C1746">
        <v>2.83465385437012E-2</v>
      </c>
      <c r="D1746">
        <v>5.4636450431493802E-2</v>
      </c>
      <c r="E1746">
        <v>12.110290000000001</v>
      </c>
      <c r="F1746">
        <v>12.21494</v>
      </c>
      <c r="G1746">
        <v>12.575419999999999</v>
      </c>
      <c r="H1746">
        <v>12.867290000000001</v>
      </c>
      <c r="I1746">
        <v>12.442069999999999</v>
      </c>
      <c r="J1746">
        <v>12.2509</v>
      </c>
      <c r="K1746">
        <v>12.436260000000001</v>
      </c>
      <c r="L1746">
        <v>12.52533</v>
      </c>
      <c r="M1746" t="s">
        <v>8577</v>
      </c>
    </row>
    <row r="1747" spans="1:13" x14ac:dyDescent="0.2">
      <c r="A1747" t="s">
        <v>994</v>
      </c>
      <c r="B1747" t="s">
        <v>4109</v>
      </c>
      <c r="C1747">
        <v>2.7691602706909201E-2</v>
      </c>
      <c r="D1747">
        <v>2.31827420264554E-2</v>
      </c>
      <c r="E1747">
        <v>11.53084</v>
      </c>
      <c r="F1747">
        <v>11.600379999999999</v>
      </c>
      <c r="G1747">
        <v>10.70247</v>
      </c>
      <c r="H1747">
        <v>11.990679999999999</v>
      </c>
      <c r="I1747">
        <v>10.55247</v>
      </c>
      <c r="J1747">
        <v>11.52351</v>
      </c>
      <c r="K1747">
        <v>11.942539999999999</v>
      </c>
      <c r="L1747">
        <v>11.695080000000001</v>
      </c>
      <c r="M1747" t="s">
        <v>7044</v>
      </c>
    </row>
    <row r="1748" spans="1:13" x14ac:dyDescent="0.2">
      <c r="A1748" t="s">
        <v>847</v>
      </c>
      <c r="B1748" t="s">
        <v>3962</v>
      </c>
      <c r="C1748">
        <v>2.71933078765869E-2</v>
      </c>
      <c r="D1748">
        <v>2.6200244021410898E-2</v>
      </c>
      <c r="E1748">
        <v>14.638540000000001</v>
      </c>
      <c r="F1748">
        <v>15.09356</v>
      </c>
      <c r="G1748">
        <v>14.09465</v>
      </c>
      <c r="H1748">
        <v>15.326779999999999</v>
      </c>
      <c r="I1748">
        <v>15.337730000000001</v>
      </c>
      <c r="J1748">
        <v>14.86716</v>
      </c>
      <c r="K1748">
        <v>14.57845</v>
      </c>
      <c r="L1748">
        <v>14.26141</v>
      </c>
      <c r="M1748" t="s">
        <v>6924</v>
      </c>
    </row>
    <row r="1749" spans="1:13" x14ac:dyDescent="0.2">
      <c r="A1749" t="s">
        <v>3032</v>
      </c>
      <c r="B1749" t="s">
        <v>6125</v>
      </c>
      <c r="C1749">
        <v>2.7121543884277299E-2</v>
      </c>
      <c r="D1749">
        <v>2.0543052870319101E-2</v>
      </c>
      <c r="E1749">
        <v>19.66403</v>
      </c>
      <c r="F1749">
        <v>19.003060000000001</v>
      </c>
      <c r="G1749">
        <v>20.391500000000001</v>
      </c>
      <c r="H1749">
        <v>19.185089999999999</v>
      </c>
      <c r="I1749">
        <v>18.901949999999999</v>
      </c>
      <c r="J1749">
        <v>19.808710000000001</v>
      </c>
      <c r="K1749">
        <v>19.108889999999999</v>
      </c>
      <c r="L1749">
        <v>20.315650000000002</v>
      </c>
      <c r="M1749" t="s">
        <v>8594</v>
      </c>
    </row>
    <row r="1750" spans="1:13" x14ac:dyDescent="0.2">
      <c r="A1750" t="s">
        <v>2721</v>
      </c>
      <c r="B1750" t="s">
        <v>5817</v>
      </c>
      <c r="C1750">
        <v>2.69513130187988E-2</v>
      </c>
      <c r="D1750">
        <v>2.1968823040943001E-2</v>
      </c>
      <c r="E1750">
        <v>16.716190000000001</v>
      </c>
      <c r="F1750">
        <v>16.50094</v>
      </c>
      <c r="G1750">
        <v>16.94022</v>
      </c>
      <c r="H1750">
        <v>15.93693</v>
      </c>
      <c r="I1750">
        <v>16.520530000000001</v>
      </c>
      <c r="J1750">
        <v>15.520899999999999</v>
      </c>
      <c r="K1750">
        <v>16.712969999999999</v>
      </c>
      <c r="L1750">
        <v>17.23207</v>
      </c>
      <c r="M1750" t="s">
        <v>8348</v>
      </c>
    </row>
    <row r="1751" spans="1:13" x14ac:dyDescent="0.2">
      <c r="A1751" t="s">
        <v>2307</v>
      </c>
      <c r="B1751" t="s">
        <v>5408</v>
      </c>
      <c r="C1751">
        <v>2.62777805328369E-2</v>
      </c>
      <c r="D1751">
        <v>1.1106263299951701E-2</v>
      </c>
      <c r="E1751">
        <v>13.09093</v>
      </c>
      <c r="F1751">
        <v>13.46359</v>
      </c>
      <c r="G1751">
        <v>11.94974</v>
      </c>
      <c r="H1751">
        <v>14.02868</v>
      </c>
      <c r="I1751">
        <v>14.835850000000001</v>
      </c>
      <c r="J1751">
        <v>12.09984</v>
      </c>
      <c r="K1751">
        <v>13.465619999999999</v>
      </c>
      <c r="L1751">
        <v>12.02652</v>
      </c>
      <c r="M1751" t="s">
        <v>8031</v>
      </c>
    </row>
    <row r="1752" spans="1:13" x14ac:dyDescent="0.2">
      <c r="A1752" t="s">
        <v>3022</v>
      </c>
      <c r="B1752" t="s">
        <v>6115</v>
      </c>
      <c r="C1752">
        <v>2.6103973388671899E-2</v>
      </c>
      <c r="D1752">
        <v>1.44793162221319E-2</v>
      </c>
      <c r="E1752">
        <v>12.780810000000001</v>
      </c>
      <c r="F1752">
        <v>12.683820000000001</v>
      </c>
      <c r="G1752">
        <v>10.482710000000001</v>
      </c>
      <c r="H1752">
        <v>12.03905</v>
      </c>
      <c r="I1752">
        <v>12.67808</v>
      </c>
      <c r="J1752">
        <v>11.910830000000001</v>
      </c>
      <c r="K1752">
        <v>12.06954</v>
      </c>
      <c r="L1752">
        <v>11.223520000000001</v>
      </c>
      <c r="M1752" t="s">
        <v>8586</v>
      </c>
    </row>
    <row r="1753" spans="1:13" x14ac:dyDescent="0.2">
      <c r="A1753" t="s">
        <v>1438</v>
      </c>
      <c r="B1753" t="s">
        <v>4544</v>
      </c>
      <c r="C1753">
        <v>2.5926351547241201E-2</v>
      </c>
      <c r="D1753">
        <v>2.2559360326729699E-2</v>
      </c>
      <c r="E1753">
        <v>13.115959999999999</v>
      </c>
      <c r="F1753">
        <v>12.824780000000001</v>
      </c>
      <c r="G1753">
        <v>11.800380000000001</v>
      </c>
      <c r="H1753">
        <v>12.99865</v>
      </c>
      <c r="I1753">
        <v>12.220090000000001</v>
      </c>
      <c r="J1753">
        <v>12.3378</v>
      </c>
      <c r="K1753">
        <v>13.33104</v>
      </c>
      <c r="L1753">
        <v>12.74713</v>
      </c>
      <c r="M1753" t="s">
        <v>6228</v>
      </c>
    </row>
    <row r="1754" spans="1:13" x14ac:dyDescent="0.2">
      <c r="A1754" t="s">
        <v>1330</v>
      </c>
      <c r="B1754" t="s">
        <v>4440</v>
      </c>
      <c r="C1754">
        <v>2.4554729461669901E-2</v>
      </c>
      <c r="D1754">
        <v>2.3247311155425499E-2</v>
      </c>
      <c r="E1754">
        <v>14.563459999999999</v>
      </c>
      <c r="F1754">
        <v>15.024139999999999</v>
      </c>
      <c r="G1754">
        <v>13.765890000000001</v>
      </c>
      <c r="H1754">
        <v>15.188359999999999</v>
      </c>
      <c r="I1754">
        <v>14.269</v>
      </c>
      <c r="J1754">
        <v>14.77101</v>
      </c>
      <c r="K1754">
        <v>15.00225</v>
      </c>
      <c r="L1754">
        <v>14.40137</v>
      </c>
      <c r="M1754" t="s">
        <v>7300</v>
      </c>
    </row>
    <row r="1755" spans="1:13" x14ac:dyDescent="0.2">
      <c r="A1755" t="s">
        <v>2528</v>
      </c>
      <c r="B1755" t="s">
        <v>5626</v>
      </c>
      <c r="C1755">
        <v>2.1803617477416999E-2</v>
      </c>
      <c r="D1755">
        <v>7.0244822674718601E-3</v>
      </c>
      <c r="E1755">
        <v>13.122299999999999</v>
      </c>
      <c r="F1755">
        <v>13.74539</v>
      </c>
      <c r="G1755">
        <v>10.949719999999999</v>
      </c>
      <c r="H1755">
        <v>11.97457</v>
      </c>
      <c r="I1755">
        <v>12.80344</v>
      </c>
      <c r="J1755">
        <v>14.16198</v>
      </c>
      <c r="K1755">
        <v>12.59202</v>
      </c>
      <c r="L1755">
        <v>10.14733</v>
      </c>
      <c r="M1755" t="s">
        <v>6228</v>
      </c>
    </row>
    <row r="1756" spans="1:13" x14ac:dyDescent="0.2">
      <c r="A1756" t="s">
        <v>2306</v>
      </c>
      <c r="B1756" t="s">
        <v>5407</v>
      </c>
      <c r="C1756">
        <v>2.08809375762939E-2</v>
      </c>
      <c r="D1756">
        <v>2.2113187197849101E-2</v>
      </c>
      <c r="E1756">
        <v>16.902930000000001</v>
      </c>
      <c r="F1756">
        <v>16.442830000000001</v>
      </c>
      <c r="G1756">
        <v>15.66479</v>
      </c>
      <c r="H1756">
        <v>17.029579999999999</v>
      </c>
      <c r="I1756">
        <v>16.72195</v>
      </c>
      <c r="J1756">
        <v>16.427620000000001</v>
      </c>
      <c r="K1756">
        <v>16.517679999999999</v>
      </c>
      <c r="L1756">
        <v>16.289359999999999</v>
      </c>
      <c r="M1756" t="s">
        <v>8030</v>
      </c>
    </row>
    <row r="1757" spans="1:13" x14ac:dyDescent="0.2">
      <c r="A1757" t="s">
        <v>1770</v>
      </c>
      <c r="B1757" t="s">
        <v>4875</v>
      </c>
      <c r="C1757">
        <v>2.0669221878051799E-2</v>
      </c>
      <c r="D1757">
        <v>1.0764352213276001E-2</v>
      </c>
      <c r="E1757">
        <v>13.75563</v>
      </c>
      <c r="F1757">
        <v>13.6204</v>
      </c>
      <c r="G1757">
        <v>11.64315</v>
      </c>
      <c r="H1757">
        <v>13.670970000000001</v>
      </c>
      <c r="I1757">
        <v>12.798859999999999</v>
      </c>
      <c r="J1757">
        <v>12.32938</v>
      </c>
      <c r="K1757">
        <v>14.18121</v>
      </c>
      <c r="L1757">
        <v>13.298019999999999</v>
      </c>
      <c r="M1757" t="s">
        <v>7629</v>
      </c>
    </row>
    <row r="1758" spans="1:13" x14ac:dyDescent="0.2">
      <c r="A1758" t="s">
        <v>1423</v>
      </c>
      <c r="B1758" t="s">
        <v>4530</v>
      </c>
      <c r="C1758">
        <v>2.0465612411498999E-2</v>
      </c>
      <c r="D1758">
        <v>8.5510825834032404E-3</v>
      </c>
      <c r="E1758">
        <v>11.59212</v>
      </c>
      <c r="F1758">
        <v>12.30627</v>
      </c>
      <c r="G1758">
        <v>10.76169</v>
      </c>
      <c r="H1758">
        <v>12.49953</v>
      </c>
      <c r="I1758">
        <v>12.3879</v>
      </c>
      <c r="J1758">
        <v>12.31714</v>
      </c>
      <c r="K1758">
        <v>12.689069999999999</v>
      </c>
      <c r="L1758">
        <v>9.6836509999999993</v>
      </c>
      <c r="M1758" t="s">
        <v>7373</v>
      </c>
    </row>
    <row r="1759" spans="1:13" x14ac:dyDescent="0.2">
      <c r="A1759" t="s">
        <v>123</v>
      </c>
      <c r="B1759" t="s">
        <v>3246</v>
      </c>
      <c r="C1759">
        <v>2.00111865997314E-2</v>
      </c>
      <c r="D1759">
        <v>7.1465871914481501E-3</v>
      </c>
      <c r="E1759">
        <v>13.67887</v>
      </c>
      <c r="F1759">
        <v>14.06005</v>
      </c>
      <c r="G1759">
        <v>13.681179999999999</v>
      </c>
      <c r="H1759">
        <v>13.44075</v>
      </c>
      <c r="I1759">
        <v>15.31902</v>
      </c>
      <c r="J1759">
        <v>11.024509999999999</v>
      </c>
      <c r="K1759">
        <v>14.383470000000001</v>
      </c>
      <c r="L1759">
        <v>14.05381</v>
      </c>
      <c r="M1759" t="s">
        <v>6228</v>
      </c>
    </row>
    <row r="1760" spans="1:13" x14ac:dyDescent="0.2">
      <c r="A1760" t="s">
        <v>209</v>
      </c>
      <c r="B1760" t="s">
        <v>3330</v>
      </c>
      <c r="C1760">
        <v>1.9850969314575199E-2</v>
      </c>
      <c r="D1760">
        <v>2.5870720987794499E-2</v>
      </c>
      <c r="E1760">
        <v>15.67121</v>
      </c>
      <c r="F1760">
        <v>15.75019</v>
      </c>
      <c r="G1760">
        <v>15.060460000000001</v>
      </c>
      <c r="H1760">
        <v>15.77783</v>
      </c>
      <c r="I1760">
        <v>15.41276</v>
      </c>
      <c r="J1760">
        <v>15.10455</v>
      </c>
      <c r="K1760">
        <v>15.601710000000001</v>
      </c>
      <c r="L1760">
        <v>16.061260000000001</v>
      </c>
      <c r="M1760" t="s">
        <v>6401</v>
      </c>
    </row>
    <row r="1761" spans="1:13" x14ac:dyDescent="0.2">
      <c r="A1761" t="s">
        <v>1391</v>
      </c>
      <c r="B1761" t="s">
        <v>4500</v>
      </c>
      <c r="C1761">
        <v>1.9021987915039101E-2</v>
      </c>
      <c r="D1761">
        <v>5.8281470850344999E-3</v>
      </c>
      <c r="E1761">
        <v>12.249739999999999</v>
      </c>
      <c r="F1761">
        <v>15.07159</v>
      </c>
      <c r="G1761">
        <v>13.027229999999999</v>
      </c>
      <c r="H1761">
        <v>13.186210000000001</v>
      </c>
      <c r="I1761">
        <v>13.80123</v>
      </c>
      <c r="J1761">
        <v>14.445729999999999</v>
      </c>
      <c r="K1761">
        <v>10.66882</v>
      </c>
      <c r="L1761">
        <v>14.542899999999999</v>
      </c>
      <c r="M1761" t="s">
        <v>6321</v>
      </c>
    </row>
    <row r="1762" spans="1:13" x14ac:dyDescent="0.2">
      <c r="A1762" t="s">
        <v>903</v>
      </c>
      <c r="B1762" t="s">
        <v>4018</v>
      </c>
      <c r="C1762">
        <v>1.8446922302246101E-2</v>
      </c>
      <c r="D1762">
        <v>1.1571821913788E-2</v>
      </c>
      <c r="E1762">
        <v>20.603539999999999</v>
      </c>
      <c r="F1762">
        <v>19.817170000000001</v>
      </c>
      <c r="G1762">
        <v>19.087879999999998</v>
      </c>
      <c r="H1762">
        <v>20.236059999999998</v>
      </c>
      <c r="I1762">
        <v>19.82282</v>
      </c>
      <c r="J1762">
        <v>18.969909999999999</v>
      </c>
      <c r="K1762">
        <v>21.047059999999998</v>
      </c>
      <c r="L1762">
        <v>19.83107</v>
      </c>
      <c r="M1762" t="s">
        <v>6305</v>
      </c>
    </row>
    <row r="1763" spans="1:13" x14ac:dyDescent="0.2">
      <c r="A1763" t="s">
        <v>1304</v>
      </c>
      <c r="B1763" t="s">
        <v>4414</v>
      </c>
      <c r="C1763">
        <v>1.8094062805175799E-2</v>
      </c>
      <c r="D1763">
        <v>5.9381059481999196E-3</v>
      </c>
      <c r="E1763">
        <v>10.93557</v>
      </c>
      <c r="F1763">
        <v>13.48471</v>
      </c>
      <c r="G1763">
        <v>9.9842329999999997</v>
      </c>
      <c r="H1763">
        <v>9.7460459999999998</v>
      </c>
      <c r="I1763">
        <v>10.187900000000001</v>
      </c>
      <c r="J1763">
        <v>12.54522</v>
      </c>
      <c r="K1763">
        <v>10.20106</v>
      </c>
      <c r="L1763">
        <v>11.144</v>
      </c>
      <c r="M1763" t="s">
        <v>6228</v>
      </c>
    </row>
    <row r="1764" spans="1:13" x14ac:dyDescent="0.2">
      <c r="A1764" t="s">
        <v>2359</v>
      </c>
      <c r="B1764" t="s">
        <v>5460</v>
      </c>
      <c r="C1764">
        <v>1.7304420471191399E-2</v>
      </c>
      <c r="D1764">
        <v>1.3565929369607301E-2</v>
      </c>
      <c r="E1764">
        <v>14.51567</v>
      </c>
      <c r="F1764">
        <v>15.00461</v>
      </c>
      <c r="G1764">
        <v>14.462960000000001</v>
      </c>
      <c r="H1764">
        <v>13.47878</v>
      </c>
      <c r="I1764">
        <v>13.72916</v>
      </c>
      <c r="J1764">
        <v>14.89997</v>
      </c>
      <c r="K1764">
        <v>13.98939</v>
      </c>
      <c r="L1764">
        <v>14.77427</v>
      </c>
      <c r="M1764" t="s">
        <v>8055</v>
      </c>
    </row>
    <row r="1765" spans="1:13" x14ac:dyDescent="0.2">
      <c r="A1765" t="s">
        <v>2094</v>
      </c>
      <c r="B1765" t="s">
        <v>5196</v>
      </c>
      <c r="C1765">
        <v>1.7168045043945299E-2</v>
      </c>
      <c r="D1765">
        <v>1.1629347388208099E-2</v>
      </c>
      <c r="E1765">
        <v>18.851569999999999</v>
      </c>
      <c r="F1765">
        <v>18.954660000000001</v>
      </c>
      <c r="G1765">
        <v>17.473269999999999</v>
      </c>
      <c r="H1765">
        <v>18.859359999999999</v>
      </c>
      <c r="I1765">
        <v>18.775179999999999</v>
      </c>
      <c r="J1765">
        <v>19.125170000000001</v>
      </c>
      <c r="K1765">
        <v>18.65429</v>
      </c>
      <c r="L1765">
        <v>17.515540000000001</v>
      </c>
      <c r="M1765" t="s">
        <v>7877</v>
      </c>
    </row>
    <row r="1766" spans="1:13" x14ac:dyDescent="0.2">
      <c r="A1766" t="s">
        <v>2292</v>
      </c>
      <c r="B1766" t="s">
        <v>5393</v>
      </c>
      <c r="C1766">
        <v>1.71129703521729E-2</v>
      </c>
      <c r="D1766">
        <v>5.6227230361161297E-3</v>
      </c>
      <c r="E1766">
        <v>12.604810000000001</v>
      </c>
      <c r="F1766">
        <v>12.747640000000001</v>
      </c>
      <c r="G1766">
        <v>9.2643640000000005</v>
      </c>
      <c r="H1766">
        <v>12.71693</v>
      </c>
      <c r="I1766">
        <v>13.239129999999999</v>
      </c>
      <c r="J1766">
        <v>11.99248</v>
      </c>
      <c r="K1766">
        <v>11.402749999999999</v>
      </c>
      <c r="L1766">
        <v>10.630940000000001</v>
      </c>
      <c r="M1766" t="s">
        <v>8021</v>
      </c>
    </row>
    <row r="1767" spans="1:13" x14ac:dyDescent="0.2">
      <c r="A1767" t="s">
        <v>2005</v>
      </c>
      <c r="B1767" t="s">
        <v>5108</v>
      </c>
      <c r="C1767">
        <v>1.6811847686767599E-2</v>
      </c>
      <c r="D1767">
        <v>8.2278470848455992E-3</v>
      </c>
      <c r="E1767">
        <v>16.154039999999998</v>
      </c>
      <c r="F1767">
        <v>17.388280000000002</v>
      </c>
      <c r="G1767">
        <v>14.55114</v>
      </c>
      <c r="H1767">
        <v>16.278600000000001</v>
      </c>
      <c r="I1767">
        <v>15.95205</v>
      </c>
      <c r="J1767">
        <v>15.31643</v>
      </c>
      <c r="K1767">
        <v>17.049499999999998</v>
      </c>
      <c r="L1767">
        <v>15.986840000000001</v>
      </c>
      <c r="M1767" t="s">
        <v>6442</v>
      </c>
    </row>
    <row r="1768" spans="1:13" x14ac:dyDescent="0.2">
      <c r="A1768" t="s">
        <v>2451</v>
      </c>
      <c r="B1768" t="s">
        <v>5552</v>
      </c>
      <c r="C1768">
        <v>1.6788482666015601E-2</v>
      </c>
      <c r="D1768">
        <v>2.67206323203102E-2</v>
      </c>
      <c r="E1768">
        <v>17.478020000000001</v>
      </c>
      <c r="F1768">
        <v>17.250830000000001</v>
      </c>
      <c r="G1768">
        <v>16.895479999999999</v>
      </c>
      <c r="H1768">
        <v>17.621469999999999</v>
      </c>
      <c r="I1768">
        <v>17.715720000000001</v>
      </c>
      <c r="J1768">
        <v>17.252230000000001</v>
      </c>
      <c r="K1768">
        <v>17.061119999999999</v>
      </c>
      <c r="L1768">
        <v>17.149570000000001</v>
      </c>
      <c r="M1768" t="s">
        <v>8128</v>
      </c>
    </row>
    <row r="1769" spans="1:13" x14ac:dyDescent="0.2">
      <c r="A1769" t="s">
        <v>1252</v>
      </c>
      <c r="B1769" t="s">
        <v>4362</v>
      </c>
      <c r="C1769">
        <v>1.6587972640991201E-2</v>
      </c>
      <c r="D1769">
        <v>2.4710537173307501E-2</v>
      </c>
      <c r="E1769">
        <v>13.940580000000001</v>
      </c>
      <c r="F1769">
        <v>13.76211</v>
      </c>
      <c r="G1769">
        <v>13.73312</v>
      </c>
      <c r="H1769">
        <v>14.084350000000001</v>
      </c>
      <c r="I1769">
        <v>14.03922</v>
      </c>
      <c r="J1769">
        <v>14.06903</v>
      </c>
      <c r="K1769">
        <v>13.22312</v>
      </c>
      <c r="L1769">
        <v>14.122439999999999</v>
      </c>
      <c r="M1769" t="s">
        <v>7247</v>
      </c>
    </row>
    <row r="1770" spans="1:13" x14ac:dyDescent="0.2">
      <c r="A1770" t="s">
        <v>202</v>
      </c>
      <c r="B1770" t="s">
        <v>3323</v>
      </c>
      <c r="C1770">
        <v>1.65026187896729E-2</v>
      </c>
      <c r="D1770">
        <v>8.67293678119954E-3</v>
      </c>
      <c r="E1770">
        <v>11.142910000000001</v>
      </c>
      <c r="F1770">
        <v>12.89134</v>
      </c>
      <c r="G1770">
        <v>10.688800000000001</v>
      </c>
      <c r="H1770">
        <v>11.17408</v>
      </c>
      <c r="I1770">
        <v>11.84426</v>
      </c>
      <c r="J1770">
        <v>11.23194</v>
      </c>
      <c r="K1770">
        <v>10.41344</v>
      </c>
      <c r="L1770">
        <v>12.341469999999999</v>
      </c>
      <c r="M1770" t="s">
        <v>6394</v>
      </c>
    </row>
    <row r="1771" spans="1:13" x14ac:dyDescent="0.2">
      <c r="A1771" t="s">
        <v>1355</v>
      </c>
      <c r="B1771" t="s">
        <v>4465</v>
      </c>
      <c r="C1771">
        <v>1.5772819519043E-2</v>
      </c>
      <c r="D1771">
        <v>2.1200430129980699E-2</v>
      </c>
      <c r="E1771">
        <v>14.85403</v>
      </c>
      <c r="F1771">
        <v>15.43078</v>
      </c>
      <c r="G1771">
        <v>14.76806</v>
      </c>
      <c r="H1771">
        <v>15.08597</v>
      </c>
      <c r="I1771">
        <v>14.58128</v>
      </c>
      <c r="J1771">
        <v>14.75924</v>
      </c>
      <c r="K1771">
        <v>15.32244</v>
      </c>
      <c r="L1771">
        <v>15.412789999999999</v>
      </c>
      <c r="M1771" t="s">
        <v>7321</v>
      </c>
    </row>
    <row r="1772" spans="1:13" x14ac:dyDescent="0.2">
      <c r="A1772" t="s">
        <v>2398</v>
      </c>
      <c r="B1772" t="s">
        <v>5499</v>
      </c>
      <c r="C1772">
        <v>1.4570713043212899E-2</v>
      </c>
      <c r="D1772">
        <v>9.5829247243377196E-3</v>
      </c>
      <c r="E1772">
        <v>11.99583</v>
      </c>
      <c r="F1772">
        <v>12.535959999999999</v>
      </c>
      <c r="G1772">
        <v>11.457689999999999</v>
      </c>
      <c r="H1772">
        <v>11.942069999999999</v>
      </c>
      <c r="I1772">
        <v>11.15793</v>
      </c>
      <c r="J1772">
        <v>13.19192</v>
      </c>
      <c r="K1772">
        <v>12.155659999999999</v>
      </c>
      <c r="L1772">
        <v>11.367760000000001</v>
      </c>
      <c r="M1772" t="s">
        <v>8084</v>
      </c>
    </row>
    <row r="1773" spans="1:13" x14ac:dyDescent="0.2">
      <c r="A1773" t="s">
        <v>930</v>
      </c>
      <c r="B1773" t="s">
        <v>4045</v>
      </c>
      <c r="C1773">
        <v>1.2389421463012701E-2</v>
      </c>
      <c r="D1773">
        <v>9.9276741681347293E-3</v>
      </c>
      <c r="E1773">
        <v>16.137219999999999</v>
      </c>
      <c r="F1773">
        <v>15.22851</v>
      </c>
      <c r="G1773">
        <v>14.24466</v>
      </c>
      <c r="H1773">
        <v>15.588800000000001</v>
      </c>
      <c r="I1773">
        <v>15.407730000000001</v>
      </c>
      <c r="J1773">
        <v>15.322789999999999</v>
      </c>
      <c r="K1773">
        <v>15.51066</v>
      </c>
      <c r="L1773">
        <v>14.90846</v>
      </c>
      <c r="M1773" t="s">
        <v>6993</v>
      </c>
    </row>
    <row r="1774" spans="1:13" x14ac:dyDescent="0.2">
      <c r="A1774" t="s">
        <v>1812</v>
      </c>
      <c r="B1774" t="s">
        <v>4916</v>
      </c>
      <c r="C1774">
        <v>1.18427276611328E-2</v>
      </c>
      <c r="D1774">
        <v>4.8581775235882196E-3</v>
      </c>
      <c r="E1774">
        <v>13.16286</v>
      </c>
      <c r="F1774">
        <v>13.042</v>
      </c>
      <c r="G1774">
        <v>10.86022</v>
      </c>
      <c r="H1774">
        <v>13.792199999999999</v>
      </c>
      <c r="I1774">
        <v>13.5137</v>
      </c>
      <c r="J1774">
        <v>11.30606</v>
      </c>
      <c r="K1774">
        <v>13.36997</v>
      </c>
      <c r="L1774">
        <v>12.62018</v>
      </c>
      <c r="M1774" t="s">
        <v>7660</v>
      </c>
    </row>
    <row r="1775" spans="1:13" x14ac:dyDescent="0.2">
      <c r="A1775" t="s">
        <v>596</v>
      </c>
      <c r="B1775" t="s">
        <v>3714</v>
      </c>
      <c r="C1775">
        <v>1.0334253311157201E-2</v>
      </c>
      <c r="D1775">
        <v>4.1083732400171496E-3</v>
      </c>
      <c r="E1775">
        <v>13.170769999999999</v>
      </c>
      <c r="F1775">
        <v>14.031750000000001</v>
      </c>
      <c r="G1775">
        <v>10.675929999999999</v>
      </c>
      <c r="H1775">
        <v>13.90235</v>
      </c>
      <c r="I1775">
        <v>13.371969999999999</v>
      </c>
      <c r="J1775">
        <v>13.57075</v>
      </c>
      <c r="K1775">
        <v>12.430630000000001</v>
      </c>
      <c r="L1775">
        <v>12.36613</v>
      </c>
      <c r="M1775" t="s">
        <v>6228</v>
      </c>
    </row>
    <row r="1776" spans="1:13" x14ac:dyDescent="0.2">
      <c r="A1776" t="s">
        <v>2404</v>
      </c>
      <c r="B1776" t="s">
        <v>5505</v>
      </c>
      <c r="C1776">
        <v>9.5584392547607405E-3</v>
      </c>
      <c r="D1776">
        <v>5.9791725979677496E-3</v>
      </c>
      <c r="E1776">
        <v>15.52712</v>
      </c>
      <c r="F1776">
        <v>15.90391</v>
      </c>
      <c r="G1776">
        <v>15.29157</v>
      </c>
      <c r="H1776">
        <v>17.235399999999998</v>
      </c>
      <c r="I1776">
        <v>15.244619999999999</v>
      </c>
      <c r="J1776">
        <v>16.668859999999999</v>
      </c>
      <c r="K1776">
        <v>16.284929999999999</v>
      </c>
      <c r="L1776">
        <v>15.72137</v>
      </c>
      <c r="M1776" t="s">
        <v>8089</v>
      </c>
    </row>
    <row r="1777" spans="1:13" x14ac:dyDescent="0.2">
      <c r="A1777" t="s">
        <v>1551</v>
      </c>
      <c r="B1777" t="s">
        <v>4657</v>
      </c>
      <c r="C1777">
        <v>9.1674327850341797E-3</v>
      </c>
      <c r="D1777">
        <v>7.7441678932348703E-3</v>
      </c>
      <c r="E1777">
        <v>16.032800000000002</v>
      </c>
      <c r="F1777">
        <v>14.99005</v>
      </c>
      <c r="G1777">
        <v>15.21102</v>
      </c>
      <c r="H1777">
        <v>15.6381</v>
      </c>
      <c r="I1777">
        <v>16.34714</v>
      </c>
      <c r="J1777">
        <v>15.49658</v>
      </c>
      <c r="K1777">
        <v>15.117610000000001</v>
      </c>
      <c r="L1777">
        <v>14.87396</v>
      </c>
      <c r="M1777" t="s">
        <v>7443</v>
      </c>
    </row>
    <row r="1778" spans="1:13" x14ac:dyDescent="0.2">
      <c r="A1778" t="s">
        <v>2387</v>
      </c>
      <c r="B1778" t="s">
        <v>5488</v>
      </c>
      <c r="C1778">
        <v>8.0723762512206997E-3</v>
      </c>
      <c r="D1778">
        <v>5.5827647895363404E-3</v>
      </c>
      <c r="E1778">
        <v>12.02895</v>
      </c>
      <c r="F1778">
        <v>12.03989</v>
      </c>
      <c r="G1778">
        <v>11.41011</v>
      </c>
      <c r="H1778">
        <v>10.818049999999999</v>
      </c>
      <c r="I1778">
        <v>10.67384</v>
      </c>
      <c r="J1778">
        <v>11.59662</v>
      </c>
      <c r="K1778">
        <v>12.552670000000001</v>
      </c>
      <c r="L1778">
        <v>11.44157</v>
      </c>
      <c r="M1778" t="s">
        <v>8075</v>
      </c>
    </row>
    <row r="1779" spans="1:13" x14ac:dyDescent="0.2">
      <c r="A1779" t="s">
        <v>3081</v>
      </c>
      <c r="B1779" t="s">
        <v>6173</v>
      </c>
      <c r="C1779">
        <v>7.2486400604248004E-3</v>
      </c>
      <c r="D1779">
        <v>5.2039011319392299E-3</v>
      </c>
      <c r="E1779">
        <v>11.25239</v>
      </c>
      <c r="F1779">
        <v>11.982839999999999</v>
      </c>
      <c r="G1779">
        <v>11.414490000000001</v>
      </c>
      <c r="H1779">
        <v>10.106260000000001</v>
      </c>
      <c r="I1779">
        <v>11.45763</v>
      </c>
      <c r="J1779">
        <v>11.02007</v>
      </c>
      <c r="K1779">
        <v>11.689310000000001</v>
      </c>
      <c r="L1779">
        <v>10.559979999999999</v>
      </c>
      <c r="M1779" t="s">
        <v>8638</v>
      </c>
    </row>
    <row r="1780" spans="1:13" x14ac:dyDescent="0.2">
      <c r="A1780" t="s">
        <v>2420</v>
      </c>
      <c r="B1780" t="s">
        <v>5521</v>
      </c>
      <c r="C1780">
        <v>6.1824321746826198E-3</v>
      </c>
      <c r="D1780">
        <v>5.6812811271248504E-3</v>
      </c>
      <c r="E1780">
        <v>15.92048</v>
      </c>
      <c r="F1780">
        <v>15.79589</v>
      </c>
      <c r="G1780">
        <v>14.80644</v>
      </c>
      <c r="H1780">
        <v>16.322410000000001</v>
      </c>
      <c r="I1780">
        <v>15.955539999999999</v>
      </c>
      <c r="J1780">
        <v>15.37534</v>
      </c>
      <c r="K1780">
        <v>16.039079999999998</v>
      </c>
      <c r="L1780">
        <v>15.45054</v>
      </c>
      <c r="M1780" t="s">
        <v>8103</v>
      </c>
    </row>
    <row r="1781" spans="1:13" x14ac:dyDescent="0.2">
      <c r="A1781" t="s">
        <v>2038</v>
      </c>
      <c r="B1781" t="s">
        <v>5141</v>
      </c>
      <c r="C1781">
        <v>5.5763721466064496E-3</v>
      </c>
      <c r="D1781">
        <v>1.9642000053821901E-3</v>
      </c>
      <c r="E1781">
        <v>15.63452</v>
      </c>
      <c r="F1781">
        <v>16.374939999999999</v>
      </c>
      <c r="G1781">
        <v>13.42531</v>
      </c>
      <c r="H1781">
        <v>16.689070000000001</v>
      </c>
      <c r="I1781">
        <v>15.73231</v>
      </c>
      <c r="J1781">
        <v>16.08954</v>
      </c>
      <c r="K1781">
        <v>16.477889999999999</v>
      </c>
      <c r="L1781">
        <v>13.801780000000001</v>
      </c>
      <c r="M1781" t="s">
        <v>7835</v>
      </c>
    </row>
    <row r="1782" spans="1:13" x14ac:dyDescent="0.2">
      <c r="A1782" t="s">
        <v>1046</v>
      </c>
      <c r="B1782" t="s">
        <v>4161</v>
      </c>
      <c r="C1782">
        <v>4.9269199371337899E-3</v>
      </c>
      <c r="D1782">
        <v>2.95649970667526E-3</v>
      </c>
      <c r="E1782">
        <v>14.31775</v>
      </c>
      <c r="F1782">
        <v>14.43573</v>
      </c>
      <c r="G1782">
        <v>12.96039</v>
      </c>
      <c r="H1782">
        <v>14.161440000000001</v>
      </c>
      <c r="I1782">
        <v>12.81875</v>
      </c>
      <c r="J1782">
        <v>13.73152</v>
      </c>
      <c r="K1782">
        <v>14.657209999999999</v>
      </c>
      <c r="L1782">
        <v>14.64812</v>
      </c>
      <c r="M1782" t="s">
        <v>7084</v>
      </c>
    </row>
    <row r="1783" spans="1:13" x14ac:dyDescent="0.2">
      <c r="A1783" t="s">
        <v>890</v>
      </c>
      <c r="B1783" t="s">
        <v>4005</v>
      </c>
      <c r="C1783">
        <v>4.0404796600341797E-3</v>
      </c>
      <c r="D1783">
        <v>5.2851958548358604E-3</v>
      </c>
      <c r="E1783">
        <v>12.92281</v>
      </c>
      <c r="F1783">
        <v>12.919790000000001</v>
      </c>
      <c r="G1783">
        <v>12.893929999999999</v>
      </c>
      <c r="H1783">
        <v>12.59506</v>
      </c>
      <c r="I1783">
        <v>12.99452</v>
      </c>
      <c r="J1783">
        <v>13.40175</v>
      </c>
      <c r="K1783">
        <v>12.65982</v>
      </c>
      <c r="L1783">
        <v>12.25935</v>
      </c>
      <c r="M1783" t="s">
        <v>6960</v>
      </c>
    </row>
    <row r="1784" spans="1:13" x14ac:dyDescent="0.2">
      <c r="A1784" t="s">
        <v>987</v>
      </c>
      <c r="B1784" t="s">
        <v>4102</v>
      </c>
      <c r="C1784">
        <v>2.1677017211914102E-3</v>
      </c>
      <c r="D1784">
        <v>1.4003562651958099E-3</v>
      </c>
      <c r="E1784">
        <v>17.03041</v>
      </c>
      <c r="F1784">
        <v>17.467310000000001</v>
      </c>
      <c r="G1784">
        <v>16.222660000000001</v>
      </c>
      <c r="H1784">
        <v>18.030550000000002</v>
      </c>
      <c r="I1784">
        <v>17.431979999999999</v>
      </c>
      <c r="J1784">
        <v>17.164639999999999</v>
      </c>
      <c r="K1784">
        <v>17.896470000000001</v>
      </c>
      <c r="L1784">
        <v>16.24916</v>
      </c>
      <c r="M1784" t="s">
        <v>7039</v>
      </c>
    </row>
    <row r="1785" spans="1:13" x14ac:dyDescent="0.2">
      <c r="A1785" t="s">
        <v>1863</v>
      </c>
      <c r="B1785" t="s">
        <v>4967</v>
      </c>
      <c r="C1785">
        <v>1.7924308776855499E-3</v>
      </c>
      <c r="D1785">
        <v>8.8581774130530198E-4</v>
      </c>
      <c r="E1785">
        <v>11.85758</v>
      </c>
      <c r="F1785">
        <v>10.343299999999999</v>
      </c>
      <c r="G1785">
        <v>12.21142</v>
      </c>
      <c r="H1785">
        <v>11.59834</v>
      </c>
      <c r="I1785">
        <v>11.05603</v>
      </c>
      <c r="J1785">
        <v>12.90264</v>
      </c>
      <c r="K1785">
        <v>11.669980000000001</v>
      </c>
      <c r="L1785">
        <v>10.37481</v>
      </c>
      <c r="M1785" t="s">
        <v>7411</v>
      </c>
    </row>
    <row r="1786" spans="1:13" x14ac:dyDescent="0.2">
      <c r="A1786" t="s">
        <v>28</v>
      </c>
      <c r="B1786" t="s">
        <v>3153</v>
      </c>
      <c r="C1786">
        <v>9.8848342895507791E-4</v>
      </c>
      <c r="D1786">
        <v>1.0007276447277799E-3</v>
      </c>
      <c r="E1786">
        <v>18.111979999999999</v>
      </c>
      <c r="F1786">
        <v>18.64331</v>
      </c>
      <c r="G1786">
        <v>17.32574</v>
      </c>
      <c r="H1786">
        <v>18.430540000000001</v>
      </c>
      <c r="I1786">
        <v>18.337869999999999</v>
      </c>
      <c r="J1786">
        <v>17.83398</v>
      </c>
      <c r="K1786">
        <v>18.452739999999999</v>
      </c>
      <c r="L1786">
        <v>17.883040000000001</v>
      </c>
      <c r="M1786" t="s">
        <v>6251</v>
      </c>
    </row>
    <row r="1787" spans="1:13" x14ac:dyDescent="0.2">
      <c r="A1787" t="s">
        <v>2516</v>
      </c>
      <c r="B1787" t="s">
        <v>5614</v>
      </c>
      <c r="C1787">
        <v>-3.8337707519531299E-4</v>
      </c>
      <c r="D1787">
        <v>3.7015588132245398E-4</v>
      </c>
      <c r="E1787">
        <v>17.025369999999999</v>
      </c>
      <c r="F1787">
        <v>17.013269999999999</v>
      </c>
      <c r="G1787">
        <v>16.066590000000001</v>
      </c>
      <c r="H1787">
        <v>17.29167</v>
      </c>
      <c r="I1787">
        <v>17.264430000000001</v>
      </c>
      <c r="J1787">
        <v>16.531980000000001</v>
      </c>
      <c r="K1787">
        <v>17.17512</v>
      </c>
      <c r="L1787">
        <v>16.4269</v>
      </c>
      <c r="M1787" t="s">
        <v>6258</v>
      </c>
    </row>
    <row r="1788" spans="1:13" x14ac:dyDescent="0.2">
      <c r="A1788" t="s">
        <v>359</v>
      </c>
      <c r="B1788" t="s">
        <v>3480</v>
      </c>
      <c r="C1788">
        <v>-1.24859809875488E-3</v>
      </c>
      <c r="D1788">
        <v>1.03865078509039E-3</v>
      </c>
      <c r="E1788">
        <v>14.89232</v>
      </c>
      <c r="F1788">
        <v>14.49431</v>
      </c>
      <c r="G1788">
        <v>15.127330000000001</v>
      </c>
      <c r="H1788">
        <v>14.115069999999999</v>
      </c>
      <c r="I1788">
        <v>13.84726</v>
      </c>
      <c r="J1788">
        <v>15.153980000000001</v>
      </c>
      <c r="K1788">
        <v>14.385770000000001</v>
      </c>
      <c r="L1788">
        <v>15.24701</v>
      </c>
      <c r="M1788" t="s">
        <v>6524</v>
      </c>
    </row>
    <row r="1789" spans="1:13" x14ac:dyDescent="0.2">
      <c r="A1789" t="s">
        <v>2582</v>
      </c>
      <c r="B1789" t="s">
        <v>5679</v>
      </c>
      <c r="C1789">
        <v>-1.5108585357666E-3</v>
      </c>
      <c r="D1789">
        <v>3.0823327929392101E-3</v>
      </c>
      <c r="E1789">
        <v>13.20402</v>
      </c>
      <c r="F1789">
        <v>13.25451</v>
      </c>
      <c r="G1789">
        <v>13.59198</v>
      </c>
      <c r="H1789">
        <v>13.071009999999999</v>
      </c>
      <c r="I1789">
        <v>13.508599999999999</v>
      </c>
      <c r="J1789">
        <v>12.94205</v>
      </c>
      <c r="K1789">
        <v>13.347799999999999</v>
      </c>
      <c r="L1789">
        <v>13.32911</v>
      </c>
      <c r="M1789" t="s">
        <v>6228</v>
      </c>
    </row>
    <row r="1790" spans="1:13" x14ac:dyDescent="0.2">
      <c r="A1790" t="s">
        <v>2383</v>
      </c>
      <c r="B1790" t="s">
        <v>5484</v>
      </c>
      <c r="C1790">
        <v>-1.53231620788574E-3</v>
      </c>
      <c r="D1790">
        <v>1.15488889230707E-3</v>
      </c>
      <c r="E1790">
        <v>15.357620000000001</v>
      </c>
      <c r="F1790">
        <v>13.9969</v>
      </c>
      <c r="G1790">
        <v>15.70269</v>
      </c>
      <c r="H1790">
        <v>15.01075</v>
      </c>
      <c r="I1790">
        <v>14.452299999999999</v>
      </c>
      <c r="J1790">
        <v>15.343859999999999</v>
      </c>
      <c r="K1790">
        <v>14.779439999999999</v>
      </c>
      <c r="L1790">
        <v>15.49849</v>
      </c>
      <c r="M1790" t="s">
        <v>8072</v>
      </c>
    </row>
    <row r="1791" spans="1:13" x14ac:dyDescent="0.2">
      <c r="A1791" t="s">
        <v>1377</v>
      </c>
      <c r="B1791" t="s">
        <v>4486</v>
      </c>
      <c r="C1791">
        <v>-1.81818008422852E-3</v>
      </c>
      <c r="D1791">
        <v>5.41920410077167E-3</v>
      </c>
      <c r="E1791">
        <v>16.424309999999998</v>
      </c>
      <c r="F1791">
        <v>16.198869999999999</v>
      </c>
      <c r="G1791">
        <v>16.447469999999999</v>
      </c>
      <c r="H1791">
        <v>16.053280000000001</v>
      </c>
      <c r="I1791">
        <v>16.179790000000001</v>
      </c>
      <c r="J1791">
        <v>16.224060000000001</v>
      </c>
      <c r="K1791">
        <v>16.271090000000001</v>
      </c>
      <c r="L1791">
        <v>16.45626</v>
      </c>
      <c r="M1791" t="s">
        <v>7337</v>
      </c>
    </row>
    <row r="1792" spans="1:13" x14ac:dyDescent="0.2">
      <c r="A1792" t="s">
        <v>2399</v>
      </c>
      <c r="B1792" t="s">
        <v>5500</v>
      </c>
      <c r="C1792">
        <v>-2.0706653594970699E-3</v>
      </c>
      <c r="D1792">
        <v>1.66253543371724E-3</v>
      </c>
      <c r="E1792">
        <v>12.53172</v>
      </c>
      <c r="F1792">
        <v>12.610620000000001</v>
      </c>
      <c r="G1792">
        <v>12.46555</v>
      </c>
      <c r="H1792">
        <v>12.003679999999999</v>
      </c>
      <c r="I1792">
        <v>12.48541</v>
      </c>
      <c r="J1792">
        <v>11.28021</v>
      </c>
      <c r="K1792">
        <v>13.03941</v>
      </c>
      <c r="L1792">
        <v>12.814819999999999</v>
      </c>
      <c r="M1792" t="s">
        <v>6228</v>
      </c>
    </row>
    <row r="1793" spans="1:13" x14ac:dyDescent="0.2">
      <c r="A1793" t="s">
        <v>1251</v>
      </c>
      <c r="B1793" t="s">
        <v>4361</v>
      </c>
      <c r="C1793">
        <v>-2.56109237670898E-3</v>
      </c>
      <c r="D1793">
        <v>6.3037985881301203E-3</v>
      </c>
      <c r="E1793">
        <v>17.26754</v>
      </c>
      <c r="F1793">
        <v>17.486470000000001</v>
      </c>
      <c r="G1793">
        <v>17.374130000000001</v>
      </c>
      <c r="H1793">
        <v>17.033850000000001</v>
      </c>
      <c r="I1793">
        <v>17.036439999999999</v>
      </c>
      <c r="J1793">
        <v>17.424900000000001</v>
      </c>
      <c r="K1793">
        <v>17.25733</v>
      </c>
      <c r="L1793">
        <v>17.45356</v>
      </c>
      <c r="M1793" t="s">
        <v>7246</v>
      </c>
    </row>
    <row r="1794" spans="1:13" x14ac:dyDescent="0.2">
      <c r="A1794" t="s">
        <v>1141</v>
      </c>
      <c r="B1794" t="s">
        <v>4253</v>
      </c>
      <c r="C1794">
        <v>-2.6695728302002001E-3</v>
      </c>
      <c r="D1794">
        <v>2.2744201490513599E-3</v>
      </c>
      <c r="E1794">
        <v>15.50868</v>
      </c>
      <c r="F1794">
        <v>15.34534</v>
      </c>
      <c r="G1794">
        <v>15.48118</v>
      </c>
      <c r="H1794">
        <v>15.040990000000001</v>
      </c>
      <c r="I1794">
        <v>15.104279999999999</v>
      </c>
      <c r="J1794">
        <v>16.436160000000001</v>
      </c>
      <c r="K1794">
        <v>14.70589</v>
      </c>
      <c r="L1794">
        <v>15.14053</v>
      </c>
      <c r="M1794" t="s">
        <v>7160</v>
      </c>
    </row>
    <row r="1795" spans="1:13" x14ac:dyDescent="0.2">
      <c r="A1795" t="s">
        <v>1473</v>
      </c>
      <c r="B1795" t="s">
        <v>4579</v>
      </c>
      <c r="C1795">
        <v>-2.8626918792724601E-3</v>
      </c>
      <c r="D1795">
        <v>8.3357020903016704E-4</v>
      </c>
      <c r="E1795">
        <v>12.92365</v>
      </c>
      <c r="F1795">
        <v>13.453620000000001</v>
      </c>
      <c r="G1795">
        <v>10.489100000000001</v>
      </c>
      <c r="H1795">
        <v>13.672140000000001</v>
      </c>
      <c r="I1795">
        <v>10.778460000000001</v>
      </c>
      <c r="J1795">
        <v>11.70055</v>
      </c>
      <c r="K1795">
        <v>13.330310000000001</v>
      </c>
      <c r="L1795">
        <v>14.740629999999999</v>
      </c>
      <c r="M1795" t="s">
        <v>7408</v>
      </c>
    </row>
    <row r="1796" spans="1:13" x14ac:dyDescent="0.2">
      <c r="A1796" t="s">
        <v>122</v>
      </c>
      <c r="B1796" t="s">
        <v>3245</v>
      </c>
      <c r="C1796">
        <v>-3.0488967895507799E-3</v>
      </c>
      <c r="D1796">
        <v>2.01659588901895E-3</v>
      </c>
      <c r="E1796">
        <v>19.353719999999999</v>
      </c>
      <c r="F1796">
        <v>18.06569</v>
      </c>
      <c r="G1796">
        <v>18.361509999999999</v>
      </c>
      <c r="H1796">
        <v>18.294589999999999</v>
      </c>
      <c r="I1796">
        <v>18.502569999999999</v>
      </c>
      <c r="J1796">
        <v>17.6325</v>
      </c>
      <c r="K1796">
        <v>19.633459999999999</v>
      </c>
      <c r="L1796">
        <v>18.31917</v>
      </c>
      <c r="M1796" t="s">
        <v>6333</v>
      </c>
    </row>
    <row r="1797" spans="1:13" x14ac:dyDescent="0.2">
      <c r="A1797" t="s">
        <v>2851</v>
      </c>
      <c r="B1797" t="s">
        <v>5944</v>
      </c>
      <c r="C1797">
        <v>-3.7827491760253902E-3</v>
      </c>
      <c r="D1797">
        <v>4.4102820370397304E-3</v>
      </c>
      <c r="E1797">
        <v>14.861660000000001</v>
      </c>
      <c r="F1797">
        <v>14.95336</v>
      </c>
      <c r="G1797">
        <v>14.823040000000001</v>
      </c>
      <c r="H1797">
        <v>14.882339999999999</v>
      </c>
      <c r="I1797">
        <v>14.14204</v>
      </c>
      <c r="J1797">
        <v>15.45126</v>
      </c>
      <c r="K1797">
        <v>14.7601</v>
      </c>
      <c r="L1797">
        <v>15.18215</v>
      </c>
      <c r="M1797" t="s">
        <v>8446</v>
      </c>
    </row>
    <row r="1798" spans="1:13" x14ac:dyDescent="0.2">
      <c r="A1798" t="s">
        <v>2765</v>
      </c>
      <c r="B1798" t="s">
        <v>5860</v>
      </c>
      <c r="C1798">
        <v>-3.9253234863281302E-3</v>
      </c>
      <c r="D1798">
        <v>3.00951556005538E-3</v>
      </c>
      <c r="E1798">
        <v>11.95318</v>
      </c>
      <c r="F1798">
        <v>11.634259999999999</v>
      </c>
      <c r="G1798">
        <v>10.224410000000001</v>
      </c>
      <c r="H1798">
        <v>11.31854</v>
      </c>
      <c r="I1798">
        <v>10.83234</v>
      </c>
      <c r="J1798">
        <v>11.86711</v>
      </c>
      <c r="K1798">
        <v>11.10941</v>
      </c>
      <c r="L1798">
        <v>11.33724</v>
      </c>
      <c r="M1798" t="s">
        <v>6228</v>
      </c>
    </row>
    <row r="1799" spans="1:13" x14ac:dyDescent="0.2">
      <c r="A1799" t="s">
        <v>419</v>
      </c>
      <c r="B1799" t="s">
        <v>3540</v>
      </c>
      <c r="C1799">
        <v>-5.12456893920898E-3</v>
      </c>
      <c r="D1799">
        <v>3.1441787131148802E-3</v>
      </c>
      <c r="E1799">
        <v>15.511760000000001</v>
      </c>
      <c r="F1799">
        <v>15.874779999999999</v>
      </c>
      <c r="G1799">
        <v>16.776039999999998</v>
      </c>
      <c r="H1799">
        <v>15.514720000000001</v>
      </c>
      <c r="I1799">
        <v>15.82943</v>
      </c>
      <c r="J1799">
        <v>17.125129999999999</v>
      </c>
      <c r="K1799">
        <v>14.912979999999999</v>
      </c>
      <c r="L1799">
        <v>15.830260000000001</v>
      </c>
      <c r="M1799" t="s">
        <v>6578</v>
      </c>
    </row>
    <row r="1800" spans="1:13" x14ac:dyDescent="0.2">
      <c r="A1800" t="s">
        <v>3070</v>
      </c>
      <c r="B1800" t="s">
        <v>6163</v>
      </c>
      <c r="C1800">
        <v>-5.3439140319824201E-3</v>
      </c>
      <c r="D1800">
        <v>6.4302162827814396E-3</v>
      </c>
      <c r="E1800">
        <v>17.143149999999999</v>
      </c>
      <c r="F1800">
        <v>16.908729999999998</v>
      </c>
      <c r="G1800">
        <v>16.48602</v>
      </c>
      <c r="H1800">
        <v>17.58924</v>
      </c>
      <c r="I1800">
        <v>17.48169</v>
      </c>
      <c r="J1800">
        <v>17.029319999999998</v>
      </c>
      <c r="K1800">
        <v>16.807919999999999</v>
      </c>
      <c r="L1800">
        <v>16.829599999999999</v>
      </c>
      <c r="M1800" t="s">
        <v>7672</v>
      </c>
    </row>
    <row r="1801" spans="1:13" x14ac:dyDescent="0.2">
      <c r="A1801" t="s">
        <v>971</v>
      </c>
      <c r="B1801" t="s">
        <v>4086</v>
      </c>
      <c r="C1801">
        <v>-7.6553821563720703E-3</v>
      </c>
      <c r="D1801">
        <v>5.3434436812571304E-3</v>
      </c>
      <c r="E1801">
        <v>11.2125</v>
      </c>
      <c r="F1801">
        <v>12.00257</v>
      </c>
      <c r="G1801">
        <v>10.50189</v>
      </c>
      <c r="H1801">
        <v>11.53097</v>
      </c>
      <c r="I1801">
        <v>10.97659</v>
      </c>
      <c r="J1801">
        <v>11.50165</v>
      </c>
      <c r="K1801">
        <v>10.5633</v>
      </c>
      <c r="L1801">
        <v>12.237</v>
      </c>
      <c r="M1801" t="s">
        <v>7027</v>
      </c>
    </row>
    <row r="1802" spans="1:13" x14ac:dyDescent="0.2">
      <c r="A1802" t="s">
        <v>1498</v>
      </c>
      <c r="B1802" t="s">
        <v>4604</v>
      </c>
      <c r="C1802">
        <v>-8.9061260223388707E-3</v>
      </c>
      <c r="D1802">
        <v>4.8577888641348904E-3</v>
      </c>
      <c r="E1802">
        <v>11.59493</v>
      </c>
      <c r="F1802">
        <v>13.02529</v>
      </c>
      <c r="G1802">
        <v>10.958119999999999</v>
      </c>
      <c r="H1802">
        <v>11.43473</v>
      </c>
      <c r="I1802">
        <v>10.74755</v>
      </c>
      <c r="J1802">
        <v>12.43571</v>
      </c>
      <c r="K1802">
        <v>12.475490000000001</v>
      </c>
      <c r="L1802">
        <v>11.389950000000001</v>
      </c>
      <c r="M1802" t="s">
        <v>7429</v>
      </c>
    </row>
    <row r="1803" spans="1:13" x14ac:dyDescent="0.2">
      <c r="A1803" t="s">
        <v>2384</v>
      </c>
      <c r="B1803" t="s">
        <v>5485</v>
      </c>
      <c r="C1803">
        <v>-1.04832649230957E-2</v>
      </c>
      <c r="D1803">
        <v>7.7406576660189403E-3</v>
      </c>
      <c r="E1803">
        <v>17.656739999999999</v>
      </c>
      <c r="F1803">
        <v>17.43234</v>
      </c>
      <c r="G1803">
        <v>16.311689999999999</v>
      </c>
      <c r="H1803">
        <v>17.268319999999999</v>
      </c>
      <c r="I1803">
        <v>17.352959999999999</v>
      </c>
      <c r="J1803">
        <v>16.900960000000001</v>
      </c>
      <c r="K1803">
        <v>18.0382</v>
      </c>
      <c r="L1803">
        <v>16.41891</v>
      </c>
      <c r="M1803" t="s">
        <v>6258</v>
      </c>
    </row>
    <row r="1804" spans="1:13" x14ac:dyDescent="0.2">
      <c r="A1804" t="s">
        <v>2196</v>
      </c>
      <c r="B1804" t="s">
        <v>5297</v>
      </c>
      <c r="C1804">
        <v>-1.0647296905517601E-2</v>
      </c>
      <c r="D1804">
        <v>1.03034195930355E-2</v>
      </c>
      <c r="E1804">
        <v>13.91839</v>
      </c>
      <c r="F1804">
        <v>13.29519</v>
      </c>
      <c r="G1804">
        <v>13.14209</v>
      </c>
      <c r="H1804">
        <v>14.227740000000001</v>
      </c>
      <c r="I1804">
        <v>14.14794</v>
      </c>
      <c r="J1804">
        <v>13.85989</v>
      </c>
      <c r="K1804">
        <v>13.569559999999999</v>
      </c>
      <c r="L1804">
        <v>13.04861</v>
      </c>
      <c r="M1804" t="s">
        <v>7941</v>
      </c>
    </row>
    <row r="1805" spans="1:13" x14ac:dyDescent="0.2">
      <c r="A1805" t="s">
        <v>1680</v>
      </c>
      <c r="B1805" t="s">
        <v>4786</v>
      </c>
      <c r="C1805">
        <v>-1.0730981826782201E-2</v>
      </c>
      <c r="D1805">
        <v>5.0988166740625002E-3</v>
      </c>
      <c r="E1805">
        <v>11.975199999999999</v>
      </c>
      <c r="F1805">
        <v>13.04247</v>
      </c>
      <c r="G1805">
        <v>10.06255</v>
      </c>
      <c r="H1805">
        <v>11.59881</v>
      </c>
      <c r="I1805">
        <v>10.97781</v>
      </c>
      <c r="J1805">
        <v>11.22311</v>
      </c>
      <c r="K1805">
        <v>12.285769999999999</v>
      </c>
      <c r="L1805">
        <v>12.23526</v>
      </c>
      <c r="M1805" t="s">
        <v>7556</v>
      </c>
    </row>
    <row r="1806" spans="1:13" x14ac:dyDescent="0.2">
      <c r="A1806" t="s">
        <v>1212</v>
      </c>
      <c r="B1806" t="s">
        <v>4323</v>
      </c>
      <c r="C1806">
        <v>-1.12075805664063E-2</v>
      </c>
      <c r="D1806">
        <v>1.6979044710806301E-2</v>
      </c>
      <c r="E1806">
        <v>13.880520000000001</v>
      </c>
      <c r="F1806">
        <v>14.21514</v>
      </c>
      <c r="G1806">
        <v>14.31996</v>
      </c>
      <c r="H1806">
        <v>14.029960000000001</v>
      </c>
      <c r="I1806">
        <v>13.885899999999999</v>
      </c>
      <c r="J1806">
        <v>13.854340000000001</v>
      </c>
      <c r="K1806">
        <v>14.035589999999999</v>
      </c>
      <c r="L1806">
        <v>14.71458</v>
      </c>
      <c r="M1806" t="s">
        <v>6345</v>
      </c>
    </row>
    <row r="1807" spans="1:13" x14ac:dyDescent="0.2">
      <c r="A1807" t="s">
        <v>12</v>
      </c>
      <c r="B1807" t="s">
        <v>3138</v>
      </c>
      <c r="C1807">
        <v>-1.2335062026977499E-2</v>
      </c>
      <c r="D1807">
        <v>7.2349765370829204E-3</v>
      </c>
      <c r="E1807">
        <v>16.134070000000001</v>
      </c>
      <c r="F1807">
        <v>15.579459999999999</v>
      </c>
      <c r="G1807">
        <v>14.82771</v>
      </c>
      <c r="H1807">
        <v>16.101030000000002</v>
      </c>
      <c r="I1807">
        <v>15.90714</v>
      </c>
      <c r="J1807">
        <v>14.93478</v>
      </c>
      <c r="K1807">
        <v>16.943110000000001</v>
      </c>
      <c r="L1807">
        <v>14.90657</v>
      </c>
      <c r="M1807" t="s">
        <v>6236</v>
      </c>
    </row>
    <row r="1808" spans="1:13" x14ac:dyDescent="0.2">
      <c r="A1808" t="s">
        <v>1011</v>
      </c>
      <c r="B1808" t="s">
        <v>4126</v>
      </c>
      <c r="C1808">
        <v>-1.2558698654174799E-2</v>
      </c>
      <c r="D1808">
        <v>8.2107183318408297E-3</v>
      </c>
      <c r="E1808">
        <v>16.07958</v>
      </c>
      <c r="F1808">
        <v>15.95978</v>
      </c>
      <c r="G1808">
        <v>14.488569999999999</v>
      </c>
      <c r="H1808">
        <v>15.4923</v>
      </c>
      <c r="I1808">
        <v>16.314689999999999</v>
      </c>
      <c r="J1808">
        <v>14.77567</v>
      </c>
      <c r="K1808">
        <v>15.93918</v>
      </c>
      <c r="L1808">
        <v>15.040929999999999</v>
      </c>
      <c r="M1808" t="s">
        <v>7057</v>
      </c>
    </row>
    <row r="1809" spans="1:13" x14ac:dyDescent="0.2">
      <c r="A1809" t="s">
        <v>2155</v>
      </c>
      <c r="B1809" t="s">
        <v>5257</v>
      </c>
      <c r="C1809">
        <v>-1.3016939163207999E-2</v>
      </c>
      <c r="D1809">
        <v>8.8259788822335605E-3</v>
      </c>
      <c r="E1809">
        <v>12.84126</v>
      </c>
      <c r="F1809">
        <v>12.41527</v>
      </c>
      <c r="G1809">
        <v>12.88843</v>
      </c>
      <c r="H1809">
        <v>13.30861</v>
      </c>
      <c r="I1809">
        <v>13.31024</v>
      </c>
      <c r="J1809">
        <v>11.670450000000001</v>
      </c>
      <c r="K1809">
        <v>12.713749999999999</v>
      </c>
      <c r="L1809">
        <v>13.81119</v>
      </c>
      <c r="M1809" t="s">
        <v>7905</v>
      </c>
    </row>
    <row r="1810" spans="1:13" x14ac:dyDescent="0.2">
      <c r="A1810" t="s">
        <v>2992</v>
      </c>
      <c r="B1810" t="s">
        <v>6085</v>
      </c>
      <c r="C1810">
        <v>-1.3663053512573201E-2</v>
      </c>
      <c r="D1810">
        <v>1.20471622263555E-2</v>
      </c>
      <c r="E1810">
        <v>15.50062</v>
      </c>
      <c r="F1810">
        <v>15.367369999999999</v>
      </c>
      <c r="G1810">
        <v>14.725949999999999</v>
      </c>
      <c r="H1810">
        <v>15.863200000000001</v>
      </c>
      <c r="I1810">
        <v>16.032859999999999</v>
      </c>
      <c r="J1810">
        <v>15.739750000000001</v>
      </c>
      <c r="K1810">
        <v>14.84578</v>
      </c>
      <c r="L1810">
        <v>14.89339</v>
      </c>
      <c r="M1810" t="s">
        <v>8559</v>
      </c>
    </row>
    <row r="1811" spans="1:13" x14ac:dyDescent="0.2">
      <c r="A1811" t="s">
        <v>2424</v>
      </c>
      <c r="B1811" t="s">
        <v>5525</v>
      </c>
      <c r="C1811">
        <v>-1.41041278839111E-2</v>
      </c>
      <c r="D1811">
        <v>6.7614116885348803E-3</v>
      </c>
      <c r="E1811">
        <v>11.564209999999999</v>
      </c>
      <c r="F1811">
        <v>11.30434</v>
      </c>
      <c r="G1811">
        <v>11.32372</v>
      </c>
      <c r="H1811">
        <v>12.08525</v>
      </c>
      <c r="I1811">
        <v>10.53829</v>
      </c>
      <c r="J1811">
        <v>13.33652</v>
      </c>
      <c r="K1811">
        <v>10.50595</v>
      </c>
      <c r="L1811">
        <v>11.95318</v>
      </c>
      <c r="M1811" t="s">
        <v>8026</v>
      </c>
    </row>
    <row r="1812" spans="1:13" x14ac:dyDescent="0.2">
      <c r="A1812" t="s">
        <v>1026</v>
      </c>
      <c r="B1812" t="s">
        <v>4141</v>
      </c>
      <c r="C1812">
        <v>-1.5728473663330099E-2</v>
      </c>
      <c r="D1812">
        <v>1.6666612163456902E-2</v>
      </c>
      <c r="E1812">
        <v>14.64495</v>
      </c>
      <c r="F1812">
        <v>15.828239999999999</v>
      </c>
      <c r="G1812">
        <v>14.52125</v>
      </c>
      <c r="H1812">
        <v>14.70604</v>
      </c>
      <c r="I1812">
        <v>15.01394</v>
      </c>
      <c r="J1812">
        <v>14.989850000000001</v>
      </c>
      <c r="K1812">
        <v>14.65006</v>
      </c>
      <c r="L1812">
        <v>15.109540000000001</v>
      </c>
      <c r="M1812" t="s">
        <v>7069</v>
      </c>
    </row>
    <row r="1813" spans="1:13" x14ac:dyDescent="0.2">
      <c r="A1813" t="s">
        <v>2272</v>
      </c>
      <c r="B1813" t="s">
        <v>5373</v>
      </c>
      <c r="C1813">
        <v>-1.6068458557128899E-2</v>
      </c>
      <c r="D1813">
        <v>9.0922759477883794E-3</v>
      </c>
      <c r="E1813">
        <v>11.24141</v>
      </c>
      <c r="F1813">
        <v>11.786199999999999</v>
      </c>
      <c r="G1813">
        <v>10.08723</v>
      </c>
      <c r="H1813">
        <v>12.35239</v>
      </c>
      <c r="I1813">
        <v>11.637879999999999</v>
      </c>
      <c r="J1813">
        <v>12.196210000000001</v>
      </c>
      <c r="K1813">
        <v>10.59308</v>
      </c>
      <c r="L1813">
        <v>11.10432</v>
      </c>
      <c r="M1813" t="s">
        <v>6290</v>
      </c>
    </row>
    <row r="1814" spans="1:13" x14ac:dyDescent="0.2">
      <c r="A1814" t="s">
        <v>1849</v>
      </c>
      <c r="B1814" t="s">
        <v>4953</v>
      </c>
      <c r="C1814">
        <v>-1.7274856567382799E-2</v>
      </c>
      <c r="D1814">
        <v>2.7167670848991202E-2</v>
      </c>
      <c r="E1814">
        <v>19.196349999999999</v>
      </c>
      <c r="F1814">
        <v>18.505500000000001</v>
      </c>
      <c r="G1814">
        <v>18.66019</v>
      </c>
      <c r="H1814">
        <v>18.903569999999998</v>
      </c>
      <c r="I1814">
        <v>18.873339999999999</v>
      </c>
      <c r="J1814">
        <v>18.605920000000001</v>
      </c>
      <c r="K1814">
        <v>19.263200000000001</v>
      </c>
      <c r="L1814">
        <v>18.59226</v>
      </c>
      <c r="M1814" t="s">
        <v>7690</v>
      </c>
    </row>
    <row r="1815" spans="1:13" x14ac:dyDescent="0.2">
      <c r="A1815" t="s">
        <v>1606</v>
      </c>
      <c r="B1815" t="s">
        <v>4712</v>
      </c>
      <c r="C1815">
        <v>-1.76739692687988E-2</v>
      </c>
      <c r="D1815">
        <v>9.7471277078064692E-3</v>
      </c>
      <c r="E1815">
        <v>11.309699999999999</v>
      </c>
      <c r="F1815">
        <v>11.88644</v>
      </c>
      <c r="G1815">
        <v>10.08108</v>
      </c>
      <c r="H1815">
        <v>11.08015</v>
      </c>
      <c r="I1815">
        <v>9.8333829999999995</v>
      </c>
      <c r="J1815">
        <v>11.84248</v>
      </c>
      <c r="K1815">
        <v>11.850009999999999</v>
      </c>
      <c r="L1815">
        <v>10.902200000000001</v>
      </c>
      <c r="M1815" t="s">
        <v>7491</v>
      </c>
    </row>
    <row r="1816" spans="1:13" x14ac:dyDescent="0.2">
      <c r="A1816" t="s">
        <v>2753</v>
      </c>
      <c r="B1816" t="s">
        <v>5849</v>
      </c>
      <c r="C1816">
        <v>-1.7735481262207E-2</v>
      </c>
      <c r="D1816">
        <v>2.4441616512001801E-2</v>
      </c>
      <c r="E1816">
        <v>13.9497</v>
      </c>
      <c r="F1816">
        <v>14.357810000000001</v>
      </c>
      <c r="G1816">
        <v>13.96503</v>
      </c>
      <c r="H1816">
        <v>14.707280000000001</v>
      </c>
      <c r="I1816">
        <v>14.095219999999999</v>
      </c>
      <c r="J1816">
        <v>14.700340000000001</v>
      </c>
      <c r="K1816">
        <v>14.338469999999999</v>
      </c>
      <c r="L1816">
        <v>13.916729999999999</v>
      </c>
      <c r="M1816" t="s">
        <v>8374</v>
      </c>
    </row>
    <row r="1817" spans="1:13" x14ac:dyDescent="0.2">
      <c r="A1817" t="s">
        <v>3060</v>
      </c>
      <c r="B1817" t="s">
        <v>6153</v>
      </c>
      <c r="C1817">
        <v>-1.7847299575805699E-2</v>
      </c>
      <c r="D1817">
        <v>8.9960624447496997E-3</v>
      </c>
      <c r="E1817">
        <v>12.110799999999999</v>
      </c>
      <c r="F1817">
        <v>13.196300000000001</v>
      </c>
      <c r="G1817">
        <v>10.584949999999999</v>
      </c>
      <c r="H1817">
        <v>11.67432</v>
      </c>
      <c r="I1817">
        <v>13.0144</v>
      </c>
      <c r="J1817">
        <v>11.68116</v>
      </c>
      <c r="K1817">
        <v>11.183809999999999</v>
      </c>
      <c r="L1817">
        <v>11.7584</v>
      </c>
      <c r="M1817" t="s">
        <v>8620</v>
      </c>
    </row>
    <row r="1818" spans="1:13" x14ac:dyDescent="0.2">
      <c r="A1818" t="s">
        <v>1263</v>
      </c>
      <c r="B1818" t="s">
        <v>4373</v>
      </c>
      <c r="C1818">
        <v>-1.8189668655395501E-2</v>
      </c>
      <c r="D1818">
        <v>1.3041082118963101E-2</v>
      </c>
      <c r="E1818">
        <v>14.25948</v>
      </c>
      <c r="F1818">
        <v>13.365539999999999</v>
      </c>
      <c r="G1818">
        <v>14.454980000000001</v>
      </c>
      <c r="H1818">
        <v>13.640269999999999</v>
      </c>
      <c r="I1818">
        <v>12.85445</v>
      </c>
      <c r="J1818">
        <v>14.6005</v>
      </c>
      <c r="K1818">
        <v>13.89438</v>
      </c>
      <c r="L1818">
        <v>14.4437</v>
      </c>
      <c r="M1818" t="s">
        <v>6228</v>
      </c>
    </row>
    <row r="1819" spans="1:13" x14ac:dyDescent="0.2">
      <c r="A1819" t="s">
        <v>1780</v>
      </c>
      <c r="B1819" t="s">
        <v>4885</v>
      </c>
      <c r="C1819">
        <v>-1.98464393615723E-2</v>
      </c>
      <c r="D1819">
        <v>2.0262535036564899E-2</v>
      </c>
      <c r="E1819">
        <v>12.76233</v>
      </c>
      <c r="F1819">
        <v>12.37307</v>
      </c>
      <c r="G1819">
        <v>12.017569999999999</v>
      </c>
      <c r="H1819">
        <v>12.667120000000001</v>
      </c>
      <c r="I1819">
        <v>12.898440000000001</v>
      </c>
      <c r="J1819">
        <v>13.02988</v>
      </c>
      <c r="K1819">
        <v>12.10214</v>
      </c>
      <c r="L1819">
        <v>11.869009999999999</v>
      </c>
      <c r="M1819" t="s">
        <v>7638</v>
      </c>
    </row>
    <row r="1820" spans="1:13" x14ac:dyDescent="0.2">
      <c r="A1820" t="s">
        <v>2316</v>
      </c>
      <c r="B1820" t="s">
        <v>5417</v>
      </c>
      <c r="C1820">
        <v>-2.0422220230102501E-2</v>
      </c>
      <c r="D1820">
        <v>1.5435704516608801E-2</v>
      </c>
      <c r="E1820">
        <v>14.69407</v>
      </c>
      <c r="F1820">
        <v>14.296659999999999</v>
      </c>
      <c r="G1820">
        <v>13.611520000000001</v>
      </c>
      <c r="H1820">
        <v>13.71543</v>
      </c>
      <c r="I1820">
        <v>13.431900000000001</v>
      </c>
      <c r="J1820">
        <v>13.517139999999999</v>
      </c>
      <c r="K1820">
        <v>14.553319999999999</v>
      </c>
      <c r="L1820">
        <v>14.89701</v>
      </c>
      <c r="M1820" t="s">
        <v>8033</v>
      </c>
    </row>
    <row r="1821" spans="1:13" x14ac:dyDescent="0.2">
      <c r="A1821" t="s">
        <v>1768</v>
      </c>
      <c r="B1821" t="s">
        <v>4873</v>
      </c>
      <c r="C1821">
        <v>-2.1899700164794901E-2</v>
      </c>
      <c r="D1821">
        <v>1.8218777413129199E-2</v>
      </c>
      <c r="E1821">
        <v>15.16276</v>
      </c>
      <c r="F1821">
        <v>14.25656</v>
      </c>
      <c r="G1821">
        <v>15.181089999999999</v>
      </c>
      <c r="H1821">
        <v>15.564830000000001</v>
      </c>
      <c r="I1821">
        <v>15.687279999999999</v>
      </c>
      <c r="J1821">
        <v>14.30071</v>
      </c>
      <c r="K1821">
        <v>15.34586</v>
      </c>
      <c r="L1821">
        <v>14.918990000000001</v>
      </c>
      <c r="M1821" t="s">
        <v>7627</v>
      </c>
    </row>
    <row r="1822" spans="1:13" x14ac:dyDescent="0.2">
      <c r="A1822" t="s">
        <v>479</v>
      </c>
      <c r="B1822" t="s">
        <v>3599</v>
      </c>
      <c r="C1822">
        <v>-2.2752761840820299E-2</v>
      </c>
      <c r="D1822">
        <v>1.08407081236804E-2</v>
      </c>
      <c r="E1822">
        <v>17.346309999999999</v>
      </c>
      <c r="F1822">
        <v>18.994959999999999</v>
      </c>
      <c r="G1822">
        <v>16.005099999999999</v>
      </c>
      <c r="H1822">
        <v>17.730640000000001</v>
      </c>
      <c r="I1822">
        <v>17.592639999999999</v>
      </c>
      <c r="J1822">
        <v>16.851569999999999</v>
      </c>
      <c r="K1822">
        <v>18.477499999999999</v>
      </c>
      <c r="L1822">
        <v>17.246310000000001</v>
      </c>
      <c r="M1822" t="s">
        <v>6632</v>
      </c>
    </row>
    <row r="1823" spans="1:13" x14ac:dyDescent="0.2">
      <c r="A1823" t="s">
        <v>392</v>
      </c>
      <c r="B1823" t="s">
        <v>3513</v>
      </c>
      <c r="C1823">
        <v>-2.2777557373046899E-2</v>
      </c>
      <c r="D1823">
        <v>1.54893150600961E-2</v>
      </c>
      <c r="E1823">
        <v>15.51858</v>
      </c>
      <c r="F1823">
        <v>14.893739999999999</v>
      </c>
      <c r="G1823">
        <v>13.87743</v>
      </c>
      <c r="H1823">
        <v>15.892049999999999</v>
      </c>
      <c r="I1823">
        <v>14.965170000000001</v>
      </c>
      <c r="J1823">
        <v>15.15475</v>
      </c>
      <c r="K1823">
        <v>15.63466</v>
      </c>
      <c r="L1823">
        <v>14.518330000000001</v>
      </c>
      <c r="M1823" t="s">
        <v>6281</v>
      </c>
    </row>
    <row r="1824" spans="1:13" x14ac:dyDescent="0.2">
      <c r="A1824" t="s">
        <v>226</v>
      </c>
      <c r="B1824" t="s">
        <v>3347</v>
      </c>
      <c r="C1824">
        <v>-2.2963762283325199E-2</v>
      </c>
      <c r="D1824">
        <v>1.8612546626651402E-2</v>
      </c>
      <c r="E1824">
        <v>14.964499999999999</v>
      </c>
      <c r="F1824">
        <v>15.809419999999999</v>
      </c>
      <c r="G1824">
        <v>14.02167</v>
      </c>
      <c r="H1824">
        <v>14.74099</v>
      </c>
      <c r="I1824">
        <v>15.221920000000001</v>
      </c>
      <c r="J1824">
        <v>15.16179</v>
      </c>
      <c r="K1824">
        <v>14.89739</v>
      </c>
      <c r="L1824">
        <v>14.34735</v>
      </c>
      <c r="M1824" t="s">
        <v>6415</v>
      </c>
    </row>
    <row r="1825" spans="1:13" x14ac:dyDescent="0.2">
      <c r="A1825" t="s">
        <v>213</v>
      </c>
      <c r="B1825" t="s">
        <v>3334</v>
      </c>
      <c r="C1825">
        <v>-2.3261547088622998E-2</v>
      </c>
      <c r="D1825">
        <v>1.31987686510636E-2</v>
      </c>
      <c r="E1825">
        <v>18.639620000000001</v>
      </c>
      <c r="F1825">
        <v>18.555019999999999</v>
      </c>
      <c r="G1825">
        <v>17.009319999999999</v>
      </c>
      <c r="H1825">
        <v>18.945239999999998</v>
      </c>
      <c r="I1825">
        <v>19.005759999999999</v>
      </c>
      <c r="J1825">
        <v>17.835909999999998</v>
      </c>
      <c r="K1825">
        <v>18.990410000000001</v>
      </c>
      <c r="L1825">
        <v>17.410160000000001</v>
      </c>
      <c r="M1825" t="s">
        <v>6405</v>
      </c>
    </row>
    <row r="1826" spans="1:13" x14ac:dyDescent="0.2">
      <c r="A1826" t="s">
        <v>2978</v>
      </c>
      <c r="B1826" t="s">
        <v>6071</v>
      </c>
      <c r="C1826">
        <v>-2.33085155487061E-2</v>
      </c>
      <c r="D1826">
        <v>1.75658823147853E-2</v>
      </c>
      <c r="E1826">
        <v>14.71625</v>
      </c>
      <c r="F1826">
        <v>15.768829999999999</v>
      </c>
      <c r="G1826">
        <v>14.584490000000001</v>
      </c>
      <c r="H1826">
        <v>15.093019999999999</v>
      </c>
      <c r="I1826">
        <v>14.614929999999999</v>
      </c>
      <c r="J1826">
        <v>16.097809999999999</v>
      </c>
      <c r="K1826">
        <v>14.50628</v>
      </c>
      <c r="L1826">
        <v>15.036809999999999</v>
      </c>
      <c r="M1826" t="s">
        <v>8547</v>
      </c>
    </row>
    <row r="1827" spans="1:13" x14ac:dyDescent="0.2">
      <c r="A1827" t="s">
        <v>806</v>
      </c>
      <c r="B1827" t="s">
        <v>3921</v>
      </c>
      <c r="C1827">
        <v>-2.3646593093872102E-2</v>
      </c>
      <c r="D1827">
        <v>2.8878363308312501E-2</v>
      </c>
      <c r="E1827">
        <v>15.97677</v>
      </c>
      <c r="F1827">
        <v>16.277090000000001</v>
      </c>
      <c r="G1827">
        <v>15.49461</v>
      </c>
      <c r="H1827">
        <v>16.380310000000001</v>
      </c>
      <c r="I1827">
        <v>16.340520000000001</v>
      </c>
      <c r="J1827">
        <v>16.433050000000001</v>
      </c>
      <c r="K1827">
        <v>15.85092</v>
      </c>
      <c r="L1827">
        <v>15.598879999999999</v>
      </c>
      <c r="M1827" t="s">
        <v>6889</v>
      </c>
    </row>
    <row r="1828" spans="1:13" x14ac:dyDescent="0.2">
      <c r="A1828" t="s">
        <v>395</v>
      </c>
      <c r="B1828" t="s">
        <v>3516</v>
      </c>
      <c r="C1828">
        <v>-2.4423360824584999E-2</v>
      </c>
      <c r="D1828">
        <v>1.4630664228146E-2</v>
      </c>
      <c r="E1828">
        <v>13.46424</v>
      </c>
      <c r="F1828">
        <v>14.09624</v>
      </c>
      <c r="G1828">
        <v>11.99206</v>
      </c>
      <c r="H1828">
        <v>14.259410000000001</v>
      </c>
      <c r="I1828">
        <v>14.07005</v>
      </c>
      <c r="J1828">
        <v>12.96231</v>
      </c>
      <c r="K1828">
        <v>13.41657</v>
      </c>
      <c r="L1828">
        <v>13.460699999999999</v>
      </c>
      <c r="M1828" t="s">
        <v>6554</v>
      </c>
    </row>
    <row r="1829" spans="1:13" x14ac:dyDescent="0.2">
      <c r="A1829" t="s">
        <v>2859</v>
      </c>
      <c r="B1829" t="s">
        <v>5952</v>
      </c>
      <c r="C1829">
        <v>-2.4652481079101601E-2</v>
      </c>
      <c r="D1829">
        <v>3.7054704947183097E-2</v>
      </c>
      <c r="E1829">
        <v>15.66376</v>
      </c>
      <c r="F1829">
        <v>15.555479999999999</v>
      </c>
      <c r="G1829">
        <v>15.33046</v>
      </c>
      <c r="H1829">
        <v>16.076560000000001</v>
      </c>
      <c r="I1829">
        <v>15.98757</v>
      </c>
      <c r="J1829">
        <v>15.945460000000001</v>
      </c>
      <c r="K1829">
        <v>15.304880000000001</v>
      </c>
      <c r="L1829">
        <v>15.48695</v>
      </c>
      <c r="M1829" t="s">
        <v>8453</v>
      </c>
    </row>
    <row r="1830" spans="1:13" x14ac:dyDescent="0.2">
      <c r="A1830" t="s">
        <v>1422</v>
      </c>
      <c r="B1830" t="s">
        <v>4529</v>
      </c>
      <c r="C1830">
        <v>-2.5329351425170898E-2</v>
      </c>
      <c r="D1830">
        <v>1.7882592111096302E-2</v>
      </c>
      <c r="E1830">
        <v>14.967829999999999</v>
      </c>
      <c r="F1830">
        <v>14.85392</v>
      </c>
      <c r="G1830">
        <v>13.505750000000001</v>
      </c>
      <c r="H1830">
        <v>15.123100000000001</v>
      </c>
      <c r="I1830">
        <v>14.868119999999999</v>
      </c>
      <c r="J1830">
        <v>14.447789999999999</v>
      </c>
      <c r="K1830">
        <v>15.3283</v>
      </c>
      <c r="L1830">
        <v>13.907719999999999</v>
      </c>
      <c r="M1830" t="s">
        <v>7372</v>
      </c>
    </row>
    <row r="1831" spans="1:13" x14ac:dyDescent="0.2">
      <c r="A1831" t="s">
        <v>1683</v>
      </c>
      <c r="B1831" t="s">
        <v>4789</v>
      </c>
      <c r="C1831">
        <v>-2.5419473648071299E-2</v>
      </c>
      <c r="D1831">
        <v>1.18066739695797E-2</v>
      </c>
      <c r="E1831">
        <v>11.11575</v>
      </c>
      <c r="F1831">
        <v>12.71355</v>
      </c>
      <c r="G1831">
        <v>10.02596</v>
      </c>
      <c r="H1831">
        <v>10.40076</v>
      </c>
      <c r="I1831">
        <v>10.862970000000001</v>
      </c>
      <c r="J1831">
        <v>12.23146</v>
      </c>
      <c r="K1831">
        <v>10.245979999999999</v>
      </c>
      <c r="L1831">
        <v>11.017289999999999</v>
      </c>
      <c r="M1831" t="s">
        <v>6345</v>
      </c>
    </row>
    <row r="1832" spans="1:13" x14ac:dyDescent="0.2">
      <c r="A1832" t="s">
        <v>677</v>
      </c>
      <c r="B1832" t="s">
        <v>3795</v>
      </c>
      <c r="C1832">
        <v>-2.5846004486084002E-2</v>
      </c>
      <c r="D1832">
        <v>3.3922725390741801E-2</v>
      </c>
      <c r="E1832">
        <v>16.696929999999998</v>
      </c>
      <c r="F1832">
        <v>16.16722</v>
      </c>
      <c r="G1832">
        <v>16.96283</v>
      </c>
      <c r="H1832">
        <v>16.452729999999999</v>
      </c>
      <c r="I1832">
        <v>16.783930000000002</v>
      </c>
      <c r="J1832">
        <v>16.558440000000001</v>
      </c>
      <c r="K1832">
        <v>16.054379999999998</v>
      </c>
      <c r="L1832">
        <v>16.986339999999998</v>
      </c>
      <c r="M1832" t="s">
        <v>6794</v>
      </c>
    </row>
    <row r="1833" spans="1:13" x14ac:dyDescent="0.2">
      <c r="A1833" t="s">
        <v>2244</v>
      </c>
      <c r="B1833" t="s">
        <v>5345</v>
      </c>
      <c r="C1833">
        <v>-2.6833772659301799E-2</v>
      </c>
      <c r="D1833">
        <v>2.0787165395045399E-2</v>
      </c>
      <c r="E1833">
        <v>15.313359999999999</v>
      </c>
      <c r="F1833">
        <v>13.96785</v>
      </c>
      <c r="G1833">
        <v>14.25611</v>
      </c>
      <c r="H1833">
        <v>14.160270000000001</v>
      </c>
      <c r="I1833">
        <v>14.84173</v>
      </c>
      <c r="J1833">
        <v>14.06706</v>
      </c>
      <c r="K1833">
        <v>15.12541</v>
      </c>
      <c r="L1833">
        <v>13.77074</v>
      </c>
      <c r="M1833" t="s">
        <v>7985</v>
      </c>
    </row>
    <row r="1834" spans="1:13" x14ac:dyDescent="0.2">
      <c r="A1834" t="s">
        <v>2842</v>
      </c>
      <c r="B1834" t="s">
        <v>5936</v>
      </c>
      <c r="C1834">
        <v>-2.7387857437133799E-2</v>
      </c>
      <c r="D1834">
        <v>2.3655176459173401E-2</v>
      </c>
      <c r="E1834">
        <v>13.10045</v>
      </c>
      <c r="F1834">
        <v>13.22701</v>
      </c>
      <c r="G1834">
        <v>13.56561</v>
      </c>
      <c r="H1834">
        <v>14.464219999999999</v>
      </c>
      <c r="I1834">
        <v>13.071770000000001</v>
      </c>
      <c r="J1834">
        <v>14.036440000000001</v>
      </c>
      <c r="K1834">
        <v>14.03711</v>
      </c>
      <c r="L1834">
        <v>13.32152</v>
      </c>
      <c r="M1834" t="s">
        <v>8438</v>
      </c>
    </row>
    <row r="1835" spans="1:13" x14ac:dyDescent="0.2">
      <c r="A1835" t="s">
        <v>1431</v>
      </c>
      <c r="B1835" t="s">
        <v>4537</v>
      </c>
      <c r="C1835">
        <v>-2.8011322021484399E-2</v>
      </c>
      <c r="D1835">
        <v>2.4701667632798199E-2</v>
      </c>
      <c r="E1835">
        <v>13.659660000000001</v>
      </c>
      <c r="F1835">
        <v>13.457610000000001</v>
      </c>
      <c r="G1835">
        <v>12.680199999999999</v>
      </c>
      <c r="H1835">
        <v>14.07757</v>
      </c>
      <c r="I1835">
        <v>14.15171</v>
      </c>
      <c r="J1835">
        <v>12.992660000000001</v>
      </c>
      <c r="K1835">
        <v>13.61825</v>
      </c>
      <c r="L1835">
        <v>13.224460000000001</v>
      </c>
      <c r="M1835" t="s">
        <v>7189</v>
      </c>
    </row>
    <row r="1836" spans="1:13" x14ac:dyDescent="0.2">
      <c r="A1836" t="s">
        <v>1991</v>
      </c>
      <c r="B1836" t="s">
        <v>5094</v>
      </c>
      <c r="C1836">
        <v>-2.93431282043457E-2</v>
      </c>
      <c r="D1836">
        <v>2.1100021800513E-2</v>
      </c>
      <c r="E1836">
        <v>18.470369999999999</v>
      </c>
      <c r="F1836">
        <v>18.787849999999999</v>
      </c>
      <c r="G1836">
        <v>18.337910000000001</v>
      </c>
      <c r="H1836">
        <v>17.283439999999999</v>
      </c>
      <c r="I1836">
        <v>17.509899999999998</v>
      </c>
      <c r="J1836">
        <v>18.557020000000001</v>
      </c>
      <c r="K1836">
        <v>17.883099999999999</v>
      </c>
      <c r="L1836">
        <v>19.04693</v>
      </c>
      <c r="M1836" t="s">
        <v>6290</v>
      </c>
    </row>
    <row r="1837" spans="1:13" x14ac:dyDescent="0.2">
      <c r="A1837" t="s">
        <v>1998</v>
      </c>
      <c r="B1837" t="s">
        <v>5101</v>
      </c>
      <c r="C1837">
        <v>-2.9945373535156299E-2</v>
      </c>
      <c r="D1837">
        <v>1.1574140986137099E-2</v>
      </c>
      <c r="E1837">
        <v>12.09721</v>
      </c>
      <c r="F1837">
        <v>11.68871</v>
      </c>
      <c r="G1837">
        <v>10.65291</v>
      </c>
      <c r="H1837">
        <v>12.61767</v>
      </c>
      <c r="I1837">
        <v>13.81119</v>
      </c>
      <c r="J1837">
        <v>12.076370000000001</v>
      </c>
      <c r="K1837">
        <v>10.990959999999999</v>
      </c>
      <c r="L1837">
        <v>10.297750000000001</v>
      </c>
      <c r="M1837" t="s">
        <v>7805</v>
      </c>
    </row>
    <row r="1838" spans="1:13" x14ac:dyDescent="0.2">
      <c r="A1838" t="s">
        <v>2228</v>
      </c>
      <c r="B1838" t="s">
        <v>5329</v>
      </c>
      <c r="C1838">
        <v>-3.0638694763183601E-2</v>
      </c>
      <c r="D1838">
        <v>3.9921805712486901E-2</v>
      </c>
      <c r="E1838">
        <v>14.626580000000001</v>
      </c>
      <c r="F1838">
        <v>14.731109999999999</v>
      </c>
      <c r="G1838">
        <v>14.391550000000001</v>
      </c>
      <c r="H1838">
        <v>14.590479999999999</v>
      </c>
      <c r="I1838">
        <v>14.76235</v>
      </c>
      <c r="J1838">
        <v>14.141249999999999</v>
      </c>
      <c r="K1838">
        <v>14.28403</v>
      </c>
      <c r="L1838">
        <v>15.27464</v>
      </c>
      <c r="M1838" t="s">
        <v>7970</v>
      </c>
    </row>
    <row r="1839" spans="1:13" x14ac:dyDescent="0.2">
      <c r="A1839" t="s">
        <v>3057</v>
      </c>
      <c r="B1839" t="s">
        <v>6150</v>
      </c>
      <c r="C1839">
        <v>-3.1182765960693401E-2</v>
      </c>
      <c r="D1839">
        <v>1.6645219347845401E-2</v>
      </c>
      <c r="E1839">
        <v>12.079700000000001</v>
      </c>
      <c r="F1839">
        <v>12.14974</v>
      </c>
      <c r="G1839">
        <v>12.10754</v>
      </c>
      <c r="H1839">
        <v>11.82658</v>
      </c>
      <c r="I1839">
        <v>12.157539999999999</v>
      </c>
      <c r="J1839">
        <v>12.708349999999999</v>
      </c>
      <c r="K1839">
        <v>10.28035</v>
      </c>
      <c r="L1839">
        <v>13.142049999999999</v>
      </c>
      <c r="M1839" t="s">
        <v>8617</v>
      </c>
    </row>
    <row r="1840" spans="1:13" x14ac:dyDescent="0.2">
      <c r="A1840" t="s">
        <v>2547</v>
      </c>
      <c r="B1840" t="s">
        <v>5645</v>
      </c>
      <c r="C1840">
        <v>-3.1240463256835899E-2</v>
      </c>
      <c r="D1840">
        <v>4.3685226323771802E-2</v>
      </c>
      <c r="E1840">
        <v>18.306349999999998</v>
      </c>
      <c r="F1840">
        <v>17.658259999999999</v>
      </c>
      <c r="G1840">
        <v>18.506589999999999</v>
      </c>
      <c r="H1840">
        <v>18.456040000000002</v>
      </c>
      <c r="I1840">
        <v>18.597639999999998</v>
      </c>
      <c r="J1840">
        <v>18.313870000000001</v>
      </c>
      <c r="K1840">
        <v>17.851610000000001</v>
      </c>
      <c r="L1840">
        <v>18.289069999999999</v>
      </c>
      <c r="M1840" t="s">
        <v>8211</v>
      </c>
    </row>
    <row r="1841" spans="1:13" x14ac:dyDescent="0.2">
      <c r="A1841" t="s">
        <v>1226</v>
      </c>
      <c r="B1841" t="s">
        <v>4337</v>
      </c>
      <c r="C1841">
        <v>-3.1792879104614299E-2</v>
      </c>
      <c r="D1841">
        <v>1.7465174803848502E-2</v>
      </c>
      <c r="E1841">
        <v>12.47265</v>
      </c>
      <c r="F1841">
        <v>10.986700000000001</v>
      </c>
      <c r="G1841">
        <v>12.481540000000001</v>
      </c>
      <c r="H1841">
        <v>13.54879</v>
      </c>
      <c r="I1841">
        <v>12.333880000000001</v>
      </c>
      <c r="J1841">
        <v>13.28365</v>
      </c>
      <c r="K1841">
        <v>12.262219999999999</v>
      </c>
      <c r="L1841">
        <v>11.7371</v>
      </c>
      <c r="M1841" t="s">
        <v>6276</v>
      </c>
    </row>
    <row r="1842" spans="1:13" x14ac:dyDescent="0.2">
      <c r="A1842" t="s">
        <v>1896</v>
      </c>
      <c r="B1842" t="s">
        <v>5000</v>
      </c>
      <c r="C1842">
        <v>-3.1843423843383803E-2</v>
      </c>
      <c r="D1842">
        <v>1.1776329428053E-2</v>
      </c>
      <c r="E1842">
        <v>13.600949999999999</v>
      </c>
      <c r="F1842">
        <v>14.67914</v>
      </c>
      <c r="G1842">
        <v>10.565770000000001</v>
      </c>
      <c r="H1842">
        <v>13.693110000000001</v>
      </c>
      <c r="I1842">
        <v>13.13987</v>
      </c>
      <c r="J1842">
        <v>13.002219999999999</v>
      </c>
      <c r="K1842">
        <v>13.70818</v>
      </c>
      <c r="L1842">
        <v>12.81607</v>
      </c>
      <c r="M1842" t="s">
        <v>6228</v>
      </c>
    </row>
    <row r="1843" spans="1:13" x14ac:dyDescent="0.2">
      <c r="A1843" t="s">
        <v>285</v>
      </c>
      <c r="B1843" t="s">
        <v>3406</v>
      </c>
      <c r="C1843">
        <v>-3.1852722167968799E-2</v>
      </c>
      <c r="D1843">
        <v>2.61649233261338E-2</v>
      </c>
      <c r="E1843">
        <v>15.217079999999999</v>
      </c>
      <c r="F1843">
        <v>14.84388</v>
      </c>
      <c r="G1843">
        <v>15.35802</v>
      </c>
      <c r="H1843">
        <v>15.03515</v>
      </c>
      <c r="I1843">
        <v>14.56561</v>
      </c>
      <c r="J1843">
        <v>15.062709999999999</v>
      </c>
      <c r="K1843">
        <v>14.648860000000001</v>
      </c>
      <c r="L1843">
        <v>16.304359999999999</v>
      </c>
      <c r="M1843" t="s">
        <v>6470</v>
      </c>
    </row>
    <row r="1844" spans="1:13" x14ac:dyDescent="0.2">
      <c r="A1844" t="s">
        <v>1870</v>
      </c>
      <c r="B1844" t="s">
        <v>4974</v>
      </c>
      <c r="C1844">
        <v>-3.2651424407958998E-2</v>
      </c>
      <c r="D1844">
        <v>1.27873650771599E-2</v>
      </c>
      <c r="E1844">
        <v>17.38429</v>
      </c>
      <c r="F1844">
        <v>18.688140000000001</v>
      </c>
      <c r="G1844">
        <v>15.671200000000001</v>
      </c>
      <c r="H1844">
        <v>17.61439</v>
      </c>
      <c r="I1844">
        <v>17.08278</v>
      </c>
      <c r="J1844">
        <v>16.592449999999999</v>
      </c>
      <c r="K1844">
        <v>19.122540000000001</v>
      </c>
      <c r="L1844">
        <v>16.690840000000001</v>
      </c>
      <c r="M1844" t="s">
        <v>7706</v>
      </c>
    </row>
    <row r="1845" spans="1:13" x14ac:dyDescent="0.2">
      <c r="A1845" t="s">
        <v>802</v>
      </c>
      <c r="B1845" t="s">
        <v>3917</v>
      </c>
      <c r="C1845">
        <v>-3.3149242401122998E-2</v>
      </c>
      <c r="D1845">
        <v>5.2072851140174799E-2</v>
      </c>
      <c r="E1845">
        <v>19.713660000000001</v>
      </c>
      <c r="F1845">
        <v>19.2471</v>
      </c>
      <c r="G1845">
        <v>19.755710000000001</v>
      </c>
      <c r="H1845">
        <v>19.704930000000001</v>
      </c>
      <c r="I1845">
        <v>19.144950000000001</v>
      </c>
      <c r="J1845">
        <v>19.552340000000001</v>
      </c>
      <c r="K1845">
        <v>19.863569999999999</v>
      </c>
      <c r="L1845">
        <v>19.99314</v>
      </c>
      <c r="M1845" t="s">
        <v>6885</v>
      </c>
    </row>
    <row r="1846" spans="1:13" x14ac:dyDescent="0.2">
      <c r="A1846" t="s">
        <v>1899</v>
      </c>
      <c r="B1846" t="s">
        <v>5003</v>
      </c>
      <c r="C1846">
        <v>-3.3820152282714802E-2</v>
      </c>
      <c r="D1846">
        <v>3.9906614804187099E-2</v>
      </c>
      <c r="E1846">
        <v>17.986630000000002</v>
      </c>
      <c r="F1846">
        <v>17.575579999999999</v>
      </c>
      <c r="G1846">
        <v>16.82442</v>
      </c>
      <c r="H1846">
        <v>17.889240000000001</v>
      </c>
      <c r="I1846">
        <v>17.960260000000002</v>
      </c>
      <c r="J1846">
        <v>17.34468</v>
      </c>
      <c r="K1846">
        <v>17.613700000000001</v>
      </c>
      <c r="L1846">
        <v>17.492529999999999</v>
      </c>
      <c r="M1846" t="s">
        <v>7727</v>
      </c>
    </row>
    <row r="1847" spans="1:13" x14ac:dyDescent="0.2">
      <c r="A1847" t="s">
        <v>1994</v>
      </c>
      <c r="B1847" t="s">
        <v>5097</v>
      </c>
      <c r="C1847">
        <v>-3.4727096557617201E-2</v>
      </c>
      <c r="D1847">
        <v>2.69674886120021E-2</v>
      </c>
      <c r="E1847">
        <v>17.66545</v>
      </c>
      <c r="F1847">
        <v>17.776499999999999</v>
      </c>
      <c r="G1847">
        <v>18.666070000000001</v>
      </c>
      <c r="H1847">
        <v>17.028310000000001</v>
      </c>
      <c r="I1847">
        <v>17.604690000000002</v>
      </c>
      <c r="J1847">
        <v>18.35528</v>
      </c>
      <c r="K1847">
        <v>17.116869999999999</v>
      </c>
      <c r="L1847">
        <v>18.19838</v>
      </c>
      <c r="M1847" t="s">
        <v>7802</v>
      </c>
    </row>
    <row r="1848" spans="1:13" x14ac:dyDescent="0.2">
      <c r="A1848" t="s">
        <v>1777</v>
      </c>
      <c r="B1848" t="s">
        <v>4882</v>
      </c>
      <c r="C1848">
        <v>-3.55334281921387E-2</v>
      </c>
      <c r="D1848">
        <v>2.4985123367270101E-2</v>
      </c>
      <c r="E1848">
        <v>15.13269</v>
      </c>
      <c r="F1848">
        <v>15.31709</v>
      </c>
      <c r="G1848">
        <v>14.169650000000001</v>
      </c>
      <c r="H1848">
        <v>15.66344</v>
      </c>
      <c r="I1848">
        <v>16.006920000000001</v>
      </c>
      <c r="J1848">
        <v>15.20865</v>
      </c>
      <c r="K1848">
        <v>14.980180000000001</v>
      </c>
      <c r="L1848">
        <v>14.22925</v>
      </c>
      <c r="M1848" t="s">
        <v>6583</v>
      </c>
    </row>
    <row r="1849" spans="1:13" x14ac:dyDescent="0.2">
      <c r="A1849" t="s">
        <v>800</v>
      </c>
      <c r="B1849" t="s">
        <v>3915</v>
      </c>
      <c r="C1849">
        <v>-3.5784244537353502E-2</v>
      </c>
      <c r="D1849">
        <v>4.9699095069246003E-2</v>
      </c>
      <c r="E1849">
        <v>19.468440000000001</v>
      </c>
      <c r="F1849">
        <v>18.813770000000002</v>
      </c>
      <c r="G1849">
        <v>18.875599999999999</v>
      </c>
      <c r="H1849">
        <v>19.070540000000001</v>
      </c>
      <c r="I1849">
        <v>18.908729999999998</v>
      </c>
      <c r="J1849">
        <v>18.842179999999999</v>
      </c>
      <c r="K1849">
        <v>19.70477</v>
      </c>
      <c r="L1849">
        <v>18.91581</v>
      </c>
      <c r="M1849" t="s">
        <v>6884</v>
      </c>
    </row>
    <row r="1850" spans="1:13" x14ac:dyDescent="0.2">
      <c r="A1850" t="s">
        <v>2390</v>
      </c>
      <c r="B1850" t="s">
        <v>5491</v>
      </c>
      <c r="C1850">
        <v>-3.6130905151367201E-2</v>
      </c>
      <c r="D1850">
        <v>1.7836484838927701E-2</v>
      </c>
      <c r="E1850">
        <v>11.92164</v>
      </c>
      <c r="F1850">
        <v>13.069940000000001</v>
      </c>
      <c r="G1850">
        <v>11.322340000000001</v>
      </c>
      <c r="H1850">
        <v>12.475949999999999</v>
      </c>
      <c r="I1850">
        <v>10.885439999999999</v>
      </c>
      <c r="J1850">
        <v>12.97245</v>
      </c>
      <c r="K1850">
        <v>11.69171</v>
      </c>
      <c r="L1850">
        <v>13.3848</v>
      </c>
      <c r="M1850" t="s">
        <v>8077</v>
      </c>
    </row>
    <row r="1851" spans="1:13" x14ac:dyDescent="0.2">
      <c r="A1851" t="s">
        <v>1885</v>
      </c>
      <c r="B1851" t="s">
        <v>4989</v>
      </c>
      <c r="C1851">
        <v>-3.62222194671631E-2</v>
      </c>
      <c r="D1851">
        <v>4.2996218409252697E-2</v>
      </c>
      <c r="E1851">
        <v>13.09896</v>
      </c>
      <c r="F1851">
        <v>13.624689999999999</v>
      </c>
      <c r="G1851">
        <v>13.43285</v>
      </c>
      <c r="H1851">
        <v>13.98809</v>
      </c>
      <c r="I1851">
        <v>14.14063</v>
      </c>
      <c r="J1851">
        <v>13.736700000000001</v>
      </c>
      <c r="K1851">
        <v>13.21026</v>
      </c>
      <c r="L1851">
        <v>13.2019</v>
      </c>
      <c r="M1851" t="s">
        <v>7717</v>
      </c>
    </row>
    <row r="1852" spans="1:13" x14ac:dyDescent="0.2">
      <c r="A1852" t="s">
        <v>1835</v>
      </c>
      <c r="B1852" t="s">
        <v>4939</v>
      </c>
      <c r="C1852">
        <v>-3.6724805831909201E-2</v>
      </c>
      <c r="D1852">
        <v>4.2758758733600001E-2</v>
      </c>
      <c r="E1852">
        <v>15.74588</v>
      </c>
      <c r="F1852">
        <v>16.087319999999998</v>
      </c>
      <c r="G1852">
        <v>15.64465</v>
      </c>
      <c r="H1852">
        <v>16.320409999999999</v>
      </c>
      <c r="I1852">
        <v>16.374479999999998</v>
      </c>
      <c r="J1852">
        <v>16.425190000000001</v>
      </c>
      <c r="K1852">
        <v>15.35365</v>
      </c>
      <c r="L1852">
        <v>15.791829999999999</v>
      </c>
      <c r="M1852" t="s">
        <v>7678</v>
      </c>
    </row>
    <row r="1853" spans="1:13" x14ac:dyDescent="0.2">
      <c r="A1853" t="s">
        <v>552</v>
      </c>
      <c r="B1853" t="s">
        <v>3671</v>
      </c>
      <c r="C1853">
        <v>-3.7030696868896498E-2</v>
      </c>
      <c r="D1853">
        <v>4.1841787215113897E-2</v>
      </c>
      <c r="E1853">
        <v>18.304770000000001</v>
      </c>
      <c r="F1853">
        <v>17.57386</v>
      </c>
      <c r="G1853">
        <v>18.640160000000002</v>
      </c>
      <c r="H1853">
        <v>17.648800000000001</v>
      </c>
      <c r="I1853">
        <v>17.57733</v>
      </c>
      <c r="J1853">
        <v>18.26153</v>
      </c>
      <c r="K1853">
        <v>18.24483</v>
      </c>
      <c r="L1853">
        <v>18.232019999999999</v>
      </c>
      <c r="M1853" t="s">
        <v>6228</v>
      </c>
    </row>
    <row r="1854" spans="1:13" x14ac:dyDescent="0.2">
      <c r="A1854" t="s">
        <v>18</v>
      </c>
      <c r="B1854" t="s">
        <v>3144</v>
      </c>
      <c r="C1854">
        <v>-3.8899183273315402E-2</v>
      </c>
      <c r="D1854">
        <v>9.1755547404092197E-2</v>
      </c>
      <c r="E1854">
        <v>15.93066</v>
      </c>
      <c r="F1854">
        <v>15.928319999999999</v>
      </c>
      <c r="G1854">
        <v>16.391919999999999</v>
      </c>
      <c r="H1854">
        <v>16.31446</v>
      </c>
      <c r="I1854">
        <v>16.340779999999999</v>
      </c>
      <c r="J1854">
        <v>16.338049999999999</v>
      </c>
      <c r="K1854">
        <v>15.986689999999999</v>
      </c>
      <c r="L1854">
        <v>16.055440000000001</v>
      </c>
      <c r="M1854" t="s">
        <v>6242</v>
      </c>
    </row>
    <row r="1855" spans="1:13" x14ac:dyDescent="0.2">
      <c r="A1855" t="s">
        <v>2385</v>
      </c>
      <c r="B1855" t="s">
        <v>5486</v>
      </c>
      <c r="C1855">
        <v>-4.00490760803223E-2</v>
      </c>
      <c r="D1855">
        <v>1.91165555614057E-2</v>
      </c>
      <c r="E1855">
        <v>15.851570000000001</v>
      </c>
      <c r="F1855">
        <v>15.83329</v>
      </c>
      <c r="G1855">
        <v>13.688179999999999</v>
      </c>
      <c r="H1855">
        <v>15.62201</v>
      </c>
      <c r="I1855">
        <v>15.80893</v>
      </c>
      <c r="J1855">
        <v>15.37055</v>
      </c>
      <c r="K1855">
        <v>16.068619999999999</v>
      </c>
      <c r="L1855">
        <v>13.90715</v>
      </c>
      <c r="M1855" t="s">
        <v>8073</v>
      </c>
    </row>
    <row r="1856" spans="1:13" x14ac:dyDescent="0.2">
      <c r="A1856" t="s">
        <v>1110</v>
      </c>
      <c r="B1856" t="s">
        <v>4223</v>
      </c>
      <c r="C1856">
        <v>-4.0446281433105503E-2</v>
      </c>
      <c r="D1856">
        <v>2.2959878985585699E-2</v>
      </c>
      <c r="E1856">
        <v>18.022210000000001</v>
      </c>
      <c r="F1856">
        <v>17.575489999999999</v>
      </c>
      <c r="G1856">
        <v>18.1936</v>
      </c>
      <c r="H1856">
        <v>18.37162</v>
      </c>
      <c r="I1856">
        <v>17.07217</v>
      </c>
      <c r="J1856">
        <v>17.222709999999999</v>
      </c>
      <c r="K1856">
        <v>18.524090000000001</v>
      </c>
      <c r="L1856">
        <v>19.505739999999999</v>
      </c>
      <c r="M1856" t="s">
        <v>7096</v>
      </c>
    </row>
    <row r="1857" spans="1:13" x14ac:dyDescent="0.2">
      <c r="A1857" t="s">
        <v>22</v>
      </c>
      <c r="B1857" t="s">
        <v>3148</v>
      </c>
      <c r="C1857">
        <v>-4.0559530258178697E-2</v>
      </c>
      <c r="D1857">
        <v>4.6283444531883801E-2</v>
      </c>
      <c r="E1857">
        <v>15.778309999999999</v>
      </c>
      <c r="F1857">
        <v>15.676439999999999</v>
      </c>
      <c r="G1857">
        <v>14.98461</v>
      </c>
      <c r="H1857">
        <v>15.699920000000001</v>
      </c>
      <c r="I1857">
        <v>16.091529999999999</v>
      </c>
      <c r="J1857">
        <v>15.85192</v>
      </c>
      <c r="K1857">
        <v>15.34906</v>
      </c>
      <c r="L1857">
        <v>15.00901</v>
      </c>
      <c r="M1857" t="s">
        <v>6246</v>
      </c>
    </row>
    <row r="1858" spans="1:13" x14ac:dyDescent="0.2">
      <c r="A1858" t="s">
        <v>2942</v>
      </c>
      <c r="B1858" t="s">
        <v>6035</v>
      </c>
      <c r="C1858">
        <v>-4.0961503982543897E-2</v>
      </c>
      <c r="D1858">
        <v>1.8168231580360301E-2</v>
      </c>
      <c r="E1858">
        <v>13.62499</v>
      </c>
      <c r="F1858">
        <v>13.21815</v>
      </c>
      <c r="G1858">
        <v>12.598240000000001</v>
      </c>
      <c r="H1858">
        <v>14.17089</v>
      </c>
      <c r="I1858">
        <v>14.242319999999999</v>
      </c>
      <c r="J1858">
        <v>11.71808</v>
      </c>
      <c r="K1858">
        <v>14.816979999999999</v>
      </c>
      <c r="L1858">
        <v>12.99873</v>
      </c>
      <c r="M1858" t="s">
        <v>6228</v>
      </c>
    </row>
    <row r="1859" spans="1:13" x14ac:dyDescent="0.2">
      <c r="A1859" t="s">
        <v>2893</v>
      </c>
      <c r="B1859" t="s">
        <v>5986</v>
      </c>
      <c r="C1859">
        <v>-4.1354179382324198E-2</v>
      </c>
      <c r="D1859">
        <v>4.3130205205945397E-2</v>
      </c>
      <c r="E1859">
        <v>14.41422</v>
      </c>
      <c r="F1859">
        <v>14.23249</v>
      </c>
      <c r="G1859">
        <v>13.747820000000001</v>
      </c>
      <c r="H1859">
        <v>14.715479999999999</v>
      </c>
      <c r="I1859">
        <v>14.564780000000001</v>
      </c>
      <c r="J1859">
        <v>13.772069999999999</v>
      </c>
      <c r="K1859">
        <v>14.9381</v>
      </c>
      <c r="L1859">
        <v>14.00048</v>
      </c>
      <c r="M1859" t="s">
        <v>6231</v>
      </c>
    </row>
    <row r="1860" spans="1:13" x14ac:dyDescent="0.2">
      <c r="A1860" t="s">
        <v>576</v>
      </c>
      <c r="B1860" t="s">
        <v>3694</v>
      </c>
      <c r="C1860">
        <v>-4.1671276092529297E-2</v>
      </c>
      <c r="D1860">
        <v>3.6895645462985301E-2</v>
      </c>
      <c r="E1860">
        <v>17.656379999999999</v>
      </c>
      <c r="F1860">
        <v>17.1661</v>
      </c>
      <c r="G1860">
        <v>16.429099999999998</v>
      </c>
      <c r="H1860">
        <v>17.751359999999998</v>
      </c>
      <c r="I1860">
        <v>17.942419999999998</v>
      </c>
      <c r="J1860">
        <v>16.843710000000002</v>
      </c>
      <c r="K1860">
        <v>17.40503</v>
      </c>
      <c r="L1860">
        <v>16.978480000000001</v>
      </c>
      <c r="M1860" t="s">
        <v>6704</v>
      </c>
    </row>
    <row r="1861" spans="1:13" x14ac:dyDescent="0.2">
      <c r="A1861" t="s">
        <v>94</v>
      </c>
      <c r="B1861" t="s">
        <v>3219</v>
      </c>
      <c r="C1861">
        <v>-4.1861057281494099E-2</v>
      </c>
      <c r="D1861">
        <v>1.9975395356699E-2</v>
      </c>
      <c r="E1861">
        <v>15.228149999999999</v>
      </c>
      <c r="F1861">
        <v>15.52976</v>
      </c>
      <c r="G1861">
        <v>13.86145</v>
      </c>
      <c r="H1861">
        <v>16.352460000000001</v>
      </c>
      <c r="I1861">
        <v>15.69727</v>
      </c>
      <c r="J1861">
        <v>15.188470000000001</v>
      </c>
      <c r="K1861">
        <v>16.27516</v>
      </c>
      <c r="L1861">
        <v>13.97837</v>
      </c>
      <c r="M1861" t="s">
        <v>6311</v>
      </c>
    </row>
    <row r="1862" spans="1:13" x14ac:dyDescent="0.2">
      <c r="A1862" t="s">
        <v>2328</v>
      </c>
      <c r="B1862" t="s">
        <v>5429</v>
      </c>
      <c r="C1862">
        <v>-4.1993856430053697E-2</v>
      </c>
      <c r="D1862">
        <v>3.0549340094186101E-2</v>
      </c>
      <c r="E1862">
        <v>14.967169999999999</v>
      </c>
      <c r="F1862">
        <v>13.73541</v>
      </c>
      <c r="G1862">
        <v>14.29153</v>
      </c>
      <c r="H1862">
        <v>13.206340000000001</v>
      </c>
      <c r="I1862">
        <v>13.34554</v>
      </c>
      <c r="J1862">
        <v>14.038270000000001</v>
      </c>
      <c r="K1862">
        <v>14.702500000000001</v>
      </c>
      <c r="L1862">
        <v>14.282120000000001</v>
      </c>
      <c r="M1862" t="s">
        <v>8033</v>
      </c>
    </row>
    <row r="1863" spans="1:13" x14ac:dyDescent="0.2">
      <c r="A1863" t="s">
        <v>2241</v>
      </c>
      <c r="B1863" t="s">
        <v>5342</v>
      </c>
      <c r="C1863">
        <v>-4.26220893859863E-2</v>
      </c>
      <c r="D1863">
        <v>4.8722351549912599E-2</v>
      </c>
      <c r="E1863">
        <v>17.79684</v>
      </c>
      <c r="F1863">
        <v>17.32554</v>
      </c>
      <c r="G1863">
        <v>17.003959999999999</v>
      </c>
      <c r="H1863">
        <v>18.003799999999998</v>
      </c>
      <c r="I1863">
        <v>17.965599999999998</v>
      </c>
      <c r="J1863">
        <v>17.3734</v>
      </c>
      <c r="K1863">
        <v>17.868469999999999</v>
      </c>
      <c r="L1863">
        <v>17.093160000000001</v>
      </c>
      <c r="M1863" t="s">
        <v>7982</v>
      </c>
    </row>
    <row r="1864" spans="1:13" x14ac:dyDescent="0.2">
      <c r="A1864" t="s">
        <v>396</v>
      </c>
      <c r="B1864" t="s">
        <v>3517</v>
      </c>
      <c r="C1864">
        <v>-4.28488254547119E-2</v>
      </c>
      <c r="D1864">
        <v>2.3052118219861199E-2</v>
      </c>
      <c r="E1864">
        <v>16.26934</v>
      </c>
      <c r="F1864">
        <v>17.304919999999999</v>
      </c>
      <c r="G1864">
        <v>15.04186</v>
      </c>
      <c r="H1864">
        <v>17.024539999999998</v>
      </c>
      <c r="I1864">
        <v>16.72503</v>
      </c>
      <c r="J1864">
        <v>16.657150000000001</v>
      </c>
      <c r="K1864">
        <v>17.08756</v>
      </c>
      <c r="L1864">
        <v>15.342320000000001</v>
      </c>
      <c r="M1864" t="s">
        <v>6555</v>
      </c>
    </row>
    <row r="1865" spans="1:13" x14ac:dyDescent="0.2">
      <c r="A1865" t="s">
        <v>845</v>
      </c>
      <c r="B1865" t="s">
        <v>3960</v>
      </c>
      <c r="C1865">
        <v>-4.3488025665283203E-2</v>
      </c>
      <c r="D1865">
        <v>3.2302737340409102E-2</v>
      </c>
      <c r="E1865">
        <v>17.354710000000001</v>
      </c>
      <c r="F1865">
        <v>17.83681</v>
      </c>
      <c r="G1865">
        <v>16.546410000000002</v>
      </c>
      <c r="H1865">
        <v>17.52017</v>
      </c>
      <c r="I1865">
        <v>17.345089999999999</v>
      </c>
      <c r="J1865">
        <v>16.634910000000001</v>
      </c>
      <c r="K1865">
        <v>18.388809999999999</v>
      </c>
      <c r="L1865">
        <v>17.06324</v>
      </c>
      <c r="M1865" t="s">
        <v>6922</v>
      </c>
    </row>
    <row r="1866" spans="1:13" x14ac:dyDescent="0.2">
      <c r="A1866" t="s">
        <v>1331</v>
      </c>
      <c r="B1866" t="s">
        <v>4441</v>
      </c>
      <c r="C1866">
        <v>-4.3687343597412102E-2</v>
      </c>
      <c r="D1866">
        <v>4.7544104654503601E-2</v>
      </c>
      <c r="E1866">
        <v>14.27835</v>
      </c>
      <c r="F1866">
        <v>13.982089999999999</v>
      </c>
      <c r="G1866">
        <v>14.72029</v>
      </c>
      <c r="H1866">
        <v>13.90246</v>
      </c>
      <c r="I1866">
        <v>14.28675</v>
      </c>
      <c r="J1866">
        <v>13.71397</v>
      </c>
      <c r="K1866">
        <v>14.089919999999999</v>
      </c>
      <c r="L1866">
        <v>14.967309999999999</v>
      </c>
      <c r="M1866" t="s">
        <v>7301</v>
      </c>
    </row>
    <row r="1867" spans="1:13" x14ac:dyDescent="0.2">
      <c r="A1867" t="s">
        <v>430</v>
      </c>
      <c r="B1867" t="s">
        <v>3551</v>
      </c>
      <c r="C1867">
        <v>-4.3765068054199198E-2</v>
      </c>
      <c r="D1867">
        <v>2.5575338576457399E-2</v>
      </c>
      <c r="E1867">
        <v>10.978619999999999</v>
      </c>
      <c r="F1867">
        <v>10.14832</v>
      </c>
      <c r="G1867">
        <v>11.969530000000001</v>
      </c>
      <c r="H1867">
        <v>12.00633</v>
      </c>
      <c r="I1867">
        <v>12.04804</v>
      </c>
      <c r="J1867">
        <v>10.622540000000001</v>
      </c>
      <c r="K1867">
        <v>11.90254</v>
      </c>
      <c r="L1867">
        <v>10.704739999999999</v>
      </c>
      <c r="M1867" t="s">
        <v>6589</v>
      </c>
    </row>
    <row r="1868" spans="1:13" x14ac:dyDescent="0.2">
      <c r="A1868" t="s">
        <v>499</v>
      </c>
      <c r="B1868" t="s">
        <v>3618</v>
      </c>
      <c r="C1868">
        <v>-4.4211387634277302E-2</v>
      </c>
      <c r="D1868">
        <v>3.9628616568104499E-2</v>
      </c>
      <c r="E1868">
        <v>18.11157</v>
      </c>
      <c r="F1868">
        <v>18.111979999999999</v>
      </c>
      <c r="G1868">
        <v>17.54834</v>
      </c>
      <c r="H1868">
        <v>18.186219999999999</v>
      </c>
      <c r="I1868">
        <v>17.191949999999999</v>
      </c>
      <c r="J1868">
        <v>17.71367</v>
      </c>
      <c r="K1868">
        <v>18.77074</v>
      </c>
      <c r="L1868">
        <v>18.458590000000001</v>
      </c>
      <c r="M1868" t="s">
        <v>6228</v>
      </c>
    </row>
    <row r="1869" spans="1:13" x14ac:dyDescent="0.2">
      <c r="A1869" t="s">
        <v>2966</v>
      </c>
      <c r="B1869" t="s">
        <v>6059</v>
      </c>
      <c r="C1869">
        <v>-4.4531583786010701E-2</v>
      </c>
      <c r="D1869">
        <v>4.02142143376839E-2</v>
      </c>
      <c r="E1869">
        <v>12.99004</v>
      </c>
      <c r="F1869">
        <v>13.80415</v>
      </c>
      <c r="G1869">
        <v>12.856059999999999</v>
      </c>
      <c r="H1869">
        <v>13.73521</v>
      </c>
      <c r="I1869">
        <v>13.54665</v>
      </c>
      <c r="J1869">
        <v>14.01022</v>
      </c>
      <c r="K1869">
        <v>13.413919999999999</v>
      </c>
      <c r="L1869">
        <v>12.592790000000001</v>
      </c>
      <c r="M1869" t="s">
        <v>8536</v>
      </c>
    </row>
    <row r="1870" spans="1:13" x14ac:dyDescent="0.2">
      <c r="A1870" t="s">
        <v>75</v>
      </c>
      <c r="B1870" t="s">
        <v>3200</v>
      </c>
      <c r="C1870">
        <v>-4.51159477233887E-2</v>
      </c>
      <c r="D1870">
        <v>5.2519454351951197E-2</v>
      </c>
      <c r="E1870">
        <v>14.08555</v>
      </c>
      <c r="F1870">
        <v>13.30565</v>
      </c>
      <c r="G1870">
        <v>14.28576</v>
      </c>
      <c r="H1870">
        <v>13.287890000000001</v>
      </c>
      <c r="I1870">
        <v>13.61988</v>
      </c>
      <c r="J1870">
        <v>13.732609999999999</v>
      </c>
      <c r="K1870">
        <v>13.558439999999999</v>
      </c>
      <c r="L1870">
        <v>14.23437</v>
      </c>
      <c r="M1870" t="s">
        <v>6294</v>
      </c>
    </row>
    <row r="1871" spans="1:13" x14ac:dyDescent="0.2">
      <c r="A1871" t="s">
        <v>2032</v>
      </c>
      <c r="B1871" t="s">
        <v>5135</v>
      </c>
      <c r="C1871">
        <v>-4.6039104461669901E-2</v>
      </c>
      <c r="D1871">
        <v>0.11230830554401799</v>
      </c>
      <c r="E1871">
        <v>16.764199999999999</v>
      </c>
      <c r="F1871">
        <v>17.205960000000001</v>
      </c>
      <c r="G1871">
        <v>16.61016</v>
      </c>
      <c r="H1871">
        <v>16.84366</v>
      </c>
      <c r="I1871">
        <v>16.88383</v>
      </c>
      <c r="J1871">
        <v>16.720500000000001</v>
      </c>
      <c r="K1871">
        <v>17.129090000000001</v>
      </c>
      <c r="L1871">
        <v>16.87472</v>
      </c>
      <c r="M1871" t="s">
        <v>7831</v>
      </c>
    </row>
    <row r="1872" spans="1:13" x14ac:dyDescent="0.2">
      <c r="A1872" t="s">
        <v>2254</v>
      </c>
      <c r="B1872" t="s">
        <v>5355</v>
      </c>
      <c r="C1872">
        <v>-4.6189785003662102E-2</v>
      </c>
      <c r="D1872">
        <v>6.4522430524769303E-2</v>
      </c>
      <c r="E1872">
        <v>16.89096</v>
      </c>
      <c r="F1872">
        <v>16.481380000000001</v>
      </c>
      <c r="G1872">
        <v>16.350519999999999</v>
      </c>
      <c r="H1872">
        <v>15.91325</v>
      </c>
      <c r="I1872">
        <v>16.350390000000001</v>
      </c>
      <c r="J1872">
        <v>16.331710000000001</v>
      </c>
      <c r="K1872">
        <v>16.914370000000002</v>
      </c>
      <c r="L1872">
        <v>16.224399999999999</v>
      </c>
      <c r="M1872" t="s">
        <v>7993</v>
      </c>
    </row>
    <row r="1873" spans="1:13" x14ac:dyDescent="0.2">
      <c r="A1873" t="s">
        <v>1155</v>
      </c>
      <c r="B1873" t="s">
        <v>4267</v>
      </c>
      <c r="C1873">
        <v>-4.7233581542968799E-2</v>
      </c>
      <c r="D1873">
        <v>2.9334361288094499E-2</v>
      </c>
      <c r="E1873">
        <v>19.007339999999999</v>
      </c>
      <c r="F1873">
        <v>20.104790000000001</v>
      </c>
      <c r="G1873">
        <v>18.09639</v>
      </c>
      <c r="H1873">
        <v>18.837720000000001</v>
      </c>
      <c r="I1873">
        <v>18.840319999999998</v>
      </c>
      <c r="J1873">
        <v>20.016079999999999</v>
      </c>
      <c r="K1873">
        <v>18.261119999999998</v>
      </c>
      <c r="L1873">
        <v>19.117650000000001</v>
      </c>
      <c r="M1873" t="s">
        <v>7170</v>
      </c>
    </row>
    <row r="1874" spans="1:13" x14ac:dyDescent="0.2">
      <c r="A1874" t="s">
        <v>251</v>
      </c>
      <c r="B1874" t="s">
        <v>3372</v>
      </c>
      <c r="C1874">
        <v>-4.7426223754882799E-2</v>
      </c>
      <c r="D1874">
        <v>1.5825127902386601E-2</v>
      </c>
      <c r="E1874">
        <v>13.47805</v>
      </c>
      <c r="F1874">
        <v>14.03317</v>
      </c>
      <c r="G1874">
        <v>13.388450000000001</v>
      </c>
      <c r="H1874">
        <v>14.549720000000001</v>
      </c>
      <c r="I1874">
        <v>11.75408</v>
      </c>
      <c r="J1874">
        <v>16.45017</v>
      </c>
      <c r="K1874">
        <v>14.09985</v>
      </c>
      <c r="L1874">
        <v>13.335000000000001</v>
      </c>
      <c r="M1874" t="s">
        <v>6438</v>
      </c>
    </row>
    <row r="1875" spans="1:13" x14ac:dyDescent="0.2">
      <c r="A1875" t="s">
        <v>2993</v>
      </c>
      <c r="B1875" t="s">
        <v>6086</v>
      </c>
      <c r="C1875">
        <v>-4.8993587493896498E-2</v>
      </c>
      <c r="D1875">
        <v>8.1983956657798299E-2</v>
      </c>
      <c r="E1875">
        <v>14.67638</v>
      </c>
      <c r="F1875">
        <v>14.66642</v>
      </c>
      <c r="G1875">
        <v>14.302619999999999</v>
      </c>
      <c r="H1875">
        <v>14.956619999999999</v>
      </c>
      <c r="I1875">
        <v>15.0258</v>
      </c>
      <c r="J1875">
        <v>14.783289999999999</v>
      </c>
      <c r="K1875">
        <v>14.764519999999999</v>
      </c>
      <c r="L1875">
        <v>14.22442</v>
      </c>
      <c r="M1875" t="s">
        <v>8560</v>
      </c>
    </row>
    <row r="1876" spans="1:13" x14ac:dyDescent="0.2">
      <c r="A1876" t="s">
        <v>1767</v>
      </c>
      <c r="B1876" t="s">
        <v>4872</v>
      </c>
      <c r="C1876">
        <v>-4.9342393875122098E-2</v>
      </c>
      <c r="D1876">
        <v>8.3007600814557894E-2</v>
      </c>
      <c r="E1876">
        <v>16.158249999999999</v>
      </c>
      <c r="F1876">
        <v>15.33667</v>
      </c>
      <c r="G1876">
        <v>15.92929</v>
      </c>
      <c r="H1876">
        <v>15.57419</v>
      </c>
      <c r="I1876">
        <v>15.848800000000001</v>
      </c>
      <c r="J1876">
        <v>16.097580000000001</v>
      </c>
      <c r="K1876">
        <v>15.60012</v>
      </c>
      <c r="L1876">
        <v>15.64926</v>
      </c>
      <c r="M1876" t="s">
        <v>7626</v>
      </c>
    </row>
    <row r="1877" spans="1:13" x14ac:dyDescent="0.2">
      <c r="A1877" t="s">
        <v>2932</v>
      </c>
      <c r="B1877" t="s">
        <v>6025</v>
      </c>
      <c r="C1877">
        <v>-4.94537353515625E-2</v>
      </c>
      <c r="D1877">
        <v>4.8924049389473E-2</v>
      </c>
      <c r="E1877">
        <v>15.34183</v>
      </c>
      <c r="F1877">
        <v>15.734069999999999</v>
      </c>
      <c r="G1877">
        <v>14.77821</v>
      </c>
      <c r="H1877">
        <v>15.884040000000001</v>
      </c>
      <c r="I1877">
        <v>15.45932</v>
      </c>
      <c r="J1877">
        <v>15.35408</v>
      </c>
      <c r="K1877">
        <v>16.1708</v>
      </c>
      <c r="L1877">
        <v>14.95176</v>
      </c>
      <c r="M1877" t="s">
        <v>6228</v>
      </c>
    </row>
    <row r="1878" spans="1:13" x14ac:dyDescent="0.2">
      <c r="A1878" t="s">
        <v>2059</v>
      </c>
      <c r="B1878" t="s">
        <v>5162</v>
      </c>
      <c r="C1878">
        <v>-4.9614906311035198E-2</v>
      </c>
      <c r="D1878">
        <v>5.8494780823479101E-2</v>
      </c>
      <c r="E1878">
        <v>14.294219999999999</v>
      </c>
      <c r="F1878">
        <v>14.911049999999999</v>
      </c>
      <c r="G1878">
        <v>13.876620000000001</v>
      </c>
      <c r="H1878">
        <v>14.33067</v>
      </c>
      <c r="I1878">
        <v>14.759270000000001</v>
      </c>
      <c r="J1878">
        <v>14.61694</v>
      </c>
      <c r="K1878">
        <v>13.800890000000001</v>
      </c>
      <c r="L1878">
        <v>14.433920000000001</v>
      </c>
      <c r="M1878" t="s">
        <v>7852</v>
      </c>
    </row>
    <row r="1879" spans="1:13" x14ac:dyDescent="0.2">
      <c r="A1879" t="s">
        <v>1210</v>
      </c>
      <c r="B1879" t="s">
        <v>4321</v>
      </c>
      <c r="C1879">
        <v>-5.0120592117309598E-2</v>
      </c>
      <c r="D1879">
        <v>1.51043914137057E-2</v>
      </c>
      <c r="E1879">
        <v>12.376860000000001</v>
      </c>
      <c r="F1879">
        <v>14.22885</v>
      </c>
      <c r="G1879">
        <v>9.6784110000000005</v>
      </c>
      <c r="H1879">
        <v>14.23949</v>
      </c>
      <c r="I1879">
        <v>12.29866</v>
      </c>
      <c r="J1879">
        <v>13.44783</v>
      </c>
      <c r="K1879">
        <v>12.92193</v>
      </c>
      <c r="L1879">
        <v>12.055669999999999</v>
      </c>
      <c r="M1879" t="s">
        <v>7212</v>
      </c>
    </row>
    <row r="1880" spans="1:13" x14ac:dyDescent="0.2">
      <c r="A1880" t="s">
        <v>2003</v>
      </c>
      <c r="B1880" t="s">
        <v>5106</v>
      </c>
      <c r="C1880">
        <v>-5.1156282424926799E-2</v>
      </c>
      <c r="D1880">
        <v>3.6683671077564803E-2</v>
      </c>
      <c r="E1880">
        <v>14.06259</v>
      </c>
      <c r="F1880">
        <v>15.629659999999999</v>
      </c>
      <c r="G1880">
        <v>13.72279</v>
      </c>
      <c r="H1880">
        <v>14.20716</v>
      </c>
      <c r="I1880">
        <v>14.02773</v>
      </c>
      <c r="J1880">
        <v>14.56593</v>
      </c>
      <c r="K1880">
        <v>15.076890000000001</v>
      </c>
      <c r="L1880">
        <v>14.156269999999999</v>
      </c>
      <c r="M1880" t="s">
        <v>6228</v>
      </c>
    </row>
    <row r="1881" spans="1:13" x14ac:dyDescent="0.2">
      <c r="A1881" t="s">
        <v>3091</v>
      </c>
      <c r="B1881" t="s">
        <v>6183</v>
      </c>
      <c r="C1881">
        <v>-5.1190137863159201E-2</v>
      </c>
      <c r="D1881">
        <v>2.4728745075186701E-2</v>
      </c>
      <c r="E1881">
        <v>13.86938</v>
      </c>
      <c r="F1881">
        <v>13.51737</v>
      </c>
      <c r="G1881">
        <v>12.50807</v>
      </c>
      <c r="H1881">
        <v>13.18586</v>
      </c>
      <c r="I1881">
        <v>11.84168</v>
      </c>
      <c r="J1881">
        <v>14.71285</v>
      </c>
      <c r="K1881">
        <v>14.02286</v>
      </c>
      <c r="L1881">
        <v>12.70806</v>
      </c>
      <c r="M1881" t="s">
        <v>8647</v>
      </c>
    </row>
    <row r="1882" spans="1:13" x14ac:dyDescent="0.2">
      <c r="A1882" t="s">
        <v>1515</v>
      </c>
      <c r="B1882" t="s">
        <v>4621</v>
      </c>
      <c r="C1882">
        <v>-5.2184343338012702E-2</v>
      </c>
      <c r="D1882">
        <v>9.85255882140985E-2</v>
      </c>
      <c r="E1882">
        <v>15.60496</v>
      </c>
      <c r="F1882">
        <v>15.66878</v>
      </c>
      <c r="G1882">
        <v>15.17623</v>
      </c>
      <c r="H1882">
        <v>15.625260000000001</v>
      </c>
      <c r="I1882">
        <v>15.510149999999999</v>
      </c>
      <c r="J1882">
        <v>15.154170000000001</v>
      </c>
      <c r="K1882">
        <v>15.77915</v>
      </c>
      <c r="L1882">
        <v>15.8405</v>
      </c>
      <c r="M1882" t="s">
        <v>7439</v>
      </c>
    </row>
    <row r="1883" spans="1:13" x14ac:dyDescent="0.2">
      <c r="A1883" t="s">
        <v>597</v>
      </c>
      <c r="B1883" t="s">
        <v>3715</v>
      </c>
      <c r="C1883">
        <v>-5.2633285522460903E-2</v>
      </c>
      <c r="D1883">
        <v>2.1507803753927301E-2</v>
      </c>
      <c r="E1883">
        <v>11.816000000000001</v>
      </c>
      <c r="F1883">
        <v>13.89747</v>
      </c>
      <c r="G1883">
        <v>10.662800000000001</v>
      </c>
      <c r="H1883">
        <v>13.55721</v>
      </c>
      <c r="I1883">
        <v>13.431240000000001</v>
      </c>
      <c r="J1883">
        <v>12.54068</v>
      </c>
      <c r="K1883">
        <v>12.41128</v>
      </c>
      <c r="L1883">
        <v>11.760820000000001</v>
      </c>
      <c r="M1883" t="s">
        <v>6719</v>
      </c>
    </row>
    <row r="1884" spans="1:13" x14ac:dyDescent="0.2">
      <c r="A1884" t="s">
        <v>3010</v>
      </c>
      <c r="B1884" t="s">
        <v>6103</v>
      </c>
      <c r="C1884">
        <v>-5.33194541931152E-2</v>
      </c>
      <c r="D1884">
        <v>3.4616268114970497E-2</v>
      </c>
      <c r="E1884">
        <v>17.563839999999999</v>
      </c>
      <c r="F1884">
        <v>16.96827</v>
      </c>
      <c r="G1884">
        <v>17.177050000000001</v>
      </c>
      <c r="H1884">
        <v>17.723939999999999</v>
      </c>
      <c r="I1884">
        <v>16.617730000000002</v>
      </c>
      <c r="J1884">
        <v>17.232810000000001</v>
      </c>
      <c r="K1884">
        <v>18.871639999999999</v>
      </c>
      <c r="L1884">
        <v>16.924219999999998</v>
      </c>
      <c r="M1884" t="s">
        <v>8574</v>
      </c>
    </row>
    <row r="1885" spans="1:13" x14ac:dyDescent="0.2">
      <c r="A1885" t="s">
        <v>3112</v>
      </c>
      <c r="B1885" t="s">
        <v>6204</v>
      </c>
      <c r="C1885">
        <v>-5.5142879486083998E-2</v>
      </c>
      <c r="D1885">
        <v>6.5309659603692102E-2</v>
      </c>
      <c r="E1885">
        <v>16.146080000000001</v>
      </c>
      <c r="F1885">
        <v>15.214650000000001</v>
      </c>
      <c r="G1885">
        <v>16.23283</v>
      </c>
      <c r="H1885">
        <v>16.218019999999999</v>
      </c>
      <c r="I1885">
        <v>15.91259</v>
      </c>
      <c r="J1885">
        <v>15.61265</v>
      </c>
      <c r="K1885">
        <v>16.07226</v>
      </c>
      <c r="L1885">
        <v>16.434660000000001</v>
      </c>
      <c r="M1885" t="s">
        <v>8666</v>
      </c>
    </row>
    <row r="1886" spans="1:13" x14ac:dyDescent="0.2">
      <c r="A1886" t="s">
        <v>2085</v>
      </c>
      <c r="B1886" t="s">
        <v>5188</v>
      </c>
      <c r="C1886">
        <v>-5.6308269500732401E-2</v>
      </c>
      <c r="D1886">
        <v>3.31686426391328E-2</v>
      </c>
      <c r="E1886">
        <v>13.736319999999999</v>
      </c>
      <c r="F1886">
        <v>13.95632</v>
      </c>
      <c r="G1886">
        <v>12.8049</v>
      </c>
      <c r="H1886">
        <v>13.62224</v>
      </c>
      <c r="I1886">
        <v>14.486610000000001</v>
      </c>
      <c r="J1886">
        <v>12.144780000000001</v>
      </c>
      <c r="K1886">
        <v>14.253690000000001</v>
      </c>
      <c r="L1886">
        <v>13.45993</v>
      </c>
      <c r="M1886" t="s">
        <v>6228</v>
      </c>
    </row>
    <row r="1887" spans="1:13" x14ac:dyDescent="0.2">
      <c r="A1887" t="s">
        <v>2061</v>
      </c>
      <c r="B1887" t="s">
        <v>5164</v>
      </c>
      <c r="C1887">
        <v>-5.6458950042724602E-2</v>
      </c>
      <c r="D1887">
        <v>2.22686857302456E-2</v>
      </c>
      <c r="E1887">
        <v>13.42436</v>
      </c>
      <c r="F1887">
        <v>14.30246</v>
      </c>
      <c r="G1887">
        <v>10.61384</v>
      </c>
      <c r="H1887">
        <v>13.256959999999999</v>
      </c>
      <c r="I1887">
        <v>13.112830000000001</v>
      </c>
      <c r="J1887">
        <v>11.979010000000001</v>
      </c>
      <c r="K1887">
        <v>13.516730000000001</v>
      </c>
      <c r="L1887">
        <v>13.214880000000001</v>
      </c>
      <c r="M1887" t="s">
        <v>7854</v>
      </c>
    </row>
    <row r="1888" spans="1:13" x14ac:dyDescent="0.2">
      <c r="A1888" t="s">
        <v>1161</v>
      </c>
      <c r="B1888" t="s">
        <v>4273</v>
      </c>
      <c r="C1888">
        <v>-5.6753635406494099E-2</v>
      </c>
      <c r="D1888">
        <v>4.9500122774530003E-2</v>
      </c>
      <c r="E1888">
        <v>18.743040000000001</v>
      </c>
      <c r="F1888">
        <v>19.848279999999999</v>
      </c>
      <c r="G1888">
        <v>18.081569999999999</v>
      </c>
      <c r="H1888">
        <v>19.020150000000001</v>
      </c>
      <c r="I1888">
        <v>19.22259</v>
      </c>
      <c r="J1888">
        <v>18.52768</v>
      </c>
      <c r="K1888">
        <v>18.934560000000001</v>
      </c>
      <c r="L1888">
        <v>19.235220000000002</v>
      </c>
      <c r="M1888" t="s">
        <v>7175</v>
      </c>
    </row>
    <row r="1889" spans="1:13" x14ac:dyDescent="0.2">
      <c r="A1889" t="s">
        <v>752</v>
      </c>
      <c r="B1889" t="s">
        <v>3867</v>
      </c>
      <c r="C1889">
        <v>-5.70578575134277E-2</v>
      </c>
      <c r="D1889">
        <v>6.2963713219073805E-2</v>
      </c>
      <c r="E1889">
        <v>23.093800000000002</v>
      </c>
      <c r="F1889">
        <v>22.49841</v>
      </c>
      <c r="G1889">
        <v>21.854590000000002</v>
      </c>
      <c r="H1889">
        <v>22.906829999999999</v>
      </c>
      <c r="I1889">
        <v>22.610340000000001</v>
      </c>
      <c r="J1889">
        <v>22.37171</v>
      </c>
      <c r="K1889">
        <v>23.127210000000002</v>
      </c>
      <c r="L1889">
        <v>22.4726</v>
      </c>
      <c r="M1889" t="s">
        <v>6850</v>
      </c>
    </row>
    <row r="1890" spans="1:13" x14ac:dyDescent="0.2">
      <c r="A1890" t="s">
        <v>1769</v>
      </c>
      <c r="B1890" t="s">
        <v>4874</v>
      </c>
      <c r="C1890">
        <v>-5.7075977325439502E-2</v>
      </c>
      <c r="D1890">
        <v>7.1548864337473497E-2</v>
      </c>
      <c r="E1890">
        <v>15.28294</v>
      </c>
      <c r="F1890">
        <v>14.944929999999999</v>
      </c>
      <c r="G1890">
        <v>14.403560000000001</v>
      </c>
      <c r="H1890">
        <v>15.172739999999999</v>
      </c>
      <c r="I1890">
        <v>14.45759</v>
      </c>
      <c r="J1890">
        <v>15.41394</v>
      </c>
      <c r="K1890">
        <v>14.938610000000001</v>
      </c>
      <c r="L1890">
        <v>15.222340000000001</v>
      </c>
      <c r="M1890" t="s">
        <v>7628</v>
      </c>
    </row>
    <row r="1891" spans="1:13" x14ac:dyDescent="0.2">
      <c r="A1891" t="s">
        <v>1099</v>
      </c>
      <c r="B1891" t="s">
        <v>4213</v>
      </c>
      <c r="C1891">
        <v>-5.7095766067504897E-2</v>
      </c>
      <c r="D1891">
        <v>5.33072751616427E-2</v>
      </c>
      <c r="E1891">
        <v>12.68927</v>
      </c>
      <c r="F1891">
        <v>11.40809</v>
      </c>
      <c r="G1891">
        <v>11.833869999999999</v>
      </c>
      <c r="H1891">
        <v>11.117940000000001</v>
      </c>
      <c r="I1891">
        <v>11.364739999999999</v>
      </c>
      <c r="J1891">
        <v>11.89617</v>
      </c>
      <c r="K1891">
        <v>12.09079</v>
      </c>
      <c r="L1891">
        <v>11.925840000000001</v>
      </c>
      <c r="M1891" t="s">
        <v>7127</v>
      </c>
    </row>
    <row r="1892" spans="1:13" x14ac:dyDescent="0.2">
      <c r="A1892" t="s">
        <v>172</v>
      </c>
      <c r="B1892" t="s">
        <v>3293</v>
      </c>
      <c r="C1892">
        <v>-5.8671712875366197E-2</v>
      </c>
      <c r="D1892">
        <v>5.6589773136160197E-2</v>
      </c>
      <c r="E1892">
        <v>15.49479</v>
      </c>
      <c r="F1892">
        <v>15.24821</v>
      </c>
      <c r="G1892">
        <v>14.2357</v>
      </c>
      <c r="H1892">
        <v>15.746119999999999</v>
      </c>
      <c r="I1892">
        <v>15.52186</v>
      </c>
      <c r="J1892">
        <v>14.919449999999999</v>
      </c>
      <c r="K1892">
        <v>15.490069999999999</v>
      </c>
      <c r="L1892">
        <v>15.028130000000001</v>
      </c>
      <c r="M1892" t="s">
        <v>6371</v>
      </c>
    </row>
    <row r="1893" spans="1:13" x14ac:dyDescent="0.2">
      <c r="A1893" t="s">
        <v>465</v>
      </c>
      <c r="B1893" t="s">
        <v>3586</v>
      </c>
      <c r="C1893">
        <v>-5.8773040771484403E-2</v>
      </c>
      <c r="D1893">
        <v>3.60578308857393E-2</v>
      </c>
      <c r="E1893">
        <v>12.39682</v>
      </c>
      <c r="F1893">
        <v>13.28668</v>
      </c>
      <c r="G1893">
        <v>11.58633</v>
      </c>
      <c r="H1893">
        <v>11.44974</v>
      </c>
      <c r="I1893">
        <v>11.25296</v>
      </c>
      <c r="J1893">
        <v>13.05463</v>
      </c>
      <c r="K1893">
        <v>12.303979999999999</v>
      </c>
      <c r="L1893">
        <v>12.34309</v>
      </c>
      <c r="M1893" t="s">
        <v>6621</v>
      </c>
    </row>
    <row r="1894" spans="1:13" x14ac:dyDescent="0.2">
      <c r="A1894" t="s">
        <v>546</v>
      </c>
      <c r="B1894" t="s">
        <v>3665</v>
      </c>
      <c r="C1894">
        <v>-5.8907032012939502E-2</v>
      </c>
      <c r="D1894">
        <v>5.3370774662104201E-2</v>
      </c>
      <c r="E1894">
        <v>11.88542</v>
      </c>
      <c r="F1894">
        <v>11.672840000000001</v>
      </c>
      <c r="G1894">
        <v>11.675000000000001</v>
      </c>
      <c r="H1894">
        <v>11.43633</v>
      </c>
      <c r="I1894">
        <v>11.06148</v>
      </c>
      <c r="J1894">
        <v>12.7372</v>
      </c>
      <c r="K1894">
        <v>11.250349999999999</v>
      </c>
      <c r="L1894">
        <v>11.85618</v>
      </c>
      <c r="M1894" t="s">
        <v>6687</v>
      </c>
    </row>
    <row r="1895" spans="1:13" x14ac:dyDescent="0.2">
      <c r="A1895" t="s">
        <v>2617</v>
      </c>
      <c r="B1895" t="s">
        <v>5714</v>
      </c>
      <c r="C1895">
        <v>-5.91278076171875E-2</v>
      </c>
      <c r="D1895">
        <v>2.2785628257474499E-2</v>
      </c>
      <c r="E1895">
        <v>12.334440000000001</v>
      </c>
      <c r="F1895">
        <v>12.762169999999999</v>
      </c>
      <c r="G1895">
        <v>10.36102</v>
      </c>
      <c r="H1895">
        <v>12.43294</v>
      </c>
      <c r="I1895">
        <v>11.09868</v>
      </c>
      <c r="J1895">
        <v>14.007339999999999</v>
      </c>
      <c r="K1895">
        <v>12.016690000000001</v>
      </c>
      <c r="L1895">
        <v>11.00436</v>
      </c>
      <c r="M1895" t="s">
        <v>8268</v>
      </c>
    </row>
    <row r="1896" spans="1:13" x14ac:dyDescent="0.2">
      <c r="A1896" t="s">
        <v>2132</v>
      </c>
      <c r="B1896" t="s">
        <v>5234</v>
      </c>
      <c r="C1896">
        <v>-5.9185504913330099E-2</v>
      </c>
      <c r="D1896">
        <v>3.3505479218134598E-2</v>
      </c>
      <c r="E1896">
        <v>17.487939999999998</v>
      </c>
      <c r="F1896">
        <v>18.202120000000001</v>
      </c>
      <c r="G1896">
        <v>16.42643</v>
      </c>
      <c r="H1896">
        <v>18.185220000000001</v>
      </c>
      <c r="I1896">
        <v>17.167999999999999</v>
      </c>
      <c r="J1896">
        <v>18.8477</v>
      </c>
      <c r="K1896">
        <v>17.70355</v>
      </c>
      <c r="L1896">
        <v>16.819210000000002</v>
      </c>
      <c r="M1896" t="s">
        <v>7888</v>
      </c>
    </row>
    <row r="1897" spans="1:13" x14ac:dyDescent="0.2">
      <c r="A1897" t="s">
        <v>1787</v>
      </c>
      <c r="B1897" t="s">
        <v>4892</v>
      </c>
      <c r="C1897">
        <v>-6.1129093170166002E-2</v>
      </c>
      <c r="D1897">
        <v>2.6667261905068101E-2</v>
      </c>
      <c r="E1897">
        <v>9.0229219999999994</v>
      </c>
      <c r="F1897">
        <v>11.292109999999999</v>
      </c>
      <c r="G1897">
        <v>12.70959</v>
      </c>
      <c r="H1897">
        <v>11.03218</v>
      </c>
      <c r="I1897">
        <v>11.45579</v>
      </c>
      <c r="J1897">
        <v>11.29392</v>
      </c>
      <c r="K1897">
        <v>11.00051</v>
      </c>
      <c r="L1897">
        <v>10.55109</v>
      </c>
      <c r="M1897" t="s">
        <v>6305</v>
      </c>
    </row>
    <row r="1898" spans="1:13" x14ac:dyDescent="0.2">
      <c r="A1898" t="s">
        <v>765</v>
      </c>
      <c r="B1898" t="s">
        <v>3880</v>
      </c>
      <c r="C1898">
        <v>-6.1552524566650398E-2</v>
      </c>
      <c r="D1898">
        <v>7.25374090908249E-2</v>
      </c>
      <c r="E1898">
        <v>13.8546</v>
      </c>
      <c r="F1898">
        <v>13.423220000000001</v>
      </c>
      <c r="G1898">
        <v>14.003399999999999</v>
      </c>
      <c r="H1898">
        <v>13.866009999999999</v>
      </c>
      <c r="I1898">
        <v>13.69659</v>
      </c>
      <c r="J1898">
        <v>13.534459999999999</v>
      </c>
      <c r="K1898">
        <v>14.66779</v>
      </c>
      <c r="L1898">
        <v>13.494590000000001</v>
      </c>
      <c r="M1898" t="s">
        <v>6858</v>
      </c>
    </row>
    <row r="1899" spans="1:13" x14ac:dyDescent="0.2">
      <c r="A1899" t="s">
        <v>149</v>
      </c>
      <c r="B1899" t="s">
        <v>3272</v>
      </c>
      <c r="C1899">
        <v>-6.2120199203491197E-2</v>
      </c>
      <c r="D1899">
        <v>4.1252661398338698E-2</v>
      </c>
      <c r="E1899">
        <v>13.943770000000001</v>
      </c>
      <c r="F1899">
        <v>12.380420000000001</v>
      </c>
      <c r="G1899">
        <v>13.28656</v>
      </c>
      <c r="H1899">
        <v>14.353070000000001</v>
      </c>
      <c r="I1899">
        <v>13.40676</v>
      </c>
      <c r="J1899">
        <v>12.88208</v>
      </c>
      <c r="K1899">
        <v>14.320449999999999</v>
      </c>
      <c r="L1899">
        <v>13.603</v>
      </c>
      <c r="M1899" t="s">
        <v>6351</v>
      </c>
    </row>
    <row r="1900" spans="1:13" x14ac:dyDescent="0.2">
      <c r="A1900" t="s">
        <v>2177</v>
      </c>
      <c r="B1900" t="s">
        <v>5278</v>
      </c>
      <c r="C1900">
        <v>-6.2537431716918904E-2</v>
      </c>
      <c r="D1900">
        <v>5.1365685737559001E-2</v>
      </c>
      <c r="E1900">
        <v>14.28126</v>
      </c>
      <c r="F1900">
        <v>13.80255</v>
      </c>
      <c r="G1900">
        <v>14.426550000000001</v>
      </c>
      <c r="H1900">
        <v>14.5608</v>
      </c>
      <c r="I1900">
        <v>13.152559999999999</v>
      </c>
      <c r="J1900">
        <v>14.64776</v>
      </c>
      <c r="K1900">
        <v>14.815569999999999</v>
      </c>
      <c r="L1900">
        <v>14.70542</v>
      </c>
      <c r="M1900" t="s">
        <v>7922</v>
      </c>
    </row>
    <row r="1901" spans="1:13" x14ac:dyDescent="0.2">
      <c r="A1901" t="s">
        <v>2475</v>
      </c>
      <c r="B1901" t="s">
        <v>5575</v>
      </c>
      <c r="C1901">
        <v>-6.3408374786376995E-2</v>
      </c>
      <c r="D1901">
        <v>8.1983407771330397E-2</v>
      </c>
      <c r="E1901">
        <v>17.558050000000001</v>
      </c>
      <c r="F1901">
        <v>16.816269999999999</v>
      </c>
      <c r="G1901">
        <v>17.302530000000001</v>
      </c>
      <c r="H1901">
        <v>16.661960000000001</v>
      </c>
      <c r="I1901">
        <v>17.0229</v>
      </c>
      <c r="J1901">
        <v>17.242139999999999</v>
      </c>
      <c r="K1901">
        <v>17.60483</v>
      </c>
      <c r="L1901">
        <v>16.722580000000001</v>
      </c>
      <c r="M1901" t="s">
        <v>8150</v>
      </c>
    </row>
    <row r="1902" spans="1:13" x14ac:dyDescent="0.2">
      <c r="A1902" t="s">
        <v>1673</v>
      </c>
      <c r="B1902" t="s">
        <v>4779</v>
      </c>
      <c r="C1902">
        <v>-6.3722133636474595E-2</v>
      </c>
      <c r="D1902">
        <v>0.120653638537247</v>
      </c>
      <c r="E1902">
        <v>15.87654</v>
      </c>
      <c r="F1902">
        <v>15.829639999999999</v>
      </c>
      <c r="G1902">
        <v>15.572279999999999</v>
      </c>
      <c r="H1902">
        <v>15.79649</v>
      </c>
      <c r="I1902">
        <v>15.336169999999999</v>
      </c>
      <c r="J1902">
        <v>15.92562</v>
      </c>
      <c r="K1902">
        <v>16.227979999999999</v>
      </c>
      <c r="L1902">
        <v>15.840070000000001</v>
      </c>
      <c r="M1902" t="s">
        <v>7550</v>
      </c>
    </row>
    <row r="1903" spans="1:13" x14ac:dyDescent="0.2">
      <c r="A1903" t="s">
        <v>715</v>
      </c>
      <c r="B1903" t="s">
        <v>3830</v>
      </c>
      <c r="C1903">
        <v>-6.4102649688720703E-2</v>
      </c>
      <c r="D1903">
        <v>0.109458065305869</v>
      </c>
      <c r="E1903">
        <v>16.961130000000001</v>
      </c>
      <c r="F1903">
        <v>16.185890000000001</v>
      </c>
      <c r="G1903">
        <v>16.391459999999999</v>
      </c>
      <c r="H1903">
        <v>16.977989999999998</v>
      </c>
      <c r="I1903">
        <v>16.797519999999999</v>
      </c>
      <c r="J1903">
        <v>16.60106</v>
      </c>
      <c r="K1903">
        <v>16.516100000000002</v>
      </c>
      <c r="L1903">
        <v>16.8582</v>
      </c>
      <c r="M1903" t="s">
        <v>6823</v>
      </c>
    </row>
    <row r="1904" spans="1:13" x14ac:dyDescent="0.2">
      <c r="A1904" t="s">
        <v>1825</v>
      </c>
      <c r="B1904" t="s">
        <v>4929</v>
      </c>
      <c r="C1904">
        <v>-6.4401626586914104E-2</v>
      </c>
      <c r="D1904">
        <v>4.1766265330521198E-2</v>
      </c>
      <c r="E1904">
        <v>16.284939999999999</v>
      </c>
      <c r="F1904">
        <v>16.935420000000001</v>
      </c>
      <c r="G1904">
        <v>14.746</v>
      </c>
      <c r="H1904">
        <v>16.418949999999999</v>
      </c>
      <c r="I1904">
        <v>16.31334</v>
      </c>
      <c r="J1904">
        <v>15.93168</v>
      </c>
      <c r="K1904">
        <v>16.792079999999999</v>
      </c>
      <c r="L1904">
        <v>15.60582</v>
      </c>
      <c r="M1904" t="s">
        <v>6228</v>
      </c>
    </row>
    <row r="1905" spans="1:13" x14ac:dyDescent="0.2">
      <c r="A1905" t="s">
        <v>120</v>
      </c>
      <c r="B1905" t="s">
        <v>3243</v>
      </c>
      <c r="C1905">
        <v>-6.4689874649047893E-2</v>
      </c>
      <c r="D1905">
        <v>4.8848268306772198E-2</v>
      </c>
      <c r="E1905">
        <v>14.32638</v>
      </c>
      <c r="F1905">
        <v>14.170859999999999</v>
      </c>
      <c r="G1905">
        <v>12.935169999999999</v>
      </c>
      <c r="H1905">
        <v>14.106009999999999</v>
      </c>
      <c r="I1905">
        <v>13.92526</v>
      </c>
      <c r="J1905">
        <v>13.025690000000001</v>
      </c>
      <c r="K1905">
        <v>14.58155</v>
      </c>
      <c r="L1905">
        <v>14.26468</v>
      </c>
      <c r="M1905" t="s">
        <v>6331</v>
      </c>
    </row>
    <row r="1906" spans="1:13" x14ac:dyDescent="0.2">
      <c r="A1906" t="s">
        <v>1275</v>
      </c>
      <c r="B1906" t="s">
        <v>4385</v>
      </c>
      <c r="C1906">
        <v>-6.5024375915527302E-2</v>
      </c>
      <c r="D1906">
        <v>4.6423698244095001E-2</v>
      </c>
      <c r="E1906">
        <v>14.720039999999999</v>
      </c>
      <c r="F1906">
        <v>14.563140000000001</v>
      </c>
      <c r="G1906">
        <v>12.89569</v>
      </c>
      <c r="H1906">
        <v>14.73264</v>
      </c>
      <c r="I1906">
        <v>14.417109999999999</v>
      </c>
      <c r="J1906">
        <v>14.7752</v>
      </c>
      <c r="K1906">
        <v>13.821249999999999</v>
      </c>
      <c r="L1906">
        <v>14.15804</v>
      </c>
      <c r="M1906" t="s">
        <v>7267</v>
      </c>
    </row>
    <row r="1907" spans="1:13" x14ac:dyDescent="0.2">
      <c r="A1907" t="s">
        <v>844</v>
      </c>
      <c r="B1907" t="s">
        <v>3959</v>
      </c>
      <c r="C1907">
        <v>-6.5806388854980497E-2</v>
      </c>
      <c r="D1907">
        <v>3.64642295932429E-2</v>
      </c>
      <c r="E1907">
        <v>19.026430000000001</v>
      </c>
      <c r="F1907">
        <v>18.554320000000001</v>
      </c>
      <c r="G1907">
        <v>17.197679999999998</v>
      </c>
      <c r="H1907">
        <v>18.852509999999999</v>
      </c>
      <c r="I1907">
        <v>18.399329999999999</v>
      </c>
      <c r="J1907">
        <v>17.821840000000002</v>
      </c>
      <c r="K1907">
        <v>19.814889999999998</v>
      </c>
      <c r="L1907">
        <v>17.8581</v>
      </c>
      <c r="M1907" t="s">
        <v>6921</v>
      </c>
    </row>
    <row r="1908" spans="1:13" x14ac:dyDescent="0.2">
      <c r="A1908" t="s">
        <v>2521</v>
      </c>
      <c r="B1908" t="s">
        <v>5619</v>
      </c>
      <c r="C1908">
        <v>-6.5861940383911105E-2</v>
      </c>
      <c r="D1908">
        <v>5.1453886930595098E-2</v>
      </c>
      <c r="E1908">
        <v>14.288349999999999</v>
      </c>
      <c r="F1908">
        <v>14.11167</v>
      </c>
      <c r="G1908">
        <v>13.255739999999999</v>
      </c>
      <c r="H1908">
        <v>14.50351</v>
      </c>
      <c r="I1908">
        <v>14.640090000000001</v>
      </c>
      <c r="J1908">
        <v>14.467129999999999</v>
      </c>
      <c r="K1908">
        <v>14.25306</v>
      </c>
      <c r="L1908">
        <v>13.062430000000001</v>
      </c>
      <c r="M1908" t="s">
        <v>8186</v>
      </c>
    </row>
    <row r="1909" spans="1:13" x14ac:dyDescent="0.2">
      <c r="A1909" t="s">
        <v>3069</v>
      </c>
      <c r="B1909" t="s">
        <v>6162</v>
      </c>
      <c r="C1909">
        <v>-6.7910194396972698E-2</v>
      </c>
      <c r="D1909">
        <v>4.3200694111307697E-2</v>
      </c>
      <c r="E1909">
        <v>11.177149999999999</v>
      </c>
      <c r="F1909">
        <v>10.918100000000001</v>
      </c>
      <c r="G1909">
        <v>11.39334</v>
      </c>
      <c r="H1909">
        <v>11.48129</v>
      </c>
      <c r="I1909">
        <v>11.01205</v>
      </c>
      <c r="J1909">
        <v>11.49047</v>
      </c>
      <c r="K1909">
        <v>12.649649999999999</v>
      </c>
      <c r="L1909">
        <v>10.08933</v>
      </c>
      <c r="M1909" t="s">
        <v>8629</v>
      </c>
    </row>
    <row r="1910" spans="1:13" x14ac:dyDescent="0.2">
      <c r="A1910" t="s">
        <v>743</v>
      </c>
      <c r="B1910" t="s">
        <v>3858</v>
      </c>
      <c r="C1910">
        <v>-6.7951440811157199E-2</v>
      </c>
      <c r="D1910">
        <v>2.68025273390517E-2</v>
      </c>
      <c r="E1910">
        <v>15.66433</v>
      </c>
      <c r="F1910">
        <v>12.56199</v>
      </c>
      <c r="G1910">
        <v>14.64129</v>
      </c>
      <c r="H1910">
        <v>15.833550000000001</v>
      </c>
      <c r="I1910">
        <v>15.600110000000001</v>
      </c>
      <c r="J1910">
        <v>14.63144</v>
      </c>
      <c r="K1910">
        <v>13.58616</v>
      </c>
      <c r="L1910">
        <v>15.15526</v>
      </c>
      <c r="M1910" t="s">
        <v>6842</v>
      </c>
    </row>
    <row r="1911" spans="1:13" x14ac:dyDescent="0.2">
      <c r="A1911" t="s">
        <v>3025</v>
      </c>
      <c r="B1911" t="s">
        <v>6118</v>
      </c>
      <c r="C1911">
        <v>-7.0265531539917006E-2</v>
      </c>
      <c r="D1911">
        <v>6.65657327956867E-2</v>
      </c>
      <c r="E1911">
        <v>16.244319999999998</v>
      </c>
      <c r="F1911">
        <v>17.24147</v>
      </c>
      <c r="G1911">
        <v>15.88658</v>
      </c>
      <c r="H1911">
        <v>16.11591</v>
      </c>
      <c r="I1911">
        <v>16.54804</v>
      </c>
      <c r="J1911">
        <v>15.88687</v>
      </c>
      <c r="K1911">
        <v>16.984739999999999</v>
      </c>
      <c r="L1911">
        <v>16.349689999999999</v>
      </c>
      <c r="M1911" t="s">
        <v>6281</v>
      </c>
    </row>
    <row r="1912" spans="1:13" x14ac:dyDescent="0.2">
      <c r="A1912" t="s">
        <v>606</v>
      </c>
      <c r="B1912" t="s">
        <v>3724</v>
      </c>
      <c r="C1912">
        <v>-7.1125030517578097E-2</v>
      </c>
      <c r="D1912">
        <v>8.9829129439107994E-2</v>
      </c>
      <c r="E1912">
        <v>13.526109999999999</v>
      </c>
      <c r="F1912">
        <v>13.4468</v>
      </c>
      <c r="G1912">
        <v>13.98596</v>
      </c>
      <c r="H1912">
        <v>13.776439999999999</v>
      </c>
      <c r="I1912">
        <v>13.716049999999999</v>
      </c>
      <c r="J1912">
        <v>14.413970000000001</v>
      </c>
      <c r="K1912">
        <v>13.139860000000001</v>
      </c>
      <c r="L1912">
        <v>13.749930000000001</v>
      </c>
      <c r="M1912" t="s">
        <v>6228</v>
      </c>
    </row>
    <row r="1913" spans="1:13" x14ac:dyDescent="0.2">
      <c r="A1913" t="s">
        <v>1579</v>
      </c>
      <c r="B1913" t="s">
        <v>4685</v>
      </c>
      <c r="C1913">
        <v>-7.1325302124023396E-2</v>
      </c>
      <c r="D1913">
        <v>4.0667248567066702E-2</v>
      </c>
      <c r="E1913">
        <v>17.621939999999999</v>
      </c>
      <c r="F1913">
        <v>17.670940000000002</v>
      </c>
      <c r="G1913">
        <v>15.873390000000001</v>
      </c>
      <c r="H1913">
        <v>17.859349999999999</v>
      </c>
      <c r="I1913">
        <v>17.200559999999999</v>
      </c>
      <c r="J1913">
        <v>17.288709999999998</v>
      </c>
      <c r="K1913">
        <v>18.369879999999998</v>
      </c>
      <c r="L1913">
        <v>16.45176</v>
      </c>
      <c r="M1913" t="s">
        <v>7068</v>
      </c>
    </row>
    <row r="1914" spans="1:13" x14ac:dyDescent="0.2">
      <c r="A1914" t="s">
        <v>1609</v>
      </c>
      <c r="B1914" t="s">
        <v>4715</v>
      </c>
      <c r="C1914">
        <v>-7.2985887527465806E-2</v>
      </c>
      <c r="D1914">
        <v>5.6557069961492699E-2</v>
      </c>
      <c r="E1914">
        <v>15.538550000000001</v>
      </c>
      <c r="F1914">
        <v>14.78567</v>
      </c>
      <c r="G1914">
        <v>15.13847</v>
      </c>
      <c r="H1914">
        <v>15.459110000000001</v>
      </c>
      <c r="I1914">
        <v>15.193239999999999</v>
      </c>
      <c r="J1914">
        <v>16.08362</v>
      </c>
      <c r="K1914">
        <v>15.771100000000001</v>
      </c>
      <c r="L1914">
        <v>14.165789999999999</v>
      </c>
      <c r="M1914" t="s">
        <v>7494</v>
      </c>
    </row>
    <row r="1915" spans="1:13" x14ac:dyDescent="0.2">
      <c r="A1915" t="s">
        <v>2322</v>
      </c>
      <c r="B1915" t="s">
        <v>5423</v>
      </c>
      <c r="C1915">
        <v>-7.33447074890137E-2</v>
      </c>
      <c r="D1915">
        <v>4.22283953963178E-2</v>
      </c>
      <c r="E1915">
        <v>16.287659999999999</v>
      </c>
      <c r="F1915">
        <v>15.69026</v>
      </c>
      <c r="G1915">
        <v>15.189030000000001</v>
      </c>
      <c r="H1915">
        <v>13.85595</v>
      </c>
      <c r="I1915">
        <v>14.52535</v>
      </c>
      <c r="J1915">
        <v>15.75459</v>
      </c>
      <c r="K1915">
        <v>15.15451</v>
      </c>
      <c r="L1915">
        <v>15.881830000000001</v>
      </c>
      <c r="M1915" t="s">
        <v>8033</v>
      </c>
    </row>
    <row r="1916" spans="1:13" x14ac:dyDescent="0.2">
      <c r="A1916" t="s">
        <v>1813</v>
      </c>
      <c r="B1916" t="s">
        <v>4917</v>
      </c>
      <c r="C1916">
        <v>-7.3652982711792006E-2</v>
      </c>
      <c r="D1916">
        <v>6.4456287946225599E-2</v>
      </c>
      <c r="E1916">
        <v>15.22946</v>
      </c>
      <c r="F1916">
        <v>14.77112</v>
      </c>
      <c r="G1916">
        <v>13.53092</v>
      </c>
      <c r="H1916">
        <v>15.177350000000001</v>
      </c>
      <c r="I1916">
        <v>14.801869999999999</v>
      </c>
      <c r="J1916">
        <v>14.732060000000001</v>
      </c>
      <c r="K1916">
        <v>14.95636</v>
      </c>
      <c r="L1916">
        <v>14.513170000000001</v>
      </c>
      <c r="M1916" t="s">
        <v>7661</v>
      </c>
    </row>
    <row r="1917" spans="1:13" x14ac:dyDescent="0.2">
      <c r="A1917" t="s">
        <v>2319</v>
      </c>
      <c r="B1917" t="s">
        <v>5420</v>
      </c>
      <c r="C1917">
        <v>-7.4759006500244099E-2</v>
      </c>
      <c r="D1917">
        <v>2.9990506321169501E-2</v>
      </c>
      <c r="E1917">
        <v>14.197089999999999</v>
      </c>
      <c r="F1917">
        <v>13.63228</v>
      </c>
      <c r="G1917">
        <v>14.068530000000001</v>
      </c>
      <c r="H1917">
        <v>13.758940000000001</v>
      </c>
      <c r="I1917">
        <v>13.30354</v>
      </c>
      <c r="J1917">
        <v>12.084709999999999</v>
      </c>
      <c r="K1917">
        <v>14.52768</v>
      </c>
      <c r="L1917">
        <v>16.039950000000001</v>
      </c>
      <c r="M1917" t="s">
        <v>8033</v>
      </c>
    </row>
    <row r="1918" spans="1:13" x14ac:dyDescent="0.2">
      <c r="A1918" t="s">
        <v>916</v>
      </c>
      <c r="B1918" t="s">
        <v>4031</v>
      </c>
      <c r="C1918">
        <v>-7.5316429138183594E-2</v>
      </c>
      <c r="D1918">
        <v>8.4982676693613604E-2</v>
      </c>
      <c r="E1918">
        <v>15.601559999999999</v>
      </c>
      <c r="F1918">
        <v>15.292479999999999</v>
      </c>
      <c r="G1918">
        <v>15.20642</v>
      </c>
      <c r="H1918">
        <v>14.99898</v>
      </c>
      <c r="I1918">
        <v>15.30419</v>
      </c>
      <c r="J1918">
        <v>15.00455</v>
      </c>
      <c r="K1918">
        <v>16.197939999999999</v>
      </c>
      <c r="L1918">
        <v>14.894030000000001</v>
      </c>
      <c r="M1918" t="s">
        <v>6228</v>
      </c>
    </row>
    <row r="1919" spans="1:13" x14ac:dyDescent="0.2">
      <c r="A1919" t="s">
        <v>1791</v>
      </c>
      <c r="B1919" t="s">
        <v>4896</v>
      </c>
      <c r="C1919">
        <v>-7.5380802154541002E-2</v>
      </c>
      <c r="D1919">
        <v>4.92351247725238E-2</v>
      </c>
      <c r="E1919">
        <v>11.97992</v>
      </c>
      <c r="F1919">
        <v>12.900309999999999</v>
      </c>
      <c r="G1919">
        <v>11.01742</v>
      </c>
      <c r="H1919">
        <v>11.903409999999999</v>
      </c>
      <c r="I1919">
        <v>12.9863</v>
      </c>
      <c r="J1919">
        <v>11.96979</v>
      </c>
      <c r="K1919">
        <v>11.985810000000001</v>
      </c>
      <c r="L1919">
        <v>11.160690000000001</v>
      </c>
      <c r="M1919" t="s">
        <v>7645</v>
      </c>
    </row>
    <row r="1920" spans="1:13" x14ac:dyDescent="0.2">
      <c r="A1920" t="s">
        <v>3087</v>
      </c>
      <c r="B1920" t="s">
        <v>6179</v>
      </c>
      <c r="C1920">
        <v>-7.5392246246337905E-2</v>
      </c>
      <c r="D1920">
        <v>4.9161658414894803E-2</v>
      </c>
      <c r="E1920">
        <v>22.638829999999999</v>
      </c>
      <c r="F1920">
        <v>22.810929999999999</v>
      </c>
      <c r="G1920">
        <v>23.181039999999999</v>
      </c>
      <c r="H1920">
        <v>22.007439999999999</v>
      </c>
      <c r="I1920">
        <v>22.296720000000001</v>
      </c>
      <c r="J1920">
        <v>23.289210000000001</v>
      </c>
      <c r="K1920">
        <v>21.619610000000002</v>
      </c>
      <c r="L1920">
        <v>23.734279999999998</v>
      </c>
      <c r="M1920" t="s">
        <v>8644</v>
      </c>
    </row>
    <row r="1921" spans="1:13" x14ac:dyDescent="0.2">
      <c r="A1921" t="s">
        <v>629</v>
      </c>
      <c r="B1921" t="s">
        <v>3747</v>
      </c>
      <c r="C1921">
        <v>-7.5622081756591797E-2</v>
      </c>
      <c r="D1921">
        <v>3.90025231644388E-2</v>
      </c>
      <c r="E1921">
        <v>13.08375</v>
      </c>
      <c r="F1921">
        <v>12.86952</v>
      </c>
      <c r="G1921">
        <v>12.626939999999999</v>
      </c>
      <c r="H1921">
        <v>12.609690000000001</v>
      </c>
      <c r="I1921">
        <v>12.914709999999999</v>
      </c>
      <c r="J1921">
        <v>11.1027</v>
      </c>
      <c r="K1921">
        <v>13.17104</v>
      </c>
      <c r="L1921">
        <v>14.303940000000001</v>
      </c>
      <c r="M1921" t="s">
        <v>6748</v>
      </c>
    </row>
    <row r="1922" spans="1:13" x14ac:dyDescent="0.2">
      <c r="A1922" t="s">
        <v>2812</v>
      </c>
      <c r="B1922" t="s">
        <v>5907</v>
      </c>
      <c r="C1922">
        <v>-7.6467037200927707E-2</v>
      </c>
      <c r="D1922">
        <v>3.7182946587630099E-2</v>
      </c>
      <c r="E1922">
        <v>11.338620000000001</v>
      </c>
      <c r="F1922">
        <v>10.137040000000001</v>
      </c>
      <c r="G1922">
        <v>12.853</v>
      </c>
      <c r="H1922">
        <v>11.94567</v>
      </c>
      <c r="I1922">
        <v>11.90973</v>
      </c>
      <c r="J1922">
        <v>12.436260000000001</v>
      </c>
      <c r="K1922">
        <v>10.43469</v>
      </c>
      <c r="L1922">
        <v>11.799530000000001</v>
      </c>
      <c r="M1922" t="s">
        <v>8413</v>
      </c>
    </row>
    <row r="1923" spans="1:13" x14ac:dyDescent="0.2">
      <c r="A1923" t="s">
        <v>1709</v>
      </c>
      <c r="B1923" t="s">
        <v>4815</v>
      </c>
      <c r="C1923">
        <v>-7.79833793640137E-2</v>
      </c>
      <c r="D1923">
        <v>5.3683645422953001E-2</v>
      </c>
      <c r="E1923">
        <v>20.266390000000001</v>
      </c>
      <c r="F1923">
        <v>20.503499999999999</v>
      </c>
      <c r="G1923">
        <v>18.723520000000001</v>
      </c>
      <c r="H1923">
        <v>20.137260000000001</v>
      </c>
      <c r="I1923">
        <v>19.691120000000002</v>
      </c>
      <c r="J1923">
        <v>19.622150000000001</v>
      </c>
      <c r="K1923">
        <v>20.93121</v>
      </c>
      <c r="L1923">
        <v>19.698119999999999</v>
      </c>
      <c r="M1923" t="s">
        <v>7576</v>
      </c>
    </row>
    <row r="1924" spans="1:13" x14ac:dyDescent="0.2">
      <c r="A1924" t="s">
        <v>1328</v>
      </c>
      <c r="B1924" t="s">
        <v>4438</v>
      </c>
      <c r="C1924">
        <v>-7.8024148941039997E-2</v>
      </c>
      <c r="D1924">
        <v>2.91412508359742E-2</v>
      </c>
      <c r="E1924">
        <v>15.80339</v>
      </c>
      <c r="F1924">
        <v>15.8863</v>
      </c>
      <c r="G1924">
        <v>13.99295</v>
      </c>
      <c r="H1924">
        <v>16.844460000000002</v>
      </c>
      <c r="I1924">
        <v>16.691210000000002</v>
      </c>
      <c r="J1924">
        <v>15.17501</v>
      </c>
      <c r="K1924">
        <v>16.992319999999999</v>
      </c>
      <c r="L1924">
        <v>13.98066</v>
      </c>
      <c r="M1924" t="s">
        <v>7298</v>
      </c>
    </row>
    <row r="1925" spans="1:13" x14ac:dyDescent="0.2">
      <c r="A1925" t="s">
        <v>1611</v>
      </c>
      <c r="B1925" t="s">
        <v>4717</v>
      </c>
      <c r="C1925">
        <v>-7.8306913375854506E-2</v>
      </c>
      <c r="D1925">
        <v>0.127893080135834</v>
      </c>
      <c r="E1925">
        <v>14.652380000000001</v>
      </c>
      <c r="F1925">
        <v>14.3085</v>
      </c>
      <c r="G1925">
        <v>14.4938</v>
      </c>
      <c r="H1925">
        <v>15.01919</v>
      </c>
      <c r="I1925">
        <v>14.75667</v>
      </c>
      <c r="J1925">
        <v>14.37242</v>
      </c>
      <c r="K1925">
        <v>14.49986</v>
      </c>
      <c r="L1925">
        <v>15.158149999999999</v>
      </c>
      <c r="M1925" t="s">
        <v>7496</v>
      </c>
    </row>
    <row r="1926" spans="1:13" x14ac:dyDescent="0.2">
      <c r="A1926" t="s">
        <v>2281</v>
      </c>
      <c r="B1926" t="s">
        <v>5382</v>
      </c>
      <c r="C1926">
        <v>-7.8653335571289104E-2</v>
      </c>
      <c r="D1926">
        <v>8.6061088121801105E-2</v>
      </c>
      <c r="E1926">
        <v>16.966819999999998</v>
      </c>
      <c r="F1926">
        <v>17.27008</v>
      </c>
      <c r="G1926">
        <v>15.802680000000001</v>
      </c>
      <c r="H1926">
        <v>17.066749999999999</v>
      </c>
      <c r="I1926">
        <v>16.88119</v>
      </c>
      <c r="J1926">
        <v>16.879989999999999</v>
      </c>
      <c r="K1926">
        <v>16.862269999999999</v>
      </c>
      <c r="L1926">
        <v>16.797499999999999</v>
      </c>
      <c r="M1926" t="s">
        <v>8011</v>
      </c>
    </row>
    <row r="1927" spans="1:13" x14ac:dyDescent="0.2">
      <c r="A1927" t="s">
        <v>335</v>
      </c>
      <c r="B1927" t="s">
        <v>3456</v>
      </c>
      <c r="C1927">
        <v>-7.8656196594238295E-2</v>
      </c>
      <c r="D1927">
        <v>4.8710166571557002E-2</v>
      </c>
      <c r="E1927">
        <v>12.393280000000001</v>
      </c>
      <c r="F1927">
        <v>12.58896</v>
      </c>
      <c r="G1927">
        <v>10.599930000000001</v>
      </c>
      <c r="H1927">
        <v>11.89888</v>
      </c>
      <c r="I1927">
        <v>11.4247</v>
      </c>
      <c r="J1927">
        <v>11.98048</v>
      </c>
      <c r="K1927">
        <v>12.914160000000001</v>
      </c>
      <c r="L1927">
        <v>11.47631</v>
      </c>
      <c r="M1927" t="s">
        <v>6228</v>
      </c>
    </row>
    <row r="1928" spans="1:13" x14ac:dyDescent="0.2">
      <c r="A1928" t="s">
        <v>2466</v>
      </c>
      <c r="B1928" t="s">
        <v>5567</v>
      </c>
      <c r="C1928">
        <v>-7.9002857208251995E-2</v>
      </c>
      <c r="D1928">
        <v>6.0463518197549297E-2</v>
      </c>
      <c r="E1928">
        <v>17.09478</v>
      </c>
      <c r="F1928">
        <v>16.22822</v>
      </c>
      <c r="G1928">
        <v>15.932370000000001</v>
      </c>
      <c r="H1928">
        <v>17.524480000000001</v>
      </c>
      <c r="I1928">
        <v>17.14423</v>
      </c>
      <c r="J1928">
        <v>16.632300000000001</v>
      </c>
      <c r="K1928">
        <v>17.267240000000001</v>
      </c>
      <c r="L1928">
        <v>16.05208</v>
      </c>
      <c r="M1928" t="s">
        <v>8142</v>
      </c>
    </row>
    <row r="1929" spans="1:13" x14ac:dyDescent="0.2">
      <c r="A1929" t="s">
        <v>1217</v>
      </c>
      <c r="B1929" t="s">
        <v>4328</v>
      </c>
      <c r="C1929">
        <v>-7.9468965530395494E-2</v>
      </c>
      <c r="D1929">
        <v>0.13587337392885801</v>
      </c>
      <c r="E1929">
        <v>16.39263</v>
      </c>
      <c r="F1929">
        <v>15.83634</v>
      </c>
      <c r="G1929">
        <v>16.01596</v>
      </c>
      <c r="H1929">
        <v>16.716360000000002</v>
      </c>
      <c r="I1929">
        <v>16.55462</v>
      </c>
      <c r="J1929">
        <v>16.278639999999999</v>
      </c>
      <c r="K1929">
        <v>16.375579999999999</v>
      </c>
      <c r="L1929">
        <v>16.070319999999999</v>
      </c>
      <c r="M1929" t="s">
        <v>6583</v>
      </c>
    </row>
    <row r="1930" spans="1:13" x14ac:dyDescent="0.2">
      <c r="A1930" t="s">
        <v>961</v>
      </c>
      <c r="B1930" t="s">
        <v>4076</v>
      </c>
      <c r="C1930">
        <v>-7.9717397689819294E-2</v>
      </c>
      <c r="D1930">
        <v>6.1499580295943997E-2</v>
      </c>
      <c r="E1930">
        <v>15.35008</v>
      </c>
      <c r="F1930">
        <v>14.69877</v>
      </c>
      <c r="G1930">
        <v>14.74643</v>
      </c>
      <c r="H1930">
        <v>14.796609999999999</v>
      </c>
      <c r="I1930">
        <v>13.992509999999999</v>
      </c>
      <c r="J1930">
        <v>14.997350000000001</v>
      </c>
      <c r="K1930">
        <v>14.820600000000001</v>
      </c>
      <c r="L1930">
        <v>16.100300000000001</v>
      </c>
      <c r="M1930" t="s">
        <v>7018</v>
      </c>
    </row>
    <row r="1931" spans="1:13" x14ac:dyDescent="0.2">
      <c r="A1931" t="s">
        <v>2599</v>
      </c>
      <c r="B1931" t="s">
        <v>5696</v>
      </c>
      <c r="C1931">
        <v>-8.0744743347167997E-2</v>
      </c>
      <c r="D1931">
        <v>3.8478232281585499E-2</v>
      </c>
      <c r="E1931">
        <v>15.9346</v>
      </c>
      <c r="F1931">
        <v>15.179869999999999</v>
      </c>
      <c r="G1931">
        <v>13.710710000000001</v>
      </c>
      <c r="H1931">
        <v>15.702669999999999</v>
      </c>
      <c r="I1931">
        <v>15.9031</v>
      </c>
      <c r="J1931">
        <v>15.087809999999999</v>
      </c>
      <c r="K1931">
        <v>16.09226</v>
      </c>
      <c r="L1931">
        <v>13.767659999999999</v>
      </c>
      <c r="M1931" t="s">
        <v>8252</v>
      </c>
    </row>
    <row r="1932" spans="1:13" x14ac:dyDescent="0.2">
      <c r="A1932" t="s">
        <v>2045</v>
      </c>
      <c r="B1932" t="s">
        <v>5148</v>
      </c>
      <c r="C1932">
        <v>-8.1826448440551799E-2</v>
      </c>
      <c r="D1932">
        <v>4.7150807861029903E-2</v>
      </c>
      <c r="E1932">
        <v>11.96543</v>
      </c>
      <c r="F1932">
        <v>12.2226</v>
      </c>
      <c r="G1932">
        <v>11.07192</v>
      </c>
      <c r="H1932">
        <v>12.764720000000001</v>
      </c>
      <c r="I1932">
        <v>13.194710000000001</v>
      </c>
      <c r="J1932">
        <v>11.771369999999999</v>
      </c>
      <c r="K1932">
        <v>12.493729999999999</v>
      </c>
      <c r="L1932">
        <v>10.89217</v>
      </c>
      <c r="M1932" t="s">
        <v>7840</v>
      </c>
    </row>
    <row r="1933" spans="1:13" x14ac:dyDescent="0.2">
      <c r="A1933" t="s">
        <v>1924</v>
      </c>
      <c r="B1933" t="s">
        <v>5028</v>
      </c>
      <c r="C1933">
        <v>-8.2592487335205106E-2</v>
      </c>
      <c r="D1933">
        <v>9.7786543145571295E-2</v>
      </c>
      <c r="E1933">
        <v>15.450290000000001</v>
      </c>
      <c r="F1933">
        <v>15.266109999999999</v>
      </c>
      <c r="G1933">
        <v>14.80048</v>
      </c>
      <c r="H1933">
        <v>15.253119999999999</v>
      </c>
      <c r="I1933">
        <v>15.45768</v>
      </c>
      <c r="J1933">
        <v>14.828150000000001</v>
      </c>
      <c r="K1933">
        <v>15.977679999999999</v>
      </c>
      <c r="L1933">
        <v>14.83685</v>
      </c>
      <c r="M1933" t="s">
        <v>7744</v>
      </c>
    </row>
    <row r="1934" spans="1:13" x14ac:dyDescent="0.2">
      <c r="A1934" t="s">
        <v>2456</v>
      </c>
      <c r="B1934" t="s">
        <v>5557</v>
      </c>
      <c r="C1934">
        <v>-8.3063602447509793E-2</v>
      </c>
      <c r="D1934">
        <v>0.14596207852948001</v>
      </c>
      <c r="E1934">
        <v>19.251860000000001</v>
      </c>
      <c r="F1934">
        <v>18.926290000000002</v>
      </c>
      <c r="G1934">
        <v>18.776499999999999</v>
      </c>
      <c r="H1934">
        <v>19.45823</v>
      </c>
      <c r="I1934">
        <v>19.622769999999999</v>
      </c>
      <c r="J1934">
        <v>19.161020000000001</v>
      </c>
      <c r="K1934">
        <v>18.958089999999999</v>
      </c>
      <c r="L1934">
        <v>19.003260000000001</v>
      </c>
      <c r="M1934" t="s">
        <v>8133</v>
      </c>
    </row>
    <row r="1935" spans="1:13" x14ac:dyDescent="0.2">
      <c r="A1935" t="s">
        <v>1955</v>
      </c>
      <c r="B1935" t="s">
        <v>5058</v>
      </c>
      <c r="C1935">
        <v>-8.3514451980590806E-2</v>
      </c>
      <c r="D1935">
        <v>0.149466447532946</v>
      </c>
      <c r="E1935">
        <v>10.997120000000001</v>
      </c>
      <c r="F1935">
        <v>10.54143</v>
      </c>
      <c r="G1935">
        <v>11.11562</v>
      </c>
      <c r="H1935">
        <v>11.297190000000001</v>
      </c>
      <c r="I1935">
        <v>11.418519999999999</v>
      </c>
      <c r="J1935">
        <v>10.823359999999999</v>
      </c>
      <c r="K1935">
        <v>11.17534</v>
      </c>
      <c r="L1935">
        <v>10.86819</v>
      </c>
      <c r="M1935" t="s">
        <v>7771</v>
      </c>
    </row>
    <row r="1936" spans="1:13" x14ac:dyDescent="0.2">
      <c r="A1936" t="s">
        <v>316</v>
      </c>
      <c r="B1936" t="s">
        <v>3437</v>
      </c>
      <c r="C1936">
        <v>-8.3593845367431599E-2</v>
      </c>
      <c r="D1936">
        <v>9.6177357514299205E-2</v>
      </c>
      <c r="E1936">
        <v>14.55251</v>
      </c>
      <c r="F1936">
        <v>14.14292</v>
      </c>
      <c r="G1936">
        <v>14.17943</v>
      </c>
      <c r="H1936">
        <v>14.83881</v>
      </c>
      <c r="I1936">
        <v>13.70303</v>
      </c>
      <c r="J1936">
        <v>14.69093</v>
      </c>
      <c r="K1936">
        <v>14.8217</v>
      </c>
      <c r="L1936">
        <v>14.8324</v>
      </c>
      <c r="M1936" t="s">
        <v>6228</v>
      </c>
    </row>
    <row r="1937" spans="1:13" x14ac:dyDescent="0.2">
      <c r="A1937" t="s">
        <v>854</v>
      </c>
      <c r="B1937" t="s">
        <v>3969</v>
      </c>
      <c r="C1937">
        <v>-8.4143877029418904E-2</v>
      </c>
      <c r="D1937">
        <v>4.74034306372077E-2</v>
      </c>
      <c r="E1937">
        <v>12.69478</v>
      </c>
      <c r="F1937">
        <v>12.525219999999999</v>
      </c>
      <c r="G1937">
        <v>12.55118</v>
      </c>
      <c r="H1937">
        <v>13.750830000000001</v>
      </c>
      <c r="I1937">
        <v>11.63744</v>
      </c>
      <c r="J1937">
        <v>14.01435</v>
      </c>
      <c r="K1937">
        <v>12.51422</v>
      </c>
      <c r="L1937">
        <v>13.69258</v>
      </c>
      <c r="M1937" t="s">
        <v>6305</v>
      </c>
    </row>
    <row r="1938" spans="1:13" x14ac:dyDescent="0.2">
      <c r="A1938" t="s">
        <v>2447</v>
      </c>
      <c r="B1938" t="s">
        <v>5548</v>
      </c>
      <c r="C1938">
        <v>-8.5314512252807603E-2</v>
      </c>
      <c r="D1938">
        <v>0.11332339693656</v>
      </c>
      <c r="E1938">
        <v>13.907069999999999</v>
      </c>
      <c r="F1938">
        <v>13.90387</v>
      </c>
      <c r="G1938">
        <v>14.30486</v>
      </c>
      <c r="H1938">
        <v>13.92878</v>
      </c>
      <c r="I1938">
        <v>14.330170000000001</v>
      </c>
      <c r="J1938">
        <v>14.249280000000001</v>
      </c>
      <c r="K1938">
        <v>13.325279999999999</v>
      </c>
      <c r="L1938">
        <v>14.481109999999999</v>
      </c>
      <c r="M1938" t="s">
        <v>8124</v>
      </c>
    </row>
    <row r="1939" spans="1:13" x14ac:dyDescent="0.2">
      <c r="A1939" t="s">
        <v>896</v>
      </c>
      <c r="B1939" t="s">
        <v>4011</v>
      </c>
      <c r="C1939">
        <v>-8.59353542327881E-2</v>
      </c>
      <c r="D1939">
        <v>6.3786754949796701E-2</v>
      </c>
      <c r="E1939">
        <v>13.23704</v>
      </c>
      <c r="F1939">
        <v>13.10774</v>
      </c>
      <c r="G1939">
        <v>12.001480000000001</v>
      </c>
      <c r="H1939">
        <v>12.987959999999999</v>
      </c>
      <c r="I1939">
        <v>12.348190000000001</v>
      </c>
      <c r="J1939">
        <v>12.17521</v>
      </c>
      <c r="K1939">
        <v>13.421659999999999</v>
      </c>
      <c r="L1939">
        <v>13.732900000000001</v>
      </c>
      <c r="M1939" t="s">
        <v>6966</v>
      </c>
    </row>
    <row r="1940" spans="1:13" x14ac:dyDescent="0.2">
      <c r="A1940" t="s">
        <v>43</v>
      </c>
      <c r="B1940" t="s">
        <v>3168</v>
      </c>
      <c r="C1940">
        <v>-8.5990428924560505E-2</v>
      </c>
      <c r="D1940">
        <v>6.8484583718859099E-2</v>
      </c>
      <c r="E1940">
        <v>21.659009999999999</v>
      </c>
      <c r="F1940">
        <v>22.718640000000001</v>
      </c>
      <c r="G1940">
        <v>20.870719999999999</v>
      </c>
      <c r="H1940">
        <v>21.576889999999999</v>
      </c>
      <c r="I1940">
        <v>21.64761</v>
      </c>
      <c r="J1940">
        <v>21.29514</v>
      </c>
      <c r="K1940">
        <v>22.423210000000001</v>
      </c>
      <c r="L1940">
        <v>21.803270000000001</v>
      </c>
      <c r="M1940" t="s">
        <v>6266</v>
      </c>
    </row>
    <row r="1941" spans="1:13" x14ac:dyDescent="0.2">
      <c r="A1941" t="s">
        <v>719</v>
      </c>
      <c r="B1941" t="s">
        <v>3834</v>
      </c>
      <c r="C1941">
        <v>-8.5999250411987305E-2</v>
      </c>
      <c r="D1941">
        <v>6.4012895740143905E-2</v>
      </c>
      <c r="E1941">
        <v>12.92089</v>
      </c>
      <c r="F1941">
        <v>13.14532</v>
      </c>
      <c r="G1941">
        <v>11.69337</v>
      </c>
      <c r="H1941">
        <v>11.29617</v>
      </c>
      <c r="I1941">
        <v>12.403600000000001</v>
      </c>
      <c r="J1941">
        <v>12.31423</v>
      </c>
      <c r="K1941">
        <v>11.980880000000001</v>
      </c>
      <c r="L1941">
        <v>12.70102</v>
      </c>
      <c r="M1941" t="s">
        <v>6825</v>
      </c>
    </row>
    <row r="1942" spans="1:13" x14ac:dyDescent="0.2">
      <c r="A1942" t="s">
        <v>2409</v>
      </c>
      <c r="B1942" t="s">
        <v>5510</v>
      </c>
      <c r="C1942">
        <v>-8.6797237396240207E-2</v>
      </c>
      <c r="D1942">
        <v>6.6666006349569804E-2</v>
      </c>
      <c r="E1942">
        <v>13.7713</v>
      </c>
      <c r="F1942">
        <v>13.266690000000001</v>
      </c>
      <c r="G1942">
        <v>13.573259999999999</v>
      </c>
      <c r="H1942">
        <v>13.515230000000001</v>
      </c>
      <c r="I1942">
        <v>12.41372</v>
      </c>
      <c r="J1942">
        <v>14.603479999999999</v>
      </c>
      <c r="K1942">
        <v>13.67699</v>
      </c>
      <c r="L1942">
        <v>13.77948</v>
      </c>
      <c r="M1942" t="s">
        <v>8093</v>
      </c>
    </row>
    <row r="1943" spans="1:13" x14ac:dyDescent="0.2">
      <c r="A1943" t="s">
        <v>1567</v>
      </c>
      <c r="B1943" t="s">
        <v>4673</v>
      </c>
      <c r="C1943">
        <v>-8.7718248367309598E-2</v>
      </c>
      <c r="D1943">
        <v>4.3942877305707902E-2</v>
      </c>
      <c r="E1943">
        <v>12.582710000000001</v>
      </c>
      <c r="F1943">
        <v>13.27469</v>
      </c>
      <c r="G1943">
        <v>10.48113</v>
      </c>
      <c r="H1943">
        <v>12.966850000000001</v>
      </c>
      <c r="I1943">
        <v>13.03877</v>
      </c>
      <c r="J1943">
        <v>12.507999999999999</v>
      </c>
      <c r="K1943">
        <v>12.484159999999999</v>
      </c>
      <c r="L1943">
        <v>11.62533</v>
      </c>
      <c r="M1943" t="s">
        <v>7460</v>
      </c>
    </row>
    <row r="1944" spans="1:13" x14ac:dyDescent="0.2">
      <c r="A1944" t="s">
        <v>2373</v>
      </c>
      <c r="B1944" t="s">
        <v>5474</v>
      </c>
      <c r="C1944">
        <v>-8.8217258453369099E-2</v>
      </c>
      <c r="D1944">
        <v>8.2774073582939298E-2</v>
      </c>
      <c r="E1944">
        <v>12.09088</v>
      </c>
      <c r="F1944">
        <v>11.785399999999999</v>
      </c>
      <c r="G1944">
        <v>10.948309999999999</v>
      </c>
      <c r="H1944">
        <v>11.150309999999999</v>
      </c>
      <c r="I1944">
        <v>12.30132</v>
      </c>
      <c r="J1944">
        <v>11.23048</v>
      </c>
      <c r="K1944">
        <v>11.72575</v>
      </c>
      <c r="L1944">
        <v>11.070220000000001</v>
      </c>
      <c r="M1944" t="s">
        <v>8064</v>
      </c>
    </row>
    <row r="1945" spans="1:13" x14ac:dyDescent="0.2">
      <c r="A1945" t="s">
        <v>688</v>
      </c>
      <c r="B1945" t="s">
        <v>3806</v>
      </c>
      <c r="C1945">
        <v>-8.9593172073364299E-2</v>
      </c>
      <c r="D1945">
        <v>7.1077889841074299E-2</v>
      </c>
      <c r="E1945">
        <v>15.628690000000001</v>
      </c>
      <c r="F1945">
        <v>15.918620000000001</v>
      </c>
      <c r="G1945">
        <v>14.07504</v>
      </c>
      <c r="H1945">
        <v>15.24465</v>
      </c>
      <c r="I1945">
        <v>15.325519999999999</v>
      </c>
      <c r="J1945">
        <v>15.52294</v>
      </c>
      <c r="K1945">
        <v>15.634</v>
      </c>
      <c r="L1945">
        <v>14.74292</v>
      </c>
      <c r="M1945" t="s">
        <v>6803</v>
      </c>
    </row>
    <row r="1946" spans="1:13" x14ac:dyDescent="0.2">
      <c r="A1946" t="s">
        <v>1938</v>
      </c>
      <c r="B1946" t="s">
        <v>5042</v>
      </c>
      <c r="C1946">
        <v>-8.9872837066650405E-2</v>
      </c>
      <c r="D1946">
        <v>6.6636387033360306E-2</v>
      </c>
      <c r="E1946">
        <v>11.07281</v>
      </c>
      <c r="F1946">
        <v>12.32732</v>
      </c>
      <c r="G1946">
        <v>10.29321</v>
      </c>
      <c r="H1946">
        <v>10.757820000000001</v>
      </c>
      <c r="I1946">
        <v>10.67033</v>
      </c>
      <c r="J1946">
        <v>11.136850000000001</v>
      </c>
      <c r="K1946">
        <v>11.383240000000001</v>
      </c>
      <c r="L1946">
        <v>11.620229999999999</v>
      </c>
      <c r="M1946" t="s">
        <v>7756</v>
      </c>
    </row>
    <row r="1947" spans="1:13" x14ac:dyDescent="0.2">
      <c r="A1947" t="s">
        <v>2324</v>
      </c>
      <c r="B1947" t="s">
        <v>5425</v>
      </c>
      <c r="C1947">
        <v>-9.1077089309692397E-2</v>
      </c>
      <c r="D1947">
        <v>5.5102908870511301E-2</v>
      </c>
      <c r="E1947">
        <v>15.93177</v>
      </c>
      <c r="F1947">
        <v>15.864420000000001</v>
      </c>
      <c r="G1947">
        <v>15.50112</v>
      </c>
      <c r="H1947">
        <v>15.200100000000001</v>
      </c>
      <c r="I1947">
        <v>14.53106</v>
      </c>
      <c r="J1947">
        <v>15.140549999999999</v>
      </c>
      <c r="K1947">
        <v>16.12555</v>
      </c>
      <c r="L1947">
        <v>17.064550000000001</v>
      </c>
      <c r="M1947" t="s">
        <v>8033</v>
      </c>
    </row>
    <row r="1948" spans="1:13" x14ac:dyDescent="0.2">
      <c r="A1948" t="s">
        <v>1364</v>
      </c>
      <c r="B1948" t="s">
        <v>4473</v>
      </c>
      <c r="C1948">
        <v>-9.20605659484863E-2</v>
      </c>
      <c r="D1948">
        <v>0.12723978190153201</v>
      </c>
      <c r="E1948">
        <v>14.67906</v>
      </c>
      <c r="F1948">
        <v>14.50095</v>
      </c>
      <c r="G1948">
        <v>15.49567</v>
      </c>
      <c r="H1948">
        <v>14.795959999999999</v>
      </c>
      <c r="I1948">
        <v>14.54007</v>
      </c>
      <c r="J1948">
        <v>15.176299999999999</v>
      </c>
      <c r="K1948">
        <v>15.24973</v>
      </c>
      <c r="L1948">
        <v>14.87379</v>
      </c>
      <c r="M1948" t="s">
        <v>7327</v>
      </c>
    </row>
    <row r="1949" spans="1:13" x14ac:dyDescent="0.2">
      <c r="A1949" t="s">
        <v>2300</v>
      </c>
      <c r="B1949" t="s">
        <v>5401</v>
      </c>
      <c r="C1949">
        <v>-9.20867919921875E-2</v>
      </c>
      <c r="D1949">
        <v>4.8575345165393698E-2</v>
      </c>
      <c r="E1949">
        <v>14.52295</v>
      </c>
      <c r="F1949">
        <v>13.750529999999999</v>
      </c>
      <c r="G1949">
        <v>15.51853</v>
      </c>
      <c r="H1949">
        <v>13.877330000000001</v>
      </c>
      <c r="I1949">
        <v>15.673590000000001</v>
      </c>
      <c r="J1949">
        <v>14.8314</v>
      </c>
      <c r="K1949">
        <v>13.14922</v>
      </c>
      <c r="L1949">
        <v>14.383470000000001</v>
      </c>
      <c r="M1949" t="s">
        <v>6306</v>
      </c>
    </row>
    <row r="1950" spans="1:13" x14ac:dyDescent="0.2">
      <c r="A1950" t="s">
        <v>141</v>
      </c>
      <c r="B1950" t="s">
        <v>3264</v>
      </c>
      <c r="C1950">
        <v>-9.2608451843261705E-2</v>
      </c>
      <c r="D1950">
        <v>3.5515022582695698E-2</v>
      </c>
      <c r="E1950">
        <v>17.675540000000002</v>
      </c>
      <c r="F1950">
        <v>19.21086</v>
      </c>
      <c r="G1950">
        <v>15.430770000000001</v>
      </c>
      <c r="H1950">
        <v>18.142109999999999</v>
      </c>
      <c r="I1950">
        <v>17.68469</v>
      </c>
      <c r="J1950">
        <v>18.095130000000001</v>
      </c>
      <c r="K1950">
        <v>18.505680000000002</v>
      </c>
      <c r="L1950">
        <v>16.544219999999999</v>
      </c>
      <c r="M1950" t="s">
        <v>6347</v>
      </c>
    </row>
    <row r="1951" spans="1:13" x14ac:dyDescent="0.2">
      <c r="A1951" t="s">
        <v>24</v>
      </c>
      <c r="B1951" t="s">
        <v>3150</v>
      </c>
      <c r="C1951">
        <v>-9.2857599258422893E-2</v>
      </c>
      <c r="D1951">
        <v>2.34486391059479E-2</v>
      </c>
      <c r="E1951">
        <v>11.41686</v>
      </c>
      <c r="F1951">
        <v>16.071629999999999</v>
      </c>
      <c r="G1951">
        <v>14.262869999999999</v>
      </c>
      <c r="H1951">
        <v>13.79993</v>
      </c>
      <c r="I1951">
        <v>15.047499999999999</v>
      </c>
      <c r="J1951">
        <v>15.016209999999999</v>
      </c>
      <c r="K1951">
        <v>14.72697</v>
      </c>
      <c r="L1951">
        <v>11.13204</v>
      </c>
      <c r="M1951" t="s">
        <v>6248</v>
      </c>
    </row>
    <row r="1952" spans="1:13" x14ac:dyDescent="0.2">
      <c r="A1952" t="s">
        <v>1695</v>
      </c>
      <c r="B1952" t="s">
        <v>4801</v>
      </c>
      <c r="C1952">
        <v>-9.3488931655883803E-2</v>
      </c>
      <c r="D1952">
        <v>8.9510548973882498E-2</v>
      </c>
      <c r="E1952">
        <v>15.207509999999999</v>
      </c>
      <c r="F1952">
        <v>14.24414</v>
      </c>
      <c r="G1952">
        <v>15.511950000000001</v>
      </c>
      <c r="H1952">
        <v>14.27478</v>
      </c>
      <c r="I1952">
        <v>14.483879999999999</v>
      </c>
      <c r="J1952">
        <v>14.790089999999999</v>
      </c>
      <c r="K1952">
        <v>14.90174</v>
      </c>
      <c r="L1952">
        <v>15.43662</v>
      </c>
      <c r="M1952" t="s">
        <v>6228</v>
      </c>
    </row>
    <row r="1953" spans="1:13" x14ac:dyDescent="0.2">
      <c r="A1953" t="s">
        <v>891</v>
      </c>
      <c r="B1953" t="s">
        <v>4006</v>
      </c>
      <c r="C1953">
        <v>-9.3500137329101604E-2</v>
      </c>
      <c r="D1953">
        <v>4.48926818010809E-2</v>
      </c>
      <c r="E1953">
        <v>11.48005</v>
      </c>
      <c r="F1953">
        <v>11.257849999999999</v>
      </c>
      <c r="G1953">
        <v>11.89654</v>
      </c>
      <c r="H1953">
        <v>10.568210000000001</v>
      </c>
      <c r="I1953">
        <v>12.31325</v>
      </c>
      <c r="J1953">
        <v>11.325419999999999</v>
      </c>
      <c r="K1953">
        <v>12.41747</v>
      </c>
      <c r="L1953">
        <v>9.5205219999999997</v>
      </c>
      <c r="M1953" t="s">
        <v>6961</v>
      </c>
    </row>
    <row r="1954" spans="1:13" x14ac:dyDescent="0.2">
      <c r="A1954" t="s">
        <v>2773</v>
      </c>
      <c r="B1954" t="s">
        <v>5868</v>
      </c>
      <c r="C1954">
        <v>-9.3816280364990207E-2</v>
      </c>
      <c r="D1954">
        <v>0.13312871252167199</v>
      </c>
      <c r="E1954">
        <v>17.529109999999999</v>
      </c>
      <c r="F1954">
        <v>17.761009999999999</v>
      </c>
      <c r="G1954">
        <v>17.589479999999998</v>
      </c>
      <c r="H1954">
        <v>17.90672</v>
      </c>
      <c r="I1954">
        <v>18.104320000000001</v>
      </c>
      <c r="J1954">
        <v>18.282309999999999</v>
      </c>
      <c r="K1954">
        <v>17.603570000000001</v>
      </c>
      <c r="L1954">
        <v>17.17137</v>
      </c>
      <c r="M1954" t="s">
        <v>8386</v>
      </c>
    </row>
    <row r="1955" spans="1:13" x14ac:dyDescent="0.2">
      <c r="A1955" t="s">
        <v>674</v>
      </c>
      <c r="B1955" t="s">
        <v>3792</v>
      </c>
      <c r="C1955">
        <v>-9.4048023223876995E-2</v>
      </c>
      <c r="D1955">
        <v>6.3039887836551095E-2</v>
      </c>
      <c r="E1955">
        <v>12.341240000000001</v>
      </c>
      <c r="F1955">
        <v>12.72057</v>
      </c>
      <c r="G1955">
        <v>11.4574</v>
      </c>
      <c r="H1955">
        <v>12.830410000000001</v>
      </c>
      <c r="I1955">
        <v>12.477589999999999</v>
      </c>
      <c r="J1955">
        <v>11.240679999999999</v>
      </c>
      <c r="K1955">
        <v>13.25474</v>
      </c>
      <c r="L1955">
        <v>12.752800000000001</v>
      </c>
      <c r="M1955" t="s">
        <v>6791</v>
      </c>
    </row>
    <row r="1956" spans="1:13" x14ac:dyDescent="0.2">
      <c r="A1956" t="s">
        <v>2794</v>
      </c>
      <c r="B1956" t="s">
        <v>5889</v>
      </c>
      <c r="C1956">
        <v>-9.5127820968627902E-2</v>
      </c>
      <c r="D1956">
        <v>7.7699435564042199E-2</v>
      </c>
      <c r="E1956">
        <v>16.26013</v>
      </c>
      <c r="F1956">
        <v>15.81452</v>
      </c>
      <c r="G1956">
        <v>16.72832</v>
      </c>
      <c r="H1956">
        <v>16.757210000000001</v>
      </c>
      <c r="I1956">
        <v>15.64846</v>
      </c>
      <c r="J1956">
        <v>17.11561</v>
      </c>
      <c r="K1956">
        <v>16.034949999999998</v>
      </c>
      <c r="L1956">
        <v>17.141680000000001</v>
      </c>
      <c r="M1956" t="s">
        <v>6306</v>
      </c>
    </row>
    <row r="1957" spans="1:13" x14ac:dyDescent="0.2">
      <c r="A1957" t="s">
        <v>2023</v>
      </c>
      <c r="B1957" t="s">
        <v>5126</v>
      </c>
      <c r="C1957">
        <v>-9.5940113067626995E-2</v>
      </c>
      <c r="D1957">
        <v>5.8836710593292103E-2</v>
      </c>
      <c r="E1957">
        <v>13.35543</v>
      </c>
      <c r="F1957">
        <v>11.89709</v>
      </c>
      <c r="G1957">
        <v>11.62764</v>
      </c>
      <c r="H1957">
        <v>12.46585</v>
      </c>
      <c r="I1957">
        <v>12.63711</v>
      </c>
      <c r="J1957">
        <v>13.37904</v>
      </c>
      <c r="K1957">
        <v>11.29228</v>
      </c>
      <c r="L1957">
        <v>12.421340000000001</v>
      </c>
      <c r="M1957" t="s">
        <v>6228</v>
      </c>
    </row>
    <row r="1958" spans="1:13" x14ac:dyDescent="0.2">
      <c r="A1958" t="s">
        <v>416</v>
      </c>
      <c r="B1958" t="s">
        <v>3537</v>
      </c>
      <c r="C1958">
        <v>-9.6007108688354506E-2</v>
      </c>
      <c r="D1958">
        <v>0.115543332157616</v>
      </c>
      <c r="E1958">
        <v>12.68989</v>
      </c>
      <c r="F1958">
        <v>13.16741</v>
      </c>
      <c r="G1958">
        <v>13.13734</v>
      </c>
      <c r="H1958">
        <v>13.222160000000001</v>
      </c>
      <c r="I1958">
        <v>13.27913</v>
      </c>
      <c r="J1958">
        <v>13.678789999999999</v>
      </c>
      <c r="K1958">
        <v>13.29663</v>
      </c>
      <c r="L1958">
        <v>12.34629</v>
      </c>
      <c r="M1958" t="s">
        <v>6575</v>
      </c>
    </row>
    <row r="1959" spans="1:13" x14ac:dyDescent="0.2">
      <c r="A1959" t="s">
        <v>1638</v>
      </c>
      <c r="B1959" t="s">
        <v>4744</v>
      </c>
      <c r="C1959">
        <v>-9.7404241561889607E-2</v>
      </c>
      <c r="D1959">
        <v>0.29043621575120698</v>
      </c>
      <c r="E1959">
        <v>15.179639999999999</v>
      </c>
      <c r="F1959">
        <v>15.15888</v>
      </c>
      <c r="G1959">
        <v>14.89934</v>
      </c>
      <c r="H1959">
        <v>14.96294</v>
      </c>
      <c r="I1959">
        <v>14.80541</v>
      </c>
      <c r="J1959">
        <v>15.17231</v>
      </c>
      <c r="K1959">
        <v>15.2438</v>
      </c>
      <c r="L1959">
        <v>15.368919999999999</v>
      </c>
      <c r="M1959" t="s">
        <v>7518</v>
      </c>
    </row>
    <row r="1960" spans="1:13" x14ac:dyDescent="0.2">
      <c r="A1960" t="s">
        <v>768</v>
      </c>
      <c r="B1960" t="s">
        <v>3883</v>
      </c>
      <c r="C1960">
        <v>-9.7540378570556599E-2</v>
      </c>
      <c r="D1960">
        <v>5.9119282684533099E-2</v>
      </c>
      <c r="E1960">
        <v>16.646319999999999</v>
      </c>
      <c r="F1960">
        <v>17.093920000000001</v>
      </c>
      <c r="G1960">
        <v>14.887829999999999</v>
      </c>
      <c r="H1960">
        <v>17.112670000000001</v>
      </c>
      <c r="I1960">
        <v>16.753219999999999</v>
      </c>
      <c r="J1960">
        <v>16.50619</v>
      </c>
      <c r="K1960">
        <v>17.021280000000001</v>
      </c>
      <c r="L1960">
        <v>15.85022</v>
      </c>
      <c r="M1960" t="s">
        <v>6861</v>
      </c>
    </row>
    <row r="1961" spans="1:13" x14ac:dyDescent="0.2">
      <c r="A1961" t="s">
        <v>2147</v>
      </c>
      <c r="B1961" t="s">
        <v>5249</v>
      </c>
      <c r="C1961">
        <v>-9.8309040069580106E-2</v>
      </c>
      <c r="D1961">
        <v>6.3111255927988302E-2</v>
      </c>
      <c r="E1961">
        <v>12.769830000000001</v>
      </c>
      <c r="F1961">
        <v>12.54435</v>
      </c>
      <c r="G1961">
        <v>13.83662</v>
      </c>
      <c r="H1961">
        <v>11.885109999999999</v>
      </c>
      <c r="I1961">
        <v>13.33314</v>
      </c>
      <c r="J1961">
        <v>12.362629999999999</v>
      </c>
      <c r="K1961">
        <v>12.083410000000001</v>
      </c>
      <c r="L1961">
        <v>13.64996</v>
      </c>
      <c r="M1961" t="s">
        <v>7899</v>
      </c>
    </row>
    <row r="1962" spans="1:13" x14ac:dyDescent="0.2">
      <c r="A1962" t="s">
        <v>2235</v>
      </c>
      <c r="B1962" t="s">
        <v>5336</v>
      </c>
      <c r="C1962">
        <v>-9.8407506942748996E-2</v>
      </c>
      <c r="D1962">
        <v>5.3808694857535901E-2</v>
      </c>
      <c r="E1962">
        <v>16.03462</v>
      </c>
      <c r="F1962">
        <v>15.74816</v>
      </c>
      <c r="G1962">
        <v>13.965159999999999</v>
      </c>
      <c r="H1962">
        <v>16.441649999999999</v>
      </c>
      <c r="I1962">
        <v>16.415900000000001</v>
      </c>
      <c r="J1962">
        <v>15.711550000000001</v>
      </c>
      <c r="K1962">
        <v>15.697710000000001</v>
      </c>
      <c r="L1962">
        <v>14.75806</v>
      </c>
      <c r="M1962" t="s">
        <v>7976</v>
      </c>
    </row>
    <row r="1963" spans="1:13" x14ac:dyDescent="0.2">
      <c r="A1963" t="s">
        <v>1462</v>
      </c>
      <c r="B1963" t="s">
        <v>4568</v>
      </c>
      <c r="C1963">
        <v>-9.9026679992675795E-2</v>
      </c>
      <c r="D1963">
        <v>0.129989671010286</v>
      </c>
      <c r="E1963">
        <v>14.835380000000001</v>
      </c>
      <c r="F1963">
        <v>13.90915</v>
      </c>
      <c r="G1963">
        <v>15.160209999999999</v>
      </c>
      <c r="H1963">
        <v>14.865780000000001</v>
      </c>
      <c r="I1963">
        <v>14.79133</v>
      </c>
      <c r="J1963">
        <v>15.051740000000001</v>
      </c>
      <c r="K1963">
        <v>14.653460000000001</v>
      </c>
      <c r="L1963">
        <v>14.6701</v>
      </c>
      <c r="M1963" t="s">
        <v>7398</v>
      </c>
    </row>
    <row r="1964" spans="1:13" x14ac:dyDescent="0.2">
      <c r="A1964" t="s">
        <v>475</v>
      </c>
      <c r="B1964" t="s">
        <v>3595</v>
      </c>
      <c r="C1964">
        <v>-9.9495649337768596E-2</v>
      </c>
      <c r="D1964">
        <v>7.4771891247879196E-2</v>
      </c>
      <c r="E1964">
        <v>13.56249</v>
      </c>
      <c r="F1964">
        <v>13.898680000000001</v>
      </c>
      <c r="G1964">
        <v>14.127280000000001</v>
      </c>
      <c r="H1964">
        <v>13.077999999999999</v>
      </c>
      <c r="I1964">
        <v>13.48419</v>
      </c>
      <c r="J1964">
        <v>12.99573</v>
      </c>
      <c r="K1964">
        <v>13.626609999999999</v>
      </c>
      <c r="L1964">
        <v>14.9579</v>
      </c>
      <c r="M1964" t="s">
        <v>6628</v>
      </c>
    </row>
    <row r="1965" spans="1:13" x14ac:dyDescent="0.2">
      <c r="A1965" t="s">
        <v>2042</v>
      </c>
      <c r="B1965" t="s">
        <v>5145</v>
      </c>
      <c r="C1965">
        <v>-0.100057363510132</v>
      </c>
      <c r="D1965">
        <v>4.46989930390774E-2</v>
      </c>
      <c r="E1965">
        <v>13.222250000000001</v>
      </c>
      <c r="F1965">
        <v>13.67117</v>
      </c>
      <c r="G1965">
        <v>11.25727</v>
      </c>
      <c r="H1965">
        <v>13.54716</v>
      </c>
      <c r="I1965">
        <v>14.301270000000001</v>
      </c>
      <c r="J1965">
        <v>11.92262</v>
      </c>
      <c r="K1965">
        <v>13.5024</v>
      </c>
      <c r="L1965">
        <v>12.371790000000001</v>
      </c>
      <c r="M1965" t="s">
        <v>7837</v>
      </c>
    </row>
    <row r="1966" spans="1:13" x14ac:dyDescent="0.2">
      <c r="A1966" t="s">
        <v>2626</v>
      </c>
      <c r="B1966" t="s">
        <v>5723</v>
      </c>
      <c r="C1966">
        <v>-0.10129809379577601</v>
      </c>
      <c r="D1966">
        <v>0.13215653855700099</v>
      </c>
      <c r="E1966">
        <v>14.437989999999999</v>
      </c>
      <c r="F1966">
        <v>13.33652</v>
      </c>
      <c r="G1966">
        <v>14.321020000000001</v>
      </c>
      <c r="H1966">
        <v>14.2742</v>
      </c>
      <c r="I1966">
        <v>14.43356</v>
      </c>
      <c r="J1966">
        <v>14.40814</v>
      </c>
      <c r="K1966">
        <v>13.874029999999999</v>
      </c>
      <c r="L1966">
        <v>14.059189999999999</v>
      </c>
      <c r="M1966" t="s">
        <v>6622</v>
      </c>
    </row>
    <row r="1967" spans="1:13" x14ac:dyDescent="0.2">
      <c r="A1967" t="s">
        <v>3083</v>
      </c>
      <c r="B1967" t="s">
        <v>6175</v>
      </c>
      <c r="C1967">
        <v>-0.101635694503784</v>
      </c>
      <c r="D1967">
        <v>7.2712844376809499E-2</v>
      </c>
      <c r="E1967">
        <v>11.257490000000001</v>
      </c>
      <c r="F1967">
        <v>12.201779999999999</v>
      </c>
      <c r="G1967">
        <v>10.939209999999999</v>
      </c>
      <c r="H1967">
        <v>11.4924</v>
      </c>
      <c r="I1967">
        <v>11.019349999999999</v>
      </c>
      <c r="J1967">
        <v>12.08775</v>
      </c>
      <c r="K1967">
        <v>12.481859999999999</v>
      </c>
      <c r="L1967">
        <v>10.70848</v>
      </c>
      <c r="M1967" t="s">
        <v>8640</v>
      </c>
    </row>
    <row r="1968" spans="1:13" x14ac:dyDescent="0.2">
      <c r="A1968" t="s">
        <v>1950</v>
      </c>
      <c r="B1968" t="s">
        <v>5053</v>
      </c>
      <c r="C1968">
        <v>-0.102116584777832</v>
      </c>
      <c r="D1968">
        <v>0.105520462063667</v>
      </c>
      <c r="E1968">
        <v>15.324170000000001</v>
      </c>
      <c r="F1968">
        <v>15.100440000000001</v>
      </c>
      <c r="G1968">
        <v>15.39889</v>
      </c>
      <c r="H1968">
        <v>15.67939</v>
      </c>
      <c r="I1968">
        <v>15.894410000000001</v>
      </c>
      <c r="J1968">
        <v>15.553699999999999</v>
      </c>
      <c r="K1968">
        <v>14.505269999999999</v>
      </c>
      <c r="L1968">
        <v>15.95797</v>
      </c>
      <c r="M1968" t="s">
        <v>7766</v>
      </c>
    </row>
    <row r="1969" spans="1:13" x14ac:dyDescent="0.2">
      <c r="A1969" t="s">
        <v>1711</v>
      </c>
      <c r="B1969" t="s">
        <v>4817</v>
      </c>
      <c r="C1969">
        <v>-0.104040384292603</v>
      </c>
      <c r="D1969">
        <v>0.117519889038511</v>
      </c>
      <c r="E1969">
        <v>15.38538</v>
      </c>
      <c r="F1969">
        <v>15.31719</v>
      </c>
      <c r="G1969">
        <v>14.41263</v>
      </c>
      <c r="H1969">
        <v>15.57821</v>
      </c>
      <c r="I1969">
        <v>15.48184</v>
      </c>
      <c r="J1969">
        <v>15.223839999999999</v>
      </c>
      <c r="K1969">
        <v>15.67043</v>
      </c>
      <c r="L1969">
        <v>14.733449999999999</v>
      </c>
      <c r="M1969" t="s">
        <v>7578</v>
      </c>
    </row>
    <row r="1970" spans="1:13" x14ac:dyDescent="0.2">
      <c r="A1970" t="s">
        <v>2458</v>
      </c>
      <c r="B1970" t="s">
        <v>5559</v>
      </c>
      <c r="C1970">
        <v>-0.104188680648804</v>
      </c>
      <c r="D1970">
        <v>0.165088329525652</v>
      </c>
      <c r="E1970">
        <v>13.718680000000001</v>
      </c>
      <c r="F1970">
        <v>14.204510000000001</v>
      </c>
      <c r="G1970">
        <v>13.875030000000001</v>
      </c>
      <c r="H1970">
        <v>14.193210000000001</v>
      </c>
      <c r="I1970">
        <v>14.57282</v>
      </c>
      <c r="J1970">
        <v>13.63842</v>
      </c>
      <c r="K1970">
        <v>13.87318</v>
      </c>
      <c r="L1970">
        <v>14.32376</v>
      </c>
      <c r="M1970" t="s">
        <v>8135</v>
      </c>
    </row>
    <row r="1971" spans="1:13" x14ac:dyDescent="0.2">
      <c r="A1971" t="s">
        <v>849</v>
      </c>
      <c r="B1971" t="s">
        <v>3964</v>
      </c>
      <c r="C1971">
        <v>-0.10489821434021</v>
      </c>
      <c r="D1971">
        <v>0.16750933803478299</v>
      </c>
      <c r="E1971">
        <v>13.343450000000001</v>
      </c>
      <c r="F1971">
        <v>13.859059999999999</v>
      </c>
      <c r="G1971">
        <v>13.29627</v>
      </c>
      <c r="H1971">
        <v>14.053319999999999</v>
      </c>
      <c r="I1971">
        <v>13.40183</v>
      </c>
      <c r="J1971">
        <v>14.1366</v>
      </c>
      <c r="K1971">
        <v>13.66259</v>
      </c>
      <c r="L1971">
        <v>13.770670000000001</v>
      </c>
      <c r="M1971" t="s">
        <v>6925</v>
      </c>
    </row>
    <row r="1972" spans="1:13" x14ac:dyDescent="0.2">
      <c r="A1972" t="s">
        <v>1201</v>
      </c>
      <c r="B1972" t="s">
        <v>4312</v>
      </c>
      <c r="C1972">
        <v>-0.105121612548828</v>
      </c>
      <c r="D1972">
        <v>0.106214652400365</v>
      </c>
      <c r="E1972">
        <v>17.648900000000001</v>
      </c>
      <c r="F1972">
        <v>17.009080000000001</v>
      </c>
      <c r="G1972">
        <v>16.59244</v>
      </c>
      <c r="H1972">
        <v>17.907</v>
      </c>
      <c r="I1972">
        <v>17.555440000000001</v>
      </c>
      <c r="J1972">
        <v>17.500959999999999</v>
      </c>
      <c r="K1972">
        <v>17.735530000000001</v>
      </c>
      <c r="L1972">
        <v>16.785979999999999</v>
      </c>
      <c r="M1972" t="s">
        <v>7203</v>
      </c>
    </row>
    <row r="1973" spans="1:13" x14ac:dyDescent="0.2">
      <c r="A1973" t="s">
        <v>1615</v>
      </c>
      <c r="B1973" t="s">
        <v>4721</v>
      </c>
      <c r="C1973">
        <v>-0.10542106628418001</v>
      </c>
      <c r="D1973">
        <v>0.15284143333901901</v>
      </c>
      <c r="E1973">
        <v>13.642200000000001</v>
      </c>
      <c r="F1973">
        <v>13.589980000000001</v>
      </c>
      <c r="G1973">
        <v>13.820550000000001</v>
      </c>
      <c r="H1973">
        <v>13.18318</v>
      </c>
      <c r="I1973">
        <v>13.783659999999999</v>
      </c>
      <c r="J1973">
        <v>13.10539</v>
      </c>
      <c r="K1973">
        <v>14.196120000000001</v>
      </c>
      <c r="L1973">
        <v>13.572419999999999</v>
      </c>
      <c r="M1973" t="s">
        <v>7500</v>
      </c>
    </row>
    <row r="1974" spans="1:13" x14ac:dyDescent="0.2">
      <c r="A1974" t="s">
        <v>1635</v>
      </c>
      <c r="B1974" t="s">
        <v>4741</v>
      </c>
      <c r="C1974">
        <v>-0.106971502304077</v>
      </c>
      <c r="D1974">
        <v>4.9663558670143798E-2</v>
      </c>
      <c r="E1974">
        <v>14.3216</v>
      </c>
      <c r="F1974">
        <v>13.094440000000001</v>
      </c>
      <c r="G1974">
        <v>13.577830000000001</v>
      </c>
      <c r="H1974">
        <v>12.49553</v>
      </c>
      <c r="I1974">
        <v>13.36374</v>
      </c>
      <c r="J1974">
        <v>11.6898</v>
      </c>
      <c r="K1974">
        <v>14.339</v>
      </c>
      <c r="L1974">
        <v>14.52474</v>
      </c>
      <c r="M1974" t="s">
        <v>7515</v>
      </c>
    </row>
    <row r="1975" spans="1:13" x14ac:dyDescent="0.2">
      <c r="A1975" t="s">
        <v>203</v>
      </c>
      <c r="B1975" t="s">
        <v>3324</v>
      </c>
      <c r="C1975">
        <v>-0.107013702392578</v>
      </c>
      <c r="D1975">
        <v>6.0699986501537698E-2</v>
      </c>
      <c r="E1975">
        <v>11.62374</v>
      </c>
      <c r="F1975">
        <v>11.555709999999999</v>
      </c>
      <c r="G1975">
        <v>11.716279999999999</v>
      </c>
      <c r="H1975">
        <v>9.9741129999999991</v>
      </c>
      <c r="I1975">
        <v>10.42137</v>
      </c>
      <c r="J1975">
        <v>11.83883</v>
      </c>
      <c r="K1975">
        <v>10.66764</v>
      </c>
      <c r="L1975">
        <v>12.370039999999999</v>
      </c>
      <c r="M1975" t="s">
        <v>6395</v>
      </c>
    </row>
    <row r="1976" spans="1:13" x14ac:dyDescent="0.2">
      <c r="A1976" t="s">
        <v>2340</v>
      </c>
      <c r="B1976" t="s">
        <v>5441</v>
      </c>
      <c r="C1976">
        <v>-0.108082294464111</v>
      </c>
      <c r="D1976">
        <v>2.8784413709452498E-2</v>
      </c>
      <c r="E1976">
        <v>13.127520000000001</v>
      </c>
      <c r="F1976">
        <v>11.82382</v>
      </c>
      <c r="G1976">
        <v>13.21705</v>
      </c>
      <c r="H1976">
        <v>12.76985</v>
      </c>
      <c r="I1976">
        <v>9.4583119999999994</v>
      </c>
      <c r="J1976">
        <v>12.568429999999999</v>
      </c>
      <c r="K1976">
        <v>14.18295</v>
      </c>
      <c r="L1976">
        <v>15.160880000000001</v>
      </c>
      <c r="M1976" t="s">
        <v>6228</v>
      </c>
    </row>
    <row r="1977" spans="1:13" x14ac:dyDescent="0.2">
      <c r="A1977" t="s">
        <v>109</v>
      </c>
      <c r="B1977" t="s">
        <v>3233</v>
      </c>
      <c r="C1977">
        <v>-0.10818600654602099</v>
      </c>
      <c r="D1977">
        <v>0.34887813718785099</v>
      </c>
      <c r="E1977">
        <v>12.923170000000001</v>
      </c>
      <c r="F1977">
        <v>12.42177</v>
      </c>
      <c r="G1977">
        <v>12.489599999999999</v>
      </c>
      <c r="H1977">
        <v>12.64165</v>
      </c>
      <c r="I1977">
        <v>12.788729999999999</v>
      </c>
      <c r="J1977">
        <v>12.81339</v>
      </c>
      <c r="K1977">
        <v>12.79879</v>
      </c>
      <c r="L1977">
        <v>12.50803</v>
      </c>
      <c r="M1977" t="s">
        <v>6323</v>
      </c>
    </row>
    <row r="1978" spans="1:13" x14ac:dyDescent="0.2">
      <c r="A1978" t="s">
        <v>2314</v>
      </c>
      <c r="B1978" t="s">
        <v>5415</v>
      </c>
      <c r="C1978">
        <v>-0.109581232070923</v>
      </c>
      <c r="D1978">
        <v>8.1330538584581294E-2</v>
      </c>
      <c r="E1978">
        <v>14.70804</v>
      </c>
      <c r="F1978">
        <v>14.507999999999999</v>
      </c>
      <c r="G1978">
        <v>13.40382</v>
      </c>
      <c r="H1978">
        <v>14.289099999999999</v>
      </c>
      <c r="I1978">
        <v>13.56061</v>
      </c>
      <c r="J1978">
        <v>13.79659</v>
      </c>
      <c r="K1978">
        <v>15.202299999999999</v>
      </c>
      <c r="L1978">
        <v>14.787800000000001</v>
      </c>
      <c r="M1978" t="s">
        <v>8037</v>
      </c>
    </row>
    <row r="1979" spans="1:13" x14ac:dyDescent="0.2">
      <c r="A1979" t="s">
        <v>876</v>
      </c>
      <c r="B1979" t="s">
        <v>3991</v>
      </c>
      <c r="C1979">
        <v>-0.110177516937256</v>
      </c>
      <c r="D1979">
        <v>4.0304369772060797E-2</v>
      </c>
      <c r="E1979">
        <v>12.961220000000001</v>
      </c>
      <c r="F1979">
        <v>12.277900000000001</v>
      </c>
      <c r="G1979">
        <v>12.32282</v>
      </c>
      <c r="H1979">
        <v>12.95303</v>
      </c>
      <c r="I1979">
        <v>13.17173</v>
      </c>
      <c r="J1979">
        <v>13.08535</v>
      </c>
      <c r="K1979">
        <v>14.559060000000001</v>
      </c>
      <c r="L1979">
        <v>10.139530000000001</v>
      </c>
      <c r="M1979" t="s">
        <v>6947</v>
      </c>
    </row>
    <row r="1980" spans="1:13" x14ac:dyDescent="0.2">
      <c r="A1980" t="s">
        <v>2358</v>
      </c>
      <c r="B1980" t="s">
        <v>5459</v>
      </c>
      <c r="C1980">
        <v>-0.110233068466187</v>
      </c>
      <c r="D1980">
        <v>4.1772952656677298E-2</v>
      </c>
      <c r="E1980">
        <v>12.56409</v>
      </c>
      <c r="F1980">
        <v>12.63209</v>
      </c>
      <c r="G1980">
        <v>9.7124640000000007</v>
      </c>
      <c r="H1980">
        <v>12.07197</v>
      </c>
      <c r="I1980">
        <v>10.787850000000001</v>
      </c>
      <c r="J1980">
        <v>11.528969999999999</v>
      </c>
      <c r="K1980">
        <v>13.598560000000001</v>
      </c>
      <c r="L1980">
        <v>11.506159999999999</v>
      </c>
      <c r="M1980" t="s">
        <v>8054</v>
      </c>
    </row>
    <row r="1981" spans="1:13" x14ac:dyDescent="0.2">
      <c r="A1981" t="s">
        <v>491</v>
      </c>
      <c r="B1981" t="s">
        <v>3611</v>
      </c>
      <c r="C1981">
        <v>-0.110692024230957</v>
      </c>
      <c r="D1981">
        <v>5.1478441010404601E-2</v>
      </c>
      <c r="E1981">
        <v>15.185510000000001</v>
      </c>
      <c r="F1981">
        <v>14.28243</v>
      </c>
      <c r="G1981">
        <v>13.546580000000001</v>
      </c>
      <c r="H1981">
        <v>14.9016</v>
      </c>
      <c r="I1981">
        <v>14.62147</v>
      </c>
      <c r="J1981">
        <v>14.90727</v>
      </c>
      <c r="K1981">
        <v>16.010290000000001</v>
      </c>
      <c r="L1981">
        <v>12.81987</v>
      </c>
      <c r="M1981" t="s">
        <v>6644</v>
      </c>
    </row>
    <row r="1982" spans="1:13" x14ac:dyDescent="0.2">
      <c r="A1982" t="s">
        <v>252</v>
      </c>
      <c r="B1982" t="s">
        <v>3373</v>
      </c>
      <c r="C1982">
        <v>-0.110843420028687</v>
      </c>
      <c r="D1982">
        <v>0.117560082960076</v>
      </c>
      <c r="E1982">
        <v>14.20585</v>
      </c>
      <c r="F1982">
        <v>14.920719999999999</v>
      </c>
      <c r="G1982">
        <v>13.67694</v>
      </c>
      <c r="H1982">
        <v>14.862310000000001</v>
      </c>
      <c r="I1982">
        <v>15.03013</v>
      </c>
      <c r="J1982">
        <v>14.170680000000001</v>
      </c>
      <c r="K1982">
        <v>14.30697</v>
      </c>
      <c r="L1982">
        <v>14.60141</v>
      </c>
      <c r="M1982" t="s">
        <v>6439</v>
      </c>
    </row>
    <row r="1983" spans="1:13" x14ac:dyDescent="0.2">
      <c r="A1983" t="s">
        <v>1203</v>
      </c>
      <c r="B1983" t="s">
        <v>4314</v>
      </c>
      <c r="C1983">
        <v>-0.111088037490845</v>
      </c>
      <c r="D1983">
        <v>7.8970755623759797E-2</v>
      </c>
      <c r="E1983">
        <v>13.23527</v>
      </c>
      <c r="F1983">
        <v>14.403560000000001</v>
      </c>
      <c r="G1983">
        <v>12.6098</v>
      </c>
      <c r="H1983">
        <v>13.440289999999999</v>
      </c>
      <c r="I1983">
        <v>12.994479999999999</v>
      </c>
      <c r="J1983">
        <v>14.32884</v>
      </c>
      <c r="K1983">
        <v>12.921939999999999</v>
      </c>
      <c r="L1983">
        <v>13.888</v>
      </c>
      <c r="M1983" t="s">
        <v>7205</v>
      </c>
    </row>
    <row r="1984" spans="1:13" x14ac:dyDescent="0.2">
      <c r="A1984" t="s">
        <v>1660</v>
      </c>
      <c r="B1984" t="s">
        <v>4766</v>
      </c>
      <c r="C1984">
        <v>-0.11131548881530801</v>
      </c>
      <c r="D1984">
        <v>4.5875302535779303E-2</v>
      </c>
      <c r="E1984">
        <v>14.418100000000001</v>
      </c>
      <c r="F1984">
        <v>13.93699</v>
      </c>
      <c r="G1984">
        <v>12.86293</v>
      </c>
      <c r="H1984">
        <v>14.570270000000001</v>
      </c>
      <c r="I1984">
        <v>13.78665</v>
      </c>
      <c r="J1984">
        <v>12.060829999999999</v>
      </c>
      <c r="K1984">
        <v>15.499280000000001</v>
      </c>
      <c r="L1984">
        <v>14.886799999999999</v>
      </c>
      <c r="M1984" t="s">
        <v>7539</v>
      </c>
    </row>
    <row r="1985" spans="1:13" x14ac:dyDescent="0.2">
      <c r="A1985" t="s">
        <v>347</v>
      </c>
      <c r="B1985" t="s">
        <v>3468</v>
      </c>
      <c r="C1985">
        <v>-0.11138343811035201</v>
      </c>
      <c r="D1985">
        <v>9.3239422379487097E-2</v>
      </c>
      <c r="E1985">
        <v>15.659649999999999</v>
      </c>
      <c r="F1985">
        <v>17.060929999999999</v>
      </c>
      <c r="G1985">
        <v>15.037979999999999</v>
      </c>
      <c r="H1985">
        <v>15.75966</v>
      </c>
      <c r="I1985">
        <v>16.15138</v>
      </c>
      <c r="J1985">
        <v>16.164650000000002</v>
      </c>
      <c r="K1985">
        <v>15.835240000000001</v>
      </c>
      <c r="L1985">
        <v>15.81249</v>
      </c>
      <c r="M1985" t="s">
        <v>6513</v>
      </c>
    </row>
    <row r="1986" spans="1:13" x14ac:dyDescent="0.2">
      <c r="A1986" t="s">
        <v>3089</v>
      </c>
      <c r="B1986" t="s">
        <v>6181</v>
      </c>
      <c r="C1986">
        <v>-0.112968444824219</v>
      </c>
      <c r="D1986">
        <v>7.0381401055583298E-2</v>
      </c>
      <c r="E1986">
        <v>17.831109999999999</v>
      </c>
      <c r="F1986">
        <v>18.361450000000001</v>
      </c>
      <c r="G1986">
        <v>17.717739999999999</v>
      </c>
      <c r="H1986">
        <v>18.147549999999999</v>
      </c>
      <c r="I1986">
        <v>17.47044</v>
      </c>
      <c r="J1986">
        <v>19.546420000000001</v>
      </c>
      <c r="K1986">
        <v>17.055789999999998</v>
      </c>
      <c r="L1986">
        <v>18.437080000000002</v>
      </c>
      <c r="M1986" t="s">
        <v>8645</v>
      </c>
    </row>
    <row r="1987" spans="1:13" x14ac:dyDescent="0.2">
      <c r="A1987" t="s">
        <v>5</v>
      </c>
      <c r="B1987" t="s">
        <v>3131</v>
      </c>
      <c r="C1987">
        <v>-0.113813877105713</v>
      </c>
      <c r="D1987">
        <v>8.2032330885633997E-2</v>
      </c>
      <c r="E1987">
        <v>13.06635</v>
      </c>
      <c r="F1987">
        <v>13.40954</v>
      </c>
      <c r="G1987">
        <v>12.502980000000001</v>
      </c>
      <c r="H1987">
        <v>13.799390000000001</v>
      </c>
      <c r="I1987">
        <v>14.015750000000001</v>
      </c>
      <c r="J1987">
        <v>13.465260000000001</v>
      </c>
      <c r="K1987">
        <v>13.653589999999999</v>
      </c>
      <c r="L1987">
        <v>12.0989</v>
      </c>
      <c r="M1987" t="s">
        <v>6230</v>
      </c>
    </row>
    <row r="1988" spans="1:13" x14ac:dyDescent="0.2">
      <c r="A1988" t="s">
        <v>2754</v>
      </c>
      <c r="B1988" t="s">
        <v>5850</v>
      </c>
      <c r="C1988">
        <v>-0.11383485794067399</v>
      </c>
      <c r="D1988">
        <v>0.17034443526066001</v>
      </c>
      <c r="E1988">
        <v>18.766739999999999</v>
      </c>
      <c r="F1988">
        <v>18.164629999999999</v>
      </c>
      <c r="G1988">
        <v>17.837350000000001</v>
      </c>
      <c r="H1988">
        <v>18.580480000000001</v>
      </c>
      <c r="I1988">
        <v>18.366040000000002</v>
      </c>
      <c r="J1988">
        <v>18.49896</v>
      </c>
      <c r="K1988">
        <v>18.837700000000002</v>
      </c>
      <c r="L1988">
        <v>18.101839999999999</v>
      </c>
      <c r="M1988" t="s">
        <v>6305</v>
      </c>
    </row>
    <row r="1989" spans="1:13" x14ac:dyDescent="0.2">
      <c r="A1989" t="s">
        <v>1743</v>
      </c>
      <c r="B1989" t="s">
        <v>4848</v>
      </c>
      <c r="C1989">
        <v>-0.115133762359619</v>
      </c>
      <c r="D1989">
        <v>0.118688942838916</v>
      </c>
      <c r="E1989">
        <v>10.98521</v>
      </c>
      <c r="F1989">
        <v>12.16549</v>
      </c>
      <c r="G1989">
        <v>11.0479</v>
      </c>
      <c r="H1989">
        <v>11.41986</v>
      </c>
      <c r="I1989">
        <v>11.372920000000001</v>
      </c>
      <c r="J1989">
        <v>11.9727</v>
      </c>
      <c r="K1989">
        <v>11.82044</v>
      </c>
      <c r="L1989">
        <v>10.912940000000001</v>
      </c>
      <c r="M1989" t="s">
        <v>6258</v>
      </c>
    </row>
    <row r="1990" spans="1:13" x14ac:dyDescent="0.2">
      <c r="A1990" t="s">
        <v>1826</v>
      </c>
      <c r="B1990" t="s">
        <v>4930</v>
      </c>
      <c r="C1990">
        <v>-0.117735862731934</v>
      </c>
      <c r="D1990">
        <v>0.10404511761225201</v>
      </c>
      <c r="E1990">
        <v>15.481030000000001</v>
      </c>
      <c r="F1990">
        <v>14.77561</v>
      </c>
      <c r="G1990">
        <v>14.4421</v>
      </c>
      <c r="H1990">
        <v>15.5075</v>
      </c>
      <c r="I1990">
        <v>14.741440000000001</v>
      </c>
      <c r="J1990">
        <v>15.630100000000001</v>
      </c>
      <c r="K1990">
        <v>15.803459999999999</v>
      </c>
      <c r="L1990">
        <v>14.502190000000001</v>
      </c>
      <c r="M1990" t="s">
        <v>6281</v>
      </c>
    </row>
    <row r="1991" spans="1:13" x14ac:dyDescent="0.2">
      <c r="A1991" t="s">
        <v>2833</v>
      </c>
      <c r="B1991" t="s">
        <v>5927</v>
      </c>
      <c r="C1991">
        <v>-0.117759227752686</v>
      </c>
      <c r="D1991">
        <v>0.109772916116769</v>
      </c>
      <c r="E1991">
        <v>15.361689999999999</v>
      </c>
      <c r="F1991">
        <v>15.77679</v>
      </c>
      <c r="G1991">
        <v>16.06193</v>
      </c>
      <c r="H1991">
        <v>15.08501</v>
      </c>
      <c r="I1991">
        <v>14.83121</v>
      </c>
      <c r="J1991">
        <v>16.212900000000001</v>
      </c>
      <c r="K1991">
        <v>15.495620000000001</v>
      </c>
      <c r="L1991">
        <v>16.216740000000001</v>
      </c>
      <c r="M1991" t="s">
        <v>8430</v>
      </c>
    </row>
    <row r="1992" spans="1:13" x14ac:dyDescent="0.2">
      <c r="A1992" t="s">
        <v>23</v>
      </c>
      <c r="B1992" t="s">
        <v>3149</v>
      </c>
      <c r="C1992">
        <v>-0.11805844306945799</v>
      </c>
      <c r="D1992">
        <v>9.4574464899323904E-2</v>
      </c>
      <c r="E1992">
        <v>16.083950000000002</v>
      </c>
      <c r="F1992">
        <v>15.85966</v>
      </c>
      <c r="G1992">
        <v>15.18446</v>
      </c>
      <c r="H1992">
        <v>16.60482</v>
      </c>
      <c r="I1992">
        <v>16.282399999999999</v>
      </c>
      <c r="J1992">
        <v>15.208830000000001</v>
      </c>
      <c r="K1992">
        <v>16.858979999999999</v>
      </c>
      <c r="L1992">
        <v>15.85491</v>
      </c>
      <c r="M1992" t="s">
        <v>6247</v>
      </c>
    </row>
    <row r="1993" spans="1:13" x14ac:dyDescent="0.2">
      <c r="A1993" t="s">
        <v>1000</v>
      </c>
      <c r="B1993" t="s">
        <v>4115</v>
      </c>
      <c r="C1993">
        <v>-0.11819314956665</v>
      </c>
      <c r="D1993">
        <v>5.66230516365731E-2</v>
      </c>
      <c r="E1993">
        <v>14.286250000000001</v>
      </c>
      <c r="F1993">
        <v>13.410119999999999</v>
      </c>
      <c r="G1993">
        <v>12.923109999999999</v>
      </c>
      <c r="H1993">
        <v>14.88875</v>
      </c>
      <c r="I1993">
        <v>14.38462</v>
      </c>
      <c r="J1993">
        <v>12.283989999999999</v>
      </c>
      <c r="K1993">
        <v>14.99943</v>
      </c>
      <c r="L1993">
        <v>14.312950000000001</v>
      </c>
      <c r="M1993" t="s">
        <v>7049</v>
      </c>
    </row>
    <row r="1994" spans="1:13" x14ac:dyDescent="0.2">
      <c r="A1994" t="s">
        <v>1622</v>
      </c>
      <c r="B1994" t="s">
        <v>4728</v>
      </c>
      <c r="C1994">
        <v>-0.118485450744629</v>
      </c>
      <c r="D1994">
        <v>9.0867904701345703E-2</v>
      </c>
      <c r="E1994">
        <v>12.75709</v>
      </c>
      <c r="F1994">
        <v>13.35552</v>
      </c>
      <c r="G1994">
        <v>11.912800000000001</v>
      </c>
      <c r="H1994">
        <v>12.884550000000001</v>
      </c>
      <c r="I1994">
        <v>13.14621</v>
      </c>
      <c r="J1994">
        <v>13.45309</v>
      </c>
      <c r="K1994">
        <v>11.78008</v>
      </c>
      <c r="L1994">
        <v>13.004519999999999</v>
      </c>
      <c r="M1994" t="s">
        <v>6228</v>
      </c>
    </row>
    <row r="1995" spans="1:13" x14ac:dyDescent="0.2">
      <c r="A1995" t="s">
        <v>2252</v>
      </c>
      <c r="B1995" t="s">
        <v>5353</v>
      </c>
      <c r="C1995">
        <v>-0.118524312973022</v>
      </c>
      <c r="D1995">
        <v>6.39581144533342E-2</v>
      </c>
      <c r="E1995">
        <v>12.60022</v>
      </c>
      <c r="F1995">
        <v>12.55908</v>
      </c>
      <c r="G1995">
        <v>12.901770000000001</v>
      </c>
      <c r="H1995">
        <v>12.62274</v>
      </c>
      <c r="I1995">
        <v>14.295669999999999</v>
      </c>
      <c r="J1995">
        <v>12.140890000000001</v>
      </c>
      <c r="K1995">
        <v>13.37842</v>
      </c>
      <c r="L1995">
        <v>11.34294</v>
      </c>
      <c r="M1995" t="s">
        <v>7991</v>
      </c>
    </row>
    <row r="1996" spans="1:13" x14ac:dyDescent="0.2">
      <c r="A1996" t="s">
        <v>309</v>
      </c>
      <c r="B1996" t="s">
        <v>3430</v>
      </c>
      <c r="C1996">
        <v>-0.122683525085449</v>
      </c>
      <c r="D1996">
        <v>0.29044698342439701</v>
      </c>
      <c r="E1996">
        <v>20.120039999999999</v>
      </c>
      <c r="F1996">
        <v>19.287710000000001</v>
      </c>
      <c r="G1996">
        <v>19.74333</v>
      </c>
      <c r="H1996">
        <v>19.76315</v>
      </c>
      <c r="I1996">
        <v>19.85108</v>
      </c>
      <c r="J1996">
        <v>19.95288</v>
      </c>
      <c r="K1996">
        <v>19.86412</v>
      </c>
      <c r="L1996">
        <v>19.736899999999999</v>
      </c>
      <c r="M1996" t="s">
        <v>6491</v>
      </c>
    </row>
    <row r="1997" spans="1:13" x14ac:dyDescent="0.2">
      <c r="A1997" t="s">
        <v>1172</v>
      </c>
      <c r="B1997" t="s">
        <v>4284</v>
      </c>
      <c r="C1997">
        <v>-0.12475085258483901</v>
      </c>
      <c r="D1997">
        <v>9.5239983790845598E-2</v>
      </c>
      <c r="E1997">
        <v>15.506589999999999</v>
      </c>
      <c r="F1997">
        <v>16.829899999999999</v>
      </c>
      <c r="G1997">
        <v>14.521140000000001</v>
      </c>
      <c r="H1997">
        <v>15.43792</v>
      </c>
      <c r="I1997">
        <v>15.52552</v>
      </c>
      <c r="J1997">
        <v>15.76549</v>
      </c>
      <c r="K1997">
        <v>15.74628</v>
      </c>
      <c r="L1997">
        <v>15.75726</v>
      </c>
      <c r="M1997" t="s">
        <v>7181</v>
      </c>
    </row>
    <row r="1998" spans="1:13" x14ac:dyDescent="0.2">
      <c r="A1998" t="s">
        <v>904</v>
      </c>
      <c r="B1998" t="s">
        <v>4019</v>
      </c>
      <c r="C1998">
        <v>-0.12520956993103</v>
      </c>
      <c r="D1998">
        <v>9.9010774351925193E-2</v>
      </c>
      <c r="E1998">
        <v>14.521039999999999</v>
      </c>
      <c r="F1998">
        <v>15.266310000000001</v>
      </c>
      <c r="G1998">
        <v>13.73682</v>
      </c>
      <c r="H1998">
        <v>14.531750000000001</v>
      </c>
      <c r="I1998">
        <v>15.271649999999999</v>
      </c>
      <c r="J1998">
        <v>14.586169999999999</v>
      </c>
      <c r="K1998">
        <v>14.996729999999999</v>
      </c>
      <c r="L1998">
        <v>13.702220000000001</v>
      </c>
      <c r="M1998" t="s">
        <v>6973</v>
      </c>
    </row>
    <row r="1999" spans="1:13" x14ac:dyDescent="0.2">
      <c r="A1999" t="s">
        <v>1891</v>
      </c>
      <c r="B1999" t="s">
        <v>4995</v>
      </c>
      <c r="C1999">
        <v>-0.12540125846862801</v>
      </c>
      <c r="D1999">
        <v>6.31259579835136E-2</v>
      </c>
      <c r="E1999">
        <v>16.924410000000002</v>
      </c>
      <c r="F1999">
        <v>15.15077</v>
      </c>
      <c r="G1999">
        <v>18.016739999999999</v>
      </c>
      <c r="H1999">
        <v>15.870480000000001</v>
      </c>
      <c r="I1999">
        <v>15.794600000000001</v>
      </c>
      <c r="J1999">
        <v>17.053329999999999</v>
      </c>
      <c r="K1999">
        <v>16.401009999999999</v>
      </c>
      <c r="L1999">
        <v>17.215060000000001</v>
      </c>
      <c r="M1999" t="s">
        <v>7723</v>
      </c>
    </row>
    <row r="2000" spans="1:13" x14ac:dyDescent="0.2">
      <c r="A2000" t="s">
        <v>50</v>
      </c>
      <c r="B2000" t="s">
        <v>3175</v>
      </c>
      <c r="C2000">
        <v>-0.12594652175903301</v>
      </c>
      <c r="D2000">
        <v>8.7733982049394296E-2</v>
      </c>
      <c r="E2000">
        <v>12.51432</v>
      </c>
      <c r="F2000">
        <v>12.45811</v>
      </c>
      <c r="G2000">
        <v>11.47275</v>
      </c>
      <c r="H2000">
        <v>13.662190000000001</v>
      </c>
      <c r="I2000">
        <v>13.28796</v>
      </c>
      <c r="J2000">
        <v>12.87955</v>
      </c>
      <c r="K2000">
        <v>12.33977</v>
      </c>
      <c r="L2000">
        <v>12.103870000000001</v>
      </c>
      <c r="M2000" t="s">
        <v>6273</v>
      </c>
    </row>
    <row r="2001" spans="1:13" x14ac:dyDescent="0.2">
      <c r="A2001" t="s">
        <v>1187</v>
      </c>
      <c r="B2001" t="s">
        <v>4299</v>
      </c>
      <c r="C2001">
        <v>-0.12613153457641599</v>
      </c>
      <c r="D2001">
        <v>0.120717020706223</v>
      </c>
      <c r="E2001">
        <v>16.598020000000002</v>
      </c>
      <c r="F2001">
        <v>15.685320000000001</v>
      </c>
      <c r="G2001">
        <v>15.72034</v>
      </c>
      <c r="H2001">
        <v>16.521260000000002</v>
      </c>
      <c r="I2001">
        <v>16.346160000000001</v>
      </c>
      <c r="J2001">
        <v>16.128360000000001</v>
      </c>
      <c r="K2001">
        <v>17.006060000000002</v>
      </c>
      <c r="L2001">
        <v>15.54888</v>
      </c>
      <c r="M2001" t="s">
        <v>7068</v>
      </c>
    </row>
    <row r="2002" spans="1:13" x14ac:dyDescent="0.2">
      <c r="A2002" t="s">
        <v>2681</v>
      </c>
      <c r="B2002" t="s">
        <v>5777</v>
      </c>
      <c r="C2002">
        <v>-0.12623977661132799</v>
      </c>
      <c r="D2002">
        <v>0.12421932121426101</v>
      </c>
      <c r="E2002">
        <v>17.17754</v>
      </c>
      <c r="F2002">
        <v>18.095199999999998</v>
      </c>
      <c r="G2002">
        <v>16.673100000000002</v>
      </c>
      <c r="H2002">
        <v>16.97784</v>
      </c>
      <c r="I2002">
        <v>16.73329</v>
      </c>
      <c r="J2002">
        <v>17.35276</v>
      </c>
      <c r="K2002">
        <v>17.781479999999998</v>
      </c>
      <c r="L2002">
        <v>17.561109999999999</v>
      </c>
      <c r="M2002" t="s">
        <v>6442</v>
      </c>
    </row>
    <row r="2003" spans="1:13" x14ac:dyDescent="0.2">
      <c r="A2003" t="s">
        <v>2431</v>
      </c>
      <c r="B2003" t="s">
        <v>5532</v>
      </c>
      <c r="C2003">
        <v>-0.12626338005065901</v>
      </c>
      <c r="D2003">
        <v>4.8981522310094699E-2</v>
      </c>
      <c r="E2003">
        <v>12.53519</v>
      </c>
      <c r="F2003">
        <v>11.507849999999999</v>
      </c>
      <c r="G2003">
        <v>10.980589999999999</v>
      </c>
      <c r="H2003">
        <v>12.449210000000001</v>
      </c>
      <c r="I2003">
        <v>10.34432</v>
      </c>
      <c r="J2003">
        <v>10.89251</v>
      </c>
      <c r="K2003">
        <v>12.949260000000001</v>
      </c>
      <c r="L2003">
        <v>13.7918</v>
      </c>
      <c r="M2003" t="s">
        <v>6645</v>
      </c>
    </row>
    <row r="2004" spans="1:13" x14ac:dyDescent="0.2">
      <c r="A2004" t="s">
        <v>1508</v>
      </c>
      <c r="B2004" t="s">
        <v>4614</v>
      </c>
      <c r="C2004">
        <v>-0.12647438049316401</v>
      </c>
      <c r="D2004">
        <v>8.0721465896488306E-2</v>
      </c>
      <c r="E2004">
        <v>12.316190000000001</v>
      </c>
      <c r="F2004">
        <v>11.33915</v>
      </c>
      <c r="G2004">
        <v>10.42573</v>
      </c>
      <c r="H2004">
        <v>12.56381</v>
      </c>
      <c r="I2004">
        <v>11.490159999999999</v>
      </c>
      <c r="J2004">
        <v>11.734909999999999</v>
      </c>
      <c r="K2004">
        <v>11.32728</v>
      </c>
      <c r="L2004">
        <v>12.59844</v>
      </c>
      <c r="M2004" t="s">
        <v>6228</v>
      </c>
    </row>
    <row r="2005" spans="1:13" x14ac:dyDescent="0.2">
      <c r="A2005" t="s">
        <v>924</v>
      </c>
      <c r="B2005" t="s">
        <v>4039</v>
      </c>
      <c r="C2005">
        <v>-0.127318620681763</v>
      </c>
      <c r="D2005">
        <v>6.9317421211865599E-2</v>
      </c>
      <c r="E2005">
        <v>12.454230000000001</v>
      </c>
      <c r="F2005">
        <v>11.413550000000001</v>
      </c>
      <c r="G2005">
        <v>11.58737</v>
      </c>
      <c r="H2005">
        <v>12.47086</v>
      </c>
      <c r="I2005">
        <v>10.6378</v>
      </c>
      <c r="J2005">
        <v>12.822480000000001</v>
      </c>
      <c r="K2005">
        <v>11.693630000000001</v>
      </c>
      <c r="L2005">
        <v>13.28138</v>
      </c>
      <c r="M2005" t="s">
        <v>6305</v>
      </c>
    </row>
    <row r="2006" spans="1:13" x14ac:dyDescent="0.2">
      <c r="A2006" t="s">
        <v>892</v>
      </c>
      <c r="B2006" t="s">
        <v>4007</v>
      </c>
      <c r="C2006">
        <v>-0.12823224067687999</v>
      </c>
      <c r="D2006">
        <v>0.10576206454513901</v>
      </c>
      <c r="E2006">
        <v>15.700430000000001</v>
      </c>
      <c r="F2006">
        <v>16.128530000000001</v>
      </c>
      <c r="G2006">
        <v>14.74105</v>
      </c>
      <c r="H2006">
        <v>16.18243</v>
      </c>
      <c r="I2006">
        <v>15.914899999999999</v>
      </c>
      <c r="J2006">
        <v>15.54524</v>
      </c>
      <c r="K2006">
        <v>16.596959999999999</v>
      </c>
      <c r="L2006">
        <v>15.20828</v>
      </c>
      <c r="M2006" t="s">
        <v>6962</v>
      </c>
    </row>
    <row r="2007" spans="1:13" x14ac:dyDescent="0.2">
      <c r="A2007" t="s">
        <v>763</v>
      </c>
      <c r="B2007" t="s">
        <v>3878</v>
      </c>
      <c r="C2007">
        <v>-0.128474235534668</v>
      </c>
      <c r="D2007">
        <v>0.14387579295303701</v>
      </c>
      <c r="E2007">
        <v>17.001280000000001</v>
      </c>
      <c r="F2007">
        <v>17.4024</v>
      </c>
      <c r="G2007">
        <v>17.51812</v>
      </c>
      <c r="H2007">
        <v>18.321680000000001</v>
      </c>
      <c r="I2007">
        <v>17.57028</v>
      </c>
      <c r="J2007">
        <v>18.192920000000001</v>
      </c>
      <c r="K2007">
        <v>17.251110000000001</v>
      </c>
      <c r="L2007">
        <v>17.743069999999999</v>
      </c>
      <c r="M2007" t="s">
        <v>6856</v>
      </c>
    </row>
    <row r="2008" spans="1:13" x14ac:dyDescent="0.2">
      <c r="A2008" t="s">
        <v>187</v>
      </c>
      <c r="B2008" t="s">
        <v>3308</v>
      </c>
      <c r="C2008">
        <v>-0.128590106964111</v>
      </c>
      <c r="D2008">
        <v>9.1108757758138897E-2</v>
      </c>
      <c r="E2008">
        <v>14.82748</v>
      </c>
      <c r="F2008">
        <v>14.763030000000001</v>
      </c>
      <c r="G2008">
        <v>13.750500000000001</v>
      </c>
      <c r="H2008">
        <v>15.402609999999999</v>
      </c>
      <c r="I2008">
        <v>15.563789999999999</v>
      </c>
      <c r="J2008">
        <v>14.873239999999999</v>
      </c>
      <c r="K2008">
        <v>15.067349999999999</v>
      </c>
      <c r="L2008">
        <v>13.753590000000001</v>
      </c>
      <c r="M2008" t="s">
        <v>6228</v>
      </c>
    </row>
    <row r="2009" spans="1:13" x14ac:dyDescent="0.2">
      <c r="A2009" t="s">
        <v>2372</v>
      </c>
      <c r="B2009" t="s">
        <v>5473</v>
      </c>
      <c r="C2009">
        <v>-0.12890195846557601</v>
      </c>
      <c r="D2009">
        <v>8.3792798906623306E-2</v>
      </c>
      <c r="E2009">
        <v>12.657260000000001</v>
      </c>
      <c r="F2009">
        <v>11.91865</v>
      </c>
      <c r="G2009">
        <v>10.500489999999999</v>
      </c>
      <c r="H2009">
        <v>12.548970000000001</v>
      </c>
      <c r="I2009">
        <v>11.807729999999999</v>
      </c>
      <c r="J2009">
        <v>12.130420000000001</v>
      </c>
      <c r="K2009">
        <v>11.51248</v>
      </c>
      <c r="L2009">
        <v>12.690340000000001</v>
      </c>
      <c r="M2009" t="s">
        <v>8063</v>
      </c>
    </row>
    <row r="2010" spans="1:13" x14ac:dyDescent="0.2">
      <c r="A2010" t="s">
        <v>778</v>
      </c>
      <c r="B2010" t="s">
        <v>3893</v>
      </c>
      <c r="C2010">
        <v>-0.129501342773438</v>
      </c>
      <c r="D2010">
        <v>9.6198026860078306E-2</v>
      </c>
      <c r="E2010">
        <v>12.829890000000001</v>
      </c>
      <c r="F2010">
        <v>13.08672</v>
      </c>
      <c r="G2010">
        <v>12.72184</v>
      </c>
      <c r="H2010">
        <v>13.62499</v>
      </c>
      <c r="I2010">
        <v>14.25742</v>
      </c>
      <c r="J2010">
        <v>12.065469999999999</v>
      </c>
      <c r="K2010">
        <v>13.144450000000001</v>
      </c>
      <c r="L2010">
        <v>13.314120000000001</v>
      </c>
      <c r="M2010" t="s">
        <v>6866</v>
      </c>
    </row>
    <row r="2011" spans="1:13" x14ac:dyDescent="0.2">
      <c r="A2011" t="s">
        <v>322</v>
      </c>
      <c r="B2011" t="s">
        <v>3443</v>
      </c>
      <c r="C2011">
        <v>-0.129663705825806</v>
      </c>
      <c r="D2011">
        <v>7.01025466746064E-2</v>
      </c>
      <c r="E2011">
        <v>13.09742</v>
      </c>
      <c r="F2011">
        <v>11.951219999999999</v>
      </c>
      <c r="G2011">
        <v>10.89856</v>
      </c>
      <c r="H2011">
        <v>12.43535</v>
      </c>
      <c r="I2011">
        <v>12.17925</v>
      </c>
      <c r="J2011">
        <v>11.054349999999999</v>
      </c>
      <c r="K2011">
        <v>12.30705</v>
      </c>
      <c r="L2011">
        <v>13.36056</v>
      </c>
      <c r="M2011" t="s">
        <v>6228</v>
      </c>
    </row>
    <row r="2012" spans="1:13" x14ac:dyDescent="0.2">
      <c r="A2012" t="s">
        <v>1469</v>
      </c>
      <c r="B2012" t="s">
        <v>4575</v>
      </c>
      <c r="C2012">
        <v>-0.129716396331787</v>
      </c>
      <c r="D2012">
        <v>0.232752770935992</v>
      </c>
      <c r="E2012">
        <v>19.124870000000001</v>
      </c>
      <c r="F2012">
        <v>18.982669999999999</v>
      </c>
      <c r="G2012">
        <v>19.00517</v>
      </c>
      <c r="H2012">
        <v>19.051359999999999</v>
      </c>
      <c r="I2012">
        <v>18.642949999999999</v>
      </c>
      <c r="J2012">
        <v>19.19941</v>
      </c>
      <c r="K2012">
        <v>19.110949999999999</v>
      </c>
      <c r="L2012">
        <v>19.72963</v>
      </c>
      <c r="M2012" t="s">
        <v>7404</v>
      </c>
    </row>
    <row r="2013" spans="1:13" x14ac:dyDescent="0.2">
      <c r="A2013" t="s">
        <v>700</v>
      </c>
      <c r="B2013" t="s">
        <v>3817</v>
      </c>
      <c r="C2013">
        <v>-0.13028144836425801</v>
      </c>
      <c r="D2013">
        <v>9.3234133422014406E-2</v>
      </c>
      <c r="E2013">
        <v>17.273900000000001</v>
      </c>
      <c r="F2013">
        <v>17.3066</v>
      </c>
      <c r="G2013">
        <v>16.012329999999999</v>
      </c>
      <c r="H2013">
        <v>17.781600000000001</v>
      </c>
      <c r="I2013">
        <v>17.576630000000002</v>
      </c>
      <c r="J2013">
        <v>17.165199999999999</v>
      </c>
      <c r="K2013">
        <v>17.85989</v>
      </c>
      <c r="L2013">
        <v>16.29383</v>
      </c>
      <c r="M2013" t="s">
        <v>6812</v>
      </c>
    </row>
    <row r="2014" spans="1:13" x14ac:dyDescent="0.2">
      <c r="A2014" t="s">
        <v>1150</v>
      </c>
      <c r="B2014" t="s">
        <v>4262</v>
      </c>
      <c r="C2014">
        <v>-0.13062572479248</v>
      </c>
      <c r="D2014">
        <v>0.11108558713502401</v>
      </c>
      <c r="E2014">
        <v>15.53927</v>
      </c>
      <c r="F2014">
        <v>13.86225</v>
      </c>
      <c r="G2014">
        <v>14.947660000000001</v>
      </c>
      <c r="H2014">
        <v>15.53281</v>
      </c>
      <c r="I2014">
        <v>14.90963</v>
      </c>
      <c r="J2014">
        <v>15.47608</v>
      </c>
      <c r="K2014">
        <v>14.68322</v>
      </c>
      <c r="L2014">
        <v>15.33555</v>
      </c>
      <c r="M2014" t="s">
        <v>7166</v>
      </c>
    </row>
    <row r="2015" spans="1:13" x14ac:dyDescent="0.2">
      <c r="A2015" t="s">
        <v>208</v>
      </c>
      <c r="B2015" t="s">
        <v>3329</v>
      </c>
      <c r="C2015">
        <v>-0.13133716583252</v>
      </c>
      <c r="D2015">
        <v>0.12701806010003799</v>
      </c>
      <c r="E2015">
        <v>12.590070000000001</v>
      </c>
      <c r="F2015">
        <v>13.36055</v>
      </c>
      <c r="G2015">
        <v>13.41207</v>
      </c>
      <c r="H2015">
        <v>13.23387</v>
      </c>
      <c r="I2015">
        <v>13.05011</v>
      </c>
      <c r="J2015">
        <v>14.042149999999999</v>
      </c>
      <c r="K2015">
        <v>12.46843</v>
      </c>
      <c r="L2015">
        <v>13.56122</v>
      </c>
      <c r="M2015" t="s">
        <v>6400</v>
      </c>
    </row>
    <row r="2016" spans="1:13" x14ac:dyDescent="0.2">
      <c r="A2016" t="s">
        <v>1784</v>
      </c>
      <c r="B2016" t="s">
        <v>4889</v>
      </c>
      <c r="C2016">
        <v>-0.13349032402038599</v>
      </c>
      <c r="D2016">
        <v>0.114020145658325</v>
      </c>
      <c r="E2016">
        <v>13.34703</v>
      </c>
      <c r="F2016">
        <v>13.39334</v>
      </c>
      <c r="G2016">
        <v>14.668240000000001</v>
      </c>
      <c r="H2016">
        <v>13.699920000000001</v>
      </c>
      <c r="I2016">
        <v>13.08187</v>
      </c>
      <c r="J2016">
        <v>14.40714</v>
      </c>
      <c r="K2016">
        <v>13.80707</v>
      </c>
      <c r="L2016">
        <v>14.346399999999999</v>
      </c>
      <c r="M2016" t="s">
        <v>6228</v>
      </c>
    </row>
    <row r="2017" spans="1:13" x14ac:dyDescent="0.2">
      <c r="A2017" t="s">
        <v>2365</v>
      </c>
      <c r="B2017" t="s">
        <v>5466</v>
      </c>
      <c r="C2017">
        <v>-0.133597612380981</v>
      </c>
      <c r="D2017">
        <v>9.4208727738412004E-2</v>
      </c>
      <c r="E2017">
        <v>11.4795</v>
      </c>
      <c r="F2017">
        <v>11.86265</v>
      </c>
      <c r="G2017">
        <v>12.234</v>
      </c>
      <c r="H2017">
        <v>11.20762</v>
      </c>
      <c r="I2017">
        <v>12.86678</v>
      </c>
      <c r="J2017">
        <v>12.110989999999999</v>
      </c>
      <c r="K2017">
        <v>11.71298</v>
      </c>
      <c r="L2017">
        <v>10.6274</v>
      </c>
      <c r="M2017" t="s">
        <v>8059</v>
      </c>
    </row>
    <row r="2018" spans="1:13" x14ac:dyDescent="0.2">
      <c r="A2018" t="s">
        <v>2004</v>
      </c>
      <c r="B2018" t="s">
        <v>5107</v>
      </c>
      <c r="C2018">
        <v>-0.13483190536499001</v>
      </c>
      <c r="D2018">
        <v>0.14813348332420001</v>
      </c>
      <c r="E2018">
        <v>17.51286</v>
      </c>
      <c r="F2018">
        <v>16.434519999999999</v>
      </c>
      <c r="G2018">
        <v>17.69416</v>
      </c>
      <c r="H2018">
        <v>16.942640000000001</v>
      </c>
      <c r="I2018">
        <v>17.037600000000001</v>
      </c>
      <c r="J2018">
        <v>17.844010000000001</v>
      </c>
      <c r="K2018">
        <v>17.252559999999999</v>
      </c>
      <c r="L2018">
        <v>16.989329999999999</v>
      </c>
      <c r="M2018" t="s">
        <v>6305</v>
      </c>
    </row>
    <row r="2019" spans="1:13" x14ac:dyDescent="0.2">
      <c r="A2019" t="s">
        <v>919</v>
      </c>
      <c r="B2019" t="s">
        <v>4034</v>
      </c>
      <c r="C2019">
        <v>-0.13497352600097701</v>
      </c>
      <c r="D2019">
        <v>9.0327056678249806E-2</v>
      </c>
      <c r="E2019">
        <v>16.57601</v>
      </c>
      <c r="F2019">
        <v>15.389849999999999</v>
      </c>
      <c r="G2019">
        <v>16.999700000000001</v>
      </c>
      <c r="H2019">
        <v>15.96109</v>
      </c>
      <c r="I2019">
        <v>15.762090000000001</v>
      </c>
      <c r="J2019">
        <v>16.26022</v>
      </c>
      <c r="K2019">
        <v>15.8773</v>
      </c>
      <c r="L2019">
        <v>17.566939999999999</v>
      </c>
      <c r="M2019" t="s">
        <v>6228</v>
      </c>
    </row>
    <row r="2020" spans="1:13" x14ac:dyDescent="0.2">
      <c r="A2020" t="s">
        <v>723</v>
      </c>
      <c r="B2020" t="s">
        <v>3838</v>
      </c>
      <c r="C2020">
        <v>-0.13620162010192899</v>
      </c>
      <c r="D2020">
        <v>0.21379148033282799</v>
      </c>
      <c r="E2020">
        <v>14.46149</v>
      </c>
      <c r="F2020">
        <v>14.68615</v>
      </c>
      <c r="G2020">
        <v>14.61777</v>
      </c>
      <c r="H2020">
        <v>14.452489999999999</v>
      </c>
      <c r="I2020">
        <v>14.379239999999999</v>
      </c>
      <c r="J2020">
        <v>14.30251</v>
      </c>
      <c r="K2020">
        <v>14.69257</v>
      </c>
      <c r="L2020">
        <v>15.38837</v>
      </c>
      <c r="M2020" t="s">
        <v>6828</v>
      </c>
    </row>
    <row r="2021" spans="1:13" x14ac:dyDescent="0.2">
      <c r="A2021" t="s">
        <v>1930</v>
      </c>
      <c r="B2021" t="s">
        <v>5034</v>
      </c>
      <c r="C2021">
        <v>-0.136935949325562</v>
      </c>
      <c r="D2021">
        <v>0.115799294142899</v>
      </c>
      <c r="E2021">
        <v>16.32629</v>
      </c>
      <c r="F2021">
        <v>15.593719999999999</v>
      </c>
      <c r="G2021">
        <v>14.944889999999999</v>
      </c>
      <c r="H2021">
        <v>16.246079999999999</v>
      </c>
      <c r="I2021">
        <v>15.507160000000001</v>
      </c>
      <c r="J2021">
        <v>15.91295</v>
      </c>
      <c r="K2021">
        <v>16.760100000000001</v>
      </c>
      <c r="L2021">
        <v>15.47852</v>
      </c>
      <c r="M2021" t="s">
        <v>7749</v>
      </c>
    </row>
    <row r="2022" spans="1:13" x14ac:dyDescent="0.2">
      <c r="A2022" t="s">
        <v>1969</v>
      </c>
      <c r="B2022" t="s">
        <v>5072</v>
      </c>
      <c r="C2022">
        <v>-0.137146711349487</v>
      </c>
      <c r="D2022">
        <v>0.228987657037651</v>
      </c>
      <c r="E2022">
        <v>16.125419999999998</v>
      </c>
      <c r="F2022">
        <v>15.444240000000001</v>
      </c>
      <c r="G2022">
        <v>15.37848</v>
      </c>
      <c r="H2022">
        <v>16.0351</v>
      </c>
      <c r="I2022">
        <v>16.048400000000001</v>
      </c>
      <c r="J2022">
        <v>15.472340000000001</v>
      </c>
      <c r="K2022">
        <v>16.101140000000001</v>
      </c>
      <c r="L2022">
        <v>15.90995</v>
      </c>
      <c r="M2022" t="s">
        <v>7781</v>
      </c>
    </row>
    <row r="2023" spans="1:13" x14ac:dyDescent="0.2">
      <c r="A2023" t="s">
        <v>555</v>
      </c>
      <c r="B2023" t="s">
        <v>3674</v>
      </c>
      <c r="C2023">
        <v>-0.13749718666076699</v>
      </c>
      <c r="D2023">
        <v>6.1050009410176201E-2</v>
      </c>
      <c r="E2023">
        <v>17.98837</v>
      </c>
      <c r="F2023">
        <v>18.239999999999998</v>
      </c>
      <c r="G2023">
        <v>15.9732</v>
      </c>
      <c r="H2023">
        <v>18.81664</v>
      </c>
      <c r="I2023">
        <v>17.974550000000001</v>
      </c>
      <c r="J2023">
        <v>17.311240000000002</v>
      </c>
      <c r="K2023">
        <v>19.277249999999999</v>
      </c>
      <c r="L2023">
        <v>17.005140000000001</v>
      </c>
      <c r="M2023" t="s">
        <v>6692</v>
      </c>
    </row>
    <row r="2024" spans="1:13" x14ac:dyDescent="0.2">
      <c r="A2024" t="s">
        <v>250</v>
      </c>
      <c r="B2024" t="s">
        <v>3371</v>
      </c>
      <c r="C2024">
        <v>-0.13754248619079601</v>
      </c>
      <c r="D2024">
        <v>8.8793129722712902E-2</v>
      </c>
      <c r="E2024">
        <v>16.453299999999999</v>
      </c>
      <c r="F2024">
        <v>16.897269999999999</v>
      </c>
      <c r="G2024">
        <v>15.10144</v>
      </c>
      <c r="H2024">
        <v>16.907450000000001</v>
      </c>
      <c r="I2024">
        <v>16.668220000000002</v>
      </c>
      <c r="J2024">
        <v>16.129919999999998</v>
      </c>
      <c r="K2024">
        <v>17.408080000000002</v>
      </c>
      <c r="L2024">
        <v>15.70341</v>
      </c>
      <c r="M2024" t="s">
        <v>6437</v>
      </c>
    </row>
    <row r="2025" spans="1:13" x14ac:dyDescent="0.2">
      <c r="A2025" t="s">
        <v>2905</v>
      </c>
      <c r="B2025" t="s">
        <v>5998</v>
      </c>
      <c r="C2025">
        <v>-0.13833093643188499</v>
      </c>
      <c r="D2025">
        <v>7.1539163781223797E-2</v>
      </c>
      <c r="E2025">
        <v>16.5627</v>
      </c>
      <c r="F2025">
        <v>14.61458</v>
      </c>
      <c r="G2025">
        <v>15.9954</v>
      </c>
      <c r="H2025">
        <v>17.072489999999998</v>
      </c>
      <c r="I2025">
        <v>17.011769999999999</v>
      </c>
      <c r="J2025">
        <v>16.3017</v>
      </c>
      <c r="K2025">
        <v>14.941090000000001</v>
      </c>
      <c r="L2025">
        <v>16.54392</v>
      </c>
      <c r="M2025" t="s">
        <v>8489</v>
      </c>
    </row>
    <row r="2026" spans="1:13" x14ac:dyDescent="0.2">
      <c r="A2026" t="s">
        <v>2084</v>
      </c>
      <c r="B2026" t="s">
        <v>5187</v>
      </c>
      <c r="C2026">
        <v>-0.140371084213257</v>
      </c>
      <c r="D2026">
        <v>4.9986694399752202E-2</v>
      </c>
      <c r="E2026">
        <v>13.540940000000001</v>
      </c>
      <c r="F2026">
        <v>13.76407</v>
      </c>
      <c r="G2026">
        <v>10.24155</v>
      </c>
      <c r="H2026">
        <v>12.313650000000001</v>
      </c>
      <c r="I2026">
        <v>10.92435</v>
      </c>
      <c r="J2026">
        <v>13.314</v>
      </c>
      <c r="K2026">
        <v>13.18059</v>
      </c>
      <c r="L2026">
        <v>13.00276</v>
      </c>
      <c r="M2026" t="s">
        <v>6228</v>
      </c>
    </row>
    <row r="2027" spans="1:13" x14ac:dyDescent="0.2">
      <c r="A2027" t="s">
        <v>1840</v>
      </c>
      <c r="B2027" t="s">
        <v>4944</v>
      </c>
      <c r="C2027">
        <v>-0.14089250564575201</v>
      </c>
      <c r="D2027">
        <v>9.9859717542923901E-2</v>
      </c>
      <c r="E2027">
        <v>15.92985</v>
      </c>
      <c r="F2027">
        <v>15.757020000000001</v>
      </c>
      <c r="G2027">
        <v>14.695180000000001</v>
      </c>
      <c r="H2027">
        <v>16.220510000000001</v>
      </c>
      <c r="I2027">
        <v>16.340489999999999</v>
      </c>
      <c r="J2027">
        <v>15.7212</v>
      </c>
      <c r="K2027">
        <v>16.408650000000002</v>
      </c>
      <c r="L2027">
        <v>14.695779999999999</v>
      </c>
      <c r="M2027" t="s">
        <v>7683</v>
      </c>
    </row>
    <row r="2028" spans="1:13" x14ac:dyDescent="0.2">
      <c r="A2028" t="s">
        <v>1778</v>
      </c>
      <c r="B2028" t="s">
        <v>4883</v>
      </c>
      <c r="C2028">
        <v>-0.14155387878417999</v>
      </c>
      <c r="D2028">
        <v>7.5940637926376398E-2</v>
      </c>
      <c r="E2028">
        <v>20.07968</v>
      </c>
      <c r="F2028">
        <v>20.237259999999999</v>
      </c>
      <c r="G2028">
        <v>18.497540000000001</v>
      </c>
      <c r="H2028">
        <v>20.49428</v>
      </c>
      <c r="I2028">
        <v>20.112839999999998</v>
      </c>
      <c r="J2028">
        <v>19.13664</v>
      </c>
      <c r="K2028">
        <v>21.309190000000001</v>
      </c>
      <c r="L2028">
        <v>19.316299999999998</v>
      </c>
      <c r="M2028" t="s">
        <v>7636</v>
      </c>
    </row>
    <row r="2029" spans="1:13" x14ac:dyDescent="0.2">
      <c r="A2029" t="s">
        <v>1320</v>
      </c>
      <c r="B2029" t="s">
        <v>4430</v>
      </c>
      <c r="C2029">
        <v>-0.142619848251343</v>
      </c>
      <c r="D2029">
        <v>0.24092388608722201</v>
      </c>
      <c r="E2029">
        <v>14.454499999999999</v>
      </c>
      <c r="F2029">
        <v>14.618919999999999</v>
      </c>
      <c r="G2029">
        <v>14.300319999999999</v>
      </c>
      <c r="H2029">
        <v>13.93282</v>
      </c>
      <c r="I2029">
        <v>14.74325</v>
      </c>
      <c r="J2029">
        <v>14.62093</v>
      </c>
      <c r="K2029">
        <v>13.90602</v>
      </c>
      <c r="L2029">
        <v>14.60685</v>
      </c>
      <c r="M2029" t="s">
        <v>7291</v>
      </c>
    </row>
    <row r="2030" spans="1:13" x14ac:dyDescent="0.2">
      <c r="A2030" t="s">
        <v>1180</v>
      </c>
      <c r="B2030" t="s">
        <v>4292</v>
      </c>
      <c r="C2030">
        <v>-0.14343214035034199</v>
      </c>
      <c r="D2030">
        <v>0.21812805087061701</v>
      </c>
      <c r="E2030">
        <v>16.085170000000002</v>
      </c>
      <c r="F2030">
        <v>15.60661</v>
      </c>
      <c r="G2030">
        <v>15.23699</v>
      </c>
      <c r="H2030">
        <v>16.17474</v>
      </c>
      <c r="I2030">
        <v>16.320879999999999</v>
      </c>
      <c r="J2030">
        <v>15.928140000000001</v>
      </c>
      <c r="K2030">
        <v>15.641120000000001</v>
      </c>
      <c r="L2030">
        <v>15.787100000000001</v>
      </c>
      <c r="M2030" t="s">
        <v>7189</v>
      </c>
    </row>
    <row r="2031" spans="1:13" x14ac:dyDescent="0.2">
      <c r="A2031" t="s">
        <v>580</v>
      </c>
      <c r="B2031" t="s">
        <v>3698</v>
      </c>
      <c r="C2031">
        <v>-0.143444299697876</v>
      </c>
      <c r="D2031">
        <v>0.14632611855549499</v>
      </c>
      <c r="E2031">
        <v>13.2837</v>
      </c>
      <c r="F2031">
        <v>14.010490000000001</v>
      </c>
      <c r="G2031">
        <v>13.68599</v>
      </c>
      <c r="H2031">
        <v>13.84376</v>
      </c>
      <c r="I2031">
        <v>14.091010000000001</v>
      </c>
      <c r="J2031">
        <v>14.47425</v>
      </c>
      <c r="K2031">
        <v>13.94388</v>
      </c>
      <c r="L2031">
        <v>12.8886</v>
      </c>
      <c r="M2031" t="s">
        <v>6707</v>
      </c>
    </row>
    <row r="2032" spans="1:13" x14ac:dyDescent="0.2">
      <c r="A2032" t="s">
        <v>2618</v>
      </c>
      <c r="B2032" t="s">
        <v>5715</v>
      </c>
      <c r="C2032">
        <v>-0.1434645652771</v>
      </c>
      <c r="D2032">
        <v>6.0444221021885201E-2</v>
      </c>
      <c r="E2032">
        <v>13.025119999999999</v>
      </c>
      <c r="F2032">
        <v>14.62904</v>
      </c>
      <c r="G2032">
        <v>10.79959</v>
      </c>
      <c r="H2032">
        <v>13.459820000000001</v>
      </c>
      <c r="I2032">
        <v>13.48348</v>
      </c>
      <c r="J2032">
        <v>13.584339999999999</v>
      </c>
      <c r="K2032">
        <v>12.501720000000001</v>
      </c>
      <c r="L2032">
        <v>12.91788</v>
      </c>
      <c r="M2032" t="s">
        <v>8269</v>
      </c>
    </row>
    <row r="2033" spans="1:13" x14ac:dyDescent="0.2">
      <c r="A2033" t="s">
        <v>557</v>
      </c>
      <c r="B2033" t="s">
        <v>3675</v>
      </c>
      <c r="C2033">
        <v>-0.144651889801025</v>
      </c>
      <c r="D2033">
        <v>8.4074321923970005E-2</v>
      </c>
      <c r="E2033">
        <v>12.53575</v>
      </c>
      <c r="F2033">
        <v>10.95679</v>
      </c>
      <c r="G2033">
        <v>12.34887</v>
      </c>
      <c r="H2033">
        <v>12.34262</v>
      </c>
      <c r="I2033">
        <v>13.51207</v>
      </c>
      <c r="J2033">
        <v>12.43549</v>
      </c>
      <c r="K2033">
        <v>11.32738</v>
      </c>
      <c r="L2033">
        <v>11.4877</v>
      </c>
      <c r="M2033" t="s">
        <v>6693</v>
      </c>
    </row>
    <row r="2034" spans="1:13" x14ac:dyDescent="0.2">
      <c r="A2034" t="s">
        <v>2823</v>
      </c>
      <c r="B2034" t="s">
        <v>5918</v>
      </c>
      <c r="C2034">
        <v>-0.14524531364440901</v>
      </c>
      <c r="D2034">
        <v>4.7024221654371597E-2</v>
      </c>
      <c r="E2034">
        <v>12.10474</v>
      </c>
      <c r="F2034">
        <v>12.21777</v>
      </c>
      <c r="G2034">
        <v>9.7949070000000003</v>
      </c>
      <c r="H2034">
        <v>13.086819999999999</v>
      </c>
      <c r="I2034">
        <v>13.05545</v>
      </c>
      <c r="J2034">
        <v>12.015409999999999</v>
      </c>
      <c r="K2034">
        <v>13.10558</v>
      </c>
      <c r="L2034">
        <v>9.608784</v>
      </c>
      <c r="M2034" t="s">
        <v>6264</v>
      </c>
    </row>
    <row r="2035" spans="1:13" x14ac:dyDescent="0.2">
      <c r="A2035" t="s">
        <v>1881</v>
      </c>
      <c r="B2035" t="s">
        <v>4985</v>
      </c>
      <c r="C2035">
        <v>-0.145679235458374</v>
      </c>
      <c r="D2035">
        <v>0.15410287448496701</v>
      </c>
      <c r="E2035">
        <v>13.00428</v>
      </c>
      <c r="F2035">
        <v>12.737130000000001</v>
      </c>
      <c r="G2035">
        <v>12.59179</v>
      </c>
      <c r="H2035">
        <v>13.356249999999999</v>
      </c>
      <c r="I2035">
        <v>12.80348</v>
      </c>
      <c r="J2035">
        <v>13.352650000000001</v>
      </c>
      <c r="K2035">
        <v>13.79372</v>
      </c>
      <c r="L2035">
        <v>12.322319999999999</v>
      </c>
      <c r="M2035" t="s">
        <v>7713</v>
      </c>
    </row>
    <row r="2036" spans="1:13" x14ac:dyDescent="0.2">
      <c r="A2036" t="s">
        <v>863</v>
      </c>
      <c r="B2036" t="s">
        <v>3978</v>
      </c>
      <c r="C2036">
        <v>-0.146564960479736</v>
      </c>
      <c r="D2036">
        <v>9.63603276213396E-2</v>
      </c>
      <c r="E2036">
        <v>20.261199999999999</v>
      </c>
      <c r="F2036">
        <v>20.24005</v>
      </c>
      <c r="G2036">
        <v>18.445209999999999</v>
      </c>
      <c r="H2036">
        <v>20.510269999999998</v>
      </c>
      <c r="I2036">
        <v>20.43045</v>
      </c>
      <c r="J2036">
        <v>19.948910000000001</v>
      </c>
      <c r="K2036">
        <v>20.440110000000001</v>
      </c>
      <c r="L2036">
        <v>19.223520000000001</v>
      </c>
      <c r="M2036" t="s">
        <v>6938</v>
      </c>
    </row>
    <row r="2037" spans="1:13" x14ac:dyDescent="0.2">
      <c r="A2037" t="s">
        <v>757</v>
      </c>
      <c r="B2037" t="s">
        <v>3872</v>
      </c>
      <c r="C2037">
        <v>-0.14684486389160201</v>
      </c>
      <c r="D2037">
        <v>0.166377177516674</v>
      </c>
      <c r="E2037">
        <v>22.05735</v>
      </c>
      <c r="F2037">
        <v>21.837489999999999</v>
      </c>
      <c r="G2037">
        <v>20.917149999999999</v>
      </c>
      <c r="H2037">
        <v>22.225529999999999</v>
      </c>
      <c r="I2037">
        <v>22.310939999999999</v>
      </c>
      <c r="J2037">
        <v>21.788139999999999</v>
      </c>
      <c r="K2037">
        <v>22.041060000000002</v>
      </c>
      <c r="L2037">
        <v>21.484760000000001</v>
      </c>
      <c r="M2037" t="s">
        <v>6853</v>
      </c>
    </row>
    <row r="2038" spans="1:13" x14ac:dyDescent="0.2">
      <c r="A2038" t="s">
        <v>211</v>
      </c>
      <c r="B2038" t="s">
        <v>3332</v>
      </c>
      <c r="C2038">
        <v>-0.147570610046387</v>
      </c>
      <c r="D2038">
        <v>0.128363314469565</v>
      </c>
      <c r="E2038">
        <v>18.54064</v>
      </c>
      <c r="F2038">
        <v>18.028690000000001</v>
      </c>
      <c r="G2038">
        <v>17.026979999999998</v>
      </c>
      <c r="H2038">
        <v>18.520879999999998</v>
      </c>
      <c r="I2038">
        <v>18.44652</v>
      </c>
      <c r="J2038">
        <v>17.763760000000001</v>
      </c>
      <c r="K2038">
        <v>18.735720000000001</v>
      </c>
      <c r="L2038">
        <v>17.761469999999999</v>
      </c>
      <c r="M2038" t="s">
        <v>6403</v>
      </c>
    </row>
    <row r="2039" spans="1:13" x14ac:dyDescent="0.2">
      <c r="A2039" t="s">
        <v>999</v>
      </c>
      <c r="B2039" t="s">
        <v>4114</v>
      </c>
      <c r="C2039">
        <v>-0.14788722991943401</v>
      </c>
      <c r="D2039">
        <v>0.238045038447048</v>
      </c>
      <c r="E2039">
        <v>13.82992</v>
      </c>
      <c r="F2039">
        <v>13.324170000000001</v>
      </c>
      <c r="G2039">
        <v>13.24596</v>
      </c>
      <c r="H2039">
        <v>13.54073</v>
      </c>
      <c r="I2039">
        <v>13.780939999999999</v>
      </c>
      <c r="J2039">
        <v>13.85881</v>
      </c>
      <c r="K2039">
        <v>13.89997</v>
      </c>
      <c r="L2039">
        <v>12.992610000000001</v>
      </c>
      <c r="M2039" t="s">
        <v>6228</v>
      </c>
    </row>
    <row r="2040" spans="1:13" x14ac:dyDescent="0.2">
      <c r="A2040" t="s">
        <v>685</v>
      </c>
      <c r="B2040" t="s">
        <v>3803</v>
      </c>
      <c r="C2040">
        <v>-0.14791131019592299</v>
      </c>
      <c r="D2040">
        <v>0.203705746319673</v>
      </c>
      <c r="E2040">
        <v>14.10721</v>
      </c>
      <c r="F2040">
        <v>13.833869999999999</v>
      </c>
      <c r="G2040">
        <v>14.184049999999999</v>
      </c>
      <c r="H2040">
        <v>14.016299999999999</v>
      </c>
      <c r="I2040">
        <v>13.733129999999999</v>
      </c>
      <c r="J2040">
        <v>14.225239999999999</v>
      </c>
      <c r="K2040">
        <v>13.82273</v>
      </c>
      <c r="L2040">
        <v>14.951980000000001</v>
      </c>
      <c r="M2040" t="s">
        <v>6800</v>
      </c>
    </row>
    <row r="2041" spans="1:13" x14ac:dyDescent="0.2">
      <c r="A2041" t="s">
        <v>1512</v>
      </c>
      <c r="B2041" t="s">
        <v>4618</v>
      </c>
      <c r="C2041">
        <v>-0.14812040328979501</v>
      </c>
      <c r="D2041">
        <v>0.12407535153900399</v>
      </c>
      <c r="E2041">
        <v>15.612970000000001</v>
      </c>
      <c r="F2041">
        <v>14.8024</v>
      </c>
      <c r="G2041">
        <v>14.381130000000001</v>
      </c>
      <c r="H2041">
        <v>15.50305</v>
      </c>
      <c r="I2041">
        <v>15.302350000000001</v>
      </c>
      <c r="J2041">
        <v>14.66142</v>
      </c>
      <c r="K2041">
        <v>16.145479999999999</v>
      </c>
      <c r="L2041">
        <v>14.782780000000001</v>
      </c>
      <c r="M2041" t="s">
        <v>7436</v>
      </c>
    </row>
    <row r="2042" spans="1:13" x14ac:dyDescent="0.2">
      <c r="A2042" t="s">
        <v>2903</v>
      </c>
      <c r="B2042" t="s">
        <v>5996</v>
      </c>
      <c r="C2042">
        <v>-0.148330688476563</v>
      </c>
      <c r="D2042">
        <v>0.14643097557106799</v>
      </c>
      <c r="E2042">
        <v>16.517060000000001</v>
      </c>
      <c r="F2042">
        <v>16.029499999999999</v>
      </c>
      <c r="G2042">
        <v>15.579879999999999</v>
      </c>
      <c r="H2042">
        <v>15.714180000000001</v>
      </c>
      <c r="I2042">
        <v>15.74184</v>
      </c>
      <c r="J2042">
        <v>17.08079</v>
      </c>
      <c r="K2042">
        <v>15.83362</v>
      </c>
      <c r="L2042">
        <v>15.777699999999999</v>
      </c>
      <c r="M2042" t="s">
        <v>8488</v>
      </c>
    </row>
    <row r="2043" spans="1:13" x14ac:dyDescent="0.2">
      <c r="A2043" t="s">
        <v>2184</v>
      </c>
      <c r="B2043" t="s">
        <v>5285</v>
      </c>
      <c r="C2043">
        <v>-0.149273872375488</v>
      </c>
      <c r="D2043">
        <v>0.40399355630195599</v>
      </c>
      <c r="E2043">
        <v>14.60901</v>
      </c>
      <c r="F2043">
        <v>14.360659999999999</v>
      </c>
      <c r="G2043">
        <v>14.76896</v>
      </c>
      <c r="H2043">
        <v>14.287979999999999</v>
      </c>
      <c r="I2043">
        <v>14.43303</v>
      </c>
      <c r="J2043">
        <v>14.61196</v>
      </c>
      <c r="K2043">
        <v>14.58652</v>
      </c>
      <c r="L2043">
        <v>14.9922</v>
      </c>
      <c r="M2043" t="s">
        <v>7929</v>
      </c>
    </row>
    <row r="2044" spans="1:13" x14ac:dyDescent="0.2">
      <c r="A2044" t="s">
        <v>729</v>
      </c>
      <c r="B2044" t="s">
        <v>3844</v>
      </c>
      <c r="C2044">
        <v>-0.15052080154418901</v>
      </c>
      <c r="D2044">
        <v>7.2920649164697898E-2</v>
      </c>
      <c r="E2044">
        <v>11.54278</v>
      </c>
      <c r="F2044">
        <v>11.974740000000001</v>
      </c>
      <c r="G2044">
        <v>10.07652</v>
      </c>
      <c r="H2044">
        <v>12.747920000000001</v>
      </c>
      <c r="I2044">
        <v>11.031929999999999</v>
      </c>
      <c r="J2044">
        <v>10.92076</v>
      </c>
      <c r="K2044">
        <v>12.01304</v>
      </c>
      <c r="L2044">
        <v>12.97831</v>
      </c>
      <c r="M2044" t="s">
        <v>6832</v>
      </c>
    </row>
    <row r="2045" spans="1:13" x14ac:dyDescent="0.2">
      <c r="A2045" t="s">
        <v>278</v>
      </c>
      <c r="B2045" t="s">
        <v>3399</v>
      </c>
      <c r="C2045">
        <v>-0.150866508483887</v>
      </c>
      <c r="D2045">
        <v>0.10704911503919499</v>
      </c>
      <c r="E2045">
        <v>17.611820000000002</v>
      </c>
      <c r="F2045">
        <v>17.617740000000001</v>
      </c>
      <c r="G2045">
        <v>17.815110000000001</v>
      </c>
      <c r="H2045">
        <v>17.47851</v>
      </c>
      <c r="I2045">
        <v>16.404720000000001</v>
      </c>
      <c r="J2045">
        <v>18.636810000000001</v>
      </c>
      <c r="K2045">
        <v>17.58136</v>
      </c>
      <c r="L2045">
        <v>18.50376</v>
      </c>
      <c r="M2045" t="s">
        <v>6465</v>
      </c>
    </row>
    <row r="2046" spans="1:13" x14ac:dyDescent="0.2">
      <c r="A2046" t="s">
        <v>49</v>
      </c>
      <c r="B2046" t="s">
        <v>3174</v>
      </c>
      <c r="C2046">
        <v>-0.15122413635253901</v>
      </c>
      <c r="D2046">
        <v>0.12681609997431001</v>
      </c>
      <c r="E2046">
        <v>19.713249999999999</v>
      </c>
      <c r="F2046">
        <v>19.181170000000002</v>
      </c>
      <c r="G2046">
        <v>18.14894</v>
      </c>
      <c r="H2046">
        <v>19.84873</v>
      </c>
      <c r="I2046">
        <v>19.58531</v>
      </c>
      <c r="J2046">
        <v>19.070430000000002</v>
      </c>
      <c r="K2046">
        <v>19.906169999999999</v>
      </c>
      <c r="L2046">
        <v>18.935089999999999</v>
      </c>
      <c r="M2046" t="s">
        <v>6272</v>
      </c>
    </row>
    <row r="2047" spans="1:13" x14ac:dyDescent="0.2">
      <c r="A2047" t="s">
        <v>579</v>
      </c>
      <c r="B2047" t="s">
        <v>3697</v>
      </c>
      <c r="C2047">
        <v>-0.15123152732849099</v>
      </c>
      <c r="D2047">
        <v>0.12581597497750099</v>
      </c>
      <c r="E2047">
        <v>15.58067</v>
      </c>
      <c r="F2047">
        <v>15.691000000000001</v>
      </c>
      <c r="G2047">
        <v>14.912750000000001</v>
      </c>
      <c r="H2047">
        <v>16.120809999999999</v>
      </c>
      <c r="I2047">
        <v>16.08089</v>
      </c>
      <c r="J2047">
        <v>16.583919999999999</v>
      </c>
      <c r="K2047">
        <v>15.340249999999999</v>
      </c>
      <c r="L2047">
        <v>14.905099999999999</v>
      </c>
      <c r="M2047" t="s">
        <v>6706</v>
      </c>
    </row>
    <row r="2048" spans="1:13" x14ac:dyDescent="0.2">
      <c r="A2048" t="s">
        <v>2654</v>
      </c>
      <c r="B2048" t="s">
        <v>5750</v>
      </c>
      <c r="C2048">
        <v>-0.15131974220275901</v>
      </c>
      <c r="D2048">
        <v>0.16774169312861301</v>
      </c>
      <c r="E2048">
        <v>14.28354</v>
      </c>
      <c r="F2048">
        <v>14.127079999999999</v>
      </c>
      <c r="G2048">
        <v>13.276730000000001</v>
      </c>
      <c r="H2048">
        <v>14.45884</v>
      </c>
      <c r="I2048">
        <v>13.533110000000001</v>
      </c>
      <c r="J2048">
        <v>14.560420000000001</v>
      </c>
      <c r="K2048">
        <v>14.2105</v>
      </c>
      <c r="L2048">
        <v>14.44744</v>
      </c>
      <c r="M2048" t="s">
        <v>8295</v>
      </c>
    </row>
    <row r="2049" spans="1:13" x14ac:dyDescent="0.2">
      <c r="A2049" t="s">
        <v>1015</v>
      </c>
      <c r="B2049" t="s">
        <v>4130</v>
      </c>
      <c r="C2049">
        <v>-0.15182638168335</v>
      </c>
      <c r="D2049">
        <v>0.13502429070044999</v>
      </c>
      <c r="E2049">
        <v>16.860530000000001</v>
      </c>
      <c r="F2049">
        <v>16.440940000000001</v>
      </c>
      <c r="G2049">
        <v>17.423970000000001</v>
      </c>
      <c r="H2049">
        <v>16.359439999999999</v>
      </c>
      <c r="I2049">
        <v>16.200520000000001</v>
      </c>
      <c r="J2049">
        <v>16.893940000000001</v>
      </c>
      <c r="K2049">
        <v>16.7317</v>
      </c>
      <c r="L2049">
        <v>17.866009999999999</v>
      </c>
      <c r="M2049" t="s">
        <v>7060</v>
      </c>
    </row>
    <row r="2050" spans="1:13" x14ac:dyDescent="0.2">
      <c r="A2050" t="s">
        <v>104</v>
      </c>
      <c r="B2050" t="s">
        <v>3229</v>
      </c>
      <c r="C2050">
        <v>-0.15239548683166501</v>
      </c>
      <c r="D2050">
        <v>0.242049765223249</v>
      </c>
      <c r="E2050">
        <v>11.015090000000001</v>
      </c>
      <c r="F2050">
        <v>10.947430000000001</v>
      </c>
      <c r="G2050">
        <v>11.252000000000001</v>
      </c>
      <c r="H2050">
        <v>11.560560000000001</v>
      </c>
      <c r="I2050">
        <v>11.043749999999999</v>
      </c>
      <c r="J2050">
        <v>11.93493</v>
      </c>
      <c r="K2050">
        <v>11.01065</v>
      </c>
      <c r="L2050">
        <v>11.39532</v>
      </c>
      <c r="M2050" t="s">
        <v>6320</v>
      </c>
    </row>
    <row r="2051" spans="1:13" x14ac:dyDescent="0.2">
      <c r="A2051" t="s">
        <v>256</v>
      </c>
      <c r="B2051" t="s">
        <v>3377</v>
      </c>
      <c r="C2051">
        <v>-0.15250968933105499</v>
      </c>
      <c r="D2051">
        <v>0.20964714289550401</v>
      </c>
      <c r="E2051">
        <v>18.434149999999999</v>
      </c>
      <c r="F2051">
        <v>17.336269999999999</v>
      </c>
      <c r="G2051">
        <v>18.401949999999999</v>
      </c>
      <c r="H2051">
        <v>18.132819999999999</v>
      </c>
      <c r="I2051">
        <v>18.160150000000002</v>
      </c>
      <c r="J2051">
        <v>17.909590000000001</v>
      </c>
      <c r="K2051">
        <v>18.560870000000001</v>
      </c>
      <c r="L2051">
        <v>18.28463</v>
      </c>
      <c r="M2051" t="s">
        <v>6443</v>
      </c>
    </row>
    <row r="2052" spans="1:13" x14ac:dyDescent="0.2">
      <c r="A2052" t="s">
        <v>2902</v>
      </c>
      <c r="B2052" t="s">
        <v>5995</v>
      </c>
      <c r="C2052">
        <v>-0.15338993072509799</v>
      </c>
      <c r="D2052">
        <v>0.128825047478213</v>
      </c>
      <c r="E2052">
        <v>17.517620000000001</v>
      </c>
      <c r="F2052">
        <v>16.454460000000001</v>
      </c>
      <c r="G2052">
        <v>15.69191</v>
      </c>
      <c r="H2052">
        <v>16.343360000000001</v>
      </c>
      <c r="I2052">
        <v>15.996270000000001</v>
      </c>
      <c r="J2052">
        <v>17.140809999999998</v>
      </c>
      <c r="K2052">
        <v>16.7486</v>
      </c>
      <c r="L2052">
        <v>16.735240000000001</v>
      </c>
      <c r="M2052" t="s">
        <v>6265</v>
      </c>
    </row>
    <row r="2053" spans="1:13" x14ac:dyDescent="0.2">
      <c r="A2053" t="s">
        <v>575</v>
      </c>
      <c r="B2053" t="s">
        <v>3693</v>
      </c>
      <c r="C2053">
        <v>-0.15342807769775399</v>
      </c>
      <c r="D2053">
        <v>0.112678258897567</v>
      </c>
      <c r="E2053">
        <v>14.63884</v>
      </c>
      <c r="F2053">
        <v>14.128920000000001</v>
      </c>
      <c r="G2053">
        <v>13.239229999999999</v>
      </c>
      <c r="H2053">
        <v>15.01965</v>
      </c>
      <c r="I2053">
        <v>14.91357</v>
      </c>
      <c r="J2053">
        <v>14.62401</v>
      </c>
      <c r="K2053">
        <v>14.65245</v>
      </c>
      <c r="L2053">
        <v>13.45032</v>
      </c>
      <c r="M2053" t="s">
        <v>6703</v>
      </c>
    </row>
    <row r="2054" spans="1:13" x14ac:dyDescent="0.2">
      <c r="A2054" t="s">
        <v>2426</v>
      </c>
      <c r="B2054" t="s">
        <v>5527</v>
      </c>
      <c r="C2054">
        <v>-0.15372109413147</v>
      </c>
      <c r="D2054">
        <v>0.19685370108705999</v>
      </c>
      <c r="E2054">
        <v>13.68093</v>
      </c>
      <c r="F2054">
        <v>13.95853</v>
      </c>
      <c r="G2054">
        <v>13.73442</v>
      </c>
      <c r="H2054">
        <v>13.64878</v>
      </c>
      <c r="I2054">
        <v>13.43562</v>
      </c>
      <c r="J2054">
        <v>14.319229999999999</v>
      </c>
      <c r="K2054">
        <v>13.35581</v>
      </c>
      <c r="L2054">
        <v>14.52689</v>
      </c>
      <c r="M2054" t="s">
        <v>8107</v>
      </c>
    </row>
    <row r="2055" spans="1:13" x14ac:dyDescent="0.2">
      <c r="A2055" t="s">
        <v>2210</v>
      </c>
      <c r="B2055" t="s">
        <v>5311</v>
      </c>
      <c r="C2055">
        <v>-0.15431118011474601</v>
      </c>
      <c r="D2055">
        <v>0.237636543826555</v>
      </c>
      <c r="E2055">
        <v>16.16534</v>
      </c>
      <c r="F2055">
        <v>16.404910000000001</v>
      </c>
      <c r="G2055">
        <v>15.96813</v>
      </c>
      <c r="H2055">
        <v>15.60566</v>
      </c>
      <c r="I2055">
        <v>16.4588</v>
      </c>
      <c r="J2055">
        <v>16.10473</v>
      </c>
      <c r="K2055">
        <v>16.540700000000001</v>
      </c>
      <c r="L2055">
        <v>15.65706</v>
      </c>
      <c r="M2055" t="s">
        <v>7954</v>
      </c>
    </row>
    <row r="2056" spans="1:13" x14ac:dyDescent="0.2">
      <c r="A2056" t="s">
        <v>2009</v>
      </c>
      <c r="B2056" t="s">
        <v>5112</v>
      </c>
      <c r="C2056">
        <v>-0.15477108955383301</v>
      </c>
      <c r="D2056">
        <v>0.27166331616316602</v>
      </c>
      <c r="E2056">
        <v>13.97941</v>
      </c>
      <c r="F2056">
        <v>13.960240000000001</v>
      </c>
      <c r="G2056">
        <v>13.650829999999999</v>
      </c>
      <c r="H2056">
        <v>13.97275</v>
      </c>
      <c r="I2056">
        <v>14.44237</v>
      </c>
      <c r="J2056">
        <v>14.379720000000001</v>
      </c>
      <c r="K2056">
        <v>13.52075</v>
      </c>
      <c r="L2056">
        <v>13.839460000000001</v>
      </c>
      <c r="M2056" t="s">
        <v>7811</v>
      </c>
    </row>
    <row r="2057" spans="1:13" x14ac:dyDescent="0.2">
      <c r="A2057" t="s">
        <v>3045</v>
      </c>
      <c r="B2057" t="s">
        <v>6138</v>
      </c>
      <c r="C2057">
        <v>-0.15482997894287101</v>
      </c>
      <c r="D2057">
        <v>0.107136526373334</v>
      </c>
      <c r="E2057">
        <v>12.180210000000001</v>
      </c>
      <c r="F2057">
        <v>11.88631</v>
      </c>
      <c r="G2057">
        <v>10.59731</v>
      </c>
      <c r="H2057">
        <v>12.33639</v>
      </c>
      <c r="I2057">
        <v>12.9345</v>
      </c>
      <c r="J2057">
        <v>11.66601</v>
      </c>
      <c r="K2057">
        <v>11.74212</v>
      </c>
      <c r="L2057">
        <v>11.27692</v>
      </c>
      <c r="M2057" t="s">
        <v>8607</v>
      </c>
    </row>
    <row r="2058" spans="1:13" x14ac:dyDescent="0.2">
      <c r="A2058" t="s">
        <v>997</v>
      </c>
      <c r="B2058" t="s">
        <v>4112</v>
      </c>
      <c r="C2058">
        <v>-0.15488743782043499</v>
      </c>
      <c r="D2058">
        <v>0.12954984261507199</v>
      </c>
      <c r="E2058">
        <v>14.361940000000001</v>
      </c>
      <c r="F2058">
        <v>13.913270000000001</v>
      </c>
      <c r="G2058">
        <v>13.760289999999999</v>
      </c>
      <c r="H2058">
        <v>14.940989999999999</v>
      </c>
      <c r="I2058">
        <v>15.03871</v>
      </c>
      <c r="J2058">
        <v>13.68033</v>
      </c>
      <c r="K2058">
        <v>15.009</v>
      </c>
      <c r="L2058">
        <v>13.868</v>
      </c>
      <c r="M2058" t="s">
        <v>7047</v>
      </c>
    </row>
    <row r="2059" spans="1:13" x14ac:dyDescent="0.2">
      <c r="A2059" t="s">
        <v>1986</v>
      </c>
      <c r="B2059" t="s">
        <v>5089</v>
      </c>
      <c r="C2059">
        <v>-0.15557217597961401</v>
      </c>
      <c r="D2059">
        <v>0.135268949011073</v>
      </c>
      <c r="E2059">
        <v>13.64786</v>
      </c>
      <c r="F2059">
        <v>12.724780000000001</v>
      </c>
      <c r="G2059">
        <v>12.932359999999999</v>
      </c>
      <c r="H2059">
        <v>13.893800000000001</v>
      </c>
      <c r="I2059">
        <v>13.81851</v>
      </c>
      <c r="J2059">
        <v>12.636559999999999</v>
      </c>
      <c r="K2059">
        <v>14.1393</v>
      </c>
      <c r="L2059">
        <v>13.22673</v>
      </c>
      <c r="M2059" t="s">
        <v>6905</v>
      </c>
    </row>
    <row r="2060" spans="1:13" x14ac:dyDescent="0.2">
      <c r="A2060" t="s">
        <v>2269</v>
      </c>
      <c r="B2060" t="s">
        <v>5370</v>
      </c>
      <c r="C2060">
        <v>-0.15591406822204601</v>
      </c>
      <c r="D2060">
        <v>3.9707173020951197E-2</v>
      </c>
      <c r="E2060">
        <v>9.8327340000000003</v>
      </c>
      <c r="F2060">
        <v>14.02703</v>
      </c>
      <c r="G2060">
        <v>13.072179999999999</v>
      </c>
      <c r="H2060">
        <v>13.11308</v>
      </c>
      <c r="I2060">
        <v>10.156319999999999</v>
      </c>
      <c r="J2060">
        <v>14.15579</v>
      </c>
      <c r="K2060">
        <v>11.936529999999999</v>
      </c>
      <c r="L2060">
        <v>14.42005</v>
      </c>
      <c r="M2060" t="s">
        <v>8007</v>
      </c>
    </row>
    <row r="2061" spans="1:13" x14ac:dyDescent="0.2">
      <c r="A2061" t="s">
        <v>221</v>
      </c>
      <c r="B2061" t="s">
        <v>3342</v>
      </c>
      <c r="C2061">
        <v>-0.15623569488525399</v>
      </c>
      <c r="D2061">
        <v>0.16934018687949301</v>
      </c>
      <c r="E2061">
        <v>14.064260000000001</v>
      </c>
      <c r="F2061">
        <v>14.73429</v>
      </c>
      <c r="G2061">
        <v>13.410880000000001</v>
      </c>
      <c r="H2061">
        <v>13.494160000000001</v>
      </c>
      <c r="I2061">
        <v>14.61495</v>
      </c>
      <c r="J2061">
        <v>13.924239999999999</v>
      </c>
      <c r="K2061">
        <v>13.77744</v>
      </c>
      <c r="L2061">
        <v>14.011900000000001</v>
      </c>
      <c r="M2061" t="s">
        <v>6412</v>
      </c>
    </row>
    <row r="2062" spans="1:13" x14ac:dyDescent="0.2">
      <c r="A2062" t="s">
        <v>2841</v>
      </c>
      <c r="B2062" t="s">
        <v>5935</v>
      </c>
      <c r="C2062">
        <v>-0.15654873847961401</v>
      </c>
      <c r="D2062">
        <v>4.3838974591173398E-2</v>
      </c>
      <c r="E2062">
        <v>13.159140000000001</v>
      </c>
      <c r="F2062">
        <v>12.23771</v>
      </c>
      <c r="G2062">
        <v>9.895683</v>
      </c>
      <c r="H2062">
        <v>13.527979999999999</v>
      </c>
      <c r="I2062">
        <v>10.06209</v>
      </c>
      <c r="J2062">
        <v>11.65573</v>
      </c>
      <c r="K2062">
        <v>14.238289999999999</v>
      </c>
      <c r="L2062">
        <v>13.490600000000001</v>
      </c>
      <c r="M2062" t="s">
        <v>8437</v>
      </c>
    </row>
    <row r="2063" spans="1:13" x14ac:dyDescent="0.2">
      <c r="A2063" t="s">
        <v>2739</v>
      </c>
      <c r="B2063" t="s">
        <v>5835</v>
      </c>
      <c r="C2063">
        <v>-0.15671086311340299</v>
      </c>
      <c r="D2063">
        <v>0.41531037516609398</v>
      </c>
      <c r="E2063">
        <v>15.80137</v>
      </c>
      <c r="F2063">
        <v>15.394270000000001</v>
      </c>
      <c r="G2063">
        <v>15.82939</v>
      </c>
      <c r="H2063">
        <v>15.85783</v>
      </c>
      <c r="I2063">
        <v>16.07283</v>
      </c>
      <c r="J2063">
        <v>15.960100000000001</v>
      </c>
      <c r="K2063">
        <v>15.50667</v>
      </c>
      <c r="L2063">
        <v>15.9701</v>
      </c>
      <c r="M2063" t="s">
        <v>8362</v>
      </c>
    </row>
    <row r="2064" spans="1:13" x14ac:dyDescent="0.2">
      <c r="A2064" t="s">
        <v>714</v>
      </c>
      <c r="B2064" t="s">
        <v>3829</v>
      </c>
      <c r="C2064">
        <v>-0.157475471496582</v>
      </c>
      <c r="D2064">
        <v>4.94513151119996E-2</v>
      </c>
      <c r="E2064">
        <v>12.71026</v>
      </c>
      <c r="F2064">
        <v>15.668089999999999</v>
      </c>
      <c r="G2064">
        <v>10.603210000000001</v>
      </c>
      <c r="H2064">
        <v>13.13</v>
      </c>
      <c r="I2064">
        <v>12.937430000000001</v>
      </c>
      <c r="J2064">
        <v>14.25384</v>
      </c>
      <c r="K2064">
        <v>12.30744</v>
      </c>
      <c r="L2064">
        <v>13.242760000000001</v>
      </c>
      <c r="M2064" t="s">
        <v>6822</v>
      </c>
    </row>
    <row r="2065" spans="1:13" x14ac:dyDescent="0.2">
      <c r="A2065" t="s">
        <v>1261</v>
      </c>
      <c r="B2065" t="s">
        <v>4371</v>
      </c>
      <c r="C2065">
        <v>-0.15798902511596699</v>
      </c>
      <c r="D2065">
        <v>0.11645189324455001</v>
      </c>
      <c r="E2065">
        <v>15.538779999999999</v>
      </c>
      <c r="F2065">
        <v>15.71641</v>
      </c>
      <c r="G2065">
        <v>15.881550000000001</v>
      </c>
      <c r="H2065">
        <v>14.630739999999999</v>
      </c>
      <c r="I2065">
        <v>14.545339999999999</v>
      </c>
      <c r="J2065">
        <v>16.16037</v>
      </c>
      <c r="K2065">
        <v>15.31249</v>
      </c>
      <c r="L2065">
        <v>16.381250000000001</v>
      </c>
      <c r="M2065" t="s">
        <v>6228</v>
      </c>
    </row>
    <row r="2066" spans="1:13" x14ac:dyDescent="0.2">
      <c r="A2066" t="s">
        <v>367</v>
      </c>
      <c r="B2066" t="s">
        <v>3488</v>
      </c>
      <c r="C2066">
        <v>-0.15861558914184601</v>
      </c>
      <c r="D2066">
        <v>0.10336173197376899</v>
      </c>
      <c r="E2066">
        <v>14.02674</v>
      </c>
      <c r="F2066">
        <v>15.19999</v>
      </c>
      <c r="G2066">
        <v>13.936780000000001</v>
      </c>
      <c r="H2066">
        <v>14.651109999999999</v>
      </c>
      <c r="I2066">
        <v>13.788779999999999</v>
      </c>
      <c r="J2066">
        <v>15.531929999999999</v>
      </c>
      <c r="K2066">
        <v>15.35525</v>
      </c>
      <c r="L2066">
        <v>13.77313</v>
      </c>
      <c r="M2066" t="s">
        <v>6531</v>
      </c>
    </row>
    <row r="2067" spans="1:13" x14ac:dyDescent="0.2">
      <c r="A2067" t="s">
        <v>554</v>
      </c>
      <c r="B2067" t="s">
        <v>3673</v>
      </c>
      <c r="C2067">
        <v>-0.15887570381164601</v>
      </c>
      <c r="D2067">
        <v>0.124332316474456</v>
      </c>
      <c r="E2067">
        <v>15.84065</v>
      </c>
      <c r="F2067">
        <v>16.527709999999999</v>
      </c>
      <c r="G2067">
        <v>14.83536</v>
      </c>
      <c r="H2067">
        <v>16.131039999999999</v>
      </c>
      <c r="I2067">
        <v>15.942299999999999</v>
      </c>
      <c r="J2067">
        <v>15.65066</v>
      </c>
      <c r="K2067">
        <v>16.889309999999998</v>
      </c>
      <c r="L2067">
        <v>15.48799</v>
      </c>
      <c r="M2067" t="s">
        <v>6691</v>
      </c>
    </row>
    <row r="2068" spans="1:13" x14ac:dyDescent="0.2">
      <c r="A2068" t="s">
        <v>779</v>
      </c>
      <c r="B2068" t="s">
        <v>3894</v>
      </c>
      <c r="C2068">
        <v>-0.158907890319824</v>
      </c>
      <c r="D2068">
        <v>0.108021072243358</v>
      </c>
      <c r="E2068">
        <v>20.11788</v>
      </c>
      <c r="F2068">
        <v>19.872420000000002</v>
      </c>
      <c r="G2068">
        <v>19.723389999999998</v>
      </c>
      <c r="H2068">
        <v>20.16075</v>
      </c>
      <c r="I2068">
        <v>19.833390000000001</v>
      </c>
      <c r="J2068">
        <v>21.64808</v>
      </c>
      <c r="K2068">
        <v>19.151199999999999</v>
      </c>
      <c r="L2068">
        <v>19.877389999999998</v>
      </c>
      <c r="M2068" t="s">
        <v>6867</v>
      </c>
    </row>
    <row r="2069" spans="1:13" x14ac:dyDescent="0.2">
      <c r="A2069" t="s">
        <v>735</v>
      </c>
      <c r="B2069" t="s">
        <v>3850</v>
      </c>
      <c r="C2069">
        <v>-0.15898036956787101</v>
      </c>
      <c r="D2069">
        <v>0.209527500213357</v>
      </c>
      <c r="E2069">
        <v>14.0366</v>
      </c>
      <c r="F2069">
        <v>13.08426</v>
      </c>
      <c r="G2069">
        <v>14.054819999999999</v>
      </c>
      <c r="H2069">
        <v>13.9077</v>
      </c>
      <c r="I2069">
        <v>13.89546</v>
      </c>
      <c r="J2069">
        <v>14.15582</v>
      </c>
      <c r="K2069">
        <v>14.270530000000001</v>
      </c>
      <c r="L2069">
        <v>13.397489999999999</v>
      </c>
      <c r="M2069" t="s">
        <v>6835</v>
      </c>
    </row>
    <row r="2070" spans="1:13" x14ac:dyDescent="0.2">
      <c r="A2070" t="s">
        <v>2164</v>
      </c>
      <c r="B2070" t="s">
        <v>5266</v>
      </c>
      <c r="C2070">
        <v>-0.15945816040039101</v>
      </c>
      <c r="D2070">
        <v>0.133226998502739</v>
      </c>
      <c r="E2070">
        <v>14.11345</v>
      </c>
      <c r="F2070">
        <v>14.46791</v>
      </c>
      <c r="G2070">
        <v>12.99854</v>
      </c>
      <c r="H2070">
        <v>14.476100000000001</v>
      </c>
      <c r="I2070">
        <v>14.49959</v>
      </c>
      <c r="J2070">
        <v>14.73963</v>
      </c>
      <c r="K2070">
        <v>14.007009999999999</v>
      </c>
      <c r="L2070">
        <v>13.4476</v>
      </c>
      <c r="M2070" t="s">
        <v>7911</v>
      </c>
    </row>
    <row r="2071" spans="1:13" x14ac:dyDescent="0.2">
      <c r="A2071" t="s">
        <v>1677</v>
      </c>
      <c r="B2071" t="s">
        <v>4783</v>
      </c>
      <c r="C2071">
        <v>-0.161879062652588</v>
      </c>
      <c r="D2071">
        <v>0.25055424455757003</v>
      </c>
      <c r="E2071">
        <v>15.69966</v>
      </c>
      <c r="F2071">
        <v>15.666449999999999</v>
      </c>
      <c r="G2071">
        <v>16.076830000000001</v>
      </c>
      <c r="H2071">
        <v>15.65246</v>
      </c>
      <c r="I2071">
        <v>15.46433</v>
      </c>
      <c r="J2071">
        <v>16.46275</v>
      </c>
      <c r="K2071">
        <v>15.585089999999999</v>
      </c>
      <c r="L2071">
        <v>16.23076</v>
      </c>
      <c r="M2071" t="s">
        <v>6290</v>
      </c>
    </row>
    <row r="2072" spans="1:13" x14ac:dyDescent="0.2">
      <c r="A2072" t="s">
        <v>612</v>
      </c>
      <c r="B2072" t="s">
        <v>3730</v>
      </c>
      <c r="C2072">
        <v>-0.162158012390137</v>
      </c>
      <c r="D2072">
        <v>7.8194441382473501E-2</v>
      </c>
      <c r="E2072">
        <v>12.21078</v>
      </c>
      <c r="F2072">
        <v>12.36553</v>
      </c>
      <c r="G2072">
        <v>11.9628</v>
      </c>
      <c r="H2072">
        <v>14.1645</v>
      </c>
      <c r="I2072">
        <v>13.847619999999999</v>
      </c>
      <c r="J2072">
        <v>11.66127</v>
      </c>
      <c r="K2072">
        <v>13.70645</v>
      </c>
      <c r="L2072">
        <v>12.136889999999999</v>
      </c>
      <c r="M2072" t="s">
        <v>6732</v>
      </c>
    </row>
    <row r="2073" spans="1:13" x14ac:dyDescent="0.2">
      <c r="A2073" t="s">
        <v>2949</v>
      </c>
      <c r="B2073" t="s">
        <v>6042</v>
      </c>
      <c r="C2073">
        <v>-0.16294765472412101</v>
      </c>
      <c r="D2073">
        <v>0.16450454090675501</v>
      </c>
      <c r="E2073">
        <v>14.37384</v>
      </c>
      <c r="F2073">
        <v>13.37645</v>
      </c>
      <c r="G2073">
        <v>14.717700000000001</v>
      </c>
      <c r="H2073">
        <v>13.864879999999999</v>
      </c>
      <c r="I2073">
        <v>13.97322</v>
      </c>
      <c r="J2073">
        <v>14.7941</v>
      </c>
      <c r="K2073">
        <v>13.71771</v>
      </c>
      <c r="L2073">
        <v>14.499639999999999</v>
      </c>
      <c r="M2073" t="s">
        <v>8524</v>
      </c>
    </row>
    <row r="2074" spans="1:13" x14ac:dyDescent="0.2">
      <c r="A2074" t="s">
        <v>2037</v>
      </c>
      <c r="B2074" t="s">
        <v>5140</v>
      </c>
      <c r="C2074">
        <v>-0.163094282150269</v>
      </c>
      <c r="D2074">
        <v>0.13975561884135099</v>
      </c>
      <c r="E2074">
        <v>16.22364</v>
      </c>
      <c r="F2074">
        <v>15.643739999999999</v>
      </c>
      <c r="G2074">
        <v>14.949149999999999</v>
      </c>
      <c r="H2074">
        <v>16.50282</v>
      </c>
      <c r="I2074">
        <v>16.53565</v>
      </c>
      <c r="J2074">
        <v>15.89185</v>
      </c>
      <c r="K2074">
        <v>16.28424</v>
      </c>
      <c r="L2074">
        <v>15.25999</v>
      </c>
      <c r="M2074" t="s">
        <v>7834</v>
      </c>
    </row>
    <row r="2075" spans="1:13" x14ac:dyDescent="0.2">
      <c r="A2075" t="s">
        <v>2592</v>
      </c>
      <c r="B2075" t="s">
        <v>5689</v>
      </c>
      <c r="C2075">
        <v>-0.16312599182128901</v>
      </c>
      <c r="D2075">
        <v>0.13587234212563301</v>
      </c>
      <c r="E2075">
        <v>20.425940000000001</v>
      </c>
      <c r="F2075">
        <v>19.958680000000001</v>
      </c>
      <c r="G2075">
        <v>19.24663</v>
      </c>
      <c r="H2075">
        <v>20.62538</v>
      </c>
      <c r="I2075">
        <v>20.921379999999999</v>
      </c>
      <c r="J2075">
        <v>20.039110000000001</v>
      </c>
      <c r="K2075">
        <v>20.56456</v>
      </c>
      <c r="L2075">
        <v>19.384080000000001</v>
      </c>
      <c r="M2075" t="s">
        <v>8246</v>
      </c>
    </row>
    <row r="2076" spans="1:13" x14ac:dyDescent="0.2">
      <c r="A2076" t="s">
        <v>1452</v>
      </c>
      <c r="B2076" t="s">
        <v>4558</v>
      </c>
      <c r="C2076">
        <v>-0.16338920593261699</v>
      </c>
      <c r="D2076">
        <v>0.112045734031502</v>
      </c>
      <c r="E2076">
        <v>17.870819999999998</v>
      </c>
      <c r="F2076">
        <v>18.003419999999998</v>
      </c>
      <c r="G2076">
        <v>16.736940000000001</v>
      </c>
      <c r="H2076">
        <v>18.079619999999998</v>
      </c>
      <c r="I2076">
        <v>17.862159999999999</v>
      </c>
      <c r="J2076">
        <v>17.03472</v>
      </c>
      <c r="K2076">
        <v>19.051780000000001</v>
      </c>
      <c r="L2076">
        <v>17.395700000000001</v>
      </c>
      <c r="M2076" t="s">
        <v>7394</v>
      </c>
    </row>
    <row r="2077" spans="1:13" x14ac:dyDescent="0.2">
      <c r="A2077" t="s">
        <v>1603</v>
      </c>
      <c r="B2077" t="s">
        <v>4709</v>
      </c>
      <c r="C2077">
        <v>-0.16374182701110801</v>
      </c>
      <c r="D2077">
        <v>0.213210870862584</v>
      </c>
      <c r="E2077">
        <v>14.55946</v>
      </c>
      <c r="F2077">
        <v>14.418570000000001</v>
      </c>
      <c r="G2077">
        <v>13.98038</v>
      </c>
      <c r="H2077">
        <v>15.01</v>
      </c>
      <c r="I2077">
        <v>14.71754</v>
      </c>
      <c r="J2077">
        <v>15.10239</v>
      </c>
      <c r="K2077">
        <v>14.04623</v>
      </c>
      <c r="L2077">
        <v>14.75722</v>
      </c>
      <c r="M2077" t="s">
        <v>7488</v>
      </c>
    </row>
    <row r="2078" spans="1:13" x14ac:dyDescent="0.2">
      <c r="A2078" t="s">
        <v>1062</v>
      </c>
      <c r="B2078" t="s">
        <v>4177</v>
      </c>
      <c r="C2078">
        <v>-0.16404819488525399</v>
      </c>
      <c r="D2078">
        <v>0.24144360671332701</v>
      </c>
      <c r="E2078">
        <v>17.04149</v>
      </c>
      <c r="F2078">
        <v>16.2195</v>
      </c>
      <c r="G2078">
        <v>16.639620000000001</v>
      </c>
      <c r="H2078">
        <v>15.91919</v>
      </c>
      <c r="I2078">
        <v>16.562360000000002</v>
      </c>
      <c r="J2078">
        <v>16.990629999999999</v>
      </c>
      <c r="K2078">
        <v>16.475760000000001</v>
      </c>
      <c r="L2078">
        <v>16.44725</v>
      </c>
      <c r="M2078" t="s">
        <v>7094</v>
      </c>
    </row>
    <row r="2079" spans="1:13" x14ac:dyDescent="0.2">
      <c r="A2079" t="s">
        <v>2011</v>
      </c>
      <c r="B2079" t="s">
        <v>5114</v>
      </c>
      <c r="C2079">
        <v>-0.164154052734375</v>
      </c>
      <c r="D2079">
        <v>0.12314307214645701</v>
      </c>
      <c r="E2079">
        <v>20.695589999999999</v>
      </c>
      <c r="F2079">
        <v>19.942959999999999</v>
      </c>
      <c r="G2079">
        <v>19.286670000000001</v>
      </c>
      <c r="H2079">
        <v>20.12</v>
      </c>
      <c r="I2079">
        <v>20.11918</v>
      </c>
      <c r="J2079">
        <v>19.426469999999998</v>
      </c>
      <c r="K2079">
        <v>21.3141</v>
      </c>
      <c r="L2079">
        <v>19.842079999999999</v>
      </c>
      <c r="M2079" t="s">
        <v>7813</v>
      </c>
    </row>
    <row r="2080" spans="1:13" x14ac:dyDescent="0.2">
      <c r="A2080" t="s">
        <v>2091</v>
      </c>
      <c r="B2080" t="s">
        <v>5194</v>
      </c>
      <c r="C2080">
        <v>-0.16473960876464799</v>
      </c>
      <c r="D2080">
        <v>9.5420633230115001E-2</v>
      </c>
      <c r="E2080">
        <v>13.38419</v>
      </c>
      <c r="F2080">
        <v>12.82639</v>
      </c>
      <c r="G2080">
        <v>11.49231</v>
      </c>
      <c r="H2080">
        <v>12.706569999999999</v>
      </c>
      <c r="I2080">
        <v>13.73462</v>
      </c>
      <c r="J2080">
        <v>12.791600000000001</v>
      </c>
      <c r="K2080">
        <v>13.12078</v>
      </c>
      <c r="L2080">
        <v>11.42141</v>
      </c>
      <c r="M2080" t="s">
        <v>7875</v>
      </c>
    </row>
    <row r="2081" spans="1:13" x14ac:dyDescent="0.2">
      <c r="A2081" t="s">
        <v>40</v>
      </c>
      <c r="B2081" t="s">
        <v>3165</v>
      </c>
      <c r="C2081">
        <v>-0.164837837219238</v>
      </c>
      <c r="D2081">
        <v>0.16222929822160301</v>
      </c>
      <c r="E2081">
        <v>18.23621</v>
      </c>
      <c r="F2081">
        <v>19.890450000000001</v>
      </c>
      <c r="G2081">
        <v>18.465039999999998</v>
      </c>
      <c r="H2081">
        <v>18.414190000000001</v>
      </c>
      <c r="I2081">
        <v>19.098939999999999</v>
      </c>
      <c r="J2081">
        <v>18.715019999999999</v>
      </c>
      <c r="K2081">
        <v>18.977399999999999</v>
      </c>
      <c r="L2081">
        <v>18.87388</v>
      </c>
      <c r="M2081" t="s">
        <v>6263</v>
      </c>
    </row>
    <row r="2082" spans="1:13" x14ac:dyDescent="0.2">
      <c r="A2082" t="s">
        <v>2259</v>
      </c>
      <c r="B2082" t="s">
        <v>5360</v>
      </c>
      <c r="C2082">
        <v>-0.165066003799438</v>
      </c>
      <c r="D2082">
        <v>0.24915136546594199</v>
      </c>
      <c r="E2082">
        <v>15.016310000000001</v>
      </c>
      <c r="F2082">
        <v>14.64532</v>
      </c>
      <c r="G2082">
        <v>15.22762</v>
      </c>
      <c r="H2082">
        <v>15.02439</v>
      </c>
      <c r="I2082">
        <v>15.45121</v>
      </c>
      <c r="J2082">
        <v>15.42892</v>
      </c>
      <c r="K2082">
        <v>14.430770000000001</v>
      </c>
      <c r="L2082">
        <v>15.26301</v>
      </c>
      <c r="M2082" t="s">
        <v>7998</v>
      </c>
    </row>
    <row r="2083" spans="1:13" x14ac:dyDescent="0.2">
      <c r="A2083" t="s">
        <v>1029</v>
      </c>
      <c r="B2083" t="s">
        <v>4144</v>
      </c>
      <c r="C2083">
        <v>-0.16582322120666501</v>
      </c>
      <c r="D2083">
        <v>0.13802287781561701</v>
      </c>
      <c r="E2083">
        <v>11.67395</v>
      </c>
      <c r="F2083">
        <v>12.14714</v>
      </c>
      <c r="G2083">
        <v>11.661199999999999</v>
      </c>
      <c r="H2083">
        <v>10.540050000000001</v>
      </c>
      <c r="I2083">
        <v>11.70706</v>
      </c>
      <c r="J2083">
        <v>12.492800000000001</v>
      </c>
      <c r="K2083">
        <v>11.1028</v>
      </c>
      <c r="L2083">
        <v>11.382989999999999</v>
      </c>
      <c r="M2083" t="s">
        <v>7072</v>
      </c>
    </row>
    <row r="2084" spans="1:13" x14ac:dyDescent="0.2">
      <c r="A2084" t="s">
        <v>1607</v>
      </c>
      <c r="B2084" t="s">
        <v>4713</v>
      </c>
      <c r="C2084">
        <v>-0.16635465621948201</v>
      </c>
      <c r="D2084">
        <v>0.24510549218279601</v>
      </c>
      <c r="E2084">
        <v>19.19173</v>
      </c>
      <c r="F2084">
        <v>18.97439</v>
      </c>
      <c r="G2084">
        <v>18.881489999999999</v>
      </c>
      <c r="H2084">
        <v>18.711069999999999</v>
      </c>
      <c r="I2084">
        <v>18.581530000000001</v>
      </c>
      <c r="J2084">
        <v>19.5533</v>
      </c>
      <c r="K2084">
        <v>18.747509999999998</v>
      </c>
      <c r="L2084">
        <v>19.54176</v>
      </c>
      <c r="M2084" t="s">
        <v>7492</v>
      </c>
    </row>
    <row r="2085" spans="1:13" x14ac:dyDescent="0.2">
      <c r="A2085" t="s">
        <v>2925</v>
      </c>
      <c r="B2085" t="s">
        <v>6018</v>
      </c>
      <c r="C2085">
        <v>-0.166666984558105</v>
      </c>
      <c r="D2085">
        <v>0.20735955238807699</v>
      </c>
      <c r="E2085">
        <v>16.27617</v>
      </c>
      <c r="F2085">
        <v>15.67517</v>
      </c>
      <c r="G2085">
        <v>15.184480000000001</v>
      </c>
      <c r="H2085">
        <v>15.93829</v>
      </c>
      <c r="I2085">
        <v>16.289300000000001</v>
      </c>
      <c r="J2085">
        <v>15.28842</v>
      </c>
      <c r="K2085">
        <v>16.093810000000001</v>
      </c>
      <c r="L2085">
        <v>16.069240000000001</v>
      </c>
      <c r="M2085" t="s">
        <v>8507</v>
      </c>
    </row>
    <row r="2086" spans="1:13" x14ac:dyDescent="0.2">
      <c r="A2086" t="s">
        <v>2716</v>
      </c>
      <c r="B2086" t="s">
        <v>5812</v>
      </c>
      <c r="C2086">
        <v>-0.166938781738281</v>
      </c>
      <c r="D2086">
        <v>0.23590214853123601</v>
      </c>
      <c r="E2086">
        <v>14.4259</v>
      </c>
      <c r="F2086">
        <v>13.97723</v>
      </c>
      <c r="G2086">
        <v>13.67042</v>
      </c>
      <c r="H2086">
        <v>14.846439999999999</v>
      </c>
      <c r="I2086">
        <v>14.681660000000001</v>
      </c>
      <c r="J2086">
        <v>14.085100000000001</v>
      </c>
      <c r="K2086">
        <v>14.344889999999999</v>
      </c>
      <c r="L2086">
        <v>14.47611</v>
      </c>
      <c r="M2086" t="s">
        <v>8345</v>
      </c>
    </row>
    <row r="2087" spans="1:13" x14ac:dyDescent="0.2">
      <c r="A2087" t="s">
        <v>133</v>
      </c>
      <c r="B2087" t="s">
        <v>3256</v>
      </c>
      <c r="C2087">
        <v>-0.16731452941894501</v>
      </c>
      <c r="D2087">
        <v>0.232212855738025</v>
      </c>
      <c r="E2087">
        <v>14.85211</v>
      </c>
      <c r="F2087">
        <v>14.375959999999999</v>
      </c>
      <c r="G2087">
        <v>14.78824</v>
      </c>
      <c r="H2087">
        <v>14.223039999999999</v>
      </c>
      <c r="I2087">
        <v>14.43094</v>
      </c>
      <c r="J2087">
        <v>15.0402</v>
      </c>
      <c r="K2087">
        <v>14.197469999999999</v>
      </c>
      <c r="L2087">
        <v>15.24</v>
      </c>
      <c r="M2087" t="s">
        <v>6340</v>
      </c>
    </row>
    <row r="2088" spans="1:13" x14ac:dyDescent="0.2">
      <c r="A2088" t="s">
        <v>1200</v>
      </c>
      <c r="B2088" t="s">
        <v>4311</v>
      </c>
      <c r="C2088">
        <v>-0.16799354553222701</v>
      </c>
      <c r="D2088">
        <v>0.29799290744038598</v>
      </c>
      <c r="E2088">
        <v>18.47833</v>
      </c>
      <c r="F2088">
        <v>17.907589999999999</v>
      </c>
      <c r="G2088">
        <v>17.917059999999999</v>
      </c>
      <c r="H2088">
        <v>18.59807</v>
      </c>
      <c r="I2088">
        <v>18.66245</v>
      </c>
      <c r="J2088">
        <v>18.432919999999999</v>
      </c>
      <c r="K2088">
        <v>18.511230000000001</v>
      </c>
      <c r="L2088">
        <v>17.966429999999999</v>
      </c>
      <c r="M2088" t="s">
        <v>7202</v>
      </c>
    </row>
    <row r="2089" spans="1:13" x14ac:dyDescent="0.2">
      <c r="A2089" t="s">
        <v>1758</v>
      </c>
      <c r="B2089" t="s">
        <v>4863</v>
      </c>
      <c r="C2089">
        <v>-0.16895318031310999</v>
      </c>
      <c r="D2089">
        <v>0.13314014438934499</v>
      </c>
      <c r="E2089">
        <v>14.738630000000001</v>
      </c>
      <c r="F2089">
        <v>14.687760000000001</v>
      </c>
      <c r="G2089">
        <v>13.34169</v>
      </c>
      <c r="H2089">
        <v>14.78623</v>
      </c>
      <c r="I2089">
        <v>14.49386</v>
      </c>
      <c r="J2089">
        <v>14.236230000000001</v>
      </c>
      <c r="K2089">
        <v>15.49071</v>
      </c>
      <c r="L2089">
        <v>14.009320000000001</v>
      </c>
      <c r="M2089" t="s">
        <v>7618</v>
      </c>
    </row>
    <row r="2090" spans="1:13" x14ac:dyDescent="0.2">
      <c r="A2090" t="s">
        <v>1712</v>
      </c>
      <c r="B2090" t="s">
        <v>4818</v>
      </c>
      <c r="C2090">
        <v>-0.16905689239502</v>
      </c>
      <c r="D2090">
        <v>0.240117848089028</v>
      </c>
      <c r="E2090">
        <v>18.936150000000001</v>
      </c>
      <c r="F2090">
        <v>18.246369999999999</v>
      </c>
      <c r="G2090">
        <v>18.525950000000002</v>
      </c>
      <c r="H2090">
        <v>18.725570000000001</v>
      </c>
      <c r="I2090">
        <v>18.77778</v>
      </c>
      <c r="J2090">
        <v>18.096399999999999</v>
      </c>
      <c r="K2090">
        <v>19.224820000000001</v>
      </c>
      <c r="L2090">
        <v>19.01127</v>
      </c>
      <c r="M2090" t="s">
        <v>7579</v>
      </c>
    </row>
    <row r="2091" spans="1:13" x14ac:dyDescent="0.2">
      <c r="A2091" t="s">
        <v>1347</v>
      </c>
      <c r="B2091" t="s">
        <v>4457</v>
      </c>
      <c r="C2091">
        <v>-0.17004632949829099</v>
      </c>
      <c r="D2091">
        <v>0.18998033200230899</v>
      </c>
      <c r="E2091">
        <v>16.22353</v>
      </c>
      <c r="F2091">
        <v>15.41516</v>
      </c>
      <c r="G2091">
        <v>15.601100000000001</v>
      </c>
      <c r="H2091">
        <v>16.458020000000001</v>
      </c>
      <c r="I2091">
        <v>16.348649999999999</v>
      </c>
      <c r="J2091">
        <v>15.80382</v>
      </c>
      <c r="K2091">
        <v>16.658059999999999</v>
      </c>
      <c r="L2091">
        <v>15.56747</v>
      </c>
      <c r="M2091" t="s">
        <v>7314</v>
      </c>
    </row>
    <row r="2092" spans="1:13" x14ac:dyDescent="0.2">
      <c r="A2092" t="s">
        <v>1080</v>
      </c>
      <c r="B2092" t="s">
        <v>4195</v>
      </c>
      <c r="C2092">
        <v>-0.17007780075073201</v>
      </c>
      <c r="D2092">
        <v>0.28981632263087298</v>
      </c>
      <c r="E2092">
        <v>17.980419999999999</v>
      </c>
      <c r="F2092">
        <v>17.607849999999999</v>
      </c>
      <c r="G2092">
        <v>18.19238</v>
      </c>
      <c r="H2092">
        <v>18.51398</v>
      </c>
      <c r="I2092">
        <v>18.61534</v>
      </c>
      <c r="J2092">
        <v>18.368279999999999</v>
      </c>
      <c r="K2092">
        <v>18.060449999999999</v>
      </c>
      <c r="L2092">
        <v>17.930890000000002</v>
      </c>
      <c r="M2092" t="s">
        <v>7110</v>
      </c>
    </row>
    <row r="2093" spans="1:13" x14ac:dyDescent="0.2">
      <c r="A2093" t="s">
        <v>1625</v>
      </c>
      <c r="B2093" t="s">
        <v>4731</v>
      </c>
      <c r="C2093">
        <v>-0.17012071609497101</v>
      </c>
      <c r="D2093">
        <v>6.1016400316994797E-2</v>
      </c>
      <c r="E2093">
        <v>13.552289999999999</v>
      </c>
      <c r="F2093">
        <v>13.50136</v>
      </c>
      <c r="G2093">
        <v>9.7915279999999996</v>
      </c>
      <c r="H2093">
        <v>12.927910000000001</v>
      </c>
      <c r="I2093">
        <v>12.796139999999999</v>
      </c>
      <c r="J2093">
        <v>12.73723</v>
      </c>
      <c r="K2093">
        <v>13.4595</v>
      </c>
      <c r="L2093">
        <v>11.460710000000001</v>
      </c>
      <c r="M2093" t="s">
        <v>7506</v>
      </c>
    </row>
    <row r="2094" spans="1:13" x14ac:dyDescent="0.2">
      <c r="A2094" t="s">
        <v>192</v>
      </c>
      <c r="B2094" t="s">
        <v>3313</v>
      </c>
      <c r="C2094">
        <v>-0.17017340660095201</v>
      </c>
      <c r="D2094">
        <v>7.8180355476168306E-2</v>
      </c>
      <c r="E2094">
        <v>10.872490000000001</v>
      </c>
      <c r="F2094">
        <v>14.155279999999999</v>
      </c>
      <c r="G2094">
        <v>12.040139999999999</v>
      </c>
      <c r="H2094">
        <v>13.04074</v>
      </c>
      <c r="I2094">
        <v>13.34517</v>
      </c>
      <c r="J2094">
        <v>12.418229999999999</v>
      </c>
      <c r="K2094">
        <v>11.837859999999999</v>
      </c>
      <c r="L2094">
        <v>13.188079999999999</v>
      </c>
      <c r="M2094" t="s">
        <v>6384</v>
      </c>
    </row>
    <row r="2095" spans="1:13" x14ac:dyDescent="0.2">
      <c r="A2095" t="s">
        <v>3111</v>
      </c>
      <c r="B2095" t="s">
        <v>6203</v>
      </c>
      <c r="C2095">
        <v>-0.170675754547119</v>
      </c>
      <c r="D2095">
        <v>0.315139306288997</v>
      </c>
      <c r="E2095">
        <v>16.15766</v>
      </c>
      <c r="F2095">
        <v>16.512840000000001</v>
      </c>
      <c r="G2095">
        <v>16.083839999999999</v>
      </c>
      <c r="H2095">
        <v>15.799440000000001</v>
      </c>
      <c r="I2095">
        <v>15.81968</v>
      </c>
      <c r="J2095">
        <v>16.32657</v>
      </c>
      <c r="K2095">
        <v>16.64235</v>
      </c>
      <c r="L2095">
        <v>16.447880000000001</v>
      </c>
      <c r="M2095" t="s">
        <v>8665</v>
      </c>
    </row>
    <row r="2096" spans="1:13" x14ac:dyDescent="0.2">
      <c r="A2096" t="s">
        <v>1183</v>
      </c>
      <c r="B2096" t="s">
        <v>4295</v>
      </c>
      <c r="C2096">
        <v>-0.17095637321472201</v>
      </c>
      <c r="D2096">
        <v>0.15604246330212701</v>
      </c>
      <c r="E2096">
        <v>12.18727</v>
      </c>
      <c r="F2096">
        <v>13.340389999999999</v>
      </c>
      <c r="G2096">
        <v>13.57555</v>
      </c>
      <c r="H2096">
        <v>12.4438</v>
      </c>
      <c r="I2096">
        <v>12.977740000000001</v>
      </c>
      <c r="J2096">
        <v>13.779909999999999</v>
      </c>
      <c r="K2096">
        <v>12.830909999999999</v>
      </c>
      <c r="L2096">
        <v>12.64227</v>
      </c>
      <c r="M2096" t="s">
        <v>7191</v>
      </c>
    </row>
    <row r="2097" spans="1:13" x14ac:dyDescent="0.2">
      <c r="A2097" t="s">
        <v>2727</v>
      </c>
      <c r="B2097" t="s">
        <v>5823</v>
      </c>
      <c r="C2097">
        <v>-0.171207189559937</v>
      </c>
      <c r="D2097">
        <v>0.53433347901672901</v>
      </c>
      <c r="E2097">
        <v>13.49305</v>
      </c>
      <c r="F2097">
        <v>13.368600000000001</v>
      </c>
      <c r="G2097">
        <v>13.53477</v>
      </c>
      <c r="H2097">
        <v>13.4907</v>
      </c>
      <c r="I2097">
        <v>13.49305</v>
      </c>
      <c r="J2097">
        <v>13.47644</v>
      </c>
      <c r="K2097">
        <v>13.52904</v>
      </c>
      <c r="L2097">
        <v>14.073410000000001</v>
      </c>
      <c r="M2097" t="s">
        <v>8354</v>
      </c>
    </row>
    <row r="2098" spans="1:13" x14ac:dyDescent="0.2">
      <c r="A2098" t="s">
        <v>1800</v>
      </c>
      <c r="B2098" t="s">
        <v>4905</v>
      </c>
      <c r="C2098">
        <v>-0.17151546478271501</v>
      </c>
      <c r="D2098">
        <v>0.18811104174153501</v>
      </c>
      <c r="E2098">
        <v>13.58104</v>
      </c>
      <c r="F2098">
        <v>13.81897</v>
      </c>
      <c r="G2098">
        <v>13.866619999999999</v>
      </c>
      <c r="H2098">
        <v>13.612399999999999</v>
      </c>
      <c r="I2098">
        <v>13.83794</v>
      </c>
      <c r="J2098">
        <v>13.769</v>
      </c>
      <c r="K2098">
        <v>13.13081</v>
      </c>
      <c r="L2098">
        <v>14.82733</v>
      </c>
      <c r="M2098" t="s">
        <v>7652</v>
      </c>
    </row>
    <row r="2099" spans="1:13" x14ac:dyDescent="0.2">
      <c r="A2099" t="s">
        <v>469</v>
      </c>
      <c r="B2099" t="s">
        <v>3590</v>
      </c>
      <c r="C2099">
        <v>-0.17223668098449699</v>
      </c>
      <c r="D2099">
        <v>0.38607008079093502</v>
      </c>
      <c r="E2099">
        <v>15.91255</v>
      </c>
      <c r="F2099">
        <v>15.001530000000001</v>
      </c>
      <c r="G2099">
        <v>15.52919</v>
      </c>
      <c r="H2099">
        <v>15.452669999999999</v>
      </c>
      <c r="I2099">
        <v>15.654059999999999</v>
      </c>
      <c r="J2099">
        <v>15.77793</v>
      </c>
      <c r="K2099">
        <v>15.64752</v>
      </c>
      <c r="L2099">
        <v>15.50539</v>
      </c>
      <c r="M2099" t="s">
        <v>6624</v>
      </c>
    </row>
    <row r="2100" spans="1:13" x14ac:dyDescent="0.2">
      <c r="A2100" t="s">
        <v>126</v>
      </c>
      <c r="B2100" t="s">
        <v>3249</v>
      </c>
      <c r="C2100">
        <v>-0.174397468566895</v>
      </c>
      <c r="D2100">
        <v>0.1072078477027</v>
      </c>
      <c r="E2100">
        <v>13.147830000000001</v>
      </c>
      <c r="F2100">
        <v>12.835599999999999</v>
      </c>
      <c r="G2100">
        <v>11.50544</v>
      </c>
      <c r="H2100">
        <v>13.349159999999999</v>
      </c>
      <c r="I2100">
        <v>13.070259999999999</v>
      </c>
      <c r="J2100">
        <v>11.63833</v>
      </c>
      <c r="K2100">
        <v>13.65058</v>
      </c>
      <c r="L2100">
        <v>13.176450000000001</v>
      </c>
      <c r="M2100" t="s">
        <v>6228</v>
      </c>
    </row>
    <row r="2101" spans="1:13" x14ac:dyDescent="0.2">
      <c r="A2101" t="s">
        <v>2145</v>
      </c>
      <c r="B2101" t="s">
        <v>5247</v>
      </c>
      <c r="C2101">
        <v>-0.175159215927124</v>
      </c>
      <c r="D2101">
        <v>0.34707364098909699</v>
      </c>
      <c r="E2101">
        <v>15.57056</v>
      </c>
      <c r="F2101">
        <v>15.4777</v>
      </c>
      <c r="G2101">
        <v>15.66564</v>
      </c>
      <c r="H2101">
        <v>15.36237</v>
      </c>
      <c r="I2101">
        <v>15.366059999999999</v>
      </c>
      <c r="J2101">
        <v>16.235440000000001</v>
      </c>
      <c r="K2101">
        <v>15.375999999999999</v>
      </c>
      <c r="L2101">
        <v>15.79941</v>
      </c>
      <c r="M2101" t="s">
        <v>7897</v>
      </c>
    </row>
    <row r="2102" spans="1:13" x14ac:dyDescent="0.2">
      <c r="A2102" t="s">
        <v>1170</v>
      </c>
      <c r="B2102" t="s">
        <v>4282</v>
      </c>
      <c r="C2102">
        <v>-0.175578117370605</v>
      </c>
      <c r="D2102">
        <v>0.12986517579527901</v>
      </c>
      <c r="E2102">
        <v>19.37097</v>
      </c>
      <c r="F2102">
        <v>18.5352</v>
      </c>
      <c r="G2102">
        <v>17.87077</v>
      </c>
      <c r="H2102">
        <v>20.159279999999999</v>
      </c>
      <c r="I2102">
        <v>19.427309999999999</v>
      </c>
      <c r="J2102">
        <v>18.941410000000001</v>
      </c>
      <c r="K2102">
        <v>19.07339</v>
      </c>
      <c r="L2102">
        <v>19.19642</v>
      </c>
      <c r="M2102" t="s">
        <v>6231</v>
      </c>
    </row>
    <row r="2103" spans="1:13" x14ac:dyDescent="0.2">
      <c r="A2103" t="s">
        <v>1033</v>
      </c>
      <c r="B2103" t="s">
        <v>4148</v>
      </c>
      <c r="C2103">
        <v>-0.175603628158569</v>
      </c>
      <c r="D2103">
        <v>8.33113714856379E-2</v>
      </c>
      <c r="E2103">
        <v>12.340809999999999</v>
      </c>
      <c r="F2103">
        <v>11.25521</v>
      </c>
      <c r="G2103">
        <v>10.76403</v>
      </c>
      <c r="H2103">
        <v>11.425240000000001</v>
      </c>
      <c r="I2103">
        <v>12.10689</v>
      </c>
      <c r="J2103">
        <v>12.36115</v>
      </c>
      <c r="K2103">
        <v>12.44825</v>
      </c>
      <c r="L2103">
        <v>9.5714129999999997</v>
      </c>
      <c r="M2103" t="s">
        <v>7074</v>
      </c>
    </row>
    <row r="2104" spans="1:13" x14ac:dyDescent="0.2">
      <c r="A2104" t="s">
        <v>1584</v>
      </c>
      <c r="B2104" t="s">
        <v>4690</v>
      </c>
      <c r="C2104">
        <v>-0.17574119567871099</v>
      </c>
      <c r="D2104">
        <v>6.8986495379777593E-2</v>
      </c>
      <c r="E2104">
        <v>12.81217</v>
      </c>
      <c r="F2104">
        <v>12.39617</v>
      </c>
      <c r="G2104">
        <v>10.36225</v>
      </c>
      <c r="H2104">
        <v>12.531470000000001</v>
      </c>
      <c r="I2104">
        <v>14.23563</v>
      </c>
      <c r="J2104">
        <v>11.704000000000001</v>
      </c>
      <c r="K2104">
        <v>10.895849999999999</v>
      </c>
      <c r="L2104">
        <v>11.96955</v>
      </c>
      <c r="M2104" t="s">
        <v>7474</v>
      </c>
    </row>
    <row r="2105" spans="1:13" x14ac:dyDescent="0.2">
      <c r="A2105" t="s">
        <v>1981</v>
      </c>
      <c r="B2105" t="s">
        <v>5084</v>
      </c>
      <c r="C2105">
        <v>-0.175907373428345</v>
      </c>
      <c r="D2105">
        <v>6.5426441604201205E-2</v>
      </c>
      <c r="E2105">
        <v>13.18009</v>
      </c>
      <c r="F2105">
        <v>15.329639999999999</v>
      </c>
      <c r="G2105">
        <v>10.800990000000001</v>
      </c>
      <c r="H2105">
        <v>13.069990000000001</v>
      </c>
      <c r="I2105">
        <v>13.810309999999999</v>
      </c>
      <c r="J2105">
        <v>12.91577</v>
      </c>
      <c r="K2105">
        <v>13.554349999999999</v>
      </c>
      <c r="L2105">
        <v>12.80391</v>
      </c>
      <c r="M2105" t="s">
        <v>7792</v>
      </c>
    </row>
    <row r="2106" spans="1:13" x14ac:dyDescent="0.2">
      <c r="A2106" t="s">
        <v>11</v>
      </c>
      <c r="B2106" t="s">
        <v>3137</v>
      </c>
      <c r="C2106">
        <v>-0.17614650726318401</v>
      </c>
      <c r="D2106">
        <v>8.8097347671958606E-2</v>
      </c>
      <c r="E2106">
        <v>10.031230000000001</v>
      </c>
      <c r="F2106">
        <v>12.006779999999999</v>
      </c>
      <c r="G2106">
        <v>10.05462</v>
      </c>
      <c r="H2106">
        <v>11.0771</v>
      </c>
      <c r="I2106">
        <v>12.01685</v>
      </c>
      <c r="J2106">
        <v>10.724959999999999</v>
      </c>
      <c r="K2106">
        <v>9.5257880000000004</v>
      </c>
      <c r="L2106">
        <v>11.60671</v>
      </c>
      <c r="M2106" t="s">
        <v>6228</v>
      </c>
    </row>
    <row r="2107" spans="1:13" x14ac:dyDescent="0.2">
      <c r="A2107" t="s">
        <v>2503</v>
      </c>
      <c r="B2107" t="s">
        <v>5601</v>
      </c>
      <c r="C2107">
        <v>-0.17620849609375</v>
      </c>
      <c r="D2107">
        <v>0.25401518786569899</v>
      </c>
      <c r="E2107">
        <v>14.195819999999999</v>
      </c>
      <c r="F2107">
        <v>13.767289999999999</v>
      </c>
      <c r="G2107">
        <v>14.047079999999999</v>
      </c>
      <c r="H2107">
        <v>14.0497</v>
      </c>
      <c r="I2107">
        <v>14.03744</v>
      </c>
      <c r="J2107">
        <v>14.460699999999999</v>
      </c>
      <c r="K2107">
        <v>14.75197</v>
      </c>
      <c r="L2107">
        <v>13.514620000000001</v>
      </c>
      <c r="M2107" t="s">
        <v>8170</v>
      </c>
    </row>
    <row r="2108" spans="1:13" x14ac:dyDescent="0.2">
      <c r="A2108" t="s">
        <v>1081</v>
      </c>
      <c r="B2108" t="s">
        <v>4195</v>
      </c>
      <c r="C2108">
        <v>-0.17717766761779799</v>
      </c>
      <c r="D2108">
        <v>6.4122914049648899E-2</v>
      </c>
      <c r="E2108">
        <v>13.50548</v>
      </c>
      <c r="F2108">
        <v>12.215350000000001</v>
      </c>
      <c r="G2108">
        <v>11.00089</v>
      </c>
      <c r="H2108">
        <v>13.494339999999999</v>
      </c>
      <c r="I2108">
        <v>10.843870000000001</v>
      </c>
      <c r="J2108">
        <v>12.10951</v>
      </c>
      <c r="K2108">
        <v>13.70698</v>
      </c>
      <c r="L2108">
        <v>14.26441</v>
      </c>
      <c r="M2108" t="s">
        <v>7110</v>
      </c>
    </row>
    <row r="2109" spans="1:13" x14ac:dyDescent="0.2">
      <c r="A2109" t="s">
        <v>2283</v>
      </c>
      <c r="B2109" t="s">
        <v>5384</v>
      </c>
      <c r="C2109">
        <v>-0.17864179611206099</v>
      </c>
      <c r="D2109">
        <v>0.32325179697503298</v>
      </c>
      <c r="E2109">
        <v>13.674770000000001</v>
      </c>
      <c r="F2109">
        <v>13.66292</v>
      </c>
      <c r="G2109">
        <v>13.39631</v>
      </c>
      <c r="H2109">
        <v>13.71701</v>
      </c>
      <c r="I2109">
        <v>14.074260000000001</v>
      </c>
      <c r="J2109">
        <v>13.435230000000001</v>
      </c>
      <c r="K2109">
        <v>14.267530000000001</v>
      </c>
      <c r="L2109">
        <v>13.38857</v>
      </c>
      <c r="M2109" t="s">
        <v>7056</v>
      </c>
    </row>
    <row r="2110" spans="1:13" x14ac:dyDescent="0.2">
      <c r="A2110" t="s">
        <v>1872</v>
      </c>
      <c r="B2110" t="s">
        <v>4976</v>
      </c>
      <c r="C2110">
        <v>-0.179890632629395</v>
      </c>
      <c r="D2110">
        <v>0.33635991756459199</v>
      </c>
      <c r="E2110">
        <v>17.972799999999999</v>
      </c>
      <c r="F2110">
        <v>17.524439999999998</v>
      </c>
      <c r="G2110">
        <v>17.234539999999999</v>
      </c>
      <c r="H2110">
        <v>18.045529999999999</v>
      </c>
      <c r="I2110">
        <v>18.09646</v>
      </c>
      <c r="J2110">
        <v>17.777259999999998</v>
      </c>
      <c r="K2110">
        <v>18.0548</v>
      </c>
      <c r="L2110">
        <v>17.568349999999999</v>
      </c>
      <c r="M2110" t="s">
        <v>6231</v>
      </c>
    </row>
    <row r="2111" spans="1:13" x14ac:dyDescent="0.2">
      <c r="A2111" t="s">
        <v>261</v>
      </c>
      <c r="B2111" t="s">
        <v>3382</v>
      </c>
      <c r="C2111">
        <v>-0.18067908287048301</v>
      </c>
      <c r="D2111">
        <v>6.6062817660715201E-2</v>
      </c>
      <c r="E2111">
        <v>13.08582</v>
      </c>
      <c r="F2111">
        <v>12.33717</v>
      </c>
      <c r="G2111">
        <v>12.97673</v>
      </c>
      <c r="H2111">
        <v>12.457240000000001</v>
      </c>
      <c r="I2111">
        <v>11.31316</v>
      </c>
      <c r="J2111">
        <v>11.595319999999999</v>
      </c>
      <c r="K2111">
        <v>15.47958</v>
      </c>
      <c r="L2111">
        <v>13.191610000000001</v>
      </c>
      <c r="M2111" t="s">
        <v>6448</v>
      </c>
    </row>
    <row r="2112" spans="1:13" x14ac:dyDescent="0.2">
      <c r="A2112" t="s">
        <v>76</v>
      </c>
      <c r="B2112" t="s">
        <v>3201</v>
      </c>
      <c r="C2112">
        <v>-0.18104648590087899</v>
      </c>
      <c r="D2112">
        <v>0.43567417949836301</v>
      </c>
      <c r="E2112">
        <v>13.328440000000001</v>
      </c>
      <c r="F2112">
        <v>12.87429</v>
      </c>
      <c r="G2112">
        <v>12.534369999999999</v>
      </c>
      <c r="H2112">
        <v>12.95917</v>
      </c>
      <c r="I2112">
        <v>13.29157</v>
      </c>
      <c r="J2112">
        <v>12.99962</v>
      </c>
      <c r="K2112">
        <v>13.213900000000001</v>
      </c>
      <c r="L2112">
        <v>12.91535</v>
      </c>
      <c r="M2112" t="s">
        <v>6228</v>
      </c>
    </row>
    <row r="2113" spans="1:13" x14ac:dyDescent="0.2">
      <c r="A2113" t="s">
        <v>157</v>
      </c>
      <c r="B2113" t="s">
        <v>3280</v>
      </c>
      <c r="C2113">
        <v>-0.18162345886230499</v>
      </c>
      <c r="D2113">
        <v>0.19820889529584601</v>
      </c>
      <c r="E2113">
        <v>18.630469999999999</v>
      </c>
      <c r="F2113">
        <v>18.513359999999999</v>
      </c>
      <c r="G2113">
        <v>19.168089999999999</v>
      </c>
      <c r="H2113">
        <v>18.255140000000001</v>
      </c>
      <c r="I2113">
        <v>19.182670000000002</v>
      </c>
      <c r="J2113">
        <v>18.741800000000001</v>
      </c>
      <c r="K2113">
        <v>17.99408</v>
      </c>
      <c r="L2113">
        <v>19.37501</v>
      </c>
      <c r="M2113" t="s">
        <v>6359</v>
      </c>
    </row>
    <row r="2114" spans="1:13" x14ac:dyDescent="0.2">
      <c r="A2114" t="s">
        <v>1344</v>
      </c>
      <c r="B2114" t="s">
        <v>4454</v>
      </c>
      <c r="C2114">
        <v>-0.18282127380371099</v>
      </c>
      <c r="D2114">
        <v>0.19365379597371801</v>
      </c>
      <c r="E2114">
        <v>20.383569999999999</v>
      </c>
      <c r="F2114">
        <v>20.09244</v>
      </c>
      <c r="G2114">
        <v>20.310860000000002</v>
      </c>
      <c r="H2114">
        <v>21.23471</v>
      </c>
      <c r="I2114">
        <v>19.895309999999998</v>
      </c>
      <c r="J2114">
        <v>21.15869</v>
      </c>
      <c r="K2114">
        <v>20.86054</v>
      </c>
      <c r="L2114">
        <v>20.83831</v>
      </c>
      <c r="M2114" t="s">
        <v>7311</v>
      </c>
    </row>
    <row r="2115" spans="1:13" x14ac:dyDescent="0.2">
      <c r="A2115" t="s">
        <v>25</v>
      </c>
      <c r="B2115" t="s">
        <v>3151</v>
      </c>
      <c r="C2115">
        <v>-0.182904243469238</v>
      </c>
      <c r="D2115">
        <v>0.20207625383904301</v>
      </c>
      <c r="E2115">
        <v>15.70275</v>
      </c>
      <c r="F2115">
        <v>15.706099999999999</v>
      </c>
      <c r="G2115">
        <v>16.17332</v>
      </c>
      <c r="H2115">
        <v>16.156890000000001</v>
      </c>
      <c r="I2115">
        <v>15.79429</v>
      </c>
      <c r="J2115">
        <v>17.007650000000002</v>
      </c>
      <c r="K2115">
        <v>15.46625</v>
      </c>
      <c r="L2115">
        <v>16.202480000000001</v>
      </c>
      <c r="M2115" t="s">
        <v>6249</v>
      </c>
    </row>
    <row r="2116" spans="1:13" x14ac:dyDescent="0.2">
      <c r="A2116" t="s">
        <v>2828</v>
      </c>
      <c r="B2116" t="s">
        <v>5922</v>
      </c>
      <c r="C2116">
        <v>-0.183025598526001</v>
      </c>
      <c r="D2116">
        <v>0.110872928879073</v>
      </c>
      <c r="E2116">
        <v>13.96885</v>
      </c>
      <c r="F2116">
        <v>14.928470000000001</v>
      </c>
      <c r="G2116">
        <v>12.593159999999999</v>
      </c>
      <c r="H2116">
        <v>15.27135</v>
      </c>
      <c r="I2116">
        <v>14.67657</v>
      </c>
      <c r="J2116">
        <v>14.12706</v>
      </c>
      <c r="K2116">
        <v>14.43113</v>
      </c>
      <c r="L2116">
        <v>14.259180000000001</v>
      </c>
      <c r="M2116" t="s">
        <v>6228</v>
      </c>
    </row>
    <row r="2117" spans="1:13" x14ac:dyDescent="0.2">
      <c r="A2117" t="s">
        <v>1979</v>
      </c>
      <c r="B2117" t="s">
        <v>5082</v>
      </c>
      <c r="C2117">
        <v>-0.18367195129394501</v>
      </c>
      <c r="D2117">
        <v>0.19199616288979701</v>
      </c>
      <c r="E2117">
        <v>15.61106</v>
      </c>
      <c r="F2117">
        <v>15.21688</v>
      </c>
      <c r="G2117">
        <v>14.84379</v>
      </c>
      <c r="H2117">
        <v>16.037710000000001</v>
      </c>
      <c r="I2117">
        <v>15.939629999999999</v>
      </c>
      <c r="J2117">
        <v>15.720190000000001</v>
      </c>
      <c r="K2117">
        <v>15.98005</v>
      </c>
      <c r="L2117">
        <v>14.804259999999999</v>
      </c>
      <c r="M2117" t="s">
        <v>7790</v>
      </c>
    </row>
    <row r="2118" spans="1:13" x14ac:dyDescent="0.2">
      <c r="A2118" t="s">
        <v>1118</v>
      </c>
      <c r="B2118" t="s">
        <v>4231</v>
      </c>
      <c r="C2118">
        <v>-0.18383193016052199</v>
      </c>
      <c r="D2118">
        <v>0.139614557685909</v>
      </c>
      <c r="E2118">
        <v>15.22064</v>
      </c>
      <c r="F2118">
        <v>14.55217</v>
      </c>
      <c r="G2118">
        <v>15.09259</v>
      </c>
      <c r="H2118">
        <v>13.104189999999999</v>
      </c>
      <c r="I2118">
        <v>15.00747</v>
      </c>
      <c r="J2118">
        <v>14.539350000000001</v>
      </c>
      <c r="K2118">
        <v>14.66877</v>
      </c>
      <c r="L2118">
        <v>14.489319999999999</v>
      </c>
      <c r="M2118" t="s">
        <v>6306</v>
      </c>
    </row>
    <row r="2119" spans="1:13" x14ac:dyDescent="0.2">
      <c r="A2119" t="s">
        <v>2750</v>
      </c>
      <c r="B2119" t="s">
        <v>5846</v>
      </c>
      <c r="C2119">
        <v>-0.183920383453369</v>
      </c>
      <c r="D2119">
        <v>4.3486354079610698E-2</v>
      </c>
      <c r="E2119">
        <v>11.67778</v>
      </c>
      <c r="F2119">
        <v>14.55771</v>
      </c>
      <c r="G2119">
        <v>12.612920000000001</v>
      </c>
      <c r="H2119">
        <v>9.6318520000000003</v>
      </c>
      <c r="I2119">
        <v>13.348459999999999</v>
      </c>
      <c r="J2119">
        <v>12.25995</v>
      </c>
      <c r="K2119">
        <v>14.24051</v>
      </c>
      <c r="L2119">
        <v>9.3670229999999997</v>
      </c>
      <c r="M2119" t="s">
        <v>8371</v>
      </c>
    </row>
    <row r="2120" spans="1:13" x14ac:dyDescent="0.2">
      <c r="A2120" t="s">
        <v>816</v>
      </c>
      <c r="B2120" t="s">
        <v>3931</v>
      </c>
      <c r="C2120">
        <v>-0.18512058258056599</v>
      </c>
      <c r="D2120">
        <v>0.18293846494476099</v>
      </c>
      <c r="E2120">
        <v>17.686599999999999</v>
      </c>
      <c r="F2120">
        <v>16.861000000000001</v>
      </c>
      <c r="G2120">
        <v>16.643000000000001</v>
      </c>
      <c r="H2120">
        <v>17.709700000000002</v>
      </c>
      <c r="I2120">
        <v>17.80003</v>
      </c>
      <c r="J2120">
        <v>16.93094</v>
      </c>
      <c r="K2120">
        <v>17.98967</v>
      </c>
      <c r="L2120">
        <v>16.92014</v>
      </c>
      <c r="M2120" t="s">
        <v>6896</v>
      </c>
    </row>
    <row r="2121" spans="1:13" x14ac:dyDescent="0.2">
      <c r="A2121" t="s">
        <v>613</v>
      </c>
      <c r="B2121" t="s">
        <v>3731</v>
      </c>
      <c r="C2121">
        <v>-0.18555498123168901</v>
      </c>
      <c r="D2121">
        <v>0.108715166867523</v>
      </c>
      <c r="E2121">
        <v>15.26004</v>
      </c>
      <c r="F2121">
        <v>16.033149999999999</v>
      </c>
      <c r="G2121">
        <v>15.23359</v>
      </c>
      <c r="H2121">
        <v>17.49569</v>
      </c>
      <c r="I2121">
        <v>16.419799999999999</v>
      </c>
      <c r="J2121">
        <v>17.014939999999999</v>
      </c>
      <c r="K2121">
        <v>15.907069999999999</v>
      </c>
      <c r="L2121">
        <v>15.422879999999999</v>
      </c>
      <c r="M2121" t="s">
        <v>6733</v>
      </c>
    </row>
    <row r="2122" spans="1:13" x14ac:dyDescent="0.2">
      <c r="A2122" t="s">
        <v>374</v>
      </c>
      <c r="B2122" t="s">
        <v>3495</v>
      </c>
      <c r="C2122">
        <v>-0.18694138526916501</v>
      </c>
      <c r="D2122">
        <v>0.178898798643983</v>
      </c>
      <c r="E2122">
        <v>14.724309999999999</v>
      </c>
      <c r="F2122">
        <v>15.09478</v>
      </c>
      <c r="G2122">
        <v>13.53439</v>
      </c>
      <c r="H2122">
        <v>14.88341</v>
      </c>
      <c r="I2122">
        <v>14.97902</v>
      </c>
      <c r="J2122">
        <v>15.12524</v>
      </c>
      <c r="K2122">
        <v>14.7006</v>
      </c>
      <c r="L2122">
        <v>14.179779999999999</v>
      </c>
      <c r="M2122" t="s">
        <v>6537</v>
      </c>
    </row>
    <row r="2123" spans="1:13" x14ac:dyDescent="0.2">
      <c r="A2123" t="s">
        <v>401</v>
      </c>
      <c r="B2123" t="s">
        <v>3522</v>
      </c>
      <c r="C2123">
        <v>-0.187035322189331</v>
      </c>
      <c r="D2123">
        <v>0.22746025876968801</v>
      </c>
      <c r="E2123">
        <v>15.22479</v>
      </c>
      <c r="F2123">
        <v>14.63814</v>
      </c>
      <c r="G2123">
        <v>13.87899</v>
      </c>
      <c r="H2123">
        <v>14.94228</v>
      </c>
      <c r="I2123">
        <v>15.13922</v>
      </c>
      <c r="J2123">
        <v>14.4053</v>
      </c>
      <c r="K2123">
        <v>14.997389999999999</v>
      </c>
      <c r="L2123">
        <v>14.89043</v>
      </c>
      <c r="M2123" t="s">
        <v>6560</v>
      </c>
    </row>
    <row r="2124" spans="1:13" x14ac:dyDescent="0.2">
      <c r="A2124" t="s">
        <v>1338</v>
      </c>
      <c r="B2124" t="s">
        <v>4448</v>
      </c>
      <c r="C2124">
        <v>-0.18836927413940399</v>
      </c>
      <c r="D2124">
        <v>5.5463996183270102E-2</v>
      </c>
      <c r="E2124">
        <v>11.08455</v>
      </c>
      <c r="F2124">
        <v>10.83752</v>
      </c>
      <c r="G2124">
        <v>12.798579999999999</v>
      </c>
      <c r="H2124">
        <v>11.26933</v>
      </c>
      <c r="I2124">
        <v>12.893610000000001</v>
      </c>
      <c r="J2124">
        <v>13.32727</v>
      </c>
      <c r="K2124">
        <v>8.4407940000000004</v>
      </c>
      <c r="L2124">
        <v>12.081770000000001</v>
      </c>
      <c r="M2124" t="s">
        <v>6321</v>
      </c>
    </row>
    <row r="2125" spans="1:13" x14ac:dyDescent="0.2">
      <c r="A2125" t="s">
        <v>2678</v>
      </c>
      <c r="B2125" t="s">
        <v>5774</v>
      </c>
      <c r="C2125">
        <v>-0.189337968826294</v>
      </c>
      <c r="D2125">
        <v>0.11204168661453701</v>
      </c>
      <c r="E2125">
        <v>15.25046</v>
      </c>
      <c r="F2125">
        <v>14.44496</v>
      </c>
      <c r="G2125">
        <v>13.65546</v>
      </c>
      <c r="H2125">
        <v>15.14063</v>
      </c>
      <c r="I2125">
        <v>14.80733</v>
      </c>
      <c r="J2125">
        <v>13.5717</v>
      </c>
      <c r="K2125">
        <v>16.052399999999999</v>
      </c>
      <c r="L2125">
        <v>14.81743</v>
      </c>
      <c r="M2125" t="s">
        <v>8313</v>
      </c>
    </row>
    <row r="2126" spans="1:13" x14ac:dyDescent="0.2">
      <c r="A2126" t="s">
        <v>3120</v>
      </c>
      <c r="B2126" t="s">
        <v>6212</v>
      </c>
      <c r="C2126">
        <v>-0.19014644622802701</v>
      </c>
      <c r="D2126">
        <v>5.9546322727336398E-2</v>
      </c>
      <c r="E2126">
        <v>10.4375</v>
      </c>
      <c r="F2126">
        <v>10.33841</v>
      </c>
      <c r="G2126">
        <v>12.44575</v>
      </c>
      <c r="H2126">
        <v>11.7178</v>
      </c>
      <c r="I2126">
        <v>11.868919999999999</v>
      </c>
      <c r="J2126">
        <v>14.05861</v>
      </c>
      <c r="K2126">
        <v>9.4928880000000007</v>
      </c>
      <c r="L2126">
        <v>10.279629999999999</v>
      </c>
      <c r="M2126" t="s">
        <v>6290</v>
      </c>
    </row>
    <row r="2127" spans="1:13" x14ac:dyDescent="0.2">
      <c r="A2127" t="s">
        <v>1583</v>
      </c>
      <c r="B2127" t="s">
        <v>4689</v>
      </c>
      <c r="C2127">
        <v>-0.190998315811157</v>
      </c>
      <c r="D2127">
        <v>0.364448616872669</v>
      </c>
      <c r="E2127">
        <v>12.384679999999999</v>
      </c>
      <c r="F2127">
        <v>12.077870000000001</v>
      </c>
      <c r="G2127">
        <v>11.60703</v>
      </c>
      <c r="H2127">
        <v>12.211589999999999</v>
      </c>
      <c r="I2127">
        <v>12.696009999999999</v>
      </c>
      <c r="J2127">
        <v>12.105869999999999</v>
      </c>
      <c r="K2127">
        <v>12.247870000000001</v>
      </c>
      <c r="L2127">
        <v>11.995419999999999</v>
      </c>
      <c r="M2127" t="s">
        <v>7473</v>
      </c>
    </row>
    <row r="2128" spans="1:13" x14ac:dyDescent="0.2">
      <c r="A2128" t="s">
        <v>1373</v>
      </c>
      <c r="B2128" t="s">
        <v>4482</v>
      </c>
      <c r="C2128">
        <v>-0.19130516052246099</v>
      </c>
      <c r="D2128">
        <v>0.107925176973566</v>
      </c>
      <c r="E2128">
        <v>15.03424</v>
      </c>
      <c r="F2128">
        <v>14.27196</v>
      </c>
      <c r="G2128">
        <v>13.53307</v>
      </c>
      <c r="H2128">
        <v>14.912879999999999</v>
      </c>
      <c r="I2128">
        <v>15.20712</v>
      </c>
      <c r="J2128">
        <v>13.46377</v>
      </c>
      <c r="K2128">
        <v>15.88517</v>
      </c>
      <c r="L2128">
        <v>13.961309999999999</v>
      </c>
      <c r="M2128" t="s">
        <v>6802</v>
      </c>
    </row>
    <row r="2129" spans="1:13" x14ac:dyDescent="0.2">
      <c r="A2129" t="s">
        <v>1811</v>
      </c>
      <c r="B2129" t="s">
        <v>4915</v>
      </c>
      <c r="C2129">
        <v>-0.191658020019531</v>
      </c>
      <c r="D2129">
        <v>0.15137196504536199</v>
      </c>
      <c r="E2129">
        <v>17.870370000000001</v>
      </c>
      <c r="F2129">
        <v>17.39086</v>
      </c>
      <c r="G2129">
        <v>16.25919</v>
      </c>
      <c r="H2129">
        <v>18.003270000000001</v>
      </c>
      <c r="I2129">
        <v>18.05622</v>
      </c>
      <c r="J2129">
        <v>17.201599999999999</v>
      </c>
      <c r="K2129">
        <v>18.038709999999998</v>
      </c>
      <c r="L2129">
        <v>16.993790000000001</v>
      </c>
      <c r="M2129" t="s">
        <v>7659</v>
      </c>
    </row>
    <row r="2130" spans="1:13" x14ac:dyDescent="0.2">
      <c r="A2130" t="s">
        <v>2366</v>
      </c>
      <c r="B2130" t="s">
        <v>5467</v>
      </c>
      <c r="C2130">
        <v>-0.19357609748840299</v>
      </c>
      <c r="D2130">
        <v>0.113775172141255</v>
      </c>
      <c r="E2130">
        <v>13.44088</v>
      </c>
      <c r="F2130">
        <v>14.16803</v>
      </c>
      <c r="G2130">
        <v>12.0792</v>
      </c>
      <c r="H2130">
        <v>13.15221</v>
      </c>
      <c r="I2130">
        <v>12.960929999999999</v>
      </c>
      <c r="J2130">
        <v>13.870340000000001</v>
      </c>
      <c r="K2130">
        <v>14.42052</v>
      </c>
      <c r="L2130">
        <v>12.36284</v>
      </c>
      <c r="M2130" t="s">
        <v>8060</v>
      </c>
    </row>
    <row r="2131" spans="1:13" x14ac:dyDescent="0.2">
      <c r="A2131" t="s">
        <v>633</v>
      </c>
      <c r="B2131" t="s">
        <v>3751</v>
      </c>
      <c r="C2131">
        <v>-0.195092678070068</v>
      </c>
      <c r="D2131">
        <v>0.189468609803745</v>
      </c>
      <c r="E2131">
        <v>14.23424</v>
      </c>
      <c r="F2131">
        <v>14.8149</v>
      </c>
      <c r="G2131">
        <v>14.326650000000001</v>
      </c>
      <c r="H2131">
        <v>14.496130000000001</v>
      </c>
      <c r="I2131">
        <v>14.55433</v>
      </c>
      <c r="J2131">
        <v>14.37405</v>
      </c>
      <c r="K2131">
        <v>15.753690000000001</v>
      </c>
      <c r="L2131">
        <v>13.97021</v>
      </c>
      <c r="M2131" t="s">
        <v>6752</v>
      </c>
    </row>
    <row r="2132" spans="1:13" x14ac:dyDescent="0.2">
      <c r="A2132" t="s">
        <v>1239</v>
      </c>
      <c r="B2132" t="s">
        <v>4350</v>
      </c>
      <c r="C2132">
        <v>-0.19530868530273399</v>
      </c>
      <c r="D2132">
        <v>3.9363352472993898E-2</v>
      </c>
      <c r="E2132">
        <v>11.342930000000001</v>
      </c>
      <c r="F2132">
        <v>15.834860000000001</v>
      </c>
      <c r="G2132">
        <v>11.833320000000001</v>
      </c>
      <c r="H2132">
        <v>10.441890000000001</v>
      </c>
      <c r="I2132">
        <v>11.46852</v>
      </c>
      <c r="J2132">
        <v>16.27657</v>
      </c>
      <c r="K2132">
        <v>11.32358</v>
      </c>
      <c r="L2132">
        <v>11.16555</v>
      </c>
      <c r="M2132" t="s">
        <v>7235</v>
      </c>
    </row>
    <row r="2133" spans="1:13" x14ac:dyDescent="0.2">
      <c r="A2133" t="s">
        <v>1971</v>
      </c>
      <c r="B2133" t="s">
        <v>5074</v>
      </c>
      <c r="C2133">
        <v>-0.19732236862182601</v>
      </c>
      <c r="D2133">
        <v>9.5766636672123595E-2</v>
      </c>
      <c r="E2133">
        <v>15.48387</v>
      </c>
      <c r="F2133">
        <v>17.075610000000001</v>
      </c>
      <c r="G2133">
        <v>13.86792</v>
      </c>
      <c r="H2133">
        <v>15.68207</v>
      </c>
      <c r="I2133">
        <v>15.703250000000001</v>
      </c>
      <c r="J2133">
        <v>15.378299999999999</v>
      </c>
      <c r="K2133">
        <v>16.758199999999999</v>
      </c>
      <c r="L2133">
        <v>15.058999999999999</v>
      </c>
      <c r="M2133" t="s">
        <v>6258</v>
      </c>
    </row>
    <row r="2134" spans="1:13" x14ac:dyDescent="0.2">
      <c r="A2134" t="s">
        <v>2367</v>
      </c>
      <c r="B2134" t="s">
        <v>5468</v>
      </c>
      <c r="C2134">
        <v>-0.19919395446777299</v>
      </c>
      <c r="D2134">
        <v>0.153970659096928</v>
      </c>
      <c r="E2134">
        <v>12.998329999999999</v>
      </c>
      <c r="F2134">
        <v>12.94267</v>
      </c>
      <c r="G2134">
        <v>11.66269</v>
      </c>
      <c r="H2134">
        <v>11.51618</v>
      </c>
      <c r="I2134">
        <v>13.14753</v>
      </c>
      <c r="J2134">
        <v>11.78722</v>
      </c>
      <c r="K2134">
        <v>12.713010000000001</v>
      </c>
      <c r="L2134">
        <v>12.268879999999999</v>
      </c>
      <c r="M2134" t="s">
        <v>8061</v>
      </c>
    </row>
    <row r="2135" spans="1:13" x14ac:dyDescent="0.2">
      <c r="A2135" t="s">
        <v>1700</v>
      </c>
      <c r="B2135" t="s">
        <v>4806</v>
      </c>
      <c r="C2135">
        <v>-0.20010685920715299</v>
      </c>
      <c r="D2135">
        <v>1.01066062392107</v>
      </c>
      <c r="E2135">
        <v>14.057539999999999</v>
      </c>
      <c r="F2135">
        <v>13.84751</v>
      </c>
      <c r="G2135">
        <v>13.753579999999999</v>
      </c>
      <c r="H2135">
        <v>14.06555</v>
      </c>
      <c r="I2135">
        <v>14.077769999999999</v>
      </c>
      <c r="J2135">
        <v>14.25019</v>
      </c>
      <c r="K2135">
        <v>13.969429999999999</v>
      </c>
      <c r="L2135">
        <v>14.227220000000001</v>
      </c>
      <c r="M2135" t="s">
        <v>7568</v>
      </c>
    </row>
    <row r="2136" spans="1:13" x14ac:dyDescent="0.2">
      <c r="A2136" t="s">
        <v>2899</v>
      </c>
      <c r="B2136" t="s">
        <v>5992</v>
      </c>
      <c r="C2136">
        <v>-0.20129013061523399</v>
      </c>
      <c r="D2136">
        <v>0.11184261779006401</v>
      </c>
      <c r="E2136">
        <v>14.295199999999999</v>
      </c>
      <c r="F2136">
        <v>13.31625</v>
      </c>
      <c r="G2136">
        <v>13.12166</v>
      </c>
      <c r="H2136">
        <v>12.84797</v>
      </c>
      <c r="I2136">
        <v>12.510619999999999</v>
      </c>
      <c r="J2136">
        <v>14.973940000000001</v>
      </c>
      <c r="K2136">
        <v>12.7342</v>
      </c>
      <c r="L2136">
        <v>14.167490000000001</v>
      </c>
      <c r="M2136" t="s">
        <v>6265</v>
      </c>
    </row>
    <row r="2137" spans="1:13" x14ac:dyDescent="0.2">
      <c r="A2137" t="s">
        <v>2212</v>
      </c>
      <c r="B2137" t="s">
        <v>5313</v>
      </c>
      <c r="C2137">
        <v>-0.20378971099853499</v>
      </c>
      <c r="D2137">
        <v>0.19722084258066999</v>
      </c>
      <c r="E2137">
        <v>17.169899999999998</v>
      </c>
      <c r="F2137">
        <v>17.854949999999999</v>
      </c>
      <c r="G2137">
        <v>17.397169999999999</v>
      </c>
      <c r="H2137">
        <v>16.986190000000001</v>
      </c>
      <c r="I2137">
        <v>17.04843</v>
      </c>
      <c r="J2137">
        <v>18.422540000000001</v>
      </c>
      <c r="K2137">
        <v>16.876280000000001</v>
      </c>
      <c r="L2137">
        <v>17.87612</v>
      </c>
      <c r="M2137" t="s">
        <v>7955</v>
      </c>
    </row>
    <row r="2138" spans="1:13" x14ac:dyDescent="0.2">
      <c r="A2138" t="s">
        <v>611</v>
      </c>
      <c r="B2138" t="s">
        <v>3729</v>
      </c>
      <c r="C2138">
        <v>-0.204779148101807</v>
      </c>
      <c r="D2138">
        <v>0.16512593548991</v>
      </c>
      <c r="E2138">
        <v>12.63546</v>
      </c>
      <c r="F2138">
        <v>12.833740000000001</v>
      </c>
      <c r="G2138">
        <v>13.186</v>
      </c>
      <c r="H2138">
        <v>11.303509999999999</v>
      </c>
      <c r="I2138">
        <v>12.1677</v>
      </c>
      <c r="J2138">
        <v>13.145580000000001</v>
      </c>
      <c r="K2138">
        <v>12.390180000000001</v>
      </c>
      <c r="L2138">
        <v>13.07436</v>
      </c>
      <c r="M2138" t="s">
        <v>6731</v>
      </c>
    </row>
    <row r="2139" spans="1:13" x14ac:dyDescent="0.2">
      <c r="A2139" t="s">
        <v>484</v>
      </c>
      <c r="B2139" t="s">
        <v>3604</v>
      </c>
      <c r="C2139">
        <v>-0.204954624176025</v>
      </c>
      <c r="D2139">
        <v>0.11373663186840299</v>
      </c>
      <c r="E2139">
        <v>17.306149999999999</v>
      </c>
      <c r="F2139">
        <v>18.2318</v>
      </c>
      <c r="G2139">
        <v>18.123750000000001</v>
      </c>
      <c r="H2139">
        <v>16.177659999999999</v>
      </c>
      <c r="I2139">
        <v>17.17212</v>
      </c>
      <c r="J2139">
        <v>17.195699999999999</v>
      </c>
      <c r="K2139">
        <v>17.213750000000001</v>
      </c>
      <c r="L2139">
        <v>19.0776</v>
      </c>
      <c r="M2139" t="s">
        <v>6637</v>
      </c>
    </row>
    <row r="2140" spans="1:13" x14ac:dyDescent="0.2">
      <c r="A2140" t="s">
        <v>1841</v>
      </c>
      <c r="B2140" t="s">
        <v>4945</v>
      </c>
      <c r="C2140">
        <v>-0.20540165901184099</v>
      </c>
      <c r="D2140">
        <v>8.4482990328768603E-2</v>
      </c>
      <c r="E2140">
        <v>9.9356010000000001</v>
      </c>
      <c r="F2140">
        <v>12.364179999999999</v>
      </c>
      <c r="G2140">
        <v>12.35666</v>
      </c>
      <c r="H2140">
        <v>11.82099</v>
      </c>
      <c r="I2140">
        <v>11.65902</v>
      </c>
      <c r="J2140">
        <v>12.299770000000001</v>
      </c>
      <c r="K2140">
        <v>10.08583</v>
      </c>
      <c r="L2140">
        <v>13.254429999999999</v>
      </c>
      <c r="M2140" t="s">
        <v>7684</v>
      </c>
    </row>
    <row r="2141" spans="1:13" x14ac:dyDescent="0.2">
      <c r="A2141" t="s">
        <v>1641</v>
      </c>
      <c r="B2141" t="s">
        <v>4747</v>
      </c>
      <c r="C2141">
        <v>-0.20595908164978</v>
      </c>
      <c r="D2141">
        <v>0.108549239770034</v>
      </c>
      <c r="E2141">
        <v>16.391860000000001</v>
      </c>
      <c r="F2141">
        <v>16.508769999999998</v>
      </c>
      <c r="G2141">
        <v>16.589970000000001</v>
      </c>
      <c r="H2141">
        <v>15.005520000000001</v>
      </c>
      <c r="I2141">
        <v>16.662240000000001</v>
      </c>
      <c r="J2141">
        <v>17.603269999999998</v>
      </c>
      <c r="K2141">
        <v>14.755649999999999</v>
      </c>
      <c r="L2141">
        <v>16.29879</v>
      </c>
      <c r="M2141" t="s">
        <v>7521</v>
      </c>
    </row>
    <row r="2142" spans="1:13" x14ac:dyDescent="0.2">
      <c r="A2142" t="s">
        <v>2179</v>
      </c>
      <c r="B2142" t="s">
        <v>5280</v>
      </c>
      <c r="C2142">
        <v>-0.20744991302490201</v>
      </c>
      <c r="D2142">
        <v>9.9225682760587797E-2</v>
      </c>
      <c r="E2142">
        <v>13.82569</v>
      </c>
      <c r="F2142">
        <v>13.685650000000001</v>
      </c>
      <c r="G2142">
        <v>11.997640000000001</v>
      </c>
      <c r="H2142">
        <v>13.89058</v>
      </c>
      <c r="I2142">
        <v>14.3566</v>
      </c>
      <c r="J2142">
        <v>13.00526</v>
      </c>
      <c r="K2142">
        <v>14.778549999999999</v>
      </c>
      <c r="L2142">
        <v>12.088950000000001</v>
      </c>
      <c r="M2142" t="s">
        <v>7924</v>
      </c>
    </row>
    <row r="2143" spans="1:13" x14ac:dyDescent="0.2">
      <c r="A2143" t="s">
        <v>364</v>
      </c>
      <c r="B2143" t="s">
        <v>3485</v>
      </c>
      <c r="C2143">
        <v>-0.20778703689575201</v>
      </c>
      <c r="D2143">
        <v>0.260286353362434</v>
      </c>
      <c r="E2143">
        <v>15.21631</v>
      </c>
      <c r="F2143">
        <v>16.049779999999998</v>
      </c>
      <c r="G2143">
        <v>14.61618</v>
      </c>
      <c r="H2143">
        <v>15.052490000000001</v>
      </c>
      <c r="I2143">
        <v>15.339510000000001</v>
      </c>
      <c r="J2143">
        <v>15.60637</v>
      </c>
      <c r="K2143">
        <v>15.69896</v>
      </c>
      <c r="L2143">
        <v>15.12106</v>
      </c>
      <c r="M2143" t="s">
        <v>6528</v>
      </c>
    </row>
    <row r="2144" spans="1:13" x14ac:dyDescent="0.2">
      <c r="A2144" t="s">
        <v>2452</v>
      </c>
      <c r="B2144" t="s">
        <v>5553</v>
      </c>
      <c r="C2144">
        <v>-0.20873594284057601</v>
      </c>
      <c r="D2144">
        <v>0.33034140748653801</v>
      </c>
      <c r="E2144">
        <v>17.756730000000001</v>
      </c>
      <c r="F2144">
        <v>17.56354</v>
      </c>
      <c r="G2144">
        <v>16.979600000000001</v>
      </c>
      <c r="H2144">
        <v>18.007480000000001</v>
      </c>
      <c r="I2144">
        <v>18.240189999999998</v>
      </c>
      <c r="J2144">
        <v>17.71659</v>
      </c>
      <c r="K2144">
        <v>17.65747</v>
      </c>
      <c r="L2144">
        <v>17.528040000000001</v>
      </c>
      <c r="M2144" t="s">
        <v>8129</v>
      </c>
    </row>
    <row r="2145" spans="1:13" x14ac:dyDescent="0.2">
      <c r="A2145" t="s">
        <v>2989</v>
      </c>
      <c r="B2145" t="s">
        <v>6082</v>
      </c>
      <c r="C2145">
        <v>-0.209155797958374</v>
      </c>
      <c r="D2145">
        <v>9.5204520903096099E-2</v>
      </c>
      <c r="E2145">
        <v>12.222709999999999</v>
      </c>
      <c r="F2145">
        <v>12.22991</v>
      </c>
      <c r="G2145">
        <v>13.80467</v>
      </c>
      <c r="H2145">
        <v>11.763</v>
      </c>
      <c r="I2145">
        <v>14.68296</v>
      </c>
      <c r="J2145">
        <v>12.378970000000001</v>
      </c>
      <c r="K2145">
        <v>11.98434</v>
      </c>
      <c r="L2145">
        <v>11.81063</v>
      </c>
      <c r="M2145" t="s">
        <v>6228</v>
      </c>
    </row>
    <row r="2146" spans="1:13" x14ac:dyDescent="0.2">
      <c r="A2146" t="s">
        <v>2275</v>
      </c>
      <c r="B2146" t="s">
        <v>5376</v>
      </c>
      <c r="C2146">
        <v>-0.20940494537353499</v>
      </c>
      <c r="D2146">
        <v>9.7057333875920498E-2</v>
      </c>
      <c r="E2146">
        <v>12.6219</v>
      </c>
      <c r="F2146">
        <v>12.71153</v>
      </c>
      <c r="G2146">
        <v>10.11759</v>
      </c>
      <c r="H2146">
        <v>12.58061</v>
      </c>
      <c r="I2146">
        <v>11.031000000000001</v>
      </c>
      <c r="J2146">
        <v>13.17976</v>
      </c>
      <c r="K2146">
        <v>12.74733</v>
      </c>
      <c r="L2146">
        <v>11.911160000000001</v>
      </c>
      <c r="M2146" t="s">
        <v>6290</v>
      </c>
    </row>
    <row r="2147" spans="1:13" x14ac:dyDescent="0.2">
      <c r="A2147" t="s">
        <v>2688</v>
      </c>
      <c r="B2147" t="s">
        <v>5784</v>
      </c>
      <c r="C2147">
        <v>-0.210265398025513</v>
      </c>
      <c r="D2147">
        <v>0.102578706934042</v>
      </c>
      <c r="E2147">
        <v>11.03468</v>
      </c>
      <c r="F2147">
        <v>10.66642</v>
      </c>
      <c r="G2147">
        <v>11.357659999999999</v>
      </c>
      <c r="H2147">
        <v>10.05293</v>
      </c>
      <c r="I2147">
        <v>11.91817</v>
      </c>
      <c r="J2147">
        <v>12.43946</v>
      </c>
      <c r="K2147">
        <v>9.6100639999999995</v>
      </c>
      <c r="L2147">
        <v>9.9850659999999998</v>
      </c>
      <c r="M2147" t="s">
        <v>8321</v>
      </c>
    </row>
    <row r="2148" spans="1:13" x14ac:dyDescent="0.2">
      <c r="A2148" t="s">
        <v>786</v>
      </c>
      <c r="B2148" t="s">
        <v>3901</v>
      </c>
      <c r="C2148">
        <v>-0.21064090728759799</v>
      </c>
      <c r="D2148">
        <v>8.0728179459768595E-2</v>
      </c>
      <c r="E2148">
        <v>12.713480000000001</v>
      </c>
      <c r="F2148">
        <v>13.301170000000001</v>
      </c>
      <c r="G2148">
        <v>10.09976</v>
      </c>
      <c r="H2148">
        <v>11.307600000000001</v>
      </c>
      <c r="I2148">
        <v>13.544779999999999</v>
      </c>
      <c r="J2148">
        <v>10.612159999999999</v>
      </c>
      <c r="K2148">
        <v>11.804080000000001</v>
      </c>
      <c r="L2148">
        <v>12.30355</v>
      </c>
      <c r="M2148" t="s">
        <v>6874</v>
      </c>
    </row>
    <row r="2149" spans="1:13" x14ac:dyDescent="0.2">
      <c r="A2149" t="s">
        <v>933</v>
      </c>
      <c r="B2149" t="s">
        <v>4048</v>
      </c>
      <c r="C2149">
        <v>-0.21068382263183599</v>
      </c>
      <c r="D2149">
        <v>0.11212035221187799</v>
      </c>
      <c r="E2149">
        <v>12.109030000000001</v>
      </c>
      <c r="F2149">
        <v>12.46461</v>
      </c>
      <c r="G2149">
        <v>12.62274</v>
      </c>
      <c r="H2149">
        <v>11.637840000000001</v>
      </c>
      <c r="I2149">
        <v>10.94556</v>
      </c>
      <c r="J2149">
        <v>13.998849999999999</v>
      </c>
      <c r="K2149">
        <v>11.83018</v>
      </c>
      <c r="L2149">
        <v>12.902369999999999</v>
      </c>
      <c r="M2149" t="s">
        <v>6996</v>
      </c>
    </row>
    <row r="2150" spans="1:13" x14ac:dyDescent="0.2">
      <c r="A2150" t="s">
        <v>653</v>
      </c>
      <c r="B2150" t="s">
        <v>3771</v>
      </c>
      <c r="C2150">
        <v>-0.21102595329284701</v>
      </c>
      <c r="D2150">
        <v>0.132973369837047</v>
      </c>
      <c r="E2150">
        <v>17.01126</v>
      </c>
      <c r="F2150">
        <v>16.27139</v>
      </c>
      <c r="G2150">
        <v>15.43277</v>
      </c>
      <c r="H2150">
        <v>16.994430000000001</v>
      </c>
      <c r="I2150">
        <v>16.937580000000001</v>
      </c>
      <c r="J2150">
        <v>15.696709999999999</v>
      </c>
      <c r="K2150">
        <v>17.8062</v>
      </c>
      <c r="L2150">
        <v>16.11346</v>
      </c>
      <c r="M2150" t="s">
        <v>6771</v>
      </c>
    </row>
    <row r="2151" spans="1:13" x14ac:dyDescent="0.2">
      <c r="A2151" t="s">
        <v>369</v>
      </c>
      <c r="B2151" t="s">
        <v>3490</v>
      </c>
      <c r="C2151">
        <v>-0.21121716499328599</v>
      </c>
      <c r="D2151">
        <v>0.12040598487967299</v>
      </c>
      <c r="E2151">
        <v>12.89382</v>
      </c>
      <c r="F2151">
        <v>14.407220000000001</v>
      </c>
      <c r="G2151">
        <v>11.664859999999999</v>
      </c>
      <c r="H2151">
        <v>12.981439999999999</v>
      </c>
      <c r="I2151">
        <v>14.00797</v>
      </c>
      <c r="J2151">
        <v>12.65286</v>
      </c>
      <c r="K2151">
        <v>13.500870000000001</v>
      </c>
      <c r="L2151">
        <v>12.630509999999999</v>
      </c>
      <c r="M2151" t="s">
        <v>6281</v>
      </c>
    </row>
    <row r="2152" spans="1:13" x14ac:dyDescent="0.2">
      <c r="A2152" t="s">
        <v>909</v>
      </c>
      <c r="B2152" t="s">
        <v>4024</v>
      </c>
      <c r="C2152">
        <v>-0.21160984039306599</v>
      </c>
      <c r="D2152">
        <v>0.44363290469113398</v>
      </c>
      <c r="E2152">
        <v>19.569949999999999</v>
      </c>
      <c r="F2152">
        <v>20.035340000000001</v>
      </c>
      <c r="G2152">
        <v>19.082129999999999</v>
      </c>
      <c r="H2152">
        <v>19.831510000000002</v>
      </c>
      <c r="I2152">
        <v>19.988959999999999</v>
      </c>
      <c r="J2152">
        <v>19.853860000000001</v>
      </c>
      <c r="K2152">
        <v>19.716799999999999</v>
      </c>
      <c r="L2152">
        <v>19.80575</v>
      </c>
      <c r="M2152" t="s">
        <v>6977</v>
      </c>
    </row>
    <row r="2153" spans="1:13" x14ac:dyDescent="0.2">
      <c r="A2153" t="s">
        <v>2691</v>
      </c>
      <c r="B2153" t="s">
        <v>5787</v>
      </c>
      <c r="C2153">
        <v>-0.21259832382202101</v>
      </c>
      <c r="D2153">
        <v>0.16530405456356401</v>
      </c>
      <c r="E2153">
        <v>17.52129</v>
      </c>
      <c r="F2153">
        <v>17.791540000000001</v>
      </c>
      <c r="G2153">
        <v>16.206530000000001</v>
      </c>
      <c r="H2153">
        <v>17.6326</v>
      </c>
      <c r="I2153">
        <v>17.80725</v>
      </c>
      <c r="J2153">
        <v>17.136189999999999</v>
      </c>
      <c r="K2153">
        <v>18.28209</v>
      </c>
      <c r="L2153">
        <v>16.776820000000001</v>
      </c>
      <c r="M2153" t="s">
        <v>8324</v>
      </c>
    </row>
    <row r="2154" spans="1:13" x14ac:dyDescent="0.2">
      <c r="A2154" t="s">
        <v>1434</v>
      </c>
      <c r="B2154" t="s">
        <v>4540</v>
      </c>
      <c r="C2154">
        <v>-0.21266508102417001</v>
      </c>
      <c r="D2154">
        <v>0.11277365540138599</v>
      </c>
      <c r="E2154">
        <v>13.20886</v>
      </c>
      <c r="F2154">
        <v>14.854990000000001</v>
      </c>
      <c r="G2154">
        <v>11.72222</v>
      </c>
      <c r="H2154">
        <v>13.79185</v>
      </c>
      <c r="I2154">
        <v>13.57653</v>
      </c>
      <c r="J2154">
        <v>14.26234</v>
      </c>
      <c r="K2154">
        <v>13.54044</v>
      </c>
      <c r="L2154">
        <v>13.04928</v>
      </c>
      <c r="M2154" t="s">
        <v>6228</v>
      </c>
    </row>
    <row r="2155" spans="1:13" x14ac:dyDescent="0.2">
      <c r="A2155" t="s">
        <v>641</v>
      </c>
      <c r="B2155" t="s">
        <v>3759</v>
      </c>
      <c r="C2155">
        <v>-0.212913513183594</v>
      </c>
      <c r="D2155">
        <v>0.30693686347228</v>
      </c>
      <c r="E2155">
        <v>17.62255</v>
      </c>
      <c r="F2155">
        <v>17.110250000000001</v>
      </c>
      <c r="G2155">
        <v>16.822980000000001</v>
      </c>
      <c r="H2155">
        <v>17.87903</v>
      </c>
      <c r="I2155">
        <v>18.058209999999999</v>
      </c>
      <c r="J2155">
        <v>17.509889999999999</v>
      </c>
      <c r="K2155">
        <v>17.395250000000001</v>
      </c>
      <c r="L2155">
        <v>17.32311</v>
      </c>
      <c r="M2155" t="s">
        <v>6759</v>
      </c>
    </row>
    <row r="2156" spans="1:13" x14ac:dyDescent="0.2">
      <c r="A2156" t="s">
        <v>81</v>
      </c>
      <c r="B2156" t="s">
        <v>3206</v>
      </c>
      <c r="C2156">
        <v>-0.21305203437805201</v>
      </c>
      <c r="D2156">
        <v>0.44170651299619901</v>
      </c>
      <c r="E2156">
        <v>15.47378</v>
      </c>
      <c r="F2156">
        <v>15.0146</v>
      </c>
      <c r="G2156">
        <v>15.34179</v>
      </c>
      <c r="H2156">
        <v>15.89907</v>
      </c>
      <c r="I2156">
        <v>15.91267</v>
      </c>
      <c r="J2156">
        <v>15.741540000000001</v>
      </c>
      <c r="K2156">
        <v>15.3934</v>
      </c>
      <c r="L2156">
        <v>15.53384</v>
      </c>
      <c r="M2156" t="s">
        <v>6299</v>
      </c>
    </row>
    <row r="2157" spans="1:13" x14ac:dyDescent="0.2">
      <c r="A2157" t="s">
        <v>216</v>
      </c>
      <c r="B2157" t="s">
        <v>3337</v>
      </c>
      <c r="C2157">
        <v>-0.213504552841187</v>
      </c>
      <c r="D2157">
        <v>0.39639661291015599</v>
      </c>
      <c r="E2157">
        <v>15.90924</v>
      </c>
      <c r="F2157">
        <v>15.378769999999999</v>
      </c>
      <c r="G2157">
        <v>15.346310000000001</v>
      </c>
      <c r="H2157">
        <v>15.872490000000001</v>
      </c>
      <c r="I2157">
        <v>16.24775</v>
      </c>
      <c r="J2157">
        <v>15.42653</v>
      </c>
      <c r="K2157">
        <v>16.00694</v>
      </c>
      <c r="L2157">
        <v>15.679589999999999</v>
      </c>
      <c r="M2157" t="s">
        <v>6407</v>
      </c>
    </row>
    <row r="2158" spans="1:13" x14ac:dyDescent="0.2">
      <c r="A2158" t="s">
        <v>616</v>
      </c>
      <c r="B2158" t="s">
        <v>3734</v>
      </c>
      <c r="C2158">
        <v>-0.21374320983886699</v>
      </c>
      <c r="D2158">
        <v>0.104006547569004</v>
      </c>
      <c r="E2158">
        <v>11.45905</v>
      </c>
      <c r="F2158">
        <v>10.30383</v>
      </c>
      <c r="G2158">
        <v>11.65136</v>
      </c>
      <c r="H2158">
        <v>12.46508</v>
      </c>
      <c r="I2158">
        <v>11.245810000000001</v>
      </c>
      <c r="J2158">
        <v>10.61341</v>
      </c>
      <c r="K2158">
        <v>13.440379999999999</v>
      </c>
      <c r="L2158">
        <v>11.434699999999999</v>
      </c>
      <c r="M2158" t="s">
        <v>6736</v>
      </c>
    </row>
    <row r="2159" spans="1:13" x14ac:dyDescent="0.2">
      <c r="A2159" t="s">
        <v>2848</v>
      </c>
      <c r="B2159" t="s">
        <v>5941</v>
      </c>
      <c r="C2159">
        <v>-0.214302062988281</v>
      </c>
      <c r="D2159">
        <v>0.24857055801130501</v>
      </c>
      <c r="E2159">
        <v>11.561540000000001</v>
      </c>
      <c r="F2159">
        <v>11.68131</v>
      </c>
      <c r="G2159">
        <v>10.56413</v>
      </c>
      <c r="H2159">
        <v>11.046010000000001</v>
      </c>
      <c r="I2159">
        <v>11.020189999999999</v>
      </c>
      <c r="J2159">
        <v>12.06551</v>
      </c>
      <c r="K2159">
        <v>11.52617</v>
      </c>
      <c r="L2159">
        <v>11.098330000000001</v>
      </c>
      <c r="M2159" t="s">
        <v>8443</v>
      </c>
    </row>
    <row r="2160" spans="1:13" x14ac:dyDescent="0.2">
      <c r="A2160" t="s">
        <v>2604</v>
      </c>
      <c r="B2160" t="s">
        <v>5701</v>
      </c>
      <c r="C2160">
        <v>-0.21635365486145</v>
      </c>
      <c r="D2160">
        <v>0.12971315653411</v>
      </c>
      <c r="E2160">
        <v>12.77651</v>
      </c>
      <c r="F2160">
        <v>12.43041</v>
      </c>
      <c r="G2160">
        <v>10.32091</v>
      </c>
      <c r="H2160">
        <v>12.73053</v>
      </c>
      <c r="I2160">
        <v>12.40873</v>
      </c>
      <c r="J2160">
        <v>11.946490000000001</v>
      </c>
      <c r="K2160">
        <v>12.854699999999999</v>
      </c>
      <c r="L2160">
        <v>11.91385</v>
      </c>
      <c r="M2160" t="s">
        <v>8256</v>
      </c>
    </row>
    <row r="2161" spans="1:13" x14ac:dyDescent="0.2">
      <c r="A2161" t="s">
        <v>1781</v>
      </c>
      <c r="B2161" t="s">
        <v>4886</v>
      </c>
      <c r="C2161">
        <v>-0.216468811035156</v>
      </c>
      <c r="D2161">
        <v>0.10379594507967201</v>
      </c>
      <c r="E2161">
        <v>10.82929</v>
      </c>
      <c r="F2161">
        <v>13.862399999999999</v>
      </c>
      <c r="G2161">
        <v>11.237959999999999</v>
      </c>
      <c r="H2161">
        <v>11.507300000000001</v>
      </c>
      <c r="I2161">
        <v>11.140470000000001</v>
      </c>
      <c r="J2161">
        <v>12.78486</v>
      </c>
      <c r="K2161">
        <v>12.39404</v>
      </c>
      <c r="L2161">
        <v>11.983459999999999</v>
      </c>
      <c r="M2161" t="s">
        <v>7639</v>
      </c>
    </row>
    <row r="2162" spans="1:13" x14ac:dyDescent="0.2">
      <c r="A2162" t="s">
        <v>2757</v>
      </c>
      <c r="B2162" t="s">
        <v>5853</v>
      </c>
      <c r="C2162">
        <v>-0.21666288375854501</v>
      </c>
      <c r="D2162">
        <v>0.33064446618506799</v>
      </c>
      <c r="E2162">
        <v>18.073820000000001</v>
      </c>
      <c r="F2162">
        <v>17.75844</v>
      </c>
      <c r="G2162">
        <v>17.117260000000002</v>
      </c>
      <c r="H2162">
        <v>18.105869999999999</v>
      </c>
      <c r="I2162">
        <v>18.250160000000001</v>
      </c>
      <c r="J2162">
        <v>18.066659999999999</v>
      </c>
      <c r="K2162">
        <v>18.08549</v>
      </c>
      <c r="L2162">
        <v>17.51972</v>
      </c>
      <c r="M2162" t="s">
        <v>8375</v>
      </c>
    </row>
    <row r="2163" spans="1:13" x14ac:dyDescent="0.2">
      <c r="A2163" t="s">
        <v>1266</v>
      </c>
      <c r="B2163" t="s">
        <v>4376</v>
      </c>
      <c r="C2163">
        <v>-0.217816352844238</v>
      </c>
      <c r="D2163">
        <v>0.16306769752464401</v>
      </c>
      <c r="E2163">
        <v>13.222340000000001</v>
      </c>
      <c r="F2163">
        <v>12.02122</v>
      </c>
      <c r="G2163">
        <v>12.62086</v>
      </c>
      <c r="H2163">
        <v>13.253579999999999</v>
      </c>
      <c r="I2163">
        <v>13.56948</v>
      </c>
      <c r="J2163">
        <v>12.87548</v>
      </c>
      <c r="K2163">
        <v>13.69834</v>
      </c>
      <c r="L2163">
        <v>11.845980000000001</v>
      </c>
      <c r="M2163" t="s">
        <v>7258</v>
      </c>
    </row>
    <row r="2164" spans="1:13" x14ac:dyDescent="0.2">
      <c r="A2164" t="s">
        <v>2883</v>
      </c>
      <c r="B2164" t="s">
        <v>5976</v>
      </c>
      <c r="C2164">
        <v>-0.21862912178039601</v>
      </c>
      <c r="D2164">
        <v>0.111074022454072</v>
      </c>
      <c r="E2164">
        <v>11.895289999999999</v>
      </c>
      <c r="F2164">
        <v>13.665900000000001</v>
      </c>
      <c r="G2164">
        <v>11.81481</v>
      </c>
      <c r="H2164">
        <v>12.668189999999999</v>
      </c>
      <c r="I2164">
        <v>13.58142</v>
      </c>
      <c r="J2164">
        <v>11.154719999999999</v>
      </c>
      <c r="K2164">
        <v>13.676600000000001</v>
      </c>
      <c r="L2164">
        <v>12.50597</v>
      </c>
      <c r="M2164" t="s">
        <v>8474</v>
      </c>
    </row>
    <row r="2165" spans="1:13" x14ac:dyDescent="0.2">
      <c r="A2165" t="s">
        <v>1976</v>
      </c>
      <c r="B2165" t="s">
        <v>5079</v>
      </c>
      <c r="C2165">
        <v>-0.21922874450683599</v>
      </c>
      <c r="D2165">
        <v>0.17885975134913501</v>
      </c>
      <c r="E2165">
        <v>16.831150000000001</v>
      </c>
      <c r="F2165">
        <v>17.068490000000001</v>
      </c>
      <c r="G2165">
        <v>16.04148</v>
      </c>
      <c r="H2165">
        <v>17.507580000000001</v>
      </c>
      <c r="I2165">
        <v>17.304089999999999</v>
      </c>
      <c r="J2165">
        <v>16.375969999999999</v>
      </c>
      <c r="K2165">
        <v>18.00863</v>
      </c>
      <c r="L2165">
        <v>16.63692</v>
      </c>
      <c r="M2165" t="s">
        <v>7787</v>
      </c>
    </row>
    <row r="2166" spans="1:13" x14ac:dyDescent="0.2">
      <c r="A2166" t="s">
        <v>535</v>
      </c>
      <c r="B2166" t="s">
        <v>3654</v>
      </c>
      <c r="C2166">
        <v>-0.21965122222900399</v>
      </c>
      <c r="D2166">
        <v>0.37258194291182301</v>
      </c>
      <c r="E2166">
        <v>15.130940000000001</v>
      </c>
      <c r="F2166">
        <v>15.43685</v>
      </c>
      <c r="G2166">
        <v>14.38842</v>
      </c>
      <c r="H2166">
        <v>14.989649999999999</v>
      </c>
      <c r="I2166">
        <v>15.217969999999999</v>
      </c>
      <c r="J2166">
        <v>14.921250000000001</v>
      </c>
      <c r="K2166">
        <v>15.55153</v>
      </c>
      <c r="L2166">
        <v>15.133699999999999</v>
      </c>
      <c r="M2166" t="s">
        <v>6678</v>
      </c>
    </row>
    <row r="2167" spans="1:13" x14ac:dyDescent="0.2">
      <c r="A2167" t="s">
        <v>1942</v>
      </c>
      <c r="B2167" t="s">
        <v>5046</v>
      </c>
      <c r="C2167">
        <v>-0.219851493835449</v>
      </c>
      <c r="D2167">
        <v>6.4763201706148105E-2</v>
      </c>
      <c r="E2167">
        <v>9.5270849999999996</v>
      </c>
      <c r="F2167">
        <v>13.501899999999999</v>
      </c>
      <c r="G2167">
        <v>14.368819999999999</v>
      </c>
      <c r="H2167">
        <v>12.609959999999999</v>
      </c>
      <c r="I2167">
        <v>13.06395</v>
      </c>
      <c r="J2167">
        <v>10.997870000000001</v>
      </c>
      <c r="K2167">
        <v>13.6265</v>
      </c>
      <c r="L2167">
        <v>13.19885</v>
      </c>
      <c r="M2167" t="s">
        <v>6228</v>
      </c>
    </row>
    <row r="2168" spans="1:13" x14ac:dyDescent="0.2">
      <c r="A2168" t="s">
        <v>2488</v>
      </c>
      <c r="B2168" t="s">
        <v>5587</v>
      </c>
      <c r="C2168">
        <v>-0.21994543075561501</v>
      </c>
      <c r="D2168">
        <v>0.27534254768895</v>
      </c>
      <c r="E2168">
        <v>19.038019999999999</v>
      </c>
      <c r="F2168">
        <v>17.977799999999998</v>
      </c>
      <c r="G2168">
        <v>18.363499999999998</v>
      </c>
      <c r="H2168">
        <v>18.973269999999999</v>
      </c>
      <c r="I2168">
        <v>19.02449</v>
      </c>
      <c r="J2168">
        <v>18.448250000000002</v>
      </c>
      <c r="K2168">
        <v>19.298400000000001</v>
      </c>
      <c r="L2168">
        <v>18.46124</v>
      </c>
      <c r="M2168" t="s">
        <v>6305</v>
      </c>
    </row>
    <row r="2169" spans="1:13" x14ac:dyDescent="0.2">
      <c r="A2169" t="s">
        <v>2920</v>
      </c>
      <c r="B2169" t="s">
        <v>6013</v>
      </c>
      <c r="C2169">
        <v>-0.220032453536987</v>
      </c>
      <c r="D2169">
        <v>0.123115951686879</v>
      </c>
      <c r="E2169">
        <v>13.60328</v>
      </c>
      <c r="F2169">
        <v>15.883229999999999</v>
      </c>
      <c r="G2169">
        <v>13.58001</v>
      </c>
      <c r="H2169">
        <v>13.44562</v>
      </c>
      <c r="I2169">
        <v>14.25956</v>
      </c>
      <c r="J2169">
        <v>15.27707</v>
      </c>
      <c r="K2169">
        <v>13.84735</v>
      </c>
      <c r="L2169">
        <v>14.0083</v>
      </c>
      <c r="M2169" t="s">
        <v>8503</v>
      </c>
    </row>
    <row r="2170" spans="1:13" x14ac:dyDescent="0.2">
      <c r="A2170" t="s">
        <v>585</v>
      </c>
      <c r="B2170" t="s">
        <v>3703</v>
      </c>
      <c r="C2170">
        <v>-0.22096276283264199</v>
      </c>
      <c r="D2170">
        <v>9.15416234036424E-2</v>
      </c>
      <c r="E2170">
        <v>11.98748</v>
      </c>
      <c r="F2170">
        <v>13.06826</v>
      </c>
      <c r="G2170">
        <v>11.64794</v>
      </c>
      <c r="H2170">
        <v>9.5049299999999999</v>
      </c>
      <c r="I2170">
        <v>11.36928</v>
      </c>
      <c r="J2170">
        <v>13.147640000000001</v>
      </c>
      <c r="K2170">
        <v>11.108930000000001</v>
      </c>
      <c r="L2170">
        <v>11.466620000000001</v>
      </c>
      <c r="M2170" t="s">
        <v>6711</v>
      </c>
    </row>
    <row r="2171" spans="1:13" x14ac:dyDescent="0.2">
      <c r="A2171" t="s">
        <v>1358</v>
      </c>
      <c r="B2171" t="s">
        <v>4468</v>
      </c>
      <c r="C2171">
        <v>-0.22153306007385301</v>
      </c>
      <c r="D2171">
        <v>9.9644478254589899E-2</v>
      </c>
      <c r="E2171">
        <v>12.901009999999999</v>
      </c>
      <c r="F2171">
        <v>13.53708</v>
      </c>
      <c r="G2171">
        <v>11.08005</v>
      </c>
      <c r="H2171">
        <v>12.54508</v>
      </c>
      <c r="I2171">
        <v>14.03012</v>
      </c>
      <c r="J2171">
        <v>11.349030000000001</v>
      </c>
      <c r="K2171">
        <v>13.534219999999999</v>
      </c>
      <c r="L2171">
        <v>12.03598</v>
      </c>
      <c r="M2171" t="s">
        <v>7323</v>
      </c>
    </row>
    <row r="2172" spans="1:13" x14ac:dyDescent="0.2">
      <c r="A2172" t="s">
        <v>91</v>
      </c>
      <c r="B2172" t="s">
        <v>3216</v>
      </c>
      <c r="C2172">
        <v>-0.22193574905395499</v>
      </c>
      <c r="D2172">
        <v>0.38196967645499103</v>
      </c>
      <c r="E2172">
        <v>15.480880000000001</v>
      </c>
      <c r="F2172">
        <v>15.311360000000001</v>
      </c>
      <c r="G2172">
        <v>15.54156</v>
      </c>
      <c r="H2172">
        <v>15.214969999999999</v>
      </c>
      <c r="I2172">
        <v>16.001300000000001</v>
      </c>
      <c r="J2172">
        <v>15.905889999999999</v>
      </c>
      <c r="K2172">
        <v>15.599299999999999</v>
      </c>
      <c r="L2172">
        <v>14.93003</v>
      </c>
      <c r="M2172" t="s">
        <v>6308</v>
      </c>
    </row>
    <row r="2173" spans="1:13" x14ac:dyDescent="0.2">
      <c r="A2173" t="s">
        <v>1629</v>
      </c>
      <c r="B2173" t="s">
        <v>4735</v>
      </c>
      <c r="C2173">
        <v>-0.222296237945557</v>
      </c>
      <c r="D2173">
        <v>0.116694178931466</v>
      </c>
      <c r="E2173">
        <v>12.109069999999999</v>
      </c>
      <c r="F2173">
        <v>12.87626</v>
      </c>
      <c r="G2173">
        <v>11.919409999999999</v>
      </c>
      <c r="H2173">
        <v>13.517189999999999</v>
      </c>
      <c r="I2173">
        <v>12.31996</v>
      </c>
      <c r="J2173">
        <v>14.061540000000001</v>
      </c>
      <c r="K2173">
        <v>13.551299999999999</v>
      </c>
      <c r="L2173">
        <v>11.37832</v>
      </c>
      <c r="M2173" t="s">
        <v>7509</v>
      </c>
    </row>
    <row r="2174" spans="1:13" x14ac:dyDescent="0.2">
      <c r="A2174" t="s">
        <v>1083</v>
      </c>
      <c r="B2174" t="s">
        <v>4197</v>
      </c>
      <c r="C2174">
        <v>-0.22562050819397</v>
      </c>
      <c r="D2174">
        <v>0.14904716485189301</v>
      </c>
      <c r="E2174">
        <v>16.512370000000001</v>
      </c>
      <c r="F2174">
        <v>17.374500000000001</v>
      </c>
      <c r="G2174">
        <v>16.09441</v>
      </c>
      <c r="H2174">
        <v>15.6248</v>
      </c>
      <c r="I2174">
        <v>15.594329999999999</v>
      </c>
      <c r="J2174">
        <v>17.504349999999999</v>
      </c>
      <c r="K2174">
        <v>16.206689999999998</v>
      </c>
      <c r="L2174">
        <v>17.203189999999999</v>
      </c>
      <c r="M2174" t="s">
        <v>7112</v>
      </c>
    </row>
    <row r="2175" spans="1:13" x14ac:dyDescent="0.2">
      <c r="A2175" t="s">
        <v>115</v>
      </c>
      <c r="B2175" t="s">
        <v>3239</v>
      </c>
      <c r="C2175">
        <v>-0.22614026069641099</v>
      </c>
      <c r="D2175">
        <v>0.15235929137038201</v>
      </c>
      <c r="E2175">
        <v>15.09957</v>
      </c>
      <c r="F2175">
        <v>15.19411</v>
      </c>
      <c r="G2175">
        <v>14.2883</v>
      </c>
      <c r="H2175">
        <v>15.49234</v>
      </c>
      <c r="I2175">
        <v>15.34422</v>
      </c>
      <c r="J2175">
        <v>14.23448</v>
      </c>
      <c r="K2175">
        <v>16.60164</v>
      </c>
      <c r="L2175">
        <v>14.798550000000001</v>
      </c>
      <c r="M2175" t="s">
        <v>6326</v>
      </c>
    </row>
    <row r="2176" spans="1:13" x14ac:dyDescent="0.2">
      <c r="A2176" t="s">
        <v>976</v>
      </c>
      <c r="B2176" t="s">
        <v>4091</v>
      </c>
      <c r="C2176">
        <v>-0.22713041305542001</v>
      </c>
      <c r="D2176">
        <v>0.20367882742882501</v>
      </c>
      <c r="E2176">
        <v>12.31019</v>
      </c>
      <c r="F2176">
        <v>13.66178</v>
      </c>
      <c r="G2176">
        <v>12.13435</v>
      </c>
      <c r="H2176">
        <v>13.04574</v>
      </c>
      <c r="I2176">
        <v>12.69782</v>
      </c>
      <c r="J2176">
        <v>13.81537</v>
      </c>
      <c r="K2176">
        <v>12.782590000000001</v>
      </c>
      <c r="L2176">
        <v>12.76479</v>
      </c>
      <c r="M2176" t="s">
        <v>7030</v>
      </c>
    </row>
    <row r="2177" spans="1:13" x14ac:dyDescent="0.2">
      <c r="A2177" t="s">
        <v>2622</v>
      </c>
      <c r="B2177" t="s">
        <v>5719</v>
      </c>
      <c r="C2177">
        <v>-0.23004889488220201</v>
      </c>
      <c r="D2177">
        <v>0.29834910651709701</v>
      </c>
      <c r="E2177">
        <v>16.21228</v>
      </c>
      <c r="F2177">
        <v>15.575469999999999</v>
      </c>
      <c r="G2177">
        <v>16.02552</v>
      </c>
      <c r="H2177">
        <v>16.206099999999999</v>
      </c>
      <c r="I2177">
        <v>16.359359999999999</v>
      </c>
      <c r="J2177">
        <v>15.53504</v>
      </c>
      <c r="K2177">
        <v>16.91818</v>
      </c>
      <c r="L2177">
        <v>16.12698</v>
      </c>
      <c r="M2177" t="s">
        <v>8272</v>
      </c>
    </row>
    <row r="2178" spans="1:13" x14ac:dyDescent="0.2">
      <c r="A2178" t="s">
        <v>114</v>
      </c>
      <c r="B2178" t="s">
        <v>3238</v>
      </c>
      <c r="C2178">
        <v>-0.230620622634888</v>
      </c>
      <c r="D2178">
        <v>0.43055532069716101</v>
      </c>
      <c r="E2178">
        <v>16.620200000000001</v>
      </c>
      <c r="F2178">
        <v>15.967599999999999</v>
      </c>
      <c r="G2178">
        <v>16.71884</v>
      </c>
      <c r="H2178">
        <v>16.951930000000001</v>
      </c>
      <c r="I2178">
        <v>17.06232</v>
      </c>
      <c r="J2178">
        <v>16.595580000000002</v>
      </c>
      <c r="K2178">
        <v>16.896270000000001</v>
      </c>
      <c r="L2178">
        <v>16.62689</v>
      </c>
      <c r="M2178" t="s">
        <v>6325</v>
      </c>
    </row>
    <row r="2179" spans="1:13" x14ac:dyDescent="0.2">
      <c r="A2179" t="s">
        <v>1671</v>
      </c>
      <c r="B2179" t="s">
        <v>4777</v>
      </c>
      <c r="C2179">
        <v>-0.23088884353637701</v>
      </c>
      <c r="D2179">
        <v>0.17418534686958301</v>
      </c>
      <c r="E2179">
        <v>17.611689999999999</v>
      </c>
      <c r="F2179">
        <v>16.199349999999999</v>
      </c>
      <c r="G2179">
        <v>17.498999999999999</v>
      </c>
      <c r="H2179">
        <v>16.857970000000002</v>
      </c>
      <c r="I2179">
        <v>17.015170000000001</v>
      </c>
      <c r="J2179">
        <v>16.269590000000001</v>
      </c>
      <c r="K2179">
        <v>17.768969999999999</v>
      </c>
      <c r="L2179">
        <v>18.037839999999999</v>
      </c>
      <c r="M2179" t="s">
        <v>7545</v>
      </c>
    </row>
    <row r="2180" spans="1:13" x14ac:dyDescent="0.2">
      <c r="A2180" t="s">
        <v>2939</v>
      </c>
      <c r="B2180" t="s">
        <v>6032</v>
      </c>
      <c r="C2180">
        <v>-0.23153996467590299</v>
      </c>
      <c r="D2180">
        <v>0.16804733637020999</v>
      </c>
      <c r="E2180">
        <v>16.120280000000001</v>
      </c>
      <c r="F2180">
        <v>16.99701</v>
      </c>
      <c r="G2180">
        <v>16.089269999999999</v>
      </c>
      <c r="H2180">
        <v>15.92409</v>
      </c>
      <c r="I2180">
        <v>15.437799999999999</v>
      </c>
      <c r="J2180">
        <v>16.605219999999999</v>
      </c>
      <c r="K2180">
        <v>16.281330000000001</v>
      </c>
      <c r="L2180">
        <v>17.73246</v>
      </c>
      <c r="M2180" t="s">
        <v>8516</v>
      </c>
    </row>
    <row r="2181" spans="1:13" x14ac:dyDescent="0.2">
      <c r="A2181" t="s">
        <v>2901</v>
      </c>
      <c r="B2181" t="s">
        <v>5994</v>
      </c>
      <c r="C2181">
        <v>-0.23174548149108901</v>
      </c>
      <c r="D2181">
        <v>0.157762316239519</v>
      </c>
      <c r="E2181">
        <v>13.92229</v>
      </c>
      <c r="F2181">
        <v>13.271710000000001</v>
      </c>
      <c r="G2181">
        <v>13.73368</v>
      </c>
      <c r="H2181">
        <v>13.284369999999999</v>
      </c>
      <c r="I2181">
        <v>12.21771</v>
      </c>
      <c r="J2181">
        <v>14.68426</v>
      </c>
      <c r="K2181">
        <v>14.051880000000001</v>
      </c>
      <c r="L2181">
        <v>14.185180000000001</v>
      </c>
      <c r="M2181" t="s">
        <v>6264</v>
      </c>
    </row>
    <row r="2182" spans="1:13" x14ac:dyDescent="0.2">
      <c r="A2182" t="s">
        <v>1982</v>
      </c>
      <c r="B2182" t="s">
        <v>5085</v>
      </c>
      <c r="C2182">
        <v>-0.23180413246154799</v>
      </c>
      <c r="D2182">
        <v>0.24045156299400899</v>
      </c>
      <c r="E2182">
        <v>16.16236</v>
      </c>
      <c r="F2182">
        <v>16.811</v>
      </c>
      <c r="G2182">
        <v>15.34605</v>
      </c>
      <c r="H2182">
        <v>16.160689999999999</v>
      </c>
      <c r="I2182">
        <v>16.83473</v>
      </c>
      <c r="J2182">
        <v>15.89</v>
      </c>
      <c r="K2182">
        <v>16.733139999999999</v>
      </c>
      <c r="L2182">
        <v>15.94946</v>
      </c>
      <c r="M2182" t="s">
        <v>7793</v>
      </c>
    </row>
    <row r="2183" spans="1:13" x14ac:dyDescent="0.2">
      <c r="A2183" t="s">
        <v>3062</v>
      </c>
      <c r="B2183" t="s">
        <v>6155</v>
      </c>
      <c r="C2183">
        <v>-0.232199192047119</v>
      </c>
      <c r="D2183">
        <v>0.22231917314541699</v>
      </c>
      <c r="E2183">
        <v>14.102930000000001</v>
      </c>
      <c r="F2183">
        <v>14.563219999999999</v>
      </c>
      <c r="G2183">
        <v>13.22508</v>
      </c>
      <c r="H2183">
        <v>14.76656</v>
      </c>
      <c r="I2183">
        <v>14.400550000000001</v>
      </c>
      <c r="J2183">
        <v>14.53046</v>
      </c>
      <c r="K2183">
        <v>14.906549999999999</v>
      </c>
      <c r="L2183">
        <v>13.749029999999999</v>
      </c>
      <c r="M2183" t="s">
        <v>8622</v>
      </c>
    </row>
    <row r="2184" spans="1:13" x14ac:dyDescent="0.2">
      <c r="A2184" t="s">
        <v>534</v>
      </c>
      <c r="B2184" t="s">
        <v>3653</v>
      </c>
      <c r="C2184">
        <v>-0.23228788375854501</v>
      </c>
      <c r="D2184">
        <v>0.52028144776746399</v>
      </c>
      <c r="E2184">
        <v>16.619389999999999</v>
      </c>
      <c r="F2184">
        <v>16.857569999999999</v>
      </c>
      <c r="G2184">
        <v>16.09168</v>
      </c>
      <c r="H2184">
        <v>16.90915</v>
      </c>
      <c r="I2184">
        <v>17.0791</v>
      </c>
      <c r="J2184">
        <v>16.795549999999999</v>
      </c>
      <c r="K2184">
        <v>16.863189999999999</v>
      </c>
      <c r="L2184">
        <v>16.66911</v>
      </c>
      <c r="M2184" t="s">
        <v>6677</v>
      </c>
    </row>
    <row r="2185" spans="1:13" x14ac:dyDescent="0.2">
      <c r="A2185" t="s">
        <v>637</v>
      </c>
      <c r="B2185" t="s">
        <v>3755</v>
      </c>
      <c r="C2185">
        <v>-0.232868671417236</v>
      </c>
      <c r="D2185">
        <v>8.7021964043601602E-2</v>
      </c>
      <c r="E2185">
        <v>13.8413</v>
      </c>
      <c r="F2185">
        <v>13.13907</v>
      </c>
      <c r="G2185">
        <v>13.96022</v>
      </c>
      <c r="H2185">
        <v>13.875260000000001</v>
      </c>
      <c r="I2185">
        <v>14.911289999999999</v>
      </c>
      <c r="J2185">
        <v>11.09188</v>
      </c>
      <c r="K2185">
        <v>14.665850000000001</v>
      </c>
      <c r="L2185">
        <v>15.078290000000001</v>
      </c>
      <c r="M2185" t="s">
        <v>6755</v>
      </c>
    </row>
    <row r="2186" spans="1:13" x14ac:dyDescent="0.2">
      <c r="A2186" t="s">
        <v>2616</v>
      </c>
      <c r="B2186" t="s">
        <v>5713</v>
      </c>
      <c r="C2186">
        <v>-0.233265161514282</v>
      </c>
      <c r="D2186">
        <v>0.69844183176534602</v>
      </c>
      <c r="E2186">
        <v>12.07352</v>
      </c>
      <c r="F2186">
        <v>12.298299999999999</v>
      </c>
      <c r="G2186">
        <v>11.94957</v>
      </c>
      <c r="H2186">
        <v>12.40057</v>
      </c>
      <c r="I2186">
        <v>12.50422</v>
      </c>
      <c r="J2186">
        <v>12.187860000000001</v>
      </c>
      <c r="K2186">
        <v>12.236599999999999</v>
      </c>
      <c r="L2186">
        <v>12.72634</v>
      </c>
      <c r="M2186" t="s">
        <v>8267</v>
      </c>
    </row>
    <row r="2187" spans="1:13" x14ac:dyDescent="0.2">
      <c r="A2187" t="s">
        <v>3090</v>
      </c>
      <c r="B2187" t="s">
        <v>6182</v>
      </c>
      <c r="C2187">
        <v>-0.235737323760986</v>
      </c>
      <c r="D2187">
        <v>0.21936271927440501</v>
      </c>
      <c r="E2187">
        <v>18.768190000000001</v>
      </c>
      <c r="F2187">
        <v>18.898070000000001</v>
      </c>
      <c r="G2187">
        <v>19.204350000000002</v>
      </c>
      <c r="H2187">
        <v>18.62838</v>
      </c>
      <c r="I2187">
        <v>19.22195</v>
      </c>
      <c r="J2187">
        <v>20.02844</v>
      </c>
      <c r="K2187">
        <v>18.02384</v>
      </c>
      <c r="L2187">
        <v>19.167719999999999</v>
      </c>
      <c r="M2187" t="s">
        <v>8646</v>
      </c>
    </row>
    <row r="2188" spans="1:13" x14ac:dyDescent="0.2">
      <c r="A2188" t="s">
        <v>2910</v>
      </c>
      <c r="B2188" t="s">
        <v>6003</v>
      </c>
      <c r="C2188">
        <v>-0.235854387283325</v>
      </c>
      <c r="D2188">
        <v>0.172088186552802</v>
      </c>
      <c r="E2188">
        <v>12.93319</v>
      </c>
      <c r="F2188">
        <v>13.843959999999999</v>
      </c>
      <c r="G2188">
        <v>13.29974</v>
      </c>
      <c r="H2188">
        <v>12.679130000000001</v>
      </c>
      <c r="I2188">
        <v>13.728870000000001</v>
      </c>
      <c r="J2188">
        <v>12.03511</v>
      </c>
      <c r="K2188">
        <v>14.0434</v>
      </c>
      <c r="L2188">
        <v>13.892049999999999</v>
      </c>
      <c r="M2188" t="s">
        <v>8494</v>
      </c>
    </row>
    <row r="2189" spans="1:13" x14ac:dyDescent="0.2">
      <c r="A2189" t="s">
        <v>2713</v>
      </c>
      <c r="B2189" t="s">
        <v>5809</v>
      </c>
      <c r="C2189">
        <v>-0.23675036430358901</v>
      </c>
      <c r="D2189">
        <v>0.14848189092556799</v>
      </c>
      <c r="E2189">
        <v>16.523440000000001</v>
      </c>
      <c r="F2189">
        <v>16.347909999999999</v>
      </c>
      <c r="G2189">
        <v>17.19707</v>
      </c>
      <c r="H2189">
        <v>16.588819999999998</v>
      </c>
      <c r="I2189">
        <v>16.41132</v>
      </c>
      <c r="J2189">
        <v>17.985949999999999</v>
      </c>
      <c r="K2189">
        <v>15.500690000000001</v>
      </c>
      <c r="L2189">
        <v>17.706289999999999</v>
      </c>
      <c r="M2189" t="s">
        <v>8342</v>
      </c>
    </row>
    <row r="2190" spans="1:13" x14ac:dyDescent="0.2">
      <c r="A2190" t="s">
        <v>1783</v>
      </c>
      <c r="B2190" t="s">
        <v>4888</v>
      </c>
      <c r="C2190">
        <v>-0.23777890205383301</v>
      </c>
      <c r="D2190">
        <v>0.17612079531097299</v>
      </c>
      <c r="E2190">
        <v>15.147640000000001</v>
      </c>
      <c r="F2190">
        <v>15.740539999999999</v>
      </c>
      <c r="G2190">
        <v>14.664859999999999</v>
      </c>
      <c r="H2190">
        <v>14.522460000000001</v>
      </c>
      <c r="I2190">
        <v>14.57104</v>
      </c>
      <c r="J2190">
        <v>15.534179999999999</v>
      </c>
      <c r="K2190">
        <v>14.51995</v>
      </c>
      <c r="L2190">
        <v>16.401450000000001</v>
      </c>
      <c r="M2190" t="s">
        <v>7641</v>
      </c>
    </row>
    <row r="2191" spans="1:13" x14ac:dyDescent="0.2">
      <c r="A2191" t="s">
        <v>2021</v>
      </c>
      <c r="B2191" t="s">
        <v>5124</v>
      </c>
      <c r="C2191">
        <v>-0.24020957946777299</v>
      </c>
      <c r="D2191">
        <v>0.24916063585564699</v>
      </c>
      <c r="E2191">
        <v>12.70471</v>
      </c>
      <c r="F2191">
        <v>14.22199</v>
      </c>
      <c r="G2191">
        <v>13.26581</v>
      </c>
      <c r="H2191">
        <v>12.95757</v>
      </c>
      <c r="I2191">
        <v>13.084210000000001</v>
      </c>
      <c r="J2191">
        <v>14.00221</v>
      </c>
      <c r="K2191">
        <v>13.744999999999999</v>
      </c>
      <c r="L2191">
        <v>13.279489999999999</v>
      </c>
      <c r="M2191" t="s">
        <v>7822</v>
      </c>
    </row>
    <row r="2192" spans="1:13" x14ac:dyDescent="0.2">
      <c r="A2192" t="s">
        <v>1175</v>
      </c>
      <c r="B2192" t="s">
        <v>4287</v>
      </c>
      <c r="C2192">
        <v>-0.24036860466003401</v>
      </c>
      <c r="D2192">
        <v>0.28885381852092101</v>
      </c>
      <c r="E2192">
        <v>16.20599</v>
      </c>
      <c r="F2192">
        <v>15.037940000000001</v>
      </c>
      <c r="G2192">
        <v>15.882540000000001</v>
      </c>
      <c r="H2192">
        <v>15.835290000000001</v>
      </c>
      <c r="I2192">
        <v>15.92709</v>
      </c>
      <c r="J2192">
        <v>15.35711</v>
      </c>
      <c r="K2192">
        <v>16.116</v>
      </c>
      <c r="L2192">
        <v>16.523040000000002</v>
      </c>
      <c r="M2192" t="s">
        <v>7184</v>
      </c>
    </row>
    <row r="2193" spans="1:13" x14ac:dyDescent="0.2">
      <c r="A2193" t="s">
        <v>2913</v>
      </c>
      <c r="B2193" t="s">
        <v>6006</v>
      </c>
      <c r="C2193">
        <v>-0.24097943305969199</v>
      </c>
      <c r="D2193">
        <v>0.30476981630955702</v>
      </c>
      <c r="E2193">
        <v>14.433210000000001</v>
      </c>
      <c r="F2193">
        <v>14.59352</v>
      </c>
      <c r="G2193">
        <v>14.48969</v>
      </c>
      <c r="H2193">
        <v>14.60591</v>
      </c>
      <c r="I2193">
        <v>15.115600000000001</v>
      </c>
      <c r="J2193">
        <v>14.935420000000001</v>
      </c>
      <c r="K2193">
        <v>13.799770000000001</v>
      </c>
      <c r="L2193">
        <v>15.235440000000001</v>
      </c>
      <c r="M2193" t="s">
        <v>8497</v>
      </c>
    </row>
    <row r="2194" spans="1:13" x14ac:dyDescent="0.2">
      <c r="A2194" t="s">
        <v>604</v>
      </c>
      <c r="B2194" t="s">
        <v>3722</v>
      </c>
      <c r="C2194">
        <v>-0.24124264717102101</v>
      </c>
      <c r="D2194">
        <v>0.32135798785845598</v>
      </c>
      <c r="E2194">
        <v>15.857430000000001</v>
      </c>
      <c r="F2194">
        <v>15.1875</v>
      </c>
      <c r="G2194">
        <v>16.222629999999999</v>
      </c>
      <c r="H2194">
        <v>15.784420000000001</v>
      </c>
      <c r="I2194">
        <v>16.002300000000002</v>
      </c>
      <c r="J2194">
        <v>15.78163</v>
      </c>
      <c r="K2194">
        <v>15.57394</v>
      </c>
      <c r="L2194">
        <v>16.659079999999999</v>
      </c>
      <c r="M2194" t="s">
        <v>6725</v>
      </c>
    </row>
    <row r="2195" spans="1:13" x14ac:dyDescent="0.2">
      <c r="A2195" t="s">
        <v>3104</v>
      </c>
      <c r="B2195" t="s">
        <v>6196</v>
      </c>
      <c r="C2195">
        <v>-0.241303205490112</v>
      </c>
      <c r="D2195">
        <v>0.11655997562300099</v>
      </c>
      <c r="E2195">
        <v>12.566929999999999</v>
      </c>
      <c r="F2195">
        <v>12.417</v>
      </c>
      <c r="G2195">
        <v>12.10169</v>
      </c>
      <c r="H2195">
        <v>13.77467</v>
      </c>
      <c r="I2195">
        <v>14.25037</v>
      </c>
      <c r="J2195">
        <v>11.105090000000001</v>
      </c>
      <c r="K2195">
        <v>13.58765</v>
      </c>
      <c r="L2195">
        <v>12.882400000000001</v>
      </c>
      <c r="M2195" t="s">
        <v>8658</v>
      </c>
    </row>
    <row r="2196" spans="1:13" x14ac:dyDescent="0.2">
      <c r="A2196" t="s">
        <v>2138</v>
      </c>
      <c r="B2196" t="s">
        <v>5240</v>
      </c>
      <c r="C2196">
        <v>-0.24219202995300301</v>
      </c>
      <c r="D2196">
        <v>7.9662540673101995E-2</v>
      </c>
      <c r="E2196">
        <v>9.9435640000000003</v>
      </c>
      <c r="F2196">
        <v>13.505280000000001</v>
      </c>
      <c r="G2196">
        <v>9.9744770000000003</v>
      </c>
      <c r="H2196">
        <v>11.06208</v>
      </c>
      <c r="I2196">
        <v>11.9895</v>
      </c>
      <c r="J2196">
        <v>12.029859999999999</v>
      </c>
      <c r="K2196">
        <v>9.2426290000000009</v>
      </c>
      <c r="L2196">
        <v>12.192170000000001</v>
      </c>
      <c r="M2196" t="s">
        <v>7893</v>
      </c>
    </row>
    <row r="2197" spans="1:13" x14ac:dyDescent="0.2">
      <c r="A2197" t="s">
        <v>1448</v>
      </c>
      <c r="B2197" t="s">
        <v>4554</v>
      </c>
      <c r="C2197">
        <v>-0.24297022819519001</v>
      </c>
      <c r="D2197">
        <v>0.110367992122821</v>
      </c>
      <c r="E2197">
        <v>14.61068</v>
      </c>
      <c r="F2197">
        <v>15.8988</v>
      </c>
      <c r="G2197">
        <v>12.29866</v>
      </c>
      <c r="H2197">
        <v>15.3774</v>
      </c>
      <c r="I2197">
        <v>14.714689999999999</v>
      </c>
      <c r="J2197">
        <v>14.546609999999999</v>
      </c>
      <c r="K2197">
        <v>15.31845</v>
      </c>
      <c r="L2197">
        <v>14.577669999999999</v>
      </c>
      <c r="M2197" t="s">
        <v>7390</v>
      </c>
    </row>
    <row r="2198" spans="1:13" x14ac:dyDescent="0.2">
      <c r="A2198" t="s">
        <v>986</v>
      </c>
      <c r="B2198" t="s">
        <v>4101</v>
      </c>
      <c r="C2198">
        <v>-0.24316143989562999</v>
      </c>
      <c r="D2198">
        <v>0.11996782509453301</v>
      </c>
      <c r="E2198">
        <v>11.197900000000001</v>
      </c>
      <c r="F2198">
        <v>12.473739999999999</v>
      </c>
      <c r="G2198">
        <v>10.07912</v>
      </c>
      <c r="H2198">
        <v>10.33405</v>
      </c>
      <c r="I2198">
        <v>11.9192</v>
      </c>
      <c r="J2198">
        <v>10.823449999999999</v>
      </c>
      <c r="K2198">
        <v>12.32178</v>
      </c>
      <c r="L2198">
        <v>9.993036</v>
      </c>
      <c r="M2198" t="s">
        <v>7038</v>
      </c>
    </row>
    <row r="2199" spans="1:13" x14ac:dyDescent="0.2">
      <c r="A2199" t="s">
        <v>1745</v>
      </c>
      <c r="B2199" t="s">
        <v>4850</v>
      </c>
      <c r="C2199">
        <v>-0.24474310874939001</v>
      </c>
      <c r="D2199">
        <v>0.144318902150567</v>
      </c>
      <c r="E2199">
        <v>12.196099999999999</v>
      </c>
      <c r="F2199">
        <v>12.83243</v>
      </c>
      <c r="G2199">
        <v>11.85088</v>
      </c>
      <c r="H2199">
        <v>11.742139999999999</v>
      </c>
      <c r="I2199">
        <v>13.37961</v>
      </c>
      <c r="J2199">
        <v>12.83952</v>
      </c>
      <c r="K2199">
        <v>12.71636</v>
      </c>
      <c r="L2199">
        <v>10.665039999999999</v>
      </c>
      <c r="M2199" t="s">
        <v>6281</v>
      </c>
    </row>
    <row r="2200" spans="1:13" x14ac:dyDescent="0.2">
      <c r="A2200" t="s">
        <v>1862</v>
      </c>
      <c r="B2200" t="s">
        <v>4966</v>
      </c>
      <c r="C2200">
        <v>-0.24544501304626501</v>
      </c>
      <c r="D2200">
        <v>0.25990695596511798</v>
      </c>
      <c r="E2200">
        <v>16.06476</v>
      </c>
      <c r="F2200">
        <v>15.751950000000001</v>
      </c>
      <c r="G2200">
        <v>15.457240000000001</v>
      </c>
      <c r="H2200">
        <v>14.951269999999999</v>
      </c>
      <c r="I2200">
        <v>15.2685</v>
      </c>
      <c r="J2200">
        <v>15.540179999999999</v>
      </c>
      <c r="K2200">
        <v>15.72015</v>
      </c>
      <c r="L2200">
        <v>16.678170000000001</v>
      </c>
      <c r="M2200" t="s">
        <v>7702</v>
      </c>
    </row>
    <row r="2201" spans="1:13" x14ac:dyDescent="0.2">
      <c r="A2201" t="s">
        <v>1142</v>
      </c>
      <c r="B2201" t="s">
        <v>4254</v>
      </c>
      <c r="C2201">
        <v>-0.24548506736755399</v>
      </c>
      <c r="D2201">
        <v>8.6252040470601907E-2</v>
      </c>
      <c r="E2201">
        <v>14.39381</v>
      </c>
      <c r="F2201">
        <v>12.17559</v>
      </c>
      <c r="G2201">
        <v>10.725390000000001</v>
      </c>
      <c r="H2201">
        <v>14.03961</v>
      </c>
      <c r="I2201">
        <v>13.095879999999999</v>
      </c>
      <c r="J2201">
        <v>12.74319</v>
      </c>
      <c r="K2201">
        <v>14.6256</v>
      </c>
      <c r="L2201">
        <v>11.85169</v>
      </c>
      <c r="M2201" t="s">
        <v>6802</v>
      </c>
    </row>
    <row r="2202" spans="1:13" x14ac:dyDescent="0.2">
      <c r="A2202" t="s">
        <v>730</v>
      </c>
      <c r="B2202" t="s">
        <v>3845</v>
      </c>
      <c r="C2202">
        <v>-0.24560594558715801</v>
      </c>
      <c r="D2202">
        <v>0.165316316536918</v>
      </c>
      <c r="E2202">
        <v>15.270189999999999</v>
      </c>
      <c r="F2202">
        <v>16.175730000000001</v>
      </c>
      <c r="G2202">
        <v>13.667070000000001</v>
      </c>
      <c r="H2202">
        <v>15.1149</v>
      </c>
      <c r="I2202">
        <v>15.62384</v>
      </c>
      <c r="J2202">
        <v>15.26839</v>
      </c>
      <c r="K2202">
        <v>15.692449999999999</v>
      </c>
      <c r="L2202">
        <v>14.62562</v>
      </c>
      <c r="M2202" t="s">
        <v>6228</v>
      </c>
    </row>
    <row r="2203" spans="1:13" x14ac:dyDescent="0.2">
      <c r="A2203" t="s">
        <v>2342</v>
      </c>
      <c r="B2203" t="s">
        <v>5443</v>
      </c>
      <c r="C2203">
        <v>-0.247788190841675</v>
      </c>
      <c r="D2203">
        <v>0.29533134029904501</v>
      </c>
      <c r="E2203">
        <v>13.71528</v>
      </c>
      <c r="F2203">
        <v>13.15349</v>
      </c>
      <c r="G2203">
        <v>13.493740000000001</v>
      </c>
      <c r="H2203">
        <v>14.03801</v>
      </c>
      <c r="I2203">
        <v>13.624610000000001</v>
      </c>
      <c r="J2203">
        <v>13.115349999999999</v>
      </c>
      <c r="K2203">
        <v>14.422319999999999</v>
      </c>
      <c r="L2203">
        <v>14.22939</v>
      </c>
      <c r="M2203" t="s">
        <v>8047</v>
      </c>
    </row>
    <row r="2204" spans="1:13" x14ac:dyDescent="0.2">
      <c r="A2204" t="s">
        <v>1520</v>
      </c>
      <c r="B2204" t="s">
        <v>4626</v>
      </c>
      <c r="C2204">
        <v>-0.249144077301025</v>
      </c>
      <c r="D2204">
        <v>0.13826128612295499</v>
      </c>
      <c r="E2204">
        <v>13.262169999999999</v>
      </c>
      <c r="F2204">
        <v>13.59911</v>
      </c>
      <c r="G2204">
        <v>11.520799999999999</v>
      </c>
      <c r="H2204">
        <v>14.13198</v>
      </c>
      <c r="I2204">
        <v>14.393140000000001</v>
      </c>
      <c r="J2204">
        <v>13.160539999999999</v>
      </c>
      <c r="K2204">
        <v>13.397130000000001</v>
      </c>
      <c r="L2204">
        <v>12.55983</v>
      </c>
      <c r="M2204" t="s">
        <v>7442</v>
      </c>
    </row>
    <row r="2205" spans="1:13" x14ac:dyDescent="0.2">
      <c r="A2205" t="s">
        <v>487</v>
      </c>
      <c r="B2205" t="s">
        <v>3607</v>
      </c>
      <c r="C2205">
        <v>-0.25059056282043501</v>
      </c>
      <c r="D2205">
        <v>0.17072006336332499</v>
      </c>
      <c r="E2205">
        <v>12.49493</v>
      </c>
      <c r="F2205">
        <v>11.976749999999999</v>
      </c>
      <c r="G2205">
        <v>14.22029</v>
      </c>
      <c r="H2205">
        <v>13.37363</v>
      </c>
      <c r="I2205">
        <v>14.04853</v>
      </c>
      <c r="J2205">
        <v>12.81278</v>
      </c>
      <c r="K2205">
        <v>12.900840000000001</v>
      </c>
      <c r="L2205">
        <v>13.305809999999999</v>
      </c>
      <c r="M2205" t="s">
        <v>6640</v>
      </c>
    </row>
    <row r="2206" spans="1:13" x14ac:dyDescent="0.2">
      <c r="A2206" t="s">
        <v>595</v>
      </c>
      <c r="B2206" t="s">
        <v>3713</v>
      </c>
      <c r="C2206">
        <v>-0.25088024139404302</v>
      </c>
      <c r="D2206">
        <v>0.382933652396513</v>
      </c>
      <c r="E2206">
        <v>19.468769999999999</v>
      </c>
      <c r="F2206">
        <v>19.994530000000001</v>
      </c>
      <c r="G2206">
        <v>19.324339999999999</v>
      </c>
      <c r="H2206">
        <v>19.034189999999999</v>
      </c>
      <c r="I2206">
        <v>19.20356</v>
      </c>
      <c r="J2206">
        <v>19.65746</v>
      </c>
      <c r="K2206">
        <v>19.77176</v>
      </c>
      <c r="L2206">
        <v>20.19257</v>
      </c>
      <c r="M2206" t="s">
        <v>6718</v>
      </c>
    </row>
    <row r="2207" spans="1:13" x14ac:dyDescent="0.2">
      <c r="A2207" t="s">
        <v>1287</v>
      </c>
      <c r="B2207" t="s">
        <v>4397</v>
      </c>
      <c r="C2207">
        <v>-0.25241899490356401</v>
      </c>
      <c r="D2207">
        <v>5.5277840007998701E-2</v>
      </c>
      <c r="E2207">
        <v>14.38528</v>
      </c>
      <c r="F2207">
        <v>12.555680000000001</v>
      </c>
      <c r="G2207">
        <v>14.05247</v>
      </c>
      <c r="H2207">
        <v>13.12724</v>
      </c>
      <c r="I2207">
        <v>14.21688</v>
      </c>
      <c r="J2207">
        <v>17.613530000000001</v>
      </c>
      <c r="K2207">
        <v>10.07048</v>
      </c>
      <c r="L2207">
        <v>13.22945</v>
      </c>
      <c r="M2207" t="s">
        <v>6442</v>
      </c>
    </row>
    <row r="2208" spans="1:13" x14ac:dyDescent="0.2">
      <c r="A2208" t="s">
        <v>3014</v>
      </c>
      <c r="B2208" t="s">
        <v>6107</v>
      </c>
      <c r="C2208">
        <v>-0.25272798538208002</v>
      </c>
      <c r="D2208">
        <v>0.182761802242805</v>
      </c>
      <c r="E2208">
        <v>10.90142</v>
      </c>
      <c r="F2208">
        <v>10.603770000000001</v>
      </c>
      <c r="G2208">
        <v>10.07255</v>
      </c>
      <c r="H2208">
        <v>12.44713</v>
      </c>
      <c r="I2208">
        <v>11.22827</v>
      </c>
      <c r="J2208">
        <v>11.21152</v>
      </c>
      <c r="K2208">
        <v>11.73203</v>
      </c>
      <c r="L2208">
        <v>10.863960000000001</v>
      </c>
      <c r="M2208" t="s">
        <v>8578</v>
      </c>
    </row>
    <row r="2209" spans="1:13" x14ac:dyDescent="0.2">
      <c r="A2209" t="s">
        <v>247</v>
      </c>
      <c r="B2209" t="s">
        <v>3368</v>
      </c>
      <c r="C2209">
        <v>-0.25421142578125</v>
      </c>
      <c r="D2209">
        <v>0.44662078090519702</v>
      </c>
      <c r="E2209">
        <v>16.582159999999998</v>
      </c>
      <c r="F2209">
        <v>16.61281</v>
      </c>
      <c r="G2209">
        <v>16.07339</v>
      </c>
      <c r="H2209">
        <v>16.736190000000001</v>
      </c>
      <c r="I2209">
        <v>17.304120000000001</v>
      </c>
      <c r="J2209">
        <v>16.298680000000001</v>
      </c>
      <c r="K2209">
        <v>16.78041</v>
      </c>
      <c r="L2209">
        <v>16.638200000000001</v>
      </c>
      <c r="M2209" t="s">
        <v>6434</v>
      </c>
    </row>
    <row r="2210" spans="1:13" x14ac:dyDescent="0.2">
      <c r="A2210" t="s">
        <v>1581</v>
      </c>
      <c r="B2210" t="s">
        <v>4687</v>
      </c>
      <c r="C2210">
        <v>-0.25489354133606001</v>
      </c>
      <c r="D2210">
        <v>0.179422113334365</v>
      </c>
      <c r="E2210">
        <v>11.836</v>
      </c>
      <c r="F2210">
        <v>10.22038</v>
      </c>
      <c r="G2210">
        <v>11.22545</v>
      </c>
      <c r="H2210">
        <v>12.47889</v>
      </c>
      <c r="I2210">
        <v>12.32849</v>
      </c>
      <c r="J2210">
        <v>11.33531</v>
      </c>
      <c r="K2210">
        <v>11.14382</v>
      </c>
      <c r="L2210">
        <v>11.972670000000001</v>
      </c>
      <c r="M2210" t="s">
        <v>7068</v>
      </c>
    </row>
    <row r="2211" spans="1:13" x14ac:dyDescent="0.2">
      <c r="A2211" t="s">
        <v>2829</v>
      </c>
      <c r="B2211" t="s">
        <v>5923</v>
      </c>
      <c r="C2211">
        <v>-0.25513768196106001</v>
      </c>
      <c r="D2211">
        <v>0.174437574985914</v>
      </c>
      <c r="E2211">
        <v>10.667400000000001</v>
      </c>
      <c r="F2211">
        <v>10.94211</v>
      </c>
      <c r="G2211">
        <v>11.61894</v>
      </c>
      <c r="H2211">
        <v>12.10636</v>
      </c>
      <c r="I2211">
        <v>10.292400000000001</v>
      </c>
      <c r="J2211">
        <v>12.186999999999999</v>
      </c>
      <c r="K2211">
        <v>11.5398</v>
      </c>
      <c r="L2211">
        <v>12.336169999999999</v>
      </c>
      <c r="M2211" t="s">
        <v>8427</v>
      </c>
    </row>
    <row r="2212" spans="1:13" x14ac:dyDescent="0.2">
      <c r="A2212" t="s">
        <v>993</v>
      </c>
      <c r="B2212" t="s">
        <v>4108</v>
      </c>
      <c r="C2212">
        <v>-0.25580906867981001</v>
      </c>
      <c r="D2212">
        <v>0.21877965337965199</v>
      </c>
      <c r="E2212">
        <v>10.768319999999999</v>
      </c>
      <c r="F2212">
        <v>11.110530000000001</v>
      </c>
      <c r="G2212">
        <v>10.35751</v>
      </c>
      <c r="H2212">
        <v>11.129619999999999</v>
      </c>
      <c r="I2212">
        <v>11.32001</v>
      </c>
      <c r="J2212">
        <v>10.65269</v>
      </c>
      <c r="K2212">
        <v>10.21838</v>
      </c>
      <c r="L2212">
        <v>12.198130000000001</v>
      </c>
      <c r="M2212" t="s">
        <v>7043</v>
      </c>
    </row>
    <row r="2213" spans="1:13" x14ac:dyDescent="0.2">
      <c r="A2213" t="s">
        <v>1818</v>
      </c>
      <c r="B2213" t="s">
        <v>4922</v>
      </c>
      <c r="C2213">
        <v>-0.25712132453918501</v>
      </c>
      <c r="D2213">
        <v>0.25199632471789901</v>
      </c>
      <c r="E2213">
        <v>12.91255</v>
      </c>
      <c r="F2213">
        <v>14.021100000000001</v>
      </c>
      <c r="G2213">
        <v>13.24042</v>
      </c>
      <c r="H2213">
        <v>12.93247</v>
      </c>
      <c r="I2213">
        <v>13.920719999999999</v>
      </c>
      <c r="J2213">
        <v>14.24479</v>
      </c>
      <c r="K2213">
        <v>13.07897</v>
      </c>
      <c r="L2213">
        <v>12.890549999999999</v>
      </c>
      <c r="M2213" t="s">
        <v>7666</v>
      </c>
    </row>
    <row r="2214" spans="1:13" x14ac:dyDescent="0.2">
      <c r="A2214" t="s">
        <v>823</v>
      </c>
      <c r="B2214" t="s">
        <v>3938</v>
      </c>
      <c r="C2214">
        <v>-0.25762128829956099</v>
      </c>
      <c r="D2214">
        <v>0.383148723289847</v>
      </c>
      <c r="E2214">
        <v>15.372820000000001</v>
      </c>
      <c r="F2214">
        <v>15.133050000000001</v>
      </c>
      <c r="G2214">
        <v>14.207179999999999</v>
      </c>
      <c r="H2214">
        <v>14.828390000000001</v>
      </c>
      <c r="I2214">
        <v>15.35398</v>
      </c>
      <c r="J2214">
        <v>15.232379999999999</v>
      </c>
      <c r="K2214">
        <v>15.28776</v>
      </c>
      <c r="L2214">
        <v>14.697800000000001</v>
      </c>
      <c r="M2214" t="s">
        <v>6902</v>
      </c>
    </row>
    <row r="2215" spans="1:13" x14ac:dyDescent="0.2">
      <c r="A2215" t="s">
        <v>1659</v>
      </c>
      <c r="B2215" t="s">
        <v>4765</v>
      </c>
      <c r="C2215">
        <v>-0.25768232345581099</v>
      </c>
      <c r="D2215">
        <v>5.7117102572697198E-2</v>
      </c>
      <c r="E2215">
        <v>14.3689</v>
      </c>
      <c r="F2215">
        <v>12.07137</v>
      </c>
      <c r="G2215">
        <v>14.05175</v>
      </c>
      <c r="H2215">
        <v>12.601330000000001</v>
      </c>
      <c r="I2215">
        <v>14.6563</v>
      </c>
      <c r="J2215">
        <v>16.427499999999998</v>
      </c>
      <c r="K2215">
        <v>13.63978</v>
      </c>
      <c r="L2215">
        <v>9.4004969999999997</v>
      </c>
      <c r="M2215" t="s">
        <v>7538</v>
      </c>
    </row>
    <row r="2216" spans="1:13" x14ac:dyDescent="0.2">
      <c r="A2216" t="s">
        <v>1055</v>
      </c>
      <c r="B2216" t="s">
        <v>4170</v>
      </c>
      <c r="C2216">
        <v>-0.2578444480896</v>
      </c>
      <c r="D2216">
        <v>0.59056161381599304</v>
      </c>
      <c r="E2216">
        <v>18.633420000000001</v>
      </c>
      <c r="F2216">
        <v>17.835129999999999</v>
      </c>
      <c r="G2216">
        <v>18.00536</v>
      </c>
      <c r="H2216">
        <v>18.40483</v>
      </c>
      <c r="I2216">
        <v>18.294419999999999</v>
      </c>
      <c r="J2216">
        <v>18.47214</v>
      </c>
      <c r="K2216">
        <v>18.741009999999999</v>
      </c>
      <c r="L2216">
        <v>18.402539999999998</v>
      </c>
      <c r="M2216" t="s">
        <v>7090</v>
      </c>
    </row>
    <row r="2217" spans="1:13" x14ac:dyDescent="0.2">
      <c r="A2217" t="s">
        <v>3037</v>
      </c>
      <c r="B2217" t="s">
        <v>6130</v>
      </c>
      <c r="C2217">
        <v>-0.25852704048156699</v>
      </c>
      <c r="D2217">
        <v>0.50484448191387798</v>
      </c>
      <c r="E2217">
        <v>13.63879</v>
      </c>
      <c r="F2217">
        <v>13.770339999999999</v>
      </c>
      <c r="G2217">
        <v>12.960330000000001</v>
      </c>
      <c r="H2217">
        <v>13.45459</v>
      </c>
      <c r="I2217">
        <v>13.888859999999999</v>
      </c>
      <c r="J2217">
        <v>13.37161</v>
      </c>
      <c r="K2217">
        <v>13.55348</v>
      </c>
      <c r="L2217">
        <v>14.04421</v>
      </c>
      <c r="M2217" t="s">
        <v>8599</v>
      </c>
    </row>
    <row r="2218" spans="1:13" x14ac:dyDescent="0.2">
      <c r="A2218" t="s">
        <v>1613</v>
      </c>
      <c r="B2218" t="s">
        <v>4719</v>
      </c>
      <c r="C2218">
        <v>-0.25869870185852101</v>
      </c>
      <c r="D2218">
        <v>0.14822263675286201</v>
      </c>
      <c r="E2218">
        <v>12.0426</v>
      </c>
      <c r="F2218">
        <v>11.53777</v>
      </c>
      <c r="G2218">
        <v>11.431929999999999</v>
      </c>
      <c r="H2218">
        <v>12.50507</v>
      </c>
      <c r="I2218">
        <v>12.23025</v>
      </c>
      <c r="J2218">
        <v>13.648289999999999</v>
      </c>
      <c r="K2218">
        <v>12.045489999999999</v>
      </c>
      <c r="L2218">
        <v>10.628119999999999</v>
      </c>
      <c r="M2218" t="s">
        <v>7498</v>
      </c>
    </row>
    <row r="2219" spans="1:13" x14ac:dyDescent="0.2">
      <c r="A2219" t="s">
        <v>2637</v>
      </c>
      <c r="B2219" t="s">
        <v>5734</v>
      </c>
      <c r="C2219">
        <v>-0.259235858917236</v>
      </c>
      <c r="D2219">
        <v>0.38193938234124297</v>
      </c>
      <c r="E2219">
        <v>13.82443</v>
      </c>
      <c r="F2219">
        <v>13.56217</v>
      </c>
      <c r="G2219">
        <v>13.883050000000001</v>
      </c>
      <c r="H2219">
        <v>13.145440000000001</v>
      </c>
      <c r="I2219">
        <v>14.020289999999999</v>
      </c>
      <c r="J2219">
        <v>14.13298</v>
      </c>
      <c r="K2219">
        <v>13.137079999999999</v>
      </c>
      <c r="L2219">
        <v>14.16168</v>
      </c>
      <c r="M2219" t="s">
        <v>8282</v>
      </c>
    </row>
    <row r="2220" spans="1:13" x14ac:dyDescent="0.2">
      <c r="A2220" t="s">
        <v>1034</v>
      </c>
      <c r="B2220" t="s">
        <v>4149</v>
      </c>
      <c r="C2220">
        <v>-0.25965666770935097</v>
      </c>
      <c r="D2220">
        <v>0.15640303420791399</v>
      </c>
      <c r="E2220">
        <v>16.39001</v>
      </c>
      <c r="F2220">
        <v>16.036989999999999</v>
      </c>
      <c r="G2220">
        <v>14.60665</v>
      </c>
      <c r="H2220">
        <v>16.738130000000002</v>
      </c>
      <c r="I2220">
        <v>16.32131</v>
      </c>
      <c r="J2220">
        <v>15.874420000000001</v>
      </c>
      <c r="K2220">
        <v>17.33081</v>
      </c>
      <c r="L2220">
        <v>15.28387</v>
      </c>
      <c r="M2220" t="s">
        <v>7075</v>
      </c>
    </row>
    <row r="2221" spans="1:13" x14ac:dyDescent="0.2">
      <c r="A2221" t="s">
        <v>2675</v>
      </c>
      <c r="B2221" t="s">
        <v>5771</v>
      </c>
      <c r="C2221">
        <v>-0.26039505004882801</v>
      </c>
      <c r="D2221">
        <v>0.170105135208028</v>
      </c>
      <c r="E2221">
        <v>11.597060000000001</v>
      </c>
      <c r="F2221">
        <v>11.96804</v>
      </c>
      <c r="G2221">
        <v>11.300179999999999</v>
      </c>
      <c r="H2221">
        <v>9.6303370000000008</v>
      </c>
      <c r="I2221">
        <v>10.593529999999999</v>
      </c>
      <c r="J2221">
        <v>11.304589999999999</v>
      </c>
      <c r="K2221">
        <v>11.748430000000001</v>
      </c>
      <c r="L2221">
        <v>11.890650000000001</v>
      </c>
      <c r="M2221" t="s">
        <v>8311</v>
      </c>
    </row>
    <row r="2222" spans="1:13" x14ac:dyDescent="0.2">
      <c r="A2222" t="s">
        <v>754</v>
      </c>
      <c r="B2222" t="s">
        <v>3869</v>
      </c>
      <c r="C2222">
        <v>-0.261652231216431</v>
      </c>
      <c r="D2222">
        <v>0.300587918578061</v>
      </c>
      <c r="E2222">
        <v>13.74823</v>
      </c>
      <c r="F2222">
        <v>13.27558</v>
      </c>
      <c r="G2222">
        <v>14.385590000000001</v>
      </c>
      <c r="H2222">
        <v>14.276439999999999</v>
      </c>
      <c r="I2222">
        <v>14.280720000000001</v>
      </c>
      <c r="J2222">
        <v>14.87425</v>
      </c>
      <c r="K2222">
        <v>13.86839</v>
      </c>
      <c r="L2222">
        <v>13.709099999999999</v>
      </c>
      <c r="M2222" t="s">
        <v>6228</v>
      </c>
    </row>
    <row r="2223" spans="1:13" x14ac:dyDescent="0.2">
      <c r="A2223" t="s">
        <v>2611</v>
      </c>
      <c r="B2223" t="s">
        <v>5708</v>
      </c>
      <c r="C2223">
        <v>-0.26185035705566401</v>
      </c>
      <c r="D2223">
        <v>0.21609398793566001</v>
      </c>
      <c r="E2223">
        <v>13.368230000000001</v>
      </c>
      <c r="F2223">
        <v>12.115959999999999</v>
      </c>
      <c r="G2223">
        <v>13.76993</v>
      </c>
      <c r="H2223">
        <v>13.27014</v>
      </c>
      <c r="I2223">
        <v>12.49963</v>
      </c>
      <c r="J2223">
        <v>14.07776</v>
      </c>
      <c r="K2223">
        <v>13.43188</v>
      </c>
      <c r="L2223">
        <v>13.56241</v>
      </c>
      <c r="M2223" t="s">
        <v>8262</v>
      </c>
    </row>
    <row r="2224" spans="1:13" x14ac:dyDescent="0.2">
      <c r="A2224" t="s">
        <v>2987</v>
      </c>
      <c r="B2224" t="s">
        <v>6080</v>
      </c>
      <c r="C2224">
        <v>-0.26190090179443398</v>
      </c>
      <c r="D2224">
        <v>0.38539541468966598</v>
      </c>
      <c r="E2224">
        <v>18.7563</v>
      </c>
      <c r="F2224">
        <v>18.163150000000002</v>
      </c>
      <c r="G2224">
        <v>18.473179999999999</v>
      </c>
      <c r="H2224">
        <v>18.261679999999998</v>
      </c>
      <c r="I2224">
        <v>18.596</v>
      </c>
      <c r="J2224">
        <v>19.443549999999998</v>
      </c>
      <c r="K2224">
        <v>18.236319999999999</v>
      </c>
      <c r="L2224">
        <v>18.42605</v>
      </c>
      <c r="M2224" t="s">
        <v>8555</v>
      </c>
    </row>
    <row r="2225" spans="1:13" x14ac:dyDescent="0.2">
      <c r="A2225" t="s">
        <v>325</v>
      </c>
      <c r="B2225" t="s">
        <v>3446</v>
      </c>
      <c r="C2225">
        <v>-0.261904716491699</v>
      </c>
      <c r="D2225">
        <v>0.19762117979376401</v>
      </c>
      <c r="E2225">
        <v>12.56509</v>
      </c>
      <c r="F2225">
        <v>12.17501</v>
      </c>
      <c r="G2225">
        <v>12.139559999999999</v>
      </c>
      <c r="H2225">
        <v>12.252689999999999</v>
      </c>
      <c r="I2225">
        <v>12.205030000000001</v>
      </c>
      <c r="J2225">
        <v>11.56095</v>
      </c>
      <c r="K2225">
        <v>12.42906</v>
      </c>
      <c r="L2225">
        <v>13.984920000000001</v>
      </c>
      <c r="M2225" t="s">
        <v>6228</v>
      </c>
    </row>
    <row r="2226" spans="1:13" x14ac:dyDescent="0.2">
      <c r="A2226" t="s">
        <v>2310</v>
      </c>
      <c r="B2226" t="s">
        <v>5411</v>
      </c>
      <c r="C2226">
        <v>-0.262405395507813</v>
      </c>
      <c r="D2226">
        <v>0.12715202880507601</v>
      </c>
      <c r="E2226">
        <v>12.455690000000001</v>
      </c>
      <c r="F2226">
        <v>12.40131</v>
      </c>
      <c r="G2226">
        <v>11.34074</v>
      </c>
      <c r="H2226">
        <v>12.38447</v>
      </c>
      <c r="I2226">
        <v>13.306570000000001</v>
      </c>
      <c r="J2226">
        <v>12.852259999999999</v>
      </c>
      <c r="K2226">
        <v>13.22287</v>
      </c>
      <c r="L2226">
        <v>10.25013</v>
      </c>
      <c r="M2226" t="s">
        <v>8033</v>
      </c>
    </row>
    <row r="2227" spans="1:13" x14ac:dyDescent="0.2">
      <c r="A2227" t="s">
        <v>2937</v>
      </c>
      <c r="B2227" t="s">
        <v>6030</v>
      </c>
      <c r="C2227">
        <v>-0.26391816139221203</v>
      </c>
      <c r="D2227">
        <v>0.12735029087820601</v>
      </c>
      <c r="E2227">
        <v>15.536910000000001</v>
      </c>
      <c r="F2227">
        <v>15.019360000000001</v>
      </c>
      <c r="G2227">
        <v>12.991709999999999</v>
      </c>
      <c r="H2227">
        <v>15.512740000000001</v>
      </c>
      <c r="I2227">
        <v>14.821759999999999</v>
      </c>
      <c r="J2227">
        <v>15.95487</v>
      </c>
      <c r="K2227">
        <v>15.600490000000001</v>
      </c>
      <c r="L2227">
        <v>13.73926</v>
      </c>
      <c r="M2227" t="s">
        <v>8514</v>
      </c>
    </row>
    <row r="2228" spans="1:13" x14ac:dyDescent="0.2">
      <c r="A2228" t="s">
        <v>2677</v>
      </c>
      <c r="B2228" t="s">
        <v>5773</v>
      </c>
      <c r="C2228">
        <v>-0.26500606536865201</v>
      </c>
      <c r="D2228">
        <v>0.27004379933517603</v>
      </c>
      <c r="E2228">
        <v>18.31071</v>
      </c>
      <c r="F2228">
        <v>18.170549999999999</v>
      </c>
      <c r="G2228">
        <v>17.193149999999999</v>
      </c>
      <c r="H2228">
        <v>18.031359999999999</v>
      </c>
      <c r="I2228">
        <v>18.067399999999999</v>
      </c>
      <c r="J2228">
        <v>17.519380000000002</v>
      </c>
      <c r="K2228">
        <v>19.051349999999999</v>
      </c>
      <c r="L2228">
        <v>18.127659999999999</v>
      </c>
      <c r="M2228" t="s">
        <v>8312</v>
      </c>
    </row>
    <row r="2229" spans="1:13" x14ac:dyDescent="0.2">
      <c r="A2229" t="s">
        <v>661</v>
      </c>
      <c r="B2229" t="s">
        <v>3779</v>
      </c>
      <c r="C2229">
        <v>-0.26603651046752902</v>
      </c>
      <c r="D2229">
        <v>0.136570913683349</v>
      </c>
      <c r="E2229">
        <v>12.40648</v>
      </c>
      <c r="F2229">
        <v>10.82597</v>
      </c>
      <c r="G2229">
        <v>12.384650000000001</v>
      </c>
      <c r="H2229">
        <v>12.15124</v>
      </c>
      <c r="I2229">
        <v>11.248530000000001</v>
      </c>
      <c r="J2229">
        <v>13.384539999999999</v>
      </c>
      <c r="K2229">
        <v>13.211679999999999</v>
      </c>
      <c r="L2229">
        <v>10.987730000000001</v>
      </c>
      <c r="M2229" t="s">
        <v>6779</v>
      </c>
    </row>
    <row r="2230" spans="1:13" x14ac:dyDescent="0.2">
      <c r="A2230" t="s">
        <v>2976</v>
      </c>
      <c r="B2230" t="s">
        <v>6069</v>
      </c>
      <c r="C2230">
        <v>-0.26625132560730003</v>
      </c>
      <c r="D2230">
        <v>0.214829051579247</v>
      </c>
      <c r="E2230">
        <v>13.061920000000001</v>
      </c>
      <c r="F2230">
        <v>13.47625</v>
      </c>
      <c r="G2230">
        <v>13.58846</v>
      </c>
      <c r="H2230">
        <v>13.247019999999999</v>
      </c>
      <c r="I2230">
        <v>14.132070000000001</v>
      </c>
      <c r="J2230">
        <v>12.595470000000001</v>
      </c>
      <c r="K2230">
        <v>14.67642</v>
      </c>
      <c r="L2230">
        <v>13.03468</v>
      </c>
      <c r="M2230" t="s">
        <v>8545</v>
      </c>
    </row>
    <row r="2231" spans="1:13" x14ac:dyDescent="0.2">
      <c r="A2231" t="s">
        <v>210</v>
      </c>
      <c r="B2231" t="s">
        <v>3331</v>
      </c>
      <c r="C2231">
        <v>-0.266722202301025</v>
      </c>
      <c r="D2231">
        <v>0.68665517515880103</v>
      </c>
      <c r="E2231">
        <v>19.995930000000001</v>
      </c>
      <c r="F2231">
        <v>19.35361</v>
      </c>
      <c r="G2231">
        <v>19.482990000000001</v>
      </c>
      <c r="H2231">
        <v>19.634170000000001</v>
      </c>
      <c r="I2231">
        <v>19.929749999999999</v>
      </c>
      <c r="J2231">
        <v>20.093779999999999</v>
      </c>
      <c r="K2231">
        <v>19.5168</v>
      </c>
      <c r="L2231">
        <v>19.993259999999999</v>
      </c>
      <c r="M2231" t="s">
        <v>6402</v>
      </c>
    </row>
    <row r="2232" spans="1:13" x14ac:dyDescent="0.2">
      <c r="A2232" t="s">
        <v>348</v>
      </c>
      <c r="B2232" t="s">
        <v>3469</v>
      </c>
      <c r="C2232">
        <v>-0.266890048980713</v>
      </c>
      <c r="D2232">
        <v>0.17156768829371499</v>
      </c>
      <c r="E2232">
        <v>14.645709999999999</v>
      </c>
      <c r="F2232">
        <v>15.78529</v>
      </c>
      <c r="G2232">
        <v>13.73455</v>
      </c>
      <c r="H2232">
        <v>14.206659999999999</v>
      </c>
      <c r="I2232">
        <v>13.904030000000001</v>
      </c>
      <c r="J2232">
        <v>15.40588</v>
      </c>
      <c r="K2232">
        <v>15.68112</v>
      </c>
      <c r="L2232">
        <v>14.44875</v>
      </c>
      <c r="M2232" t="s">
        <v>6514</v>
      </c>
    </row>
    <row r="2233" spans="1:13" x14ac:dyDescent="0.2">
      <c r="A2233" t="s">
        <v>20</v>
      </c>
      <c r="B2233" t="s">
        <v>3146</v>
      </c>
      <c r="C2233">
        <v>-0.26769375801086398</v>
      </c>
      <c r="D2233">
        <v>0.12754676763570799</v>
      </c>
      <c r="E2233">
        <v>12.64479</v>
      </c>
      <c r="F2233">
        <v>13.301550000000001</v>
      </c>
      <c r="G2233">
        <v>10.61445</v>
      </c>
      <c r="H2233">
        <v>13.39898</v>
      </c>
      <c r="I2233">
        <v>13.13312</v>
      </c>
      <c r="J2233">
        <v>11.42891</v>
      </c>
      <c r="K2233">
        <v>13.40076</v>
      </c>
      <c r="L2233">
        <v>13.06776</v>
      </c>
      <c r="M2233" t="s">
        <v>6244</v>
      </c>
    </row>
    <row r="2234" spans="1:13" x14ac:dyDescent="0.2">
      <c r="A2234" t="s">
        <v>1074</v>
      </c>
      <c r="B2234" t="s">
        <v>4189</v>
      </c>
      <c r="C2234">
        <v>-0.26958918571472201</v>
      </c>
      <c r="D2234">
        <v>0.153139740306552</v>
      </c>
      <c r="E2234">
        <v>15.265499999999999</v>
      </c>
      <c r="F2234">
        <v>16.229310000000002</v>
      </c>
      <c r="G2234">
        <v>13.602869999999999</v>
      </c>
      <c r="H2234">
        <v>15.72439</v>
      </c>
      <c r="I2234">
        <v>15.763629999999999</v>
      </c>
      <c r="J2234">
        <v>15.326750000000001</v>
      </c>
      <c r="K2234">
        <v>16.25356</v>
      </c>
      <c r="L2234">
        <v>14.55649</v>
      </c>
      <c r="M2234" t="s">
        <v>7105</v>
      </c>
    </row>
    <row r="2235" spans="1:13" x14ac:dyDescent="0.2">
      <c r="A2235" t="s">
        <v>2779</v>
      </c>
      <c r="B2235" t="s">
        <v>5874</v>
      </c>
      <c r="C2235">
        <v>-0.27161502838134799</v>
      </c>
      <c r="D2235">
        <v>0.43713679414397</v>
      </c>
      <c r="E2235">
        <v>18.243760000000002</v>
      </c>
      <c r="F2235">
        <v>17.200520000000001</v>
      </c>
      <c r="G2235">
        <v>18.182539999999999</v>
      </c>
      <c r="H2235">
        <v>18.13822</v>
      </c>
      <c r="I2235">
        <v>18.283899999999999</v>
      </c>
      <c r="J2235">
        <v>18.485589999999998</v>
      </c>
      <c r="K2235">
        <v>17.88552</v>
      </c>
      <c r="L2235">
        <v>18.196490000000001</v>
      </c>
      <c r="M2235" t="s">
        <v>8391</v>
      </c>
    </row>
    <row r="2236" spans="1:13" x14ac:dyDescent="0.2">
      <c r="A2236" t="s">
        <v>2711</v>
      </c>
      <c r="B2236" t="s">
        <v>5807</v>
      </c>
      <c r="C2236">
        <v>-0.274774789810181</v>
      </c>
      <c r="D2236">
        <v>0.34724726441579301</v>
      </c>
      <c r="E2236">
        <v>14.15767</v>
      </c>
      <c r="F2236">
        <v>13.30175</v>
      </c>
      <c r="G2236">
        <v>14.32194</v>
      </c>
      <c r="H2236">
        <v>13.83601</v>
      </c>
      <c r="I2236">
        <v>13.497249999999999</v>
      </c>
      <c r="J2236">
        <v>14.289099999999999</v>
      </c>
      <c r="K2236">
        <v>14.727959999999999</v>
      </c>
      <c r="L2236">
        <v>14.202159999999999</v>
      </c>
      <c r="M2236" t="s">
        <v>8340</v>
      </c>
    </row>
    <row r="2237" spans="1:13" x14ac:dyDescent="0.2">
      <c r="A2237" t="s">
        <v>969</v>
      </c>
      <c r="B2237" t="s">
        <v>4084</v>
      </c>
      <c r="C2237">
        <v>-0.275651454925537</v>
      </c>
      <c r="D2237">
        <v>0.39975149273253802</v>
      </c>
      <c r="E2237">
        <v>18.1065</v>
      </c>
      <c r="F2237">
        <v>18.25676</v>
      </c>
      <c r="G2237">
        <v>17.35575</v>
      </c>
      <c r="H2237">
        <v>18.514690000000002</v>
      </c>
      <c r="I2237">
        <v>18.601289999999999</v>
      </c>
      <c r="J2237">
        <v>18.037230000000001</v>
      </c>
      <c r="K2237">
        <v>18.66488</v>
      </c>
      <c r="L2237">
        <v>18.032910000000001</v>
      </c>
      <c r="M2237" t="s">
        <v>7025</v>
      </c>
    </row>
    <row r="2238" spans="1:13" x14ac:dyDescent="0.2">
      <c r="A2238" t="s">
        <v>2295</v>
      </c>
      <c r="B2238" t="s">
        <v>5396</v>
      </c>
      <c r="C2238">
        <v>-0.27578663825988797</v>
      </c>
      <c r="D2238">
        <v>0.41915726155818001</v>
      </c>
      <c r="E2238">
        <v>14.5733</v>
      </c>
      <c r="F2238">
        <v>14.33127</v>
      </c>
      <c r="G2238">
        <v>13.765750000000001</v>
      </c>
      <c r="H2238">
        <v>14.412940000000001</v>
      </c>
      <c r="I2238">
        <v>14.19326</v>
      </c>
      <c r="J2238">
        <v>14.90878</v>
      </c>
      <c r="K2238">
        <v>14.98634</v>
      </c>
      <c r="L2238">
        <v>14.09802</v>
      </c>
      <c r="M2238" t="s">
        <v>6290</v>
      </c>
    </row>
    <row r="2239" spans="1:13" x14ac:dyDescent="0.2">
      <c r="A2239" t="s">
        <v>16</v>
      </c>
      <c r="B2239" t="s">
        <v>3142</v>
      </c>
      <c r="C2239">
        <v>-0.27656507492065402</v>
      </c>
      <c r="D2239">
        <v>0.229869898005647</v>
      </c>
      <c r="E2239">
        <v>16.26484</v>
      </c>
      <c r="F2239">
        <v>14.46951</v>
      </c>
      <c r="G2239">
        <v>15.90122</v>
      </c>
      <c r="H2239">
        <v>16.559819999999998</v>
      </c>
      <c r="I2239">
        <v>16.387280000000001</v>
      </c>
      <c r="J2239">
        <v>15.85168</v>
      </c>
      <c r="K2239">
        <v>15.81385</v>
      </c>
      <c r="L2239">
        <v>16.248850000000001</v>
      </c>
      <c r="M2239" t="s">
        <v>6240</v>
      </c>
    </row>
    <row r="2240" spans="1:13" x14ac:dyDescent="0.2">
      <c r="A2240" t="s">
        <v>332</v>
      </c>
      <c r="B2240" t="s">
        <v>3453</v>
      </c>
      <c r="C2240">
        <v>-0.27670526504516602</v>
      </c>
      <c r="D2240">
        <v>0.226477375072345</v>
      </c>
      <c r="E2240">
        <v>18.656890000000001</v>
      </c>
      <c r="F2240">
        <v>18.907910000000001</v>
      </c>
      <c r="G2240">
        <v>17.304580000000001</v>
      </c>
      <c r="H2240">
        <v>18.63766</v>
      </c>
      <c r="I2240">
        <v>18.542380000000001</v>
      </c>
      <c r="J2240">
        <v>18.040929999999999</v>
      </c>
      <c r="K2240">
        <v>19.59319</v>
      </c>
      <c r="L2240">
        <v>18.437360000000002</v>
      </c>
      <c r="M2240" t="s">
        <v>6500</v>
      </c>
    </row>
    <row r="2241" spans="1:13" x14ac:dyDescent="0.2">
      <c r="A2241" t="s">
        <v>2796</v>
      </c>
      <c r="B2241" t="s">
        <v>5891</v>
      </c>
      <c r="C2241">
        <v>-0.276902675628662</v>
      </c>
      <c r="D2241">
        <v>0.31992828399638601</v>
      </c>
      <c r="E2241">
        <v>17.4453</v>
      </c>
      <c r="F2241">
        <v>17.791440000000001</v>
      </c>
      <c r="G2241">
        <v>16.51324</v>
      </c>
      <c r="H2241">
        <v>17.847799999999999</v>
      </c>
      <c r="I2241">
        <v>18.12049</v>
      </c>
      <c r="J2241">
        <v>17.90062</v>
      </c>
      <c r="K2241">
        <v>17.350809999999999</v>
      </c>
      <c r="L2241">
        <v>17.333480000000002</v>
      </c>
      <c r="M2241" t="s">
        <v>8401</v>
      </c>
    </row>
    <row r="2242" spans="1:13" x14ac:dyDescent="0.2">
      <c r="A2242" t="s">
        <v>2066</v>
      </c>
      <c r="B2242" t="s">
        <v>5169</v>
      </c>
      <c r="C2242">
        <v>-0.27786922454834001</v>
      </c>
      <c r="D2242">
        <v>0.38626624952063299</v>
      </c>
      <c r="E2242">
        <v>13.51003</v>
      </c>
      <c r="F2242">
        <v>12.757440000000001</v>
      </c>
      <c r="G2242">
        <v>13.44525</v>
      </c>
      <c r="H2242">
        <v>14.227499999999999</v>
      </c>
      <c r="I2242">
        <v>13.86237</v>
      </c>
      <c r="J2242">
        <v>13.96588</v>
      </c>
      <c r="K2242">
        <v>13.552720000000001</v>
      </c>
      <c r="L2242">
        <v>13.670730000000001</v>
      </c>
      <c r="M2242" t="s">
        <v>7859</v>
      </c>
    </row>
    <row r="2243" spans="1:13" x14ac:dyDescent="0.2">
      <c r="A2243" t="s">
        <v>2376</v>
      </c>
      <c r="B2243" t="s">
        <v>5477</v>
      </c>
      <c r="C2243">
        <v>-0.27829384803772</v>
      </c>
      <c r="D2243">
        <v>0.164556519487603</v>
      </c>
      <c r="E2243">
        <v>13.775639999999999</v>
      </c>
      <c r="F2243">
        <v>15.02999</v>
      </c>
      <c r="G2243">
        <v>12.23133</v>
      </c>
      <c r="H2243">
        <v>13.6714</v>
      </c>
      <c r="I2243">
        <v>14.17126</v>
      </c>
      <c r="J2243">
        <v>14.0463</v>
      </c>
      <c r="K2243">
        <v>14.53566</v>
      </c>
      <c r="L2243">
        <v>13.06832</v>
      </c>
      <c r="M2243" t="s">
        <v>8066</v>
      </c>
    </row>
    <row r="2244" spans="1:13" x14ac:dyDescent="0.2">
      <c r="A2244" t="s">
        <v>651</v>
      </c>
      <c r="B2244" t="s">
        <v>3769</v>
      </c>
      <c r="C2244">
        <v>-0.27923583984375</v>
      </c>
      <c r="D2244">
        <v>0.23886295536664501</v>
      </c>
      <c r="E2244">
        <v>13.0311</v>
      </c>
      <c r="F2244">
        <v>12.37079</v>
      </c>
      <c r="G2244">
        <v>12.04923</v>
      </c>
      <c r="H2244">
        <v>13.73419</v>
      </c>
      <c r="I2244">
        <v>12.490819999999999</v>
      </c>
      <c r="J2244">
        <v>13.82409</v>
      </c>
      <c r="K2244">
        <v>13.219150000000001</v>
      </c>
      <c r="L2244">
        <v>12.768179999999999</v>
      </c>
      <c r="M2244" t="s">
        <v>6769</v>
      </c>
    </row>
    <row r="2245" spans="1:13" x14ac:dyDescent="0.2">
      <c r="A2245" t="s">
        <v>1624</v>
      </c>
      <c r="B2245" t="s">
        <v>4730</v>
      </c>
      <c r="C2245">
        <v>-0.28109240531921398</v>
      </c>
      <c r="D2245">
        <v>0.21137902589357399</v>
      </c>
      <c r="E2245">
        <v>10.47433</v>
      </c>
      <c r="F2245">
        <v>11.36458</v>
      </c>
      <c r="G2245">
        <v>12.25647</v>
      </c>
      <c r="H2245">
        <v>10.956</v>
      </c>
      <c r="I2245">
        <v>10.46561</v>
      </c>
      <c r="J2245">
        <v>11.64541</v>
      </c>
      <c r="K2245">
        <v>12.00196</v>
      </c>
      <c r="L2245">
        <v>12.06277</v>
      </c>
      <c r="M2245" t="s">
        <v>7505</v>
      </c>
    </row>
    <row r="2246" spans="1:13" x14ac:dyDescent="0.2">
      <c r="A2246" t="s">
        <v>2355</v>
      </c>
      <c r="B2246" t="s">
        <v>5456</v>
      </c>
      <c r="C2246">
        <v>-0.28143882751464799</v>
      </c>
      <c r="D2246">
        <v>0.139946129843943</v>
      </c>
      <c r="E2246">
        <v>12.61985</v>
      </c>
      <c r="F2246">
        <v>13.000450000000001</v>
      </c>
      <c r="G2246">
        <v>10.5002</v>
      </c>
      <c r="H2246">
        <v>10.51446</v>
      </c>
      <c r="I2246">
        <v>11.56657</v>
      </c>
      <c r="J2246">
        <v>11.542020000000001</v>
      </c>
      <c r="K2246">
        <v>13.031269999999999</v>
      </c>
      <c r="L2246">
        <v>11.620839999999999</v>
      </c>
      <c r="M2246" t="s">
        <v>8052</v>
      </c>
    </row>
    <row r="2247" spans="1:13" x14ac:dyDescent="0.2">
      <c r="A2247" t="s">
        <v>2233</v>
      </c>
      <c r="B2247" t="s">
        <v>5334</v>
      </c>
      <c r="C2247">
        <v>-0.28163480758666998</v>
      </c>
      <c r="D2247">
        <v>0.19484129456076299</v>
      </c>
      <c r="E2247">
        <v>13.567880000000001</v>
      </c>
      <c r="F2247">
        <v>14.184369999999999</v>
      </c>
      <c r="G2247">
        <v>12.64161</v>
      </c>
      <c r="H2247">
        <v>14.571400000000001</v>
      </c>
      <c r="I2247">
        <v>13.56861</v>
      </c>
      <c r="J2247">
        <v>14.902290000000001</v>
      </c>
      <c r="K2247">
        <v>14.40071</v>
      </c>
      <c r="L2247">
        <v>13.2202</v>
      </c>
      <c r="M2247" t="s">
        <v>7974</v>
      </c>
    </row>
    <row r="2248" spans="1:13" x14ac:dyDescent="0.2">
      <c r="A2248" t="s">
        <v>855</v>
      </c>
      <c r="B2248" t="s">
        <v>3970</v>
      </c>
      <c r="C2248">
        <v>-0.282304286956787</v>
      </c>
      <c r="D2248">
        <v>0.44007734620835898</v>
      </c>
      <c r="E2248">
        <v>20.219090000000001</v>
      </c>
      <c r="F2248">
        <v>19.550339999999998</v>
      </c>
      <c r="G2248">
        <v>20.453779999999998</v>
      </c>
      <c r="H2248">
        <v>19.722729999999999</v>
      </c>
      <c r="I2248">
        <v>19.993860000000002</v>
      </c>
      <c r="J2248">
        <v>20.112310000000001</v>
      </c>
      <c r="K2248">
        <v>20.122640000000001</v>
      </c>
      <c r="L2248">
        <v>20.846340000000001</v>
      </c>
      <c r="M2248" t="s">
        <v>6930</v>
      </c>
    </row>
    <row r="2249" spans="1:13" x14ac:dyDescent="0.2">
      <c r="A2249" t="s">
        <v>560</v>
      </c>
      <c r="B2249" t="s">
        <v>3678</v>
      </c>
      <c r="C2249">
        <v>-0.28319144248962402</v>
      </c>
      <c r="D2249">
        <v>0.123864369156264</v>
      </c>
      <c r="E2249">
        <v>15.803369999999999</v>
      </c>
      <c r="F2249">
        <v>15.13932</v>
      </c>
      <c r="G2249">
        <v>17.36384</v>
      </c>
      <c r="H2249">
        <v>16.579540000000001</v>
      </c>
      <c r="I2249">
        <v>16.674630000000001</v>
      </c>
      <c r="J2249">
        <v>18.235869999999998</v>
      </c>
      <c r="K2249">
        <v>14.789680000000001</v>
      </c>
      <c r="L2249">
        <v>16.318650000000002</v>
      </c>
      <c r="M2249" t="s">
        <v>6321</v>
      </c>
    </row>
    <row r="2250" spans="1:13" x14ac:dyDescent="0.2">
      <c r="A2250" t="s">
        <v>142</v>
      </c>
      <c r="B2250" t="s">
        <v>3265</v>
      </c>
      <c r="C2250">
        <v>-0.28386163711547902</v>
      </c>
      <c r="D2250">
        <v>0.15290203819682699</v>
      </c>
      <c r="E2250">
        <v>15.531040000000001</v>
      </c>
      <c r="F2250">
        <v>16.124960000000002</v>
      </c>
      <c r="G2250">
        <v>13.790279999999999</v>
      </c>
      <c r="H2250">
        <v>16.221050000000002</v>
      </c>
      <c r="I2250">
        <v>15.82386</v>
      </c>
      <c r="J2250">
        <v>15.834580000000001</v>
      </c>
      <c r="K2250">
        <v>16.61617</v>
      </c>
      <c r="L2250">
        <v>14.528169999999999</v>
      </c>
      <c r="M2250" t="s">
        <v>6348</v>
      </c>
    </row>
    <row r="2251" spans="1:13" x14ac:dyDescent="0.2">
      <c r="A2251" t="s">
        <v>2165</v>
      </c>
      <c r="B2251" t="s">
        <v>5267</v>
      </c>
      <c r="C2251">
        <v>-0.28399276733398399</v>
      </c>
      <c r="D2251">
        <v>0.30266662077565198</v>
      </c>
      <c r="E2251">
        <v>12.85291</v>
      </c>
      <c r="F2251">
        <v>13.39297</v>
      </c>
      <c r="G2251">
        <v>13.69652</v>
      </c>
      <c r="H2251">
        <v>13.706099999999999</v>
      </c>
      <c r="I2251">
        <v>12.86088</v>
      </c>
      <c r="J2251">
        <v>14.000579999999999</v>
      </c>
      <c r="K2251">
        <v>13.48662</v>
      </c>
      <c r="L2251">
        <v>14.436389999999999</v>
      </c>
      <c r="M2251" t="s">
        <v>7912</v>
      </c>
    </row>
    <row r="2252" spans="1:13" x14ac:dyDescent="0.2">
      <c r="A2252" t="s">
        <v>2653</v>
      </c>
      <c r="B2252" t="s">
        <v>5749</v>
      </c>
      <c r="C2252">
        <v>-0.28430652618408198</v>
      </c>
      <c r="D2252">
        <v>9.4353129395029697E-2</v>
      </c>
      <c r="E2252">
        <v>13.6157</v>
      </c>
      <c r="F2252">
        <v>15.06892</v>
      </c>
      <c r="G2252">
        <v>11.665469999999999</v>
      </c>
      <c r="H2252">
        <v>14.998290000000001</v>
      </c>
      <c r="I2252">
        <v>14.891769999999999</v>
      </c>
      <c r="J2252">
        <v>12.67788</v>
      </c>
      <c r="K2252">
        <v>15.870559999999999</v>
      </c>
      <c r="L2252">
        <v>13.04541</v>
      </c>
      <c r="M2252" t="s">
        <v>8294</v>
      </c>
    </row>
    <row r="2253" spans="1:13" x14ac:dyDescent="0.2">
      <c r="A2253" t="s">
        <v>726</v>
      </c>
      <c r="B2253" t="s">
        <v>3841</v>
      </c>
      <c r="C2253">
        <v>-0.28536677360534701</v>
      </c>
      <c r="D2253">
        <v>0.175903253755259</v>
      </c>
      <c r="E2253">
        <v>15.438800000000001</v>
      </c>
      <c r="F2253">
        <v>16.857959999999999</v>
      </c>
      <c r="G2253">
        <v>14.563269999999999</v>
      </c>
      <c r="H2253">
        <v>15.333690000000001</v>
      </c>
      <c r="I2253">
        <v>15.491199999999999</v>
      </c>
      <c r="J2253">
        <v>16.100860000000001</v>
      </c>
      <c r="K2253">
        <v>16.83126</v>
      </c>
      <c r="L2253">
        <v>14.91187</v>
      </c>
      <c r="M2253" t="s">
        <v>6228</v>
      </c>
    </row>
    <row r="2254" spans="1:13" x14ac:dyDescent="0.2">
      <c r="A2254" t="s">
        <v>1776</v>
      </c>
      <c r="B2254" t="s">
        <v>4881</v>
      </c>
      <c r="C2254">
        <v>-0.28664016723632801</v>
      </c>
      <c r="D2254">
        <v>0.31288324900932402</v>
      </c>
      <c r="E2254">
        <v>14.94533</v>
      </c>
      <c r="F2254">
        <v>15.67972</v>
      </c>
      <c r="G2254">
        <v>14.0519</v>
      </c>
      <c r="H2254">
        <v>15.065340000000001</v>
      </c>
      <c r="I2254">
        <v>15.629189999999999</v>
      </c>
      <c r="J2254">
        <v>14.81246</v>
      </c>
      <c r="K2254">
        <v>15.45749</v>
      </c>
      <c r="L2254">
        <v>14.98972</v>
      </c>
      <c r="M2254" t="s">
        <v>7635</v>
      </c>
    </row>
    <row r="2255" spans="1:13" x14ac:dyDescent="0.2">
      <c r="A2255" t="s">
        <v>2224</v>
      </c>
      <c r="B2255" t="s">
        <v>5325</v>
      </c>
      <c r="C2255">
        <v>-0.28706121444702098</v>
      </c>
      <c r="D2255">
        <v>0.1021047979223</v>
      </c>
      <c r="E2255">
        <v>15.000859999999999</v>
      </c>
      <c r="F2255">
        <v>14.154680000000001</v>
      </c>
      <c r="G2255">
        <v>10.71299</v>
      </c>
      <c r="H2255">
        <v>14.43885</v>
      </c>
      <c r="I2255">
        <v>14.08962</v>
      </c>
      <c r="J2255">
        <v>13.292680000000001</v>
      </c>
      <c r="K2255">
        <v>14.76802</v>
      </c>
      <c r="L2255">
        <v>13.30531</v>
      </c>
      <c r="M2255" t="s">
        <v>7966</v>
      </c>
    </row>
    <row r="2256" spans="1:13" x14ac:dyDescent="0.2">
      <c r="A2256" t="s">
        <v>531</v>
      </c>
      <c r="B2256" t="s">
        <v>3650</v>
      </c>
      <c r="C2256">
        <v>-0.28746962547302202</v>
      </c>
      <c r="D2256">
        <v>0.57315191865403203</v>
      </c>
      <c r="E2256">
        <v>16.331959999999999</v>
      </c>
      <c r="F2256">
        <v>15.789440000000001</v>
      </c>
      <c r="G2256">
        <v>16.680890000000002</v>
      </c>
      <c r="H2256">
        <v>16.658519999999999</v>
      </c>
      <c r="I2256">
        <v>16.65429</v>
      </c>
      <c r="J2256">
        <v>16.95946</v>
      </c>
      <c r="K2256">
        <v>16.45908</v>
      </c>
      <c r="L2256">
        <v>16.537880000000001</v>
      </c>
      <c r="M2256" t="s">
        <v>6674</v>
      </c>
    </row>
    <row r="2257" spans="1:13" x14ac:dyDescent="0.2">
      <c r="A2257" t="s">
        <v>235</v>
      </c>
      <c r="B2257" t="s">
        <v>3356</v>
      </c>
      <c r="C2257">
        <v>-0.288119316101074</v>
      </c>
      <c r="D2257">
        <v>0.60090929518458802</v>
      </c>
      <c r="E2257">
        <v>17.606649999999998</v>
      </c>
      <c r="F2257">
        <v>17.230119999999999</v>
      </c>
      <c r="G2257">
        <v>17.67914</v>
      </c>
      <c r="H2257">
        <v>18.288139999999999</v>
      </c>
      <c r="I2257">
        <v>17.99146</v>
      </c>
      <c r="J2257">
        <v>17.887429999999998</v>
      </c>
      <c r="K2257">
        <v>17.926590000000001</v>
      </c>
      <c r="L2257">
        <v>18.151039999999998</v>
      </c>
      <c r="M2257" t="s">
        <v>6422</v>
      </c>
    </row>
    <row r="2258" spans="1:13" x14ac:dyDescent="0.2">
      <c r="A2258" t="s">
        <v>851</v>
      </c>
      <c r="B2258" t="s">
        <v>3966</v>
      </c>
      <c r="C2258">
        <v>-0.28939247131347701</v>
      </c>
      <c r="D2258">
        <v>0.52412388137546795</v>
      </c>
      <c r="E2258">
        <v>17.699470000000002</v>
      </c>
      <c r="F2258">
        <v>17.92587</v>
      </c>
      <c r="G2258">
        <v>17.61955</v>
      </c>
      <c r="H2258">
        <v>17.644269999999999</v>
      </c>
      <c r="I2258">
        <v>18.24877</v>
      </c>
      <c r="J2258">
        <v>18.534320000000001</v>
      </c>
      <c r="K2258">
        <v>17.40635</v>
      </c>
      <c r="L2258">
        <v>17.857299999999999</v>
      </c>
      <c r="M2258" t="s">
        <v>6927</v>
      </c>
    </row>
    <row r="2259" spans="1:13" x14ac:dyDescent="0.2">
      <c r="A2259" t="s">
        <v>2630</v>
      </c>
      <c r="B2259" t="s">
        <v>5727</v>
      </c>
      <c r="C2259">
        <v>-0.28944873809814498</v>
      </c>
      <c r="D2259">
        <v>0.19171549614135</v>
      </c>
      <c r="E2259">
        <v>12.13569</v>
      </c>
      <c r="F2259">
        <v>12.337059999999999</v>
      </c>
      <c r="G2259">
        <v>11.69678</v>
      </c>
      <c r="H2259">
        <v>12.85563</v>
      </c>
      <c r="I2259">
        <v>11.75348</v>
      </c>
      <c r="J2259">
        <v>11.74422</v>
      </c>
      <c r="K2259">
        <v>14.047750000000001</v>
      </c>
      <c r="L2259">
        <v>12.637510000000001</v>
      </c>
      <c r="M2259" t="s">
        <v>6290</v>
      </c>
    </row>
    <row r="2260" spans="1:13" x14ac:dyDescent="0.2">
      <c r="A2260" t="s">
        <v>1165</v>
      </c>
      <c r="B2260" t="s">
        <v>4277</v>
      </c>
      <c r="C2260">
        <v>-0.28967118263244601</v>
      </c>
      <c r="D2260">
        <v>0.24298825605982599</v>
      </c>
      <c r="E2260">
        <v>14.2508</v>
      </c>
      <c r="F2260">
        <v>15.2479</v>
      </c>
      <c r="G2260">
        <v>14.03148</v>
      </c>
      <c r="H2260">
        <v>13.639469999999999</v>
      </c>
      <c r="I2260">
        <v>14.091659999999999</v>
      </c>
      <c r="J2260">
        <v>14.914529999999999</v>
      </c>
      <c r="K2260">
        <v>15.382149999999999</v>
      </c>
      <c r="L2260">
        <v>13.93999</v>
      </c>
      <c r="M2260" t="s">
        <v>6228</v>
      </c>
    </row>
    <row r="2261" spans="1:13" x14ac:dyDescent="0.2">
      <c r="A2261" t="s">
        <v>733</v>
      </c>
      <c r="B2261" t="s">
        <v>3848</v>
      </c>
      <c r="C2261">
        <v>-0.290432929992676</v>
      </c>
      <c r="D2261">
        <v>0.20026429623721301</v>
      </c>
      <c r="E2261">
        <v>15.161149999999999</v>
      </c>
      <c r="F2261">
        <v>14.83506</v>
      </c>
      <c r="G2261">
        <v>15.3612</v>
      </c>
      <c r="H2261">
        <v>16.534210000000002</v>
      </c>
      <c r="I2261">
        <v>16.301380000000002</v>
      </c>
      <c r="J2261">
        <v>16.41947</v>
      </c>
      <c r="K2261">
        <v>14.506830000000001</v>
      </c>
      <c r="L2261">
        <v>15.825670000000001</v>
      </c>
      <c r="M2261" t="s">
        <v>6835</v>
      </c>
    </row>
    <row r="2262" spans="1:13" x14ac:dyDescent="0.2">
      <c r="A2262" t="s">
        <v>1610</v>
      </c>
      <c r="B2262" t="s">
        <v>4716</v>
      </c>
      <c r="C2262">
        <v>-0.29192352294921903</v>
      </c>
      <c r="D2262">
        <v>0.19898024754076299</v>
      </c>
      <c r="E2262">
        <v>14.82222</v>
      </c>
      <c r="F2262">
        <v>14.158010000000001</v>
      </c>
      <c r="G2262">
        <v>13.125209999999999</v>
      </c>
      <c r="H2262">
        <v>15.16844</v>
      </c>
      <c r="I2262">
        <v>15.233470000000001</v>
      </c>
      <c r="J2262">
        <v>14.446910000000001</v>
      </c>
      <c r="K2262">
        <v>15.117010000000001</v>
      </c>
      <c r="L2262">
        <v>13.64419</v>
      </c>
      <c r="M2262" t="s">
        <v>7495</v>
      </c>
    </row>
    <row r="2263" spans="1:13" x14ac:dyDescent="0.2">
      <c r="A2263" t="s">
        <v>1946</v>
      </c>
      <c r="B2263" t="s">
        <v>5049</v>
      </c>
      <c r="C2263">
        <v>-0.29224896430969199</v>
      </c>
      <c r="D2263">
        <v>0.12902725649343999</v>
      </c>
      <c r="E2263">
        <v>11.866020000000001</v>
      </c>
      <c r="F2263">
        <v>11.575049999999999</v>
      </c>
      <c r="G2263">
        <v>12.57658</v>
      </c>
      <c r="H2263">
        <v>11.91821</v>
      </c>
      <c r="I2263">
        <v>11.65461</v>
      </c>
      <c r="J2263">
        <v>14.720129999999999</v>
      </c>
      <c r="K2263">
        <v>11.622439999999999</v>
      </c>
      <c r="L2263">
        <v>11.107670000000001</v>
      </c>
      <c r="M2263" t="s">
        <v>7762</v>
      </c>
    </row>
    <row r="2264" spans="1:13" x14ac:dyDescent="0.2">
      <c r="A2264" t="s">
        <v>397</v>
      </c>
      <c r="B2264" t="s">
        <v>3518</v>
      </c>
      <c r="C2264">
        <v>-0.29339981079101601</v>
      </c>
      <c r="D2264">
        <v>0.32527448704749201</v>
      </c>
      <c r="E2264">
        <v>18.233830000000001</v>
      </c>
      <c r="F2264">
        <v>18.537749999999999</v>
      </c>
      <c r="G2264">
        <v>18.029389999999999</v>
      </c>
      <c r="H2264">
        <v>18.881399999999999</v>
      </c>
      <c r="I2264">
        <v>18.982410000000002</v>
      </c>
      <c r="J2264">
        <v>19.45356</v>
      </c>
      <c r="K2264">
        <v>17.87791</v>
      </c>
      <c r="L2264">
        <v>18.542079999999999</v>
      </c>
      <c r="M2264" t="s">
        <v>6556</v>
      </c>
    </row>
    <row r="2265" spans="1:13" x14ac:dyDescent="0.2">
      <c r="A2265" t="s">
        <v>2909</v>
      </c>
      <c r="B2265" t="s">
        <v>6002</v>
      </c>
      <c r="C2265">
        <v>-0.29423642158508301</v>
      </c>
      <c r="D2265">
        <v>0.20228512088056799</v>
      </c>
      <c r="E2265">
        <v>14.74751</v>
      </c>
      <c r="F2265">
        <v>15.8599</v>
      </c>
      <c r="G2265">
        <v>13.409050000000001</v>
      </c>
      <c r="H2265">
        <v>14.561769999999999</v>
      </c>
      <c r="I2265">
        <v>15.420500000000001</v>
      </c>
      <c r="J2265">
        <v>14.58249</v>
      </c>
      <c r="K2265">
        <v>15.42004</v>
      </c>
      <c r="L2265">
        <v>14.332140000000001</v>
      </c>
      <c r="M2265" t="s">
        <v>8493</v>
      </c>
    </row>
    <row r="2266" spans="1:13" x14ac:dyDescent="0.2">
      <c r="A2266" t="s">
        <v>434</v>
      </c>
      <c r="B2266" t="s">
        <v>3555</v>
      </c>
      <c r="C2266">
        <v>-0.29481339454650901</v>
      </c>
      <c r="D2266">
        <v>0.26674161429909798</v>
      </c>
      <c r="E2266">
        <v>15.63991</v>
      </c>
      <c r="F2266">
        <v>14.98677</v>
      </c>
      <c r="G2266">
        <v>15.167439999999999</v>
      </c>
      <c r="H2266">
        <v>14.932119999999999</v>
      </c>
      <c r="I2266">
        <v>14.61003</v>
      </c>
      <c r="J2266">
        <v>14.88264</v>
      </c>
      <c r="K2266">
        <v>16.259979999999999</v>
      </c>
      <c r="L2266">
        <v>16.152840000000001</v>
      </c>
      <c r="M2266" t="s">
        <v>6442</v>
      </c>
    </row>
    <row r="2267" spans="1:13" x14ac:dyDescent="0.2">
      <c r="A2267" t="s">
        <v>79</v>
      </c>
      <c r="B2267" t="s">
        <v>3204</v>
      </c>
      <c r="C2267">
        <v>-0.29530286788940402</v>
      </c>
      <c r="D2267">
        <v>0.125358372692117</v>
      </c>
      <c r="E2267">
        <v>12.772919999999999</v>
      </c>
      <c r="F2267">
        <v>11.28116</v>
      </c>
      <c r="G2267">
        <v>10.0242</v>
      </c>
      <c r="H2267">
        <v>12.514099999999999</v>
      </c>
      <c r="I2267">
        <v>10.543990000000001</v>
      </c>
      <c r="J2267">
        <v>11.47953</v>
      </c>
      <c r="K2267">
        <v>13.44407</v>
      </c>
      <c r="L2267">
        <v>12.30599</v>
      </c>
      <c r="M2267" t="s">
        <v>6297</v>
      </c>
    </row>
    <row r="2268" spans="1:13" x14ac:dyDescent="0.2">
      <c r="A2268" t="s">
        <v>2263</v>
      </c>
      <c r="B2268" t="s">
        <v>5364</v>
      </c>
      <c r="C2268">
        <v>-0.295565605163574</v>
      </c>
      <c r="D2268">
        <v>0.205937547084073</v>
      </c>
      <c r="E2268">
        <v>16.795529999999999</v>
      </c>
      <c r="F2268">
        <v>16.57498</v>
      </c>
      <c r="G2268">
        <v>15.440899999999999</v>
      </c>
      <c r="H2268">
        <v>17.01052</v>
      </c>
      <c r="I2268">
        <v>17.490960000000001</v>
      </c>
      <c r="J2268">
        <v>16.473880000000001</v>
      </c>
      <c r="K2268">
        <v>17.440069999999999</v>
      </c>
      <c r="L2268">
        <v>15.59928</v>
      </c>
      <c r="M2268" t="s">
        <v>8001</v>
      </c>
    </row>
    <row r="2269" spans="1:13" x14ac:dyDescent="0.2">
      <c r="A2269" t="s">
        <v>2209</v>
      </c>
      <c r="B2269" t="s">
        <v>5310</v>
      </c>
      <c r="C2269">
        <v>-0.29556679725647</v>
      </c>
      <c r="D2269">
        <v>0.16213464554948601</v>
      </c>
      <c r="E2269">
        <v>11.24666</v>
      </c>
      <c r="F2269">
        <v>11.199769999999999</v>
      </c>
      <c r="G2269">
        <v>10.342739999999999</v>
      </c>
      <c r="H2269">
        <v>11.83591</v>
      </c>
      <c r="I2269">
        <v>11.17306</v>
      </c>
      <c r="J2269">
        <v>13.03941</v>
      </c>
      <c r="K2269">
        <v>9.9828650000000003</v>
      </c>
      <c r="L2269">
        <v>11.612</v>
      </c>
      <c r="M2269" t="s">
        <v>7953</v>
      </c>
    </row>
    <row r="2270" spans="1:13" x14ac:dyDescent="0.2">
      <c r="A2270" t="s">
        <v>1421</v>
      </c>
      <c r="B2270" t="s">
        <v>4528</v>
      </c>
      <c r="C2270">
        <v>-0.29571652412414601</v>
      </c>
      <c r="D2270">
        <v>0.199544168898176</v>
      </c>
      <c r="E2270">
        <v>12.430820000000001</v>
      </c>
      <c r="F2270">
        <v>12.40152</v>
      </c>
      <c r="G2270">
        <v>10.46059</v>
      </c>
      <c r="H2270">
        <v>12.87547</v>
      </c>
      <c r="I2270">
        <v>12.25902</v>
      </c>
      <c r="J2270">
        <v>12.70496</v>
      </c>
      <c r="K2270">
        <v>12.67197</v>
      </c>
      <c r="L2270">
        <v>11.71532</v>
      </c>
      <c r="M2270" t="s">
        <v>6228</v>
      </c>
    </row>
    <row r="2271" spans="1:13" x14ac:dyDescent="0.2">
      <c r="A2271" t="s">
        <v>3001</v>
      </c>
      <c r="B2271" t="s">
        <v>6094</v>
      </c>
      <c r="C2271">
        <v>-0.29644155502319303</v>
      </c>
      <c r="D2271">
        <v>0.32000517151531199</v>
      </c>
      <c r="E2271">
        <v>17.293939999999999</v>
      </c>
      <c r="F2271">
        <v>17.245329999999999</v>
      </c>
      <c r="G2271">
        <v>16.33558</v>
      </c>
      <c r="H2271">
        <v>17.107849999999999</v>
      </c>
      <c r="I2271">
        <v>17.191870000000002</v>
      </c>
      <c r="J2271">
        <v>16.55583</v>
      </c>
      <c r="K2271">
        <v>18.126639999999998</v>
      </c>
      <c r="L2271">
        <v>17.294129999999999</v>
      </c>
      <c r="M2271" t="s">
        <v>8567</v>
      </c>
    </row>
    <row r="2272" spans="1:13" x14ac:dyDescent="0.2">
      <c r="A2272" t="s">
        <v>1889</v>
      </c>
      <c r="B2272" t="s">
        <v>4993</v>
      </c>
      <c r="C2272">
        <v>-0.29644942283630399</v>
      </c>
      <c r="D2272">
        <v>0.18660831300247299</v>
      </c>
      <c r="E2272">
        <v>12.435320000000001</v>
      </c>
      <c r="F2272">
        <v>12.500640000000001</v>
      </c>
      <c r="G2272">
        <v>11.06781</v>
      </c>
      <c r="H2272">
        <v>10.961</v>
      </c>
      <c r="I2272">
        <v>11.25165</v>
      </c>
      <c r="J2272">
        <v>11.75733</v>
      </c>
      <c r="K2272">
        <v>13.36553</v>
      </c>
      <c r="L2272">
        <v>11.776059999999999</v>
      </c>
      <c r="M2272" t="s">
        <v>7721</v>
      </c>
    </row>
    <row r="2273" spans="1:13" x14ac:dyDescent="0.2">
      <c r="A2273" t="s">
        <v>1708</v>
      </c>
      <c r="B2273" t="s">
        <v>4814</v>
      </c>
      <c r="C2273">
        <v>-0.297024726867676</v>
      </c>
      <c r="D2273">
        <v>0.25614645021203097</v>
      </c>
      <c r="E2273">
        <v>14.311590000000001</v>
      </c>
      <c r="F2273">
        <v>14.868919999999999</v>
      </c>
      <c r="G2273">
        <v>13.333019999999999</v>
      </c>
      <c r="H2273">
        <v>14.68524</v>
      </c>
      <c r="I2273">
        <v>15.223649999999999</v>
      </c>
      <c r="J2273">
        <v>15.103249999999999</v>
      </c>
      <c r="K2273">
        <v>14.07067</v>
      </c>
      <c r="L2273">
        <v>13.98929</v>
      </c>
      <c r="M2273" t="s">
        <v>7575</v>
      </c>
    </row>
    <row r="2274" spans="1:13" x14ac:dyDescent="0.2">
      <c r="A2274" t="s">
        <v>848</v>
      </c>
      <c r="B2274" t="s">
        <v>3963</v>
      </c>
      <c r="C2274">
        <v>-0.29788684844970698</v>
      </c>
      <c r="D2274">
        <v>0.16463116369745601</v>
      </c>
      <c r="E2274">
        <v>12.78636</v>
      </c>
      <c r="F2274">
        <v>12.44416</v>
      </c>
      <c r="G2274">
        <v>10.689360000000001</v>
      </c>
      <c r="H2274">
        <v>12.167619999999999</v>
      </c>
      <c r="I2274">
        <v>13.09374</v>
      </c>
      <c r="J2274">
        <v>13.32244</v>
      </c>
      <c r="K2274">
        <v>11.66222</v>
      </c>
      <c r="L2274">
        <v>11.20065</v>
      </c>
      <c r="M2274" t="s">
        <v>6924</v>
      </c>
    </row>
    <row r="2275" spans="1:13" x14ac:dyDescent="0.2">
      <c r="A2275" t="s">
        <v>951</v>
      </c>
      <c r="B2275" t="s">
        <v>4066</v>
      </c>
      <c r="C2275">
        <v>-0.29806828498840299</v>
      </c>
      <c r="D2275">
        <v>0.32594133335315001</v>
      </c>
      <c r="E2275">
        <v>16.84468</v>
      </c>
      <c r="F2275">
        <v>17.23057</v>
      </c>
      <c r="G2275">
        <v>15.715490000000001</v>
      </c>
      <c r="H2275">
        <v>16.991980000000002</v>
      </c>
      <c r="I2275">
        <v>17.303129999999999</v>
      </c>
      <c r="J2275">
        <v>16.823129999999999</v>
      </c>
      <c r="K2275">
        <v>17.3247</v>
      </c>
      <c r="L2275">
        <v>16.52403</v>
      </c>
      <c r="M2275" t="s">
        <v>7010</v>
      </c>
    </row>
    <row r="2276" spans="1:13" x14ac:dyDescent="0.2">
      <c r="A2276" t="s">
        <v>2056</v>
      </c>
      <c r="B2276" t="s">
        <v>5159</v>
      </c>
      <c r="C2276">
        <v>-0.29963374137878401</v>
      </c>
      <c r="D2276">
        <v>0.31003657649352501</v>
      </c>
      <c r="E2276">
        <v>14.160030000000001</v>
      </c>
      <c r="F2276">
        <v>15.44561</v>
      </c>
      <c r="G2276">
        <v>13.69046</v>
      </c>
      <c r="H2276">
        <v>14.28087</v>
      </c>
      <c r="I2276">
        <v>14.841810000000001</v>
      </c>
      <c r="J2276">
        <v>14.203519999999999</v>
      </c>
      <c r="K2276">
        <v>14.895519999999999</v>
      </c>
      <c r="L2276">
        <v>14.83465</v>
      </c>
      <c r="M2276" t="s">
        <v>7850</v>
      </c>
    </row>
    <row r="2277" spans="1:13" x14ac:dyDescent="0.2">
      <c r="A2277" t="s">
        <v>3018</v>
      </c>
      <c r="B2277" t="s">
        <v>6111</v>
      </c>
      <c r="C2277">
        <v>-0.29967880249023399</v>
      </c>
      <c r="D2277">
        <v>0.18148651486457401</v>
      </c>
      <c r="E2277">
        <v>15.71874</v>
      </c>
      <c r="F2277">
        <v>15.17423</v>
      </c>
      <c r="G2277">
        <v>14.211869999999999</v>
      </c>
      <c r="H2277">
        <v>16.466919999999998</v>
      </c>
      <c r="I2277">
        <v>16.722770000000001</v>
      </c>
      <c r="J2277">
        <v>15.203659999999999</v>
      </c>
      <c r="K2277">
        <v>16.069500000000001</v>
      </c>
      <c r="L2277">
        <v>14.77455</v>
      </c>
      <c r="M2277" t="s">
        <v>8582</v>
      </c>
    </row>
    <row r="2278" spans="1:13" x14ac:dyDescent="0.2">
      <c r="A2278" t="s">
        <v>2991</v>
      </c>
      <c r="B2278" t="s">
        <v>6084</v>
      </c>
      <c r="C2278">
        <v>-0.29984736442565901</v>
      </c>
      <c r="D2278">
        <v>0.102350759615051</v>
      </c>
      <c r="E2278">
        <v>10.78595</v>
      </c>
      <c r="F2278">
        <v>14.515359999999999</v>
      </c>
      <c r="G2278">
        <v>11.913539999999999</v>
      </c>
      <c r="H2278">
        <v>11.18304</v>
      </c>
      <c r="I2278">
        <v>10.873379999999999</v>
      </c>
      <c r="J2278">
        <v>13.74436</v>
      </c>
      <c r="K2278">
        <v>11.674770000000001</v>
      </c>
      <c r="L2278">
        <v>13.30476</v>
      </c>
      <c r="M2278" t="s">
        <v>8558</v>
      </c>
    </row>
    <row r="2279" spans="1:13" x14ac:dyDescent="0.2">
      <c r="A2279" t="s">
        <v>2496</v>
      </c>
      <c r="B2279" t="s">
        <v>5594</v>
      </c>
      <c r="C2279">
        <v>-0.30031538009643599</v>
      </c>
      <c r="D2279">
        <v>0.21621235474849801</v>
      </c>
      <c r="E2279">
        <v>20.540209999999998</v>
      </c>
      <c r="F2279">
        <v>20.82546</v>
      </c>
      <c r="G2279">
        <v>20.152329999999999</v>
      </c>
      <c r="H2279">
        <v>20.7316</v>
      </c>
      <c r="I2279">
        <v>21.179310000000001</v>
      </c>
      <c r="J2279">
        <v>22.238890000000001</v>
      </c>
      <c r="K2279">
        <v>20.041399999999999</v>
      </c>
      <c r="L2279">
        <v>19.99127</v>
      </c>
      <c r="M2279" t="s">
        <v>8164</v>
      </c>
    </row>
    <row r="2280" spans="1:13" x14ac:dyDescent="0.2">
      <c r="A2280" t="s">
        <v>3011</v>
      </c>
      <c r="B2280" t="s">
        <v>6104</v>
      </c>
      <c r="C2280">
        <v>-0.30048751831054699</v>
      </c>
      <c r="D2280">
        <v>0.27214102506676502</v>
      </c>
      <c r="E2280">
        <v>15.32</v>
      </c>
      <c r="F2280">
        <v>14.359870000000001</v>
      </c>
      <c r="G2280">
        <v>14.253310000000001</v>
      </c>
      <c r="H2280">
        <v>15.51173</v>
      </c>
      <c r="I2280">
        <v>15.498659999999999</v>
      </c>
      <c r="J2280">
        <v>14.49564</v>
      </c>
      <c r="K2280">
        <v>15.887309999999999</v>
      </c>
      <c r="L2280">
        <v>14.76524</v>
      </c>
      <c r="M2280" t="s">
        <v>8575</v>
      </c>
    </row>
    <row r="2281" spans="1:13" x14ac:dyDescent="0.2">
      <c r="A2281" t="s">
        <v>1002</v>
      </c>
      <c r="B2281" t="s">
        <v>4117</v>
      </c>
      <c r="C2281">
        <v>-0.30165624618530301</v>
      </c>
      <c r="D2281">
        <v>0.31798168059671</v>
      </c>
      <c r="E2281">
        <v>17.366379999999999</v>
      </c>
      <c r="F2281">
        <v>16.538409999999999</v>
      </c>
      <c r="G2281">
        <v>16.50928</v>
      </c>
      <c r="H2281">
        <v>17.696549999999998</v>
      </c>
      <c r="I2281">
        <v>17.715340000000001</v>
      </c>
      <c r="J2281">
        <v>16.690370000000001</v>
      </c>
      <c r="K2281">
        <v>17.826429999999998</v>
      </c>
      <c r="L2281">
        <v>17.08512</v>
      </c>
      <c r="M2281" t="s">
        <v>7051</v>
      </c>
    </row>
    <row r="2282" spans="1:13" x14ac:dyDescent="0.2">
      <c r="A2282" t="s">
        <v>130</v>
      </c>
      <c r="B2282" t="s">
        <v>3253</v>
      </c>
      <c r="C2282">
        <v>-0.30181074142456099</v>
      </c>
      <c r="D2282">
        <v>0.11759028347283999</v>
      </c>
      <c r="E2282">
        <v>8.6772609999999997</v>
      </c>
      <c r="F2282">
        <v>12.61829</v>
      </c>
      <c r="G2282">
        <v>9.9770040000000009</v>
      </c>
      <c r="H2282">
        <v>11.21332</v>
      </c>
      <c r="I2282">
        <v>11.691380000000001</v>
      </c>
      <c r="J2282">
        <v>10.954549999999999</v>
      </c>
      <c r="K2282">
        <v>11.3931</v>
      </c>
      <c r="L2282">
        <v>9.6540949999999999</v>
      </c>
      <c r="M2282" t="s">
        <v>6337</v>
      </c>
    </row>
    <row r="2283" spans="1:13" x14ac:dyDescent="0.2">
      <c r="A2283" t="s">
        <v>2826</v>
      </c>
      <c r="B2283" t="s">
        <v>5920</v>
      </c>
      <c r="C2283">
        <v>-0.30241894721984902</v>
      </c>
      <c r="D2283">
        <v>1.0130128471502899</v>
      </c>
      <c r="E2283">
        <v>14.900499999999999</v>
      </c>
      <c r="F2283">
        <v>14.904999999999999</v>
      </c>
      <c r="G2283">
        <v>14.641439999999999</v>
      </c>
      <c r="H2283">
        <v>15.124180000000001</v>
      </c>
      <c r="I2283">
        <v>15.1877</v>
      </c>
      <c r="J2283">
        <v>15.024889999999999</v>
      </c>
      <c r="K2283">
        <v>15.036619999999999</v>
      </c>
      <c r="L2283">
        <v>15.53159</v>
      </c>
      <c r="M2283" t="s">
        <v>8425</v>
      </c>
    </row>
    <row r="2284" spans="1:13" x14ac:dyDescent="0.2">
      <c r="A2284" t="s">
        <v>1097</v>
      </c>
      <c r="B2284" t="s">
        <v>4211</v>
      </c>
      <c r="C2284">
        <v>-0.30329632759094199</v>
      </c>
      <c r="D2284">
        <v>6.4682667085200499E-2</v>
      </c>
      <c r="E2284">
        <v>13.699</v>
      </c>
      <c r="F2284">
        <v>12.78288</v>
      </c>
      <c r="G2284">
        <v>8.6576699999999995</v>
      </c>
      <c r="H2284">
        <v>12.7681</v>
      </c>
      <c r="I2284">
        <v>9.5617149999999995</v>
      </c>
      <c r="J2284">
        <v>13.33282</v>
      </c>
      <c r="K2284">
        <v>15.138479999999999</v>
      </c>
      <c r="L2284">
        <v>11.087820000000001</v>
      </c>
      <c r="M2284" t="s">
        <v>7125</v>
      </c>
    </row>
    <row r="2285" spans="1:13" x14ac:dyDescent="0.2">
      <c r="A2285" t="s">
        <v>2891</v>
      </c>
      <c r="B2285" t="s">
        <v>5984</v>
      </c>
      <c r="C2285">
        <v>-0.30442047119140597</v>
      </c>
      <c r="D2285">
        <v>0.15727461206696</v>
      </c>
      <c r="E2285">
        <v>13.209</v>
      </c>
      <c r="F2285">
        <v>13.18397</v>
      </c>
      <c r="G2285">
        <v>10.91395</v>
      </c>
      <c r="H2285">
        <v>12.351190000000001</v>
      </c>
      <c r="I2285">
        <v>11.900219999999999</v>
      </c>
      <c r="J2285">
        <v>13.973549999999999</v>
      </c>
      <c r="K2285">
        <v>11.867050000000001</v>
      </c>
      <c r="L2285">
        <v>13.134969999999999</v>
      </c>
      <c r="M2285" t="s">
        <v>8481</v>
      </c>
    </row>
    <row r="2286" spans="1:13" x14ac:dyDescent="0.2">
      <c r="A2286" t="s">
        <v>2922</v>
      </c>
      <c r="B2286" t="s">
        <v>6015</v>
      </c>
      <c r="C2286">
        <v>-0.30456376075744601</v>
      </c>
      <c r="D2286">
        <v>0.26585570458653401</v>
      </c>
      <c r="E2286">
        <v>13.02617</v>
      </c>
      <c r="F2286">
        <v>14.06962</v>
      </c>
      <c r="G2286">
        <v>13.020490000000001</v>
      </c>
      <c r="H2286">
        <v>13.391019999999999</v>
      </c>
      <c r="I2286">
        <v>12.98964</v>
      </c>
      <c r="J2286">
        <v>14.824299999999999</v>
      </c>
      <c r="K2286">
        <v>13.61495</v>
      </c>
      <c r="L2286">
        <v>13.296659999999999</v>
      </c>
      <c r="M2286" t="s">
        <v>6228</v>
      </c>
    </row>
    <row r="2287" spans="1:13" x14ac:dyDescent="0.2">
      <c r="A2287" t="s">
        <v>1285</v>
      </c>
      <c r="B2287" t="s">
        <v>4395</v>
      </c>
      <c r="C2287">
        <v>-0.30458188056945801</v>
      </c>
      <c r="D2287">
        <v>0.2955277031179</v>
      </c>
      <c r="E2287">
        <v>15.795629999999999</v>
      </c>
      <c r="F2287">
        <v>16.332730000000002</v>
      </c>
      <c r="G2287">
        <v>15.457509999999999</v>
      </c>
      <c r="H2287">
        <v>15.64335</v>
      </c>
      <c r="I2287">
        <v>16.84815</v>
      </c>
      <c r="J2287">
        <v>16.61429</v>
      </c>
      <c r="K2287">
        <v>15.84131</v>
      </c>
      <c r="L2287">
        <v>15.143800000000001</v>
      </c>
      <c r="M2287" t="s">
        <v>7273</v>
      </c>
    </row>
    <row r="2288" spans="1:13" x14ac:dyDescent="0.2">
      <c r="A2288" t="s">
        <v>1159</v>
      </c>
      <c r="B2288" t="s">
        <v>4271</v>
      </c>
      <c r="C2288">
        <v>-0.304731845855713</v>
      </c>
      <c r="D2288">
        <v>0.32535632257244501</v>
      </c>
      <c r="E2288">
        <v>19.37819</v>
      </c>
      <c r="F2288">
        <v>20.30819</v>
      </c>
      <c r="G2288">
        <v>18.409230000000001</v>
      </c>
      <c r="H2288">
        <v>19.342110000000002</v>
      </c>
      <c r="I2288">
        <v>19.616710000000001</v>
      </c>
      <c r="J2288">
        <v>19.88654</v>
      </c>
      <c r="K2288">
        <v>19.696729999999999</v>
      </c>
      <c r="L2288">
        <v>19.456669999999999</v>
      </c>
      <c r="M2288" t="s">
        <v>7174</v>
      </c>
    </row>
    <row r="2289" spans="1:13" x14ac:dyDescent="0.2">
      <c r="A2289" t="s">
        <v>1630</v>
      </c>
      <c r="B2289" t="s">
        <v>4736</v>
      </c>
      <c r="C2289">
        <v>-0.30534052848815901</v>
      </c>
      <c r="D2289">
        <v>0.14838549275617499</v>
      </c>
      <c r="E2289">
        <v>12.481920000000001</v>
      </c>
      <c r="F2289">
        <v>11.8758</v>
      </c>
      <c r="G2289">
        <v>10.50775</v>
      </c>
      <c r="H2289">
        <v>13.2685</v>
      </c>
      <c r="I2289">
        <v>11.450710000000001</v>
      </c>
      <c r="J2289">
        <v>11.47165</v>
      </c>
      <c r="K2289">
        <v>13.552949999999999</v>
      </c>
      <c r="L2289">
        <v>12.88002</v>
      </c>
      <c r="M2289" t="s">
        <v>7510</v>
      </c>
    </row>
    <row r="2290" spans="1:13" x14ac:dyDescent="0.2">
      <c r="A2290" t="s">
        <v>1903</v>
      </c>
      <c r="B2290" t="s">
        <v>5007</v>
      </c>
      <c r="C2290">
        <v>-0.30588483810424799</v>
      </c>
      <c r="D2290">
        <v>0.185218001510844</v>
      </c>
      <c r="E2290">
        <v>11.64781</v>
      </c>
      <c r="F2290">
        <v>12.583</v>
      </c>
      <c r="G2290">
        <v>11.90925</v>
      </c>
      <c r="H2290">
        <v>12.041639999999999</v>
      </c>
      <c r="I2290">
        <v>13.491300000000001</v>
      </c>
      <c r="J2290">
        <v>11.83764</v>
      </c>
      <c r="K2290">
        <v>13.219099999999999</v>
      </c>
      <c r="L2290">
        <v>10.857200000000001</v>
      </c>
      <c r="M2290" t="s">
        <v>7728</v>
      </c>
    </row>
    <row r="2291" spans="1:13" x14ac:dyDescent="0.2">
      <c r="A2291" t="s">
        <v>2747</v>
      </c>
      <c r="B2291" t="s">
        <v>5843</v>
      </c>
      <c r="C2291">
        <v>-0.30604386329650901</v>
      </c>
      <c r="D2291">
        <v>0.38151151499151298</v>
      </c>
      <c r="E2291">
        <v>14.584680000000001</v>
      </c>
      <c r="F2291">
        <v>14.93408</v>
      </c>
      <c r="G2291">
        <v>15.05965</v>
      </c>
      <c r="H2291">
        <v>14.04091</v>
      </c>
      <c r="I2291">
        <v>14.90662</v>
      </c>
      <c r="J2291">
        <v>15.315619999999999</v>
      </c>
      <c r="K2291">
        <v>14.23109</v>
      </c>
      <c r="L2291">
        <v>15.390169999999999</v>
      </c>
      <c r="M2291" t="s">
        <v>8368</v>
      </c>
    </row>
    <row r="2292" spans="1:13" x14ac:dyDescent="0.2">
      <c r="A2292" t="s">
        <v>2816</v>
      </c>
      <c r="B2292" t="s">
        <v>5911</v>
      </c>
      <c r="C2292">
        <v>-0.30733323097228998</v>
      </c>
      <c r="D2292">
        <v>0.112676678834442</v>
      </c>
      <c r="E2292">
        <v>11.73226</v>
      </c>
      <c r="F2292">
        <v>11.87274</v>
      </c>
      <c r="G2292">
        <v>10.57342</v>
      </c>
      <c r="H2292">
        <v>12.267799999999999</v>
      </c>
      <c r="I2292">
        <v>9.4528800000000004</v>
      </c>
      <c r="J2292">
        <v>11.536530000000001</v>
      </c>
      <c r="K2292">
        <v>13.78952</v>
      </c>
      <c r="L2292">
        <v>12.89662</v>
      </c>
      <c r="M2292" t="s">
        <v>8416</v>
      </c>
    </row>
    <row r="2293" spans="1:13" x14ac:dyDescent="0.2">
      <c r="A2293" t="s">
        <v>1491</v>
      </c>
      <c r="B2293" t="s">
        <v>4597</v>
      </c>
      <c r="C2293">
        <v>-0.30783748626709001</v>
      </c>
      <c r="D2293">
        <v>0.50414437871557805</v>
      </c>
      <c r="E2293">
        <v>13.417920000000001</v>
      </c>
      <c r="F2293">
        <v>13.237</v>
      </c>
      <c r="G2293">
        <v>13.77801</v>
      </c>
      <c r="H2293">
        <v>13.453720000000001</v>
      </c>
      <c r="I2293">
        <v>13.110189999999999</v>
      </c>
      <c r="J2293">
        <v>14.049530000000001</v>
      </c>
      <c r="K2293">
        <v>13.674239999999999</v>
      </c>
      <c r="L2293">
        <v>14.284039999999999</v>
      </c>
      <c r="M2293" t="s">
        <v>7424</v>
      </c>
    </row>
    <row r="2294" spans="1:13" x14ac:dyDescent="0.2">
      <c r="A2294" t="s">
        <v>2771</v>
      </c>
      <c r="B2294" t="s">
        <v>5866</v>
      </c>
      <c r="C2294">
        <v>-0.30798792839050299</v>
      </c>
      <c r="D2294">
        <v>0.290327790288818</v>
      </c>
      <c r="E2294">
        <v>11.075670000000001</v>
      </c>
      <c r="F2294">
        <v>11.579599999999999</v>
      </c>
      <c r="G2294">
        <v>11.63003</v>
      </c>
      <c r="H2294">
        <v>11.64167</v>
      </c>
      <c r="I2294">
        <v>10.744540000000001</v>
      </c>
      <c r="J2294">
        <v>12.30278</v>
      </c>
      <c r="K2294">
        <v>12.6173</v>
      </c>
      <c r="L2294">
        <v>11.494300000000001</v>
      </c>
      <c r="M2294" t="s">
        <v>8384</v>
      </c>
    </row>
    <row r="2295" spans="1:13" x14ac:dyDescent="0.2">
      <c r="A2295" t="s">
        <v>2853</v>
      </c>
      <c r="B2295" t="s">
        <v>5946</v>
      </c>
      <c r="C2295">
        <v>-0.30864667892456099</v>
      </c>
      <c r="D2295">
        <v>0.189071291138002</v>
      </c>
      <c r="E2295">
        <v>14.07352</v>
      </c>
      <c r="F2295">
        <v>14.18282</v>
      </c>
      <c r="G2295">
        <v>15.071999999999999</v>
      </c>
      <c r="H2295">
        <v>14.83658</v>
      </c>
      <c r="I2295">
        <v>13.42595</v>
      </c>
      <c r="J2295">
        <v>16.11749</v>
      </c>
      <c r="K2295">
        <v>14.39776</v>
      </c>
      <c r="L2295">
        <v>15.458320000000001</v>
      </c>
      <c r="M2295" t="s">
        <v>8448</v>
      </c>
    </row>
    <row r="2296" spans="1:13" x14ac:dyDescent="0.2">
      <c r="A2296" t="s">
        <v>810</v>
      </c>
      <c r="B2296" t="s">
        <v>3925</v>
      </c>
      <c r="C2296">
        <v>-0.31048679351806602</v>
      </c>
      <c r="D2296">
        <v>0.55785412399697598</v>
      </c>
      <c r="E2296">
        <v>15.23621</v>
      </c>
      <c r="F2296">
        <v>14.670579999999999</v>
      </c>
      <c r="G2296">
        <v>14.811920000000001</v>
      </c>
      <c r="H2296">
        <v>15.401070000000001</v>
      </c>
      <c r="I2296">
        <v>15.449389999999999</v>
      </c>
      <c r="J2296">
        <v>15.71327</v>
      </c>
      <c r="K2296">
        <v>14.79561</v>
      </c>
      <c r="L2296">
        <v>15.403460000000001</v>
      </c>
      <c r="M2296" t="s">
        <v>6891</v>
      </c>
    </row>
    <row r="2297" spans="1:13" x14ac:dyDescent="0.2">
      <c r="A2297" t="s">
        <v>1887</v>
      </c>
      <c r="B2297" t="s">
        <v>4991</v>
      </c>
      <c r="C2297">
        <v>-0.31061315536499001</v>
      </c>
      <c r="D2297">
        <v>0.31885707971030902</v>
      </c>
      <c r="E2297">
        <v>18.935310000000001</v>
      </c>
      <c r="F2297">
        <v>18.819759999999999</v>
      </c>
      <c r="G2297">
        <v>19.8001</v>
      </c>
      <c r="H2297">
        <v>18.52421</v>
      </c>
      <c r="I2297">
        <v>18.743089999999999</v>
      </c>
      <c r="J2297">
        <v>19.331959999999999</v>
      </c>
      <c r="K2297">
        <v>20.181570000000001</v>
      </c>
      <c r="L2297">
        <v>19.06521</v>
      </c>
      <c r="M2297" t="s">
        <v>7719</v>
      </c>
    </row>
    <row r="2298" spans="1:13" x14ac:dyDescent="0.2">
      <c r="A2298" t="s">
        <v>1926</v>
      </c>
      <c r="B2298" t="s">
        <v>5030</v>
      </c>
      <c r="C2298">
        <v>-0.31095671653747597</v>
      </c>
      <c r="D2298">
        <v>0.20533639888564301</v>
      </c>
      <c r="E2298">
        <v>13.062390000000001</v>
      </c>
      <c r="F2298">
        <v>12.7858</v>
      </c>
      <c r="G2298">
        <v>12.703799999999999</v>
      </c>
      <c r="H2298">
        <v>12.171519999999999</v>
      </c>
      <c r="I2298">
        <v>11.30063</v>
      </c>
      <c r="J2298">
        <v>13.298690000000001</v>
      </c>
      <c r="K2298">
        <v>13.71364</v>
      </c>
      <c r="L2298">
        <v>13.65438</v>
      </c>
      <c r="M2298" t="s">
        <v>7746</v>
      </c>
    </row>
    <row r="2299" spans="1:13" x14ac:dyDescent="0.2">
      <c r="A2299" t="s">
        <v>1427</v>
      </c>
      <c r="B2299" t="s">
        <v>4534</v>
      </c>
      <c r="C2299">
        <v>-0.31152462959289601</v>
      </c>
      <c r="D2299">
        <v>0.29125086563163699</v>
      </c>
      <c r="E2299">
        <v>15.65424</v>
      </c>
      <c r="F2299">
        <v>15.65361</v>
      </c>
      <c r="G2299">
        <v>14.74621</v>
      </c>
      <c r="H2299">
        <v>15.89091</v>
      </c>
      <c r="I2299">
        <v>16.338090000000001</v>
      </c>
      <c r="J2299">
        <v>15.722009999999999</v>
      </c>
      <c r="K2299">
        <v>16.345870000000001</v>
      </c>
      <c r="L2299">
        <v>14.7851</v>
      </c>
      <c r="M2299" t="s">
        <v>7377</v>
      </c>
    </row>
    <row r="2300" spans="1:13" x14ac:dyDescent="0.2">
      <c r="A2300" t="s">
        <v>48</v>
      </c>
      <c r="B2300" t="s">
        <v>3173</v>
      </c>
      <c r="C2300">
        <v>-0.31460952758789101</v>
      </c>
      <c r="D2300">
        <v>0.30794134572797899</v>
      </c>
      <c r="E2300">
        <v>19.943850000000001</v>
      </c>
      <c r="F2300">
        <v>19.41911</v>
      </c>
      <c r="G2300">
        <v>18.534179999999999</v>
      </c>
      <c r="H2300">
        <v>20.130379999999999</v>
      </c>
      <c r="I2300">
        <v>20.343299999999999</v>
      </c>
      <c r="J2300">
        <v>19.467420000000001</v>
      </c>
      <c r="K2300">
        <v>20.108519999999999</v>
      </c>
      <c r="L2300">
        <v>19.366720000000001</v>
      </c>
      <c r="M2300" t="s">
        <v>6271</v>
      </c>
    </row>
    <row r="2301" spans="1:13" x14ac:dyDescent="0.2">
      <c r="A2301" t="s">
        <v>3076</v>
      </c>
      <c r="B2301" t="s">
        <v>6169</v>
      </c>
      <c r="C2301">
        <v>-0.31475067138671903</v>
      </c>
      <c r="D2301">
        <v>0.28933099092957698</v>
      </c>
      <c r="E2301">
        <v>20.25076</v>
      </c>
      <c r="F2301">
        <v>19.399889999999999</v>
      </c>
      <c r="G2301">
        <v>19.74691</v>
      </c>
      <c r="H2301">
        <v>19.552309999999999</v>
      </c>
      <c r="I2301">
        <v>19.366389999999999</v>
      </c>
      <c r="J2301">
        <v>19.345469999999999</v>
      </c>
      <c r="K2301">
        <v>20.506499999999999</v>
      </c>
      <c r="L2301">
        <v>20.99051</v>
      </c>
      <c r="M2301" t="s">
        <v>6583</v>
      </c>
    </row>
    <row r="2302" spans="1:13" x14ac:dyDescent="0.2">
      <c r="A2302" t="s">
        <v>2957</v>
      </c>
      <c r="B2302" t="s">
        <v>6050</v>
      </c>
      <c r="C2302">
        <v>-0.31584215164184598</v>
      </c>
      <c r="D2302">
        <v>0.62037097344663295</v>
      </c>
      <c r="E2302">
        <v>13.752739999999999</v>
      </c>
      <c r="F2302">
        <v>13.157260000000001</v>
      </c>
      <c r="G2302">
        <v>14.145350000000001</v>
      </c>
      <c r="H2302">
        <v>13.34445</v>
      </c>
      <c r="I2302">
        <v>13.670820000000001</v>
      </c>
      <c r="J2302">
        <v>14.04566</v>
      </c>
      <c r="K2302">
        <v>13.83685</v>
      </c>
      <c r="L2302">
        <v>14.109830000000001</v>
      </c>
      <c r="M2302" t="s">
        <v>8529</v>
      </c>
    </row>
    <row r="2303" spans="1:13" x14ac:dyDescent="0.2">
      <c r="A2303" t="s">
        <v>1343</v>
      </c>
      <c r="B2303" t="s">
        <v>4453</v>
      </c>
      <c r="C2303">
        <v>-0.316031694412231</v>
      </c>
      <c r="D2303">
        <v>0.32918401871535502</v>
      </c>
      <c r="E2303">
        <v>15.480639999999999</v>
      </c>
      <c r="F2303">
        <v>14.562670000000001</v>
      </c>
      <c r="G2303">
        <v>16.1158</v>
      </c>
      <c r="H2303">
        <v>14.91855</v>
      </c>
      <c r="I2303">
        <v>14.97569</v>
      </c>
      <c r="J2303">
        <v>15.99297</v>
      </c>
      <c r="K2303">
        <v>15.51126</v>
      </c>
      <c r="L2303">
        <v>15.86187</v>
      </c>
      <c r="M2303" t="s">
        <v>7310</v>
      </c>
    </row>
    <row r="2304" spans="1:13" x14ac:dyDescent="0.2">
      <c r="A2304" t="s">
        <v>2339</v>
      </c>
      <c r="B2304" t="s">
        <v>5440</v>
      </c>
      <c r="C2304">
        <v>-0.31668615341186501</v>
      </c>
      <c r="D2304">
        <v>0.39480298111137802</v>
      </c>
      <c r="E2304">
        <v>17.47766</v>
      </c>
      <c r="F2304">
        <v>16.676629999999999</v>
      </c>
      <c r="G2304">
        <v>16.434280000000001</v>
      </c>
      <c r="H2304">
        <v>16.319420000000001</v>
      </c>
      <c r="I2304">
        <v>16.519189999999998</v>
      </c>
      <c r="J2304">
        <v>17.14583</v>
      </c>
      <c r="K2304">
        <v>16.871510000000001</v>
      </c>
      <c r="L2304">
        <v>17.63822</v>
      </c>
      <c r="M2304" t="s">
        <v>8045</v>
      </c>
    </row>
    <row r="2305" spans="1:13" x14ac:dyDescent="0.2">
      <c r="A2305" t="s">
        <v>1675</v>
      </c>
      <c r="B2305" t="s">
        <v>4781</v>
      </c>
      <c r="C2305">
        <v>-0.31704759597778298</v>
      </c>
      <c r="D2305">
        <v>0.63517201378356702</v>
      </c>
      <c r="E2305">
        <v>15.0871</v>
      </c>
      <c r="F2305">
        <v>14.82466</v>
      </c>
      <c r="G2305">
        <v>14.763350000000001</v>
      </c>
      <c r="H2305">
        <v>15.18665</v>
      </c>
      <c r="I2305">
        <v>15.54232</v>
      </c>
      <c r="J2305">
        <v>15.308730000000001</v>
      </c>
      <c r="K2305">
        <v>14.66629</v>
      </c>
      <c r="L2305">
        <v>15.61261</v>
      </c>
      <c r="M2305" t="s">
        <v>7552</v>
      </c>
    </row>
    <row r="2306" spans="1:13" x14ac:dyDescent="0.2">
      <c r="A2306" t="s">
        <v>1144</v>
      </c>
      <c r="B2306" t="s">
        <v>4256</v>
      </c>
      <c r="C2306">
        <v>-0.31707835197448703</v>
      </c>
      <c r="D2306">
        <v>0.19286239776151001</v>
      </c>
      <c r="E2306">
        <v>13.12534</v>
      </c>
      <c r="F2306">
        <v>14.86281</v>
      </c>
      <c r="G2306">
        <v>12.33859</v>
      </c>
      <c r="H2306">
        <v>12.52558</v>
      </c>
      <c r="I2306">
        <v>13.722340000000001</v>
      </c>
      <c r="J2306">
        <v>13.679830000000001</v>
      </c>
      <c r="K2306">
        <v>14.04358</v>
      </c>
      <c r="L2306">
        <v>12.67489</v>
      </c>
      <c r="M2306" t="s">
        <v>6258</v>
      </c>
    </row>
    <row r="2307" spans="1:13" x14ac:dyDescent="0.2">
      <c r="A2307" t="s">
        <v>1698</v>
      </c>
      <c r="B2307" t="s">
        <v>4804</v>
      </c>
      <c r="C2307">
        <v>-0.3180251121521</v>
      </c>
      <c r="D2307">
        <v>0.40276903031828998</v>
      </c>
      <c r="E2307">
        <v>15.08883</v>
      </c>
      <c r="F2307">
        <v>16.372160000000001</v>
      </c>
      <c r="G2307">
        <v>14.94722</v>
      </c>
      <c r="H2307">
        <v>15.676360000000001</v>
      </c>
      <c r="I2307">
        <v>15.539239999999999</v>
      </c>
      <c r="J2307">
        <v>15.735709999999999</v>
      </c>
      <c r="K2307">
        <v>16.083729999999999</v>
      </c>
      <c r="L2307">
        <v>15.99799</v>
      </c>
      <c r="M2307" t="s">
        <v>7566</v>
      </c>
    </row>
    <row r="2308" spans="1:13" x14ac:dyDescent="0.2">
      <c r="A2308" t="s">
        <v>995</v>
      </c>
      <c r="B2308" t="s">
        <v>4110</v>
      </c>
      <c r="C2308">
        <v>-0.31809091567993197</v>
      </c>
      <c r="D2308">
        <v>0.26825115293024399</v>
      </c>
      <c r="E2308">
        <v>13.24553</v>
      </c>
      <c r="F2308">
        <v>14.14315</v>
      </c>
      <c r="G2308">
        <v>12.96406</v>
      </c>
      <c r="H2308">
        <v>14.08221</v>
      </c>
      <c r="I2308">
        <v>14.94046</v>
      </c>
      <c r="J2308">
        <v>13.637639999999999</v>
      </c>
      <c r="K2308">
        <v>14.030799999999999</v>
      </c>
      <c r="L2308">
        <v>13.0984</v>
      </c>
      <c r="M2308" t="s">
        <v>7045</v>
      </c>
    </row>
    <row r="2309" spans="1:13" x14ac:dyDescent="0.2">
      <c r="A2309" t="s">
        <v>74</v>
      </c>
      <c r="B2309" t="s">
        <v>3199</v>
      </c>
      <c r="C2309">
        <v>-0.31991887092590299</v>
      </c>
      <c r="D2309">
        <v>0.26752326097013102</v>
      </c>
      <c r="E2309">
        <v>11.30982</v>
      </c>
      <c r="F2309">
        <v>12.0999</v>
      </c>
      <c r="G2309">
        <v>10.524190000000001</v>
      </c>
      <c r="H2309">
        <v>11.91666</v>
      </c>
      <c r="I2309">
        <v>12.17244</v>
      </c>
      <c r="J2309">
        <v>12.538629999999999</v>
      </c>
      <c r="K2309">
        <v>11.121779999999999</v>
      </c>
      <c r="L2309">
        <v>11.297409999999999</v>
      </c>
      <c r="M2309" t="s">
        <v>6293</v>
      </c>
    </row>
    <row r="2310" spans="1:13" x14ac:dyDescent="0.2">
      <c r="A2310" t="s">
        <v>683</v>
      </c>
      <c r="B2310" t="s">
        <v>3801</v>
      </c>
      <c r="C2310">
        <v>-0.32057571411132801</v>
      </c>
      <c r="D2310">
        <v>0.96789973928461803</v>
      </c>
      <c r="E2310">
        <v>14.60464</v>
      </c>
      <c r="F2310">
        <v>14.4316</v>
      </c>
      <c r="G2310">
        <v>14.185460000000001</v>
      </c>
      <c r="H2310">
        <v>14.70987</v>
      </c>
      <c r="I2310">
        <v>14.79266</v>
      </c>
      <c r="J2310">
        <v>15.11403</v>
      </c>
      <c r="K2310">
        <v>14.80584</v>
      </c>
      <c r="L2310">
        <v>14.50135</v>
      </c>
      <c r="M2310" t="s">
        <v>6799</v>
      </c>
    </row>
    <row r="2311" spans="1:13" x14ac:dyDescent="0.2">
      <c r="A2311" t="s">
        <v>1456</v>
      </c>
      <c r="B2311" t="s">
        <v>4562</v>
      </c>
      <c r="C2311">
        <v>-0.321300268173218</v>
      </c>
      <c r="D2311">
        <v>0.16062686682392199</v>
      </c>
      <c r="E2311">
        <v>14.728770000000001</v>
      </c>
      <c r="F2311">
        <v>14.70468</v>
      </c>
      <c r="G2311">
        <v>12.61327</v>
      </c>
      <c r="H2311">
        <v>15.23907</v>
      </c>
      <c r="I2311">
        <v>15.09709</v>
      </c>
      <c r="J2311">
        <v>14.48668</v>
      </c>
      <c r="K2311">
        <v>15.66808</v>
      </c>
      <c r="L2311">
        <v>13.319140000000001</v>
      </c>
      <c r="M2311" t="s">
        <v>7397</v>
      </c>
    </row>
    <row r="2312" spans="1:13" x14ac:dyDescent="0.2">
      <c r="A2312" t="s">
        <v>2502</v>
      </c>
      <c r="B2312" t="s">
        <v>5600</v>
      </c>
      <c r="C2312">
        <v>-0.32141280174255399</v>
      </c>
      <c r="D2312">
        <v>0.14119229298204999</v>
      </c>
      <c r="E2312">
        <v>12.182740000000001</v>
      </c>
      <c r="F2312">
        <v>15.019030000000001</v>
      </c>
      <c r="G2312">
        <v>13.927569999999999</v>
      </c>
      <c r="H2312">
        <v>13.52355</v>
      </c>
      <c r="I2312">
        <v>13.522830000000001</v>
      </c>
      <c r="J2312">
        <v>15.40973</v>
      </c>
      <c r="K2312">
        <v>12.474600000000001</v>
      </c>
      <c r="L2312">
        <v>14.53138</v>
      </c>
      <c r="M2312" t="s">
        <v>8169</v>
      </c>
    </row>
    <row r="2313" spans="1:13" x14ac:dyDescent="0.2">
      <c r="A2313" t="s">
        <v>2211</v>
      </c>
      <c r="B2313" t="s">
        <v>5312</v>
      </c>
      <c r="C2313">
        <v>-0.321552753448486</v>
      </c>
      <c r="D2313">
        <v>0.228064140969609</v>
      </c>
      <c r="E2313">
        <v>14.61476</v>
      </c>
      <c r="F2313">
        <v>15.348699999999999</v>
      </c>
      <c r="G2313">
        <v>14.795640000000001</v>
      </c>
      <c r="H2313">
        <v>13.64949</v>
      </c>
      <c r="I2313">
        <v>14.415240000000001</v>
      </c>
      <c r="J2313">
        <v>16.196539999999999</v>
      </c>
      <c r="K2313">
        <v>14.23307</v>
      </c>
      <c r="L2313">
        <v>14.849959999999999</v>
      </c>
      <c r="M2313" t="s">
        <v>6305</v>
      </c>
    </row>
    <row r="2314" spans="1:13" x14ac:dyDescent="0.2">
      <c r="A2314" t="s">
        <v>1227</v>
      </c>
      <c r="B2314" t="s">
        <v>4338</v>
      </c>
      <c r="C2314">
        <v>-0.32247710227966297</v>
      </c>
      <c r="D2314">
        <v>0.91615862768478595</v>
      </c>
      <c r="E2314">
        <v>16.15333</v>
      </c>
      <c r="F2314">
        <v>15.929500000000001</v>
      </c>
      <c r="G2314">
        <v>16.027069999999998</v>
      </c>
      <c r="H2314">
        <v>16.619319999999998</v>
      </c>
      <c r="I2314">
        <v>16.4255</v>
      </c>
      <c r="J2314">
        <v>16.64001</v>
      </c>
      <c r="K2314">
        <v>16.27993</v>
      </c>
      <c r="L2314">
        <v>16.673690000000001</v>
      </c>
      <c r="M2314" t="s">
        <v>6276</v>
      </c>
    </row>
    <row r="2315" spans="1:13" x14ac:dyDescent="0.2">
      <c r="A2315" t="s">
        <v>328</v>
      </c>
      <c r="B2315" t="s">
        <v>3449</v>
      </c>
      <c r="C2315">
        <v>-0.32535290718078602</v>
      </c>
      <c r="D2315">
        <v>0.21799651504662801</v>
      </c>
      <c r="E2315">
        <v>13.460610000000001</v>
      </c>
      <c r="F2315">
        <v>13.554</v>
      </c>
      <c r="G2315">
        <v>12.310280000000001</v>
      </c>
      <c r="H2315">
        <v>14.61218</v>
      </c>
      <c r="I2315">
        <v>13.995200000000001</v>
      </c>
      <c r="J2315">
        <v>13.44941</v>
      </c>
      <c r="K2315">
        <v>14.74544</v>
      </c>
      <c r="L2315">
        <v>13.048439999999999</v>
      </c>
      <c r="M2315" t="s">
        <v>6228</v>
      </c>
    </row>
    <row r="2316" spans="1:13" x14ac:dyDescent="0.2">
      <c r="A2316" t="s">
        <v>2801</v>
      </c>
      <c r="B2316" t="s">
        <v>5896</v>
      </c>
      <c r="C2316">
        <v>-0.32576584815978998</v>
      </c>
      <c r="D2316">
        <v>0.31817798397443398</v>
      </c>
      <c r="E2316">
        <v>14.80076</v>
      </c>
      <c r="F2316">
        <v>13.8087</v>
      </c>
      <c r="G2316">
        <v>15.139200000000001</v>
      </c>
      <c r="H2316">
        <v>13.99259</v>
      </c>
      <c r="I2316">
        <v>14.08981</v>
      </c>
      <c r="J2316">
        <v>15.52275</v>
      </c>
      <c r="K2316">
        <v>14.69354</v>
      </c>
      <c r="L2316">
        <v>14.73821</v>
      </c>
      <c r="M2316" t="s">
        <v>8405</v>
      </c>
    </row>
    <row r="2317" spans="1:13" x14ac:dyDescent="0.2">
      <c r="A2317" t="s">
        <v>2830</v>
      </c>
      <c r="B2317" t="s">
        <v>5924</v>
      </c>
      <c r="C2317">
        <v>-0.32795906066894498</v>
      </c>
      <c r="D2317">
        <v>0.43482827859386097</v>
      </c>
      <c r="E2317">
        <v>11.6714</v>
      </c>
      <c r="F2317">
        <v>10.9809</v>
      </c>
      <c r="G2317">
        <v>10.30111</v>
      </c>
      <c r="H2317">
        <v>10.405760000000001</v>
      </c>
      <c r="I2317">
        <v>10.90408</v>
      </c>
      <c r="J2317">
        <v>11.23232</v>
      </c>
      <c r="K2317">
        <v>11.07305</v>
      </c>
      <c r="L2317">
        <v>11.46156</v>
      </c>
      <c r="M2317" t="s">
        <v>6321</v>
      </c>
    </row>
    <row r="2318" spans="1:13" x14ac:dyDescent="0.2">
      <c r="A2318" t="s">
        <v>249</v>
      </c>
      <c r="B2318" t="s">
        <v>3370</v>
      </c>
      <c r="C2318">
        <v>-0.32827401161193798</v>
      </c>
      <c r="D2318">
        <v>0.23660120238273899</v>
      </c>
      <c r="E2318">
        <v>15.626899999999999</v>
      </c>
      <c r="F2318">
        <v>15.32325</v>
      </c>
      <c r="G2318">
        <v>17.472580000000001</v>
      </c>
      <c r="H2318">
        <v>15.52355</v>
      </c>
      <c r="I2318">
        <v>16.389520000000001</v>
      </c>
      <c r="J2318">
        <v>16.973790000000001</v>
      </c>
      <c r="K2318">
        <v>15.748290000000001</v>
      </c>
      <c r="L2318">
        <v>16.147780000000001</v>
      </c>
      <c r="M2318" t="s">
        <v>6436</v>
      </c>
    </row>
    <row r="2319" spans="1:13" x14ac:dyDescent="0.2">
      <c r="A2319" t="s">
        <v>1030</v>
      </c>
      <c r="B2319" t="s">
        <v>4145</v>
      </c>
      <c r="C2319">
        <v>-0.32918834686279302</v>
      </c>
      <c r="D2319">
        <v>0.47063310214589699</v>
      </c>
      <c r="E2319">
        <v>17.992319999999999</v>
      </c>
      <c r="F2319">
        <v>17.101749999999999</v>
      </c>
      <c r="G2319">
        <v>17.780650000000001</v>
      </c>
      <c r="H2319">
        <v>17.992360000000001</v>
      </c>
      <c r="I2319">
        <v>17.801539999999999</v>
      </c>
      <c r="J2319">
        <v>17.580660000000002</v>
      </c>
      <c r="K2319">
        <v>18.136649999999999</v>
      </c>
      <c r="L2319">
        <v>18.664999999999999</v>
      </c>
      <c r="M2319" t="s">
        <v>7073</v>
      </c>
    </row>
    <row r="2320" spans="1:13" x14ac:dyDescent="0.2">
      <c r="A2320" t="s">
        <v>745</v>
      </c>
      <c r="B2320" t="s">
        <v>3860</v>
      </c>
      <c r="C2320">
        <v>-0.32980608940124501</v>
      </c>
      <c r="D2320">
        <v>0.17935017760001401</v>
      </c>
      <c r="E2320">
        <v>17.943449999999999</v>
      </c>
      <c r="F2320">
        <v>17.793060000000001</v>
      </c>
      <c r="G2320">
        <v>15.868600000000001</v>
      </c>
      <c r="H2320">
        <v>18.44632</v>
      </c>
      <c r="I2320">
        <v>17.651119999999999</v>
      </c>
      <c r="J2320">
        <v>17.474730000000001</v>
      </c>
      <c r="K2320">
        <v>19.12237</v>
      </c>
      <c r="L2320">
        <v>17.122430000000001</v>
      </c>
      <c r="M2320" t="s">
        <v>6231</v>
      </c>
    </row>
    <row r="2321" spans="1:13" x14ac:dyDescent="0.2">
      <c r="A2321" t="s">
        <v>2253</v>
      </c>
      <c r="B2321" t="s">
        <v>5354</v>
      </c>
      <c r="C2321">
        <v>-0.33100676536560097</v>
      </c>
      <c r="D2321">
        <v>0.33163815993017498</v>
      </c>
      <c r="E2321">
        <v>13.20448</v>
      </c>
      <c r="F2321">
        <v>13.16489</v>
      </c>
      <c r="G2321">
        <v>11.967219999999999</v>
      </c>
      <c r="H2321">
        <v>13.47634</v>
      </c>
      <c r="I2321">
        <v>13.78903</v>
      </c>
      <c r="J2321">
        <v>13.24357</v>
      </c>
      <c r="K2321">
        <v>13.527889999999999</v>
      </c>
      <c r="L2321">
        <v>12.576460000000001</v>
      </c>
      <c r="M2321" t="s">
        <v>7992</v>
      </c>
    </row>
    <row r="2322" spans="1:13" x14ac:dyDescent="0.2">
      <c r="A2322" t="s">
        <v>1519</v>
      </c>
      <c r="B2322" t="s">
        <v>4625</v>
      </c>
      <c r="C2322">
        <v>-0.332906484603882</v>
      </c>
      <c r="D2322">
        <v>0.19168480060846699</v>
      </c>
      <c r="E2322">
        <v>12.89198</v>
      </c>
      <c r="F2322">
        <v>13.409599999999999</v>
      </c>
      <c r="G2322">
        <v>10.65211</v>
      </c>
      <c r="H2322">
        <v>13.11652</v>
      </c>
      <c r="I2322">
        <v>12.79482</v>
      </c>
      <c r="J2322">
        <v>12.322559999999999</v>
      </c>
      <c r="K2322">
        <v>12.71346</v>
      </c>
      <c r="L2322">
        <v>13.571009999999999</v>
      </c>
      <c r="M2322" t="s">
        <v>7441</v>
      </c>
    </row>
    <row r="2323" spans="1:13" x14ac:dyDescent="0.2">
      <c r="A2323" t="s">
        <v>1977</v>
      </c>
      <c r="B2323" t="s">
        <v>5080</v>
      </c>
      <c r="C2323">
        <v>-0.33325242996215798</v>
      </c>
      <c r="D2323">
        <v>0.31907980652929901</v>
      </c>
      <c r="E2323">
        <v>17.35482</v>
      </c>
      <c r="F2323">
        <v>17.449739999999998</v>
      </c>
      <c r="G2323">
        <v>16.488119999999999</v>
      </c>
      <c r="H2323">
        <v>18.02252</v>
      </c>
      <c r="I2323">
        <v>17.89536</v>
      </c>
      <c r="J2323">
        <v>17.32742</v>
      </c>
      <c r="K2323">
        <v>18.409929999999999</v>
      </c>
      <c r="L2323">
        <v>17.01549</v>
      </c>
      <c r="M2323" t="s">
        <v>7788</v>
      </c>
    </row>
    <row r="2324" spans="1:13" x14ac:dyDescent="0.2">
      <c r="A2324" t="s">
        <v>1816</v>
      </c>
      <c r="B2324" t="s">
        <v>4920</v>
      </c>
      <c r="C2324">
        <v>-0.33340549468994102</v>
      </c>
      <c r="D2324">
        <v>0.107175663022505</v>
      </c>
      <c r="E2324">
        <v>14.149839999999999</v>
      </c>
      <c r="F2324">
        <v>12.144</v>
      </c>
      <c r="G2324">
        <v>10.23704</v>
      </c>
      <c r="H2324">
        <v>12.820589999999999</v>
      </c>
      <c r="I2324">
        <v>10.30524</v>
      </c>
      <c r="J2324">
        <v>13.92783</v>
      </c>
      <c r="K2324">
        <v>13.0509</v>
      </c>
      <c r="L2324">
        <v>13.401120000000001</v>
      </c>
      <c r="M2324" t="s">
        <v>7664</v>
      </c>
    </row>
    <row r="2325" spans="1:13" x14ac:dyDescent="0.2">
      <c r="A2325" t="s">
        <v>1416</v>
      </c>
      <c r="B2325" t="s">
        <v>4524</v>
      </c>
      <c r="C2325">
        <v>-0.333869218826294</v>
      </c>
      <c r="D2325">
        <v>0.39524911212977598</v>
      </c>
      <c r="E2325">
        <v>14.323169999999999</v>
      </c>
      <c r="F2325">
        <v>13.83807</v>
      </c>
      <c r="G2325">
        <v>14.14653</v>
      </c>
      <c r="H2325">
        <v>12.924950000000001</v>
      </c>
      <c r="I2325">
        <v>13.78772</v>
      </c>
      <c r="J2325">
        <v>14.544779999999999</v>
      </c>
      <c r="K2325">
        <v>13.80203</v>
      </c>
      <c r="L2325">
        <v>14.43366</v>
      </c>
      <c r="M2325" t="s">
        <v>7368</v>
      </c>
    </row>
    <row r="2326" spans="1:13" x14ac:dyDescent="0.2">
      <c r="A2326" t="s">
        <v>928</v>
      </c>
      <c r="B2326" t="s">
        <v>4043</v>
      </c>
      <c r="C2326">
        <v>-0.33465671539306602</v>
      </c>
      <c r="D2326">
        <v>0.34043704118769902</v>
      </c>
      <c r="E2326">
        <v>13.67742</v>
      </c>
      <c r="F2326">
        <v>12.65141</v>
      </c>
      <c r="G2326">
        <v>12.455590000000001</v>
      </c>
      <c r="H2326">
        <v>13.639049999999999</v>
      </c>
      <c r="I2326">
        <v>13.887</v>
      </c>
      <c r="J2326">
        <v>12.909380000000001</v>
      </c>
      <c r="K2326">
        <v>13.929130000000001</v>
      </c>
      <c r="L2326">
        <v>13.036580000000001</v>
      </c>
      <c r="M2326" t="s">
        <v>6991</v>
      </c>
    </row>
    <row r="2327" spans="1:13" x14ac:dyDescent="0.2">
      <c r="A2327" t="s">
        <v>1349</v>
      </c>
      <c r="B2327" t="s">
        <v>4459</v>
      </c>
      <c r="C2327">
        <v>-0.33477067947387701</v>
      </c>
      <c r="D2327">
        <v>0.178730655664289</v>
      </c>
      <c r="E2327">
        <v>12.150729999999999</v>
      </c>
      <c r="F2327">
        <v>12.062620000000001</v>
      </c>
      <c r="G2327">
        <v>12.949909999999999</v>
      </c>
      <c r="H2327">
        <v>12.921189999999999</v>
      </c>
      <c r="I2327">
        <v>13.907019999999999</v>
      </c>
      <c r="J2327">
        <v>10.949310000000001</v>
      </c>
      <c r="K2327">
        <v>12.73776</v>
      </c>
      <c r="L2327">
        <v>13.82944</v>
      </c>
      <c r="M2327" t="s">
        <v>7316</v>
      </c>
    </row>
    <row r="2328" spans="1:13" x14ac:dyDescent="0.2">
      <c r="A2328" t="s">
        <v>2693</v>
      </c>
      <c r="B2328" t="s">
        <v>5789</v>
      </c>
      <c r="C2328">
        <v>-0.33509659767150901</v>
      </c>
      <c r="D2328">
        <v>0.37079492751122001</v>
      </c>
      <c r="E2328">
        <v>15.738989999999999</v>
      </c>
      <c r="F2328">
        <v>16.476150000000001</v>
      </c>
      <c r="G2328">
        <v>15.89306</v>
      </c>
      <c r="H2328">
        <v>15.832420000000001</v>
      </c>
      <c r="I2328">
        <v>15.656079999999999</v>
      </c>
      <c r="J2328">
        <v>15.990080000000001</v>
      </c>
      <c r="K2328">
        <v>16.333220000000001</v>
      </c>
      <c r="L2328">
        <v>17.301629999999999</v>
      </c>
      <c r="M2328" t="s">
        <v>8326</v>
      </c>
    </row>
    <row r="2329" spans="1:13" x14ac:dyDescent="0.2">
      <c r="A2329" t="s">
        <v>1631</v>
      </c>
      <c r="B2329" t="s">
        <v>4737</v>
      </c>
      <c r="C2329">
        <v>-0.33522677421569802</v>
      </c>
      <c r="D2329">
        <v>0.232526567107087</v>
      </c>
      <c r="E2329">
        <v>9.9087099999999992</v>
      </c>
      <c r="F2329">
        <v>11.71133</v>
      </c>
      <c r="G2329">
        <v>11.883229999999999</v>
      </c>
      <c r="H2329">
        <v>9.9282160000000008</v>
      </c>
      <c r="I2329">
        <v>11.19538</v>
      </c>
      <c r="J2329">
        <v>11.342919999999999</v>
      </c>
      <c r="K2329">
        <v>10.625730000000001</v>
      </c>
      <c r="L2329">
        <v>11.608359999999999</v>
      </c>
      <c r="M2329" t="s">
        <v>7511</v>
      </c>
    </row>
    <row r="2330" spans="1:13" x14ac:dyDescent="0.2">
      <c r="A2330" t="s">
        <v>2846</v>
      </c>
      <c r="B2330" t="s">
        <v>5940</v>
      </c>
      <c r="C2330">
        <v>-0.33739328384399397</v>
      </c>
      <c r="D2330">
        <v>0.46297765586724798</v>
      </c>
      <c r="E2330">
        <v>17.709990000000001</v>
      </c>
      <c r="F2330">
        <v>16.958870000000001</v>
      </c>
      <c r="G2330">
        <v>18.272839999999999</v>
      </c>
      <c r="H2330">
        <v>17.83764</v>
      </c>
      <c r="I2330">
        <v>17.502890000000001</v>
      </c>
      <c r="J2330">
        <v>18.21603</v>
      </c>
      <c r="K2330">
        <v>18.088719999999999</v>
      </c>
      <c r="L2330">
        <v>18.321280000000002</v>
      </c>
      <c r="M2330" t="s">
        <v>8442</v>
      </c>
    </row>
    <row r="2331" spans="1:13" x14ac:dyDescent="0.2">
      <c r="A2331" t="s">
        <v>2559</v>
      </c>
      <c r="B2331" t="s">
        <v>5657</v>
      </c>
      <c r="C2331">
        <v>-0.33813381195068398</v>
      </c>
      <c r="D2331">
        <v>0.36411691370787602</v>
      </c>
      <c r="E2331">
        <v>13.41094</v>
      </c>
      <c r="F2331">
        <v>12.98939</v>
      </c>
      <c r="G2331">
        <v>13.7325</v>
      </c>
      <c r="H2331">
        <v>13.244210000000001</v>
      </c>
      <c r="I2331">
        <v>13.496639999999999</v>
      </c>
      <c r="J2331">
        <v>14.63946</v>
      </c>
      <c r="K2331">
        <v>12.84999</v>
      </c>
      <c r="L2331">
        <v>13.74348</v>
      </c>
      <c r="M2331" t="s">
        <v>8222</v>
      </c>
    </row>
    <row r="2332" spans="1:13" x14ac:dyDescent="0.2">
      <c r="A2332" t="s">
        <v>3061</v>
      </c>
      <c r="B2332" t="s">
        <v>6154</v>
      </c>
      <c r="C2332">
        <v>-0.338854789733887</v>
      </c>
      <c r="D2332">
        <v>0.300886422513226</v>
      </c>
      <c r="E2332">
        <v>15.75522</v>
      </c>
      <c r="F2332">
        <v>15.20814</v>
      </c>
      <c r="G2332">
        <v>14.69373</v>
      </c>
      <c r="H2332">
        <v>16.174250000000001</v>
      </c>
      <c r="I2332">
        <v>16.204470000000001</v>
      </c>
      <c r="J2332">
        <v>15.188330000000001</v>
      </c>
      <c r="K2332">
        <v>16.557960000000001</v>
      </c>
      <c r="L2332">
        <v>15.235989999999999</v>
      </c>
      <c r="M2332" t="s">
        <v>8621</v>
      </c>
    </row>
    <row r="2333" spans="1:13" x14ac:dyDescent="0.2">
      <c r="A2333" t="s">
        <v>1101</v>
      </c>
      <c r="B2333" t="s">
        <v>4215</v>
      </c>
      <c r="C2333">
        <v>-0.33901071548461897</v>
      </c>
      <c r="D2333">
        <v>0.44855646182415199</v>
      </c>
      <c r="E2333">
        <v>15.92239</v>
      </c>
      <c r="F2333">
        <v>15.76276</v>
      </c>
      <c r="G2333">
        <v>15.68426</v>
      </c>
      <c r="H2333">
        <v>15.420949999999999</v>
      </c>
      <c r="I2333">
        <v>16.228079999999999</v>
      </c>
      <c r="J2333">
        <v>16.818570000000001</v>
      </c>
      <c r="K2333">
        <v>15.298690000000001</v>
      </c>
      <c r="L2333">
        <v>15.80106</v>
      </c>
      <c r="M2333" t="s">
        <v>7129</v>
      </c>
    </row>
    <row r="2334" spans="1:13" x14ac:dyDescent="0.2">
      <c r="A2334" t="s">
        <v>441</v>
      </c>
      <c r="B2334" t="s">
        <v>3562</v>
      </c>
      <c r="C2334">
        <v>-0.339212656021118</v>
      </c>
      <c r="D2334">
        <v>0.41172172385552702</v>
      </c>
      <c r="E2334">
        <v>14.515560000000001</v>
      </c>
      <c r="F2334">
        <v>14.526630000000001</v>
      </c>
      <c r="G2334">
        <v>14.11402</v>
      </c>
      <c r="H2334">
        <v>15.24794</v>
      </c>
      <c r="I2334">
        <v>15.018649999999999</v>
      </c>
      <c r="J2334">
        <v>14.60455</v>
      </c>
      <c r="K2334">
        <v>15.689629999999999</v>
      </c>
      <c r="L2334">
        <v>14.448169999999999</v>
      </c>
      <c r="M2334" t="s">
        <v>6598</v>
      </c>
    </row>
    <row r="2335" spans="1:13" x14ac:dyDescent="0.2">
      <c r="A2335" t="s">
        <v>1990</v>
      </c>
      <c r="B2335" t="s">
        <v>5093</v>
      </c>
      <c r="C2335">
        <v>-0.33944940567016602</v>
      </c>
      <c r="D2335">
        <v>0.39348016524068902</v>
      </c>
      <c r="E2335">
        <v>15.65448</v>
      </c>
      <c r="F2335">
        <v>14.74516</v>
      </c>
      <c r="G2335">
        <v>15.19829</v>
      </c>
      <c r="H2335">
        <v>15.74072</v>
      </c>
      <c r="I2335">
        <v>15.89232</v>
      </c>
      <c r="J2335">
        <v>15.817449999999999</v>
      </c>
      <c r="K2335">
        <v>16.182759999999998</v>
      </c>
      <c r="L2335">
        <v>14.80392</v>
      </c>
      <c r="M2335" t="s">
        <v>7799</v>
      </c>
    </row>
    <row r="2336" spans="1:13" x14ac:dyDescent="0.2">
      <c r="A2336" t="s">
        <v>850</v>
      </c>
      <c r="B2336" t="s">
        <v>3965</v>
      </c>
      <c r="C2336">
        <v>-0.34004092216491699</v>
      </c>
      <c r="D2336">
        <v>0.28234020370976198</v>
      </c>
      <c r="E2336">
        <v>11.05054</v>
      </c>
      <c r="F2336">
        <v>12.099600000000001</v>
      </c>
      <c r="G2336">
        <v>10.849130000000001</v>
      </c>
      <c r="H2336">
        <v>11.73235</v>
      </c>
      <c r="I2336">
        <v>11.122909999999999</v>
      </c>
      <c r="J2336">
        <v>11.104789999999999</v>
      </c>
      <c r="K2336">
        <v>12.083</v>
      </c>
      <c r="L2336">
        <v>12.781079999999999</v>
      </c>
      <c r="M2336" t="s">
        <v>6926</v>
      </c>
    </row>
    <row r="2337" spans="1:13" x14ac:dyDescent="0.2">
      <c r="A2337" t="s">
        <v>747</v>
      </c>
      <c r="B2337" t="s">
        <v>3862</v>
      </c>
      <c r="C2337">
        <v>-0.34016156196594199</v>
      </c>
      <c r="D2337">
        <v>0.257247976442876</v>
      </c>
      <c r="E2337">
        <v>12.734769999999999</v>
      </c>
      <c r="F2337">
        <v>12.45711</v>
      </c>
      <c r="G2337">
        <v>13.49935</v>
      </c>
      <c r="H2337">
        <v>13.871980000000001</v>
      </c>
      <c r="I2337">
        <v>14.28299</v>
      </c>
      <c r="J2337">
        <v>13.923870000000001</v>
      </c>
      <c r="K2337">
        <v>12.30669</v>
      </c>
      <c r="L2337">
        <v>13.41032</v>
      </c>
      <c r="M2337" t="s">
        <v>6845</v>
      </c>
    </row>
    <row r="2338" spans="1:13" x14ac:dyDescent="0.2">
      <c r="A2338" t="s">
        <v>3063</v>
      </c>
      <c r="B2338" t="s">
        <v>6156</v>
      </c>
      <c r="C2338">
        <v>-0.341126918792725</v>
      </c>
      <c r="D2338">
        <v>0.33785094008485</v>
      </c>
      <c r="E2338">
        <v>12.02929</v>
      </c>
      <c r="F2338">
        <v>12.591229999999999</v>
      </c>
      <c r="G2338">
        <v>11.98357</v>
      </c>
      <c r="H2338">
        <v>10.904500000000001</v>
      </c>
      <c r="I2338">
        <v>12.88762</v>
      </c>
      <c r="J2338">
        <v>12.112</v>
      </c>
      <c r="K2338">
        <v>12.188359999999999</v>
      </c>
      <c r="L2338">
        <v>11.68512</v>
      </c>
      <c r="M2338" t="s">
        <v>8623</v>
      </c>
    </row>
    <row r="2339" spans="1:13" x14ac:dyDescent="0.2">
      <c r="A2339" t="s">
        <v>2489</v>
      </c>
      <c r="B2339" t="s">
        <v>5587</v>
      </c>
      <c r="C2339">
        <v>-0.34220361709594699</v>
      </c>
      <c r="D2339">
        <v>0.49358452838395001</v>
      </c>
      <c r="E2339">
        <v>16.48873</v>
      </c>
      <c r="F2339">
        <v>15.521520000000001</v>
      </c>
      <c r="G2339">
        <v>16.227129999999999</v>
      </c>
      <c r="H2339">
        <v>16.348849999999999</v>
      </c>
      <c r="I2339">
        <v>16.000419999999998</v>
      </c>
      <c r="J2339">
        <v>16.655080000000002</v>
      </c>
      <c r="K2339">
        <v>17.054639999999999</v>
      </c>
      <c r="L2339">
        <v>16.244910000000001</v>
      </c>
      <c r="M2339" t="s">
        <v>6305</v>
      </c>
    </row>
    <row r="2340" spans="1:13" x14ac:dyDescent="0.2">
      <c r="A2340" t="s">
        <v>1947</v>
      </c>
      <c r="B2340" t="s">
        <v>5050</v>
      </c>
      <c r="C2340">
        <v>-0.34220385551452598</v>
      </c>
      <c r="D2340">
        <v>0.297334515558214</v>
      </c>
      <c r="E2340">
        <v>11.43566</v>
      </c>
      <c r="F2340">
        <v>12.03557</v>
      </c>
      <c r="G2340">
        <v>11.750629999999999</v>
      </c>
      <c r="H2340">
        <v>12.15016</v>
      </c>
      <c r="I2340">
        <v>10.84915</v>
      </c>
      <c r="J2340">
        <v>12.371600000000001</v>
      </c>
      <c r="K2340">
        <v>12.76511</v>
      </c>
      <c r="L2340">
        <v>12.75497</v>
      </c>
      <c r="M2340" t="s">
        <v>7763</v>
      </c>
    </row>
    <row r="2341" spans="1:13" x14ac:dyDescent="0.2">
      <c r="A2341" t="s">
        <v>413</v>
      </c>
      <c r="B2341" t="s">
        <v>3534</v>
      </c>
      <c r="C2341">
        <v>-0.34310674667358398</v>
      </c>
      <c r="D2341">
        <v>0.68588099434665595</v>
      </c>
      <c r="E2341">
        <v>14.421760000000001</v>
      </c>
      <c r="F2341">
        <v>14.32835</v>
      </c>
      <c r="G2341">
        <v>13.74306</v>
      </c>
      <c r="H2341">
        <v>14.41259</v>
      </c>
      <c r="I2341">
        <v>14.4503</v>
      </c>
      <c r="J2341">
        <v>14.81026</v>
      </c>
      <c r="K2341">
        <v>14.900410000000001</v>
      </c>
      <c r="L2341">
        <v>14.11722</v>
      </c>
      <c r="M2341" t="s">
        <v>6572</v>
      </c>
    </row>
    <row r="2342" spans="1:13" x14ac:dyDescent="0.2">
      <c r="A2342" t="s">
        <v>1429</v>
      </c>
      <c r="B2342" t="s">
        <v>4535</v>
      </c>
      <c r="C2342">
        <v>-0.34434986114501998</v>
      </c>
      <c r="D2342">
        <v>0.38500962281937101</v>
      </c>
      <c r="E2342">
        <v>15.32255</v>
      </c>
      <c r="F2342">
        <v>15.93116</v>
      </c>
      <c r="G2342">
        <v>14.56573</v>
      </c>
      <c r="H2342">
        <v>15.52515</v>
      </c>
      <c r="I2342">
        <v>16.026219999999999</v>
      </c>
      <c r="J2342">
        <v>15.85406</v>
      </c>
      <c r="K2342">
        <v>15.952030000000001</v>
      </c>
      <c r="L2342">
        <v>14.88969</v>
      </c>
      <c r="M2342" t="s">
        <v>7378</v>
      </c>
    </row>
    <row r="2343" spans="1:13" x14ac:dyDescent="0.2">
      <c r="A2343" t="s">
        <v>3078</v>
      </c>
      <c r="B2343" t="s">
        <v>6170</v>
      </c>
      <c r="C2343">
        <v>-0.34582829475402799</v>
      </c>
      <c r="D2343">
        <v>0.88977816227119799</v>
      </c>
      <c r="E2343">
        <v>15.543699999999999</v>
      </c>
      <c r="F2343">
        <v>15.32283</v>
      </c>
      <c r="G2343">
        <v>15.83775</v>
      </c>
      <c r="H2343">
        <v>15.988300000000001</v>
      </c>
      <c r="I2343">
        <v>15.9665</v>
      </c>
      <c r="J2343">
        <v>16.227830000000001</v>
      </c>
      <c r="K2343">
        <v>15.67733</v>
      </c>
      <c r="L2343">
        <v>16.204229999999999</v>
      </c>
      <c r="M2343" t="s">
        <v>8635</v>
      </c>
    </row>
    <row r="2344" spans="1:13" x14ac:dyDescent="0.2">
      <c r="A2344" t="s">
        <v>1020</v>
      </c>
      <c r="B2344" t="s">
        <v>4135</v>
      </c>
      <c r="C2344">
        <v>-0.34589290618896501</v>
      </c>
      <c r="D2344">
        <v>0.33637562876817101</v>
      </c>
      <c r="E2344">
        <v>19.18825</v>
      </c>
      <c r="F2344">
        <v>19.045110000000001</v>
      </c>
      <c r="G2344">
        <v>18.029330000000002</v>
      </c>
      <c r="H2344">
        <v>19.455570000000002</v>
      </c>
      <c r="I2344">
        <v>19.392890000000001</v>
      </c>
      <c r="J2344">
        <v>18.884029999999999</v>
      </c>
      <c r="K2344">
        <v>20.099019999999999</v>
      </c>
      <c r="L2344">
        <v>18.72589</v>
      </c>
      <c r="M2344" t="s">
        <v>7065</v>
      </c>
    </row>
    <row r="2345" spans="1:13" x14ac:dyDescent="0.2">
      <c r="A2345" t="s">
        <v>2636</v>
      </c>
      <c r="B2345" t="s">
        <v>5733</v>
      </c>
      <c r="C2345">
        <v>-0.346090078353882</v>
      </c>
      <c r="D2345">
        <v>0.229378479068723</v>
      </c>
      <c r="E2345">
        <v>12.794140000000001</v>
      </c>
      <c r="F2345">
        <v>11.914949999999999</v>
      </c>
      <c r="G2345">
        <v>11.20928</v>
      </c>
      <c r="H2345">
        <v>11.005459999999999</v>
      </c>
      <c r="I2345">
        <v>11.21264</v>
      </c>
      <c r="J2345">
        <v>13.33187</v>
      </c>
      <c r="K2345">
        <v>11.693350000000001</v>
      </c>
      <c r="L2345">
        <v>12.07033</v>
      </c>
      <c r="M2345" t="s">
        <v>6442</v>
      </c>
    </row>
    <row r="2346" spans="1:13" x14ac:dyDescent="0.2">
      <c r="A2346" t="s">
        <v>248</v>
      </c>
      <c r="B2346" t="s">
        <v>3369</v>
      </c>
      <c r="C2346">
        <v>-0.34614229202270502</v>
      </c>
      <c r="D2346">
        <v>0.145236950249263</v>
      </c>
      <c r="E2346">
        <v>16.236409999999999</v>
      </c>
      <c r="F2346">
        <v>16.494140000000002</v>
      </c>
      <c r="G2346">
        <v>13.26444</v>
      </c>
      <c r="H2346">
        <v>16.551400000000001</v>
      </c>
      <c r="I2346">
        <v>16.44265</v>
      </c>
      <c r="J2346">
        <v>15.46649</v>
      </c>
      <c r="K2346">
        <v>16.965769999999999</v>
      </c>
      <c r="L2346">
        <v>15.056039999999999</v>
      </c>
      <c r="M2346" t="s">
        <v>6435</v>
      </c>
    </row>
    <row r="2347" spans="1:13" x14ac:dyDescent="0.2">
      <c r="A2347" t="s">
        <v>1882</v>
      </c>
      <c r="B2347" t="s">
        <v>4986</v>
      </c>
      <c r="C2347">
        <v>-0.34620094299316401</v>
      </c>
      <c r="D2347">
        <v>0.590130359274049</v>
      </c>
      <c r="E2347">
        <v>17.308710000000001</v>
      </c>
      <c r="F2347">
        <v>17.050830000000001</v>
      </c>
      <c r="G2347">
        <v>16.777650000000001</v>
      </c>
      <c r="H2347">
        <v>17.160990000000002</v>
      </c>
      <c r="I2347">
        <v>17.607099999999999</v>
      </c>
      <c r="J2347">
        <v>16.835059999999999</v>
      </c>
      <c r="K2347">
        <v>18.01296</v>
      </c>
      <c r="L2347">
        <v>17.227869999999999</v>
      </c>
      <c r="M2347" t="s">
        <v>7714</v>
      </c>
    </row>
    <row r="2348" spans="1:13" x14ac:dyDescent="0.2">
      <c r="A2348" t="s">
        <v>1111</v>
      </c>
      <c r="B2348" t="s">
        <v>4224</v>
      </c>
      <c r="C2348">
        <v>-0.34730625152587902</v>
      </c>
      <c r="D2348">
        <v>0.30903406446753401</v>
      </c>
      <c r="E2348">
        <v>22.91872</v>
      </c>
      <c r="F2348">
        <v>22.060870000000001</v>
      </c>
      <c r="G2348">
        <v>23.064520000000002</v>
      </c>
      <c r="H2348">
        <v>21.539860000000001</v>
      </c>
      <c r="I2348">
        <v>22.71171</v>
      </c>
      <c r="J2348">
        <v>23.288530000000002</v>
      </c>
      <c r="K2348">
        <v>23.07564</v>
      </c>
      <c r="L2348">
        <v>21.89733</v>
      </c>
      <c r="M2348" t="s">
        <v>6305</v>
      </c>
    </row>
    <row r="2349" spans="1:13" x14ac:dyDescent="0.2">
      <c r="A2349" t="s">
        <v>602</v>
      </c>
      <c r="B2349" t="s">
        <v>3720</v>
      </c>
      <c r="C2349">
        <v>-0.34803581237793002</v>
      </c>
      <c r="D2349">
        <v>0.65987983090660696</v>
      </c>
      <c r="E2349">
        <v>18.017659999999999</v>
      </c>
      <c r="F2349">
        <v>17.371030000000001</v>
      </c>
      <c r="G2349">
        <v>17.372309999999999</v>
      </c>
      <c r="H2349">
        <v>17.802099999999999</v>
      </c>
      <c r="I2349">
        <v>18.156379999999999</v>
      </c>
      <c r="J2349">
        <v>17.896909999999998</v>
      </c>
      <c r="K2349">
        <v>18.408529999999999</v>
      </c>
      <c r="L2349">
        <v>17.49343</v>
      </c>
      <c r="M2349" t="s">
        <v>6723</v>
      </c>
    </row>
    <row r="2350" spans="1:13" x14ac:dyDescent="0.2">
      <c r="A2350" t="s">
        <v>914</v>
      </c>
      <c r="B2350" t="s">
        <v>4029</v>
      </c>
      <c r="C2350">
        <v>-0.34807419776916498</v>
      </c>
      <c r="D2350">
        <v>0.29271474524531499</v>
      </c>
      <c r="E2350">
        <v>12.40893</v>
      </c>
      <c r="F2350">
        <v>10.601419999999999</v>
      </c>
      <c r="G2350">
        <v>11.463749999999999</v>
      </c>
      <c r="H2350">
        <v>11.71688</v>
      </c>
      <c r="I2350">
        <v>11.643840000000001</v>
      </c>
      <c r="J2350">
        <v>12.712109999999999</v>
      </c>
      <c r="K2350">
        <v>12.059889999999999</v>
      </c>
      <c r="L2350">
        <v>11.167439999999999</v>
      </c>
      <c r="M2350" t="s">
        <v>6982</v>
      </c>
    </row>
    <row r="2351" spans="1:13" x14ac:dyDescent="0.2">
      <c r="A2351" t="s">
        <v>565</v>
      </c>
      <c r="B2351" t="s">
        <v>3683</v>
      </c>
      <c r="C2351">
        <v>-0.3487868309021</v>
      </c>
      <c r="D2351">
        <v>0.23601448220824101</v>
      </c>
      <c r="E2351">
        <v>14.128360000000001</v>
      </c>
      <c r="F2351">
        <v>13.45928</v>
      </c>
      <c r="G2351">
        <v>13.88212</v>
      </c>
      <c r="H2351">
        <v>14.243679999999999</v>
      </c>
      <c r="I2351">
        <v>15.239839999999999</v>
      </c>
      <c r="J2351">
        <v>14.805759999999999</v>
      </c>
      <c r="K2351">
        <v>14.427670000000001</v>
      </c>
      <c r="L2351">
        <v>12.63531</v>
      </c>
      <c r="M2351" t="s">
        <v>6697</v>
      </c>
    </row>
    <row r="2352" spans="1:13" x14ac:dyDescent="0.2">
      <c r="A2352" t="s">
        <v>363</v>
      </c>
      <c r="B2352" t="s">
        <v>3484</v>
      </c>
      <c r="C2352">
        <v>-0.34930944442749001</v>
      </c>
      <c r="D2352">
        <v>0.39032017048052903</v>
      </c>
      <c r="E2352">
        <v>18.45168</v>
      </c>
      <c r="F2352">
        <v>17.66724</v>
      </c>
      <c r="G2352">
        <v>18.62584</v>
      </c>
      <c r="H2352">
        <v>16.939910000000001</v>
      </c>
      <c r="I2352">
        <v>18.246700000000001</v>
      </c>
      <c r="J2352">
        <v>18.1508</v>
      </c>
      <c r="K2352">
        <v>18.421379999999999</v>
      </c>
      <c r="L2352">
        <v>18.263030000000001</v>
      </c>
      <c r="M2352" t="s">
        <v>6228</v>
      </c>
    </row>
    <row r="2353" spans="1:13" x14ac:dyDescent="0.2">
      <c r="A2353" t="s">
        <v>2337</v>
      </c>
      <c r="B2353" t="s">
        <v>5438</v>
      </c>
      <c r="C2353">
        <v>-0.35269045829772899</v>
      </c>
      <c r="D2353">
        <v>0.30943783044443901</v>
      </c>
      <c r="E2353">
        <v>15.664669999999999</v>
      </c>
      <c r="F2353">
        <v>14.794689999999999</v>
      </c>
      <c r="G2353">
        <v>14.95651</v>
      </c>
      <c r="H2353">
        <v>14.391500000000001</v>
      </c>
      <c r="I2353">
        <v>14.23034</v>
      </c>
      <c r="J2353">
        <v>15.26759</v>
      </c>
      <c r="K2353">
        <v>15.58774</v>
      </c>
      <c r="L2353">
        <v>16.132480000000001</v>
      </c>
      <c r="M2353" t="s">
        <v>8033</v>
      </c>
    </row>
    <row r="2354" spans="1:13" x14ac:dyDescent="0.2">
      <c r="A2354" t="s">
        <v>2743</v>
      </c>
      <c r="B2354" t="s">
        <v>5839</v>
      </c>
      <c r="C2354">
        <v>-0.35278224945068398</v>
      </c>
      <c r="D2354">
        <v>0.32411963374594999</v>
      </c>
      <c r="E2354">
        <v>17.917809999999999</v>
      </c>
      <c r="F2354">
        <v>18.769860000000001</v>
      </c>
      <c r="G2354">
        <v>17.02064</v>
      </c>
      <c r="H2354">
        <v>18.049890000000001</v>
      </c>
      <c r="I2354">
        <v>19.03342</v>
      </c>
      <c r="J2354">
        <v>18.229340000000001</v>
      </c>
      <c r="K2354">
        <v>18.294239999999999</v>
      </c>
      <c r="L2354">
        <v>17.61234</v>
      </c>
      <c r="M2354" t="s">
        <v>8366</v>
      </c>
    </row>
    <row r="2355" spans="1:13" x14ac:dyDescent="0.2">
      <c r="A2355" t="s">
        <v>461</v>
      </c>
      <c r="B2355" t="s">
        <v>3582</v>
      </c>
      <c r="C2355">
        <v>-0.35301876068115201</v>
      </c>
      <c r="D2355">
        <v>0.39507703076499701</v>
      </c>
      <c r="E2355">
        <v>15.27148</v>
      </c>
      <c r="F2355">
        <v>14.779489999999999</v>
      </c>
      <c r="G2355">
        <v>15.43665</v>
      </c>
      <c r="H2355">
        <v>14.346220000000001</v>
      </c>
      <c r="I2355">
        <v>14.74611</v>
      </c>
      <c r="J2355">
        <v>15.93886</v>
      </c>
      <c r="K2355">
        <v>14.835319999999999</v>
      </c>
      <c r="L2355">
        <v>15.725619999999999</v>
      </c>
      <c r="M2355" t="s">
        <v>6618</v>
      </c>
    </row>
    <row r="2356" spans="1:13" x14ac:dyDescent="0.2">
      <c r="A2356" t="s">
        <v>2807</v>
      </c>
      <c r="B2356" t="s">
        <v>5902</v>
      </c>
      <c r="C2356">
        <v>-0.35489916801452598</v>
      </c>
      <c r="D2356">
        <v>0.30760088136093</v>
      </c>
      <c r="E2356">
        <v>12.05048</v>
      </c>
      <c r="F2356">
        <v>12.145429999999999</v>
      </c>
      <c r="G2356">
        <v>12.190340000000001</v>
      </c>
      <c r="H2356">
        <v>13.116300000000001</v>
      </c>
      <c r="I2356">
        <v>13.81851</v>
      </c>
      <c r="J2356">
        <v>12.75567</v>
      </c>
      <c r="K2356">
        <v>12.55165</v>
      </c>
      <c r="L2356">
        <v>11.79631</v>
      </c>
      <c r="M2356" t="s">
        <v>8410</v>
      </c>
    </row>
    <row r="2357" spans="1:13" x14ac:dyDescent="0.2">
      <c r="A2357" t="s">
        <v>2050</v>
      </c>
      <c r="B2357" t="s">
        <v>5153</v>
      </c>
      <c r="C2357">
        <v>-0.35842466354370101</v>
      </c>
      <c r="D2357">
        <v>0.46276134120372098</v>
      </c>
      <c r="E2357">
        <v>14.72091</v>
      </c>
      <c r="F2357">
        <v>14.407830000000001</v>
      </c>
      <c r="G2357">
        <v>14.46621</v>
      </c>
      <c r="H2357">
        <v>14.82174</v>
      </c>
      <c r="I2357">
        <v>15.15602</v>
      </c>
      <c r="J2357">
        <v>14.907489999999999</v>
      </c>
      <c r="K2357">
        <v>14.088329999999999</v>
      </c>
      <c r="L2357">
        <v>15.698549999999999</v>
      </c>
      <c r="M2357" t="s">
        <v>7845</v>
      </c>
    </row>
    <row r="2358" spans="1:13" x14ac:dyDescent="0.2">
      <c r="A2358" t="s">
        <v>2887</v>
      </c>
      <c r="B2358" t="s">
        <v>5980</v>
      </c>
      <c r="C2358">
        <v>-0.36003875732421903</v>
      </c>
      <c r="D2358">
        <v>0.66350320209281599</v>
      </c>
      <c r="E2358">
        <v>12.50501</v>
      </c>
      <c r="F2358">
        <v>13.045</v>
      </c>
      <c r="G2358">
        <v>12.150700000000001</v>
      </c>
      <c r="H2358">
        <v>13.155469999999999</v>
      </c>
      <c r="I2358">
        <v>13.32587</v>
      </c>
      <c r="J2358">
        <v>13.19145</v>
      </c>
      <c r="K2358">
        <v>12.83062</v>
      </c>
      <c r="L2358">
        <v>12.94839</v>
      </c>
      <c r="M2358" t="s">
        <v>8478</v>
      </c>
    </row>
    <row r="2359" spans="1:13" x14ac:dyDescent="0.2">
      <c r="A2359" t="s">
        <v>1935</v>
      </c>
      <c r="B2359" t="s">
        <v>5039</v>
      </c>
      <c r="C2359">
        <v>-0.360504150390625</v>
      </c>
      <c r="D2359">
        <v>1.0206965958810901</v>
      </c>
      <c r="E2359">
        <v>15.49968</v>
      </c>
      <c r="F2359">
        <v>15.857889999999999</v>
      </c>
      <c r="G2359">
        <v>15.575290000000001</v>
      </c>
      <c r="H2359">
        <v>15.30125</v>
      </c>
      <c r="I2359">
        <v>15.884180000000001</v>
      </c>
      <c r="J2359">
        <v>16.229890000000001</v>
      </c>
      <c r="K2359">
        <v>15.55376</v>
      </c>
      <c r="L2359">
        <v>16.008279999999999</v>
      </c>
      <c r="M2359" t="s">
        <v>7753</v>
      </c>
    </row>
    <row r="2360" spans="1:13" x14ac:dyDescent="0.2">
      <c r="A2360" t="s">
        <v>103</v>
      </c>
      <c r="B2360" t="s">
        <v>3228</v>
      </c>
      <c r="C2360">
        <v>-0.36094403266906699</v>
      </c>
      <c r="D2360">
        <v>0.194201384369485</v>
      </c>
      <c r="E2360">
        <v>12.20237</v>
      </c>
      <c r="F2360">
        <v>13.366250000000001</v>
      </c>
      <c r="G2360">
        <v>10.32667</v>
      </c>
      <c r="H2360">
        <v>11.98044</v>
      </c>
      <c r="I2360">
        <v>12.854620000000001</v>
      </c>
      <c r="J2360">
        <v>11.88739</v>
      </c>
      <c r="K2360">
        <v>13.079269999999999</v>
      </c>
      <c r="L2360">
        <v>11.49822</v>
      </c>
      <c r="M2360" t="s">
        <v>6319</v>
      </c>
    </row>
    <row r="2361" spans="1:13" x14ac:dyDescent="0.2">
      <c r="A2361" t="s">
        <v>1937</v>
      </c>
      <c r="B2361" t="s">
        <v>5041</v>
      </c>
      <c r="C2361">
        <v>-0.36227631568908703</v>
      </c>
      <c r="D2361">
        <v>0.46845419935430799</v>
      </c>
      <c r="E2361">
        <v>17.162710000000001</v>
      </c>
      <c r="F2361">
        <v>16.857810000000001</v>
      </c>
      <c r="G2361">
        <v>15.9427</v>
      </c>
      <c r="H2361">
        <v>16.99061</v>
      </c>
      <c r="I2361">
        <v>17.351279999999999</v>
      </c>
      <c r="J2361">
        <v>17.094069999999999</v>
      </c>
      <c r="K2361">
        <v>17.470330000000001</v>
      </c>
      <c r="L2361">
        <v>16.487259999999999</v>
      </c>
      <c r="M2361" t="s">
        <v>7755</v>
      </c>
    </row>
    <row r="2362" spans="1:13" x14ac:dyDescent="0.2">
      <c r="A2362" t="s">
        <v>2725</v>
      </c>
      <c r="B2362" t="s">
        <v>5821</v>
      </c>
      <c r="C2362">
        <v>-0.36231374740600603</v>
      </c>
      <c r="D2362">
        <v>0.323331629150797</v>
      </c>
      <c r="E2362">
        <v>12.78914</v>
      </c>
      <c r="F2362">
        <v>12.01559</v>
      </c>
      <c r="G2362">
        <v>13.202819999999999</v>
      </c>
      <c r="H2362">
        <v>13.01144</v>
      </c>
      <c r="I2362">
        <v>13.59652</v>
      </c>
      <c r="J2362">
        <v>13.87031</v>
      </c>
      <c r="K2362">
        <v>12.08709</v>
      </c>
      <c r="L2362">
        <v>12.914339999999999</v>
      </c>
      <c r="M2362" t="s">
        <v>8352</v>
      </c>
    </row>
    <row r="2363" spans="1:13" x14ac:dyDescent="0.2">
      <c r="A2363" t="s">
        <v>481</v>
      </c>
      <c r="B2363" t="s">
        <v>3601</v>
      </c>
      <c r="C2363">
        <v>-0.36270332336425798</v>
      </c>
      <c r="D2363">
        <v>0.18177717282258399</v>
      </c>
      <c r="E2363">
        <v>13.49094</v>
      </c>
      <c r="F2363">
        <v>12.9406</v>
      </c>
      <c r="G2363">
        <v>10.5023</v>
      </c>
      <c r="H2363">
        <v>13.42192</v>
      </c>
      <c r="I2363">
        <v>12.88105</v>
      </c>
      <c r="J2363">
        <v>12.084350000000001</v>
      </c>
      <c r="K2363">
        <v>13.19331</v>
      </c>
      <c r="L2363">
        <v>13.64786</v>
      </c>
      <c r="M2363" t="s">
        <v>6634</v>
      </c>
    </row>
    <row r="2364" spans="1:13" x14ac:dyDescent="0.2">
      <c r="A2364" t="s">
        <v>2737</v>
      </c>
      <c r="B2364" t="s">
        <v>5833</v>
      </c>
      <c r="C2364">
        <v>-0.363257646560669</v>
      </c>
      <c r="D2364">
        <v>0.142810708223536</v>
      </c>
      <c r="E2364">
        <v>12.53411</v>
      </c>
      <c r="F2364">
        <v>13.45889</v>
      </c>
      <c r="G2364">
        <v>10.80547</v>
      </c>
      <c r="H2364">
        <v>13.756629999999999</v>
      </c>
      <c r="I2364">
        <v>13.69078</v>
      </c>
      <c r="J2364">
        <v>12.66667</v>
      </c>
      <c r="K2364">
        <v>14.44543</v>
      </c>
      <c r="L2364">
        <v>11.205249999999999</v>
      </c>
      <c r="M2364" t="s">
        <v>6228</v>
      </c>
    </row>
    <row r="2365" spans="1:13" x14ac:dyDescent="0.2">
      <c r="A2365" t="s">
        <v>2509</v>
      </c>
      <c r="B2365" t="s">
        <v>5607</v>
      </c>
      <c r="C2365">
        <v>-0.36342978477478</v>
      </c>
      <c r="D2365">
        <v>1.4310455653128999</v>
      </c>
      <c r="E2365">
        <v>14.15724</v>
      </c>
      <c r="F2365">
        <v>14.474</v>
      </c>
      <c r="G2365">
        <v>14.0253</v>
      </c>
      <c r="H2365">
        <v>14.048310000000001</v>
      </c>
      <c r="I2365">
        <v>14.54223</v>
      </c>
      <c r="J2365">
        <v>14.78937</v>
      </c>
      <c r="K2365">
        <v>14.407120000000001</v>
      </c>
      <c r="L2365">
        <v>14.419840000000001</v>
      </c>
      <c r="M2365" t="s">
        <v>8176</v>
      </c>
    </row>
    <row r="2366" spans="1:13" x14ac:dyDescent="0.2">
      <c r="A2366" t="s">
        <v>630</v>
      </c>
      <c r="B2366" t="s">
        <v>3748</v>
      </c>
      <c r="C2366">
        <v>-0.364259243011475</v>
      </c>
      <c r="D2366">
        <v>0.30434664629883801</v>
      </c>
      <c r="E2366">
        <v>15.122</v>
      </c>
      <c r="F2366">
        <v>14.904669999999999</v>
      </c>
      <c r="G2366">
        <v>14.39636</v>
      </c>
      <c r="H2366">
        <v>14.8773</v>
      </c>
      <c r="I2366">
        <v>14.693809999999999</v>
      </c>
      <c r="J2366">
        <v>16.496169999999999</v>
      </c>
      <c r="K2366">
        <v>15.269690000000001</v>
      </c>
      <c r="L2366">
        <v>14.297700000000001</v>
      </c>
      <c r="M2366" t="s">
        <v>6749</v>
      </c>
    </row>
    <row r="2367" spans="1:13" x14ac:dyDescent="0.2">
      <c r="A2367" t="s">
        <v>2223</v>
      </c>
      <c r="B2367" t="s">
        <v>5324</v>
      </c>
      <c r="C2367">
        <v>-0.36442255973815901</v>
      </c>
      <c r="D2367">
        <v>0.34450191093524402</v>
      </c>
      <c r="E2367">
        <v>13.834</v>
      </c>
      <c r="F2367">
        <v>13.64683</v>
      </c>
      <c r="G2367">
        <v>13.89601</v>
      </c>
      <c r="H2367">
        <v>13.98757</v>
      </c>
      <c r="I2367">
        <v>14.54447</v>
      </c>
      <c r="J2367">
        <v>14.50548</v>
      </c>
      <c r="K2367">
        <v>12.886649999999999</v>
      </c>
      <c r="L2367">
        <v>14.885490000000001</v>
      </c>
      <c r="M2367" t="s">
        <v>7965</v>
      </c>
    </row>
    <row r="2368" spans="1:13" x14ac:dyDescent="0.2">
      <c r="A2368" t="s">
        <v>1333</v>
      </c>
      <c r="B2368" t="s">
        <v>4443</v>
      </c>
      <c r="C2368">
        <v>-0.36503124237060502</v>
      </c>
      <c r="D2368">
        <v>0.42517853694432101</v>
      </c>
      <c r="E2368">
        <v>15.89799</v>
      </c>
      <c r="F2368">
        <v>14.685549999999999</v>
      </c>
      <c r="G2368">
        <v>16.247979999999998</v>
      </c>
      <c r="H2368">
        <v>15.435140000000001</v>
      </c>
      <c r="I2368">
        <v>15.50118</v>
      </c>
      <c r="J2368">
        <v>16.06916</v>
      </c>
      <c r="K2368">
        <v>15.821</v>
      </c>
      <c r="L2368">
        <v>16.335450000000002</v>
      </c>
      <c r="M2368" t="s">
        <v>7303</v>
      </c>
    </row>
    <row r="2369" spans="1:13" x14ac:dyDescent="0.2">
      <c r="A2369" t="s">
        <v>2511</v>
      </c>
      <c r="B2369" t="s">
        <v>5609</v>
      </c>
      <c r="C2369">
        <v>-0.366344213485718</v>
      </c>
      <c r="D2369">
        <v>0.55797653365377897</v>
      </c>
      <c r="E2369">
        <v>13.97645</v>
      </c>
      <c r="F2369">
        <v>13.0152</v>
      </c>
      <c r="G2369">
        <v>13.57728</v>
      </c>
      <c r="H2369">
        <v>13.930099999999999</v>
      </c>
      <c r="I2369">
        <v>14.003030000000001</v>
      </c>
      <c r="J2369">
        <v>14.10295</v>
      </c>
      <c r="K2369">
        <v>14.436310000000001</v>
      </c>
      <c r="L2369">
        <v>13.4221</v>
      </c>
      <c r="M2369" t="s">
        <v>6228</v>
      </c>
    </row>
    <row r="2370" spans="1:13" x14ac:dyDescent="0.2">
      <c r="A2370" t="s">
        <v>2158</v>
      </c>
      <c r="B2370" t="s">
        <v>5260</v>
      </c>
      <c r="C2370">
        <v>-0.36688494682312001</v>
      </c>
      <c r="D2370">
        <v>0.46855538396056901</v>
      </c>
      <c r="E2370">
        <v>13.591139999999999</v>
      </c>
      <c r="F2370">
        <v>13.97775</v>
      </c>
      <c r="G2370">
        <v>13.81521</v>
      </c>
      <c r="H2370">
        <v>14.07724</v>
      </c>
      <c r="I2370">
        <v>13.229329999999999</v>
      </c>
      <c r="J2370">
        <v>14.466290000000001</v>
      </c>
      <c r="K2370">
        <v>14.695539999999999</v>
      </c>
      <c r="L2370">
        <v>14.53772</v>
      </c>
      <c r="M2370" t="s">
        <v>7906</v>
      </c>
    </row>
    <row r="2371" spans="1:13" x14ac:dyDescent="0.2">
      <c r="A2371" t="s">
        <v>306</v>
      </c>
      <c r="B2371" t="s">
        <v>3427</v>
      </c>
      <c r="C2371">
        <v>-0.36709690093994102</v>
      </c>
      <c r="D2371">
        <v>0.44152803284309999</v>
      </c>
      <c r="E2371">
        <v>18.378689999999999</v>
      </c>
      <c r="F2371">
        <v>17.886890000000001</v>
      </c>
      <c r="G2371">
        <v>18.908110000000001</v>
      </c>
      <c r="H2371">
        <v>19.034389999999998</v>
      </c>
      <c r="I2371">
        <v>18.561920000000001</v>
      </c>
      <c r="J2371">
        <v>19.300529999999998</v>
      </c>
      <c r="K2371">
        <v>18.380199999999999</v>
      </c>
      <c r="L2371">
        <v>19.43383</v>
      </c>
      <c r="M2371" t="s">
        <v>6489</v>
      </c>
    </row>
    <row r="2372" spans="1:13" x14ac:dyDescent="0.2">
      <c r="A2372" t="s">
        <v>3047</v>
      </c>
      <c r="B2372" t="s">
        <v>6140</v>
      </c>
      <c r="C2372">
        <v>-0.36741065979003901</v>
      </c>
      <c r="D2372">
        <v>0.33333390952032599</v>
      </c>
      <c r="E2372">
        <v>13.909610000000001</v>
      </c>
      <c r="F2372">
        <v>14.091749999999999</v>
      </c>
      <c r="G2372">
        <v>12.275119999999999</v>
      </c>
      <c r="H2372">
        <v>14.00642</v>
      </c>
      <c r="I2372">
        <v>13.88273</v>
      </c>
      <c r="J2372">
        <v>14.46611</v>
      </c>
      <c r="K2372">
        <v>13.742710000000001</v>
      </c>
      <c r="L2372">
        <v>13.661</v>
      </c>
      <c r="M2372" t="s">
        <v>8609</v>
      </c>
    </row>
    <row r="2373" spans="1:13" x14ac:dyDescent="0.2">
      <c r="A2373" t="s">
        <v>470</v>
      </c>
      <c r="B2373" t="s">
        <v>3591</v>
      </c>
      <c r="C2373">
        <v>-0.36771535873413103</v>
      </c>
      <c r="D2373">
        <v>0.32342891349214398</v>
      </c>
      <c r="E2373">
        <v>15.965170000000001</v>
      </c>
      <c r="F2373">
        <v>16.135570000000001</v>
      </c>
      <c r="G2373">
        <v>14.996869999999999</v>
      </c>
      <c r="H2373">
        <v>16.50253</v>
      </c>
      <c r="I2373">
        <v>16.844799999999999</v>
      </c>
      <c r="J2373">
        <v>16.63993</v>
      </c>
      <c r="K2373">
        <v>16.355720000000002</v>
      </c>
      <c r="L2373">
        <v>15.23054</v>
      </c>
      <c r="M2373" t="s">
        <v>6625</v>
      </c>
    </row>
    <row r="2374" spans="1:13" x14ac:dyDescent="0.2">
      <c r="A2374" t="s">
        <v>158</v>
      </c>
      <c r="B2374" t="s">
        <v>3281</v>
      </c>
      <c r="C2374">
        <v>-0.368395805358887</v>
      </c>
      <c r="D2374">
        <v>0.22310892044161401</v>
      </c>
      <c r="E2374">
        <v>14.020379999999999</v>
      </c>
      <c r="F2374">
        <v>15.593590000000001</v>
      </c>
      <c r="G2374">
        <v>12.98668</v>
      </c>
      <c r="H2374">
        <v>13.040940000000001</v>
      </c>
      <c r="I2374">
        <v>14.36008</v>
      </c>
      <c r="J2374">
        <v>14.86557</v>
      </c>
      <c r="K2374">
        <v>13.599769999999999</v>
      </c>
      <c r="L2374">
        <v>14.28975</v>
      </c>
      <c r="M2374" t="s">
        <v>6360</v>
      </c>
    </row>
    <row r="2375" spans="1:13" x14ac:dyDescent="0.2">
      <c r="A2375" t="s">
        <v>1257</v>
      </c>
      <c r="B2375" t="s">
        <v>4367</v>
      </c>
      <c r="C2375">
        <v>-0.368982553482056</v>
      </c>
      <c r="D2375">
        <v>0.43141002175302701</v>
      </c>
      <c r="E2375">
        <v>14.06265</v>
      </c>
      <c r="F2375">
        <v>13.07005</v>
      </c>
      <c r="G2375">
        <v>13.573460000000001</v>
      </c>
      <c r="H2375">
        <v>14.063040000000001</v>
      </c>
      <c r="I2375">
        <v>13.883100000000001</v>
      </c>
      <c r="J2375">
        <v>13.7888</v>
      </c>
      <c r="K2375">
        <v>14.94211</v>
      </c>
      <c r="L2375">
        <v>13.631119999999999</v>
      </c>
      <c r="M2375" t="s">
        <v>7251</v>
      </c>
    </row>
    <row r="2376" spans="1:13" x14ac:dyDescent="0.2">
      <c r="A2376" t="s">
        <v>280</v>
      </c>
      <c r="B2376" t="s">
        <v>3401</v>
      </c>
      <c r="C2376">
        <v>-0.369394540786743</v>
      </c>
      <c r="D2376">
        <v>0.150870091338589</v>
      </c>
      <c r="E2376">
        <v>13.53715</v>
      </c>
      <c r="F2376">
        <v>12.319800000000001</v>
      </c>
      <c r="G2376">
        <v>10.53636</v>
      </c>
      <c r="H2376">
        <v>12.793430000000001</v>
      </c>
      <c r="I2376">
        <v>11.43136</v>
      </c>
      <c r="J2376">
        <v>11.53426</v>
      </c>
      <c r="K2376">
        <v>13.904579999999999</v>
      </c>
      <c r="L2376">
        <v>13.7941</v>
      </c>
      <c r="M2376" t="s">
        <v>6467</v>
      </c>
    </row>
    <row r="2377" spans="1:13" x14ac:dyDescent="0.2">
      <c r="A2377" t="s">
        <v>1163</v>
      </c>
      <c r="B2377" t="s">
        <v>4275</v>
      </c>
      <c r="C2377">
        <v>-0.369734287261963</v>
      </c>
      <c r="D2377">
        <v>0.51926951256380305</v>
      </c>
      <c r="E2377">
        <v>13.98265</v>
      </c>
      <c r="F2377">
        <v>14.88801</v>
      </c>
      <c r="G2377">
        <v>14.165800000000001</v>
      </c>
      <c r="H2377">
        <v>13.881690000000001</v>
      </c>
      <c r="I2377">
        <v>15.032349999999999</v>
      </c>
      <c r="J2377">
        <v>14.862959999999999</v>
      </c>
      <c r="K2377">
        <v>14.54285</v>
      </c>
      <c r="L2377">
        <v>13.958930000000001</v>
      </c>
      <c r="M2377" t="s">
        <v>7176</v>
      </c>
    </row>
    <row r="2378" spans="1:13" x14ac:dyDescent="0.2">
      <c r="A2378" t="s">
        <v>1605</v>
      </c>
      <c r="B2378" t="s">
        <v>4711</v>
      </c>
      <c r="C2378">
        <v>-0.37032341957092302</v>
      </c>
      <c r="D2378">
        <v>1.1630141474353199</v>
      </c>
      <c r="E2378">
        <v>15.98396</v>
      </c>
      <c r="F2378">
        <v>16.09273</v>
      </c>
      <c r="G2378">
        <v>15.754009999999999</v>
      </c>
      <c r="H2378">
        <v>16.468450000000001</v>
      </c>
      <c r="I2378">
        <v>16.662179999999999</v>
      </c>
      <c r="J2378">
        <v>16.333410000000001</v>
      </c>
      <c r="K2378">
        <v>16.347999999999999</v>
      </c>
      <c r="L2378">
        <v>16.43685</v>
      </c>
      <c r="M2378" t="s">
        <v>7490</v>
      </c>
    </row>
    <row r="2379" spans="1:13" x14ac:dyDescent="0.2">
      <c r="A2379" t="s">
        <v>2150</v>
      </c>
      <c r="B2379" t="s">
        <v>5252</v>
      </c>
      <c r="C2379">
        <v>-0.37188100814819303</v>
      </c>
      <c r="D2379">
        <v>0.51592276031889195</v>
      </c>
      <c r="E2379">
        <v>17.527229999999999</v>
      </c>
      <c r="F2379">
        <v>17.254300000000001</v>
      </c>
      <c r="G2379">
        <v>16.554349999999999</v>
      </c>
      <c r="H2379">
        <v>17.681909999999998</v>
      </c>
      <c r="I2379">
        <v>17.882909999999999</v>
      </c>
      <c r="J2379">
        <v>17.559090000000001</v>
      </c>
      <c r="K2379">
        <v>18.023230000000002</v>
      </c>
      <c r="L2379">
        <v>17.04008</v>
      </c>
      <c r="M2379" t="s">
        <v>7901</v>
      </c>
    </row>
    <row r="2380" spans="1:13" x14ac:dyDescent="0.2">
      <c r="A2380" t="s">
        <v>379</v>
      </c>
      <c r="B2380" t="s">
        <v>3500</v>
      </c>
      <c r="C2380">
        <v>-0.37215662002563499</v>
      </c>
      <c r="D2380">
        <v>0.48224977718880901</v>
      </c>
      <c r="E2380">
        <v>17.05696</v>
      </c>
      <c r="F2380">
        <v>16.977709999999998</v>
      </c>
      <c r="G2380">
        <v>17.256219999999999</v>
      </c>
      <c r="H2380">
        <v>17.06176</v>
      </c>
      <c r="I2380">
        <v>16.907150000000001</v>
      </c>
      <c r="J2380">
        <v>18.35023</v>
      </c>
      <c r="K2380">
        <v>16.918469999999999</v>
      </c>
      <c r="L2380">
        <v>17.665430000000001</v>
      </c>
      <c r="M2380" t="s">
        <v>6541</v>
      </c>
    </row>
    <row r="2381" spans="1:13" x14ac:dyDescent="0.2">
      <c r="A2381" t="s">
        <v>912</v>
      </c>
      <c r="B2381" t="s">
        <v>4027</v>
      </c>
      <c r="C2381">
        <v>-0.37261390686035201</v>
      </c>
      <c r="D2381">
        <v>0.53143920172011105</v>
      </c>
      <c r="E2381">
        <v>14.44563</v>
      </c>
      <c r="F2381">
        <v>13.939069999999999</v>
      </c>
      <c r="G2381">
        <v>13.32771</v>
      </c>
      <c r="H2381">
        <v>14.29895</v>
      </c>
      <c r="I2381">
        <v>14.921799999999999</v>
      </c>
      <c r="J2381">
        <v>13.937340000000001</v>
      </c>
      <c r="K2381">
        <v>14.424440000000001</v>
      </c>
      <c r="L2381">
        <v>14.218249999999999</v>
      </c>
      <c r="M2381" t="s">
        <v>6980</v>
      </c>
    </row>
    <row r="2382" spans="1:13" x14ac:dyDescent="0.2">
      <c r="A2382" t="s">
        <v>437</v>
      </c>
      <c r="B2382" t="s">
        <v>3558</v>
      </c>
      <c r="C2382">
        <v>-0.37450289726257302</v>
      </c>
      <c r="D2382">
        <v>0.79308089089898204</v>
      </c>
      <c r="E2382">
        <v>14.07981</v>
      </c>
      <c r="F2382">
        <v>13.479520000000001</v>
      </c>
      <c r="G2382">
        <v>13.699260000000001</v>
      </c>
      <c r="H2382">
        <v>14.30752</v>
      </c>
      <c r="I2382">
        <v>14.388109999999999</v>
      </c>
      <c r="J2382">
        <v>14.60356</v>
      </c>
      <c r="K2382">
        <v>13.96936</v>
      </c>
      <c r="L2382">
        <v>14.10308</v>
      </c>
      <c r="M2382" t="s">
        <v>6594</v>
      </c>
    </row>
    <row r="2383" spans="1:13" x14ac:dyDescent="0.2">
      <c r="A2383" t="s">
        <v>2449</v>
      </c>
      <c r="B2383" t="s">
        <v>5550</v>
      </c>
      <c r="C2383">
        <v>-0.37540149688720698</v>
      </c>
      <c r="D2383">
        <v>0.62330534012328798</v>
      </c>
      <c r="E2383">
        <v>15.541359999999999</v>
      </c>
      <c r="F2383">
        <v>15.51618</v>
      </c>
      <c r="G2383">
        <v>16.2027</v>
      </c>
      <c r="H2383">
        <v>15.277990000000001</v>
      </c>
      <c r="I2383">
        <v>15.59027</v>
      </c>
      <c r="J2383">
        <v>16.306419999999999</v>
      </c>
      <c r="K2383">
        <v>15.724460000000001</v>
      </c>
      <c r="L2383">
        <v>16.418679999999998</v>
      </c>
      <c r="M2383" t="s">
        <v>8126</v>
      </c>
    </row>
    <row r="2384" spans="1:13" x14ac:dyDescent="0.2">
      <c r="A2384" t="s">
        <v>1198</v>
      </c>
      <c r="B2384" t="s">
        <v>4309</v>
      </c>
      <c r="C2384">
        <v>-0.37832665443420399</v>
      </c>
      <c r="D2384">
        <v>0.271592374754207</v>
      </c>
      <c r="E2384">
        <v>12.208909999999999</v>
      </c>
      <c r="F2384">
        <v>11.168609999999999</v>
      </c>
      <c r="G2384">
        <v>11.17625</v>
      </c>
      <c r="H2384">
        <v>10.25168</v>
      </c>
      <c r="I2384">
        <v>10.55865</v>
      </c>
      <c r="J2384">
        <v>12.5747</v>
      </c>
      <c r="K2384">
        <v>11.68656</v>
      </c>
      <c r="L2384">
        <v>11.498860000000001</v>
      </c>
      <c r="M2384" t="s">
        <v>7200</v>
      </c>
    </row>
    <row r="2385" spans="1:13" x14ac:dyDescent="0.2">
      <c r="A2385" t="s">
        <v>1222</v>
      </c>
      <c r="B2385" t="s">
        <v>4333</v>
      </c>
      <c r="C2385">
        <v>-0.37837409973144498</v>
      </c>
      <c r="D2385">
        <v>0.281990768963647</v>
      </c>
      <c r="E2385">
        <v>21.412510000000001</v>
      </c>
      <c r="F2385">
        <v>21.535530000000001</v>
      </c>
      <c r="G2385">
        <v>22.455220000000001</v>
      </c>
      <c r="H2385">
        <v>21.079339999999998</v>
      </c>
      <c r="I2385">
        <v>23.019369999999999</v>
      </c>
      <c r="J2385">
        <v>22.246400000000001</v>
      </c>
      <c r="K2385">
        <v>20.740839999999999</v>
      </c>
      <c r="L2385">
        <v>21.98949</v>
      </c>
      <c r="M2385" t="s">
        <v>7221</v>
      </c>
    </row>
    <row r="2386" spans="1:13" x14ac:dyDescent="0.2">
      <c r="A2386" t="s">
        <v>2540</v>
      </c>
      <c r="B2386" t="s">
        <v>5638</v>
      </c>
      <c r="C2386">
        <v>-0.378781318664551</v>
      </c>
      <c r="D2386">
        <v>0.23346043307002201</v>
      </c>
      <c r="E2386">
        <v>13.53111</v>
      </c>
      <c r="F2386">
        <v>12.76505</v>
      </c>
      <c r="G2386">
        <v>12.51571</v>
      </c>
      <c r="H2386">
        <v>13.746230000000001</v>
      </c>
      <c r="I2386">
        <v>14.360279999999999</v>
      </c>
      <c r="J2386">
        <v>12.40879</v>
      </c>
      <c r="K2386">
        <v>14.68253</v>
      </c>
      <c r="L2386">
        <v>12.621639999999999</v>
      </c>
      <c r="M2386" t="s">
        <v>8204</v>
      </c>
    </row>
    <row r="2387" spans="1:13" x14ac:dyDescent="0.2">
      <c r="A2387" t="s">
        <v>2795</v>
      </c>
      <c r="B2387" t="s">
        <v>5890</v>
      </c>
      <c r="C2387">
        <v>-0.379467964172363</v>
      </c>
      <c r="D2387">
        <v>0.53450489983872296</v>
      </c>
      <c r="E2387">
        <v>11.595370000000001</v>
      </c>
      <c r="F2387">
        <v>11.6526</v>
      </c>
      <c r="G2387">
        <v>10.541320000000001</v>
      </c>
      <c r="H2387">
        <v>11.32729</v>
      </c>
      <c r="I2387">
        <v>11.780670000000001</v>
      </c>
      <c r="J2387">
        <v>12.17976</v>
      </c>
      <c r="K2387">
        <v>11.247059999999999</v>
      </c>
      <c r="L2387">
        <v>11.426970000000001</v>
      </c>
      <c r="M2387" t="s">
        <v>8400</v>
      </c>
    </row>
    <row r="2388" spans="1:13" x14ac:dyDescent="0.2">
      <c r="A2388" t="s">
        <v>2988</v>
      </c>
      <c r="B2388" t="s">
        <v>6081</v>
      </c>
      <c r="C2388">
        <v>-0.37996149063110402</v>
      </c>
      <c r="D2388">
        <v>0.18897018318834899</v>
      </c>
      <c r="E2388">
        <v>13.528029999999999</v>
      </c>
      <c r="F2388">
        <v>13.149190000000001</v>
      </c>
      <c r="G2388">
        <v>10.40865</v>
      </c>
      <c r="H2388">
        <v>11.86082</v>
      </c>
      <c r="I2388">
        <v>13.339270000000001</v>
      </c>
      <c r="J2388">
        <v>12.19238</v>
      </c>
      <c r="K2388">
        <v>11.858700000000001</v>
      </c>
      <c r="L2388">
        <v>13.07619</v>
      </c>
      <c r="M2388" t="s">
        <v>8556</v>
      </c>
    </row>
    <row r="2389" spans="1:13" x14ac:dyDescent="0.2">
      <c r="A2389" t="s">
        <v>264</v>
      </c>
      <c r="B2389" t="s">
        <v>3385</v>
      </c>
      <c r="C2389">
        <v>-0.38002467155456499</v>
      </c>
      <c r="D2389">
        <v>0.46785325383437099</v>
      </c>
      <c r="E2389">
        <v>14.832979999999999</v>
      </c>
      <c r="F2389">
        <v>13.955310000000001</v>
      </c>
      <c r="G2389">
        <v>15.20379</v>
      </c>
      <c r="H2389">
        <v>15.12412</v>
      </c>
      <c r="I2389">
        <v>14.673550000000001</v>
      </c>
      <c r="J2389">
        <v>15.385160000000001</v>
      </c>
      <c r="K2389">
        <v>14.891299999999999</v>
      </c>
      <c r="L2389">
        <v>15.68629</v>
      </c>
      <c r="M2389" t="s">
        <v>6451</v>
      </c>
    </row>
    <row r="2390" spans="1:13" x14ac:dyDescent="0.2">
      <c r="A2390" t="s">
        <v>1147</v>
      </c>
      <c r="B2390" t="s">
        <v>4259</v>
      </c>
      <c r="C2390">
        <v>-0.38022208213806202</v>
      </c>
      <c r="D2390">
        <v>0.21404768283786499</v>
      </c>
      <c r="E2390">
        <v>15.04125</v>
      </c>
      <c r="F2390">
        <v>15.14995</v>
      </c>
      <c r="G2390">
        <v>14.80283</v>
      </c>
      <c r="H2390">
        <v>14.44312</v>
      </c>
      <c r="I2390">
        <v>15.86646</v>
      </c>
      <c r="J2390">
        <v>16.176359999999999</v>
      </c>
      <c r="K2390">
        <v>13.18511</v>
      </c>
      <c r="L2390">
        <v>15.73011</v>
      </c>
      <c r="M2390" t="s">
        <v>7164</v>
      </c>
    </row>
    <row r="2391" spans="1:13" x14ac:dyDescent="0.2">
      <c r="A2391" t="s">
        <v>255</v>
      </c>
      <c r="B2391" t="s">
        <v>3376</v>
      </c>
      <c r="C2391">
        <v>-0.38052487373352101</v>
      </c>
      <c r="D2391">
        <v>0.68620434960947896</v>
      </c>
      <c r="E2391">
        <v>16.470929999999999</v>
      </c>
      <c r="F2391">
        <v>15.72208</v>
      </c>
      <c r="G2391">
        <v>16.36985</v>
      </c>
      <c r="H2391">
        <v>15.88363</v>
      </c>
      <c r="I2391">
        <v>16.09376</v>
      </c>
      <c r="J2391">
        <v>16.220659999999999</v>
      </c>
      <c r="K2391">
        <v>16.889659999999999</v>
      </c>
      <c r="L2391">
        <v>16.764510000000001</v>
      </c>
      <c r="M2391" t="s">
        <v>6442</v>
      </c>
    </row>
    <row r="2392" spans="1:13" x14ac:dyDescent="0.2">
      <c r="A2392" t="s">
        <v>1676</v>
      </c>
      <c r="B2392" t="s">
        <v>4782</v>
      </c>
      <c r="C2392">
        <v>-0.380688667297363</v>
      </c>
      <c r="D2392">
        <v>0.42666467760732701</v>
      </c>
      <c r="E2392">
        <v>13.614710000000001</v>
      </c>
      <c r="F2392">
        <v>12.7546</v>
      </c>
      <c r="G2392">
        <v>13.21191</v>
      </c>
      <c r="H2392">
        <v>13.788449999999999</v>
      </c>
      <c r="I2392">
        <v>12.86514</v>
      </c>
      <c r="J2392">
        <v>13.848839999999999</v>
      </c>
      <c r="K2392">
        <v>14.431050000000001</v>
      </c>
      <c r="L2392">
        <v>13.747400000000001</v>
      </c>
      <c r="M2392" t="s">
        <v>7553</v>
      </c>
    </row>
    <row r="2393" spans="1:13" x14ac:dyDescent="0.2">
      <c r="A2393" t="s">
        <v>2216</v>
      </c>
      <c r="B2393" t="s">
        <v>5317</v>
      </c>
      <c r="C2393">
        <v>-0.38101220130920399</v>
      </c>
      <c r="D2393">
        <v>0.27649269934388598</v>
      </c>
      <c r="E2393">
        <v>15.08831</v>
      </c>
      <c r="F2393">
        <v>14.962070000000001</v>
      </c>
      <c r="G2393">
        <v>13.525370000000001</v>
      </c>
      <c r="H2393">
        <v>14.98982</v>
      </c>
      <c r="I2393">
        <v>15.172169999999999</v>
      </c>
      <c r="J2393">
        <v>13.91212</v>
      </c>
      <c r="K2393">
        <v>16.012429999999998</v>
      </c>
      <c r="L2393">
        <v>14.99291</v>
      </c>
      <c r="M2393" t="s">
        <v>7959</v>
      </c>
    </row>
    <row r="2394" spans="1:13" x14ac:dyDescent="0.2">
      <c r="A2394" t="s">
        <v>2904</v>
      </c>
      <c r="B2394" t="s">
        <v>5997</v>
      </c>
      <c r="C2394">
        <v>-0.38157606124877902</v>
      </c>
      <c r="D2394">
        <v>0.61350798315289301</v>
      </c>
      <c r="E2394">
        <v>17.305309999999999</v>
      </c>
      <c r="F2394">
        <v>17.030629999999999</v>
      </c>
      <c r="G2394">
        <v>16.33053</v>
      </c>
      <c r="H2394">
        <v>16.822669999999999</v>
      </c>
      <c r="I2394">
        <v>16.6556</v>
      </c>
      <c r="J2394">
        <v>17.633620000000001</v>
      </c>
      <c r="K2394">
        <v>17.291730000000001</v>
      </c>
      <c r="L2394">
        <v>17.43451</v>
      </c>
      <c r="M2394" t="s">
        <v>6264</v>
      </c>
    </row>
    <row r="2395" spans="1:13" x14ac:dyDescent="0.2">
      <c r="A2395" t="s">
        <v>422</v>
      </c>
      <c r="B2395" t="s">
        <v>3543</v>
      </c>
      <c r="C2395">
        <v>-0.38169240951538103</v>
      </c>
      <c r="D2395">
        <v>0.38429869734705802</v>
      </c>
      <c r="E2395">
        <v>15.473649999999999</v>
      </c>
      <c r="F2395">
        <v>15.997529999999999</v>
      </c>
      <c r="G2395">
        <v>15.61687</v>
      </c>
      <c r="H2395">
        <v>15.08334</v>
      </c>
      <c r="I2395">
        <v>15.12411</v>
      </c>
      <c r="J2395">
        <v>16.509219999999999</v>
      </c>
      <c r="K2395">
        <v>15.39049</v>
      </c>
      <c r="L2395">
        <v>16.674330000000001</v>
      </c>
      <c r="M2395" t="s">
        <v>6581</v>
      </c>
    </row>
    <row r="2396" spans="1:13" x14ac:dyDescent="0.2">
      <c r="A2396" t="s">
        <v>907</v>
      </c>
      <c r="B2396" t="s">
        <v>4022</v>
      </c>
      <c r="C2396">
        <v>-0.38278722763061501</v>
      </c>
      <c r="D2396">
        <v>0.22211117049144</v>
      </c>
      <c r="E2396">
        <v>10.739240000000001</v>
      </c>
      <c r="F2396">
        <v>12.798769999999999</v>
      </c>
      <c r="G2396">
        <v>10.396520000000001</v>
      </c>
      <c r="H2396">
        <v>11.535729999999999</v>
      </c>
      <c r="I2396">
        <v>11.78412</v>
      </c>
      <c r="J2396">
        <v>12.939220000000001</v>
      </c>
      <c r="K2396">
        <v>10.86172</v>
      </c>
      <c r="L2396">
        <v>11.41633</v>
      </c>
      <c r="M2396" t="s">
        <v>6975</v>
      </c>
    </row>
    <row r="2397" spans="1:13" x14ac:dyDescent="0.2">
      <c r="A2397" t="s">
        <v>2432</v>
      </c>
      <c r="B2397" t="s">
        <v>5533</v>
      </c>
      <c r="C2397">
        <v>-0.38316798210143999</v>
      </c>
      <c r="D2397">
        <v>0.79034396965314702</v>
      </c>
      <c r="E2397">
        <v>16.306550000000001</v>
      </c>
      <c r="F2397">
        <v>15.93441</v>
      </c>
      <c r="G2397">
        <v>16.79693</v>
      </c>
      <c r="H2397">
        <v>16.371749999999999</v>
      </c>
      <c r="I2397">
        <v>16.754629999999999</v>
      </c>
      <c r="J2397">
        <v>17.183</v>
      </c>
      <c r="K2397">
        <v>16.434239999999999</v>
      </c>
      <c r="L2397">
        <v>16.570440000000001</v>
      </c>
      <c r="M2397" t="s">
        <v>8111</v>
      </c>
    </row>
    <row r="2398" spans="1:13" x14ac:dyDescent="0.2">
      <c r="A2398" t="s">
        <v>1323</v>
      </c>
      <c r="B2398" t="s">
        <v>4433</v>
      </c>
      <c r="C2398">
        <v>-0.38333320617675798</v>
      </c>
      <c r="D2398">
        <v>0.34636312549408199</v>
      </c>
      <c r="E2398">
        <v>18.608090000000001</v>
      </c>
      <c r="F2398">
        <v>19.376429999999999</v>
      </c>
      <c r="G2398">
        <v>18.55397</v>
      </c>
      <c r="H2398">
        <v>18.501460000000002</v>
      </c>
      <c r="I2398">
        <v>18.211580000000001</v>
      </c>
      <c r="J2398">
        <v>19.366050000000001</v>
      </c>
      <c r="K2398">
        <v>18.78163</v>
      </c>
      <c r="L2398">
        <v>20.214020000000001</v>
      </c>
      <c r="M2398" t="s">
        <v>7293</v>
      </c>
    </row>
    <row r="2399" spans="1:13" x14ac:dyDescent="0.2">
      <c r="A2399" t="s">
        <v>559</v>
      </c>
      <c r="B2399" t="s">
        <v>3677</v>
      </c>
      <c r="C2399">
        <v>-0.38391637802124001</v>
      </c>
      <c r="D2399">
        <v>0.46237028294739901</v>
      </c>
      <c r="E2399">
        <v>15.44797</v>
      </c>
      <c r="F2399">
        <v>15.640790000000001</v>
      </c>
      <c r="G2399">
        <v>14.33351</v>
      </c>
      <c r="H2399">
        <v>15.61153</v>
      </c>
      <c r="I2399">
        <v>16.052790000000002</v>
      </c>
      <c r="J2399">
        <v>15.41939</v>
      </c>
      <c r="K2399">
        <v>15.92619</v>
      </c>
      <c r="L2399">
        <v>15.17109</v>
      </c>
      <c r="M2399" t="s">
        <v>6695</v>
      </c>
    </row>
    <row r="2400" spans="1:13" x14ac:dyDescent="0.2">
      <c r="A2400" t="s">
        <v>1691</v>
      </c>
      <c r="B2400" t="s">
        <v>4797</v>
      </c>
      <c r="C2400">
        <v>-0.38448524475097701</v>
      </c>
      <c r="D2400">
        <v>0.819703915921006</v>
      </c>
      <c r="E2400">
        <v>16.769950000000001</v>
      </c>
      <c r="F2400">
        <v>16.92944</v>
      </c>
      <c r="G2400">
        <v>16.688960000000002</v>
      </c>
      <c r="H2400">
        <v>16.146820000000002</v>
      </c>
      <c r="I2400">
        <v>17.01379</v>
      </c>
      <c r="J2400">
        <v>16.569700000000001</v>
      </c>
      <c r="K2400">
        <v>17.30405</v>
      </c>
      <c r="L2400">
        <v>17.185580000000002</v>
      </c>
      <c r="M2400" t="s">
        <v>7562</v>
      </c>
    </row>
    <row r="2401" spans="1:13" x14ac:dyDescent="0.2">
      <c r="A2401" t="s">
        <v>2026</v>
      </c>
      <c r="B2401" t="s">
        <v>5129</v>
      </c>
      <c r="C2401">
        <v>-0.384997367858887</v>
      </c>
      <c r="D2401">
        <v>0.73154247356820701</v>
      </c>
      <c r="E2401">
        <v>15.741400000000001</v>
      </c>
      <c r="F2401">
        <v>15.26267</v>
      </c>
      <c r="G2401">
        <v>15.12172</v>
      </c>
      <c r="H2401">
        <v>15.43547</v>
      </c>
      <c r="I2401">
        <v>16.318280000000001</v>
      </c>
      <c r="J2401">
        <v>15.54482</v>
      </c>
      <c r="K2401">
        <v>15.923489999999999</v>
      </c>
      <c r="L2401">
        <v>15.31465</v>
      </c>
      <c r="M2401" t="s">
        <v>7826</v>
      </c>
    </row>
    <row r="2402" spans="1:13" x14ac:dyDescent="0.2">
      <c r="A2402" t="s">
        <v>9</v>
      </c>
      <c r="B2402" t="s">
        <v>3135</v>
      </c>
      <c r="C2402">
        <v>-0.385273218154907</v>
      </c>
      <c r="D2402">
        <v>0.352316292833741</v>
      </c>
      <c r="E2402">
        <v>16.83775</v>
      </c>
      <c r="F2402">
        <v>15.90973</v>
      </c>
      <c r="G2402">
        <v>15.40864</v>
      </c>
      <c r="H2402">
        <v>16.670960000000001</v>
      </c>
      <c r="I2402">
        <v>16.771809999999999</v>
      </c>
      <c r="J2402">
        <v>17.049009999999999</v>
      </c>
      <c r="K2402">
        <v>16.935289999999998</v>
      </c>
      <c r="L2402">
        <v>15.61206</v>
      </c>
      <c r="M2402" t="s">
        <v>6234</v>
      </c>
    </row>
    <row r="2403" spans="1:13" x14ac:dyDescent="0.2">
      <c r="A2403" t="s">
        <v>1936</v>
      </c>
      <c r="B2403" t="s">
        <v>5040</v>
      </c>
      <c r="C2403">
        <v>-0.38539838790893599</v>
      </c>
      <c r="D2403">
        <v>0.26723093541703802</v>
      </c>
      <c r="E2403">
        <v>11.75182</v>
      </c>
      <c r="F2403">
        <v>12.776999999999999</v>
      </c>
      <c r="G2403">
        <v>12.521280000000001</v>
      </c>
      <c r="H2403">
        <v>12.61978</v>
      </c>
      <c r="I2403">
        <v>13.889200000000001</v>
      </c>
      <c r="J2403">
        <v>13.598750000000001</v>
      </c>
      <c r="K2403">
        <v>11.97312</v>
      </c>
      <c r="L2403">
        <v>11.75041</v>
      </c>
      <c r="M2403" t="s">
        <v>7754</v>
      </c>
    </row>
    <row r="2404" spans="1:13" x14ac:dyDescent="0.2">
      <c r="A2404" t="s">
        <v>2265</v>
      </c>
      <c r="B2404" t="s">
        <v>5366</v>
      </c>
      <c r="C2404">
        <v>-0.38618302345275901</v>
      </c>
      <c r="D2404">
        <v>0.30893191085192301</v>
      </c>
      <c r="E2404">
        <v>12.00085</v>
      </c>
      <c r="F2404">
        <v>13.32165</v>
      </c>
      <c r="G2404">
        <v>12.50183</v>
      </c>
      <c r="H2404">
        <v>12.98794</v>
      </c>
      <c r="I2404">
        <v>13.02942</v>
      </c>
      <c r="J2404">
        <v>12.544969999999999</v>
      </c>
      <c r="K2404">
        <v>12.43009</v>
      </c>
      <c r="L2404">
        <v>14.35252</v>
      </c>
      <c r="M2404" t="s">
        <v>8003</v>
      </c>
    </row>
    <row r="2405" spans="1:13" x14ac:dyDescent="0.2">
      <c r="A2405" t="s">
        <v>3002</v>
      </c>
      <c r="B2405" t="s">
        <v>6095</v>
      </c>
      <c r="C2405">
        <v>-0.387012720108032</v>
      </c>
      <c r="D2405">
        <v>0.62167317771081698</v>
      </c>
      <c r="E2405">
        <v>16.0227</v>
      </c>
      <c r="F2405">
        <v>15.750019999999999</v>
      </c>
      <c r="G2405">
        <v>15.559430000000001</v>
      </c>
      <c r="H2405">
        <v>16.79759</v>
      </c>
      <c r="I2405">
        <v>16.76332</v>
      </c>
      <c r="J2405">
        <v>16.259820000000001</v>
      </c>
      <c r="K2405">
        <v>16.296659999999999</v>
      </c>
      <c r="L2405">
        <v>16.357990000000001</v>
      </c>
      <c r="M2405" t="s">
        <v>8568</v>
      </c>
    </row>
    <row r="2406" spans="1:13" x14ac:dyDescent="0.2">
      <c r="A2406" t="s">
        <v>746</v>
      </c>
      <c r="B2406" t="s">
        <v>3861</v>
      </c>
      <c r="C2406">
        <v>-0.38789558410644498</v>
      </c>
      <c r="D2406">
        <v>0.49492565199225302</v>
      </c>
      <c r="E2406">
        <v>15.10952</v>
      </c>
      <c r="F2406">
        <v>14.7522</v>
      </c>
      <c r="G2406">
        <v>14.24783</v>
      </c>
      <c r="H2406">
        <v>15.193949999999999</v>
      </c>
      <c r="I2406">
        <v>15.09643</v>
      </c>
      <c r="J2406">
        <v>15.759790000000001</v>
      </c>
      <c r="K2406">
        <v>15.53654</v>
      </c>
      <c r="L2406">
        <v>14.46233</v>
      </c>
      <c r="M2406" t="s">
        <v>6844</v>
      </c>
    </row>
    <row r="2407" spans="1:13" x14ac:dyDescent="0.2">
      <c r="A2407" t="s">
        <v>351</v>
      </c>
      <c r="B2407" t="s">
        <v>3472</v>
      </c>
      <c r="C2407">
        <v>-0.388110160827637</v>
      </c>
      <c r="D2407">
        <v>0.218247080207361</v>
      </c>
      <c r="E2407">
        <v>14.744149999999999</v>
      </c>
      <c r="F2407">
        <v>14.3725</v>
      </c>
      <c r="G2407">
        <v>13.340669999999999</v>
      </c>
      <c r="H2407">
        <v>14.922829999999999</v>
      </c>
      <c r="I2407">
        <v>15.501440000000001</v>
      </c>
      <c r="J2407">
        <v>14.840170000000001</v>
      </c>
      <c r="K2407">
        <v>15.63415</v>
      </c>
      <c r="L2407">
        <v>12.95683</v>
      </c>
      <c r="M2407" t="s">
        <v>6228</v>
      </c>
    </row>
    <row r="2408" spans="1:13" x14ac:dyDescent="0.2">
      <c r="A2408" t="s">
        <v>883</v>
      </c>
      <c r="B2408" t="s">
        <v>3998</v>
      </c>
      <c r="C2408">
        <v>-0.390109062194824</v>
      </c>
      <c r="D2408">
        <v>0.275735576646648</v>
      </c>
      <c r="E2408">
        <v>19.078849999999999</v>
      </c>
      <c r="F2408">
        <v>17.008019999999998</v>
      </c>
      <c r="G2408">
        <v>17.581209999999999</v>
      </c>
      <c r="H2408">
        <v>19.291029999999999</v>
      </c>
      <c r="I2408">
        <v>18.931539999999998</v>
      </c>
      <c r="J2408">
        <v>18.598559999999999</v>
      </c>
      <c r="K2408">
        <v>18.829999999999998</v>
      </c>
      <c r="L2408">
        <v>18.15945</v>
      </c>
      <c r="M2408" t="s">
        <v>6954</v>
      </c>
    </row>
    <row r="2409" spans="1:13" x14ac:dyDescent="0.2">
      <c r="A2409" t="s">
        <v>550</v>
      </c>
      <c r="B2409" t="s">
        <v>3669</v>
      </c>
      <c r="C2409">
        <v>-0.39044809341430697</v>
      </c>
      <c r="D2409">
        <v>0.84361591859587604</v>
      </c>
      <c r="E2409">
        <v>17.31683</v>
      </c>
      <c r="F2409">
        <v>16.802050000000001</v>
      </c>
      <c r="G2409">
        <v>16.696570000000001</v>
      </c>
      <c r="H2409">
        <v>17.13963</v>
      </c>
      <c r="I2409">
        <v>17.596450000000001</v>
      </c>
      <c r="J2409">
        <v>17.161819999999999</v>
      </c>
      <c r="K2409">
        <v>17.76707</v>
      </c>
      <c r="L2409">
        <v>16.991540000000001</v>
      </c>
      <c r="M2409" t="s">
        <v>6228</v>
      </c>
    </row>
    <row r="2410" spans="1:13" x14ac:dyDescent="0.2">
      <c r="A2410" t="s">
        <v>2471</v>
      </c>
      <c r="B2410" t="s">
        <v>5571</v>
      </c>
      <c r="C2410">
        <v>-0.39104366302490201</v>
      </c>
      <c r="D2410">
        <v>0.27563262821197798</v>
      </c>
      <c r="E2410">
        <v>15.22044</v>
      </c>
      <c r="F2410">
        <v>15.21913</v>
      </c>
      <c r="G2410">
        <v>13.238960000000001</v>
      </c>
      <c r="H2410">
        <v>15.50563</v>
      </c>
      <c r="I2410">
        <v>15.420299999999999</v>
      </c>
      <c r="J2410">
        <v>14.39179</v>
      </c>
      <c r="K2410">
        <v>15.511939999999999</v>
      </c>
      <c r="L2410">
        <v>15.424300000000001</v>
      </c>
      <c r="M2410" t="s">
        <v>8146</v>
      </c>
    </row>
    <row r="2411" spans="1:13" x14ac:dyDescent="0.2">
      <c r="A2411" t="s">
        <v>960</v>
      </c>
      <c r="B2411" t="s">
        <v>4075</v>
      </c>
      <c r="C2411">
        <v>-0.391401767730713</v>
      </c>
      <c r="D2411">
        <v>0.48630920347926798</v>
      </c>
      <c r="E2411">
        <v>15.83085</v>
      </c>
      <c r="F2411">
        <v>14.52155</v>
      </c>
      <c r="G2411">
        <v>15.254709999999999</v>
      </c>
      <c r="H2411">
        <v>15.921480000000001</v>
      </c>
      <c r="I2411">
        <v>15.96885</v>
      </c>
      <c r="J2411">
        <v>15.75187</v>
      </c>
      <c r="K2411">
        <v>16.078659999999999</v>
      </c>
      <c r="L2411">
        <v>15.29482</v>
      </c>
      <c r="M2411" t="s">
        <v>6231</v>
      </c>
    </row>
    <row r="2412" spans="1:13" x14ac:dyDescent="0.2">
      <c r="A2412" t="s">
        <v>1215</v>
      </c>
      <c r="B2412" t="s">
        <v>4326</v>
      </c>
      <c r="C2412">
        <v>-0.39350914955139199</v>
      </c>
      <c r="D2412">
        <v>0.22083839364817101</v>
      </c>
      <c r="E2412">
        <v>12.22157</v>
      </c>
      <c r="F2412">
        <v>13.18075</v>
      </c>
      <c r="G2412">
        <v>12.05292</v>
      </c>
      <c r="H2412">
        <v>13.71834</v>
      </c>
      <c r="I2412">
        <v>13.84371</v>
      </c>
      <c r="J2412">
        <v>11.408379999999999</v>
      </c>
      <c r="K2412">
        <v>13.67238</v>
      </c>
      <c r="L2412">
        <v>13.82314</v>
      </c>
      <c r="M2412" t="s">
        <v>6258</v>
      </c>
    </row>
    <row r="2413" spans="1:13" x14ac:dyDescent="0.2">
      <c r="A2413" t="s">
        <v>2052</v>
      </c>
      <c r="B2413" t="s">
        <v>5155</v>
      </c>
      <c r="C2413">
        <v>-0.39388418197631803</v>
      </c>
      <c r="D2413">
        <v>1.2046657549398301</v>
      </c>
      <c r="E2413">
        <v>14.84623</v>
      </c>
      <c r="F2413">
        <v>14.415039999999999</v>
      </c>
      <c r="G2413">
        <v>14.95926</v>
      </c>
      <c r="H2413">
        <v>14.518789999999999</v>
      </c>
      <c r="I2413">
        <v>14.82587</v>
      </c>
      <c r="J2413">
        <v>15.08752</v>
      </c>
      <c r="K2413">
        <v>15.025729999999999</v>
      </c>
      <c r="L2413">
        <v>15.37574</v>
      </c>
      <c r="M2413" t="s">
        <v>6292</v>
      </c>
    </row>
    <row r="2414" spans="1:13" x14ac:dyDescent="0.2">
      <c r="A2414" t="s">
        <v>663</v>
      </c>
      <c r="B2414" t="s">
        <v>3781</v>
      </c>
      <c r="C2414">
        <v>-0.39504194259643599</v>
      </c>
      <c r="D2414">
        <v>0.405914310544227</v>
      </c>
      <c r="E2414">
        <v>14.983689999999999</v>
      </c>
      <c r="F2414">
        <v>14.77126</v>
      </c>
      <c r="G2414">
        <v>13.85407</v>
      </c>
      <c r="H2414">
        <v>15.142799999999999</v>
      </c>
      <c r="I2414">
        <v>15.08123</v>
      </c>
      <c r="J2414">
        <v>14.20797</v>
      </c>
      <c r="K2414">
        <v>15.69816</v>
      </c>
      <c r="L2414">
        <v>15.344620000000001</v>
      </c>
      <c r="M2414" t="s">
        <v>6780</v>
      </c>
    </row>
    <row r="2415" spans="1:13" x14ac:dyDescent="0.2">
      <c r="A2415" t="s">
        <v>2363</v>
      </c>
      <c r="B2415" t="s">
        <v>5464</v>
      </c>
      <c r="C2415">
        <v>-0.39528512954711897</v>
      </c>
      <c r="D2415">
        <v>0.967177796109982</v>
      </c>
      <c r="E2415">
        <v>21.28416</v>
      </c>
      <c r="F2415">
        <v>21.02854</v>
      </c>
      <c r="G2415">
        <v>20.728390000000001</v>
      </c>
      <c r="H2415">
        <v>21.260809999999999</v>
      </c>
      <c r="I2415">
        <v>21.45177</v>
      </c>
      <c r="J2415">
        <v>21.900849999999998</v>
      </c>
      <c r="K2415">
        <v>21.099019999999999</v>
      </c>
      <c r="L2415">
        <v>21.4314</v>
      </c>
      <c r="M2415" t="s">
        <v>8057</v>
      </c>
    </row>
    <row r="2416" spans="1:13" x14ac:dyDescent="0.2">
      <c r="A2416" t="s">
        <v>2190</v>
      </c>
      <c r="B2416" t="s">
        <v>5291</v>
      </c>
      <c r="C2416">
        <v>-0.39573478698730502</v>
      </c>
      <c r="D2416">
        <v>0.184225666258586</v>
      </c>
      <c r="E2416">
        <v>15.24184</v>
      </c>
      <c r="F2416">
        <v>14.174200000000001</v>
      </c>
      <c r="G2416">
        <v>12.99583</v>
      </c>
      <c r="H2416">
        <v>14.701840000000001</v>
      </c>
      <c r="I2416">
        <v>15.50564</v>
      </c>
      <c r="J2416">
        <v>12.776389999999999</v>
      </c>
      <c r="K2416">
        <v>15.858280000000001</v>
      </c>
      <c r="L2416">
        <v>14.556340000000001</v>
      </c>
      <c r="M2416" t="s">
        <v>7935</v>
      </c>
    </row>
    <row r="2417" spans="1:13" x14ac:dyDescent="0.2">
      <c r="A2417" t="s">
        <v>1923</v>
      </c>
      <c r="B2417" t="s">
        <v>5027</v>
      </c>
      <c r="C2417">
        <v>-0.39611291885375999</v>
      </c>
      <c r="D2417">
        <v>0.456974032195127</v>
      </c>
      <c r="E2417">
        <v>13.452669999999999</v>
      </c>
      <c r="F2417">
        <v>12.683400000000001</v>
      </c>
      <c r="G2417">
        <v>13.256959999999999</v>
      </c>
      <c r="H2417">
        <v>12.88725</v>
      </c>
      <c r="I2417">
        <v>12.97852</v>
      </c>
      <c r="J2417">
        <v>14.479760000000001</v>
      </c>
      <c r="K2417">
        <v>13.375030000000001</v>
      </c>
      <c r="L2417">
        <v>13.03143</v>
      </c>
      <c r="M2417" t="s">
        <v>7743</v>
      </c>
    </row>
    <row r="2418" spans="1:13" x14ac:dyDescent="0.2">
      <c r="A2418" t="s">
        <v>1467</v>
      </c>
      <c r="B2418" t="s">
        <v>4573</v>
      </c>
      <c r="C2418">
        <v>-0.39690923690795898</v>
      </c>
      <c r="D2418">
        <v>0.68809690016500002</v>
      </c>
      <c r="E2418">
        <v>12.93</v>
      </c>
      <c r="F2418">
        <v>13.67972</v>
      </c>
      <c r="G2418">
        <v>12.48479</v>
      </c>
      <c r="H2418">
        <v>13.39664</v>
      </c>
      <c r="I2418">
        <v>13.240259999999999</v>
      </c>
      <c r="J2418">
        <v>13.621460000000001</v>
      </c>
      <c r="K2418">
        <v>13.642200000000001</v>
      </c>
      <c r="L2418">
        <v>13.57488</v>
      </c>
      <c r="M2418" t="s">
        <v>7402</v>
      </c>
    </row>
    <row r="2419" spans="1:13" x14ac:dyDescent="0.2">
      <c r="A2419" t="s">
        <v>2487</v>
      </c>
      <c r="B2419" t="s">
        <v>5586</v>
      </c>
      <c r="C2419">
        <v>-0.39736080169677701</v>
      </c>
      <c r="D2419">
        <v>0.32660163158946598</v>
      </c>
      <c r="E2419">
        <v>14.786300000000001</v>
      </c>
      <c r="F2419">
        <v>14.43248</v>
      </c>
      <c r="G2419">
        <v>13.378</v>
      </c>
      <c r="H2419">
        <v>14.93913</v>
      </c>
      <c r="I2419">
        <v>14.915290000000001</v>
      </c>
      <c r="J2419">
        <v>15.35866</v>
      </c>
      <c r="K2419">
        <v>15.17422</v>
      </c>
      <c r="L2419">
        <v>13.67718</v>
      </c>
      <c r="M2419" t="s">
        <v>8157</v>
      </c>
    </row>
    <row r="2420" spans="1:13" x14ac:dyDescent="0.2">
      <c r="A2420" t="s">
        <v>457</v>
      </c>
      <c r="B2420" t="s">
        <v>3578</v>
      </c>
      <c r="C2420">
        <v>-0.39765000343322798</v>
      </c>
      <c r="D2420">
        <v>0.18726345982208001</v>
      </c>
      <c r="E2420">
        <v>14.56423</v>
      </c>
      <c r="F2420">
        <v>14.577959999999999</v>
      </c>
      <c r="G2420">
        <v>11.7464</v>
      </c>
      <c r="H2420">
        <v>15.035629999999999</v>
      </c>
      <c r="I2420">
        <v>14.84571</v>
      </c>
      <c r="J2420">
        <v>14.55575</v>
      </c>
      <c r="K2420">
        <v>14.782780000000001</v>
      </c>
      <c r="L2420">
        <v>13.330579999999999</v>
      </c>
      <c r="M2420" t="s">
        <v>6614</v>
      </c>
    </row>
    <row r="2421" spans="1:13" x14ac:dyDescent="0.2">
      <c r="A2421" t="s">
        <v>30</v>
      </c>
      <c r="B2421" t="s">
        <v>3155</v>
      </c>
      <c r="C2421">
        <v>-0.39776277542114302</v>
      </c>
      <c r="D2421">
        <v>1.16079162382673</v>
      </c>
      <c r="E2421">
        <v>15.7072</v>
      </c>
      <c r="F2421">
        <v>16.411359999999998</v>
      </c>
      <c r="G2421">
        <v>16.036079999999998</v>
      </c>
      <c r="H2421">
        <v>16.320799999999998</v>
      </c>
      <c r="I2421">
        <v>16.389389999999999</v>
      </c>
      <c r="J2421">
        <v>16.75779</v>
      </c>
      <c r="K2421">
        <v>16.4101</v>
      </c>
      <c r="L2421">
        <v>16.5092</v>
      </c>
      <c r="M2421" t="s">
        <v>6253</v>
      </c>
    </row>
    <row r="2422" spans="1:13" x14ac:dyDescent="0.2">
      <c r="A2422" t="s">
        <v>2726</v>
      </c>
      <c r="B2422" t="s">
        <v>5822</v>
      </c>
      <c r="C2422">
        <v>-0.39874982833862299</v>
      </c>
      <c r="D2422">
        <v>0.239040636173389</v>
      </c>
      <c r="E2422">
        <v>12.92309</v>
      </c>
      <c r="F2422">
        <v>12.30383</v>
      </c>
      <c r="G2422">
        <v>10.817349999999999</v>
      </c>
      <c r="H2422">
        <v>13.145110000000001</v>
      </c>
      <c r="I2422">
        <v>13.01361</v>
      </c>
      <c r="J2422">
        <v>11.65133</v>
      </c>
      <c r="K2422">
        <v>13.661199999999999</v>
      </c>
      <c r="L2422">
        <v>12.45825</v>
      </c>
      <c r="M2422" t="s">
        <v>8353</v>
      </c>
    </row>
    <row r="2423" spans="1:13" x14ac:dyDescent="0.2">
      <c r="A2423" t="s">
        <v>1411</v>
      </c>
      <c r="B2423" t="s">
        <v>4520</v>
      </c>
      <c r="C2423">
        <v>-0.39894461631774902</v>
      </c>
      <c r="D2423">
        <v>0.43812258095325901</v>
      </c>
      <c r="E2423">
        <v>13.89987</v>
      </c>
      <c r="F2423">
        <v>14.977919999999999</v>
      </c>
      <c r="G2423">
        <v>13.211449999999999</v>
      </c>
      <c r="H2423">
        <v>13.682219999999999</v>
      </c>
      <c r="I2423">
        <v>14.034520000000001</v>
      </c>
      <c r="J2423">
        <v>14.793570000000001</v>
      </c>
      <c r="K2423">
        <v>14.24647</v>
      </c>
      <c r="L2423">
        <v>14.292669999999999</v>
      </c>
      <c r="M2423" t="s">
        <v>7365</v>
      </c>
    </row>
    <row r="2424" spans="1:13" x14ac:dyDescent="0.2">
      <c r="A2424" t="s">
        <v>1580</v>
      </c>
      <c r="B2424" t="s">
        <v>4686</v>
      </c>
      <c r="C2424">
        <v>-0.39938187599182101</v>
      </c>
      <c r="D2424">
        <v>0.351336104599201</v>
      </c>
      <c r="E2424">
        <v>13.680400000000001</v>
      </c>
      <c r="F2424">
        <v>12.532819999999999</v>
      </c>
      <c r="G2424">
        <v>13.098240000000001</v>
      </c>
      <c r="H2424">
        <v>14.22908</v>
      </c>
      <c r="I2424">
        <v>14.48165</v>
      </c>
      <c r="J2424">
        <v>14.184089999999999</v>
      </c>
      <c r="K2424">
        <v>13.32132</v>
      </c>
      <c r="L2424">
        <v>13.151009999999999</v>
      </c>
      <c r="M2424" t="s">
        <v>6228</v>
      </c>
    </row>
    <row r="2425" spans="1:13" x14ac:dyDescent="0.2">
      <c r="A2425" t="s">
        <v>2712</v>
      </c>
      <c r="B2425" t="s">
        <v>5808</v>
      </c>
      <c r="C2425">
        <v>-0.40176367759704601</v>
      </c>
      <c r="D2425">
        <v>0.46656065271955899</v>
      </c>
      <c r="E2425">
        <v>14.67089</v>
      </c>
      <c r="F2425">
        <v>14.92916</v>
      </c>
      <c r="G2425">
        <v>13.75379</v>
      </c>
      <c r="H2425">
        <v>14.55195</v>
      </c>
      <c r="I2425">
        <v>14.49898</v>
      </c>
      <c r="J2425">
        <v>15.35347</v>
      </c>
      <c r="K2425">
        <v>15.40945</v>
      </c>
      <c r="L2425">
        <v>14.25095</v>
      </c>
      <c r="M2425" t="s">
        <v>8341</v>
      </c>
    </row>
    <row r="2426" spans="1:13" x14ac:dyDescent="0.2">
      <c r="A2426" t="s">
        <v>378</v>
      </c>
      <c r="B2426" t="s">
        <v>3499</v>
      </c>
      <c r="C2426">
        <v>-0.402019262313843</v>
      </c>
      <c r="D2426">
        <v>0.38641197346263201</v>
      </c>
      <c r="E2426">
        <v>15.453670000000001</v>
      </c>
      <c r="F2426">
        <v>15.07297</v>
      </c>
      <c r="G2426">
        <v>13.89926</v>
      </c>
      <c r="H2426">
        <v>15.73516</v>
      </c>
      <c r="I2426">
        <v>15.26638</v>
      </c>
      <c r="J2426">
        <v>15.345700000000001</v>
      </c>
      <c r="K2426">
        <v>16.051909999999999</v>
      </c>
      <c r="L2426">
        <v>15.10515</v>
      </c>
      <c r="M2426" t="s">
        <v>6540</v>
      </c>
    </row>
    <row r="2427" spans="1:13" x14ac:dyDescent="0.2">
      <c r="A2427" t="s">
        <v>536</v>
      </c>
      <c r="B2427" t="s">
        <v>3655</v>
      </c>
      <c r="C2427">
        <v>-0.40244030952453602</v>
      </c>
      <c r="D2427">
        <v>0.21307684667303001</v>
      </c>
      <c r="E2427">
        <v>12.64751</v>
      </c>
      <c r="F2427">
        <v>13.2593</v>
      </c>
      <c r="G2427">
        <v>13.34939</v>
      </c>
      <c r="H2427">
        <v>11.18953</v>
      </c>
      <c r="I2427">
        <v>14.48054</v>
      </c>
      <c r="J2427">
        <v>12.25215</v>
      </c>
      <c r="K2427">
        <v>12.014559999999999</v>
      </c>
      <c r="L2427">
        <v>13.30824</v>
      </c>
      <c r="M2427" t="s">
        <v>6679</v>
      </c>
    </row>
    <row r="2428" spans="1:13" x14ac:dyDescent="0.2">
      <c r="A2428" t="s">
        <v>1829</v>
      </c>
      <c r="B2428" t="s">
        <v>4933</v>
      </c>
      <c r="C2428">
        <v>-0.40302538871765098</v>
      </c>
      <c r="D2428">
        <v>0.32164286695382799</v>
      </c>
      <c r="E2428">
        <v>15.307639999999999</v>
      </c>
      <c r="F2428">
        <v>15.15741</v>
      </c>
      <c r="G2428">
        <v>13.10398</v>
      </c>
      <c r="H2428">
        <v>14.6411</v>
      </c>
      <c r="I2428">
        <v>14.67869</v>
      </c>
      <c r="J2428">
        <v>14.64879</v>
      </c>
      <c r="K2428">
        <v>15.29064</v>
      </c>
      <c r="L2428">
        <v>15.20411</v>
      </c>
      <c r="M2428" t="s">
        <v>7673</v>
      </c>
    </row>
    <row r="2429" spans="1:13" x14ac:dyDescent="0.2">
      <c r="A2429" t="s">
        <v>410</v>
      </c>
      <c r="B2429" t="s">
        <v>3531</v>
      </c>
      <c r="C2429">
        <v>-0.40381622314453097</v>
      </c>
      <c r="D2429">
        <v>0.75525800523195996</v>
      </c>
      <c r="E2429">
        <v>15.522069999999999</v>
      </c>
      <c r="F2429">
        <v>15.53049</v>
      </c>
      <c r="G2429">
        <v>15.032819999999999</v>
      </c>
      <c r="H2429">
        <v>15.434189999999999</v>
      </c>
      <c r="I2429">
        <v>15.212910000000001</v>
      </c>
      <c r="J2429">
        <v>16.191330000000001</v>
      </c>
      <c r="K2429">
        <v>15.583410000000001</v>
      </c>
      <c r="L2429">
        <v>16.147169999999999</v>
      </c>
      <c r="M2429" t="s">
        <v>6569</v>
      </c>
    </row>
    <row r="2430" spans="1:13" x14ac:dyDescent="0.2">
      <c r="A2430" t="s">
        <v>2479</v>
      </c>
      <c r="B2430" t="s">
        <v>5579</v>
      </c>
      <c r="C2430">
        <v>-0.40436005592346203</v>
      </c>
      <c r="D2430">
        <v>0.14513955155973701</v>
      </c>
      <c r="E2430">
        <v>14.33793</v>
      </c>
      <c r="F2430">
        <v>17.310500000000001</v>
      </c>
      <c r="G2430">
        <v>12.40151</v>
      </c>
      <c r="H2430">
        <v>13.68661</v>
      </c>
      <c r="I2430">
        <v>14.507099999999999</v>
      </c>
      <c r="J2430">
        <v>15.3469</v>
      </c>
      <c r="K2430">
        <v>14.992660000000001</v>
      </c>
      <c r="L2430">
        <v>14.50732</v>
      </c>
      <c r="M2430" t="s">
        <v>8153</v>
      </c>
    </row>
    <row r="2431" spans="1:13" x14ac:dyDescent="0.2">
      <c r="A2431" t="s">
        <v>1005</v>
      </c>
      <c r="B2431" t="s">
        <v>4120</v>
      </c>
      <c r="C2431">
        <v>-0.40488624572753901</v>
      </c>
      <c r="D2431">
        <v>0.53992975558729395</v>
      </c>
      <c r="E2431">
        <v>17.050419999999999</v>
      </c>
      <c r="F2431">
        <v>16.516660000000002</v>
      </c>
      <c r="G2431">
        <v>17.288029999999999</v>
      </c>
      <c r="H2431">
        <v>17.397169999999999</v>
      </c>
      <c r="I2431">
        <v>17.608599999999999</v>
      </c>
      <c r="J2431">
        <v>18.13625</v>
      </c>
      <c r="K2431">
        <v>16.7502</v>
      </c>
      <c r="L2431">
        <v>17.37678</v>
      </c>
      <c r="M2431" t="s">
        <v>6228</v>
      </c>
    </row>
    <row r="2432" spans="1:13" x14ac:dyDescent="0.2">
      <c r="A2432" t="s">
        <v>1941</v>
      </c>
      <c r="B2432" t="s">
        <v>5045</v>
      </c>
      <c r="C2432">
        <v>-0.4053053855896</v>
      </c>
      <c r="D2432">
        <v>0.35335218418924702</v>
      </c>
      <c r="E2432">
        <v>18.231580000000001</v>
      </c>
      <c r="F2432">
        <v>18.164359999999999</v>
      </c>
      <c r="G2432">
        <v>16.91422</v>
      </c>
      <c r="H2432">
        <v>18.884840000000001</v>
      </c>
      <c r="I2432">
        <v>18.734960000000001</v>
      </c>
      <c r="J2432">
        <v>18.336410000000001</v>
      </c>
      <c r="K2432">
        <v>19.00027</v>
      </c>
      <c r="L2432">
        <v>17.744589999999999</v>
      </c>
      <c r="M2432" t="s">
        <v>7759</v>
      </c>
    </row>
    <row r="2433" spans="1:13" x14ac:dyDescent="0.2">
      <c r="A2433" t="s">
        <v>2149</v>
      </c>
      <c r="B2433" t="s">
        <v>5251</v>
      </c>
      <c r="C2433">
        <v>-0.40565967559814498</v>
      </c>
      <c r="D2433">
        <v>0.357864541084632</v>
      </c>
      <c r="E2433">
        <v>15.350910000000001</v>
      </c>
      <c r="F2433">
        <v>14.66691</v>
      </c>
      <c r="G2433">
        <v>13.66597</v>
      </c>
      <c r="H2433">
        <v>15.5573</v>
      </c>
      <c r="I2433">
        <v>15.54688</v>
      </c>
      <c r="J2433">
        <v>14.663690000000001</v>
      </c>
      <c r="K2433">
        <v>15.681480000000001</v>
      </c>
      <c r="L2433">
        <v>14.97167</v>
      </c>
      <c r="M2433" t="s">
        <v>7900</v>
      </c>
    </row>
    <row r="2434" spans="1:13" x14ac:dyDescent="0.2">
      <c r="A2434" t="s">
        <v>1247</v>
      </c>
      <c r="B2434" t="s">
        <v>4358</v>
      </c>
      <c r="C2434">
        <v>-0.40740489959716802</v>
      </c>
      <c r="D2434">
        <v>0.27727803276403001</v>
      </c>
      <c r="E2434">
        <v>12.749309999999999</v>
      </c>
      <c r="F2434">
        <v>12.848420000000001</v>
      </c>
      <c r="G2434">
        <v>11.02609</v>
      </c>
      <c r="H2434">
        <v>13.183859999999999</v>
      </c>
      <c r="I2434">
        <v>13.348660000000001</v>
      </c>
      <c r="J2434">
        <v>11.9313</v>
      </c>
      <c r="K2434">
        <v>12.613479999999999</v>
      </c>
      <c r="L2434">
        <v>13.54387</v>
      </c>
      <c r="M2434" t="s">
        <v>7243</v>
      </c>
    </row>
    <row r="2435" spans="1:13" x14ac:dyDescent="0.2">
      <c r="A2435" t="s">
        <v>90</v>
      </c>
      <c r="B2435" t="s">
        <v>3215</v>
      </c>
      <c r="C2435">
        <v>-0.407958984375</v>
      </c>
      <c r="D2435">
        <v>0.43201736414161102</v>
      </c>
      <c r="E2435">
        <v>15.71025</v>
      </c>
      <c r="F2435">
        <v>15.67071</v>
      </c>
      <c r="G2435">
        <v>14.39212</v>
      </c>
      <c r="H2435">
        <v>15.935919999999999</v>
      </c>
      <c r="I2435">
        <v>16.089559999999999</v>
      </c>
      <c r="J2435">
        <v>16.057559999999999</v>
      </c>
      <c r="K2435">
        <v>16.059560000000001</v>
      </c>
      <c r="L2435">
        <v>15.13416</v>
      </c>
      <c r="M2435" t="s">
        <v>6228</v>
      </c>
    </row>
    <row r="2436" spans="1:13" x14ac:dyDescent="0.2">
      <c r="A2436" t="s">
        <v>160</v>
      </c>
      <c r="B2436" t="s">
        <v>3283</v>
      </c>
      <c r="C2436">
        <v>-0.40829658508300798</v>
      </c>
      <c r="D2436">
        <v>0.177794159753103</v>
      </c>
      <c r="E2436">
        <v>13.692460000000001</v>
      </c>
      <c r="F2436">
        <v>13.711690000000001</v>
      </c>
      <c r="G2436">
        <v>10.21832</v>
      </c>
      <c r="H2436">
        <v>13.62865</v>
      </c>
      <c r="I2436">
        <v>13.120509999999999</v>
      </c>
      <c r="J2436">
        <v>13.828290000000001</v>
      </c>
      <c r="K2436">
        <v>13.20411</v>
      </c>
      <c r="L2436">
        <v>12.73141</v>
      </c>
      <c r="M2436" t="s">
        <v>6362</v>
      </c>
    </row>
    <row r="2437" spans="1:13" x14ac:dyDescent="0.2">
      <c r="A2437" t="s">
        <v>2548</v>
      </c>
      <c r="B2437" t="s">
        <v>5646</v>
      </c>
      <c r="C2437">
        <v>-0.40833806991577098</v>
      </c>
      <c r="D2437">
        <v>0.34592249278250198</v>
      </c>
      <c r="E2437">
        <v>11.518689999999999</v>
      </c>
      <c r="F2437">
        <v>10.58286</v>
      </c>
      <c r="G2437">
        <v>10.56114</v>
      </c>
      <c r="H2437">
        <v>11.757149999999999</v>
      </c>
      <c r="I2437">
        <v>11.413729999999999</v>
      </c>
      <c r="J2437">
        <v>10.792389999999999</v>
      </c>
      <c r="K2437">
        <v>11.19983</v>
      </c>
      <c r="L2437">
        <v>12.64724</v>
      </c>
      <c r="M2437" t="s">
        <v>8212</v>
      </c>
    </row>
    <row r="2438" spans="1:13" x14ac:dyDescent="0.2">
      <c r="A2438" t="s">
        <v>1171</v>
      </c>
      <c r="B2438" t="s">
        <v>4283</v>
      </c>
      <c r="C2438">
        <v>-0.40908575057983398</v>
      </c>
      <c r="D2438">
        <v>0.188569490125368</v>
      </c>
      <c r="E2438">
        <v>19.355360000000001</v>
      </c>
      <c r="F2438">
        <v>18.334150000000001</v>
      </c>
      <c r="G2438">
        <v>16.88588</v>
      </c>
      <c r="H2438">
        <v>19.29636</v>
      </c>
      <c r="I2438">
        <v>18.695820000000001</v>
      </c>
      <c r="J2438">
        <v>17.42727</v>
      </c>
      <c r="K2438">
        <v>20.477730000000001</v>
      </c>
      <c r="L2438">
        <v>18.907260000000001</v>
      </c>
      <c r="M2438" t="s">
        <v>6231</v>
      </c>
    </row>
    <row r="2439" spans="1:13" x14ac:dyDescent="0.2">
      <c r="A2439" t="s">
        <v>2906</v>
      </c>
      <c r="B2439" t="s">
        <v>5999</v>
      </c>
      <c r="C2439">
        <v>-0.40948152542114302</v>
      </c>
      <c r="D2439">
        <v>0.75881498190573005</v>
      </c>
      <c r="E2439">
        <v>16.279589999999999</v>
      </c>
      <c r="F2439">
        <v>15.77631</v>
      </c>
      <c r="G2439">
        <v>15.52788</v>
      </c>
      <c r="H2439">
        <v>16.537700000000001</v>
      </c>
      <c r="I2439">
        <v>16.482990000000001</v>
      </c>
      <c r="J2439">
        <v>16.747299999999999</v>
      </c>
      <c r="K2439">
        <v>16.42728</v>
      </c>
      <c r="L2439">
        <v>16.101839999999999</v>
      </c>
      <c r="M2439" t="s">
        <v>8490</v>
      </c>
    </row>
    <row r="2440" spans="1:13" x14ac:dyDescent="0.2">
      <c r="A2440" t="s">
        <v>1197</v>
      </c>
      <c r="B2440" t="s">
        <v>4308</v>
      </c>
      <c r="C2440">
        <v>-0.40956234931945801</v>
      </c>
      <c r="D2440">
        <v>0.59555853740932496</v>
      </c>
      <c r="E2440">
        <v>14.988049999999999</v>
      </c>
      <c r="F2440">
        <v>14.81109</v>
      </c>
      <c r="G2440">
        <v>15.382070000000001</v>
      </c>
      <c r="H2440">
        <v>15.078430000000001</v>
      </c>
      <c r="I2440">
        <v>15.06935</v>
      </c>
      <c r="J2440">
        <v>16.16133</v>
      </c>
      <c r="K2440">
        <v>14.876939999999999</v>
      </c>
      <c r="L2440">
        <v>15.79026</v>
      </c>
      <c r="M2440" t="s">
        <v>6559</v>
      </c>
    </row>
    <row r="2441" spans="1:13" x14ac:dyDescent="0.2">
      <c r="A2441" t="s">
        <v>523</v>
      </c>
      <c r="B2441" t="s">
        <v>3642</v>
      </c>
      <c r="C2441">
        <v>-0.409604072570801</v>
      </c>
      <c r="D2441">
        <v>1.8374274393704999</v>
      </c>
      <c r="E2441">
        <v>20.276140000000002</v>
      </c>
      <c r="F2441">
        <v>20.093679999999999</v>
      </c>
      <c r="G2441">
        <v>19.94454</v>
      </c>
      <c r="H2441">
        <v>20.32113</v>
      </c>
      <c r="I2441">
        <v>20.44445</v>
      </c>
      <c r="J2441">
        <v>20.81174</v>
      </c>
      <c r="K2441">
        <v>20.473649999999999</v>
      </c>
      <c r="L2441">
        <v>20.544060000000002</v>
      </c>
      <c r="M2441" t="s">
        <v>6668</v>
      </c>
    </row>
    <row r="2442" spans="1:13" x14ac:dyDescent="0.2">
      <c r="A2442" t="s">
        <v>181</v>
      </c>
      <c r="B2442" t="s">
        <v>3302</v>
      </c>
      <c r="C2442">
        <v>-0.41033267974853499</v>
      </c>
      <c r="D2442">
        <v>1.29781757010874</v>
      </c>
      <c r="E2442">
        <v>15.707140000000001</v>
      </c>
      <c r="F2442">
        <v>15.704840000000001</v>
      </c>
      <c r="G2442">
        <v>15.7065</v>
      </c>
      <c r="H2442">
        <v>15.552009999999999</v>
      </c>
      <c r="I2442">
        <v>15.965389999999999</v>
      </c>
      <c r="J2442">
        <v>16.512370000000001</v>
      </c>
      <c r="K2442">
        <v>15.73269</v>
      </c>
      <c r="L2442">
        <v>16.101379999999999</v>
      </c>
      <c r="M2442" t="s">
        <v>6228</v>
      </c>
    </row>
    <row r="2443" spans="1:13" x14ac:dyDescent="0.2">
      <c r="A2443" t="s">
        <v>547</v>
      </c>
      <c r="B2443" t="s">
        <v>3666</v>
      </c>
      <c r="C2443">
        <v>-0.41070723533630399</v>
      </c>
      <c r="D2443">
        <v>0.416986992767786</v>
      </c>
      <c r="E2443">
        <v>16.505520000000001</v>
      </c>
      <c r="F2443">
        <v>15.1052</v>
      </c>
      <c r="G2443">
        <v>16.91893</v>
      </c>
      <c r="H2443">
        <v>16.159980000000001</v>
      </c>
      <c r="I2443">
        <v>16.133369999999999</v>
      </c>
      <c r="J2443">
        <v>16.931329999999999</v>
      </c>
      <c r="K2443">
        <v>16.361910000000002</v>
      </c>
      <c r="L2443">
        <v>16.90587</v>
      </c>
      <c r="M2443" t="s">
        <v>6688</v>
      </c>
    </row>
    <row r="2444" spans="1:13" x14ac:dyDescent="0.2">
      <c r="A2444" t="s">
        <v>2156</v>
      </c>
      <c r="B2444" t="s">
        <v>5258</v>
      </c>
      <c r="C2444">
        <v>-0.41080904006958002</v>
      </c>
      <c r="D2444">
        <v>0.85859179516624595</v>
      </c>
      <c r="E2444">
        <v>13.44685</v>
      </c>
      <c r="F2444">
        <v>13.366989999999999</v>
      </c>
      <c r="G2444">
        <v>14.106120000000001</v>
      </c>
      <c r="H2444">
        <v>13.371460000000001</v>
      </c>
      <c r="I2444">
        <v>14.26375</v>
      </c>
      <c r="J2444">
        <v>13.809889999999999</v>
      </c>
      <c r="K2444">
        <v>14.24409</v>
      </c>
      <c r="L2444">
        <v>13.61694</v>
      </c>
      <c r="M2444" t="s">
        <v>6276</v>
      </c>
    </row>
    <row r="2445" spans="1:13" x14ac:dyDescent="0.2">
      <c r="A2445" t="s">
        <v>682</v>
      </c>
      <c r="B2445" t="s">
        <v>3800</v>
      </c>
      <c r="C2445">
        <v>-0.41160821914672902</v>
      </c>
      <c r="D2445">
        <v>0.67387108704905496</v>
      </c>
      <c r="E2445">
        <v>17.8003</v>
      </c>
      <c r="F2445">
        <v>16.757490000000001</v>
      </c>
      <c r="G2445">
        <v>17.218699999999998</v>
      </c>
      <c r="H2445">
        <v>18.01164</v>
      </c>
      <c r="I2445">
        <v>17.929580000000001</v>
      </c>
      <c r="J2445">
        <v>17.995439999999999</v>
      </c>
      <c r="K2445">
        <v>17.642430000000001</v>
      </c>
      <c r="L2445">
        <v>17.86713</v>
      </c>
      <c r="M2445" t="s">
        <v>6798</v>
      </c>
    </row>
    <row r="2446" spans="1:13" x14ac:dyDescent="0.2">
      <c r="A2446" t="s">
        <v>669</v>
      </c>
      <c r="B2446" t="s">
        <v>3787</v>
      </c>
      <c r="C2446">
        <v>-0.413263559341431</v>
      </c>
      <c r="D2446">
        <v>0.60556367761483398</v>
      </c>
      <c r="E2446">
        <v>11.36326</v>
      </c>
      <c r="F2446">
        <v>10.50127</v>
      </c>
      <c r="G2446">
        <v>11.615069999999999</v>
      </c>
      <c r="H2446">
        <v>11.412000000000001</v>
      </c>
      <c r="I2446">
        <v>11.799239999999999</v>
      </c>
      <c r="J2446">
        <v>11.24466</v>
      </c>
      <c r="K2446">
        <v>12.14789</v>
      </c>
      <c r="L2446">
        <v>11.35286</v>
      </c>
      <c r="M2446" t="s">
        <v>6786</v>
      </c>
    </row>
    <row r="2447" spans="1:13" x14ac:dyDescent="0.2">
      <c r="A2447" t="s">
        <v>564</v>
      </c>
      <c r="B2447" t="s">
        <v>3682</v>
      </c>
      <c r="C2447">
        <v>-0.41345691680908198</v>
      </c>
      <c r="D2447">
        <v>0.704938692638447</v>
      </c>
      <c r="E2447">
        <v>13.13673</v>
      </c>
      <c r="F2447">
        <v>12.93843</v>
      </c>
      <c r="G2447">
        <v>12.627129999999999</v>
      </c>
      <c r="H2447">
        <v>13.12565</v>
      </c>
      <c r="I2447">
        <v>12.76257</v>
      </c>
      <c r="J2447">
        <v>13.53661</v>
      </c>
      <c r="K2447">
        <v>13.98578</v>
      </c>
      <c r="L2447">
        <v>13.1968</v>
      </c>
      <c r="M2447" t="s">
        <v>6696</v>
      </c>
    </row>
    <row r="2448" spans="1:13" x14ac:dyDescent="0.2">
      <c r="A2448" t="s">
        <v>1219</v>
      </c>
      <c r="B2448" t="s">
        <v>4330</v>
      </c>
      <c r="C2448">
        <v>-0.41412305831909202</v>
      </c>
      <c r="D2448">
        <v>0.58509424140045596</v>
      </c>
      <c r="E2448">
        <v>14.57199</v>
      </c>
      <c r="F2448">
        <v>14.51111</v>
      </c>
      <c r="G2448">
        <v>13.866849999999999</v>
      </c>
      <c r="H2448">
        <v>14.823449999999999</v>
      </c>
      <c r="I2448">
        <v>14.38129</v>
      </c>
      <c r="J2448">
        <v>15.571759999999999</v>
      </c>
      <c r="K2448">
        <v>14.92144</v>
      </c>
      <c r="L2448">
        <v>14.55541</v>
      </c>
      <c r="M2448" t="s">
        <v>7218</v>
      </c>
    </row>
    <row r="2449" spans="1:13" x14ac:dyDescent="0.2">
      <c r="A2449" t="s">
        <v>2484</v>
      </c>
      <c r="B2449" t="s">
        <v>5584</v>
      </c>
      <c r="C2449">
        <v>-0.41428184509277299</v>
      </c>
      <c r="D2449">
        <v>0.50328267039529395</v>
      </c>
      <c r="E2449">
        <v>15.755039999999999</v>
      </c>
      <c r="F2449">
        <v>15.83685</v>
      </c>
      <c r="G2449">
        <v>14.820080000000001</v>
      </c>
      <c r="H2449">
        <v>15.758470000000001</v>
      </c>
      <c r="I2449">
        <v>16.142440000000001</v>
      </c>
      <c r="J2449">
        <v>16.12425</v>
      </c>
      <c r="K2449">
        <v>16.443670000000001</v>
      </c>
      <c r="L2449">
        <v>15.1172</v>
      </c>
      <c r="M2449" t="s">
        <v>7186</v>
      </c>
    </row>
    <row r="2450" spans="1:13" x14ac:dyDescent="0.2">
      <c r="A2450" t="s">
        <v>2914</v>
      </c>
      <c r="B2450" t="s">
        <v>6007</v>
      </c>
      <c r="C2450">
        <v>-0.41449093818664601</v>
      </c>
      <c r="D2450">
        <v>0.21555338356637899</v>
      </c>
      <c r="E2450">
        <v>13.025359999999999</v>
      </c>
      <c r="F2450">
        <v>12.032260000000001</v>
      </c>
      <c r="G2450">
        <v>11.16933</v>
      </c>
      <c r="H2450">
        <v>13.40184</v>
      </c>
      <c r="I2450">
        <v>12.86811</v>
      </c>
      <c r="J2450">
        <v>11.30179</v>
      </c>
      <c r="K2450">
        <v>14.12093</v>
      </c>
      <c r="L2450">
        <v>12.99592</v>
      </c>
      <c r="M2450" t="s">
        <v>8498</v>
      </c>
    </row>
    <row r="2451" spans="1:13" x14ac:dyDescent="0.2">
      <c r="A2451" t="s">
        <v>502</v>
      </c>
      <c r="B2451" t="s">
        <v>3621</v>
      </c>
      <c r="C2451">
        <v>-0.414627075195313</v>
      </c>
      <c r="D2451">
        <v>0.18085608084489399</v>
      </c>
      <c r="E2451">
        <v>12.74306</v>
      </c>
      <c r="F2451">
        <v>12.01976</v>
      </c>
      <c r="G2451">
        <v>10.68844</v>
      </c>
      <c r="H2451">
        <v>13.987170000000001</v>
      </c>
      <c r="I2451">
        <v>13.070600000000001</v>
      </c>
      <c r="J2451">
        <v>11.101660000000001</v>
      </c>
      <c r="K2451">
        <v>13.27637</v>
      </c>
      <c r="L2451">
        <v>13.64831</v>
      </c>
      <c r="M2451" t="s">
        <v>6650</v>
      </c>
    </row>
    <row r="2452" spans="1:13" x14ac:dyDescent="0.2">
      <c r="A2452" t="s">
        <v>336</v>
      </c>
      <c r="B2452" t="s">
        <v>3457</v>
      </c>
      <c r="C2452">
        <v>-0.415892124176025</v>
      </c>
      <c r="D2452">
        <v>0.3506265770027</v>
      </c>
      <c r="E2452">
        <v>20.7121</v>
      </c>
      <c r="F2452">
        <v>21.213270000000001</v>
      </c>
      <c r="G2452">
        <v>20.164560000000002</v>
      </c>
      <c r="H2452">
        <v>19.571770000000001</v>
      </c>
      <c r="I2452">
        <v>20.003150000000002</v>
      </c>
      <c r="J2452">
        <v>21.093350000000001</v>
      </c>
      <c r="K2452">
        <v>20.51925</v>
      </c>
      <c r="L2452">
        <v>21.709520000000001</v>
      </c>
      <c r="M2452" t="s">
        <v>6503</v>
      </c>
    </row>
    <row r="2453" spans="1:13" x14ac:dyDescent="0.2">
      <c r="A2453" t="s">
        <v>2861</v>
      </c>
      <c r="B2453" t="s">
        <v>5954</v>
      </c>
      <c r="C2453">
        <v>-0.41680192947387701</v>
      </c>
      <c r="D2453">
        <v>0.231825273373027</v>
      </c>
      <c r="E2453">
        <v>18.31756</v>
      </c>
      <c r="F2453">
        <v>17.270849999999999</v>
      </c>
      <c r="G2453">
        <v>15.6816</v>
      </c>
      <c r="H2453">
        <v>18.627659999999999</v>
      </c>
      <c r="I2453">
        <v>17.790669999999999</v>
      </c>
      <c r="J2453">
        <v>17.108139999999999</v>
      </c>
      <c r="K2453">
        <v>18.359770000000001</v>
      </c>
      <c r="L2453">
        <v>18.30631</v>
      </c>
      <c r="M2453" t="s">
        <v>8455</v>
      </c>
    </row>
    <row r="2454" spans="1:13" x14ac:dyDescent="0.2">
      <c r="A2454" t="s">
        <v>2641</v>
      </c>
      <c r="B2454" t="s">
        <v>5738</v>
      </c>
      <c r="C2454">
        <v>-0.41840386390686002</v>
      </c>
      <c r="D2454">
        <v>0.59642457182348896</v>
      </c>
      <c r="E2454">
        <v>11.837770000000001</v>
      </c>
      <c r="F2454">
        <v>11.65044</v>
      </c>
      <c r="G2454">
        <v>11.9102</v>
      </c>
      <c r="H2454">
        <v>11.386340000000001</v>
      </c>
      <c r="I2454">
        <v>12.686669999999999</v>
      </c>
      <c r="J2454">
        <v>11.48138</v>
      </c>
      <c r="K2454">
        <v>11.68595</v>
      </c>
      <c r="L2454">
        <v>12.60436</v>
      </c>
      <c r="M2454" t="s">
        <v>8286</v>
      </c>
    </row>
    <row r="2455" spans="1:13" x14ac:dyDescent="0.2">
      <c r="A2455" t="s">
        <v>1058</v>
      </c>
      <c r="B2455" t="s">
        <v>4173</v>
      </c>
      <c r="C2455">
        <v>-0.41958236694335899</v>
      </c>
      <c r="D2455">
        <v>0.41144427323509097</v>
      </c>
      <c r="E2455">
        <v>17.651150000000001</v>
      </c>
      <c r="F2455">
        <v>17.642869999999998</v>
      </c>
      <c r="G2455">
        <v>17.574929999999998</v>
      </c>
      <c r="H2455">
        <v>16.771709999999999</v>
      </c>
      <c r="I2455">
        <v>18.375589999999999</v>
      </c>
      <c r="J2455">
        <v>18.464379999999998</v>
      </c>
      <c r="K2455">
        <v>16.743230000000001</v>
      </c>
      <c r="L2455">
        <v>17.735779999999998</v>
      </c>
      <c r="M2455" t="s">
        <v>6442</v>
      </c>
    </row>
    <row r="2456" spans="1:13" x14ac:dyDescent="0.2">
      <c r="A2456" t="s">
        <v>2102</v>
      </c>
      <c r="B2456" t="s">
        <v>5204</v>
      </c>
      <c r="C2456">
        <v>-0.42132043838500999</v>
      </c>
      <c r="D2456">
        <v>0.25008597640298302</v>
      </c>
      <c r="E2456">
        <v>13.37518</v>
      </c>
      <c r="F2456">
        <v>14.168089999999999</v>
      </c>
      <c r="G2456">
        <v>11.3216</v>
      </c>
      <c r="H2456">
        <v>13.596769999999999</v>
      </c>
      <c r="I2456">
        <v>13.222619999999999</v>
      </c>
      <c r="J2456">
        <v>13.009600000000001</v>
      </c>
      <c r="K2456">
        <v>14.35036</v>
      </c>
      <c r="L2456">
        <v>13.56434</v>
      </c>
      <c r="M2456" t="s">
        <v>7881</v>
      </c>
    </row>
    <row r="2457" spans="1:13" x14ac:dyDescent="0.2">
      <c r="A2457" t="s">
        <v>659</v>
      </c>
      <c r="B2457" t="s">
        <v>3777</v>
      </c>
      <c r="C2457">
        <v>-0.42132759094238298</v>
      </c>
      <c r="D2457">
        <v>0.312056975771489</v>
      </c>
      <c r="E2457">
        <v>12.14926</v>
      </c>
      <c r="F2457">
        <v>12.6678</v>
      </c>
      <c r="G2457">
        <v>11.6152</v>
      </c>
      <c r="H2457">
        <v>13.087719999999999</v>
      </c>
      <c r="I2457">
        <v>13.670109999999999</v>
      </c>
      <c r="J2457">
        <v>13.09239</v>
      </c>
      <c r="K2457">
        <v>12.983090000000001</v>
      </c>
      <c r="L2457">
        <v>11.45969</v>
      </c>
      <c r="M2457" t="s">
        <v>6777</v>
      </c>
    </row>
    <row r="2458" spans="1:13" x14ac:dyDescent="0.2">
      <c r="A2458" t="s">
        <v>1504</v>
      </c>
      <c r="B2458" t="s">
        <v>4610</v>
      </c>
      <c r="C2458">
        <v>-0.42209863662719699</v>
      </c>
      <c r="D2458">
        <v>0.60568479250555196</v>
      </c>
      <c r="E2458">
        <v>14.33418</v>
      </c>
      <c r="F2458">
        <v>14.76</v>
      </c>
      <c r="G2458">
        <v>13.63416</v>
      </c>
      <c r="H2458">
        <v>14.74952</v>
      </c>
      <c r="I2458">
        <v>15.163880000000001</v>
      </c>
      <c r="J2458">
        <v>14.78964</v>
      </c>
      <c r="K2458">
        <v>14.96663</v>
      </c>
      <c r="L2458">
        <v>14.24611</v>
      </c>
      <c r="M2458" t="s">
        <v>6228</v>
      </c>
    </row>
    <row r="2459" spans="1:13" x14ac:dyDescent="0.2">
      <c r="A2459" t="s">
        <v>2805</v>
      </c>
      <c r="B2459" t="s">
        <v>5900</v>
      </c>
      <c r="C2459">
        <v>-0.42262005805969199</v>
      </c>
      <c r="D2459">
        <v>0.44266440343619301</v>
      </c>
      <c r="E2459">
        <v>14.442270000000001</v>
      </c>
      <c r="F2459">
        <v>14.526899999999999</v>
      </c>
      <c r="G2459">
        <v>15.06892</v>
      </c>
      <c r="H2459">
        <v>13.69828</v>
      </c>
      <c r="I2459">
        <v>14.507989999999999</v>
      </c>
      <c r="J2459">
        <v>15.15052</v>
      </c>
      <c r="K2459">
        <v>14.166980000000001</v>
      </c>
      <c r="L2459">
        <v>15.60136</v>
      </c>
      <c r="M2459" t="s">
        <v>6228</v>
      </c>
    </row>
    <row r="2460" spans="1:13" x14ac:dyDescent="0.2">
      <c r="A2460" t="s">
        <v>1455</v>
      </c>
      <c r="B2460" t="s">
        <v>4561</v>
      </c>
      <c r="C2460">
        <v>-0.42272090911865201</v>
      </c>
      <c r="D2460">
        <v>1.02992949265692</v>
      </c>
      <c r="E2460">
        <v>18.15221</v>
      </c>
      <c r="F2460">
        <v>17.493469999999999</v>
      </c>
      <c r="G2460">
        <v>18.045829999999999</v>
      </c>
      <c r="H2460">
        <v>18.329090000000001</v>
      </c>
      <c r="I2460">
        <v>18.195969999999999</v>
      </c>
      <c r="J2460">
        <v>18.547460000000001</v>
      </c>
      <c r="K2460">
        <v>18.67831</v>
      </c>
      <c r="L2460">
        <v>18.289750000000002</v>
      </c>
      <c r="M2460" t="s">
        <v>7396</v>
      </c>
    </row>
    <row r="2461" spans="1:13" x14ac:dyDescent="0.2">
      <c r="A2461" t="s">
        <v>432</v>
      </c>
      <c r="B2461" t="s">
        <v>3553</v>
      </c>
      <c r="C2461">
        <v>-0.423298358917236</v>
      </c>
      <c r="D2461">
        <v>0.86043151681428498</v>
      </c>
      <c r="E2461">
        <v>15.87025</v>
      </c>
      <c r="F2461">
        <v>15.47179</v>
      </c>
      <c r="G2461">
        <v>16.214939999999999</v>
      </c>
      <c r="H2461">
        <v>15.826549999999999</v>
      </c>
      <c r="I2461">
        <v>16.518439999999998</v>
      </c>
      <c r="J2461">
        <v>16.496639999999999</v>
      </c>
      <c r="K2461">
        <v>15.6919</v>
      </c>
      <c r="L2461">
        <v>16.36975</v>
      </c>
      <c r="M2461" t="s">
        <v>6591</v>
      </c>
    </row>
    <row r="2462" spans="1:13" x14ac:dyDescent="0.2">
      <c r="A2462" t="s">
        <v>2555</v>
      </c>
      <c r="B2462" t="s">
        <v>5653</v>
      </c>
      <c r="C2462">
        <v>-0.423908472061157</v>
      </c>
      <c r="D2462">
        <v>0.49010643540131499</v>
      </c>
      <c r="E2462">
        <v>12.844480000000001</v>
      </c>
      <c r="F2462">
        <v>11.99413</v>
      </c>
      <c r="G2462">
        <v>13.270160000000001</v>
      </c>
      <c r="H2462">
        <v>12.20026</v>
      </c>
      <c r="I2462">
        <v>12.70804</v>
      </c>
      <c r="J2462">
        <v>13.559990000000001</v>
      </c>
      <c r="K2462">
        <v>12.422599999999999</v>
      </c>
      <c r="L2462">
        <v>13.314030000000001</v>
      </c>
      <c r="M2462" t="s">
        <v>8219</v>
      </c>
    </row>
    <row r="2463" spans="1:13" x14ac:dyDescent="0.2">
      <c r="A2463" t="s">
        <v>2086</v>
      </c>
      <c r="B2463" t="s">
        <v>5189</v>
      </c>
      <c r="C2463">
        <v>-0.42462491989135698</v>
      </c>
      <c r="D2463">
        <v>0.39213654859017399</v>
      </c>
      <c r="E2463">
        <v>14.70331</v>
      </c>
      <c r="F2463">
        <v>15.184990000000001</v>
      </c>
      <c r="G2463">
        <v>13.38523</v>
      </c>
      <c r="H2463">
        <v>14.74198</v>
      </c>
      <c r="I2463">
        <v>15.314970000000001</v>
      </c>
      <c r="J2463">
        <v>14.657500000000001</v>
      </c>
      <c r="K2463">
        <v>15.44585</v>
      </c>
      <c r="L2463">
        <v>14.2957</v>
      </c>
      <c r="M2463" t="s">
        <v>6228</v>
      </c>
    </row>
    <row r="2464" spans="1:13" x14ac:dyDescent="0.2">
      <c r="A2464" t="s">
        <v>521</v>
      </c>
      <c r="B2464" t="s">
        <v>3640</v>
      </c>
      <c r="C2464">
        <v>-0.425212383270264</v>
      </c>
      <c r="D2464">
        <v>1.0165558553901399</v>
      </c>
      <c r="E2464">
        <v>16.953109999999999</v>
      </c>
      <c r="F2464">
        <v>17.666830000000001</v>
      </c>
      <c r="G2464">
        <v>16.855160000000001</v>
      </c>
      <c r="H2464">
        <v>17.004850000000001</v>
      </c>
      <c r="I2464">
        <v>17.425689999999999</v>
      </c>
      <c r="J2464">
        <v>17.820869999999999</v>
      </c>
      <c r="K2464">
        <v>17.618649999999999</v>
      </c>
      <c r="L2464">
        <v>17.315580000000001</v>
      </c>
      <c r="M2464" t="s">
        <v>6666</v>
      </c>
    </row>
    <row r="2465" spans="1:13" x14ac:dyDescent="0.2">
      <c r="A2465" t="s">
        <v>274</v>
      </c>
      <c r="B2465" t="s">
        <v>3395</v>
      </c>
      <c r="C2465">
        <v>-0.42571496963500999</v>
      </c>
      <c r="D2465">
        <v>0.20046195117964899</v>
      </c>
      <c r="E2465">
        <v>14.009029999999999</v>
      </c>
      <c r="F2465">
        <v>13.897489999999999</v>
      </c>
      <c r="G2465">
        <v>11.37345</v>
      </c>
      <c r="H2465">
        <v>13.581939999999999</v>
      </c>
      <c r="I2465">
        <v>14.49912</v>
      </c>
      <c r="J2465">
        <v>12.08343</v>
      </c>
      <c r="K2465">
        <v>14.45641</v>
      </c>
      <c r="L2465">
        <v>13.52581</v>
      </c>
      <c r="M2465" t="s">
        <v>6461</v>
      </c>
    </row>
    <row r="2466" spans="1:13" x14ac:dyDescent="0.2">
      <c r="A2466" t="s">
        <v>829</v>
      </c>
      <c r="B2466" t="s">
        <v>3944</v>
      </c>
      <c r="C2466">
        <v>-0.42652153968811002</v>
      </c>
      <c r="D2466">
        <v>0.44454944498095</v>
      </c>
      <c r="E2466">
        <v>15.75399</v>
      </c>
      <c r="F2466">
        <v>15.47528</v>
      </c>
      <c r="G2466">
        <v>14.43252</v>
      </c>
      <c r="H2466">
        <v>15.95487</v>
      </c>
      <c r="I2466">
        <v>15.87781</v>
      </c>
      <c r="J2466">
        <v>15.6305</v>
      </c>
      <c r="K2466">
        <v>16.53472</v>
      </c>
      <c r="L2466">
        <v>15.279719999999999</v>
      </c>
      <c r="M2466" t="s">
        <v>6908</v>
      </c>
    </row>
    <row r="2467" spans="1:13" x14ac:dyDescent="0.2">
      <c r="A2467" t="s">
        <v>1466</v>
      </c>
      <c r="B2467" t="s">
        <v>4572</v>
      </c>
      <c r="C2467">
        <v>-0.42749118804931602</v>
      </c>
      <c r="D2467">
        <v>0.88924036744136603</v>
      </c>
      <c r="E2467">
        <v>17.908930000000002</v>
      </c>
      <c r="F2467">
        <v>17.451029999999999</v>
      </c>
      <c r="G2467">
        <v>17.868510000000001</v>
      </c>
      <c r="H2467">
        <v>17.110769999999999</v>
      </c>
      <c r="I2467">
        <v>17.581980000000001</v>
      </c>
      <c r="J2467">
        <v>18.010719999999999</v>
      </c>
      <c r="K2467">
        <v>18.260359999999999</v>
      </c>
      <c r="L2467">
        <v>18.19614</v>
      </c>
      <c r="M2467" t="s">
        <v>7401</v>
      </c>
    </row>
    <row r="2468" spans="1:13" x14ac:dyDescent="0.2">
      <c r="A2468" t="s">
        <v>2586</v>
      </c>
      <c r="B2468" t="s">
        <v>5683</v>
      </c>
      <c r="C2468">
        <v>-0.42758774757385298</v>
      </c>
      <c r="D2468">
        <v>0.27538824804138901</v>
      </c>
      <c r="E2468">
        <v>11.69553</v>
      </c>
      <c r="F2468">
        <v>11.32047</v>
      </c>
      <c r="G2468">
        <v>12.80062</v>
      </c>
      <c r="H2468">
        <v>10.50253</v>
      </c>
      <c r="I2468">
        <v>11.415990000000001</v>
      </c>
      <c r="J2468">
        <v>11.41193</v>
      </c>
      <c r="K2468">
        <v>11.963520000000001</v>
      </c>
      <c r="L2468">
        <v>13.238060000000001</v>
      </c>
      <c r="M2468" t="s">
        <v>8240</v>
      </c>
    </row>
    <row r="2469" spans="1:13" x14ac:dyDescent="0.2">
      <c r="A2469" t="s">
        <v>1042</v>
      </c>
      <c r="B2469" t="s">
        <v>4157</v>
      </c>
      <c r="C2469">
        <v>-0.42836332321166998</v>
      </c>
      <c r="D2469">
        <v>0.84973480990412098</v>
      </c>
      <c r="E2469">
        <v>15.72161</v>
      </c>
      <c r="F2469">
        <v>15.59897</v>
      </c>
      <c r="G2469">
        <v>15.073180000000001</v>
      </c>
      <c r="H2469">
        <v>16.072959999999998</v>
      </c>
      <c r="I2469">
        <v>15.97597</v>
      </c>
      <c r="J2469">
        <v>15.68801</v>
      </c>
      <c r="K2469">
        <v>16.380590000000002</v>
      </c>
      <c r="L2469">
        <v>16.13561</v>
      </c>
      <c r="M2469" t="s">
        <v>6228</v>
      </c>
    </row>
    <row r="2470" spans="1:13" x14ac:dyDescent="0.2">
      <c r="A2470" t="s">
        <v>665</v>
      </c>
      <c r="B2470" t="s">
        <v>3783</v>
      </c>
      <c r="C2470">
        <v>-0.42885494232177701</v>
      </c>
      <c r="D2470">
        <v>0.59284204375701399</v>
      </c>
      <c r="E2470">
        <v>14.299670000000001</v>
      </c>
      <c r="F2470">
        <v>13.782489999999999</v>
      </c>
      <c r="G2470">
        <v>13.62505</v>
      </c>
      <c r="H2470">
        <v>13.408440000000001</v>
      </c>
      <c r="I2470">
        <v>14.78875</v>
      </c>
      <c r="J2470">
        <v>14.52979</v>
      </c>
      <c r="K2470">
        <v>13.51648</v>
      </c>
      <c r="L2470">
        <v>13.996040000000001</v>
      </c>
      <c r="M2470" t="s">
        <v>6782</v>
      </c>
    </row>
    <row r="2471" spans="1:13" x14ac:dyDescent="0.2">
      <c r="A2471" t="s">
        <v>2583</v>
      </c>
      <c r="B2471" t="s">
        <v>5680</v>
      </c>
      <c r="C2471">
        <v>-0.42947459220886203</v>
      </c>
      <c r="D2471">
        <v>0.48565462343817301</v>
      </c>
      <c r="E2471">
        <v>13.993359999999999</v>
      </c>
      <c r="F2471">
        <v>13.627409999999999</v>
      </c>
      <c r="G2471">
        <v>12.791399999999999</v>
      </c>
      <c r="H2471">
        <v>13.65021</v>
      </c>
      <c r="I2471">
        <v>14.291729999999999</v>
      </c>
      <c r="J2471">
        <v>13.433389999999999</v>
      </c>
      <c r="K2471">
        <v>14.64554</v>
      </c>
      <c r="L2471">
        <v>13.40962</v>
      </c>
      <c r="M2471" t="s">
        <v>6228</v>
      </c>
    </row>
    <row r="2472" spans="1:13" x14ac:dyDescent="0.2">
      <c r="A2472" t="s">
        <v>1181</v>
      </c>
      <c r="B2472" t="s">
        <v>4293</v>
      </c>
      <c r="C2472">
        <v>-0.42973923683166498</v>
      </c>
      <c r="D2472">
        <v>0.37458426505422698</v>
      </c>
      <c r="E2472">
        <v>15.74503</v>
      </c>
      <c r="F2472">
        <v>15.280290000000001</v>
      </c>
      <c r="G2472">
        <v>14.574059999999999</v>
      </c>
      <c r="H2472">
        <v>15.89343</v>
      </c>
      <c r="I2472">
        <v>16.205780000000001</v>
      </c>
      <c r="J2472">
        <v>15.258760000000001</v>
      </c>
      <c r="K2472">
        <v>16.72861</v>
      </c>
      <c r="L2472">
        <v>15.018610000000001</v>
      </c>
      <c r="M2472" t="s">
        <v>7190</v>
      </c>
    </row>
    <row r="2473" spans="1:13" x14ac:dyDescent="0.2">
      <c r="A2473" t="s">
        <v>1007</v>
      </c>
      <c r="B2473" t="s">
        <v>4122</v>
      </c>
      <c r="C2473">
        <v>-0.43015193939209001</v>
      </c>
      <c r="D2473">
        <v>0.50960873888601999</v>
      </c>
      <c r="E2473">
        <v>16.122589999999999</v>
      </c>
      <c r="F2473">
        <v>15.501709999999999</v>
      </c>
      <c r="G2473">
        <v>16.421130000000002</v>
      </c>
      <c r="H2473">
        <v>16.888870000000001</v>
      </c>
      <c r="I2473">
        <v>16.970610000000001</v>
      </c>
      <c r="J2473">
        <v>16.875050000000002</v>
      </c>
      <c r="K2473">
        <v>15.897209999999999</v>
      </c>
      <c r="L2473">
        <v>16.912050000000001</v>
      </c>
      <c r="M2473" t="s">
        <v>7055</v>
      </c>
    </row>
    <row r="2474" spans="1:13" x14ac:dyDescent="0.2">
      <c r="A2474" t="s">
        <v>244</v>
      </c>
      <c r="B2474" t="s">
        <v>3365</v>
      </c>
      <c r="C2474">
        <v>-0.43041348457336398</v>
      </c>
      <c r="D2474">
        <v>0.7953477906766</v>
      </c>
      <c r="E2474">
        <v>14.65499</v>
      </c>
      <c r="F2474">
        <v>14.15456</v>
      </c>
      <c r="G2474">
        <v>14.888960000000001</v>
      </c>
      <c r="H2474">
        <v>14.974270000000001</v>
      </c>
      <c r="I2474">
        <v>15.53576</v>
      </c>
      <c r="J2474">
        <v>15.314719999999999</v>
      </c>
      <c r="K2474">
        <v>14.70781</v>
      </c>
      <c r="L2474">
        <v>14.83615</v>
      </c>
      <c r="M2474" t="s">
        <v>6431</v>
      </c>
    </row>
    <row r="2475" spans="1:13" x14ac:dyDescent="0.2">
      <c r="A2475" t="s">
        <v>418</v>
      </c>
      <c r="B2475" t="s">
        <v>3539</v>
      </c>
      <c r="C2475">
        <v>-0.43060541152954102</v>
      </c>
      <c r="D2475">
        <v>0.55457170722342197</v>
      </c>
      <c r="E2475">
        <v>15.01642</v>
      </c>
      <c r="F2475">
        <v>14.62261</v>
      </c>
      <c r="G2475">
        <v>15.208489999999999</v>
      </c>
      <c r="H2475">
        <v>15.577170000000001</v>
      </c>
      <c r="I2475">
        <v>15.164630000000001</v>
      </c>
      <c r="J2475">
        <v>16.432259999999999</v>
      </c>
      <c r="K2475">
        <v>15.17774</v>
      </c>
      <c r="L2475">
        <v>15.372490000000001</v>
      </c>
      <c r="M2475" t="s">
        <v>6577</v>
      </c>
    </row>
    <row r="2476" spans="1:13" x14ac:dyDescent="0.2">
      <c r="A2476" t="s">
        <v>52</v>
      </c>
      <c r="B2476" t="s">
        <v>3177</v>
      </c>
      <c r="C2476">
        <v>-0.43226003646850603</v>
      </c>
      <c r="D2476">
        <v>0.25578963859683301</v>
      </c>
      <c r="E2476">
        <v>14.02885</v>
      </c>
      <c r="F2476">
        <v>12.19354</v>
      </c>
      <c r="G2476">
        <v>11.538220000000001</v>
      </c>
      <c r="H2476">
        <v>13.703720000000001</v>
      </c>
      <c r="I2476">
        <v>13.835229999999999</v>
      </c>
      <c r="J2476">
        <v>12.96063</v>
      </c>
      <c r="K2476">
        <v>13.92198</v>
      </c>
      <c r="L2476">
        <v>12.475529999999999</v>
      </c>
      <c r="M2476" t="s">
        <v>6228</v>
      </c>
    </row>
    <row r="2477" spans="1:13" x14ac:dyDescent="0.2">
      <c r="A2477" t="s">
        <v>1296</v>
      </c>
      <c r="B2477" t="s">
        <v>4406</v>
      </c>
      <c r="C2477">
        <v>-0.432305097579956</v>
      </c>
      <c r="D2477">
        <v>0.247546386274758</v>
      </c>
      <c r="E2477">
        <v>15.1105</v>
      </c>
      <c r="F2477">
        <v>14.513400000000001</v>
      </c>
      <c r="G2477">
        <v>14.15629</v>
      </c>
      <c r="H2477">
        <v>15.27145</v>
      </c>
      <c r="I2477">
        <v>14.00803</v>
      </c>
      <c r="J2477">
        <v>14.444459999999999</v>
      </c>
      <c r="K2477">
        <v>17.0032</v>
      </c>
      <c r="L2477">
        <v>15.32516</v>
      </c>
      <c r="M2477" t="s">
        <v>7280</v>
      </c>
    </row>
    <row r="2478" spans="1:13" x14ac:dyDescent="0.2">
      <c r="A2478" t="s">
        <v>1833</v>
      </c>
      <c r="B2478" t="s">
        <v>4937</v>
      </c>
      <c r="C2478">
        <v>-0.43277430534362799</v>
      </c>
      <c r="D2478">
        <v>0.30750788036869298</v>
      </c>
      <c r="E2478">
        <v>11.66184</v>
      </c>
      <c r="F2478">
        <v>11.60909</v>
      </c>
      <c r="G2478">
        <v>10.395810000000001</v>
      </c>
      <c r="H2478">
        <v>12.294230000000001</v>
      </c>
      <c r="I2478">
        <v>12.977220000000001</v>
      </c>
      <c r="J2478">
        <v>11.482150000000001</v>
      </c>
      <c r="K2478">
        <v>10.972149999999999</v>
      </c>
      <c r="L2478">
        <v>12.260540000000001</v>
      </c>
      <c r="M2478" t="s">
        <v>7676</v>
      </c>
    </row>
    <row r="2479" spans="1:13" x14ac:dyDescent="0.2">
      <c r="A2479" t="s">
        <v>1012</v>
      </c>
      <c r="B2479" t="s">
        <v>4127</v>
      </c>
      <c r="C2479">
        <v>-0.433163642883301</v>
      </c>
      <c r="D2479">
        <v>0.33246073509882001</v>
      </c>
      <c r="E2479">
        <v>17.034839999999999</v>
      </c>
      <c r="F2479">
        <v>16.03415</v>
      </c>
      <c r="G2479">
        <v>17.489129999999999</v>
      </c>
      <c r="H2479">
        <v>16.325620000000001</v>
      </c>
      <c r="I2479">
        <v>16.627520000000001</v>
      </c>
      <c r="J2479">
        <v>18.273720000000001</v>
      </c>
      <c r="K2479">
        <v>16.27515</v>
      </c>
      <c r="L2479">
        <v>17.440000000000001</v>
      </c>
      <c r="M2479" t="s">
        <v>6292</v>
      </c>
    </row>
    <row r="2480" spans="1:13" x14ac:dyDescent="0.2">
      <c r="A2480" t="s">
        <v>947</v>
      </c>
      <c r="B2480" t="s">
        <v>4062</v>
      </c>
      <c r="C2480">
        <v>-0.43473362922668501</v>
      </c>
      <c r="D2480">
        <v>0.23287759758422399</v>
      </c>
      <c r="E2480">
        <v>9.5761950000000002</v>
      </c>
      <c r="F2480">
        <v>10.205069999999999</v>
      </c>
      <c r="G2480">
        <v>12.399789999999999</v>
      </c>
      <c r="H2480">
        <v>10.123060000000001</v>
      </c>
      <c r="I2480">
        <v>10.79457</v>
      </c>
      <c r="J2480">
        <v>10.851929999999999</v>
      </c>
      <c r="K2480">
        <v>12.198869999999999</v>
      </c>
      <c r="L2480">
        <v>10.19768</v>
      </c>
      <c r="M2480" t="s">
        <v>6292</v>
      </c>
    </row>
    <row r="2481" spans="1:13" x14ac:dyDescent="0.2">
      <c r="A2481" t="s">
        <v>1744</v>
      </c>
      <c r="B2481" t="s">
        <v>4849</v>
      </c>
      <c r="C2481">
        <v>-0.43670558929443398</v>
      </c>
      <c r="D2481">
        <v>0.73859531565071002</v>
      </c>
      <c r="E2481">
        <v>19.049060000000001</v>
      </c>
      <c r="F2481">
        <v>19.401499999999999</v>
      </c>
      <c r="G2481">
        <v>19.042390000000001</v>
      </c>
      <c r="H2481">
        <v>19.037990000000001</v>
      </c>
      <c r="I2481">
        <v>19.448319999999999</v>
      </c>
      <c r="J2481">
        <v>20.173159999999999</v>
      </c>
      <c r="K2481">
        <v>18.872140000000002</v>
      </c>
      <c r="L2481">
        <v>19.78415</v>
      </c>
      <c r="M2481" t="s">
        <v>7607</v>
      </c>
    </row>
    <row r="2482" spans="1:13" x14ac:dyDescent="0.2">
      <c r="A2482" t="s">
        <v>2191</v>
      </c>
      <c r="B2482" t="s">
        <v>5292</v>
      </c>
      <c r="C2482">
        <v>-0.43706893920898399</v>
      </c>
      <c r="D2482">
        <v>0.41825574157714401</v>
      </c>
      <c r="E2482">
        <v>11.29321</v>
      </c>
      <c r="F2482">
        <v>11.7021</v>
      </c>
      <c r="G2482">
        <v>11.884589999999999</v>
      </c>
      <c r="H2482">
        <v>11.745749999999999</v>
      </c>
      <c r="I2482">
        <v>11.61326</v>
      </c>
      <c r="J2482">
        <v>12.04002</v>
      </c>
      <c r="K2482">
        <v>13.36125</v>
      </c>
      <c r="L2482">
        <v>11.359389999999999</v>
      </c>
      <c r="M2482" t="s">
        <v>7936</v>
      </c>
    </row>
    <row r="2483" spans="1:13" x14ac:dyDescent="0.2">
      <c r="A2483" t="s">
        <v>2804</v>
      </c>
      <c r="B2483" t="s">
        <v>5899</v>
      </c>
      <c r="C2483">
        <v>-0.43813943862915</v>
      </c>
      <c r="D2483">
        <v>0.24109871945674299</v>
      </c>
      <c r="E2483">
        <v>12.480029999999999</v>
      </c>
      <c r="F2483">
        <v>11.63851</v>
      </c>
      <c r="G2483">
        <v>13.50414</v>
      </c>
      <c r="H2483">
        <v>11.992649999999999</v>
      </c>
      <c r="I2483">
        <v>11.28241</v>
      </c>
      <c r="J2483">
        <v>14.23475</v>
      </c>
      <c r="K2483">
        <v>12.639250000000001</v>
      </c>
      <c r="L2483">
        <v>13.21148</v>
      </c>
      <c r="M2483" t="s">
        <v>8408</v>
      </c>
    </row>
    <row r="2484" spans="1:13" x14ac:dyDescent="0.2">
      <c r="A2484" t="s">
        <v>1146</v>
      </c>
      <c r="B2484" t="s">
        <v>4258</v>
      </c>
      <c r="C2484">
        <v>-0.43957567214965798</v>
      </c>
      <c r="D2484">
        <v>0.82248877982387902</v>
      </c>
      <c r="E2484">
        <v>16.238009999999999</v>
      </c>
      <c r="F2484">
        <v>15.81528</v>
      </c>
      <c r="G2484">
        <v>15.37862</v>
      </c>
      <c r="H2484">
        <v>16.199660000000002</v>
      </c>
      <c r="I2484">
        <v>16.61055</v>
      </c>
      <c r="J2484">
        <v>15.945270000000001</v>
      </c>
      <c r="K2484">
        <v>16.672470000000001</v>
      </c>
      <c r="L2484">
        <v>16.161580000000001</v>
      </c>
      <c r="M2484" t="s">
        <v>7163</v>
      </c>
    </row>
    <row r="2485" spans="1:13" x14ac:dyDescent="0.2">
      <c r="A2485" t="s">
        <v>1234</v>
      </c>
      <c r="B2485" t="s">
        <v>4345</v>
      </c>
      <c r="C2485">
        <v>-0.44330263137817399</v>
      </c>
      <c r="D2485">
        <v>0.52120239155588799</v>
      </c>
      <c r="E2485">
        <v>15.63743</v>
      </c>
      <c r="F2485">
        <v>15.243690000000001</v>
      </c>
      <c r="G2485">
        <v>14.925990000000001</v>
      </c>
      <c r="H2485">
        <v>15.77605</v>
      </c>
      <c r="I2485">
        <v>16.350370000000002</v>
      </c>
      <c r="J2485">
        <v>15.05405</v>
      </c>
      <c r="K2485">
        <v>16.466380000000001</v>
      </c>
      <c r="L2485">
        <v>15.485569999999999</v>
      </c>
      <c r="M2485" t="s">
        <v>7231</v>
      </c>
    </row>
    <row r="2486" spans="1:13" x14ac:dyDescent="0.2">
      <c r="A2486" t="s">
        <v>1502</v>
      </c>
      <c r="B2486" t="s">
        <v>4608</v>
      </c>
      <c r="C2486">
        <v>-0.44414782524108898</v>
      </c>
      <c r="D2486">
        <v>0.181871573092827</v>
      </c>
      <c r="E2486">
        <v>13.295339999999999</v>
      </c>
      <c r="F2486">
        <v>13.142289999999999</v>
      </c>
      <c r="G2486">
        <v>11.243779999999999</v>
      </c>
      <c r="H2486">
        <v>12.714180000000001</v>
      </c>
      <c r="I2486">
        <v>13.118740000000001</v>
      </c>
      <c r="J2486">
        <v>10.7881</v>
      </c>
      <c r="K2486">
        <v>14.7729</v>
      </c>
      <c r="L2486">
        <v>13.49245</v>
      </c>
      <c r="M2486" t="s">
        <v>7432</v>
      </c>
    </row>
    <row r="2487" spans="1:13" x14ac:dyDescent="0.2">
      <c r="A2487" t="s">
        <v>2541</v>
      </c>
      <c r="B2487" t="s">
        <v>5639</v>
      </c>
      <c r="C2487">
        <v>-0.44429206848144498</v>
      </c>
      <c r="D2487">
        <v>0.32850889176500297</v>
      </c>
      <c r="E2487">
        <v>15.288069999999999</v>
      </c>
      <c r="F2487">
        <v>15.352040000000001</v>
      </c>
      <c r="G2487">
        <v>13.99907</v>
      </c>
      <c r="H2487">
        <v>15.78571</v>
      </c>
      <c r="I2487">
        <v>15.89476</v>
      </c>
      <c r="J2487">
        <v>15.105790000000001</v>
      </c>
      <c r="K2487">
        <v>16.567910000000001</v>
      </c>
      <c r="L2487">
        <v>14.633609999999999</v>
      </c>
      <c r="M2487" t="s">
        <v>8205</v>
      </c>
    </row>
    <row r="2488" spans="1:13" x14ac:dyDescent="0.2">
      <c r="A2488" t="s">
        <v>790</v>
      </c>
      <c r="B2488" t="s">
        <v>3905</v>
      </c>
      <c r="C2488">
        <v>-0.44483876228332497</v>
      </c>
      <c r="D2488">
        <v>0.250722728129328</v>
      </c>
      <c r="E2488">
        <v>12.563969999999999</v>
      </c>
      <c r="F2488">
        <v>14.38923</v>
      </c>
      <c r="G2488">
        <v>11.17666</v>
      </c>
      <c r="H2488">
        <v>12.841799999999999</v>
      </c>
      <c r="I2488">
        <v>13.846299999999999</v>
      </c>
      <c r="J2488">
        <v>13.064870000000001</v>
      </c>
      <c r="K2488">
        <v>13.41465</v>
      </c>
      <c r="L2488">
        <v>12.425190000000001</v>
      </c>
      <c r="M2488" t="s">
        <v>6878</v>
      </c>
    </row>
    <row r="2489" spans="1:13" x14ac:dyDescent="0.2">
      <c r="A2489" t="s">
        <v>2512</v>
      </c>
      <c r="B2489" t="s">
        <v>5610</v>
      </c>
      <c r="C2489">
        <v>-0.44616770744323703</v>
      </c>
      <c r="D2489">
        <v>0.64664675002394401</v>
      </c>
      <c r="E2489">
        <v>13.1615</v>
      </c>
      <c r="F2489">
        <v>13.560499999999999</v>
      </c>
      <c r="G2489">
        <v>13.804740000000001</v>
      </c>
      <c r="H2489">
        <v>13.788449999999999</v>
      </c>
      <c r="I2489">
        <v>13.40053</v>
      </c>
      <c r="J2489">
        <v>14.760910000000001</v>
      </c>
      <c r="K2489">
        <v>13.7425</v>
      </c>
      <c r="L2489">
        <v>14.195919999999999</v>
      </c>
      <c r="M2489" t="s">
        <v>8178</v>
      </c>
    </row>
    <row r="2490" spans="1:13" x14ac:dyDescent="0.2">
      <c r="A2490" t="s">
        <v>992</v>
      </c>
      <c r="B2490" t="s">
        <v>4107</v>
      </c>
      <c r="C2490">
        <v>-0.44631433486938499</v>
      </c>
      <c r="D2490">
        <v>0.32572448013576599</v>
      </c>
      <c r="E2490">
        <v>10.88977</v>
      </c>
      <c r="F2490">
        <v>13.23706</v>
      </c>
      <c r="G2490">
        <v>11.68322</v>
      </c>
      <c r="H2490">
        <v>11.99924</v>
      </c>
      <c r="I2490">
        <v>12.2813</v>
      </c>
      <c r="J2490">
        <v>11.855880000000001</v>
      </c>
      <c r="K2490">
        <v>13.31456</v>
      </c>
      <c r="L2490">
        <v>12.14282</v>
      </c>
      <c r="M2490" t="s">
        <v>6228</v>
      </c>
    </row>
    <row r="2491" spans="1:13" x14ac:dyDescent="0.2">
      <c r="A2491" t="s">
        <v>1614</v>
      </c>
      <c r="B2491" t="s">
        <v>4720</v>
      </c>
      <c r="C2491">
        <v>-0.44688224792480502</v>
      </c>
      <c r="D2491">
        <v>0.35945350765752798</v>
      </c>
      <c r="E2491">
        <v>15.523540000000001</v>
      </c>
      <c r="F2491">
        <v>14.884180000000001</v>
      </c>
      <c r="G2491">
        <v>14.07586</v>
      </c>
      <c r="H2491">
        <v>15.59778</v>
      </c>
      <c r="I2491">
        <v>15.752039999999999</v>
      </c>
      <c r="J2491">
        <v>15.02835</v>
      </c>
      <c r="K2491">
        <v>16.459669999999999</v>
      </c>
      <c r="L2491">
        <v>14.628830000000001</v>
      </c>
      <c r="M2491" t="s">
        <v>7499</v>
      </c>
    </row>
    <row r="2492" spans="1:13" x14ac:dyDescent="0.2">
      <c r="A2492" t="s">
        <v>1245</v>
      </c>
      <c r="B2492" t="s">
        <v>4356</v>
      </c>
      <c r="C2492">
        <v>-0.44809532165527299</v>
      </c>
      <c r="D2492">
        <v>0.37034040800724399</v>
      </c>
      <c r="E2492">
        <v>11.95026</v>
      </c>
      <c r="F2492">
        <v>11.80922</v>
      </c>
      <c r="G2492">
        <v>11.98448</v>
      </c>
      <c r="H2492">
        <v>13.06475</v>
      </c>
      <c r="I2492">
        <v>13.385540000000001</v>
      </c>
      <c r="J2492">
        <v>12.45368</v>
      </c>
      <c r="K2492">
        <v>13.268520000000001</v>
      </c>
      <c r="L2492">
        <v>11.493359999999999</v>
      </c>
      <c r="M2492" t="s">
        <v>7241</v>
      </c>
    </row>
    <row r="2493" spans="1:13" x14ac:dyDescent="0.2">
      <c r="A2493" t="s">
        <v>1262</v>
      </c>
      <c r="B2493" t="s">
        <v>4372</v>
      </c>
      <c r="C2493">
        <v>-0.45007419586181602</v>
      </c>
      <c r="D2493">
        <v>0.32752654342327597</v>
      </c>
      <c r="E2493">
        <v>12.46734</v>
      </c>
      <c r="F2493">
        <v>12.113239999999999</v>
      </c>
      <c r="G2493">
        <v>11.80819</v>
      </c>
      <c r="H2493">
        <v>12.187749999999999</v>
      </c>
      <c r="I2493">
        <v>10.91826</v>
      </c>
      <c r="J2493">
        <v>13.139720000000001</v>
      </c>
      <c r="K2493">
        <v>13.41649</v>
      </c>
      <c r="L2493">
        <v>12.902340000000001</v>
      </c>
      <c r="M2493" t="s">
        <v>7255</v>
      </c>
    </row>
    <row r="2494" spans="1:13" x14ac:dyDescent="0.2">
      <c r="A2494" t="s">
        <v>1957</v>
      </c>
      <c r="B2494" t="s">
        <v>5060</v>
      </c>
      <c r="C2494">
        <v>-0.45122432708740201</v>
      </c>
      <c r="D2494">
        <v>0.62322121138489195</v>
      </c>
      <c r="E2494">
        <v>17.084779999999999</v>
      </c>
      <c r="F2494">
        <v>17.399190000000001</v>
      </c>
      <c r="G2494">
        <v>17.533580000000001</v>
      </c>
      <c r="H2494">
        <v>17.371870000000001</v>
      </c>
      <c r="I2494">
        <v>16.877490000000002</v>
      </c>
      <c r="J2494">
        <v>18.125530000000001</v>
      </c>
      <c r="K2494">
        <v>18.39977</v>
      </c>
      <c r="L2494">
        <v>17.791530000000002</v>
      </c>
      <c r="M2494" t="s">
        <v>7773</v>
      </c>
    </row>
    <row r="2495" spans="1:13" x14ac:dyDescent="0.2">
      <c r="A2495" t="s">
        <v>1016</v>
      </c>
      <c r="B2495" t="s">
        <v>4131</v>
      </c>
      <c r="C2495">
        <v>-0.45127296447753901</v>
      </c>
      <c r="D2495">
        <v>0.32761721198233701</v>
      </c>
      <c r="E2495">
        <v>15.388109999999999</v>
      </c>
      <c r="F2495">
        <v>14.27369</v>
      </c>
      <c r="G2495">
        <v>14.75014</v>
      </c>
      <c r="H2495">
        <v>15.305809999999999</v>
      </c>
      <c r="I2495">
        <v>14.46618</v>
      </c>
      <c r="J2495">
        <v>14.99944</v>
      </c>
      <c r="K2495">
        <v>15.167759999999999</v>
      </c>
      <c r="L2495">
        <v>16.889469999999999</v>
      </c>
      <c r="M2495" t="s">
        <v>7061</v>
      </c>
    </row>
    <row r="2496" spans="1:13" x14ac:dyDescent="0.2">
      <c r="A2496" t="s">
        <v>403</v>
      </c>
      <c r="B2496" t="s">
        <v>3524</v>
      </c>
      <c r="C2496">
        <v>-0.45152854919433599</v>
      </c>
      <c r="D2496">
        <v>0.63465069664995999</v>
      </c>
      <c r="E2496">
        <v>15.994809999999999</v>
      </c>
      <c r="F2496">
        <v>15.958880000000001</v>
      </c>
      <c r="G2496">
        <v>15.9057</v>
      </c>
      <c r="H2496">
        <v>16.394259999999999</v>
      </c>
      <c r="I2496">
        <v>15.834849999999999</v>
      </c>
      <c r="J2496">
        <v>17.06654</v>
      </c>
      <c r="K2496">
        <v>16.10031</v>
      </c>
      <c r="L2496">
        <v>17.058070000000001</v>
      </c>
      <c r="M2496" t="s">
        <v>6562</v>
      </c>
    </row>
    <row r="2497" spans="1:13" x14ac:dyDescent="0.2">
      <c r="A2497" t="s">
        <v>390</v>
      </c>
      <c r="B2497" t="s">
        <v>3511</v>
      </c>
      <c r="C2497">
        <v>-0.45225739479064903</v>
      </c>
      <c r="D2497">
        <v>0.77519452528293298</v>
      </c>
      <c r="E2497">
        <v>14.22312</v>
      </c>
      <c r="F2497">
        <v>13.70255</v>
      </c>
      <c r="G2497">
        <v>13.98372</v>
      </c>
      <c r="H2497">
        <v>14.15837</v>
      </c>
      <c r="I2497">
        <v>14.077209999999999</v>
      </c>
      <c r="J2497">
        <v>15.097899999999999</v>
      </c>
      <c r="K2497">
        <v>13.99152</v>
      </c>
      <c r="L2497">
        <v>14.71016</v>
      </c>
      <c r="M2497" t="s">
        <v>6550</v>
      </c>
    </row>
    <row r="2498" spans="1:13" x14ac:dyDescent="0.2">
      <c r="A2498" t="s">
        <v>2208</v>
      </c>
      <c r="B2498" t="s">
        <v>5309</v>
      </c>
      <c r="C2498">
        <v>-0.45326900482177701</v>
      </c>
      <c r="D2498">
        <v>0.43719533374017</v>
      </c>
      <c r="E2498">
        <v>14.659230000000001</v>
      </c>
      <c r="F2498">
        <v>14.60305</v>
      </c>
      <c r="G2498">
        <v>14.12213</v>
      </c>
      <c r="H2498">
        <v>15.5664</v>
      </c>
      <c r="I2498">
        <v>15.68309</v>
      </c>
      <c r="J2498">
        <v>15.107699999999999</v>
      </c>
      <c r="K2498">
        <v>15.744899999999999</v>
      </c>
      <c r="L2498">
        <v>14.228199999999999</v>
      </c>
      <c r="M2498" t="s">
        <v>7952</v>
      </c>
    </row>
    <row r="2499" spans="1:13" x14ac:dyDescent="0.2">
      <c r="A2499" t="s">
        <v>2015</v>
      </c>
      <c r="B2499" t="s">
        <v>5118</v>
      </c>
      <c r="C2499">
        <v>-0.45355033874511702</v>
      </c>
      <c r="D2499">
        <v>0.94541414082497299</v>
      </c>
      <c r="E2499">
        <v>21.222169999999998</v>
      </c>
      <c r="F2499">
        <v>20.568180000000002</v>
      </c>
      <c r="G2499">
        <v>21.079560000000001</v>
      </c>
      <c r="H2499">
        <v>21.19801</v>
      </c>
      <c r="I2499">
        <v>21.012640000000001</v>
      </c>
      <c r="J2499">
        <v>21.302879999999998</v>
      </c>
      <c r="K2499">
        <v>21.836449999999999</v>
      </c>
      <c r="L2499">
        <v>21.730149999999998</v>
      </c>
      <c r="M2499" t="s">
        <v>7817</v>
      </c>
    </row>
    <row r="2500" spans="1:13" x14ac:dyDescent="0.2">
      <c r="A2500" t="s">
        <v>2083</v>
      </c>
      <c r="B2500" t="s">
        <v>5186</v>
      </c>
      <c r="C2500">
        <v>-0.45403385162353499</v>
      </c>
      <c r="D2500">
        <v>0.42559957003202697</v>
      </c>
      <c r="E2500">
        <v>16.269210000000001</v>
      </c>
      <c r="F2500">
        <v>16.27468</v>
      </c>
      <c r="G2500">
        <v>14.356909999999999</v>
      </c>
      <c r="H2500">
        <v>15.91656</v>
      </c>
      <c r="I2500">
        <v>16.191649999999999</v>
      </c>
      <c r="J2500">
        <v>16.247070000000001</v>
      </c>
      <c r="K2500">
        <v>16.39507</v>
      </c>
      <c r="L2500">
        <v>15.799720000000001</v>
      </c>
      <c r="M2500" t="s">
        <v>6228</v>
      </c>
    </row>
    <row r="2501" spans="1:13" x14ac:dyDescent="0.2">
      <c r="A2501" t="s">
        <v>2331</v>
      </c>
      <c r="B2501" t="s">
        <v>5432</v>
      </c>
      <c r="C2501">
        <v>-0.45459198951721203</v>
      </c>
      <c r="D2501">
        <v>0.17005544483260901</v>
      </c>
      <c r="E2501">
        <v>13.20739</v>
      </c>
      <c r="F2501">
        <v>12.42468</v>
      </c>
      <c r="G2501">
        <v>13.6081</v>
      </c>
      <c r="H2501">
        <v>11.22153</v>
      </c>
      <c r="I2501">
        <v>13.71683</v>
      </c>
      <c r="J2501">
        <v>15.27839</v>
      </c>
      <c r="K2501">
        <v>11.940989999999999</v>
      </c>
      <c r="L2501">
        <v>11.343859999999999</v>
      </c>
      <c r="M2501" t="s">
        <v>8042</v>
      </c>
    </row>
    <row r="2502" spans="1:13" x14ac:dyDescent="0.2">
      <c r="A2502" t="s">
        <v>1240</v>
      </c>
      <c r="B2502" t="s">
        <v>4351</v>
      </c>
      <c r="C2502">
        <v>-0.45713138580322299</v>
      </c>
      <c r="D2502">
        <v>0.44926336876652401</v>
      </c>
      <c r="E2502">
        <v>16.930299999999999</v>
      </c>
      <c r="F2502">
        <v>16.428460000000001</v>
      </c>
      <c r="G2502">
        <v>17.619700000000002</v>
      </c>
      <c r="H2502">
        <v>16.604089999999999</v>
      </c>
      <c r="I2502">
        <v>17.072240000000001</v>
      </c>
      <c r="J2502">
        <v>18.3017</v>
      </c>
      <c r="K2502">
        <v>16.533429999999999</v>
      </c>
      <c r="L2502">
        <v>17.503710000000002</v>
      </c>
      <c r="M2502" t="s">
        <v>7236</v>
      </c>
    </row>
    <row r="2503" spans="1:13" x14ac:dyDescent="0.2">
      <c r="A2503" t="s">
        <v>64</v>
      </c>
      <c r="B2503" t="s">
        <v>3189</v>
      </c>
      <c r="C2503">
        <v>-0.457156181335449</v>
      </c>
      <c r="D2503">
        <v>0.35027748109763401</v>
      </c>
      <c r="E2503">
        <v>11.879899999999999</v>
      </c>
      <c r="F2503">
        <v>9.9689110000000003</v>
      </c>
      <c r="G2503">
        <v>11.23681</v>
      </c>
      <c r="H2503">
        <v>11.54176</v>
      </c>
      <c r="I2503">
        <v>11.305020000000001</v>
      </c>
      <c r="J2503">
        <v>11.08113</v>
      </c>
      <c r="K2503">
        <v>12.72655</v>
      </c>
      <c r="L2503">
        <v>11.343310000000001</v>
      </c>
      <c r="M2503" t="s">
        <v>6284</v>
      </c>
    </row>
    <row r="2504" spans="1:13" x14ac:dyDescent="0.2">
      <c r="A2504" t="s">
        <v>2959</v>
      </c>
      <c r="B2504" t="s">
        <v>6052</v>
      </c>
      <c r="C2504">
        <v>-0.45755434036254899</v>
      </c>
      <c r="D2504">
        <v>0.30640541556638701</v>
      </c>
      <c r="E2504">
        <v>13.759119999999999</v>
      </c>
      <c r="F2504">
        <v>14.44769</v>
      </c>
      <c r="G2504">
        <v>11.84625</v>
      </c>
      <c r="H2504">
        <v>14.23776</v>
      </c>
      <c r="I2504">
        <v>14.56415</v>
      </c>
      <c r="J2504">
        <v>13.56334</v>
      </c>
      <c r="K2504">
        <v>14.057969999999999</v>
      </c>
      <c r="L2504">
        <v>13.93557</v>
      </c>
      <c r="M2504" t="s">
        <v>8530</v>
      </c>
    </row>
    <row r="2505" spans="1:13" x14ac:dyDescent="0.2">
      <c r="A2505" t="s">
        <v>1808</v>
      </c>
      <c r="B2505" t="s">
        <v>4912</v>
      </c>
      <c r="C2505">
        <v>-0.45801663398742698</v>
      </c>
      <c r="D2505">
        <v>1.3278146156678501</v>
      </c>
      <c r="E2505">
        <v>12.185079999999999</v>
      </c>
      <c r="F2505">
        <v>12.429360000000001</v>
      </c>
      <c r="G2505">
        <v>12.373329999999999</v>
      </c>
      <c r="H2505">
        <v>12.32389</v>
      </c>
      <c r="I2505">
        <v>12.82878</v>
      </c>
      <c r="J2505">
        <v>12.871119999999999</v>
      </c>
      <c r="K2505">
        <v>13.143319999999999</v>
      </c>
      <c r="L2505">
        <v>12.3005</v>
      </c>
      <c r="M2505" t="s">
        <v>7186</v>
      </c>
    </row>
    <row r="2506" spans="1:13" x14ac:dyDescent="0.2">
      <c r="A2506" t="s">
        <v>2915</v>
      </c>
      <c r="B2506" t="s">
        <v>6008</v>
      </c>
      <c r="C2506">
        <v>-0.45817542076110801</v>
      </c>
      <c r="D2506">
        <v>0.59128829921404202</v>
      </c>
      <c r="E2506">
        <v>16.32807</v>
      </c>
      <c r="F2506">
        <v>17.13233</v>
      </c>
      <c r="G2506">
        <v>15.38443</v>
      </c>
      <c r="H2506">
        <v>16.38794</v>
      </c>
      <c r="I2506">
        <v>16.81279</v>
      </c>
      <c r="J2506">
        <v>16.77646</v>
      </c>
      <c r="K2506">
        <v>16.907299999999999</v>
      </c>
      <c r="L2506">
        <v>16.568909999999999</v>
      </c>
      <c r="M2506" t="s">
        <v>8499</v>
      </c>
    </row>
    <row r="2507" spans="1:13" x14ac:dyDescent="0.2">
      <c r="A2507" t="s">
        <v>825</v>
      </c>
      <c r="B2507" t="s">
        <v>3940</v>
      </c>
      <c r="C2507">
        <v>-0.45826554298400901</v>
      </c>
      <c r="D2507">
        <v>0.15256732105004001</v>
      </c>
      <c r="E2507">
        <v>14.7179</v>
      </c>
      <c r="F2507">
        <v>16.084040000000002</v>
      </c>
      <c r="G2507">
        <v>12.786099999999999</v>
      </c>
      <c r="H2507">
        <v>14.54853</v>
      </c>
      <c r="I2507">
        <v>13.848839999999999</v>
      </c>
      <c r="J2507">
        <v>17.664709999999999</v>
      </c>
      <c r="K2507">
        <v>14.83132</v>
      </c>
      <c r="L2507">
        <v>13.62476</v>
      </c>
      <c r="M2507" t="s">
        <v>6904</v>
      </c>
    </row>
    <row r="2508" spans="1:13" x14ac:dyDescent="0.2">
      <c r="A2508" t="s">
        <v>1072</v>
      </c>
      <c r="B2508" t="s">
        <v>4187</v>
      </c>
      <c r="C2508">
        <v>-0.45860528945922902</v>
      </c>
      <c r="D2508">
        <v>0.37025925904260998</v>
      </c>
      <c r="E2508">
        <v>17.802350000000001</v>
      </c>
      <c r="F2508">
        <v>16.11608</v>
      </c>
      <c r="G2508">
        <v>16.519950000000001</v>
      </c>
      <c r="H2508">
        <v>18.275950000000002</v>
      </c>
      <c r="I2508">
        <v>18.10069</v>
      </c>
      <c r="J2508">
        <v>17.354120000000002</v>
      </c>
      <c r="K2508">
        <v>17.53444</v>
      </c>
      <c r="L2508">
        <v>17.5595</v>
      </c>
      <c r="M2508" t="s">
        <v>7103</v>
      </c>
    </row>
    <row r="2509" spans="1:13" x14ac:dyDescent="0.2">
      <c r="A2509" t="s">
        <v>404</v>
      </c>
      <c r="B2509" t="s">
        <v>3525</v>
      </c>
      <c r="C2509">
        <v>-0.45864605903625499</v>
      </c>
      <c r="D2509">
        <v>0.26444758824695802</v>
      </c>
      <c r="E2509">
        <v>13.427860000000001</v>
      </c>
      <c r="F2509">
        <v>12.965540000000001</v>
      </c>
      <c r="G2509">
        <v>13.403309999999999</v>
      </c>
      <c r="H2509">
        <v>13.993639999999999</v>
      </c>
      <c r="I2509">
        <v>11.8804</v>
      </c>
      <c r="J2509">
        <v>14.398540000000001</v>
      </c>
      <c r="K2509">
        <v>14.51727</v>
      </c>
      <c r="L2509">
        <v>14.828720000000001</v>
      </c>
      <c r="M2509" t="s">
        <v>6563</v>
      </c>
    </row>
    <row r="2510" spans="1:13" x14ac:dyDescent="0.2">
      <c r="A2510" t="s">
        <v>1978</v>
      </c>
      <c r="B2510" t="s">
        <v>5081</v>
      </c>
      <c r="C2510">
        <v>-0.45931625366210899</v>
      </c>
      <c r="D2510">
        <v>0.249091522409331</v>
      </c>
      <c r="E2510">
        <v>10.374750000000001</v>
      </c>
      <c r="F2510">
        <v>11.494149999999999</v>
      </c>
      <c r="G2510">
        <v>12.0686</v>
      </c>
      <c r="H2510">
        <v>12.055569999999999</v>
      </c>
      <c r="I2510">
        <v>13.237500000000001</v>
      </c>
      <c r="J2510">
        <v>12.85773</v>
      </c>
      <c r="K2510">
        <v>11.033429999999999</v>
      </c>
      <c r="L2510">
        <v>10.70167</v>
      </c>
      <c r="M2510" t="s">
        <v>7789</v>
      </c>
    </row>
    <row r="2511" spans="1:13" x14ac:dyDescent="0.2">
      <c r="A2511" t="s">
        <v>1974</v>
      </c>
      <c r="B2511" t="s">
        <v>5077</v>
      </c>
      <c r="C2511">
        <v>-0.46002840995788602</v>
      </c>
      <c r="D2511">
        <v>0.75988713696801602</v>
      </c>
      <c r="E2511">
        <v>14.976369999999999</v>
      </c>
      <c r="F2511">
        <v>14.638260000000001</v>
      </c>
      <c r="G2511">
        <v>14.89974</v>
      </c>
      <c r="H2511">
        <v>15.440289999999999</v>
      </c>
      <c r="I2511">
        <v>15.48681</v>
      </c>
      <c r="J2511">
        <v>16.103829999999999</v>
      </c>
      <c r="K2511">
        <v>14.92717</v>
      </c>
      <c r="L2511">
        <v>15.27697</v>
      </c>
      <c r="M2511" t="s">
        <v>7785</v>
      </c>
    </row>
    <row r="2512" spans="1:13" x14ac:dyDescent="0.2">
      <c r="A2512" t="s">
        <v>175</v>
      </c>
      <c r="B2512" t="s">
        <v>3296</v>
      </c>
      <c r="C2512">
        <v>-0.46037197113037098</v>
      </c>
      <c r="D2512">
        <v>0.39393327251859001</v>
      </c>
      <c r="E2512">
        <v>13.464969999999999</v>
      </c>
      <c r="F2512">
        <v>14.48926</v>
      </c>
      <c r="G2512">
        <v>12.08046</v>
      </c>
      <c r="H2512">
        <v>13.57381</v>
      </c>
      <c r="I2512">
        <v>13.56132</v>
      </c>
      <c r="J2512">
        <v>14.11037</v>
      </c>
      <c r="K2512">
        <v>14.02553</v>
      </c>
      <c r="L2512">
        <v>13.75277</v>
      </c>
      <c r="M2512" t="s">
        <v>6373</v>
      </c>
    </row>
    <row r="2513" spans="1:13" x14ac:dyDescent="0.2">
      <c r="A2513" t="s">
        <v>266</v>
      </c>
      <c r="B2513" t="s">
        <v>3387</v>
      </c>
      <c r="C2513">
        <v>-0.46058201789856001</v>
      </c>
      <c r="D2513">
        <v>0.96081178745412399</v>
      </c>
      <c r="E2513">
        <v>15.48554</v>
      </c>
      <c r="F2513">
        <v>15.246090000000001</v>
      </c>
      <c r="G2513">
        <v>15.902010000000001</v>
      </c>
      <c r="H2513">
        <v>15.60464</v>
      </c>
      <c r="I2513">
        <v>15.61641</v>
      </c>
      <c r="J2513">
        <v>16.35408</v>
      </c>
      <c r="K2513">
        <v>16.388000000000002</v>
      </c>
      <c r="L2513">
        <v>15.722110000000001</v>
      </c>
      <c r="M2513" t="s">
        <v>6453</v>
      </c>
    </row>
    <row r="2514" spans="1:13" x14ac:dyDescent="0.2">
      <c r="A2514" t="s">
        <v>2766</v>
      </c>
      <c r="B2514" t="s">
        <v>5861</v>
      </c>
      <c r="C2514">
        <v>-0.46137547492981001</v>
      </c>
      <c r="D2514">
        <v>0.230934592633432</v>
      </c>
      <c r="E2514">
        <v>15.421419999999999</v>
      </c>
      <c r="F2514">
        <v>16.342369999999999</v>
      </c>
      <c r="G2514">
        <v>14.72738</v>
      </c>
      <c r="H2514">
        <v>16.370450000000002</v>
      </c>
      <c r="I2514">
        <v>16.861540000000002</v>
      </c>
      <c r="J2514">
        <v>17.729430000000001</v>
      </c>
      <c r="K2514">
        <v>15.566839999999999</v>
      </c>
      <c r="L2514">
        <v>14.54932</v>
      </c>
      <c r="M2514" t="s">
        <v>8381</v>
      </c>
    </row>
    <row r="2515" spans="1:13" x14ac:dyDescent="0.2">
      <c r="A2515" t="s">
        <v>524</v>
      </c>
      <c r="B2515" t="s">
        <v>3643</v>
      </c>
      <c r="C2515">
        <v>-0.46195101737976102</v>
      </c>
      <c r="D2515">
        <v>0.110711824102524</v>
      </c>
      <c r="E2515">
        <v>14.404949999999999</v>
      </c>
      <c r="F2515">
        <v>14.7616</v>
      </c>
      <c r="G2515">
        <v>8.9715070000000008</v>
      </c>
      <c r="H2515">
        <v>14.5359</v>
      </c>
      <c r="I2515">
        <v>14.072229999999999</v>
      </c>
      <c r="J2515">
        <v>11.691789999999999</v>
      </c>
      <c r="K2515">
        <v>14.43131</v>
      </c>
      <c r="L2515">
        <v>14.326420000000001</v>
      </c>
      <c r="M2515" t="s">
        <v>6228</v>
      </c>
    </row>
    <row r="2516" spans="1:13" x14ac:dyDescent="0.2">
      <c r="A2516" t="s">
        <v>1408</v>
      </c>
      <c r="B2516" t="s">
        <v>4517</v>
      </c>
      <c r="C2516">
        <v>-0.46199274063110402</v>
      </c>
      <c r="D2516">
        <v>0.25519322026997798</v>
      </c>
      <c r="E2516">
        <v>15.34056</v>
      </c>
      <c r="F2516">
        <v>14.1965</v>
      </c>
      <c r="G2516">
        <v>13.973039999999999</v>
      </c>
      <c r="H2516">
        <v>14.15422</v>
      </c>
      <c r="I2516">
        <v>15.180249999999999</v>
      </c>
      <c r="J2516">
        <v>13.20763</v>
      </c>
      <c r="K2516">
        <v>16.455100000000002</v>
      </c>
      <c r="L2516">
        <v>14.669309999999999</v>
      </c>
      <c r="M2516" t="s">
        <v>7362</v>
      </c>
    </row>
    <row r="2517" spans="1:13" x14ac:dyDescent="0.2">
      <c r="A2517" t="s">
        <v>1149</v>
      </c>
      <c r="B2517" t="s">
        <v>4261</v>
      </c>
      <c r="C2517">
        <v>-0.46214818954467801</v>
      </c>
      <c r="D2517">
        <v>0.84024589861057897</v>
      </c>
      <c r="E2517">
        <v>18.288620000000002</v>
      </c>
      <c r="F2517">
        <v>17.291309999999999</v>
      </c>
      <c r="G2517">
        <v>17.893149999999999</v>
      </c>
      <c r="H2517">
        <v>18.474460000000001</v>
      </c>
      <c r="I2517">
        <v>18.610810000000001</v>
      </c>
      <c r="J2517">
        <v>18.549240000000001</v>
      </c>
      <c r="K2517">
        <v>18.41526</v>
      </c>
      <c r="L2517">
        <v>18.22082</v>
      </c>
      <c r="M2517" t="s">
        <v>6690</v>
      </c>
    </row>
    <row r="2518" spans="1:13" x14ac:dyDescent="0.2">
      <c r="A2518" t="s">
        <v>1590</v>
      </c>
      <c r="B2518" t="s">
        <v>4696</v>
      </c>
      <c r="C2518">
        <v>-0.46496629714965798</v>
      </c>
      <c r="D2518">
        <v>0.26278018679341802</v>
      </c>
      <c r="E2518">
        <v>12.38293</v>
      </c>
      <c r="F2518">
        <v>11.38804</v>
      </c>
      <c r="G2518">
        <v>11.001200000000001</v>
      </c>
      <c r="H2518">
        <v>9.0228859999999997</v>
      </c>
      <c r="I2518">
        <v>10.943949999999999</v>
      </c>
      <c r="J2518">
        <v>11.55409</v>
      </c>
      <c r="K2518">
        <v>11.37279</v>
      </c>
      <c r="L2518">
        <v>11.784090000000001</v>
      </c>
      <c r="M2518" t="s">
        <v>6265</v>
      </c>
    </row>
    <row r="2519" spans="1:13" x14ac:dyDescent="0.2">
      <c r="A2519" t="s">
        <v>2897</v>
      </c>
      <c r="B2519" t="s">
        <v>5990</v>
      </c>
      <c r="C2519">
        <v>-0.46586990356445301</v>
      </c>
      <c r="D2519">
        <v>0.48452443839194798</v>
      </c>
      <c r="E2519">
        <v>13.43389</v>
      </c>
      <c r="F2519">
        <v>14.32488</v>
      </c>
      <c r="G2519">
        <v>14.290190000000001</v>
      </c>
      <c r="H2519">
        <v>13.726459999999999</v>
      </c>
      <c r="I2519">
        <v>13.96748</v>
      </c>
      <c r="J2519">
        <v>14.170640000000001</v>
      </c>
      <c r="K2519">
        <v>13.96382</v>
      </c>
      <c r="L2519">
        <v>15.536960000000001</v>
      </c>
      <c r="M2519" t="s">
        <v>8486</v>
      </c>
    </row>
    <row r="2520" spans="1:13" x14ac:dyDescent="0.2">
      <c r="A2520" t="s">
        <v>1910</v>
      </c>
      <c r="B2520" t="s">
        <v>5014</v>
      </c>
      <c r="C2520">
        <v>-0.465884208679199</v>
      </c>
      <c r="D2520">
        <v>0.31752497631071902</v>
      </c>
      <c r="E2520">
        <v>9.7041559999999993</v>
      </c>
      <c r="F2520">
        <v>11.25159</v>
      </c>
      <c r="G2520">
        <v>11.584709999999999</v>
      </c>
      <c r="H2520">
        <v>10.433009999999999</v>
      </c>
      <c r="I2520">
        <v>12.23066</v>
      </c>
      <c r="J2520">
        <v>11.720800000000001</v>
      </c>
      <c r="K2520">
        <v>10.40799</v>
      </c>
      <c r="L2520">
        <v>10.477550000000001</v>
      </c>
      <c r="M2520" t="s">
        <v>7733</v>
      </c>
    </row>
    <row r="2521" spans="1:13" x14ac:dyDescent="0.2">
      <c r="A2521" t="s">
        <v>2964</v>
      </c>
      <c r="B2521" t="s">
        <v>6057</v>
      </c>
      <c r="C2521">
        <v>-0.46605849266052202</v>
      </c>
      <c r="D2521">
        <v>0.52451414795058304</v>
      </c>
      <c r="E2521">
        <v>13.691229999999999</v>
      </c>
      <c r="F2521">
        <v>14.077909999999999</v>
      </c>
      <c r="G2521">
        <v>12.71621</v>
      </c>
      <c r="H2521">
        <v>14.10547</v>
      </c>
      <c r="I2521">
        <v>14.14132</v>
      </c>
      <c r="J2521">
        <v>14.64359</v>
      </c>
      <c r="K2521">
        <v>14.231920000000001</v>
      </c>
      <c r="L2521">
        <v>13.438219999999999</v>
      </c>
      <c r="M2521" t="s">
        <v>6228</v>
      </c>
    </row>
    <row r="2522" spans="1:13" x14ac:dyDescent="0.2">
      <c r="A2522" t="s">
        <v>2341</v>
      </c>
      <c r="B2522" t="s">
        <v>5442</v>
      </c>
      <c r="C2522">
        <v>-0.46774530410766602</v>
      </c>
      <c r="D2522">
        <v>0.73240202053872805</v>
      </c>
      <c r="E2522">
        <v>14.91771</v>
      </c>
      <c r="F2522">
        <v>13.952059999999999</v>
      </c>
      <c r="G2522">
        <v>14.49161</v>
      </c>
      <c r="H2522">
        <v>15.03046</v>
      </c>
      <c r="I2522">
        <v>14.82385</v>
      </c>
      <c r="J2522">
        <v>15.159689999999999</v>
      </c>
      <c r="K2522">
        <v>15.573449999999999</v>
      </c>
      <c r="L2522">
        <v>14.705819999999999</v>
      </c>
      <c r="M2522" t="s">
        <v>8046</v>
      </c>
    </row>
    <row r="2523" spans="1:13" x14ac:dyDescent="0.2">
      <c r="A2523" t="s">
        <v>412</v>
      </c>
      <c r="B2523" t="s">
        <v>3533</v>
      </c>
      <c r="C2523">
        <v>-0.46786451339721702</v>
      </c>
      <c r="D2523">
        <v>0.42911178666585398</v>
      </c>
      <c r="E2523">
        <v>16.095590000000001</v>
      </c>
      <c r="F2523">
        <v>16.997689999999999</v>
      </c>
      <c r="G2523">
        <v>15.044639999999999</v>
      </c>
      <c r="H2523">
        <v>16.139949999999999</v>
      </c>
      <c r="I2523">
        <v>17.204519999999999</v>
      </c>
      <c r="J2523">
        <v>16.48377</v>
      </c>
      <c r="K2523">
        <v>16.60004</v>
      </c>
      <c r="L2523">
        <v>15.860989999999999</v>
      </c>
      <c r="M2523" t="s">
        <v>6571</v>
      </c>
    </row>
    <row r="2524" spans="1:13" x14ac:dyDescent="0.2">
      <c r="A2524" t="s">
        <v>38</v>
      </c>
      <c r="B2524" t="s">
        <v>3163</v>
      </c>
      <c r="C2524">
        <v>-0.46804690361022899</v>
      </c>
      <c r="D2524">
        <v>0.75848829470242995</v>
      </c>
      <c r="E2524">
        <v>14.769170000000001</v>
      </c>
      <c r="F2524">
        <v>15.49644</v>
      </c>
      <c r="G2524">
        <v>14.196569999999999</v>
      </c>
      <c r="H2524">
        <v>15.17731</v>
      </c>
      <c r="I2524">
        <v>15.3774</v>
      </c>
      <c r="J2524">
        <v>15.086320000000001</v>
      </c>
      <c r="K2524">
        <v>15.658060000000001</v>
      </c>
      <c r="L2524">
        <v>15.389900000000001</v>
      </c>
      <c r="M2524" t="s">
        <v>6261</v>
      </c>
    </row>
    <row r="2525" spans="1:13" x14ac:dyDescent="0.2">
      <c r="A2525" t="s">
        <v>1414</v>
      </c>
      <c r="B2525" t="s">
        <v>4522</v>
      </c>
      <c r="C2525">
        <v>-0.46816515922546398</v>
      </c>
      <c r="D2525">
        <v>1.0083277083387101</v>
      </c>
      <c r="E2525">
        <v>15.23584</v>
      </c>
      <c r="F2525">
        <v>15.374610000000001</v>
      </c>
      <c r="G2525">
        <v>15.18831</v>
      </c>
      <c r="H2525">
        <v>14.83902</v>
      </c>
      <c r="I2525">
        <v>15.77515</v>
      </c>
      <c r="J2525">
        <v>15.21489</v>
      </c>
      <c r="K2525">
        <v>16.14997</v>
      </c>
      <c r="L2525">
        <v>15.37044</v>
      </c>
      <c r="M2525" t="s">
        <v>7366</v>
      </c>
    </row>
    <row r="2526" spans="1:13" x14ac:dyDescent="0.2">
      <c r="A2526" t="s">
        <v>2566</v>
      </c>
      <c r="B2526" t="s">
        <v>5664</v>
      </c>
      <c r="C2526">
        <v>-0.47014474868774397</v>
      </c>
      <c r="D2526">
        <v>0.32911375917019903</v>
      </c>
      <c r="E2526">
        <v>15.134209999999999</v>
      </c>
      <c r="F2526">
        <v>14.136670000000001</v>
      </c>
      <c r="G2526">
        <v>12.55697</v>
      </c>
      <c r="H2526">
        <v>14.86276</v>
      </c>
      <c r="I2526">
        <v>14.604509999999999</v>
      </c>
      <c r="J2526">
        <v>14.139139999999999</v>
      </c>
      <c r="K2526">
        <v>14.81216</v>
      </c>
      <c r="L2526">
        <v>15.01539</v>
      </c>
      <c r="M2526" t="s">
        <v>8227</v>
      </c>
    </row>
    <row r="2527" spans="1:13" x14ac:dyDescent="0.2">
      <c r="A2527" t="s">
        <v>1721</v>
      </c>
      <c r="B2527" t="s">
        <v>4826</v>
      </c>
      <c r="C2527">
        <v>-0.47206974029540999</v>
      </c>
      <c r="D2527">
        <v>0.64630362081888704</v>
      </c>
      <c r="E2527">
        <v>13.63702</v>
      </c>
      <c r="F2527">
        <v>14.048310000000001</v>
      </c>
      <c r="G2527">
        <v>12.46533</v>
      </c>
      <c r="H2527">
        <v>13.548500000000001</v>
      </c>
      <c r="I2527">
        <v>13.71181</v>
      </c>
      <c r="J2527">
        <v>13.79072</v>
      </c>
      <c r="K2527">
        <v>14.113989999999999</v>
      </c>
      <c r="L2527">
        <v>13.97092</v>
      </c>
      <c r="M2527" t="s">
        <v>7587</v>
      </c>
    </row>
    <row r="2528" spans="1:13" x14ac:dyDescent="0.2">
      <c r="A2528" t="s">
        <v>582</v>
      </c>
      <c r="B2528" t="s">
        <v>3700</v>
      </c>
      <c r="C2528">
        <v>-0.47207307815551802</v>
      </c>
      <c r="D2528">
        <v>0.975531313854755</v>
      </c>
      <c r="E2528">
        <v>13.230259999999999</v>
      </c>
      <c r="F2528">
        <v>12.848129999999999</v>
      </c>
      <c r="G2528">
        <v>13.404949999999999</v>
      </c>
      <c r="H2528">
        <v>13.746169999999999</v>
      </c>
      <c r="I2528">
        <v>14.08859</v>
      </c>
      <c r="J2528">
        <v>13.973850000000001</v>
      </c>
      <c r="K2528">
        <v>13.70054</v>
      </c>
      <c r="L2528">
        <v>13.35483</v>
      </c>
      <c r="M2528" t="s">
        <v>6709</v>
      </c>
    </row>
    <row r="2529" spans="1:13" x14ac:dyDescent="0.2">
      <c r="A2529" t="s">
        <v>1921</v>
      </c>
      <c r="B2529" t="s">
        <v>5025</v>
      </c>
      <c r="C2529">
        <v>-0.472435712814331</v>
      </c>
      <c r="D2529">
        <v>0.26752587006383399</v>
      </c>
      <c r="E2529">
        <v>11.256169999999999</v>
      </c>
      <c r="F2529">
        <v>13.1409</v>
      </c>
      <c r="G2529">
        <v>10.453189999999999</v>
      </c>
      <c r="H2529">
        <v>10.6913</v>
      </c>
      <c r="I2529">
        <v>12.553430000000001</v>
      </c>
      <c r="J2529">
        <v>12.24404</v>
      </c>
      <c r="K2529">
        <v>10.732699999999999</v>
      </c>
      <c r="L2529">
        <v>11.901120000000001</v>
      </c>
      <c r="M2529" t="s">
        <v>7742</v>
      </c>
    </row>
    <row r="2530" spans="1:13" x14ac:dyDescent="0.2">
      <c r="A2530" t="s">
        <v>1704</v>
      </c>
      <c r="B2530" t="s">
        <v>4810</v>
      </c>
      <c r="C2530">
        <v>-0.47245955467224099</v>
      </c>
      <c r="D2530">
        <v>0.14383589491391999</v>
      </c>
      <c r="E2530">
        <v>14.13104</v>
      </c>
      <c r="F2530">
        <v>12.76942</v>
      </c>
      <c r="G2530">
        <v>11.2851</v>
      </c>
      <c r="H2530">
        <v>14.146190000000001</v>
      </c>
      <c r="I2530">
        <v>13.82958</v>
      </c>
      <c r="J2530">
        <v>10.80913</v>
      </c>
      <c r="K2530">
        <v>15.90086</v>
      </c>
      <c r="L2530">
        <v>13.68202</v>
      </c>
      <c r="M2530" t="s">
        <v>7571</v>
      </c>
    </row>
    <row r="2531" spans="1:13" x14ac:dyDescent="0.2">
      <c r="A2531" t="s">
        <v>3124</v>
      </c>
      <c r="C2531">
        <v>-0.47397994995117199</v>
      </c>
      <c r="D2531">
        <v>0.160157682210362</v>
      </c>
      <c r="E2531">
        <v>10.946120000000001</v>
      </c>
      <c r="F2531">
        <v>11.058210000000001</v>
      </c>
      <c r="G2531">
        <v>14.864549999999999</v>
      </c>
      <c r="H2531">
        <v>11.12689</v>
      </c>
      <c r="I2531">
        <v>11.863899999999999</v>
      </c>
      <c r="J2531">
        <v>12.053979999999999</v>
      </c>
      <c r="K2531">
        <v>11.663019999999999</v>
      </c>
      <c r="L2531">
        <v>14.3108</v>
      </c>
      <c r="M2531" t="s">
        <v>6228</v>
      </c>
    </row>
    <row r="2532" spans="1:13" x14ac:dyDescent="0.2">
      <c r="A2532" t="s">
        <v>518</v>
      </c>
      <c r="B2532" t="s">
        <v>3637</v>
      </c>
      <c r="C2532">
        <v>-0.47415471076965299</v>
      </c>
      <c r="D2532">
        <v>0.375944394272752</v>
      </c>
      <c r="E2532">
        <v>13.695919999999999</v>
      </c>
      <c r="F2532">
        <v>14.9528</v>
      </c>
      <c r="G2532">
        <v>14.76268</v>
      </c>
      <c r="H2532">
        <v>15.405950000000001</v>
      </c>
      <c r="I2532">
        <v>14.60811</v>
      </c>
      <c r="J2532">
        <v>16.24483</v>
      </c>
      <c r="K2532">
        <v>14.453889999999999</v>
      </c>
      <c r="L2532">
        <v>15.40714</v>
      </c>
      <c r="M2532" t="s">
        <v>6664</v>
      </c>
    </row>
    <row r="2533" spans="1:13" x14ac:dyDescent="0.2">
      <c r="A2533" t="s">
        <v>1585</v>
      </c>
      <c r="B2533" t="s">
        <v>4691</v>
      </c>
      <c r="C2533">
        <v>-0.47543764114379899</v>
      </c>
      <c r="D2533">
        <v>0.222508896598686</v>
      </c>
      <c r="E2533">
        <v>9.7192860000000003</v>
      </c>
      <c r="F2533">
        <v>12.329940000000001</v>
      </c>
      <c r="G2533">
        <v>10.881930000000001</v>
      </c>
      <c r="H2533">
        <v>13.23601</v>
      </c>
      <c r="I2533">
        <v>11.79214</v>
      </c>
      <c r="J2533">
        <v>11.339869999999999</v>
      </c>
      <c r="K2533">
        <v>13.03735</v>
      </c>
      <c r="L2533">
        <v>11.89955</v>
      </c>
      <c r="M2533" t="s">
        <v>7475</v>
      </c>
    </row>
    <row r="2534" spans="1:13" x14ac:dyDescent="0.2">
      <c r="A2534" t="s">
        <v>144</v>
      </c>
      <c r="B2534" t="s">
        <v>3267</v>
      </c>
      <c r="C2534">
        <v>-0.47701549530029302</v>
      </c>
      <c r="D2534">
        <v>0.44211661472420899</v>
      </c>
      <c r="E2534">
        <v>15.52122</v>
      </c>
      <c r="F2534">
        <v>16.670380000000002</v>
      </c>
      <c r="G2534">
        <v>14.495509999999999</v>
      </c>
      <c r="H2534">
        <v>15.27055</v>
      </c>
      <c r="I2534">
        <v>15.92858</v>
      </c>
      <c r="J2534">
        <v>15.881769999999999</v>
      </c>
      <c r="K2534">
        <v>16.445900000000002</v>
      </c>
      <c r="L2534">
        <v>15.60948</v>
      </c>
      <c r="M2534" t="s">
        <v>6228</v>
      </c>
    </row>
    <row r="2535" spans="1:13" x14ac:dyDescent="0.2">
      <c r="A2535" t="s">
        <v>290</v>
      </c>
      <c r="B2535" t="s">
        <v>3411</v>
      </c>
      <c r="C2535">
        <v>-0.47717666625976601</v>
      </c>
      <c r="D2535">
        <v>0.21572861482880601</v>
      </c>
      <c r="E2535">
        <v>13.40019</v>
      </c>
      <c r="F2535">
        <v>13.78077</v>
      </c>
      <c r="G2535">
        <v>10.39256</v>
      </c>
      <c r="H2535">
        <v>13.044510000000001</v>
      </c>
      <c r="I2535">
        <v>13.78389</v>
      </c>
      <c r="J2535">
        <v>12.16311</v>
      </c>
      <c r="K2535">
        <v>13.94448</v>
      </c>
      <c r="L2535">
        <v>12.635249999999999</v>
      </c>
      <c r="M2535" t="s">
        <v>6474</v>
      </c>
    </row>
    <row r="2536" spans="1:13" x14ac:dyDescent="0.2">
      <c r="A2536" t="s">
        <v>2839</v>
      </c>
      <c r="B2536" t="s">
        <v>5933</v>
      </c>
      <c r="C2536">
        <v>-0.478185415267944</v>
      </c>
      <c r="D2536">
        <v>0.243181349631302</v>
      </c>
      <c r="E2536">
        <v>11.803039999999999</v>
      </c>
      <c r="F2536">
        <v>13.150919999999999</v>
      </c>
      <c r="G2536">
        <v>10.819369999999999</v>
      </c>
      <c r="H2536">
        <v>12.93784</v>
      </c>
      <c r="I2536">
        <v>13.859349999999999</v>
      </c>
      <c r="J2536">
        <v>11.625249999999999</v>
      </c>
      <c r="K2536">
        <v>13.46916</v>
      </c>
      <c r="L2536">
        <v>11.67015</v>
      </c>
      <c r="M2536" t="s">
        <v>8435</v>
      </c>
    </row>
    <row r="2537" spans="1:13" x14ac:dyDescent="0.2">
      <c r="A2537" t="s">
        <v>1032</v>
      </c>
      <c r="B2537" t="s">
        <v>4147</v>
      </c>
      <c r="C2537">
        <v>-0.478565454483032</v>
      </c>
      <c r="D2537">
        <v>0.295836753381649</v>
      </c>
      <c r="E2537">
        <v>11.777670000000001</v>
      </c>
      <c r="F2537">
        <v>12.01948</v>
      </c>
      <c r="G2537">
        <v>9.9624889999999997</v>
      </c>
      <c r="H2537">
        <v>12.40443</v>
      </c>
      <c r="I2537">
        <v>10.99498</v>
      </c>
      <c r="J2537">
        <v>12.885759999999999</v>
      </c>
      <c r="K2537">
        <v>12.38307</v>
      </c>
      <c r="L2537">
        <v>11.81451</v>
      </c>
      <c r="M2537" t="s">
        <v>6228</v>
      </c>
    </row>
    <row r="2538" spans="1:13" x14ac:dyDescent="0.2">
      <c r="A2538" t="s">
        <v>2782</v>
      </c>
      <c r="B2538" t="s">
        <v>5877</v>
      </c>
      <c r="C2538">
        <v>-0.47913193702697798</v>
      </c>
      <c r="D2538">
        <v>0.314520989527172</v>
      </c>
      <c r="E2538">
        <v>14.2455</v>
      </c>
      <c r="F2538">
        <v>14.73335</v>
      </c>
      <c r="G2538">
        <v>14.00337</v>
      </c>
      <c r="H2538">
        <v>12.073370000000001</v>
      </c>
      <c r="I2538">
        <v>13.591100000000001</v>
      </c>
      <c r="J2538">
        <v>14.16319</v>
      </c>
      <c r="K2538">
        <v>14.91226</v>
      </c>
      <c r="L2538">
        <v>14.30556</v>
      </c>
      <c r="M2538" t="s">
        <v>6228</v>
      </c>
    </row>
    <row r="2539" spans="1:13" x14ac:dyDescent="0.2">
      <c r="A2539" t="s">
        <v>1674</v>
      </c>
      <c r="B2539" t="s">
        <v>4780</v>
      </c>
      <c r="C2539">
        <v>-0.48025536537170399</v>
      </c>
      <c r="D2539">
        <v>0.36212915577460503</v>
      </c>
      <c r="E2539">
        <v>13.662699999999999</v>
      </c>
      <c r="F2539">
        <v>13.51708</v>
      </c>
      <c r="G2539">
        <v>14.57648</v>
      </c>
      <c r="H2539">
        <v>13.590540000000001</v>
      </c>
      <c r="I2539">
        <v>14.262180000000001</v>
      </c>
      <c r="J2539">
        <v>12.93342</v>
      </c>
      <c r="K2539">
        <v>14.679819999999999</v>
      </c>
      <c r="L2539">
        <v>15.3924</v>
      </c>
      <c r="M2539" t="s">
        <v>7551</v>
      </c>
    </row>
    <row r="2540" spans="1:13" x14ac:dyDescent="0.2">
      <c r="A2540" t="s">
        <v>1975</v>
      </c>
      <c r="B2540" t="s">
        <v>5078</v>
      </c>
      <c r="C2540">
        <v>-0.48030662536621099</v>
      </c>
      <c r="D2540">
        <v>0.38769901617513303</v>
      </c>
      <c r="E2540">
        <v>13.94903</v>
      </c>
      <c r="F2540">
        <v>13.03659</v>
      </c>
      <c r="G2540">
        <v>14.806330000000001</v>
      </c>
      <c r="H2540">
        <v>14.637130000000001</v>
      </c>
      <c r="I2540">
        <v>13.784940000000001</v>
      </c>
      <c r="J2540">
        <v>15.09121</v>
      </c>
      <c r="K2540">
        <v>14.17123</v>
      </c>
      <c r="L2540">
        <v>15.30292</v>
      </c>
      <c r="M2540" t="s">
        <v>7786</v>
      </c>
    </row>
    <row r="2541" spans="1:13" x14ac:dyDescent="0.2">
      <c r="A2541" t="s">
        <v>1327</v>
      </c>
      <c r="B2541" t="s">
        <v>4437</v>
      </c>
      <c r="C2541">
        <v>-0.48031401634216297</v>
      </c>
      <c r="D2541">
        <v>0.46329221311900098</v>
      </c>
      <c r="E2541">
        <v>15.518230000000001</v>
      </c>
      <c r="F2541">
        <v>14.43633</v>
      </c>
      <c r="G2541">
        <v>14.73424</v>
      </c>
      <c r="H2541">
        <v>14.89967</v>
      </c>
      <c r="I2541">
        <v>15.80664</v>
      </c>
      <c r="J2541">
        <v>14.327220000000001</v>
      </c>
      <c r="K2541">
        <v>16.198419999999999</v>
      </c>
      <c r="L2541">
        <v>15.17746</v>
      </c>
      <c r="M2541" t="s">
        <v>7297</v>
      </c>
    </row>
    <row r="2542" spans="1:13" x14ac:dyDescent="0.2">
      <c r="A2542" t="s">
        <v>1286</v>
      </c>
      <c r="B2542" t="s">
        <v>4396</v>
      </c>
      <c r="C2542">
        <v>-0.48045730590820301</v>
      </c>
      <c r="D2542">
        <v>0.27426657070835297</v>
      </c>
      <c r="E2542">
        <v>14.803319999999999</v>
      </c>
      <c r="F2542">
        <v>16.56636</v>
      </c>
      <c r="G2542">
        <v>13.335699999999999</v>
      </c>
      <c r="H2542">
        <v>15.52458</v>
      </c>
      <c r="I2542">
        <v>15.846259999999999</v>
      </c>
      <c r="J2542">
        <v>16.086179999999999</v>
      </c>
      <c r="K2542">
        <v>15.04026</v>
      </c>
      <c r="L2542">
        <v>15.179080000000001</v>
      </c>
      <c r="M2542" t="s">
        <v>7274</v>
      </c>
    </row>
    <row r="2543" spans="1:13" x14ac:dyDescent="0.2">
      <c r="A2543" t="s">
        <v>389</v>
      </c>
      <c r="B2543" t="s">
        <v>3510</v>
      </c>
      <c r="C2543">
        <v>-0.48212695121765098</v>
      </c>
      <c r="D2543">
        <v>0.88080903627850904</v>
      </c>
      <c r="E2543">
        <v>13.7867</v>
      </c>
      <c r="F2543">
        <v>13.57497</v>
      </c>
      <c r="G2543">
        <v>14.57892</v>
      </c>
      <c r="H2543">
        <v>14.54515</v>
      </c>
      <c r="I2543">
        <v>14.634740000000001</v>
      </c>
      <c r="J2543">
        <v>14.851649999999999</v>
      </c>
      <c r="K2543">
        <v>14.37754</v>
      </c>
      <c r="L2543">
        <v>14.550330000000001</v>
      </c>
      <c r="M2543" t="s">
        <v>6549</v>
      </c>
    </row>
    <row r="2544" spans="1:13" x14ac:dyDescent="0.2">
      <c r="A2544" t="s">
        <v>950</v>
      </c>
      <c r="B2544" t="s">
        <v>4065</v>
      </c>
      <c r="C2544">
        <v>-0.48249769210815402</v>
      </c>
      <c r="D2544">
        <v>1.31122641006969</v>
      </c>
      <c r="E2544">
        <v>23.044640000000001</v>
      </c>
      <c r="F2544">
        <v>22.635269999999998</v>
      </c>
      <c r="G2544">
        <v>22.54034</v>
      </c>
      <c r="H2544">
        <v>23.183489999999999</v>
      </c>
      <c r="I2544">
        <v>23.226790000000001</v>
      </c>
      <c r="J2544">
        <v>23.208480000000002</v>
      </c>
      <c r="K2544">
        <v>23.6892</v>
      </c>
      <c r="L2544">
        <v>23.20926</v>
      </c>
      <c r="M2544" t="s">
        <v>7009</v>
      </c>
    </row>
    <row r="2545" spans="1:13" x14ac:dyDescent="0.2">
      <c r="A2545" t="s">
        <v>695</v>
      </c>
      <c r="B2545" t="s">
        <v>3813</v>
      </c>
      <c r="C2545">
        <v>-0.48305821418762201</v>
      </c>
      <c r="D2545">
        <v>0.28047458350716298</v>
      </c>
      <c r="E2545">
        <v>12.673299999999999</v>
      </c>
      <c r="F2545">
        <v>14.044449999999999</v>
      </c>
      <c r="G2545">
        <v>10.94312</v>
      </c>
      <c r="H2545">
        <v>13.3835</v>
      </c>
      <c r="I2545">
        <v>13.907640000000001</v>
      </c>
      <c r="J2545">
        <v>13.38104</v>
      </c>
      <c r="K2545">
        <v>12.86999</v>
      </c>
      <c r="L2545">
        <v>12.81793</v>
      </c>
      <c r="M2545" t="s">
        <v>6809</v>
      </c>
    </row>
    <row r="2546" spans="1:13" x14ac:dyDescent="0.2">
      <c r="A2546" t="s">
        <v>2685</v>
      </c>
      <c r="B2546" t="s">
        <v>5781</v>
      </c>
      <c r="C2546">
        <v>-0.48323535919189498</v>
      </c>
      <c r="D2546">
        <v>0.39489236339086697</v>
      </c>
      <c r="E2546">
        <v>12.313549999999999</v>
      </c>
      <c r="F2546">
        <v>11.646879999999999</v>
      </c>
      <c r="G2546">
        <v>10.915229999999999</v>
      </c>
      <c r="H2546">
        <v>12.27144</v>
      </c>
      <c r="I2546">
        <v>13.102399999999999</v>
      </c>
      <c r="J2546">
        <v>12.326420000000001</v>
      </c>
      <c r="K2546">
        <v>12.559530000000001</v>
      </c>
      <c r="L2546">
        <v>11.091699999999999</v>
      </c>
      <c r="M2546" t="s">
        <v>8319</v>
      </c>
    </row>
    <row r="2547" spans="1:13" x14ac:dyDescent="0.2">
      <c r="A2547" t="s">
        <v>1739</v>
      </c>
      <c r="B2547" t="s">
        <v>4844</v>
      </c>
      <c r="C2547">
        <v>-0.48390150070190402</v>
      </c>
      <c r="D2547">
        <v>0.55772506680404699</v>
      </c>
      <c r="E2547">
        <v>17.736000000000001</v>
      </c>
      <c r="F2547">
        <v>18.95467</v>
      </c>
      <c r="G2547">
        <v>17.108879999999999</v>
      </c>
      <c r="H2547">
        <v>17.90973</v>
      </c>
      <c r="I2547">
        <v>18.567820000000001</v>
      </c>
      <c r="J2547">
        <v>18.087209999999999</v>
      </c>
      <c r="K2547">
        <v>18.666979999999999</v>
      </c>
      <c r="L2547">
        <v>18.322870000000002</v>
      </c>
      <c r="M2547" t="s">
        <v>7604</v>
      </c>
    </row>
    <row r="2548" spans="1:13" x14ac:dyDescent="0.2">
      <c r="A2548" t="s">
        <v>1013</v>
      </c>
      <c r="B2548" t="s">
        <v>4128</v>
      </c>
      <c r="C2548">
        <v>-0.48442602157592801</v>
      </c>
      <c r="D2548">
        <v>0.24502286153694899</v>
      </c>
      <c r="E2548">
        <v>12.01582</v>
      </c>
      <c r="F2548">
        <v>10.52078</v>
      </c>
      <c r="G2548">
        <v>13.049620000000001</v>
      </c>
      <c r="H2548">
        <v>11.31785</v>
      </c>
      <c r="I2548">
        <v>10.90442</v>
      </c>
      <c r="J2548">
        <v>11.980869999999999</v>
      </c>
      <c r="K2548">
        <v>12.15306</v>
      </c>
      <c r="L2548">
        <v>13.80344</v>
      </c>
      <c r="M2548" t="s">
        <v>7058</v>
      </c>
    </row>
    <row r="2549" spans="1:13" x14ac:dyDescent="0.2">
      <c r="A2549" t="s">
        <v>1390</v>
      </c>
      <c r="B2549" t="s">
        <v>4499</v>
      </c>
      <c r="C2549">
        <v>-0.48473310470581099</v>
      </c>
      <c r="D2549">
        <v>0.97906778407119699</v>
      </c>
      <c r="E2549">
        <v>16.108129999999999</v>
      </c>
      <c r="F2549">
        <v>15.218780000000001</v>
      </c>
      <c r="G2549">
        <v>16.26295</v>
      </c>
      <c r="H2549">
        <v>16.1935</v>
      </c>
      <c r="I2549">
        <v>16.41168</v>
      </c>
      <c r="J2549">
        <v>16.57141</v>
      </c>
      <c r="K2549">
        <v>16.24775</v>
      </c>
      <c r="L2549">
        <v>16.49146</v>
      </c>
      <c r="M2549" t="s">
        <v>7348</v>
      </c>
    </row>
    <row r="2550" spans="1:13" x14ac:dyDescent="0.2">
      <c r="A2550" t="s">
        <v>447</v>
      </c>
      <c r="B2550" t="s">
        <v>3568</v>
      </c>
      <c r="C2550">
        <v>-0.48484325408935502</v>
      </c>
      <c r="D2550">
        <v>0.58888529513628995</v>
      </c>
      <c r="E2550">
        <v>15.251849999999999</v>
      </c>
      <c r="F2550">
        <v>13.73821</v>
      </c>
      <c r="G2550">
        <v>15.02732</v>
      </c>
      <c r="H2550">
        <v>14.95459</v>
      </c>
      <c r="I2550">
        <v>15.505750000000001</v>
      </c>
      <c r="J2550">
        <v>15.579499999999999</v>
      </c>
      <c r="K2550">
        <v>14.98692</v>
      </c>
      <c r="L2550">
        <v>14.839169999999999</v>
      </c>
      <c r="M2550" t="s">
        <v>6604</v>
      </c>
    </row>
    <row r="2551" spans="1:13" x14ac:dyDescent="0.2">
      <c r="A2551" t="s">
        <v>549</v>
      </c>
      <c r="B2551" t="s">
        <v>3668</v>
      </c>
      <c r="C2551">
        <v>-0.48523116111755399</v>
      </c>
      <c r="D2551">
        <v>0.77703743445552098</v>
      </c>
      <c r="E2551">
        <v>14.0739</v>
      </c>
      <c r="F2551">
        <v>14.078379999999999</v>
      </c>
      <c r="G2551">
        <v>13.40067</v>
      </c>
      <c r="H2551">
        <v>13.716989999999999</v>
      </c>
      <c r="I2551">
        <v>14.382160000000001</v>
      </c>
      <c r="J2551">
        <v>14.255940000000001</v>
      </c>
      <c r="K2551">
        <v>14.925599999999999</v>
      </c>
      <c r="L2551">
        <v>13.647169999999999</v>
      </c>
      <c r="M2551" t="s">
        <v>6689</v>
      </c>
    </row>
    <row r="2552" spans="1:13" x14ac:dyDescent="0.2">
      <c r="A2552" t="s">
        <v>1510</v>
      </c>
      <c r="B2552" t="s">
        <v>4616</v>
      </c>
      <c r="C2552">
        <v>-0.48836779594421398</v>
      </c>
      <c r="D2552">
        <v>0.32656399126438701</v>
      </c>
      <c r="E2552">
        <v>14.6656</v>
      </c>
      <c r="F2552">
        <v>14.0489</v>
      </c>
      <c r="G2552">
        <v>12.835789999999999</v>
      </c>
      <c r="H2552">
        <v>14.380850000000001</v>
      </c>
      <c r="I2552">
        <v>14.22519</v>
      </c>
      <c r="J2552">
        <v>15.08953</v>
      </c>
      <c r="K2552">
        <v>15.378450000000001</v>
      </c>
      <c r="L2552">
        <v>13.19143</v>
      </c>
      <c r="M2552" t="s">
        <v>7435</v>
      </c>
    </row>
    <row r="2553" spans="1:13" x14ac:dyDescent="0.2">
      <c r="A2553" t="s">
        <v>713</v>
      </c>
      <c r="B2553" t="s">
        <v>3828</v>
      </c>
      <c r="C2553">
        <v>-0.48980879783630399</v>
      </c>
      <c r="D2553">
        <v>0.31174428985725899</v>
      </c>
      <c r="E2553">
        <v>12.410679999999999</v>
      </c>
      <c r="F2553">
        <v>12.48124</v>
      </c>
      <c r="G2553">
        <v>10.53379</v>
      </c>
      <c r="H2553">
        <v>12.377750000000001</v>
      </c>
      <c r="I2553">
        <v>11.9998</v>
      </c>
      <c r="J2553">
        <v>11.342409999999999</v>
      </c>
      <c r="K2553">
        <v>13.25497</v>
      </c>
      <c r="L2553">
        <v>13.165509999999999</v>
      </c>
      <c r="M2553" t="s">
        <v>6821</v>
      </c>
    </row>
    <row r="2554" spans="1:13" x14ac:dyDescent="0.2">
      <c r="A2554" t="s">
        <v>2198</v>
      </c>
      <c r="B2554" t="s">
        <v>5299</v>
      </c>
      <c r="C2554">
        <v>-0.49056673049926802</v>
      </c>
      <c r="D2554">
        <v>0.27574906202302502</v>
      </c>
      <c r="E2554">
        <v>13.37486</v>
      </c>
      <c r="F2554">
        <v>12.69815</v>
      </c>
      <c r="G2554">
        <v>12.182840000000001</v>
      </c>
      <c r="H2554">
        <v>12.87486</v>
      </c>
      <c r="I2554">
        <v>13.63923</v>
      </c>
      <c r="J2554">
        <v>11.3749</v>
      </c>
      <c r="K2554">
        <v>14.69758</v>
      </c>
      <c r="L2554">
        <v>13.38129</v>
      </c>
      <c r="M2554" t="s">
        <v>7943</v>
      </c>
    </row>
    <row r="2555" spans="1:13" x14ac:dyDescent="0.2">
      <c r="A2555" t="s">
        <v>1672</v>
      </c>
      <c r="B2555" t="s">
        <v>4778</v>
      </c>
      <c r="C2555">
        <v>-0.49154067039489702</v>
      </c>
      <c r="D2555">
        <v>0.89751518721683898</v>
      </c>
      <c r="E2555">
        <v>14.83708</v>
      </c>
      <c r="F2555">
        <v>13.980779999999999</v>
      </c>
      <c r="G2555">
        <v>14.833119999999999</v>
      </c>
      <c r="H2555">
        <v>14.68835</v>
      </c>
      <c r="I2555">
        <v>14.96888</v>
      </c>
      <c r="J2555">
        <v>14.682270000000001</v>
      </c>
      <c r="K2555">
        <v>15.58103</v>
      </c>
      <c r="L2555">
        <v>15.073320000000001</v>
      </c>
      <c r="M2555" t="s">
        <v>7550</v>
      </c>
    </row>
    <row r="2556" spans="1:13" x14ac:dyDescent="0.2">
      <c r="A2556" t="s">
        <v>78</v>
      </c>
      <c r="B2556" t="s">
        <v>3203</v>
      </c>
      <c r="C2556">
        <v>-0.49220180511474598</v>
      </c>
      <c r="D2556">
        <v>1.4006541213511601</v>
      </c>
      <c r="E2556">
        <v>12.763669999999999</v>
      </c>
      <c r="F2556">
        <v>12.461029999999999</v>
      </c>
      <c r="G2556">
        <v>12.56241</v>
      </c>
      <c r="H2556">
        <v>12.64884</v>
      </c>
      <c r="I2556">
        <v>13.19572</v>
      </c>
      <c r="J2556">
        <v>13.5375</v>
      </c>
      <c r="K2556">
        <v>12.967560000000001</v>
      </c>
      <c r="L2556">
        <v>12.70397</v>
      </c>
      <c r="M2556" t="s">
        <v>6296</v>
      </c>
    </row>
    <row r="2557" spans="1:13" x14ac:dyDescent="0.2">
      <c r="A2557" t="s">
        <v>2167</v>
      </c>
      <c r="B2557" t="s">
        <v>5269</v>
      </c>
      <c r="C2557">
        <v>-0.49297070503234902</v>
      </c>
      <c r="D2557">
        <v>0.14849943669523699</v>
      </c>
      <c r="E2557">
        <v>14.67595</v>
      </c>
      <c r="F2557">
        <v>14.19646</v>
      </c>
      <c r="G2557">
        <v>10.018879999999999</v>
      </c>
      <c r="H2557">
        <v>14.91386</v>
      </c>
      <c r="I2557">
        <v>13.8962</v>
      </c>
      <c r="J2557">
        <v>12.53777</v>
      </c>
      <c r="K2557">
        <v>14.99874</v>
      </c>
      <c r="L2557">
        <v>14.344340000000001</v>
      </c>
      <c r="M2557" t="s">
        <v>7914</v>
      </c>
    </row>
    <row r="2558" spans="1:13" x14ac:dyDescent="0.2">
      <c r="A2558" t="s">
        <v>3051</v>
      </c>
      <c r="B2558" t="s">
        <v>6144</v>
      </c>
      <c r="C2558">
        <v>-0.493097543716431</v>
      </c>
      <c r="D2558">
        <v>1.3108125321950601</v>
      </c>
      <c r="E2558">
        <v>16.629159999999999</v>
      </c>
      <c r="F2558">
        <v>15.9453</v>
      </c>
      <c r="G2558">
        <v>16.134039999999999</v>
      </c>
      <c r="H2558">
        <v>16.513159999999999</v>
      </c>
      <c r="I2558">
        <v>16.783660000000001</v>
      </c>
      <c r="J2558">
        <v>16.467279999999999</v>
      </c>
      <c r="K2558">
        <v>17.01586</v>
      </c>
      <c r="L2558">
        <v>16.927250000000001</v>
      </c>
      <c r="M2558" t="s">
        <v>8612</v>
      </c>
    </row>
    <row r="2559" spans="1:13" x14ac:dyDescent="0.2">
      <c r="A2559" t="s">
        <v>1409</v>
      </c>
      <c r="B2559" t="s">
        <v>4518</v>
      </c>
      <c r="C2559">
        <v>-0.49448132514953602</v>
      </c>
      <c r="D2559">
        <v>0.41401218953381302</v>
      </c>
      <c r="E2559">
        <v>16.011759999999999</v>
      </c>
      <c r="F2559">
        <v>14.06302</v>
      </c>
      <c r="G2559">
        <v>16.06052</v>
      </c>
      <c r="H2559">
        <v>15.70806</v>
      </c>
      <c r="I2559">
        <v>15.764089999999999</v>
      </c>
      <c r="J2559">
        <v>16.041509999999999</v>
      </c>
      <c r="K2559">
        <v>15.449949999999999</v>
      </c>
      <c r="L2559">
        <v>16.565740000000002</v>
      </c>
      <c r="M2559" t="s">
        <v>7363</v>
      </c>
    </row>
    <row r="2560" spans="1:13" x14ac:dyDescent="0.2">
      <c r="A2560" t="s">
        <v>2858</v>
      </c>
      <c r="B2560" t="s">
        <v>5951</v>
      </c>
      <c r="C2560">
        <v>-0.49464368820190402</v>
      </c>
      <c r="D2560">
        <v>0.61813566397667996</v>
      </c>
      <c r="E2560">
        <v>19.500350000000001</v>
      </c>
      <c r="F2560">
        <v>19.205649999999999</v>
      </c>
      <c r="G2560">
        <v>19.939350000000001</v>
      </c>
      <c r="H2560">
        <v>19.345230000000001</v>
      </c>
      <c r="I2560">
        <v>19.186779999999999</v>
      </c>
      <c r="J2560">
        <v>20.206479999999999</v>
      </c>
      <c r="K2560">
        <v>19.75836</v>
      </c>
      <c r="L2560">
        <v>20.817530000000001</v>
      </c>
      <c r="M2560" t="s">
        <v>8452</v>
      </c>
    </row>
    <row r="2561" spans="1:13" x14ac:dyDescent="0.2">
      <c r="A2561" t="s">
        <v>1908</v>
      </c>
      <c r="B2561" t="s">
        <v>5012</v>
      </c>
      <c r="C2561">
        <v>-0.494659423828125</v>
      </c>
      <c r="D2561">
        <v>0.48195932130714703</v>
      </c>
      <c r="E2561">
        <v>19.434979999999999</v>
      </c>
      <c r="F2561">
        <v>19.355499999999999</v>
      </c>
      <c r="G2561">
        <v>19.18459</v>
      </c>
      <c r="H2561">
        <v>19.32263</v>
      </c>
      <c r="I2561">
        <v>18.67586</v>
      </c>
      <c r="J2561">
        <v>20.26717</v>
      </c>
      <c r="K2561">
        <v>19.52336</v>
      </c>
      <c r="L2561">
        <v>20.809950000000001</v>
      </c>
      <c r="M2561" t="s">
        <v>7731</v>
      </c>
    </row>
    <row r="2562" spans="1:13" x14ac:dyDescent="0.2">
      <c r="A2562" t="s">
        <v>1395</v>
      </c>
      <c r="B2562" t="s">
        <v>4504</v>
      </c>
      <c r="C2562">
        <v>-0.49478363990783703</v>
      </c>
      <c r="D2562">
        <v>0.79401189319912202</v>
      </c>
      <c r="E2562">
        <v>12.2295</v>
      </c>
      <c r="F2562">
        <v>11.96664</v>
      </c>
      <c r="G2562">
        <v>11.330640000000001</v>
      </c>
      <c r="H2562">
        <v>11.809620000000001</v>
      </c>
      <c r="I2562">
        <v>12.720789999999999</v>
      </c>
      <c r="J2562">
        <v>12.76304</v>
      </c>
      <c r="K2562">
        <v>11.78145</v>
      </c>
      <c r="L2562">
        <v>12.05025</v>
      </c>
      <c r="M2562" t="s">
        <v>7351</v>
      </c>
    </row>
    <row r="2563" spans="1:13" x14ac:dyDescent="0.2">
      <c r="A2563" t="s">
        <v>2832</v>
      </c>
      <c r="B2563" t="s">
        <v>5926</v>
      </c>
      <c r="C2563">
        <v>-0.49600052833557101</v>
      </c>
      <c r="D2563">
        <v>0.12831157116720801</v>
      </c>
      <c r="E2563">
        <v>13.29852</v>
      </c>
      <c r="F2563">
        <v>13.134449999999999</v>
      </c>
      <c r="G2563">
        <v>13.802519999999999</v>
      </c>
      <c r="H2563">
        <v>12.735150000000001</v>
      </c>
      <c r="I2563">
        <v>15.522869999999999</v>
      </c>
      <c r="J2563">
        <v>15.880739999999999</v>
      </c>
      <c r="K2563">
        <v>9.6292329999999993</v>
      </c>
      <c r="L2563">
        <v>13.921799999999999</v>
      </c>
      <c r="M2563" t="s">
        <v>8429</v>
      </c>
    </row>
    <row r="2564" spans="1:13" x14ac:dyDescent="0.2">
      <c r="A2564" t="s">
        <v>2183</v>
      </c>
      <c r="B2564" t="s">
        <v>5284</v>
      </c>
      <c r="C2564">
        <v>-0.49608802795410201</v>
      </c>
      <c r="D2564">
        <v>1.1813729949590901</v>
      </c>
      <c r="E2564">
        <v>14.639799999999999</v>
      </c>
      <c r="F2564">
        <v>13.80921</v>
      </c>
      <c r="G2564">
        <v>14.611800000000001</v>
      </c>
      <c r="H2564">
        <v>14.217790000000001</v>
      </c>
      <c r="I2564">
        <v>14.851940000000001</v>
      </c>
      <c r="J2564">
        <v>15.07056</v>
      </c>
      <c r="K2564">
        <v>14.574310000000001</v>
      </c>
      <c r="L2564">
        <v>14.76614</v>
      </c>
      <c r="M2564" t="s">
        <v>7928</v>
      </c>
    </row>
    <row r="2565" spans="1:13" x14ac:dyDescent="0.2">
      <c r="A2565" t="s">
        <v>287</v>
      </c>
      <c r="B2565" t="s">
        <v>3408</v>
      </c>
      <c r="C2565">
        <v>-0.49760222434997597</v>
      </c>
      <c r="D2565">
        <v>0.44474699867461198</v>
      </c>
      <c r="E2565">
        <v>13.936680000000001</v>
      </c>
      <c r="F2565">
        <v>13.31202</v>
      </c>
      <c r="G2565">
        <v>12.948320000000001</v>
      </c>
      <c r="H2565">
        <v>14.810969999999999</v>
      </c>
      <c r="I2565">
        <v>13.441280000000001</v>
      </c>
      <c r="J2565">
        <v>14.252050000000001</v>
      </c>
      <c r="K2565">
        <v>14.508839999999999</v>
      </c>
      <c r="L2565">
        <v>14.79622</v>
      </c>
      <c r="M2565" t="s">
        <v>6472</v>
      </c>
    </row>
    <row r="2566" spans="1:13" x14ac:dyDescent="0.2">
      <c r="A2566" t="s">
        <v>1702</v>
      </c>
      <c r="B2566" t="s">
        <v>4808</v>
      </c>
      <c r="C2566">
        <v>-0.49920010566711398</v>
      </c>
      <c r="D2566">
        <v>0.33367132902697499</v>
      </c>
      <c r="E2566">
        <v>12.80761</v>
      </c>
      <c r="F2566">
        <v>13.68188</v>
      </c>
      <c r="G2566">
        <v>11.26436</v>
      </c>
      <c r="H2566">
        <v>13.39118</v>
      </c>
      <c r="I2566">
        <v>12.76882</v>
      </c>
      <c r="J2566">
        <v>13.430580000000001</v>
      </c>
      <c r="K2566">
        <v>14.194050000000001</v>
      </c>
      <c r="L2566">
        <v>12.74837</v>
      </c>
      <c r="M2566" t="s">
        <v>7570</v>
      </c>
    </row>
    <row r="2567" spans="1:13" x14ac:dyDescent="0.2">
      <c r="A2567" t="s">
        <v>1306</v>
      </c>
      <c r="B2567" t="s">
        <v>4416</v>
      </c>
      <c r="C2567">
        <v>-0.49929046630859403</v>
      </c>
      <c r="D2567">
        <v>0.504055146346157</v>
      </c>
      <c r="E2567">
        <v>16.960100000000001</v>
      </c>
      <c r="F2567">
        <v>16.428719999999998</v>
      </c>
      <c r="G2567">
        <v>16.14856</v>
      </c>
      <c r="H2567">
        <v>16.627220000000001</v>
      </c>
      <c r="I2567">
        <v>16.417680000000001</v>
      </c>
      <c r="J2567">
        <v>16.381219999999999</v>
      </c>
      <c r="K2567">
        <v>18.169360000000001</v>
      </c>
      <c r="L2567">
        <v>17.193519999999999</v>
      </c>
      <c r="M2567" t="s">
        <v>7284</v>
      </c>
    </row>
    <row r="2568" spans="1:13" x14ac:dyDescent="0.2">
      <c r="A2568" t="s">
        <v>2186</v>
      </c>
      <c r="B2568" t="s">
        <v>5287</v>
      </c>
      <c r="C2568">
        <v>-0.49951171875</v>
      </c>
      <c r="D2568">
        <v>0.46067491115341502</v>
      </c>
      <c r="E2568">
        <v>16.054290000000002</v>
      </c>
      <c r="F2568">
        <v>15.5321</v>
      </c>
      <c r="G2568">
        <v>14.41156</v>
      </c>
      <c r="H2568">
        <v>15.92891</v>
      </c>
      <c r="I2568">
        <v>15.974</v>
      </c>
      <c r="J2568">
        <v>15.478490000000001</v>
      </c>
      <c r="K2568">
        <v>16.871860000000002</v>
      </c>
      <c r="L2568">
        <v>15.60056</v>
      </c>
      <c r="M2568" t="s">
        <v>7931</v>
      </c>
    </row>
    <row r="2569" spans="1:13" x14ac:dyDescent="0.2">
      <c r="A2569" t="s">
        <v>106</v>
      </c>
      <c r="B2569" t="s">
        <v>3230</v>
      </c>
      <c r="C2569">
        <v>-0.49963855743408198</v>
      </c>
      <c r="D2569">
        <v>0.34428198466638099</v>
      </c>
      <c r="E2569">
        <v>20.534960000000002</v>
      </c>
      <c r="F2569">
        <v>19.951429999999998</v>
      </c>
      <c r="G2569">
        <v>21.020659999999999</v>
      </c>
      <c r="H2569">
        <v>19.633980000000001</v>
      </c>
      <c r="I2569">
        <v>21.087119999999999</v>
      </c>
      <c r="J2569">
        <v>22.04438</v>
      </c>
      <c r="K2569">
        <v>19.451789999999999</v>
      </c>
      <c r="L2569">
        <v>20.556290000000001</v>
      </c>
      <c r="M2569" t="s">
        <v>6321</v>
      </c>
    </row>
    <row r="2570" spans="1:13" x14ac:dyDescent="0.2">
      <c r="A2570" t="s">
        <v>2948</v>
      </c>
      <c r="B2570" t="s">
        <v>6041</v>
      </c>
      <c r="C2570">
        <v>-0.50166058540344205</v>
      </c>
      <c r="D2570">
        <v>0.51474509964895498</v>
      </c>
      <c r="E2570">
        <v>14.911199999999999</v>
      </c>
      <c r="F2570">
        <v>14.893649999999999</v>
      </c>
      <c r="G2570">
        <v>13.929550000000001</v>
      </c>
      <c r="H2570">
        <v>15.570600000000001</v>
      </c>
      <c r="I2570">
        <v>16.04832</v>
      </c>
      <c r="J2570">
        <v>14.620749999999999</v>
      </c>
      <c r="K2570">
        <v>15.221360000000001</v>
      </c>
      <c r="L2570">
        <v>15.42122</v>
      </c>
      <c r="M2570" t="s">
        <v>8523</v>
      </c>
    </row>
    <row r="2571" spans="1:13" x14ac:dyDescent="0.2">
      <c r="A2571" t="s">
        <v>338</v>
      </c>
      <c r="B2571" t="s">
        <v>3459</v>
      </c>
      <c r="C2571">
        <v>-0.50311517715454102</v>
      </c>
      <c r="D2571">
        <v>0.38001375407805199</v>
      </c>
      <c r="E2571">
        <v>15.45199</v>
      </c>
      <c r="F2571">
        <v>15.579879999999999</v>
      </c>
      <c r="G2571">
        <v>14.69739</v>
      </c>
      <c r="H2571">
        <v>15.380559999999999</v>
      </c>
      <c r="I2571">
        <v>16.14931</v>
      </c>
      <c r="J2571">
        <v>17.09496</v>
      </c>
      <c r="K2571">
        <v>14.58699</v>
      </c>
      <c r="L2571">
        <v>15.29102</v>
      </c>
      <c r="M2571" t="s">
        <v>6505</v>
      </c>
    </row>
    <row r="2572" spans="1:13" x14ac:dyDescent="0.2">
      <c r="A2572" t="s">
        <v>1076</v>
      </c>
      <c r="B2572" t="s">
        <v>4191</v>
      </c>
      <c r="C2572">
        <v>-0.50317239761352495</v>
      </c>
      <c r="D2572">
        <v>0.30397972209298901</v>
      </c>
      <c r="E2572">
        <v>10.754989999999999</v>
      </c>
      <c r="F2572">
        <v>11.51276</v>
      </c>
      <c r="G2572">
        <v>9.0241140000000009</v>
      </c>
      <c r="H2572">
        <v>9.9967839999999999</v>
      </c>
      <c r="I2572">
        <v>10.201890000000001</v>
      </c>
      <c r="J2572">
        <v>12.15291</v>
      </c>
      <c r="K2572">
        <v>10.54364</v>
      </c>
      <c r="L2572">
        <v>10.402889999999999</v>
      </c>
      <c r="M2572" t="s">
        <v>7107</v>
      </c>
    </row>
    <row r="2573" spans="1:13" x14ac:dyDescent="0.2">
      <c r="A2573" t="s">
        <v>2423</v>
      </c>
      <c r="B2573" t="s">
        <v>5524</v>
      </c>
      <c r="C2573">
        <v>-0.504000663757324</v>
      </c>
      <c r="D2573">
        <v>0.573869893255881</v>
      </c>
      <c r="E2573">
        <v>17.365359999999999</v>
      </c>
      <c r="F2573">
        <v>16.73582</v>
      </c>
      <c r="G2573">
        <v>16.01867</v>
      </c>
      <c r="H2573">
        <v>16.962990000000001</v>
      </c>
      <c r="I2573">
        <v>17.591919999999998</v>
      </c>
      <c r="J2573">
        <v>16.98263</v>
      </c>
      <c r="K2573">
        <v>17.929359999999999</v>
      </c>
      <c r="L2573">
        <v>16.594919999999998</v>
      </c>
      <c r="M2573" t="s">
        <v>8106</v>
      </c>
    </row>
    <row r="2574" spans="1:13" x14ac:dyDescent="0.2">
      <c r="A2574" t="s">
        <v>1075</v>
      </c>
      <c r="B2574" t="s">
        <v>4190</v>
      </c>
      <c r="C2574">
        <v>-0.50463557243347201</v>
      </c>
      <c r="D2574">
        <v>0.44362089127126503</v>
      </c>
      <c r="E2574">
        <v>15.81437</v>
      </c>
      <c r="F2574">
        <v>15.712059999999999</v>
      </c>
      <c r="G2574">
        <v>14.281499999999999</v>
      </c>
      <c r="H2574">
        <v>16.0639</v>
      </c>
      <c r="I2574">
        <v>16.150929999999999</v>
      </c>
      <c r="J2574">
        <v>15.83747</v>
      </c>
      <c r="K2574">
        <v>16.699249999999999</v>
      </c>
      <c r="L2574">
        <v>15.202730000000001</v>
      </c>
      <c r="M2574" t="s">
        <v>7106</v>
      </c>
    </row>
    <row r="2575" spans="1:13" x14ac:dyDescent="0.2">
      <c r="A2575" t="s">
        <v>29</v>
      </c>
      <c r="B2575" t="s">
        <v>3154</v>
      </c>
      <c r="C2575">
        <v>-0.505540370941162</v>
      </c>
      <c r="D2575">
        <v>0.90099327514289596</v>
      </c>
      <c r="E2575">
        <v>17.998249999999999</v>
      </c>
      <c r="F2575">
        <v>17.746420000000001</v>
      </c>
      <c r="G2575">
        <v>17.03764</v>
      </c>
      <c r="H2575">
        <v>17.981539999999999</v>
      </c>
      <c r="I2575">
        <v>18.448309999999999</v>
      </c>
      <c r="J2575">
        <v>18.050640000000001</v>
      </c>
      <c r="K2575">
        <v>18.51118</v>
      </c>
      <c r="L2575">
        <v>17.77589</v>
      </c>
      <c r="M2575" t="s">
        <v>6252</v>
      </c>
    </row>
    <row r="2576" spans="1:13" x14ac:dyDescent="0.2">
      <c r="A2576" t="s">
        <v>2197</v>
      </c>
      <c r="B2576" t="s">
        <v>5298</v>
      </c>
      <c r="C2576">
        <v>-0.50621533393859897</v>
      </c>
      <c r="D2576">
        <v>0.52939584488443603</v>
      </c>
      <c r="E2576">
        <v>15.09751</v>
      </c>
      <c r="F2576">
        <v>14.485440000000001</v>
      </c>
      <c r="G2576">
        <v>14.259679999999999</v>
      </c>
      <c r="H2576">
        <v>15.15096</v>
      </c>
      <c r="I2576">
        <v>15.584519999999999</v>
      </c>
      <c r="J2576">
        <v>15.56312</v>
      </c>
      <c r="K2576">
        <v>15.75478</v>
      </c>
      <c r="L2576">
        <v>14.11604</v>
      </c>
      <c r="M2576" t="s">
        <v>7942</v>
      </c>
    </row>
    <row r="2577" spans="1:13" x14ac:dyDescent="0.2">
      <c r="A2577" t="s">
        <v>2898</v>
      </c>
      <c r="B2577" t="s">
        <v>5991</v>
      </c>
      <c r="C2577">
        <v>-0.50727033615112305</v>
      </c>
      <c r="D2577">
        <v>0.62600386118943396</v>
      </c>
      <c r="E2577">
        <v>18.420069999999999</v>
      </c>
      <c r="F2577">
        <v>18.20383</v>
      </c>
      <c r="G2577">
        <v>17.234449999999999</v>
      </c>
      <c r="H2577">
        <v>18.12116</v>
      </c>
      <c r="I2577">
        <v>17.990359999999999</v>
      </c>
      <c r="J2577">
        <v>19.280380000000001</v>
      </c>
      <c r="K2577">
        <v>18.189340000000001</v>
      </c>
      <c r="L2577">
        <v>18.54851</v>
      </c>
      <c r="M2577" t="s">
        <v>6265</v>
      </c>
    </row>
    <row r="2578" spans="1:13" x14ac:dyDescent="0.2">
      <c r="A2578" t="s">
        <v>1295</v>
      </c>
      <c r="B2578" t="s">
        <v>4405</v>
      </c>
      <c r="C2578">
        <v>-0.50822067260742199</v>
      </c>
      <c r="D2578">
        <v>0.30543604109837902</v>
      </c>
      <c r="E2578">
        <v>13.38794</v>
      </c>
      <c r="F2578">
        <v>14.78248</v>
      </c>
      <c r="G2578">
        <v>14.36426</v>
      </c>
      <c r="H2578">
        <v>14.58311</v>
      </c>
      <c r="I2578">
        <v>13.62764</v>
      </c>
      <c r="J2578">
        <v>16.55442</v>
      </c>
      <c r="K2578">
        <v>14.28951</v>
      </c>
      <c r="L2578">
        <v>14.6791</v>
      </c>
      <c r="M2578" t="s">
        <v>7279</v>
      </c>
    </row>
    <row r="2579" spans="1:13" x14ac:dyDescent="0.2">
      <c r="A2579" t="s">
        <v>1665</v>
      </c>
      <c r="B2579" t="s">
        <v>4771</v>
      </c>
      <c r="C2579">
        <v>-0.50893163681030296</v>
      </c>
      <c r="D2579">
        <v>0.25524246044952897</v>
      </c>
      <c r="E2579">
        <v>12.571009999999999</v>
      </c>
      <c r="F2579">
        <v>10.924659999999999</v>
      </c>
      <c r="G2579">
        <v>11.26177</v>
      </c>
      <c r="H2579">
        <v>12.47012</v>
      </c>
      <c r="I2579">
        <v>11.51824</v>
      </c>
      <c r="J2579">
        <v>11.604609999999999</v>
      </c>
      <c r="K2579">
        <v>14.4124</v>
      </c>
      <c r="L2579">
        <v>11.72803</v>
      </c>
      <c r="M2579" t="s">
        <v>7544</v>
      </c>
    </row>
    <row r="2580" spans="1:13" x14ac:dyDescent="0.2">
      <c r="A2580" t="s">
        <v>365</v>
      </c>
      <c r="B2580" t="s">
        <v>3486</v>
      </c>
      <c r="C2580">
        <v>-0.50918054580688499</v>
      </c>
      <c r="D2580">
        <v>0.84466875239633099</v>
      </c>
      <c r="E2580">
        <v>19.458259999999999</v>
      </c>
      <c r="F2580">
        <v>18.93083</v>
      </c>
      <c r="G2580">
        <v>19.635909999999999</v>
      </c>
      <c r="H2580">
        <v>18.650759999999998</v>
      </c>
      <c r="I2580">
        <v>19.451840000000001</v>
      </c>
      <c r="J2580">
        <v>19.374089999999999</v>
      </c>
      <c r="K2580">
        <v>19.63935</v>
      </c>
      <c r="L2580">
        <v>20.247199999999999</v>
      </c>
      <c r="M2580" t="s">
        <v>6529</v>
      </c>
    </row>
    <row r="2581" spans="1:13" x14ac:dyDescent="0.2">
      <c r="A2581" t="s">
        <v>1875</v>
      </c>
      <c r="B2581" t="s">
        <v>4979</v>
      </c>
      <c r="C2581">
        <v>-0.50922966003418002</v>
      </c>
      <c r="D2581">
        <v>0.55461173423520105</v>
      </c>
      <c r="E2581">
        <v>20.637509999999999</v>
      </c>
      <c r="F2581">
        <v>20.337399999999999</v>
      </c>
      <c r="G2581">
        <v>19.191269999999999</v>
      </c>
      <c r="H2581">
        <v>20.870619999999999</v>
      </c>
      <c r="I2581">
        <v>20.8536</v>
      </c>
      <c r="J2581">
        <v>20.600860000000001</v>
      </c>
      <c r="K2581">
        <v>21.306529999999999</v>
      </c>
      <c r="L2581">
        <v>20.312729999999998</v>
      </c>
      <c r="M2581" t="s">
        <v>7708</v>
      </c>
    </row>
    <row r="2582" spans="1:13" x14ac:dyDescent="0.2">
      <c r="A2582" t="s">
        <v>2759</v>
      </c>
      <c r="B2582" t="s">
        <v>5855</v>
      </c>
      <c r="C2582">
        <v>-0.51237964630126998</v>
      </c>
      <c r="D2582">
        <v>0.75297061892796902</v>
      </c>
      <c r="E2582">
        <v>14.92745</v>
      </c>
      <c r="F2582">
        <v>14.24865</v>
      </c>
      <c r="G2582">
        <v>15.68882</v>
      </c>
      <c r="H2582">
        <v>14.546060000000001</v>
      </c>
      <c r="I2582">
        <v>15.40992</v>
      </c>
      <c r="J2582">
        <v>15.366759999999999</v>
      </c>
      <c r="K2582">
        <v>15.044309999999999</v>
      </c>
      <c r="L2582">
        <v>15.63951</v>
      </c>
      <c r="M2582" t="s">
        <v>8377</v>
      </c>
    </row>
    <row r="2583" spans="1:13" x14ac:dyDescent="0.2">
      <c r="A2583" t="s">
        <v>853</v>
      </c>
      <c r="B2583" t="s">
        <v>3968</v>
      </c>
      <c r="C2583">
        <v>-0.51272630691528298</v>
      </c>
      <c r="D2583">
        <v>0.42260777247140202</v>
      </c>
      <c r="E2583">
        <v>14.31753</v>
      </c>
      <c r="F2583">
        <v>16.186610000000002</v>
      </c>
      <c r="G2583">
        <v>14.61914</v>
      </c>
      <c r="H2583">
        <v>14.423</v>
      </c>
      <c r="I2583">
        <v>14.52201</v>
      </c>
      <c r="J2583">
        <v>15.432259999999999</v>
      </c>
      <c r="K2583">
        <v>15.65685</v>
      </c>
      <c r="L2583">
        <v>15.98607</v>
      </c>
      <c r="M2583" t="s">
        <v>6929</v>
      </c>
    </row>
    <row r="2584" spans="1:13" x14ac:dyDescent="0.2">
      <c r="A2584" t="s">
        <v>3034</v>
      </c>
      <c r="B2584" t="s">
        <v>6127</v>
      </c>
      <c r="C2584">
        <v>-0.51276922225952104</v>
      </c>
      <c r="D2584">
        <v>0.65735066529258201</v>
      </c>
      <c r="E2584">
        <v>14.512560000000001</v>
      </c>
      <c r="F2584">
        <v>13.791029999999999</v>
      </c>
      <c r="G2584">
        <v>14.985609999999999</v>
      </c>
      <c r="H2584">
        <v>15.069369999999999</v>
      </c>
      <c r="I2584">
        <v>15.0741</v>
      </c>
      <c r="J2584">
        <v>14.456480000000001</v>
      </c>
      <c r="K2584">
        <v>15.50357</v>
      </c>
      <c r="L2584">
        <v>15.375500000000001</v>
      </c>
      <c r="M2584" t="s">
        <v>8596</v>
      </c>
    </row>
    <row r="2585" spans="1:13" x14ac:dyDescent="0.2">
      <c r="A2585" t="s">
        <v>939</v>
      </c>
      <c r="B2585" t="s">
        <v>4054</v>
      </c>
      <c r="C2585">
        <v>-0.51309227943420399</v>
      </c>
      <c r="D2585">
        <v>0.63165769166740005</v>
      </c>
      <c r="E2585">
        <v>13.155110000000001</v>
      </c>
      <c r="F2585">
        <v>12.20415</v>
      </c>
      <c r="G2585">
        <v>12.80546</v>
      </c>
      <c r="H2585">
        <v>12.99428</v>
      </c>
      <c r="I2585">
        <v>12.41966</v>
      </c>
      <c r="J2585">
        <v>13.34178</v>
      </c>
      <c r="K2585">
        <v>13.45641</v>
      </c>
      <c r="L2585">
        <v>13.99352</v>
      </c>
      <c r="M2585" t="s">
        <v>7000</v>
      </c>
    </row>
    <row r="2586" spans="1:13" x14ac:dyDescent="0.2">
      <c r="A2586" t="s">
        <v>2323</v>
      </c>
      <c r="B2586" t="s">
        <v>5424</v>
      </c>
      <c r="C2586">
        <v>-0.51339077949523904</v>
      </c>
      <c r="D2586">
        <v>0.61166978874320399</v>
      </c>
      <c r="E2586">
        <v>13.3505</v>
      </c>
      <c r="F2586">
        <v>12.83169</v>
      </c>
      <c r="G2586">
        <v>13.685829999999999</v>
      </c>
      <c r="H2586">
        <v>12.104710000000001</v>
      </c>
      <c r="I2586">
        <v>13.066330000000001</v>
      </c>
      <c r="J2586">
        <v>13.684469999999999</v>
      </c>
      <c r="K2586">
        <v>13.96773</v>
      </c>
      <c r="L2586">
        <v>13.30776</v>
      </c>
      <c r="M2586" t="s">
        <v>8033</v>
      </c>
    </row>
    <row r="2587" spans="1:13" x14ac:dyDescent="0.2">
      <c r="A2587" t="s">
        <v>2787</v>
      </c>
      <c r="B2587" t="s">
        <v>5882</v>
      </c>
      <c r="C2587">
        <v>-0.51544833183288596</v>
      </c>
      <c r="D2587">
        <v>0.37944143712885903</v>
      </c>
      <c r="E2587">
        <v>12.14071</v>
      </c>
      <c r="F2587">
        <v>12.272320000000001</v>
      </c>
      <c r="G2587">
        <v>10.135160000000001</v>
      </c>
      <c r="H2587">
        <v>11.82727</v>
      </c>
      <c r="I2587">
        <v>12.5943</v>
      </c>
      <c r="J2587">
        <v>12.051460000000001</v>
      </c>
      <c r="K2587">
        <v>12.57926</v>
      </c>
      <c r="L2587">
        <v>11.21223</v>
      </c>
      <c r="M2587" t="s">
        <v>8395</v>
      </c>
    </row>
    <row r="2588" spans="1:13" x14ac:dyDescent="0.2">
      <c r="A2588" t="s">
        <v>2786</v>
      </c>
      <c r="B2588" t="s">
        <v>5881</v>
      </c>
      <c r="C2588">
        <v>-0.51778984069824197</v>
      </c>
      <c r="D2588">
        <v>0.63190674902514299</v>
      </c>
      <c r="E2588">
        <v>12.58127</v>
      </c>
      <c r="F2588">
        <v>12.9628</v>
      </c>
      <c r="G2588">
        <v>13.991339999999999</v>
      </c>
      <c r="H2588">
        <v>13.888159999999999</v>
      </c>
      <c r="I2588">
        <v>14.3055</v>
      </c>
      <c r="J2588">
        <v>13.666449999999999</v>
      </c>
      <c r="K2588">
        <v>14.02243</v>
      </c>
      <c r="L2588">
        <v>13.500360000000001</v>
      </c>
      <c r="M2588" t="s">
        <v>6321</v>
      </c>
    </row>
    <row r="2589" spans="1:13" x14ac:dyDescent="0.2">
      <c r="A2589" t="s">
        <v>830</v>
      </c>
      <c r="B2589" t="s">
        <v>3945</v>
      </c>
      <c r="C2589">
        <v>-0.51857829093933105</v>
      </c>
      <c r="D2589">
        <v>1.24248114825807</v>
      </c>
      <c r="E2589">
        <v>14.813140000000001</v>
      </c>
      <c r="F2589">
        <v>15.0108</v>
      </c>
      <c r="G2589">
        <v>14.84844</v>
      </c>
      <c r="H2589">
        <v>15.20941</v>
      </c>
      <c r="I2589">
        <v>15.77014</v>
      </c>
      <c r="J2589">
        <v>15.870570000000001</v>
      </c>
      <c r="K2589">
        <v>15.30402</v>
      </c>
      <c r="L2589">
        <v>15.01136</v>
      </c>
      <c r="M2589" t="s">
        <v>6909</v>
      </c>
    </row>
    <row r="2590" spans="1:13" x14ac:dyDescent="0.2">
      <c r="A2590" t="s">
        <v>267</v>
      </c>
      <c r="B2590" t="s">
        <v>3388</v>
      </c>
      <c r="C2590">
        <v>-0.52090120315551802</v>
      </c>
      <c r="D2590">
        <v>1.1431986162419601</v>
      </c>
      <c r="E2590">
        <v>14.38443</v>
      </c>
      <c r="F2590">
        <v>14.37716</v>
      </c>
      <c r="G2590">
        <v>14.078480000000001</v>
      </c>
      <c r="H2590">
        <v>14.26853</v>
      </c>
      <c r="I2590">
        <v>14.452310000000001</v>
      </c>
      <c r="J2590">
        <v>15.462899999999999</v>
      </c>
      <c r="K2590">
        <v>14.56545</v>
      </c>
      <c r="L2590">
        <v>14.711539999999999</v>
      </c>
      <c r="M2590" t="s">
        <v>6454</v>
      </c>
    </row>
    <row r="2591" spans="1:13" x14ac:dyDescent="0.2">
      <c r="A2591" t="s">
        <v>2481</v>
      </c>
      <c r="B2591" t="s">
        <v>5581</v>
      </c>
      <c r="C2591">
        <v>-0.52301168441772505</v>
      </c>
      <c r="D2591">
        <v>0.85480971706811004</v>
      </c>
      <c r="E2591">
        <v>16.21003</v>
      </c>
      <c r="F2591">
        <v>16.269290000000002</v>
      </c>
      <c r="G2591">
        <v>16.44997</v>
      </c>
      <c r="H2591">
        <v>15.83282</v>
      </c>
      <c r="I2591">
        <v>16.024239999999999</v>
      </c>
      <c r="J2591">
        <v>16.863099999999999</v>
      </c>
      <c r="K2591">
        <v>16.603639999999999</v>
      </c>
      <c r="L2591">
        <v>17.36318</v>
      </c>
      <c r="M2591" t="s">
        <v>8154</v>
      </c>
    </row>
    <row r="2592" spans="1:13" x14ac:dyDescent="0.2">
      <c r="A2592" t="s">
        <v>143</v>
      </c>
      <c r="B2592" t="s">
        <v>3266</v>
      </c>
      <c r="C2592">
        <v>-0.52349901199340798</v>
      </c>
      <c r="D2592">
        <v>0.37501565652936403</v>
      </c>
      <c r="E2592">
        <v>22.545359999999999</v>
      </c>
      <c r="F2592">
        <v>22.007850000000001</v>
      </c>
      <c r="G2592">
        <v>20.728629999999999</v>
      </c>
      <c r="H2592">
        <v>23.040710000000001</v>
      </c>
      <c r="I2592">
        <v>22.69436</v>
      </c>
      <c r="J2592">
        <v>22.495010000000001</v>
      </c>
      <c r="K2592">
        <v>23.459869999999999</v>
      </c>
      <c r="L2592">
        <v>21.767309999999998</v>
      </c>
      <c r="M2592" t="s">
        <v>6349</v>
      </c>
    </row>
    <row r="2593" spans="1:13" x14ac:dyDescent="0.2">
      <c r="A2593" t="s">
        <v>1516</v>
      </c>
      <c r="B2593" t="s">
        <v>4622</v>
      </c>
      <c r="C2593">
        <v>-0.52455472946167003</v>
      </c>
      <c r="D2593">
        <v>0.96634044340043601</v>
      </c>
      <c r="E2593">
        <v>12.94754</v>
      </c>
      <c r="F2593">
        <v>12.634919999999999</v>
      </c>
      <c r="G2593">
        <v>12.41647</v>
      </c>
      <c r="H2593">
        <v>13.028919999999999</v>
      </c>
      <c r="I2593">
        <v>13.24173</v>
      </c>
      <c r="J2593">
        <v>13.198499999999999</v>
      </c>
      <c r="K2593">
        <v>13.921659999999999</v>
      </c>
      <c r="L2593">
        <v>12.76418</v>
      </c>
      <c r="M2593" t="s">
        <v>7440</v>
      </c>
    </row>
    <row r="2594" spans="1:13" x14ac:dyDescent="0.2">
      <c r="A2594" t="s">
        <v>1188</v>
      </c>
      <c r="B2594" t="s">
        <v>4300</v>
      </c>
      <c r="C2594">
        <v>-0.525382280349731</v>
      </c>
      <c r="D2594">
        <v>0.42184422434318902</v>
      </c>
      <c r="E2594">
        <v>16.3931</v>
      </c>
      <c r="F2594">
        <v>14.340009999999999</v>
      </c>
      <c r="G2594">
        <v>15.1875</v>
      </c>
      <c r="H2594">
        <v>16.43412</v>
      </c>
      <c r="I2594">
        <v>16.639990000000001</v>
      </c>
      <c r="J2594">
        <v>15.8264</v>
      </c>
      <c r="K2594">
        <v>16.308710000000001</v>
      </c>
      <c r="L2594">
        <v>15.68117</v>
      </c>
      <c r="M2594" t="s">
        <v>7194</v>
      </c>
    </row>
    <row r="2595" spans="1:13" x14ac:dyDescent="0.2">
      <c r="A2595" t="s">
        <v>955</v>
      </c>
      <c r="B2595" t="s">
        <v>4070</v>
      </c>
      <c r="C2595">
        <v>-0.52539157867431596</v>
      </c>
      <c r="D2595">
        <v>0.18698942948154501</v>
      </c>
      <c r="E2595">
        <v>13.5063</v>
      </c>
      <c r="F2595">
        <v>13.25028</v>
      </c>
      <c r="G2595">
        <v>9.4449199999999998</v>
      </c>
      <c r="H2595">
        <v>13.78858</v>
      </c>
      <c r="I2595">
        <v>13.312580000000001</v>
      </c>
      <c r="J2595">
        <v>12.553380000000001</v>
      </c>
      <c r="K2595">
        <v>14.023820000000001</v>
      </c>
      <c r="L2595">
        <v>12.20185</v>
      </c>
      <c r="M2595" t="s">
        <v>7013</v>
      </c>
    </row>
    <row r="2596" spans="1:13" x14ac:dyDescent="0.2">
      <c r="A2596" t="s">
        <v>308</v>
      </c>
      <c r="B2596" t="s">
        <v>3429</v>
      </c>
      <c r="C2596">
        <v>-0.525446176528931</v>
      </c>
      <c r="D2596">
        <v>0.46536637445155299</v>
      </c>
      <c r="E2596">
        <v>13.78768</v>
      </c>
      <c r="F2596">
        <v>14.116540000000001</v>
      </c>
      <c r="G2596">
        <v>13.29818</v>
      </c>
      <c r="H2596">
        <v>13.20496</v>
      </c>
      <c r="I2596">
        <v>13.228199999999999</v>
      </c>
      <c r="J2596">
        <v>15.33752</v>
      </c>
      <c r="K2596">
        <v>13.61899</v>
      </c>
      <c r="L2596">
        <v>14.32442</v>
      </c>
      <c r="M2596" t="s">
        <v>6228</v>
      </c>
    </row>
    <row r="2597" spans="1:13" x14ac:dyDescent="0.2">
      <c r="A2597" t="s">
        <v>1264</v>
      </c>
      <c r="B2597" t="s">
        <v>4374</v>
      </c>
      <c r="C2597">
        <v>-0.52590847015380904</v>
      </c>
      <c r="D2597">
        <v>0.52077857681492401</v>
      </c>
      <c r="E2597">
        <v>15.406470000000001</v>
      </c>
      <c r="F2597">
        <v>15.22447</v>
      </c>
      <c r="G2597">
        <v>16.600899999999999</v>
      </c>
      <c r="H2597">
        <v>15.630750000000001</v>
      </c>
      <c r="I2597">
        <v>16.91254</v>
      </c>
      <c r="J2597">
        <v>16.773710000000001</v>
      </c>
      <c r="K2597">
        <v>15.56118</v>
      </c>
      <c r="L2597">
        <v>15.7188</v>
      </c>
      <c r="M2597" t="s">
        <v>7256</v>
      </c>
    </row>
    <row r="2598" spans="1:13" x14ac:dyDescent="0.2">
      <c r="A2598" t="s">
        <v>2282</v>
      </c>
      <c r="B2598" t="s">
        <v>5383</v>
      </c>
      <c r="C2598">
        <v>-0.52633786201477095</v>
      </c>
      <c r="D2598">
        <v>0.42135605673181098</v>
      </c>
      <c r="E2598">
        <v>10.482200000000001</v>
      </c>
      <c r="F2598">
        <v>11.53734</v>
      </c>
      <c r="G2598">
        <v>11.13743</v>
      </c>
      <c r="H2598">
        <v>12.30761</v>
      </c>
      <c r="I2598">
        <v>11.63348</v>
      </c>
      <c r="J2598">
        <v>10.898199999999999</v>
      </c>
      <c r="K2598">
        <v>12.738950000000001</v>
      </c>
      <c r="L2598">
        <v>12.29932</v>
      </c>
      <c r="M2598" t="s">
        <v>8012</v>
      </c>
    </row>
    <row r="2599" spans="1:13" x14ac:dyDescent="0.2">
      <c r="A2599" t="s">
        <v>2536</v>
      </c>
      <c r="B2599" t="s">
        <v>5634</v>
      </c>
      <c r="C2599">
        <v>-0.52758884429931596</v>
      </c>
      <c r="D2599">
        <v>0.73377554182367599</v>
      </c>
      <c r="E2599">
        <v>14.30965</v>
      </c>
      <c r="F2599">
        <v>13.76295</v>
      </c>
      <c r="G2599">
        <v>14.5581</v>
      </c>
      <c r="H2599">
        <v>15.10774</v>
      </c>
      <c r="I2599">
        <v>15.23842</v>
      </c>
      <c r="J2599">
        <v>14.39892</v>
      </c>
      <c r="K2599">
        <v>15.34775</v>
      </c>
      <c r="L2599">
        <v>14.863709999999999</v>
      </c>
      <c r="M2599" t="s">
        <v>8200</v>
      </c>
    </row>
    <row r="2600" spans="1:13" x14ac:dyDescent="0.2">
      <c r="A2600" t="s">
        <v>440</v>
      </c>
      <c r="B2600" t="s">
        <v>3561</v>
      </c>
      <c r="C2600">
        <v>-0.52863979339599598</v>
      </c>
      <c r="D2600">
        <v>0.49151054074591299</v>
      </c>
      <c r="E2600">
        <v>14.515599999999999</v>
      </c>
      <c r="F2600">
        <v>14.0261</v>
      </c>
      <c r="G2600">
        <v>15.19542</v>
      </c>
      <c r="H2600">
        <v>14.25624</v>
      </c>
      <c r="I2600">
        <v>15.08943</v>
      </c>
      <c r="J2600">
        <v>15.977410000000001</v>
      </c>
      <c r="K2600">
        <v>13.929790000000001</v>
      </c>
      <c r="L2600">
        <v>15.111280000000001</v>
      </c>
      <c r="M2600" t="s">
        <v>6597</v>
      </c>
    </row>
    <row r="2601" spans="1:13" x14ac:dyDescent="0.2">
      <c r="A2601" t="s">
        <v>1965</v>
      </c>
      <c r="B2601" t="s">
        <v>5068</v>
      </c>
      <c r="C2601">
        <v>-0.528728246688843</v>
      </c>
      <c r="D2601">
        <v>1.7433982738885301</v>
      </c>
      <c r="E2601">
        <v>16.12501</v>
      </c>
      <c r="F2601">
        <v>15.716810000000001</v>
      </c>
      <c r="G2601">
        <v>15.750120000000001</v>
      </c>
      <c r="H2601">
        <v>16.379750000000001</v>
      </c>
      <c r="I2601">
        <v>16.398520000000001</v>
      </c>
      <c r="J2601">
        <v>16.555109999999999</v>
      </c>
      <c r="K2601">
        <v>16.555350000000001</v>
      </c>
      <c r="L2601">
        <v>16.577639999999999</v>
      </c>
      <c r="M2601" t="s">
        <v>7779</v>
      </c>
    </row>
    <row r="2602" spans="1:13" x14ac:dyDescent="0.2">
      <c r="A2602" t="s">
        <v>358</v>
      </c>
      <c r="B2602" t="s">
        <v>3479</v>
      </c>
      <c r="C2602">
        <v>-0.52878952026367199</v>
      </c>
      <c r="D2602">
        <v>0.58882832729136503</v>
      </c>
      <c r="E2602">
        <v>17.411100000000001</v>
      </c>
      <c r="F2602">
        <v>16.863150000000001</v>
      </c>
      <c r="G2602">
        <v>16.099499999999999</v>
      </c>
      <c r="H2602">
        <v>17.67352</v>
      </c>
      <c r="I2602">
        <v>17.841190000000001</v>
      </c>
      <c r="J2602">
        <v>17.581769999999999</v>
      </c>
      <c r="K2602">
        <v>17.891359999999999</v>
      </c>
      <c r="L2602">
        <v>16.848089999999999</v>
      </c>
      <c r="M2602" t="s">
        <v>6523</v>
      </c>
    </row>
    <row r="2603" spans="1:13" x14ac:dyDescent="0.2">
      <c r="A2603" t="s">
        <v>1353</v>
      </c>
      <c r="B2603" t="s">
        <v>4463</v>
      </c>
      <c r="C2603">
        <v>-0.52962207794189498</v>
      </c>
      <c r="D2603">
        <v>0.51205177877344099</v>
      </c>
      <c r="E2603">
        <v>14.509829999999999</v>
      </c>
      <c r="F2603">
        <v>14.602779999999999</v>
      </c>
      <c r="G2603">
        <v>14.720499999999999</v>
      </c>
      <c r="H2603">
        <v>13.88618</v>
      </c>
      <c r="I2603">
        <v>13.68202</v>
      </c>
      <c r="J2603">
        <v>15.40611</v>
      </c>
      <c r="K2603">
        <v>15.134510000000001</v>
      </c>
      <c r="L2603">
        <v>15.61514</v>
      </c>
      <c r="M2603" t="s">
        <v>7319</v>
      </c>
    </row>
    <row r="2604" spans="1:13" x14ac:dyDescent="0.2">
      <c r="A2604" t="s">
        <v>868</v>
      </c>
      <c r="B2604" t="s">
        <v>3983</v>
      </c>
      <c r="C2604">
        <v>-0.53047132492065396</v>
      </c>
      <c r="D2604">
        <v>0.166561083380938</v>
      </c>
      <c r="E2604">
        <v>9.1147369999999999</v>
      </c>
      <c r="F2604">
        <v>13.97838</v>
      </c>
      <c r="G2604">
        <v>10.943820000000001</v>
      </c>
      <c r="H2604">
        <v>12.5359</v>
      </c>
      <c r="I2604">
        <v>13.235709999999999</v>
      </c>
      <c r="J2604">
        <v>10.642379999999999</v>
      </c>
      <c r="K2604">
        <v>13.261279999999999</v>
      </c>
      <c r="L2604">
        <v>11.555350000000001</v>
      </c>
      <c r="M2604" t="s">
        <v>6228</v>
      </c>
    </row>
    <row r="2605" spans="1:13" x14ac:dyDescent="0.2">
      <c r="A2605" t="s">
        <v>2453</v>
      </c>
      <c r="B2605" t="s">
        <v>5554</v>
      </c>
      <c r="C2605">
        <v>-0.53063821792602495</v>
      </c>
      <c r="D2605">
        <v>0.33011339695770398</v>
      </c>
      <c r="E2605">
        <v>8.7743020000000005</v>
      </c>
      <c r="F2605">
        <v>11.90061</v>
      </c>
      <c r="G2605">
        <v>10.86204</v>
      </c>
      <c r="H2605">
        <v>10.38311</v>
      </c>
      <c r="I2605">
        <v>10.660920000000001</v>
      </c>
      <c r="J2605">
        <v>11.42535</v>
      </c>
      <c r="K2605">
        <v>11.32615</v>
      </c>
      <c r="L2605">
        <v>10.630190000000001</v>
      </c>
      <c r="M2605" t="s">
        <v>8130</v>
      </c>
    </row>
    <row r="2606" spans="1:13" x14ac:dyDescent="0.2">
      <c r="A2606" t="s">
        <v>1692</v>
      </c>
      <c r="B2606" t="s">
        <v>4798</v>
      </c>
      <c r="C2606">
        <v>-0.530919790267944</v>
      </c>
      <c r="D2606">
        <v>1.6220025780751299</v>
      </c>
      <c r="E2606">
        <v>14.320740000000001</v>
      </c>
      <c r="F2606">
        <v>13.74812</v>
      </c>
      <c r="G2606">
        <v>14.005050000000001</v>
      </c>
      <c r="H2606">
        <v>13.7189</v>
      </c>
      <c r="I2606">
        <v>14.34385</v>
      </c>
      <c r="J2606">
        <v>14.54346</v>
      </c>
      <c r="K2606">
        <v>14.754580000000001</v>
      </c>
      <c r="L2606">
        <v>14.2746</v>
      </c>
      <c r="M2606" t="s">
        <v>7563</v>
      </c>
    </row>
    <row r="2607" spans="1:13" x14ac:dyDescent="0.2">
      <c r="A2607" t="s">
        <v>428</v>
      </c>
      <c r="B2607" t="s">
        <v>3549</v>
      </c>
      <c r="C2607">
        <v>-0.53147935867309604</v>
      </c>
      <c r="D2607">
        <v>0.411482778388782</v>
      </c>
      <c r="E2607">
        <v>11.692069999999999</v>
      </c>
      <c r="F2607">
        <v>12.940340000000001</v>
      </c>
      <c r="G2607">
        <v>10.782389999999999</v>
      </c>
      <c r="H2607">
        <v>12.747400000000001</v>
      </c>
      <c r="I2607">
        <v>12.5053</v>
      </c>
      <c r="J2607">
        <v>11.849869999999999</v>
      </c>
      <c r="K2607">
        <v>13.13799</v>
      </c>
      <c r="L2607">
        <v>12.79495</v>
      </c>
      <c r="M2607" t="s">
        <v>6587</v>
      </c>
    </row>
    <row r="2608" spans="1:13" x14ac:dyDescent="0.2">
      <c r="A2608" t="s">
        <v>652</v>
      </c>
      <c r="B2608" t="s">
        <v>3770</v>
      </c>
      <c r="C2608">
        <v>-0.532878637313843</v>
      </c>
      <c r="D2608">
        <v>0.60202028408469599</v>
      </c>
      <c r="E2608">
        <v>16.51885</v>
      </c>
      <c r="F2608">
        <v>16.356400000000001</v>
      </c>
      <c r="G2608">
        <v>15.37936</v>
      </c>
      <c r="H2608">
        <v>16.964880000000001</v>
      </c>
      <c r="I2608">
        <v>17.093360000000001</v>
      </c>
      <c r="J2608">
        <v>16.878119999999999</v>
      </c>
      <c r="K2608">
        <v>17.26004</v>
      </c>
      <c r="L2608">
        <v>16.119499999999999</v>
      </c>
      <c r="M2608" t="s">
        <v>6770</v>
      </c>
    </row>
    <row r="2609" spans="1:13" x14ac:dyDescent="0.2">
      <c r="A2609" t="s">
        <v>243</v>
      </c>
      <c r="B2609" t="s">
        <v>3364</v>
      </c>
      <c r="C2609">
        <v>-0.53296542167663596</v>
      </c>
      <c r="D2609">
        <v>0.85726915940625004</v>
      </c>
      <c r="E2609">
        <v>14.64411</v>
      </c>
      <c r="F2609">
        <v>13.865970000000001</v>
      </c>
      <c r="G2609">
        <v>14.38509</v>
      </c>
      <c r="H2609">
        <v>14.905290000000001</v>
      </c>
      <c r="I2609">
        <v>14.43294</v>
      </c>
      <c r="J2609">
        <v>14.8428</v>
      </c>
      <c r="K2609">
        <v>15.22729</v>
      </c>
      <c r="L2609">
        <v>15.4293</v>
      </c>
      <c r="M2609" t="s">
        <v>6430</v>
      </c>
    </row>
    <row r="2610" spans="1:13" x14ac:dyDescent="0.2">
      <c r="A2610" t="s">
        <v>145</v>
      </c>
      <c r="B2610" t="s">
        <v>3268</v>
      </c>
      <c r="C2610">
        <v>-0.53328442573547397</v>
      </c>
      <c r="D2610">
        <v>0.32433497967958302</v>
      </c>
      <c r="E2610">
        <v>9.821313</v>
      </c>
      <c r="F2610">
        <v>12.50474</v>
      </c>
      <c r="G2610">
        <v>9.6032299999999999</v>
      </c>
      <c r="H2610">
        <v>10.85971</v>
      </c>
      <c r="I2610">
        <v>11.54949</v>
      </c>
      <c r="J2610">
        <v>11.66581</v>
      </c>
      <c r="K2610">
        <v>10.76742</v>
      </c>
      <c r="L2610">
        <v>10.939410000000001</v>
      </c>
      <c r="M2610" t="s">
        <v>6350</v>
      </c>
    </row>
    <row r="2611" spans="1:13" x14ac:dyDescent="0.2">
      <c r="A2611" t="s">
        <v>2557</v>
      </c>
      <c r="B2611" t="s">
        <v>5655</v>
      </c>
      <c r="C2611">
        <v>-0.53392529487609897</v>
      </c>
      <c r="D2611">
        <v>0.294842739869356</v>
      </c>
      <c r="E2611">
        <v>11.11294</v>
      </c>
      <c r="F2611">
        <v>10.626429999999999</v>
      </c>
      <c r="G2611">
        <v>11.606579999999999</v>
      </c>
      <c r="H2611">
        <v>11.52248</v>
      </c>
      <c r="I2611">
        <v>10.24915</v>
      </c>
      <c r="J2611">
        <v>12.80585</v>
      </c>
      <c r="K2611">
        <v>10.78974</v>
      </c>
      <c r="L2611">
        <v>13.15939</v>
      </c>
      <c r="M2611" t="s">
        <v>8221</v>
      </c>
    </row>
    <row r="2612" spans="1:13" x14ac:dyDescent="0.2">
      <c r="A2612" t="s">
        <v>327</v>
      </c>
      <c r="B2612" t="s">
        <v>3448</v>
      </c>
      <c r="C2612">
        <v>-0.534176826477051</v>
      </c>
      <c r="D2612">
        <v>0.331093749686445</v>
      </c>
      <c r="E2612">
        <v>10.543939999999999</v>
      </c>
      <c r="F2612">
        <v>11.58553</v>
      </c>
      <c r="G2612">
        <v>10.145289999999999</v>
      </c>
      <c r="H2612">
        <v>11.92792</v>
      </c>
      <c r="I2612">
        <v>11.770009999999999</v>
      </c>
      <c r="J2612">
        <v>12.61801</v>
      </c>
      <c r="K2612">
        <v>11.895580000000001</v>
      </c>
      <c r="L2612">
        <v>10.05578</v>
      </c>
      <c r="M2612" t="s">
        <v>6228</v>
      </c>
    </row>
    <row r="2613" spans="1:13" x14ac:dyDescent="0.2">
      <c r="A2613" t="s">
        <v>1830</v>
      </c>
      <c r="B2613" t="s">
        <v>4934</v>
      </c>
      <c r="C2613">
        <v>-0.534648656845093</v>
      </c>
      <c r="D2613">
        <v>0.97328909709074996</v>
      </c>
      <c r="E2613">
        <v>14.298249999999999</v>
      </c>
      <c r="F2613">
        <v>13.61876</v>
      </c>
      <c r="G2613">
        <v>13.808490000000001</v>
      </c>
      <c r="H2613">
        <v>13.5739</v>
      </c>
      <c r="I2613">
        <v>14.997199999999999</v>
      </c>
      <c r="J2613">
        <v>14.264329999999999</v>
      </c>
      <c r="K2613">
        <v>14.25948</v>
      </c>
      <c r="L2613">
        <v>13.916980000000001</v>
      </c>
      <c r="M2613" t="s">
        <v>6442</v>
      </c>
    </row>
    <row r="2614" spans="1:13" x14ac:dyDescent="0.2">
      <c r="A2614" t="s">
        <v>1269</v>
      </c>
      <c r="B2614" t="s">
        <v>4379</v>
      </c>
      <c r="C2614">
        <v>-0.53470921516418501</v>
      </c>
      <c r="D2614">
        <v>0.24719455915035601</v>
      </c>
      <c r="E2614">
        <v>13.61556</v>
      </c>
      <c r="F2614">
        <v>12.56559</v>
      </c>
      <c r="G2614">
        <v>10.54998</v>
      </c>
      <c r="H2614">
        <v>13.02201</v>
      </c>
      <c r="I2614">
        <v>13.891260000000001</v>
      </c>
      <c r="J2614">
        <v>11.52055</v>
      </c>
      <c r="K2614">
        <v>13.91179</v>
      </c>
      <c r="L2614">
        <v>12.568390000000001</v>
      </c>
      <c r="M2614" t="s">
        <v>7261</v>
      </c>
    </row>
    <row r="2615" spans="1:13" x14ac:dyDescent="0.2">
      <c r="A2615" t="s">
        <v>678</v>
      </c>
      <c r="B2615" t="s">
        <v>3796</v>
      </c>
      <c r="C2615">
        <v>-0.53523087501525901</v>
      </c>
      <c r="D2615">
        <v>1.1420943088178901</v>
      </c>
      <c r="E2615">
        <v>14.77389</v>
      </c>
      <c r="F2615">
        <v>14.80067</v>
      </c>
      <c r="G2615">
        <v>14.91098</v>
      </c>
      <c r="H2615">
        <v>14.77922</v>
      </c>
      <c r="I2615">
        <v>15.059519999999999</v>
      </c>
      <c r="J2615">
        <v>15.746499999999999</v>
      </c>
      <c r="K2615">
        <v>14.81786</v>
      </c>
      <c r="L2615">
        <v>15.781790000000001</v>
      </c>
      <c r="M2615" t="s">
        <v>6795</v>
      </c>
    </row>
    <row r="2616" spans="1:13" x14ac:dyDescent="0.2">
      <c r="A2616" t="s">
        <v>818</v>
      </c>
      <c r="B2616" t="s">
        <v>3933</v>
      </c>
      <c r="C2616">
        <v>-0.53708839416503895</v>
      </c>
      <c r="D2616">
        <v>1.94792903866564</v>
      </c>
      <c r="E2616">
        <v>15.057</v>
      </c>
      <c r="F2616">
        <v>15.329940000000001</v>
      </c>
      <c r="G2616">
        <v>14.82399</v>
      </c>
      <c r="H2616">
        <v>14.88876</v>
      </c>
      <c r="I2616">
        <v>15.62843</v>
      </c>
      <c r="J2616">
        <v>15.71702</v>
      </c>
      <c r="K2616">
        <v>15.62472</v>
      </c>
      <c r="L2616">
        <v>15.27788</v>
      </c>
      <c r="M2616" t="s">
        <v>6898</v>
      </c>
    </row>
    <row r="2617" spans="1:13" x14ac:dyDescent="0.2">
      <c r="A2617" t="s">
        <v>776</v>
      </c>
      <c r="B2617" t="s">
        <v>3891</v>
      </c>
      <c r="C2617">
        <v>-0.53718900680542003</v>
      </c>
      <c r="D2617">
        <v>1.2461531848001199</v>
      </c>
      <c r="E2617">
        <v>19.439070000000001</v>
      </c>
      <c r="F2617">
        <v>19.11149</v>
      </c>
      <c r="G2617">
        <v>19.841919999999998</v>
      </c>
      <c r="H2617">
        <v>19.419609999999999</v>
      </c>
      <c r="I2617">
        <v>20.184989999999999</v>
      </c>
      <c r="J2617">
        <v>20.235720000000001</v>
      </c>
      <c r="K2617">
        <v>19.486789999999999</v>
      </c>
      <c r="L2617">
        <v>20.053339999999999</v>
      </c>
      <c r="M2617" t="s">
        <v>6228</v>
      </c>
    </row>
    <row r="2618" spans="1:13" x14ac:dyDescent="0.2">
      <c r="A2618" t="s">
        <v>87</v>
      </c>
      <c r="B2618" t="s">
        <v>3212</v>
      </c>
      <c r="C2618">
        <v>-0.53869438171386697</v>
      </c>
      <c r="D2618">
        <v>1.10522549131104</v>
      </c>
      <c r="E2618">
        <v>19.819199999999999</v>
      </c>
      <c r="F2618">
        <v>18.99579</v>
      </c>
      <c r="G2618">
        <v>19.563700000000001</v>
      </c>
      <c r="H2618">
        <v>19.634370000000001</v>
      </c>
      <c r="I2618">
        <v>19.717279999999999</v>
      </c>
      <c r="J2618">
        <v>19.736640000000001</v>
      </c>
      <c r="K2618">
        <v>20.377849999999999</v>
      </c>
      <c r="L2618">
        <v>20.336079999999999</v>
      </c>
      <c r="M2618" t="s">
        <v>6305</v>
      </c>
    </row>
    <row r="2619" spans="1:13" x14ac:dyDescent="0.2">
      <c r="A2619" t="s">
        <v>177</v>
      </c>
      <c r="B2619" t="s">
        <v>3298</v>
      </c>
      <c r="C2619">
        <v>-0.53944110870361295</v>
      </c>
      <c r="D2619">
        <v>0.29665590051937102</v>
      </c>
      <c r="E2619">
        <v>12.44008</v>
      </c>
      <c r="F2619">
        <v>10.370839999999999</v>
      </c>
      <c r="G2619">
        <v>12.968590000000001</v>
      </c>
      <c r="H2619">
        <v>11.88069</v>
      </c>
      <c r="I2619">
        <v>13.75717</v>
      </c>
      <c r="J2619">
        <v>11.544600000000001</v>
      </c>
      <c r="K2619">
        <v>11.72059</v>
      </c>
      <c r="L2619">
        <v>12.79561</v>
      </c>
      <c r="M2619" t="s">
        <v>6375</v>
      </c>
    </row>
    <row r="2620" spans="1:13" x14ac:dyDescent="0.2">
      <c r="A2620" t="s">
        <v>2535</v>
      </c>
      <c r="B2620" t="s">
        <v>5633</v>
      </c>
      <c r="C2620">
        <v>-0.54147505760192904</v>
      </c>
      <c r="D2620">
        <v>0.63626832189652904</v>
      </c>
      <c r="E2620">
        <v>16.464939999999999</v>
      </c>
      <c r="F2620">
        <v>15.17449</v>
      </c>
      <c r="G2620">
        <v>15.276389999999999</v>
      </c>
      <c r="H2620">
        <v>16.0654</v>
      </c>
      <c r="I2620">
        <v>15.726929999999999</v>
      </c>
      <c r="J2620">
        <v>16.02459</v>
      </c>
      <c r="K2620">
        <v>16.916229999999999</v>
      </c>
      <c r="L2620">
        <v>16.479369999999999</v>
      </c>
      <c r="M2620" t="s">
        <v>8199</v>
      </c>
    </row>
    <row r="2621" spans="1:13" x14ac:dyDescent="0.2">
      <c r="A2621" t="s">
        <v>2634</v>
      </c>
      <c r="B2621" t="s">
        <v>5731</v>
      </c>
      <c r="C2621">
        <v>-0.54161715507507302</v>
      </c>
      <c r="D2621">
        <v>0.54780133078639603</v>
      </c>
      <c r="E2621">
        <v>12.79735</v>
      </c>
      <c r="F2621">
        <v>12.621449999999999</v>
      </c>
      <c r="G2621">
        <v>13.615740000000001</v>
      </c>
      <c r="H2621">
        <v>12.841229999999999</v>
      </c>
      <c r="I2621">
        <v>14.522309999999999</v>
      </c>
      <c r="J2621">
        <v>13.642110000000001</v>
      </c>
      <c r="K2621">
        <v>13.296569999999999</v>
      </c>
      <c r="L2621">
        <v>12.581239999999999</v>
      </c>
      <c r="M2621" t="s">
        <v>6284</v>
      </c>
    </row>
    <row r="2622" spans="1:13" x14ac:dyDescent="0.2">
      <c r="A2622" t="s">
        <v>2774</v>
      </c>
      <c r="B2622" t="s">
        <v>5869</v>
      </c>
      <c r="C2622">
        <v>-0.54249405860900901</v>
      </c>
      <c r="D2622">
        <v>0.23356856350128299</v>
      </c>
      <c r="E2622">
        <v>14.26126</v>
      </c>
      <c r="F2622">
        <v>12.712820000000001</v>
      </c>
      <c r="G2622">
        <v>13.459059999999999</v>
      </c>
      <c r="H2622">
        <v>14.10483</v>
      </c>
      <c r="I2622">
        <v>14.825480000000001</v>
      </c>
      <c r="J2622">
        <v>11.613810000000001</v>
      </c>
      <c r="K2622">
        <v>15.47932</v>
      </c>
      <c r="L2622">
        <v>14.789339999999999</v>
      </c>
      <c r="M2622" t="s">
        <v>8387</v>
      </c>
    </row>
    <row r="2623" spans="1:13" x14ac:dyDescent="0.2">
      <c r="A2623" t="s">
        <v>1517</v>
      </c>
      <c r="B2623" t="s">
        <v>4623</v>
      </c>
      <c r="C2623">
        <v>-0.54455757141113303</v>
      </c>
      <c r="D2623">
        <v>0.46574899386873903</v>
      </c>
      <c r="E2623">
        <v>14.516389999999999</v>
      </c>
      <c r="F2623">
        <v>13.3689</v>
      </c>
      <c r="G2623">
        <v>15.550420000000001</v>
      </c>
      <c r="H2623">
        <v>14.931660000000001</v>
      </c>
      <c r="I2623">
        <v>14.44393</v>
      </c>
      <c r="J2623">
        <v>15.69204</v>
      </c>
      <c r="K2623">
        <v>15.1251</v>
      </c>
      <c r="L2623">
        <v>15.28453</v>
      </c>
      <c r="M2623" t="s">
        <v>6559</v>
      </c>
    </row>
    <row r="2624" spans="1:13" x14ac:dyDescent="0.2">
      <c r="A2624" t="s">
        <v>2769</v>
      </c>
      <c r="B2624" t="s">
        <v>5864</v>
      </c>
      <c r="C2624">
        <v>-0.54567861557006803</v>
      </c>
      <c r="D2624">
        <v>1.07101813093194</v>
      </c>
      <c r="E2624">
        <v>15.53172</v>
      </c>
      <c r="F2624">
        <v>15.082750000000001</v>
      </c>
      <c r="G2624">
        <v>15.949909999999999</v>
      </c>
      <c r="H2624">
        <v>16.14545</v>
      </c>
      <c r="I2624">
        <v>16.193680000000001</v>
      </c>
      <c r="J2624">
        <v>16.524290000000001</v>
      </c>
      <c r="K2624">
        <v>15.9383</v>
      </c>
      <c r="L2624">
        <v>16.236280000000001</v>
      </c>
      <c r="M2624" t="s">
        <v>6321</v>
      </c>
    </row>
    <row r="2625" spans="1:13" x14ac:dyDescent="0.2">
      <c r="A2625" t="s">
        <v>1413</v>
      </c>
      <c r="B2625" t="s">
        <v>4522</v>
      </c>
      <c r="C2625">
        <v>-0.54597425460815396</v>
      </c>
      <c r="D2625">
        <v>1.89593307151172</v>
      </c>
      <c r="E2625">
        <v>19.118269999999999</v>
      </c>
      <c r="F2625">
        <v>19.098800000000001</v>
      </c>
      <c r="G2625">
        <v>19.254380000000001</v>
      </c>
      <c r="H2625">
        <v>18.854890000000001</v>
      </c>
      <c r="I2625">
        <v>19.49099</v>
      </c>
      <c r="J2625">
        <v>19.374030000000001</v>
      </c>
      <c r="K2625">
        <v>19.666360000000001</v>
      </c>
      <c r="L2625">
        <v>19.978860000000001</v>
      </c>
      <c r="M2625" t="s">
        <v>7366</v>
      </c>
    </row>
    <row r="2626" spans="1:13" x14ac:dyDescent="0.2">
      <c r="A2626" t="s">
        <v>1316</v>
      </c>
      <c r="B2626" t="s">
        <v>4426</v>
      </c>
      <c r="C2626">
        <v>-0.54604935646057096</v>
      </c>
      <c r="D2626">
        <v>1.45208562847819</v>
      </c>
      <c r="E2626">
        <v>15.86171</v>
      </c>
      <c r="F2626">
        <v>15.217309999999999</v>
      </c>
      <c r="G2626">
        <v>15.29494</v>
      </c>
      <c r="H2626">
        <v>15.66638</v>
      </c>
      <c r="I2626">
        <v>16.071560000000002</v>
      </c>
      <c r="J2626">
        <v>16.081630000000001</v>
      </c>
      <c r="K2626">
        <v>16.35737</v>
      </c>
      <c r="L2626">
        <v>15.71397</v>
      </c>
      <c r="M2626" t="s">
        <v>7290</v>
      </c>
    </row>
    <row r="2627" spans="1:13" x14ac:dyDescent="0.2">
      <c r="A2627" t="s">
        <v>1952</v>
      </c>
      <c r="B2627" t="s">
        <v>5055</v>
      </c>
      <c r="C2627">
        <v>-0.546070575714111</v>
      </c>
      <c r="D2627">
        <v>0.91142931600022203</v>
      </c>
      <c r="E2627">
        <v>15.67939</v>
      </c>
      <c r="F2627">
        <v>15.0237</v>
      </c>
      <c r="G2627">
        <v>15.220269999999999</v>
      </c>
      <c r="H2627">
        <v>15.456490000000001</v>
      </c>
      <c r="I2627">
        <v>15.470660000000001</v>
      </c>
      <c r="J2627">
        <v>16.026990000000001</v>
      </c>
      <c r="K2627">
        <v>15.471719999999999</v>
      </c>
      <c r="L2627">
        <v>16.594760000000001</v>
      </c>
      <c r="M2627" t="s">
        <v>7768</v>
      </c>
    </row>
    <row r="2628" spans="1:13" x14ac:dyDescent="0.2">
      <c r="A2628" t="s">
        <v>2429</v>
      </c>
      <c r="B2628" t="s">
        <v>5530</v>
      </c>
      <c r="C2628">
        <v>-0.546200752258301</v>
      </c>
      <c r="D2628">
        <v>0.33765848294657502</v>
      </c>
      <c r="E2628">
        <v>13.86337</v>
      </c>
      <c r="F2628">
        <v>13.663970000000001</v>
      </c>
      <c r="G2628">
        <v>14.877520000000001</v>
      </c>
      <c r="H2628">
        <v>14.563610000000001</v>
      </c>
      <c r="I2628">
        <v>14.93952</v>
      </c>
      <c r="J2628">
        <v>14.40967</v>
      </c>
      <c r="K2628">
        <v>13.39237</v>
      </c>
      <c r="L2628">
        <v>16.411729999999999</v>
      </c>
      <c r="M2628" t="s">
        <v>8110</v>
      </c>
    </row>
    <row r="2629" spans="1:13" x14ac:dyDescent="0.2">
      <c r="A2629" t="s">
        <v>2705</v>
      </c>
      <c r="B2629" t="s">
        <v>5801</v>
      </c>
      <c r="C2629">
        <v>-0.54648017883300803</v>
      </c>
      <c r="D2629">
        <v>0.29459173282632101</v>
      </c>
      <c r="E2629">
        <v>14.398</v>
      </c>
      <c r="F2629">
        <v>14.224130000000001</v>
      </c>
      <c r="G2629">
        <v>12.06396</v>
      </c>
      <c r="H2629">
        <v>15.57856</v>
      </c>
      <c r="I2629">
        <v>15.075049999999999</v>
      </c>
      <c r="J2629">
        <v>14.180289999999999</v>
      </c>
      <c r="K2629">
        <v>15.03684</v>
      </c>
      <c r="L2629">
        <v>14.158390000000001</v>
      </c>
      <c r="M2629" t="s">
        <v>6228</v>
      </c>
    </row>
    <row r="2630" spans="1:13" x14ac:dyDescent="0.2">
      <c r="A2630" t="s">
        <v>737</v>
      </c>
      <c r="B2630" t="s">
        <v>3852</v>
      </c>
      <c r="C2630">
        <v>-0.546680688858032</v>
      </c>
      <c r="D2630">
        <v>0.94597927826507799</v>
      </c>
      <c r="E2630">
        <v>15.024139999999999</v>
      </c>
      <c r="F2630">
        <v>15.22345</v>
      </c>
      <c r="G2630">
        <v>14.53919</v>
      </c>
      <c r="H2630">
        <v>15.57105</v>
      </c>
      <c r="I2630">
        <v>15.31021</v>
      </c>
      <c r="J2630">
        <v>16.213519999999999</v>
      </c>
      <c r="K2630">
        <v>15.599270000000001</v>
      </c>
      <c r="L2630">
        <v>15.42155</v>
      </c>
      <c r="M2630" t="s">
        <v>6837</v>
      </c>
    </row>
    <row r="2631" spans="1:13" x14ac:dyDescent="0.2">
      <c r="A2631" t="s">
        <v>1037</v>
      </c>
      <c r="B2631" t="s">
        <v>4152</v>
      </c>
      <c r="C2631">
        <v>-0.55053806304931596</v>
      </c>
      <c r="D2631">
        <v>0.50296113134011</v>
      </c>
      <c r="E2631">
        <v>12.090960000000001</v>
      </c>
      <c r="F2631">
        <v>11.82329</v>
      </c>
      <c r="G2631">
        <v>12.74091</v>
      </c>
      <c r="H2631">
        <v>11.983470000000001</v>
      </c>
      <c r="I2631">
        <v>12.57429</v>
      </c>
      <c r="J2631">
        <v>14.02943</v>
      </c>
      <c r="K2631">
        <v>12.30302</v>
      </c>
      <c r="L2631">
        <v>11.93404</v>
      </c>
      <c r="M2631" t="s">
        <v>7077</v>
      </c>
    </row>
    <row r="2632" spans="1:13" x14ac:dyDescent="0.2">
      <c r="A2632" t="s">
        <v>2320</v>
      </c>
      <c r="B2632" t="s">
        <v>5421</v>
      </c>
      <c r="C2632">
        <v>-0.55066037178039595</v>
      </c>
      <c r="D2632">
        <v>0.55772620779895898</v>
      </c>
      <c r="E2632">
        <v>14.10444</v>
      </c>
      <c r="F2632">
        <v>12.901</v>
      </c>
      <c r="G2632">
        <v>13.180529999999999</v>
      </c>
      <c r="H2632">
        <v>12.36814</v>
      </c>
      <c r="I2632">
        <v>13.90821</v>
      </c>
      <c r="J2632">
        <v>14.31048</v>
      </c>
      <c r="K2632">
        <v>13.56293</v>
      </c>
      <c r="L2632">
        <v>12.97512</v>
      </c>
      <c r="M2632" t="s">
        <v>8039</v>
      </c>
    </row>
    <row r="2633" spans="1:13" x14ac:dyDescent="0.2">
      <c r="A2633" t="s">
        <v>2459</v>
      </c>
      <c r="B2633" t="s">
        <v>5560</v>
      </c>
      <c r="C2633">
        <v>-0.55091238021850597</v>
      </c>
      <c r="D2633">
        <v>0.34756045911802502</v>
      </c>
      <c r="E2633">
        <v>10.83286</v>
      </c>
      <c r="F2633">
        <v>12.19417</v>
      </c>
      <c r="G2633">
        <v>11.466939999999999</v>
      </c>
      <c r="H2633">
        <v>11.987209999999999</v>
      </c>
      <c r="I2633">
        <v>10.828939999999999</v>
      </c>
      <c r="J2633">
        <v>11.524279999999999</v>
      </c>
      <c r="K2633">
        <v>13.521850000000001</v>
      </c>
      <c r="L2633">
        <v>12.809760000000001</v>
      </c>
      <c r="M2633" t="s">
        <v>8136</v>
      </c>
    </row>
    <row r="2634" spans="1:13" x14ac:dyDescent="0.2">
      <c r="A2634" t="s">
        <v>1843</v>
      </c>
      <c r="B2634" t="s">
        <v>4947</v>
      </c>
      <c r="C2634">
        <v>-0.55131840705871604</v>
      </c>
      <c r="D2634">
        <v>0.94991171682952402</v>
      </c>
      <c r="E2634">
        <v>15.078099999999999</v>
      </c>
      <c r="F2634">
        <v>14.77228</v>
      </c>
      <c r="G2634">
        <v>15.197419999999999</v>
      </c>
      <c r="H2634">
        <v>15.17703</v>
      </c>
      <c r="I2634">
        <v>14.831160000000001</v>
      </c>
      <c r="J2634">
        <v>15.590389999999999</v>
      </c>
      <c r="K2634">
        <v>16.106290000000001</v>
      </c>
      <c r="L2634">
        <v>15.90226</v>
      </c>
      <c r="M2634" t="s">
        <v>6228</v>
      </c>
    </row>
    <row r="2635" spans="1:13" x14ac:dyDescent="0.2">
      <c r="A2635" t="s">
        <v>1652</v>
      </c>
      <c r="B2635" t="s">
        <v>4758</v>
      </c>
      <c r="C2635">
        <v>-0.55188679695129395</v>
      </c>
      <c r="D2635">
        <v>0.49722897239700498</v>
      </c>
      <c r="E2635">
        <v>13.53346</v>
      </c>
      <c r="F2635">
        <v>11.75643</v>
      </c>
      <c r="G2635">
        <v>13.454650000000001</v>
      </c>
      <c r="H2635">
        <v>12.91081</v>
      </c>
      <c r="I2635">
        <v>13.84961</v>
      </c>
      <c r="J2635">
        <v>12.632960000000001</v>
      </c>
      <c r="K2635">
        <v>13.943680000000001</v>
      </c>
      <c r="L2635">
        <v>13.43665</v>
      </c>
      <c r="M2635" t="s">
        <v>6305</v>
      </c>
    </row>
    <row r="2636" spans="1:13" x14ac:dyDescent="0.2">
      <c r="A2636" t="s">
        <v>2676</v>
      </c>
      <c r="B2636" t="s">
        <v>5772</v>
      </c>
      <c r="C2636">
        <v>-0.55200004577636697</v>
      </c>
      <c r="D2636">
        <v>0.768950644005302</v>
      </c>
      <c r="E2636">
        <v>17.232949999999999</v>
      </c>
      <c r="F2636">
        <v>17.37642</v>
      </c>
      <c r="G2636">
        <v>16.867319999999999</v>
      </c>
      <c r="H2636">
        <v>17.099139999999998</v>
      </c>
      <c r="I2636">
        <v>17.766190000000002</v>
      </c>
      <c r="J2636">
        <v>18.62445</v>
      </c>
      <c r="K2636">
        <v>17.194749999999999</v>
      </c>
      <c r="L2636">
        <v>17.198429999999998</v>
      </c>
      <c r="M2636" t="s">
        <v>6290</v>
      </c>
    </row>
    <row r="2637" spans="1:13" x14ac:dyDescent="0.2">
      <c r="A2637" t="s">
        <v>477</v>
      </c>
      <c r="B2637" t="s">
        <v>3597</v>
      </c>
      <c r="C2637">
        <v>-0.55285215377807595</v>
      </c>
      <c r="D2637">
        <v>0.28910498916459698</v>
      </c>
      <c r="E2637">
        <v>13.91694</v>
      </c>
      <c r="F2637">
        <v>13.536949999999999</v>
      </c>
      <c r="G2637">
        <v>14.72321</v>
      </c>
      <c r="H2637">
        <v>13.303050000000001</v>
      </c>
      <c r="I2637">
        <v>15.16864</v>
      </c>
      <c r="J2637">
        <v>12.2706</v>
      </c>
      <c r="K2637">
        <v>14.748340000000001</v>
      </c>
      <c r="L2637">
        <v>15.50398</v>
      </c>
      <c r="M2637" t="s">
        <v>6630</v>
      </c>
    </row>
    <row r="2638" spans="1:13" x14ac:dyDescent="0.2">
      <c r="A2638" t="s">
        <v>588</v>
      </c>
      <c r="B2638" t="s">
        <v>3706</v>
      </c>
      <c r="C2638">
        <v>-0.55343532562255904</v>
      </c>
      <c r="D2638">
        <v>0.566033656825221</v>
      </c>
      <c r="E2638">
        <v>13.69904</v>
      </c>
      <c r="F2638">
        <v>13.59327</v>
      </c>
      <c r="G2638">
        <v>12.14785</v>
      </c>
      <c r="H2638">
        <v>13.81983</v>
      </c>
      <c r="I2638">
        <v>13.63204</v>
      </c>
      <c r="J2638">
        <v>13.85533</v>
      </c>
      <c r="K2638">
        <v>13.454969999999999</v>
      </c>
      <c r="L2638">
        <v>14.5314</v>
      </c>
      <c r="M2638" t="s">
        <v>6713</v>
      </c>
    </row>
    <row r="2639" spans="1:13" x14ac:dyDescent="0.2">
      <c r="A2639" t="s">
        <v>2687</v>
      </c>
      <c r="B2639" t="s">
        <v>5783</v>
      </c>
      <c r="C2639">
        <v>-0.55474853515625</v>
      </c>
      <c r="D2639">
        <v>0.64871228128683101</v>
      </c>
      <c r="E2639">
        <v>11.99005</v>
      </c>
      <c r="F2639">
        <v>12.184889999999999</v>
      </c>
      <c r="G2639">
        <v>10.893890000000001</v>
      </c>
      <c r="H2639">
        <v>12.06165</v>
      </c>
      <c r="I2639">
        <v>12.718489999999999</v>
      </c>
      <c r="J2639">
        <v>11.750999999999999</v>
      </c>
      <c r="K2639">
        <v>11.97526</v>
      </c>
      <c r="L2639">
        <v>12.904719999999999</v>
      </c>
      <c r="M2639" t="s">
        <v>6606</v>
      </c>
    </row>
    <row r="2640" spans="1:13" x14ac:dyDescent="0.2">
      <c r="A2640" t="s">
        <v>169</v>
      </c>
      <c r="B2640" t="s">
        <v>3290</v>
      </c>
      <c r="C2640">
        <v>-0.55840134620666504</v>
      </c>
      <c r="D2640">
        <v>0.31305374196227698</v>
      </c>
      <c r="E2640">
        <v>15.756259999999999</v>
      </c>
      <c r="F2640">
        <v>16.358329999999999</v>
      </c>
      <c r="G2640">
        <v>13.4833</v>
      </c>
      <c r="H2640">
        <v>14.69811</v>
      </c>
      <c r="I2640">
        <v>15.94937</v>
      </c>
      <c r="J2640">
        <v>16.2073</v>
      </c>
      <c r="K2640">
        <v>15.957409999999999</v>
      </c>
      <c r="L2640">
        <v>14.415520000000001</v>
      </c>
      <c r="M2640" t="s">
        <v>6368</v>
      </c>
    </row>
    <row r="2641" spans="1:13" x14ac:dyDescent="0.2">
      <c r="A2641" t="s">
        <v>1106</v>
      </c>
      <c r="B2641" t="s">
        <v>4220</v>
      </c>
      <c r="C2641">
        <v>-0.55960130691528298</v>
      </c>
      <c r="D2641">
        <v>0.44359042181635799</v>
      </c>
      <c r="E2641">
        <v>12.24911</v>
      </c>
      <c r="F2641">
        <v>12.54293</v>
      </c>
      <c r="G2641">
        <v>12.042450000000001</v>
      </c>
      <c r="H2641">
        <v>13.57282</v>
      </c>
      <c r="I2641">
        <v>13.945830000000001</v>
      </c>
      <c r="J2641">
        <v>11.944990000000001</v>
      </c>
      <c r="K2641">
        <v>13.019119999999999</v>
      </c>
      <c r="L2641">
        <v>13.73578</v>
      </c>
      <c r="M2641" t="s">
        <v>7134</v>
      </c>
    </row>
    <row r="2642" spans="1:13" x14ac:dyDescent="0.2">
      <c r="A2642" t="s">
        <v>1664</v>
      </c>
      <c r="B2642" t="s">
        <v>4770</v>
      </c>
      <c r="C2642">
        <v>-0.560910224914551</v>
      </c>
      <c r="D2642">
        <v>0.66068794925589003</v>
      </c>
      <c r="E2642">
        <v>13.63795</v>
      </c>
      <c r="F2642">
        <v>13.07929</v>
      </c>
      <c r="G2642">
        <v>12.698560000000001</v>
      </c>
      <c r="H2642">
        <v>13.825659999999999</v>
      </c>
      <c r="I2642">
        <v>13.27962</v>
      </c>
      <c r="J2642">
        <v>14.02933</v>
      </c>
      <c r="K2642">
        <v>14.691789999999999</v>
      </c>
      <c r="L2642">
        <v>13.484360000000001</v>
      </c>
      <c r="M2642" t="s">
        <v>7543</v>
      </c>
    </row>
    <row r="2643" spans="1:13" x14ac:dyDescent="0.2">
      <c r="A2643" t="s">
        <v>627</v>
      </c>
      <c r="B2643" t="s">
        <v>3745</v>
      </c>
      <c r="C2643">
        <v>-0.56200027465820301</v>
      </c>
      <c r="D2643">
        <v>0.36008141004980299</v>
      </c>
      <c r="E2643">
        <v>10.797610000000001</v>
      </c>
      <c r="F2643">
        <v>12.530189999999999</v>
      </c>
      <c r="G2643">
        <v>10.552160000000001</v>
      </c>
      <c r="H2643">
        <v>9.5502459999999996</v>
      </c>
      <c r="I2643">
        <v>11.602869999999999</v>
      </c>
      <c r="J2643">
        <v>11.679970000000001</v>
      </c>
      <c r="K2643">
        <v>10.627179999999999</v>
      </c>
      <c r="L2643">
        <v>11.7682</v>
      </c>
      <c r="M2643" t="s">
        <v>6746</v>
      </c>
    </row>
    <row r="2644" spans="1:13" x14ac:dyDescent="0.2">
      <c r="A2644" t="s">
        <v>2508</v>
      </c>
      <c r="B2644" t="s">
        <v>5606</v>
      </c>
      <c r="C2644">
        <v>-0.56260395050048795</v>
      </c>
      <c r="D2644">
        <v>1.2203294249946299</v>
      </c>
      <c r="E2644">
        <v>15.02594</v>
      </c>
      <c r="F2644">
        <v>14.38542</v>
      </c>
      <c r="G2644">
        <v>14.27403</v>
      </c>
      <c r="H2644">
        <v>14.65879</v>
      </c>
      <c r="I2644">
        <v>14.750209999999999</v>
      </c>
      <c r="J2644">
        <v>15.61135</v>
      </c>
      <c r="K2644">
        <v>15.11092</v>
      </c>
      <c r="L2644">
        <v>15.122109999999999</v>
      </c>
      <c r="M2644" t="s">
        <v>8175</v>
      </c>
    </row>
    <row r="2645" spans="1:13" x14ac:dyDescent="0.2">
      <c r="A2645" t="s">
        <v>3044</v>
      </c>
      <c r="B2645" t="s">
        <v>6137</v>
      </c>
      <c r="C2645">
        <v>-0.563313007354736</v>
      </c>
      <c r="D2645">
        <v>1.3203669777487601</v>
      </c>
      <c r="E2645">
        <v>16.406739999999999</v>
      </c>
      <c r="F2645">
        <v>15.568440000000001</v>
      </c>
      <c r="G2645">
        <v>16.282959999999999</v>
      </c>
      <c r="H2645">
        <v>16.40052</v>
      </c>
      <c r="I2645">
        <v>16.904949999999999</v>
      </c>
      <c r="J2645">
        <v>16.560189999999999</v>
      </c>
      <c r="K2645">
        <v>16.528410000000001</v>
      </c>
      <c r="L2645">
        <v>16.91836</v>
      </c>
      <c r="M2645" t="s">
        <v>8606</v>
      </c>
    </row>
    <row r="2646" spans="1:13" x14ac:dyDescent="0.2">
      <c r="A2646" t="s">
        <v>246</v>
      </c>
      <c r="B2646" t="s">
        <v>3367</v>
      </c>
      <c r="C2646">
        <v>-0.564364433288574</v>
      </c>
      <c r="D2646">
        <v>1.2892312012420799</v>
      </c>
      <c r="E2646">
        <v>16.660789999999999</v>
      </c>
      <c r="F2646">
        <v>16.417549999999999</v>
      </c>
      <c r="G2646">
        <v>16.18694</v>
      </c>
      <c r="H2646">
        <v>17.138169999999999</v>
      </c>
      <c r="I2646">
        <v>17.490490000000001</v>
      </c>
      <c r="J2646">
        <v>17.004349999999999</v>
      </c>
      <c r="K2646">
        <v>17.026029999999999</v>
      </c>
      <c r="L2646">
        <v>17.140039999999999</v>
      </c>
      <c r="M2646" t="s">
        <v>6433</v>
      </c>
    </row>
    <row r="2647" spans="1:13" x14ac:dyDescent="0.2">
      <c r="A2647" t="s">
        <v>1779</v>
      </c>
      <c r="B2647" t="s">
        <v>4884</v>
      </c>
      <c r="C2647">
        <v>-0.56543159484863303</v>
      </c>
      <c r="D2647">
        <v>0.66796752088596101</v>
      </c>
      <c r="E2647">
        <v>14.85684</v>
      </c>
      <c r="F2647">
        <v>14.112349999999999</v>
      </c>
      <c r="G2647">
        <v>15.29665</v>
      </c>
      <c r="H2647">
        <v>14.65602</v>
      </c>
      <c r="I2647">
        <v>15.174709999999999</v>
      </c>
      <c r="J2647">
        <v>14.42632</v>
      </c>
      <c r="K2647">
        <v>15.8575</v>
      </c>
      <c r="L2647">
        <v>15.72505</v>
      </c>
      <c r="M2647" t="s">
        <v>7637</v>
      </c>
    </row>
    <row r="2648" spans="1:13" x14ac:dyDescent="0.2">
      <c r="A2648" t="s">
        <v>182</v>
      </c>
      <c r="B2648" t="s">
        <v>3303</v>
      </c>
      <c r="C2648">
        <v>-0.56778359413146995</v>
      </c>
      <c r="D2648">
        <v>0.61454274260179198</v>
      </c>
      <c r="E2648">
        <v>11.226419999999999</v>
      </c>
      <c r="F2648">
        <v>11.94125</v>
      </c>
      <c r="G2648">
        <v>12.08159</v>
      </c>
      <c r="H2648">
        <v>12.30428</v>
      </c>
      <c r="I2648">
        <v>13.556039999999999</v>
      </c>
      <c r="J2648">
        <v>11.96161</v>
      </c>
      <c r="K2648">
        <v>12.05864</v>
      </c>
      <c r="L2648">
        <v>12.248379999999999</v>
      </c>
      <c r="M2648" t="s">
        <v>6378</v>
      </c>
    </row>
    <row r="2649" spans="1:13" x14ac:dyDescent="0.2">
      <c r="A2649" t="s">
        <v>3020</v>
      </c>
      <c r="B2649" t="s">
        <v>6113</v>
      </c>
      <c r="C2649">
        <v>-0.56812167167663596</v>
      </c>
      <c r="D2649">
        <v>0.620190838891853</v>
      </c>
      <c r="E2649">
        <v>14.11243</v>
      </c>
      <c r="F2649">
        <v>13.1572</v>
      </c>
      <c r="G2649">
        <v>13.80514</v>
      </c>
      <c r="H2649">
        <v>14.371790000000001</v>
      </c>
      <c r="I2649">
        <v>14.719849999999999</v>
      </c>
      <c r="J2649">
        <v>15.073840000000001</v>
      </c>
      <c r="K2649">
        <v>14.4712</v>
      </c>
      <c r="L2649">
        <v>13.45416</v>
      </c>
      <c r="M2649" t="s">
        <v>8584</v>
      </c>
    </row>
    <row r="2650" spans="1:13" x14ac:dyDescent="0.2">
      <c r="A2650" t="s">
        <v>512</v>
      </c>
      <c r="B2650" t="s">
        <v>3631</v>
      </c>
      <c r="C2650">
        <v>-0.56812691688537598</v>
      </c>
      <c r="D2650">
        <v>1.0526749165947999</v>
      </c>
      <c r="E2650">
        <v>13.11204</v>
      </c>
      <c r="F2650">
        <v>13.370760000000001</v>
      </c>
      <c r="G2650">
        <v>13.202120000000001</v>
      </c>
      <c r="H2650">
        <v>12.81991</v>
      </c>
      <c r="I2650">
        <v>13.48495</v>
      </c>
      <c r="J2650">
        <v>13.239979999999999</v>
      </c>
      <c r="K2650">
        <v>13.63306</v>
      </c>
      <c r="L2650">
        <v>14.41934</v>
      </c>
      <c r="M2650" t="s">
        <v>6659</v>
      </c>
    </row>
    <row r="2651" spans="1:13" x14ac:dyDescent="0.2">
      <c r="A2651" t="s">
        <v>530</v>
      </c>
      <c r="B2651" t="s">
        <v>3649</v>
      </c>
      <c r="C2651">
        <v>-0.56991100311279297</v>
      </c>
      <c r="D2651">
        <v>0.43413400913316702</v>
      </c>
      <c r="E2651">
        <v>14.248290000000001</v>
      </c>
      <c r="F2651">
        <v>13.59038</v>
      </c>
      <c r="G2651">
        <v>13.62072</v>
      </c>
      <c r="H2651">
        <v>14.36947</v>
      </c>
      <c r="I2651">
        <v>14.37717</v>
      </c>
      <c r="J2651">
        <v>15.087260000000001</v>
      </c>
      <c r="K2651">
        <v>15.58536</v>
      </c>
      <c r="L2651">
        <v>13.058719999999999</v>
      </c>
      <c r="M2651" t="s">
        <v>6673</v>
      </c>
    </row>
    <row r="2652" spans="1:13" x14ac:dyDescent="0.2">
      <c r="A2652" t="s">
        <v>361</v>
      </c>
      <c r="B2652" t="s">
        <v>3482</v>
      </c>
      <c r="C2652">
        <v>-0.57097983360290505</v>
      </c>
      <c r="D2652">
        <v>0.65607686620019701</v>
      </c>
      <c r="E2652">
        <v>15.782389999999999</v>
      </c>
      <c r="F2652">
        <v>15.656079999999999</v>
      </c>
      <c r="G2652">
        <v>14.686540000000001</v>
      </c>
      <c r="H2652">
        <v>15.26201</v>
      </c>
      <c r="I2652">
        <v>16.282430000000002</v>
      </c>
      <c r="J2652">
        <v>16.17661</v>
      </c>
      <c r="K2652">
        <v>16.303090000000001</v>
      </c>
      <c r="L2652">
        <v>14.908810000000001</v>
      </c>
      <c r="M2652" t="s">
        <v>6526</v>
      </c>
    </row>
    <row r="2653" spans="1:13" x14ac:dyDescent="0.2">
      <c r="A2653" t="s">
        <v>8</v>
      </c>
      <c r="B2653" t="s">
        <v>3134</v>
      </c>
      <c r="C2653">
        <v>-0.57203006744384799</v>
      </c>
      <c r="D2653">
        <v>1.1298085913965199</v>
      </c>
      <c r="E2653">
        <v>13.39391</v>
      </c>
      <c r="F2653">
        <v>13.024889999999999</v>
      </c>
      <c r="G2653">
        <v>13.654109999999999</v>
      </c>
      <c r="H2653">
        <v>13.975619999999999</v>
      </c>
      <c r="I2653">
        <v>13.85666</v>
      </c>
      <c r="J2653">
        <v>14.328749999999999</v>
      </c>
      <c r="K2653">
        <v>13.7262</v>
      </c>
      <c r="L2653">
        <v>14.425050000000001</v>
      </c>
      <c r="M2653" t="s">
        <v>6233</v>
      </c>
    </row>
    <row r="2654" spans="1:13" x14ac:dyDescent="0.2">
      <c r="A2654" t="s">
        <v>1490</v>
      </c>
      <c r="B2654" t="s">
        <v>4596</v>
      </c>
      <c r="C2654">
        <v>-0.57356619834899902</v>
      </c>
      <c r="D2654">
        <v>0.42040619202207702</v>
      </c>
      <c r="E2654">
        <v>13.76886</v>
      </c>
      <c r="F2654">
        <v>15.19744</v>
      </c>
      <c r="G2654">
        <v>13.08511</v>
      </c>
      <c r="H2654">
        <v>15.14991</v>
      </c>
      <c r="I2654">
        <v>15.1913</v>
      </c>
      <c r="J2654">
        <v>14.783200000000001</v>
      </c>
      <c r="K2654">
        <v>15.458489999999999</v>
      </c>
      <c r="L2654">
        <v>14.06259</v>
      </c>
      <c r="M2654" t="s">
        <v>6231</v>
      </c>
    </row>
    <row r="2655" spans="1:13" x14ac:dyDescent="0.2">
      <c r="A2655" t="s">
        <v>2690</v>
      </c>
      <c r="B2655" t="s">
        <v>5786</v>
      </c>
      <c r="C2655">
        <v>-0.57380318641662598</v>
      </c>
      <c r="D2655">
        <v>0.16670420941353301</v>
      </c>
      <c r="E2655">
        <v>15.681789999999999</v>
      </c>
      <c r="F2655">
        <v>15.52801</v>
      </c>
      <c r="G2655">
        <v>10.99133</v>
      </c>
      <c r="H2655">
        <v>16.26605</v>
      </c>
      <c r="I2655">
        <v>15.978120000000001</v>
      </c>
      <c r="J2655">
        <v>14.00909</v>
      </c>
      <c r="K2655">
        <v>16.195509999999999</v>
      </c>
      <c r="L2655">
        <v>14.579660000000001</v>
      </c>
      <c r="M2655" t="s">
        <v>8323</v>
      </c>
    </row>
    <row r="2656" spans="1:13" x14ac:dyDescent="0.2">
      <c r="A2656" t="s">
        <v>1168</v>
      </c>
      <c r="B2656" t="s">
        <v>4280</v>
      </c>
      <c r="C2656">
        <v>-0.57549452781677202</v>
      </c>
      <c r="D2656">
        <v>0.32540377126694903</v>
      </c>
      <c r="E2656">
        <v>12.555249999999999</v>
      </c>
      <c r="F2656">
        <v>13.98395</v>
      </c>
      <c r="G2656">
        <v>10.5273</v>
      </c>
      <c r="H2656">
        <v>12.097630000000001</v>
      </c>
      <c r="I2656">
        <v>12.94772</v>
      </c>
      <c r="J2656">
        <v>12.62349</v>
      </c>
      <c r="K2656">
        <v>13.49985</v>
      </c>
      <c r="L2656">
        <v>12.395060000000001</v>
      </c>
      <c r="M2656" t="s">
        <v>7180</v>
      </c>
    </row>
    <row r="2657" spans="1:13" x14ac:dyDescent="0.2">
      <c r="A2657" t="s">
        <v>1385</v>
      </c>
      <c r="B2657" t="s">
        <v>4494</v>
      </c>
      <c r="C2657">
        <v>-0.57593631744384799</v>
      </c>
      <c r="D2657">
        <v>1.2742741218759099</v>
      </c>
      <c r="E2657">
        <v>12.884550000000001</v>
      </c>
      <c r="F2657">
        <v>13.26975</v>
      </c>
      <c r="G2657">
        <v>13.38326</v>
      </c>
      <c r="H2657">
        <v>13.71251</v>
      </c>
      <c r="I2657">
        <v>14.272040000000001</v>
      </c>
      <c r="J2657">
        <v>13.56997</v>
      </c>
      <c r="K2657">
        <v>13.64442</v>
      </c>
      <c r="L2657">
        <v>14.06738</v>
      </c>
      <c r="M2657" t="s">
        <v>7343</v>
      </c>
    </row>
    <row r="2658" spans="1:13" x14ac:dyDescent="0.2">
      <c r="A2658" t="s">
        <v>1587</v>
      </c>
      <c r="B2658" t="s">
        <v>4693</v>
      </c>
      <c r="C2658">
        <v>-0.57688450813293501</v>
      </c>
      <c r="D2658">
        <v>0.50386131207941798</v>
      </c>
      <c r="E2658">
        <v>13.284280000000001</v>
      </c>
      <c r="F2658">
        <v>12.67103</v>
      </c>
      <c r="G2658">
        <v>12.84643</v>
      </c>
      <c r="H2658">
        <v>13.53022</v>
      </c>
      <c r="I2658">
        <v>13.40997</v>
      </c>
      <c r="J2658">
        <v>12.86896</v>
      </c>
      <c r="K2658">
        <v>13.28485</v>
      </c>
      <c r="L2658">
        <v>15.075710000000001</v>
      </c>
      <c r="M2658" t="s">
        <v>7477</v>
      </c>
    </row>
    <row r="2659" spans="1:13" x14ac:dyDescent="0.2">
      <c r="A2659" t="s">
        <v>1878</v>
      </c>
      <c r="B2659" t="s">
        <v>4982</v>
      </c>
      <c r="C2659">
        <v>-0.57696104049682595</v>
      </c>
      <c r="D2659">
        <v>0.917554845034667</v>
      </c>
      <c r="E2659">
        <v>19.454540000000001</v>
      </c>
      <c r="F2659">
        <v>19.872309999999999</v>
      </c>
      <c r="G2659">
        <v>18.590060000000001</v>
      </c>
      <c r="H2659">
        <v>19.65615</v>
      </c>
      <c r="I2659">
        <v>20.162179999999999</v>
      </c>
      <c r="J2659">
        <v>20.242319999999999</v>
      </c>
      <c r="K2659">
        <v>19.90906</v>
      </c>
      <c r="L2659">
        <v>19.567350000000001</v>
      </c>
      <c r="M2659" t="s">
        <v>7710</v>
      </c>
    </row>
    <row r="2660" spans="1:13" x14ac:dyDescent="0.2">
      <c r="A2660" t="s">
        <v>1167</v>
      </c>
      <c r="B2660" t="s">
        <v>4279</v>
      </c>
      <c r="C2660">
        <v>-0.57725238800048795</v>
      </c>
      <c r="D2660">
        <v>0.69941598657881798</v>
      </c>
      <c r="E2660">
        <v>18.188759999999998</v>
      </c>
      <c r="F2660">
        <v>19.51764</v>
      </c>
      <c r="G2660">
        <v>17.96508</v>
      </c>
      <c r="H2660">
        <v>18.91198</v>
      </c>
      <c r="I2660">
        <v>18.95776</v>
      </c>
      <c r="J2660">
        <v>18.961919999999999</v>
      </c>
      <c r="K2660">
        <v>19.75704</v>
      </c>
      <c r="L2660">
        <v>19.21576</v>
      </c>
      <c r="M2660" t="s">
        <v>7179</v>
      </c>
    </row>
    <row r="2661" spans="1:13" x14ac:dyDescent="0.2">
      <c r="A2661" t="s">
        <v>3029</v>
      </c>
      <c r="B2661" t="s">
        <v>6122</v>
      </c>
      <c r="C2661">
        <v>-0.57870626449585005</v>
      </c>
      <c r="D2661">
        <v>0.371972758457837</v>
      </c>
      <c r="E2661">
        <v>14.22916</v>
      </c>
      <c r="F2661">
        <v>14.91672</v>
      </c>
      <c r="G2661">
        <v>15.00848</v>
      </c>
      <c r="H2661">
        <v>14.198790000000001</v>
      </c>
      <c r="I2661">
        <v>14.42717</v>
      </c>
      <c r="J2661">
        <v>16.63477</v>
      </c>
      <c r="K2661">
        <v>13.8162</v>
      </c>
      <c r="L2661">
        <v>15.78983</v>
      </c>
      <c r="M2661" t="s">
        <v>8591</v>
      </c>
    </row>
    <row r="2662" spans="1:13" x14ac:dyDescent="0.2">
      <c r="A2662" t="s">
        <v>1290</v>
      </c>
      <c r="B2662" t="s">
        <v>4400</v>
      </c>
      <c r="C2662">
        <v>-0.58079719543456998</v>
      </c>
      <c r="D2662">
        <v>0.41175209861898898</v>
      </c>
      <c r="E2662">
        <v>19.799040000000002</v>
      </c>
      <c r="F2662">
        <v>20.353670000000001</v>
      </c>
      <c r="G2662">
        <v>19.531690000000001</v>
      </c>
      <c r="H2662">
        <v>19.325119999999998</v>
      </c>
      <c r="I2662">
        <v>21.03782</v>
      </c>
      <c r="J2662">
        <v>21.102630000000001</v>
      </c>
      <c r="K2662">
        <v>18.623049999999999</v>
      </c>
      <c r="L2662">
        <v>20.569210000000002</v>
      </c>
      <c r="M2662" t="s">
        <v>7276</v>
      </c>
    </row>
    <row r="2663" spans="1:13" x14ac:dyDescent="0.2">
      <c r="A2663" t="s">
        <v>2542</v>
      </c>
      <c r="B2663" t="s">
        <v>5640</v>
      </c>
      <c r="C2663">
        <v>-0.581173896789551</v>
      </c>
      <c r="D2663">
        <v>0.225551166063505</v>
      </c>
      <c r="E2663">
        <v>12.8775</v>
      </c>
      <c r="F2663">
        <v>11.44914</v>
      </c>
      <c r="G2663">
        <v>12.68369</v>
      </c>
      <c r="H2663">
        <v>10.27116</v>
      </c>
      <c r="I2663">
        <v>10.628880000000001</v>
      </c>
      <c r="J2663">
        <v>11.312189999999999</v>
      </c>
      <c r="K2663">
        <v>13.97137</v>
      </c>
      <c r="L2663">
        <v>13.69374</v>
      </c>
      <c r="M2663" t="s">
        <v>8206</v>
      </c>
    </row>
    <row r="2664" spans="1:13" x14ac:dyDescent="0.2">
      <c r="A2664" t="s">
        <v>2041</v>
      </c>
      <c r="B2664" t="s">
        <v>5144</v>
      </c>
      <c r="C2664">
        <v>-0.58129453659057595</v>
      </c>
      <c r="D2664">
        <v>0.61386082062286496</v>
      </c>
      <c r="E2664">
        <v>16.905889999999999</v>
      </c>
      <c r="F2664">
        <v>17.267939999999999</v>
      </c>
      <c r="G2664">
        <v>15.81884</v>
      </c>
      <c r="H2664">
        <v>17.203869999999998</v>
      </c>
      <c r="I2664">
        <v>17.672740000000001</v>
      </c>
      <c r="J2664">
        <v>17.13655</v>
      </c>
      <c r="K2664">
        <v>18.03454</v>
      </c>
      <c r="L2664">
        <v>16.677890000000001</v>
      </c>
      <c r="M2664" t="s">
        <v>7836</v>
      </c>
    </row>
    <row r="2665" spans="1:13" x14ac:dyDescent="0.2">
      <c r="A2665" t="s">
        <v>1424</v>
      </c>
      <c r="B2665" t="s">
        <v>4531</v>
      </c>
      <c r="C2665">
        <v>-0.58185958862304699</v>
      </c>
      <c r="D2665">
        <v>0.51759022289546397</v>
      </c>
      <c r="E2665">
        <v>21.010300000000001</v>
      </c>
      <c r="F2665">
        <v>21.096440000000001</v>
      </c>
      <c r="G2665">
        <v>21.248100000000001</v>
      </c>
      <c r="H2665">
        <v>21.130479999999999</v>
      </c>
      <c r="I2665">
        <v>21.609359999999999</v>
      </c>
      <c r="J2665">
        <v>23.14865</v>
      </c>
      <c r="K2665">
        <v>20.73507</v>
      </c>
      <c r="L2665">
        <v>21.319690000000001</v>
      </c>
      <c r="M2665" t="s">
        <v>7374</v>
      </c>
    </row>
    <row r="2666" spans="1:13" x14ac:dyDescent="0.2">
      <c r="A2666" t="s">
        <v>734</v>
      </c>
      <c r="B2666" t="s">
        <v>3849</v>
      </c>
      <c r="C2666">
        <v>-0.582000732421875</v>
      </c>
      <c r="D2666">
        <v>1.31809610032813</v>
      </c>
      <c r="E2666">
        <v>17.629000000000001</v>
      </c>
      <c r="F2666">
        <v>16.867609999999999</v>
      </c>
      <c r="G2666">
        <v>17.30048</v>
      </c>
      <c r="H2666">
        <v>17.329450000000001</v>
      </c>
      <c r="I2666">
        <v>18.186399999999999</v>
      </c>
      <c r="J2666">
        <v>17.963139999999999</v>
      </c>
      <c r="K2666">
        <v>17.93984</v>
      </c>
      <c r="L2666">
        <v>17.365159999999999</v>
      </c>
      <c r="M2666" t="s">
        <v>6836</v>
      </c>
    </row>
    <row r="2667" spans="1:13" x14ac:dyDescent="0.2">
      <c r="A2667" t="s">
        <v>1470</v>
      </c>
      <c r="B2667" t="s">
        <v>4576</v>
      </c>
      <c r="C2667">
        <v>-0.58297634124755904</v>
      </c>
      <c r="D2667">
        <v>0.35928579230903102</v>
      </c>
      <c r="E2667">
        <v>11.851039999999999</v>
      </c>
      <c r="F2667">
        <v>12.98358</v>
      </c>
      <c r="G2667">
        <v>10.5962</v>
      </c>
      <c r="H2667">
        <v>12.39326</v>
      </c>
      <c r="I2667">
        <v>13.68369</v>
      </c>
      <c r="J2667">
        <v>11.37304</v>
      </c>
      <c r="K2667">
        <v>12.31122</v>
      </c>
      <c r="L2667">
        <v>12.788040000000001</v>
      </c>
      <c r="M2667" t="s">
        <v>7405</v>
      </c>
    </row>
    <row r="2668" spans="1:13" x14ac:dyDescent="0.2">
      <c r="A2668" t="s">
        <v>1518</v>
      </c>
      <c r="B2668" t="s">
        <v>4624</v>
      </c>
      <c r="C2668">
        <v>-0.583790302276611</v>
      </c>
      <c r="D2668">
        <v>0.672426296176308</v>
      </c>
      <c r="E2668">
        <v>16.740030000000001</v>
      </c>
      <c r="F2668">
        <v>16.079689999999999</v>
      </c>
      <c r="G2668">
        <v>16.838830000000002</v>
      </c>
      <c r="H2668">
        <v>16.607530000000001</v>
      </c>
      <c r="I2668">
        <v>16.412179999999999</v>
      </c>
      <c r="J2668">
        <v>18.00657</v>
      </c>
      <c r="K2668">
        <v>17.57863</v>
      </c>
      <c r="L2668">
        <v>16.603870000000001</v>
      </c>
      <c r="M2668" t="s">
        <v>6305</v>
      </c>
    </row>
    <row r="2669" spans="1:13" x14ac:dyDescent="0.2">
      <c r="A2669" t="s">
        <v>1164</v>
      </c>
      <c r="B2669" t="s">
        <v>4276</v>
      </c>
      <c r="C2669">
        <v>-0.58403968811035201</v>
      </c>
      <c r="D2669">
        <v>1.1379483190559501</v>
      </c>
      <c r="E2669">
        <v>19.886279999999999</v>
      </c>
      <c r="F2669">
        <v>20.756779999999999</v>
      </c>
      <c r="G2669">
        <v>19.58221</v>
      </c>
      <c r="H2669">
        <v>19.798729999999999</v>
      </c>
      <c r="I2669">
        <v>20.581880000000002</v>
      </c>
      <c r="J2669">
        <v>20.745069999999998</v>
      </c>
      <c r="K2669">
        <v>20.39086</v>
      </c>
      <c r="L2669">
        <v>20.642340000000001</v>
      </c>
      <c r="M2669" t="s">
        <v>7177</v>
      </c>
    </row>
    <row r="2670" spans="1:13" x14ac:dyDescent="0.2">
      <c r="A2670" t="s">
        <v>980</v>
      </c>
      <c r="B2670" t="s">
        <v>4095</v>
      </c>
      <c r="C2670">
        <v>-0.58450293540954601</v>
      </c>
      <c r="D2670">
        <v>1.2188989364537099</v>
      </c>
      <c r="E2670">
        <v>11.559939999999999</v>
      </c>
      <c r="F2670">
        <v>11.71866</v>
      </c>
      <c r="G2670">
        <v>11.74239</v>
      </c>
      <c r="H2670">
        <v>11.197609999999999</v>
      </c>
      <c r="I2670">
        <v>11.49621</v>
      </c>
      <c r="J2670">
        <v>12.303509999999999</v>
      </c>
      <c r="K2670">
        <v>12.26695</v>
      </c>
      <c r="L2670">
        <v>12.489940000000001</v>
      </c>
      <c r="M2670" t="s">
        <v>6292</v>
      </c>
    </row>
    <row r="2671" spans="1:13" x14ac:dyDescent="0.2">
      <c r="A2671" t="s">
        <v>2201</v>
      </c>
      <c r="B2671" t="s">
        <v>5302</v>
      </c>
      <c r="C2671">
        <v>-0.58497428894043002</v>
      </c>
      <c r="D2671">
        <v>0.338690873562209</v>
      </c>
      <c r="E2671">
        <v>15.766080000000001</v>
      </c>
      <c r="F2671">
        <v>15.171659999999999</v>
      </c>
      <c r="G2671">
        <v>14.383850000000001</v>
      </c>
      <c r="H2671">
        <v>15.45171</v>
      </c>
      <c r="I2671">
        <v>16.637350000000001</v>
      </c>
      <c r="J2671">
        <v>14.187810000000001</v>
      </c>
      <c r="K2671">
        <v>17.133759999999999</v>
      </c>
      <c r="L2671">
        <v>15.15428</v>
      </c>
      <c r="M2671" t="s">
        <v>7946</v>
      </c>
    </row>
    <row r="2672" spans="1:13" x14ac:dyDescent="0.2">
      <c r="A2672" t="s">
        <v>2954</v>
      </c>
      <c r="B2672" t="s">
        <v>6047</v>
      </c>
      <c r="C2672">
        <v>-0.58740115165710405</v>
      </c>
      <c r="D2672">
        <v>0.52381932100085105</v>
      </c>
      <c r="E2672">
        <v>13.96608</v>
      </c>
      <c r="F2672">
        <v>14.23725</v>
      </c>
      <c r="G2672">
        <v>14.057550000000001</v>
      </c>
      <c r="H2672">
        <v>15.0335</v>
      </c>
      <c r="I2672">
        <v>15.46463</v>
      </c>
      <c r="J2672">
        <v>15.68843</v>
      </c>
      <c r="K2672">
        <v>14.83817</v>
      </c>
      <c r="L2672">
        <v>13.652760000000001</v>
      </c>
      <c r="M2672" t="s">
        <v>6228</v>
      </c>
    </row>
    <row r="2673" spans="1:13" x14ac:dyDescent="0.2">
      <c r="A2673" t="s">
        <v>2612</v>
      </c>
      <c r="B2673" t="s">
        <v>5709</v>
      </c>
      <c r="C2673">
        <v>-0.58797550201416005</v>
      </c>
      <c r="D2673">
        <v>1.24820475921348</v>
      </c>
      <c r="E2673">
        <v>15.55564</v>
      </c>
      <c r="F2673">
        <v>15.444739999999999</v>
      </c>
      <c r="G2673">
        <v>14.967689999999999</v>
      </c>
      <c r="H2673">
        <v>15.46785</v>
      </c>
      <c r="I2673">
        <v>16.32685</v>
      </c>
      <c r="J2673">
        <v>15.344939999999999</v>
      </c>
      <c r="K2673">
        <v>16.102519999999998</v>
      </c>
      <c r="L2673">
        <v>16.013500000000001</v>
      </c>
      <c r="M2673" t="s">
        <v>8263</v>
      </c>
    </row>
    <row r="2674" spans="1:13" x14ac:dyDescent="0.2">
      <c r="A2674" t="s">
        <v>229</v>
      </c>
      <c r="B2674" t="s">
        <v>3350</v>
      </c>
      <c r="C2674">
        <v>-0.58871650695800803</v>
      </c>
      <c r="D2674">
        <v>0.498381778982384</v>
      </c>
      <c r="E2674">
        <v>12.74471</v>
      </c>
      <c r="F2674">
        <v>12.13316</v>
      </c>
      <c r="G2674">
        <v>10.882149999999999</v>
      </c>
      <c r="H2674">
        <v>12.25075</v>
      </c>
      <c r="I2674">
        <v>13.25113</v>
      </c>
      <c r="J2674">
        <v>11.66161</v>
      </c>
      <c r="K2674">
        <v>13.098929999999999</v>
      </c>
      <c r="L2674">
        <v>12.35397</v>
      </c>
      <c r="M2674" t="s">
        <v>6416</v>
      </c>
    </row>
    <row r="2675" spans="1:13" x14ac:dyDescent="0.2">
      <c r="A2675" t="s">
        <v>1807</v>
      </c>
      <c r="B2675" t="s">
        <v>4911</v>
      </c>
      <c r="C2675">
        <v>-0.59117603302001998</v>
      </c>
      <c r="D2675">
        <v>0.78740978630513603</v>
      </c>
      <c r="E2675">
        <v>11.781779999999999</v>
      </c>
      <c r="F2675">
        <v>10.99718</v>
      </c>
      <c r="G2675">
        <v>10.97052</v>
      </c>
      <c r="H2675">
        <v>11.996370000000001</v>
      </c>
      <c r="I2675">
        <v>11.88162</v>
      </c>
      <c r="J2675">
        <v>12.740500000000001</v>
      </c>
      <c r="K2675">
        <v>11.997159999999999</v>
      </c>
      <c r="L2675">
        <v>11.491289999999999</v>
      </c>
      <c r="M2675" t="s">
        <v>7186</v>
      </c>
    </row>
    <row r="2676" spans="1:13" x14ac:dyDescent="0.2">
      <c r="A2676" t="s">
        <v>1114</v>
      </c>
      <c r="B2676" t="s">
        <v>4227</v>
      </c>
      <c r="C2676">
        <v>-0.59232568740844704</v>
      </c>
      <c r="D2676">
        <v>0.63720048222766801</v>
      </c>
      <c r="E2676">
        <v>18.860050000000001</v>
      </c>
      <c r="F2676">
        <v>18.87875</v>
      </c>
      <c r="G2676">
        <v>19.305810000000001</v>
      </c>
      <c r="H2676">
        <v>19.641749999999998</v>
      </c>
      <c r="I2676">
        <v>19.42802</v>
      </c>
      <c r="J2676">
        <v>20.913789999999999</v>
      </c>
      <c r="K2676">
        <v>19.059200000000001</v>
      </c>
      <c r="L2676">
        <v>19.65466</v>
      </c>
      <c r="M2676" t="s">
        <v>7139</v>
      </c>
    </row>
    <row r="2677" spans="1:13" x14ac:dyDescent="0.2">
      <c r="A2677" t="s">
        <v>1647</v>
      </c>
      <c r="B2677" t="s">
        <v>4753</v>
      </c>
      <c r="C2677">
        <v>-0.59328508377075195</v>
      </c>
      <c r="D2677">
        <v>0.63311644720133198</v>
      </c>
      <c r="E2677">
        <v>14.86206</v>
      </c>
      <c r="F2677">
        <v>14.90489</v>
      </c>
      <c r="G2677">
        <v>13.73143</v>
      </c>
      <c r="H2677">
        <v>14.69552</v>
      </c>
      <c r="I2677">
        <v>15.015829999999999</v>
      </c>
      <c r="J2677">
        <v>15.86591</v>
      </c>
      <c r="K2677">
        <v>15.46095</v>
      </c>
      <c r="L2677">
        <v>14.22434</v>
      </c>
      <c r="M2677" t="s">
        <v>7527</v>
      </c>
    </row>
    <row r="2678" spans="1:13" x14ac:dyDescent="0.2">
      <c r="A2678" t="s">
        <v>7</v>
      </c>
      <c r="B2678" t="s">
        <v>3133</v>
      </c>
      <c r="C2678">
        <v>-0.594341039657593</v>
      </c>
      <c r="D2678">
        <v>1.1235965956245499</v>
      </c>
      <c r="E2678">
        <v>13.38233</v>
      </c>
      <c r="F2678">
        <v>13.62008</v>
      </c>
      <c r="G2678">
        <v>12.901260000000001</v>
      </c>
      <c r="H2678">
        <v>14.185969999999999</v>
      </c>
      <c r="I2678">
        <v>14.01131</v>
      </c>
      <c r="J2678">
        <v>14.33061</v>
      </c>
      <c r="K2678">
        <v>14.05983</v>
      </c>
      <c r="L2678">
        <v>14.065250000000001</v>
      </c>
      <c r="M2678" t="s">
        <v>6232</v>
      </c>
    </row>
    <row r="2679" spans="1:13" x14ac:dyDescent="0.2">
      <c r="A2679" t="s">
        <v>1694</v>
      </c>
      <c r="B2679" t="s">
        <v>4800</v>
      </c>
      <c r="C2679">
        <v>-0.59558534622192405</v>
      </c>
      <c r="D2679">
        <v>0.79645706277774997</v>
      </c>
      <c r="E2679">
        <v>13.96447</v>
      </c>
      <c r="F2679">
        <v>13.23166</v>
      </c>
      <c r="G2679">
        <v>14.40311</v>
      </c>
      <c r="H2679">
        <v>13.739699999999999</v>
      </c>
      <c r="I2679">
        <v>14.30701</v>
      </c>
      <c r="J2679">
        <v>15.004630000000001</v>
      </c>
      <c r="K2679">
        <v>13.70749</v>
      </c>
      <c r="L2679">
        <v>14.70215</v>
      </c>
      <c r="M2679" t="s">
        <v>7565</v>
      </c>
    </row>
    <row r="2680" spans="1:13" x14ac:dyDescent="0.2">
      <c r="A2680" t="s">
        <v>835</v>
      </c>
      <c r="B2680" t="s">
        <v>3950</v>
      </c>
      <c r="C2680">
        <v>-0.59700822830200195</v>
      </c>
      <c r="D2680">
        <v>0.66876891544413197</v>
      </c>
      <c r="E2680">
        <v>14.222</v>
      </c>
      <c r="F2680">
        <v>13.286720000000001</v>
      </c>
      <c r="G2680">
        <v>13.94303</v>
      </c>
      <c r="H2680">
        <v>14.016389999999999</v>
      </c>
      <c r="I2680">
        <v>15.150510000000001</v>
      </c>
      <c r="J2680">
        <v>14.97095</v>
      </c>
      <c r="K2680">
        <v>13.48784</v>
      </c>
      <c r="L2680">
        <v>14.246869999999999</v>
      </c>
      <c r="M2680" t="s">
        <v>6914</v>
      </c>
    </row>
    <row r="2681" spans="1:13" x14ac:dyDescent="0.2">
      <c r="A2681" t="s">
        <v>1195</v>
      </c>
      <c r="B2681" t="s">
        <v>4306</v>
      </c>
      <c r="C2681">
        <v>-0.59725785255432096</v>
      </c>
      <c r="D2681">
        <v>1.1321810776949699</v>
      </c>
      <c r="E2681">
        <v>15.535589999999999</v>
      </c>
      <c r="F2681">
        <v>14.730600000000001</v>
      </c>
      <c r="G2681">
        <v>15.77323</v>
      </c>
      <c r="H2681">
        <v>15.54616</v>
      </c>
      <c r="I2681">
        <v>15.84934</v>
      </c>
      <c r="J2681">
        <v>16.42306</v>
      </c>
      <c r="K2681">
        <v>15.70637</v>
      </c>
      <c r="L2681">
        <v>15.995839999999999</v>
      </c>
      <c r="M2681" t="s">
        <v>7199</v>
      </c>
    </row>
    <row r="2682" spans="1:13" x14ac:dyDescent="0.2">
      <c r="A2682" t="s">
        <v>2304</v>
      </c>
      <c r="B2682" t="s">
        <v>5405</v>
      </c>
      <c r="C2682">
        <v>-0.59961819648742698</v>
      </c>
      <c r="D2682">
        <v>0.7159076914393</v>
      </c>
      <c r="E2682">
        <v>13.53664</v>
      </c>
      <c r="F2682">
        <v>13.73015</v>
      </c>
      <c r="G2682">
        <v>12.86482</v>
      </c>
      <c r="H2682">
        <v>14.535299999999999</v>
      </c>
      <c r="I2682">
        <v>14.67478</v>
      </c>
      <c r="J2682">
        <v>13.6412</v>
      </c>
      <c r="K2682">
        <v>14.39898</v>
      </c>
      <c r="L2682">
        <v>14.35042</v>
      </c>
      <c r="M2682" t="s">
        <v>8028</v>
      </c>
    </row>
    <row r="2683" spans="1:13" x14ac:dyDescent="0.2">
      <c r="A2683" t="s">
        <v>815</v>
      </c>
      <c r="B2683" t="s">
        <v>3930</v>
      </c>
      <c r="C2683">
        <v>-0.60248255729675304</v>
      </c>
      <c r="D2683">
        <v>0.43457246750110201</v>
      </c>
      <c r="E2683">
        <v>13.382619999999999</v>
      </c>
      <c r="F2683">
        <v>12.453989999999999</v>
      </c>
      <c r="G2683">
        <v>12.356059999999999</v>
      </c>
      <c r="H2683">
        <v>12.827719999999999</v>
      </c>
      <c r="I2683">
        <v>14.0197</v>
      </c>
      <c r="J2683">
        <v>11.77746</v>
      </c>
      <c r="K2683">
        <v>14.35759</v>
      </c>
      <c r="L2683">
        <v>13.27558</v>
      </c>
      <c r="M2683" t="s">
        <v>6895</v>
      </c>
    </row>
    <row r="2684" spans="1:13" x14ac:dyDescent="0.2">
      <c r="A2684" t="s">
        <v>1793</v>
      </c>
      <c r="B2684" t="s">
        <v>4898</v>
      </c>
      <c r="C2684">
        <v>-0.60295128822326705</v>
      </c>
      <c r="D2684">
        <v>1.00077894482101</v>
      </c>
      <c r="E2684">
        <v>13.85812</v>
      </c>
      <c r="F2684">
        <v>13.80861</v>
      </c>
      <c r="G2684">
        <v>14.0962</v>
      </c>
      <c r="H2684">
        <v>13.79949</v>
      </c>
      <c r="I2684">
        <v>14.53436</v>
      </c>
      <c r="J2684">
        <v>14.620039999999999</v>
      </c>
      <c r="K2684">
        <v>13.68059</v>
      </c>
      <c r="L2684">
        <v>15.139239999999999</v>
      </c>
      <c r="M2684" t="s">
        <v>7647</v>
      </c>
    </row>
    <row r="2685" spans="1:13" x14ac:dyDescent="0.2">
      <c r="A2685" t="s">
        <v>1315</v>
      </c>
      <c r="B2685" t="s">
        <v>4425</v>
      </c>
      <c r="C2685">
        <v>-0.60336065292358398</v>
      </c>
      <c r="D2685">
        <v>0.895655418731931</v>
      </c>
      <c r="E2685">
        <v>17.657060000000001</v>
      </c>
      <c r="F2685">
        <v>16.745729999999998</v>
      </c>
      <c r="G2685">
        <v>16.877300000000002</v>
      </c>
      <c r="H2685">
        <v>16.896879999999999</v>
      </c>
      <c r="I2685">
        <v>17.67202</v>
      </c>
      <c r="J2685">
        <v>17.113389999999999</v>
      </c>
      <c r="K2685">
        <v>18.384440000000001</v>
      </c>
      <c r="L2685">
        <v>17.420549999999999</v>
      </c>
      <c r="M2685" t="s">
        <v>7289</v>
      </c>
    </row>
    <row r="2686" spans="1:13" x14ac:dyDescent="0.2">
      <c r="A2686" t="s">
        <v>2732</v>
      </c>
      <c r="B2686" t="s">
        <v>5828</v>
      </c>
      <c r="C2686">
        <v>-0.60672211647033703</v>
      </c>
      <c r="D2686">
        <v>1.34480368930405</v>
      </c>
      <c r="E2686">
        <v>16.176919999999999</v>
      </c>
      <c r="F2686">
        <v>15.39546</v>
      </c>
      <c r="G2686">
        <v>16.292840000000002</v>
      </c>
      <c r="H2686">
        <v>16.214120000000001</v>
      </c>
      <c r="I2686">
        <v>16.382159999999999</v>
      </c>
      <c r="J2686">
        <v>16.814920000000001</v>
      </c>
      <c r="K2686">
        <v>16.84337</v>
      </c>
      <c r="L2686">
        <v>16.46576</v>
      </c>
      <c r="M2686" t="s">
        <v>6276</v>
      </c>
    </row>
    <row r="2687" spans="1:13" x14ac:dyDescent="0.2">
      <c r="A2687" t="s">
        <v>420</v>
      </c>
      <c r="B2687" t="s">
        <v>3541</v>
      </c>
      <c r="C2687">
        <v>-0.60720205307006803</v>
      </c>
      <c r="D2687">
        <v>0.91305948133298098</v>
      </c>
      <c r="E2687">
        <v>13.207090000000001</v>
      </c>
      <c r="F2687">
        <v>12.48598</v>
      </c>
      <c r="G2687">
        <v>13.836399999999999</v>
      </c>
      <c r="H2687">
        <v>13.099270000000001</v>
      </c>
      <c r="I2687">
        <v>13.74409</v>
      </c>
      <c r="J2687">
        <v>14.288880000000001</v>
      </c>
      <c r="K2687">
        <v>13.358790000000001</v>
      </c>
      <c r="L2687">
        <v>13.66578</v>
      </c>
      <c r="M2687" t="s">
        <v>6579</v>
      </c>
    </row>
    <row r="2688" spans="1:13" x14ac:dyDescent="0.2">
      <c r="A2688" t="s">
        <v>510</v>
      </c>
      <c r="B2688" t="s">
        <v>3629</v>
      </c>
      <c r="C2688">
        <v>-0.60734605789184604</v>
      </c>
      <c r="D2688">
        <v>0.82016066030173196</v>
      </c>
      <c r="E2688">
        <v>14.96223</v>
      </c>
      <c r="F2688">
        <v>15.313499999999999</v>
      </c>
      <c r="G2688">
        <v>15.46978</v>
      </c>
      <c r="H2688">
        <v>15.059369999999999</v>
      </c>
      <c r="I2688">
        <v>16.148150000000001</v>
      </c>
      <c r="J2688">
        <v>16.62275</v>
      </c>
      <c r="K2688">
        <v>15.35849</v>
      </c>
      <c r="L2688">
        <v>15.10487</v>
      </c>
      <c r="M2688" t="s">
        <v>6657</v>
      </c>
    </row>
    <row r="2689" spans="1:13" x14ac:dyDescent="0.2">
      <c r="A2689" t="s">
        <v>1177</v>
      </c>
      <c r="B2689" t="s">
        <v>4289</v>
      </c>
      <c r="C2689">
        <v>-0.60751461982727095</v>
      </c>
      <c r="D2689">
        <v>0.53897819558823301</v>
      </c>
      <c r="E2689">
        <v>13.77764</v>
      </c>
      <c r="F2689">
        <v>15.10929</v>
      </c>
      <c r="G2689">
        <v>12.6875</v>
      </c>
      <c r="H2689">
        <v>13.431039999999999</v>
      </c>
      <c r="I2689">
        <v>14.45581</v>
      </c>
      <c r="J2689">
        <v>14.53572</v>
      </c>
      <c r="K2689">
        <v>14.46556</v>
      </c>
      <c r="L2689">
        <v>13.978440000000001</v>
      </c>
      <c r="M2689" t="s">
        <v>7186</v>
      </c>
    </row>
    <row r="2690" spans="1:13" x14ac:dyDescent="0.2">
      <c r="A2690" t="s">
        <v>2632</v>
      </c>
      <c r="B2690" t="s">
        <v>5729</v>
      </c>
      <c r="C2690">
        <v>-0.60752487182617199</v>
      </c>
      <c r="D2690">
        <v>1.38353138920733</v>
      </c>
      <c r="E2690">
        <v>13.548450000000001</v>
      </c>
      <c r="F2690">
        <v>13.816240000000001</v>
      </c>
      <c r="G2690">
        <v>13.3309</v>
      </c>
      <c r="H2690">
        <v>13.86032</v>
      </c>
      <c r="I2690">
        <v>14.220140000000001</v>
      </c>
      <c r="J2690">
        <v>14.81503</v>
      </c>
      <c r="K2690">
        <v>13.915789999999999</v>
      </c>
      <c r="L2690">
        <v>14.035069999999999</v>
      </c>
      <c r="M2690" t="s">
        <v>8279</v>
      </c>
    </row>
    <row r="2691" spans="1:13" x14ac:dyDescent="0.2">
      <c r="A2691" t="s">
        <v>2192</v>
      </c>
      <c r="B2691" t="s">
        <v>5293</v>
      </c>
      <c r="C2691">
        <v>-0.60915732383728005</v>
      </c>
      <c r="D2691">
        <v>0.82094746608425795</v>
      </c>
      <c r="E2691">
        <v>10.23147</v>
      </c>
      <c r="F2691">
        <v>10.757580000000001</v>
      </c>
      <c r="G2691">
        <v>11.78237</v>
      </c>
      <c r="H2691">
        <v>10.878030000000001</v>
      </c>
      <c r="I2691">
        <v>11.543010000000001</v>
      </c>
      <c r="J2691">
        <v>11.806010000000001</v>
      </c>
      <c r="K2691">
        <v>11.736789999999999</v>
      </c>
      <c r="L2691">
        <v>11.00028</v>
      </c>
      <c r="M2691" t="s">
        <v>7937</v>
      </c>
    </row>
    <row r="2692" spans="1:13" x14ac:dyDescent="0.2">
      <c r="A2692" t="s">
        <v>1851</v>
      </c>
      <c r="B2692" t="s">
        <v>4955</v>
      </c>
      <c r="C2692">
        <v>-0.60949897766113303</v>
      </c>
      <c r="D2692">
        <v>0.198699494179845</v>
      </c>
      <c r="E2692">
        <v>15.10421</v>
      </c>
      <c r="F2692">
        <v>12.028930000000001</v>
      </c>
      <c r="G2692">
        <v>15.67596</v>
      </c>
      <c r="H2692">
        <v>16.028780000000001</v>
      </c>
      <c r="I2692">
        <v>16.29542</v>
      </c>
      <c r="J2692">
        <v>15.890409999999999</v>
      </c>
      <c r="K2692">
        <v>12.944839999999999</v>
      </c>
      <c r="L2692">
        <v>16.145209999999999</v>
      </c>
      <c r="M2692" t="s">
        <v>7692</v>
      </c>
    </row>
    <row r="2693" spans="1:13" x14ac:dyDescent="0.2">
      <c r="A2693" t="s">
        <v>2520</v>
      </c>
      <c r="B2693" t="s">
        <v>5618</v>
      </c>
      <c r="C2693">
        <v>-0.61068224906921398</v>
      </c>
      <c r="D2693">
        <v>0.474302954250028</v>
      </c>
      <c r="E2693">
        <v>9.6617599999999992</v>
      </c>
      <c r="F2693">
        <v>11.943899999999999</v>
      </c>
      <c r="G2693">
        <v>11.6363</v>
      </c>
      <c r="H2693">
        <v>11.66484</v>
      </c>
      <c r="I2693">
        <v>12.3927</v>
      </c>
      <c r="J2693">
        <v>11.91785</v>
      </c>
      <c r="K2693">
        <v>11.170489999999999</v>
      </c>
      <c r="L2693">
        <v>11.86849</v>
      </c>
      <c r="M2693" t="s">
        <v>8185</v>
      </c>
    </row>
    <row r="2694" spans="1:13" x14ac:dyDescent="0.2">
      <c r="A2694" t="s">
        <v>1003</v>
      </c>
      <c r="B2694" t="s">
        <v>4118</v>
      </c>
      <c r="C2694">
        <v>-0.61069488525390603</v>
      </c>
      <c r="D2694">
        <v>0.48427746253742299</v>
      </c>
      <c r="E2694">
        <v>14.07813</v>
      </c>
      <c r="F2694">
        <v>13.492100000000001</v>
      </c>
      <c r="G2694">
        <v>12.510529999999999</v>
      </c>
      <c r="H2694">
        <v>14.785489999999999</v>
      </c>
      <c r="I2694">
        <v>15.04871</v>
      </c>
      <c r="J2694">
        <v>13.928430000000001</v>
      </c>
      <c r="K2694">
        <v>14.633190000000001</v>
      </c>
      <c r="L2694">
        <v>13.698700000000001</v>
      </c>
      <c r="M2694" t="s">
        <v>7052</v>
      </c>
    </row>
    <row r="2695" spans="1:13" x14ac:dyDescent="0.2">
      <c r="A2695" t="s">
        <v>506</v>
      </c>
      <c r="B2695" t="s">
        <v>3625</v>
      </c>
      <c r="C2695">
        <v>-0.61151695251464799</v>
      </c>
      <c r="D2695">
        <v>2.24687738437897</v>
      </c>
      <c r="E2695">
        <v>14.306480000000001</v>
      </c>
      <c r="F2695">
        <v>13.964790000000001</v>
      </c>
      <c r="G2695">
        <v>14.378970000000001</v>
      </c>
      <c r="H2695">
        <v>14.06991</v>
      </c>
      <c r="I2695">
        <v>14.81193</v>
      </c>
      <c r="J2695">
        <v>14.484389999999999</v>
      </c>
      <c r="K2695">
        <v>14.889900000000001</v>
      </c>
      <c r="L2695">
        <v>14.98001</v>
      </c>
      <c r="M2695" t="s">
        <v>6228</v>
      </c>
    </row>
    <row r="2696" spans="1:13" x14ac:dyDescent="0.2">
      <c r="A2696" t="s">
        <v>136</v>
      </c>
      <c r="B2696" t="s">
        <v>3259</v>
      </c>
      <c r="C2696">
        <v>-0.613833427429199</v>
      </c>
      <c r="D2696">
        <v>0.88312300307932801</v>
      </c>
      <c r="E2696">
        <v>12.85553</v>
      </c>
      <c r="F2696">
        <v>12.387930000000001</v>
      </c>
      <c r="G2696">
        <v>13.243550000000001</v>
      </c>
      <c r="H2696">
        <v>13.507960000000001</v>
      </c>
      <c r="I2696">
        <v>13.12767</v>
      </c>
      <c r="J2696">
        <v>13.92731</v>
      </c>
      <c r="K2696">
        <v>13.241210000000001</v>
      </c>
      <c r="L2696">
        <v>14.1541</v>
      </c>
      <c r="M2696" t="s">
        <v>6342</v>
      </c>
    </row>
    <row r="2697" spans="1:13" x14ac:dyDescent="0.2">
      <c r="A2697" t="s">
        <v>119</v>
      </c>
      <c r="B2697" t="s">
        <v>3242</v>
      </c>
      <c r="C2697">
        <v>-0.61387801170349099</v>
      </c>
      <c r="D2697">
        <v>0.38558898258700403</v>
      </c>
      <c r="E2697">
        <v>13.53298</v>
      </c>
      <c r="F2697">
        <v>13.94139</v>
      </c>
      <c r="G2697">
        <v>12.56297</v>
      </c>
      <c r="H2697">
        <v>13.33592</v>
      </c>
      <c r="I2697">
        <v>12.3782</v>
      </c>
      <c r="J2697">
        <v>15.323460000000001</v>
      </c>
      <c r="K2697">
        <v>13.60351</v>
      </c>
      <c r="L2697">
        <v>14.5236</v>
      </c>
      <c r="M2697" t="s">
        <v>6330</v>
      </c>
    </row>
    <row r="2698" spans="1:13" x14ac:dyDescent="0.2">
      <c r="A2698" t="s">
        <v>3101</v>
      </c>
      <c r="B2698" t="s">
        <v>6193</v>
      </c>
      <c r="C2698">
        <v>-0.61464428901672397</v>
      </c>
      <c r="D2698">
        <v>0.98913758150079201</v>
      </c>
      <c r="E2698">
        <v>13.202669999999999</v>
      </c>
      <c r="F2698">
        <v>12.9283</v>
      </c>
      <c r="G2698">
        <v>13.23236</v>
      </c>
      <c r="H2698">
        <v>12.622120000000001</v>
      </c>
      <c r="I2698">
        <v>13.21758</v>
      </c>
      <c r="J2698">
        <v>13.198309999999999</v>
      </c>
      <c r="K2698">
        <v>13.607710000000001</v>
      </c>
      <c r="L2698">
        <v>14.42043</v>
      </c>
      <c r="M2698" t="s">
        <v>8655</v>
      </c>
    </row>
    <row r="2699" spans="1:13" x14ac:dyDescent="0.2">
      <c r="A2699" t="s">
        <v>1544</v>
      </c>
      <c r="B2699" t="s">
        <v>4650</v>
      </c>
      <c r="C2699">
        <v>-0.61519694328308105</v>
      </c>
      <c r="D2699">
        <v>0.74085202966069696</v>
      </c>
      <c r="E2699">
        <v>17.051780000000001</v>
      </c>
      <c r="F2699">
        <v>16.344080000000002</v>
      </c>
      <c r="G2699">
        <v>15.674149999999999</v>
      </c>
      <c r="H2699">
        <v>16.887709999999998</v>
      </c>
      <c r="I2699">
        <v>17.571200000000001</v>
      </c>
      <c r="J2699">
        <v>16.902830000000002</v>
      </c>
      <c r="K2699">
        <v>17.48987</v>
      </c>
      <c r="L2699">
        <v>16.454609999999999</v>
      </c>
      <c r="M2699" t="s">
        <v>7449</v>
      </c>
    </row>
    <row r="2700" spans="1:13" x14ac:dyDescent="0.2">
      <c r="A2700" t="s">
        <v>1594</v>
      </c>
      <c r="B2700" t="s">
        <v>4700</v>
      </c>
      <c r="C2700">
        <v>-0.61580109596252397</v>
      </c>
      <c r="D2700">
        <v>0.493727802768541</v>
      </c>
      <c r="E2700">
        <v>12.554679999999999</v>
      </c>
      <c r="F2700">
        <v>12.46097</v>
      </c>
      <c r="G2700">
        <v>13.53843</v>
      </c>
      <c r="H2700">
        <v>12.88165</v>
      </c>
      <c r="I2700">
        <v>14.32808</v>
      </c>
      <c r="J2700">
        <v>11.98603</v>
      </c>
      <c r="K2700">
        <v>13.674519999999999</v>
      </c>
      <c r="L2700">
        <v>13.910299999999999</v>
      </c>
      <c r="M2700" t="s">
        <v>7411</v>
      </c>
    </row>
    <row r="2701" spans="1:13" x14ac:dyDescent="0.2">
      <c r="A2701" t="s">
        <v>1342</v>
      </c>
      <c r="B2701" t="s">
        <v>4452</v>
      </c>
      <c r="C2701">
        <v>-0.61706066131591797</v>
      </c>
      <c r="D2701">
        <v>0.58395463225037703</v>
      </c>
      <c r="E2701">
        <v>13.448399999999999</v>
      </c>
      <c r="F2701">
        <v>12.94514</v>
      </c>
      <c r="G2701">
        <v>13.699820000000001</v>
      </c>
      <c r="H2701">
        <v>13.47453</v>
      </c>
      <c r="I2701">
        <v>13.17432</v>
      </c>
      <c r="J2701">
        <v>15.245939999999999</v>
      </c>
      <c r="K2701">
        <v>13.389049999999999</v>
      </c>
      <c r="L2701">
        <v>14.22681</v>
      </c>
      <c r="M2701" t="s">
        <v>7309</v>
      </c>
    </row>
    <row r="2702" spans="1:13" x14ac:dyDescent="0.2">
      <c r="A2702" t="s">
        <v>245</v>
      </c>
      <c r="B2702" t="s">
        <v>3366</v>
      </c>
      <c r="C2702">
        <v>-0.61743855476379395</v>
      </c>
      <c r="D2702">
        <v>0.25415531613986297</v>
      </c>
      <c r="E2702">
        <v>13.92906</v>
      </c>
      <c r="F2702">
        <v>13.85568</v>
      </c>
      <c r="G2702">
        <v>11.157109999999999</v>
      </c>
      <c r="H2702">
        <v>15.02797</v>
      </c>
      <c r="I2702">
        <v>14.86124</v>
      </c>
      <c r="J2702">
        <v>13.51131</v>
      </c>
      <c r="K2702">
        <v>15.209530000000001</v>
      </c>
      <c r="L2702">
        <v>12.857480000000001</v>
      </c>
      <c r="M2702" t="s">
        <v>6432</v>
      </c>
    </row>
    <row r="2703" spans="1:13" x14ac:dyDescent="0.2">
      <c r="A2703" t="s">
        <v>1207</v>
      </c>
      <c r="B2703" t="s">
        <v>4318</v>
      </c>
      <c r="C2703">
        <v>-0.62206912040710405</v>
      </c>
      <c r="D2703">
        <v>0.45556533658635601</v>
      </c>
      <c r="E2703">
        <v>13.43295</v>
      </c>
      <c r="F2703">
        <v>11.828989999999999</v>
      </c>
      <c r="G2703">
        <v>14.1214</v>
      </c>
      <c r="H2703">
        <v>13.58825</v>
      </c>
      <c r="I2703">
        <v>14.131679999999999</v>
      </c>
      <c r="J2703">
        <v>14.72067</v>
      </c>
      <c r="K2703">
        <v>13.01346</v>
      </c>
      <c r="L2703">
        <v>13.59404</v>
      </c>
      <c r="M2703" t="s">
        <v>7209</v>
      </c>
    </row>
    <row r="2704" spans="1:13" x14ac:dyDescent="0.2">
      <c r="A2704" t="s">
        <v>2381</v>
      </c>
      <c r="B2704" t="s">
        <v>5482</v>
      </c>
      <c r="C2704">
        <v>-0.62307596206664995</v>
      </c>
      <c r="D2704">
        <v>1.63988125294415</v>
      </c>
      <c r="E2704">
        <v>17.300789999999999</v>
      </c>
      <c r="F2704">
        <v>16.440860000000001</v>
      </c>
      <c r="G2704">
        <v>16.669229999999999</v>
      </c>
      <c r="H2704">
        <v>17.095289999999999</v>
      </c>
      <c r="I2704">
        <v>17.38467</v>
      </c>
      <c r="J2704">
        <v>17.461980000000001</v>
      </c>
      <c r="K2704">
        <v>17.479859999999999</v>
      </c>
      <c r="L2704">
        <v>17.671980000000001</v>
      </c>
      <c r="M2704" t="s">
        <v>8070</v>
      </c>
    </row>
    <row r="2705" spans="1:13" x14ac:dyDescent="0.2">
      <c r="A2705" t="s">
        <v>1959</v>
      </c>
      <c r="B2705" t="s">
        <v>5062</v>
      </c>
      <c r="C2705">
        <v>-0.624994516372681</v>
      </c>
      <c r="D2705">
        <v>1.39122003514492</v>
      </c>
      <c r="E2705">
        <v>14.497109999999999</v>
      </c>
      <c r="F2705">
        <v>13.9034</v>
      </c>
      <c r="G2705">
        <v>14.63758</v>
      </c>
      <c r="H2705">
        <v>13.81673</v>
      </c>
      <c r="I2705">
        <v>15.16286</v>
      </c>
      <c r="J2705">
        <v>14.70417</v>
      </c>
      <c r="K2705">
        <v>14.881729999999999</v>
      </c>
      <c r="L2705">
        <v>14.60604</v>
      </c>
      <c r="M2705" t="s">
        <v>7775</v>
      </c>
    </row>
    <row r="2706" spans="1:13" x14ac:dyDescent="0.2">
      <c r="A2706" t="s">
        <v>2391</v>
      </c>
      <c r="B2706" t="s">
        <v>5492</v>
      </c>
      <c r="C2706">
        <v>-0.62507438659668002</v>
      </c>
      <c r="D2706">
        <v>0.390494379881071</v>
      </c>
      <c r="E2706">
        <v>16.011220000000002</v>
      </c>
      <c r="F2706">
        <v>14.685560000000001</v>
      </c>
      <c r="G2706">
        <v>13.842280000000001</v>
      </c>
      <c r="H2706">
        <v>15.41437</v>
      </c>
      <c r="I2706">
        <v>15.63025</v>
      </c>
      <c r="J2706">
        <v>15.600099999999999</v>
      </c>
      <c r="K2706">
        <v>16.889189999999999</v>
      </c>
      <c r="L2706">
        <v>14.33419</v>
      </c>
      <c r="M2706" t="s">
        <v>6228</v>
      </c>
    </row>
    <row r="2707" spans="1:13" x14ac:dyDescent="0.2">
      <c r="A2707" t="s">
        <v>2262</v>
      </c>
      <c r="B2707" t="s">
        <v>5363</v>
      </c>
      <c r="C2707">
        <v>-0.62670660018920898</v>
      </c>
      <c r="D2707">
        <v>1.1099036999282299</v>
      </c>
      <c r="E2707">
        <v>13.1837</v>
      </c>
      <c r="F2707">
        <v>12.682510000000001</v>
      </c>
      <c r="G2707">
        <v>12.33258</v>
      </c>
      <c r="H2707">
        <v>13.439399999999999</v>
      </c>
      <c r="I2707">
        <v>13.98542</v>
      </c>
      <c r="J2707">
        <v>13.34263</v>
      </c>
      <c r="K2707">
        <v>13.532109999999999</v>
      </c>
      <c r="L2707">
        <v>13.28486</v>
      </c>
      <c r="M2707" t="s">
        <v>6228</v>
      </c>
    </row>
    <row r="2708" spans="1:13" x14ac:dyDescent="0.2">
      <c r="A2708" t="s">
        <v>2195</v>
      </c>
      <c r="B2708" t="s">
        <v>5296</v>
      </c>
      <c r="C2708">
        <v>-0.62969160079956099</v>
      </c>
      <c r="D2708">
        <v>0.43467923555787202</v>
      </c>
      <c r="E2708">
        <v>13.656639999999999</v>
      </c>
      <c r="F2708">
        <v>13.271179999999999</v>
      </c>
      <c r="G2708">
        <v>10.835520000000001</v>
      </c>
      <c r="H2708">
        <v>12.364380000000001</v>
      </c>
      <c r="I2708">
        <v>12.786350000000001</v>
      </c>
      <c r="J2708">
        <v>13.04838</v>
      </c>
      <c r="K2708">
        <v>13.51214</v>
      </c>
      <c r="L2708">
        <v>13.29964</v>
      </c>
      <c r="M2708" t="s">
        <v>7940</v>
      </c>
    </row>
    <row r="2709" spans="1:13" x14ac:dyDescent="0.2">
      <c r="A2709" t="s">
        <v>2510</v>
      </c>
      <c r="B2709" t="s">
        <v>5608</v>
      </c>
      <c r="C2709">
        <v>-0.63144516944885298</v>
      </c>
      <c r="D2709">
        <v>1.4333904992053099</v>
      </c>
      <c r="E2709">
        <v>16.488910000000001</v>
      </c>
      <c r="F2709">
        <v>15.91727</v>
      </c>
      <c r="G2709">
        <v>15.90326</v>
      </c>
      <c r="H2709">
        <v>16.712579999999999</v>
      </c>
      <c r="I2709">
        <v>16.77253</v>
      </c>
      <c r="J2709">
        <v>16.91527</v>
      </c>
      <c r="K2709">
        <v>17.203890000000001</v>
      </c>
      <c r="L2709">
        <v>16.656099999999999</v>
      </c>
      <c r="M2709" t="s">
        <v>8177</v>
      </c>
    </row>
    <row r="2710" spans="1:13" x14ac:dyDescent="0.2">
      <c r="A2710" t="s">
        <v>2418</v>
      </c>
      <c r="B2710" t="s">
        <v>5519</v>
      </c>
      <c r="C2710">
        <v>-0.63222932815551802</v>
      </c>
      <c r="D2710">
        <v>0.52584644041509998</v>
      </c>
      <c r="E2710">
        <v>17.950520000000001</v>
      </c>
      <c r="F2710">
        <v>16.473179999999999</v>
      </c>
      <c r="G2710">
        <v>16.54513</v>
      </c>
      <c r="H2710">
        <v>16.885120000000001</v>
      </c>
      <c r="I2710">
        <v>17.518339999999998</v>
      </c>
      <c r="J2710">
        <v>16.74841</v>
      </c>
      <c r="K2710">
        <v>18.81542</v>
      </c>
      <c r="L2710">
        <v>17.30068</v>
      </c>
      <c r="M2710" t="s">
        <v>8101</v>
      </c>
    </row>
    <row r="2711" spans="1:13" x14ac:dyDescent="0.2">
      <c r="A2711" t="s">
        <v>1186</v>
      </c>
      <c r="B2711" t="s">
        <v>4298</v>
      </c>
      <c r="C2711">
        <v>-0.63337135314941395</v>
      </c>
      <c r="D2711">
        <v>0.46696610382735698</v>
      </c>
      <c r="E2711">
        <v>15.82376</v>
      </c>
      <c r="F2711">
        <v>14.05397</v>
      </c>
      <c r="G2711">
        <v>14.77115</v>
      </c>
      <c r="H2711">
        <v>16.74269</v>
      </c>
      <c r="I2711">
        <v>16.143239999999999</v>
      </c>
      <c r="J2711">
        <v>15.98488</v>
      </c>
      <c r="K2711">
        <v>16.278079999999999</v>
      </c>
      <c r="L2711">
        <v>15.51886</v>
      </c>
      <c r="M2711" t="s">
        <v>7068</v>
      </c>
    </row>
    <row r="2712" spans="1:13" x14ac:dyDescent="0.2">
      <c r="A2712" t="s">
        <v>2130</v>
      </c>
      <c r="B2712" t="s">
        <v>5232</v>
      </c>
      <c r="C2712">
        <v>-0.63347220420837402</v>
      </c>
      <c r="D2712">
        <v>0.78836938646048205</v>
      </c>
      <c r="E2712">
        <v>13.482419999999999</v>
      </c>
      <c r="F2712">
        <v>12.628159999999999</v>
      </c>
      <c r="G2712">
        <v>12.86449</v>
      </c>
      <c r="H2712">
        <v>12.53251</v>
      </c>
      <c r="I2712">
        <v>13.70074</v>
      </c>
      <c r="J2712">
        <v>14.08663</v>
      </c>
      <c r="K2712">
        <v>12.53809</v>
      </c>
      <c r="L2712">
        <v>13.716010000000001</v>
      </c>
      <c r="M2712" t="s">
        <v>6228</v>
      </c>
    </row>
    <row r="2713" spans="1:13" x14ac:dyDescent="0.2">
      <c r="A2713" t="s">
        <v>2624</v>
      </c>
      <c r="B2713" t="s">
        <v>5721</v>
      </c>
      <c r="C2713">
        <v>-0.63385486602783203</v>
      </c>
      <c r="D2713">
        <v>1.2543652073093901</v>
      </c>
      <c r="E2713">
        <v>15.008190000000001</v>
      </c>
      <c r="F2713">
        <v>14.8268</v>
      </c>
      <c r="G2713">
        <v>15.46682</v>
      </c>
      <c r="H2713">
        <v>15.425409999999999</v>
      </c>
      <c r="I2713">
        <v>15.78966</v>
      </c>
      <c r="J2713">
        <v>16.40033</v>
      </c>
      <c r="K2713">
        <v>15.715870000000001</v>
      </c>
      <c r="L2713">
        <v>15.356780000000001</v>
      </c>
      <c r="M2713" t="s">
        <v>8274</v>
      </c>
    </row>
    <row r="2714" spans="1:13" x14ac:dyDescent="0.2">
      <c r="A2714" t="s">
        <v>1479</v>
      </c>
      <c r="B2714" t="s">
        <v>4585</v>
      </c>
      <c r="C2714">
        <v>-0.63419580459594704</v>
      </c>
      <c r="D2714">
        <v>0.68693377767338704</v>
      </c>
      <c r="E2714">
        <v>13.96706</v>
      </c>
      <c r="F2714">
        <v>14.41699</v>
      </c>
      <c r="G2714">
        <v>14.124610000000001</v>
      </c>
      <c r="H2714">
        <v>15.1311</v>
      </c>
      <c r="I2714">
        <v>15.043670000000001</v>
      </c>
      <c r="J2714">
        <v>15.513030000000001</v>
      </c>
      <c r="K2714">
        <v>15.60641</v>
      </c>
      <c r="L2714">
        <v>14.01343</v>
      </c>
      <c r="M2714" t="s">
        <v>7414</v>
      </c>
    </row>
    <row r="2715" spans="1:13" x14ac:dyDescent="0.2">
      <c r="A2715" t="s">
        <v>1301</v>
      </c>
      <c r="B2715" t="s">
        <v>4411</v>
      </c>
      <c r="C2715">
        <v>-0.63716173171997104</v>
      </c>
      <c r="D2715">
        <v>0.786151906591814</v>
      </c>
      <c r="E2715">
        <v>17.48068</v>
      </c>
      <c r="F2715">
        <v>18.262650000000001</v>
      </c>
      <c r="G2715">
        <v>17.34318</v>
      </c>
      <c r="H2715">
        <v>17.33371</v>
      </c>
      <c r="I2715">
        <v>17.98245</v>
      </c>
      <c r="J2715">
        <v>19.230920000000001</v>
      </c>
      <c r="K2715">
        <v>17.748000000000001</v>
      </c>
      <c r="L2715">
        <v>18.007480000000001</v>
      </c>
      <c r="M2715" t="s">
        <v>7283</v>
      </c>
    </row>
    <row r="2716" spans="1:13" x14ac:dyDescent="0.2">
      <c r="A2716" t="s">
        <v>321</v>
      </c>
      <c r="B2716" t="s">
        <v>3442</v>
      </c>
      <c r="C2716">
        <v>-0.64005947113037098</v>
      </c>
      <c r="D2716">
        <v>0.65596452048232001</v>
      </c>
      <c r="E2716">
        <v>12.87163</v>
      </c>
      <c r="F2716">
        <v>12.801259999999999</v>
      </c>
      <c r="G2716">
        <v>11.41269</v>
      </c>
      <c r="H2716">
        <v>12.603859999999999</v>
      </c>
      <c r="I2716">
        <v>13.30667</v>
      </c>
      <c r="J2716">
        <v>12.11787</v>
      </c>
      <c r="K2716">
        <v>13.551220000000001</v>
      </c>
      <c r="L2716">
        <v>13.27393</v>
      </c>
      <c r="M2716" t="s">
        <v>6335</v>
      </c>
    </row>
    <row r="2717" spans="1:13" x14ac:dyDescent="0.2">
      <c r="A2717" t="s">
        <v>476</v>
      </c>
      <c r="B2717" t="s">
        <v>3596</v>
      </c>
      <c r="C2717">
        <v>-0.64392948150634799</v>
      </c>
      <c r="D2717">
        <v>1.0055538927026</v>
      </c>
      <c r="E2717">
        <v>14.31565</v>
      </c>
      <c r="F2717">
        <v>13.6754</v>
      </c>
      <c r="G2717">
        <v>14.80561</v>
      </c>
      <c r="H2717">
        <v>14.61051</v>
      </c>
      <c r="I2717">
        <v>15.361980000000001</v>
      </c>
      <c r="J2717">
        <v>15.048579999999999</v>
      </c>
      <c r="K2717">
        <v>14.36852</v>
      </c>
      <c r="L2717">
        <v>15.203810000000001</v>
      </c>
      <c r="M2717" t="s">
        <v>6629</v>
      </c>
    </row>
    <row r="2718" spans="1:13" x14ac:dyDescent="0.2">
      <c r="A2718" t="s">
        <v>2645</v>
      </c>
      <c r="B2718" t="s">
        <v>5742</v>
      </c>
      <c r="C2718">
        <v>-0.64520215988159202</v>
      </c>
      <c r="D2718">
        <v>0.57254111746437397</v>
      </c>
      <c r="E2718">
        <v>10.78431</v>
      </c>
      <c r="F2718">
        <v>12.202970000000001</v>
      </c>
      <c r="G2718">
        <v>10.76247</v>
      </c>
      <c r="H2718">
        <v>10.648820000000001</v>
      </c>
      <c r="I2718">
        <v>12.77463</v>
      </c>
      <c r="J2718">
        <v>11.352399999999999</v>
      </c>
      <c r="K2718">
        <v>11.810090000000001</v>
      </c>
      <c r="L2718">
        <v>11.04227</v>
      </c>
      <c r="M2718" t="s">
        <v>6228</v>
      </c>
    </row>
    <row r="2719" spans="1:13" x14ac:dyDescent="0.2">
      <c r="A2719" t="s">
        <v>2589</v>
      </c>
      <c r="B2719" t="s">
        <v>5686</v>
      </c>
      <c r="C2719">
        <v>-0.648032426834106</v>
      </c>
      <c r="D2719">
        <v>0.51183431895208598</v>
      </c>
      <c r="E2719">
        <v>13.4489</v>
      </c>
      <c r="F2719">
        <v>12.2492</v>
      </c>
      <c r="G2719">
        <v>13.617900000000001</v>
      </c>
      <c r="H2719">
        <v>13.083349999999999</v>
      </c>
      <c r="I2719">
        <v>13.118499999999999</v>
      </c>
      <c r="J2719">
        <v>15.01815</v>
      </c>
      <c r="K2719">
        <v>14.030860000000001</v>
      </c>
      <c r="L2719">
        <v>12.823980000000001</v>
      </c>
      <c r="M2719" t="s">
        <v>8243</v>
      </c>
    </row>
    <row r="2720" spans="1:13" x14ac:dyDescent="0.2">
      <c r="A2720" t="s">
        <v>2755</v>
      </c>
      <c r="B2720" t="s">
        <v>5851</v>
      </c>
      <c r="C2720">
        <v>-0.64840579032897905</v>
      </c>
      <c r="D2720">
        <v>0.27193888374743203</v>
      </c>
      <c r="E2720">
        <v>13.09238</v>
      </c>
      <c r="F2720">
        <v>13.50286</v>
      </c>
      <c r="G2720">
        <v>9.8718869999999992</v>
      </c>
      <c r="H2720">
        <v>12.205270000000001</v>
      </c>
      <c r="I2720">
        <v>12.262420000000001</v>
      </c>
      <c r="J2720">
        <v>11.518359999999999</v>
      </c>
      <c r="K2720">
        <v>13.65124</v>
      </c>
      <c r="L2720">
        <v>13.83399</v>
      </c>
      <c r="M2720" t="s">
        <v>6290</v>
      </c>
    </row>
    <row r="2721" spans="1:13" x14ac:dyDescent="0.2">
      <c r="A2721" t="s">
        <v>2089</v>
      </c>
      <c r="B2721" t="s">
        <v>5192</v>
      </c>
      <c r="C2721">
        <v>-0.649386405944824</v>
      </c>
      <c r="D2721">
        <v>0.52445274289898802</v>
      </c>
      <c r="E2721">
        <v>16.428850000000001</v>
      </c>
      <c r="F2721">
        <v>15.36834</v>
      </c>
      <c r="G2721">
        <v>17.32544</v>
      </c>
      <c r="H2721">
        <v>17.091069999999998</v>
      </c>
      <c r="I2721">
        <v>16.371580000000002</v>
      </c>
      <c r="J2721">
        <v>17.2454</v>
      </c>
      <c r="K2721">
        <v>17.046710000000001</v>
      </c>
      <c r="L2721">
        <v>18.147559999999999</v>
      </c>
      <c r="M2721" t="s">
        <v>7874</v>
      </c>
    </row>
    <row r="2722" spans="1:13" x14ac:dyDescent="0.2">
      <c r="A2722" t="s">
        <v>660</v>
      </c>
      <c r="B2722" t="s">
        <v>3778</v>
      </c>
      <c r="C2722">
        <v>-0.651136875152588</v>
      </c>
      <c r="D2722">
        <v>1.2208677537827199</v>
      </c>
      <c r="E2722">
        <v>18.546109999999999</v>
      </c>
      <c r="F2722">
        <v>17.789339999999999</v>
      </c>
      <c r="G2722">
        <v>17.882269999999998</v>
      </c>
      <c r="H2722">
        <v>17.818190000000001</v>
      </c>
      <c r="I2722">
        <v>18.491769999999999</v>
      </c>
      <c r="J2722">
        <v>19.213709999999999</v>
      </c>
      <c r="K2722">
        <v>18.744890000000002</v>
      </c>
      <c r="L2722">
        <v>18.190090000000001</v>
      </c>
      <c r="M2722" t="s">
        <v>6778</v>
      </c>
    </row>
    <row r="2723" spans="1:13" x14ac:dyDescent="0.2">
      <c r="A2723" t="s">
        <v>1044</v>
      </c>
      <c r="B2723" t="s">
        <v>4159</v>
      </c>
      <c r="C2723">
        <v>-0.65132308006286599</v>
      </c>
      <c r="D2723">
        <v>0.85874321841830603</v>
      </c>
      <c r="E2723">
        <v>16.025379999999998</v>
      </c>
      <c r="F2723">
        <v>16.559920000000002</v>
      </c>
      <c r="G2723">
        <v>15.49724</v>
      </c>
      <c r="H2723">
        <v>15.81931</v>
      </c>
      <c r="I2723">
        <v>16.33099</v>
      </c>
      <c r="J2723">
        <v>16.43535</v>
      </c>
      <c r="K2723">
        <v>17.542840000000002</v>
      </c>
      <c r="L2723">
        <v>16.197970000000002</v>
      </c>
      <c r="M2723" t="s">
        <v>7083</v>
      </c>
    </row>
    <row r="2724" spans="1:13" x14ac:dyDescent="0.2">
      <c r="A2724" t="s">
        <v>128</v>
      </c>
      <c r="B2724" t="s">
        <v>3251</v>
      </c>
      <c r="C2724">
        <v>-0.65253877639770497</v>
      </c>
      <c r="D2724">
        <v>0.48943124499267299</v>
      </c>
      <c r="E2724">
        <v>14.7738</v>
      </c>
      <c r="F2724">
        <v>13.39523</v>
      </c>
      <c r="G2724">
        <v>15.123239999999999</v>
      </c>
      <c r="H2724">
        <v>14.95063</v>
      </c>
      <c r="I2724">
        <v>15.32578</v>
      </c>
      <c r="J2724">
        <v>15.831659999999999</v>
      </c>
      <c r="K2724">
        <v>13.87476</v>
      </c>
      <c r="L2724">
        <v>15.82086</v>
      </c>
      <c r="M2724" t="s">
        <v>6335</v>
      </c>
    </row>
    <row r="2725" spans="1:13" x14ac:dyDescent="0.2">
      <c r="A2725" t="s">
        <v>2814</v>
      </c>
      <c r="B2725" t="s">
        <v>5909</v>
      </c>
      <c r="C2725">
        <v>-0.65442085266113303</v>
      </c>
      <c r="D2725">
        <v>0.87594604649239305</v>
      </c>
      <c r="E2725">
        <v>13.70134</v>
      </c>
      <c r="F2725">
        <v>12.67845</v>
      </c>
      <c r="G2725">
        <v>13.859260000000001</v>
      </c>
      <c r="H2725">
        <v>13.4901</v>
      </c>
      <c r="I2725">
        <v>14.40709</v>
      </c>
      <c r="J2725">
        <v>13.3154</v>
      </c>
      <c r="K2725">
        <v>14.11495</v>
      </c>
      <c r="L2725">
        <v>14.50939</v>
      </c>
      <c r="M2725" t="s">
        <v>8415</v>
      </c>
    </row>
    <row r="2726" spans="1:13" x14ac:dyDescent="0.2">
      <c r="A2726" t="s">
        <v>1156</v>
      </c>
      <c r="B2726" t="s">
        <v>4268</v>
      </c>
      <c r="C2726">
        <v>-0.65846085548400901</v>
      </c>
      <c r="D2726">
        <v>0.342024740513797</v>
      </c>
      <c r="E2726">
        <v>16.532859999999999</v>
      </c>
      <c r="F2726">
        <v>18.787040000000001</v>
      </c>
      <c r="G2726">
        <v>15.56305</v>
      </c>
      <c r="H2726">
        <v>15.72932</v>
      </c>
      <c r="I2726">
        <v>17.022870000000001</v>
      </c>
      <c r="J2726">
        <v>18.066849999999999</v>
      </c>
      <c r="K2726">
        <v>16.45149</v>
      </c>
      <c r="L2726">
        <v>17.704920000000001</v>
      </c>
      <c r="M2726" t="s">
        <v>7171</v>
      </c>
    </row>
    <row r="2727" spans="1:13" x14ac:dyDescent="0.2">
      <c r="A2727" t="s">
        <v>2226</v>
      </c>
      <c r="B2727" t="s">
        <v>5327</v>
      </c>
      <c r="C2727">
        <v>-0.66039180755615201</v>
      </c>
      <c r="D2727">
        <v>1.4392139198709699</v>
      </c>
      <c r="E2727">
        <v>15.838480000000001</v>
      </c>
      <c r="F2727">
        <v>14.89676</v>
      </c>
      <c r="G2727">
        <v>15.324960000000001</v>
      </c>
      <c r="H2727">
        <v>15.63213</v>
      </c>
      <c r="I2727">
        <v>16.047640000000001</v>
      </c>
      <c r="J2727">
        <v>15.71124</v>
      </c>
      <c r="K2727">
        <v>16.26726</v>
      </c>
      <c r="L2727">
        <v>16.307759999999998</v>
      </c>
      <c r="M2727" t="s">
        <v>7968</v>
      </c>
    </row>
    <row r="2728" spans="1:13" x14ac:dyDescent="0.2">
      <c r="A2728" t="s">
        <v>1850</v>
      </c>
      <c r="B2728" t="s">
        <v>4954</v>
      </c>
      <c r="C2728">
        <v>-0.66043448448181197</v>
      </c>
      <c r="D2728">
        <v>0.198933175896403</v>
      </c>
      <c r="E2728">
        <v>15.3238</v>
      </c>
      <c r="F2728">
        <v>11.280709999999999</v>
      </c>
      <c r="G2728">
        <v>15.39274</v>
      </c>
      <c r="H2728">
        <v>16.268719999999998</v>
      </c>
      <c r="I2728">
        <v>15.97026</v>
      </c>
      <c r="J2728">
        <v>16.24277</v>
      </c>
      <c r="K2728">
        <v>13.21641</v>
      </c>
      <c r="L2728">
        <v>15.47827</v>
      </c>
      <c r="M2728" t="s">
        <v>7691</v>
      </c>
    </row>
    <row r="2729" spans="1:13" x14ac:dyDescent="0.2">
      <c r="A2729" t="s">
        <v>1868</v>
      </c>
      <c r="B2729" t="s">
        <v>4972</v>
      </c>
      <c r="C2729">
        <v>-0.66221284866332997</v>
      </c>
      <c r="D2729">
        <v>0.58423639835673102</v>
      </c>
      <c r="E2729">
        <v>14.991390000000001</v>
      </c>
      <c r="F2729">
        <v>15.692880000000001</v>
      </c>
      <c r="G2729">
        <v>14.88198</v>
      </c>
      <c r="H2729">
        <v>14.454269999999999</v>
      </c>
      <c r="I2729">
        <v>15.47076</v>
      </c>
      <c r="J2729">
        <v>16.97476</v>
      </c>
      <c r="K2729">
        <v>14.756309999999999</v>
      </c>
      <c r="L2729">
        <v>15.46753</v>
      </c>
      <c r="M2729" t="s">
        <v>6228</v>
      </c>
    </row>
    <row r="2730" spans="1:13" x14ac:dyDescent="0.2">
      <c r="A2730" t="s">
        <v>1746</v>
      </c>
      <c r="B2730" t="s">
        <v>4851</v>
      </c>
      <c r="C2730">
        <v>-0.66223835945129395</v>
      </c>
      <c r="D2730">
        <v>0.48720843363076299</v>
      </c>
      <c r="E2730">
        <v>15.5548</v>
      </c>
      <c r="F2730">
        <v>15.23785</v>
      </c>
      <c r="G2730">
        <v>13.79644</v>
      </c>
      <c r="H2730">
        <v>16.02497</v>
      </c>
      <c r="I2730">
        <v>16.40953</v>
      </c>
      <c r="J2730">
        <v>15.36585</v>
      </c>
      <c r="K2730">
        <v>16.537649999999999</v>
      </c>
      <c r="L2730">
        <v>14.94997</v>
      </c>
      <c r="M2730" t="s">
        <v>6228</v>
      </c>
    </row>
    <row r="2731" spans="1:13" x14ac:dyDescent="0.2">
      <c r="A2731" t="s">
        <v>2551</v>
      </c>
      <c r="B2731" t="s">
        <v>5649</v>
      </c>
      <c r="C2731">
        <v>-0.663746118545532</v>
      </c>
      <c r="D2731">
        <v>0.99339667225850103</v>
      </c>
      <c r="E2731">
        <v>15.69312</v>
      </c>
      <c r="F2731">
        <v>15.95077</v>
      </c>
      <c r="G2731">
        <v>15.039569999999999</v>
      </c>
      <c r="H2731">
        <v>16.394290000000002</v>
      </c>
      <c r="I2731">
        <v>16.013059999999999</v>
      </c>
      <c r="J2731">
        <v>16.42577</v>
      </c>
      <c r="K2731">
        <v>16.341799999999999</v>
      </c>
      <c r="L2731">
        <v>16.952100000000002</v>
      </c>
      <c r="M2731" t="s">
        <v>8215</v>
      </c>
    </row>
    <row r="2732" spans="1:13" x14ac:dyDescent="0.2">
      <c r="A2732" t="s">
        <v>2974</v>
      </c>
      <c r="B2732" t="s">
        <v>6067</v>
      </c>
      <c r="C2732">
        <v>-0.66422128677368197</v>
      </c>
      <c r="D2732">
        <v>0.56758467868786799</v>
      </c>
      <c r="E2732">
        <v>15.38801</v>
      </c>
      <c r="F2732">
        <v>15.61703</v>
      </c>
      <c r="G2732">
        <v>13.89784</v>
      </c>
      <c r="H2732">
        <v>16.08933</v>
      </c>
      <c r="I2732">
        <v>15.85313</v>
      </c>
      <c r="J2732">
        <v>15.823549999999999</v>
      </c>
      <c r="K2732">
        <v>16.652660000000001</v>
      </c>
      <c r="L2732">
        <v>15.319750000000001</v>
      </c>
      <c r="M2732" t="s">
        <v>8543</v>
      </c>
    </row>
    <row r="2733" spans="1:13" x14ac:dyDescent="0.2">
      <c r="A2733" t="s">
        <v>514</v>
      </c>
      <c r="B2733" t="s">
        <v>3633</v>
      </c>
      <c r="C2733">
        <v>-0.66430211067199696</v>
      </c>
      <c r="D2733">
        <v>0.278602258983282</v>
      </c>
      <c r="E2733">
        <v>14.264469999999999</v>
      </c>
      <c r="F2733">
        <v>13.469290000000001</v>
      </c>
      <c r="G2733">
        <v>10.762309999999999</v>
      </c>
      <c r="H2733">
        <v>14.644119999999999</v>
      </c>
      <c r="I2733">
        <v>14.413029999999999</v>
      </c>
      <c r="J2733">
        <v>12.82583</v>
      </c>
      <c r="K2733">
        <v>13.638439999999999</v>
      </c>
      <c r="L2733">
        <v>14.92009</v>
      </c>
      <c r="M2733" t="s">
        <v>6660</v>
      </c>
    </row>
    <row r="2734" spans="1:13" x14ac:dyDescent="0.2">
      <c r="A2734" t="s">
        <v>1661</v>
      </c>
      <c r="B2734" t="s">
        <v>4767</v>
      </c>
      <c r="C2734">
        <v>-0.66891336441039995</v>
      </c>
      <c r="D2734">
        <v>1.27617501625786</v>
      </c>
      <c r="E2734">
        <v>12.713620000000001</v>
      </c>
      <c r="F2734">
        <v>12.492369999999999</v>
      </c>
      <c r="G2734">
        <v>12.86453</v>
      </c>
      <c r="H2734">
        <v>12.461220000000001</v>
      </c>
      <c r="I2734">
        <v>13.663</v>
      </c>
      <c r="J2734">
        <v>12.55645</v>
      </c>
      <c r="K2734">
        <v>13.321960000000001</v>
      </c>
      <c r="L2734">
        <v>13.665979999999999</v>
      </c>
      <c r="M2734" t="s">
        <v>7540</v>
      </c>
    </row>
    <row r="2735" spans="1:13" x14ac:dyDescent="0.2">
      <c r="A2735" t="s">
        <v>1307</v>
      </c>
      <c r="B2735" t="s">
        <v>4417</v>
      </c>
      <c r="C2735">
        <v>-0.672030448913574</v>
      </c>
      <c r="D2735">
        <v>0.33135131358552999</v>
      </c>
      <c r="E2735">
        <v>19.30219</v>
      </c>
      <c r="F2735">
        <v>19.998550000000002</v>
      </c>
      <c r="G2735">
        <v>19.388739999999999</v>
      </c>
      <c r="H2735">
        <v>18.83689</v>
      </c>
      <c r="I2735">
        <v>20.67407</v>
      </c>
      <c r="J2735">
        <v>21.81776</v>
      </c>
      <c r="K2735">
        <v>17.87745</v>
      </c>
      <c r="L2735">
        <v>19.845220000000001</v>
      </c>
      <c r="M2735" t="s">
        <v>6228</v>
      </c>
    </row>
    <row r="2736" spans="1:13" x14ac:dyDescent="0.2">
      <c r="A2736" t="s">
        <v>1107</v>
      </c>
      <c r="B2736" t="s">
        <v>4221</v>
      </c>
      <c r="C2736">
        <v>-0.67322206497192405</v>
      </c>
      <c r="D2736">
        <v>0.55643691754646596</v>
      </c>
      <c r="E2736">
        <v>13.43831</v>
      </c>
      <c r="F2736">
        <v>12.88</v>
      </c>
      <c r="G2736">
        <v>13.163639999999999</v>
      </c>
      <c r="H2736">
        <v>13.408200000000001</v>
      </c>
      <c r="I2736">
        <v>14.588789999999999</v>
      </c>
      <c r="J2736">
        <v>13.64663</v>
      </c>
      <c r="K2736">
        <v>14.89343</v>
      </c>
      <c r="L2736">
        <v>12.454190000000001</v>
      </c>
      <c r="M2736" t="s">
        <v>7135</v>
      </c>
    </row>
    <row r="2737" spans="1:13" x14ac:dyDescent="0.2">
      <c r="A2737" t="s">
        <v>88</v>
      </c>
      <c r="B2737" t="s">
        <v>3213</v>
      </c>
      <c r="C2737">
        <v>-0.67599105834960904</v>
      </c>
      <c r="D2737">
        <v>3.0010690113492902</v>
      </c>
      <c r="E2737">
        <v>17.81822</v>
      </c>
      <c r="F2737">
        <v>17.386289999999999</v>
      </c>
      <c r="G2737">
        <v>17.673549999999999</v>
      </c>
      <c r="H2737">
        <v>17.867360000000001</v>
      </c>
      <c r="I2737">
        <v>18.38954</v>
      </c>
      <c r="J2737">
        <v>18.260919999999999</v>
      </c>
      <c r="K2737">
        <v>18.408190000000001</v>
      </c>
      <c r="L2737">
        <v>18.390740000000001</v>
      </c>
      <c r="M2737" t="s">
        <v>6306</v>
      </c>
    </row>
    <row r="2738" spans="1:13" x14ac:dyDescent="0.2">
      <c r="A2738" t="s">
        <v>259</v>
      </c>
      <c r="B2738" t="s">
        <v>3380</v>
      </c>
      <c r="C2738">
        <v>-0.67809128761291504</v>
      </c>
      <c r="D2738">
        <v>0.96764184960045696</v>
      </c>
      <c r="E2738">
        <v>13.18027</v>
      </c>
      <c r="F2738">
        <v>13.30818</v>
      </c>
      <c r="G2738">
        <v>13.626620000000001</v>
      </c>
      <c r="H2738">
        <v>13.527200000000001</v>
      </c>
      <c r="I2738">
        <v>14.207100000000001</v>
      </c>
      <c r="J2738">
        <v>14.98549</v>
      </c>
      <c r="K2738">
        <v>13.37121</v>
      </c>
      <c r="L2738">
        <v>13.790839999999999</v>
      </c>
      <c r="M2738" t="s">
        <v>6446</v>
      </c>
    </row>
    <row r="2739" spans="1:13" x14ac:dyDescent="0.2">
      <c r="A2739" t="s">
        <v>1865</v>
      </c>
      <c r="B2739" t="s">
        <v>4969</v>
      </c>
      <c r="C2739">
        <v>-0.68007230758667003</v>
      </c>
      <c r="D2739">
        <v>1.5801770798418799</v>
      </c>
      <c r="E2739">
        <v>19.06888</v>
      </c>
      <c r="F2739">
        <v>18.470870000000001</v>
      </c>
      <c r="G2739">
        <v>19.026420000000002</v>
      </c>
      <c r="H2739">
        <v>18.278980000000001</v>
      </c>
      <c r="I2739">
        <v>19.277940000000001</v>
      </c>
      <c r="J2739">
        <v>19.192309999999999</v>
      </c>
      <c r="K2739">
        <v>19.35605</v>
      </c>
      <c r="L2739">
        <v>19.739139999999999</v>
      </c>
      <c r="M2739" t="s">
        <v>6228</v>
      </c>
    </row>
    <row r="2740" spans="1:13" x14ac:dyDescent="0.2">
      <c r="A2740" t="s">
        <v>493</v>
      </c>
      <c r="B2740" t="s">
        <v>3613</v>
      </c>
      <c r="C2740">
        <v>-0.68010807037353505</v>
      </c>
      <c r="D2740">
        <v>0.47711040563837198</v>
      </c>
      <c r="E2740">
        <v>13.475820000000001</v>
      </c>
      <c r="F2740">
        <v>12.082409999999999</v>
      </c>
      <c r="G2740">
        <v>14.087590000000001</v>
      </c>
      <c r="H2740">
        <v>13.60126</v>
      </c>
      <c r="I2740">
        <v>13.294359999999999</v>
      </c>
      <c r="J2740">
        <v>13.6959</v>
      </c>
      <c r="K2740">
        <v>13.56005</v>
      </c>
      <c r="L2740">
        <v>15.417199999999999</v>
      </c>
      <c r="M2740" t="s">
        <v>6645</v>
      </c>
    </row>
    <row r="2741" spans="1:13" x14ac:dyDescent="0.2">
      <c r="A2741" t="s">
        <v>1001</v>
      </c>
      <c r="B2741" t="s">
        <v>4116</v>
      </c>
      <c r="C2741">
        <v>-0.68058156967163097</v>
      </c>
      <c r="D2741">
        <v>1.1604942206770199</v>
      </c>
      <c r="E2741">
        <v>17.149180000000001</v>
      </c>
      <c r="F2741">
        <v>16.248169999999998</v>
      </c>
      <c r="G2741">
        <v>16.895189999999999</v>
      </c>
      <c r="H2741">
        <v>17.48686</v>
      </c>
      <c r="I2741">
        <v>17.841570000000001</v>
      </c>
      <c r="J2741">
        <v>17.24719</v>
      </c>
      <c r="K2741">
        <v>17.942419999999998</v>
      </c>
      <c r="L2741">
        <v>17.47054</v>
      </c>
      <c r="M2741" t="s">
        <v>7050</v>
      </c>
    </row>
    <row r="2742" spans="1:13" x14ac:dyDescent="0.2">
      <c r="A2742" t="s">
        <v>1191</v>
      </c>
      <c r="B2742" t="s">
        <v>4302</v>
      </c>
      <c r="C2742">
        <v>-0.68083071708679199</v>
      </c>
      <c r="D2742">
        <v>1.82668046060279</v>
      </c>
      <c r="E2742">
        <v>14.955270000000001</v>
      </c>
      <c r="F2742">
        <v>15.388809999999999</v>
      </c>
      <c r="G2742">
        <v>14.92202</v>
      </c>
      <c r="H2742">
        <v>15.24424</v>
      </c>
      <c r="I2742">
        <v>15.667759999999999</v>
      </c>
      <c r="J2742">
        <v>15.46908</v>
      </c>
      <c r="K2742">
        <v>16.252980000000001</v>
      </c>
      <c r="L2742">
        <v>15.84384</v>
      </c>
      <c r="M2742" t="s">
        <v>7196</v>
      </c>
    </row>
    <row r="2743" spans="1:13" x14ac:dyDescent="0.2">
      <c r="A2743" t="s">
        <v>795</v>
      </c>
      <c r="B2743" t="s">
        <v>3910</v>
      </c>
      <c r="C2743">
        <v>-0.68091297149658203</v>
      </c>
      <c r="D2743">
        <v>0.69594922606912302</v>
      </c>
      <c r="E2743">
        <v>17.613350000000001</v>
      </c>
      <c r="F2743">
        <v>17.10895</v>
      </c>
      <c r="G2743">
        <v>16.063929999999999</v>
      </c>
      <c r="H2743">
        <v>18.156739999999999</v>
      </c>
      <c r="I2743">
        <v>18.200019999999999</v>
      </c>
      <c r="J2743">
        <v>17.865500000000001</v>
      </c>
      <c r="K2743">
        <v>18.12717</v>
      </c>
      <c r="L2743">
        <v>17.473939999999999</v>
      </c>
      <c r="M2743" t="s">
        <v>6881</v>
      </c>
    </row>
    <row r="2744" spans="1:13" x14ac:dyDescent="0.2">
      <c r="A2744" t="s">
        <v>2606</v>
      </c>
      <c r="B2744" t="s">
        <v>5703</v>
      </c>
      <c r="C2744">
        <v>-0.68192958831787098</v>
      </c>
      <c r="D2744">
        <v>1.1968900172932799</v>
      </c>
      <c r="E2744">
        <v>13.19491</v>
      </c>
      <c r="F2744">
        <v>13.158989999999999</v>
      </c>
      <c r="G2744">
        <v>12.81819</v>
      </c>
      <c r="H2744">
        <v>13.470050000000001</v>
      </c>
      <c r="I2744">
        <v>14.17454</v>
      </c>
      <c r="J2744">
        <v>14.19084</v>
      </c>
      <c r="K2744">
        <v>13.95186</v>
      </c>
      <c r="L2744">
        <v>13.05261</v>
      </c>
      <c r="M2744" t="s">
        <v>8257</v>
      </c>
    </row>
    <row r="2745" spans="1:13" x14ac:dyDescent="0.2">
      <c r="A2745" t="s">
        <v>55</v>
      </c>
      <c r="B2745" t="s">
        <v>3180</v>
      </c>
      <c r="C2745">
        <v>-0.682730913162231</v>
      </c>
      <c r="D2745">
        <v>1.0813588677899399</v>
      </c>
      <c r="E2745">
        <v>15.73001</v>
      </c>
      <c r="F2745">
        <v>15.160830000000001</v>
      </c>
      <c r="G2745">
        <v>16.312550000000002</v>
      </c>
      <c r="H2745">
        <v>16.559460000000001</v>
      </c>
      <c r="I2745">
        <v>16.59843</v>
      </c>
      <c r="J2745">
        <v>16.83258</v>
      </c>
      <c r="K2745">
        <v>16.358460000000001</v>
      </c>
      <c r="L2745">
        <v>16.7043</v>
      </c>
      <c r="M2745" t="s">
        <v>6277</v>
      </c>
    </row>
    <row r="2746" spans="1:13" x14ac:dyDescent="0.2">
      <c r="A2746" t="s">
        <v>178</v>
      </c>
      <c r="B2746" t="s">
        <v>3299</v>
      </c>
      <c r="C2746">
        <v>-0.683510541915894</v>
      </c>
      <c r="D2746">
        <v>0.49489900861362601</v>
      </c>
      <c r="E2746">
        <v>12.46851</v>
      </c>
      <c r="F2746">
        <v>14.337109999999999</v>
      </c>
      <c r="G2746">
        <v>12.030189999999999</v>
      </c>
      <c r="H2746">
        <v>13.62392</v>
      </c>
      <c r="I2746">
        <v>13.54603</v>
      </c>
      <c r="J2746">
        <v>12.97733</v>
      </c>
      <c r="K2746">
        <v>14.56864</v>
      </c>
      <c r="L2746">
        <v>14.10177</v>
      </c>
      <c r="M2746" t="s">
        <v>6376</v>
      </c>
    </row>
    <row r="2747" spans="1:13" x14ac:dyDescent="0.2">
      <c r="A2747" t="s">
        <v>1384</v>
      </c>
      <c r="B2747" t="s">
        <v>4493</v>
      </c>
      <c r="C2747">
        <v>-0.68397474288940396</v>
      </c>
      <c r="D2747">
        <v>1.5357286175163001</v>
      </c>
      <c r="E2747">
        <v>14.838190000000001</v>
      </c>
      <c r="F2747">
        <v>14.715389999999999</v>
      </c>
      <c r="G2747">
        <v>15.36769</v>
      </c>
      <c r="H2747">
        <v>14.57133</v>
      </c>
      <c r="I2747">
        <v>15.319470000000001</v>
      </c>
      <c r="J2747">
        <v>15.58624</v>
      </c>
      <c r="K2747">
        <v>15.30814</v>
      </c>
      <c r="L2747">
        <v>16.014659999999999</v>
      </c>
      <c r="M2747" t="s">
        <v>7342</v>
      </c>
    </row>
    <row r="2748" spans="1:13" x14ac:dyDescent="0.2">
      <c r="A2748" t="s">
        <v>1799</v>
      </c>
      <c r="B2748" t="s">
        <v>4904</v>
      </c>
      <c r="C2748">
        <v>-0.68517899513244596</v>
      </c>
      <c r="D2748">
        <v>0.75892724610414497</v>
      </c>
      <c r="E2748">
        <v>15.17226</v>
      </c>
      <c r="F2748">
        <v>14.78876</v>
      </c>
      <c r="G2748">
        <v>15.37636</v>
      </c>
      <c r="H2748">
        <v>15.293150000000001</v>
      </c>
      <c r="I2748">
        <v>14.781330000000001</v>
      </c>
      <c r="J2748">
        <v>16.366409999999998</v>
      </c>
      <c r="K2748">
        <v>15.55326</v>
      </c>
      <c r="L2748">
        <v>16.67024</v>
      </c>
      <c r="M2748" t="s">
        <v>7651</v>
      </c>
    </row>
    <row r="2749" spans="1:13" x14ac:dyDescent="0.2">
      <c r="A2749" t="s">
        <v>346</v>
      </c>
      <c r="B2749" t="s">
        <v>3467</v>
      </c>
      <c r="C2749">
        <v>-0.68532729148864702</v>
      </c>
      <c r="D2749">
        <v>1.0574779634148901</v>
      </c>
      <c r="E2749">
        <v>15.634119999999999</v>
      </c>
      <c r="F2749">
        <v>16.602830000000001</v>
      </c>
      <c r="G2749">
        <v>15.087389999999999</v>
      </c>
      <c r="H2749">
        <v>15.569990000000001</v>
      </c>
      <c r="I2749">
        <v>16.303090000000001</v>
      </c>
      <c r="J2749">
        <v>16.392489999999999</v>
      </c>
      <c r="K2749">
        <v>16.722709999999999</v>
      </c>
      <c r="L2749">
        <v>16.21733</v>
      </c>
      <c r="M2749" t="s">
        <v>6512</v>
      </c>
    </row>
    <row r="2750" spans="1:13" x14ac:dyDescent="0.2">
      <c r="A2750" t="s">
        <v>1956</v>
      </c>
      <c r="B2750" t="s">
        <v>5059</v>
      </c>
      <c r="C2750">
        <v>-0.68668818473815896</v>
      </c>
      <c r="D2750">
        <v>1.32528784340499</v>
      </c>
      <c r="E2750">
        <v>16.131260000000001</v>
      </c>
      <c r="F2750">
        <v>14.848929999999999</v>
      </c>
      <c r="G2750">
        <v>15.751390000000001</v>
      </c>
      <c r="H2750">
        <v>15.74478</v>
      </c>
      <c r="I2750">
        <v>16.216640000000002</v>
      </c>
      <c r="J2750">
        <v>16.239439999999998</v>
      </c>
      <c r="K2750">
        <v>16.363140000000001</v>
      </c>
      <c r="L2750">
        <v>16.4039</v>
      </c>
      <c r="M2750" t="s">
        <v>7772</v>
      </c>
    </row>
    <row r="2751" spans="1:13" x14ac:dyDescent="0.2">
      <c r="A2751" t="s">
        <v>2225</v>
      </c>
      <c r="B2751" t="s">
        <v>5326</v>
      </c>
      <c r="C2751">
        <v>-0.68824434280395497</v>
      </c>
      <c r="D2751">
        <v>0.80255786226070702</v>
      </c>
      <c r="E2751">
        <v>18.44051</v>
      </c>
      <c r="F2751">
        <v>17.55659</v>
      </c>
      <c r="G2751">
        <v>17.0608</v>
      </c>
      <c r="H2751">
        <v>18.41574</v>
      </c>
      <c r="I2751">
        <v>18.928629999999998</v>
      </c>
      <c r="J2751">
        <v>18.023669999999999</v>
      </c>
      <c r="K2751">
        <v>19.066749999999999</v>
      </c>
      <c r="L2751">
        <v>18.207560000000001</v>
      </c>
      <c r="M2751" t="s">
        <v>7967</v>
      </c>
    </row>
    <row r="2752" spans="1:13" x14ac:dyDescent="0.2">
      <c r="A2752" t="s">
        <v>2193</v>
      </c>
      <c r="B2752" t="s">
        <v>5294</v>
      </c>
      <c r="C2752">
        <v>-0.68888831138610795</v>
      </c>
      <c r="D2752">
        <v>1.8172007191889601</v>
      </c>
      <c r="E2752">
        <v>14.835509999999999</v>
      </c>
      <c r="F2752">
        <v>13.94388</v>
      </c>
      <c r="G2752">
        <v>14.647959999999999</v>
      </c>
      <c r="H2752">
        <v>14.367979999999999</v>
      </c>
      <c r="I2752">
        <v>14.99718</v>
      </c>
      <c r="J2752">
        <v>15.12767</v>
      </c>
      <c r="K2752">
        <v>15.31934</v>
      </c>
      <c r="L2752">
        <v>15.1067</v>
      </c>
      <c r="M2752" t="s">
        <v>7938</v>
      </c>
    </row>
    <row r="2753" spans="1:13" x14ac:dyDescent="0.2">
      <c r="A2753" t="s">
        <v>586</v>
      </c>
      <c r="B2753" t="s">
        <v>3704</v>
      </c>
      <c r="C2753">
        <v>-0.69209194183349598</v>
      </c>
      <c r="D2753">
        <v>1.2037403465490699</v>
      </c>
      <c r="E2753">
        <v>18.770309999999998</v>
      </c>
      <c r="F2753">
        <v>18.033619999999999</v>
      </c>
      <c r="G2753">
        <v>18.908529999999999</v>
      </c>
      <c r="H2753">
        <v>18.513570000000001</v>
      </c>
      <c r="I2753">
        <v>18.558859999999999</v>
      </c>
      <c r="J2753">
        <v>19.52769</v>
      </c>
      <c r="K2753">
        <v>19.353649999999998</v>
      </c>
      <c r="L2753">
        <v>19.554200000000002</v>
      </c>
      <c r="M2753" t="s">
        <v>6292</v>
      </c>
    </row>
    <row r="2754" spans="1:13" x14ac:dyDescent="0.2">
      <c r="A2754" t="s">
        <v>2845</v>
      </c>
      <c r="B2754" t="s">
        <v>5939</v>
      </c>
      <c r="C2754">
        <v>-0.69257450103759799</v>
      </c>
      <c r="D2754">
        <v>0.63945815148325402</v>
      </c>
      <c r="E2754">
        <v>11.24897</v>
      </c>
      <c r="F2754">
        <v>12.654540000000001</v>
      </c>
      <c r="G2754">
        <v>11.748659999999999</v>
      </c>
      <c r="H2754">
        <v>12.536670000000001</v>
      </c>
      <c r="I2754">
        <v>12.61825</v>
      </c>
      <c r="J2754">
        <v>11.66771</v>
      </c>
      <c r="K2754">
        <v>13.29213</v>
      </c>
      <c r="L2754">
        <v>13.38104</v>
      </c>
      <c r="M2754" t="s">
        <v>8441</v>
      </c>
    </row>
    <row r="2755" spans="1:13" x14ac:dyDescent="0.2">
      <c r="A2755" t="s">
        <v>277</v>
      </c>
      <c r="B2755" t="s">
        <v>3398</v>
      </c>
      <c r="C2755">
        <v>-0.69573879241943404</v>
      </c>
      <c r="D2755">
        <v>0.715798502852248</v>
      </c>
      <c r="E2755">
        <v>14.39626</v>
      </c>
      <c r="F2755">
        <v>14.97564</v>
      </c>
      <c r="G2755">
        <v>14.18792</v>
      </c>
      <c r="H2755">
        <v>15.21585</v>
      </c>
      <c r="I2755">
        <v>15.757020000000001</v>
      </c>
      <c r="J2755">
        <v>14.97275</v>
      </c>
      <c r="K2755">
        <v>16.333069999999999</v>
      </c>
      <c r="L2755">
        <v>14.49579</v>
      </c>
      <c r="M2755" t="s">
        <v>6464</v>
      </c>
    </row>
    <row r="2756" spans="1:13" x14ac:dyDescent="0.2">
      <c r="A2756" t="s">
        <v>1958</v>
      </c>
      <c r="B2756" t="s">
        <v>5061</v>
      </c>
      <c r="C2756">
        <v>-0.69738173484802202</v>
      </c>
      <c r="D2756">
        <v>0.61627442951121603</v>
      </c>
      <c r="E2756">
        <v>15.71424</v>
      </c>
      <c r="F2756">
        <v>15.55223</v>
      </c>
      <c r="G2756">
        <v>13.848089999999999</v>
      </c>
      <c r="H2756">
        <v>15.67578</v>
      </c>
      <c r="I2756">
        <v>16.125299999999999</v>
      </c>
      <c r="J2756">
        <v>15.31348</v>
      </c>
      <c r="K2756">
        <v>16.603770000000001</v>
      </c>
      <c r="L2756">
        <v>15.537319999999999</v>
      </c>
      <c r="M2756" t="s">
        <v>7774</v>
      </c>
    </row>
    <row r="2757" spans="1:13" x14ac:dyDescent="0.2">
      <c r="A2757" t="s">
        <v>2537</v>
      </c>
      <c r="B2757" t="s">
        <v>5635</v>
      </c>
      <c r="C2757">
        <v>-0.69758796691894498</v>
      </c>
      <c r="D2757">
        <v>0.46147931338061399</v>
      </c>
      <c r="E2757">
        <v>15.22847</v>
      </c>
      <c r="F2757">
        <v>14.433059999999999</v>
      </c>
      <c r="G2757">
        <v>14.197329999999999</v>
      </c>
      <c r="H2757">
        <v>15.09234</v>
      </c>
      <c r="I2757">
        <v>15.88983</v>
      </c>
      <c r="J2757">
        <v>14.040609999999999</v>
      </c>
      <c r="K2757">
        <v>16.961279999999999</v>
      </c>
      <c r="L2757">
        <v>14.849830000000001</v>
      </c>
      <c r="M2757" t="s">
        <v>8201</v>
      </c>
    </row>
    <row r="2758" spans="1:13" x14ac:dyDescent="0.2">
      <c r="A2758" t="s">
        <v>1401</v>
      </c>
      <c r="B2758" t="s">
        <v>4510</v>
      </c>
      <c r="C2758">
        <v>-0.69805788993835405</v>
      </c>
      <c r="D2758">
        <v>0.76055514360865895</v>
      </c>
      <c r="E2758">
        <v>15.15962</v>
      </c>
      <c r="F2758">
        <v>14.30878</v>
      </c>
      <c r="G2758">
        <v>15.456250000000001</v>
      </c>
      <c r="H2758">
        <v>15.446960000000001</v>
      </c>
      <c r="I2758">
        <v>14.98897</v>
      </c>
      <c r="J2758">
        <v>15.970359999999999</v>
      </c>
      <c r="K2758">
        <v>15.507580000000001</v>
      </c>
      <c r="L2758">
        <v>16.696929999999998</v>
      </c>
      <c r="M2758" t="s">
        <v>7356</v>
      </c>
    </row>
    <row r="2759" spans="1:13" x14ac:dyDescent="0.2">
      <c r="A2759" t="s">
        <v>2173</v>
      </c>
      <c r="B2759" t="s">
        <v>5274</v>
      </c>
      <c r="C2759">
        <v>-0.699573993682861</v>
      </c>
      <c r="D2759">
        <v>1.1547698186672199</v>
      </c>
      <c r="E2759">
        <v>12.67113</v>
      </c>
      <c r="F2759">
        <v>12.481579999999999</v>
      </c>
      <c r="G2759">
        <v>13.066000000000001</v>
      </c>
      <c r="H2759">
        <v>12.340120000000001</v>
      </c>
      <c r="I2759">
        <v>13.66893</v>
      </c>
      <c r="J2759">
        <v>12.55682</v>
      </c>
      <c r="K2759">
        <v>13.351710000000001</v>
      </c>
      <c r="L2759">
        <v>13.779669999999999</v>
      </c>
      <c r="M2759" t="s">
        <v>7918</v>
      </c>
    </row>
    <row r="2760" spans="1:13" x14ac:dyDescent="0.2">
      <c r="A2760" t="s">
        <v>2205</v>
      </c>
      <c r="B2760" t="s">
        <v>5306</v>
      </c>
      <c r="C2760">
        <v>-0.699687719345093</v>
      </c>
      <c r="D2760">
        <v>0.98414293709942402</v>
      </c>
      <c r="E2760">
        <v>13.52031</v>
      </c>
      <c r="F2760">
        <v>12.897790000000001</v>
      </c>
      <c r="G2760">
        <v>13.18638</v>
      </c>
      <c r="H2760">
        <v>13.56579</v>
      </c>
      <c r="I2760">
        <v>13.596220000000001</v>
      </c>
      <c r="J2760">
        <v>13.3222</v>
      </c>
      <c r="K2760">
        <v>14.781359999999999</v>
      </c>
      <c r="L2760">
        <v>14.26924</v>
      </c>
      <c r="M2760" t="s">
        <v>6228</v>
      </c>
    </row>
    <row r="2761" spans="1:13" x14ac:dyDescent="0.2">
      <c r="A2761" t="s">
        <v>1288</v>
      </c>
      <c r="B2761" t="s">
        <v>4398</v>
      </c>
      <c r="C2761">
        <v>-0.70076584815979004</v>
      </c>
      <c r="D2761">
        <v>1.6430692124714299</v>
      </c>
      <c r="E2761">
        <v>16.285520000000002</v>
      </c>
      <c r="F2761">
        <v>15.64716</v>
      </c>
      <c r="G2761">
        <v>15.71912</v>
      </c>
      <c r="H2761">
        <v>15.866820000000001</v>
      </c>
      <c r="I2761">
        <v>16.452449999999999</v>
      </c>
      <c r="J2761">
        <v>16.296600000000002</v>
      </c>
      <c r="K2761">
        <v>17.110679999999999</v>
      </c>
      <c r="L2761">
        <v>16.461960000000001</v>
      </c>
      <c r="M2761" t="s">
        <v>7275</v>
      </c>
    </row>
    <row r="2762" spans="1:13" x14ac:dyDescent="0.2">
      <c r="A2762" t="s">
        <v>668</v>
      </c>
      <c r="B2762" t="s">
        <v>3786</v>
      </c>
      <c r="C2762">
        <v>-0.70159959793090798</v>
      </c>
      <c r="D2762">
        <v>0.70532185164726402</v>
      </c>
      <c r="E2762">
        <v>12.20818</v>
      </c>
      <c r="F2762">
        <v>12.1142</v>
      </c>
      <c r="G2762">
        <v>10.56826</v>
      </c>
      <c r="H2762">
        <v>11.757009999999999</v>
      </c>
      <c r="I2762">
        <v>13.139620000000001</v>
      </c>
      <c r="J2762">
        <v>11.668060000000001</v>
      </c>
      <c r="K2762">
        <v>12.393890000000001</v>
      </c>
      <c r="L2762">
        <v>12.25248</v>
      </c>
      <c r="M2762" t="s">
        <v>6785</v>
      </c>
    </row>
    <row r="2763" spans="1:13" x14ac:dyDescent="0.2">
      <c r="A2763" t="s">
        <v>1069</v>
      </c>
      <c r="B2763" t="s">
        <v>4184</v>
      </c>
      <c r="C2763">
        <v>-0.70450425148010298</v>
      </c>
      <c r="D2763">
        <v>1.2295112267681101</v>
      </c>
      <c r="E2763">
        <v>14.45955</v>
      </c>
      <c r="F2763">
        <v>14.136950000000001</v>
      </c>
      <c r="G2763">
        <v>13.54618</v>
      </c>
      <c r="H2763">
        <v>14.64213</v>
      </c>
      <c r="I2763">
        <v>15.250819999999999</v>
      </c>
      <c r="J2763">
        <v>14.580120000000001</v>
      </c>
      <c r="K2763">
        <v>15.18651</v>
      </c>
      <c r="L2763">
        <v>14.585369999999999</v>
      </c>
      <c r="M2763" t="s">
        <v>7100</v>
      </c>
    </row>
    <row r="2764" spans="1:13" x14ac:dyDescent="0.2">
      <c r="A2764" t="s">
        <v>1442</v>
      </c>
      <c r="B2764" t="s">
        <v>4548</v>
      </c>
      <c r="C2764">
        <v>-0.70551037788391102</v>
      </c>
      <c r="D2764">
        <v>0.94889386085406902</v>
      </c>
      <c r="E2764">
        <v>15.34023</v>
      </c>
      <c r="F2764">
        <v>14.489330000000001</v>
      </c>
      <c r="G2764">
        <v>15.757110000000001</v>
      </c>
      <c r="H2764">
        <v>15.53177</v>
      </c>
      <c r="I2764">
        <v>15.250540000000001</v>
      </c>
      <c r="J2764">
        <v>16.011340000000001</v>
      </c>
      <c r="K2764">
        <v>16.43582</v>
      </c>
      <c r="L2764">
        <v>16.242789999999999</v>
      </c>
      <c r="M2764" t="s">
        <v>7386</v>
      </c>
    </row>
    <row r="2765" spans="1:13" x14ac:dyDescent="0.2">
      <c r="A2765" t="s">
        <v>2817</v>
      </c>
      <c r="B2765" t="s">
        <v>5912</v>
      </c>
      <c r="C2765">
        <v>-0.70903253555297896</v>
      </c>
      <c r="D2765">
        <v>0.67518429901944499</v>
      </c>
      <c r="E2765">
        <v>14.699630000000001</v>
      </c>
      <c r="F2765">
        <v>13.83465</v>
      </c>
      <c r="G2765">
        <v>15.514329999999999</v>
      </c>
      <c r="H2765">
        <v>15.243639999999999</v>
      </c>
      <c r="I2765">
        <v>15.18676</v>
      </c>
      <c r="J2765">
        <v>16.239260000000002</v>
      </c>
      <c r="K2765">
        <v>14.738989999999999</v>
      </c>
      <c r="L2765">
        <v>15.963369999999999</v>
      </c>
      <c r="M2765" t="s">
        <v>8417</v>
      </c>
    </row>
    <row r="2766" spans="1:13" x14ac:dyDescent="0.2">
      <c r="A2766" t="s">
        <v>1153</v>
      </c>
      <c r="B2766" t="s">
        <v>4265</v>
      </c>
      <c r="C2766">
        <v>-0.70943355560302701</v>
      </c>
      <c r="D2766">
        <v>0.66706543881468205</v>
      </c>
      <c r="E2766">
        <v>21.217649999999999</v>
      </c>
      <c r="F2766">
        <v>22.08333</v>
      </c>
      <c r="G2766">
        <v>20.353590000000001</v>
      </c>
      <c r="H2766">
        <v>20.86795</v>
      </c>
      <c r="I2766">
        <v>21.49831</v>
      </c>
      <c r="J2766">
        <v>22.838170000000002</v>
      </c>
      <c r="K2766">
        <v>21.172440000000002</v>
      </c>
      <c r="L2766">
        <v>21.851330000000001</v>
      </c>
      <c r="M2766" t="s">
        <v>7169</v>
      </c>
    </row>
    <row r="2767" spans="1:13" x14ac:dyDescent="0.2">
      <c r="A2767" t="s">
        <v>1847</v>
      </c>
      <c r="B2767" t="s">
        <v>4951</v>
      </c>
      <c r="C2767">
        <v>-0.71106004714965798</v>
      </c>
      <c r="D2767">
        <v>0.27120504719469601</v>
      </c>
      <c r="E2767">
        <v>13.66231</v>
      </c>
      <c r="F2767">
        <v>13.971629999999999</v>
      </c>
      <c r="G2767">
        <v>10.10929</v>
      </c>
      <c r="H2767">
        <v>12.73443</v>
      </c>
      <c r="I2767">
        <v>13.180400000000001</v>
      </c>
      <c r="J2767">
        <v>11.9285</v>
      </c>
      <c r="K2767">
        <v>15.01005</v>
      </c>
      <c r="L2767">
        <v>13.202970000000001</v>
      </c>
      <c r="M2767" t="s">
        <v>7688</v>
      </c>
    </row>
    <row r="2768" spans="1:13" x14ac:dyDescent="0.2">
      <c r="A2768" t="s">
        <v>2900</v>
      </c>
      <c r="B2768" t="s">
        <v>5993</v>
      </c>
      <c r="C2768">
        <v>-0.71361780166625999</v>
      </c>
      <c r="D2768">
        <v>0.82520692312785504</v>
      </c>
      <c r="E2768">
        <v>18.092600000000001</v>
      </c>
      <c r="F2768">
        <v>17.62875</v>
      </c>
      <c r="G2768">
        <v>17.414400000000001</v>
      </c>
      <c r="H2768">
        <v>17.27534</v>
      </c>
      <c r="I2768">
        <v>17.833870000000001</v>
      </c>
      <c r="J2768">
        <v>19.387339999999998</v>
      </c>
      <c r="K2768">
        <v>17.63354</v>
      </c>
      <c r="L2768">
        <v>18.410820000000001</v>
      </c>
      <c r="M2768" t="s">
        <v>8487</v>
      </c>
    </row>
    <row r="2769" spans="1:13" x14ac:dyDescent="0.2">
      <c r="A2769" t="s">
        <v>333</v>
      </c>
      <c r="B2769" t="s">
        <v>3454</v>
      </c>
      <c r="C2769">
        <v>-0.71688938140869096</v>
      </c>
      <c r="D2769">
        <v>1.6065191954722</v>
      </c>
      <c r="E2769">
        <v>17.667919999999999</v>
      </c>
      <c r="F2769">
        <v>16.938759999999998</v>
      </c>
      <c r="G2769">
        <v>17.155159999999999</v>
      </c>
      <c r="H2769">
        <v>16.6752</v>
      </c>
      <c r="I2769">
        <v>17.849440000000001</v>
      </c>
      <c r="J2769">
        <v>18.135300000000001</v>
      </c>
      <c r="K2769">
        <v>17.579350000000002</v>
      </c>
      <c r="L2769">
        <v>17.74052</v>
      </c>
      <c r="M2769" t="s">
        <v>6501</v>
      </c>
    </row>
    <row r="2770" spans="1:13" x14ac:dyDescent="0.2">
      <c r="A2770" t="s">
        <v>494</v>
      </c>
      <c r="B2770" t="s">
        <v>3614</v>
      </c>
      <c r="C2770">
        <v>-0.716968774795532</v>
      </c>
      <c r="D2770">
        <v>1.15838597481672</v>
      </c>
      <c r="E2770">
        <v>13.22625</v>
      </c>
      <c r="F2770">
        <v>12.720050000000001</v>
      </c>
      <c r="G2770">
        <v>13.253970000000001</v>
      </c>
      <c r="H2770">
        <v>13.99869</v>
      </c>
      <c r="I2770">
        <v>14.48311</v>
      </c>
      <c r="J2770">
        <v>13.620150000000001</v>
      </c>
      <c r="K2770">
        <v>13.812580000000001</v>
      </c>
      <c r="L2770">
        <v>14.15099</v>
      </c>
      <c r="M2770" t="s">
        <v>6645</v>
      </c>
    </row>
    <row r="2771" spans="1:13" x14ac:dyDescent="0.2">
      <c r="A2771" t="s">
        <v>2055</v>
      </c>
      <c r="B2771" t="s">
        <v>5158</v>
      </c>
      <c r="C2771">
        <v>-0.71840810775756803</v>
      </c>
      <c r="D2771">
        <v>0.32551055945712298</v>
      </c>
      <c r="E2771">
        <v>13.616809999999999</v>
      </c>
      <c r="F2771">
        <v>13.93765</v>
      </c>
      <c r="G2771">
        <v>10.301399999999999</v>
      </c>
      <c r="H2771">
        <v>12.94528</v>
      </c>
      <c r="I2771">
        <v>13.33822</v>
      </c>
      <c r="J2771">
        <v>13.141999999999999</v>
      </c>
      <c r="K2771">
        <v>14.649929999999999</v>
      </c>
      <c r="L2771">
        <v>12.54463</v>
      </c>
      <c r="M2771" t="s">
        <v>7849</v>
      </c>
    </row>
    <row r="2772" spans="1:13" x14ac:dyDescent="0.2">
      <c r="A2772" t="s">
        <v>21</v>
      </c>
      <c r="B2772" t="s">
        <v>3147</v>
      </c>
      <c r="C2772">
        <v>-0.71844053268432595</v>
      </c>
      <c r="D2772">
        <v>1.03182925582575</v>
      </c>
      <c r="E2772">
        <v>18.349309999999999</v>
      </c>
      <c r="F2772">
        <v>18.224930000000001</v>
      </c>
      <c r="G2772">
        <v>17.479810000000001</v>
      </c>
      <c r="H2772">
        <v>18.676159999999999</v>
      </c>
      <c r="I2772">
        <v>18.947150000000001</v>
      </c>
      <c r="J2772">
        <v>18.42961</v>
      </c>
      <c r="K2772">
        <v>19.599799999999998</v>
      </c>
      <c r="L2772">
        <v>18.62743</v>
      </c>
      <c r="M2772" t="s">
        <v>6245</v>
      </c>
    </row>
    <row r="2773" spans="1:13" x14ac:dyDescent="0.2">
      <c r="A2773" t="s">
        <v>1233</v>
      </c>
      <c r="B2773" t="s">
        <v>4344</v>
      </c>
      <c r="C2773">
        <v>-0.72086000442504905</v>
      </c>
      <c r="D2773">
        <v>2.8526176197405499</v>
      </c>
      <c r="E2773">
        <v>16.895879999999998</v>
      </c>
      <c r="F2773">
        <v>16.816549999999999</v>
      </c>
      <c r="G2773">
        <v>17.082540000000002</v>
      </c>
      <c r="H2773">
        <v>17.355699999999999</v>
      </c>
      <c r="I2773">
        <v>17.78462</v>
      </c>
      <c r="J2773">
        <v>17.84102</v>
      </c>
      <c r="K2773">
        <v>17.618819999999999</v>
      </c>
      <c r="L2773">
        <v>17.789650000000002</v>
      </c>
      <c r="M2773" t="s">
        <v>7230</v>
      </c>
    </row>
    <row r="2774" spans="1:13" x14ac:dyDescent="0.2">
      <c r="A2774" t="s">
        <v>2278</v>
      </c>
      <c r="B2774" t="s">
        <v>5379</v>
      </c>
      <c r="C2774">
        <v>-0.72212243080139205</v>
      </c>
      <c r="D2774">
        <v>0.71452582620173399</v>
      </c>
      <c r="E2774">
        <v>12.837260000000001</v>
      </c>
      <c r="F2774">
        <v>12.37196</v>
      </c>
      <c r="G2774">
        <v>11.972390000000001</v>
      </c>
      <c r="H2774">
        <v>12.9125</v>
      </c>
      <c r="I2774">
        <v>13.77566</v>
      </c>
      <c r="J2774">
        <v>12.05339</v>
      </c>
      <c r="K2774">
        <v>13.122439999999999</v>
      </c>
      <c r="L2774">
        <v>14.03112</v>
      </c>
      <c r="M2774" t="s">
        <v>6305</v>
      </c>
    </row>
    <row r="2775" spans="1:13" x14ac:dyDescent="0.2">
      <c r="A2775" t="s">
        <v>1008</v>
      </c>
      <c r="B2775" t="s">
        <v>4123</v>
      </c>
      <c r="C2775">
        <v>-0.72438836097717296</v>
      </c>
      <c r="D2775">
        <v>0.57100974333736598</v>
      </c>
      <c r="E2775">
        <v>12.04316</v>
      </c>
      <c r="F2775">
        <v>12.82033</v>
      </c>
      <c r="G2775">
        <v>14.014419999999999</v>
      </c>
      <c r="H2775">
        <v>14.11858</v>
      </c>
      <c r="I2775">
        <v>13.531750000000001</v>
      </c>
      <c r="J2775">
        <v>14.81954</v>
      </c>
      <c r="K2775">
        <v>13.40814</v>
      </c>
      <c r="L2775">
        <v>14.13461</v>
      </c>
      <c r="M2775" t="s">
        <v>6228</v>
      </c>
    </row>
    <row r="2776" spans="1:13" x14ac:dyDescent="0.2">
      <c r="A2776" t="s">
        <v>1973</v>
      </c>
      <c r="B2776" t="s">
        <v>5076</v>
      </c>
      <c r="C2776">
        <v>-0.72833275794982899</v>
      </c>
      <c r="D2776">
        <v>1.2871323206838401</v>
      </c>
      <c r="E2776">
        <v>13.55692</v>
      </c>
      <c r="F2776">
        <v>12.445130000000001</v>
      </c>
      <c r="G2776">
        <v>13.56287</v>
      </c>
      <c r="H2776">
        <v>13.609069999999999</v>
      </c>
      <c r="I2776">
        <v>13.960599999999999</v>
      </c>
      <c r="J2776">
        <v>14.116720000000001</v>
      </c>
      <c r="K2776">
        <v>13.7712</v>
      </c>
      <c r="L2776">
        <v>14.23882</v>
      </c>
      <c r="M2776" t="s">
        <v>7784</v>
      </c>
    </row>
    <row r="2777" spans="1:13" x14ac:dyDescent="0.2">
      <c r="A2777" t="s">
        <v>1713</v>
      </c>
      <c r="B2777" t="s">
        <v>4819</v>
      </c>
      <c r="C2777">
        <v>-0.72930192947387695</v>
      </c>
      <c r="D2777">
        <v>1.0283025829051899</v>
      </c>
      <c r="E2777">
        <v>14.12585</v>
      </c>
      <c r="F2777">
        <v>13.467549999999999</v>
      </c>
      <c r="G2777">
        <v>14.55358</v>
      </c>
      <c r="H2777">
        <v>14.331340000000001</v>
      </c>
      <c r="I2777">
        <v>14.651590000000001</v>
      </c>
      <c r="J2777">
        <v>15.53673</v>
      </c>
      <c r="K2777">
        <v>14.203189999999999</v>
      </c>
      <c r="L2777">
        <v>15.004020000000001</v>
      </c>
      <c r="M2777" t="s">
        <v>7580</v>
      </c>
    </row>
    <row r="2778" spans="1:13" x14ac:dyDescent="0.2">
      <c r="A2778" t="s">
        <v>281</v>
      </c>
      <c r="B2778" t="s">
        <v>3402</v>
      </c>
      <c r="C2778">
        <v>-0.72973704338073697</v>
      </c>
      <c r="D2778">
        <v>0.70655512996890601</v>
      </c>
      <c r="E2778">
        <v>13.45444</v>
      </c>
      <c r="F2778">
        <v>12.494160000000001</v>
      </c>
      <c r="G2778">
        <v>13.225630000000001</v>
      </c>
      <c r="H2778">
        <v>13.891299999999999</v>
      </c>
      <c r="I2778">
        <v>13.027340000000001</v>
      </c>
      <c r="J2778">
        <v>14.56986</v>
      </c>
      <c r="K2778">
        <v>13.619759999999999</v>
      </c>
      <c r="L2778">
        <v>14.767519999999999</v>
      </c>
      <c r="M2778" t="s">
        <v>6468</v>
      </c>
    </row>
    <row r="2779" spans="1:13" x14ac:dyDescent="0.2">
      <c r="A2779" t="s">
        <v>1354</v>
      </c>
      <c r="B2779" t="s">
        <v>4464</v>
      </c>
      <c r="C2779">
        <v>-0.73055815696716297</v>
      </c>
      <c r="D2779">
        <v>0.22387848542539501</v>
      </c>
      <c r="E2779">
        <v>14.15217</v>
      </c>
      <c r="F2779">
        <v>13.97358</v>
      </c>
      <c r="G2779">
        <v>9.8591090000000001</v>
      </c>
      <c r="H2779">
        <v>14.185409999999999</v>
      </c>
      <c r="I2779">
        <v>15.23377</v>
      </c>
      <c r="J2779">
        <v>11.62927</v>
      </c>
      <c r="K2779">
        <v>14.32372</v>
      </c>
      <c r="L2779">
        <v>13.90574</v>
      </c>
      <c r="M2779" t="s">
        <v>7320</v>
      </c>
    </row>
    <row r="2780" spans="1:13" x14ac:dyDescent="0.2">
      <c r="A2780" t="s">
        <v>2175</v>
      </c>
      <c r="B2780" t="s">
        <v>5276</v>
      </c>
      <c r="C2780">
        <v>-0.73147964477539096</v>
      </c>
      <c r="D2780">
        <v>0.64848701864671399</v>
      </c>
      <c r="E2780">
        <v>11.135870000000001</v>
      </c>
      <c r="F2780">
        <v>10.882630000000001</v>
      </c>
      <c r="G2780">
        <v>11.08437</v>
      </c>
      <c r="H2780">
        <v>11.726179999999999</v>
      </c>
      <c r="I2780">
        <v>10.79631</v>
      </c>
      <c r="J2780">
        <v>12.771039999999999</v>
      </c>
      <c r="K2780">
        <v>12.82316</v>
      </c>
      <c r="L2780">
        <v>11.36445</v>
      </c>
      <c r="M2780" t="s">
        <v>7920</v>
      </c>
    </row>
    <row r="2781" spans="1:13" x14ac:dyDescent="0.2">
      <c r="A2781" t="s">
        <v>1632</v>
      </c>
      <c r="B2781" t="s">
        <v>4738</v>
      </c>
      <c r="C2781">
        <v>-0.73219609260559104</v>
      </c>
      <c r="D2781">
        <v>1.4196780914746701</v>
      </c>
      <c r="E2781">
        <v>16.079820000000002</v>
      </c>
      <c r="F2781">
        <v>16.738900000000001</v>
      </c>
      <c r="G2781">
        <v>15.438230000000001</v>
      </c>
      <c r="H2781">
        <v>15.956300000000001</v>
      </c>
      <c r="I2781">
        <v>16.902229999999999</v>
      </c>
      <c r="J2781">
        <v>16.834679999999999</v>
      </c>
      <c r="K2781">
        <v>16.82105</v>
      </c>
      <c r="L2781">
        <v>16.584070000000001</v>
      </c>
      <c r="M2781" t="s">
        <v>7512</v>
      </c>
    </row>
    <row r="2782" spans="1:13" x14ac:dyDescent="0.2">
      <c r="A2782" t="s">
        <v>666</v>
      </c>
      <c r="B2782" t="s">
        <v>3784</v>
      </c>
      <c r="C2782">
        <v>-0.732291460037231</v>
      </c>
      <c r="D2782">
        <v>1.28155783483759</v>
      </c>
      <c r="E2782">
        <v>14.631919999999999</v>
      </c>
      <c r="F2782">
        <v>14.70734</v>
      </c>
      <c r="G2782">
        <v>14.50854</v>
      </c>
      <c r="H2782">
        <v>15.67131</v>
      </c>
      <c r="I2782">
        <v>15.604710000000001</v>
      </c>
      <c r="J2782">
        <v>15.21524</v>
      </c>
      <c r="K2782">
        <v>15.88345</v>
      </c>
      <c r="L2782">
        <v>15.74488</v>
      </c>
      <c r="M2782" t="s">
        <v>6783</v>
      </c>
    </row>
    <row r="2783" spans="1:13" x14ac:dyDescent="0.2">
      <c r="A2783" t="s">
        <v>2073</v>
      </c>
      <c r="B2783" t="s">
        <v>5176</v>
      </c>
      <c r="C2783">
        <v>-0.733745098114014</v>
      </c>
      <c r="D2783">
        <v>0.70354254824758999</v>
      </c>
      <c r="E2783">
        <v>12.45492</v>
      </c>
      <c r="F2783">
        <v>12.1348</v>
      </c>
      <c r="G2783">
        <v>12.74207</v>
      </c>
      <c r="H2783">
        <v>12.3226</v>
      </c>
      <c r="I2783">
        <v>12.59905</v>
      </c>
      <c r="J2783">
        <v>12.236929999999999</v>
      </c>
      <c r="K2783">
        <v>13.28748</v>
      </c>
      <c r="L2783">
        <v>14.4659</v>
      </c>
      <c r="M2783" t="s">
        <v>7865</v>
      </c>
    </row>
    <row r="2784" spans="1:13" x14ac:dyDescent="0.2">
      <c r="A2784" t="s">
        <v>1023</v>
      </c>
      <c r="B2784" t="s">
        <v>4138</v>
      </c>
      <c r="C2784">
        <v>-0.73623013496398904</v>
      </c>
      <c r="D2784">
        <v>0.209339795955617</v>
      </c>
      <c r="E2784">
        <v>10.931940000000001</v>
      </c>
      <c r="F2784">
        <v>11.180960000000001</v>
      </c>
      <c r="G2784">
        <v>10.329420000000001</v>
      </c>
      <c r="H2784">
        <v>12.446199999999999</v>
      </c>
      <c r="I2784">
        <v>13.777509999999999</v>
      </c>
      <c r="J2784">
        <v>14.606640000000001</v>
      </c>
      <c r="K2784">
        <v>9.0937490000000007</v>
      </c>
      <c r="L2784">
        <v>10.35554</v>
      </c>
      <c r="M2784" t="s">
        <v>7066</v>
      </c>
    </row>
    <row r="2785" spans="1:13" x14ac:dyDescent="0.2">
      <c r="A2785" t="s">
        <v>1566</v>
      </c>
      <c r="B2785" t="s">
        <v>4672</v>
      </c>
      <c r="C2785">
        <v>-0.73664903640747104</v>
      </c>
      <c r="D2785">
        <v>0.79746543050959895</v>
      </c>
      <c r="E2785">
        <v>21.025269999999999</v>
      </c>
      <c r="F2785">
        <v>20.75122</v>
      </c>
      <c r="G2785">
        <v>19.57508</v>
      </c>
      <c r="H2785">
        <v>21.053049999999999</v>
      </c>
      <c r="I2785">
        <v>21.913869999999999</v>
      </c>
      <c r="J2785">
        <v>21.388030000000001</v>
      </c>
      <c r="K2785">
        <v>21.541889999999999</v>
      </c>
      <c r="L2785">
        <v>20.50742</v>
      </c>
      <c r="M2785" t="s">
        <v>7459</v>
      </c>
    </row>
    <row r="2786" spans="1:13" x14ac:dyDescent="0.2">
      <c r="A2786" t="s">
        <v>2527</v>
      </c>
      <c r="B2786" t="s">
        <v>5625</v>
      </c>
      <c r="C2786">
        <v>-0.73679232597351096</v>
      </c>
      <c r="D2786">
        <v>0.33403652865321098</v>
      </c>
      <c r="E2786">
        <v>14.92403</v>
      </c>
      <c r="F2786">
        <v>15.06697</v>
      </c>
      <c r="G2786">
        <v>11.304919999999999</v>
      </c>
      <c r="H2786">
        <v>15.08235</v>
      </c>
      <c r="I2786">
        <v>15.24901</v>
      </c>
      <c r="J2786">
        <v>14.66015</v>
      </c>
      <c r="K2786">
        <v>14.698180000000001</v>
      </c>
      <c r="L2786">
        <v>14.7181</v>
      </c>
      <c r="M2786" t="s">
        <v>8192</v>
      </c>
    </row>
    <row r="2787" spans="1:13" x14ac:dyDescent="0.2">
      <c r="A2787" t="s">
        <v>2230</v>
      </c>
      <c r="B2787" t="s">
        <v>5331</v>
      </c>
      <c r="C2787">
        <v>-0.73776912689208995</v>
      </c>
      <c r="D2787">
        <v>0.93482645397662001</v>
      </c>
      <c r="E2787">
        <v>13.30062</v>
      </c>
      <c r="F2787">
        <v>13.025930000000001</v>
      </c>
      <c r="G2787">
        <v>12.41259</v>
      </c>
      <c r="H2787">
        <v>13.84573</v>
      </c>
      <c r="I2787">
        <v>14.5427</v>
      </c>
      <c r="J2787">
        <v>14.10815</v>
      </c>
      <c r="K2787">
        <v>13.45243</v>
      </c>
      <c r="L2787">
        <v>13.43267</v>
      </c>
      <c r="M2787" t="s">
        <v>7972</v>
      </c>
    </row>
    <row r="2788" spans="1:13" x14ac:dyDescent="0.2">
      <c r="A2788" t="s">
        <v>1804</v>
      </c>
      <c r="B2788" t="s">
        <v>4909</v>
      </c>
      <c r="C2788">
        <v>-0.746776103973389</v>
      </c>
      <c r="D2788">
        <v>0.83903568734911105</v>
      </c>
      <c r="E2788">
        <v>13.34332</v>
      </c>
      <c r="F2788">
        <v>14.618230000000001</v>
      </c>
      <c r="G2788">
        <v>13.474909999999999</v>
      </c>
      <c r="H2788">
        <v>14.96945</v>
      </c>
      <c r="I2788">
        <v>14.59933</v>
      </c>
      <c r="J2788">
        <v>14.87271</v>
      </c>
      <c r="K2788">
        <v>14.56779</v>
      </c>
      <c r="L2788">
        <v>15.35319</v>
      </c>
      <c r="M2788" t="s">
        <v>7655</v>
      </c>
    </row>
    <row r="2789" spans="1:13" x14ac:dyDescent="0.2">
      <c r="A2789" t="s">
        <v>2545</v>
      </c>
      <c r="B2789" t="s">
        <v>5643</v>
      </c>
      <c r="C2789">
        <v>-0.74823188781738303</v>
      </c>
      <c r="D2789">
        <v>0.73166130865059598</v>
      </c>
      <c r="E2789">
        <v>19.628250000000001</v>
      </c>
      <c r="F2789">
        <v>19.084800000000001</v>
      </c>
      <c r="G2789">
        <v>18.50055</v>
      </c>
      <c r="H2789">
        <v>19.778490000000001</v>
      </c>
      <c r="I2789">
        <v>20.21846</v>
      </c>
      <c r="J2789">
        <v>19.232469999999999</v>
      </c>
      <c r="K2789">
        <v>21.046299999999999</v>
      </c>
      <c r="L2789">
        <v>19.48779</v>
      </c>
      <c r="M2789" t="s">
        <v>8209</v>
      </c>
    </row>
    <row r="2790" spans="1:13" x14ac:dyDescent="0.2">
      <c r="A2790" t="s">
        <v>1230</v>
      </c>
      <c r="B2790" t="s">
        <v>4341</v>
      </c>
      <c r="C2790">
        <v>-0.74912548065185502</v>
      </c>
      <c r="D2790">
        <v>1.58870240207609</v>
      </c>
      <c r="E2790">
        <v>17.64583</v>
      </c>
      <c r="F2790">
        <v>17.105499999999999</v>
      </c>
      <c r="G2790">
        <v>17.108350000000002</v>
      </c>
      <c r="H2790">
        <v>17.858509999999999</v>
      </c>
      <c r="I2790">
        <v>17.80264</v>
      </c>
      <c r="J2790">
        <v>18.297529999999998</v>
      </c>
      <c r="K2790">
        <v>18.58013</v>
      </c>
      <c r="L2790">
        <v>18.034400000000002</v>
      </c>
      <c r="M2790" t="s">
        <v>7227</v>
      </c>
    </row>
    <row r="2791" spans="1:13" x14ac:dyDescent="0.2">
      <c r="A2791" t="s">
        <v>2181</v>
      </c>
      <c r="B2791" t="s">
        <v>5282</v>
      </c>
      <c r="C2791">
        <v>-0.74912858009338401</v>
      </c>
      <c r="D2791">
        <v>0.63928367526274898</v>
      </c>
      <c r="E2791">
        <v>14.798410000000001</v>
      </c>
      <c r="F2791">
        <v>13.976050000000001</v>
      </c>
      <c r="G2791">
        <v>13.188980000000001</v>
      </c>
      <c r="H2791">
        <v>14.79729</v>
      </c>
      <c r="I2791">
        <v>14.92253</v>
      </c>
      <c r="J2791">
        <v>14.130269999999999</v>
      </c>
      <c r="K2791">
        <v>16.052499999999998</v>
      </c>
      <c r="L2791">
        <v>14.65194</v>
      </c>
      <c r="M2791" t="s">
        <v>7926</v>
      </c>
    </row>
    <row r="2792" spans="1:13" x14ac:dyDescent="0.2">
      <c r="A2792" t="s">
        <v>217</v>
      </c>
      <c r="B2792" t="s">
        <v>3338</v>
      </c>
      <c r="C2792">
        <v>-0.749927997589111</v>
      </c>
      <c r="D2792">
        <v>0.55634666541724198</v>
      </c>
      <c r="E2792">
        <v>11.79218</v>
      </c>
      <c r="F2792">
        <v>9.4884789999999999</v>
      </c>
      <c r="G2792">
        <v>10.562709999999999</v>
      </c>
      <c r="H2792">
        <v>11.892950000000001</v>
      </c>
      <c r="I2792">
        <v>10.94425</v>
      </c>
      <c r="J2792">
        <v>12.173220000000001</v>
      </c>
      <c r="K2792">
        <v>11.94538</v>
      </c>
      <c r="L2792">
        <v>11.67319</v>
      </c>
      <c r="M2792" t="s">
        <v>6408</v>
      </c>
    </row>
    <row r="2793" spans="1:13" x14ac:dyDescent="0.2">
      <c r="A2793" t="s">
        <v>2187</v>
      </c>
      <c r="B2793" t="s">
        <v>5288</v>
      </c>
      <c r="C2793">
        <v>-0.75044584274292003</v>
      </c>
      <c r="D2793">
        <v>0.47847048055563701</v>
      </c>
      <c r="E2793">
        <v>14.575749999999999</v>
      </c>
      <c r="F2793">
        <v>14.285679999999999</v>
      </c>
      <c r="G2793">
        <v>12.55308</v>
      </c>
      <c r="H2793">
        <v>14.483420000000001</v>
      </c>
      <c r="I2793">
        <v>15.29054</v>
      </c>
      <c r="J2793">
        <v>13.515930000000001</v>
      </c>
      <c r="K2793">
        <v>15.86895</v>
      </c>
      <c r="L2793">
        <v>14.224299999999999</v>
      </c>
      <c r="M2793" t="s">
        <v>7932</v>
      </c>
    </row>
    <row r="2794" spans="1:13" x14ac:dyDescent="0.2">
      <c r="A2794" t="s">
        <v>116</v>
      </c>
      <c r="B2794" t="s">
        <v>3240</v>
      </c>
      <c r="C2794">
        <v>-0.75046372413635298</v>
      </c>
      <c r="D2794">
        <v>0.69456205066163201</v>
      </c>
      <c r="E2794">
        <v>14.54951</v>
      </c>
      <c r="F2794">
        <v>15.26637</v>
      </c>
      <c r="G2794">
        <v>14.02375</v>
      </c>
      <c r="H2794">
        <v>15.43866</v>
      </c>
      <c r="I2794">
        <v>16.271789999999999</v>
      </c>
      <c r="J2794">
        <v>14.91727</v>
      </c>
      <c r="K2794">
        <v>16.282299999999999</v>
      </c>
      <c r="L2794">
        <v>14.80878</v>
      </c>
      <c r="M2794" t="s">
        <v>6327</v>
      </c>
    </row>
    <row r="2795" spans="1:13" x14ac:dyDescent="0.2">
      <c r="A2795" t="s">
        <v>53</v>
      </c>
      <c r="B2795" t="s">
        <v>3178</v>
      </c>
      <c r="C2795">
        <v>-0.75177121162414595</v>
      </c>
      <c r="D2795">
        <v>0.74152804765110603</v>
      </c>
      <c r="E2795">
        <v>14.784829999999999</v>
      </c>
      <c r="F2795">
        <v>13.3744</v>
      </c>
      <c r="G2795">
        <v>15.125019999999999</v>
      </c>
      <c r="H2795">
        <v>15.19886</v>
      </c>
      <c r="I2795">
        <v>15.3125</v>
      </c>
      <c r="J2795">
        <v>14.836679999999999</v>
      </c>
      <c r="K2795">
        <v>15.264279999999999</v>
      </c>
      <c r="L2795">
        <v>16.076740000000001</v>
      </c>
      <c r="M2795" t="s">
        <v>6275</v>
      </c>
    </row>
    <row r="2796" spans="1:13" x14ac:dyDescent="0.2">
      <c r="A2796" t="s">
        <v>241</v>
      </c>
      <c r="B2796" t="s">
        <v>3362</v>
      </c>
      <c r="C2796">
        <v>-0.755496025085449</v>
      </c>
      <c r="D2796">
        <v>0.73295075423691303</v>
      </c>
      <c r="E2796">
        <v>18.672039999999999</v>
      </c>
      <c r="F2796">
        <v>16.78979</v>
      </c>
      <c r="G2796">
        <v>17.493590000000001</v>
      </c>
      <c r="H2796">
        <v>18.647020000000001</v>
      </c>
      <c r="I2796">
        <v>18.987570000000002</v>
      </c>
      <c r="J2796">
        <v>18.1312</v>
      </c>
      <c r="K2796">
        <v>18.975300000000001</v>
      </c>
      <c r="L2796">
        <v>18.530349999999999</v>
      </c>
      <c r="M2796" t="s">
        <v>6428</v>
      </c>
    </row>
    <row r="2797" spans="1:13" x14ac:dyDescent="0.2">
      <c r="A2797" t="s">
        <v>690</v>
      </c>
      <c r="B2797" t="s">
        <v>3808</v>
      </c>
      <c r="C2797">
        <v>-0.75552606582641602</v>
      </c>
      <c r="D2797">
        <v>0.13866801369520601</v>
      </c>
      <c r="E2797">
        <v>10.12257</v>
      </c>
      <c r="F2797">
        <v>15.83506</v>
      </c>
      <c r="G2797">
        <v>9.5115630000000007</v>
      </c>
      <c r="H2797">
        <v>15.231719999999999</v>
      </c>
      <c r="I2797">
        <v>13.179880000000001</v>
      </c>
      <c r="J2797">
        <v>15.34573</v>
      </c>
      <c r="K2797">
        <v>15.13565</v>
      </c>
      <c r="L2797">
        <v>10.061780000000001</v>
      </c>
      <c r="M2797" t="s">
        <v>6805</v>
      </c>
    </row>
    <row r="2798" spans="1:13" x14ac:dyDescent="0.2">
      <c r="A2798" t="s">
        <v>59</v>
      </c>
      <c r="B2798" t="s">
        <v>3184</v>
      </c>
      <c r="C2798">
        <v>-0.755956411361694</v>
      </c>
      <c r="D2798">
        <v>0.97422007209791095</v>
      </c>
      <c r="E2798">
        <v>14.07605</v>
      </c>
      <c r="F2798">
        <v>14.41178</v>
      </c>
      <c r="G2798">
        <v>15.15442</v>
      </c>
      <c r="H2798">
        <v>14.613519999999999</v>
      </c>
      <c r="I2798">
        <v>14.71003</v>
      </c>
      <c r="J2798">
        <v>14.89198</v>
      </c>
      <c r="K2798">
        <v>15.528119999999999</v>
      </c>
      <c r="L2798">
        <v>16.149460000000001</v>
      </c>
      <c r="M2798" t="s">
        <v>6280</v>
      </c>
    </row>
    <row r="2799" spans="1:13" x14ac:dyDescent="0.2">
      <c r="A2799" t="s">
        <v>2802</v>
      </c>
      <c r="B2799" t="s">
        <v>5897</v>
      </c>
      <c r="C2799">
        <v>-0.75758910179138195</v>
      </c>
      <c r="D2799">
        <v>0.94012789316249701</v>
      </c>
      <c r="E2799">
        <v>15.08276</v>
      </c>
      <c r="F2799">
        <v>14.09578</v>
      </c>
      <c r="G2799">
        <v>15.03619</v>
      </c>
      <c r="H2799">
        <v>14.65141</v>
      </c>
      <c r="I2799">
        <v>15.922610000000001</v>
      </c>
      <c r="J2799">
        <v>15.778309999999999</v>
      </c>
      <c r="K2799">
        <v>14.45621</v>
      </c>
      <c r="L2799">
        <v>15.73936</v>
      </c>
      <c r="M2799" t="s">
        <v>8406</v>
      </c>
    </row>
    <row r="2800" spans="1:13" x14ac:dyDescent="0.2">
      <c r="A2800" t="s">
        <v>1985</v>
      </c>
      <c r="B2800" t="s">
        <v>5088</v>
      </c>
      <c r="C2800">
        <v>-0.76373648643493697</v>
      </c>
      <c r="D2800">
        <v>2.0184227130460202</v>
      </c>
      <c r="E2800">
        <v>16.174399999999999</v>
      </c>
      <c r="F2800">
        <v>16.147629999999999</v>
      </c>
      <c r="G2800">
        <v>15.618840000000001</v>
      </c>
      <c r="H2800">
        <v>16.259229999999999</v>
      </c>
      <c r="I2800">
        <v>16.515709999999999</v>
      </c>
      <c r="J2800">
        <v>16.643619999999999</v>
      </c>
      <c r="K2800">
        <v>17.141259999999999</v>
      </c>
      <c r="L2800">
        <v>16.954460000000001</v>
      </c>
      <c r="M2800" t="s">
        <v>7796</v>
      </c>
    </row>
    <row r="2801" spans="1:13" x14ac:dyDescent="0.2">
      <c r="A2801" t="s">
        <v>2200</v>
      </c>
      <c r="B2801" t="s">
        <v>5301</v>
      </c>
      <c r="C2801">
        <v>-0.76425814628601096</v>
      </c>
      <c r="D2801">
        <v>0.45779084764237998</v>
      </c>
      <c r="E2801">
        <v>13.07532</v>
      </c>
      <c r="F2801">
        <v>13.194900000000001</v>
      </c>
      <c r="G2801">
        <v>11.29697</v>
      </c>
      <c r="H2801">
        <v>13.499560000000001</v>
      </c>
      <c r="I2801">
        <v>14.163449999999999</v>
      </c>
      <c r="J2801">
        <v>12.059340000000001</v>
      </c>
      <c r="K2801">
        <v>14.61628</v>
      </c>
      <c r="L2801">
        <v>13.28471</v>
      </c>
      <c r="M2801" t="s">
        <v>7945</v>
      </c>
    </row>
    <row r="2802" spans="1:13" x14ac:dyDescent="0.2">
      <c r="A2802" t="s">
        <v>963</v>
      </c>
      <c r="B2802" t="s">
        <v>4078</v>
      </c>
      <c r="C2802">
        <v>-0.76604580879211404</v>
      </c>
      <c r="D2802">
        <v>0.890101106483418</v>
      </c>
      <c r="E2802">
        <v>15.559889999999999</v>
      </c>
      <c r="F2802">
        <v>15.41794</v>
      </c>
      <c r="G2802">
        <v>16.685559999999999</v>
      </c>
      <c r="H2802">
        <v>15.86539</v>
      </c>
      <c r="I2802">
        <v>16.754439999999999</v>
      </c>
      <c r="J2802">
        <v>17.483540000000001</v>
      </c>
      <c r="K2802">
        <v>15.899470000000001</v>
      </c>
      <c r="L2802">
        <v>16.45551</v>
      </c>
      <c r="M2802" t="s">
        <v>7019</v>
      </c>
    </row>
    <row r="2803" spans="1:13" x14ac:dyDescent="0.2">
      <c r="A2803" t="s">
        <v>664</v>
      </c>
      <c r="B2803" t="s">
        <v>3782</v>
      </c>
      <c r="C2803">
        <v>-0.76886200904846203</v>
      </c>
      <c r="D2803">
        <v>0.47581994260667998</v>
      </c>
      <c r="E2803">
        <v>11.92102</v>
      </c>
      <c r="F2803">
        <v>11.759080000000001</v>
      </c>
      <c r="G2803">
        <v>10.50691</v>
      </c>
      <c r="H2803">
        <v>11.767860000000001</v>
      </c>
      <c r="I2803">
        <v>13.14813</v>
      </c>
      <c r="J2803">
        <v>11.62058</v>
      </c>
      <c r="K2803">
        <v>13.52839</v>
      </c>
      <c r="L2803">
        <v>10.733219999999999</v>
      </c>
      <c r="M2803" t="s">
        <v>6781</v>
      </c>
    </row>
    <row r="2804" spans="1:13" x14ac:dyDescent="0.2">
      <c r="A2804" t="s">
        <v>2534</v>
      </c>
      <c r="B2804" t="s">
        <v>5632</v>
      </c>
      <c r="C2804">
        <v>-0.76916384696960405</v>
      </c>
      <c r="D2804">
        <v>1.1754949557983001</v>
      </c>
      <c r="E2804">
        <v>12.873710000000001</v>
      </c>
      <c r="F2804">
        <v>13.96265</v>
      </c>
      <c r="G2804">
        <v>14.345829999999999</v>
      </c>
      <c r="H2804">
        <v>14.113200000000001</v>
      </c>
      <c r="I2804">
        <v>14.84004</v>
      </c>
      <c r="J2804">
        <v>14.39725</v>
      </c>
      <c r="K2804">
        <v>14.422980000000001</v>
      </c>
      <c r="L2804">
        <v>14.711790000000001</v>
      </c>
      <c r="M2804" t="s">
        <v>8198</v>
      </c>
    </row>
    <row r="2805" spans="1:13" x14ac:dyDescent="0.2">
      <c r="A2805" t="s">
        <v>2513</v>
      </c>
      <c r="B2805" t="s">
        <v>5611</v>
      </c>
      <c r="C2805">
        <v>-0.77178812026977495</v>
      </c>
      <c r="D2805">
        <v>1.29514990206382</v>
      </c>
      <c r="E2805">
        <v>16.60324</v>
      </c>
      <c r="F2805">
        <v>16.715890000000002</v>
      </c>
      <c r="G2805">
        <v>15.74333</v>
      </c>
      <c r="H2805">
        <v>16.51444</v>
      </c>
      <c r="I2805">
        <v>16.9434</v>
      </c>
      <c r="J2805">
        <v>17.805679999999999</v>
      </c>
      <c r="K2805">
        <v>17.14808</v>
      </c>
      <c r="L2805">
        <v>16.7669</v>
      </c>
      <c r="M2805" t="s">
        <v>8179</v>
      </c>
    </row>
    <row r="2806" spans="1:13" x14ac:dyDescent="0.2">
      <c r="A2806" t="s">
        <v>1280</v>
      </c>
      <c r="B2806" t="s">
        <v>4390</v>
      </c>
      <c r="C2806">
        <v>-0.772189140319824</v>
      </c>
      <c r="D2806">
        <v>0.48748440543096599</v>
      </c>
      <c r="E2806">
        <v>10.65982</v>
      </c>
      <c r="F2806">
        <v>11.06376</v>
      </c>
      <c r="G2806">
        <v>11.114129999999999</v>
      </c>
      <c r="H2806">
        <v>9.9958939999999998</v>
      </c>
      <c r="I2806">
        <v>12.57784</v>
      </c>
      <c r="J2806">
        <v>12.64301</v>
      </c>
      <c r="K2806">
        <v>10.75845</v>
      </c>
      <c r="L2806">
        <v>9.9430589999999999</v>
      </c>
      <c r="M2806" t="s">
        <v>7270</v>
      </c>
    </row>
    <row r="2807" spans="1:13" x14ac:dyDescent="0.2">
      <c r="A2807" t="s">
        <v>548</v>
      </c>
      <c r="B2807" t="s">
        <v>3667</v>
      </c>
      <c r="C2807">
        <v>-0.77236318588256803</v>
      </c>
      <c r="D2807">
        <v>0.54003430625589799</v>
      </c>
      <c r="E2807">
        <v>10.60852</v>
      </c>
      <c r="F2807">
        <v>10.47003</v>
      </c>
      <c r="G2807">
        <v>10.980399999999999</v>
      </c>
      <c r="H2807">
        <v>11.575760000000001</v>
      </c>
      <c r="I2807">
        <v>12.18233</v>
      </c>
      <c r="J2807">
        <v>10.8056</v>
      </c>
      <c r="K2807">
        <v>13.18294</v>
      </c>
      <c r="L2807">
        <v>10.553290000000001</v>
      </c>
      <c r="M2807" t="s">
        <v>6228</v>
      </c>
    </row>
    <row r="2808" spans="1:13" x14ac:dyDescent="0.2">
      <c r="A2808" t="s">
        <v>2417</v>
      </c>
      <c r="B2808" t="s">
        <v>5518</v>
      </c>
      <c r="C2808">
        <v>-0.77481317520141602</v>
      </c>
      <c r="D2808">
        <v>1.6776449467687</v>
      </c>
      <c r="E2808">
        <v>15.325240000000001</v>
      </c>
      <c r="F2808">
        <v>14.881399999999999</v>
      </c>
      <c r="G2808">
        <v>15.097910000000001</v>
      </c>
      <c r="H2808">
        <v>14.791679999999999</v>
      </c>
      <c r="I2808">
        <v>15.61867</v>
      </c>
      <c r="J2808">
        <v>15.31592</v>
      </c>
      <c r="K2808">
        <v>16.3444</v>
      </c>
      <c r="L2808">
        <v>15.91649</v>
      </c>
      <c r="M2808" t="s">
        <v>8100</v>
      </c>
    </row>
    <row r="2809" spans="1:13" x14ac:dyDescent="0.2">
      <c r="A2809" t="s">
        <v>2546</v>
      </c>
      <c r="B2809" t="s">
        <v>5644</v>
      </c>
      <c r="C2809">
        <v>-0.77856826782226596</v>
      </c>
      <c r="D2809">
        <v>1.0008676088333801</v>
      </c>
      <c r="E2809">
        <v>17.358879999999999</v>
      </c>
      <c r="F2809">
        <v>16.631119999999999</v>
      </c>
      <c r="G2809">
        <v>16.596789999999999</v>
      </c>
      <c r="H2809">
        <v>17.278099999999998</v>
      </c>
      <c r="I2809">
        <v>17.968669999999999</v>
      </c>
      <c r="J2809">
        <v>16.94285</v>
      </c>
      <c r="K2809">
        <v>18.564399999999999</v>
      </c>
      <c r="L2809">
        <v>17.503250000000001</v>
      </c>
      <c r="M2809" t="s">
        <v>8210</v>
      </c>
    </row>
    <row r="2810" spans="1:13" x14ac:dyDescent="0.2">
      <c r="A2810" t="s">
        <v>1071</v>
      </c>
      <c r="B2810" t="s">
        <v>4186</v>
      </c>
      <c r="C2810">
        <v>-0.781230688095093</v>
      </c>
      <c r="D2810">
        <v>0.41533176737840999</v>
      </c>
      <c r="E2810">
        <v>17.501080000000002</v>
      </c>
      <c r="F2810">
        <v>14.521100000000001</v>
      </c>
      <c r="G2810">
        <v>15.846909999999999</v>
      </c>
      <c r="H2810">
        <v>17.963940000000001</v>
      </c>
      <c r="I2810">
        <v>17.986899999999999</v>
      </c>
      <c r="J2810">
        <v>17.155059999999999</v>
      </c>
      <c r="K2810">
        <v>16.746849999999998</v>
      </c>
      <c r="L2810">
        <v>17.069140000000001</v>
      </c>
      <c r="M2810" t="s">
        <v>7102</v>
      </c>
    </row>
    <row r="2811" spans="1:13" x14ac:dyDescent="0.2">
      <c r="A2811" t="s">
        <v>722</v>
      </c>
      <c r="B2811" t="s">
        <v>3837</v>
      </c>
      <c r="C2811">
        <v>-0.78282403945922896</v>
      </c>
      <c r="D2811">
        <v>0.47745632880572197</v>
      </c>
      <c r="E2811">
        <v>15.38923</v>
      </c>
      <c r="F2811">
        <v>15.00128</v>
      </c>
      <c r="G2811">
        <v>15.41747</v>
      </c>
      <c r="H2811">
        <v>14.04865</v>
      </c>
      <c r="I2811">
        <v>16.113569999999999</v>
      </c>
      <c r="J2811">
        <v>17.206240000000001</v>
      </c>
      <c r="K2811">
        <v>13.97344</v>
      </c>
      <c r="L2811">
        <v>15.694660000000001</v>
      </c>
      <c r="M2811" t="s">
        <v>6827</v>
      </c>
    </row>
    <row r="2812" spans="1:13" x14ac:dyDescent="0.2">
      <c r="A2812" t="s">
        <v>2499</v>
      </c>
      <c r="B2812" t="s">
        <v>5597</v>
      </c>
      <c r="C2812">
        <v>-0.78305697441101096</v>
      </c>
      <c r="D2812">
        <v>0.67712227457513496</v>
      </c>
      <c r="E2812">
        <v>14.62908</v>
      </c>
      <c r="F2812">
        <v>14.216900000000001</v>
      </c>
      <c r="G2812">
        <v>13.507300000000001</v>
      </c>
      <c r="H2812">
        <v>14.888389999999999</v>
      </c>
      <c r="I2812">
        <v>15.62294</v>
      </c>
      <c r="J2812">
        <v>14.343030000000001</v>
      </c>
      <c r="K2812">
        <v>16.148230000000002</v>
      </c>
      <c r="L2812">
        <v>14.2597</v>
      </c>
      <c r="M2812" t="s">
        <v>8166</v>
      </c>
    </row>
    <row r="2813" spans="1:13" x14ac:dyDescent="0.2">
      <c r="A2813" t="s">
        <v>1972</v>
      </c>
      <c r="B2813" t="s">
        <v>5075</v>
      </c>
      <c r="C2813">
        <v>-0.78359603881835904</v>
      </c>
      <c r="D2813">
        <v>0.32927997456182601</v>
      </c>
      <c r="E2813">
        <v>13.558299999999999</v>
      </c>
      <c r="F2813">
        <v>13.640029999999999</v>
      </c>
      <c r="G2813">
        <v>10.841939999999999</v>
      </c>
      <c r="H2813">
        <v>13.81682</v>
      </c>
      <c r="I2813">
        <v>14.052630000000001</v>
      </c>
      <c r="J2813">
        <v>11.81893</v>
      </c>
      <c r="K2813">
        <v>13.805949999999999</v>
      </c>
      <c r="L2813">
        <v>15.313969999999999</v>
      </c>
      <c r="M2813" t="s">
        <v>7783</v>
      </c>
    </row>
    <row r="2814" spans="1:13" x14ac:dyDescent="0.2">
      <c r="A2814" t="s">
        <v>1495</v>
      </c>
      <c r="B2814" t="s">
        <v>4601</v>
      </c>
      <c r="C2814">
        <v>-0.78435063362121604</v>
      </c>
      <c r="D2814">
        <v>0.78133237941804001</v>
      </c>
      <c r="E2814">
        <v>16.11553</v>
      </c>
      <c r="F2814">
        <v>15.80742</v>
      </c>
      <c r="G2814">
        <v>14.968579999999999</v>
      </c>
      <c r="H2814">
        <v>16.45176</v>
      </c>
      <c r="I2814">
        <v>17.086939999999998</v>
      </c>
      <c r="J2814">
        <v>16.9069</v>
      </c>
      <c r="K2814">
        <v>17.00733</v>
      </c>
      <c r="L2814">
        <v>15.479520000000001</v>
      </c>
      <c r="M2814" t="s">
        <v>7427</v>
      </c>
    </row>
    <row r="2815" spans="1:13" x14ac:dyDescent="0.2">
      <c r="A2815" t="s">
        <v>3100</v>
      </c>
      <c r="B2815" t="s">
        <v>6192</v>
      </c>
      <c r="C2815">
        <v>-0.78521680831909202</v>
      </c>
      <c r="D2815">
        <v>0.15744438264385199</v>
      </c>
      <c r="E2815">
        <v>15.68594</v>
      </c>
      <c r="F2815">
        <v>15.39282</v>
      </c>
      <c r="G2815">
        <v>11.308579999999999</v>
      </c>
      <c r="H2815">
        <v>15.65165</v>
      </c>
      <c r="I2815">
        <v>10.68647</v>
      </c>
      <c r="J2815">
        <v>17.558199999999999</v>
      </c>
      <c r="K2815">
        <v>15.70961</v>
      </c>
      <c r="L2815">
        <v>17.225580000000001</v>
      </c>
      <c r="M2815" t="s">
        <v>8654</v>
      </c>
    </row>
    <row r="2816" spans="1:13" x14ac:dyDescent="0.2">
      <c r="A2816" t="s">
        <v>905</v>
      </c>
      <c r="B2816" t="s">
        <v>4020</v>
      </c>
      <c r="C2816">
        <v>-0.78578186035156306</v>
      </c>
      <c r="D2816">
        <v>0.347105212444554</v>
      </c>
      <c r="E2816">
        <v>11.578049999999999</v>
      </c>
      <c r="F2816">
        <v>14.14832</v>
      </c>
      <c r="G2816">
        <v>9.7735780000000005</v>
      </c>
      <c r="H2816">
        <v>12.03966</v>
      </c>
      <c r="I2816">
        <v>12.480409999999999</v>
      </c>
      <c r="J2816">
        <v>12.339230000000001</v>
      </c>
      <c r="K2816">
        <v>12.108599999999999</v>
      </c>
      <c r="L2816">
        <v>13.754490000000001</v>
      </c>
      <c r="M2816" t="s">
        <v>6651</v>
      </c>
    </row>
    <row r="2817" spans="1:13" x14ac:dyDescent="0.2">
      <c r="A2817" t="s">
        <v>110</v>
      </c>
      <c r="B2817" t="s">
        <v>3234</v>
      </c>
      <c r="C2817">
        <v>-0.78619861602783203</v>
      </c>
      <c r="D2817">
        <v>1.0231567585549</v>
      </c>
      <c r="E2817">
        <v>11.811159999999999</v>
      </c>
      <c r="F2817">
        <v>12.393090000000001</v>
      </c>
      <c r="G2817">
        <v>12.24872</v>
      </c>
      <c r="H2817">
        <v>13.226000000000001</v>
      </c>
      <c r="I2817">
        <v>13.1631</v>
      </c>
      <c r="J2817">
        <v>12.5311</v>
      </c>
      <c r="K2817">
        <v>13.813459999999999</v>
      </c>
      <c r="L2817">
        <v>13.31611</v>
      </c>
      <c r="M2817" t="s">
        <v>6231</v>
      </c>
    </row>
    <row r="2818" spans="1:13" x14ac:dyDescent="0.2">
      <c r="A2818" t="s">
        <v>522</v>
      </c>
      <c r="B2818" t="s">
        <v>3641</v>
      </c>
      <c r="C2818">
        <v>-0.78720140457153298</v>
      </c>
      <c r="D2818">
        <v>2.5970566228262002</v>
      </c>
      <c r="E2818">
        <v>20.16714</v>
      </c>
      <c r="F2818">
        <v>20.441179999999999</v>
      </c>
      <c r="G2818">
        <v>19.85549</v>
      </c>
      <c r="H2818">
        <v>20.085909999999998</v>
      </c>
      <c r="I2818">
        <v>20.8506</v>
      </c>
      <c r="J2818">
        <v>21.186589999999999</v>
      </c>
      <c r="K2818">
        <v>20.700099999999999</v>
      </c>
      <c r="L2818">
        <v>20.96124</v>
      </c>
      <c r="M2818" t="s">
        <v>6667</v>
      </c>
    </row>
    <row r="2819" spans="1:13" x14ac:dyDescent="0.2">
      <c r="A2819" t="s">
        <v>2168</v>
      </c>
      <c r="B2819" t="s">
        <v>5270</v>
      </c>
      <c r="C2819">
        <v>-0.789176225662231</v>
      </c>
      <c r="D2819">
        <v>0.34034736542834998</v>
      </c>
      <c r="E2819">
        <v>14.58328</v>
      </c>
      <c r="F2819">
        <v>10.716240000000001</v>
      </c>
      <c r="G2819">
        <v>13.30508</v>
      </c>
      <c r="H2819">
        <v>14.55015</v>
      </c>
      <c r="I2819">
        <v>14.605740000000001</v>
      </c>
      <c r="J2819">
        <v>13.71317</v>
      </c>
      <c r="K2819">
        <v>14.863770000000001</v>
      </c>
      <c r="L2819">
        <v>13.128769999999999</v>
      </c>
      <c r="M2819" t="s">
        <v>7915</v>
      </c>
    </row>
    <row r="2820" spans="1:13" x14ac:dyDescent="0.2">
      <c r="A2820" t="s">
        <v>1493</v>
      </c>
      <c r="B2820" t="s">
        <v>4599</v>
      </c>
      <c r="C2820">
        <v>-0.79073834419250499</v>
      </c>
      <c r="D2820">
        <v>0.48313189217149</v>
      </c>
      <c r="E2820">
        <v>11.531639999999999</v>
      </c>
      <c r="F2820">
        <v>13.36223</v>
      </c>
      <c r="G2820">
        <v>11.905989999999999</v>
      </c>
      <c r="H2820">
        <v>10.77984</v>
      </c>
      <c r="I2820">
        <v>13.391529999999999</v>
      </c>
      <c r="J2820">
        <v>13.703279999999999</v>
      </c>
      <c r="K2820">
        <v>11.606159999999999</v>
      </c>
      <c r="L2820">
        <v>12.041689999999999</v>
      </c>
      <c r="M2820" t="s">
        <v>6345</v>
      </c>
    </row>
    <row r="2821" spans="1:13" x14ac:dyDescent="0.2">
      <c r="A2821" t="s">
        <v>260</v>
      </c>
      <c r="B2821" t="s">
        <v>3381</v>
      </c>
      <c r="C2821">
        <v>-0.79223370552062999</v>
      </c>
      <c r="D2821">
        <v>0.58799184570099094</v>
      </c>
      <c r="E2821">
        <v>15.09576</v>
      </c>
      <c r="F2821">
        <v>14.868729999999999</v>
      </c>
      <c r="G2821">
        <v>15.56418</v>
      </c>
      <c r="H2821">
        <v>14.20825</v>
      </c>
      <c r="I2821">
        <v>16.2746</v>
      </c>
      <c r="J2821">
        <v>16.818380000000001</v>
      </c>
      <c r="K2821">
        <v>14.18633</v>
      </c>
      <c r="L2821">
        <v>15.62654</v>
      </c>
      <c r="M2821" t="s">
        <v>6447</v>
      </c>
    </row>
    <row r="2822" spans="1:13" x14ac:dyDescent="0.2">
      <c r="A2822" t="s">
        <v>1658</v>
      </c>
      <c r="B2822" t="s">
        <v>4764</v>
      </c>
      <c r="C2822">
        <v>-0.79252457618713401</v>
      </c>
      <c r="D2822">
        <v>0.78844121170701498</v>
      </c>
      <c r="E2822">
        <v>12.03398</v>
      </c>
      <c r="F2822">
        <v>10.746420000000001</v>
      </c>
      <c r="G2822">
        <v>11.091609999999999</v>
      </c>
      <c r="H2822">
        <v>11.72565</v>
      </c>
      <c r="I2822">
        <v>11.89143</v>
      </c>
      <c r="J2822">
        <v>11.91845</v>
      </c>
      <c r="K2822">
        <v>13.37848</v>
      </c>
      <c r="L2822">
        <v>11.5794</v>
      </c>
      <c r="M2822" t="s">
        <v>7537</v>
      </c>
    </row>
    <row r="2823" spans="1:13" x14ac:dyDescent="0.2">
      <c r="A2823" t="s">
        <v>2768</v>
      </c>
      <c r="B2823" t="s">
        <v>5863</v>
      </c>
      <c r="C2823">
        <v>-0.79450941085815396</v>
      </c>
      <c r="D2823">
        <v>1.0848029508497901</v>
      </c>
      <c r="E2823">
        <v>13.357989999999999</v>
      </c>
      <c r="F2823">
        <v>13.04799</v>
      </c>
      <c r="G2823">
        <v>12.619590000000001</v>
      </c>
      <c r="H2823">
        <v>12.65493</v>
      </c>
      <c r="I2823">
        <v>13.6883</v>
      </c>
      <c r="J2823">
        <v>14.371969999999999</v>
      </c>
      <c r="K2823">
        <v>12.7895</v>
      </c>
      <c r="L2823">
        <v>14.00877</v>
      </c>
      <c r="M2823" t="s">
        <v>8383</v>
      </c>
    </row>
    <row r="2824" spans="1:13" x14ac:dyDescent="0.2">
      <c r="A2824" t="s">
        <v>360</v>
      </c>
      <c r="B2824" t="s">
        <v>3481</v>
      </c>
      <c r="C2824">
        <v>-0.79659914970397905</v>
      </c>
      <c r="D2824">
        <v>0.42475575654761799</v>
      </c>
      <c r="E2824">
        <v>12.2819</v>
      </c>
      <c r="F2824">
        <v>12.40235</v>
      </c>
      <c r="G2824">
        <v>11.03313</v>
      </c>
      <c r="H2824">
        <v>11.200620000000001</v>
      </c>
      <c r="I2824">
        <v>13.17957</v>
      </c>
      <c r="J2824">
        <v>13.228960000000001</v>
      </c>
      <c r="K2824">
        <v>10.271420000000001</v>
      </c>
      <c r="L2824">
        <v>13.42445</v>
      </c>
      <c r="M2824" t="s">
        <v>6525</v>
      </c>
    </row>
    <row r="2825" spans="1:13" x14ac:dyDescent="0.2">
      <c r="A2825" t="s">
        <v>1970</v>
      </c>
      <c r="B2825" t="s">
        <v>5073</v>
      </c>
      <c r="C2825">
        <v>-0.80189561843872104</v>
      </c>
      <c r="D2825">
        <v>0.72940761206459004</v>
      </c>
      <c r="E2825">
        <v>12.116440000000001</v>
      </c>
      <c r="F2825">
        <v>11.594099999999999</v>
      </c>
      <c r="G2825">
        <v>9.7898099999999992</v>
      </c>
      <c r="H2825">
        <v>11.047409999999999</v>
      </c>
      <c r="I2825">
        <v>11.3522</v>
      </c>
      <c r="J2825">
        <v>12.244160000000001</v>
      </c>
      <c r="K2825">
        <v>12.10463</v>
      </c>
      <c r="L2825">
        <v>12.054349999999999</v>
      </c>
      <c r="M2825" t="s">
        <v>7782</v>
      </c>
    </row>
    <row r="2826" spans="1:13" x14ac:dyDescent="0.2">
      <c r="A2826" t="s">
        <v>2369</v>
      </c>
      <c r="B2826" t="s">
        <v>5470</v>
      </c>
      <c r="C2826">
        <v>-0.80237221717834495</v>
      </c>
      <c r="D2826">
        <v>0.27643468892988099</v>
      </c>
      <c r="E2826">
        <v>14.85023</v>
      </c>
      <c r="F2826">
        <v>15.290419999999999</v>
      </c>
      <c r="G2826">
        <v>10.527559999999999</v>
      </c>
      <c r="H2826">
        <v>15.130420000000001</v>
      </c>
      <c r="I2826">
        <v>15.07771</v>
      </c>
      <c r="J2826">
        <v>15.03323</v>
      </c>
      <c r="K2826">
        <v>15.237270000000001</v>
      </c>
      <c r="L2826">
        <v>13.65991</v>
      </c>
      <c r="M2826" t="s">
        <v>8051</v>
      </c>
    </row>
    <row r="2827" spans="1:13" x14ac:dyDescent="0.2">
      <c r="A2827" t="s">
        <v>3079</v>
      </c>
      <c r="B2827" t="s">
        <v>6171</v>
      </c>
      <c r="C2827">
        <v>-0.80346322059631303</v>
      </c>
      <c r="D2827">
        <v>0.900628689045196</v>
      </c>
      <c r="E2827">
        <v>11.40038</v>
      </c>
      <c r="F2827">
        <v>11.40071</v>
      </c>
      <c r="G2827">
        <v>10.56954</v>
      </c>
      <c r="H2827">
        <v>10.66394</v>
      </c>
      <c r="I2827">
        <v>11.71317</v>
      </c>
      <c r="J2827">
        <v>12.067</v>
      </c>
      <c r="K2827">
        <v>12.66807</v>
      </c>
      <c r="L2827">
        <v>10.80017</v>
      </c>
      <c r="M2827" t="s">
        <v>8636</v>
      </c>
    </row>
    <row r="2828" spans="1:13" x14ac:dyDescent="0.2">
      <c r="A2828" t="s">
        <v>1073</v>
      </c>
      <c r="B2828" t="s">
        <v>4188</v>
      </c>
      <c r="C2828">
        <v>-0.80547165870666504</v>
      </c>
      <c r="D2828">
        <v>0.87026696031665696</v>
      </c>
      <c r="E2828">
        <v>15.50319</v>
      </c>
      <c r="F2828">
        <v>15.351599999999999</v>
      </c>
      <c r="G2828">
        <v>14.9758</v>
      </c>
      <c r="H2828">
        <v>14.92553</v>
      </c>
      <c r="I2828">
        <v>15.833119999999999</v>
      </c>
      <c r="J2828">
        <v>16.90401</v>
      </c>
      <c r="K2828">
        <v>16.40644</v>
      </c>
      <c r="L2828">
        <v>14.834440000000001</v>
      </c>
      <c r="M2828" t="s">
        <v>7104</v>
      </c>
    </row>
    <row r="2829" spans="1:13" x14ac:dyDescent="0.2">
      <c r="A2829" t="s">
        <v>888</v>
      </c>
      <c r="B2829" t="s">
        <v>4003</v>
      </c>
      <c r="C2829">
        <v>-0.80567574501037598</v>
      </c>
      <c r="D2829">
        <v>0.60759933961297996</v>
      </c>
      <c r="E2829">
        <v>11.257630000000001</v>
      </c>
      <c r="F2829">
        <v>12.73213</v>
      </c>
      <c r="G2829">
        <v>10.857480000000001</v>
      </c>
      <c r="H2829">
        <v>11.96275</v>
      </c>
      <c r="I2829">
        <v>12.50597</v>
      </c>
      <c r="J2829">
        <v>13.83132</v>
      </c>
      <c r="K2829">
        <v>11.66155</v>
      </c>
      <c r="L2829">
        <v>12.033860000000001</v>
      </c>
      <c r="M2829" t="s">
        <v>6958</v>
      </c>
    </row>
    <row r="2830" spans="1:13" x14ac:dyDescent="0.2">
      <c r="A2830" t="s">
        <v>1404</v>
      </c>
      <c r="B2830" t="s">
        <v>4513</v>
      </c>
      <c r="C2830">
        <v>-0.80647230148315396</v>
      </c>
      <c r="D2830">
        <v>1.6360628050291299</v>
      </c>
      <c r="E2830">
        <v>16.640329999999999</v>
      </c>
      <c r="F2830">
        <v>15.81466</v>
      </c>
      <c r="G2830">
        <v>16.729769999999998</v>
      </c>
      <c r="H2830">
        <v>16.487839999999998</v>
      </c>
      <c r="I2830">
        <v>16.765350000000002</v>
      </c>
      <c r="J2830">
        <v>17.445830000000001</v>
      </c>
      <c r="K2830">
        <v>17.190770000000001</v>
      </c>
      <c r="L2830">
        <v>17.49653</v>
      </c>
      <c r="M2830" t="s">
        <v>6292</v>
      </c>
    </row>
    <row r="2831" spans="1:13" x14ac:dyDescent="0.2">
      <c r="A2831" t="s">
        <v>1154</v>
      </c>
      <c r="B2831" t="s">
        <v>4266</v>
      </c>
      <c r="C2831">
        <v>-0.80830907821655296</v>
      </c>
      <c r="D2831">
        <v>0.44310917846522102</v>
      </c>
      <c r="E2831">
        <v>13.01149</v>
      </c>
      <c r="F2831">
        <v>14.02633</v>
      </c>
      <c r="G2831">
        <v>12.47808</v>
      </c>
      <c r="H2831">
        <v>10.983739999999999</v>
      </c>
      <c r="I2831">
        <v>13.51648</v>
      </c>
      <c r="J2831">
        <v>14.58281</v>
      </c>
      <c r="K2831">
        <v>12.08</v>
      </c>
      <c r="L2831">
        <v>13.553610000000001</v>
      </c>
      <c r="M2831" t="s">
        <v>6442</v>
      </c>
    </row>
    <row r="2832" spans="1:13" x14ac:dyDescent="0.2">
      <c r="A2832" t="s">
        <v>991</v>
      </c>
      <c r="B2832" t="s">
        <v>4106</v>
      </c>
      <c r="C2832">
        <v>-0.81324553489685103</v>
      </c>
      <c r="D2832">
        <v>0.42222018928483002</v>
      </c>
      <c r="E2832">
        <v>13.721679999999999</v>
      </c>
      <c r="F2832">
        <v>14.47678</v>
      </c>
      <c r="G2832">
        <v>11.237120000000001</v>
      </c>
      <c r="H2832">
        <v>13.392799999999999</v>
      </c>
      <c r="I2832">
        <v>14.45317</v>
      </c>
      <c r="J2832">
        <v>15.1477</v>
      </c>
      <c r="K2832">
        <v>13.63068</v>
      </c>
      <c r="L2832">
        <v>12.84981</v>
      </c>
      <c r="M2832" t="s">
        <v>6228</v>
      </c>
    </row>
    <row r="2833" spans="1:13" x14ac:dyDescent="0.2">
      <c r="A2833" t="s">
        <v>2065</v>
      </c>
      <c r="B2833" t="s">
        <v>5168</v>
      </c>
      <c r="C2833">
        <v>-0.81458163261413596</v>
      </c>
      <c r="D2833">
        <v>0.67309595122968302</v>
      </c>
      <c r="E2833">
        <v>14.96963</v>
      </c>
      <c r="F2833">
        <v>16.695450000000001</v>
      </c>
      <c r="G2833">
        <v>14.70945</v>
      </c>
      <c r="H2833">
        <v>14.55481</v>
      </c>
      <c r="I2833">
        <v>15.48983</v>
      </c>
      <c r="J2833">
        <v>16.840499999999999</v>
      </c>
      <c r="K2833">
        <v>15.63073</v>
      </c>
      <c r="L2833">
        <v>16.226610000000001</v>
      </c>
      <c r="M2833" t="s">
        <v>7858</v>
      </c>
    </row>
    <row r="2834" spans="1:13" x14ac:dyDescent="0.2">
      <c r="A2834" t="s">
        <v>1160</v>
      </c>
      <c r="B2834" t="s">
        <v>4272</v>
      </c>
      <c r="C2834">
        <v>-0.81545829772949197</v>
      </c>
      <c r="D2834">
        <v>0.47824394175922802</v>
      </c>
      <c r="E2834">
        <v>17.78021</v>
      </c>
      <c r="F2834">
        <v>16.569769999999998</v>
      </c>
      <c r="G2834">
        <v>17.331289999999999</v>
      </c>
      <c r="H2834">
        <v>17.695920000000001</v>
      </c>
      <c r="I2834">
        <v>17.80518</v>
      </c>
      <c r="J2834">
        <v>16.662880000000001</v>
      </c>
      <c r="K2834">
        <v>20.131710000000002</v>
      </c>
      <c r="L2834">
        <v>18.039269999999998</v>
      </c>
      <c r="M2834" t="s">
        <v>6228</v>
      </c>
    </row>
    <row r="2835" spans="1:13" x14ac:dyDescent="0.2">
      <c r="A2835" t="s">
        <v>589</v>
      </c>
      <c r="B2835" t="s">
        <v>3707</v>
      </c>
      <c r="C2835">
        <v>-0.81647539138793901</v>
      </c>
      <c r="D2835">
        <v>1.8209024655144901</v>
      </c>
      <c r="E2835">
        <v>17.877880000000001</v>
      </c>
      <c r="F2835">
        <v>17.650790000000001</v>
      </c>
      <c r="G2835">
        <v>16.877839999999999</v>
      </c>
      <c r="H2835">
        <v>17.633800000000001</v>
      </c>
      <c r="I2835">
        <v>18.344139999999999</v>
      </c>
      <c r="J2835">
        <v>18.14714</v>
      </c>
      <c r="K2835">
        <v>18.619669999999999</v>
      </c>
      <c r="L2835">
        <v>18.195260000000001</v>
      </c>
      <c r="M2835" t="s">
        <v>6714</v>
      </c>
    </row>
    <row r="2836" spans="1:13" x14ac:dyDescent="0.2">
      <c r="A2836" t="s">
        <v>408</v>
      </c>
      <c r="B2836" t="s">
        <v>3529</v>
      </c>
      <c r="C2836">
        <v>-0.81858897209167503</v>
      </c>
      <c r="D2836">
        <v>1.0828692560675801</v>
      </c>
      <c r="E2836">
        <v>14.737579999999999</v>
      </c>
      <c r="F2836">
        <v>15.00794</v>
      </c>
      <c r="G2836">
        <v>15.543939999999999</v>
      </c>
      <c r="H2836">
        <v>15.388439999999999</v>
      </c>
      <c r="I2836">
        <v>15.136570000000001</v>
      </c>
      <c r="J2836">
        <v>16.249690000000001</v>
      </c>
      <c r="K2836">
        <v>15.788690000000001</v>
      </c>
      <c r="L2836">
        <v>16.77731</v>
      </c>
      <c r="M2836" t="s">
        <v>6567</v>
      </c>
    </row>
    <row r="2837" spans="1:13" x14ac:dyDescent="0.2">
      <c r="A2837" t="s">
        <v>2730</v>
      </c>
      <c r="B2837" t="s">
        <v>5826</v>
      </c>
      <c r="C2837">
        <v>-0.81876134872436501</v>
      </c>
      <c r="D2837">
        <v>0.437835392703184</v>
      </c>
      <c r="E2837">
        <v>12.96397</v>
      </c>
      <c r="F2837">
        <v>12.41897</v>
      </c>
      <c r="G2837">
        <v>9.7151820000000004</v>
      </c>
      <c r="H2837">
        <v>12.29196</v>
      </c>
      <c r="I2837">
        <v>13.026020000000001</v>
      </c>
      <c r="J2837">
        <v>11.596209999999999</v>
      </c>
      <c r="K2837">
        <v>12.50644</v>
      </c>
      <c r="L2837">
        <v>13.53645</v>
      </c>
      <c r="M2837" t="s">
        <v>8356</v>
      </c>
    </row>
    <row r="2838" spans="1:13" x14ac:dyDescent="0.2">
      <c r="A2838" t="s">
        <v>163</v>
      </c>
      <c r="B2838" t="s">
        <v>3284</v>
      </c>
      <c r="C2838">
        <v>-0.81885933876037598</v>
      </c>
      <c r="D2838">
        <v>1.5233327003320001</v>
      </c>
      <c r="E2838">
        <v>13.488619999999999</v>
      </c>
      <c r="F2838">
        <v>13.57122</v>
      </c>
      <c r="G2838">
        <v>13.396229999999999</v>
      </c>
      <c r="H2838">
        <v>13.738950000000001</v>
      </c>
      <c r="I2838">
        <v>14.81827</v>
      </c>
      <c r="J2838">
        <v>13.550230000000001</v>
      </c>
      <c r="K2838">
        <v>14.58882</v>
      </c>
      <c r="L2838">
        <v>14.51313</v>
      </c>
      <c r="M2838" t="s">
        <v>6363</v>
      </c>
    </row>
    <row r="2839" spans="1:13" x14ac:dyDescent="0.2">
      <c r="A2839" t="s">
        <v>273</v>
      </c>
      <c r="B2839" t="s">
        <v>3394</v>
      </c>
      <c r="C2839">
        <v>-0.81941819190979004</v>
      </c>
      <c r="D2839">
        <v>1.4529938825172499</v>
      </c>
      <c r="E2839">
        <v>12.546340000000001</v>
      </c>
      <c r="F2839">
        <v>12.958959999999999</v>
      </c>
      <c r="G2839">
        <v>13.29321</v>
      </c>
      <c r="H2839">
        <v>12.36125</v>
      </c>
      <c r="I2839">
        <v>13.31034</v>
      </c>
      <c r="J2839">
        <v>14.25939</v>
      </c>
      <c r="K2839">
        <v>13.454800000000001</v>
      </c>
      <c r="L2839">
        <v>13.4129</v>
      </c>
      <c r="M2839" t="s">
        <v>6460</v>
      </c>
    </row>
    <row r="2840" spans="1:13" x14ac:dyDescent="0.2">
      <c r="A2840" t="s">
        <v>2406</v>
      </c>
      <c r="B2840" t="s">
        <v>5507</v>
      </c>
      <c r="C2840">
        <v>-0.8228759765625</v>
      </c>
      <c r="D2840">
        <v>0.64428636110801296</v>
      </c>
      <c r="E2840">
        <v>12.005039999999999</v>
      </c>
      <c r="F2840">
        <v>10.578329999999999</v>
      </c>
      <c r="G2840">
        <v>11.445679999999999</v>
      </c>
      <c r="H2840">
        <v>12.47626</v>
      </c>
      <c r="I2840">
        <v>12.73353</v>
      </c>
      <c r="J2840">
        <v>11.161720000000001</v>
      </c>
      <c r="K2840">
        <v>12.60107</v>
      </c>
      <c r="L2840">
        <v>13.30048</v>
      </c>
      <c r="M2840" t="s">
        <v>8091</v>
      </c>
    </row>
    <row r="2841" spans="1:13" x14ac:dyDescent="0.2">
      <c r="A2841" t="s">
        <v>1232</v>
      </c>
      <c r="B2841" t="s">
        <v>4343</v>
      </c>
      <c r="C2841">
        <v>-0.82288122177124001</v>
      </c>
      <c r="D2841">
        <v>1.38943216665444</v>
      </c>
      <c r="E2841">
        <v>16.79853</v>
      </c>
      <c r="F2841">
        <v>16.704799999999999</v>
      </c>
      <c r="G2841">
        <v>17.248180000000001</v>
      </c>
      <c r="H2841">
        <v>17.570319999999999</v>
      </c>
      <c r="I2841">
        <v>17.346070000000001</v>
      </c>
      <c r="J2841">
        <v>17.90352</v>
      </c>
      <c r="K2841">
        <v>17.828479999999999</v>
      </c>
      <c r="L2841">
        <v>18.53528</v>
      </c>
      <c r="M2841" t="s">
        <v>7229</v>
      </c>
    </row>
    <row r="2842" spans="1:13" x14ac:dyDescent="0.2">
      <c r="A2842" t="s">
        <v>1322</v>
      </c>
      <c r="B2842" t="s">
        <v>4432</v>
      </c>
      <c r="C2842">
        <v>-0.82345056533813499</v>
      </c>
      <c r="D2842">
        <v>1.0441655701846</v>
      </c>
      <c r="E2842">
        <v>16.43431</v>
      </c>
      <c r="F2842">
        <v>16.842369999999999</v>
      </c>
      <c r="G2842">
        <v>16.732009999999999</v>
      </c>
      <c r="H2842">
        <v>17.51502</v>
      </c>
      <c r="I2842">
        <v>17.190529999999999</v>
      </c>
      <c r="J2842">
        <v>18.41366</v>
      </c>
      <c r="K2842">
        <v>17.063739999999999</v>
      </c>
      <c r="L2842">
        <v>18.14959</v>
      </c>
      <c r="M2842" t="s">
        <v>7292</v>
      </c>
    </row>
    <row r="2843" spans="1:13" x14ac:dyDescent="0.2">
      <c r="A2843" t="s">
        <v>511</v>
      </c>
      <c r="B2843" t="s">
        <v>3630</v>
      </c>
      <c r="C2843">
        <v>-0.82404756546020497</v>
      </c>
      <c r="D2843">
        <v>2.03782253909975</v>
      </c>
      <c r="E2843">
        <v>13.20607</v>
      </c>
      <c r="F2843">
        <v>12.72875</v>
      </c>
      <c r="G2843">
        <v>12.39991</v>
      </c>
      <c r="H2843">
        <v>12.736840000000001</v>
      </c>
      <c r="I2843">
        <v>13.64015</v>
      </c>
      <c r="J2843">
        <v>13.973179999999999</v>
      </c>
      <c r="K2843">
        <v>13.369870000000001</v>
      </c>
      <c r="L2843">
        <v>13.384550000000001</v>
      </c>
      <c r="M2843" t="s">
        <v>6658</v>
      </c>
    </row>
    <row r="2844" spans="1:13" x14ac:dyDescent="0.2">
      <c r="A2844" t="s">
        <v>957</v>
      </c>
      <c r="B2844" t="s">
        <v>4072</v>
      </c>
      <c r="C2844">
        <v>-0.82715988159179699</v>
      </c>
      <c r="D2844">
        <v>1.1221052883704401</v>
      </c>
      <c r="E2844">
        <v>14.93932</v>
      </c>
      <c r="F2844">
        <v>13.62289</v>
      </c>
      <c r="G2844">
        <v>14.421430000000001</v>
      </c>
      <c r="H2844">
        <v>15.181469999999999</v>
      </c>
      <c r="I2844">
        <v>15.24147</v>
      </c>
      <c r="J2844">
        <v>14.96471</v>
      </c>
      <c r="K2844">
        <v>15.76845</v>
      </c>
      <c r="L2844">
        <v>15.49912</v>
      </c>
      <c r="M2844" t="s">
        <v>7015</v>
      </c>
    </row>
    <row r="2845" spans="1:13" x14ac:dyDescent="0.2">
      <c r="A2845" t="s">
        <v>1432</v>
      </c>
      <c r="B2845" t="s">
        <v>4538</v>
      </c>
      <c r="C2845">
        <v>-0.82898521423339799</v>
      </c>
      <c r="D2845">
        <v>1.05841810364</v>
      </c>
      <c r="E2845">
        <v>12.59554</v>
      </c>
      <c r="F2845">
        <v>12.836259999999999</v>
      </c>
      <c r="G2845">
        <v>12.07798</v>
      </c>
      <c r="H2845">
        <v>11.6609</v>
      </c>
      <c r="I2845">
        <v>12.90896</v>
      </c>
      <c r="J2845">
        <v>13.26201</v>
      </c>
      <c r="K2845">
        <v>13.893050000000001</v>
      </c>
      <c r="L2845">
        <v>12.422610000000001</v>
      </c>
      <c r="M2845" t="s">
        <v>6281</v>
      </c>
    </row>
    <row r="2846" spans="1:13" x14ac:dyDescent="0.2">
      <c r="A2846" t="s">
        <v>409</v>
      </c>
      <c r="B2846" t="s">
        <v>3530</v>
      </c>
      <c r="C2846">
        <v>-0.83002161979675304</v>
      </c>
      <c r="D2846">
        <v>1.19099100748898</v>
      </c>
      <c r="E2846">
        <v>12.720050000000001</v>
      </c>
      <c r="F2846">
        <v>12.02544</v>
      </c>
      <c r="G2846">
        <v>12.850429999999999</v>
      </c>
      <c r="H2846">
        <v>13.207319999999999</v>
      </c>
      <c r="I2846">
        <v>12.80791</v>
      </c>
      <c r="J2846">
        <v>13.61519</v>
      </c>
      <c r="K2846">
        <v>13.5786</v>
      </c>
      <c r="L2846">
        <v>14.121639999999999</v>
      </c>
      <c r="M2846" t="s">
        <v>6568</v>
      </c>
    </row>
    <row r="2847" spans="1:13" x14ac:dyDescent="0.2">
      <c r="A2847" t="s">
        <v>2478</v>
      </c>
      <c r="B2847" t="s">
        <v>5578</v>
      </c>
      <c r="C2847">
        <v>-0.83260536193847701</v>
      </c>
      <c r="D2847">
        <v>0.47071614515336002</v>
      </c>
      <c r="E2847">
        <v>10.74141</v>
      </c>
      <c r="F2847">
        <v>11.93178</v>
      </c>
      <c r="G2847">
        <v>10.86636</v>
      </c>
      <c r="H2847">
        <v>10.7753</v>
      </c>
      <c r="I2847">
        <v>11.47822</v>
      </c>
      <c r="J2847">
        <v>13.941179999999999</v>
      </c>
      <c r="K2847">
        <v>10.362909999999999</v>
      </c>
      <c r="L2847">
        <v>11.86294</v>
      </c>
      <c r="M2847" t="s">
        <v>6442</v>
      </c>
    </row>
    <row r="2848" spans="1:13" x14ac:dyDescent="0.2">
      <c r="A2848" t="s">
        <v>1312</v>
      </c>
      <c r="B2848" t="s">
        <v>4422</v>
      </c>
      <c r="C2848">
        <v>-0.83367896080017101</v>
      </c>
      <c r="D2848">
        <v>1.11806513900671</v>
      </c>
      <c r="E2848">
        <v>14.95889</v>
      </c>
      <c r="F2848">
        <v>15.69244</v>
      </c>
      <c r="G2848">
        <v>14.2346</v>
      </c>
      <c r="H2848">
        <v>14.695830000000001</v>
      </c>
      <c r="I2848">
        <v>16.261949999999999</v>
      </c>
      <c r="J2848">
        <v>15.761950000000001</v>
      </c>
      <c r="K2848">
        <v>15.807639999999999</v>
      </c>
      <c r="L2848">
        <v>15.08494</v>
      </c>
      <c r="M2848" t="s">
        <v>7286</v>
      </c>
    </row>
    <row r="2849" spans="1:13" x14ac:dyDescent="0.2">
      <c r="A2849" t="s">
        <v>240</v>
      </c>
      <c r="B2849" t="s">
        <v>3361</v>
      </c>
      <c r="C2849">
        <v>-0.834270000457764</v>
      </c>
      <c r="D2849">
        <v>0.69008844467306796</v>
      </c>
      <c r="E2849">
        <v>19.429670000000002</v>
      </c>
      <c r="F2849">
        <v>17.283909999999999</v>
      </c>
      <c r="G2849">
        <v>18.075089999999999</v>
      </c>
      <c r="H2849">
        <v>19.474039999999999</v>
      </c>
      <c r="I2849">
        <v>19.95269</v>
      </c>
      <c r="J2849">
        <v>19.005559999999999</v>
      </c>
      <c r="K2849">
        <v>19.625959999999999</v>
      </c>
      <c r="L2849">
        <v>19.01558</v>
      </c>
      <c r="M2849" t="s">
        <v>6427</v>
      </c>
    </row>
    <row r="2850" spans="1:13" x14ac:dyDescent="0.2">
      <c r="A2850" t="s">
        <v>2497</v>
      </c>
      <c r="B2850" t="s">
        <v>5595</v>
      </c>
      <c r="C2850">
        <v>-0.83549571037292503</v>
      </c>
      <c r="D2850">
        <v>0.39031066981568602</v>
      </c>
      <c r="E2850">
        <v>14.09371</v>
      </c>
      <c r="F2850">
        <v>13.700100000000001</v>
      </c>
      <c r="G2850">
        <v>14.20904</v>
      </c>
      <c r="H2850">
        <v>14.11918</v>
      </c>
      <c r="I2850">
        <v>13.955220000000001</v>
      </c>
      <c r="J2850">
        <v>17.657620000000001</v>
      </c>
      <c r="K2850">
        <v>13.93493</v>
      </c>
      <c r="L2850">
        <v>13.91624</v>
      </c>
      <c r="M2850" t="s">
        <v>8165</v>
      </c>
    </row>
    <row r="2851" spans="1:13" x14ac:dyDescent="0.2">
      <c r="A2851" t="s">
        <v>2060</v>
      </c>
      <c r="B2851" t="s">
        <v>5163</v>
      </c>
      <c r="C2851">
        <v>-0.83738183975219704</v>
      </c>
      <c r="D2851">
        <v>0.98179665878073596</v>
      </c>
      <c r="E2851">
        <v>15.66705</v>
      </c>
      <c r="F2851">
        <v>15.590870000000001</v>
      </c>
      <c r="G2851">
        <v>14.354749999999999</v>
      </c>
      <c r="H2851">
        <v>15.974270000000001</v>
      </c>
      <c r="I2851">
        <v>16.644010000000002</v>
      </c>
      <c r="J2851">
        <v>16.22308</v>
      </c>
      <c r="K2851">
        <v>16.54543</v>
      </c>
      <c r="L2851">
        <v>15.52394</v>
      </c>
      <c r="M2851" t="s">
        <v>7853</v>
      </c>
    </row>
    <row r="2852" spans="1:13" x14ac:dyDescent="0.2">
      <c r="A2852" t="s">
        <v>2644</v>
      </c>
      <c r="B2852" t="s">
        <v>5741</v>
      </c>
      <c r="C2852">
        <v>-0.84466290473937999</v>
      </c>
      <c r="D2852">
        <v>1.2014521740976301</v>
      </c>
      <c r="E2852">
        <v>14.57884</v>
      </c>
      <c r="F2852">
        <v>14.09876</v>
      </c>
      <c r="G2852">
        <v>15.23902</v>
      </c>
      <c r="H2852">
        <v>14.18601</v>
      </c>
      <c r="I2852">
        <v>14.87693</v>
      </c>
      <c r="J2852">
        <v>15.579029999999999</v>
      </c>
      <c r="K2852">
        <v>15.00691</v>
      </c>
      <c r="L2852">
        <v>16.0184</v>
      </c>
      <c r="M2852" t="s">
        <v>8289</v>
      </c>
    </row>
    <row r="2853" spans="1:13" x14ac:dyDescent="0.2">
      <c r="A2853" t="s">
        <v>2441</v>
      </c>
      <c r="B2853" t="s">
        <v>5542</v>
      </c>
      <c r="C2853">
        <v>-0.84866666793823198</v>
      </c>
      <c r="D2853">
        <v>0.73603365289483802</v>
      </c>
      <c r="E2853">
        <v>13.913539999999999</v>
      </c>
      <c r="F2853">
        <v>13.324249999999999</v>
      </c>
      <c r="G2853">
        <v>15.31378</v>
      </c>
      <c r="H2853">
        <v>13.974030000000001</v>
      </c>
      <c r="I2853">
        <v>14.802210000000001</v>
      </c>
      <c r="J2853">
        <v>15.63354</v>
      </c>
      <c r="K2853">
        <v>13.989039999999999</v>
      </c>
      <c r="L2853">
        <v>15.495480000000001</v>
      </c>
      <c r="M2853" t="s">
        <v>8119</v>
      </c>
    </row>
    <row r="2854" spans="1:13" x14ac:dyDescent="0.2">
      <c r="A2854" t="s">
        <v>107</v>
      </c>
      <c r="B2854" t="s">
        <v>3231</v>
      </c>
      <c r="C2854">
        <v>-0.84877800941467296</v>
      </c>
      <c r="D2854">
        <v>0.90186463560228802</v>
      </c>
      <c r="E2854">
        <v>12.54623</v>
      </c>
      <c r="F2854">
        <v>14.249140000000001</v>
      </c>
      <c r="G2854">
        <v>14.17367</v>
      </c>
      <c r="H2854">
        <v>14.20124</v>
      </c>
      <c r="I2854">
        <v>14.64939</v>
      </c>
      <c r="J2854">
        <v>14.625719999999999</v>
      </c>
      <c r="K2854">
        <v>14.07343</v>
      </c>
      <c r="L2854">
        <v>15.216850000000001</v>
      </c>
      <c r="M2854" t="s">
        <v>6322</v>
      </c>
    </row>
    <row r="2855" spans="1:13" x14ac:dyDescent="0.2">
      <c r="A2855" t="s">
        <v>1091</v>
      </c>
      <c r="B2855" t="s">
        <v>4205</v>
      </c>
      <c r="C2855">
        <v>-0.84954214096069303</v>
      </c>
      <c r="D2855">
        <v>1.4980820558157699</v>
      </c>
      <c r="E2855">
        <v>17.049219999999998</v>
      </c>
      <c r="F2855">
        <v>16.070679999999999</v>
      </c>
      <c r="G2855">
        <v>16.610399999999998</v>
      </c>
      <c r="H2855">
        <v>17.157910000000001</v>
      </c>
      <c r="I2855">
        <v>17.589780000000001</v>
      </c>
      <c r="J2855">
        <v>17.593800000000002</v>
      </c>
      <c r="K2855">
        <v>17.987719999999999</v>
      </c>
      <c r="L2855">
        <v>17.115079999999999</v>
      </c>
      <c r="M2855" t="s">
        <v>7119</v>
      </c>
    </row>
    <row r="2856" spans="1:13" x14ac:dyDescent="0.2">
      <c r="A2856" t="s">
        <v>2996</v>
      </c>
      <c r="B2856" t="s">
        <v>6089</v>
      </c>
      <c r="C2856">
        <v>-0.85116648674011197</v>
      </c>
      <c r="D2856">
        <v>1.6850684381641601</v>
      </c>
      <c r="E2856">
        <v>12.80125</v>
      </c>
      <c r="F2856">
        <v>12.69436</v>
      </c>
      <c r="G2856">
        <v>12.280200000000001</v>
      </c>
      <c r="H2856">
        <v>13.22143</v>
      </c>
      <c r="I2856">
        <v>13.616339999999999</v>
      </c>
      <c r="J2856">
        <v>13.80672</v>
      </c>
      <c r="K2856">
        <v>13.924390000000001</v>
      </c>
      <c r="L2856">
        <v>13.054449999999999</v>
      </c>
      <c r="M2856" t="s">
        <v>8563</v>
      </c>
    </row>
    <row r="2857" spans="1:13" x14ac:dyDescent="0.2">
      <c r="A2857" t="s">
        <v>1199</v>
      </c>
      <c r="B2857" t="s">
        <v>4310</v>
      </c>
      <c r="C2857">
        <v>-0.85310125350952104</v>
      </c>
      <c r="D2857">
        <v>1.29776467512037</v>
      </c>
      <c r="E2857">
        <v>18.548200000000001</v>
      </c>
      <c r="F2857">
        <v>17.66675</v>
      </c>
      <c r="G2857">
        <v>17.773710000000001</v>
      </c>
      <c r="H2857">
        <v>18.191870000000002</v>
      </c>
      <c r="I2857">
        <v>18.821619999999999</v>
      </c>
      <c r="J2857">
        <v>19.72495</v>
      </c>
      <c r="K2857">
        <v>18.483509999999999</v>
      </c>
      <c r="L2857">
        <v>18.562860000000001</v>
      </c>
      <c r="M2857" t="s">
        <v>7201</v>
      </c>
    </row>
    <row r="2858" spans="1:13" x14ac:dyDescent="0.2">
      <c r="A2858" t="s">
        <v>981</v>
      </c>
      <c r="B2858" t="s">
        <v>4096</v>
      </c>
      <c r="C2858">
        <v>-0.85441541671752896</v>
      </c>
      <c r="D2858">
        <v>2.13741185810261</v>
      </c>
      <c r="E2858">
        <v>15.58545</v>
      </c>
      <c r="F2858">
        <v>15.17671</v>
      </c>
      <c r="G2858">
        <v>15.513479999999999</v>
      </c>
      <c r="H2858">
        <v>15.3233</v>
      </c>
      <c r="I2858">
        <v>15.71828</v>
      </c>
      <c r="J2858">
        <v>16.636990000000001</v>
      </c>
      <c r="K2858">
        <v>16.379349999999999</v>
      </c>
      <c r="L2858">
        <v>16.281980000000001</v>
      </c>
      <c r="M2858" t="s">
        <v>7033</v>
      </c>
    </row>
    <row r="2859" spans="1:13" x14ac:dyDescent="0.2">
      <c r="A2859" t="s">
        <v>356</v>
      </c>
      <c r="B2859" t="s">
        <v>3477</v>
      </c>
      <c r="C2859">
        <v>-0.85889720916748002</v>
      </c>
      <c r="D2859">
        <v>0.53500707550940196</v>
      </c>
      <c r="E2859">
        <v>12.179600000000001</v>
      </c>
      <c r="F2859">
        <v>11.561199999999999</v>
      </c>
      <c r="G2859">
        <v>10.48654</v>
      </c>
      <c r="H2859">
        <v>12.77061</v>
      </c>
      <c r="I2859">
        <v>12.432600000000001</v>
      </c>
      <c r="J2859">
        <v>14.08806</v>
      </c>
      <c r="K2859">
        <v>12.547700000000001</v>
      </c>
      <c r="L2859">
        <v>11.365180000000001</v>
      </c>
      <c r="M2859" t="s">
        <v>6521</v>
      </c>
    </row>
    <row r="2860" spans="1:13" x14ac:dyDescent="0.2">
      <c r="A2860" t="s">
        <v>2410</v>
      </c>
      <c r="B2860" t="s">
        <v>5511</v>
      </c>
      <c r="C2860">
        <v>-0.85913252830505404</v>
      </c>
      <c r="D2860">
        <v>0.87400400818078905</v>
      </c>
      <c r="E2860">
        <v>12.562150000000001</v>
      </c>
      <c r="F2860">
        <v>12.43266</v>
      </c>
      <c r="G2860">
        <v>12.9671</v>
      </c>
      <c r="H2860">
        <v>12.007199999999999</v>
      </c>
      <c r="I2860">
        <v>12.386760000000001</v>
      </c>
      <c r="J2860">
        <v>14.49813</v>
      </c>
      <c r="K2860">
        <v>12.93224</v>
      </c>
      <c r="L2860">
        <v>13.5885</v>
      </c>
      <c r="M2860" t="s">
        <v>6228</v>
      </c>
    </row>
    <row r="2861" spans="1:13" x14ac:dyDescent="0.2">
      <c r="A2861" t="s">
        <v>591</v>
      </c>
      <c r="B2861" t="s">
        <v>3709</v>
      </c>
      <c r="C2861">
        <v>-0.86531066894531306</v>
      </c>
      <c r="D2861">
        <v>1.3790765858957099</v>
      </c>
      <c r="E2861">
        <v>13.22293</v>
      </c>
      <c r="F2861">
        <v>13.05743</v>
      </c>
      <c r="G2861">
        <v>13.896430000000001</v>
      </c>
      <c r="H2861">
        <v>12.73681</v>
      </c>
      <c r="I2861">
        <v>13.86065</v>
      </c>
      <c r="J2861">
        <v>14.7354</v>
      </c>
      <c r="K2861">
        <v>13.685420000000001</v>
      </c>
      <c r="L2861">
        <v>14.09338</v>
      </c>
      <c r="M2861" t="s">
        <v>6715</v>
      </c>
    </row>
    <row r="2862" spans="1:13" x14ac:dyDescent="0.2">
      <c r="A2862" t="s">
        <v>2266</v>
      </c>
      <c r="B2862" t="s">
        <v>5367</v>
      </c>
      <c r="C2862">
        <v>-0.86594533920288097</v>
      </c>
      <c r="D2862">
        <v>0.98323576520330802</v>
      </c>
      <c r="E2862">
        <v>10.49419</v>
      </c>
      <c r="F2862">
        <v>11.143700000000001</v>
      </c>
      <c r="G2862">
        <v>12.36232</v>
      </c>
      <c r="H2862">
        <v>11.20359</v>
      </c>
      <c r="I2862">
        <v>12.191090000000001</v>
      </c>
      <c r="J2862">
        <v>11.953150000000001</v>
      </c>
      <c r="K2862">
        <v>11.724539999999999</v>
      </c>
      <c r="L2862">
        <v>12.7988</v>
      </c>
      <c r="M2862" t="s">
        <v>8004</v>
      </c>
    </row>
    <row r="2863" spans="1:13" x14ac:dyDescent="0.2">
      <c r="A2863" t="s">
        <v>744</v>
      </c>
      <c r="B2863" t="s">
        <v>3859</v>
      </c>
      <c r="C2863">
        <v>-0.86858248710632302</v>
      </c>
      <c r="D2863">
        <v>0.47822060506653102</v>
      </c>
      <c r="E2863">
        <v>14.26726</v>
      </c>
      <c r="F2863">
        <v>11.457050000000001</v>
      </c>
      <c r="G2863">
        <v>13.17651</v>
      </c>
      <c r="H2863">
        <v>14.63275</v>
      </c>
      <c r="I2863">
        <v>15.00826</v>
      </c>
      <c r="J2863">
        <v>14.79161</v>
      </c>
      <c r="K2863">
        <v>13.18468</v>
      </c>
      <c r="L2863">
        <v>14.023350000000001</v>
      </c>
      <c r="M2863" t="s">
        <v>6843</v>
      </c>
    </row>
    <row r="2864" spans="1:13" x14ac:dyDescent="0.2">
      <c r="A2864" t="s">
        <v>219</v>
      </c>
      <c r="B2864" t="s">
        <v>3340</v>
      </c>
      <c r="C2864">
        <v>-0.87044239044189498</v>
      </c>
      <c r="D2864">
        <v>1.02864663395032</v>
      </c>
      <c r="E2864">
        <v>13.281700000000001</v>
      </c>
      <c r="F2864">
        <v>12.44914</v>
      </c>
      <c r="G2864">
        <v>13.66534</v>
      </c>
      <c r="H2864">
        <v>13.40619</v>
      </c>
      <c r="I2864">
        <v>13.53983</v>
      </c>
      <c r="J2864">
        <v>14.355869999999999</v>
      </c>
      <c r="K2864">
        <v>13.46245</v>
      </c>
      <c r="L2864">
        <v>14.925990000000001</v>
      </c>
      <c r="M2864" t="s">
        <v>6410</v>
      </c>
    </row>
    <row r="2865" spans="1:13" x14ac:dyDescent="0.2">
      <c r="A2865" t="s">
        <v>2777</v>
      </c>
      <c r="B2865" t="s">
        <v>5872</v>
      </c>
      <c r="C2865">
        <v>-0.87051916122436501</v>
      </c>
      <c r="D2865">
        <v>1.89732267080276</v>
      </c>
      <c r="E2865">
        <v>13.349500000000001</v>
      </c>
      <c r="F2865">
        <v>14.15124</v>
      </c>
      <c r="G2865">
        <v>13.78374</v>
      </c>
      <c r="H2865">
        <v>13.55039</v>
      </c>
      <c r="I2865">
        <v>14.561680000000001</v>
      </c>
      <c r="J2865">
        <v>14.414709999999999</v>
      </c>
      <c r="K2865">
        <v>15.081670000000001</v>
      </c>
      <c r="L2865">
        <v>14.258889999999999</v>
      </c>
      <c r="M2865" t="s">
        <v>8389</v>
      </c>
    </row>
    <row r="2866" spans="1:13" x14ac:dyDescent="0.2">
      <c r="A2866" t="s">
        <v>3123</v>
      </c>
      <c r="C2866">
        <v>-0.87104797363281306</v>
      </c>
      <c r="D2866">
        <v>0.56520253893214101</v>
      </c>
      <c r="E2866">
        <v>23.610710000000001</v>
      </c>
      <c r="F2866">
        <v>22.889230000000001</v>
      </c>
      <c r="G2866">
        <v>24.192250000000001</v>
      </c>
      <c r="H2866">
        <v>22.471399999999999</v>
      </c>
      <c r="I2866">
        <v>24.861180000000001</v>
      </c>
      <c r="J2866">
        <v>25.32039</v>
      </c>
      <c r="K2866">
        <v>22.55302</v>
      </c>
      <c r="L2866">
        <v>23.91319</v>
      </c>
      <c r="M2866" t="s">
        <v>8154</v>
      </c>
    </row>
    <row r="2867" spans="1:13" x14ac:dyDescent="0.2">
      <c r="A2867" t="s">
        <v>1368</v>
      </c>
      <c r="B2867" t="s">
        <v>4477</v>
      </c>
      <c r="C2867">
        <v>-0.87269210815429699</v>
      </c>
      <c r="D2867">
        <v>1.80724088136782</v>
      </c>
      <c r="E2867">
        <v>12.18256</v>
      </c>
      <c r="F2867">
        <v>12.074210000000001</v>
      </c>
      <c r="G2867">
        <v>12.046390000000001</v>
      </c>
      <c r="H2867">
        <v>11.9922</v>
      </c>
      <c r="I2867">
        <v>13.22841</v>
      </c>
      <c r="J2867">
        <v>13.50042</v>
      </c>
      <c r="K2867">
        <v>12.34994</v>
      </c>
      <c r="L2867">
        <v>12.70736</v>
      </c>
      <c r="M2867" t="s">
        <v>7331</v>
      </c>
    </row>
    <row r="2868" spans="1:13" x14ac:dyDescent="0.2">
      <c r="A2868" t="s">
        <v>655</v>
      </c>
      <c r="B2868" t="s">
        <v>3773</v>
      </c>
      <c r="C2868">
        <v>-0.87398600578308105</v>
      </c>
      <c r="D2868">
        <v>1.06119000396445</v>
      </c>
      <c r="E2868">
        <v>11.4552</v>
      </c>
      <c r="F2868">
        <v>10.90227</v>
      </c>
      <c r="G2868">
        <v>11.526590000000001</v>
      </c>
      <c r="H2868">
        <v>11.162839999999999</v>
      </c>
      <c r="I2868">
        <v>12.24353</v>
      </c>
      <c r="J2868">
        <v>12.441850000000001</v>
      </c>
      <c r="K2868">
        <v>12.865360000000001</v>
      </c>
      <c r="L2868">
        <v>10.99211</v>
      </c>
      <c r="M2868" t="s">
        <v>6773</v>
      </c>
    </row>
    <row r="2869" spans="1:13" x14ac:dyDescent="0.2">
      <c r="A2869" t="s">
        <v>1810</v>
      </c>
      <c r="B2869" t="s">
        <v>4914</v>
      </c>
      <c r="C2869">
        <v>-0.87427282333374001</v>
      </c>
      <c r="D2869">
        <v>1.6312618615258001</v>
      </c>
      <c r="E2869">
        <v>20.14067</v>
      </c>
      <c r="F2869">
        <v>19.630279999999999</v>
      </c>
      <c r="G2869">
        <v>19.854199999999999</v>
      </c>
      <c r="H2869">
        <v>20.26118</v>
      </c>
      <c r="I2869">
        <v>21.008579999999998</v>
      </c>
      <c r="J2869">
        <v>21.482880000000002</v>
      </c>
      <c r="K2869">
        <v>20.373940000000001</v>
      </c>
      <c r="L2869">
        <v>20.51802</v>
      </c>
      <c r="M2869" t="s">
        <v>7658</v>
      </c>
    </row>
    <row r="2870" spans="1:13" x14ac:dyDescent="0.2">
      <c r="A2870" t="s">
        <v>1093</v>
      </c>
      <c r="B2870" t="s">
        <v>4207</v>
      </c>
      <c r="C2870">
        <v>-0.87654399871826205</v>
      </c>
      <c r="D2870">
        <v>1.6345461789312401</v>
      </c>
      <c r="E2870">
        <v>15.464829999999999</v>
      </c>
      <c r="F2870">
        <v>14.865360000000001</v>
      </c>
      <c r="G2870">
        <v>15.37945</v>
      </c>
      <c r="H2870">
        <v>15.201779999999999</v>
      </c>
      <c r="I2870">
        <v>15.3558</v>
      </c>
      <c r="J2870">
        <v>16.356729999999999</v>
      </c>
      <c r="K2870">
        <v>16.197520000000001</v>
      </c>
      <c r="L2870">
        <v>16.507539999999999</v>
      </c>
      <c r="M2870" t="s">
        <v>7121</v>
      </c>
    </row>
    <row r="2871" spans="1:13" x14ac:dyDescent="0.2">
      <c r="A2871" t="s">
        <v>996</v>
      </c>
      <c r="B2871" t="s">
        <v>4111</v>
      </c>
      <c r="C2871">
        <v>-0.87687015533447299</v>
      </c>
      <c r="D2871">
        <v>0.42211386855682798</v>
      </c>
      <c r="E2871">
        <v>17.833279999999998</v>
      </c>
      <c r="F2871">
        <v>14.43993</v>
      </c>
      <c r="G2871">
        <v>17.15457</v>
      </c>
      <c r="H2871">
        <v>18.48198</v>
      </c>
      <c r="I2871">
        <v>18.526319999999998</v>
      </c>
      <c r="J2871">
        <v>17.75142</v>
      </c>
      <c r="K2871">
        <v>17.332630000000002</v>
      </c>
      <c r="L2871">
        <v>17.80687</v>
      </c>
      <c r="M2871" t="s">
        <v>7046</v>
      </c>
    </row>
    <row r="2872" spans="1:13" x14ac:dyDescent="0.2">
      <c r="A2872" t="s">
        <v>1995</v>
      </c>
      <c r="B2872" t="s">
        <v>5098</v>
      </c>
      <c r="C2872">
        <v>-0.87745475769043002</v>
      </c>
      <c r="D2872">
        <v>0.42663459552531302</v>
      </c>
      <c r="E2872">
        <v>12.67164</v>
      </c>
      <c r="F2872">
        <v>12.99152</v>
      </c>
      <c r="G2872">
        <v>9.6529140000000009</v>
      </c>
      <c r="H2872">
        <v>12.375500000000001</v>
      </c>
      <c r="I2872">
        <v>13.81278</v>
      </c>
      <c r="J2872">
        <v>12.430730000000001</v>
      </c>
      <c r="K2872">
        <v>13.37617</v>
      </c>
      <c r="L2872">
        <v>11.581709999999999</v>
      </c>
      <c r="M2872" t="s">
        <v>7803</v>
      </c>
    </row>
    <row r="2873" spans="1:13" x14ac:dyDescent="0.2">
      <c r="A2873" t="s">
        <v>1749</v>
      </c>
      <c r="B2873" t="s">
        <v>4854</v>
      </c>
      <c r="C2873">
        <v>-0.88047695159912098</v>
      </c>
      <c r="D2873">
        <v>0.89867565014740902</v>
      </c>
      <c r="E2873">
        <v>12.00056</v>
      </c>
      <c r="F2873">
        <v>13.67769</v>
      </c>
      <c r="G2873">
        <v>12.47977</v>
      </c>
      <c r="H2873">
        <v>13.56119</v>
      </c>
      <c r="I2873">
        <v>13.334720000000001</v>
      </c>
      <c r="J2873">
        <v>14.5997</v>
      </c>
      <c r="K2873">
        <v>13.777189999999999</v>
      </c>
      <c r="L2873">
        <v>13.529500000000001</v>
      </c>
      <c r="M2873" t="s">
        <v>7609</v>
      </c>
    </row>
    <row r="2874" spans="1:13" x14ac:dyDescent="0.2">
      <c r="A2874" t="s">
        <v>2436</v>
      </c>
      <c r="B2874" t="s">
        <v>5537</v>
      </c>
      <c r="C2874">
        <v>-0.881281137466431</v>
      </c>
      <c r="D2874">
        <v>0.84238424443908599</v>
      </c>
      <c r="E2874">
        <v>14.37223</v>
      </c>
      <c r="F2874">
        <v>13.581530000000001</v>
      </c>
      <c r="G2874">
        <v>15.494579999999999</v>
      </c>
      <c r="H2874">
        <v>13.76895</v>
      </c>
      <c r="I2874">
        <v>14.73917</v>
      </c>
      <c r="J2874">
        <v>15.11265</v>
      </c>
      <c r="K2874">
        <v>14.84191</v>
      </c>
      <c r="L2874">
        <v>16.048680000000001</v>
      </c>
      <c r="M2874" t="s">
        <v>6284</v>
      </c>
    </row>
    <row r="2875" spans="1:13" x14ac:dyDescent="0.2">
      <c r="A2875" t="s">
        <v>2430</v>
      </c>
      <c r="B2875" t="s">
        <v>5531</v>
      </c>
      <c r="C2875">
        <v>-0.88135075569152799</v>
      </c>
      <c r="D2875">
        <v>0.80040658964221001</v>
      </c>
      <c r="E2875">
        <v>13.71782</v>
      </c>
      <c r="F2875">
        <v>13.54223</v>
      </c>
      <c r="G2875">
        <v>14.82938</v>
      </c>
      <c r="H2875">
        <v>14.09276</v>
      </c>
      <c r="I2875">
        <v>14.642530000000001</v>
      </c>
      <c r="J2875">
        <v>14.407489999999999</v>
      </c>
      <c r="K2875">
        <v>14.34357</v>
      </c>
      <c r="L2875">
        <v>16.314</v>
      </c>
      <c r="M2875" t="s">
        <v>6645</v>
      </c>
    </row>
    <row r="2876" spans="1:13" x14ac:dyDescent="0.2">
      <c r="A2876" t="s">
        <v>533</v>
      </c>
      <c r="B2876" t="s">
        <v>3652</v>
      </c>
      <c r="C2876">
        <v>-0.88167738914489702</v>
      </c>
      <c r="D2876">
        <v>0.57254172094634703</v>
      </c>
      <c r="E2876">
        <v>12.977359999999999</v>
      </c>
      <c r="F2876">
        <v>12.14833</v>
      </c>
      <c r="G2876">
        <v>11.80255</v>
      </c>
      <c r="H2876">
        <v>13.67225</v>
      </c>
      <c r="I2876">
        <v>14.485239999999999</v>
      </c>
      <c r="J2876">
        <v>12.590590000000001</v>
      </c>
      <c r="K2876">
        <v>14.60533</v>
      </c>
      <c r="L2876">
        <v>12.44605</v>
      </c>
      <c r="M2876" t="s">
        <v>6676</v>
      </c>
    </row>
    <row r="2877" spans="1:13" x14ac:dyDescent="0.2">
      <c r="A2877" t="s">
        <v>1637</v>
      </c>
      <c r="B2877" t="s">
        <v>4743</v>
      </c>
      <c r="C2877">
        <v>-0.88240337371826205</v>
      </c>
      <c r="D2877">
        <v>1.12248201735405</v>
      </c>
      <c r="E2877">
        <v>13.97972</v>
      </c>
      <c r="F2877">
        <v>12.68224</v>
      </c>
      <c r="G2877">
        <v>14.289569999999999</v>
      </c>
      <c r="H2877">
        <v>13.623609999999999</v>
      </c>
      <c r="I2877">
        <v>14.33717</v>
      </c>
      <c r="J2877">
        <v>14.214169999999999</v>
      </c>
      <c r="K2877">
        <v>14.380699999999999</v>
      </c>
      <c r="L2877">
        <v>15.17272</v>
      </c>
      <c r="M2877" t="s">
        <v>7517</v>
      </c>
    </row>
    <row r="2878" spans="1:13" x14ac:dyDescent="0.2">
      <c r="A2878" t="s">
        <v>2182</v>
      </c>
      <c r="B2878" t="s">
        <v>5283</v>
      </c>
      <c r="C2878">
        <v>-0.88316035270690896</v>
      </c>
      <c r="D2878">
        <v>0.92015880145314599</v>
      </c>
      <c r="E2878">
        <v>14.8939</v>
      </c>
      <c r="F2878">
        <v>14.332549999999999</v>
      </c>
      <c r="G2878">
        <v>13.42947</v>
      </c>
      <c r="H2878">
        <v>14.84906</v>
      </c>
      <c r="I2878">
        <v>15.171569999999999</v>
      </c>
      <c r="J2878">
        <v>14.83713</v>
      </c>
      <c r="K2878">
        <v>16.272500000000001</v>
      </c>
      <c r="L2878">
        <v>14.75643</v>
      </c>
      <c r="M2878" t="s">
        <v>7927</v>
      </c>
    </row>
    <row r="2879" spans="1:13" x14ac:dyDescent="0.2">
      <c r="A2879" t="s">
        <v>1747</v>
      </c>
      <c r="B2879" t="s">
        <v>4852</v>
      </c>
      <c r="C2879">
        <v>-0.88538360595703103</v>
      </c>
      <c r="D2879">
        <v>0.896942964708355</v>
      </c>
      <c r="E2879">
        <v>19.26031</v>
      </c>
      <c r="F2879">
        <v>18.005870000000002</v>
      </c>
      <c r="G2879">
        <v>18.206610000000001</v>
      </c>
      <c r="H2879">
        <v>19.576889999999999</v>
      </c>
      <c r="I2879">
        <v>18.89629</v>
      </c>
      <c r="J2879">
        <v>19.35087</v>
      </c>
      <c r="K2879">
        <v>20.192990000000002</v>
      </c>
      <c r="L2879">
        <v>20.151070000000001</v>
      </c>
      <c r="M2879" t="s">
        <v>7608</v>
      </c>
    </row>
    <row r="2880" spans="1:13" x14ac:dyDescent="0.2">
      <c r="A2880" t="s">
        <v>610</v>
      </c>
      <c r="B2880" t="s">
        <v>3728</v>
      </c>
      <c r="C2880">
        <v>-0.88573956489562999</v>
      </c>
      <c r="D2880">
        <v>0.64485727792104997</v>
      </c>
      <c r="E2880">
        <v>12.53585</v>
      </c>
      <c r="F2880">
        <v>12.157769999999999</v>
      </c>
      <c r="G2880">
        <v>11.45003</v>
      </c>
      <c r="H2880">
        <v>12.35581</v>
      </c>
      <c r="I2880">
        <v>11.20758</v>
      </c>
      <c r="J2880">
        <v>13.703720000000001</v>
      </c>
      <c r="K2880">
        <v>13.282260000000001</v>
      </c>
      <c r="L2880">
        <v>13.84886</v>
      </c>
      <c r="M2880" t="s">
        <v>6730</v>
      </c>
    </row>
    <row r="2881" spans="1:13" x14ac:dyDescent="0.2">
      <c r="A2881" t="s">
        <v>1436</v>
      </c>
      <c r="B2881" t="s">
        <v>4542</v>
      </c>
      <c r="C2881">
        <v>-0.88714098930358898</v>
      </c>
      <c r="D2881">
        <v>1.22616638337756</v>
      </c>
      <c r="E2881">
        <v>15.002560000000001</v>
      </c>
      <c r="F2881">
        <v>14.753360000000001</v>
      </c>
      <c r="G2881">
        <v>16.314139999999998</v>
      </c>
      <c r="H2881">
        <v>15.554539999999999</v>
      </c>
      <c r="I2881">
        <v>16.344429999999999</v>
      </c>
      <c r="J2881">
        <v>15.857889999999999</v>
      </c>
      <c r="K2881">
        <v>16.323619999999998</v>
      </c>
      <c r="L2881">
        <v>16.647220000000001</v>
      </c>
      <c r="M2881" t="s">
        <v>7381</v>
      </c>
    </row>
    <row r="2882" spans="1:13" x14ac:dyDescent="0.2">
      <c r="A2882" t="s">
        <v>864</v>
      </c>
      <c r="B2882" t="s">
        <v>3979</v>
      </c>
      <c r="C2882">
        <v>-0.89041757583618197</v>
      </c>
      <c r="D2882">
        <v>2.3896229199309902</v>
      </c>
      <c r="E2882">
        <v>15.59553</v>
      </c>
      <c r="F2882">
        <v>15.37088</v>
      </c>
      <c r="G2882">
        <v>15.84299</v>
      </c>
      <c r="H2882">
        <v>16.04616</v>
      </c>
      <c r="I2882">
        <v>16.246420000000001</v>
      </c>
      <c r="J2882">
        <v>16.626919999999998</v>
      </c>
      <c r="K2882">
        <v>16.660080000000001</v>
      </c>
      <c r="L2882">
        <v>16.88381</v>
      </c>
      <c r="M2882" t="s">
        <v>6939</v>
      </c>
    </row>
    <row r="2883" spans="1:13" x14ac:dyDescent="0.2">
      <c r="A2883" t="s">
        <v>1449</v>
      </c>
      <c r="B2883" t="s">
        <v>4555</v>
      </c>
      <c r="C2883">
        <v>-0.892567157745361</v>
      </c>
      <c r="D2883">
        <v>0.60479468289675098</v>
      </c>
      <c r="E2883">
        <v>15.559749999999999</v>
      </c>
      <c r="F2883">
        <v>14.617610000000001</v>
      </c>
      <c r="G2883">
        <v>15.45026</v>
      </c>
      <c r="H2883">
        <v>14.297169999999999</v>
      </c>
      <c r="I2883">
        <v>16.259450000000001</v>
      </c>
      <c r="J2883">
        <v>17.270810000000001</v>
      </c>
      <c r="K2883">
        <v>14.272460000000001</v>
      </c>
      <c r="L2883">
        <v>15.69234</v>
      </c>
      <c r="M2883" t="s">
        <v>7391</v>
      </c>
    </row>
    <row r="2884" spans="1:13" x14ac:dyDescent="0.2">
      <c r="A2884" t="s">
        <v>1884</v>
      </c>
      <c r="B2884" t="s">
        <v>4988</v>
      </c>
      <c r="C2884">
        <v>-0.89396333694457997</v>
      </c>
      <c r="D2884">
        <v>0.51540651955113503</v>
      </c>
      <c r="E2884">
        <v>12.650510000000001</v>
      </c>
      <c r="F2884">
        <v>12.04331</v>
      </c>
      <c r="G2884">
        <v>9.9466940000000008</v>
      </c>
      <c r="H2884">
        <v>12.79721</v>
      </c>
      <c r="I2884">
        <v>13.28342</v>
      </c>
      <c r="J2884">
        <v>11.52948</v>
      </c>
      <c r="K2884">
        <v>13.556710000000001</v>
      </c>
      <c r="L2884">
        <v>12.643969999999999</v>
      </c>
      <c r="M2884" t="s">
        <v>7716</v>
      </c>
    </row>
    <row r="2885" spans="1:13" x14ac:dyDescent="0.2">
      <c r="A2885" t="s">
        <v>562</v>
      </c>
      <c r="B2885" t="s">
        <v>3680</v>
      </c>
      <c r="C2885">
        <v>-0.89717650413513195</v>
      </c>
      <c r="D2885">
        <v>0.477507239617325</v>
      </c>
      <c r="E2885">
        <v>15.871499999999999</v>
      </c>
      <c r="F2885">
        <v>15.655799999999999</v>
      </c>
      <c r="G2885">
        <v>17.145489999999999</v>
      </c>
      <c r="H2885">
        <v>15.755140000000001</v>
      </c>
      <c r="I2885">
        <v>17.2744</v>
      </c>
      <c r="J2885">
        <v>18.290189999999999</v>
      </c>
      <c r="K2885">
        <v>14.756690000000001</v>
      </c>
      <c r="L2885">
        <v>17.695360000000001</v>
      </c>
      <c r="M2885" t="s">
        <v>6321</v>
      </c>
    </row>
    <row r="2886" spans="1:13" x14ac:dyDescent="0.2">
      <c r="A2886" t="s">
        <v>174</v>
      </c>
      <c r="B2886" t="s">
        <v>3295</v>
      </c>
      <c r="C2886">
        <v>-0.89838957786560103</v>
      </c>
      <c r="D2886">
        <v>0.63623902832030299</v>
      </c>
      <c r="E2886">
        <v>13.27267</v>
      </c>
      <c r="F2886">
        <v>14.85547</v>
      </c>
      <c r="G2886">
        <v>13.52838</v>
      </c>
      <c r="H2886">
        <v>14.785819999999999</v>
      </c>
      <c r="I2886">
        <v>15.69575</v>
      </c>
      <c r="J2886">
        <v>15.858169999999999</v>
      </c>
      <c r="K2886">
        <v>13.523059999999999</v>
      </c>
      <c r="L2886">
        <v>14.958909999999999</v>
      </c>
      <c r="M2886" t="s">
        <v>6372</v>
      </c>
    </row>
    <row r="2887" spans="1:13" x14ac:dyDescent="0.2">
      <c r="A2887" t="s">
        <v>3053</v>
      </c>
      <c r="B2887" t="s">
        <v>6146</v>
      </c>
      <c r="C2887">
        <v>-0.90166330337524403</v>
      </c>
      <c r="D2887">
        <v>2.3189679941863401</v>
      </c>
      <c r="E2887">
        <v>14.74273</v>
      </c>
      <c r="F2887">
        <v>14.291079999999999</v>
      </c>
      <c r="G2887">
        <v>15.27164</v>
      </c>
      <c r="H2887">
        <v>14.626569999999999</v>
      </c>
      <c r="I2887">
        <v>15.656470000000001</v>
      </c>
      <c r="J2887">
        <v>15.719860000000001</v>
      </c>
      <c r="K2887">
        <v>15.53565</v>
      </c>
      <c r="L2887">
        <v>15.6267</v>
      </c>
      <c r="M2887" t="s">
        <v>8613</v>
      </c>
    </row>
    <row r="2888" spans="1:13" x14ac:dyDescent="0.2">
      <c r="A2888" t="s">
        <v>2963</v>
      </c>
      <c r="B2888" t="s">
        <v>6056</v>
      </c>
      <c r="C2888">
        <v>-0.90520024299621604</v>
      </c>
      <c r="D2888">
        <v>0.91242404643720698</v>
      </c>
      <c r="E2888">
        <v>14.24535</v>
      </c>
      <c r="F2888">
        <v>12.756270000000001</v>
      </c>
      <c r="G2888">
        <v>14.270429999999999</v>
      </c>
      <c r="H2888">
        <v>14.26539</v>
      </c>
      <c r="I2888">
        <v>13.90244</v>
      </c>
      <c r="J2888">
        <v>15.102539999999999</v>
      </c>
      <c r="K2888">
        <v>14.69214</v>
      </c>
      <c r="L2888">
        <v>15.46111</v>
      </c>
      <c r="M2888" t="s">
        <v>8534</v>
      </c>
    </row>
    <row r="2889" spans="1:13" x14ac:dyDescent="0.2">
      <c r="A2889" t="s">
        <v>2556</v>
      </c>
      <c r="B2889" t="s">
        <v>5654</v>
      </c>
      <c r="C2889">
        <v>-0.90585398674011197</v>
      </c>
      <c r="D2889">
        <v>1.3556607455273699</v>
      </c>
      <c r="E2889">
        <v>14.01244</v>
      </c>
      <c r="F2889">
        <v>14.463609999999999</v>
      </c>
      <c r="G2889">
        <v>12.93627</v>
      </c>
      <c r="H2889">
        <v>14.07278</v>
      </c>
      <c r="I2889">
        <v>14.92709</v>
      </c>
      <c r="J2889">
        <v>14.96382</v>
      </c>
      <c r="K2889">
        <v>14.356999999999999</v>
      </c>
      <c r="L2889">
        <v>14.860620000000001</v>
      </c>
      <c r="M2889" t="s">
        <v>8220</v>
      </c>
    </row>
    <row r="2890" spans="1:13" x14ac:dyDescent="0.2">
      <c r="A2890" t="s">
        <v>915</v>
      </c>
      <c r="B2890" t="s">
        <v>4030</v>
      </c>
      <c r="C2890">
        <v>-0.90642976760864302</v>
      </c>
      <c r="D2890">
        <v>1.01421333657984</v>
      </c>
      <c r="E2890">
        <v>14.600709999999999</v>
      </c>
      <c r="F2890">
        <v>14.780139999999999</v>
      </c>
      <c r="G2890">
        <v>14.868130000000001</v>
      </c>
      <c r="H2890">
        <v>14.4474</v>
      </c>
      <c r="I2890">
        <v>14.96236</v>
      </c>
      <c r="J2890">
        <v>14.98249</v>
      </c>
      <c r="K2890">
        <v>15.494429999999999</v>
      </c>
      <c r="L2890">
        <v>16.882809999999999</v>
      </c>
      <c r="M2890" t="s">
        <v>6983</v>
      </c>
    </row>
    <row r="2891" spans="1:13" x14ac:dyDescent="0.2">
      <c r="A2891" t="s">
        <v>1913</v>
      </c>
      <c r="B2891" t="s">
        <v>5017</v>
      </c>
      <c r="C2891">
        <v>-0.91120958328247104</v>
      </c>
      <c r="D2891">
        <v>0.60503605469108501</v>
      </c>
      <c r="E2891">
        <v>14.775040000000001</v>
      </c>
      <c r="F2891">
        <v>14.67043</v>
      </c>
      <c r="G2891">
        <v>13.090669999999999</v>
      </c>
      <c r="H2891">
        <v>15.171110000000001</v>
      </c>
      <c r="I2891">
        <v>15.97383</v>
      </c>
      <c r="J2891">
        <v>14.35066</v>
      </c>
      <c r="K2891">
        <v>16.54691</v>
      </c>
      <c r="L2891">
        <v>14.480700000000001</v>
      </c>
      <c r="M2891" t="s">
        <v>7736</v>
      </c>
    </row>
    <row r="2892" spans="1:13" x14ac:dyDescent="0.2">
      <c r="A2892" t="s">
        <v>92</v>
      </c>
      <c r="B2892" t="s">
        <v>3217</v>
      </c>
      <c r="C2892">
        <v>-0.91187191009521495</v>
      </c>
      <c r="D2892">
        <v>0.83772935061949905</v>
      </c>
      <c r="E2892">
        <v>11.767899999999999</v>
      </c>
      <c r="F2892">
        <v>11.800269999999999</v>
      </c>
      <c r="G2892">
        <v>9.9632959999999997</v>
      </c>
      <c r="H2892">
        <v>12.069050000000001</v>
      </c>
      <c r="I2892">
        <v>12.95626</v>
      </c>
      <c r="J2892">
        <v>12.21611</v>
      </c>
      <c r="K2892">
        <v>11.736219999999999</v>
      </c>
      <c r="L2892">
        <v>12.33942</v>
      </c>
      <c r="M2892" t="s">
        <v>6309</v>
      </c>
    </row>
    <row r="2893" spans="1:13" x14ac:dyDescent="0.2">
      <c r="A2893" t="s">
        <v>2638</v>
      </c>
      <c r="B2893" t="s">
        <v>5735</v>
      </c>
      <c r="C2893">
        <v>-0.91356253623962402</v>
      </c>
      <c r="D2893">
        <v>0.66255888288598497</v>
      </c>
      <c r="E2893">
        <v>13.27834</v>
      </c>
      <c r="F2893">
        <v>11.954639999999999</v>
      </c>
      <c r="G2893">
        <v>11.054040000000001</v>
      </c>
      <c r="H2893">
        <v>12.729950000000001</v>
      </c>
      <c r="I2893">
        <v>14.24213</v>
      </c>
      <c r="J2893">
        <v>12.096159999999999</v>
      </c>
      <c r="K2893">
        <v>13.45715</v>
      </c>
      <c r="L2893">
        <v>12.875769999999999</v>
      </c>
      <c r="M2893" t="s">
        <v>8283</v>
      </c>
    </row>
    <row r="2894" spans="1:13" x14ac:dyDescent="0.2">
      <c r="A2894" t="s">
        <v>1944</v>
      </c>
      <c r="B2894" t="s">
        <v>5047</v>
      </c>
      <c r="C2894">
        <v>-0.91953587532043501</v>
      </c>
      <c r="D2894">
        <v>0.39046370846684503</v>
      </c>
      <c r="E2894">
        <v>12.645009999999999</v>
      </c>
      <c r="F2894">
        <v>13.51055</v>
      </c>
      <c r="G2894">
        <v>9.1954609999999999</v>
      </c>
      <c r="H2894">
        <v>13.475149999999999</v>
      </c>
      <c r="I2894">
        <v>13.398770000000001</v>
      </c>
      <c r="J2894">
        <v>12.869529999999999</v>
      </c>
      <c r="K2894">
        <v>13.28406</v>
      </c>
      <c r="L2894">
        <v>12.95195</v>
      </c>
      <c r="M2894" t="s">
        <v>7760</v>
      </c>
    </row>
    <row r="2895" spans="1:13" x14ac:dyDescent="0.2">
      <c r="A2895" t="s">
        <v>508</v>
      </c>
      <c r="B2895" t="s">
        <v>3627</v>
      </c>
      <c r="C2895">
        <v>-0.91977691650390603</v>
      </c>
      <c r="D2895">
        <v>1.5259712168498101</v>
      </c>
      <c r="E2895">
        <v>18.193269999999998</v>
      </c>
      <c r="F2895">
        <v>17.481359999999999</v>
      </c>
      <c r="G2895">
        <v>18.737970000000001</v>
      </c>
      <c r="H2895">
        <v>18.10351</v>
      </c>
      <c r="I2895">
        <v>18.769359999999999</v>
      </c>
      <c r="J2895">
        <v>18.978200000000001</v>
      </c>
      <c r="K2895">
        <v>18.821159999999999</v>
      </c>
      <c r="L2895">
        <v>19.6265</v>
      </c>
      <c r="M2895" t="s">
        <v>6655</v>
      </c>
    </row>
    <row r="2896" spans="1:13" x14ac:dyDescent="0.2">
      <c r="A2896" t="s">
        <v>2642</v>
      </c>
      <c r="B2896" t="s">
        <v>5739</v>
      </c>
      <c r="C2896">
        <v>-0.923633813858032</v>
      </c>
      <c r="D2896">
        <v>1.19512221209415</v>
      </c>
      <c r="E2896">
        <v>13.945220000000001</v>
      </c>
      <c r="F2896">
        <v>13.8916</v>
      </c>
      <c r="G2896">
        <v>13.291040000000001</v>
      </c>
      <c r="H2896">
        <v>14.827310000000001</v>
      </c>
      <c r="I2896">
        <v>14.36928</v>
      </c>
      <c r="J2896">
        <v>15.52252</v>
      </c>
      <c r="K2896">
        <v>14.63531</v>
      </c>
      <c r="L2896">
        <v>15.12261</v>
      </c>
      <c r="M2896" t="s">
        <v>8287</v>
      </c>
    </row>
    <row r="2897" spans="1:13" x14ac:dyDescent="0.2">
      <c r="A2897" t="s">
        <v>450</v>
      </c>
      <c r="B2897" t="s">
        <v>3571</v>
      </c>
      <c r="C2897">
        <v>-0.92449259757995605</v>
      </c>
      <c r="D2897">
        <v>0.49024835916648402</v>
      </c>
      <c r="E2897">
        <v>10.632960000000001</v>
      </c>
      <c r="F2897">
        <v>12.008179999999999</v>
      </c>
      <c r="G2897">
        <v>10.25351</v>
      </c>
      <c r="H2897">
        <v>10.489839999999999</v>
      </c>
      <c r="I2897">
        <v>11.13148</v>
      </c>
      <c r="J2897">
        <v>12.95135</v>
      </c>
      <c r="K2897">
        <v>13.087350000000001</v>
      </c>
      <c r="L2897">
        <v>9.9122850000000007</v>
      </c>
      <c r="M2897" t="s">
        <v>6607</v>
      </c>
    </row>
    <row r="2898" spans="1:13" x14ac:dyDescent="0.2">
      <c r="A2898" t="s">
        <v>105</v>
      </c>
      <c r="B2898" t="s">
        <v>3230</v>
      </c>
      <c r="C2898">
        <v>-0.92731618881225597</v>
      </c>
      <c r="D2898">
        <v>0.407364390934701</v>
      </c>
      <c r="E2898">
        <v>19.480060000000002</v>
      </c>
      <c r="F2898">
        <v>18.801870000000001</v>
      </c>
      <c r="G2898">
        <v>20.79486</v>
      </c>
      <c r="H2898">
        <v>18.027899999999999</v>
      </c>
      <c r="I2898">
        <v>21.088259999999998</v>
      </c>
      <c r="J2898">
        <v>21.692440000000001</v>
      </c>
      <c r="K2898">
        <v>17.97899</v>
      </c>
      <c r="L2898">
        <v>20.054269999999999</v>
      </c>
      <c r="M2898" t="s">
        <v>6321</v>
      </c>
    </row>
    <row r="2899" spans="1:13" x14ac:dyDescent="0.2">
      <c r="A2899" t="s">
        <v>1043</v>
      </c>
      <c r="B2899" t="s">
        <v>4158</v>
      </c>
      <c r="C2899">
        <v>-0.928497314453125</v>
      </c>
      <c r="D2899">
        <v>1.2565199353521499</v>
      </c>
      <c r="E2899">
        <v>17.640090000000001</v>
      </c>
      <c r="F2899">
        <v>17.054490000000001</v>
      </c>
      <c r="G2899">
        <v>17.192910000000001</v>
      </c>
      <c r="H2899">
        <v>18.57328</v>
      </c>
      <c r="I2899">
        <v>18.43329</v>
      </c>
      <c r="J2899">
        <v>19.07612</v>
      </c>
      <c r="K2899">
        <v>18.47974</v>
      </c>
      <c r="L2899">
        <v>18.18561</v>
      </c>
      <c r="M2899" t="s">
        <v>7082</v>
      </c>
    </row>
    <row r="2900" spans="1:13" x14ac:dyDescent="0.2">
      <c r="A2900" t="s">
        <v>1241</v>
      </c>
      <c r="B2900" t="s">
        <v>4352</v>
      </c>
      <c r="C2900">
        <v>-0.93064951896667503</v>
      </c>
      <c r="D2900">
        <v>0.76293286544369199</v>
      </c>
      <c r="E2900">
        <v>13.730930000000001</v>
      </c>
      <c r="F2900">
        <v>14.00976</v>
      </c>
      <c r="G2900">
        <v>13.368679999999999</v>
      </c>
      <c r="H2900">
        <v>13.824350000000001</v>
      </c>
      <c r="I2900">
        <v>14.32113</v>
      </c>
      <c r="J2900">
        <v>16.402290000000001</v>
      </c>
      <c r="K2900">
        <v>13.90446</v>
      </c>
      <c r="L2900">
        <v>14.028449999999999</v>
      </c>
      <c r="M2900" t="s">
        <v>7237</v>
      </c>
    </row>
    <row r="2901" spans="1:13" x14ac:dyDescent="0.2">
      <c r="A2901" t="s">
        <v>529</v>
      </c>
      <c r="B2901" t="s">
        <v>3648</v>
      </c>
      <c r="C2901">
        <v>-0.93104910850524902</v>
      </c>
      <c r="D2901">
        <v>0.77302265986455698</v>
      </c>
      <c r="E2901">
        <v>15.031560000000001</v>
      </c>
      <c r="F2901">
        <v>14.62377</v>
      </c>
      <c r="G2901">
        <v>13.102539999999999</v>
      </c>
      <c r="H2901">
        <v>14.90002</v>
      </c>
      <c r="I2901">
        <v>15.1228</v>
      </c>
      <c r="J2901">
        <v>15.20274</v>
      </c>
      <c r="K2901">
        <v>16.458189999999998</v>
      </c>
      <c r="L2901">
        <v>14.598369999999999</v>
      </c>
      <c r="M2901" t="s">
        <v>6673</v>
      </c>
    </row>
    <row r="2902" spans="1:13" x14ac:dyDescent="0.2">
      <c r="A2902" t="s">
        <v>2533</v>
      </c>
      <c r="B2902" t="s">
        <v>5631</v>
      </c>
      <c r="C2902">
        <v>-0.93289041519164995</v>
      </c>
      <c r="D2902">
        <v>1.32208915263755</v>
      </c>
      <c r="E2902">
        <v>10.901160000000001</v>
      </c>
      <c r="F2902">
        <v>10.27929</v>
      </c>
      <c r="G2902">
        <v>11.06265</v>
      </c>
      <c r="H2902">
        <v>10.68107</v>
      </c>
      <c r="I2902">
        <v>12.49672</v>
      </c>
      <c r="J2902">
        <v>11.780749999999999</v>
      </c>
      <c r="K2902">
        <v>10.88025</v>
      </c>
      <c r="L2902">
        <v>11.498010000000001</v>
      </c>
      <c r="M2902" t="s">
        <v>8197</v>
      </c>
    </row>
    <row r="2903" spans="1:13" x14ac:dyDescent="0.2">
      <c r="A2903" t="s">
        <v>2544</v>
      </c>
      <c r="B2903" t="s">
        <v>5642</v>
      </c>
      <c r="C2903">
        <v>-0.93318223953247104</v>
      </c>
      <c r="D2903">
        <v>0.88021586340615598</v>
      </c>
      <c r="E2903">
        <v>20.23639</v>
      </c>
      <c r="F2903">
        <v>19.843869999999999</v>
      </c>
      <c r="G2903">
        <v>18.970970000000001</v>
      </c>
      <c r="H2903">
        <v>20.529430000000001</v>
      </c>
      <c r="I2903">
        <v>21.271899999999999</v>
      </c>
      <c r="J2903">
        <v>20.154060000000001</v>
      </c>
      <c r="K2903">
        <v>21.774930000000001</v>
      </c>
      <c r="L2903">
        <v>20.112500000000001</v>
      </c>
      <c r="M2903" t="s">
        <v>8208</v>
      </c>
    </row>
    <row r="2904" spans="1:13" x14ac:dyDescent="0.2">
      <c r="A2904" t="s">
        <v>342</v>
      </c>
      <c r="B2904" t="s">
        <v>3463</v>
      </c>
      <c r="C2904">
        <v>-0.93567085266113303</v>
      </c>
      <c r="D2904">
        <v>0.70841008629790203</v>
      </c>
      <c r="E2904">
        <v>17.627800000000001</v>
      </c>
      <c r="F2904">
        <v>17.292339999999999</v>
      </c>
      <c r="G2904">
        <v>15.38537</v>
      </c>
      <c r="H2904">
        <v>17.867629999999998</v>
      </c>
      <c r="I2904">
        <v>17.172329999999999</v>
      </c>
      <c r="J2904">
        <v>17.84384</v>
      </c>
      <c r="K2904">
        <v>18.530059999999999</v>
      </c>
      <c r="L2904">
        <v>18.369599999999998</v>
      </c>
      <c r="M2904" t="s">
        <v>6509</v>
      </c>
    </row>
    <row r="2905" spans="1:13" x14ac:dyDescent="0.2">
      <c r="A2905" t="s">
        <v>1714</v>
      </c>
      <c r="B2905" t="s">
        <v>4820</v>
      </c>
      <c r="C2905">
        <v>-0.94287061691284202</v>
      </c>
      <c r="D2905">
        <v>1.50808810442757</v>
      </c>
      <c r="E2905">
        <v>13.72282</v>
      </c>
      <c r="F2905">
        <v>12.73394</v>
      </c>
      <c r="G2905">
        <v>13.11673</v>
      </c>
      <c r="H2905">
        <v>12.79762</v>
      </c>
      <c r="I2905">
        <v>14.55996</v>
      </c>
      <c r="J2905">
        <v>13.449730000000001</v>
      </c>
      <c r="K2905">
        <v>14.3157</v>
      </c>
      <c r="L2905">
        <v>13.81719</v>
      </c>
      <c r="M2905" t="s">
        <v>7581</v>
      </c>
    </row>
    <row r="2906" spans="1:13" x14ac:dyDescent="0.2">
      <c r="A2906" t="s">
        <v>1832</v>
      </c>
      <c r="B2906" t="s">
        <v>4936</v>
      </c>
      <c r="C2906">
        <v>-0.94729185104370095</v>
      </c>
      <c r="D2906">
        <v>0.99340163921364599</v>
      </c>
      <c r="E2906">
        <v>10.66193</v>
      </c>
      <c r="F2906">
        <v>12.510210000000001</v>
      </c>
      <c r="G2906">
        <v>11.498340000000001</v>
      </c>
      <c r="H2906">
        <v>11.759539999999999</v>
      </c>
      <c r="I2906">
        <v>12.237719999999999</v>
      </c>
      <c r="J2906">
        <v>13.478569999999999</v>
      </c>
      <c r="K2906">
        <v>12.28547</v>
      </c>
      <c r="L2906">
        <v>12.21743</v>
      </c>
      <c r="M2906" t="s">
        <v>7675</v>
      </c>
    </row>
    <row r="2907" spans="1:13" x14ac:dyDescent="0.2">
      <c r="A2907" t="s">
        <v>1359</v>
      </c>
      <c r="B2907" t="s">
        <v>4469</v>
      </c>
      <c r="C2907">
        <v>-0.94764733314514205</v>
      </c>
      <c r="D2907">
        <v>1.4746478565645</v>
      </c>
      <c r="E2907">
        <v>14.01932</v>
      </c>
      <c r="F2907">
        <v>13.727080000000001</v>
      </c>
      <c r="G2907">
        <v>13.729480000000001</v>
      </c>
      <c r="H2907">
        <v>14.468500000000001</v>
      </c>
      <c r="I2907">
        <v>14.73746</v>
      </c>
      <c r="J2907">
        <v>14.197800000000001</v>
      </c>
      <c r="K2907">
        <v>15.2433</v>
      </c>
      <c r="L2907">
        <v>15.55641</v>
      </c>
      <c r="M2907" t="s">
        <v>7324</v>
      </c>
    </row>
    <row r="2908" spans="1:13" x14ac:dyDescent="0.2">
      <c r="A2908" t="s">
        <v>1079</v>
      </c>
      <c r="B2908" t="s">
        <v>4194</v>
      </c>
      <c r="C2908">
        <v>-0.94940280914306596</v>
      </c>
      <c r="D2908">
        <v>1.07658409668913</v>
      </c>
      <c r="E2908">
        <v>12.72864</v>
      </c>
      <c r="F2908">
        <v>11.544750000000001</v>
      </c>
      <c r="G2908">
        <v>12.89978</v>
      </c>
      <c r="H2908">
        <v>13.120089999999999</v>
      </c>
      <c r="I2908">
        <v>13.94129</v>
      </c>
      <c r="J2908">
        <v>13.98291</v>
      </c>
      <c r="K2908">
        <v>13.44558</v>
      </c>
      <c r="L2908">
        <v>12.72109</v>
      </c>
      <c r="M2908" t="s">
        <v>7109</v>
      </c>
    </row>
    <row r="2909" spans="1:13" x14ac:dyDescent="0.2">
      <c r="A2909" t="s">
        <v>2538</v>
      </c>
      <c r="B2909" t="s">
        <v>5636</v>
      </c>
      <c r="C2909">
        <v>-0.94941449165344205</v>
      </c>
      <c r="D2909">
        <v>2.0313255957363001</v>
      </c>
      <c r="E2909">
        <v>13.19328</v>
      </c>
      <c r="F2909">
        <v>13.02065</v>
      </c>
      <c r="G2909">
        <v>13.042339999999999</v>
      </c>
      <c r="H2909">
        <v>13.00432</v>
      </c>
      <c r="I2909">
        <v>14.457560000000001</v>
      </c>
      <c r="J2909">
        <v>13.631880000000001</v>
      </c>
      <c r="K2909">
        <v>14.428520000000001</v>
      </c>
      <c r="L2909">
        <v>13.540290000000001</v>
      </c>
      <c r="M2909" t="s">
        <v>8202</v>
      </c>
    </row>
    <row r="2910" spans="1:13" x14ac:dyDescent="0.2">
      <c r="A2910" t="s">
        <v>125</v>
      </c>
      <c r="B2910" t="s">
        <v>3248</v>
      </c>
      <c r="C2910">
        <v>-0.95134472846984897</v>
      </c>
      <c r="D2910">
        <v>0.79353590518323602</v>
      </c>
      <c r="E2910">
        <v>11.97991</v>
      </c>
      <c r="F2910">
        <v>10.6991</v>
      </c>
      <c r="G2910">
        <v>11.81204</v>
      </c>
      <c r="H2910">
        <v>12.301019999999999</v>
      </c>
      <c r="I2910">
        <v>13.80059</v>
      </c>
      <c r="J2910">
        <v>12.1586</v>
      </c>
      <c r="K2910">
        <v>13.029019999999999</v>
      </c>
      <c r="L2910">
        <v>11.60924</v>
      </c>
      <c r="M2910" t="s">
        <v>6228</v>
      </c>
    </row>
    <row r="2911" spans="1:13" x14ac:dyDescent="0.2">
      <c r="A2911" t="s">
        <v>3086</v>
      </c>
      <c r="B2911" t="s">
        <v>6178</v>
      </c>
      <c r="C2911">
        <v>-0.95268869400024403</v>
      </c>
      <c r="D2911">
        <v>0.81371734287577302</v>
      </c>
      <c r="E2911">
        <v>19.517209999999999</v>
      </c>
      <c r="F2911">
        <v>19.9175</v>
      </c>
      <c r="G2911">
        <v>19.538430000000002</v>
      </c>
      <c r="H2911">
        <v>19.11993</v>
      </c>
      <c r="I2911">
        <v>20.49193</v>
      </c>
      <c r="J2911">
        <v>21.891860000000001</v>
      </c>
      <c r="K2911">
        <v>19.153770000000002</v>
      </c>
      <c r="L2911">
        <v>20.36627</v>
      </c>
      <c r="M2911" t="s">
        <v>8643</v>
      </c>
    </row>
    <row r="2912" spans="1:13" x14ac:dyDescent="0.2">
      <c r="A2912" t="s">
        <v>1293</v>
      </c>
      <c r="B2912" t="s">
        <v>4403</v>
      </c>
      <c r="C2912">
        <v>-0.954267978668213</v>
      </c>
      <c r="D2912">
        <v>0.67110546762812096</v>
      </c>
      <c r="E2912">
        <v>17.934059999999999</v>
      </c>
      <c r="F2912">
        <v>19.284510000000001</v>
      </c>
      <c r="G2912">
        <v>18.038720000000001</v>
      </c>
      <c r="H2912">
        <v>17.74933</v>
      </c>
      <c r="I2912">
        <v>19.929950000000002</v>
      </c>
      <c r="J2912">
        <v>20.271460000000001</v>
      </c>
      <c r="K2912">
        <v>17.63616</v>
      </c>
      <c r="L2912">
        <v>18.986139999999999</v>
      </c>
      <c r="M2912" t="s">
        <v>7278</v>
      </c>
    </row>
    <row r="2913" spans="1:13" x14ac:dyDescent="0.2">
      <c r="A2913" t="s">
        <v>2652</v>
      </c>
      <c r="B2913" t="s">
        <v>5748</v>
      </c>
      <c r="C2913">
        <v>-0.954359531402588</v>
      </c>
      <c r="D2913">
        <v>0.84075992260244903</v>
      </c>
      <c r="E2913">
        <v>14.963649999999999</v>
      </c>
      <c r="F2913">
        <v>14.358320000000001</v>
      </c>
      <c r="G2913">
        <v>13.99281</v>
      </c>
      <c r="H2913">
        <v>15.55899</v>
      </c>
      <c r="I2913">
        <v>16.126470000000001</v>
      </c>
      <c r="J2913">
        <v>14.712759999999999</v>
      </c>
      <c r="K2913">
        <v>16.7011</v>
      </c>
      <c r="L2913">
        <v>15.150869999999999</v>
      </c>
      <c r="M2913" t="s">
        <v>6606</v>
      </c>
    </row>
    <row r="2914" spans="1:13" x14ac:dyDescent="0.2">
      <c r="A2914" t="s">
        <v>1809</v>
      </c>
      <c r="B2914" t="s">
        <v>4913</v>
      </c>
      <c r="C2914">
        <v>-0.95490932464599598</v>
      </c>
      <c r="D2914">
        <v>0.74005035797934504</v>
      </c>
      <c r="E2914">
        <v>17.57525</v>
      </c>
      <c r="F2914">
        <v>19.239059999999998</v>
      </c>
      <c r="G2914">
        <v>17.131959999999999</v>
      </c>
      <c r="H2914">
        <v>16.840699999999998</v>
      </c>
      <c r="I2914">
        <v>17.95946</v>
      </c>
      <c r="J2914">
        <v>19.310929999999999</v>
      </c>
      <c r="K2914">
        <v>18.19716</v>
      </c>
      <c r="L2914">
        <v>19.139060000000001</v>
      </c>
      <c r="M2914" t="s">
        <v>7657</v>
      </c>
    </row>
    <row r="2915" spans="1:13" x14ac:dyDescent="0.2">
      <c r="A2915" t="s">
        <v>542</v>
      </c>
      <c r="B2915" t="s">
        <v>3661</v>
      </c>
      <c r="C2915">
        <v>-0.95714831352233898</v>
      </c>
      <c r="D2915">
        <v>1.7786521446199099</v>
      </c>
      <c r="E2915">
        <v>14.14903</v>
      </c>
      <c r="F2915">
        <v>13.65775</v>
      </c>
      <c r="G2915">
        <v>13.074020000000001</v>
      </c>
      <c r="H2915">
        <v>14.00949</v>
      </c>
      <c r="I2915">
        <v>15.08854</v>
      </c>
      <c r="J2915">
        <v>14.72016</v>
      </c>
      <c r="K2915">
        <v>14.62534</v>
      </c>
      <c r="L2915">
        <v>14.28485</v>
      </c>
      <c r="M2915" t="s">
        <v>6684</v>
      </c>
    </row>
    <row r="2916" spans="1:13" x14ac:dyDescent="0.2">
      <c r="A2916" t="s">
        <v>1876</v>
      </c>
      <c r="B2916" t="s">
        <v>4980</v>
      </c>
      <c r="C2916">
        <v>-0.96323776245117199</v>
      </c>
      <c r="D2916">
        <v>1.7645895722387299</v>
      </c>
      <c r="E2916">
        <v>18.425170000000001</v>
      </c>
      <c r="F2916">
        <v>18.681190000000001</v>
      </c>
      <c r="G2916">
        <v>17.550940000000001</v>
      </c>
      <c r="H2916">
        <v>18.3323</v>
      </c>
      <c r="I2916">
        <v>18.82386</v>
      </c>
      <c r="J2916">
        <v>19.628630000000001</v>
      </c>
      <c r="K2916">
        <v>19.262879999999999</v>
      </c>
      <c r="L2916">
        <v>19.127189999999999</v>
      </c>
      <c r="M2916" t="s">
        <v>7709</v>
      </c>
    </row>
    <row r="2917" spans="1:13" x14ac:dyDescent="0.2">
      <c r="A2917" t="s">
        <v>2231</v>
      </c>
      <c r="B2917" t="s">
        <v>5332</v>
      </c>
      <c r="C2917">
        <v>-0.96383714675903298</v>
      </c>
      <c r="D2917">
        <v>0.95011239828611005</v>
      </c>
      <c r="E2917">
        <v>13.996270000000001</v>
      </c>
      <c r="F2917">
        <v>13.562760000000001</v>
      </c>
      <c r="G2917">
        <v>15.0024</v>
      </c>
      <c r="H2917">
        <v>13.608829999999999</v>
      </c>
      <c r="I2917">
        <v>15.33104</v>
      </c>
      <c r="J2917">
        <v>15.96655</v>
      </c>
      <c r="K2917">
        <v>14.248329999999999</v>
      </c>
      <c r="L2917">
        <v>14.47968</v>
      </c>
      <c r="M2917" t="s">
        <v>7973</v>
      </c>
    </row>
    <row r="2918" spans="1:13" x14ac:dyDescent="0.2">
      <c r="A2918" t="s">
        <v>720</v>
      </c>
      <c r="B2918" t="s">
        <v>3835</v>
      </c>
      <c r="C2918">
        <v>-0.96680879592895497</v>
      </c>
      <c r="D2918">
        <v>0.79939664575830904</v>
      </c>
      <c r="E2918">
        <v>10.14739</v>
      </c>
      <c r="F2918">
        <v>10.969340000000001</v>
      </c>
      <c r="G2918">
        <v>10.07307</v>
      </c>
      <c r="H2918">
        <v>11.396229999999999</v>
      </c>
      <c r="I2918">
        <v>11.954510000000001</v>
      </c>
      <c r="J2918">
        <v>12.0343</v>
      </c>
      <c r="K2918">
        <v>10.11342</v>
      </c>
      <c r="L2918">
        <v>12.351039999999999</v>
      </c>
      <c r="M2918" t="s">
        <v>6826</v>
      </c>
    </row>
    <row r="2919" spans="1:13" x14ac:dyDescent="0.2">
      <c r="A2919" t="s">
        <v>2999</v>
      </c>
      <c r="B2919" t="s">
        <v>6092</v>
      </c>
      <c r="C2919">
        <v>-0.96757245063781705</v>
      </c>
      <c r="D2919">
        <v>0.68318625095011098</v>
      </c>
      <c r="E2919">
        <v>14.908200000000001</v>
      </c>
      <c r="F2919">
        <v>14.674609999999999</v>
      </c>
      <c r="G2919">
        <v>13.28478</v>
      </c>
      <c r="H2919">
        <v>14.93342</v>
      </c>
      <c r="I2919">
        <v>15.570930000000001</v>
      </c>
      <c r="J2919">
        <v>13.952220000000001</v>
      </c>
      <c r="K2919">
        <v>16.68364</v>
      </c>
      <c r="L2919">
        <v>15.464499999999999</v>
      </c>
      <c r="M2919" t="s">
        <v>8566</v>
      </c>
    </row>
    <row r="2920" spans="1:13" x14ac:dyDescent="0.2">
      <c r="A2920" t="s">
        <v>1291</v>
      </c>
      <c r="B2920" t="s">
        <v>4401</v>
      </c>
      <c r="C2920">
        <v>-0.97448015213012695</v>
      </c>
      <c r="D2920">
        <v>0.54358185389277702</v>
      </c>
      <c r="E2920">
        <v>20.142980000000001</v>
      </c>
      <c r="F2920">
        <v>19.84862</v>
      </c>
      <c r="G2920">
        <v>19.885020000000001</v>
      </c>
      <c r="H2920">
        <v>18.80162</v>
      </c>
      <c r="I2920">
        <v>21.38278</v>
      </c>
      <c r="J2920">
        <v>21.910810000000001</v>
      </c>
      <c r="K2920">
        <v>18.39744</v>
      </c>
      <c r="L2920">
        <v>20.88513</v>
      </c>
      <c r="M2920" t="s">
        <v>7277</v>
      </c>
    </row>
    <row r="2921" spans="1:13" x14ac:dyDescent="0.2">
      <c r="A2921" t="s">
        <v>973</v>
      </c>
      <c r="B2921" t="s">
        <v>4088</v>
      </c>
      <c r="C2921">
        <v>-0.97678089141845703</v>
      </c>
      <c r="D2921">
        <v>0.695590067712751</v>
      </c>
      <c r="E2921">
        <v>14.34361</v>
      </c>
      <c r="F2921">
        <v>13.539529999999999</v>
      </c>
      <c r="G2921">
        <v>13.960470000000001</v>
      </c>
      <c r="H2921">
        <v>14.23931</v>
      </c>
      <c r="I2921">
        <v>15.24546</v>
      </c>
      <c r="J2921">
        <v>13.07779</v>
      </c>
      <c r="K2921">
        <v>15.96795</v>
      </c>
      <c r="L2921">
        <v>15.69886</v>
      </c>
      <c r="M2921" t="s">
        <v>7029</v>
      </c>
    </row>
    <row r="2922" spans="1:13" x14ac:dyDescent="0.2">
      <c r="A2922" t="s">
        <v>1403</v>
      </c>
      <c r="B2922" t="s">
        <v>4512</v>
      </c>
      <c r="C2922">
        <v>-0.98240327835082997</v>
      </c>
      <c r="D2922">
        <v>0.99138140657666096</v>
      </c>
      <c r="E2922">
        <v>10.42562</v>
      </c>
      <c r="F2922">
        <v>10.287800000000001</v>
      </c>
      <c r="G2922">
        <v>12.113720000000001</v>
      </c>
      <c r="H2922">
        <v>10.86847</v>
      </c>
      <c r="I2922">
        <v>12.12091</v>
      </c>
      <c r="J2922">
        <v>11.05533</v>
      </c>
      <c r="K2922">
        <v>12.039440000000001</v>
      </c>
      <c r="L2922">
        <v>12.409560000000001</v>
      </c>
      <c r="M2922" t="s">
        <v>7358</v>
      </c>
    </row>
    <row r="2923" spans="1:13" x14ac:dyDescent="0.2">
      <c r="A2923" t="s">
        <v>2421</v>
      </c>
      <c r="B2923" t="s">
        <v>5522</v>
      </c>
      <c r="C2923">
        <v>-0.98313522338867199</v>
      </c>
      <c r="D2923">
        <v>0.67579990711186899</v>
      </c>
      <c r="E2923">
        <v>13.51323</v>
      </c>
      <c r="F2923">
        <v>12.51191</v>
      </c>
      <c r="G2923">
        <v>13.434710000000001</v>
      </c>
      <c r="H2923">
        <v>12.73836</v>
      </c>
      <c r="I2923">
        <v>15.54743</v>
      </c>
      <c r="J2923">
        <v>14.67806</v>
      </c>
      <c r="K2923">
        <v>12.705640000000001</v>
      </c>
      <c r="L2923">
        <v>13.199619999999999</v>
      </c>
      <c r="M2923" t="s">
        <v>8104</v>
      </c>
    </row>
    <row r="2924" spans="1:13" x14ac:dyDescent="0.2">
      <c r="A2924" t="s">
        <v>1827</v>
      </c>
      <c r="B2924" t="s">
        <v>4931</v>
      </c>
      <c r="C2924">
        <v>-0.98347687721252397</v>
      </c>
      <c r="D2924">
        <v>1.7752293767364</v>
      </c>
      <c r="E2924">
        <v>13.94031</v>
      </c>
      <c r="F2924">
        <v>13.87556</v>
      </c>
      <c r="G2924">
        <v>14.259880000000001</v>
      </c>
      <c r="H2924">
        <v>13.226039999999999</v>
      </c>
      <c r="I2924">
        <v>14.89575</v>
      </c>
      <c r="J2924">
        <v>15.35896</v>
      </c>
      <c r="K2924">
        <v>14.46951</v>
      </c>
      <c r="L2924">
        <v>14.511469999999999</v>
      </c>
      <c r="M2924" t="s">
        <v>7671</v>
      </c>
    </row>
    <row r="2925" spans="1:13" x14ac:dyDescent="0.2">
      <c r="A2925" t="s">
        <v>1339</v>
      </c>
      <c r="B2925" t="s">
        <v>4449</v>
      </c>
      <c r="C2925">
        <v>-0.98546075820922896</v>
      </c>
      <c r="D2925">
        <v>0.42153927736750202</v>
      </c>
      <c r="E2925">
        <v>13.9634</v>
      </c>
      <c r="F2925">
        <v>14.1599</v>
      </c>
      <c r="G2925">
        <v>10.57009</v>
      </c>
      <c r="H2925">
        <v>11.78546</v>
      </c>
      <c r="I2925">
        <v>14.605399999999999</v>
      </c>
      <c r="J2925">
        <v>12.57855</v>
      </c>
      <c r="K2925">
        <v>14.563420000000001</v>
      </c>
      <c r="L2925">
        <v>12.67332</v>
      </c>
      <c r="M2925" t="s">
        <v>7307</v>
      </c>
    </row>
    <row r="2926" spans="1:13" x14ac:dyDescent="0.2">
      <c r="A2926" t="s">
        <v>2821</v>
      </c>
      <c r="B2926" t="s">
        <v>5916</v>
      </c>
      <c r="C2926">
        <v>-0.986006259918213</v>
      </c>
      <c r="D2926">
        <v>1.5320789723614101</v>
      </c>
      <c r="E2926">
        <v>13.10782</v>
      </c>
      <c r="F2926">
        <v>12.437950000000001</v>
      </c>
      <c r="G2926">
        <v>13.22198</v>
      </c>
      <c r="H2926">
        <v>13.032539999999999</v>
      </c>
      <c r="I2926">
        <v>14.28734</v>
      </c>
      <c r="J2926">
        <v>13.90157</v>
      </c>
      <c r="K2926">
        <v>13.10737</v>
      </c>
      <c r="L2926">
        <v>14.448029999999999</v>
      </c>
      <c r="M2926" t="s">
        <v>8421</v>
      </c>
    </row>
    <row r="2927" spans="1:13" x14ac:dyDescent="0.2">
      <c r="A2927" t="s">
        <v>937</v>
      </c>
      <c r="B2927" t="s">
        <v>4052</v>
      </c>
      <c r="C2927">
        <v>-0.992095947265625</v>
      </c>
      <c r="D2927">
        <v>0.74647608188743297</v>
      </c>
      <c r="E2927">
        <v>13.89204</v>
      </c>
      <c r="F2927">
        <v>13.424469999999999</v>
      </c>
      <c r="G2927">
        <v>11.44131</v>
      </c>
      <c r="H2927">
        <v>13.72828</v>
      </c>
      <c r="I2927">
        <v>13.23263</v>
      </c>
      <c r="J2927">
        <v>14.76258</v>
      </c>
      <c r="K2927">
        <v>14.15921</v>
      </c>
      <c r="L2927">
        <v>14.30006</v>
      </c>
      <c r="M2927" t="s">
        <v>6998</v>
      </c>
    </row>
    <row r="2928" spans="1:13" x14ac:dyDescent="0.2">
      <c r="A2928" t="s">
        <v>355</v>
      </c>
      <c r="B2928" t="s">
        <v>3476</v>
      </c>
      <c r="C2928">
        <v>-0.99293518066406306</v>
      </c>
      <c r="D2928">
        <v>1.489980000718</v>
      </c>
      <c r="E2928">
        <v>17.76662</v>
      </c>
      <c r="F2928">
        <v>17.70861</v>
      </c>
      <c r="G2928">
        <v>17.725010000000001</v>
      </c>
      <c r="H2928">
        <v>17.570039999999999</v>
      </c>
      <c r="I2928">
        <v>18.046420000000001</v>
      </c>
      <c r="J2928">
        <v>19.703949999999999</v>
      </c>
      <c r="K2928">
        <v>18.47467</v>
      </c>
      <c r="L2928">
        <v>18.51698</v>
      </c>
      <c r="M2928" t="s">
        <v>6520</v>
      </c>
    </row>
    <row r="2929" spans="1:13" x14ac:dyDescent="0.2">
      <c r="A2929" t="s">
        <v>2886</v>
      </c>
      <c r="B2929" t="s">
        <v>5979</v>
      </c>
      <c r="C2929">
        <v>-0.99372124671936002</v>
      </c>
      <c r="D2929">
        <v>1.28464993581454</v>
      </c>
      <c r="E2929">
        <v>12.00501</v>
      </c>
      <c r="F2929">
        <v>10.974819999999999</v>
      </c>
      <c r="G2929">
        <v>11.89081</v>
      </c>
      <c r="H2929">
        <v>11.0946</v>
      </c>
      <c r="I2929">
        <v>12.21049</v>
      </c>
      <c r="J2929">
        <v>11.84122</v>
      </c>
      <c r="K2929">
        <v>13.308619999999999</v>
      </c>
      <c r="L2929">
        <v>12.579789999999999</v>
      </c>
      <c r="M2929" t="s">
        <v>8477</v>
      </c>
    </row>
    <row r="2930" spans="1:13" x14ac:dyDescent="0.2">
      <c r="A2930" t="s">
        <v>753</v>
      </c>
      <c r="B2930" t="s">
        <v>3868</v>
      </c>
      <c r="C2930">
        <v>-0.99420499801635698</v>
      </c>
      <c r="D2930">
        <v>0.61426580717929802</v>
      </c>
      <c r="E2930">
        <v>16.587150000000001</v>
      </c>
      <c r="F2930">
        <v>14.90962</v>
      </c>
      <c r="G2930">
        <v>15.19262</v>
      </c>
      <c r="H2930">
        <v>17.887250000000002</v>
      </c>
      <c r="I2930">
        <v>18.046150000000001</v>
      </c>
      <c r="J2930">
        <v>16.395040000000002</v>
      </c>
      <c r="K2930">
        <v>17.165379999999999</v>
      </c>
      <c r="L2930">
        <v>16.94688</v>
      </c>
      <c r="M2930" t="s">
        <v>6851</v>
      </c>
    </row>
    <row r="2931" spans="1:13" x14ac:dyDescent="0.2">
      <c r="A2931" t="s">
        <v>2380</v>
      </c>
      <c r="B2931" t="s">
        <v>5481</v>
      </c>
      <c r="C2931">
        <v>-0.995403051376343</v>
      </c>
      <c r="D2931">
        <v>1.3408384096137</v>
      </c>
      <c r="E2931">
        <v>15.400650000000001</v>
      </c>
      <c r="F2931">
        <v>14.14495</v>
      </c>
      <c r="G2931">
        <v>14.759869999999999</v>
      </c>
      <c r="H2931">
        <v>15.33168</v>
      </c>
      <c r="I2931">
        <v>15.568350000000001</v>
      </c>
      <c r="J2931">
        <v>15.33887</v>
      </c>
      <c r="K2931">
        <v>16.43881</v>
      </c>
      <c r="L2931">
        <v>16.27272</v>
      </c>
      <c r="M2931" t="s">
        <v>8069</v>
      </c>
    </row>
    <row r="2932" spans="1:13" x14ac:dyDescent="0.2">
      <c r="A2932" t="s">
        <v>820</v>
      </c>
      <c r="B2932" t="s">
        <v>3935</v>
      </c>
      <c r="C2932">
        <v>-0.99587965011596702</v>
      </c>
      <c r="D2932">
        <v>1.10036814596567</v>
      </c>
      <c r="E2932">
        <v>13.19778</v>
      </c>
      <c r="F2932">
        <v>12.04992</v>
      </c>
      <c r="G2932">
        <v>12.927199999999999</v>
      </c>
      <c r="H2932">
        <v>13.519729999999999</v>
      </c>
      <c r="I2932">
        <v>13.02439</v>
      </c>
      <c r="J2932">
        <v>14.07535</v>
      </c>
      <c r="K2932">
        <v>13.85317</v>
      </c>
      <c r="L2932">
        <v>14.725239999999999</v>
      </c>
      <c r="M2932" t="s">
        <v>6900</v>
      </c>
    </row>
    <row r="2933" spans="1:13" x14ac:dyDescent="0.2">
      <c r="A2933" t="s">
        <v>628</v>
      </c>
      <c r="B2933" t="s">
        <v>3746</v>
      </c>
      <c r="C2933">
        <v>-0.99621939659118697</v>
      </c>
      <c r="D2933">
        <v>0.29762779765098402</v>
      </c>
      <c r="E2933">
        <v>14.560079999999999</v>
      </c>
      <c r="F2933">
        <v>14.30775</v>
      </c>
      <c r="G2933">
        <v>10.01338</v>
      </c>
      <c r="H2933">
        <v>14.06212</v>
      </c>
      <c r="I2933">
        <v>15.19922</v>
      </c>
      <c r="J2933">
        <v>12.09238</v>
      </c>
      <c r="K2933">
        <v>16.123380000000001</v>
      </c>
      <c r="L2933">
        <v>13.51322</v>
      </c>
      <c r="M2933" t="s">
        <v>6747</v>
      </c>
    </row>
    <row r="2934" spans="1:13" x14ac:dyDescent="0.2">
      <c r="A2934" t="s">
        <v>2815</v>
      </c>
      <c r="B2934" t="s">
        <v>5910</v>
      </c>
      <c r="C2934">
        <v>-0.99924993515014604</v>
      </c>
      <c r="D2934">
        <v>0.60546702564129895</v>
      </c>
      <c r="E2934">
        <v>12.482379999999999</v>
      </c>
      <c r="F2934">
        <v>10.608930000000001</v>
      </c>
      <c r="G2934">
        <v>11.455959999999999</v>
      </c>
      <c r="H2934">
        <v>12.735659999999999</v>
      </c>
      <c r="I2934">
        <v>13.199960000000001</v>
      </c>
      <c r="J2934">
        <v>12.0746</v>
      </c>
      <c r="K2934">
        <v>14.358879999999999</v>
      </c>
      <c r="L2934">
        <v>11.64649</v>
      </c>
      <c r="M2934" t="s">
        <v>7411</v>
      </c>
    </row>
    <row r="2935" spans="1:13" x14ac:dyDescent="0.2">
      <c r="A2935" t="s">
        <v>1845</v>
      </c>
      <c r="B2935" t="s">
        <v>4949</v>
      </c>
      <c r="C2935">
        <v>-1.0017960071563701</v>
      </c>
      <c r="D2935">
        <v>1.0391916363465501</v>
      </c>
      <c r="E2935">
        <v>9.9172980000000006</v>
      </c>
      <c r="F2935">
        <v>12.0884</v>
      </c>
      <c r="G2935">
        <v>11.381790000000001</v>
      </c>
      <c r="H2935">
        <v>11.64691</v>
      </c>
      <c r="I2935">
        <v>12.131500000000001</v>
      </c>
      <c r="J2935">
        <v>11.86069</v>
      </c>
      <c r="K2935">
        <v>12.61491</v>
      </c>
      <c r="L2935">
        <v>12.434480000000001</v>
      </c>
      <c r="M2935" t="s">
        <v>7686</v>
      </c>
    </row>
    <row r="2936" spans="1:13" x14ac:dyDescent="0.2">
      <c r="A2936" t="s">
        <v>842</v>
      </c>
      <c r="B2936" t="s">
        <v>3957</v>
      </c>
      <c r="C2936">
        <v>-1.00325155258179</v>
      </c>
      <c r="D2936">
        <v>1.6375523184788801</v>
      </c>
      <c r="E2936">
        <v>11.246119999999999</v>
      </c>
      <c r="F2936">
        <v>11.81578</v>
      </c>
      <c r="G2936">
        <v>12.081720000000001</v>
      </c>
      <c r="H2936">
        <v>11.771039999999999</v>
      </c>
      <c r="I2936">
        <v>12.350300000000001</v>
      </c>
      <c r="J2936">
        <v>12.299530000000001</v>
      </c>
      <c r="K2936">
        <v>13.51512</v>
      </c>
      <c r="L2936">
        <v>12.76272</v>
      </c>
      <c r="M2936" t="s">
        <v>6919</v>
      </c>
    </row>
    <row r="2937" spans="1:13" x14ac:dyDescent="0.2">
      <c r="A2937" t="s">
        <v>1173</v>
      </c>
      <c r="B2937" t="s">
        <v>4285</v>
      </c>
      <c r="C2937">
        <v>-1.00413846969604</v>
      </c>
      <c r="D2937">
        <v>0.43620886731618302</v>
      </c>
      <c r="E2937">
        <v>14.5054</v>
      </c>
      <c r="F2937">
        <v>14.802989999999999</v>
      </c>
      <c r="G2937">
        <v>11.147259999999999</v>
      </c>
      <c r="H2937">
        <v>15.21757</v>
      </c>
      <c r="I2937">
        <v>15.39406</v>
      </c>
      <c r="J2937">
        <v>14.16168</v>
      </c>
      <c r="K2937">
        <v>15.884510000000001</v>
      </c>
      <c r="L2937">
        <v>14.24952</v>
      </c>
      <c r="M2937" t="s">
        <v>7182</v>
      </c>
    </row>
    <row r="2938" spans="1:13" x14ac:dyDescent="0.2">
      <c r="A2938" t="s">
        <v>2543</v>
      </c>
      <c r="B2938" t="s">
        <v>5641</v>
      </c>
      <c r="C2938">
        <v>-1.0068068504333501</v>
      </c>
      <c r="D2938">
        <v>2.0954464589295201</v>
      </c>
      <c r="E2938">
        <v>16.932040000000001</v>
      </c>
      <c r="F2938">
        <v>16.86364</v>
      </c>
      <c r="G2938">
        <v>16.775569999999998</v>
      </c>
      <c r="H2938">
        <v>17.446829999999999</v>
      </c>
      <c r="I2938">
        <v>18.376300000000001</v>
      </c>
      <c r="J2938">
        <v>17.656770000000002</v>
      </c>
      <c r="K2938">
        <v>18.37322</v>
      </c>
      <c r="L2938">
        <v>17.639019999999999</v>
      </c>
      <c r="M2938" t="s">
        <v>8207</v>
      </c>
    </row>
    <row r="2939" spans="1:13" x14ac:dyDescent="0.2">
      <c r="A2939" t="s">
        <v>566</v>
      </c>
      <c r="B2939" t="s">
        <v>3684</v>
      </c>
      <c r="C2939">
        <v>-1.0096418857574501</v>
      </c>
      <c r="D2939">
        <v>1.02686147823309</v>
      </c>
      <c r="E2939">
        <v>12.189019999999999</v>
      </c>
      <c r="F2939">
        <v>11.46247</v>
      </c>
      <c r="G2939">
        <v>10.561159999999999</v>
      </c>
      <c r="H2939">
        <v>11.58052</v>
      </c>
      <c r="I2939">
        <v>11.633050000000001</v>
      </c>
      <c r="J2939">
        <v>13.293430000000001</v>
      </c>
      <c r="K2939">
        <v>12.87917</v>
      </c>
      <c r="L2939">
        <v>12.02608</v>
      </c>
      <c r="M2939" t="s">
        <v>6258</v>
      </c>
    </row>
    <row r="2940" spans="1:13" x14ac:dyDescent="0.2">
      <c r="A2940" t="s">
        <v>1803</v>
      </c>
      <c r="B2940" t="s">
        <v>4908</v>
      </c>
      <c r="C2940">
        <v>-1.0304172039032</v>
      </c>
      <c r="D2940">
        <v>1.8816842775489999</v>
      </c>
      <c r="E2940">
        <v>14.623889999999999</v>
      </c>
      <c r="F2940">
        <v>13.34938</v>
      </c>
      <c r="G2940">
        <v>13.80312</v>
      </c>
      <c r="H2940">
        <v>13.88237</v>
      </c>
      <c r="I2940">
        <v>15.233930000000001</v>
      </c>
      <c r="J2940">
        <v>14.765280000000001</v>
      </c>
      <c r="K2940">
        <v>15.10732</v>
      </c>
      <c r="L2940">
        <v>14.67389</v>
      </c>
      <c r="M2940" t="s">
        <v>7654</v>
      </c>
    </row>
    <row r="2941" spans="1:13" x14ac:dyDescent="0.2">
      <c r="A2941" t="s">
        <v>1928</v>
      </c>
      <c r="B2941" t="s">
        <v>5032</v>
      </c>
      <c r="C2941">
        <v>-1.0334377288818399</v>
      </c>
      <c r="D2941">
        <v>2.4193328779425398</v>
      </c>
      <c r="E2941">
        <v>15.58731</v>
      </c>
      <c r="F2941">
        <v>15.205500000000001</v>
      </c>
      <c r="G2941">
        <v>15.335089999999999</v>
      </c>
      <c r="H2941">
        <v>15.4802</v>
      </c>
      <c r="I2941">
        <v>16.744009999999999</v>
      </c>
      <c r="J2941">
        <v>16.780919999999998</v>
      </c>
      <c r="K2941">
        <v>16.333760000000002</v>
      </c>
      <c r="L2941">
        <v>15.88317</v>
      </c>
      <c r="M2941" t="s">
        <v>7747</v>
      </c>
    </row>
    <row r="2942" spans="1:13" x14ac:dyDescent="0.2">
      <c r="A2942" t="s">
        <v>1102</v>
      </c>
      <c r="B2942" t="s">
        <v>4216</v>
      </c>
      <c r="C2942">
        <v>-1.03442978858948</v>
      </c>
      <c r="D2942">
        <v>1.7498588640330699</v>
      </c>
      <c r="E2942">
        <v>16.10239</v>
      </c>
      <c r="F2942">
        <v>16.168009999999999</v>
      </c>
      <c r="G2942">
        <v>15.642099999999999</v>
      </c>
      <c r="H2942">
        <v>16.627829999999999</v>
      </c>
      <c r="I2942">
        <v>16.810700000000001</v>
      </c>
      <c r="J2942">
        <v>16.695409999999999</v>
      </c>
      <c r="K2942">
        <v>17.447669999999999</v>
      </c>
      <c r="L2942">
        <v>17.724270000000001</v>
      </c>
      <c r="M2942" t="s">
        <v>7130</v>
      </c>
    </row>
    <row r="2943" spans="1:13" x14ac:dyDescent="0.2">
      <c r="A2943" t="s">
        <v>2203</v>
      </c>
      <c r="B2943" t="s">
        <v>5304</v>
      </c>
      <c r="C2943">
        <v>-1.0346302986145</v>
      </c>
      <c r="D2943">
        <v>1.1421412266669699</v>
      </c>
      <c r="E2943">
        <v>16.310890000000001</v>
      </c>
      <c r="F2943">
        <v>15.37649</v>
      </c>
      <c r="G2943">
        <v>14.42958</v>
      </c>
      <c r="H2943">
        <v>16.080089999999998</v>
      </c>
      <c r="I2943">
        <v>16.608930000000001</v>
      </c>
      <c r="J2943">
        <v>16.71463</v>
      </c>
      <c r="K2943">
        <v>17.01999</v>
      </c>
      <c r="L2943">
        <v>15.99202</v>
      </c>
      <c r="M2943" t="s">
        <v>7948</v>
      </c>
    </row>
    <row r="2944" spans="1:13" x14ac:dyDescent="0.2">
      <c r="A2944" t="s">
        <v>2178</v>
      </c>
      <c r="B2944" t="s">
        <v>5279</v>
      </c>
      <c r="C2944">
        <v>-1.0378103256225599</v>
      </c>
      <c r="D2944">
        <v>1.3783375950262</v>
      </c>
      <c r="E2944">
        <v>14.84097</v>
      </c>
      <c r="F2944">
        <v>13.918620000000001</v>
      </c>
      <c r="G2944">
        <v>15.300230000000001</v>
      </c>
      <c r="H2944">
        <v>15.18361</v>
      </c>
      <c r="I2944">
        <v>15.25568</v>
      </c>
      <c r="J2944">
        <v>15.72851</v>
      </c>
      <c r="K2944">
        <v>15.93324</v>
      </c>
      <c r="L2944">
        <v>16.477239999999998</v>
      </c>
      <c r="M2944" t="s">
        <v>7923</v>
      </c>
    </row>
    <row r="2945" spans="1:13" x14ac:dyDescent="0.2">
      <c r="A2945" t="s">
        <v>1686</v>
      </c>
      <c r="B2945" t="s">
        <v>4792</v>
      </c>
      <c r="C2945">
        <v>-1.03924608230591</v>
      </c>
      <c r="D2945">
        <v>1.3333515781949701</v>
      </c>
      <c r="E2945">
        <v>14.996029999999999</v>
      </c>
      <c r="F2945">
        <v>15.418990000000001</v>
      </c>
      <c r="G2945">
        <v>15.238160000000001</v>
      </c>
      <c r="H2945">
        <v>14.03023</v>
      </c>
      <c r="I2945">
        <v>15.3032</v>
      </c>
      <c r="J2945">
        <v>16.623419999999999</v>
      </c>
      <c r="K2945">
        <v>15.79654</v>
      </c>
      <c r="L2945">
        <v>16.117229999999999</v>
      </c>
      <c r="M2945" t="s">
        <v>7560</v>
      </c>
    </row>
    <row r="2946" spans="1:13" x14ac:dyDescent="0.2">
      <c r="A2946" t="s">
        <v>1568</v>
      </c>
      <c r="B2946" t="s">
        <v>4674</v>
      </c>
      <c r="C2946">
        <v>-1.04165840148926</v>
      </c>
      <c r="D2946">
        <v>1.8111278898226499</v>
      </c>
      <c r="E2946">
        <v>14.99469</v>
      </c>
      <c r="F2946">
        <v>14.72897</v>
      </c>
      <c r="G2946">
        <v>14.21654</v>
      </c>
      <c r="H2946">
        <v>14.69876</v>
      </c>
      <c r="I2946">
        <v>15.69835</v>
      </c>
      <c r="J2946">
        <v>14.99394</v>
      </c>
      <c r="K2946">
        <v>16.272770000000001</v>
      </c>
      <c r="L2946">
        <v>15.840540000000001</v>
      </c>
      <c r="M2946" t="s">
        <v>7461</v>
      </c>
    </row>
    <row r="2947" spans="1:13" x14ac:dyDescent="0.2">
      <c r="A2947" t="s">
        <v>1038</v>
      </c>
      <c r="B2947" t="s">
        <v>4153</v>
      </c>
      <c r="C2947">
        <v>-1.0429673194885301</v>
      </c>
      <c r="D2947">
        <v>1.5791528086075599</v>
      </c>
      <c r="E2947">
        <v>16.76343</v>
      </c>
      <c r="F2947">
        <v>16.172270000000001</v>
      </c>
      <c r="G2947">
        <v>17.34534</v>
      </c>
      <c r="H2947">
        <v>17.089870000000001</v>
      </c>
      <c r="I2947">
        <v>17.39781</v>
      </c>
      <c r="J2947">
        <v>18.490860000000001</v>
      </c>
      <c r="K2947">
        <v>17.560690000000001</v>
      </c>
      <c r="L2947">
        <v>18.093419999999998</v>
      </c>
      <c r="M2947" t="s">
        <v>7078</v>
      </c>
    </row>
    <row r="2948" spans="1:13" x14ac:dyDescent="0.2">
      <c r="A2948" t="s">
        <v>1298</v>
      </c>
      <c r="B2948" t="s">
        <v>4408</v>
      </c>
      <c r="C2948">
        <v>-1.0430850982666</v>
      </c>
      <c r="D2948">
        <v>0.66303205993438097</v>
      </c>
      <c r="E2948">
        <v>19.599930000000001</v>
      </c>
      <c r="F2948">
        <v>18.984059999999999</v>
      </c>
      <c r="G2948">
        <v>19.24586</v>
      </c>
      <c r="H2948">
        <v>18.13306</v>
      </c>
      <c r="I2948">
        <v>20.83832</v>
      </c>
      <c r="J2948">
        <v>20.94313</v>
      </c>
      <c r="K2948">
        <v>18.002880000000001</v>
      </c>
      <c r="L2948">
        <v>20.350919999999999</v>
      </c>
      <c r="M2948" t="s">
        <v>7281</v>
      </c>
    </row>
    <row r="2949" spans="1:13" x14ac:dyDescent="0.2">
      <c r="A2949" t="s">
        <v>1481</v>
      </c>
      <c r="B2949" t="s">
        <v>4587</v>
      </c>
      <c r="C2949">
        <v>-1.05234122276306</v>
      </c>
      <c r="D2949">
        <v>0.63883753755711403</v>
      </c>
      <c r="E2949">
        <v>14.892139999999999</v>
      </c>
      <c r="F2949">
        <v>14.20656</v>
      </c>
      <c r="G2949">
        <v>12.820360000000001</v>
      </c>
      <c r="H2949">
        <v>14.687189999999999</v>
      </c>
      <c r="I2949">
        <v>15.42793</v>
      </c>
      <c r="J2949">
        <v>13.67027</v>
      </c>
      <c r="K2949">
        <v>16.743200000000002</v>
      </c>
      <c r="L2949">
        <v>14.974220000000001</v>
      </c>
      <c r="M2949" t="s">
        <v>7415</v>
      </c>
    </row>
    <row r="2950" spans="1:13" x14ac:dyDescent="0.2">
      <c r="A2950" t="s">
        <v>2501</v>
      </c>
      <c r="B2950" t="s">
        <v>5599</v>
      </c>
      <c r="C2950">
        <v>-1.0548882484436</v>
      </c>
      <c r="D2950">
        <v>2.04360288591745</v>
      </c>
      <c r="E2950">
        <v>14.01332</v>
      </c>
      <c r="F2950">
        <v>13.30585</v>
      </c>
      <c r="G2950">
        <v>14.194129999999999</v>
      </c>
      <c r="H2950">
        <v>13.272030000000001</v>
      </c>
      <c r="I2950">
        <v>14.6257</v>
      </c>
      <c r="J2950">
        <v>14.49596</v>
      </c>
      <c r="K2950">
        <v>15.15854</v>
      </c>
      <c r="L2950">
        <v>14.724690000000001</v>
      </c>
      <c r="M2950" t="s">
        <v>8168</v>
      </c>
    </row>
    <row r="2951" spans="1:13" x14ac:dyDescent="0.2">
      <c r="A2951" t="s">
        <v>1506</v>
      </c>
      <c r="B2951" t="s">
        <v>4612</v>
      </c>
      <c r="C2951">
        <v>-1.05622911453247</v>
      </c>
      <c r="D2951">
        <v>0.67101608353695696</v>
      </c>
      <c r="E2951">
        <v>12.299860000000001</v>
      </c>
      <c r="F2951">
        <v>11.056749999999999</v>
      </c>
      <c r="G2951">
        <v>10.095660000000001</v>
      </c>
      <c r="H2951">
        <v>13.00174</v>
      </c>
      <c r="I2951">
        <v>13.639060000000001</v>
      </c>
      <c r="J2951">
        <v>11.69201</v>
      </c>
      <c r="K2951">
        <v>12.6629</v>
      </c>
      <c r="L2951">
        <v>12.684979999999999</v>
      </c>
      <c r="M2951" t="s">
        <v>7433</v>
      </c>
    </row>
    <row r="2952" spans="1:13" x14ac:dyDescent="0.2">
      <c r="A2952" t="s">
        <v>1852</v>
      </c>
      <c r="B2952" t="s">
        <v>4956</v>
      </c>
      <c r="C2952">
        <v>-1.0595703125</v>
      </c>
      <c r="D2952">
        <v>1.66314499883838</v>
      </c>
      <c r="E2952">
        <v>10.87189</v>
      </c>
      <c r="F2952">
        <v>9.5146770000000007</v>
      </c>
      <c r="G2952">
        <v>10.89559</v>
      </c>
      <c r="H2952">
        <v>10.322749999999999</v>
      </c>
      <c r="I2952">
        <v>11.60956</v>
      </c>
      <c r="J2952">
        <v>11.68322</v>
      </c>
      <c r="K2952">
        <v>11.383620000000001</v>
      </c>
      <c r="L2952">
        <v>11.166779999999999</v>
      </c>
      <c r="M2952" t="s">
        <v>6581</v>
      </c>
    </row>
    <row r="2953" spans="1:13" x14ac:dyDescent="0.2">
      <c r="A2953" t="s">
        <v>2483</v>
      </c>
      <c r="B2953" t="s">
        <v>5583</v>
      </c>
      <c r="C2953">
        <v>-1.05983591079712</v>
      </c>
      <c r="D2953">
        <v>1.3022948525540301</v>
      </c>
      <c r="E2953">
        <v>11.767519999999999</v>
      </c>
      <c r="F2953">
        <v>10.61096</v>
      </c>
      <c r="G2953">
        <v>11.23235</v>
      </c>
      <c r="H2953">
        <v>10.253439999999999</v>
      </c>
      <c r="I2953">
        <v>11.479139999999999</v>
      </c>
      <c r="J2953">
        <v>11.64846</v>
      </c>
      <c r="K2953">
        <v>12.613759999999999</v>
      </c>
      <c r="L2953">
        <v>12.36225</v>
      </c>
      <c r="M2953" t="s">
        <v>8154</v>
      </c>
    </row>
    <row r="2954" spans="1:13" x14ac:dyDescent="0.2">
      <c r="A2954" t="s">
        <v>764</v>
      </c>
      <c r="B2954" t="s">
        <v>3879</v>
      </c>
      <c r="C2954">
        <v>-1.0634353160858201</v>
      </c>
      <c r="D2954">
        <v>0.40788369752521603</v>
      </c>
      <c r="E2954">
        <v>15.053140000000001</v>
      </c>
      <c r="F2954">
        <v>14.07893</v>
      </c>
      <c r="G2954">
        <v>10.453530000000001</v>
      </c>
      <c r="H2954">
        <v>14.84013</v>
      </c>
      <c r="I2954">
        <v>15.129479999999999</v>
      </c>
      <c r="J2954">
        <v>14.73596</v>
      </c>
      <c r="K2954">
        <v>15.3421</v>
      </c>
      <c r="L2954">
        <v>13.47193</v>
      </c>
      <c r="M2954" t="s">
        <v>6857</v>
      </c>
    </row>
    <row r="2955" spans="1:13" x14ac:dyDescent="0.2">
      <c r="A2955" t="s">
        <v>2439</v>
      </c>
      <c r="B2955" t="s">
        <v>5540</v>
      </c>
      <c r="C2955">
        <v>-1.0654711723327599</v>
      </c>
      <c r="D2955">
        <v>0.68270282121915005</v>
      </c>
      <c r="E2955">
        <v>12.229179999999999</v>
      </c>
      <c r="F2955">
        <v>11.74619</v>
      </c>
      <c r="G2955">
        <v>10.23264</v>
      </c>
      <c r="H2955">
        <v>13.413270000000001</v>
      </c>
      <c r="I2955">
        <v>12.65311</v>
      </c>
      <c r="J2955">
        <v>13.98963</v>
      </c>
      <c r="K2955">
        <v>12.970499999999999</v>
      </c>
      <c r="L2955">
        <v>12.269920000000001</v>
      </c>
      <c r="M2955" t="s">
        <v>8117</v>
      </c>
    </row>
    <row r="2956" spans="1:13" x14ac:dyDescent="0.2">
      <c r="A2956" t="s">
        <v>3023</v>
      </c>
      <c r="B2956" t="s">
        <v>6116</v>
      </c>
      <c r="C2956">
        <v>-1.0669028759002701</v>
      </c>
      <c r="D2956">
        <v>1.5121397483029699</v>
      </c>
      <c r="E2956">
        <v>12.759180000000001</v>
      </c>
      <c r="F2956">
        <v>12.67314</v>
      </c>
      <c r="G2956">
        <v>13.751469999999999</v>
      </c>
      <c r="H2956">
        <v>13.642580000000001</v>
      </c>
      <c r="I2956">
        <v>13.7486</v>
      </c>
      <c r="J2956">
        <v>14.488160000000001</v>
      </c>
      <c r="K2956">
        <v>13.98799</v>
      </c>
      <c r="L2956">
        <v>14.86923</v>
      </c>
      <c r="M2956" t="s">
        <v>8587</v>
      </c>
    </row>
    <row r="2957" spans="1:13" x14ac:dyDescent="0.2">
      <c r="A2957" t="s">
        <v>206</v>
      </c>
      <c r="B2957" t="s">
        <v>3327</v>
      </c>
      <c r="C2957">
        <v>-1.0737173557281501</v>
      </c>
      <c r="D2957">
        <v>1.89143476007158</v>
      </c>
      <c r="E2957">
        <v>15.1861</v>
      </c>
      <c r="F2957">
        <v>15.9656</v>
      </c>
      <c r="G2957">
        <v>15.424759999999999</v>
      </c>
      <c r="H2957">
        <v>15.725009999999999</v>
      </c>
      <c r="I2957">
        <v>16.447369999999999</v>
      </c>
      <c r="J2957">
        <v>16.51803</v>
      </c>
      <c r="K2957">
        <v>16.237639999999999</v>
      </c>
      <c r="L2957">
        <v>17.39331</v>
      </c>
      <c r="M2957" t="s">
        <v>6398</v>
      </c>
    </row>
    <row r="2958" spans="1:13" x14ac:dyDescent="0.2">
      <c r="A2958" t="s">
        <v>826</v>
      </c>
      <c r="B2958" t="s">
        <v>3941</v>
      </c>
      <c r="C2958">
        <v>-1.0760693550109901</v>
      </c>
      <c r="D2958">
        <v>1.119630538042</v>
      </c>
      <c r="E2958">
        <v>13.571479999999999</v>
      </c>
      <c r="F2958">
        <v>13.546580000000001</v>
      </c>
      <c r="G2958">
        <v>11.604660000000001</v>
      </c>
      <c r="H2958">
        <v>13.625870000000001</v>
      </c>
      <c r="I2958">
        <v>14.351369999999999</v>
      </c>
      <c r="J2958">
        <v>14.08531</v>
      </c>
      <c r="K2958">
        <v>14.261039999999999</v>
      </c>
      <c r="L2958">
        <v>13.95515</v>
      </c>
      <c r="M2958" t="s">
        <v>6905</v>
      </c>
    </row>
    <row r="2959" spans="1:13" x14ac:dyDescent="0.2">
      <c r="A2959" t="s">
        <v>1573</v>
      </c>
      <c r="B2959" t="s">
        <v>4679</v>
      </c>
      <c r="C2959">
        <v>-1.0773520469665501</v>
      </c>
      <c r="D2959">
        <v>0.99727994326599401</v>
      </c>
      <c r="E2959">
        <v>15.08685</v>
      </c>
      <c r="F2959">
        <v>13.962859999999999</v>
      </c>
      <c r="G2959">
        <v>13.624700000000001</v>
      </c>
      <c r="H2959">
        <v>15.035310000000001</v>
      </c>
      <c r="I2959">
        <v>16.000889999999998</v>
      </c>
      <c r="J2959">
        <v>14.39695</v>
      </c>
      <c r="K2959">
        <v>16.247</v>
      </c>
      <c r="L2959">
        <v>15.374280000000001</v>
      </c>
      <c r="M2959" t="s">
        <v>7466</v>
      </c>
    </row>
    <row r="2960" spans="1:13" x14ac:dyDescent="0.2">
      <c r="A2960" t="s">
        <v>1505</v>
      </c>
      <c r="B2960" t="s">
        <v>4611</v>
      </c>
      <c r="C2960">
        <v>-1.08148694038391</v>
      </c>
      <c r="D2960">
        <v>0.31875222394173103</v>
      </c>
      <c r="E2960">
        <v>11.207140000000001</v>
      </c>
      <c r="F2960">
        <v>12.358309999999999</v>
      </c>
      <c r="G2960">
        <v>11.163830000000001</v>
      </c>
      <c r="H2960">
        <v>11.94816</v>
      </c>
      <c r="I2960">
        <v>16.665030000000002</v>
      </c>
      <c r="J2960">
        <v>12.771879999999999</v>
      </c>
      <c r="K2960">
        <v>11.364269999999999</v>
      </c>
      <c r="L2960">
        <v>10.202199999999999</v>
      </c>
      <c r="M2960" t="s">
        <v>6228</v>
      </c>
    </row>
    <row r="2961" spans="1:13" x14ac:dyDescent="0.2">
      <c r="A2961" t="s">
        <v>486</v>
      </c>
      <c r="B2961" t="s">
        <v>3606</v>
      </c>
      <c r="C2961">
        <v>-1.08187532424927</v>
      </c>
      <c r="D2961">
        <v>0.83197280391864104</v>
      </c>
      <c r="E2961">
        <v>13.856820000000001</v>
      </c>
      <c r="F2961">
        <v>12.442690000000001</v>
      </c>
      <c r="G2961">
        <v>13.071289999999999</v>
      </c>
      <c r="H2961">
        <v>14.50653</v>
      </c>
      <c r="I2961">
        <v>14.34205</v>
      </c>
      <c r="J2961">
        <v>15.4993</v>
      </c>
      <c r="K2961">
        <v>15.024570000000001</v>
      </c>
      <c r="L2961">
        <v>13.33892</v>
      </c>
      <c r="M2961" t="s">
        <v>6639</v>
      </c>
    </row>
    <row r="2962" spans="1:13" x14ac:dyDescent="0.2">
      <c r="A2962" t="s">
        <v>2442</v>
      </c>
      <c r="B2962" t="s">
        <v>5543</v>
      </c>
      <c r="C2962">
        <v>-1.0836546421051001</v>
      </c>
      <c r="D2962">
        <v>2.3738097145577699</v>
      </c>
      <c r="E2962">
        <v>12.99817</v>
      </c>
      <c r="F2962">
        <v>13.05147</v>
      </c>
      <c r="G2962">
        <v>13.409879999999999</v>
      </c>
      <c r="H2962">
        <v>13.289540000000001</v>
      </c>
      <c r="I2962">
        <v>14.58315</v>
      </c>
      <c r="J2962">
        <v>14.355689999999999</v>
      </c>
      <c r="K2962">
        <v>14.523490000000001</v>
      </c>
      <c r="L2962">
        <v>13.62134</v>
      </c>
      <c r="M2962" t="s">
        <v>8120</v>
      </c>
    </row>
    <row r="2963" spans="1:13" x14ac:dyDescent="0.2">
      <c r="A2963" t="s">
        <v>839</v>
      </c>
      <c r="B2963" t="s">
        <v>3954</v>
      </c>
      <c r="C2963">
        <v>-1.08548808097839</v>
      </c>
      <c r="D2963">
        <v>1.9567799114225</v>
      </c>
      <c r="E2963">
        <v>12.78454</v>
      </c>
      <c r="F2963">
        <v>12.66014</v>
      </c>
      <c r="G2963">
        <v>13.27036</v>
      </c>
      <c r="H2963">
        <v>13.701969999999999</v>
      </c>
      <c r="I2963">
        <v>13.70632</v>
      </c>
      <c r="J2963">
        <v>14.119820000000001</v>
      </c>
      <c r="K2963">
        <v>14.447369999999999</v>
      </c>
      <c r="L2963">
        <v>14.48545</v>
      </c>
      <c r="M2963" t="s">
        <v>6917</v>
      </c>
    </row>
    <row r="2964" spans="1:13" x14ac:dyDescent="0.2">
      <c r="A2964" t="s">
        <v>307</v>
      </c>
      <c r="B2964" t="s">
        <v>3428</v>
      </c>
      <c r="C2964">
        <v>-1.09025859832764</v>
      </c>
      <c r="D2964">
        <v>1.3078627140450101</v>
      </c>
      <c r="E2964">
        <v>18.16394</v>
      </c>
      <c r="F2964">
        <v>17.85697</v>
      </c>
      <c r="G2964">
        <v>18.180620000000001</v>
      </c>
      <c r="H2964">
        <v>17.39236</v>
      </c>
      <c r="I2964">
        <v>18.602409999999999</v>
      </c>
      <c r="J2964">
        <v>20.19746</v>
      </c>
      <c r="K2964">
        <v>18.53556</v>
      </c>
      <c r="L2964">
        <v>18.619499999999999</v>
      </c>
      <c r="M2964" t="s">
        <v>6490</v>
      </c>
    </row>
    <row r="2965" spans="1:13" x14ac:dyDescent="0.2">
      <c r="A2965" t="s">
        <v>1400</v>
      </c>
      <c r="B2965" t="s">
        <v>4509</v>
      </c>
      <c r="C2965">
        <v>-1.09246897697449</v>
      </c>
      <c r="D2965">
        <v>0.60007532304179001</v>
      </c>
      <c r="E2965">
        <v>10.034050000000001</v>
      </c>
      <c r="F2965">
        <v>13.324949999999999</v>
      </c>
      <c r="G2965">
        <v>10.97879</v>
      </c>
      <c r="H2965">
        <v>12.78584</v>
      </c>
      <c r="I2965">
        <v>13.28816</v>
      </c>
      <c r="J2965">
        <v>11.719569999999999</v>
      </c>
      <c r="K2965">
        <v>13.15422</v>
      </c>
      <c r="L2965">
        <v>13.33156</v>
      </c>
      <c r="M2965" t="s">
        <v>7355</v>
      </c>
    </row>
    <row r="2966" spans="1:13" x14ac:dyDescent="0.2">
      <c r="A2966" t="s">
        <v>2227</v>
      </c>
      <c r="B2966" t="s">
        <v>5328</v>
      </c>
      <c r="C2966">
        <v>-1.09396696090698</v>
      </c>
      <c r="D2966">
        <v>1.51253036006353</v>
      </c>
      <c r="E2966">
        <v>13.976559999999999</v>
      </c>
      <c r="F2966">
        <v>12.429790000000001</v>
      </c>
      <c r="G2966">
        <v>13.11595</v>
      </c>
      <c r="H2966">
        <v>13.983610000000001</v>
      </c>
      <c r="I2966">
        <v>14.41066</v>
      </c>
      <c r="J2966">
        <v>14.41367</v>
      </c>
      <c r="K2966">
        <v>14.2928</v>
      </c>
      <c r="L2966">
        <v>14.76465</v>
      </c>
      <c r="M2966" t="s">
        <v>7969</v>
      </c>
    </row>
    <row r="2967" spans="1:13" x14ac:dyDescent="0.2">
      <c r="A2967" t="s">
        <v>728</v>
      </c>
      <c r="B2967" t="s">
        <v>3843</v>
      </c>
      <c r="C2967">
        <v>-1.0957434177398699</v>
      </c>
      <c r="D2967">
        <v>0.78737393076032902</v>
      </c>
      <c r="E2967">
        <v>12.514889999999999</v>
      </c>
      <c r="F2967">
        <v>11.114179999999999</v>
      </c>
      <c r="G2967">
        <v>10.15714</v>
      </c>
      <c r="H2967">
        <v>12.542870000000001</v>
      </c>
      <c r="I2967">
        <v>12.850390000000001</v>
      </c>
      <c r="J2967">
        <v>11.755280000000001</v>
      </c>
      <c r="K2967">
        <v>13.55373</v>
      </c>
      <c r="L2967">
        <v>12.552659999999999</v>
      </c>
      <c r="M2967" t="s">
        <v>6281</v>
      </c>
    </row>
    <row r="2968" spans="1:13" x14ac:dyDescent="0.2">
      <c r="A2968" t="s">
        <v>1667</v>
      </c>
      <c r="B2968" t="s">
        <v>4773</v>
      </c>
      <c r="C2968">
        <v>-1.10735440254211</v>
      </c>
      <c r="D2968">
        <v>0.89148456984603697</v>
      </c>
      <c r="E2968">
        <v>13.05161</v>
      </c>
      <c r="F2968">
        <v>11.95232</v>
      </c>
      <c r="G2968">
        <v>12.159280000000001</v>
      </c>
      <c r="H2968">
        <v>12.92755</v>
      </c>
      <c r="I2968">
        <v>14.699579999999999</v>
      </c>
      <c r="J2968">
        <v>12.105449999999999</v>
      </c>
      <c r="K2968">
        <v>14.21956</v>
      </c>
      <c r="L2968">
        <v>13.49558</v>
      </c>
      <c r="M2968" t="s">
        <v>7546</v>
      </c>
    </row>
    <row r="2969" spans="1:13" x14ac:dyDescent="0.2">
      <c r="A2969" t="s">
        <v>837</v>
      </c>
      <c r="B2969" t="s">
        <v>3952</v>
      </c>
      <c r="C2969">
        <v>-1.1083567142486599</v>
      </c>
      <c r="D2969">
        <v>1.32774352837839</v>
      </c>
      <c r="E2969">
        <v>13.281879999999999</v>
      </c>
      <c r="F2969">
        <v>14.11307</v>
      </c>
      <c r="G2969">
        <v>12.148870000000001</v>
      </c>
      <c r="H2969">
        <v>13.827870000000001</v>
      </c>
      <c r="I2969">
        <v>14.492279999999999</v>
      </c>
      <c r="J2969">
        <v>14.443339999999999</v>
      </c>
      <c r="K2969">
        <v>14.672639999999999</v>
      </c>
      <c r="L2969">
        <v>14.196859999999999</v>
      </c>
      <c r="M2969" t="s">
        <v>6916</v>
      </c>
    </row>
    <row r="2970" spans="1:13" x14ac:dyDescent="0.2">
      <c r="A2970" t="s">
        <v>1366</v>
      </c>
      <c r="B2970" t="s">
        <v>4475</v>
      </c>
      <c r="C2970">
        <v>-1.10881376266479</v>
      </c>
      <c r="D2970">
        <v>0.57713563716077199</v>
      </c>
      <c r="E2970">
        <v>14.33929</v>
      </c>
      <c r="F2970">
        <v>14.41793</v>
      </c>
      <c r="G2970">
        <v>10.90849</v>
      </c>
      <c r="H2970">
        <v>14.32042</v>
      </c>
      <c r="I2970">
        <v>14.45721</v>
      </c>
      <c r="J2970">
        <v>13.984220000000001</v>
      </c>
      <c r="K2970">
        <v>14.751390000000001</v>
      </c>
      <c r="L2970">
        <v>15.228569999999999</v>
      </c>
      <c r="M2970" t="s">
        <v>7329</v>
      </c>
    </row>
    <row r="2971" spans="1:13" x14ac:dyDescent="0.2">
      <c r="A2971" t="s">
        <v>832</v>
      </c>
      <c r="B2971" t="s">
        <v>3947</v>
      </c>
      <c r="C2971">
        <v>-1.11227583885193</v>
      </c>
      <c r="D2971">
        <v>0.41306757403446198</v>
      </c>
      <c r="E2971">
        <v>11.740220000000001</v>
      </c>
      <c r="F2971">
        <v>12.43618</v>
      </c>
      <c r="G2971">
        <v>13.848660000000001</v>
      </c>
      <c r="H2971">
        <v>13.042540000000001</v>
      </c>
      <c r="I2971">
        <v>13.384550000000001</v>
      </c>
      <c r="J2971">
        <v>17.114650000000001</v>
      </c>
      <c r="K2971">
        <v>12.7697</v>
      </c>
      <c r="L2971">
        <v>12.247809999999999</v>
      </c>
      <c r="M2971" t="s">
        <v>6911</v>
      </c>
    </row>
    <row r="2972" spans="1:13" x14ac:dyDescent="0.2">
      <c r="A2972" t="s">
        <v>3008</v>
      </c>
      <c r="B2972" t="s">
        <v>6101</v>
      </c>
      <c r="C2972">
        <v>-1.1131064891815201</v>
      </c>
      <c r="D2972">
        <v>1.2817167005891399</v>
      </c>
      <c r="E2972">
        <v>17.075479999999999</v>
      </c>
      <c r="F2972">
        <v>15.79942</v>
      </c>
      <c r="G2972">
        <v>16.495550000000001</v>
      </c>
      <c r="H2972">
        <v>17.448350000000001</v>
      </c>
      <c r="I2972">
        <v>18.030570000000001</v>
      </c>
      <c r="J2972">
        <v>16.989640000000001</v>
      </c>
      <c r="K2972">
        <v>18.321359999999999</v>
      </c>
      <c r="L2972">
        <v>17.929659999999998</v>
      </c>
      <c r="M2972" t="s">
        <v>8572</v>
      </c>
    </row>
    <row r="2973" spans="1:13" x14ac:dyDescent="0.2">
      <c r="A2973" t="s">
        <v>1319</v>
      </c>
      <c r="B2973" t="s">
        <v>4429</v>
      </c>
      <c r="C2973">
        <v>-1.1201503276825</v>
      </c>
      <c r="D2973">
        <v>2.5225590219910798</v>
      </c>
      <c r="E2973">
        <v>15.675409999999999</v>
      </c>
      <c r="F2973">
        <v>15.512230000000001</v>
      </c>
      <c r="G2973">
        <v>15.926410000000001</v>
      </c>
      <c r="H2973">
        <v>16.220320000000001</v>
      </c>
      <c r="I2973">
        <v>16.95965</v>
      </c>
      <c r="J2973">
        <v>17.420449999999999</v>
      </c>
      <c r="K2973">
        <v>16.854590000000002</v>
      </c>
      <c r="L2973">
        <v>16.580269999999999</v>
      </c>
      <c r="M2973" t="s">
        <v>7291</v>
      </c>
    </row>
    <row r="2974" spans="1:13" x14ac:dyDescent="0.2">
      <c r="A2974" t="s">
        <v>2276</v>
      </c>
      <c r="B2974" t="s">
        <v>5377</v>
      </c>
      <c r="C2974">
        <v>-1.1212904453277599</v>
      </c>
      <c r="D2974">
        <v>1.52261716541259</v>
      </c>
      <c r="E2974">
        <v>13.711690000000001</v>
      </c>
      <c r="F2974">
        <v>13.476850000000001</v>
      </c>
      <c r="G2974">
        <v>13.195539999999999</v>
      </c>
      <c r="H2974">
        <v>14.28458</v>
      </c>
      <c r="I2974">
        <v>14.34862</v>
      </c>
      <c r="J2974">
        <v>15.5451</v>
      </c>
      <c r="K2974">
        <v>14.1675</v>
      </c>
      <c r="L2974">
        <v>15.09259</v>
      </c>
      <c r="M2974" t="s">
        <v>8009</v>
      </c>
    </row>
    <row r="2975" spans="1:13" x14ac:dyDescent="0.2">
      <c r="A2975" t="s">
        <v>3077</v>
      </c>
      <c r="B2975" t="s">
        <v>6169</v>
      </c>
      <c r="C2975">
        <v>-1.1228735446929901</v>
      </c>
      <c r="D2975">
        <v>1.0182571179915501</v>
      </c>
      <c r="E2975">
        <v>15.84962</v>
      </c>
      <c r="F2975">
        <v>13.9373</v>
      </c>
      <c r="G2975">
        <v>14.252520000000001</v>
      </c>
      <c r="H2975">
        <v>14.482760000000001</v>
      </c>
      <c r="I2975">
        <v>15.544320000000001</v>
      </c>
      <c r="J2975">
        <v>14.771470000000001</v>
      </c>
      <c r="K2975">
        <v>16.21472</v>
      </c>
      <c r="L2975">
        <v>16.48319</v>
      </c>
      <c r="M2975" t="s">
        <v>6583</v>
      </c>
    </row>
    <row r="2976" spans="1:13" x14ac:dyDescent="0.2">
      <c r="A2976" t="s">
        <v>2188</v>
      </c>
      <c r="B2976" t="s">
        <v>5289</v>
      </c>
      <c r="C2976">
        <v>-1.1243381500244101</v>
      </c>
      <c r="D2976">
        <v>2.19333113609449</v>
      </c>
      <c r="E2976">
        <v>13.64771</v>
      </c>
      <c r="F2976">
        <v>13.519270000000001</v>
      </c>
      <c r="G2976">
        <v>13.091939999999999</v>
      </c>
      <c r="H2976">
        <v>13.99239</v>
      </c>
      <c r="I2976">
        <v>14.67789</v>
      </c>
      <c r="J2976">
        <v>14.352460000000001</v>
      </c>
      <c r="K2976">
        <v>15.25844</v>
      </c>
      <c r="L2976">
        <v>14.45987</v>
      </c>
      <c r="M2976" t="s">
        <v>7933</v>
      </c>
    </row>
    <row r="2977" spans="1:13" x14ac:dyDescent="0.2">
      <c r="A2977" t="s">
        <v>111</v>
      </c>
      <c r="B2977" t="s">
        <v>3235</v>
      </c>
      <c r="C2977">
        <v>-1.12733578681946</v>
      </c>
      <c r="D2977">
        <v>0.86015631222205502</v>
      </c>
      <c r="E2977">
        <v>13.95284</v>
      </c>
      <c r="F2977">
        <v>15.1564</v>
      </c>
      <c r="G2977">
        <v>14.118119999999999</v>
      </c>
      <c r="H2977">
        <v>15.862740000000001</v>
      </c>
      <c r="I2977">
        <v>15.95417</v>
      </c>
      <c r="J2977">
        <v>14.52707</v>
      </c>
      <c r="K2977">
        <v>16.655519999999999</v>
      </c>
      <c r="L2977">
        <v>16.462679999999999</v>
      </c>
      <c r="M2977" t="s">
        <v>6231</v>
      </c>
    </row>
    <row r="2978" spans="1:13" x14ac:dyDescent="0.2">
      <c r="A2978" t="s">
        <v>1663</v>
      </c>
      <c r="B2978" t="s">
        <v>4769</v>
      </c>
      <c r="C2978">
        <v>-1.1297564506530799</v>
      </c>
      <c r="D2978">
        <v>1.54244907714957</v>
      </c>
      <c r="E2978">
        <v>13.49541</v>
      </c>
      <c r="F2978">
        <v>13.07546</v>
      </c>
      <c r="G2978">
        <v>12.490539999999999</v>
      </c>
      <c r="H2978">
        <v>13.84093</v>
      </c>
      <c r="I2978">
        <v>14.781459999999999</v>
      </c>
      <c r="J2978">
        <v>13.968629999999999</v>
      </c>
      <c r="K2978">
        <v>14.84652</v>
      </c>
      <c r="L2978">
        <v>13.82474</v>
      </c>
      <c r="M2978" t="s">
        <v>7542</v>
      </c>
    </row>
    <row r="2979" spans="1:13" x14ac:dyDescent="0.2">
      <c r="A2979" t="s">
        <v>3058</v>
      </c>
      <c r="B2979" t="s">
        <v>6151</v>
      </c>
      <c r="C2979">
        <v>-1.12987804412842</v>
      </c>
      <c r="D2979">
        <v>0.81196975719489894</v>
      </c>
      <c r="E2979">
        <v>11.924149999999999</v>
      </c>
      <c r="F2979">
        <v>11.56156</v>
      </c>
      <c r="G2979">
        <v>12.461650000000001</v>
      </c>
      <c r="H2979">
        <v>10.63101</v>
      </c>
      <c r="I2979">
        <v>12.15146</v>
      </c>
      <c r="J2979">
        <v>14.48723</v>
      </c>
      <c r="K2979">
        <v>12.04377</v>
      </c>
      <c r="L2979">
        <v>12.41541</v>
      </c>
      <c r="M2979" t="s">
        <v>8618</v>
      </c>
    </row>
    <row r="2980" spans="1:13" x14ac:dyDescent="0.2">
      <c r="A2980" t="s">
        <v>1302</v>
      </c>
      <c r="B2980" t="s">
        <v>4412</v>
      </c>
      <c r="C2980">
        <v>-1.13128709793091</v>
      </c>
      <c r="D2980">
        <v>0.69555121748507998</v>
      </c>
      <c r="E2980">
        <v>14.825850000000001</v>
      </c>
      <c r="F2980">
        <v>17.342390000000002</v>
      </c>
      <c r="G2980">
        <v>16.032060000000001</v>
      </c>
      <c r="H2980">
        <v>15.196109999999999</v>
      </c>
      <c r="I2980">
        <v>17.24719</v>
      </c>
      <c r="J2980">
        <v>18.447279999999999</v>
      </c>
      <c r="K2980">
        <v>16.057120000000001</v>
      </c>
      <c r="L2980">
        <v>16.16995</v>
      </c>
      <c r="M2980" t="s">
        <v>6228</v>
      </c>
    </row>
    <row r="2981" spans="1:13" x14ac:dyDescent="0.2">
      <c r="A2981" t="s">
        <v>1104</v>
      </c>
      <c r="B2981" t="s">
        <v>4218</v>
      </c>
      <c r="C2981">
        <v>-1.1385958194732699</v>
      </c>
      <c r="D2981">
        <v>1.91174399877664</v>
      </c>
      <c r="E2981">
        <v>13.10862</v>
      </c>
      <c r="F2981">
        <v>13.156689999999999</v>
      </c>
      <c r="G2981">
        <v>14.059139999999999</v>
      </c>
      <c r="H2981">
        <v>14.194599999999999</v>
      </c>
      <c r="I2981">
        <v>14.4634</v>
      </c>
      <c r="J2981">
        <v>15.0428</v>
      </c>
      <c r="K2981">
        <v>14.589370000000001</v>
      </c>
      <c r="L2981">
        <v>14.97786</v>
      </c>
      <c r="M2981" t="s">
        <v>7132</v>
      </c>
    </row>
    <row r="2982" spans="1:13" x14ac:dyDescent="0.2">
      <c r="A2982" t="s">
        <v>2189</v>
      </c>
      <c r="B2982" t="s">
        <v>5290</v>
      </c>
      <c r="C2982">
        <v>-1.1410155296325699</v>
      </c>
      <c r="D2982">
        <v>2.2320271514857799</v>
      </c>
      <c r="E2982">
        <v>16.617270000000001</v>
      </c>
      <c r="F2982">
        <v>15.93655</v>
      </c>
      <c r="G2982">
        <v>15.59822</v>
      </c>
      <c r="H2982">
        <v>16.39864</v>
      </c>
      <c r="I2982">
        <v>17.35192</v>
      </c>
      <c r="J2982">
        <v>17.021429999999999</v>
      </c>
      <c r="K2982">
        <v>17.670059999999999</v>
      </c>
      <c r="L2982">
        <v>17.07132</v>
      </c>
      <c r="M2982" t="s">
        <v>7934</v>
      </c>
    </row>
    <row r="2983" spans="1:13" x14ac:dyDescent="0.2">
      <c r="A2983" t="s">
        <v>368</v>
      </c>
      <c r="B2983" t="s">
        <v>3489</v>
      </c>
      <c r="C2983">
        <v>-1.1466910839080799</v>
      </c>
      <c r="D2983">
        <v>0.78309444007161</v>
      </c>
      <c r="E2983">
        <v>15.53913</v>
      </c>
      <c r="F2983">
        <v>14.798410000000001</v>
      </c>
      <c r="G2983">
        <v>13.300219999999999</v>
      </c>
      <c r="H2983">
        <v>16.642620000000001</v>
      </c>
      <c r="I2983">
        <v>16.6343</v>
      </c>
      <c r="J2983">
        <v>16.365459999999999</v>
      </c>
      <c r="K2983">
        <v>15.77487</v>
      </c>
      <c r="L2983">
        <v>16.092510000000001</v>
      </c>
      <c r="M2983" t="s">
        <v>6532</v>
      </c>
    </row>
    <row r="2984" spans="1:13" x14ac:dyDescent="0.2">
      <c r="A2984" t="s">
        <v>324</v>
      </c>
      <c r="B2984" t="s">
        <v>3445</v>
      </c>
      <c r="C2984">
        <v>-1.14690685272217</v>
      </c>
      <c r="D2984">
        <v>2.4071214137841901</v>
      </c>
      <c r="E2984">
        <v>13.006500000000001</v>
      </c>
      <c r="F2984">
        <v>12.436640000000001</v>
      </c>
      <c r="G2984">
        <v>12.4438</v>
      </c>
      <c r="H2984">
        <v>12.332140000000001</v>
      </c>
      <c r="I2984">
        <v>14.265459999999999</v>
      </c>
      <c r="J2984">
        <v>13.557689999999999</v>
      </c>
      <c r="K2984">
        <v>13.3217</v>
      </c>
      <c r="L2984">
        <v>13.661860000000001</v>
      </c>
      <c r="M2984" t="s">
        <v>6228</v>
      </c>
    </row>
    <row r="2985" spans="1:13" x14ac:dyDescent="0.2">
      <c r="A2985" t="s">
        <v>608</v>
      </c>
      <c r="B2985" t="s">
        <v>3726</v>
      </c>
      <c r="C2985">
        <v>-1.14891529083252</v>
      </c>
      <c r="D2985">
        <v>1.1291410026711799</v>
      </c>
      <c r="E2985">
        <v>10.958780000000001</v>
      </c>
      <c r="F2985">
        <v>10.90869</v>
      </c>
      <c r="G2985">
        <v>10.49328</v>
      </c>
      <c r="H2985">
        <v>11.55105</v>
      </c>
      <c r="I2985">
        <v>11.11356</v>
      </c>
      <c r="J2985">
        <v>11.809469999999999</v>
      </c>
      <c r="K2985">
        <v>13.432460000000001</v>
      </c>
      <c r="L2985">
        <v>12.15197</v>
      </c>
      <c r="M2985" t="s">
        <v>6728</v>
      </c>
    </row>
    <row r="2986" spans="1:13" x14ac:dyDescent="0.2">
      <c r="A2986" t="s">
        <v>207</v>
      </c>
      <c r="B2986" t="s">
        <v>3328</v>
      </c>
      <c r="C2986">
        <v>-1.15083980560303</v>
      </c>
      <c r="D2986">
        <v>0.97976479161157404</v>
      </c>
      <c r="E2986">
        <v>12.26599</v>
      </c>
      <c r="F2986">
        <v>13.20284</v>
      </c>
      <c r="G2986">
        <v>11.88879</v>
      </c>
      <c r="H2986">
        <v>13.36725</v>
      </c>
      <c r="I2986">
        <v>13.35106</v>
      </c>
      <c r="J2986">
        <v>14.351150000000001</v>
      </c>
      <c r="K2986">
        <v>12.737399999999999</v>
      </c>
      <c r="L2986">
        <v>14.88862</v>
      </c>
      <c r="M2986" t="s">
        <v>6399</v>
      </c>
    </row>
    <row r="2987" spans="1:13" x14ac:dyDescent="0.2">
      <c r="A2987" t="s">
        <v>238</v>
      </c>
      <c r="B2987" t="s">
        <v>3359</v>
      </c>
      <c r="C2987">
        <v>-1.15126609802246</v>
      </c>
      <c r="D2987">
        <v>2.0843439028544002</v>
      </c>
      <c r="E2987">
        <v>14.13593</v>
      </c>
      <c r="F2987">
        <v>14.182740000000001</v>
      </c>
      <c r="G2987">
        <v>13.624610000000001</v>
      </c>
      <c r="H2987">
        <v>14.58953</v>
      </c>
      <c r="I2987">
        <v>15.82921</v>
      </c>
      <c r="J2987">
        <v>15.36852</v>
      </c>
      <c r="K2987">
        <v>14.75873</v>
      </c>
      <c r="L2987">
        <v>15.181419999999999</v>
      </c>
      <c r="M2987" t="s">
        <v>6425</v>
      </c>
    </row>
    <row r="2988" spans="1:13" x14ac:dyDescent="0.2">
      <c r="A2988" t="s">
        <v>1231</v>
      </c>
      <c r="B2988" t="s">
        <v>4342</v>
      </c>
      <c r="C2988">
        <v>-1.1574349403381301</v>
      </c>
      <c r="D2988">
        <v>1.26496725966047</v>
      </c>
      <c r="E2988">
        <v>11.957520000000001</v>
      </c>
      <c r="F2988">
        <v>10.724679999999999</v>
      </c>
      <c r="G2988">
        <v>10.68383</v>
      </c>
      <c r="H2988">
        <v>11.85867</v>
      </c>
      <c r="I2988">
        <v>11.83619</v>
      </c>
      <c r="J2988">
        <v>13.40917</v>
      </c>
      <c r="K2988">
        <v>12.18056</v>
      </c>
      <c r="L2988">
        <v>12.428520000000001</v>
      </c>
      <c r="M2988" t="s">
        <v>7228</v>
      </c>
    </row>
    <row r="2989" spans="1:13" x14ac:dyDescent="0.2">
      <c r="A2989" t="s">
        <v>344</v>
      </c>
      <c r="B2989" t="s">
        <v>3465</v>
      </c>
      <c r="C2989">
        <v>-1.1579105854034399</v>
      </c>
      <c r="D2989">
        <v>0.65351881174654303</v>
      </c>
      <c r="E2989">
        <v>13.14893</v>
      </c>
      <c r="F2989">
        <v>14.79524</v>
      </c>
      <c r="G2989">
        <v>10.853</v>
      </c>
      <c r="H2989">
        <v>12.390169999999999</v>
      </c>
      <c r="I2989">
        <v>14.58057</v>
      </c>
      <c r="J2989">
        <v>13.51529</v>
      </c>
      <c r="K2989">
        <v>13.80017</v>
      </c>
      <c r="L2989">
        <v>13.92295</v>
      </c>
      <c r="M2989" t="s">
        <v>6510</v>
      </c>
    </row>
    <row r="2990" spans="1:13" x14ac:dyDescent="0.2">
      <c r="A2990" t="s">
        <v>406</v>
      </c>
      <c r="B2990" t="s">
        <v>3527</v>
      </c>
      <c r="C2990">
        <v>-1.16065549850464</v>
      </c>
      <c r="D2990">
        <v>0.78336295746054097</v>
      </c>
      <c r="E2990">
        <v>11.41502</v>
      </c>
      <c r="F2990">
        <v>10.70604</v>
      </c>
      <c r="G2990">
        <v>10.73437</v>
      </c>
      <c r="H2990">
        <v>12.3392</v>
      </c>
      <c r="I2990">
        <v>11.43942</v>
      </c>
      <c r="J2990">
        <v>13.680949999999999</v>
      </c>
      <c r="K2990">
        <v>11.324450000000001</v>
      </c>
      <c r="L2990">
        <v>13.39242</v>
      </c>
      <c r="M2990" t="s">
        <v>6565</v>
      </c>
    </row>
    <row r="2991" spans="1:13" x14ac:dyDescent="0.2">
      <c r="A2991" t="s">
        <v>3009</v>
      </c>
      <c r="B2991" t="s">
        <v>6102</v>
      </c>
      <c r="C2991">
        <v>-1.1635627746582</v>
      </c>
      <c r="D2991">
        <v>2.19973239328707</v>
      </c>
      <c r="E2991">
        <v>17.570599999999999</v>
      </c>
      <c r="F2991">
        <v>16.341349999999998</v>
      </c>
      <c r="G2991">
        <v>17.096869999999999</v>
      </c>
      <c r="H2991">
        <v>17.109850000000002</v>
      </c>
      <c r="I2991">
        <v>18.01389</v>
      </c>
      <c r="J2991">
        <v>18.11205</v>
      </c>
      <c r="K2991">
        <v>18.08522</v>
      </c>
      <c r="L2991">
        <v>18.561769999999999</v>
      </c>
      <c r="M2991" t="s">
        <v>8573</v>
      </c>
    </row>
    <row r="2992" spans="1:13" x14ac:dyDescent="0.2">
      <c r="A2992" t="s">
        <v>405</v>
      </c>
      <c r="B2992" t="s">
        <v>3526</v>
      </c>
      <c r="C2992">
        <v>-1.1639039516448999</v>
      </c>
      <c r="D2992">
        <v>1.04455879300357</v>
      </c>
      <c r="E2992">
        <v>11.9589</v>
      </c>
      <c r="F2992">
        <v>11.53139</v>
      </c>
      <c r="G2992">
        <v>12.93815</v>
      </c>
      <c r="H2992">
        <v>11.324999999999999</v>
      </c>
      <c r="I2992">
        <v>13.17277</v>
      </c>
      <c r="J2992">
        <v>14.160410000000001</v>
      </c>
      <c r="K2992">
        <v>11.949909999999999</v>
      </c>
      <c r="L2992">
        <v>13.125959999999999</v>
      </c>
      <c r="M2992" t="s">
        <v>6564</v>
      </c>
    </row>
    <row r="2993" spans="1:13" x14ac:dyDescent="0.2">
      <c r="A2993" t="s">
        <v>407</v>
      </c>
      <c r="B2993" t="s">
        <v>3528</v>
      </c>
      <c r="C2993">
        <v>-1.16997694969177</v>
      </c>
      <c r="D2993">
        <v>0.70904323871045105</v>
      </c>
      <c r="E2993">
        <v>13.69439</v>
      </c>
      <c r="F2993">
        <v>12.75544</v>
      </c>
      <c r="G2993">
        <v>14.52755</v>
      </c>
      <c r="H2993">
        <v>15.542479999999999</v>
      </c>
      <c r="I2993">
        <v>14.82836</v>
      </c>
      <c r="J2993">
        <v>16.915099999999999</v>
      </c>
      <c r="K2993">
        <v>14.62349</v>
      </c>
      <c r="L2993">
        <v>14.83282</v>
      </c>
      <c r="M2993" t="s">
        <v>6566</v>
      </c>
    </row>
    <row r="2994" spans="1:13" x14ac:dyDescent="0.2">
      <c r="A2994" t="s">
        <v>1914</v>
      </c>
      <c r="B2994" t="s">
        <v>5018</v>
      </c>
      <c r="C2994">
        <v>-1.1701180934905999</v>
      </c>
      <c r="D2994">
        <v>0.92008417588967695</v>
      </c>
      <c r="E2994">
        <v>14.690939999999999</v>
      </c>
      <c r="F2994">
        <v>14.382949999999999</v>
      </c>
      <c r="G2994">
        <v>13.16381</v>
      </c>
      <c r="H2994">
        <v>14.84309</v>
      </c>
      <c r="I2994">
        <v>16.053709999999999</v>
      </c>
      <c r="J2994">
        <v>14.447430000000001</v>
      </c>
      <c r="K2994">
        <v>16.588349999999998</v>
      </c>
      <c r="L2994">
        <v>14.67177</v>
      </c>
      <c r="M2994" t="s">
        <v>7737</v>
      </c>
    </row>
    <row r="2995" spans="1:13" x14ac:dyDescent="0.2">
      <c r="A2995" t="s">
        <v>609</v>
      </c>
      <c r="B2995" t="s">
        <v>3727</v>
      </c>
      <c r="C2995">
        <v>-1.1730544567108201</v>
      </c>
      <c r="D2995">
        <v>1.96653463221576</v>
      </c>
      <c r="E2995">
        <v>15.123710000000001</v>
      </c>
      <c r="F2995">
        <v>14.577030000000001</v>
      </c>
      <c r="G2995">
        <v>13.929119999999999</v>
      </c>
      <c r="H2995">
        <v>15.10854</v>
      </c>
      <c r="I2995">
        <v>15.73892</v>
      </c>
      <c r="J2995">
        <v>15.642160000000001</v>
      </c>
      <c r="K2995">
        <v>16.31907</v>
      </c>
      <c r="L2995">
        <v>15.73048</v>
      </c>
      <c r="M2995" t="s">
        <v>6729</v>
      </c>
    </row>
    <row r="2996" spans="1:13" x14ac:dyDescent="0.2">
      <c r="A2996" t="s">
        <v>1393</v>
      </c>
      <c r="B2996" t="s">
        <v>4502</v>
      </c>
      <c r="C2996">
        <v>-1.17531633377075</v>
      </c>
      <c r="D2996">
        <v>1.5753654870106599</v>
      </c>
      <c r="E2996">
        <v>15.175549999999999</v>
      </c>
      <c r="F2996">
        <v>15.07067</v>
      </c>
      <c r="G2996">
        <v>16.357289999999999</v>
      </c>
      <c r="H2996">
        <v>16.047350000000002</v>
      </c>
      <c r="I2996">
        <v>16.86345</v>
      </c>
      <c r="J2996">
        <v>17.318709999999999</v>
      </c>
      <c r="K2996">
        <v>16.158159999999999</v>
      </c>
      <c r="L2996">
        <v>17.01182</v>
      </c>
      <c r="M2996" t="s">
        <v>7349</v>
      </c>
    </row>
    <row r="2997" spans="1:13" x14ac:dyDescent="0.2">
      <c r="A2997" t="s">
        <v>2818</v>
      </c>
      <c r="B2997" t="s">
        <v>5913</v>
      </c>
      <c r="C2997">
        <v>-1.1761286258697501</v>
      </c>
      <c r="D2997">
        <v>1.3060390410679099</v>
      </c>
      <c r="E2997">
        <v>10.25614</v>
      </c>
      <c r="F2997">
        <v>12.040290000000001</v>
      </c>
      <c r="G2997">
        <v>11.30766</v>
      </c>
      <c r="H2997">
        <v>11.88836</v>
      </c>
      <c r="I2997">
        <v>12.777520000000001</v>
      </c>
      <c r="J2997">
        <v>11.83994</v>
      </c>
      <c r="K2997">
        <v>13.0345</v>
      </c>
      <c r="L2997">
        <v>12.54501</v>
      </c>
      <c r="M2997" t="s">
        <v>8418</v>
      </c>
    </row>
    <row r="2998" spans="1:13" x14ac:dyDescent="0.2">
      <c r="A2998" t="s">
        <v>587</v>
      </c>
      <c r="B2998" t="s">
        <v>3705</v>
      </c>
      <c r="C2998">
        <v>-1.18960309028625</v>
      </c>
      <c r="D2998">
        <v>4.0091630053047496</v>
      </c>
      <c r="E2998">
        <v>15.98396</v>
      </c>
      <c r="F2998">
        <v>16.22824</v>
      </c>
      <c r="G2998">
        <v>16.050599999999999</v>
      </c>
      <c r="H2998">
        <v>15.99053</v>
      </c>
      <c r="I2998">
        <v>17.115760000000002</v>
      </c>
      <c r="J2998">
        <v>17.60247</v>
      </c>
      <c r="K2998">
        <v>17.116420000000002</v>
      </c>
      <c r="L2998">
        <v>17.177109999999999</v>
      </c>
      <c r="M2998" t="s">
        <v>6712</v>
      </c>
    </row>
    <row r="2999" spans="1:13" x14ac:dyDescent="0.2">
      <c r="A2999" t="s">
        <v>1382</v>
      </c>
      <c r="B2999" t="s">
        <v>4491</v>
      </c>
      <c r="C2999">
        <v>-1.1934278011321999</v>
      </c>
      <c r="D2999">
        <v>1.1261319558679701</v>
      </c>
      <c r="E2999">
        <v>13.385</v>
      </c>
      <c r="F2999">
        <v>12.07535</v>
      </c>
      <c r="G2999">
        <v>11.3169</v>
      </c>
      <c r="H2999">
        <v>13.43676</v>
      </c>
      <c r="I2999">
        <v>13.88438</v>
      </c>
      <c r="J2999">
        <v>14.074680000000001</v>
      </c>
      <c r="K2999">
        <v>13.848380000000001</v>
      </c>
      <c r="L2999">
        <v>13.180289999999999</v>
      </c>
      <c r="M2999" t="s">
        <v>7341</v>
      </c>
    </row>
    <row r="3000" spans="1:13" x14ac:dyDescent="0.2">
      <c r="A3000" t="s">
        <v>1324</v>
      </c>
      <c r="B3000" t="s">
        <v>4434</v>
      </c>
      <c r="C3000">
        <v>-1.19560027122498</v>
      </c>
      <c r="D3000">
        <v>1.4662579574807599</v>
      </c>
      <c r="E3000">
        <v>13.17731</v>
      </c>
      <c r="F3000">
        <v>12.37472</v>
      </c>
      <c r="G3000">
        <v>11.88509</v>
      </c>
      <c r="H3000">
        <v>12.99118</v>
      </c>
      <c r="I3000">
        <v>13.3705</v>
      </c>
      <c r="J3000">
        <v>14.3401</v>
      </c>
      <c r="K3000">
        <v>14.371420000000001</v>
      </c>
      <c r="L3000">
        <v>13.128690000000001</v>
      </c>
      <c r="M3000" t="s">
        <v>7294</v>
      </c>
    </row>
    <row r="3001" spans="1:13" x14ac:dyDescent="0.2">
      <c r="A3001" t="s">
        <v>1679</v>
      </c>
      <c r="B3001" t="s">
        <v>4785</v>
      </c>
      <c r="C3001">
        <v>-1.2058694362640401</v>
      </c>
      <c r="D3001">
        <v>2.4685854426940899</v>
      </c>
      <c r="E3001">
        <v>16.97852</v>
      </c>
      <c r="F3001">
        <v>15.986789999999999</v>
      </c>
      <c r="G3001">
        <v>16.828620000000001</v>
      </c>
      <c r="H3001">
        <v>16.693570000000001</v>
      </c>
      <c r="I3001">
        <v>17.762080000000001</v>
      </c>
      <c r="J3001">
        <v>18.226220000000001</v>
      </c>
      <c r="K3001">
        <v>17.65277</v>
      </c>
      <c r="L3001">
        <v>17.669910000000002</v>
      </c>
      <c r="M3001" t="s">
        <v>7555</v>
      </c>
    </row>
    <row r="3002" spans="1:13" x14ac:dyDescent="0.2">
      <c r="A3002" t="s">
        <v>1909</v>
      </c>
      <c r="B3002" t="s">
        <v>5013</v>
      </c>
      <c r="C3002">
        <v>-1.20821356773376</v>
      </c>
      <c r="D3002">
        <v>1.60365354848953</v>
      </c>
      <c r="E3002">
        <v>15.36881</v>
      </c>
      <c r="F3002">
        <v>15.481490000000001</v>
      </c>
      <c r="G3002">
        <v>15.734870000000001</v>
      </c>
      <c r="H3002">
        <v>15.833600000000001</v>
      </c>
      <c r="I3002">
        <v>16.108350000000002</v>
      </c>
      <c r="J3002">
        <v>17.58792</v>
      </c>
      <c r="K3002">
        <v>16.167680000000001</v>
      </c>
      <c r="L3002">
        <v>17.38766</v>
      </c>
      <c r="M3002" t="s">
        <v>7732</v>
      </c>
    </row>
    <row r="3003" spans="1:13" x14ac:dyDescent="0.2">
      <c r="A3003" t="s">
        <v>1004</v>
      </c>
      <c r="B3003" t="s">
        <v>4119</v>
      </c>
      <c r="C3003">
        <v>-1.2127101421356199</v>
      </c>
      <c r="D3003">
        <v>1.2411805738153501</v>
      </c>
      <c r="E3003">
        <v>13.786020000000001</v>
      </c>
      <c r="F3003">
        <v>12.868069999999999</v>
      </c>
      <c r="G3003">
        <v>12.247260000000001</v>
      </c>
      <c r="H3003">
        <v>14.05622</v>
      </c>
      <c r="I3003">
        <v>14.266819999999999</v>
      </c>
      <c r="J3003">
        <v>14.73438</v>
      </c>
      <c r="K3003">
        <v>15.11079</v>
      </c>
      <c r="L3003">
        <v>13.696429999999999</v>
      </c>
      <c r="M3003" t="s">
        <v>7053</v>
      </c>
    </row>
    <row r="3004" spans="1:13" x14ac:dyDescent="0.2">
      <c r="A3004" t="s">
        <v>2395</v>
      </c>
      <c r="B3004" t="s">
        <v>5496</v>
      </c>
      <c r="C3004">
        <v>-1.21364450454712</v>
      </c>
      <c r="D3004">
        <v>1.50937620612918</v>
      </c>
      <c r="E3004">
        <v>17.119119999999999</v>
      </c>
      <c r="F3004">
        <v>17.390640000000001</v>
      </c>
      <c r="G3004">
        <v>16.27617</v>
      </c>
      <c r="H3004">
        <v>17.78668</v>
      </c>
      <c r="I3004">
        <v>17.89902</v>
      </c>
      <c r="J3004">
        <v>18.572839999999999</v>
      </c>
      <c r="K3004">
        <v>17.872309999999999</v>
      </c>
      <c r="L3004">
        <v>19.083020000000001</v>
      </c>
      <c r="M3004" t="s">
        <v>8081</v>
      </c>
    </row>
    <row r="3005" spans="1:13" x14ac:dyDescent="0.2">
      <c r="A3005" t="s">
        <v>166</v>
      </c>
      <c r="B3005" t="s">
        <v>3287</v>
      </c>
      <c r="C3005">
        <v>-1.21976613998413</v>
      </c>
      <c r="D3005">
        <v>1.3055075851651601</v>
      </c>
      <c r="E3005">
        <v>13.3208</v>
      </c>
      <c r="F3005">
        <v>13.45407</v>
      </c>
      <c r="G3005">
        <v>13.620839999999999</v>
      </c>
      <c r="H3005">
        <v>13.101380000000001</v>
      </c>
      <c r="I3005">
        <v>13.976459999999999</v>
      </c>
      <c r="J3005">
        <v>14.7379</v>
      </c>
      <c r="K3005">
        <v>13.75742</v>
      </c>
      <c r="L3005">
        <v>15.90438</v>
      </c>
      <c r="M3005" t="s">
        <v>6365</v>
      </c>
    </row>
    <row r="3006" spans="1:13" x14ac:dyDescent="0.2">
      <c r="A3006" t="s">
        <v>2445</v>
      </c>
      <c r="B3006" t="s">
        <v>5546</v>
      </c>
      <c r="C3006">
        <v>-1.22184133529663</v>
      </c>
      <c r="D3006">
        <v>0.810529110101461</v>
      </c>
      <c r="E3006">
        <v>13.022360000000001</v>
      </c>
      <c r="F3006">
        <v>12.638249999999999</v>
      </c>
      <c r="G3006">
        <v>10.76923</v>
      </c>
      <c r="H3006">
        <v>13.24574</v>
      </c>
      <c r="I3006">
        <v>14.163029999999999</v>
      </c>
      <c r="J3006">
        <v>12.76681</v>
      </c>
      <c r="K3006">
        <v>14.777100000000001</v>
      </c>
      <c r="L3006">
        <v>12.856</v>
      </c>
      <c r="M3006" t="s">
        <v>8122</v>
      </c>
    </row>
    <row r="3007" spans="1:13" x14ac:dyDescent="0.2">
      <c r="A3007" t="s">
        <v>1983</v>
      </c>
      <c r="B3007" t="s">
        <v>5086</v>
      </c>
      <c r="C3007">
        <v>-1.2237958908081099</v>
      </c>
      <c r="D3007">
        <v>0.76086572303688005</v>
      </c>
      <c r="E3007">
        <v>13.11398</v>
      </c>
      <c r="F3007">
        <v>12.31583</v>
      </c>
      <c r="G3007">
        <v>11.33806</v>
      </c>
      <c r="H3007">
        <v>13.31744</v>
      </c>
      <c r="I3007">
        <v>14.30612</v>
      </c>
      <c r="J3007">
        <v>15.03356</v>
      </c>
      <c r="K3007">
        <v>11.977130000000001</v>
      </c>
      <c r="L3007">
        <v>13.663679999999999</v>
      </c>
      <c r="M3007" t="s">
        <v>7794</v>
      </c>
    </row>
    <row r="3008" spans="1:13" x14ac:dyDescent="0.2">
      <c r="A3008" t="s">
        <v>1025</v>
      </c>
      <c r="B3008" t="s">
        <v>4140</v>
      </c>
      <c r="C3008">
        <v>-1.22406506538391</v>
      </c>
      <c r="D3008">
        <v>1.4523425427417</v>
      </c>
      <c r="E3008">
        <v>15.398400000000001</v>
      </c>
      <c r="F3008">
        <v>15.279350000000001</v>
      </c>
      <c r="G3008">
        <v>15.027799999999999</v>
      </c>
      <c r="H3008">
        <v>16.993189999999998</v>
      </c>
      <c r="I3008">
        <v>16.926349999999999</v>
      </c>
      <c r="J3008">
        <v>16.806450000000002</v>
      </c>
      <c r="K3008">
        <v>17.09609</v>
      </c>
      <c r="L3008">
        <v>16.766120000000001</v>
      </c>
      <c r="M3008" t="s">
        <v>7068</v>
      </c>
    </row>
    <row r="3009" spans="1:13" x14ac:dyDescent="0.2">
      <c r="A3009" t="s">
        <v>471</v>
      </c>
      <c r="B3009" t="s">
        <v>3592</v>
      </c>
      <c r="C3009">
        <v>-1.22543120384216</v>
      </c>
      <c r="D3009">
        <v>0.81048540321882701</v>
      </c>
      <c r="E3009">
        <v>13.83586</v>
      </c>
      <c r="F3009">
        <v>12.98579</v>
      </c>
      <c r="G3009">
        <v>10.926299999999999</v>
      </c>
      <c r="H3009">
        <v>13.611689999999999</v>
      </c>
      <c r="I3009">
        <v>13.56813</v>
      </c>
      <c r="J3009">
        <v>14.15971</v>
      </c>
      <c r="K3009">
        <v>15.03923</v>
      </c>
      <c r="L3009">
        <v>13.494289999999999</v>
      </c>
      <c r="M3009" t="s">
        <v>6626</v>
      </c>
    </row>
    <row r="3010" spans="1:13" x14ac:dyDescent="0.2">
      <c r="A3010" t="s">
        <v>1228</v>
      </c>
      <c r="B3010" t="s">
        <v>4339</v>
      </c>
      <c r="C3010">
        <v>-1.2280755043029801</v>
      </c>
      <c r="D3010">
        <v>3.0982067143117602</v>
      </c>
      <c r="E3010">
        <v>16.30341</v>
      </c>
      <c r="F3010">
        <v>16.594449999999998</v>
      </c>
      <c r="G3010">
        <v>16.633489999999998</v>
      </c>
      <c r="H3010">
        <v>16.809709999999999</v>
      </c>
      <c r="I3010">
        <v>17.530249999999999</v>
      </c>
      <c r="J3010">
        <v>18.218810000000001</v>
      </c>
      <c r="K3010">
        <v>17.547840000000001</v>
      </c>
      <c r="L3010">
        <v>17.95646</v>
      </c>
      <c r="M3010" t="s">
        <v>7225</v>
      </c>
    </row>
    <row r="3011" spans="1:13" x14ac:dyDescent="0.2">
      <c r="A3011" t="s">
        <v>1507</v>
      </c>
      <c r="B3011" t="s">
        <v>4613</v>
      </c>
      <c r="C3011">
        <v>-1.2285418510437001</v>
      </c>
      <c r="D3011">
        <v>0.41858400804572499</v>
      </c>
      <c r="E3011">
        <v>12.40124</v>
      </c>
      <c r="F3011">
        <v>11.74742</v>
      </c>
      <c r="G3011">
        <v>12.02908</v>
      </c>
      <c r="H3011">
        <v>12.085699999999999</v>
      </c>
      <c r="I3011">
        <v>11.73358</v>
      </c>
      <c r="J3011">
        <v>12.70646</v>
      </c>
      <c r="K3011">
        <v>11.63002</v>
      </c>
      <c r="L3011">
        <v>17.10755</v>
      </c>
      <c r="M3011" t="s">
        <v>6228</v>
      </c>
    </row>
    <row r="3012" spans="1:13" x14ac:dyDescent="0.2">
      <c r="A3012" t="s">
        <v>2813</v>
      </c>
      <c r="B3012" t="s">
        <v>5908</v>
      </c>
      <c r="C3012">
        <v>-1.2289667129516599</v>
      </c>
      <c r="D3012">
        <v>0.86128220107120301</v>
      </c>
      <c r="E3012">
        <v>9.5407589999999995</v>
      </c>
      <c r="F3012">
        <v>11.05438</v>
      </c>
      <c r="G3012">
        <v>11.29182</v>
      </c>
      <c r="H3012">
        <v>11.449920000000001</v>
      </c>
      <c r="I3012">
        <v>12.401249999999999</v>
      </c>
      <c r="J3012">
        <v>10.466530000000001</v>
      </c>
      <c r="K3012">
        <v>13.14751</v>
      </c>
      <c r="L3012">
        <v>12.237450000000001</v>
      </c>
      <c r="M3012" t="s">
        <v>8414</v>
      </c>
    </row>
    <row r="3013" spans="1:13" x14ac:dyDescent="0.2">
      <c r="A3013" t="s">
        <v>594</v>
      </c>
      <c r="B3013" t="s">
        <v>3712</v>
      </c>
      <c r="C3013">
        <v>-1.23208808898926</v>
      </c>
      <c r="D3013">
        <v>2.9428623881416698</v>
      </c>
      <c r="E3013">
        <v>14.168509999999999</v>
      </c>
      <c r="F3013">
        <v>14.280110000000001</v>
      </c>
      <c r="G3013">
        <v>14.54557</v>
      </c>
      <c r="H3013">
        <v>13.985860000000001</v>
      </c>
      <c r="I3013">
        <v>15.087429999999999</v>
      </c>
      <c r="J3013">
        <v>15.43422</v>
      </c>
      <c r="K3013">
        <v>15.44064</v>
      </c>
      <c r="L3013">
        <v>15.946099999999999</v>
      </c>
      <c r="M3013" t="s">
        <v>6292</v>
      </c>
    </row>
    <row r="3014" spans="1:13" x14ac:dyDescent="0.2">
      <c r="A3014" t="s">
        <v>2598</v>
      </c>
      <c r="B3014" t="s">
        <v>5695</v>
      </c>
      <c r="C3014">
        <v>-1.2332134246826201</v>
      </c>
      <c r="D3014">
        <v>1.27038838670879</v>
      </c>
      <c r="E3014">
        <v>17.212319999999998</v>
      </c>
      <c r="F3014">
        <v>16.679739999999999</v>
      </c>
      <c r="G3014">
        <v>15.81339</v>
      </c>
      <c r="H3014">
        <v>16.961069999999999</v>
      </c>
      <c r="I3014">
        <v>18.022729999999999</v>
      </c>
      <c r="J3014">
        <v>18.993549999999999</v>
      </c>
      <c r="K3014">
        <v>17.533860000000001</v>
      </c>
      <c r="L3014">
        <v>17.049219999999998</v>
      </c>
      <c r="M3014" t="s">
        <v>8251</v>
      </c>
    </row>
    <row r="3015" spans="1:13" x14ac:dyDescent="0.2">
      <c r="A3015" t="s">
        <v>3088</v>
      </c>
      <c r="B3015" t="s">
        <v>6180</v>
      </c>
      <c r="C3015">
        <v>-1.24564337730408</v>
      </c>
      <c r="D3015">
        <v>0.71117697273395797</v>
      </c>
      <c r="E3015">
        <v>15.69538</v>
      </c>
      <c r="F3015">
        <v>16.886150000000001</v>
      </c>
      <c r="G3015">
        <v>17.407330000000002</v>
      </c>
      <c r="H3015">
        <v>16.44699</v>
      </c>
      <c r="I3015">
        <v>17.861129999999999</v>
      </c>
      <c r="J3015">
        <v>19.576429999999998</v>
      </c>
      <c r="K3015">
        <v>15.82943</v>
      </c>
      <c r="L3015">
        <v>18.151430000000001</v>
      </c>
      <c r="M3015" t="s">
        <v>6228</v>
      </c>
    </row>
    <row r="3016" spans="1:13" x14ac:dyDescent="0.2">
      <c r="A3016" t="s">
        <v>1477</v>
      </c>
      <c r="B3016" t="s">
        <v>4583</v>
      </c>
      <c r="C3016">
        <v>-1.24748539924622</v>
      </c>
      <c r="D3016">
        <v>0.81606016205736698</v>
      </c>
      <c r="E3016">
        <v>12.036289999999999</v>
      </c>
      <c r="F3016">
        <v>10.83724</v>
      </c>
      <c r="G3016">
        <v>10.95086</v>
      </c>
      <c r="H3016">
        <v>12.806710000000001</v>
      </c>
      <c r="I3016">
        <v>13.929550000000001</v>
      </c>
      <c r="J3016">
        <v>11.750120000000001</v>
      </c>
      <c r="K3016">
        <v>13.955550000000001</v>
      </c>
      <c r="L3016">
        <v>11.985810000000001</v>
      </c>
      <c r="M3016" t="s">
        <v>7412</v>
      </c>
    </row>
    <row r="3017" spans="1:13" x14ac:dyDescent="0.2">
      <c r="A3017" t="s">
        <v>897</v>
      </c>
      <c r="B3017" t="s">
        <v>4012</v>
      </c>
      <c r="C3017">
        <v>-1.24856185913086</v>
      </c>
      <c r="D3017">
        <v>1.35821430075921</v>
      </c>
      <c r="E3017">
        <v>13.604699999999999</v>
      </c>
      <c r="F3017">
        <v>12.81071</v>
      </c>
      <c r="G3017">
        <v>12.497909999999999</v>
      </c>
      <c r="H3017">
        <v>12.85234</v>
      </c>
      <c r="I3017">
        <v>14.369149999999999</v>
      </c>
      <c r="J3017">
        <v>13.414490000000001</v>
      </c>
      <c r="K3017">
        <v>15.32987</v>
      </c>
      <c r="L3017">
        <v>13.6464</v>
      </c>
      <c r="M3017" t="s">
        <v>6967</v>
      </c>
    </row>
    <row r="3018" spans="1:13" x14ac:dyDescent="0.2">
      <c r="A3018" t="s">
        <v>1341</v>
      </c>
      <c r="B3018" t="s">
        <v>4451</v>
      </c>
      <c r="C3018">
        <v>-1.2537319660186801</v>
      </c>
      <c r="D3018">
        <v>1.92058204735851</v>
      </c>
      <c r="E3018">
        <v>12.773289999999999</v>
      </c>
      <c r="F3018">
        <v>12.856350000000001</v>
      </c>
      <c r="G3018">
        <v>13.60955</v>
      </c>
      <c r="H3018">
        <v>13.66832</v>
      </c>
      <c r="I3018">
        <v>14.427899999999999</v>
      </c>
      <c r="J3018">
        <v>15.21223</v>
      </c>
      <c r="K3018">
        <v>13.999650000000001</v>
      </c>
      <c r="L3018">
        <v>14.28265</v>
      </c>
      <c r="M3018" t="s">
        <v>7308</v>
      </c>
    </row>
    <row r="3019" spans="1:13" x14ac:dyDescent="0.2">
      <c r="A3019" t="s">
        <v>1463</v>
      </c>
      <c r="B3019" t="s">
        <v>4569</v>
      </c>
      <c r="C3019">
        <v>-1.2578039169311499</v>
      </c>
      <c r="D3019">
        <v>1.91051944558674</v>
      </c>
      <c r="E3019">
        <v>13.7781</v>
      </c>
      <c r="F3019">
        <v>13.02576</v>
      </c>
      <c r="G3019">
        <v>14.18928</v>
      </c>
      <c r="H3019">
        <v>14.511380000000001</v>
      </c>
      <c r="I3019">
        <v>14.761240000000001</v>
      </c>
      <c r="J3019">
        <v>15.14573</v>
      </c>
      <c r="K3019">
        <v>15.11382</v>
      </c>
      <c r="L3019">
        <v>15.51493</v>
      </c>
      <c r="M3019" t="s">
        <v>7399</v>
      </c>
    </row>
    <row r="3020" spans="1:13" x14ac:dyDescent="0.2">
      <c r="A3020" t="s">
        <v>2806</v>
      </c>
      <c r="B3020" t="s">
        <v>5901</v>
      </c>
      <c r="C3020">
        <v>-1.2589263916015601</v>
      </c>
      <c r="D3020">
        <v>1.41250988553802</v>
      </c>
      <c r="E3020">
        <v>14.187749999999999</v>
      </c>
      <c r="F3020">
        <v>13.78054</v>
      </c>
      <c r="G3020">
        <v>14.85383</v>
      </c>
      <c r="H3020">
        <v>13.968540000000001</v>
      </c>
      <c r="I3020">
        <v>15.15677</v>
      </c>
      <c r="J3020">
        <v>16.698550000000001</v>
      </c>
      <c r="K3020">
        <v>15.00892</v>
      </c>
      <c r="L3020">
        <v>14.962109999999999</v>
      </c>
      <c r="M3020" t="s">
        <v>8409</v>
      </c>
    </row>
    <row r="3021" spans="1:13" x14ac:dyDescent="0.2">
      <c r="A3021" t="s">
        <v>2811</v>
      </c>
      <c r="B3021" t="s">
        <v>5906</v>
      </c>
      <c r="C3021">
        <v>-1.2607629299163801</v>
      </c>
      <c r="D3021">
        <v>1.26298606026061</v>
      </c>
      <c r="E3021">
        <v>10.57277</v>
      </c>
      <c r="F3021">
        <v>10.509460000000001</v>
      </c>
      <c r="G3021">
        <v>11.11049</v>
      </c>
      <c r="H3021">
        <v>10.915469999999999</v>
      </c>
      <c r="I3021">
        <v>11.18097</v>
      </c>
      <c r="J3021">
        <v>12.96908</v>
      </c>
      <c r="K3021">
        <v>11.131030000000001</v>
      </c>
      <c r="L3021">
        <v>12.87016</v>
      </c>
      <c r="M3021" t="s">
        <v>7411</v>
      </c>
    </row>
    <row r="3022" spans="1:13" x14ac:dyDescent="0.2">
      <c r="A3022" t="s">
        <v>2615</v>
      </c>
      <c r="B3022" t="s">
        <v>5712</v>
      </c>
      <c r="C3022">
        <v>-1.2630090713501001</v>
      </c>
      <c r="D3022">
        <v>0.42923751215400202</v>
      </c>
      <c r="E3022">
        <v>15.63025</v>
      </c>
      <c r="F3022">
        <v>16.278690000000001</v>
      </c>
      <c r="G3022">
        <v>10.7065</v>
      </c>
      <c r="H3022">
        <v>15.78736</v>
      </c>
      <c r="I3022">
        <v>15.906040000000001</v>
      </c>
      <c r="J3022">
        <v>15.78529</v>
      </c>
      <c r="K3022">
        <v>16.14021</v>
      </c>
      <c r="L3022">
        <v>15.6233</v>
      </c>
      <c r="M3022" t="s">
        <v>8266</v>
      </c>
    </row>
    <row r="3023" spans="1:13" x14ac:dyDescent="0.2">
      <c r="A3023" t="s">
        <v>513</v>
      </c>
      <c r="B3023" t="s">
        <v>3632</v>
      </c>
      <c r="C3023">
        <v>-1.2797820568084699</v>
      </c>
      <c r="D3023">
        <v>0.63501335910956902</v>
      </c>
      <c r="E3023">
        <v>15.960699999999999</v>
      </c>
      <c r="F3023">
        <v>15.291119999999999</v>
      </c>
      <c r="G3023">
        <v>12.96083</v>
      </c>
      <c r="H3023">
        <v>15.79261</v>
      </c>
      <c r="I3023">
        <v>16.571770000000001</v>
      </c>
      <c r="J3023">
        <v>15.47214</v>
      </c>
      <c r="K3023">
        <v>18.02984</v>
      </c>
      <c r="L3023">
        <v>15.050660000000001</v>
      </c>
      <c r="M3023" t="s">
        <v>6367</v>
      </c>
    </row>
    <row r="3024" spans="1:13" x14ac:dyDescent="0.2">
      <c r="A3024" t="s">
        <v>1095</v>
      </c>
      <c r="B3024" t="s">
        <v>4209</v>
      </c>
      <c r="C3024">
        <v>-1.28194880485535</v>
      </c>
      <c r="D3024">
        <v>1.74493876019514</v>
      </c>
      <c r="E3024">
        <v>11.39166</v>
      </c>
      <c r="F3024">
        <v>11.193250000000001</v>
      </c>
      <c r="G3024">
        <v>12.27772</v>
      </c>
      <c r="H3024">
        <v>12.215540000000001</v>
      </c>
      <c r="I3024">
        <v>13.85378</v>
      </c>
      <c r="J3024">
        <v>12.98194</v>
      </c>
      <c r="K3024">
        <v>12.83582</v>
      </c>
      <c r="L3024">
        <v>12.534420000000001</v>
      </c>
      <c r="M3024" t="s">
        <v>7123</v>
      </c>
    </row>
    <row r="3025" spans="1:13" x14ac:dyDescent="0.2">
      <c r="A3025" t="s">
        <v>2702</v>
      </c>
      <c r="B3025" t="s">
        <v>5798</v>
      </c>
      <c r="C3025">
        <v>-1.28204417228699</v>
      </c>
      <c r="D3025">
        <v>0.96350302155845102</v>
      </c>
      <c r="E3025">
        <v>9.8884849999999993</v>
      </c>
      <c r="F3025">
        <v>11.31743</v>
      </c>
      <c r="G3025">
        <v>10.253360000000001</v>
      </c>
      <c r="H3025">
        <v>10.702870000000001</v>
      </c>
      <c r="I3025">
        <v>12.47017</v>
      </c>
      <c r="J3025">
        <v>12.73855</v>
      </c>
      <c r="K3025">
        <v>12.02746</v>
      </c>
      <c r="L3025">
        <v>10.05415</v>
      </c>
      <c r="M3025" t="s">
        <v>8334</v>
      </c>
    </row>
    <row r="3026" spans="1:13" x14ac:dyDescent="0.2">
      <c r="A3026" t="s">
        <v>2072</v>
      </c>
      <c r="B3026" t="s">
        <v>5175</v>
      </c>
      <c r="C3026">
        <v>-1.28413414955139</v>
      </c>
      <c r="D3026">
        <v>0.58831451809244395</v>
      </c>
      <c r="E3026">
        <v>13.238060000000001</v>
      </c>
      <c r="F3026">
        <v>13.080069999999999</v>
      </c>
      <c r="G3026">
        <v>9.3503559999999997</v>
      </c>
      <c r="H3026">
        <v>13.7425</v>
      </c>
      <c r="I3026">
        <v>13.11037</v>
      </c>
      <c r="J3026">
        <v>13.670310000000001</v>
      </c>
      <c r="K3026">
        <v>13.78988</v>
      </c>
      <c r="L3026">
        <v>13.97697</v>
      </c>
      <c r="M3026" t="s">
        <v>6276</v>
      </c>
    </row>
    <row r="3027" spans="1:13" x14ac:dyDescent="0.2">
      <c r="A3027" t="s">
        <v>1284</v>
      </c>
      <c r="B3027" t="s">
        <v>4394</v>
      </c>
      <c r="C3027">
        <v>-1.2904293537139899</v>
      </c>
      <c r="D3027">
        <v>0.47974147451515298</v>
      </c>
      <c r="E3027">
        <v>15.151339999999999</v>
      </c>
      <c r="F3027">
        <v>14.53214</v>
      </c>
      <c r="G3027">
        <v>15.888719999999999</v>
      </c>
      <c r="H3027">
        <v>14.73015</v>
      </c>
      <c r="I3027">
        <v>16.126460000000002</v>
      </c>
      <c r="J3027">
        <v>19.05904</v>
      </c>
      <c r="K3027">
        <v>13.337249999999999</v>
      </c>
      <c r="L3027">
        <v>16.941310000000001</v>
      </c>
      <c r="M3027" t="s">
        <v>6228</v>
      </c>
    </row>
    <row r="3028" spans="1:13" x14ac:dyDescent="0.2">
      <c r="A3028" t="s">
        <v>2071</v>
      </c>
      <c r="B3028" t="s">
        <v>5174</v>
      </c>
      <c r="C3028">
        <v>-1.29485082626343</v>
      </c>
      <c r="D3028">
        <v>1.2717821850675599</v>
      </c>
      <c r="E3028">
        <v>17.083780000000001</v>
      </c>
      <c r="F3028">
        <v>15.613350000000001</v>
      </c>
      <c r="G3028">
        <v>16.827279999999998</v>
      </c>
      <c r="H3028">
        <v>17.0578</v>
      </c>
      <c r="I3028">
        <v>16.930540000000001</v>
      </c>
      <c r="J3028">
        <v>17.905460000000001</v>
      </c>
      <c r="K3028">
        <v>17.976379999999999</v>
      </c>
      <c r="L3028">
        <v>18.94924</v>
      </c>
      <c r="M3028" t="s">
        <v>7864</v>
      </c>
    </row>
    <row r="3029" spans="1:13" x14ac:dyDescent="0.2">
      <c r="A3029" t="s">
        <v>170</v>
      </c>
      <c r="B3029" t="s">
        <v>3291</v>
      </c>
      <c r="C3029">
        <v>-1.2995738983154299</v>
      </c>
      <c r="D3029">
        <v>0.56918336970745498</v>
      </c>
      <c r="E3029">
        <v>13.62227</v>
      </c>
      <c r="F3029">
        <v>14.89448</v>
      </c>
      <c r="G3029">
        <v>10.282629999999999</v>
      </c>
      <c r="H3029">
        <v>13.940630000000001</v>
      </c>
      <c r="I3029">
        <v>14.26545</v>
      </c>
      <c r="J3029">
        <v>15.52969</v>
      </c>
      <c r="K3029">
        <v>14.31357</v>
      </c>
      <c r="L3029">
        <v>13.82958</v>
      </c>
      <c r="M3029" t="s">
        <v>6369</v>
      </c>
    </row>
    <row r="3030" spans="1:13" x14ac:dyDescent="0.2">
      <c r="A3030" t="s">
        <v>2462</v>
      </c>
      <c r="B3030" t="s">
        <v>5563</v>
      </c>
      <c r="C3030">
        <v>-1.2999639511108401</v>
      </c>
      <c r="D3030">
        <v>0.37655322547834502</v>
      </c>
      <c r="E3030">
        <v>9.7362789999999997</v>
      </c>
      <c r="F3030">
        <v>12.910690000000001</v>
      </c>
      <c r="G3030">
        <v>10.738149999999999</v>
      </c>
      <c r="H3030">
        <v>14.47452</v>
      </c>
      <c r="I3030">
        <v>10.2746</v>
      </c>
      <c r="J3030">
        <v>14.30326</v>
      </c>
      <c r="K3030">
        <v>13.37384</v>
      </c>
      <c r="L3030">
        <v>15.10779</v>
      </c>
      <c r="M3030" t="s">
        <v>8139</v>
      </c>
    </row>
    <row r="3031" spans="1:13" x14ac:dyDescent="0.2">
      <c r="A3031" t="s">
        <v>1476</v>
      </c>
      <c r="B3031" t="s">
        <v>4582</v>
      </c>
      <c r="C3031">
        <v>-1.30064725875854</v>
      </c>
      <c r="D3031">
        <v>0.92430600850039502</v>
      </c>
      <c r="E3031">
        <v>11.213559999999999</v>
      </c>
      <c r="F3031">
        <v>11.324920000000001</v>
      </c>
      <c r="G3031">
        <v>10.561579999999999</v>
      </c>
      <c r="H3031">
        <v>12.56284</v>
      </c>
      <c r="I3031">
        <v>12.92193</v>
      </c>
      <c r="J3031">
        <v>12.273070000000001</v>
      </c>
      <c r="K3031">
        <v>11.459709999999999</v>
      </c>
      <c r="L3031">
        <v>14.21078</v>
      </c>
      <c r="M3031" t="s">
        <v>7411</v>
      </c>
    </row>
    <row r="3032" spans="1:13" x14ac:dyDescent="0.2">
      <c r="A3032" t="s">
        <v>257</v>
      </c>
      <c r="B3032" t="s">
        <v>3378</v>
      </c>
      <c r="C3032">
        <v>-1.3125572204589799</v>
      </c>
      <c r="D3032">
        <v>0.54919342412739003</v>
      </c>
      <c r="E3032">
        <v>13.85225</v>
      </c>
      <c r="F3032">
        <v>10.00455</v>
      </c>
      <c r="G3032">
        <v>11.330120000000001</v>
      </c>
      <c r="H3032">
        <v>14.582129999999999</v>
      </c>
      <c r="I3032">
        <v>14.178649999999999</v>
      </c>
      <c r="J3032">
        <v>13.50469</v>
      </c>
      <c r="K3032">
        <v>13.02628</v>
      </c>
      <c r="L3032">
        <v>14.30965</v>
      </c>
      <c r="M3032" t="s">
        <v>6444</v>
      </c>
    </row>
    <row r="3033" spans="1:13" x14ac:dyDescent="0.2">
      <c r="A3033" t="s">
        <v>463</v>
      </c>
      <c r="B3033" t="s">
        <v>3584</v>
      </c>
      <c r="C3033">
        <v>-1.3190555572509799</v>
      </c>
      <c r="D3033">
        <v>0.99656872417355502</v>
      </c>
      <c r="E3033">
        <v>12.185499999999999</v>
      </c>
      <c r="F3033">
        <v>10.40024</v>
      </c>
      <c r="G3033">
        <v>11.90987</v>
      </c>
      <c r="H3033">
        <v>13.19186</v>
      </c>
      <c r="I3033">
        <v>12.551679999999999</v>
      </c>
      <c r="J3033">
        <v>13.563179999999999</v>
      </c>
      <c r="K3033">
        <v>12.74696</v>
      </c>
      <c r="L3033">
        <v>14.10187</v>
      </c>
      <c r="M3033" t="s">
        <v>6619</v>
      </c>
    </row>
    <row r="3034" spans="1:13" x14ac:dyDescent="0.2">
      <c r="A3034" t="s">
        <v>112</v>
      </c>
      <c r="B3034" t="s">
        <v>3236</v>
      </c>
      <c r="C3034">
        <v>-1.33602738380432</v>
      </c>
      <c r="D3034">
        <v>0.779159128392513</v>
      </c>
      <c r="E3034">
        <v>12.06997</v>
      </c>
      <c r="F3034">
        <v>12.86646</v>
      </c>
      <c r="G3034">
        <v>11.21533</v>
      </c>
      <c r="H3034">
        <v>14.57255</v>
      </c>
      <c r="I3034">
        <v>15.085739999999999</v>
      </c>
      <c r="J3034">
        <v>14.137930000000001</v>
      </c>
      <c r="K3034">
        <v>13.98573</v>
      </c>
      <c r="L3034">
        <v>12.859019999999999</v>
      </c>
      <c r="M3034" t="s">
        <v>6324</v>
      </c>
    </row>
    <row r="3035" spans="1:13" x14ac:dyDescent="0.2">
      <c r="A3035" t="s">
        <v>1321</v>
      </c>
      <c r="B3035" t="s">
        <v>4431</v>
      </c>
      <c r="C3035">
        <v>-1.3386371135711701</v>
      </c>
      <c r="D3035">
        <v>4.2299096452379299</v>
      </c>
      <c r="E3035">
        <v>16.350249999999999</v>
      </c>
      <c r="F3035">
        <v>15.97772</v>
      </c>
      <c r="G3035">
        <v>16.21698</v>
      </c>
      <c r="H3035">
        <v>16.10079</v>
      </c>
      <c r="I3035">
        <v>17.389880000000002</v>
      </c>
      <c r="J3035">
        <v>17.808700000000002</v>
      </c>
      <c r="K3035">
        <v>17.320080000000001</v>
      </c>
      <c r="L3035">
        <v>17.481629999999999</v>
      </c>
      <c r="M3035" t="s">
        <v>7290</v>
      </c>
    </row>
    <row r="3036" spans="1:13" x14ac:dyDescent="0.2">
      <c r="A3036" t="s">
        <v>2799</v>
      </c>
      <c r="B3036" t="s">
        <v>5894</v>
      </c>
      <c r="C3036">
        <v>-1.3433544635772701</v>
      </c>
      <c r="D3036">
        <v>1.7506025466202599</v>
      </c>
      <c r="E3036">
        <v>13.33325</v>
      </c>
      <c r="F3036">
        <v>13.395289999999999</v>
      </c>
      <c r="G3036">
        <v>13.01684</v>
      </c>
      <c r="H3036">
        <v>13.77046</v>
      </c>
      <c r="I3036">
        <v>14.99648</v>
      </c>
      <c r="J3036">
        <v>13.61716</v>
      </c>
      <c r="K3036">
        <v>14.87477</v>
      </c>
      <c r="L3036">
        <v>15.40086</v>
      </c>
      <c r="M3036" t="s">
        <v>8403</v>
      </c>
    </row>
    <row r="3037" spans="1:13" x14ac:dyDescent="0.2">
      <c r="A3037" t="s">
        <v>380</v>
      </c>
      <c r="B3037" t="s">
        <v>3501</v>
      </c>
      <c r="C3037">
        <v>-1.34593510627747</v>
      </c>
      <c r="D3037">
        <v>1.66755292592326</v>
      </c>
      <c r="E3037">
        <v>12.60018</v>
      </c>
      <c r="F3037">
        <v>12.363350000000001</v>
      </c>
      <c r="G3037">
        <v>12.34544</v>
      </c>
      <c r="H3037">
        <v>13.05585</v>
      </c>
      <c r="I3037">
        <v>13.32616</v>
      </c>
      <c r="J3037">
        <v>13.72828</v>
      </c>
      <c r="K3037">
        <v>13.57197</v>
      </c>
      <c r="L3037">
        <v>15.12215</v>
      </c>
      <c r="M3037" t="s">
        <v>6542</v>
      </c>
    </row>
    <row r="3038" spans="1:13" x14ac:dyDescent="0.2">
      <c r="A3038" t="s">
        <v>2986</v>
      </c>
      <c r="B3038" t="s">
        <v>6079</v>
      </c>
      <c r="C3038">
        <v>-1.3485531806945801</v>
      </c>
      <c r="D3038">
        <v>0.56864259911110304</v>
      </c>
      <c r="E3038">
        <v>13.0098</v>
      </c>
      <c r="F3038">
        <v>14.16859</v>
      </c>
      <c r="G3038">
        <v>9.9408379999999994</v>
      </c>
      <c r="H3038">
        <v>13.31268</v>
      </c>
      <c r="I3038">
        <v>13.825570000000001</v>
      </c>
      <c r="J3038">
        <v>12.47791</v>
      </c>
      <c r="K3038">
        <v>14.027699999999999</v>
      </c>
      <c r="L3038">
        <v>15.494949999999999</v>
      </c>
      <c r="M3038" t="s">
        <v>8554</v>
      </c>
    </row>
    <row r="3039" spans="1:13" x14ac:dyDescent="0.2">
      <c r="A3039" t="s">
        <v>330</v>
      </c>
      <c r="B3039" t="s">
        <v>3451</v>
      </c>
      <c r="C3039">
        <v>-1.35483026504517</v>
      </c>
      <c r="D3039">
        <v>1.6257613048913799</v>
      </c>
      <c r="E3039">
        <v>11.134270000000001</v>
      </c>
      <c r="F3039">
        <v>10.50456</v>
      </c>
      <c r="G3039">
        <v>10.68557</v>
      </c>
      <c r="H3039">
        <v>10.1662</v>
      </c>
      <c r="I3039">
        <v>12.235150000000001</v>
      </c>
      <c r="J3039">
        <v>12.46888</v>
      </c>
      <c r="K3039">
        <v>12.425520000000001</v>
      </c>
      <c r="L3039">
        <v>10.78037</v>
      </c>
      <c r="M3039" t="s">
        <v>6228</v>
      </c>
    </row>
    <row r="3040" spans="1:13" x14ac:dyDescent="0.2">
      <c r="A3040" t="s">
        <v>593</v>
      </c>
      <c r="B3040" t="s">
        <v>3711</v>
      </c>
      <c r="C3040">
        <v>-1.3602557182312001</v>
      </c>
      <c r="D3040">
        <v>1.58061135441642</v>
      </c>
      <c r="E3040">
        <v>13.751440000000001</v>
      </c>
      <c r="F3040">
        <v>12.46383</v>
      </c>
      <c r="G3040">
        <v>14.39067</v>
      </c>
      <c r="H3040">
        <v>13.089700000000001</v>
      </c>
      <c r="I3040">
        <v>14.472110000000001</v>
      </c>
      <c r="J3040">
        <v>15.221410000000001</v>
      </c>
      <c r="K3040">
        <v>14.39485</v>
      </c>
      <c r="L3040">
        <v>15.04829</v>
      </c>
      <c r="M3040" t="s">
        <v>6717</v>
      </c>
    </row>
    <row r="3041" spans="1:13" x14ac:dyDescent="0.2">
      <c r="A3041" t="s">
        <v>1229</v>
      </c>
      <c r="B3041" t="s">
        <v>4340</v>
      </c>
      <c r="C3041">
        <v>-1.36384701728821</v>
      </c>
      <c r="D3041">
        <v>1.4010948872115201</v>
      </c>
      <c r="E3041">
        <v>14.648429999999999</v>
      </c>
      <c r="F3041">
        <v>14.134040000000001</v>
      </c>
      <c r="G3041">
        <v>15.3713</v>
      </c>
      <c r="H3041">
        <v>16.0274</v>
      </c>
      <c r="I3041">
        <v>15.81493</v>
      </c>
      <c r="J3041">
        <v>17.16506</v>
      </c>
      <c r="K3041">
        <v>15.96688</v>
      </c>
      <c r="L3041">
        <v>16.689679999999999</v>
      </c>
      <c r="M3041" t="s">
        <v>7226</v>
      </c>
    </row>
    <row r="3042" spans="1:13" x14ac:dyDescent="0.2">
      <c r="A3042" t="s">
        <v>2352</v>
      </c>
      <c r="B3042" t="s">
        <v>5453</v>
      </c>
      <c r="C3042">
        <v>-1.36451768875122</v>
      </c>
      <c r="D3042">
        <v>0.670641463639161</v>
      </c>
      <c r="E3042">
        <v>13.249930000000001</v>
      </c>
      <c r="F3042">
        <v>14.58184</v>
      </c>
      <c r="G3042">
        <v>10.31382</v>
      </c>
      <c r="H3042">
        <v>14.09994</v>
      </c>
      <c r="I3042">
        <v>14.05541</v>
      </c>
      <c r="J3042">
        <v>14.12115</v>
      </c>
      <c r="K3042">
        <v>14.994199999999999</v>
      </c>
      <c r="L3042">
        <v>14.53285</v>
      </c>
      <c r="M3042" t="s">
        <v>8051</v>
      </c>
    </row>
    <row r="3043" spans="1:13" x14ac:dyDescent="0.2">
      <c r="A3043" t="s">
        <v>2820</v>
      </c>
      <c r="B3043" t="s">
        <v>5915</v>
      </c>
      <c r="C3043">
        <v>-1.36798143386841</v>
      </c>
      <c r="D3043">
        <v>1.61020527558891</v>
      </c>
      <c r="E3043">
        <v>9.0793140000000001</v>
      </c>
      <c r="F3043">
        <v>10.32343</v>
      </c>
      <c r="G3043">
        <v>10.24564</v>
      </c>
      <c r="H3043">
        <v>9.4030500000000004</v>
      </c>
      <c r="I3043">
        <v>10.43988</v>
      </c>
      <c r="J3043">
        <v>11.247159999999999</v>
      </c>
      <c r="K3043">
        <v>10.81678</v>
      </c>
      <c r="L3043">
        <v>12.019539999999999</v>
      </c>
      <c r="M3043" t="s">
        <v>8420</v>
      </c>
    </row>
    <row r="3044" spans="1:13" x14ac:dyDescent="0.2">
      <c r="A3044" t="s">
        <v>1145</v>
      </c>
      <c r="B3044" t="s">
        <v>4257</v>
      </c>
      <c r="C3044">
        <v>-1.3748261928558301</v>
      </c>
      <c r="D3044">
        <v>1.5197079956375299</v>
      </c>
      <c r="E3044">
        <v>13.599309999999999</v>
      </c>
      <c r="F3044">
        <v>13.388310000000001</v>
      </c>
      <c r="G3044">
        <v>14.043760000000001</v>
      </c>
      <c r="H3044">
        <v>14.88067</v>
      </c>
      <c r="I3044">
        <v>15.40738</v>
      </c>
      <c r="J3044">
        <v>16.31786</v>
      </c>
      <c r="K3044">
        <v>15.044449999999999</v>
      </c>
      <c r="L3044">
        <v>14.64167</v>
      </c>
      <c r="M3044" t="s">
        <v>7162</v>
      </c>
    </row>
    <row r="3045" spans="1:13" x14ac:dyDescent="0.2">
      <c r="A3045" t="s">
        <v>946</v>
      </c>
      <c r="B3045" t="s">
        <v>4061</v>
      </c>
      <c r="C3045">
        <v>-1.3780834674835201</v>
      </c>
      <c r="D3045">
        <v>0.61670136617994198</v>
      </c>
      <c r="E3045">
        <v>12.55911</v>
      </c>
      <c r="F3045">
        <v>11.65099</v>
      </c>
      <c r="G3045">
        <v>11.72038</v>
      </c>
      <c r="H3045">
        <v>11.127750000000001</v>
      </c>
      <c r="I3045">
        <v>14.90128</v>
      </c>
      <c r="J3045">
        <v>10.33389</v>
      </c>
      <c r="K3045">
        <v>14.34822</v>
      </c>
      <c r="L3045">
        <v>12.987170000000001</v>
      </c>
      <c r="M3045" t="s">
        <v>7006</v>
      </c>
    </row>
    <row r="3046" spans="1:13" x14ac:dyDescent="0.2">
      <c r="A3046" t="s">
        <v>2550</v>
      </c>
      <c r="B3046" t="s">
        <v>5648</v>
      </c>
      <c r="C3046">
        <v>-1.37959909439087</v>
      </c>
      <c r="D3046">
        <v>1.7402995246520601</v>
      </c>
      <c r="E3046">
        <v>10.462540000000001</v>
      </c>
      <c r="F3046">
        <v>10.656079999999999</v>
      </c>
      <c r="G3046">
        <v>11.2075</v>
      </c>
      <c r="H3046">
        <v>12.100300000000001</v>
      </c>
      <c r="I3046">
        <v>11.857939999999999</v>
      </c>
      <c r="J3046">
        <v>12.62443</v>
      </c>
      <c r="K3046">
        <v>12.56339</v>
      </c>
      <c r="L3046">
        <v>12.89906</v>
      </c>
      <c r="M3046" t="s">
        <v>8214</v>
      </c>
    </row>
    <row r="3047" spans="1:13" x14ac:dyDescent="0.2">
      <c r="A3047" t="s">
        <v>2647</v>
      </c>
      <c r="B3047" t="s">
        <v>5744</v>
      </c>
      <c r="C3047">
        <v>-1.3823482990264899</v>
      </c>
      <c r="D3047">
        <v>0.44607094791590202</v>
      </c>
      <c r="E3047">
        <v>15.43384</v>
      </c>
      <c r="F3047">
        <v>10.00689</v>
      </c>
      <c r="G3047">
        <v>15.592639999999999</v>
      </c>
      <c r="H3047">
        <v>15.292719999999999</v>
      </c>
      <c r="I3047">
        <v>15.06345</v>
      </c>
      <c r="J3047">
        <v>16.301279999999998</v>
      </c>
      <c r="K3047">
        <v>15.17245</v>
      </c>
      <c r="L3047">
        <v>15.31831</v>
      </c>
      <c r="M3047" t="s">
        <v>8291</v>
      </c>
    </row>
    <row r="3048" spans="1:13" x14ac:dyDescent="0.2">
      <c r="A3048" t="s">
        <v>2199</v>
      </c>
      <c r="B3048" t="s">
        <v>5300</v>
      </c>
      <c r="C3048">
        <v>-1.3825159072876001</v>
      </c>
      <c r="D3048">
        <v>1.32867700029736</v>
      </c>
      <c r="E3048">
        <v>12.971629999999999</v>
      </c>
      <c r="F3048">
        <v>12.5282</v>
      </c>
      <c r="G3048">
        <v>11.26505</v>
      </c>
      <c r="H3048">
        <v>12.48991</v>
      </c>
      <c r="I3048">
        <v>13.85915</v>
      </c>
      <c r="J3048">
        <v>13.71158</v>
      </c>
      <c r="K3048">
        <v>14.615930000000001</v>
      </c>
      <c r="L3048">
        <v>12.59821</v>
      </c>
      <c r="M3048" t="s">
        <v>7944</v>
      </c>
    </row>
    <row r="3049" spans="1:13" x14ac:dyDescent="0.2">
      <c r="A3049" t="s">
        <v>2519</v>
      </c>
      <c r="B3049" t="s">
        <v>5617</v>
      </c>
      <c r="C3049">
        <v>-1.3827650547027599</v>
      </c>
      <c r="D3049">
        <v>0.759099036063553</v>
      </c>
      <c r="E3049">
        <v>12.068669999999999</v>
      </c>
      <c r="F3049">
        <v>11.7393</v>
      </c>
      <c r="G3049">
        <v>8.3110630000000008</v>
      </c>
      <c r="H3049">
        <v>11.676920000000001</v>
      </c>
      <c r="I3049">
        <v>12.14265</v>
      </c>
      <c r="J3049">
        <v>12.717890000000001</v>
      </c>
      <c r="K3049">
        <v>12.02671</v>
      </c>
      <c r="L3049">
        <v>12.43976</v>
      </c>
      <c r="M3049" t="s">
        <v>8184</v>
      </c>
    </row>
    <row r="3050" spans="1:13" x14ac:dyDescent="0.2">
      <c r="A3050" t="s">
        <v>236</v>
      </c>
      <c r="B3050" t="s">
        <v>3357</v>
      </c>
      <c r="C3050">
        <v>-1.3842806816101101</v>
      </c>
      <c r="D3050">
        <v>1.6786300777859799</v>
      </c>
      <c r="E3050">
        <v>12.77524</v>
      </c>
      <c r="F3050">
        <v>12.73696</v>
      </c>
      <c r="G3050">
        <v>11.273429999999999</v>
      </c>
      <c r="H3050">
        <v>12.8925</v>
      </c>
      <c r="I3050">
        <v>13.140779999999999</v>
      </c>
      <c r="J3050">
        <v>14.141870000000001</v>
      </c>
      <c r="K3050">
        <v>13.887130000000001</v>
      </c>
      <c r="L3050">
        <v>14.04548</v>
      </c>
      <c r="M3050" t="s">
        <v>6423</v>
      </c>
    </row>
    <row r="3051" spans="1:13" x14ac:dyDescent="0.2">
      <c r="A3051" t="s">
        <v>2946</v>
      </c>
      <c r="B3051" t="s">
        <v>6039</v>
      </c>
      <c r="C3051">
        <v>-1.3899579048156701</v>
      </c>
      <c r="D3051">
        <v>1.8494120537108001</v>
      </c>
      <c r="E3051">
        <v>13.967779999999999</v>
      </c>
      <c r="F3051">
        <v>13.05523</v>
      </c>
      <c r="G3051">
        <v>12.54162</v>
      </c>
      <c r="H3051">
        <v>14.17374</v>
      </c>
      <c r="I3051">
        <v>14.91409</v>
      </c>
      <c r="J3051">
        <v>14.759399999999999</v>
      </c>
      <c r="K3051">
        <v>15.126749999999999</v>
      </c>
      <c r="L3051">
        <v>14.497960000000001</v>
      </c>
      <c r="M3051" t="s">
        <v>6228</v>
      </c>
    </row>
    <row r="3052" spans="1:13" x14ac:dyDescent="0.2">
      <c r="A3052" t="s">
        <v>54</v>
      </c>
      <c r="B3052" t="s">
        <v>3179</v>
      </c>
      <c r="C3052">
        <v>-1.3924376964569101</v>
      </c>
      <c r="D3052">
        <v>2.73973060791295</v>
      </c>
      <c r="E3052">
        <v>13.094900000000001</v>
      </c>
      <c r="F3052">
        <v>12.43417</v>
      </c>
      <c r="G3052">
        <v>13.234030000000001</v>
      </c>
      <c r="H3052">
        <v>13.61459</v>
      </c>
      <c r="I3052">
        <v>14.573560000000001</v>
      </c>
      <c r="J3052">
        <v>14.63264</v>
      </c>
      <c r="K3052">
        <v>14.22081</v>
      </c>
      <c r="L3052">
        <v>14.520429999999999</v>
      </c>
      <c r="M3052" t="s">
        <v>6276</v>
      </c>
    </row>
    <row r="3053" spans="1:13" x14ac:dyDescent="0.2">
      <c r="A3053" t="s">
        <v>362</v>
      </c>
      <c r="B3053" t="s">
        <v>3483</v>
      </c>
      <c r="C3053">
        <v>-1.4045815467834499</v>
      </c>
      <c r="D3053">
        <v>0.84452212811663196</v>
      </c>
      <c r="E3053">
        <v>12.54705</v>
      </c>
      <c r="F3053">
        <v>12.35867</v>
      </c>
      <c r="G3053">
        <v>10.46912</v>
      </c>
      <c r="H3053">
        <v>12.49385</v>
      </c>
      <c r="I3053">
        <v>15.225110000000001</v>
      </c>
      <c r="J3053">
        <v>12.055160000000001</v>
      </c>
      <c r="K3053">
        <v>13.20002</v>
      </c>
      <c r="L3053">
        <v>13.006729999999999</v>
      </c>
      <c r="M3053" t="s">
        <v>6527</v>
      </c>
    </row>
    <row r="3054" spans="1:13" x14ac:dyDescent="0.2">
      <c r="A3054" t="s">
        <v>2539</v>
      </c>
      <c r="B3054" t="s">
        <v>5637</v>
      </c>
      <c r="C3054">
        <v>-1.41243004798889</v>
      </c>
      <c r="D3054">
        <v>1.80508990780745</v>
      </c>
      <c r="E3054">
        <v>13.493919999999999</v>
      </c>
      <c r="F3054">
        <v>13.11088</v>
      </c>
      <c r="G3054">
        <v>12.803789999999999</v>
      </c>
      <c r="H3054">
        <v>13.94685</v>
      </c>
      <c r="I3054">
        <v>15.435549999999999</v>
      </c>
      <c r="J3054">
        <v>14.44929</v>
      </c>
      <c r="K3054">
        <v>15.18665</v>
      </c>
      <c r="L3054">
        <v>13.93366</v>
      </c>
      <c r="M3054" t="s">
        <v>8203</v>
      </c>
    </row>
    <row r="3055" spans="1:13" x14ac:dyDescent="0.2">
      <c r="A3055" t="s">
        <v>1951</v>
      </c>
      <c r="B3055" t="s">
        <v>5054</v>
      </c>
      <c r="C3055">
        <v>-1.42997169494629</v>
      </c>
      <c r="D3055">
        <v>0.92325766572017998</v>
      </c>
      <c r="E3055">
        <v>13.929180000000001</v>
      </c>
      <c r="F3055">
        <v>12.438370000000001</v>
      </c>
      <c r="G3055">
        <v>10.989699999999999</v>
      </c>
      <c r="H3055">
        <v>14.11054</v>
      </c>
      <c r="I3055">
        <v>14.186249999999999</v>
      </c>
      <c r="J3055">
        <v>13.781790000000001</v>
      </c>
      <c r="K3055">
        <v>15.15156</v>
      </c>
      <c r="L3055">
        <v>14.06808</v>
      </c>
      <c r="M3055" t="s">
        <v>7767</v>
      </c>
    </row>
    <row r="3056" spans="1:13" x14ac:dyDescent="0.2">
      <c r="A3056" t="s">
        <v>36</v>
      </c>
      <c r="B3056" t="s">
        <v>3161</v>
      </c>
      <c r="C3056">
        <v>-1.4322547912597701</v>
      </c>
      <c r="D3056">
        <v>1.1557064360223701</v>
      </c>
      <c r="E3056">
        <v>12.55438</v>
      </c>
      <c r="F3056">
        <v>12.35004</v>
      </c>
      <c r="G3056">
        <v>10.836169999999999</v>
      </c>
      <c r="H3056">
        <v>13.754479999999999</v>
      </c>
      <c r="I3056">
        <v>13.21771</v>
      </c>
      <c r="J3056">
        <v>14.453099999999999</v>
      </c>
      <c r="K3056">
        <v>13.82461</v>
      </c>
      <c r="L3056">
        <v>13.728669999999999</v>
      </c>
      <c r="M3056" t="s">
        <v>6259</v>
      </c>
    </row>
    <row r="3057" spans="1:13" x14ac:dyDescent="0.2">
      <c r="A3057" t="s">
        <v>2650</v>
      </c>
      <c r="B3057" t="s">
        <v>5746</v>
      </c>
      <c r="C3057">
        <v>-1.4342827796936</v>
      </c>
      <c r="D3057">
        <v>0.98334029414392499</v>
      </c>
      <c r="E3057">
        <v>9.6282540000000001</v>
      </c>
      <c r="F3057">
        <v>9.5675980000000003</v>
      </c>
      <c r="G3057">
        <v>11.91694</v>
      </c>
      <c r="H3057">
        <v>9.4233639999999994</v>
      </c>
      <c r="I3057">
        <v>12.75858</v>
      </c>
      <c r="J3057">
        <v>11.79135</v>
      </c>
      <c r="K3057">
        <v>10.89554</v>
      </c>
      <c r="L3057">
        <v>10.827819999999999</v>
      </c>
      <c r="M3057" t="s">
        <v>8291</v>
      </c>
    </row>
    <row r="3058" spans="1:13" x14ac:dyDescent="0.2">
      <c r="A3058" t="s">
        <v>1475</v>
      </c>
      <c r="B3058" t="s">
        <v>4581</v>
      </c>
      <c r="C3058">
        <v>-1.4361155033111599</v>
      </c>
      <c r="D3058">
        <v>1.2695366517001501</v>
      </c>
      <c r="E3058">
        <v>11.5282</v>
      </c>
      <c r="F3058">
        <v>11.97588</v>
      </c>
      <c r="G3058">
        <v>10.51726</v>
      </c>
      <c r="H3058">
        <v>11.179970000000001</v>
      </c>
      <c r="I3058">
        <v>13.408899999999999</v>
      </c>
      <c r="J3058">
        <v>13.7052</v>
      </c>
      <c r="K3058">
        <v>12.388170000000001</v>
      </c>
      <c r="L3058">
        <v>11.443490000000001</v>
      </c>
      <c r="M3058" t="s">
        <v>7410</v>
      </c>
    </row>
    <row r="3059" spans="1:13" x14ac:dyDescent="0.2">
      <c r="A3059" t="s">
        <v>165</v>
      </c>
      <c r="B3059" t="s">
        <v>3286</v>
      </c>
      <c r="C3059">
        <v>-1.45496153831482</v>
      </c>
      <c r="D3059">
        <v>0.532695750429377</v>
      </c>
      <c r="E3059">
        <v>12.88381</v>
      </c>
      <c r="F3059">
        <v>11.52004</v>
      </c>
      <c r="G3059">
        <v>10.79998</v>
      </c>
      <c r="H3059">
        <v>13.597110000000001</v>
      </c>
      <c r="I3059">
        <v>10.625999999999999</v>
      </c>
      <c r="J3059">
        <v>15.558859999999999</v>
      </c>
      <c r="K3059">
        <v>13.5549</v>
      </c>
      <c r="L3059">
        <v>14.881030000000001</v>
      </c>
      <c r="M3059" t="s">
        <v>6321</v>
      </c>
    </row>
    <row r="3060" spans="1:13" x14ac:dyDescent="0.2">
      <c r="A3060" t="s">
        <v>2280</v>
      </c>
      <c r="B3060" t="s">
        <v>5381</v>
      </c>
      <c r="C3060">
        <v>-1.4565966129303001</v>
      </c>
      <c r="D3060">
        <v>0.83878421672992998</v>
      </c>
      <c r="E3060">
        <v>13.66386</v>
      </c>
      <c r="F3060">
        <v>12.93291</v>
      </c>
      <c r="G3060">
        <v>10.068</v>
      </c>
      <c r="H3060">
        <v>13.37655</v>
      </c>
      <c r="I3060">
        <v>14.237299999999999</v>
      </c>
      <c r="J3060">
        <v>14.446730000000001</v>
      </c>
      <c r="K3060">
        <v>13.22771</v>
      </c>
      <c r="L3060">
        <v>13.95598</v>
      </c>
      <c r="M3060" t="s">
        <v>8010</v>
      </c>
    </row>
    <row r="3061" spans="1:13" x14ac:dyDescent="0.2">
      <c r="A3061" t="s">
        <v>563</v>
      </c>
      <c r="B3061" t="s">
        <v>3681</v>
      </c>
      <c r="C3061">
        <v>-1.4659104347228999</v>
      </c>
      <c r="D3061">
        <v>0.72847336816277497</v>
      </c>
      <c r="E3061">
        <v>14.239850000000001</v>
      </c>
      <c r="F3061">
        <v>14.123430000000001</v>
      </c>
      <c r="G3061">
        <v>15.012130000000001</v>
      </c>
      <c r="H3061">
        <v>13.828279999999999</v>
      </c>
      <c r="I3061">
        <v>15.73179</v>
      </c>
      <c r="J3061">
        <v>17.09695</v>
      </c>
      <c r="K3061">
        <v>13.088889999999999</v>
      </c>
      <c r="L3061">
        <v>17.149699999999999</v>
      </c>
      <c r="M3061" t="s">
        <v>6321</v>
      </c>
    </row>
    <row r="3062" spans="1:13" x14ac:dyDescent="0.2">
      <c r="A3062" t="s">
        <v>400</v>
      </c>
      <c r="B3062" t="s">
        <v>3521</v>
      </c>
      <c r="C3062">
        <v>-1.47854924201965</v>
      </c>
      <c r="D3062">
        <v>0.59201505490698703</v>
      </c>
      <c r="E3062">
        <v>9.9919580000000003</v>
      </c>
      <c r="F3062">
        <v>7.4042899999999996</v>
      </c>
      <c r="G3062">
        <v>11.94835</v>
      </c>
      <c r="H3062">
        <v>11.304790000000001</v>
      </c>
      <c r="I3062">
        <v>10.942489999999999</v>
      </c>
      <c r="J3062">
        <v>13.033010000000001</v>
      </c>
      <c r="K3062">
        <v>10.33609</v>
      </c>
      <c r="L3062">
        <v>12.25198</v>
      </c>
      <c r="M3062" t="s">
        <v>6559</v>
      </c>
    </row>
    <row r="3063" spans="1:13" x14ac:dyDescent="0.2">
      <c r="A3063" t="s">
        <v>140</v>
      </c>
      <c r="B3063" t="s">
        <v>3263</v>
      </c>
      <c r="C3063">
        <v>-1.4813439846038801</v>
      </c>
      <c r="D3063">
        <v>1.89273212013701</v>
      </c>
      <c r="E3063">
        <v>11.238860000000001</v>
      </c>
      <c r="F3063">
        <v>10.667719999999999</v>
      </c>
      <c r="G3063">
        <v>10.01534</v>
      </c>
      <c r="H3063">
        <v>10.93393</v>
      </c>
      <c r="I3063">
        <v>11.3675</v>
      </c>
      <c r="J3063">
        <v>12.88198</v>
      </c>
      <c r="K3063">
        <v>11.977080000000001</v>
      </c>
      <c r="L3063">
        <v>12.55466</v>
      </c>
      <c r="M3063" t="s">
        <v>6346</v>
      </c>
    </row>
    <row r="3064" spans="1:13" x14ac:dyDescent="0.2">
      <c r="A3064" t="s">
        <v>2809</v>
      </c>
      <c r="B3064" t="s">
        <v>5904</v>
      </c>
      <c r="C3064">
        <v>-1.48152256011963</v>
      </c>
      <c r="D3064">
        <v>1.1530501767218699</v>
      </c>
      <c r="E3064">
        <v>13.05926</v>
      </c>
      <c r="F3064">
        <v>13.64442</v>
      </c>
      <c r="G3064">
        <v>13.452680000000001</v>
      </c>
      <c r="H3064">
        <v>13.546480000000001</v>
      </c>
      <c r="I3064">
        <v>14.89528</v>
      </c>
      <c r="J3064">
        <v>16.68571</v>
      </c>
      <c r="K3064">
        <v>13.508620000000001</v>
      </c>
      <c r="L3064">
        <v>14.53932</v>
      </c>
      <c r="M3064" t="s">
        <v>6559</v>
      </c>
    </row>
    <row r="3065" spans="1:13" x14ac:dyDescent="0.2">
      <c r="A3065" t="s">
        <v>2620</v>
      </c>
      <c r="B3065" t="s">
        <v>5717</v>
      </c>
      <c r="C3065">
        <v>-1.4880998134612999</v>
      </c>
      <c r="D3065">
        <v>0.733358441683016</v>
      </c>
      <c r="E3065">
        <v>12.304360000000001</v>
      </c>
      <c r="F3065">
        <v>11.964650000000001</v>
      </c>
      <c r="G3065">
        <v>10.57582</v>
      </c>
      <c r="H3065">
        <v>12.271280000000001</v>
      </c>
      <c r="I3065">
        <v>11.797219999999999</v>
      </c>
      <c r="J3065">
        <v>11.74098</v>
      </c>
      <c r="K3065">
        <v>15.42202</v>
      </c>
      <c r="L3065">
        <v>14.10829</v>
      </c>
      <c r="M3065" t="s">
        <v>6231</v>
      </c>
    </row>
    <row r="3066" spans="1:13" x14ac:dyDescent="0.2">
      <c r="A3066" t="s">
        <v>2834</v>
      </c>
      <c r="B3066" t="s">
        <v>5928</v>
      </c>
      <c r="C3066">
        <v>-1.4897050857543901</v>
      </c>
      <c r="D3066">
        <v>1.7444781673209</v>
      </c>
      <c r="E3066">
        <v>14.153890000000001</v>
      </c>
      <c r="F3066">
        <v>14.020960000000001</v>
      </c>
      <c r="G3066">
        <v>13.21114</v>
      </c>
      <c r="H3066">
        <v>13.92104</v>
      </c>
      <c r="I3066">
        <v>14.375349999999999</v>
      </c>
      <c r="J3066">
        <v>16.128129999999999</v>
      </c>
      <c r="K3066">
        <v>14.89433</v>
      </c>
      <c r="L3066">
        <v>15.86806</v>
      </c>
      <c r="M3066" t="s">
        <v>6583</v>
      </c>
    </row>
    <row r="3067" spans="1:13" x14ac:dyDescent="0.2">
      <c r="A3067" t="s">
        <v>2202</v>
      </c>
      <c r="B3067" t="s">
        <v>5303</v>
      </c>
      <c r="C3067">
        <v>-1.4932239055633501</v>
      </c>
      <c r="D3067">
        <v>0.72571297284022995</v>
      </c>
      <c r="E3067">
        <v>13.806710000000001</v>
      </c>
      <c r="F3067">
        <v>13.60182</v>
      </c>
      <c r="G3067">
        <v>10.055709999999999</v>
      </c>
      <c r="H3067">
        <v>13.98742</v>
      </c>
      <c r="I3067">
        <v>14.402010000000001</v>
      </c>
      <c r="J3067">
        <v>13.70833</v>
      </c>
      <c r="K3067">
        <v>15.345190000000001</v>
      </c>
      <c r="L3067">
        <v>13.96902</v>
      </c>
      <c r="M3067" t="s">
        <v>7947</v>
      </c>
    </row>
    <row r="3068" spans="1:13" x14ac:dyDescent="0.2">
      <c r="A3068" t="s">
        <v>1657</v>
      </c>
      <c r="B3068" t="s">
        <v>4763</v>
      </c>
      <c r="C3068">
        <v>-1.5072877407073999</v>
      </c>
      <c r="D3068">
        <v>1.31035386411203</v>
      </c>
      <c r="E3068">
        <v>12.557399999999999</v>
      </c>
      <c r="F3068">
        <v>10.82141</v>
      </c>
      <c r="G3068">
        <v>10.47424</v>
      </c>
      <c r="H3068">
        <v>11.714560000000001</v>
      </c>
      <c r="I3068">
        <v>13.37689</v>
      </c>
      <c r="J3068">
        <v>12.054180000000001</v>
      </c>
      <c r="K3068">
        <v>13.73681</v>
      </c>
      <c r="L3068">
        <v>12.428879999999999</v>
      </c>
      <c r="M3068" t="s">
        <v>7536</v>
      </c>
    </row>
    <row r="3069" spans="1:13" x14ac:dyDescent="0.2">
      <c r="A3069" t="s">
        <v>1017</v>
      </c>
      <c r="B3069" t="s">
        <v>4132</v>
      </c>
      <c r="C3069">
        <v>-1.51146340370178</v>
      </c>
      <c r="D3069">
        <v>1.5720586283897999</v>
      </c>
      <c r="E3069">
        <v>13.00553</v>
      </c>
      <c r="F3069">
        <v>11.74727</v>
      </c>
      <c r="G3069">
        <v>12.91733</v>
      </c>
      <c r="H3069">
        <v>12.200290000000001</v>
      </c>
      <c r="I3069">
        <v>14.085179999999999</v>
      </c>
      <c r="J3069">
        <v>12.766690000000001</v>
      </c>
      <c r="K3069">
        <v>14.37379</v>
      </c>
      <c r="L3069">
        <v>14.69061</v>
      </c>
      <c r="M3069" t="s">
        <v>7062</v>
      </c>
    </row>
    <row r="3070" spans="1:13" x14ac:dyDescent="0.2">
      <c r="A3070" t="s">
        <v>1823</v>
      </c>
      <c r="B3070" t="s">
        <v>4927</v>
      </c>
      <c r="C3070">
        <v>-1.5240895748138401</v>
      </c>
      <c r="D3070">
        <v>0.71936520499027201</v>
      </c>
      <c r="E3070">
        <v>14.0381</v>
      </c>
      <c r="F3070">
        <v>13.2599</v>
      </c>
      <c r="G3070">
        <v>11.15024</v>
      </c>
      <c r="H3070">
        <v>11.93966</v>
      </c>
      <c r="I3070">
        <v>13.51787</v>
      </c>
      <c r="J3070">
        <v>12.430440000000001</v>
      </c>
      <c r="K3070">
        <v>14.28594</v>
      </c>
      <c r="L3070">
        <v>16.250029999999999</v>
      </c>
      <c r="M3070" t="s">
        <v>7669</v>
      </c>
    </row>
    <row r="3071" spans="1:13" x14ac:dyDescent="0.2">
      <c r="A3071" t="s">
        <v>725</v>
      </c>
      <c r="B3071" t="s">
        <v>3840</v>
      </c>
      <c r="C3071">
        <v>-1.52712845802307</v>
      </c>
      <c r="D3071">
        <v>0.90388507625264203</v>
      </c>
      <c r="E3071">
        <v>13.898540000000001</v>
      </c>
      <c r="F3071">
        <v>14.716200000000001</v>
      </c>
      <c r="G3071">
        <v>14.06368</v>
      </c>
      <c r="H3071">
        <v>13.478899999999999</v>
      </c>
      <c r="I3071">
        <v>14.86111</v>
      </c>
      <c r="J3071">
        <v>17.937809999999999</v>
      </c>
      <c r="K3071">
        <v>14.23503</v>
      </c>
      <c r="L3071">
        <v>15.23189</v>
      </c>
      <c r="M3071" t="s">
        <v>6830</v>
      </c>
    </row>
    <row r="3072" spans="1:13" x14ac:dyDescent="0.2">
      <c r="A3072" t="s">
        <v>2703</v>
      </c>
      <c r="B3072" t="s">
        <v>5799</v>
      </c>
      <c r="C3072">
        <v>-1.5378732681274401</v>
      </c>
      <c r="D3072">
        <v>1.93157470185724</v>
      </c>
      <c r="E3072">
        <v>10.20862</v>
      </c>
      <c r="F3072">
        <v>10.705769999999999</v>
      </c>
      <c r="G3072">
        <v>8.9520370000000007</v>
      </c>
      <c r="H3072">
        <v>10.44204</v>
      </c>
      <c r="I3072">
        <v>11.08723</v>
      </c>
      <c r="J3072">
        <v>11.68125</v>
      </c>
      <c r="K3072">
        <v>11.94346</v>
      </c>
      <c r="L3072">
        <v>11.74802</v>
      </c>
      <c r="M3072" t="s">
        <v>8335</v>
      </c>
    </row>
    <row r="3073" spans="1:13" x14ac:dyDescent="0.2">
      <c r="A3073" t="s">
        <v>1311</v>
      </c>
      <c r="B3073" t="s">
        <v>4421</v>
      </c>
      <c r="C3073">
        <v>-1.5438659191131601</v>
      </c>
      <c r="D3073">
        <v>0.78358479157933003</v>
      </c>
      <c r="E3073">
        <v>13.435639999999999</v>
      </c>
      <c r="F3073">
        <v>14.74615</v>
      </c>
      <c r="G3073">
        <v>10.59219</v>
      </c>
      <c r="H3073">
        <v>13.509539999999999</v>
      </c>
      <c r="I3073">
        <v>14.665089999999999</v>
      </c>
      <c r="J3073">
        <v>15.605370000000001</v>
      </c>
      <c r="K3073">
        <v>13.53847</v>
      </c>
      <c r="L3073">
        <v>14.65006</v>
      </c>
      <c r="M3073" t="s">
        <v>6228</v>
      </c>
    </row>
    <row r="3074" spans="1:13" x14ac:dyDescent="0.2">
      <c r="A3074" t="s">
        <v>47</v>
      </c>
      <c r="B3074" t="s">
        <v>3172</v>
      </c>
      <c r="C3074">
        <v>-1.54457235336304</v>
      </c>
      <c r="D3074">
        <v>0.46244671051451902</v>
      </c>
      <c r="E3074">
        <v>14.49573</v>
      </c>
      <c r="F3074">
        <v>13.690950000000001</v>
      </c>
      <c r="G3074">
        <v>11.64645</v>
      </c>
      <c r="H3074">
        <v>13.48808</v>
      </c>
      <c r="I3074">
        <v>12.877929999999999</v>
      </c>
      <c r="J3074">
        <v>18.912479999999999</v>
      </c>
      <c r="K3074">
        <v>14.361840000000001</v>
      </c>
      <c r="L3074">
        <v>13.347250000000001</v>
      </c>
      <c r="M3074" t="s">
        <v>6270</v>
      </c>
    </row>
    <row r="3075" spans="1:13" x14ac:dyDescent="0.2">
      <c r="A3075" t="s">
        <v>2446</v>
      </c>
      <c r="B3075" t="s">
        <v>5547</v>
      </c>
      <c r="C3075">
        <v>-1.5481247901916499</v>
      </c>
      <c r="D3075">
        <v>1.1614193817595599</v>
      </c>
      <c r="E3075">
        <v>10.094329999999999</v>
      </c>
      <c r="F3075">
        <v>11.39629</v>
      </c>
      <c r="G3075">
        <v>11.25827</v>
      </c>
      <c r="H3075">
        <v>8.8069649999999999</v>
      </c>
      <c r="I3075">
        <v>12.82893</v>
      </c>
      <c r="J3075">
        <v>11.178369999999999</v>
      </c>
      <c r="K3075">
        <v>12.133509999999999</v>
      </c>
      <c r="L3075">
        <v>11.60754</v>
      </c>
      <c r="M3075" t="s">
        <v>8123</v>
      </c>
    </row>
    <row r="3076" spans="1:13" x14ac:dyDescent="0.2">
      <c r="A3076" t="s">
        <v>1305</v>
      </c>
      <c r="B3076" t="s">
        <v>4415</v>
      </c>
      <c r="C3076">
        <v>-1.57957816123962</v>
      </c>
      <c r="D3076">
        <v>0.752412929759948</v>
      </c>
      <c r="E3076">
        <v>16.060829999999999</v>
      </c>
      <c r="F3076">
        <v>15.097619999999999</v>
      </c>
      <c r="G3076">
        <v>15.758979999999999</v>
      </c>
      <c r="H3076">
        <v>14.20556</v>
      </c>
      <c r="I3076">
        <v>16.930599999999998</v>
      </c>
      <c r="J3076">
        <v>18.32498</v>
      </c>
      <c r="K3076">
        <v>14.16516</v>
      </c>
      <c r="L3076">
        <v>18.020569999999999</v>
      </c>
      <c r="M3076" t="s">
        <v>6228</v>
      </c>
    </row>
    <row r="3077" spans="1:13" x14ac:dyDescent="0.2">
      <c r="A3077" t="s">
        <v>814</v>
      </c>
      <c r="B3077" t="s">
        <v>3929</v>
      </c>
      <c r="C3077">
        <v>-1.58162522315979</v>
      </c>
      <c r="D3077">
        <v>0.95938099216680095</v>
      </c>
      <c r="E3077">
        <v>10.02739</v>
      </c>
      <c r="F3077">
        <v>11.782970000000001</v>
      </c>
      <c r="G3077">
        <v>9.7744999999999997</v>
      </c>
      <c r="H3077">
        <v>13.14231</v>
      </c>
      <c r="I3077">
        <v>12.844139999999999</v>
      </c>
      <c r="J3077">
        <v>13.539059999999999</v>
      </c>
      <c r="K3077">
        <v>12.19553</v>
      </c>
      <c r="L3077">
        <v>12.47494</v>
      </c>
      <c r="M3077" t="s">
        <v>6894</v>
      </c>
    </row>
    <row r="3078" spans="1:13" x14ac:dyDescent="0.2">
      <c r="A3078" t="s">
        <v>33</v>
      </c>
      <c r="B3078" t="s">
        <v>3158</v>
      </c>
      <c r="C3078">
        <v>-1.5822660923004199</v>
      </c>
      <c r="D3078">
        <v>0.39376457533810799</v>
      </c>
      <c r="E3078">
        <v>15.226000000000001</v>
      </c>
      <c r="F3078">
        <v>16.114170000000001</v>
      </c>
      <c r="G3078">
        <v>10.213369999999999</v>
      </c>
      <c r="H3078">
        <v>15.23001</v>
      </c>
      <c r="I3078">
        <v>15.441940000000001</v>
      </c>
      <c r="J3078">
        <v>19.070709999999998</v>
      </c>
      <c r="K3078">
        <v>13.92923</v>
      </c>
      <c r="L3078">
        <v>14.670730000000001</v>
      </c>
      <c r="M3078" t="s">
        <v>6256</v>
      </c>
    </row>
    <row r="3079" spans="1:13" x14ac:dyDescent="0.2">
      <c r="A3079" t="s">
        <v>464</v>
      </c>
      <c r="B3079" t="s">
        <v>3585</v>
      </c>
      <c r="C3079">
        <v>-1.58305263519287</v>
      </c>
      <c r="D3079">
        <v>0.86480956391339203</v>
      </c>
      <c r="E3079">
        <v>12.009550000000001</v>
      </c>
      <c r="F3079">
        <v>10.61584</v>
      </c>
      <c r="G3079">
        <v>11.990589999999999</v>
      </c>
      <c r="H3079">
        <v>11.12011</v>
      </c>
      <c r="I3079">
        <v>13.989610000000001</v>
      </c>
      <c r="J3079">
        <v>13.69768</v>
      </c>
      <c r="K3079">
        <v>13.92244</v>
      </c>
      <c r="L3079">
        <v>10.45857</v>
      </c>
      <c r="M3079" t="s">
        <v>6620</v>
      </c>
    </row>
    <row r="3080" spans="1:13" x14ac:dyDescent="0.2">
      <c r="A3080" t="s">
        <v>948</v>
      </c>
      <c r="B3080" t="s">
        <v>4063</v>
      </c>
      <c r="C3080">
        <v>-1.58583831787109</v>
      </c>
      <c r="D3080">
        <v>3.0703002199837099</v>
      </c>
      <c r="E3080">
        <v>14.17604</v>
      </c>
      <c r="F3080">
        <v>13.506629999999999</v>
      </c>
      <c r="G3080">
        <v>14.19275</v>
      </c>
      <c r="H3080">
        <v>14.461499999999999</v>
      </c>
      <c r="I3080">
        <v>15.78229</v>
      </c>
      <c r="J3080">
        <v>16.06935</v>
      </c>
      <c r="K3080">
        <v>15.4236</v>
      </c>
      <c r="L3080">
        <v>15.40504</v>
      </c>
      <c r="M3080" t="s">
        <v>7007</v>
      </c>
    </row>
    <row r="3081" spans="1:13" x14ac:dyDescent="0.2">
      <c r="A3081" t="s">
        <v>1182</v>
      </c>
      <c r="B3081" t="s">
        <v>4294</v>
      </c>
      <c r="C3081">
        <v>-1.59297966957092</v>
      </c>
      <c r="D3081">
        <v>1.94513891320648</v>
      </c>
      <c r="E3081">
        <v>13.52736</v>
      </c>
      <c r="F3081">
        <v>14.6335</v>
      </c>
      <c r="G3081">
        <v>14.75338</v>
      </c>
      <c r="H3081">
        <v>14.27225</v>
      </c>
      <c r="I3081">
        <v>15.34149</v>
      </c>
      <c r="J3081">
        <v>16.355139999999999</v>
      </c>
      <c r="K3081">
        <v>15.255369999999999</v>
      </c>
      <c r="L3081">
        <v>16.60641</v>
      </c>
      <c r="M3081" t="s">
        <v>6276</v>
      </c>
    </row>
    <row r="3082" spans="1:13" x14ac:dyDescent="0.2">
      <c r="A3082" t="s">
        <v>1224</v>
      </c>
      <c r="B3082" t="s">
        <v>4335</v>
      </c>
      <c r="C3082">
        <v>-1.59647560119629</v>
      </c>
      <c r="D3082">
        <v>1.1846458369745301</v>
      </c>
      <c r="E3082">
        <v>13.522320000000001</v>
      </c>
      <c r="F3082">
        <v>13.28238</v>
      </c>
      <c r="G3082">
        <v>11.656040000000001</v>
      </c>
      <c r="H3082">
        <v>13.8987</v>
      </c>
      <c r="I3082">
        <v>14.67591</v>
      </c>
      <c r="J3082">
        <v>15.869429999999999</v>
      </c>
      <c r="K3082">
        <v>14.812530000000001</v>
      </c>
      <c r="L3082">
        <v>13.38747</v>
      </c>
      <c r="M3082" t="s">
        <v>7223</v>
      </c>
    </row>
    <row r="3083" spans="1:13" x14ac:dyDescent="0.2">
      <c r="A3083" t="s">
        <v>1441</v>
      </c>
      <c r="B3083" t="s">
        <v>4547</v>
      </c>
      <c r="C3083">
        <v>-1.59756779670715</v>
      </c>
      <c r="D3083">
        <v>1.28047765278125</v>
      </c>
      <c r="E3083">
        <v>12.24011</v>
      </c>
      <c r="F3083">
        <v>10.87495</v>
      </c>
      <c r="G3083">
        <v>9.9939129999999992</v>
      </c>
      <c r="H3083">
        <v>11.844609999999999</v>
      </c>
      <c r="I3083">
        <v>13.158799999999999</v>
      </c>
      <c r="J3083">
        <v>11.55363</v>
      </c>
      <c r="K3083">
        <v>13.27562</v>
      </c>
      <c r="L3083">
        <v>13.355790000000001</v>
      </c>
      <c r="M3083" t="s">
        <v>7385</v>
      </c>
    </row>
    <row r="3084" spans="1:13" x14ac:dyDescent="0.2">
      <c r="A3084" t="s">
        <v>526</v>
      </c>
      <c r="B3084" t="s">
        <v>3645</v>
      </c>
      <c r="C3084">
        <v>-1.61132788658142</v>
      </c>
      <c r="D3084">
        <v>1.50882464932014</v>
      </c>
      <c r="E3084">
        <v>12.50019</v>
      </c>
      <c r="F3084">
        <v>10.88461</v>
      </c>
      <c r="G3084">
        <v>11.22453</v>
      </c>
      <c r="H3084">
        <v>11.921279999999999</v>
      </c>
      <c r="I3084">
        <v>14.247299999999999</v>
      </c>
      <c r="J3084">
        <v>12.471780000000001</v>
      </c>
      <c r="K3084">
        <v>13.748939999999999</v>
      </c>
      <c r="L3084">
        <v>12.507910000000001</v>
      </c>
      <c r="M3084" t="s">
        <v>6670</v>
      </c>
    </row>
    <row r="3085" spans="1:13" x14ac:dyDescent="0.2">
      <c r="A3085" t="s">
        <v>2803</v>
      </c>
      <c r="B3085" t="s">
        <v>5898</v>
      </c>
      <c r="C3085">
        <v>-1.6236047744751001</v>
      </c>
      <c r="D3085">
        <v>1.3504243330244401</v>
      </c>
      <c r="E3085">
        <v>14.922879999999999</v>
      </c>
      <c r="F3085">
        <v>14.16389</v>
      </c>
      <c r="G3085">
        <v>12.743399999999999</v>
      </c>
      <c r="H3085">
        <v>14.87616</v>
      </c>
      <c r="I3085">
        <v>15.548690000000001</v>
      </c>
      <c r="J3085">
        <v>14.851739999999999</v>
      </c>
      <c r="K3085">
        <v>16.67868</v>
      </c>
      <c r="L3085">
        <v>16.12162</v>
      </c>
      <c r="M3085" t="s">
        <v>8407</v>
      </c>
    </row>
    <row r="3086" spans="1:13" x14ac:dyDescent="0.2">
      <c r="A3086" t="s">
        <v>2549</v>
      </c>
      <c r="B3086" t="s">
        <v>5647</v>
      </c>
      <c r="C3086">
        <v>-1.6494219303131099</v>
      </c>
      <c r="D3086">
        <v>1.3814398612598899</v>
      </c>
      <c r="E3086">
        <v>11.231629999999999</v>
      </c>
      <c r="F3086">
        <v>11.6539</v>
      </c>
      <c r="G3086">
        <v>13.29926</v>
      </c>
      <c r="H3086">
        <v>12.128909999999999</v>
      </c>
      <c r="I3086">
        <v>13.15049</v>
      </c>
      <c r="J3086">
        <v>14.30259</v>
      </c>
      <c r="K3086">
        <v>12.77111</v>
      </c>
      <c r="L3086">
        <v>14.68721</v>
      </c>
      <c r="M3086" t="s">
        <v>8213</v>
      </c>
    </row>
    <row r="3087" spans="1:13" x14ac:dyDescent="0.2">
      <c r="A3087" t="s">
        <v>2330</v>
      </c>
      <c r="B3087" t="s">
        <v>5431</v>
      </c>
      <c r="C3087">
        <v>-1.6541714668273899</v>
      </c>
      <c r="D3087">
        <v>1.2319312948882</v>
      </c>
      <c r="E3087">
        <v>11.90396</v>
      </c>
      <c r="F3087">
        <v>11.22259</v>
      </c>
      <c r="G3087">
        <v>9.6765989999999995</v>
      </c>
      <c r="H3087">
        <v>10.62026</v>
      </c>
      <c r="I3087">
        <v>12.73438</v>
      </c>
      <c r="J3087">
        <v>11.19586</v>
      </c>
      <c r="K3087">
        <v>13.76089</v>
      </c>
      <c r="L3087">
        <v>12.34896</v>
      </c>
      <c r="M3087" t="s">
        <v>8033</v>
      </c>
    </row>
    <row r="3088" spans="1:13" x14ac:dyDescent="0.2">
      <c r="A3088" t="s">
        <v>2297</v>
      </c>
      <c r="B3088" t="s">
        <v>5398</v>
      </c>
      <c r="C3088">
        <v>-1.6572000980377199</v>
      </c>
      <c r="D3088">
        <v>1.83967548419253</v>
      </c>
      <c r="E3088">
        <v>13.142939999999999</v>
      </c>
      <c r="F3088">
        <v>12.630039999999999</v>
      </c>
      <c r="G3088">
        <v>14.44407</v>
      </c>
      <c r="H3088">
        <v>13.5063</v>
      </c>
      <c r="I3088">
        <v>14.47556</v>
      </c>
      <c r="J3088">
        <v>15.791550000000001</v>
      </c>
      <c r="K3088">
        <v>14.71293</v>
      </c>
      <c r="L3088">
        <v>15.3721</v>
      </c>
      <c r="M3088" t="s">
        <v>7561</v>
      </c>
    </row>
    <row r="3089" spans="1:13" x14ac:dyDescent="0.2">
      <c r="A3089" t="s">
        <v>2797</v>
      </c>
      <c r="B3089" t="s">
        <v>5892</v>
      </c>
      <c r="C3089">
        <v>-1.68747186660767</v>
      </c>
      <c r="D3089">
        <v>2.63083476857474</v>
      </c>
      <c r="E3089">
        <v>12.367800000000001</v>
      </c>
      <c r="F3089">
        <v>13.03778</v>
      </c>
      <c r="G3089">
        <v>13.45256</v>
      </c>
      <c r="H3089">
        <v>13.1166</v>
      </c>
      <c r="I3089">
        <v>15.377739999999999</v>
      </c>
      <c r="J3089">
        <v>14.60303</v>
      </c>
      <c r="K3089">
        <v>14.231629999999999</v>
      </c>
      <c r="L3089">
        <v>14.512230000000001</v>
      </c>
      <c r="M3089" t="s">
        <v>8402</v>
      </c>
    </row>
    <row r="3090" spans="1:13" x14ac:dyDescent="0.2">
      <c r="A3090" t="s">
        <v>1294</v>
      </c>
      <c r="B3090" t="s">
        <v>4404</v>
      </c>
      <c r="C3090">
        <v>-1.71422719955444</v>
      </c>
      <c r="D3090">
        <v>0.56395578199178797</v>
      </c>
      <c r="E3090">
        <v>13.06016</v>
      </c>
      <c r="F3090">
        <v>16.905719999999999</v>
      </c>
      <c r="G3090">
        <v>14.39329</v>
      </c>
      <c r="H3090">
        <v>15.084989999999999</v>
      </c>
      <c r="I3090">
        <v>17.785170000000001</v>
      </c>
      <c r="J3090">
        <v>19.021059999999999</v>
      </c>
      <c r="K3090">
        <v>13.65372</v>
      </c>
      <c r="L3090">
        <v>15.84111</v>
      </c>
      <c r="M3090" t="s">
        <v>6228</v>
      </c>
    </row>
    <row r="3091" spans="1:13" x14ac:dyDescent="0.2">
      <c r="A3091" t="s">
        <v>2878</v>
      </c>
      <c r="B3091" t="s">
        <v>5971</v>
      </c>
      <c r="C3091">
        <v>-1.72386026382446</v>
      </c>
      <c r="D3091">
        <v>1.1283860473313201</v>
      </c>
      <c r="E3091">
        <v>11.711970000000001</v>
      </c>
      <c r="F3091">
        <v>12.228440000000001</v>
      </c>
      <c r="G3091">
        <v>11.21139</v>
      </c>
      <c r="H3091">
        <v>11.25755</v>
      </c>
      <c r="I3091">
        <v>13.51613</v>
      </c>
      <c r="J3091">
        <v>11.432370000000001</v>
      </c>
      <c r="K3091">
        <v>13.19936</v>
      </c>
      <c r="L3091">
        <v>15.156940000000001</v>
      </c>
      <c r="M3091" t="s">
        <v>8470</v>
      </c>
    </row>
    <row r="3092" spans="1:13" x14ac:dyDescent="0.2">
      <c r="A3092" t="s">
        <v>875</v>
      </c>
      <c r="B3092" t="s">
        <v>3990</v>
      </c>
      <c r="C3092">
        <v>-1.7371509075164799</v>
      </c>
      <c r="D3092">
        <v>1.7596253532391599</v>
      </c>
      <c r="E3092">
        <v>9.9968830000000004</v>
      </c>
      <c r="F3092">
        <v>12.53659</v>
      </c>
      <c r="G3092">
        <v>11.440189999999999</v>
      </c>
      <c r="H3092">
        <v>11.1958</v>
      </c>
      <c r="I3092">
        <v>13.18615</v>
      </c>
      <c r="J3092">
        <v>13.208959999999999</v>
      </c>
      <c r="K3092">
        <v>12.702489999999999</v>
      </c>
      <c r="L3092">
        <v>13.02046</v>
      </c>
      <c r="M3092" t="s">
        <v>6559</v>
      </c>
    </row>
    <row r="3093" spans="1:13" x14ac:dyDescent="0.2">
      <c r="A3093" t="s">
        <v>253</v>
      </c>
      <c r="B3093" t="s">
        <v>3374</v>
      </c>
      <c r="C3093">
        <v>-1.7382843494415301</v>
      </c>
      <c r="D3093">
        <v>1.4387034883727601</v>
      </c>
      <c r="E3093">
        <v>12.648020000000001</v>
      </c>
      <c r="F3093">
        <v>12.541270000000001</v>
      </c>
      <c r="G3093">
        <v>10.136060000000001</v>
      </c>
      <c r="H3093">
        <v>11.919119999999999</v>
      </c>
      <c r="I3093">
        <v>14.36984</v>
      </c>
      <c r="J3093">
        <v>13.12032</v>
      </c>
      <c r="K3093">
        <v>13.51848</v>
      </c>
      <c r="L3093">
        <v>13.188969999999999</v>
      </c>
      <c r="M3093" t="s">
        <v>6440</v>
      </c>
    </row>
    <row r="3094" spans="1:13" x14ac:dyDescent="0.2">
      <c r="A3094" t="s">
        <v>1500</v>
      </c>
      <c r="B3094" t="s">
        <v>4606</v>
      </c>
      <c r="C3094">
        <v>-1.7385787963867201</v>
      </c>
      <c r="D3094">
        <v>4.0940015064099802</v>
      </c>
      <c r="E3094">
        <v>13.74377</v>
      </c>
      <c r="F3094">
        <v>14.141</v>
      </c>
      <c r="G3094">
        <v>13.482849999999999</v>
      </c>
      <c r="H3094">
        <v>14.186030000000001</v>
      </c>
      <c r="I3094">
        <v>15.854609999999999</v>
      </c>
      <c r="J3094">
        <v>15.567869999999999</v>
      </c>
      <c r="K3094">
        <v>15.546849999999999</v>
      </c>
      <c r="L3094">
        <v>15.538629999999999</v>
      </c>
      <c r="M3094" t="s">
        <v>7430</v>
      </c>
    </row>
    <row r="3095" spans="1:13" x14ac:dyDescent="0.2">
      <c r="A3095" t="s">
        <v>941</v>
      </c>
      <c r="B3095" t="s">
        <v>4056</v>
      </c>
      <c r="C3095">
        <v>-1.7436940670013401</v>
      </c>
      <c r="D3095">
        <v>1.8450848924066801</v>
      </c>
      <c r="E3095">
        <v>14.933820000000001</v>
      </c>
      <c r="F3095">
        <v>14.39303</v>
      </c>
      <c r="G3095">
        <v>15.07924</v>
      </c>
      <c r="H3095">
        <v>14.04177</v>
      </c>
      <c r="I3095">
        <v>15.913600000000001</v>
      </c>
      <c r="J3095">
        <v>17.1738</v>
      </c>
      <c r="K3095">
        <v>15.30049</v>
      </c>
      <c r="L3095">
        <v>17.034749999999999</v>
      </c>
      <c r="M3095" t="s">
        <v>7002</v>
      </c>
    </row>
    <row r="3096" spans="1:13" x14ac:dyDescent="0.2">
      <c r="A3096" t="s">
        <v>1103</v>
      </c>
      <c r="B3096" t="s">
        <v>4217</v>
      </c>
      <c r="C3096">
        <v>-1.75538325309753</v>
      </c>
      <c r="D3096">
        <v>2.2073451376183799</v>
      </c>
      <c r="E3096">
        <v>12.24254</v>
      </c>
      <c r="F3096">
        <v>11.37228</v>
      </c>
      <c r="G3096">
        <v>12.75408</v>
      </c>
      <c r="H3096">
        <v>13.18543</v>
      </c>
      <c r="I3096">
        <v>14.27018</v>
      </c>
      <c r="J3096">
        <v>14.118819999999999</v>
      </c>
      <c r="K3096">
        <v>13.685980000000001</v>
      </c>
      <c r="L3096">
        <v>14.50089</v>
      </c>
      <c r="M3096" t="s">
        <v>7131</v>
      </c>
    </row>
    <row r="3097" spans="1:13" x14ac:dyDescent="0.2">
      <c r="A3097" t="s">
        <v>6</v>
      </c>
      <c r="B3097" t="s">
        <v>3132</v>
      </c>
      <c r="C3097">
        <v>-1.76747179031372</v>
      </c>
      <c r="D3097">
        <v>2.1407573430644899</v>
      </c>
      <c r="E3097">
        <v>10.8949</v>
      </c>
      <c r="F3097">
        <v>12.10347</v>
      </c>
      <c r="G3097">
        <v>10.27256</v>
      </c>
      <c r="H3097">
        <v>10.83437</v>
      </c>
      <c r="I3097">
        <v>12.861269999999999</v>
      </c>
      <c r="J3097">
        <v>13.2539</v>
      </c>
      <c r="K3097">
        <v>12.862629999999999</v>
      </c>
      <c r="L3097">
        <v>12.19739</v>
      </c>
      <c r="M3097" t="s">
        <v>6231</v>
      </c>
    </row>
    <row r="3098" spans="1:13" x14ac:dyDescent="0.2">
      <c r="A3098" t="s">
        <v>2500</v>
      </c>
      <c r="B3098" t="s">
        <v>5598</v>
      </c>
      <c r="C3098">
        <v>-1.78069424629211</v>
      </c>
      <c r="D3098">
        <v>2.00884096205397</v>
      </c>
      <c r="E3098">
        <v>13.452450000000001</v>
      </c>
      <c r="F3098">
        <v>13.41488</v>
      </c>
      <c r="G3098">
        <v>12.923870000000001</v>
      </c>
      <c r="H3098">
        <v>14.138059999999999</v>
      </c>
      <c r="I3098">
        <v>15.831720000000001</v>
      </c>
      <c r="J3098">
        <v>14.116910000000001</v>
      </c>
      <c r="K3098">
        <v>15.8614</v>
      </c>
      <c r="L3098">
        <v>15.242000000000001</v>
      </c>
      <c r="M3098" t="s">
        <v>8167</v>
      </c>
    </row>
    <row r="3099" spans="1:13" x14ac:dyDescent="0.2">
      <c r="A3099" t="s">
        <v>561</v>
      </c>
      <c r="B3099" t="s">
        <v>3679</v>
      </c>
      <c r="C3099">
        <v>-1.7833950519561801</v>
      </c>
      <c r="D3099">
        <v>0.62274880016464096</v>
      </c>
      <c r="E3099">
        <v>15.403980000000001</v>
      </c>
      <c r="F3099">
        <v>14.933669999999999</v>
      </c>
      <c r="G3099">
        <v>16.408660000000001</v>
      </c>
      <c r="H3099">
        <v>14.65959</v>
      </c>
      <c r="I3099">
        <v>17.364940000000001</v>
      </c>
      <c r="J3099">
        <v>17.266500000000001</v>
      </c>
      <c r="K3099">
        <v>13.76355</v>
      </c>
      <c r="L3099">
        <v>20.144490000000001</v>
      </c>
      <c r="M3099" t="s">
        <v>6321</v>
      </c>
    </row>
    <row r="3100" spans="1:13" x14ac:dyDescent="0.2">
      <c r="A3100" t="s">
        <v>1425</v>
      </c>
      <c r="B3100" t="s">
        <v>4532</v>
      </c>
      <c r="C3100">
        <v>-1.7931926250457799</v>
      </c>
      <c r="D3100">
        <v>1.4161384473529399</v>
      </c>
      <c r="E3100">
        <v>12.99518</v>
      </c>
      <c r="F3100">
        <v>12.7273</v>
      </c>
      <c r="G3100">
        <v>13.525119999999999</v>
      </c>
      <c r="H3100">
        <v>13.04481</v>
      </c>
      <c r="I3100">
        <v>14.86218</v>
      </c>
      <c r="J3100">
        <v>16.58193</v>
      </c>
      <c r="K3100">
        <v>13.384930000000001</v>
      </c>
      <c r="L3100">
        <v>14.636139999999999</v>
      </c>
      <c r="M3100" t="s">
        <v>7375</v>
      </c>
    </row>
    <row r="3101" spans="1:13" x14ac:dyDescent="0.2">
      <c r="A3101" t="s">
        <v>2584</v>
      </c>
      <c r="B3101" t="s">
        <v>5681</v>
      </c>
      <c r="C3101">
        <v>-1.80487608909607</v>
      </c>
      <c r="D3101">
        <v>1.1548058703786599</v>
      </c>
      <c r="E3101">
        <v>10.85919</v>
      </c>
      <c r="F3101">
        <v>10.369859999999999</v>
      </c>
      <c r="G3101">
        <v>13.65297</v>
      </c>
      <c r="H3101">
        <v>12.74356</v>
      </c>
      <c r="I3101">
        <v>13.999930000000001</v>
      </c>
      <c r="J3101">
        <v>13.58985</v>
      </c>
      <c r="K3101">
        <v>13.01567</v>
      </c>
      <c r="L3101">
        <v>14.23963</v>
      </c>
      <c r="M3101" t="s">
        <v>8238</v>
      </c>
    </row>
    <row r="3102" spans="1:13" x14ac:dyDescent="0.2">
      <c r="A3102" t="s">
        <v>906</v>
      </c>
      <c r="B3102" t="s">
        <v>4021</v>
      </c>
      <c r="C3102">
        <v>-1.83730292320251</v>
      </c>
      <c r="D3102">
        <v>1.08585989707301</v>
      </c>
      <c r="E3102">
        <v>9.7100469999999994</v>
      </c>
      <c r="F3102">
        <v>10.556430000000001</v>
      </c>
      <c r="G3102">
        <v>11.20102</v>
      </c>
      <c r="H3102">
        <v>10.140359999999999</v>
      </c>
      <c r="I3102">
        <v>12.77708</v>
      </c>
      <c r="J3102">
        <v>13.794779999999999</v>
      </c>
      <c r="K3102">
        <v>9.927562</v>
      </c>
      <c r="L3102">
        <v>12.45764</v>
      </c>
      <c r="M3102" t="s">
        <v>6974</v>
      </c>
    </row>
    <row r="3103" spans="1:13" x14ac:dyDescent="0.2">
      <c r="A3103" t="s">
        <v>2460</v>
      </c>
      <c r="B3103" t="s">
        <v>5561</v>
      </c>
      <c r="C3103">
        <v>-1.84138202667236</v>
      </c>
      <c r="D3103">
        <v>2.0387982294540699</v>
      </c>
      <c r="E3103">
        <v>10.217460000000001</v>
      </c>
      <c r="F3103">
        <v>9.7889750000000006</v>
      </c>
      <c r="G3103">
        <v>11.20806</v>
      </c>
      <c r="H3103">
        <v>10.58282</v>
      </c>
      <c r="I3103">
        <v>11.625679999999999</v>
      </c>
      <c r="J3103">
        <v>12.240930000000001</v>
      </c>
      <c r="K3103">
        <v>13.37585</v>
      </c>
      <c r="L3103">
        <v>11.92038</v>
      </c>
      <c r="M3103" t="s">
        <v>8137</v>
      </c>
    </row>
    <row r="3104" spans="1:13" x14ac:dyDescent="0.2">
      <c r="A3104" t="s">
        <v>590</v>
      </c>
      <c r="B3104" t="s">
        <v>3708</v>
      </c>
      <c r="C3104">
        <v>-1.8578155040741</v>
      </c>
      <c r="D3104">
        <v>2.60825127016061</v>
      </c>
      <c r="E3104">
        <v>12.37424</v>
      </c>
      <c r="F3104">
        <v>12.01591</v>
      </c>
      <c r="G3104">
        <v>11.427809999999999</v>
      </c>
      <c r="H3104">
        <v>11.877459999999999</v>
      </c>
      <c r="I3104">
        <v>13.18993</v>
      </c>
      <c r="J3104">
        <v>14.41925</v>
      </c>
      <c r="K3104">
        <v>13.28823</v>
      </c>
      <c r="L3104">
        <v>14.22927</v>
      </c>
      <c r="M3104" t="s">
        <v>6292</v>
      </c>
    </row>
    <row r="3105" spans="1:13" x14ac:dyDescent="0.2">
      <c r="A3105" t="s">
        <v>1068</v>
      </c>
      <c r="B3105" t="s">
        <v>4183</v>
      </c>
      <c r="C3105">
        <v>-1.8738389015197801</v>
      </c>
      <c r="D3105">
        <v>1.8450960445135201</v>
      </c>
      <c r="E3105">
        <v>11.039070000000001</v>
      </c>
      <c r="F3105">
        <v>11.67164</v>
      </c>
      <c r="G3105">
        <v>10.56371</v>
      </c>
      <c r="H3105">
        <v>12.67963</v>
      </c>
      <c r="I3105">
        <v>12.82727</v>
      </c>
      <c r="J3105">
        <v>12.93765</v>
      </c>
      <c r="K3105">
        <v>14.144539999999999</v>
      </c>
      <c r="L3105">
        <v>13.539960000000001</v>
      </c>
      <c r="M3105" t="s">
        <v>7099</v>
      </c>
    </row>
    <row r="3106" spans="1:13" x14ac:dyDescent="0.2">
      <c r="A3106" t="s">
        <v>1501</v>
      </c>
      <c r="B3106" t="s">
        <v>4607</v>
      </c>
      <c r="C3106">
        <v>-1.8790740966796899</v>
      </c>
      <c r="D3106">
        <v>2.5170921068030099</v>
      </c>
      <c r="E3106">
        <v>17.180810000000001</v>
      </c>
      <c r="F3106">
        <v>16.676079999999999</v>
      </c>
      <c r="G3106">
        <v>16.21087</v>
      </c>
      <c r="H3106">
        <v>17.019210000000001</v>
      </c>
      <c r="I3106">
        <v>18.854199999999999</v>
      </c>
      <c r="J3106">
        <v>18.21387</v>
      </c>
      <c r="K3106">
        <v>19.487660000000002</v>
      </c>
      <c r="L3106">
        <v>18.047540000000001</v>
      </c>
      <c r="M3106" t="s">
        <v>7431</v>
      </c>
    </row>
    <row r="3107" spans="1:13" x14ac:dyDescent="0.2">
      <c r="A3107" t="s">
        <v>626</v>
      </c>
      <c r="B3107" t="s">
        <v>3744</v>
      </c>
      <c r="C3107">
        <v>-1.90962314605713</v>
      </c>
      <c r="D3107">
        <v>2.2945472300201102</v>
      </c>
      <c r="E3107">
        <v>12.66169</v>
      </c>
      <c r="F3107">
        <v>13.263780000000001</v>
      </c>
      <c r="G3107">
        <v>13.209989999999999</v>
      </c>
      <c r="H3107">
        <v>13.55152</v>
      </c>
      <c r="I3107">
        <v>14.35211</v>
      </c>
      <c r="J3107">
        <v>15.35303</v>
      </c>
      <c r="K3107">
        <v>14.523210000000001</v>
      </c>
      <c r="L3107">
        <v>16.097110000000001</v>
      </c>
      <c r="M3107" t="s">
        <v>6745</v>
      </c>
    </row>
    <row r="3108" spans="1:13" x14ac:dyDescent="0.2">
      <c r="A3108" t="s">
        <v>2719</v>
      </c>
      <c r="B3108" t="s">
        <v>5815</v>
      </c>
      <c r="C3108">
        <v>-1.9104437828064</v>
      </c>
      <c r="D3108">
        <v>1.4012842238160299</v>
      </c>
      <c r="E3108">
        <v>12.420059999999999</v>
      </c>
      <c r="F3108">
        <v>13.12284</v>
      </c>
      <c r="G3108">
        <v>10.153639999999999</v>
      </c>
      <c r="H3108">
        <v>13.229620000000001</v>
      </c>
      <c r="I3108">
        <v>13.76163</v>
      </c>
      <c r="J3108">
        <v>14.08197</v>
      </c>
      <c r="K3108">
        <v>14.33774</v>
      </c>
      <c r="L3108">
        <v>14.38658</v>
      </c>
      <c r="M3108" t="s">
        <v>8347</v>
      </c>
    </row>
    <row r="3109" spans="1:13" x14ac:dyDescent="0.2">
      <c r="A3109" t="s">
        <v>1406</v>
      </c>
      <c r="B3109" t="s">
        <v>4515</v>
      </c>
      <c r="C3109">
        <v>-1.9251668453216599</v>
      </c>
      <c r="D3109">
        <v>2.8505596317400901</v>
      </c>
      <c r="E3109">
        <v>13.255649999999999</v>
      </c>
      <c r="F3109">
        <v>12.05062</v>
      </c>
      <c r="G3109">
        <v>13.189439999999999</v>
      </c>
      <c r="H3109">
        <v>13.39533</v>
      </c>
      <c r="I3109">
        <v>15.315340000000001</v>
      </c>
      <c r="J3109">
        <v>14.59205</v>
      </c>
      <c r="K3109">
        <v>14.833769999999999</v>
      </c>
      <c r="L3109">
        <v>14.85055</v>
      </c>
      <c r="M3109" t="s">
        <v>7360</v>
      </c>
    </row>
    <row r="3110" spans="1:13" x14ac:dyDescent="0.2">
      <c r="A3110" t="s">
        <v>2741</v>
      </c>
      <c r="B3110" t="s">
        <v>5837</v>
      </c>
      <c r="C3110">
        <v>-1.9592812061309799</v>
      </c>
      <c r="D3110">
        <v>1.30594811258574</v>
      </c>
      <c r="E3110">
        <v>9.5936789999999998</v>
      </c>
      <c r="F3110">
        <v>11.53571</v>
      </c>
      <c r="G3110">
        <v>10.907069999999999</v>
      </c>
      <c r="H3110">
        <v>12.219469999999999</v>
      </c>
      <c r="I3110">
        <v>13.40175</v>
      </c>
      <c r="J3110">
        <v>11.42536</v>
      </c>
      <c r="K3110">
        <v>13.154730000000001</v>
      </c>
      <c r="L3110">
        <v>14.111219999999999</v>
      </c>
      <c r="M3110" t="s">
        <v>8364</v>
      </c>
    </row>
    <row r="3111" spans="1:13" x14ac:dyDescent="0.2">
      <c r="A3111" t="s">
        <v>2411</v>
      </c>
      <c r="B3111" t="s">
        <v>5512</v>
      </c>
      <c r="C3111">
        <v>-1.97155213356018</v>
      </c>
      <c r="D3111">
        <v>1.58995459298149</v>
      </c>
      <c r="E3111">
        <v>8.9985110000000006</v>
      </c>
      <c r="F3111">
        <v>8.2412679999999998</v>
      </c>
      <c r="G3111">
        <v>11.179349999999999</v>
      </c>
      <c r="H3111">
        <v>10.404030000000001</v>
      </c>
      <c r="I3111">
        <v>11.767110000000001</v>
      </c>
      <c r="J3111">
        <v>11.83609</v>
      </c>
      <c r="K3111">
        <v>11.52164</v>
      </c>
      <c r="L3111">
        <v>11.584530000000001</v>
      </c>
      <c r="M3111" t="s">
        <v>8094</v>
      </c>
    </row>
    <row r="3112" spans="1:13" x14ac:dyDescent="0.2">
      <c r="A3112" t="s">
        <v>2810</v>
      </c>
      <c r="B3112" t="s">
        <v>5905</v>
      </c>
      <c r="C3112">
        <v>-1.99096775054932</v>
      </c>
      <c r="D3112">
        <v>1.0877656716381201</v>
      </c>
      <c r="E3112">
        <v>11.79776</v>
      </c>
      <c r="F3112">
        <v>11.96528</v>
      </c>
      <c r="G3112">
        <v>10.120990000000001</v>
      </c>
      <c r="H3112">
        <v>12.63603</v>
      </c>
      <c r="I3112">
        <v>11.45895</v>
      </c>
      <c r="J3112">
        <v>13.461029999999999</v>
      </c>
      <c r="K3112">
        <v>14.589919999999999</v>
      </c>
      <c r="L3112">
        <v>14.97404</v>
      </c>
      <c r="M3112" t="s">
        <v>8412</v>
      </c>
    </row>
    <row r="3113" spans="1:13" x14ac:dyDescent="0.2">
      <c r="A3113" t="s">
        <v>2682</v>
      </c>
      <c r="B3113" t="s">
        <v>5778</v>
      </c>
      <c r="C3113">
        <v>-2.01586842536926</v>
      </c>
      <c r="D3113">
        <v>1.9205104369645201</v>
      </c>
      <c r="E3113">
        <v>10.35927</v>
      </c>
      <c r="F3113">
        <v>10.58451</v>
      </c>
      <c r="G3113">
        <v>10.29501</v>
      </c>
      <c r="H3113">
        <v>8.6479649999999992</v>
      </c>
      <c r="I3113">
        <v>12.58418</v>
      </c>
      <c r="J3113">
        <v>12.567550000000001</v>
      </c>
      <c r="K3113">
        <v>11.1838</v>
      </c>
      <c r="L3113">
        <v>11.614710000000001</v>
      </c>
      <c r="M3113" t="s">
        <v>8316</v>
      </c>
    </row>
    <row r="3114" spans="1:13" x14ac:dyDescent="0.2">
      <c r="A3114" t="s">
        <v>982</v>
      </c>
      <c r="B3114" t="s">
        <v>4097</v>
      </c>
      <c r="C3114">
        <v>-2.0478451251983598</v>
      </c>
      <c r="D3114">
        <v>3.4254624100331799</v>
      </c>
      <c r="E3114">
        <v>11.98659</v>
      </c>
      <c r="F3114">
        <v>12.092969999999999</v>
      </c>
      <c r="G3114">
        <v>11.65606</v>
      </c>
      <c r="H3114">
        <v>12.21458</v>
      </c>
      <c r="I3114">
        <v>14.205500000000001</v>
      </c>
      <c r="J3114">
        <v>14.58273</v>
      </c>
      <c r="K3114">
        <v>14.0114</v>
      </c>
      <c r="L3114">
        <v>13.341939999999999</v>
      </c>
      <c r="M3114" t="s">
        <v>7034</v>
      </c>
    </row>
    <row r="3115" spans="1:13" x14ac:dyDescent="0.2">
      <c r="A3115" t="s">
        <v>1273</v>
      </c>
      <c r="B3115" t="s">
        <v>4383</v>
      </c>
      <c r="C3115">
        <v>-2.0753982067108199</v>
      </c>
      <c r="D3115">
        <v>0.92620397943431099</v>
      </c>
      <c r="E3115">
        <v>8.4648280000000007</v>
      </c>
      <c r="F3115">
        <v>11.39781</v>
      </c>
      <c r="G3115">
        <v>11.12284</v>
      </c>
      <c r="H3115">
        <v>11.40527</v>
      </c>
      <c r="I3115">
        <v>13.35324</v>
      </c>
      <c r="J3115">
        <v>14.8725</v>
      </c>
      <c r="K3115">
        <v>11.356920000000001</v>
      </c>
      <c r="L3115">
        <v>11.109669999999999</v>
      </c>
      <c r="M3115" t="s">
        <v>7265</v>
      </c>
    </row>
    <row r="3116" spans="1:13" x14ac:dyDescent="0.2">
      <c r="A3116" t="s">
        <v>2720</v>
      </c>
      <c r="B3116" t="s">
        <v>5816</v>
      </c>
      <c r="C3116">
        <v>-2.07727098464966</v>
      </c>
      <c r="D3116">
        <v>2.56468915674755</v>
      </c>
      <c r="E3116">
        <v>9.8590040000000005</v>
      </c>
      <c r="F3116">
        <v>9.6612969999999994</v>
      </c>
      <c r="G3116">
        <v>10.953530000000001</v>
      </c>
      <c r="H3116">
        <v>10.27744</v>
      </c>
      <c r="I3116">
        <v>11.87941</v>
      </c>
      <c r="J3116">
        <v>13.12992</v>
      </c>
      <c r="K3116">
        <v>11.734059999999999</v>
      </c>
      <c r="L3116">
        <v>12.31697</v>
      </c>
      <c r="M3116" t="s">
        <v>6559</v>
      </c>
    </row>
    <row r="3117" spans="1:13" x14ac:dyDescent="0.2">
      <c r="A3117" t="s">
        <v>1192</v>
      </c>
      <c r="B3117" t="s">
        <v>4303</v>
      </c>
      <c r="C3117">
        <v>-2.0969595909118701</v>
      </c>
      <c r="D3117">
        <v>1.9173848514780401</v>
      </c>
      <c r="E3117">
        <v>9.3264099999999992</v>
      </c>
      <c r="F3117">
        <v>9.7822010000000006</v>
      </c>
      <c r="G3117">
        <v>11.26253</v>
      </c>
      <c r="H3117">
        <v>11.09581</v>
      </c>
      <c r="I3117">
        <v>13.03576</v>
      </c>
      <c r="J3117">
        <v>13.056979999999999</v>
      </c>
      <c r="K3117">
        <v>11.687950000000001</v>
      </c>
      <c r="L3117">
        <v>12.07409</v>
      </c>
      <c r="M3117" t="s">
        <v>7197</v>
      </c>
    </row>
    <row r="3118" spans="1:13" x14ac:dyDescent="0.2">
      <c r="A3118" t="s">
        <v>2279</v>
      </c>
      <c r="B3118" t="s">
        <v>5380</v>
      </c>
      <c r="C3118">
        <v>-2.14367628097534</v>
      </c>
      <c r="D3118">
        <v>1.1652975791232201</v>
      </c>
      <c r="E3118">
        <v>13.13791</v>
      </c>
      <c r="F3118">
        <v>9.6855170000000008</v>
      </c>
      <c r="G3118">
        <v>12.93895</v>
      </c>
      <c r="H3118">
        <v>12.98343</v>
      </c>
      <c r="I3118">
        <v>13.292260000000001</v>
      </c>
      <c r="J3118">
        <v>14.431520000000001</v>
      </c>
      <c r="K3118">
        <v>13.986739999999999</v>
      </c>
      <c r="L3118">
        <v>15.60999</v>
      </c>
      <c r="M3118" t="s">
        <v>7077</v>
      </c>
    </row>
    <row r="3119" spans="1:13" x14ac:dyDescent="0.2">
      <c r="A3119" t="s">
        <v>2798</v>
      </c>
      <c r="B3119" t="s">
        <v>5893</v>
      </c>
      <c r="C3119">
        <v>-2.1709871292114298</v>
      </c>
      <c r="D3119">
        <v>2.2601865489228299</v>
      </c>
      <c r="E3119">
        <v>11.904210000000001</v>
      </c>
      <c r="F3119">
        <v>12.48732</v>
      </c>
      <c r="G3119">
        <v>13.608750000000001</v>
      </c>
      <c r="H3119">
        <v>13.86619</v>
      </c>
      <c r="I3119">
        <v>14.910489999999999</v>
      </c>
      <c r="J3119">
        <v>15.337590000000001</v>
      </c>
      <c r="K3119">
        <v>14.657590000000001</v>
      </c>
      <c r="L3119">
        <v>15.644740000000001</v>
      </c>
      <c r="M3119" t="s">
        <v>7411</v>
      </c>
    </row>
    <row r="3120" spans="1:13" x14ac:dyDescent="0.2">
      <c r="A3120" t="s">
        <v>592</v>
      </c>
      <c r="B3120" t="s">
        <v>3710</v>
      </c>
      <c r="C3120">
        <v>-2.1712481975555402</v>
      </c>
      <c r="D3120">
        <v>3.94187808400839</v>
      </c>
      <c r="E3120">
        <v>13.146990000000001</v>
      </c>
      <c r="F3120">
        <v>13.01773</v>
      </c>
      <c r="G3120">
        <v>13.57593</v>
      </c>
      <c r="H3120">
        <v>13.583959999999999</v>
      </c>
      <c r="I3120">
        <v>14.91621</v>
      </c>
      <c r="J3120">
        <v>15.66544</v>
      </c>
      <c r="K3120">
        <v>15.67243</v>
      </c>
      <c r="L3120">
        <v>15.75553</v>
      </c>
      <c r="M3120" t="s">
        <v>6716</v>
      </c>
    </row>
    <row r="3121" spans="1:13" x14ac:dyDescent="0.2">
      <c r="A3121" t="s">
        <v>2461</v>
      </c>
      <c r="B3121" t="s">
        <v>5562</v>
      </c>
      <c r="C3121">
        <v>-2.2543315887451199</v>
      </c>
      <c r="D3121">
        <v>1.2862945235563801</v>
      </c>
      <c r="E3121">
        <v>14.42126</v>
      </c>
      <c r="F3121">
        <v>12.942640000000001</v>
      </c>
      <c r="G3121">
        <v>10.59952</v>
      </c>
      <c r="H3121">
        <v>14.17046</v>
      </c>
      <c r="I3121">
        <v>15.147080000000001</v>
      </c>
      <c r="J3121">
        <v>14.6563</v>
      </c>
      <c r="K3121">
        <v>15.15978</v>
      </c>
      <c r="L3121">
        <v>16.188040000000001</v>
      </c>
      <c r="M3121" t="s">
        <v>8138</v>
      </c>
    </row>
    <row r="3122" spans="1:13" x14ac:dyDescent="0.2">
      <c r="A3122" t="s">
        <v>1303</v>
      </c>
      <c r="B3122" t="s">
        <v>4413</v>
      </c>
      <c r="C3122">
        <v>-2.2673177719116202</v>
      </c>
      <c r="D3122">
        <v>0.68258181422854802</v>
      </c>
      <c r="E3122">
        <v>10.48986</v>
      </c>
      <c r="F3122">
        <v>16.442959999999999</v>
      </c>
      <c r="G3122">
        <v>13.676500000000001</v>
      </c>
      <c r="H3122">
        <v>13.79871</v>
      </c>
      <c r="I3122">
        <v>17.35866</v>
      </c>
      <c r="J3122">
        <v>17.90652</v>
      </c>
      <c r="K3122">
        <v>13.5768</v>
      </c>
      <c r="L3122">
        <v>14.63532</v>
      </c>
      <c r="M3122" t="s">
        <v>6228</v>
      </c>
    </row>
    <row r="3123" spans="1:13" x14ac:dyDescent="0.2">
      <c r="A3123" t="s">
        <v>2482</v>
      </c>
      <c r="B3123" t="s">
        <v>5582</v>
      </c>
      <c r="C3123">
        <v>-2.2863211631774898</v>
      </c>
      <c r="D3123">
        <v>2.7953856991196</v>
      </c>
      <c r="E3123">
        <v>14.240360000000001</v>
      </c>
      <c r="F3123">
        <v>13.65527</v>
      </c>
      <c r="G3123">
        <v>13.87219</v>
      </c>
      <c r="H3123">
        <v>14.127140000000001</v>
      </c>
      <c r="I3123">
        <v>16.278929999999999</v>
      </c>
      <c r="J3123">
        <v>15.54651</v>
      </c>
      <c r="K3123">
        <v>17.369700000000002</v>
      </c>
      <c r="L3123">
        <v>15.84511</v>
      </c>
      <c r="M3123" t="s">
        <v>8155</v>
      </c>
    </row>
    <row r="3124" spans="1:13" x14ac:dyDescent="0.2">
      <c r="A3124" t="s">
        <v>1077</v>
      </c>
      <c r="B3124" t="s">
        <v>4192</v>
      </c>
      <c r="C3124">
        <v>-2.4272365570068399</v>
      </c>
      <c r="D3124">
        <v>0.52452592195960202</v>
      </c>
      <c r="E3124">
        <v>13.04073</v>
      </c>
      <c r="F3124">
        <v>11.63495</v>
      </c>
      <c r="G3124">
        <v>13.003729999999999</v>
      </c>
      <c r="H3124">
        <v>10.37501</v>
      </c>
      <c r="I3124">
        <v>14.62997</v>
      </c>
      <c r="J3124">
        <v>19.95975</v>
      </c>
      <c r="K3124">
        <v>10.356030000000001</v>
      </c>
      <c r="L3124">
        <v>12.81761</v>
      </c>
      <c r="M3124" t="s">
        <v>6228</v>
      </c>
    </row>
    <row r="3125" spans="1:13" x14ac:dyDescent="0.2">
      <c r="A3125" t="s">
        <v>505</v>
      </c>
      <c r="B3125" t="s">
        <v>3624</v>
      </c>
      <c r="C3125">
        <v>-2.6818373203277601</v>
      </c>
      <c r="D3125">
        <v>4.9467018649904704</v>
      </c>
      <c r="E3125">
        <v>11.930569999999999</v>
      </c>
      <c r="F3125">
        <v>11.951269999999999</v>
      </c>
      <c r="G3125">
        <v>12.49239</v>
      </c>
      <c r="H3125">
        <v>12.40943</v>
      </c>
      <c r="I3125">
        <v>14.689170000000001</v>
      </c>
      <c r="J3125">
        <v>15.28566</v>
      </c>
      <c r="K3125">
        <v>14.776910000000001</v>
      </c>
      <c r="L3125">
        <v>14.759259999999999</v>
      </c>
      <c r="M3125" t="s">
        <v>6653</v>
      </c>
    </row>
    <row r="3126" spans="1:13" x14ac:dyDescent="0.2">
      <c r="A3126" t="s">
        <v>164</v>
      </c>
      <c r="B3126" t="s">
        <v>3285</v>
      </c>
      <c r="C3126">
        <v>-2.7097876071929901</v>
      </c>
      <c r="D3126">
        <v>3.17565516239778</v>
      </c>
      <c r="E3126">
        <v>11.52412</v>
      </c>
      <c r="F3126">
        <v>11.742459999999999</v>
      </c>
      <c r="G3126">
        <v>13.085739999999999</v>
      </c>
      <c r="H3126">
        <v>12.398479999999999</v>
      </c>
      <c r="I3126">
        <v>15.077120000000001</v>
      </c>
      <c r="J3126">
        <v>15.21834</v>
      </c>
      <c r="K3126">
        <v>14.21161</v>
      </c>
      <c r="L3126">
        <v>15.08287</v>
      </c>
      <c r="M3126" t="s">
        <v>6364</v>
      </c>
    </row>
    <row r="3127" spans="1:13" x14ac:dyDescent="0.2">
      <c r="A3127" t="s">
        <v>527</v>
      </c>
      <c r="B3127" t="s">
        <v>3646</v>
      </c>
      <c r="C3127">
        <v>-5.5753650665283203</v>
      </c>
      <c r="D3127">
        <v>1.3052990318459401</v>
      </c>
      <c r="E3127">
        <v>9.9526789999999998</v>
      </c>
      <c r="F3127">
        <v>10.486929999999999</v>
      </c>
      <c r="G3127">
        <v>19.11148</v>
      </c>
      <c r="H3127">
        <v>10.536709999999999</v>
      </c>
      <c r="I3127">
        <v>17.535869999999999</v>
      </c>
      <c r="J3127">
        <v>18.835070000000002</v>
      </c>
      <c r="K3127">
        <v>16.794090000000001</v>
      </c>
      <c r="L3127">
        <v>19.224240000000002</v>
      </c>
      <c r="M3127" t="s">
        <v>6671</v>
      </c>
    </row>
  </sheetData>
  <sortState xmlns:xlrd2="http://schemas.microsoft.com/office/spreadsheetml/2017/richdata2" ref="A3:M3127">
    <sortCondition descending="1" ref="C3:C3127"/>
  </sortState>
  <conditionalFormatting sqref="C3:C3127">
    <cfRule type="colorScale" priority="2">
      <colorScale>
        <cfvo type="min"/>
        <cfvo type="percentile" val="50"/>
        <cfvo type="max"/>
        <color rgb="FF5A8AC6"/>
        <color rgb="FFFCFCFF"/>
        <color rgb="FFF8696B"/>
      </colorScale>
    </cfRule>
  </conditionalFormatting>
  <conditionalFormatting sqref="D3:D3127">
    <cfRule type="cellIs" dxfId="0" priority="1" operator="greaterThan">
      <formula>1.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er Ziegler</dc:creator>
  <cp:lastModifiedBy>Alexander Ziegler</cp:lastModifiedBy>
  <dcterms:created xsi:type="dcterms:W3CDTF">2025-07-10T06:35:29Z</dcterms:created>
  <dcterms:modified xsi:type="dcterms:W3CDTF">2025-07-10T06:43:08Z</dcterms:modified>
</cp:coreProperties>
</file>